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9132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C3113" i="1" l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D2744" i="1"/>
  <c r="C2742" i="1"/>
  <c r="C2741" i="1"/>
  <c r="C2740" i="1"/>
  <c r="C2739" i="1"/>
  <c r="C2738" i="1"/>
  <c r="C2737" i="1"/>
  <c r="C2736" i="1"/>
  <c r="C2735" i="1"/>
  <c r="C2734" i="1"/>
  <c r="D2735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D2718" i="1"/>
  <c r="C2717" i="1"/>
  <c r="C2716" i="1"/>
  <c r="C2715" i="1"/>
  <c r="C2714" i="1"/>
  <c r="C2713" i="1"/>
  <c r="C2712" i="1"/>
  <c r="C2711" i="1"/>
  <c r="C2710" i="1"/>
  <c r="C2709" i="1"/>
  <c r="C2708" i="1"/>
  <c r="C2707" i="1"/>
  <c r="D2708" i="1"/>
  <c r="C2706" i="1"/>
  <c r="C2705" i="1"/>
  <c r="C2704" i="1"/>
  <c r="C2703" i="1"/>
  <c r="D2702" i="1"/>
  <c r="C2702" i="1"/>
  <c r="C2701" i="1"/>
  <c r="C2700" i="1"/>
  <c r="C2699" i="1"/>
  <c r="C2698" i="1"/>
  <c r="C2697" i="1"/>
  <c r="C2696" i="1"/>
  <c r="C2695" i="1"/>
  <c r="C2694" i="1"/>
  <c r="C2693" i="1"/>
  <c r="C2692" i="1"/>
  <c r="D2693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D2680" i="1"/>
  <c r="C2678" i="1"/>
  <c r="C2677" i="1"/>
  <c r="C2676" i="1"/>
  <c r="D2677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D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D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D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D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D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D1336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D1208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D1144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D696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D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D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D347" i="1"/>
  <c r="C346" i="1"/>
  <c r="C345" i="1"/>
  <c r="C344" i="1"/>
  <c r="C343" i="1"/>
  <c r="D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D2712" i="1"/>
  <c r="D2741" i="1"/>
  <c r="D654" i="1"/>
  <c r="D594" i="1"/>
  <c r="D1425" i="1"/>
  <c r="D1429" i="1"/>
  <c r="D1454" i="1"/>
  <c r="D1473" i="1"/>
  <c r="D1513" i="1"/>
  <c r="D1517" i="1"/>
  <c r="D1521" i="1"/>
  <c r="D1525" i="1"/>
  <c r="D1529" i="1"/>
  <c r="D1533" i="1"/>
  <c r="D1537" i="1"/>
  <c r="D1541" i="1"/>
  <c r="D1545" i="1"/>
  <c r="D1549" i="1"/>
  <c r="D1553" i="1"/>
  <c r="D1754" i="1"/>
  <c r="D1770" i="1"/>
  <c r="D1778" i="1"/>
  <c r="D1802" i="1"/>
  <c r="D1842" i="1"/>
  <c r="D1850" i="1"/>
  <c r="D1874" i="1"/>
  <c r="D332" i="1"/>
  <c r="D339" i="1"/>
  <c r="D2496" i="1"/>
  <c r="D2520" i="1"/>
  <c r="D1064" i="1"/>
  <c r="D1065" i="1"/>
  <c r="D1161" i="1"/>
  <c r="D1209" i="1"/>
  <c r="D1557" i="1"/>
  <c r="D1561" i="1"/>
  <c r="D1565" i="1"/>
  <c r="D1569" i="1"/>
  <c r="D1573" i="1"/>
  <c r="D1577" i="1"/>
  <c r="D1581" i="1"/>
  <c r="D1585" i="1"/>
  <c r="D1589" i="1"/>
  <c r="D1593" i="1"/>
  <c r="D1597" i="1"/>
  <c r="D1601" i="1"/>
  <c r="D1605" i="1"/>
  <c r="D1609" i="1"/>
  <c r="D635" i="1"/>
  <c r="D639" i="1"/>
  <c r="D651" i="1"/>
  <c r="D662" i="1"/>
  <c r="D670" i="1"/>
  <c r="D702" i="1"/>
  <c r="D726" i="1"/>
  <c r="D1042" i="1"/>
  <c r="D1747" i="1"/>
  <c r="D1771" i="1"/>
  <c r="D2263" i="1"/>
  <c r="D2427" i="1"/>
  <c r="D2431" i="1"/>
  <c r="D2495" i="1"/>
  <c r="D65" i="1"/>
  <c r="D317" i="1"/>
  <c r="D600" i="1"/>
  <c r="D1154" i="1"/>
  <c r="D1194" i="1"/>
  <c r="D1234" i="1"/>
  <c r="D1282" i="1"/>
  <c r="D1306" i="1"/>
  <c r="D1346" i="1"/>
  <c r="D2548" i="1"/>
  <c r="D349" i="1"/>
  <c r="D573" i="1"/>
  <c r="D728" i="1"/>
  <c r="D1056" i="1"/>
  <c r="D1067" i="1"/>
  <c r="D1071" i="1"/>
  <c r="D1083" i="1"/>
  <c r="D1087" i="1"/>
  <c r="D1099" i="1"/>
  <c r="D1103" i="1"/>
  <c r="D1275" i="1"/>
  <c r="D1279" i="1"/>
  <c r="D1295" i="1"/>
  <c r="D1315" i="1"/>
  <c r="D1323" i="1"/>
  <c r="D1327" i="1"/>
  <c r="D1779" i="1"/>
  <c r="D1803" i="1"/>
  <c r="D1827" i="1"/>
  <c r="D1851" i="1"/>
  <c r="D2158" i="1"/>
  <c r="D2162" i="1"/>
  <c r="D2166" i="1"/>
  <c r="D2170" i="1"/>
  <c r="D2174" i="1"/>
  <c r="D2178" i="1"/>
  <c r="D2182" i="1"/>
  <c r="D2186" i="1"/>
  <c r="D2190" i="1"/>
  <c r="D2194" i="1"/>
  <c r="D2198" i="1"/>
  <c r="D2202" i="1"/>
  <c r="D2206" i="1"/>
  <c r="D2210" i="1"/>
  <c r="D2214" i="1"/>
  <c r="D2218" i="1"/>
  <c r="D2222" i="1"/>
  <c r="D2226" i="1"/>
  <c r="D2230" i="1"/>
  <c r="D2234" i="1"/>
  <c r="D2238" i="1"/>
  <c r="D2242" i="1"/>
  <c r="D2246" i="1"/>
  <c r="D2250" i="1"/>
  <c r="D2254" i="1"/>
  <c r="D2258" i="1"/>
  <c r="D2454" i="1"/>
  <c r="D2581" i="1"/>
  <c r="D305" i="1"/>
  <c r="D321" i="1"/>
  <c r="D329" i="1"/>
  <c r="D576" i="1"/>
  <c r="D596" i="1"/>
  <c r="D616" i="1"/>
  <c r="D715" i="1"/>
  <c r="D1082" i="1"/>
  <c r="D1090" i="1"/>
  <c r="D1122" i="1"/>
  <c r="D1170" i="1"/>
  <c r="D1202" i="1"/>
  <c r="D1362" i="1"/>
  <c r="D2105" i="1"/>
  <c r="D2121" i="1"/>
  <c r="D2536" i="1"/>
  <c r="D353" i="1"/>
  <c r="D331" i="1"/>
  <c r="D358" i="1"/>
  <c r="D362" i="1"/>
  <c r="D366" i="1"/>
  <c r="D370" i="1"/>
  <c r="D374" i="1"/>
  <c r="D378" i="1"/>
  <c r="D382" i="1"/>
  <c r="D462" i="1"/>
  <c r="D466" i="1"/>
  <c r="D470" i="1"/>
  <c r="D474" i="1"/>
  <c r="D478" i="1"/>
  <c r="D482" i="1"/>
  <c r="D486" i="1"/>
  <c r="D490" i="1"/>
  <c r="D494" i="1"/>
  <c r="D498" i="1"/>
  <c r="D502" i="1"/>
  <c r="D506" i="1"/>
  <c r="D510" i="1"/>
  <c r="D514" i="1"/>
  <c r="D518" i="1"/>
  <c r="D522" i="1"/>
  <c r="D526" i="1"/>
  <c r="D530" i="1"/>
  <c r="D534" i="1"/>
  <c r="D538" i="1"/>
  <c r="D542" i="1"/>
  <c r="D546" i="1"/>
  <c r="D550" i="1"/>
  <c r="D554" i="1"/>
  <c r="D566" i="1"/>
  <c r="D570" i="1"/>
  <c r="D602" i="1"/>
  <c r="D630" i="1"/>
  <c r="D677" i="1"/>
  <c r="D693" i="1"/>
  <c r="D718" i="1"/>
  <c r="D1049" i="1"/>
  <c r="D1072" i="1"/>
  <c r="D1080" i="1"/>
  <c r="D1112" i="1"/>
  <c r="D1216" i="1"/>
  <c r="D1224" i="1"/>
  <c r="D1272" i="1"/>
  <c r="D1352" i="1"/>
  <c r="D1416" i="1"/>
  <c r="D1448" i="1"/>
  <c r="D1456" i="1"/>
  <c r="D1464" i="1"/>
  <c r="D1883" i="1"/>
  <c r="D1899" i="1"/>
  <c r="D1907" i="1"/>
  <c r="D1931" i="1"/>
  <c r="D2472" i="1"/>
  <c r="D314" i="1"/>
  <c r="D578" i="1"/>
  <c r="D709" i="1"/>
  <c r="D735" i="1"/>
  <c r="D1039" i="1"/>
  <c r="D1088" i="1"/>
  <c r="D1131" i="1"/>
  <c r="D1183" i="1"/>
  <c r="D1241" i="1"/>
  <c r="D1288" i="1"/>
  <c r="D1312" i="1"/>
  <c r="D326" i="1"/>
  <c r="D355" i="1"/>
  <c r="D574" i="1"/>
  <c r="D590" i="1"/>
  <c r="D609" i="1"/>
  <c r="D731" i="1"/>
  <c r="D1058" i="1"/>
  <c r="D1096" i="1"/>
  <c r="D1135" i="1"/>
  <c r="D1179" i="1"/>
  <c r="D1257" i="1"/>
  <c r="D1280" i="1"/>
  <c r="D1370" i="1"/>
  <c r="D2115" i="1"/>
  <c r="D2131" i="1"/>
  <c r="D2478" i="1"/>
  <c r="D2565" i="1"/>
  <c r="D2672" i="1"/>
  <c r="D584" i="1"/>
  <c r="D606" i="1"/>
  <c r="D672" i="1"/>
  <c r="D680" i="1"/>
  <c r="D699" i="1"/>
  <c r="D725" i="1"/>
  <c r="D736" i="1"/>
  <c r="D744" i="1"/>
  <c r="D1048" i="1"/>
  <c r="D1120" i="1"/>
  <c r="D1128" i="1"/>
  <c r="D1152" i="1"/>
  <c r="D1160" i="1"/>
  <c r="D1176" i="1"/>
  <c r="D1192" i="1"/>
  <c r="D1227" i="1"/>
  <c r="D1231" i="1"/>
  <c r="D1250" i="1"/>
  <c r="D1298" i="1"/>
  <c r="D1321" i="1"/>
  <c r="D1360" i="1"/>
  <c r="D1363" i="1"/>
  <c r="D1882" i="1"/>
  <c r="D1889" i="1"/>
  <c r="D1906" i="1"/>
  <c r="D1930" i="1"/>
  <c r="D2264" i="1"/>
  <c r="D2432" i="1"/>
  <c r="D2589" i="1"/>
  <c r="D2645" i="1"/>
  <c r="D2736" i="1"/>
  <c r="D1344" i="1"/>
  <c r="D603" i="1"/>
  <c r="D703" i="1"/>
  <c r="D734" i="1"/>
  <c r="D1113" i="1"/>
  <c r="D1256" i="1"/>
  <c r="D1353" i="1"/>
  <c r="D1757" i="1"/>
  <c r="D1761" i="1"/>
  <c r="D2555" i="1"/>
  <c r="D2671" i="1"/>
  <c r="D2678" i="1"/>
  <c r="D2742" i="1"/>
  <c r="D579" i="1"/>
  <c r="D648" i="1"/>
  <c r="D1184" i="1"/>
  <c r="D1199" i="1"/>
  <c r="D1243" i="1"/>
  <c r="D1289" i="1"/>
  <c r="D2107" i="1"/>
  <c r="D313" i="1"/>
  <c r="D587" i="1"/>
  <c r="D597" i="1"/>
  <c r="D614" i="1"/>
  <c r="D629" i="1"/>
  <c r="D637" i="1"/>
  <c r="D645" i="1"/>
  <c r="D664" i="1"/>
  <c r="D687" i="1"/>
  <c r="D1098" i="1"/>
  <c r="D1106" i="1"/>
  <c r="D1147" i="1"/>
  <c r="D1151" i="1"/>
  <c r="D1163" i="1"/>
  <c r="D1167" i="1"/>
  <c r="D1177" i="1"/>
  <c r="D1200" i="1"/>
  <c r="D1210" i="1"/>
  <c r="D1218" i="1"/>
  <c r="D1225" i="1"/>
  <c r="D1240" i="1"/>
  <c r="D1305" i="1"/>
  <c r="D1328" i="1"/>
  <c r="D1339" i="1"/>
  <c r="D1343" i="1"/>
  <c r="D2448" i="1"/>
  <c r="D2542" i="1"/>
  <c r="D2605" i="1"/>
  <c r="D2760" i="1"/>
  <c r="D299" i="1"/>
  <c r="D311" i="1"/>
  <c r="D632" i="1"/>
  <c r="D640" i="1"/>
  <c r="D667" i="1"/>
  <c r="D686" i="1"/>
  <c r="D1097" i="1"/>
  <c r="D1162" i="1"/>
  <c r="D1195" i="1"/>
  <c r="D1247" i="1"/>
  <c r="D1258" i="1"/>
  <c r="D1266" i="1"/>
  <c r="D1422" i="1"/>
  <c r="D1438" i="1"/>
  <c r="D1129" i="1"/>
  <c r="D2484" i="1"/>
  <c r="D1613" i="1"/>
  <c r="D1617" i="1"/>
  <c r="D1621" i="1"/>
  <c r="D1625" i="1"/>
  <c r="D1629" i="1"/>
  <c r="D1633" i="1"/>
  <c r="D1637" i="1"/>
  <c r="D1641" i="1"/>
  <c r="D1645" i="1"/>
  <c r="D1649" i="1"/>
  <c r="D1653" i="1"/>
  <c r="D1657" i="1"/>
  <c r="D1661" i="1"/>
  <c r="D1665" i="1"/>
  <c r="D1669" i="1"/>
  <c r="D1673" i="1"/>
  <c r="D1677" i="1"/>
  <c r="D1681" i="1"/>
  <c r="D1685" i="1"/>
  <c r="D1689" i="1"/>
  <c r="D1693" i="1"/>
  <c r="D1697" i="1"/>
  <c r="D1701" i="1"/>
  <c r="D1705" i="1"/>
  <c r="D1709" i="1"/>
  <c r="D1713" i="1"/>
  <c r="D1717" i="1"/>
  <c r="D1721" i="1"/>
  <c r="D1725" i="1"/>
  <c r="D1729" i="1"/>
  <c r="D1733" i="1"/>
  <c r="D1737" i="1"/>
  <c r="D1741" i="1"/>
  <c r="D2124" i="1"/>
  <c r="D2155" i="1"/>
  <c r="D2278" i="1"/>
  <c r="D2282" i="1"/>
  <c r="D2286" i="1"/>
  <c r="D2290" i="1"/>
  <c r="D2294" i="1"/>
  <c r="D2298" i="1"/>
  <c r="D2302" i="1"/>
  <c r="D2306" i="1"/>
  <c r="D2310" i="1"/>
  <c r="D2314" i="1"/>
  <c r="D2318" i="1"/>
  <c r="D2322" i="1"/>
  <c r="D2326" i="1"/>
  <c r="D2330" i="1"/>
  <c r="D2334" i="1"/>
  <c r="D2338" i="1"/>
  <c r="D2342" i="1"/>
  <c r="D2346" i="1"/>
  <c r="D2350" i="1"/>
  <c r="D2354" i="1"/>
  <c r="D2358" i="1"/>
  <c r="D2362" i="1"/>
  <c r="D2366" i="1"/>
  <c r="D2370" i="1"/>
  <c r="D2374" i="1"/>
  <c r="D2378" i="1"/>
  <c r="D2382" i="1"/>
  <c r="D2386" i="1"/>
  <c r="D2390" i="1"/>
  <c r="D2394" i="1"/>
  <c r="D2398" i="1"/>
  <c r="D2402" i="1"/>
  <c r="D2406" i="1"/>
  <c r="D2410" i="1"/>
  <c r="D2414" i="1"/>
  <c r="D2418" i="1"/>
  <c r="D2422" i="1"/>
  <c r="D2579" i="1"/>
  <c r="D2597" i="1"/>
  <c r="D2616" i="1"/>
  <c r="D2632" i="1"/>
  <c r="D2783" i="1"/>
  <c r="D3111" i="1"/>
  <c r="D1835" i="1"/>
  <c r="D1843" i="1"/>
  <c r="D2118" i="1"/>
  <c r="D2132" i="1"/>
  <c r="D2148" i="1"/>
  <c r="D2279" i="1"/>
  <c r="D2283" i="1"/>
  <c r="D2287" i="1"/>
  <c r="D2291" i="1"/>
  <c r="D2295" i="1"/>
  <c r="D2299" i="1"/>
  <c r="D2303" i="1"/>
  <c r="D2307" i="1"/>
  <c r="D2311" i="1"/>
  <c r="D2315" i="1"/>
  <c r="D2319" i="1"/>
  <c r="D2323" i="1"/>
  <c r="D2327" i="1"/>
  <c r="D2331" i="1"/>
  <c r="D2335" i="1"/>
  <c r="D2339" i="1"/>
  <c r="D2343" i="1"/>
  <c r="D2347" i="1"/>
  <c r="D2351" i="1"/>
  <c r="D2355" i="1"/>
  <c r="D2359" i="1"/>
  <c r="D2363" i="1"/>
  <c r="D2367" i="1"/>
  <c r="D2371" i="1"/>
  <c r="D2375" i="1"/>
  <c r="D2379" i="1"/>
  <c r="D2383" i="1"/>
  <c r="D2387" i="1"/>
  <c r="D2391" i="1"/>
  <c r="D2395" i="1"/>
  <c r="D2399" i="1"/>
  <c r="D2403" i="1"/>
  <c r="D2407" i="1"/>
  <c r="D2411" i="1"/>
  <c r="D2415" i="1"/>
  <c r="D2419" i="1"/>
  <c r="D2423" i="1"/>
  <c r="D2426" i="1"/>
  <c r="D2535" i="1"/>
  <c r="D2541" i="1"/>
  <c r="D2568" i="1"/>
  <c r="D2609" i="1"/>
  <c r="D2629" i="1"/>
  <c r="D2656" i="1"/>
  <c r="D2670" i="1"/>
  <c r="D2676" i="1"/>
  <c r="D2696" i="1"/>
  <c r="D2768" i="1"/>
  <c r="D1423" i="1"/>
  <c r="D1435" i="1"/>
  <c r="D1446" i="1"/>
  <c r="D1470" i="1"/>
  <c r="D36" i="1"/>
  <c r="D40" i="1"/>
  <c r="D44" i="1"/>
  <c r="D48" i="1"/>
  <c r="D52" i="1"/>
  <c r="D308" i="1"/>
  <c r="D334" i="1"/>
  <c r="D345" i="1"/>
  <c r="D348" i="1"/>
  <c r="D564" i="1"/>
  <c r="D568" i="1"/>
  <c r="D571" i="1"/>
  <c r="D582" i="1"/>
  <c r="D592" i="1"/>
  <c r="D595" i="1"/>
  <c r="D605" i="1"/>
  <c r="D608" i="1"/>
  <c r="D612" i="1"/>
  <c r="D619" i="1"/>
  <c r="D623" i="1"/>
  <c r="D627" i="1"/>
  <c r="D661" i="1"/>
  <c r="D671" i="1"/>
  <c r="D683" i="1"/>
  <c r="D694" i="1"/>
  <c r="D704" i="1"/>
  <c r="D712" i="1"/>
  <c r="D719" i="1"/>
  <c r="D741" i="1"/>
  <c r="D1051" i="1"/>
  <c r="D1055" i="1"/>
  <c r="D1066" i="1"/>
  <c r="D1074" i="1"/>
  <c r="D1081" i="1"/>
  <c r="D1115" i="1"/>
  <c r="D1119" i="1"/>
  <c r="D1130" i="1"/>
  <c r="D1138" i="1"/>
  <c r="D1145" i="1"/>
  <c r="D1186" i="1"/>
  <c r="D1193" i="1"/>
  <c r="D1211" i="1"/>
  <c r="D1215" i="1"/>
  <c r="D1226" i="1"/>
  <c r="D1248" i="1"/>
  <c r="D1259" i="1"/>
  <c r="D1263" i="1"/>
  <c r="D1273" i="1"/>
  <c r="D1296" i="1"/>
  <c r="D1299" i="1"/>
  <c r="D1311" i="1"/>
  <c r="D1314" i="1"/>
  <c r="D1322" i="1"/>
  <c r="D1330" i="1"/>
  <c r="D1337" i="1"/>
  <c r="D1359" i="1"/>
  <c r="D1369" i="1"/>
  <c r="D1409" i="1"/>
  <c r="D1413" i="1"/>
  <c r="D1451" i="1"/>
  <c r="D1455" i="1"/>
  <c r="D1471" i="1"/>
  <c r="D1755" i="1"/>
  <c r="D1763" i="1"/>
  <c r="D1818" i="1"/>
  <c r="D1859" i="1"/>
  <c r="D1898" i="1"/>
  <c r="D1915" i="1"/>
  <c r="D1923" i="1"/>
  <c r="D2102" i="1"/>
  <c r="D2108" i="1"/>
  <c r="D2137" i="1"/>
  <c r="D2145" i="1"/>
  <c r="D2153" i="1"/>
  <c r="D2443" i="1"/>
  <c r="D2469" i="1"/>
  <c r="D2501" i="1"/>
  <c r="D2513" i="1"/>
  <c r="D2534" i="1"/>
  <c r="D2540" i="1"/>
  <c r="D2573" i="1"/>
  <c r="D2592" i="1"/>
  <c r="D2653" i="1"/>
  <c r="D2717" i="1"/>
  <c r="D2716" i="1"/>
  <c r="D2720" i="1"/>
  <c r="D2724" i="1"/>
  <c r="D2728" i="1"/>
  <c r="D2750" i="1"/>
  <c r="D2785" i="1"/>
  <c r="D2789" i="1"/>
  <c r="D2793" i="1"/>
  <c r="D2797" i="1"/>
  <c r="D2801" i="1"/>
  <c r="D2805" i="1"/>
  <c r="D2809" i="1"/>
  <c r="D2813" i="1"/>
  <c r="D2817" i="1"/>
  <c r="D2821" i="1"/>
  <c r="D2825" i="1"/>
  <c r="D2829" i="1"/>
  <c r="D2833" i="1"/>
  <c r="D2837" i="1"/>
  <c r="D2841" i="1"/>
  <c r="D2845" i="1"/>
  <c r="D2849" i="1"/>
  <c r="D2853" i="1"/>
  <c r="D2857" i="1"/>
  <c r="D2861" i="1"/>
  <c r="D2865" i="1"/>
  <c r="D2869" i="1"/>
  <c r="D2873" i="1"/>
  <c r="D2877" i="1"/>
  <c r="D2881" i="1"/>
  <c r="D2885" i="1"/>
  <c r="D2889" i="1"/>
  <c r="D2893" i="1"/>
  <c r="D2897" i="1"/>
  <c r="D2901" i="1"/>
  <c r="D2905" i="1"/>
  <c r="D2909" i="1"/>
  <c r="D2913" i="1"/>
  <c r="D2917" i="1"/>
  <c r="D2921" i="1"/>
  <c r="D2925" i="1"/>
  <c r="D2929" i="1"/>
  <c r="D2933" i="1"/>
  <c r="D2937" i="1"/>
  <c r="D2941" i="1"/>
  <c r="D2961" i="1"/>
  <c r="D2965" i="1"/>
  <c r="D2969" i="1"/>
  <c r="D2973" i="1"/>
  <c r="D2977" i="1"/>
  <c r="D2981" i="1"/>
  <c r="D2985" i="1"/>
  <c r="D2989" i="1"/>
  <c r="D2993" i="1"/>
  <c r="D2997" i="1"/>
  <c r="D3001" i="1"/>
  <c r="D3005" i="1"/>
  <c r="D3009" i="1"/>
  <c r="D3013" i="1"/>
  <c r="D3017" i="1"/>
  <c r="D3021" i="1"/>
  <c r="D3025" i="1"/>
  <c r="D3029" i="1"/>
  <c r="D3033" i="1"/>
  <c r="D3037" i="1"/>
  <c r="D3041" i="1"/>
  <c r="D3045" i="1"/>
  <c r="D3049" i="1"/>
  <c r="D3053" i="1"/>
  <c r="D3057" i="1"/>
  <c r="D3061" i="1"/>
  <c r="D3065" i="1"/>
  <c r="D3069" i="1"/>
  <c r="D3073" i="1"/>
  <c r="D3077" i="1"/>
  <c r="D3081" i="1"/>
  <c r="D3085" i="1"/>
  <c r="D3089" i="1"/>
  <c r="D3093" i="1"/>
  <c r="D3097" i="1"/>
  <c r="D3101" i="1"/>
  <c r="D3105" i="1"/>
  <c r="D3109" i="1"/>
  <c r="D3113" i="1"/>
  <c r="D57" i="1"/>
  <c r="D76" i="1"/>
  <c r="D84" i="1"/>
  <c r="D92" i="1"/>
  <c r="D100" i="1"/>
  <c r="D108" i="1"/>
  <c r="D116" i="1"/>
  <c r="D124" i="1"/>
  <c r="D132" i="1"/>
  <c r="D140" i="1"/>
  <c r="D148" i="1"/>
  <c r="D152" i="1"/>
  <c r="D160" i="1"/>
  <c r="D168" i="1"/>
  <c r="D176" i="1"/>
  <c r="D184" i="1"/>
  <c r="D192" i="1"/>
  <c r="D200" i="1"/>
  <c r="D588" i="1"/>
  <c r="D598" i="1"/>
  <c r="D1032" i="1"/>
  <c r="D1050" i="1"/>
  <c r="D1168" i="1"/>
  <c r="D1178" i="1"/>
  <c r="D62" i="1"/>
  <c r="D323" i="1"/>
  <c r="D356" i="1"/>
  <c r="D585" i="1"/>
  <c r="D586" i="1"/>
  <c r="D589" i="1"/>
  <c r="D610" i="1"/>
  <c r="D624" i="1"/>
  <c r="D638" i="1"/>
  <c r="D646" i="1"/>
  <c r="D1136" i="1"/>
  <c r="D1146" i="1"/>
  <c r="D1264" i="1"/>
  <c r="D1274" i="1"/>
  <c r="D80" i="1"/>
  <c r="D88" i="1"/>
  <c r="D96" i="1"/>
  <c r="D104" i="1"/>
  <c r="D112" i="1"/>
  <c r="D120" i="1"/>
  <c r="D128" i="1"/>
  <c r="D136" i="1"/>
  <c r="D144" i="1"/>
  <c r="D156" i="1"/>
  <c r="D164" i="1"/>
  <c r="D172" i="1"/>
  <c r="D180" i="1"/>
  <c r="D188" i="1"/>
  <c r="D196" i="1"/>
  <c r="D1028" i="1"/>
  <c r="D1040" i="1"/>
  <c r="D69" i="1"/>
  <c r="D7" i="1"/>
  <c r="D11" i="1"/>
  <c r="D15" i="1"/>
  <c r="D19" i="1"/>
  <c r="D23" i="1"/>
  <c r="D27" i="1"/>
  <c r="D31" i="1"/>
  <c r="D35" i="1"/>
  <c r="D59" i="1"/>
  <c r="D302" i="1"/>
  <c r="D324" i="1"/>
  <c r="D565" i="1"/>
  <c r="D577" i="1"/>
  <c r="D580" i="1"/>
  <c r="D593" i="1"/>
  <c r="D621" i="1"/>
  <c r="D622" i="1"/>
  <c r="D1104" i="1"/>
  <c r="D1114" i="1"/>
  <c r="D1232" i="1"/>
  <c r="D1242" i="1"/>
  <c r="D1367" i="1"/>
  <c r="D1368" i="1"/>
  <c r="D1873" i="1"/>
  <c r="D2099" i="1"/>
  <c r="D2123" i="1"/>
  <c r="D2142" i="1"/>
  <c r="D2477" i="1"/>
  <c r="D2476" i="1"/>
  <c r="D2529" i="1"/>
  <c r="D2528" i="1"/>
  <c r="D2563" i="1"/>
  <c r="D2710" i="1"/>
  <c r="D2772" i="1"/>
  <c r="D2787" i="1"/>
  <c r="D2791" i="1"/>
  <c r="D2795" i="1"/>
  <c r="D2799" i="1"/>
  <c r="D2803" i="1"/>
  <c r="D2807" i="1"/>
  <c r="D2811" i="1"/>
  <c r="D2815" i="1"/>
  <c r="D2819" i="1"/>
  <c r="D2823" i="1"/>
  <c r="D2827" i="1"/>
  <c r="D2831" i="1"/>
  <c r="D2835" i="1"/>
  <c r="D2839" i="1"/>
  <c r="D2843" i="1"/>
  <c r="D2847" i="1"/>
  <c r="D2851" i="1"/>
  <c r="D2855" i="1"/>
  <c r="D2859" i="1"/>
  <c r="D2863" i="1"/>
  <c r="D2867" i="1"/>
  <c r="D2871" i="1"/>
  <c r="D2875" i="1"/>
  <c r="D2879" i="1"/>
  <c r="D2883" i="1"/>
  <c r="D2887" i="1"/>
  <c r="D2891" i="1"/>
  <c r="D2895" i="1"/>
  <c r="D2899" i="1"/>
  <c r="D2903" i="1"/>
  <c r="D2907" i="1"/>
  <c r="D2911" i="1"/>
  <c r="D2915" i="1"/>
  <c r="D2919" i="1"/>
  <c r="D2923" i="1"/>
  <c r="D2927" i="1"/>
  <c r="D2931" i="1"/>
  <c r="D2935" i="1"/>
  <c r="D2939" i="1"/>
  <c r="D2943" i="1"/>
  <c r="D2967" i="1"/>
  <c r="D2971" i="1"/>
  <c r="D2975" i="1"/>
  <c r="D2979" i="1"/>
  <c r="D2983" i="1"/>
  <c r="D2987" i="1"/>
  <c r="D2991" i="1"/>
  <c r="D2995" i="1"/>
  <c r="D2999" i="1"/>
  <c r="D3003" i="1"/>
  <c r="D3007" i="1"/>
  <c r="D3011" i="1"/>
  <c r="D3015" i="1"/>
  <c r="D3019" i="1"/>
  <c r="D3023" i="1"/>
  <c r="D3031" i="1"/>
  <c r="D3035" i="1"/>
  <c r="D3039" i="1"/>
  <c r="D3043" i="1"/>
  <c r="D3047" i="1"/>
  <c r="D3051" i="1"/>
  <c r="D3055" i="1"/>
  <c r="D3059" i="1"/>
  <c r="D3063" i="1"/>
  <c r="D3067" i="1"/>
  <c r="D3071" i="1"/>
  <c r="D3075" i="1"/>
  <c r="D3083" i="1"/>
  <c r="D3087" i="1"/>
  <c r="D3091" i="1"/>
  <c r="D3095" i="1"/>
  <c r="D3099" i="1"/>
  <c r="D3103" i="1"/>
  <c r="D3107" i="1"/>
  <c r="D204" i="1"/>
  <c r="D208" i="1"/>
  <c r="D212" i="1"/>
  <c r="D300" i="1"/>
  <c r="D342" i="1"/>
  <c r="D359" i="1"/>
  <c r="D563" i="1"/>
  <c r="D569" i="1"/>
  <c r="D572" i="1"/>
  <c r="D581" i="1"/>
  <c r="D601" i="1"/>
  <c r="D604" i="1"/>
  <c r="D613" i="1"/>
  <c r="D643" i="1"/>
  <c r="D656" i="1"/>
  <c r="D678" i="1"/>
  <c r="D688" i="1"/>
  <c r="D710" i="1"/>
  <c r="D720" i="1"/>
  <c r="D742" i="1"/>
  <c r="D1303" i="1"/>
  <c r="D1304" i="1"/>
  <c r="D1826" i="1"/>
  <c r="D1825" i="1"/>
  <c r="D2441" i="1"/>
  <c r="D2440" i="1"/>
  <c r="D2459" i="1"/>
  <c r="D2458" i="1"/>
  <c r="D2471" i="1"/>
  <c r="D2470" i="1"/>
  <c r="D2511" i="1"/>
  <c r="D2510" i="1"/>
  <c r="D2519" i="1"/>
  <c r="D2518" i="1"/>
  <c r="D2640" i="1"/>
  <c r="D2657" i="1"/>
  <c r="D1319" i="1"/>
  <c r="D1320" i="1"/>
  <c r="D2489" i="1"/>
  <c r="D2488" i="1"/>
  <c r="D2613" i="1"/>
  <c r="D2621" i="1"/>
  <c r="D653" i="1"/>
  <c r="D659" i="1"/>
  <c r="D669" i="1"/>
  <c r="D675" i="1"/>
  <c r="D685" i="1"/>
  <c r="D691" i="1"/>
  <c r="D701" i="1"/>
  <c r="D707" i="1"/>
  <c r="D717" i="1"/>
  <c r="D723" i="1"/>
  <c r="D733" i="1"/>
  <c r="D739" i="1"/>
  <c r="D745" i="1"/>
  <c r="D749" i="1"/>
  <c r="D753" i="1"/>
  <c r="D757" i="1"/>
  <c r="D761" i="1"/>
  <c r="D765" i="1"/>
  <c r="D769" i="1"/>
  <c r="D773" i="1"/>
  <c r="D777" i="1"/>
  <c r="D781" i="1"/>
  <c r="D785" i="1"/>
  <c r="D789" i="1"/>
  <c r="D793" i="1"/>
  <c r="D797" i="1"/>
  <c r="D801" i="1"/>
  <c r="D805" i="1"/>
  <c r="D809" i="1"/>
  <c r="D813" i="1"/>
  <c r="D817" i="1"/>
  <c r="D821" i="1"/>
  <c r="D825" i="1"/>
  <c r="D829" i="1"/>
  <c r="D833" i="1"/>
  <c r="D837" i="1"/>
  <c r="D841" i="1"/>
  <c r="D845" i="1"/>
  <c r="D849" i="1"/>
  <c r="D853" i="1"/>
  <c r="D857" i="1"/>
  <c r="D861" i="1"/>
  <c r="D865" i="1"/>
  <c r="D869" i="1"/>
  <c r="D873" i="1"/>
  <c r="D877" i="1"/>
  <c r="D881" i="1"/>
  <c r="D885" i="1"/>
  <c r="D889" i="1"/>
  <c r="D893" i="1"/>
  <c r="D897" i="1"/>
  <c r="D901" i="1"/>
  <c r="D905" i="1"/>
  <c r="D909" i="1"/>
  <c r="D913" i="1"/>
  <c r="D917" i="1"/>
  <c r="D921" i="1"/>
  <c r="D925" i="1"/>
  <c r="D929" i="1"/>
  <c r="D933" i="1"/>
  <c r="D937" i="1"/>
  <c r="D941" i="1"/>
  <c r="D945" i="1"/>
  <c r="D949" i="1"/>
  <c r="D953" i="1"/>
  <c r="D957" i="1"/>
  <c r="D961" i="1"/>
  <c r="D965" i="1"/>
  <c r="D969" i="1"/>
  <c r="D973" i="1"/>
  <c r="D977" i="1"/>
  <c r="D981" i="1"/>
  <c r="D985" i="1"/>
  <c r="D989" i="1"/>
  <c r="D993" i="1"/>
  <c r="D997" i="1"/>
  <c r="D1001" i="1"/>
  <c r="D1005" i="1"/>
  <c r="D1009" i="1"/>
  <c r="D1013" i="1"/>
  <c r="D1017" i="1"/>
  <c r="D1021" i="1"/>
  <c r="D1025" i="1"/>
  <c r="D1029" i="1"/>
  <c r="D1033" i="1"/>
  <c r="D1043" i="1"/>
  <c r="D1047" i="1"/>
  <c r="D1059" i="1"/>
  <c r="D1063" i="1"/>
  <c r="D1075" i="1"/>
  <c r="D1079" i="1"/>
  <c r="D1091" i="1"/>
  <c r="D1095" i="1"/>
  <c r="D1107" i="1"/>
  <c r="D1111" i="1"/>
  <c r="D1123" i="1"/>
  <c r="D1127" i="1"/>
  <c r="D1139" i="1"/>
  <c r="D1143" i="1"/>
  <c r="D1155" i="1"/>
  <c r="D1159" i="1"/>
  <c r="D1171" i="1"/>
  <c r="D1175" i="1"/>
  <c r="D1187" i="1"/>
  <c r="D1191" i="1"/>
  <c r="D1203" i="1"/>
  <c r="D1207" i="1"/>
  <c r="D1219" i="1"/>
  <c r="D1223" i="1"/>
  <c r="D1235" i="1"/>
  <c r="D1239" i="1"/>
  <c r="D1251" i="1"/>
  <c r="D1255" i="1"/>
  <c r="D1267" i="1"/>
  <c r="D1271" i="1"/>
  <c r="D1283" i="1"/>
  <c r="D1287" i="1"/>
  <c r="D1290" i="1"/>
  <c r="D1307" i="1"/>
  <c r="D1347" i="1"/>
  <c r="D1351" i="1"/>
  <c r="D1354" i="1"/>
  <c r="D1746" i="1"/>
  <c r="D1787" i="1"/>
  <c r="D1795" i="1"/>
  <c r="D1867" i="1"/>
  <c r="D1891" i="1"/>
  <c r="D1940" i="1"/>
  <c r="D2139" i="1"/>
  <c r="D2147" i="1"/>
  <c r="D2272" i="1"/>
  <c r="D2505" i="1"/>
  <c r="D2504" i="1"/>
  <c r="D2552" i="1"/>
  <c r="D2603" i="1"/>
  <c r="D2637" i="1"/>
  <c r="D2661" i="1"/>
  <c r="D216" i="1"/>
  <c r="D220" i="1"/>
  <c r="D224" i="1"/>
  <c r="D228" i="1"/>
  <c r="D232" i="1"/>
  <c r="D236" i="1"/>
  <c r="D240" i="1"/>
  <c r="D244" i="1"/>
  <c r="D248" i="1"/>
  <c r="D252" i="1"/>
  <c r="D256" i="1"/>
  <c r="D260" i="1"/>
  <c r="D264" i="1"/>
  <c r="D268" i="1"/>
  <c r="D272" i="1"/>
  <c r="D276" i="1"/>
  <c r="D280" i="1"/>
  <c r="D284" i="1"/>
  <c r="D288" i="1"/>
  <c r="D292" i="1"/>
  <c r="D296" i="1"/>
  <c r="D303" i="1"/>
  <c r="D306" i="1"/>
  <c r="D316" i="1"/>
  <c r="D327" i="1"/>
  <c r="D333" i="1"/>
  <c r="D337" i="1"/>
  <c r="D340" i="1"/>
  <c r="D350" i="1"/>
  <c r="D549" i="1"/>
  <c r="D553" i="1"/>
  <c r="D557" i="1"/>
  <c r="D561" i="1"/>
  <c r="D567" i="1"/>
  <c r="D575" i="1"/>
  <c r="D583" i="1"/>
  <c r="D591" i="1"/>
  <c r="D599" i="1"/>
  <c r="D607" i="1"/>
  <c r="D615" i="1"/>
  <c r="D631" i="1"/>
  <c r="D647" i="1"/>
  <c r="D663" i="1"/>
  <c r="D679" i="1"/>
  <c r="D695" i="1"/>
  <c r="D711" i="1"/>
  <c r="D727" i="1"/>
  <c r="D743" i="1"/>
  <c r="D1041" i="1"/>
  <c r="D1057" i="1"/>
  <c r="D1073" i="1"/>
  <c r="D1089" i="1"/>
  <c r="D1105" i="1"/>
  <c r="D1121" i="1"/>
  <c r="D1137" i="1"/>
  <c r="D1153" i="1"/>
  <c r="D1169" i="1"/>
  <c r="D1185" i="1"/>
  <c r="D1201" i="1"/>
  <c r="D1217" i="1"/>
  <c r="D1233" i="1"/>
  <c r="D1249" i="1"/>
  <c r="D1265" i="1"/>
  <c r="D1281" i="1"/>
  <c r="D1291" i="1"/>
  <c r="D1331" i="1"/>
  <c r="D1335" i="1"/>
  <c r="D1338" i="1"/>
  <c r="D1355" i="1"/>
  <c r="D1419" i="1"/>
  <c r="D1441" i="1"/>
  <c r="D1445" i="1"/>
  <c r="D1467" i="1"/>
  <c r="D1745" i="1"/>
  <c r="D1749" i="1"/>
  <c r="D1811" i="1"/>
  <c r="D1819" i="1"/>
  <c r="D2129" i="1"/>
  <c r="D2262" i="1"/>
  <c r="D2442" i="1"/>
  <c r="D2465" i="1"/>
  <c r="D2464" i="1"/>
  <c r="D2494" i="1"/>
  <c r="D2512" i="1"/>
  <c r="D2517" i="1"/>
  <c r="D2516" i="1"/>
  <c r="D2557" i="1"/>
  <c r="D2576" i="1"/>
  <c r="D2593" i="1"/>
  <c r="D2611" i="1"/>
  <c r="D2627" i="1"/>
  <c r="D2686" i="1"/>
  <c r="D1810" i="1"/>
  <c r="D2113" i="1"/>
  <c r="D2116" i="1"/>
  <c r="D2126" i="1"/>
  <c r="D2150" i="1"/>
  <c r="D2156" i="1"/>
  <c r="D2271" i="1"/>
  <c r="D2276" i="1"/>
  <c r="D2435" i="1"/>
  <c r="D2451" i="1"/>
  <c r="D2457" i="1"/>
  <c r="D2463" i="1"/>
  <c r="D2481" i="1"/>
  <c r="D2487" i="1"/>
  <c r="D2503" i="1"/>
  <c r="D2509" i="1"/>
  <c r="D2527" i="1"/>
  <c r="D2545" i="1"/>
  <c r="D2551" i="1"/>
  <c r="D2560" i="1"/>
  <c r="D2587" i="1"/>
  <c r="D2600" i="1"/>
  <c r="D2624" i="1"/>
  <c r="D2651" i="1"/>
  <c r="D2664" i="1"/>
  <c r="D2685" i="1"/>
  <c r="D2704" i="1"/>
  <c r="D2749" i="1"/>
  <c r="D2748" i="1"/>
  <c r="D1297" i="1"/>
  <c r="D1313" i="1"/>
  <c r="D1329" i="1"/>
  <c r="D1345" i="1"/>
  <c r="D1361" i="1"/>
  <c r="D1374" i="1"/>
  <c r="D1378" i="1"/>
  <c r="D1382" i="1"/>
  <c r="D1386" i="1"/>
  <c r="D1390" i="1"/>
  <c r="D1394" i="1"/>
  <c r="D1398" i="1"/>
  <c r="D1402" i="1"/>
  <c r="D1406" i="1"/>
  <c r="D1414" i="1"/>
  <c r="D1424" i="1"/>
  <c r="D1432" i="1"/>
  <c r="D1439" i="1"/>
  <c r="D1457" i="1"/>
  <c r="D1461" i="1"/>
  <c r="D1762" i="1"/>
  <c r="D1786" i="1"/>
  <c r="D1809" i="1"/>
  <c r="D1834" i="1"/>
  <c r="D1866" i="1"/>
  <c r="D1890" i="1"/>
  <c r="D1914" i="1"/>
  <c r="D1938" i="1"/>
  <c r="D2100" i="1"/>
  <c r="D2110" i="1"/>
  <c r="D2134" i="1"/>
  <c r="D2140" i="1"/>
  <c r="D2151" i="1"/>
  <c r="D2157" i="1"/>
  <c r="D2270" i="1"/>
  <c r="D2433" i="1"/>
  <c r="D2434" i="1"/>
  <c r="D2439" i="1"/>
  <c r="D2449" i="1"/>
  <c r="D2450" i="1"/>
  <c r="D2455" i="1"/>
  <c r="D2456" i="1"/>
  <c r="D2462" i="1"/>
  <c r="D2473" i="1"/>
  <c r="D2479" i="1"/>
  <c r="D2480" i="1"/>
  <c r="D2485" i="1"/>
  <c r="D2486" i="1"/>
  <c r="D2497" i="1"/>
  <c r="D2502" i="1"/>
  <c r="D2508" i="1"/>
  <c r="D2521" i="1"/>
  <c r="D2526" i="1"/>
  <c r="D2537" i="1"/>
  <c r="D2543" i="1"/>
  <c r="D2544" i="1"/>
  <c r="D2549" i="1"/>
  <c r="D2550" i="1"/>
  <c r="D2571" i="1"/>
  <c r="D2584" i="1"/>
  <c r="D2608" i="1"/>
  <c r="D2635" i="1"/>
  <c r="D2648" i="1"/>
  <c r="D2684" i="1"/>
  <c r="D2688" i="1"/>
  <c r="D2692" i="1"/>
  <c r="D2703" i="1"/>
  <c r="D2709" i="1"/>
  <c r="D2725" i="1"/>
  <c r="D2752" i="1"/>
  <c r="D2756" i="1"/>
  <c r="D2774" i="1"/>
  <c r="D2816" i="1"/>
  <c r="D2820" i="1"/>
  <c r="D2824" i="1"/>
  <c r="D2828" i="1"/>
  <c r="D2832" i="1"/>
  <c r="D2836" i="1"/>
  <c r="D2840" i="1"/>
  <c r="D2844" i="1"/>
  <c r="D2848" i="1"/>
  <c r="D2852" i="1"/>
  <c r="D2856" i="1"/>
  <c r="D2860" i="1"/>
  <c r="D2864" i="1"/>
  <c r="D2868" i="1"/>
  <c r="D2872" i="1"/>
  <c r="D2876" i="1"/>
  <c r="D2880" i="1"/>
  <c r="D2884" i="1"/>
  <c r="D2888" i="1"/>
  <c r="D2892" i="1"/>
  <c r="D2896" i="1"/>
  <c r="D2900" i="1"/>
  <c r="D2904" i="1"/>
  <c r="D2908" i="1"/>
  <c r="D2912" i="1"/>
  <c r="D2916" i="1"/>
  <c r="D2920" i="1"/>
  <c r="D2924" i="1"/>
  <c r="D2928" i="1"/>
  <c r="D2932" i="1"/>
  <c r="D2936" i="1"/>
  <c r="D2940" i="1"/>
  <c r="D2948" i="1"/>
  <c r="D2952" i="1"/>
  <c r="D2956" i="1"/>
  <c r="D2960" i="1"/>
  <c r="D2964" i="1"/>
  <c r="D2968" i="1"/>
  <c r="D2972" i="1"/>
  <c r="D2976" i="1"/>
  <c r="D2980" i="1"/>
  <c r="D2984" i="1"/>
  <c r="D2988" i="1"/>
  <c r="D2992" i="1"/>
  <c r="D2996" i="1"/>
  <c r="D3000" i="1"/>
  <c r="D3004" i="1"/>
  <c r="D3008" i="1"/>
  <c r="D3012" i="1"/>
  <c r="D3016" i="1"/>
  <c r="D3020" i="1"/>
  <c r="D3024" i="1"/>
  <c r="D3028" i="1"/>
  <c r="D3032" i="1"/>
  <c r="D3036" i="1"/>
  <c r="D3040" i="1"/>
  <c r="D3044" i="1"/>
  <c r="D3048" i="1"/>
  <c r="D3052" i="1"/>
  <c r="D3056" i="1"/>
  <c r="D3060" i="1"/>
  <c r="D3064" i="1"/>
  <c r="D3068" i="1"/>
  <c r="D3072" i="1"/>
  <c r="D3076" i="1"/>
  <c r="D3080" i="1"/>
  <c r="D3084" i="1"/>
  <c r="D3088" i="1"/>
  <c r="D3092" i="1"/>
  <c r="D3096" i="1"/>
  <c r="D3100" i="1"/>
  <c r="D3104" i="1"/>
  <c r="D3108" i="1"/>
  <c r="D3112" i="1"/>
  <c r="D2757" i="1"/>
  <c r="D2447" i="1"/>
  <c r="D2446" i="1"/>
  <c r="D2547" i="1"/>
  <c r="D2546" i="1"/>
  <c r="D2582" i="1"/>
  <c r="D2583" i="1"/>
  <c r="D2646" i="1"/>
  <c r="D2647" i="1"/>
  <c r="D2701" i="1"/>
  <c r="D2700" i="1"/>
  <c r="D2723" i="1"/>
  <c r="D2722" i="1"/>
  <c r="D2727" i="1"/>
  <c r="D2726" i="1"/>
  <c r="D4" i="1"/>
  <c r="D16" i="1"/>
  <c r="D73" i="1"/>
  <c r="D85" i="1"/>
  <c r="D97" i="1"/>
  <c r="D109" i="1"/>
  <c r="D117" i="1"/>
  <c r="D133" i="1"/>
  <c r="D145" i="1"/>
  <c r="D153" i="1"/>
  <c r="D165" i="1"/>
  <c r="D177" i="1"/>
  <c r="D185" i="1"/>
  <c r="D189" i="1"/>
  <c r="D197" i="1"/>
  <c r="D205" i="1"/>
  <c r="D209" i="1"/>
  <c r="D213" i="1"/>
  <c r="D217" i="1"/>
  <c r="D221" i="1"/>
  <c r="D225" i="1"/>
  <c r="D229" i="1"/>
  <c r="D233" i="1"/>
  <c r="D237" i="1"/>
  <c r="D241" i="1"/>
  <c r="D245" i="1"/>
  <c r="D249" i="1"/>
  <c r="D253" i="1"/>
  <c r="D257" i="1"/>
  <c r="D261" i="1"/>
  <c r="D265" i="1"/>
  <c r="D269" i="1"/>
  <c r="D273" i="1"/>
  <c r="D277" i="1"/>
  <c r="D281" i="1"/>
  <c r="D285" i="1"/>
  <c r="D289" i="1"/>
  <c r="D293" i="1"/>
  <c r="D297" i="1"/>
  <c r="D309" i="1"/>
  <c r="D318" i="1"/>
  <c r="D617" i="1"/>
  <c r="D618" i="1"/>
  <c r="D633" i="1"/>
  <c r="D634" i="1"/>
  <c r="D649" i="1"/>
  <c r="D650" i="1"/>
  <c r="D665" i="1"/>
  <c r="D666" i="1"/>
  <c r="D681" i="1"/>
  <c r="D682" i="1"/>
  <c r="D697" i="1"/>
  <c r="D698" i="1"/>
  <c r="D713" i="1"/>
  <c r="D714" i="1"/>
  <c r="D729" i="1"/>
  <c r="D730" i="1"/>
  <c r="D1037" i="1"/>
  <c r="D1038" i="1"/>
  <c r="D1053" i="1"/>
  <c r="D1054" i="1"/>
  <c r="D1069" i="1"/>
  <c r="D1070" i="1"/>
  <c r="D1085" i="1"/>
  <c r="D1086" i="1"/>
  <c r="D1101" i="1"/>
  <c r="D1102" i="1"/>
  <c r="D1117" i="1"/>
  <c r="D1118" i="1"/>
  <c r="D1133" i="1"/>
  <c r="D1134" i="1"/>
  <c r="D1149" i="1"/>
  <c r="D1150" i="1"/>
  <c r="D1165" i="1"/>
  <c r="D1166" i="1"/>
  <c r="D1181" i="1"/>
  <c r="D1182" i="1"/>
  <c r="D1197" i="1"/>
  <c r="D1198" i="1"/>
  <c r="D1213" i="1"/>
  <c r="D1214" i="1"/>
  <c r="D1229" i="1"/>
  <c r="D1230" i="1"/>
  <c r="D1245" i="1"/>
  <c r="D1246" i="1"/>
  <c r="D1261" i="1"/>
  <c r="D1262" i="1"/>
  <c r="D1277" i="1"/>
  <c r="D1278" i="1"/>
  <c r="D1293" i="1"/>
  <c r="D1294" i="1"/>
  <c r="D1309" i="1"/>
  <c r="D1310" i="1"/>
  <c r="D1325" i="1"/>
  <c r="D1326" i="1"/>
  <c r="D1341" i="1"/>
  <c r="D1342" i="1"/>
  <c r="D1357" i="1"/>
  <c r="D1358" i="1"/>
  <c r="D1858" i="1"/>
  <c r="D1857" i="1"/>
  <c r="D2533" i="1"/>
  <c r="D2532" i="1"/>
  <c r="D12" i="1"/>
  <c r="D24" i="1"/>
  <c r="D32" i="1"/>
  <c r="D77" i="1"/>
  <c r="D89" i="1"/>
  <c r="D105" i="1"/>
  <c r="D125" i="1"/>
  <c r="D141" i="1"/>
  <c r="D157" i="1"/>
  <c r="D173" i="1"/>
  <c r="D193" i="1"/>
  <c r="D5" i="1"/>
  <c r="D17" i="1"/>
  <c r="D29" i="1"/>
  <c r="D37" i="1"/>
  <c r="D49" i="1"/>
  <c r="D67" i="1"/>
  <c r="D78" i="1"/>
  <c r="D86" i="1"/>
  <c r="D94" i="1"/>
  <c r="D102" i="1"/>
  <c r="D114" i="1"/>
  <c r="D122" i="1"/>
  <c r="D130" i="1"/>
  <c r="D138" i="1"/>
  <c r="D146" i="1"/>
  <c r="D154" i="1"/>
  <c r="D162" i="1"/>
  <c r="D170" i="1"/>
  <c r="D174" i="1"/>
  <c r="D182" i="1"/>
  <c r="D186" i="1"/>
  <c r="D190" i="1"/>
  <c r="D194" i="1"/>
  <c r="D198" i="1"/>
  <c r="D202" i="1"/>
  <c r="D206" i="1"/>
  <c r="D210" i="1"/>
  <c r="D214" i="1"/>
  <c r="D218" i="1"/>
  <c r="D222" i="1"/>
  <c r="D226" i="1"/>
  <c r="D230" i="1"/>
  <c r="D234" i="1"/>
  <c r="D238" i="1"/>
  <c r="D242" i="1"/>
  <c r="D246" i="1"/>
  <c r="D250" i="1"/>
  <c r="D254" i="1"/>
  <c r="D258" i="1"/>
  <c r="D262" i="1"/>
  <c r="D266" i="1"/>
  <c r="D270" i="1"/>
  <c r="D274" i="1"/>
  <c r="D278" i="1"/>
  <c r="D282" i="1"/>
  <c r="D286" i="1"/>
  <c r="D290" i="1"/>
  <c r="D294" i="1"/>
  <c r="D301" i="1"/>
  <c r="D310" i="1"/>
  <c r="D315" i="1"/>
  <c r="D319" i="1"/>
  <c r="D325" i="1"/>
  <c r="D335" i="1"/>
  <c r="D341" i="1"/>
  <c r="D351" i="1"/>
  <c r="D357" i="1"/>
  <c r="D1800" i="1"/>
  <c r="D1799" i="1"/>
  <c r="D1928" i="1"/>
  <c r="D1927" i="1"/>
  <c r="D2429" i="1"/>
  <c r="D2428" i="1"/>
  <c r="D1864" i="1"/>
  <c r="D1863" i="1"/>
  <c r="D8" i="1"/>
  <c r="D20" i="1"/>
  <c r="D28" i="1"/>
  <c r="D63" i="1"/>
  <c r="D81" i="1"/>
  <c r="D93" i="1"/>
  <c r="D101" i="1"/>
  <c r="D113" i="1"/>
  <c r="D121" i="1"/>
  <c r="D129" i="1"/>
  <c r="D137" i="1"/>
  <c r="D149" i="1"/>
  <c r="D161" i="1"/>
  <c r="D169" i="1"/>
  <c r="D181" i="1"/>
  <c r="D201" i="1"/>
  <c r="D9" i="1"/>
  <c r="D13" i="1"/>
  <c r="D21" i="1"/>
  <c r="D25" i="1"/>
  <c r="D33" i="1"/>
  <c r="D41" i="1"/>
  <c r="D45" i="1"/>
  <c r="D70" i="1"/>
  <c r="D74" i="1"/>
  <c r="D82" i="1"/>
  <c r="D90" i="1"/>
  <c r="D98" i="1"/>
  <c r="D106" i="1"/>
  <c r="D110" i="1"/>
  <c r="D118" i="1"/>
  <c r="D126" i="1"/>
  <c r="D134" i="1"/>
  <c r="D142" i="1"/>
  <c r="D150" i="1"/>
  <c r="D158" i="1"/>
  <c r="D166" i="1"/>
  <c r="D178" i="1"/>
  <c r="D6" i="1"/>
  <c r="D10" i="1"/>
  <c r="D14" i="1"/>
  <c r="D18" i="1"/>
  <c r="D22" i="1"/>
  <c r="D26" i="1"/>
  <c r="D30" i="1"/>
  <c r="D34" i="1"/>
  <c r="D38" i="1"/>
  <c r="D42" i="1"/>
  <c r="D46" i="1"/>
  <c r="D50" i="1"/>
  <c r="D54" i="1"/>
  <c r="D61" i="1"/>
  <c r="D307" i="1"/>
  <c r="D386" i="1"/>
  <c r="D390" i="1"/>
  <c r="D394" i="1"/>
  <c r="D398" i="1"/>
  <c r="D402" i="1"/>
  <c r="D406" i="1"/>
  <c r="D410" i="1"/>
  <c r="D414" i="1"/>
  <c r="D418" i="1"/>
  <c r="D422" i="1"/>
  <c r="D426" i="1"/>
  <c r="D430" i="1"/>
  <c r="D434" i="1"/>
  <c r="D438" i="1"/>
  <c r="D442" i="1"/>
  <c r="D446" i="1"/>
  <c r="D450" i="1"/>
  <c r="D454" i="1"/>
  <c r="D458" i="1"/>
  <c r="D625" i="1"/>
  <c r="D626" i="1"/>
  <c r="D641" i="1"/>
  <c r="D642" i="1"/>
  <c r="D657" i="1"/>
  <c r="D658" i="1"/>
  <c r="D673" i="1"/>
  <c r="D674" i="1"/>
  <c r="D689" i="1"/>
  <c r="D690" i="1"/>
  <c r="D705" i="1"/>
  <c r="D706" i="1"/>
  <c r="D721" i="1"/>
  <c r="D722" i="1"/>
  <c r="D737" i="1"/>
  <c r="D738" i="1"/>
  <c r="D1045" i="1"/>
  <c r="D1046" i="1"/>
  <c r="D1061" i="1"/>
  <c r="D1062" i="1"/>
  <c r="D1077" i="1"/>
  <c r="D1078" i="1"/>
  <c r="D1093" i="1"/>
  <c r="D1094" i="1"/>
  <c r="D1109" i="1"/>
  <c r="D1110" i="1"/>
  <c r="D1125" i="1"/>
  <c r="D1126" i="1"/>
  <c r="D1141" i="1"/>
  <c r="D1142" i="1"/>
  <c r="D1157" i="1"/>
  <c r="D1158" i="1"/>
  <c r="D1173" i="1"/>
  <c r="D1174" i="1"/>
  <c r="D1189" i="1"/>
  <c r="D1190" i="1"/>
  <c r="D1205" i="1"/>
  <c r="D1206" i="1"/>
  <c r="D1221" i="1"/>
  <c r="D1222" i="1"/>
  <c r="D1237" i="1"/>
  <c r="D1238" i="1"/>
  <c r="D1253" i="1"/>
  <c r="D1254" i="1"/>
  <c r="D1269" i="1"/>
  <c r="D1270" i="1"/>
  <c r="D1285" i="1"/>
  <c r="D1286" i="1"/>
  <c r="D1301" i="1"/>
  <c r="D1302" i="1"/>
  <c r="D1317" i="1"/>
  <c r="D1318" i="1"/>
  <c r="D1333" i="1"/>
  <c r="D1334" i="1"/>
  <c r="D1349" i="1"/>
  <c r="D1350" i="1"/>
  <c r="D1365" i="1"/>
  <c r="D1366" i="1"/>
  <c r="D1794" i="1"/>
  <c r="D1793" i="1"/>
  <c r="D1922" i="1"/>
  <c r="D1921" i="1"/>
  <c r="D2461" i="1"/>
  <c r="D2460" i="1"/>
  <c r="D322" i="1"/>
  <c r="D330" i="1"/>
  <c r="D338" i="1"/>
  <c r="D346" i="1"/>
  <c r="D354" i="1"/>
  <c r="D415" i="1"/>
  <c r="D419" i="1"/>
  <c r="D423" i="1"/>
  <c r="D427" i="1"/>
  <c r="D431" i="1"/>
  <c r="D435" i="1"/>
  <c r="D439" i="1"/>
  <c r="D443" i="1"/>
  <c r="D447" i="1"/>
  <c r="D451" i="1"/>
  <c r="D455" i="1"/>
  <c r="D459" i="1"/>
  <c r="D463" i="1"/>
  <c r="D467" i="1"/>
  <c r="D471" i="1"/>
  <c r="D475" i="1"/>
  <c r="D479" i="1"/>
  <c r="D483" i="1"/>
  <c r="D487" i="1"/>
  <c r="D491" i="1"/>
  <c r="D495" i="1"/>
  <c r="D499" i="1"/>
  <c r="D503" i="1"/>
  <c r="D507" i="1"/>
  <c r="D511" i="1"/>
  <c r="D515" i="1"/>
  <c r="D519" i="1"/>
  <c r="D523" i="1"/>
  <c r="D527" i="1"/>
  <c r="D531" i="1"/>
  <c r="D535" i="1"/>
  <c r="D539" i="1"/>
  <c r="D543" i="1"/>
  <c r="D551" i="1"/>
  <c r="D555" i="1"/>
  <c r="D559" i="1"/>
  <c r="D620" i="1"/>
  <c r="D628" i="1"/>
  <c r="D636" i="1"/>
  <c r="D644" i="1"/>
  <c r="D652" i="1"/>
  <c r="D660" i="1"/>
  <c r="D668" i="1"/>
  <c r="D676" i="1"/>
  <c r="D684" i="1"/>
  <c r="D692" i="1"/>
  <c r="D700" i="1"/>
  <c r="D708" i="1"/>
  <c r="D716" i="1"/>
  <c r="D724" i="1"/>
  <c r="D732" i="1"/>
  <c r="D740" i="1"/>
  <c r="D1375" i="1"/>
  <c r="D1379" i="1"/>
  <c r="D1383" i="1"/>
  <c r="D1387" i="1"/>
  <c r="D1391" i="1"/>
  <c r="D1395" i="1"/>
  <c r="D1399" i="1"/>
  <c r="D1403" i="1"/>
  <c r="D1784" i="1"/>
  <c r="D1783" i="1"/>
  <c r="D1848" i="1"/>
  <c r="D1847" i="1"/>
  <c r="D1912" i="1"/>
  <c r="D1911" i="1"/>
  <c r="D2135" i="1"/>
  <c r="D2141" i="1"/>
  <c r="D2453" i="1"/>
  <c r="D2452" i="1"/>
  <c r="D2515" i="1"/>
  <c r="D2514" i="1"/>
  <c r="D2539" i="1"/>
  <c r="D2538" i="1"/>
  <c r="D2566" i="1"/>
  <c r="D2567" i="1"/>
  <c r="D2577" i="1"/>
  <c r="D2630" i="1"/>
  <c r="D2631" i="1"/>
  <c r="D2641" i="1"/>
  <c r="D2755" i="1"/>
  <c r="D2754" i="1"/>
  <c r="D2759" i="1"/>
  <c r="D2758" i="1"/>
  <c r="D39" i="1"/>
  <c r="D43" i="1"/>
  <c r="D47" i="1"/>
  <c r="D51" i="1"/>
  <c r="D55" i="1"/>
  <c r="D71" i="1"/>
  <c r="D75" i="1"/>
  <c r="D79" i="1"/>
  <c r="D83" i="1"/>
  <c r="D87" i="1"/>
  <c r="D91" i="1"/>
  <c r="D95" i="1"/>
  <c r="D99" i="1"/>
  <c r="D103" i="1"/>
  <c r="D107" i="1"/>
  <c r="D111" i="1"/>
  <c r="D115" i="1"/>
  <c r="D119" i="1"/>
  <c r="D123" i="1"/>
  <c r="D127" i="1"/>
  <c r="D131" i="1"/>
  <c r="D135" i="1"/>
  <c r="D139" i="1"/>
  <c r="D143" i="1"/>
  <c r="D147" i="1"/>
  <c r="D151" i="1"/>
  <c r="D155" i="1"/>
  <c r="D159" i="1"/>
  <c r="D163" i="1"/>
  <c r="D167" i="1"/>
  <c r="D171" i="1"/>
  <c r="D175" i="1"/>
  <c r="D179" i="1"/>
  <c r="D183" i="1"/>
  <c r="D187" i="1"/>
  <c r="D191" i="1"/>
  <c r="D195" i="1"/>
  <c r="D199" i="1"/>
  <c r="D203" i="1"/>
  <c r="D207" i="1"/>
  <c r="D211" i="1"/>
  <c r="D215" i="1"/>
  <c r="D219" i="1"/>
  <c r="D223" i="1"/>
  <c r="D227" i="1"/>
  <c r="D231" i="1"/>
  <c r="D235" i="1"/>
  <c r="D239" i="1"/>
  <c r="D243" i="1"/>
  <c r="D247" i="1"/>
  <c r="D251" i="1"/>
  <c r="D255" i="1"/>
  <c r="D259" i="1"/>
  <c r="D263" i="1"/>
  <c r="D267" i="1"/>
  <c r="D271" i="1"/>
  <c r="D275" i="1"/>
  <c r="D279" i="1"/>
  <c r="D283" i="1"/>
  <c r="D287" i="1"/>
  <c r="D291" i="1"/>
  <c r="D295" i="1"/>
  <c r="D304" i="1"/>
  <c r="D312" i="1"/>
  <c r="D320" i="1"/>
  <c r="D328" i="1"/>
  <c r="D336" i="1"/>
  <c r="D344" i="1"/>
  <c r="D352" i="1"/>
  <c r="D360" i="1"/>
  <c r="D548" i="1"/>
  <c r="D552" i="1"/>
  <c r="D556" i="1"/>
  <c r="D560" i="1"/>
  <c r="D1408" i="1"/>
  <c r="D1430" i="1"/>
  <c r="D1440" i="1"/>
  <c r="D1462" i="1"/>
  <c r="D1472" i="1"/>
  <c r="D1768" i="1"/>
  <c r="D1767" i="1"/>
  <c r="D1777" i="1"/>
  <c r="D1832" i="1"/>
  <c r="D1831" i="1"/>
  <c r="D1841" i="1"/>
  <c r="D1896" i="1"/>
  <c r="D1895" i="1"/>
  <c r="D1905" i="1"/>
  <c r="D2119" i="1"/>
  <c r="D2125" i="1"/>
  <c r="D2438" i="1"/>
  <c r="D2445" i="1"/>
  <c r="D2444" i="1"/>
  <c r="D2483" i="1"/>
  <c r="D2482" i="1"/>
  <c r="D2500" i="1"/>
  <c r="D2507" i="1"/>
  <c r="D2506" i="1"/>
  <c r="D2525" i="1"/>
  <c r="D2524" i="1"/>
  <c r="D1044" i="1"/>
  <c r="D1052" i="1"/>
  <c r="D1060" i="1"/>
  <c r="D1068" i="1"/>
  <c r="D1076" i="1"/>
  <c r="D1084" i="1"/>
  <c r="D1092" i="1"/>
  <c r="D1100" i="1"/>
  <c r="D1108" i="1"/>
  <c r="D1116" i="1"/>
  <c r="D1124" i="1"/>
  <c r="D1132" i="1"/>
  <c r="D1140" i="1"/>
  <c r="D1148" i="1"/>
  <c r="D1156" i="1"/>
  <c r="D1164" i="1"/>
  <c r="D1172" i="1"/>
  <c r="D1180" i="1"/>
  <c r="D1188" i="1"/>
  <c r="D1196" i="1"/>
  <c r="D1204" i="1"/>
  <c r="D1212" i="1"/>
  <c r="D1220" i="1"/>
  <c r="D1228" i="1"/>
  <c r="D1236" i="1"/>
  <c r="D1244" i="1"/>
  <c r="D1252" i="1"/>
  <c r="D1260" i="1"/>
  <c r="D1268" i="1"/>
  <c r="D1276" i="1"/>
  <c r="D1284" i="1"/>
  <c r="D1292" i="1"/>
  <c r="D1300" i="1"/>
  <c r="D1308" i="1"/>
  <c r="D1316" i="1"/>
  <c r="D1324" i="1"/>
  <c r="D1332" i="1"/>
  <c r="D1340" i="1"/>
  <c r="D1348" i="1"/>
  <c r="D1356" i="1"/>
  <c r="D1364" i="1"/>
  <c r="D1752" i="1"/>
  <c r="D1751" i="1"/>
  <c r="D1816" i="1"/>
  <c r="D1815" i="1"/>
  <c r="D1880" i="1"/>
  <c r="D1879" i="1"/>
  <c r="D2103" i="1"/>
  <c r="D2109" i="1"/>
  <c r="D2430" i="1"/>
  <c r="D2437" i="1"/>
  <c r="D2436" i="1"/>
  <c r="D2468" i="1"/>
  <c r="D2475" i="1"/>
  <c r="D2474" i="1"/>
  <c r="D2493" i="1"/>
  <c r="D2492" i="1"/>
  <c r="D746" i="1"/>
  <c r="D1022" i="1"/>
  <c r="D1026" i="1"/>
  <c r="D1030" i="1"/>
  <c r="D1034" i="1"/>
  <c r="D1372" i="1"/>
  <c r="D1376" i="1"/>
  <c r="D1380" i="1"/>
  <c r="D1384" i="1"/>
  <c r="D1388" i="1"/>
  <c r="D1392" i="1"/>
  <c r="D1396" i="1"/>
  <c r="D1400" i="1"/>
  <c r="D1404" i="1"/>
  <c r="D1411" i="1"/>
  <c r="D1417" i="1"/>
  <c r="D1421" i="1"/>
  <c r="D1427" i="1"/>
  <c r="D1433" i="1"/>
  <c r="D1437" i="1"/>
  <c r="D1443" i="1"/>
  <c r="D1449" i="1"/>
  <c r="D1453" i="1"/>
  <c r="D1459" i="1"/>
  <c r="D1465" i="1"/>
  <c r="D1469" i="1"/>
  <c r="D1511" i="1"/>
  <c r="D1515" i="1"/>
  <c r="D1519" i="1"/>
  <c r="D1523" i="1"/>
  <c r="D1527" i="1"/>
  <c r="D1531" i="1"/>
  <c r="D1535" i="1"/>
  <c r="D1539" i="1"/>
  <c r="D1543" i="1"/>
  <c r="D1547" i="1"/>
  <c r="D1551" i="1"/>
  <c r="D1555" i="1"/>
  <c r="D1559" i="1"/>
  <c r="D1563" i="1"/>
  <c r="D1567" i="1"/>
  <c r="D1571" i="1"/>
  <c r="D1575" i="1"/>
  <c r="D1579" i="1"/>
  <c r="D1583" i="1"/>
  <c r="D1587" i="1"/>
  <c r="D1591" i="1"/>
  <c r="D1595" i="1"/>
  <c r="D1599" i="1"/>
  <c r="D1603" i="1"/>
  <c r="D1607" i="1"/>
  <c r="D1611" i="1"/>
  <c r="D1615" i="1"/>
  <c r="D1619" i="1"/>
  <c r="D1623" i="1"/>
  <c r="D1627" i="1"/>
  <c r="D1631" i="1"/>
  <c r="D1635" i="1"/>
  <c r="D1639" i="1"/>
  <c r="D1643" i="1"/>
  <c r="D1647" i="1"/>
  <c r="D1651" i="1"/>
  <c r="D1655" i="1"/>
  <c r="D1659" i="1"/>
  <c r="D1663" i="1"/>
  <c r="D1760" i="1"/>
  <c r="D1759" i="1"/>
  <c r="D1776" i="1"/>
  <c r="D1775" i="1"/>
  <c r="D1792" i="1"/>
  <c r="D1791" i="1"/>
  <c r="D1808" i="1"/>
  <c r="D1807" i="1"/>
  <c r="D1824" i="1"/>
  <c r="D1823" i="1"/>
  <c r="D1840" i="1"/>
  <c r="D1839" i="1"/>
  <c r="D1856" i="1"/>
  <c r="D1855" i="1"/>
  <c r="D1872" i="1"/>
  <c r="D1871" i="1"/>
  <c r="D1888" i="1"/>
  <c r="D1887" i="1"/>
  <c r="D1904" i="1"/>
  <c r="D1903" i="1"/>
  <c r="D1920" i="1"/>
  <c r="D1919" i="1"/>
  <c r="D1935" i="1"/>
  <c r="D2021" i="1"/>
  <c r="D2025" i="1"/>
  <c r="D2029" i="1"/>
  <c r="D2033" i="1"/>
  <c r="D2037" i="1"/>
  <c r="D2041" i="1"/>
  <c r="D2045" i="1"/>
  <c r="D2049" i="1"/>
  <c r="D2053" i="1"/>
  <c r="D2057" i="1"/>
  <c r="D2061" i="1"/>
  <c r="D2065" i="1"/>
  <c r="D2069" i="1"/>
  <c r="D2073" i="1"/>
  <c r="D2077" i="1"/>
  <c r="D2081" i="1"/>
  <c r="D2085" i="1"/>
  <c r="D2089" i="1"/>
  <c r="D2093" i="1"/>
  <c r="D2097" i="1"/>
  <c r="D2269" i="1"/>
  <c r="D2268" i="1"/>
  <c r="D2467" i="1"/>
  <c r="D2466" i="1"/>
  <c r="D2499" i="1"/>
  <c r="D2498" i="1"/>
  <c r="D2531" i="1"/>
  <c r="D2530" i="1"/>
  <c r="D2561" i="1"/>
  <c r="D2614" i="1"/>
  <c r="D2615" i="1"/>
  <c r="D2625" i="1"/>
  <c r="D2767" i="1"/>
  <c r="D2766" i="1"/>
  <c r="D751" i="1"/>
  <c r="D755" i="1"/>
  <c r="D759" i="1"/>
  <c r="D763" i="1"/>
  <c r="D767" i="1"/>
  <c r="D771" i="1"/>
  <c r="D775" i="1"/>
  <c r="D779" i="1"/>
  <c r="D783" i="1"/>
  <c r="D787" i="1"/>
  <c r="D791" i="1"/>
  <c r="D795" i="1"/>
  <c r="D799" i="1"/>
  <c r="D803" i="1"/>
  <c r="D807" i="1"/>
  <c r="D811" i="1"/>
  <c r="D815" i="1"/>
  <c r="D819" i="1"/>
  <c r="D823" i="1"/>
  <c r="D827" i="1"/>
  <c r="D831" i="1"/>
  <c r="D835" i="1"/>
  <c r="D839" i="1"/>
  <c r="D843" i="1"/>
  <c r="D847" i="1"/>
  <c r="D851" i="1"/>
  <c r="D855" i="1"/>
  <c r="D859" i="1"/>
  <c r="D863" i="1"/>
  <c r="D867" i="1"/>
  <c r="D871" i="1"/>
  <c r="D875" i="1"/>
  <c r="D879" i="1"/>
  <c r="D883" i="1"/>
  <c r="D887" i="1"/>
  <c r="D891" i="1"/>
  <c r="D895" i="1"/>
  <c r="D899" i="1"/>
  <c r="D903" i="1"/>
  <c r="D907" i="1"/>
  <c r="D911" i="1"/>
  <c r="D915" i="1"/>
  <c r="D919" i="1"/>
  <c r="D923" i="1"/>
  <c r="D927" i="1"/>
  <c r="D931" i="1"/>
  <c r="D935" i="1"/>
  <c r="D939" i="1"/>
  <c r="D943" i="1"/>
  <c r="D947" i="1"/>
  <c r="D951" i="1"/>
  <c r="D955" i="1"/>
  <c r="D959" i="1"/>
  <c r="D963" i="1"/>
  <c r="D967" i="1"/>
  <c r="D971" i="1"/>
  <c r="D975" i="1"/>
  <c r="D979" i="1"/>
  <c r="D983" i="1"/>
  <c r="D987" i="1"/>
  <c r="D991" i="1"/>
  <c r="D995" i="1"/>
  <c r="D999" i="1"/>
  <c r="D1003" i="1"/>
  <c r="D1007" i="1"/>
  <c r="D1011" i="1"/>
  <c r="D1015" i="1"/>
  <c r="D1019" i="1"/>
  <c r="D1023" i="1"/>
  <c r="D1027" i="1"/>
  <c r="D1031" i="1"/>
  <c r="D1036" i="1"/>
  <c r="D1373" i="1"/>
  <c r="D1377" i="1"/>
  <c r="D1381" i="1"/>
  <c r="D1385" i="1"/>
  <c r="D1389" i="1"/>
  <c r="D1393" i="1"/>
  <c r="D1397" i="1"/>
  <c r="D1401" i="1"/>
  <c r="D1405" i="1"/>
  <c r="D1415" i="1"/>
  <c r="D1431" i="1"/>
  <c r="D1447" i="1"/>
  <c r="D1463" i="1"/>
  <c r="D1753" i="1"/>
  <c r="D1769" i="1"/>
  <c r="D1785" i="1"/>
  <c r="D1801" i="1"/>
  <c r="D1817" i="1"/>
  <c r="D1833" i="1"/>
  <c r="D1849" i="1"/>
  <c r="D1865" i="1"/>
  <c r="D1881" i="1"/>
  <c r="D1897" i="1"/>
  <c r="D1913" i="1"/>
  <c r="D1929" i="1"/>
  <c r="D2101" i="1"/>
  <c r="D2111" i="1"/>
  <c r="D2117" i="1"/>
  <c r="D2127" i="1"/>
  <c r="D2133" i="1"/>
  <c r="D2143" i="1"/>
  <c r="D2149" i="1"/>
  <c r="D2491" i="1"/>
  <c r="D2490" i="1"/>
  <c r="D2523" i="1"/>
  <c r="D2522" i="1"/>
  <c r="D2598" i="1"/>
  <c r="D2599" i="1"/>
  <c r="D2662" i="1"/>
  <c r="D2663" i="1"/>
  <c r="D2683" i="1"/>
  <c r="D2682" i="1"/>
  <c r="D2733" i="1"/>
  <c r="D2732" i="1"/>
  <c r="D1667" i="1"/>
  <c r="D1671" i="1"/>
  <c r="D1675" i="1"/>
  <c r="D1679" i="1"/>
  <c r="D1683" i="1"/>
  <c r="D1687" i="1"/>
  <c r="D1691" i="1"/>
  <c r="D1695" i="1"/>
  <c r="D1699" i="1"/>
  <c r="D1703" i="1"/>
  <c r="D1707" i="1"/>
  <c r="D1711" i="1"/>
  <c r="D1715" i="1"/>
  <c r="D1719" i="1"/>
  <c r="D1723" i="1"/>
  <c r="D1727" i="1"/>
  <c r="D1731" i="1"/>
  <c r="D1735" i="1"/>
  <c r="D1739" i="1"/>
  <c r="D1743" i="1"/>
  <c r="D1750" i="1"/>
  <c r="D1758" i="1"/>
  <c r="D1766" i="1"/>
  <c r="D1774" i="1"/>
  <c r="D1782" i="1"/>
  <c r="D1790" i="1"/>
  <c r="D1798" i="1"/>
  <c r="D1806" i="1"/>
  <c r="D1814" i="1"/>
  <c r="D1822" i="1"/>
  <c r="D1830" i="1"/>
  <c r="D1838" i="1"/>
  <c r="D1846" i="1"/>
  <c r="D1854" i="1"/>
  <c r="D1862" i="1"/>
  <c r="D1870" i="1"/>
  <c r="D1878" i="1"/>
  <c r="D1886" i="1"/>
  <c r="D1894" i="1"/>
  <c r="D1902" i="1"/>
  <c r="D1910" i="1"/>
  <c r="D1918" i="1"/>
  <c r="D1926" i="1"/>
  <c r="D1934" i="1"/>
  <c r="D1939" i="1"/>
  <c r="D2106" i="1"/>
  <c r="D2114" i="1"/>
  <c r="D2122" i="1"/>
  <c r="D2130" i="1"/>
  <c r="D2138" i="1"/>
  <c r="D2146" i="1"/>
  <c r="D2154" i="1"/>
  <c r="D2160" i="1"/>
  <c r="D2164" i="1"/>
  <c r="D2168" i="1"/>
  <c r="D2172" i="1"/>
  <c r="D2176" i="1"/>
  <c r="D2180" i="1"/>
  <c r="D2184" i="1"/>
  <c r="D2188" i="1"/>
  <c r="D2192" i="1"/>
  <c r="D2196" i="1"/>
  <c r="D2200" i="1"/>
  <c r="D2204" i="1"/>
  <c r="D2208" i="1"/>
  <c r="D2212" i="1"/>
  <c r="D2216" i="1"/>
  <c r="D2220" i="1"/>
  <c r="D2224" i="1"/>
  <c r="D2228" i="1"/>
  <c r="D2232" i="1"/>
  <c r="D2236" i="1"/>
  <c r="D2240" i="1"/>
  <c r="D2244" i="1"/>
  <c r="D2248" i="1"/>
  <c r="D2252" i="1"/>
  <c r="D2256" i="1"/>
  <c r="D2260" i="1"/>
  <c r="D2267" i="1"/>
  <c r="D2275" i="1"/>
  <c r="D2280" i="1"/>
  <c r="D2284" i="1"/>
  <c r="D2288" i="1"/>
  <c r="D2292" i="1"/>
  <c r="D2296" i="1"/>
  <c r="D2300" i="1"/>
  <c r="D2304" i="1"/>
  <c r="D2308" i="1"/>
  <c r="D2312" i="1"/>
  <c r="D2316" i="1"/>
  <c r="D2320" i="1"/>
  <c r="D2324" i="1"/>
  <c r="D2328" i="1"/>
  <c r="D2332" i="1"/>
  <c r="D2336" i="1"/>
  <c r="D2340" i="1"/>
  <c r="D2344" i="1"/>
  <c r="D2348" i="1"/>
  <c r="D2352" i="1"/>
  <c r="D2356" i="1"/>
  <c r="D2360" i="1"/>
  <c r="D2364" i="1"/>
  <c r="D2368" i="1"/>
  <c r="D2372" i="1"/>
  <c r="D2380" i="1"/>
  <c r="D2384" i="1"/>
  <c r="D2388" i="1"/>
  <c r="D2392" i="1"/>
  <c r="D2396" i="1"/>
  <c r="D2400" i="1"/>
  <c r="D2404" i="1"/>
  <c r="D2408" i="1"/>
  <c r="D2412" i="1"/>
  <c r="D2416" i="1"/>
  <c r="D2420" i="1"/>
  <c r="D2425" i="1"/>
  <c r="D2558" i="1"/>
  <c r="D2559" i="1"/>
  <c r="D2574" i="1"/>
  <c r="D2575" i="1"/>
  <c r="D2590" i="1"/>
  <c r="D2591" i="1"/>
  <c r="D2606" i="1"/>
  <c r="D2607" i="1"/>
  <c r="D2622" i="1"/>
  <c r="D2623" i="1"/>
  <c r="D2638" i="1"/>
  <c r="D2639" i="1"/>
  <c r="D2654" i="1"/>
  <c r="D2655" i="1"/>
  <c r="D2669" i="1"/>
  <c r="D2668" i="1"/>
  <c r="D2691" i="1"/>
  <c r="D2690" i="1"/>
  <c r="D2695" i="1"/>
  <c r="D2694" i="1"/>
  <c r="D2747" i="1"/>
  <c r="D2746" i="1"/>
  <c r="D1748" i="1"/>
  <c r="D1756" i="1"/>
  <c r="D1764" i="1"/>
  <c r="D1765" i="1"/>
  <c r="D1772" i="1"/>
  <c r="D1773" i="1"/>
  <c r="D1780" i="1"/>
  <c r="D1781" i="1"/>
  <c r="D1788" i="1"/>
  <c r="D1789" i="1"/>
  <c r="D1796" i="1"/>
  <c r="D1797" i="1"/>
  <c r="D1804" i="1"/>
  <c r="D1805" i="1"/>
  <c r="D1812" i="1"/>
  <c r="D1813" i="1"/>
  <c r="D1820" i="1"/>
  <c r="D1821" i="1"/>
  <c r="D1828" i="1"/>
  <c r="D1829" i="1"/>
  <c r="D1836" i="1"/>
  <c r="D1837" i="1"/>
  <c r="D1844" i="1"/>
  <c r="D1845" i="1"/>
  <c r="D1852" i="1"/>
  <c r="D1853" i="1"/>
  <c r="D1860" i="1"/>
  <c r="D1861" i="1"/>
  <c r="D1868" i="1"/>
  <c r="D1869" i="1"/>
  <c r="D1876" i="1"/>
  <c r="D1877" i="1"/>
  <c r="D1884" i="1"/>
  <c r="D1885" i="1"/>
  <c r="D1892" i="1"/>
  <c r="D1893" i="1"/>
  <c r="D1900" i="1"/>
  <c r="D1901" i="1"/>
  <c r="D1908" i="1"/>
  <c r="D1909" i="1"/>
  <c r="D1916" i="1"/>
  <c r="D1917" i="1"/>
  <c r="D1924" i="1"/>
  <c r="D1925" i="1"/>
  <c r="D1932" i="1"/>
  <c r="D1933" i="1"/>
  <c r="D1937" i="1"/>
  <c r="D2023" i="1"/>
  <c r="D2027" i="1"/>
  <c r="D2031" i="1"/>
  <c r="D2035" i="1"/>
  <c r="D2039" i="1"/>
  <c r="D2043" i="1"/>
  <c r="D2047" i="1"/>
  <c r="D2051" i="1"/>
  <c r="D2055" i="1"/>
  <c r="D2059" i="1"/>
  <c r="D2063" i="1"/>
  <c r="D2067" i="1"/>
  <c r="D2071" i="1"/>
  <c r="D2075" i="1"/>
  <c r="D2079" i="1"/>
  <c r="D2083" i="1"/>
  <c r="D2087" i="1"/>
  <c r="D2091" i="1"/>
  <c r="D2095" i="1"/>
  <c r="D2104" i="1"/>
  <c r="D2112" i="1"/>
  <c r="D2120" i="1"/>
  <c r="D2128" i="1"/>
  <c r="D2136" i="1"/>
  <c r="D2144" i="1"/>
  <c r="D2152" i="1"/>
  <c r="D2265" i="1"/>
  <c r="D2266" i="1"/>
  <c r="D2273" i="1"/>
  <c r="D2274" i="1"/>
  <c r="D2553" i="1"/>
  <c r="D2569" i="1"/>
  <c r="D2585" i="1"/>
  <c r="D2601" i="1"/>
  <c r="D2617" i="1"/>
  <c r="D2633" i="1"/>
  <c r="D2649" i="1"/>
  <c r="D2665" i="1"/>
  <c r="D2715" i="1"/>
  <c r="D2714" i="1"/>
  <c r="D2734" i="1"/>
  <c r="D2740" i="1"/>
  <c r="D2765" i="1"/>
  <c r="D2764" i="1"/>
  <c r="D2556" i="1"/>
  <c r="D2564" i="1"/>
  <c r="D2572" i="1"/>
  <c r="D2580" i="1"/>
  <c r="D2588" i="1"/>
  <c r="D2596" i="1"/>
  <c r="D2604" i="1"/>
  <c r="D2612" i="1"/>
  <c r="D2620" i="1"/>
  <c r="D2628" i="1"/>
  <c r="D2636" i="1"/>
  <c r="D2644" i="1"/>
  <c r="D2652" i="1"/>
  <c r="D2660" i="1"/>
  <c r="D2675" i="1"/>
  <c r="D2674" i="1"/>
  <c r="D2687" i="1"/>
  <c r="D2707" i="1"/>
  <c r="D2706" i="1"/>
  <c r="D2719" i="1"/>
  <c r="D2739" i="1"/>
  <c r="D2738" i="1"/>
  <c r="D2751" i="1"/>
  <c r="D2771" i="1"/>
  <c r="D2770" i="1"/>
  <c r="D2554" i="1"/>
  <c r="D2562" i="1"/>
  <c r="D2570" i="1"/>
  <c r="D2578" i="1"/>
  <c r="D2586" i="1"/>
  <c r="D2594" i="1"/>
  <c r="D2602" i="1"/>
  <c r="D2610" i="1"/>
  <c r="D2618" i="1"/>
  <c r="D2626" i="1"/>
  <c r="D2634" i="1"/>
  <c r="D2642" i="1"/>
  <c r="D2650" i="1"/>
  <c r="D2658" i="1"/>
  <c r="D2667" i="1"/>
  <c r="D2666" i="1"/>
  <c r="D2679" i="1"/>
  <c r="D2699" i="1"/>
  <c r="D2698" i="1"/>
  <c r="D2711" i="1"/>
  <c r="D2731" i="1"/>
  <c r="D2730" i="1"/>
  <c r="D2743" i="1"/>
  <c r="D2763" i="1"/>
  <c r="D2762" i="1"/>
  <c r="D2673" i="1"/>
  <c r="D2681" i="1"/>
  <c r="D2689" i="1"/>
  <c r="D2697" i="1"/>
  <c r="D2705" i="1"/>
  <c r="D2713" i="1"/>
  <c r="D2721" i="1"/>
  <c r="D2729" i="1"/>
  <c r="D2737" i="1"/>
  <c r="D2745" i="1"/>
  <c r="D2753" i="1"/>
  <c r="D2761" i="1"/>
  <c r="D2769" i="1"/>
  <c r="D2777" i="1"/>
  <c r="D2775" i="1"/>
  <c r="D2779" i="1"/>
  <c r="D2786" i="1"/>
  <c r="D2790" i="1"/>
  <c r="D2794" i="1"/>
  <c r="D2798" i="1"/>
  <c r="D2802" i="1"/>
  <c r="D2806" i="1"/>
  <c r="D2810" i="1"/>
  <c r="D2814" i="1"/>
  <c r="D2818" i="1"/>
  <c r="D2822" i="1"/>
  <c r="D2826" i="1"/>
  <c r="D2830" i="1"/>
  <c r="D2834" i="1"/>
  <c r="D2838" i="1"/>
  <c r="D2842" i="1"/>
  <c r="D2846" i="1"/>
  <c r="D2850" i="1"/>
  <c r="D2854" i="1"/>
  <c r="D2858" i="1"/>
  <c r="D2862" i="1"/>
  <c r="D2866" i="1"/>
  <c r="D2870" i="1"/>
  <c r="D2874" i="1"/>
  <c r="D2878" i="1"/>
  <c r="D2882" i="1"/>
  <c r="D2886" i="1"/>
  <c r="D2890" i="1"/>
  <c r="D2894" i="1"/>
  <c r="D2898" i="1"/>
  <c r="D2902" i="1"/>
  <c r="D2906" i="1"/>
  <c r="D2910" i="1"/>
  <c r="D2914" i="1"/>
  <c r="D2918" i="1"/>
  <c r="D2922" i="1"/>
  <c r="D2926" i="1"/>
  <c r="D2930" i="1"/>
  <c r="D2934" i="1"/>
  <c r="D2938" i="1"/>
  <c r="D2942" i="1"/>
  <c r="D2946" i="1"/>
  <c r="D2950" i="1"/>
  <c r="D2954" i="1"/>
  <c r="D2958" i="1"/>
  <c r="D2962" i="1"/>
  <c r="D2966" i="1"/>
  <c r="D2970" i="1"/>
  <c r="D2974" i="1"/>
  <c r="D2978" i="1"/>
  <c r="D2982" i="1"/>
  <c r="D2986" i="1"/>
  <c r="D2990" i="1"/>
  <c r="D2994" i="1"/>
  <c r="D2998" i="1"/>
  <c r="D3002" i="1"/>
  <c r="D3006" i="1"/>
  <c r="D3010" i="1"/>
  <c r="D3014" i="1"/>
  <c r="D3018" i="1"/>
  <c r="D3022" i="1"/>
  <c r="D3026" i="1"/>
  <c r="D3030" i="1"/>
  <c r="D3034" i="1"/>
  <c r="D3038" i="1"/>
  <c r="D3042" i="1"/>
  <c r="D3046" i="1"/>
  <c r="D3050" i="1"/>
  <c r="D3054" i="1"/>
  <c r="D3058" i="1"/>
  <c r="D3062" i="1"/>
  <c r="D3066" i="1"/>
  <c r="D3070" i="1"/>
  <c r="D3074" i="1"/>
  <c r="D3078" i="1"/>
  <c r="D3082" i="1"/>
  <c r="D3086" i="1"/>
  <c r="D3090" i="1"/>
  <c r="D3094" i="1"/>
  <c r="D3098" i="1"/>
  <c r="D3102" i="1"/>
  <c r="D3106" i="1"/>
  <c r="D3110" i="1"/>
  <c r="D3027" i="1"/>
  <c r="D3079" i="1"/>
  <c r="D2781" i="1"/>
  <c r="D56" i="1"/>
  <c r="D60" i="1"/>
  <c r="D68" i="1"/>
  <c r="D58" i="1"/>
  <c r="D66" i="1"/>
  <c r="D53" i="1"/>
  <c r="D64" i="1"/>
  <c r="D72" i="1"/>
  <c r="D558" i="1"/>
  <c r="D363" i="1"/>
  <c r="D367" i="1"/>
  <c r="D371" i="1"/>
  <c r="D375" i="1"/>
  <c r="D379" i="1"/>
  <c r="D383" i="1"/>
  <c r="D387" i="1"/>
  <c r="D391" i="1"/>
  <c r="D395" i="1"/>
  <c r="D399" i="1"/>
  <c r="D403" i="1"/>
  <c r="D407" i="1"/>
  <c r="D411" i="1"/>
  <c r="D547" i="1"/>
  <c r="D364" i="1"/>
  <c r="D368" i="1"/>
  <c r="D372" i="1"/>
  <c r="D376" i="1"/>
  <c r="D380" i="1"/>
  <c r="D384" i="1"/>
  <c r="D388" i="1"/>
  <c r="D392" i="1"/>
  <c r="D396" i="1"/>
  <c r="D400" i="1"/>
  <c r="D404" i="1"/>
  <c r="D408" i="1"/>
  <c r="D412" i="1"/>
  <c r="D416" i="1"/>
  <c r="D420" i="1"/>
  <c r="D424" i="1"/>
  <c r="D428" i="1"/>
  <c r="D432" i="1"/>
  <c r="D436" i="1"/>
  <c r="D440" i="1"/>
  <c r="D444" i="1"/>
  <c r="D448" i="1"/>
  <c r="D452" i="1"/>
  <c r="D456" i="1"/>
  <c r="D460" i="1"/>
  <c r="D464" i="1"/>
  <c r="D468" i="1"/>
  <c r="D472" i="1"/>
  <c r="D476" i="1"/>
  <c r="D480" i="1"/>
  <c r="D484" i="1"/>
  <c r="D488" i="1"/>
  <c r="D492" i="1"/>
  <c r="D496" i="1"/>
  <c r="D500" i="1"/>
  <c r="D504" i="1"/>
  <c r="D508" i="1"/>
  <c r="D512" i="1"/>
  <c r="D516" i="1"/>
  <c r="D520" i="1"/>
  <c r="D524" i="1"/>
  <c r="D528" i="1"/>
  <c r="D532" i="1"/>
  <c r="D536" i="1"/>
  <c r="D540" i="1"/>
  <c r="D544" i="1"/>
  <c r="D361" i="1"/>
  <c r="D365" i="1"/>
  <c r="D369" i="1"/>
  <c r="D373" i="1"/>
  <c r="D377" i="1"/>
  <c r="D381" i="1"/>
  <c r="D385" i="1"/>
  <c r="D389" i="1"/>
  <c r="D393" i="1"/>
  <c r="D397" i="1"/>
  <c r="D401" i="1"/>
  <c r="D405" i="1"/>
  <c r="D409" i="1"/>
  <c r="D413" i="1"/>
  <c r="D417" i="1"/>
  <c r="D421" i="1"/>
  <c r="D425" i="1"/>
  <c r="D429" i="1"/>
  <c r="D433" i="1"/>
  <c r="D437" i="1"/>
  <c r="D441" i="1"/>
  <c r="D445" i="1"/>
  <c r="D449" i="1"/>
  <c r="D453" i="1"/>
  <c r="D457" i="1"/>
  <c r="D461" i="1"/>
  <c r="D465" i="1"/>
  <c r="D469" i="1"/>
  <c r="D473" i="1"/>
  <c r="D477" i="1"/>
  <c r="D481" i="1"/>
  <c r="D485" i="1"/>
  <c r="D489" i="1"/>
  <c r="D493" i="1"/>
  <c r="D497" i="1"/>
  <c r="D501" i="1"/>
  <c r="D505" i="1"/>
  <c r="D509" i="1"/>
  <c r="D513" i="1"/>
  <c r="D517" i="1"/>
  <c r="D521" i="1"/>
  <c r="D525" i="1"/>
  <c r="D529" i="1"/>
  <c r="D533" i="1"/>
  <c r="D537" i="1"/>
  <c r="D541" i="1"/>
  <c r="D545" i="1"/>
  <c r="D748" i="1"/>
  <c r="D752" i="1"/>
  <c r="D756" i="1"/>
  <c r="D760" i="1"/>
  <c r="D764" i="1"/>
  <c r="D768" i="1"/>
  <c r="D772" i="1"/>
  <c r="D776" i="1"/>
  <c r="D780" i="1"/>
  <c r="D784" i="1"/>
  <c r="D788" i="1"/>
  <c r="D792" i="1"/>
  <c r="D796" i="1"/>
  <c r="D800" i="1"/>
  <c r="D804" i="1"/>
  <c r="D808" i="1"/>
  <c r="D812" i="1"/>
  <c r="D816" i="1"/>
  <c r="D820" i="1"/>
  <c r="D824" i="1"/>
  <c r="D828" i="1"/>
  <c r="D832" i="1"/>
  <c r="D836" i="1"/>
  <c r="D840" i="1"/>
  <c r="D844" i="1"/>
  <c r="D848" i="1"/>
  <c r="D852" i="1"/>
  <c r="D856" i="1"/>
  <c r="D860" i="1"/>
  <c r="D864" i="1"/>
  <c r="D868" i="1"/>
  <c r="D872" i="1"/>
  <c r="D876" i="1"/>
  <c r="D880" i="1"/>
  <c r="D884" i="1"/>
  <c r="D888" i="1"/>
  <c r="D892" i="1"/>
  <c r="D896" i="1"/>
  <c r="D900" i="1"/>
  <c r="D904" i="1"/>
  <c r="D908" i="1"/>
  <c r="D912" i="1"/>
  <c r="D916" i="1"/>
  <c r="D920" i="1"/>
  <c r="D924" i="1"/>
  <c r="D928" i="1"/>
  <c r="D932" i="1"/>
  <c r="D936" i="1"/>
  <c r="D940" i="1"/>
  <c r="D944" i="1"/>
  <c r="D948" i="1"/>
  <c r="D952" i="1"/>
  <c r="D956" i="1"/>
  <c r="D960" i="1"/>
  <c r="D964" i="1"/>
  <c r="D968" i="1"/>
  <c r="D972" i="1"/>
  <c r="D976" i="1"/>
  <c r="D980" i="1"/>
  <c r="D984" i="1"/>
  <c r="D988" i="1"/>
  <c r="D992" i="1"/>
  <c r="D996" i="1"/>
  <c r="D1000" i="1"/>
  <c r="D1004" i="1"/>
  <c r="D1008" i="1"/>
  <c r="D1012" i="1"/>
  <c r="D1016" i="1"/>
  <c r="D1020" i="1"/>
  <c r="D1024" i="1"/>
  <c r="D750" i="1"/>
  <c r="D754" i="1"/>
  <c r="D758" i="1"/>
  <c r="D762" i="1"/>
  <c r="D766" i="1"/>
  <c r="D770" i="1"/>
  <c r="D774" i="1"/>
  <c r="D778" i="1"/>
  <c r="D782" i="1"/>
  <c r="D786" i="1"/>
  <c r="D790" i="1"/>
  <c r="D794" i="1"/>
  <c r="D798" i="1"/>
  <c r="D802" i="1"/>
  <c r="D806" i="1"/>
  <c r="D810" i="1"/>
  <c r="D814" i="1"/>
  <c r="D818" i="1"/>
  <c r="D822" i="1"/>
  <c r="D826" i="1"/>
  <c r="D830" i="1"/>
  <c r="D834" i="1"/>
  <c r="D838" i="1"/>
  <c r="D842" i="1"/>
  <c r="D846" i="1"/>
  <c r="D850" i="1"/>
  <c r="D854" i="1"/>
  <c r="D858" i="1"/>
  <c r="D862" i="1"/>
  <c r="D866" i="1"/>
  <c r="D870" i="1"/>
  <c r="D874" i="1"/>
  <c r="D878" i="1"/>
  <c r="D882" i="1"/>
  <c r="D886" i="1"/>
  <c r="D890" i="1"/>
  <c r="D894" i="1"/>
  <c r="D898" i="1"/>
  <c r="D902" i="1"/>
  <c r="D906" i="1"/>
  <c r="D910" i="1"/>
  <c r="D914" i="1"/>
  <c r="D918" i="1"/>
  <c r="D922" i="1"/>
  <c r="D926" i="1"/>
  <c r="D930" i="1"/>
  <c r="D934" i="1"/>
  <c r="D938" i="1"/>
  <c r="D942" i="1"/>
  <c r="D946" i="1"/>
  <c r="D950" i="1"/>
  <c r="D954" i="1"/>
  <c r="D958" i="1"/>
  <c r="D962" i="1"/>
  <c r="D966" i="1"/>
  <c r="D970" i="1"/>
  <c r="D974" i="1"/>
  <c r="D978" i="1"/>
  <c r="D982" i="1"/>
  <c r="D986" i="1"/>
  <c r="D990" i="1"/>
  <c r="D994" i="1"/>
  <c r="D998" i="1"/>
  <c r="D1002" i="1"/>
  <c r="D1006" i="1"/>
  <c r="D1010" i="1"/>
  <c r="D1014" i="1"/>
  <c r="D1018" i="1"/>
  <c r="D747" i="1"/>
  <c r="D1407" i="1"/>
  <c r="D1412" i="1"/>
  <c r="D1420" i="1"/>
  <c r="D1428" i="1"/>
  <c r="D1436" i="1"/>
  <c r="D1444" i="1"/>
  <c r="D1452" i="1"/>
  <c r="D1460" i="1"/>
  <c r="D1468" i="1"/>
  <c r="D1477" i="1"/>
  <c r="D1478" i="1"/>
  <c r="D1481" i="1"/>
  <c r="D1482" i="1"/>
  <c r="D1485" i="1"/>
  <c r="D1486" i="1"/>
  <c r="D1489" i="1"/>
  <c r="D1490" i="1"/>
  <c r="D1493" i="1"/>
  <c r="D1494" i="1"/>
  <c r="D1497" i="1"/>
  <c r="D1498" i="1"/>
  <c r="D1501" i="1"/>
  <c r="D1502" i="1"/>
  <c r="D1505" i="1"/>
  <c r="D1506" i="1"/>
  <c r="D1509" i="1"/>
  <c r="D1510" i="1"/>
  <c r="D1410" i="1"/>
  <c r="D1418" i="1"/>
  <c r="D1426" i="1"/>
  <c r="D1434" i="1"/>
  <c r="D1442" i="1"/>
  <c r="D1450" i="1"/>
  <c r="D1458" i="1"/>
  <c r="D1466" i="1"/>
  <c r="D1474" i="1"/>
  <c r="D1475" i="1"/>
  <c r="D1476" i="1"/>
  <c r="D1479" i="1"/>
  <c r="D1480" i="1"/>
  <c r="D1483" i="1"/>
  <c r="D1484" i="1"/>
  <c r="D1487" i="1"/>
  <c r="D1488" i="1"/>
  <c r="D1491" i="1"/>
  <c r="D1492" i="1"/>
  <c r="D1495" i="1"/>
  <c r="D1496" i="1"/>
  <c r="D1499" i="1"/>
  <c r="D1500" i="1"/>
  <c r="D1503" i="1"/>
  <c r="D1504" i="1"/>
  <c r="D1507" i="1"/>
  <c r="D1508" i="1"/>
  <c r="D1512" i="1"/>
  <c r="D1514" i="1"/>
  <c r="D1516" i="1"/>
  <c r="D1518" i="1"/>
  <c r="D1520" i="1"/>
  <c r="D1522" i="1"/>
  <c r="D1524" i="1"/>
  <c r="D1526" i="1"/>
  <c r="D1528" i="1"/>
  <c r="D1530" i="1"/>
  <c r="D1532" i="1"/>
  <c r="D1534" i="1"/>
  <c r="D1536" i="1"/>
  <c r="D1538" i="1"/>
  <c r="D1540" i="1"/>
  <c r="D1542" i="1"/>
  <c r="D1544" i="1"/>
  <c r="D1546" i="1"/>
  <c r="D1548" i="1"/>
  <c r="D1550" i="1"/>
  <c r="D1552" i="1"/>
  <c r="D1554" i="1"/>
  <c r="D1556" i="1"/>
  <c r="D1558" i="1"/>
  <c r="D1560" i="1"/>
  <c r="D1562" i="1"/>
  <c r="D1564" i="1"/>
  <c r="D1566" i="1"/>
  <c r="D1568" i="1"/>
  <c r="D1570" i="1"/>
  <c r="D1572" i="1"/>
  <c r="D1574" i="1"/>
  <c r="D1576" i="1"/>
  <c r="D1578" i="1"/>
  <c r="D1580" i="1"/>
  <c r="D1582" i="1"/>
  <c r="D1584" i="1"/>
  <c r="D1586" i="1"/>
  <c r="D1588" i="1"/>
  <c r="D1590" i="1"/>
  <c r="D1592" i="1"/>
  <c r="D1594" i="1"/>
  <c r="D1596" i="1"/>
  <c r="D1598" i="1"/>
  <c r="D1600" i="1"/>
  <c r="D1602" i="1"/>
  <c r="D1604" i="1"/>
  <c r="D1606" i="1"/>
  <c r="D1608" i="1"/>
  <c r="D1610" i="1"/>
  <c r="D1612" i="1"/>
  <c r="D1614" i="1"/>
  <c r="D1616" i="1"/>
  <c r="D1618" i="1"/>
  <c r="D1620" i="1"/>
  <c r="D1622" i="1"/>
  <c r="D1624" i="1"/>
  <c r="D1626" i="1"/>
  <c r="D1628" i="1"/>
  <c r="D1630" i="1"/>
  <c r="D1632" i="1"/>
  <c r="D1634" i="1"/>
  <c r="D1636" i="1"/>
  <c r="D1638" i="1"/>
  <c r="D1640" i="1"/>
  <c r="D1642" i="1"/>
  <c r="D1644" i="1"/>
  <c r="D1646" i="1"/>
  <c r="D1648" i="1"/>
  <c r="D1650" i="1"/>
  <c r="D1652" i="1"/>
  <c r="D1654" i="1"/>
  <c r="D1656" i="1"/>
  <c r="D1658" i="1"/>
  <c r="D1660" i="1"/>
  <c r="D1662" i="1"/>
  <c r="D1664" i="1"/>
  <c r="D1666" i="1"/>
  <c r="D1668" i="1"/>
  <c r="D1670" i="1"/>
  <c r="D1672" i="1"/>
  <c r="D1674" i="1"/>
  <c r="D1676" i="1"/>
  <c r="D1678" i="1"/>
  <c r="D1680" i="1"/>
  <c r="D1682" i="1"/>
  <c r="D1684" i="1"/>
  <c r="D1686" i="1"/>
  <c r="D1688" i="1"/>
  <c r="D1690" i="1"/>
  <c r="D1692" i="1"/>
  <c r="D1694" i="1"/>
  <c r="D1696" i="1"/>
  <c r="D1698" i="1"/>
  <c r="D1700" i="1"/>
  <c r="D1702" i="1"/>
  <c r="D1704" i="1"/>
  <c r="D1706" i="1"/>
  <c r="D1708" i="1"/>
  <c r="D1710" i="1"/>
  <c r="D1712" i="1"/>
  <c r="D1714" i="1"/>
  <c r="D1716" i="1"/>
  <c r="D1718" i="1"/>
  <c r="D1720" i="1"/>
  <c r="D1722" i="1"/>
  <c r="D1724" i="1"/>
  <c r="D1726" i="1"/>
  <c r="D1728" i="1"/>
  <c r="D1730" i="1"/>
  <c r="D1732" i="1"/>
  <c r="D1734" i="1"/>
  <c r="D1736" i="1"/>
  <c r="D1738" i="1"/>
  <c r="D1740" i="1"/>
  <c r="D1742" i="1"/>
  <c r="D1941" i="1"/>
  <c r="D1942" i="1"/>
  <c r="D1945" i="1"/>
  <c r="D1946" i="1"/>
  <c r="D1949" i="1"/>
  <c r="D1950" i="1"/>
  <c r="D1953" i="1"/>
  <c r="D1954" i="1"/>
  <c r="D1957" i="1"/>
  <c r="D1958" i="1"/>
  <c r="D1961" i="1"/>
  <c r="D1962" i="1"/>
  <c r="D1965" i="1"/>
  <c r="D1966" i="1"/>
  <c r="D1969" i="1"/>
  <c r="D1970" i="1"/>
  <c r="D1973" i="1"/>
  <c r="D1974" i="1"/>
  <c r="D1977" i="1"/>
  <c r="D1978" i="1"/>
  <c r="D1981" i="1"/>
  <c r="D1982" i="1"/>
  <c r="D1985" i="1"/>
  <c r="D1986" i="1"/>
  <c r="D1989" i="1"/>
  <c r="D1990" i="1"/>
  <c r="D1993" i="1"/>
  <c r="D1994" i="1"/>
  <c r="D1997" i="1"/>
  <c r="D1998" i="1"/>
  <c r="D2001" i="1"/>
  <c r="D2002" i="1"/>
  <c r="D2005" i="1"/>
  <c r="D2006" i="1"/>
  <c r="D2009" i="1"/>
  <c r="D2010" i="1"/>
  <c r="D2013" i="1"/>
  <c r="D2014" i="1"/>
  <c r="D2017" i="1"/>
  <c r="D2018" i="1"/>
  <c r="D1936" i="1"/>
  <c r="D1943" i="1"/>
  <c r="D1944" i="1"/>
  <c r="D1947" i="1"/>
  <c r="D1948" i="1"/>
  <c r="D1951" i="1"/>
  <c r="D1952" i="1"/>
  <c r="D1955" i="1"/>
  <c r="D1956" i="1"/>
  <c r="D1959" i="1"/>
  <c r="D1960" i="1"/>
  <c r="D1963" i="1"/>
  <c r="D1964" i="1"/>
  <c r="D1967" i="1"/>
  <c r="D1968" i="1"/>
  <c r="D1971" i="1"/>
  <c r="D1972" i="1"/>
  <c r="D1975" i="1"/>
  <c r="D1976" i="1"/>
  <c r="D1979" i="1"/>
  <c r="D1980" i="1"/>
  <c r="D1983" i="1"/>
  <c r="D1984" i="1"/>
  <c r="D1987" i="1"/>
  <c r="D1988" i="1"/>
  <c r="D1991" i="1"/>
  <c r="D1992" i="1"/>
  <c r="D1995" i="1"/>
  <c r="D1996" i="1"/>
  <c r="D1999" i="1"/>
  <c r="D2000" i="1"/>
  <c r="D2003" i="1"/>
  <c r="D2004" i="1"/>
  <c r="D2007" i="1"/>
  <c r="D2008" i="1"/>
  <c r="D2011" i="1"/>
  <c r="D2012" i="1"/>
  <c r="D2015" i="1"/>
  <c r="D2016" i="1"/>
  <c r="D2019" i="1"/>
  <c r="D2020" i="1"/>
  <c r="D2022" i="1"/>
  <c r="D2024" i="1"/>
  <c r="D2026" i="1"/>
  <c r="D2028" i="1"/>
  <c r="D2030" i="1"/>
  <c r="D2032" i="1"/>
  <c r="D2034" i="1"/>
  <c r="D2036" i="1"/>
  <c r="D2038" i="1"/>
  <c r="D2040" i="1"/>
  <c r="D2042" i="1"/>
  <c r="D2044" i="1"/>
  <c r="D2046" i="1"/>
  <c r="D2048" i="1"/>
  <c r="D2050" i="1"/>
  <c r="D2052" i="1"/>
  <c r="D2054" i="1"/>
  <c r="D2056" i="1"/>
  <c r="D2058" i="1"/>
  <c r="D2060" i="1"/>
  <c r="D2062" i="1"/>
  <c r="D2064" i="1"/>
  <c r="D2066" i="1"/>
  <c r="D2068" i="1"/>
  <c r="D2070" i="1"/>
  <c r="D2072" i="1"/>
  <c r="D2074" i="1"/>
  <c r="D2076" i="1"/>
  <c r="D2078" i="1"/>
  <c r="D2080" i="1"/>
  <c r="D2082" i="1"/>
  <c r="D2084" i="1"/>
  <c r="D2086" i="1"/>
  <c r="D2088" i="1"/>
  <c r="D2090" i="1"/>
  <c r="D2092" i="1"/>
  <c r="D2094" i="1"/>
  <c r="D2096" i="1"/>
  <c r="D2159" i="1"/>
  <c r="D2161" i="1"/>
  <c r="D2163" i="1"/>
  <c r="D2165" i="1"/>
  <c r="D2167" i="1"/>
  <c r="D2169" i="1"/>
  <c r="D2171" i="1"/>
  <c r="D2173" i="1"/>
  <c r="D2175" i="1"/>
  <c r="D2177" i="1"/>
  <c r="D2179" i="1"/>
  <c r="D2181" i="1"/>
  <c r="D2183" i="1"/>
  <c r="D2185" i="1"/>
  <c r="D2187" i="1"/>
  <c r="D2189" i="1"/>
  <c r="D2191" i="1"/>
  <c r="D2193" i="1"/>
  <c r="D2195" i="1"/>
  <c r="D2197" i="1"/>
  <c r="D2199" i="1"/>
  <c r="D2201" i="1"/>
  <c r="D2203" i="1"/>
  <c r="D2205" i="1"/>
  <c r="D2207" i="1"/>
  <c r="D2209" i="1"/>
  <c r="D2211" i="1"/>
  <c r="D2213" i="1"/>
  <c r="D2215" i="1"/>
  <c r="D2217" i="1"/>
  <c r="D2219" i="1"/>
  <c r="D2221" i="1"/>
  <c r="D2223" i="1"/>
  <c r="D2225" i="1"/>
  <c r="D2227" i="1"/>
  <c r="D2229" i="1"/>
  <c r="D2231" i="1"/>
  <c r="D2233" i="1"/>
  <c r="D2235" i="1"/>
  <c r="D2237" i="1"/>
  <c r="D2239" i="1"/>
  <c r="D2241" i="1"/>
  <c r="D2243" i="1"/>
  <c r="D2245" i="1"/>
  <c r="D2247" i="1"/>
  <c r="D2249" i="1"/>
  <c r="D2251" i="1"/>
  <c r="D2253" i="1"/>
  <c r="D2255" i="1"/>
  <c r="D2257" i="1"/>
  <c r="D2259" i="1"/>
  <c r="D2376" i="1"/>
  <c r="D2277" i="1"/>
  <c r="D2281" i="1"/>
  <c r="D2285" i="1"/>
  <c r="D2289" i="1"/>
  <c r="D2293" i="1"/>
  <c r="D2297" i="1"/>
  <c r="D2301" i="1"/>
  <c r="D2305" i="1"/>
  <c r="D2309" i="1"/>
  <c r="D2313" i="1"/>
  <c r="D2317" i="1"/>
  <c r="D2321" i="1"/>
  <c r="D2325" i="1"/>
  <c r="D2329" i="1"/>
  <c r="D2333" i="1"/>
  <c r="D2337" i="1"/>
  <c r="D2341" i="1"/>
  <c r="D2345" i="1"/>
  <c r="D2349" i="1"/>
  <c r="D2353" i="1"/>
  <c r="D2357" i="1"/>
  <c r="D2361" i="1"/>
  <c r="D2365" i="1"/>
  <c r="D2369" i="1"/>
  <c r="D2373" i="1"/>
  <c r="D2377" i="1"/>
  <c r="D2381" i="1"/>
  <c r="D2385" i="1"/>
  <c r="D2389" i="1"/>
  <c r="D2393" i="1"/>
  <c r="D2397" i="1"/>
  <c r="D2401" i="1"/>
  <c r="D2405" i="1"/>
  <c r="D2409" i="1"/>
  <c r="D2413" i="1"/>
  <c r="D2417" i="1"/>
  <c r="D2421" i="1"/>
  <c r="D2776" i="1"/>
  <c r="D2778" i="1"/>
  <c r="D2780" i="1"/>
  <c r="D2784" i="1"/>
  <c r="D2788" i="1"/>
  <c r="D2792" i="1"/>
  <c r="D2796" i="1"/>
  <c r="D2800" i="1"/>
  <c r="D2804" i="1"/>
  <c r="D2808" i="1"/>
  <c r="D2812" i="1"/>
  <c r="D2782" i="1"/>
  <c r="D2947" i="1"/>
  <c r="D2951" i="1"/>
  <c r="D2955" i="1"/>
  <c r="D2959" i="1"/>
  <c r="D2963" i="1"/>
  <c r="D2944" i="1"/>
  <c r="D2945" i="1"/>
  <c r="D2949" i="1"/>
  <c r="D2953" i="1"/>
  <c r="D2957" i="1"/>
</calcChain>
</file>

<file path=xl/sharedStrings.xml><?xml version="1.0" encoding="utf-8"?>
<sst xmlns="http://schemas.openxmlformats.org/spreadsheetml/2006/main" count="9349" uniqueCount="6237">
  <si>
    <t>Mb</t>
  </si>
  <si>
    <t>Indel_size</t>
  </si>
  <si>
    <t>Tm</t>
  </si>
  <si>
    <t>Length</t>
  </si>
  <si>
    <t>Primer start</t>
  </si>
  <si>
    <t>Product size</t>
  </si>
  <si>
    <t>Araip.B01</t>
  </si>
  <si>
    <t>GGGAAGCAGGTAGAGGAGCT</t>
  </si>
  <si>
    <t>TCATGTCCCTAGCCCTGCTA</t>
  </si>
  <si>
    <t>AGGGTCTCCACTCTCCACTC</t>
  </si>
  <si>
    <t>TCCATCTGCTAAACGGCCTG</t>
  </si>
  <si>
    <t>GAGACACACACCAGATCGCA</t>
  </si>
  <si>
    <t>AATACTGAGCGGCAAGTGCT</t>
  </si>
  <si>
    <t>CCCTAAACCCCTCAAAGCCC</t>
  </si>
  <si>
    <t>TGAGTTGCTTTGCATGGTGT</t>
  </si>
  <si>
    <t>GTTGGAAGAAGAGGGTGGCA</t>
  </si>
  <si>
    <t>TGTAATGTAATAAACTTGTGAGAGTGA</t>
  </si>
  <si>
    <t>TTTCTGCTTCTGCCGGTCTT</t>
  </si>
  <si>
    <t>GCAAGCTGTGAAAATGGCCA</t>
  </si>
  <si>
    <t>ACCTCTTGGCGTCTTGATGA</t>
  </si>
  <si>
    <t>AGGCAGCATCACTAGGTATGC</t>
  </si>
  <si>
    <t>GTTGTCGCCAAGTTGTCGTC</t>
  </si>
  <si>
    <t>TCCAAGCATCAAAATGTCTTCCT</t>
  </si>
  <si>
    <t>GAGTTGCCTGAGGAGATGGG</t>
  </si>
  <si>
    <t>CCTGCAATCCGGTACCATCA</t>
  </si>
  <si>
    <t>GACCTCAGACGTTGAAGAGCA</t>
  </si>
  <si>
    <t>AGCGTTTTATGAAGTAATCTATGTTGA</t>
  </si>
  <si>
    <t>TCATCACAACACCCCGGAAA</t>
  </si>
  <si>
    <t>GGAGCTGTGGGCAAAACTTG</t>
  </si>
  <si>
    <t>AGCAGTTAACACCTCCAGACA</t>
  </si>
  <si>
    <t>TGTGGAGACTGGAGACTGGA</t>
  </si>
  <si>
    <t>ACTGACCATTGTCTCCAGCA</t>
  </si>
  <si>
    <t>GGCGTAATTTCCATGAGCGG</t>
  </si>
  <si>
    <t>CACTGCAAAATAGGGCACTGT</t>
  </si>
  <si>
    <t>GGCATCACTAGGCTTGGGAA</t>
  </si>
  <si>
    <t>TCTCCACATTGTGGCTTGCA</t>
  </si>
  <si>
    <t>CACAAGCTTACCCTCGAGTGT</t>
  </si>
  <si>
    <t>TCACCCTGCTCTTTTCGGTT</t>
  </si>
  <si>
    <t>TGCCTGCTTGGTTTAGGCAT</t>
  </si>
  <si>
    <t>GGAGGAGGAGGAAGAGGAGG</t>
  </si>
  <si>
    <t>ACAAGTGCTGCTACACATCCA</t>
  </si>
  <si>
    <t>TCCTTGATTAGACGAGAGTTGCT</t>
  </si>
  <si>
    <t>TGGCCACGTGATTATACCAACT</t>
  </si>
  <si>
    <t>AGTTGGTATAATCACGTGGCCA</t>
  </si>
  <si>
    <t>TCATGCATATCCAGTTATCCACCA</t>
  </si>
  <si>
    <t>TGGTTAGGCACGTATGGACA</t>
  </si>
  <si>
    <t>AGCAATAGATCAAGACGAGAGCA</t>
  </si>
  <si>
    <t>CCGTGCAAGTATACCCCCAC</t>
  </si>
  <si>
    <t>TGGTGTCTAGGTACTTGCGG</t>
  </si>
  <si>
    <t>CCTCTCCTTGTGAGGTCCGA</t>
  </si>
  <si>
    <t>GCTGTGTTTTAGCTGGCCAT</t>
  </si>
  <si>
    <t>AATGGGTGAAGGGAGTGCTG</t>
  </si>
  <si>
    <t>TCGCCTGAGGTTGCTGAAAT</t>
  </si>
  <si>
    <t>TGCAGAGTAGTTAGGCAGGT</t>
  </si>
  <si>
    <t>ACTGAGGGAACTAGGAACCA</t>
  </si>
  <si>
    <t>CGCAGCAGCATGATTTTGGA</t>
  </si>
  <si>
    <t>ACAAGGCTAATGGTGGAGGC</t>
  </si>
  <si>
    <t>GTGCTTTTTCAGGGCAAGCT</t>
  </si>
  <si>
    <t>GCTGTGCAAAAGTGGCCTAC</t>
  </si>
  <si>
    <t>CGGTTCGCTCTTTGGCAATT</t>
  </si>
  <si>
    <t>TGGTAGCAGGAAGACCACAA</t>
  </si>
  <si>
    <t>TCGACTGTCCCAGCGTAATG</t>
  </si>
  <si>
    <t>TCTCGTTCACAGTGTAAACGAGA</t>
  </si>
  <si>
    <t>GGTGAAAGGTCTCTTTTCATCAGC</t>
  </si>
  <si>
    <t>TGAGTTTGGAAGAGTGAAATTGCA</t>
  </si>
  <si>
    <t>ACCCGAAGCAGCACATTAAT</t>
  </si>
  <si>
    <t>TGATTTGTGCATGCTGTTGCT</t>
  </si>
  <si>
    <t>TGCAACGAAGATCGAACCCT</t>
  </si>
  <si>
    <t>GGCAAGGGCACTCAAAACAG</t>
  </si>
  <si>
    <t>ACCCCTAAACCTTCCAGCTT</t>
  </si>
  <si>
    <t>TGAGTTGCTGGTGACATTGGT</t>
  </si>
  <si>
    <t>ACCTCTCTGCCAGTCTAGCA</t>
  </si>
  <si>
    <t>AGGTGATCACTTGTCTCGCG</t>
  </si>
  <si>
    <t>CAAGCAGTTGCAAGCCTAGC</t>
  </si>
  <si>
    <t>CACATACCCTTGAATCTATCGGGA</t>
  </si>
  <si>
    <t>TCGGTCAAAATTTCTAAAACACCT</t>
  </si>
  <si>
    <t>ACAAGAAGTCAAGTAGGAAGAGCT</t>
  </si>
  <si>
    <t>CCGTCTTCGTCACTGAAGGT</t>
  </si>
  <si>
    <t>TGGTGGAAAACTGGAACCACA</t>
  </si>
  <si>
    <t>TCTCCATTGCGAAATGACATTCA</t>
  </si>
  <si>
    <t>GCAGACCACGGAAGACACAT</t>
  </si>
  <si>
    <t>AACAGGAAATTGGTTCGGCG</t>
  </si>
  <si>
    <t>ACCAGAAGTTGATGCAAATACACA</t>
  </si>
  <si>
    <t>GGACGCTGTTTGTTGAACCC</t>
  </si>
  <si>
    <t>ACTTTTGCCAAACTTTAGGGACA</t>
  </si>
  <si>
    <t>ACTGAATTTTGGGAGAAGTCTGA</t>
  </si>
  <si>
    <t>GCTTCCAGCTATGCATCCCT</t>
  </si>
  <si>
    <t>CCTCTCAACGTCAGTGCTGT</t>
  </si>
  <si>
    <t>AAGAACCACAGCAGGACTCG</t>
  </si>
  <si>
    <t>GGTGACTTGGAGGAGTAAGACC</t>
  </si>
  <si>
    <t>GGGGGAGAAAGACCACAACA</t>
  </si>
  <si>
    <t>AGCCCTAACACCCCACAAAC</t>
  </si>
  <si>
    <t>GATGCGAAGGATGGCAGAGA</t>
  </si>
  <si>
    <t>TCCAGCTTGAGGGAGGATGT</t>
  </si>
  <si>
    <t>CTGAGCCTTCTGCCTCATCA</t>
  </si>
  <si>
    <t>AGGGTTCAAGGACTTGTCTTGA</t>
  </si>
  <si>
    <t>TCCCTAAGTTCAACCCTACTCT</t>
  </si>
  <si>
    <t>TCAGCAGCAGGAATCAGCAA</t>
  </si>
  <si>
    <t>TGGGTTGGCGACTTTCATGA</t>
  </si>
  <si>
    <t>TGTTCCTTCACAAAGACTTGCA</t>
  </si>
  <si>
    <t>TTTTTGGTGTTTCTCATTTTCATTCA</t>
  </si>
  <si>
    <t>TGTGTTCACTCTTCGCCCAA</t>
  </si>
  <si>
    <t>TTTTGATTGTTGTCATGCTGGA</t>
  </si>
  <si>
    <t>AGCTCGCATTGGAGGTTTCT</t>
  </si>
  <si>
    <t>GGGTCGGCTGTGTCCATTTA</t>
  </si>
  <si>
    <t>GCAAAAGCACCTGTAGTTGCA</t>
  </si>
  <si>
    <t>GGGACAACAATCTAGAACGCG</t>
  </si>
  <si>
    <t>AATCTGTATTGACACGCTAGGT</t>
  </si>
  <si>
    <t>GCGGGCATTACGAGCAAATT</t>
  </si>
  <si>
    <t>GTACAGGTTGAATGAACACCCC</t>
  </si>
  <si>
    <t>ATGGAAAACTCACAGCTGGAGA</t>
  </si>
  <si>
    <t>TGTGCAACTGGGCTTGTGTA</t>
  </si>
  <si>
    <t>GCGAGTAGCACATGACATGAC</t>
  </si>
  <si>
    <t>GTGCGGTTTGGTTCGGTTTT</t>
  </si>
  <si>
    <t>TTTCCTGCTAGCTGGAAGCA</t>
  </si>
  <si>
    <t>AAAACGAGGCTCAGTAGTGC</t>
  </si>
  <si>
    <t>ACGCCGCTTCTCTTTTGTTG</t>
  </si>
  <si>
    <t>TTTCTGGCAGGCAAAGCAAC</t>
  </si>
  <si>
    <t>ACACCTAAGCCGTTCAGACT</t>
  </si>
  <si>
    <t>TGCCACGAGCATGCAAATTA</t>
  </si>
  <si>
    <t>AAGCGCCTTGAGGTTCTTGA</t>
  </si>
  <si>
    <t>GCCAGAGGAGATGGACCAAC</t>
  </si>
  <si>
    <t>AAGGCAGCTCCATCAAATGT</t>
  </si>
  <si>
    <t>GCTCACTGGATGATGGTGGA</t>
  </si>
  <si>
    <t>TTGAAGCTGTTGCAAAGGCG</t>
  </si>
  <si>
    <t>TTGGACTCGTTTGGCAACCT</t>
  </si>
  <si>
    <t>ACTTCACATGCACTCTGATGA</t>
  </si>
  <si>
    <t>ACTTATTGGTCGTGGCACGT</t>
  </si>
  <si>
    <t>AGGTATACACTAAAATCAGCCACT</t>
  </si>
  <si>
    <t>GAGGAGCTAGCTTCGGTATGA</t>
  </si>
  <si>
    <t>AGGTCCTGACACGAGTAGGT</t>
  </si>
  <si>
    <t>ATGGGCTTTAACGGGCCTTT</t>
  </si>
  <si>
    <t>TGCAACAATGGTGGCGAATG</t>
  </si>
  <si>
    <t>GCATTGTCGTGTATCCGAGC</t>
  </si>
  <si>
    <t>GCATTCATGCGTATGTGGGG</t>
  </si>
  <si>
    <t>AAAAGCGCATCATGGGAAGC</t>
  </si>
  <si>
    <t>TGCTGGGTTGGGTTAGACAG</t>
  </si>
  <si>
    <t>CCTTCGACCCTAACGCTCAA</t>
  </si>
  <si>
    <t>ACTGCAAAGCTGGTCAAGGA</t>
  </si>
  <si>
    <t>ACCTTCCTCTGCTTTGTCCTC</t>
  </si>
  <si>
    <t>TTGGATCTCCAAATTGGGCA</t>
  </si>
  <si>
    <t>GACACAGGCTGGTTGCAAAG</t>
  </si>
  <si>
    <t>TGCCAGCATAGTTGTACGCA</t>
  </si>
  <si>
    <t>AGGTGTTGAGGCGAACGAAT</t>
  </si>
  <si>
    <t>AAAGTTGGCGGACCATCGAT</t>
  </si>
  <si>
    <t>ACCACCCTTTCTCGTGCATT</t>
  </si>
  <si>
    <t>CGTCTTACGGTGGATGTGGA</t>
  </si>
  <si>
    <t>GAAGGAGCTCGACGGATGAG</t>
  </si>
  <si>
    <t>CCAGTGTGAGTGTGTACGCA</t>
  </si>
  <si>
    <t>GGCTTCAGCTTCACCCTTCT</t>
  </si>
  <si>
    <t>CGTGGGTGATTGGTCTTGGA</t>
  </si>
  <si>
    <t>GTGTTTCAACATGGAAGTGCTCA</t>
  </si>
  <si>
    <t>ACATGCCTTACCACCAACGA</t>
  </si>
  <si>
    <t>AATGAACAAGCACGGCTCAA</t>
  </si>
  <si>
    <t>TGGTTCTTTTGGGAGGTTCTT</t>
  </si>
  <si>
    <t>AATCCTCGCCTGGTGAATGG</t>
  </si>
  <si>
    <t>TGTTTTGTGGGATCGTGGTT</t>
  </si>
  <si>
    <t>ACCACTCGCACCATCATGTT</t>
  </si>
  <si>
    <t>CTGATCCTGGACAACGACCC</t>
  </si>
  <si>
    <t>AATGGCAAAGAGAGAGGGGA</t>
  </si>
  <si>
    <t>GTGGGTCCAGGTAAACCACA</t>
  </si>
  <si>
    <t>AGCACAAGGTATATCGGCATCA</t>
  </si>
  <si>
    <t>GAGTCAAGTTAGCCCCGCAT</t>
  </si>
  <si>
    <t>TGCGTACGCATAGAGGTGTG</t>
  </si>
  <si>
    <t>AGGTGCTTACTGTTGGGAGC</t>
  </si>
  <si>
    <t>TCCAGATGGTGCTTGAAGGC</t>
  </si>
  <si>
    <t>CTGGGCAGGAGGACAAACAA</t>
  </si>
  <si>
    <t>GGGTTCTATGCACTTCCCCA</t>
  </si>
  <si>
    <t>GGCATGGGATGTATGTGGCT</t>
  </si>
  <si>
    <t>GACTCGTGTAATGGGTTGGGT</t>
  </si>
  <si>
    <t>ATCAACCGGATTCCTGCCTG</t>
  </si>
  <si>
    <t>TGGGTAAGATGCAATGGCGT</t>
  </si>
  <si>
    <t>CCGTCACGCTCTTGGGATAT</t>
  </si>
  <si>
    <t>ATAGCCCTCAAACACCACCG</t>
  </si>
  <si>
    <t>ACAAGTGAGTGCGGTTTGGA</t>
  </si>
  <si>
    <t>GCTGCCATCAGACAGCAAAG</t>
  </si>
  <si>
    <t>GGCTTTCAAGGCTGAAACGT</t>
  </si>
  <si>
    <t>TGAAAAACTGGTAAATGGTAATCTTCA</t>
  </si>
  <si>
    <t>GCGACCGAGTTAGCAACAGA</t>
  </si>
  <si>
    <t>TTCCCACAAATCGAGGCACC</t>
  </si>
  <si>
    <t>TTTAACATGGGGTTGGGCGG</t>
  </si>
  <si>
    <t>TGCTGGTTGTGTAGCACCAT</t>
  </si>
  <si>
    <t>AGCTTCCCCTGAATGTGTGC</t>
  </si>
  <si>
    <t>TCTGTCTTACCTGGCAGGAGT</t>
  </si>
  <si>
    <t>AACAAGCTCTCAGGTGCGTT</t>
  </si>
  <si>
    <t>CCCTACCACCTTGCAGACAG</t>
  </si>
  <si>
    <t>TCCCGATCTTTTTCCCCTGC</t>
  </si>
  <si>
    <t>AGCATTTTCCCTCGCCTTGT</t>
  </si>
  <si>
    <t>CGGCTGCGCTACTCTGATAG</t>
  </si>
  <si>
    <t>ACTCCAACACCAATAGAAAAATGCA</t>
  </si>
  <si>
    <t>CACCTCCGGGATCCAAACTC</t>
  </si>
  <si>
    <t>ACGCCATAGCATCAAAGCCT</t>
  </si>
  <si>
    <t>AGAGGTCAGTGAAATGGGCG</t>
  </si>
  <si>
    <t>TGCCCATCATGTTCGAAGCT</t>
  </si>
  <si>
    <t>CGTTGCACCCACAAGTGAAG</t>
  </si>
  <si>
    <t>GCCTTCAGGATTGTTGCGTC</t>
  </si>
  <si>
    <t>ACACAAATGGTAGCACTAGCAC</t>
  </si>
  <si>
    <t>AGCAACACTTAACATGAGCGG</t>
  </si>
  <si>
    <t>AGCCACGTTTTATAAGCAAAACAC</t>
  </si>
  <si>
    <t>TCCGGCGACACAAAGTCTAC</t>
  </si>
  <si>
    <t>TCGCTTGCTCAGTGCTTGTA</t>
  </si>
  <si>
    <t>TCCCCGCATAGCCATCTAGA</t>
  </si>
  <si>
    <t>GCAGTTTGTTCCTGTTAGAGCA</t>
  </si>
  <si>
    <t>GCCTGCAACGCTTAACCAAA</t>
  </si>
  <si>
    <t>TCTTGTCTAAGCAAACACATGCA</t>
  </si>
  <si>
    <t>CACAGATACGTGCAAACGCC</t>
  </si>
  <si>
    <t>ACACGCACACCCTGTGTATT</t>
  </si>
  <si>
    <t>ACACATGATCCTCTTTGACTTTCAC</t>
  </si>
  <si>
    <t>GCTAGATTGGTAGTCAAGGGCT</t>
  </si>
  <si>
    <t>CCCGTCTTCCACTTTAAACCC</t>
  </si>
  <si>
    <t>CTGAGTTCTGTTGGCCGGAA</t>
  </si>
  <si>
    <t>ACAAATTGCATGCATAATTTACCAA</t>
  </si>
  <si>
    <t>ACTTTTGGTTGAACTAGTGTAAGAAA</t>
  </si>
  <si>
    <t>TAAGCTACCTCGCCTGTCCT</t>
  </si>
  <si>
    <t>TGGTAAGTTTGGTGAGAATGGC</t>
  </si>
  <si>
    <t>CACCCAAGTGTACCAGTTTCT</t>
  </si>
  <si>
    <t>TGGCCATAGATAGAAACAACACCA</t>
  </si>
  <si>
    <t>GCAGGTTGCGGCTAGTATTT</t>
  </si>
  <si>
    <t>ACCTCATGCCGTAAAGCAAA</t>
  </si>
  <si>
    <t>AGCACATGGAACCTACAATAGCA</t>
  </si>
  <si>
    <t>TTTGTTGGTTTGCGTGCCTG</t>
  </si>
  <si>
    <t>GCCGACAGCTCTTCCTCTTT</t>
  </si>
  <si>
    <t>TCGAACACATGGAGCGAACA</t>
  </si>
  <si>
    <t>TGGGTAGATCGGAAGAATAACCC</t>
  </si>
  <si>
    <t>TAACCGCCAATGTCCTGGTC</t>
  </si>
  <si>
    <t>TTCCCGTTGTACAGTGGTCG</t>
  </si>
  <si>
    <t>CGAAAGGCTTGGTTGGCAAA</t>
  </si>
  <si>
    <t>TGGGAAAAACCAAAATTTCGCT</t>
  </si>
  <si>
    <t>TACTGAGACGGAAATGCCCC</t>
  </si>
  <si>
    <t>CCTGTCACCAAACGTTGTGG</t>
  </si>
  <si>
    <t>TGCACATGTCTCTAAACTGCT</t>
  </si>
  <si>
    <t>AATGTATGCTCCCCATCCCC</t>
  </si>
  <si>
    <t>GCTCATATGTGGTAGAGGAATGC</t>
  </si>
  <si>
    <t>ACCCAAATCGTAGAGGAAAGCT</t>
  </si>
  <si>
    <t>TGGGTGGAGTTCCTCAACTG</t>
  </si>
  <si>
    <t>TCTGAAGAAGGAGCAGAGCA</t>
  </si>
  <si>
    <t>CTCCTTCTCCTCGTTCTTGGT</t>
  </si>
  <si>
    <t>CCTGAACGGATGCTCTTTGC</t>
  </si>
  <si>
    <t>TGTTTGGTTGGGAGGAGTGG</t>
  </si>
  <si>
    <t>TTCCAGCTGCAGTTCTGGTT</t>
  </si>
  <si>
    <t>ATTCATGTAGCCGACCCCAC</t>
  </si>
  <si>
    <t>TGCTTACATGGGAATGCTTGA</t>
  </si>
  <si>
    <t>CTCAGCCTCTTCGTGTTGGT</t>
  </si>
  <si>
    <t>GGTTATCGTGCCCACAAGGA</t>
  </si>
  <si>
    <t>TGCATAATCAAGGTGGAGAGTGA</t>
  </si>
  <si>
    <t>GGCATGCTTGTCACATCAGC</t>
  </si>
  <si>
    <t>TGACTATGATCACGGTTATAGTCGT</t>
  </si>
  <si>
    <t>AGATGCGTGGACAAGGGTTT</t>
  </si>
  <si>
    <t>TGTTGGCAGGGACACAAGTT</t>
  </si>
  <si>
    <t>GGTGGGGAGCACTACAAGAA</t>
  </si>
  <si>
    <t>TGGAAGAGGGGGATGGTGAA</t>
  </si>
  <si>
    <t>CCGGAATACACCCAAATTGTGT</t>
  </si>
  <si>
    <t>AGCACAGGATAGGTTTTGGGG</t>
  </si>
  <si>
    <t>CTTTGCATTTCTGTCGCGAGA</t>
  </si>
  <si>
    <t>CTCCTACTAGATGCGACGCA</t>
  </si>
  <si>
    <t>CGTAGCAGAAGGTCGTTCGT</t>
  </si>
  <si>
    <t>CTGGCAACGAGACGAGACAT</t>
  </si>
  <si>
    <t>GATTGGCACTCAAGGGGTCA</t>
  </si>
  <si>
    <t>GAGTGGGTGGAGGTGATTGG</t>
  </si>
  <si>
    <t>CCAAACCTTTTCCTTCCACATCC</t>
  </si>
  <si>
    <t>ACACCCATTGTCACACTATTCGA</t>
  </si>
  <si>
    <t>TGTCAGCAGAAGACCATCTTTCA</t>
  </si>
  <si>
    <t>TCACTTGGTGGCCTCACTTT</t>
  </si>
  <si>
    <t>TAGTGCCAATGGTGCAAGGA</t>
  </si>
  <si>
    <t>ACCATAGAGGTCCCCTTGCA</t>
  </si>
  <si>
    <t>ATCTAAGGTGCGCCTCCCTA</t>
  </si>
  <si>
    <t>AATGGGGAGTCGTTCCGAAC</t>
  </si>
  <si>
    <t>GCACGACGATATTACACGCAC</t>
  </si>
  <si>
    <t>ACTGGTTGCAGTTGGCTTCA</t>
  </si>
  <si>
    <t>GGTTGCTCTATCGCTACGCT</t>
  </si>
  <si>
    <t>GCATAGCCCTATGTCTCGCT</t>
  </si>
  <si>
    <t>GCGTAAGGAAGAGGAAGCGT</t>
  </si>
  <si>
    <t>GCCCAAAATTCACTTCCACGA</t>
  </si>
  <si>
    <t>TGCACTTGATGGCTGCAGAT</t>
  </si>
  <si>
    <t>TCAGGGACCAAATTGCCAAGT</t>
  </si>
  <si>
    <t>TCGTTTTACCTAAAAGGCTACGT</t>
  </si>
  <si>
    <t>AGGCTACGTCAAAGTCCCAA</t>
  </si>
  <si>
    <t>CGCCACCTGATATGCAATGC</t>
  </si>
  <si>
    <t>CCCTGCCTCCTTGTTGAACT</t>
  </si>
  <si>
    <t>CTAAGTGGCCTGGGGATCAC</t>
  </si>
  <si>
    <t>GATAAGAGCCCTTGCCTGCA</t>
  </si>
  <si>
    <t>AGAATGTCATGCTTCCGGCT</t>
  </si>
  <si>
    <t>TCTTCGATATTTTCCTCGCCTT</t>
  </si>
  <si>
    <t>CACTGACCAAGCTTCCTCGT</t>
  </si>
  <si>
    <t>GGGGCTGGGATGCAGATATC</t>
  </si>
  <si>
    <t>ATTCTTCAAGGCCCATGCGA</t>
  </si>
  <si>
    <t>AGGAAACACGTAGGACCACA</t>
  </si>
  <si>
    <t>AACTCGTGCTATACTATGGTTGT</t>
  </si>
  <si>
    <t>CCTACTGTGGCTGTCGGTTT</t>
  </si>
  <si>
    <t>CTCGCTCATGGCTGATGCTA</t>
  </si>
  <si>
    <t>TGTTGCCATCACCATGACCA</t>
  </si>
  <si>
    <t>TGGAAGAGGCTCATGTAGAAGG</t>
  </si>
  <si>
    <t>AAGGTATGGAAAGGGCAGCC</t>
  </si>
  <si>
    <t>AGAACTGCACCTGTGACTGC</t>
  </si>
  <si>
    <t>TGCTCTTACACTACTTCCACCT</t>
  </si>
  <si>
    <t>ACTTAGGTGCCAACGCTACC</t>
  </si>
  <si>
    <t>GCTTTGGCTTTGGAGTTGCA</t>
  </si>
  <si>
    <t>TCTACATGTGAAATGGATCTGCA</t>
  </si>
  <si>
    <t>TTAGTGCAAAATGGAGGGGG</t>
  </si>
  <si>
    <t>AACGTGCTCTCTCAGCTGAC</t>
  </si>
  <si>
    <t>TGTGTGTGTGTGTGTGTGTG</t>
  </si>
  <si>
    <t>TGTGTAATCGTTGGACTTAGGAGA</t>
  </si>
  <si>
    <t>TGTGAAATTTGAAGTGGATAATGAGCT</t>
  </si>
  <si>
    <t>CCGAAGCGGCGATTCTTCTA</t>
  </si>
  <si>
    <t>TCCACCATTGCCCATCATCC</t>
  </si>
  <si>
    <t>GCAAGAATTTAGACACGCACGT</t>
  </si>
  <si>
    <t>TGCAAGTGTTCATACCGTGGT</t>
  </si>
  <si>
    <t>TAATACGGGGCGTATGTGCC</t>
  </si>
  <si>
    <t>GTGAGTCAAGCCTTAGGTGTCA</t>
  </si>
  <si>
    <t>CCGGGGGTTGTAAGTTTGGA</t>
  </si>
  <si>
    <t>AACTTACATGAGCCGGTGCG</t>
  </si>
  <si>
    <t>TCCATCCTGACACCATGGGA</t>
  </si>
  <si>
    <t>TGTAGGCACAATTGCTAGGGA</t>
  </si>
  <si>
    <t>CGCTGGCTATAACCCCATCC</t>
  </si>
  <si>
    <t>GTTGATCACTCCGCTGGTGA</t>
  </si>
  <si>
    <t>AGAGCACCTTACTCAAGTTGGT</t>
  </si>
  <si>
    <t>AATGACTGCCACCTGTCCAC</t>
  </si>
  <si>
    <t>GGCTTAGAAGGCAAAGATTGGA</t>
  </si>
  <si>
    <t>AAATCGCCAGCCACGTTTTC</t>
  </si>
  <si>
    <t>AAACCCTATGTGCCCCCAAC</t>
  </si>
  <si>
    <t>GCCAAACACTATGCTAATTGAGTCA</t>
  </si>
  <si>
    <t>GTCCAAGGATAGTAGAATCCAGAGT</t>
  </si>
  <si>
    <t>AGGTGCGGTATTGGAAGATTGA</t>
  </si>
  <si>
    <t>ATTCTCCTCTCTCCCCTCCG</t>
  </si>
  <si>
    <t>TGGTAGTGCAGTGACCGAAC</t>
  </si>
  <si>
    <t>CCTTGCGTTTGATGATTGATGGT</t>
  </si>
  <si>
    <t>TCAACAACGGTGCATTTTGT</t>
  </si>
  <si>
    <t>CGAGTCAAATGTGTGGCCAC</t>
  </si>
  <si>
    <t>TTAACCGGGTCCATGTTGGG</t>
  </si>
  <si>
    <t>GCTCTAGGCTCGACTTGCAA</t>
  </si>
  <si>
    <t>TGCAAGCAAAGTTGGGATGC</t>
  </si>
  <si>
    <t>ACCAAATTGACCACTGGGCA</t>
  </si>
  <si>
    <t>GGCCCAACCCAATTCCTCAT</t>
  </si>
  <si>
    <t>ATCCACATTAGTGCCGCACA</t>
  </si>
  <si>
    <t>GCAATGTTCGCCTAGCCTTG</t>
  </si>
  <si>
    <t>GTGGATTTAGGTGGTTAGGATAGGT</t>
  </si>
  <si>
    <t>TGAAGGGTTCCATCCAAACCA</t>
  </si>
  <si>
    <t>TTGAATGCTTCGGAGGCAGT</t>
  </si>
  <si>
    <t>TTACTTGGACGACCCAGTGC</t>
  </si>
  <si>
    <t>AGGCCGAAGAGAATGTCATAGT</t>
  </si>
  <si>
    <t>GACTGCTGCAGTGTCATCCT</t>
  </si>
  <si>
    <t>CATTCCATCGCAGCAGCTTC</t>
  </si>
  <si>
    <t>ACCAGTGCACTACTTAGCTGG</t>
  </si>
  <si>
    <t>GTGCTGCCTTTCCCACAATG</t>
  </si>
  <si>
    <t>TCCAATTCTGGGTTCGAGCC</t>
  </si>
  <si>
    <t>GAGCAATGCACTTCACCAGC</t>
  </si>
  <si>
    <t>TTCGTTGTCAGTGGCTTCCA</t>
  </si>
  <si>
    <t>ACTTGGCTCACACCATGGAG</t>
  </si>
  <si>
    <t>GGTTAGCCGGGACATGTTGA</t>
  </si>
  <si>
    <t>TGTGCTGCAACTAATGGTGC</t>
  </si>
  <si>
    <t>GCCAGTAGCACCCTAGTGTC</t>
  </si>
  <si>
    <t>GTTAGGTTGGCTCTTGGGCT</t>
  </si>
  <si>
    <t>TTGTAGGGATCCCCATTGGC</t>
  </si>
  <si>
    <t>TCCAGTTAAAGAAAAATGCAAGTAGC</t>
  </si>
  <si>
    <t>TCTCCAGGATGAAAATCCTTGCA</t>
  </si>
  <si>
    <t>GGGGTTTGATGCCCTCCTAA</t>
  </si>
  <si>
    <t>ACCCTCCTAACACACAAACCA</t>
  </si>
  <si>
    <t>TGAGTTGAGCAGTGATTACTCCT</t>
  </si>
  <si>
    <t>TCTGCCTAACTTTTCTCCTGCT</t>
  </si>
  <si>
    <t>CCGCTGACTCTTCGACTTGT</t>
  </si>
  <si>
    <t>GTTGGAGCCGGTCTGGTTAA</t>
  </si>
  <si>
    <t>TGCCAACATCACCATCGACA</t>
  </si>
  <si>
    <t>ACTGACGCAAAGGTGATCCC</t>
  </si>
  <si>
    <t>GCCGAAACCCGCAAAGTTTA</t>
  </si>
  <si>
    <t>TGCAGTTCGCAACCTACCTT</t>
  </si>
  <si>
    <t>TGCCTTGATGTGTTTGCTACG</t>
  </si>
  <si>
    <t>GGCCCAAAATTCACAGCCAG</t>
  </si>
  <si>
    <t>TCCTTCATCGTATGCGCCTC</t>
  </si>
  <si>
    <t>GTTACCTTCCAGGAGCGGAC</t>
  </si>
  <si>
    <t>CACCGTACCAGCAAAGCAAT</t>
  </si>
  <si>
    <t>GGGAAAGCAGATGGAGGAAGT</t>
  </si>
  <si>
    <t>CGGAAAAGGCAGTTTTTCGT</t>
  </si>
  <si>
    <t>TGTTGCTCCTAGTTCGTTCACT</t>
  </si>
  <si>
    <t>TCGTGTTAGTCAAAGGAAGGACA</t>
  </si>
  <si>
    <t>GACCAGCGGGTACGTACTAG</t>
  </si>
  <si>
    <t>CAGCCTTTGCCACATTTCCC</t>
  </si>
  <si>
    <t>GGGCCACTAGGGGTTCTTTC</t>
  </si>
  <si>
    <t>GTCTGCCTCGCCTTCTTCTT</t>
  </si>
  <si>
    <t>GCATGGAACACAGAGAGCCT</t>
  </si>
  <si>
    <t>GCCGTGCAGTTGGCTATAAC</t>
  </si>
  <si>
    <t>CCTGACCGCTCCAATGAGTT</t>
  </si>
  <si>
    <t>ATGGTCAGCAACGGCAACTA</t>
  </si>
  <si>
    <t>GTCACTCTCCAGCATGCCAT</t>
  </si>
  <si>
    <t>TTGTGAGAGCGCTTCGTCTT</t>
  </si>
  <si>
    <t>CCCTCTCCTCCCACAACTCT</t>
  </si>
  <si>
    <t>GTTTGGTTTTGTGTTGCGCG</t>
  </si>
  <si>
    <t>AAATTGATCCACGCCGTGTG</t>
  </si>
  <si>
    <t>AGAGAGAGAAGCTCCCTCTTC</t>
  </si>
  <si>
    <t>TCTACACTACCAATTGCATGAGA</t>
  </si>
  <si>
    <t>AGCTGGTGGGTCTAGATTGT</t>
  </si>
  <si>
    <t>CGATTCGAGTCCGGCTTGTT</t>
  </si>
  <si>
    <t>AGCAAATGTTATGCGTTTCCCT</t>
  </si>
  <si>
    <t>CAAAATGGTCGGTTCGGTCC</t>
  </si>
  <si>
    <t>ATGTCCGGTAGCAAACCCTG</t>
  </si>
  <si>
    <t>TCGGTCGGTATGAGCTTTCG</t>
  </si>
  <si>
    <t>CGCCCAATTGTTGCACTCAA</t>
  </si>
  <si>
    <t>CGAATTTAGGAATGCGGCGG</t>
  </si>
  <si>
    <t>TGGTGTTTGCAAAGAATCAGCT</t>
  </si>
  <si>
    <t>CTTGCCGGTTCAGTTGTGTG</t>
  </si>
  <si>
    <t>CAGGTTTTAATAGTGTTCTTGGCCA</t>
  </si>
  <si>
    <t>ACCAAAATTGCCTCCGATCT</t>
  </si>
  <si>
    <t>TGAACAGTGGAGGGAGTTGC</t>
  </si>
  <si>
    <t>TAAGGGAAGCAGCAGAGGTG</t>
  </si>
  <si>
    <t>GGGAAGCCAGTAAGAGACACA</t>
  </si>
  <si>
    <t>CAGTGGGAAGAGGCTCCTTC</t>
  </si>
  <si>
    <t>TGTGAGGCCCAACTTCTCAA</t>
  </si>
  <si>
    <t>TCCTGAGGGACGAATTTGTCT</t>
  </si>
  <si>
    <t>ACCAGCCCATTAGACTTGCA</t>
  </si>
  <si>
    <t>ACAGATCAGGCAGCAGAAGT</t>
  </si>
  <si>
    <t>TCATGGGATGGTTAGGTTGCA</t>
  </si>
  <si>
    <t>TCCACCAATTGGGTCTAGCT</t>
  </si>
  <si>
    <t>GAACAGAAGCAACGCATTCCA</t>
  </si>
  <si>
    <t>AAGCAGATGAGTGGGCTGAC</t>
  </si>
  <si>
    <t>CACGCTAGGTTCTATTCAATCATATCT</t>
  </si>
  <si>
    <t>TCGATACGCTTTCTCACGAGT</t>
  </si>
  <si>
    <t>ATGCTTCCTTTTCCTCCGCC</t>
  </si>
  <si>
    <t>AGTGAAACTCAAAACAAATTGCAATGA</t>
  </si>
  <si>
    <t>CCAGGAGCTTAGATGATGTTCGA</t>
  </si>
  <si>
    <t>AGGAAGCCCAAGTGTTAAGGT</t>
  </si>
  <si>
    <t>AGAAGAGGAGCCAGAGGAGG</t>
  </si>
  <si>
    <t>GGGCATGATCATGTAAAGCAGC</t>
  </si>
  <si>
    <t>AAGGGACTCCAATGCTTAACTT</t>
  </si>
  <si>
    <t>CCCAATTTGTGTGGCAAGCA</t>
  </si>
  <si>
    <t>CGTCGCTCGTTGTTTTCTGG</t>
  </si>
  <si>
    <t>TGCAGCAACAAGGTCAGTCA</t>
  </si>
  <si>
    <t>AGTTGAGATGGTGAGCACGG</t>
  </si>
  <si>
    <t>TGCCTCCTTGAGCCCTATCT</t>
  </si>
  <si>
    <t>GTGCAGGAAGCTAGATGGAGA</t>
  </si>
  <si>
    <t>TCATTGTGCTGGCAAGTGGA</t>
  </si>
  <si>
    <t>ATCACCCTACAAGCACCACG</t>
  </si>
  <si>
    <t>TCCCCAAAGTTCTGGTGCTC</t>
  </si>
  <si>
    <t>AATCAACTGGTAAAGGAGTAGCT</t>
  </si>
  <si>
    <t>GCTGGAAGAGCATATTCAAGGC</t>
  </si>
  <si>
    <t>GCTTTTTGCTGCTGGCTCAT</t>
  </si>
  <si>
    <t>CGAAACTTTTCATAACCCAAATTGCA</t>
  </si>
  <si>
    <t>TTGTGCATGACAGGTCTGCT</t>
  </si>
  <si>
    <t>ACAACAAAGTCGAGTCTGGCA</t>
  </si>
  <si>
    <t>TGATGAGAAAGTGCCCTCCG</t>
  </si>
  <si>
    <t>CCCAAATGTTGAGTGATGGCA</t>
  </si>
  <si>
    <t>TGGTCATATCTTTATATGCACCATCT</t>
  </si>
  <si>
    <t>TGACCACAATCCAATTAATTATGTGTCA</t>
  </si>
  <si>
    <t>TGCCATCCCCACATATTTGCT</t>
  </si>
  <si>
    <t>TTTGTCAACCAAACCGGACT</t>
  </si>
  <si>
    <t>TTCAACGGAAGCCATCACCT</t>
  </si>
  <si>
    <t>GCTGGCCCAGTTATTGTTTGT</t>
  </si>
  <si>
    <t>CGAGTGCTGAATTCTTGGCG</t>
  </si>
  <si>
    <t>GGTTCTGTTTCACGCAGCAG</t>
  </si>
  <si>
    <t>CTGGTGCAAACTATGGTGCC</t>
  </si>
  <si>
    <t>TGTATGCGTATCCCCGTGTC</t>
  </si>
  <si>
    <t>CCACAGCTACCTTGACAGCA</t>
  </si>
  <si>
    <t>TGCTCCTTGCCAAAATGGTTG</t>
  </si>
  <si>
    <t>GCAGTGTCCTTTGATGTCTCC</t>
  </si>
  <si>
    <t>TCAGCCATTGCACTGATTGT</t>
  </si>
  <si>
    <t>GGCAGCACAAAGAGAATCCC</t>
  </si>
  <si>
    <t>TCACGCTTATCCAGCAAGGG</t>
  </si>
  <si>
    <t>TCGATATTTGTGTGCTCGGT</t>
  </si>
  <si>
    <t>TGCAACACCTGTAAAATCGATGG</t>
  </si>
  <si>
    <t>AACACCCTACCACACAGAGC</t>
  </si>
  <si>
    <t>CCTACTTTCCAAGGCTCCTTGT</t>
  </si>
  <si>
    <t>TGCAAAACACAAAACGAGAGCA</t>
  </si>
  <si>
    <t>TGCGTTTCCTGAATCGGCTA</t>
  </si>
  <si>
    <t>ATGTTGCAGGCATTTCACGG</t>
  </si>
  <si>
    <t>CACTTTCTTTGAAGTACACACCCA</t>
  </si>
  <si>
    <t>CGCTCTACGCTCTACACTCC</t>
  </si>
  <si>
    <t>ACACTAGAACTTGGCGCCAA</t>
  </si>
  <si>
    <t>ACCGGTCACAACCTTCAATT</t>
  </si>
  <si>
    <t>TGGCGTCAGCACTAGAAAAA</t>
  </si>
  <si>
    <t>GCCGCCATGTCCTTCATTTC</t>
  </si>
  <si>
    <t>TGGATGATGGCGTGTTGACA</t>
  </si>
  <si>
    <t>AGCCGAGAAACACTACAACCT</t>
  </si>
  <si>
    <t>TGAGAGCACCAAAGGCGATT</t>
  </si>
  <si>
    <t>TCGTGATCAGGACTTTCAAGAACT</t>
  </si>
  <si>
    <t>TCTTGGGCCAAGTGCGATTA</t>
  </si>
  <si>
    <t>ACCCTTCAAAACTTGTAAGCTATTGA</t>
  </si>
  <si>
    <t>CGTCCAAATGCAGATGGTCC</t>
  </si>
  <si>
    <t>TCCCGGTCACCAGTTCAAAA</t>
  </si>
  <si>
    <t>ACGCAACGCTAATACCACCA</t>
  </si>
  <si>
    <t>TAAGGGGAGATAATTACTTAGCCGT</t>
  </si>
  <si>
    <t>GCTAAAAGTTGGGTCCTTGGC</t>
  </si>
  <si>
    <t>GCTCCCTGAGTTTGTTCAGC</t>
  </si>
  <si>
    <t>CCGCAGTGAATTGCATGGTT</t>
  </si>
  <si>
    <t>TATATCTGGCCCGGTTCACG</t>
  </si>
  <si>
    <t>TGTTAAGGAACGCTAAAGAGGT</t>
  </si>
  <si>
    <t>TGGCCATCTTGGAAGTTGGA</t>
  </si>
  <si>
    <t>GGATCCAAAACAGGGAAGGGA</t>
  </si>
  <si>
    <t>TTCCAGGCCTCCAGGGTATA</t>
  </si>
  <si>
    <t>TCATATTCACCCAAGGTGTACGT</t>
  </si>
  <si>
    <t>TCTTGGAGCTTGGTGCACAA</t>
  </si>
  <si>
    <t>GAGGACGCACAAGAGTTGGA</t>
  </si>
  <si>
    <t>GCTTGACCCTTTTTACGGCC</t>
  </si>
  <si>
    <t>ATCCAACAACGCCCATGACT</t>
  </si>
  <si>
    <t>TGGGGAGTGACATCCAATTTTCT</t>
  </si>
  <si>
    <t>TTCGCACATCGCTAATCCCA</t>
  </si>
  <si>
    <t>TGAAAGGTGGTGCAGTGGAG</t>
  </si>
  <si>
    <t>ACCAAGCACCATCAAACCCA</t>
  </si>
  <si>
    <t>TGCAGAGGATACCAGGGGAT</t>
  </si>
  <si>
    <t>ACCCAGCTACACTCGCTAGA</t>
  </si>
  <si>
    <t>CAGAAGTGCCATAACGCTGC</t>
  </si>
  <si>
    <t>ATTCCAAGCACCTGCCACTT</t>
  </si>
  <si>
    <t>AGTGAGTGCATAGCCACTGA</t>
  </si>
  <si>
    <t>CGTTTTCTTTTCCTTTTCCGCG</t>
  </si>
  <si>
    <t>TATATAGACCGGCGGAGGGG</t>
  </si>
  <si>
    <t>TTCTCCGTAGTAATCAAGTGCTT</t>
  </si>
  <si>
    <t>CCATCAGGCAACAACATGCA</t>
  </si>
  <si>
    <t>TCGTTTGCAGGCTCTCATCA</t>
  </si>
  <si>
    <t>TCCAGGCTCACTTTGTGAAGT</t>
  </si>
  <si>
    <t>ACCTGCCGCCTATAGACTCT</t>
  </si>
  <si>
    <t>TGTATGACCCAAGAGACCAATCA</t>
  </si>
  <si>
    <t>ACATACCCCACAACCAACAT</t>
  </si>
  <si>
    <t>AAGACTTCCCAAGCCACCTG</t>
  </si>
  <si>
    <t>AAACAGCAGCCCTGACAGTT</t>
  </si>
  <si>
    <t>GGAACAAGCAAGAACAGCCG</t>
  </si>
  <si>
    <t>TTTTACCTGTCGGCCAACCA</t>
  </si>
  <si>
    <t>AGGTTGGACCACGAATTGCT</t>
  </si>
  <si>
    <t>ACGAGACATCATAGCAAAGGC</t>
  </si>
  <si>
    <t>AACTGGATTGAGCCACCGAG</t>
  </si>
  <si>
    <t>GAGGCATCCTGGGAATACGG</t>
  </si>
  <si>
    <t>ATGAATTGGCGCAGGGAAGA</t>
  </si>
  <si>
    <t>GCTCGAATTGCTTGGGAAGG</t>
  </si>
  <si>
    <t>AGTGGGTAATGGTAACTGCCA</t>
  </si>
  <si>
    <t>AGGTGGCAACTGGAATTGGA</t>
  </si>
  <si>
    <t>GAGCTGCCGAAGACCTTGTT</t>
  </si>
  <si>
    <t>TAGCACTACAACGGCAGCAT</t>
  </si>
  <si>
    <t>AGGAGAGAGCGTGGTCTTCT</t>
  </si>
  <si>
    <t>CCTCTACCTCCTCCCCTTCC</t>
  </si>
  <si>
    <t>ACATACACCTTCTTTGTCTGCT</t>
  </si>
  <si>
    <t>TCACACATGCAAGCATCTTCT</t>
  </si>
  <si>
    <t>AGGTCCCCGCGATAATTTCC</t>
  </si>
  <si>
    <t>ACTTGTCCGCCATTTCCGAT</t>
  </si>
  <si>
    <t>TCAACCACAGTGGAGCATGT</t>
  </si>
  <si>
    <t>AGTAACAAGACTTGGCTCAGGA</t>
  </si>
  <si>
    <t>CATCAACATGATGGCAAATTGGC</t>
  </si>
  <si>
    <t>AGTATGCTGCCAATACCTGCA</t>
  </si>
  <si>
    <t>AGTTCCGTGAGTGACAGTGG</t>
  </si>
  <si>
    <t>TGGGAATTCATGGTCACCCTC</t>
  </si>
  <si>
    <t>ACCCTAGAGCCTAGATAACACA</t>
  </si>
  <si>
    <t>AAGGTCTTTGCTATGACGTCT</t>
  </si>
  <si>
    <t>GCTAGGTCCCAAATTGCTGC</t>
  </si>
  <si>
    <t>GACGCTCCAACGATGATCCT</t>
  </si>
  <si>
    <t>ACTTCTTTGCCACCATTCTTGA</t>
  </si>
  <si>
    <t>GCACAGGTGAATTTGTGAAAATCG</t>
  </si>
  <si>
    <t>CCACTTCTTCTGCTGCTGGA</t>
  </si>
  <si>
    <t>TGTGCACATCACAGAAGTGT</t>
  </si>
  <si>
    <t>TGTTTGACCTCCGAATCGGG</t>
  </si>
  <si>
    <t>TGACTAGAGAATGCTCCGTGC</t>
  </si>
  <si>
    <t>TCAGTGCATCAAAATTAAACCCA</t>
  </si>
  <si>
    <t>AGTCATAACTTGTCCCTTTTAACTTT</t>
  </si>
  <si>
    <t>AGGGGTATGCCTACTGCTGA</t>
  </si>
  <si>
    <t>CACGCCCAGAGGAGTTTTCT</t>
  </si>
  <si>
    <t>ACCACTTGATGCATCTGAGGT</t>
  </si>
  <si>
    <t>TGACCTGATCTTAAGCGACCA</t>
  </si>
  <si>
    <t>CCGGGTTCAAGTCTCAATGGA</t>
  </si>
  <si>
    <t>TCATTTCTATAACTGCCTGCTGC</t>
  </si>
  <si>
    <t>AGTGCAACAAATTCAGGCACC</t>
  </si>
  <si>
    <t>GTGGTCCCCTAATCATGTCCT</t>
  </si>
  <si>
    <t>GGACTTTGGACAGACAGATCCA</t>
  </si>
  <si>
    <t>GGGGGTACTTCTTGTGCTTCA</t>
  </si>
  <si>
    <t>AGGTTGGGATTGGTGAAGGT</t>
  </si>
  <si>
    <t>CAGACCCCTCCCCAACAAAA</t>
  </si>
  <si>
    <t>GGACAGCTTGCTGAGTGGAT</t>
  </si>
  <si>
    <t>CCACGTCTTCTTGTGCGTTG</t>
  </si>
  <si>
    <t>TCAGCCTTGACAGGAGGAGT</t>
  </si>
  <si>
    <t>CTGCAACCTGCACTTTAGCG</t>
  </si>
  <si>
    <t>TGGGATGCTGAGATCGACAC</t>
  </si>
  <si>
    <t>GTTGGATCTGGGCTTGGGAA</t>
  </si>
  <si>
    <t>AGCTTGAAGGAGAGGAACAACA</t>
  </si>
  <si>
    <t>AGGGACATGTTGGAGCATGG</t>
  </si>
  <si>
    <t>ACAGATGTCTGGATTGACAGGT</t>
  </si>
  <si>
    <t>GCATCATGCGTGGATTTCTCC</t>
  </si>
  <si>
    <t>CGTTAGTCCTTGCTGGGCTT</t>
  </si>
  <si>
    <t>ACATGTGATGAGCCTGCACA</t>
  </si>
  <si>
    <t>TGGACACAACAGAGACACGC</t>
  </si>
  <si>
    <t>GCCTTTCTCTGGCAAGTAGGA</t>
  </si>
  <si>
    <t>TGATGATGTCATCTTTTCCTGGT</t>
  </si>
  <si>
    <t>TGCATTGGACAACACATGCA</t>
  </si>
  <si>
    <t>ACAGTCAACCGGTAAGTGCT</t>
  </si>
  <si>
    <t>CCTCATTCCTCTCACGCTGA</t>
  </si>
  <si>
    <t>GGAGCCCAACTACAGTCCTG</t>
  </si>
  <si>
    <t>TGCCCACTGGAAGGATTCAT</t>
  </si>
  <si>
    <t>CAGCAGCTTGAAGAGGCTCT</t>
  </si>
  <si>
    <t>TGGTGGACATGACCGATTGT</t>
  </si>
  <si>
    <t>GAGGAGAGAACGGGCTTCTG</t>
  </si>
  <si>
    <t>AAAATCGGGCCTTACACCGT</t>
  </si>
  <si>
    <t>CCAAGTCCTTTGCATGCAGC</t>
  </si>
  <si>
    <t>TGTTGTGTCCTGCATTCCTGT</t>
  </si>
  <si>
    <t>TGCAGGAGAACACTCATCACA</t>
  </si>
  <si>
    <t>ACGGTGGTCATGTGACTTCT</t>
  </si>
  <si>
    <t>AAAAGGCCTTGTAGTCTTCTAGACC</t>
  </si>
  <si>
    <t>CGTTCTGGATTGGTTCGACG</t>
  </si>
  <si>
    <t>GTAAGCATACCCTTTGCGCG</t>
  </si>
  <si>
    <t>CGACTCCAATGGGAACTCTGT</t>
  </si>
  <si>
    <t>GGCAAATTGAGAGAACAAGGACC</t>
  </si>
  <si>
    <t>AGCAAAGTTAGCCCCCAAGA</t>
  </si>
  <si>
    <t>GCAGGCCAGGCTAGAGTTTT</t>
  </si>
  <si>
    <t>TGAGTAGGGTTAGGGGTGGG</t>
  </si>
  <si>
    <t>TGAAGCTCCCCTGTACACCA</t>
  </si>
  <si>
    <t>TGGTGCTAAGCTTTTGACCCA</t>
  </si>
  <si>
    <t>Araip.B02</t>
  </si>
  <si>
    <t>TTCGGCACCAATTTTTCCCA</t>
  </si>
  <si>
    <t>ACTAGCTGCGAATTGTCAACT</t>
  </si>
  <si>
    <t>GGGAGCAGGACAAACACAGA</t>
  </si>
  <si>
    <t>TCTCTCCCTATTACACCCTCCA</t>
  </si>
  <si>
    <t>TGTGGGTGAGTCCTATTGGT</t>
  </si>
  <si>
    <t>AGACCTTGTAGACCCCATTACC</t>
  </si>
  <si>
    <t>GATGTGCGTGTCTGATAAGAAGT</t>
  </si>
  <si>
    <t>ACCCATCAATGCCTCAATCCT</t>
  </si>
  <si>
    <t>AGTTATTTAAACTCTAATTGGAGACCAA</t>
  </si>
  <si>
    <t>AAAGAATTCGCGAATCTTTTCTGTG</t>
  </si>
  <si>
    <t>ACATCCAGCATGAACCACAGT</t>
  </si>
  <si>
    <t>AACTCATCAGTGACCAGGCC</t>
  </si>
  <si>
    <t>TAGGGTTGATCTTGCGTGCA</t>
  </si>
  <si>
    <t>GTGTCATGGATGCCCTCTCC</t>
  </si>
  <si>
    <t>CTCTTCCGGGACAGTTGTGT</t>
  </si>
  <si>
    <t>TGGCTCTGACAGTGAAACTGA</t>
  </si>
  <si>
    <t>ATGCTTGGCCGGGTATTCTT</t>
  </si>
  <si>
    <t>GCTTGCTGCCTCCCCATATT</t>
  </si>
  <si>
    <t>TCTTGGGTCAACACGCCAAA</t>
  </si>
  <si>
    <t>TTGCTGAAATCTCCAGCGGA</t>
  </si>
  <si>
    <t>GGTGCATCTGGAAAATTCGGC</t>
  </si>
  <si>
    <t>TGGGTCATTTGCCCCTGAAT</t>
  </si>
  <si>
    <t>ACATGTACATTTATCAAAAGCGACT</t>
  </si>
  <si>
    <t>AGCTGTGAGAAACTTGCCTT</t>
  </si>
  <si>
    <t>CATCAAGAAACCCCACCGGA</t>
  </si>
  <si>
    <t>AACGTGGCAGCAGAACCTAA</t>
  </si>
  <si>
    <t>GTTGGTTGCGGGTGTTTTGA</t>
  </si>
  <si>
    <t>TACCCGTCTCTTCCTTCCCA</t>
  </si>
  <si>
    <t>GAGCTAAGCTATGCATGCTGC</t>
  </si>
  <si>
    <t>ACCAAGTTCCAAACAAGCCA</t>
  </si>
  <si>
    <t>ACTAGGAGAGACGAGCTGCA</t>
  </si>
  <si>
    <t>AGTCGTTACATAAACTGGCAGGT</t>
  </si>
  <si>
    <t>TTCAAGCTGTGTATCGCGGT</t>
  </si>
  <si>
    <t>ATCCAACTTCGGCAGGAGTC</t>
  </si>
  <si>
    <t>ACGGGTGGAAGCAATGCTTT</t>
  </si>
  <si>
    <t>CAGCTCTTCACAGGCAACCT</t>
  </si>
  <si>
    <t>GAGACAGGTCCAGATTGGCC</t>
  </si>
  <si>
    <t>AGGAGAGTAAGATATAACTCTAACTGGT</t>
  </si>
  <si>
    <t>AAACAAGCGAGCAGGCAATG</t>
  </si>
  <si>
    <t>AGGGAAATTCCAGTGGCACC</t>
  </si>
  <si>
    <t>TAGAGATTGCGATTGGCCCC</t>
  </si>
  <si>
    <t>AGGGATTGCAAGTGCTTGGA</t>
  </si>
  <si>
    <t>CCGTTTAATGAGGCGGTCCT</t>
  </si>
  <si>
    <t>TTTGTTTTAAAAGATTTGGTTGACGA</t>
  </si>
  <si>
    <t>ACGATAATTAGCAGTGATTACGGT</t>
  </si>
  <si>
    <t>TGTGAGCAATGGTAGACAATCCA</t>
  </si>
  <si>
    <t>TTGATTGGTCTCCTGTGCCC</t>
  </si>
  <si>
    <t>ATCTTTGACCGCATGCAAGC</t>
  </si>
  <si>
    <t>TGCAGTTCAACCTTGACCTT</t>
  </si>
  <si>
    <t>TGTCTGCCTCTCTGCATCTT</t>
  </si>
  <si>
    <t>GTCCCAGATGCTCAAAGGCT</t>
  </si>
  <si>
    <t>CATCATCGACCGGCTTCAGA</t>
  </si>
  <si>
    <t>GTCGTGGTCTCCCTGTTGAG</t>
  </si>
  <si>
    <t>TGCAGAAGCTGACACAGGAG</t>
  </si>
  <si>
    <t>TGTTCCCACCATCCGTCAAG</t>
  </si>
  <si>
    <t>TGCAATTGGTGTTATGCGTCA</t>
  </si>
  <si>
    <t>TCCCTCCTTTGAGATGCTTTGA</t>
  </si>
  <si>
    <t>GCCTCGCAAAGATTCTTGGC</t>
  </si>
  <si>
    <t>AGCTGAGCCATACATCTCATGT</t>
  </si>
  <si>
    <t>AAGCAAGTGCATCCAAAGGC</t>
  </si>
  <si>
    <t>GCTCTCTGCGAATTGTCCCA</t>
  </si>
  <si>
    <t>TGAAGTAGCTCTGGTGCAGG</t>
  </si>
  <si>
    <t>ACAACCTTTGCTTTCAGGTTCT</t>
  </si>
  <si>
    <t>TCAAACAGAACAAGGGCCAA</t>
  </si>
  <si>
    <t>GCCAGCCTTTTCTTTGCAGG</t>
  </si>
  <si>
    <t>ACACCCTACCACAGAAGGTCT</t>
  </si>
  <si>
    <t>GGCGAGAGTGAGAGAGAAGC</t>
  </si>
  <si>
    <t>ATTCGACGGCGGTCATCAAT</t>
  </si>
  <si>
    <t>TTGAAGAACAAAACATAACCCCC</t>
  </si>
  <si>
    <t>GCATGCGATCTACTGGTCGA</t>
  </si>
  <si>
    <t>TAATCGCTCGTTGTCGACCC</t>
  </si>
  <si>
    <t>ACTTCCGAATGTCTGCTGCA</t>
  </si>
  <si>
    <t>ATTACCCTCGCAGTCAGGGG</t>
  </si>
  <si>
    <t>TGTTGCAACCAATTTGGTCATCT</t>
  </si>
  <si>
    <t>TGCAATTTTCGAGTATGGCGAG</t>
  </si>
  <si>
    <t>AGAAACATGTTTTGCAGCCACA</t>
  </si>
  <si>
    <t>TGTTAGTGTCAGCCCATGAGG</t>
  </si>
  <si>
    <t>AGGCTCTGAGGGGTAAGCTT</t>
  </si>
  <si>
    <t>CCTGCTGTCGTTGGGCTT</t>
  </si>
  <si>
    <t>GCAATGAAGCAAGCAGATCAGT</t>
  </si>
  <si>
    <t>TTCCCCCTTGCTTCTCGTTC</t>
  </si>
  <si>
    <t>CAAAGACCAGACGACGACCA</t>
  </si>
  <si>
    <t>GAAGACCACCACCACCGAAT</t>
  </si>
  <si>
    <t>TGTTTCTCGCTACTGTTCCCT</t>
  </si>
  <si>
    <t>TGACACTGCTATATGACCACTGA</t>
  </si>
  <si>
    <t>CTGTCCATCTGCCCTTGATCA</t>
  </si>
  <si>
    <t>CCCCCAGTTCGCATTCCATA</t>
  </si>
  <si>
    <t>GCTCGCGAAGATAAATCGGC</t>
  </si>
  <si>
    <t>TATCCGATCCGATCCGGTGA</t>
  </si>
  <si>
    <t>TGTCTGAATTGCATAGTCTTGCT</t>
  </si>
  <si>
    <t>AGGGGTTTGATAAGTGCTGGT</t>
  </si>
  <si>
    <t>GGGAAAAGGTACGTTTTGACACA</t>
  </si>
  <si>
    <t>TCTGTTTTGGCAACCCAGGT</t>
  </si>
  <si>
    <t>ACCAGCCGTAACACAATGAA</t>
  </si>
  <si>
    <t>TTTTGGAACCCACCCCCAAT</t>
  </si>
  <si>
    <t>GCCATTTGGGAAACTCGCTC</t>
  </si>
  <si>
    <t>TGTGTGCACTCAGTCAACAT</t>
  </si>
  <si>
    <t>TCCTTGGGTGCATCCTCCTA</t>
  </si>
  <si>
    <t>AATGAACGAATCAGCCCCCA</t>
  </si>
  <si>
    <t>AGCATCACATACCGTCATACACA</t>
  </si>
  <si>
    <t>TCACATGGCAAGAAAAACGTTGA</t>
  </si>
  <si>
    <t>CGATGGTAACTTGGCGCCTA</t>
  </si>
  <si>
    <t>CTCCTTCTGCACTCCTCATCTC</t>
  </si>
  <si>
    <t>GCACTCTTTCACTAGTACTAAAAGCT</t>
  </si>
  <si>
    <t>AAGCAGTAGAGACATCGGCG</t>
  </si>
  <si>
    <t>AGTACACCCACACGCTGAAG</t>
  </si>
  <si>
    <t>ATAGGTATGGCCTCACCGCA</t>
  </si>
  <si>
    <t>TGTGCTTTGGCCTTATTTGCT</t>
  </si>
  <si>
    <t>TGGTTGGTAGATGCAAGCGT</t>
  </si>
  <si>
    <t>GAGTCTGCTTCCACTCGTCC</t>
  </si>
  <si>
    <t>ACCTCTACATTCGATCCAGCA</t>
  </si>
  <si>
    <t>TCGTTGGTGAGACACGTGTT</t>
  </si>
  <si>
    <t>GTCAGATGGGCAGCTTCACT</t>
  </si>
  <si>
    <t>TAGGGAGATCAACACGCACG</t>
  </si>
  <si>
    <t>TCCTCCCTAAGCATATAATATGGACC</t>
  </si>
  <si>
    <t>CCATGGTTTGGGAAAAGTTTCTCT</t>
  </si>
  <si>
    <t>GACTCACTCGTCAGTCAACGA</t>
  </si>
  <si>
    <t>TGTGAACATTGGTAGGTTGCAG</t>
  </si>
  <si>
    <t>GGCTGTCTTTTGGAGTCCGA</t>
  </si>
  <si>
    <t>GCAACAATGCGCAAAGCTGA</t>
  </si>
  <si>
    <t>AACTCTGCCAAAGACCCGTT</t>
  </si>
  <si>
    <t>TGGCTTGGCCTACTAACAAGG</t>
  </si>
  <si>
    <t>GTTAAGGCCTCGGAGATGCT</t>
  </si>
  <si>
    <t>CTGTGGCGTCAAGGCTAGAA</t>
  </si>
  <si>
    <t>TTTCATTTTATCCTGTAATTTGGCACA</t>
  </si>
  <si>
    <t>TCCACCAGTTCCTTTCTATATTCCA</t>
  </si>
  <si>
    <t>ACTCTGTTTCCTCAGCTAGAGC</t>
  </si>
  <si>
    <t>ATTTCCTTCCCTCTGCACCG</t>
  </si>
  <si>
    <t>AACCAGAAGCTGCTTTCCGA</t>
  </si>
  <si>
    <t>ACAGCAACAAATTCAAGGTCCA</t>
  </si>
  <si>
    <t>TCACAGGTGGTCACTTGGAG</t>
  </si>
  <si>
    <t>TCAGCACTGTCACTGCTAGC</t>
  </si>
  <si>
    <t>ACATGATTAGCCGTTTCTGTCT</t>
  </si>
  <si>
    <t>GCTTCAAACAACAGACGAGCA</t>
  </si>
  <si>
    <t>TGGTGGCGACGATAACGAAA</t>
  </si>
  <si>
    <t>GGTTAGGAGCCTCTTCCATCC</t>
  </si>
  <si>
    <t>GAACAACCTGCCATGCCCTA</t>
  </si>
  <si>
    <t>GGAGAGCATCTGGATCCAGC</t>
  </si>
  <si>
    <t>AGCTCAACTGCCTTGCTCAA</t>
  </si>
  <si>
    <t>CTGTGCTTGAGCTTCACAGC</t>
  </si>
  <si>
    <t>TGTCAACTACCTTCGGTGGT</t>
  </si>
  <si>
    <t>TCGACAATATTTTAATTTGATCACACTT</t>
  </si>
  <si>
    <t>GGATTCACAATGACACCAGCA</t>
  </si>
  <si>
    <t>TGTTGTCTAGGATCCTCCATTGC</t>
  </si>
  <si>
    <t>TGGCTGCTTTTGAGTGTTGTG</t>
  </si>
  <si>
    <t>TGAAAAATGGTCCAATACTCCGA</t>
  </si>
  <si>
    <t>GGTCCTCTGGTGGTTGGAAG</t>
  </si>
  <si>
    <t>ACCTTTCAGGACTTGTAAGCA</t>
  </si>
  <si>
    <t>TACCAGAATCCCCGGACACA</t>
  </si>
  <si>
    <t>AGATCACGTGCATGGCTCAA</t>
  </si>
  <si>
    <t>CCTAGCCAAGTCTCGAACCC</t>
  </si>
  <si>
    <t>ACCTCACTCACATAGAGCCCA</t>
  </si>
  <si>
    <t>ACCCGGCTTGCGAAGTTAAA</t>
  </si>
  <si>
    <t>TGGAATCTCGCTGAGGCATT</t>
  </si>
  <si>
    <t>AAACATGACACCCCCTGACC</t>
  </si>
  <si>
    <t>TGGGTTGGAATTGCTGTGCT</t>
  </si>
  <si>
    <t>AAGGCATCATCCCCATTCGA</t>
  </si>
  <si>
    <t>TGTGAGACTCAAAGGGAAGCT</t>
  </si>
  <si>
    <t>TTCGTTGGTTTTTGGGTGCT</t>
  </si>
  <si>
    <t>ACACCACAGCTACCTTCACA</t>
  </si>
  <si>
    <t>CCGTGTTCTGCAACTCATCC</t>
  </si>
  <si>
    <t>ACTAGGTGGGGTCGGCTAAT</t>
  </si>
  <si>
    <t>ATCCCCGCAATTACACTGCA</t>
  </si>
  <si>
    <t>CCACTTTTGGCCACGCTTTT</t>
  </si>
  <si>
    <t>ATGCGTGTACTGTGTGTGCA</t>
  </si>
  <si>
    <t>CGCGAAAGGCATGCGTATAC</t>
  </si>
  <si>
    <t>TGGGGAAAAAGAGAGGTTGAGA</t>
  </si>
  <si>
    <t>TTTCAGCCACTTTCTCCCCC</t>
  </si>
  <si>
    <t>ACTCGGTTAGGGTGGCAAAG</t>
  </si>
  <si>
    <t>TTTTGCCGTTAGTGCGTCAC</t>
  </si>
  <si>
    <t>CATATGCCTCGCCTCGTTCT</t>
  </si>
  <si>
    <t>TTCGGGCCGCAGTAAATCAT</t>
  </si>
  <si>
    <t>GCGTACACCCCACTCTATCC</t>
  </si>
  <si>
    <t>AAATGCTAGTGCGTGTGTGC</t>
  </si>
  <si>
    <t>GCGAAAATCCACTTCTGGGC</t>
  </si>
  <si>
    <t>TTGGACGCCCAACTTACCTC</t>
  </si>
  <si>
    <t>TACGTGTTAGGGCCTAGGCT</t>
  </si>
  <si>
    <t>AACTCCAACTTGAGGCTGCA</t>
  </si>
  <si>
    <t>AGTAAGCAGAAACCTGGCCC</t>
  </si>
  <si>
    <t>TGAGTGCCTAAAAGATGACATGGT</t>
  </si>
  <si>
    <t>TCCTGATAACTTGGAGTCTACCCA</t>
  </si>
  <si>
    <t>TGAACCAAAGATGAAAAATAGAGGGC</t>
  </si>
  <si>
    <t>GGATTCCAACTTTGTTTAATCCATGC</t>
  </si>
  <si>
    <t>GGGTAGATCTCATATCCATGCCA</t>
  </si>
  <si>
    <t>GCAGACCAGCAATCAGCCTA</t>
  </si>
  <si>
    <t>CCTCCGTGGTCCCCTTTATC</t>
  </si>
  <si>
    <t>CCCGTGTTGAAGGTTCCTCA</t>
  </si>
  <si>
    <t>TCGTTGTATGTCTGATTGCGA</t>
  </si>
  <si>
    <t>AAAGTGGCAACGATACCGGT</t>
  </si>
  <si>
    <t>CGACAAGCAGCGAGGAGTAG</t>
  </si>
  <si>
    <t>GCTTTTTCCGTTCGCAAAGG</t>
  </si>
  <si>
    <t>TGCAGCGCATATGCAGTCAT</t>
  </si>
  <si>
    <t>TCACACCCCTTCTCTCTTACT</t>
  </si>
  <si>
    <t>ATTGGCGAAAACGGACAACC</t>
  </si>
  <si>
    <t>ACCGTCCTTGATTTCTGGCA</t>
  </si>
  <si>
    <t>ACCTCAACCACCCACTCAAC</t>
  </si>
  <si>
    <t>TGATTTCCCATGCCTCCCAA</t>
  </si>
  <si>
    <t>TGGTGATGCGAAATCCTGTGA</t>
  </si>
  <si>
    <t>TGGGAATGAGCATGCTGATTCT</t>
  </si>
  <si>
    <t>TGCCCTAAAAGGACCCATATGG</t>
  </si>
  <si>
    <t>ACCGGGTCTCTTTGATGCTT</t>
  </si>
  <si>
    <t>AGTCCACCCTATAGCAGGCA</t>
  </si>
  <si>
    <t>TTGGTTCTCCTGCTGCAAGT</t>
  </si>
  <si>
    <t>AGGTGACTCAGCATGTGCAA</t>
  </si>
  <si>
    <t>ACAACACGAGGGCAAAGACT</t>
  </si>
  <si>
    <t>ATCGACACCACTAGCATGCC</t>
  </si>
  <si>
    <t>GTGAAGGATCATGAACTACCTGGA</t>
  </si>
  <si>
    <t>AAACGGCCATGTTCTGCAAC</t>
  </si>
  <si>
    <t>ATCTGCCATGTGCCTCATCC</t>
  </si>
  <si>
    <t>AGGGCTGTAGGAGGTGAGAA</t>
  </si>
  <si>
    <t>AGTTTTGGATGGAAAATCACATGA</t>
  </si>
  <si>
    <t>AGCAGTCCAACCATTAGGCT</t>
  </si>
  <si>
    <t>CGATGCCTGAGTGTTACGACT</t>
  </si>
  <si>
    <t>GCCCAAACAAGACCCAAGGA</t>
  </si>
  <si>
    <t>CGGAGGGAGCTAGGGTTTTG</t>
  </si>
  <si>
    <t>TGTCTGACTCAGGTTTGTTCTCT</t>
  </si>
  <si>
    <t>AACGGCCAGTTTGGTTTTCG</t>
  </si>
  <si>
    <t>GCATTCTCAAGCTGCAGCTC</t>
  </si>
  <si>
    <t>CATTCTAGGGACACGCCTCC</t>
  </si>
  <si>
    <t>GGCTAGTCGGCCTAAACTCC</t>
  </si>
  <si>
    <t>CTAGCTGGCAAAGGACGACA</t>
  </si>
  <si>
    <t>CACCCCTTGGTCCAGTACAC</t>
  </si>
  <si>
    <t>TCTGTCAAGACTTCCGCACC</t>
  </si>
  <si>
    <t>AGGGAGTGGAAAGTGCCATG</t>
  </si>
  <si>
    <t>TGCCATTCTGACAGGCCAAA</t>
  </si>
  <si>
    <t>CCCTGCCAGGTACAGAATCA</t>
  </si>
  <si>
    <t>TAGCATGGACAGAGGGGACA</t>
  </si>
  <si>
    <t>TCAAGGCAGAATTGGGAAGCA</t>
  </si>
  <si>
    <t>AAAGAGTTCGGTTCTGCCCC</t>
  </si>
  <si>
    <t>TGGGATGAATTTGATGTGCGT</t>
  </si>
  <si>
    <t>CTTCCTTACCTCTTCCGGCC</t>
  </si>
  <si>
    <t>GGTAGTCTGCTTACACGCCA</t>
  </si>
  <si>
    <t>TCTTCGGGGTTGAACCATGG</t>
  </si>
  <si>
    <t>TGAGACCCAAAAACCTATCACA</t>
  </si>
  <si>
    <t>ACAAAAATCTTCAGGAGACAATGGA</t>
  </si>
  <si>
    <t>TCCATTTTTGTCACTAATCTAAAGCT</t>
  </si>
  <si>
    <t>ACGATAAATTTGTGATCTAATTAGGGCA</t>
  </si>
  <si>
    <t>GGACTGGACATATGCTCATCCA</t>
  </si>
  <si>
    <t>GGGACATGTCGAGCTGAGTG</t>
  </si>
  <si>
    <t>ACCTTTTGCTCGTAGGTGGG</t>
  </si>
  <si>
    <t>GTGGTCGAGGCCTTCATGAA</t>
  </si>
  <si>
    <t>AGTCCTGCTAGGCTGCTACT</t>
  </si>
  <si>
    <t>TGGACTGTCTAGAGCTCAGT</t>
  </si>
  <si>
    <t>GCTGCCGTTTGCTTCATTGA</t>
  </si>
  <si>
    <t>CAAATGGGGGAGGTGGAAGG</t>
  </si>
  <si>
    <t>AGTGAAATCTCAAACTGTTTGACTT</t>
  </si>
  <si>
    <t>TGCACGAGTGGTCACAACAT</t>
  </si>
  <si>
    <t>CGACCTGCGTCTGAAAAACC</t>
  </si>
  <si>
    <t>GTGCACCGGAGCTTTGAAAG</t>
  </si>
  <si>
    <t>TGAGGCATGGTTAATGGTTATGT</t>
  </si>
  <si>
    <t>TCCCTTGGCCCACTTAAAGA</t>
  </si>
  <si>
    <t>CCATCGTTGGTCCAACCACT</t>
  </si>
  <si>
    <t>AACACTAGTGGGTCTTGCCA</t>
  </si>
  <si>
    <t>ACGCGACATAGCTTCCTACG</t>
  </si>
  <si>
    <t>AAAACAGCGCCGTTTTACCC</t>
  </si>
  <si>
    <t>CACGGCTAGAGATCAGCCAG</t>
  </si>
  <si>
    <t>AAACGTGTGAAGCAAACGGG</t>
  </si>
  <si>
    <t>CCGGCCTGGTCTGAACAATT</t>
  </si>
  <si>
    <t>GCCATGTGAGGTTGAGGTCA</t>
  </si>
  <si>
    <t>ATGGGACCCGCATTGATGAG</t>
  </si>
  <si>
    <t>AGGTTTGTCCCTAAGTACAATCCA</t>
  </si>
  <si>
    <t>GGGAGGTGGTGGGATCTAGT</t>
  </si>
  <si>
    <t>TCGTAGCTGTGAGAGAGTGAC</t>
  </si>
  <si>
    <t>AGTCATCAAAGTCAGCCATCA</t>
  </si>
  <si>
    <t>TCACCAATTCGAAAAGTCACACA</t>
  </si>
  <si>
    <t>AAGGTGCACTTGGTCTGTGA</t>
  </si>
  <si>
    <t>CGACTCCTCCTCATCCTCCT</t>
  </si>
  <si>
    <t>GAGAGCGTTCGCACACTTTG</t>
  </si>
  <si>
    <t>TGCTAAACCCAAGTTCACACT</t>
  </si>
  <si>
    <t>CGCCTCCTCCAATGCAAGTA</t>
  </si>
  <si>
    <t>CGGCCTTCCCATTAGCTTGA</t>
  </si>
  <si>
    <t>TACTCGGACCTTTCCCCCAA</t>
  </si>
  <si>
    <t>AACCAGAAAATTAGGACGCGG</t>
  </si>
  <si>
    <t>TGCATGTTCCGATCAATTGGC</t>
  </si>
  <si>
    <t>GTGGTTGGGTTGAATTGGGC</t>
  </si>
  <si>
    <t>GGAAGGACTACCCACACCTC</t>
  </si>
  <si>
    <t>TGCCAAATAATAGAGCACGGAGA</t>
  </si>
  <si>
    <t>GAGCAAGCAACAAAAGGAGCA</t>
  </si>
  <si>
    <t>AGGTGCTTCTTCATGGGCTC</t>
  </si>
  <si>
    <t>CTATCGACGGGATCCAGTGC</t>
  </si>
  <si>
    <t>TTCTCGTTGTCTTACATGACTCA</t>
  </si>
  <si>
    <t>TCAATCTTGTGGAGTGTCATCGT</t>
  </si>
  <si>
    <t>GGCAACAAACCCTGCATTCA</t>
  </si>
  <si>
    <t>GCTCACTGCAATTGGTTGGG</t>
  </si>
  <si>
    <t>GCGCTGTCAGTAGAAGGGAG</t>
  </si>
  <si>
    <t>GCACGATTTGCTCCAAGATAACA</t>
  </si>
  <si>
    <t>AAGCAGCAAAGTCGAGAGCT</t>
  </si>
  <si>
    <t>TGCATCCATCATCCATGCCA</t>
  </si>
  <si>
    <t>TTTTTCGTGAGGAGGTGGGG</t>
  </si>
  <si>
    <t>CCCATCAGGAAAGGTGGCAT</t>
  </si>
  <si>
    <t>TGAGATTCTGCGCAGAGCTC</t>
  </si>
  <si>
    <t>GGCACATTAACTTCACATTGGC</t>
  </si>
  <si>
    <t>TCCAGCAAACATGAGTTGGAGA</t>
  </si>
  <si>
    <t>GGAGATAGAGCTATCTTTGCAGCT</t>
  </si>
  <si>
    <t>TGCTAAAGCAGGGAGTACCC</t>
  </si>
  <si>
    <t>CAGGCAATTGTCGCAAAGCT</t>
  </si>
  <si>
    <t>TCCTATTGCCATCCCCTCCT</t>
  </si>
  <si>
    <t>CCACCACTCATGTGAAGCCT</t>
  </si>
  <si>
    <t>ACCAGTGGATCAAAAGAATGCT</t>
  </si>
  <si>
    <t>ACTATGTGGGAGGGAAGTGA</t>
  </si>
  <si>
    <t>TGGCATAAGACGTGTTTGTTCT</t>
  </si>
  <si>
    <t>CAGGTTTAGCACCCAATTCATT</t>
  </si>
  <si>
    <t>GCGCGGCTTGGTTTGATAAA</t>
  </si>
  <si>
    <t>GCAGCAGCAGCAGGAGTATA</t>
  </si>
  <si>
    <t>CACCAATGCTGCCACTGTTC</t>
  </si>
  <si>
    <t>TGATGAGGTAGCAGGGGACA</t>
  </si>
  <si>
    <t>TCTCCCTCTCTCGTAACGTCA</t>
  </si>
  <si>
    <t>TGGATGTGTTTATGTTGTTCTTGT</t>
  </si>
  <si>
    <t>TGCCGCCAAATCCTCTTCTT</t>
  </si>
  <si>
    <t>CGGTGTCACCACAATTGCTG</t>
  </si>
  <si>
    <t>TTTACCGGCGAGAAGATCCG</t>
  </si>
  <si>
    <t>GTGGCAGATGGTGGTGAGTT</t>
  </si>
  <si>
    <t>AGAGGGTAACTGATGTTGACCT</t>
  </si>
  <si>
    <t>CCCAAAGTTCCACAAGTCACC</t>
  </si>
  <si>
    <t>GGTTGATACAAGGGTGAGGCT</t>
  </si>
  <si>
    <t>ACCTTGTGAGTTGTTGAGCCT</t>
  </si>
  <si>
    <t>CCCTGCTTCTTTAGGCAGGT</t>
  </si>
  <si>
    <t>AGGGGGATGAGTATGGTTTGT</t>
  </si>
  <si>
    <t>GGATCTGGCCATACCTCTCG</t>
  </si>
  <si>
    <t>GAAACACAGGGCGCGGTA</t>
  </si>
  <si>
    <t>AATGGCCTGATTGGGAGCTC</t>
  </si>
  <si>
    <t>ACAACAACCACCACTCATAACCT</t>
  </si>
  <si>
    <t>TTCCAAGCTCATCCATGGGG</t>
  </si>
  <si>
    <t>GGTGGCAGAGTCCGAGATTT</t>
  </si>
  <si>
    <t>AATTTGGGCAGGTCCAACCC</t>
  </si>
  <si>
    <t>TGGAACATGGTGGAGTCTTCAG</t>
  </si>
  <si>
    <t>GCAAGGCAAACAAAGATGGC</t>
  </si>
  <si>
    <t>GCGCCCAACCAGAATAGGAA</t>
  </si>
  <si>
    <t>TGACTGCTCAAGAAGATATGGGT</t>
  </si>
  <si>
    <t>TCCCACTCATGTGTTGCCAA</t>
  </si>
  <si>
    <t>GGCGGCGAGAAAGGGAAATA</t>
  </si>
  <si>
    <t>GGTTTACAGCTCGCTCCAGT</t>
  </si>
  <si>
    <t>GCATACGGTTGTAGACAAAGTTGT</t>
  </si>
  <si>
    <t>TGGCTGGCATTTGAACAACG</t>
  </si>
  <si>
    <t>GCCCAAAGGTGAATAGCCCT</t>
  </si>
  <si>
    <t>GCTCTGAGGTGGTTCGTGAA</t>
  </si>
  <si>
    <t>AGGGAAGCAACATGAGAAACA</t>
  </si>
  <si>
    <t>CCATGATGGCTTGTGCTTGA</t>
  </si>
  <si>
    <t>AGGGTTTCACCGATCACTATGA</t>
  </si>
  <si>
    <t>ACACATCTTGGCCTTTAATCTCA</t>
  </si>
  <si>
    <t>CGCCATCATCAGCTCAGAGA</t>
  </si>
  <si>
    <t>TATTCAGCCAGGTGTCGCTC</t>
  </si>
  <si>
    <t>GAGGTGGATAGGGGAGAGCA</t>
  </si>
  <si>
    <t>CTGTTGCCACCAAACCATTT</t>
  </si>
  <si>
    <t>TGGATGCCACCCTCTGTTTC</t>
  </si>
  <si>
    <t>GGTGAAGGGGGAATGACCAG</t>
  </si>
  <si>
    <t>CCCCTCTAAAACCAGCCACC</t>
  </si>
  <si>
    <t>TGCCTTACCCGATCCAAACC</t>
  </si>
  <si>
    <t>CCCCTTATTGTGGTGGCCAT</t>
  </si>
  <si>
    <t>CCACCATGGGACCCAAAGTT</t>
  </si>
  <si>
    <t>ACTCAACGCTGACTATTGCTCA</t>
  </si>
  <si>
    <t>GGGCCGGGTTTAATTTTCAGA</t>
  </si>
  <si>
    <t>TTTGGTGTGAGGAATGCTGC</t>
  </si>
  <si>
    <t>AGGCTGAAGTACCTTGTGGTC</t>
  </si>
  <si>
    <t>GCAGACATGTGTTGCTTCTCTG</t>
  </si>
  <si>
    <t>ACTCCCCAGAGATATGAAGGGA</t>
  </si>
  <si>
    <t>GCCGATCCAAACACAATGTCA</t>
  </si>
  <si>
    <t>CGTAGCACAATCTCCCGGTT</t>
  </si>
  <si>
    <t>ACTGGTTTCCTCTGTCTCTAACT</t>
  </si>
  <si>
    <t>TGGTTGAGCAAGCTTGAAGC</t>
  </si>
  <si>
    <t>CGCGATTCGATTGGAGGAGA</t>
  </si>
  <si>
    <t>ACCTCCAAATGAAGCTTGTGC</t>
  </si>
  <si>
    <t>GCACAAGCTTCATTTGGAGGT</t>
  </si>
  <si>
    <t>CTGCTAGGCACCACAGTGAA</t>
  </si>
  <si>
    <t>AAGAGCAATACCCCACTCCA</t>
  </si>
  <si>
    <t>GGGGCAACTCTATGTGGAACT</t>
  </si>
  <si>
    <t>ACCCAAAGAGTGCTCAGAGC</t>
  </si>
  <si>
    <t>GCACTCTCCATCGCCTTCAT</t>
  </si>
  <si>
    <t>GGGAATTCAAGAGGCGCAAC</t>
  </si>
  <si>
    <t>TCAGATTGCATAAAAGGCTTGCA</t>
  </si>
  <si>
    <t>AGGTGCTAAATTACGGAAGATTCT</t>
  </si>
  <si>
    <t>TGATCGATATAGTGAAGCAAAAGGA</t>
  </si>
  <si>
    <t>TGGTGAACACGTGTTGAGTGA</t>
  </si>
  <si>
    <t>CCATCTGCGGCAGAAAATCC</t>
  </si>
  <si>
    <t>TCAACTAAGAAGACCAACATTTTCA</t>
  </si>
  <si>
    <t>TTCAATTCAAATTCCAGAGAAGTGT</t>
  </si>
  <si>
    <t>CTACCGTGCTTGGCATGAGA</t>
  </si>
  <si>
    <t>AGTCAAGCAGCAAGCCTTGA</t>
  </si>
  <si>
    <t>ACATTGATGCAGGACCCGAA</t>
  </si>
  <si>
    <t>AGGAAAGTGTTTTTGGAGGGT</t>
  </si>
  <si>
    <t>GTCTACTGGCTGAATGCAAACA</t>
  </si>
  <si>
    <t>GGAGTTGAAGCTAAAGCAATGCA</t>
  </si>
  <si>
    <t>TACGAGTGCGGCTCTTCTTG</t>
  </si>
  <si>
    <t>CCCCCAAGACTCAAACTCACT</t>
  </si>
  <si>
    <t>ACAGCACAGACAGTTCCAACA</t>
  </si>
  <si>
    <t>CCAAAGCCATCCGTTACCCT</t>
  </si>
  <si>
    <t>ACGTCGTCGTAGGTGTAGGA</t>
  </si>
  <si>
    <t>CCCACGCAAACGAAACAACT</t>
  </si>
  <si>
    <t>CCGTGGTGCGCTTTAGTTTG</t>
  </si>
  <si>
    <t>ACACGGACTATGACTAGGATAGGT</t>
  </si>
  <si>
    <t>AAAGTGTATTTTAGGACGTAACTTGT</t>
  </si>
  <si>
    <t>TTGAAAGTGACTCAACTTGAAACA</t>
  </si>
  <si>
    <t>CATGTTGCTGAAGGTGGTGC</t>
  </si>
  <si>
    <t>TCAAACCACCATCACCACCC</t>
  </si>
  <si>
    <t>GTGACCAAAAAGATTGTCGTCCA</t>
  </si>
  <si>
    <t>TCTTTCCTCTTTTTAGGTTGTCTGT</t>
  </si>
  <si>
    <t>ATGAAAAAGGGTGTGAATTCTAAGT</t>
  </si>
  <si>
    <t>ACTCAGTATTCAACTCCTGAACACT</t>
  </si>
  <si>
    <t>GGTTGTTGTTTCCGTGGTGG</t>
  </si>
  <si>
    <t>AACTGTAGCCAGCAAGGAGC</t>
  </si>
  <si>
    <t>ACTCACTTAGTCATCCAATTAAATTCAC</t>
  </si>
  <si>
    <t>TGCTGCTTGCTCTTCCAGTT</t>
  </si>
  <si>
    <t>TTGAAACTCGTGTTGGGGCT</t>
  </si>
  <si>
    <t>ATTAAAGCTGCCGCGTTGAG</t>
  </si>
  <si>
    <t>AACGCTGAGAACTGTCGGAA</t>
  </si>
  <si>
    <t>TAACGCGGTTCGAATCACCA</t>
  </si>
  <si>
    <t>TGACAACAACGGCTGAAAGA</t>
  </si>
  <si>
    <t>CGAGAGAGTGAGTCGGTTCA</t>
  </si>
  <si>
    <t>GGGTGGGACTCGAATCCAAA</t>
  </si>
  <si>
    <t>TGCCTTAGGAACTTTGAAAATCCA</t>
  </si>
  <si>
    <t>GCATCAGAATAATTTGGGAGCGT</t>
  </si>
  <si>
    <t>TCATGCTTCAAATTTTGTTCCCT</t>
  </si>
  <si>
    <t>ATCCCATCCGCCATGAGTTC</t>
  </si>
  <si>
    <t>CCAGAAGCCAAAACCGCAAA</t>
  </si>
  <si>
    <t>ACCCCACCTAGCTACTACCA</t>
  </si>
  <si>
    <t>GGAGGGTGGGGAGGATCATA</t>
  </si>
  <si>
    <t>AGAAAAATGAAGAGAGAAGCAAAGGA</t>
  </si>
  <si>
    <t>ACCTTTATCGTCACAAAAACTTCT</t>
  </si>
  <si>
    <t>AAGGTATCGCGGCGATTAGG</t>
  </si>
  <si>
    <t>CCGCCGCAAAACAGGATTTT</t>
  </si>
  <si>
    <t>AAGTGCAATCTTCAAGTGTTCGA</t>
  </si>
  <si>
    <t>TTCGAACTCTAGAATCGCCGT</t>
  </si>
  <si>
    <t>CGACCACTGTACAACGGGAA</t>
  </si>
  <si>
    <t>CATGCGTTCGCAGATTCCTG</t>
  </si>
  <si>
    <t>AGGGAAAAAGTCAATCCTAGCT</t>
  </si>
  <si>
    <t>AACAAAATGAAAGTTTGGGGACA</t>
  </si>
  <si>
    <t>GGAGGAACCCCAAGCTTACA</t>
  </si>
  <si>
    <t>AGTGCACAATGGTCCGAACT</t>
  </si>
  <si>
    <t>AAAGACGTCATCCTGGCTCG</t>
  </si>
  <si>
    <t>AACTGGAGGCCTGCAATTGA</t>
  </si>
  <si>
    <t>GATTCGTCCCACCTCCAGAC</t>
  </si>
  <si>
    <t>CATGGGAATGGGTGGACGAA</t>
  </si>
  <si>
    <t>AGTGCACAAATGTAACCCTTGT</t>
  </si>
  <si>
    <t>ACGTAAAGGCACCCTTGCTA</t>
  </si>
  <si>
    <t>TGTGAAATTGACTCCATTGAGGC</t>
  </si>
  <si>
    <t>CGCCTTGATCCGACCATCAA</t>
  </si>
  <si>
    <t>AAGAAATTTACACGCGCGCA</t>
  </si>
  <si>
    <t>TGCTTCCATTCAAGCTAGCA</t>
  </si>
  <si>
    <t>TGCAGAACCTCGGCTAATGG</t>
  </si>
  <si>
    <t>ACAGTTGTTGTTGCATATTGGCA</t>
  </si>
  <si>
    <t>CCTCACCTTCCTCTACCGGA</t>
  </si>
  <si>
    <t>AGTCCATGAGCTTCAGTGCC</t>
  </si>
  <si>
    <t>GACATGCGCCTTGTTCTTGT</t>
  </si>
  <si>
    <t>AGTTTGTGGATATTTGTGAGATGATACT</t>
  </si>
  <si>
    <t>GAGTTGGGGAATGGAAAGAATGT</t>
  </si>
  <si>
    <t>AAAGTGGTTACTCCTGCCCC</t>
  </si>
  <si>
    <t>GGGGGAATCCATTTACTGTGC</t>
  </si>
  <si>
    <t>TCGTCGTTGGATTGGATTTGA</t>
  </si>
  <si>
    <t>TGTGAGAAGGTGTTGGAGTTGT</t>
  </si>
  <si>
    <t>AGTTGAGATGGCCGAGTTGG</t>
  </si>
  <si>
    <t>TCTGCTATGTGTGCGCATGA</t>
  </si>
  <si>
    <t>CACGGCCTTTCCTCTTGTCT</t>
  </si>
  <si>
    <t>GATCGATCCCTATGCCCTGC</t>
  </si>
  <si>
    <t>GCTCAAGCTATTAGAGGCCA</t>
  </si>
  <si>
    <t>ACAACACAAGCATGTCCAATCA</t>
  </si>
  <si>
    <t>GGGCTTACAGAAACAGTGAGGA</t>
  </si>
  <si>
    <t>ACCACCCATTGGACACTGTT</t>
  </si>
  <si>
    <t>CCCATTAGTAGAGTTGCCCCA</t>
  </si>
  <si>
    <t>CCCACCCCCTTCCCAAAAAT</t>
  </si>
  <si>
    <t>GGACATAAGAATACCAGGTGAGAGT</t>
  </si>
  <si>
    <t>CGACAACGAGGACAGAACCA</t>
  </si>
  <si>
    <t>ACACAATCAGGTGCGTTTGC</t>
  </si>
  <si>
    <t>ATGTTCTTTGCTGCTGCTGT</t>
  </si>
  <si>
    <t>AGTCCTCTCTCCATTTTATAGCCA</t>
  </si>
  <si>
    <t>AAGAACAGAAAAACAACACAGGT</t>
  </si>
  <si>
    <t>GCAATGAGCTGGCTTGTGTT</t>
  </si>
  <si>
    <t>GTACTGCGCTCTCCAACTGT</t>
  </si>
  <si>
    <t>AGACCATTTTATCGATAAGATTGTGT</t>
  </si>
  <si>
    <t>AAGCGGGTTCAATAGTTGCG</t>
  </si>
  <si>
    <t>ACTCACAGTCAACCAAAGCT</t>
  </si>
  <si>
    <t>TGCCTTTACTTCTCCACAAAATTGA</t>
  </si>
  <si>
    <t>AGTGTTTTTATACATGACCAAAGGT</t>
  </si>
  <si>
    <t>TGCACTTTATTTGAGACGAGCA</t>
  </si>
  <si>
    <t>TGTTTGAGCCGTAAGTCGTTG</t>
  </si>
  <si>
    <t>TCTAGTTGCTATGCCGCTGC</t>
  </si>
  <si>
    <t>GCGTTTGGCAAAAACCTTTAAA</t>
  </si>
  <si>
    <t>TGATGCATGTAAGGAGCTTCA</t>
  </si>
  <si>
    <t>AGTTGTATGCTAAGTTGCTAACTTT</t>
  </si>
  <si>
    <t>ACCCACCTACCATTCAAGCT</t>
  </si>
  <si>
    <t>GGTGGAAGATGGTCCCCATG</t>
  </si>
  <si>
    <t>GGGCCCTTCTACTTGCGTAT</t>
  </si>
  <si>
    <t>GACTCTCCTCTTCGGCATCC</t>
  </si>
  <si>
    <t>TGGGTATCGTGGTGATGCTG</t>
  </si>
  <si>
    <t>GCATCCAAACACCAAAATCGC</t>
  </si>
  <si>
    <t>ACGGAATGTCGGGAACTTGT</t>
  </si>
  <si>
    <t>AACGGGGTCAAAGGTCAGTG</t>
  </si>
  <si>
    <t>GTGTGGTTGTGTAGGGTGCT</t>
  </si>
  <si>
    <t>GGGTCAAATTTCATGCCATCTCT</t>
  </si>
  <si>
    <t>TGGGCTATTGCATCCAAGGA</t>
  </si>
  <si>
    <t>GTGAACTCTCGAGTCTCGACT</t>
  </si>
  <si>
    <t>TGTGTAGCTGAACAAAACTGCA</t>
  </si>
  <si>
    <t>AGTTGTCCAACAGGTAGGAAAA</t>
  </si>
  <si>
    <t>TGTTTGGTTGGGGACTTGGG</t>
  </si>
  <si>
    <t>TGGTCCATTTGAACGTCTCA</t>
  </si>
  <si>
    <t>CTCAAGTGCAGCGGATGAGA</t>
  </si>
  <si>
    <t>GTGCTGTACGTAAAAGGCAGC</t>
  </si>
  <si>
    <t>CGGCAACAGAGGAAGAGGAA</t>
  </si>
  <si>
    <t>TGGTGCTGCCTCCTTTAGTT</t>
  </si>
  <si>
    <t>ACTGCTCCACTAATAAACGCCA</t>
  </si>
  <si>
    <t>GCAAGTCACCATTGCATTGGA</t>
  </si>
  <si>
    <t>TGTGGGGGACGAAGGAATAG</t>
  </si>
  <si>
    <t>ACCACCTTAACCAAATTACACGC</t>
  </si>
  <si>
    <t>CCTCCTCCTCCTCCTCATCA</t>
  </si>
  <si>
    <t>TGGGGTCACAATCAACACCA</t>
  </si>
  <si>
    <t>CCCCGTGTTTGGATCTTCCA</t>
  </si>
  <si>
    <t>ACTACCCACAATTCGTTTGCA</t>
  </si>
  <si>
    <t>TTTCGGACCAGCAACTCCTC</t>
  </si>
  <si>
    <t>AGTCATGGATTCCAATCTCACTCA</t>
  </si>
  <si>
    <t>GGGGGAAAATTGGGGTCCAT</t>
  </si>
  <si>
    <t>TGCAGGCGAGAATCAATCGG</t>
  </si>
  <si>
    <t>TCCAACATTGGTATCCACCTGT</t>
  </si>
  <si>
    <t>CACCACCTTGCCTTTCCTGT</t>
  </si>
  <si>
    <t>TTCCAGCTACTGCAAGCTCC</t>
  </si>
  <si>
    <t>CCCCCTCTTCCATTGACTCC</t>
  </si>
  <si>
    <t>ACAACCCTACCTAATGGCTTGA</t>
  </si>
  <si>
    <t>AAGAGTGCCTCTCCTTTGCA</t>
  </si>
  <si>
    <t>TTAGGGGGTGTGTGGTTTGC</t>
  </si>
  <si>
    <t>CCTCCTCCAACTCCCATTCC</t>
  </si>
  <si>
    <t>GGCTTCTTCGAAATCTGCAGC</t>
  </si>
  <si>
    <t>CGATTCCGAGGCTTGCATTG</t>
  </si>
  <si>
    <t>GGGAAGCCATATAAACCATATATGCT</t>
  </si>
  <si>
    <t>TGCATACAAAACAAAAATCAAGAGCT</t>
  </si>
  <si>
    <t>ATTTGGAACCTTCTTGGCGC</t>
  </si>
  <si>
    <t>AGGACGGAAATGCTGTGGAG</t>
  </si>
  <si>
    <t>AACACGGCAGCTTCAGTTCT</t>
  </si>
  <si>
    <t>GCAATCAACAGAGAAACAACCGA</t>
  </si>
  <si>
    <t>Araip.B03</t>
  </si>
  <si>
    <t>AACGGCAGTGATGTTGAGCT</t>
  </si>
  <si>
    <t>ACACACGAACACATACCGCA</t>
  </si>
  <si>
    <t>CCCCCAAGGTATGAGGAATCA</t>
  </si>
  <si>
    <t>AACACCAGCACCTCCTTCTG</t>
  </si>
  <si>
    <t>CGGTCTATTTGGAGGATCTGCA</t>
  </si>
  <si>
    <t>CATCACCAAGGGCTGACCAT</t>
  </si>
  <si>
    <t>ACAGGGAAGGTGTTCGACAC</t>
  </si>
  <si>
    <t>TTCGATTTGTGTTTCGCGCT</t>
  </si>
  <si>
    <t>AGGGCATGACTTCACACACA</t>
  </si>
  <si>
    <t>GAAACGGTTCCAGCAATGCC</t>
  </si>
  <si>
    <t>CCTACCTTGCACCAAAGCCT</t>
  </si>
  <si>
    <t>GCAATTGCAGCCTTCACGAA</t>
  </si>
  <si>
    <t>ACGTTAGTTTTTGAGCTAATTTTCGT</t>
  </si>
  <si>
    <t>GCTTCAGAGTTTCAGAGTTGCA</t>
  </si>
  <si>
    <t>AATTGGCAGAAGTTGTGCGC</t>
  </si>
  <si>
    <t>GGATGACACGTCACCCTCTG</t>
  </si>
  <si>
    <t>ACTTGCCCATTCTAAGTGTTCA</t>
  </si>
  <si>
    <t>TGTCAACTGAAAAATGTTCCTTGA</t>
  </si>
  <si>
    <t>ACCAAGTGCTACGATTTAGATTCT</t>
  </si>
  <si>
    <t>GTTCACCCCGACTATCGCAT</t>
  </si>
  <si>
    <t>CAAAAGCAGCTGCAGCATGA</t>
  </si>
  <si>
    <t>TCCTGTCTATGTTGCTGCCG</t>
  </si>
  <si>
    <t>ACGATCTCCCTTCCACCGTA</t>
  </si>
  <si>
    <t>GGAATCGCTTTCGTGGAAGC</t>
  </si>
  <si>
    <t>TACCGACCAAATGGCTCCAC</t>
  </si>
  <si>
    <t>CTCCTTGTCGAATACCGCCA</t>
  </si>
  <si>
    <t>TCACTGGTTGAGTTGTCGGG</t>
  </si>
  <si>
    <t>GCAGTAGCCGGGGATAAACA</t>
  </si>
  <si>
    <t>TCACAAGGTGCCACGTCTAC</t>
  </si>
  <si>
    <t>ACCGGAGAAAGCACATCAACT</t>
  </si>
  <si>
    <t>CGTCTTCTCCTCAGTCGTCG</t>
  </si>
  <si>
    <t>TGAATGAGGTGTGCGATGCT</t>
  </si>
  <si>
    <t>TGCCTGCCCAATATGCGTTA</t>
  </si>
  <si>
    <t>AGGTGCCACCCTAGCAGATA</t>
  </si>
  <si>
    <t>TGAAAATGGCTTAGCGACATGC</t>
  </si>
  <si>
    <t>ACTTGAAAATCAGCAATGCCGT</t>
  </si>
  <si>
    <t>TGGTAAGAGAGTTTCCGCGT</t>
  </si>
  <si>
    <t>ACTGATTGTGTGGATGCGGT</t>
  </si>
  <si>
    <t>TTGGGAATGTGATGATGCGT</t>
  </si>
  <si>
    <t>TGCGTATGCAATGCAACCAC</t>
  </si>
  <si>
    <t>GTCACGGTTGCTTAGGCCTA</t>
  </si>
  <si>
    <t>TGTGAGTAGACCACATTCCGT</t>
  </si>
  <si>
    <t>GTGGTGCCGTCCAACAAAAA</t>
  </si>
  <si>
    <t>CACTTGACTTGCACGTGCTT</t>
  </si>
  <si>
    <t>TGATGTTGTGAGTCATCTTCGACT</t>
  </si>
  <si>
    <t>TCCACAATTGCACCAGAACT</t>
  </si>
  <si>
    <t>GGCACATCAGCTTCTGGGAT</t>
  </si>
  <si>
    <t>TCCTGCGAAGTTCTGCCAAT</t>
  </si>
  <si>
    <t>ATGTCACGAGGCTGCTCAAA</t>
  </si>
  <si>
    <t>GGTGCTAACTTGAGGCCTCT</t>
  </si>
  <si>
    <t>TGGCACTGCATCAACCAAGA</t>
  </si>
  <si>
    <t>TCGAGTGGTCGACAAACTCG</t>
  </si>
  <si>
    <t>CCACCCCCACCCTGATTTAC</t>
  </si>
  <si>
    <t>AAGCTGGTCAAACAGGAGGG</t>
  </si>
  <si>
    <t>GCAAAGAGGAAGAAGAAAGTTGAGG</t>
  </si>
  <si>
    <t>GATCCGACGAATGTGCTTGT</t>
  </si>
  <si>
    <t>GCCATTTTGGGCCATTTTGC</t>
  </si>
  <si>
    <t>AGACGAATCAGCTTTGCAGGA</t>
  </si>
  <si>
    <t>TTTGGCTTCATGGCTTTGGC</t>
  </si>
  <si>
    <t>GGAGTTCAGATCCGCAGCAT</t>
  </si>
  <si>
    <t>CACTCATTAAAGCACCACTGCA</t>
  </si>
  <si>
    <t>GGCCCAAGGTTATTGGTCCA</t>
  </si>
  <si>
    <t>GCATGCGTTGCATTTCCTCA</t>
  </si>
  <si>
    <t>TAGGACAGGGTGTGTGTGGA</t>
  </si>
  <si>
    <t>AGCCGCGTAGTTGATCGTTT</t>
  </si>
  <si>
    <t>CCTCTGACACTTTTTCTCCCCA</t>
  </si>
  <si>
    <t>GAGTAGTGGATCAGTGGCGG</t>
  </si>
  <si>
    <t>TCACTGGTGGTTGCATCTGA</t>
  </si>
  <si>
    <t>AGCTACGGTACCCCCTTTCT</t>
  </si>
  <si>
    <t>GAGAGCAGAAGCAGAGGATGA</t>
  </si>
  <si>
    <t>TCCTCTGCTTCTGCTCTCTT</t>
  </si>
  <si>
    <t>GGCATTGGAATATATAACCCCTGG</t>
  </si>
  <si>
    <t>AGGGTTCGTTTAGGTGTACTATGT</t>
  </si>
  <si>
    <t>CCGACACTGATGTTCCTCCA</t>
  </si>
  <si>
    <t>TCCAAAAGTGAGCCGTCTTCT</t>
  </si>
  <si>
    <t>TGCAAAGTGAAGCTTGCAGC</t>
  </si>
  <si>
    <t>ACCATCTAAAAAGATGACTCGTTAAA</t>
  </si>
  <si>
    <t>AAGCTATCAATGATATTTGAGAGACAA</t>
  </si>
  <si>
    <t>ACCACTTTCATGGAATCGAGA</t>
  </si>
  <si>
    <t>TGAGCAAGTGGGTTAGACGG</t>
  </si>
  <si>
    <t>CAGGAAGGCCAGAACTCTGT</t>
  </si>
  <si>
    <t>CCCCCAACACGTGATCATGA</t>
  </si>
  <si>
    <t>TGCTTGTTTTAAAGATTGTTCTTGTGA</t>
  </si>
  <si>
    <t>TGGATTACTCAAGCAAGGCCT</t>
  </si>
  <si>
    <t>TCAGCCATCTCATGCTGTGA</t>
  </si>
  <si>
    <t>TGGTTTCGCAACCTTCACCT</t>
  </si>
  <si>
    <t>TCCAACTTTGCGTGACCTTCT</t>
  </si>
  <si>
    <t>AAAACAGGGAGAGGAGGGGG</t>
  </si>
  <si>
    <t>AACTGAATACATCCTATGATTCCCA</t>
  </si>
  <si>
    <t>TCCTTTGCTGCAACGAGTGA</t>
  </si>
  <si>
    <t>GCTGCATGACAAAAAGGCCT</t>
  </si>
  <si>
    <t>AGGGACTTACTGCACCCTCT</t>
  </si>
  <si>
    <t>AGCCGTGCAGTAACAGTTGA</t>
  </si>
  <si>
    <t>TGTGCTTCAAGGTCCTTTCCT</t>
  </si>
  <si>
    <t>TTTGTGGAGCCTCTAACCCT</t>
  </si>
  <si>
    <t>TGGTTCACCAATTTCGTGTAAGA</t>
  </si>
  <si>
    <t>TGCCACACTTCTTCCACTTGA</t>
  </si>
  <si>
    <t>TTGTGCAGATTGCCAGCATG</t>
  </si>
  <si>
    <t>TGTGGTTTGGACAGACAGCA</t>
  </si>
  <si>
    <t>AGACTCGAGTGAGACGACGA</t>
  </si>
  <si>
    <t>ACCTTTGTCGTGTGTTCTGC</t>
  </si>
  <si>
    <t>TGGTAGACACCAAGAAAACTGGA</t>
  </si>
  <si>
    <t>CACTCGCTGCGGAAAACATC</t>
  </si>
  <si>
    <t>TCCTCTTGCTTGATTTAAAGGCT</t>
  </si>
  <si>
    <t>GGATATGATGGCCCCACACT</t>
  </si>
  <si>
    <t>TGGTTGCTTTAAAGACTTGCACA</t>
  </si>
  <si>
    <t>CGTGGTGTGTGAGGCCTAAT</t>
  </si>
  <si>
    <t>ATCCCATTTCCCGCCCTTTT</t>
  </si>
  <si>
    <t>ATGGCTGTCCAGTGAAAGCA</t>
  </si>
  <si>
    <t>ATGTGCCTCTTCCGGAAGAC</t>
  </si>
  <si>
    <t>TCAGAGCTTCGGTCAAGACG</t>
  </si>
  <si>
    <t>TGTCCATGTCTCTGTGTTTGGA</t>
  </si>
  <si>
    <t>AACTCCTTCTCCGCTTGACC</t>
  </si>
  <si>
    <t>TTCCAACTCATGCAGCAGAA</t>
  </si>
  <si>
    <t>AGCACTGTGAAGTGGCATCA</t>
  </si>
  <si>
    <t>CGCTTCCCCGTGTTTCTTTT</t>
  </si>
  <si>
    <t>CGCAGGTGATGTTCCATTGC</t>
  </si>
  <si>
    <t>GAGCAGTACTGTTGCATGGC</t>
  </si>
  <si>
    <t>CTTGACCCAACCCAACCCAT</t>
  </si>
  <si>
    <t>GGCAACCAACTTCTCCTTGG</t>
  </si>
  <si>
    <t>TGTGAGAACAGGAGACAAAGGA</t>
  </si>
  <si>
    <t>GAGACATTGGGCGGAGACAC</t>
  </si>
  <si>
    <t>CGATTAGAGAGGGTGAGGCC</t>
  </si>
  <si>
    <t>CAGGGCTAGTATTGCTAGGGC</t>
  </si>
  <si>
    <t>GCAAGACATGTGGCTTTGGC</t>
  </si>
  <si>
    <t>TTCGATTCTCGGAACACCCC</t>
  </si>
  <si>
    <t>AAGCACGTAAACCAAACGGC</t>
  </si>
  <si>
    <t>TGTGGAGCATGGTGTAGCAG</t>
  </si>
  <si>
    <t>TGTGTGTGTGTGTGAGAGAGA</t>
  </si>
  <si>
    <t>AGGCATTCGTGAGTGCAGAA</t>
  </si>
  <si>
    <t>CGTCGTCATCGGAGAAGGAG</t>
  </si>
  <si>
    <t>TCTCTCTCATCAACCGCTGC</t>
  </si>
  <si>
    <t>TGCAGCAACTTCTGTTTTGCT</t>
  </si>
  <si>
    <t>GCAGACCCAAGTAGGTGGTG</t>
  </si>
  <si>
    <t>AGCTGAAGTGCGGTTCATAA</t>
  </si>
  <si>
    <t>GGGACTGATCCTTGAAGCTGT</t>
  </si>
  <si>
    <t>TGGTTTGGGACTCACTATGCT</t>
  </si>
  <si>
    <t>TCTGGCTGGGATCTCAAGGA</t>
  </si>
  <si>
    <t>GCAAAAGTGCCTGCTGTACA</t>
  </si>
  <si>
    <t>GCGGTTCGTGATTCCTGTATC</t>
  </si>
  <si>
    <t>ACCTTCTGGTTCCTTTTCACT</t>
  </si>
  <si>
    <t>TCGCTTGAGTTGATGCTAGCA</t>
  </si>
  <si>
    <t>TCATTGACCTCCCTTGTGGT</t>
  </si>
  <si>
    <t>AGATGACCATTCCTGCGACT</t>
  </si>
  <si>
    <t>GGCGTCGCCAATTTTGATGA</t>
  </si>
  <si>
    <t>CGACGAAGAACGGTGTTTCG</t>
  </si>
  <si>
    <t>GCAAGCAGTAAACCACCACC</t>
  </si>
  <si>
    <t>GGCCTATTCTTGTCTCCCCC</t>
  </si>
  <si>
    <t>TCTTTGGCCCCATCAACTCC</t>
  </si>
  <si>
    <t>GTTGCTCCACTGCATTCTGC</t>
  </si>
  <si>
    <t>CGCCGAAGCCATCATTGATG</t>
  </si>
  <si>
    <t>GGGGTGTGGAAAAGGACCAA</t>
  </si>
  <si>
    <t>ACCCCCTCCCTTTGTCTCTT</t>
  </si>
  <si>
    <t>CTTTGTCGAAGGGTTGCGAC</t>
  </si>
  <si>
    <t>TCGACCTCGAAACAAAGCCT</t>
  </si>
  <si>
    <t>GGCTCATGTTCCATAGCAACC</t>
  </si>
  <si>
    <t>TCATCAGCATTGGACCCGAG</t>
  </si>
  <si>
    <t>CGTCGAATGGTGGGAAGTCA</t>
  </si>
  <si>
    <t>GGTGCTTTTGGGATCACGGA</t>
  </si>
  <si>
    <t>ATGTGGCATCGACCACTCAG</t>
  </si>
  <si>
    <t>TCTGCCGCTTGGTTAGTTGT</t>
  </si>
  <si>
    <t>TGTGGCTCCAATTCCACCTC</t>
  </si>
  <si>
    <t>CGACCAGAGTTGATCAGGCA</t>
  </si>
  <si>
    <t>TTAACACGGGGATGCCTGTG</t>
  </si>
  <si>
    <t>TACCTCAACTGCGGGTCATG</t>
  </si>
  <si>
    <t>AGAACCCAATGAGCACAGCT</t>
  </si>
  <si>
    <t>ACCCGTGGACATTTGTTGGT</t>
  </si>
  <si>
    <t>TCACACCACTCCAGAGGGAA</t>
  </si>
  <si>
    <t>TGACTGCTGCTTTGTTCTCT</t>
  </si>
  <si>
    <t>AGGACCAACAGAGTAATTAGACCA</t>
  </si>
  <si>
    <t>CTTCCTCATCTCCCACGACG</t>
  </si>
  <si>
    <t>ACAGTGGAGTGGGAGATCCA</t>
  </si>
  <si>
    <t>TGGTGTACAAGCAAAACAAACT</t>
  </si>
  <si>
    <t>TCACAGCTACCCCTACTTTTCC</t>
  </si>
  <si>
    <t>TGACGTGGATAAACTTAAAACTCAA</t>
  </si>
  <si>
    <t>AGCAAGAATGAGTGAGAATGACCT</t>
  </si>
  <si>
    <t>CTGGCCACTGAAAGCTCTGA</t>
  </si>
  <si>
    <t>TTGACCAGCACAAGCAAGGT</t>
  </si>
  <si>
    <t>GACACTTTGGACGAGCCAGA</t>
  </si>
  <si>
    <t>GCAGGCTCTTCTGGGAAACT</t>
  </si>
  <si>
    <t>GGGGGATAACATTGACACCCC</t>
  </si>
  <si>
    <t>AGGAGGGAGCTAACAGAGGA</t>
  </si>
  <si>
    <t>TAGCTTTCTGCCTTCCCAGC</t>
  </si>
  <si>
    <t>GCTCTTTGACTAAGGAGCCAGA</t>
  </si>
  <si>
    <t>CAAATTTGTTAGGTATAAGGACAGAACA</t>
  </si>
  <si>
    <t>TGGCATATCTAATCTCATTCTTGGT</t>
  </si>
  <si>
    <t>TGCAACAAGGTCCTCGTGAA</t>
  </si>
  <si>
    <t>TCCGATGAAGAAGCAGTGGC</t>
  </si>
  <si>
    <t>CCACCCAACAAGGCTGTAGT</t>
  </si>
  <si>
    <t>ACGTGACCTACCTTCCTCCA</t>
  </si>
  <si>
    <t>AGGCCCAACATAGTACCTGA</t>
  </si>
  <si>
    <t>CCGGTCCGATGCATTTCATG</t>
  </si>
  <si>
    <t>TTTGTCTCCAGAGTGGCCAC</t>
  </si>
  <si>
    <t>AGTCACCCACTAACAGGTCCT</t>
  </si>
  <si>
    <t>CGTTACTTGGGTCAGGTGAGT</t>
  </si>
  <si>
    <t>GCCTTCCTGAAAGCAAAGCA</t>
  </si>
  <si>
    <t>AAGAAGGTTCGAACTCGCGA</t>
  </si>
  <si>
    <t>ACCAAGACTCATGGGTACGT</t>
  </si>
  <si>
    <t>AGTGGGAGTAAGCATTCAGGT</t>
  </si>
  <si>
    <t>AGTGTCGTTACATCTAACAAGGGT</t>
  </si>
  <si>
    <t>ACATTCACGTGTCACATGGGA</t>
  </si>
  <si>
    <t>TTCAACCAACTAACTTCACGTGA</t>
  </si>
  <si>
    <t>AGATGTCTGTGCTTGTGGCC</t>
  </si>
  <si>
    <t>ATGCCGAGTGTTCTCAGAGC</t>
  </si>
  <si>
    <t>TGGGACATTACCCTTTTAAGTTGG</t>
  </si>
  <si>
    <t>TGGGCCAAGAAAATAAGCACC</t>
  </si>
  <si>
    <t>ACCGCATAACCGTTTATATACGC</t>
  </si>
  <si>
    <t>TCAGGATATGGACGGCGAAG</t>
  </si>
  <si>
    <t>TGGCAGCAATCTCTTTAACAGT</t>
  </si>
  <si>
    <t>GGTTCCGACCAAAAACAGCT</t>
  </si>
  <si>
    <t>ACCTCACTGTCTCACTCTCCA</t>
  </si>
  <si>
    <t>AGGAGGAGGCGTGTCTATGT</t>
  </si>
  <si>
    <t>CCAAGAGTGTGACGAGCACT</t>
  </si>
  <si>
    <t>TCGCCAGAACCTAACACACC</t>
  </si>
  <si>
    <t>TGCCCTCTACTCTCTGCTGT</t>
  </si>
  <si>
    <t>CAGCAGAAGCAATTTGAGGGT</t>
  </si>
  <si>
    <t>AGCTACCAACCATCACCGTG</t>
  </si>
  <si>
    <t>ATCAAGACTTGCAAAGCGGC</t>
  </si>
  <si>
    <t>GGATCTGGCAAGGTTGGTCA</t>
  </si>
  <si>
    <t>GCCATTCCAGTGCAGAGACA</t>
  </si>
  <si>
    <t>TGCACGGGAGAAGTGTCAAT</t>
  </si>
  <si>
    <t>AGGACAGAACACTGGAAACAA</t>
  </si>
  <si>
    <t>GCTTATGCGAGCTCTCCAGT</t>
  </si>
  <si>
    <t>TGTGGGGAAACTTTCTCGGT</t>
  </si>
  <si>
    <t>AGCGCATGAATCACAAACGA</t>
  </si>
  <si>
    <t>TCTCGCTTACACTGACGAGA</t>
  </si>
  <si>
    <t>TCAACATATGATTTGCTAGCAACTT</t>
  </si>
  <si>
    <t>ACAAGTTGATAAAGTGGTGAGTTGG</t>
  </si>
  <si>
    <t>GAGGAGGAGGAAGAGGTGGT</t>
  </si>
  <si>
    <t>CACGCGCTTCTTTTTCTCGT</t>
  </si>
  <si>
    <t>CTAGGGCCAAAGCGATAGGC</t>
  </si>
  <si>
    <t>TCGGAAGATGCTTGCCTCAA</t>
  </si>
  <si>
    <t>GCAAGACAACCCGGAACCTA</t>
  </si>
  <si>
    <t>TTGGCGTGGTCTGGTACTTC</t>
  </si>
  <si>
    <t>GTGCAGTGCTACCTGGATCA</t>
  </si>
  <si>
    <t>TCTGTCCCCTTCTTACATGTCA</t>
  </si>
  <si>
    <t>ACATTGTGAAACGCCTCACT</t>
  </si>
  <si>
    <t>GGTGTTGACCTTTGGTTGGG</t>
  </si>
  <si>
    <t>GCGATACACGGGTAAGTTGG</t>
  </si>
  <si>
    <t>CTGCTTCTGACCGGTTCTGA</t>
  </si>
  <si>
    <t>CTTCACCACACCAGCGAGAT</t>
  </si>
  <si>
    <t>CAGGCGCAGAAAAGGTGAAC</t>
  </si>
  <si>
    <t>CGATCGCTTTCTTTGGCTCG</t>
  </si>
  <si>
    <t>TGCCAACCAAGAACCAAGGT</t>
  </si>
  <si>
    <t>AAGCTCCTTCACAAGAGCCC</t>
  </si>
  <si>
    <t>GTAGAAGGCAGCCGTGAAGA</t>
  </si>
  <si>
    <t>GGTTTGATGACTGGTCCGGT</t>
  </si>
  <si>
    <t>AGTTGGCAGAACAGATCCGG</t>
  </si>
  <si>
    <t>TCTTTACCAACTCAATCATCTCACT</t>
  </si>
  <si>
    <t>TGTTGACACAAACCTTTTTCAACA</t>
  </si>
  <si>
    <t>TGGAGGTTTGATTTGAACTTGCT</t>
  </si>
  <si>
    <t>ACTAACATACGGTCTTGTCTCTGT</t>
  </si>
  <si>
    <t>ACAGGCATTCCAGAGGGACT</t>
  </si>
  <si>
    <t>CAAGGAAGAGGCCCCAGAAG</t>
  </si>
  <si>
    <t>GCGAAGTGTTTTGTGGCACA</t>
  </si>
  <si>
    <t>TCCCATCACTCTCGCTACCA</t>
  </si>
  <si>
    <t>CGGGATTGACGACAACGACA</t>
  </si>
  <si>
    <t>CGCGTCATGTTATCGTCGGA</t>
  </si>
  <si>
    <t>TGAGTGCAACTGAATCTGAGGA</t>
  </si>
  <si>
    <t>TTTCCCCGTGTCCATTACCC</t>
  </si>
  <si>
    <t>TGAACTAACTTAGCTTGTCTACGT</t>
  </si>
  <si>
    <t>GCCACCCTAACTACCACCAA</t>
  </si>
  <si>
    <t>AGCACCCTATAAGCTAAAGCCT</t>
  </si>
  <si>
    <t>TGGTGTAGTGGGATCAGAATGA</t>
  </si>
  <si>
    <t>ACTCGCAACCATTCGTCGAT</t>
  </si>
  <si>
    <t>GTTGGTCAGGTGCTTCTCCA</t>
  </si>
  <si>
    <t>ACCCACCCAAAAAGGAAGAGA</t>
  </si>
  <si>
    <t>CCTGTTCGGTTCCAAACGGA</t>
  </si>
  <si>
    <t>TGACTTGGTGAGTTCCAATGGA</t>
  </si>
  <si>
    <t>CGGAGGAGTTGGCATCAGAA</t>
  </si>
  <si>
    <t>ACTGGAAGGAGTAAAAATGGGTCT</t>
  </si>
  <si>
    <t>GCACCATGGTAAGGTGGAGA</t>
  </si>
  <si>
    <t>CTTCAGGCTTGGTGGCATTG</t>
  </si>
  <si>
    <t>ATCACGGAGAGGAGGGAGAG</t>
  </si>
  <si>
    <t>TCACACCGCAATTCCTTCGA</t>
  </si>
  <si>
    <t>AAAGGAATGGGGAGGCAGTG</t>
  </si>
  <si>
    <t>CATCGTTCACCAGCCAATGC</t>
  </si>
  <si>
    <t>AGTGGTCCCTCTCTCTTGGT</t>
  </si>
  <si>
    <t>ACCGAACCACACATCATTCGA</t>
  </si>
  <si>
    <t>AGCACAGTTGTTTTCGTGTGA</t>
  </si>
  <si>
    <t>TGCATGTTGCTGAGTTGCTC</t>
  </si>
  <si>
    <t>ACTGCTGTGCATCTACGGTC</t>
  </si>
  <si>
    <t>GAGGATCTCACCAGAAGTGGG</t>
  </si>
  <si>
    <t>TCCTTCAGGATCCCCAAAGA</t>
  </si>
  <si>
    <t>CGTTCACGTGTGGAGTGAGA</t>
  </si>
  <si>
    <t>ATTGCCGGTTCGGTTCTGAT</t>
  </si>
  <si>
    <t>ACTTGGCTTGATGTAGTGACTT</t>
  </si>
  <si>
    <t>ACTCCTGCTTCAAATTTGATGCC</t>
  </si>
  <si>
    <t>AAGACAAGCGGCTCCAATGA</t>
  </si>
  <si>
    <t>GCTTAAGCAAACCGGTACGA</t>
  </si>
  <si>
    <t>TAGGACATGAAGCACCTCGC</t>
  </si>
  <si>
    <t>ATCAAGCTCCAGCCTTGACC</t>
  </si>
  <si>
    <t>ATGCCATGAGTCAAAGGGCT</t>
  </si>
  <si>
    <t>GGGGGCGAGCTCATACTTTT</t>
  </si>
  <si>
    <t>GGTTGGACAGACTGACACGT</t>
  </si>
  <si>
    <t>GTGCCCTTCCATGCAACAAA</t>
  </si>
  <si>
    <t>CCCATCTGCTACTTGCCTGT</t>
  </si>
  <si>
    <t>GGTTGCGATTTCGGTTGCTT</t>
  </si>
  <si>
    <t>CCTCTAGCGTCCCGAAGTCT</t>
  </si>
  <si>
    <t>CAAGGATCCTCCGCTCTGTC</t>
  </si>
  <si>
    <t>AGGGGCTTTTGTTGGAGAGA</t>
  </si>
  <si>
    <t>ACTGTAGCACCTTACGACACA</t>
  </si>
  <si>
    <t>TCTTGGCCTCGCTCATGTTT</t>
  </si>
  <si>
    <t>CCTGGTGCGCTTGTTACCTA</t>
  </si>
  <si>
    <t>TCAGCTTCTTGGCCATTCGT</t>
  </si>
  <si>
    <t>CAGCAACAGCACCCACAATC</t>
  </si>
  <si>
    <t>TTTCCTGTGTGGCCATGTGT</t>
  </si>
  <si>
    <t>ACCTCTGGTGCTCCTCAAGA</t>
  </si>
  <si>
    <t>ATGACTCGGCTTTGGTTGCT</t>
  </si>
  <si>
    <t>GGCAATTCTTGTCGAACGCA</t>
  </si>
  <si>
    <t>CCGCCAACCATGGAAATTGA</t>
  </si>
  <si>
    <t>AGCTTGTCTAGAGGTGGAGA</t>
  </si>
  <si>
    <t>CTGGTTCAGTTGCCTTGTGC</t>
  </si>
  <si>
    <t>CTGTGAGGTGCCCCTTTCTA</t>
  </si>
  <si>
    <t>ATCCTTGCGCCACTAGTCTG</t>
  </si>
  <si>
    <t>GTGAGAATCGGGGTTGGAGT</t>
  </si>
  <si>
    <t>TCTATCCCGACATGGACTCCA</t>
  </si>
  <si>
    <t>TGGAGGATACCCCGTTAGCA</t>
  </si>
  <si>
    <t>ATCTGGCCTCTCTTGCACAC</t>
  </si>
  <si>
    <t>TGACCTGTACAGAGTGTCACAC</t>
  </si>
  <si>
    <t>CTCAGAGCAGTGCACCTTGA</t>
  </si>
  <si>
    <t>ATGCTGGGGAGAATTCGCAA</t>
  </si>
  <si>
    <t>TAGGGAGAAATCGCTGGCAC</t>
  </si>
  <si>
    <t>CTGTCCGGGTCCTTTTGAGA</t>
  </si>
  <si>
    <t>CGGAAACCCTTGCTTGCATG</t>
  </si>
  <si>
    <t>GTTATGCGCGTCGGAAGTTG</t>
  </si>
  <si>
    <t>GCTTGATTGGGGCCTGCTAT</t>
  </si>
  <si>
    <t>TAATAATGGACACCGGCGCA</t>
  </si>
  <si>
    <t>TCTTGGTGGTGGGCAACTTT</t>
  </si>
  <si>
    <t>TCGAAGAGGTGCAATCGAAA</t>
  </si>
  <si>
    <t>AATGCGTCCCAACTTCTGTT</t>
  </si>
  <si>
    <t>GCAAACCCTGCTTGGCTTAG</t>
  </si>
  <si>
    <t>AGGGAGAAATTGAGTTGTCAAGGA</t>
  </si>
  <si>
    <t>TCACGGGTTGCACGTATCAA</t>
  </si>
  <si>
    <t>TCGTCATTCTCTTGGTGGTGT</t>
  </si>
  <si>
    <t>CAACAAGCTGGATTCCACGC</t>
  </si>
  <si>
    <t>TGGAAGGCATTTGTAGCGAT</t>
  </si>
  <si>
    <t>CCGAGTTTGTTCAGGCAGGA</t>
  </si>
  <si>
    <t>GCTGAGGGAATAGCAAGCCA</t>
  </si>
  <si>
    <t>ACCATTCCACCATTCCGGTT</t>
  </si>
  <si>
    <t>TCACAAGGCCAAACAGCTAGA</t>
  </si>
  <si>
    <t>TGCTCGGACAAAAGATGCCA</t>
  </si>
  <si>
    <t>TCTGATGGTAACTTAGCGCCT</t>
  </si>
  <si>
    <t>ACCGTTGGATTGACCGTTGT</t>
  </si>
  <si>
    <t>ACTCTTGGATTGCCTGCATCA</t>
  </si>
  <si>
    <t>AAAAATGAGGGGAGGGGAGC</t>
  </si>
  <si>
    <t>GGCACCATTACCGGGGATTA</t>
  </si>
  <si>
    <t>AGCCCTTGATTGCAAGTGTCT</t>
  </si>
  <si>
    <t>CCGTGTAGCGACTGAACCAA</t>
  </si>
  <si>
    <t>TTCAAGCTTCAGACCGGACC</t>
  </si>
  <si>
    <t>GGTGGATCCATGCCTTGGTT</t>
  </si>
  <si>
    <t>ACACTCCTCACACTTGCAACA</t>
  </si>
  <si>
    <t>GGGCACTCTCCACAACTCAG</t>
  </si>
  <si>
    <t>TAATGTAGCCCCTCCCAGCT</t>
  </si>
  <si>
    <t>ACAACCTCAGCACTTGGGAG</t>
  </si>
  <si>
    <t>GCTCCATGCCCTCTTCTTGT</t>
  </si>
  <si>
    <t>AACGGAAACACGCCTCAGAT</t>
  </si>
  <si>
    <t>AAGGTTGCAAGGGCTGGAAT</t>
  </si>
  <si>
    <t>CGGGATCAATCAATTGCACTCC</t>
  </si>
  <si>
    <t>TGCATGCCTTGAGAGGTTGT</t>
  </si>
  <si>
    <t>TAGGCGCAAACAAATCAGCG</t>
  </si>
  <si>
    <t>TTGTCCCTAGGTAGGGCCAA</t>
  </si>
  <si>
    <t>GCCGACCTTTCTTCGTAGGT</t>
  </si>
  <si>
    <t>AGGAGCCTGTGAAAGAAAAGGA</t>
  </si>
  <si>
    <t>GCATTAGCTTGCCATTTGTCT</t>
  </si>
  <si>
    <t>TGGAAGCCGCGAATTCGATA</t>
  </si>
  <si>
    <t>CGCTTGTTTGGTGTGGACAG</t>
  </si>
  <si>
    <t>CGGACCTCCTCCAGCTTTTT</t>
  </si>
  <si>
    <t>AGCTTGGATTACTGACCAGGA</t>
  </si>
  <si>
    <t>GCTAAATGTTAGGCAGCAGCA</t>
  </si>
  <si>
    <t>GCAAGAATGTGGACAAGCGG</t>
  </si>
  <si>
    <t>GCACATCTTCAAGGCTAGGC</t>
  </si>
  <si>
    <t>CCGCGAGAAGTACGTACCTC</t>
  </si>
  <si>
    <t>CTCTGCCCAGGTTTCACCAT</t>
  </si>
  <si>
    <t>GAGTTGTGCTTGGATTGGCG</t>
  </si>
  <si>
    <t>CTTGATGCTTGCTTCAGCCC</t>
  </si>
  <si>
    <t>GCAGGCCCTGACGTAAGAAA</t>
  </si>
  <si>
    <t>TGGTATGTGGGACGGAGGAT</t>
  </si>
  <si>
    <t>AACACCAGCCGTTCATTGAA</t>
  </si>
  <si>
    <t>GGAGGAGGAAAGCGAGAAGG</t>
  </si>
  <si>
    <t>TGGTATGTGCATGTAATGTGAATT</t>
  </si>
  <si>
    <t>CACATACCTCTCAATCACTCCACA</t>
  </si>
  <si>
    <t>TCTGGAAAATGGCTGGGCAT</t>
  </si>
  <si>
    <t>TGTCCATGCCGTTCGAAGAA</t>
  </si>
  <si>
    <t>GATGCCAGCCGGTTCAATTC</t>
  </si>
  <si>
    <t>TTAGCGCAGAACTCCTGGAC</t>
  </si>
  <si>
    <t>TCTTGCATGGATTCAATCGCA</t>
  </si>
  <si>
    <t>GGACACTGAGATGGATGAGCA</t>
  </si>
  <si>
    <t>GATCCTCCAGTGCCCGTATG</t>
  </si>
  <si>
    <t>TGCTTCGTGAAGGCCAGATT</t>
  </si>
  <si>
    <t>AGGTAAGCAGGTGCAGAACA</t>
  </si>
  <si>
    <t>AGAAGGGTAGGGAAGAAGCCA</t>
  </si>
  <si>
    <t>TGGCAAAAGTACAAGGTGTGA</t>
  </si>
  <si>
    <t>AGCCACATTTTGTAGTATGTCTTGT</t>
  </si>
  <si>
    <t>CCACCCGTGAAAACTGGTTG</t>
  </si>
  <si>
    <t>CACCCGATCACCCTGAAACA</t>
  </si>
  <si>
    <t>CTGGTTGCATAACGGGGAGA</t>
  </si>
  <si>
    <t>AACGCTCCGTCCAAAAGAGA</t>
  </si>
  <si>
    <t>GATGGAGGTGTCTTCGGGTG</t>
  </si>
  <si>
    <t>TTGAGGACGTTTGTCGAGGG</t>
  </si>
  <si>
    <t>GCGTACGTACACACACCAGA</t>
  </si>
  <si>
    <t>GCCGATCCATAACTTGAGCCT</t>
  </si>
  <si>
    <t>ACCCACGCTAAAAATACAGATTCA</t>
  </si>
  <si>
    <t>TGAGTTGGGAGATGAGCGATG</t>
  </si>
  <si>
    <t>GTGTGGTGATCCATGTGTTGC</t>
  </si>
  <si>
    <t>AAGGTAGGTGGCACAAGCAA</t>
  </si>
  <si>
    <t>TCCTTCGGGTCCACATTTGG</t>
  </si>
  <si>
    <t>GAACAAGGCAGGGATGACGA</t>
  </si>
  <si>
    <t>GAAGAAGCTCCCTCCTGCTG</t>
  </si>
  <si>
    <t>GCCTGCTCAGTGCTCACTAA</t>
  </si>
  <si>
    <t>TACCCTAGCAGCTTGAGGGG</t>
  </si>
  <si>
    <t>CAGTGCTGTTTGACTAAGACACA</t>
  </si>
  <si>
    <t>ACGAACTTCCGACATTGGGA</t>
  </si>
  <si>
    <t>ACAACAACCTCCACCAAGCA</t>
  </si>
  <si>
    <t>CAATCTGTCGACTTTTCCGCA</t>
  </si>
  <si>
    <t>ACCGAGAACTGAAAACCGAGA</t>
  </si>
  <si>
    <t>GCCATTGGTGGTTTTGGTGG</t>
  </si>
  <si>
    <t>TTGGAAGTAACGGTCAAGACA</t>
  </si>
  <si>
    <t>GCAACTCCGACCAGATTGGA</t>
  </si>
  <si>
    <t>ACAGGTCAACAACCGGTGAA</t>
  </si>
  <si>
    <t>AAAACGGATGGAATGCCCCT</t>
  </si>
  <si>
    <t>GTCTCTGGGTTCGAATCCCG</t>
  </si>
  <si>
    <t>CCACATCGCTTGTACCTGGT</t>
  </si>
  <si>
    <t>CTTGCAGACAGAGAGCAGGA</t>
  </si>
  <si>
    <t>TGGTAGTTAGTTCCCAACAGACT</t>
  </si>
  <si>
    <t>GGGTTGGATGGAGAAGGGTC</t>
  </si>
  <si>
    <t>ACTCCTTGCTTAGGACATCCT</t>
  </si>
  <si>
    <t>GGTAATGGACAGAGCATGCCT</t>
  </si>
  <si>
    <t>TGCTCACCACCTGTTTGTGT</t>
  </si>
  <si>
    <t>TGCCACCAATCCTTGTTCCA</t>
  </si>
  <si>
    <t>GAACTGAGTAGAGGTGCCACT</t>
  </si>
  <si>
    <t>GTCATGCTGTCCTTGGAGCT</t>
  </si>
  <si>
    <t>AGATGCGGCAATGTCTTACA</t>
  </si>
  <si>
    <t>GGCAAACGCCAAAATTAACACC</t>
  </si>
  <si>
    <t>ACGTCTAGCCTGAGCAATGG</t>
  </si>
  <si>
    <t>GCACAGTGAGTCAGAGCCAT</t>
  </si>
  <si>
    <t>GCTGCATGCTACTCGTCTCT</t>
  </si>
  <si>
    <t>AGTTTGAGTGGTGCCTACCG</t>
  </si>
  <si>
    <t>ATCAGCACCTTCTCCCACTG</t>
  </si>
  <si>
    <t>AGCACTGCAAGGTTGGAGAA</t>
  </si>
  <si>
    <t>TCGCATTTCAGTTCATTCCGC</t>
  </si>
  <si>
    <t>GATCTACTGTGGGGCGGATG</t>
  </si>
  <si>
    <t>TCGCAGTCAAGCCGTACAAT</t>
  </si>
  <si>
    <t>TCACCCCAGTGAATATACACAGT</t>
  </si>
  <si>
    <t>TCCACATGTGTGCAAGGTTT</t>
  </si>
  <si>
    <t>TCCTGTTTGGGATGTTCTCGA</t>
  </si>
  <si>
    <t>CAACATCGCACAGAAACTGCA</t>
  </si>
  <si>
    <t>TCGAATCAAGTAATGAGGTGTGGT</t>
  </si>
  <si>
    <t>TGTACGGTTGTGTGTACGGG</t>
  </si>
  <si>
    <t>TGTTCTGGTTGGTGATCCCG</t>
  </si>
  <si>
    <t>GTGAGGTAACCTATGTGAAAGAAAT</t>
  </si>
  <si>
    <t>CCCCCTTCCCCTGTTTACCT</t>
  </si>
  <si>
    <t>GAGAGAGAGGGAGAGAGAGGG</t>
  </si>
  <si>
    <t>CATTCCAACGCCAAGCAACA</t>
  </si>
  <si>
    <t>TCTTGCATGTTCACACACTGA</t>
  </si>
  <si>
    <t>AGTGATTGAACGAGTGGGGC</t>
  </si>
  <si>
    <t>GTGGCGGTTAAGAGCTTCCT</t>
  </si>
  <si>
    <t>CCTGCATACATCACTCGCCT</t>
  </si>
  <si>
    <t>TGCGGAGAAAATGCCCTCAT</t>
  </si>
  <si>
    <t>TCCAACCCCATCACTCCTCT</t>
  </si>
  <si>
    <t>AGCAGCCCAAACTTGCAATG</t>
  </si>
  <si>
    <t>TCAATGTCCACCTGCTCTGA</t>
  </si>
  <si>
    <t>ACCAGTGATGCTCAAAGCCT</t>
  </si>
  <si>
    <t>ACTCTGATGTGGTGGCAATATCT</t>
  </si>
  <si>
    <t>TCCATTGGAACACAGCTCCA</t>
  </si>
  <si>
    <t>TGGTCACATTCTCATTTGCGT</t>
  </si>
  <si>
    <t>CGGCACTCTGGGCTACAAAA</t>
  </si>
  <si>
    <t>GCAGAAAGAAACTCCATGGCA</t>
  </si>
  <si>
    <t>AAACTAGATCGAAACTCAGGAACA</t>
  </si>
  <si>
    <t>TTTGTCAGCAAGGTTTACTCTAAAC</t>
  </si>
  <si>
    <t>AAGACAAGCTGCGGAGGTAC</t>
  </si>
  <si>
    <t>CACAATTGCACGTACGGTCC</t>
  </si>
  <si>
    <t>ACCACGATGACGATGATGACT</t>
  </si>
  <si>
    <t>TGGCGCCACCATATCTTGTT</t>
  </si>
  <si>
    <t>GGTGAAGAACTGTGGCTGGT</t>
  </si>
  <si>
    <t>GAGCACAGTACGCAGGAAGT</t>
  </si>
  <si>
    <t>GCTTCCATGGCTTCCTGACT</t>
  </si>
  <si>
    <t>CTTGTACGGGCCACTGGATT</t>
  </si>
  <si>
    <t>ACCTCCTTGGGCAAAGAACC</t>
  </si>
  <si>
    <t>AGAGAAGATACCCAAGGTTGAGA</t>
  </si>
  <si>
    <t>AGAGGTCAGAAAGCAGGCTG</t>
  </si>
  <si>
    <t>GGAAAGAGTCAGGGCAAGCT</t>
  </si>
  <si>
    <t>TGCGTTGTTTGATCTGTCAACT</t>
  </si>
  <si>
    <t>TAGGGCCAAAGCACCAACAA</t>
  </si>
  <si>
    <t>AGCTCATGGCCAGTAGGGTA</t>
  </si>
  <si>
    <t>TGGCCTCCAACCCAAAACAT</t>
  </si>
  <si>
    <t>GCATTAACACAGGGTCCGGA</t>
  </si>
  <si>
    <t>AGTGTGCTTGATCACCATTGT</t>
  </si>
  <si>
    <t>TGACTTGGCATTTGGAGTTCG</t>
  </si>
  <si>
    <t>CCTTCCCAGGGCTTGTGTAG</t>
  </si>
  <si>
    <t>AGGAGTTGCGTTTTTCTTAGTTTGT</t>
  </si>
  <si>
    <t>AGGTTGTGTGTTCTAGCCCT</t>
  </si>
  <si>
    <t>ATCGTCGGCAAAAATCTCGC</t>
  </si>
  <si>
    <t>TCGCAGGTCAGATATTGGCA</t>
  </si>
  <si>
    <t>ATTAAGCTTGGCTCACGGCT</t>
  </si>
  <si>
    <t>GACCCGAGCTTGAGTTTGGA</t>
  </si>
  <si>
    <t>AATCACCCAGAGACGGAGGA</t>
  </si>
  <si>
    <t>CAGTCACACACAGGCAGAGT</t>
  </si>
  <si>
    <t>CGGTGGTTAATGCAGCGAAA</t>
  </si>
  <si>
    <t>GCAGTGATCCGGATTTGCTG</t>
  </si>
  <si>
    <t>AGTGACAAAGCATCGGTCTCT</t>
  </si>
  <si>
    <t>TGCACGGTGGAAGTGAGAAA</t>
  </si>
  <si>
    <t>TGCAGTGCCTAACAAGTCCT</t>
  </si>
  <si>
    <t>ACCCACTAGCTGAAAAGCACT</t>
  </si>
  <si>
    <t>TAAAGCCAAAAGCCCACCCA</t>
  </si>
  <si>
    <t>TGAGGGCTGCCAACTTTTCA</t>
  </si>
  <si>
    <t>CGAAATGAAAAAGCTTTTGAGTGCA</t>
  </si>
  <si>
    <t>AGGCTTTTCTCTTCCCACACA</t>
  </si>
  <si>
    <t>CCCATCGCCTGTCCATTCAT</t>
  </si>
  <si>
    <t>ACGCTGATGACTACCGTATACT</t>
  </si>
  <si>
    <t>TTTTTCCTCTGGCCAGGGAC</t>
  </si>
  <si>
    <t>AGTGGTTGCACAGAGATGGT</t>
  </si>
  <si>
    <t>ACGTCACAGAAACAAAATTCTTCA</t>
  </si>
  <si>
    <t>GGGTTGAGAAATGTGGTTTGGA</t>
  </si>
  <si>
    <t>ACTCCTTTGCCTTACCCTGA</t>
  </si>
  <si>
    <t>TGAGTGTGTGTGGTGCCTTT</t>
  </si>
  <si>
    <t>TGTGTGCTGCAGAAAGTACGA</t>
  </si>
  <si>
    <t>ACTCGAAGAACTCCACTACGA</t>
  </si>
  <si>
    <t>TCTTCTTCTCTCTCTTCTATTTTCGA</t>
  </si>
  <si>
    <t>TGAAAATAGGAGAAGAGGAGTTCGA</t>
  </si>
  <si>
    <t>ACTGAAATCACATTCCAATTCCAA</t>
  </si>
  <si>
    <t>TGGCATGAGGGTTTGTGCTA</t>
  </si>
  <si>
    <t>AACTTAGACAGGCTGGGTGG</t>
  </si>
  <si>
    <t>TGCCCACATTTTGCTTGAGG</t>
  </si>
  <si>
    <t>TCTCTTCCAACCCCACATGA</t>
  </si>
  <si>
    <t>TGCTTCGGAAGTGATGTTTGC</t>
  </si>
  <si>
    <t>TCATTGTTCAATGCTTAAGACGGT</t>
  </si>
  <si>
    <t>ACCACATCGGGATTGACGAC</t>
  </si>
  <si>
    <t>GAGTGATGATCCCTGCGGTAG</t>
  </si>
  <si>
    <t>ACAAAGGCGAGGGAAAAACT</t>
  </si>
  <si>
    <t>AGACACTGAACGGAGATGCA</t>
  </si>
  <si>
    <t>AGACACAAAAGACAGAGACACA</t>
  </si>
  <si>
    <t>TGGGGACAAAGTTGTAGCTCA</t>
  </si>
  <si>
    <t>TCAAACCCTGGTTCTCTCTCC</t>
  </si>
  <si>
    <t>TTTGTGTACCACCGTGTCCA</t>
  </si>
  <si>
    <t>TGCCAACCAAAACACAAACACA</t>
  </si>
  <si>
    <t>TATAACACGCCCCCTCATGC</t>
  </si>
  <si>
    <t>CGTGTCTCACTGCCTCTACC</t>
  </si>
  <si>
    <t>CATCCCACGGGATTCCTCAC</t>
  </si>
  <si>
    <t>CTTCCAAAGTGTTGCCACGG</t>
  </si>
  <si>
    <t>GGATTCGTCATTTTGGGGCG</t>
  </si>
  <si>
    <t>TCACATCATCCAATCACAACTTCT</t>
  </si>
  <si>
    <t>TGGCAGGCAGTAAACATCAGA</t>
  </si>
  <si>
    <t>GAGGACGTGATGAACTGGCA</t>
  </si>
  <si>
    <t>CTTCCAGAGATACGTCGGCC</t>
  </si>
  <si>
    <t>GGTTTCCAGTGCCATGACCT</t>
  </si>
  <si>
    <t>TCCAATATGCAAGCCAAAGGT</t>
  </si>
  <si>
    <t>AGCCGTGCTTTCATGATCCT</t>
  </si>
  <si>
    <t>AGGAAAGCCCATCACAGAGT</t>
  </si>
  <si>
    <t>AACGTTGGCAAGTCCACTCT</t>
  </si>
  <si>
    <t>AAGAGGAGATTGTCACTTTACTCT</t>
  </si>
  <si>
    <t>ACAGGTTGCTCAGTTGCTGA</t>
  </si>
  <si>
    <t>AACCAGAACAACAGGGCACA</t>
  </si>
  <si>
    <t>ATACGCCTACCCGTCCTCTT</t>
  </si>
  <si>
    <t>ACTCCCTGGTCAGGTCATCA</t>
  </si>
  <si>
    <t>GGGCTAGGGTTCCAAGGAAG</t>
  </si>
  <si>
    <t>GCGTACAGTCAGAGAGCTCC</t>
  </si>
  <si>
    <t>TAGAGGGCAGCTAGATGGCT</t>
  </si>
  <si>
    <t>TCATCTCATGACACATGACATCTGA</t>
  </si>
  <si>
    <t>ATGCACTCTTTTGCTGCCAC</t>
  </si>
  <si>
    <t>CAAGGTCATCGTTGGGGTCA</t>
  </si>
  <si>
    <t>TTGCGCCTGTCGAACTAGTT</t>
  </si>
  <si>
    <t>TGAGAACGAGGCACTTCTGG</t>
  </si>
  <si>
    <t>TCATTCCGATGGGCATGTGT</t>
  </si>
  <si>
    <t>TCTCACGTACGCGAGCATAC</t>
  </si>
  <si>
    <t>GTCGCTCATCCCAAAGCCTA</t>
  </si>
  <si>
    <t>TCCATCCTCGACCAAATTACAT</t>
  </si>
  <si>
    <t>TGAACAGGTGGTATTGGTGCA</t>
  </si>
  <si>
    <t>AGGCTTTCGATGTGTCACGT</t>
  </si>
  <si>
    <t>CATATGCGTGCTTGTCTGGC</t>
  </si>
  <si>
    <t>CGAACCACACAAGCCTCTGA</t>
  </si>
  <si>
    <t>ACACATGAATTCTCCGGCCT</t>
  </si>
  <si>
    <t>AGGGGGTCAATGGATTCGTG</t>
  </si>
  <si>
    <t>TGCCTCAAATAAGTGACACGGT</t>
  </si>
  <si>
    <t>ACCAACTTCTGTGTGGCACA</t>
  </si>
  <si>
    <t>GACCATCTGGTTGGATGCCA</t>
  </si>
  <si>
    <t>AAAAACCCTTGTCGCCATGC</t>
  </si>
  <si>
    <t>GTCTCTTTCTATGGCCACGCT</t>
  </si>
  <si>
    <t>TTCCATCTTCTTCCGAGAGTTT</t>
  </si>
  <si>
    <t>ACTGCTGATGATGAGGGAGAG</t>
  </si>
  <si>
    <t>GAGTGGTGCTAGCAGGTGTT</t>
  </si>
  <si>
    <t>CGTACGCTGCGAAAAGGAAG</t>
  </si>
  <si>
    <t>ACCTGGATAAACGGCAAGCT</t>
  </si>
  <si>
    <t>GGCGGGTCCGAGTTTAGAAA</t>
  </si>
  <si>
    <t>GCTGGGCCTGTCGGATAAAT</t>
  </si>
  <si>
    <t>ACTCAGATTCACCAGCTGGC</t>
  </si>
  <si>
    <t>TGACTTCTTGGTAAGCGTCCA</t>
  </si>
  <si>
    <t>GCATTAGCAGTCAGGGAACCA</t>
  </si>
  <si>
    <t>AAAGTAGGCTGTGGTCACGG</t>
  </si>
  <si>
    <t>TCTGACACTTTAGGCCACGT</t>
  </si>
  <si>
    <t>TCTCTGTTGTGCCAGCGTAG</t>
  </si>
  <si>
    <t>AGAAGCAAGCTGGCTACCTG</t>
  </si>
  <si>
    <t>TGGTCATTGCTGACGAGGTT</t>
  </si>
  <si>
    <t>TAGCCAATCGCAAGCCAAGA</t>
  </si>
  <si>
    <t>TGGCGGGCTAATCGAATCTC</t>
  </si>
  <si>
    <t>CGGGCGGGATTGTGCTATAT</t>
  </si>
  <si>
    <t>ATAAAGGGAAGCCGGAAGCC</t>
  </si>
  <si>
    <t>AGCAGCGGACTTCTGTACAA</t>
  </si>
  <si>
    <t>CCATTCCGATGTTGGGTCCA</t>
  </si>
  <si>
    <t>GACAGTGGGTGGCTCTTACC</t>
  </si>
  <si>
    <t>TGCACAATAGATATGTTTGGCTGAC</t>
  </si>
  <si>
    <t>ACGGTGCCTTACAAGGAGTT</t>
  </si>
  <si>
    <t>AACGAACTTCGGTGGACCAT</t>
  </si>
  <si>
    <t>TGTGTACGTACCCAAACGCA</t>
  </si>
  <si>
    <t>ATACACAGCCAGGGATGCAC</t>
  </si>
  <si>
    <t>GCTGAGTGGGTGGAAGACAA</t>
  </si>
  <si>
    <t>GCAATGTGCACTGTACAGAGC</t>
  </si>
  <si>
    <t>TGTTTTGCTTTCTGCCGCTC</t>
  </si>
  <si>
    <t>GCGGCGAGGTAGGTAGTTTT</t>
  </si>
  <si>
    <t>AGTAGTTGGGGATGCATGCA</t>
  </si>
  <si>
    <t>AGTTCCCTGGTTATGCTGCT</t>
  </si>
  <si>
    <t>GGGTTCAATCCGCATTCCCT</t>
  </si>
  <si>
    <t>CGCCACACGTGCTCCATATA</t>
  </si>
  <si>
    <t>GTGTGTTGCAGGTTGTAGCG</t>
  </si>
  <si>
    <t>TTCGGTGACCTGTCCCTAGA</t>
  </si>
  <si>
    <t>TCAACAAGACGGACATCCTCA</t>
  </si>
  <si>
    <t>TCCCGAACAGAAATCCCAGC</t>
  </si>
  <si>
    <t>CCATCAACGCCGTTATGTGG</t>
  </si>
  <si>
    <t>TCCGCTGGAATCCATGCAAA</t>
  </si>
  <si>
    <t>TTGAACACGTGCATGCAGTG</t>
  </si>
  <si>
    <t>ACGCCAAGCATATTCTTCCCA</t>
  </si>
  <si>
    <t>TGAAGCTGTGGCTACTTGGG</t>
  </si>
  <si>
    <t>GCTGAAGAACACGAGGCCTA</t>
  </si>
  <si>
    <t>CCAAATGCATACTTGGCCGG</t>
  </si>
  <si>
    <t>GGAGCACCTTTCTCTCAGGG</t>
  </si>
  <si>
    <t>CGGATTCACCTGTGTGACGA</t>
  </si>
  <si>
    <t>AGCCTAGGCAAAAGCGAGTT</t>
  </si>
  <si>
    <t>GTGGGGAAGAAGGAGGGTTG</t>
  </si>
  <si>
    <t>TCATTCTTCACTGTGAGGAAGTCA</t>
  </si>
  <si>
    <t>GGAGGCAACAAGACACCACT</t>
  </si>
  <si>
    <t>ACAATCCCCTTAAGCACCCT</t>
  </si>
  <si>
    <t>GTGGAGGTCAATCTGTGCCA</t>
  </si>
  <si>
    <t>AAAAGTCAACCGCTCGCACT</t>
  </si>
  <si>
    <t>TTTGGATGGGGACGTAGGGA</t>
  </si>
  <si>
    <t>GGAAGTGTCACCGGCAGTTA</t>
  </si>
  <si>
    <t>CAGCTAACTGATGTGGAGGACA</t>
  </si>
  <si>
    <t>GTGGGTTTTGTGGCAGGTTC</t>
  </si>
  <si>
    <t>CGGACAGACGCAAGAAACCA</t>
  </si>
  <si>
    <t>GCCTCAACACCACTGCAAAG</t>
  </si>
  <si>
    <t>TGAGAATGAGACAAGCCCCG</t>
  </si>
  <si>
    <t>GCACACTGCCATAGAGGAGG</t>
  </si>
  <si>
    <t>AGAGACGCAGACTTGAACCG</t>
  </si>
  <si>
    <t>TTCGCTCAACCTTGTGCTGA</t>
  </si>
  <si>
    <t>ACTAGAAGGGAGGCTCGTGT</t>
  </si>
  <si>
    <t>GAAGGTCTGGCCAGCTCAAT</t>
  </si>
  <si>
    <t>GCTTGCAACAACACCACGAT</t>
  </si>
  <si>
    <t>ACGCTTGCAATGCAGCATAA</t>
  </si>
  <si>
    <t>ATGAAGCCACTGATCCACCG</t>
  </si>
  <si>
    <t>TCTAACACACAGCAGGCAGC</t>
  </si>
  <si>
    <t>ACTTGACCAATAACCGGTAACCA</t>
  </si>
  <si>
    <t>TTGGGTCCTTGGCAGTTAGC</t>
  </si>
  <si>
    <t>GGGGTGAGTGGTGGTGTTAG</t>
  </si>
  <si>
    <t>TCACGTTCTTGCTGAGTCCC</t>
  </si>
  <si>
    <t>CGGATATTTTGTGACCGCTCAC</t>
  </si>
  <si>
    <t>GGAGCGCCAAAATTATCGGC</t>
  </si>
  <si>
    <t>TGTTCACTAAAGAAAACCGCTGA</t>
  </si>
  <si>
    <t>GGTAGTTTCCTTCCGTGGCT</t>
  </si>
  <si>
    <t>TCAAGTCTCCATTCGGCACC</t>
  </si>
  <si>
    <t>CGCTCCATTCGAAGGAAGGT</t>
  </si>
  <si>
    <t>GGTTATCGTCCCTGCCGTAG</t>
  </si>
  <si>
    <t>TCAATGTGGGGAACGGTTTCT</t>
  </si>
  <si>
    <t>GCATTTGCGTGTTCAGGGAA</t>
  </si>
  <si>
    <t>GTAGGAGCATCTCCCAAGCG</t>
  </si>
  <si>
    <t>TGTGTTCGTGCCATCGGTTA</t>
  </si>
  <si>
    <t>TTGGGTCTTGGGTGCTGTTT</t>
  </si>
  <si>
    <t>GACTCCCCGTGTGAACCAAT</t>
  </si>
  <si>
    <t>ACGGTGTTTGCATTCAGCTC</t>
  </si>
  <si>
    <t>GCTCCCACTGCTTCTATGGG</t>
  </si>
  <si>
    <t>TCTTCATGACTTACGAGTGTGGA</t>
  </si>
  <si>
    <t>CCGCTTTCACCACCACCATA</t>
  </si>
  <si>
    <t>TTCAGCTCCGAGTCCTGGC</t>
  </si>
  <si>
    <t>TGGCGGGACAAATGAAATTGA</t>
  </si>
  <si>
    <t>CCCATTCTCCATGACCAAACC</t>
  </si>
  <si>
    <t>TGAAAAGCAGAGTGCCCCAA</t>
  </si>
  <si>
    <t>ACATAGCATTATGTCAGCAAAATTATTT</t>
  </si>
  <si>
    <t>AGTAAAATGGGAAAAGGTCTTCTATATT</t>
  </si>
  <si>
    <t>CCAAACTTGTCTTCAGCGCA</t>
  </si>
  <si>
    <t>TCGGCCTCTCATACTGACCA</t>
  </si>
  <si>
    <t>TATTGTCCCGAGGTCCAGGT</t>
  </si>
  <si>
    <t>CCCTCCATGCACACAGAGTT</t>
  </si>
  <si>
    <t>TCGTAGTAGTGTACCGCCCA</t>
  </si>
  <si>
    <t>TTGTCAGAGCCCGACACATC</t>
  </si>
  <si>
    <t>GTCCGGCAGATATGAGATTGGA</t>
  </si>
  <si>
    <t>TGAGGGTATTTCGCGGGTTT</t>
  </si>
  <si>
    <t>TGCGAGACATCTAAGTCCCTC</t>
  </si>
  <si>
    <t>ACAATGACTGATTTTGATGTGCA</t>
  </si>
  <si>
    <t>CTATCACCCACTCTTCCGCC</t>
  </si>
  <si>
    <t>GCAAATGCATTTATCCACTCGGA</t>
  </si>
  <si>
    <t>AATGGGCGTCTGACACTGAG</t>
  </si>
  <si>
    <t>CCTGGTCAGGGGCATCTATC</t>
  </si>
  <si>
    <t>GGAGTCTGCACCACTTTCTACT</t>
  </si>
  <si>
    <t>AGAAGTTTGGTGAGTGAGAGAGA</t>
  </si>
  <si>
    <t>GCCACCGCCATATTCAGGAA</t>
  </si>
  <si>
    <t>TGGCCTTCTAACCTTGGCAA</t>
  </si>
  <si>
    <t>GGAATTGAAGGGAGAAGCTGC</t>
  </si>
  <si>
    <t>GTGGTCCTAGTTTGCCACCA</t>
  </si>
  <si>
    <t>CGGATCAGAGCTCGTTTGCT</t>
  </si>
  <si>
    <t>TGATGGATTGAAGGCAGGAAA</t>
  </si>
  <si>
    <t>CAATCGGCTTAGGCTTCAACA</t>
  </si>
  <si>
    <t>GCTTGATTATCCAGTTCATCGGC</t>
  </si>
  <si>
    <t>AGCGTTGCTGTGCTGAATTG</t>
  </si>
  <si>
    <t>GACGAGAGACTGCGAGAAGG</t>
  </si>
  <si>
    <t>TCCATGTCAGGCACAATGCT</t>
  </si>
  <si>
    <t>CGCTAACATGTCAGGCTGGA</t>
  </si>
  <si>
    <t>TGCATCGCGCTACTGTGTAT</t>
  </si>
  <si>
    <t>ACTCACTTCTCTTCTCTTTCATGCT</t>
  </si>
  <si>
    <t>GCTGAAACCTCCTTCCCTCC</t>
  </si>
  <si>
    <t>TTTCAGGTGGGCAGCCATAG</t>
  </si>
  <si>
    <t>TCTTGTCCGCGTGCATTACT</t>
  </si>
  <si>
    <t>AGGAGCTTCCTTCAGAGCTT</t>
  </si>
  <si>
    <t>CTTGTTCATGTCGGCCTCCT</t>
  </si>
  <si>
    <t>TCAGGGACAAATCTGAGGCA</t>
  </si>
  <si>
    <t>TTCAATAACTTGATGACGAATCGT</t>
  </si>
  <si>
    <t>AGTTGTTCCACTGTGTTTCCCT</t>
  </si>
  <si>
    <t>GACATACCCCTCTGCAGCAT</t>
  </si>
  <si>
    <t>TTCCACCCAGAACACAACCC</t>
  </si>
  <si>
    <t>GCCAACACTTTCATCCGCAC</t>
  </si>
  <si>
    <t>ACAGTTAGAATGGGGCACAGA</t>
  </si>
  <si>
    <t>TGCTCCTTGCAGTTTGTGAAG</t>
  </si>
  <si>
    <t>TGAATCAAAACGTGCACCCC</t>
  </si>
  <si>
    <t>GGCCTTCTACAAGTTGCCGA</t>
  </si>
  <si>
    <t>ACAGGAATCAGCTTGCCCAA</t>
  </si>
  <si>
    <t>AACTCCACAAGTGGGCAACA</t>
  </si>
  <si>
    <t>TTTCCACAAGTAGGGTGCCG</t>
  </si>
  <si>
    <t>GCTTCTTGCCAATGGCCTTT</t>
  </si>
  <si>
    <t>TGTCAGATATTATATTGGCGTGCA</t>
  </si>
  <si>
    <t>AAACCGGTTTGCATGCAACA</t>
  </si>
  <si>
    <t>AGCCTGTAATTCTGCTGGCT</t>
  </si>
  <si>
    <t>TATAAACTTCGTGGCGGGGG</t>
  </si>
  <si>
    <t>TGGCAATGCTGCTTTCTTTGT</t>
  </si>
  <si>
    <t>CACATTTTGGGCGGGTTCAA</t>
  </si>
  <si>
    <t>TGCACAGAAATGTTGGTCTCT</t>
  </si>
  <si>
    <t>ATGCAAGCATCAACAGAGGC</t>
  </si>
  <si>
    <t>CTCACTCAGAGCTTCACTTCCA</t>
  </si>
  <si>
    <t>CAGCCACATGGACCACTCTT</t>
  </si>
  <si>
    <t>TAATGTAGCAGTGGTGGGGG</t>
  </si>
  <si>
    <t>TGGGGGTGTGTTTGAAACTCT</t>
  </si>
  <si>
    <t>CCGAATGAGAGTATGTTTGGGA</t>
  </si>
  <si>
    <t>CCAAAGTACCATTTGTGGCTGT</t>
  </si>
  <si>
    <t>TGAGACGAAATGTCCTTCTGTCA</t>
  </si>
  <si>
    <t>TCCGTTGAGTTTGACCACCT</t>
  </si>
  <si>
    <t>AGCTACGGCTGATTGCTACC</t>
  </si>
  <si>
    <t>TTTGGAGGAAAAGGGCCCTC</t>
  </si>
  <si>
    <t>CACCATAACGTCCTACCCGT</t>
  </si>
  <si>
    <t>TGACCTTGGATAGAACGTCAGG</t>
  </si>
  <si>
    <t>TGCTCTATACGACACACCGC</t>
  </si>
  <si>
    <t>ATGCCGCATCCACATCCATT</t>
  </si>
  <si>
    <t>ACATGAATAGCATTATGGCCTTCT</t>
  </si>
  <si>
    <t>TGGCAGAAGTGAGTGTCGAA</t>
  </si>
  <si>
    <t>CCCAAGAAAGGGCCAACTCT</t>
  </si>
  <si>
    <t>GGATGTTCACCTTTAACAGCTGT</t>
  </si>
  <si>
    <t>GGCACCTACGGAAACTAATGGA</t>
  </si>
  <si>
    <t>GTCTTTCAACCAAACGACTCGT</t>
  </si>
  <si>
    <t>TCGGCTCGTGATTTTTGTGC</t>
  </si>
  <si>
    <t>GCCCCACCCATAAAGCTTGA</t>
  </si>
  <si>
    <t>ACTGCACCCTTCTTGTCTTTCA</t>
  </si>
  <si>
    <t>TCTTCTTTTGGGCAAAGCTCAC</t>
  </si>
  <si>
    <t>TTAACCCTCCCCAGTTCCCA</t>
  </si>
  <si>
    <t>TGGTTTGGAGCTGGTGTTGT</t>
  </si>
  <si>
    <t>CGTGGATAGGGGAGGGGAAA</t>
  </si>
  <si>
    <t>AGCTGACCTTTCACACACCC</t>
  </si>
  <si>
    <t>TGCAAGCTGAGACAAATGACA</t>
  </si>
  <si>
    <t>TTTGTCCCACTCCATGTGCA</t>
  </si>
  <si>
    <t>GCGGTGCCAGCAAAACTAAA</t>
  </si>
  <si>
    <t>ACCCATTTCCATGCGTGTCT</t>
  </si>
  <si>
    <t>AGTGGGGCTCTGAAGGCTAT</t>
  </si>
  <si>
    <t>TGGGAACTGGGAATCCTGGT</t>
  </si>
  <si>
    <t>TGTGAACGAAGGTCAGCACA</t>
  </si>
  <si>
    <t>ATTATTACAAGCCTTCAAGGACAAT</t>
  </si>
  <si>
    <t>TGCTATCCACGGCACTTCAT</t>
  </si>
  <si>
    <t>GTGACTGAGACCCCATGCTG</t>
  </si>
  <si>
    <t>TGAGAGCCGCATTACACGTT</t>
  </si>
  <si>
    <t>CCAGAACCCGCACTCTTTCT</t>
  </si>
  <si>
    <t>TGTCCTTTCAACAGCGACGA</t>
  </si>
  <si>
    <t>CGGCTCAGATAGTAAACGGGT</t>
  </si>
  <si>
    <t>GGTGTGTGGGATTTCTGCCT</t>
  </si>
  <si>
    <t>TGCGGTTTCAGCCTCTTCTT</t>
  </si>
  <si>
    <t>GATTGATTTCTGCCCCAGCC</t>
  </si>
  <si>
    <t>TGACAGACACATGGAGAGACT</t>
  </si>
  <si>
    <t>TCGTTTTCTTGAACCATTTGTCA</t>
  </si>
  <si>
    <t>CTTCCTGTGTTTCGTACCCGA</t>
  </si>
  <si>
    <t>TCTCGCTGAAGCTCAAAGCA</t>
  </si>
  <si>
    <t>TGCCAAACGCATACACAAGC</t>
  </si>
  <si>
    <t>GGGGTACAAAGGGGAAAGGG</t>
  </si>
  <si>
    <t>CAAGGTACCACATATTGCAGCA</t>
  </si>
  <si>
    <t>AAGAGACTCCTCAGCACTCA</t>
  </si>
  <si>
    <t>ACAAGATTTCGCCCTCCGAG</t>
  </si>
  <si>
    <t>CTGGTAACCACCCTTGTCCC</t>
  </si>
  <si>
    <t>TGGATCTTGTAATCGTAGTTATAGATCA</t>
  </si>
  <si>
    <t>ACTGCATCCGATCCGTTCAG</t>
  </si>
  <si>
    <t>CAGTGGCGATTGGTGAATGC</t>
  </si>
  <si>
    <t>GTACGGGAAAGCTTCGTTGC</t>
  </si>
  <si>
    <t>TGTGGTCTCCCTTACACTGGA</t>
  </si>
  <si>
    <t>ATCAGTGCTCCTTACGTGGC</t>
  </si>
  <si>
    <t>CCCTGTATGAGTGTGCAGGT</t>
  </si>
  <si>
    <t>CAAACTATAGGGGCAGGGGG</t>
  </si>
  <si>
    <t>CAGGTTTCACGCATCTCCCT</t>
  </si>
  <si>
    <t>TCACTCATCAAGAGGCTTCAATCA</t>
  </si>
  <si>
    <t>TCCCTGTTTCACCGGTCATC</t>
  </si>
  <si>
    <t>ATGGATGACCTGCCACAGAC</t>
  </si>
  <si>
    <t>CAATTGTACCATCCCCCGGG</t>
  </si>
  <si>
    <t>ACGTTCTTTGCTAAGCGCAT</t>
  </si>
  <si>
    <t>AATTGAGCTAGACCTCCCCC</t>
  </si>
  <si>
    <t>ACAGTAATATCAAGCTGTACGCCA</t>
  </si>
  <si>
    <t>GGTGGACTTTGCTCCTCCTC</t>
  </si>
  <si>
    <t>GACCGCCACAGTGATAGAGG</t>
  </si>
  <si>
    <t>ATGGCACCACGATGCATACA</t>
  </si>
  <si>
    <t>GCCTTTAGCCAATCCAGTGT</t>
  </si>
  <si>
    <t>GAGGGCTTTGAGTGTGAGCT</t>
  </si>
  <si>
    <t>TTACCGGTGCATTGGATCCC</t>
  </si>
  <si>
    <t>AGGTGGATAGCCCAGTGGAT</t>
  </si>
  <si>
    <t>TGAGGTTCCTCGTCAACAGC</t>
  </si>
  <si>
    <t>ACCACGATTTAAGCTCATTGGT</t>
  </si>
  <si>
    <t>CAATGCCGTTGGGAAAAGGG</t>
  </si>
  <si>
    <t>GCCTACGCTTGAGCTCAACT</t>
  </si>
  <si>
    <t>CCAACTGCTGCTCTGCTACT</t>
  </si>
  <si>
    <t>ACTCCTCCGTAGCAATTCCAG</t>
  </si>
  <si>
    <t>AGGACGAGGGTTCAGGAAGT</t>
  </si>
  <si>
    <t>TCTCCAGTGTTTCCATGGCC</t>
  </si>
  <si>
    <t>GCCATGGAGGGGAGTAATCG</t>
  </si>
  <si>
    <t>GGTTGATTTGGAATGCTGGCT</t>
  </si>
  <si>
    <t>CTTCGTGTAGCTGGGTCAGG</t>
  </si>
  <si>
    <t>GGTCCAATCATCCTGCTACGA</t>
  </si>
  <si>
    <t>TCTGGGTCCTGCGAGGATAA</t>
  </si>
  <si>
    <t>AAGAGGCCACAAGGATACGC</t>
  </si>
  <si>
    <t>TCTCAGAACAAACCCCACACA</t>
  </si>
  <si>
    <t>TCAAGGCAGTCCATGTTGCT</t>
  </si>
  <si>
    <t>AGAAGAGGTGGTGCAACACA</t>
  </si>
  <si>
    <t>TCACCTCCTCGAGATGGGAG</t>
  </si>
  <si>
    <t>AGAGGTAGGATTGGACGGGG</t>
  </si>
  <si>
    <t>AGCATTGATGAATTTGATTTGCACT</t>
  </si>
  <si>
    <t>CACCAAACAAGAGTTCCCACAC</t>
  </si>
  <si>
    <t>TCCAAAGTCAACAGGGCGTT</t>
  </si>
  <si>
    <t>TGTTGTGTGTTGGTGGGTCA</t>
  </si>
  <si>
    <t>TTCTGGCGGGTCATCCAAAT</t>
  </si>
  <si>
    <t>GGCACGTGTGAGTGTAGCTA</t>
  </si>
  <si>
    <t>CCATCCTGAGGCGACTAACA</t>
  </si>
  <si>
    <t>ACTGACAGCCTGAGCAAGTC</t>
  </si>
  <si>
    <t>TAGCCACACACACACACACA</t>
  </si>
  <si>
    <t>TTCACGTGTTTCCAGCTTGC</t>
  </si>
  <si>
    <t>GGTCGATTCTGGGCTTCACA</t>
  </si>
  <si>
    <t>TGTCTTGGTTGGAGGCTCTTC</t>
  </si>
  <si>
    <t>CAGAGTTCCACCGAACACGT</t>
  </si>
  <si>
    <t>AATTCCGCAACCTACCTCCC</t>
  </si>
  <si>
    <t>CGGGGCCTGTGATTTCCTTT</t>
  </si>
  <si>
    <t>CTCAGGGTCCTCCTCCTGAA</t>
  </si>
  <si>
    <t>TTTTTAGACTAAGGTGTCCAACATTT</t>
  </si>
  <si>
    <t>GGATCAGATTCAGTGCAGCG</t>
  </si>
  <si>
    <t>CGCACAATCTCCTCCACCTT</t>
  </si>
  <si>
    <t>TCCACCATGGAGGAACAAGC</t>
  </si>
  <si>
    <t>CCTGAGTTTCAAATCATGCGGT</t>
  </si>
  <si>
    <t>GCAGAATCAGGTCTAGTGCCA</t>
  </si>
  <si>
    <t>TCGCACATATCAGCAATGCA</t>
  </si>
  <si>
    <t>CTCGAATTGGGTGCATTGTCA</t>
  </si>
  <si>
    <t>TTCATGACATGCTGGCTCCT</t>
  </si>
  <si>
    <t>GGCCACCCGAGAACATTGTA</t>
  </si>
  <si>
    <t>CGGCTGCATTTTGAAGGGAG</t>
  </si>
  <si>
    <t>ACATGGAGACAGAGAGACTGA</t>
  </si>
  <si>
    <t>GGCTGCTGTTGGGATCCATA</t>
  </si>
  <si>
    <t>GCACCTCCATTTGTTCGCTC</t>
  </si>
  <si>
    <t>AGTGTAGGGGTAGCAGCAGA</t>
  </si>
  <si>
    <t>CCAACCCTCCTCCACACAAA</t>
  </si>
  <si>
    <t>TTGTCTTTCCAGTCAGCCCA</t>
  </si>
  <si>
    <t>TTTCTTGTTTTTGGGGTCATGCT</t>
  </si>
  <si>
    <t>GTAGCTGTGGAGGCATTGGT</t>
  </si>
  <si>
    <t>GGTGAAGCAACAAACGTGGG</t>
  </si>
  <si>
    <t>AGGGATTGAAAGCCAAGCAA</t>
  </si>
  <si>
    <t>CACCCAATCACTGAAGCCCA</t>
  </si>
  <si>
    <t>GCCTGGTGGTTACAAGGACT</t>
  </si>
  <si>
    <t>TTGGGCCACATGATGACGAA</t>
  </si>
  <si>
    <t>CCTGTCAGACTCAGACACTTCA</t>
  </si>
  <si>
    <t>AGTGGCCGGACTTCATCAAG</t>
  </si>
  <si>
    <t>TCGAGACTTCCATTCGCGAG</t>
  </si>
  <si>
    <t>CCAGGAGTTCCAGACACCAC</t>
  </si>
  <si>
    <t>TGAAAAACGAGTAATCTTTTAGAGACT</t>
  </si>
  <si>
    <t>ACATACCCGATAAAGTTGCACA</t>
  </si>
  <si>
    <t>TTTCAGGAAACAGCTGGGGG</t>
  </si>
  <si>
    <t>ACAGTGGCACAAAAATTGCTGT</t>
  </si>
  <si>
    <t>TTTGGGTTGACACGTTGCTG</t>
  </si>
  <si>
    <t>CCAACCGACCTACCAAGCTC</t>
  </si>
  <si>
    <t>AACCTCAGGCAGCTGGTAAC</t>
  </si>
  <si>
    <t>GTCAATCCTGCCCTGTGTGA</t>
  </si>
  <si>
    <t>CGGCCATGTTCCTTCCTCAT</t>
  </si>
  <si>
    <t>AAACAAGAGCGCTCTCCCAA</t>
  </si>
  <si>
    <t>AGAGAGAGATTGCCTTTTTCACCT</t>
  </si>
  <si>
    <t>TGGCCGAAACACACCACTAT</t>
  </si>
  <si>
    <t>TCTCCCATGATACAATGAAACCT</t>
  </si>
  <si>
    <t>TGGCTAAAGAGACACAACTCTT</t>
  </si>
  <si>
    <t>CCTGCCATTCTGTTCAACAGG</t>
  </si>
  <si>
    <t>TGCCCTATTCCCTGTTCAGA</t>
  </si>
  <si>
    <t>GCCAGAAACACGCTTTGCTT</t>
  </si>
  <si>
    <t>TAAAGGGCGACAGAGGCAAG</t>
  </si>
  <si>
    <t>CAAGGTTCAACTCGGACCGA</t>
  </si>
  <si>
    <t>AGGTCCTTCCCATGTTGCTG</t>
  </si>
  <si>
    <t>GGACAAGATTGGGCGAGTCA</t>
  </si>
  <si>
    <t>GACCAAGGACTCCACCAAGT</t>
  </si>
  <si>
    <t>ACAAGTAAATTCATTGTTGTAGTGGA</t>
  </si>
  <si>
    <t>TCGGACTACTTCGGTGGACT</t>
  </si>
  <si>
    <t>CCACATGGCACCTGCATTAC</t>
  </si>
  <si>
    <t>TCGCAGAGGCAAAGGTGAAT</t>
  </si>
  <si>
    <t>TCCCTTAAGTCAGCTGAAGGA</t>
  </si>
  <si>
    <t>CACGCGGCATAAGTTTGGAT</t>
  </si>
  <si>
    <t>CCGACCTACCTGTTGAGCAG</t>
  </si>
  <si>
    <t>TGGTGGAACTGGTCCTGTTG</t>
  </si>
  <si>
    <t>AATACTCCTGCCGCCAACAT</t>
  </si>
  <si>
    <t>GGGCGGAGTTTCCCAAGATA</t>
  </si>
  <si>
    <t>CCAAACCCACCAACACAACG</t>
  </si>
  <si>
    <t>AGACTGGCGTTGTTGTAGGG</t>
  </si>
  <si>
    <t>GATCCACCCCTGCGTCTTAG</t>
  </si>
  <si>
    <t>AGTCCGAGGTCCTTAGGCTT</t>
  </si>
  <si>
    <t>ATCCAACACTCCACCACGTC</t>
  </si>
  <si>
    <t>TAGCTTAGGCACCTTGCACC</t>
  </si>
  <si>
    <t>TAGCCCACACATTCGCCAAT</t>
  </si>
  <si>
    <t>TCCCAACCTCCTCCCTTCAA</t>
  </si>
  <si>
    <t>AGAGAGGCGTGGCAGTAGTA</t>
  </si>
  <si>
    <t>GCTGGGTGGTTGTTGTTGTG</t>
  </si>
  <si>
    <t>ACGCGCATAATTAGATTTTGGAT</t>
  </si>
  <si>
    <t>TCAAACAAGTTACGTTGGTCCT</t>
  </si>
  <si>
    <t>GATGGCGTTTCCAGTTGCAG</t>
  </si>
  <si>
    <t>TGTGATGCTGAGGTTGCTCT</t>
  </si>
  <si>
    <t>TGGCCCACATTTACTGAGTGA</t>
  </si>
  <si>
    <t>ATTCCTGGTTGTGGAGGCAG</t>
  </si>
  <si>
    <t>ATGCAAAACAGAGCAGACGC</t>
  </si>
  <si>
    <t>CAAGAGGGGGTTGATGCCTT</t>
  </si>
  <si>
    <t>TGGTTGTGGCCATTCTTGGA</t>
  </si>
  <si>
    <t>ACCACAAACACTCAAACCACAG</t>
  </si>
  <si>
    <t>ACCATTCCCAAAGAACCTGGA</t>
  </si>
  <si>
    <t>TGCCACAAGCCAACCTATGT</t>
  </si>
  <si>
    <t>TGCACGTGTAGGAATCTGCA</t>
  </si>
  <si>
    <t>CAGGGAAGAAGCAATTGTGGC</t>
  </si>
  <si>
    <t>TGAGATCGCCACTAGCAGTG</t>
  </si>
  <si>
    <t>TAGCCTGAGACAAGCTTCGC</t>
  </si>
  <si>
    <t>GCAGGAGAGTGCATAATCGC</t>
  </si>
  <si>
    <t>AGGTTCCTTCCTCTTCCCCT</t>
  </si>
  <si>
    <t>TGGTGGCAGAGATGTCATCT</t>
  </si>
  <si>
    <t>AGCACATGACAGCCAGAACT</t>
  </si>
  <si>
    <t>GGTGGGCTGGTGTGAATGTA</t>
  </si>
  <si>
    <t>TCTCTGCAGTTGACAATGCA</t>
  </si>
  <si>
    <t>TGTGAGTTTGTTGGCCAGGT</t>
  </si>
  <si>
    <t>GAAAGGCGCCAACTTGTGAG</t>
  </si>
  <si>
    <t>AGAGATATTACCTGTTGACTATTGTTGT</t>
  </si>
  <si>
    <t>CCAAGGCCTTGTTTGCTTGC</t>
  </si>
  <si>
    <t>TCGTCGTCATCACCATCACC</t>
  </si>
  <si>
    <t>AGGAGTGAATGGGGTCGAGA</t>
  </si>
  <si>
    <t>CCCCCAAAAGCTTCTAGATGC</t>
  </si>
  <si>
    <t>CACACTTTGGCATGGCACAA</t>
  </si>
  <si>
    <t>Araip.B04</t>
  </si>
  <si>
    <t>AGAGCAGTGATCCAAGGAACA</t>
  </si>
  <si>
    <t>GAGTCAGCACTCAGCACTGT</t>
  </si>
  <si>
    <t>CCTGGGAGATTGACGCTCAA</t>
  </si>
  <si>
    <t>ACGAAGCTATTGCTGCTCCA</t>
  </si>
  <si>
    <t>GGGGAGCCAGGCACATATTT</t>
  </si>
  <si>
    <t>ATTGTTGGCTAGGGCAGTGG</t>
  </si>
  <si>
    <t>TGCACAAGCAAGATCGCAAC</t>
  </si>
  <si>
    <t>ACCAACCATGCAACCAAAGC</t>
  </si>
  <si>
    <t>TTAACTTTGTAACAAGGCATGTGT</t>
  </si>
  <si>
    <t>ACGCTAATGAAATCGGTTAAGTCT</t>
  </si>
  <si>
    <t>GGTACCCTGTAATCTCCGCA</t>
  </si>
  <si>
    <t>CAAAAGCCCAGTTTCCTGCC</t>
  </si>
  <si>
    <t>ACCTGGCCTGTTTTACGTCA</t>
  </si>
  <si>
    <t>CACTGATCAGCGGCTCATCA</t>
  </si>
  <si>
    <t>TGCCCTCTCAAGCCCTTTTT</t>
  </si>
  <si>
    <t>ACAGCAGCTCAGACAGTTTCA</t>
  </si>
  <si>
    <t>GGTAAACCACCATGTTGGCA</t>
  </si>
  <si>
    <t>GCCCCCAGAAGAAGGAAAGT</t>
  </si>
  <si>
    <t>ACCAGTCTTCGGTGTGTAGC</t>
  </si>
  <si>
    <t>CCAACAGCCAGCTAGACCAA</t>
  </si>
  <si>
    <t>CGGATCGATGAGGTGTGCTT</t>
  </si>
  <si>
    <t>TGGAAATGCTACAGAGGCCA</t>
  </si>
  <si>
    <t>GGCACAACATTGCAACAGCT</t>
  </si>
  <si>
    <t>ACGCAGAGCAACCTTATGACA</t>
  </si>
  <si>
    <t>AGAGGCAACCTTTGATGCTCA</t>
  </si>
  <si>
    <t>CGCTCTAAAAGTTGGTGCCAC</t>
  </si>
  <si>
    <t>TGATCGTCCATTAACAATGAGCA</t>
  </si>
  <si>
    <t>TCCTGATGAGTCCCCTGGAA</t>
  </si>
  <si>
    <t>AGATCATGCAGACCAAGGCA</t>
  </si>
  <si>
    <t>ATCGTACTGCCCCAACATGT</t>
  </si>
  <si>
    <t>TTGGTTGGATGGAACTCCCC</t>
  </si>
  <si>
    <t>TCAAGCTAGAACACCAGGTCA</t>
  </si>
  <si>
    <t>GCAAGGAATGCCACTATCACT</t>
  </si>
  <si>
    <t>GCAGGTCGGTACTCCTTACG</t>
  </si>
  <si>
    <t>CACAGGGAGCTAAGCGTGTT</t>
  </si>
  <si>
    <t>GCATCGGCCCAAAATGCATT</t>
  </si>
  <si>
    <t>TGGCGAAGAAACAAAGCAAA</t>
  </si>
  <si>
    <t>TCAGCATCATCAAGTGAACCTCA</t>
  </si>
  <si>
    <t>CGACGGACGCGTGATATGAT</t>
  </si>
  <si>
    <t>AGAGCTTGAAAGAGCAATTGCA</t>
  </si>
  <si>
    <t>AGCCTAATTTTTCCGGATGGT</t>
  </si>
  <si>
    <t>ATGTGTCCGAATGGTGAAGT</t>
  </si>
  <si>
    <t>CCCATTGGGGTGGAGTTGAG</t>
  </si>
  <si>
    <t>AGTGAGGGTGGGTTCTGGTA</t>
  </si>
  <si>
    <t>TCAAAGGGGTCCCCAAACAC</t>
  </si>
  <si>
    <t>ACCTTCGTGCTTGGCCATAT</t>
  </si>
  <si>
    <t>TGGTATCAGGGGTGGCATTG</t>
  </si>
  <si>
    <t>CCGTCTATCGCTCTGCCTTT</t>
  </si>
  <si>
    <t>CTGGGAACAAGACGAGCCTT</t>
  </si>
  <si>
    <t>TGGGCATTAGGGTGCTGAAG</t>
  </si>
  <si>
    <t>CACTGGTGGACTTGCATTCA</t>
  </si>
  <si>
    <t>TTTGCTGCGAAGTTGTGCAG</t>
  </si>
  <si>
    <t>AGATGATGAACTCCGTCCGG</t>
  </si>
  <si>
    <t>TGTGGTAAGAGTTTTGGGCGA</t>
  </si>
  <si>
    <t>ACTTCAAGAACCAGCATGCG</t>
  </si>
  <si>
    <t>GCCATGTTAAGCGGTGCATT</t>
  </si>
  <si>
    <t>TCGACGATGATTTCTTTGATGCG</t>
  </si>
  <si>
    <t>CTAGTGTCCCCTCCTCCCTC</t>
  </si>
  <si>
    <t>CCAGCTCGTCCACATTCCTT</t>
  </si>
  <si>
    <t>CAAGCCTGATGTTCGCTTCG</t>
  </si>
  <si>
    <t>TAGGACAAATGGCAGCCCTG</t>
  </si>
  <si>
    <t>ACCTCGAGTTAGTGGCGTTG</t>
  </si>
  <si>
    <t>ACGATGCATTCCGTAGTGCA</t>
  </si>
  <si>
    <t>TGGACATCTGCAATTATTGGACA</t>
  </si>
  <si>
    <t>GGAGAGCAATATCGTCATGCC</t>
  </si>
  <si>
    <t>GCCAGGAAATTTGCCTGGTG</t>
  </si>
  <si>
    <t>CAAGCCTTCGCAGCAAAAGA</t>
  </si>
  <si>
    <t>CGCCCCTCCTCACTCTTTTC</t>
  </si>
  <si>
    <t>ACCACCAAGTATATAGTGTTGCT</t>
  </si>
  <si>
    <t>TTCGTGCGTTTCACCCTCTT</t>
  </si>
  <si>
    <t>AGGTGTCGCATCTGCAGAAT</t>
  </si>
  <si>
    <t>AGAGCTTTACCTTGGCATTCA</t>
  </si>
  <si>
    <t>GCGCTTTGGGCTTGAAGAAT</t>
  </si>
  <si>
    <t>GGCAACCTTAGACATTACCCG</t>
  </si>
  <si>
    <t>TGCAACACACATGCAATGTT</t>
  </si>
  <si>
    <t>AGCAAACAAGGTGTTATTGGCA</t>
  </si>
  <si>
    <t>TCCCATTTGCAGCAACTCCA</t>
  </si>
  <si>
    <t>ACCTCTGATCCCAGACTTAGACA</t>
  </si>
  <si>
    <t>ACAAGGCCACTGAAAAGAACT</t>
  </si>
  <si>
    <t>CAGAGTAGTCCCACAGCCAG</t>
  </si>
  <si>
    <t>TCGAATGCCTTATTTAGACGGT</t>
  </si>
  <si>
    <t>AACGACAGTTGAGGAGCCAG</t>
  </si>
  <si>
    <t>AGAAGTGTATGGTCTGCGCA</t>
  </si>
  <si>
    <t>TGACCAACCTGCTTGGATCC</t>
  </si>
  <si>
    <t>CGCAGGACAGTCCCTTCTAT</t>
  </si>
  <si>
    <t>GGAGGCCAAAAGAAAGGTTTGA</t>
  </si>
  <si>
    <t>TTTGCTTCCCATGTTTGCGG</t>
  </si>
  <si>
    <t>ACCAGAGTCCAAAAACGCCT</t>
  </si>
  <si>
    <t>AACCTTGACAGCCAGACCAG</t>
  </si>
  <si>
    <t>TGTCCGCTCGAGTGAAAGTC</t>
  </si>
  <si>
    <t>GGCCCCTAAAAACCTCGACA</t>
  </si>
  <si>
    <t>ACAGATGCTGACTCGATTGCT</t>
  </si>
  <si>
    <t>GCAAGCTTTTCTAGGCATACCG</t>
  </si>
  <si>
    <t>GCTGTCCAACAGTCATGTGC</t>
  </si>
  <si>
    <t>TGTGTCTGTTTTGGTGAAAGTCA</t>
  </si>
  <si>
    <t>ATGCGGGAAGTAAAGCGGAT</t>
  </si>
  <si>
    <t>GTCATGGGCCTCTGCTTCTT</t>
  </si>
  <si>
    <t>TAAGGGTATCGCCTGTGGGA</t>
  </si>
  <si>
    <t>CTCGAACCCGCAACCTCTTA</t>
  </si>
  <si>
    <t>AGTTGTACTTCACAATCTAGAAGAGGT</t>
  </si>
  <si>
    <t>ACAGATCCTCTCCCTTTCACT</t>
  </si>
  <si>
    <t>GGCCAGGGCATAAAAAGTGC</t>
  </si>
  <si>
    <t>AAGAGTCCCGTGGATGCTTG</t>
  </si>
  <si>
    <t>TGGCTAAGGACTTGTTCGGT</t>
  </si>
  <si>
    <t>TTTCCTTCCACGTGGCTTGA</t>
  </si>
  <si>
    <t>AAATTTAACATGTCTTTATGGGGGCA</t>
  </si>
  <si>
    <t>GATGGAAGGGACGATGCGAT</t>
  </si>
  <si>
    <t>GAACCAAAAACTAGGGCGCG</t>
  </si>
  <si>
    <t>TGGTGGGTTTGGGTTGTTGA</t>
  </si>
  <si>
    <t>TCAGAACAATAAGTTATATGGGTCCT</t>
  </si>
  <si>
    <t>TCCAACCACAAACGTCACTACT</t>
  </si>
  <si>
    <t>TGTTTGCTTGGGCTCTGTCA</t>
  </si>
  <si>
    <t>ACTCTCAAGGATGCATCAGGA</t>
  </si>
  <si>
    <t>AGCTCCATGAGGATCATTGCA</t>
  </si>
  <si>
    <t>ACTACCACTTCCAACTTCACCA</t>
  </si>
  <si>
    <t>CTGGTTGCTCAGCTAAGAAGT</t>
  </si>
  <si>
    <t>ACTCACAGCCAACCCTCAAG</t>
  </si>
  <si>
    <t>TGGCAGCAACAACCCCATTA</t>
  </si>
  <si>
    <t>GGCCCAAAGCACAAAAGAGG</t>
  </si>
  <si>
    <t>TGTTTGGTCTGGGCACTAAGT</t>
  </si>
  <si>
    <t>TTCTGCAGAAAGCCGCTGAT</t>
  </si>
  <si>
    <t>TGTGTTGCCCATGTAGGACA</t>
  </si>
  <si>
    <t>TGTGCAACTTGAATCACATCTCG</t>
  </si>
  <si>
    <t>GCAATTGTGGGTTGCGTACA</t>
  </si>
  <si>
    <t>TTCATGCAGAACCCCTACCC</t>
  </si>
  <si>
    <t>TTACCAACAACAGGGTCCCC</t>
  </si>
  <si>
    <t>TTTTGCGTGTGACCCTTTCC</t>
  </si>
  <si>
    <t>CTGCTTGCTTCGTCTTTCGC</t>
  </si>
  <si>
    <t>CCCTAGTTTGCTACGGATAGGT</t>
  </si>
  <si>
    <t>TGTTTGACTCAATATGTTTTCGCA</t>
  </si>
  <si>
    <t>GTGTACGTAGAACCCACGCT</t>
  </si>
  <si>
    <t>ACCCATGCCCTTCAAATGCT</t>
  </si>
  <si>
    <t>GCCATCAATTAGAACACCATAACCA</t>
  </si>
  <si>
    <t>ACGATCCAAACCACAAGCCA</t>
  </si>
  <si>
    <t>TCTCTTTGGTTGCTTGGGCA</t>
  </si>
  <si>
    <t>GCAGCATTTCAATCAACCCCC</t>
  </si>
  <si>
    <t>AGAGGTTCAAGGTCGAAGTTT</t>
  </si>
  <si>
    <t>ACCACAAAAGTTTATCATTTGTGCT</t>
  </si>
  <si>
    <t>AGACAATTTTTGGGAGTACAAGCT</t>
  </si>
  <si>
    <t>TCTTCAATTGAAGCTGAAGTTGTCA</t>
  </si>
  <si>
    <t>AGCTCATATCAGCAGCTGCC</t>
  </si>
  <si>
    <t>GCTGCCAAGCACACTAAGGA</t>
  </si>
  <si>
    <t>CTCTTCTCCTCCTATTTCACCGT</t>
  </si>
  <si>
    <t>GGTCACCATGTATTCATTGCCA</t>
  </si>
  <si>
    <t>ATTTGAGCACAACAGCAGCG</t>
  </si>
  <si>
    <t>CGAAGACCAAAACCAGCTGC</t>
  </si>
  <si>
    <t>TAGCACCACCACCACCTCTA</t>
  </si>
  <si>
    <t>TGGCCTTTCAGTGGACAATGT</t>
  </si>
  <si>
    <t>TGAAAGGAACACAAGAGTGGA</t>
  </si>
  <si>
    <t>GCTCTTGCCATAAAGTGCCA</t>
  </si>
  <si>
    <t>CACACTAACTCCAAGTTGTGCA</t>
  </si>
  <si>
    <t>ACAAAGGCCAAAGAGAAGCA</t>
  </si>
  <si>
    <t>AGCACAACCACCCTAGCTTC</t>
  </si>
  <si>
    <t>TGGTCGGACACAAGAGTTGA</t>
  </si>
  <si>
    <t>CCACTCTGAATCCGCCAACT</t>
  </si>
  <si>
    <t>CATCGCTTATAGCCTCCGCA</t>
  </si>
  <si>
    <t>ACACCCTCACAAAAGCTGCT</t>
  </si>
  <si>
    <t>TGGTACTGGAACAAAGTAAAGCA</t>
  </si>
  <si>
    <t>TGTGTTGGTGGTGATTCAGT</t>
  </si>
  <si>
    <t>TGCTGCAGCAATAACACTCG</t>
  </si>
  <si>
    <t>CTAGTGGACAGCTCCTCCCT</t>
  </si>
  <si>
    <t>ACAGTTTACTTCGCCGATGT</t>
  </si>
  <si>
    <t>TGCTATGTCTATCTCGCTCTCTC</t>
  </si>
  <si>
    <t>ACCTTCTCTTGCCTTTGGGG</t>
  </si>
  <si>
    <t>GACGGTTCGACTACTCAACCT</t>
  </si>
  <si>
    <t>AGGCCAAACCTTTCATTTGGT</t>
  </si>
  <si>
    <t>CCTGCCACCCACTAACCAAT</t>
  </si>
  <si>
    <t>CTTCCGTCATTGGACTTGGGA</t>
  </si>
  <si>
    <t>TTTAGTCGTCGGGTGTGTGG</t>
  </si>
  <si>
    <t>GAAATCTGCCAGTGACCCCA</t>
  </si>
  <si>
    <t>ATATGTGCTTGTTTGGGCGC</t>
  </si>
  <si>
    <t>TCTGGGCCTTCACTTCTTGT</t>
  </si>
  <si>
    <t>AAACCCTCTGCACCACCAAA</t>
  </si>
  <si>
    <t>TGCAGTTCTTTTTGGCAAAAGG</t>
  </si>
  <si>
    <t>TGCCACATGTCCAGTCACTG</t>
  </si>
  <si>
    <t>GGGACGCCCTAAGGAGTATC</t>
  </si>
  <si>
    <t>GTGGTGGCAGCCAATAAACG</t>
  </si>
  <si>
    <t>TGCTCCTGGGCATTCTTGAG</t>
  </si>
  <si>
    <t>TCGTGACTATCAAAATACACTGCT</t>
  </si>
  <si>
    <t>CGGGCATTTGGTCTAGTGGT</t>
  </si>
  <si>
    <t>ATCTACCGTTGCTTCGCGAT</t>
  </si>
  <si>
    <t>GTATCTCAGCCAGTGGACGG</t>
  </si>
  <si>
    <t>AAAATGTGCGCGAGACTCAC</t>
  </si>
  <si>
    <t>TGGTTGCAGTTGCTACTTGC</t>
  </si>
  <si>
    <t>AGTTGCTCATGGTGTGCTGA</t>
  </si>
  <si>
    <t>TCAGCAACTTGACTTGGGATGA</t>
  </si>
  <si>
    <t>AGCCTTGCAGCTAAAAGATTGC</t>
  </si>
  <si>
    <t>TCCTAGGCCATACAAATACTTGGA</t>
  </si>
  <si>
    <t>CCAGACGTCCCCCAAAGAAA</t>
  </si>
  <si>
    <t>GCTTCTCTTAAGGAGCAAAAGCA</t>
  </si>
  <si>
    <t>TCAAGCTGTGGGATGCACAA</t>
  </si>
  <si>
    <t>CCTCCACCCTCTAGCTTTGC</t>
  </si>
  <si>
    <t>CGACAGCAGTATCGGAGCAT</t>
  </si>
  <si>
    <t>GGGAGAGAGAGGCAGATTGC</t>
  </si>
  <si>
    <t>CACTCTCTCAACAAGCTTTGCC</t>
  </si>
  <si>
    <t>AGGAAAGCAGCAACTACAGCT</t>
  </si>
  <si>
    <t>TTTTCATTTCTTTTCAGAACTCACAAA</t>
  </si>
  <si>
    <t>AGGATCGGAGTAGGTAAAATTACAA</t>
  </si>
  <si>
    <t>TCAGCCATCTTTTCGGTCCC</t>
  </si>
  <si>
    <t>TGAAGGTGTTGTGAATGCAGC</t>
  </si>
  <si>
    <t>ACAGCTCCTGCATGAACACA</t>
  </si>
  <si>
    <t>GAAGATGAGCAACCCTCCGT</t>
  </si>
  <si>
    <t>AGTGATTTGAAGAAAGGGTTGTCT</t>
  </si>
  <si>
    <t>CCCACTTGAGTTTGAGGGGG</t>
  </si>
  <si>
    <t>CCACAAGGGCAACACATTGG</t>
  </si>
  <si>
    <t>GGCCCAAGTTCTTTTGCTGG</t>
  </si>
  <si>
    <t>CCGACCGAAGCACTTCAGTT</t>
  </si>
  <si>
    <t>GTCTACAAAACAAACGCAGCCT</t>
  </si>
  <si>
    <t>GGTGAGCATTGAAGTGTGCG</t>
  </si>
  <si>
    <t>CGGCCTTGCTAGCACAAGTA</t>
  </si>
  <si>
    <t>AGTTACTACCCACCCCACGA</t>
  </si>
  <si>
    <t>CTTCTCCATGATGGCAACGC</t>
  </si>
  <si>
    <t>TGGGTGACTTCAAGATTTTCTCT</t>
  </si>
  <si>
    <t>GTTCAAAACCTCAGGGTGATTT</t>
  </si>
  <si>
    <t>TTCCAGATGGCGTTCACTCC</t>
  </si>
  <si>
    <t>CCTTCGACGTCTCTGGGAAG</t>
  </si>
  <si>
    <t>GGGTTGCCATTGCACAACAG</t>
  </si>
  <si>
    <t>GTGCGTCACGTGGCAAAAG</t>
  </si>
  <si>
    <t>TGCGTGTGAAGCTAGCATGA</t>
  </si>
  <si>
    <t>CACGCGAACCAAGTGTTCAG</t>
  </si>
  <si>
    <t>ATTGCAGTGGCTGGGCTATT</t>
  </si>
  <si>
    <t>TCCGCCATAGGGAAGAGGAA</t>
  </si>
  <si>
    <t>GCAAGCCCCTTGATGACTCT</t>
  </si>
  <si>
    <t>GGGTAAGGCAGAACTCAACGA</t>
  </si>
  <si>
    <t>ATTAGGCCCCTCCTCCATGT</t>
  </si>
  <si>
    <t>GCACATTCAGCGGCATTCTC</t>
  </si>
  <si>
    <t>GGCCTTGTGGGACAAAGAGA</t>
  </si>
  <si>
    <t>CGGTAATGCAAATGTAGTTTCCGA</t>
  </si>
  <si>
    <t>TGGCAAGCTGAAGTTCAGAGA</t>
  </si>
  <si>
    <t>CCTCCAATCCCACTGCATGT</t>
  </si>
  <si>
    <t>GGCCAGTTTACTCCTGAGCA</t>
  </si>
  <si>
    <t>AGTGCTCTTGGAGAGTTCAGC</t>
  </si>
  <si>
    <t>TGACGGTTTAGTGTGGAGCT</t>
  </si>
  <si>
    <t>TCGAGCCTTTGCGAATACGA</t>
  </si>
  <si>
    <t>TCGACAACTTGGCCATTGGT</t>
  </si>
  <si>
    <t>CCAGCGGTTAGAACATGGGT</t>
  </si>
  <si>
    <t>ATCTCCAGAGGCTCCGTGAT</t>
  </si>
  <si>
    <t>CGAACACCGATTAAGCAGCG</t>
  </si>
  <si>
    <t>GAAGCCGGTACATCCCCTTC</t>
  </si>
  <si>
    <t>GGATGAGGCCTCAAAGTAGCA</t>
  </si>
  <si>
    <t>ATGCATGCCTGTCCTACTGG</t>
  </si>
  <si>
    <t>GGAGAACGGAGAACCCTTCG</t>
  </si>
  <si>
    <t>TGCCAAGGTGCATGTTCTCT</t>
  </si>
  <si>
    <t>AGGAGGAGGCTTTGGTAGGA</t>
  </si>
  <si>
    <t>GCTACACTTTTTGGGGTGCG</t>
  </si>
  <si>
    <t>GCGACCTCCTTGCACTACAT</t>
  </si>
  <si>
    <t>ACCACAAGTGCCTCGTCAAT</t>
  </si>
  <si>
    <t>TTGCAGACAAAGAGGCGACT</t>
  </si>
  <si>
    <t>CGGAACCGTTGAAGGAGCTA</t>
  </si>
  <si>
    <t>GTCCACTGTCAAAAACCGCC</t>
  </si>
  <si>
    <t>CATCCTCGCTAACCCACTTGT</t>
  </si>
  <si>
    <t>TGAAGCGGTTTGTGAAGTCA</t>
  </si>
  <si>
    <t>ATCTGTTCCTGCCCAAGCAT</t>
  </si>
  <si>
    <t>CAGACATATGCCAAGTCAGGGA</t>
  </si>
  <si>
    <t>GTGGACGACATCACCAAGGT</t>
  </si>
  <si>
    <t>TGCATTTGGCCGACCTTTTG</t>
  </si>
  <si>
    <t>GCTTTCCCCTGTTCCGATGA</t>
  </si>
  <si>
    <t>CAAAGCATGCCCACCCCTA</t>
  </si>
  <si>
    <t>TGCGTAAATTGCAACACACA</t>
  </si>
  <si>
    <t>TCATGGGTTCAGGCCATGAA</t>
  </si>
  <si>
    <t>TGCTACCACGGATGAGAGGA</t>
  </si>
  <si>
    <t>AGCAAAACAGCCTGGTCTCA</t>
  </si>
  <si>
    <t>CGTCATCACGCTCATCCTCT</t>
  </si>
  <si>
    <t>GCTTCTCGTTGGACAGGACA</t>
  </si>
  <si>
    <t>ATCCCCGGCCCTTTCAAAAT</t>
  </si>
  <si>
    <t>TCCCAAGGATGATCAAACGCA</t>
  </si>
  <si>
    <t>CCCCGTGCTTTATGGAGTCA</t>
  </si>
  <si>
    <t>CCTGGAGCCACGGTATGTTT</t>
  </si>
  <si>
    <t>TGTGTTAGTTCAATAGATCTGATGTCT</t>
  </si>
  <si>
    <t>ACTCAACCATTAAAAGAACAATTCCCA</t>
  </si>
  <si>
    <t>ATGCATCGTCGCTAGCGTAA</t>
  </si>
  <si>
    <t>CCATCGCCCACCAGACTATG</t>
  </si>
  <si>
    <t>ACGGGAGAGATAGCCGTCAA</t>
  </si>
  <si>
    <t>GCACCGTCGTTGACACTAGA</t>
  </si>
  <si>
    <t>CAACCCGTCAAGGACTGTCA</t>
  </si>
  <si>
    <t>TCCACGGCAGGGAAATTGAT</t>
  </si>
  <si>
    <t>GCTCTTTTGAGAGTATGAGGTGC</t>
  </si>
  <si>
    <t>AGGTGCATCCTTAGCATAGCC</t>
  </si>
  <si>
    <t>TGCAACTCTCCCAGCTTCTG</t>
  </si>
  <si>
    <t>CAAACCACTGCCCGAGTAGT</t>
  </si>
  <si>
    <t>TGTCGACAGGTAGCCTTCAG</t>
  </si>
  <si>
    <t>ACCAACATTCGAGCTAGCCA</t>
  </si>
  <si>
    <t>TCGTTAGAAGCAGATCAGACCT</t>
  </si>
  <si>
    <t>TTCCACGAACCACACACTCC</t>
  </si>
  <si>
    <t>CCTGGCTGACTCTTCCACAA</t>
  </si>
  <si>
    <t>TCCTCATTAAATATGGTAGGGTTGGT</t>
  </si>
  <si>
    <t>GCCTTCTGAAGCCTCTGAGG</t>
  </si>
  <si>
    <t>GGCCTCCTAACACCTTTCCC</t>
  </si>
  <si>
    <t>TCGTTGGGCAATCTAGGCAG</t>
  </si>
  <si>
    <t>GCTTGGCCATCCACCAATGA</t>
  </si>
  <si>
    <t>TTGTGCTCCACCATGAGAGG</t>
  </si>
  <si>
    <t>ATTTGCAGGCCTTCAGAGGG</t>
  </si>
  <si>
    <t>TGTGGAAATGAGCATCTGGGT</t>
  </si>
  <si>
    <t>TGACGAGTTTTCAGTTTCTGCA</t>
  </si>
  <si>
    <t>CTTGAAGGTCACCGCTCTCC</t>
  </si>
  <si>
    <t>GAGTGACCAAGGCTGAAGGG</t>
  </si>
  <si>
    <t>TGTGCGTGAGAGGAGAGAAA</t>
  </si>
  <si>
    <t>GGGGTAGTGTTTGTGCAAAAAGT</t>
  </si>
  <si>
    <t>CGGTAGCCTGTTATACGCGT</t>
  </si>
  <si>
    <t>AACCCACGTGCCGTATAGTC</t>
  </si>
  <si>
    <t>GTGGCCGTATGTGCGAGATA</t>
  </si>
  <si>
    <t>GCGTGGTCGTATCACTGACT</t>
  </si>
  <si>
    <t>TCTCCTCATTTGTGCAATCCT</t>
  </si>
  <si>
    <t>AGAGCCGCCTTAAGACAAGA</t>
  </si>
  <si>
    <t>CCCTTGGTGAGTGGCATAGG</t>
  </si>
  <si>
    <t>TCAATGGGAAAAAGGTGATGGG</t>
  </si>
  <si>
    <t>ACCACCCAAAGACAGACGTT</t>
  </si>
  <si>
    <t>TAATTGCCTCCACCGTTGCT</t>
  </si>
  <si>
    <t>AGGAAGGAGGAGGAGACGAC</t>
  </si>
  <si>
    <t>AGAGCAGCGTTTCTCCACTC</t>
  </si>
  <si>
    <t>AGGTTGTCAAGGACAGGTTCT</t>
  </si>
  <si>
    <t>AGATGGAGAAAAGACGCAGCA</t>
  </si>
  <si>
    <t>GCACCTTCCGCTGCAGATTA</t>
  </si>
  <si>
    <t>TCTGCTGAGTTGAGCTCCTC</t>
  </si>
  <si>
    <t>CCTTCTCGAGCTTGATCGCT</t>
  </si>
  <si>
    <t>ACATCACTTGCATCGCTCCA</t>
  </si>
  <si>
    <t>GCCCTGGCAAACAAGATACG</t>
  </si>
  <si>
    <t>CCCTACCTCTTGTGCGTTGT</t>
  </si>
  <si>
    <t>GCACAATGTAGCCCCCTCTT</t>
  </si>
  <si>
    <t>CAACGCCCAAACCAAACCTC</t>
  </si>
  <si>
    <t>TGGGAAAGAATAGAAATCGGCT</t>
  </si>
  <si>
    <t>CCAGACTCCCAACATCGCTT</t>
  </si>
  <si>
    <t>AAGCATCGGAATGGCTCTGT</t>
  </si>
  <si>
    <t>AAAGGCTTCCCCCTTTGACC</t>
  </si>
  <si>
    <t>ACCTCGAAATATAATGACAGGCA</t>
  </si>
  <si>
    <t>TGTGTGACTCTGTTTGTGGTGT</t>
  </si>
  <si>
    <t>ACGGCTCATGACTTCGAGAG</t>
  </si>
  <si>
    <t>AACGCCGAATCTGGCATTTG</t>
  </si>
  <si>
    <t>TGTTTGAGGCACATGACTGGA</t>
  </si>
  <si>
    <t>AGTCCACTTTTGAGCAGTAAGA</t>
  </si>
  <si>
    <t>GGGGCTCGTCATAGTGCTTT</t>
  </si>
  <si>
    <t>GGACGAGACTAGGCATAGGC</t>
  </si>
  <si>
    <t>TCGTCGTTTGTGCTTTGCAG</t>
  </si>
  <si>
    <t>TGCACCTCCTGTGTCTTCAC</t>
  </si>
  <si>
    <t>TGACCCATGAATACGTCGTACA</t>
  </si>
  <si>
    <t>TCGATCAAAACCACGCCTCA</t>
  </si>
  <si>
    <t>GAGCCAGGTGTTATGGGCAT</t>
  </si>
  <si>
    <t>TGCCATCAGTTGAGCTTGATCT</t>
  </si>
  <si>
    <t>GATCGGGATGAAACCACCGT</t>
  </si>
  <si>
    <t>AGGACATTTGTGAGGGACGC</t>
  </si>
  <si>
    <t>AACCCTTGCCTCTTACCTGC</t>
  </si>
  <si>
    <t>GCAAGGGTTGTGGCTTTGTC</t>
  </si>
  <si>
    <t>TTGGGCCAGAATTCTCCACC</t>
  </si>
  <si>
    <t>TTCGAGGCAAGCAAGTGGAT</t>
  </si>
  <si>
    <t>ACTGCAACTTGAGCTGCTGT</t>
  </si>
  <si>
    <t>GAGCATGGTGTCAGCCATCT</t>
  </si>
  <si>
    <t>GCTAAGCTGGTGGTCGCTAA</t>
  </si>
  <si>
    <t>CGGTGCTTCTGGCTGAAAAG</t>
  </si>
  <si>
    <t>AAAGGTCGGCCAAGGATGAG</t>
  </si>
  <si>
    <t>AAAGTGCTCTTGGATCCCGG</t>
  </si>
  <si>
    <t>AGTTTGCCATGAATCGAACCA</t>
  </si>
  <si>
    <t>TGCACCGGGTCGTATCAATT</t>
  </si>
  <si>
    <t>GTCCGTGATGGGAGCTTTCA</t>
  </si>
  <si>
    <t>GACGGTCCGAGGGAACAAAT</t>
  </si>
  <si>
    <t>CACGAAGACGTCCCACTTGA</t>
  </si>
  <si>
    <t>CATGCAAGGAACCAACGTGG</t>
  </si>
  <si>
    <t>ACTGAACTAGTTTGGCGGCA</t>
  </si>
  <si>
    <t>CGTGTTTTCGCCTTTCCTCG</t>
  </si>
  <si>
    <t>TCCTTTACCATACGATTCACGGA</t>
  </si>
  <si>
    <t>AGCACAGAGAGAGAGAGAGAGA</t>
  </si>
  <si>
    <t>TCAATGCCTTCACAGATGGC</t>
  </si>
  <si>
    <t>TTCGACCAGGCAAAGACCTG</t>
  </si>
  <si>
    <t>TTGGCAACTCACGATGGGAA</t>
  </si>
  <si>
    <t>GGTAACTAGCTTTTCCTGTTGGT</t>
  </si>
  <si>
    <t>TGGGTACAGGTCCCTGAGTT</t>
  </si>
  <si>
    <t>TTTCAGGAAGTGGAGCGGTG</t>
  </si>
  <si>
    <t>CAGGCTCTGGACAGCATGAA</t>
  </si>
  <si>
    <t>TGGTTAGTTTTGTGAGCGTTCG</t>
  </si>
  <si>
    <t>GCTTGCGGTCTTTATTTCCCT</t>
  </si>
  <si>
    <t>TGTACGGAGGTGATGGAGGT</t>
  </si>
  <si>
    <t>CCCTCTAATGGTGACAGGGC</t>
  </si>
  <si>
    <t>CCAAAACAGTGCACACCCAA</t>
  </si>
  <si>
    <t>CACCACCAATAGGACAGGCA</t>
  </si>
  <si>
    <t>TCTTTGCCAACCCATCCTCC</t>
  </si>
  <si>
    <t>TGCTTGGAACTCATTTGGCA</t>
  </si>
  <si>
    <t>GCAGTTCATCATGGCACACC</t>
  </si>
  <si>
    <t>TGCCGGTCTCAAAATCCGAA</t>
  </si>
  <si>
    <t>GCCTTCCAGGTCCTCTCTCT</t>
  </si>
  <si>
    <t>AGTTGTAAGTCTTCGCCTGCA</t>
  </si>
  <si>
    <t>TGTTGGCTTGTTGTGAGATCG</t>
  </si>
  <si>
    <t>TTGCGCCGTTTTCCATCTTG</t>
  </si>
  <si>
    <t>AGGAACACTTGAACTGTTTTGTGA</t>
  </si>
  <si>
    <t>ACTATAGTGGCTCACATTTCTCGT</t>
  </si>
  <si>
    <t>CAACGAGATTTGGTTGACAGGT</t>
  </si>
  <si>
    <t>TATTTTCCTCCTCCCTGCGC</t>
  </si>
  <si>
    <t>AGTTCAAGTCCTTCCAAATCTTCT</t>
  </si>
  <si>
    <t>TTTGCCATTCTCTCCCACGG</t>
  </si>
  <si>
    <t>ACCTTATTCCGCACTTCACAGT</t>
  </si>
  <si>
    <t>TGCTTTCCCAAGGTTTACAAGA</t>
  </si>
  <si>
    <t>GGTCCGTGAAGTTTACGCCA</t>
  </si>
  <si>
    <t>ATAGCCTTGTCCGTGTACGC</t>
  </si>
  <si>
    <t>ACAACACATCATCTCGTCCACT</t>
  </si>
  <si>
    <t>CCATTATGGGAGTGCTGAAGC</t>
  </si>
  <si>
    <t>TGATTGCGTTTGTGTTGCCC</t>
  </si>
  <si>
    <t>TGAGAACAACAGAGCGTGACA</t>
  </si>
  <si>
    <t>AGGCCATTCAGCAGGGAAAA</t>
  </si>
  <si>
    <t>CAGGACAGAAGACTGGTGGAC</t>
  </si>
  <si>
    <t>GGCAAAGGAAAGCTGACTGC</t>
  </si>
  <si>
    <t>AGTCCTTGCTATGCTGCCTC</t>
  </si>
  <si>
    <t>AAAGGTTAGCATGGTGGCCA</t>
  </si>
  <si>
    <t>CCCCTCTGGCTAACCTAGGT</t>
  </si>
  <si>
    <t>TCAATCTGTCAGACCAGGCC</t>
  </si>
  <si>
    <t>GCAGGACAATTCTCCTTTGGC</t>
  </si>
  <si>
    <t>TCTGACCAGTTATTCATCCAAAGT</t>
  </si>
  <si>
    <t>TGAATGAGGAAAGTGGATGTCA</t>
  </si>
  <si>
    <t>TGCTCTTGTAGTTCCGCACT</t>
  </si>
  <si>
    <t>TGTGGGTGTGCTAAATGGCT</t>
  </si>
  <si>
    <t>TTCTTCCCTTGCCTTTCCCT</t>
  </si>
  <si>
    <t>AGGAATAAAAACTTTACAAACCTAGGT</t>
  </si>
  <si>
    <t>ATCAACTCGGTTAGTGCGCA</t>
  </si>
  <si>
    <t>GGCTCGCAGTACCCGAAATA</t>
  </si>
  <si>
    <t>CCAACAAACACAAGCGCTGA</t>
  </si>
  <si>
    <t>TGCCTTGTTAGGTGCCTTCA</t>
  </si>
  <si>
    <t>TACCACTTCCGCATCGCATT</t>
  </si>
  <si>
    <t>AGTTTTTAGGCGATGGCGGA</t>
  </si>
  <si>
    <t>TGGAACACGTTAAATGCAGTTT</t>
  </si>
  <si>
    <t>GCAAGCTAATCGGTGGGACT</t>
  </si>
  <si>
    <t>AACAAAGACCAACATGCCGC</t>
  </si>
  <si>
    <t>TCGGTGGCATGAGTGTTTGA</t>
  </si>
  <si>
    <t>GGGACCAGATGCTAGTTCCG</t>
  </si>
  <si>
    <t>GCGAAAACGGCGTCCTAATC</t>
  </si>
  <si>
    <t>CGCTTGCTCCAGGTCAGTAA</t>
  </si>
  <si>
    <t>TATAGCCAACCCGACACGTC</t>
  </si>
  <si>
    <t>CACACACATCAACTCTAGTCCCA</t>
  </si>
  <si>
    <t>CACGTCGACATGTGGAGGAT</t>
  </si>
  <si>
    <t>AGTCATGTCTTCGGGTTGCG</t>
  </si>
  <si>
    <t>GAAGATAGTCCCTGCGCCTG</t>
  </si>
  <si>
    <t>AACTCGTACCCGCACTCTTC</t>
  </si>
  <si>
    <t>TGTTGATTGCTGTGGTAATGCT</t>
  </si>
  <si>
    <t>AGGAGGAGACAGAGACCGAC</t>
  </si>
  <si>
    <t>TTTCCTTGCACCTCCAACGT</t>
  </si>
  <si>
    <t>ATGGTAAGGTCGTGCTCAGC</t>
  </si>
  <si>
    <t>GATGTAGGACCATCCCTGGC</t>
  </si>
  <si>
    <t>ATTCACAGCGGCAATGAAGC</t>
  </si>
  <si>
    <t>CAAGTCTTGCTTGCTGCTGG</t>
  </si>
  <si>
    <t>ATACGATTAGCAACAGCTATTTTAAAAA</t>
  </si>
  <si>
    <t>TGCTTGTGTTAAAGGTTATTTTTGTGA</t>
  </si>
  <si>
    <t>GTCAACCCTAACCTCCTGTCA</t>
  </si>
  <si>
    <t>GTTTTTGGCGCTGGTCTGTC</t>
  </si>
  <si>
    <t>TCGTTGATATGTGACCCCAGC</t>
  </si>
  <si>
    <t>ACACCGACCTCAACAAAGCT</t>
  </si>
  <si>
    <t>CCCATATGGCCTTACCCTTCC</t>
  </si>
  <si>
    <t>ACAACACCCAATTACTCAAACCA</t>
  </si>
  <si>
    <t>ACAAGGCAGATTCACCTGGG</t>
  </si>
  <si>
    <t>TATCTTGATGCTTGCGCCCC</t>
  </si>
  <si>
    <t>AGCCACCTTGGTGTTGAAGT</t>
  </si>
  <si>
    <t>ACGTTACGGTTGATTGGAGCA</t>
  </si>
  <si>
    <t>AGGTTTGAAGTAGCGATGGGG</t>
  </si>
  <si>
    <t>CTCCAACTCATCCACAACCCA</t>
  </si>
  <si>
    <t>TCCCACTTCAGTGAATGGCC</t>
  </si>
  <si>
    <t>ACCATCATCCCCTGTCCAGA</t>
  </si>
  <si>
    <t>TCATACAATCATGCTGGGTCGA</t>
  </si>
  <si>
    <t>AGCGAACTTCCCTCTGTTCC</t>
  </si>
  <si>
    <t>TGTCACACGCCCAACACTTA</t>
  </si>
  <si>
    <t>TTGGGTTCCTGGCTCACAAG</t>
  </si>
  <si>
    <t>TCCTTTAGGCAATGAGCACA</t>
  </si>
  <si>
    <t>ATGCCTCGGATGCACATTCA</t>
  </si>
  <si>
    <t>TTGGTCAATTGCATTGTTGGT</t>
  </si>
  <si>
    <t>GATGCAGTAACTTCGCACCG</t>
  </si>
  <si>
    <t>AAGTCAAATCAGAAAGGAAATGCA</t>
  </si>
  <si>
    <t>AAGTTTCCCTTTGTGCCTGC</t>
  </si>
  <si>
    <t>TGCGTGAATTTTGCATAGGC</t>
  </si>
  <si>
    <t>CCTACTTTTGTGGGGTTGTTTTCA</t>
  </si>
  <si>
    <t>CCCACGAACGCCTCTATCTC</t>
  </si>
  <si>
    <t>GCCACCATGACCAGCTTTTG</t>
  </si>
  <si>
    <t>CCCACCAACCCAACACAAAC</t>
  </si>
  <si>
    <t>TCCTAGCTCTTCTTGTGTCTTTCT</t>
  </si>
  <si>
    <t>TCTCAACCTTGATCCCCAGA</t>
  </si>
  <si>
    <t>TCGAAAAGAAGGTCCGGTTCT</t>
  </si>
  <si>
    <t>TTTGGTTTCCTACCCCTGCG</t>
  </si>
  <si>
    <t>CTATAGTGGGAAGCGCAGGG</t>
  </si>
  <si>
    <t>TTAACCGTCTGCTCGCATCA</t>
  </si>
  <si>
    <t>ACATTCTGTGGCCTGCATCA</t>
  </si>
  <si>
    <t>CGACTCGACTTTCGGTAGGG</t>
  </si>
  <si>
    <t>GCGCGGGTATACACACTACA</t>
  </si>
  <si>
    <t>ACAGAAAGTTGGGCAGCACT</t>
  </si>
  <si>
    <t>TGCTGCTAGAGAACTGCAGG</t>
  </si>
  <si>
    <t>CCATGAACACGCACATGCAA</t>
  </si>
  <si>
    <t>AATTCAAACCCCACTCCCCC</t>
  </si>
  <si>
    <t>ACCTTCTCCAAAGCTTGAGTAGG</t>
  </si>
  <si>
    <t>TGTTTGGTAGGGCTTTGGTT</t>
  </si>
  <si>
    <t>ACAAAAGCCAAACACCACCA</t>
  </si>
  <si>
    <t>CCACTTCGCCTTCCTCTGAG</t>
  </si>
  <si>
    <t>GAGGTTGCAGGTTCGAGTCT</t>
  </si>
  <si>
    <t>ACGAAGCTAACCGTGCAAGA</t>
  </si>
  <si>
    <t>TCATGCAAACCAAAATTTTTCTTGT</t>
  </si>
  <si>
    <t>CGCAGACATACACGGAATGC</t>
  </si>
  <si>
    <t>TAATTGCGCCACTCGTTTCG</t>
  </si>
  <si>
    <t>TAAGGCATGCCCTGTGTCTG</t>
  </si>
  <si>
    <t>CGAGCCATGGTGGTGAAGAT</t>
  </si>
  <si>
    <t>AGGGTGTGTTTGGCAAACCT</t>
  </si>
  <si>
    <t>ACTGCAGAGTCAACCAGAGC</t>
  </si>
  <si>
    <t>CCTCCCAACAAGCGCTTCTT</t>
  </si>
  <si>
    <t>TGCAAGCCTAATTGAAAGTGAAGT</t>
  </si>
  <si>
    <t>GGATCGTCCCTCACCACATC</t>
  </si>
  <si>
    <t>TGGGCTAAGGTAGTATAGCGTG</t>
  </si>
  <si>
    <t>TGTGAAAGTCTAGTGGTCAACA</t>
  </si>
  <si>
    <t>TTCCTGCAAAATTCGGGCAC</t>
  </si>
  <si>
    <t>AGCATCTGAACCATTGGCAA</t>
  </si>
  <si>
    <t>TTGGTAGGATGGGAAGAGCT</t>
  </si>
  <si>
    <t>TGCTGTTCAGCAGTTTTAGATGTG</t>
  </si>
  <si>
    <t>GCAACATGCAATTTGTCCCCT</t>
  </si>
  <si>
    <t>TCCCTTTCTGCCAAAGAGACT</t>
  </si>
  <si>
    <t>GGGGGAGAGAATAAGCCACT</t>
  </si>
  <si>
    <t>GGTCTACCACGCTTTTGACG</t>
  </si>
  <si>
    <t>TTGGAACGCTGGTTGATCGA</t>
  </si>
  <si>
    <t>GGGCGGAGGGTTGTATCTTC</t>
  </si>
  <si>
    <t>ACCATAGGTCCAAAGCCCTT</t>
  </si>
  <si>
    <t>ACATTTGCAGTGCTTAAGCCA</t>
  </si>
  <si>
    <t>ATCGAGGCAGTCTCTCACCT</t>
  </si>
  <si>
    <t>ACATATTCCCGGGATGTCGC</t>
  </si>
  <si>
    <t>AGTGTAACACGTCTCACTTGCT</t>
  </si>
  <si>
    <t>TGTTCCTGACTCCACTGCAC</t>
  </si>
  <si>
    <t>GACGCCTCTGGTATCTCTGC</t>
  </si>
  <si>
    <t>CCCACCGGTTATCCACACAA</t>
  </si>
  <si>
    <t>TCCACTCCTCAAGCTCCTAGA</t>
  </si>
  <si>
    <t>TCCTTTTTGGTTTCATGGGCT</t>
  </si>
  <si>
    <t>CGTGAGTTTGACAACCTTGCC</t>
  </si>
  <si>
    <t>TCCTCAAAAAGGGGCACGAT</t>
  </si>
  <si>
    <t>AGCATGCACCCTACAGAATCT</t>
  </si>
  <si>
    <t>CGTCTGGGTGGTGTAGTTGG</t>
  </si>
  <si>
    <t>TGGGTAAAGTGTCGTGGCTC</t>
  </si>
  <si>
    <t>TCCAACAAGTCCGGTTTGCT</t>
  </si>
  <si>
    <t>GGATATGGGCGCAGAAGTCA</t>
  </si>
  <si>
    <t>AACCGCAATACTGCTCCCAA</t>
  </si>
  <si>
    <t>TGCACAGTTGGTGGGTACAT</t>
  </si>
  <si>
    <t>TACCATGGCGAAAAGACCCC</t>
  </si>
  <si>
    <t>CCGTGTGGAATCGTAGTCCG</t>
  </si>
  <si>
    <t>CGGAGCTTGCTCACATACAA</t>
  </si>
  <si>
    <t>TGATGATCTTGGACCAGTGGT</t>
  </si>
  <si>
    <t>TGTGCTACAACCACCTTCCA</t>
  </si>
  <si>
    <t>GGCATTGAACCAACTGCAGG</t>
  </si>
  <si>
    <t>GATGGTCATGACGACGACGA</t>
  </si>
  <si>
    <t>CATGGACACATGGTACACCT</t>
  </si>
  <si>
    <t>AGCTTGTCAAACTCTGTGACT</t>
  </si>
  <si>
    <t>CCAATGCCATTGAAAAGGCCA</t>
  </si>
  <si>
    <t>GCTCGTCCAAGGAGTCATGT</t>
  </si>
  <si>
    <t>CCTGCTAACAACATCGCTGG</t>
  </si>
  <si>
    <t>ACCAAAATTAAACCCGCGCC</t>
  </si>
  <si>
    <t>ATGGTACAGAGTGTTGGGCG</t>
  </si>
  <si>
    <t>CATCCACCCTCTTGACTCGG</t>
  </si>
  <si>
    <t>TCCTGCCACAATAAACCCCA</t>
  </si>
  <si>
    <t>TCAGTCGCTATTAAAGGTGCTGA</t>
  </si>
  <si>
    <t>CTGCCTCTGGAAGATGCACA</t>
  </si>
  <si>
    <t>GTTGCTTGCAGCCTTGTTCA</t>
  </si>
  <si>
    <t>GGTACCGAAACCACTCCCTG</t>
  </si>
  <si>
    <t>CCGGACAGTGCAAATTTGGG</t>
  </si>
  <si>
    <t>TCCATTCTCCTTCACCGAGC</t>
  </si>
  <si>
    <t>ACTTGATGAGAGAGCCACCG</t>
  </si>
  <si>
    <t>GACAAGTGCGGGAGGAGAAA</t>
  </si>
  <si>
    <t>CCACCTCCAACAACAACAGC</t>
  </si>
  <si>
    <t>TGAAGGTTGAACACATTGTGCT</t>
  </si>
  <si>
    <t>ACATCAACATCACACCCGAGA</t>
  </si>
  <si>
    <t>TCTGTGCCATCTCCCCAATG</t>
  </si>
  <si>
    <t>GCTTGAGGCGTTCCTGGATA</t>
  </si>
  <si>
    <t>AGACTGAACGCATATAGCAACTCT</t>
  </si>
  <si>
    <t>TCTGCAATCCCACATGTGAGT</t>
  </si>
  <si>
    <t>AGGTGCAATTTCCTGATGAAATGA</t>
  </si>
  <si>
    <t>TGAGACTCGAACCCGTAACC</t>
  </si>
  <si>
    <t>ACAAATGGTCGCAGATCCTT</t>
  </si>
  <si>
    <t>TGTGGATATAGGTAATGTGTAGCGT</t>
  </si>
  <si>
    <t>GGCGGGACAAAATTGAGACG</t>
  </si>
  <si>
    <t>TCCACAAGTTTATGTACTAGTCATTCT</t>
  </si>
  <si>
    <t>TGCACCATCACGCTACATGA</t>
  </si>
  <si>
    <t>CGGTATCCTCAGTGGCATCC</t>
  </si>
  <si>
    <t>ATTTCATCCCCACTTCCCGC</t>
  </si>
  <si>
    <t>CTCTCTGCCTGTGGGAATGG</t>
  </si>
  <si>
    <t>TGGGAGAGATTGGGGGTTGA</t>
  </si>
  <si>
    <t>TCCGGCACCAGAAAAGTTAGT</t>
  </si>
  <si>
    <t>TGTGTTGCTCACATTGGGAA</t>
  </si>
  <si>
    <t>GCTGGCCCTTTATTATCGGC</t>
  </si>
  <si>
    <t>AACTCCGGATTCCCCTATGG</t>
  </si>
  <si>
    <t>TGGCTAATGAGCTCATCTGTCG</t>
  </si>
  <si>
    <t>CTTCATCTTCCTCCTCCCGC</t>
  </si>
  <si>
    <t>AGGACTCGGTGAAGGGAAGT</t>
  </si>
  <si>
    <t>TGAAGCTGTCAAGACACCCA</t>
  </si>
  <si>
    <t>GTTGTAAGCTCTCACAGGCCT</t>
  </si>
  <si>
    <t>GCCACAAACCCATTCCAACC</t>
  </si>
  <si>
    <t>AGAGTGATCGGCATAGCAGC</t>
  </si>
  <si>
    <t>TGAGGCCAGCGAGAATTCAG</t>
  </si>
  <si>
    <t>CACACACACACACACACACA</t>
  </si>
  <si>
    <t>AAGTGGGATAAAGCTTTTGAAACA</t>
  </si>
  <si>
    <t>TCAAGCTTGTTGTGTCCAAACA</t>
  </si>
  <si>
    <t>TTCAGCCGAGGTGCTGATTT</t>
  </si>
  <si>
    <t>TGGCAGCAAGTCAAAAAGCA</t>
  </si>
  <si>
    <t>ACTTGCAAGTGCTCATCTCA</t>
  </si>
  <si>
    <t>CTAGAGGGGCTGTAGGTGGA</t>
  </si>
  <si>
    <t>AGGAAGAGATCCCAACCAGA</t>
  </si>
  <si>
    <t>GGGAAGCTTTAGCCGATTCCT</t>
  </si>
  <si>
    <t>ACATGAAAGGTCCACCACCC</t>
  </si>
  <si>
    <t>ACCAGATCAAAAACCCTTTTCCT</t>
  </si>
  <si>
    <t>GCAATTTTGGTTTGATGCTGCA</t>
  </si>
  <si>
    <t>TCACAGCTTTTACTAGAAATTCTAACA</t>
  </si>
  <si>
    <t>TGATTGGGGCTGTAGGAGGA</t>
  </si>
  <si>
    <t>CCGAACCCTCCCTCCAAAAA</t>
  </si>
  <si>
    <t>ACACTGTCCAAATAACCTCCCC</t>
  </si>
  <si>
    <t>TCATCACTCTCTGGCAACCA</t>
  </si>
  <si>
    <t>ATGTAACGAAAAATGCGCGT</t>
  </si>
  <si>
    <t>TCATGGCTCATTGGTGGAACA</t>
  </si>
  <si>
    <t>TCAATTTGATGCTCAGCGCT</t>
  </si>
  <si>
    <t>AGCATGCACAAAATGTGGCC</t>
  </si>
  <si>
    <t>ATTAGGGCTGGGGTTGAAGC</t>
  </si>
  <si>
    <t>TACCCTCCACGCCATCAAAC</t>
  </si>
  <si>
    <t>TGTTACCATTGGTGAGTTGGGA</t>
  </si>
  <si>
    <t>TGGCACAGGTTGACAAGAGA</t>
  </si>
  <si>
    <t>TAAATGTGGGGTGGACAGGC</t>
  </si>
  <si>
    <t>CCTGTTGAACACAATAAGCATGGT</t>
  </si>
  <si>
    <t>CTTCCACCTGCACCACTCTA</t>
  </si>
  <si>
    <t>TGCAAGAGGGATAGGAGTTTTGA</t>
  </si>
  <si>
    <t>GGGATCGGAGCACCTTTCAA</t>
  </si>
  <si>
    <t>CCCGGCTTCTACAACCCTTT</t>
  </si>
  <si>
    <t>GCGTTTTGAAACATGAGATTTGGG</t>
  </si>
  <si>
    <t>ACATGCTGCTTGTACCTTTGA</t>
  </si>
  <si>
    <t>GCAATGCTGATCAACCCTGC</t>
  </si>
  <si>
    <t>AGCACAAATCTCTGTCTTGTTCA</t>
  </si>
  <si>
    <t>CCAAGGCAGCCTGCTGTTAA</t>
  </si>
  <si>
    <t>AGGCAGGCCTTTCTTTCACA</t>
  </si>
  <si>
    <t>GGGATAGCTAGAAGACCTAAAGACA</t>
  </si>
  <si>
    <t>TGCAGGCTAATTAGGTGGACA</t>
  </si>
  <si>
    <t>TCTTCCAACTTGCCAACCCT</t>
  </si>
  <si>
    <t>ACTGAAGACCACTTGGGCAA</t>
  </si>
  <si>
    <t>GGGCTGTTGAAACCCCATCT</t>
  </si>
  <si>
    <t>TCCAATCCAAACAACATTATACTGTT</t>
  </si>
  <si>
    <t>TCCTTAACACTGGTGGTGGC</t>
  </si>
  <si>
    <t>TGATGATGGTGGAGAGGGGT</t>
  </si>
  <si>
    <t>TCATGATGTGCAACTTTGGGA</t>
  </si>
  <si>
    <t>TCGGGTGAAGCCTCTAAAGC</t>
  </si>
  <si>
    <t>GCGTACACATAGAGTTGTGCG</t>
  </si>
  <si>
    <t>CCAGAGCAAGTGAACAATGCC</t>
  </si>
  <si>
    <t>TGGCTGATTTTTGTATGCACGT</t>
  </si>
  <si>
    <t>CAAGATGGTCTGCTTGCAGC</t>
  </si>
  <si>
    <t>AAAAAGCTTTGGACTACCCCT</t>
  </si>
  <si>
    <t>ACTTTGCTATATGATACCAAATACCGT</t>
  </si>
  <si>
    <t>GGCAAACTGCAGCACAATCA</t>
  </si>
  <si>
    <t>TGTGTGTTGCGGGTGATGTA</t>
  </si>
  <si>
    <t>TTGGTGTCTGGCTGGATTGG</t>
  </si>
  <si>
    <t>TGGTTATGATTGTGGCAGGCT</t>
  </si>
  <si>
    <t>GACCAAGGTTCAGCTGACGA</t>
  </si>
  <si>
    <t>CTGAAGGCTGGGAATTTGTCC</t>
  </si>
  <si>
    <t>GGAGTCTTGGCCTGCTACTG</t>
  </si>
  <si>
    <t>GGAGCATGCAACAAATACACGA</t>
  </si>
  <si>
    <t>TGTCTTTGCTGACGTGGCTT</t>
  </si>
  <si>
    <t>AAGAGTTTGCGTGTTTGAGAAA</t>
  </si>
  <si>
    <t>CGTCTGTTCTGCTTCATTGCC</t>
  </si>
  <si>
    <t>TACCGAGAGAATCCGGGTCA</t>
  </si>
  <si>
    <t>TGATTGAATTCCAGCATGTCGC</t>
  </si>
  <si>
    <t>GAAAGCGGTGCCAAATCTGG</t>
  </si>
  <si>
    <t>TCCTGTTTTCTTCAGCTGGTCT</t>
  </si>
  <si>
    <t>ACCACCAATTGCTTCAACTGC</t>
  </si>
  <si>
    <t>TGTTGGTCTCAAAGAGCCAA</t>
  </si>
  <si>
    <t>TGTGTTGCTGCATGGGAAGA</t>
  </si>
  <si>
    <t>CAAGGGGCCAAAACAAGACC</t>
  </si>
  <si>
    <t>TTTGGTGGAGGAAGAGCACG</t>
  </si>
  <si>
    <t>CATGACCAGGCACATCCACT</t>
  </si>
  <si>
    <t>TGAGAGGTGAGGTTACCCCTT</t>
  </si>
  <si>
    <t>GCTGTCTGTTGTCTTCATTGGT</t>
  </si>
  <si>
    <t>GGCAAAAGGCATGCAATCGA</t>
  </si>
  <si>
    <t>CCAGGATGCATTGAACGTGC</t>
  </si>
  <si>
    <t>GGTTGACCTGCAATGTTCCC</t>
  </si>
  <si>
    <t>TGACTCACTGGTCCCAAAGC</t>
  </si>
  <si>
    <t>CTGACCTGCCGATCCAGAAG</t>
  </si>
  <si>
    <t>GTGGTGACTTTGTCAAGCGC</t>
  </si>
  <si>
    <t>TGTTTGCTAGTCTGGCTCCA</t>
  </si>
  <si>
    <t>GTGCTCTCTGGATCAACGAA</t>
  </si>
  <si>
    <t>AATAGTTAGCCAGTTAGTCAGCGA</t>
  </si>
  <si>
    <t>CCATCTCCTCCCCCACCTTA</t>
  </si>
  <si>
    <t>TGGAGATGGAGGAGGAGGTG</t>
  </si>
  <si>
    <t>CGCGGTGATATAGAACAACCG</t>
  </si>
  <si>
    <t>AGGTGAAAATTTAGGCCTCTGGT</t>
  </si>
  <si>
    <t>GTTAGGTTGGCCAATGCGTG</t>
  </si>
  <si>
    <t>GCCTTGCAGCTGTTCACAAA</t>
  </si>
  <si>
    <t>Araip.B05</t>
  </si>
  <si>
    <t>TTCGACTCATGTGCCAAGTT</t>
  </si>
  <si>
    <t>TGAGTAAGCGGCCGACAATT</t>
  </si>
  <si>
    <t>GCAAAAATTCACTCGATGTACCCA</t>
  </si>
  <si>
    <t>AGGCCCTCAAAAACCTCTTCC</t>
  </si>
  <si>
    <t>CCACATCCAGGAAACCACCA</t>
  </si>
  <si>
    <t>TCATGCAGTAGCTGTGGCTC</t>
  </si>
  <si>
    <t>GGAACTTGCCTCTTGACCCA</t>
  </si>
  <si>
    <t>ATTTGGGTTCGTGGCTTCCT</t>
  </si>
  <si>
    <t>GGCTCTTGTTATCGGTGCCT</t>
  </si>
  <si>
    <t>TTTTCTCACAAGGGCAGTGT</t>
  </si>
  <si>
    <t>AGTGTCTGTCCTAGTTGCTTAGT</t>
  </si>
  <si>
    <t>GCTCTGTTGGGTAATTGTCCC</t>
  </si>
  <si>
    <t>CAAAGGAAGTTAACCCATGCGA</t>
  </si>
  <si>
    <t>CGGTCGCTGAATGTAATTAGCA</t>
  </si>
  <si>
    <t>GTGTGTTATTCTCGGCAAAGCA</t>
  </si>
  <si>
    <t>TCCAGTTGAAGGTTCACGGA</t>
  </si>
  <si>
    <t>TTGTGTGTTGACCCTTCCGT</t>
  </si>
  <si>
    <t>GTCAATGCACAGCACCGTTT</t>
  </si>
  <si>
    <t>ATTGCCGAGGTTGAGAGGTG</t>
  </si>
  <si>
    <t>ACCAATACAGGGCACTTGACC</t>
  </si>
  <si>
    <t>AACGCTCTGATTCCTGCTCC</t>
  </si>
  <si>
    <t>GCATAAAGCAACGTAAGGATCCA</t>
  </si>
  <si>
    <t>ACCCATTTGTCAACCAGTTCCT</t>
  </si>
  <si>
    <t>ATTCCCCTCCCCCTTTCCTT</t>
  </si>
  <si>
    <t>ACAGAGGCGCAAGTACGAAG</t>
  </si>
  <si>
    <t>TCACCACTAAAATAACACTCCCA</t>
  </si>
  <si>
    <t>ACCGTCATCAGGTCGGTATC</t>
  </si>
  <si>
    <t>TGCTGTGAACATGAGGCCAA</t>
  </si>
  <si>
    <t>TGGCTCAACCAACAGGCTAG</t>
  </si>
  <si>
    <t>GCAAGTCCTGCTGTCGGAAA</t>
  </si>
  <si>
    <t>TTCGTCGCCAGTAACGTACA</t>
  </si>
  <si>
    <t>CTCTCGTCAATATCTGGGTGGT</t>
  </si>
  <si>
    <t>TTGCAAGGGAATCTCGGAGG</t>
  </si>
  <si>
    <t>TGGATCAAACACTTTCCGGT</t>
  </si>
  <si>
    <t>TCCACCTTCCTCACCAGTCT</t>
  </si>
  <si>
    <t>AATGGACGCCCCAAAGAGTT</t>
  </si>
  <si>
    <t>TCTTATTCGGGTGAGCTGTGT</t>
  </si>
  <si>
    <t>TGTTGAACACTCCAGGACGG</t>
  </si>
  <si>
    <t>CCTCCACCTCCACCAATGTC</t>
  </si>
  <si>
    <t>CTTGCAGGTAGTGGAGGTGG</t>
  </si>
  <si>
    <t>CTTTCGGCAGCTTTGACACC</t>
  </si>
  <si>
    <t>GCGAACCGGTGATTGAACAG</t>
  </si>
  <si>
    <t>GGGAGTCACAGTACTGAGGG</t>
  </si>
  <si>
    <t>TTGCATGGCCATTGTTCACC</t>
  </si>
  <si>
    <t>GCATGCTTTGAATCTGGAGCA</t>
  </si>
  <si>
    <t>TGCTCTCTGAAGGCTCTCCT</t>
  </si>
  <si>
    <t>TCTCATAAGAGGTCGCGGGT</t>
  </si>
  <si>
    <t>TGTTCATTTCTGGAGCCAACA</t>
  </si>
  <si>
    <t>ACGTGCATCTGAAAGTCGTCT</t>
  </si>
  <si>
    <t>TGCCCCTAGTCATTCAAATTCA</t>
  </si>
  <si>
    <t>CAAGTTGATCCAGCAGTGCA</t>
  </si>
  <si>
    <t>ACCAGGACAGAAGGGTTCCA</t>
  </si>
  <si>
    <t>ACTCAGAAACTCGTGCGTGT</t>
  </si>
  <si>
    <t>TCAACGTTTTGATGTGGTCACA</t>
  </si>
  <si>
    <t>TCGCTTCCTTAGCTTCGCAA</t>
  </si>
  <si>
    <t>ACCCCACTTCGTTGACATGT</t>
  </si>
  <si>
    <t>GCACAACTAGATCCAAAATACGCA</t>
  </si>
  <si>
    <t>TGCTTCAGGCTGCTGATGAA</t>
  </si>
  <si>
    <t>TGTTGATTCAAGAGTGCATGCT</t>
  </si>
  <si>
    <t>ACCTGCTTACTTGAAGTACAAACT</t>
  </si>
  <si>
    <t>CCGCCACCAGATGATTCGAT</t>
  </si>
  <si>
    <t>CGGATGAGCTCTGGTTCCAG</t>
  </si>
  <si>
    <t>TGACTGCATTTGGTAACTTACGC</t>
  </si>
  <si>
    <t>CCTCAGCTGCTGCTACTTCT</t>
  </si>
  <si>
    <t>AACCAGCAAGCATCGCAAAG</t>
  </si>
  <si>
    <t>GGGTTGCTGGATTTTCTATTCGG</t>
  </si>
  <si>
    <t>CCAGCCCACAAACATTCCAC</t>
  </si>
  <si>
    <t>CGAATGTTAGCGACGAGTTGT</t>
  </si>
  <si>
    <t>GAATTGGGTGGCGGTGGAAG</t>
  </si>
  <si>
    <t>ACTCACCAACTGAGGTCCCT</t>
  </si>
  <si>
    <t>GATCCAACATGCAGGGACCA</t>
  </si>
  <si>
    <t>AAGGAGCATGAAAAAGGCAAAT</t>
  </si>
  <si>
    <t>ACAAAGTCCAATTGTAAGCATGCT</t>
  </si>
  <si>
    <t>GCTGGCTCATGTCGGTAAGT</t>
  </si>
  <si>
    <t>TGAAGGAGGTGTTGACGTCG</t>
  </si>
  <si>
    <t>CAATGTCCACAGCGCAACAA</t>
  </si>
  <si>
    <t>AGGGGACTCAGAAAAATCTTAAGACA</t>
  </si>
  <si>
    <t>GTGAAGTCGACTGCACCTGA</t>
  </si>
  <si>
    <t>TCACACACGTTTGCAACCAA</t>
  </si>
  <si>
    <t>GGACATGCTGGACACCATCA</t>
  </si>
  <si>
    <t>ACTGTGACACCCTAACGCAG</t>
  </si>
  <si>
    <t>ACGCCTCAAATGAAATCCGC</t>
  </si>
  <si>
    <t>CTCTAGCACCACGCACCTAG</t>
  </si>
  <si>
    <t>GCTGCTGGCTCTGCTACTAA</t>
  </si>
  <si>
    <t>AGTTGTTGTCTAAGAGCCCCA</t>
  </si>
  <si>
    <t>TGGTGTGGTTCCAAGTCAGG</t>
  </si>
  <si>
    <t>TTGACTTGGGCGTGCTATGT</t>
  </si>
  <si>
    <t>AGTAGGACCTCCACAACCCA</t>
  </si>
  <si>
    <t>TGTGCCATTGAAGAGATGTGGA</t>
  </si>
  <si>
    <t>TGTGGAGCTACACCATACAATGT</t>
  </si>
  <si>
    <t>CGTGATACACGGGGATACTACT</t>
  </si>
  <si>
    <t>ACTTGCCTTATTGGTTCGTGAG</t>
  </si>
  <si>
    <t>AATACTGTCCTGCACGGTGC</t>
  </si>
  <si>
    <t>CAGAATTCCACTGTACCTCGGT</t>
  </si>
  <si>
    <t>CCCCCTCCCCTTTCTTTTCC</t>
  </si>
  <si>
    <t>AGTGCTGTTGTGGTGACGAT</t>
  </si>
  <si>
    <t>TCAAGACCAACCACACCACA</t>
  </si>
  <si>
    <t>TGTTGAGTTTGTCGGGAATCA</t>
  </si>
  <si>
    <t>TTGGGCCCAAAACAGGTTCA</t>
  </si>
  <si>
    <t>GTGAATGCCGCGTCAACATT</t>
  </si>
  <si>
    <t>CCCGTCGTCATCTCTAACCG</t>
  </si>
  <si>
    <t>CCAATCAGGTCGCCGTATCA</t>
  </si>
  <si>
    <t>AGGATGGCAAGCATGGGATC</t>
  </si>
  <si>
    <t>AACCGCCACCACCACTTAAA</t>
  </si>
  <si>
    <t>CACGCTCCCCATCCTTTCTC</t>
  </si>
  <si>
    <t>AGGTACTGGTGCAGCTTGAC</t>
  </si>
  <si>
    <t>TGCAATGAGAGAACCCCACG</t>
  </si>
  <si>
    <t>AGCTCCAAAACGACGAATCT</t>
  </si>
  <si>
    <t>GGGGACCCTATTCCTTCATGT</t>
  </si>
  <si>
    <t>CCAACGAATGCCACGAGTTG</t>
  </si>
  <si>
    <t>AGCCTTCCTCGCTTTCTTGT</t>
  </si>
  <si>
    <t>ACGTGTTAGTTTTGTCAAGTAACA</t>
  </si>
  <si>
    <t>TCTGCTTAAACCCTAGAGACCA</t>
  </si>
  <si>
    <t>ATCAACAAGTCGGACGCTGT</t>
  </si>
  <si>
    <t>TCGAAATCACAAATCGGTGCC</t>
  </si>
  <si>
    <t>TCAGCAAGTTAATAACTAATTCGTCACA</t>
  </si>
  <si>
    <t>GACTGGTTGGAAGGTACCGG</t>
  </si>
  <si>
    <t>TGCTCTTCAGCGCAGTCATA</t>
  </si>
  <si>
    <t>CAACCATGTCCTTTGGCTGC</t>
  </si>
  <si>
    <t>GAGTAGTGGTGGTGGTGGTG</t>
  </si>
  <si>
    <t>AGTGCCACCTTCTGTTTGCT</t>
  </si>
  <si>
    <t>GTTCCCATCTGTGGTTGCCT</t>
  </si>
  <si>
    <t>CACATGGTTGCTGCCACAAA</t>
  </si>
  <si>
    <t>TGCAATCCTCCAGGTTGAGC</t>
  </si>
  <si>
    <t>ACAAGTGGTGAAAGAGGACCC</t>
  </si>
  <si>
    <t>CCACAACCTCTCACCACTCA</t>
  </si>
  <si>
    <t>TCTCATCGAATTCTCCTAAACCCT</t>
  </si>
  <si>
    <t>CGCGATTCACAAGCATTGGA</t>
  </si>
  <si>
    <t>TGAGTTACATGCGCGAACGA</t>
  </si>
  <si>
    <t>ATGCAAAAGCAGCCTTTGGC</t>
  </si>
  <si>
    <t>CCATCTGCATCGGAGAATTCAC</t>
  </si>
  <si>
    <t>TGTGCTTGCCTACATGCCAT</t>
  </si>
  <si>
    <t>TGCTCCTCCAAAGGGTACAA</t>
  </si>
  <si>
    <t>ACCACATTTTAGTATTCTTTCAAGCA</t>
  </si>
  <si>
    <t>TGAGGTCACAGCACTTTGAT</t>
  </si>
  <si>
    <t>AGACATAAACACTCCAAACGTCT</t>
  </si>
  <si>
    <t>TTGCATTGGTCGAAACGCAA</t>
  </si>
  <si>
    <t>ACAGAAGAAGGGACTCGGTT</t>
  </si>
  <si>
    <t>AGCCTCCTCATGTCCCTCAT</t>
  </si>
  <si>
    <t>ACATGTGGAGGAAGCGTGAG</t>
  </si>
  <si>
    <t>AAGATTAGCATGGCCCCTGC</t>
  </si>
  <si>
    <t>TGCCTCGGTTAAAACTGCCT</t>
  </si>
  <si>
    <t>ACTTGCCTCAACTGGTTGACT</t>
  </si>
  <si>
    <t>TGCACACCACGTATTTGTTCT</t>
  </si>
  <si>
    <t>TGATTGTGCCTGAAGTCGCT</t>
  </si>
  <si>
    <t>ACAAGGAAACAACCTTAAACCAGA</t>
  </si>
  <si>
    <t>CAGCAAAAGCACGTTCCCAT</t>
  </si>
  <si>
    <t>TCTCCTTGCTTAGGGAGAGCT</t>
  </si>
  <si>
    <t>TGGGGTGCAGATCAAATCCC</t>
  </si>
  <si>
    <t>GCCAACGACAAACCAACTCC</t>
  </si>
  <si>
    <t>ACCTGCCACTTTGACTGCAT</t>
  </si>
  <si>
    <t>ACCGTTGCCTTCAATTTTGCT</t>
  </si>
  <si>
    <t>ATCCGAAGTCTCATGCCCTT</t>
  </si>
  <si>
    <t>AATTGCTGGCCCCTAGCATT</t>
  </si>
  <si>
    <t>ACACAACACGCCAGAGAGAG</t>
  </si>
  <si>
    <t>GATGCTGCGGGAAGAGCTAA</t>
  </si>
  <si>
    <t>GCGGACATGAAGTCAATGGG</t>
  </si>
  <si>
    <t>AGCGTCTTTATTCCACGTCCT</t>
  </si>
  <si>
    <t>GCCTGCGTTTCTTTTCCTCG</t>
  </si>
  <si>
    <t>GGGTGGATTCGAACCACCAT</t>
  </si>
  <si>
    <t>TGTTCAGCTCACCTGTGGTC</t>
  </si>
  <si>
    <t>ACATCATCTCCACGTAAGGCA</t>
  </si>
  <si>
    <t>TGGTGCACTCTGCTGTGTAG</t>
  </si>
  <si>
    <t>CTGCAGGATCAGTTTGGGGT</t>
  </si>
  <si>
    <t>TGTGGCCAAGTTCATGAGCA</t>
  </si>
  <si>
    <t>GCACAACGCGATATTCGATGA</t>
  </si>
  <si>
    <t>AGGCTGTGGTTCTGTGTCTG</t>
  </si>
  <si>
    <t>GCTGATGGAATGGAACTTTGCT</t>
  </si>
  <si>
    <t>TCAGCTTCTCACAGCCATCA</t>
  </si>
  <si>
    <t>AACTCGAGCGGTTGCCTAAA</t>
  </si>
  <si>
    <t>TGAATTGAAAGCCCACCCGA</t>
  </si>
  <si>
    <t>CGCTTCCTCGATCGCCTTTA</t>
  </si>
  <si>
    <t>TGCTGAGTGCCGATAGATGG</t>
  </si>
  <si>
    <t>GGGACATGACCACTACTGAGC</t>
  </si>
  <si>
    <t>TGGGTCTTGCGCATTCAGAT</t>
  </si>
  <si>
    <t>ACAAGATCACCGAGATGGGG</t>
  </si>
  <si>
    <t>ATGTTGTTGCCTCCGTCGAT</t>
  </si>
  <si>
    <t>GCGTTTCCACACTAGCTAGC</t>
  </si>
  <si>
    <t>GCGTTGATTGCGCCCATTAT</t>
  </si>
  <si>
    <t>ACAAATTAGCACGTCCAATGGG</t>
  </si>
  <si>
    <t>TCCCAGCTGGTTTTGTCATCA</t>
  </si>
  <si>
    <t>ACTACTCCCAGCTTCCCCTT</t>
  </si>
  <si>
    <t>CTGACCGTGCTTTCATTGGC</t>
  </si>
  <si>
    <t>TGCCTCTGGTATGTTCCCTG</t>
  </si>
  <si>
    <t>CAGGGATCGATCAACCCGAG</t>
  </si>
  <si>
    <t>GATTCCCGGGTCACTGGTTT</t>
  </si>
  <si>
    <t>TCACACATGCGTGGCCTTAT</t>
  </si>
  <si>
    <t>CTCCTGGAGCTAAACCCACA</t>
  </si>
  <si>
    <t>AGGAAGTTCATTTAGGGATTTATTTCA</t>
  </si>
  <si>
    <t>ACACTTACCATGATCCTGACTTTCT</t>
  </si>
  <si>
    <t>ACCCAAGCTTGGTTCTTGCA</t>
  </si>
  <si>
    <t>CATCCAGCCATCTCTGCCAA</t>
  </si>
  <si>
    <t>TGTGATGTGAGCACTACTGC</t>
  </si>
  <si>
    <t>TGCCTGTTATTCAAGATCGTCA</t>
  </si>
  <si>
    <t>TGCAAGCCCTGTGTTCTTCA</t>
  </si>
  <si>
    <t>CCAGCCTCAGCATTCCATGA</t>
  </si>
  <si>
    <t>ATGTGGACCTCTTTCCTGCC</t>
  </si>
  <si>
    <t>AAATATGTTCCCCCACCCCG</t>
  </si>
  <si>
    <t>GCCATTGCAAGGAGTCGTTC</t>
  </si>
  <si>
    <t>GGGGCAAGACTTGGACATGA</t>
  </si>
  <si>
    <t>AGGTGCTCACTGAATTCGCA</t>
  </si>
  <si>
    <t>AAATCCCGTGACTTCAAGCA</t>
  </si>
  <si>
    <t>CCGTTTCGGCCCATGCTATT</t>
  </si>
  <si>
    <t>GTGGGCAGTGCTATGGTTCT</t>
  </si>
  <si>
    <t>TGTGTCAGGAGATGTGTCTTGT</t>
  </si>
  <si>
    <t>CCGCCTGTAAAGGGCTTGAA</t>
  </si>
  <si>
    <t>AGAAGTAGTGCACATGTGTGT</t>
  </si>
  <si>
    <t>ACCACCAGCAGTGCTTCATT</t>
  </si>
  <si>
    <t>ACGAGCCTCCCAAACCAATT</t>
  </si>
  <si>
    <t>GCATTGAAGTATATGTTGGTACTCACT</t>
  </si>
  <si>
    <t>TGGATTTCCTGTCCTCATCGT</t>
  </si>
  <si>
    <t>GTCAGGTCTTTATGCATGTGCT</t>
  </si>
  <si>
    <t>AACTTACACGCATCAGCTGC</t>
  </si>
  <si>
    <t>TGTGCGCAACAACCTAGTCT</t>
  </si>
  <si>
    <t>TGGCCAAGATTATTGCAGGT</t>
  </si>
  <si>
    <t>TCCCCAACGTTCTCTTCAGC</t>
  </si>
  <si>
    <t>CTCCTCCGTGCCAATCTGTT</t>
  </si>
  <si>
    <t>AGGTGAGCTTTGAAGGAGGC</t>
  </si>
  <si>
    <t>CCCAGTAACAGTGCGCCATA</t>
  </si>
  <si>
    <t>TCCCAGCCTTAACAGCGAAG</t>
  </si>
  <si>
    <t>TGGGCAAAGGAAGCACTCAT</t>
  </si>
  <si>
    <t>CTCCTGGGGGCAAAGAGTAC</t>
  </si>
  <si>
    <t>TTGGGAGAGGAACGAATGGC</t>
  </si>
  <si>
    <t>GGATCTTCCAGCATCTCCCG</t>
  </si>
  <si>
    <t>CTCGAGATACCGCAGTGCAT</t>
  </si>
  <si>
    <t>TTCTTCCCCCTCACTCTCCC</t>
  </si>
  <si>
    <t>CGAACTTCACTAGCCATGGC</t>
  </si>
  <si>
    <t>TCAGCTTGTTCCCATTTGAATCA</t>
  </si>
  <si>
    <t>ACAAACCCTCGAACAAACCTG</t>
  </si>
  <si>
    <t>GCTCTCTGGTGTTGGTGTGT</t>
  </si>
  <si>
    <t>TGAAGACGAAGGAGGTGCAC</t>
  </si>
  <si>
    <t>AACGTTAGAGGTGCTGGTGG</t>
  </si>
  <si>
    <t>CTTCCAGCATGTGCAAGCTC</t>
  </si>
  <si>
    <t>CAGCAATTTGACTGCCCCAC</t>
  </si>
  <si>
    <t>TGTAATGCAGCGTCAGCACT</t>
  </si>
  <si>
    <t>TCGCCAGTATGGTGTTGCTT</t>
  </si>
  <si>
    <t>GCTTCACAGTCCAACTCCGA</t>
  </si>
  <si>
    <t>GCAGCTTAAGGACAGGAGCA</t>
  </si>
  <si>
    <t>TGAGCTGTGGCTGTAGTTGAG</t>
  </si>
  <si>
    <t>TTCATAGCACCCACCAGCTC</t>
  </si>
  <si>
    <t>GGGGAAATGAAGAAAAACCAACCT</t>
  </si>
  <si>
    <t>CCGCAAGTAGCTTTGCACAA</t>
  </si>
  <si>
    <t>GCCCCAGAAGACATAACACCA</t>
  </si>
  <si>
    <t>GCTCAGAAGGAGTGTGGGAG</t>
  </si>
  <si>
    <t>AGGATGGTAAGAACGCGTGA</t>
  </si>
  <si>
    <t>CCCTTTGTTGGGGTCCTTGA</t>
  </si>
  <si>
    <t>TGGCAACTTCTTCCCGAGTC</t>
  </si>
  <si>
    <t>TGTACCTCCTATTCGCCCCA</t>
  </si>
  <si>
    <t>GAAAGTTGCTTCCACCACCG</t>
  </si>
  <si>
    <t>CACCTGACCCTGGCCTTTTA</t>
  </si>
  <si>
    <t>TCCCAGAGCTTTGAATGTCCC</t>
  </si>
  <si>
    <t>ACACTAAGTTCCACCATACCAAGA</t>
  </si>
  <si>
    <t>TTTCACCACCCCAAGATGGA</t>
  </si>
  <si>
    <t>TCCTCGTGGGATCGATACTCA</t>
  </si>
  <si>
    <t>TGCACCAGAATCTAACCACCA</t>
  </si>
  <si>
    <t>AGGACCATGCTTCACTAAAGGT</t>
  </si>
  <si>
    <t>TTGTTGTGCCTCCACCTCAA</t>
  </si>
  <si>
    <t>AGTGACCTAATTCGAGTGCCA</t>
  </si>
  <si>
    <t>CTGACCAAGCTAAGAGGCCA</t>
  </si>
  <si>
    <t>GCTGTGCAGCCTTTAACCAT</t>
  </si>
  <si>
    <t>CTAACATGCAGGGTCAGGGG</t>
  </si>
  <si>
    <t>AGCTTAGTCATCGGACGCTA</t>
  </si>
  <si>
    <t>TGGTAGACTAAAGAGTTCAAGTTTCCA</t>
  </si>
  <si>
    <t>ACGTGCTCGATTCTCCTGTC</t>
  </si>
  <si>
    <t>GACGGTTGTTCATTTCGCTCA</t>
  </si>
  <si>
    <t>GGTTGATCCATCACCTTTGGG</t>
  </si>
  <si>
    <t>GTACCTCCCACTTAGGTGCG</t>
  </si>
  <si>
    <t>TACAATCGAGCAACCCCCAC</t>
  </si>
  <si>
    <t>GGTCTTCGAGGCATGTACCC</t>
  </si>
  <si>
    <t>GATTGAATCCCAATCCCTTGGT</t>
  </si>
  <si>
    <t>CATCGGCGCTCTTCTGAGTA</t>
  </si>
  <si>
    <t>AGATGGGTGTTGGCATTCGA</t>
  </si>
  <si>
    <t>CGCACTTAGCACGGGTGTTA</t>
  </si>
  <si>
    <t>CGTCATCATCCTTGCTTCTGT</t>
  </si>
  <si>
    <t>TAAGCCAGCTGATTGCACCA</t>
  </si>
  <si>
    <t>AGTGTCCAATTTTCCCCCGT</t>
  </si>
  <si>
    <t>GAACCCTAACCGTGGCTCTG</t>
  </si>
  <si>
    <t>TTCATCTTGGCGGAGTGCTC</t>
  </si>
  <si>
    <t>TGAATTCGTAATGCAATTTATTCCGT</t>
  </si>
  <si>
    <t>GCATCGTTCTCACCAGAGCT</t>
  </si>
  <si>
    <t>TCACTCCTCCGATGACCACA</t>
  </si>
  <si>
    <t>TGCCAAATGAATTTTGTGCTGA</t>
  </si>
  <si>
    <t>ACTTCTCTGTAATGCAGCAGC</t>
  </si>
  <si>
    <t>CTCGGACCAGGCTTCATTCC</t>
  </si>
  <si>
    <t>GCCTTACCCACCCACTTTCA</t>
  </si>
  <si>
    <t>TCGAGTGGTTGGAGTTTTGGT</t>
  </si>
  <si>
    <t>TCGTCATAAGCTGCCTCAGA</t>
  </si>
  <si>
    <t>TGTGACGGTGTTTGTGCTCA</t>
  </si>
  <si>
    <t>TGCTTTTGGGCTGATTTGTTGT</t>
  </si>
  <si>
    <t>ACAGCATTTGTCAAGAGGCA</t>
  </si>
  <si>
    <t>AGGAAGCTTATTCTCTCCCCCT</t>
  </si>
  <si>
    <t>CCATTGCACCACTTTCTCGC</t>
  </si>
  <si>
    <t>GGCCCACACAAGCCAAAAAT</t>
  </si>
  <si>
    <t>CGGCGATTCCTCATCAGTCA</t>
  </si>
  <si>
    <t>TCATGCGTACACACACACGA</t>
  </si>
  <si>
    <t>TGCAGACCACTGTCACGTAC</t>
  </si>
  <si>
    <t>TGACAAGACGCCTTTGGTGT</t>
  </si>
  <si>
    <t>TTCAGTGGTGGCTTGAGGTG</t>
  </si>
  <si>
    <t>AATTCCTTTGAGAGACGACCCA</t>
  </si>
  <si>
    <t>TTAAATGGTGCCCCCACTGT</t>
  </si>
  <si>
    <t>GCCGGTTCAGCCTTTTCTTC</t>
  </si>
  <si>
    <t>GGGCCAACATGGGGGATTAG</t>
  </si>
  <si>
    <t>AGAGCAAGCTCCTGTGTTCA</t>
  </si>
  <si>
    <t>GGCTTCGTGAGTAACTGGAGG</t>
  </si>
  <si>
    <t>CGCTGCAGATCCCAATGGTA</t>
  </si>
  <si>
    <t>TGCCCCGCTAATCTCTCTCT</t>
  </si>
  <si>
    <t>GAAAAGCTGGGCTGTTCTGC</t>
  </si>
  <si>
    <t>TGTGTGTGCGTTTGTTTGGG</t>
  </si>
  <si>
    <t>TCGACAAGCAGAGTCTTGGT</t>
  </si>
  <si>
    <t>AGCAAAATAGAGATTGCAAAACATAGA</t>
  </si>
  <si>
    <t>TGCAATGAAATACGGACGAAAA</t>
  </si>
  <si>
    <t>GTGCTGATGCGCATGTTTTT</t>
  </si>
  <si>
    <t>TCTTCGGGTTAGGGGACACT</t>
  </si>
  <si>
    <t>CTCCTCTGATGGTGGCGATC</t>
  </si>
  <si>
    <t>TGTCTACACCTTCGATAGTCAACC</t>
  </si>
  <si>
    <t>TCATTGTACCTTGTTAAATAATGCCACT</t>
  </si>
  <si>
    <t>CGATTCAACCACAATTCAATTCCG</t>
  </si>
  <si>
    <t>TGTTAAGGGCAATGCTTACAGA</t>
  </si>
  <si>
    <t>GCAAAGAGAAGTGGCGCAAA</t>
  </si>
  <si>
    <t>AGCTGCTTGAATGGACACCA</t>
  </si>
  <si>
    <t>TTTTCTCTCTTGGTTCTGTTGTGT</t>
  </si>
  <si>
    <t>TGCAACAGATGAAAGCAGAACT</t>
  </si>
  <si>
    <t>GGATGACAGGAAAGCGGGAA</t>
  </si>
  <si>
    <t>TTGACATGTCCCATGCCCAA</t>
  </si>
  <si>
    <t>ACAAAGACAATGACTGGTGCT</t>
  </si>
  <si>
    <t>CCGAGCGTCTAACTTAGTCCC</t>
  </si>
  <si>
    <t>ACCAGAGTAATGGTGCTCCT</t>
  </si>
  <si>
    <t>GGAGGGTGCCCAAGATGAAG</t>
  </si>
  <si>
    <t>AATACAGCTGGAGGTGGTGC</t>
  </si>
  <si>
    <t>TCAGCAAGGTGAGCTCTTGT</t>
  </si>
  <si>
    <t>CTCAAAGATGGGGTGGGCAT</t>
  </si>
  <si>
    <t>GTGAGGCCACCTAGTTGGTC</t>
  </si>
  <si>
    <t>GATCGCATCATAGCTCGCCT</t>
  </si>
  <si>
    <t>GTGTGTCTCCCTGCCAATGA</t>
  </si>
  <si>
    <t>CGACGGAGTTTGCCATCTCT</t>
  </si>
  <si>
    <t>ACCCTTATTCTTCCCGCAGC</t>
  </si>
  <si>
    <t>GTGAACTTGGCGGACAAACC</t>
  </si>
  <si>
    <t>TGTTACCTTTGCTGCTTGCG</t>
  </si>
  <si>
    <t>GGCAGATAGCAAGGCACCTA</t>
  </si>
  <si>
    <t>GAGGGCGATCCAGCTATGTC</t>
  </si>
  <si>
    <t>CGTAACATGCCGCAGTGATG</t>
  </si>
  <si>
    <t>AAGCCATAGTAGTGTGCGCT</t>
  </si>
  <si>
    <t>ACATCCACACAAGCAACCCA</t>
  </si>
  <si>
    <t>CGAAGCTGTCCAAGGAAGGT</t>
  </si>
  <si>
    <t>GGGTGGGGGCTGTCATATTT</t>
  </si>
  <si>
    <t>CCTTGTTAGAGTGGGGATTGACA</t>
  </si>
  <si>
    <t>GAAGAAGCACCATGGGAGCT</t>
  </si>
  <si>
    <t>AAGTGGGGTTGGCAAAGGAA</t>
  </si>
  <si>
    <t>TGCTTGCTTGAGAAAGGCTG</t>
  </si>
  <si>
    <t>CTCAGCTGGTGGTGCAGATT</t>
  </si>
  <si>
    <t>AGTACAGTCACTATGGCGCC</t>
  </si>
  <si>
    <t>TTGCCTGATGGGGTTGTTGT</t>
  </si>
  <si>
    <t>CTCTGGAGGATGAAGAGGTGC</t>
  </si>
  <si>
    <t>TTGCACCAGTGTCAGGGTAC</t>
  </si>
  <si>
    <t>ATGATGATGACGGTGCTGGT</t>
  </si>
  <si>
    <t>TGGTATTGTTGTTGTTGTTGTCGT</t>
  </si>
  <si>
    <t>TGTGTCATGATCCTGTGGGG</t>
  </si>
  <si>
    <t>TGGCTTGGTTACCCAATGCA</t>
  </si>
  <si>
    <t>AGTGGGTCAGTTCAATGGTCA</t>
  </si>
  <si>
    <t>GCAAGTGGGAGATTGTTGGG</t>
  </si>
  <si>
    <t>CGGTGTCGTTCTCTTCCAGA</t>
  </si>
  <si>
    <t>TGGAACCCTATTGTGACAGGA</t>
  </si>
  <si>
    <t>AGAAAAGCTCGGTCCTCAGC</t>
  </si>
  <si>
    <t>CGGACTCCCGTTTATGTCTCC</t>
  </si>
  <si>
    <t>AGCGATCGATTTTGCAACCA</t>
  </si>
  <si>
    <t>CCGCTAATTCAGTGGCCAAG</t>
  </si>
  <si>
    <t>TCGCTGTTTGTCATATCACCAC</t>
  </si>
  <si>
    <t>TTTCCTATTGCGGCCGGATT</t>
  </si>
  <si>
    <t>ACTTAAAGTGAGGCTGGGGG</t>
  </si>
  <si>
    <t>TCACAGAAACTTTTTAAGGCGCT</t>
  </si>
  <si>
    <t>TGTATGCGAGCCAACAAAGG</t>
  </si>
  <si>
    <t>CCTTCCAACAGAACAGCTCCA</t>
  </si>
  <si>
    <t>TACAGTTGTGGCGCATCACT</t>
  </si>
  <si>
    <t>GTGTTGAGTGGGTGGTCGTA</t>
  </si>
  <si>
    <t>GGTTTCTTTCTATGGCCACGC</t>
  </si>
  <si>
    <t>TCCAGACCATAATGCAATGCAC</t>
  </si>
  <si>
    <t>ATACCTTGCATGCCGAGACC</t>
  </si>
  <si>
    <t>TCGCAACCAAGCTAAAGGTTC</t>
  </si>
  <si>
    <t>CCTTAATGGCGTTGCACACC</t>
  </si>
  <si>
    <t>AGCACCATCCAAAGGCAAGA</t>
  </si>
  <si>
    <t>ACAAATTCAACATTGCTCAAGGT</t>
  </si>
  <si>
    <t>GTCTTCCCTGCACATGACCA</t>
  </si>
  <si>
    <t>TAGACAAGGGCCACGAACAC</t>
  </si>
  <si>
    <t>TGATTTGGGGTTGAGACTTGAGA</t>
  </si>
  <si>
    <t>TGATAGTTATCTGATGGCTAAAAGCA</t>
  </si>
  <si>
    <t>TCGTAAAATCTGAACGGAGTAGA</t>
  </si>
  <si>
    <t>CGCGTGTTTGGCACCATTTA</t>
  </si>
  <si>
    <t>GGTGGAGGGCCAGTATTTCC</t>
  </si>
  <si>
    <t>GGTTATTGCCAGCAACACCTG</t>
  </si>
  <si>
    <t>TTATCCTCGTGAACCGGCTG</t>
  </si>
  <si>
    <t>AGGTGCGGTCCAACATCATT</t>
  </si>
  <si>
    <t>AGAGCGAGGGTCATAGACGA</t>
  </si>
  <si>
    <t>TCACCTTGGTTAGCCACTGA</t>
  </si>
  <si>
    <t>CTGTTCTGCTGCATGCCATC</t>
  </si>
  <si>
    <t>GCCAGGAAACCAGGCCTTAG</t>
  </si>
  <si>
    <t>TGCATGCCGCAAGAGTAAGA</t>
  </si>
  <si>
    <t>GGCTTCTTCACATTGTCGCC</t>
  </si>
  <si>
    <t>CAGCCACTAGCACCGTAACA</t>
  </si>
  <si>
    <t>TGTCCAGGAGCTATAAACAGGT</t>
  </si>
  <si>
    <t>GGCTATCAATGGGGCAGAGG</t>
  </si>
  <si>
    <t>AACATTCACATGTGCGCAGG</t>
  </si>
  <si>
    <t>GCAACGCTCACTCTCAAAGC</t>
  </si>
  <si>
    <t>TGGCACAACTCGTTTAAACCG</t>
  </si>
  <si>
    <t>AGAGGTTGGGCGAAGGAAAG</t>
  </si>
  <si>
    <t>TGGATACAACACCTATCCCTCTG</t>
  </si>
  <si>
    <t>TTTGGTGGTATTCCCGTCCC</t>
  </si>
  <si>
    <t>AAGCTAAGCCTGCCAACCAT</t>
  </si>
  <si>
    <t>TGCTTACCTCTGGAATGGGC</t>
  </si>
  <si>
    <t>GGACGAATTTCGGACCTGGT</t>
  </si>
  <si>
    <t>ACTGTGGCTCAAGTGCATCA</t>
  </si>
  <si>
    <t>CGCTTGCCAAAGAACGGATT</t>
  </si>
  <si>
    <t>GAAGAAGGGTGGGTGAGTCC</t>
  </si>
  <si>
    <t>CTTCACTTTGGCCTCCGCTA</t>
  </si>
  <si>
    <t>AGGAAAACATAGGGCTGCCC</t>
  </si>
  <si>
    <t>ACTTGGGTTGTCTAAGGTTAGAA</t>
  </si>
  <si>
    <t>GGATGCTCTATGTCTCGCACA</t>
  </si>
  <si>
    <t>TGGAGCAGTGCAAATATCCTTG</t>
  </si>
  <si>
    <t>AGTTCTGGCTTGTGTGAAGGT</t>
  </si>
  <si>
    <t>AGTTCAGCTAGTCCCCTCCA</t>
  </si>
  <si>
    <t>CTTTCCCTGTTGCACGACAC</t>
  </si>
  <si>
    <t>TAACTACCGGCAAGTGCACC</t>
  </si>
  <si>
    <t>TCTTGCACTTTACTTTCCCGT</t>
  </si>
  <si>
    <t>TGTTGAGAACAATTTCAAAGGAAAGA</t>
  </si>
  <si>
    <t>ACAGCCAGAACTAATCTAAAACAAA</t>
  </si>
  <si>
    <t>TGGTACATCATGCCGGCATT</t>
  </si>
  <si>
    <t>AAGGATCCCTACCCCCTTCC</t>
  </si>
  <si>
    <t>TGATGATCATGTTCGTCATCCTCA</t>
  </si>
  <si>
    <t>TCGCGCCTTCTAAACCTCTG</t>
  </si>
  <si>
    <t>GCTGGTTTTGCTGGGTGAAG</t>
  </si>
  <si>
    <t>TAGCCGCAGCACAATGAGAA</t>
  </si>
  <si>
    <t>TCCGTGGTCATCTTTGCCTC</t>
  </si>
  <si>
    <t>CCCACTGAGCCTATGATGCA</t>
  </si>
  <si>
    <t>ACGGACAAAAATGCGCAACA</t>
  </si>
  <si>
    <t>AAGGTGTAGTGGTTGGTGGC</t>
  </si>
  <si>
    <t>TGCTTCGAGGGTTTCTCACC</t>
  </si>
  <si>
    <t>CCTGATATCAACACACGCGC</t>
  </si>
  <si>
    <t>AGAGAGAGAGAGGGGAAGCA</t>
  </si>
  <si>
    <t>CAAAACGTGCACGCTCTTCA</t>
  </si>
  <si>
    <t>AGTGAATGAGCTGAGATGATTGA</t>
  </si>
  <si>
    <t>AGCAAGCGGGACAGAACTAC</t>
  </si>
  <si>
    <t>CCCTTCCACCACTACTCACG</t>
  </si>
  <si>
    <t>TGTGCTACTATTGAAGGCACA</t>
  </si>
  <si>
    <t>GAGGCTGAGGCAATATCCACT</t>
  </si>
  <si>
    <t>TTGGGCAATGGCATGGTCAT</t>
  </si>
  <si>
    <t>CCCCCATTGACTCTCTCGAG</t>
  </si>
  <si>
    <t>CAGTCGGAAGGGAAGTCCTG</t>
  </si>
  <si>
    <t>TCATCAGGTTGGCTGTGGTC</t>
  </si>
  <si>
    <t>AGGGAAGCAGCACAAATGGA</t>
  </si>
  <si>
    <t>CGACGCCAGCTAAAGAGGAT</t>
  </si>
  <si>
    <t>TTTGGTATCCAGAGAGCCCA</t>
  </si>
  <si>
    <t>CAGCATTTTTGCTTGCTACCCT</t>
  </si>
  <si>
    <t>GCATGGACATTGGTGTTACCG</t>
  </si>
  <si>
    <t>AGTCATTGACCACGAACATGG</t>
  </si>
  <si>
    <t>TCTGCACTCTTGGCTTGGAA</t>
  </si>
  <si>
    <t>TCCTTTTCCACCATCGCCAA</t>
  </si>
  <si>
    <t>TTCTGCTCCTTGGAGCTGAC</t>
  </si>
  <si>
    <t>TGTGTCTGGCAACCCAAACT</t>
  </si>
  <si>
    <t>TCTTCTGACATGAGAAGTCTAGAGAC</t>
  </si>
  <si>
    <t>TGTTGGTTTCGACCTGCACT</t>
  </si>
  <si>
    <t>TGTGAATGATTGTGCGGGGA</t>
  </si>
  <si>
    <t>AGCCTTCACGAGTACGAACTG</t>
  </si>
  <si>
    <t>TCTCCACCCCCTTTCAGCTA</t>
  </si>
  <si>
    <t>GTCTGTGGTAAGCAGGCCAT</t>
  </si>
  <si>
    <t>TGCCATTGACCTTCGTCGAT</t>
  </si>
  <si>
    <t>TTAACCGCACCGACACCTAC</t>
  </si>
  <si>
    <t>AGACAAATTCTGTGCCGGGT</t>
  </si>
  <si>
    <t>AAGTCACACTGTATGCGGCA</t>
  </si>
  <si>
    <t>AGCAAGCGCAATCAAATGCA</t>
  </si>
  <si>
    <t>GGTGTGGGAAGAGAGACACG</t>
  </si>
  <si>
    <t>TTGTGAAGGTGGTTCAGCGT</t>
  </si>
  <si>
    <t>ACCAAAGTGGCACTTGCATG</t>
  </si>
  <si>
    <t>CCTTTCTTAAGTGTTCACTTGGGG</t>
  </si>
  <si>
    <t>GCAGTGGTGCTCTCTCCTTT</t>
  </si>
  <si>
    <t>AGGACATCGTGATGGGATGC</t>
  </si>
  <si>
    <t>ACAGCATCAAGGGTTAATGCA</t>
  </si>
  <si>
    <t>CCTGCACAACCACACCCTAA</t>
  </si>
  <si>
    <t>TTGTTATGCCATGGGCCGAA</t>
  </si>
  <si>
    <t>ACCCTGACGACATAGGGTCA</t>
  </si>
  <si>
    <t>GGCGTTATTTGGTCTATGTGGC</t>
  </si>
  <si>
    <t>AACAGGTAAAGCGCCCAACT</t>
  </si>
  <si>
    <t>GGTCGACGTCATCTCAGCAT</t>
  </si>
  <si>
    <t>GCCACCGAGCTCGATGATAT</t>
  </si>
  <si>
    <t>ACTCGTGAGTCTGCCGAAAG</t>
  </si>
  <si>
    <t>TTCTGCGACGTCTTCTCCAG</t>
  </si>
  <si>
    <t>TCTTGGTCTTAGGCCCTCACT</t>
  </si>
  <si>
    <t>TGCTGTTGTATTTGGGCGGA</t>
  </si>
  <si>
    <t>TGGCATATGGAAAGGGGCAG</t>
  </si>
  <si>
    <t>AGGGGGCTACCTCTAGGTTG</t>
  </si>
  <si>
    <t>TGGCAAGCAAATAAAGACCTGA</t>
  </si>
  <si>
    <t>TTGGCCGCAGCAAATTCATT</t>
  </si>
  <si>
    <t>ACCCATTAACGTCCCAGCAA</t>
  </si>
  <si>
    <t>TCAAGTTCAGAAACCTGCTGC</t>
  </si>
  <si>
    <t>GCTCTCGTCATCATCGTCGT</t>
  </si>
  <si>
    <t>TGCAATTGGTCAGCTGATGC</t>
  </si>
  <si>
    <t>AGCCACTTGTAATGATGTCATTTTGT</t>
  </si>
  <si>
    <t>CTCACGTTAGCCCCTCGAAT</t>
  </si>
  <si>
    <t>AGGCGTGAAAGTAAAAGTGGT</t>
  </si>
  <si>
    <t>CCATGGGAGTTATGGTCCTCC</t>
  </si>
  <si>
    <t>GGAGGACCATAACTCCCATGG</t>
  </si>
  <si>
    <t>GACCCTCCTTTGGCAGATCA</t>
  </si>
  <si>
    <t>TCACAATTAGAGATCTGCGTTCT</t>
  </si>
  <si>
    <t>ATTCCGGTGGTGGTGATGTC</t>
  </si>
  <si>
    <t>TGTTTACCCTCCTCACGCAC</t>
  </si>
  <si>
    <t>CCTCAATAGCCAAGGCGCTA</t>
  </si>
  <si>
    <t>GAAGGGGTCTACATGGGCAG</t>
  </si>
  <si>
    <t>AGGTGGCGAAATGTAGAGCA</t>
  </si>
  <si>
    <t>TGTCGTGGTTCTGACCTTCG</t>
  </si>
  <si>
    <t>CGCTACGTGTGTGATGACGA</t>
  </si>
  <si>
    <t>TGGGGTACTGATGCAAATATTCA</t>
  </si>
  <si>
    <t>TGGATGGGCTTTTAGCAGGT</t>
  </si>
  <si>
    <t>CACAAGCATAACTTTTAACACAAGCA</t>
  </si>
  <si>
    <t>ACCTCCTACCATCCACCTCT</t>
  </si>
  <si>
    <t>TGGCACCAACACCTAACACA</t>
  </si>
  <si>
    <t>TGAAACTTTTGGAGGGGCCA</t>
  </si>
  <si>
    <t>GACAGGCACAAGGAAGGCAT</t>
  </si>
  <si>
    <t>CCTTATGGTGTGCTCGCTGA</t>
  </si>
  <si>
    <t>TTGTATGCGTTGGAGCTGACT</t>
  </si>
  <si>
    <t>TTTGAACGGTGTAAACTTCACGG</t>
  </si>
  <si>
    <t>CCGCCTTCTGCTTCTGGTAA</t>
  </si>
  <si>
    <t>AATACTGTGGGCATGCTGCT</t>
  </si>
  <si>
    <t>GGGGGTCAAGGATTGCATGA</t>
  </si>
  <si>
    <t>CGAATCAACCACGTGCAACA</t>
  </si>
  <si>
    <t>TCGATGCTAACACGGACACA</t>
  </si>
  <si>
    <t>AGTGTTAACAGGGTTCAAAACTGT</t>
  </si>
  <si>
    <t>CCAAGCACTTGCATTAGGCTC</t>
  </si>
  <si>
    <t>TGAGACACTATGGCTTGCACT</t>
  </si>
  <si>
    <t>CCAACAGAGCTGCGTAGTGT</t>
  </si>
  <si>
    <t>TCAAACCTGGCAAGCAGATCT</t>
  </si>
  <si>
    <t>TGGGACCATGAAGCAAAGAAGA</t>
  </si>
  <si>
    <t>ACACAAAATGGGTCGCACAA</t>
  </si>
  <si>
    <t>AGGTGTTAATGGGTAATGCATTCT</t>
  </si>
  <si>
    <t>TCAACACTATCCTTTTATGCGTGT</t>
  </si>
  <si>
    <t>GCATTTCTGTCTTGCTAGTTGCT</t>
  </si>
  <si>
    <t>GGTTCCTTTTCCCCATTCACC</t>
  </si>
  <si>
    <t>AGTCCCACCCAAATTGAGCA</t>
  </si>
  <si>
    <t>CTTGCCATTGCCATTGTTCCA</t>
  </si>
  <si>
    <t>TCGGCCATGAGAGAAACCAC</t>
  </si>
  <si>
    <t>CACACAGGATAGGAGGCGAC</t>
  </si>
  <si>
    <t>TGGGGATCATTGCTGAGTAATT</t>
  </si>
  <si>
    <t>CGAAGGTAAAGTCAAGCGGC</t>
  </si>
  <si>
    <t>AGTAGATGCAGTGGCTTGCC</t>
  </si>
  <si>
    <t>GGTTATCCAGCCAAACCCGA</t>
  </si>
  <si>
    <t>TGTGTTCGCTTTGTTGTTGCT</t>
  </si>
  <si>
    <t>AGGAGAAGCCACTGCCAATT</t>
  </si>
  <si>
    <t>TCTGGGCCGTATTTCAACCC</t>
  </si>
  <si>
    <t>CCAATGTCAACTCTGGGGGA</t>
  </si>
  <si>
    <t>TGTCCTAGTGATGATGTGTTGCA</t>
  </si>
  <si>
    <t>TCAAACAACATCTAACGTCATAATCT</t>
  </si>
  <si>
    <t>GCTCAGAAGGAGACTCAGCC</t>
  </si>
  <si>
    <t>ACTTGAGAAGTTGGAGCGCT</t>
  </si>
  <si>
    <t>GTGGATGTCAAGAGGGTGGG</t>
  </si>
  <si>
    <t>GACCACCCAAAAACCATGGC</t>
  </si>
  <si>
    <t>TCTCTAGAACGCTTCTCAACCA</t>
  </si>
  <si>
    <t>GCTCCATCCAAGTGGTCACA</t>
  </si>
  <si>
    <t>CGTTGTTGACGTCGTCTTCG</t>
  </si>
  <si>
    <t>TATGTTGTCACGCCACTCCC</t>
  </si>
  <si>
    <t>GGCAGCGACAGGGACATTAT</t>
  </si>
  <si>
    <t>AGGAGAGAAGGACCTCGCTT</t>
  </si>
  <si>
    <t>GCCTCATGGTCGTGGTAGAG</t>
  </si>
  <si>
    <t>TGAAGCAGTCGGACGACTTC</t>
  </si>
  <si>
    <t>CCTAACCCCTTTCCCCAACC</t>
  </si>
  <si>
    <t>ACTAGTGGAATCCGGCTGAG</t>
  </si>
  <si>
    <t>AGTGCTCTTTTATGTTTGCAGCA</t>
  </si>
  <si>
    <t>GCTGTTGCCACCTCTCTTGA</t>
  </si>
  <si>
    <t>CGGTTCATTTGTGGTTTTGCC</t>
  </si>
  <si>
    <t>CATCCAGGGATCTGAAGGCA</t>
  </si>
  <si>
    <t>TTCTCTGTTGTCGCGTCTCC</t>
  </si>
  <si>
    <t>CATTTCCACAGGGCCTCACT</t>
  </si>
  <si>
    <t>TGTCTTTTGCCGGTTGTACT</t>
  </si>
  <si>
    <t>ATCTGGTTGAAAATTTCAATAAATCCAT</t>
  </si>
  <si>
    <t>CCAAGCTGAAGGCAGAGACA</t>
  </si>
  <si>
    <t>AGGATGCCCATGCCAATTCA</t>
  </si>
  <si>
    <t>CCCTCTTTGCAGAGCCCATT</t>
  </si>
  <si>
    <t>CGAGGTCAACCTGCTGATGT</t>
  </si>
  <si>
    <t>TCTCAATTCTGGAAACCACACA</t>
  </si>
  <si>
    <t>TGCATAGAAACTGCTGATGAATCT</t>
  </si>
  <si>
    <t>GATGGTCTTGCCCCATCGAT</t>
  </si>
  <si>
    <t>CCCGAAGAGGATCCAAGCAA</t>
  </si>
  <si>
    <t>GCCAAACCAACTAGCAGCAA</t>
  </si>
  <si>
    <t>AGGTGCCTATTTTGGGGTGG</t>
  </si>
  <si>
    <t>CGGAGAATCTGCAAAGCTTTGA</t>
  </si>
  <si>
    <t>GCTTTCTTGATGGGCAAACC</t>
  </si>
  <si>
    <t>CGAAGGAGAGTGCCTTTCCA</t>
  </si>
  <si>
    <t>TCCCACTTGCGTGTTTGAGA</t>
  </si>
  <si>
    <t>GCCCACCCATTTCCAAACAA</t>
  </si>
  <si>
    <t>ACCAAACAGGCTCAAATTTTCCT</t>
  </si>
  <si>
    <t>CGTAACAGGAGTCGCCACTT</t>
  </si>
  <si>
    <t>GAGCTGAAGAAGAGGCCAGG</t>
  </si>
  <si>
    <t>AATGAACCGTTGGATGGTCT</t>
  </si>
  <si>
    <t>TCACCCCACACTTTCTTGGC</t>
  </si>
  <si>
    <t>GTCGAAAGTCCTGAGGGCAA</t>
  </si>
  <si>
    <t>AGTTTGTCCACATCCCAGCC</t>
  </si>
  <si>
    <t>TGAAACAGAGACAACAAGGTTTACA</t>
  </si>
  <si>
    <t>TTTGTGACCCTGCAGGAACA</t>
  </si>
  <si>
    <t>CTGGTGGCTGATTTTGGTGT</t>
  </si>
  <si>
    <t>ACAAGTCAATGACTCCCAACA</t>
  </si>
  <si>
    <t>GGATCACTGCAAACCAAGGC</t>
  </si>
  <si>
    <t>TCACTTTCTCAAGCCTGGCA</t>
  </si>
  <si>
    <t>AGCCAAATGTAAAAACGGTGAA</t>
  </si>
  <si>
    <t>ACGGCATTGCACTTTTGTCA</t>
  </si>
  <si>
    <t>TGACAAAGCAGGAGGGAGTG</t>
  </si>
  <si>
    <t>CCTGGACTTACAAAAGTTGCCG</t>
  </si>
  <si>
    <t>CCTGTCATGTCAATAATATGCTGCA</t>
  </si>
  <si>
    <t>AGGAACTGAGGCTACCACCA</t>
  </si>
  <si>
    <t>TTGCATTTTGGGGCAGACTT</t>
  </si>
  <si>
    <t>ACTGCCTCTTTTCCCTCACTC</t>
  </si>
  <si>
    <t>TAAGATTCGAGGGCCATGGC</t>
  </si>
  <si>
    <t>ACACCAGCAAAGCTAGGATGA</t>
  </si>
  <si>
    <t>CCGTACCAAGCATAGGGTCC</t>
  </si>
  <si>
    <t>ACGCATTGCCTTCTGGTACA</t>
  </si>
  <si>
    <t>TGACGGGCTGCAAGAGTATG</t>
  </si>
  <si>
    <t>AGAGATGTGGTTTACGTGGCA</t>
  </si>
  <si>
    <t>ATGCCATGCAAGTGCTTCAT</t>
  </si>
  <si>
    <t>ACCCAAATTGACATACTGCTCA</t>
  </si>
  <si>
    <t>TGTTCAACCTCCTGCTCGAC</t>
  </si>
  <si>
    <t>GTCGAAACCAGAGCCTCACA</t>
  </si>
  <si>
    <t>TCGCTTGGTGTAAAAACGACAC</t>
  </si>
  <si>
    <t>TCTCTTCACTTTAGGATCTTTTTCCT</t>
  </si>
  <si>
    <t>CCACCTAACTTGCCAATGCC</t>
  </si>
  <si>
    <t>ACAAAAAGTGCCCCAGGGAA</t>
  </si>
  <si>
    <t>TTCAAGTTGCTGCTAGCTGC</t>
  </si>
  <si>
    <t>CATTGTTGCTTGACCCTGCA</t>
  </si>
  <si>
    <t>GCTCCCTTGACGGTTCTGAA</t>
  </si>
  <si>
    <t>GAGTGCTATTGGTTTGCGCA</t>
  </si>
  <si>
    <t>GTTGTGCGAAGTGGTATGCC</t>
  </si>
  <si>
    <t>GGAGCCAATTCCTGCCGATA</t>
  </si>
  <si>
    <t>AGAAACCAAGCACCCCATCA</t>
  </si>
  <si>
    <t>CGAGGTGCATGCTAGGCTAA</t>
  </si>
  <si>
    <t>AGCGAAATTGTCCTTGGTGA</t>
  </si>
  <si>
    <t>GTGTTTAGAATTCGGCTATGGCA</t>
  </si>
  <si>
    <t>CCCACCCTACCAAACTCATGA</t>
  </si>
  <si>
    <t>AGAAGTGTAACACAGTGCCAGT</t>
  </si>
  <si>
    <t>TGGGCTAGACTTGTTAGTTCTCT</t>
  </si>
  <si>
    <t>AAGGATGTGACGCACGTGAT</t>
  </si>
  <si>
    <t>AGCCGGAAGATGTGCAAAGA</t>
  </si>
  <si>
    <t>GCAGGTCCAAGTGCATGGAT</t>
  </si>
  <si>
    <t>GGCTGCATAATTTAATTAGTTCGGC</t>
  </si>
  <si>
    <t>ACACACTTTTTCAACATAATTCAGCT</t>
  </si>
  <si>
    <t>AGCTGACTTTTATGGGCGTGA</t>
  </si>
  <si>
    <t>AATGTGGCTTCTGCTTCAGC</t>
  </si>
  <si>
    <t>TGTTGTTGCTGGTCTGTTGT</t>
  </si>
  <si>
    <t>TCTTTGGACCATGTCTCCCC</t>
  </si>
  <si>
    <t>AGACAAGCATTTTGAAAACAAAAAGA</t>
  </si>
  <si>
    <t>AGGTTTGGCGACTACTTGGA</t>
  </si>
  <si>
    <t>TTCGGGTGCGCTGTAACAAT</t>
  </si>
  <si>
    <t>AGTGATGTAGCTAGATAGTAGGGT</t>
  </si>
  <si>
    <t>AAAGCTGCATCTGCACTCCT</t>
  </si>
  <si>
    <t>CCGCTCTCAACACACATTGC</t>
  </si>
  <si>
    <t>AGGATTGCACTATTTGGGAGCA</t>
  </si>
  <si>
    <t>AGGGACACAAGAATTTGATTCTCT</t>
  </si>
  <si>
    <t>TGTTGGTGCTGATCTTTAATTTGGA</t>
  </si>
  <si>
    <t>AATTAATGCAGCAGCCCCTG</t>
  </si>
  <si>
    <t>ACCAGGAAACCAAAGCACCA</t>
  </si>
  <si>
    <t>CTGGAGCTGCCTGTTGTGTA</t>
  </si>
  <si>
    <t>CCATCCTGTCTGAAAGGCCA</t>
  </si>
  <si>
    <t>ATACTTCGGGGAAGGGAGCT</t>
  </si>
  <si>
    <t>AAGACCCTAAAGCCCCAAGC</t>
  </si>
  <si>
    <t>TCTTGGAGCCATGGACAAGA</t>
  </si>
  <si>
    <t>CAAAGCATTGGCCACATCCC</t>
  </si>
  <si>
    <t>GGCATGAACTATTTTGGGTGGA</t>
  </si>
  <si>
    <t>TGTAAGATGCGTGGTTGGCT</t>
  </si>
  <si>
    <t>TGACCAATTTGCTGCCCTGA</t>
  </si>
  <si>
    <t>TTCCTCTACTCGCATTTGGACA</t>
  </si>
  <si>
    <t>AGTGTGGGATCCCAAACCAG</t>
  </si>
  <si>
    <t>ACGGTTGGTCAAAGGATGGA</t>
  </si>
  <si>
    <t>TGTGGCCTGTAGCTAGGACT</t>
  </si>
  <si>
    <t>GGTCCATCGTCGATCAGCTT</t>
  </si>
  <si>
    <t>GCATAAAGAACATTGGCCTGAGT</t>
  </si>
  <si>
    <t>ACGTCAAAAATTATTAGTGGAGTCAC</t>
  </si>
  <si>
    <t>TCGCTCCATTTTTAAAGTTCAACT</t>
  </si>
  <si>
    <t>TCCCAACAATCGCTGTTCAGT</t>
  </si>
  <si>
    <t>TGCCAAATCTACACGACCCC</t>
  </si>
  <si>
    <t>ACCGGACACTTTAACTCTCCG</t>
  </si>
  <si>
    <t>GCCCGACATGTCCTAGTAGC</t>
  </si>
  <si>
    <t>TGCGAACTCTAGGTTGCCAG</t>
  </si>
  <si>
    <t>TCACTTGGCAATGTGGTGGA</t>
  </si>
  <si>
    <t>GGGACGAATGAGCTGGGAAA</t>
  </si>
  <si>
    <t>TCATTCTCGTCCTCCGGACT</t>
  </si>
  <si>
    <t>GAACATGTAATGGCGGGTGC</t>
  </si>
  <si>
    <t>GAGCAAGAGCAGATCGGGTT</t>
  </si>
  <si>
    <t>CCTGGCCCTTGTAAATGGCA</t>
  </si>
  <si>
    <t>TCTAGAAATTCAAGTTCGCCTCA</t>
  </si>
  <si>
    <t>GTCAGAAAAAGAGCTGCGGC</t>
  </si>
  <si>
    <t>GTGGTACTTTCTCCTTCGCCA</t>
  </si>
  <si>
    <t>CCCTCCTTCCTCCCTCTCTT</t>
  </si>
  <si>
    <t>ACAAAGAGGGACATGGGCAT</t>
  </si>
  <si>
    <t>TGCACGGATGAGTTCACATGA</t>
  </si>
  <si>
    <t>AGTGGATGATTAAGGCAATGGA</t>
  </si>
  <si>
    <t>CTGTCTTGTTGGTGCTGGGA</t>
  </si>
  <si>
    <t>CACGGCTCATGTCATTTTAGCA</t>
  </si>
  <si>
    <t>TTTGCAAATGGTCCCCTGGT</t>
  </si>
  <si>
    <t>GCCAGCTTAGGCCACATGTT</t>
  </si>
  <si>
    <t>TGGTCTACACCATTTGGCCA</t>
  </si>
  <si>
    <t>AGGGGTTCTGTTCCACTTTGG</t>
  </si>
  <si>
    <t>CTGAAATAGGGGCCACACGT</t>
  </si>
  <si>
    <t>TGCGCATTGGAAGTTTGGAG</t>
  </si>
  <si>
    <t>TCGGTTTCTCTTTCCACCACT</t>
  </si>
  <si>
    <t>GTCTTGGGCAGTGAGGGTTT</t>
  </si>
  <si>
    <t>TTAGAATAACCATCCGCACACCT</t>
  </si>
  <si>
    <t>ACAGGAATGCTTGAGAATATAAAAGGA</t>
  </si>
  <si>
    <t>ACCAGTGTATAGTGTGGATTTGT</t>
  </si>
  <si>
    <t>AGAGGGGCTTTTTGGACTCT</t>
  </si>
  <si>
    <t>CCCCTTGCACACATGTCTCT</t>
  </si>
  <si>
    <t>GCTCCGCTGAGATGAGACAG</t>
  </si>
  <si>
    <t>GCAAAGATGCTTGCAAAGGC</t>
  </si>
  <si>
    <t>GGCTTGGACCAGACATGTCA</t>
  </si>
  <si>
    <t>CAGCCCACCCTCATGCTTAA</t>
  </si>
  <si>
    <t>GCGGGGCGAATAACTTTAGC</t>
  </si>
  <si>
    <t>GGTTCTCCCCAGACGAATGG</t>
  </si>
  <si>
    <t>TGGGCCTAGGATCTCAACGA</t>
  </si>
  <si>
    <t>GGTGTCGTGGGAGCCTTTTA</t>
  </si>
  <si>
    <t>TCCTCCCATCTTGTAACATTCTT</t>
  </si>
  <si>
    <t>AGTGCGGTGTTTACACATCTCT</t>
  </si>
  <si>
    <t>GGTCCATGTGTCTTGAAAGCG</t>
  </si>
  <si>
    <t>TGACAACATTTTGGTGGGGGA</t>
  </si>
  <si>
    <t>TCTGAGGTGTGTGTTCAGCA</t>
  </si>
  <si>
    <t>TTTGGCTCACTTTCACACCT</t>
  </si>
  <si>
    <t>CGCGAAGTTGACTTCATCCG</t>
  </si>
  <si>
    <t>TGGTTTCCCACAGTATCTTCCA</t>
  </si>
  <si>
    <t>TCGAAGGAGATGTTAAGAAAGGT</t>
  </si>
  <si>
    <t>ACAATGCATTTTGCGGGGAC</t>
  </si>
  <si>
    <t>ACACACACAGGTGCAGGAAA</t>
  </si>
  <si>
    <t>GCTCGATCCATTTAGTCCCGA</t>
  </si>
  <si>
    <t>CGGTTTGGATTTGAACACCCC</t>
  </si>
  <si>
    <t>CCCTCCTCAACTAGGCAAGC</t>
  </si>
  <si>
    <t>CACCGTGGAGCTTGAGAGTT</t>
  </si>
  <si>
    <t>GGTAACTTCACGCTCTAAGAAAATGT</t>
  </si>
  <si>
    <t>AGAGCGAGAATGCGAGGTAA</t>
  </si>
  <si>
    <t>ACATTGCTTGGTCCTTATGGC</t>
  </si>
  <si>
    <t>TTCAAACCGATAAAAAGAGCTAAGA</t>
  </si>
  <si>
    <t>GAGTTGGGGTCCTCCAAGTT</t>
  </si>
  <si>
    <t>TGGCTTGTCACTGGGGAAAA</t>
  </si>
  <si>
    <t>AGCCACAGAGCCCCAAAATT</t>
  </si>
  <si>
    <t>TCACTGTGATTGGTCGCGAG</t>
  </si>
  <si>
    <t>TCCTGCTAGATGTCATTGCCA</t>
  </si>
  <si>
    <t>ACACACACACTGGTTTGACA</t>
  </si>
  <si>
    <t>AGTAAGACCAAACCGTGCCA</t>
  </si>
  <si>
    <t>GGAAACCGTGCTTACAAGTGT</t>
  </si>
  <si>
    <t>ACACTATGGACCTGAAGGTGT</t>
  </si>
  <si>
    <t>CCAAGGACAAACTTGACACAGG</t>
  </si>
  <si>
    <t>TGCTGTGCCAGATGAGACAG</t>
  </si>
  <si>
    <t>CGCCAGAGGCTAGAGCATTT</t>
  </si>
  <si>
    <t>TCAGGCTATCCAGGAAGCAC</t>
  </si>
  <si>
    <t>AGGAGCAGAATTCAATGGACA</t>
  </si>
  <si>
    <t>TCGTGGTTGATTTGGGGCTT</t>
  </si>
  <si>
    <t>CCGATGCACAAGTCTCTGGT</t>
  </si>
  <si>
    <t>Araip.B06</t>
  </si>
  <si>
    <t>CGAAAAATGAAAAACACCGCGG</t>
  </si>
  <si>
    <t>ACCCTTTTCATGAATGTCACACA</t>
  </si>
  <si>
    <t>ACAAATGCGAGTCTCTCTGCT</t>
  </si>
  <si>
    <t>GTTAGAGAGGATGGCTGGCC</t>
  </si>
  <si>
    <t>TCGAAACGCTTACCTTGGGT</t>
  </si>
  <si>
    <t>AGCAGCCAACCTTAGCTTCA</t>
  </si>
  <si>
    <t>TGTTCCCTGACAATGGCATGA</t>
  </si>
  <si>
    <t>ACAGTTTCATGTGAGGGACTGA</t>
  </si>
  <si>
    <t>ATGGTCCCAGCTCAAACACC</t>
  </si>
  <si>
    <t>GCTGCACCACTCTCTACGTT</t>
  </si>
  <si>
    <t>AAGCACTAAGGATGCTGGCA</t>
  </si>
  <si>
    <t>AAAAGGGTCCACACCACACA</t>
  </si>
  <si>
    <t>CTGGTGGAAGGCACACTGAA</t>
  </si>
  <si>
    <t>GTCGTGCTCAGCAGGTACAT</t>
  </si>
  <si>
    <t>TACAGAAGGCAGGAACGCAG</t>
  </si>
  <si>
    <t>ATCACCTATGCGATCAGCCG</t>
  </si>
  <si>
    <t>TGGATGGGGTAGGTGGAGTT</t>
  </si>
  <si>
    <t>CCTCCTTTCGGGTCTAACCA</t>
  </si>
  <si>
    <t>TGCCCTTAGCTCAAGACTCT</t>
  </si>
  <si>
    <t>CGCCTCTCGTGTAGTGCTAG</t>
  </si>
  <si>
    <t>CCCCAGGATTGTGGCTGATT</t>
  </si>
  <si>
    <t>TCAAAGTGGCAGGTTGGACA</t>
  </si>
  <si>
    <t>TAGGTGGTCTCTCTCAGCCC</t>
  </si>
  <si>
    <t>TGGTTGAAGGACAGGAGGGA</t>
  </si>
  <si>
    <t>CTTTGAGGGTTGGGTGGGTT</t>
  </si>
  <si>
    <t>TGTGTTTGCCTACCACCATTG</t>
  </si>
  <si>
    <t>ACGGAGTCGTATTCGAGGGA</t>
  </si>
  <si>
    <t>TGAGCGGCAAAAATGATGGG</t>
  </si>
  <si>
    <t>TCAAAGTGGAGGTAGGTGCT</t>
  </si>
  <si>
    <t>CAAACGGTTCCTCACCCAGA</t>
  </si>
  <si>
    <t>TTGTCAATGGTTGCAGCGAG</t>
  </si>
  <si>
    <t>GGAGATGACAATCGTTGCGC</t>
  </si>
  <si>
    <t>ATTGTGATAATCAATTTCATGAAACAGT</t>
  </si>
  <si>
    <t>TCAAACTAAGGGGGCAATGCT</t>
  </si>
  <si>
    <t>CCTCGCATATGGTGAGTGCA</t>
  </si>
  <si>
    <t>TCCCGATTTGGAGTCTGTGC</t>
  </si>
  <si>
    <t>GTGCCGTTTCACTTGTTAGCA</t>
  </si>
  <si>
    <t>TTTGCCCCTCACATGTTCCA</t>
  </si>
  <si>
    <t>ACCCTGCAAGGAAGAATATGGT</t>
  </si>
  <si>
    <t>CCACGCAATGAGGCTAAGGA</t>
  </si>
  <si>
    <t>GCATGGAGTGCTTCAACTGC</t>
  </si>
  <si>
    <t>TCAACAACCTTTTGCCTCCT</t>
  </si>
  <si>
    <t>GCTCTGCACCTATCAACCCC</t>
  </si>
  <si>
    <t>TCCATCGATTCTTCCACGCC</t>
  </si>
  <si>
    <t>GTTTGAAGAGCAGCAAAAAGCA</t>
  </si>
  <si>
    <t>AGCACACTTCATATACGTGCCA</t>
  </si>
  <si>
    <t>AGTGCTATTCGGGCGAACAA</t>
  </si>
  <si>
    <t>CCACTACGGTCAATCCCACC</t>
  </si>
  <si>
    <t>ACAGGTCGTGTCTTGGGTTC</t>
  </si>
  <si>
    <t>GTCCGACCTTGGAAACGGTA</t>
  </si>
  <si>
    <t>GCATGGGAGAAACAACCACA</t>
  </si>
  <si>
    <t>AGTGAAGACCTGGCAAATGTTG</t>
  </si>
  <si>
    <t>TCAACTTGATTCGGCCAACTC</t>
  </si>
  <si>
    <t>ACTTTTGGCCATGGTTCCCT</t>
  </si>
  <si>
    <t>ACAATTCTCCGAGTCTGTGTCA</t>
  </si>
  <si>
    <t>AGCTGCCTAAAGTTTGCCCA</t>
  </si>
  <si>
    <t>ACTCTAGTCCACAATGCAGCT</t>
  </si>
  <si>
    <t>CCAAGTACAGGCACCAAAGC</t>
  </si>
  <si>
    <t>CCGCCTCTTGCTGTTTTGTC</t>
  </si>
  <si>
    <t>GCTGTTCCAGCCTCATCCTA</t>
  </si>
  <si>
    <t>AGGTACAGGTTCAGGTTTTTCCA</t>
  </si>
  <si>
    <t>AAAGCAGCCAAAGCTTCTGC</t>
  </si>
  <si>
    <t>GCATTGATACAGTCACACACGT</t>
  </si>
  <si>
    <t>AAGTAGTGGTGGTGGGGACT</t>
  </si>
  <si>
    <t>TCCCGTAGAATTGCAACTTGC</t>
  </si>
  <si>
    <t>AATTTTTGAGCCACGGCCAA</t>
  </si>
  <si>
    <t>AAGGAAGAGGGGCCAAGTTG</t>
  </si>
  <si>
    <t>CCGCCTATAGTTGACGTCTGA</t>
  </si>
  <si>
    <t>AGATTTTTGAGTATGGAGCTCCT</t>
  </si>
  <si>
    <t>GCGCATGTCACCTGTTTGAT</t>
  </si>
  <si>
    <t>AGGCGGACACTTTCGCATTA</t>
  </si>
  <si>
    <t>TGATGCGGAGGTGTGCTTAG</t>
  </si>
  <si>
    <t>TATTTCGCACTCGCAGGGTT</t>
  </si>
  <si>
    <t>GCGGTGTGTTTGAGGTCCTA</t>
  </si>
  <si>
    <t>GGTGCCACGGCTGAAAATTT</t>
  </si>
  <si>
    <t>GCTCTAAGCCATGCTTCGTT</t>
  </si>
  <si>
    <t>TGCTCTGTGAAAAGCTCTGGA</t>
  </si>
  <si>
    <t>ACGTTGTGATGTGTTTGGCT</t>
  </si>
  <si>
    <t>AGTGCTCTCTCTTCAAGTCAAGA</t>
  </si>
  <si>
    <t>TGGCCAGATTTTCCAGTGCT</t>
  </si>
  <si>
    <t>ATCAAGCTGGCCTGTGAGTC</t>
  </si>
  <si>
    <t>TGCATCCACAACCTAATCAGCA</t>
  </si>
  <si>
    <t>GTGAAATTGCCACAGGTGCC</t>
  </si>
  <si>
    <t>GTGACACGACCACTCCTCAG</t>
  </si>
  <si>
    <t>TGCAGATGCGGTCAGTCAAT</t>
  </si>
  <si>
    <t>AACAAGCCGACCCCACTTAG</t>
  </si>
  <si>
    <t>TGTCACTCTTGGGAGCTCCT</t>
  </si>
  <si>
    <t>TGGAGAGAAGCCACAAGACT</t>
  </si>
  <si>
    <t>CAGGTCGCGAGGATATGGAC</t>
  </si>
  <si>
    <t>GAAACGGTGCTCTTCCCAGA</t>
  </si>
  <si>
    <t>TTGGTCCCTCGACTTGAACG</t>
  </si>
  <si>
    <t>AGGCACTGACATGGACAACC</t>
  </si>
  <si>
    <t>GAGCCCAGCTTCCTTCATCC</t>
  </si>
  <si>
    <t>GCACATTGTTGAGGATTCGTCT</t>
  </si>
  <si>
    <t>GTCTAGTAGGTGGCGTCAGC</t>
  </si>
  <si>
    <t>AGTCATTGTCTTCGTAGGGAGAC</t>
  </si>
  <si>
    <t>ACCTGGCTGATTTAGTCGCC</t>
  </si>
  <si>
    <t>ACCAACTTTTCAGCCCCCAT</t>
  </si>
  <si>
    <t>ACGGGGAGACTTCGACCTAA</t>
  </si>
  <si>
    <t>CTCCTCAAGACCCTGGATGC</t>
  </si>
  <si>
    <t>TGGCTTCCTAACACTCCTCG</t>
  </si>
  <si>
    <t>AGAATGGCAACTACTTCCCTCA</t>
  </si>
  <si>
    <t>CTGCCACACTCTTTTGCACC</t>
  </si>
  <si>
    <t>GTGGTCAACACGATGCCAAC</t>
  </si>
  <si>
    <t>ACCTACACAAATGCAGAGAAAGA</t>
  </si>
  <si>
    <t>TGCTACCATCATTTATTAATGAGTAGGT</t>
  </si>
  <si>
    <t>TGTTCCCTGATGGCACTGTC</t>
  </si>
  <si>
    <t>ACGCAAATCCAAAAAGAGGCT</t>
  </si>
  <si>
    <t>TGGAAAGGAAGGATGACGCG</t>
  </si>
  <si>
    <t>TGACACAGGTTTTGCAAGCA</t>
  </si>
  <si>
    <t>CAGCGCCAATAGTCCATTGC</t>
  </si>
  <si>
    <t>TGGGATGGTGATTGGAACCG</t>
  </si>
  <si>
    <t>TGCAATGAGACGACGTCGAT</t>
  </si>
  <si>
    <t>CCGCTAACACCGGTTCTCTT</t>
  </si>
  <si>
    <t>TCCAATCATGAGCCTTGCCT</t>
  </si>
  <si>
    <t>AGAGGAGAGCGTAGTCGGAA</t>
  </si>
  <si>
    <t>TCATTTCATTTGGTTTTAAGCCTCCT</t>
  </si>
  <si>
    <t>AGGCATGCAACTTTTCAGCG</t>
  </si>
  <si>
    <t>CCTGCAAACCGATCCCTTCT</t>
  </si>
  <si>
    <t>ACGCCTGCACTAGAAGTTCC</t>
  </si>
  <si>
    <t>GAGGAGGTGGTGTTGGTGAC</t>
  </si>
  <si>
    <t>AACCCATTGGCTTGTAGTGT</t>
  </si>
  <si>
    <t>CATCTTGACCCCACATCGGT</t>
  </si>
  <si>
    <t>AGTGCTCTAGTAGGTCTCAATCA</t>
  </si>
  <si>
    <t>AGAAGCTTCCTTGGCCATTGT</t>
  </si>
  <si>
    <t>TCCCCTCCTTTTCACCTTCC</t>
  </si>
  <si>
    <t>CTGGGTTCCGAGTGTTCTCC</t>
  </si>
  <si>
    <t>CCATCTCCTGTCAGGCCTTG</t>
  </si>
  <si>
    <t>TTCCTGCCGGTTCAGATAGC</t>
  </si>
  <si>
    <t>GCATCCACATACTTGCATGGT</t>
  </si>
  <si>
    <t>GAGGCGCACCGATTCATAGA</t>
  </si>
  <si>
    <t>GAGGCAAGGTCAGCTGCATA</t>
  </si>
  <si>
    <t>ACACCAAAATTGATGGCCCC</t>
  </si>
  <si>
    <t>CTCTCGTCACGTGATGGGTC</t>
  </si>
  <si>
    <t>ACATTCTGCCAAGATGAAGAGC</t>
  </si>
  <si>
    <t>TCTGCCTTTTTCACTCTTAGGCT</t>
  </si>
  <si>
    <t>GTGAGGCTGCGTAACCTCAA</t>
  </si>
  <si>
    <t>CCGGGAAAGCAATAGCAGGA</t>
  </si>
  <si>
    <t>AGCTAACTTGTGCCATAAAGCA</t>
  </si>
  <si>
    <t>AGTTGTTGGCCTATGTAGCCT</t>
  </si>
  <si>
    <t>ACGTGGGGCATTACATGTCT</t>
  </si>
  <si>
    <t>ACCCCCTTTATGTTTACCATGGA</t>
  </si>
  <si>
    <t>TTCTTCGTCCACATCGACCC</t>
  </si>
  <si>
    <t>GAGGCCGCATCAAGTCTGAT</t>
  </si>
  <si>
    <t>TGCTGGCTCAACTAAAGAGAA</t>
  </si>
  <si>
    <t>TTTCGTGCACCGCTAGTGAT</t>
  </si>
  <si>
    <t>GCTACGTGATGCACTCTCTGT</t>
  </si>
  <si>
    <t>GCAGCAGCATCCCTGTAAAT</t>
  </si>
  <si>
    <t>GGCTACTATTTCGGGTGCCA</t>
  </si>
  <si>
    <t>ATCACAGTGCAACCCACACT</t>
  </si>
  <si>
    <t>CTGCACCAACAGAGCTAGCT</t>
  </si>
  <si>
    <t>ATTTTTCACGACCCTACTCCAT</t>
  </si>
  <si>
    <t>AGCAAACACGTGGATGTTGC</t>
  </si>
  <si>
    <t>CACCACCTCAGTTCTCTGCC</t>
  </si>
  <si>
    <t>AGAAAGTCATCGTTGGCCTT</t>
  </si>
  <si>
    <t>TGGAACTGTCGGAACCATGG</t>
  </si>
  <si>
    <t>AACTGTTTTTGCCTACAGCTGG</t>
  </si>
  <si>
    <t>AGGTTTGAAAAGGGTCCAGTCT</t>
  </si>
  <si>
    <t>CACTGTTCACTGGCTCCGAT</t>
  </si>
  <si>
    <t>CGAAAGAGTCCTCTCGTCCG</t>
  </si>
  <si>
    <t>TGCCAAAGAAATGCAACCCT</t>
  </si>
  <si>
    <t>ACCGATTCTGTGTGCACCTT</t>
  </si>
  <si>
    <t>ACAATTGCCTTCGACAATGCC</t>
  </si>
  <si>
    <t>ACCAGAATTGGAGACATTATCACA</t>
  </si>
  <si>
    <t>ACTGACACATACACACGCGT</t>
  </si>
  <si>
    <t>TTGCACTACGGCATTGTGTC</t>
  </si>
  <si>
    <t>GCATTGTTAGCAAGTAGCCTGA</t>
  </si>
  <si>
    <t>AAACAAGGAACGAACAGCGC</t>
  </si>
  <si>
    <t>GCTGTGCTGTAACCACACGA</t>
  </si>
  <si>
    <t>TGCACCTCTGATCTCTCCCA</t>
  </si>
  <si>
    <t>ACCTGCTGCATTATGCTCTCT</t>
  </si>
  <si>
    <t>TGACATTTCAAACTATGGTCTGTCT</t>
  </si>
  <si>
    <t>GTGGAGTAACTGAAGGACCGA</t>
  </si>
  <si>
    <t>ACATTGATGACTAACGGATAGACA</t>
  </si>
  <si>
    <t>CCACCGTGCAAGGAACCATA</t>
  </si>
  <si>
    <t>AGTTGTCTGAGGGAGGACAGT</t>
  </si>
  <si>
    <t>TGCAGTCTTCCACATCTACAACA</t>
  </si>
  <si>
    <t>TCGGCATGTTTCTCCGTGTA</t>
  </si>
  <si>
    <t>GGATCTTCCAACCGAGGGTC</t>
  </si>
  <si>
    <t>GGCTGCACGAGTACCCTTTA</t>
  </si>
  <si>
    <t>TGACAGAAAGGACGCGTCAA</t>
  </si>
  <si>
    <t>GCTGGGATGCTCAAAGGAGT</t>
  </si>
  <si>
    <t>TGCATCCAGTGGAAGCAACA</t>
  </si>
  <si>
    <t>TGTGTGTTGCTGTGTTGCTG</t>
  </si>
  <si>
    <t>CCTGCATATCATTGCTGGTAAGT</t>
  </si>
  <si>
    <t>ACCCAGCAGAGATTTGTGCA</t>
  </si>
  <si>
    <t>CATGCTGCTTTCTTGGTGCA</t>
  </si>
  <si>
    <t>ATGATGTGGGGCAGTTGAGG</t>
  </si>
  <si>
    <t>TCGACTGCAAACAAGAGAGT</t>
  </si>
  <si>
    <t>ACCGCCATTACAAGAGGCAA</t>
  </si>
  <si>
    <t>CCTTGGAGGAAGCTTCTCCG</t>
  </si>
  <si>
    <t>GGCTCGTGAGTACCAGTTTCT</t>
  </si>
  <si>
    <t>ATCCTGCCAACGACGACAAT</t>
  </si>
  <si>
    <t>TAGGGTCGCCAATCCCCTTA</t>
  </si>
  <si>
    <t>TAGCTGCAGCAATCCCAAGA</t>
  </si>
  <si>
    <t>TGGTTCATTGGATTGGAGGACA</t>
  </si>
  <si>
    <t>ACTCCCACCGAAACGTAACC</t>
  </si>
  <si>
    <t>ACGGAAGTGAGTGAGGAGGT</t>
  </si>
  <si>
    <t>AACAGTGCCATCCATAGGGG</t>
  </si>
  <si>
    <t>AGCGTCCTTTCACCATGCTT</t>
  </si>
  <si>
    <t>CACTATTTGCCATGCGCCAA</t>
  </si>
  <si>
    <t>TCCACCTCTCTATTCAGATGTGC</t>
  </si>
  <si>
    <t>TCGCAAGAGACCTGTGGTTC</t>
  </si>
  <si>
    <t>TCCCTGCAATGTTCAGGGTT</t>
  </si>
  <si>
    <t>GCTCCAAACAGTCTTTGTGGC</t>
  </si>
  <si>
    <t>TGCACACACTGGACCATCAT</t>
  </si>
  <si>
    <t>GCAAACGTAGGGGCAAGTTG</t>
  </si>
  <si>
    <t>ATTATTCCCCCAGCCCAAGC</t>
  </si>
  <si>
    <t>AGCTGATGCCTCAGTTTGGG</t>
  </si>
  <si>
    <t>AGCCAACTCATTCCAGGCTC</t>
  </si>
  <si>
    <t>AGAGAGAAAGAGGGGGAGGG</t>
  </si>
  <si>
    <t>TCAGCTTCGAACGAGCATCA</t>
  </si>
  <si>
    <t>TGCAGCTTGGTTTTGTGCTC</t>
  </si>
  <si>
    <t>ATCAGGTGTAGGGGATGGCT</t>
  </si>
  <si>
    <t>GGAAAATGGGTGCAGAGTGC</t>
  </si>
  <si>
    <t>GACCGTATTGATCCCCACCG</t>
  </si>
  <si>
    <t>AGCCGGCATTCGACAAGTTA</t>
  </si>
  <si>
    <t>GAGGTGAGGAGTAGAGGCCA</t>
  </si>
  <si>
    <t>CACGTGCAGTTAATGTAAATTAATGGT</t>
  </si>
  <si>
    <t>ACGTGGTAATAGAGTGAAATGGA</t>
  </si>
  <si>
    <t>GAAAGTGGACAGGACCCGAA</t>
  </si>
  <si>
    <t>ACAGAGGAAGTTGGAACGCC</t>
  </si>
  <si>
    <t>CTTTCTATCCCCCGTCGACG</t>
  </si>
  <si>
    <t>AGAGCTCTCTTTCCAACGGC</t>
  </si>
  <si>
    <t>AGGACTGCCAATCGCAATTG</t>
  </si>
  <si>
    <t>GCAGCAGCAGCAACTATAGC</t>
  </si>
  <si>
    <t>TGGCAATAGTGGGGAGAAAACA</t>
  </si>
  <si>
    <t>TGCATGCAAGACAGCCTGAT</t>
  </si>
  <si>
    <t>GAGTGGCAAGTGGGAGTTGT</t>
  </si>
  <si>
    <t>TTGAGGAGGTGAACGCACAA</t>
  </si>
  <si>
    <t>AAAGGTCTCGCTCTTCAAGC</t>
  </si>
  <si>
    <t>CCCTCTGTGTAGGGCGAATC</t>
  </si>
  <si>
    <t>TCCTAACGGTCACTTCCCAC</t>
  </si>
  <si>
    <t>TTGCGTCTGTTTCTTGTGCG</t>
  </si>
  <si>
    <t>ACTCCTATCCGACCTCTGGG</t>
  </si>
  <si>
    <t>CTTTCCCTTTTGCACACCCC</t>
  </si>
  <si>
    <t>ATGCGAAAACCGAAAAGAAGT</t>
  </si>
  <si>
    <t>AGGAAGCGACTTAAGACACAGT</t>
  </si>
  <si>
    <t>ACTGAACCCCTCTGCCTCAT</t>
  </si>
  <si>
    <t>AGGATGAGTCCTCTCTGGCA</t>
  </si>
  <si>
    <t>CTCTGCTCTGCGACTGTGAT</t>
  </si>
  <si>
    <t>CACCTTCCAACCAATCCGGA</t>
  </si>
  <si>
    <t>ACTTAGAGGTTGCGGGTTCG</t>
  </si>
  <si>
    <t>AGGCAATGCAAGCAATGATGG</t>
  </si>
  <si>
    <t>AGCTCTGCATCACTCTGTGT</t>
  </si>
  <si>
    <t>TGGTCTGATGTAACTGATCTGACT</t>
  </si>
  <si>
    <t>ACTTTGACGCCACAAAAGGT</t>
  </si>
  <si>
    <t>CAGGTTTTTGGATTAACGGCCA</t>
  </si>
  <si>
    <t>GGTGGTAGAGGGGAAGTTGC</t>
  </si>
  <si>
    <t>TGGCAAACGCATAGGTAAAGC</t>
  </si>
  <si>
    <t>TGCTAAGCTTACTTCATTCATTCACA</t>
  </si>
  <si>
    <t>GTCAACTGTCCGAGCTAGTCA</t>
  </si>
  <si>
    <t>GTCGGCATGTGTCACCTACA</t>
  </si>
  <si>
    <t>TTATCGTTCGGACCTCTGCG</t>
  </si>
  <si>
    <t>CGAAGGTCGAAGTTGCAACG</t>
  </si>
  <si>
    <t>GAACTGTGACCCGGTCGATT</t>
  </si>
  <si>
    <t>GCCCCATGAATCCATGAGCT</t>
  </si>
  <si>
    <t>GCTAAGGCGGACATATGTCTGA</t>
  </si>
  <si>
    <t>TGGGCAATTCACCCCTTCTT</t>
  </si>
  <si>
    <t>TTTGCACTGAAGCCAAGCAG</t>
  </si>
  <si>
    <t>TCACCTCAAGATTACCACACACA</t>
  </si>
  <si>
    <t>ATTCTGCCCCTGCCAAATCA</t>
  </si>
  <si>
    <t>TCCAAACCCCTCGGACTTTG</t>
  </si>
  <si>
    <t>CGACACTAGATGGGCTGGTC</t>
  </si>
  <si>
    <t>AGAAGATGGTGGTTGACGGC</t>
  </si>
  <si>
    <t>CAATGCCTCCAACCATTGCG</t>
  </si>
  <si>
    <t>TCGGTGTTCCCTTATTATGAGCA</t>
  </si>
  <si>
    <t>TGCATGGGAGTTGAAGGACA</t>
  </si>
  <si>
    <t>TGTAGCTCGACTTGAGGACT</t>
  </si>
  <si>
    <t>GGACCTTTGCATGCAACGTT</t>
  </si>
  <si>
    <t>ACGCGTTTTGTACCATTACTGC</t>
  </si>
  <si>
    <t>TCGGAATTGAACCACACCTCA</t>
  </si>
  <si>
    <t>CGCCACCGCATTCTTTTTCA</t>
  </si>
  <si>
    <t>CAATGATGCCAATGGCCTCG</t>
  </si>
  <si>
    <t>GGGCTGAGGTGGAGAGACTA</t>
  </si>
  <si>
    <t>TATCCCCTCGACCACGTTCT</t>
  </si>
  <si>
    <t>GGTCCTCGCAGGAGTTTCAA</t>
  </si>
  <si>
    <t>GGCACGGACATCATTTTGCA</t>
  </si>
  <si>
    <t>TCCAGGAAATAGCTTCAACCGT</t>
  </si>
  <si>
    <t>CATTTACCGGTCGGGTTGGA</t>
  </si>
  <si>
    <t>GGCCCTTGGATTTAGTCCCA</t>
  </si>
  <si>
    <t>CGCATTCAGTGAATGGACGC</t>
  </si>
  <si>
    <t>CATTTTCATGCGTTTGGAATGGT</t>
  </si>
  <si>
    <t>ACCAAAAATCTCTAAGATAAGGAGTACA</t>
  </si>
  <si>
    <t>TGGTAGGTAGTAGTGGAGTTAGCT</t>
  </si>
  <si>
    <t>TTCAACGAACCCTGACCCAC</t>
  </si>
  <si>
    <t>CCGGAAAGGGGTTGATCGAT</t>
  </si>
  <si>
    <t>AGGATCTTTTAGATTTCCCTTGAATCA</t>
  </si>
  <si>
    <t>TGAGGAATTGCTGCCACCTT</t>
  </si>
  <si>
    <t>TGCTGAATTGGGTTCTGGGG</t>
  </si>
  <si>
    <t>GCTGCTCAAAAATCTCCTCAGG</t>
  </si>
  <si>
    <t>ACGCATCTGTGCTCTTCGAG</t>
  </si>
  <si>
    <t>AGAACAAGAGGTTGTCCCAAGA</t>
  </si>
  <si>
    <t>GTGCGTCATATCTTCTCCAGGA</t>
  </si>
  <si>
    <t>AGGATTGCTGCCAACTCTTGA</t>
  </si>
  <si>
    <t>CCACACCCTGTTTTTCCATCAC</t>
  </si>
  <si>
    <t>AGGAATTGCGGCAGAAAGGT</t>
  </si>
  <si>
    <t>ACTCAAGACACAACTATTGAAACAACT</t>
  </si>
  <si>
    <t>ATGTGTGCCATGATGCATGC</t>
  </si>
  <si>
    <t>GGATGCCTCGTCTGCGTATG</t>
  </si>
  <si>
    <t>AAACTCGGGTACGCAAAGGT</t>
  </si>
  <si>
    <t>ACTCCAAACTAAATTTTGGGCTT</t>
  </si>
  <si>
    <t>ACTGCTATTTTTATTGAATGGTCATCCA</t>
  </si>
  <si>
    <t>GGCTTAGCCTTTTAGATGCCT</t>
  </si>
  <si>
    <t>GCAGTTTGAAATTTGGCAAGGC</t>
  </si>
  <si>
    <t>AGTGGGCCTAAGAGTGGACT</t>
  </si>
  <si>
    <t>TGGAGAACGAAAGTGCACAAG</t>
  </si>
  <si>
    <t>CCAAGCAGCTTGACACCAAC</t>
  </si>
  <si>
    <t>TGTTGCACACATAGCACTTGTC</t>
  </si>
  <si>
    <t>TGGGTTGGAAGTTGGTGCTT</t>
  </si>
  <si>
    <t>GGCAGCAAGATGAACGAATT</t>
  </si>
  <si>
    <t>ATGTTCCCTGGCTAGCGTTC</t>
  </si>
  <si>
    <t>GGGAGGCAACCCAACCATAA</t>
  </si>
  <si>
    <t>CCTCTCCAGCATGAACTGTCA</t>
  </si>
  <si>
    <t>AACTGGTCGGAGCTTACGTG</t>
  </si>
  <si>
    <t>TGTTGACGGGACCTCTTTCG</t>
  </si>
  <si>
    <t>TTCCACCTCAACCTCATGCC</t>
  </si>
  <si>
    <t>TGAGCTGCAGAAGTGAGGTG</t>
  </si>
  <si>
    <t>CGCGTCACCCCAAGAATTTC</t>
  </si>
  <si>
    <t>ACAGCTCCACAGCAACAACT</t>
  </si>
  <si>
    <t>TGTGTCTCTCAATTTGGCTCGT</t>
  </si>
  <si>
    <t>AAGGGGAAATGGCACACTGT</t>
  </si>
  <si>
    <t>TGTCCGCAGTGTTTCAAACA</t>
  </si>
  <si>
    <t>TGGCCTCTTCGTAGAGTGTT</t>
  </si>
  <si>
    <t>TGGCCTTAGAGCCACAACTG</t>
  </si>
  <si>
    <t>ACAAAGCTCTGCCTCTGCTA</t>
  </si>
  <si>
    <t>ACTCTGGTTGCTCTACTGTTCT</t>
  </si>
  <si>
    <t>TCAGAAGTTGCATATAATTCGAACCT</t>
  </si>
  <si>
    <t>CCAGTGATAGTGGAATTTTATTGATGC</t>
  </si>
  <si>
    <t>CACCACACGAGGTTCAGTGA</t>
  </si>
  <si>
    <t>GGGGAGGAGGTGCTCTACTT</t>
  </si>
  <si>
    <t>ACCAATTCGCATGTACTGGGT</t>
  </si>
  <si>
    <t>TGAAACGAAACGAGGACCCT</t>
  </si>
  <si>
    <t>AAGTCCTGCAGACCGGATTG</t>
  </si>
  <si>
    <t>CCGATCGATGCACTCCAGAA</t>
  </si>
  <si>
    <t>GCGATGAAACATCACAGACCA</t>
  </si>
  <si>
    <t>GACACTTTGTGTTGAGGTGGC</t>
  </si>
  <si>
    <t>ACTAGCGGCAAGGAAGAAGG</t>
  </si>
  <si>
    <t>AACCCATCGTGACACACTCC</t>
  </si>
  <si>
    <t>GCTAAGGTGCTCTGTTCGGT</t>
  </si>
  <si>
    <t>ATGATGCATCTGTGGGGCTT</t>
  </si>
  <si>
    <t>ACGTTCGATAAATTCAAGTTGATTGC</t>
  </si>
  <si>
    <t>TGAAGAATGTGGCATGCCAA</t>
  </si>
  <si>
    <t>TCAGTTGGTTCACTGTCTCTTGA</t>
  </si>
  <si>
    <t>TGAATCGGAAGGCAGTTGCT</t>
  </si>
  <si>
    <t>GTCATGTGAGCTCAGGGGAG</t>
  </si>
  <si>
    <t>GGTTTGACAGCTGTTGACCG</t>
  </si>
  <si>
    <t>ACATTTTCATAAGAGAAAGACAAAGGAC</t>
  </si>
  <si>
    <t>TCTTCTATTTGCACGCCTCTGT</t>
  </si>
  <si>
    <t>AGGCAGAAACGTGAAGGGAA</t>
  </si>
  <si>
    <t>ATGCCAGGTGTTAGTCCACT</t>
  </si>
  <si>
    <t>ACGGTCCTCAAGTGTTCTGTC</t>
  </si>
  <si>
    <t>TGGCGACTTGATGGATCTGT</t>
  </si>
  <si>
    <t>CCTTTGCTTTACGATGCGAGG</t>
  </si>
  <si>
    <t>TCCCAAACAGGCACTCACAA</t>
  </si>
  <si>
    <t>TGTCAAGGGTTGCCTTTGATTG</t>
  </si>
  <si>
    <t>CCGATGCACTTTTCGGTATCC</t>
  </si>
  <si>
    <t>CCTGCTCATCCAAATGTTTCCC</t>
  </si>
  <si>
    <t>GATAGGAGACTCGAACCCGC</t>
  </si>
  <si>
    <t>TGTGAGACAGCATGAATGAAAAA</t>
  </si>
  <si>
    <t>TCCGTAATGTTAAGTTTTAGCCACT</t>
  </si>
  <si>
    <t>ATGAGTTCTGAGGAGCAGGT</t>
  </si>
  <si>
    <t>ACAAGCAAGAGACACCAGCA</t>
  </si>
  <si>
    <t>ATAAGACCCCTCGTTGCTGC</t>
  </si>
  <si>
    <t>TTTAGTTTAAAACACGCGGCT</t>
  </si>
  <si>
    <t>ACTTCCCGCTCCATACACAA</t>
  </si>
  <si>
    <t>GAGTCAAAGGGAGCAGGAACA</t>
  </si>
  <si>
    <t>GCAGCCGACCTTCACAAAAC</t>
  </si>
  <si>
    <t>TGGAACTTGGTTAGAATGATCTAGGA</t>
  </si>
  <si>
    <t>TGTGGCAGTGTGATTGATGA</t>
  </si>
  <si>
    <t>GGTGAGAACCTAACCGCACA</t>
  </si>
  <si>
    <t>ATCAGCATGCACCACAGAGG</t>
  </si>
  <si>
    <t>TCCACCTATCCACAGGTAACCT</t>
  </si>
  <si>
    <t>TTCAATGGCCGGACAGGATC</t>
  </si>
  <si>
    <t>ATGCCTAAAGCTGGATGCGT</t>
  </si>
  <si>
    <t>AGTTCGATTTCCCCTTCAACA</t>
  </si>
  <si>
    <t>GCTGCTCAACTAGGAGGCAA</t>
  </si>
  <si>
    <t>AACACTGTACCGGCCCAAAT</t>
  </si>
  <si>
    <t>CTGGTTTCAGAAGAGCGGGT</t>
  </si>
  <si>
    <t>ACCACAATCCAAACACACACT</t>
  </si>
  <si>
    <t>GTGTGCCTAACACCCATTGA</t>
  </si>
  <si>
    <t>TCACAGCTTGAACCCATGGT</t>
  </si>
  <si>
    <t>TTGTCATTGCATGCTTGTGC</t>
  </si>
  <si>
    <t>GGCTTGTTAGGAACCGTCGA</t>
  </si>
  <si>
    <t>GGATGCACTCAAACATGGCC</t>
  </si>
  <si>
    <t>TGGGTGTAGGGGTGCATAGA</t>
  </si>
  <si>
    <t>CGAAACGTGTCTCATCATCCG</t>
  </si>
  <si>
    <t>TCTCAAGTTCAGTGTGATCACA</t>
  </si>
  <si>
    <t>CGTTAACTCTTGATTGCCCCC</t>
  </si>
  <si>
    <t>AGAACCCCCTCTTTAAATTAGAGAGA</t>
  </si>
  <si>
    <t>CCGCTGAGAATTTGCGTTCC</t>
  </si>
  <si>
    <t>AGCAGGACTAGCTGCTGTCT</t>
  </si>
  <si>
    <t>AGGAACCGAGATCTAGCAGGA</t>
  </si>
  <si>
    <t>ATGCACTGCAATAACGCCAC</t>
  </si>
  <si>
    <t>AGAACAGCTCCTCGTTCGTG</t>
  </si>
  <si>
    <t>GGAAACAACCTACCCGAGCA</t>
  </si>
  <si>
    <t>CGGAATCTTCCTCATTCTTCTTCC</t>
  </si>
  <si>
    <t>GGTGAGTGGTGACCTGTGAG</t>
  </si>
  <si>
    <t>TTTTCTCTCCACGGGGAACG</t>
  </si>
  <si>
    <t>GGTTGCATCTGCTCTCCTGT</t>
  </si>
  <si>
    <t>AGAACCTCTGCCACAGGAGA</t>
  </si>
  <si>
    <t>CGTCAAATGGGCTCTGAGGA</t>
  </si>
  <si>
    <t>TTCCACCGGCATGTGAAACT</t>
  </si>
  <si>
    <t>GGGCTTTCCATTCGCCTTTG</t>
  </si>
  <si>
    <t>ACAGGGGCTACTGCTTGTTC</t>
  </si>
  <si>
    <t>CCAGGGAGATCCAGCAACTG</t>
  </si>
  <si>
    <t>GGTCAAGATATTCTGCTTGTGGC</t>
  </si>
  <si>
    <t>TCCCCAAACACTTGGTTCTGT</t>
  </si>
  <si>
    <t>AGCTGGAATTCAGGTTGGGA</t>
  </si>
  <si>
    <t>TGGATCAGGAATGCGGCTTT</t>
  </si>
  <si>
    <t>AGCTAAGCACCAAAGGGATGA</t>
  </si>
  <si>
    <t>TCGCCTTGTAGCAGCTACAA</t>
  </si>
  <si>
    <t>GGTTGGGCTATGCAAATGGTC</t>
  </si>
  <si>
    <t>AGAATAGTCGCCACAACCGA</t>
  </si>
  <si>
    <t>TTTACTGGGGGTGTCCTCCA</t>
  </si>
  <si>
    <t>TCTCCTTGTCTAAGGCCCCA</t>
  </si>
  <si>
    <t>GGGGAGCACCAGACAACATT</t>
  </si>
  <si>
    <t>AGCAATCCAATATTACATGAATCACCC</t>
  </si>
  <si>
    <t>ACGTGCTGTGTAGTAGTAAATCGA</t>
  </si>
  <si>
    <t>ACAATCAAAACTTACCTAATTCTCAGGT</t>
  </si>
  <si>
    <t>AGCTCATCACTCGTCCACTT</t>
  </si>
  <si>
    <t>GAGACGGAGCCACTAGCAAC</t>
  </si>
  <si>
    <t>CCCGGCCAGTATGACTTTGT</t>
  </si>
  <si>
    <t>TCTACCCTCTCAGGCTCGTT</t>
  </si>
  <si>
    <t>TTTTGCAAAAAGCTTATTGCGAA</t>
  </si>
  <si>
    <t>TCAGTGGACCAGCTGGGATA</t>
  </si>
  <si>
    <t>TCCTGCCTTCCAGTAAGCTC</t>
  </si>
  <si>
    <t>GCCAGCTTGCTGTCCATTTC</t>
  </si>
  <si>
    <t>ACCAGGAGGTTTAGTTGCTCA</t>
  </si>
  <si>
    <t>ACATTACACACGTTTGGCGC</t>
  </si>
  <si>
    <t>AAAGTATCTCCTCTTTTTCCTCTCT</t>
  </si>
  <si>
    <t>ATCGCCTGCCTTTTTGCTTG</t>
  </si>
  <si>
    <t>TCCGATTCAATCATTTGCCGC</t>
  </si>
  <si>
    <t>CCTGCACAATTTTCCCACCC</t>
  </si>
  <si>
    <t>TGTGTTGAGGATGGTTGGATT</t>
  </si>
  <si>
    <t>ACCAATGGACGTTTGGGACA</t>
  </si>
  <si>
    <t>AGTTCCAATTGACGAGCCGT</t>
  </si>
  <si>
    <t>TCGATGGATTCATTGCACTGT</t>
  </si>
  <si>
    <t>AGGCTCTTCCCCACCCTAAT</t>
  </si>
  <si>
    <t>GAAATGGTGGAAGAGCACGC</t>
  </si>
  <si>
    <t>TCTATGTGCGCAAAGGCAGA</t>
  </si>
  <si>
    <t>TGAGCGCCACCTTCAAGAAA</t>
  </si>
  <si>
    <t>GGCCACAACTCACTTTCTGC</t>
  </si>
  <si>
    <t>TCTCCGCAAAGGTTAGGCTG</t>
  </si>
  <si>
    <t>CGGAGTATTATGGGGTGCCC</t>
  </si>
  <si>
    <t>TGCAACTTCGTAAACAGGCA</t>
  </si>
  <si>
    <t>TCGAATTCGAATCCGCAACC</t>
  </si>
  <si>
    <t>TGGAGATGGTGGTGATGCAG</t>
  </si>
  <si>
    <t>ACCATCGCTCATAAATCTGCG</t>
  </si>
  <si>
    <t>ACTGGAACTCTACACCGTGC</t>
  </si>
  <si>
    <t>ACACACGGGGGACTTTGAAA</t>
  </si>
  <si>
    <t>TGATCTCAATACAGCCCAGACA</t>
  </si>
  <si>
    <t>GCCATCTGCTACCCTCTCAA</t>
  </si>
  <si>
    <t>TGGTTCCAGGAAGCAACACT</t>
  </si>
  <si>
    <t>AGACATTGAAGACGACGGTGT</t>
  </si>
  <si>
    <t>TGTCACTGTTATGCACCCCT</t>
  </si>
  <si>
    <t>ACAACTAGCATTCGAGAGGCT</t>
  </si>
  <si>
    <t>ACAGTGGAAGTGGCTTTTGGT</t>
  </si>
  <si>
    <t>GGTGTGTGTGTGTTGAACCG</t>
  </si>
  <si>
    <t>CTCAACCCGGAACAAGTGGA</t>
  </si>
  <si>
    <t>CCTGGGTAGATGCAAGGGTG</t>
  </si>
  <si>
    <t>GTGGGATCAAGGAGGAACCG</t>
  </si>
  <si>
    <t>TGCAATGAGGTGTTGGAGTCT</t>
  </si>
  <si>
    <t>TTGGGGTGCAGACTAGGAGA</t>
  </si>
  <si>
    <t>GGTGATAGCATGAAAAGGGGC</t>
  </si>
  <si>
    <t>ATACCACAGGCTAGGGCAGA</t>
  </si>
  <si>
    <t>CACACTTTCCTTGCAAGCCC</t>
  </si>
  <si>
    <t>TGTTACCGTACAAGCAGGGT</t>
  </si>
  <si>
    <t>ACTGACAGGTTATAATTTTATACTGCCA</t>
  </si>
  <si>
    <t>GGGAAGGCTTGCTGTTGAGA</t>
  </si>
  <si>
    <t>GTGCGTACGCCTAGGAAAGT</t>
  </si>
  <si>
    <t>CCGATAATGGCACCATCGGA</t>
  </si>
  <si>
    <t>ACGAGCTCGCTTTTTAGGCT</t>
  </si>
  <si>
    <t>TTCTCACCCCTTCCCTCCTC</t>
  </si>
  <si>
    <t>GATGATGAGGAGCGTCTGGG</t>
  </si>
  <si>
    <t>AATGAAGCCGGTGTCACCAT</t>
  </si>
  <si>
    <t>TCGTGTACGTTTCCGTCACA</t>
  </si>
  <si>
    <t>CCAGTTGCGCCACTCTGATA</t>
  </si>
  <si>
    <t>CCCTCGCCTTTGTTATTATTATGT</t>
  </si>
  <si>
    <t>TCCCAAGGGTTGCTTATTCCC</t>
  </si>
  <si>
    <t>GCTAAAAAGTGAGAGCAGAAGAGG</t>
  </si>
  <si>
    <t>TGGATGCACTAATTTCAATTCTATCT</t>
  </si>
  <si>
    <t>CTTGATTTCTTGTTAAAAACACGTTTTT</t>
  </si>
  <si>
    <t>TCAGAAACACATACGCTTGAGT</t>
  </si>
  <si>
    <t>ACTTTGACTTAGTGTTTCCACCT</t>
  </si>
  <si>
    <t>TGCTATTGAAATTGTTCTTGCTGA</t>
  </si>
  <si>
    <t>AGGAAAGTTTGTTGTTTCTGTTTTAAA</t>
  </si>
  <si>
    <t>CCCTCACAAGCGACTCTCAG</t>
  </si>
  <si>
    <t>TCATTGTGGCGGATAGAGGT</t>
  </si>
  <si>
    <t>TGCGAATCAAGCAAGTGCAA</t>
  </si>
  <si>
    <t>CTATGGGGCAACAACCGGAT</t>
  </si>
  <si>
    <t>GCTCCATGACTTCATCCAAGC</t>
  </si>
  <si>
    <t>TCTTCCAACAGCTTGCGCTA</t>
  </si>
  <si>
    <t>TGTTCTTCCGGACTTGCCAA</t>
  </si>
  <si>
    <t>GGTCTGGGGCTGCTAAAAGT</t>
  </si>
  <si>
    <t>AAAACGAAGTCGCTTGCGTC</t>
  </si>
  <si>
    <t>TCCTTGCCAGTGCCAGTAAG</t>
  </si>
  <si>
    <t>TCATGCTCTTGTGACCGCAT</t>
  </si>
  <si>
    <t>TGATCATGGGACCCATAATCCA</t>
  </si>
  <si>
    <t>GTTATTGGCAGCCACGCTTC</t>
  </si>
  <si>
    <t>GGGACCGGACCTATGCATTT</t>
  </si>
  <si>
    <t>TGTGACCACTCAACGAAGTACT</t>
  </si>
  <si>
    <t>CATTCCAGGCCTTGACCTGT</t>
  </si>
  <si>
    <t>GGCAGAGCCAACAAAATGCA</t>
  </si>
  <si>
    <t>CATTGTTGAGCCGTGGTTGG</t>
  </si>
  <si>
    <t>ACGGTTGGTAAAGGGATGAGAG</t>
  </si>
  <si>
    <t>GTGGAGTCTATAATGCCTACAGCT</t>
  </si>
  <si>
    <t>CTGAACTCCTGGCCAGCATA</t>
  </si>
  <si>
    <t>AGAGCCATTGCCAATCCCAA</t>
  </si>
  <si>
    <t>GACAGAAGCGTCGATGGCTA</t>
  </si>
  <si>
    <t>TCACAGTACACCCTAGCAACA</t>
  </si>
  <si>
    <t>TTACACCTATGGCGTGGACG</t>
  </si>
  <si>
    <t>CACACCCTCTGACTCACTGC</t>
  </si>
  <si>
    <t>TTCTGTGCTGCCAACAACCT</t>
  </si>
  <si>
    <t>TTTGCTTGTAGGCCGCTCTT</t>
  </si>
  <si>
    <t>GGGGGAGGGGGATGTTTAGT</t>
  </si>
  <si>
    <t>TCCGACCTCTCCAACTAAGT</t>
  </si>
  <si>
    <t>TGGGTGCCTCTTGGAATTTT</t>
  </si>
  <si>
    <t>TCAAAGTGGCTACTTACGTAACCA</t>
  </si>
  <si>
    <t>TCATCTTGCCCATGATTCAACT</t>
  </si>
  <si>
    <t>TTAGGTTTTTGAAAGAAATTGAAGATGA</t>
  </si>
  <si>
    <t>TTTTGGTGGACCTAGGTCGC</t>
  </si>
  <si>
    <t>TACCCATGTTGCCTTGCGAT</t>
  </si>
  <si>
    <t>GTTAAAGCAGTGTGCCTGGG</t>
  </si>
  <si>
    <t>TGCTTATGAAAACGAAACGGCT</t>
  </si>
  <si>
    <t>CCTCTACGACGGGACAATCG</t>
  </si>
  <si>
    <t>CAAGAGGCTTAGGGCGTGAT</t>
  </si>
  <si>
    <t>AGTTTGAACCCAAGCAAAGGT</t>
  </si>
  <si>
    <t>ATGTTGAAGAGACTGGCCCG</t>
  </si>
  <si>
    <t>CAAGGTTCTAAGGCACTCCCA</t>
  </si>
  <si>
    <t>CCGCAGGTGAGTTAGGGTTT</t>
  </si>
  <si>
    <t>GTTGGAAGTTCGAGCCTACCT</t>
  </si>
  <si>
    <t>ACTCATACATTACGCAAAGAGCT</t>
  </si>
  <si>
    <t>AAATAAACCGGGGGTCGACC</t>
  </si>
  <si>
    <t>GGGTCCAGGGGGAAGTTTTT</t>
  </si>
  <si>
    <t>ACTCTGCTACTCTCTCTGCCT</t>
  </si>
  <si>
    <t>AGGGAGGAAAAGGCTTCTGC</t>
  </si>
  <si>
    <t>CGGCTGGAGATGATGAGCTT</t>
  </si>
  <si>
    <t>TCCTCCTCCGACTGCAGTTA</t>
  </si>
  <si>
    <t>AGTGAGCTAGGGATCCCAGG</t>
  </si>
  <si>
    <t>ACTCAACATATGGCAGCCTGA</t>
  </si>
  <si>
    <t>ACTCCCCCATCCTAATCCCC</t>
  </si>
  <si>
    <t>GCGTTATGAGAAGAATTTGCGC</t>
  </si>
  <si>
    <t>TGAAACATTAAGTGACACGTGGA</t>
  </si>
  <si>
    <t>GCAAAGAATGGGACGCATCC</t>
  </si>
  <si>
    <t>AGATCAACGGGAGGCATGTG</t>
  </si>
  <si>
    <t>GCTAGGTTGCCTGTGCCTAA</t>
  </si>
  <si>
    <t>AGGCAAACCTATTCAATATAAACCATCT</t>
  </si>
  <si>
    <t>TGGTGTGAATCCTCCTATGGTC</t>
  </si>
  <si>
    <t>GCCCCACTAACAACTCTGCA</t>
  </si>
  <si>
    <t>TGACCATGATGCCTCTGAGA</t>
  </si>
  <si>
    <t>AATTTGCCACGCCTGGGATA</t>
  </si>
  <si>
    <t>GGGACGATGGACTTGTTGGA</t>
  </si>
  <si>
    <t>TGAACACGATAACAACATACCTCT</t>
  </si>
  <si>
    <t>AGGAGGATGAGAAGGGAAGGA</t>
  </si>
  <si>
    <t>CTTAGCAACCCCTGTCCCAG</t>
  </si>
  <si>
    <t>ACAGACCCAGCAACCTTAGC</t>
  </si>
  <si>
    <t>CCTCGCAAACAAAGATAAGGTGA</t>
  </si>
  <si>
    <t>AGGACAATCCTTATTGAACATGATTAT</t>
  </si>
  <si>
    <t>CTGTCACCGCGGTAAACTCA</t>
  </si>
  <si>
    <t>GCGGATAGTGAACTCCGAGG</t>
  </si>
  <si>
    <t>ATCAAGACACACTAGCATGAGAT</t>
  </si>
  <si>
    <t>AAAAGCGCGTAGGAGTTCGG</t>
  </si>
  <si>
    <t>ACCTCTCCCTTCTCACTACCT</t>
  </si>
  <si>
    <t>TCCCCGGATATGCACCTACT</t>
  </si>
  <si>
    <t>CCTGACCCCTCCTAGTGAGA</t>
  </si>
  <si>
    <t>ACGACTACCCTTCAAAGCCC</t>
  </si>
  <si>
    <t>TCAATCGAATGCTTGTGTCTGT</t>
  </si>
  <si>
    <t>ACCGGGGAACATCTTAACCG</t>
  </si>
  <si>
    <t>CACTTGGTCAGCCATGTCCA</t>
  </si>
  <si>
    <t>TCGAACTCTGACACTTGAGCA</t>
  </si>
  <si>
    <t>TGCTTATTCCCTCCCCTTTCT</t>
  </si>
  <si>
    <t>GTGTCAAGCACAAGTCGTGTC</t>
  </si>
  <si>
    <t>AGAACTTTGATCCACCCCGC</t>
  </si>
  <si>
    <t>TAATGGCTTTGCGGGTGTGA</t>
  </si>
  <si>
    <t>TGCCCTGGGGAATTACCAAC</t>
  </si>
  <si>
    <t>TGTTCGTACCACCCACCATG</t>
  </si>
  <si>
    <t>TCCTCAGAATCTATTGTTTTTGGCT</t>
  </si>
  <si>
    <t>TGCCGGATGCAACTCAGTAC</t>
  </si>
  <si>
    <t>AGTCTAAGATGGTTTTACCCTCCA</t>
  </si>
  <si>
    <t>AGCGCCTATGGACTACAAGT</t>
  </si>
  <si>
    <t>AATTTGCCCCCGTGTGTAGT</t>
  </si>
  <si>
    <t>TCTTGGAGATAAAAATGTTTGATGCA</t>
  </si>
  <si>
    <t>TGCACTATGTTCACAAGAGGCA</t>
  </si>
  <si>
    <t>AGCACCTAAAGGGACAAGGT</t>
  </si>
  <si>
    <t>AGCTAGGGAGGACTGCTACT</t>
  </si>
  <si>
    <t>CCTCAAAAGTTAATAGTGGCTAGCC</t>
  </si>
  <si>
    <t>TCTCCTCCTTCCTTCCTTCCT</t>
  </si>
  <si>
    <t>GAAGACAAAGGCGACGAGGA</t>
  </si>
  <si>
    <t>GGAAACTCAAGGGCATGTTTGT</t>
  </si>
  <si>
    <t>TGCACAAACACACCTTGAACA</t>
  </si>
  <si>
    <t>CATGAGGACCAGCATCCACA</t>
  </si>
  <si>
    <t>CGTGCGCAAGTTTGACTTCA</t>
  </si>
  <si>
    <t>GCTAGCTGATGGTCCCCTTG</t>
  </si>
  <si>
    <t>GCCCAACTTCAGATTCTGGC</t>
  </si>
  <si>
    <t>ACTCGTGCCACTGCTACTTC</t>
  </si>
  <si>
    <t>TGATTGCATGTGGTTGTCACT</t>
  </si>
  <si>
    <t>TTGTGTAGCTCAGCCACAGG</t>
  </si>
  <si>
    <t>TGATTCCTCTAGTGCCCCCA</t>
  </si>
  <si>
    <t>TTGGTACCTGTGGCATGTCT</t>
  </si>
  <si>
    <t>ATATCAGGCCGAGTCACCCT</t>
  </si>
  <si>
    <t>TTCCCGTCTTGATGAAGCCC</t>
  </si>
  <si>
    <t>AGGGACCTTAGCTTGCATTGA</t>
  </si>
  <si>
    <t>TACCATTGCACCACGGATCC</t>
  </si>
  <si>
    <t>GAGCGAATCGGACTCTGGAG</t>
  </si>
  <si>
    <t>TTTTCTAGGACGGAGCCTGC</t>
  </si>
  <si>
    <t>CGTGTTTGCCGGACTCTTTG</t>
  </si>
  <si>
    <t>ATGGGCTGCAGATGATACCG</t>
  </si>
  <si>
    <t>TCCGGCGAAAGATACAAGCA</t>
  </si>
  <si>
    <t>TGAAGGACCGTTGGATTGGG</t>
  </si>
  <si>
    <t>GAGGGGTGTCCGGTCAAAAT</t>
  </si>
  <si>
    <t>AGTTGAAGAGCGATCGGGTG</t>
  </si>
  <si>
    <t>TCTGGCCATGCTGAACAGAT</t>
  </si>
  <si>
    <t>CCCTCAAAGGCCAAGAAGCA</t>
  </si>
  <si>
    <t>TGGCACTTCGTGTACATGCT</t>
  </si>
  <si>
    <t>TCGGAAGGTCTCTCAGATCAGT</t>
  </si>
  <si>
    <t>TTTGGTGCCTTGTTGTTTGTT</t>
  </si>
  <si>
    <t>AGTCCACTATTCCCAATGTACTTT</t>
  </si>
  <si>
    <t>TCCACTTGAAGAGCTTCCACC</t>
  </si>
  <si>
    <t>TGACTGTCAACTATCCATGTGTGT</t>
  </si>
  <si>
    <t>CCCTCAGAGCCTTATGCACC</t>
  </si>
  <si>
    <t>ACTCAGATTTGTTCCCATCCCT</t>
  </si>
  <si>
    <t>CCCCTGGCACTTCTAGACAA</t>
  </si>
  <si>
    <t>TGTCGTTTTGGTTTGGCACC</t>
  </si>
  <si>
    <t>GGATGTCAGAACCTCGTGCT</t>
  </si>
  <si>
    <t>TGATGGAAGTTTGCAGTGGC</t>
  </si>
  <si>
    <t>TCCCAGGATGTTGGTTGTGA</t>
  </si>
  <si>
    <t>AAAAGAAGTTTTTGGCCAGCA</t>
  </si>
  <si>
    <t>GTGCTCTCGAGTCTCGACAC</t>
  </si>
  <si>
    <t>AGACAGCTGCACTTAAAGTCCA</t>
  </si>
  <si>
    <t>CAGGAAGAGAGAGTGGGGGT</t>
  </si>
  <si>
    <t>GCTGGAAGTACAGTGCACCT</t>
  </si>
  <si>
    <t>GCAACTTTTGGCATCACGGT</t>
  </si>
  <si>
    <t>AGCTCGTGAGATTTTCCCGT</t>
  </si>
  <si>
    <t>CCAAACGGCCCTAGGTGATT</t>
  </si>
  <si>
    <t>ATTTGGTGGAGAGAAGGCCG</t>
  </si>
  <si>
    <t>AGAAGCCACAGCAAGAAGCA</t>
  </si>
  <si>
    <t>TCCTAGGGCTTCCATGACCT</t>
  </si>
  <si>
    <t>CCCCCTAGCTTGTAGTTTTTCCA</t>
  </si>
  <si>
    <t>AGGGTTAATTGGTCTCTTTTTCCA</t>
  </si>
  <si>
    <t>GGCCAATAAGTTATTGTACTAACCCA</t>
  </si>
  <si>
    <t>TGTTGTGCTGATGTTGAGTTGA</t>
  </si>
  <si>
    <t>TGTTCCTCTGCTCAATGCCT</t>
  </si>
  <si>
    <t>TGCTCTCTTGTTCTTCGGTCA</t>
  </si>
  <si>
    <t>ACTCCTTGTTTACAGGACCAAGT</t>
  </si>
  <si>
    <t>TTGCTCACGTGCATATGCCT</t>
  </si>
  <si>
    <t>GGTGAAAGCCATCAATGTTGCT</t>
  </si>
  <si>
    <t>TGTAGGGCAAGTTGGAGGGA</t>
  </si>
  <si>
    <t>TGGAGTTGAGCAAATGAGACCA</t>
  </si>
  <si>
    <t>GTAGCCGACCCCACTTAGTG</t>
  </si>
  <si>
    <t>GTGCAGCAAGTGGGTCATTG</t>
  </si>
  <si>
    <t>CTGGTTTCTGATGGTGTTGGG</t>
  </si>
  <si>
    <t>GGGTTAGATGAGACCACGGG</t>
  </si>
  <si>
    <t>GTCAAAGACAAAGGCCATAGGC</t>
  </si>
  <si>
    <t>TGGTAATTTTCATTCATCTTCCTTGA</t>
  </si>
  <si>
    <t>TGCCACACAGCAGGTTAGTT</t>
  </si>
  <si>
    <t>GGGGCCCTGCTAACACAATA</t>
  </si>
  <si>
    <t>CTAACGAAAGCCCGCGTTTG</t>
  </si>
  <si>
    <t>GCGCCAATCAAACCGAAGAG</t>
  </si>
  <si>
    <t>ACAGATGCCGAGATCAAGGT</t>
  </si>
  <si>
    <t>ACAGGGACGAAACAACTTGT</t>
  </si>
  <si>
    <t>CTTGTGTCGGCCCAGTTGAT</t>
  </si>
  <si>
    <t>CGGCAACAGCTTACCTCAGA</t>
  </si>
  <si>
    <t>TGGGCCTGTTTCTCTTGCTT</t>
  </si>
  <si>
    <t>TCCCTCTGGATTGATACACTTTGA</t>
  </si>
  <si>
    <t>TTCCTTGTCTCTTCCCCGTG</t>
  </si>
  <si>
    <t>TGTGGTGGATGCATTAACCCA</t>
  </si>
  <si>
    <t>TCGGTTGCAAACCCTGAGTT</t>
  </si>
  <si>
    <t>ACAGATGAGGCCCAACCAAG</t>
  </si>
  <si>
    <t>TCATGTAACTGACCCCACCT</t>
  </si>
  <si>
    <t>GCCCTTTTCTTTAAGGCCCC</t>
  </si>
  <si>
    <t>TCTCGCTCTGAATCTCTCCGA</t>
  </si>
  <si>
    <t>AGAATTTCGCCAAGAACATGAAA</t>
  </si>
  <si>
    <t>TCAACTTAGCGTATGAGACACA</t>
  </si>
  <si>
    <t>TGGGTTTGGCTACCAGTCAA</t>
  </si>
  <si>
    <t>TCTACGTTGTTTGGCGGGTC</t>
  </si>
  <si>
    <t>AGACTTTTGTGAAGGAACACAGT</t>
  </si>
  <si>
    <t>ATTCAATGTGGACAAGCGCG</t>
  </si>
  <si>
    <t>TCCAATGTGAGCCGTTCCAT</t>
  </si>
  <si>
    <t>TTCCCCACCCAAAACACACA</t>
  </si>
  <si>
    <t>GAGCAAAACTTCAGGTGCCA</t>
  </si>
  <si>
    <t>TCACTTGCTTGCTTTCACTGC</t>
  </si>
  <si>
    <t>TTTGTTGGCCTTGACGCATG</t>
  </si>
  <si>
    <t>ATTCGAGGCGGTGAAGAGTG</t>
  </si>
  <si>
    <t>TCCTCCTTAGGCCTCAACGA</t>
  </si>
  <si>
    <t>TCTCCATGGCCAATTCTCGT</t>
  </si>
  <si>
    <t>CCTCAGAGCTTAGCTACAACGA</t>
  </si>
  <si>
    <t>AGAGAAGTGGAGTTGGGGGT</t>
  </si>
  <si>
    <t>TGATTGACGCCGCTGTGATA</t>
  </si>
  <si>
    <t>TCTTTCCAGAGGCTTTCTATGAACT</t>
  </si>
  <si>
    <t>TGGCCAACAATGCCCAAATT</t>
  </si>
  <si>
    <t>CACCATGAGATCCTGCTCGG</t>
  </si>
  <si>
    <t>CCTAGTTGTGGACGCTCGAG</t>
  </si>
  <si>
    <t>AGAGAGGGGGAGAAGCATGT</t>
  </si>
  <si>
    <t>GGCGAGAGAGAAGGAAACGT</t>
  </si>
  <si>
    <t>CGTAAGTTCGAAGCATGCGG</t>
  </si>
  <si>
    <t>TCTTCTGCTGATGCTCCAAA</t>
  </si>
  <si>
    <t>GGGCAAGCTGTTTGTAACACC</t>
  </si>
  <si>
    <t>GTTGAGCAGTCTAAGCCGGA</t>
  </si>
  <si>
    <t>GAAGCGTTTGCCGACAGAAG</t>
  </si>
  <si>
    <t>AAACCATTCCAGCTTGGCCT</t>
  </si>
  <si>
    <t>ACATGGTTGACATATTGATCGCA</t>
  </si>
  <si>
    <t>GCTAATGAAAAGGGTTGGCGT</t>
  </si>
  <si>
    <t>GCCTAACTTCCATGCAAGTGG</t>
  </si>
  <si>
    <t>ACACCTTGTGCATGGAGTCA</t>
  </si>
  <si>
    <t>ATAAACTGGTCATGCCGGGG</t>
  </si>
  <si>
    <t>TGATGACCGTGATACCGCTG</t>
  </si>
  <si>
    <t>Araip.B07</t>
  </si>
  <si>
    <t>GAACTTGCAATAAGGGCCTGT</t>
  </si>
  <si>
    <t>CTCATTGGCTGCATCTGCAC</t>
  </si>
  <si>
    <t>GGGCTTGTGAGCTGAGATGT</t>
  </si>
  <si>
    <t>GCAATAAAGCAACAAAGCTGCC</t>
  </si>
  <si>
    <t>TGGCCTCAAGATGGACACTG</t>
  </si>
  <si>
    <t>GAACAAGAAGGGGAGCGTCA</t>
  </si>
  <si>
    <t>ACGCTTAGGTCATTGGTTCCC</t>
  </si>
  <si>
    <t>AGATGGAGCAACAGAAGTCTTCA</t>
  </si>
  <si>
    <t>TGAAGACTTCTGTTGCTCCATCT</t>
  </si>
  <si>
    <t>TCACGGTAAACACGCAATGC</t>
  </si>
  <si>
    <t>ACTCTCACCTCGGTCTCCTC</t>
  </si>
  <si>
    <t>TCGGCACAAAGCATGCTACT</t>
  </si>
  <si>
    <t>GCATACTAGCATGTGAATGCAGG</t>
  </si>
  <si>
    <t>ACGTCGTCCGATCTTGACAA</t>
  </si>
  <si>
    <t>TGTGGGTTTGAAGGTGAAATTCC</t>
  </si>
  <si>
    <t>TTGGACGGTGCAAGAAGAGT</t>
  </si>
  <si>
    <t>ACGTCACACCGGTTGGAAAT</t>
  </si>
  <si>
    <t>ACAACCTTCGTTATGTTTATTCATCT</t>
  </si>
  <si>
    <t>TGGATTAGGCATTGCTAGTCCC</t>
  </si>
  <si>
    <t>GTGCGGTTATATCTTAAAGGCACA</t>
  </si>
  <si>
    <t>CCGATCCGCGACAGATTAGT</t>
  </si>
  <si>
    <t>GATGATGGGTGGCCGACAAT</t>
  </si>
  <si>
    <t>GGTTTTCTTGGCAGTTTGGTGT</t>
  </si>
  <si>
    <t>ACACAGGGAAGCTCCAAAAGA</t>
  </si>
  <si>
    <t>CCCTGCACATCTTCGTGACT</t>
  </si>
  <si>
    <t>CCCACTTGGTGGTTGATGCA</t>
  </si>
  <si>
    <t>GAAGAACTTGGTGCCGGAGA</t>
  </si>
  <si>
    <t>ACTGAAGAAGGCAAAGAACAAGA</t>
  </si>
  <si>
    <t>TCATCAAAGAGGGGTGCCTG</t>
  </si>
  <si>
    <t>AAGTGAGTCTCGCCAGTGTG</t>
  </si>
  <si>
    <t>AAAATGCTTCGACAATTCCCTT</t>
  </si>
  <si>
    <t>AGGCCCTAAAGTTTCTTAGTGGA</t>
  </si>
  <si>
    <t>TTGGCCACTCTAACAGCTCA</t>
  </si>
  <si>
    <t>ACTCATGGCAGAATTTGGTGC</t>
  </si>
  <si>
    <t>TGGGGACAAAAACGGTACTT</t>
  </si>
  <si>
    <t>TGTCCTGAGTGACTGATATCAACT</t>
  </si>
  <si>
    <t>AGGGTTATTCGGAAAGGGTGA</t>
  </si>
  <si>
    <t>CCCTGTTTTCCGTTTTCGCC</t>
  </si>
  <si>
    <t>TCACTCTATGCATGATTACACCT</t>
  </si>
  <si>
    <t>ACCGCCCAAAACGATTAACA</t>
  </si>
  <si>
    <t>CGCGCACACACAAATAGCAA</t>
  </si>
  <si>
    <t>TGCCGGGACTTTCTAGAACG</t>
  </si>
  <si>
    <t>GGAGTGAAAGGTTAGTGGTCCC</t>
  </si>
  <si>
    <t>AAGCTATTACGGCATCATTGC</t>
  </si>
  <si>
    <t>GCTTTGGGTTGAAAGCCCAA</t>
  </si>
  <si>
    <t>GCATGGTTCAGCTGTCCTCT</t>
  </si>
  <si>
    <t>ACAAAACACAGATGGCTGCA</t>
  </si>
  <si>
    <t>TGGAGGCCAGGTGAACTACT</t>
  </si>
  <si>
    <t>CTCAACCATGACTGCCACCT</t>
  </si>
  <si>
    <t>TCCTTTGTGGTCTGTGGCAT</t>
  </si>
  <si>
    <t>GCCCGAGCTACATCATGGAG</t>
  </si>
  <si>
    <t>ACTCGCACTGGCAGATCAAA</t>
  </si>
  <si>
    <t>AGGTTCAAAGATGACTAGTGGCT</t>
  </si>
  <si>
    <t>GCAGGTGTTTCCTTTGTTTTGC</t>
  </si>
  <si>
    <t>CCGCCACTTAAAACCAACGA</t>
  </si>
  <si>
    <t>AGCTGAGCGACACTTACAAA</t>
  </si>
  <si>
    <t>ACTGAACATATTCGCTACTCGCT</t>
  </si>
  <si>
    <t>ACCAACTAAACTACCAATGATGTCC</t>
  </si>
  <si>
    <t>TGGTACGGACAAAAATGCTCT</t>
  </si>
  <si>
    <t>GCTGACAAAAATGCCCCCAA</t>
  </si>
  <si>
    <t>AACCTGTCTGGTGTGTGCTC</t>
  </si>
  <si>
    <t>CCTGCGGTACTTTACCAGGG</t>
  </si>
  <si>
    <t>AGCCACTGATCAACCATGCA</t>
  </si>
  <si>
    <t>AGCCTCAGTGTCTCGTAGGT</t>
  </si>
  <si>
    <t>GCTGAATGGCTGGTGTTGTG</t>
  </si>
  <si>
    <t>TGTTACCTCCCTTCTTGCCC</t>
  </si>
  <si>
    <t>GGGGGATGACTGTATGCAAGA</t>
  </si>
  <si>
    <t>AGAAAACCCTTGGCACCACT</t>
  </si>
  <si>
    <t>GCAATCAAGATCAGAAGGATGCA</t>
  </si>
  <si>
    <t>GGTGGTTTGCACAACTGAGC</t>
  </si>
  <si>
    <t>TGCATCAAAATATGACAATTCACATAAA</t>
  </si>
  <si>
    <t>ACGGTGTTGGTAAATTAGCACC</t>
  </si>
  <si>
    <t>AGTGGCTTCTGAGAAAAGCGA</t>
  </si>
  <si>
    <t>CCTTCACCATAAGCTGCTGC</t>
  </si>
  <si>
    <t>TGGGCCGTATATGCTATCTTGT</t>
  </si>
  <si>
    <t>TGCCTAAGGACATATCGGTTGA</t>
  </si>
  <si>
    <t>GGTAATCCTCTCACAACAAAAGCA</t>
  </si>
  <si>
    <t>TGGAAGCCACCACAAAAGGA</t>
  </si>
  <si>
    <t>GAGAGGGAGAGAGAGAGGGG</t>
  </si>
  <si>
    <t>TGTTGTAGAGCCTCATTGCCA</t>
  </si>
  <si>
    <t>TGCAAGACTCTAGATCAATGGCT</t>
  </si>
  <si>
    <t>TGTTAATAAATTGAGAAAGCAAATGCCT</t>
  </si>
  <si>
    <t>TTCTCACCTAGCCTGGCCTA</t>
  </si>
  <si>
    <t>TCTCCTTGCAGCTGGTTGAA</t>
  </si>
  <si>
    <t>TGGATGGTATGTCCACTCGA</t>
  </si>
  <si>
    <t>TGATGACCGAGTCTTGTGATGT</t>
  </si>
  <si>
    <t>AGCCTGGTGAACCAACTTGG</t>
  </si>
  <si>
    <t>TGAATGGCCTCTTCCCACTT</t>
  </si>
  <si>
    <t>TAACCACCACAATGGGCGAG</t>
  </si>
  <si>
    <t>ATCTTGCCAGTGTCGCTCTC</t>
  </si>
  <si>
    <t>TGAAGATGGTCCAATTTCAAAAGT</t>
  </si>
  <si>
    <t>ATCCCTTCCTGCCTCTGAAT</t>
  </si>
  <si>
    <t>TAAGGCGTCTTGCTGAGCTC</t>
  </si>
  <si>
    <t>TGACATGCGACTTTGTCCGA</t>
  </si>
  <si>
    <t>GCTGAGAGGTTGAGCTCCAC</t>
  </si>
  <si>
    <t>CGTGAACCTGGGATTTGAAGG</t>
  </si>
  <si>
    <t>TGCTCGGTTCTGTTATTGCA</t>
  </si>
  <si>
    <t>CACAATGACTCAGTCAAGCGC</t>
  </si>
  <si>
    <t>TGTGCATTAAACTAGTCCTGCA</t>
  </si>
  <si>
    <t>TTTTCTCGAGGCTCGGAGAA</t>
  </si>
  <si>
    <t>GCTTCCTCTTCTGGCATGCT</t>
  </si>
  <si>
    <t>TCCTTACAGAAGGGAGGAGTGA</t>
  </si>
  <si>
    <t>ACAAAGGAAGGATGGTGTCGT</t>
  </si>
  <si>
    <t>AGCTCTGCAAATCCCTGCAT</t>
  </si>
  <si>
    <t>CCATGGTGCCCCATCTCAAT</t>
  </si>
  <si>
    <t>AGACGCTGACATACAAACTGGA</t>
  </si>
  <si>
    <t>TGCGACGATTCTCTATTTGAACT</t>
  </si>
  <si>
    <t>CGCCACCCATCCTCCTAAAT</t>
  </si>
  <si>
    <t>TGCCACAGCAAGAAACGTTG</t>
  </si>
  <si>
    <t>GTCATGTTCCGTCGGGTAGG</t>
  </si>
  <si>
    <t>TGACTGTGATCGGTGGTCTT</t>
  </si>
  <si>
    <t>TCCTCCTCAACCTTGTGCAC</t>
  </si>
  <si>
    <t>TGAAGGCAAAACTGAAGTGCT</t>
  </si>
  <si>
    <t>TGGAAGATAGAAGTGCACTCTGC</t>
  </si>
  <si>
    <t>CGAGCAAACTTACTGCCGTG</t>
  </si>
  <si>
    <t>CTTTTGCCATTGCGTGCTCT</t>
  </si>
  <si>
    <t>CAGAAACAGGTCGGGAGCAA</t>
  </si>
  <si>
    <t>TTCCTGCAAGATCGGGCTTT</t>
  </si>
  <si>
    <t>TCGCTGCCAAGACCATTACC</t>
  </si>
  <si>
    <t>GCTTTCCTTCTGGGGCTTCT</t>
  </si>
  <si>
    <t>GGCTTTGGAATGAACTTGATACCA</t>
  </si>
  <si>
    <t>TGGTAGTGATGGTAGACTTCAATT</t>
  </si>
  <si>
    <t>CAAATGTGGTACGATCCGTGC</t>
  </si>
  <si>
    <t>AATTCATGAGAACGAAGCTAGCC</t>
  </si>
  <si>
    <t>TGCTCGTATCTAAGGACACCG</t>
  </si>
  <si>
    <t>CGGCGCTCGAGTGATTATCT</t>
  </si>
  <si>
    <t>CCTCAGGATTGACCAGCAGG</t>
  </si>
  <si>
    <t>CCTTTTCTGTTTGCGCACGA</t>
  </si>
  <si>
    <t>CGTTAGCCGCTATGGATCGT</t>
  </si>
  <si>
    <t>ACTCTTAATTGGTTAGGGTTGACT</t>
  </si>
  <si>
    <t>CCAATTTCGGGTCAGCTCCT</t>
  </si>
  <si>
    <t>TCTGTCCACCAAAGGAGGAGA</t>
  </si>
  <si>
    <t>ATTTGAGCTCGTGGGAGGTG</t>
  </si>
  <si>
    <t>AGGTGTGGATTTGCATATCTTATCT</t>
  </si>
  <si>
    <t>GAGGTGGAGGTTGGTGATGG</t>
  </si>
  <si>
    <t>TCAAAGTCAACTCCCTCCGC</t>
  </si>
  <si>
    <t>TGAGAACATGACCTAACCAACCT</t>
  </si>
  <si>
    <t>AGCTTGCACATCAATTTGCCT</t>
  </si>
  <si>
    <t>TCATTCAATTCTCACTGCAATTATCT</t>
  </si>
  <si>
    <t>AGAAAATTGTTGTTGAATTGGTTCTAA</t>
  </si>
  <si>
    <t>GGCGAGTTTGACAATGCTGG</t>
  </si>
  <si>
    <t>CATTCTGCACATGCGGGATG</t>
  </si>
  <si>
    <t>ACCCGGAAGTGATTTGCCAT</t>
  </si>
  <si>
    <t>AGACTGGAAAGCTATGCTTCA</t>
  </si>
  <si>
    <t>TCGCTGGTCCTCTGCAAAAT</t>
  </si>
  <si>
    <t>AGAGAACCTCGAGGCTTTGC</t>
  </si>
  <si>
    <t>ACCATTCATCGCCCCATGAA</t>
  </si>
  <si>
    <t>GCCAAACAGATAACGCGCAA</t>
  </si>
  <si>
    <t>TCAAGCTCTTGCCTTCCTTCA</t>
  </si>
  <si>
    <t>CACTACTGTCCAAGGAGGCA</t>
  </si>
  <si>
    <t>TGCAGTAACAGCTTCTACACTACA</t>
  </si>
  <si>
    <t>TGTCACCATTCCTTCCAGTGT</t>
  </si>
  <si>
    <t>GCCGCTACTTTCCCTGCTAA</t>
  </si>
  <si>
    <t>GCAAGGCTTTCACTGCACC</t>
  </si>
  <si>
    <t>CAAGAGTGGAGCCATCACGT</t>
  </si>
  <si>
    <t>TGCATGGTTCCGTCACTTGT</t>
  </si>
  <si>
    <t>GGCGGCTTGATAATGGCAGA</t>
  </si>
  <si>
    <t>TCTCCAAGCTGCTTCACACA</t>
  </si>
  <si>
    <t>GCTTCTCTGTTGTTCTTTGTTGGA</t>
  </si>
  <si>
    <t>CGAAACCAAATCGATCTTGTGGT</t>
  </si>
  <si>
    <t>TTGCAAGCTAAGAGGCCAAA</t>
  </si>
  <si>
    <t>ACAGCGTGTTTAGTTTGCGT</t>
  </si>
  <si>
    <t>TGGAATGAGTGAAAAGGGCTGA</t>
  </si>
  <si>
    <t>TGAAATTAAGGCTGGCCGGA</t>
  </si>
  <si>
    <t>TGCCCATAACAACCACACGT</t>
  </si>
  <si>
    <t>TGGGTACGCTTTTACGGCTT</t>
  </si>
  <si>
    <t>ATGCACATGCCTCTGGATGT</t>
  </si>
  <si>
    <t>ACCGACCCATATGGAAAGACC</t>
  </si>
  <si>
    <t>CATGTCACGGCAACAGCAAA</t>
  </si>
  <si>
    <t>CAGCCGCCTTTGAGTAGGAA</t>
  </si>
  <si>
    <t>GCTAGTCAACGGCCTCAAGT</t>
  </si>
  <si>
    <t>ATTTAGCGCCGAGGTGACAA</t>
  </si>
  <si>
    <t>TGTGACTGAATCGAATAATTACTCAA</t>
  </si>
  <si>
    <t>GGCACAATGAGACTCGCTCT</t>
  </si>
  <si>
    <t>AGGTACAGCTTCAACACTGGG</t>
  </si>
  <si>
    <t>GGTCGATAAAGTGGCAGCGA</t>
  </si>
  <si>
    <t>CGTCAACATAACGGCATCCAC</t>
  </si>
  <si>
    <t>TGGTTACACTTGCTCCTCCAC</t>
  </si>
  <si>
    <t>TATGGCTGGAGCAGTAGGTG</t>
  </si>
  <si>
    <t>AAGATGTTGATGGCCTGCGT</t>
  </si>
  <si>
    <t>TATTCAATGTGTCGGCCGCT</t>
  </si>
  <si>
    <t>TGGGTTGCTTTTAGATGAGCT</t>
  </si>
  <si>
    <t>ACATAAACCTTCCACAAAAATGGGT</t>
  </si>
  <si>
    <t>CGAGTAGGTAATCCGTCGCA</t>
  </si>
  <si>
    <t>TGAGCTTGTTGCCCTTCTCT</t>
  </si>
  <si>
    <t>ACTGGAGACTGCAACAACGT</t>
  </si>
  <si>
    <t>AATTTCCTTGTTCACCCCTACA</t>
  </si>
  <si>
    <t>ACAGAGCAGAAGAACACGGG</t>
  </si>
  <si>
    <t>GCTAAGCACTGGCCAAAAAT</t>
  </si>
  <si>
    <t>TGTTACGTGCACATTAAAAATTAATCA</t>
  </si>
  <si>
    <t>AGAAGTCCTCTCCCTAAGTCCT</t>
  </si>
  <si>
    <t>TGCTCGTCCTCCTCCCTATC</t>
  </si>
  <si>
    <t>AGGCATCAACAGCCACACTT</t>
  </si>
  <si>
    <t>GGGTGCCGGTTACTCTATCG</t>
  </si>
  <si>
    <t>AATGGCTTGTGGTGGAGTGT</t>
  </si>
  <si>
    <t>ACGCTGCATTTTGTACACCT</t>
  </si>
  <si>
    <t>TGTTGAAAGTGAAGTTTTTCATGATCA</t>
  </si>
  <si>
    <t>TCTCCAAATGCTTGTACCTCCT</t>
  </si>
  <si>
    <t>TTCCCGTACATTGAGCCAGC</t>
  </si>
  <si>
    <t>TGCTGTCCTTGATGGTGGAT</t>
  </si>
  <si>
    <t>AGCTCAAAACCCAGAAAGAAACA</t>
  </si>
  <si>
    <t>GCTCAAACTGAAACTGCAGCA</t>
  </si>
  <si>
    <t>GAGTGGGTCTCGTGGTCATG</t>
  </si>
  <si>
    <t>GCGGACTCTATCGCTGGATC</t>
  </si>
  <si>
    <t>CAGTTGCCGAACTAAAAAGCCA</t>
  </si>
  <si>
    <t>TCAAGTCCCACTTTCCTGCA</t>
  </si>
  <si>
    <t>GGATCATGGCTTCTACCCCG</t>
  </si>
  <si>
    <t>GGTGGAACATCATCAGGCCA</t>
  </si>
  <si>
    <t>GGGAACACAAAGCAACCTGG</t>
  </si>
  <si>
    <t>AGCAATGCTAGTGACCCACA</t>
  </si>
  <si>
    <t>TTTGCTAAAGCCTGCGTGTG</t>
  </si>
  <si>
    <t>TGGTGTCATGGTTTAAACGTCA</t>
  </si>
  <si>
    <t>GAACAGGTTCTGGGGCATCA</t>
  </si>
  <si>
    <t>TCAATTCTGCTATGTTGCTGTCT</t>
  </si>
  <si>
    <t>GGCCCACCACTGACATGTAT</t>
  </si>
  <si>
    <t>TGGAAGTGGAACTCATCTGTGT</t>
  </si>
  <si>
    <t>TCTTGAGGTCGGCTTCCCTA</t>
  </si>
  <si>
    <t>TCGAAGTCGGCAACAAGGAA</t>
  </si>
  <si>
    <t>GGTGCTGCTTGTAATGCCAC</t>
  </si>
  <si>
    <t>TGGGAGGAGGGATAGTTGGT</t>
  </si>
  <si>
    <t>GGCTGGTTTTTGGTGTGCTC</t>
  </si>
  <si>
    <t>TCAGAAAACACTGTTGGTTTAGCA</t>
  </si>
  <si>
    <t>CTTGTTGCCCCATGCTTTCG</t>
  </si>
  <si>
    <t>TCCATACAGGAGGCAGGATT</t>
  </si>
  <si>
    <t>AACGAAGGAGCTGCTGTGAA</t>
  </si>
  <si>
    <t>TTCCCTGTTTCCCCATCGTG</t>
  </si>
  <si>
    <t>TGGTTTGTTCTGTGTTGATGGT</t>
  </si>
  <si>
    <t>AACAATTAACTCAGAAAATTAACAAGCT</t>
  </si>
  <si>
    <t>TGACTCTACCAACTAACACAAACT</t>
  </si>
  <si>
    <t>CTCCCTCTTCTCCCTCCCTC</t>
  </si>
  <si>
    <t>ATGCGTTGGCTCAGATGGAA</t>
  </si>
  <si>
    <t>GCATATGTTGCTGAGCCGTG</t>
  </si>
  <si>
    <t>TGCCTCCTATTTTGGCGTCT</t>
  </si>
  <si>
    <t>TCTGACACATCAGCAGATAATCGT</t>
  </si>
  <si>
    <t>GGCCAGTCCAATTTAGGTGGA</t>
  </si>
  <si>
    <t>TCTGTCACGAACGTGGATCA</t>
  </si>
  <si>
    <t>TCCGTCGAAGTACTCCCTCA</t>
  </si>
  <si>
    <t>GCGACCATTTTGGAGCGAAA</t>
  </si>
  <si>
    <t>GCTTCCACACAGAGAGGGTT</t>
  </si>
  <si>
    <t>AGGGAAAAGAACTAGGGGCA</t>
  </si>
  <si>
    <t>CCGCCACTATTATCCCACCC</t>
  </si>
  <si>
    <t>ACCATGTTCTCATCAACCCTCT</t>
  </si>
  <si>
    <t>GCTCATGTCAGTTTCCGGGA</t>
  </si>
  <si>
    <t>CTCCATTCCCAGGTTGGCAT</t>
  </si>
  <si>
    <t>TGCCTCTCAGTCTCACTCCA</t>
  </si>
  <si>
    <t>TGATGCAGGGACTCACCAAC</t>
  </si>
  <si>
    <t>TCAGAGCAAAATTTGATCTCTAGATTT</t>
  </si>
  <si>
    <t>AGCCCCCGAAAGATTTAAAAACA</t>
  </si>
  <si>
    <t>TCCCCATCCAAAATAAAAACGAATGT</t>
  </si>
  <si>
    <t>GTGTGTGTGTGTGTGGTTGG</t>
  </si>
  <si>
    <t>GGAGCACATGTCCGAAGTGA</t>
  </si>
  <si>
    <t>AATCTTCCAGCCACTGCACA</t>
  </si>
  <si>
    <t>GAGCAAACTTTGGTGTTGAGGA</t>
  </si>
  <si>
    <t>CCCAAGTTGGTTGCAGCTTC</t>
  </si>
  <si>
    <t>CCGCAAATACCCAAAGCTCC</t>
  </si>
  <si>
    <t>TTGATGAGCCGTCAGTGACC</t>
  </si>
  <si>
    <t>CTGCCATCATAGCGAGTCGT</t>
  </si>
  <si>
    <t>TTCCTTGTTGGGCTGTCCTC</t>
  </si>
  <si>
    <t>CCCCCAAAACAAGAGACATTTCC</t>
  </si>
  <si>
    <t>GGCATGAAGTACCAAAGGCC</t>
  </si>
  <si>
    <t>CGCGCCATTCTCTTTAAGGTG</t>
  </si>
  <si>
    <t>TGCATTCTCGTGTTGCTACT</t>
  </si>
  <si>
    <t>ACCCGTTATTCGCATCAGCT</t>
  </si>
  <si>
    <t>GCCTTGGGAATGGACTGACT</t>
  </si>
  <si>
    <t>CTCCTCCCCTTTGCTGCTAG</t>
  </si>
  <si>
    <t>TGGGTGACAAAAGGTGTGACA</t>
  </si>
  <si>
    <t>TGAATGTGGGTCGGAGGATT</t>
  </si>
  <si>
    <t>TCTCTTCCACTGTCATAAACACCA</t>
  </si>
  <si>
    <t>TGTGGTATGATTTTTCTTTGGATCGA</t>
  </si>
  <si>
    <t>TCCTTTTGTCCTACCAATATTCGT</t>
  </si>
  <si>
    <t>AAGTTGGGTGAGCACTTGGT</t>
  </si>
  <si>
    <t>TCGTGGTTCAGCTACCTTGT</t>
  </si>
  <si>
    <t>TGCTCCCCATGGATCAGAGA</t>
  </si>
  <si>
    <t>GCTTAGCGGAGTTTTTGTGGG</t>
  </si>
  <si>
    <t>GGTACACTTGAGTGCAGAGCT</t>
  </si>
  <si>
    <t>ACTTTGCCAAGAAGACTAGTGGT</t>
  </si>
  <si>
    <t>AGTGCGGAGACATGGCAATA</t>
  </si>
  <si>
    <t>GTTGTTGTCATGAAGGGCGT</t>
  </si>
  <si>
    <t>AGCTACTCCTCTTGCGACTT</t>
  </si>
  <si>
    <t>ACGCACTCCCAGGTTTGAAA</t>
  </si>
  <si>
    <t>ACAAACCCCTCAAATTCAGCA</t>
  </si>
  <si>
    <t>AGTCGAAAATGATGTGCTTGCA</t>
  </si>
  <si>
    <t>CACTTGGTGCAGTCTCTCTCT</t>
  </si>
  <si>
    <t>CCAAGAACAGAACAAGCAGCA</t>
  </si>
  <si>
    <t>GTGGATGAGGTGGGGTTATTGT</t>
  </si>
  <si>
    <t>TCCACCTTATCACCAACACAA</t>
  </si>
  <si>
    <t>GCAAACCGTACTCAAGTGGG</t>
  </si>
  <si>
    <t>TGTGGACTTGAGGGTGCTTG</t>
  </si>
  <si>
    <t>AGAGAGGAGTCCGAAGACCC</t>
  </si>
  <si>
    <t>AGTGGCACTTGAACCACACA</t>
  </si>
  <si>
    <t>TGTTGCAGCATGCTGATGTG</t>
  </si>
  <si>
    <t>TACGTCCACGATGGCAAACA</t>
  </si>
  <si>
    <t>CCTGCTTTTGGTTGTGCTTCA</t>
  </si>
  <si>
    <t>ACACATTGCACGACTCCATG</t>
  </si>
  <si>
    <t>ATGAAACTAGAATAATTGTTGGTGGT</t>
  </si>
  <si>
    <t>ACCGAACCGATCAGTAAACAGA</t>
  </si>
  <si>
    <t>GGGAACCGGAGTAAGAACAGA</t>
  </si>
  <si>
    <t>TGCTCCTGGTTGTTTGTCGA</t>
  </si>
  <si>
    <t>TTGTCATGAGACCTAGCCGC</t>
  </si>
  <si>
    <t>GGTAGCTGGACAGTGGACAC</t>
  </si>
  <si>
    <t>TCCCTCATGAGTTCAACCATGA</t>
  </si>
  <si>
    <t>TGCATCCCCAGGAACTTGAC</t>
  </si>
  <si>
    <t>TCTATGCTACAAATATTCTGATCTCAAA</t>
  </si>
  <si>
    <t>GCATGATTTGGATTCCGGCA</t>
  </si>
  <si>
    <t>ACCATACACAAGTTCAAAAGGAGA</t>
  </si>
  <si>
    <t>GGTTGTGCGCTTACATGGTG</t>
  </si>
  <si>
    <t>TAGGAGAGTTGAGGAGGGCG</t>
  </si>
  <si>
    <t>AACAACCGGTACCTGCACAA</t>
  </si>
  <si>
    <t>TGGCATGACACATTTATCCGT</t>
  </si>
  <si>
    <t>AAAACAGCTGGCATGCCAAC</t>
  </si>
  <si>
    <t>GTCTTCTGTGGGAGCAGGTC</t>
  </si>
  <si>
    <t>GGTCTTCCTCCAGCTTGACC</t>
  </si>
  <si>
    <t>ACCAAACGTGTGGGTGGTTA</t>
  </si>
  <si>
    <t>GCACGAACAGAATTCTGAGACA</t>
  </si>
  <si>
    <t>ACAGTTCTGATCAAGCCCAGA</t>
  </si>
  <si>
    <t>AGTGGCATGAGTGTACTTTTCTCT</t>
  </si>
  <si>
    <t>GAGTGAGTGAGGCCAACACT</t>
  </si>
  <si>
    <t>TGGCTGCATCTGGAACTTCG</t>
  </si>
  <si>
    <t>TGCCATTGTTGTTCGTTTTGC</t>
  </si>
  <si>
    <t>TGTGGCATAAGGTCTCTGGC</t>
  </si>
  <si>
    <t>TGATGCCATGCCTGTGGATT</t>
  </si>
  <si>
    <t>ATCGCTTCCACATTGGCTGA</t>
  </si>
  <si>
    <t>CATTATGCGGCACTTCCACG</t>
  </si>
  <si>
    <t>GCCATGAGAAGGGGGAAGAC</t>
  </si>
  <si>
    <t>TCCCCCTTCCTTTTCATGGC</t>
  </si>
  <si>
    <t>ATGGTTACTGTGTGGCTCCG</t>
  </si>
  <si>
    <t>Araip.B08</t>
  </si>
  <si>
    <t>GCTACCGGCAACCCTGATAA</t>
  </si>
  <si>
    <t>TGGTGGGGAGACAGTTCTCT</t>
  </si>
  <si>
    <t>GCCATCCAGGTGTATTGTCGA</t>
  </si>
  <si>
    <t>TGAGATTCACTTGATACTGCTGA</t>
  </si>
  <si>
    <t>CCGGGGAGGCTTTATCGTTT</t>
  </si>
  <si>
    <t>ACCACTTGCCTACATCACTATCC</t>
  </si>
  <si>
    <t>TAGTGTGCCTTGTGCCTTGT</t>
  </si>
  <si>
    <t>AAGAGAGAAAGTGATGGATGGGT</t>
  </si>
  <si>
    <t>CCCTGCAATTCCACCTCCTT</t>
  </si>
  <si>
    <t>AACCCCGTCAACTTGCTCAA</t>
  </si>
  <si>
    <t>AGGCCCTCAACATATTTTCTCCA</t>
  </si>
  <si>
    <t>CTGGGGAGAACATGGACCAG</t>
  </si>
  <si>
    <t>TCGCCAGTCAAAATGCTTGC</t>
  </si>
  <si>
    <t>GCACCATCATCAACGCCATC</t>
  </si>
  <si>
    <t>AGCCTCAGGATTGCAACGAA</t>
  </si>
  <si>
    <t>TCTCTCTCCTCGTCGATCCC</t>
  </si>
  <si>
    <t>TGTTTGAAAACCCGGTGCAC</t>
  </si>
  <si>
    <t>TGGGTTTAATACTTCGGTTGCT</t>
  </si>
  <si>
    <t>GTGCAGGCTACAGGGGAATT</t>
  </si>
  <si>
    <t>TGACAAACGGTGATGCCTCA</t>
  </si>
  <si>
    <t>GGTGAGCCATTGCATCGTTG</t>
  </si>
  <si>
    <t>TGTGTGACTTAGAAACAGACTTGT</t>
  </si>
  <si>
    <t>TCGACAAAGAGTGAAGACGCT</t>
  </si>
  <si>
    <t>TCATGTCCATGAAGCACCGT</t>
  </si>
  <si>
    <t>TCGCGAGTCGAGTCTAGGTC</t>
  </si>
  <si>
    <t>ACCGAGTTTTGTCCCACGAA</t>
  </si>
  <si>
    <t>TCCTTTCTCAATTCCCAGCACT</t>
  </si>
  <si>
    <t>GCACCTCACCTCACCTTGAT</t>
  </si>
  <si>
    <t>ACAAACTAGCACTTGGAGCCA</t>
  </si>
  <si>
    <t>ACCACCTGCAACATAGCTCC</t>
  </si>
  <si>
    <t>AACACATACAAAATGCACATATTCTTT</t>
  </si>
  <si>
    <t>TGCCAGGTAATGCCACATACT</t>
  </si>
  <si>
    <t>GGAACCATGGTTTGATATTCTCCT</t>
  </si>
  <si>
    <t>ACACTATTTGGACAGGGCTGT</t>
  </si>
  <si>
    <t>TTAGCTGAGCTCAGAGCAGC</t>
  </si>
  <si>
    <t>GGTTAGGGAAGCAGAAGCCA</t>
  </si>
  <si>
    <t>CCAATCTAACCGGGGTGGAC</t>
  </si>
  <si>
    <t>AGTCAGAACCGCGACTGAAG</t>
  </si>
  <si>
    <t>GCTCCTAGGCCAAGTTGAAGT</t>
  </si>
  <si>
    <t>CATGGGGAAATGCAGCAACT</t>
  </si>
  <si>
    <t>ATTGATCTCGGACCTGTCGC</t>
  </si>
  <si>
    <t>CCACCACTTCCTCTGGGAAC</t>
  </si>
  <si>
    <t>GTGTGTAGAGCGTGGAGGTT</t>
  </si>
  <si>
    <t>GTTGGAAACTGTGTCACCGC</t>
  </si>
  <si>
    <t>AGTGTGGTGCCTCAAATGACA</t>
  </si>
  <si>
    <t>TGGTACTTTCCTTCCCTCCT</t>
  </si>
  <si>
    <t>ACATTCATCACACGTTCTGTTGA</t>
  </si>
  <si>
    <t>ACAACTACGTACGCTCTGACT</t>
  </si>
  <si>
    <t>TTGCTCTTGTGACTCGGCAT</t>
  </si>
  <si>
    <t>AGCCGAAGCTCTTCCATAGC</t>
  </si>
  <si>
    <t>AGGGAGGCTACGAAGGAGTT</t>
  </si>
  <si>
    <t>TTTGGACCTCAGAAGGCCAC</t>
  </si>
  <si>
    <t>GGTCACTCAGTTTTGTGAACCC</t>
  </si>
  <si>
    <t>AGGTGGATGCTCATTCTCTCC</t>
  </si>
  <si>
    <t>AGCACACTGAAAGAACTAACCCA</t>
  </si>
  <si>
    <t>GCAGGAGGCTGTGATTTTGC</t>
  </si>
  <si>
    <t>GGACAATTTCACGAGCCAGC</t>
  </si>
  <si>
    <t>ACCGTACACCATAAGTTTAGATGT</t>
  </si>
  <si>
    <t>GGCCCTTATCCAAGCTGGTT</t>
  </si>
  <si>
    <t>GCCGTGAAGCCGGACATATA</t>
  </si>
  <si>
    <t>TGACAAAGGGATATGTAGAAGCCA</t>
  </si>
  <si>
    <t>TCACGTAACAATCTATCTATGGTACT</t>
  </si>
  <si>
    <t>AAAAGGCGGTCGTTTTTGGG</t>
  </si>
  <si>
    <t>TTCATTCAGATCCACTGCCCG</t>
  </si>
  <si>
    <t>GGGGGAAACACAAGTACTTTGC</t>
  </si>
  <si>
    <t>ACGTTGAGTTTCAGAGTGGGA</t>
  </si>
  <si>
    <t>TGGCAAACTGAATGAAACATGCA</t>
  </si>
  <si>
    <t>TGGATGCGTGATATCCCTGC</t>
  </si>
  <si>
    <t>TGGCCATAGCATCTCTCTTAGTG</t>
  </si>
  <si>
    <t>AGAGGCAAAGCATATCACTGGT</t>
  </si>
  <si>
    <t>ACCTAGGTTAGTTGTGGCCA</t>
  </si>
  <si>
    <t>AGAAGCACAACACAAACGAAA</t>
  </si>
  <si>
    <t>TCTTCAATCTTGTAGTAGTTTCATCAA</t>
  </si>
  <si>
    <t>CGACTACGTGACGGTAATTTTGA</t>
  </si>
  <si>
    <t>ACGTGGAGTGGAGGAATTGG</t>
  </si>
  <si>
    <t>GGAATGAAACCCCGCCCATA</t>
  </si>
  <si>
    <t>GGCATTATCCTGAAAGCCTGC</t>
  </si>
  <si>
    <t>TGCAGGGACTTGGTGTTGTT</t>
  </si>
  <si>
    <t>TGGTGTCAACAAAGTGCTATCC</t>
  </si>
  <si>
    <t>TTCCAACTGTGTACCGTGCA</t>
  </si>
  <si>
    <t>ACACCCTGCCCCTTTGATTT</t>
  </si>
  <si>
    <t>GGACTGCTGATGCCTATGCT</t>
  </si>
  <si>
    <t>CCGCCCCTTTTCCTCTTTCT</t>
  </si>
  <si>
    <t>TCCATCATGCGCTTCTCTCA</t>
  </si>
  <si>
    <t>GACTTGAGAGCTCAGCCAAGA</t>
  </si>
  <si>
    <t>GGAATTGGAGTACTGGCCCC</t>
  </si>
  <si>
    <t>TACGGCCGAGAGAGAGAGAG</t>
  </si>
  <si>
    <t>CTCAATTCCAAATCCAGTCACCA</t>
  </si>
  <si>
    <t>TCCCTTCTTGCTTCACTGCC</t>
  </si>
  <si>
    <t>TTGCCCATGTTACTCGCTGT</t>
  </si>
  <si>
    <t>CAACACTGCCCTCGTTTTGG</t>
  </si>
  <si>
    <t>ACAGTAACAATCCCTCTCCTCC</t>
  </si>
  <si>
    <t>TACAGCAACACCGACCTTGT</t>
  </si>
  <si>
    <t>TCCAATAGTCGAGAGCTCTCCA</t>
  </si>
  <si>
    <t>TGGACCATTGCAGTTTCCTT</t>
  </si>
  <si>
    <t>GCATCTTCGAAGTGGTTGGC</t>
  </si>
  <si>
    <t>GCACAGCTTTCACGCTTACC</t>
  </si>
  <si>
    <t>AGCACATGGTAAATCATCCGGT</t>
  </si>
  <si>
    <t>GGAGTGACTACGTAATGCAATAAA</t>
  </si>
  <si>
    <t>TGCGACAAGCTTCTACGTCA</t>
  </si>
  <si>
    <t>TGGCGAAACGAACAGATGTTG</t>
  </si>
  <si>
    <t>AGGAATAACTAGAGCCAGTTGG</t>
  </si>
  <si>
    <t>TGAACCTAGATGAACCGCCA</t>
  </si>
  <si>
    <t>ACTCCCACATGAAGATTCAACA</t>
  </si>
  <si>
    <t>TTCGTGTACCACTGCCTTGG</t>
  </si>
  <si>
    <t>TTTGTTGTGGTGTCCTTGGA</t>
  </si>
  <si>
    <t>TGGTCCAACAAGAACTCAAAGC</t>
  </si>
  <si>
    <t>TGAGACATAGTTGGCGCCAA</t>
  </si>
  <si>
    <t>GCAATCTTCCGCTGGTTGTC</t>
  </si>
  <si>
    <t>ATGGTCACCAAAATGCGCAC</t>
  </si>
  <si>
    <t>CCTGCGAAACGGAAATGCAT</t>
  </si>
  <si>
    <t>TTGCAACACTCGGTGTGAGA</t>
  </si>
  <si>
    <t>GCTGACTGTGTCGACTGTGA</t>
  </si>
  <si>
    <t>TCGTTCAGAACAAGCATTGCA</t>
  </si>
  <si>
    <t>TGAATGCAAAGGAAGTCTTGAAACA</t>
  </si>
  <si>
    <t>ACTGTGATTATATTTCGAACATATGCCT</t>
  </si>
  <si>
    <t>GGGTTTGGGTTTTGGTGCAA</t>
  </si>
  <si>
    <t>AGGGAATTAACAGGCCTGCC</t>
  </si>
  <si>
    <t>ACGGTCTCGTGGCAGATTTT</t>
  </si>
  <si>
    <t>TTTGGAAGCACTTCTCAGCA</t>
  </si>
  <si>
    <t>TTGAGCAGGGTCATTCCGAC</t>
  </si>
  <si>
    <t>GGCTTTTTCCTCCGGCAATG</t>
  </si>
  <si>
    <t>CGTGCGTGCACAAATTCTGA</t>
  </si>
  <si>
    <t>CCTTTTCGACATCCAACAGCG</t>
  </si>
  <si>
    <t>CCAGGCCCCAAGTCAAATGA</t>
  </si>
  <si>
    <t>TATGCGTATGCGAACCCCTC</t>
  </si>
  <si>
    <t>ACTCCTCCCTACCTTCTTCTCA</t>
  </si>
  <si>
    <t>CAGGTGTCCAAGACTCGGAT</t>
  </si>
  <si>
    <t>ACATGGCTAAATTGGTGGACT</t>
  </si>
  <si>
    <t>CCACACACTCCCATACCCAC</t>
  </si>
  <si>
    <t>GGCAGCAACTCCTTTCTCCT</t>
  </si>
  <si>
    <t>ACTCCCTGACCCTGATCCTC</t>
  </si>
  <si>
    <t>CGATGAAGGTTGTGTGCGTG</t>
  </si>
  <si>
    <t>CCCGTTGCTTCCACCAAAAT</t>
  </si>
  <si>
    <t>ACTCGAGGAACCTGGTGAGT</t>
  </si>
  <si>
    <t>AGCAACCACGTACTCTAACCA</t>
  </si>
  <si>
    <t>ACACCACTTTAGACTTTTTGACCC</t>
  </si>
  <si>
    <t>TGTTGAGGTGTGGGTGTCAG</t>
  </si>
  <si>
    <t>TGGTTGGAAGGCTTGGCTAG</t>
  </si>
  <si>
    <t>CCAAGTCCTAAGTTTGCTCGC</t>
  </si>
  <si>
    <t>TGCAAGTCGAGTCTTCAGTTGA</t>
  </si>
  <si>
    <t>GGAGGAGATGTGGCAAAGACA</t>
  </si>
  <si>
    <t>CGACCCGCTTTTGGAGTTCT</t>
  </si>
  <si>
    <t>GGTTGGAAGTTGGAGGCAGA</t>
  </si>
  <si>
    <t>CACGGAAAGTACTGCGGACT</t>
  </si>
  <si>
    <t>ATGCCGTCGAGCCATGATAG</t>
  </si>
  <si>
    <t>TCAGGGTAAAGAGTTCACGAACA</t>
  </si>
  <si>
    <t>AAGTCCCAGCATCCAACAGT</t>
  </si>
  <si>
    <t>TACTGGGAGTCTGGGACTGG</t>
  </si>
  <si>
    <t>CCAAGAGCACAAACACCAGC</t>
  </si>
  <si>
    <t>GAATGGTCGATGGGATCAACG</t>
  </si>
  <si>
    <t>AAAATGCGAACGAGTGGATGG</t>
  </si>
  <si>
    <t>GACAGTCCTCCGAATGCTGA</t>
  </si>
  <si>
    <t>GTCTCTCAAACGGGACAGCA</t>
  </si>
  <si>
    <t>ACAGTGCTCTCACCAAGATTACA</t>
  </si>
  <si>
    <t>AAGAAGCCGCTCTCCCTCTT</t>
  </si>
  <si>
    <t>CTATCCGGTGGTGGAGATGG</t>
  </si>
  <si>
    <t>CCCGGACCCTGTGTTAACTC</t>
  </si>
  <si>
    <t>CAGTGAAGGAGAAGGCCCTG</t>
  </si>
  <si>
    <t>CCCCTCAACAAACCTAGCCA</t>
  </si>
  <si>
    <t>AAGTGCGAACCCTCTTCTCC</t>
  </si>
  <si>
    <t>AGAAGCAGCATAGGCAACGA</t>
  </si>
  <si>
    <t>GCGGTGGAGTTGGAGTAACA</t>
  </si>
  <si>
    <t>TCAAAGACCACCACCACCAC</t>
  </si>
  <si>
    <t>CGCGTAACAATTCATCTGCGT</t>
  </si>
  <si>
    <t>ACGGAGTTGAACAAGGGACC</t>
  </si>
  <si>
    <t>ATAGAGCCTTGCAACGAGGG</t>
  </si>
  <si>
    <t>GCCTTGGAATGCAAGGAACC</t>
  </si>
  <si>
    <t>CCATTCAGGAGGAAGCTGCA</t>
  </si>
  <si>
    <t>AGAGCCCACAGAATGTGAGC</t>
  </si>
  <si>
    <t>GACCCAGCCCATTGTACCTG</t>
  </si>
  <si>
    <t>AGTTGTATCACGACATCACCA</t>
  </si>
  <si>
    <t>GCCACTTTTGCTTTTGGGCT</t>
  </si>
  <si>
    <t>TGTCATGTATGCATGCTATCAGT</t>
  </si>
  <si>
    <t>TGCAGAGAGAACTAGCTTTGCT</t>
  </si>
  <si>
    <t>GCTTTGATGGTTGACCCAGG</t>
  </si>
  <si>
    <t>GCAGTGTATCCTGGATCCCG</t>
  </si>
  <si>
    <t>AGGTTGGTGTAATCGACGCA</t>
  </si>
  <si>
    <t>CGCTTGTGCTGCTGCTACTA</t>
  </si>
  <si>
    <t>CCCTCCGGCATTAAACCCTT</t>
  </si>
  <si>
    <t>ACCGGTGAAGTGCCTGAAAA</t>
  </si>
  <si>
    <t>GGGAGAGACACAGAGGCCTA</t>
  </si>
  <si>
    <t>ACACAAAGCAAGGCTTGTGG</t>
  </si>
  <si>
    <t>TGCATTTAAACCAGGGGGCA</t>
  </si>
  <si>
    <t>CCGACCAGCACCCTAAGTTC</t>
  </si>
  <si>
    <t>ACTTTGCACCAAGGGGCTAA</t>
  </si>
  <si>
    <t>GGGCTCATGTTCACCGAACT</t>
  </si>
  <si>
    <t>AGCTCAGGAACCTCAGGTTTC</t>
  </si>
  <si>
    <t>TGGTACATGTGCAACAAAAATTAGT</t>
  </si>
  <si>
    <t>TCTGCTTTCTGCTTCTGCTT</t>
  </si>
  <si>
    <t>TCAAACCACAATATCATTCTCCTTCT</t>
  </si>
  <si>
    <t>TAGCAGGCTACCAATGCAGC</t>
  </si>
  <si>
    <t>GTGGATGTCGGCTCTCCAAG</t>
  </si>
  <si>
    <t>CACAACCAAACTCAAGCCTCA</t>
  </si>
  <si>
    <t>ACAGCAATGGATGATGAGCCA</t>
  </si>
  <si>
    <t>GGAGGTTGAGCCACATAGACC</t>
  </si>
  <si>
    <t>ACAAGACTCGTTGCTCAAGGT</t>
  </si>
  <si>
    <t>GGACAGTTCTTGGGTAGGGC</t>
  </si>
  <si>
    <t>TCAAACAACCCATCACTTGGA</t>
  </si>
  <si>
    <t>GTCCAAATCGGGAGCCTTCA</t>
  </si>
  <si>
    <t>GGAAGCCAAAGTTGCTTCCG</t>
  </si>
  <si>
    <t>TCCAGGATTGCTTGAATGGAGA</t>
  </si>
  <si>
    <t>TCATGGTGTCTGCTTGGTGC</t>
  </si>
  <si>
    <t>AGGAGAGGTTGAAACACGAGA</t>
  </si>
  <si>
    <t>GGTGGCTTGGTGCATGAAAA</t>
  </si>
  <si>
    <t>TTTCCGATCCTATGCCACCG</t>
  </si>
  <si>
    <t>CCCTCCTCAAAACCCGGATT</t>
  </si>
  <si>
    <t>TGAGGAATGTTAGAGAGCCATCA</t>
  </si>
  <si>
    <t>TGGATACAACATCTAAGCCAGCA</t>
  </si>
  <si>
    <t>CTTGCCTAGGTTCCACCCTG</t>
  </si>
  <si>
    <t>AGGACCATTAGGGAGGGGAC</t>
  </si>
  <si>
    <t>AACACGAATGGCCCCATCAT</t>
  </si>
  <si>
    <t>TGCAGCTAGAGATCCTTGGC</t>
  </si>
  <si>
    <t>ACACACTAAATCGGGATGCTT</t>
  </si>
  <si>
    <t>TGGTACGTTCTTAGCCCAAACA</t>
  </si>
  <si>
    <t>CGCCTTCACTGCTGTTTACG</t>
  </si>
  <si>
    <t>TGACCCTCGTTAACGCTCAA</t>
  </si>
  <si>
    <t>TGGCACAGGATAGAGGGTAC</t>
  </si>
  <si>
    <t>TCTTGGTGGCTTTTGGGGAA</t>
  </si>
  <si>
    <t>TGTCTGGTGTGATTTGGCAGT</t>
  </si>
  <si>
    <t>CACCGTGGTCACTTCCATGA</t>
  </si>
  <si>
    <t>ACTGATATCAGCCTTTGGTCCA</t>
  </si>
  <si>
    <t>TCAGTTGTGTACTTGCCCCC</t>
  </si>
  <si>
    <t>GGTAAGGGTTGCCTCACACT</t>
  </si>
  <si>
    <t>TGCAACCCTTATCTCTTGAGCT</t>
  </si>
  <si>
    <t>GGACACATGTAGGGGCCAAA</t>
  </si>
  <si>
    <t>TGAGTGACAAGGGTAGCCCA</t>
  </si>
  <si>
    <t>AAATGCCCCAAAAATCCCGC</t>
  </si>
  <si>
    <t>ACGTTTTTGTCACGGTAGGA</t>
  </si>
  <si>
    <t>AGCTCTGGTTCTGCCGTTTT</t>
  </si>
  <si>
    <t>ACATAGGAGGGGACACAGCT</t>
  </si>
  <si>
    <t>TGCTTGGTCTTTTTCCTTCTTTCT</t>
  </si>
  <si>
    <t>TGTTGGGCTTTTGATGCCTT</t>
  </si>
  <si>
    <t>ACAGACATGTGACTCTCATTCGA</t>
  </si>
  <si>
    <t>GACGAATTAGTTCTGCAACCAA</t>
  </si>
  <si>
    <t>CATTGTCACCCCTTCCCTCC</t>
  </si>
  <si>
    <t>GATTAGGTGGAGGGTGCCAG</t>
  </si>
  <si>
    <t>TGCGGTGAGTAATCACGAGAG</t>
  </si>
  <si>
    <t>ATCCACACCAACCAAGCCAA</t>
  </si>
  <si>
    <t>CGGCCATAGTTACCAGGCTT</t>
  </si>
  <si>
    <t>GTCCGAAACCGACAGAACCT</t>
  </si>
  <si>
    <t>CTGCCCCAAAACCAGTTTCG</t>
  </si>
  <si>
    <t>TGTACTCAGCACTCCTCCGA</t>
  </si>
  <si>
    <t>TGCTTAGCTATGTGGCATGCT</t>
  </si>
  <si>
    <t>TGCTTGCTACTACAACAGTGC</t>
  </si>
  <si>
    <t>AGGGGTTCAATATCATCAGCCT</t>
  </si>
  <si>
    <t>CCAGTACATGGTGGCTTGCT</t>
  </si>
  <si>
    <t>TTTGGCAGGGTAGGTTGGTG</t>
  </si>
  <si>
    <t>TACACCCTCATCCCACCACT</t>
  </si>
  <si>
    <t>ATGCCTCAGCTTCAGCAGTT</t>
  </si>
  <si>
    <t>ATGTTTAGCCGAGTGGAGCC</t>
  </si>
  <si>
    <t>TCCTTTCCAACACCACCACC</t>
  </si>
  <si>
    <t>CGTGATTATTTAACAGAACAAACTAACG</t>
  </si>
  <si>
    <t>TGGACTCTGGGACATGGTCA</t>
  </si>
  <si>
    <t>TGTAAAGCCAAGTTTTGTGCTCT</t>
  </si>
  <si>
    <t>AGGTTACGGGTTCGAATTTCCT</t>
  </si>
  <si>
    <t>AAGCATGATGCCTGAGGGTT</t>
  </si>
  <si>
    <t>TGGGGCTGGAAGTAAGCAAG</t>
  </si>
  <si>
    <t>TTGGCACTTCTCCTGGTGTG</t>
  </si>
  <si>
    <t>CTTCCTCTGCAGTTCGTGGT</t>
  </si>
  <si>
    <t>TATGGCAGAAATGGCGGGTT</t>
  </si>
  <si>
    <t>TGCCTTTGGGTACGACATGT</t>
  </si>
  <si>
    <t>CACCGCCCATTTTCTGAAGC</t>
  </si>
  <si>
    <t>GGTTTGTCACTGGCCAAAGG</t>
  </si>
  <si>
    <t>AGGCATGAACGGAGAAGCAA</t>
  </si>
  <si>
    <t>CTGCTCCTTTTTGTGTGGACA</t>
  </si>
  <si>
    <t>GCCAAGTCTAGGTGATCTGGT</t>
  </si>
  <si>
    <t>TGGAGTTTCACCCCGCATTT</t>
  </si>
  <si>
    <t>CGGTTTGGAACTGTGGTTAGC</t>
  </si>
  <si>
    <t>TCGTGTGGCCCTACAATCAC</t>
  </si>
  <si>
    <t>GGAGACACAAGGATGCCGAA</t>
  </si>
  <si>
    <t>TGTGGGACTGGACCATTTGG</t>
  </si>
  <si>
    <t>AGTCGTGTTGCTTTCACATCA</t>
  </si>
  <si>
    <t>TGTACGCAATTCTATCAAGCATGA</t>
  </si>
  <si>
    <t>CCCCAGATCACCATGTTGCT</t>
  </si>
  <si>
    <t>GAGCGGTGGCACAAATTTGT</t>
  </si>
  <si>
    <t>AGCTTCCATGGACAACGGAG</t>
  </si>
  <si>
    <t>AGGGTTGGAGCACAGAGAAA</t>
  </si>
  <si>
    <t>CTGACCAGGCTTCCTCGTTT</t>
  </si>
  <si>
    <t>TCACGAATTAATTTTGATATGCTACCGT</t>
  </si>
  <si>
    <t>TCTCATTTGGAGAAAAGTAGCCA</t>
  </si>
  <si>
    <t>CCTTCCTCCCTCACTGTTGG</t>
  </si>
  <si>
    <t>ACAGCAACAACATTGTTTCAGA</t>
  </si>
  <si>
    <t>CCAGTCAAACAGGCAAAAGCA</t>
  </si>
  <si>
    <t>ACTTGGCAGCCAAAGGGG</t>
  </si>
  <si>
    <t>GGCTTCTGTGGTTCTGCTCT</t>
  </si>
  <si>
    <t>GAGTTGCCGGGTCTGAAGAA</t>
  </si>
  <si>
    <t>AAGCGTTGAGGCCAATCCAA</t>
  </si>
  <si>
    <t>ATTGCGAAACTTCAGCACCG</t>
  </si>
  <si>
    <t>GGAACTCTCTCGGCAGCAAT</t>
  </si>
  <si>
    <t>ACACCGATCACACAAGCACA</t>
  </si>
  <si>
    <t>CACAGACTAGTGCAAGGCCA</t>
  </si>
  <si>
    <t>ACTCGGCCCAATCACTCTTG</t>
  </si>
  <si>
    <t>TGTCAAACGACACCACATCAC</t>
  </si>
  <si>
    <t>CATTGGCTAACGAGGTGGGA</t>
  </si>
  <si>
    <t>TGCTTTGCCCTTAAATTTCGGA</t>
  </si>
  <si>
    <t>CCCTCTTTGTTGTGAATGAAAAACC</t>
  </si>
  <si>
    <t>TATCAGTCCTGCTCCGACGA</t>
  </si>
  <si>
    <t>TTACCGGTGAGTTGCTTGCT</t>
  </si>
  <si>
    <t>GGATGTGACCTGTTTTAAAAGGTGT</t>
  </si>
  <si>
    <t>AGCTCGCAAACACCTTACAT</t>
  </si>
  <si>
    <t>CCACGAGCTCGATGACATCA</t>
  </si>
  <si>
    <t>AAAATGTTGCCGCCGATCTG</t>
  </si>
  <si>
    <t>TGTTCATGGGTAGAGGGAAAC</t>
  </si>
  <si>
    <t>GCAGGCAAGCTAACCAAAAGA</t>
  </si>
  <si>
    <t>GCCATATACTTCGGACGGCA</t>
  </si>
  <si>
    <t>ACCTCGCTCTCGTTTTTGGT</t>
  </si>
  <si>
    <t>TCAGGGCCAAGGTTGAAGAC</t>
  </si>
  <si>
    <t>CCCTACCAAGTCCTTGCTGG</t>
  </si>
  <si>
    <t>CCATGATCCCCAAGGCATGT</t>
  </si>
  <si>
    <t>AAGCATCGTGTTTGGTTGCC</t>
  </si>
  <si>
    <t>ACATTTTGAACGCACGCTCC</t>
  </si>
  <si>
    <t>TGGTGTTGTTGGGGTGTTTG</t>
  </si>
  <si>
    <t>TCAGAACACCCTTTTCACAACC</t>
  </si>
  <si>
    <t>TCATCACATGGTCTGGTGCG</t>
  </si>
  <si>
    <t>TCCATGACCAATGTTCGCCT</t>
  </si>
  <si>
    <t>TCAACAAAAGAATGAGTCAGCAA</t>
  </si>
  <si>
    <t>GCAAAATAACCCTGCGCACA</t>
  </si>
  <si>
    <t>TCGTGCGTTGTTGAAAAGCA</t>
  </si>
  <si>
    <t>CCCCAACCAAACACCTGAGA</t>
  </si>
  <si>
    <t>GGGAAAGGCTGCAAGCAAAA</t>
  </si>
  <si>
    <t>GATCAGGCAATCAGGCAAGC</t>
  </si>
  <si>
    <t>TCAACACTTCCTCCAATGCCA</t>
  </si>
  <si>
    <t>Araip.B09</t>
  </si>
  <si>
    <t>TGACCCTATCTGTATGGGCA</t>
  </si>
  <si>
    <t>TGGGGTTATCCTGCTGGAGT</t>
  </si>
  <si>
    <t>TGAGGCAAGATACTTAACAGCT</t>
  </si>
  <si>
    <t>AGGCTCCTTGTTTGAGATTTTGC</t>
  </si>
  <si>
    <t>ACACGTACACATAACACGCA</t>
  </si>
  <si>
    <t>CACCAGTCATCACTAGCCTCA</t>
  </si>
  <si>
    <t>TTTGCCTCCAACTCACTGCT</t>
  </si>
  <si>
    <t>TGTTTGGCACGTGGTCTCAT</t>
  </si>
  <si>
    <t>ACCTGGGGAAGGAGAGGAAA</t>
  </si>
  <si>
    <t>GGAATCATTTTGGGCAGGCA</t>
  </si>
  <si>
    <t>AGGGTGTGTGTAGAATGCCA</t>
  </si>
  <si>
    <t>GAATGGCCGCTATTTTGGGG</t>
  </si>
  <si>
    <t>TCAAGAGTTTGTGCCTTGCA</t>
  </si>
  <si>
    <t>GCATTGTTTCCATTGGTGTGC</t>
  </si>
  <si>
    <t>TGGCCAAGGTACATAGGGTG</t>
  </si>
  <si>
    <t>CTTGCCTTCCGATTCAAGCG</t>
  </si>
  <si>
    <t>TCCCAGGACATCTCTCCAAGT</t>
  </si>
  <si>
    <t>ACTTGGTTGTTGGTCCCCTG</t>
  </si>
  <si>
    <t>TCGCCATGAATGCAGGTGTA</t>
  </si>
  <si>
    <t>TGCAGCTGAAGTTCTATGGCT</t>
  </si>
  <si>
    <t>CTTGCGGGAGTGAGAATGGT</t>
  </si>
  <si>
    <t>CTCTTCAGCCGCACCAAGTA</t>
  </si>
  <si>
    <t>GCATATGCAAGGCAACCGAA</t>
  </si>
  <si>
    <t>GCCCTTATCGACCCCAACAA</t>
  </si>
  <si>
    <t>AGTCTTCAGCAGCAGAATGT</t>
  </si>
  <si>
    <t>TGGGAAAGAAAAGGCAGAAGA</t>
  </si>
  <si>
    <t>TCTTCTTTTGCTGTTTATCAACAATTT</t>
  </si>
  <si>
    <t>ACTGCTGCTATTATCTGTTTCTGT</t>
  </si>
  <si>
    <t>ATATCAGGTGTCAGTCGCGG</t>
  </si>
  <si>
    <t>TCGTTCTTGAAAGAGCAAACCA</t>
  </si>
  <si>
    <t>ACACAAATACATGGTGGGGTGA</t>
  </si>
  <si>
    <t>AATTGGTTTAGGACAAAAGAGGATAA</t>
  </si>
  <si>
    <t>TGAAGTGCAAATTCTCATTGGTGA</t>
  </si>
  <si>
    <t>AGGGCTACACTTCTTGGCTG</t>
  </si>
  <si>
    <t>ACACAGGGTGCAATTGGCTA</t>
  </si>
  <si>
    <t>TGTTTAAAGTTTCATTGCTAGATGTGA</t>
  </si>
  <si>
    <t>TCACATCTAGCAATGAAACTTTAAACA</t>
  </si>
  <si>
    <t>ATCGCATCGCAAATAACCCT</t>
  </si>
  <si>
    <t>TGACTGGGAACATGCCATGT</t>
  </si>
  <si>
    <t>ACTAGCACCAGTGTCAGGGA</t>
  </si>
  <si>
    <t>AAGAGCAAGACCGTGAGTCA</t>
  </si>
  <si>
    <t>GGTCAGCCATTGCGGATTTC</t>
  </si>
  <si>
    <t>AGCTGCATGGCCTACTGTTG</t>
  </si>
  <si>
    <t>GCACATGGCTTCAAGGCTTC</t>
  </si>
  <si>
    <t>ACCGGAAGTTAGGTGCAAGG</t>
  </si>
  <si>
    <t>TCTTCCTCTTTTGCCTCCGC</t>
  </si>
  <si>
    <t>GGGATTAGAGGAACTTCCACCA</t>
  </si>
  <si>
    <t>AGAGAGAATGCAGATCACGCA</t>
  </si>
  <si>
    <t>GCTTCGCTGAAGGAAAACCA</t>
  </si>
  <si>
    <t>GCTGTTCAGTGTTCACCAAGT</t>
  </si>
  <si>
    <t>AGCGGGTGATCTTTCAGAGA</t>
  </si>
  <si>
    <t>TGATGGATCAGAATGGTTCTACA</t>
  </si>
  <si>
    <t>ACCATGGGGCCTCCAAATTT</t>
  </si>
  <si>
    <t>GGGAGGCATTCCTTTGGTGA</t>
  </si>
  <si>
    <t>AATCACCGTCGCCAAAGGAT</t>
  </si>
  <si>
    <t>TGCGCTTTCGAATTCTGCAC</t>
  </si>
  <si>
    <t>GGCTGAGGCAAGGTGAGAAT</t>
  </si>
  <si>
    <t>TGTTTTCTTTGCAGCAGAAGCA</t>
  </si>
  <si>
    <t>TTGGTTAGGCCTTTCGTGCT</t>
  </si>
  <si>
    <t>AATGCCATTCCCGCCAACTA</t>
  </si>
  <si>
    <t>GGTACCTGCACGAAAGACCA</t>
  </si>
  <si>
    <t>GAAGCATTCCAGTTGACGGC</t>
  </si>
  <si>
    <t>GTGTTCCCATTTCTGTTTTCATTTCA</t>
  </si>
  <si>
    <t>TGTGGTTCTGGTTCCGTTCA</t>
  </si>
  <si>
    <t>CTGCTGCAGTTGCTTGAAGC</t>
  </si>
  <si>
    <t>TGCAAGCATTTTCGGTGTGT</t>
  </si>
  <si>
    <t>TGGATGAGCATGTTATGACCCC</t>
  </si>
  <si>
    <t>GGTGCCAGTCTTCGAACTGA</t>
  </si>
  <si>
    <t>ATGCCCTCCTAAAGCTTGGC</t>
  </si>
  <si>
    <t>TGAAGGATGTGCTCTGCCAG</t>
  </si>
  <si>
    <t>TCCTCAACCATTTCCACCCC</t>
  </si>
  <si>
    <t>ACACAAAGAAAGATCCACAAGCA</t>
  </si>
  <si>
    <t>GGGAAAGGCAACCCTGTCAT</t>
  </si>
  <si>
    <t>ACACCCACACCCAGGATTTC</t>
  </si>
  <si>
    <t>TCTTCTAACAAGTGTCTCATGTCT</t>
  </si>
  <si>
    <t>TTGGGCAAGTTGCAAGAGGA</t>
  </si>
  <si>
    <t>CGGCGAAAAGTAGCAAGCAT</t>
  </si>
  <si>
    <t>TGGCTGTGAATCTCGCCATT</t>
  </si>
  <si>
    <t>CGACATTCGGAATCGGCAAC</t>
  </si>
  <si>
    <t>CTCGCATGAATCTGCTCGGA</t>
  </si>
  <si>
    <t>GGTGAATGAGAGGGCACTGA</t>
  </si>
  <si>
    <t>CCATTGTGGCCAAATCCATGA</t>
  </si>
  <si>
    <t>ATTCGTCGTTGCACTGTCCT</t>
  </si>
  <si>
    <t>GCATGAAGCTTAAAAACCCCCT</t>
  </si>
  <si>
    <t>AACAACCACAGATGCCCACA</t>
  </si>
  <si>
    <t>ATGCCTCCGAAGATCACAGC</t>
  </si>
  <si>
    <t>ATCATTTCCAACTAAATGAAGTGGT</t>
  </si>
  <si>
    <t>TGACATAGGAATGACCAAATTTCAT</t>
  </si>
  <si>
    <t>TGCCCAAGAAACTCACCTCC</t>
  </si>
  <si>
    <t>GCGAGAATTCCTCATATTTGACCA</t>
  </si>
  <si>
    <t>AGTGGAGCGACAAAGAACCA</t>
  </si>
  <si>
    <t>GCAACAAGTGGCTCATCTGC</t>
  </si>
  <si>
    <t>TCCCGGAATCCCAACGTTAC</t>
  </si>
  <si>
    <t>AGTTACGCTTGTTAACTAGACTCT</t>
  </si>
  <si>
    <t>TCTTTGCCTCTTTCGGCCTT</t>
  </si>
  <si>
    <t>AAGTCAATCCAAACTGACCCT</t>
  </si>
  <si>
    <t>ATCCAAGTGTCCAATGCGCA</t>
  </si>
  <si>
    <t>TGCACACTGTTGACAGAAAGC</t>
  </si>
  <si>
    <t>GGAAGTCGAAGTGGTCGGAG</t>
  </si>
  <si>
    <t>GGAAGAAGAAGAGCGCGAGT</t>
  </si>
  <si>
    <t>AGCATGCATGTATCATCTTTCAGT</t>
  </si>
  <si>
    <t>ACACCGAGACGCATCATTTT</t>
  </si>
  <si>
    <t>TGCCAAAACCAATCACCCCT</t>
  </si>
  <si>
    <t>TGCAATGAGACCCTTGTTGGT</t>
  </si>
  <si>
    <t>AACCGGCGAACATTCAATGC</t>
  </si>
  <si>
    <t>AGGGGATCTGATAGCATGCT</t>
  </si>
  <si>
    <t>TGGAGTTCCGAGTTCTGTGC</t>
  </si>
  <si>
    <t>TCCAGGTGGTTGTAGAGCTCT</t>
  </si>
  <si>
    <t>GGAGTGGCATGACAAGCTCT</t>
  </si>
  <si>
    <t>GCGCTTCCATCCCTTTCCTA</t>
  </si>
  <si>
    <t>TCGGACGAATTTGGCAGAGT</t>
  </si>
  <si>
    <t>GTTCAGCGCCAGAATTTGCA</t>
  </si>
  <si>
    <t>ATGGTTGGGCACTTCCTCTG</t>
  </si>
  <si>
    <t>TCTAATGTCTCCCTGGGGCT</t>
  </si>
  <si>
    <t>AGGGACATGTTATCTGATCCACA</t>
  </si>
  <si>
    <t>TGGGGATGGACTGCTTTCTC</t>
  </si>
  <si>
    <t>GAGGTTGCCTTGGGTGGAAT</t>
  </si>
  <si>
    <t>ACAACACCAACCATAATCCATCA</t>
  </si>
  <si>
    <t>CGGCGGTAAAGCGATCCTAT</t>
  </si>
  <si>
    <t>GGAGCTTGTTAGGGCCTGAG</t>
  </si>
  <si>
    <t>CGCGTAATCCAAAGCAAGGG</t>
  </si>
  <si>
    <t>TGGGATCGATCAACCGGTTT</t>
  </si>
  <si>
    <t>GGCACCATATTTGGCCTCGA</t>
  </si>
  <si>
    <t>AGCTCCTAGCATCAGCCTCT</t>
  </si>
  <si>
    <t>TGCCTTTCCTACAGGCTGTG</t>
  </si>
  <si>
    <t>GGCCTCAGTAGGGGAAGGTA</t>
  </si>
  <si>
    <t>GACAATGATTGCTGGAGGCG</t>
  </si>
  <si>
    <t>GGGGTTAAGTTAGGCCCGTC</t>
  </si>
  <si>
    <t>ACACATCACTCTCCAGGGACT</t>
  </si>
  <si>
    <t>TGTTGCAATACTGCCCCAGT</t>
  </si>
  <si>
    <t>CGTGGTTATGTGATTGGATGCA</t>
  </si>
  <si>
    <t>CTGATTCGCGAATGCAGTGG</t>
  </si>
  <si>
    <t>GCTTGGTACCATGTCACCCA</t>
  </si>
  <si>
    <t>TGTACACCAAAATCAGCCACT</t>
  </si>
  <si>
    <t>AAGGGGCCTTGAAATGGAGG</t>
  </si>
  <si>
    <t>CCGAAGGTGGTAGTGCAGAA</t>
  </si>
  <si>
    <t>TGGCTCTGTCAGAATCTGCA</t>
  </si>
  <si>
    <t>GCGGAATGACTCAGCTGAGA</t>
  </si>
  <si>
    <t>TGTGGAAGAGCTGAGAGTCAC</t>
  </si>
  <si>
    <t>AGCAGGTAAAGGTTGTGTTGT</t>
  </si>
  <si>
    <t>CCTCTCAGCGACCAGTCTTC</t>
  </si>
  <si>
    <t>CGGGCAAACGTTTCCACAAA</t>
  </si>
  <si>
    <t>AGCACCAGTCAAGACTCAAGAG</t>
  </si>
  <si>
    <t>TCATCCTCATAGCAGCCACAC</t>
  </si>
  <si>
    <t>AGCAGGATTGGAGCAAGTCT</t>
  </si>
  <si>
    <t>GTGGGGTGAACGATGAAGGT</t>
  </si>
  <si>
    <t>CTGCACTACTGCCGGAAGAG</t>
  </si>
  <si>
    <t>GAAGGGGAAACGGGGAGAAG</t>
  </si>
  <si>
    <t>GCCAAATCTTGAACTCGGATGC</t>
  </si>
  <si>
    <t>AACCCAACCCAACTCGTGAA</t>
  </si>
  <si>
    <t>CCGGAGGGGAGTGTAGCTAT</t>
  </si>
  <si>
    <t>AAGCGACACTCGTCTTCGTT</t>
  </si>
  <si>
    <t>TGGGTTATCGTTCCCACAAGG</t>
  </si>
  <si>
    <t>ACCAAGGGATTGGAGTTTGACT</t>
  </si>
  <si>
    <t>GCTAAAGTTTGCACATCAATACCC</t>
  </si>
  <si>
    <t>AATTGGCAGCAGCACTGTTG</t>
  </si>
  <si>
    <t>TGGATGTCACAAATCTCTTAAAGGT</t>
  </si>
  <si>
    <t>CCTCATGCGGAGTTTTCAAGG</t>
  </si>
  <si>
    <t>GCTCTCGGAGCTTGCTTTAA</t>
  </si>
  <si>
    <t>AGTCCAGTTGTGAGGCCAAC</t>
  </si>
  <si>
    <t>CCACCACCACCTCTCTCTCT</t>
  </si>
  <si>
    <t>GCGAGTCCATTGCTCCTTCT</t>
  </si>
  <si>
    <t>CAGCGATGCGTGGTTACTTG</t>
  </si>
  <si>
    <t>CCAGACAAGCAGGACCCAAA</t>
  </si>
  <si>
    <t>CATCAGGCTGGATCTGCTGA</t>
  </si>
  <si>
    <t>GACATGGTCTCACTCGGCAA</t>
  </si>
  <si>
    <t>TGGGTTTTCACAATTCAATCGACT</t>
  </si>
  <si>
    <t>TTGGTAGAAAATGAGATGACTACATAAA</t>
  </si>
  <si>
    <t>ACCGAGTGATGAGTGAAAAGACT</t>
  </si>
  <si>
    <t>ACCCCTTTGACAAGCATCACA</t>
  </si>
  <si>
    <t>AAAAATTGACCGGCGTGCTC</t>
  </si>
  <si>
    <t>TGCAAACTTTCAATTGTGCCCA</t>
  </si>
  <si>
    <t>AGAGCCAAGTACATCAGGTGT</t>
  </si>
  <si>
    <t>TTGCTCGAGACAGGTTTGCT</t>
  </si>
  <si>
    <t>TTTATGACGCGTCTCTCCGG</t>
  </si>
  <si>
    <t>TCTCATGGCCGATGACTCTTC</t>
  </si>
  <si>
    <t>TTGGGAGATGGCATCATGGA</t>
  </si>
  <si>
    <t>AGAGAAGGTGCACCCAAACA</t>
  </si>
  <si>
    <t>GGGTGTCCCGATTCCTGTTT</t>
  </si>
  <si>
    <t>AGGGCCAGCATGCATTATAAGA</t>
  </si>
  <si>
    <t>ACCCCTTCATTCCAACCAGG</t>
  </si>
  <si>
    <t>AAGTCCAAAAAGTTTCGACATTCT</t>
  </si>
  <si>
    <t>AGACTGCAAGGCCAAGTTGA</t>
  </si>
  <si>
    <t>ATGCCATACCCACCACACTG</t>
  </si>
  <si>
    <t>ACATACGTTTTGCAGGTTTTGA</t>
  </si>
  <si>
    <t>TGTACAAAACGCAGCTTGTGA</t>
  </si>
  <si>
    <t>TGACTACACCACTAATCCACCA</t>
  </si>
  <si>
    <t>CCACGGGTGAGAACAAGAGG</t>
  </si>
  <si>
    <t>AATTTGCCACTCCTGCCTCA</t>
  </si>
  <si>
    <t>GACTGCTTGCATGACTTTCGA</t>
  </si>
  <si>
    <t>TGGCAATGGCATGGAGGAAT</t>
  </si>
  <si>
    <t>ACACCCCCACCTACTTTCTCT</t>
  </si>
  <si>
    <t>TATAGGGTCAGCCTCCCTCC</t>
  </si>
  <si>
    <t>CATGGCACAGGTAGTGGGAG</t>
  </si>
  <si>
    <t>CCCTTCAGTTATACTCCTTGTGGA</t>
  </si>
  <si>
    <t>GAATCGTGCCCATGTGCAAC</t>
  </si>
  <si>
    <t>TATTATGCTCGTGGGCGGTG</t>
  </si>
  <si>
    <t>GTTAGGCTCTCGACAGGCAG</t>
  </si>
  <si>
    <t>AGGTTCTCCCCCATCAGTCA</t>
  </si>
  <si>
    <t>AGAAGCCAATGGTTCAGCCT</t>
  </si>
  <si>
    <t>GGGGGACATGGACACAGAAG</t>
  </si>
  <si>
    <t>TATCCCCAACCCCAACAACG</t>
  </si>
  <si>
    <t>ACCAAACACACACGAGAGAGT</t>
  </si>
  <si>
    <t>TGCGTCGTCAGTGATGAACA</t>
  </si>
  <si>
    <t>TCCTGATCGTCGAACTCGTC</t>
  </si>
  <si>
    <t>GATCACCCTTAGGTCGGCTG</t>
  </si>
  <si>
    <t>GTGAGTTCGGTTGCTCGACT</t>
  </si>
  <si>
    <t>TGGCAAGCCCATTAATGGCT</t>
  </si>
  <si>
    <t>GTGGCCCAAGGTTACGATCA</t>
  </si>
  <si>
    <t>GCTTGCCTACGGCCATAGAT</t>
  </si>
  <si>
    <t>TGCTACTCTCACACCACATCT</t>
  </si>
  <si>
    <t>TGTGGACCGCTTATCATGCA</t>
  </si>
  <si>
    <t>ACCCCAGAAGACAAACAGGT</t>
  </si>
  <si>
    <t>ATGGGCGTTTTTCTTGGCTT</t>
  </si>
  <si>
    <t>ACCCATAGGAGCTGTATCCCA</t>
  </si>
  <si>
    <t>TGCCTTCCTATTCACTCGGTG</t>
  </si>
  <si>
    <t>ACAAGGAACACGCACGAGAT</t>
  </si>
  <si>
    <t>AACAAAACACAGGCCGCAAG</t>
  </si>
  <si>
    <t>GCCAAACCCAGTCGCAAATT</t>
  </si>
  <si>
    <t>CCGTTGAGTTGGTACAGCCT</t>
  </si>
  <si>
    <t>GGCCATACTGGATGTCCCTG</t>
  </si>
  <si>
    <t>TGATGATCTCGCCGACTTGG</t>
  </si>
  <si>
    <t>TCAGACCTTCTTATTTGCAATTCCA</t>
  </si>
  <si>
    <t>AGGCAGAGACACGTCAATGG</t>
  </si>
  <si>
    <t>CTACCCATTGCCAGCCCTAG</t>
  </si>
  <si>
    <t>CATGCCACTGCTCATGTTGT</t>
  </si>
  <si>
    <t>TGAAGAGGTGGGAGCTAAGGT</t>
  </si>
  <si>
    <t>ATGCCCGGGATTTGTTCTGT</t>
  </si>
  <si>
    <t>AACTACGAATGTACCGAAAACATT</t>
  </si>
  <si>
    <t>GCGTGTTACCTGCCTCAGAT</t>
  </si>
  <si>
    <t>AGCATCCTTCCTCCGAAAGC</t>
  </si>
  <si>
    <t>GGCTCATGACTCCTGTTCCC</t>
  </si>
  <si>
    <t>AAGGAAGAAGCGGATGCGAA</t>
  </si>
  <si>
    <t>CCATCCGTGTCTTCGTCGAA</t>
  </si>
  <si>
    <t>CCAGTGAGGGATTCGATTGCT</t>
  </si>
  <si>
    <t>CCCAAGAGAGACAAGAAAGGGG</t>
  </si>
  <si>
    <t>AAGCAAAGCAGCCAGAAAGC</t>
  </si>
  <si>
    <t>GATGGGTGCTAGGAGAAGGC</t>
  </si>
  <si>
    <t>CGCATAATGCATCAACGAGCA</t>
  </si>
  <si>
    <t>ACCTGGTGCCAGTATTCGAG</t>
  </si>
  <si>
    <t>CCTTTCACCACAGTCCTGGA</t>
  </si>
  <si>
    <t>TGTAAGGGTTGTGGCGTTGT</t>
  </si>
  <si>
    <t>TTTGAGTGAACGCACCCCTC</t>
  </si>
  <si>
    <t>AGCAGGGAATCAACCGGTTT</t>
  </si>
  <si>
    <t>ACAGAAAGTTGTCAGCACCCT</t>
  </si>
  <si>
    <t>ACAAAGCCCCAAATGTCCCA</t>
  </si>
  <si>
    <t>TGGCTGCAGAAGAACTAAACAG</t>
  </si>
  <si>
    <t>GGATGCTGATCTGTCACACCA</t>
  </si>
  <si>
    <t>TTGCGAGCCTAAGTCCCTTC</t>
  </si>
  <si>
    <t>TGGATTCTGGGAACTGGTGTG</t>
  </si>
  <si>
    <t>ACCTCGATAGGCAACATGTCA</t>
  </si>
  <si>
    <t>TGCTGTCTCACCAATGGCAT</t>
  </si>
  <si>
    <t>CCTAGGGCTCCATACCCACA</t>
  </si>
  <si>
    <t>GTGTGCTGGTGGGAGTATCC</t>
  </si>
  <si>
    <t>TCCGAATGGTCATCAAATGCA</t>
  </si>
  <si>
    <t>CCACACAAAGAAGAGGAATCGG</t>
  </si>
  <si>
    <t>AGCTGCTCAACTAGGAAGCA</t>
  </si>
  <si>
    <t>TCTCTCTCCCTCTCCCTCCT</t>
  </si>
  <si>
    <t>GAGGAGGAGGAGTGGTTTGC</t>
  </si>
  <si>
    <t>TGCTTCTACTCAGTCACATGCT</t>
  </si>
  <si>
    <t>GGCTCATGAAATTTGTGGACCC</t>
  </si>
  <si>
    <t>TGGTTCCAGCTGACCATTGG</t>
  </si>
  <si>
    <t>TCACTACCTCGGGTGCTAGT</t>
  </si>
  <si>
    <t>ATGCAGGGAATGGAGAGTGC</t>
  </si>
  <si>
    <t>TCATTGGTAAACGGCATTAGCA</t>
  </si>
  <si>
    <t>CCACCATCCCCACAACATCA</t>
  </si>
  <si>
    <t>AGCTCACGGTCGAGGATAGT</t>
  </si>
  <si>
    <t>ACAATTACACAACAACGACACCA</t>
  </si>
  <si>
    <t>TGGTGGAAACTGGTGAAGGG</t>
  </si>
  <si>
    <t>TTCACCGCCTCATCACTCAC</t>
  </si>
  <si>
    <t>GTTTACTGCACCACCACCCT</t>
  </si>
  <si>
    <t>GCGTACGCATGGCTGAAAAT</t>
  </si>
  <si>
    <t>ACAGCTTTTTGCAATTCGGCA</t>
  </si>
  <si>
    <t>TTTTTCTTGTGTTGAATATTGATTGCA</t>
  </si>
  <si>
    <t>AGGATCTAGGGTGCTGGTCA</t>
  </si>
  <si>
    <t>ACTCACAGCTAACATGAGCACA</t>
  </si>
  <si>
    <t>TGTTCAAGATTTGTGTTGATTACTTGA</t>
  </si>
  <si>
    <t>GGTGGGGTAGGTGAAGATGC</t>
  </si>
  <si>
    <t>CGTTCAACGCCCAAAAGGAG</t>
  </si>
  <si>
    <t>ATGTCCGGAGATTAAGGCGC</t>
  </si>
  <si>
    <t>GGTGAGGTTAGTGTTGGAGGG</t>
  </si>
  <si>
    <t>ACTTCCATTGGGTTGTGCCT</t>
  </si>
  <si>
    <t>AGAAGCATTGTGGCACCAGT</t>
  </si>
  <si>
    <t>TCGGATGCACAAAGAAAATCAAGT</t>
  </si>
  <si>
    <t>GCTAGCCAATGAGTTGCTGC</t>
  </si>
  <si>
    <t>CACACAAACCAACACACCGG</t>
  </si>
  <si>
    <t>ACCAAGCTCAGGATCCTCTCT</t>
  </si>
  <si>
    <t>TGTTGCAGCTAAAAAGTGCCT</t>
  </si>
  <si>
    <t>GCAGAAGCTCGTCCAAATGA</t>
  </si>
  <si>
    <t>TTTTTCAACCCGTTTGGCCC</t>
  </si>
  <si>
    <t>GGTCGCAAAACACCTCCAAC</t>
  </si>
  <si>
    <t>TCTCACCCCTTCCCTTCACT</t>
  </si>
  <si>
    <t>ACAAGCGACCACCTAAGTCC</t>
  </si>
  <si>
    <t>TGTGCATCATCTTCTATCAGCCA</t>
  </si>
  <si>
    <t>TCTTCCTTCGGTCTCCCCAT</t>
  </si>
  <si>
    <t>TGTGAGTTGGCTCAGTGCAA</t>
  </si>
  <si>
    <t>TGGACAAACCAGTATCCCCA</t>
  </si>
  <si>
    <t>ATTAAAACGACGTCGCCGTG</t>
  </si>
  <si>
    <t>TGTGGTTACCTTGAACCCCT</t>
  </si>
  <si>
    <t>CTGCTGTTTTTGGCTGCTGT</t>
  </si>
  <si>
    <t>AGAGGTTGTTGGTGAGTTGGA</t>
  </si>
  <si>
    <t>TCCAACTCACCAACAACCTCT</t>
  </si>
  <si>
    <t>ACACCTAACCTCCAAAGTGCA</t>
  </si>
  <si>
    <t>GGCAAATTAGCCGGCAATGC</t>
  </si>
  <si>
    <t>TCCTTCACTAGGGCTTTGGC</t>
  </si>
  <si>
    <t>ATGTGTGTTTCAGCAAGTAGTG</t>
  </si>
  <si>
    <t>AGCCAGCATTTCGTTTTCCAC</t>
  </si>
  <si>
    <t>AGTCGTTGAGTCGTGATGCA</t>
  </si>
  <si>
    <t>TGGGTAGTGTCCTCCACCAA</t>
  </si>
  <si>
    <t>ACCGTTATAGTTTTTCCTCGTCT</t>
  </si>
  <si>
    <t>CTTCTGGCTGCGTCACTCTA</t>
  </si>
  <si>
    <t>GCCAAAACTACTGCAGTGCC</t>
  </si>
  <si>
    <t>CTCGCACAACCCCAACATTG</t>
  </si>
  <si>
    <t>AGGACACCATAAAACTAGCAAGGA</t>
  </si>
  <si>
    <t>GCCATATCAGGTGAGCCTTCA</t>
  </si>
  <si>
    <t>TCTACCATGCCCAAGTCCAT</t>
  </si>
  <si>
    <t>AGCCCATGGATAACGGAACT</t>
  </si>
  <si>
    <t>CGATCTTCGCGATGGTGAGA</t>
  </si>
  <si>
    <t>CGGTGTTTTCGCTGCTTCTT</t>
  </si>
  <si>
    <t>AGGTTGAAAATGATTCGAGAATTGA</t>
  </si>
  <si>
    <t>CCACTTTTCTCGGGTCCCAA</t>
  </si>
  <si>
    <t>ACCTTGAACAAGCTACTCGTACA</t>
  </si>
  <si>
    <t>CCATGTTCCACACCAATTGCA</t>
  </si>
  <si>
    <t>AGGTGGTAGCATGAAACTACTGT</t>
  </si>
  <si>
    <t>GCTCTCTGTCGTTGGTACCC</t>
  </si>
  <si>
    <t>TAATAACCGCCGACACCGAC</t>
  </si>
  <si>
    <t>GGGGAAAGGAAATCCACCCA</t>
  </si>
  <si>
    <t>TTGGCTTTACGGCATGAGGT</t>
  </si>
  <si>
    <t>CCATTCAGGGTCCTGTCCAC</t>
  </si>
  <si>
    <t>AGAGAGGGCCAAACAAAAGGA</t>
  </si>
  <si>
    <t>AGCATCAAGGCATACCGAAGT</t>
  </si>
  <si>
    <t>CCCAAGTGGCCTTCAATTTCT</t>
  </si>
  <si>
    <t>AGCCATGCTTTTGTGCTTGA</t>
  </si>
  <si>
    <t>TGGGCGGAAAATTGGATGAA</t>
  </si>
  <si>
    <t>TGCAGTAGAGGTTGAGTTTTGGT</t>
  </si>
  <si>
    <t>GAACAACCCTCAACACAAGCA</t>
  </si>
  <si>
    <t>TGTGTGTCAGCATCAAACCA</t>
  </si>
  <si>
    <t>GCATGCATCCAAGCCTTTCA</t>
  </si>
  <si>
    <t>GCTAGAATGAGAACGGCCCA</t>
  </si>
  <si>
    <t>TGATCTTGGATTCTAGCTTGCT</t>
  </si>
  <si>
    <t>TCCACAAATACTTGGTGGGCA</t>
  </si>
  <si>
    <t>TGCCACACATATTGCTGACCT</t>
  </si>
  <si>
    <t>AGCACGCAATAAGGTTCCCA</t>
  </si>
  <si>
    <t>ACCTGAACTCTCTGACAAAGCA</t>
  </si>
  <si>
    <t>AGACGCCGGATCATCGATTC</t>
  </si>
  <si>
    <t>TTAAGTTTGGTGACCCGTTAGT</t>
  </si>
  <si>
    <t>TCAAGGTCCTCTCAGGCTCA</t>
  </si>
  <si>
    <t>AAATGGTTAGCCTTCGCCGT</t>
  </si>
  <si>
    <t>CCGGTGCATAAAGGCGTAAA</t>
  </si>
  <si>
    <t>AGGAGTGCTCAATCCCAATTCA</t>
  </si>
  <si>
    <t>AAAGTTGCGTTTGATTTGTATTTGT</t>
  </si>
  <si>
    <t>TGGACGTGGAGAGTAAACAAAGA</t>
  </si>
  <si>
    <t>CCGAGCCTTTTTAGTCTTCTAGGT</t>
  </si>
  <si>
    <t>GCATAGATATGATCCTCCAACGGT</t>
  </si>
  <si>
    <t>CTGACGGCTAGCATTGGTCA</t>
  </si>
  <si>
    <t>ACAGCGAATACAAGACGGACA</t>
  </si>
  <si>
    <t>ATCAGGCAAATGCAGCTCAT</t>
  </si>
  <si>
    <t>AGAAGAATGCTTAGGGGGAGA</t>
  </si>
  <si>
    <t>GCGTGGGTGCTATTATCAGC</t>
  </si>
  <si>
    <t>TCAGGTTTCAGCCATCATGTG</t>
  </si>
  <si>
    <t>TCGCCTTGAGGATGATACTCC</t>
  </si>
  <si>
    <t>GGCATGCATGTCTAAATCCACG</t>
  </si>
  <si>
    <t>AGCCTTTCTCTTTGACCACCA</t>
  </si>
  <si>
    <t>TAACGAGTAGCCAACCGACG</t>
  </si>
  <si>
    <t>AAACCTACGGAGTCTGCAGC</t>
  </si>
  <si>
    <t>AGAGAAGCAACTGAGGAACACT</t>
  </si>
  <si>
    <t>TCGTGCTGATAACGTGTTGT</t>
  </si>
  <si>
    <t>AGAGTTTCCCCACTTTCGCG</t>
  </si>
  <si>
    <t>TGGCTAGCATTGCATGGTTTG</t>
  </si>
  <si>
    <t>AGATGGGTCCTAAGACTCTGAA</t>
  </si>
  <si>
    <t>TCTTGCTAGACATAAAACAAAGTTCA</t>
  </si>
  <si>
    <t>CTCTGGCACTGGTGTCACAT</t>
  </si>
  <si>
    <t>GGAACTACCGCACGACATCA</t>
  </si>
  <si>
    <t>TCAACACCAACCACACCACA</t>
  </si>
  <si>
    <t>CTTTGGCTTAGGGGGAGTCG</t>
  </si>
  <si>
    <t>GGTGAGTGTAGTCTTGCCCC</t>
  </si>
  <si>
    <t>AAAGCAATGGCAGCTGCTTC</t>
  </si>
  <si>
    <t>AATTCAAGGCAGGTTGGTGC</t>
  </si>
  <si>
    <t>ATTTTCGCTACTGGCACCGA</t>
  </si>
  <si>
    <t>GGAAAAACCAGCCACAGAGG</t>
  </si>
  <si>
    <t>AGGGAATTCTTGGCTTAAAGTTGT</t>
  </si>
  <si>
    <t>TGCTTTCATGTTCAGCTCTGT</t>
  </si>
  <si>
    <t>CCTCGACTTTTCTGCAAACCA</t>
  </si>
  <si>
    <t>GCAAGGAAACATCCACGAGG</t>
  </si>
  <si>
    <t>TCATCACACAATAAGACGGTTGT</t>
  </si>
  <si>
    <t>CATCTCCCACCTGTCACGTT</t>
  </si>
  <si>
    <t>TCAACCACCAAATCAGCCAT</t>
  </si>
  <si>
    <t>GCTGCAACATGGGACCAATG</t>
  </si>
  <si>
    <t>TGGACCATGTTTCGCTAGCA</t>
  </si>
  <si>
    <t>TTGGGTATCTCGCGTACACG</t>
  </si>
  <si>
    <t>TCCAACCATGCTTCATCCCA</t>
  </si>
  <si>
    <t>CGAATGGAAAAGGCCGCATC</t>
  </si>
  <si>
    <t>CAACACACGCATAGCCCAAC</t>
  </si>
  <si>
    <t>CCCATCCCCCTTTCCCATTC</t>
  </si>
  <si>
    <t>AGTAGCTTGGGTGGAATGGC</t>
  </si>
  <si>
    <t>TTGCGAGTGAAGGAGGATGG</t>
  </si>
  <si>
    <t>ACACCAATGAACATGAAAAACCTCA</t>
  </si>
  <si>
    <t>TCCAGAGGCTTCACATGCTG</t>
  </si>
  <si>
    <t>GCGTCTTCACAATCCGAGGA</t>
  </si>
  <si>
    <t>GCACGGCACAATGTCATCAA</t>
  </si>
  <si>
    <t>AGTACATCCACAATTCCACGT</t>
  </si>
  <si>
    <t>TTGGCCATCGGTTGCTCTAG</t>
  </si>
  <si>
    <t>CGTTTGCGAGAACTTGCCAA</t>
  </si>
  <si>
    <t>ACTGGAGGTGGTTCTTGGAA</t>
  </si>
  <si>
    <t>TCAGAGCAGTAGAGCAGCCT</t>
  </si>
  <si>
    <t>TCCGCTTGCTGCTAACTCAA</t>
  </si>
  <si>
    <t>GCAAATCCATTCGGTCCAACA</t>
  </si>
  <si>
    <t>TTATCAGCGCCCCACAACAT</t>
  </si>
  <si>
    <t>TGAAATGCACTGAGTGGCCA</t>
  </si>
  <si>
    <t>GCGATTCGTACTCATGCTGC</t>
  </si>
  <si>
    <t>ATCGTATCTCCCCCAACCCA</t>
  </si>
  <si>
    <t>GTGAACGTTGTCTCCCCCAT</t>
  </si>
  <si>
    <t>CGTCAAAGTTGCTATGGCGG</t>
  </si>
  <si>
    <t>CGGATTTGCGTCGATTCCTC</t>
  </si>
  <si>
    <t>CTCAAAAACGCAGGAGCCAC</t>
  </si>
  <si>
    <t>AGAATCCTGCAATCTACACCGT</t>
  </si>
  <si>
    <t>TGGTCCTTGGAAGATCAGGAC</t>
  </si>
  <si>
    <t>TCTTTCCCAGAACCACAGAAA</t>
  </si>
  <si>
    <t>CGTGTCTGTTGGCGCAATTT</t>
  </si>
  <si>
    <t>CCGGCAGGTGAAAACTCAGA</t>
  </si>
  <si>
    <t>ACACAGAGTGGTTTTGCCCA</t>
  </si>
  <si>
    <t>TCTTGTACGGACACACGAGC</t>
  </si>
  <si>
    <t>ATCATGACTTGGCGCTTGGA</t>
  </si>
  <si>
    <t>TGGGGTTGATCCATGATCGG</t>
  </si>
  <si>
    <t>CCCATCAGAGTCAGCACAGT</t>
  </si>
  <si>
    <t>CCAAAGCACAAATGAAGGGCT</t>
  </si>
  <si>
    <t>TCCTTGGCCATTTACCCCTT</t>
  </si>
  <si>
    <t>TGCTACAGTCACAAGGTCCA</t>
  </si>
  <si>
    <t>GAGTGCACGGAGGTCAGATC</t>
  </si>
  <si>
    <t>TCAAAATGCAAACCAGTGCCT</t>
  </si>
  <si>
    <t>TCGAAGCTGTGACTTGGTCC</t>
  </si>
  <si>
    <t>AAGAGGGTCGAGGGTCATGA</t>
  </si>
  <si>
    <t>TGGCGACATGGAAGTCACTC</t>
  </si>
  <si>
    <t>CAGCACCAATGACTCCACCT</t>
  </si>
  <si>
    <t>TTGTTTAGGCGTGAGAGCGT</t>
  </si>
  <si>
    <t>TCAGCGCAAAATTCAACGCT</t>
  </si>
  <si>
    <t>CGGTAATGATCGCGCCAATG</t>
  </si>
  <si>
    <t>TCACCGTTATAAGACAACCGCA</t>
  </si>
  <si>
    <t>GCTGCAAAACGTAGCTTGCA</t>
  </si>
  <si>
    <t>CCAGGACGCAAACCACAAAA</t>
  </si>
  <si>
    <t>CCATTGCAGAACAAGCCGAA</t>
  </si>
  <si>
    <t>ATTATTATTGGTCACATGGATGACC</t>
  </si>
  <si>
    <t>TGGCATATTGCAAACCCATCTC</t>
  </si>
  <si>
    <t>TGTTGCTTAACCGTGACCAGA</t>
  </si>
  <si>
    <t>TGGGCCCCAAATAAGTGCAA</t>
  </si>
  <si>
    <t>TTGCTGGATACCGTCGGATT</t>
  </si>
  <si>
    <t>CCGGCGAATTTACCGTCAGA</t>
  </si>
  <si>
    <t>GGAAGCTAAGTTGAAGCATCGT</t>
  </si>
  <si>
    <t>TGCCTCTCCATATAAGTTCTACAGT</t>
  </si>
  <si>
    <t>TGTTCATGCTTACGTCATCCA</t>
  </si>
  <si>
    <t>ACGCGTGCATCCTCTAATGT</t>
  </si>
  <si>
    <t>TAAGTTCGAGCCCAAGCCTC</t>
  </si>
  <si>
    <t>GCACACGCATAAAAACCCTGT</t>
  </si>
  <si>
    <t>GGCAGTGGCACCAAACAGTA</t>
  </si>
  <si>
    <t>TGATGGCAGAACGGTTACCC</t>
  </si>
  <si>
    <t>TGCAACCAACCAATCAGTTCC</t>
  </si>
  <si>
    <t>TAGTGAGGTGGCAAAGTCTG</t>
  </si>
  <si>
    <t>GCCGGCCTGTTTACACTACT</t>
  </si>
  <si>
    <t>AGCGGTATGTCTTGTTGGGG</t>
  </si>
  <si>
    <t>TTGCATGTCATCAACACCGC</t>
  </si>
  <si>
    <t>ATGCAAGAAGAGCAATGCATGG</t>
  </si>
  <si>
    <t>AGGTAATGGCACAGGTATGCA</t>
  </si>
  <si>
    <t>TCCTTGCAAGAGAGGTTCCT</t>
  </si>
  <si>
    <t>CCTGTTGGGCTTGGACTGTA</t>
  </si>
  <si>
    <t>AGCAGTCCAACCATGTCGTT</t>
  </si>
  <si>
    <t>ATGATCCGAGCTTATGGCCG</t>
  </si>
  <si>
    <t>GCAAGGAGGAACCTCAAGCT</t>
  </si>
  <si>
    <t>TATCCGATTCTTGCCGTCCG</t>
  </si>
  <si>
    <t>CGCAATGTGTAATCAATGCACC</t>
  </si>
  <si>
    <t>GGCTCGCCGCTTTTTAAACA</t>
  </si>
  <si>
    <t>TTGGCCCAATCGGAAAGTGA</t>
  </si>
  <si>
    <t>CCGTCCTTCCTTGCCATGAT</t>
  </si>
  <si>
    <t>ACTCCCGCAATTTCTGCCAT</t>
  </si>
  <si>
    <t>TGGTTGGCTTGGGGGATAAC</t>
  </si>
  <si>
    <t>GATCCCACCGACCCATCATC</t>
  </si>
  <si>
    <t>CCACTTCCCGCAGTTCCTTA</t>
  </si>
  <si>
    <t>ATTGTACCCCGGTGAGAGGT</t>
  </si>
  <si>
    <t>CCCCTTGTTCCTTCATAGCCA</t>
  </si>
  <si>
    <t>GGAGGGAAAAGTCGGCTTCA</t>
  </si>
  <si>
    <t>TGCAGCGGTTATGTACCTCC</t>
  </si>
  <si>
    <t>CCTCGGCCGCATATCTGTTA</t>
  </si>
  <si>
    <t>CCCAGTTTGTGTATGGTGGC</t>
  </si>
  <si>
    <t>TGAACTTGATTGGAGAGTATGTGT</t>
  </si>
  <si>
    <t>TTAGTCCAGCATGCCACAGG</t>
  </si>
  <si>
    <t>TTAAGGTGCGTCCTGCTCAG</t>
  </si>
  <si>
    <t>CTGTCCTCAGCCGGAAAAGT</t>
  </si>
  <si>
    <t>GGGTGTTGGACTTCCTCCAC</t>
  </si>
  <si>
    <t>TGCTAAATCAGAACTCAGGAGCA</t>
  </si>
  <si>
    <t>GGCACGCCCTAGCTTTATCT</t>
  </si>
  <si>
    <t>ACGCTGTAATAGGTATCCAATGA</t>
  </si>
  <si>
    <t>ACCAAGTTGGAAGTTGAAAAGGC</t>
  </si>
  <si>
    <t>CGCCTATCTGCTTTCAGCCT</t>
  </si>
  <si>
    <t>GGTTCTGGTCCACCCTTTGT</t>
  </si>
  <si>
    <t>TGAGTACATTCCAGCCGCTC</t>
  </si>
  <si>
    <t>ACATTTGCTCTTTTCCCCCT</t>
  </si>
  <si>
    <t>ACAGTATGATGTTAAAAGAAGGAGAGG</t>
  </si>
  <si>
    <t>AATTGATCATTATCATCACACACTACA</t>
  </si>
  <si>
    <t>ACGTGTCATCCGCTATGTCA</t>
  </si>
  <si>
    <t>CCGATTTCAGGTATGCCTCGT</t>
  </si>
  <si>
    <t>GGCCATGTTCATCCGAAAGC</t>
  </si>
  <si>
    <t>TGCTTCTCTAATTTGGTCCACT</t>
  </si>
  <si>
    <t>CCCTCTTCAACTCAGCGTGA</t>
  </si>
  <si>
    <t>AGGAGCCAAGGGGATTAGGA</t>
  </si>
  <si>
    <t>CGCTCAAGGTACAGAGGTCC</t>
  </si>
  <si>
    <t>CTCTGACTCCACAACGGCAT</t>
  </si>
  <si>
    <t>TGGGCCTTTCACTAGGACATG</t>
  </si>
  <si>
    <t>CTGTTACTGGTTCCCGCAGT</t>
  </si>
  <si>
    <t>AGGGTGAATACTGTAGCAGCA</t>
  </si>
  <si>
    <t>TTTTCTCCTTCCGAGCTCCG</t>
  </si>
  <si>
    <t>GCTTTGTGGCGTTGTGGAAT</t>
  </si>
  <si>
    <t>ACGTTCCAAACCATCTAGAACA</t>
  </si>
  <si>
    <t>AGCGTAAGTACAGTAGGGAGT</t>
  </si>
  <si>
    <t>TGCTGTCCTAGGAAAATCCACA</t>
  </si>
  <si>
    <t>ACCCTACGACGTAAGGGTGA</t>
  </si>
  <si>
    <t>GCATGTCTGTCCTGTGGCTA</t>
  </si>
  <si>
    <t>TGGCGATGTGTTTGAGAATAAGT</t>
  </si>
  <si>
    <t>ACTCAGCCTAGTCTGCCAGA</t>
  </si>
  <si>
    <t>TGTGTCTGATGAGCCATTAGC</t>
  </si>
  <si>
    <t>GCTTGATCAGGTTCGATGAGC</t>
  </si>
  <si>
    <t>TGTTCATGTCGTCTGGATTCTGA</t>
  </si>
  <si>
    <t>TCTGCTGTGTTTGTTCCAGA</t>
  </si>
  <si>
    <t>GGGGCAAAATGCATGGTCTC</t>
  </si>
  <si>
    <t>CCTGTGCAAATCCAAGTGCA</t>
  </si>
  <si>
    <t>GCTCAGTTCCATGACGGGAA</t>
  </si>
  <si>
    <t>TGTCTATGGCGAGCAGAGTC</t>
  </si>
  <si>
    <t>TTCAGCTGCTTCTACGGTGG</t>
  </si>
  <si>
    <t>GTGTCATCGTCCTCGGGATC</t>
  </si>
  <si>
    <t>AGAAGATACAAGTCACTACATGCA</t>
  </si>
  <si>
    <t>TTCTCATTTTCACACGGATATGTATAT</t>
  </si>
  <si>
    <t>TGTGTTGTTACTTGTTACATTTGGC</t>
  </si>
  <si>
    <t>ATCTCGCGGCAAAAGATCTT</t>
  </si>
  <si>
    <t>AGAGATTCCAGGTGAATAAAAGTCT</t>
  </si>
  <si>
    <t>GGTGACCATTCACGCTGTCA</t>
  </si>
  <si>
    <t>AGGTGCAACAACCAATATGTGC</t>
  </si>
  <si>
    <t>TCTGGCCTATGTTCTTGTCAACT</t>
  </si>
  <si>
    <t>AGGCTCCACCTTGATCAGGA</t>
  </si>
  <si>
    <t>AGTGTTCTTTCCAGGCTGCA</t>
  </si>
  <si>
    <t>TGTGCCAATCAGGTCCGAAA</t>
  </si>
  <si>
    <t>TGCCCAGCCCAAAACAAATT</t>
  </si>
  <si>
    <t>TGACCGCATGTATTTTGGGAGA</t>
  </si>
  <si>
    <t>CACGTAGAGGTTGTAGGTTCGA</t>
  </si>
  <si>
    <t>TTGGACTAGGCAAGTGCGAG</t>
  </si>
  <si>
    <t>CCACCGTCTTCCCCTTCTTC</t>
  </si>
  <si>
    <t>TCACCATGAGACTCAACCATGT</t>
  </si>
  <si>
    <t>GAATGTGCAGCCAGCTATGC</t>
  </si>
  <si>
    <t>TTACCACCTCCACCACCAGA</t>
  </si>
  <si>
    <t>ACGGTCTTCCTTTTCACGCT</t>
  </si>
  <si>
    <t>ACATCTCAGCAGCAGAATAAGACA</t>
  </si>
  <si>
    <t>GGCATCGAGTTAGGCAGGTT</t>
  </si>
  <si>
    <t>TGTGTGTGTGTATGTATGCATGT</t>
  </si>
  <si>
    <t>ATCCCATCATGCCACTGACC</t>
  </si>
  <si>
    <t>GCATTCCGTGGAACTGCATC</t>
  </si>
  <si>
    <t>TGGACACACATGAGCTTGCT</t>
  </si>
  <si>
    <t>ATCCTTGTGGAGCAAAGCCT</t>
  </si>
  <si>
    <t>AGACACTTATCGTCCTTGGGTC</t>
  </si>
  <si>
    <t>GGGAAATAGGAGAACGGGGG</t>
  </si>
  <si>
    <t>CCTTCTTCTACCTTCTCCTCTGC</t>
  </si>
  <si>
    <t>AGTTCCCTCTCCGGTGATGA</t>
  </si>
  <si>
    <t>GGGGATGGTTTCCAAGCTGA</t>
  </si>
  <si>
    <t>AGCCTTCTCATGGTCCTCCT</t>
  </si>
  <si>
    <t>CAGATCTCTGTCGTCGGCTC</t>
  </si>
  <si>
    <t>TTTGACGGGTCATCCTTGGG</t>
  </si>
  <si>
    <t>CCACGATCTGTTACCCTGGA</t>
  </si>
  <si>
    <t>GGTTCTTCACCAAGGAGAGGT</t>
  </si>
  <si>
    <t>ACACTACCAAAAGGATCAAGCTCT</t>
  </si>
  <si>
    <t>TGCGAGAATTGAACCGGTCA</t>
  </si>
  <si>
    <t>TGATGGTGTTTCACTGCTCTCT</t>
  </si>
  <si>
    <t>GCATGTTCCCTTAGCCACCA</t>
  </si>
  <si>
    <t>TCACCAAGCTGCCAAGTACC</t>
  </si>
  <si>
    <t>GGTCCTGAAAAGTGTGACGC</t>
  </si>
  <si>
    <t>ACACGGATGGACTTAAATGTCTCA</t>
  </si>
  <si>
    <t>TGAATGAGGGGGCGATGAAA</t>
  </si>
  <si>
    <t>TGACTCGAACATCATCCGCA</t>
  </si>
  <si>
    <t>AGCATCTGAGAGAGTAAGCAGC</t>
  </si>
  <si>
    <t>TTGTGCCATTTGCTGCATCC</t>
  </si>
  <si>
    <t>TGGGGAATTGGGGATTGTGT</t>
  </si>
  <si>
    <t>TGGAAACCTCAAGAGTTGGCA</t>
  </si>
  <si>
    <t>TAGTTCAATGCCGACCCCAC</t>
  </si>
  <si>
    <t>CAAGAGGTAGTGGGGAAGCC</t>
  </si>
  <si>
    <t>TGGATTGGATGGGCTTGAGG</t>
  </si>
  <si>
    <t>TGAGCAACATGTCCCAAGCA</t>
  </si>
  <si>
    <t>ATGAGCCTCTTTGCCTGCTT</t>
  </si>
  <si>
    <t>GACATGGAAGCCCTCCCTTG</t>
  </si>
  <si>
    <t>ACCTGAGAAGTTGACTGGCG</t>
  </si>
  <si>
    <t>TGGACACCCTTCATGTTCCT</t>
  </si>
  <si>
    <t>TGCAACTCTTAGCTGGCTGG</t>
  </si>
  <si>
    <t>GTGATGTTGCTGGAGCTCCT</t>
  </si>
  <si>
    <t>GCCTCTTTTGGGCTTGAAGC</t>
  </si>
  <si>
    <t>TGATAGGAGGAGACGCATGA</t>
  </si>
  <si>
    <t>GGGCTTTCCATCAGCTGACT</t>
  </si>
  <si>
    <t>GACATCCCACCTAGGAGGGT</t>
  </si>
  <si>
    <t>CATGCCTGCAGTTCGAACAC</t>
  </si>
  <si>
    <t>AGCCTCAAGTGCACTGGAAA</t>
  </si>
  <si>
    <t>GCCATGGTAACCGGCCTTTA</t>
  </si>
  <si>
    <t>TCTCCCCCATCTGAGCTGTT</t>
  </si>
  <si>
    <t>GGGCTGTTGTCGGAGCTATT</t>
  </si>
  <si>
    <t>ACGTTTATGGATAGGCTCCCC</t>
  </si>
  <si>
    <t>TAGCCTAGAGGTGTGCATGG</t>
  </si>
  <si>
    <t>TGTGTATGATAACAGGGCTACCG</t>
  </si>
  <si>
    <t>AGTGTGTTTCAGGAAGATGTGA</t>
  </si>
  <si>
    <t>TCAAGGTGAGGACAATTCTGAGA</t>
  </si>
  <si>
    <t>GCGAGACTGCAATAGATGGC</t>
  </si>
  <si>
    <t>TGGGATCGGAAAAACTACCCA</t>
  </si>
  <si>
    <t>TGTTCCCTCGTTACATGCAGA</t>
  </si>
  <si>
    <t>CAATTCCCAACGACATAACCGT</t>
  </si>
  <si>
    <t>TGGCGATTTTAACTGCCGTT</t>
  </si>
  <si>
    <t>GACGGTTTTAAACGGCAAACC</t>
  </si>
  <si>
    <t>TGCCAATTCCAGATGGTCCC</t>
  </si>
  <si>
    <t>GGTCAGGAACCACTTCCAGG</t>
  </si>
  <si>
    <t>GGTGTGTGAGGGCATGAGAA</t>
  </si>
  <si>
    <t>TACTGAGTTTGGGGTCCAGC</t>
  </si>
  <si>
    <t>GGTAGTTGGGTGCCACATCA</t>
  </si>
  <si>
    <t>TCTCCCCTTCTTTCCCTCCA</t>
  </si>
  <si>
    <t>CCGAAGTGCTGGCAAACAAG</t>
  </si>
  <si>
    <t>TCGGTTAGAACTGAGGAACGAC</t>
  </si>
  <si>
    <t>TCCATAAGTCAGCCTAACTTGCA</t>
  </si>
  <si>
    <t>CGAGATCTAGTGTGGATGCTCC</t>
  </si>
  <si>
    <t>AGGTTACAGTCAGAGAGGGAGA</t>
  </si>
  <si>
    <t>TGGTGATTCCAGGACTTGACA</t>
  </si>
  <si>
    <t>CCAACTTTCCAGAAACCCGC</t>
  </si>
  <si>
    <t>TGATGGTGGCGAAAGAGCTT</t>
  </si>
  <si>
    <t>AGCCAATTGAATTTTGTGGCCT</t>
  </si>
  <si>
    <t>TTTCATGGGCCCATTTCACA</t>
  </si>
  <si>
    <t>TGTTGGATTGCAATGCTGGC</t>
  </si>
  <si>
    <t>AGCTCAAGTCCTTTCTGTGCT</t>
  </si>
  <si>
    <t>GGTGCTTGAAAAGGAAAATGCC</t>
  </si>
  <si>
    <t>TCGAGCACGTCAAAGAACCT</t>
  </si>
  <si>
    <t>TGCTGTGTGTGCATTTGTGG</t>
  </si>
  <si>
    <t>TGGGGTTCTGCAACTGTGTT</t>
  </si>
  <si>
    <t>TATGTCCATCTTACGCCGCC</t>
  </si>
  <si>
    <t>GTCGGGAACACGTAGCTGAA</t>
  </si>
  <si>
    <t>CGTTTGCTTCTGTTTACAGGCT</t>
  </si>
  <si>
    <t>ACCATCAGACAAGTAGGGTGAC</t>
  </si>
  <si>
    <t>AGAGGTTGCGGATTCGAGTC</t>
  </si>
  <si>
    <t>GGCTGGGATCTTGTGAAGCT</t>
  </si>
  <si>
    <t>CGTGGGAAGGGAAGGACAAA</t>
  </si>
  <si>
    <t>CCTATGCTATCACAAGAGGGGG</t>
  </si>
  <si>
    <t>TGCATTCCCCAAGGTAGCAG</t>
  </si>
  <si>
    <t>TGGATACTGCCTGTTGGACA</t>
  </si>
  <si>
    <t>ACCTGTGATTTTGCCAGCCT</t>
  </si>
  <si>
    <t>CCAACAGGGTGGTGTATATGTG</t>
  </si>
  <si>
    <t>ATCACTCACAACAGCAGGGG</t>
  </si>
  <si>
    <t>ACTTCCACCACCTCTGCATG</t>
  </si>
  <si>
    <t>TGGACTCAAACTTACACGCAG</t>
  </si>
  <si>
    <t>GCATTGGCCTCATAGTAACACC</t>
  </si>
  <si>
    <t>ACCCATTGAGTTCCAGCTGT</t>
  </si>
  <si>
    <t>ATTGGTTTGTCGTGACGTCT</t>
  </si>
  <si>
    <t>CCTGTTTTGACTGGCTTACACC</t>
  </si>
  <si>
    <t>TTCGATTCTCGGAATGCCCC</t>
  </si>
  <si>
    <t>TCCTTACCCTTTGGCTGTTCA</t>
  </si>
  <si>
    <t>TGTATTGCTTGGCATGCTTCA</t>
  </si>
  <si>
    <t>TGATCACAAATATTGAACCGGCA</t>
  </si>
  <si>
    <t>TGACTTTGGAATGGCGAGGA</t>
  </si>
  <si>
    <t>AACAACACAAGCACACAAACA</t>
  </si>
  <si>
    <t>TGATTGAGTCATGTTTGTGTGCT</t>
  </si>
  <si>
    <t>AGTTCTACGTTGACGCTGGG</t>
  </si>
  <si>
    <t>GAATCTGACACCGCCACTCA</t>
  </si>
  <si>
    <t>ACCAAAACAACCTGCAATCCA</t>
  </si>
  <si>
    <t>GGTGGTTGCTCTCGTCAGAA</t>
  </si>
  <si>
    <t>ACATGTAGGCTTCACTGGCA</t>
  </si>
  <si>
    <t>TTGGGCTTAGGTGGGCAAAA</t>
  </si>
  <si>
    <t>TGTCTCCTTTATTCGGTGGTTCA</t>
  </si>
  <si>
    <t>ACGTGCTAGTGATTAGTGAACGT</t>
  </si>
  <si>
    <t>ACAGGTGCCAAACAGTGTCA</t>
  </si>
  <si>
    <t>TCTGATCTGTTACGGGGGCT</t>
  </si>
  <si>
    <t>TCCCTAGATATGTGCTGTAGTCCT</t>
  </si>
  <si>
    <t>AGCGATGATTAGTGGTTGAGT</t>
  </si>
  <si>
    <t>CCACAAGCAAATGCCAAAGC</t>
  </si>
  <si>
    <t>AGTTGCTCGTGTGGAAGCTT</t>
  </si>
  <si>
    <t>GTTCTACGCTTCCTACCCCC</t>
  </si>
  <si>
    <t>TTTGACTTGCTACTGGGAAAAATT</t>
  </si>
  <si>
    <t>GTCAGCAGACAGTACCGGAC</t>
  </si>
  <si>
    <t>CCCCTCCCTCTTTTGGGTTC</t>
  </si>
  <si>
    <t>CTCCTCATCGAGCGTAACCC</t>
  </si>
  <si>
    <t>TCCGACTCAAGAAACGCCTC</t>
  </si>
  <si>
    <t>TCGGGATTCGCAATCAACCA</t>
  </si>
  <si>
    <t>TGGGCTGAGATTAGAGGTCCA</t>
  </si>
  <si>
    <t>AGACGTGACTGAGTGTGTACAC</t>
  </si>
  <si>
    <t>TGATGTCCTTTTTATCTGACCATCT</t>
  </si>
  <si>
    <t>ATGATCTAGTGGCCCCGAGT</t>
  </si>
  <si>
    <t>CGTTGTCCCAAAAGAAACGCA</t>
  </si>
  <si>
    <t>CGGGACAAGGTGAGGGAAC</t>
  </si>
  <si>
    <t>ATGTGAACCAAGGCACCACA</t>
  </si>
  <si>
    <t>TTTGGTGGTGCAACATTGGA</t>
  </si>
  <si>
    <t>ACTTTGGCTTCACATCTTGAGG</t>
  </si>
  <si>
    <t>AAGGGGGTGGGGAAGAAATC</t>
  </si>
  <si>
    <t>ACATCATAAAAGCCCGGGCA</t>
  </si>
  <si>
    <t>GCGTTCGCCTAACACAGTCA</t>
  </si>
  <si>
    <t>GTGCCAGATAGAGATGCCGT</t>
  </si>
  <si>
    <t>TCCTTGTCTTTCGCCACACT</t>
  </si>
  <si>
    <t>GCTTGTTCAAATGGTGCTGC</t>
  </si>
  <si>
    <t>GCTGGACATCCACTTCCACA</t>
  </si>
  <si>
    <t>AAAAGAGAGCTGCCGATGCT</t>
  </si>
  <si>
    <t>ACAGCAAGCATGACCATCCA</t>
  </si>
  <si>
    <t>AGGGACATCAAGGGTGCAAA</t>
  </si>
  <si>
    <t>CAAGTGGCTCACTGGAAGCT</t>
  </si>
  <si>
    <t>GGAGCATCTCTTCCCCTTCC</t>
  </si>
  <si>
    <t>Araip.B10</t>
  </si>
  <si>
    <t>AATTGCCCAGTCCAGCTCTC</t>
  </si>
  <si>
    <t>CTGCCCCTTCACTCTCTTGG</t>
  </si>
  <si>
    <t>GACCAGAATGAGGGCTGCAT</t>
  </si>
  <si>
    <t>TGGAGGCAATGAAAGTCATGGA</t>
  </si>
  <si>
    <t>TGCAGTCTCTGTCTCTCACA</t>
  </si>
  <si>
    <t>CGCAGTGTGAGGGGATACTC</t>
  </si>
  <si>
    <t>TCCATGATTCCAGCAACTCCA</t>
  </si>
  <si>
    <t>GTGCGCACATGTTGCTGTTA</t>
  </si>
  <si>
    <t>TGCTTACTGGTGTGCTCAGG</t>
  </si>
  <si>
    <t>GACAGGAGGAAGTTCAGGCC</t>
  </si>
  <si>
    <t>GCTAACCCAAACATGCACGA</t>
  </si>
  <si>
    <t>TGTGCTGCAAAATAGTGCCC</t>
  </si>
  <si>
    <t>ACAATGTGCAAAACGAATTGTCA</t>
  </si>
  <si>
    <t>ATGTGACGTTGTTTGCTGCC</t>
  </si>
  <si>
    <t>AACACGCCAAATCCAGGGAA</t>
  </si>
  <si>
    <t>TGCATTGGAAAAATATTCTCGCT</t>
  </si>
  <si>
    <t>AGCAGCTAGCAGTTCCTGAA</t>
  </si>
  <si>
    <t>GTGACGTTTTCTGTGTGGCG</t>
  </si>
  <si>
    <t>AGAAACTTGTTACCGAGAAGTTGA</t>
  </si>
  <si>
    <t>TCAAGGTCAAAGCAAACCCA</t>
  </si>
  <si>
    <t>TGCAGCTTCCTCTGACACAA</t>
  </si>
  <si>
    <t>TCCCGCTATGAGGATTTACAGC</t>
  </si>
  <si>
    <t>GGGGATTGCTTGAAACTTGGG</t>
  </si>
  <si>
    <t>TGGGCTCTTGATAGAAAATTCGC</t>
  </si>
  <si>
    <t>CCATCTCGAGCGAACAGTGT</t>
  </si>
  <si>
    <t>ATCCATGGTTCTCAAATGAATTGT</t>
  </si>
  <si>
    <t>AAACACAGGGCAGAAGGTGA</t>
  </si>
  <si>
    <t>AGCATAGATGACAGTTGACCACA</t>
  </si>
  <si>
    <t>ATTCAGTCCAAGACGGTGCC</t>
  </si>
  <si>
    <t>CCTCATAGTGGCTTCATGGGG</t>
  </si>
  <si>
    <t>GGCGTTCCACGAAAGGAGTA</t>
  </si>
  <si>
    <t>AGAGGTAAAAGTAGACGCCCA</t>
  </si>
  <si>
    <t>ACCGAACAAGTCCAGCACAT</t>
  </si>
  <si>
    <t>ACATTTTGGCTTCGGCGATG</t>
  </si>
  <si>
    <t>AGCAATGAGTGGTGTGAAGGT</t>
  </si>
  <si>
    <t>CAAGGCACCCACAAACACAC</t>
  </si>
  <si>
    <t>CTCATCCGTAGAACACCCACA</t>
  </si>
  <si>
    <t>TGGCATCACACCCATACACC</t>
  </si>
  <si>
    <t>TCTACGTGGTTCTGATTGGCA</t>
  </si>
  <si>
    <t>GGGGTTCGACTTCGACAACA</t>
  </si>
  <si>
    <t>TGCGCTATGGATGGAAAGACA</t>
  </si>
  <si>
    <t>AGAAGAAATCCGGCTGTCAA</t>
  </si>
  <si>
    <t>TGAGTTTTGGCCTCAGCAGT</t>
  </si>
  <si>
    <t>TCTGGGTGCTCCACAAGTTC</t>
  </si>
  <si>
    <t>AACCTTGGCCCTAATGGTGG</t>
  </si>
  <si>
    <t>AGCTAGGAGCAAAACCAGCA</t>
  </si>
  <si>
    <t>TGCGTAGACTTAGGCTGGAC</t>
  </si>
  <si>
    <t>GGGACAAATCCGGCAAAACA</t>
  </si>
  <si>
    <t>AGCCCGTCAAGTTATAGCGG</t>
  </si>
  <si>
    <t>GAAAGCTGGTCATGGACCCA</t>
  </si>
  <si>
    <t>ATCCGAGACAAGGACACCCT</t>
  </si>
  <si>
    <t>GGCCATGGATTCCTTACTCCC</t>
  </si>
  <si>
    <t>GCAGAATCCTGAATCCCCACA</t>
  </si>
  <si>
    <t>GACCCAACCAACTACTGCCT</t>
  </si>
  <si>
    <t>TGTGAACGTGGTTCATCTTGTG</t>
  </si>
  <si>
    <t>TGTTGAGTGGGACTTCGTGT</t>
  </si>
  <si>
    <t>GGTAAGTTTTGGCTGTTTTTGGC</t>
  </si>
  <si>
    <t>TGCTAATTCATGGGGAAGGAAAGA</t>
  </si>
  <si>
    <t>TGGTCAACATTGGCGGGTTA</t>
  </si>
  <si>
    <t>AGGACAGCAGAAAAGGTGGA</t>
  </si>
  <si>
    <t>AGGTTGCTTCAGCCTCAACA</t>
  </si>
  <si>
    <t>TGTCATCCATCAAGCCCACC</t>
  </si>
  <si>
    <t>AGGCCTGGATTCCGTTTTGT</t>
  </si>
  <si>
    <t>TCCAATCAAGCAAAGGTCCT</t>
  </si>
  <si>
    <t>TCCGTAGCGGATCGAAACTT</t>
  </si>
  <si>
    <t>CGAGCTGCTGTATGTGGTCA</t>
  </si>
  <si>
    <t>CGGAGACAACACAATGTGCA</t>
  </si>
  <si>
    <t>CATGGCCAAGGCAATTCCAC</t>
  </si>
  <si>
    <t>AGGAACCCCAACCATTGCTC</t>
  </si>
  <si>
    <t>TCCGATACGCTTATACCGCA</t>
  </si>
  <si>
    <t>TGGCAACATAACCTGTGCAT</t>
  </si>
  <si>
    <t>TCACTGCTTGCTTTCAACACA</t>
  </si>
  <si>
    <t>ACATGACCATGAGCTTCAAGTCA</t>
  </si>
  <si>
    <t>CTGAGAGGAAGCGCAGAGAG</t>
  </si>
  <si>
    <t>CAAAAGGCCTAGCTGCATGC</t>
  </si>
  <si>
    <t>CTCATGCCTCTCCATGCACA</t>
  </si>
  <si>
    <t>TGATCCATCCCCTTTGTGAGT</t>
  </si>
  <si>
    <t>AGGCTTTATGGGCAAAAGGGA</t>
  </si>
  <si>
    <t>TCTCGTTTGTAAACATGAAACTGGT</t>
  </si>
  <si>
    <t>TTCGTTTACGCGGTCAATGT</t>
  </si>
  <si>
    <t>TTGCAGCATGAAAGAATTGCA</t>
  </si>
  <si>
    <t>GGACTTGGACTCTGTGGAGC</t>
  </si>
  <si>
    <t>CCTCAATTCTGCTGAGCCCA</t>
  </si>
  <si>
    <t>AACACTGAGAACCATGCCCA</t>
  </si>
  <si>
    <t>TAATGGCACTGGACAACCCC</t>
  </si>
  <si>
    <t>TTAGGTTAAGCCAAGCCCGG</t>
  </si>
  <si>
    <t>TGAGCTCTTGGATCGAGAACA</t>
  </si>
  <si>
    <t>GCAAGCATGCTCGTAGAATGG</t>
  </si>
  <si>
    <t>TCAGTAACAACGATGATGTTGGT</t>
  </si>
  <si>
    <t>TCATGGTGTTGTTGACCACCT</t>
  </si>
  <si>
    <t>ATGATGATGGAAGTGCGGCA</t>
  </si>
  <si>
    <t>AGCAAGCGCCCATAAGTCAT</t>
  </si>
  <si>
    <t>TCGCTAACGGCTGCAATACA</t>
  </si>
  <si>
    <t>TGTGGTTGTTGACATGTCAGG</t>
  </si>
  <si>
    <t>TTGCTGCAGAGTTGTACCCT</t>
  </si>
  <si>
    <t>TCTTCTCCCCCAAAACTTACCA</t>
  </si>
  <si>
    <t>TGGCTTTCTACTTTTCACGGTG</t>
  </si>
  <si>
    <t>TGACATTGAACAAACCGCCG</t>
  </si>
  <si>
    <t>TGGACGATGGATTGTACGGT</t>
  </si>
  <si>
    <t>TGAAAACATGATTGCCCATGAA</t>
  </si>
  <si>
    <t>TGGCAAAAGGGCGAGATTCT</t>
  </si>
  <si>
    <t>TCTGCCCCAAAGTAAATTCCCA</t>
  </si>
  <si>
    <t>TGGGCATTGGAGCTTCTCTT</t>
  </si>
  <si>
    <t>TAGCAGCACGGCACCAATAA</t>
  </si>
  <si>
    <t>ATCAGTTCGCTGGGGATGTG</t>
  </si>
  <si>
    <t>ACCACCAATCAGAAAAACATCAGAC</t>
  </si>
  <si>
    <t>TGAGTAAACCAGGATGCAGGAG</t>
  </si>
  <si>
    <t>ACATGATTGCCTAACTGATTAAGCT</t>
  </si>
  <si>
    <t>GAAACTCCAACCCTCGCTGA</t>
  </si>
  <si>
    <t>CGGAGCTCCCCAAGTTCTTT</t>
  </si>
  <si>
    <t>AAGCTTTTGGGACAGGTGCT</t>
  </si>
  <si>
    <t>TGCAACATCCATTCCAGCAG</t>
  </si>
  <si>
    <t>AGGTTGGCGTTATTGGCTCC</t>
  </si>
  <si>
    <t>AGATCACGAGCCTTAACACCA</t>
  </si>
  <si>
    <t>ATTGCACCCAACACCAAACC</t>
  </si>
  <si>
    <t>GGTGAGGTGGGAATGGAAGG</t>
  </si>
  <si>
    <t>AGGAAAAGTAAAGGGAAACAACGT</t>
  </si>
  <si>
    <t>TTGGGGAGGCGCTACAAAAT</t>
  </si>
  <si>
    <t>GTGGCTGCAGGCTCTCTTTA</t>
  </si>
  <si>
    <t>AACGTTGCGTTTTGAGCACA</t>
  </si>
  <si>
    <t>AGCATGCTCCGAACTTGCTT</t>
  </si>
  <si>
    <t>GCCTCCTCAACTGTCCAGTC</t>
  </si>
  <si>
    <t>TCGAACTTTGGCACCTTGGT</t>
  </si>
  <si>
    <t>CACAGCGAACTTGTCCTCCA</t>
  </si>
  <si>
    <t>AGCACTCCTCTATGCTTATGTTTCA</t>
  </si>
  <si>
    <t>TGGAGATTGCCATAGTGCCA</t>
  </si>
  <si>
    <t>ACCGTGTTGCTTGGGAGAAA</t>
  </si>
  <si>
    <t>AGCGATAATTTTGTGCGCACA</t>
  </si>
  <si>
    <t>ACAAGCCAAAAATAGTGGGCA</t>
  </si>
  <si>
    <t>AGCACACCAATTTGGTCAAGA</t>
  </si>
  <si>
    <t>TGACTATGTGCTACGGTGGC</t>
  </si>
  <si>
    <t>ATCCGACCCTAAATCCAACAAT</t>
  </si>
  <si>
    <t>GGGTGTGTGGTGTTTTCTGC</t>
  </si>
  <si>
    <t>TGCCCAAATAAGCATGATTGACT</t>
  </si>
  <si>
    <t>GGCGGTTTCTCAACTGGGTA</t>
  </si>
  <si>
    <t>CTTGGTCGGGGAATGCTCTT</t>
  </si>
  <si>
    <t>TGCTTGCTGGGGTATGTCAG</t>
  </si>
  <si>
    <t>TGGGCATCTACATCTAACCAACC</t>
  </si>
  <si>
    <t>TTTCTTCCACACGTTGCAGC</t>
  </si>
  <si>
    <t>GTGCGTGCGTCTCAGGAT</t>
  </si>
  <si>
    <t>GGTCCATGAATCTGCCACCA</t>
  </si>
  <si>
    <t>GGAGCAGAGTTGGACAAGTCA</t>
  </si>
  <si>
    <t>AGAACGCACTGAGACTGTGG</t>
  </si>
  <si>
    <t>GGGACCCTCTCTTCTTCCCT</t>
  </si>
  <si>
    <t>AGGGCAGCTTGTATTGGAGT</t>
  </si>
  <si>
    <t>TGCTGTGCACCAAGTGTACA</t>
  </si>
  <si>
    <t>ACGACGAGTCTCAAAGCGTT</t>
  </si>
  <si>
    <t>GCTCAGAGCCAAGCAAACTG</t>
  </si>
  <si>
    <t>TGCTTTCATGCTTCTGACGTG</t>
  </si>
  <si>
    <t>AGACACGAGTACACGATGGC</t>
  </si>
  <si>
    <t>ACAGTGGAAGATGTTGACGGT</t>
  </si>
  <si>
    <t>GGATAGCTCTACATGTGGTAGCA</t>
  </si>
  <si>
    <t>TGACGTAAAAACATAAATTGTCTGGTG</t>
  </si>
  <si>
    <t>TGAATCTGATCAAGATTTTGGCAA</t>
  </si>
  <si>
    <t>TGTGAGATGAGAGCCTGCAA</t>
  </si>
  <si>
    <t>GCTCCCTCCATGCCATTCTT</t>
  </si>
  <si>
    <t>ACACCTGCTGGACATGCATT</t>
  </si>
  <si>
    <t>GGAGGAAGAGTAACACCCGC</t>
  </si>
  <si>
    <t>AAGAAAGGCAGTGCGTCTTG</t>
  </si>
  <si>
    <t>GCTTTTGTCCCCCTGAAAGC</t>
  </si>
  <si>
    <t>CCGACAAGTCCAGCTGCTAA</t>
  </si>
  <si>
    <t>TTTCCCTGGGCAAAGTACCG</t>
  </si>
  <si>
    <t>ACGGTCCGAGATTAACGAGG</t>
  </si>
  <si>
    <t>TCTCAATCCCGACAAGCCAA</t>
  </si>
  <si>
    <t>TCGCAAGTCGAGCCTAGAAC</t>
  </si>
  <si>
    <t>TGGCAAGGTGTTACGACCTC</t>
  </si>
  <si>
    <t>TGTCAATCTTGTTTGGATGTAGTACT</t>
  </si>
  <si>
    <t>TGCCCTGTTGTATTGGTGCA</t>
  </si>
  <si>
    <t>CAAAGCAGCCTAGCATGTGT</t>
  </si>
  <si>
    <t>TTGCTCGATACTCTGCCTCT</t>
  </si>
  <si>
    <t>CATCCCATCCTGGTGAACCC</t>
  </si>
  <si>
    <t>ACACTCTTCGCTGTTCGTGT</t>
  </si>
  <si>
    <t>TTCCCTAGTCCTCCTCAAACA</t>
  </si>
  <si>
    <t>TGCCAATTTACGCTTACCGG</t>
  </si>
  <si>
    <t>TTGCAATGGCCTTGTTCGTG</t>
  </si>
  <si>
    <t>TGCATGCTGTTCTTGTTGCTC</t>
  </si>
  <si>
    <t>AGCAGAAGATGAGGAGGAGGA</t>
  </si>
  <si>
    <t>ACATTCCACCTACCGTACGA</t>
  </si>
  <si>
    <t>TGTGCTCTTCTTACGAGGCC</t>
  </si>
  <si>
    <t>AGCCCACCGAATAGAATTTTCAG</t>
  </si>
  <si>
    <t>CCCCTGCTACACACAGCATT</t>
  </si>
  <si>
    <t>TCTTGCCCTAGTCGACCAAA</t>
  </si>
  <si>
    <t>TCCATGTAGTGCATCTCCCC</t>
  </si>
  <si>
    <t>TTCACGCCGAACAGAAGGAA</t>
  </si>
  <si>
    <t>TCTTCACTCACTCGGCCTTT</t>
  </si>
  <si>
    <t>CCTTCAATCCATCCCACGAT</t>
  </si>
  <si>
    <t>CCTCGGCATAGCATCTTGGT</t>
  </si>
  <si>
    <t>ACACAAGAACCAAACCATGCA</t>
  </si>
  <si>
    <t>TCTTGCCGACCATGTAGGTC</t>
  </si>
  <si>
    <t>GAGGGGGTTTTAACGAGGCA</t>
  </si>
  <si>
    <t>CCCAGTAAAAGGGCTTCAGC</t>
  </si>
  <si>
    <t>AGCAAGGACTTTCGGCTACC</t>
  </si>
  <si>
    <t>AGCAGTGCTATCATCGTGCA</t>
  </si>
  <si>
    <t>ACCTGTCTGCTGGTTTACGT</t>
  </si>
  <si>
    <t>AGAAGCATAAAAGCACTCAAGCA</t>
  </si>
  <si>
    <t>AGACCTTTTGAATCATGCTTGCT</t>
  </si>
  <si>
    <t>CCACGAGCTTTGCAAACCTT</t>
  </si>
  <si>
    <t>TGCTACCTTGACAGCGGAAG</t>
  </si>
  <si>
    <t>TCCGCCATTGAAGAAGCACA</t>
  </si>
  <si>
    <t>TCGCGTGAATCTGTGTGAGA</t>
  </si>
  <si>
    <t>AGTCTGCTTGGAAGTTGGTCA</t>
  </si>
  <si>
    <t>ACAGTCGGTACCTTTGTATTTTAAGA</t>
  </si>
  <si>
    <t>TGCAATTGCACACAGAAATTTGA</t>
  </si>
  <si>
    <t>AGGCTTTTTGGGAAGAGGACT</t>
  </si>
  <si>
    <t>GTCGTCTTTGTGGTTGCACC</t>
  </si>
  <si>
    <t>AGATGCGGGCACTTATCCTG</t>
  </si>
  <si>
    <t>GCCACTAGAAGCACCAGTCA</t>
  </si>
  <si>
    <t>TCTCTGTTTCACTGTTCTTGGTCT</t>
  </si>
  <si>
    <t>CCGAGGGTTTGGAATCGAGA</t>
  </si>
  <si>
    <t>TCCGCAATAGCCTTCGTAGC</t>
  </si>
  <si>
    <t>TCGGAGGACTCAGAGCAAGA</t>
  </si>
  <si>
    <t>GTTTTTGGGACGGCACCTTC</t>
  </si>
  <si>
    <t>TGATTGCAGCATTCAGGGAGT</t>
  </si>
  <si>
    <t>CAGATCAAGCCGTGGAGACA</t>
  </si>
  <si>
    <t>GGGTGTTCACTCGGTCCAAT</t>
  </si>
  <si>
    <t>CCAAGCCTGATCCCTGACAA</t>
  </si>
  <si>
    <t>TAATCTCCACGAGCCTTGGG</t>
  </si>
  <si>
    <t>GAGTCTCTTTGCCAACTCCGA</t>
  </si>
  <si>
    <t>GGTCTACCTGCTTTGGGCTT</t>
  </si>
  <si>
    <t>ACATGCACAGGTATGCCTTGT</t>
  </si>
  <si>
    <t>GCCTCCACATTCTCTTCGGT</t>
  </si>
  <si>
    <t>CCATGTGCACCCCTATCAGG</t>
  </si>
  <si>
    <t>CCCCTCAGGCAGTTAGGAAG</t>
  </si>
  <si>
    <t>TGTGCCTCTGCCTAATACCT</t>
  </si>
  <si>
    <t>GGCGATGCGAGGATATGTGA</t>
  </si>
  <si>
    <t>CCCCGACGAAGTTGAGAGAG</t>
  </si>
  <si>
    <t>GAGGCTATCATGGAAGGGCG</t>
  </si>
  <si>
    <t>TCCAACAACCCATCTCCTGC</t>
  </si>
  <si>
    <t>TAGTGCAGGAGGAGGAGGAG</t>
  </si>
  <si>
    <t>CCAAGTGGCCGAAGTATCCA</t>
  </si>
  <si>
    <t>ACACCGAGCTTCCAAGATGG</t>
  </si>
  <si>
    <t>GCTTGCTAGGAGACAACCCA</t>
  </si>
  <si>
    <t>TGCAAGTTCGCACACCATTC</t>
  </si>
  <si>
    <t>TGCTATCCATTTCGGCGAAT</t>
  </si>
  <si>
    <t>CCCCAAGATCTGCTTCTCCC</t>
  </si>
  <si>
    <t>AGTTGGAACTGTTGTGGGCT</t>
  </si>
  <si>
    <t>ACCCCAAACTAAAGCGCTGT</t>
  </si>
  <si>
    <t>AGAAGCAACGGACACGAGAG</t>
  </si>
  <si>
    <t>GGGGTGATCTCAAAGTCAGCA</t>
  </si>
  <si>
    <t>TGTTGTTCCCATGCTTGCTG</t>
  </si>
  <si>
    <t>ATAGAGACACACTCGCACCC</t>
  </si>
  <si>
    <t>TTTGCACTTGCTGATGCTGG</t>
  </si>
  <si>
    <t>CATGCTTGACCATGCGTACG</t>
  </si>
  <si>
    <t>TCCATTCGATGCTTTGATGTGT</t>
  </si>
  <si>
    <t>CCGAAAAGCTTCCTGATTCACA</t>
  </si>
  <si>
    <t>CGGTGTAGAGTTTGTTGCCG</t>
  </si>
  <si>
    <t>TGCAGCATAGCGCCTAATTT</t>
  </si>
  <si>
    <t>TGCCTAATGGTGTGCTTGCA</t>
  </si>
  <si>
    <t>TGGCAGGCATTCACCATTTG</t>
  </si>
  <si>
    <t>GTGCGACACTCAAAGCAAGG</t>
  </si>
  <si>
    <t>ACCACAATATAGTCCTATGCTTCGT</t>
  </si>
  <si>
    <t>TCACGCCCTTTATGCAGATCA</t>
  </si>
  <si>
    <t>AGTGAAAGCAAAGAAGATTAGGATGA</t>
  </si>
  <si>
    <t>TTGACTCTCATCTTTTTCTCATTCTT</t>
  </si>
  <si>
    <t>GGCTGATATGCTTTTGGTTCCC</t>
  </si>
  <si>
    <t>AGCCTAAGCTGCAGTACAGT</t>
  </si>
  <si>
    <t>TGCATCCACTCCCAAAAGCT</t>
  </si>
  <si>
    <t>AAAGGTGTTTTGCAGCCACT</t>
  </si>
  <si>
    <t>TGGATAGATTTTGCAAGTAGAAAGTCA</t>
  </si>
  <si>
    <t>TCAACACACATTTTGCGTGCT</t>
  </si>
  <si>
    <t>GAGACGTGATCCATATGGCCA</t>
  </si>
  <si>
    <t>GCACTCAATTCACTCTCCCTCT</t>
  </si>
  <si>
    <t>TCTGCATTTGAGAGTTGCCA</t>
  </si>
  <si>
    <t>TGCCCTGCATCATGAACCAT</t>
  </si>
  <si>
    <t>TTATTTGTTTCTGCGCTGCG</t>
  </si>
  <si>
    <t>AAATCACCCATGGCAGCCTC</t>
  </si>
  <si>
    <t>TCTCAATCATCCTGCTTCGGT</t>
  </si>
  <si>
    <t>TGTAACTTGTTGACCTTCGCA</t>
  </si>
  <si>
    <t>ACATCCAATCAGACTCGGTCA</t>
  </si>
  <si>
    <t>TCATGATGGTGCCGTTTGGA</t>
  </si>
  <si>
    <t>TCAGGGCAACTCAATGTGCA</t>
  </si>
  <si>
    <t>AGAAACCTTTGCGGTGATTGA</t>
  </si>
  <si>
    <t>ACAACACGCTGAATAGGAGGA</t>
  </si>
  <si>
    <t>CTATGTGGGGCGAGGAGTTC</t>
  </si>
  <si>
    <t>TGGGGGCATTTTGGACTCAT</t>
  </si>
  <si>
    <t>ATCGCTTTCCCTTCATCCCC</t>
  </si>
  <si>
    <t>TGTACGTTCCATTTCCAGCCT</t>
  </si>
  <si>
    <t>CAGCAGCCTGTGACACTACA</t>
  </si>
  <si>
    <t>TGCATCCCATGTGCCTGAAT</t>
  </si>
  <si>
    <t>TTGCCCGCTTCCTCACTATG</t>
  </si>
  <si>
    <t>TACGCCTTTTCGTCACACCA</t>
  </si>
  <si>
    <t>AAGAAAAGTCTCAAGCAGTTGATGC</t>
  </si>
  <si>
    <t>CGGAGGGAAAACTCGGGAAA</t>
  </si>
  <si>
    <t>ACCGGTTTAAGCCTCGAGTG</t>
  </si>
  <si>
    <t>TGGAGTATGAAGTGGCAATCCA</t>
  </si>
  <si>
    <t>GCAACAAGTACTACCAGCTGC</t>
  </si>
  <si>
    <t>TTCTGGTGTCAGCTACCTGT</t>
  </si>
  <si>
    <t>AGCGGACCAGAAAACTGACC</t>
  </si>
  <si>
    <t>CAGATCAAGACGGTAGGCGT</t>
  </si>
  <si>
    <t>AGCCGTACCTGTGTTTTCTGA</t>
  </si>
  <si>
    <t>CCACCCTGCTCCTCACAATT</t>
  </si>
  <si>
    <t>AAGTGTTGGGTTTTGGAGCC</t>
  </si>
  <si>
    <t>TCCTAGGAAAACAGTGCCTTT</t>
  </si>
  <si>
    <t>CACATGAGCTGATGTGCTGC</t>
  </si>
  <si>
    <t>GGAGAAGGTGAATGGCTCCT</t>
  </si>
  <si>
    <t>TCCAAGTAGTCCACACCACA</t>
  </si>
  <si>
    <t>AACGCTTGCAAGAACAAATCT</t>
  </si>
  <si>
    <t>ACCATAAGTTTCAATTTCAAAGGCA</t>
  </si>
  <si>
    <t>ACGCATGAAGAGGAGCATGT</t>
  </si>
  <si>
    <t>GCATTTTGGACAGGGCATGG</t>
  </si>
  <si>
    <t>TGCACCGCAAATCACATGAC</t>
  </si>
  <si>
    <t>ACGCTTCGCAGTTCAAACAC</t>
  </si>
  <si>
    <t>GGCAAAGTTGTTCAGTCGCT</t>
  </si>
  <si>
    <t>TGCCCCCTTATGGAATCTGC</t>
  </si>
  <si>
    <t>CCAAGTGCACTCTGGAACCT</t>
  </si>
  <si>
    <t>CCATGAGGTGGTCAAACGAGA</t>
  </si>
  <si>
    <t>TGCAGATGTGTTGCTCATGG</t>
  </si>
  <si>
    <t>CCAGACAGGTAAAGTGCACCT</t>
  </si>
  <si>
    <t>CTCCAAGGGCACAAGTGTCA</t>
  </si>
  <si>
    <t>ACAGACCTAAATCAGCAGGCA</t>
  </si>
  <si>
    <t>ATGAGTAGCAGCACCGGATG</t>
  </si>
  <si>
    <t>ACTGGAACGGACCACACAAA</t>
  </si>
  <si>
    <t>GGCGACACATTACTAGGCCA</t>
  </si>
  <si>
    <t>ACCATCCGTGTTAAACCAGCA</t>
  </si>
  <si>
    <t>CAAGCGGGGCATGATGAATG</t>
  </si>
  <si>
    <t>ACCACTGCTTTCCACCGAAA</t>
  </si>
  <si>
    <t>ACCTTCCAACTCTGGCTGTT</t>
  </si>
  <si>
    <t>TGGTCGAATGCATTTCTCTAGGT</t>
  </si>
  <si>
    <t>TGCCCTATAATGAAATGGCCT</t>
  </si>
  <si>
    <t>GGGAGGTGATCCGACCAATC</t>
  </si>
  <si>
    <t>TTGAATTGTTGGTCATTACGCA</t>
  </si>
  <si>
    <t>TTTGTCCTCTGGTGCTCCAC</t>
  </si>
  <si>
    <t>AGGAATTTTGACTTTCTGCGCA</t>
  </si>
  <si>
    <t>TGTCGAGTACGCAAGCATGT</t>
  </si>
  <si>
    <t>TCATTGTGAGTGGTTTGGTTTGT</t>
  </si>
  <si>
    <t>ACAACAACCAGAATAGCAGCAG</t>
  </si>
  <si>
    <t>TGCTGCCAGTTCCATTCTGA</t>
  </si>
  <si>
    <t>TGCTTTTCCAGGGTTCATAAGA</t>
  </si>
  <si>
    <t>TCTCTCTGAGCCATGAGCAAC</t>
  </si>
  <si>
    <t>TGAATGCTTGAACGAAGAACGA</t>
  </si>
  <si>
    <t>TGGAAGGGTCACTACGGAGA</t>
  </si>
  <si>
    <t>AGCTGGGAGCAAAGGTGATT</t>
  </si>
  <si>
    <t>TACACCTGTGGTTCACCGTG</t>
  </si>
  <si>
    <t>GTGGAGGAGCAAAGGGTTGT</t>
  </si>
  <si>
    <t>TCCATCGTCTTCGTGAAGCC</t>
  </si>
  <si>
    <t>CCAAGAGGAAGCGGTGTTGA</t>
  </si>
  <si>
    <t>TCAACATCTCGTGGTGCCAA</t>
  </si>
  <si>
    <t>TTGTCAGTCATCAGCGGACC</t>
  </si>
  <si>
    <t>GAGACAGACACACCTGGAGC</t>
  </si>
  <si>
    <t>AGGTTTACAAGCTTGCCGAGA</t>
  </si>
  <si>
    <t>GCGTGTGTTGAGACTCTTGC</t>
  </si>
  <si>
    <t>TGGACTCGACCATGTGGTTG</t>
  </si>
  <si>
    <t>GGCTCATTGGCCTTGTTGGA</t>
  </si>
  <si>
    <t>TGCCGGAGAAGAAAGCCTTT</t>
  </si>
  <si>
    <t>CACCGTTATTTGCCATTGACCA</t>
  </si>
  <si>
    <t>CTATATCCCTGGCGTGGCAG</t>
  </si>
  <si>
    <t>CTTTTCTGCCACACCCGAGA</t>
  </si>
  <si>
    <t>ATGGTGGGCGAATGGCTAAA</t>
  </si>
  <si>
    <t>TTCTCCTTCACACTGTCCGC</t>
  </si>
  <si>
    <t>AGGCTTCGATTGGAGCATCC</t>
  </si>
  <si>
    <t>ACCTCTTGTGCAAGCAGTGA</t>
  </si>
  <si>
    <t>TCCATGATGTCCTTGCTCCC</t>
  </si>
  <si>
    <t>AGCACGAAAGGATCAAGGATCT</t>
  </si>
  <si>
    <t>TGAGTTTCTCCCCTCAATTTTTGC</t>
  </si>
  <si>
    <t>GGAGTCTCATTTTGGGTCTGACT</t>
  </si>
  <si>
    <t>TGAATTTGTGGACCGCGAGA</t>
  </si>
  <si>
    <t>ATCGCTGCTTGCTCTCTCTC</t>
  </si>
  <si>
    <t>TGGTGCAGGCTCCTCTATTG</t>
  </si>
  <si>
    <t>TCAGTGGGTCCTGCAAAACA</t>
  </si>
  <si>
    <t>TGGCTCGGTCTAGACAAGGA</t>
  </si>
  <si>
    <t>TGGTACAGTAGCAATGGGGG</t>
  </si>
  <si>
    <t>AGACCAACTTTGAAGCATTTCAA</t>
  </si>
  <si>
    <t>TAGTCAGGCACTCCACCCTT</t>
  </si>
  <si>
    <t>ACACTTCAGTCCGATCCGTT</t>
  </si>
  <si>
    <t>ACCTAGAGAGAGGAGAGAGCT</t>
  </si>
  <si>
    <t>CGTCACGTGCTGCAGATATC</t>
  </si>
  <si>
    <t>AAAAGTTGCGTACGCGAGAC</t>
  </si>
  <si>
    <t>AGAAGATGGAGCTTCTCTCTCT</t>
  </si>
  <si>
    <t>AAAGCCCTTCAGGTAGCGTC</t>
  </si>
  <si>
    <t>GGACTTGGAGAGGGCAAACA</t>
  </si>
  <si>
    <t>TCCTAACTCATAAGGTTGGCACT</t>
  </si>
  <si>
    <t>CCACATCCTACCTGCATGCA</t>
  </si>
  <si>
    <t>TGTAGCAACACCAAAAGCAACA</t>
  </si>
  <si>
    <t>GCTGATAGCAACTGATTTTCAAGA</t>
  </si>
  <si>
    <t>TTGGAACCTCGAAATGCTGT</t>
  </si>
  <si>
    <t>AACTTCACTTTACAACGCCACG</t>
  </si>
  <si>
    <t>AAAAGGAGGGAAGGGGGAGA</t>
  </si>
  <si>
    <t>GGGCTAGCTAGAGATGAGTGC</t>
  </si>
  <si>
    <t>CATCGCCATCTTTGCCATGG</t>
  </si>
  <si>
    <t>TAGCCTGGGATCTGGGTCAA</t>
  </si>
  <si>
    <t>TGGTTTGACATGTGAATTTGTCA</t>
  </si>
  <si>
    <t>TCCGTTATACTCCGTCGCAA</t>
  </si>
  <si>
    <t>CCATCATAGTCATAGCAATTCTGGTG</t>
  </si>
  <si>
    <t>ATCTGCCCTGTTGCCTTCAA</t>
  </si>
  <si>
    <t>AGGACGAAGAGCCTCCTCAT</t>
  </si>
  <si>
    <t>TGGAAACCCTAGCTCGCATG</t>
  </si>
  <si>
    <t>AATACGTCCCGACTAAGGCC</t>
  </si>
  <si>
    <t>TTTCGATGGGATTCCCTTTTGAG</t>
  </si>
  <si>
    <t>ACTAATGCTGTAGATTGAGGTTGGT</t>
  </si>
  <si>
    <t>TCCACTCGATCTACCTCTGCT</t>
  </si>
  <si>
    <t>ACTACAAGGGAGGCGCAAAA</t>
  </si>
  <si>
    <t>TGGAAATCGTGTCACTCGCA</t>
  </si>
  <si>
    <t>CCACTTGGTTGGCATTGTCC</t>
  </si>
  <si>
    <t>AAAAATCCTGGGGTGGTGGG</t>
  </si>
  <si>
    <t>CATTTGGTGGTGCCCTTTGG</t>
  </si>
  <si>
    <t>GCCAGCAACCATCAACATACC</t>
  </si>
  <si>
    <t>TGCGGTTCAGATTAGCTGCA</t>
  </si>
  <si>
    <t>TCGAGGTGAGGACCCCTAAG</t>
  </si>
  <si>
    <t>TTTAGTTCCTCCGCTGCCAG</t>
  </si>
  <si>
    <t>GCGTCAGGGGAAGTCTGAAA</t>
  </si>
  <si>
    <t>TTCTTGCGGTGCTTCTTCAG</t>
  </si>
  <si>
    <t>GGGGAGGAAAAACAAACAGGC</t>
  </si>
  <si>
    <t>TCCCTCACGATCATGCAACA</t>
  </si>
  <si>
    <t>GGTGACTGGTGGGTTCTAGC</t>
  </si>
  <si>
    <t>GCAGTACCGGCTGAGATCTG</t>
  </si>
  <si>
    <t>TGGCTGCTGAATGGCCTTAA</t>
  </si>
  <si>
    <t>TCTCCAAGTCCACATTCATGGT</t>
  </si>
  <si>
    <t>TCCCATATCATTGTCCAGCTGA</t>
  </si>
  <si>
    <t>CAAGCACCCCTGCACCTATA</t>
  </si>
  <si>
    <t>AAACCAGAATGTGCTCTACTGA</t>
  </si>
  <si>
    <t>TCATGGTTGAGTTGCCTCCC</t>
  </si>
  <si>
    <t>TCAAGCACTGAGAAGGCAGG</t>
  </si>
  <si>
    <t>ACCAAACATAAATGCTACAACCTT</t>
  </si>
  <si>
    <t>AGGCATTTTGTGTTTACCGAGT</t>
  </si>
  <si>
    <t>GCAAGTTGCGTGCAATCAGA</t>
  </si>
  <si>
    <t>AGCCAGGGTATGAACAGTGC</t>
  </si>
  <si>
    <t>TGCTAGAGCCAAAGCAATCGA</t>
  </si>
  <si>
    <t>AATTGGCATCGAACATCGCG</t>
  </si>
  <si>
    <t>TGGTATGAGAAGGAGTAACGGC</t>
  </si>
  <si>
    <t>CATCAGCACATGCTCCTTGC</t>
  </si>
  <si>
    <t>TGCTCCATGCATAGTCCAGAC</t>
  </si>
  <si>
    <t>ATGCACATCAGTCCCTTGGG</t>
  </si>
  <si>
    <t>ACCATGTCAAAGTCAACCCAGT</t>
  </si>
  <si>
    <t>ATGTGGGCCTCAATCTCCAC</t>
  </si>
  <si>
    <t>ACTCTGGATGCCCGTTGATC</t>
  </si>
  <si>
    <t>ACTCCAACCTGTTCTTCCGT</t>
  </si>
  <si>
    <t>TGTTTCAGGTTGTTGGCACAG</t>
  </si>
  <si>
    <t>ATGTTTTCTTCAGTTTGCTCCTT</t>
  </si>
  <si>
    <t>TGGAGGTTTTCCCGCTAAGG</t>
  </si>
  <si>
    <t>TGGTGGATTTTCCTGGTGCA</t>
  </si>
  <si>
    <t>GAACCAATGCATGTGCCTTGA</t>
  </si>
  <si>
    <t>GGCCTAAGGCTCCACAATGT</t>
  </si>
  <si>
    <t>CAAGGGATGCTCAAGGCTGT</t>
  </si>
  <si>
    <t>ACGAATCAGGCCAGACTCTG</t>
  </si>
  <si>
    <t>GGCAAAGGTCACTTTACTGGG</t>
  </si>
  <si>
    <t>AGTCAGAATCCTCCGGACCA</t>
  </si>
  <si>
    <t>GTGGCGTTTCTTCCAACCAC</t>
  </si>
  <si>
    <t>GCCATCTGGGAAGAAAGGCT</t>
  </si>
  <si>
    <t>GGTTCAATGACTGGTTCGGC</t>
  </si>
  <si>
    <t>ACAACCGCACACAAAATCAGT</t>
  </si>
  <si>
    <t>TGACCGTTGCTTTTGAGTCAG</t>
  </si>
  <si>
    <t>TGACGGCCCAAACGTTAAGT</t>
  </si>
  <si>
    <t>AGTTGTTGATACTTTGACGTGTATT</t>
  </si>
  <si>
    <t>ACTGCACAAGGTTAGAGTTCGA</t>
  </si>
  <si>
    <t>GGAAACCGCCGCAAAACTTA</t>
  </si>
  <si>
    <t>CGTCCTCACGGGTCTTAACC</t>
  </si>
  <si>
    <t>CAGTTGGGGGTCTCCTCCTA</t>
  </si>
  <si>
    <t>CCATAAGTGGGCTGGGGATAG</t>
  </si>
  <si>
    <t>ACGGCTTGAATGTTTAAAGCGT</t>
  </si>
  <si>
    <t>TCCCATGTCCATGATTGCCT</t>
  </si>
  <si>
    <t>GGGCTCATGAAAGATCGGTCT</t>
  </si>
  <si>
    <t>GGCTTATGAATCCGCTCACCT</t>
  </si>
  <si>
    <t>GTGATTGTGTTGGTGAAATTGCA</t>
  </si>
  <si>
    <t>GCAGTGGGATGGATCCTCTG</t>
  </si>
  <si>
    <t>CGTTTGTGCCGACCCATTTT</t>
  </si>
  <si>
    <t>GTGCCCGGGTGTAGTGTTAA</t>
  </si>
  <si>
    <t>TCGTTGAGGGTTCTTGTTGCT</t>
  </si>
  <si>
    <t>TGGACAGATGAAACGTTAGCA</t>
  </si>
  <si>
    <t>AACGTGTGGCCTCAGGAAAA</t>
  </si>
  <si>
    <t>CTCCGCGACTCATTTGACCT</t>
  </si>
  <si>
    <t>ACCCATGAAGATACGCTGCT</t>
  </si>
  <si>
    <t>GGTGAAGCGATGAAGACTGC</t>
  </si>
  <si>
    <t>GAACGTGTTGGCGCCTTAAG</t>
  </si>
  <si>
    <t>GCTGACTTGCACACCTAGGT</t>
  </si>
  <si>
    <t>TGACAAAGCTGCTCCCATGA</t>
  </si>
  <si>
    <t>AGGTGTACTAGCTGATTTGGCT</t>
  </si>
  <si>
    <t>CTCGCTCGATGTCAGCTGAT</t>
  </si>
  <si>
    <t>CACTGCAGCTCCTTCAGTCA</t>
  </si>
  <si>
    <t>TAGACCTGGAGGCCATGACA</t>
  </si>
  <si>
    <t>ACAGCCCAAAGTGATCCGAA</t>
  </si>
  <si>
    <t>TGGAGAACGACGACATCACG</t>
  </si>
  <si>
    <t>AGCTGTTGTTCTCCGTCGTT</t>
  </si>
  <si>
    <t>GCACCCTAGGAGCACACAAA</t>
  </si>
  <si>
    <t>CGCTTTGTAATTTCACAGGCCA</t>
  </si>
  <si>
    <t>AAGCAGTTGTGAGTGGGCAT</t>
  </si>
  <si>
    <t>AGCTCGGAAAACAGCTCGAA</t>
  </si>
  <si>
    <t>GAACTCACGCATGCACAGTC</t>
  </si>
  <si>
    <t>TGTGTAGTGCAAGCAAGAGGA</t>
  </si>
  <si>
    <t>TGCCCACGATGACCTTATGG</t>
  </si>
  <si>
    <t>TCGACCTATCAGCGCATTGT</t>
  </si>
  <si>
    <t>TGTAGCATCATGAGCAAGTTCA</t>
  </si>
  <si>
    <t>TTGTTCGGCTGCAAGGACTT</t>
  </si>
  <si>
    <t>TTCATTGAGTGCCTCCGACC</t>
  </si>
  <si>
    <t>CCGCGACACTATGCCATTTG</t>
  </si>
  <si>
    <t>GACCCACACTCACTGGTCTG</t>
  </si>
  <si>
    <t>AAGGTCAAGCCCAAACCAAA</t>
  </si>
  <si>
    <t>TGGTTCAGTTTAATAGATGAATCGCT</t>
  </si>
  <si>
    <t>ACATGTTTGTACAAGTGTTTGGCT</t>
  </si>
  <si>
    <t>TGAGCCACCAATCTTGCCTT</t>
  </si>
  <si>
    <t>GTCCCTCACAAGGTGTCACC</t>
  </si>
  <si>
    <t>GGGCCACTGTATCATCTGCA</t>
  </si>
  <si>
    <t>TGCATCCTCTACATTGGAGCA</t>
  </si>
  <si>
    <t>CTCATCGAAGGTGATTGTTCTTT</t>
  </si>
  <si>
    <t>CGATTTGACTTACGATGATAGACCT</t>
  </si>
  <si>
    <t>TGCAGAAAGGGAATGAATGAGGA</t>
  </si>
  <si>
    <t>GCACATCTTGCTTTACCATGT</t>
  </si>
  <si>
    <t>AGTTGTGGAAGGTCATGCTGT</t>
  </si>
  <si>
    <t>AGCACTGAAAGCCCTAGCAG</t>
  </si>
  <si>
    <t>GAGGTCAGGTTCAAGGCCTC</t>
  </si>
  <si>
    <t>AGCAACCTCACATCACCACC</t>
  </si>
  <si>
    <t>ACCACCAAAAACACCCCGAA</t>
  </si>
  <si>
    <t>TGGACGGTAAGGGAGAGGAG</t>
  </si>
  <si>
    <t>AGCCATTCACTCTTGTCCCT</t>
  </si>
  <si>
    <t>ACTACAAGGCTTCTCCCATCT</t>
  </si>
  <si>
    <t>TGGCAACCACTGAAGACTTGT</t>
  </si>
  <si>
    <t>TGCACTCCAAACACCTTCCA</t>
  </si>
  <si>
    <t>ACCTTCAAACCAACCCAAGA</t>
  </si>
  <si>
    <t>TCTGCTGGTCTCCCATGAGA</t>
  </si>
  <si>
    <t>TCTCCAAGGACTCCATGAGGT</t>
  </si>
  <si>
    <t>CCAAGCACACCAATCTGCAC</t>
  </si>
  <si>
    <t>TGCACCAACTGAAGCATGATG</t>
  </si>
  <si>
    <t>AAGGTATTTTCTCTCGGGGATTT</t>
  </si>
  <si>
    <t>AGTTGCATCCCACTTTGGAA</t>
  </si>
  <si>
    <t>ACCGGATCTCAAGCATGACA</t>
  </si>
  <si>
    <t>GCTACAAACCCTGGGTGTGA</t>
  </si>
  <si>
    <t>GCAGCATTGGGAAGATGAGC</t>
  </si>
  <si>
    <t>CCGCTTCTGGTTTCCTCGTA</t>
  </si>
  <si>
    <t>GCCCCTGCACCTTTATCCTT</t>
  </si>
  <si>
    <t>AGTGGCGAAGGGTACTGGTA</t>
  </si>
  <si>
    <t>TCTCCTTCCCTTAGCTCCCA</t>
  </si>
  <si>
    <t>AAAGCGGCTTCTTCCAAGGA</t>
  </si>
  <si>
    <t>ACTCCTGCACCGATGACAAG</t>
  </si>
  <si>
    <t>AGATGCACGACGTAACGGTT</t>
  </si>
  <si>
    <t>GTTTTCCCACTCGCAATCGG</t>
  </si>
  <si>
    <t>ATGAACATGGTCACGGGTGA</t>
  </si>
  <si>
    <t>GAAGGCTCCTTCATTGGTATTCA</t>
  </si>
  <si>
    <t>AAGGCTTCTGGATCACCTTTT</t>
  </si>
  <si>
    <t>ACACCGTGCTTACTTCTCGA</t>
  </si>
  <si>
    <t>TTGTTGTTGGTGGTGGTGGA</t>
  </si>
  <si>
    <t>AGGTAGCGTTTGGAATGGGA</t>
  </si>
  <si>
    <t>TCTGCATTCCCTCCTGAATCA</t>
  </si>
  <si>
    <t>AGTGTTGGGTTCTATCCCCT</t>
  </si>
  <si>
    <t>ACCATAAGACAAGACCATGCTGA</t>
  </si>
  <si>
    <t>GCTTTGGGTGTGATCTCAAGC</t>
  </si>
  <si>
    <t>CTTCCACCACCAGCCATCAT</t>
  </si>
  <si>
    <t>AACCATAGATATCAGAGTATGCACT</t>
  </si>
  <si>
    <t>TGAATCAGACAGTTTGCATCCA</t>
  </si>
  <si>
    <t>TCTCCACCCAATTTAACCATGGT</t>
  </si>
  <si>
    <t>CAAAGGCACCGGAAAATTGGT</t>
  </si>
  <si>
    <t>TCCTTTTGGGAAAAGTGCCCT</t>
  </si>
  <si>
    <t>TCATCCTATAAGAGTTATGTGCGA</t>
  </si>
  <si>
    <t>TGGAAAGTGGGAGAGCATGC</t>
  </si>
  <si>
    <t>CTCCGTTCGCCTCAAGATGT</t>
  </si>
  <si>
    <t>TCTTAGGAGGCATCACGTGAC</t>
  </si>
  <si>
    <t>TGCTGAAAACAATAACAATCCCTTCA</t>
  </si>
  <si>
    <t>GTTTGCACCTCACACACACA</t>
  </si>
  <si>
    <t>TGACAGGCCATAAACCCTGG</t>
  </si>
  <si>
    <t>GCTTTCCTTTCTTTGGGAGTCA</t>
  </si>
  <si>
    <t>TCCGGCTAGAGAAAACCGTG</t>
  </si>
  <si>
    <t>AGGTGTGGAGGGTACGTAGA</t>
  </si>
  <si>
    <t>ATCCTTGCCCATTTGCCCAT</t>
  </si>
  <si>
    <t>ACCCATGGGTTCCTGTCAAA</t>
  </si>
  <si>
    <t>TCCAGTGGAGTTCCTGGATGA</t>
  </si>
  <si>
    <t>CCAATGTTAGCTTCGTGTTCCA</t>
  </si>
  <si>
    <t>ACAGCTTTTGTTGCGGAGTG</t>
  </si>
  <si>
    <t>TGGGATTGTGCGAATTTGTTCA</t>
  </si>
  <si>
    <t>TTAGTCCTTCCTTGCACCCT</t>
  </si>
  <si>
    <t>GCAGCTGGTTCCAACTCCAT</t>
  </si>
  <si>
    <t>ACCTCCTGAATGACCCATCA</t>
  </si>
  <si>
    <t>GTCGGAGGCCGTGAATTTTG</t>
  </si>
  <si>
    <t>GGTTCTGGTTGGACCCCTTT</t>
  </si>
  <si>
    <t>GTGCATAAGGTTTCAAGGGCA</t>
  </si>
  <si>
    <t>CGATGGTGAAGGAGAGTCCG</t>
  </si>
  <si>
    <t>GCAGACCTACAATGGACCCA</t>
  </si>
  <si>
    <t>TTGTGTGCCTAATTTTGAATTGTTT</t>
  </si>
  <si>
    <t>TGGATTGAGCTGGATGAGTTCA</t>
  </si>
  <si>
    <t>TCAACTGTTGAAATGACATGTCCT</t>
  </si>
  <si>
    <t>ACAAACGCTACCTATCTGCCA</t>
  </si>
  <si>
    <t>TGAGAATGCAAATCTCAGCCA</t>
  </si>
  <si>
    <t>AGGTTAGGAGCAAATGGGGG</t>
  </si>
  <si>
    <t>GCTGAGCCCTAGCTTCAGAG</t>
  </si>
  <si>
    <t>GCCCAAATAGAGATCCAAGCCT</t>
  </si>
  <si>
    <t>CCGACTACAAGCCCTTCAGT</t>
  </si>
  <si>
    <t>AAATTGAGAGAAGAGAATTATTGTGAGA</t>
  </si>
  <si>
    <t>CCTTGCATCCTGCTGGTTCT</t>
  </si>
  <si>
    <t>TGCACATAGCTTCCGCTCTG</t>
  </si>
  <si>
    <t>ACAGAAAACAGGCCGGACAT</t>
  </si>
  <si>
    <t>GCCTGGTTAAATTGGGTCCC</t>
  </si>
  <si>
    <t>TGACGTTGGTTGATTCCCTACT</t>
  </si>
  <si>
    <t>CCTGAGCCAAGACCCAAAGA</t>
  </si>
  <si>
    <t>CTTTGGGTCTTGGCTCAGGA</t>
  </si>
  <si>
    <t>TGCTTTTGTCCCCTTGTTCCT</t>
  </si>
  <si>
    <t>ACCTCAGTTATGTTTGTTGTGGT</t>
  </si>
  <si>
    <t>TGCTCAAAATGGGTTTTGCGT</t>
  </si>
  <si>
    <t>CAACGTGGAAAAGCCTCTGG</t>
  </si>
  <si>
    <t>ACACTAGGACCAACATTGTGGA</t>
  </si>
  <si>
    <t>AACCAAACAGGGTTGGCTGA</t>
  </si>
  <si>
    <t>TGTCCGAGACTCTTCCTGTGA</t>
  </si>
  <si>
    <t>CGAGTGGGAAAACTTGTGGC</t>
  </si>
  <si>
    <t>TGCCAAACATAGTCCTCCACC</t>
  </si>
  <si>
    <t>TGACTCAATGCGCTCCATGT</t>
  </si>
  <si>
    <t>GCCATTGCATCTGCTTGGAA</t>
  </si>
  <si>
    <t>TGCTGCAGGCATTCGTTATG</t>
  </si>
  <si>
    <t>TTGGGTGAGGAAGAAGGGTG</t>
  </si>
  <si>
    <t>TCTCACTGTCTCTTGGCTTGT</t>
  </si>
  <si>
    <t>CAGAAAAGGTGTGTTGGCGG</t>
  </si>
  <si>
    <t>CGACCCCAGATGGCAAGATT</t>
  </si>
  <si>
    <t>TCCCCACAAAAACGCACTACT</t>
  </si>
  <si>
    <t>ACGCCATGCTTCTTATGCCT</t>
  </si>
  <si>
    <t>GCTCAAGCTGCCTAACTAAAAT</t>
  </si>
  <si>
    <t>TGAGCTAGCTGTCACTGACT</t>
  </si>
  <si>
    <t>TCACAAGACTTGGGTCCTTTGA</t>
  </si>
  <si>
    <t>ACACTGTAGCTTCCCTCCCA</t>
  </si>
  <si>
    <t>AACCCTCCAAAGGATTGCCG</t>
  </si>
  <si>
    <t>GTCAAGCTTCCTCACCAGCT</t>
  </si>
  <si>
    <t>GGAAGCCAAGAAGAGCACCT</t>
  </si>
  <si>
    <t>CCCTACCGGAGAGGGATTGA</t>
  </si>
  <si>
    <t>CTCGAATGCAGCCGGATACT</t>
  </si>
  <si>
    <t>TCTCCCTAAAATGTTTTGCATAAAGT</t>
  </si>
  <si>
    <t>GCATTTTTGGTGGTTTACTCTGC</t>
  </si>
  <si>
    <t>TTTGCTCCACTAGGTGCTGG</t>
  </si>
  <si>
    <t>AGCAAAACAACCCCATGAAGT</t>
  </si>
  <si>
    <t>TCCACAACCACCTGCAACAT</t>
  </si>
  <si>
    <t>TGTGGGGGTATTGTGCCTTC</t>
  </si>
  <si>
    <t>ACTTTCATGACTTAAGTTTGCACA</t>
  </si>
  <si>
    <t>ACAAATCCACATGGGGAGCA</t>
  </si>
  <si>
    <t>TCCGAATGCACTAGTTCGGT</t>
  </si>
  <si>
    <t>ACACTGCCAAACTTCCCCTT</t>
  </si>
  <si>
    <t>AATAGGGGCAGCCCTACTCA</t>
  </si>
  <si>
    <t>GCAGCAACTGCCAATGTACC</t>
  </si>
  <si>
    <t>TCGGCTTTCGAAACCTCTTGT</t>
  </si>
  <si>
    <t>AATGGCGGCAACAACAACAA</t>
  </si>
  <si>
    <t>GGTTTGTAGGCTTTGGCTGC</t>
  </si>
  <si>
    <t>GCTGCATCCTCCAACAAACG</t>
  </si>
  <si>
    <t>GGGTGTAATTGGGTAGGTGCA</t>
  </si>
  <si>
    <t>AGGTTGTGTGAGAACCGGAA</t>
  </si>
  <si>
    <t>TCACTGTCGGGTGCTTTAGT</t>
  </si>
  <si>
    <t>TGCATAAGATCACCACAGCA</t>
  </si>
  <si>
    <t>AGATGACAATCTTTCGTATCTAATTTCT</t>
  </si>
  <si>
    <t>TGTATGCACCGAAGTTTTTCAA</t>
  </si>
  <si>
    <t>AGAATACAGCAGGGACAAGCC</t>
  </si>
  <si>
    <t>ATCCGTCTCCCTTCCAAACG</t>
  </si>
  <si>
    <t>AAGGGTCCTCCTCTGCATCT</t>
  </si>
  <si>
    <t>GCCACCTCCTTCAACTTCCA</t>
  </si>
  <si>
    <t>CCCAGGTTTTCCTCGCTCAT</t>
  </si>
  <si>
    <t>ATGCAGATGTCTTCGCGTGA</t>
  </si>
  <si>
    <t>TTAGCTCTGCCTTGTTGCCC</t>
  </si>
  <si>
    <t>TTGCCAGTCTTGGTAGTGGC</t>
  </si>
  <si>
    <t>AGCTTCATCTGCCGACAAAA</t>
  </si>
  <si>
    <t>TTTCCACCACCCATTCTCCG</t>
  </si>
  <si>
    <t>AATGCCACACGCCATCATCT</t>
  </si>
  <si>
    <t>AAAATGCCGCGGTTCCTTTG</t>
  </si>
  <si>
    <t>TCGTCCGAAGATGTTGAGAGA</t>
  </si>
  <si>
    <t>TGCTCTATGGGTAAGGGTGT</t>
  </si>
  <si>
    <t>TGCAATAGCAGAAGCCACAA</t>
  </si>
  <si>
    <t>TGCAGGAGGAAATTCAACCAGA</t>
  </si>
  <si>
    <t>TTTGGTCAGCGGAATTTGGC</t>
  </si>
  <si>
    <t>TTCGGTTGTCCACGGTATCC</t>
  </si>
  <si>
    <t>ACTAGCAGGTGGCACCAATC</t>
  </si>
  <si>
    <t>CTTGTGGGGTAGCATCACGT</t>
  </si>
  <si>
    <t>ACACTTGTTGCAACTCTGCC</t>
  </si>
  <si>
    <t>TCTGGTTTCATTCCCTGCCA</t>
  </si>
  <si>
    <t>TGCAGCAGCCATGATTTCAA</t>
  </si>
  <si>
    <t>TGGTTCGGTCTGATCAACCA</t>
  </si>
  <si>
    <t>TGCAAAACAATGAAGGGGGA</t>
  </si>
  <si>
    <t>AGCCAAGAGCAATCATGAGCT</t>
  </si>
  <si>
    <t>TAGGATGCCATGCAAGGTCC</t>
  </si>
  <si>
    <t>GGTATGGACAGGATAACAGAAGGA</t>
  </si>
  <si>
    <t>ACCCACTTGAAGAAGTTGCGA</t>
  </si>
  <si>
    <t>CGAAGGTCATTGTGGAGGGG</t>
  </si>
  <si>
    <t>ACGAGATTCAGCTGGGACAA</t>
  </si>
  <si>
    <t>GTCCCAAAAACCCTGCGAAC</t>
  </si>
  <si>
    <t>TGTGATGTTCAGGTCACAAGTCT</t>
  </si>
  <si>
    <t>TGCTCAAGGTGCGTGAAGAT</t>
  </si>
  <si>
    <t>TCCACATAGTTGAAAAGGCCGA</t>
  </si>
  <si>
    <t>AGCGCACTTACTTGGAGTCC</t>
  </si>
  <si>
    <t>TGTTCACACATTGCCAAATAGCA</t>
  </si>
  <si>
    <t>ATGCAGCTCCAACTGTTTGT</t>
  </si>
  <si>
    <t>AAGCCAAAGAGGAACTGGGG</t>
  </si>
  <si>
    <t>GCTCTTGTCTGCATTCTGCG</t>
  </si>
  <si>
    <t>GAGGCCTTCCAGATTCCCTG</t>
  </si>
  <si>
    <t>AGTTGGCTAAGGCTTTGAGGA</t>
  </si>
  <si>
    <t>CCCTTCCTTTTCATCTCCCTCC</t>
  </si>
  <si>
    <t>TGCAGTTCCACCATCCATGA</t>
  </si>
  <si>
    <t>TCCAACTTCAAAGTCTCTCCCA</t>
  </si>
  <si>
    <t>GTGGTATCAAAACAGTCAGCAGA</t>
  </si>
  <si>
    <t>ACCTGGCCCACTTTTTCCAA</t>
  </si>
  <si>
    <t>AGGAAATGGGCTTGGCCTTT</t>
  </si>
  <si>
    <t>TGCGGTCAATGGAGTAATTCT</t>
  </si>
  <si>
    <t>ACAAAAGCACCACACACGTT</t>
  </si>
  <si>
    <t>Difference</t>
  </si>
  <si>
    <t>Start</t>
  </si>
  <si>
    <t>End</t>
  </si>
  <si>
    <t>Primer end</t>
  </si>
  <si>
    <t>Left</t>
  </si>
  <si>
    <t>Right</t>
  </si>
  <si>
    <t>Pseudomolecule</t>
  </si>
  <si>
    <r>
      <t>Tm (</t>
    </r>
    <r>
      <rPr>
        <b/>
        <sz val="12"/>
        <color indexed="8"/>
        <rFont val="Calibri"/>
        <family val="2"/>
      </rPr>
      <t>°</t>
    </r>
    <r>
      <rPr>
        <b/>
        <sz val="12"/>
        <color indexed="8"/>
        <rFont val="Times New Roman"/>
        <family val="1"/>
      </rPr>
      <t>C)</t>
    </r>
  </si>
  <si>
    <r>
      <t xml:space="preserve">Supplementary Table 3. Details of primers for insertions identified in </t>
    </r>
    <r>
      <rPr>
        <b/>
        <i/>
        <sz val="12"/>
        <color indexed="8"/>
        <rFont val="Times New Roman"/>
        <family val="1"/>
      </rPr>
      <t>A. ipaensis</t>
    </r>
    <r>
      <rPr>
        <b/>
        <sz val="12"/>
        <color indexed="8"/>
        <rFont val="Times New Roman"/>
        <family val="1"/>
      </rPr>
      <t xml:space="preserve"> against </t>
    </r>
    <r>
      <rPr>
        <b/>
        <i/>
        <sz val="12"/>
        <color indexed="8"/>
        <rFont val="Times New Roman"/>
        <family val="1"/>
      </rPr>
      <t>A. duranen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vertical="top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0" fontId="5" fillId="0" borderId="2" xfId="0" applyFont="1" applyFill="1" applyBorder="1"/>
    <xf numFmtId="0" fontId="5" fillId="0" borderId="2" xfId="0" applyFont="1" applyFill="1" applyBorder="1" applyAlignment="1">
      <alignment horizontal="left"/>
    </xf>
    <xf numFmtId="1" fontId="5" fillId="0" borderId="0" xfId="0" applyNumberFormat="1" applyFont="1" applyFill="1" applyAlignment="1">
      <alignment horizontal="left"/>
    </xf>
    <xf numFmtId="1" fontId="5" fillId="0" borderId="2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13"/>
  <sheetViews>
    <sheetView tabSelected="1" workbookViewId="0">
      <selection activeCell="B6" sqref="B6"/>
    </sheetView>
  </sheetViews>
  <sheetFormatPr defaultRowHeight="15.6" x14ac:dyDescent="0.3"/>
  <cols>
    <col min="1" max="1" width="15.88671875" style="4" customWidth="1"/>
    <col min="2" max="2" width="11" style="5" bestFit="1" customWidth="1"/>
    <col min="3" max="3" width="9.109375" style="5" bestFit="1" customWidth="1"/>
    <col min="4" max="4" width="12.5546875" style="5" customWidth="1"/>
    <col min="5" max="5" width="12.21875" style="5" customWidth="1"/>
    <col min="6" max="6" width="12.109375" style="5" customWidth="1"/>
    <col min="7" max="7" width="9.109375" style="5" bestFit="1" customWidth="1"/>
    <col min="8" max="8" width="11.77734375" style="5" customWidth="1"/>
    <col min="9" max="10" width="9.109375" style="5" bestFit="1" customWidth="1"/>
    <col min="11" max="11" width="12.77734375" style="5" customWidth="1"/>
    <col min="12" max="12" width="9.109375" style="5" bestFit="1" customWidth="1"/>
    <col min="13" max="13" width="14.109375" style="5" customWidth="1"/>
    <col min="14" max="14" width="35.88671875" style="4" bestFit="1" customWidth="1"/>
    <col min="15" max="15" width="39.77734375" style="4" customWidth="1"/>
    <col min="16" max="16384" width="8.88671875" style="4"/>
  </cols>
  <sheetData>
    <row r="1" spans="1:15" s="2" customFormat="1" ht="16.95" customHeight="1" x14ac:dyDescent="0.3">
      <c r="A1" s="1" t="s">
        <v>62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5" s="3" customFormat="1" x14ac:dyDescent="0.3">
      <c r="A2" s="6" t="s">
        <v>6234</v>
      </c>
      <c r="B2" s="7" t="s">
        <v>6229</v>
      </c>
      <c r="C2" s="7" t="s">
        <v>0</v>
      </c>
      <c r="D2" s="7" t="s">
        <v>6228</v>
      </c>
      <c r="E2" s="7" t="s">
        <v>6230</v>
      </c>
      <c r="F2" s="7" t="s">
        <v>1</v>
      </c>
      <c r="G2" s="7" t="s">
        <v>6235</v>
      </c>
      <c r="H2" s="7" t="s">
        <v>6231</v>
      </c>
      <c r="I2" s="7" t="s">
        <v>3</v>
      </c>
      <c r="J2" s="7" t="s">
        <v>6235</v>
      </c>
      <c r="K2" s="7" t="s">
        <v>4</v>
      </c>
      <c r="L2" s="7" t="s">
        <v>2</v>
      </c>
      <c r="M2" s="7" t="s">
        <v>5</v>
      </c>
      <c r="N2" s="6" t="s">
        <v>6232</v>
      </c>
      <c r="O2" s="6" t="s">
        <v>6233</v>
      </c>
    </row>
    <row r="3" spans="1:15" x14ac:dyDescent="0.3">
      <c r="A3" s="4" t="s">
        <v>6</v>
      </c>
      <c r="B3" s="5">
        <v>270455</v>
      </c>
      <c r="C3" s="5">
        <f>B3/1000000</f>
        <v>0.270455</v>
      </c>
      <c r="E3" s="5">
        <v>270544</v>
      </c>
      <c r="F3" s="5">
        <v>89</v>
      </c>
      <c r="G3" s="10">
        <v>60.689</v>
      </c>
      <c r="H3" s="5">
        <v>24</v>
      </c>
      <c r="I3" s="5">
        <v>20</v>
      </c>
      <c r="J3" s="10">
        <v>59.734999999999999</v>
      </c>
      <c r="K3" s="5">
        <v>280</v>
      </c>
      <c r="L3" s="5">
        <v>20</v>
      </c>
      <c r="M3" s="5">
        <v>257</v>
      </c>
      <c r="N3" s="4" t="s">
        <v>7</v>
      </c>
      <c r="O3" s="4" t="s">
        <v>8</v>
      </c>
    </row>
    <row r="4" spans="1:15" x14ac:dyDescent="0.3">
      <c r="A4" s="4" t="s">
        <v>6</v>
      </c>
      <c r="B4" s="5">
        <v>298928</v>
      </c>
      <c r="C4" s="5">
        <f t="shared" ref="C4:C67" si="0">B4/1000000</f>
        <v>0.29892800000000003</v>
      </c>
      <c r="D4" s="5">
        <f>C4-C3</f>
        <v>2.8473000000000026E-2</v>
      </c>
      <c r="E4" s="5">
        <v>299011</v>
      </c>
      <c r="F4" s="5">
        <v>83</v>
      </c>
      <c r="G4" s="10">
        <v>59.96</v>
      </c>
      <c r="H4" s="5">
        <v>14</v>
      </c>
      <c r="I4" s="5">
        <v>20</v>
      </c>
      <c r="J4" s="10">
        <v>60.107999999999997</v>
      </c>
      <c r="K4" s="5">
        <v>290</v>
      </c>
      <c r="L4" s="5">
        <v>20</v>
      </c>
      <c r="M4" s="5">
        <v>277</v>
      </c>
      <c r="N4" s="4" t="s">
        <v>9</v>
      </c>
      <c r="O4" s="4" t="s">
        <v>10</v>
      </c>
    </row>
    <row r="5" spans="1:15" x14ac:dyDescent="0.3">
      <c r="A5" s="4" t="s">
        <v>6</v>
      </c>
      <c r="B5" s="5">
        <v>302984</v>
      </c>
      <c r="C5" s="5">
        <f t="shared" si="0"/>
        <v>0.30298399999999998</v>
      </c>
      <c r="D5" s="5">
        <f t="shared" ref="D5:D68" si="1">C5-C4</f>
        <v>4.0559999999999485E-3</v>
      </c>
      <c r="E5" s="5">
        <v>303062</v>
      </c>
      <c r="F5" s="5">
        <v>78</v>
      </c>
      <c r="G5" s="10">
        <v>60.037999999999997</v>
      </c>
      <c r="H5" s="5">
        <v>89</v>
      </c>
      <c r="I5" s="5">
        <v>20</v>
      </c>
      <c r="J5" s="10">
        <v>60.036000000000001</v>
      </c>
      <c r="K5" s="5">
        <v>382</v>
      </c>
      <c r="L5" s="5">
        <v>20</v>
      </c>
      <c r="M5" s="5">
        <v>294</v>
      </c>
      <c r="N5" s="4" t="s">
        <v>11</v>
      </c>
      <c r="O5" s="4" t="s">
        <v>12</v>
      </c>
    </row>
    <row r="6" spans="1:15" x14ac:dyDescent="0.3">
      <c r="A6" s="4" t="s">
        <v>6</v>
      </c>
      <c r="B6" s="5">
        <v>325301</v>
      </c>
      <c r="C6" s="5">
        <f t="shared" si="0"/>
        <v>0.32530100000000001</v>
      </c>
      <c r="D6" s="5">
        <f t="shared" si="1"/>
        <v>2.2317000000000031E-2</v>
      </c>
      <c r="E6" s="5">
        <v>325364</v>
      </c>
      <c r="F6" s="5">
        <v>63</v>
      </c>
      <c r="G6" s="10">
        <v>60.323999999999998</v>
      </c>
      <c r="H6" s="5">
        <v>239</v>
      </c>
      <c r="I6" s="5">
        <v>20</v>
      </c>
      <c r="J6" s="10">
        <v>58.597999999999999</v>
      </c>
      <c r="K6" s="5">
        <v>454</v>
      </c>
      <c r="L6" s="5">
        <v>20</v>
      </c>
      <c r="M6" s="5">
        <v>216</v>
      </c>
      <c r="N6" s="4" t="s">
        <v>13</v>
      </c>
      <c r="O6" s="4" t="s">
        <v>14</v>
      </c>
    </row>
    <row r="7" spans="1:15" x14ac:dyDescent="0.3">
      <c r="A7" s="4" t="s">
        <v>6</v>
      </c>
      <c r="B7" s="5">
        <v>635252</v>
      </c>
      <c r="C7" s="5">
        <f t="shared" si="0"/>
        <v>0.63525200000000004</v>
      </c>
      <c r="D7" s="5">
        <f t="shared" si="1"/>
        <v>0.30995100000000003</v>
      </c>
      <c r="E7" s="5">
        <v>635336</v>
      </c>
      <c r="F7" s="5">
        <v>84</v>
      </c>
      <c r="G7" s="10">
        <v>59.89</v>
      </c>
      <c r="H7" s="5">
        <v>99</v>
      </c>
      <c r="I7" s="5">
        <v>20</v>
      </c>
      <c r="J7" s="10">
        <v>57.01</v>
      </c>
      <c r="K7" s="5">
        <v>366</v>
      </c>
      <c r="L7" s="5">
        <v>27</v>
      </c>
      <c r="M7" s="5">
        <v>268</v>
      </c>
      <c r="N7" s="4" t="s">
        <v>15</v>
      </c>
      <c r="O7" s="4" t="s">
        <v>16</v>
      </c>
    </row>
    <row r="8" spans="1:15" x14ac:dyDescent="0.3">
      <c r="A8" s="4" t="s">
        <v>6</v>
      </c>
      <c r="B8" s="5">
        <v>657468</v>
      </c>
      <c r="C8" s="5">
        <f t="shared" si="0"/>
        <v>0.65746800000000005</v>
      </c>
      <c r="D8" s="5">
        <f t="shared" si="1"/>
        <v>2.2216000000000014E-2</v>
      </c>
      <c r="E8" s="5">
        <v>657530</v>
      </c>
      <c r="F8" s="5">
        <v>62</v>
      </c>
      <c r="G8" s="10">
        <v>59.890999999999998</v>
      </c>
      <c r="H8" s="5">
        <v>236</v>
      </c>
      <c r="I8" s="5">
        <v>20</v>
      </c>
      <c r="J8" s="10">
        <v>59.966000000000001</v>
      </c>
      <c r="K8" s="5">
        <v>450</v>
      </c>
      <c r="L8" s="5">
        <v>20</v>
      </c>
      <c r="M8" s="5">
        <v>215</v>
      </c>
      <c r="N8" s="4" t="s">
        <v>17</v>
      </c>
      <c r="O8" s="4" t="s">
        <v>18</v>
      </c>
    </row>
    <row r="9" spans="1:15" x14ac:dyDescent="0.3">
      <c r="A9" s="4" t="s">
        <v>6</v>
      </c>
      <c r="B9" s="5">
        <v>760611</v>
      </c>
      <c r="C9" s="5">
        <f t="shared" si="0"/>
        <v>0.76061100000000004</v>
      </c>
      <c r="D9" s="5">
        <f t="shared" si="1"/>
        <v>0.10314299999999998</v>
      </c>
      <c r="E9" s="5">
        <v>760664</v>
      </c>
      <c r="F9" s="5">
        <v>53</v>
      </c>
      <c r="G9" s="10">
        <v>59.023000000000003</v>
      </c>
      <c r="H9" s="5">
        <v>200</v>
      </c>
      <c r="I9" s="5">
        <v>20</v>
      </c>
      <c r="J9" s="10">
        <v>59.929000000000002</v>
      </c>
      <c r="K9" s="5">
        <v>408</v>
      </c>
      <c r="L9" s="5">
        <v>21</v>
      </c>
      <c r="M9" s="5">
        <v>209</v>
      </c>
      <c r="N9" s="4" t="s">
        <v>19</v>
      </c>
      <c r="O9" s="4" t="s">
        <v>20</v>
      </c>
    </row>
    <row r="10" spans="1:15" x14ac:dyDescent="0.3">
      <c r="A10" s="4" t="s">
        <v>6</v>
      </c>
      <c r="B10" s="5">
        <v>990026</v>
      </c>
      <c r="C10" s="5">
        <f t="shared" si="0"/>
        <v>0.99002599999999996</v>
      </c>
      <c r="D10" s="5">
        <f t="shared" si="1"/>
        <v>0.22941499999999992</v>
      </c>
      <c r="E10" s="5">
        <v>990091</v>
      </c>
      <c r="F10" s="5">
        <v>65</v>
      </c>
      <c r="G10" s="10">
        <v>60.042000000000002</v>
      </c>
      <c r="H10" s="5">
        <v>61</v>
      </c>
      <c r="I10" s="5">
        <v>20</v>
      </c>
      <c r="J10" s="10">
        <v>58.59</v>
      </c>
      <c r="K10" s="5">
        <v>335</v>
      </c>
      <c r="L10" s="5">
        <v>23</v>
      </c>
      <c r="M10" s="5">
        <v>275</v>
      </c>
      <c r="N10" s="4" t="s">
        <v>21</v>
      </c>
      <c r="O10" s="4" t="s">
        <v>22</v>
      </c>
    </row>
    <row r="11" spans="1:15" x14ac:dyDescent="0.3">
      <c r="A11" s="4" t="s">
        <v>6</v>
      </c>
      <c r="B11" s="5">
        <v>1399709</v>
      </c>
      <c r="C11" s="5">
        <f t="shared" si="0"/>
        <v>1.3997090000000001</v>
      </c>
      <c r="D11" s="5">
        <f t="shared" si="1"/>
        <v>0.40968300000000013</v>
      </c>
      <c r="E11" s="5">
        <v>1399792</v>
      </c>
      <c r="F11" s="5">
        <v>83</v>
      </c>
      <c r="G11" s="10">
        <v>59.82</v>
      </c>
      <c r="H11" s="5">
        <v>77</v>
      </c>
      <c r="I11" s="5">
        <v>20</v>
      </c>
      <c r="J11" s="10">
        <v>59.82</v>
      </c>
      <c r="K11" s="5">
        <v>290</v>
      </c>
      <c r="L11" s="5">
        <v>20</v>
      </c>
      <c r="M11" s="5">
        <v>214</v>
      </c>
      <c r="N11" s="4" t="s">
        <v>23</v>
      </c>
      <c r="O11" s="4" t="s">
        <v>24</v>
      </c>
    </row>
    <row r="12" spans="1:15" x14ac:dyDescent="0.3">
      <c r="A12" s="4" t="s">
        <v>6</v>
      </c>
      <c r="B12" s="5">
        <v>1475197</v>
      </c>
      <c r="C12" s="5">
        <f t="shared" si="0"/>
        <v>1.4751970000000001</v>
      </c>
      <c r="D12" s="5">
        <f t="shared" si="1"/>
        <v>7.5488E-2</v>
      </c>
      <c r="E12" s="5">
        <v>1475258</v>
      </c>
      <c r="F12" s="5">
        <v>61</v>
      </c>
      <c r="G12" s="10">
        <v>60</v>
      </c>
      <c r="H12" s="5">
        <v>67</v>
      </c>
      <c r="I12" s="5">
        <v>21</v>
      </c>
      <c r="J12" s="10">
        <v>57.621000000000002</v>
      </c>
      <c r="K12" s="5">
        <v>277</v>
      </c>
      <c r="L12" s="5">
        <v>27</v>
      </c>
      <c r="M12" s="5">
        <v>211</v>
      </c>
      <c r="N12" s="4" t="s">
        <v>25</v>
      </c>
      <c r="O12" s="4" t="s">
        <v>26</v>
      </c>
    </row>
    <row r="13" spans="1:15" x14ac:dyDescent="0.3">
      <c r="A13" s="4" t="s">
        <v>6</v>
      </c>
      <c r="B13" s="5">
        <v>1478509</v>
      </c>
      <c r="C13" s="5">
        <f t="shared" si="0"/>
        <v>1.4785090000000001</v>
      </c>
      <c r="D13" s="5">
        <f t="shared" si="1"/>
        <v>3.3119999999999816E-3</v>
      </c>
      <c r="E13" s="5">
        <v>1478593</v>
      </c>
      <c r="F13" s="5">
        <v>84</v>
      </c>
      <c r="G13" s="10">
        <v>59.524999999999999</v>
      </c>
      <c r="H13" s="5">
        <v>217</v>
      </c>
      <c r="I13" s="5">
        <v>20</v>
      </c>
      <c r="J13" s="10">
        <v>59.966999999999999</v>
      </c>
      <c r="K13" s="5">
        <v>438</v>
      </c>
      <c r="L13" s="5">
        <v>20</v>
      </c>
      <c r="M13" s="5">
        <v>222</v>
      </c>
      <c r="N13" s="4" t="s">
        <v>27</v>
      </c>
      <c r="O13" s="4" t="s">
        <v>28</v>
      </c>
    </row>
    <row r="14" spans="1:15" x14ac:dyDescent="0.3">
      <c r="A14" s="4" t="s">
        <v>6</v>
      </c>
      <c r="B14" s="5">
        <v>1575961</v>
      </c>
      <c r="C14" s="5">
        <f t="shared" si="0"/>
        <v>1.5759609999999999</v>
      </c>
      <c r="D14" s="5">
        <f t="shared" si="1"/>
        <v>9.7451999999999872E-2</v>
      </c>
      <c r="E14" s="5">
        <v>1576022</v>
      </c>
      <c r="F14" s="5">
        <v>61</v>
      </c>
      <c r="G14" s="10">
        <v>58.953000000000003</v>
      </c>
      <c r="H14" s="5">
        <v>18</v>
      </c>
      <c r="I14" s="5">
        <v>21</v>
      </c>
      <c r="J14" s="10">
        <v>59.517000000000003</v>
      </c>
      <c r="K14" s="5">
        <v>237</v>
      </c>
      <c r="L14" s="5">
        <v>20</v>
      </c>
      <c r="M14" s="5">
        <v>220</v>
      </c>
      <c r="N14" s="4" t="s">
        <v>29</v>
      </c>
      <c r="O14" s="4" t="s">
        <v>30</v>
      </c>
    </row>
    <row r="15" spans="1:15" x14ac:dyDescent="0.3">
      <c r="A15" s="4" t="s">
        <v>6</v>
      </c>
      <c r="B15" s="5">
        <v>1827443</v>
      </c>
      <c r="C15" s="5">
        <f t="shared" si="0"/>
        <v>1.8274429999999999</v>
      </c>
      <c r="D15" s="5">
        <f t="shared" si="1"/>
        <v>0.25148199999999998</v>
      </c>
      <c r="E15" s="5">
        <v>1827518</v>
      </c>
      <c r="F15" s="5">
        <v>75</v>
      </c>
      <c r="G15" s="10">
        <v>58.941000000000003</v>
      </c>
      <c r="H15" s="5">
        <v>112</v>
      </c>
      <c r="I15" s="5">
        <v>20</v>
      </c>
      <c r="J15" s="10">
        <v>59.692</v>
      </c>
      <c r="K15" s="5">
        <v>350</v>
      </c>
      <c r="L15" s="5">
        <v>20</v>
      </c>
      <c r="M15" s="5">
        <v>239</v>
      </c>
      <c r="N15" s="4" t="s">
        <v>31</v>
      </c>
      <c r="O15" s="4" t="s">
        <v>32</v>
      </c>
    </row>
    <row r="16" spans="1:15" x14ac:dyDescent="0.3">
      <c r="A16" s="4" t="s">
        <v>6</v>
      </c>
      <c r="B16" s="5">
        <v>1942638</v>
      </c>
      <c r="C16" s="5">
        <f t="shared" si="0"/>
        <v>1.9426380000000001</v>
      </c>
      <c r="D16" s="5">
        <f t="shared" si="1"/>
        <v>0.11519500000000016</v>
      </c>
      <c r="E16" s="5">
        <v>1942695</v>
      </c>
      <c r="F16" s="5">
        <v>57</v>
      </c>
      <c r="G16" s="10">
        <v>59.110999999999997</v>
      </c>
      <c r="H16" s="5">
        <v>138</v>
      </c>
      <c r="I16" s="5">
        <v>21</v>
      </c>
      <c r="J16" s="10">
        <v>59.744</v>
      </c>
      <c r="K16" s="5">
        <v>358</v>
      </c>
      <c r="L16" s="5">
        <v>20</v>
      </c>
      <c r="M16" s="5">
        <v>221</v>
      </c>
      <c r="N16" s="4" t="s">
        <v>33</v>
      </c>
      <c r="O16" s="4" t="s">
        <v>34</v>
      </c>
    </row>
    <row r="17" spans="1:15" x14ac:dyDescent="0.3">
      <c r="A17" s="4" t="s">
        <v>6</v>
      </c>
      <c r="B17" s="5">
        <v>2342301</v>
      </c>
      <c r="C17" s="5">
        <f t="shared" si="0"/>
        <v>2.342301</v>
      </c>
      <c r="D17" s="5">
        <f t="shared" si="1"/>
        <v>0.39966299999999988</v>
      </c>
      <c r="E17" s="5">
        <v>2342384</v>
      </c>
      <c r="F17" s="5">
        <v>83</v>
      </c>
      <c r="G17" s="10">
        <v>60.179000000000002</v>
      </c>
      <c r="H17" s="5">
        <v>31</v>
      </c>
      <c r="I17" s="5">
        <v>20</v>
      </c>
      <c r="J17" s="10">
        <v>59.999000000000002</v>
      </c>
      <c r="K17" s="5">
        <v>292</v>
      </c>
      <c r="L17" s="5">
        <v>21</v>
      </c>
      <c r="M17" s="5">
        <v>262</v>
      </c>
      <c r="N17" s="4" t="s">
        <v>35</v>
      </c>
      <c r="O17" s="4" t="s">
        <v>36</v>
      </c>
    </row>
    <row r="18" spans="1:15" x14ac:dyDescent="0.3">
      <c r="A18" s="4" t="s">
        <v>6</v>
      </c>
      <c r="B18" s="5">
        <v>2830502</v>
      </c>
      <c r="C18" s="5">
        <f t="shared" si="0"/>
        <v>2.8305020000000001</v>
      </c>
      <c r="D18" s="5">
        <f t="shared" si="1"/>
        <v>0.48820100000000011</v>
      </c>
      <c r="E18" s="5">
        <v>2830586</v>
      </c>
      <c r="F18" s="5">
        <v>84</v>
      </c>
      <c r="G18" s="10">
        <v>59.527999999999999</v>
      </c>
      <c r="H18" s="5">
        <v>44</v>
      </c>
      <c r="I18" s="5">
        <v>20</v>
      </c>
      <c r="J18" s="10">
        <v>60.252000000000002</v>
      </c>
      <c r="K18" s="5">
        <v>272</v>
      </c>
      <c r="L18" s="5">
        <v>20</v>
      </c>
      <c r="M18" s="5">
        <v>229</v>
      </c>
      <c r="N18" s="4" t="s">
        <v>37</v>
      </c>
      <c r="O18" s="4" t="s">
        <v>38</v>
      </c>
    </row>
    <row r="19" spans="1:15" x14ac:dyDescent="0.3">
      <c r="A19" s="4" t="s">
        <v>6</v>
      </c>
      <c r="B19" s="5">
        <v>2945069</v>
      </c>
      <c r="C19" s="5">
        <f t="shared" si="0"/>
        <v>2.9450690000000002</v>
      </c>
      <c r="D19" s="5">
        <f t="shared" si="1"/>
        <v>0.11456700000000009</v>
      </c>
      <c r="E19" s="5">
        <v>2945158</v>
      </c>
      <c r="F19" s="5">
        <v>89</v>
      </c>
      <c r="G19" s="10">
        <v>60.106000000000002</v>
      </c>
      <c r="H19" s="5">
        <v>58</v>
      </c>
      <c r="I19" s="5">
        <v>20</v>
      </c>
      <c r="J19" s="10">
        <v>59.927999999999997</v>
      </c>
      <c r="K19" s="5">
        <v>283</v>
      </c>
      <c r="L19" s="5">
        <v>21</v>
      </c>
      <c r="M19" s="5">
        <v>226</v>
      </c>
      <c r="N19" s="4" t="s">
        <v>39</v>
      </c>
      <c r="O19" s="4" t="s">
        <v>40</v>
      </c>
    </row>
    <row r="20" spans="1:15" x14ac:dyDescent="0.3">
      <c r="A20" s="4" t="s">
        <v>6</v>
      </c>
      <c r="B20" s="5">
        <v>3036657</v>
      </c>
      <c r="C20" s="5">
        <f t="shared" si="0"/>
        <v>3.0366569999999999</v>
      </c>
      <c r="D20" s="5">
        <f t="shared" si="1"/>
        <v>9.1587999999999781E-2</v>
      </c>
      <c r="E20" s="5">
        <v>3036737</v>
      </c>
      <c r="F20" s="5">
        <v>80</v>
      </c>
      <c r="G20" s="10">
        <v>59.235999999999997</v>
      </c>
      <c r="H20" s="5">
        <v>214</v>
      </c>
      <c r="I20" s="5">
        <v>23</v>
      </c>
      <c r="J20" s="10">
        <v>59.762</v>
      </c>
      <c r="K20" s="5">
        <v>440</v>
      </c>
      <c r="L20" s="5">
        <v>22</v>
      </c>
      <c r="M20" s="5">
        <v>227</v>
      </c>
      <c r="N20" s="4" t="s">
        <v>41</v>
      </c>
      <c r="O20" s="4" t="s">
        <v>42</v>
      </c>
    </row>
    <row r="21" spans="1:15" x14ac:dyDescent="0.3">
      <c r="A21" s="4" t="s">
        <v>6</v>
      </c>
      <c r="B21" s="5">
        <v>3037049</v>
      </c>
      <c r="C21" s="5">
        <f t="shared" si="0"/>
        <v>3.0370490000000001</v>
      </c>
      <c r="D21" s="5">
        <f t="shared" si="1"/>
        <v>3.9200000000016999E-4</v>
      </c>
      <c r="E21" s="5">
        <v>3037114</v>
      </c>
      <c r="F21" s="5">
        <v>65</v>
      </c>
      <c r="G21" s="10">
        <v>59.762</v>
      </c>
      <c r="H21" s="5">
        <v>27</v>
      </c>
      <c r="I21" s="5">
        <v>22</v>
      </c>
      <c r="J21" s="10">
        <v>59.649000000000001</v>
      </c>
      <c r="K21" s="5">
        <v>317</v>
      </c>
      <c r="L21" s="5">
        <v>24</v>
      </c>
      <c r="M21" s="5">
        <v>291</v>
      </c>
      <c r="N21" s="4" t="s">
        <v>43</v>
      </c>
      <c r="O21" s="4" t="s">
        <v>44</v>
      </c>
    </row>
    <row r="22" spans="1:15" x14ac:dyDescent="0.3">
      <c r="A22" s="4" t="s">
        <v>6</v>
      </c>
      <c r="B22" s="5">
        <v>3357145</v>
      </c>
      <c r="C22" s="5">
        <f t="shared" si="0"/>
        <v>3.357145</v>
      </c>
      <c r="D22" s="5">
        <f t="shared" si="1"/>
        <v>0.32009599999999994</v>
      </c>
      <c r="E22" s="5">
        <v>3357196</v>
      </c>
      <c r="F22" s="5">
        <v>51</v>
      </c>
      <c r="G22" s="10">
        <v>58.731999999999999</v>
      </c>
      <c r="H22" s="5">
        <v>96</v>
      </c>
      <c r="I22" s="5">
        <v>20</v>
      </c>
      <c r="J22" s="10">
        <v>59.616999999999997</v>
      </c>
      <c r="K22" s="5">
        <v>336</v>
      </c>
      <c r="L22" s="5">
        <v>23</v>
      </c>
      <c r="M22" s="5">
        <v>241</v>
      </c>
      <c r="N22" s="4" t="s">
        <v>45</v>
      </c>
      <c r="O22" s="4" t="s">
        <v>46</v>
      </c>
    </row>
    <row r="23" spans="1:15" x14ac:dyDescent="0.3">
      <c r="A23" s="4" t="s">
        <v>6</v>
      </c>
      <c r="B23" s="5">
        <v>3681389</v>
      </c>
      <c r="C23" s="5">
        <f t="shared" si="0"/>
        <v>3.6813889999999998</v>
      </c>
      <c r="D23" s="5">
        <f t="shared" si="1"/>
        <v>0.32424399999999975</v>
      </c>
      <c r="E23" s="5">
        <v>3681442</v>
      </c>
      <c r="F23" s="5">
        <v>53</v>
      </c>
      <c r="G23" s="10">
        <v>60.463000000000001</v>
      </c>
      <c r="H23" s="5">
        <v>34</v>
      </c>
      <c r="I23" s="5">
        <v>20</v>
      </c>
      <c r="J23" s="10">
        <v>59.106999999999999</v>
      </c>
      <c r="K23" s="5">
        <v>265</v>
      </c>
      <c r="L23" s="5">
        <v>20</v>
      </c>
      <c r="M23" s="5">
        <v>232</v>
      </c>
      <c r="N23" s="4" t="s">
        <v>47</v>
      </c>
      <c r="O23" s="4" t="s">
        <v>48</v>
      </c>
    </row>
    <row r="24" spans="1:15" x14ac:dyDescent="0.3">
      <c r="A24" s="4" t="s">
        <v>6</v>
      </c>
      <c r="B24" s="5">
        <v>3824717</v>
      </c>
      <c r="C24" s="5">
        <f t="shared" si="0"/>
        <v>3.8247170000000001</v>
      </c>
      <c r="D24" s="5">
        <f t="shared" si="1"/>
        <v>0.14332800000000034</v>
      </c>
      <c r="E24" s="5">
        <v>3824773</v>
      </c>
      <c r="F24" s="5">
        <v>56</v>
      </c>
      <c r="G24" s="10">
        <v>60.612000000000002</v>
      </c>
      <c r="H24" s="5">
        <v>11</v>
      </c>
      <c r="I24" s="5">
        <v>20</v>
      </c>
      <c r="J24" s="10">
        <v>59.109000000000002</v>
      </c>
      <c r="K24" s="5">
        <v>220</v>
      </c>
      <c r="L24" s="5">
        <v>20</v>
      </c>
      <c r="M24" s="5">
        <v>210</v>
      </c>
      <c r="N24" s="4" t="s">
        <v>49</v>
      </c>
      <c r="O24" s="4" t="s">
        <v>50</v>
      </c>
    </row>
    <row r="25" spans="1:15" x14ac:dyDescent="0.3">
      <c r="A25" s="4" t="s">
        <v>6</v>
      </c>
      <c r="B25" s="5">
        <v>3922552</v>
      </c>
      <c r="C25" s="5">
        <f t="shared" si="0"/>
        <v>3.922552</v>
      </c>
      <c r="D25" s="5">
        <f t="shared" si="1"/>
        <v>9.7834999999999894E-2</v>
      </c>
      <c r="E25" s="5">
        <v>3922620</v>
      </c>
      <c r="F25" s="5">
        <v>68</v>
      </c>
      <c r="G25" s="10">
        <v>59.960999999999999</v>
      </c>
      <c r="H25" s="5">
        <v>112</v>
      </c>
      <c r="I25" s="5">
        <v>20</v>
      </c>
      <c r="J25" s="10">
        <v>59.963000000000001</v>
      </c>
      <c r="K25" s="5">
        <v>363</v>
      </c>
      <c r="L25" s="5">
        <v>20</v>
      </c>
      <c r="M25" s="5">
        <v>252</v>
      </c>
      <c r="N25" s="4" t="s">
        <v>51</v>
      </c>
      <c r="O25" s="4" t="s">
        <v>52</v>
      </c>
    </row>
    <row r="26" spans="1:15" x14ac:dyDescent="0.3">
      <c r="A26" s="4" t="s">
        <v>6</v>
      </c>
      <c r="B26" s="5">
        <v>4228309</v>
      </c>
      <c r="C26" s="5">
        <f t="shared" si="0"/>
        <v>4.2283090000000003</v>
      </c>
      <c r="D26" s="5">
        <f t="shared" si="1"/>
        <v>0.30575700000000028</v>
      </c>
      <c r="E26" s="5">
        <v>4228367</v>
      </c>
      <c r="F26" s="5">
        <v>58</v>
      </c>
      <c r="G26" s="10">
        <v>58.061</v>
      </c>
      <c r="H26" s="5">
        <v>181</v>
      </c>
      <c r="I26" s="5">
        <v>20</v>
      </c>
      <c r="J26" s="10">
        <v>57.283999999999999</v>
      </c>
      <c r="K26" s="5">
        <v>380</v>
      </c>
      <c r="L26" s="5">
        <v>20</v>
      </c>
      <c r="M26" s="5">
        <v>200</v>
      </c>
      <c r="N26" s="4" t="s">
        <v>53</v>
      </c>
      <c r="O26" s="4" t="s">
        <v>54</v>
      </c>
    </row>
    <row r="27" spans="1:15" x14ac:dyDescent="0.3">
      <c r="A27" s="4" t="s">
        <v>6</v>
      </c>
      <c r="B27" s="5">
        <v>4530696</v>
      </c>
      <c r="C27" s="5">
        <f t="shared" si="0"/>
        <v>4.5306959999999998</v>
      </c>
      <c r="D27" s="5">
        <f t="shared" si="1"/>
        <v>0.30238699999999952</v>
      </c>
      <c r="E27" s="5">
        <v>4530758</v>
      </c>
      <c r="F27" s="5">
        <v>62</v>
      </c>
      <c r="G27" s="10">
        <v>59.828000000000003</v>
      </c>
      <c r="H27" s="5">
        <v>106</v>
      </c>
      <c r="I27" s="5">
        <v>20</v>
      </c>
      <c r="J27" s="10">
        <v>60.033999999999999</v>
      </c>
      <c r="K27" s="5">
        <v>354</v>
      </c>
      <c r="L27" s="5">
        <v>20</v>
      </c>
      <c r="M27" s="5">
        <v>249</v>
      </c>
      <c r="N27" s="4" t="s">
        <v>55</v>
      </c>
      <c r="O27" s="4" t="s">
        <v>56</v>
      </c>
    </row>
    <row r="28" spans="1:15" x14ac:dyDescent="0.3">
      <c r="A28" s="4" t="s">
        <v>6</v>
      </c>
      <c r="B28" s="5">
        <v>4546664</v>
      </c>
      <c r="C28" s="5">
        <f t="shared" si="0"/>
        <v>4.5466639999999998</v>
      </c>
      <c r="D28" s="5">
        <f t="shared" si="1"/>
        <v>1.5967999999999982E-2</v>
      </c>
      <c r="E28" s="5">
        <v>4546721</v>
      </c>
      <c r="F28" s="5">
        <v>57</v>
      </c>
      <c r="G28" s="10">
        <v>59.61</v>
      </c>
      <c r="H28" s="5">
        <v>46</v>
      </c>
      <c r="I28" s="5">
        <v>20</v>
      </c>
      <c r="J28" s="10">
        <v>60.039000000000001</v>
      </c>
      <c r="K28" s="5">
        <v>337</v>
      </c>
      <c r="L28" s="5">
        <v>20</v>
      </c>
      <c r="M28" s="5">
        <v>292</v>
      </c>
      <c r="N28" s="4" t="s">
        <v>57</v>
      </c>
      <c r="O28" s="4" t="s">
        <v>58</v>
      </c>
    </row>
    <row r="29" spans="1:15" x14ac:dyDescent="0.3">
      <c r="A29" s="4" t="s">
        <v>6</v>
      </c>
      <c r="B29" s="5">
        <v>5046458</v>
      </c>
      <c r="C29" s="5">
        <f t="shared" si="0"/>
        <v>5.0464580000000003</v>
      </c>
      <c r="D29" s="5">
        <f t="shared" si="1"/>
        <v>0.49979400000000052</v>
      </c>
      <c r="E29" s="5">
        <v>5046537</v>
      </c>
      <c r="F29" s="5">
        <v>79</v>
      </c>
      <c r="G29" s="10">
        <v>59.759</v>
      </c>
      <c r="H29" s="5">
        <v>188</v>
      </c>
      <c r="I29" s="5">
        <v>20</v>
      </c>
      <c r="J29" s="10">
        <v>58.57</v>
      </c>
      <c r="K29" s="5">
        <v>402</v>
      </c>
      <c r="L29" s="5">
        <v>20</v>
      </c>
      <c r="M29" s="5">
        <v>215</v>
      </c>
      <c r="N29" s="4" t="s">
        <v>59</v>
      </c>
      <c r="O29" s="4" t="s">
        <v>60</v>
      </c>
    </row>
    <row r="30" spans="1:15" x14ac:dyDescent="0.3">
      <c r="A30" s="4" t="s">
        <v>6</v>
      </c>
      <c r="B30" s="5">
        <v>5218099</v>
      </c>
      <c r="C30" s="5">
        <f t="shared" si="0"/>
        <v>5.2180989999999996</v>
      </c>
      <c r="D30" s="5">
        <f t="shared" si="1"/>
        <v>0.17164099999999927</v>
      </c>
      <c r="E30" s="5">
        <v>5218167</v>
      </c>
      <c r="F30" s="5">
        <v>68</v>
      </c>
      <c r="G30" s="10">
        <v>59.826999999999998</v>
      </c>
      <c r="H30" s="5">
        <v>58</v>
      </c>
      <c r="I30" s="5">
        <v>20</v>
      </c>
      <c r="J30" s="10">
        <v>59.686999999999998</v>
      </c>
      <c r="K30" s="5">
        <v>301</v>
      </c>
      <c r="L30" s="5">
        <v>23</v>
      </c>
      <c r="M30" s="5">
        <v>244</v>
      </c>
      <c r="N30" s="4" t="s">
        <v>61</v>
      </c>
      <c r="O30" s="4" t="s">
        <v>62</v>
      </c>
    </row>
    <row r="31" spans="1:15" x14ac:dyDescent="0.3">
      <c r="A31" s="4" t="s">
        <v>6</v>
      </c>
      <c r="B31" s="5">
        <v>5604455</v>
      </c>
      <c r="C31" s="5">
        <f t="shared" si="0"/>
        <v>5.6044549999999997</v>
      </c>
      <c r="D31" s="5">
        <f t="shared" si="1"/>
        <v>0.38635600000000014</v>
      </c>
      <c r="E31" s="5">
        <v>5604523</v>
      </c>
      <c r="F31" s="5">
        <v>68</v>
      </c>
      <c r="G31" s="10">
        <v>60.082999999999998</v>
      </c>
      <c r="H31" s="5">
        <v>24</v>
      </c>
      <c r="I31" s="5">
        <v>24</v>
      </c>
      <c r="J31" s="10">
        <v>59.356000000000002</v>
      </c>
      <c r="K31" s="5">
        <v>306</v>
      </c>
      <c r="L31" s="5">
        <v>24</v>
      </c>
      <c r="M31" s="5">
        <v>283</v>
      </c>
      <c r="N31" s="4" t="s">
        <v>63</v>
      </c>
      <c r="O31" s="4" t="s">
        <v>64</v>
      </c>
    </row>
    <row r="32" spans="1:15" x14ac:dyDescent="0.3">
      <c r="A32" s="4" t="s">
        <v>6</v>
      </c>
      <c r="B32" s="5">
        <v>5610841</v>
      </c>
      <c r="C32" s="5">
        <f t="shared" si="0"/>
        <v>5.6108409999999997</v>
      </c>
      <c r="D32" s="5">
        <f t="shared" si="1"/>
        <v>6.3860000000000028E-3</v>
      </c>
      <c r="E32" s="5">
        <v>5610915</v>
      </c>
      <c r="F32" s="5">
        <v>74</v>
      </c>
      <c r="G32" s="10">
        <v>57.871000000000002</v>
      </c>
      <c r="H32" s="5">
        <v>69</v>
      </c>
      <c r="I32" s="5">
        <v>20</v>
      </c>
      <c r="J32" s="10">
        <v>59.658000000000001</v>
      </c>
      <c r="K32" s="5">
        <v>291</v>
      </c>
      <c r="L32" s="5">
        <v>21</v>
      </c>
      <c r="M32" s="5">
        <v>223</v>
      </c>
      <c r="N32" s="4" t="s">
        <v>65</v>
      </c>
      <c r="O32" s="4" t="s">
        <v>66</v>
      </c>
    </row>
    <row r="33" spans="1:15" x14ac:dyDescent="0.3">
      <c r="A33" s="4" t="s">
        <v>6</v>
      </c>
      <c r="B33" s="5">
        <v>5864812</v>
      </c>
      <c r="C33" s="5">
        <f t="shared" si="0"/>
        <v>5.8648119999999997</v>
      </c>
      <c r="D33" s="5">
        <f t="shared" si="1"/>
        <v>0.25397099999999995</v>
      </c>
      <c r="E33" s="5">
        <v>5864878</v>
      </c>
      <c r="F33" s="5">
        <v>66</v>
      </c>
      <c r="G33" s="10">
        <v>59.68</v>
      </c>
      <c r="H33" s="5">
        <v>127</v>
      </c>
      <c r="I33" s="5">
        <v>20</v>
      </c>
      <c r="J33" s="10">
        <v>59.966999999999999</v>
      </c>
      <c r="K33" s="5">
        <v>346</v>
      </c>
      <c r="L33" s="5">
        <v>20</v>
      </c>
      <c r="M33" s="5">
        <v>220</v>
      </c>
      <c r="N33" s="4" t="s">
        <v>67</v>
      </c>
      <c r="O33" s="4" t="s">
        <v>68</v>
      </c>
    </row>
    <row r="34" spans="1:15" x14ac:dyDescent="0.3">
      <c r="A34" s="4" t="s">
        <v>6</v>
      </c>
      <c r="B34" s="5">
        <v>6300074</v>
      </c>
      <c r="C34" s="5">
        <f t="shared" si="0"/>
        <v>6.3000740000000004</v>
      </c>
      <c r="D34" s="5">
        <f t="shared" si="1"/>
        <v>0.4352620000000007</v>
      </c>
      <c r="E34" s="5">
        <v>6300130</v>
      </c>
      <c r="F34" s="5">
        <v>56</v>
      </c>
      <c r="G34" s="10">
        <v>58.542999999999999</v>
      </c>
      <c r="H34" s="5">
        <v>15</v>
      </c>
      <c r="I34" s="5">
        <v>20</v>
      </c>
      <c r="J34" s="10">
        <v>60.134</v>
      </c>
      <c r="K34" s="5">
        <v>247</v>
      </c>
      <c r="L34" s="5">
        <v>21</v>
      </c>
      <c r="M34" s="5">
        <v>233</v>
      </c>
      <c r="N34" s="4" t="s">
        <v>69</v>
      </c>
      <c r="O34" s="4" t="s">
        <v>70</v>
      </c>
    </row>
    <row r="35" spans="1:15" x14ac:dyDescent="0.3">
      <c r="A35" s="4" t="s">
        <v>6</v>
      </c>
      <c r="B35" s="5">
        <v>6695645</v>
      </c>
      <c r="C35" s="5">
        <f t="shared" si="0"/>
        <v>6.6956449999999998</v>
      </c>
      <c r="D35" s="5">
        <f t="shared" si="1"/>
        <v>0.39557099999999945</v>
      </c>
      <c r="E35" s="5">
        <v>6695729</v>
      </c>
      <c r="F35" s="5">
        <v>84</v>
      </c>
      <c r="G35" s="10">
        <v>59.96</v>
      </c>
      <c r="H35" s="5">
        <v>190</v>
      </c>
      <c r="I35" s="5">
        <v>20</v>
      </c>
      <c r="J35" s="10">
        <v>60.109000000000002</v>
      </c>
      <c r="K35" s="5">
        <v>428</v>
      </c>
      <c r="L35" s="5">
        <v>20</v>
      </c>
      <c r="M35" s="5">
        <v>239</v>
      </c>
      <c r="N35" s="4" t="s">
        <v>71</v>
      </c>
      <c r="O35" s="4" t="s">
        <v>72</v>
      </c>
    </row>
    <row r="36" spans="1:15" x14ac:dyDescent="0.3">
      <c r="A36" s="4" t="s">
        <v>6</v>
      </c>
      <c r="B36" s="5">
        <v>6931067</v>
      </c>
      <c r="C36" s="5">
        <f t="shared" si="0"/>
        <v>6.9310669999999996</v>
      </c>
      <c r="D36" s="5">
        <f t="shared" si="1"/>
        <v>0.2354219999999998</v>
      </c>
      <c r="E36" s="5">
        <v>6931125</v>
      </c>
      <c r="F36" s="5">
        <v>58</v>
      </c>
      <c r="G36" s="10">
        <v>60.109000000000002</v>
      </c>
      <c r="H36" s="5">
        <v>3</v>
      </c>
      <c r="I36" s="5">
        <v>20</v>
      </c>
      <c r="J36" s="10">
        <v>59.716999999999999</v>
      </c>
      <c r="K36" s="5">
        <v>254</v>
      </c>
      <c r="L36" s="5">
        <v>24</v>
      </c>
      <c r="M36" s="5">
        <v>252</v>
      </c>
      <c r="N36" s="4" t="s">
        <v>73</v>
      </c>
      <c r="O36" s="4" t="s">
        <v>74</v>
      </c>
    </row>
    <row r="37" spans="1:15" x14ac:dyDescent="0.3">
      <c r="A37" s="4" t="s">
        <v>6</v>
      </c>
      <c r="B37" s="5">
        <v>6938032</v>
      </c>
      <c r="C37" s="5">
        <f t="shared" si="0"/>
        <v>6.9380319999999998</v>
      </c>
      <c r="D37" s="5">
        <f t="shared" si="1"/>
        <v>6.96500000000011E-3</v>
      </c>
      <c r="E37" s="5">
        <v>6938111</v>
      </c>
      <c r="F37" s="5">
        <v>79</v>
      </c>
      <c r="G37" s="10">
        <v>57.296999999999997</v>
      </c>
      <c r="H37" s="5">
        <v>108</v>
      </c>
      <c r="I37" s="5">
        <v>24</v>
      </c>
      <c r="J37" s="10">
        <v>59.408999999999999</v>
      </c>
      <c r="K37" s="5">
        <v>342</v>
      </c>
      <c r="L37" s="5">
        <v>24</v>
      </c>
      <c r="M37" s="5">
        <v>235</v>
      </c>
      <c r="N37" s="4" t="s">
        <v>75</v>
      </c>
      <c r="O37" s="4" t="s">
        <v>76</v>
      </c>
    </row>
    <row r="38" spans="1:15" x14ac:dyDescent="0.3">
      <c r="A38" s="4" t="s">
        <v>6</v>
      </c>
      <c r="B38" s="5">
        <v>8199555</v>
      </c>
      <c r="C38" s="5">
        <f t="shared" si="0"/>
        <v>8.1995550000000001</v>
      </c>
      <c r="D38" s="5">
        <f t="shared" si="1"/>
        <v>1.2615230000000004</v>
      </c>
      <c r="E38" s="5">
        <v>8199614</v>
      </c>
      <c r="F38" s="5">
        <v>59</v>
      </c>
      <c r="G38" s="10">
        <v>59.686</v>
      </c>
      <c r="H38" s="5">
        <v>83</v>
      </c>
      <c r="I38" s="5">
        <v>20</v>
      </c>
      <c r="J38" s="10">
        <v>59.994</v>
      </c>
      <c r="K38" s="5">
        <v>381</v>
      </c>
      <c r="L38" s="5">
        <v>21</v>
      </c>
      <c r="M38" s="5">
        <v>299</v>
      </c>
      <c r="N38" s="4" t="s">
        <v>77</v>
      </c>
      <c r="O38" s="4" t="s">
        <v>78</v>
      </c>
    </row>
    <row r="39" spans="1:15" x14ac:dyDescent="0.3">
      <c r="A39" s="4" t="s">
        <v>6</v>
      </c>
      <c r="B39" s="5">
        <v>8650269</v>
      </c>
      <c r="C39" s="5">
        <f t="shared" si="0"/>
        <v>8.6502689999999998</v>
      </c>
      <c r="D39" s="5">
        <f t="shared" si="1"/>
        <v>0.45071399999999961</v>
      </c>
      <c r="E39" s="5">
        <v>8650325</v>
      </c>
      <c r="F39" s="5">
        <v>56</v>
      </c>
      <c r="G39" s="10">
        <v>58.991</v>
      </c>
      <c r="H39" s="5">
        <v>85</v>
      </c>
      <c r="I39" s="5">
        <v>23</v>
      </c>
      <c r="J39" s="10">
        <v>60.320999999999998</v>
      </c>
      <c r="K39" s="5">
        <v>363</v>
      </c>
      <c r="L39" s="5">
        <v>20</v>
      </c>
      <c r="M39" s="5">
        <v>279</v>
      </c>
      <c r="N39" s="4" t="s">
        <v>79</v>
      </c>
      <c r="O39" s="4" t="s">
        <v>80</v>
      </c>
    </row>
    <row r="40" spans="1:15" x14ac:dyDescent="0.3">
      <c r="A40" s="4" t="s">
        <v>6</v>
      </c>
      <c r="B40" s="5">
        <v>9180812</v>
      </c>
      <c r="C40" s="5">
        <f t="shared" si="0"/>
        <v>9.1808119999999995</v>
      </c>
      <c r="D40" s="5">
        <f t="shared" si="1"/>
        <v>0.53054299999999976</v>
      </c>
      <c r="E40" s="5">
        <v>9180884</v>
      </c>
      <c r="F40" s="5">
        <v>72</v>
      </c>
      <c r="G40" s="10">
        <v>59.404000000000003</v>
      </c>
      <c r="H40" s="5">
        <v>7</v>
      </c>
      <c r="I40" s="5">
        <v>20</v>
      </c>
      <c r="J40" s="10">
        <v>59.173000000000002</v>
      </c>
      <c r="K40" s="5">
        <v>207</v>
      </c>
      <c r="L40" s="5">
        <v>24</v>
      </c>
      <c r="M40" s="5">
        <v>201</v>
      </c>
      <c r="N40" s="4" t="s">
        <v>81</v>
      </c>
      <c r="O40" s="4" t="s">
        <v>82</v>
      </c>
    </row>
    <row r="41" spans="1:15" x14ac:dyDescent="0.3">
      <c r="A41" s="4" t="s">
        <v>6</v>
      </c>
      <c r="B41" s="5">
        <v>9385813</v>
      </c>
      <c r="C41" s="5">
        <f t="shared" si="0"/>
        <v>9.3858130000000006</v>
      </c>
      <c r="D41" s="5">
        <f t="shared" si="1"/>
        <v>0.2050010000000011</v>
      </c>
      <c r="E41" s="5">
        <v>9385869</v>
      </c>
      <c r="F41" s="5">
        <v>56</v>
      </c>
      <c r="G41" s="10">
        <v>59.97</v>
      </c>
      <c r="H41" s="5">
        <v>77</v>
      </c>
      <c r="I41" s="5">
        <v>20</v>
      </c>
      <c r="J41" s="10">
        <v>58.972999999999999</v>
      </c>
      <c r="K41" s="5">
        <v>293</v>
      </c>
      <c r="L41" s="5">
        <v>23</v>
      </c>
      <c r="M41" s="5">
        <v>217</v>
      </c>
      <c r="N41" s="4" t="s">
        <v>83</v>
      </c>
      <c r="O41" s="4" t="s">
        <v>84</v>
      </c>
    </row>
    <row r="42" spans="1:15" x14ac:dyDescent="0.3">
      <c r="A42" s="4" t="s">
        <v>6</v>
      </c>
      <c r="B42" s="5">
        <v>9459035</v>
      </c>
      <c r="C42" s="5">
        <f t="shared" si="0"/>
        <v>9.4590350000000001</v>
      </c>
      <c r="D42" s="5">
        <f t="shared" si="1"/>
        <v>7.3221999999999454E-2</v>
      </c>
      <c r="E42" s="5">
        <v>9459105</v>
      </c>
      <c r="F42" s="5">
        <v>70</v>
      </c>
      <c r="G42" s="10">
        <v>57.69</v>
      </c>
      <c r="H42" s="5">
        <v>164</v>
      </c>
      <c r="I42" s="5">
        <v>23</v>
      </c>
      <c r="J42" s="10">
        <v>59.89</v>
      </c>
      <c r="K42" s="5">
        <v>395</v>
      </c>
      <c r="L42" s="5">
        <v>20</v>
      </c>
      <c r="M42" s="5">
        <v>232</v>
      </c>
      <c r="N42" s="4" t="s">
        <v>85</v>
      </c>
      <c r="O42" s="4" t="s">
        <v>86</v>
      </c>
    </row>
    <row r="43" spans="1:15" x14ac:dyDescent="0.3">
      <c r="A43" s="4" t="s">
        <v>6</v>
      </c>
      <c r="B43" s="5">
        <v>9938279</v>
      </c>
      <c r="C43" s="5">
        <f t="shared" si="0"/>
        <v>9.9382789999999996</v>
      </c>
      <c r="D43" s="5">
        <f t="shared" si="1"/>
        <v>0.47924399999999956</v>
      </c>
      <c r="E43" s="5">
        <v>9938339</v>
      </c>
      <c r="F43" s="5">
        <v>60</v>
      </c>
      <c r="G43" s="10">
        <v>59.966999999999999</v>
      </c>
      <c r="H43" s="5">
        <v>175</v>
      </c>
      <c r="I43" s="5">
        <v>20</v>
      </c>
      <c r="J43" s="10">
        <v>59.966000000000001</v>
      </c>
      <c r="K43" s="5">
        <v>394</v>
      </c>
      <c r="L43" s="5">
        <v>20</v>
      </c>
      <c r="M43" s="5">
        <v>220</v>
      </c>
      <c r="N43" s="4" t="s">
        <v>87</v>
      </c>
      <c r="O43" s="4" t="s">
        <v>88</v>
      </c>
    </row>
    <row r="44" spans="1:15" x14ac:dyDescent="0.3">
      <c r="A44" s="4" t="s">
        <v>6</v>
      </c>
      <c r="B44" s="5">
        <v>10511663</v>
      </c>
      <c r="C44" s="5">
        <f t="shared" si="0"/>
        <v>10.511663</v>
      </c>
      <c r="D44" s="5">
        <f t="shared" si="1"/>
        <v>0.57338400000000078</v>
      </c>
      <c r="E44" s="5">
        <v>10511759</v>
      </c>
      <c r="F44" s="5">
        <v>96</v>
      </c>
      <c r="G44" s="10">
        <v>59.765999999999998</v>
      </c>
      <c r="H44" s="5">
        <v>21</v>
      </c>
      <c r="I44" s="5">
        <v>22</v>
      </c>
      <c r="J44" s="10">
        <v>59.523000000000003</v>
      </c>
      <c r="K44" s="5">
        <v>293</v>
      </c>
      <c r="L44" s="5">
        <v>20</v>
      </c>
      <c r="M44" s="5">
        <v>273</v>
      </c>
      <c r="N44" s="4" t="s">
        <v>89</v>
      </c>
      <c r="O44" s="4" t="s">
        <v>90</v>
      </c>
    </row>
    <row r="45" spans="1:15" x14ac:dyDescent="0.3">
      <c r="A45" s="4" t="s">
        <v>6</v>
      </c>
      <c r="B45" s="5">
        <v>10827012</v>
      </c>
      <c r="C45" s="5">
        <f t="shared" si="0"/>
        <v>10.827012</v>
      </c>
      <c r="D45" s="5">
        <f t="shared" si="1"/>
        <v>0.31534899999999944</v>
      </c>
      <c r="E45" s="5">
        <v>10827077</v>
      </c>
      <c r="F45" s="5">
        <v>65</v>
      </c>
      <c r="G45" s="10">
        <v>60.179000000000002</v>
      </c>
      <c r="H45" s="5">
        <v>185</v>
      </c>
      <c r="I45" s="5">
        <v>20</v>
      </c>
      <c r="J45" s="10">
        <v>59.893999999999998</v>
      </c>
      <c r="K45" s="5">
        <v>393</v>
      </c>
      <c r="L45" s="5">
        <v>20</v>
      </c>
      <c r="M45" s="5">
        <v>209</v>
      </c>
      <c r="N45" s="4" t="s">
        <v>91</v>
      </c>
      <c r="O45" s="4" t="s">
        <v>92</v>
      </c>
    </row>
    <row r="46" spans="1:15" x14ac:dyDescent="0.3">
      <c r="A46" s="4" t="s">
        <v>6</v>
      </c>
      <c r="B46" s="5">
        <v>10831814</v>
      </c>
      <c r="C46" s="5">
        <f t="shared" si="0"/>
        <v>10.831814</v>
      </c>
      <c r="D46" s="5">
        <f t="shared" si="1"/>
        <v>4.8019999999997509E-3</v>
      </c>
      <c r="E46" s="5">
        <v>10831899</v>
      </c>
      <c r="F46" s="5">
        <v>85</v>
      </c>
      <c r="G46" s="10">
        <v>60.253</v>
      </c>
      <c r="H46" s="5">
        <v>85</v>
      </c>
      <c r="I46" s="5">
        <v>20</v>
      </c>
      <c r="J46" s="10">
        <v>59.46</v>
      </c>
      <c r="K46" s="5">
        <v>379</v>
      </c>
      <c r="L46" s="5">
        <v>20</v>
      </c>
      <c r="M46" s="5">
        <v>295</v>
      </c>
      <c r="N46" s="4" t="s">
        <v>93</v>
      </c>
      <c r="O46" s="4" t="s">
        <v>94</v>
      </c>
    </row>
    <row r="47" spans="1:15" x14ac:dyDescent="0.3">
      <c r="A47" s="4" t="s">
        <v>6</v>
      </c>
      <c r="B47" s="5">
        <v>11006113</v>
      </c>
      <c r="C47" s="5">
        <f t="shared" si="0"/>
        <v>11.006112999999999</v>
      </c>
      <c r="D47" s="5">
        <f t="shared" si="1"/>
        <v>0.17429899999999954</v>
      </c>
      <c r="E47" s="5">
        <v>11006190</v>
      </c>
      <c r="F47" s="5">
        <v>77</v>
      </c>
      <c r="G47" s="10">
        <v>59.222000000000001</v>
      </c>
      <c r="H47" s="5">
        <v>143</v>
      </c>
      <c r="I47" s="5">
        <v>22</v>
      </c>
      <c r="J47" s="10">
        <v>57.585000000000001</v>
      </c>
      <c r="K47" s="5">
        <v>426</v>
      </c>
      <c r="L47" s="5">
        <v>22</v>
      </c>
      <c r="M47" s="5">
        <v>284</v>
      </c>
      <c r="N47" s="4" t="s">
        <v>95</v>
      </c>
      <c r="O47" s="4" t="s">
        <v>96</v>
      </c>
    </row>
    <row r="48" spans="1:15" x14ac:dyDescent="0.3">
      <c r="A48" s="4" t="s">
        <v>6</v>
      </c>
      <c r="B48" s="5">
        <v>11022073</v>
      </c>
      <c r="C48" s="5">
        <f t="shared" si="0"/>
        <v>11.022073000000001</v>
      </c>
      <c r="D48" s="5">
        <f t="shared" si="1"/>
        <v>1.5960000000001529E-2</v>
      </c>
      <c r="E48" s="5">
        <v>11022145</v>
      </c>
      <c r="F48" s="5">
        <v>72</v>
      </c>
      <c r="G48" s="10">
        <v>59.963000000000001</v>
      </c>
      <c r="H48" s="5">
        <v>179</v>
      </c>
      <c r="I48" s="5">
        <v>20</v>
      </c>
      <c r="J48" s="10">
        <v>59.89</v>
      </c>
      <c r="K48" s="5">
        <v>462</v>
      </c>
      <c r="L48" s="5">
        <v>20</v>
      </c>
      <c r="M48" s="5">
        <v>284</v>
      </c>
      <c r="N48" s="4" t="s">
        <v>97</v>
      </c>
      <c r="O48" s="4" t="s">
        <v>98</v>
      </c>
    </row>
    <row r="49" spans="1:15" x14ac:dyDescent="0.3">
      <c r="A49" s="4" t="s">
        <v>6</v>
      </c>
      <c r="B49" s="5">
        <v>11620913</v>
      </c>
      <c r="C49" s="5">
        <f t="shared" si="0"/>
        <v>11.620913</v>
      </c>
      <c r="D49" s="5">
        <f t="shared" si="1"/>
        <v>0.59883999999999915</v>
      </c>
      <c r="E49" s="5">
        <v>11620969</v>
      </c>
      <c r="F49" s="5">
        <v>56</v>
      </c>
      <c r="G49" s="10">
        <v>58.648000000000003</v>
      </c>
      <c r="H49" s="5">
        <v>150</v>
      </c>
      <c r="I49" s="5">
        <v>22</v>
      </c>
      <c r="J49" s="10">
        <v>57.216000000000001</v>
      </c>
      <c r="K49" s="5">
        <v>400</v>
      </c>
      <c r="L49" s="5">
        <v>26</v>
      </c>
      <c r="M49" s="5">
        <v>251</v>
      </c>
      <c r="N49" s="4" t="s">
        <v>99</v>
      </c>
      <c r="O49" s="4" t="s">
        <v>100</v>
      </c>
    </row>
    <row r="50" spans="1:15" x14ac:dyDescent="0.3">
      <c r="A50" s="4" t="s">
        <v>6</v>
      </c>
      <c r="B50" s="5">
        <v>11757943</v>
      </c>
      <c r="C50" s="5">
        <f t="shared" si="0"/>
        <v>11.757942999999999</v>
      </c>
      <c r="D50" s="5">
        <f t="shared" si="1"/>
        <v>0.13702999999999932</v>
      </c>
      <c r="E50" s="5">
        <v>11757994</v>
      </c>
      <c r="F50" s="5">
        <v>51</v>
      </c>
      <c r="G50" s="10">
        <v>59.820999999999998</v>
      </c>
      <c r="H50" s="5">
        <v>4</v>
      </c>
      <c r="I50" s="5">
        <v>20</v>
      </c>
      <c r="J50" s="10">
        <v>57.066000000000003</v>
      </c>
      <c r="K50" s="5">
        <v>239</v>
      </c>
      <c r="L50" s="5">
        <v>22</v>
      </c>
      <c r="M50" s="5">
        <v>236</v>
      </c>
      <c r="N50" s="4" t="s">
        <v>101</v>
      </c>
      <c r="O50" s="4" t="s">
        <v>102</v>
      </c>
    </row>
    <row r="51" spans="1:15" x14ac:dyDescent="0.3">
      <c r="A51" s="4" t="s">
        <v>6</v>
      </c>
      <c r="B51" s="5">
        <v>12056353</v>
      </c>
      <c r="C51" s="5">
        <f t="shared" si="0"/>
        <v>12.056353</v>
      </c>
      <c r="D51" s="5">
        <f t="shared" si="1"/>
        <v>0.29841000000000051</v>
      </c>
      <c r="E51" s="5">
        <v>12056413</v>
      </c>
      <c r="F51" s="5">
        <v>60</v>
      </c>
      <c r="G51" s="10">
        <v>59.673999999999999</v>
      </c>
      <c r="H51" s="5">
        <v>17</v>
      </c>
      <c r="I51" s="5">
        <v>20</v>
      </c>
      <c r="J51" s="10">
        <v>60.036000000000001</v>
      </c>
      <c r="K51" s="5">
        <v>226</v>
      </c>
      <c r="L51" s="5">
        <v>20</v>
      </c>
      <c r="M51" s="5">
        <v>210</v>
      </c>
      <c r="N51" s="4" t="s">
        <v>103</v>
      </c>
      <c r="O51" s="4" t="s">
        <v>104</v>
      </c>
    </row>
    <row r="52" spans="1:15" x14ac:dyDescent="0.3">
      <c r="A52" s="4" t="s">
        <v>6</v>
      </c>
      <c r="B52" s="5">
        <v>13177883</v>
      </c>
      <c r="C52" s="5">
        <f t="shared" si="0"/>
        <v>13.177883</v>
      </c>
      <c r="D52" s="5">
        <f t="shared" si="1"/>
        <v>1.1215299999999999</v>
      </c>
      <c r="E52" s="5">
        <v>13177943</v>
      </c>
      <c r="F52" s="5">
        <v>60</v>
      </c>
      <c r="G52" s="10">
        <v>59.933</v>
      </c>
      <c r="H52" s="5">
        <v>224</v>
      </c>
      <c r="I52" s="5">
        <v>21</v>
      </c>
      <c r="J52" s="10">
        <v>59.341000000000001</v>
      </c>
      <c r="K52" s="5">
        <v>428</v>
      </c>
      <c r="L52" s="5">
        <v>21</v>
      </c>
      <c r="M52" s="5">
        <v>205</v>
      </c>
      <c r="N52" s="4" t="s">
        <v>105</v>
      </c>
      <c r="O52" s="4" t="s">
        <v>106</v>
      </c>
    </row>
    <row r="53" spans="1:15" x14ac:dyDescent="0.3">
      <c r="A53" s="4" t="s">
        <v>6</v>
      </c>
      <c r="B53" s="5">
        <v>13183647</v>
      </c>
      <c r="C53" s="5">
        <f t="shared" si="0"/>
        <v>13.183647000000001</v>
      </c>
      <c r="D53" s="5">
        <f t="shared" si="1"/>
        <v>5.7640000000009906E-3</v>
      </c>
      <c r="E53" s="5">
        <v>13183700</v>
      </c>
      <c r="F53" s="5">
        <v>53</v>
      </c>
      <c r="G53" s="10">
        <v>57.262</v>
      </c>
      <c r="H53" s="5">
        <v>119</v>
      </c>
      <c r="I53" s="5">
        <v>22</v>
      </c>
      <c r="J53" s="10">
        <v>59.899000000000001</v>
      </c>
      <c r="K53" s="5">
        <v>371</v>
      </c>
      <c r="L53" s="5">
        <v>20</v>
      </c>
      <c r="M53" s="5">
        <v>253</v>
      </c>
      <c r="N53" s="4" t="s">
        <v>107</v>
      </c>
      <c r="O53" s="4" t="s">
        <v>108</v>
      </c>
    </row>
    <row r="54" spans="1:15" x14ac:dyDescent="0.3">
      <c r="A54" s="4" t="s">
        <v>6</v>
      </c>
      <c r="B54" s="5">
        <v>13471294</v>
      </c>
      <c r="C54" s="5">
        <f t="shared" si="0"/>
        <v>13.471294</v>
      </c>
      <c r="D54" s="5">
        <f t="shared" si="1"/>
        <v>0.28764699999999976</v>
      </c>
      <c r="E54" s="5">
        <v>13471349</v>
      </c>
      <c r="F54" s="5">
        <v>55</v>
      </c>
      <c r="G54" s="10">
        <v>59.182000000000002</v>
      </c>
      <c r="H54" s="5">
        <v>218</v>
      </c>
      <c r="I54" s="5">
        <v>22</v>
      </c>
      <c r="J54" s="10">
        <v>59.627000000000002</v>
      </c>
      <c r="K54" s="5">
        <v>417</v>
      </c>
      <c r="L54" s="5">
        <v>22</v>
      </c>
      <c r="M54" s="5">
        <v>200</v>
      </c>
      <c r="N54" s="4" t="s">
        <v>109</v>
      </c>
      <c r="O54" s="4" t="s">
        <v>110</v>
      </c>
    </row>
    <row r="55" spans="1:15" x14ac:dyDescent="0.3">
      <c r="A55" s="4" t="s">
        <v>6</v>
      </c>
      <c r="B55" s="5">
        <v>13784423</v>
      </c>
      <c r="C55" s="5">
        <f t="shared" si="0"/>
        <v>13.784423</v>
      </c>
      <c r="D55" s="5">
        <f t="shared" si="1"/>
        <v>0.31312899999999999</v>
      </c>
      <c r="E55" s="5">
        <v>13784514</v>
      </c>
      <c r="F55" s="5">
        <v>91</v>
      </c>
      <c r="G55" s="10">
        <v>60.106999999999999</v>
      </c>
      <c r="H55" s="5">
        <v>66</v>
      </c>
      <c r="I55" s="5">
        <v>20</v>
      </c>
      <c r="J55" s="10">
        <v>59.41</v>
      </c>
      <c r="K55" s="5">
        <v>322</v>
      </c>
      <c r="L55" s="5">
        <v>21</v>
      </c>
      <c r="M55" s="5">
        <v>257</v>
      </c>
      <c r="N55" s="4" t="s">
        <v>111</v>
      </c>
      <c r="O55" s="4" t="s">
        <v>112</v>
      </c>
    </row>
    <row r="56" spans="1:15" x14ac:dyDescent="0.3">
      <c r="A56" s="4" t="s">
        <v>6</v>
      </c>
      <c r="B56" s="5">
        <v>14075275</v>
      </c>
      <c r="C56" s="5">
        <f t="shared" si="0"/>
        <v>14.075275</v>
      </c>
      <c r="D56" s="5">
        <f t="shared" si="1"/>
        <v>0.29085199999999922</v>
      </c>
      <c r="E56" s="5">
        <v>14075332</v>
      </c>
      <c r="F56" s="5">
        <v>57</v>
      </c>
      <c r="G56" s="10">
        <v>60.179000000000002</v>
      </c>
      <c r="H56" s="5">
        <v>120</v>
      </c>
      <c r="I56" s="5">
        <v>20</v>
      </c>
      <c r="J56" s="10">
        <v>59.308</v>
      </c>
      <c r="K56" s="5">
        <v>415</v>
      </c>
      <c r="L56" s="5">
        <v>20</v>
      </c>
      <c r="M56" s="5">
        <v>296</v>
      </c>
      <c r="N56" s="4" t="s">
        <v>113</v>
      </c>
      <c r="O56" s="4" t="s">
        <v>114</v>
      </c>
    </row>
    <row r="57" spans="1:15" x14ac:dyDescent="0.3">
      <c r="A57" s="4" t="s">
        <v>6</v>
      </c>
      <c r="B57" s="5">
        <v>14154264</v>
      </c>
      <c r="C57" s="5">
        <f t="shared" si="0"/>
        <v>14.154264</v>
      </c>
      <c r="D57" s="5">
        <f t="shared" si="1"/>
        <v>7.8988999999999976E-2</v>
      </c>
      <c r="E57" s="5">
        <v>14154318</v>
      </c>
      <c r="F57" s="5">
        <v>54</v>
      </c>
      <c r="G57" s="10">
        <v>58.203000000000003</v>
      </c>
      <c r="H57" s="5">
        <v>157</v>
      </c>
      <c r="I57" s="5">
        <v>20</v>
      </c>
      <c r="J57" s="10">
        <v>59.692</v>
      </c>
      <c r="K57" s="5">
        <v>370</v>
      </c>
      <c r="L57" s="5">
        <v>20</v>
      </c>
      <c r="M57" s="5">
        <v>214</v>
      </c>
      <c r="N57" s="4" t="s">
        <v>115</v>
      </c>
      <c r="O57" s="4" t="s">
        <v>116</v>
      </c>
    </row>
    <row r="58" spans="1:15" x14ac:dyDescent="0.3">
      <c r="A58" s="4" t="s">
        <v>6</v>
      </c>
      <c r="B58" s="5">
        <v>14167694</v>
      </c>
      <c r="C58" s="5">
        <f t="shared" si="0"/>
        <v>14.167693999999999</v>
      </c>
      <c r="D58" s="5">
        <f t="shared" si="1"/>
        <v>1.3429999999999609E-2</v>
      </c>
      <c r="E58" s="5">
        <v>14167750</v>
      </c>
      <c r="F58" s="5">
        <v>56</v>
      </c>
      <c r="G58" s="10">
        <v>59.895000000000003</v>
      </c>
      <c r="H58" s="5">
        <v>15</v>
      </c>
      <c r="I58" s="5">
        <v>20</v>
      </c>
      <c r="J58" s="10">
        <v>58.661000000000001</v>
      </c>
      <c r="K58" s="5">
        <v>252</v>
      </c>
      <c r="L58" s="5">
        <v>20</v>
      </c>
      <c r="M58" s="5">
        <v>238</v>
      </c>
      <c r="N58" s="4" t="s">
        <v>117</v>
      </c>
      <c r="O58" s="4" t="s">
        <v>118</v>
      </c>
    </row>
    <row r="59" spans="1:15" x14ac:dyDescent="0.3">
      <c r="A59" s="4" t="s">
        <v>6</v>
      </c>
      <c r="B59" s="5">
        <v>15537063</v>
      </c>
      <c r="C59" s="5">
        <f t="shared" si="0"/>
        <v>15.537063</v>
      </c>
      <c r="D59" s="5">
        <f t="shared" si="1"/>
        <v>1.3693690000000007</v>
      </c>
      <c r="E59" s="5">
        <v>15537130</v>
      </c>
      <c r="F59" s="5">
        <v>67</v>
      </c>
      <c r="G59" s="10">
        <v>58.828000000000003</v>
      </c>
      <c r="H59" s="5">
        <v>156</v>
      </c>
      <c r="I59" s="5">
        <v>20</v>
      </c>
      <c r="J59" s="10">
        <v>59.890999999999998</v>
      </c>
      <c r="K59" s="5">
        <v>382</v>
      </c>
      <c r="L59" s="5">
        <v>20</v>
      </c>
      <c r="M59" s="5">
        <v>227</v>
      </c>
      <c r="N59" s="4" t="s">
        <v>119</v>
      </c>
      <c r="O59" s="4" t="s">
        <v>120</v>
      </c>
    </row>
    <row r="60" spans="1:15" x14ac:dyDescent="0.3">
      <c r="A60" s="4" t="s">
        <v>6</v>
      </c>
      <c r="B60" s="5">
        <v>15596017</v>
      </c>
      <c r="C60" s="5">
        <f t="shared" si="0"/>
        <v>15.596017</v>
      </c>
      <c r="D60" s="5">
        <f t="shared" si="1"/>
        <v>5.8953999999999951E-2</v>
      </c>
      <c r="E60" s="5">
        <v>15596070</v>
      </c>
      <c r="F60" s="5">
        <v>53</v>
      </c>
      <c r="G60" s="10">
        <v>60.106999999999999</v>
      </c>
      <c r="H60" s="5">
        <v>106</v>
      </c>
      <c r="I60" s="5">
        <v>20</v>
      </c>
      <c r="J60" s="10">
        <v>57.773000000000003</v>
      </c>
      <c r="K60" s="5">
        <v>320</v>
      </c>
      <c r="L60" s="5">
        <v>20</v>
      </c>
      <c r="M60" s="5">
        <v>215</v>
      </c>
      <c r="N60" s="4" t="s">
        <v>121</v>
      </c>
      <c r="O60" s="4" t="s">
        <v>122</v>
      </c>
    </row>
    <row r="61" spans="1:15" x14ac:dyDescent="0.3">
      <c r="A61" s="4" t="s">
        <v>6</v>
      </c>
      <c r="B61" s="5">
        <v>15781571</v>
      </c>
      <c r="C61" s="5">
        <f t="shared" si="0"/>
        <v>15.781571</v>
      </c>
      <c r="D61" s="5">
        <f t="shared" si="1"/>
        <v>0.18555399999999977</v>
      </c>
      <c r="E61" s="5">
        <v>15781637</v>
      </c>
      <c r="F61" s="5">
        <v>66</v>
      </c>
      <c r="G61" s="10">
        <v>59.457000000000001</v>
      </c>
      <c r="H61" s="5">
        <v>108</v>
      </c>
      <c r="I61" s="5">
        <v>20</v>
      </c>
      <c r="J61" s="10">
        <v>60.249000000000002</v>
      </c>
      <c r="K61" s="5">
        <v>313</v>
      </c>
      <c r="L61" s="5">
        <v>20</v>
      </c>
      <c r="M61" s="5">
        <v>206</v>
      </c>
      <c r="N61" s="4" t="s">
        <v>123</v>
      </c>
      <c r="O61" s="4" t="s">
        <v>124</v>
      </c>
    </row>
    <row r="62" spans="1:15" x14ac:dyDescent="0.3">
      <c r="A62" s="4" t="s">
        <v>6</v>
      </c>
      <c r="B62" s="5">
        <v>16275264</v>
      </c>
      <c r="C62" s="5">
        <f t="shared" si="0"/>
        <v>16.275264</v>
      </c>
      <c r="D62" s="5">
        <f t="shared" si="1"/>
        <v>0.49369300000000038</v>
      </c>
      <c r="E62" s="5">
        <v>16275343</v>
      </c>
      <c r="F62" s="5">
        <v>79</v>
      </c>
      <c r="G62" s="10">
        <v>60.106999999999999</v>
      </c>
      <c r="H62" s="5">
        <v>65</v>
      </c>
      <c r="I62" s="5">
        <v>20</v>
      </c>
      <c r="J62" s="10">
        <v>57.31</v>
      </c>
      <c r="K62" s="5">
        <v>273</v>
      </c>
      <c r="L62" s="5">
        <v>21</v>
      </c>
      <c r="M62" s="5">
        <v>209</v>
      </c>
      <c r="N62" s="4" t="s">
        <v>125</v>
      </c>
      <c r="O62" s="4" t="s">
        <v>126</v>
      </c>
    </row>
    <row r="63" spans="1:15" x14ac:dyDescent="0.3">
      <c r="A63" s="4" t="s">
        <v>6</v>
      </c>
      <c r="B63" s="5">
        <v>16525283</v>
      </c>
      <c r="C63" s="5">
        <f t="shared" si="0"/>
        <v>16.525283000000002</v>
      </c>
      <c r="D63" s="5">
        <f t="shared" si="1"/>
        <v>0.25001900000000177</v>
      </c>
      <c r="E63" s="5">
        <v>16525339</v>
      </c>
      <c r="F63" s="5">
        <v>56</v>
      </c>
      <c r="G63" s="10">
        <v>59.966000000000001</v>
      </c>
      <c r="H63" s="5">
        <v>49</v>
      </c>
      <c r="I63" s="5">
        <v>20</v>
      </c>
      <c r="J63" s="10">
        <v>57.438000000000002</v>
      </c>
      <c r="K63" s="5">
        <v>347</v>
      </c>
      <c r="L63" s="5">
        <v>24</v>
      </c>
      <c r="M63" s="5">
        <v>299</v>
      </c>
      <c r="N63" s="4" t="s">
        <v>127</v>
      </c>
      <c r="O63" s="4" t="s">
        <v>128</v>
      </c>
    </row>
    <row r="64" spans="1:15" x14ac:dyDescent="0.3">
      <c r="A64" s="4" t="s">
        <v>6</v>
      </c>
      <c r="B64" s="5">
        <v>16670224</v>
      </c>
      <c r="C64" s="5">
        <f t="shared" si="0"/>
        <v>16.670224000000001</v>
      </c>
      <c r="D64" s="5">
        <f t="shared" si="1"/>
        <v>0.14494099999999932</v>
      </c>
      <c r="E64" s="5">
        <v>16670293</v>
      </c>
      <c r="F64" s="5">
        <v>69</v>
      </c>
      <c r="G64" s="10">
        <v>58.768000000000001</v>
      </c>
      <c r="H64" s="5">
        <v>0</v>
      </c>
      <c r="I64" s="5">
        <v>21</v>
      </c>
      <c r="J64" s="10">
        <v>59.594999999999999</v>
      </c>
      <c r="K64" s="5">
        <v>270</v>
      </c>
      <c r="L64" s="5">
        <v>20</v>
      </c>
      <c r="M64" s="5">
        <v>271</v>
      </c>
      <c r="N64" s="4" t="s">
        <v>129</v>
      </c>
      <c r="O64" s="4" t="s">
        <v>130</v>
      </c>
    </row>
    <row r="65" spans="1:15" x14ac:dyDescent="0.3">
      <c r="A65" s="4" t="s">
        <v>6</v>
      </c>
      <c r="B65" s="5">
        <v>16709712</v>
      </c>
      <c r="C65" s="5">
        <f t="shared" si="0"/>
        <v>16.709712</v>
      </c>
      <c r="D65" s="5">
        <f t="shared" si="1"/>
        <v>3.9487999999998635E-2</v>
      </c>
      <c r="E65" s="5">
        <v>16709774</v>
      </c>
      <c r="F65" s="5">
        <v>62</v>
      </c>
      <c r="G65" s="10">
        <v>60.252000000000002</v>
      </c>
      <c r="H65" s="5">
        <v>0</v>
      </c>
      <c r="I65" s="5">
        <v>20</v>
      </c>
      <c r="J65" s="10">
        <v>60.037999999999997</v>
      </c>
      <c r="K65" s="5">
        <v>251</v>
      </c>
      <c r="L65" s="5">
        <v>20</v>
      </c>
      <c r="M65" s="5">
        <v>252</v>
      </c>
      <c r="N65" s="4" t="s">
        <v>131</v>
      </c>
      <c r="O65" s="4" t="s">
        <v>132</v>
      </c>
    </row>
    <row r="66" spans="1:15" x14ac:dyDescent="0.3">
      <c r="A66" s="4" t="s">
        <v>6</v>
      </c>
      <c r="B66" s="5">
        <v>16718758</v>
      </c>
      <c r="C66" s="5">
        <f t="shared" si="0"/>
        <v>16.718758000000001</v>
      </c>
      <c r="D66" s="5">
        <f t="shared" si="1"/>
        <v>9.0460000000014418E-3</v>
      </c>
      <c r="E66" s="5">
        <v>16718808</v>
      </c>
      <c r="F66" s="5">
        <v>50</v>
      </c>
      <c r="G66" s="10">
        <v>59.423000000000002</v>
      </c>
      <c r="H66" s="5">
        <v>219</v>
      </c>
      <c r="I66" s="5">
        <v>20</v>
      </c>
      <c r="J66" s="10">
        <v>59.688000000000002</v>
      </c>
      <c r="K66" s="5">
        <v>419</v>
      </c>
      <c r="L66" s="5">
        <v>20</v>
      </c>
      <c r="M66" s="5">
        <v>201</v>
      </c>
      <c r="N66" s="4" t="s">
        <v>133</v>
      </c>
      <c r="O66" s="4" t="s">
        <v>134</v>
      </c>
    </row>
    <row r="67" spans="1:15" x14ac:dyDescent="0.3">
      <c r="A67" s="4" t="s">
        <v>6</v>
      </c>
      <c r="B67" s="5">
        <v>17161009</v>
      </c>
      <c r="C67" s="5">
        <f t="shared" si="0"/>
        <v>17.161009</v>
      </c>
      <c r="D67" s="5">
        <f t="shared" si="1"/>
        <v>0.44225099999999884</v>
      </c>
      <c r="E67" s="5">
        <v>17161091</v>
      </c>
      <c r="F67" s="5">
        <v>82</v>
      </c>
      <c r="G67" s="10">
        <v>59.826000000000001</v>
      </c>
      <c r="H67" s="5">
        <v>57</v>
      </c>
      <c r="I67" s="5">
        <v>20</v>
      </c>
      <c r="J67" s="10">
        <v>59.6</v>
      </c>
      <c r="K67" s="5">
        <v>256</v>
      </c>
      <c r="L67" s="5">
        <v>20</v>
      </c>
      <c r="M67" s="5">
        <v>200</v>
      </c>
      <c r="N67" s="4" t="s">
        <v>135</v>
      </c>
      <c r="O67" s="4" t="s">
        <v>136</v>
      </c>
    </row>
    <row r="68" spans="1:15" x14ac:dyDescent="0.3">
      <c r="A68" s="4" t="s">
        <v>6</v>
      </c>
      <c r="B68" s="5">
        <v>17173557</v>
      </c>
      <c r="C68" s="5">
        <f t="shared" ref="C68:C131" si="2">B68/1000000</f>
        <v>17.173556999999999</v>
      </c>
      <c r="D68" s="5">
        <f t="shared" si="1"/>
        <v>1.2547999999998893E-2</v>
      </c>
      <c r="E68" s="5">
        <v>17173614</v>
      </c>
      <c r="F68" s="5">
        <v>57</v>
      </c>
      <c r="G68" s="10">
        <v>59.753999999999998</v>
      </c>
      <c r="H68" s="5">
        <v>5</v>
      </c>
      <c r="I68" s="5">
        <v>20</v>
      </c>
      <c r="J68" s="10">
        <v>59.817</v>
      </c>
      <c r="K68" s="5">
        <v>294</v>
      </c>
      <c r="L68" s="5">
        <v>20</v>
      </c>
      <c r="M68" s="5">
        <v>290</v>
      </c>
      <c r="N68" s="4" t="s">
        <v>137</v>
      </c>
      <c r="O68" s="4" t="s">
        <v>138</v>
      </c>
    </row>
    <row r="69" spans="1:15" x14ac:dyDescent="0.3">
      <c r="A69" s="4" t="s">
        <v>6</v>
      </c>
      <c r="B69" s="5">
        <v>17272677</v>
      </c>
      <c r="C69" s="5">
        <f t="shared" si="2"/>
        <v>17.272677000000002</v>
      </c>
      <c r="D69" s="5">
        <f t="shared" ref="D69:D132" si="3">C69-C68</f>
        <v>9.9120000000002761E-2</v>
      </c>
      <c r="E69" s="5">
        <v>17272744</v>
      </c>
      <c r="F69" s="5">
        <v>67</v>
      </c>
      <c r="G69" s="10">
        <v>59.651000000000003</v>
      </c>
      <c r="H69" s="5">
        <v>27</v>
      </c>
      <c r="I69" s="5">
        <v>21</v>
      </c>
      <c r="J69" s="10">
        <v>57.38</v>
      </c>
      <c r="K69" s="5">
        <v>292</v>
      </c>
      <c r="L69" s="5">
        <v>20</v>
      </c>
      <c r="M69" s="5">
        <v>266</v>
      </c>
      <c r="N69" s="4" t="s">
        <v>139</v>
      </c>
      <c r="O69" s="4" t="s">
        <v>140</v>
      </c>
    </row>
    <row r="70" spans="1:15" x14ac:dyDescent="0.3">
      <c r="A70" s="4" t="s">
        <v>6</v>
      </c>
      <c r="B70" s="5">
        <v>17708021</v>
      </c>
      <c r="C70" s="5">
        <f t="shared" si="2"/>
        <v>17.708020999999999</v>
      </c>
      <c r="D70" s="5">
        <f t="shared" si="3"/>
        <v>0.43534399999999707</v>
      </c>
      <c r="E70" s="5">
        <v>17708117</v>
      </c>
      <c r="F70" s="5">
        <v>96</v>
      </c>
      <c r="G70" s="10">
        <v>59.969000000000001</v>
      </c>
      <c r="H70" s="5">
        <v>137</v>
      </c>
      <c r="I70" s="5">
        <v>20</v>
      </c>
      <c r="J70" s="10">
        <v>60.036999999999999</v>
      </c>
      <c r="K70" s="5">
        <v>421</v>
      </c>
      <c r="L70" s="5">
        <v>20</v>
      </c>
      <c r="M70" s="5">
        <v>285</v>
      </c>
      <c r="N70" s="4" t="s">
        <v>141</v>
      </c>
      <c r="O70" s="4" t="s">
        <v>142</v>
      </c>
    </row>
    <row r="71" spans="1:15" x14ac:dyDescent="0.3">
      <c r="A71" s="4" t="s">
        <v>6</v>
      </c>
      <c r="B71" s="5">
        <v>17788309</v>
      </c>
      <c r="C71" s="5">
        <f t="shared" si="2"/>
        <v>17.788309000000002</v>
      </c>
      <c r="D71" s="5">
        <f t="shared" si="3"/>
        <v>8.0288000000003024E-2</v>
      </c>
      <c r="E71" s="5">
        <v>17788366</v>
      </c>
      <c r="F71" s="5">
        <v>57</v>
      </c>
      <c r="G71" s="10">
        <v>59.965000000000003</v>
      </c>
      <c r="H71" s="5">
        <v>119</v>
      </c>
      <c r="I71" s="5">
        <v>20</v>
      </c>
      <c r="J71" s="10">
        <v>60.034999999999997</v>
      </c>
      <c r="K71" s="5">
        <v>373</v>
      </c>
      <c r="L71" s="5">
        <v>20</v>
      </c>
      <c r="M71" s="5">
        <v>255</v>
      </c>
      <c r="N71" s="4" t="s">
        <v>143</v>
      </c>
      <c r="O71" s="4" t="s">
        <v>144</v>
      </c>
    </row>
    <row r="72" spans="1:15" x14ac:dyDescent="0.3">
      <c r="A72" s="4" t="s">
        <v>6</v>
      </c>
      <c r="B72" s="5">
        <v>18754421</v>
      </c>
      <c r="C72" s="5">
        <f t="shared" si="2"/>
        <v>18.754421000000001</v>
      </c>
      <c r="D72" s="5">
        <f t="shared" si="3"/>
        <v>0.96611199999999897</v>
      </c>
      <c r="E72" s="5">
        <v>18754492</v>
      </c>
      <c r="F72" s="5">
        <v>71</v>
      </c>
      <c r="G72" s="10">
        <v>59.89</v>
      </c>
      <c r="H72" s="5">
        <v>182</v>
      </c>
      <c r="I72" s="5">
        <v>20</v>
      </c>
      <c r="J72" s="10">
        <v>59.470999999999997</v>
      </c>
      <c r="K72" s="5">
        <v>460</v>
      </c>
      <c r="L72" s="5">
        <v>20</v>
      </c>
      <c r="M72" s="5">
        <v>279</v>
      </c>
      <c r="N72" s="4" t="s">
        <v>145</v>
      </c>
      <c r="O72" s="4" t="s">
        <v>146</v>
      </c>
    </row>
    <row r="73" spans="1:15" x14ac:dyDescent="0.3">
      <c r="A73" s="4" t="s">
        <v>6</v>
      </c>
      <c r="B73" s="5">
        <v>18758729</v>
      </c>
      <c r="C73" s="5">
        <f t="shared" si="2"/>
        <v>18.758728999999999</v>
      </c>
      <c r="D73" s="5">
        <f t="shared" si="3"/>
        <v>4.3079999999982022E-3</v>
      </c>
      <c r="E73" s="5">
        <v>18758784</v>
      </c>
      <c r="F73" s="5">
        <v>55</v>
      </c>
      <c r="G73" s="10">
        <v>59.97</v>
      </c>
      <c r="H73" s="5">
        <v>177</v>
      </c>
      <c r="I73" s="5">
        <v>20</v>
      </c>
      <c r="J73" s="10">
        <v>60.249000000000002</v>
      </c>
      <c r="K73" s="5">
        <v>386</v>
      </c>
      <c r="L73" s="5">
        <v>20</v>
      </c>
      <c r="M73" s="5">
        <v>210</v>
      </c>
      <c r="N73" s="4" t="s">
        <v>147</v>
      </c>
      <c r="O73" s="4" t="s">
        <v>148</v>
      </c>
    </row>
    <row r="74" spans="1:15" x14ac:dyDescent="0.3">
      <c r="A74" s="4" t="s">
        <v>6</v>
      </c>
      <c r="B74" s="5">
        <v>19275155</v>
      </c>
      <c r="C74" s="5">
        <f t="shared" si="2"/>
        <v>19.275155000000002</v>
      </c>
      <c r="D74" s="5">
        <f t="shared" si="3"/>
        <v>0.51642600000000272</v>
      </c>
      <c r="E74" s="5">
        <v>19275205</v>
      </c>
      <c r="F74" s="5">
        <v>50</v>
      </c>
      <c r="G74" s="10">
        <v>59.963000000000001</v>
      </c>
      <c r="H74" s="5">
        <v>83</v>
      </c>
      <c r="I74" s="5">
        <v>20</v>
      </c>
      <c r="J74" s="10">
        <v>59.963999999999999</v>
      </c>
      <c r="K74" s="5">
        <v>381</v>
      </c>
      <c r="L74" s="5">
        <v>20</v>
      </c>
      <c r="M74" s="5">
        <v>299</v>
      </c>
      <c r="N74" s="4" t="s">
        <v>149</v>
      </c>
      <c r="O74" s="4" t="s">
        <v>150</v>
      </c>
    </row>
    <row r="75" spans="1:15" x14ac:dyDescent="0.3">
      <c r="A75" s="4" t="s">
        <v>6</v>
      </c>
      <c r="B75" s="5">
        <v>20155523</v>
      </c>
      <c r="C75" s="5">
        <f t="shared" si="2"/>
        <v>20.155522999999999</v>
      </c>
      <c r="D75" s="5">
        <f t="shared" si="3"/>
        <v>0.88036799999999715</v>
      </c>
      <c r="E75" s="5">
        <v>20155578</v>
      </c>
      <c r="F75" s="5">
        <v>55</v>
      </c>
      <c r="G75" s="10">
        <v>59.933</v>
      </c>
      <c r="H75" s="5">
        <v>90</v>
      </c>
      <c r="I75" s="5">
        <v>23</v>
      </c>
      <c r="J75" s="10">
        <v>59.600999999999999</v>
      </c>
      <c r="K75" s="5">
        <v>295</v>
      </c>
      <c r="L75" s="5">
        <v>20</v>
      </c>
      <c r="M75" s="5">
        <v>206</v>
      </c>
      <c r="N75" s="4" t="s">
        <v>151</v>
      </c>
      <c r="O75" s="4" t="s">
        <v>152</v>
      </c>
    </row>
    <row r="76" spans="1:15" x14ac:dyDescent="0.3">
      <c r="A76" s="4" t="s">
        <v>6</v>
      </c>
      <c r="B76" s="5">
        <v>20525412</v>
      </c>
      <c r="C76" s="5">
        <f t="shared" si="2"/>
        <v>20.525411999999999</v>
      </c>
      <c r="D76" s="5">
        <f t="shared" si="3"/>
        <v>0.36988900000000058</v>
      </c>
      <c r="E76" s="5">
        <v>20525464</v>
      </c>
      <c r="F76" s="5">
        <v>52</v>
      </c>
      <c r="G76" s="10">
        <v>58.682000000000002</v>
      </c>
      <c r="H76" s="5">
        <v>36</v>
      </c>
      <c r="I76" s="5">
        <v>20</v>
      </c>
      <c r="J76" s="10">
        <v>57.319000000000003</v>
      </c>
      <c r="K76" s="5">
        <v>333</v>
      </c>
      <c r="L76" s="5">
        <v>21</v>
      </c>
      <c r="M76" s="5">
        <v>298</v>
      </c>
      <c r="N76" s="4" t="s">
        <v>153</v>
      </c>
      <c r="O76" s="4" t="s">
        <v>154</v>
      </c>
    </row>
    <row r="77" spans="1:15" x14ac:dyDescent="0.3">
      <c r="A77" s="4" t="s">
        <v>6</v>
      </c>
      <c r="B77" s="5">
        <v>20872496</v>
      </c>
      <c r="C77" s="5">
        <f t="shared" si="2"/>
        <v>20.872496000000002</v>
      </c>
      <c r="D77" s="5">
        <f t="shared" si="3"/>
        <v>0.34708400000000239</v>
      </c>
      <c r="E77" s="5">
        <v>20872550</v>
      </c>
      <c r="F77" s="5">
        <v>54</v>
      </c>
      <c r="G77" s="10">
        <v>60.106999999999999</v>
      </c>
      <c r="H77" s="5">
        <v>23</v>
      </c>
      <c r="I77" s="5">
        <v>20</v>
      </c>
      <c r="J77" s="10">
        <v>57.94</v>
      </c>
      <c r="K77" s="5">
        <v>258</v>
      </c>
      <c r="L77" s="5">
        <v>20</v>
      </c>
      <c r="M77" s="5">
        <v>236</v>
      </c>
      <c r="N77" s="4" t="s">
        <v>155</v>
      </c>
      <c r="O77" s="4" t="s">
        <v>156</v>
      </c>
    </row>
    <row r="78" spans="1:15" x14ac:dyDescent="0.3">
      <c r="A78" s="4" t="s">
        <v>6</v>
      </c>
      <c r="B78" s="5">
        <v>20982781</v>
      </c>
      <c r="C78" s="5">
        <f t="shared" si="2"/>
        <v>20.982780999999999</v>
      </c>
      <c r="D78" s="5">
        <f t="shared" si="3"/>
        <v>0.11028499999999752</v>
      </c>
      <c r="E78" s="5">
        <v>20982851</v>
      </c>
      <c r="F78" s="5">
        <v>70</v>
      </c>
      <c r="G78" s="10">
        <v>59.963000000000001</v>
      </c>
      <c r="H78" s="5">
        <v>137</v>
      </c>
      <c r="I78" s="5">
        <v>20</v>
      </c>
      <c r="J78" s="10">
        <v>60.107999999999997</v>
      </c>
      <c r="K78" s="5">
        <v>390</v>
      </c>
      <c r="L78" s="5">
        <v>20</v>
      </c>
      <c r="M78" s="5">
        <v>254</v>
      </c>
      <c r="N78" s="4" t="s">
        <v>157</v>
      </c>
      <c r="O78" s="4" t="s">
        <v>158</v>
      </c>
    </row>
    <row r="79" spans="1:15" x14ac:dyDescent="0.3">
      <c r="A79" s="4" t="s">
        <v>6</v>
      </c>
      <c r="B79" s="5">
        <v>21059389</v>
      </c>
      <c r="C79" s="5">
        <f t="shared" si="2"/>
        <v>21.059388999999999</v>
      </c>
      <c r="D79" s="5">
        <f t="shared" si="3"/>
        <v>7.6608000000000231E-2</v>
      </c>
      <c r="E79" s="5">
        <v>21059481</v>
      </c>
      <c r="F79" s="5">
        <v>92</v>
      </c>
      <c r="G79" s="10">
        <v>58.326000000000001</v>
      </c>
      <c r="H79" s="5">
        <v>0</v>
      </c>
      <c r="I79" s="5">
        <v>20</v>
      </c>
      <c r="J79" s="10">
        <v>59.524999999999999</v>
      </c>
      <c r="K79" s="5">
        <v>293</v>
      </c>
      <c r="L79" s="5">
        <v>20</v>
      </c>
      <c r="M79" s="5">
        <v>294</v>
      </c>
      <c r="N79" s="4" t="s">
        <v>159</v>
      </c>
      <c r="O79" s="4" t="s">
        <v>160</v>
      </c>
    </row>
    <row r="80" spans="1:15" x14ac:dyDescent="0.3">
      <c r="A80" s="4" t="s">
        <v>6</v>
      </c>
      <c r="B80" s="5">
        <v>21287732</v>
      </c>
      <c r="C80" s="5">
        <f t="shared" si="2"/>
        <v>21.287731999999998</v>
      </c>
      <c r="D80" s="5">
        <f t="shared" si="3"/>
        <v>0.22834299999999885</v>
      </c>
      <c r="E80" s="5">
        <v>21287808</v>
      </c>
      <c r="F80" s="5">
        <v>76</v>
      </c>
      <c r="G80" s="10">
        <v>59.631</v>
      </c>
      <c r="H80" s="5">
        <v>103</v>
      </c>
      <c r="I80" s="5">
        <v>22</v>
      </c>
      <c r="J80" s="10">
        <v>60.107999999999997</v>
      </c>
      <c r="K80" s="5">
        <v>372</v>
      </c>
      <c r="L80" s="5">
        <v>20</v>
      </c>
      <c r="M80" s="5">
        <v>270</v>
      </c>
      <c r="N80" s="4" t="s">
        <v>161</v>
      </c>
      <c r="O80" s="4" t="s">
        <v>162</v>
      </c>
    </row>
    <row r="81" spans="1:15" x14ac:dyDescent="0.3">
      <c r="A81" s="4" t="s">
        <v>6</v>
      </c>
      <c r="B81" s="5">
        <v>21326985</v>
      </c>
      <c r="C81" s="5">
        <f t="shared" si="2"/>
        <v>21.326985000000001</v>
      </c>
      <c r="D81" s="5">
        <f t="shared" si="3"/>
        <v>3.9253000000002203E-2</v>
      </c>
      <c r="E81" s="5">
        <v>21327055</v>
      </c>
      <c r="F81" s="5">
        <v>70</v>
      </c>
      <c r="G81" s="10">
        <v>60.179000000000002</v>
      </c>
      <c r="H81" s="5">
        <v>244</v>
      </c>
      <c r="I81" s="5">
        <v>20</v>
      </c>
      <c r="J81" s="10">
        <v>59.963000000000001</v>
      </c>
      <c r="K81" s="5">
        <v>445</v>
      </c>
      <c r="L81" s="5">
        <v>20</v>
      </c>
      <c r="M81" s="5">
        <v>202</v>
      </c>
      <c r="N81" s="4" t="s">
        <v>163</v>
      </c>
      <c r="O81" s="4" t="s">
        <v>164</v>
      </c>
    </row>
    <row r="82" spans="1:15" x14ac:dyDescent="0.3">
      <c r="A82" s="4" t="s">
        <v>6</v>
      </c>
      <c r="B82" s="5">
        <v>22330549</v>
      </c>
      <c r="C82" s="5">
        <f t="shared" si="2"/>
        <v>22.330549000000001</v>
      </c>
      <c r="D82" s="5">
        <f t="shared" si="3"/>
        <v>1.0035640000000008</v>
      </c>
      <c r="E82" s="5">
        <v>22330620</v>
      </c>
      <c r="F82" s="5">
        <v>71</v>
      </c>
      <c r="G82" s="10">
        <v>60.323</v>
      </c>
      <c r="H82" s="5">
        <v>54</v>
      </c>
      <c r="I82" s="5">
        <v>20</v>
      </c>
      <c r="J82" s="10">
        <v>60.179000000000002</v>
      </c>
      <c r="K82" s="5">
        <v>345</v>
      </c>
      <c r="L82" s="5">
        <v>20</v>
      </c>
      <c r="M82" s="5">
        <v>292</v>
      </c>
      <c r="N82" s="4" t="s">
        <v>165</v>
      </c>
      <c r="O82" s="4" t="s">
        <v>166</v>
      </c>
    </row>
    <row r="83" spans="1:15" x14ac:dyDescent="0.3">
      <c r="A83" s="4" t="s">
        <v>6</v>
      </c>
      <c r="B83" s="5">
        <v>22428820</v>
      </c>
      <c r="C83" s="5">
        <f t="shared" si="2"/>
        <v>22.428820000000002</v>
      </c>
      <c r="D83" s="5">
        <f t="shared" si="3"/>
        <v>9.8271000000000441E-2</v>
      </c>
      <c r="E83" s="5">
        <v>22428887</v>
      </c>
      <c r="F83" s="5">
        <v>67</v>
      </c>
      <c r="G83" s="10">
        <v>59.375999999999998</v>
      </c>
      <c r="H83" s="5">
        <v>144</v>
      </c>
      <c r="I83" s="5">
        <v>20</v>
      </c>
      <c r="J83" s="10">
        <v>60.179000000000002</v>
      </c>
      <c r="K83" s="5">
        <v>377</v>
      </c>
      <c r="L83" s="5">
        <v>20</v>
      </c>
      <c r="M83" s="5">
        <v>234</v>
      </c>
      <c r="N83" s="4" t="s">
        <v>167</v>
      </c>
      <c r="O83" s="4" t="s">
        <v>168</v>
      </c>
    </row>
    <row r="84" spans="1:15" x14ac:dyDescent="0.3">
      <c r="A84" s="4" t="s">
        <v>6</v>
      </c>
      <c r="B84" s="5">
        <v>22674414</v>
      </c>
      <c r="C84" s="5">
        <f t="shared" si="2"/>
        <v>22.674413999999999</v>
      </c>
      <c r="D84" s="5">
        <f t="shared" si="3"/>
        <v>0.24559399999999698</v>
      </c>
      <c r="E84" s="5">
        <v>22674492</v>
      </c>
      <c r="F84" s="5">
        <v>78</v>
      </c>
      <c r="G84" s="10">
        <v>59.997</v>
      </c>
      <c r="H84" s="5">
        <v>18</v>
      </c>
      <c r="I84" s="5">
        <v>21</v>
      </c>
      <c r="J84" s="10">
        <v>60.106999999999999</v>
      </c>
      <c r="K84" s="5">
        <v>228</v>
      </c>
      <c r="L84" s="5">
        <v>20</v>
      </c>
      <c r="M84" s="5">
        <v>211</v>
      </c>
      <c r="N84" s="4" t="s">
        <v>169</v>
      </c>
      <c r="O84" s="4" t="s">
        <v>170</v>
      </c>
    </row>
    <row r="85" spans="1:15" x14ac:dyDescent="0.3">
      <c r="A85" s="4" t="s">
        <v>6</v>
      </c>
      <c r="B85" s="5">
        <v>22835177</v>
      </c>
      <c r="C85" s="5">
        <f t="shared" si="2"/>
        <v>22.835177000000002</v>
      </c>
      <c r="D85" s="5">
        <f t="shared" si="3"/>
        <v>0.16076300000000288</v>
      </c>
      <c r="E85" s="5">
        <v>22835228</v>
      </c>
      <c r="F85" s="5">
        <v>51</v>
      </c>
      <c r="G85" s="10">
        <v>60.034999999999997</v>
      </c>
      <c r="H85" s="5">
        <v>238</v>
      </c>
      <c r="I85" s="5">
        <v>20</v>
      </c>
      <c r="J85" s="10">
        <v>59.610999999999997</v>
      </c>
      <c r="K85" s="5">
        <v>448</v>
      </c>
      <c r="L85" s="5">
        <v>20</v>
      </c>
      <c r="M85" s="5">
        <v>211</v>
      </c>
      <c r="N85" s="4" t="s">
        <v>171</v>
      </c>
      <c r="O85" s="4" t="s">
        <v>172</v>
      </c>
    </row>
    <row r="86" spans="1:15" x14ac:dyDescent="0.3">
      <c r="A86" s="4" t="s">
        <v>6</v>
      </c>
      <c r="B86" s="5">
        <v>22992131</v>
      </c>
      <c r="C86" s="5">
        <f t="shared" si="2"/>
        <v>22.992131000000001</v>
      </c>
      <c r="D86" s="5">
        <f t="shared" si="3"/>
        <v>0.15695399999999893</v>
      </c>
      <c r="E86" s="5">
        <v>22992183</v>
      </c>
      <c r="F86" s="5">
        <v>52</v>
      </c>
      <c r="G86" s="10">
        <v>60.034999999999997</v>
      </c>
      <c r="H86" s="5">
        <v>201</v>
      </c>
      <c r="I86" s="5">
        <v>20</v>
      </c>
      <c r="J86" s="10">
        <v>60.106999999999999</v>
      </c>
      <c r="K86" s="5">
        <v>433</v>
      </c>
      <c r="L86" s="5">
        <v>20</v>
      </c>
      <c r="M86" s="5">
        <v>233</v>
      </c>
      <c r="N86" s="4" t="s">
        <v>173</v>
      </c>
      <c r="O86" s="4" t="s">
        <v>174</v>
      </c>
    </row>
    <row r="87" spans="1:15" x14ac:dyDescent="0.3">
      <c r="A87" s="4" t="s">
        <v>6</v>
      </c>
      <c r="B87" s="5">
        <v>23533113</v>
      </c>
      <c r="C87" s="5">
        <f t="shared" si="2"/>
        <v>23.533113</v>
      </c>
      <c r="D87" s="5">
        <f t="shared" si="3"/>
        <v>0.54098199999999963</v>
      </c>
      <c r="E87" s="5">
        <v>23533174</v>
      </c>
      <c r="F87" s="5">
        <v>61</v>
      </c>
      <c r="G87" s="10">
        <v>59.829000000000001</v>
      </c>
      <c r="H87" s="5">
        <v>34</v>
      </c>
      <c r="I87" s="5">
        <v>20</v>
      </c>
      <c r="J87" s="10">
        <v>59.331000000000003</v>
      </c>
      <c r="K87" s="5">
        <v>291</v>
      </c>
      <c r="L87" s="5">
        <v>20</v>
      </c>
      <c r="M87" s="5">
        <v>258</v>
      </c>
      <c r="N87" s="4" t="s">
        <v>175</v>
      </c>
      <c r="O87" s="4" t="s">
        <v>176</v>
      </c>
    </row>
    <row r="88" spans="1:15" x14ac:dyDescent="0.3">
      <c r="A88" s="4" t="s">
        <v>6</v>
      </c>
      <c r="B88" s="5">
        <v>24644879</v>
      </c>
      <c r="C88" s="5">
        <f t="shared" si="2"/>
        <v>24.644879</v>
      </c>
      <c r="D88" s="5">
        <f t="shared" si="3"/>
        <v>1.1117659999999994</v>
      </c>
      <c r="E88" s="5">
        <v>24644929</v>
      </c>
      <c r="F88" s="5">
        <v>50</v>
      </c>
      <c r="G88" s="10">
        <v>57.863</v>
      </c>
      <c r="H88" s="5">
        <v>113</v>
      </c>
      <c r="I88" s="5">
        <v>27</v>
      </c>
      <c r="J88" s="10">
        <v>60.387999999999998</v>
      </c>
      <c r="K88" s="5">
        <v>382</v>
      </c>
      <c r="L88" s="5">
        <v>20</v>
      </c>
      <c r="M88" s="5">
        <v>270</v>
      </c>
      <c r="N88" s="4" t="s">
        <v>177</v>
      </c>
      <c r="O88" s="4" t="s">
        <v>178</v>
      </c>
    </row>
    <row r="89" spans="1:15" x14ac:dyDescent="0.3">
      <c r="A89" s="4" t="s">
        <v>6</v>
      </c>
      <c r="B89" s="5">
        <v>24645749</v>
      </c>
      <c r="C89" s="5">
        <f t="shared" si="2"/>
        <v>24.645748999999999</v>
      </c>
      <c r="D89" s="5">
        <f t="shared" si="3"/>
        <v>8.6999999999903821E-4</v>
      </c>
      <c r="E89" s="5">
        <v>24645829</v>
      </c>
      <c r="F89" s="5">
        <v>80</v>
      </c>
      <c r="G89" s="10">
        <v>60.607999999999997</v>
      </c>
      <c r="H89" s="5">
        <v>184</v>
      </c>
      <c r="I89" s="5">
        <v>20</v>
      </c>
      <c r="J89" s="10">
        <v>60.901000000000003</v>
      </c>
      <c r="K89" s="5">
        <v>394</v>
      </c>
      <c r="L89" s="5">
        <v>20</v>
      </c>
      <c r="M89" s="5">
        <v>211</v>
      </c>
      <c r="N89" s="4" t="s">
        <v>179</v>
      </c>
      <c r="O89" s="4" t="s">
        <v>180</v>
      </c>
    </row>
    <row r="90" spans="1:15" x14ac:dyDescent="0.3">
      <c r="A90" s="4" t="s">
        <v>6</v>
      </c>
      <c r="B90" s="5">
        <v>24708298</v>
      </c>
      <c r="C90" s="5">
        <f t="shared" si="2"/>
        <v>24.708297999999999</v>
      </c>
      <c r="D90" s="5">
        <f t="shared" si="3"/>
        <v>6.2549000000000632E-2</v>
      </c>
      <c r="E90" s="5">
        <v>24708355</v>
      </c>
      <c r="F90" s="5">
        <v>57</v>
      </c>
      <c r="G90" s="10">
        <v>59.89</v>
      </c>
      <c r="H90" s="5">
        <v>84</v>
      </c>
      <c r="I90" s="5">
        <v>20</v>
      </c>
      <c r="J90" s="10">
        <v>60.61</v>
      </c>
      <c r="K90" s="5">
        <v>329</v>
      </c>
      <c r="L90" s="5">
        <v>20</v>
      </c>
      <c r="M90" s="5">
        <v>246</v>
      </c>
      <c r="N90" s="4" t="s">
        <v>181</v>
      </c>
      <c r="O90" s="4" t="s">
        <v>182</v>
      </c>
    </row>
    <row r="91" spans="1:15" x14ac:dyDescent="0.3">
      <c r="A91" s="4" t="s">
        <v>6</v>
      </c>
      <c r="B91" s="5">
        <v>24902040</v>
      </c>
      <c r="C91" s="5">
        <f t="shared" si="2"/>
        <v>24.90204</v>
      </c>
      <c r="D91" s="5">
        <f t="shared" si="3"/>
        <v>0.1937420000000003</v>
      </c>
      <c r="E91" s="5">
        <v>24902119</v>
      </c>
      <c r="F91" s="5">
        <v>79</v>
      </c>
      <c r="G91" s="10">
        <v>60.203000000000003</v>
      </c>
      <c r="H91" s="5">
        <v>278</v>
      </c>
      <c r="I91" s="5">
        <v>21</v>
      </c>
      <c r="J91" s="10">
        <v>60.179000000000002</v>
      </c>
      <c r="K91" s="5">
        <v>478</v>
      </c>
      <c r="L91" s="5">
        <v>20</v>
      </c>
      <c r="M91" s="5">
        <v>201</v>
      </c>
      <c r="N91" s="4" t="s">
        <v>183</v>
      </c>
      <c r="O91" s="4" t="s">
        <v>184</v>
      </c>
    </row>
    <row r="92" spans="1:15" x14ac:dyDescent="0.3">
      <c r="A92" s="4" t="s">
        <v>6</v>
      </c>
      <c r="B92" s="5">
        <v>25042027</v>
      </c>
      <c r="C92" s="5">
        <f t="shared" si="2"/>
        <v>25.042027000000001</v>
      </c>
      <c r="D92" s="5">
        <f t="shared" si="3"/>
        <v>0.13998700000000142</v>
      </c>
      <c r="E92" s="5">
        <v>25042078</v>
      </c>
      <c r="F92" s="5">
        <v>51</v>
      </c>
      <c r="G92" s="10">
        <v>60.036000000000001</v>
      </c>
      <c r="H92" s="5">
        <v>241</v>
      </c>
      <c r="I92" s="5">
        <v>20</v>
      </c>
      <c r="J92" s="10">
        <v>60.033999999999999</v>
      </c>
      <c r="K92" s="5">
        <v>440</v>
      </c>
      <c r="L92" s="5">
        <v>20</v>
      </c>
      <c r="M92" s="5">
        <v>200</v>
      </c>
      <c r="N92" s="4" t="s">
        <v>185</v>
      </c>
      <c r="O92" s="4" t="s">
        <v>186</v>
      </c>
    </row>
    <row r="93" spans="1:15" x14ac:dyDescent="0.3">
      <c r="A93" s="4" t="s">
        <v>6</v>
      </c>
      <c r="B93" s="5">
        <v>25133103</v>
      </c>
      <c r="C93" s="5">
        <f t="shared" si="2"/>
        <v>25.133102999999998</v>
      </c>
      <c r="D93" s="5">
        <f t="shared" si="3"/>
        <v>9.1075999999997492E-2</v>
      </c>
      <c r="E93" s="5">
        <v>25133182</v>
      </c>
      <c r="F93" s="5">
        <v>79</v>
      </c>
      <c r="G93" s="10">
        <v>60.250999999999998</v>
      </c>
      <c r="H93" s="5">
        <v>104</v>
      </c>
      <c r="I93" s="5">
        <v>20</v>
      </c>
      <c r="J93" s="10">
        <v>60.387</v>
      </c>
      <c r="K93" s="5">
        <v>371</v>
      </c>
      <c r="L93" s="5">
        <v>20</v>
      </c>
      <c r="M93" s="5">
        <v>268</v>
      </c>
      <c r="N93" s="4" t="s">
        <v>187</v>
      </c>
      <c r="O93" s="4" t="s">
        <v>188</v>
      </c>
    </row>
    <row r="94" spans="1:15" x14ac:dyDescent="0.3">
      <c r="A94" s="4" t="s">
        <v>6</v>
      </c>
      <c r="B94" s="5">
        <v>25934251</v>
      </c>
      <c r="C94" s="5">
        <f t="shared" si="2"/>
        <v>25.934251</v>
      </c>
      <c r="D94" s="5">
        <f t="shared" si="3"/>
        <v>0.8011480000000013</v>
      </c>
      <c r="E94" s="5">
        <v>25934307</v>
      </c>
      <c r="F94" s="5">
        <v>56</v>
      </c>
      <c r="G94" s="10">
        <v>59.695999999999998</v>
      </c>
      <c r="H94" s="5">
        <v>175</v>
      </c>
      <c r="I94" s="5">
        <v>25</v>
      </c>
      <c r="J94" s="10">
        <v>60.107999999999997</v>
      </c>
      <c r="K94" s="5">
        <v>414</v>
      </c>
      <c r="L94" s="5">
        <v>20</v>
      </c>
      <c r="M94" s="5">
        <v>240</v>
      </c>
      <c r="N94" s="4" t="s">
        <v>189</v>
      </c>
      <c r="O94" s="4" t="s">
        <v>190</v>
      </c>
    </row>
    <row r="95" spans="1:15" x14ac:dyDescent="0.3">
      <c r="A95" s="4" t="s">
        <v>6</v>
      </c>
      <c r="B95" s="5">
        <v>26492946</v>
      </c>
      <c r="C95" s="5">
        <f t="shared" si="2"/>
        <v>26.492946</v>
      </c>
      <c r="D95" s="5">
        <f t="shared" si="3"/>
        <v>0.55869500000000016</v>
      </c>
      <c r="E95" s="5">
        <v>26493025</v>
      </c>
      <c r="F95" s="5">
        <v>79</v>
      </c>
      <c r="G95" s="10">
        <v>60.106999999999999</v>
      </c>
      <c r="H95" s="5">
        <v>15</v>
      </c>
      <c r="I95" s="5">
        <v>20</v>
      </c>
      <c r="J95" s="10">
        <v>60.036000000000001</v>
      </c>
      <c r="K95" s="5">
        <v>241</v>
      </c>
      <c r="L95" s="5">
        <v>20</v>
      </c>
      <c r="M95" s="5">
        <v>227</v>
      </c>
      <c r="N95" s="4" t="s">
        <v>191</v>
      </c>
      <c r="O95" s="4" t="s">
        <v>192</v>
      </c>
    </row>
    <row r="96" spans="1:15" x14ac:dyDescent="0.3">
      <c r="A96" s="4" t="s">
        <v>6</v>
      </c>
      <c r="B96" s="5">
        <v>27538685</v>
      </c>
      <c r="C96" s="5">
        <f t="shared" si="2"/>
        <v>27.538685000000001</v>
      </c>
      <c r="D96" s="5">
        <f t="shared" si="3"/>
        <v>1.0457390000000011</v>
      </c>
      <c r="E96" s="5">
        <v>27538760</v>
      </c>
      <c r="F96" s="5">
        <v>75</v>
      </c>
      <c r="G96" s="10">
        <v>60.034999999999997</v>
      </c>
      <c r="H96" s="5">
        <v>127</v>
      </c>
      <c r="I96" s="5">
        <v>20</v>
      </c>
      <c r="J96" s="10">
        <v>59.970999999999997</v>
      </c>
      <c r="K96" s="5">
        <v>407</v>
      </c>
      <c r="L96" s="5">
        <v>20</v>
      </c>
      <c r="M96" s="5">
        <v>281</v>
      </c>
      <c r="N96" s="4" t="s">
        <v>193</v>
      </c>
      <c r="O96" s="4" t="s">
        <v>194</v>
      </c>
    </row>
    <row r="97" spans="1:15" x14ac:dyDescent="0.3">
      <c r="A97" s="4" t="s">
        <v>6</v>
      </c>
      <c r="B97" s="5">
        <v>27741537</v>
      </c>
      <c r="C97" s="5">
        <f t="shared" si="2"/>
        <v>27.741537000000001</v>
      </c>
      <c r="D97" s="5">
        <f t="shared" si="3"/>
        <v>0.20285200000000003</v>
      </c>
      <c r="E97" s="5">
        <v>27741605</v>
      </c>
      <c r="F97" s="5">
        <v>68</v>
      </c>
      <c r="G97" s="10">
        <v>59.831000000000003</v>
      </c>
      <c r="H97" s="5">
        <v>11</v>
      </c>
      <c r="I97" s="5">
        <v>20</v>
      </c>
      <c r="J97" s="10">
        <v>58.926000000000002</v>
      </c>
      <c r="K97" s="5">
        <v>286</v>
      </c>
      <c r="L97" s="5">
        <v>22</v>
      </c>
      <c r="M97" s="5">
        <v>276</v>
      </c>
      <c r="N97" s="4" t="s">
        <v>195</v>
      </c>
      <c r="O97" s="4" t="s">
        <v>196</v>
      </c>
    </row>
    <row r="98" spans="1:15" x14ac:dyDescent="0.3">
      <c r="A98" s="4" t="s">
        <v>6</v>
      </c>
      <c r="B98" s="5">
        <v>28341138</v>
      </c>
      <c r="C98" s="5">
        <f t="shared" si="2"/>
        <v>28.341138000000001</v>
      </c>
      <c r="D98" s="5">
        <f t="shared" si="3"/>
        <v>0.59960099999999983</v>
      </c>
      <c r="E98" s="5">
        <v>28341200</v>
      </c>
      <c r="F98" s="5">
        <v>62</v>
      </c>
      <c r="G98" s="10">
        <v>59.192999999999998</v>
      </c>
      <c r="H98" s="5">
        <v>149</v>
      </c>
      <c r="I98" s="5">
        <v>21</v>
      </c>
      <c r="J98" s="10">
        <v>59.02</v>
      </c>
      <c r="K98" s="5">
        <v>348</v>
      </c>
      <c r="L98" s="5">
        <v>24</v>
      </c>
      <c r="M98" s="5">
        <v>200</v>
      </c>
      <c r="N98" s="4" t="s">
        <v>197</v>
      </c>
      <c r="O98" s="4" t="s">
        <v>198</v>
      </c>
    </row>
    <row r="99" spans="1:15" x14ac:dyDescent="0.3">
      <c r="A99" s="4" t="s">
        <v>6</v>
      </c>
      <c r="B99" s="5">
        <v>28833356</v>
      </c>
      <c r="C99" s="5">
        <f t="shared" si="2"/>
        <v>28.833355999999998</v>
      </c>
      <c r="D99" s="5">
        <f t="shared" si="3"/>
        <v>0.4922179999999976</v>
      </c>
      <c r="E99" s="5">
        <v>28833437</v>
      </c>
      <c r="F99" s="5">
        <v>81</v>
      </c>
      <c r="G99" s="10">
        <v>60.039000000000001</v>
      </c>
      <c r="H99" s="5">
        <v>122</v>
      </c>
      <c r="I99" s="5">
        <v>20</v>
      </c>
      <c r="J99" s="10">
        <v>59.966999999999999</v>
      </c>
      <c r="K99" s="5">
        <v>339</v>
      </c>
      <c r="L99" s="5">
        <v>20</v>
      </c>
      <c r="M99" s="5">
        <v>218</v>
      </c>
      <c r="N99" s="4" t="s">
        <v>199</v>
      </c>
      <c r="O99" s="4" t="s">
        <v>200</v>
      </c>
    </row>
    <row r="100" spans="1:15" x14ac:dyDescent="0.3">
      <c r="A100" s="4" t="s">
        <v>6</v>
      </c>
      <c r="B100" s="5">
        <v>28913450</v>
      </c>
      <c r="C100" s="5">
        <f t="shared" si="2"/>
        <v>28.913450000000001</v>
      </c>
      <c r="D100" s="5">
        <f t="shared" si="3"/>
        <v>8.0094000000002552E-2</v>
      </c>
      <c r="E100" s="5">
        <v>28913528</v>
      </c>
      <c r="F100" s="5">
        <v>78</v>
      </c>
      <c r="G100" s="10">
        <v>59.886000000000003</v>
      </c>
      <c r="H100" s="5">
        <v>9</v>
      </c>
      <c r="I100" s="5">
        <v>20</v>
      </c>
      <c r="J100" s="10">
        <v>59.122</v>
      </c>
      <c r="K100" s="5">
        <v>305</v>
      </c>
      <c r="L100" s="5">
        <v>22</v>
      </c>
      <c r="M100" s="5">
        <v>297</v>
      </c>
      <c r="N100" s="4" t="s">
        <v>201</v>
      </c>
      <c r="O100" s="4" t="s">
        <v>202</v>
      </c>
    </row>
    <row r="101" spans="1:15" x14ac:dyDescent="0.3">
      <c r="A101" s="4" t="s">
        <v>6</v>
      </c>
      <c r="B101" s="5">
        <v>28993447</v>
      </c>
      <c r="C101" s="5">
        <f t="shared" si="2"/>
        <v>28.993447</v>
      </c>
      <c r="D101" s="5">
        <f t="shared" si="3"/>
        <v>7.9996999999998764E-2</v>
      </c>
      <c r="E101" s="5">
        <v>28993502</v>
      </c>
      <c r="F101" s="5">
        <v>55</v>
      </c>
      <c r="G101" s="10">
        <v>59.969000000000001</v>
      </c>
      <c r="H101" s="5">
        <v>87</v>
      </c>
      <c r="I101" s="5">
        <v>20</v>
      </c>
      <c r="J101" s="10">
        <v>59.118000000000002</v>
      </c>
      <c r="K101" s="5">
        <v>314</v>
      </c>
      <c r="L101" s="5">
        <v>23</v>
      </c>
      <c r="M101" s="5">
        <v>228</v>
      </c>
      <c r="N101" s="4" t="s">
        <v>203</v>
      </c>
      <c r="O101" s="4" t="s">
        <v>204</v>
      </c>
    </row>
    <row r="102" spans="1:15" x14ac:dyDescent="0.3">
      <c r="A102" s="4" t="s">
        <v>6</v>
      </c>
      <c r="B102" s="5">
        <v>29262097</v>
      </c>
      <c r="C102" s="5">
        <f t="shared" si="2"/>
        <v>29.262097000000001</v>
      </c>
      <c r="D102" s="5">
        <f t="shared" si="3"/>
        <v>0.26865000000000094</v>
      </c>
      <c r="E102" s="5">
        <v>29262156</v>
      </c>
      <c r="F102" s="5">
        <v>59</v>
      </c>
      <c r="G102" s="10">
        <v>60.179000000000002</v>
      </c>
      <c r="H102" s="5">
        <v>35</v>
      </c>
      <c r="I102" s="5">
        <v>20</v>
      </c>
      <c r="J102" s="10">
        <v>59.892000000000003</v>
      </c>
      <c r="K102" s="5">
        <v>245</v>
      </c>
      <c r="L102" s="5">
        <v>20</v>
      </c>
      <c r="M102" s="5">
        <v>211</v>
      </c>
      <c r="N102" s="4" t="s">
        <v>205</v>
      </c>
      <c r="O102" s="4" t="s">
        <v>206</v>
      </c>
    </row>
    <row r="103" spans="1:15" x14ac:dyDescent="0.3">
      <c r="A103" s="4" t="s">
        <v>6</v>
      </c>
      <c r="B103" s="5">
        <v>29818182</v>
      </c>
      <c r="C103" s="5">
        <f t="shared" si="2"/>
        <v>29.818182</v>
      </c>
      <c r="D103" s="5">
        <f t="shared" si="3"/>
        <v>0.5560849999999995</v>
      </c>
      <c r="E103" s="5">
        <v>29818247</v>
      </c>
      <c r="F103" s="5">
        <v>65</v>
      </c>
      <c r="G103" s="10">
        <v>59.529000000000003</v>
      </c>
      <c r="H103" s="5">
        <v>125</v>
      </c>
      <c r="I103" s="5">
        <v>25</v>
      </c>
      <c r="J103" s="10">
        <v>59.564</v>
      </c>
      <c r="K103" s="5">
        <v>347</v>
      </c>
      <c r="L103" s="5">
        <v>22</v>
      </c>
      <c r="M103" s="5">
        <v>223</v>
      </c>
      <c r="N103" s="4" t="s">
        <v>207</v>
      </c>
      <c r="O103" s="4" t="s">
        <v>208</v>
      </c>
    </row>
    <row r="104" spans="1:15" x14ac:dyDescent="0.3">
      <c r="A104" s="4" t="s">
        <v>6</v>
      </c>
      <c r="B104" s="5">
        <v>29995956</v>
      </c>
      <c r="C104" s="5">
        <f t="shared" si="2"/>
        <v>29.995956</v>
      </c>
      <c r="D104" s="5">
        <f t="shared" si="3"/>
        <v>0.17777399999999943</v>
      </c>
      <c r="E104" s="5">
        <v>29996008</v>
      </c>
      <c r="F104" s="5">
        <v>52</v>
      </c>
      <c r="G104" s="10">
        <v>58.843000000000004</v>
      </c>
      <c r="H104" s="5">
        <v>63</v>
      </c>
      <c r="I104" s="5">
        <v>21</v>
      </c>
      <c r="J104" s="10">
        <v>60.25</v>
      </c>
      <c r="K104" s="5">
        <v>348</v>
      </c>
      <c r="L104" s="5">
        <v>20</v>
      </c>
      <c r="M104" s="5">
        <v>286</v>
      </c>
      <c r="N104" s="4" t="s">
        <v>209</v>
      </c>
      <c r="O104" s="4" t="s">
        <v>210</v>
      </c>
    </row>
    <row r="105" spans="1:15" x14ac:dyDescent="0.3">
      <c r="A105" s="4" t="s">
        <v>6</v>
      </c>
      <c r="B105" s="5">
        <v>30061701</v>
      </c>
      <c r="C105" s="5">
        <f t="shared" si="2"/>
        <v>30.061700999999999</v>
      </c>
      <c r="D105" s="5">
        <f t="shared" si="3"/>
        <v>6.574499999999972E-2</v>
      </c>
      <c r="E105" s="5">
        <v>30061757</v>
      </c>
      <c r="F105" s="5">
        <v>56</v>
      </c>
      <c r="G105" s="10">
        <v>57.081000000000003</v>
      </c>
      <c r="H105" s="5">
        <v>218</v>
      </c>
      <c r="I105" s="5">
        <v>25</v>
      </c>
      <c r="J105" s="10">
        <v>57.43</v>
      </c>
      <c r="K105" s="5">
        <v>430</v>
      </c>
      <c r="L105" s="5">
        <v>26</v>
      </c>
      <c r="M105" s="5">
        <v>213</v>
      </c>
      <c r="N105" s="4" t="s">
        <v>211</v>
      </c>
      <c r="O105" s="4" t="s">
        <v>212</v>
      </c>
    </row>
    <row r="106" spans="1:15" x14ac:dyDescent="0.3">
      <c r="A106" s="4" t="s">
        <v>6</v>
      </c>
      <c r="B106" s="5">
        <v>30949251</v>
      </c>
      <c r="C106" s="5">
        <f t="shared" si="2"/>
        <v>30.949251</v>
      </c>
      <c r="D106" s="5">
        <f t="shared" si="3"/>
        <v>0.88755000000000095</v>
      </c>
      <c r="E106" s="5">
        <v>30949351</v>
      </c>
      <c r="F106" s="5">
        <v>100</v>
      </c>
      <c r="G106" s="10">
        <v>60.033000000000001</v>
      </c>
      <c r="H106" s="5">
        <v>194</v>
      </c>
      <c r="I106" s="5">
        <v>20</v>
      </c>
      <c r="J106" s="10">
        <v>58.845999999999997</v>
      </c>
      <c r="K106" s="5">
        <v>476</v>
      </c>
      <c r="L106" s="5">
        <v>22</v>
      </c>
      <c r="M106" s="5">
        <v>283</v>
      </c>
      <c r="N106" s="4" t="s">
        <v>213</v>
      </c>
      <c r="O106" s="4" t="s">
        <v>214</v>
      </c>
    </row>
    <row r="107" spans="1:15" x14ac:dyDescent="0.3">
      <c r="A107" s="4" t="s">
        <v>6</v>
      </c>
      <c r="B107" s="5">
        <v>31211803</v>
      </c>
      <c r="C107" s="5">
        <f t="shared" si="2"/>
        <v>31.211803</v>
      </c>
      <c r="D107" s="5">
        <f t="shared" si="3"/>
        <v>0.26255199999999945</v>
      </c>
      <c r="E107" s="5">
        <v>31211859</v>
      </c>
      <c r="F107" s="5">
        <v>56</v>
      </c>
      <c r="G107" s="10">
        <v>57.790999999999997</v>
      </c>
      <c r="H107" s="5">
        <v>63</v>
      </c>
      <c r="I107" s="5">
        <v>21</v>
      </c>
      <c r="J107" s="10">
        <v>60.018999999999998</v>
      </c>
      <c r="K107" s="5">
        <v>335</v>
      </c>
      <c r="L107" s="5">
        <v>24</v>
      </c>
      <c r="M107" s="5">
        <v>273</v>
      </c>
      <c r="N107" s="4" t="s">
        <v>215</v>
      </c>
      <c r="O107" s="4" t="s">
        <v>216</v>
      </c>
    </row>
    <row r="108" spans="1:15" x14ac:dyDescent="0.3">
      <c r="A108" s="4" t="s">
        <v>6</v>
      </c>
      <c r="B108" s="5">
        <v>31389438</v>
      </c>
      <c r="C108" s="5">
        <f t="shared" si="2"/>
        <v>31.389437999999998</v>
      </c>
      <c r="D108" s="5">
        <f t="shared" si="3"/>
        <v>0.17763499999999866</v>
      </c>
      <c r="E108" s="5">
        <v>31389518</v>
      </c>
      <c r="F108" s="5">
        <v>80</v>
      </c>
      <c r="G108" s="10">
        <v>58.62</v>
      </c>
      <c r="H108" s="5">
        <v>3</v>
      </c>
      <c r="I108" s="5">
        <v>20</v>
      </c>
      <c r="J108" s="10">
        <v>58.095999999999997</v>
      </c>
      <c r="K108" s="5">
        <v>261</v>
      </c>
      <c r="L108" s="5">
        <v>20</v>
      </c>
      <c r="M108" s="5">
        <v>259</v>
      </c>
      <c r="N108" s="4" t="s">
        <v>217</v>
      </c>
      <c r="O108" s="4" t="s">
        <v>218</v>
      </c>
    </row>
    <row r="109" spans="1:15" x14ac:dyDescent="0.3">
      <c r="A109" s="4" t="s">
        <v>6</v>
      </c>
      <c r="B109" s="5">
        <v>32127991</v>
      </c>
      <c r="C109" s="5">
        <f t="shared" si="2"/>
        <v>32.127991000000002</v>
      </c>
      <c r="D109" s="5">
        <f t="shared" si="3"/>
        <v>0.73855300000000312</v>
      </c>
      <c r="E109" s="5">
        <v>32128048</v>
      </c>
      <c r="F109" s="5">
        <v>57</v>
      </c>
      <c r="G109" s="10">
        <v>60.054000000000002</v>
      </c>
      <c r="H109" s="5">
        <v>27</v>
      </c>
      <c r="I109" s="5">
        <v>23</v>
      </c>
      <c r="J109" s="10">
        <v>60.459000000000003</v>
      </c>
      <c r="K109" s="5">
        <v>243</v>
      </c>
      <c r="L109" s="5">
        <v>20</v>
      </c>
      <c r="M109" s="5">
        <v>217</v>
      </c>
      <c r="N109" s="4" t="s">
        <v>219</v>
      </c>
      <c r="O109" s="4" t="s">
        <v>220</v>
      </c>
    </row>
    <row r="110" spans="1:15" x14ac:dyDescent="0.3">
      <c r="A110" s="4" t="s">
        <v>6</v>
      </c>
      <c r="B110" s="5">
        <v>33075111</v>
      </c>
      <c r="C110" s="5">
        <f t="shared" si="2"/>
        <v>33.075111</v>
      </c>
      <c r="D110" s="5">
        <f t="shared" si="3"/>
        <v>0.94711999999999819</v>
      </c>
      <c r="E110" s="5">
        <v>33075178</v>
      </c>
      <c r="F110" s="5">
        <v>67</v>
      </c>
      <c r="G110" s="10">
        <v>60.036999999999999</v>
      </c>
      <c r="H110" s="5">
        <v>109</v>
      </c>
      <c r="I110" s="5">
        <v>20</v>
      </c>
      <c r="J110" s="10">
        <v>59.966999999999999</v>
      </c>
      <c r="K110" s="5">
        <v>369</v>
      </c>
      <c r="L110" s="5">
        <v>20</v>
      </c>
      <c r="M110" s="5">
        <v>261</v>
      </c>
      <c r="N110" s="4" t="s">
        <v>221</v>
      </c>
      <c r="O110" s="4" t="s">
        <v>222</v>
      </c>
    </row>
    <row r="111" spans="1:15" x14ac:dyDescent="0.3">
      <c r="A111" s="4" t="s">
        <v>6</v>
      </c>
      <c r="B111" s="5">
        <v>34256426</v>
      </c>
      <c r="C111" s="5">
        <f t="shared" si="2"/>
        <v>34.256425999999998</v>
      </c>
      <c r="D111" s="5">
        <f t="shared" si="3"/>
        <v>1.1813149999999979</v>
      </c>
      <c r="E111" s="5">
        <v>34256499</v>
      </c>
      <c r="F111" s="5">
        <v>73</v>
      </c>
      <c r="G111" s="10">
        <v>59.354999999999997</v>
      </c>
      <c r="H111" s="5">
        <v>187</v>
      </c>
      <c r="I111" s="5">
        <v>23</v>
      </c>
      <c r="J111" s="10">
        <v>60.036000000000001</v>
      </c>
      <c r="K111" s="5">
        <v>424</v>
      </c>
      <c r="L111" s="5">
        <v>20</v>
      </c>
      <c r="M111" s="5">
        <v>238</v>
      </c>
      <c r="N111" s="4" t="s">
        <v>223</v>
      </c>
      <c r="O111" s="4" t="s">
        <v>224</v>
      </c>
    </row>
    <row r="112" spans="1:15" x14ac:dyDescent="0.3">
      <c r="A112" s="4" t="s">
        <v>6</v>
      </c>
      <c r="B112" s="5">
        <v>35048006</v>
      </c>
      <c r="C112" s="5">
        <f t="shared" si="2"/>
        <v>35.048006000000001</v>
      </c>
      <c r="D112" s="5">
        <f t="shared" si="3"/>
        <v>0.79158000000000328</v>
      </c>
      <c r="E112" s="5">
        <v>35048090</v>
      </c>
      <c r="F112" s="5">
        <v>84</v>
      </c>
      <c r="G112" s="10">
        <v>59.968000000000004</v>
      </c>
      <c r="H112" s="5">
        <v>37</v>
      </c>
      <c r="I112" s="5">
        <v>20</v>
      </c>
      <c r="J112" s="10">
        <v>59.896000000000001</v>
      </c>
      <c r="K112" s="5">
        <v>276</v>
      </c>
      <c r="L112" s="5">
        <v>20</v>
      </c>
      <c r="M112" s="5">
        <v>240</v>
      </c>
      <c r="N112" s="4" t="s">
        <v>225</v>
      </c>
      <c r="O112" s="4" t="s">
        <v>226</v>
      </c>
    </row>
    <row r="113" spans="1:15" x14ac:dyDescent="0.3">
      <c r="A113" s="4" t="s">
        <v>6</v>
      </c>
      <c r="B113" s="5">
        <v>35298009</v>
      </c>
      <c r="C113" s="5">
        <f t="shared" si="2"/>
        <v>35.298009</v>
      </c>
      <c r="D113" s="5">
        <f t="shared" si="3"/>
        <v>0.25000299999999953</v>
      </c>
      <c r="E113" s="5">
        <v>35298081</v>
      </c>
      <c r="F113" s="5">
        <v>72</v>
      </c>
      <c r="G113" s="10">
        <v>57.856000000000002</v>
      </c>
      <c r="H113" s="5">
        <v>25</v>
      </c>
      <c r="I113" s="5">
        <v>22</v>
      </c>
      <c r="J113" s="10">
        <v>59.46</v>
      </c>
      <c r="K113" s="5">
        <v>226</v>
      </c>
      <c r="L113" s="5">
        <v>20</v>
      </c>
      <c r="M113" s="5">
        <v>202</v>
      </c>
      <c r="N113" s="4" t="s">
        <v>227</v>
      </c>
      <c r="O113" s="4" t="s">
        <v>228</v>
      </c>
    </row>
    <row r="114" spans="1:15" x14ac:dyDescent="0.3">
      <c r="A114" s="4" t="s">
        <v>6</v>
      </c>
      <c r="B114" s="5">
        <v>36290326</v>
      </c>
      <c r="C114" s="5">
        <f t="shared" si="2"/>
        <v>36.290326</v>
      </c>
      <c r="D114" s="5">
        <f t="shared" si="3"/>
        <v>0.99231699999999989</v>
      </c>
      <c r="E114" s="5">
        <v>36290379</v>
      </c>
      <c r="F114" s="5">
        <v>53</v>
      </c>
      <c r="G114" s="10">
        <v>59.62</v>
      </c>
      <c r="H114" s="5">
        <v>25</v>
      </c>
      <c r="I114" s="5">
        <v>20</v>
      </c>
      <c r="J114" s="10">
        <v>57.593000000000004</v>
      </c>
      <c r="K114" s="5">
        <v>296</v>
      </c>
      <c r="L114" s="5">
        <v>21</v>
      </c>
      <c r="M114" s="5">
        <v>272</v>
      </c>
      <c r="N114" s="4" t="s">
        <v>229</v>
      </c>
      <c r="O114" s="4" t="s">
        <v>230</v>
      </c>
    </row>
    <row r="115" spans="1:15" x14ac:dyDescent="0.3">
      <c r="A115" s="4" t="s">
        <v>6</v>
      </c>
      <c r="B115" s="5">
        <v>37127296</v>
      </c>
      <c r="C115" s="5">
        <f t="shared" si="2"/>
        <v>37.127296000000001</v>
      </c>
      <c r="D115" s="5">
        <f t="shared" si="3"/>
        <v>0.83697000000000088</v>
      </c>
      <c r="E115" s="5">
        <v>37127368</v>
      </c>
      <c r="F115" s="5">
        <v>72</v>
      </c>
      <c r="G115" s="10">
        <v>59.22</v>
      </c>
      <c r="H115" s="5">
        <v>126</v>
      </c>
      <c r="I115" s="5">
        <v>20</v>
      </c>
      <c r="J115" s="10">
        <v>59</v>
      </c>
      <c r="K115" s="5">
        <v>336</v>
      </c>
      <c r="L115" s="5">
        <v>23</v>
      </c>
      <c r="M115" s="5">
        <v>211</v>
      </c>
      <c r="N115" s="4" t="s">
        <v>231</v>
      </c>
      <c r="O115" s="4" t="s">
        <v>232</v>
      </c>
    </row>
    <row r="116" spans="1:15" x14ac:dyDescent="0.3">
      <c r="A116" s="4" t="s">
        <v>6</v>
      </c>
      <c r="B116" s="5">
        <v>37310502</v>
      </c>
      <c r="C116" s="5">
        <f t="shared" si="2"/>
        <v>37.310502</v>
      </c>
      <c r="D116" s="5">
        <f t="shared" si="3"/>
        <v>0.18320599999999843</v>
      </c>
      <c r="E116" s="5">
        <v>37310558</v>
      </c>
      <c r="F116" s="5">
        <v>56</v>
      </c>
      <c r="G116" s="10">
        <v>59.427999999999997</v>
      </c>
      <c r="H116" s="5">
        <v>27</v>
      </c>
      <c r="I116" s="5">
        <v>22</v>
      </c>
      <c r="J116" s="10">
        <v>59.234999999999999</v>
      </c>
      <c r="K116" s="5">
        <v>308</v>
      </c>
      <c r="L116" s="5">
        <v>20</v>
      </c>
      <c r="M116" s="5">
        <v>282</v>
      </c>
      <c r="N116" s="4" t="s">
        <v>233</v>
      </c>
      <c r="O116" s="4" t="s">
        <v>234</v>
      </c>
    </row>
    <row r="117" spans="1:15" x14ac:dyDescent="0.3">
      <c r="A117" s="4" t="s">
        <v>6</v>
      </c>
      <c r="B117" s="5">
        <v>39000188</v>
      </c>
      <c r="C117" s="5">
        <f t="shared" si="2"/>
        <v>39.000188000000001</v>
      </c>
      <c r="D117" s="5">
        <f t="shared" si="3"/>
        <v>1.6896860000000018</v>
      </c>
      <c r="E117" s="5">
        <v>39000268</v>
      </c>
      <c r="F117" s="5">
        <v>80</v>
      </c>
      <c r="G117" s="10">
        <v>58.363</v>
      </c>
      <c r="H117" s="5">
        <v>252</v>
      </c>
      <c r="I117" s="5">
        <v>20</v>
      </c>
      <c r="J117" s="10">
        <v>59.103999999999999</v>
      </c>
      <c r="K117" s="5">
        <v>456</v>
      </c>
      <c r="L117" s="5">
        <v>21</v>
      </c>
      <c r="M117" s="5">
        <v>205</v>
      </c>
      <c r="N117" s="4" t="s">
        <v>235</v>
      </c>
      <c r="O117" s="4" t="s">
        <v>236</v>
      </c>
    </row>
    <row r="118" spans="1:15" x14ac:dyDescent="0.3">
      <c r="A118" s="4" t="s">
        <v>6</v>
      </c>
      <c r="B118" s="5">
        <v>39340703</v>
      </c>
      <c r="C118" s="5">
        <f t="shared" si="2"/>
        <v>39.340702999999998</v>
      </c>
      <c r="D118" s="5">
        <f t="shared" si="3"/>
        <v>0.34051499999999635</v>
      </c>
      <c r="E118" s="5">
        <v>39340784</v>
      </c>
      <c r="F118" s="5">
        <v>81</v>
      </c>
      <c r="G118" s="10">
        <v>59.551000000000002</v>
      </c>
      <c r="H118" s="5">
        <v>131</v>
      </c>
      <c r="I118" s="5">
        <v>20</v>
      </c>
      <c r="J118" s="10">
        <v>59.814999999999998</v>
      </c>
      <c r="K118" s="5">
        <v>426</v>
      </c>
      <c r="L118" s="5">
        <v>20</v>
      </c>
      <c r="M118" s="5">
        <v>296</v>
      </c>
      <c r="N118" s="4" t="s">
        <v>237</v>
      </c>
      <c r="O118" s="4" t="s">
        <v>238</v>
      </c>
    </row>
    <row r="119" spans="1:15" x14ac:dyDescent="0.3">
      <c r="A119" s="4" t="s">
        <v>6</v>
      </c>
      <c r="B119" s="5">
        <v>40270413</v>
      </c>
      <c r="C119" s="5">
        <f t="shared" si="2"/>
        <v>40.270412999999998</v>
      </c>
      <c r="D119" s="5">
        <f t="shared" si="3"/>
        <v>0.92971000000000004</v>
      </c>
      <c r="E119" s="5">
        <v>40270480</v>
      </c>
      <c r="F119" s="5">
        <v>67</v>
      </c>
      <c r="G119" s="10">
        <v>59.817</v>
      </c>
      <c r="H119" s="5">
        <v>6</v>
      </c>
      <c r="I119" s="5">
        <v>20</v>
      </c>
      <c r="J119" s="10">
        <v>59.82</v>
      </c>
      <c r="K119" s="5">
        <v>235</v>
      </c>
      <c r="L119" s="5">
        <v>20</v>
      </c>
      <c r="M119" s="5">
        <v>230</v>
      </c>
      <c r="N119" s="4" t="s">
        <v>239</v>
      </c>
      <c r="O119" s="4" t="s">
        <v>240</v>
      </c>
    </row>
    <row r="120" spans="1:15" x14ac:dyDescent="0.3">
      <c r="A120" s="4" t="s">
        <v>6</v>
      </c>
      <c r="B120" s="5">
        <v>40346573</v>
      </c>
      <c r="C120" s="5">
        <f t="shared" si="2"/>
        <v>40.346572999999999</v>
      </c>
      <c r="D120" s="5">
        <f t="shared" si="3"/>
        <v>7.616000000000156E-2</v>
      </c>
      <c r="E120" s="5">
        <v>40346650</v>
      </c>
      <c r="F120" s="5">
        <v>77</v>
      </c>
      <c r="G120" s="10">
        <v>57.914999999999999</v>
      </c>
      <c r="H120" s="5">
        <v>114</v>
      </c>
      <c r="I120" s="5">
        <v>21</v>
      </c>
      <c r="J120" s="10">
        <v>59.966000000000001</v>
      </c>
      <c r="K120" s="5">
        <v>363</v>
      </c>
      <c r="L120" s="5">
        <v>20</v>
      </c>
      <c r="M120" s="5">
        <v>250</v>
      </c>
      <c r="N120" s="4" t="s">
        <v>241</v>
      </c>
      <c r="O120" s="4" t="s">
        <v>242</v>
      </c>
    </row>
    <row r="121" spans="1:15" x14ac:dyDescent="0.3">
      <c r="A121" s="4" t="s">
        <v>6</v>
      </c>
      <c r="B121" s="5">
        <v>40629127</v>
      </c>
      <c r="C121" s="5">
        <f t="shared" si="2"/>
        <v>40.629126999999997</v>
      </c>
      <c r="D121" s="5">
        <f t="shared" si="3"/>
        <v>0.28255399999999753</v>
      </c>
      <c r="E121" s="5">
        <v>40629189</v>
      </c>
      <c r="F121" s="5">
        <v>62</v>
      </c>
      <c r="G121" s="10">
        <v>60.036000000000001</v>
      </c>
      <c r="H121" s="5">
        <v>60</v>
      </c>
      <c r="I121" s="5">
        <v>20</v>
      </c>
      <c r="J121" s="10">
        <v>59.481000000000002</v>
      </c>
      <c r="K121" s="5">
        <v>276</v>
      </c>
      <c r="L121" s="5">
        <v>23</v>
      </c>
      <c r="M121" s="5">
        <v>217</v>
      </c>
      <c r="N121" s="4" t="s">
        <v>243</v>
      </c>
      <c r="O121" s="4" t="s">
        <v>244</v>
      </c>
    </row>
    <row r="122" spans="1:15" x14ac:dyDescent="0.3">
      <c r="A122" s="4" t="s">
        <v>6</v>
      </c>
      <c r="B122" s="5">
        <v>40988394</v>
      </c>
      <c r="C122" s="5">
        <f t="shared" si="2"/>
        <v>40.988394</v>
      </c>
      <c r="D122" s="5">
        <f t="shared" si="3"/>
        <v>0.35926700000000267</v>
      </c>
      <c r="E122" s="5">
        <v>40988463</v>
      </c>
      <c r="F122" s="5">
        <v>69</v>
      </c>
      <c r="G122" s="10">
        <v>60.179000000000002</v>
      </c>
      <c r="H122" s="5">
        <v>42</v>
      </c>
      <c r="I122" s="5">
        <v>20</v>
      </c>
      <c r="J122" s="10">
        <v>59.238</v>
      </c>
      <c r="K122" s="5">
        <v>250</v>
      </c>
      <c r="L122" s="5">
        <v>25</v>
      </c>
      <c r="M122" s="5">
        <v>209</v>
      </c>
      <c r="N122" s="4" t="s">
        <v>245</v>
      </c>
      <c r="O122" s="4" t="s">
        <v>246</v>
      </c>
    </row>
    <row r="123" spans="1:15" x14ac:dyDescent="0.3">
      <c r="A123" s="4" t="s">
        <v>6</v>
      </c>
      <c r="B123" s="5">
        <v>41657886</v>
      </c>
      <c r="C123" s="5">
        <f t="shared" si="2"/>
        <v>41.657885999999998</v>
      </c>
      <c r="D123" s="5">
        <f t="shared" si="3"/>
        <v>0.6694919999999982</v>
      </c>
      <c r="E123" s="5">
        <v>41657939</v>
      </c>
      <c r="F123" s="5">
        <v>53</v>
      </c>
      <c r="G123" s="10">
        <v>59.89</v>
      </c>
      <c r="H123" s="5">
        <v>43</v>
      </c>
      <c r="I123" s="5">
        <v>20</v>
      </c>
      <c r="J123" s="10">
        <v>60.033999999999999</v>
      </c>
      <c r="K123" s="5">
        <v>253</v>
      </c>
      <c r="L123" s="5">
        <v>20</v>
      </c>
      <c r="M123" s="5">
        <v>211</v>
      </c>
      <c r="N123" s="4" t="s">
        <v>247</v>
      </c>
      <c r="O123" s="4" t="s">
        <v>248</v>
      </c>
    </row>
    <row r="124" spans="1:15" x14ac:dyDescent="0.3">
      <c r="A124" s="4" t="s">
        <v>6</v>
      </c>
      <c r="B124" s="5">
        <v>41776732</v>
      </c>
      <c r="C124" s="5">
        <f t="shared" si="2"/>
        <v>41.776732000000003</v>
      </c>
      <c r="D124" s="5">
        <f t="shared" si="3"/>
        <v>0.11884600000000489</v>
      </c>
      <c r="E124" s="5">
        <v>41776823</v>
      </c>
      <c r="F124" s="5">
        <v>91</v>
      </c>
      <c r="G124" s="10">
        <v>59.308999999999997</v>
      </c>
      <c r="H124" s="5">
        <v>69</v>
      </c>
      <c r="I124" s="5">
        <v>20</v>
      </c>
      <c r="J124" s="10">
        <v>60.179000000000002</v>
      </c>
      <c r="K124" s="5">
        <v>352</v>
      </c>
      <c r="L124" s="5">
        <v>20</v>
      </c>
      <c r="M124" s="5">
        <v>284</v>
      </c>
      <c r="N124" s="4" t="s">
        <v>249</v>
      </c>
      <c r="O124" s="4" t="s">
        <v>250</v>
      </c>
    </row>
    <row r="125" spans="1:15" x14ac:dyDescent="0.3">
      <c r="A125" s="4" t="s">
        <v>6</v>
      </c>
      <c r="B125" s="5">
        <v>41856262</v>
      </c>
      <c r="C125" s="5">
        <f t="shared" si="2"/>
        <v>41.856262000000001</v>
      </c>
      <c r="D125" s="5">
        <f t="shared" si="3"/>
        <v>7.9529999999998324E-2</v>
      </c>
      <c r="E125" s="5">
        <v>41856360</v>
      </c>
      <c r="F125" s="5">
        <v>98</v>
      </c>
      <c r="G125" s="10">
        <v>59.177</v>
      </c>
      <c r="H125" s="5">
        <v>38</v>
      </c>
      <c r="I125" s="5">
        <v>22</v>
      </c>
      <c r="J125" s="10">
        <v>59.994</v>
      </c>
      <c r="K125" s="5">
        <v>314</v>
      </c>
      <c r="L125" s="5">
        <v>21</v>
      </c>
      <c r="M125" s="5">
        <v>277</v>
      </c>
      <c r="N125" s="4" t="s">
        <v>251</v>
      </c>
      <c r="O125" s="4" t="s">
        <v>252</v>
      </c>
    </row>
    <row r="126" spans="1:15" x14ac:dyDescent="0.3">
      <c r="A126" s="4" t="s">
        <v>6</v>
      </c>
      <c r="B126" s="5">
        <v>42028500</v>
      </c>
      <c r="C126" s="5">
        <f t="shared" si="2"/>
        <v>42.028500000000001</v>
      </c>
      <c r="D126" s="5">
        <f t="shared" si="3"/>
        <v>0.17223800000000011</v>
      </c>
      <c r="E126" s="5">
        <v>42028573</v>
      </c>
      <c r="F126" s="5">
        <v>73</v>
      </c>
      <c r="G126" s="10">
        <v>59.539000000000001</v>
      </c>
      <c r="H126" s="5">
        <v>196</v>
      </c>
      <c r="I126" s="5">
        <v>21</v>
      </c>
      <c r="J126" s="10">
        <v>59.055</v>
      </c>
      <c r="K126" s="5">
        <v>405</v>
      </c>
      <c r="L126" s="5">
        <v>20</v>
      </c>
      <c r="M126" s="5">
        <v>210</v>
      </c>
      <c r="N126" s="4" t="s">
        <v>253</v>
      </c>
      <c r="O126" s="4" t="s">
        <v>254</v>
      </c>
    </row>
    <row r="127" spans="1:15" x14ac:dyDescent="0.3">
      <c r="A127" s="4" t="s">
        <v>6</v>
      </c>
      <c r="B127" s="5">
        <v>42660284</v>
      </c>
      <c r="C127" s="5">
        <f t="shared" si="2"/>
        <v>42.660283999999997</v>
      </c>
      <c r="D127" s="5">
        <f t="shared" si="3"/>
        <v>0.63178399999999613</v>
      </c>
      <c r="E127" s="5">
        <v>42660334</v>
      </c>
      <c r="F127" s="5">
        <v>50</v>
      </c>
      <c r="G127" s="10">
        <v>60.11</v>
      </c>
      <c r="H127" s="5">
        <v>162</v>
      </c>
      <c r="I127" s="5">
        <v>20</v>
      </c>
      <c r="J127" s="10">
        <v>60.109000000000002</v>
      </c>
      <c r="K127" s="5">
        <v>430</v>
      </c>
      <c r="L127" s="5">
        <v>20</v>
      </c>
      <c r="M127" s="5">
        <v>269</v>
      </c>
      <c r="N127" s="4" t="s">
        <v>255</v>
      </c>
      <c r="O127" s="4" t="s">
        <v>256</v>
      </c>
    </row>
    <row r="128" spans="1:15" x14ac:dyDescent="0.3">
      <c r="A128" s="4" t="s">
        <v>6</v>
      </c>
      <c r="B128" s="5">
        <v>43010113</v>
      </c>
      <c r="C128" s="5">
        <f t="shared" si="2"/>
        <v>43.010112999999997</v>
      </c>
      <c r="D128" s="5">
        <f t="shared" si="3"/>
        <v>0.34982899999999972</v>
      </c>
      <c r="E128" s="5">
        <v>43010164</v>
      </c>
      <c r="F128" s="5">
        <v>51</v>
      </c>
      <c r="G128" s="10">
        <v>59.962000000000003</v>
      </c>
      <c r="H128" s="5">
        <v>29</v>
      </c>
      <c r="I128" s="5">
        <v>20</v>
      </c>
      <c r="J128" s="10">
        <v>60.034999999999997</v>
      </c>
      <c r="K128" s="5">
        <v>244</v>
      </c>
      <c r="L128" s="5">
        <v>20</v>
      </c>
      <c r="M128" s="5">
        <v>216</v>
      </c>
      <c r="N128" s="4" t="s">
        <v>257</v>
      </c>
      <c r="O128" s="4" t="s">
        <v>258</v>
      </c>
    </row>
    <row r="129" spans="1:15" x14ac:dyDescent="0.3">
      <c r="A129" s="4" t="s">
        <v>6</v>
      </c>
      <c r="B129" s="5">
        <v>43458458</v>
      </c>
      <c r="C129" s="5">
        <f t="shared" si="2"/>
        <v>43.458458</v>
      </c>
      <c r="D129" s="5">
        <f t="shared" si="3"/>
        <v>0.44834500000000332</v>
      </c>
      <c r="E129" s="5">
        <v>43458518</v>
      </c>
      <c r="F129" s="5">
        <v>60</v>
      </c>
      <c r="G129" s="10">
        <v>59.993000000000002</v>
      </c>
      <c r="H129" s="5">
        <v>171</v>
      </c>
      <c r="I129" s="5">
        <v>23</v>
      </c>
      <c r="J129" s="10">
        <v>59.991999999999997</v>
      </c>
      <c r="K129" s="5">
        <v>437</v>
      </c>
      <c r="L129" s="5">
        <v>23</v>
      </c>
      <c r="M129" s="5">
        <v>267</v>
      </c>
      <c r="N129" s="4" t="s">
        <v>259</v>
      </c>
      <c r="O129" s="4" t="s">
        <v>260</v>
      </c>
    </row>
    <row r="130" spans="1:15" x14ac:dyDescent="0.3">
      <c r="A130" s="4" t="s">
        <v>6</v>
      </c>
      <c r="B130" s="5">
        <v>43466192</v>
      </c>
      <c r="C130" s="5">
        <f t="shared" si="2"/>
        <v>43.466191999999999</v>
      </c>
      <c r="D130" s="5">
        <f t="shared" si="3"/>
        <v>7.7339999999992415E-3</v>
      </c>
      <c r="E130" s="5">
        <v>43466244</v>
      </c>
      <c r="F130" s="5">
        <v>52</v>
      </c>
      <c r="G130" s="10">
        <v>59.929000000000002</v>
      </c>
      <c r="H130" s="5">
        <v>96</v>
      </c>
      <c r="I130" s="5">
        <v>23</v>
      </c>
      <c r="J130" s="10">
        <v>59.448999999999998</v>
      </c>
      <c r="K130" s="5">
        <v>378</v>
      </c>
      <c r="L130" s="5">
        <v>20</v>
      </c>
      <c r="M130" s="5">
        <v>283</v>
      </c>
      <c r="N130" s="4" t="s">
        <v>261</v>
      </c>
      <c r="O130" s="4" t="s">
        <v>262</v>
      </c>
    </row>
    <row r="131" spans="1:15" x14ac:dyDescent="0.3">
      <c r="A131" s="4" t="s">
        <v>6</v>
      </c>
      <c r="B131" s="5">
        <v>43587531</v>
      </c>
      <c r="C131" s="5">
        <f t="shared" si="2"/>
        <v>43.587530999999998</v>
      </c>
      <c r="D131" s="5">
        <f t="shared" si="3"/>
        <v>0.12133899999999898</v>
      </c>
      <c r="E131" s="5">
        <v>43587611</v>
      </c>
      <c r="F131" s="5">
        <v>80</v>
      </c>
      <c r="G131" s="10">
        <v>59.595999999999997</v>
      </c>
      <c r="H131" s="5">
        <v>135</v>
      </c>
      <c r="I131" s="5">
        <v>20</v>
      </c>
      <c r="J131" s="10">
        <v>60.253</v>
      </c>
      <c r="K131" s="5">
        <v>399</v>
      </c>
      <c r="L131" s="5">
        <v>20</v>
      </c>
      <c r="M131" s="5">
        <v>265</v>
      </c>
      <c r="N131" s="4" t="s">
        <v>263</v>
      </c>
      <c r="O131" s="4" t="s">
        <v>264</v>
      </c>
    </row>
    <row r="132" spans="1:15" x14ac:dyDescent="0.3">
      <c r="A132" s="4" t="s">
        <v>6</v>
      </c>
      <c r="B132" s="5">
        <v>43663510</v>
      </c>
      <c r="C132" s="5">
        <f t="shared" ref="C132:C195" si="4">B132/1000000</f>
        <v>43.663510000000002</v>
      </c>
      <c r="D132" s="5">
        <f t="shared" si="3"/>
        <v>7.5979000000003794E-2</v>
      </c>
      <c r="E132" s="5">
        <v>43663563</v>
      </c>
      <c r="F132" s="5">
        <v>53</v>
      </c>
      <c r="G132" s="10">
        <v>60.106000000000002</v>
      </c>
      <c r="H132" s="5">
        <v>150</v>
      </c>
      <c r="I132" s="5">
        <v>20</v>
      </c>
      <c r="J132" s="10">
        <v>60.036999999999999</v>
      </c>
      <c r="K132" s="5">
        <v>388</v>
      </c>
      <c r="L132" s="5">
        <v>20</v>
      </c>
      <c r="M132" s="5">
        <v>239</v>
      </c>
      <c r="N132" s="4" t="s">
        <v>265</v>
      </c>
      <c r="O132" s="4" t="s">
        <v>266</v>
      </c>
    </row>
    <row r="133" spans="1:15" x14ac:dyDescent="0.3">
      <c r="A133" s="4" t="s">
        <v>6</v>
      </c>
      <c r="B133" s="5">
        <v>44076828</v>
      </c>
      <c r="C133" s="5">
        <f t="shared" si="4"/>
        <v>44.076827999999999</v>
      </c>
      <c r="D133" s="5">
        <f t="shared" ref="D133:D196" si="5">C133-C132</f>
        <v>0.41331799999999674</v>
      </c>
      <c r="E133" s="5">
        <v>44076878</v>
      </c>
      <c r="F133" s="5">
        <v>50</v>
      </c>
      <c r="G133" s="10">
        <v>60.072000000000003</v>
      </c>
      <c r="H133" s="5">
        <v>95</v>
      </c>
      <c r="I133" s="5">
        <v>21</v>
      </c>
      <c r="J133" s="10">
        <v>60.396000000000001</v>
      </c>
      <c r="K133" s="5">
        <v>295</v>
      </c>
      <c r="L133" s="5">
        <v>20</v>
      </c>
      <c r="M133" s="5">
        <v>201</v>
      </c>
      <c r="N133" s="4" t="s">
        <v>267</v>
      </c>
      <c r="O133" s="4" t="s">
        <v>268</v>
      </c>
    </row>
    <row r="134" spans="1:15" x14ac:dyDescent="0.3">
      <c r="A134" s="4" t="s">
        <v>6</v>
      </c>
      <c r="B134" s="5">
        <v>44260229</v>
      </c>
      <c r="C134" s="5">
        <f t="shared" si="4"/>
        <v>44.260229000000002</v>
      </c>
      <c r="D134" s="5">
        <f t="shared" si="5"/>
        <v>0.18340100000000348</v>
      </c>
      <c r="E134" s="5">
        <v>44260291</v>
      </c>
      <c r="F134" s="5">
        <v>62</v>
      </c>
      <c r="G134" s="10">
        <v>59.969000000000001</v>
      </c>
      <c r="H134" s="5">
        <v>135</v>
      </c>
      <c r="I134" s="5">
        <v>20</v>
      </c>
      <c r="J134" s="10">
        <v>59.393999999999998</v>
      </c>
      <c r="K134" s="5">
        <v>357</v>
      </c>
      <c r="L134" s="5">
        <v>20</v>
      </c>
      <c r="M134" s="5">
        <v>223</v>
      </c>
      <c r="N134" s="4" t="s">
        <v>269</v>
      </c>
      <c r="O134" s="4" t="s">
        <v>270</v>
      </c>
    </row>
    <row r="135" spans="1:15" x14ac:dyDescent="0.3">
      <c r="A135" s="4" t="s">
        <v>6</v>
      </c>
      <c r="B135" s="5">
        <v>44272407</v>
      </c>
      <c r="C135" s="5">
        <f t="shared" si="4"/>
        <v>44.272407000000001</v>
      </c>
      <c r="D135" s="5">
        <f t="shared" si="5"/>
        <v>1.217799999999869E-2</v>
      </c>
      <c r="E135" s="5">
        <v>44272463</v>
      </c>
      <c r="F135" s="5">
        <v>56</v>
      </c>
      <c r="G135" s="10">
        <v>60.109000000000002</v>
      </c>
      <c r="H135" s="5">
        <v>203</v>
      </c>
      <c r="I135" s="5">
        <v>20</v>
      </c>
      <c r="J135" s="10">
        <v>59.389000000000003</v>
      </c>
      <c r="K135" s="5">
        <v>403</v>
      </c>
      <c r="L135" s="5">
        <v>21</v>
      </c>
      <c r="M135" s="5">
        <v>201</v>
      </c>
      <c r="N135" s="4" t="s">
        <v>271</v>
      </c>
      <c r="O135" s="4" t="s">
        <v>272</v>
      </c>
    </row>
    <row r="136" spans="1:15" x14ac:dyDescent="0.3">
      <c r="A136" s="4" t="s">
        <v>6</v>
      </c>
      <c r="B136" s="5">
        <v>45421087</v>
      </c>
      <c r="C136" s="5">
        <f t="shared" si="4"/>
        <v>45.421087</v>
      </c>
      <c r="D136" s="5">
        <f t="shared" si="5"/>
        <v>1.1486799999999988</v>
      </c>
      <c r="E136" s="5">
        <v>45421156</v>
      </c>
      <c r="F136" s="5">
        <v>69</v>
      </c>
      <c r="G136" s="10">
        <v>60.323</v>
      </c>
      <c r="H136" s="5">
        <v>137</v>
      </c>
      <c r="I136" s="5">
        <v>20</v>
      </c>
      <c r="J136" s="10">
        <v>60.133000000000003</v>
      </c>
      <c r="K136" s="5">
        <v>377</v>
      </c>
      <c r="L136" s="5">
        <v>21</v>
      </c>
      <c r="M136" s="5">
        <v>241</v>
      </c>
      <c r="N136" s="4" t="s">
        <v>273</v>
      </c>
      <c r="O136" s="4" t="s">
        <v>274</v>
      </c>
    </row>
    <row r="137" spans="1:15" x14ac:dyDescent="0.3">
      <c r="A137" s="4" t="s">
        <v>6</v>
      </c>
      <c r="B137" s="5">
        <v>45630261</v>
      </c>
      <c r="C137" s="5">
        <f t="shared" si="4"/>
        <v>45.630260999999997</v>
      </c>
      <c r="D137" s="5">
        <f t="shared" si="5"/>
        <v>0.20917399999999731</v>
      </c>
      <c r="E137" s="5">
        <v>45630355</v>
      </c>
      <c r="F137" s="5">
        <v>94</v>
      </c>
      <c r="G137" s="10">
        <v>58.118000000000002</v>
      </c>
      <c r="H137" s="5">
        <v>103</v>
      </c>
      <c r="I137" s="5">
        <v>23</v>
      </c>
      <c r="J137" s="10">
        <v>58.947000000000003</v>
      </c>
      <c r="K137" s="5">
        <v>357</v>
      </c>
      <c r="L137" s="5">
        <v>20</v>
      </c>
      <c r="M137" s="5">
        <v>255</v>
      </c>
      <c r="N137" s="4" t="s">
        <v>275</v>
      </c>
      <c r="O137" s="4" t="s">
        <v>276</v>
      </c>
    </row>
    <row r="138" spans="1:15" x14ac:dyDescent="0.3">
      <c r="A138" s="4" t="s">
        <v>6</v>
      </c>
      <c r="B138" s="5">
        <v>45713821</v>
      </c>
      <c r="C138" s="5">
        <f t="shared" si="4"/>
        <v>45.713821000000003</v>
      </c>
      <c r="D138" s="5">
        <f t="shared" si="5"/>
        <v>8.356000000000563E-2</v>
      </c>
      <c r="E138" s="5">
        <v>45713877</v>
      </c>
      <c r="F138" s="5">
        <v>56</v>
      </c>
      <c r="G138" s="10">
        <v>60.04</v>
      </c>
      <c r="H138" s="5">
        <v>78</v>
      </c>
      <c r="I138" s="5">
        <v>20</v>
      </c>
      <c r="J138" s="10">
        <v>59.889000000000003</v>
      </c>
      <c r="K138" s="5">
        <v>338</v>
      </c>
      <c r="L138" s="5">
        <v>20</v>
      </c>
      <c r="M138" s="5">
        <v>261</v>
      </c>
      <c r="N138" s="4" t="s">
        <v>277</v>
      </c>
      <c r="O138" s="4" t="s">
        <v>278</v>
      </c>
    </row>
    <row r="139" spans="1:15" x14ac:dyDescent="0.3">
      <c r="A139" s="4" t="s">
        <v>6</v>
      </c>
      <c r="B139" s="5">
        <v>45714827</v>
      </c>
      <c r="C139" s="5">
        <f t="shared" si="4"/>
        <v>45.714827</v>
      </c>
      <c r="D139" s="5">
        <f t="shared" si="5"/>
        <v>1.0059999999967317E-3</v>
      </c>
      <c r="E139" s="5">
        <v>45714908</v>
      </c>
      <c r="F139" s="5">
        <v>81</v>
      </c>
      <c r="G139" s="10">
        <v>59.819000000000003</v>
      </c>
      <c r="H139" s="5">
        <v>119</v>
      </c>
      <c r="I139" s="5">
        <v>20</v>
      </c>
      <c r="J139" s="10">
        <v>60.106999999999999</v>
      </c>
      <c r="K139" s="5">
        <v>345</v>
      </c>
      <c r="L139" s="5">
        <v>20</v>
      </c>
      <c r="M139" s="5">
        <v>227</v>
      </c>
      <c r="N139" s="4" t="s">
        <v>279</v>
      </c>
      <c r="O139" s="4" t="s">
        <v>280</v>
      </c>
    </row>
    <row r="140" spans="1:15" x14ac:dyDescent="0.3">
      <c r="A140" s="4" t="s">
        <v>6</v>
      </c>
      <c r="B140" s="5">
        <v>46594450</v>
      </c>
      <c r="C140" s="5">
        <f t="shared" si="4"/>
        <v>46.594450000000002</v>
      </c>
      <c r="D140" s="5">
        <f t="shared" si="5"/>
        <v>0.87962300000000226</v>
      </c>
      <c r="E140" s="5">
        <v>46594517</v>
      </c>
      <c r="F140" s="5">
        <v>67</v>
      </c>
      <c r="G140" s="10">
        <v>59.746000000000002</v>
      </c>
      <c r="H140" s="5">
        <v>8</v>
      </c>
      <c r="I140" s="5">
        <v>20</v>
      </c>
      <c r="J140" s="10">
        <v>57.597999999999999</v>
      </c>
      <c r="K140" s="5">
        <v>305</v>
      </c>
      <c r="L140" s="5">
        <v>22</v>
      </c>
      <c r="M140" s="5">
        <v>298</v>
      </c>
      <c r="N140" s="4" t="s">
        <v>281</v>
      </c>
      <c r="O140" s="4" t="s">
        <v>282</v>
      </c>
    </row>
    <row r="141" spans="1:15" x14ac:dyDescent="0.3">
      <c r="A141" s="4" t="s">
        <v>6</v>
      </c>
      <c r="B141" s="5">
        <v>50025005</v>
      </c>
      <c r="C141" s="5">
        <f t="shared" si="4"/>
        <v>50.025005</v>
      </c>
      <c r="D141" s="5">
        <f t="shared" si="5"/>
        <v>3.4305549999999982</v>
      </c>
      <c r="E141" s="5">
        <v>50025078</v>
      </c>
      <c r="F141" s="5">
        <v>73</v>
      </c>
      <c r="G141" s="10">
        <v>59.966000000000001</v>
      </c>
      <c r="H141" s="5">
        <v>208</v>
      </c>
      <c r="I141" s="5">
        <v>20</v>
      </c>
      <c r="J141" s="10">
        <v>60.034999999999997</v>
      </c>
      <c r="K141" s="5">
        <v>441</v>
      </c>
      <c r="L141" s="5">
        <v>20</v>
      </c>
      <c r="M141" s="5">
        <v>234</v>
      </c>
      <c r="N141" s="4" t="s">
        <v>283</v>
      </c>
      <c r="O141" s="4" t="s">
        <v>284</v>
      </c>
    </row>
    <row r="142" spans="1:15" x14ac:dyDescent="0.3">
      <c r="A142" s="4" t="s">
        <v>6</v>
      </c>
      <c r="B142" s="5">
        <v>50142156</v>
      </c>
      <c r="C142" s="5">
        <f t="shared" si="4"/>
        <v>50.142156</v>
      </c>
      <c r="D142" s="5">
        <f t="shared" si="5"/>
        <v>0.11715099999999978</v>
      </c>
      <c r="E142" s="5">
        <v>50142207</v>
      </c>
      <c r="F142" s="5">
        <v>51</v>
      </c>
      <c r="G142" s="10">
        <v>60.033999999999999</v>
      </c>
      <c r="H142" s="5">
        <v>59</v>
      </c>
      <c r="I142" s="5">
        <v>20</v>
      </c>
      <c r="J142" s="10">
        <v>58.584000000000003</v>
      </c>
      <c r="K142" s="5">
        <v>305</v>
      </c>
      <c r="L142" s="5">
        <v>20</v>
      </c>
      <c r="M142" s="5">
        <v>247</v>
      </c>
      <c r="N142" s="4" t="s">
        <v>285</v>
      </c>
      <c r="O142" s="4" t="s">
        <v>286</v>
      </c>
    </row>
    <row r="143" spans="1:15" x14ac:dyDescent="0.3">
      <c r="A143" s="4" t="s">
        <v>6</v>
      </c>
      <c r="B143" s="5">
        <v>50226339</v>
      </c>
      <c r="C143" s="5">
        <f t="shared" si="4"/>
        <v>50.226339000000003</v>
      </c>
      <c r="D143" s="5">
        <f t="shared" si="5"/>
        <v>8.4183000000003005E-2</v>
      </c>
      <c r="E143" s="5">
        <v>50226412</v>
      </c>
      <c r="F143" s="5">
        <v>73</v>
      </c>
      <c r="G143" s="10">
        <v>57.405999999999999</v>
      </c>
      <c r="H143" s="5">
        <v>139</v>
      </c>
      <c r="I143" s="5">
        <v>23</v>
      </c>
      <c r="J143" s="10">
        <v>59.965000000000003</v>
      </c>
      <c r="K143" s="5">
        <v>346</v>
      </c>
      <c r="L143" s="5">
        <v>20</v>
      </c>
      <c r="M143" s="5">
        <v>208</v>
      </c>
      <c r="N143" s="4" t="s">
        <v>287</v>
      </c>
      <c r="O143" s="4" t="s">
        <v>288</v>
      </c>
    </row>
    <row r="144" spans="1:15" x14ac:dyDescent="0.3">
      <c r="A144" s="4" t="s">
        <v>6</v>
      </c>
      <c r="B144" s="5">
        <v>50850179</v>
      </c>
      <c r="C144" s="5">
        <f t="shared" si="4"/>
        <v>50.850178999999997</v>
      </c>
      <c r="D144" s="5">
        <f t="shared" si="5"/>
        <v>0.62383999999999418</v>
      </c>
      <c r="E144" s="5">
        <v>50850241</v>
      </c>
      <c r="F144" s="5">
        <v>62</v>
      </c>
      <c r="G144" s="10">
        <v>59.966999999999999</v>
      </c>
      <c r="H144" s="5">
        <v>0</v>
      </c>
      <c r="I144" s="5">
        <v>20</v>
      </c>
      <c r="J144" s="10">
        <v>59.887999999999998</v>
      </c>
      <c r="K144" s="5">
        <v>209</v>
      </c>
      <c r="L144" s="5">
        <v>20</v>
      </c>
      <c r="M144" s="5">
        <v>210</v>
      </c>
      <c r="N144" s="4" t="s">
        <v>289</v>
      </c>
      <c r="O144" s="4" t="s">
        <v>290</v>
      </c>
    </row>
    <row r="145" spans="1:15" x14ac:dyDescent="0.3">
      <c r="A145" s="4" t="s">
        <v>6</v>
      </c>
      <c r="B145" s="5">
        <v>51164565</v>
      </c>
      <c r="C145" s="5">
        <f t="shared" si="4"/>
        <v>51.164565000000003</v>
      </c>
      <c r="D145" s="5">
        <f t="shared" si="5"/>
        <v>0.31438600000000605</v>
      </c>
      <c r="E145" s="5">
        <v>51164637</v>
      </c>
      <c r="F145" s="5">
        <v>72</v>
      </c>
      <c r="G145" s="10">
        <v>59.231000000000002</v>
      </c>
      <c r="H145" s="5">
        <v>49</v>
      </c>
      <c r="I145" s="5">
        <v>22</v>
      </c>
      <c r="J145" s="10">
        <v>60.033000000000001</v>
      </c>
      <c r="K145" s="5">
        <v>305</v>
      </c>
      <c r="L145" s="5">
        <v>20</v>
      </c>
      <c r="M145" s="5">
        <v>257</v>
      </c>
      <c r="N145" s="4" t="s">
        <v>291</v>
      </c>
      <c r="O145" s="4" t="s">
        <v>292</v>
      </c>
    </row>
    <row r="146" spans="1:15" x14ac:dyDescent="0.3">
      <c r="A146" s="4" t="s">
        <v>6</v>
      </c>
      <c r="B146" s="5">
        <v>51780024</v>
      </c>
      <c r="C146" s="5">
        <f t="shared" si="4"/>
        <v>51.780023999999997</v>
      </c>
      <c r="D146" s="5">
        <f t="shared" si="5"/>
        <v>0.61545899999999421</v>
      </c>
      <c r="E146" s="5">
        <v>51780122</v>
      </c>
      <c r="F146" s="5">
        <v>98</v>
      </c>
      <c r="G146" s="10">
        <v>60.533999999999999</v>
      </c>
      <c r="H146" s="5">
        <v>22</v>
      </c>
      <c r="I146" s="5">
        <v>20</v>
      </c>
      <c r="J146" s="10">
        <v>58.493000000000002</v>
      </c>
      <c r="K146" s="5">
        <v>250</v>
      </c>
      <c r="L146" s="5">
        <v>22</v>
      </c>
      <c r="M146" s="5">
        <v>229</v>
      </c>
      <c r="N146" s="4" t="s">
        <v>293</v>
      </c>
      <c r="O146" s="4" t="s">
        <v>294</v>
      </c>
    </row>
    <row r="147" spans="1:15" x14ac:dyDescent="0.3">
      <c r="A147" s="4" t="s">
        <v>6</v>
      </c>
      <c r="B147" s="5">
        <v>56154103</v>
      </c>
      <c r="C147" s="5">
        <f t="shared" si="4"/>
        <v>56.154102999999999</v>
      </c>
      <c r="D147" s="5">
        <f t="shared" si="5"/>
        <v>4.3740790000000018</v>
      </c>
      <c r="E147" s="5">
        <v>56154174</v>
      </c>
      <c r="F147" s="5">
        <v>71</v>
      </c>
      <c r="G147" s="10">
        <v>60.036999999999999</v>
      </c>
      <c r="H147" s="5">
        <v>126</v>
      </c>
      <c r="I147" s="5">
        <v>20</v>
      </c>
      <c r="J147" s="10">
        <v>59.895000000000003</v>
      </c>
      <c r="K147" s="5">
        <v>348</v>
      </c>
      <c r="L147" s="5">
        <v>20</v>
      </c>
      <c r="M147" s="5">
        <v>223</v>
      </c>
      <c r="N147" s="4" t="s">
        <v>295</v>
      </c>
      <c r="O147" s="4" t="s">
        <v>296</v>
      </c>
    </row>
    <row r="148" spans="1:15" x14ac:dyDescent="0.3">
      <c r="A148" s="4" t="s">
        <v>6</v>
      </c>
      <c r="B148" s="5">
        <v>56175144</v>
      </c>
      <c r="C148" s="5">
        <f t="shared" si="4"/>
        <v>56.175144000000003</v>
      </c>
      <c r="D148" s="5">
        <f t="shared" si="5"/>
        <v>2.1041000000003862E-2</v>
      </c>
      <c r="E148" s="5">
        <v>56175198</v>
      </c>
      <c r="F148" s="5">
        <v>54</v>
      </c>
      <c r="G148" s="10">
        <v>57.898000000000003</v>
      </c>
      <c r="H148" s="5">
        <v>57</v>
      </c>
      <c r="I148" s="5">
        <v>23</v>
      </c>
      <c r="J148" s="10">
        <v>57.77</v>
      </c>
      <c r="K148" s="5">
        <v>261</v>
      </c>
      <c r="L148" s="5">
        <v>20</v>
      </c>
      <c r="M148" s="5">
        <v>205</v>
      </c>
      <c r="N148" s="4" t="s">
        <v>297</v>
      </c>
      <c r="O148" s="4" t="s">
        <v>298</v>
      </c>
    </row>
    <row r="149" spans="1:15" x14ac:dyDescent="0.3">
      <c r="A149" s="4" t="s">
        <v>6</v>
      </c>
      <c r="B149" s="5">
        <v>56606408</v>
      </c>
      <c r="C149" s="5">
        <f t="shared" si="4"/>
        <v>56.606408000000002</v>
      </c>
      <c r="D149" s="5">
        <f t="shared" si="5"/>
        <v>0.43126399999999876</v>
      </c>
      <c r="E149" s="5">
        <v>56606475</v>
      </c>
      <c r="F149" s="5">
        <v>67</v>
      </c>
      <c r="G149" s="10">
        <v>60.039000000000001</v>
      </c>
      <c r="H149" s="5">
        <v>29</v>
      </c>
      <c r="I149" s="5">
        <v>20</v>
      </c>
      <c r="J149" s="10">
        <v>59.128999999999998</v>
      </c>
      <c r="K149" s="5">
        <v>255</v>
      </c>
      <c r="L149" s="5">
        <v>20</v>
      </c>
      <c r="M149" s="5">
        <v>227</v>
      </c>
      <c r="N149" s="4" t="s">
        <v>299</v>
      </c>
      <c r="O149" s="4" t="s">
        <v>300</v>
      </c>
    </row>
    <row r="150" spans="1:15" x14ac:dyDescent="0.3">
      <c r="A150" s="4" t="s">
        <v>6</v>
      </c>
      <c r="B150" s="5">
        <v>58821335</v>
      </c>
      <c r="C150" s="5">
        <f t="shared" si="4"/>
        <v>58.821334999999998</v>
      </c>
      <c r="D150" s="5">
        <f t="shared" si="5"/>
        <v>2.2149269999999959</v>
      </c>
      <c r="E150" s="5">
        <v>58821424</v>
      </c>
      <c r="F150" s="5">
        <v>89</v>
      </c>
      <c r="G150" s="10">
        <v>59.231999999999999</v>
      </c>
      <c r="H150" s="5">
        <v>172</v>
      </c>
      <c r="I150" s="5">
        <v>24</v>
      </c>
      <c r="J150" s="10">
        <v>59.823</v>
      </c>
      <c r="K150" s="5">
        <v>467</v>
      </c>
      <c r="L150" s="5">
        <v>27</v>
      </c>
      <c r="M150" s="5">
        <v>296</v>
      </c>
      <c r="N150" s="4" t="s">
        <v>301</v>
      </c>
      <c r="O150" s="4" t="s">
        <v>302</v>
      </c>
    </row>
    <row r="151" spans="1:15" x14ac:dyDescent="0.3">
      <c r="A151" s="4" t="s">
        <v>6</v>
      </c>
      <c r="B151" s="5">
        <v>59074698</v>
      </c>
      <c r="C151" s="5">
        <f t="shared" si="4"/>
        <v>59.074697999999998</v>
      </c>
      <c r="D151" s="5">
        <f t="shared" si="5"/>
        <v>0.25336300000000023</v>
      </c>
      <c r="E151" s="5">
        <v>59074773</v>
      </c>
      <c r="F151" s="5">
        <v>75</v>
      </c>
      <c r="G151" s="10">
        <v>60.249000000000002</v>
      </c>
      <c r="H151" s="5">
        <v>181</v>
      </c>
      <c r="I151" s="5">
        <v>20</v>
      </c>
      <c r="J151" s="10">
        <v>60.106000000000002</v>
      </c>
      <c r="K151" s="5">
        <v>474</v>
      </c>
      <c r="L151" s="5">
        <v>20</v>
      </c>
      <c r="M151" s="5">
        <v>294</v>
      </c>
      <c r="N151" s="4" t="s">
        <v>303</v>
      </c>
      <c r="O151" s="4" t="s">
        <v>304</v>
      </c>
    </row>
    <row r="152" spans="1:15" x14ac:dyDescent="0.3">
      <c r="A152" s="4" t="s">
        <v>6</v>
      </c>
      <c r="B152" s="5">
        <v>60020755</v>
      </c>
      <c r="C152" s="5">
        <f t="shared" si="4"/>
        <v>60.020755000000001</v>
      </c>
      <c r="D152" s="5">
        <f t="shared" si="5"/>
        <v>0.94605700000000326</v>
      </c>
      <c r="E152" s="5">
        <v>60020812</v>
      </c>
      <c r="F152" s="5">
        <v>57</v>
      </c>
      <c r="G152" s="10">
        <v>60.095999999999997</v>
      </c>
      <c r="H152" s="5">
        <v>224</v>
      </c>
      <c r="I152" s="5">
        <v>22</v>
      </c>
      <c r="J152" s="10">
        <v>60.203000000000003</v>
      </c>
      <c r="K152" s="5">
        <v>426</v>
      </c>
      <c r="L152" s="5">
        <v>21</v>
      </c>
      <c r="M152" s="5">
        <v>203</v>
      </c>
      <c r="N152" s="4" t="s">
        <v>305</v>
      </c>
      <c r="O152" s="4" t="s">
        <v>306</v>
      </c>
    </row>
    <row r="153" spans="1:15" x14ac:dyDescent="0.3">
      <c r="A153" s="4" t="s">
        <v>6</v>
      </c>
      <c r="B153" s="5">
        <v>60554593</v>
      </c>
      <c r="C153" s="5">
        <f t="shared" si="4"/>
        <v>60.554592999999997</v>
      </c>
      <c r="D153" s="5">
        <f t="shared" si="5"/>
        <v>0.53383799999999582</v>
      </c>
      <c r="E153" s="5">
        <v>60554644</v>
      </c>
      <c r="F153" s="5">
        <v>51</v>
      </c>
      <c r="G153" s="10">
        <v>59.966000000000001</v>
      </c>
      <c r="H153" s="5">
        <v>73</v>
      </c>
      <c r="I153" s="5">
        <v>20</v>
      </c>
      <c r="J153" s="10">
        <v>59.963000000000001</v>
      </c>
      <c r="K153" s="5">
        <v>367</v>
      </c>
      <c r="L153" s="5">
        <v>22</v>
      </c>
      <c r="M153" s="5">
        <v>295</v>
      </c>
      <c r="N153" s="4" t="s">
        <v>307</v>
      </c>
      <c r="O153" s="4" t="s">
        <v>308</v>
      </c>
    </row>
    <row r="154" spans="1:15" x14ac:dyDescent="0.3">
      <c r="A154" s="4" t="s">
        <v>6</v>
      </c>
      <c r="B154" s="5">
        <v>62281895</v>
      </c>
      <c r="C154" s="5">
        <f t="shared" si="4"/>
        <v>62.281894999999999</v>
      </c>
      <c r="D154" s="5">
        <f t="shared" si="5"/>
        <v>1.7273020000000017</v>
      </c>
      <c r="E154" s="5">
        <v>62281979</v>
      </c>
      <c r="F154" s="5">
        <v>84</v>
      </c>
      <c r="G154" s="10">
        <v>59.889000000000003</v>
      </c>
      <c r="H154" s="5">
        <v>44</v>
      </c>
      <c r="I154" s="5">
        <v>20</v>
      </c>
      <c r="J154" s="10">
        <v>61.018999999999998</v>
      </c>
      <c r="K154" s="5">
        <v>300</v>
      </c>
      <c r="L154" s="5">
        <v>20</v>
      </c>
      <c r="M154" s="5">
        <v>257</v>
      </c>
      <c r="N154" s="4" t="s">
        <v>309</v>
      </c>
      <c r="O154" s="4" t="s">
        <v>310</v>
      </c>
    </row>
    <row r="155" spans="1:15" x14ac:dyDescent="0.3">
      <c r="A155" s="4" t="s">
        <v>6</v>
      </c>
      <c r="B155" s="5">
        <v>66267342</v>
      </c>
      <c r="C155" s="5">
        <f t="shared" si="4"/>
        <v>66.267341999999999</v>
      </c>
      <c r="D155" s="5">
        <f t="shared" si="5"/>
        <v>3.9854470000000006</v>
      </c>
      <c r="E155" s="5">
        <v>66267410</v>
      </c>
      <c r="F155" s="5">
        <v>68</v>
      </c>
      <c r="G155" s="10">
        <v>60.253</v>
      </c>
      <c r="H155" s="5">
        <v>134</v>
      </c>
      <c r="I155" s="5">
        <v>20</v>
      </c>
      <c r="J155" s="10">
        <v>59.087000000000003</v>
      </c>
      <c r="K155" s="5">
        <v>371</v>
      </c>
      <c r="L155" s="5">
        <v>21</v>
      </c>
      <c r="M155" s="5">
        <v>238</v>
      </c>
      <c r="N155" s="4" t="s">
        <v>311</v>
      </c>
      <c r="O155" s="4" t="s">
        <v>312</v>
      </c>
    </row>
    <row r="156" spans="1:15" x14ac:dyDescent="0.3">
      <c r="A156" s="4" t="s">
        <v>6</v>
      </c>
      <c r="B156" s="5">
        <v>66470857</v>
      </c>
      <c r="C156" s="5">
        <f t="shared" si="4"/>
        <v>66.470856999999995</v>
      </c>
      <c r="D156" s="5">
        <f t="shared" si="5"/>
        <v>0.20351499999999589</v>
      </c>
      <c r="E156" s="5">
        <v>66470954</v>
      </c>
      <c r="F156" s="5">
        <v>97</v>
      </c>
      <c r="G156" s="10">
        <v>60.322000000000003</v>
      </c>
      <c r="H156" s="5">
        <v>225</v>
      </c>
      <c r="I156" s="5">
        <v>20</v>
      </c>
      <c r="J156" s="10">
        <v>60.036999999999999</v>
      </c>
      <c r="K156" s="5">
        <v>482</v>
      </c>
      <c r="L156" s="5">
        <v>20</v>
      </c>
      <c r="M156" s="5">
        <v>258</v>
      </c>
      <c r="N156" s="4" t="s">
        <v>313</v>
      </c>
      <c r="O156" s="4" t="s">
        <v>314</v>
      </c>
    </row>
    <row r="157" spans="1:15" x14ac:dyDescent="0.3">
      <c r="A157" s="4" t="s">
        <v>6</v>
      </c>
      <c r="B157" s="5">
        <v>68301226</v>
      </c>
      <c r="C157" s="5">
        <f t="shared" si="4"/>
        <v>68.301226</v>
      </c>
      <c r="D157" s="5">
        <f t="shared" si="5"/>
        <v>1.8303690000000046</v>
      </c>
      <c r="E157" s="5">
        <v>68301285</v>
      </c>
      <c r="F157" s="5">
        <v>59</v>
      </c>
      <c r="G157" s="10">
        <v>59.293999999999997</v>
      </c>
      <c r="H157" s="5">
        <v>148</v>
      </c>
      <c r="I157" s="5">
        <v>22</v>
      </c>
      <c r="J157" s="10">
        <v>60.250999999999998</v>
      </c>
      <c r="K157" s="5">
        <v>408</v>
      </c>
      <c r="L157" s="5">
        <v>20</v>
      </c>
      <c r="M157" s="5">
        <v>261</v>
      </c>
      <c r="N157" s="4" t="s">
        <v>315</v>
      </c>
      <c r="O157" s="4" t="s">
        <v>316</v>
      </c>
    </row>
    <row r="158" spans="1:15" x14ac:dyDescent="0.3">
      <c r="A158" s="4" t="s">
        <v>6</v>
      </c>
      <c r="B158" s="5">
        <v>69656183</v>
      </c>
      <c r="C158" s="5">
        <f t="shared" si="4"/>
        <v>69.656182999999999</v>
      </c>
      <c r="D158" s="5">
        <f t="shared" si="5"/>
        <v>1.3549569999999989</v>
      </c>
      <c r="E158" s="5">
        <v>69656242</v>
      </c>
      <c r="F158" s="5">
        <v>59</v>
      </c>
      <c r="G158" s="10">
        <v>58.643999999999998</v>
      </c>
      <c r="H158" s="5">
        <v>74</v>
      </c>
      <c r="I158" s="5">
        <v>22</v>
      </c>
      <c r="J158" s="10">
        <v>60.04</v>
      </c>
      <c r="K158" s="5">
        <v>293</v>
      </c>
      <c r="L158" s="5">
        <v>20</v>
      </c>
      <c r="M158" s="5">
        <v>220</v>
      </c>
      <c r="N158" s="4" t="s">
        <v>317</v>
      </c>
      <c r="O158" s="4" t="s">
        <v>318</v>
      </c>
    </row>
    <row r="159" spans="1:15" x14ac:dyDescent="0.3">
      <c r="A159" s="4" t="s">
        <v>6</v>
      </c>
      <c r="B159" s="5">
        <v>70447187</v>
      </c>
      <c r="C159" s="5">
        <f t="shared" si="4"/>
        <v>70.447187</v>
      </c>
      <c r="D159" s="5">
        <f t="shared" si="5"/>
        <v>0.79100400000000093</v>
      </c>
      <c r="E159" s="5">
        <v>70447259</v>
      </c>
      <c r="F159" s="5">
        <v>72</v>
      </c>
      <c r="G159" s="10">
        <v>60.252000000000002</v>
      </c>
      <c r="H159" s="5">
        <v>50</v>
      </c>
      <c r="I159" s="5">
        <v>20</v>
      </c>
      <c r="J159" s="10">
        <v>59.875999999999998</v>
      </c>
      <c r="K159" s="5">
        <v>260</v>
      </c>
      <c r="L159" s="5">
        <v>25</v>
      </c>
      <c r="M159" s="5">
        <v>211</v>
      </c>
      <c r="N159" s="4" t="s">
        <v>319</v>
      </c>
      <c r="O159" s="4" t="s">
        <v>320</v>
      </c>
    </row>
    <row r="160" spans="1:15" x14ac:dyDescent="0.3">
      <c r="A160" s="4" t="s">
        <v>6</v>
      </c>
      <c r="B160" s="5">
        <v>70447363</v>
      </c>
      <c r="C160" s="5">
        <f t="shared" si="4"/>
        <v>70.447362999999996</v>
      </c>
      <c r="D160" s="5">
        <f t="shared" si="5"/>
        <v>1.7599999999617921E-4</v>
      </c>
      <c r="E160" s="5">
        <v>70447432</v>
      </c>
      <c r="F160" s="5">
        <v>69</v>
      </c>
      <c r="G160" s="10">
        <v>59.164000000000001</v>
      </c>
      <c r="H160" s="5">
        <v>133</v>
      </c>
      <c r="I160" s="5">
        <v>25</v>
      </c>
      <c r="J160" s="10">
        <v>59.761000000000003</v>
      </c>
      <c r="K160" s="5">
        <v>383</v>
      </c>
      <c r="L160" s="5">
        <v>22</v>
      </c>
      <c r="M160" s="5">
        <v>251</v>
      </c>
      <c r="N160" s="4" t="s">
        <v>321</v>
      </c>
      <c r="O160" s="4" t="s">
        <v>322</v>
      </c>
    </row>
    <row r="161" spans="1:15" x14ac:dyDescent="0.3">
      <c r="A161" s="4" t="s">
        <v>6</v>
      </c>
      <c r="B161" s="5">
        <v>71269533</v>
      </c>
      <c r="C161" s="5">
        <f t="shared" si="4"/>
        <v>71.269532999999996</v>
      </c>
      <c r="D161" s="5">
        <f t="shared" si="5"/>
        <v>0.82216999999999985</v>
      </c>
      <c r="E161" s="5">
        <v>71269591</v>
      </c>
      <c r="F161" s="5">
        <v>58</v>
      </c>
      <c r="G161" s="10">
        <v>59.813000000000002</v>
      </c>
      <c r="H161" s="5">
        <v>97</v>
      </c>
      <c r="I161" s="5">
        <v>20</v>
      </c>
      <c r="J161" s="10">
        <v>59.966999999999999</v>
      </c>
      <c r="K161" s="5">
        <v>385</v>
      </c>
      <c r="L161" s="5">
        <v>20</v>
      </c>
      <c r="M161" s="5">
        <v>289</v>
      </c>
      <c r="N161" s="4" t="s">
        <v>323</v>
      </c>
      <c r="O161" s="4" t="s">
        <v>324</v>
      </c>
    </row>
    <row r="162" spans="1:15" x14ac:dyDescent="0.3">
      <c r="A162" s="4" t="s">
        <v>6</v>
      </c>
      <c r="B162" s="5">
        <v>71270253</v>
      </c>
      <c r="C162" s="5">
        <f t="shared" si="4"/>
        <v>71.270252999999997</v>
      </c>
      <c r="D162" s="5">
        <f t="shared" si="5"/>
        <v>7.2000000000116415E-4</v>
      </c>
      <c r="E162" s="5">
        <v>71270328</v>
      </c>
      <c r="F162" s="5">
        <v>75</v>
      </c>
      <c r="G162" s="10">
        <v>60.119</v>
      </c>
      <c r="H162" s="5">
        <v>179</v>
      </c>
      <c r="I162" s="5">
        <v>23</v>
      </c>
      <c r="J162" s="10">
        <v>57.051000000000002</v>
      </c>
      <c r="K162" s="5">
        <v>450</v>
      </c>
      <c r="L162" s="5">
        <v>20</v>
      </c>
      <c r="M162" s="5">
        <v>272</v>
      </c>
      <c r="N162" s="4" t="s">
        <v>325</v>
      </c>
      <c r="O162" s="4" t="s">
        <v>326</v>
      </c>
    </row>
    <row r="163" spans="1:15" x14ac:dyDescent="0.3">
      <c r="A163" s="4" t="s">
        <v>6</v>
      </c>
      <c r="B163" s="5">
        <v>71745868</v>
      </c>
      <c r="C163" s="5">
        <f t="shared" si="4"/>
        <v>71.745868000000002</v>
      </c>
      <c r="D163" s="5">
        <f t="shared" si="5"/>
        <v>0.47561500000000478</v>
      </c>
      <c r="E163" s="5">
        <v>71745926</v>
      </c>
      <c r="F163" s="5">
        <v>58</v>
      </c>
      <c r="G163" s="10">
        <v>59.762</v>
      </c>
      <c r="H163" s="5">
        <v>99</v>
      </c>
      <c r="I163" s="5">
        <v>20</v>
      </c>
      <c r="J163" s="10">
        <v>59.962000000000003</v>
      </c>
      <c r="K163" s="5">
        <v>320</v>
      </c>
      <c r="L163" s="5">
        <v>20</v>
      </c>
      <c r="M163" s="5">
        <v>222</v>
      </c>
      <c r="N163" s="4" t="s">
        <v>327</v>
      </c>
      <c r="O163" s="4" t="s">
        <v>328</v>
      </c>
    </row>
    <row r="164" spans="1:15" x14ac:dyDescent="0.3">
      <c r="A164" s="4" t="s">
        <v>6</v>
      </c>
      <c r="B164" s="5">
        <v>72684331</v>
      </c>
      <c r="C164" s="5">
        <f t="shared" si="4"/>
        <v>72.684331</v>
      </c>
      <c r="D164" s="5">
        <f t="shared" si="5"/>
        <v>0.93846299999999871</v>
      </c>
      <c r="E164" s="5">
        <v>72684415</v>
      </c>
      <c r="F164" s="5">
        <v>84</v>
      </c>
      <c r="G164" s="10">
        <v>60.109000000000002</v>
      </c>
      <c r="H164" s="5">
        <v>53</v>
      </c>
      <c r="I164" s="5">
        <v>20</v>
      </c>
      <c r="J164" s="10">
        <v>59.966000000000001</v>
      </c>
      <c r="K164" s="5">
        <v>256</v>
      </c>
      <c r="L164" s="5">
        <v>20</v>
      </c>
      <c r="M164" s="5">
        <v>204</v>
      </c>
      <c r="N164" s="4" t="s">
        <v>329</v>
      </c>
      <c r="O164" s="4" t="s">
        <v>330</v>
      </c>
    </row>
    <row r="165" spans="1:15" x14ac:dyDescent="0.3">
      <c r="A165" s="4" t="s">
        <v>6</v>
      </c>
      <c r="B165" s="5">
        <v>72901339</v>
      </c>
      <c r="C165" s="5">
        <f t="shared" si="4"/>
        <v>72.901338999999993</v>
      </c>
      <c r="D165" s="5">
        <f t="shared" si="5"/>
        <v>0.21700799999999276</v>
      </c>
      <c r="E165" s="5">
        <v>72901409</v>
      </c>
      <c r="F165" s="5">
        <v>70</v>
      </c>
      <c r="G165" s="10">
        <v>60.106000000000002</v>
      </c>
      <c r="H165" s="5">
        <v>251</v>
      </c>
      <c r="I165" s="5">
        <v>20</v>
      </c>
      <c r="J165" s="10">
        <v>60.326000000000001</v>
      </c>
      <c r="K165" s="5">
        <v>470</v>
      </c>
      <c r="L165" s="5">
        <v>20</v>
      </c>
      <c r="M165" s="5">
        <v>220</v>
      </c>
      <c r="N165" s="4" t="s">
        <v>331</v>
      </c>
      <c r="O165" s="4" t="s">
        <v>332</v>
      </c>
    </row>
    <row r="166" spans="1:15" x14ac:dyDescent="0.3">
      <c r="A166" s="4" t="s">
        <v>6</v>
      </c>
      <c r="B166" s="5">
        <v>73389194</v>
      </c>
      <c r="C166" s="5">
        <f t="shared" si="4"/>
        <v>73.389194000000003</v>
      </c>
      <c r="D166" s="5">
        <f t="shared" si="5"/>
        <v>0.48785500000001036</v>
      </c>
      <c r="E166" s="5">
        <v>73389263</v>
      </c>
      <c r="F166" s="5">
        <v>69</v>
      </c>
      <c r="G166" s="10">
        <v>60.036000000000001</v>
      </c>
      <c r="H166" s="5">
        <v>17</v>
      </c>
      <c r="I166" s="5">
        <v>20</v>
      </c>
      <c r="J166" s="10">
        <v>59.901000000000003</v>
      </c>
      <c r="K166" s="5">
        <v>311</v>
      </c>
      <c r="L166" s="5">
        <v>20</v>
      </c>
      <c r="M166" s="5">
        <v>295</v>
      </c>
      <c r="N166" s="4" t="s">
        <v>333</v>
      </c>
      <c r="O166" s="4" t="s">
        <v>334</v>
      </c>
    </row>
    <row r="167" spans="1:15" x14ac:dyDescent="0.3">
      <c r="A167" s="4" t="s">
        <v>6</v>
      </c>
      <c r="B167" s="5">
        <v>73766149</v>
      </c>
      <c r="C167" s="5">
        <f t="shared" si="4"/>
        <v>73.766148999999999</v>
      </c>
      <c r="D167" s="5">
        <f t="shared" si="5"/>
        <v>0.37695499999999527</v>
      </c>
      <c r="E167" s="5">
        <v>73766213</v>
      </c>
      <c r="F167" s="5">
        <v>64</v>
      </c>
      <c r="G167" s="10">
        <v>59.631</v>
      </c>
      <c r="H167" s="5">
        <v>173</v>
      </c>
      <c r="I167" s="5">
        <v>25</v>
      </c>
      <c r="J167" s="10">
        <v>59.499000000000002</v>
      </c>
      <c r="K167" s="5">
        <v>398</v>
      </c>
      <c r="L167" s="5">
        <v>21</v>
      </c>
      <c r="M167" s="5">
        <v>226</v>
      </c>
      <c r="N167" s="4" t="s">
        <v>335</v>
      </c>
      <c r="O167" s="4" t="s">
        <v>336</v>
      </c>
    </row>
    <row r="168" spans="1:15" x14ac:dyDescent="0.3">
      <c r="A168" s="4" t="s">
        <v>6</v>
      </c>
      <c r="B168" s="5">
        <v>74981595</v>
      </c>
      <c r="C168" s="5">
        <f t="shared" si="4"/>
        <v>74.981594999999999</v>
      </c>
      <c r="D168" s="5">
        <f t="shared" si="5"/>
        <v>1.215446</v>
      </c>
      <c r="E168" s="5">
        <v>74981652</v>
      </c>
      <c r="F168" s="5">
        <v>57</v>
      </c>
      <c r="G168" s="10">
        <v>59.963000000000001</v>
      </c>
      <c r="H168" s="5">
        <v>93</v>
      </c>
      <c r="I168" s="5">
        <v>20</v>
      </c>
      <c r="J168" s="10">
        <v>59.966000000000001</v>
      </c>
      <c r="K168" s="5">
        <v>318</v>
      </c>
      <c r="L168" s="5">
        <v>20</v>
      </c>
      <c r="M168" s="5">
        <v>226</v>
      </c>
      <c r="N168" s="4" t="s">
        <v>337</v>
      </c>
      <c r="O168" s="4" t="s">
        <v>338</v>
      </c>
    </row>
    <row r="169" spans="1:15" x14ac:dyDescent="0.3">
      <c r="A169" s="4" t="s">
        <v>6</v>
      </c>
      <c r="B169" s="5">
        <v>75184697</v>
      </c>
      <c r="C169" s="5">
        <f t="shared" si="4"/>
        <v>75.184697</v>
      </c>
      <c r="D169" s="5">
        <f t="shared" si="5"/>
        <v>0.20310200000000123</v>
      </c>
      <c r="E169" s="5">
        <v>75184760</v>
      </c>
      <c r="F169" s="5">
        <v>63</v>
      </c>
      <c r="G169" s="10">
        <v>58.965000000000003</v>
      </c>
      <c r="H169" s="5">
        <v>152</v>
      </c>
      <c r="I169" s="5">
        <v>22</v>
      </c>
      <c r="J169" s="10">
        <v>60.036999999999999</v>
      </c>
      <c r="K169" s="5">
        <v>351</v>
      </c>
      <c r="L169" s="5">
        <v>20</v>
      </c>
      <c r="M169" s="5">
        <v>200</v>
      </c>
      <c r="N169" s="4" t="s">
        <v>339</v>
      </c>
      <c r="O169" s="4" t="s">
        <v>340</v>
      </c>
    </row>
    <row r="170" spans="1:15" x14ac:dyDescent="0.3">
      <c r="A170" s="4" t="s">
        <v>6</v>
      </c>
      <c r="B170" s="5">
        <v>79753157</v>
      </c>
      <c r="C170" s="5">
        <f t="shared" si="4"/>
        <v>79.753157000000002</v>
      </c>
      <c r="D170" s="5">
        <f t="shared" si="5"/>
        <v>4.5684600000000017</v>
      </c>
      <c r="E170" s="5">
        <v>79753228</v>
      </c>
      <c r="F170" s="5">
        <v>71</v>
      </c>
      <c r="G170" s="10">
        <v>59.970999999999997</v>
      </c>
      <c r="H170" s="5">
        <v>30</v>
      </c>
      <c r="I170" s="5">
        <v>20</v>
      </c>
      <c r="J170" s="10">
        <v>59.723999999999997</v>
      </c>
      <c r="K170" s="5">
        <v>324</v>
      </c>
      <c r="L170" s="5">
        <v>21</v>
      </c>
      <c r="M170" s="5">
        <v>295</v>
      </c>
      <c r="N170" s="4" t="s">
        <v>341</v>
      </c>
      <c r="O170" s="4" t="s">
        <v>342</v>
      </c>
    </row>
    <row r="171" spans="1:15" x14ac:dyDescent="0.3">
      <c r="A171" s="4" t="s">
        <v>6</v>
      </c>
      <c r="B171" s="5">
        <v>79755143</v>
      </c>
      <c r="C171" s="5">
        <f t="shared" si="4"/>
        <v>79.755143000000004</v>
      </c>
      <c r="D171" s="5">
        <f t="shared" si="5"/>
        <v>1.9860000000022637E-3</v>
      </c>
      <c r="E171" s="5">
        <v>79755226</v>
      </c>
      <c r="F171" s="5">
        <v>83</v>
      </c>
      <c r="G171" s="10">
        <v>60.037999999999997</v>
      </c>
      <c r="H171" s="5">
        <v>77</v>
      </c>
      <c r="I171" s="5">
        <v>20</v>
      </c>
      <c r="J171" s="10">
        <v>60.034999999999997</v>
      </c>
      <c r="K171" s="5">
        <v>283</v>
      </c>
      <c r="L171" s="5">
        <v>20</v>
      </c>
      <c r="M171" s="5">
        <v>207</v>
      </c>
      <c r="N171" s="4" t="s">
        <v>343</v>
      </c>
      <c r="O171" s="4" t="s">
        <v>344</v>
      </c>
    </row>
    <row r="172" spans="1:15" x14ac:dyDescent="0.3">
      <c r="A172" s="4" t="s">
        <v>6</v>
      </c>
      <c r="B172" s="5">
        <v>80252564</v>
      </c>
      <c r="C172" s="5">
        <f t="shared" si="4"/>
        <v>80.252564000000007</v>
      </c>
      <c r="D172" s="5">
        <f t="shared" si="5"/>
        <v>0.49742100000000278</v>
      </c>
      <c r="E172" s="5">
        <v>80252635</v>
      </c>
      <c r="F172" s="5">
        <v>71</v>
      </c>
      <c r="G172" s="10">
        <v>60.109000000000002</v>
      </c>
      <c r="H172" s="5">
        <v>231</v>
      </c>
      <c r="I172" s="5">
        <v>20</v>
      </c>
      <c r="J172" s="10">
        <v>59.820999999999998</v>
      </c>
      <c r="K172" s="5">
        <v>451</v>
      </c>
      <c r="L172" s="5">
        <v>20</v>
      </c>
      <c r="M172" s="5">
        <v>221</v>
      </c>
      <c r="N172" s="4" t="s">
        <v>345</v>
      </c>
      <c r="O172" s="4" t="s">
        <v>346</v>
      </c>
    </row>
    <row r="173" spans="1:15" x14ac:dyDescent="0.3">
      <c r="A173" s="4" t="s">
        <v>6</v>
      </c>
      <c r="B173" s="5">
        <v>80347654</v>
      </c>
      <c r="C173" s="5">
        <f t="shared" si="4"/>
        <v>80.347654000000006</v>
      </c>
      <c r="D173" s="5">
        <f t="shared" si="5"/>
        <v>9.5089999999999009E-2</v>
      </c>
      <c r="E173" s="5">
        <v>80347743</v>
      </c>
      <c r="F173" s="5">
        <v>89</v>
      </c>
      <c r="G173" s="10">
        <v>59.963000000000001</v>
      </c>
      <c r="H173" s="5">
        <v>51</v>
      </c>
      <c r="I173" s="5">
        <v>20</v>
      </c>
      <c r="J173" s="10">
        <v>60.036000000000001</v>
      </c>
      <c r="K173" s="5">
        <v>319</v>
      </c>
      <c r="L173" s="5">
        <v>20</v>
      </c>
      <c r="M173" s="5">
        <v>269</v>
      </c>
      <c r="N173" s="4" t="s">
        <v>347</v>
      </c>
      <c r="O173" s="4" t="s">
        <v>348</v>
      </c>
    </row>
    <row r="174" spans="1:15" x14ac:dyDescent="0.3">
      <c r="A174" s="4" t="s">
        <v>6</v>
      </c>
      <c r="B174" s="5">
        <v>88987619</v>
      </c>
      <c r="C174" s="5">
        <f t="shared" si="4"/>
        <v>88.987618999999995</v>
      </c>
      <c r="D174" s="5">
        <f t="shared" si="5"/>
        <v>8.6399649999999895</v>
      </c>
      <c r="E174" s="5">
        <v>88987671</v>
      </c>
      <c r="F174" s="5">
        <v>52</v>
      </c>
      <c r="G174" s="10">
        <v>59.402000000000001</v>
      </c>
      <c r="H174" s="5">
        <v>192</v>
      </c>
      <c r="I174" s="5">
        <v>20</v>
      </c>
      <c r="J174" s="10">
        <v>59.823999999999998</v>
      </c>
      <c r="K174" s="5">
        <v>446</v>
      </c>
      <c r="L174" s="5">
        <v>20</v>
      </c>
      <c r="M174" s="5">
        <v>255</v>
      </c>
      <c r="N174" s="4" t="s">
        <v>349</v>
      </c>
      <c r="O174" s="4" t="s">
        <v>350</v>
      </c>
    </row>
    <row r="175" spans="1:15" x14ac:dyDescent="0.3">
      <c r="A175" s="4" t="s">
        <v>6</v>
      </c>
      <c r="B175" s="5">
        <v>89738667</v>
      </c>
      <c r="C175" s="5">
        <f t="shared" si="4"/>
        <v>89.738667000000007</v>
      </c>
      <c r="D175" s="5">
        <f t="shared" si="5"/>
        <v>0.75104800000001148</v>
      </c>
      <c r="E175" s="5">
        <v>89738743</v>
      </c>
      <c r="F175" s="5">
        <v>76</v>
      </c>
      <c r="G175" s="10">
        <v>59.962000000000003</v>
      </c>
      <c r="H175" s="5">
        <v>61</v>
      </c>
      <c r="I175" s="5">
        <v>20</v>
      </c>
      <c r="J175" s="10">
        <v>59.444000000000003</v>
      </c>
      <c r="K175" s="5">
        <v>314</v>
      </c>
      <c r="L175" s="5">
        <v>20</v>
      </c>
      <c r="M175" s="5">
        <v>254</v>
      </c>
      <c r="N175" s="4" t="s">
        <v>351</v>
      </c>
      <c r="O175" s="4" t="s">
        <v>352</v>
      </c>
    </row>
    <row r="176" spans="1:15" x14ac:dyDescent="0.3">
      <c r="A176" s="4" t="s">
        <v>6</v>
      </c>
      <c r="B176" s="5">
        <v>91297291</v>
      </c>
      <c r="C176" s="5">
        <f t="shared" si="4"/>
        <v>91.297291000000001</v>
      </c>
      <c r="D176" s="5">
        <f t="shared" si="5"/>
        <v>1.5586239999999947</v>
      </c>
      <c r="E176" s="5">
        <v>91297360</v>
      </c>
      <c r="F176" s="5">
        <v>69</v>
      </c>
      <c r="G176" s="10">
        <v>58.854999999999997</v>
      </c>
      <c r="H176" s="5">
        <v>47</v>
      </c>
      <c r="I176" s="5">
        <v>26</v>
      </c>
      <c r="J176" s="10">
        <v>59.99</v>
      </c>
      <c r="K176" s="5">
        <v>286</v>
      </c>
      <c r="L176" s="5">
        <v>23</v>
      </c>
      <c r="M176" s="5">
        <v>240</v>
      </c>
      <c r="N176" s="4" t="s">
        <v>353</v>
      </c>
      <c r="O176" s="4" t="s">
        <v>354</v>
      </c>
    </row>
    <row r="177" spans="1:15" x14ac:dyDescent="0.3">
      <c r="A177" s="4" t="s">
        <v>6</v>
      </c>
      <c r="B177" s="5">
        <v>91468033</v>
      </c>
      <c r="C177" s="5">
        <f t="shared" si="4"/>
        <v>91.468033000000005</v>
      </c>
      <c r="D177" s="5">
        <f t="shared" si="5"/>
        <v>0.17074200000000417</v>
      </c>
      <c r="E177" s="5">
        <v>91468114</v>
      </c>
      <c r="F177" s="5">
        <v>81</v>
      </c>
      <c r="G177" s="10">
        <v>59.371000000000002</v>
      </c>
      <c r="H177" s="5">
        <v>120</v>
      </c>
      <c r="I177" s="5">
        <v>20</v>
      </c>
      <c r="J177" s="10">
        <v>59.152000000000001</v>
      </c>
      <c r="K177" s="5">
        <v>388</v>
      </c>
      <c r="L177" s="5">
        <v>21</v>
      </c>
      <c r="M177" s="5">
        <v>269</v>
      </c>
      <c r="N177" s="4" t="s">
        <v>355</v>
      </c>
      <c r="O177" s="4" t="s">
        <v>356</v>
      </c>
    </row>
    <row r="178" spans="1:15" x14ac:dyDescent="0.3">
      <c r="A178" s="4" t="s">
        <v>6</v>
      </c>
      <c r="B178" s="5">
        <v>93152366</v>
      </c>
      <c r="C178" s="5">
        <f t="shared" si="4"/>
        <v>93.152366000000001</v>
      </c>
      <c r="D178" s="5">
        <f t="shared" si="5"/>
        <v>1.6843329999999952</v>
      </c>
      <c r="E178" s="5">
        <v>93152427</v>
      </c>
      <c r="F178" s="5">
        <v>61</v>
      </c>
      <c r="G178" s="10">
        <v>59.164999999999999</v>
      </c>
      <c r="H178" s="5">
        <v>55</v>
      </c>
      <c r="I178" s="5">
        <v>23</v>
      </c>
      <c r="J178" s="10">
        <v>59.36</v>
      </c>
      <c r="K178" s="5">
        <v>342</v>
      </c>
      <c r="L178" s="5">
        <v>22</v>
      </c>
      <c r="M178" s="5">
        <v>288</v>
      </c>
      <c r="N178" s="4" t="s">
        <v>357</v>
      </c>
      <c r="O178" s="4" t="s">
        <v>358</v>
      </c>
    </row>
    <row r="179" spans="1:15" x14ac:dyDescent="0.3">
      <c r="A179" s="4" t="s">
        <v>6</v>
      </c>
      <c r="B179" s="5">
        <v>93156913</v>
      </c>
      <c r="C179" s="5">
        <f t="shared" si="4"/>
        <v>93.156913000000003</v>
      </c>
      <c r="D179" s="5">
        <f t="shared" si="5"/>
        <v>4.5470000000022992E-3</v>
      </c>
      <c r="E179" s="5">
        <v>93156966</v>
      </c>
      <c r="F179" s="5">
        <v>53</v>
      </c>
      <c r="G179" s="10">
        <v>60.039000000000001</v>
      </c>
      <c r="H179" s="5">
        <v>5</v>
      </c>
      <c r="I179" s="5">
        <v>20</v>
      </c>
      <c r="J179" s="10">
        <v>59.963999999999999</v>
      </c>
      <c r="K179" s="5">
        <v>208</v>
      </c>
      <c r="L179" s="5">
        <v>20</v>
      </c>
      <c r="M179" s="5">
        <v>204</v>
      </c>
      <c r="N179" s="4" t="s">
        <v>359</v>
      </c>
      <c r="O179" s="4" t="s">
        <v>360</v>
      </c>
    </row>
    <row r="180" spans="1:15" x14ac:dyDescent="0.3">
      <c r="A180" s="4" t="s">
        <v>6</v>
      </c>
      <c r="B180" s="5">
        <v>93365278</v>
      </c>
      <c r="C180" s="5">
        <f t="shared" si="4"/>
        <v>93.365278000000004</v>
      </c>
      <c r="D180" s="5">
        <f t="shared" si="5"/>
        <v>0.20836500000000058</v>
      </c>
      <c r="E180" s="5">
        <v>93365331</v>
      </c>
      <c r="F180" s="5">
        <v>53</v>
      </c>
      <c r="G180" s="10">
        <v>59.963999999999999</v>
      </c>
      <c r="H180" s="5">
        <v>32</v>
      </c>
      <c r="I180" s="5">
        <v>20</v>
      </c>
      <c r="J180" s="10">
        <v>60.322000000000003</v>
      </c>
      <c r="K180" s="5">
        <v>250</v>
      </c>
      <c r="L180" s="5">
        <v>20</v>
      </c>
      <c r="M180" s="5">
        <v>219</v>
      </c>
      <c r="N180" s="4" t="s">
        <v>361</v>
      </c>
      <c r="O180" s="4" t="s">
        <v>362</v>
      </c>
    </row>
    <row r="181" spans="1:15" x14ac:dyDescent="0.3">
      <c r="A181" s="4" t="s">
        <v>6</v>
      </c>
      <c r="B181" s="5">
        <v>95435940</v>
      </c>
      <c r="C181" s="5">
        <f t="shared" si="4"/>
        <v>95.435940000000002</v>
      </c>
      <c r="D181" s="5">
        <f t="shared" si="5"/>
        <v>2.0706619999999987</v>
      </c>
      <c r="E181" s="5">
        <v>95436028</v>
      </c>
      <c r="F181" s="5">
        <v>88</v>
      </c>
      <c r="G181" s="10">
        <v>59.689</v>
      </c>
      <c r="H181" s="5">
        <v>241</v>
      </c>
      <c r="I181" s="5">
        <v>20</v>
      </c>
      <c r="J181" s="10">
        <v>59.892000000000003</v>
      </c>
      <c r="K181" s="5">
        <v>473</v>
      </c>
      <c r="L181" s="5">
        <v>20</v>
      </c>
      <c r="M181" s="5">
        <v>233</v>
      </c>
      <c r="N181" s="4" t="s">
        <v>363</v>
      </c>
      <c r="O181" s="4" t="s">
        <v>364</v>
      </c>
    </row>
    <row r="182" spans="1:15" x14ac:dyDescent="0.3">
      <c r="A182" s="4" t="s">
        <v>6</v>
      </c>
      <c r="B182" s="5">
        <v>95444148</v>
      </c>
      <c r="C182" s="5">
        <f t="shared" si="4"/>
        <v>95.444147999999998</v>
      </c>
      <c r="D182" s="5">
        <f t="shared" si="5"/>
        <v>8.2079999999962183E-3</v>
      </c>
      <c r="E182" s="5">
        <v>95444209</v>
      </c>
      <c r="F182" s="5">
        <v>61</v>
      </c>
      <c r="G182" s="10">
        <v>59.465000000000003</v>
      </c>
      <c r="H182" s="5">
        <v>190</v>
      </c>
      <c r="I182" s="5">
        <v>21</v>
      </c>
      <c r="J182" s="10">
        <v>60.036999999999999</v>
      </c>
      <c r="K182" s="5">
        <v>450</v>
      </c>
      <c r="L182" s="5">
        <v>20</v>
      </c>
      <c r="M182" s="5">
        <v>261</v>
      </c>
      <c r="N182" s="4" t="s">
        <v>365</v>
      </c>
      <c r="O182" s="4" t="s">
        <v>366</v>
      </c>
    </row>
    <row r="183" spans="1:15" x14ac:dyDescent="0.3">
      <c r="A183" s="4" t="s">
        <v>6</v>
      </c>
      <c r="B183" s="5">
        <v>95486095</v>
      </c>
      <c r="C183" s="5">
        <f t="shared" si="4"/>
        <v>95.486095000000006</v>
      </c>
      <c r="D183" s="5">
        <f t="shared" si="5"/>
        <v>4.1947000000007506E-2</v>
      </c>
      <c r="E183" s="5">
        <v>95486152</v>
      </c>
      <c r="F183" s="5">
        <v>57</v>
      </c>
      <c r="G183" s="10">
        <v>59.968000000000004</v>
      </c>
      <c r="H183" s="5">
        <v>186</v>
      </c>
      <c r="I183" s="5">
        <v>20</v>
      </c>
      <c r="J183" s="10">
        <v>60.107999999999997</v>
      </c>
      <c r="K183" s="5">
        <v>394</v>
      </c>
      <c r="L183" s="5">
        <v>20</v>
      </c>
      <c r="M183" s="5">
        <v>209</v>
      </c>
      <c r="N183" s="4" t="s">
        <v>367</v>
      </c>
      <c r="O183" s="4" t="s">
        <v>368</v>
      </c>
    </row>
    <row r="184" spans="1:15" x14ac:dyDescent="0.3">
      <c r="A184" s="4" t="s">
        <v>6</v>
      </c>
      <c r="B184" s="5">
        <v>95765402</v>
      </c>
      <c r="C184" s="5">
        <f t="shared" si="4"/>
        <v>95.765401999999995</v>
      </c>
      <c r="D184" s="5">
        <f t="shared" si="5"/>
        <v>0.27930699999998865</v>
      </c>
      <c r="E184" s="5">
        <v>95765465</v>
      </c>
      <c r="F184" s="5">
        <v>63</v>
      </c>
      <c r="G184" s="10">
        <v>59.119</v>
      </c>
      <c r="H184" s="5">
        <v>241</v>
      </c>
      <c r="I184" s="5">
        <v>20</v>
      </c>
      <c r="J184" s="10">
        <v>59.716999999999999</v>
      </c>
      <c r="K184" s="5">
        <v>457</v>
      </c>
      <c r="L184" s="5">
        <v>21</v>
      </c>
      <c r="M184" s="5">
        <v>217</v>
      </c>
      <c r="N184" s="4" t="s">
        <v>369</v>
      </c>
      <c r="O184" s="4" t="s">
        <v>370</v>
      </c>
    </row>
    <row r="185" spans="1:15" x14ac:dyDescent="0.3">
      <c r="A185" s="4" t="s">
        <v>6</v>
      </c>
      <c r="B185" s="5">
        <v>96160834</v>
      </c>
      <c r="C185" s="5">
        <f t="shared" si="4"/>
        <v>96.160833999999994</v>
      </c>
      <c r="D185" s="5">
        <f t="shared" si="5"/>
        <v>0.39543199999999956</v>
      </c>
      <c r="E185" s="5">
        <v>96160919</v>
      </c>
      <c r="F185" s="5">
        <v>85</v>
      </c>
      <c r="G185" s="10">
        <v>57.515000000000001</v>
      </c>
      <c r="H185" s="5">
        <v>260</v>
      </c>
      <c r="I185" s="5">
        <v>20</v>
      </c>
      <c r="J185" s="10">
        <v>59.636000000000003</v>
      </c>
      <c r="K185" s="5">
        <v>479</v>
      </c>
      <c r="L185" s="5">
        <v>22</v>
      </c>
      <c r="M185" s="5">
        <v>220</v>
      </c>
      <c r="N185" s="4" t="s">
        <v>371</v>
      </c>
      <c r="O185" s="4" t="s">
        <v>372</v>
      </c>
    </row>
    <row r="186" spans="1:15" x14ac:dyDescent="0.3">
      <c r="A186" s="4" t="s">
        <v>6</v>
      </c>
      <c r="B186" s="5">
        <v>97121858</v>
      </c>
      <c r="C186" s="5">
        <f t="shared" si="4"/>
        <v>97.121858000000003</v>
      </c>
      <c r="D186" s="5">
        <f t="shared" si="5"/>
        <v>0.96102400000000898</v>
      </c>
      <c r="E186" s="5">
        <v>97121930</v>
      </c>
      <c r="F186" s="5">
        <v>72</v>
      </c>
      <c r="G186" s="10">
        <v>59.615000000000002</v>
      </c>
      <c r="H186" s="5">
        <v>217</v>
      </c>
      <c r="I186" s="5">
        <v>23</v>
      </c>
      <c r="J186" s="10">
        <v>59.34</v>
      </c>
      <c r="K186" s="5">
        <v>463</v>
      </c>
      <c r="L186" s="5">
        <v>20</v>
      </c>
      <c r="M186" s="5">
        <v>247</v>
      </c>
      <c r="N186" s="4" t="s">
        <v>373</v>
      </c>
      <c r="O186" s="4" t="s">
        <v>374</v>
      </c>
    </row>
    <row r="187" spans="1:15" x14ac:dyDescent="0.3">
      <c r="A187" s="4" t="s">
        <v>6</v>
      </c>
      <c r="B187" s="5">
        <v>99591927</v>
      </c>
      <c r="C187" s="5">
        <f t="shared" si="4"/>
        <v>99.591926999999998</v>
      </c>
      <c r="D187" s="5">
        <f t="shared" si="5"/>
        <v>2.4700689999999952</v>
      </c>
      <c r="E187" s="5">
        <v>99592006</v>
      </c>
      <c r="F187" s="5">
        <v>79</v>
      </c>
      <c r="G187" s="10">
        <v>60.036999999999999</v>
      </c>
      <c r="H187" s="5">
        <v>76</v>
      </c>
      <c r="I187" s="5">
        <v>20</v>
      </c>
      <c r="J187" s="10">
        <v>60.033999999999999</v>
      </c>
      <c r="K187" s="5">
        <v>291</v>
      </c>
      <c r="L187" s="5">
        <v>20</v>
      </c>
      <c r="M187" s="5">
        <v>216</v>
      </c>
      <c r="N187" s="4" t="s">
        <v>375</v>
      </c>
      <c r="O187" s="4" t="s">
        <v>376</v>
      </c>
    </row>
    <row r="188" spans="1:15" x14ac:dyDescent="0.3">
      <c r="A188" s="4" t="s">
        <v>6</v>
      </c>
      <c r="B188" s="5">
        <v>100826956</v>
      </c>
      <c r="C188" s="5">
        <f t="shared" si="4"/>
        <v>100.826956</v>
      </c>
      <c r="D188" s="5">
        <f t="shared" si="5"/>
        <v>1.2350289999999973</v>
      </c>
      <c r="E188" s="5">
        <v>100827008</v>
      </c>
      <c r="F188" s="5">
        <v>52</v>
      </c>
      <c r="G188" s="10">
        <v>60.036999999999999</v>
      </c>
      <c r="H188" s="5">
        <v>229</v>
      </c>
      <c r="I188" s="5">
        <v>20</v>
      </c>
      <c r="J188" s="10">
        <v>60.036000000000001</v>
      </c>
      <c r="K188" s="5">
        <v>444</v>
      </c>
      <c r="L188" s="5">
        <v>20</v>
      </c>
      <c r="M188" s="5">
        <v>216</v>
      </c>
      <c r="N188" s="4" t="s">
        <v>377</v>
      </c>
      <c r="O188" s="4" t="s">
        <v>378</v>
      </c>
    </row>
    <row r="189" spans="1:15" x14ac:dyDescent="0.3">
      <c r="A189" s="4" t="s">
        <v>6</v>
      </c>
      <c r="B189" s="5">
        <v>100852172</v>
      </c>
      <c r="C189" s="5">
        <f t="shared" si="4"/>
        <v>100.852172</v>
      </c>
      <c r="D189" s="5">
        <f t="shared" si="5"/>
        <v>2.5216000000000349E-2</v>
      </c>
      <c r="E189" s="5">
        <v>100852222</v>
      </c>
      <c r="F189" s="5">
        <v>50</v>
      </c>
      <c r="G189" s="10">
        <v>59.622999999999998</v>
      </c>
      <c r="H189" s="5">
        <v>44</v>
      </c>
      <c r="I189" s="5">
        <v>20</v>
      </c>
      <c r="J189" s="10">
        <v>60.036000000000001</v>
      </c>
      <c r="K189" s="5">
        <v>336</v>
      </c>
      <c r="L189" s="5">
        <v>20</v>
      </c>
      <c r="M189" s="5">
        <v>293</v>
      </c>
      <c r="N189" s="4" t="s">
        <v>379</v>
      </c>
      <c r="O189" s="4" t="s">
        <v>380</v>
      </c>
    </row>
    <row r="190" spans="1:15" x14ac:dyDescent="0.3">
      <c r="A190" s="4" t="s">
        <v>6</v>
      </c>
      <c r="B190" s="5">
        <v>100895973</v>
      </c>
      <c r="C190" s="5">
        <f t="shared" si="4"/>
        <v>100.895973</v>
      </c>
      <c r="D190" s="5">
        <f t="shared" si="5"/>
        <v>4.3801000000001977E-2</v>
      </c>
      <c r="E190" s="5">
        <v>100896052</v>
      </c>
      <c r="F190" s="5">
        <v>79</v>
      </c>
      <c r="G190" s="10">
        <v>59.963999999999999</v>
      </c>
      <c r="H190" s="5">
        <v>56</v>
      </c>
      <c r="I190" s="5">
        <v>20</v>
      </c>
      <c r="J190" s="10">
        <v>60.106999999999999</v>
      </c>
      <c r="K190" s="5">
        <v>323</v>
      </c>
      <c r="L190" s="5">
        <v>20</v>
      </c>
      <c r="M190" s="5">
        <v>268</v>
      </c>
      <c r="N190" s="4" t="s">
        <v>381</v>
      </c>
      <c r="O190" s="4" t="s">
        <v>382</v>
      </c>
    </row>
    <row r="191" spans="1:15" x14ac:dyDescent="0.3">
      <c r="A191" s="4" t="s">
        <v>6</v>
      </c>
      <c r="B191" s="5">
        <v>101334526</v>
      </c>
      <c r="C191" s="5">
        <f t="shared" si="4"/>
        <v>101.334526</v>
      </c>
      <c r="D191" s="5">
        <f t="shared" si="5"/>
        <v>0.43855299999999886</v>
      </c>
      <c r="E191" s="5">
        <v>101334592</v>
      </c>
      <c r="F191" s="5">
        <v>66</v>
      </c>
      <c r="G191" s="10">
        <v>59.968000000000004</v>
      </c>
      <c r="H191" s="5">
        <v>161</v>
      </c>
      <c r="I191" s="5">
        <v>20</v>
      </c>
      <c r="J191" s="10">
        <v>60.252000000000002</v>
      </c>
      <c r="K191" s="5">
        <v>441</v>
      </c>
      <c r="L191" s="5">
        <v>20</v>
      </c>
      <c r="M191" s="5">
        <v>281</v>
      </c>
      <c r="N191" s="4" t="s">
        <v>383</v>
      </c>
      <c r="O191" s="4" t="s">
        <v>384</v>
      </c>
    </row>
    <row r="192" spans="1:15" x14ac:dyDescent="0.3">
      <c r="A192" s="4" t="s">
        <v>6</v>
      </c>
      <c r="B192" s="5">
        <v>102405072</v>
      </c>
      <c r="C192" s="5">
        <f t="shared" si="4"/>
        <v>102.405072</v>
      </c>
      <c r="D192" s="5">
        <f t="shared" si="5"/>
        <v>1.0705460000000073</v>
      </c>
      <c r="E192" s="5">
        <v>102405156</v>
      </c>
      <c r="F192" s="5">
        <v>84</v>
      </c>
      <c r="G192" s="10">
        <v>59.975999999999999</v>
      </c>
      <c r="H192" s="5">
        <v>165</v>
      </c>
      <c r="I192" s="5">
        <v>20</v>
      </c>
      <c r="J192" s="10">
        <v>59.478999999999999</v>
      </c>
      <c r="K192" s="5">
        <v>392</v>
      </c>
      <c r="L192" s="5">
        <v>20</v>
      </c>
      <c r="M192" s="5">
        <v>228</v>
      </c>
      <c r="N192" s="4" t="s">
        <v>385</v>
      </c>
      <c r="O192" s="4" t="s">
        <v>386</v>
      </c>
    </row>
    <row r="193" spans="1:15" x14ac:dyDescent="0.3">
      <c r="A193" s="4" t="s">
        <v>6</v>
      </c>
      <c r="B193" s="5">
        <v>103096058</v>
      </c>
      <c r="C193" s="5">
        <f t="shared" si="4"/>
        <v>103.096058</v>
      </c>
      <c r="D193" s="5">
        <f t="shared" si="5"/>
        <v>0.69098599999999522</v>
      </c>
      <c r="E193" s="5">
        <v>103096131</v>
      </c>
      <c r="F193" s="5">
        <v>73</v>
      </c>
      <c r="G193" s="10">
        <v>57.981999999999999</v>
      </c>
      <c r="H193" s="5">
        <v>0</v>
      </c>
      <c r="I193" s="5">
        <v>21</v>
      </c>
      <c r="J193" s="10">
        <v>57.323999999999998</v>
      </c>
      <c r="K193" s="5">
        <v>282</v>
      </c>
      <c r="L193" s="5">
        <v>23</v>
      </c>
      <c r="M193" s="5">
        <v>283</v>
      </c>
      <c r="N193" s="4" t="s">
        <v>387</v>
      </c>
      <c r="O193" s="4" t="s">
        <v>388</v>
      </c>
    </row>
    <row r="194" spans="1:15" x14ac:dyDescent="0.3">
      <c r="A194" s="4" t="s">
        <v>6</v>
      </c>
      <c r="B194" s="5">
        <v>104048515</v>
      </c>
      <c r="C194" s="5">
        <f t="shared" si="4"/>
        <v>104.04851499999999</v>
      </c>
      <c r="D194" s="5">
        <f t="shared" si="5"/>
        <v>0.95245699999999545</v>
      </c>
      <c r="E194" s="5">
        <v>104048582</v>
      </c>
      <c r="F194" s="5">
        <v>67</v>
      </c>
      <c r="G194" s="10">
        <v>58.042000000000002</v>
      </c>
      <c r="H194" s="5">
        <v>108</v>
      </c>
      <c r="I194" s="5">
        <v>20</v>
      </c>
      <c r="J194" s="10">
        <v>60.735999999999997</v>
      </c>
      <c r="K194" s="5">
        <v>384</v>
      </c>
      <c r="L194" s="5">
        <v>20</v>
      </c>
      <c r="M194" s="5">
        <v>277</v>
      </c>
      <c r="N194" s="4" t="s">
        <v>389</v>
      </c>
      <c r="O194" s="4" t="s">
        <v>390</v>
      </c>
    </row>
    <row r="195" spans="1:15" x14ac:dyDescent="0.3">
      <c r="A195" s="4" t="s">
        <v>6</v>
      </c>
      <c r="B195" s="5">
        <v>106258204</v>
      </c>
      <c r="C195" s="5">
        <f t="shared" si="4"/>
        <v>106.25820400000001</v>
      </c>
      <c r="D195" s="5">
        <f t="shared" si="5"/>
        <v>2.2096890000000116</v>
      </c>
      <c r="E195" s="5">
        <v>106258279</v>
      </c>
      <c r="F195" s="5">
        <v>75</v>
      </c>
      <c r="G195" s="10">
        <v>59.173999999999999</v>
      </c>
      <c r="H195" s="5">
        <v>10</v>
      </c>
      <c r="I195" s="5">
        <v>22</v>
      </c>
      <c r="J195" s="10">
        <v>59.48</v>
      </c>
      <c r="K195" s="5">
        <v>285</v>
      </c>
      <c r="L195" s="5">
        <v>20</v>
      </c>
      <c r="M195" s="5">
        <v>276</v>
      </c>
      <c r="N195" s="4" t="s">
        <v>391</v>
      </c>
      <c r="O195" s="4" t="s">
        <v>392</v>
      </c>
    </row>
    <row r="196" spans="1:15" x14ac:dyDescent="0.3">
      <c r="A196" s="4" t="s">
        <v>6</v>
      </c>
      <c r="B196" s="5">
        <v>106311416</v>
      </c>
      <c r="C196" s="5">
        <f t="shared" ref="C196:C259" si="6">B196/1000000</f>
        <v>106.31141599999999</v>
      </c>
      <c r="D196" s="5">
        <f t="shared" si="5"/>
        <v>5.3211999999987825E-2</v>
      </c>
      <c r="E196" s="5">
        <v>106311476</v>
      </c>
      <c r="F196" s="5">
        <v>60</v>
      </c>
      <c r="G196" s="10">
        <v>60.034999999999997</v>
      </c>
      <c r="H196" s="5">
        <v>4</v>
      </c>
      <c r="I196" s="5">
        <v>20</v>
      </c>
      <c r="J196" s="10">
        <v>59.9</v>
      </c>
      <c r="K196" s="5">
        <v>219</v>
      </c>
      <c r="L196" s="5">
        <v>20</v>
      </c>
      <c r="M196" s="5">
        <v>216</v>
      </c>
      <c r="N196" s="4" t="s">
        <v>393</v>
      </c>
      <c r="O196" s="4" t="s">
        <v>394</v>
      </c>
    </row>
    <row r="197" spans="1:15" x14ac:dyDescent="0.3">
      <c r="A197" s="4" t="s">
        <v>6</v>
      </c>
      <c r="B197" s="5">
        <v>106453819</v>
      </c>
      <c r="C197" s="5">
        <f t="shared" si="6"/>
        <v>106.453819</v>
      </c>
      <c r="D197" s="5">
        <f t="shared" ref="D197:D260" si="7">C197-C196</f>
        <v>0.14240300000000161</v>
      </c>
      <c r="E197" s="5">
        <v>106453887</v>
      </c>
      <c r="F197" s="5">
        <v>68</v>
      </c>
      <c r="G197" s="10">
        <v>59.968000000000004</v>
      </c>
      <c r="H197" s="5">
        <v>154</v>
      </c>
      <c r="I197" s="5">
        <v>20</v>
      </c>
      <c r="J197" s="10">
        <v>60.040999999999997</v>
      </c>
      <c r="K197" s="5">
        <v>448</v>
      </c>
      <c r="L197" s="5">
        <v>20</v>
      </c>
      <c r="M197" s="5">
        <v>295</v>
      </c>
      <c r="N197" s="4" t="s">
        <v>395</v>
      </c>
      <c r="O197" s="4" t="s">
        <v>396</v>
      </c>
    </row>
    <row r="198" spans="1:15" x14ac:dyDescent="0.3">
      <c r="A198" s="4" t="s">
        <v>6</v>
      </c>
      <c r="B198" s="5">
        <v>106809480</v>
      </c>
      <c r="C198" s="5">
        <f t="shared" si="6"/>
        <v>106.80947999999999</v>
      </c>
      <c r="D198" s="5">
        <f t="shared" si="7"/>
        <v>0.35566099999999778</v>
      </c>
      <c r="E198" s="5">
        <v>106809553</v>
      </c>
      <c r="F198" s="5">
        <v>73</v>
      </c>
      <c r="G198" s="10">
        <v>59.305</v>
      </c>
      <c r="H198" s="5">
        <v>150</v>
      </c>
      <c r="I198" s="5">
        <v>22</v>
      </c>
      <c r="J198" s="10">
        <v>59.970999999999997</v>
      </c>
      <c r="K198" s="5">
        <v>446</v>
      </c>
      <c r="L198" s="5">
        <v>20</v>
      </c>
      <c r="M198" s="5">
        <v>297</v>
      </c>
      <c r="N198" s="4" t="s">
        <v>397</v>
      </c>
      <c r="O198" s="4" t="s">
        <v>398</v>
      </c>
    </row>
    <row r="199" spans="1:15" x14ac:dyDescent="0.3">
      <c r="A199" s="4" t="s">
        <v>6</v>
      </c>
      <c r="B199" s="5">
        <v>106904054</v>
      </c>
      <c r="C199" s="5">
        <f t="shared" si="6"/>
        <v>106.904054</v>
      </c>
      <c r="D199" s="5">
        <f t="shared" si="7"/>
        <v>9.4574000000008596E-2</v>
      </c>
      <c r="E199" s="5">
        <v>106904137</v>
      </c>
      <c r="F199" s="5">
        <v>83</v>
      </c>
      <c r="G199" s="10">
        <v>59.756999999999998</v>
      </c>
      <c r="H199" s="5">
        <v>139</v>
      </c>
      <c r="I199" s="5">
        <v>25</v>
      </c>
      <c r="J199" s="10">
        <v>57.485999999999997</v>
      </c>
      <c r="K199" s="5">
        <v>412</v>
      </c>
      <c r="L199" s="5">
        <v>20</v>
      </c>
      <c r="M199" s="5">
        <v>274</v>
      </c>
      <c r="N199" s="4" t="s">
        <v>399</v>
      </c>
      <c r="O199" s="4" t="s">
        <v>400</v>
      </c>
    </row>
    <row r="200" spans="1:15" x14ac:dyDescent="0.3">
      <c r="A200" s="4" t="s">
        <v>6</v>
      </c>
      <c r="B200" s="5">
        <v>110916971</v>
      </c>
      <c r="C200" s="5">
        <f t="shared" si="6"/>
        <v>110.916971</v>
      </c>
      <c r="D200" s="5">
        <f t="shared" si="7"/>
        <v>4.0129170000000016</v>
      </c>
      <c r="E200" s="5">
        <v>110917044</v>
      </c>
      <c r="F200" s="5">
        <v>73</v>
      </c>
      <c r="G200" s="10">
        <v>59.890999999999998</v>
      </c>
      <c r="H200" s="5">
        <v>25</v>
      </c>
      <c r="I200" s="5">
        <v>20</v>
      </c>
      <c r="J200" s="10">
        <v>59.384999999999998</v>
      </c>
      <c r="K200" s="5">
        <v>323</v>
      </c>
      <c r="L200" s="5">
        <v>20</v>
      </c>
      <c r="M200" s="5">
        <v>299</v>
      </c>
      <c r="N200" s="4" t="s">
        <v>401</v>
      </c>
      <c r="O200" s="4" t="s">
        <v>402</v>
      </c>
    </row>
    <row r="201" spans="1:15" x14ac:dyDescent="0.3">
      <c r="A201" s="4" t="s">
        <v>6</v>
      </c>
      <c r="B201" s="5">
        <v>111034266</v>
      </c>
      <c r="C201" s="5">
        <f t="shared" si="6"/>
        <v>111.034266</v>
      </c>
      <c r="D201" s="5">
        <f t="shared" si="7"/>
        <v>0.11729499999999859</v>
      </c>
      <c r="E201" s="5">
        <v>111034359</v>
      </c>
      <c r="F201" s="5">
        <v>93</v>
      </c>
      <c r="G201" s="10">
        <v>59.375999999999998</v>
      </c>
      <c r="H201" s="5">
        <v>151</v>
      </c>
      <c r="I201" s="5">
        <v>21</v>
      </c>
      <c r="J201" s="10">
        <v>59.747999999999998</v>
      </c>
      <c r="K201" s="5">
        <v>404</v>
      </c>
      <c r="L201" s="5">
        <v>20</v>
      </c>
      <c r="M201" s="5">
        <v>254</v>
      </c>
      <c r="N201" s="4" t="s">
        <v>403</v>
      </c>
      <c r="O201" s="4" t="s">
        <v>404</v>
      </c>
    </row>
    <row r="202" spans="1:15" x14ac:dyDescent="0.3">
      <c r="A202" s="4" t="s">
        <v>6</v>
      </c>
      <c r="B202" s="5">
        <v>113142750</v>
      </c>
      <c r="C202" s="5">
        <f t="shared" si="6"/>
        <v>113.14275000000001</v>
      </c>
      <c r="D202" s="5">
        <f t="shared" si="7"/>
        <v>2.1084840000000042</v>
      </c>
      <c r="E202" s="5">
        <v>113142831</v>
      </c>
      <c r="F202" s="5">
        <v>81</v>
      </c>
      <c r="G202" s="10">
        <v>59.156999999999996</v>
      </c>
      <c r="H202" s="5">
        <v>114</v>
      </c>
      <c r="I202" s="5">
        <v>20</v>
      </c>
      <c r="J202" s="10">
        <v>58.743000000000002</v>
      </c>
      <c r="K202" s="5">
        <v>404</v>
      </c>
      <c r="L202" s="5">
        <v>21</v>
      </c>
      <c r="M202" s="5">
        <v>291</v>
      </c>
      <c r="N202" s="4" t="s">
        <v>405</v>
      </c>
      <c r="O202" s="4" t="s">
        <v>406</v>
      </c>
    </row>
    <row r="203" spans="1:15" x14ac:dyDescent="0.3">
      <c r="A203" s="4" t="s">
        <v>6</v>
      </c>
      <c r="B203" s="5">
        <v>113451668</v>
      </c>
      <c r="C203" s="5">
        <f t="shared" si="6"/>
        <v>113.451668</v>
      </c>
      <c r="D203" s="5">
        <f t="shared" si="7"/>
        <v>0.30891799999999137</v>
      </c>
      <c r="E203" s="5">
        <v>113451735</v>
      </c>
      <c r="F203" s="5">
        <v>67</v>
      </c>
      <c r="G203" s="10">
        <v>59.302</v>
      </c>
      <c r="H203" s="5">
        <v>162</v>
      </c>
      <c r="I203" s="5">
        <v>20</v>
      </c>
      <c r="J203" s="10">
        <v>59.017000000000003</v>
      </c>
      <c r="K203" s="5">
        <v>421</v>
      </c>
      <c r="L203" s="5">
        <v>20</v>
      </c>
      <c r="M203" s="5">
        <v>260</v>
      </c>
      <c r="N203" s="4" t="s">
        <v>407</v>
      </c>
      <c r="O203" s="4" t="s">
        <v>408</v>
      </c>
    </row>
    <row r="204" spans="1:15" x14ac:dyDescent="0.3">
      <c r="A204" s="4" t="s">
        <v>6</v>
      </c>
      <c r="B204" s="5">
        <v>113838979</v>
      </c>
      <c r="C204" s="5">
        <f t="shared" si="6"/>
        <v>113.83897899999999</v>
      </c>
      <c r="D204" s="5">
        <f t="shared" si="7"/>
        <v>0.38731099999999685</v>
      </c>
      <c r="E204" s="5">
        <v>113839051</v>
      </c>
      <c r="F204" s="5">
        <v>72</v>
      </c>
      <c r="G204" s="10">
        <v>59.362000000000002</v>
      </c>
      <c r="H204" s="5">
        <v>13</v>
      </c>
      <c r="I204" s="5">
        <v>21</v>
      </c>
      <c r="J204" s="10">
        <v>58.331000000000003</v>
      </c>
      <c r="K204" s="5">
        <v>276</v>
      </c>
      <c r="L204" s="5">
        <v>20</v>
      </c>
      <c r="M204" s="5">
        <v>264</v>
      </c>
      <c r="N204" s="4" t="s">
        <v>409</v>
      </c>
      <c r="O204" s="4" t="s">
        <v>410</v>
      </c>
    </row>
    <row r="205" spans="1:15" x14ac:dyDescent="0.3">
      <c r="A205" s="4" t="s">
        <v>6</v>
      </c>
      <c r="B205" s="5">
        <v>113845829</v>
      </c>
      <c r="C205" s="5">
        <f t="shared" si="6"/>
        <v>113.84582899999999</v>
      </c>
      <c r="D205" s="5">
        <f t="shared" si="7"/>
        <v>6.8500000000000227E-3</v>
      </c>
      <c r="E205" s="5">
        <v>113845886</v>
      </c>
      <c r="F205" s="5">
        <v>57</v>
      </c>
      <c r="G205" s="10">
        <v>59.732999999999997</v>
      </c>
      <c r="H205" s="5">
        <v>1</v>
      </c>
      <c r="I205" s="5">
        <v>21</v>
      </c>
      <c r="J205" s="10">
        <v>60.036000000000001</v>
      </c>
      <c r="K205" s="5">
        <v>243</v>
      </c>
      <c r="L205" s="5">
        <v>20</v>
      </c>
      <c r="M205" s="5">
        <v>243</v>
      </c>
      <c r="N205" s="4" t="s">
        <v>411</v>
      </c>
      <c r="O205" s="4" t="s">
        <v>412</v>
      </c>
    </row>
    <row r="206" spans="1:15" x14ac:dyDescent="0.3">
      <c r="A206" s="4" t="s">
        <v>6</v>
      </c>
      <c r="B206" s="5">
        <v>113931333</v>
      </c>
      <c r="C206" s="5">
        <f t="shared" si="6"/>
        <v>113.931333</v>
      </c>
      <c r="D206" s="5">
        <f t="shared" si="7"/>
        <v>8.5504000000000246E-2</v>
      </c>
      <c r="E206" s="5">
        <v>113931385</v>
      </c>
      <c r="F206" s="5">
        <v>52</v>
      </c>
      <c r="G206" s="10">
        <v>58.968000000000004</v>
      </c>
      <c r="H206" s="5">
        <v>0</v>
      </c>
      <c r="I206" s="5">
        <v>27</v>
      </c>
      <c r="J206" s="10">
        <v>59.264000000000003</v>
      </c>
      <c r="K206" s="5">
        <v>202</v>
      </c>
      <c r="L206" s="5">
        <v>21</v>
      </c>
      <c r="M206" s="5">
        <v>203</v>
      </c>
      <c r="N206" s="4" t="s">
        <v>413</v>
      </c>
      <c r="O206" s="4" t="s">
        <v>414</v>
      </c>
    </row>
    <row r="207" spans="1:15" x14ac:dyDescent="0.3">
      <c r="A207" s="4" t="s">
        <v>6</v>
      </c>
      <c r="B207" s="5">
        <v>113972723</v>
      </c>
      <c r="C207" s="5">
        <f t="shared" si="6"/>
        <v>113.972723</v>
      </c>
      <c r="D207" s="5">
        <f t="shared" si="7"/>
        <v>4.1390000000006921E-2</v>
      </c>
      <c r="E207" s="5">
        <v>113972779</v>
      </c>
      <c r="F207" s="5">
        <v>56</v>
      </c>
      <c r="G207" s="10">
        <v>60.680999999999997</v>
      </c>
      <c r="H207" s="5">
        <v>155</v>
      </c>
      <c r="I207" s="5">
        <v>20</v>
      </c>
      <c r="J207" s="10">
        <v>59.665999999999997</v>
      </c>
      <c r="K207" s="5">
        <v>355</v>
      </c>
      <c r="L207" s="5">
        <v>27</v>
      </c>
      <c r="M207" s="5">
        <v>201</v>
      </c>
      <c r="N207" s="4" t="s">
        <v>415</v>
      </c>
      <c r="O207" s="4" t="s">
        <v>416</v>
      </c>
    </row>
    <row r="208" spans="1:15" x14ac:dyDescent="0.3">
      <c r="A208" s="4" t="s">
        <v>6</v>
      </c>
      <c r="B208" s="5">
        <v>114750078</v>
      </c>
      <c r="C208" s="5">
        <f t="shared" si="6"/>
        <v>114.750078</v>
      </c>
      <c r="D208" s="5">
        <f t="shared" si="7"/>
        <v>0.77735500000000002</v>
      </c>
      <c r="E208" s="5">
        <v>114750145</v>
      </c>
      <c r="F208" s="5">
        <v>67</v>
      </c>
      <c r="G208" s="10">
        <v>59.930999999999997</v>
      </c>
      <c r="H208" s="5">
        <v>21</v>
      </c>
      <c r="I208" s="5">
        <v>23</v>
      </c>
      <c r="J208" s="10">
        <v>59.219000000000001</v>
      </c>
      <c r="K208" s="5">
        <v>306</v>
      </c>
      <c r="L208" s="5">
        <v>21</v>
      </c>
      <c r="M208" s="5">
        <v>286</v>
      </c>
      <c r="N208" s="4" t="s">
        <v>417</v>
      </c>
      <c r="O208" s="4" t="s">
        <v>418</v>
      </c>
    </row>
    <row r="209" spans="1:15" x14ac:dyDescent="0.3">
      <c r="A209" s="4" t="s">
        <v>6</v>
      </c>
      <c r="B209" s="5">
        <v>114832317</v>
      </c>
      <c r="C209" s="5">
        <f t="shared" si="6"/>
        <v>114.832317</v>
      </c>
      <c r="D209" s="5">
        <f t="shared" si="7"/>
        <v>8.2239000000001283E-2</v>
      </c>
      <c r="E209" s="5">
        <v>114832397</v>
      </c>
      <c r="F209" s="5">
        <v>80</v>
      </c>
      <c r="G209" s="10">
        <v>60.031999999999996</v>
      </c>
      <c r="H209" s="5">
        <v>185</v>
      </c>
      <c r="I209" s="5">
        <v>20</v>
      </c>
      <c r="J209" s="10">
        <v>60.287999999999997</v>
      </c>
      <c r="K209" s="5">
        <v>422</v>
      </c>
      <c r="L209" s="5">
        <v>22</v>
      </c>
      <c r="M209" s="5">
        <v>238</v>
      </c>
      <c r="N209" s="4" t="s">
        <v>419</v>
      </c>
      <c r="O209" s="4" t="s">
        <v>420</v>
      </c>
    </row>
    <row r="210" spans="1:15" x14ac:dyDescent="0.3">
      <c r="A210" s="4" t="s">
        <v>6</v>
      </c>
      <c r="B210" s="5">
        <v>114842661</v>
      </c>
      <c r="C210" s="5">
        <f t="shared" si="6"/>
        <v>114.84266100000001</v>
      </c>
      <c r="D210" s="5">
        <f t="shared" si="7"/>
        <v>1.0344000000003462E-2</v>
      </c>
      <c r="E210" s="5">
        <v>114842721</v>
      </c>
      <c r="F210" s="5">
        <v>60</v>
      </c>
      <c r="G210" s="10">
        <v>57.610999999999997</v>
      </c>
      <c r="H210" s="5">
        <v>15</v>
      </c>
      <c r="I210" s="5">
        <v>22</v>
      </c>
      <c r="J210" s="10">
        <v>59.893999999999998</v>
      </c>
      <c r="K210" s="5">
        <v>302</v>
      </c>
      <c r="L210" s="5">
        <v>20</v>
      </c>
      <c r="M210" s="5">
        <v>288</v>
      </c>
      <c r="N210" s="4" t="s">
        <v>421</v>
      </c>
      <c r="O210" s="4" t="s">
        <v>422</v>
      </c>
    </row>
    <row r="211" spans="1:15" x14ac:dyDescent="0.3">
      <c r="A211" s="4" t="s">
        <v>6</v>
      </c>
      <c r="B211" s="5">
        <v>115023016</v>
      </c>
      <c r="C211" s="5">
        <f t="shared" si="6"/>
        <v>115.023016</v>
      </c>
      <c r="D211" s="5">
        <f t="shared" si="7"/>
        <v>0.18035499999999161</v>
      </c>
      <c r="E211" s="5">
        <v>115023087</v>
      </c>
      <c r="F211" s="5">
        <v>71</v>
      </c>
      <c r="G211" s="10">
        <v>60.110999999999997</v>
      </c>
      <c r="H211" s="5">
        <v>2</v>
      </c>
      <c r="I211" s="5">
        <v>20</v>
      </c>
      <c r="J211" s="10">
        <v>60.106999999999999</v>
      </c>
      <c r="K211" s="5">
        <v>212</v>
      </c>
      <c r="L211" s="5">
        <v>20</v>
      </c>
      <c r="M211" s="5">
        <v>211</v>
      </c>
      <c r="N211" s="4" t="s">
        <v>423</v>
      </c>
      <c r="O211" s="4" t="s">
        <v>424</v>
      </c>
    </row>
    <row r="212" spans="1:15" x14ac:dyDescent="0.3">
      <c r="A212" s="4" t="s">
        <v>6</v>
      </c>
      <c r="B212" s="5">
        <v>115026838</v>
      </c>
      <c r="C212" s="5">
        <f t="shared" si="6"/>
        <v>115.026838</v>
      </c>
      <c r="D212" s="5">
        <f t="shared" si="7"/>
        <v>3.821999999999548E-3</v>
      </c>
      <c r="E212" s="5">
        <v>115026901</v>
      </c>
      <c r="F212" s="5">
        <v>63</v>
      </c>
      <c r="G212" s="10">
        <v>60.036999999999999</v>
      </c>
      <c r="H212" s="5">
        <v>108</v>
      </c>
      <c r="I212" s="5">
        <v>20</v>
      </c>
      <c r="J212" s="10">
        <v>60.030999999999999</v>
      </c>
      <c r="K212" s="5">
        <v>384</v>
      </c>
      <c r="L212" s="5">
        <v>20</v>
      </c>
      <c r="M212" s="5">
        <v>277</v>
      </c>
      <c r="N212" s="4" t="s">
        <v>425</v>
      </c>
      <c r="O212" s="4" t="s">
        <v>426</v>
      </c>
    </row>
    <row r="213" spans="1:15" x14ac:dyDescent="0.3">
      <c r="A213" s="4" t="s">
        <v>6</v>
      </c>
      <c r="B213" s="5">
        <v>116210075</v>
      </c>
      <c r="C213" s="5">
        <f t="shared" si="6"/>
        <v>116.210075</v>
      </c>
      <c r="D213" s="5">
        <f t="shared" si="7"/>
        <v>1.1832370000000054</v>
      </c>
      <c r="E213" s="5">
        <v>116210127</v>
      </c>
      <c r="F213" s="5">
        <v>52</v>
      </c>
      <c r="G213" s="10">
        <v>59.241</v>
      </c>
      <c r="H213" s="5">
        <v>69</v>
      </c>
      <c r="I213" s="5">
        <v>21</v>
      </c>
      <c r="J213" s="10">
        <v>60.179000000000002</v>
      </c>
      <c r="K213" s="5">
        <v>319</v>
      </c>
      <c r="L213" s="5">
        <v>20</v>
      </c>
      <c r="M213" s="5">
        <v>251</v>
      </c>
      <c r="N213" s="4" t="s">
        <v>427</v>
      </c>
      <c r="O213" s="4" t="s">
        <v>428</v>
      </c>
    </row>
    <row r="214" spans="1:15" x14ac:dyDescent="0.3">
      <c r="A214" s="4" t="s">
        <v>6</v>
      </c>
      <c r="B214" s="5">
        <v>116606964</v>
      </c>
      <c r="C214" s="5">
        <f t="shared" si="6"/>
        <v>116.606964</v>
      </c>
      <c r="D214" s="5">
        <f t="shared" si="7"/>
        <v>0.3968890000000016</v>
      </c>
      <c r="E214" s="5">
        <v>116607014</v>
      </c>
      <c r="F214" s="5">
        <v>50</v>
      </c>
      <c r="G214" s="10">
        <v>60.036000000000001</v>
      </c>
      <c r="H214" s="5">
        <v>180</v>
      </c>
      <c r="I214" s="5">
        <v>20</v>
      </c>
      <c r="J214" s="10">
        <v>59.89</v>
      </c>
      <c r="K214" s="5">
        <v>418</v>
      </c>
      <c r="L214" s="5">
        <v>20</v>
      </c>
      <c r="M214" s="5">
        <v>239</v>
      </c>
      <c r="N214" s="4" t="s">
        <v>429</v>
      </c>
      <c r="O214" s="4" t="s">
        <v>430</v>
      </c>
    </row>
    <row r="215" spans="1:15" x14ac:dyDescent="0.3">
      <c r="A215" s="4" t="s">
        <v>6</v>
      </c>
      <c r="B215" s="5">
        <v>116774204</v>
      </c>
      <c r="C215" s="5">
        <f t="shared" si="6"/>
        <v>116.774204</v>
      </c>
      <c r="D215" s="5">
        <f t="shared" si="7"/>
        <v>0.16723999999999251</v>
      </c>
      <c r="E215" s="5">
        <v>116774255</v>
      </c>
      <c r="F215" s="5">
        <v>51</v>
      </c>
      <c r="G215" s="10">
        <v>57.235999999999997</v>
      </c>
      <c r="H215" s="5">
        <v>186</v>
      </c>
      <c r="I215" s="5">
        <v>23</v>
      </c>
      <c r="J215" s="10">
        <v>59.707000000000001</v>
      </c>
      <c r="K215" s="5">
        <v>409</v>
      </c>
      <c r="L215" s="5">
        <v>22</v>
      </c>
      <c r="M215" s="5">
        <v>224</v>
      </c>
      <c r="N215" s="4" t="s">
        <v>431</v>
      </c>
      <c r="O215" s="4" t="s">
        <v>432</v>
      </c>
    </row>
    <row r="216" spans="1:15" x14ac:dyDescent="0.3">
      <c r="A216" s="4" t="s">
        <v>6</v>
      </c>
      <c r="B216" s="5">
        <v>117345803</v>
      </c>
      <c r="C216" s="5">
        <f t="shared" si="6"/>
        <v>117.345803</v>
      </c>
      <c r="D216" s="5">
        <f t="shared" si="7"/>
        <v>0.57159900000000619</v>
      </c>
      <c r="E216" s="5">
        <v>117345880</v>
      </c>
      <c r="F216" s="5">
        <v>77</v>
      </c>
      <c r="G216" s="10">
        <v>60.037999999999997</v>
      </c>
      <c r="H216" s="5">
        <v>220</v>
      </c>
      <c r="I216" s="5">
        <v>20</v>
      </c>
      <c r="J216" s="10">
        <v>59.798000000000002</v>
      </c>
      <c r="K216" s="5">
        <v>437</v>
      </c>
      <c r="L216" s="5">
        <v>26</v>
      </c>
      <c r="M216" s="5">
        <v>218</v>
      </c>
      <c r="N216" s="4" t="s">
        <v>433</v>
      </c>
      <c r="O216" s="4" t="s">
        <v>434</v>
      </c>
    </row>
    <row r="217" spans="1:15" x14ac:dyDescent="0.3">
      <c r="A217" s="4" t="s">
        <v>6</v>
      </c>
      <c r="B217" s="5">
        <v>117360683</v>
      </c>
      <c r="C217" s="5">
        <f t="shared" si="6"/>
        <v>117.36068299999999</v>
      </c>
      <c r="D217" s="5">
        <f t="shared" si="7"/>
        <v>1.4879999999990901E-2</v>
      </c>
      <c r="E217" s="5">
        <v>117360767</v>
      </c>
      <c r="F217" s="5">
        <v>84</v>
      </c>
      <c r="G217" s="10">
        <v>59.890999999999998</v>
      </c>
      <c r="H217" s="5">
        <v>74</v>
      </c>
      <c r="I217" s="5">
        <v>20</v>
      </c>
      <c r="J217" s="10">
        <v>60.134999999999998</v>
      </c>
      <c r="K217" s="5">
        <v>366</v>
      </c>
      <c r="L217" s="5">
        <v>21</v>
      </c>
      <c r="M217" s="5">
        <v>293</v>
      </c>
      <c r="N217" s="4" t="s">
        <v>435</v>
      </c>
      <c r="O217" s="4" t="s">
        <v>436</v>
      </c>
    </row>
    <row r="218" spans="1:15" x14ac:dyDescent="0.3">
      <c r="A218" s="4" t="s">
        <v>6</v>
      </c>
      <c r="B218" s="5">
        <v>118208063</v>
      </c>
      <c r="C218" s="5">
        <f t="shared" si="6"/>
        <v>118.208063</v>
      </c>
      <c r="D218" s="5">
        <f t="shared" si="7"/>
        <v>0.84738000000000113</v>
      </c>
      <c r="E218" s="5">
        <v>118208122</v>
      </c>
      <c r="F218" s="5">
        <v>59</v>
      </c>
      <c r="G218" s="10">
        <v>59.75</v>
      </c>
      <c r="H218" s="5">
        <v>52</v>
      </c>
      <c r="I218" s="5">
        <v>20</v>
      </c>
      <c r="J218" s="10">
        <v>59.106000000000002</v>
      </c>
      <c r="K218" s="5">
        <v>346</v>
      </c>
      <c r="L218" s="5">
        <v>21</v>
      </c>
      <c r="M218" s="5">
        <v>295</v>
      </c>
      <c r="N218" s="4" t="s">
        <v>437</v>
      </c>
      <c r="O218" s="4" t="s">
        <v>438</v>
      </c>
    </row>
    <row r="219" spans="1:15" x14ac:dyDescent="0.3">
      <c r="A219" s="4" t="s">
        <v>6</v>
      </c>
      <c r="B219" s="5">
        <v>118681334</v>
      </c>
      <c r="C219" s="5">
        <f t="shared" si="6"/>
        <v>118.68133400000001</v>
      </c>
      <c r="D219" s="5">
        <f t="shared" si="7"/>
        <v>0.4732710000000111</v>
      </c>
      <c r="E219" s="5">
        <v>118681397</v>
      </c>
      <c r="F219" s="5">
        <v>63</v>
      </c>
      <c r="G219" s="10">
        <v>58.079000000000001</v>
      </c>
      <c r="H219" s="5">
        <v>110</v>
      </c>
      <c r="I219" s="5">
        <v>26</v>
      </c>
      <c r="J219" s="10">
        <v>59.851999999999997</v>
      </c>
      <c r="K219" s="5">
        <v>404</v>
      </c>
      <c r="L219" s="5">
        <v>28</v>
      </c>
      <c r="M219" s="5">
        <v>295</v>
      </c>
      <c r="N219" s="4" t="s">
        <v>439</v>
      </c>
      <c r="O219" s="4" t="s">
        <v>440</v>
      </c>
    </row>
    <row r="220" spans="1:15" x14ac:dyDescent="0.3">
      <c r="A220" s="4" t="s">
        <v>6</v>
      </c>
      <c r="B220" s="5">
        <v>119886437</v>
      </c>
      <c r="C220" s="5">
        <f t="shared" si="6"/>
        <v>119.886437</v>
      </c>
      <c r="D220" s="5">
        <f t="shared" si="7"/>
        <v>1.205102999999994</v>
      </c>
      <c r="E220" s="5">
        <v>119886498</v>
      </c>
      <c r="F220" s="5">
        <v>61</v>
      </c>
      <c r="G220" s="10">
        <v>60.063000000000002</v>
      </c>
      <c r="H220" s="5">
        <v>258</v>
      </c>
      <c r="I220" s="5">
        <v>21</v>
      </c>
      <c r="J220" s="10">
        <v>57.868000000000002</v>
      </c>
      <c r="K220" s="5">
        <v>459</v>
      </c>
      <c r="L220" s="5">
        <v>20</v>
      </c>
      <c r="M220" s="5">
        <v>202</v>
      </c>
      <c r="N220" s="4" t="s">
        <v>441</v>
      </c>
      <c r="O220" s="4" t="s">
        <v>442</v>
      </c>
    </row>
    <row r="221" spans="1:15" x14ac:dyDescent="0.3">
      <c r="A221" s="4" t="s">
        <v>6</v>
      </c>
      <c r="B221" s="5">
        <v>120199615</v>
      </c>
      <c r="C221" s="5">
        <f t="shared" si="6"/>
        <v>120.19961499999999</v>
      </c>
      <c r="D221" s="5">
        <f t="shared" si="7"/>
        <v>0.31317799999999352</v>
      </c>
      <c r="E221" s="5">
        <v>120199667</v>
      </c>
      <c r="F221" s="5">
        <v>52</v>
      </c>
      <c r="G221" s="10">
        <v>59.6</v>
      </c>
      <c r="H221" s="5">
        <v>155</v>
      </c>
      <c r="I221" s="5">
        <v>20</v>
      </c>
      <c r="J221" s="10">
        <v>59.381999999999998</v>
      </c>
      <c r="K221" s="5">
        <v>442</v>
      </c>
      <c r="L221" s="5">
        <v>21</v>
      </c>
      <c r="M221" s="5">
        <v>288</v>
      </c>
      <c r="N221" s="4" t="s">
        <v>443</v>
      </c>
      <c r="O221" s="4" t="s">
        <v>444</v>
      </c>
    </row>
    <row r="222" spans="1:15" x14ac:dyDescent="0.3">
      <c r="A222" s="4" t="s">
        <v>6</v>
      </c>
      <c r="B222" s="5">
        <v>120304646</v>
      </c>
      <c r="C222" s="5">
        <f t="shared" si="6"/>
        <v>120.30464600000001</v>
      </c>
      <c r="D222" s="5">
        <f t="shared" si="7"/>
        <v>0.10503100000001098</v>
      </c>
      <c r="E222" s="5">
        <v>120304723</v>
      </c>
      <c r="F222" s="5">
        <v>77</v>
      </c>
      <c r="G222" s="10">
        <v>59.904000000000003</v>
      </c>
      <c r="H222" s="5">
        <v>174</v>
      </c>
      <c r="I222" s="5">
        <v>20</v>
      </c>
      <c r="J222" s="10">
        <v>60.040999999999997</v>
      </c>
      <c r="K222" s="5">
        <v>383</v>
      </c>
      <c r="L222" s="5">
        <v>20</v>
      </c>
      <c r="M222" s="5">
        <v>210</v>
      </c>
      <c r="N222" s="4" t="s">
        <v>445</v>
      </c>
      <c r="O222" s="4" t="s">
        <v>446</v>
      </c>
    </row>
    <row r="223" spans="1:15" x14ac:dyDescent="0.3">
      <c r="A223" s="4" t="s">
        <v>6</v>
      </c>
      <c r="B223" s="5">
        <v>120355323</v>
      </c>
      <c r="C223" s="5">
        <f t="shared" si="6"/>
        <v>120.355323</v>
      </c>
      <c r="D223" s="5">
        <f t="shared" si="7"/>
        <v>5.06769999999932E-2</v>
      </c>
      <c r="E223" s="5">
        <v>120355412</v>
      </c>
      <c r="F223" s="5">
        <v>89</v>
      </c>
      <c r="G223" s="10">
        <v>59.472000000000001</v>
      </c>
      <c r="H223" s="5">
        <v>66</v>
      </c>
      <c r="I223" s="5">
        <v>20</v>
      </c>
      <c r="J223" s="10">
        <v>59.613999999999997</v>
      </c>
      <c r="K223" s="5">
        <v>278</v>
      </c>
      <c r="L223" s="5">
        <v>20</v>
      </c>
      <c r="M223" s="5">
        <v>213</v>
      </c>
      <c r="N223" s="4" t="s">
        <v>447</v>
      </c>
      <c r="O223" s="4" t="s">
        <v>448</v>
      </c>
    </row>
    <row r="224" spans="1:15" x14ac:dyDescent="0.3">
      <c r="A224" s="4" t="s">
        <v>6</v>
      </c>
      <c r="B224" s="5">
        <v>120361862</v>
      </c>
      <c r="C224" s="5">
        <f t="shared" si="6"/>
        <v>120.361862</v>
      </c>
      <c r="D224" s="5">
        <f t="shared" si="7"/>
        <v>6.5390000000036252E-3</v>
      </c>
      <c r="E224" s="5">
        <v>120361952</v>
      </c>
      <c r="F224" s="5">
        <v>90</v>
      </c>
      <c r="G224" s="10">
        <v>59.965000000000003</v>
      </c>
      <c r="H224" s="5">
        <v>101</v>
      </c>
      <c r="I224" s="5">
        <v>20</v>
      </c>
      <c r="J224" s="10">
        <v>59.93</v>
      </c>
      <c r="K224" s="5">
        <v>312</v>
      </c>
      <c r="L224" s="5">
        <v>21</v>
      </c>
      <c r="M224" s="5">
        <v>212</v>
      </c>
      <c r="N224" s="4" t="s">
        <v>449</v>
      </c>
      <c r="O224" s="4" t="s">
        <v>450</v>
      </c>
    </row>
    <row r="225" spans="1:15" x14ac:dyDescent="0.3">
      <c r="A225" s="4" t="s">
        <v>6</v>
      </c>
      <c r="B225" s="5">
        <v>121350109</v>
      </c>
      <c r="C225" s="5">
        <f t="shared" si="6"/>
        <v>121.350109</v>
      </c>
      <c r="D225" s="5">
        <f t="shared" si="7"/>
        <v>0.98824700000000121</v>
      </c>
      <c r="E225" s="5">
        <v>121350174</v>
      </c>
      <c r="F225" s="5">
        <v>65</v>
      </c>
      <c r="G225" s="10">
        <v>58.92</v>
      </c>
      <c r="H225" s="5">
        <v>27</v>
      </c>
      <c r="I225" s="5">
        <v>21</v>
      </c>
      <c r="J225" s="10">
        <v>58.085999999999999</v>
      </c>
      <c r="K225" s="5">
        <v>284</v>
      </c>
      <c r="L225" s="5">
        <v>20</v>
      </c>
      <c r="M225" s="5">
        <v>258</v>
      </c>
      <c r="N225" s="4" t="s">
        <v>451</v>
      </c>
      <c r="O225" s="4" t="s">
        <v>452</v>
      </c>
    </row>
    <row r="226" spans="1:15" x14ac:dyDescent="0.3">
      <c r="A226" s="4" t="s">
        <v>6</v>
      </c>
      <c r="B226" s="5">
        <v>121679340</v>
      </c>
      <c r="C226" s="5">
        <f t="shared" si="6"/>
        <v>121.67934</v>
      </c>
      <c r="D226" s="5">
        <f t="shared" si="7"/>
        <v>0.32923099999999295</v>
      </c>
      <c r="E226" s="5">
        <v>121679407</v>
      </c>
      <c r="F226" s="5">
        <v>67</v>
      </c>
      <c r="G226" s="10">
        <v>59.186</v>
      </c>
      <c r="H226" s="5">
        <v>104</v>
      </c>
      <c r="I226" s="5">
        <v>20</v>
      </c>
      <c r="J226" s="10">
        <v>60.107999999999997</v>
      </c>
      <c r="K226" s="5">
        <v>380</v>
      </c>
      <c r="L226" s="5">
        <v>20</v>
      </c>
      <c r="M226" s="5">
        <v>277</v>
      </c>
      <c r="N226" s="4" t="s">
        <v>453</v>
      </c>
      <c r="O226" s="4" t="s">
        <v>454</v>
      </c>
    </row>
    <row r="227" spans="1:15" x14ac:dyDescent="0.3">
      <c r="A227" s="4" t="s">
        <v>6</v>
      </c>
      <c r="B227" s="5">
        <v>121689010</v>
      </c>
      <c r="C227" s="5">
        <f t="shared" si="6"/>
        <v>121.68901</v>
      </c>
      <c r="D227" s="5">
        <f t="shared" si="7"/>
        <v>9.6699999999998454E-3</v>
      </c>
      <c r="E227" s="5">
        <v>121689075</v>
      </c>
      <c r="F227" s="5">
        <v>65</v>
      </c>
      <c r="G227" s="10">
        <v>57.334000000000003</v>
      </c>
      <c r="H227" s="5">
        <v>143</v>
      </c>
      <c r="I227" s="5">
        <v>20</v>
      </c>
      <c r="J227" s="10">
        <v>59.81</v>
      </c>
      <c r="K227" s="5">
        <v>382</v>
      </c>
      <c r="L227" s="5">
        <v>23</v>
      </c>
      <c r="M227" s="5">
        <v>240</v>
      </c>
      <c r="N227" s="4" t="s">
        <v>455</v>
      </c>
      <c r="O227" s="4" t="s">
        <v>456</v>
      </c>
    </row>
    <row r="228" spans="1:15" x14ac:dyDescent="0.3">
      <c r="A228" s="4" t="s">
        <v>6</v>
      </c>
      <c r="B228" s="5">
        <v>121734385</v>
      </c>
      <c r="C228" s="5">
        <f t="shared" si="6"/>
        <v>121.734385</v>
      </c>
      <c r="D228" s="5">
        <f t="shared" si="7"/>
        <v>4.5375000000007049E-2</v>
      </c>
      <c r="E228" s="5">
        <v>121734468</v>
      </c>
      <c r="F228" s="5">
        <v>83</v>
      </c>
      <c r="G228" s="10">
        <v>59.603000000000002</v>
      </c>
      <c r="H228" s="5">
        <v>108</v>
      </c>
      <c r="I228" s="5">
        <v>20</v>
      </c>
      <c r="J228" s="10">
        <v>59.96</v>
      </c>
      <c r="K228" s="5">
        <v>324</v>
      </c>
      <c r="L228" s="5">
        <v>22</v>
      </c>
      <c r="M228" s="5">
        <v>217</v>
      </c>
      <c r="N228" s="4" t="s">
        <v>457</v>
      </c>
      <c r="O228" s="4" t="s">
        <v>458</v>
      </c>
    </row>
    <row r="229" spans="1:15" x14ac:dyDescent="0.3">
      <c r="A229" s="4" t="s">
        <v>6</v>
      </c>
      <c r="B229" s="5">
        <v>121789811</v>
      </c>
      <c r="C229" s="5">
        <f t="shared" si="6"/>
        <v>121.789811</v>
      </c>
      <c r="D229" s="5">
        <f t="shared" si="7"/>
        <v>5.5425999999997089E-2</v>
      </c>
      <c r="E229" s="5">
        <v>121789871</v>
      </c>
      <c r="F229" s="5">
        <v>60</v>
      </c>
      <c r="G229" s="10">
        <v>60.094999999999999</v>
      </c>
      <c r="H229" s="5">
        <v>199</v>
      </c>
      <c r="I229" s="5">
        <v>22</v>
      </c>
      <c r="J229" s="10">
        <v>59.752000000000002</v>
      </c>
      <c r="K229" s="5">
        <v>415</v>
      </c>
      <c r="L229" s="5">
        <v>20</v>
      </c>
      <c r="M229" s="5">
        <v>217</v>
      </c>
      <c r="N229" s="4" t="s">
        <v>459</v>
      </c>
      <c r="O229" s="4" t="s">
        <v>460</v>
      </c>
    </row>
    <row r="230" spans="1:15" x14ac:dyDescent="0.3">
      <c r="A230" s="4" t="s">
        <v>6</v>
      </c>
      <c r="B230" s="5">
        <v>122080660</v>
      </c>
      <c r="C230" s="5">
        <f t="shared" si="6"/>
        <v>122.08065999999999</v>
      </c>
      <c r="D230" s="5">
        <f t="shared" si="7"/>
        <v>0.29084899999999436</v>
      </c>
      <c r="E230" s="5">
        <v>122080738</v>
      </c>
      <c r="F230" s="5">
        <v>78</v>
      </c>
      <c r="G230" s="10">
        <v>59.756</v>
      </c>
      <c r="H230" s="5">
        <v>239</v>
      </c>
      <c r="I230" s="5">
        <v>20</v>
      </c>
      <c r="J230" s="10">
        <v>59.362000000000002</v>
      </c>
      <c r="K230" s="5">
        <v>461</v>
      </c>
      <c r="L230" s="5">
        <v>24</v>
      </c>
      <c r="M230" s="5">
        <v>223</v>
      </c>
      <c r="N230" s="4" t="s">
        <v>461</v>
      </c>
      <c r="O230" s="4" t="s">
        <v>462</v>
      </c>
    </row>
    <row r="231" spans="1:15" x14ac:dyDescent="0.3">
      <c r="A231" s="4" t="s">
        <v>6</v>
      </c>
      <c r="B231" s="5">
        <v>122976960</v>
      </c>
      <c r="C231" s="5">
        <f t="shared" si="6"/>
        <v>122.97696000000001</v>
      </c>
      <c r="D231" s="5">
        <f t="shared" si="7"/>
        <v>0.89630000000001075</v>
      </c>
      <c r="E231" s="5">
        <v>122977041</v>
      </c>
      <c r="F231" s="5">
        <v>81</v>
      </c>
      <c r="G231" s="10">
        <v>59.695</v>
      </c>
      <c r="H231" s="5">
        <v>207</v>
      </c>
      <c r="I231" s="5">
        <v>20</v>
      </c>
      <c r="J231" s="10">
        <v>59.892000000000003</v>
      </c>
      <c r="K231" s="5">
        <v>466</v>
      </c>
      <c r="L231" s="5">
        <v>20</v>
      </c>
      <c r="M231" s="5">
        <v>260</v>
      </c>
      <c r="N231" s="4" t="s">
        <v>463</v>
      </c>
      <c r="O231" s="4" t="s">
        <v>464</v>
      </c>
    </row>
    <row r="232" spans="1:15" x14ac:dyDescent="0.3">
      <c r="A232" s="4" t="s">
        <v>6</v>
      </c>
      <c r="B232" s="5">
        <v>123298841</v>
      </c>
      <c r="C232" s="5">
        <f t="shared" si="6"/>
        <v>123.298841</v>
      </c>
      <c r="D232" s="5">
        <f t="shared" si="7"/>
        <v>0.32188099999999054</v>
      </c>
      <c r="E232" s="5">
        <v>123298934</v>
      </c>
      <c r="F232" s="5">
        <v>93</v>
      </c>
      <c r="G232" s="10">
        <v>57.642000000000003</v>
      </c>
      <c r="H232" s="5">
        <v>159</v>
      </c>
      <c r="I232" s="5">
        <v>20</v>
      </c>
      <c r="J232" s="10">
        <v>57.752000000000002</v>
      </c>
      <c r="K232" s="5">
        <v>395</v>
      </c>
      <c r="L232" s="5">
        <v>20</v>
      </c>
      <c r="M232" s="5">
        <v>237</v>
      </c>
      <c r="N232" s="4" t="s">
        <v>465</v>
      </c>
      <c r="O232" s="4" t="s">
        <v>466</v>
      </c>
    </row>
    <row r="233" spans="1:15" x14ac:dyDescent="0.3">
      <c r="A233" s="4" t="s">
        <v>6</v>
      </c>
      <c r="B233" s="5">
        <v>123330072</v>
      </c>
      <c r="C233" s="5">
        <f t="shared" si="6"/>
        <v>123.330072</v>
      </c>
      <c r="D233" s="5">
        <f t="shared" si="7"/>
        <v>3.1231000000005338E-2</v>
      </c>
      <c r="E233" s="5">
        <v>123330146</v>
      </c>
      <c r="F233" s="5">
        <v>74</v>
      </c>
      <c r="G233" s="10">
        <v>59.899000000000001</v>
      </c>
      <c r="H233" s="5">
        <v>52</v>
      </c>
      <c r="I233" s="5">
        <v>20</v>
      </c>
      <c r="J233" s="10">
        <v>59.963999999999999</v>
      </c>
      <c r="K233" s="5">
        <v>253</v>
      </c>
      <c r="L233" s="5">
        <v>20</v>
      </c>
      <c r="M233" s="5">
        <v>202</v>
      </c>
      <c r="N233" s="4" t="s">
        <v>467</v>
      </c>
      <c r="O233" s="4" t="s">
        <v>468</v>
      </c>
    </row>
    <row r="234" spans="1:15" x14ac:dyDescent="0.3">
      <c r="A234" s="4" t="s">
        <v>6</v>
      </c>
      <c r="B234" s="5">
        <v>123382473</v>
      </c>
      <c r="C234" s="5">
        <f t="shared" si="6"/>
        <v>123.382473</v>
      </c>
      <c r="D234" s="5">
        <f t="shared" si="7"/>
        <v>5.2401000000003251E-2</v>
      </c>
      <c r="E234" s="5">
        <v>123382552</v>
      </c>
      <c r="F234" s="5">
        <v>79</v>
      </c>
      <c r="G234" s="10">
        <v>59.307000000000002</v>
      </c>
      <c r="H234" s="5">
        <v>159</v>
      </c>
      <c r="I234" s="5">
        <v>21</v>
      </c>
      <c r="J234" s="10">
        <v>59.963000000000001</v>
      </c>
      <c r="K234" s="5">
        <v>433</v>
      </c>
      <c r="L234" s="5">
        <v>20</v>
      </c>
      <c r="M234" s="5">
        <v>275</v>
      </c>
      <c r="N234" s="4" t="s">
        <v>469</v>
      </c>
      <c r="O234" s="4" t="s">
        <v>470</v>
      </c>
    </row>
    <row r="235" spans="1:15" x14ac:dyDescent="0.3">
      <c r="A235" s="4" t="s">
        <v>6</v>
      </c>
      <c r="B235" s="5">
        <v>123571631</v>
      </c>
      <c r="C235" s="5">
        <f t="shared" si="6"/>
        <v>123.571631</v>
      </c>
      <c r="D235" s="5">
        <f t="shared" si="7"/>
        <v>0.18915799999999194</v>
      </c>
      <c r="E235" s="5">
        <v>123571700</v>
      </c>
      <c r="F235" s="5">
        <v>69</v>
      </c>
      <c r="G235" s="10">
        <v>59.960999999999999</v>
      </c>
      <c r="H235" s="5">
        <v>204</v>
      </c>
      <c r="I235" s="5">
        <v>24</v>
      </c>
      <c r="J235" s="10">
        <v>59.673000000000002</v>
      </c>
      <c r="K235" s="5">
        <v>426</v>
      </c>
      <c r="L235" s="5">
        <v>20</v>
      </c>
      <c r="M235" s="5">
        <v>223</v>
      </c>
      <c r="N235" s="4" t="s">
        <v>471</v>
      </c>
      <c r="O235" s="4" t="s">
        <v>472</v>
      </c>
    </row>
    <row r="236" spans="1:15" x14ac:dyDescent="0.3">
      <c r="A236" s="4" t="s">
        <v>6</v>
      </c>
      <c r="B236" s="5">
        <v>123805389</v>
      </c>
      <c r="C236" s="5">
        <f t="shared" si="6"/>
        <v>123.80538900000001</v>
      </c>
      <c r="D236" s="5">
        <f t="shared" si="7"/>
        <v>0.23375800000000879</v>
      </c>
      <c r="E236" s="5">
        <v>123805470</v>
      </c>
      <c r="F236" s="5">
        <v>81</v>
      </c>
      <c r="G236" s="10">
        <v>59.223999999999997</v>
      </c>
      <c r="H236" s="5">
        <v>128</v>
      </c>
      <c r="I236" s="5">
        <v>26</v>
      </c>
      <c r="J236" s="10">
        <v>59.265000000000001</v>
      </c>
      <c r="K236" s="5">
        <v>394</v>
      </c>
      <c r="L236" s="5">
        <v>20</v>
      </c>
      <c r="M236" s="5">
        <v>267</v>
      </c>
      <c r="N236" s="4" t="s">
        <v>473</v>
      </c>
      <c r="O236" s="4" t="s">
        <v>474</v>
      </c>
    </row>
    <row r="237" spans="1:15" x14ac:dyDescent="0.3">
      <c r="A237" s="4" t="s">
        <v>6</v>
      </c>
      <c r="B237" s="5">
        <v>124700661</v>
      </c>
      <c r="C237" s="5">
        <f t="shared" si="6"/>
        <v>124.700661</v>
      </c>
      <c r="D237" s="5">
        <f t="shared" si="7"/>
        <v>0.89527199999999141</v>
      </c>
      <c r="E237" s="5">
        <v>124700737</v>
      </c>
      <c r="F237" s="5">
        <v>76</v>
      </c>
      <c r="G237" s="10">
        <v>59.453000000000003</v>
      </c>
      <c r="H237" s="5">
        <v>91</v>
      </c>
      <c r="I237" s="5">
        <v>20</v>
      </c>
      <c r="J237" s="10">
        <v>60.036999999999999</v>
      </c>
      <c r="K237" s="5">
        <v>362</v>
      </c>
      <c r="L237" s="5">
        <v>20</v>
      </c>
      <c r="M237" s="5">
        <v>272</v>
      </c>
      <c r="N237" s="4" t="s">
        <v>475</v>
      </c>
      <c r="O237" s="4" t="s">
        <v>476</v>
      </c>
    </row>
    <row r="238" spans="1:15" x14ac:dyDescent="0.3">
      <c r="A238" s="4" t="s">
        <v>6</v>
      </c>
      <c r="B238" s="5">
        <v>125054499</v>
      </c>
      <c r="C238" s="5">
        <f t="shared" si="6"/>
        <v>125.05449900000001</v>
      </c>
      <c r="D238" s="5">
        <f t="shared" si="7"/>
        <v>0.35383800000001031</v>
      </c>
      <c r="E238" s="5">
        <v>125054578</v>
      </c>
      <c r="F238" s="5">
        <v>79</v>
      </c>
      <c r="G238" s="10">
        <v>58.92</v>
      </c>
      <c r="H238" s="5">
        <v>278</v>
      </c>
      <c r="I238" s="5">
        <v>25</v>
      </c>
      <c r="J238" s="10">
        <v>59.728000000000002</v>
      </c>
      <c r="K238" s="5">
        <v>477</v>
      </c>
      <c r="L238" s="5">
        <v>21</v>
      </c>
      <c r="M238" s="5">
        <v>200</v>
      </c>
      <c r="N238" s="4" t="s">
        <v>477</v>
      </c>
      <c r="O238" s="4" t="s">
        <v>478</v>
      </c>
    </row>
    <row r="239" spans="1:15" x14ac:dyDescent="0.3">
      <c r="A239" s="4" t="s">
        <v>6</v>
      </c>
      <c r="B239" s="5">
        <v>125289730</v>
      </c>
      <c r="C239" s="5">
        <f t="shared" si="6"/>
        <v>125.28973000000001</v>
      </c>
      <c r="D239" s="5">
        <f t="shared" si="7"/>
        <v>0.23523099999999886</v>
      </c>
      <c r="E239" s="5">
        <v>125289800</v>
      </c>
      <c r="F239" s="5">
        <v>70</v>
      </c>
      <c r="G239" s="10">
        <v>59.122</v>
      </c>
      <c r="H239" s="5">
        <v>70</v>
      </c>
      <c r="I239" s="5">
        <v>20</v>
      </c>
      <c r="J239" s="10">
        <v>59.756</v>
      </c>
      <c r="K239" s="5">
        <v>274</v>
      </c>
      <c r="L239" s="5">
        <v>20</v>
      </c>
      <c r="M239" s="5">
        <v>205</v>
      </c>
      <c r="N239" s="4" t="s">
        <v>479</v>
      </c>
      <c r="O239" s="4" t="s">
        <v>480</v>
      </c>
    </row>
    <row r="240" spans="1:15" x14ac:dyDescent="0.3">
      <c r="A240" s="4" t="s">
        <v>6</v>
      </c>
      <c r="B240" s="5">
        <v>125453110</v>
      </c>
      <c r="C240" s="5">
        <f t="shared" si="6"/>
        <v>125.45311</v>
      </c>
      <c r="D240" s="5">
        <f t="shared" si="7"/>
        <v>0.16337999999998942</v>
      </c>
      <c r="E240" s="5">
        <v>125453204</v>
      </c>
      <c r="F240" s="5">
        <v>94</v>
      </c>
      <c r="G240" s="10">
        <v>59.323</v>
      </c>
      <c r="H240" s="5">
        <v>14</v>
      </c>
      <c r="I240" s="5">
        <v>20</v>
      </c>
      <c r="J240" s="10">
        <v>57.387999999999998</v>
      </c>
      <c r="K240" s="5">
        <v>297</v>
      </c>
      <c r="L240" s="5">
        <v>22</v>
      </c>
      <c r="M240" s="5">
        <v>284</v>
      </c>
      <c r="N240" s="4" t="s">
        <v>481</v>
      </c>
      <c r="O240" s="4" t="s">
        <v>482</v>
      </c>
    </row>
    <row r="241" spans="1:15" x14ac:dyDescent="0.3">
      <c r="A241" s="4" t="s">
        <v>6</v>
      </c>
      <c r="B241" s="5">
        <v>125623869</v>
      </c>
      <c r="C241" s="5">
        <f t="shared" si="6"/>
        <v>125.623869</v>
      </c>
      <c r="D241" s="5">
        <f t="shared" si="7"/>
        <v>0.17075900000000388</v>
      </c>
      <c r="E241" s="5">
        <v>125623941</v>
      </c>
      <c r="F241" s="5">
        <v>72</v>
      </c>
      <c r="G241" s="10">
        <v>59.222999999999999</v>
      </c>
      <c r="H241" s="5">
        <v>61</v>
      </c>
      <c r="I241" s="5">
        <v>20</v>
      </c>
      <c r="J241" s="10">
        <v>59.642000000000003</v>
      </c>
      <c r="K241" s="5">
        <v>270</v>
      </c>
      <c r="L241" s="5">
        <v>21</v>
      </c>
      <c r="M241" s="5">
        <v>210</v>
      </c>
      <c r="N241" s="4" t="s">
        <v>483</v>
      </c>
      <c r="O241" s="4" t="s">
        <v>484</v>
      </c>
    </row>
    <row r="242" spans="1:15" x14ac:dyDescent="0.3">
      <c r="A242" s="4" t="s">
        <v>6</v>
      </c>
      <c r="B242" s="5">
        <v>125663741</v>
      </c>
      <c r="C242" s="5">
        <f t="shared" si="6"/>
        <v>125.663741</v>
      </c>
      <c r="D242" s="5">
        <f t="shared" si="7"/>
        <v>3.9872000000002572E-2</v>
      </c>
      <c r="E242" s="5">
        <v>125663812</v>
      </c>
      <c r="F242" s="5">
        <v>71</v>
      </c>
      <c r="G242" s="10">
        <v>59.354999999999997</v>
      </c>
      <c r="H242" s="5">
        <v>49</v>
      </c>
      <c r="I242" s="5">
        <v>20</v>
      </c>
      <c r="J242" s="10">
        <v>59.484000000000002</v>
      </c>
      <c r="K242" s="5">
        <v>291</v>
      </c>
      <c r="L242" s="5">
        <v>23</v>
      </c>
      <c r="M242" s="5">
        <v>243</v>
      </c>
      <c r="N242" s="4" t="s">
        <v>485</v>
      </c>
      <c r="O242" s="4" t="s">
        <v>486</v>
      </c>
    </row>
    <row r="243" spans="1:15" x14ac:dyDescent="0.3">
      <c r="A243" s="4" t="s">
        <v>6</v>
      </c>
      <c r="B243" s="5">
        <v>126275287</v>
      </c>
      <c r="C243" s="5">
        <f t="shared" si="6"/>
        <v>126.27528700000001</v>
      </c>
      <c r="D243" s="5">
        <f t="shared" si="7"/>
        <v>0.61154600000000414</v>
      </c>
      <c r="E243" s="5">
        <v>126275378</v>
      </c>
      <c r="F243" s="5">
        <v>91</v>
      </c>
      <c r="G243" s="10">
        <v>60.106999999999999</v>
      </c>
      <c r="H243" s="5">
        <v>144</v>
      </c>
      <c r="I243" s="5">
        <v>20</v>
      </c>
      <c r="J243" s="10">
        <v>59.966000000000001</v>
      </c>
      <c r="K243" s="5">
        <v>392</v>
      </c>
      <c r="L243" s="5">
        <v>20</v>
      </c>
      <c r="M243" s="5">
        <v>249</v>
      </c>
      <c r="N243" s="4" t="s">
        <v>487</v>
      </c>
      <c r="O243" s="4" t="s">
        <v>488</v>
      </c>
    </row>
    <row r="244" spans="1:15" x14ac:dyDescent="0.3">
      <c r="A244" s="4" t="s">
        <v>6</v>
      </c>
      <c r="B244" s="5">
        <v>126344000</v>
      </c>
      <c r="C244" s="5">
        <f t="shared" si="6"/>
        <v>126.34399999999999</v>
      </c>
      <c r="D244" s="5">
        <f t="shared" si="7"/>
        <v>6.8712999999988256E-2</v>
      </c>
      <c r="E244" s="5">
        <v>126344085</v>
      </c>
      <c r="F244" s="5">
        <v>85</v>
      </c>
      <c r="G244" s="10">
        <v>59.756999999999998</v>
      </c>
      <c r="H244" s="5">
        <v>121</v>
      </c>
      <c r="I244" s="5">
        <v>20</v>
      </c>
      <c r="J244" s="10">
        <v>59.962000000000003</v>
      </c>
      <c r="K244" s="5">
        <v>325</v>
      </c>
      <c r="L244" s="5">
        <v>20</v>
      </c>
      <c r="M244" s="5">
        <v>205</v>
      </c>
      <c r="N244" s="4" t="s">
        <v>489</v>
      </c>
      <c r="O244" s="4" t="s">
        <v>490</v>
      </c>
    </row>
    <row r="245" spans="1:15" x14ac:dyDescent="0.3">
      <c r="A245" s="4" t="s">
        <v>6</v>
      </c>
      <c r="B245" s="5">
        <v>126424106</v>
      </c>
      <c r="C245" s="5">
        <f t="shared" si="6"/>
        <v>126.42410599999999</v>
      </c>
      <c r="D245" s="5">
        <f t="shared" si="7"/>
        <v>8.0106000000000677E-2</v>
      </c>
      <c r="E245" s="5">
        <v>126424171</v>
      </c>
      <c r="F245" s="5">
        <v>65</v>
      </c>
      <c r="G245" s="10">
        <v>59.923999999999999</v>
      </c>
      <c r="H245" s="5">
        <v>41</v>
      </c>
      <c r="I245" s="5">
        <v>23</v>
      </c>
      <c r="J245" s="10">
        <v>59.823</v>
      </c>
      <c r="K245" s="5">
        <v>290</v>
      </c>
      <c r="L245" s="5">
        <v>20</v>
      </c>
      <c r="M245" s="5">
        <v>250</v>
      </c>
      <c r="N245" s="4" t="s">
        <v>491</v>
      </c>
      <c r="O245" s="4" t="s">
        <v>492</v>
      </c>
    </row>
    <row r="246" spans="1:15" x14ac:dyDescent="0.3">
      <c r="A246" s="4" t="s">
        <v>6</v>
      </c>
      <c r="B246" s="5">
        <v>126478906</v>
      </c>
      <c r="C246" s="5">
        <f t="shared" si="6"/>
        <v>126.47890599999999</v>
      </c>
      <c r="D246" s="5">
        <f t="shared" si="7"/>
        <v>5.4800000000000182E-2</v>
      </c>
      <c r="E246" s="5">
        <v>126478963</v>
      </c>
      <c r="F246" s="5">
        <v>57</v>
      </c>
      <c r="G246" s="10">
        <v>60.179000000000002</v>
      </c>
      <c r="H246" s="5">
        <v>137</v>
      </c>
      <c r="I246" s="5">
        <v>20</v>
      </c>
      <c r="J246" s="10">
        <v>60.106000000000002</v>
      </c>
      <c r="K246" s="5">
        <v>413</v>
      </c>
      <c r="L246" s="5">
        <v>20</v>
      </c>
      <c r="M246" s="5">
        <v>277</v>
      </c>
      <c r="N246" s="4" t="s">
        <v>493</v>
      </c>
      <c r="O246" s="4" t="s">
        <v>494</v>
      </c>
    </row>
    <row r="247" spans="1:15" x14ac:dyDescent="0.3">
      <c r="A247" s="4" t="s">
        <v>6</v>
      </c>
      <c r="B247" s="5">
        <v>127216988</v>
      </c>
      <c r="C247" s="5">
        <f t="shared" si="6"/>
        <v>127.216988</v>
      </c>
      <c r="D247" s="5">
        <f t="shared" si="7"/>
        <v>0.73808200000000568</v>
      </c>
      <c r="E247" s="5">
        <v>127217071</v>
      </c>
      <c r="F247" s="5">
        <v>83</v>
      </c>
      <c r="G247" s="10">
        <v>59.731000000000002</v>
      </c>
      <c r="H247" s="5">
        <v>67</v>
      </c>
      <c r="I247" s="5">
        <v>20</v>
      </c>
      <c r="J247" s="10">
        <v>60.033999999999999</v>
      </c>
      <c r="K247" s="5">
        <v>341</v>
      </c>
      <c r="L247" s="5">
        <v>20</v>
      </c>
      <c r="M247" s="5">
        <v>275</v>
      </c>
      <c r="N247" s="4" t="s">
        <v>495</v>
      </c>
      <c r="O247" s="4" t="s">
        <v>496</v>
      </c>
    </row>
    <row r="248" spans="1:15" x14ac:dyDescent="0.3">
      <c r="A248" s="4" t="s">
        <v>6</v>
      </c>
      <c r="B248" s="5">
        <v>127293966</v>
      </c>
      <c r="C248" s="5">
        <f t="shared" si="6"/>
        <v>127.293966</v>
      </c>
      <c r="D248" s="5">
        <f t="shared" si="7"/>
        <v>7.6977999999996882E-2</v>
      </c>
      <c r="E248" s="5">
        <v>127294022</v>
      </c>
      <c r="F248" s="5">
        <v>56</v>
      </c>
      <c r="G248" s="10">
        <v>59.902000000000001</v>
      </c>
      <c r="H248" s="5">
        <v>151</v>
      </c>
      <c r="I248" s="5">
        <v>20</v>
      </c>
      <c r="J248" s="10">
        <v>60.179000000000002</v>
      </c>
      <c r="K248" s="5">
        <v>394</v>
      </c>
      <c r="L248" s="5">
        <v>20</v>
      </c>
      <c r="M248" s="5">
        <v>244</v>
      </c>
      <c r="N248" s="4" t="s">
        <v>497</v>
      </c>
      <c r="O248" s="4" t="s">
        <v>498</v>
      </c>
    </row>
    <row r="249" spans="1:15" x14ac:dyDescent="0.3">
      <c r="A249" s="4" t="s">
        <v>6</v>
      </c>
      <c r="B249" s="5">
        <v>127731949</v>
      </c>
      <c r="C249" s="5">
        <f t="shared" si="6"/>
        <v>127.731949</v>
      </c>
      <c r="D249" s="5">
        <f t="shared" si="7"/>
        <v>0.43798300000000268</v>
      </c>
      <c r="E249" s="5">
        <v>127732012</v>
      </c>
      <c r="F249" s="5">
        <v>63</v>
      </c>
      <c r="G249" s="10">
        <v>58.73</v>
      </c>
      <c r="H249" s="5">
        <v>59</v>
      </c>
      <c r="I249" s="5">
        <v>20</v>
      </c>
      <c r="J249" s="10">
        <v>59.533999999999999</v>
      </c>
      <c r="K249" s="5">
        <v>351</v>
      </c>
      <c r="L249" s="5">
        <v>22</v>
      </c>
      <c r="M249" s="5">
        <v>293</v>
      </c>
      <c r="N249" s="4" t="s">
        <v>499</v>
      </c>
      <c r="O249" s="4" t="s">
        <v>500</v>
      </c>
    </row>
    <row r="250" spans="1:15" x14ac:dyDescent="0.3">
      <c r="A250" s="4" t="s">
        <v>6</v>
      </c>
      <c r="B250" s="5">
        <v>127737998</v>
      </c>
      <c r="C250" s="5">
        <f t="shared" si="6"/>
        <v>127.737998</v>
      </c>
      <c r="D250" s="5">
        <f t="shared" si="7"/>
        <v>6.049000000004412E-3</v>
      </c>
      <c r="E250" s="5">
        <v>127738076</v>
      </c>
      <c r="F250" s="5">
        <v>78</v>
      </c>
      <c r="G250" s="10">
        <v>60.033999999999999</v>
      </c>
      <c r="H250" s="5">
        <v>71</v>
      </c>
      <c r="I250" s="5">
        <v>20</v>
      </c>
      <c r="J250" s="10">
        <v>57.597999999999999</v>
      </c>
      <c r="K250" s="5">
        <v>345</v>
      </c>
      <c r="L250" s="5">
        <v>23</v>
      </c>
      <c r="M250" s="5">
        <v>275</v>
      </c>
      <c r="N250" s="4" t="s">
        <v>501</v>
      </c>
      <c r="O250" s="4" t="s">
        <v>502</v>
      </c>
    </row>
    <row r="251" spans="1:15" x14ac:dyDescent="0.3">
      <c r="A251" s="4" t="s">
        <v>6</v>
      </c>
      <c r="B251" s="5">
        <v>127834289</v>
      </c>
      <c r="C251" s="5">
        <f t="shared" si="6"/>
        <v>127.834289</v>
      </c>
      <c r="D251" s="5">
        <f t="shared" si="7"/>
        <v>9.6290999999993687E-2</v>
      </c>
      <c r="E251" s="5">
        <v>127834342</v>
      </c>
      <c r="F251" s="5">
        <v>53</v>
      </c>
      <c r="G251" s="10">
        <v>59.396000000000001</v>
      </c>
      <c r="H251" s="5">
        <v>202</v>
      </c>
      <c r="I251" s="5">
        <v>20</v>
      </c>
      <c r="J251" s="10">
        <v>59.679000000000002</v>
      </c>
      <c r="K251" s="5">
        <v>403</v>
      </c>
      <c r="L251" s="5">
        <v>20</v>
      </c>
      <c r="M251" s="5">
        <v>202</v>
      </c>
      <c r="N251" s="4" t="s">
        <v>503</v>
      </c>
      <c r="O251" s="4" t="s">
        <v>504</v>
      </c>
    </row>
    <row r="252" spans="1:15" x14ac:dyDescent="0.3">
      <c r="A252" s="4" t="s">
        <v>6</v>
      </c>
      <c r="B252" s="5">
        <v>128082317</v>
      </c>
      <c r="C252" s="5">
        <f t="shared" si="6"/>
        <v>128.08231699999999</v>
      </c>
      <c r="D252" s="5">
        <f t="shared" si="7"/>
        <v>0.24802799999999081</v>
      </c>
      <c r="E252" s="5">
        <v>128082379</v>
      </c>
      <c r="F252" s="5">
        <v>62</v>
      </c>
      <c r="G252" s="10">
        <v>59.51</v>
      </c>
      <c r="H252" s="5">
        <v>57</v>
      </c>
      <c r="I252" s="5">
        <v>21</v>
      </c>
      <c r="J252" s="10">
        <v>59.814</v>
      </c>
      <c r="K252" s="5">
        <v>356</v>
      </c>
      <c r="L252" s="5">
        <v>20</v>
      </c>
      <c r="M252" s="5">
        <v>300</v>
      </c>
      <c r="N252" s="4" t="s">
        <v>505</v>
      </c>
      <c r="O252" s="4" t="s">
        <v>506</v>
      </c>
    </row>
    <row r="253" spans="1:15" x14ac:dyDescent="0.3">
      <c r="A253" s="4" t="s">
        <v>6</v>
      </c>
      <c r="B253" s="5">
        <v>128373708</v>
      </c>
      <c r="C253" s="5">
        <f t="shared" si="6"/>
        <v>128.37370799999999</v>
      </c>
      <c r="D253" s="5">
        <f t="shared" si="7"/>
        <v>0.2913910000000044</v>
      </c>
      <c r="E253" s="5">
        <v>128373771</v>
      </c>
      <c r="F253" s="5">
        <v>63</v>
      </c>
      <c r="G253" s="10">
        <v>59.155999999999999</v>
      </c>
      <c r="H253" s="5">
        <v>36</v>
      </c>
      <c r="I253" s="5">
        <v>23</v>
      </c>
      <c r="J253" s="10">
        <v>57.009</v>
      </c>
      <c r="K253" s="5">
        <v>247</v>
      </c>
      <c r="L253" s="5">
        <v>20</v>
      </c>
      <c r="M253" s="5">
        <v>212</v>
      </c>
      <c r="N253" s="4" t="s">
        <v>507</v>
      </c>
      <c r="O253" s="4" t="s">
        <v>508</v>
      </c>
    </row>
    <row r="254" spans="1:15" x14ac:dyDescent="0.3">
      <c r="A254" s="4" t="s">
        <v>6</v>
      </c>
      <c r="B254" s="5">
        <v>128815626</v>
      </c>
      <c r="C254" s="5">
        <f t="shared" si="6"/>
        <v>128.81562600000001</v>
      </c>
      <c r="D254" s="5">
        <f t="shared" si="7"/>
        <v>0.44191800000001535</v>
      </c>
      <c r="E254" s="5">
        <v>128815723</v>
      </c>
      <c r="F254" s="5">
        <v>97</v>
      </c>
      <c r="G254" s="10">
        <v>59.889000000000003</v>
      </c>
      <c r="H254" s="5">
        <v>46</v>
      </c>
      <c r="I254" s="5">
        <v>20</v>
      </c>
      <c r="J254" s="10">
        <v>60.106999999999999</v>
      </c>
      <c r="K254" s="5">
        <v>321</v>
      </c>
      <c r="L254" s="5">
        <v>20</v>
      </c>
      <c r="M254" s="5">
        <v>276</v>
      </c>
      <c r="N254" s="4" t="s">
        <v>509</v>
      </c>
      <c r="O254" s="4" t="s">
        <v>510</v>
      </c>
    </row>
    <row r="255" spans="1:15" x14ac:dyDescent="0.3">
      <c r="A255" s="4" t="s">
        <v>6</v>
      </c>
      <c r="B255" s="5">
        <v>128898983</v>
      </c>
      <c r="C255" s="5">
        <f t="shared" si="6"/>
        <v>128.89898299999999</v>
      </c>
      <c r="D255" s="5">
        <f t="shared" si="7"/>
        <v>8.3356999999978143E-2</v>
      </c>
      <c r="E255" s="5">
        <v>128899036</v>
      </c>
      <c r="F255" s="5">
        <v>53</v>
      </c>
      <c r="G255" s="10">
        <v>60.04</v>
      </c>
      <c r="H255" s="5">
        <v>120</v>
      </c>
      <c r="I255" s="5">
        <v>20</v>
      </c>
      <c r="J255" s="10">
        <v>59.817</v>
      </c>
      <c r="K255" s="5">
        <v>373</v>
      </c>
      <c r="L255" s="5">
        <v>20</v>
      </c>
      <c r="M255" s="5">
        <v>254</v>
      </c>
      <c r="N255" s="4" t="s">
        <v>511</v>
      </c>
      <c r="O255" s="4" t="s">
        <v>512</v>
      </c>
    </row>
    <row r="256" spans="1:15" x14ac:dyDescent="0.3">
      <c r="A256" s="4" t="s">
        <v>6</v>
      </c>
      <c r="B256" s="5">
        <v>129098910</v>
      </c>
      <c r="C256" s="5">
        <f t="shared" si="6"/>
        <v>129.09890999999999</v>
      </c>
      <c r="D256" s="5">
        <f t="shared" si="7"/>
        <v>0.19992700000000241</v>
      </c>
      <c r="E256" s="5">
        <v>129098991</v>
      </c>
      <c r="F256" s="5">
        <v>81</v>
      </c>
      <c r="G256" s="10">
        <v>59.89</v>
      </c>
      <c r="H256" s="5">
        <v>202</v>
      </c>
      <c r="I256" s="5">
        <v>20</v>
      </c>
      <c r="J256" s="10">
        <v>58.445</v>
      </c>
      <c r="K256" s="5">
        <v>440</v>
      </c>
      <c r="L256" s="5">
        <v>21</v>
      </c>
      <c r="M256" s="5">
        <v>239</v>
      </c>
      <c r="N256" s="4" t="s">
        <v>513</v>
      </c>
      <c r="O256" s="4" t="s">
        <v>514</v>
      </c>
    </row>
    <row r="257" spans="1:15" x14ac:dyDescent="0.3">
      <c r="A257" s="4" t="s">
        <v>6</v>
      </c>
      <c r="B257" s="5">
        <v>129564156</v>
      </c>
      <c r="C257" s="5">
        <f t="shared" si="6"/>
        <v>129.564156</v>
      </c>
      <c r="D257" s="5">
        <f t="shared" si="7"/>
        <v>0.4652460000000076</v>
      </c>
      <c r="E257" s="5">
        <v>129564233</v>
      </c>
      <c r="F257" s="5">
        <v>77</v>
      </c>
      <c r="G257" s="10">
        <v>60.036000000000001</v>
      </c>
      <c r="H257" s="5">
        <v>138</v>
      </c>
      <c r="I257" s="5">
        <v>20</v>
      </c>
      <c r="J257" s="10">
        <v>59.965000000000003</v>
      </c>
      <c r="K257" s="5">
        <v>345</v>
      </c>
      <c r="L257" s="5">
        <v>20</v>
      </c>
      <c r="M257" s="5">
        <v>208</v>
      </c>
      <c r="N257" s="4" t="s">
        <v>515</v>
      </c>
      <c r="O257" s="4" t="s">
        <v>516</v>
      </c>
    </row>
    <row r="258" spans="1:15" x14ac:dyDescent="0.3">
      <c r="A258" s="4" t="s">
        <v>6</v>
      </c>
      <c r="B258" s="5">
        <v>129586183</v>
      </c>
      <c r="C258" s="5">
        <f t="shared" si="6"/>
        <v>129.58618300000001</v>
      </c>
      <c r="D258" s="5">
        <f t="shared" si="7"/>
        <v>2.2027000000008456E-2</v>
      </c>
      <c r="E258" s="5">
        <v>129586247</v>
      </c>
      <c r="F258" s="5">
        <v>64</v>
      </c>
      <c r="G258" s="10">
        <v>60.033999999999999</v>
      </c>
      <c r="H258" s="5">
        <v>90</v>
      </c>
      <c r="I258" s="5">
        <v>20</v>
      </c>
      <c r="J258" s="10">
        <v>59.546999999999997</v>
      </c>
      <c r="K258" s="5">
        <v>352</v>
      </c>
      <c r="L258" s="5">
        <v>20</v>
      </c>
      <c r="M258" s="5">
        <v>263</v>
      </c>
      <c r="N258" s="4" t="s">
        <v>517</v>
      </c>
      <c r="O258" s="4" t="s">
        <v>518</v>
      </c>
    </row>
    <row r="259" spans="1:15" x14ac:dyDescent="0.3">
      <c r="A259" s="4" t="s">
        <v>6</v>
      </c>
      <c r="B259" s="5">
        <v>129587514</v>
      </c>
      <c r="C259" s="5">
        <f t="shared" si="6"/>
        <v>129.587514</v>
      </c>
      <c r="D259" s="5">
        <f t="shared" si="7"/>
        <v>1.3309999999933098E-3</v>
      </c>
      <c r="E259" s="5">
        <v>129587565</v>
      </c>
      <c r="F259" s="5">
        <v>51</v>
      </c>
      <c r="G259" s="10">
        <v>59.01</v>
      </c>
      <c r="H259" s="5">
        <v>111</v>
      </c>
      <c r="I259" s="5">
        <v>21</v>
      </c>
      <c r="J259" s="10">
        <v>59.518000000000001</v>
      </c>
      <c r="K259" s="5">
        <v>327</v>
      </c>
      <c r="L259" s="5">
        <v>20</v>
      </c>
      <c r="M259" s="5">
        <v>217</v>
      </c>
      <c r="N259" s="4" t="s">
        <v>519</v>
      </c>
      <c r="O259" s="4" t="s">
        <v>520</v>
      </c>
    </row>
    <row r="260" spans="1:15" x14ac:dyDescent="0.3">
      <c r="A260" s="4" t="s">
        <v>6</v>
      </c>
      <c r="B260" s="5">
        <v>130151008</v>
      </c>
      <c r="C260" s="5">
        <f t="shared" ref="C260:C323" si="8">B260/1000000</f>
        <v>130.15100799999999</v>
      </c>
      <c r="D260" s="5">
        <f t="shared" si="7"/>
        <v>0.5634939999999915</v>
      </c>
      <c r="E260" s="5">
        <v>130151074</v>
      </c>
      <c r="F260" s="5">
        <v>66</v>
      </c>
      <c r="G260" s="10">
        <v>60.603999999999999</v>
      </c>
      <c r="H260" s="5">
        <v>60</v>
      </c>
      <c r="I260" s="5">
        <v>20</v>
      </c>
      <c r="J260" s="10">
        <v>59.750999999999998</v>
      </c>
      <c r="K260" s="5">
        <v>271</v>
      </c>
      <c r="L260" s="5">
        <v>20</v>
      </c>
      <c r="M260" s="5">
        <v>212</v>
      </c>
      <c r="N260" s="4" t="s">
        <v>521</v>
      </c>
      <c r="O260" s="4" t="s">
        <v>522</v>
      </c>
    </row>
    <row r="261" spans="1:15" x14ac:dyDescent="0.3">
      <c r="A261" s="4" t="s">
        <v>6</v>
      </c>
      <c r="B261" s="5">
        <v>130169221</v>
      </c>
      <c r="C261" s="5">
        <f t="shared" si="8"/>
        <v>130.16922099999999</v>
      </c>
      <c r="D261" s="5">
        <f t="shared" ref="D261:D296" si="9">C261-C260</f>
        <v>1.8213000000002921E-2</v>
      </c>
      <c r="E261" s="5">
        <v>130169296</v>
      </c>
      <c r="F261" s="5">
        <v>75</v>
      </c>
      <c r="G261" s="10">
        <v>59.960999999999999</v>
      </c>
      <c r="H261" s="5">
        <v>34</v>
      </c>
      <c r="I261" s="5">
        <v>20</v>
      </c>
      <c r="J261" s="10">
        <v>60.104999999999997</v>
      </c>
      <c r="K261" s="5">
        <v>295</v>
      </c>
      <c r="L261" s="5">
        <v>20</v>
      </c>
      <c r="M261" s="5">
        <v>262</v>
      </c>
      <c r="N261" s="4" t="s">
        <v>523</v>
      </c>
      <c r="O261" s="4" t="s">
        <v>524</v>
      </c>
    </row>
    <row r="262" spans="1:15" x14ac:dyDescent="0.3">
      <c r="A262" s="4" t="s">
        <v>6</v>
      </c>
      <c r="B262" s="5">
        <v>130931405</v>
      </c>
      <c r="C262" s="5">
        <f t="shared" si="8"/>
        <v>130.93140500000001</v>
      </c>
      <c r="D262" s="5">
        <f t="shared" si="9"/>
        <v>0.76218400000001907</v>
      </c>
      <c r="E262" s="5">
        <v>130931466</v>
      </c>
      <c r="F262" s="5">
        <v>61</v>
      </c>
      <c r="G262" s="10">
        <v>57.642000000000003</v>
      </c>
      <c r="H262" s="5">
        <v>61</v>
      </c>
      <c r="I262" s="5">
        <v>22</v>
      </c>
      <c r="J262" s="10">
        <v>58.213000000000001</v>
      </c>
      <c r="K262" s="5">
        <v>298</v>
      </c>
      <c r="L262" s="5">
        <v>21</v>
      </c>
      <c r="M262" s="5">
        <v>238</v>
      </c>
      <c r="N262" s="4" t="s">
        <v>525</v>
      </c>
      <c r="O262" s="4" t="s">
        <v>526</v>
      </c>
    </row>
    <row r="263" spans="1:15" x14ac:dyDescent="0.3">
      <c r="A263" s="4" t="s">
        <v>6</v>
      </c>
      <c r="B263" s="5">
        <v>131141355</v>
      </c>
      <c r="C263" s="5">
        <f t="shared" si="8"/>
        <v>131.141355</v>
      </c>
      <c r="D263" s="5">
        <f t="shared" si="9"/>
        <v>0.20994999999999209</v>
      </c>
      <c r="E263" s="5">
        <v>131141431</v>
      </c>
      <c r="F263" s="5">
        <v>76</v>
      </c>
      <c r="G263" s="10">
        <v>59.892000000000003</v>
      </c>
      <c r="H263" s="5">
        <v>6</v>
      </c>
      <c r="I263" s="5">
        <v>20</v>
      </c>
      <c r="J263" s="10">
        <v>60.034999999999997</v>
      </c>
      <c r="K263" s="5">
        <v>301</v>
      </c>
      <c r="L263" s="5">
        <v>20</v>
      </c>
      <c r="M263" s="5">
        <v>296</v>
      </c>
      <c r="N263" s="4" t="s">
        <v>527</v>
      </c>
      <c r="O263" s="4" t="s">
        <v>528</v>
      </c>
    </row>
    <row r="264" spans="1:15" x14ac:dyDescent="0.3">
      <c r="A264" s="4" t="s">
        <v>6</v>
      </c>
      <c r="B264" s="5">
        <v>131387480</v>
      </c>
      <c r="C264" s="5">
        <f t="shared" si="8"/>
        <v>131.38748000000001</v>
      </c>
      <c r="D264" s="5">
        <f t="shared" si="9"/>
        <v>0.24612500000000637</v>
      </c>
      <c r="E264" s="5">
        <v>131387545</v>
      </c>
      <c r="F264" s="5">
        <v>65</v>
      </c>
      <c r="G264" s="10">
        <v>59.526000000000003</v>
      </c>
      <c r="H264" s="5">
        <v>2</v>
      </c>
      <c r="I264" s="5">
        <v>20</v>
      </c>
      <c r="J264" s="10">
        <v>59.027000000000001</v>
      </c>
      <c r="K264" s="5">
        <v>269</v>
      </c>
      <c r="L264" s="5">
        <v>22</v>
      </c>
      <c r="M264" s="5">
        <v>268</v>
      </c>
      <c r="N264" s="4" t="s">
        <v>529</v>
      </c>
      <c r="O264" s="4" t="s">
        <v>530</v>
      </c>
    </row>
    <row r="265" spans="1:15" x14ac:dyDescent="0.3">
      <c r="A265" s="4" t="s">
        <v>6</v>
      </c>
      <c r="B265" s="5">
        <v>131604747</v>
      </c>
      <c r="C265" s="5">
        <f t="shared" si="8"/>
        <v>131.604747</v>
      </c>
      <c r="D265" s="5">
        <f t="shared" si="9"/>
        <v>0.21726699999999255</v>
      </c>
      <c r="E265" s="5">
        <v>131604834</v>
      </c>
      <c r="F265" s="5">
        <v>87</v>
      </c>
      <c r="G265" s="10">
        <v>59.689</v>
      </c>
      <c r="H265" s="5">
        <v>214</v>
      </c>
      <c r="I265" s="5">
        <v>23</v>
      </c>
      <c r="J265" s="10">
        <v>59.786999999999999</v>
      </c>
      <c r="K265" s="5">
        <v>414</v>
      </c>
      <c r="L265" s="5">
        <v>21</v>
      </c>
      <c r="M265" s="5">
        <v>201</v>
      </c>
      <c r="N265" s="4" t="s">
        <v>531</v>
      </c>
      <c r="O265" s="4" t="s">
        <v>532</v>
      </c>
    </row>
    <row r="266" spans="1:15" x14ac:dyDescent="0.3">
      <c r="A266" s="4" t="s">
        <v>6</v>
      </c>
      <c r="B266" s="5">
        <v>132094349</v>
      </c>
      <c r="C266" s="5">
        <f t="shared" si="8"/>
        <v>132.09434899999999</v>
      </c>
      <c r="D266" s="5">
        <f t="shared" si="9"/>
        <v>0.48960199999999077</v>
      </c>
      <c r="E266" s="5">
        <v>132094427</v>
      </c>
      <c r="F266" s="5">
        <v>78</v>
      </c>
      <c r="G266" s="10">
        <v>59.610999999999997</v>
      </c>
      <c r="H266" s="5">
        <v>178</v>
      </c>
      <c r="I266" s="5">
        <v>20</v>
      </c>
      <c r="J266" s="10">
        <v>59.715000000000003</v>
      </c>
      <c r="K266" s="5">
        <v>410</v>
      </c>
      <c r="L266" s="5">
        <v>21</v>
      </c>
      <c r="M266" s="5">
        <v>233</v>
      </c>
      <c r="N266" s="4" t="s">
        <v>533</v>
      </c>
      <c r="O266" s="4" t="s">
        <v>534</v>
      </c>
    </row>
    <row r="267" spans="1:15" x14ac:dyDescent="0.3">
      <c r="A267" s="4" t="s">
        <v>6</v>
      </c>
      <c r="B267" s="5">
        <v>132115230</v>
      </c>
      <c r="C267" s="5">
        <f t="shared" si="8"/>
        <v>132.11523</v>
      </c>
      <c r="D267" s="5">
        <f t="shared" si="9"/>
        <v>2.0881000000002814E-2</v>
      </c>
      <c r="E267" s="5">
        <v>132115299</v>
      </c>
      <c r="F267" s="5">
        <v>69</v>
      </c>
      <c r="G267" s="10">
        <v>57.462000000000003</v>
      </c>
      <c r="H267" s="5">
        <v>140</v>
      </c>
      <c r="I267" s="5">
        <v>22</v>
      </c>
      <c r="J267" s="10">
        <v>57.036999999999999</v>
      </c>
      <c r="K267" s="5">
        <v>436</v>
      </c>
      <c r="L267" s="5">
        <v>21</v>
      </c>
      <c r="M267" s="5">
        <v>297</v>
      </c>
      <c r="N267" s="4" t="s">
        <v>535</v>
      </c>
      <c r="O267" s="4" t="s">
        <v>536</v>
      </c>
    </row>
    <row r="268" spans="1:15" x14ac:dyDescent="0.3">
      <c r="A268" s="4" t="s">
        <v>6</v>
      </c>
      <c r="B268" s="5">
        <v>132177041</v>
      </c>
      <c r="C268" s="5">
        <f t="shared" si="8"/>
        <v>132.177041</v>
      </c>
      <c r="D268" s="5">
        <f t="shared" si="9"/>
        <v>6.1811000000005833E-2</v>
      </c>
      <c r="E268" s="5">
        <v>132177121</v>
      </c>
      <c r="F268" s="5">
        <v>80</v>
      </c>
      <c r="G268" s="10">
        <v>59.542999999999999</v>
      </c>
      <c r="H268" s="5">
        <v>138</v>
      </c>
      <c r="I268" s="5">
        <v>20</v>
      </c>
      <c r="J268" s="10">
        <v>59.896999999999998</v>
      </c>
      <c r="K268" s="5">
        <v>434</v>
      </c>
      <c r="L268" s="5">
        <v>20</v>
      </c>
      <c r="M268" s="5">
        <v>297</v>
      </c>
      <c r="N268" s="4" t="s">
        <v>537</v>
      </c>
      <c r="O268" s="4" t="s">
        <v>538</v>
      </c>
    </row>
    <row r="269" spans="1:15" x14ac:dyDescent="0.3">
      <c r="A269" s="4" t="s">
        <v>6</v>
      </c>
      <c r="B269" s="5">
        <v>132441314</v>
      </c>
      <c r="C269" s="5">
        <f t="shared" si="8"/>
        <v>132.44131400000001</v>
      </c>
      <c r="D269" s="5">
        <f t="shared" si="9"/>
        <v>0.26427300000000287</v>
      </c>
      <c r="E269" s="5">
        <v>132441364</v>
      </c>
      <c r="F269" s="5">
        <v>50</v>
      </c>
      <c r="G269" s="10">
        <v>58.435000000000002</v>
      </c>
      <c r="H269" s="5">
        <v>66</v>
      </c>
      <c r="I269" s="5">
        <v>22</v>
      </c>
      <c r="J269" s="10">
        <v>59.850999999999999</v>
      </c>
      <c r="K269" s="5">
        <v>353</v>
      </c>
      <c r="L269" s="5">
        <v>24</v>
      </c>
      <c r="M269" s="5">
        <v>288</v>
      </c>
      <c r="N269" s="4" t="s">
        <v>539</v>
      </c>
      <c r="O269" s="4" t="s">
        <v>540</v>
      </c>
    </row>
    <row r="270" spans="1:15" x14ac:dyDescent="0.3">
      <c r="A270" s="4" t="s">
        <v>6</v>
      </c>
      <c r="B270" s="5">
        <v>132485348</v>
      </c>
      <c r="C270" s="5">
        <f t="shared" si="8"/>
        <v>132.48534799999999</v>
      </c>
      <c r="D270" s="5">
        <f t="shared" si="9"/>
        <v>4.4033999999982143E-2</v>
      </c>
      <c r="E270" s="5">
        <v>132485401</v>
      </c>
      <c r="F270" s="5">
        <v>53</v>
      </c>
      <c r="G270" s="10">
        <v>59.963999999999999</v>
      </c>
      <c r="H270" s="5">
        <v>12</v>
      </c>
      <c r="I270" s="5">
        <v>20</v>
      </c>
      <c r="J270" s="10">
        <v>57.67</v>
      </c>
      <c r="K270" s="5">
        <v>277</v>
      </c>
      <c r="L270" s="5">
        <v>20</v>
      </c>
      <c r="M270" s="5">
        <v>266</v>
      </c>
      <c r="N270" s="4" t="s">
        <v>541</v>
      </c>
      <c r="O270" s="4" t="s">
        <v>542</v>
      </c>
    </row>
    <row r="271" spans="1:15" x14ac:dyDescent="0.3">
      <c r="A271" s="4" t="s">
        <v>6</v>
      </c>
      <c r="B271" s="5">
        <v>132512754</v>
      </c>
      <c r="C271" s="5">
        <f t="shared" si="8"/>
        <v>132.512754</v>
      </c>
      <c r="D271" s="5">
        <f t="shared" si="9"/>
        <v>2.7406000000013364E-2</v>
      </c>
      <c r="E271" s="5">
        <v>132512812</v>
      </c>
      <c r="F271" s="5">
        <v>58</v>
      </c>
      <c r="G271" s="10">
        <v>60.036999999999999</v>
      </c>
      <c r="H271" s="5">
        <v>164</v>
      </c>
      <c r="I271" s="5">
        <v>20</v>
      </c>
      <c r="J271" s="10">
        <v>59.865000000000002</v>
      </c>
      <c r="K271" s="5">
        <v>364</v>
      </c>
      <c r="L271" s="5">
        <v>21</v>
      </c>
      <c r="M271" s="5">
        <v>201</v>
      </c>
      <c r="N271" s="4" t="s">
        <v>543</v>
      </c>
      <c r="O271" s="4" t="s">
        <v>544</v>
      </c>
    </row>
    <row r="272" spans="1:15" x14ac:dyDescent="0.3">
      <c r="A272" s="4" t="s">
        <v>6</v>
      </c>
      <c r="B272" s="5">
        <v>132654568</v>
      </c>
      <c r="C272" s="5">
        <f t="shared" si="8"/>
        <v>132.65456800000001</v>
      </c>
      <c r="D272" s="5">
        <f t="shared" si="9"/>
        <v>0.14181400000001076</v>
      </c>
      <c r="E272" s="5">
        <v>132654651</v>
      </c>
      <c r="F272" s="5">
        <v>83</v>
      </c>
      <c r="G272" s="10">
        <v>57.201999999999998</v>
      </c>
      <c r="H272" s="5">
        <v>105</v>
      </c>
      <c r="I272" s="5">
        <v>23</v>
      </c>
      <c r="J272" s="10">
        <v>57.238</v>
      </c>
      <c r="K272" s="5">
        <v>387</v>
      </c>
      <c r="L272" s="5">
        <v>26</v>
      </c>
      <c r="M272" s="5">
        <v>283</v>
      </c>
      <c r="N272" s="4" t="s">
        <v>545</v>
      </c>
      <c r="O272" s="4" t="s">
        <v>546</v>
      </c>
    </row>
    <row r="273" spans="1:15" x14ac:dyDescent="0.3">
      <c r="A273" s="4" t="s">
        <v>6</v>
      </c>
      <c r="B273" s="5">
        <v>133421724</v>
      </c>
      <c r="C273" s="5">
        <f t="shared" si="8"/>
        <v>133.42172400000001</v>
      </c>
      <c r="D273" s="5">
        <f t="shared" si="9"/>
        <v>0.76715599999999995</v>
      </c>
      <c r="E273" s="5">
        <v>133421775</v>
      </c>
      <c r="F273" s="5">
        <v>51</v>
      </c>
      <c r="G273" s="10">
        <v>60.030999999999999</v>
      </c>
      <c r="H273" s="5">
        <v>44</v>
      </c>
      <c r="I273" s="5">
        <v>20</v>
      </c>
      <c r="J273" s="10">
        <v>59.965000000000003</v>
      </c>
      <c r="K273" s="5">
        <v>276</v>
      </c>
      <c r="L273" s="5">
        <v>20</v>
      </c>
      <c r="M273" s="5">
        <v>233</v>
      </c>
      <c r="N273" s="4" t="s">
        <v>547</v>
      </c>
      <c r="O273" s="4" t="s">
        <v>548</v>
      </c>
    </row>
    <row r="274" spans="1:15" x14ac:dyDescent="0.3">
      <c r="A274" s="4" t="s">
        <v>6</v>
      </c>
      <c r="B274" s="5">
        <v>133569902</v>
      </c>
      <c r="C274" s="5">
        <f t="shared" si="8"/>
        <v>133.56990200000001</v>
      </c>
      <c r="D274" s="5">
        <f t="shared" si="9"/>
        <v>0.14817800000000148</v>
      </c>
      <c r="E274" s="5">
        <v>133569980</v>
      </c>
      <c r="F274" s="5">
        <v>78</v>
      </c>
      <c r="G274" s="10">
        <v>59.368000000000002</v>
      </c>
      <c r="H274" s="5">
        <v>213</v>
      </c>
      <c r="I274" s="5">
        <v>21</v>
      </c>
      <c r="J274" s="10">
        <v>58.823999999999998</v>
      </c>
      <c r="K274" s="5">
        <v>424</v>
      </c>
      <c r="L274" s="5">
        <v>21</v>
      </c>
      <c r="M274" s="5">
        <v>212</v>
      </c>
      <c r="N274" s="4" t="s">
        <v>549</v>
      </c>
      <c r="O274" s="4" t="s">
        <v>550</v>
      </c>
    </row>
    <row r="275" spans="1:15" x14ac:dyDescent="0.3">
      <c r="A275" s="4" t="s">
        <v>6</v>
      </c>
      <c r="B275" s="5">
        <v>133649532</v>
      </c>
      <c r="C275" s="5">
        <f t="shared" si="8"/>
        <v>133.64953199999999</v>
      </c>
      <c r="D275" s="5">
        <f t="shared" si="9"/>
        <v>7.9629999999980328E-2</v>
      </c>
      <c r="E275" s="5">
        <v>133649613</v>
      </c>
      <c r="F275" s="5">
        <v>81</v>
      </c>
      <c r="G275" s="10">
        <v>59.997</v>
      </c>
      <c r="H275" s="5">
        <v>181</v>
      </c>
      <c r="I275" s="5">
        <v>21</v>
      </c>
      <c r="J275" s="10">
        <v>59.121000000000002</v>
      </c>
      <c r="K275" s="5">
        <v>464</v>
      </c>
      <c r="L275" s="5">
        <v>23</v>
      </c>
      <c r="M275" s="5">
        <v>284</v>
      </c>
      <c r="N275" s="4" t="s">
        <v>551</v>
      </c>
      <c r="O275" s="4" t="s">
        <v>552</v>
      </c>
    </row>
    <row r="276" spans="1:15" x14ac:dyDescent="0.3">
      <c r="A276" s="4" t="s">
        <v>6</v>
      </c>
      <c r="B276" s="5">
        <v>133954505</v>
      </c>
      <c r="C276" s="5">
        <f t="shared" si="8"/>
        <v>133.95450500000001</v>
      </c>
      <c r="D276" s="5">
        <f t="shared" si="9"/>
        <v>0.30497300000001815</v>
      </c>
      <c r="E276" s="5">
        <v>133954580</v>
      </c>
      <c r="F276" s="5">
        <v>75</v>
      </c>
      <c r="G276" s="10">
        <v>59.930999999999997</v>
      </c>
      <c r="H276" s="5">
        <v>30</v>
      </c>
      <c r="I276" s="5">
        <v>21</v>
      </c>
      <c r="J276" s="10">
        <v>58.872</v>
      </c>
      <c r="K276" s="5">
        <v>281</v>
      </c>
      <c r="L276" s="5">
        <v>21</v>
      </c>
      <c r="M276" s="5">
        <v>252</v>
      </c>
      <c r="N276" s="4" t="s">
        <v>553</v>
      </c>
      <c r="O276" s="4" t="s">
        <v>554</v>
      </c>
    </row>
    <row r="277" spans="1:15" x14ac:dyDescent="0.3">
      <c r="A277" s="4" t="s">
        <v>6</v>
      </c>
      <c r="B277" s="5">
        <v>134119904</v>
      </c>
      <c r="C277" s="5">
        <f t="shared" si="8"/>
        <v>134.11990399999999</v>
      </c>
      <c r="D277" s="5">
        <f t="shared" si="9"/>
        <v>0.16539899999997942</v>
      </c>
      <c r="E277" s="5">
        <v>134119955</v>
      </c>
      <c r="F277" s="5">
        <v>51</v>
      </c>
      <c r="G277" s="10">
        <v>59.697000000000003</v>
      </c>
      <c r="H277" s="5">
        <v>145</v>
      </c>
      <c r="I277" s="5">
        <v>22</v>
      </c>
      <c r="J277" s="10">
        <v>59.927</v>
      </c>
      <c r="K277" s="5">
        <v>443</v>
      </c>
      <c r="L277" s="5">
        <v>21</v>
      </c>
      <c r="M277" s="5">
        <v>299</v>
      </c>
      <c r="N277" s="4" t="s">
        <v>555</v>
      </c>
      <c r="O277" s="4" t="s">
        <v>556</v>
      </c>
    </row>
    <row r="278" spans="1:15" x14ac:dyDescent="0.3">
      <c r="A278" s="4" t="s">
        <v>6</v>
      </c>
      <c r="B278" s="5">
        <v>134222537</v>
      </c>
      <c r="C278" s="5">
        <f t="shared" si="8"/>
        <v>134.22253699999999</v>
      </c>
      <c r="D278" s="5">
        <f t="shared" si="9"/>
        <v>0.10263299999999731</v>
      </c>
      <c r="E278" s="5">
        <v>134222617</v>
      </c>
      <c r="F278" s="5">
        <v>80</v>
      </c>
      <c r="G278" s="10">
        <v>58.841999999999999</v>
      </c>
      <c r="H278" s="5">
        <v>0</v>
      </c>
      <c r="I278" s="5">
        <v>20</v>
      </c>
      <c r="J278" s="10">
        <v>59.813000000000002</v>
      </c>
      <c r="K278" s="5">
        <v>224</v>
      </c>
      <c r="L278" s="5">
        <v>20</v>
      </c>
      <c r="M278" s="5">
        <v>225</v>
      </c>
      <c r="N278" s="4" t="s">
        <v>557</v>
      </c>
      <c r="O278" s="4" t="s">
        <v>558</v>
      </c>
    </row>
    <row r="279" spans="1:15" x14ac:dyDescent="0.3">
      <c r="A279" s="4" t="s">
        <v>6</v>
      </c>
      <c r="B279" s="5">
        <v>134238047</v>
      </c>
      <c r="C279" s="5">
        <f t="shared" si="8"/>
        <v>134.23804699999999</v>
      </c>
      <c r="D279" s="5">
        <f t="shared" si="9"/>
        <v>1.551000000000613E-2</v>
      </c>
      <c r="E279" s="5">
        <v>134238101</v>
      </c>
      <c r="F279" s="5">
        <v>54</v>
      </c>
      <c r="G279" s="10">
        <v>60.036000000000001</v>
      </c>
      <c r="H279" s="5">
        <v>203</v>
      </c>
      <c r="I279" s="5">
        <v>20</v>
      </c>
      <c r="J279" s="10">
        <v>60.042000000000002</v>
      </c>
      <c r="K279" s="5">
        <v>452</v>
      </c>
      <c r="L279" s="5">
        <v>20</v>
      </c>
      <c r="M279" s="5">
        <v>250</v>
      </c>
      <c r="N279" s="4" t="s">
        <v>559</v>
      </c>
      <c r="O279" s="4" t="s">
        <v>560</v>
      </c>
    </row>
    <row r="280" spans="1:15" x14ac:dyDescent="0.3">
      <c r="A280" s="4" t="s">
        <v>6</v>
      </c>
      <c r="B280" s="5">
        <v>134599407</v>
      </c>
      <c r="C280" s="5">
        <f t="shared" si="8"/>
        <v>134.59940700000001</v>
      </c>
      <c r="D280" s="5">
        <f t="shared" si="9"/>
        <v>0.361360000000019</v>
      </c>
      <c r="E280" s="5">
        <v>134599484</v>
      </c>
      <c r="F280" s="5">
        <v>77</v>
      </c>
      <c r="G280" s="10">
        <v>60.179000000000002</v>
      </c>
      <c r="H280" s="5">
        <v>69</v>
      </c>
      <c r="I280" s="5">
        <v>20</v>
      </c>
      <c r="J280" s="10">
        <v>60.11</v>
      </c>
      <c r="K280" s="5">
        <v>278</v>
      </c>
      <c r="L280" s="5">
        <v>20</v>
      </c>
      <c r="M280" s="5">
        <v>210</v>
      </c>
      <c r="N280" s="4" t="s">
        <v>561</v>
      </c>
      <c r="O280" s="4" t="s">
        <v>562</v>
      </c>
    </row>
    <row r="281" spans="1:15" x14ac:dyDescent="0.3">
      <c r="A281" s="4" t="s">
        <v>6</v>
      </c>
      <c r="B281" s="5">
        <v>134721409</v>
      </c>
      <c r="C281" s="5">
        <f t="shared" si="8"/>
        <v>134.72140899999999</v>
      </c>
      <c r="D281" s="5">
        <f t="shared" si="9"/>
        <v>0.12200199999998063</v>
      </c>
      <c r="E281" s="5">
        <v>134721490</v>
      </c>
      <c r="F281" s="5">
        <v>81</v>
      </c>
      <c r="G281" s="10">
        <v>59.537999999999997</v>
      </c>
      <c r="H281" s="5">
        <v>170</v>
      </c>
      <c r="I281" s="5">
        <v>20</v>
      </c>
      <c r="J281" s="10">
        <v>59.96</v>
      </c>
      <c r="K281" s="5">
        <v>385</v>
      </c>
      <c r="L281" s="5">
        <v>20</v>
      </c>
      <c r="M281" s="5">
        <v>216</v>
      </c>
      <c r="N281" s="4" t="s">
        <v>563</v>
      </c>
      <c r="O281" s="4" t="s">
        <v>564</v>
      </c>
    </row>
    <row r="282" spans="1:15" x14ac:dyDescent="0.3">
      <c r="A282" s="4" t="s">
        <v>6</v>
      </c>
      <c r="B282" s="5">
        <v>134815822</v>
      </c>
      <c r="C282" s="5">
        <f t="shared" si="8"/>
        <v>134.815822</v>
      </c>
      <c r="D282" s="5">
        <f t="shared" si="9"/>
        <v>9.4413000000002967E-2</v>
      </c>
      <c r="E282" s="5">
        <v>134815878</v>
      </c>
      <c r="F282" s="5">
        <v>56</v>
      </c>
      <c r="G282" s="10">
        <v>59.56</v>
      </c>
      <c r="H282" s="5">
        <v>98</v>
      </c>
      <c r="I282" s="5">
        <v>22</v>
      </c>
      <c r="J282" s="10">
        <v>60.033999999999999</v>
      </c>
      <c r="K282" s="5">
        <v>324</v>
      </c>
      <c r="L282" s="5">
        <v>20</v>
      </c>
      <c r="M282" s="5">
        <v>227</v>
      </c>
      <c r="N282" s="4" t="s">
        <v>565</v>
      </c>
      <c r="O282" s="4" t="s">
        <v>566</v>
      </c>
    </row>
    <row r="283" spans="1:15" x14ac:dyDescent="0.3">
      <c r="A283" s="4" t="s">
        <v>6</v>
      </c>
      <c r="B283" s="5">
        <v>135189684</v>
      </c>
      <c r="C283" s="5">
        <f t="shared" si="8"/>
        <v>135.189684</v>
      </c>
      <c r="D283" s="5">
        <f t="shared" si="9"/>
        <v>0.37386200000000258</v>
      </c>
      <c r="E283" s="5">
        <v>135189764</v>
      </c>
      <c r="F283" s="5">
        <v>80</v>
      </c>
      <c r="G283" s="10">
        <v>59.091000000000001</v>
      </c>
      <c r="H283" s="5">
        <v>33</v>
      </c>
      <c r="I283" s="5">
        <v>22</v>
      </c>
      <c r="J283" s="10">
        <v>60.002000000000002</v>
      </c>
      <c r="K283" s="5">
        <v>319</v>
      </c>
      <c r="L283" s="5">
        <v>21</v>
      </c>
      <c r="M283" s="5">
        <v>287</v>
      </c>
      <c r="N283" s="4" t="s">
        <v>567</v>
      </c>
      <c r="O283" s="4" t="s">
        <v>568</v>
      </c>
    </row>
    <row r="284" spans="1:15" x14ac:dyDescent="0.3">
      <c r="A284" s="4" t="s">
        <v>6</v>
      </c>
      <c r="B284" s="5">
        <v>135231375</v>
      </c>
      <c r="C284" s="5">
        <f t="shared" si="8"/>
        <v>135.23137500000001</v>
      </c>
      <c r="D284" s="5">
        <f t="shared" si="9"/>
        <v>4.1691000000014355E-2</v>
      </c>
      <c r="E284" s="5">
        <v>135231437</v>
      </c>
      <c r="F284" s="5">
        <v>62</v>
      </c>
      <c r="G284" s="10">
        <v>60.322000000000003</v>
      </c>
      <c r="H284" s="5">
        <v>244</v>
      </c>
      <c r="I284" s="5">
        <v>20</v>
      </c>
      <c r="J284" s="10">
        <v>59.963000000000001</v>
      </c>
      <c r="K284" s="5">
        <v>445</v>
      </c>
      <c r="L284" s="5">
        <v>20</v>
      </c>
      <c r="M284" s="5">
        <v>202</v>
      </c>
      <c r="N284" s="4" t="s">
        <v>569</v>
      </c>
      <c r="O284" s="4" t="s">
        <v>570</v>
      </c>
    </row>
    <row r="285" spans="1:15" x14ac:dyDescent="0.3">
      <c r="A285" s="4" t="s">
        <v>6</v>
      </c>
      <c r="B285" s="5">
        <v>135490351</v>
      </c>
      <c r="C285" s="5">
        <f t="shared" si="8"/>
        <v>135.490351</v>
      </c>
      <c r="D285" s="5">
        <f t="shared" si="9"/>
        <v>0.25897599999998988</v>
      </c>
      <c r="E285" s="5">
        <v>135490441</v>
      </c>
      <c r="F285" s="5">
        <v>90</v>
      </c>
      <c r="G285" s="10">
        <v>60.53</v>
      </c>
      <c r="H285" s="5">
        <v>0</v>
      </c>
      <c r="I285" s="5">
        <v>20</v>
      </c>
      <c r="J285" s="10">
        <v>59.720999999999997</v>
      </c>
      <c r="K285" s="5">
        <v>222</v>
      </c>
      <c r="L285" s="5">
        <v>21</v>
      </c>
      <c r="M285" s="5">
        <v>223</v>
      </c>
      <c r="N285" s="4" t="s">
        <v>571</v>
      </c>
      <c r="O285" s="4" t="s">
        <v>572</v>
      </c>
    </row>
    <row r="286" spans="1:15" x14ac:dyDescent="0.3">
      <c r="A286" s="4" t="s">
        <v>6</v>
      </c>
      <c r="B286" s="5">
        <v>135778913</v>
      </c>
      <c r="C286" s="5">
        <f t="shared" si="8"/>
        <v>135.77891299999999</v>
      </c>
      <c r="D286" s="5">
        <f t="shared" si="9"/>
        <v>0.28856199999998466</v>
      </c>
      <c r="E286" s="5">
        <v>135778967</v>
      </c>
      <c r="F286" s="5">
        <v>54</v>
      </c>
      <c r="G286" s="10">
        <v>57.816000000000003</v>
      </c>
      <c r="H286" s="5">
        <v>48</v>
      </c>
      <c r="I286" s="5">
        <v>23</v>
      </c>
      <c r="J286" s="10">
        <v>58.962000000000003</v>
      </c>
      <c r="K286" s="5">
        <v>265</v>
      </c>
      <c r="L286" s="5">
        <v>20</v>
      </c>
      <c r="M286" s="5">
        <v>218</v>
      </c>
      <c r="N286" s="4" t="s">
        <v>573</v>
      </c>
      <c r="O286" s="4" t="s">
        <v>574</v>
      </c>
    </row>
    <row r="287" spans="1:15" x14ac:dyDescent="0.3">
      <c r="A287" s="4" t="s">
        <v>6</v>
      </c>
      <c r="B287" s="5">
        <v>136131521</v>
      </c>
      <c r="C287" s="5">
        <f t="shared" si="8"/>
        <v>136.13152099999999</v>
      </c>
      <c r="D287" s="5">
        <f t="shared" si="9"/>
        <v>0.35260800000000359</v>
      </c>
      <c r="E287" s="5">
        <v>136131573</v>
      </c>
      <c r="F287" s="5">
        <v>52</v>
      </c>
      <c r="G287" s="10">
        <v>59.243000000000002</v>
      </c>
      <c r="H287" s="5">
        <v>56</v>
      </c>
      <c r="I287" s="5">
        <v>20</v>
      </c>
      <c r="J287" s="10">
        <v>59.18</v>
      </c>
      <c r="K287" s="5">
        <v>355</v>
      </c>
      <c r="L287" s="5">
        <v>20</v>
      </c>
      <c r="M287" s="5">
        <v>300</v>
      </c>
      <c r="N287" s="4" t="s">
        <v>575</v>
      </c>
      <c r="O287" s="4" t="s">
        <v>576</v>
      </c>
    </row>
    <row r="288" spans="1:15" x14ac:dyDescent="0.3">
      <c r="A288" s="4" t="s">
        <v>6</v>
      </c>
      <c r="B288" s="5">
        <v>136170174</v>
      </c>
      <c r="C288" s="5">
        <f t="shared" si="8"/>
        <v>136.170174</v>
      </c>
      <c r="D288" s="5">
        <f t="shared" si="9"/>
        <v>3.8653000000010707E-2</v>
      </c>
      <c r="E288" s="5">
        <v>136170238</v>
      </c>
      <c r="F288" s="5">
        <v>64</v>
      </c>
      <c r="G288" s="10">
        <v>59.749000000000002</v>
      </c>
      <c r="H288" s="5">
        <v>127</v>
      </c>
      <c r="I288" s="5">
        <v>20</v>
      </c>
      <c r="J288" s="10">
        <v>58.997999999999998</v>
      </c>
      <c r="K288" s="5">
        <v>426</v>
      </c>
      <c r="L288" s="5">
        <v>20</v>
      </c>
      <c r="M288" s="5">
        <v>300</v>
      </c>
      <c r="N288" s="4" t="s">
        <v>577</v>
      </c>
      <c r="O288" s="4" t="s">
        <v>578</v>
      </c>
    </row>
    <row r="289" spans="1:15" x14ac:dyDescent="0.3">
      <c r="A289" s="4" t="s">
        <v>6</v>
      </c>
      <c r="B289" s="5">
        <v>136286079</v>
      </c>
      <c r="C289" s="5">
        <f t="shared" si="8"/>
        <v>136.286079</v>
      </c>
      <c r="D289" s="5">
        <f t="shared" si="9"/>
        <v>0.11590499999999793</v>
      </c>
      <c r="E289" s="5">
        <v>136286132</v>
      </c>
      <c r="F289" s="5">
        <v>53</v>
      </c>
      <c r="G289" s="10">
        <v>60.036000000000001</v>
      </c>
      <c r="H289" s="5">
        <v>149</v>
      </c>
      <c r="I289" s="5">
        <v>20</v>
      </c>
      <c r="J289" s="10">
        <v>59.31</v>
      </c>
      <c r="K289" s="5">
        <v>370</v>
      </c>
      <c r="L289" s="5">
        <v>20</v>
      </c>
      <c r="M289" s="5">
        <v>222</v>
      </c>
      <c r="N289" s="4" t="s">
        <v>579</v>
      </c>
      <c r="O289" s="4" t="s">
        <v>580</v>
      </c>
    </row>
    <row r="290" spans="1:15" x14ac:dyDescent="0.3">
      <c r="A290" s="4" t="s">
        <v>6</v>
      </c>
      <c r="B290" s="5">
        <v>136306544</v>
      </c>
      <c r="C290" s="5">
        <f t="shared" si="8"/>
        <v>136.306544</v>
      </c>
      <c r="D290" s="5">
        <f t="shared" si="9"/>
        <v>2.046500000000151E-2</v>
      </c>
      <c r="E290" s="5">
        <v>136306600</v>
      </c>
      <c r="F290" s="5">
        <v>56</v>
      </c>
      <c r="G290" s="10">
        <v>59.825000000000003</v>
      </c>
      <c r="H290" s="5">
        <v>86</v>
      </c>
      <c r="I290" s="5">
        <v>20</v>
      </c>
      <c r="J290" s="10">
        <v>59.963000000000001</v>
      </c>
      <c r="K290" s="5">
        <v>291</v>
      </c>
      <c r="L290" s="5">
        <v>20</v>
      </c>
      <c r="M290" s="5">
        <v>206</v>
      </c>
      <c r="N290" s="4" t="s">
        <v>581</v>
      </c>
      <c r="O290" s="4" t="s">
        <v>582</v>
      </c>
    </row>
    <row r="291" spans="1:15" x14ac:dyDescent="0.3">
      <c r="A291" s="4" t="s">
        <v>6</v>
      </c>
      <c r="B291" s="5">
        <v>136310173</v>
      </c>
      <c r="C291" s="5">
        <f t="shared" si="8"/>
        <v>136.31017299999999</v>
      </c>
      <c r="D291" s="5">
        <f t="shared" si="9"/>
        <v>3.6289999999894462E-3</v>
      </c>
      <c r="E291" s="5">
        <v>136310226</v>
      </c>
      <c r="F291" s="5">
        <v>53</v>
      </c>
      <c r="G291" s="10">
        <v>60.389000000000003</v>
      </c>
      <c r="H291" s="5">
        <v>210</v>
      </c>
      <c r="I291" s="5">
        <v>20</v>
      </c>
      <c r="J291" s="10">
        <v>60.134</v>
      </c>
      <c r="K291" s="5">
        <v>442</v>
      </c>
      <c r="L291" s="5">
        <v>21</v>
      </c>
      <c r="M291" s="5">
        <v>233</v>
      </c>
      <c r="N291" s="4" t="s">
        <v>583</v>
      </c>
      <c r="O291" s="4" t="s">
        <v>584</v>
      </c>
    </row>
    <row r="292" spans="1:15" x14ac:dyDescent="0.3">
      <c r="A292" s="4" t="s">
        <v>6</v>
      </c>
      <c r="B292" s="5">
        <v>136418276</v>
      </c>
      <c r="C292" s="5">
        <f t="shared" si="8"/>
        <v>136.41827599999999</v>
      </c>
      <c r="D292" s="5">
        <f t="shared" si="9"/>
        <v>0.10810299999999984</v>
      </c>
      <c r="E292" s="5">
        <v>136418357</v>
      </c>
      <c r="F292" s="5">
        <v>81</v>
      </c>
      <c r="G292" s="10">
        <v>59.305999999999997</v>
      </c>
      <c r="H292" s="5">
        <v>153</v>
      </c>
      <c r="I292" s="5">
        <v>21</v>
      </c>
      <c r="J292" s="10">
        <v>58.951000000000001</v>
      </c>
      <c r="K292" s="5">
        <v>361</v>
      </c>
      <c r="L292" s="5">
        <v>20</v>
      </c>
      <c r="M292" s="5">
        <v>209</v>
      </c>
      <c r="N292" s="4" t="s">
        <v>585</v>
      </c>
      <c r="O292" s="4" t="s">
        <v>586</v>
      </c>
    </row>
    <row r="293" spans="1:15" x14ac:dyDescent="0.3">
      <c r="A293" s="4" t="s">
        <v>6</v>
      </c>
      <c r="B293" s="5">
        <v>136620743</v>
      </c>
      <c r="C293" s="5">
        <f t="shared" si="8"/>
        <v>136.620743</v>
      </c>
      <c r="D293" s="5">
        <f t="shared" si="9"/>
        <v>0.20246700000001283</v>
      </c>
      <c r="E293" s="5">
        <v>136620830</v>
      </c>
      <c r="F293" s="5">
        <v>87</v>
      </c>
      <c r="G293" s="10">
        <v>60.28</v>
      </c>
      <c r="H293" s="5">
        <v>288</v>
      </c>
      <c r="I293" s="5">
        <v>25</v>
      </c>
      <c r="J293" s="10">
        <v>59.286000000000001</v>
      </c>
      <c r="K293" s="5">
        <v>487</v>
      </c>
      <c r="L293" s="5">
        <v>20</v>
      </c>
      <c r="M293" s="5">
        <v>200</v>
      </c>
      <c r="N293" s="4" t="s">
        <v>587</v>
      </c>
      <c r="O293" s="4" t="s">
        <v>588</v>
      </c>
    </row>
    <row r="294" spans="1:15" x14ac:dyDescent="0.3">
      <c r="A294" s="4" t="s">
        <v>6</v>
      </c>
      <c r="B294" s="5">
        <v>136628863</v>
      </c>
      <c r="C294" s="5">
        <f t="shared" si="8"/>
        <v>136.628863</v>
      </c>
      <c r="D294" s="5">
        <f t="shared" si="9"/>
        <v>8.1199999999910233E-3</v>
      </c>
      <c r="E294" s="5">
        <v>136628917</v>
      </c>
      <c r="F294" s="5">
        <v>54</v>
      </c>
      <c r="G294" s="10">
        <v>59.972000000000001</v>
      </c>
      <c r="H294" s="5">
        <v>55</v>
      </c>
      <c r="I294" s="5">
        <v>20</v>
      </c>
      <c r="J294" s="10">
        <v>59.723999999999997</v>
      </c>
      <c r="K294" s="5">
        <v>301</v>
      </c>
      <c r="L294" s="5">
        <v>21</v>
      </c>
      <c r="M294" s="5">
        <v>247</v>
      </c>
      <c r="N294" s="4" t="s">
        <v>589</v>
      </c>
      <c r="O294" s="4" t="s">
        <v>590</v>
      </c>
    </row>
    <row r="295" spans="1:15" x14ac:dyDescent="0.3">
      <c r="A295" s="4" t="s">
        <v>6</v>
      </c>
      <c r="B295" s="5">
        <v>136722366</v>
      </c>
      <c r="C295" s="5">
        <f t="shared" si="8"/>
        <v>136.72236599999999</v>
      </c>
      <c r="D295" s="5">
        <f t="shared" si="9"/>
        <v>9.3502999999998337E-2</v>
      </c>
      <c r="E295" s="5">
        <v>136722418</v>
      </c>
      <c r="F295" s="5">
        <v>52</v>
      </c>
      <c r="G295" s="10">
        <v>60.057000000000002</v>
      </c>
      <c r="H295" s="5">
        <v>200</v>
      </c>
      <c r="I295" s="5">
        <v>23</v>
      </c>
      <c r="J295" s="10">
        <v>59.222999999999999</v>
      </c>
      <c r="K295" s="5">
        <v>425</v>
      </c>
      <c r="L295" s="5">
        <v>20</v>
      </c>
      <c r="M295" s="5">
        <v>226</v>
      </c>
      <c r="N295" s="4" t="s">
        <v>591</v>
      </c>
      <c r="O295" s="4" t="s">
        <v>592</v>
      </c>
    </row>
    <row r="296" spans="1:15" x14ac:dyDescent="0.3">
      <c r="A296" s="4" t="s">
        <v>6</v>
      </c>
      <c r="B296" s="5">
        <v>137090268</v>
      </c>
      <c r="C296" s="5">
        <f t="shared" si="8"/>
        <v>137.09026800000001</v>
      </c>
      <c r="D296" s="5">
        <f t="shared" si="9"/>
        <v>0.36790200000001505</v>
      </c>
      <c r="E296" s="5">
        <v>137090350</v>
      </c>
      <c r="F296" s="5">
        <v>82</v>
      </c>
      <c r="G296" s="10">
        <v>60.323</v>
      </c>
      <c r="H296" s="5">
        <v>232</v>
      </c>
      <c r="I296" s="5">
        <v>20</v>
      </c>
      <c r="J296" s="10">
        <v>59.956000000000003</v>
      </c>
      <c r="K296" s="5">
        <v>465</v>
      </c>
      <c r="L296" s="5">
        <v>20</v>
      </c>
      <c r="M296" s="5">
        <v>234</v>
      </c>
      <c r="N296" s="4" t="s">
        <v>593</v>
      </c>
      <c r="O296" s="4" t="s">
        <v>594</v>
      </c>
    </row>
    <row r="297" spans="1:15" x14ac:dyDescent="0.3">
      <c r="A297" s="4" t="s">
        <v>6</v>
      </c>
      <c r="B297" s="5">
        <v>137341056</v>
      </c>
      <c r="C297" s="5">
        <f t="shared" si="8"/>
        <v>137.34105600000001</v>
      </c>
      <c r="D297" s="5">
        <f>C297-C296</f>
        <v>0.25078800000000001</v>
      </c>
      <c r="E297" s="5">
        <v>137341126</v>
      </c>
      <c r="F297" s="5">
        <v>70</v>
      </c>
      <c r="G297" s="10">
        <v>60.472999999999999</v>
      </c>
      <c r="H297" s="5">
        <v>95</v>
      </c>
      <c r="I297" s="5">
        <v>20</v>
      </c>
      <c r="J297" s="10">
        <v>60.134</v>
      </c>
      <c r="K297" s="5">
        <v>324</v>
      </c>
      <c r="L297" s="5">
        <v>21</v>
      </c>
      <c r="M297" s="5">
        <v>230</v>
      </c>
      <c r="N297" s="4" t="s">
        <v>595</v>
      </c>
      <c r="O297" s="4" t="s">
        <v>596</v>
      </c>
    </row>
    <row r="298" spans="1:15" x14ac:dyDescent="0.3">
      <c r="A298" s="4" t="s">
        <v>597</v>
      </c>
      <c r="B298" s="5">
        <v>202305</v>
      </c>
      <c r="C298" s="5">
        <f t="shared" si="8"/>
        <v>0.20230500000000001</v>
      </c>
      <c r="E298" s="5">
        <v>202379</v>
      </c>
      <c r="F298" s="5">
        <v>74</v>
      </c>
      <c r="G298" s="10">
        <v>58.585999999999999</v>
      </c>
      <c r="H298" s="5">
        <v>65</v>
      </c>
      <c r="I298" s="5">
        <v>20</v>
      </c>
      <c r="J298" s="10">
        <v>57.954000000000001</v>
      </c>
      <c r="K298" s="5">
        <v>318</v>
      </c>
      <c r="L298" s="5">
        <v>21</v>
      </c>
      <c r="M298" s="5">
        <v>254</v>
      </c>
      <c r="N298" s="4" t="s">
        <v>598</v>
      </c>
      <c r="O298" s="4" t="s">
        <v>599</v>
      </c>
    </row>
    <row r="299" spans="1:15" x14ac:dyDescent="0.3">
      <c r="A299" s="4" t="s">
        <v>597</v>
      </c>
      <c r="B299" s="5">
        <v>490111</v>
      </c>
      <c r="C299" s="5">
        <f t="shared" si="8"/>
        <v>0.49011100000000002</v>
      </c>
      <c r="D299" s="5">
        <f>C299-C298</f>
        <v>0.28780600000000001</v>
      </c>
      <c r="E299" s="5">
        <v>490184</v>
      </c>
      <c r="F299" s="5">
        <v>73</v>
      </c>
      <c r="G299" s="10">
        <v>59.890999999999998</v>
      </c>
      <c r="H299" s="5">
        <v>81</v>
      </c>
      <c r="I299" s="5">
        <v>20</v>
      </c>
      <c r="J299" s="10">
        <v>59.137</v>
      </c>
      <c r="K299" s="5">
        <v>348</v>
      </c>
      <c r="L299" s="5">
        <v>22</v>
      </c>
      <c r="M299" s="5">
        <v>268</v>
      </c>
      <c r="N299" s="4" t="s">
        <v>600</v>
      </c>
      <c r="O299" s="4" t="s">
        <v>601</v>
      </c>
    </row>
    <row r="300" spans="1:15" x14ac:dyDescent="0.3">
      <c r="A300" s="4" t="s">
        <v>597</v>
      </c>
      <c r="B300" s="5">
        <v>850531</v>
      </c>
      <c r="C300" s="5">
        <f t="shared" si="8"/>
        <v>0.85053100000000004</v>
      </c>
      <c r="D300" s="5">
        <f t="shared" ref="D300:D363" si="10">C300-C299</f>
        <v>0.36042000000000002</v>
      </c>
      <c r="E300" s="5">
        <v>850588</v>
      </c>
      <c r="F300" s="5">
        <v>57</v>
      </c>
      <c r="G300" s="10">
        <v>57.960999999999999</v>
      </c>
      <c r="H300" s="5">
        <v>23</v>
      </c>
      <c r="I300" s="5">
        <v>20</v>
      </c>
      <c r="J300" s="10">
        <v>58.887</v>
      </c>
      <c r="K300" s="5">
        <v>222</v>
      </c>
      <c r="L300" s="5">
        <v>22</v>
      </c>
      <c r="M300" s="5">
        <v>200</v>
      </c>
      <c r="N300" s="4" t="s">
        <v>602</v>
      </c>
      <c r="O300" s="4" t="s">
        <v>603</v>
      </c>
    </row>
    <row r="301" spans="1:15" x14ac:dyDescent="0.3">
      <c r="A301" s="4" t="s">
        <v>597</v>
      </c>
      <c r="B301" s="5">
        <v>853330</v>
      </c>
      <c r="C301" s="5">
        <f t="shared" si="8"/>
        <v>0.85333000000000003</v>
      </c>
      <c r="D301" s="5">
        <f t="shared" si="10"/>
        <v>2.7989999999999959E-3</v>
      </c>
      <c r="E301" s="5">
        <v>853421</v>
      </c>
      <c r="F301" s="5">
        <v>91</v>
      </c>
      <c r="G301" s="10">
        <v>58.823</v>
      </c>
      <c r="H301" s="5">
        <v>0</v>
      </c>
      <c r="I301" s="5">
        <v>23</v>
      </c>
      <c r="J301" s="10">
        <v>59.427999999999997</v>
      </c>
      <c r="K301" s="5">
        <v>199</v>
      </c>
      <c r="L301" s="5">
        <v>21</v>
      </c>
      <c r="M301" s="5">
        <v>200</v>
      </c>
      <c r="N301" s="4" t="s">
        <v>604</v>
      </c>
      <c r="O301" s="4" t="s">
        <v>605</v>
      </c>
    </row>
    <row r="302" spans="1:15" x14ac:dyDescent="0.3">
      <c r="A302" s="4" t="s">
        <v>597</v>
      </c>
      <c r="B302" s="5">
        <v>853580</v>
      </c>
      <c r="C302" s="5">
        <f t="shared" si="8"/>
        <v>0.85358000000000001</v>
      </c>
      <c r="D302" s="5">
        <f t="shared" si="10"/>
        <v>2.4999999999997247E-4</v>
      </c>
      <c r="E302" s="5">
        <v>853630</v>
      </c>
      <c r="F302" s="5">
        <v>50</v>
      </c>
      <c r="G302" s="10">
        <v>57.314999999999998</v>
      </c>
      <c r="H302" s="5">
        <v>249</v>
      </c>
      <c r="I302" s="5">
        <v>28</v>
      </c>
      <c r="J302" s="10">
        <v>59.146999999999998</v>
      </c>
      <c r="K302" s="5">
        <v>448</v>
      </c>
      <c r="L302" s="5">
        <v>25</v>
      </c>
      <c r="M302" s="5">
        <v>200</v>
      </c>
      <c r="N302" s="4" t="s">
        <v>606</v>
      </c>
      <c r="O302" s="4" t="s">
        <v>607</v>
      </c>
    </row>
    <row r="303" spans="1:15" x14ac:dyDescent="0.3">
      <c r="A303" s="4" t="s">
        <v>597</v>
      </c>
      <c r="B303" s="5">
        <v>1063189</v>
      </c>
      <c r="C303" s="5">
        <f t="shared" si="8"/>
        <v>1.0631889999999999</v>
      </c>
      <c r="D303" s="5">
        <f t="shared" si="10"/>
        <v>0.20960899999999993</v>
      </c>
      <c r="E303" s="5">
        <v>1063247</v>
      </c>
      <c r="F303" s="5">
        <v>58</v>
      </c>
      <c r="G303" s="10">
        <v>59.926000000000002</v>
      </c>
      <c r="H303" s="5">
        <v>3</v>
      </c>
      <c r="I303" s="5">
        <v>21</v>
      </c>
      <c r="J303" s="10">
        <v>59.673999999999999</v>
      </c>
      <c r="K303" s="5">
        <v>223</v>
      </c>
      <c r="L303" s="5">
        <v>20</v>
      </c>
      <c r="M303" s="5">
        <v>221</v>
      </c>
      <c r="N303" s="4" t="s">
        <v>608</v>
      </c>
      <c r="O303" s="4" t="s">
        <v>609</v>
      </c>
    </row>
    <row r="304" spans="1:15" x14ac:dyDescent="0.3">
      <c r="A304" s="4" t="s">
        <v>597</v>
      </c>
      <c r="B304" s="5">
        <v>1524769</v>
      </c>
      <c r="C304" s="5">
        <f t="shared" si="8"/>
        <v>1.524769</v>
      </c>
      <c r="D304" s="5">
        <f t="shared" si="10"/>
        <v>0.4615800000000001</v>
      </c>
      <c r="E304" s="5">
        <v>1524853</v>
      </c>
      <c r="F304" s="5">
        <v>84</v>
      </c>
      <c r="G304" s="10">
        <v>59.677</v>
      </c>
      <c r="H304" s="5">
        <v>52</v>
      </c>
      <c r="I304" s="5">
        <v>20</v>
      </c>
      <c r="J304" s="10">
        <v>60.179000000000002</v>
      </c>
      <c r="K304" s="5">
        <v>255</v>
      </c>
      <c r="L304" s="5">
        <v>20</v>
      </c>
      <c r="M304" s="5">
        <v>204</v>
      </c>
      <c r="N304" s="4" t="s">
        <v>610</v>
      </c>
      <c r="O304" s="4" t="s">
        <v>611</v>
      </c>
    </row>
    <row r="305" spans="1:15" x14ac:dyDescent="0.3">
      <c r="A305" s="4" t="s">
        <v>597</v>
      </c>
      <c r="B305" s="5">
        <v>1551618</v>
      </c>
      <c r="C305" s="5">
        <f t="shared" si="8"/>
        <v>1.5516179999999999</v>
      </c>
      <c r="D305" s="5">
        <f t="shared" si="10"/>
        <v>2.6848999999999901E-2</v>
      </c>
      <c r="E305" s="5">
        <v>1551677</v>
      </c>
      <c r="F305" s="5">
        <v>59</v>
      </c>
      <c r="G305" s="10">
        <v>59.606999999999999</v>
      </c>
      <c r="H305" s="5">
        <v>234</v>
      </c>
      <c r="I305" s="5">
        <v>20</v>
      </c>
      <c r="J305" s="10">
        <v>59.238</v>
      </c>
      <c r="K305" s="5">
        <v>458</v>
      </c>
      <c r="L305" s="5">
        <v>21</v>
      </c>
      <c r="M305" s="5">
        <v>225</v>
      </c>
      <c r="N305" s="4" t="s">
        <v>612</v>
      </c>
      <c r="O305" s="4" t="s">
        <v>613</v>
      </c>
    </row>
    <row r="306" spans="1:15" x14ac:dyDescent="0.3">
      <c r="A306" s="4" t="s">
        <v>597</v>
      </c>
      <c r="B306" s="5">
        <v>1565392</v>
      </c>
      <c r="C306" s="5">
        <f t="shared" si="8"/>
        <v>1.5653919999999999</v>
      </c>
      <c r="D306" s="5">
        <f t="shared" si="10"/>
        <v>1.3773999999999953E-2</v>
      </c>
      <c r="E306" s="5">
        <v>1565456</v>
      </c>
      <c r="F306" s="5">
        <v>64</v>
      </c>
      <c r="G306" s="10">
        <v>59.741</v>
      </c>
      <c r="H306" s="5">
        <v>13</v>
      </c>
      <c r="I306" s="5">
        <v>20</v>
      </c>
      <c r="J306" s="10">
        <v>60.469000000000001</v>
      </c>
      <c r="K306" s="5">
        <v>307</v>
      </c>
      <c r="L306" s="5">
        <v>20</v>
      </c>
      <c r="M306" s="5">
        <v>295</v>
      </c>
      <c r="N306" s="4" t="s">
        <v>614</v>
      </c>
      <c r="O306" s="4" t="s">
        <v>615</v>
      </c>
    </row>
    <row r="307" spans="1:15" x14ac:dyDescent="0.3">
      <c r="A307" s="4" t="s">
        <v>597</v>
      </c>
      <c r="B307" s="5">
        <v>1708405</v>
      </c>
      <c r="C307" s="5">
        <f t="shared" si="8"/>
        <v>1.708405</v>
      </c>
      <c r="D307" s="5">
        <f t="shared" si="10"/>
        <v>0.14301300000000006</v>
      </c>
      <c r="E307" s="5">
        <v>1708492</v>
      </c>
      <c r="F307" s="5">
        <v>87</v>
      </c>
      <c r="G307" s="10">
        <v>60.393999999999998</v>
      </c>
      <c r="H307" s="5">
        <v>200</v>
      </c>
      <c r="I307" s="5">
        <v>20</v>
      </c>
      <c r="J307" s="10">
        <v>59.674999999999997</v>
      </c>
      <c r="K307" s="5">
        <v>400</v>
      </c>
      <c r="L307" s="5">
        <v>20</v>
      </c>
      <c r="M307" s="5">
        <v>201</v>
      </c>
      <c r="N307" s="4" t="s">
        <v>616</v>
      </c>
      <c r="O307" s="4" t="s">
        <v>617</v>
      </c>
    </row>
    <row r="308" spans="1:15" x14ac:dyDescent="0.3">
      <c r="A308" s="4" t="s">
        <v>597</v>
      </c>
      <c r="B308" s="5">
        <v>1930751</v>
      </c>
      <c r="C308" s="5">
        <f t="shared" si="8"/>
        <v>1.9307510000000001</v>
      </c>
      <c r="D308" s="5">
        <f t="shared" si="10"/>
        <v>0.22234600000000015</v>
      </c>
      <c r="E308" s="5">
        <v>1930839</v>
      </c>
      <c r="F308" s="5">
        <v>88</v>
      </c>
      <c r="G308" s="10">
        <v>60.47</v>
      </c>
      <c r="H308" s="5">
        <v>143</v>
      </c>
      <c r="I308" s="5">
        <v>21</v>
      </c>
      <c r="J308" s="10">
        <v>59.587000000000003</v>
      </c>
      <c r="K308" s="5">
        <v>417</v>
      </c>
      <c r="L308" s="5">
        <v>20</v>
      </c>
      <c r="M308" s="5">
        <v>275</v>
      </c>
      <c r="N308" s="4" t="s">
        <v>618</v>
      </c>
      <c r="O308" s="4" t="s">
        <v>619</v>
      </c>
    </row>
    <row r="309" spans="1:15" x14ac:dyDescent="0.3">
      <c r="A309" s="4" t="s">
        <v>597</v>
      </c>
      <c r="B309" s="5">
        <v>1954631</v>
      </c>
      <c r="C309" s="5">
        <f t="shared" si="8"/>
        <v>1.954631</v>
      </c>
      <c r="D309" s="5">
        <f t="shared" si="10"/>
        <v>2.3879999999999901E-2</v>
      </c>
      <c r="E309" s="5">
        <v>1954681</v>
      </c>
      <c r="F309" s="5">
        <v>50</v>
      </c>
      <c r="G309" s="10">
        <v>57.622</v>
      </c>
      <c r="H309" s="5">
        <v>141</v>
      </c>
      <c r="I309" s="5">
        <v>25</v>
      </c>
      <c r="J309" s="10">
        <v>57.645000000000003</v>
      </c>
      <c r="K309" s="5">
        <v>434</v>
      </c>
      <c r="L309" s="5">
        <v>20</v>
      </c>
      <c r="M309" s="5">
        <v>294</v>
      </c>
      <c r="N309" s="4" t="s">
        <v>620</v>
      </c>
      <c r="O309" s="4" t="s">
        <v>621</v>
      </c>
    </row>
    <row r="310" spans="1:15" x14ac:dyDescent="0.3">
      <c r="A310" s="4" t="s">
        <v>597</v>
      </c>
      <c r="B310" s="5">
        <v>2070404</v>
      </c>
      <c r="C310" s="5">
        <f t="shared" si="8"/>
        <v>2.0704039999999999</v>
      </c>
      <c r="D310" s="5">
        <f t="shared" si="10"/>
        <v>0.1157729999999999</v>
      </c>
      <c r="E310" s="5">
        <v>2070469</v>
      </c>
      <c r="F310" s="5">
        <v>65</v>
      </c>
      <c r="G310" s="10">
        <v>59.962000000000003</v>
      </c>
      <c r="H310" s="5">
        <v>26</v>
      </c>
      <c r="I310" s="5">
        <v>20</v>
      </c>
      <c r="J310" s="10">
        <v>59.892000000000003</v>
      </c>
      <c r="K310" s="5">
        <v>278</v>
      </c>
      <c r="L310" s="5">
        <v>20</v>
      </c>
      <c r="M310" s="5">
        <v>253</v>
      </c>
      <c r="N310" s="4" t="s">
        <v>622</v>
      </c>
      <c r="O310" s="4" t="s">
        <v>623</v>
      </c>
    </row>
    <row r="311" spans="1:15" x14ac:dyDescent="0.3">
      <c r="A311" s="4" t="s">
        <v>597</v>
      </c>
      <c r="B311" s="5">
        <v>2114619</v>
      </c>
      <c r="C311" s="5">
        <f t="shared" si="8"/>
        <v>2.1146189999999998</v>
      </c>
      <c r="D311" s="5">
        <f t="shared" si="10"/>
        <v>4.4214999999999893E-2</v>
      </c>
      <c r="E311" s="5">
        <v>2114684</v>
      </c>
      <c r="F311" s="5">
        <v>65</v>
      </c>
      <c r="G311" s="10">
        <v>59.826000000000001</v>
      </c>
      <c r="H311" s="5">
        <v>15</v>
      </c>
      <c r="I311" s="5">
        <v>20</v>
      </c>
      <c r="J311" s="10">
        <v>59.588999999999999</v>
      </c>
      <c r="K311" s="5">
        <v>255</v>
      </c>
      <c r="L311" s="5">
        <v>20</v>
      </c>
      <c r="M311" s="5">
        <v>241</v>
      </c>
      <c r="N311" s="4" t="s">
        <v>624</v>
      </c>
      <c r="O311" s="4" t="s">
        <v>625</v>
      </c>
    </row>
    <row r="312" spans="1:15" x14ac:dyDescent="0.3">
      <c r="A312" s="4" t="s">
        <v>597</v>
      </c>
      <c r="B312" s="5">
        <v>2121523</v>
      </c>
      <c r="C312" s="5">
        <f t="shared" si="8"/>
        <v>2.1215229999999998</v>
      </c>
      <c r="D312" s="5">
        <f t="shared" si="10"/>
        <v>6.9040000000000212E-3</v>
      </c>
      <c r="E312" s="5">
        <v>2121590</v>
      </c>
      <c r="F312" s="5">
        <v>67</v>
      </c>
      <c r="G312" s="10">
        <v>59.802999999999997</v>
      </c>
      <c r="H312" s="5">
        <v>215</v>
      </c>
      <c r="I312" s="5">
        <v>21</v>
      </c>
      <c r="J312" s="10">
        <v>58.140999999999998</v>
      </c>
      <c r="K312" s="5">
        <v>466</v>
      </c>
      <c r="L312" s="5">
        <v>20</v>
      </c>
      <c r="M312" s="5">
        <v>252</v>
      </c>
      <c r="N312" s="4" t="s">
        <v>626</v>
      </c>
      <c r="O312" s="4" t="s">
        <v>627</v>
      </c>
    </row>
    <row r="313" spans="1:15" x14ac:dyDescent="0.3">
      <c r="A313" s="4" t="s">
        <v>597</v>
      </c>
      <c r="B313" s="5">
        <v>2324288</v>
      </c>
      <c r="C313" s="5">
        <f t="shared" si="8"/>
        <v>2.3242880000000001</v>
      </c>
      <c r="D313" s="5">
        <f t="shared" si="10"/>
        <v>0.20276500000000031</v>
      </c>
      <c r="E313" s="5">
        <v>2324361</v>
      </c>
      <c r="F313" s="5">
        <v>73</v>
      </c>
      <c r="G313" s="10">
        <v>60.034999999999997</v>
      </c>
      <c r="H313" s="5">
        <v>129</v>
      </c>
      <c r="I313" s="5">
        <v>20</v>
      </c>
      <c r="J313" s="10">
        <v>59.991999999999997</v>
      </c>
      <c r="K313" s="5">
        <v>419</v>
      </c>
      <c r="L313" s="5">
        <v>23</v>
      </c>
      <c r="M313" s="5">
        <v>291</v>
      </c>
      <c r="N313" s="4" t="s">
        <v>628</v>
      </c>
      <c r="O313" s="4" t="s">
        <v>629</v>
      </c>
    </row>
    <row r="314" spans="1:15" x14ac:dyDescent="0.3">
      <c r="A314" s="4" t="s">
        <v>597</v>
      </c>
      <c r="B314" s="5">
        <v>2469340</v>
      </c>
      <c r="C314" s="5">
        <f t="shared" si="8"/>
        <v>2.4693399999999999</v>
      </c>
      <c r="D314" s="5">
        <f t="shared" si="10"/>
        <v>0.14505199999999974</v>
      </c>
      <c r="E314" s="5">
        <v>2469397</v>
      </c>
      <c r="F314" s="5">
        <v>57</v>
      </c>
      <c r="G314" s="10">
        <v>60.037999999999997</v>
      </c>
      <c r="H314" s="5">
        <v>100</v>
      </c>
      <c r="I314" s="5">
        <v>20</v>
      </c>
      <c r="J314" s="10">
        <v>59.749000000000002</v>
      </c>
      <c r="K314" s="5">
        <v>299</v>
      </c>
      <c r="L314" s="5">
        <v>20</v>
      </c>
      <c r="M314" s="5">
        <v>200</v>
      </c>
      <c r="N314" s="4" t="s">
        <v>630</v>
      </c>
      <c r="O314" s="4" t="s">
        <v>631</v>
      </c>
    </row>
    <row r="315" spans="1:15" x14ac:dyDescent="0.3">
      <c r="A315" s="4" t="s">
        <v>597</v>
      </c>
      <c r="B315" s="5">
        <v>2700505</v>
      </c>
      <c r="C315" s="5">
        <f t="shared" si="8"/>
        <v>2.7005050000000002</v>
      </c>
      <c r="D315" s="5">
        <f t="shared" si="10"/>
        <v>0.23116500000000029</v>
      </c>
      <c r="E315" s="5">
        <v>2700559</v>
      </c>
      <c r="F315" s="5">
        <v>54</v>
      </c>
      <c r="G315" s="10">
        <v>60.828000000000003</v>
      </c>
      <c r="H315" s="5">
        <v>64</v>
      </c>
      <c r="I315" s="5">
        <v>20</v>
      </c>
      <c r="J315" s="10">
        <v>60.250999999999998</v>
      </c>
      <c r="K315" s="5">
        <v>361</v>
      </c>
      <c r="L315" s="5">
        <v>20</v>
      </c>
      <c r="M315" s="5">
        <v>298</v>
      </c>
      <c r="N315" s="4" t="s">
        <v>632</v>
      </c>
      <c r="O315" s="4" t="s">
        <v>633</v>
      </c>
    </row>
    <row r="316" spans="1:15" x14ac:dyDescent="0.3">
      <c r="A316" s="4" t="s">
        <v>597</v>
      </c>
      <c r="B316" s="5">
        <v>4111398</v>
      </c>
      <c r="C316" s="5">
        <f t="shared" si="8"/>
        <v>4.1113980000000003</v>
      </c>
      <c r="D316" s="5">
        <f t="shared" si="10"/>
        <v>1.4108930000000002</v>
      </c>
      <c r="E316" s="5">
        <v>4111451</v>
      </c>
      <c r="F316" s="5">
        <v>53</v>
      </c>
      <c r="G316" s="10">
        <v>60.106999999999999</v>
      </c>
      <c r="H316" s="5">
        <v>87</v>
      </c>
      <c r="I316" s="5">
        <v>20</v>
      </c>
      <c r="J316" s="10">
        <v>58.57</v>
      </c>
      <c r="K316" s="5">
        <v>320</v>
      </c>
      <c r="L316" s="5">
        <v>28</v>
      </c>
      <c r="M316" s="5">
        <v>234</v>
      </c>
      <c r="N316" s="4" t="s">
        <v>634</v>
      </c>
      <c r="O316" s="4" t="s">
        <v>635</v>
      </c>
    </row>
    <row r="317" spans="1:15" x14ac:dyDescent="0.3">
      <c r="A317" s="4" t="s">
        <v>597</v>
      </c>
      <c r="B317" s="5">
        <v>5103638</v>
      </c>
      <c r="C317" s="5">
        <f t="shared" si="8"/>
        <v>5.1036380000000001</v>
      </c>
      <c r="D317" s="5">
        <f t="shared" si="10"/>
        <v>0.99223999999999979</v>
      </c>
      <c r="E317" s="5">
        <v>5103698</v>
      </c>
      <c r="F317" s="5">
        <v>60</v>
      </c>
      <c r="G317" s="10">
        <v>60.039000000000001</v>
      </c>
      <c r="H317" s="5">
        <v>162</v>
      </c>
      <c r="I317" s="5">
        <v>20</v>
      </c>
      <c r="J317" s="10">
        <v>60.252000000000002</v>
      </c>
      <c r="K317" s="5">
        <v>442</v>
      </c>
      <c r="L317" s="5">
        <v>20</v>
      </c>
      <c r="M317" s="5">
        <v>281</v>
      </c>
      <c r="N317" s="4" t="s">
        <v>636</v>
      </c>
      <c r="O317" s="4" t="s">
        <v>637</v>
      </c>
    </row>
    <row r="318" spans="1:15" x14ac:dyDescent="0.3">
      <c r="A318" s="4" t="s">
        <v>597</v>
      </c>
      <c r="B318" s="5">
        <v>5204786</v>
      </c>
      <c r="C318" s="5">
        <f t="shared" si="8"/>
        <v>5.2047860000000004</v>
      </c>
      <c r="D318" s="5">
        <f t="shared" si="10"/>
        <v>0.10114800000000024</v>
      </c>
      <c r="E318" s="5">
        <v>5204850</v>
      </c>
      <c r="F318" s="5">
        <v>64</v>
      </c>
      <c r="G318" s="10">
        <v>59.890999999999998</v>
      </c>
      <c r="H318" s="5">
        <v>189</v>
      </c>
      <c r="I318" s="5">
        <v>20</v>
      </c>
      <c r="J318" s="10">
        <v>59.887</v>
      </c>
      <c r="K318" s="5">
        <v>450</v>
      </c>
      <c r="L318" s="5">
        <v>20</v>
      </c>
      <c r="M318" s="5">
        <v>262</v>
      </c>
      <c r="N318" s="4" t="s">
        <v>638</v>
      </c>
      <c r="O318" s="4" t="s">
        <v>639</v>
      </c>
    </row>
    <row r="319" spans="1:15" x14ac:dyDescent="0.3">
      <c r="A319" s="4" t="s">
        <v>597</v>
      </c>
      <c r="B319" s="5">
        <v>6101722</v>
      </c>
      <c r="C319" s="5">
        <f t="shared" si="8"/>
        <v>6.1017219999999996</v>
      </c>
      <c r="D319" s="5">
        <f t="shared" si="10"/>
        <v>0.89693599999999929</v>
      </c>
      <c r="E319" s="5">
        <v>6101805</v>
      </c>
      <c r="F319" s="5">
        <v>83</v>
      </c>
      <c r="G319" s="10">
        <v>60.107999999999997</v>
      </c>
      <c r="H319" s="5">
        <v>173</v>
      </c>
      <c r="I319" s="5">
        <v>20</v>
      </c>
      <c r="J319" s="10">
        <v>57.241</v>
      </c>
      <c r="K319" s="5">
        <v>422</v>
      </c>
      <c r="L319" s="5">
        <v>26</v>
      </c>
      <c r="M319" s="5">
        <v>250</v>
      </c>
      <c r="N319" s="4" t="s">
        <v>640</v>
      </c>
      <c r="O319" s="4" t="s">
        <v>641</v>
      </c>
    </row>
    <row r="320" spans="1:15" x14ac:dyDescent="0.3">
      <c r="A320" s="4" t="s">
        <v>597</v>
      </c>
      <c r="B320" s="5">
        <v>6385891</v>
      </c>
      <c r="C320" s="5">
        <f t="shared" si="8"/>
        <v>6.385891</v>
      </c>
      <c r="D320" s="5">
        <f t="shared" si="10"/>
        <v>0.28416900000000034</v>
      </c>
      <c r="E320" s="5">
        <v>6385958</v>
      </c>
      <c r="F320" s="5">
        <v>67</v>
      </c>
      <c r="G320" s="10">
        <v>58.16</v>
      </c>
      <c r="H320" s="5">
        <v>170</v>
      </c>
      <c r="I320" s="5">
        <v>24</v>
      </c>
      <c r="J320" s="10">
        <v>59.991</v>
      </c>
      <c r="K320" s="5">
        <v>388</v>
      </c>
      <c r="L320" s="5">
        <v>23</v>
      </c>
      <c r="M320" s="5">
        <v>219</v>
      </c>
      <c r="N320" s="4" t="s">
        <v>642</v>
      </c>
      <c r="O320" s="4" t="s">
        <v>643</v>
      </c>
    </row>
    <row r="321" spans="1:15" x14ac:dyDescent="0.3">
      <c r="A321" s="4" t="s">
        <v>597</v>
      </c>
      <c r="B321" s="5">
        <v>6619835</v>
      </c>
      <c r="C321" s="5">
        <f t="shared" si="8"/>
        <v>6.6198350000000001</v>
      </c>
      <c r="D321" s="5">
        <f t="shared" si="10"/>
        <v>0.23394400000000015</v>
      </c>
      <c r="E321" s="5">
        <v>6619888</v>
      </c>
      <c r="F321" s="5">
        <v>53</v>
      </c>
      <c r="G321" s="10">
        <v>59.962000000000003</v>
      </c>
      <c r="H321" s="5">
        <v>93</v>
      </c>
      <c r="I321" s="5">
        <v>20</v>
      </c>
      <c r="J321" s="10">
        <v>59.828000000000003</v>
      </c>
      <c r="K321" s="5">
        <v>371</v>
      </c>
      <c r="L321" s="5">
        <v>20</v>
      </c>
      <c r="M321" s="5">
        <v>279</v>
      </c>
      <c r="N321" s="4" t="s">
        <v>644</v>
      </c>
      <c r="O321" s="4" t="s">
        <v>645</v>
      </c>
    </row>
    <row r="322" spans="1:15" x14ac:dyDescent="0.3">
      <c r="A322" s="4" t="s">
        <v>597</v>
      </c>
      <c r="B322" s="5">
        <v>6650293</v>
      </c>
      <c r="C322" s="5">
        <f t="shared" si="8"/>
        <v>6.6502929999999996</v>
      </c>
      <c r="D322" s="5">
        <f t="shared" si="10"/>
        <v>3.045799999999943E-2</v>
      </c>
      <c r="E322" s="5">
        <v>6650362</v>
      </c>
      <c r="F322" s="5">
        <v>69</v>
      </c>
      <c r="G322" s="10">
        <v>57.564999999999998</v>
      </c>
      <c r="H322" s="5">
        <v>16</v>
      </c>
      <c r="I322" s="5">
        <v>20</v>
      </c>
      <c r="J322" s="10">
        <v>58.725999999999999</v>
      </c>
      <c r="K322" s="5">
        <v>219</v>
      </c>
      <c r="L322" s="5">
        <v>20</v>
      </c>
      <c r="M322" s="5">
        <v>204</v>
      </c>
      <c r="N322" s="4" t="s">
        <v>646</v>
      </c>
      <c r="O322" s="4" t="s">
        <v>647</v>
      </c>
    </row>
    <row r="323" spans="1:15" x14ac:dyDescent="0.3">
      <c r="A323" s="4" t="s">
        <v>597</v>
      </c>
      <c r="B323" s="5">
        <v>6750388</v>
      </c>
      <c r="C323" s="5">
        <f t="shared" si="8"/>
        <v>6.7503880000000001</v>
      </c>
      <c r="D323" s="5">
        <f t="shared" si="10"/>
        <v>0.10009500000000049</v>
      </c>
      <c r="E323" s="5">
        <v>6750438</v>
      </c>
      <c r="F323" s="5">
        <v>50</v>
      </c>
      <c r="G323" s="10">
        <v>60.034999999999997</v>
      </c>
      <c r="H323" s="5">
        <v>65</v>
      </c>
      <c r="I323" s="5">
        <v>20</v>
      </c>
      <c r="J323" s="10">
        <v>59.896999999999998</v>
      </c>
      <c r="K323" s="5">
        <v>350</v>
      </c>
      <c r="L323" s="5">
        <v>20</v>
      </c>
      <c r="M323" s="5">
        <v>286</v>
      </c>
      <c r="N323" s="4" t="s">
        <v>648</v>
      </c>
      <c r="O323" s="4" t="s">
        <v>649</v>
      </c>
    </row>
    <row r="324" spans="1:15" x14ac:dyDescent="0.3">
      <c r="A324" s="4" t="s">
        <v>597</v>
      </c>
      <c r="B324" s="5">
        <v>7741550</v>
      </c>
      <c r="C324" s="5">
        <f t="shared" ref="C324:C387" si="11">B324/1000000</f>
        <v>7.7415500000000002</v>
      </c>
      <c r="D324" s="5">
        <f t="shared" si="10"/>
        <v>0.9911620000000001</v>
      </c>
      <c r="E324" s="5">
        <v>7741609</v>
      </c>
      <c r="F324" s="5">
        <v>59</v>
      </c>
      <c r="G324" s="10">
        <v>60.037999999999997</v>
      </c>
      <c r="H324" s="5">
        <v>163</v>
      </c>
      <c r="I324" s="5">
        <v>20</v>
      </c>
      <c r="J324" s="10">
        <v>59.966000000000001</v>
      </c>
      <c r="K324" s="5">
        <v>446</v>
      </c>
      <c r="L324" s="5">
        <v>20</v>
      </c>
      <c r="M324" s="5">
        <v>284</v>
      </c>
      <c r="N324" s="4" t="s">
        <v>650</v>
      </c>
      <c r="O324" s="4" t="s">
        <v>651</v>
      </c>
    </row>
    <row r="325" spans="1:15" x14ac:dyDescent="0.3">
      <c r="A325" s="4" t="s">
        <v>597</v>
      </c>
      <c r="B325" s="5">
        <v>7749241</v>
      </c>
      <c r="C325" s="5">
        <f t="shared" si="11"/>
        <v>7.7492409999999996</v>
      </c>
      <c r="D325" s="5">
        <f t="shared" si="10"/>
        <v>7.6909999999994483E-3</v>
      </c>
      <c r="E325" s="5">
        <v>7749312</v>
      </c>
      <c r="F325" s="5">
        <v>71</v>
      </c>
      <c r="G325" s="10">
        <v>59.963999999999999</v>
      </c>
      <c r="H325" s="5">
        <v>131</v>
      </c>
      <c r="I325" s="5">
        <v>20</v>
      </c>
      <c r="J325" s="10">
        <v>59.116999999999997</v>
      </c>
      <c r="K325" s="5">
        <v>333</v>
      </c>
      <c r="L325" s="5">
        <v>21</v>
      </c>
      <c r="M325" s="5">
        <v>203</v>
      </c>
      <c r="N325" s="4" t="s">
        <v>652</v>
      </c>
      <c r="O325" s="4" t="s">
        <v>653</v>
      </c>
    </row>
    <row r="326" spans="1:15" x14ac:dyDescent="0.3">
      <c r="A326" s="4" t="s">
        <v>597</v>
      </c>
      <c r="B326" s="5">
        <v>7784714</v>
      </c>
      <c r="C326" s="5">
        <f t="shared" si="11"/>
        <v>7.7847140000000001</v>
      </c>
      <c r="D326" s="5">
        <f t="shared" si="10"/>
        <v>3.5473000000000532E-2</v>
      </c>
      <c r="E326" s="5">
        <v>7784774</v>
      </c>
      <c r="F326" s="5">
        <v>60</v>
      </c>
      <c r="G326" s="10">
        <v>59.356000000000002</v>
      </c>
      <c r="H326" s="5">
        <v>119</v>
      </c>
      <c r="I326" s="5">
        <v>22</v>
      </c>
      <c r="J326" s="10">
        <v>60.179000000000002</v>
      </c>
      <c r="K326" s="5">
        <v>368</v>
      </c>
      <c r="L326" s="5">
        <v>20</v>
      </c>
      <c r="M326" s="5">
        <v>250</v>
      </c>
      <c r="N326" s="4" t="s">
        <v>654</v>
      </c>
      <c r="O326" s="4" t="s">
        <v>655</v>
      </c>
    </row>
    <row r="327" spans="1:15" x14ac:dyDescent="0.3">
      <c r="A327" s="4" t="s">
        <v>597</v>
      </c>
      <c r="B327" s="5">
        <v>8195136</v>
      </c>
      <c r="C327" s="5">
        <f t="shared" si="11"/>
        <v>8.1951359999999998</v>
      </c>
      <c r="D327" s="5">
        <f t="shared" si="10"/>
        <v>0.41042199999999962</v>
      </c>
      <c r="E327" s="5">
        <v>8195206</v>
      </c>
      <c r="F327" s="5">
        <v>70</v>
      </c>
      <c r="G327" s="10">
        <v>59.295000000000002</v>
      </c>
      <c r="H327" s="5">
        <v>172</v>
      </c>
      <c r="I327" s="5">
        <v>22</v>
      </c>
      <c r="J327" s="10">
        <v>59.680999999999997</v>
      </c>
      <c r="K327" s="5">
        <v>376</v>
      </c>
      <c r="L327" s="5">
        <v>20</v>
      </c>
      <c r="M327" s="5">
        <v>205</v>
      </c>
      <c r="N327" s="4" t="s">
        <v>656</v>
      </c>
      <c r="O327" s="4" t="s">
        <v>657</v>
      </c>
    </row>
    <row r="328" spans="1:15" x14ac:dyDescent="0.3">
      <c r="A328" s="4" t="s">
        <v>597</v>
      </c>
      <c r="B328" s="5">
        <v>8807350</v>
      </c>
      <c r="C328" s="5">
        <f t="shared" si="11"/>
        <v>8.8073499999999996</v>
      </c>
      <c r="D328" s="5">
        <f t="shared" si="10"/>
        <v>0.61221399999999981</v>
      </c>
      <c r="E328" s="5">
        <v>8807410</v>
      </c>
      <c r="F328" s="5">
        <v>60</v>
      </c>
      <c r="G328" s="10">
        <v>60.392000000000003</v>
      </c>
      <c r="H328" s="5">
        <v>62</v>
      </c>
      <c r="I328" s="5">
        <v>20</v>
      </c>
      <c r="J328" s="10">
        <v>59.39</v>
      </c>
      <c r="K328" s="5">
        <v>270</v>
      </c>
      <c r="L328" s="5">
        <v>20</v>
      </c>
      <c r="M328" s="5">
        <v>209</v>
      </c>
      <c r="N328" s="4" t="s">
        <v>658</v>
      </c>
      <c r="O328" s="4" t="s">
        <v>659</v>
      </c>
    </row>
    <row r="329" spans="1:15" x14ac:dyDescent="0.3">
      <c r="A329" s="4" t="s">
        <v>597</v>
      </c>
      <c r="B329" s="5">
        <v>8828804</v>
      </c>
      <c r="C329" s="5">
        <f t="shared" si="11"/>
        <v>8.8288039999999999</v>
      </c>
      <c r="D329" s="5">
        <f t="shared" si="10"/>
        <v>2.1454000000000306E-2</v>
      </c>
      <c r="E329" s="5">
        <v>8828855</v>
      </c>
      <c r="F329" s="5">
        <v>51</v>
      </c>
      <c r="G329" s="10">
        <v>58.634999999999998</v>
      </c>
      <c r="H329" s="5">
        <v>81</v>
      </c>
      <c r="I329" s="5">
        <v>22</v>
      </c>
      <c r="J329" s="10">
        <v>57.847999999999999</v>
      </c>
      <c r="K329" s="5">
        <v>380</v>
      </c>
      <c r="L329" s="5">
        <v>20</v>
      </c>
      <c r="M329" s="5">
        <v>300</v>
      </c>
      <c r="N329" s="4" t="s">
        <v>660</v>
      </c>
      <c r="O329" s="4" t="s">
        <v>661</v>
      </c>
    </row>
    <row r="330" spans="1:15" x14ac:dyDescent="0.3">
      <c r="A330" s="4" t="s">
        <v>597</v>
      </c>
      <c r="B330" s="5">
        <v>9186240</v>
      </c>
      <c r="C330" s="5">
        <f t="shared" si="11"/>
        <v>9.1862399999999997</v>
      </c>
      <c r="D330" s="5">
        <f t="shared" si="10"/>
        <v>0.35743599999999986</v>
      </c>
      <c r="E330" s="5">
        <v>9186333</v>
      </c>
      <c r="F330" s="5">
        <v>93</v>
      </c>
      <c r="G330" s="10">
        <v>60.32</v>
      </c>
      <c r="H330" s="5">
        <v>142</v>
      </c>
      <c r="I330" s="5">
        <v>20</v>
      </c>
      <c r="J330" s="10">
        <v>60.133000000000003</v>
      </c>
      <c r="K330" s="5">
        <v>412</v>
      </c>
      <c r="L330" s="5">
        <v>21</v>
      </c>
      <c r="M330" s="5">
        <v>271</v>
      </c>
      <c r="N330" s="4" t="s">
        <v>662</v>
      </c>
      <c r="O330" s="4" t="s">
        <v>663</v>
      </c>
    </row>
    <row r="331" spans="1:15" x14ac:dyDescent="0.3">
      <c r="A331" s="4" t="s">
        <v>597</v>
      </c>
      <c r="B331" s="5">
        <v>9275930</v>
      </c>
      <c r="C331" s="5">
        <f t="shared" si="11"/>
        <v>9.2759300000000007</v>
      </c>
      <c r="D331" s="5">
        <f t="shared" si="10"/>
        <v>8.9690000000000936E-2</v>
      </c>
      <c r="E331" s="5">
        <v>9275995</v>
      </c>
      <c r="F331" s="5">
        <v>65</v>
      </c>
      <c r="G331" s="10">
        <v>59.899000000000001</v>
      </c>
      <c r="H331" s="5">
        <v>64</v>
      </c>
      <c r="I331" s="5">
        <v>20</v>
      </c>
      <c r="J331" s="10">
        <v>60.179000000000002</v>
      </c>
      <c r="K331" s="5">
        <v>321</v>
      </c>
      <c r="L331" s="5">
        <v>20</v>
      </c>
      <c r="M331" s="5">
        <v>258</v>
      </c>
      <c r="N331" s="4" t="s">
        <v>664</v>
      </c>
      <c r="O331" s="4" t="s">
        <v>665</v>
      </c>
    </row>
    <row r="332" spans="1:15" x14ac:dyDescent="0.3">
      <c r="A332" s="4" t="s">
        <v>597</v>
      </c>
      <c r="B332" s="5">
        <v>9367258</v>
      </c>
      <c r="C332" s="5">
        <f t="shared" si="11"/>
        <v>9.3672579999999996</v>
      </c>
      <c r="D332" s="5">
        <f t="shared" si="10"/>
        <v>9.1327999999998966E-2</v>
      </c>
      <c r="E332" s="5">
        <v>9367351</v>
      </c>
      <c r="F332" s="5">
        <v>93</v>
      </c>
      <c r="G332" s="10">
        <v>57.460999999999999</v>
      </c>
      <c r="H332" s="5">
        <v>195</v>
      </c>
      <c r="I332" s="5">
        <v>23</v>
      </c>
      <c r="J332" s="10">
        <v>59.969000000000001</v>
      </c>
      <c r="K332" s="5">
        <v>456</v>
      </c>
      <c r="L332" s="5">
        <v>20</v>
      </c>
      <c r="M332" s="5">
        <v>262</v>
      </c>
      <c r="N332" s="4" t="s">
        <v>666</v>
      </c>
      <c r="O332" s="4" t="s">
        <v>667</v>
      </c>
    </row>
    <row r="333" spans="1:15" x14ac:dyDescent="0.3">
      <c r="A333" s="4" t="s">
        <v>597</v>
      </c>
      <c r="B333" s="5">
        <v>9392530</v>
      </c>
      <c r="C333" s="5">
        <f t="shared" si="11"/>
        <v>9.3925300000000007</v>
      </c>
      <c r="D333" s="5">
        <f t="shared" si="10"/>
        <v>2.5272000000001071E-2</v>
      </c>
      <c r="E333" s="5">
        <v>9392594</v>
      </c>
      <c r="F333" s="5">
        <v>64</v>
      </c>
      <c r="G333" s="10">
        <v>60.179000000000002</v>
      </c>
      <c r="H333" s="5">
        <v>15</v>
      </c>
      <c r="I333" s="5">
        <v>20</v>
      </c>
      <c r="J333" s="10">
        <v>59.965000000000003</v>
      </c>
      <c r="K333" s="5">
        <v>235</v>
      </c>
      <c r="L333" s="5">
        <v>20</v>
      </c>
      <c r="M333" s="5">
        <v>221</v>
      </c>
      <c r="N333" s="4" t="s">
        <v>668</v>
      </c>
      <c r="O333" s="4" t="s">
        <v>669</v>
      </c>
    </row>
    <row r="334" spans="1:15" x14ac:dyDescent="0.3">
      <c r="A334" s="4" t="s">
        <v>597</v>
      </c>
      <c r="B334" s="5">
        <v>9512448</v>
      </c>
      <c r="C334" s="5">
        <f t="shared" si="11"/>
        <v>9.5124479999999991</v>
      </c>
      <c r="D334" s="5">
        <f t="shared" si="10"/>
        <v>0.11991799999999841</v>
      </c>
      <c r="E334" s="5">
        <v>9512544</v>
      </c>
      <c r="F334" s="5">
        <v>96</v>
      </c>
      <c r="G334" s="10">
        <v>61.338000000000001</v>
      </c>
      <c r="H334" s="5">
        <v>100</v>
      </c>
      <c r="I334" s="5">
        <v>20</v>
      </c>
      <c r="J334" s="10">
        <v>59.613</v>
      </c>
      <c r="K334" s="5">
        <v>390</v>
      </c>
      <c r="L334" s="5">
        <v>23</v>
      </c>
      <c r="M334" s="5">
        <v>291</v>
      </c>
      <c r="N334" s="4" t="s">
        <v>670</v>
      </c>
      <c r="O334" s="4" t="s">
        <v>671</v>
      </c>
    </row>
    <row r="335" spans="1:15" x14ac:dyDescent="0.3">
      <c r="A335" s="4" t="s">
        <v>597</v>
      </c>
      <c r="B335" s="5">
        <v>9798489</v>
      </c>
      <c r="C335" s="5">
        <f t="shared" si="11"/>
        <v>9.798489</v>
      </c>
      <c r="D335" s="5">
        <f t="shared" si="10"/>
        <v>0.28604100000000088</v>
      </c>
      <c r="E335" s="5">
        <v>9798572</v>
      </c>
      <c r="F335" s="5">
        <v>83</v>
      </c>
      <c r="G335" s="10">
        <v>59.649000000000001</v>
      </c>
      <c r="H335" s="5">
        <v>116</v>
      </c>
      <c r="I335" s="5">
        <v>22</v>
      </c>
      <c r="J335" s="10">
        <v>59.832000000000001</v>
      </c>
      <c r="K335" s="5">
        <v>385</v>
      </c>
      <c r="L335" s="5">
        <v>22</v>
      </c>
      <c r="M335" s="5">
        <v>270</v>
      </c>
      <c r="N335" s="4" t="s">
        <v>672</v>
      </c>
      <c r="O335" s="4" t="s">
        <v>673</v>
      </c>
    </row>
    <row r="336" spans="1:15" x14ac:dyDescent="0.3">
      <c r="A336" s="4" t="s">
        <v>597</v>
      </c>
      <c r="B336" s="5">
        <v>9879633</v>
      </c>
      <c r="C336" s="5">
        <f t="shared" si="11"/>
        <v>9.8796330000000001</v>
      </c>
      <c r="D336" s="5">
        <f t="shared" si="10"/>
        <v>8.1144000000000105E-2</v>
      </c>
      <c r="E336" s="5">
        <v>9879700</v>
      </c>
      <c r="F336" s="5">
        <v>67</v>
      </c>
      <c r="G336" s="10">
        <v>59.720999999999997</v>
      </c>
      <c r="H336" s="5">
        <v>43</v>
      </c>
      <c r="I336" s="5">
        <v>21</v>
      </c>
      <c r="J336" s="10">
        <v>60.253</v>
      </c>
      <c r="K336" s="5">
        <v>243</v>
      </c>
      <c r="L336" s="5">
        <v>20</v>
      </c>
      <c r="M336" s="5">
        <v>201</v>
      </c>
      <c r="N336" s="4" t="s">
        <v>674</v>
      </c>
      <c r="O336" s="4" t="s">
        <v>675</v>
      </c>
    </row>
    <row r="337" spans="1:15" x14ac:dyDescent="0.3">
      <c r="A337" s="4" t="s">
        <v>597</v>
      </c>
      <c r="B337" s="5">
        <v>10601721</v>
      </c>
      <c r="C337" s="5">
        <f t="shared" si="11"/>
        <v>10.601721</v>
      </c>
      <c r="D337" s="5">
        <f t="shared" si="10"/>
        <v>0.7220879999999994</v>
      </c>
      <c r="E337" s="5">
        <v>10601784</v>
      </c>
      <c r="F337" s="5">
        <v>63</v>
      </c>
      <c r="G337" s="10">
        <v>60.281999999999996</v>
      </c>
      <c r="H337" s="5">
        <v>2</v>
      </c>
      <c r="I337" s="5">
        <v>18</v>
      </c>
      <c r="J337" s="10">
        <v>59.835999999999999</v>
      </c>
      <c r="K337" s="5">
        <v>201</v>
      </c>
      <c r="L337" s="5">
        <v>22</v>
      </c>
      <c r="M337" s="5">
        <v>200</v>
      </c>
      <c r="N337" s="4" t="s">
        <v>676</v>
      </c>
      <c r="O337" s="4" t="s">
        <v>677</v>
      </c>
    </row>
    <row r="338" spans="1:15" x14ac:dyDescent="0.3">
      <c r="A338" s="4" t="s">
        <v>597</v>
      </c>
      <c r="B338" s="5">
        <v>10646252</v>
      </c>
      <c r="C338" s="5">
        <f t="shared" si="11"/>
        <v>10.646252</v>
      </c>
      <c r="D338" s="5">
        <f t="shared" si="10"/>
        <v>4.4531000000000986E-2</v>
      </c>
      <c r="E338" s="5">
        <v>10646306</v>
      </c>
      <c r="F338" s="5">
        <v>54</v>
      </c>
      <c r="G338" s="10">
        <v>59.963999999999999</v>
      </c>
      <c r="H338" s="5">
        <v>118</v>
      </c>
      <c r="I338" s="5">
        <v>20</v>
      </c>
      <c r="J338" s="10">
        <v>59.968000000000004</v>
      </c>
      <c r="K338" s="5">
        <v>377</v>
      </c>
      <c r="L338" s="5">
        <v>20</v>
      </c>
      <c r="M338" s="5">
        <v>260</v>
      </c>
      <c r="N338" s="4" t="s">
        <v>678</v>
      </c>
      <c r="O338" s="4" t="s">
        <v>679</v>
      </c>
    </row>
    <row r="339" spans="1:15" x14ac:dyDescent="0.3">
      <c r="A339" s="4" t="s">
        <v>597</v>
      </c>
      <c r="B339" s="5">
        <v>10697648</v>
      </c>
      <c r="C339" s="5">
        <f t="shared" si="11"/>
        <v>10.697647999999999</v>
      </c>
      <c r="D339" s="5">
        <f t="shared" si="10"/>
        <v>5.1395999999998665E-2</v>
      </c>
      <c r="E339" s="5">
        <v>10697700</v>
      </c>
      <c r="F339" s="5">
        <v>52</v>
      </c>
      <c r="G339" s="10">
        <v>59.963999999999999</v>
      </c>
      <c r="H339" s="5">
        <v>107</v>
      </c>
      <c r="I339" s="5">
        <v>20</v>
      </c>
      <c r="J339" s="10">
        <v>59.031999999999996</v>
      </c>
      <c r="K339" s="5">
        <v>309</v>
      </c>
      <c r="L339" s="5">
        <v>21</v>
      </c>
      <c r="M339" s="5">
        <v>203</v>
      </c>
      <c r="N339" s="4" t="s">
        <v>680</v>
      </c>
      <c r="O339" s="4" t="s">
        <v>681</v>
      </c>
    </row>
    <row r="340" spans="1:15" x14ac:dyDescent="0.3">
      <c r="A340" s="4" t="s">
        <v>597</v>
      </c>
      <c r="B340" s="5">
        <v>10790479</v>
      </c>
      <c r="C340" s="5">
        <f t="shared" si="11"/>
        <v>10.790478999999999</v>
      </c>
      <c r="D340" s="5">
        <f t="shared" si="10"/>
        <v>9.283100000000033E-2</v>
      </c>
      <c r="E340" s="5">
        <v>10790540</v>
      </c>
      <c r="F340" s="5">
        <v>61</v>
      </c>
      <c r="G340" s="10">
        <v>58.976999999999997</v>
      </c>
      <c r="H340" s="5">
        <v>175</v>
      </c>
      <c r="I340" s="5">
        <v>23</v>
      </c>
      <c r="J340" s="10">
        <v>59.789000000000001</v>
      </c>
      <c r="K340" s="5">
        <v>447</v>
      </c>
      <c r="L340" s="5">
        <v>21</v>
      </c>
      <c r="M340" s="5">
        <v>273</v>
      </c>
      <c r="N340" s="4" t="s">
        <v>682</v>
      </c>
      <c r="O340" s="4" t="s">
        <v>683</v>
      </c>
    </row>
    <row r="341" spans="1:15" x14ac:dyDescent="0.3">
      <c r="A341" s="4" t="s">
        <v>597</v>
      </c>
      <c r="B341" s="5">
        <v>11720900</v>
      </c>
      <c r="C341" s="5">
        <f t="shared" si="11"/>
        <v>11.7209</v>
      </c>
      <c r="D341" s="5">
        <f t="shared" si="10"/>
        <v>0.93042100000000083</v>
      </c>
      <c r="E341" s="5">
        <v>11720965</v>
      </c>
      <c r="F341" s="5">
        <v>65</v>
      </c>
      <c r="G341" s="10">
        <v>59.817</v>
      </c>
      <c r="H341" s="5">
        <v>6</v>
      </c>
      <c r="I341" s="5">
        <v>20</v>
      </c>
      <c r="J341" s="10">
        <v>59.838000000000001</v>
      </c>
      <c r="K341" s="5">
        <v>305</v>
      </c>
      <c r="L341" s="5">
        <v>20</v>
      </c>
      <c r="M341" s="5">
        <v>300</v>
      </c>
      <c r="N341" s="4" t="s">
        <v>684</v>
      </c>
      <c r="O341" s="4" t="s">
        <v>685</v>
      </c>
    </row>
    <row r="342" spans="1:15" x14ac:dyDescent="0.3">
      <c r="A342" s="4" t="s">
        <v>597</v>
      </c>
      <c r="B342" s="5">
        <v>11827982</v>
      </c>
      <c r="C342" s="5">
        <f t="shared" si="11"/>
        <v>11.827982</v>
      </c>
      <c r="D342" s="5">
        <f t="shared" si="10"/>
        <v>0.10708200000000012</v>
      </c>
      <c r="E342" s="5">
        <v>11828034</v>
      </c>
      <c r="F342" s="5">
        <v>52</v>
      </c>
      <c r="G342" s="10">
        <v>59.963000000000001</v>
      </c>
      <c r="H342" s="5">
        <v>195</v>
      </c>
      <c r="I342" s="5">
        <v>20</v>
      </c>
      <c r="J342" s="10">
        <v>58.417000000000002</v>
      </c>
      <c r="K342" s="5">
        <v>412</v>
      </c>
      <c r="L342" s="5">
        <v>23</v>
      </c>
      <c r="M342" s="5">
        <v>218</v>
      </c>
      <c r="N342" s="4" t="s">
        <v>686</v>
      </c>
      <c r="O342" s="4" t="s">
        <v>687</v>
      </c>
    </row>
    <row r="343" spans="1:15" x14ac:dyDescent="0.3">
      <c r="A343" s="4" t="s">
        <v>597</v>
      </c>
      <c r="B343" s="5">
        <v>12355427</v>
      </c>
      <c r="C343" s="5">
        <f t="shared" si="11"/>
        <v>12.355427000000001</v>
      </c>
      <c r="D343" s="5">
        <f t="shared" si="10"/>
        <v>0.52744500000000016</v>
      </c>
      <c r="E343" s="5">
        <v>12355514</v>
      </c>
      <c r="F343" s="5">
        <v>87</v>
      </c>
      <c r="G343" s="10">
        <v>59.289000000000001</v>
      </c>
      <c r="H343" s="5">
        <v>109</v>
      </c>
      <c r="I343" s="5">
        <v>21</v>
      </c>
      <c r="J343" s="10">
        <v>59.622</v>
      </c>
      <c r="K343" s="5">
        <v>360</v>
      </c>
      <c r="L343" s="5">
        <v>23</v>
      </c>
      <c r="M343" s="5">
        <v>252</v>
      </c>
      <c r="N343" s="4" t="s">
        <v>688</v>
      </c>
      <c r="O343" s="4" t="s">
        <v>689</v>
      </c>
    </row>
    <row r="344" spans="1:15" x14ac:dyDescent="0.3">
      <c r="A344" s="4" t="s">
        <v>597</v>
      </c>
      <c r="B344" s="5">
        <v>12779272</v>
      </c>
      <c r="C344" s="5">
        <f t="shared" si="11"/>
        <v>12.779272000000001</v>
      </c>
      <c r="D344" s="5">
        <f t="shared" si="10"/>
        <v>0.42384500000000003</v>
      </c>
      <c r="E344" s="5">
        <v>12779365</v>
      </c>
      <c r="F344" s="5">
        <v>93</v>
      </c>
      <c r="G344" s="10">
        <v>60.033000000000001</v>
      </c>
      <c r="H344" s="5">
        <v>171</v>
      </c>
      <c r="I344" s="5">
        <v>20</v>
      </c>
      <c r="J344" s="10">
        <v>57.735999999999997</v>
      </c>
      <c r="K344" s="5">
        <v>469</v>
      </c>
      <c r="L344" s="5">
        <v>20</v>
      </c>
      <c r="M344" s="5">
        <v>299</v>
      </c>
      <c r="N344" s="4" t="s">
        <v>690</v>
      </c>
      <c r="O344" s="4" t="s">
        <v>691</v>
      </c>
    </row>
    <row r="345" spans="1:15" x14ac:dyDescent="0.3">
      <c r="A345" s="4" t="s">
        <v>597</v>
      </c>
      <c r="B345" s="5">
        <v>12983659</v>
      </c>
      <c r="C345" s="5">
        <f t="shared" si="11"/>
        <v>12.983658999999999</v>
      </c>
      <c r="D345" s="5">
        <f t="shared" si="10"/>
        <v>0.20438699999999876</v>
      </c>
      <c r="E345" s="5">
        <v>12983727</v>
      </c>
      <c r="F345" s="5">
        <v>68</v>
      </c>
      <c r="G345" s="10">
        <v>59.731000000000002</v>
      </c>
      <c r="H345" s="5">
        <v>27</v>
      </c>
      <c r="I345" s="5">
        <v>20</v>
      </c>
      <c r="J345" s="10">
        <v>59.829000000000001</v>
      </c>
      <c r="K345" s="5">
        <v>311</v>
      </c>
      <c r="L345" s="5">
        <v>20</v>
      </c>
      <c r="M345" s="5">
        <v>285</v>
      </c>
      <c r="N345" s="4" t="s">
        <v>692</v>
      </c>
      <c r="O345" s="4" t="s">
        <v>693</v>
      </c>
    </row>
    <row r="346" spans="1:15" x14ac:dyDescent="0.3">
      <c r="A346" s="4" t="s">
        <v>597</v>
      </c>
      <c r="B346" s="5">
        <v>13156452</v>
      </c>
      <c r="C346" s="5">
        <f t="shared" si="11"/>
        <v>13.156452</v>
      </c>
      <c r="D346" s="5">
        <f t="shared" si="10"/>
        <v>0.17279300000000042</v>
      </c>
      <c r="E346" s="5">
        <v>13156517</v>
      </c>
      <c r="F346" s="5">
        <v>65</v>
      </c>
      <c r="G346" s="10">
        <v>57.67</v>
      </c>
      <c r="H346" s="5">
        <v>154</v>
      </c>
      <c r="I346" s="5">
        <v>20</v>
      </c>
      <c r="J346" s="10">
        <v>59.956000000000003</v>
      </c>
      <c r="K346" s="5">
        <v>408</v>
      </c>
      <c r="L346" s="5">
        <v>20</v>
      </c>
      <c r="M346" s="5">
        <v>255</v>
      </c>
      <c r="N346" s="4" t="s">
        <v>694</v>
      </c>
      <c r="O346" s="4" t="s">
        <v>695</v>
      </c>
    </row>
    <row r="347" spans="1:15" x14ac:dyDescent="0.3">
      <c r="A347" s="4" t="s">
        <v>597</v>
      </c>
      <c r="B347" s="5">
        <v>13360357</v>
      </c>
      <c r="C347" s="5">
        <f t="shared" si="11"/>
        <v>13.360357</v>
      </c>
      <c r="D347" s="5">
        <f t="shared" si="10"/>
        <v>0.20390500000000067</v>
      </c>
      <c r="E347" s="5">
        <v>13360440</v>
      </c>
      <c r="F347" s="5">
        <v>83</v>
      </c>
      <c r="G347" s="10">
        <v>59.668999999999997</v>
      </c>
      <c r="H347" s="5">
        <v>52</v>
      </c>
      <c r="I347" s="5">
        <v>20</v>
      </c>
      <c r="J347" s="10">
        <v>59.868000000000002</v>
      </c>
      <c r="K347" s="5">
        <v>251</v>
      </c>
      <c r="L347" s="5">
        <v>23</v>
      </c>
      <c r="M347" s="5">
        <v>200</v>
      </c>
      <c r="N347" s="4" t="s">
        <v>696</v>
      </c>
      <c r="O347" s="4" t="s">
        <v>697</v>
      </c>
    </row>
    <row r="348" spans="1:15" x14ac:dyDescent="0.3">
      <c r="A348" s="4" t="s">
        <v>597</v>
      </c>
      <c r="B348" s="5">
        <v>13495371</v>
      </c>
      <c r="C348" s="5">
        <f t="shared" si="11"/>
        <v>13.495371</v>
      </c>
      <c r="D348" s="5">
        <f t="shared" si="10"/>
        <v>0.13501399999999997</v>
      </c>
      <c r="E348" s="5">
        <v>13495427</v>
      </c>
      <c r="F348" s="5">
        <v>56</v>
      </c>
      <c r="G348" s="10">
        <v>59.871000000000002</v>
      </c>
      <c r="H348" s="5">
        <v>67</v>
      </c>
      <c r="I348" s="5">
        <v>23</v>
      </c>
      <c r="J348" s="10">
        <v>60.179000000000002</v>
      </c>
      <c r="K348" s="5">
        <v>289</v>
      </c>
      <c r="L348" s="5">
        <v>20</v>
      </c>
      <c r="M348" s="5">
        <v>223</v>
      </c>
      <c r="N348" s="4" t="s">
        <v>698</v>
      </c>
      <c r="O348" s="4" t="s">
        <v>699</v>
      </c>
    </row>
    <row r="349" spans="1:15" x14ac:dyDescent="0.3">
      <c r="A349" s="4" t="s">
        <v>597</v>
      </c>
      <c r="B349" s="5">
        <v>13550623</v>
      </c>
      <c r="C349" s="5">
        <f t="shared" si="11"/>
        <v>13.550623</v>
      </c>
      <c r="D349" s="5">
        <f t="shared" si="10"/>
        <v>5.5251999999999413E-2</v>
      </c>
      <c r="E349" s="5">
        <v>13550695</v>
      </c>
      <c r="F349" s="5">
        <v>72</v>
      </c>
      <c r="G349" s="10">
        <v>59.899000000000001</v>
      </c>
      <c r="H349" s="5">
        <v>0</v>
      </c>
      <c r="I349" s="5">
        <v>22</v>
      </c>
      <c r="J349" s="10">
        <v>59.131</v>
      </c>
      <c r="K349" s="5">
        <v>236</v>
      </c>
      <c r="L349" s="5">
        <v>26</v>
      </c>
      <c r="M349" s="5">
        <v>237</v>
      </c>
      <c r="N349" s="4" t="s">
        <v>700</v>
      </c>
      <c r="O349" s="4" t="s">
        <v>701</v>
      </c>
    </row>
    <row r="350" spans="1:15" x14ac:dyDescent="0.3">
      <c r="A350" s="4" t="s">
        <v>597</v>
      </c>
      <c r="B350" s="5">
        <v>13967610</v>
      </c>
      <c r="C350" s="5">
        <f t="shared" si="11"/>
        <v>13.967610000000001</v>
      </c>
      <c r="D350" s="5">
        <f t="shared" si="10"/>
        <v>0.41698700000000066</v>
      </c>
      <c r="E350" s="5">
        <v>13967665</v>
      </c>
      <c r="F350" s="5">
        <v>55</v>
      </c>
      <c r="G350" s="10">
        <v>59.899000000000001</v>
      </c>
      <c r="H350" s="5">
        <v>80</v>
      </c>
      <c r="I350" s="5">
        <v>20</v>
      </c>
      <c r="J350" s="10">
        <v>59.966000000000001</v>
      </c>
      <c r="K350" s="5">
        <v>372</v>
      </c>
      <c r="L350" s="5">
        <v>20</v>
      </c>
      <c r="M350" s="5">
        <v>293</v>
      </c>
      <c r="N350" s="4" t="s">
        <v>702</v>
      </c>
      <c r="O350" s="4" t="s">
        <v>703</v>
      </c>
    </row>
    <row r="351" spans="1:15" x14ac:dyDescent="0.3">
      <c r="A351" s="4" t="s">
        <v>597</v>
      </c>
      <c r="B351" s="5">
        <v>14722089</v>
      </c>
      <c r="C351" s="5">
        <f t="shared" si="11"/>
        <v>14.722089</v>
      </c>
      <c r="D351" s="5">
        <f t="shared" si="10"/>
        <v>0.7544789999999999</v>
      </c>
      <c r="E351" s="5">
        <v>14722143</v>
      </c>
      <c r="F351" s="5">
        <v>54</v>
      </c>
      <c r="G351" s="10">
        <v>60.762999999999998</v>
      </c>
      <c r="H351" s="5">
        <v>85</v>
      </c>
      <c r="I351" s="5">
        <v>20</v>
      </c>
      <c r="J351" s="10">
        <v>59.03</v>
      </c>
      <c r="K351" s="5">
        <v>334</v>
      </c>
      <c r="L351" s="5">
        <v>21</v>
      </c>
      <c r="M351" s="5">
        <v>250</v>
      </c>
      <c r="N351" s="4" t="s">
        <v>704</v>
      </c>
      <c r="O351" s="4" t="s">
        <v>705</v>
      </c>
    </row>
    <row r="352" spans="1:15" x14ac:dyDescent="0.3">
      <c r="A352" s="4" t="s">
        <v>597</v>
      </c>
      <c r="B352" s="5">
        <v>15100733</v>
      </c>
      <c r="C352" s="5">
        <f t="shared" si="11"/>
        <v>15.100733</v>
      </c>
      <c r="D352" s="5">
        <f t="shared" si="10"/>
        <v>0.37864399999999954</v>
      </c>
      <c r="E352" s="5">
        <v>15100783</v>
      </c>
      <c r="F352" s="5">
        <v>50</v>
      </c>
      <c r="G352" s="10">
        <v>59.963999999999999</v>
      </c>
      <c r="H352" s="5">
        <v>80</v>
      </c>
      <c r="I352" s="5">
        <v>20</v>
      </c>
      <c r="J352" s="10">
        <v>60.109000000000002</v>
      </c>
      <c r="K352" s="5">
        <v>328</v>
      </c>
      <c r="L352" s="5">
        <v>20</v>
      </c>
      <c r="M352" s="5">
        <v>249</v>
      </c>
      <c r="N352" s="4" t="s">
        <v>706</v>
      </c>
      <c r="O352" s="4" t="s">
        <v>707</v>
      </c>
    </row>
    <row r="353" spans="1:15" x14ac:dyDescent="0.3">
      <c r="A353" s="4" t="s">
        <v>597</v>
      </c>
      <c r="B353" s="5">
        <v>15229034</v>
      </c>
      <c r="C353" s="5">
        <f t="shared" si="11"/>
        <v>15.229034</v>
      </c>
      <c r="D353" s="5">
        <f t="shared" si="10"/>
        <v>0.12830100000000044</v>
      </c>
      <c r="E353" s="5">
        <v>15229093</v>
      </c>
      <c r="F353" s="5">
        <v>59</v>
      </c>
      <c r="G353" s="10">
        <v>58.610999999999997</v>
      </c>
      <c r="H353" s="5">
        <v>45</v>
      </c>
      <c r="I353" s="5">
        <v>21</v>
      </c>
      <c r="J353" s="10">
        <v>59.826000000000001</v>
      </c>
      <c r="K353" s="5">
        <v>250</v>
      </c>
      <c r="L353" s="5">
        <v>20</v>
      </c>
      <c r="M353" s="5">
        <v>206</v>
      </c>
      <c r="N353" s="4" t="s">
        <v>708</v>
      </c>
      <c r="O353" s="4" t="s">
        <v>709</v>
      </c>
    </row>
    <row r="354" spans="1:15" x14ac:dyDescent="0.3">
      <c r="A354" s="4" t="s">
        <v>597</v>
      </c>
      <c r="B354" s="5">
        <v>15229864</v>
      </c>
      <c r="C354" s="5">
        <f t="shared" si="11"/>
        <v>15.229863999999999</v>
      </c>
      <c r="D354" s="5">
        <f t="shared" si="10"/>
        <v>8.2999999999877616E-4</v>
      </c>
      <c r="E354" s="5">
        <v>15229926</v>
      </c>
      <c r="F354" s="5">
        <v>62</v>
      </c>
      <c r="G354" s="10">
        <v>60.036000000000001</v>
      </c>
      <c r="H354" s="5">
        <v>134</v>
      </c>
      <c r="I354" s="5">
        <v>20</v>
      </c>
      <c r="J354" s="10">
        <v>59.826999999999998</v>
      </c>
      <c r="K354" s="5">
        <v>339</v>
      </c>
      <c r="L354" s="5">
        <v>20</v>
      </c>
      <c r="M354" s="5">
        <v>206</v>
      </c>
      <c r="N354" s="4" t="s">
        <v>710</v>
      </c>
      <c r="O354" s="4" t="s">
        <v>711</v>
      </c>
    </row>
    <row r="355" spans="1:15" x14ac:dyDescent="0.3">
      <c r="A355" s="4" t="s">
        <v>597</v>
      </c>
      <c r="B355" s="5">
        <v>15316133</v>
      </c>
      <c r="C355" s="5">
        <f t="shared" si="11"/>
        <v>15.316133000000001</v>
      </c>
      <c r="D355" s="5">
        <f t="shared" si="10"/>
        <v>8.6269000000001483E-2</v>
      </c>
      <c r="E355" s="5">
        <v>15316218</v>
      </c>
      <c r="F355" s="5">
        <v>85</v>
      </c>
      <c r="G355" s="10">
        <v>59.384</v>
      </c>
      <c r="H355" s="5">
        <v>6</v>
      </c>
      <c r="I355" s="5">
        <v>26</v>
      </c>
      <c r="J355" s="10">
        <v>59.655000000000001</v>
      </c>
      <c r="K355" s="5">
        <v>225</v>
      </c>
      <c r="L355" s="5">
        <v>24</v>
      </c>
      <c r="M355" s="5">
        <v>220</v>
      </c>
      <c r="N355" s="4" t="s">
        <v>712</v>
      </c>
      <c r="O355" s="4" t="s">
        <v>713</v>
      </c>
    </row>
    <row r="356" spans="1:15" x14ac:dyDescent="0.3">
      <c r="A356" s="4" t="s">
        <v>597</v>
      </c>
      <c r="B356" s="5">
        <v>16175478</v>
      </c>
      <c r="C356" s="5">
        <f t="shared" si="11"/>
        <v>16.175477999999998</v>
      </c>
      <c r="D356" s="5">
        <f t="shared" si="10"/>
        <v>0.85934499999999758</v>
      </c>
      <c r="E356" s="5">
        <v>16175571</v>
      </c>
      <c r="F356" s="5">
        <v>93</v>
      </c>
      <c r="G356" s="10">
        <v>59.737000000000002</v>
      </c>
      <c r="H356" s="5">
        <v>175</v>
      </c>
      <c r="I356" s="5">
        <v>21</v>
      </c>
      <c r="J356" s="10">
        <v>59.116</v>
      </c>
      <c r="K356" s="5">
        <v>434</v>
      </c>
      <c r="L356" s="5">
        <v>22</v>
      </c>
      <c r="M356" s="5">
        <v>260</v>
      </c>
      <c r="N356" s="4" t="s">
        <v>714</v>
      </c>
      <c r="O356" s="4" t="s">
        <v>715</v>
      </c>
    </row>
    <row r="357" spans="1:15" x14ac:dyDescent="0.3">
      <c r="A357" s="4" t="s">
        <v>597</v>
      </c>
      <c r="B357" s="5">
        <v>16306291</v>
      </c>
      <c r="C357" s="5">
        <f t="shared" si="11"/>
        <v>16.306291000000002</v>
      </c>
      <c r="D357" s="5">
        <f t="shared" si="10"/>
        <v>0.1308130000000034</v>
      </c>
      <c r="E357" s="5">
        <v>16306365</v>
      </c>
      <c r="F357" s="5">
        <v>74</v>
      </c>
      <c r="G357" s="10">
        <v>59.965000000000003</v>
      </c>
      <c r="H357" s="5">
        <v>89</v>
      </c>
      <c r="I357" s="5">
        <v>20</v>
      </c>
      <c r="J357" s="10">
        <v>60.941000000000003</v>
      </c>
      <c r="K357" s="5">
        <v>355</v>
      </c>
      <c r="L357" s="5">
        <v>20</v>
      </c>
      <c r="M357" s="5">
        <v>267</v>
      </c>
      <c r="N357" s="4" t="s">
        <v>716</v>
      </c>
      <c r="O357" s="4" t="s">
        <v>717</v>
      </c>
    </row>
    <row r="358" spans="1:15" x14ac:dyDescent="0.3">
      <c r="A358" s="4" t="s">
        <v>597</v>
      </c>
      <c r="B358" s="5">
        <v>16350001</v>
      </c>
      <c r="C358" s="5">
        <f t="shared" si="11"/>
        <v>16.350000999999999</v>
      </c>
      <c r="D358" s="5">
        <f t="shared" si="10"/>
        <v>4.3709999999997251E-2</v>
      </c>
      <c r="E358" s="5">
        <v>16350059</v>
      </c>
      <c r="F358" s="5">
        <v>58</v>
      </c>
      <c r="G358" s="10">
        <v>59.817</v>
      </c>
      <c r="H358" s="5">
        <v>84</v>
      </c>
      <c r="I358" s="5">
        <v>20</v>
      </c>
      <c r="J358" s="10">
        <v>59.996000000000002</v>
      </c>
      <c r="K358" s="5">
        <v>319</v>
      </c>
      <c r="L358" s="5">
        <v>21</v>
      </c>
      <c r="M358" s="5">
        <v>236</v>
      </c>
      <c r="N358" s="4" t="s">
        <v>718</v>
      </c>
      <c r="O358" s="4" t="s">
        <v>719</v>
      </c>
    </row>
    <row r="359" spans="1:15" x14ac:dyDescent="0.3">
      <c r="A359" s="4" t="s">
        <v>597</v>
      </c>
      <c r="B359" s="5">
        <v>16800458</v>
      </c>
      <c r="C359" s="5">
        <f t="shared" si="11"/>
        <v>16.800457999999999</v>
      </c>
      <c r="D359" s="5">
        <f t="shared" si="10"/>
        <v>0.45045700000000011</v>
      </c>
      <c r="E359" s="5">
        <v>16800513</v>
      </c>
      <c r="F359" s="5">
        <v>55</v>
      </c>
      <c r="G359" s="10">
        <v>59.533999999999999</v>
      </c>
      <c r="H359" s="5">
        <v>88</v>
      </c>
      <c r="I359" s="5">
        <v>20</v>
      </c>
      <c r="J359" s="10">
        <v>60.036999999999999</v>
      </c>
      <c r="K359" s="5">
        <v>368</v>
      </c>
      <c r="L359" s="5">
        <v>20</v>
      </c>
      <c r="M359" s="5">
        <v>281</v>
      </c>
      <c r="N359" s="4" t="s">
        <v>720</v>
      </c>
      <c r="O359" s="4" t="s">
        <v>721</v>
      </c>
    </row>
    <row r="360" spans="1:15" x14ac:dyDescent="0.3">
      <c r="A360" s="4" t="s">
        <v>597</v>
      </c>
      <c r="B360" s="5">
        <v>17051473</v>
      </c>
      <c r="C360" s="5">
        <f t="shared" si="11"/>
        <v>17.051473000000001</v>
      </c>
      <c r="D360" s="5">
        <f t="shared" si="10"/>
        <v>0.25101500000000243</v>
      </c>
      <c r="E360" s="5">
        <v>17051542</v>
      </c>
      <c r="F360" s="5">
        <v>69</v>
      </c>
      <c r="G360" s="10">
        <v>58.628999999999998</v>
      </c>
      <c r="H360" s="5">
        <v>144</v>
      </c>
      <c r="I360" s="5">
        <v>27</v>
      </c>
      <c r="J360" s="10">
        <v>59.271000000000001</v>
      </c>
      <c r="K360" s="5">
        <v>343</v>
      </c>
      <c r="L360" s="5">
        <v>25</v>
      </c>
      <c r="M360" s="5">
        <v>200</v>
      </c>
      <c r="N360" s="4" t="s">
        <v>722</v>
      </c>
      <c r="O360" s="4" t="s">
        <v>723</v>
      </c>
    </row>
    <row r="361" spans="1:15" x14ac:dyDescent="0.3">
      <c r="A361" s="4" t="s">
        <v>597</v>
      </c>
      <c r="B361" s="5">
        <v>17101777</v>
      </c>
      <c r="C361" s="5">
        <f t="shared" si="11"/>
        <v>17.101776999999998</v>
      </c>
      <c r="D361" s="5">
        <f t="shared" si="10"/>
        <v>5.0303999999997018E-2</v>
      </c>
      <c r="E361" s="5">
        <v>17101859</v>
      </c>
      <c r="F361" s="5">
        <v>82</v>
      </c>
      <c r="G361" s="10">
        <v>59.503999999999998</v>
      </c>
      <c r="H361" s="5">
        <v>84</v>
      </c>
      <c r="I361" s="5">
        <v>22</v>
      </c>
      <c r="J361" s="10">
        <v>60.034999999999997</v>
      </c>
      <c r="K361" s="5">
        <v>382</v>
      </c>
      <c r="L361" s="5">
        <v>20</v>
      </c>
      <c r="M361" s="5">
        <v>299</v>
      </c>
      <c r="N361" s="4" t="s">
        <v>724</v>
      </c>
      <c r="O361" s="4" t="s">
        <v>725</v>
      </c>
    </row>
    <row r="362" spans="1:15" x14ac:dyDescent="0.3">
      <c r="A362" s="4" t="s">
        <v>597</v>
      </c>
      <c r="B362" s="5">
        <v>17533509</v>
      </c>
      <c r="C362" s="5">
        <f t="shared" si="11"/>
        <v>17.533508999999999</v>
      </c>
      <c r="D362" s="5">
        <f t="shared" si="10"/>
        <v>0.43173200000000023</v>
      </c>
      <c r="E362" s="5">
        <v>17533580</v>
      </c>
      <c r="F362" s="5">
        <v>71</v>
      </c>
      <c r="G362" s="10">
        <v>59.890999999999998</v>
      </c>
      <c r="H362" s="5">
        <v>9</v>
      </c>
      <c r="I362" s="5">
        <v>20</v>
      </c>
      <c r="J362" s="10">
        <v>58.97</v>
      </c>
      <c r="K362" s="5">
        <v>287</v>
      </c>
      <c r="L362" s="5">
        <v>22</v>
      </c>
      <c r="M362" s="5">
        <v>279</v>
      </c>
      <c r="N362" s="4" t="s">
        <v>726</v>
      </c>
      <c r="O362" s="4" t="s">
        <v>727</v>
      </c>
    </row>
    <row r="363" spans="1:15" x14ac:dyDescent="0.3">
      <c r="A363" s="4" t="s">
        <v>597</v>
      </c>
      <c r="B363" s="5">
        <v>18529159</v>
      </c>
      <c r="C363" s="5">
        <f t="shared" si="11"/>
        <v>18.529159</v>
      </c>
      <c r="D363" s="5">
        <f t="shared" si="10"/>
        <v>0.99565000000000126</v>
      </c>
      <c r="E363" s="5">
        <v>18529226</v>
      </c>
      <c r="F363" s="5">
        <v>67</v>
      </c>
      <c r="G363" s="10">
        <v>59.241</v>
      </c>
      <c r="H363" s="5">
        <v>142</v>
      </c>
      <c r="I363" s="5">
        <v>20</v>
      </c>
      <c r="J363" s="10">
        <v>60.037999999999997</v>
      </c>
      <c r="K363" s="5">
        <v>415</v>
      </c>
      <c r="L363" s="5">
        <v>20</v>
      </c>
      <c r="M363" s="5">
        <v>274</v>
      </c>
      <c r="N363" s="4" t="s">
        <v>728</v>
      </c>
      <c r="O363" s="4" t="s">
        <v>729</v>
      </c>
    </row>
    <row r="364" spans="1:15" x14ac:dyDescent="0.3">
      <c r="A364" s="4" t="s">
        <v>597</v>
      </c>
      <c r="B364" s="5">
        <v>18531226</v>
      </c>
      <c r="C364" s="5">
        <f t="shared" si="11"/>
        <v>18.531226</v>
      </c>
      <c r="D364" s="5">
        <f t="shared" ref="D364:D427" si="12">C364-C363</f>
        <v>2.0670000000002631E-3</v>
      </c>
      <c r="E364" s="5">
        <v>18531302</v>
      </c>
      <c r="F364" s="5">
        <v>76</v>
      </c>
      <c r="G364" s="10">
        <v>57.792000000000002</v>
      </c>
      <c r="H364" s="5">
        <v>135</v>
      </c>
      <c r="I364" s="5">
        <v>22</v>
      </c>
      <c r="J364" s="10">
        <v>59.668999999999997</v>
      </c>
      <c r="K364" s="5">
        <v>339</v>
      </c>
      <c r="L364" s="5">
        <v>21</v>
      </c>
      <c r="M364" s="5">
        <v>205</v>
      </c>
      <c r="N364" s="4" t="s">
        <v>730</v>
      </c>
      <c r="O364" s="4" t="s">
        <v>731</v>
      </c>
    </row>
    <row r="365" spans="1:15" x14ac:dyDescent="0.3">
      <c r="A365" s="4" t="s">
        <v>597</v>
      </c>
      <c r="B365" s="5">
        <v>18825948</v>
      </c>
      <c r="C365" s="5">
        <f t="shared" si="11"/>
        <v>18.825948</v>
      </c>
      <c r="D365" s="5">
        <f t="shared" si="12"/>
        <v>0.29472200000000015</v>
      </c>
      <c r="E365" s="5">
        <v>18826024</v>
      </c>
      <c r="F365" s="5">
        <v>76</v>
      </c>
      <c r="G365" s="10">
        <v>60.037999999999997</v>
      </c>
      <c r="H365" s="5">
        <v>128</v>
      </c>
      <c r="I365" s="5">
        <v>20</v>
      </c>
      <c r="J365" s="10">
        <v>59.582000000000001</v>
      </c>
      <c r="K365" s="5">
        <v>420</v>
      </c>
      <c r="L365" s="5">
        <v>21</v>
      </c>
      <c r="M365" s="5">
        <v>293</v>
      </c>
      <c r="N365" s="4" t="s">
        <v>732</v>
      </c>
      <c r="O365" s="4" t="s">
        <v>733</v>
      </c>
    </row>
    <row r="366" spans="1:15" x14ac:dyDescent="0.3">
      <c r="A366" s="4" t="s">
        <v>597</v>
      </c>
      <c r="B366" s="5">
        <v>19093877</v>
      </c>
      <c r="C366" s="5">
        <f t="shared" si="11"/>
        <v>19.093876999999999</v>
      </c>
      <c r="D366" s="5">
        <f t="shared" si="12"/>
        <v>0.26792899999999875</v>
      </c>
      <c r="E366" s="5">
        <v>19093946</v>
      </c>
      <c r="F366" s="5">
        <v>69</v>
      </c>
      <c r="G366" s="10">
        <v>60.323</v>
      </c>
      <c r="H366" s="5">
        <v>196</v>
      </c>
      <c r="I366" s="5">
        <v>20</v>
      </c>
      <c r="J366" s="10">
        <v>59.965000000000003</v>
      </c>
      <c r="K366" s="5">
        <v>446</v>
      </c>
      <c r="L366" s="5">
        <v>20</v>
      </c>
      <c r="M366" s="5">
        <v>251</v>
      </c>
      <c r="N366" s="4" t="s">
        <v>734</v>
      </c>
      <c r="O366" s="4" t="s">
        <v>735</v>
      </c>
    </row>
    <row r="367" spans="1:15" x14ac:dyDescent="0.3">
      <c r="A367" s="4" t="s">
        <v>597</v>
      </c>
      <c r="B367" s="5">
        <v>19110585</v>
      </c>
      <c r="C367" s="5">
        <f t="shared" si="11"/>
        <v>19.110585</v>
      </c>
      <c r="D367" s="5">
        <f t="shared" si="12"/>
        <v>1.6708000000001277E-2</v>
      </c>
      <c r="E367" s="5">
        <v>19110642</v>
      </c>
      <c r="F367" s="5">
        <v>57</v>
      </c>
      <c r="G367" s="10">
        <v>60.179000000000002</v>
      </c>
      <c r="H367" s="5">
        <v>60</v>
      </c>
      <c r="I367" s="5">
        <v>20</v>
      </c>
      <c r="J367" s="10">
        <v>59.762</v>
      </c>
      <c r="K367" s="5">
        <v>330</v>
      </c>
      <c r="L367" s="5">
        <v>20</v>
      </c>
      <c r="M367" s="5">
        <v>271</v>
      </c>
      <c r="N367" s="4" t="s">
        <v>736</v>
      </c>
      <c r="O367" s="4" t="s">
        <v>737</v>
      </c>
    </row>
    <row r="368" spans="1:15" x14ac:dyDescent="0.3">
      <c r="A368" s="4" t="s">
        <v>597</v>
      </c>
      <c r="B368" s="5">
        <v>19412993</v>
      </c>
      <c r="C368" s="5">
        <f t="shared" si="11"/>
        <v>19.412993</v>
      </c>
      <c r="D368" s="5">
        <f t="shared" si="12"/>
        <v>0.30240799999999979</v>
      </c>
      <c r="E368" s="5">
        <v>19413071</v>
      </c>
      <c r="F368" s="5">
        <v>78</v>
      </c>
      <c r="G368" s="10">
        <v>58.584000000000003</v>
      </c>
      <c r="H368" s="5">
        <v>22</v>
      </c>
      <c r="I368" s="5">
        <v>20</v>
      </c>
      <c r="J368" s="10">
        <v>57.003999999999998</v>
      </c>
      <c r="K368" s="5">
        <v>238</v>
      </c>
      <c r="L368" s="5">
        <v>28</v>
      </c>
      <c r="M368" s="5">
        <v>217</v>
      </c>
      <c r="N368" s="4" t="s">
        <v>738</v>
      </c>
      <c r="O368" s="4" t="s">
        <v>739</v>
      </c>
    </row>
    <row r="369" spans="1:15" x14ac:dyDescent="0.3">
      <c r="A369" s="4" t="s">
        <v>597</v>
      </c>
      <c r="B369" s="5">
        <v>20996357</v>
      </c>
      <c r="C369" s="5">
        <f t="shared" si="11"/>
        <v>20.996357</v>
      </c>
      <c r="D369" s="5">
        <f t="shared" si="12"/>
        <v>1.5833639999999995</v>
      </c>
      <c r="E369" s="5">
        <v>20996424</v>
      </c>
      <c r="F369" s="5">
        <v>67</v>
      </c>
      <c r="G369" s="10">
        <v>58.838000000000001</v>
      </c>
      <c r="H369" s="5">
        <v>98</v>
      </c>
      <c r="I369" s="5">
        <v>21</v>
      </c>
      <c r="J369" s="10">
        <v>60.118000000000002</v>
      </c>
      <c r="K369" s="5">
        <v>297</v>
      </c>
      <c r="L369" s="5">
        <v>23</v>
      </c>
      <c r="M369" s="5">
        <v>200</v>
      </c>
      <c r="N369" s="4" t="s">
        <v>740</v>
      </c>
      <c r="O369" s="4" t="s">
        <v>741</v>
      </c>
    </row>
    <row r="370" spans="1:15" x14ac:dyDescent="0.3">
      <c r="A370" s="4" t="s">
        <v>597</v>
      </c>
      <c r="B370" s="5">
        <v>21059768</v>
      </c>
      <c r="C370" s="5">
        <f t="shared" si="11"/>
        <v>21.059767999999998</v>
      </c>
      <c r="D370" s="5">
        <f t="shared" si="12"/>
        <v>6.3410999999998552E-2</v>
      </c>
      <c r="E370" s="5">
        <v>21059849</v>
      </c>
      <c r="F370" s="5">
        <v>81</v>
      </c>
      <c r="G370" s="10">
        <v>59.865000000000002</v>
      </c>
      <c r="H370" s="5">
        <v>223</v>
      </c>
      <c r="I370" s="5">
        <v>21</v>
      </c>
      <c r="J370" s="10">
        <v>58.087000000000003</v>
      </c>
      <c r="K370" s="5">
        <v>473</v>
      </c>
      <c r="L370" s="5">
        <v>23</v>
      </c>
      <c r="M370" s="5">
        <v>251</v>
      </c>
      <c r="N370" s="4" t="s">
        <v>742</v>
      </c>
      <c r="O370" s="4" t="s">
        <v>743</v>
      </c>
    </row>
    <row r="371" spans="1:15" x14ac:dyDescent="0.3">
      <c r="A371" s="4" t="s">
        <v>597</v>
      </c>
      <c r="B371" s="5">
        <v>21918634</v>
      </c>
      <c r="C371" s="5">
        <f t="shared" si="11"/>
        <v>21.918634000000001</v>
      </c>
      <c r="D371" s="5">
        <f t="shared" si="12"/>
        <v>0.85886600000000257</v>
      </c>
      <c r="E371" s="5">
        <v>21918723</v>
      </c>
      <c r="F371" s="5">
        <v>89</v>
      </c>
      <c r="G371" s="10">
        <v>59.963000000000001</v>
      </c>
      <c r="H371" s="5">
        <v>5</v>
      </c>
      <c r="I371" s="5">
        <v>20</v>
      </c>
      <c r="J371" s="10">
        <v>57.143000000000001</v>
      </c>
      <c r="K371" s="5">
        <v>238</v>
      </c>
      <c r="L371" s="5">
        <v>21</v>
      </c>
      <c r="M371" s="5">
        <v>234</v>
      </c>
      <c r="N371" s="4" t="s">
        <v>744</v>
      </c>
      <c r="O371" s="4" t="s">
        <v>745</v>
      </c>
    </row>
    <row r="372" spans="1:15" x14ac:dyDescent="0.3">
      <c r="A372" s="4" t="s">
        <v>597</v>
      </c>
      <c r="B372" s="5">
        <v>22403661</v>
      </c>
      <c r="C372" s="5">
        <f t="shared" si="11"/>
        <v>22.403661</v>
      </c>
      <c r="D372" s="5">
        <f t="shared" si="12"/>
        <v>0.48502699999999876</v>
      </c>
      <c r="E372" s="5">
        <v>22403711</v>
      </c>
      <c r="F372" s="5">
        <v>50</v>
      </c>
      <c r="G372" s="10">
        <v>60.252000000000002</v>
      </c>
      <c r="H372" s="5">
        <v>193</v>
      </c>
      <c r="I372" s="5">
        <v>20</v>
      </c>
      <c r="J372" s="10">
        <v>60.036000000000001</v>
      </c>
      <c r="K372" s="5">
        <v>394</v>
      </c>
      <c r="L372" s="5">
        <v>20</v>
      </c>
      <c r="M372" s="5">
        <v>202</v>
      </c>
      <c r="N372" s="4" t="s">
        <v>746</v>
      </c>
      <c r="O372" s="4" t="s">
        <v>747</v>
      </c>
    </row>
    <row r="373" spans="1:15" x14ac:dyDescent="0.3">
      <c r="A373" s="4" t="s">
        <v>597</v>
      </c>
      <c r="B373" s="5">
        <v>23035915</v>
      </c>
      <c r="C373" s="5">
        <f t="shared" si="11"/>
        <v>23.035914999999999</v>
      </c>
      <c r="D373" s="5">
        <f t="shared" si="12"/>
        <v>0.63225399999999965</v>
      </c>
      <c r="E373" s="5">
        <v>23035974</v>
      </c>
      <c r="F373" s="5">
        <v>59</v>
      </c>
      <c r="G373" s="10">
        <v>59.823999999999998</v>
      </c>
      <c r="H373" s="5">
        <v>188</v>
      </c>
      <c r="I373" s="5">
        <v>20</v>
      </c>
      <c r="J373" s="10">
        <v>60.273000000000003</v>
      </c>
      <c r="K373" s="5">
        <v>410</v>
      </c>
      <c r="L373" s="5">
        <v>21</v>
      </c>
      <c r="M373" s="5">
        <v>223</v>
      </c>
      <c r="N373" s="4" t="s">
        <v>748</v>
      </c>
      <c r="O373" s="4" t="s">
        <v>749</v>
      </c>
    </row>
    <row r="374" spans="1:15" x14ac:dyDescent="0.3">
      <c r="A374" s="4" t="s">
        <v>597</v>
      </c>
      <c r="B374" s="5">
        <v>24145995</v>
      </c>
      <c r="C374" s="5">
        <f t="shared" si="11"/>
        <v>24.145994999999999</v>
      </c>
      <c r="D374" s="5">
        <f t="shared" si="12"/>
        <v>1.11008</v>
      </c>
      <c r="E374" s="5">
        <v>24146045</v>
      </c>
      <c r="F374" s="5">
        <v>50</v>
      </c>
      <c r="G374" s="10">
        <v>60.536000000000001</v>
      </c>
      <c r="H374" s="5">
        <v>119</v>
      </c>
      <c r="I374" s="5">
        <v>20</v>
      </c>
      <c r="J374" s="10">
        <v>59.457000000000001</v>
      </c>
      <c r="K374" s="5">
        <v>368</v>
      </c>
      <c r="L374" s="5">
        <v>20</v>
      </c>
      <c r="M374" s="5">
        <v>250</v>
      </c>
      <c r="N374" s="4" t="s">
        <v>750</v>
      </c>
      <c r="O374" s="4" t="s">
        <v>751</v>
      </c>
    </row>
    <row r="375" spans="1:15" x14ac:dyDescent="0.3">
      <c r="A375" s="4" t="s">
        <v>597</v>
      </c>
      <c r="B375" s="5">
        <v>24394072</v>
      </c>
      <c r="C375" s="5">
        <f t="shared" si="11"/>
        <v>24.394072000000001</v>
      </c>
      <c r="D375" s="5">
        <f t="shared" si="12"/>
        <v>0.2480770000000021</v>
      </c>
      <c r="E375" s="5">
        <v>24394139</v>
      </c>
      <c r="F375" s="5">
        <v>67</v>
      </c>
      <c r="G375" s="10">
        <v>59.887999999999998</v>
      </c>
      <c r="H375" s="5">
        <v>144</v>
      </c>
      <c r="I375" s="5">
        <v>20</v>
      </c>
      <c r="J375" s="10">
        <v>60.47</v>
      </c>
      <c r="K375" s="5">
        <v>434</v>
      </c>
      <c r="L375" s="5">
        <v>20</v>
      </c>
      <c r="M375" s="5">
        <v>291</v>
      </c>
      <c r="N375" s="4" t="s">
        <v>752</v>
      </c>
      <c r="O375" s="4" t="s">
        <v>753</v>
      </c>
    </row>
    <row r="376" spans="1:15" x14ac:dyDescent="0.3">
      <c r="A376" s="4" t="s">
        <v>597</v>
      </c>
      <c r="B376" s="5">
        <v>25598624</v>
      </c>
      <c r="C376" s="5">
        <f t="shared" si="11"/>
        <v>25.598624000000001</v>
      </c>
      <c r="D376" s="5">
        <f t="shared" si="12"/>
        <v>1.2045519999999996</v>
      </c>
      <c r="E376" s="5">
        <v>25598676</v>
      </c>
      <c r="F376" s="5">
        <v>52</v>
      </c>
      <c r="G376" s="10">
        <v>59.154000000000003</v>
      </c>
      <c r="H376" s="5">
        <v>165</v>
      </c>
      <c r="I376" s="5">
        <v>20</v>
      </c>
      <c r="J376" s="10">
        <v>58.95</v>
      </c>
      <c r="K376" s="5">
        <v>398</v>
      </c>
      <c r="L376" s="5">
        <v>21</v>
      </c>
      <c r="M376" s="5">
        <v>234</v>
      </c>
      <c r="N376" s="4" t="s">
        <v>754</v>
      </c>
      <c r="O376" s="4" t="s">
        <v>755</v>
      </c>
    </row>
    <row r="377" spans="1:15" x14ac:dyDescent="0.3">
      <c r="A377" s="4" t="s">
        <v>597</v>
      </c>
      <c r="B377" s="5">
        <v>25828967</v>
      </c>
      <c r="C377" s="5">
        <f t="shared" si="11"/>
        <v>25.828966999999999</v>
      </c>
      <c r="D377" s="5">
        <f t="shared" si="12"/>
        <v>0.23034299999999774</v>
      </c>
      <c r="E377" s="5">
        <v>25829027</v>
      </c>
      <c r="F377" s="5">
        <v>60</v>
      </c>
      <c r="G377" s="10">
        <v>58.813000000000002</v>
      </c>
      <c r="H377" s="5">
        <v>58</v>
      </c>
      <c r="I377" s="5">
        <v>20</v>
      </c>
      <c r="J377" s="10">
        <v>58.872</v>
      </c>
      <c r="K377" s="5">
        <v>347</v>
      </c>
      <c r="L377" s="5">
        <v>20</v>
      </c>
      <c r="M377" s="5">
        <v>290</v>
      </c>
      <c r="N377" s="4" t="s">
        <v>756</v>
      </c>
      <c r="O377" s="4" t="s">
        <v>757</v>
      </c>
    </row>
    <row r="378" spans="1:15" x14ac:dyDescent="0.3">
      <c r="A378" s="4" t="s">
        <v>597</v>
      </c>
      <c r="B378" s="5">
        <v>26530531</v>
      </c>
      <c r="C378" s="5">
        <f t="shared" si="11"/>
        <v>26.530531</v>
      </c>
      <c r="D378" s="5">
        <f t="shared" si="12"/>
        <v>0.70156400000000119</v>
      </c>
      <c r="E378" s="5">
        <v>26530596</v>
      </c>
      <c r="F378" s="5">
        <v>65</v>
      </c>
      <c r="G378" s="10">
        <v>59.201000000000001</v>
      </c>
      <c r="H378" s="5">
        <v>22</v>
      </c>
      <c r="I378" s="5">
        <v>20</v>
      </c>
      <c r="J378" s="10">
        <v>60.030999999999999</v>
      </c>
      <c r="K378" s="5">
        <v>234</v>
      </c>
      <c r="L378" s="5">
        <v>20</v>
      </c>
      <c r="M378" s="5">
        <v>213</v>
      </c>
      <c r="N378" s="4" t="s">
        <v>758</v>
      </c>
      <c r="O378" s="4" t="s">
        <v>759</v>
      </c>
    </row>
    <row r="379" spans="1:15" x14ac:dyDescent="0.3">
      <c r="A379" s="4" t="s">
        <v>597</v>
      </c>
      <c r="B379" s="5">
        <v>26881188</v>
      </c>
      <c r="C379" s="5">
        <f t="shared" si="11"/>
        <v>26.881188000000002</v>
      </c>
      <c r="D379" s="5">
        <f t="shared" si="12"/>
        <v>0.35065700000000177</v>
      </c>
      <c r="E379" s="5">
        <v>26881257</v>
      </c>
      <c r="F379" s="5">
        <v>69</v>
      </c>
      <c r="G379" s="10">
        <v>60.034999999999997</v>
      </c>
      <c r="H379" s="5">
        <v>84</v>
      </c>
      <c r="I379" s="5">
        <v>20</v>
      </c>
      <c r="J379" s="10">
        <v>60.179000000000002</v>
      </c>
      <c r="K379" s="5">
        <v>317</v>
      </c>
      <c r="L379" s="5">
        <v>20</v>
      </c>
      <c r="M379" s="5">
        <v>234</v>
      </c>
      <c r="N379" s="4" t="s">
        <v>760</v>
      </c>
      <c r="O379" s="4" t="s">
        <v>761</v>
      </c>
    </row>
    <row r="380" spans="1:15" x14ac:dyDescent="0.3">
      <c r="A380" s="4" t="s">
        <v>597</v>
      </c>
      <c r="B380" s="5">
        <v>27285876</v>
      </c>
      <c r="C380" s="5">
        <f t="shared" si="11"/>
        <v>27.285875999999998</v>
      </c>
      <c r="D380" s="5">
        <f t="shared" si="12"/>
        <v>0.40468799999999661</v>
      </c>
      <c r="E380" s="5">
        <v>27285926</v>
      </c>
      <c r="F380" s="5">
        <v>50</v>
      </c>
      <c r="G380" s="10">
        <v>60.531999999999996</v>
      </c>
      <c r="H380" s="5">
        <v>35</v>
      </c>
      <c r="I380" s="5">
        <v>20</v>
      </c>
      <c r="J380" s="10">
        <v>60.110999999999997</v>
      </c>
      <c r="K380" s="5">
        <v>256</v>
      </c>
      <c r="L380" s="5">
        <v>20</v>
      </c>
      <c r="M380" s="5">
        <v>222</v>
      </c>
      <c r="N380" s="4" t="s">
        <v>762</v>
      </c>
      <c r="O380" s="4" t="s">
        <v>763</v>
      </c>
    </row>
    <row r="381" spans="1:15" x14ac:dyDescent="0.3">
      <c r="A381" s="4" t="s">
        <v>597</v>
      </c>
      <c r="B381" s="5">
        <v>27561534</v>
      </c>
      <c r="C381" s="5">
        <f t="shared" si="11"/>
        <v>27.561534000000002</v>
      </c>
      <c r="D381" s="5">
        <f t="shared" si="12"/>
        <v>0.27565800000000351</v>
      </c>
      <c r="E381" s="5">
        <v>27561598</v>
      </c>
      <c r="F381" s="5">
        <v>64</v>
      </c>
      <c r="G381" s="10">
        <v>58.947000000000003</v>
      </c>
      <c r="H381" s="5">
        <v>220</v>
      </c>
      <c r="I381" s="5">
        <v>22</v>
      </c>
      <c r="J381" s="10">
        <v>59.887999999999998</v>
      </c>
      <c r="K381" s="5">
        <v>450</v>
      </c>
      <c r="L381" s="5">
        <v>20</v>
      </c>
      <c r="M381" s="5">
        <v>231</v>
      </c>
      <c r="N381" s="4" t="s">
        <v>764</v>
      </c>
      <c r="O381" s="4" t="s">
        <v>765</v>
      </c>
    </row>
    <row r="382" spans="1:15" x14ac:dyDescent="0.3">
      <c r="A382" s="4" t="s">
        <v>597</v>
      </c>
      <c r="B382" s="5">
        <v>29234984</v>
      </c>
      <c r="C382" s="5">
        <f t="shared" si="11"/>
        <v>29.234984000000001</v>
      </c>
      <c r="D382" s="5">
        <f t="shared" si="12"/>
        <v>1.673449999999999</v>
      </c>
      <c r="E382" s="5">
        <v>29235075</v>
      </c>
      <c r="F382" s="5">
        <v>91</v>
      </c>
      <c r="G382" s="10">
        <v>59.963999999999999</v>
      </c>
      <c r="H382" s="5">
        <v>10</v>
      </c>
      <c r="I382" s="5">
        <v>20</v>
      </c>
      <c r="J382" s="10">
        <v>59.695</v>
      </c>
      <c r="K382" s="5">
        <v>224</v>
      </c>
      <c r="L382" s="5">
        <v>20</v>
      </c>
      <c r="M382" s="5">
        <v>215</v>
      </c>
      <c r="N382" s="4" t="s">
        <v>766</v>
      </c>
      <c r="O382" s="4" t="s">
        <v>767</v>
      </c>
    </row>
    <row r="383" spans="1:15" x14ac:dyDescent="0.3">
      <c r="A383" s="4" t="s">
        <v>597</v>
      </c>
      <c r="B383" s="5">
        <v>29299748</v>
      </c>
      <c r="C383" s="5">
        <f t="shared" si="11"/>
        <v>29.299748000000001</v>
      </c>
      <c r="D383" s="5">
        <f t="shared" si="12"/>
        <v>6.4764000000000266E-2</v>
      </c>
      <c r="E383" s="5">
        <v>29299837</v>
      </c>
      <c r="F383" s="5">
        <v>89</v>
      </c>
      <c r="G383" s="10">
        <v>59.966999999999999</v>
      </c>
      <c r="H383" s="5">
        <v>36</v>
      </c>
      <c r="I383" s="5">
        <v>20</v>
      </c>
      <c r="J383" s="10">
        <v>60.106999999999999</v>
      </c>
      <c r="K383" s="5">
        <v>242</v>
      </c>
      <c r="L383" s="5">
        <v>20</v>
      </c>
      <c r="M383" s="5">
        <v>207</v>
      </c>
      <c r="N383" s="4" t="s">
        <v>768</v>
      </c>
      <c r="O383" s="4" t="s">
        <v>769</v>
      </c>
    </row>
    <row r="384" spans="1:15" x14ac:dyDescent="0.3">
      <c r="A384" s="4" t="s">
        <v>597</v>
      </c>
      <c r="B384" s="5">
        <v>29469863</v>
      </c>
      <c r="C384" s="5">
        <f t="shared" si="11"/>
        <v>29.469863</v>
      </c>
      <c r="D384" s="5">
        <f t="shared" si="12"/>
        <v>0.17011499999999913</v>
      </c>
      <c r="E384" s="5">
        <v>29469914</v>
      </c>
      <c r="F384" s="5">
        <v>51</v>
      </c>
      <c r="G384" s="10">
        <v>59.612000000000002</v>
      </c>
      <c r="H384" s="5">
        <v>97</v>
      </c>
      <c r="I384" s="5">
        <v>20</v>
      </c>
      <c r="J384" s="10">
        <v>59.762</v>
      </c>
      <c r="K384" s="5">
        <v>313</v>
      </c>
      <c r="L384" s="5">
        <v>20</v>
      </c>
      <c r="M384" s="5">
        <v>217</v>
      </c>
      <c r="N384" s="4" t="s">
        <v>770</v>
      </c>
      <c r="O384" s="4" t="s">
        <v>771</v>
      </c>
    </row>
    <row r="385" spans="1:15" x14ac:dyDescent="0.3">
      <c r="A385" s="4" t="s">
        <v>597</v>
      </c>
      <c r="B385" s="5">
        <v>29473055</v>
      </c>
      <c r="C385" s="5">
        <f t="shared" si="11"/>
        <v>29.473054999999999</v>
      </c>
      <c r="D385" s="5">
        <f t="shared" si="12"/>
        <v>3.1919999999985293E-3</v>
      </c>
      <c r="E385" s="5">
        <v>29473111</v>
      </c>
      <c r="F385" s="5">
        <v>56</v>
      </c>
      <c r="G385" s="10">
        <v>59.829000000000001</v>
      </c>
      <c r="H385" s="5">
        <v>68</v>
      </c>
      <c r="I385" s="5">
        <v>20</v>
      </c>
      <c r="J385" s="10">
        <v>59.963999999999999</v>
      </c>
      <c r="K385" s="5">
        <v>276</v>
      </c>
      <c r="L385" s="5">
        <v>20</v>
      </c>
      <c r="M385" s="5">
        <v>209</v>
      </c>
      <c r="N385" s="4" t="s">
        <v>772</v>
      </c>
      <c r="O385" s="4" t="s">
        <v>773</v>
      </c>
    </row>
    <row r="386" spans="1:15" x14ac:dyDescent="0.3">
      <c r="A386" s="4" t="s">
        <v>597</v>
      </c>
      <c r="B386" s="5">
        <v>29826056</v>
      </c>
      <c r="C386" s="5">
        <f t="shared" si="11"/>
        <v>29.826056000000001</v>
      </c>
      <c r="D386" s="5">
        <f t="shared" si="12"/>
        <v>0.35300100000000256</v>
      </c>
      <c r="E386" s="5">
        <v>29826124</v>
      </c>
      <c r="F386" s="5">
        <v>68</v>
      </c>
      <c r="G386" s="10">
        <v>60.033000000000001</v>
      </c>
      <c r="H386" s="5">
        <v>160</v>
      </c>
      <c r="I386" s="5">
        <v>20</v>
      </c>
      <c r="J386" s="10">
        <v>59.817</v>
      </c>
      <c r="K386" s="5">
        <v>457</v>
      </c>
      <c r="L386" s="5">
        <v>20</v>
      </c>
      <c r="M386" s="5">
        <v>298</v>
      </c>
      <c r="N386" s="4" t="s">
        <v>774</v>
      </c>
      <c r="O386" s="4" t="s">
        <v>775</v>
      </c>
    </row>
    <row r="387" spans="1:15" x14ac:dyDescent="0.3">
      <c r="A387" s="4" t="s">
        <v>597</v>
      </c>
      <c r="B387" s="5">
        <v>30290008</v>
      </c>
      <c r="C387" s="5">
        <f t="shared" si="11"/>
        <v>30.290008</v>
      </c>
      <c r="D387" s="5">
        <f t="shared" si="12"/>
        <v>0.46395199999999903</v>
      </c>
      <c r="E387" s="5">
        <v>30290073</v>
      </c>
      <c r="F387" s="5">
        <v>65</v>
      </c>
      <c r="G387" s="10">
        <v>59.962000000000003</v>
      </c>
      <c r="H387" s="5">
        <v>78</v>
      </c>
      <c r="I387" s="5">
        <v>20</v>
      </c>
      <c r="J387" s="10">
        <v>60.262999999999998</v>
      </c>
      <c r="K387" s="5">
        <v>278</v>
      </c>
      <c r="L387" s="5">
        <v>24</v>
      </c>
      <c r="M387" s="5">
        <v>201</v>
      </c>
      <c r="N387" s="4" t="s">
        <v>776</v>
      </c>
      <c r="O387" s="4" t="s">
        <v>777</v>
      </c>
    </row>
    <row r="388" spans="1:15" x14ac:dyDescent="0.3">
      <c r="A388" s="4" t="s">
        <v>597</v>
      </c>
      <c r="B388" s="5">
        <v>30699633</v>
      </c>
      <c r="C388" s="5">
        <f t="shared" ref="C388:C451" si="13">B388/1000000</f>
        <v>30.699632999999999</v>
      </c>
      <c r="D388" s="5">
        <f t="shared" si="12"/>
        <v>0.40962499999999835</v>
      </c>
      <c r="E388" s="5">
        <v>30699699</v>
      </c>
      <c r="F388" s="5">
        <v>66</v>
      </c>
      <c r="G388" s="10">
        <v>60.265000000000001</v>
      </c>
      <c r="H388" s="5">
        <v>2</v>
      </c>
      <c r="I388" s="5">
        <v>24</v>
      </c>
      <c r="J388" s="10">
        <v>60.070999999999998</v>
      </c>
      <c r="K388" s="5">
        <v>201</v>
      </c>
      <c r="L388" s="5">
        <v>26</v>
      </c>
      <c r="M388" s="5">
        <v>200</v>
      </c>
      <c r="N388" s="4" t="s">
        <v>778</v>
      </c>
      <c r="O388" s="4" t="s">
        <v>779</v>
      </c>
    </row>
    <row r="389" spans="1:15" x14ac:dyDescent="0.3">
      <c r="A389" s="4" t="s">
        <v>597</v>
      </c>
      <c r="B389" s="5">
        <v>30699766</v>
      </c>
      <c r="C389" s="5">
        <f t="shared" si="13"/>
        <v>30.699766</v>
      </c>
      <c r="D389" s="5">
        <f t="shared" si="12"/>
        <v>1.3300000000171508E-4</v>
      </c>
      <c r="E389" s="5">
        <v>30699836</v>
      </c>
      <c r="F389" s="5">
        <v>70</v>
      </c>
      <c r="G389" s="10">
        <v>59.686</v>
      </c>
      <c r="H389" s="5">
        <v>153</v>
      </c>
      <c r="I389" s="5">
        <v>26</v>
      </c>
      <c r="J389" s="10">
        <v>59.222999999999999</v>
      </c>
      <c r="K389" s="5">
        <v>423</v>
      </c>
      <c r="L389" s="5">
        <v>23</v>
      </c>
      <c r="M389" s="5">
        <v>271</v>
      </c>
      <c r="N389" s="4" t="s">
        <v>780</v>
      </c>
      <c r="O389" s="4" t="s">
        <v>781</v>
      </c>
    </row>
    <row r="390" spans="1:15" x14ac:dyDescent="0.3">
      <c r="A390" s="4" t="s">
        <v>597</v>
      </c>
      <c r="B390" s="5">
        <v>31070971</v>
      </c>
      <c r="C390" s="5">
        <f t="shared" si="13"/>
        <v>31.070971</v>
      </c>
      <c r="D390" s="5">
        <f t="shared" si="12"/>
        <v>0.37120499999999979</v>
      </c>
      <c r="E390" s="5">
        <v>31071041</v>
      </c>
      <c r="F390" s="5">
        <v>70</v>
      </c>
      <c r="G390" s="10">
        <v>60.107999999999997</v>
      </c>
      <c r="H390" s="5">
        <v>137</v>
      </c>
      <c r="I390" s="5">
        <v>20</v>
      </c>
      <c r="J390" s="10">
        <v>59.530999999999999</v>
      </c>
      <c r="K390" s="5">
        <v>434</v>
      </c>
      <c r="L390" s="5">
        <v>20</v>
      </c>
      <c r="M390" s="5">
        <v>298</v>
      </c>
      <c r="N390" s="4" t="s">
        <v>782</v>
      </c>
      <c r="O390" s="4" t="s">
        <v>783</v>
      </c>
    </row>
    <row r="391" spans="1:15" x14ac:dyDescent="0.3">
      <c r="A391" s="4" t="s">
        <v>597</v>
      </c>
      <c r="B391" s="5">
        <v>34234727</v>
      </c>
      <c r="C391" s="5">
        <f t="shared" si="13"/>
        <v>34.234726999999999</v>
      </c>
      <c r="D391" s="5">
        <f t="shared" si="12"/>
        <v>3.1637559999999993</v>
      </c>
      <c r="E391" s="5">
        <v>34234779</v>
      </c>
      <c r="F391" s="5">
        <v>52</v>
      </c>
      <c r="G391" s="10">
        <v>59.892000000000003</v>
      </c>
      <c r="H391" s="5">
        <v>218</v>
      </c>
      <c r="I391" s="5">
        <v>20</v>
      </c>
      <c r="J391" s="10">
        <v>57.774999999999999</v>
      </c>
      <c r="K391" s="5">
        <v>441</v>
      </c>
      <c r="L391" s="5">
        <v>21</v>
      </c>
      <c r="M391" s="5">
        <v>224</v>
      </c>
      <c r="N391" s="4" t="s">
        <v>784</v>
      </c>
      <c r="O391" s="4" t="s">
        <v>785</v>
      </c>
    </row>
    <row r="392" spans="1:15" x14ac:dyDescent="0.3">
      <c r="A392" s="4" t="s">
        <v>597</v>
      </c>
      <c r="B392" s="5">
        <v>34245099</v>
      </c>
      <c r="C392" s="5">
        <f t="shared" si="13"/>
        <v>34.245099000000003</v>
      </c>
      <c r="D392" s="5">
        <f t="shared" si="12"/>
        <v>1.0372000000003823E-2</v>
      </c>
      <c r="E392" s="5">
        <v>34245170</v>
      </c>
      <c r="F392" s="5">
        <v>71</v>
      </c>
      <c r="G392" s="10">
        <v>59.963999999999999</v>
      </c>
      <c r="H392" s="5">
        <v>236</v>
      </c>
      <c r="I392" s="5">
        <v>20</v>
      </c>
      <c r="J392" s="10">
        <v>60.524000000000001</v>
      </c>
      <c r="K392" s="5">
        <v>458</v>
      </c>
      <c r="L392" s="5">
        <v>20</v>
      </c>
      <c r="M392" s="5">
        <v>223</v>
      </c>
      <c r="N392" s="4" t="s">
        <v>786</v>
      </c>
      <c r="O392" s="4" t="s">
        <v>787</v>
      </c>
    </row>
    <row r="393" spans="1:15" x14ac:dyDescent="0.3">
      <c r="A393" s="4" t="s">
        <v>597</v>
      </c>
      <c r="B393" s="5">
        <v>41858043</v>
      </c>
      <c r="C393" s="5">
        <f t="shared" si="13"/>
        <v>41.858043000000002</v>
      </c>
      <c r="D393" s="5">
        <f t="shared" si="12"/>
        <v>7.6129439999999988</v>
      </c>
      <c r="E393" s="5">
        <v>41858116</v>
      </c>
      <c r="F393" s="5">
        <v>73</v>
      </c>
      <c r="G393" s="10">
        <v>58.871000000000002</v>
      </c>
      <c r="H393" s="5">
        <v>123</v>
      </c>
      <c r="I393" s="5">
        <v>20</v>
      </c>
      <c r="J393" s="10">
        <v>60.816000000000003</v>
      </c>
      <c r="K393" s="5">
        <v>356</v>
      </c>
      <c r="L393" s="5">
        <v>20</v>
      </c>
      <c r="M393" s="5">
        <v>234</v>
      </c>
      <c r="N393" s="4" t="s">
        <v>788</v>
      </c>
      <c r="O393" s="4" t="s">
        <v>789</v>
      </c>
    </row>
    <row r="394" spans="1:15" x14ac:dyDescent="0.3">
      <c r="A394" s="4" t="s">
        <v>597</v>
      </c>
      <c r="B394" s="5">
        <v>44793736</v>
      </c>
      <c r="C394" s="5">
        <f t="shared" si="13"/>
        <v>44.793736000000003</v>
      </c>
      <c r="D394" s="5">
        <f t="shared" si="12"/>
        <v>2.9356930000000006</v>
      </c>
      <c r="E394" s="5">
        <v>44793827</v>
      </c>
      <c r="F394" s="5">
        <v>91</v>
      </c>
      <c r="G394" s="10">
        <v>57.454999999999998</v>
      </c>
      <c r="H394" s="5">
        <v>39</v>
      </c>
      <c r="I394" s="5">
        <v>21</v>
      </c>
      <c r="J394" s="10">
        <v>59.686999999999998</v>
      </c>
      <c r="K394" s="5">
        <v>337</v>
      </c>
      <c r="L394" s="5">
        <v>20</v>
      </c>
      <c r="M394" s="5">
        <v>299</v>
      </c>
      <c r="N394" s="4" t="s">
        <v>790</v>
      </c>
      <c r="O394" s="4" t="s">
        <v>791</v>
      </c>
    </row>
    <row r="395" spans="1:15" x14ac:dyDescent="0.3">
      <c r="A395" s="4" t="s">
        <v>597</v>
      </c>
      <c r="B395" s="5">
        <v>47035350</v>
      </c>
      <c r="C395" s="5">
        <f t="shared" si="13"/>
        <v>47.035350000000001</v>
      </c>
      <c r="D395" s="5">
        <f t="shared" si="12"/>
        <v>2.2416139999999984</v>
      </c>
      <c r="E395" s="5">
        <v>47035437</v>
      </c>
      <c r="F395" s="5">
        <v>87</v>
      </c>
      <c r="G395" s="10">
        <v>59.6</v>
      </c>
      <c r="H395" s="5">
        <v>47</v>
      </c>
      <c r="I395" s="5">
        <v>20</v>
      </c>
      <c r="J395" s="10">
        <v>59.817</v>
      </c>
      <c r="K395" s="5">
        <v>268</v>
      </c>
      <c r="L395" s="5">
        <v>20</v>
      </c>
      <c r="M395" s="5">
        <v>222</v>
      </c>
      <c r="N395" s="4" t="s">
        <v>792</v>
      </c>
      <c r="O395" s="4" t="s">
        <v>793</v>
      </c>
    </row>
    <row r="396" spans="1:15" x14ac:dyDescent="0.3">
      <c r="A396" s="4" t="s">
        <v>597</v>
      </c>
      <c r="B396" s="5">
        <v>51347312</v>
      </c>
      <c r="C396" s="5">
        <f t="shared" si="13"/>
        <v>51.347312000000002</v>
      </c>
      <c r="D396" s="5">
        <f t="shared" si="12"/>
        <v>4.3119620000000012</v>
      </c>
      <c r="E396" s="5">
        <v>51347370</v>
      </c>
      <c r="F396" s="5">
        <v>58</v>
      </c>
      <c r="G396" s="10">
        <v>59.290999999999997</v>
      </c>
      <c r="H396" s="5">
        <v>141</v>
      </c>
      <c r="I396" s="5">
        <v>20</v>
      </c>
      <c r="J396" s="10">
        <v>59.997</v>
      </c>
      <c r="K396" s="5">
        <v>405</v>
      </c>
      <c r="L396" s="5">
        <v>21</v>
      </c>
      <c r="M396" s="5">
        <v>265</v>
      </c>
      <c r="N396" s="4" t="s">
        <v>794</v>
      </c>
      <c r="O396" s="4" t="s">
        <v>795</v>
      </c>
    </row>
    <row r="397" spans="1:15" x14ac:dyDescent="0.3">
      <c r="A397" s="4" t="s">
        <v>597</v>
      </c>
      <c r="B397" s="5">
        <v>51591203</v>
      </c>
      <c r="C397" s="5">
        <f t="shared" si="13"/>
        <v>51.591203</v>
      </c>
      <c r="D397" s="5">
        <f t="shared" si="12"/>
        <v>0.24389099999999786</v>
      </c>
      <c r="E397" s="5">
        <v>51591280</v>
      </c>
      <c r="F397" s="5">
        <v>77</v>
      </c>
      <c r="G397" s="10">
        <v>60.091999999999999</v>
      </c>
      <c r="H397" s="5">
        <v>156</v>
      </c>
      <c r="I397" s="5">
        <v>22</v>
      </c>
      <c r="J397" s="10">
        <v>59.823</v>
      </c>
      <c r="K397" s="5">
        <v>380</v>
      </c>
      <c r="L397" s="5">
        <v>22</v>
      </c>
      <c r="M397" s="5">
        <v>225</v>
      </c>
      <c r="N397" s="4" t="s">
        <v>796</v>
      </c>
      <c r="O397" s="4" t="s">
        <v>797</v>
      </c>
    </row>
    <row r="398" spans="1:15" x14ac:dyDescent="0.3">
      <c r="A398" s="4" t="s">
        <v>597</v>
      </c>
      <c r="B398" s="5">
        <v>52927754</v>
      </c>
      <c r="C398" s="5">
        <f t="shared" si="13"/>
        <v>52.927754</v>
      </c>
      <c r="D398" s="5">
        <f t="shared" si="12"/>
        <v>1.336551</v>
      </c>
      <c r="E398" s="5">
        <v>52927816</v>
      </c>
      <c r="F398" s="5">
        <v>62</v>
      </c>
      <c r="G398" s="10">
        <v>59.307000000000002</v>
      </c>
      <c r="H398" s="5">
        <v>108</v>
      </c>
      <c r="I398" s="5">
        <v>20</v>
      </c>
      <c r="J398" s="10">
        <v>60.030999999999999</v>
      </c>
      <c r="K398" s="5">
        <v>364</v>
      </c>
      <c r="L398" s="5">
        <v>20</v>
      </c>
      <c r="M398" s="5">
        <v>257</v>
      </c>
      <c r="N398" s="4" t="s">
        <v>798</v>
      </c>
      <c r="O398" s="4" t="s">
        <v>799</v>
      </c>
    </row>
    <row r="399" spans="1:15" x14ac:dyDescent="0.3">
      <c r="A399" s="4" t="s">
        <v>597</v>
      </c>
      <c r="B399" s="5">
        <v>53978834</v>
      </c>
      <c r="C399" s="5">
        <f t="shared" si="13"/>
        <v>53.978833999999999</v>
      </c>
      <c r="D399" s="5">
        <f t="shared" si="12"/>
        <v>1.0510799999999989</v>
      </c>
      <c r="E399" s="5">
        <v>53978928</v>
      </c>
      <c r="F399" s="5">
        <v>94</v>
      </c>
      <c r="G399" s="10">
        <v>59.817</v>
      </c>
      <c r="H399" s="5">
        <v>12</v>
      </c>
      <c r="I399" s="5">
        <v>20</v>
      </c>
      <c r="J399" s="10">
        <v>59.890999999999998</v>
      </c>
      <c r="K399" s="5">
        <v>311</v>
      </c>
      <c r="L399" s="5">
        <v>20</v>
      </c>
      <c r="M399" s="5">
        <v>300</v>
      </c>
      <c r="N399" s="4" t="s">
        <v>800</v>
      </c>
      <c r="O399" s="4" t="s">
        <v>801</v>
      </c>
    </row>
    <row r="400" spans="1:15" x14ac:dyDescent="0.3">
      <c r="A400" s="4" t="s">
        <v>597</v>
      </c>
      <c r="B400" s="5">
        <v>54631293</v>
      </c>
      <c r="C400" s="5">
        <f t="shared" si="13"/>
        <v>54.631292999999999</v>
      </c>
      <c r="D400" s="5">
        <f t="shared" si="12"/>
        <v>0.65245900000000034</v>
      </c>
      <c r="E400" s="5">
        <v>54631352</v>
      </c>
      <c r="F400" s="5">
        <v>59</v>
      </c>
      <c r="G400" s="10">
        <v>59.82</v>
      </c>
      <c r="H400" s="5">
        <v>87</v>
      </c>
      <c r="I400" s="5">
        <v>20</v>
      </c>
      <c r="J400" s="10">
        <v>60.179000000000002</v>
      </c>
      <c r="K400" s="5">
        <v>343</v>
      </c>
      <c r="L400" s="5">
        <v>20</v>
      </c>
      <c r="M400" s="5">
        <v>257</v>
      </c>
      <c r="N400" s="4" t="s">
        <v>802</v>
      </c>
      <c r="O400" s="4" t="s">
        <v>803</v>
      </c>
    </row>
    <row r="401" spans="1:15" x14ac:dyDescent="0.3">
      <c r="A401" s="4" t="s">
        <v>597</v>
      </c>
      <c r="B401" s="5">
        <v>55123427</v>
      </c>
      <c r="C401" s="5">
        <f t="shared" si="13"/>
        <v>55.123427</v>
      </c>
      <c r="D401" s="5">
        <f t="shared" si="12"/>
        <v>0.49213400000000007</v>
      </c>
      <c r="E401" s="5">
        <v>55123496</v>
      </c>
      <c r="F401" s="5">
        <v>69</v>
      </c>
      <c r="G401" s="10">
        <v>59.82</v>
      </c>
      <c r="H401" s="5">
        <v>65</v>
      </c>
      <c r="I401" s="5">
        <v>20</v>
      </c>
      <c r="J401" s="10">
        <v>59.838000000000001</v>
      </c>
      <c r="K401" s="5">
        <v>364</v>
      </c>
      <c r="L401" s="5">
        <v>24</v>
      </c>
      <c r="M401" s="5">
        <v>300</v>
      </c>
      <c r="N401" s="4" t="s">
        <v>240</v>
      </c>
      <c r="O401" s="4" t="s">
        <v>804</v>
      </c>
    </row>
    <row r="402" spans="1:15" x14ac:dyDescent="0.3">
      <c r="A402" s="4" t="s">
        <v>597</v>
      </c>
      <c r="B402" s="5">
        <v>55446087</v>
      </c>
      <c r="C402" s="5">
        <f t="shared" si="13"/>
        <v>55.446086999999999</v>
      </c>
      <c r="D402" s="5">
        <f t="shared" si="12"/>
        <v>0.32265999999999906</v>
      </c>
      <c r="E402" s="5">
        <v>55446169</v>
      </c>
      <c r="F402" s="5">
        <v>82</v>
      </c>
      <c r="G402" s="10">
        <v>59.968000000000004</v>
      </c>
      <c r="H402" s="5">
        <v>82</v>
      </c>
      <c r="I402" s="5">
        <v>20</v>
      </c>
      <c r="J402" s="10">
        <v>60.179000000000002</v>
      </c>
      <c r="K402" s="5">
        <v>381</v>
      </c>
      <c r="L402" s="5">
        <v>20</v>
      </c>
      <c r="M402" s="5">
        <v>300</v>
      </c>
      <c r="N402" s="4" t="s">
        <v>805</v>
      </c>
      <c r="O402" s="4" t="s">
        <v>806</v>
      </c>
    </row>
    <row r="403" spans="1:15" x14ac:dyDescent="0.3">
      <c r="A403" s="4" t="s">
        <v>597</v>
      </c>
      <c r="B403" s="5">
        <v>57142751</v>
      </c>
      <c r="C403" s="5">
        <f t="shared" si="13"/>
        <v>57.142750999999997</v>
      </c>
      <c r="D403" s="5">
        <f t="shared" si="12"/>
        <v>1.6966639999999984</v>
      </c>
      <c r="E403" s="5">
        <v>57142818</v>
      </c>
      <c r="F403" s="5">
        <v>67</v>
      </c>
      <c r="G403" s="10">
        <v>59.585999999999999</v>
      </c>
      <c r="H403" s="5">
        <v>200</v>
      </c>
      <c r="I403" s="5">
        <v>20</v>
      </c>
      <c r="J403" s="10">
        <v>57.331000000000003</v>
      </c>
      <c r="K403" s="5">
        <v>416</v>
      </c>
      <c r="L403" s="5">
        <v>24</v>
      </c>
      <c r="M403" s="5">
        <v>217</v>
      </c>
      <c r="N403" s="4" t="s">
        <v>807</v>
      </c>
      <c r="O403" s="4" t="s">
        <v>808</v>
      </c>
    </row>
    <row r="404" spans="1:15" x14ac:dyDescent="0.3">
      <c r="A404" s="4" t="s">
        <v>597</v>
      </c>
      <c r="B404" s="5">
        <v>57193335</v>
      </c>
      <c r="C404" s="5">
        <f t="shared" si="13"/>
        <v>57.193334999999998</v>
      </c>
      <c r="D404" s="5">
        <f t="shared" si="12"/>
        <v>5.0584000000000628E-2</v>
      </c>
      <c r="E404" s="5">
        <v>57193414</v>
      </c>
      <c r="F404" s="5">
        <v>79</v>
      </c>
      <c r="G404" s="10">
        <v>59.005000000000003</v>
      </c>
      <c r="H404" s="5">
        <v>66</v>
      </c>
      <c r="I404" s="5">
        <v>20</v>
      </c>
      <c r="J404" s="10">
        <v>60.134999999999998</v>
      </c>
      <c r="K404" s="5">
        <v>285</v>
      </c>
      <c r="L404" s="5">
        <v>21</v>
      </c>
      <c r="M404" s="5">
        <v>220</v>
      </c>
      <c r="N404" s="4" t="s">
        <v>809</v>
      </c>
      <c r="O404" s="4" t="s">
        <v>810</v>
      </c>
    </row>
    <row r="405" spans="1:15" x14ac:dyDescent="0.3">
      <c r="A405" s="4" t="s">
        <v>597</v>
      </c>
      <c r="B405" s="5">
        <v>58291080</v>
      </c>
      <c r="C405" s="5">
        <f t="shared" si="13"/>
        <v>58.291080000000001</v>
      </c>
      <c r="D405" s="5">
        <f t="shared" si="12"/>
        <v>1.0977450000000033</v>
      </c>
      <c r="E405" s="5">
        <v>58291173</v>
      </c>
      <c r="F405" s="5">
        <v>93</v>
      </c>
      <c r="G405" s="10">
        <v>60.469000000000001</v>
      </c>
      <c r="H405" s="5">
        <v>157</v>
      </c>
      <c r="I405" s="5">
        <v>20</v>
      </c>
      <c r="J405" s="10">
        <v>60.107999999999997</v>
      </c>
      <c r="K405" s="5">
        <v>381</v>
      </c>
      <c r="L405" s="5">
        <v>20</v>
      </c>
      <c r="M405" s="5">
        <v>225</v>
      </c>
      <c r="N405" s="4" t="s">
        <v>811</v>
      </c>
      <c r="O405" s="4" t="s">
        <v>812</v>
      </c>
    </row>
    <row r="406" spans="1:15" x14ac:dyDescent="0.3">
      <c r="A406" s="4" t="s">
        <v>597</v>
      </c>
      <c r="B406" s="5">
        <v>58299522</v>
      </c>
      <c r="C406" s="5">
        <f t="shared" si="13"/>
        <v>58.299522000000003</v>
      </c>
      <c r="D406" s="5">
        <f t="shared" si="12"/>
        <v>8.442000000002281E-3</v>
      </c>
      <c r="E406" s="5">
        <v>58299576</v>
      </c>
      <c r="F406" s="5">
        <v>54</v>
      </c>
      <c r="G406" s="10">
        <v>59.292999999999999</v>
      </c>
      <c r="H406" s="5">
        <v>0</v>
      </c>
      <c r="I406" s="5">
        <v>23</v>
      </c>
      <c r="J406" s="10">
        <v>59.898000000000003</v>
      </c>
      <c r="K406" s="5">
        <v>199</v>
      </c>
      <c r="L406" s="5">
        <v>20</v>
      </c>
      <c r="M406" s="5">
        <v>200</v>
      </c>
      <c r="N406" s="4" t="s">
        <v>813</v>
      </c>
      <c r="O406" s="4" t="s">
        <v>814</v>
      </c>
    </row>
    <row r="407" spans="1:15" x14ac:dyDescent="0.3">
      <c r="A407" s="4" t="s">
        <v>597</v>
      </c>
      <c r="B407" s="5">
        <v>58644927</v>
      </c>
      <c r="C407" s="5">
        <f t="shared" si="13"/>
        <v>58.644927000000003</v>
      </c>
      <c r="D407" s="5">
        <f t="shared" si="12"/>
        <v>0.34540499999999952</v>
      </c>
      <c r="E407" s="5">
        <v>58644978</v>
      </c>
      <c r="F407" s="5">
        <v>51</v>
      </c>
      <c r="G407" s="10">
        <v>59.901000000000003</v>
      </c>
      <c r="H407" s="5">
        <v>60</v>
      </c>
      <c r="I407" s="5">
        <v>20</v>
      </c>
      <c r="J407" s="10">
        <v>59.895000000000003</v>
      </c>
      <c r="K407" s="5">
        <v>351</v>
      </c>
      <c r="L407" s="5">
        <v>20</v>
      </c>
      <c r="M407" s="5">
        <v>292</v>
      </c>
      <c r="N407" s="4" t="s">
        <v>815</v>
      </c>
      <c r="O407" s="4" t="s">
        <v>816</v>
      </c>
    </row>
    <row r="408" spans="1:15" x14ac:dyDescent="0.3">
      <c r="A408" s="4" t="s">
        <v>597</v>
      </c>
      <c r="B408" s="5">
        <v>59607981</v>
      </c>
      <c r="C408" s="5">
        <f t="shared" si="13"/>
        <v>59.607981000000002</v>
      </c>
      <c r="D408" s="5">
        <f t="shared" si="12"/>
        <v>0.96305399999999963</v>
      </c>
      <c r="E408" s="5">
        <v>59608070</v>
      </c>
      <c r="F408" s="5">
        <v>89</v>
      </c>
      <c r="G408" s="10">
        <v>59.896000000000001</v>
      </c>
      <c r="H408" s="5">
        <v>226</v>
      </c>
      <c r="I408" s="5">
        <v>20</v>
      </c>
      <c r="J408" s="10">
        <v>60.036999999999999</v>
      </c>
      <c r="K408" s="5">
        <v>488</v>
      </c>
      <c r="L408" s="5">
        <v>20</v>
      </c>
      <c r="M408" s="5">
        <v>263</v>
      </c>
      <c r="N408" s="4" t="s">
        <v>817</v>
      </c>
      <c r="O408" s="4" t="s">
        <v>818</v>
      </c>
    </row>
    <row r="409" spans="1:15" x14ac:dyDescent="0.3">
      <c r="A409" s="4" t="s">
        <v>597</v>
      </c>
      <c r="B409" s="5">
        <v>61780935</v>
      </c>
      <c r="C409" s="5">
        <f t="shared" si="13"/>
        <v>61.780934999999999</v>
      </c>
      <c r="D409" s="5">
        <f t="shared" si="12"/>
        <v>2.1729539999999972</v>
      </c>
      <c r="E409" s="5">
        <v>61781010</v>
      </c>
      <c r="F409" s="5">
        <v>75</v>
      </c>
      <c r="G409" s="10">
        <v>59.963999999999999</v>
      </c>
      <c r="H409" s="5">
        <v>41</v>
      </c>
      <c r="I409" s="5">
        <v>20</v>
      </c>
      <c r="J409" s="10">
        <v>59.966000000000001</v>
      </c>
      <c r="K409" s="5">
        <v>323</v>
      </c>
      <c r="L409" s="5">
        <v>20</v>
      </c>
      <c r="M409" s="5">
        <v>283</v>
      </c>
      <c r="N409" s="4" t="s">
        <v>819</v>
      </c>
      <c r="O409" s="4" t="s">
        <v>820</v>
      </c>
    </row>
    <row r="410" spans="1:15" x14ac:dyDescent="0.3">
      <c r="A410" s="4" t="s">
        <v>597</v>
      </c>
      <c r="B410" s="5">
        <v>62540042</v>
      </c>
      <c r="C410" s="5">
        <f t="shared" si="13"/>
        <v>62.540042</v>
      </c>
      <c r="D410" s="5">
        <f t="shared" si="12"/>
        <v>0.7591070000000002</v>
      </c>
      <c r="E410" s="5">
        <v>62540115</v>
      </c>
      <c r="F410" s="5">
        <v>73</v>
      </c>
      <c r="G410" s="10">
        <v>59.960999999999999</v>
      </c>
      <c r="H410" s="5">
        <v>153</v>
      </c>
      <c r="I410" s="5">
        <v>20</v>
      </c>
      <c r="J410" s="10">
        <v>60.179000000000002</v>
      </c>
      <c r="K410" s="5">
        <v>359</v>
      </c>
      <c r="L410" s="5">
        <v>20</v>
      </c>
      <c r="M410" s="5">
        <v>207</v>
      </c>
      <c r="N410" s="4" t="s">
        <v>821</v>
      </c>
      <c r="O410" s="4" t="s">
        <v>822</v>
      </c>
    </row>
    <row r="411" spans="1:15" x14ac:dyDescent="0.3">
      <c r="A411" s="4" t="s">
        <v>597</v>
      </c>
      <c r="B411" s="5">
        <v>64812038</v>
      </c>
      <c r="C411" s="5">
        <f t="shared" si="13"/>
        <v>64.812038000000001</v>
      </c>
      <c r="D411" s="5">
        <f t="shared" si="12"/>
        <v>2.2719960000000015</v>
      </c>
      <c r="E411" s="5">
        <v>64812089</v>
      </c>
      <c r="F411" s="5">
        <v>51</v>
      </c>
      <c r="G411" s="10">
        <v>59.088000000000001</v>
      </c>
      <c r="H411" s="5">
        <v>40</v>
      </c>
      <c r="I411" s="5">
        <v>20</v>
      </c>
      <c r="J411" s="10">
        <v>59.957000000000001</v>
      </c>
      <c r="K411" s="5">
        <v>316</v>
      </c>
      <c r="L411" s="5">
        <v>20</v>
      </c>
      <c r="M411" s="5">
        <v>277</v>
      </c>
      <c r="N411" s="4" t="s">
        <v>823</v>
      </c>
      <c r="O411" s="4" t="s">
        <v>824</v>
      </c>
    </row>
    <row r="412" spans="1:15" x14ac:dyDescent="0.3">
      <c r="A412" s="4" t="s">
        <v>597</v>
      </c>
      <c r="B412" s="5">
        <v>65362090</v>
      </c>
      <c r="C412" s="5">
        <f t="shared" si="13"/>
        <v>65.362089999999995</v>
      </c>
      <c r="D412" s="5">
        <f t="shared" si="12"/>
        <v>0.55005199999999377</v>
      </c>
      <c r="E412" s="5">
        <v>65362148</v>
      </c>
      <c r="F412" s="5">
        <v>58</v>
      </c>
      <c r="G412" s="10">
        <v>60.203000000000003</v>
      </c>
      <c r="H412" s="5">
        <v>38</v>
      </c>
      <c r="I412" s="5">
        <v>21</v>
      </c>
      <c r="J412" s="10">
        <v>60.250999999999998</v>
      </c>
      <c r="K412" s="5">
        <v>337</v>
      </c>
      <c r="L412" s="5">
        <v>20</v>
      </c>
      <c r="M412" s="5">
        <v>300</v>
      </c>
      <c r="N412" s="4" t="s">
        <v>825</v>
      </c>
      <c r="O412" s="4" t="s">
        <v>826</v>
      </c>
    </row>
    <row r="413" spans="1:15" x14ac:dyDescent="0.3">
      <c r="A413" s="4" t="s">
        <v>597</v>
      </c>
      <c r="B413" s="5">
        <v>65642970</v>
      </c>
      <c r="C413" s="5">
        <f t="shared" si="13"/>
        <v>65.642970000000005</v>
      </c>
      <c r="D413" s="5">
        <f t="shared" si="12"/>
        <v>0.28088000000001045</v>
      </c>
      <c r="E413" s="5">
        <v>65643043</v>
      </c>
      <c r="F413" s="5">
        <v>73</v>
      </c>
      <c r="G413" s="10">
        <v>58.555</v>
      </c>
      <c r="H413" s="5">
        <v>73</v>
      </c>
      <c r="I413" s="5">
        <v>21</v>
      </c>
      <c r="J413" s="10">
        <v>59.822000000000003</v>
      </c>
      <c r="K413" s="5">
        <v>288</v>
      </c>
      <c r="L413" s="5">
        <v>20</v>
      </c>
      <c r="M413" s="5">
        <v>216</v>
      </c>
      <c r="N413" s="4" t="s">
        <v>827</v>
      </c>
      <c r="O413" s="4" t="s">
        <v>828</v>
      </c>
    </row>
    <row r="414" spans="1:15" x14ac:dyDescent="0.3">
      <c r="A414" s="4" t="s">
        <v>597</v>
      </c>
      <c r="B414" s="5">
        <v>66418748</v>
      </c>
      <c r="C414" s="5">
        <f t="shared" si="13"/>
        <v>66.418747999999994</v>
      </c>
      <c r="D414" s="5">
        <f t="shared" si="12"/>
        <v>0.77577799999998831</v>
      </c>
      <c r="E414" s="5">
        <v>66418821</v>
      </c>
      <c r="F414" s="5">
        <v>73</v>
      </c>
      <c r="G414" s="10">
        <v>59.753999999999998</v>
      </c>
      <c r="H414" s="5">
        <v>194</v>
      </c>
      <c r="I414" s="5">
        <v>20</v>
      </c>
      <c r="J414" s="10">
        <v>59.962000000000003</v>
      </c>
      <c r="K414" s="5">
        <v>421</v>
      </c>
      <c r="L414" s="5">
        <v>20</v>
      </c>
      <c r="M414" s="5">
        <v>228</v>
      </c>
      <c r="N414" s="4" t="s">
        <v>829</v>
      </c>
      <c r="O414" s="4" t="s">
        <v>830</v>
      </c>
    </row>
    <row r="415" spans="1:15" x14ac:dyDescent="0.3">
      <c r="A415" s="4" t="s">
        <v>597</v>
      </c>
      <c r="B415" s="5">
        <v>66541478</v>
      </c>
      <c r="C415" s="5">
        <f t="shared" si="13"/>
        <v>66.541477999999998</v>
      </c>
      <c r="D415" s="5">
        <f t="shared" si="12"/>
        <v>0.12273000000000422</v>
      </c>
      <c r="E415" s="5">
        <v>66541561</v>
      </c>
      <c r="F415" s="5">
        <v>83</v>
      </c>
      <c r="G415" s="10">
        <v>57.283999999999999</v>
      </c>
      <c r="H415" s="5">
        <v>67</v>
      </c>
      <c r="I415" s="5">
        <v>22</v>
      </c>
      <c r="J415" s="10">
        <v>58.929000000000002</v>
      </c>
      <c r="K415" s="5">
        <v>362</v>
      </c>
      <c r="L415" s="5">
        <v>25</v>
      </c>
      <c r="M415" s="5">
        <v>296</v>
      </c>
      <c r="N415" s="4" t="s">
        <v>831</v>
      </c>
      <c r="O415" s="4" t="s">
        <v>832</v>
      </c>
    </row>
    <row r="416" spans="1:15" x14ac:dyDescent="0.3">
      <c r="A416" s="4" t="s">
        <v>597</v>
      </c>
      <c r="B416" s="5">
        <v>67848611</v>
      </c>
      <c r="C416" s="5">
        <f t="shared" si="13"/>
        <v>67.848611000000005</v>
      </c>
      <c r="D416" s="5">
        <f t="shared" si="12"/>
        <v>1.3071330000000074</v>
      </c>
      <c r="E416" s="5">
        <v>67848673</v>
      </c>
      <c r="F416" s="5">
        <v>62</v>
      </c>
      <c r="G416" s="10">
        <v>57.363999999999997</v>
      </c>
      <c r="H416" s="5">
        <v>18</v>
      </c>
      <c r="I416" s="5">
        <v>26</v>
      </c>
      <c r="J416" s="10">
        <v>59.54</v>
      </c>
      <c r="K416" s="5">
        <v>228</v>
      </c>
      <c r="L416" s="5">
        <v>28</v>
      </c>
      <c r="M416" s="5">
        <v>211</v>
      </c>
      <c r="N416" s="4" t="s">
        <v>833</v>
      </c>
      <c r="O416" s="4" t="s">
        <v>834</v>
      </c>
    </row>
    <row r="417" spans="1:15" x14ac:dyDescent="0.3">
      <c r="A417" s="4" t="s">
        <v>597</v>
      </c>
      <c r="B417" s="5">
        <v>68195444</v>
      </c>
      <c r="C417" s="5">
        <f t="shared" si="13"/>
        <v>68.195443999999995</v>
      </c>
      <c r="D417" s="5">
        <f t="shared" si="12"/>
        <v>0.34683299999998951</v>
      </c>
      <c r="E417" s="5">
        <v>68195530</v>
      </c>
      <c r="F417" s="5">
        <v>86</v>
      </c>
      <c r="G417" s="10">
        <v>59.63</v>
      </c>
      <c r="H417" s="5">
        <v>133</v>
      </c>
      <c r="I417" s="5">
        <v>22</v>
      </c>
      <c r="J417" s="10">
        <v>60.459000000000003</v>
      </c>
      <c r="K417" s="5">
        <v>391</v>
      </c>
      <c r="L417" s="5">
        <v>20</v>
      </c>
      <c r="M417" s="5">
        <v>259</v>
      </c>
      <c r="N417" s="4" t="s">
        <v>835</v>
      </c>
      <c r="O417" s="4" t="s">
        <v>836</v>
      </c>
    </row>
    <row r="418" spans="1:15" x14ac:dyDescent="0.3">
      <c r="A418" s="4" t="s">
        <v>597</v>
      </c>
      <c r="B418" s="5">
        <v>70128879</v>
      </c>
      <c r="C418" s="5">
        <f t="shared" si="13"/>
        <v>70.128878999999998</v>
      </c>
      <c r="D418" s="5">
        <f t="shared" si="12"/>
        <v>1.9334350000000029</v>
      </c>
      <c r="E418" s="5">
        <v>70128962</v>
      </c>
      <c r="F418" s="5">
        <v>83</v>
      </c>
      <c r="G418" s="10">
        <v>59.963999999999999</v>
      </c>
      <c r="H418" s="5">
        <v>127</v>
      </c>
      <c r="I418" s="5">
        <v>20</v>
      </c>
      <c r="J418" s="10">
        <v>60.036000000000001</v>
      </c>
      <c r="K418" s="5">
        <v>376</v>
      </c>
      <c r="L418" s="5">
        <v>20</v>
      </c>
      <c r="M418" s="5">
        <v>250</v>
      </c>
      <c r="N418" s="4" t="s">
        <v>837</v>
      </c>
      <c r="O418" s="4" t="s">
        <v>838</v>
      </c>
    </row>
    <row r="419" spans="1:15" x14ac:dyDescent="0.3">
      <c r="A419" s="4" t="s">
        <v>597</v>
      </c>
      <c r="B419" s="5">
        <v>70193567</v>
      </c>
      <c r="C419" s="5">
        <f t="shared" si="13"/>
        <v>70.193567000000002</v>
      </c>
      <c r="D419" s="5">
        <f t="shared" si="12"/>
        <v>6.4688000000003854E-2</v>
      </c>
      <c r="E419" s="5">
        <v>70193626</v>
      </c>
      <c r="F419" s="5">
        <v>59</v>
      </c>
      <c r="G419" s="10">
        <v>60.033000000000001</v>
      </c>
      <c r="H419" s="5">
        <v>32</v>
      </c>
      <c r="I419" s="5">
        <v>20</v>
      </c>
      <c r="J419" s="10">
        <v>57.110999999999997</v>
      </c>
      <c r="K419" s="5">
        <v>256</v>
      </c>
      <c r="L419" s="5">
        <v>20</v>
      </c>
      <c r="M419" s="5">
        <v>225</v>
      </c>
      <c r="N419" s="4" t="s">
        <v>839</v>
      </c>
      <c r="O419" s="4" t="s">
        <v>840</v>
      </c>
    </row>
    <row r="420" spans="1:15" x14ac:dyDescent="0.3">
      <c r="A420" s="4" t="s">
        <v>597</v>
      </c>
      <c r="B420" s="5">
        <v>70341895</v>
      </c>
      <c r="C420" s="5">
        <f t="shared" si="13"/>
        <v>70.341894999999994</v>
      </c>
      <c r="D420" s="5">
        <f t="shared" si="12"/>
        <v>0.14832799999999224</v>
      </c>
      <c r="E420" s="5">
        <v>70341950</v>
      </c>
      <c r="F420" s="5">
        <v>55</v>
      </c>
      <c r="G420" s="10">
        <v>60.039000000000001</v>
      </c>
      <c r="H420" s="5">
        <v>177</v>
      </c>
      <c r="I420" s="5">
        <v>20</v>
      </c>
      <c r="J420" s="10">
        <v>60.325000000000003</v>
      </c>
      <c r="K420" s="5">
        <v>401</v>
      </c>
      <c r="L420" s="5">
        <v>20</v>
      </c>
      <c r="M420" s="5">
        <v>225</v>
      </c>
      <c r="N420" s="4" t="s">
        <v>841</v>
      </c>
      <c r="O420" s="4" t="s">
        <v>842</v>
      </c>
    </row>
    <row r="421" spans="1:15" x14ac:dyDescent="0.3">
      <c r="A421" s="4" t="s">
        <v>597</v>
      </c>
      <c r="B421" s="5">
        <v>72032897</v>
      </c>
      <c r="C421" s="5">
        <f t="shared" si="13"/>
        <v>72.032897000000006</v>
      </c>
      <c r="D421" s="5">
        <f t="shared" si="12"/>
        <v>1.6910020000000117</v>
      </c>
      <c r="E421" s="5">
        <v>72032951</v>
      </c>
      <c r="F421" s="5">
        <v>54</v>
      </c>
      <c r="G421" s="10">
        <v>57.603000000000002</v>
      </c>
      <c r="H421" s="5">
        <v>97</v>
      </c>
      <c r="I421" s="5">
        <v>25</v>
      </c>
      <c r="J421" s="10">
        <v>60.179000000000002</v>
      </c>
      <c r="K421" s="5">
        <v>341</v>
      </c>
      <c r="L421" s="5">
        <v>20</v>
      </c>
      <c r="M421" s="5">
        <v>245</v>
      </c>
      <c r="N421" s="4" t="s">
        <v>843</v>
      </c>
      <c r="O421" s="4" t="s">
        <v>844</v>
      </c>
    </row>
    <row r="422" spans="1:15" x14ac:dyDescent="0.3">
      <c r="A422" s="4" t="s">
        <v>597</v>
      </c>
      <c r="B422" s="5">
        <v>72253939</v>
      </c>
      <c r="C422" s="5">
        <f t="shared" si="13"/>
        <v>72.253939000000003</v>
      </c>
      <c r="D422" s="5">
        <f t="shared" si="12"/>
        <v>0.22104199999999707</v>
      </c>
      <c r="E422" s="5">
        <v>72253996</v>
      </c>
      <c r="F422" s="5">
        <v>57</v>
      </c>
      <c r="G422" s="10">
        <v>59.765000000000001</v>
      </c>
      <c r="H422" s="5">
        <v>56</v>
      </c>
      <c r="I422" s="5">
        <v>20</v>
      </c>
      <c r="J422" s="10">
        <v>60.04</v>
      </c>
      <c r="K422" s="5">
        <v>316</v>
      </c>
      <c r="L422" s="5">
        <v>20</v>
      </c>
      <c r="M422" s="5">
        <v>261</v>
      </c>
      <c r="N422" s="4" t="s">
        <v>845</v>
      </c>
      <c r="O422" s="4" t="s">
        <v>846</v>
      </c>
    </row>
    <row r="423" spans="1:15" x14ac:dyDescent="0.3">
      <c r="A423" s="4" t="s">
        <v>597</v>
      </c>
      <c r="B423" s="5">
        <v>72266536</v>
      </c>
      <c r="C423" s="5">
        <f t="shared" si="13"/>
        <v>72.266536000000002</v>
      </c>
      <c r="D423" s="5">
        <f t="shared" si="12"/>
        <v>1.2596999999999525E-2</v>
      </c>
      <c r="E423" s="5">
        <v>72266591</v>
      </c>
      <c r="F423" s="5">
        <v>55</v>
      </c>
      <c r="G423" s="10">
        <v>58.134</v>
      </c>
      <c r="H423" s="5">
        <v>4</v>
      </c>
      <c r="I423" s="5">
        <v>23</v>
      </c>
      <c r="J423" s="10">
        <v>58.548999999999999</v>
      </c>
      <c r="K423" s="5">
        <v>233</v>
      </c>
      <c r="L423" s="5">
        <v>20</v>
      </c>
      <c r="M423" s="5">
        <v>230</v>
      </c>
      <c r="N423" s="4" t="s">
        <v>847</v>
      </c>
      <c r="O423" s="4" t="s">
        <v>848</v>
      </c>
    </row>
    <row r="424" spans="1:15" x14ac:dyDescent="0.3">
      <c r="A424" s="4" t="s">
        <v>597</v>
      </c>
      <c r="B424" s="5">
        <v>72774521</v>
      </c>
      <c r="C424" s="5">
        <f t="shared" si="13"/>
        <v>72.774520999999993</v>
      </c>
      <c r="D424" s="5">
        <f t="shared" si="12"/>
        <v>0.50798499999999081</v>
      </c>
      <c r="E424" s="5">
        <v>72774603</v>
      </c>
      <c r="F424" s="5">
        <v>82</v>
      </c>
      <c r="G424" s="10">
        <v>60.250999999999998</v>
      </c>
      <c r="H424" s="5">
        <v>180</v>
      </c>
      <c r="I424" s="5">
        <v>20</v>
      </c>
      <c r="J424" s="10">
        <v>58.863</v>
      </c>
      <c r="K424" s="5">
        <v>406</v>
      </c>
      <c r="L424" s="5">
        <v>20</v>
      </c>
      <c r="M424" s="5">
        <v>227</v>
      </c>
      <c r="N424" s="4" t="s">
        <v>849</v>
      </c>
      <c r="O424" s="4" t="s">
        <v>850</v>
      </c>
    </row>
    <row r="425" spans="1:15" x14ac:dyDescent="0.3">
      <c r="A425" s="4" t="s">
        <v>597</v>
      </c>
      <c r="B425" s="5">
        <v>73527599</v>
      </c>
      <c r="C425" s="5">
        <f t="shared" si="13"/>
        <v>73.527598999999995</v>
      </c>
      <c r="D425" s="5">
        <f t="shared" si="12"/>
        <v>0.75307800000000213</v>
      </c>
      <c r="E425" s="5">
        <v>73527684</v>
      </c>
      <c r="F425" s="5">
        <v>85</v>
      </c>
      <c r="G425" s="10">
        <v>59.970999999999997</v>
      </c>
      <c r="H425" s="5">
        <v>31</v>
      </c>
      <c r="I425" s="5">
        <v>20</v>
      </c>
      <c r="J425" s="10">
        <v>59.969000000000001</v>
      </c>
      <c r="K425" s="5">
        <v>288</v>
      </c>
      <c r="L425" s="5">
        <v>20</v>
      </c>
      <c r="M425" s="5">
        <v>258</v>
      </c>
      <c r="N425" s="4" t="s">
        <v>851</v>
      </c>
      <c r="O425" s="4" t="s">
        <v>852</v>
      </c>
    </row>
    <row r="426" spans="1:15" x14ac:dyDescent="0.3">
      <c r="A426" s="4" t="s">
        <v>597</v>
      </c>
      <c r="B426" s="5">
        <v>74005206</v>
      </c>
      <c r="C426" s="5">
        <f t="shared" si="13"/>
        <v>74.005206000000001</v>
      </c>
      <c r="D426" s="5">
        <f t="shared" si="12"/>
        <v>0.47760700000000611</v>
      </c>
      <c r="E426" s="5">
        <v>74005256</v>
      </c>
      <c r="F426" s="5">
        <v>50</v>
      </c>
      <c r="G426" s="10">
        <v>59.968000000000004</v>
      </c>
      <c r="H426" s="5">
        <v>154</v>
      </c>
      <c r="I426" s="5">
        <v>20</v>
      </c>
      <c r="J426" s="10">
        <v>59.9</v>
      </c>
      <c r="K426" s="5">
        <v>420</v>
      </c>
      <c r="L426" s="5">
        <v>20</v>
      </c>
      <c r="M426" s="5">
        <v>267</v>
      </c>
      <c r="N426" s="4" t="s">
        <v>853</v>
      </c>
      <c r="O426" s="4" t="s">
        <v>854</v>
      </c>
    </row>
    <row r="427" spans="1:15" x14ac:dyDescent="0.3">
      <c r="A427" s="4" t="s">
        <v>597</v>
      </c>
      <c r="B427" s="5">
        <v>74013545</v>
      </c>
      <c r="C427" s="5">
        <f t="shared" si="13"/>
        <v>74.013544999999993</v>
      </c>
      <c r="D427" s="5">
        <f t="shared" si="12"/>
        <v>8.3389999999923248E-3</v>
      </c>
      <c r="E427" s="5">
        <v>74013627</v>
      </c>
      <c r="F427" s="5">
        <v>82</v>
      </c>
      <c r="G427" s="10">
        <v>60.609000000000002</v>
      </c>
      <c r="H427" s="5">
        <v>7</v>
      </c>
      <c r="I427" s="5">
        <v>20</v>
      </c>
      <c r="J427" s="10">
        <v>59.963000000000001</v>
      </c>
      <c r="K427" s="5">
        <v>249</v>
      </c>
      <c r="L427" s="5">
        <v>20</v>
      </c>
      <c r="M427" s="5">
        <v>243</v>
      </c>
      <c r="N427" s="4" t="s">
        <v>855</v>
      </c>
      <c r="O427" s="4" t="s">
        <v>856</v>
      </c>
    </row>
    <row r="428" spans="1:15" x14ac:dyDescent="0.3">
      <c r="A428" s="4" t="s">
        <v>597</v>
      </c>
      <c r="B428" s="5">
        <v>74130841</v>
      </c>
      <c r="C428" s="5">
        <f t="shared" si="13"/>
        <v>74.130841000000004</v>
      </c>
      <c r="D428" s="5">
        <f t="shared" ref="D428:D491" si="14">C428-C427</f>
        <v>0.11729600000001028</v>
      </c>
      <c r="E428" s="5">
        <v>74130904</v>
      </c>
      <c r="F428" s="5">
        <v>63</v>
      </c>
      <c r="G428" s="10">
        <v>60.179000000000002</v>
      </c>
      <c r="H428" s="5">
        <v>118</v>
      </c>
      <c r="I428" s="5">
        <v>20</v>
      </c>
      <c r="J428" s="10">
        <v>59.4</v>
      </c>
      <c r="K428" s="5">
        <v>319</v>
      </c>
      <c r="L428" s="5">
        <v>24</v>
      </c>
      <c r="M428" s="5">
        <v>202</v>
      </c>
      <c r="N428" s="4" t="s">
        <v>857</v>
      </c>
      <c r="O428" s="4" t="s">
        <v>858</v>
      </c>
    </row>
    <row r="429" spans="1:15" x14ac:dyDescent="0.3">
      <c r="A429" s="4" t="s">
        <v>597</v>
      </c>
      <c r="B429" s="5">
        <v>74175342</v>
      </c>
      <c r="C429" s="5">
        <f t="shared" si="13"/>
        <v>74.175342000000001</v>
      </c>
      <c r="D429" s="5">
        <f t="shared" si="14"/>
        <v>4.4500999999996793E-2</v>
      </c>
      <c r="E429" s="5">
        <v>74175427</v>
      </c>
      <c r="F429" s="5">
        <v>85</v>
      </c>
      <c r="G429" s="10">
        <v>60.030999999999999</v>
      </c>
      <c r="H429" s="5">
        <v>53</v>
      </c>
      <c r="I429" s="5">
        <v>20</v>
      </c>
      <c r="J429" s="10">
        <v>58.921999999999997</v>
      </c>
      <c r="K429" s="5">
        <v>341</v>
      </c>
      <c r="L429" s="5">
        <v>21</v>
      </c>
      <c r="M429" s="5">
        <v>289</v>
      </c>
      <c r="N429" s="4" t="s">
        <v>859</v>
      </c>
      <c r="O429" s="4" t="s">
        <v>860</v>
      </c>
    </row>
    <row r="430" spans="1:15" x14ac:dyDescent="0.3">
      <c r="A430" s="4" t="s">
        <v>597</v>
      </c>
      <c r="B430" s="5">
        <v>74249356</v>
      </c>
      <c r="C430" s="5">
        <f t="shared" si="13"/>
        <v>74.249356000000006</v>
      </c>
      <c r="D430" s="5">
        <f t="shared" si="14"/>
        <v>7.4014000000005353E-2</v>
      </c>
      <c r="E430" s="5">
        <v>74249412</v>
      </c>
      <c r="F430" s="5">
        <v>56</v>
      </c>
      <c r="G430" s="10">
        <v>57.292000000000002</v>
      </c>
      <c r="H430" s="5">
        <v>1</v>
      </c>
      <c r="I430" s="5">
        <v>21</v>
      </c>
      <c r="J430" s="10">
        <v>59.058</v>
      </c>
      <c r="K430" s="5">
        <v>284</v>
      </c>
      <c r="L430" s="5">
        <v>23</v>
      </c>
      <c r="M430" s="5">
        <v>284</v>
      </c>
      <c r="N430" s="4" t="s">
        <v>861</v>
      </c>
      <c r="O430" s="4" t="s">
        <v>862</v>
      </c>
    </row>
    <row r="431" spans="1:15" x14ac:dyDescent="0.3">
      <c r="A431" s="4" t="s">
        <v>597</v>
      </c>
      <c r="B431" s="5">
        <v>74755026</v>
      </c>
      <c r="C431" s="5">
        <f t="shared" si="13"/>
        <v>74.755026000000001</v>
      </c>
      <c r="D431" s="5">
        <f t="shared" si="14"/>
        <v>0.50566999999999496</v>
      </c>
      <c r="E431" s="5">
        <v>74755099</v>
      </c>
      <c r="F431" s="5">
        <v>73</v>
      </c>
      <c r="G431" s="10">
        <v>59.454000000000001</v>
      </c>
      <c r="H431" s="5">
        <v>80</v>
      </c>
      <c r="I431" s="5">
        <v>20</v>
      </c>
      <c r="J431" s="10">
        <v>59.814999999999998</v>
      </c>
      <c r="K431" s="5">
        <v>378</v>
      </c>
      <c r="L431" s="5">
        <v>20</v>
      </c>
      <c r="M431" s="5">
        <v>299</v>
      </c>
      <c r="N431" s="4" t="s">
        <v>863</v>
      </c>
      <c r="O431" s="4" t="s">
        <v>864</v>
      </c>
    </row>
    <row r="432" spans="1:15" x14ac:dyDescent="0.3">
      <c r="A432" s="4" t="s">
        <v>597</v>
      </c>
      <c r="B432" s="5">
        <v>75192100</v>
      </c>
      <c r="C432" s="5">
        <f t="shared" si="13"/>
        <v>75.192099999999996</v>
      </c>
      <c r="D432" s="5">
        <f t="shared" si="14"/>
        <v>0.43707399999999552</v>
      </c>
      <c r="E432" s="5">
        <v>75192162</v>
      </c>
      <c r="F432" s="5">
        <v>62</v>
      </c>
      <c r="G432" s="10">
        <v>60.110999999999997</v>
      </c>
      <c r="H432" s="5">
        <v>13</v>
      </c>
      <c r="I432" s="5">
        <v>20</v>
      </c>
      <c r="J432" s="10">
        <v>59.965000000000003</v>
      </c>
      <c r="K432" s="5">
        <v>227</v>
      </c>
      <c r="L432" s="5">
        <v>20</v>
      </c>
      <c r="M432" s="5">
        <v>215</v>
      </c>
      <c r="N432" s="4" t="s">
        <v>865</v>
      </c>
      <c r="O432" s="4" t="s">
        <v>548</v>
      </c>
    </row>
    <row r="433" spans="1:15" x14ac:dyDescent="0.3">
      <c r="A433" s="4" t="s">
        <v>597</v>
      </c>
      <c r="B433" s="5">
        <v>75317613</v>
      </c>
      <c r="C433" s="5">
        <f t="shared" si="13"/>
        <v>75.317612999999994</v>
      </c>
      <c r="D433" s="5">
        <f t="shared" si="14"/>
        <v>0.12551299999999799</v>
      </c>
      <c r="E433" s="5">
        <v>75317668</v>
      </c>
      <c r="F433" s="5">
        <v>55</v>
      </c>
      <c r="G433" s="10">
        <v>57.709000000000003</v>
      </c>
      <c r="H433" s="5">
        <v>248</v>
      </c>
      <c r="I433" s="5">
        <v>21</v>
      </c>
      <c r="J433" s="10">
        <v>60.107999999999997</v>
      </c>
      <c r="K433" s="5">
        <v>455</v>
      </c>
      <c r="L433" s="5">
        <v>20</v>
      </c>
      <c r="M433" s="5">
        <v>208</v>
      </c>
      <c r="N433" s="4" t="s">
        <v>866</v>
      </c>
      <c r="O433" s="4" t="s">
        <v>867</v>
      </c>
    </row>
    <row r="434" spans="1:15" x14ac:dyDescent="0.3">
      <c r="A434" s="4" t="s">
        <v>597</v>
      </c>
      <c r="B434" s="5">
        <v>75823234</v>
      </c>
      <c r="C434" s="5">
        <f t="shared" si="13"/>
        <v>75.823233999999999</v>
      </c>
      <c r="D434" s="5">
        <f t="shared" si="14"/>
        <v>0.50562100000000498</v>
      </c>
      <c r="E434" s="5">
        <v>75823291</v>
      </c>
      <c r="F434" s="5">
        <v>57</v>
      </c>
      <c r="G434" s="10">
        <v>60.106999999999999</v>
      </c>
      <c r="H434" s="5">
        <v>144</v>
      </c>
      <c r="I434" s="5">
        <v>20</v>
      </c>
      <c r="J434" s="10">
        <v>60.179000000000002</v>
      </c>
      <c r="K434" s="5">
        <v>428</v>
      </c>
      <c r="L434" s="5">
        <v>20</v>
      </c>
      <c r="M434" s="5">
        <v>285</v>
      </c>
      <c r="N434" s="4" t="s">
        <v>868</v>
      </c>
      <c r="O434" s="4" t="s">
        <v>869</v>
      </c>
    </row>
    <row r="435" spans="1:15" x14ac:dyDescent="0.3">
      <c r="A435" s="4" t="s">
        <v>597</v>
      </c>
      <c r="B435" s="5">
        <v>75965377</v>
      </c>
      <c r="C435" s="5">
        <f t="shared" si="13"/>
        <v>75.965377000000004</v>
      </c>
      <c r="D435" s="5">
        <f t="shared" si="14"/>
        <v>0.14214300000000435</v>
      </c>
      <c r="E435" s="5">
        <v>75965431</v>
      </c>
      <c r="F435" s="5">
        <v>54</v>
      </c>
      <c r="G435" s="10">
        <v>58.918999999999997</v>
      </c>
      <c r="H435" s="5">
        <v>130</v>
      </c>
      <c r="I435" s="5">
        <v>21</v>
      </c>
      <c r="J435" s="10">
        <v>59.865000000000002</v>
      </c>
      <c r="K435" s="5">
        <v>329</v>
      </c>
      <c r="L435" s="5">
        <v>21</v>
      </c>
      <c r="M435" s="5">
        <v>200</v>
      </c>
      <c r="N435" s="4" t="s">
        <v>870</v>
      </c>
      <c r="O435" s="4" t="s">
        <v>871</v>
      </c>
    </row>
    <row r="436" spans="1:15" x14ac:dyDescent="0.3">
      <c r="A436" s="4" t="s">
        <v>597</v>
      </c>
      <c r="B436" s="5">
        <v>76035549</v>
      </c>
      <c r="C436" s="5">
        <f t="shared" si="13"/>
        <v>76.035549000000003</v>
      </c>
      <c r="D436" s="5">
        <f t="shared" si="14"/>
        <v>7.0171999999999457E-2</v>
      </c>
      <c r="E436" s="5">
        <v>76035630</v>
      </c>
      <c r="F436" s="5">
        <v>81</v>
      </c>
      <c r="G436" s="10">
        <v>59.965000000000003</v>
      </c>
      <c r="H436" s="5">
        <v>107</v>
      </c>
      <c r="I436" s="5">
        <v>20</v>
      </c>
      <c r="J436" s="10">
        <v>59.097000000000001</v>
      </c>
      <c r="K436" s="5">
        <v>391</v>
      </c>
      <c r="L436" s="5">
        <v>20</v>
      </c>
      <c r="M436" s="5">
        <v>285</v>
      </c>
      <c r="N436" s="4" t="s">
        <v>872</v>
      </c>
      <c r="O436" s="4" t="s">
        <v>873</v>
      </c>
    </row>
    <row r="437" spans="1:15" x14ac:dyDescent="0.3">
      <c r="A437" s="4" t="s">
        <v>597</v>
      </c>
      <c r="B437" s="5">
        <v>76091869</v>
      </c>
      <c r="C437" s="5">
        <f t="shared" si="13"/>
        <v>76.091869000000003</v>
      </c>
      <c r="D437" s="5">
        <f t="shared" si="14"/>
        <v>5.6319999999999482E-2</v>
      </c>
      <c r="E437" s="5">
        <v>76091951</v>
      </c>
      <c r="F437" s="5">
        <v>82</v>
      </c>
      <c r="G437" s="10">
        <v>59.866</v>
      </c>
      <c r="H437" s="5">
        <v>59</v>
      </c>
      <c r="I437" s="5">
        <v>23</v>
      </c>
      <c r="J437" s="10">
        <v>59.932000000000002</v>
      </c>
      <c r="K437" s="5">
        <v>318</v>
      </c>
      <c r="L437" s="5">
        <v>21</v>
      </c>
      <c r="M437" s="5">
        <v>260</v>
      </c>
      <c r="N437" s="4" t="s">
        <v>874</v>
      </c>
      <c r="O437" s="4" t="s">
        <v>875</v>
      </c>
    </row>
    <row r="438" spans="1:15" x14ac:dyDescent="0.3">
      <c r="A438" s="4" t="s">
        <v>597</v>
      </c>
      <c r="B438" s="5">
        <v>76483438</v>
      </c>
      <c r="C438" s="5">
        <f t="shared" si="13"/>
        <v>76.483438000000007</v>
      </c>
      <c r="D438" s="5">
        <f t="shared" si="14"/>
        <v>0.39156900000000405</v>
      </c>
      <c r="E438" s="5">
        <v>76483496</v>
      </c>
      <c r="F438" s="5">
        <v>58</v>
      </c>
      <c r="G438" s="10">
        <v>60.034999999999997</v>
      </c>
      <c r="H438" s="5">
        <v>239</v>
      </c>
      <c r="I438" s="5">
        <v>20</v>
      </c>
      <c r="J438" s="10">
        <v>60.039000000000001</v>
      </c>
      <c r="K438" s="5">
        <v>451</v>
      </c>
      <c r="L438" s="5">
        <v>20</v>
      </c>
      <c r="M438" s="5">
        <v>213</v>
      </c>
      <c r="N438" s="4" t="s">
        <v>876</v>
      </c>
      <c r="O438" s="4" t="s">
        <v>877</v>
      </c>
    </row>
    <row r="439" spans="1:15" x14ac:dyDescent="0.3">
      <c r="A439" s="4" t="s">
        <v>597</v>
      </c>
      <c r="B439" s="5">
        <v>76574933</v>
      </c>
      <c r="C439" s="5">
        <f t="shared" si="13"/>
        <v>76.574933000000001</v>
      </c>
      <c r="D439" s="5">
        <f t="shared" si="14"/>
        <v>9.1494999999994775E-2</v>
      </c>
      <c r="E439" s="5">
        <v>76574992</v>
      </c>
      <c r="F439" s="5">
        <v>59</v>
      </c>
      <c r="G439" s="10">
        <v>57.552</v>
      </c>
      <c r="H439" s="5">
        <v>252</v>
      </c>
      <c r="I439" s="5">
        <v>23</v>
      </c>
      <c r="J439" s="10">
        <v>59.993000000000002</v>
      </c>
      <c r="K439" s="5">
        <v>451</v>
      </c>
      <c r="L439" s="5">
        <v>23</v>
      </c>
      <c r="M439" s="5">
        <v>200</v>
      </c>
      <c r="N439" s="4" t="s">
        <v>878</v>
      </c>
      <c r="O439" s="4" t="s">
        <v>879</v>
      </c>
    </row>
    <row r="440" spans="1:15" x14ac:dyDescent="0.3">
      <c r="A440" s="4" t="s">
        <v>597</v>
      </c>
      <c r="B440" s="5">
        <v>76768829</v>
      </c>
      <c r="C440" s="5">
        <f t="shared" si="13"/>
        <v>76.768828999999997</v>
      </c>
      <c r="D440" s="5">
        <f t="shared" si="14"/>
        <v>0.19389599999999518</v>
      </c>
      <c r="E440" s="5">
        <v>76768910</v>
      </c>
      <c r="F440" s="5">
        <v>81</v>
      </c>
      <c r="G440" s="10">
        <v>59.607999999999997</v>
      </c>
      <c r="H440" s="5">
        <v>209</v>
      </c>
      <c r="I440" s="5">
        <v>20</v>
      </c>
      <c r="J440" s="10">
        <v>60.037999999999997</v>
      </c>
      <c r="K440" s="5">
        <v>470</v>
      </c>
      <c r="L440" s="5">
        <v>20</v>
      </c>
      <c r="M440" s="5">
        <v>262</v>
      </c>
      <c r="N440" s="4" t="s">
        <v>880</v>
      </c>
      <c r="O440" s="4" t="s">
        <v>881</v>
      </c>
    </row>
    <row r="441" spans="1:15" x14ac:dyDescent="0.3">
      <c r="A441" s="4" t="s">
        <v>597</v>
      </c>
      <c r="B441" s="5">
        <v>76799728</v>
      </c>
      <c r="C441" s="5">
        <f t="shared" si="13"/>
        <v>76.799728000000002</v>
      </c>
      <c r="D441" s="5">
        <f t="shared" si="14"/>
        <v>3.0899000000005117E-2</v>
      </c>
      <c r="E441" s="5">
        <v>76799811</v>
      </c>
      <c r="F441" s="5">
        <v>83</v>
      </c>
      <c r="G441" s="10">
        <v>60.179000000000002</v>
      </c>
      <c r="H441" s="5">
        <v>7</v>
      </c>
      <c r="I441" s="5">
        <v>20</v>
      </c>
      <c r="J441" s="10">
        <v>59.872999999999998</v>
      </c>
      <c r="K441" s="5">
        <v>227</v>
      </c>
      <c r="L441" s="5">
        <v>23</v>
      </c>
      <c r="M441" s="5">
        <v>221</v>
      </c>
      <c r="N441" s="4" t="s">
        <v>882</v>
      </c>
      <c r="O441" s="4" t="s">
        <v>883</v>
      </c>
    </row>
    <row r="442" spans="1:15" x14ac:dyDescent="0.3">
      <c r="A442" s="4" t="s">
        <v>597</v>
      </c>
      <c r="B442" s="5">
        <v>76855541</v>
      </c>
      <c r="C442" s="5">
        <f t="shared" si="13"/>
        <v>76.855541000000002</v>
      </c>
      <c r="D442" s="5">
        <f t="shared" si="14"/>
        <v>5.5813000000000557E-2</v>
      </c>
      <c r="E442" s="5">
        <v>76855591</v>
      </c>
      <c r="F442" s="5">
        <v>50</v>
      </c>
      <c r="G442" s="10">
        <v>59.965000000000003</v>
      </c>
      <c r="H442" s="5">
        <v>120</v>
      </c>
      <c r="I442" s="5">
        <v>20</v>
      </c>
      <c r="J442" s="10">
        <v>59.814</v>
      </c>
      <c r="K442" s="5">
        <v>334</v>
      </c>
      <c r="L442" s="5">
        <v>20</v>
      </c>
      <c r="M442" s="5">
        <v>215</v>
      </c>
      <c r="N442" s="4" t="s">
        <v>884</v>
      </c>
      <c r="O442" s="4" t="s">
        <v>885</v>
      </c>
    </row>
    <row r="443" spans="1:15" x14ac:dyDescent="0.3">
      <c r="A443" s="4" t="s">
        <v>597</v>
      </c>
      <c r="B443" s="5">
        <v>77005085</v>
      </c>
      <c r="C443" s="5">
        <f t="shared" si="13"/>
        <v>77.005084999999994</v>
      </c>
      <c r="D443" s="5">
        <f t="shared" si="14"/>
        <v>0.14954399999999168</v>
      </c>
      <c r="E443" s="5">
        <v>77005138</v>
      </c>
      <c r="F443" s="5">
        <v>53</v>
      </c>
      <c r="G443" s="10">
        <v>59.89</v>
      </c>
      <c r="H443" s="5">
        <v>16</v>
      </c>
      <c r="I443" s="5">
        <v>20</v>
      </c>
      <c r="J443" s="10">
        <v>60.033000000000001</v>
      </c>
      <c r="K443" s="5">
        <v>298</v>
      </c>
      <c r="L443" s="5">
        <v>20</v>
      </c>
      <c r="M443" s="5">
        <v>283</v>
      </c>
      <c r="N443" s="4" t="s">
        <v>886</v>
      </c>
      <c r="O443" s="4" t="s">
        <v>887</v>
      </c>
    </row>
    <row r="444" spans="1:15" x14ac:dyDescent="0.3">
      <c r="A444" s="4" t="s">
        <v>597</v>
      </c>
      <c r="B444" s="5">
        <v>77009555</v>
      </c>
      <c r="C444" s="5">
        <f t="shared" si="13"/>
        <v>77.009555000000006</v>
      </c>
      <c r="D444" s="5">
        <f t="shared" si="14"/>
        <v>4.4700000000119644E-3</v>
      </c>
      <c r="E444" s="5">
        <v>77009622</v>
      </c>
      <c r="F444" s="5">
        <v>67</v>
      </c>
      <c r="G444" s="10">
        <v>60.179000000000002</v>
      </c>
      <c r="H444" s="5">
        <v>83</v>
      </c>
      <c r="I444" s="5">
        <v>20</v>
      </c>
      <c r="J444" s="10">
        <v>58.747</v>
      </c>
      <c r="K444" s="5">
        <v>368</v>
      </c>
      <c r="L444" s="5">
        <v>22</v>
      </c>
      <c r="M444" s="5">
        <v>286</v>
      </c>
      <c r="N444" s="4" t="s">
        <v>888</v>
      </c>
      <c r="O444" s="4" t="s">
        <v>889</v>
      </c>
    </row>
    <row r="445" spans="1:15" x14ac:dyDescent="0.3">
      <c r="A445" s="4" t="s">
        <v>597</v>
      </c>
      <c r="B445" s="5">
        <v>77666183</v>
      </c>
      <c r="C445" s="5">
        <f t="shared" si="13"/>
        <v>77.666183000000004</v>
      </c>
      <c r="D445" s="5">
        <f t="shared" si="14"/>
        <v>0.65662799999999777</v>
      </c>
      <c r="E445" s="5">
        <v>77666235</v>
      </c>
      <c r="F445" s="5">
        <v>52</v>
      </c>
      <c r="G445" s="10">
        <v>59.893999999999998</v>
      </c>
      <c r="H445" s="5">
        <v>141</v>
      </c>
      <c r="I445" s="5">
        <v>22</v>
      </c>
      <c r="J445" s="10">
        <v>60.021000000000001</v>
      </c>
      <c r="K445" s="5">
        <v>401</v>
      </c>
      <c r="L445" s="5">
        <v>24</v>
      </c>
      <c r="M445" s="5">
        <v>261</v>
      </c>
      <c r="N445" s="4" t="s">
        <v>890</v>
      </c>
      <c r="O445" s="4" t="s">
        <v>891</v>
      </c>
    </row>
    <row r="446" spans="1:15" x14ac:dyDescent="0.3">
      <c r="A446" s="4" t="s">
        <v>597</v>
      </c>
      <c r="B446" s="5">
        <v>77819524</v>
      </c>
      <c r="C446" s="5">
        <f t="shared" si="13"/>
        <v>77.819524000000001</v>
      </c>
      <c r="D446" s="5">
        <f t="shared" si="14"/>
        <v>0.15334099999999751</v>
      </c>
      <c r="E446" s="5">
        <v>77819595</v>
      </c>
      <c r="F446" s="5">
        <v>71</v>
      </c>
      <c r="G446" s="10">
        <v>59.09</v>
      </c>
      <c r="H446" s="5">
        <v>156</v>
      </c>
      <c r="I446" s="5">
        <v>20</v>
      </c>
      <c r="J446" s="10">
        <v>60.039000000000001</v>
      </c>
      <c r="K446" s="5">
        <v>379</v>
      </c>
      <c r="L446" s="5">
        <v>20</v>
      </c>
      <c r="M446" s="5">
        <v>224</v>
      </c>
      <c r="N446" s="4" t="s">
        <v>892</v>
      </c>
      <c r="O446" s="4" t="s">
        <v>893</v>
      </c>
    </row>
    <row r="447" spans="1:15" x14ac:dyDescent="0.3">
      <c r="A447" s="4" t="s">
        <v>597</v>
      </c>
      <c r="B447" s="5">
        <v>77911780</v>
      </c>
      <c r="C447" s="5">
        <f t="shared" si="13"/>
        <v>77.911779999999993</v>
      </c>
      <c r="D447" s="5">
        <f t="shared" si="14"/>
        <v>9.22559999999919E-2</v>
      </c>
      <c r="E447" s="5">
        <v>77911834</v>
      </c>
      <c r="F447" s="5">
        <v>54</v>
      </c>
      <c r="G447" s="10">
        <v>59.728000000000002</v>
      </c>
      <c r="H447" s="5">
        <v>187</v>
      </c>
      <c r="I447" s="5">
        <v>20</v>
      </c>
      <c r="J447" s="10">
        <v>59.963000000000001</v>
      </c>
      <c r="K447" s="5">
        <v>411</v>
      </c>
      <c r="L447" s="5">
        <v>20</v>
      </c>
      <c r="M447" s="5">
        <v>225</v>
      </c>
      <c r="N447" s="4" t="s">
        <v>894</v>
      </c>
      <c r="O447" s="4" t="s">
        <v>895</v>
      </c>
    </row>
    <row r="448" spans="1:15" x14ac:dyDescent="0.3">
      <c r="A448" s="4" t="s">
        <v>597</v>
      </c>
      <c r="B448" s="5">
        <v>79619270</v>
      </c>
      <c r="C448" s="5">
        <f t="shared" si="13"/>
        <v>79.61927</v>
      </c>
      <c r="D448" s="5">
        <f t="shared" si="14"/>
        <v>1.7074900000000071</v>
      </c>
      <c r="E448" s="5">
        <v>79619354</v>
      </c>
      <c r="F448" s="5">
        <v>84</v>
      </c>
      <c r="G448" s="10">
        <v>58.228999999999999</v>
      </c>
      <c r="H448" s="5">
        <v>15</v>
      </c>
      <c r="I448" s="5">
        <v>22</v>
      </c>
      <c r="J448" s="10">
        <v>57.357999999999997</v>
      </c>
      <c r="K448" s="5">
        <v>282</v>
      </c>
      <c r="L448" s="5">
        <v>20</v>
      </c>
      <c r="M448" s="5">
        <v>268</v>
      </c>
      <c r="N448" s="4" t="s">
        <v>896</v>
      </c>
      <c r="O448" s="4" t="s">
        <v>897</v>
      </c>
    </row>
    <row r="449" spans="1:15" x14ac:dyDescent="0.3">
      <c r="A449" s="4" t="s">
        <v>597</v>
      </c>
      <c r="B449" s="5">
        <v>80412254</v>
      </c>
      <c r="C449" s="5">
        <f t="shared" si="13"/>
        <v>80.412254000000004</v>
      </c>
      <c r="D449" s="5">
        <f t="shared" si="14"/>
        <v>0.79298400000000413</v>
      </c>
      <c r="E449" s="5">
        <v>80412328</v>
      </c>
      <c r="F449" s="5">
        <v>74</v>
      </c>
      <c r="G449" s="10">
        <v>58.527000000000001</v>
      </c>
      <c r="H449" s="5">
        <v>145</v>
      </c>
      <c r="I449" s="5">
        <v>22</v>
      </c>
      <c r="J449" s="10">
        <v>57.192999999999998</v>
      </c>
      <c r="K449" s="5">
        <v>444</v>
      </c>
      <c r="L449" s="5">
        <v>22</v>
      </c>
      <c r="M449" s="5">
        <v>300</v>
      </c>
      <c r="N449" s="4" t="s">
        <v>898</v>
      </c>
      <c r="O449" s="4" t="s">
        <v>899</v>
      </c>
    </row>
    <row r="450" spans="1:15" x14ac:dyDescent="0.3">
      <c r="A450" s="4" t="s">
        <v>597</v>
      </c>
      <c r="B450" s="5">
        <v>81758419</v>
      </c>
      <c r="C450" s="5">
        <f t="shared" si="13"/>
        <v>81.758419000000004</v>
      </c>
      <c r="D450" s="5">
        <f t="shared" si="14"/>
        <v>1.3461649999999992</v>
      </c>
      <c r="E450" s="5">
        <v>81758499</v>
      </c>
      <c r="F450" s="5">
        <v>80</v>
      </c>
      <c r="G450" s="10">
        <v>60.11</v>
      </c>
      <c r="H450" s="5">
        <v>255</v>
      </c>
      <c r="I450" s="5">
        <v>20</v>
      </c>
      <c r="J450" s="10">
        <v>59.893999999999998</v>
      </c>
      <c r="K450" s="5">
        <v>470</v>
      </c>
      <c r="L450" s="5">
        <v>20</v>
      </c>
      <c r="M450" s="5">
        <v>216</v>
      </c>
      <c r="N450" s="4" t="s">
        <v>900</v>
      </c>
      <c r="O450" s="4" t="s">
        <v>901</v>
      </c>
    </row>
    <row r="451" spans="1:15" x14ac:dyDescent="0.3">
      <c r="A451" s="4" t="s">
        <v>597</v>
      </c>
      <c r="B451" s="5">
        <v>83143423</v>
      </c>
      <c r="C451" s="5">
        <f t="shared" si="13"/>
        <v>83.143422999999999</v>
      </c>
      <c r="D451" s="5">
        <f t="shared" si="14"/>
        <v>1.385003999999995</v>
      </c>
      <c r="E451" s="5">
        <v>83143479</v>
      </c>
      <c r="F451" s="5">
        <v>56</v>
      </c>
      <c r="G451" s="10">
        <v>60.039000000000001</v>
      </c>
      <c r="H451" s="5">
        <v>54</v>
      </c>
      <c r="I451" s="5">
        <v>20</v>
      </c>
      <c r="J451" s="10">
        <v>59.957000000000001</v>
      </c>
      <c r="K451" s="5">
        <v>254</v>
      </c>
      <c r="L451" s="5">
        <v>20</v>
      </c>
      <c r="M451" s="5">
        <v>201</v>
      </c>
      <c r="N451" s="4" t="s">
        <v>902</v>
      </c>
      <c r="O451" s="4" t="s">
        <v>903</v>
      </c>
    </row>
    <row r="452" spans="1:15" x14ac:dyDescent="0.3">
      <c r="A452" s="4" t="s">
        <v>597</v>
      </c>
      <c r="B452" s="5">
        <v>83200344</v>
      </c>
      <c r="C452" s="5">
        <f t="shared" ref="C452:C515" si="15">B452/1000000</f>
        <v>83.200344000000001</v>
      </c>
      <c r="D452" s="5">
        <f t="shared" si="14"/>
        <v>5.6921000000002664E-2</v>
      </c>
      <c r="E452" s="5">
        <v>83200409</v>
      </c>
      <c r="F452" s="5">
        <v>65</v>
      </c>
      <c r="G452" s="10">
        <v>59.722999999999999</v>
      </c>
      <c r="H452" s="5">
        <v>177</v>
      </c>
      <c r="I452" s="5">
        <v>21</v>
      </c>
      <c r="J452" s="10">
        <v>57.292999999999999</v>
      </c>
      <c r="K452" s="5">
        <v>384</v>
      </c>
      <c r="L452" s="5">
        <v>24</v>
      </c>
      <c r="M452" s="5">
        <v>208</v>
      </c>
      <c r="N452" s="4" t="s">
        <v>904</v>
      </c>
      <c r="O452" s="4" t="s">
        <v>905</v>
      </c>
    </row>
    <row r="453" spans="1:15" x14ac:dyDescent="0.3">
      <c r="A453" s="4" t="s">
        <v>597</v>
      </c>
      <c r="B453" s="5">
        <v>83293062</v>
      </c>
      <c r="C453" s="5">
        <f t="shared" si="15"/>
        <v>83.293062000000006</v>
      </c>
      <c r="D453" s="5">
        <f t="shared" si="14"/>
        <v>9.2718000000004963E-2</v>
      </c>
      <c r="E453" s="5">
        <v>83293113</v>
      </c>
      <c r="F453" s="5">
        <v>51</v>
      </c>
      <c r="G453" s="10">
        <v>59.962000000000003</v>
      </c>
      <c r="H453" s="5">
        <v>95</v>
      </c>
      <c r="I453" s="5">
        <v>20</v>
      </c>
      <c r="J453" s="10">
        <v>60.04</v>
      </c>
      <c r="K453" s="5">
        <v>356</v>
      </c>
      <c r="L453" s="5">
        <v>20</v>
      </c>
      <c r="M453" s="5">
        <v>262</v>
      </c>
      <c r="N453" s="4" t="s">
        <v>906</v>
      </c>
      <c r="O453" s="4" t="s">
        <v>907</v>
      </c>
    </row>
    <row r="454" spans="1:15" x14ac:dyDescent="0.3">
      <c r="A454" s="4" t="s">
        <v>597</v>
      </c>
      <c r="B454" s="5">
        <v>83914315</v>
      </c>
      <c r="C454" s="5">
        <f t="shared" si="15"/>
        <v>83.914315000000002</v>
      </c>
      <c r="D454" s="5">
        <f t="shared" si="14"/>
        <v>0.62125299999999584</v>
      </c>
      <c r="E454" s="5">
        <v>83914383</v>
      </c>
      <c r="F454" s="5">
        <v>68</v>
      </c>
      <c r="G454" s="10">
        <v>59.898000000000003</v>
      </c>
      <c r="H454" s="5">
        <v>54</v>
      </c>
      <c r="I454" s="5">
        <v>20</v>
      </c>
      <c r="J454" s="10">
        <v>60.250999999999998</v>
      </c>
      <c r="K454" s="5">
        <v>282</v>
      </c>
      <c r="L454" s="5">
        <v>20</v>
      </c>
      <c r="M454" s="5">
        <v>229</v>
      </c>
      <c r="N454" s="4" t="s">
        <v>908</v>
      </c>
      <c r="O454" s="4" t="s">
        <v>909</v>
      </c>
    </row>
    <row r="455" spans="1:15" x14ac:dyDescent="0.3">
      <c r="A455" s="4" t="s">
        <v>597</v>
      </c>
      <c r="B455" s="5">
        <v>83956665</v>
      </c>
      <c r="C455" s="5">
        <f t="shared" si="15"/>
        <v>83.956665000000001</v>
      </c>
      <c r="D455" s="5">
        <f t="shared" si="14"/>
        <v>4.2349999999999E-2</v>
      </c>
      <c r="E455" s="5">
        <v>83956754</v>
      </c>
      <c r="F455" s="5">
        <v>89</v>
      </c>
      <c r="G455" s="10">
        <v>58.478000000000002</v>
      </c>
      <c r="H455" s="5">
        <v>104</v>
      </c>
      <c r="I455" s="5">
        <v>22</v>
      </c>
      <c r="J455" s="10">
        <v>59.319000000000003</v>
      </c>
      <c r="K455" s="5">
        <v>319</v>
      </c>
      <c r="L455" s="5">
        <v>21</v>
      </c>
      <c r="M455" s="5">
        <v>216</v>
      </c>
      <c r="N455" s="4" t="s">
        <v>910</v>
      </c>
      <c r="O455" s="4" t="s">
        <v>911</v>
      </c>
    </row>
    <row r="456" spans="1:15" x14ac:dyDescent="0.3">
      <c r="A456" s="4" t="s">
        <v>597</v>
      </c>
      <c r="B456" s="5">
        <v>84405956</v>
      </c>
      <c r="C456" s="5">
        <f t="shared" si="15"/>
        <v>84.405956000000003</v>
      </c>
      <c r="D456" s="5">
        <f t="shared" si="14"/>
        <v>0.44929100000000233</v>
      </c>
      <c r="E456" s="5">
        <v>84406006</v>
      </c>
      <c r="F456" s="5">
        <v>50</v>
      </c>
      <c r="G456" s="10">
        <v>59.718000000000004</v>
      </c>
      <c r="H456" s="5">
        <v>227</v>
      </c>
      <c r="I456" s="5">
        <v>21</v>
      </c>
      <c r="J456" s="10">
        <v>59.786999999999999</v>
      </c>
      <c r="K456" s="5">
        <v>433</v>
      </c>
      <c r="L456" s="5">
        <v>21</v>
      </c>
      <c r="M456" s="5">
        <v>207</v>
      </c>
      <c r="N456" s="4" t="s">
        <v>912</v>
      </c>
      <c r="O456" s="4" t="s">
        <v>913</v>
      </c>
    </row>
    <row r="457" spans="1:15" x14ac:dyDescent="0.3">
      <c r="A457" s="4" t="s">
        <v>597</v>
      </c>
      <c r="B457" s="5">
        <v>84485459</v>
      </c>
      <c r="C457" s="5">
        <f t="shared" si="15"/>
        <v>84.485459000000006</v>
      </c>
      <c r="D457" s="5">
        <f t="shared" si="14"/>
        <v>7.9503000000002544E-2</v>
      </c>
      <c r="E457" s="5">
        <v>84485525</v>
      </c>
      <c r="F457" s="5">
        <v>66</v>
      </c>
      <c r="G457" s="10">
        <v>59.67</v>
      </c>
      <c r="H457" s="5">
        <v>160</v>
      </c>
      <c r="I457" s="5">
        <v>20</v>
      </c>
      <c r="J457" s="10">
        <v>58.427</v>
      </c>
      <c r="K457" s="5">
        <v>379</v>
      </c>
      <c r="L457" s="5">
        <v>21</v>
      </c>
      <c r="M457" s="5">
        <v>220</v>
      </c>
      <c r="N457" s="4" t="s">
        <v>914</v>
      </c>
      <c r="O457" s="4" t="s">
        <v>915</v>
      </c>
    </row>
    <row r="458" spans="1:15" x14ac:dyDescent="0.3">
      <c r="A458" s="4" t="s">
        <v>597</v>
      </c>
      <c r="B458" s="5">
        <v>84698056</v>
      </c>
      <c r="C458" s="5">
        <f t="shared" si="15"/>
        <v>84.698055999999994</v>
      </c>
      <c r="D458" s="5">
        <f t="shared" si="14"/>
        <v>0.21259699999998816</v>
      </c>
      <c r="E458" s="5">
        <v>84698122</v>
      </c>
      <c r="F458" s="5">
        <v>66</v>
      </c>
      <c r="G458" s="10">
        <v>59.393999999999998</v>
      </c>
      <c r="H458" s="5">
        <v>25</v>
      </c>
      <c r="I458" s="5">
        <v>20</v>
      </c>
      <c r="J458" s="10">
        <v>60.357999999999997</v>
      </c>
      <c r="K458" s="5">
        <v>224</v>
      </c>
      <c r="L458" s="5">
        <v>18</v>
      </c>
      <c r="M458" s="5">
        <v>200</v>
      </c>
      <c r="N458" s="4" t="s">
        <v>916</v>
      </c>
      <c r="O458" s="4" t="s">
        <v>917</v>
      </c>
    </row>
    <row r="459" spans="1:15" x14ac:dyDescent="0.3">
      <c r="A459" s="4" t="s">
        <v>597</v>
      </c>
      <c r="B459" s="5">
        <v>84698987</v>
      </c>
      <c r="C459" s="5">
        <f t="shared" si="15"/>
        <v>84.698987000000002</v>
      </c>
      <c r="D459" s="5">
        <f t="shared" si="14"/>
        <v>9.3100000000845284E-4</v>
      </c>
      <c r="E459" s="5">
        <v>84699070</v>
      </c>
      <c r="F459" s="5">
        <v>83</v>
      </c>
      <c r="G459" s="10">
        <v>60.106000000000002</v>
      </c>
      <c r="H459" s="5">
        <v>19</v>
      </c>
      <c r="I459" s="5">
        <v>20</v>
      </c>
      <c r="J459" s="10">
        <v>60.118000000000002</v>
      </c>
      <c r="K459" s="5">
        <v>291</v>
      </c>
      <c r="L459" s="5">
        <v>23</v>
      </c>
      <c r="M459" s="5">
        <v>273</v>
      </c>
      <c r="N459" s="4" t="s">
        <v>918</v>
      </c>
      <c r="O459" s="4" t="s">
        <v>919</v>
      </c>
    </row>
    <row r="460" spans="1:15" x14ac:dyDescent="0.3">
      <c r="A460" s="4" t="s">
        <v>597</v>
      </c>
      <c r="B460" s="5">
        <v>85285633</v>
      </c>
      <c r="C460" s="5">
        <f t="shared" si="15"/>
        <v>85.285633000000004</v>
      </c>
      <c r="D460" s="5">
        <f t="shared" si="14"/>
        <v>0.58664600000000178</v>
      </c>
      <c r="E460" s="5">
        <v>85285722</v>
      </c>
      <c r="F460" s="5">
        <v>89</v>
      </c>
      <c r="G460" s="10">
        <v>59.74</v>
      </c>
      <c r="H460" s="5">
        <v>171</v>
      </c>
      <c r="I460" s="5">
        <v>20</v>
      </c>
      <c r="J460" s="10">
        <v>59.749000000000002</v>
      </c>
      <c r="K460" s="5">
        <v>436</v>
      </c>
      <c r="L460" s="5">
        <v>20</v>
      </c>
      <c r="M460" s="5">
        <v>266</v>
      </c>
      <c r="N460" s="4" t="s">
        <v>920</v>
      </c>
      <c r="O460" s="4" t="s">
        <v>921</v>
      </c>
    </row>
    <row r="461" spans="1:15" x14ac:dyDescent="0.3">
      <c r="A461" s="4" t="s">
        <v>597</v>
      </c>
      <c r="B461" s="5">
        <v>85452533</v>
      </c>
      <c r="C461" s="5">
        <f t="shared" si="15"/>
        <v>85.452533000000003</v>
      </c>
      <c r="D461" s="5">
        <f t="shared" si="14"/>
        <v>0.16689999999999827</v>
      </c>
      <c r="E461" s="5">
        <v>85452587</v>
      </c>
      <c r="F461" s="5">
        <v>54</v>
      </c>
      <c r="G461" s="10">
        <v>60.835999999999999</v>
      </c>
      <c r="H461" s="5">
        <v>177</v>
      </c>
      <c r="I461" s="5">
        <v>20</v>
      </c>
      <c r="J461" s="10">
        <v>59.960999999999999</v>
      </c>
      <c r="K461" s="5">
        <v>433</v>
      </c>
      <c r="L461" s="5">
        <v>22</v>
      </c>
      <c r="M461" s="5">
        <v>257</v>
      </c>
      <c r="N461" s="4" t="s">
        <v>922</v>
      </c>
      <c r="O461" s="4" t="s">
        <v>923</v>
      </c>
    </row>
    <row r="462" spans="1:15" x14ac:dyDescent="0.3">
      <c r="A462" s="4" t="s">
        <v>597</v>
      </c>
      <c r="B462" s="5">
        <v>85578411</v>
      </c>
      <c r="C462" s="5">
        <f t="shared" si="15"/>
        <v>85.578411000000003</v>
      </c>
      <c r="D462" s="5">
        <f t="shared" si="14"/>
        <v>0.12587800000000016</v>
      </c>
      <c r="E462" s="5">
        <v>85578475</v>
      </c>
      <c r="F462" s="5">
        <v>64</v>
      </c>
      <c r="G462" s="10">
        <v>58.848999999999997</v>
      </c>
      <c r="H462" s="5">
        <v>115</v>
      </c>
      <c r="I462" s="5">
        <v>20</v>
      </c>
      <c r="J462" s="10">
        <v>60.393999999999998</v>
      </c>
      <c r="K462" s="5">
        <v>340</v>
      </c>
      <c r="L462" s="5">
        <v>20</v>
      </c>
      <c r="M462" s="5">
        <v>226</v>
      </c>
      <c r="N462" s="4" t="s">
        <v>924</v>
      </c>
      <c r="O462" s="4" t="s">
        <v>925</v>
      </c>
    </row>
    <row r="463" spans="1:15" x14ac:dyDescent="0.3">
      <c r="A463" s="4" t="s">
        <v>597</v>
      </c>
      <c r="B463" s="5">
        <v>85694529</v>
      </c>
      <c r="C463" s="5">
        <f t="shared" si="15"/>
        <v>85.694529000000003</v>
      </c>
      <c r="D463" s="5">
        <f t="shared" si="14"/>
        <v>0.11611800000000017</v>
      </c>
      <c r="E463" s="5">
        <v>85694594</v>
      </c>
      <c r="F463" s="5">
        <v>65</v>
      </c>
      <c r="G463" s="10">
        <v>59.222999999999999</v>
      </c>
      <c r="H463" s="5">
        <v>91</v>
      </c>
      <c r="I463" s="5">
        <v>23</v>
      </c>
      <c r="J463" s="10">
        <v>59.814999999999998</v>
      </c>
      <c r="K463" s="5">
        <v>371</v>
      </c>
      <c r="L463" s="5">
        <v>20</v>
      </c>
      <c r="M463" s="5">
        <v>281</v>
      </c>
      <c r="N463" s="4" t="s">
        <v>926</v>
      </c>
      <c r="O463" s="4" t="s">
        <v>927</v>
      </c>
    </row>
    <row r="464" spans="1:15" x14ac:dyDescent="0.3">
      <c r="A464" s="4" t="s">
        <v>597</v>
      </c>
      <c r="B464" s="5">
        <v>85979423</v>
      </c>
      <c r="C464" s="5">
        <f t="shared" si="15"/>
        <v>85.979422999999997</v>
      </c>
      <c r="D464" s="5">
        <f t="shared" si="14"/>
        <v>0.28489399999999421</v>
      </c>
      <c r="E464" s="5">
        <v>85979477</v>
      </c>
      <c r="F464" s="5">
        <v>54</v>
      </c>
      <c r="G464" s="10">
        <v>60.463000000000001</v>
      </c>
      <c r="H464" s="5">
        <v>202</v>
      </c>
      <c r="I464" s="5">
        <v>20</v>
      </c>
      <c r="J464" s="10">
        <v>60.036999999999999</v>
      </c>
      <c r="K464" s="5">
        <v>415</v>
      </c>
      <c r="L464" s="5">
        <v>20</v>
      </c>
      <c r="M464" s="5">
        <v>214</v>
      </c>
      <c r="N464" s="4" t="s">
        <v>928</v>
      </c>
      <c r="O464" s="4" t="s">
        <v>929</v>
      </c>
    </row>
    <row r="465" spans="1:15" x14ac:dyDescent="0.3">
      <c r="A465" s="4" t="s">
        <v>597</v>
      </c>
      <c r="B465" s="5">
        <v>86151383</v>
      </c>
      <c r="C465" s="5">
        <f t="shared" si="15"/>
        <v>86.151382999999996</v>
      </c>
      <c r="D465" s="5">
        <f t="shared" si="14"/>
        <v>0.17195999999999856</v>
      </c>
      <c r="E465" s="5">
        <v>86151446</v>
      </c>
      <c r="F465" s="5">
        <v>63</v>
      </c>
      <c r="G465" s="10">
        <v>59.786999999999999</v>
      </c>
      <c r="H465" s="5">
        <v>90</v>
      </c>
      <c r="I465" s="5">
        <v>24</v>
      </c>
      <c r="J465" s="10">
        <v>59.968000000000004</v>
      </c>
      <c r="K465" s="5">
        <v>374</v>
      </c>
      <c r="L465" s="5">
        <v>20</v>
      </c>
      <c r="M465" s="5">
        <v>285</v>
      </c>
      <c r="N465" s="4" t="s">
        <v>930</v>
      </c>
      <c r="O465" s="4" t="s">
        <v>931</v>
      </c>
    </row>
    <row r="466" spans="1:15" x14ac:dyDescent="0.3">
      <c r="A466" s="4" t="s">
        <v>597</v>
      </c>
      <c r="B466" s="5">
        <v>86681699</v>
      </c>
      <c r="C466" s="5">
        <f t="shared" si="15"/>
        <v>86.681698999999995</v>
      </c>
      <c r="D466" s="5">
        <f t="shared" si="14"/>
        <v>0.53031599999999912</v>
      </c>
      <c r="E466" s="5">
        <v>86681754</v>
      </c>
      <c r="F466" s="5">
        <v>55</v>
      </c>
      <c r="G466" s="10">
        <v>60.033000000000001</v>
      </c>
      <c r="H466" s="5">
        <v>44</v>
      </c>
      <c r="I466" s="5">
        <v>20</v>
      </c>
      <c r="J466" s="10">
        <v>59.966000000000001</v>
      </c>
      <c r="K466" s="5">
        <v>308</v>
      </c>
      <c r="L466" s="5">
        <v>20</v>
      </c>
      <c r="M466" s="5">
        <v>265</v>
      </c>
      <c r="N466" s="4" t="s">
        <v>932</v>
      </c>
      <c r="O466" s="4" t="s">
        <v>933</v>
      </c>
    </row>
    <row r="467" spans="1:15" x14ac:dyDescent="0.3">
      <c r="A467" s="4" t="s">
        <v>597</v>
      </c>
      <c r="B467" s="5">
        <v>86693990</v>
      </c>
      <c r="C467" s="5">
        <f t="shared" si="15"/>
        <v>86.693989999999999</v>
      </c>
      <c r="D467" s="5">
        <f t="shared" si="14"/>
        <v>1.2291000000004715E-2</v>
      </c>
      <c r="E467" s="5">
        <v>86694059</v>
      </c>
      <c r="F467" s="5">
        <v>69</v>
      </c>
      <c r="G467" s="10">
        <v>57.771999999999998</v>
      </c>
      <c r="H467" s="5">
        <v>251</v>
      </c>
      <c r="I467" s="5">
        <v>21</v>
      </c>
      <c r="J467" s="10">
        <v>58.820999999999998</v>
      </c>
      <c r="K467" s="5">
        <v>455</v>
      </c>
      <c r="L467" s="5">
        <v>20</v>
      </c>
      <c r="M467" s="5">
        <v>205</v>
      </c>
      <c r="N467" s="4" t="s">
        <v>934</v>
      </c>
      <c r="O467" s="4" t="s">
        <v>935</v>
      </c>
    </row>
    <row r="468" spans="1:15" x14ac:dyDescent="0.3">
      <c r="A468" s="4" t="s">
        <v>597</v>
      </c>
      <c r="B468" s="5">
        <v>87001378</v>
      </c>
      <c r="C468" s="5">
        <f t="shared" si="15"/>
        <v>87.001378000000003</v>
      </c>
      <c r="D468" s="5">
        <f t="shared" si="14"/>
        <v>0.3073880000000031</v>
      </c>
      <c r="E468" s="5">
        <v>87001429</v>
      </c>
      <c r="F468" s="5">
        <v>51</v>
      </c>
      <c r="G468" s="10">
        <v>58.895000000000003</v>
      </c>
      <c r="H468" s="5">
        <v>8</v>
      </c>
      <c r="I468" s="5">
        <v>22</v>
      </c>
      <c r="J468" s="10">
        <v>58.078000000000003</v>
      </c>
      <c r="K468" s="5">
        <v>220</v>
      </c>
      <c r="L468" s="5">
        <v>23</v>
      </c>
      <c r="M468" s="5">
        <v>213</v>
      </c>
      <c r="N468" s="4" t="s">
        <v>936</v>
      </c>
      <c r="O468" s="4" t="s">
        <v>937</v>
      </c>
    </row>
    <row r="469" spans="1:15" x14ac:dyDescent="0.3">
      <c r="A469" s="4" t="s">
        <v>597</v>
      </c>
      <c r="B469" s="5">
        <v>87400911</v>
      </c>
      <c r="C469" s="5">
        <f t="shared" si="15"/>
        <v>87.400910999999994</v>
      </c>
      <c r="D469" s="5">
        <f t="shared" si="14"/>
        <v>0.39953299999999103</v>
      </c>
      <c r="E469" s="5">
        <v>87401005</v>
      </c>
      <c r="F469" s="5">
        <v>94</v>
      </c>
      <c r="G469" s="10">
        <v>59.612000000000002</v>
      </c>
      <c r="H469" s="5">
        <v>9</v>
      </c>
      <c r="I469" s="5">
        <v>20</v>
      </c>
      <c r="J469" s="10">
        <v>59.823999999999998</v>
      </c>
      <c r="K469" s="5">
        <v>268</v>
      </c>
      <c r="L469" s="5">
        <v>20</v>
      </c>
      <c r="M469" s="5">
        <v>260</v>
      </c>
      <c r="N469" s="4" t="s">
        <v>938</v>
      </c>
      <c r="O469" s="4" t="s">
        <v>939</v>
      </c>
    </row>
    <row r="470" spans="1:15" x14ac:dyDescent="0.3">
      <c r="A470" s="4" t="s">
        <v>597</v>
      </c>
      <c r="B470" s="5">
        <v>88154614</v>
      </c>
      <c r="C470" s="5">
        <f t="shared" si="15"/>
        <v>88.154613999999995</v>
      </c>
      <c r="D470" s="5">
        <f t="shared" si="14"/>
        <v>0.75370300000000157</v>
      </c>
      <c r="E470" s="5">
        <v>88154667</v>
      </c>
      <c r="F470" s="5">
        <v>53</v>
      </c>
      <c r="G470" s="10">
        <v>60.104999999999997</v>
      </c>
      <c r="H470" s="5">
        <v>156</v>
      </c>
      <c r="I470" s="5">
        <v>20</v>
      </c>
      <c r="J470" s="10">
        <v>57.381999999999998</v>
      </c>
      <c r="K470" s="5">
        <v>453</v>
      </c>
      <c r="L470" s="5">
        <v>20</v>
      </c>
      <c r="M470" s="5">
        <v>298</v>
      </c>
      <c r="N470" s="4" t="s">
        <v>940</v>
      </c>
      <c r="O470" s="4" t="s">
        <v>941</v>
      </c>
    </row>
    <row r="471" spans="1:15" x14ac:dyDescent="0.3">
      <c r="A471" s="4" t="s">
        <v>597</v>
      </c>
      <c r="B471" s="5">
        <v>89010914</v>
      </c>
      <c r="C471" s="5">
        <f t="shared" si="15"/>
        <v>89.010914</v>
      </c>
      <c r="D471" s="5">
        <f t="shared" si="14"/>
        <v>0.8563000000000045</v>
      </c>
      <c r="E471" s="5">
        <v>89010981</v>
      </c>
      <c r="F471" s="5">
        <v>67</v>
      </c>
      <c r="G471" s="10">
        <v>59.962000000000003</v>
      </c>
      <c r="H471" s="5">
        <v>41</v>
      </c>
      <c r="I471" s="5">
        <v>20</v>
      </c>
      <c r="J471" s="10">
        <v>60.033999999999999</v>
      </c>
      <c r="K471" s="5">
        <v>240</v>
      </c>
      <c r="L471" s="5">
        <v>20</v>
      </c>
      <c r="M471" s="5">
        <v>200</v>
      </c>
      <c r="N471" s="4" t="s">
        <v>942</v>
      </c>
      <c r="O471" s="4" t="s">
        <v>943</v>
      </c>
    </row>
    <row r="472" spans="1:15" x14ac:dyDescent="0.3">
      <c r="A472" s="4" t="s">
        <v>597</v>
      </c>
      <c r="B472" s="5">
        <v>89226094</v>
      </c>
      <c r="C472" s="5">
        <f t="shared" si="15"/>
        <v>89.226094000000003</v>
      </c>
      <c r="D472" s="5">
        <f t="shared" si="14"/>
        <v>0.2151800000000037</v>
      </c>
      <c r="E472" s="5">
        <v>89226154</v>
      </c>
      <c r="F472" s="5">
        <v>60</v>
      </c>
      <c r="G472" s="10">
        <v>60.323</v>
      </c>
      <c r="H472" s="5">
        <v>31</v>
      </c>
      <c r="I472" s="5">
        <v>20</v>
      </c>
      <c r="J472" s="10">
        <v>60.034999999999997</v>
      </c>
      <c r="K472" s="5">
        <v>267</v>
      </c>
      <c r="L472" s="5">
        <v>20</v>
      </c>
      <c r="M472" s="5">
        <v>237</v>
      </c>
      <c r="N472" s="4" t="s">
        <v>944</v>
      </c>
      <c r="O472" s="4" t="s">
        <v>945</v>
      </c>
    </row>
    <row r="473" spans="1:15" x14ac:dyDescent="0.3">
      <c r="A473" s="4" t="s">
        <v>597</v>
      </c>
      <c r="B473" s="5">
        <v>89351700</v>
      </c>
      <c r="C473" s="5">
        <f t="shared" si="15"/>
        <v>89.351699999999994</v>
      </c>
      <c r="D473" s="5">
        <f t="shared" si="14"/>
        <v>0.12560599999999056</v>
      </c>
      <c r="E473" s="5">
        <v>89351756</v>
      </c>
      <c r="F473" s="5">
        <v>56</v>
      </c>
      <c r="G473" s="10">
        <v>60.031999999999996</v>
      </c>
      <c r="H473" s="5">
        <v>214</v>
      </c>
      <c r="I473" s="5">
        <v>20</v>
      </c>
      <c r="J473" s="10">
        <v>60.179000000000002</v>
      </c>
      <c r="K473" s="5">
        <v>455</v>
      </c>
      <c r="L473" s="5">
        <v>20</v>
      </c>
      <c r="M473" s="5">
        <v>242</v>
      </c>
      <c r="N473" s="4" t="s">
        <v>946</v>
      </c>
      <c r="O473" s="4" t="s">
        <v>947</v>
      </c>
    </row>
    <row r="474" spans="1:15" x14ac:dyDescent="0.3">
      <c r="A474" s="4" t="s">
        <v>597</v>
      </c>
      <c r="B474" s="5">
        <v>89375416</v>
      </c>
      <c r="C474" s="5">
        <f t="shared" si="15"/>
        <v>89.375416000000001</v>
      </c>
      <c r="D474" s="5">
        <f t="shared" si="14"/>
        <v>2.3716000000007398E-2</v>
      </c>
      <c r="E474" s="5">
        <v>89375466</v>
      </c>
      <c r="F474" s="5">
        <v>50</v>
      </c>
      <c r="G474" s="10">
        <v>60.029000000000003</v>
      </c>
      <c r="H474" s="5">
        <v>153</v>
      </c>
      <c r="I474" s="5">
        <v>22</v>
      </c>
      <c r="J474" s="10">
        <v>58.826999999999998</v>
      </c>
      <c r="K474" s="5">
        <v>435</v>
      </c>
      <c r="L474" s="5">
        <v>21</v>
      </c>
      <c r="M474" s="5">
        <v>283</v>
      </c>
      <c r="N474" s="4" t="s">
        <v>948</v>
      </c>
      <c r="O474" s="4" t="s">
        <v>949</v>
      </c>
    </row>
    <row r="475" spans="1:15" x14ac:dyDescent="0.3">
      <c r="A475" s="4" t="s">
        <v>597</v>
      </c>
      <c r="B475" s="5">
        <v>90228081</v>
      </c>
      <c r="C475" s="5">
        <f t="shared" si="15"/>
        <v>90.228081000000003</v>
      </c>
      <c r="D475" s="5">
        <f t="shared" si="14"/>
        <v>0.85266500000000178</v>
      </c>
      <c r="E475" s="5">
        <v>90228145</v>
      </c>
      <c r="F475" s="5">
        <v>64</v>
      </c>
      <c r="G475" s="10">
        <v>59.039000000000001</v>
      </c>
      <c r="H475" s="5">
        <v>5</v>
      </c>
      <c r="I475" s="5">
        <v>20</v>
      </c>
      <c r="J475" s="10">
        <v>59.652000000000001</v>
      </c>
      <c r="K475" s="5">
        <v>204</v>
      </c>
      <c r="L475" s="5">
        <v>21</v>
      </c>
      <c r="M475" s="5">
        <v>200</v>
      </c>
      <c r="N475" s="4" t="s">
        <v>950</v>
      </c>
      <c r="O475" s="4" t="s">
        <v>951</v>
      </c>
    </row>
    <row r="476" spans="1:15" x14ac:dyDescent="0.3">
      <c r="A476" s="4" t="s">
        <v>597</v>
      </c>
      <c r="B476" s="5">
        <v>90390948</v>
      </c>
      <c r="C476" s="5">
        <f t="shared" si="15"/>
        <v>90.390947999999995</v>
      </c>
      <c r="D476" s="5">
        <f t="shared" si="14"/>
        <v>0.16286699999999144</v>
      </c>
      <c r="E476" s="5">
        <v>90391026</v>
      </c>
      <c r="F476" s="5">
        <v>78</v>
      </c>
      <c r="G476" s="10">
        <v>60.095999999999997</v>
      </c>
      <c r="H476" s="5">
        <v>6</v>
      </c>
      <c r="I476" s="5">
        <v>22</v>
      </c>
      <c r="J476" s="10">
        <v>59.475999999999999</v>
      </c>
      <c r="K476" s="5">
        <v>233</v>
      </c>
      <c r="L476" s="5">
        <v>22</v>
      </c>
      <c r="M476" s="5">
        <v>228</v>
      </c>
      <c r="N476" s="4" t="s">
        <v>952</v>
      </c>
      <c r="O476" s="4" t="s">
        <v>953</v>
      </c>
    </row>
    <row r="477" spans="1:15" x14ac:dyDescent="0.3">
      <c r="A477" s="4" t="s">
        <v>597</v>
      </c>
      <c r="B477" s="5">
        <v>90864040</v>
      </c>
      <c r="C477" s="5">
        <f t="shared" si="15"/>
        <v>90.864040000000003</v>
      </c>
      <c r="D477" s="5">
        <f t="shared" si="14"/>
        <v>0.47309200000000828</v>
      </c>
      <c r="E477" s="5">
        <v>90864096</v>
      </c>
      <c r="F477" s="5">
        <v>56</v>
      </c>
      <c r="G477" s="10">
        <v>59.460999999999999</v>
      </c>
      <c r="H477" s="5">
        <v>200</v>
      </c>
      <c r="I477" s="5">
        <v>21</v>
      </c>
      <c r="J477" s="10">
        <v>60.107999999999997</v>
      </c>
      <c r="K477" s="5">
        <v>436</v>
      </c>
      <c r="L477" s="5">
        <v>20</v>
      </c>
      <c r="M477" s="5">
        <v>237</v>
      </c>
      <c r="N477" s="4" t="s">
        <v>954</v>
      </c>
      <c r="O477" s="4" t="s">
        <v>955</v>
      </c>
    </row>
    <row r="478" spans="1:15" x14ac:dyDescent="0.3">
      <c r="A478" s="4" t="s">
        <v>597</v>
      </c>
      <c r="B478" s="5">
        <v>91206541</v>
      </c>
      <c r="C478" s="5">
        <f t="shared" si="15"/>
        <v>91.206541000000001</v>
      </c>
      <c r="D478" s="5">
        <f t="shared" si="14"/>
        <v>0.34250099999999861</v>
      </c>
      <c r="E478" s="5">
        <v>91206604</v>
      </c>
      <c r="F478" s="5">
        <v>63</v>
      </c>
      <c r="G478" s="10">
        <v>58.515000000000001</v>
      </c>
      <c r="H478" s="5">
        <v>31</v>
      </c>
      <c r="I478" s="5">
        <v>23</v>
      </c>
      <c r="J478" s="10">
        <v>59.33</v>
      </c>
      <c r="K478" s="5">
        <v>325</v>
      </c>
      <c r="L478" s="5">
        <v>20</v>
      </c>
      <c r="M478" s="5">
        <v>295</v>
      </c>
      <c r="N478" s="4" t="s">
        <v>956</v>
      </c>
      <c r="O478" s="4" t="s">
        <v>957</v>
      </c>
    </row>
    <row r="479" spans="1:15" x14ac:dyDescent="0.3">
      <c r="A479" s="4" t="s">
        <v>597</v>
      </c>
      <c r="B479" s="5">
        <v>92719016</v>
      </c>
      <c r="C479" s="5">
        <f t="shared" si="15"/>
        <v>92.719015999999996</v>
      </c>
      <c r="D479" s="5">
        <f t="shared" si="14"/>
        <v>1.5124749999999949</v>
      </c>
      <c r="E479" s="5">
        <v>92719090</v>
      </c>
      <c r="F479" s="5">
        <v>74</v>
      </c>
      <c r="G479" s="10">
        <v>59.969000000000001</v>
      </c>
      <c r="H479" s="5">
        <v>83</v>
      </c>
      <c r="I479" s="5">
        <v>20</v>
      </c>
      <c r="J479" s="10">
        <v>59.384999999999998</v>
      </c>
      <c r="K479" s="5">
        <v>334</v>
      </c>
      <c r="L479" s="5">
        <v>21</v>
      </c>
      <c r="M479" s="5">
        <v>252</v>
      </c>
      <c r="N479" s="4" t="s">
        <v>958</v>
      </c>
      <c r="O479" s="4" t="s">
        <v>959</v>
      </c>
    </row>
    <row r="480" spans="1:15" x14ac:dyDescent="0.3">
      <c r="A480" s="4" t="s">
        <v>597</v>
      </c>
      <c r="B480" s="5">
        <v>92719315</v>
      </c>
      <c r="C480" s="5">
        <f t="shared" si="15"/>
        <v>92.719314999999995</v>
      </c>
      <c r="D480" s="5">
        <f t="shared" si="14"/>
        <v>2.9899999999827287E-4</v>
      </c>
      <c r="E480" s="5">
        <v>92719384</v>
      </c>
      <c r="F480" s="5">
        <v>69</v>
      </c>
      <c r="G480" s="10">
        <v>59.384999999999998</v>
      </c>
      <c r="H480" s="5">
        <v>15</v>
      </c>
      <c r="I480" s="5">
        <v>21</v>
      </c>
      <c r="J480" s="10">
        <v>59.965000000000003</v>
      </c>
      <c r="K480" s="5">
        <v>286</v>
      </c>
      <c r="L480" s="5">
        <v>20</v>
      </c>
      <c r="M480" s="5">
        <v>272</v>
      </c>
      <c r="N480" s="4" t="s">
        <v>960</v>
      </c>
      <c r="O480" s="4" t="s">
        <v>961</v>
      </c>
    </row>
    <row r="481" spans="1:15" x14ac:dyDescent="0.3">
      <c r="A481" s="4" t="s">
        <v>597</v>
      </c>
      <c r="B481" s="5">
        <v>92992595</v>
      </c>
      <c r="C481" s="5">
        <f t="shared" si="15"/>
        <v>92.992594999999994</v>
      </c>
      <c r="D481" s="5">
        <f t="shared" si="14"/>
        <v>0.27327999999999975</v>
      </c>
      <c r="E481" s="5">
        <v>92992664</v>
      </c>
      <c r="F481" s="5">
        <v>69</v>
      </c>
      <c r="G481" s="10">
        <v>58.331000000000003</v>
      </c>
      <c r="H481" s="5">
        <v>114</v>
      </c>
      <c r="I481" s="5">
        <v>20</v>
      </c>
      <c r="J481" s="10">
        <v>59.718000000000004</v>
      </c>
      <c r="K481" s="5">
        <v>313</v>
      </c>
      <c r="L481" s="5">
        <v>21</v>
      </c>
      <c r="M481" s="5">
        <v>200</v>
      </c>
      <c r="N481" s="4" t="s">
        <v>962</v>
      </c>
      <c r="O481" s="4" t="s">
        <v>963</v>
      </c>
    </row>
    <row r="482" spans="1:15" x14ac:dyDescent="0.3">
      <c r="A482" s="4" t="s">
        <v>597</v>
      </c>
      <c r="B482" s="5">
        <v>93086790</v>
      </c>
      <c r="C482" s="5">
        <f t="shared" si="15"/>
        <v>93.086789999999993</v>
      </c>
      <c r="D482" s="5">
        <f t="shared" si="14"/>
        <v>9.4194999999999141E-2</v>
      </c>
      <c r="E482" s="5">
        <v>93086847</v>
      </c>
      <c r="F482" s="5">
        <v>57</v>
      </c>
      <c r="G482" s="10">
        <v>59.963999999999999</v>
      </c>
      <c r="H482" s="5">
        <v>52</v>
      </c>
      <c r="I482" s="5">
        <v>20</v>
      </c>
      <c r="J482" s="10">
        <v>60.179000000000002</v>
      </c>
      <c r="K482" s="5">
        <v>279</v>
      </c>
      <c r="L482" s="5">
        <v>20</v>
      </c>
      <c r="M482" s="5">
        <v>228</v>
      </c>
      <c r="N482" s="4" t="s">
        <v>964</v>
      </c>
      <c r="O482" s="4" t="s">
        <v>965</v>
      </c>
    </row>
    <row r="483" spans="1:15" x14ac:dyDescent="0.3">
      <c r="A483" s="4" t="s">
        <v>597</v>
      </c>
      <c r="B483" s="5">
        <v>93125097</v>
      </c>
      <c r="C483" s="5">
        <f t="shared" si="15"/>
        <v>93.125096999999997</v>
      </c>
      <c r="D483" s="5">
        <f t="shared" si="14"/>
        <v>3.83070000000032E-2</v>
      </c>
      <c r="E483" s="5">
        <v>93125184</v>
      </c>
      <c r="F483" s="5">
        <v>87</v>
      </c>
      <c r="G483" s="10">
        <v>59.829000000000001</v>
      </c>
      <c r="H483" s="5">
        <v>160</v>
      </c>
      <c r="I483" s="5">
        <v>20</v>
      </c>
      <c r="J483" s="10">
        <v>59.488999999999997</v>
      </c>
      <c r="K483" s="5">
        <v>378</v>
      </c>
      <c r="L483" s="5">
        <v>23</v>
      </c>
      <c r="M483" s="5">
        <v>219</v>
      </c>
      <c r="N483" s="4" t="s">
        <v>966</v>
      </c>
      <c r="O483" s="4" t="s">
        <v>967</v>
      </c>
    </row>
    <row r="484" spans="1:15" x14ac:dyDescent="0.3">
      <c r="A484" s="4" t="s">
        <v>597</v>
      </c>
      <c r="B484" s="5">
        <v>93129640</v>
      </c>
      <c r="C484" s="5">
        <f t="shared" si="15"/>
        <v>93.129639999999995</v>
      </c>
      <c r="D484" s="5">
        <f t="shared" si="14"/>
        <v>4.5429999999981874E-3</v>
      </c>
      <c r="E484" s="5">
        <v>93129705</v>
      </c>
      <c r="F484" s="5">
        <v>65</v>
      </c>
      <c r="G484" s="10">
        <v>58.009</v>
      </c>
      <c r="H484" s="5">
        <v>0</v>
      </c>
      <c r="I484" s="5">
        <v>24</v>
      </c>
      <c r="J484" s="10">
        <v>58.183999999999997</v>
      </c>
      <c r="K484" s="5">
        <v>202</v>
      </c>
      <c r="L484" s="5">
        <v>25</v>
      </c>
      <c r="M484" s="5">
        <v>203</v>
      </c>
      <c r="N484" s="4" t="s">
        <v>968</v>
      </c>
      <c r="O484" s="4" t="s">
        <v>969</v>
      </c>
    </row>
    <row r="485" spans="1:15" x14ac:dyDescent="0.3">
      <c r="A485" s="4" t="s">
        <v>597</v>
      </c>
      <c r="B485" s="5">
        <v>93150495</v>
      </c>
      <c r="C485" s="5">
        <f t="shared" si="15"/>
        <v>93.150495000000006</v>
      </c>
      <c r="D485" s="5">
        <f t="shared" si="14"/>
        <v>2.0855000000011614E-2</v>
      </c>
      <c r="E485" s="5">
        <v>93150558</v>
      </c>
      <c r="F485" s="5">
        <v>63</v>
      </c>
      <c r="G485" s="10">
        <v>60.067</v>
      </c>
      <c r="H485" s="5">
        <v>97</v>
      </c>
      <c r="I485" s="5">
        <v>21</v>
      </c>
      <c r="J485" s="10">
        <v>59.616999999999997</v>
      </c>
      <c r="K485" s="5">
        <v>384</v>
      </c>
      <c r="L485" s="5">
        <v>20</v>
      </c>
      <c r="M485" s="5">
        <v>288</v>
      </c>
      <c r="N485" s="4" t="s">
        <v>970</v>
      </c>
      <c r="O485" s="4" t="s">
        <v>971</v>
      </c>
    </row>
    <row r="486" spans="1:15" x14ac:dyDescent="0.3">
      <c r="A486" s="4" t="s">
        <v>597</v>
      </c>
      <c r="B486" s="5">
        <v>93352346</v>
      </c>
      <c r="C486" s="5">
        <f t="shared" si="15"/>
        <v>93.352345999999997</v>
      </c>
      <c r="D486" s="5">
        <f t="shared" si="14"/>
        <v>0.20185099999999068</v>
      </c>
      <c r="E486" s="5">
        <v>93352444</v>
      </c>
      <c r="F486" s="5">
        <v>98</v>
      </c>
      <c r="G486" s="10">
        <v>57.125999999999998</v>
      </c>
      <c r="H486" s="5">
        <v>139</v>
      </c>
      <c r="I486" s="5">
        <v>25</v>
      </c>
      <c r="J486" s="10">
        <v>57.412999999999997</v>
      </c>
      <c r="K486" s="5">
        <v>372</v>
      </c>
      <c r="L486" s="5">
        <v>25</v>
      </c>
      <c r="M486" s="5">
        <v>234</v>
      </c>
      <c r="N486" s="4" t="s">
        <v>972</v>
      </c>
      <c r="O486" s="4" t="s">
        <v>973</v>
      </c>
    </row>
    <row r="487" spans="1:15" x14ac:dyDescent="0.3">
      <c r="A487" s="4" t="s">
        <v>597</v>
      </c>
      <c r="B487" s="5">
        <v>93416201</v>
      </c>
      <c r="C487" s="5">
        <f t="shared" si="15"/>
        <v>93.416201000000001</v>
      </c>
      <c r="D487" s="5">
        <f t="shared" si="14"/>
        <v>6.385500000000377E-2</v>
      </c>
      <c r="E487" s="5">
        <v>93416282</v>
      </c>
      <c r="F487" s="5">
        <v>81</v>
      </c>
      <c r="G487" s="10">
        <v>60.107999999999997</v>
      </c>
      <c r="H487" s="5">
        <v>30</v>
      </c>
      <c r="I487" s="5">
        <v>20</v>
      </c>
      <c r="J487" s="10">
        <v>60.179000000000002</v>
      </c>
      <c r="K487" s="5">
        <v>296</v>
      </c>
      <c r="L487" s="5">
        <v>20</v>
      </c>
      <c r="M487" s="5">
        <v>267</v>
      </c>
      <c r="N487" s="4" t="s">
        <v>974</v>
      </c>
      <c r="O487" s="4" t="s">
        <v>975</v>
      </c>
    </row>
    <row r="488" spans="1:15" x14ac:dyDescent="0.3">
      <c r="A488" s="4" t="s">
        <v>597</v>
      </c>
      <c r="B488" s="5">
        <v>93486297</v>
      </c>
      <c r="C488" s="5">
        <f t="shared" si="15"/>
        <v>93.486296999999993</v>
      </c>
      <c r="D488" s="5">
        <f t="shared" si="14"/>
        <v>7.0095999999992387E-2</v>
      </c>
      <c r="E488" s="5">
        <v>93486381</v>
      </c>
      <c r="F488" s="5">
        <v>84</v>
      </c>
      <c r="G488" s="10">
        <v>59.671999999999997</v>
      </c>
      <c r="H488" s="5">
        <v>137</v>
      </c>
      <c r="I488" s="5">
        <v>20</v>
      </c>
      <c r="J488" s="10">
        <v>57.601999999999997</v>
      </c>
      <c r="K488" s="5">
        <v>414</v>
      </c>
      <c r="L488" s="5">
        <v>21</v>
      </c>
      <c r="M488" s="5">
        <v>278</v>
      </c>
      <c r="N488" s="4" t="s">
        <v>976</v>
      </c>
      <c r="O488" s="4" t="s">
        <v>977</v>
      </c>
    </row>
    <row r="489" spans="1:15" x14ac:dyDescent="0.3">
      <c r="A489" s="4" t="s">
        <v>597</v>
      </c>
      <c r="B489" s="5">
        <v>93988851</v>
      </c>
      <c r="C489" s="5">
        <f t="shared" si="15"/>
        <v>93.988850999999997</v>
      </c>
      <c r="D489" s="5">
        <f t="shared" si="14"/>
        <v>0.5025540000000035</v>
      </c>
      <c r="E489" s="5">
        <v>93988916</v>
      </c>
      <c r="F489" s="5">
        <v>65</v>
      </c>
      <c r="G489" s="10">
        <v>59.186</v>
      </c>
      <c r="H489" s="5">
        <v>87</v>
      </c>
      <c r="I489" s="5">
        <v>22</v>
      </c>
      <c r="J489" s="10">
        <v>60.057000000000002</v>
      </c>
      <c r="K489" s="5">
        <v>331</v>
      </c>
      <c r="L489" s="5">
        <v>23</v>
      </c>
      <c r="M489" s="5">
        <v>245</v>
      </c>
      <c r="N489" s="4" t="s">
        <v>978</v>
      </c>
      <c r="O489" s="4" t="s">
        <v>979</v>
      </c>
    </row>
    <row r="490" spans="1:15" x14ac:dyDescent="0.3">
      <c r="A490" s="4" t="s">
        <v>597</v>
      </c>
      <c r="B490" s="5">
        <v>94027118</v>
      </c>
      <c r="C490" s="5">
        <f t="shared" si="15"/>
        <v>94.027118000000002</v>
      </c>
      <c r="D490" s="5">
        <f t="shared" si="14"/>
        <v>3.8267000000004714E-2</v>
      </c>
      <c r="E490" s="5">
        <v>94027188</v>
      </c>
      <c r="F490" s="5">
        <v>70</v>
      </c>
      <c r="G490" s="10">
        <v>60.109000000000002</v>
      </c>
      <c r="H490" s="5">
        <v>82</v>
      </c>
      <c r="I490" s="5">
        <v>20</v>
      </c>
      <c r="J490" s="10">
        <v>59.578000000000003</v>
      </c>
      <c r="K490" s="5">
        <v>322</v>
      </c>
      <c r="L490" s="5">
        <v>21</v>
      </c>
      <c r="M490" s="5">
        <v>241</v>
      </c>
      <c r="N490" s="4" t="s">
        <v>980</v>
      </c>
      <c r="O490" s="4" t="s">
        <v>981</v>
      </c>
    </row>
    <row r="491" spans="1:15" x14ac:dyDescent="0.3">
      <c r="A491" s="4" t="s">
        <v>597</v>
      </c>
      <c r="B491" s="5">
        <v>94560072</v>
      </c>
      <c r="C491" s="5">
        <f t="shared" si="15"/>
        <v>94.560072000000005</v>
      </c>
      <c r="D491" s="5">
        <f t="shared" si="14"/>
        <v>0.5329540000000037</v>
      </c>
      <c r="E491" s="5">
        <v>94560143</v>
      </c>
      <c r="F491" s="5">
        <v>71</v>
      </c>
      <c r="G491" s="10">
        <v>60.064999999999998</v>
      </c>
      <c r="H491" s="5">
        <v>204</v>
      </c>
      <c r="I491" s="5">
        <v>21</v>
      </c>
      <c r="J491" s="10">
        <v>60.033999999999999</v>
      </c>
      <c r="K491" s="5">
        <v>448</v>
      </c>
      <c r="L491" s="5">
        <v>20</v>
      </c>
      <c r="M491" s="5">
        <v>245</v>
      </c>
      <c r="N491" s="4" t="s">
        <v>982</v>
      </c>
      <c r="O491" s="4" t="s">
        <v>983</v>
      </c>
    </row>
    <row r="492" spans="1:15" x14ac:dyDescent="0.3">
      <c r="A492" s="4" t="s">
        <v>597</v>
      </c>
      <c r="B492" s="5">
        <v>94837462</v>
      </c>
      <c r="C492" s="5">
        <f t="shared" si="15"/>
        <v>94.837462000000002</v>
      </c>
      <c r="D492" s="5">
        <f t="shared" ref="D492:D555" si="16">C492-C491</f>
        <v>0.27738999999999692</v>
      </c>
      <c r="E492" s="5">
        <v>94837529</v>
      </c>
      <c r="F492" s="5">
        <v>67</v>
      </c>
      <c r="G492" s="10">
        <v>60.036999999999999</v>
      </c>
      <c r="H492" s="5">
        <v>158</v>
      </c>
      <c r="I492" s="5">
        <v>20</v>
      </c>
      <c r="J492" s="10">
        <v>59.9</v>
      </c>
      <c r="K492" s="5">
        <v>357</v>
      </c>
      <c r="L492" s="5">
        <v>20</v>
      </c>
      <c r="M492" s="5">
        <v>200</v>
      </c>
      <c r="N492" s="4" t="s">
        <v>984</v>
      </c>
      <c r="O492" s="4" t="s">
        <v>985</v>
      </c>
    </row>
    <row r="493" spans="1:15" x14ac:dyDescent="0.3">
      <c r="A493" s="4" t="s">
        <v>597</v>
      </c>
      <c r="B493" s="5">
        <v>95054342</v>
      </c>
      <c r="C493" s="5">
        <f t="shared" si="15"/>
        <v>95.054342000000005</v>
      </c>
      <c r="D493" s="5">
        <f t="shared" si="16"/>
        <v>0.21688000000000329</v>
      </c>
      <c r="E493" s="5">
        <v>95054404</v>
      </c>
      <c r="F493" s="5">
        <v>62</v>
      </c>
      <c r="G493" s="10">
        <v>60.384999999999998</v>
      </c>
      <c r="H493" s="5">
        <v>135</v>
      </c>
      <c r="I493" s="5">
        <v>20</v>
      </c>
      <c r="J493" s="10">
        <v>59.896000000000001</v>
      </c>
      <c r="K493" s="5">
        <v>334</v>
      </c>
      <c r="L493" s="5">
        <v>24</v>
      </c>
      <c r="M493" s="5">
        <v>200</v>
      </c>
      <c r="N493" s="4" t="s">
        <v>986</v>
      </c>
      <c r="O493" s="4" t="s">
        <v>987</v>
      </c>
    </row>
    <row r="494" spans="1:15" x14ac:dyDescent="0.3">
      <c r="A494" s="4" t="s">
        <v>597</v>
      </c>
      <c r="B494" s="5">
        <v>95190747</v>
      </c>
      <c r="C494" s="5">
        <f t="shared" si="15"/>
        <v>95.190747000000002</v>
      </c>
      <c r="D494" s="5">
        <f t="shared" si="16"/>
        <v>0.13640499999999633</v>
      </c>
      <c r="E494" s="5">
        <v>95190826</v>
      </c>
      <c r="F494" s="5">
        <v>79</v>
      </c>
      <c r="G494" s="10">
        <v>57.332999999999998</v>
      </c>
      <c r="H494" s="5">
        <v>138</v>
      </c>
      <c r="I494" s="5">
        <v>26</v>
      </c>
      <c r="J494" s="10">
        <v>57.432000000000002</v>
      </c>
      <c r="K494" s="5">
        <v>433</v>
      </c>
      <c r="L494" s="5">
        <v>24</v>
      </c>
      <c r="M494" s="5">
        <v>296</v>
      </c>
      <c r="N494" s="4" t="s">
        <v>988</v>
      </c>
      <c r="O494" s="4" t="s">
        <v>989</v>
      </c>
    </row>
    <row r="495" spans="1:15" x14ac:dyDescent="0.3">
      <c r="A495" s="4" t="s">
        <v>597</v>
      </c>
      <c r="B495" s="5">
        <v>95696494</v>
      </c>
      <c r="C495" s="5">
        <f t="shared" si="15"/>
        <v>95.696494000000001</v>
      </c>
      <c r="D495" s="5">
        <f t="shared" si="16"/>
        <v>0.5057469999999995</v>
      </c>
      <c r="E495" s="5">
        <v>95696576</v>
      </c>
      <c r="F495" s="5">
        <v>82</v>
      </c>
      <c r="G495" s="10">
        <v>60.039000000000001</v>
      </c>
      <c r="H495" s="5">
        <v>61</v>
      </c>
      <c r="I495" s="5">
        <v>20</v>
      </c>
      <c r="J495" s="10">
        <v>60.179000000000002</v>
      </c>
      <c r="K495" s="5">
        <v>273</v>
      </c>
      <c r="L495" s="5">
        <v>20</v>
      </c>
      <c r="M495" s="5">
        <v>213</v>
      </c>
      <c r="N495" s="4" t="s">
        <v>990</v>
      </c>
      <c r="O495" s="4" t="s">
        <v>991</v>
      </c>
    </row>
    <row r="496" spans="1:15" x14ac:dyDescent="0.3">
      <c r="A496" s="4" t="s">
        <v>597</v>
      </c>
      <c r="B496" s="5">
        <v>95721251</v>
      </c>
      <c r="C496" s="5">
        <f t="shared" si="15"/>
        <v>95.721250999999995</v>
      </c>
      <c r="D496" s="5">
        <f t="shared" si="16"/>
        <v>2.4756999999993923E-2</v>
      </c>
      <c r="E496" s="5">
        <v>95721328</v>
      </c>
      <c r="F496" s="5">
        <v>77</v>
      </c>
      <c r="G496" s="10">
        <v>59.686</v>
      </c>
      <c r="H496" s="5">
        <v>171</v>
      </c>
      <c r="I496" s="5">
        <v>23</v>
      </c>
      <c r="J496" s="10">
        <v>58.34</v>
      </c>
      <c r="K496" s="5">
        <v>443</v>
      </c>
      <c r="L496" s="5">
        <v>25</v>
      </c>
      <c r="M496" s="5">
        <v>273</v>
      </c>
      <c r="N496" s="4" t="s">
        <v>992</v>
      </c>
      <c r="O496" s="4" t="s">
        <v>993</v>
      </c>
    </row>
    <row r="497" spans="1:15" x14ac:dyDescent="0.3">
      <c r="A497" s="4" t="s">
        <v>597</v>
      </c>
      <c r="B497" s="5">
        <v>96266762</v>
      </c>
      <c r="C497" s="5">
        <f t="shared" si="15"/>
        <v>96.266762</v>
      </c>
      <c r="D497" s="5">
        <f t="shared" si="16"/>
        <v>0.54551100000000474</v>
      </c>
      <c r="E497" s="5">
        <v>96266834</v>
      </c>
      <c r="F497" s="5">
        <v>72</v>
      </c>
      <c r="G497" s="10">
        <v>57.16</v>
      </c>
      <c r="H497" s="5">
        <v>27</v>
      </c>
      <c r="I497" s="5">
        <v>25</v>
      </c>
      <c r="J497" s="10">
        <v>59.694000000000003</v>
      </c>
      <c r="K497" s="5">
        <v>243</v>
      </c>
      <c r="L497" s="5">
        <v>25</v>
      </c>
      <c r="M497" s="5">
        <v>217</v>
      </c>
      <c r="N497" s="4" t="s">
        <v>994</v>
      </c>
      <c r="O497" s="4" t="s">
        <v>995</v>
      </c>
    </row>
    <row r="498" spans="1:15" x14ac:dyDescent="0.3">
      <c r="A498" s="4" t="s">
        <v>597</v>
      </c>
      <c r="B498" s="5">
        <v>96533991</v>
      </c>
      <c r="C498" s="5">
        <f t="shared" si="15"/>
        <v>96.533991</v>
      </c>
      <c r="D498" s="5">
        <f t="shared" si="16"/>
        <v>0.26722900000000038</v>
      </c>
      <c r="E498" s="5">
        <v>96534059</v>
      </c>
      <c r="F498" s="5">
        <v>68</v>
      </c>
      <c r="G498" s="10">
        <v>59.898000000000003</v>
      </c>
      <c r="H498" s="5">
        <v>65</v>
      </c>
      <c r="I498" s="5">
        <v>20</v>
      </c>
      <c r="J498" s="10">
        <v>60.322000000000003</v>
      </c>
      <c r="K498" s="5">
        <v>342</v>
      </c>
      <c r="L498" s="5">
        <v>20</v>
      </c>
      <c r="M498" s="5">
        <v>278</v>
      </c>
      <c r="N498" s="4" t="s">
        <v>996</v>
      </c>
      <c r="O498" s="4" t="s">
        <v>997</v>
      </c>
    </row>
    <row r="499" spans="1:15" x14ac:dyDescent="0.3">
      <c r="A499" s="4" t="s">
        <v>597</v>
      </c>
      <c r="B499" s="5">
        <v>96881289</v>
      </c>
      <c r="C499" s="5">
        <f t="shared" si="15"/>
        <v>96.881288999999995</v>
      </c>
      <c r="D499" s="5">
        <f t="shared" si="16"/>
        <v>0.347297999999995</v>
      </c>
      <c r="E499" s="5">
        <v>96881357</v>
      </c>
      <c r="F499" s="5">
        <v>68</v>
      </c>
      <c r="G499" s="10">
        <v>58.35</v>
      </c>
      <c r="H499" s="5">
        <v>115</v>
      </c>
      <c r="I499" s="5">
        <v>28</v>
      </c>
      <c r="J499" s="10">
        <v>60.179000000000002</v>
      </c>
      <c r="K499" s="5">
        <v>401</v>
      </c>
      <c r="L499" s="5">
        <v>20</v>
      </c>
      <c r="M499" s="5">
        <v>287</v>
      </c>
      <c r="N499" s="4" t="s">
        <v>998</v>
      </c>
      <c r="O499" s="4" t="s">
        <v>999</v>
      </c>
    </row>
    <row r="500" spans="1:15" x14ac:dyDescent="0.3">
      <c r="A500" s="4" t="s">
        <v>597</v>
      </c>
      <c r="B500" s="5">
        <v>97174864</v>
      </c>
      <c r="C500" s="5">
        <f t="shared" si="15"/>
        <v>97.174863999999999</v>
      </c>
      <c r="D500" s="5">
        <f t="shared" si="16"/>
        <v>0.29357500000000414</v>
      </c>
      <c r="E500" s="5">
        <v>97174917</v>
      </c>
      <c r="F500" s="5">
        <v>53</v>
      </c>
      <c r="G500" s="10">
        <v>60.106999999999999</v>
      </c>
      <c r="H500" s="5">
        <v>156</v>
      </c>
      <c r="I500" s="5">
        <v>20</v>
      </c>
      <c r="J500" s="10">
        <v>59.552</v>
      </c>
      <c r="K500" s="5">
        <v>360</v>
      </c>
      <c r="L500" s="5">
        <v>20</v>
      </c>
      <c r="M500" s="5">
        <v>205</v>
      </c>
      <c r="N500" s="4" t="s">
        <v>1000</v>
      </c>
      <c r="O500" s="4" t="s">
        <v>1001</v>
      </c>
    </row>
    <row r="501" spans="1:15" x14ac:dyDescent="0.3">
      <c r="A501" s="4" t="s">
        <v>597</v>
      </c>
      <c r="B501" s="5">
        <v>97448164</v>
      </c>
      <c r="C501" s="5">
        <f t="shared" si="15"/>
        <v>97.448164000000006</v>
      </c>
      <c r="D501" s="5">
        <f t="shared" si="16"/>
        <v>0.27330000000000609</v>
      </c>
      <c r="E501" s="5">
        <v>97448233</v>
      </c>
      <c r="F501" s="5">
        <v>69</v>
      </c>
      <c r="G501" s="10">
        <v>59.612000000000002</v>
      </c>
      <c r="H501" s="5">
        <v>198</v>
      </c>
      <c r="I501" s="5">
        <v>20</v>
      </c>
      <c r="J501" s="10">
        <v>60.037999999999997</v>
      </c>
      <c r="K501" s="5">
        <v>456</v>
      </c>
      <c r="L501" s="5">
        <v>20</v>
      </c>
      <c r="M501" s="5">
        <v>259</v>
      </c>
      <c r="N501" s="4" t="s">
        <v>1002</v>
      </c>
      <c r="O501" s="4" t="s">
        <v>1003</v>
      </c>
    </row>
    <row r="502" spans="1:15" x14ac:dyDescent="0.3">
      <c r="A502" s="4" t="s">
        <v>597</v>
      </c>
      <c r="B502" s="5">
        <v>97651799</v>
      </c>
      <c r="C502" s="5">
        <f t="shared" si="15"/>
        <v>97.651798999999997</v>
      </c>
      <c r="D502" s="5">
        <f t="shared" si="16"/>
        <v>0.20363499999999135</v>
      </c>
      <c r="E502" s="5">
        <v>97651853</v>
      </c>
      <c r="F502" s="5">
        <v>54</v>
      </c>
      <c r="G502" s="10">
        <v>57.969000000000001</v>
      </c>
      <c r="H502" s="5">
        <v>208</v>
      </c>
      <c r="I502" s="5">
        <v>20</v>
      </c>
      <c r="J502" s="10">
        <v>58.841999999999999</v>
      </c>
      <c r="K502" s="5">
        <v>453</v>
      </c>
      <c r="L502" s="5">
        <v>20</v>
      </c>
      <c r="M502" s="5">
        <v>246</v>
      </c>
      <c r="N502" s="4" t="s">
        <v>1004</v>
      </c>
      <c r="O502" s="4" t="s">
        <v>1005</v>
      </c>
    </row>
    <row r="503" spans="1:15" x14ac:dyDescent="0.3">
      <c r="A503" s="4" t="s">
        <v>597</v>
      </c>
      <c r="B503" s="5">
        <v>97719784</v>
      </c>
      <c r="C503" s="5">
        <f t="shared" si="15"/>
        <v>97.719784000000004</v>
      </c>
      <c r="D503" s="5">
        <f t="shared" si="16"/>
        <v>6.798500000000729E-2</v>
      </c>
      <c r="E503" s="5">
        <v>97719850</v>
      </c>
      <c r="F503" s="5">
        <v>66</v>
      </c>
      <c r="G503" s="10">
        <v>59.673000000000002</v>
      </c>
      <c r="H503" s="5">
        <v>1</v>
      </c>
      <c r="I503" s="5">
        <v>20</v>
      </c>
      <c r="J503" s="10">
        <v>58.856000000000002</v>
      </c>
      <c r="K503" s="5">
        <v>208</v>
      </c>
      <c r="L503" s="5">
        <v>24</v>
      </c>
      <c r="M503" s="5">
        <v>208</v>
      </c>
      <c r="N503" s="4" t="s">
        <v>1006</v>
      </c>
      <c r="O503" s="4" t="s">
        <v>1007</v>
      </c>
    </row>
    <row r="504" spans="1:15" x14ac:dyDescent="0.3">
      <c r="A504" s="4" t="s">
        <v>597</v>
      </c>
      <c r="B504" s="5">
        <v>97744654</v>
      </c>
      <c r="C504" s="5">
        <f t="shared" si="15"/>
        <v>97.744653999999997</v>
      </c>
      <c r="D504" s="5">
        <f t="shared" si="16"/>
        <v>2.4869999999992842E-2</v>
      </c>
      <c r="E504" s="5">
        <v>97744707</v>
      </c>
      <c r="F504" s="5">
        <v>53</v>
      </c>
      <c r="G504" s="10">
        <v>59.683999999999997</v>
      </c>
      <c r="H504" s="5">
        <v>158</v>
      </c>
      <c r="I504" s="5">
        <v>23</v>
      </c>
      <c r="J504" s="10">
        <v>57.45</v>
      </c>
      <c r="K504" s="5">
        <v>413</v>
      </c>
      <c r="L504" s="5">
        <v>23</v>
      </c>
      <c r="M504" s="5">
        <v>256</v>
      </c>
      <c r="N504" s="4" t="s">
        <v>1008</v>
      </c>
      <c r="O504" s="4" t="s">
        <v>1009</v>
      </c>
    </row>
    <row r="505" spans="1:15" x14ac:dyDescent="0.3">
      <c r="A505" s="4" t="s">
        <v>597</v>
      </c>
      <c r="B505" s="5">
        <v>98421829</v>
      </c>
      <c r="C505" s="5">
        <f t="shared" si="15"/>
        <v>98.421829000000002</v>
      </c>
      <c r="D505" s="5">
        <f t="shared" si="16"/>
        <v>0.67717500000000541</v>
      </c>
      <c r="E505" s="5">
        <v>98421909</v>
      </c>
      <c r="F505" s="5">
        <v>80</v>
      </c>
      <c r="G505" s="10">
        <v>59.890999999999998</v>
      </c>
      <c r="H505" s="5">
        <v>262</v>
      </c>
      <c r="I505" s="5">
        <v>20</v>
      </c>
      <c r="J505" s="10">
        <v>59.896000000000001</v>
      </c>
      <c r="K505" s="5">
        <v>461</v>
      </c>
      <c r="L505" s="5">
        <v>20</v>
      </c>
      <c r="M505" s="5">
        <v>200</v>
      </c>
      <c r="N505" s="4" t="s">
        <v>1010</v>
      </c>
      <c r="O505" s="4" t="s">
        <v>1011</v>
      </c>
    </row>
    <row r="506" spans="1:15" x14ac:dyDescent="0.3">
      <c r="A506" s="4" t="s">
        <v>597</v>
      </c>
      <c r="B506" s="5">
        <v>98981330</v>
      </c>
      <c r="C506" s="5">
        <f t="shared" si="15"/>
        <v>98.98133</v>
      </c>
      <c r="D506" s="5">
        <f t="shared" si="16"/>
        <v>0.55950099999999736</v>
      </c>
      <c r="E506" s="5">
        <v>98981418</v>
      </c>
      <c r="F506" s="5">
        <v>88</v>
      </c>
      <c r="G506" s="10">
        <v>58.987000000000002</v>
      </c>
      <c r="H506" s="5">
        <v>155</v>
      </c>
      <c r="I506" s="5">
        <v>20</v>
      </c>
      <c r="J506" s="10">
        <v>59.805999999999997</v>
      </c>
      <c r="K506" s="5">
        <v>448</v>
      </c>
      <c r="L506" s="5">
        <v>20</v>
      </c>
      <c r="M506" s="5">
        <v>294</v>
      </c>
      <c r="N506" s="4" t="s">
        <v>1012</v>
      </c>
      <c r="O506" s="4" t="s">
        <v>1013</v>
      </c>
    </row>
    <row r="507" spans="1:15" x14ac:dyDescent="0.3">
      <c r="A507" s="4" t="s">
        <v>597</v>
      </c>
      <c r="B507" s="5">
        <v>99041005</v>
      </c>
      <c r="C507" s="5">
        <f t="shared" si="15"/>
        <v>99.041004999999998</v>
      </c>
      <c r="D507" s="5">
        <f t="shared" si="16"/>
        <v>5.967499999999859E-2</v>
      </c>
      <c r="E507" s="5">
        <v>99041069</v>
      </c>
      <c r="F507" s="5">
        <v>64</v>
      </c>
      <c r="G507" s="10">
        <v>59.225000000000001</v>
      </c>
      <c r="H507" s="5">
        <v>10</v>
      </c>
      <c r="I507" s="5">
        <v>26</v>
      </c>
      <c r="J507" s="10">
        <v>57.063000000000002</v>
      </c>
      <c r="K507" s="5">
        <v>284</v>
      </c>
      <c r="L507" s="5">
        <v>24</v>
      </c>
      <c r="M507" s="5">
        <v>275</v>
      </c>
      <c r="N507" s="4" t="s">
        <v>1014</v>
      </c>
      <c r="O507" s="4" t="s">
        <v>1015</v>
      </c>
    </row>
    <row r="508" spans="1:15" x14ac:dyDescent="0.3">
      <c r="A508" s="4" t="s">
        <v>597</v>
      </c>
      <c r="B508" s="5">
        <v>99041800</v>
      </c>
      <c r="C508" s="5">
        <f t="shared" si="15"/>
        <v>99.041799999999995</v>
      </c>
      <c r="D508" s="5">
        <f t="shared" si="16"/>
        <v>7.9499999999654847E-4</v>
      </c>
      <c r="E508" s="5">
        <v>99041868</v>
      </c>
      <c r="F508" s="5">
        <v>68</v>
      </c>
      <c r="G508" s="10">
        <v>60.039000000000001</v>
      </c>
      <c r="H508" s="5">
        <v>241</v>
      </c>
      <c r="I508" s="5">
        <v>20</v>
      </c>
      <c r="J508" s="10">
        <v>60.319000000000003</v>
      </c>
      <c r="K508" s="5">
        <v>448</v>
      </c>
      <c r="L508" s="5">
        <v>20</v>
      </c>
      <c r="M508" s="5">
        <v>208</v>
      </c>
      <c r="N508" s="4" t="s">
        <v>1016</v>
      </c>
      <c r="O508" s="4" t="s">
        <v>1017</v>
      </c>
    </row>
    <row r="509" spans="1:15" x14ac:dyDescent="0.3">
      <c r="A509" s="4" t="s">
        <v>597</v>
      </c>
      <c r="B509" s="5">
        <v>99377717</v>
      </c>
      <c r="C509" s="5">
        <f t="shared" si="15"/>
        <v>99.377717000000004</v>
      </c>
      <c r="D509" s="5">
        <f t="shared" si="16"/>
        <v>0.33591700000000912</v>
      </c>
      <c r="E509" s="5">
        <v>99377769</v>
      </c>
      <c r="F509" s="5">
        <v>52</v>
      </c>
      <c r="G509" s="10">
        <v>59.122999999999998</v>
      </c>
      <c r="H509" s="5">
        <v>11</v>
      </c>
      <c r="I509" s="5">
        <v>23</v>
      </c>
      <c r="J509" s="10">
        <v>59.258000000000003</v>
      </c>
      <c r="K509" s="5">
        <v>210</v>
      </c>
      <c r="L509" s="5">
        <v>21</v>
      </c>
      <c r="M509" s="5">
        <v>200</v>
      </c>
      <c r="N509" s="4" t="s">
        <v>1018</v>
      </c>
      <c r="O509" s="4" t="s">
        <v>1019</v>
      </c>
    </row>
    <row r="510" spans="1:15" x14ac:dyDescent="0.3">
      <c r="A510" s="4" t="s">
        <v>597</v>
      </c>
      <c r="B510" s="5">
        <v>99387785</v>
      </c>
      <c r="C510" s="5">
        <f t="shared" si="15"/>
        <v>99.387784999999994</v>
      </c>
      <c r="D510" s="5">
        <f t="shared" si="16"/>
        <v>1.0067999999989752E-2</v>
      </c>
      <c r="E510" s="5">
        <v>99387845</v>
      </c>
      <c r="F510" s="5">
        <v>60</v>
      </c>
      <c r="G510" s="10">
        <v>59.968000000000004</v>
      </c>
      <c r="H510" s="5">
        <v>115</v>
      </c>
      <c r="I510" s="5">
        <v>20</v>
      </c>
      <c r="J510" s="10">
        <v>59.972999999999999</v>
      </c>
      <c r="K510" s="5">
        <v>385</v>
      </c>
      <c r="L510" s="5">
        <v>20</v>
      </c>
      <c r="M510" s="5">
        <v>271</v>
      </c>
      <c r="N510" s="4" t="s">
        <v>1020</v>
      </c>
      <c r="O510" s="4" t="s">
        <v>1021</v>
      </c>
    </row>
    <row r="511" spans="1:15" x14ac:dyDescent="0.3">
      <c r="A511" s="4" t="s">
        <v>597</v>
      </c>
      <c r="B511" s="5">
        <v>99685106</v>
      </c>
      <c r="C511" s="5">
        <f t="shared" si="15"/>
        <v>99.685106000000005</v>
      </c>
      <c r="D511" s="5">
        <f t="shared" si="16"/>
        <v>0.29732100000001083</v>
      </c>
      <c r="E511" s="5">
        <v>99685197</v>
      </c>
      <c r="F511" s="5">
        <v>91</v>
      </c>
      <c r="G511" s="10">
        <v>57.063000000000002</v>
      </c>
      <c r="H511" s="5">
        <v>5</v>
      </c>
      <c r="I511" s="5">
        <v>22</v>
      </c>
      <c r="J511" s="10">
        <v>57.572000000000003</v>
      </c>
      <c r="K511" s="5">
        <v>299</v>
      </c>
      <c r="L511" s="5">
        <v>23</v>
      </c>
      <c r="M511" s="5">
        <v>295</v>
      </c>
      <c r="N511" s="4" t="s">
        <v>1022</v>
      </c>
      <c r="O511" s="4" t="s">
        <v>1023</v>
      </c>
    </row>
    <row r="512" spans="1:15" x14ac:dyDescent="0.3">
      <c r="A512" s="4" t="s">
        <v>597</v>
      </c>
      <c r="B512" s="5">
        <v>99806482</v>
      </c>
      <c r="C512" s="5">
        <f t="shared" si="15"/>
        <v>99.806482000000003</v>
      </c>
      <c r="D512" s="5">
        <f t="shared" si="16"/>
        <v>0.12137599999999793</v>
      </c>
      <c r="E512" s="5">
        <v>99806557</v>
      </c>
      <c r="F512" s="5">
        <v>75</v>
      </c>
      <c r="G512" s="10">
        <v>59.302999999999997</v>
      </c>
      <c r="H512" s="5">
        <v>2</v>
      </c>
      <c r="I512" s="5">
        <v>20</v>
      </c>
      <c r="J512" s="10">
        <v>59.890999999999998</v>
      </c>
      <c r="K512" s="5">
        <v>298</v>
      </c>
      <c r="L512" s="5">
        <v>20</v>
      </c>
      <c r="M512" s="5">
        <v>297</v>
      </c>
      <c r="N512" s="4" t="s">
        <v>1024</v>
      </c>
      <c r="O512" s="4" t="s">
        <v>1025</v>
      </c>
    </row>
    <row r="513" spans="1:15" x14ac:dyDescent="0.3">
      <c r="A513" s="4" t="s">
        <v>597</v>
      </c>
      <c r="B513" s="5">
        <v>99883517</v>
      </c>
      <c r="C513" s="5">
        <f t="shared" si="15"/>
        <v>99.883516999999998</v>
      </c>
      <c r="D513" s="5">
        <f t="shared" si="16"/>
        <v>7.703499999999508E-2</v>
      </c>
      <c r="E513" s="5">
        <v>99883577</v>
      </c>
      <c r="F513" s="5">
        <v>60</v>
      </c>
      <c r="G513" s="10">
        <v>60.109000000000002</v>
      </c>
      <c r="H513" s="5">
        <v>222</v>
      </c>
      <c r="I513" s="5">
        <v>20</v>
      </c>
      <c r="J513" s="10">
        <v>59.887</v>
      </c>
      <c r="K513" s="5">
        <v>446</v>
      </c>
      <c r="L513" s="5">
        <v>20</v>
      </c>
      <c r="M513" s="5">
        <v>225</v>
      </c>
      <c r="N513" s="4" t="s">
        <v>1026</v>
      </c>
      <c r="O513" s="4" t="s">
        <v>1027</v>
      </c>
    </row>
    <row r="514" spans="1:15" x14ac:dyDescent="0.3">
      <c r="A514" s="4" t="s">
        <v>597</v>
      </c>
      <c r="B514" s="5">
        <v>99967249</v>
      </c>
      <c r="C514" s="5">
        <f t="shared" si="15"/>
        <v>99.967248999999995</v>
      </c>
      <c r="D514" s="5">
        <f t="shared" si="16"/>
        <v>8.3731999999997697E-2</v>
      </c>
      <c r="E514" s="5">
        <v>99967312</v>
      </c>
      <c r="F514" s="5">
        <v>63</v>
      </c>
      <c r="G514" s="10">
        <v>59.823999999999998</v>
      </c>
      <c r="H514" s="5">
        <v>90</v>
      </c>
      <c r="I514" s="5">
        <v>20</v>
      </c>
      <c r="J514" s="10">
        <v>60.034999999999997</v>
      </c>
      <c r="K514" s="5">
        <v>370</v>
      </c>
      <c r="L514" s="5">
        <v>20</v>
      </c>
      <c r="M514" s="5">
        <v>281</v>
      </c>
      <c r="N514" s="4" t="s">
        <v>1028</v>
      </c>
      <c r="O514" s="4" t="s">
        <v>1029</v>
      </c>
    </row>
    <row r="515" spans="1:15" x14ac:dyDescent="0.3">
      <c r="A515" s="4" t="s">
        <v>597</v>
      </c>
      <c r="B515" s="5">
        <v>100475091</v>
      </c>
      <c r="C515" s="5">
        <f t="shared" si="15"/>
        <v>100.47509100000001</v>
      </c>
      <c r="D515" s="5">
        <f t="shared" si="16"/>
        <v>0.50784200000001078</v>
      </c>
      <c r="E515" s="5">
        <v>100475143</v>
      </c>
      <c r="F515" s="5">
        <v>52</v>
      </c>
      <c r="G515" s="10">
        <v>58.704000000000001</v>
      </c>
      <c r="H515" s="5">
        <v>0</v>
      </c>
      <c r="I515" s="5">
        <v>22</v>
      </c>
      <c r="J515" s="10">
        <v>59.311999999999998</v>
      </c>
      <c r="K515" s="5">
        <v>208</v>
      </c>
      <c r="L515" s="5">
        <v>20</v>
      </c>
      <c r="M515" s="5">
        <v>209</v>
      </c>
      <c r="N515" s="4" t="s">
        <v>1030</v>
      </c>
      <c r="O515" s="4" t="s">
        <v>1031</v>
      </c>
    </row>
    <row r="516" spans="1:15" x14ac:dyDescent="0.3">
      <c r="A516" s="4" t="s">
        <v>597</v>
      </c>
      <c r="B516" s="5">
        <v>100532030</v>
      </c>
      <c r="C516" s="5">
        <f t="shared" ref="C516:C579" si="17">B516/1000000</f>
        <v>100.53203000000001</v>
      </c>
      <c r="D516" s="5">
        <f t="shared" si="16"/>
        <v>5.6938999999999851E-2</v>
      </c>
      <c r="E516" s="5">
        <v>100532108</v>
      </c>
      <c r="F516" s="5">
        <v>78</v>
      </c>
      <c r="G516" s="10">
        <v>59.493000000000002</v>
      </c>
      <c r="H516" s="5">
        <v>121</v>
      </c>
      <c r="I516" s="5">
        <v>23</v>
      </c>
      <c r="J516" s="10">
        <v>60.462000000000003</v>
      </c>
      <c r="K516" s="5">
        <v>420</v>
      </c>
      <c r="L516" s="5">
        <v>20</v>
      </c>
      <c r="M516" s="5">
        <v>300</v>
      </c>
      <c r="N516" s="4" t="s">
        <v>1032</v>
      </c>
      <c r="O516" s="4" t="s">
        <v>1033</v>
      </c>
    </row>
    <row r="517" spans="1:15" x14ac:dyDescent="0.3">
      <c r="A517" s="4" t="s">
        <v>597</v>
      </c>
      <c r="B517" s="5">
        <v>100536955</v>
      </c>
      <c r="C517" s="5">
        <f t="shared" si="17"/>
        <v>100.53695500000001</v>
      </c>
      <c r="D517" s="5">
        <f t="shared" si="16"/>
        <v>4.9250000000000682E-3</v>
      </c>
      <c r="E517" s="5">
        <v>100537012</v>
      </c>
      <c r="F517" s="5">
        <v>57</v>
      </c>
      <c r="G517" s="10">
        <v>59.764000000000003</v>
      </c>
      <c r="H517" s="5">
        <v>200</v>
      </c>
      <c r="I517" s="5">
        <v>20</v>
      </c>
      <c r="J517" s="10">
        <v>57.505000000000003</v>
      </c>
      <c r="K517" s="5">
        <v>423</v>
      </c>
      <c r="L517" s="5">
        <v>20</v>
      </c>
      <c r="M517" s="5">
        <v>224</v>
      </c>
      <c r="N517" s="4" t="s">
        <v>1034</v>
      </c>
      <c r="O517" s="4" t="s">
        <v>1035</v>
      </c>
    </row>
    <row r="518" spans="1:15" x14ac:dyDescent="0.3">
      <c r="A518" s="4" t="s">
        <v>597</v>
      </c>
      <c r="B518" s="5">
        <v>100927445</v>
      </c>
      <c r="C518" s="5">
        <f t="shared" si="17"/>
        <v>100.92744500000001</v>
      </c>
      <c r="D518" s="5">
        <f t="shared" si="16"/>
        <v>0.39048999999999978</v>
      </c>
      <c r="E518" s="5">
        <v>100927501</v>
      </c>
      <c r="F518" s="5">
        <v>56</v>
      </c>
      <c r="G518" s="10">
        <v>60.107999999999997</v>
      </c>
      <c r="H518" s="5">
        <v>47</v>
      </c>
      <c r="I518" s="5">
        <v>20</v>
      </c>
      <c r="J518" s="10">
        <v>59.930999999999997</v>
      </c>
      <c r="K518" s="5">
        <v>302</v>
      </c>
      <c r="L518" s="5">
        <v>23</v>
      </c>
      <c r="M518" s="5">
        <v>256</v>
      </c>
      <c r="N518" s="4" t="s">
        <v>1036</v>
      </c>
      <c r="O518" s="4" t="s">
        <v>1037</v>
      </c>
    </row>
    <row r="519" spans="1:15" x14ac:dyDescent="0.3">
      <c r="A519" s="4" t="s">
        <v>597</v>
      </c>
      <c r="B519" s="5">
        <v>101338123</v>
      </c>
      <c r="C519" s="5">
        <f t="shared" si="17"/>
        <v>101.338123</v>
      </c>
      <c r="D519" s="5">
        <f t="shared" si="16"/>
        <v>0.41067799999999011</v>
      </c>
      <c r="E519" s="5">
        <v>101338177</v>
      </c>
      <c r="F519" s="5">
        <v>54</v>
      </c>
      <c r="G519" s="10">
        <v>60.033000000000001</v>
      </c>
      <c r="H519" s="5">
        <v>191</v>
      </c>
      <c r="I519" s="5">
        <v>20</v>
      </c>
      <c r="J519" s="10">
        <v>60.036000000000001</v>
      </c>
      <c r="K519" s="5">
        <v>408</v>
      </c>
      <c r="L519" s="5">
        <v>20</v>
      </c>
      <c r="M519" s="5">
        <v>218</v>
      </c>
      <c r="N519" s="4" t="s">
        <v>1038</v>
      </c>
      <c r="O519" s="4" t="s">
        <v>1039</v>
      </c>
    </row>
    <row r="520" spans="1:15" x14ac:dyDescent="0.3">
      <c r="A520" s="4" t="s">
        <v>597</v>
      </c>
      <c r="B520" s="5">
        <v>101844894</v>
      </c>
      <c r="C520" s="5">
        <f t="shared" si="17"/>
        <v>101.844894</v>
      </c>
      <c r="D520" s="5">
        <f t="shared" si="16"/>
        <v>0.50677100000000053</v>
      </c>
      <c r="E520" s="5">
        <v>101844972</v>
      </c>
      <c r="F520" s="5">
        <v>78</v>
      </c>
      <c r="G520" s="10">
        <v>59.406999999999996</v>
      </c>
      <c r="H520" s="5">
        <v>45</v>
      </c>
      <c r="I520" s="5">
        <v>20</v>
      </c>
      <c r="J520" s="10">
        <v>59.01</v>
      </c>
      <c r="K520" s="5">
        <v>343</v>
      </c>
      <c r="L520" s="5">
        <v>28</v>
      </c>
      <c r="M520" s="5">
        <v>299</v>
      </c>
      <c r="N520" s="4" t="s">
        <v>1040</v>
      </c>
      <c r="O520" s="4" t="s">
        <v>1041</v>
      </c>
    </row>
    <row r="521" spans="1:15" x14ac:dyDescent="0.3">
      <c r="A521" s="4" t="s">
        <v>597</v>
      </c>
      <c r="B521" s="5">
        <v>101906406</v>
      </c>
      <c r="C521" s="5">
        <f t="shared" si="17"/>
        <v>101.906406</v>
      </c>
      <c r="D521" s="5">
        <f t="shared" si="16"/>
        <v>6.1512000000007561E-2</v>
      </c>
      <c r="E521" s="5">
        <v>101906490</v>
      </c>
      <c r="F521" s="5">
        <v>84</v>
      </c>
      <c r="G521" s="10">
        <v>58.911000000000001</v>
      </c>
      <c r="H521" s="5">
        <v>96</v>
      </c>
      <c r="I521" s="5">
        <v>23</v>
      </c>
      <c r="J521" s="10">
        <v>59.595999999999997</v>
      </c>
      <c r="K521" s="5">
        <v>394</v>
      </c>
      <c r="L521" s="5">
        <v>20</v>
      </c>
      <c r="M521" s="5">
        <v>299</v>
      </c>
      <c r="N521" s="4" t="s">
        <v>1042</v>
      </c>
      <c r="O521" s="4" t="s">
        <v>1043</v>
      </c>
    </row>
    <row r="522" spans="1:15" x14ac:dyDescent="0.3">
      <c r="A522" s="4" t="s">
        <v>597</v>
      </c>
      <c r="B522" s="5">
        <v>102014400</v>
      </c>
      <c r="C522" s="5">
        <f t="shared" si="17"/>
        <v>102.01439999999999</v>
      </c>
      <c r="D522" s="5">
        <f t="shared" si="16"/>
        <v>0.10799399999999082</v>
      </c>
      <c r="E522" s="5">
        <v>102014491</v>
      </c>
      <c r="F522" s="5">
        <v>91</v>
      </c>
      <c r="G522" s="10">
        <v>58.968000000000004</v>
      </c>
      <c r="H522" s="5">
        <v>76</v>
      </c>
      <c r="I522" s="5">
        <v>21</v>
      </c>
      <c r="J522" s="10">
        <v>57.953000000000003</v>
      </c>
      <c r="K522" s="5">
        <v>299</v>
      </c>
      <c r="L522" s="5">
        <v>21</v>
      </c>
      <c r="M522" s="5">
        <v>224</v>
      </c>
      <c r="N522" s="4" t="s">
        <v>1044</v>
      </c>
      <c r="O522" s="4" t="s">
        <v>1045</v>
      </c>
    </row>
    <row r="523" spans="1:15" x14ac:dyDescent="0.3">
      <c r="A523" s="4" t="s">
        <v>597</v>
      </c>
      <c r="B523" s="5">
        <v>102014847</v>
      </c>
      <c r="C523" s="5">
        <f t="shared" si="17"/>
        <v>102.014847</v>
      </c>
      <c r="D523" s="5">
        <f t="shared" si="16"/>
        <v>4.4700000000830187E-4</v>
      </c>
      <c r="E523" s="5">
        <v>102014916</v>
      </c>
      <c r="F523" s="5">
        <v>69</v>
      </c>
      <c r="G523" s="10">
        <v>59.761000000000003</v>
      </c>
      <c r="H523" s="5">
        <v>239</v>
      </c>
      <c r="I523" s="5">
        <v>22</v>
      </c>
      <c r="J523" s="10">
        <v>60.036000000000001</v>
      </c>
      <c r="K523" s="5">
        <v>450</v>
      </c>
      <c r="L523" s="5">
        <v>20</v>
      </c>
      <c r="M523" s="5">
        <v>212</v>
      </c>
      <c r="N523" s="4" t="s">
        <v>1046</v>
      </c>
      <c r="O523" s="4" t="s">
        <v>1047</v>
      </c>
    </row>
    <row r="524" spans="1:15" x14ac:dyDescent="0.3">
      <c r="A524" s="4" t="s">
        <v>597</v>
      </c>
      <c r="B524" s="5">
        <v>102421391</v>
      </c>
      <c r="C524" s="5">
        <f t="shared" si="17"/>
        <v>102.421391</v>
      </c>
      <c r="D524" s="5">
        <f t="shared" si="16"/>
        <v>0.40654399999999669</v>
      </c>
      <c r="E524" s="5">
        <v>102421449</v>
      </c>
      <c r="F524" s="5">
        <v>58</v>
      </c>
      <c r="G524" s="10">
        <v>60.107999999999997</v>
      </c>
      <c r="H524" s="5">
        <v>144</v>
      </c>
      <c r="I524" s="5">
        <v>20</v>
      </c>
      <c r="J524" s="10">
        <v>59.965000000000003</v>
      </c>
      <c r="K524" s="5">
        <v>350</v>
      </c>
      <c r="L524" s="5">
        <v>20</v>
      </c>
      <c r="M524" s="5">
        <v>207</v>
      </c>
      <c r="N524" s="4" t="s">
        <v>1048</v>
      </c>
      <c r="O524" s="4" t="s">
        <v>1049</v>
      </c>
    </row>
    <row r="525" spans="1:15" x14ac:dyDescent="0.3">
      <c r="A525" s="4" t="s">
        <v>597</v>
      </c>
      <c r="B525" s="5">
        <v>102568961</v>
      </c>
      <c r="C525" s="5">
        <f t="shared" si="17"/>
        <v>102.568961</v>
      </c>
      <c r="D525" s="5">
        <f t="shared" si="16"/>
        <v>0.14757000000000176</v>
      </c>
      <c r="E525" s="5">
        <v>102569065</v>
      </c>
      <c r="F525" s="5">
        <v>104</v>
      </c>
      <c r="G525" s="10">
        <v>60.107999999999997</v>
      </c>
      <c r="H525" s="5">
        <v>58</v>
      </c>
      <c r="I525" s="5">
        <v>20</v>
      </c>
      <c r="J525" s="10">
        <v>57.081000000000003</v>
      </c>
      <c r="K525" s="5">
        <v>307</v>
      </c>
      <c r="L525" s="5">
        <v>20</v>
      </c>
      <c r="M525" s="5">
        <v>250</v>
      </c>
      <c r="N525" s="4" t="s">
        <v>1050</v>
      </c>
      <c r="O525" s="4" t="s">
        <v>1051</v>
      </c>
    </row>
    <row r="526" spans="1:15" x14ac:dyDescent="0.3">
      <c r="A526" s="4" t="s">
        <v>597</v>
      </c>
      <c r="B526" s="5">
        <v>102635486</v>
      </c>
      <c r="C526" s="5">
        <f t="shared" si="17"/>
        <v>102.635486</v>
      </c>
      <c r="D526" s="5">
        <f t="shared" si="16"/>
        <v>6.6524999999998613E-2</v>
      </c>
      <c r="E526" s="5">
        <v>102635542</v>
      </c>
      <c r="F526" s="5">
        <v>56</v>
      </c>
      <c r="G526" s="10">
        <v>59.042000000000002</v>
      </c>
      <c r="H526" s="5">
        <v>153</v>
      </c>
      <c r="I526" s="5">
        <v>22</v>
      </c>
      <c r="J526" s="10">
        <v>59.960999999999999</v>
      </c>
      <c r="K526" s="5">
        <v>407</v>
      </c>
      <c r="L526" s="5">
        <v>22</v>
      </c>
      <c r="M526" s="5">
        <v>255</v>
      </c>
      <c r="N526" s="4" t="s">
        <v>1052</v>
      </c>
      <c r="O526" s="4" t="s">
        <v>1053</v>
      </c>
    </row>
    <row r="527" spans="1:15" x14ac:dyDescent="0.3">
      <c r="A527" s="4" t="s">
        <v>597</v>
      </c>
      <c r="B527" s="5">
        <v>103062900</v>
      </c>
      <c r="C527" s="5">
        <f t="shared" si="17"/>
        <v>103.0629</v>
      </c>
      <c r="D527" s="5">
        <f t="shared" si="16"/>
        <v>0.42741399999999885</v>
      </c>
      <c r="E527" s="5">
        <v>103062979</v>
      </c>
      <c r="F527" s="5">
        <v>79</v>
      </c>
      <c r="G527" s="10">
        <v>59.444000000000003</v>
      </c>
      <c r="H527" s="5">
        <v>18</v>
      </c>
      <c r="I527" s="5">
        <v>20</v>
      </c>
      <c r="J527" s="10">
        <v>59.155999999999999</v>
      </c>
      <c r="K527" s="5">
        <v>230</v>
      </c>
      <c r="L527" s="5">
        <v>21</v>
      </c>
      <c r="M527" s="5">
        <v>213</v>
      </c>
      <c r="N527" s="4" t="s">
        <v>1054</v>
      </c>
      <c r="O527" s="4" t="s">
        <v>1055</v>
      </c>
    </row>
    <row r="528" spans="1:15" x14ac:dyDescent="0.3">
      <c r="A528" s="4" t="s">
        <v>597</v>
      </c>
      <c r="B528" s="5">
        <v>103237590</v>
      </c>
      <c r="C528" s="5">
        <f t="shared" si="17"/>
        <v>103.23759</v>
      </c>
      <c r="D528" s="5">
        <f t="shared" si="16"/>
        <v>0.17468999999999824</v>
      </c>
      <c r="E528" s="5">
        <v>103237664</v>
      </c>
      <c r="F528" s="5">
        <v>74</v>
      </c>
      <c r="G528" s="10">
        <v>60.179000000000002</v>
      </c>
      <c r="H528" s="5">
        <v>21</v>
      </c>
      <c r="I528" s="5">
        <v>20</v>
      </c>
      <c r="J528" s="10">
        <v>59.636000000000003</v>
      </c>
      <c r="K528" s="5">
        <v>296</v>
      </c>
      <c r="L528" s="5">
        <v>25</v>
      </c>
      <c r="M528" s="5">
        <v>276</v>
      </c>
      <c r="N528" s="4" t="s">
        <v>1056</v>
      </c>
      <c r="O528" s="4" t="s">
        <v>1057</v>
      </c>
    </row>
    <row r="529" spans="1:15" x14ac:dyDescent="0.3">
      <c r="A529" s="4" t="s">
        <v>597</v>
      </c>
      <c r="B529" s="5">
        <v>103427532</v>
      </c>
      <c r="C529" s="5">
        <f t="shared" si="17"/>
        <v>103.427532</v>
      </c>
      <c r="D529" s="5">
        <f t="shared" si="16"/>
        <v>0.18994200000000205</v>
      </c>
      <c r="E529" s="5">
        <v>103427596</v>
      </c>
      <c r="F529" s="5">
        <v>64</v>
      </c>
      <c r="G529" s="10">
        <v>59.968000000000004</v>
      </c>
      <c r="H529" s="5">
        <v>144</v>
      </c>
      <c r="I529" s="5">
        <v>20</v>
      </c>
      <c r="J529" s="10">
        <v>59.969000000000001</v>
      </c>
      <c r="K529" s="5">
        <v>420</v>
      </c>
      <c r="L529" s="5">
        <v>20</v>
      </c>
      <c r="M529" s="5">
        <v>277</v>
      </c>
      <c r="N529" s="4" t="s">
        <v>1058</v>
      </c>
      <c r="O529" s="4" t="s">
        <v>1059</v>
      </c>
    </row>
    <row r="530" spans="1:15" x14ac:dyDescent="0.3">
      <c r="A530" s="4" t="s">
        <v>597</v>
      </c>
      <c r="B530" s="5">
        <v>103489257</v>
      </c>
      <c r="C530" s="5">
        <f t="shared" si="17"/>
        <v>103.48925699999999</v>
      </c>
      <c r="D530" s="5">
        <f t="shared" si="16"/>
        <v>6.1724999999995589E-2</v>
      </c>
      <c r="E530" s="5">
        <v>103489317</v>
      </c>
      <c r="F530" s="5">
        <v>60</v>
      </c>
      <c r="G530" s="10">
        <v>58.674999999999997</v>
      </c>
      <c r="H530" s="5">
        <v>113</v>
      </c>
      <c r="I530" s="5">
        <v>20</v>
      </c>
      <c r="J530" s="10">
        <v>58.78</v>
      </c>
      <c r="K530" s="5">
        <v>405</v>
      </c>
      <c r="L530" s="5">
        <v>24</v>
      </c>
      <c r="M530" s="5">
        <v>293</v>
      </c>
      <c r="N530" s="4" t="s">
        <v>1060</v>
      </c>
      <c r="O530" s="4" t="s">
        <v>1061</v>
      </c>
    </row>
    <row r="531" spans="1:15" x14ac:dyDescent="0.3">
      <c r="A531" s="4" t="s">
        <v>597</v>
      </c>
      <c r="B531" s="5">
        <v>103610834</v>
      </c>
      <c r="C531" s="5">
        <f t="shared" si="17"/>
        <v>103.610834</v>
      </c>
      <c r="D531" s="5">
        <f t="shared" si="16"/>
        <v>0.12157700000000204</v>
      </c>
      <c r="E531" s="5">
        <v>103610904</v>
      </c>
      <c r="F531" s="5">
        <v>70</v>
      </c>
      <c r="G531" s="10">
        <v>57.277999999999999</v>
      </c>
      <c r="H531" s="5">
        <v>191</v>
      </c>
      <c r="I531" s="5">
        <v>23</v>
      </c>
      <c r="J531" s="10">
        <v>59.683999999999997</v>
      </c>
      <c r="K531" s="5">
        <v>421</v>
      </c>
      <c r="L531" s="5">
        <v>20</v>
      </c>
      <c r="M531" s="5">
        <v>231</v>
      </c>
      <c r="N531" s="4" t="s">
        <v>1062</v>
      </c>
      <c r="O531" s="4" t="s">
        <v>1063</v>
      </c>
    </row>
    <row r="532" spans="1:15" x14ac:dyDescent="0.3">
      <c r="A532" s="4" t="s">
        <v>597</v>
      </c>
      <c r="B532" s="5">
        <v>103749847</v>
      </c>
      <c r="C532" s="5">
        <f t="shared" si="17"/>
        <v>103.749847</v>
      </c>
      <c r="D532" s="5">
        <f t="shared" si="16"/>
        <v>0.1390130000000056</v>
      </c>
      <c r="E532" s="5">
        <v>103749927</v>
      </c>
      <c r="F532" s="5">
        <v>80</v>
      </c>
      <c r="G532" s="10">
        <v>60.037999999999997</v>
      </c>
      <c r="H532" s="5">
        <v>50</v>
      </c>
      <c r="I532" s="5">
        <v>20</v>
      </c>
      <c r="J532" s="10">
        <v>57.036000000000001</v>
      </c>
      <c r="K532" s="5">
        <v>307</v>
      </c>
      <c r="L532" s="5">
        <v>26</v>
      </c>
      <c r="M532" s="5">
        <v>258</v>
      </c>
      <c r="N532" s="4" t="s">
        <v>1064</v>
      </c>
      <c r="O532" s="4" t="s">
        <v>1065</v>
      </c>
    </row>
    <row r="533" spans="1:15" x14ac:dyDescent="0.3">
      <c r="A533" s="4" t="s">
        <v>597</v>
      </c>
      <c r="B533" s="5">
        <v>103822765</v>
      </c>
      <c r="C533" s="5">
        <f t="shared" si="17"/>
        <v>103.822765</v>
      </c>
      <c r="D533" s="5">
        <f t="shared" si="16"/>
        <v>7.2918000000001371E-2</v>
      </c>
      <c r="E533" s="5">
        <v>103822816</v>
      </c>
      <c r="F533" s="5">
        <v>51</v>
      </c>
      <c r="G533" s="10">
        <v>59.198</v>
      </c>
      <c r="H533" s="5">
        <v>143</v>
      </c>
      <c r="I533" s="5">
        <v>20</v>
      </c>
      <c r="J533" s="10">
        <v>57.281999999999996</v>
      </c>
      <c r="K533" s="5">
        <v>375</v>
      </c>
      <c r="L533" s="5">
        <v>20</v>
      </c>
      <c r="M533" s="5">
        <v>233</v>
      </c>
      <c r="N533" s="4" t="s">
        <v>1066</v>
      </c>
      <c r="O533" s="4" t="s">
        <v>1067</v>
      </c>
    </row>
    <row r="534" spans="1:15" x14ac:dyDescent="0.3">
      <c r="A534" s="4" t="s">
        <v>597</v>
      </c>
      <c r="B534" s="5">
        <v>103830171</v>
      </c>
      <c r="C534" s="5">
        <f t="shared" si="17"/>
        <v>103.83017100000001</v>
      </c>
      <c r="D534" s="5">
        <f t="shared" si="16"/>
        <v>7.4060000000031323E-3</v>
      </c>
      <c r="E534" s="5">
        <v>103830254</v>
      </c>
      <c r="F534" s="5">
        <v>83</v>
      </c>
      <c r="G534" s="10">
        <v>59.404000000000003</v>
      </c>
      <c r="H534" s="5">
        <v>188</v>
      </c>
      <c r="I534" s="5">
        <v>25</v>
      </c>
      <c r="J534" s="10">
        <v>57.167000000000002</v>
      </c>
      <c r="K534" s="5">
        <v>471</v>
      </c>
      <c r="L534" s="5">
        <v>25</v>
      </c>
      <c r="M534" s="5">
        <v>284</v>
      </c>
      <c r="N534" s="4" t="s">
        <v>1068</v>
      </c>
      <c r="O534" s="4" t="s">
        <v>1069</v>
      </c>
    </row>
    <row r="535" spans="1:15" x14ac:dyDescent="0.3">
      <c r="A535" s="4" t="s">
        <v>597</v>
      </c>
      <c r="B535" s="5">
        <v>104025067</v>
      </c>
      <c r="C535" s="5">
        <f t="shared" si="17"/>
        <v>104.02506700000001</v>
      </c>
      <c r="D535" s="5">
        <f t="shared" si="16"/>
        <v>0.19489599999999996</v>
      </c>
      <c r="E535" s="5">
        <v>104025135</v>
      </c>
      <c r="F535" s="5">
        <v>68</v>
      </c>
      <c r="G535" s="10">
        <v>58.601999999999997</v>
      </c>
      <c r="H535" s="5">
        <v>65</v>
      </c>
      <c r="I535" s="5">
        <v>22</v>
      </c>
      <c r="J535" s="10">
        <v>59.137999999999998</v>
      </c>
      <c r="K535" s="5">
        <v>269</v>
      </c>
      <c r="L535" s="5">
        <v>21</v>
      </c>
      <c r="M535" s="5">
        <v>205</v>
      </c>
      <c r="N535" s="4" t="s">
        <v>1070</v>
      </c>
      <c r="O535" s="4" t="s">
        <v>1071</v>
      </c>
    </row>
    <row r="536" spans="1:15" x14ac:dyDescent="0.3">
      <c r="A536" s="4" t="s">
        <v>597</v>
      </c>
      <c r="B536" s="5">
        <v>104055731</v>
      </c>
      <c r="C536" s="5">
        <f t="shared" si="17"/>
        <v>104.05573099999999</v>
      </c>
      <c r="D536" s="5">
        <f t="shared" si="16"/>
        <v>3.0663999999987368E-2</v>
      </c>
      <c r="E536" s="5">
        <v>104055789</v>
      </c>
      <c r="F536" s="5">
        <v>58</v>
      </c>
      <c r="G536" s="10">
        <v>60.530999999999999</v>
      </c>
      <c r="H536" s="5">
        <v>63</v>
      </c>
      <c r="I536" s="5">
        <v>20</v>
      </c>
      <c r="J536" s="10">
        <v>57.398000000000003</v>
      </c>
      <c r="K536" s="5">
        <v>339</v>
      </c>
      <c r="L536" s="5">
        <v>22</v>
      </c>
      <c r="M536" s="5">
        <v>277</v>
      </c>
      <c r="N536" s="4" t="s">
        <v>1072</v>
      </c>
      <c r="O536" s="4" t="s">
        <v>1073</v>
      </c>
    </row>
    <row r="537" spans="1:15" x14ac:dyDescent="0.3">
      <c r="A537" s="4" t="s">
        <v>597</v>
      </c>
      <c r="B537" s="5">
        <v>104081683</v>
      </c>
      <c r="C537" s="5">
        <f t="shared" si="17"/>
        <v>104.081683</v>
      </c>
      <c r="D537" s="5">
        <f t="shared" si="16"/>
        <v>2.595200000000375E-2</v>
      </c>
      <c r="E537" s="5">
        <v>104081751</v>
      </c>
      <c r="F537" s="5">
        <v>68</v>
      </c>
      <c r="G537" s="10">
        <v>57.366999999999997</v>
      </c>
      <c r="H537" s="5">
        <v>81</v>
      </c>
      <c r="I537" s="5">
        <v>21</v>
      </c>
      <c r="J537" s="10">
        <v>57.253999999999998</v>
      </c>
      <c r="K537" s="5">
        <v>348</v>
      </c>
      <c r="L537" s="5">
        <v>25</v>
      </c>
      <c r="M537" s="5">
        <v>268</v>
      </c>
      <c r="N537" s="4" t="s">
        <v>1074</v>
      </c>
      <c r="O537" s="4" t="s">
        <v>1075</v>
      </c>
    </row>
    <row r="538" spans="1:15" x14ac:dyDescent="0.3">
      <c r="A538" s="4" t="s">
        <v>597</v>
      </c>
      <c r="B538" s="5">
        <v>104275376</v>
      </c>
      <c r="C538" s="5">
        <f t="shared" si="17"/>
        <v>104.27537599999999</v>
      </c>
      <c r="D538" s="5">
        <f t="shared" si="16"/>
        <v>0.19369299999999612</v>
      </c>
      <c r="E538" s="5">
        <v>104275442</v>
      </c>
      <c r="F538" s="5">
        <v>66</v>
      </c>
      <c r="G538" s="10">
        <v>58.627000000000002</v>
      </c>
      <c r="H538" s="5">
        <v>103</v>
      </c>
      <c r="I538" s="5">
        <v>20</v>
      </c>
      <c r="J538" s="10">
        <v>60.106999999999999</v>
      </c>
      <c r="K538" s="5">
        <v>379</v>
      </c>
      <c r="L538" s="5">
        <v>20</v>
      </c>
      <c r="M538" s="5">
        <v>277</v>
      </c>
      <c r="N538" s="4" t="s">
        <v>1076</v>
      </c>
      <c r="O538" s="4" t="s">
        <v>1077</v>
      </c>
    </row>
    <row r="539" spans="1:15" x14ac:dyDescent="0.3">
      <c r="A539" s="4" t="s">
        <v>597</v>
      </c>
      <c r="B539" s="5">
        <v>104397212</v>
      </c>
      <c r="C539" s="5">
        <f t="shared" si="17"/>
        <v>104.397212</v>
      </c>
      <c r="D539" s="5">
        <f t="shared" si="16"/>
        <v>0.12183600000000183</v>
      </c>
      <c r="E539" s="5">
        <v>104397291</v>
      </c>
      <c r="F539" s="5">
        <v>79</v>
      </c>
      <c r="G539" s="10">
        <v>59.530999999999999</v>
      </c>
      <c r="H539" s="5">
        <v>79</v>
      </c>
      <c r="I539" s="5">
        <v>20</v>
      </c>
      <c r="J539" s="10">
        <v>59.612000000000002</v>
      </c>
      <c r="K539" s="5">
        <v>372</v>
      </c>
      <c r="L539" s="5">
        <v>20</v>
      </c>
      <c r="M539" s="5">
        <v>294</v>
      </c>
      <c r="N539" s="4" t="s">
        <v>1078</v>
      </c>
      <c r="O539" s="4" t="s">
        <v>1079</v>
      </c>
    </row>
    <row r="540" spans="1:15" x14ac:dyDescent="0.3">
      <c r="A540" s="4" t="s">
        <v>597</v>
      </c>
      <c r="B540" s="5">
        <v>104400359</v>
      </c>
      <c r="C540" s="5">
        <f t="shared" si="17"/>
        <v>104.40035899999999</v>
      </c>
      <c r="D540" s="5">
        <f t="shared" si="16"/>
        <v>3.1469999999984566E-3</v>
      </c>
      <c r="E540" s="5">
        <v>104400434</v>
      </c>
      <c r="F540" s="5">
        <v>75</v>
      </c>
      <c r="G540" s="10">
        <v>59.822000000000003</v>
      </c>
      <c r="H540" s="5">
        <v>11</v>
      </c>
      <c r="I540" s="5">
        <v>20</v>
      </c>
      <c r="J540" s="10">
        <v>59.274000000000001</v>
      </c>
      <c r="K540" s="5">
        <v>288</v>
      </c>
      <c r="L540" s="5">
        <v>21</v>
      </c>
      <c r="M540" s="5">
        <v>278</v>
      </c>
      <c r="N540" s="4" t="s">
        <v>1080</v>
      </c>
      <c r="O540" s="4" t="s">
        <v>1081</v>
      </c>
    </row>
    <row r="541" spans="1:15" x14ac:dyDescent="0.3">
      <c r="A541" s="4" t="s">
        <v>597</v>
      </c>
      <c r="B541" s="5">
        <v>104459000</v>
      </c>
      <c r="C541" s="5">
        <f t="shared" si="17"/>
        <v>104.459</v>
      </c>
      <c r="D541" s="5">
        <f t="shared" si="16"/>
        <v>5.8641000000008603E-2</v>
      </c>
      <c r="E541" s="5">
        <v>104459063</v>
      </c>
      <c r="F541" s="5">
        <v>63</v>
      </c>
      <c r="G541" s="10">
        <v>59.604999999999997</v>
      </c>
      <c r="H541" s="5">
        <v>107</v>
      </c>
      <c r="I541" s="5">
        <v>20</v>
      </c>
      <c r="J541" s="10">
        <v>60.179000000000002</v>
      </c>
      <c r="K541" s="5">
        <v>308</v>
      </c>
      <c r="L541" s="5">
        <v>20</v>
      </c>
      <c r="M541" s="5">
        <v>202</v>
      </c>
      <c r="N541" s="4" t="s">
        <v>1082</v>
      </c>
      <c r="O541" s="4" t="s">
        <v>1083</v>
      </c>
    </row>
    <row r="542" spans="1:15" x14ac:dyDescent="0.3">
      <c r="A542" s="4" t="s">
        <v>597</v>
      </c>
      <c r="B542" s="5">
        <v>104787769</v>
      </c>
      <c r="C542" s="5">
        <f t="shared" si="17"/>
        <v>104.787769</v>
      </c>
      <c r="D542" s="5">
        <f t="shared" si="16"/>
        <v>0.32876899999999409</v>
      </c>
      <c r="E542" s="5">
        <v>104787819</v>
      </c>
      <c r="F542" s="5">
        <v>50</v>
      </c>
      <c r="G542" s="10">
        <v>60.179000000000002</v>
      </c>
      <c r="H542" s="5">
        <v>174</v>
      </c>
      <c r="I542" s="5">
        <v>20</v>
      </c>
      <c r="J542" s="10">
        <v>59.296999999999997</v>
      </c>
      <c r="K542" s="5">
        <v>438</v>
      </c>
      <c r="L542" s="5">
        <v>23</v>
      </c>
      <c r="M542" s="5">
        <v>265</v>
      </c>
      <c r="N542" s="4" t="s">
        <v>1084</v>
      </c>
      <c r="O542" s="4" t="s">
        <v>1085</v>
      </c>
    </row>
    <row r="543" spans="1:15" x14ac:dyDescent="0.3">
      <c r="A543" s="4" t="s">
        <v>597</v>
      </c>
      <c r="B543" s="5">
        <v>104978539</v>
      </c>
      <c r="C543" s="5">
        <f t="shared" si="17"/>
        <v>104.978539</v>
      </c>
      <c r="D543" s="5">
        <f t="shared" si="16"/>
        <v>0.19077000000000055</v>
      </c>
      <c r="E543" s="5">
        <v>104978593</v>
      </c>
      <c r="F543" s="5">
        <v>54</v>
      </c>
      <c r="G543" s="10">
        <v>59.073999999999998</v>
      </c>
      <c r="H543" s="5">
        <v>22</v>
      </c>
      <c r="I543" s="5">
        <v>20</v>
      </c>
      <c r="J543" s="10">
        <v>58.929000000000002</v>
      </c>
      <c r="K543" s="5">
        <v>227</v>
      </c>
      <c r="L543" s="5">
        <v>21</v>
      </c>
      <c r="M543" s="5">
        <v>206</v>
      </c>
      <c r="N543" s="4" t="s">
        <v>1086</v>
      </c>
      <c r="O543" s="4" t="s">
        <v>1087</v>
      </c>
    </row>
    <row r="544" spans="1:15" x14ac:dyDescent="0.3">
      <c r="A544" s="4" t="s">
        <v>597</v>
      </c>
      <c r="B544" s="5">
        <v>105074008</v>
      </c>
      <c r="C544" s="5">
        <f t="shared" si="17"/>
        <v>105.07400800000001</v>
      </c>
      <c r="D544" s="5">
        <f t="shared" si="16"/>
        <v>9.5469000000008464E-2</v>
      </c>
      <c r="E544" s="5">
        <v>105074065</v>
      </c>
      <c r="F544" s="5">
        <v>57</v>
      </c>
      <c r="G544" s="10">
        <v>58.987000000000002</v>
      </c>
      <c r="H544" s="5">
        <v>70</v>
      </c>
      <c r="I544" s="5">
        <v>22</v>
      </c>
      <c r="J544" s="10">
        <v>57.487000000000002</v>
      </c>
      <c r="K544" s="5">
        <v>368</v>
      </c>
      <c r="L544" s="5">
        <v>22</v>
      </c>
      <c r="M544" s="5">
        <v>299</v>
      </c>
      <c r="N544" s="4" t="s">
        <v>1088</v>
      </c>
      <c r="O544" s="4" t="s">
        <v>1089</v>
      </c>
    </row>
    <row r="545" spans="1:15" x14ac:dyDescent="0.3">
      <c r="A545" s="4" t="s">
        <v>597</v>
      </c>
      <c r="B545" s="5">
        <v>105123007</v>
      </c>
      <c r="C545" s="5">
        <f t="shared" si="17"/>
        <v>105.123007</v>
      </c>
      <c r="D545" s="5">
        <f t="shared" si="16"/>
        <v>4.8998999999994908E-2</v>
      </c>
      <c r="E545" s="5">
        <v>105123059</v>
      </c>
      <c r="F545" s="5">
        <v>52</v>
      </c>
      <c r="G545" s="10">
        <v>60.398000000000003</v>
      </c>
      <c r="H545" s="5">
        <v>187</v>
      </c>
      <c r="I545" s="5">
        <v>20</v>
      </c>
      <c r="J545" s="10">
        <v>57.079000000000001</v>
      </c>
      <c r="K545" s="5">
        <v>388</v>
      </c>
      <c r="L545" s="5">
        <v>20</v>
      </c>
      <c r="M545" s="5">
        <v>202</v>
      </c>
      <c r="N545" s="4" t="s">
        <v>1090</v>
      </c>
      <c r="O545" s="4" t="s">
        <v>1091</v>
      </c>
    </row>
    <row r="546" spans="1:15" x14ac:dyDescent="0.3">
      <c r="A546" s="4" t="s">
        <v>597</v>
      </c>
      <c r="B546" s="5">
        <v>105985031</v>
      </c>
      <c r="C546" s="5">
        <f t="shared" si="17"/>
        <v>105.98503100000001</v>
      </c>
      <c r="D546" s="5">
        <f t="shared" si="16"/>
        <v>0.86202400000000523</v>
      </c>
      <c r="E546" s="5">
        <v>105985090</v>
      </c>
      <c r="F546" s="5">
        <v>59</v>
      </c>
      <c r="G546" s="10">
        <v>60.107999999999997</v>
      </c>
      <c r="H546" s="5">
        <v>72</v>
      </c>
      <c r="I546" s="5">
        <v>20</v>
      </c>
      <c r="J546" s="10">
        <v>60.136000000000003</v>
      </c>
      <c r="K546" s="5">
        <v>293</v>
      </c>
      <c r="L546" s="5">
        <v>21</v>
      </c>
      <c r="M546" s="5">
        <v>222</v>
      </c>
      <c r="N546" s="4" t="s">
        <v>1092</v>
      </c>
      <c r="O546" s="4" t="s">
        <v>1093</v>
      </c>
    </row>
    <row r="547" spans="1:15" x14ac:dyDescent="0.3">
      <c r="A547" s="4" t="s">
        <v>597</v>
      </c>
      <c r="B547" s="5">
        <v>106283704</v>
      </c>
      <c r="C547" s="5">
        <f t="shared" si="17"/>
        <v>106.283704</v>
      </c>
      <c r="D547" s="5">
        <f t="shared" si="16"/>
        <v>0.29867299999999375</v>
      </c>
      <c r="E547" s="5">
        <v>106283765</v>
      </c>
      <c r="F547" s="5">
        <v>61</v>
      </c>
      <c r="G547" s="10">
        <v>59.677999999999997</v>
      </c>
      <c r="H547" s="5">
        <v>76</v>
      </c>
      <c r="I547" s="5">
        <v>20</v>
      </c>
      <c r="J547" s="10">
        <v>59.228999999999999</v>
      </c>
      <c r="K547" s="5">
        <v>310</v>
      </c>
      <c r="L547" s="5">
        <v>20</v>
      </c>
      <c r="M547" s="5">
        <v>235</v>
      </c>
      <c r="N547" s="4" t="s">
        <v>1094</v>
      </c>
      <c r="O547" s="4" t="s">
        <v>1095</v>
      </c>
    </row>
    <row r="548" spans="1:15" x14ac:dyDescent="0.3">
      <c r="A548" s="4" t="s">
        <v>597</v>
      </c>
      <c r="B548" s="5">
        <v>106429115</v>
      </c>
      <c r="C548" s="5">
        <f t="shared" si="17"/>
        <v>106.429115</v>
      </c>
      <c r="D548" s="5">
        <f t="shared" si="16"/>
        <v>0.14541099999999574</v>
      </c>
      <c r="E548" s="5">
        <v>106429184</v>
      </c>
      <c r="F548" s="5">
        <v>69</v>
      </c>
      <c r="G548" s="10">
        <v>60.027999999999999</v>
      </c>
      <c r="H548" s="5">
        <v>129</v>
      </c>
      <c r="I548" s="5">
        <v>22</v>
      </c>
      <c r="J548" s="10">
        <v>59.726999999999997</v>
      </c>
      <c r="K548" s="5">
        <v>395</v>
      </c>
      <c r="L548" s="5">
        <v>21</v>
      </c>
      <c r="M548" s="5">
        <v>267</v>
      </c>
      <c r="N548" s="4" t="s">
        <v>1096</v>
      </c>
      <c r="O548" s="4" t="s">
        <v>1097</v>
      </c>
    </row>
    <row r="549" spans="1:15" x14ac:dyDescent="0.3">
      <c r="A549" s="4" t="s">
        <v>597</v>
      </c>
      <c r="B549" s="5">
        <v>106766566</v>
      </c>
      <c r="C549" s="5">
        <f t="shared" si="17"/>
        <v>106.766566</v>
      </c>
      <c r="D549" s="5">
        <f t="shared" si="16"/>
        <v>0.3374510000000015</v>
      </c>
      <c r="E549" s="5">
        <v>106766620</v>
      </c>
      <c r="F549" s="5">
        <v>54</v>
      </c>
      <c r="G549" s="10">
        <v>58.798999999999999</v>
      </c>
      <c r="H549" s="5">
        <v>109</v>
      </c>
      <c r="I549" s="5">
        <v>20</v>
      </c>
      <c r="J549" s="10">
        <v>59.746000000000002</v>
      </c>
      <c r="K549" s="5">
        <v>321</v>
      </c>
      <c r="L549" s="5">
        <v>23</v>
      </c>
      <c r="M549" s="5">
        <v>213</v>
      </c>
      <c r="N549" s="4" t="s">
        <v>1098</v>
      </c>
      <c r="O549" s="4" t="s">
        <v>1099</v>
      </c>
    </row>
    <row r="550" spans="1:15" x14ac:dyDescent="0.3">
      <c r="A550" s="4" t="s">
        <v>597</v>
      </c>
      <c r="B550" s="5">
        <v>106896753</v>
      </c>
      <c r="C550" s="5">
        <f t="shared" si="17"/>
        <v>106.896753</v>
      </c>
      <c r="D550" s="5">
        <f t="shared" si="16"/>
        <v>0.13018700000000649</v>
      </c>
      <c r="E550" s="5">
        <v>106896814</v>
      </c>
      <c r="F550" s="5">
        <v>61</v>
      </c>
      <c r="G550" s="10">
        <v>59.44</v>
      </c>
      <c r="H550" s="5">
        <v>211</v>
      </c>
      <c r="I550" s="5">
        <v>20</v>
      </c>
      <c r="J550" s="10">
        <v>59.447000000000003</v>
      </c>
      <c r="K550" s="5">
        <v>410</v>
      </c>
      <c r="L550" s="5">
        <v>20</v>
      </c>
      <c r="M550" s="5">
        <v>200</v>
      </c>
      <c r="N550" s="4" t="s">
        <v>1100</v>
      </c>
      <c r="O550" s="4" t="s">
        <v>1101</v>
      </c>
    </row>
    <row r="551" spans="1:15" x14ac:dyDescent="0.3">
      <c r="A551" s="4" t="s">
        <v>597</v>
      </c>
      <c r="B551" s="5">
        <v>107416896</v>
      </c>
      <c r="C551" s="5">
        <f t="shared" si="17"/>
        <v>107.41689599999999</v>
      </c>
      <c r="D551" s="5">
        <f t="shared" si="16"/>
        <v>0.52014299999999025</v>
      </c>
      <c r="E551" s="5">
        <v>107416948</v>
      </c>
      <c r="F551" s="5">
        <v>52</v>
      </c>
      <c r="G551" s="10">
        <v>59.962000000000003</v>
      </c>
      <c r="H551" s="5">
        <v>135</v>
      </c>
      <c r="I551" s="5">
        <v>20</v>
      </c>
      <c r="J551" s="10">
        <v>58.421999999999997</v>
      </c>
      <c r="K551" s="5">
        <v>430</v>
      </c>
      <c r="L551" s="5">
        <v>21</v>
      </c>
      <c r="M551" s="5">
        <v>296</v>
      </c>
      <c r="N551" s="4" t="s">
        <v>1102</v>
      </c>
      <c r="O551" s="4" t="s">
        <v>1103</v>
      </c>
    </row>
    <row r="552" spans="1:15" x14ac:dyDescent="0.3">
      <c r="A552" s="4" t="s">
        <v>597</v>
      </c>
      <c r="B552" s="5">
        <v>107506770</v>
      </c>
      <c r="C552" s="5">
        <f t="shared" si="17"/>
        <v>107.50677</v>
      </c>
      <c r="D552" s="5">
        <f t="shared" si="16"/>
        <v>8.9874000000008891E-2</v>
      </c>
      <c r="E552" s="5">
        <v>107506830</v>
      </c>
      <c r="F552" s="5">
        <v>60</v>
      </c>
      <c r="G552" s="10">
        <v>59.965000000000003</v>
      </c>
      <c r="H552" s="5">
        <v>2</v>
      </c>
      <c r="I552" s="5">
        <v>20</v>
      </c>
      <c r="J552" s="10">
        <v>59.527999999999999</v>
      </c>
      <c r="K552" s="5">
        <v>238</v>
      </c>
      <c r="L552" s="5">
        <v>24</v>
      </c>
      <c r="M552" s="5">
        <v>237</v>
      </c>
      <c r="N552" s="4" t="s">
        <v>1104</v>
      </c>
      <c r="O552" s="4" t="s">
        <v>1105</v>
      </c>
    </row>
    <row r="553" spans="1:15" x14ac:dyDescent="0.3">
      <c r="A553" s="4" t="s">
        <v>597</v>
      </c>
      <c r="B553" s="5">
        <v>107790517</v>
      </c>
      <c r="C553" s="5">
        <f t="shared" si="17"/>
        <v>107.79051699999999</v>
      </c>
      <c r="D553" s="5">
        <f t="shared" si="16"/>
        <v>0.28374699999999109</v>
      </c>
      <c r="E553" s="5">
        <v>107790585</v>
      </c>
      <c r="F553" s="5">
        <v>68</v>
      </c>
      <c r="G553" s="10">
        <v>59.956000000000003</v>
      </c>
      <c r="H553" s="5">
        <v>134</v>
      </c>
      <c r="I553" s="5">
        <v>20</v>
      </c>
      <c r="J553" s="10">
        <v>60.811</v>
      </c>
      <c r="K553" s="5">
        <v>335</v>
      </c>
      <c r="L553" s="5">
        <v>20</v>
      </c>
      <c r="M553" s="5">
        <v>202</v>
      </c>
      <c r="N553" s="4" t="s">
        <v>1106</v>
      </c>
      <c r="O553" s="4" t="s">
        <v>1107</v>
      </c>
    </row>
    <row r="554" spans="1:15" x14ac:dyDescent="0.3">
      <c r="A554" s="4" t="s">
        <v>597</v>
      </c>
      <c r="B554" s="5">
        <v>107825728</v>
      </c>
      <c r="C554" s="5">
        <f t="shared" si="17"/>
        <v>107.825728</v>
      </c>
      <c r="D554" s="5">
        <f t="shared" si="16"/>
        <v>3.5211000000003878E-2</v>
      </c>
      <c r="E554" s="5">
        <v>107825816</v>
      </c>
      <c r="F554" s="5">
        <v>88</v>
      </c>
      <c r="G554" s="10">
        <v>59.353000000000002</v>
      </c>
      <c r="H554" s="5">
        <v>126</v>
      </c>
      <c r="I554" s="5">
        <v>22</v>
      </c>
      <c r="J554" s="10">
        <v>60.468000000000004</v>
      </c>
      <c r="K554" s="5">
        <v>409</v>
      </c>
      <c r="L554" s="5">
        <v>20</v>
      </c>
      <c r="M554" s="5">
        <v>284</v>
      </c>
      <c r="N554" s="4" t="s">
        <v>1108</v>
      </c>
      <c r="O554" s="4" t="s">
        <v>1109</v>
      </c>
    </row>
    <row r="555" spans="1:15" x14ac:dyDescent="0.3">
      <c r="A555" s="4" t="s">
        <v>597</v>
      </c>
      <c r="B555" s="5">
        <v>107889573</v>
      </c>
      <c r="C555" s="5">
        <f t="shared" si="17"/>
        <v>107.889573</v>
      </c>
      <c r="D555" s="5">
        <f t="shared" si="16"/>
        <v>6.3845000000000596E-2</v>
      </c>
      <c r="E555" s="5">
        <v>107889623</v>
      </c>
      <c r="F555" s="5">
        <v>50</v>
      </c>
      <c r="G555" s="10">
        <v>60.036000000000001</v>
      </c>
      <c r="H555" s="5">
        <v>80</v>
      </c>
      <c r="I555" s="5">
        <v>20</v>
      </c>
      <c r="J555" s="10">
        <v>59.451000000000001</v>
      </c>
      <c r="K555" s="5">
        <v>350</v>
      </c>
      <c r="L555" s="5">
        <v>20</v>
      </c>
      <c r="M555" s="5">
        <v>271</v>
      </c>
      <c r="N555" s="4" t="s">
        <v>1110</v>
      </c>
      <c r="O555" s="4" t="s">
        <v>1111</v>
      </c>
    </row>
    <row r="556" spans="1:15" x14ac:dyDescent="0.3">
      <c r="A556" s="4" t="s">
        <v>597</v>
      </c>
      <c r="B556" s="5">
        <v>108024482</v>
      </c>
      <c r="C556" s="5">
        <f t="shared" si="17"/>
        <v>108.02448200000001</v>
      </c>
      <c r="D556" s="5">
        <f t="shared" ref="D556:D619" si="18">C556-C555</f>
        <v>0.1349090000000075</v>
      </c>
      <c r="E556" s="5">
        <v>108024547</v>
      </c>
      <c r="F556" s="5">
        <v>65</v>
      </c>
      <c r="G556" s="10">
        <v>59.082999999999998</v>
      </c>
      <c r="H556" s="5">
        <v>130</v>
      </c>
      <c r="I556" s="5">
        <v>22</v>
      </c>
      <c r="J556" s="10">
        <v>59.232999999999997</v>
      </c>
      <c r="K556" s="5">
        <v>409</v>
      </c>
      <c r="L556" s="5">
        <v>20</v>
      </c>
      <c r="M556" s="5">
        <v>280</v>
      </c>
      <c r="N556" s="4" t="s">
        <v>1112</v>
      </c>
      <c r="O556" s="4" t="s">
        <v>1113</v>
      </c>
    </row>
    <row r="557" spans="1:15" x14ac:dyDescent="0.3">
      <c r="A557" s="4" t="s">
        <v>597</v>
      </c>
      <c r="B557" s="5">
        <v>108024967</v>
      </c>
      <c r="C557" s="5">
        <f t="shared" si="17"/>
        <v>108.024967</v>
      </c>
      <c r="D557" s="5">
        <f t="shared" si="18"/>
        <v>4.8499999999762622E-4</v>
      </c>
      <c r="E557" s="5">
        <v>108025044</v>
      </c>
      <c r="F557" s="5">
        <v>77</v>
      </c>
      <c r="G557" s="10">
        <v>60.468000000000004</v>
      </c>
      <c r="H557" s="5">
        <v>216</v>
      </c>
      <c r="I557" s="5">
        <v>20</v>
      </c>
      <c r="J557" s="10">
        <v>59.451000000000001</v>
      </c>
      <c r="K557" s="5">
        <v>444</v>
      </c>
      <c r="L557" s="5">
        <v>20</v>
      </c>
      <c r="M557" s="5">
        <v>229</v>
      </c>
      <c r="N557" s="4" t="s">
        <v>1114</v>
      </c>
      <c r="O557" s="4" t="s">
        <v>1115</v>
      </c>
    </row>
    <row r="558" spans="1:15" x14ac:dyDescent="0.3">
      <c r="A558" s="4" t="s">
        <v>597</v>
      </c>
      <c r="B558" s="5">
        <v>108117685</v>
      </c>
      <c r="C558" s="5">
        <f t="shared" si="17"/>
        <v>108.11768499999999</v>
      </c>
      <c r="D558" s="5">
        <f t="shared" si="18"/>
        <v>9.2717999999990752E-2</v>
      </c>
      <c r="E558" s="5">
        <v>108117774</v>
      </c>
      <c r="F558" s="5">
        <v>89</v>
      </c>
      <c r="G558" s="10">
        <v>60.201999999999998</v>
      </c>
      <c r="H558" s="5">
        <v>40</v>
      </c>
      <c r="I558" s="5">
        <v>21</v>
      </c>
      <c r="J558" s="10">
        <v>59.970999999999997</v>
      </c>
      <c r="K558" s="5">
        <v>317</v>
      </c>
      <c r="L558" s="5">
        <v>20</v>
      </c>
      <c r="M558" s="5">
        <v>278</v>
      </c>
      <c r="N558" s="4" t="s">
        <v>1116</v>
      </c>
      <c r="O558" s="4" t="s">
        <v>1117</v>
      </c>
    </row>
    <row r="559" spans="1:15" x14ac:dyDescent="0.3">
      <c r="A559" s="4" t="s">
        <v>597</v>
      </c>
      <c r="B559" s="5">
        <v>108156932</v>
      </c>
      <c r="C559" s="5">
        <f t="shared" si="17"/>
        <v>108.156932</v>
      </c>
      <c r="D559" s="5">
        <f t="shared" si="18"/>
        <v>3.924700000000314E-2</v>
      </c>
      <c r="E559" s="5">
        <v>108156997</v>
      </c>
      <c r="F559" s="5">
        <v>65</v>
      </c>
      <c r="G559" s="10">
        <v>58.936999999999998</v>
      </c>
      <c r="H559" s="5">
        <v>43</v>
      </c>
      <c r="I559" s="5">
        <v>26</v>
      </c>
      <c r="J559" s="10">
        <v>59.014000000000003</v>
      </c>
      <c r="K559" s="5">
        <v>338</v>
      </c>
      <c r="L559" s="5">
        <v>26</v>
      </c>
      <c r="M559" s="5">
        <v>296</v>
      </c>
      <c r="N559" s="4" t="s">
        <v>1118</v>
      </c>
      <c r="O559" s="4" t="s">
        <v>1119</v>
      </c>
    </row>
    <row r="560" spans="1:15" x14ac:dyDescent="0.3">
      <c r="A560" s="4" t="s">
        <v>597</v>
      </c>
      <c r="B560" s="5">
        <v>108229189</v>
      </c>
      <c r="C560" s="5">
        <f t="shared" si="17"/>
        <v>108.22918900000001</v>
      </c>
      <c r="D560" s="5">
        <f t="shared" si="18"/>
        <v>7.2257000000007565E-2</v>
      </c>
      <c r="E560" s="5">
        <v>108229246</v>
      </c>
      <c r="F560" s="5">
        <v>57</v>
      </c>
      <c r="G560" s="10">
        <v>59.396999999999998</v>
      </c>
      <c r="H560" s="5">
        <v>232</v>
      </c>
      <c r="I560" s="5">
        <v>20</v>
      </c>
      <c r="J560" s="10">
        <v>60.036000000000001</v>
      </c>
      <c r="K560" s="5">
        <v>435</v>
      </c>
      <c r="L560" s="5">
        <v>20</v>
      </c>
      <c r="M560" s="5">
        <v>204</v>
      </c>
      <c r="N560" s="4" t="s">
        <v>1120</v>
      </c>
      <c r="O560" s="4" t="s">
        <v>1121</v>
      </c>
    </row>
    <row r="561" spans="1:15" x14ac:dyDescent="0.3">
      <c r="A561" s="4" t="s">
        <v>597</v>
      </c>
      <c r="B561" s="5">
        <v>108552826</v>
      </c>
      <c r="C561" s="5">
        <f t="shared" si="17"/>
        <v>108.552826</v>
      </c>
      <c r="D561" s="5">
        <f t="shared" si="18"/>
        <v>0.32363699999999085</v>
      </c>
      <c r="E561" s="5">
        <v>108552888</v>
      </c>
      <c r="F561" s="5">
        <v>62</v>
      </c>
      <c r="G561" s="10">
        <v>60.179000000000002</v>
      </c>
      <c r="H561" s="5">
        <v>90</v>
      </c>
      <c r="I561" s="5">
        <v>20</v>
      </c>
      <c r="J561" s="10">
        <v>59.997</v>
      </c>
      <c r="K561" s="5">
        <v>379</v>
      </c>
      <c r="L561" s="5">
        <v>23</v>
      </c>
      <c r="M561" s="5">
        <v>290</v>
      </c>
      <c r="N561" s="4" t="s">
        <v>1122</v>
      </c>
      <c r="O561" s="4" t="s">
        <v>1123</v>
      </c>
    </row>
    <row r="562" spans="1:15" x14ac:dyDescent="0.3">
      <c r="A562" s="4" t="s">
        <v>1124</v>
      </c>
      <c r="B562" s="5">
        <v>477456</v>
      </c>
      <c r="C562" s="5">
        <f t="shared" si="17"/>
        <v>0.47745599999999999</v>
      </c>
      <c r="E562" s="5">
        <v>477507</v>
      </c>
      <c r="F562" s="5">
        <v>51</v>
      </c>
      <c r="G562" s="10">
        <v>60.25</v>
      </c>
      <c r="H562" s="5">
        <v>125</v>
      </c>
      <c r="I562" s="5">
        <v>20</v>
      </c>
      <c r="J562" s="10">
        <v>60.25</v>
      </c>
      <c r="K562" s="5">
        <v>371</v>
      </c>
      <c r="L562" s="5">
        <v>20</v>
      </c>
      <c r="M562" s="5">
        <v>247</v>
      </c>
      <c r="N562" s="4" t="s">
        <v>1125</v>
      </c>
      <c r="O562" s="4" t="s">
        <v>1126</v>
      </c>
    </row>
    <row r="563" spans="1:15" x14ac:dyDescent="0.3">
      <c r="A563" s="4" t="s">
        <v>1124</v>
      </c>
      <c r="B563" s="5">
        <v>506538</v>
      </c>
      <c r="C563" s="5">
        <f t="shared" si="17"/>
        <v>0.50653800000000004</v>
      </c>
      <c r="D563" s="5">
        <f t="shared" si="18"/>
        <v>2.9082000000000052E-2</v>
      </c>
      <c r="E563" s="5">
        <v>506610</v>
      </c>
      <c r="F563" s="5">
        <v>72</v>
      </c>
      <c r="G563" s="10">
        <v>58.865000000000002</v>
      </c>
      <c r="H563" s="5">
        <v>46</v>
      </c>
      <c r="I563" s="5">
        <v>21</v>
      </c>
      <c r="J563" s="10">
        <v>59.890999999999998</v>
      </c>
      <c r="K563" s="5">
        <v>340</v>
      </c>
      <c r="L563" s="5">
        <v>20</v>
      </c>
      <c r="M563" s="5">
        <v>295</v>
      </c>
      <c r="N563" s="4" t="s">
        <v>1127</v>
      </c>
      <c r="O563" s="4" t="s">
        <v>1128</v>
      </c>
    </row>
    <row r="564" spans="1:15" x14ac:dyDescent="0.3">
      <c r="A564" s="4" t="s">
        <v>1124</v>
      </c>
      <c r="B564" s="5">
        <v>902992</v>
      </c>
      <c r="C564" s="5">
        <f t="shared" si="17"/>
        <v>0.90299200000000002</v>
      </c>
      <c r="D564" s="5">
        <f t="shared" si="18"/>
        <v>0.39645399999999997</v>
      </c>
      <c r="E564" s="5">
        <v>903056</v>
      </c>
      <c r="F564" s="5">
        <v>64</v>
      </c>
      <c r="G564" s="10">
        <v>59.896999999999998</v>
      </c>
      <c r="H564" s="5">
        <v>3</v>
      </c>
      <c r="I564" s="5">
        <v>22</v>
      </c>
      <c r="J564" s="10">
        <v>60.033999999999999</v>
      </c>
      <c r="K564" s="5">
        <v>249</v>
      </c>
      <c r="L564" s="5">
        <v>20</v>
      </c>
      <c r="M564" s="5">
        <v>247</v>
      </c>
      <c r="N564" s="4" t="s">
        <v>1129</v>
      </c>
      <c r="O564" s="4" t="s">
        <v>1130</v>
      </c>
    </row>
    <row r="565" spans="1:15" x14ac:dyDescent="0.3">
      <c r="A565" s="4" t="s">
        <v>1124</v>
      </c>
      <c r="B565" s="5">
        <v>920932</v>
      </c>
      <c r="C565" s="5">
        <f t="shared" si="17"/>
        <v>0.92093199999999997</v>
      </c>
      <c r="D565" s="5">
        <f t="shared" si="18"/>
        <v>1.7939999999999956E-2</v>
      </c>
      <c r="E565" s="5">
        <v>921016</v>
      </c>
      <c r="F565" s="5">
        <v>84</v>
      </c>
      <c r="G565" s="10">
        <v>59.893999999999998</v>
      </c>
      <c r="H565" s="5">
        <v>178</v>
      </c>
      <c r="I565" s="5">
        <v>20</v>
      </c>
      <c r="J565" s="10">
        <v>59.415999999999997</v>
      </c>
      <c r="K565" s="5">
        <v>403</v>
      </c>
      <c r="L565" s="5">
        <v>20</v>
      </c>
      <c r="M565" s="5">
        <v>226</v>
      </c>
      <c r="N565" s="4" t="s">
        <v>1131</v>
      </c>
      <c r="O565" s="4" t="s">
        <v>1132</v>
      </c>
    </row>
    <row r="566" spans="1:15" x14ac:dyDescent="0.3">
      <c r="A566" s="4" t="s">
        <v>1124</v>
      </c>
      <c r="B566" s="5">
        <v>922378</v>
      </c>
      <c r="C566" s="5">
        <f t="shared" si="17"/>
        <v>0.92237800000000003</v>
      </c>
      <c r="D566" s="5">
        <f t="shared" si="18"/>
        <v>1.4460000000000583E-3</v>
      </c>
      <c r="E566" s="5">
        <v>922431</v>
      </c>
      <c r="F566" s="5">
        <v>53</v>
      </c>
      <c r="G566" s="10">
        <v>59.526000000000003</v>
      </c>
      <c r="H566" s="5">
        <v>60</v>
      </c>
      <c r="I566" s="5">
        <v>20</v>
      </c>
      <c r="J566" s="10">
        <v>60.389000000000003</v>
      </c>
      <c r="K566" s="5">
        <v>333</v>
      </c>
      <c r="L566" s="5">
        <v>20</v>
      </c>
      <c r="M566" s="5">
        <v>274</v>
      </c>
      <c r="N566" s="4" t="s">
        <v>1133</v>
      </c>
      <c r="O566" s="4" t="s">
        <v>1134</v>
      </c>
    </row>
    <row r="567" spans="1:15" x14ac:dyDescent="0.3">
      <c r="A567" s="4" t="s">
        <v>1124</v>
      </c>
      <c r="B567" s="5">
        <v>1169922</v>
      </c>
      <c r="C567" s="5">
        <f t="shared" si="17"/>
        <v>1.1699219999999999</v>
      </c>
      <c r="D567" s="5">
        <f t="shared" si="18"/>
        <v>0.24754399999999988</v>
      </c>
      <c r="E567" s="5">
        <v>1170013</v>
      </c>
      <c r="F567" s="5">
        <v>91</v>
      </c>
      <c r="G567" s="10">
        <v>60.250999999999998</v>
      </c>
      <c r="H567" s="5">
        <v>107</v>
      </c>
      <c r="I567" s="5">
        <v>20</v>
      </c>
      <c r="J567" s="10">
        <v>60.039000000000001</v>
      </c>
      <c r="K567" s="5">
        <v>327</v>
      </c>
      <c r="L567" s="5">
        <v>20</v>
      </c>
      <c r="M567" s="5">
        <v>221</v>
      </c>
      <c r="N567" s="4" t="s">
        <v>1135</v>
      </c>
      <c r="O567" s="4" t="s">
        <v>1136</v>
      </c>
    </row>
    <row r="568" spans="1:15" x14ac:dyDescent="0.3">
      <c r="A568" s="4" t="s">
        <v>1124</v>
      </c>
      <c r="B568" s="5">
        <v>1835739</v>
      </c>
      <c r="C568" s="5">
        <f t="shared" si="17"/>
        <v>1.835739</v>
      </c>
      <c r="D568" s="5">
        <f t="shared" si="18"/>
        <v>0.6658170000000001</v>
      </c>
      <c r="E568" s="5">
        <v>1835801</v>
      </c>
      <c r="F568" s="5">
        <v>62</v>
      </c>
      <c r="G568" s="10">
        <v>58.588000000000001</v>
      </c>
      <c r="H568" s="5">
        <v>17</v>
      </c>
      <c r="I568" s="5">
        <v>26</v>
      </c>
      <c r="J568" s="10">
        <v>59.125</v>
      </c>
      <c r="K568" s="5">
        <v>220</v>
      </c>
      <c r="L568" s="5">
        <v>22</v>
      </c>
      <c r="M568" s="5">
        <v>204</v>
      </c>
      <c r="N568" s="4" t="s">
        <v>1137</v>
      </c>
      <c r="O568" s="4" t="s">
        <v>1138</v>
      </c>
    </row>
    <row r="569" spans="1:15" x14ac:dyDescent="0.3">
      <c r="A569" s="4" t="s">
        <v>1124</v>
      </c>
      <c r="B569" s="5">
        <v>1987887</v>
      </c>
      <c r="C569" s="5">
        <f t="shared" si="17"/>
        <v>1.987887</v>
      </c>
      <c r="D569" s="5">
        <f t="shared" si="18"/>
        <v>0.15214799999999995</v>
      </c>
      <c r="E569" s="5">
        <v>1987979</v>
      </c>
      <c r="F569" s="5">
        <v>92</v>
      </c>
      <c r="G569" s="10">
        <v>60.319000000000003</v>
      </c>
      <c r="H569" s="5">
        <v>89</v>
      </c>
      <c r="I569" s="5">
        <v>20</v>
      </c>
      <c r="J569" s="10">
        <v>60.109000000000002</v>
      </c>
      <c r="K569" s="5">
        <v>387</v>
      </c>
      <c r="L569" s="5">
        <v>20</v>
      </c>
      <c r="M569" s="5">
        <v>299</v>
      </c>
      <c r="N569" s="4" t="s">
        <v>1139</v>
      </c>
      <c r="O569" s="4" t="s">
        <v>1140</v>
      </c>
    </row>
    <row r="570" spans="1:15" x14ac:dyDescent="0.3">
      <c r="A570" s="4" t="s">
        <v>1124</v>
      </c>
      <c r="B570" s="5">
        <v>1997351</v>
      </c>
      <c r="C570" s="5">
        <f t="shared" si="17"/>
        <v>1.9973510000000001</v>
      </c>
      <c r="D570" s="5">
        <f t="shared" si="18"/>
        <v>9.464000000000139E-3</v>
      </c>
      <c r="E570" s="5">
        <v>1997420</v>
      </c>
      <c r="F570" s="5">
        <v>69</v>
      </c>
      <c r="G570" s="10">
        <v>57.901000000000003</v>
      </c>
      <c r="H570" s="5">
        <v>8</v>
      </c>
      <c r="I570" s="5">
        <v>22</v>
      </c>
      <c r="J570" s="10">
        <v>57.476999999999997</v>
      </c>
      <c r="K570" s="5">
        <v>279</v>
      </c>
      <c r="L570" s="5">
        <v>24</v>
      </c>
      <c r="M570" s="5">
        <v>272</v>
      </c>
      <c r="N570" s="4" t="s">
        <v>1141</v>
      </c>
      <c r="O570" s="4" t="s">
        <v>1142</v>
      </c>
    </row>
    <row r="571" spans="1:15" x14ac:dyDescent="0.3">
      <c r="A571" s="4" t="s">
        <v>1124</v>
      </c>
      <c r="B571" s="5">
        <v>2130772</v>
      </c>
      <c r="C571" s="5">
        <f t="shared" si="17"/>
        <v>2.1307719999999999</v>
      </c>
      <c r="D571" s="5">
        <f t="shared" si="18"/>
        <v>0.13342099999999979</v>
      </c>
      <c r="E571" s="5">
        <v>2130833</v>
      </c>
      <c r="F571" s="5">
        <v>61</v>
      </c>
      <c r="G571" s="10">
        <v>58.021000000000001</v>
      </c>
      <c r="H571" s="5">
        <v>174</v>
      </c>
      <c r="I571" s="5">
        <v>24</v>
      </c>
      <c r="J571" s="10">
        <v>59.896000000000001</v>
      </c>
      <c r="K571" s="5">
        <v>441</v>
      </c>
      <c r="L571" s="5">
        <v>20</v>
      </c>
      <c r="M571" s="5">
        <v>268</v>
      </c>
      <c r="N571" s="4" t="s">
        <v>1143</v>
      </c>
      <c r="O571" s="4" t="s">
        <v>1144</v>
      </c>
    </row>
    <row r="572" spans="1:15" x14ac:dyDescent="0.3">
      <c r="A572" s="4" t="s">
        <v>1124</v>
      </c>
      <c r="B572" s="5">
        <v>2136374</v>
      </c>
      <c r="C572" s="5">
        <f t="shared" si="17"/>
        <v>2.136374</v>
      </c>
      <c r="D572" s="5">
        <f t="shared" si="18"/>
        <v>5.6020000000001069E-3</v>
      </c>
      <c r="E572" s="5">
        <v>2136429</v>
      </c>
      <c r="F572" s="5">
        <v>55</v>
      </c>
      <c r="G572" s="10">
        <v>60.039000000000001</v>
      </c>
      <c r="H572" s="5">
        <v>34</v>
      </c>
      <c r="I572" s="5">
        <v>20</v>
      </c>
      <c r="J572" s="10">
        <v>60.107999999999997</v>
      </c>
      <c r="K572" s="5">
        <v>332</v>
      </c>
      <c r="L572" s="5">
        <v>20</v>
      </c>
      <c r="M572" s="5">
        <v>299</v>
      </c>
      <c r="N572" s="4" t="s">
        <v>1145</v>
      </c>
      <c r="O572" s="4" t="s">
        <v>1146</v>
      </c>
    </row>
    <row r="573" spans="1:15" x14ac:dyDescent="0.3">
      <c r="A573" s="4" t="s">
        <v>1124</v>
      </c>
      <c r="B573" s="5">
        <v>2167016</v>
      </c>
      <c r="C573" s="5">
        <f t="shared" si="17"/>
        <v>2.1670159999999998</v>
      </c>
      <c r="D573" s="5">
        <f t="shared" si="18"/>
        <v>3.0641999999999836E-2</v>
      </c>
      <c r="E573" s="5">
        <v>2167089</v>
      </c>
      <c r="F573" s="5">
        <v>73</v>
      </c>
      <c r="G573" s="10">
        <v>60.033999999999999</v>
      </c>
      <c r="H573" s="5">
        <v>38</v>
      </c>
      <c r="I573" s="5">
        <v>20</v>
      </c>
      <c r="J573" s="10">
        <v>59.902999999999999</v>
      </c>
      <c r="K573" s="5">
        <v>273</v>
      </c>
      <c r="L573" s="5">
        <v>20</v>
      </c>
      <c r="M573" s="5">
        <v>236</v>
      </c>
      <c r="N573" s="4" t="s">
        <v>1147</v>
      </c>
      <c r="O573" s="4" t="s">
        <v>1148</v>
      </c>
    </row>
    <row r="574" spans="1:15" x14ac:dyDescent="0.3">
      <c r="A574" s="4" t="s">
        <v>1124</v>
      </c>
      <c r="B574" s="5">
        <v>2170252</v>
      </c>
      <c r="C574" s="5">
        <f t="shared" si="17"/>
        <v>2.1702520000000001</v>
      </c>
      <c r="D574" s="5">
        <f t="shared" si="18"/>
        <v>3.2360000000002387E-3</v>
      </c>
      <c r="E574" s="5">
        <v>2170330</v>
      </c>
      <c r="F574" s="5">
        <v>78</v>
      </c>
      <c r="G574" s="10">
        <v>60.036000000000001</v>
      </c>
      <c r="H574" s="5">
        <v>178</v>
      </c>
      <c r="I574" s="5">
        <v>20</v>
      </c>
      <c r="J574" s="10">
        <v>59.825000000000003</v>
      </c>
      <c r="K574" s="5">
        <v>459</v>
      </c>
      <c r="L574" s="5">
        <v>20</v>
      </c>
      <c r="M574" s="5">
        <v>282</v>
      </c>
      <c r="N574" s="4" t="s">
        <v>1149</v>
      </c>
      <c r="O574" s="4" t="s">
        <v>1150</v>
      </c>
    </row>
    <row r="575" spans="1:15" x14ac:dyDescent="0.3">
      <c r="A575" s="4" t="s">
        <v>1124</v>
      </c>
      <c r="B575" s="5">
        <v>2190105</v>
      </c>
      <c r="C575" s="5">
        <f t="shared" si="17"/>
        <v>2.190105</v>
      </c>
      <c r="D575" s="5">
        <f t="shared" si="18"/>
        <v>1.9852999999999899E-2</v>
      </c>
      <c r="E575" s="5">
        <v>2190190</v>
      </c>
      <c r="F575" s="5">
        <v>85</v>
      </c>
      <c r="G575" s="10">
        <v>59.893999999999998</v>
      </c>
      <c r="H575" s="5">
        <v>54</v>
      </c>
      <c r="I575" s="5">
        <v>20</v>
      </c>
      <c r="J575" s="10">
        <v>59.820999999999998</v>
      </c>
      <c r="K575" s="5">
        <v>328</v>
      </c>
      <c r="L575" s="5">
        <v>20</v>
      </c>
      <c r="M575" s="5">
        <v>275</v>
      </c>
      <c r="N575" s="4" t="s">
        <v>1151</v>
      </c>
      <c r="O575" s="4" t="s">
        <v>1152</v>
      </c>
    </row>
    <row r="576" spans="1:15" x14ac:dyDescent="0.3">
      <c r="A576" s="4" t="s">
        <v>1124</v>
      </c>
      <c r="B576" s="5">
        <v>2191978</v>
      </c>
      <c r="C576" s="5">
        <f t="shared" si="17"/>
        <v>2.1919780000000002</v>
      </c>
      <c r="D576" s="5">
        <f t="shared" si="18"/>
        <v>1.8730000000002356E-3</v>
      </c>
      <c r="E576" s="5">
        <v>2192064</v>
      </c>
      <c r="F576" s="5">
        <v>86</v>
      </c>
      <c r="G576" s="10">
        <v>59.966999999999999</v>
      </c>
      <c r="H576" s="5">
        <v>59</v>
      </c>
      <c r="I576" s="5">
        <v>20</v>
      </c>
      <c r="J576" s="10">
        <v>59.927999999999997</v>
      </c>
      <c r="K576" s="5">
        <v>277</v>
      </c>
      <c r="L576" s="5">
        <v>21</v>
      </c>
      <c r="M576" s="5">
        <v>219</v>
      </c>
      <c r="N576" s="4" t="s">
        <v>1153</v>
      </c>
      <c r="O576" s="4" t="s">
        <v>1154</v>
      </c>
    </row>
    <row r="577" spans="1:15" x14ac:dyDescent="0.3">
      <c r="A577" s="4" t="s">
        <v>1124</v>
      </c>
      <c r="B577" s="5">
        <v>2270780</v>
      </c>
      <c r="C577" s="5">
        <f t="shared" si="17"/>
        <v>2.2707799999999998</v>
      </c>
      <c r="D577" s="5">
        <f t="shared" si="18"/>
        <v>7.8801999999999595E-2</v>
      </c>
      <c r="E577" s="5">
        <v>2270861</v>
      </c>
      <c r="F577" s="5">
        <v>81</v>
      </c>
      <c r="G577" s="10">
        <v>59.904000000000003</v>
      </c>
      <c r="H577" s="5">
        <v>118</v>
      </c>
      <c r="I577" s="5">
        <v>20</v>
      </c>
      <c r="J577" s="10">
        <v>60.036000000000001</v>
      </c>
      <c r="K577" s="5">
        <v>416</v>
      </c>
      <c r="L577" s="5">
        <v>20</v>
      </c>
      <c r="M577" s="5">
        <v>299</v>
      </c>
      <c r="N577" s="4" t="s">
        <v>1155</v>
      </c>
      <c r="O577" s="4" t="s">
        <v>1156</v>
      </c>
    </row>
    <row r="578" spans="1:15" x14ac:dyDescent="0.3">
      <c r="A578" s="4" t="s">
        <v>1124</v>
      </c>
      <c r="B578" s="5">
        <v>2537840</v>
      </c>
      <c r="C578" s="5">
        <f t="shared" si="17"/>
        <v>2.5378400000000001</v>
      </c>
      <c r="D578" s="5">
        <f t="shared" si="18"/>
        <v>0.2670600000000003</v>
      </c>
      <c r="E578" s="5">
        <v>2537894</v>
      </c>
      <c r="F578" s="5">
        <v>54</v>
      </c>
      <c r="G578" s="10">
        <v>60.106999999999999</v>
      </c>
      <c r="H578" s="5">
        <v>129</v>
      </c>
      <c r="I578" s="5">
        <v>20</v>
      </c>
      <c r="J578" s="10">
        <v>60.030999999999999</v>
      </c>
      <c r="K578" s="5">
        <v>382</v>
      </c>
      <c r="L578" s="5">
        <v>20</v>
      </c>
      <c r="M578" s="5">
        <v>254</v>
      </c>
      <c r="N578" s="4" t="s">
        <v>1157</v>
      </c>
      <c r="O578" s="4" t="s">
        <v>1158</v>
      </c>
    </row>
    <row r="579" spans="1:15" x14ac:dyDescent="0.3">
      <c r="A579" s="4" t="s">
        <v>1124</v>
      </c>
      <c r="B579" s="5">
        <v>2620117</v>
      </c>
      <c r="C579" s="5">
        <f t="shared" si="17"/>
        <v>2.620117</v>
      </c>
      <c r="D579" s="5">
        <f t="shared" si="18"/>
        <v>8.2276999999999934E-2</v>
      </c>
      <c r="E579" s="5">
        <v>2620171</v>
      </c>
      <c r="F579" s="5">
        <v>54</v>
      </c>
      <c r="G579" s="10">
        <v>60.158999999999999</v>
      </c>
      <c r="H579" s="5">
        <v>57</v>
      </c>
      <c r="I579" s="5">
        <v>22</v>
      </c>
      <c r="J579" s="10">
        <v>59.703000000000003</v>
      </c>
      <c r="K579" s="5">
        <v>301</v>
      </c>
      <c r="L579" s="5">
        <v>22</v>
      </c>
      <c r="M579" s="5">
        <v>245</v>
      </c>
      <c r="N579" s="4" t="s">
        <v>1159</v>
      </c>
      <c r="O579" s="4" t="s">
        <v>1160</v>
      </c>
    </row>
    <row r="580" spans="1:15" x14ac:dyDescent="0.3">
      <c r="A580" s="4" t="s">
        <v>1124</v>
      </c>
      <c r="B580" s="5">
        <v>2641081</v>
      </c>
      <c r="C580" s="5">
        <f t="shared" ref="C580:C643" si="19">B580/1000000</f>
        <v>2.6410809999999998</v>
      </c>
      <c r="D580" s="5">
        <f t="shared" si="18"/>
        <v>2.0963999999999761E-2</v>
      </c>
      <c r="E580" s="5">
        <v>2641143</v>
      </c>
      <c r="F580" s="5">
        <v>62</v>
      </c>
      <c r="G580" s="10">
        <v>59.036000000000001</v>
      </c>
      <c r="H580" s="5">
        <v>111</v>
      </c>
      <c r="I580" s="5">
        <v>20</v>
      </c>
      <c r="J580" s="10">
        <v>59.963000000000001</v>
      </c>
      <c r="K580" s="5">
        <v>363</v>
      </c>
      <c r="L580" s="5">
        <v>20</v>
      </c>
      <c r="M580" s="5">
        <v>253</v>
      </c>
      <c r="N580" s="4" t="s">
        <v>1161</v>
      </c>
      <c r="O580" s="4" t="s">
        <v>1162</v>
      </c>
    </row>
    <row r="581" spans="1:15" x14ac:dyDescent="0.3">
      <c r="A581" s="4" t="s">
        <v>1124</v>
      </c>
      <c r="B581" s="5">
        <v>2641954</v>
      </c>
      <c r="C581" s="5">
        <f t="shared" si="19"/>
        <v>2.6419540000000001</v>
      </c>
      <c r="D581" s="5">
        <f t="shared" si="18"/>
        <v>8.7300000000034572E-4</v>
      </c>
      <c r="E581" s="5">
        <v>2642010</v>
      </c>
      <c r="F581" s="5">
        <v>56</v>
      </c>
      <c r="G581" s="10">
        <v>57.872999999999998</v>
      </c>
      <c r="H581" s="5">
        <v>51</v>
      </c>
      <c r="I581" s="5">
        <v>20</v>
      </c>
      <c r="J581" s="10">
        <v>60.109000000000002</v>
      </c>
      <c r="K581" s="5">
        <v>294</v>
      </c>
      <c r="L581" s="5">
        <v>20</v>
      </c>
      <c r="M581" s="5">
        <v>244</v>
      </c>
      <c r="N581" s="4" t="s">
        <v>1163</v>
      </c>
      <c r="O581" s="4" t="s">
        <v>1164</v>
      </c>
    </row>
    <row r="582" spans="1:15" x14ac:dyDescent="0.3">
      <c r="A582" s="4" t="s">
        <v>1124</v>
      </c>
      <c r="B582" s="5">
        <v>2846881</v>
      </c>
      <c r="C582" s="5">
        <f t="shared" si="19"/>
        <v>2.8468810000000002</v>
      </c>
      <c r="D582" s="5">
        <f t="shared" si="18"/>
        <v>0.20492700000000008</v>
      </c>
      <c r="E582" s="5">
        <v>2846957</v>
      </c>
      <c r="F582" s="5">
        <v>76</v>
      </c>
      <c r="G582" s="10">
        <v>59.752000000000002</v>
      </c>
      <c r="H582" s="5">
        <v>189</v>
      </c>
      <c r="I582" s="5">
        <v>20</v>
      </c>
      <c r="J582" s="10">
        <v>58.755000000000003</v>
      </c>
      <c r="K582" s="5">
        <v>475</v>
      </c>
      <c r="L582" s="5">
        <v>21</v>
      </c>
      <c r="M582" s="5">
        <v>287</v>
      </c>
      <c r="N582" s="4" t="s">
        <v>1165</v>
      </c>
      <c r="O582" s="4" t="s">
        <v>1166</v>
      </c>
    </row>
    <row r="583" spans="1:15" x14ac:dyDescent="0.3">
      <c r="A583" s="4" t="s">
        <v>1124</v>
      </c>
      <c r="B583" s="5">
        <v>2847491</v>
      </c>
      <c r="C583" s="5">
        <f t="shared" si="19"/>
        <v>2.8474910000000002</v>
      </c>
      <c r="D583" s="5">
        <f t="shared" si="18"/>
        <v>6.0999999999999943E-4</v>
      </c>
      <c r="E583" s="5">
        <v>2847583</v>
      </c>
      <c r="F583" s="5">
        <v>92</v>
      </c>
      <c r="G583" s="10">
        <v>59.826000000000001</v>
      </c>
      <c r="H583" s="5">
        <v>85</v>
      </c>
      <c r="I583" s="5">
        <v>20</v>
      </c>
      <c r="J583" s="10">
        <v>59.622</v>
      </c>
      <c r="K583" s="5">
        <v>364</v>
      </c>
      <c r="L583" s="5">
        <v>20</v>
      </c>
      <c r="M583" s="5">
        <v>280</v>
      </c>
      <c r="N583" s="4" t="s">
        <v>1167</v>
      </c>
      <c r="O583" s="4" t="s">
        <v>1168</v>
      </c>
    </row>
    <row r="584" spans="1:15" x14ac:dyDescent="0.3">
      <c r="A584" s="4" t="s">
        <v>1124</v>
      </c>
      <c r="B584" s="5">
        <v>2966799</v>
      </c>
      <c r="C584" s="5">
        <f t="shared" si="19"/>
        <v>2.966799</v>
      </c>
      <c r="D584" s="5">
        <f t="shared" si="18"/>
        <v>0.11930799999999975</v>
      </c>
      <c r="E584" s="5">
        <v>2966849</v>
      </c>
      <c r="F584" s="5">
        <v>50</v>
      </c>
      <c r="G584" s="10">
        <v>60.021999999999998</v>
      </c>
      <c r="H584" s="5">
        <v>42</v>
      </c>
      <c r="I584" s="5">
        <v>24</v>
      </c>
      <c r="J584" s="10">
        <v>57.637</v>
      </c>
      <c r="K584" s="5">
        <v>251</v>
      </c>
      <c r="L584" s="5">
        <v>20</v>
      </c>
      <c r="M584" s="5">
        <v>210</v>
      </c>
      <c r="N584" s="4" t="s">
        <v>1169</v>
      </c>
      <c r="O584" s="4" t="s">
        <v>1170</v>
      </c>
    </row>
    <row r="585" spans="1:15" x14ac:dyDescent="0.3">
      <c r="A585" s="4" t="s">
        <v>1124</v>
      </c>
      <c r="B585" s="5">
        <v>3165899</v>
      </c>
      <c r="C585" s="5">
        <f t="shared" si="19"/>
        <v>3.165899</v>
      </c>
      <c r="D585" s="5">
        <f t="shared" si="18"/>
        <v>0.19910000000000005</v>
      </c>
      <c r="E585" s="5">
        <v>3165978</v>
      </c>
      <c r="F585" s="5">
        <v>79</v>
      </c>
      <c r="G585" s="10">
        <v>60.106999999999999</v>
      </c>
      <c r="H585" s="5">
        <v>41</v>
      </c>
      <c r="I585" s="5">
        <v>20</v>
      </c>
      <c r="J585" s="10">
        <v>59.963000000000001</v>
      </c>
      <c r="K585" s="5">
        <v>315</v>
      </c>
      <c r="L585" s="5">
        <v>20</v>
      </c>
      <c r="M585" s="5">
        <v>275</v>
      </c>
      <c r="N585" s="4" t="s">
        <v>1171</v>
      </c>
      <c r="O585" s="4" t="s">
        <v>1172</v>
      </c>
    </row>
    <row r="586" spans="1:15" x14ac:dyDescent="0.3">
      <c r="A586" s="4" t="s">
        <v>1124</v>
      </c>
      <c r="B586" s="5">
        <v>3335649</v>
      </c>
      <c r="C586" s="5">
        <f t="shared" si="19"/>
        <v>3.3356490000000001</v>
      </c>
      <c r="D586" s="5">
        <f t="shared" si="18"/>
        <v>0.16975000000000007</v>
      </c>
      <c r="E586" s="5">
        <v>3335713</v>
      </c>
      <c r="F586" s="5">
        <v>64</v>
      </c>
      <c r="G586" s="10">
        <v>59.965000000000003</v>
      </c>
      <c r="H586" s="5">
        <v>40</v>
      </c>
      <c r="I586" s="5">
        <v>20</v>
      </c>
      <c r="J586" s="10">
        <v>59.384</v>
      </c>
      <c r="K586" s="5">
        <v>286</v>
      </c>
      <c r="L586" s="5">
        <v>20</v>
      </c>
      <c r="M586" s="5">
        <v>247</v>
      </c>
      <c r="N586" s="4" t="s">
        <v>1173</v>
      </c>
      <c r="O586" s="4" t="s">
        <v>1174</v>
      </c>
    </row>
    <row r="587" spans="1:15" x14ac:dyDescent="0.3">
      <c r="A587" s="4" t="s">
        <v>1124</v>
      </c>
      <c r="B587" s="5">
        <v>3504194</v>
      </c>
      <c r="C587" s="5">
        <f t="shared" si="19"/>
        <v>3.504194</v>
      </c>
      <c r="D587" s="5">
        <f t="shared" si="18"/>
        <v>0.16854499999999994</v>
      </c>
      <c r="E587" s="5">
        <v>3504284</v>
      </c>
      <c r="F587" s="5">
        <v>90</v>
      </c>
      <c r="G587" s="10">
        <v>60.179000000000002</v>
      </c>
      <c r="H587" s="5">
        <v>92</v>
      </c>
      <c r="I587" s="5">
        <v>20</v>
      </c>
      <c r="J587" s="10">
        <v>60.040999999999997</v>
      </c>
      <c r="K587" s="5">
        <v>376</v>
      </c>
      <c r="L587" s="5">
        <v>20</v>
      </c>
      <c r="M587" s="5">
        <v>285</v>
      </c>
      <c r="N587" s="4" t="s">
        <v>1175</v>
      </c>
      <c r="O587" s="4" t="s">
        <v>1176</v>
      </c>
    </row>
    <row r="588" spans="1:15" x14ac:dyDescent="0.3">
      <c r="A588" s="4" t="s">
        <v>1124</v>
      </c>
      <c r="B588" s="5">
        <v>3624560</v>
      </c>
      <c r="C588" s="5">
        <f t="shared" si="19"/>
        <v>3.6245599999999998</v>
      </c>
      <c r="D588" s="5">
        <f t="shared" si="18"/>
        <v>0.12036599999999975</v>
      </c>
      <c r="E588" s="5">
        <v>3624640</v>
      </c>
      <c r="F588" s="5">
        <v>80</v>
      </c>
      <c r="G588" s="10">
        <v>60.033999999999999</v>
      </c>
      <c r="H588" s="5">
        <v>243</v>
      </c>
      <c r="I588" s="5">
        <v>20</v>
      </c>
      <c r="J588" s="10">
        <v>59.889000000000003</v>
      </c>
      <c r="K588" s="5">
        <v>457</v>
      </c>
      <c r="L588" s="5">
        <v>20</v>
      </c>
      <c r="M588" s="5">
        <v>215</v>
      </c>
      <c r="N588" s="4" t="s">
        <v>1177</v>
      </c>
      <c r="O588" s="4" t="s">
        <v>1178</v>
      </c>
    </row>
    <row r="589" spans="1:15" x14ac:dyDescent="0.3">
      <c r="A589" s="4" t="s">
        <v>1124</v>
      </c>
      <c r="B589" s="5">
        <v>3918744</v>
      </c>
      <c r="C589" s="5">
        <f t="shared" si="19"/>
        <v>3.9187439999999998</v>
      </c>
      <c r="D589" s="5">
        <f t="shared" si="18"/>
        <v>0.294184</v>
      </c>
      <c r="E589" s="5">
        <v>3918817</v>
      </c>
      <c r="F589" s="5">
        <v>73</v>
      </c>
      <c r="G589" s="10">
        <v>60.277999999999999</v>
      </c>
      <c r="H589" s="5">
        <v>57</v>
      </c>
      <c r="I589" s="5">
        <v>25</v>
      </c>
      <c r="J589" s="10">
        <v>58.64</v>
      </c>
      <c r="K589" s="5">
        <v>356</v>
      </c>
      <c r="L589" s="5">
        <v>20</v>
      </c>
      <c r="M589" s="5">
        <v>300</v>
      </c>
      <c r="N589" s="4" t="s">
        <v>1179</v>
      </c>
      <c r="O589" s="4" t="s">
        <v>1180</v>
      </c>
    </row>
    <row r="590" spans="1:15" x14ac:dyDescent="0.3">
      <c r="A590" s="4" t="s">
        <v>1124</v>
      </c>
      <c r="B590" s="5">
        <v>3924460</v>
      </c>
      <c r="C590" s="5">
        <f t="shared" si="19"/>
        <v>3.9244599999999998</v>
      </c>
      <c r="D590" s="5">
        <f t="shared" si="18"/>
        <v>5.7160000000000544E-3</v>
      </c>
      <c r="E590" s="5">
        <v>3924520</v>
      </c>
      <c r="F590" s="5">
        <v>60</v>
      </c>
      <c r="G590" s="10">
        <v>59.472999999999999</v>
      </c>
      <c r="H590" s="5">
        <v>206</v>
      </c>
      <c r="I590" s="5">
        <v>20</v>
      </c>
      <c r="J590" s="10">
        <v>59.997999999999998</v>
      </c>
      <c r="K590" s="5">
        <v>443</v>
      </c>
      <c r="L590" s="5">
        <v>21</v>
      </c>
      <c r="M590" s="5">
        <v>238</v>
      </c>
      <c r="N590" s="4" t="s">
        <v>1181</v>
      </c>
      <c r="O590" s="4" t="s">
        <v>1182</v>
      </c>
    </row>
    <row r="591" spans="1:15" x14ac:dyDescent="0.3">
      <c r="A591" s="4" t="s">
        <v>1124</v>
      </c>
      <c r="B591" s="5">
        <v>4134166</v>
      </c>
      <c r="C591" s="5">
        <f t="shared" si="19"/>
        <v>4.1341659999999996</v>
      </c>
      <c r="D591" s="5">
        <f t="shared" si="18"/>
        <v>0.20970599999999973</v>
      </c>
      <c r="E591" s="5">
        <v>4134241</v>
      </c>
      <c r="F591" s="5">
        <v>75</v>
      </c>
      <c r="G591" s="10">
        <v>59.965000000000003</v>
      </c>
      <c r="H591" s="5">
        <v>12</v>
      </c>
      <c r="I591" s="5">
        <v>20</v>
      </c>
      <c r="J591" s="10">
        <v>60.179000000000002</v>
      </c>
      <c r="K591" s="5">
        <v>294</v>
      </c>
      <c r="L591" s="5">
        <v>20</v>
      </c>
      <c r="M591" s="5">
        <v>283</v>
      </c>
      <c r="N591" s="4" t="s">
        <v>1183</v>
      </c>
      <c r="O591" s="4" t="s">
        <v>1184</v>
      </c>
    </row>
    <row r="592" spans="1:15" x14ac:dyDescent="0.3">
      <c r="A592" s="4" t="s">
        <v>1124</v>
      </c>
      <c r="B592" s="5">
        <v>4340481</v>
      </c>
      <c r="C592" s="5">
        <f t="shared" si="19"/>
        <v>4.3404809999999996</v>
      </c>
      <c r="D592" s="5">
        <f t="shared" si="18"/>
        <v>0.20631500000000003</v>
      </c>
      <c r="E592" s="5">
        <v>4340531</v>
      </c>
      <c r="F592" s="5">
        <v>50</v>
      </c>
      <c r="G592" s="10">
        <v>59.445999999999998</v>
      </c>
      <c r="H592" s="5">
        <v>222</v>
      </c>
      <c r="I592" s="5">
        <v>22</v>
      </c>
      <c r="J592" s="10">
        <v>59.96</v>
      </c>
      <c r="K592" s="5">
        <v>447</v>
      </c>
      <c r="L592" s="5">
        <v>20</v>
      </c>
      <c r="M592" s="5">
        <v>226</v>
      </c>
      <c r="N592" s="4" t="s">
        <v>1185</v>
      </c>
      <c r="O592" s="4" t="s">
        <v>1186</v>
      </c>
    </row>
    <row r="593" spans="1:15" x14ac:dyDescent="0.3">
      <c r="A593" s="4" t="s">
        <v>1124</v>
      </c>
      <c r="B593" s="5">
        <v>4391524</v>
      </c>
      <c r="C593" s="5">
        <f t="shared" si="19"/>
        <v>4.3915240000000004</v>
      </c>
      <c r="D593" s="5">
        <f t="shared" si="18"/>
        <v>5.1043000000000838E-2</v>
      </c>
      <c r="E593" s="5">
        <v>4391609</v>
      </c>
      <c r="F593" s="5">
        <v>85</v>
      </c>
      <c r="G593" s="10">
        <v>60.109000000000002</v>
      </c>
      <c r="H593" s="5">
        <v>19</v>
      </c>
      <c r="I593" s="5">
        <v>20</v>
      </c>
      <c r="J593" s="10">
        <v>60.104999999999997</v>
      </c>
      <c r="K593" s="5">
        <v>223</v>
      </c>
      <c r="L593" s="5">
        <v>20</v>
      </c>
      <c r="M593" s="5">
        <v>205</v>
      </c>
      <c r="N593" s="4" t="s">
        <v>1187</v>
      </c>
      <c r="O593" s="4" t="s">
        <v>1188</v>
      </c>
    </row>
    <row r="594" spans="1:15" x14ac:dyDescent="0.3">
      <c r="A594" s="4" t="s">
        <v>1124</v>
      </c>
      <c r="B594" s="5">
        <v>4523744</v>
      </c>
      <c r="C594" s="5">
        <f t="shared" si="19"/>
        <v>4.5237439999999998</v>
      </c>
      <c r="D594" s="5">
        <f t="shared" si="18"/>
        <v>0.13221999999999934</v>
      </c>
      <c r="E594" s="5">
        <v>4523795</v>
      </c>
      <c r="F594" s="5">
        <v>51</v>
      </c>
      <c r="G594" s="10">
        <v>60.389000000000003</v>
      </c>
      <c r="H594" s="5">
        <v>90</v>
      </c>
      <c r="I594" s="5">
        <v>20</v>
      </c>
      <c r="J594" s="10">
        <v>59.893000000000001</v>
      </c>
      <c r="K594" s="5">
        <v>306</v>
      </c>
      <c r="L594" s="5">
        <v>22</v>
      </c>
      <c r="M594" s="5">
        <v>217</v>
      </c>
      <c r="N594" s="4" t="s">
        <v>1189</v>
      </c>
      <c r="O594" s="4" t="s">
        <v>1190</v>
      </c>
    </row>
    <row r="595" spans="1:15" x14ac:dyDescent="0.3">
      <c r="A595" s="4" t="s">
        <v>1124</v>
      </c>
      <c r="B595" s="5">
        <v>4564154</v>
      </c>
      <c r="C595" s="5">
        <f t="shared" si="19"/>
        <v>4.5641540000000003</v>
      </c>
      <c r="D595" s="5">
        <f t="shared" si="18"/>
        <v>4.0410000000000501E-2</v>
      </c>
      <c r="E595" s="5">
        <v>4564208</v>
      </c>
      <c r="F595" s="5">
        <v>54</v>
      </c>
      <c r="G595" s="10">
        <v>59.896999999999998</v>
      </c>
      <c r="H595" s="5">
        <v>76</v>
      </c>
      <c r="I595" s="5">
        <v>20</v>
      </c>
      <c r="J595" s="10">
        <v>59.235999999999997</v>
      </c>
      <c r="K595" s="5">
        <v>309</v>
      </c>
      <c r="L595" s="5">
        <v>20</v>
      </c>
      <c r="M595" s="5">
        <v>234</v>
      </c>
      <c r="N595" s="4" t="s">
        <v>1191</v>
      </c>
      <c r="O595" s="4" t="s">
        <v>1192</v>
      </c>
    </row>
    <row r="596" spans="1:15" x14ac:dyDescent="0.3">
      <c r="A596" s="4" t="s">
        <v>1124</v>
      </c>
      <c r="B596" s="5">
        <v>5730207</v>
      </c>
      <c r="C596" s="5">
        <f t="shared" si="19"/>
        <v>5.7302070000000001</v>
      </c>
      <c r="D596" s="5">
        <f t="shared" si="18"/>
        <v>1.1660529999999998</v>
      </c>
      <c r="E596" s="5">
        <v>5730272</v>
      </c>
      <c r="F596" s="5">
        <v>65</v>
      </c>
      <c r="G596" s="10">
        <v>59.957999999999998</v>
      </c>
      <c r="H596" s="5">
        <v>111</v>
      </c>
      <c r="I596" s="5">
        <v>20</v>
      </c>
      <c r="J596" s="10">
        <v>59.244</v>
      </c>
      <c r="K596" s="5">
        <v>378</v>
      </c>
      <c r="L596" s="5">
        <v>21</v>
      </c>
      <c r="M596" s="5">
        <v>268</v>
      </c>
      <c r="N596" s="4" t="s">
        <v>1193</v>
      </c>
      <c r="O596" s="4" t="s">
        <v>1194</v>
      </c>
    </row>
    <row r="597" spans="1:15" x14ac:dyDescent="0.3">
      <c r="A597" s="4" t="s">
        <v>1124</v>
      </c>
      <c r="B597" s="5">
        <v>5730430</v>
      </c>
      <c r="C597" s="5">
        <f t="shared" si="19"/>
        <v>5.7304300000000001</v>
      </c>
      <c r="D597" s="5">
        <f t="shared" si="18"/>
        <v>2.2300000000008424E-4</v>
      </c>
      <c r="E597" s="5">
        <v>5730498</v>
      </c>
      <c r="F597" s="5">
        <v>68</v>
      </c>
      <c r="G597" s="10">
        <v>58.064</v>
      </c>
      <c r="H597" s="5">
        <v>138</v>
      </c>
      <c r="I597" s="5">
        <v>20</v>
      </c>
      <c r="J597" s="10">
        <v>59.043999999999997</v>
      </c>
      <c r="K597" s="5">
        <v>436</v>
      </c>
      <c r="L597" s="5">
        <v>24</v>
      </c>
      <c r="M597" s="5">
        <v>299</v>
      </c>
      <c r="N597" s="4" t="s">
        <v>1195</v>
      </c>
      <c r="O597" s="4" t="s">
        <v>1196</v>
      </c>
    </row>
    <row r="598" spans="1:15" x14ac:dyDescent="0.3">
      <c r="A598" s="4" t="s">
        <v>1124</v>
      </c>
      <c r="B598" s="5">
        <v>5839975</v>
      </c>
      <c r="C598" s="5">
        <f t="shared" si="19"/>
        <v>5.8399749999999999</v>
      </c>
      <c r="D598" s="5">
        <f t="shared" si="18"/>
        <v>0.10954499999999978</v>
      </c>
      <c r="E598" s="5">
        <v>5840027</v>
      </c>
      <c r="F598" s="5">
        <v>52</v>
      </c>
      <c r="G598" s="10">
        <v>59.225999999999999</v>
      </c>
      <c r="H598" s="5">
        <v>179</v>
      </c>
      <c r="I598" s="5">
        <v>24</v>
      </c>
      <c r="J598" s="10">
        <v>59.392000000000003</v>
      </c>
      <c r="K598" s="5">
        <v>448</v>
      </c>
      <c r="L598" s="5">
        <v>20</v>
      </c>
      <c r="M598" s="5">
        <v>270</v>
      </c>
      <c r="N598" s="4" t="s">
        <v>1197</v>
      </c>
      <c r="O598" s="4" t="s">
        <v>1198</v>
      </c>
    </row>
    <row r="599" spans="1:15" x14ac:dyDescent="0.3">
      <c r="A599" s="4" t="s">
        <v>1124</v>
      </c>
      <c r="B599" s="5">
        <v>5842826</v>
      </c>
      <c r="C599" s="5">
        <f t="shared" si="19"/>
        <v>5.8428259999999996</v>
      </c>
      <c r="D599" s="5">
        <f t="shared" si="18"/>
        <v>2.8509999999997149E-3</v>
      </c>
      <c r="E599" s="5">
        <v>5842891</v>
      </c>
      <c r="F599" s="5">
        <v>65</v>
      </c>
      <c r="G599" s="10">
        <v>59.584000000000003</v>
      </c>
      <c r="H599" s="5">
        <v>223</v>
      </c>
      <c r="I599" s="5">
        <v>21</v>
      </c>
      <c r="J599" s="10">
        <v>60.249000000000002</v>
      </c>
      <c r="K599" s="5">
        <v>422</v>
      </c>
      <c r="L599" s="5">
        <v>20</v>
      </c>
      <c r="M599" s="5">
        <v>200</v>
      </c>
      <c r="N599" s="4" t="s">
        <v>1199</v>
      </c>
      <c r="O599" s="4" t="s">
        <v>1200</v>
      </c>
    </row>
    <row r="600" spans="1:15" x14ac:dyDescent="0.3">
      <c r="A600" s="4" t="s">
        <v>1124</v>
      </c>
      <c r="B600" s="5">
        <v>5865397</v>
      </c>
      <c r="C600" s="5">
        <f t="shared" si="19"/>
        <v>5.8653969999999997</v>
      </c>
      <c r="D600" s="5">
        <f t="shared" si="18"/>
        <v>2.2571000000000119E-2</v>
      </c>
      <c r="E600" s="5">
        <v>5865447</v>
      </c>
      <c r="F600" s="5">
        <v>50</v>
      </c>
      <c r="G600" s="10">
        <v>57.158000000000001</v>
      </c>
      <c r="H600" s="5">
        <v>149</v>
      </c>
      <c r="I600" s="5">
        <v>26</v>
      </c>
      <c r="J600" s="10">
        <v>57.156999999999996</v>
      </c>
      <c r="K600" s="5">
        <v>412</v>
      </c>
      <c r="L600" s="5">
        <v>27</v>
      </c>
      <c r="M600" s="5">
        <v>264</v>
      </c>
      <c r="N600" s="4" t="s">
        <v>1201</v>
      </c>
      <c r="O600" s="4" t="s">
        <v>1202</v>
      </c>
    </row>
    <row r="601" spans="1:15" x14ac:dyDescent="0.3">
      <c r="A601" s="4" t="s">
        <v>1124</v>
      </c>
      <c r="B601" s="5">
        <v>6067205</v>
      </c>
      <c r="C601" s="5">
        <f t="shared" si="19"/>
        <v>6.0672050000000004</v>
      </c>
      <c r="D601" s="5">
        <f t="shared" si="18"/>
        <v>0.20180800000000065</v>
      </c>
      <c r="E601" s="5">
        <v>6067287</v>
      </c>
      <c r="F601" s="5">
        <v>82</v>
      </c>
      <c r="G601" s="10">
        <v>57.018999999999998</v>
      </c>
      <c r="H601" s="5">
        <v>38</v>
      </c>
      <c r="I601" s="5">
        <v>21</v>
      </c>
      <c r="J601" s="10">
        <v>59.68</v>
      </c>
      <c r="K601" s="5">
        <v>307</v>
      </c>
      <c r="L601" s="5">
        <v>20</v>
      </c>
      <c r="M601" s="5">
        <v>270</v>
      </c>
      <c r="N601" s="4" t="s">
        <v>1203</v>
      </c>
      <c r="O601" s="4" t="s">
        <v>1204</v>
      </c>
    </row>
    <row r="602" spans="1:15" x14ac:dyDescent="0.3">
      <c r="A602" s="4" t="s">
        <v>1124</v>
      </c>
      <c r="B602" s="5">
        <v>6086947</v>
      </c>
      <c r="C602" s="5">
        <f t="shared" si="19"/>
        <v>6.0869470000000003</v>
      </c>
      <c r="D602" s="5">
        <f t="shared" si="18"/>
        <v>1.9741999999999926E-2</v>
      </c>
      <c r="E602" s="5">
        <v>6087000</v>
      </c>
      <c r="F602" s="5">
        <v>53</v>
      </c>
      <c r="G602" s="10">
        <v>59.31</v>
      </c>
      <c r="H602" s="5">
        <v>163</v>
      </c>
      <c r="I602" s="5">
        <v>20</v>
      </c>
      <c r="J602" s="10">
        <v>60.036000000000001</v>
      </c>
      <c r="K602" s="5">
        <v>442</v>
      </c>
      <c r="L602" s="5">
        <v>20</v>
      </c>
      <c r="M602" s="5">
        <v>280</v>
      </c>
      <c r="N602" s="4" t="s">
        <v>1205</v>
      </c>
      <c r="O602" s="4" t="s">
        <v>1206</v>
      </c>
    </row>
    <row r="603" spans="1:15" x14ac:dyDescent="0.3">
      <c r="A603" s="4" t="s">
        <v>1124</v>
      </c>
      <c r="B603" s="5">
        <v>6104476</v>
      </c>
      <c r="C603" s="5">
        <f t="shared" si="19"/>
        <v>6.104476</v>
      </c>
      <c r="D603" s="5">
        <f t="shared" si="18"/>
        <v>1.7528999999999684E-2</v>
      </c>
      <c r="E603" s="5">
        <v>6104533</v>
      </c>
      <c r="F603" s="5">
        <v>57</v>
      </c>
      <c r="G603" s="10">
        <v>58.968000000000004</v>
      </c>
      <c r="H603" s="5">
        <v>159</v>
      </c>
      <c r="I603" s="5">
        <v>27</v>
      </c>
      <c r="J603" s="10">
        <v>59.365000000000002</v>
      </c>
      <c r="K603" s="5">
        <v>444</v>
      </c>
      <c r="L603" s="5">
        <v>21</v>
      </c>
      <c r="M603" s="5">
        <v>286</v>
      </c>
      <c r="N603" s="4" t="s">
        <v>1207</v>
      </c>
      <c r="O603" s="4" t="s">
        <v>1208</v>
      </c>
    </row>
    <row r="604" spans="1:15" x14ac:dyDescent="0.3">
      <c r="A604" s="4" t="s">
        <v>1124</v>
      </c>
      <c r="B604" s="5">
        <v>6125309</v>
      </c>
      <c r="C604" s="5">
        <f t="shared" si="19"/>
        <v>6.1253089999999997</v>
      </c>
      <c r="D604" s="5">
        <f t="shared" si="18"/>
        <v>2.0832999999999657E-2</v>
      </c>
      <c r="E604" s="5">
        <v>6125365</v>
      </c>
      <c r="F604" s="5">
        <v>56</v>
      </c>
      <c r="G604" s="10">
        <v>59.093000000000004</v>
      </c>
      <c r="H604" s="5">
        <v>58</v>
      </c>
      <c r="I604" s="5">
        <v>20</v>
      </c>
      <c r="J604" s="10">
        <v>60.106999999999999</v>
      </c>
      <c r="K604" s="5">
        <v>290</v>
      </c>
      <c r="L604" s="5">
        <v>20</v>
      </c>
      <c r="M604" s="5">
        <v>233</v>
      </c>
      <c r="N604" s="4" t="s">
        <v>1209</v>
      </c>
      <c r="O604" s="4" t="s">
        <v>1210</v>
      </c>
    </row>
    <row r="605" spans="1:15" x14ac:dyDescent="0.3">
      <c r="A605" s="4" t="s">
        <v>1124</v>
      </c>
      <c r="B605" s="5">
        <v>6139096</v>
      </c>
      <c r="C605" s="5">
        <f t="shared" si="19"/>
        <v>6.1390960000000003</v>
      </c>
      <c r="D605" s="5">
        <f t="shared" si="18"/>
        <v>1.378700000000066E-2</v>
      </c>
      <c r="E605" s="5">
        <v>6139151</v>
      </c>
      <c r="F605" s="5">
        <v>55</v>
      </c>
      <c r="G605" s="10">
        <v>60.134</v>
      </c>
      <c r="H605" s="5">
        <v>2</v>
      </c>
      <c r="I605" s="5">
        <v>21</v>
      </c>
      <c r="J605" s="10">
        <v>60.847000000000001</v>
      </c>
      <c r="K605" s="5">
        <v>222</v>
      </c>
      <c r="L605" s="5">
        <v>20</v>
      </c>
      <c r="M605" s="5">
        <v>221</v>
      </c>
      <c r="N605" s="4" t="s">
        <v>1211</v>
      </c>
      <c r="O605" s="4" t="s">
        <v>1212</v>
      </c>
    </row>
    <row r="606" spans="1:15" x14ac:dyDescent="0.3">
      <c r="A606" s="4" t="s">
        <v>1124</v>
      </c>
      <c r="B606" s="5">
        <v>6168210</v>
      </c>
      <c r="C606" s="5">
        <f t="shared" si="19"/>
        <v>6.1682100000000002</v>
      </c>
      <c r="D606" s="5">
        <f t="shared" si="18"/>
        <v>2.9113999999999862E-2</v>
      </c>
      <c r="E606" s="5">
        <v>6168261</v>
      </c>
      <c r="F606" s="5">
        <v>51</v>
      </c>
      <c r="G606" s="10">
        <v>57.606999999999999</v>
      </c>
      <c r="H606" s="5">
        <v>127</v>
      </c>
      <c r="I606" s="5">
        <v>25</v>
      </c>
      <c r="J606" s="10">
        <v>60.179000000000002</v>
      </c>
      <c r="K606" s="5">
        <v>398</v>
      </c>
      <c r="L606" s="5">
        <v>20</v>
      </c>
      <c r="M606" s="5">
        <v>272</v>
      </c>
      <c r="N606" s="4" t="s">
        <v>1213</v>
      </c>
      <c r="O606" s="4" t="s">
        <v>1214</v>
      </c>
    </row>
    <row r="607" spans="1:15" x14ac:dyDescent="0.3">
      <c r="A607" s="4" t="s">
        <v>1124</v>
      </c>
      <c r="B607" s="5">
        <v>6281385</v>
      </c>
      <c r="C607" s="5">
        <f t="shared" si="19"/>
        <v>6.2813850000000002</v>
      </c>
      <c r="D607" s="5">
        <f t="shared" si="18"/>
        <v>0.11317500000000003</v>
      </c>
      <c r="E607" s="5">
        <v>6281445</v>
      </c>
      <c r="F607" s="5">
        <v>60</v>
      </c>
      <c r="G607" s="10">
        <v>59.680999999999997</v>
      </c>
      <c r="H607" s="5">
        <v>114</v>
      </c>
      <c r="I607" s="5">
        <v>20</v>
      </c>
      <c r="J607" s="10">
        <v>59.883000000000003</v>
      </c>
      <c r="K607" s="5">
        <v>362</v>
      </c>
      <c r="L607" s="5">
        <v>20</v>
      </c>
      <c r="M607" s="5">
        <v>249</v>
      </c>
      <c r="N607" s="4" t="s">
        <v>1215</v>
      </c>
      <c r="O607" s="4" t="s">
        <v>1216</v>
      </c>
    </row>
    <row r="608" spans="1:15" x14ac:dyDescent="0.3">
      <c r="A608" s="4" t="s">
        <v>1124</v>
      </c>
      <c r="B608" s="5">
        <v>6376545</v>
      </c>
      <c r="C608" s="5">
        <f t="shared" si="19"/>
        <v>6.3765450000000001</v>
      </c>
      <c r="D608" s="5">
        <f t="shared" si="18"/>
        <v>9.5159999999999911E-2</v>
      </c>
      <c r="E608" s="5">
        <v>6376601</v>
      </c>
      <c r="F608" s="5">
        <v>56</v>
      </c>
      <c r="G608" s="10">
        <v>59.893999999999998</v>
      </c>
      <c r="H608" s="5">
        <v>121</v>
      </c>
      <c r="I608" s="5">
        <v>20</v>
      </c>
      <c r="J608" s="10">
        <v>59.505000000000003</v>
      </c>
      <c r="K608" s="5">
        <v>397</v>
      </c>
      <c r="L608" s="5">
        <v>21</v>
      </c>
      <c r="M608" s="5">
        <v>277</v>
      </c>
      <c r="N608" s="4" t="s">
        <v>1217</v>
      </c>
      <c r="O608" s="4" t="s">
        <v>1218</v>
      </c>
    </row>
    <row r="609" spans="1:15" x14ac:dyDescent="0.3">
      <c r="A609" s="4" t="s">
        <v>1124</v>
      </c>
      <c r="B609" s="5">
        <v>6538519</v>
      </c>
      <c r="C609" s="5">
        <f t="shared" si="19"/>
        <v>6.538519</v>
      </c>
      <c r="D609" s="5">
        <f t="shared" si="18"/>
        <v>0.16197399999999984</v>
      </c>
      <c r="E609" s="5">
        <v>6538608</v>
      </c>
      <c r="F609" s="5">
        <v>89</v>
      </c>
      <c r="G609" s="10">
        <v>58.258000000000003</v>
      </c>
      <c r="H609" s="5">
        <v>222</v>
      </c>
      <c r="I609" s="5">
        <v>20</v>
      </c>
      <c r="J609" s="10">
        <v>58.546999999999997</v>
      </c>
      <c r="K609" s="5">
        <v>440</v>
      </c>
      <c r="L609" s="5">
        <v>23</v>
      </c>
      <c r="M609" s="5">
        <v>219</v>
      </c>
      <c r="N609" s="4" t="s">
        <v>1219</v>
      </c>
      <c r="O609" s="4" t="s">
        <v>1220</v>
      </c>
    </row>
    <row r="610" spans="1:15" x14ac:dyDescent="0.3">
      <c r="A610" s="4" t="s">
        <v>1124</v>
      </c>
      <c r="B610" s="5">
        <v>6567856</v>
      </c>
      <c r="C610" s="5">
        <f t="shared" si="19"/>
        <v>6.5678559999999999</v>
      </c>
      <c r="D610" s="5">
        <f t="shared" si="18"/>
        <v>2.9336999999999946E-2</v>
      </c>
      <c r="E610" s="5">
        <v>6567926</v>
      </c>
      <c r="F610" s="5">
        <v>70</v>
      </c>
      <c r="G610" s="10">
        <v>59.787999999999997</v>
      </c>
      <c r="H610" s="5">
        <v>144</v>
      </c>
      <c r="I610" s="5">
        <v>21</v>
      </c>
      <c r="J610" s="10">
        <v>59.755000000000003</v>
      </c>
      <c r="K610" s="5">
        <v>379</v>
      </c>
      <c r="L610" s="5">
        <v>20</v>
      </c>
      <c r="M610" s="5">
        <v>236</v>
      </c>
      <c r="N610" s="4" t="s">
        <v>1221</v>
      </c>
      <c r="O610" s="4" t="s">
        <v>1222</v>
      </c>
    </row>
    <row r="611" spans="1:15" x14ac:dyDescent="0.3">
      <c r="A611" s="4" t="s">
        <v>1124</v>
      </c>
      <c r="B611" s="5">
        <v>6602206</v>
      </c>
      <c r="C611" s="5">
        <f t="shared" si="19"/>
        <v>6.6022059999999998</v>
      </c>
      <c r="D611" s="5">
        <f t="shared" si="18"/>
        <v>3.4349999999999881E-2</v>
      </c>
      <c r="E611" s="5">
        <v>6602290</v>
      </c>
      <c r="F611" s="5">
        <v>84</v>
      </c>
      <c r="G611" s="10">
        <v>59.746000000000002</v>
      </c>
      <c r="H611" s="5">
        <v>184</v>
      </c>
      <c r="I611" s="5">
        <v>20</v>
      </c>
      <c r="J611" s="10">
        <v>60.037999999999997</v>
      </c>
      <c r="K611" s="5">
        <v>474</v>
      </c>
      <c r="L611" s="5">
        <v>20</v>
      </c>
      <c r="M611" s="5">
        <v>291</v>
      </c>
      <c r="N611" s="4" t="s">
        <v>1223</v>
      </c>
      <c r="O611" s="4" t="s">
        <v>1224</v>
      </c>
    </row>
    <row r="612" spans="1:15" x14ac:dyDescent="0.3">
      <c r="A612" s="4" t="s">
        <v>1124</v>
      </c>
      <c r="B612" s="5">
        <v>6642789</v>
      </c>
      <c r="C612" s="5">
        <f t="shared" si="19"/>
        <v>6.6427889999999996</v>
      </c>
      <c r="D612" s="5">
        <f t="shared" si="18"/>
        <v>4.0582999999999814E-2</v>
      </c>
      <c r="E612" s="5">
        <v>6642847</v>
      </c>
      <c r="F612" s="5">
        <v>58</v>
      </c>
      <c r="G612" s="10">
        <v>58.985999999999997</v>
      </c>
      <c r="H612" s="5">
        <v>35</v>
      </c>
      <c r="I612" s="5">
        <v>20</v>
      </c>
      <c r="J612" s="10">
        <v>59.542999999999999</v>
      </c>
      <c r="K612" s="5">
        <v>326</v>
      </c>
      <c r="L612" s="5">
        <v>23</v>
      </c>
      <c r="M612" s="5">
        <v>292</v>
      </c>
      <c r="N612" s="4" t="s">
        <v>1225</v>
      </c>
      <c r="O612" s="4" t="s">
        <v>1226</v>
      </c>
    </row>
    <row r="613" spans="1:15" x14ac:dyDescent="0.3">
      <c r="A613" s="4" t="s">
        <v>1124</v>
      </c>
      <c r="B613" s="5">
        <v>6646961</v>
      </c>
      <c r="C613" s="5">
        <f t="shared" si="19"/>
        <v>6.6469610000000001</v>
      </c>
      <c r="D613" s="5">
        <f t="shared" si="18"/>
        <v>4.1720000000005086E-3</v>
      </c>
      <c r="E613" s="5">
        <v>6647054</v>
      </c>
      <c r="F613" s="5">
        <v>93</v>
      </c>
      <c r="G613" s="10">
        <v>60.179000000000002</v>
      </c>
      <c r="H613" s="5">
        <v>156</v>
      </c>
      <c r="I613" s="5">
        <v>20</v>
      </c>
      <c r="J613" s="10">
        <v>58.332999999999998</v>
      </c>
      <c r="K613" s="5">
        <v>393</v>
      </c>
      <c r="L613" s="5">
        <v>23</v>
      </c>
      <c r="M613" s="5">
        <v>238</v>
      </c>
      <c r="N613" s="4" t="s">
        <v>1227</v>
      </c>
      <c r="O613" s="4" t="s">
        <v>1228</v>
      </c>
    </row>
    <row r="614" spans="1:15" x14ac:dyDescent="0.3">
      <c r="A614" s="4" t="s">
        <v>1124</v>
      </c>
      <c r="B614" s="5">
        <v>6739361</v>
      </c>
      <c r="C614" s="5">
        <f t="shared" si="19"/>
        <v>6.7393609999999997</v>
      </c>
      <c r="D614" s="5">
        <f t="shared" si="18"/>
        <v>9.2399999999999594E-2</v>
      </c>
      <c r="E614" s="5">
        <v>6739422</v>
      </c>
      <c r="F614" s="5">
        <v>61</v>
      </c>
      <c r="G614" s="10">
        <v>59.225999999999999</v>
      </c>
      <c r="H614" s="5">
        <v>27</v>
      </c>
      <c r="I614" s="5">
        <v>20</v>
      </c>
      <c r="J614" s="10">
        <v>59.555</v>
      </c>
      <c r="K614" s="5">
        <v>281</v>
      </c>
      <c r="L614" s="5">
        <v>23</v>
      </c>
      <c r="M614" s="5">
        <v>255</v>
      </c>
      <c r="N614" s="4" t="s">
        <v>1229</v>
      </c>
      <c r="O614" s="4" t="s">
        <v>1230</v>
      </c>
    </row>
    <row r="615" spans="1:15" x14ac:dyDescent="0.3">
      <c r="A615" s="4" t="s">
        <v>1124</v>
      </c>
      <c r="B615" s="5">
        <v>6830414</v>
      </c>
      <c r="C615" s="5">
        <f t="shared" si="19"/>
        <v>6.8304140000000002</v>
      </c>
      <c r="D615" s="5">
        <f t="shared" si="18"/>
        <v>9.1053000000000495E-2</v>
      </c>
      <c r="E615" s="5">
        <v>6830464</v>
      </c>
      <c r="F615" s="5">
        <v>50</v>
      </c>
      <c r="G615" s="10">
        <v>60.036000000000001</v>
      </c>
      <c r="H615" s="5">
        <v>197</v>
      </c>
      <c r="I615" s="5">
        <v>20</v>
      </c>
      <c r="J615" s="10">
        <v>59.957000000000001</v>
      </c>
      <c r="K615" s="5">
        <v>427</v>
      </c>
      <c r="L615" s="5">
        <v>20</v>
      </c>
      <c r="M615" s="5">
        <v>231</v>
      </c>
      <c r="N615" s="4" t="s">
        <v>1231</v>
      </c>
      <c r="O615" s="4" t="s">
        <v>1232</v>
      </c>
    </row>
    <row r="616" spans="1:15" x14ac:dyDescent="0.3">
      <c r="A616" s="4" t="s">
        <v>1124</v>
      </c>
      <c r="B616" s="5">
        <v>6930427</v>
      </c>
      <c r="C616" s="5">
        <f t="shared" si="19"/>
        <v>6.9304269999999999</v>
      </c>
      <c r="D616" s="5">
        <f t="shared" si="18"/>
        <v>0.10001299999999969</v>
      </c>
      <c r="E616" s="5">
        <v>6930502</v>
      </c>
      <c r="F616" s="5">
        <v>75</v>
      </c>
      <c r="G616" s="10">
        <v>59.889000000000003</v>
      </c>
      <c r="H616" s="5">
        <v>48</v>
      </c>
      <c r="I616" s="5">
        <v>20</v>
      </c>
      <c r="J616" s="10">
        <v>59.749000000000002</v>
      </c>
      <c r="K616" s="5">
        <v>337</v>
      </c>
      <c r="L616" s="5">
        <v>20</v>
      </c>
      <c r="M616" s="5">
        <v>290</v>
      </c>
      <c r="N616" s="4" t="s">
        <v>1233</v>
      </c>
      <c r="O616" s="4" t="s">
        <v>1234</v>
      </c>
    </row>
    <row r="617" spans="1:15" x14ac:dyDescent="0.3">
      <c r="A617" s="4" t="s">
        <v>1124</v>
      </c>
      <c r="B617" s="5">
        <v>7045799</v>
      </c>
      <c r="C617" s="5">
        <f t="shared" si="19"/>
        <v>7.0457989999999997</v>
      </c>
      <c r="D617" s="5">
        <f t="shared" si="18"/>
        <v>0.11537199999999981</v>
      </c>
      <c r="E617" s="5">
        <v>7045859</v>
      </c>
      <c r="F617" s="5">
        <v>60</v>
      </c>
      <c r="G617" s="10">
        <v>59.759</v>
      </c>
      <c r="H617" s="5">
        <v>28</v>
      </c>
      <c r="I617" s="5">
        <v>20</v>
      </c>
      <c r="J617" s="10">
        <v>59.561999999999998</v>
      </c>
      <c r="K617" s="5">
        <v>242</v>
      </c>
      <c r="L617" s="5">
        <v>22</v>
      </c>
      <c r="M617" s="5">
        <v>215</v>
      </c>
      <c r="N617" s="4" t="s">
        <v>1235</v>
      </c>
      <c r="O617" s="4" t="s">
        <v>1236</v>
      </c>
    </row>
    <row r="618" spans="1:15" x14ac:dyDescent="0.3">
      <c r="A618" s="4" t="s">
        <v>1124</v>
      </c>
      <c r="B618" s="5">
        <v>7084686</v>
      </c>
      <c r="C618" s="5">
        <f t="shared" si="19"/>
        <v>7.0846859999999996</v>
      </c>
      <c r="D618" s="5">
        <f t="shared" si="18"/>
        <v>3.8886999999999894E-2</v>
      </c>
      <c r="E618" s="5">
        <v>7084747</v>
      </c>
      <c r="F618" s="5">
        <v>61</v>
      </c>
      <c r="G618" s="10">
        <v>59.677999999999997</v>
      </c>
      <c r="H618" s="5">
        <v>171</v>
      </c>
      <c r="I618" s="5">
        <v>20</v>
      </c>
      <c r="J618" s="10">
        <v>57.725000000000001</v>
      </c>
      <c r="K618" s="5">
        <v>404</v>
      </c>
      <c r="L618" s="5">
        <v>20</v>
      </c>
      <c r="M618" s="5">
        <v>234</v>
      </c>
      <c r="N618" s="4" t="s">
        <v>1237</v>
      </c>
      <c r="O618" s="4" t="s">
        <v>1238</v>
      </c>
    </row>
    <row r="619" spans="1:15" x14ac:dyDescent="0.3">
      <c r="A619" s="4" t="s">
        <v>1124</v>
      </c>
      <c r="B619" s="5">
        <v>7108229</v>
      </c>
      <c r="C619" s="5">
        <f t="shared" si="19"/>
        <v>7.1082289999999997</v>
      </c>
      <c r="D619" s="5">
        <f t="shared" si="18"/>
        <v>2.3543000000000092E-2</v>
      </c>
      <c r="E619" s="5">
        <v>7108279</v>
      </c>
      <c r="F619" s="5">
        <v>50</v>
      </c>
      <c r="G619" s="10">
        <v>59.890999999999998</v>
      </c>
      <c r="H619" s="5">
        <v>108</v>
      </c>
      <c r="I619" s="5">
        <v>20</v>
      </c>
      <c r="J619" s="10">
        <v>59.334000000000003</v>
      </c>
      <c r="K619" s="5">
        <v>369</v>
      </c>
      <c r="L619" s="5">
        <v>20</v>
      </c>
      <c r="M619" s="5">
        <v>262</v>
      </c>
      <c r="N619" s="4" t="s">
        <v>1239</v>
      </c>
      <c r="O619" s="4" t="s">
        <v>1240</v>
      </c>
    </row>
    <row r="620" spans="1:15" x14ac:dyDescent="0.3">
      <c r="A620" s="4" t="s">
        <v>1124</v>
      </c>
      <c r="B620" s="5">
        <v>7253604</v>
      </c>
      <c r="C620" s="5">
        <f t="shared" si="19"/>
        <v>7.2536040000000002</v>
      </c>
      <c r="D620" s="5">
        <f t="shared" ref="D620:D683" si="20">C620-C619</f>
        <v>0.14537500000000048</v>
      </c>
      <c r="E620" s="5">
        <v>7253654</v>
      </c>
      <c r="F620" s="5">
        <v>50</v>
      </c>
      <c r="G620" s="10">
        <v>60.179000000000002</v>
      </c>
      <c r="H620" s="5">
        <v>32</v>
      </c>
      <c r="I620" s="5">
        <v>20</v>
      </c>
      <c r="J620" s="10">
        <v>59.551000000000002</v>
      </c>
      <c r="K620" s="5">
        <v>301</v>
      </c>
      <c r="L620" s="5">
        <v>20</v>
      </c>
      <c r="M620" s="5">
        <v>270</v>
      </c>
      <c r="N620" s="4" t="s">
        <v>1241</v>
      </c>
      <c r="O620" s="4" t="s">
        <v>1242</v>
      </c>
    </row>
    <row r="621" spans="1:15" x14ac:dyDescent="0.3">
      <c r="A621" s="4" t="s">
        <v>1124</v>
      </c>
      <c r="B621" s="5">
        <v>7304706</v>
      </c>
      <c r="C621" s="5">
        <f t="shared" si="19"/>
        <v>7.3047060000000004</v>
      </c>
      <c r="D621" s="5">
        <f t="shared" si="20"/>
        <v>5.1102000000000203E-2</v>
      </c>
      <c r="E621" s="5">
        <v>7304768</v>
      </c>
      <c r="F621" s="5">
        <v>62</v>
      </c>
      <c r="G621" s="10">
        <v>60.179000000000002</v>
      </c>
      <c r="H621" s="5">
        <v>111</v>
      </c>
      <c r="I621" s="5">
        <v>20</v>
      </c>
      <c r="J621" s="10">
        <v>59.037999999999997</v>
      </c>
      <c r="K621" s="5">
        <v>410</v>
      </c>
      <c r="L621" s="5">
        <v>20</v>
      </c>
      <c r="M621" s="5">
        <v>300</v>
      </c>
      <c r="N621" s="4" t="s">
        <v>1243</v>
      </c>
      <c r="O621" s="4" t="s">
        <v>1244</v>
      </c>
    </row>
    <row r="622" spans="1:15" x14ac:dyDescent="0.3">
      <c r="A622" s="4" t="s">
        <v>1124</v>
      </c>
      <c r="B622" s="5">
        <v>7446574</v>
      </c>
      <c r="C622" s="5">
        <f t="shared" si="19"/>
        <v>7.446574</v>
      </c>
      <c r="D622" s="5">
        <f t="shared" si="20"/>
        <v>0.14186799999999966</v>
      </c>
      <c r="E622" s="5">
        <v>7446647</v>
      </c>
      <c r="F622" s="5">
        <v>73</v>
      </c>
      <c r="G622" s="10">
        <v>58.962000000000003</v>
      </c>
      <c r="H622" s="5">
        <v>6</v>
      </c>
      <c r="I622" s="5">
        <v>22</v>
      </c>
      <c r="J622" s="10">
        <v>60.741</v>
      </c>
      <c r="K622" s="5">
        <v>296</v>
      </c>
      <c r="L622" s="5">
        <v>20</v>
      </c>
      <c r="M622" s="5">
        <v>291</v>
      </c>
      <c r="N622" s="4" t="s">
        <v>1245</v>
      </c>
      <c r="O622" s="4" t="s">
        <v>1246</v>
      </c>
    </row>
    <row r="623" spans="1:15" x14ac:dyDescent="0.3">
      <c r="A623" s="4" t="s">
        <v>1124</v>
      </c>
      <c r="B623" s="5">
        <v>7592383</v>
      </c>
      <c r="C623" s="5">
        <f t="shared" si="19"/>
        <v>7.5923829999999999</v>
      </c>
      <c r="D623" s="5">
        <f t="shared" si="20"/>
        <v>0.14580899999999986</v>
      </c>
      <c r="E623" s="5">
        <v>7592442</v>
      </c>
      <c r="F623" s="5">
        <v>59</v>
      </c>
      <c r="G623" s="10">
        <v>59.323</v>
      </c>
      <c r="H623" s="5">
        <v>16</v>
      </c>
      <c r="I623" s="5">
        <v>20</v>
      </c>
      <c r="J623" s="10">
        <v>59.997</v>
      </c>
      <c r="K623" s="5">
        <v>255</v>
      </c>
      <c r="L623" s="5">
        <v>21</v>
      </c>
      <c r="M623" s="5">
        <v>240</v>
      </c>
      <c r="N623" s="4" t="s">
        <v>1247</v>
      </c>
      <c r="O623" s="4" t="s">
        <v>1248</v>
      </c>
    </row>
    <row r="624" spans="1:15" x14ac:dyDescent="0.3">
      <c r="A624" s="4" t="s">
        <v>1124</v>
      </c>
      <c r="B624" s="5">
        <v>7692490</v>
      </c>
      <c r="C624" s="5">
        <f t="shared" si="19"/>
        <v>7.6924900000000003</v>
      </c>
      <c r="D624" s="5">
        <f t="shared" si="20"/>
        <v>0.10010700000000039</v>
      </c>
      <c r="E624" s="5">
        <v>7692560</v>
      </c>
      <c r="F624" s="5">
        <v>70</v>
      </c>
      <c r="G624" s="10">
        <v>60.667999999999999</v>
      </c>
      <c r="H624" s="5">
        <v>79</v>
      </c>
      <c r="I624" s="5">
        <v>20</v>
      </c>
      <c r="J624" s="10">
        <v>59.752000000000002</v>
      </c>
      <c r="K624" s="5">
        <v>342</v>
      </c>
      <c r="L624" s="5">
        <v>20</v>
      </c>
      <c r="M624" s="5">
        <v>264</v>
      </c>
      <c r="N624" s="4" t="s">
        <v>1249</v>
      </c>
      <c r="O624" s="4" t="s">
        <v>1250</v>
      </c>
    </row>
    <row r="625" spans="1:15" x14ac:dyDescent="0.3">
      <c r="A625" s="4" t="s">
        <v>1124</v>
      </c>
      <c r="B625" s="5">
        <v>7713963</v>
      </c>
      <c r="C625" s="5">
        <f t="shared" si="19"/>
        <v>7.7139629999999997</v>
      </c>
      <c r="D625" s="5">
        <f t="shared" si="20"/>
        <v>2.1472999999999409E-2</v>
      </c>
      <c r="E625" s="5">
        <v>7714027</v>
      </c>
      <c r="F625" s="5">
        <v>64</v>
      </c>
      <c r="G625" s="10">
        <v>59.97</v>
      </c>
      <c r="H625" s="5">
        <v>151</v>
      </c>
      <c r="I625" s="5">
        <v>20</v>
      </c>
      <c r="J625" s="10">
        <v>60.036000000000001</v>
      </c>
      <c r="K625" s="5">
        <v>357</v>
      </c>
      <c r="L625" s="5">
        <v>20</v>
      </c>
      <c r="M625" s="5">
        <v>207</v>
      </c>
      <c r="N625" s="4" t="s">
        <v>1251</v>
      </c>
      <c r="O625" s="4" t="s">
        <v>1252</v>
      </c>
    </row>
    <row r="626" spans="1:15" x14ac:dyDescent="0.3">
      <c r="A626" s="4" t="s">
        <v>1124</v>
      </c>
      <c r="B626" s="5">
        <v>7717019</v>
      </c>
      <c r="C626" s="5">
        <f t="shared" si="19"/>
        <v>7.7170189999999996</v>
      </c>
      <c r="D626" s="5">
        <f t="shared" si="20"/>
        <v>3.0559999999999476E-3</v>
      </c>
      <c r="E626" s="5">
        <v>7717077</v>
      </c>
      <c r="F626" s="5">
        <v>58</v>
      </c>
      <c r="G626" s="10">
        <v>58.901000000000003</v>
      </c>
      <c r="H626" s="5">
        <v>164</v>
      </c>
      <c r="I626" s="5">
        <v>21</v>
      </c>
      <c r="J626" s="10">
        <v>59.965000000000003</v>
      </c>
      <c r="K626" s="5">
        <v>422</v>
      </c>
      <c r="L626" s="5">
        <v>20</v>
      </c>
      <c r="M626" s="5">
        <v>259</v>
      </c>
      <c r="N626" s="4" t="s">
        <v>1253</v>
      </c>
      <c r="O626" s="4" t="s">
        <v>1254</v>
      </c>
    </row>
    <row r="627" spans="1:15" x14ac:dyDescent="0.3">
      <c r="A627" s="4" t="s">
        <v>1124</v>
      </c>
      <c r="B627" s="5">
        <v>7970567</v>
      </c>
      <c r="C627" s="5">
        <f t="shared" si="19"/>
        <v>7.970567</v>
      </c>
      <c r="D627" s="5">
        <f t="shared" si="20"/>
        <v>0.25354800000000033</v>
      </c>
      <c r="E627" s="5">
        <v>7970648</v>
      </c>
      <c r="F627" s="5">
        <v>81</v>
      </c>
      <c r="G627" s="10">
        <v>59.972000000000001</v>
      </c>
      <c r="H627" s="5">
        <v>89</v>
      </c>
      <c r="I627" s="5">
        <v>20</v>
      </c>
      <c r="J627" s="10">
        <v>59.826000000000001</v>
      </c>
      <c r="K627" s="5">
        <v>290</v>
      </c>
      <c r="L627" s="5">
        <v>20</v>
      </c>
      <c r="M627" s="5">
        <v>202</v>
      </c>
      <c r="N627" s="4" t="s">
        <v>1255</v>
      </c>
      <c r="O627" s="4" t="s">
        <v>1256</v>
      </c>
    </row>
    <row r="628" spans="1:15" x14ac:dyDescent="0.3">
      <c r="A628" s="4" t="s">
        <v>1124</v>
      </c>
      <c r="B628" s="5">
        <v>8134673</v>
      </c>
      <c r="C628" s="5">
        <f t="shared" si="19"/>
        <v>8.1346729999999994</v>
      </c>
      <c r="D628" s="5">
        <f t="shared" si="20"/>
        <v>0.16410599999999942</v>
      </c>
      <c r="E628" s="5">
        <v>8134734</v>
      </c>
      <c r="F628" s="5">
        <v>61</v>
      </c>
      <c r="G628" s="10">
        <v>59.521999999999998</v>
      </c>
      <c r="H628" s="5">
        <v>13</v>
      </c>
      <c r="I628" s="5">
        <v>21</v>
      </c>
      <c r="J628" s="10">
        <v>60.322000000000003</v>
      </c>
      <c r="K628" s="5">
        <v>224</v>
      </c>
      <c r="L628" s="5">
        <v>20</v>
      </c>
      <c r="M628" s="5">
        <v>212</v>
      </c>
      <c r="N628" s="4" t="s">
        <v>1257</v>
      </c>
      <c r="O628" s="4" t="s">
        <v>1258</v>
      </c>
    </row>
    <row r="629" spans="1:15" x14ac:dyDescent="0.3">
      <c r="A629" s="4" t="s">
        <v>1124</v>
      </c>
      <c r="B629" s="5">
        <v>8148799</v>
      </c>
      <c r="C629" s="5">
        <f t="shared" si="19"/>
        <v>8.1487990000000003</v>
      </c>
      <c r="D629" s="5">
        <f t="shared" si="20"/>
        <v>1.4126000000000971E-2</v>
      </c>
      <c r="E629" s="5">
        <v>8148850</v>
      </c>
      <c r="F629" s="5">
        <v>51</v>
      </c>
      <c r="G629" s="10">
        <v>57.527000000000001</v>
      </c>
      <c r="H629" s="5">
        <v>17</v>
      </c>
      <c r="I629" s="5">
        <v>20</v>
      </c>
      <c r="J629" s="10">
        <v>59.72</v>
      </c>
      <c r="K629" s="5">
        <v>309</v>
      </c>
      <c r="L629" s="5">
        <v>21</v>
      </c>
      <c r="M629" s="5">
        <v>293</v>
      </c>
      <c r="N629" s="4" t="s">
        <v>1259</v>
      </c>
      <c r="O629" s="4" t="s">
        <v>1260</v>
      </c>
    </row>
    <row r="630" spans="1:15" x14ac:dyDescent="0.3">
      <c r="A630" s="4" t="s">
        <v>1124</v>
      </c>
      <c r="B630" s="5">
        <v>8195281</v>
      </c>
      <c r="C630" s="5">
        <f t="shared" si="19"/>
        <v>8.1952809999999996</v>
      </c>
      <c r="D630" s="5">
        <f t="shared" si="20"/>
        <v>4.6481999999999246E-2</v>
      </c>
      <c r="E630" s="5">
        <v>8195353</v>
      </c>
      <c r="F630" s="5">
        <v>72</v>
      </c>
      <c r="G630" s="10">
        <v>59.015000000000001</v>
      </c>
      <c r="H630" s="5">
        <v>174</v>
      </c>
      <c r="I630" s="5">
        <v>21</v>
      </c>
      <c r="J630" s="10">
        <v>59.957000000000001</v>
      </c>
      <c r="K630" s="5">
        <v>447</v>
      </c>
      <c r="L630" s="5">
        <v>20</v>
      </c>
      <c r="M630" s="5">
        <v>274</v>
      </c>
      <c r="N630" s="4" t="s">
        <v>1261</v>
      </c>
      <c r="O630" s="4" t="s">
        <v>1262</v>
      </c>
    </row>
    <row r="631" spans="1:15" x14ac:dyDescent="0.3">
      <c r="A631" s="4" t="s">
        <v>1124</v>
      </c>
      <c r="B631" s="5">
        <v>8298510</v>
      </c>
      <c r="C631" s="5">
        <f t="shared" si="19"/>
        <v>8.2985100000000003</v>
      </c>
      <c r="D631" s="5">
        <f t="shared" si="20"/>
        <v>0.10322900000000068</v>
      </c>
      <c r="E631" s="5">
        <v>8298594</v>
      </c>
      <c r="F631" s="5">
        <v>84</v>
      </c>
      <c r="G631" s="10">
        <v>59.332000000000001</v>
      </c>
      <c r="H631" s="5">
        <v>238</v>
      </c>
      <c r="I631" s="5">
        <v>20</v>
      </c>
      <c r="J631" s="10">
        <v>59.140999999999998</v>
      </c>
      <c r="K631" s="5">
        <v>484</v>
      </c>
      <c r="L631" s="5">
        <v>21</v>
      </c>
      <c r="M631" s="5">
        <v>247</v>
      </c>
      <c r="N631" s="4" t="s">
        <v>1263</v>
      </c>
      <c r="O631" s="4" t="s">
        <v>1264</v>
      </c>
    </row>
    <row r="632" spans="1:15" x14ac:dyDescent="0.3">
      <c r="A632" s="4" t="s">
        <v>1124</v>
      </c>
      <c r="B632" s="5">
        <v>8323835</v>
      </c>
      <c r="C632" s="5">
        <f t="shared" si="19"/>
        <v>8.3238350000000008</v>
      </c>
      <c r="D632" s="5">
        <f t="shared" si="20"/>
        <v>2.5325000000000486E-2</v>
      </c>
      <c r="E632" s="5">
        <v>8323894</v>
      </c>
      <c r="F632" s="5">
        <v>59</v>
      </c>
      <c r="G632" s="10">
        <v>57.045999999999999</v>
      </c>
      <c r="H632" s="5">
        <v>151</v>
      </c>
      <c r="I632" s="5">
        <v>21</v>
      </c>
      <c r="J632" s="10">
        <v>60.067</v>
      </c>
      <c r="K632" s="5">
        <v>432</v>
      </c>
      <c r="L632" s="5">
        <v>21</v>
      </c>
      <c r="M632" s="5">
        <v>282</v>
      </c>
      <c r="N632" s="4" t="s">
        <v>1265</v>
      </c>
      <c r="O632" s="4" t="s">
        <v>1266</v>
      </c>
    </row>
    <row r="633" spans="1:15" x14ac:dyDescent="0.3">
      <c r="A633" s="4" t="s">
        <v>1124</v>
      </c>
      <c r="B633" s="5">
        <v>8332100</v>
      </c>
      <c r="C633" s="5">
        <f t="shared" si="19"/>
        <v>8.3321000000000005</v>
      </c>
      <c r="D633" s="5">
        <f t="shared" si="20"/>
        <v>8.2649999999997448E-3</v>
      </c>
      <c r="E633" s="5">
        <v>8332185</v>
      </c>
      <c r="F633" s="5">
        <v>85</v>
      </c>
      <c r="G633" s="10">
        <v>58.555</v>
      </c>
      <c r="H633" s="5">
        <v>130</v>
      </c>
      <c r="I633" s="5">
        <v>20</v>
      </c>
      <c r="J633" s="10">
        <v>58.801000000000002</v>
      </c>
      <c r="K633" s="5">
        <v>351</v>
      </c>
      <c r="L633" s="5">
        <v>20</v>
      </c>
      <c r="M633" s="5">
        <v>222</v>
      </c>
      <c r="N633" s="4" t="s">
        <v>1267</v>
      </c>
      <c r="O633" s="4" t="s">
        <v>1268</v>
      </c>
    </row>
    <row r="634" spans="1:15" x14ac:dyDescent="0.3">
      <c r="A634" s="4" t="s">
        <v>1124</v>
      </c>
      <c r="B634" s="5">
        <v>8376138</v>
      </c>
      <c r="C634" s="5">
        <f t="shared" si="19"/>
        <v>8.3761379999999992</v>
      </c>
      <c r="D634" s="5">
        <f t="shared" si="20"/>
        <v>4.4037999999998689E-2</v>
      </c>
      <c r="E634" s="5">
        <v>8376192</v>
      </c>
      <c r="F634" s="5">
        <v>54</v>
      </c>
      <c r="G634" s="10">
        <v>59.83</v>
      </c>
      <c r="H634" s="5">
        <v>144</v>
      </c>
      <c r="I634" s="5">
        <v>20</v>
      </c>
      <c r="J634" s="10">
        <v>59.841999999999999</v>
      </c>
      <c r="K634" s="5">
        <v>402</v>
      </c>
      <c r="L634" s="5">
        <v>20</v>
      </c>
      <c r="M634" s="5">
        <v>259</v>
      </c>
      <c r="N634" s="4" t="s">
        <v>1269</v>
      </c>
      <c r="O634" s="4" t="s">
        <v>1270</v>
      </c>
    </row>
    <row r="635" spans="1:15" x14ac:dyDescent="0.3">
      <c r="A635" s="4" t="s">
        <v>1124</v>
      </c>
      <c r="B635" s="5">
        <v>8459179</v>
      </c>
      <c r="C635" s="5">
        <f t="shared" si="19"/>
        <v>8.4591790000000007</v>
      </c>
      <c r="D635" s="5">
        <f t="shared" si="20"/>
        <v>8.3041000000001475E-2</v>
      </c>
      <c r="E635" s="5">
        <v>8459235</v>
      </c>
      <c r="F635" s="5">
        <v>56</v>
      </c>
      <c r="G635" s="10">
        <v>59.686</v>
      </c>
      <c r="H635" s="5">
        <v>191</v>
      </c>
      <c r="I635" s="5">
        <v>20</v>
      </c>
      <c r="J635" s="10">
        <v>59.524999999999999</v>
      </c>
      <c r="K635" s="5">
        <v>439</v>
      </c>
      <c r="L635" s="5">
        <v>20</v>
      </c>
      <c r="M635" s="5">
        <v>249</v>
      </c>
      <c r="N635" s="4" t="s">
        <v>1271</v>
      </c>
      <c r="O635" s="4" t="s">
        <v>1272</v>
      </c>
    </row>
    <row r="636" spans="1:15" x14ac:dyDescent="0.3">
      <c r="A636" s="4" t="s">
        <v>1124</v>
      </c>
      <c r="B636" s="5">
        <v>8708976</v>
      </c>
      <c r="C636" s="5">
        <f t="shared" si="19"/>
        <v>8.7089759999999998</v>
      </c>
      <c r="D636" s="5">
        <f t="shared" si="20"/>
        <v>0.24979699999999916</v>
      </c>
      <c r="E636" s="5">
        <v>8709030</v>
      </c>
      <c r="F636" s="5">
        <v>54</v>
      </c>
      <c r="G636" s="10">
        <v>59.96</v>
      </c>
      <c r="H636" s="5">
        <v>87</v>
      </c>
      <c r="I636" s="5">
        <v>20</v>
      </c>
      <c r="J636" s="10">
        <v>60.109000000000002</v>
      </c>
      <c r="K636" s="5">
        <v>384</v>
      </c>
      <c r="L636" s="5">
        <v>20</v>
      </c>
      <c r="M636" s="5">
        <v>298</v>
      </c>
      <c r="N636" s="4" t="s">
        <v>1273</v>
      </c>
      <c r="O636" s="4" t="s">
        <v>1274</v>
      </c>
    </row>
    <row r="637" spans="1:15" x14ac:dyDescent="0.3">
      <c r="A637" s="4" t="s">
        <v>1124</v>
      </c>
      <c r="B637" s="5">
        <v>9215358</v>
      </c>
      <c r="C637" s="5">
        <f t="shared" si="19"/>
        <v>9.2153580000000002</v>
      </c>
      <c r="D637" s="5">
        <f t="shared" si="20"/>
        <v>0.50638200000000033</v>
      </c>
      <c r="E637" s="5">
        <v>9215446</v>
      </c>
      <c r="F637" s="5">
        <v>88</v>
      </c>
      <c r="G637" s="10">
        <v>60.040999999999997</v>
      </c>
      <c r="H637" s="5">
        <v>74</v>
      </c>
      <c r="I637" s="5">
        <v>20</v>
      </c>
      <c r="J637" s="10">
        <v>60.106000000000002</v>
      </c>
      <c r="K637" s="5">
        <v>348</v>
      </c>
      <c r="L637" s="5">
        <v>20</v>
      </c>
      <c r="M637" s="5">
        <v>275</v>
      </c>
      <c r="N637" s="4" t="s">
        <v>1275</v>
      </c>
      <c r="O637" s="4" t="s">
        <v>1276</v>
      </c>
    </row>
    <row r="638" spans="1:15" x14ac:dyDescent="0.3">
      <c r="A638" s="4" t="s">
        <v>1124</v>
      </c>
      <c r="B638" s="5">
        <v>9461691</v>
      </c>
      <c r="C638" s="5">
        <f t="shared" si="19"/>
        <v>9.4616910000000001</v>
      </c>
      <c r="D638" s="5">
        <f t="shared" si="20"/>
        <v>0.24633299999999991</v>
      </c>
      <c r="E638" s="5">
        <v>9461760</v>
      </c>
      <c r="F638" s="5">
        <v>69</v>
      </c>
      <c r="G638" s="10">
        <v>60.103999999999999</v>
      </c>
      <c r="H638" s="5">
        <v>208</v>
      </c>
      <c r="I638" s="5">
        <v>20</v>
      </c>
      <c r="J638" s="10">
        <v>59.765000000000001</v>
      </c>
      <c r="K638" s="5">
        <v>428</v>
      </c>
      <c r="L638" s="5">
        <v>20</v>
      </c>
      <c r="M638" s="5">
        <v>221</v>
      </c>
      <c r="N638" s="4" t="s">
        <v>1277</v>
      </c>
      <c r="O638" s="4" t="s">
        <v>1278</v>
      </c>
    </row>
    <row r="639" spans="1:15" x14ac:dyDescent="0.3">
      <c r="A639" s="4" t="s">
        <v>1124</v>
      </c>
      <c r="B639" s="5">
        <v>9490412</v>
      </c>
      <c r="C639" s="5">
        <f t="shared" si="19"/>
        <v>9.4904119999999992</v>
      </c>
      <c r="D639" s="5">
        <f t="shared" si="20"/>
        <v>2.8720999999999108E-2</v>
      </c>
      <c r="E639" s="5">
        <v>9490493</v>
      </c>
      <c r="F639" s="5">
        <v>81</v>
      </c>
      <c r="G639" s="10">
        <v>59.607999999999997</v>
      </c>
      <c r="H639" s="5">
        <v>259</v>
      </c>
      <c r="I639" s="5">
        <v>20</v>
      </c>
      <c r="J639" s="10">
        <v>59.322000000000003</v>
      </c>
      <c r="K639" s="5">
        <v>477</v>
      </c>
      <c r="L639" s="5">
        <v>21</v>
      </c>
      <c r="M639" s="5">
        <v>219</v>
      </c>
      <c r="N639" s="4" t="s">
        <v>1279</v>
      </c>
      <c r="O639" s="4" t="s">
        <v>1280</v>
      </c>
    </row>
    <row r="640" spans="1:15" x14ac:dyDescent="0.3">
      <c r="A640" s="4" t="s">
        <v>1124</v>
      </c>
      <c r="B640" s="5">
        <v>9557222</v>
      </c>
      <c r="C640" s="5">
        <f t="shared" si="19"/>
        <v>9.5572219999999994</v>
      </c>
      <c r="D640" s="5">
        <f t="shared" si="20"/>
        <v>6.6810000000000258E-2</v>
      </c>
      <c r="E640" s="5">
        <v>9557275</v>
      </c>
      <c r="F640" s="5">
        <v>53</v>
      </c>
      <c r="G640" s="10">
        <v>59.820999999999998</v>
      </c>
      <c r="H640" s="5">
        <v>195</v>
      </c>
      <c r="I640" s="5">
        <v>20</v>
      </c>
      <c r="J640" s="10">
        <v>60.037999999999997</v>
      </c>
      <c r="K640" s="5">
        <v>399</v>
      </c>
      <c r="L640" s="5">
        <v>20</v>
      </c>
      <c r="M640" s="5">
        <v>205</v>
      </c>
      <c r="N640" s="4" t="s">
        <v>1281</v>
      </c>
      <c r="O640" s="4" t="s">
        <v>1282</v>
      </c>
    </row>
    <row r="641" spans="1:15" x14ac:dyDescent="0.3">
      <c r="A641" s="4" t="s">
        <v>1124</v>
      </c>
      <c r="B641" s="5">
        <v>9664108</v>
      </c>
      <c r="C641" s="5">
        <f t="shared" si="19"/>
        <v>9.6641080000000006</v>
      </c>
      <c r="D641" s="5">
        <f t="shared" si="20"/>
        <v>0.10688600000000115</v>
      </c>
      <c r="E641" s="5">
        <v>9664164</v>
      </c>
      <c r="F641" s="5">
        <v>56</v>
      </c>
      <c r="G641" s="10">
        <v>60.607999999999997</v>
      </c>
      <c r="H641" s="5">
        <v>39</v>
      </c>
      <c r="I641" s="5">
        <v>20</v>
      </c>
      <c r="J641" s="10">
        <v>60.107999999999997</v>
      </c>
      <c r="K641" s="5">
        <v>294</v>
      </c>
      <c r="L641" s="5">
        <v>20</v>
      </c>
      <c r="M641" s="5">
        <v>256</v>
      </c>
      <c r="N641" s="4" t="s">
        <v>1283</v>
      </c>
      <c r="O641" s="4" t="s">
        <v>1284</v>
      </c>
    </row>
    <row r="642" spans="1:15" x14ac:dyDescent="0.3">
      <c r="A642" s="4" t="s">
        <v>1124</v>
      </c>
      <c r="B642" s="5">
        <v>10004753</v>
      </c>
      <c r="C642" s="5">
        <f t="shared" si="19"/>
        <v>10.004752999999999</v>
      </c>
      <c r="D642" s="5">
        <f t="shared" si="20"/>
        <v>0.34064499999999853</v>
      </c>
      <c r="E642" s="5">
        <v>10004818</v>
      </c>
      <c r="F642" s="5">
        <v>65</v>
      </c>
      <c r="G642" s="10">
        <v>59.892000000000003</v>
      </c>
      <c r="H642" s="5">
        <v>196</v>
      </c>
      <c r="I642" s="5">
        <v>20</v>
      </c>
      <c r="J642" s="10">
        <v>59.962000000000003</v>
      </c>
      <c r="K642" s="5">
        <v>444</v>
      </c>
      <c r="L642" s="5">
        <v>20</v>
      </c>
      <c r="M642" s="5">
        <v>249</v>
      </c>
      <c r="N642" s="4" t="s">
        <v>1285</v>
      </c>
      <c r="O642" s="4" t="s">
        <v>1286</v>
      </c>
    </row>
    <row r="643" spans="1:15" x14ac:dyDescent="0.3">
      <c r="A643" s="4" t="s">
        <v>1124</v>
      </c>
      <c r="B643" s="5">
        <v>10034658</v>
      </c>
      <c r="C643" s="5">
        <f t="shared" si="19"/>
        <v>10.034658</v>
      </c>
      <c r="D643" s="5">
        <f t="shared" si="20"/>
        <v>2.9905000000001181E-2</v>
      </c>
      <c r="E643" s="5">
        <v>10034727</v>
      </c>
      <c r="F643" s="5">
        <v>69</v>
      </c>
      <c r="G643" s="10">
        <v>59.753</v>
      </c>
      <c r="H643" s="5">
        <v>1</v>
      </c>
      <c r="I643" s="5">
        <v>20</v>
      </c>
      <c r="J643" s="10">
        <v>60.322000000000003</v>
      </c>
      <c r="K643" s="5">
        <v>300</v>
      </c>
      <c r="L643" s="5">
        <v>20</v>
      </c>
      <c r="M643" s="5">
        <v>300</v>
      </c>
      <c r="N643" s="4" t="s">
        <v>1287</v>
      </c>
      <c r="O643" s="4" t="s">
        <v>1288</v>
      </c>
    </row>
    <row r="644" spans="1:15" x14ac:dyDescent="0.3">
      <c r="A644" s="4" t="s">
        <v>1124</v>
      </c>
      <c r="B644" s="5">
        <v>10235705</v>
      </c>
      <c r="C644" s="5">
        <f t="shared" ref="C644:C707" si="21">B644/1000000</f>
        <v>10.235704999999999</v>
      </c>
      <c r="D644" s="5">
        <f t="shared" si="20"/>
        <v>0.20104699999999909</v>
      </c>
      <c r="E644" s="5">
        <v>10235755</v>
      </c>
      <c r="F644" s="5">
        <v>50</v>
      </c>
      <c r="G644" s="10">
        <v>59.750999999999998</v>
      </c>
      <c r="H644" s="5">
        <v>138</v>
      </c>
      <c r="I644" s="5">
        <v>20</v>
      </c>
      <c r="J644" s="10">
        <v>59.597000000000001</v>
      </c>
      <c r="K644" s="5">
        <v>345</v>
      </c>
      <c r="L644" s="5">
        <v>20</v>
      </c>
      <c r="M644" s="5">
        <v>208</v>
      </c>
      <c r="N644" s="4" t="s">
        <v>1289</v>
      </c>
      <c r="O644" s="4" t="s">
        <v>1290</v>
      </c>
    </row>
    <row r="645" spans="1:15" x14ac:dyDescent="0.3">
      <c r="A645" s="4" t="s">
        <v>1124</v>
      </c>
      <c r="B645" s="5">
        <v>10236386</v>
      </c>
      <c r="C645" s="5">
        <f t="shared" si="21"/>
        <v>10.236386</v>
      </c>
      <c r="D645" s="5">
        <f t="shared" si="20"/>
        <v>6.810000000001537E-4</v>
      </c>
      <c r="E645" s="5">
        <v>10236448</v>
      </c>
      <c r="F645" s="5">
        <v>62</v>
      </c>
      <c r="G645" s="10">
        <v>60.106000000000002</v>
      </c>
      <c r="H645" s="5">
        <v>121</v>
      </c>
      <c r="I645" s="5">
        <v>20</v>
      </c>
      <c r="J645" s="10">
        <v>60.104999999999997</v>
      </c>
      <c r="K645" s="5">
        <v>384</v>
      </c>
      <c r="L645" s="5">
        <v>20</v>
      </c>
      <c r="M645" s="5">
        <v>264</v>
      </c>
      <c r="N645" s="4" t="s">
        <v>1291</v>
      </c>
      <c r="O645" s="4" t="s">
        <v>1292</v>
      </c>
    </row>
    <row r="646" spans="1:15" x14ac:dyDescent="0.3">
      <c r="A646" s="4" t="s">
        <v>1124</v>
      </c>
      <c r="B646" s="5">
        <v>10252777</v>
      </c>
      <c r="C646" s="5">
        <f t="shared" si="21"/>
        <v>10.252777</v>
      </c>
      <c r="D646" s="5">
        <f t="shared" si="20"/>
        <v>1.6391000000000489E-2</v>
      </c>
      <c r="E646" s="5">
        <v>10252828</v>
      </c>
      <c r="F646" s="5">
        <v>51</v>
      </c>
      <c r="G646" s="10">
        <v>57.372</v>
      </c>
      <c r="H646" s="5">
        <v>127</v>
      </c>
      <c r="I646" s="5">
        <v>20</v>
      </c>
      <c r="J646" s="10">
        <v>58.908000000000001</v>
      </c>
      <c r="K646" s="5">
        <v>408</v>
      </c>
      <c r="L646" s="5">
        <v>24</v>
      </c>
      <c r="M646" s="5">
        <v>282</v>
      </c>
      <c r="N646" s="4" t="s">
        <v>1293</v>
      </c>
      <c r="O646" s="4" t="s">
        <v>1294</v>
      </c>
    </row>
    <row r="647" spans="1:15" x14ac:dyDescent="0.3">
      <c r="A647" s="4" t="s">
        <v>1124</v>
      </c>
      <c r="B647" s="5">
        <v>10598401</v>
      </c>
      <c r="C647" s="5">
        <f t="shared" si="21"/>
        <v>10.598401000000001</v>
      </c>
      <c r="D647" s="5">
        <f t="shared" si="20"/>
        <v>0.34562400000000082</v>
      </c>
      <c r="E647" s="5">
        <v>10598474</v>
      </c>
      <c r="F647" s="5">
        <v>73</v>
      </c>
      <c r="G647" s="10">
        <v>59.899000000000001</v>
      </c>
      <c r="H647" s="5">
        <v>68</v>
      </c>
      <c r="I647" s="5">
        <v>20</v>
      </c>
      <c r="J647" s="10">
        <v>59.883000000000003</v>
      </c>
      <c r="K647" s="5">
        <v>268</v>
      </c>
      <c r="L647" s="5">
        <v>20</v>
      </c>
      <c r="M647" s="5">
        <v>201</v>
      </c>
      <c r="N647" s="4" t="s">
        <v>1295</v>
      </c>
      <c r="O647" s="4" t="s">
        <v>1296</v>
      </c>
    </row>
    <row r="648" spans="1:15" x14ac:dyDescent="0.3">
      <c r="A648" s="4" t="s">
        <v>1124</v>
      </c>
      <c r="B648" s="5">
        <v>10712614</v>
      </c>
      <c r="C648" s="5">
        <f t="shared" si="21"/>
        <v>10.712614</v>
      </c>
      <c r="D648" s="5">
        <f t="shared" si="20"/>
        <v>0.11421299999999945</v>
      </c>
      <c r="E648" s="5">
        <v>10712676</v>
      </c>
      <c r="F648" s="5">
        <v>62</v>
      </c>
      <c r="G648" s="10">
        <v>57.207000000000001</v>
      </c>
      <c r="H648" s="5">
        <v>249</v>
      </c>
      <c r="I648" s="5">
        <v>22</v>
      </c>
      <c r="J648" s="10">
        <v>59.43</v>
      </c>
      <c r="K648" s="5">
        <v>448</v>
      </c>
      <c r="L648" s="5">
        <v>22</v>
      </c>
      <c r="M648" s="5">
        <v>200</v>
      </c>
      <c r="N648" s="4" t="s">
        <v>1297</v>
      </c>
      <c r="O648" s="4" t="s">
        <v>1298</v>
      </c>
    </row>
    <row r="649" spans="1:15" x14ac:dyDescent="0.3">
      <c r="A649" s="4" t="s">
        <v>1124</v>
      </c>
      <c r="B649" s="5">
        <v>10739429</v>
      </c>
      <c r="C649" s="5">
        <f t="shared" si="21"/>
        <v>10.739428999999999</v>
      </c>
      <c r="D649" s="5">
        <f t="shared" si="20"/>
        <v>2.6814999999999145E-2</v>
      </c>
      <c r="E649" s="5">
        <v>10739488</v>
      </c>
      <c r="F649" s="5">
        <v>59</v>
      </c>
      <c r="G649" s="10">
        <v>57.210999999999999</v>
      </c>
      <c r="H649" s="5">
        <v>59</v>
      </c>
      <c r="I649" s="5">
        <v>25</v>
      </c>
      <c r="J649" s="10">
        <v>60.02</v>
      </c>
      <c r="K649" s="5">
        <v>274</v>
      </c>
      <c r="L649" s="5">
        <v>24</v>
      </c>
      <c r="M649" s="5">
        <v>216</v>
      </c>
      <c r="N649" s="4" t="s">
        <v>1299</v>
      </c>
      <c r="O649" s="4" t="s">
        <v>1300</v>
      </c>
    </row>
    <row r="650" spans="1:15" x14ac:dyDescent="0.3">
      <c r="A650" s="4" t="s">
        <v>1124</v>
      </c>
      <c r="B650" s="5">
        <v>10834523</v>
      </c>
      <c r="C650" s="5">
        <f t="shared" si="21"/>
        <v>10.834523000000001</v>
      </c>
      <c r="D650" s="5">
        <f t="shared" si="20"/>
        <v>9.5094000000001344E-2</v>
      </c>
      <c r="E650" s="5">
        <v>10834602</v>
      </c>
      <c r="F650" s="5">
        <v>79</v>
      </c>
      <c r="G650" s="10">
        <v>59.963999999999999</v>
      </c>
      <c r="H650" s="5">
        <v>87</v>
      </c>
      <c r="I650" s="5">
        <v>20</v>
      </c>
      <c r="J650" s="10">
        <v>60.396000000000001</v>
      </c>
      <c r="K650" s="5">
        <v>376</v>
      </c>
      <c r="L650" s="5">
        <v>20</v>
      </c>
      <c r="M650" s="5">
        <v>290</v>
      </c>
      <c r="N650" s="4" t="s">
        <v>1301</v>
      </c>
      <c r="O650" s="4" t="s">
        <v>1302</v>
      </c>
    </row>
    <row r="651" spans="1:15" x14ac:dyDescent="0.3">
      <c r="A651" s="4" t="s">
        <v>1124</v>
      </c>
      <c r="B651" s="5">
        <v>10872331</v>
      </c>
      <c r="C651" s="5">
        <f t="shared" si="21"/>
        <v>10.872331000000001</v>
      </c>
      <c r="D651" s="5">
        <f t="shared" si="20"/>
        <v>3.7808000000000064E-2</v>
      </c>
      <c r="E651" s="5">
        <v>10872403</v>
      </c>
      <c r="F651" s="5">
        <v>72</v>
      </c>
      <c r="G651" s="10">
        <v>59.966000000000001</v>
      </c>
      <c r="H651" s="5">
        <v>121</v>
      </c>
      <c r="I651" s="5">
        <v>20</v>
      </c>
      <c r="J651" s="10">
        <v>59.963000000000001</v>
      </c>
      <c r="K651" s="5">
        <v>362</v>
      </c>
      <c r="L651" s="5">
        <v>20</v>
      </c>
      <c r="M651" s="5">
        <v>242</v>
      </c>
      <c r="N651" s="4" t="s">
        <v>1303</v>
      </c>
      <c r="O651" s="4" t="s">
        <v>1304</v>
      </c>
    </row>
    <row r="652" spans="1:15" x14ac:dyDescent="0.3">
      <c r="A652" s="4" t="s">
        <v>1124</v>
      </c>
      <c r="B652" s="5">
        <v>10994196</v>
      </c>
      <c r="C652" s="5">
        <f t="shared" si="21"/>
        <v>10.994196000000001</v>
      </c>
      <c r="D652" s="5">
        <f t="shared" si="20"/>
        <v>0.12186499999999967</v>
      </c>
      <c r="E652" s="5">
        <v>10994275</v>
      </c>
      <c r="F652" s="5">
        <v>79</v>
      </c>
      <c r="G652" s="10">
        <v>60.411000000000001</v>
      </c>
      <c r="H652" s="5">
        <v>115</v>
      </c>
      <c r="I652" s="5">
        <v>21</v>
      </c>
      <c r="J652" s="10">
        <v>58.988</v>
      </c>
      <c r="K652" s="5">
        <v>410</v>
      </c>
      <c r="L652" s="5">
        <v>20</v>
      </c>
      <c r="M652" s="5">
        <v>296</v>
      </c>
      <c r="N652" s="4" t="s">
        <v>1305</v>
      </c>
      <c r="O652" s="4" t="s">
        <v>1306</v>
      </c>
    </row>
    <row r="653" spans="1:15" x14ac:dyDescent="0.3">
      <c r="A653" s="4" t="s">
        <v>1124</v>
      </c>
      <c r="B653" s="5">
        <v>10994731</v>
      </c>
      <c r="C653" s="5">
        <f t="shared" si="21"/>
        <v>10.994731</v>
      </c>
      <c r="D653" s="5">
        <f t="shared" si="20"/>
        <v>5.3499999999928605E-4</v>
      </c>
      <c r="E653" s="5">
        <v>10994810</v>
      </c>
      <c r="F653" s="5">
        <v>79</v>
      </c>
      <c r="G653" s="10">
        <v>60.034999999999997</v>
      </c>
      <c r="H653" s="5">
        <v>152</v>
      </c>
      <c r="I653" s="5">
        <v>20</v>
      </c>
      <c r="J653" s="10">
        <v>59.765000000000001</v>
      </c>
      <c r="K653" s="5">
        <v>361</v>
      </c>
      <c r="L653" s="5">
        <v>22</v>
      </c>
      <c r="M653" s="5">
        <v>210</v>
      </c>
      <c r="N653" s="4" t="s">
        <v>1307</v>
      </c>
      <c r="O653" s="4" t="s">
        <v>1308</v>
      </c>
    </row>
    <row r="654" spans="1:15" x14ac:dyDescent="0.3">
      <c r="A654" s="4" t="s">
        <v>1124</v>
      </c>
      <c r="B654" s="5">
        <v>11135944</v>
      </c>
      <c r="C654" s="5">
        <f t="shared" si="21"/>
        <v>11.135944</v>
      </c>
      <c r="D654" s="5">
        <f t="shared" si="20"/>
        <v>0.14121300000000048</v>
      </c>
      <c r="E654" s="5">
        <v>11136001</v>
      </c>
      <c r="F654" s="5">
        <v>57</v>
      </c>
      <c r="G654" s="10">
        <v>58.293999999999997</v>
      </c>
      <c r="H654" s="5">
        <v>96</v>
      </c>
      <c r="I654" s="5">
        <v>28</v>
      </c>
      <c r="J654" s="10">
        <v>57.917000000000002</v>
      </c>
      <c r="K654" s="5">
        <v>391</v>
      </c>
      <c r="L654" s="5">
        <v>25</v>
      </c>
      <c r="M654" s="5">
        <v>296</v>
      </c>
      <c r="N654" s="4" t="s">
        <v>1309</v>
      </c>
      <c r="O654" s="4" t="s">
        <v>1310</v>
      </c>
    </row>
    <row r="655" spans="1:15" x14ac:dyDescent="0.3">
      <c r="A655" s="4" t="s">
        <v>1124</v>
      </c>
      <c r="B655" s="5">
        <v>11244048</v>
      </c>
      <c r="C655" s="5">
        <f t="shared" si="21"/>
        <v>11.244047999999999</v>
      </c>
      <c r="D655" s="5">
        <f t="shared" si="20"/>
        <v>0.10810399999999909</v>
      </c>
      <c r="E655" s="5">
        <v>11244103</v>
      </c>
      <c r="F655" s="5">
        <v>55</v>
      </c>
      <c r="G655" s="10">
        <v>59.820999999999998</v>
      </c>
      <c r="H655" s="5">
        <v>120</v>
      </c>
      <c r="I655" s="5">
        <v>20</v>
      </c>
      <c r="J655" s="10">
        <v>60.392000000000003</v>
      </c>
      <c r="K655" s="5">
        <v>353</v>
      </c>
      <c r="L655" s="5">
        <v>20</v>
      </c>
      <c r="M655" s="5">
        <v>234</v>
      </c>
      <c r="N655" s="4" t="s">
        <v>1311</v>
      </c>
      <c r="O655" s="4" t="s">
        <v>1312</v>
      </c>
    </row>
    <row r="656" spans="1:15" x14ac:dyDescent="0.3">
      <c r="A656" s="4" t="s">
        <v>1124</v>
      </c>
      <c r="B656" s="5">
        <v>11380369</v>
      </c>
      <c r="C656" s="5">
        <f t="shared" si="21"/>
        <v>11.380369</v>
      </c>
      <c r="D656" s="5">
        <f t="shared" si="20"/>
        <v>0.13632100000000058</v>
      </c>
      <c r="E656" s="5">
        <v>11380433</v>
      </c>
      <c r="F656" s="5">
        <v>64</v>
      </c>
      <c r="G656" s="10">
        <v>59.89</v>
      </c>
      <c r="H656" s="5">
        <v>78</v>
      </c>
      <c r="I656" s="5">
        <v>20</v>
      </c>
      <c r="J656" s="10">
        <v>59.886000000000003</v>
      </c>
      <c r="K656" s="5">
        <v>316</v>
      </c>
      <c r="L656" s="5">
        <v>20</v>
      </c>
      <c r="M656" s="5">
        <v>239</v>
      </c>
      <c r="N656" s="4" t="s">
        <v>1313</v>
      </c>
      <c r="O656" s="4" t="s">
        <v>1314</v>
      </c>
    </row>
    <row r="657" spans="1:15" x14ac:dyDescent="0.3">
      <c r="A657" s="4" t="s">
        <v>1124</v>
      </c>
      <c r="B657" s="5">
        <v>11603886</v>
      </c>
      <c r="C657" s="5">
        <f t="shared" si="21"/>
        <v>11.603885999999999</v>
      </c>
      <c r="D657" s="5">
        <f t="shared" si="20"/>
        <v>0.2235169999999993</v>
      </c>
      <c r="E657" s="5">
        <v>11603969</v>
      </c>
      <c r="F657" s="5">
        <v>83</v>
      </c>
      <c r="G657" s="10">
        <v>57.735999999999997</v>
      </c>
      <c r="H657" s="5">
        <v>275</v>
      </c>
      <c r="I657" s="5">
        <v>20</v>
      </c>
      <c r="J657" s="10">
        <v>59.691000000000003</v>
      </c>
      <c r="K657" s="5">
        <v>483</v>
      </c>
      <c r="L657" s="5">
        <v>20</v>
      </c>
      <c r="M657" s="5">
        <v>209</v>
      </c>
      <c r="N657" s="4" t="s">
        <v>1315</v>
      </c>
      <c r="O657" s="4" t="s">
        <v>1316</v>
      </c>
    </row>
    <row r="658" spans="1:15" x14ac:dyDescent="0.3">
      <c r="A658" s="4" t="s">
        <v>1124</v>
      </c>
      <c r="B658" s="5">
        <v>11858863</v>
      </c>
      <c r="C658" s="5">
        <f t="shared" si="21"/>
        <v>11.858862999999999</v>
      </c>
      <c r="D658" s="5">
        <f t="shared" si="20"/>
        <v>0.25497700000000023</v>
      </c>
      <c r="E658" s="5">
        <v>11858944</v>
      </c>
      <c r="F658" s="5">
        <v>81</v>
      </c>
      <c r="G658" s="10">
        <v>59.890999999999998</v>
      </c>
      <c r="H658" s="5">
        <v>159</v>
      </c>
      <c r="I658" s="5">
        <v>20</v>
      </c>
      <c r="J658" s="10">
        <v>60.133000000000003</v>
      </c>
      <c r="K658" s="5">
        <v>432</v>
      </c>
      <c r="L658" s="5">
        <v>21</v>
      </c>
      <c r="M658" s="5">
        <v>274</v>
      </c>
      <c r="N658" s="4" t="s">
        <v>1317</v>
      </c>
      <c r="O658" s="4" t="s">
        <v>1318</v>
      </c>
    </row>
    <row r="659" spans="1:15" x14ac:dyDescent="0.3">
      <c r="A659" s="4" t="s">
        <v>1124</v>
      </c>
      <c r="B659" s="5">
        <v>12157209</v>
      </c>
      <c r="C659" s="5">
        <f t="shared" si="21"/>
        <v>12.157209</v>
      </c>
      <c r="D659" s="5">
        <f t="shared" si="20"/>
        <v>0.29834600000000044</v>
      </c>
      <c r="E659" s="5">
        <v>12157263</v>
      </c>
      <c r="F659" s="5">
        <v>54</v>
      </c>
      <c r="G659" s="10">
        <v>59.656999999999996</v>
      </c>
      <c r="H659" s="5">
        <v>100</v>
      </c>
      <c r="I659" s="5">
        <v>21</v>
      </c>
      <c r="J659" s="10">
        <v>59.323999999999998</v>
      </c>
      <c r="K659" s="5">
        <v>379</v>
      </c>
      <c r="L659" s="5">
        <v>20</v>
      </c>
      <c r="M659" s="5">
        <v>280</v>
      </c>
      <c r="N659" s="4" t="s">
        <v>1319</v>
      </c>
      <c r="O659" s="4" t="s">
        <v>1320</v>
      </c>
    </row>
    <row r="660" spans="1:15" x14ac:dyDescent="0.3">
      <c r="A660" s="4" t="s">
        <v>1124</v>
      </c>
      <c r="B660" s="5">
        <v>12246806</v>
      </c>
      <c r="C660" s="5">
        <f t="shared" si="21"/>
        <v>12.246805999999999</v>
      </c>
      <c r="D660" s="5">
        <f t="shared" si="20"/>
        <v>8.9596999999999483E-2</v>
      </c>
      <c r="E660" s="5">
        <v>12246888</v>
      </c>
      <c r="F660" s="5">
        <v>82</v>
      </c>
      <c r="G660" s="10">
        <v>59.686999999999998</v>
      </c>
      <c r="H660" s="5">
        <v>224</v>
      </c>
      <c r="I660" s="5">
        <v>20</v>
      </c>
      <c r="J660" s="10">
        <v>58.359000000000002</v>
      </c>
      <c r="K660" s="5">
        <v>445</v>
      </c>
      <c r="L660" s="5">
        <v>20</v>
      </c>
      <c r="M660" s="5">
        <v>222</v>
      </c>
      <c r="N660" s="4" t="s">
        <v>1321</v>
      </c>
      <c r="O660" s="4" t="s">
        <v>1322</v>
      </c>
    </row>
    <row r="661" spans="1:15" x14ac:dyDescent="0.3">
      <c r="A661" s="4" t="s">
        <v>1124</v>
      </c>
      <c r="B661" s="5">
        <v>12326753</v>
      </c>
      <c r="C661" s="5">
        <f t="shared" si="21"/>
        <v>12.326753</v>
      </c>
      <c r="D661" s="5">
        <f t="shared" si="20"/>
        <v>7.9947000000000656E-2</v>
      </c>
      <c r="E661" s="5">
        <v>12326806</v>
      </c>
      <c r="F661" s="5">
        <v>53</v>
      </c>
      <c r="G661" s="10">
        <v>58.73</v>
      </c>
      <c r="H661" s="5">
        <v>7</v>
      </c>
      <c r="I661" s="5">
        <v>21</v>
      </c>
      <c r="J661" s="10">
        <v>59.716999999999999</v>
      </c>
      <c r="K661" s="5">
        <v>225</v>
      </c>
      <c r="L661" s="5">
        <v>24</v>
      </c>
      <c r="M661" s="5">
        <v>219</v>
      </c>
      <c r="N661" s="4" t="s">
        <v>1323</v>
      </c>
      <c r="O661" s="4" t="s">
        <v>1324</v>
      </c>
    </row>
    <row r="662" spans="1:15" x14ac:dyDescent="0.3">
      <c r="A662" s="4" t="s">
        <v>1124</v>
      </c>
      <c r="B662" s="5">
        <v>12390980</v>
      </c>
      <c r="C662" s="5">
        <f t="shared" si="21"/>
        <v>12.390980000000001</v>
      </c>
      <c r="D662" s="5">
        <f t="shared" si="20"/>
        <v>6.42270000000007E-2</v>
      </c>
      <c r="E662" s="5">
        <v>12391031</v>
      </c>
      <c r="F662" s="5">
        <v>51</v>
      </c>
      <c r="G662" s="10">
        <v>59.927999999999997</v>
      </c>
      <c r="H662" s="5">
        <v>27</v>
      </c>
      <c r="I662" s="5">
        <v>21</v>
      </c>
      <c r="J662" s="10">
        <v>58.494</v>
      </c>
      <c r="K662" s="5">
        <v>226</v>
      </c>
      <c r="L662" s="5">
        <v>23</v>
      </c>
      <c r="M662" s="5">
        <v>200</v>
      </c>
      <c r="N662" s="4" t="s">
        <v>1325</v>
      </c>
      <c r="O662" s="4" t="s">
        <v>1326</v>
      </c>
    </row>
    <row r="663" spans="1:15" x14ac:dyDescent="0.3">
      <c r="A663" s="4" t="s">
        <v>1124</v>
      </c>
      <c r="B663" s="5">
        <v>12444666</v>
      </c>
      <c r="C663" s="5">
        <f t="shared" si="21"/>
        <v>12.444666</v>
      </c>
      <c r="D663" s="5">
        <f t="shared" si="20"/>
        <v>5.3685999999999012E-2</v>
      </c>
      <c r="E663" s="5">
        <v>12444728</v>
      </c>
      <c r="F663" s="5">
        <v>62</v>
      </c>
      <c r="G663" s="10">
        <v>60.606999999999999</v>
      </c>
      <c r="H663" s="5">
        <v>9</v>
      </c>
      <c r="I663" s="5">
        <v>20</v>
      </c>
      <c r="J663" s="10">
        <v>60.107999999999997</v>
      </c>
      <c r="K663" s="5">
        <v>213</v>
      </c>
      <c r="L663" s="5">
        <v>20</v>
      </c>
      <c r="M663" s="5">
        <v>205</v>
      </c>
      <c r="N663" s="4" t="s">
        <v>1327</v>
      </c>
      <c r="O663" s="4" t="s">
        <v>1328</v>
      </c>
    </row>
    <row r="664" spans="1:15" x14ac:dyDescent="0.3">
      <c r="A664" s="4" t="s">
        <v>1124</v>
      </c>
      <c r="B664" s="5">
        <v>12727792</v>
      </c>
      <c r="C664" s="5">
        <f t="shared" si="21"/>
        <v>12.727792000000001</v>
      </c>
      <c r="D664" s="5">
        <f t="shared" si="20"/>
        <v>0.2831260000000011</v>
      </c>
      <c r="E664" s="5">
        <v>12727843</v>
      </c>
      <c r="F664" s="5">
        <v>51</v>
      </c>
      <c r="G664" s="10">
        <v>58.918999999999997</v>
      </c>
      <c r="H664" s="5">
        <v>109</v>
      </c>
      <c r="I664" s="5">
        <v>24</v>
      </c>
      <c r="J664" s="10">
        <v>59.100999999999999</v>
      </c>
      <c r="K664" s="5">
        <v>401</v>
      </c>
      <c r="L664" s="5">
        <v>21</v>
      </c>
      <c r="M664" s="5">
        <v>293</v>
      </c>
      <c r="N664" s="4" t="s">
        <v>1329</v>
      </c>
      <c r="O664" s="4" t="s">
        <v>1330</v>
      </c>
    </row>
    <row r="665" spans="1:15" x14ac:dyDescent="0.3">
      <c r="A665" s="4" t="s">
        <v>1124</v>
      </c>
      <c r="B665" s="5">
        <v>13010101</v>
      </c>
      <c r="C665" s="5">
        <f t="shared" si="21"/>
        <v>13.010101000000001</v>
      </c>
      <c r="D665" s="5">
        <f t="shared" si="20"/>
        <v>0.2823089999999997</v>
      </c>
      <c r="E665" s="5">
        <v>13010165</v>
      </c>
      <c r="F665" s="5">
        <v>64</v>
      </c>
      <c r="G665" s="10">
        <v>59.325000000000003</v>
      </c>
      <c r="H665" s="5">
        <v>108</v>
      </c>
      <c r="I665" s="5">
        <v>23</v>
      </c>
      <c r="J665" s="10">
        <v>59.326000000000001</v>
      </c>
      <c r="K665" s="5">
        <v>378</v>
      </c>
      <c r="L665" s="5">
        <v>20</v>
      </c>
      <c r="M665" s="5">
        <v>271</v>
      </c>
      <c r="N665" s="4" t="s">
        <v>1331</v>
      </c>
      <c r="O665" s="4" t="s">
        <v>1332</v>
      </c>
    </row>
    <row r="666" spans="1:15" x14ac:dyDescent="0.3">
      <c r="A666" s="4" t="s">
        <v>1124</v>
      </c>
      <c r="B666" s="5">
        <v>13175099</v>
      </c>
      <c r="C666" s="5">
        <f t="shared" si="21"/>
        <v>13.175098999999999</v>
      </c>
      <c r="D666" s="5">
        <f t="shared" si="20"/>
        <v>0.16499799999999887</v>
      </c>
      <c r="E666" s="5">
        <v>13175160</v>
      </c>
      <c r="F666" s="5">
        <v>61</v>
      </c>
      <c r="G666" s="10">
        <v>58.244999999999997</v>
      </c>
      <c r="H666" s="5">
        <v>2</v>
      </c>
      <c r="I666" s="5">
        <v>22</v>
      </c>
      <c r="J666" s="10">
        <v>58.97</v>
      </c>
      <c r="K666" s="5">
        <v>281</v>
      </c>
      <c r="L666" s="5">
        <v>20</v>
      </c>
      <c r="M666" s="5">
        <v>280</v>
      </c>
      <c r="N666" s="4" t="s">
        <v>1333</v>
      </c>
      <c r="O666" s="4" t="s">
        <v>1334</v>
      </c>
    </row>
    <row r="667" spans="1:15" x14ac:dyDescent="0.3">
      <c r="A667" s="4" t="s">
        <v>1124</v>
      </c>
      <c r="B667" s="5">
        <v>13253266</v>
      </c>
      <c r="C667" s="5">
        <f t="shared" si="21"/>
        <v>13.253266</v>
      </c>
      <c r="D667" s="5">
        <f t="shared" si="20"/>
        <v>7.8167000000000542E-2</v>
      </c>
      <c r="E667" s="5">
        <v>13253329</v>
      </c>
      <c r="F667" s="5">
        <v>63</v>
      </c>
      <c r="G667" s="10">
        <v>59.853999999999999</v>
      </c>
      <c r="H667" s="5">
        <v>112</v>
      </c>
      <c r="I667" s="5">
        <v>21</v>
      </c>
      <c r="J667" s="10">
        <v>60.033000000000001</v>
      </c>
      <c r="K667" s="5">
        <v>343</v>
      </c>
      <c r="L667" s="5">
        <v>20</v>
      </c>
      <c r="M667" s="5">
        <v>232</v>
      </c>
      <c r="N667" s="4" t="s">
        <v>1335</v>
      </c>
      <c r="O667" s="4" t="s">
        <v>1336</v>
      </c>
    </row>
    <row r="668" spans="1:15" x14ac:dyDescent="0.3">
      <c r="A668" s="4" t="s">
        <v>1124</v>
      </c>
      <c r="B668" s="5">
        <v>13341970</v>
      </c>
      <c r="C668" s="5">
        <f t="shared" si="21"/>
        <v>13.34197</v>
      </c>
      <c r="D668" s="5">
        <f t="shared" si="20"/>
        <v>8.8703999999999894E-2</v>
      </c>
      <c r="E668" s="5">
        <v>13342031</v>
      </c>
      <c r="F668" s="5">
        <v>61</v>
      </c>
      <c r="G668" s="10">
        <v>59.966999999999999</v>
      </c>
      <c r="H668" s="5">
        <v>46</v>
      </c>
      <c r="I668" s="5">
        <v>20</v>
      </c>
      <c r="J668" s="10">
        <v>59.966000000000001</v>
      </c>
      <c r="K668" s="5">
        <v>329</v>
      </c>
      <c r="L668" s="5">
        <v>20</v>
      </c>
      <c r="M668" s="5">
        <v>284</v>
      </c>
      <c r="N668" s="4" t="s">
        <v>1337</v>
      </c>
      <c r="O668" s="4" t="s">
        <v>1338</v>
      </c>
    </row>
    <row r="669" spans="1:15" x14ac:dyDescent="0.3">
      <c r="A669" s="4" t="s">
        <v>1124</v>
      </c>
      <c r="B669" s="5">
        <v>13347300</v>
      </c>
      <c r="C669" s="5">
        <f t="shared" si="21"/>
        <v>13.347300000000001</v>
      </c>
      <c r="D669" s="5">
        <f t="shared" si="20"/>
        <v>5.330000000000723E-3</v>
      </c>
      <c r="E669" s="5">
        <v>13347352</v>
      </c>
      <c r="F669" s="5">
        <v>52</v>
      </c>
      <c r="G669" s="10">
        <v>59.96</v>
      </c>
      <c r="H669" s="5">
        <v>63</v>
      </c>
      <c r="I669" s="5">
        <v>20</v>
      </c>
      <c r="J669" s="10">
        <v>59.109000000000002</v>
      </c>
      <c r="K669" s="5">
        <v>350</v>
      </c>
      <c r="L669" s="5">
        <v>21</v>
      </c>
      <c r="M669" s="5">
        <v>288</v>
      </c>
      <c r="N669" s="4" t="s">
        <v>1339</v>
      </c>
      <c r="O669" s="4" t="s">
        <v>1340</v>
      </c>
    </row>
    <row r="670" spans="1:15" x14ac:dyDescent="0.3">
      <c r="A670" s="4" t="s">
        <v>1124</v>
      </c>
      <c r="B670" s="5">
        <v>13555201</v>
      </c>
      <c r="C670" s="5">
        <f t="shared" si="21"/>
        <v>13.555201</v>
      </c>
      <c r="D670" s="5">
        <f t="shared" si="20"/>
        <v>0.20790099999999967</v>
      </c>
      <c r="E670" s="5">
        <v>13555262</v>
      </c>
      <c r="F670" s="5">
        <v>61</v>
      </c>
      <c r="G670" s="10">
        <v>60.036000000000001</v>
      </c>
      <c r="H670" s="5">
        <v>117</v>
      </c>
      <c r="I670" s="5">
        <v>20</v>
      </c>
      <c r="J670" s="10">
        <v>59.758000000000003</v>
      </c>
      <c r="K670" s="5">
        <v>400</v>
      </c>
      <c r="L670" s="5">
        <v>20</v>
      </c>
      <c r="M670" s="5">
        <v>284</v>
      </c>
      <c r="N670" s="4" t="s">
        <v>1341</v>
      </c>
      <c r="O670" s="4" t="s">
        <v>1342</v>
      </c>
    </row>
    <row r="671" spans="1:15" x14ac:dyDescent="0.3">
      <c r="A671" s="4" t="s">
        <v>1124</v>
      </c>
      <c r="B671" s="5">
        <v>14363004</v>
      </c>
      <c r="C671" s="5">
        <f t="shared" si="21"/>
        <v>14.363004</v>
      </c>
      <c r="D671" s="5">
        <f t="shared" si="20"/>
        <v>0.80780299999999983</v>
      </c>
      <c r="E671" s="5">
        <v>14363071</v>
      </c>
      <c r="F671" s="5">
        <v>67</v>
      </c>
      <c r="G671" s="10">
        <v>59.962000000000003</v>
      </c>
      <c r="H671" s="5">
        <v>72</v>
      </c>
      <c r="I671" s="5">
        <v>20</v>
      </c>
      <c r="J671" s="10">
        <v>60.322000000000003</v>
      </c>
      <c r="K671" s="5">
        <v>353</v>
      </c>
      <c r="L671" s="5">
        <v>20</v>
      </c>
      <c r="M671" s="5">
        <v>282</v>
      </c>
      <c r="N671" s="4" t="s">
        <v>1343</v>
      </c>
      <c r="O671" s="4" t="s">
        <v>1344</v>
      </c>
    </row>
    <row r="672" spans="1:15" x14ac:dyDescent="0.3">
      <c r="A672" s="4" t="s">
        <v>1124</v>
      </c>
      <c r="B672" s="5">
        <v>14619524</v>
      </c>
      <c r="C672" s="5">
        <f t="shared" si="21"/>
        <v>14.619524</v>
      </c>
      <c r="D672" s="5">
        <f t="shared" si="20"/>
        <v>0.25652000000000008</v>
      </c>
      <c r="E672" s="5">
        <v>14619578</v>
      </c>
      <c r="F672" s="5">
        <v>54</v>
      </c>
      <c r="G672" s="10">
        <v>59.603999999999999</v>
      </c>
      <c r="H672" s="5">
        <v>28</v>
      </c>
      <c r="I672" s="5">
        <v>20</v>
      </c>
      <c r="J672" s="10">
        <v>57.354999999999997</v>
      </c>
      <c r="K672" s="5">
        <v>234</v>
      </c>
      <c r="L672" s="5">
        <v>21</v>
      </c>
      <c r="M672" s="5">
        <v>207</v>
      </c>
      <c r="N672" s="4" t="s">
        <v>1345</v>
      </c>
      <c r="O672" s="4" t="s">
        <v>1346</v>
      </c>
    </row>
    <row r="673" spans="1:15" x14ac:dyDescent="0.3">
      <c r="A673" s="4" t="s">
        <v>1124</v>
      </c>
      <c r="B673" s="5">
        <v>14684299</v>
      </c>
      <c r="C673" s="5">
        <f t="shared" si="21"/>
        <v>14.684298999999999</v>
      </c>
      <c r="D673" s="5">
        <f t="shared" si="20"/>
        <v>6.4774999999999139E-2</v>
      </c>
      <c r="E673" s="5">
        <v>14684360</v>
      </c>
      <c r="F673" s="5">
        <v>61</v>
      </c>
      <c r="G673" s="10">
        <v>59.896000000000001</v>
      </c>
      <c r="H673" s="5">
        <v>138</v>
      </c>
      <c r="I673" s="5">
        <v>20</v>
      </c>
      <c r="J673" s="10">
        <v>59.158999999999999</v>
      </c>
      <c r="K673" s="5">
        <v>347</v>
      </c>
      <c r="L673" s="5">
        <v>20</v>
      </c>
      <c r="M673" s="5">
        <v>210</v>
      </c>
      <c r="N673" s="4" t="s">
        <v>1347</v>
      </c>
      <c r="O673" s="4" t="s">
        <v>1348</v>
      </c>
    </row>
    <row r="674" spans="1:15" x14ac:dyDescent="0.3">
      <c r="A674" s="4" t="s">
        <v>1124</v>
      </c>
      <c r="B674" s="5">
        <v>14710169</v>
      </c>
      <c r="C674" s="5">
        <f t="shared" si="21"/>
        <v>14.710169</v>
      </c>
      <c r="D674" s="5">
        <f t="shared" si="20"/>
        <v>2.587000000000117E-2</v>
      </c>
      <c r="E674" s="5">
        <v>14710255</v>
      </c>
      <c r="F674" s="5">
        <v>86</v>
      </c>
      <c r="G674" s="10">
        <v>58.844000000000001</v>
      </c>
      <c r="H674" s="5">
        <v>10</v>
      </c>
      <c r="I674" s="5">
        <v>20</v>
      </c>
      <c r="J674" s="10">
        <v>58.195</v>
      </c>
      <c r="K674" s="5">
        <v>216</v>
      </c>
      <c r="L674" s="5">
        <v>20</v>
      </c>
      <c r="M674" s="5">
        <v>207</v>
      </c>
      <c r="N674" s="4" t="s">
        <v>1349</v>
      </c>
      <c r="O674" s="4" t="s">
        <v>1350</v>
      </c>
    </row>
    <row r="675" spans="1:15" x14ac:dyDescent="0.3">
      <c r="A675" s="4" t="s">
        <v>1124</v>
      </c>
      <c r="B675" s="5">
        <v>14713562</v>
      </c>
      <c r="C675" s="5">
        <f t="shared" si="21"/>
        <v>14.713562</v>
      </c>
      <c r="D675" s="5">
        <f t="shared" si="20"/>
        <v>3.3929999999990912E-3</v>
      </c>
      <c r="E675" s="5">
        <v>14713631</v>
      </c>
      <c r="F675" s="5">
        <v>69</v>
      </c>
      <c r="G675" s="10">
        <v>57.604999999999997</v>
      </c>
      <c r="H675" s="5">
        <v>237</v>
      </c>
      <c r="I675" s="5">
        <v>25</v>
      </c>
      <c r="J675" s="10">
        <v>59.701000000000001</v>
      </c>
      <c r="K675" s="5">
        <v>440</v>
      </c>
      <c r="L675" s="5">
        <v>25</v>
      </c>
      <c r="M675" s="5">
        <v>204</v>
      </c>
      <c r="N675" s="4" t="s">
        <v>1351</v>
      </c>
      <c r="O675" s="4" t="s">
        <v>1352</v>
      </c>
    </row>
    <row r="676" spans="1:15" x14ac:dyDescent="0.3">
      <c r="A676" s="4" t="s">
        <v>1124</v>
      </c>
      <c r="B676" s="5">
        <v>14715804</v>
      </c>
      <c r="C676" s="5">
        <f t="shared" si="21"/>
        <v>14.715804</v>
      </c>
      <c r="D676" s="5">
        <f t="shared" si="20"/>
        <v>2.2420000000007434E-3</v>
      </c>
      <c r="E676" s="5">
        <v>14715854</v>
      </c>
      <c r="F676" s="5">
        <v>50</v>
      </c>
      <c r="G676" s="10">
        <v>59.957999999999998</v>
      </c>
      <c r="H676" s="5">
        <v>79</v>
      </c>
      <c r="I676" s="5">
        <v>20</v>
      </c>
      <c r="J676" s="10">
        <v>59.768000000000001</v>
      </c>
      <c r="K676" s="5">
        <v>288</v>
      </c>
      <c r="L676" s="5">
        <v>20</v>
      </c>
      <c r="M676" s="5">
        <v>210</v>
      </c>
      <c r="N676" s="4" t="s">
        <v>1353</v>
      </c>
      <c r="O676" s="4" t="s">
        <v>1354</v>
      </c>
    </row>
    <row r="677" spans="1:15" x14ac:dyDescent="0.3">
      <c r="A677" s="4" t="s">
        <v>1124</v>
      </c>
      <c r="B677" s="5">
        <v>14949777</v>
      </c>
      <c r="C677" s="5">
        <f t="shared" si="21"/>
        <v>14.949776999999999</v>
      </c>
      <c r="D677" s="5">
        <f t="shared" si="20"/>
        <v>0.23397299999999888</v>
      </c>
      <c r="E677" s="5">
        <v>14949836</v>
      </c>
      <c r="F677" s="5">
        <v>59</v>
      </c>
      <c r="G677" s="10">
        <v>60.603999999999999</v>
      </c>
      <c r="H677" s="5">
        <v>1</v>
      </c>
      <c r="I677" s="5">
        <v>20</v>
      </c>
      <c r="J677" s="10">
        <v>59.674999999999997</v>
      </c>
      <c r="K677" s="5">
        <v>251</v>
      </c>
      <c r="L677" s="5">
        <v>20</v>
      </c>
      <c r="M677" s="5">
        <v>251</v>
      </c>
      <c r="N677" s="4" t="s">
        <v>1355</v>
      </c>
      <c r="O677" s="4" t="s">
        <v>1356</v>
      </c>
    </row>
    <row r="678" spans="1:15" x14ac:dyDescent="0.3">
      <c r="A678" s="4" t="s">
        <v>1124</v>
      </c>
      <c r="B678" s="5">
        <v>14956584</v>
      </c>
      <c r="C678" s="5">
        <f t="shared" si="21"/>
        <v>14.956583999999999</v>
      </c>
      <c r="D678" s="5">
        <f t="shared" si="20"/>
        <v>6.8070000000002295E-3</v>
      </c>
      <c r="E678" s="5">
        <v>14956676</v>
      </c>
      <c r="F678" s="5">
        <v>92</v>
      </c>
      <c r="G678" s="10">
        <v>59.963999999999999</v>
      </c>
      <c r="H678" s="5">
        <v>135</v>
      </c>
      <c r="I678" s="5">
        <v>20</v>
      </c>
      <c r="J678" s="10">
        <v>59.966000000000001</v>
      </c>
      <c r="K678" s="5">
        <v>430</v>
      </c>
      <c r="L678" s="5">
        <v>20</v>
      </c>
      <c r="M678" s="5">
        <v>296</v>
      </c>
      <c r="N678" s="4" t="s">
        <v>1357</v>
      </c>
      <c r="O678" s="4" t="s">
        <v>1358</v>
      </c>
    </row>
    <row r="679" spans="1:15" x14ac:dyDescent="0.3">
      <c r="A679" s="4" t="s">
        <v>1124</v>
      </c>
      <c r="B679" s="5">
        <v>14972653</v>
      </c>
      <c r="C679" s="5">
        <f t="shared" si="21"/>
        <v>14.972652999999999</v>
      </c>
      <c r="D679" s="5">
        <f t="shared" si="20"/>
        <v>1.6068999999999889E-2</v>
      </c>
      <c r="E679" s="5">
        <v>14972731</v>
      </c>
      <c r="F679" s="5">
        <v>78</v>
      </c>
      <c r="G679" s="10">
        <v>59.75</v>
      </c>
      <c r="H679" s="5">
        <v>192</v>
      </c>
      <c r="I679" s="5">
        <v>20</v>
      </c>
      <c r="J679" s="10">
        <v>58.482999999999997</v>
      </c>
      <c r="K679" s="5">
        <v>473</v>
      </c>
      <c r="L679" s="5">
        <v>22</v>
      </c>
      <c r="M679" s="5">
        <v>282</v>
      </c>
      <c r="N679" s="4" t="s">
        <v>1359</v>
      </c>
      <c r="O679" s="4" t="s">
        <v>1360</v>
      </c>
    </row>
    <row r="680" spans="1:15" x14ac:dyDescent="0.3">
      <c r="A680" s="4" t="s">
        <v>1124</v>
      </c>
      <c r="B680" s="5">
        <v>15043361</v>
      </c>
      <c r="C680" s="5">
        <f t="shared" si="21"/>
        <v>15.043361000000001</v>
      </c>
      <c r="D680" s="5">
        <f t="shared" si="20"/>
        <v>7.0708000000001547E-2</v>
      </c>
      <c r="E680" s="5">
        <v>15043419</v>
      </c>
      <c r="F680" s="5">
        <v>58</v>
      </c>
      <c r="G680" s="10">
        <v>58.033000000000001</v>
      </c>
      <c r="H680" s="5">
        <v>86</v>
      </c>
      <c r="I680" s="5">
        <v>20</v>
      </c>
      <c r="J680" s="10">
        <v>59.25</v>
      </c>
      <c r="K680" s="5">
        <v>355</v>
      </c>
      <c r="L680" s="5">
        <v>20</v>
      </c>
      <c r="M680" s="5">
        <v>270</v>
      </c>
      <c r="N680" s="4" t="s">
        <v>1361</v>
      </c>
      <c r="O680" s="4" t="s">
        <v>1362</v>
      </c>
    </row>
    <row r="681" spans="1:15" x14ac:dyDescent="0.3">
      <c r="A681" s="4" t="s">
        <v>1124</v>
      </c>
      <c r="B681" s="5">
        <v>15476836</v>
      </c>
      <c r="C681" s="5">
        <f t="shared" si="21"/>
        <v>15.476836</v>
      </c>
      <c r="D681" s="5">
        <f t="shared" si="20"/>
        <v>0.43347499999999961</v>
      </c>
      <c r="E681" s="5">
        <v>15476924</v>
      </c>
      <c r="F681" s="5">
        <v>88</v>
      </c>
      <c r="G681" s="10">
        <v>58.716000000000001</v>
      </c>
      <c r="H681" s="5">
        <v>193</v>
      </c>
      <c r="I681" s="5">
        <v>20</v>
      </c>
      <c r="J681" s="10">
        <v>59.682000000000002</v>
      </c>
      <c r="K681" s="5">
        <v>443</v>
      </c>
      <c r="L681" s="5">
        <v>20</v>
      </c>
      <c r="M681" s="5">
        <v>251</v>
      </c>
      <c r="N681" s="4" t="s">
        <v>1363</v>
      </c>
      <c r="O681" s="4" t="s">
        <v>1364</v>
      </c>
    </row>
    <row r="682" spans="1:15" x14ac:dyDescent="0.3">
      <c r="A682" s="4" t="s">
        <v>1124</v>
      </c>
      <c r="B682" s="5">
        <v>15746392</v>
      </c>
      <c r="C682" s="5">
        <f t="shared" si="21"/>
        <v>15.746392</v>
      </c>
      <c r="D682" s="5">
        <f t="shared" si="20"/>
        <v>0.26955599999999968</v>
      </c>
      <c r="E682" s="5">
        <v>15746446</v>
      </c>
      <c r="F682" s="5">
        <v>54</v>
      </c>
      <c r="G682" s="10">
        <v>60.036999999999999</v>
      </c>
      <c r="H682" s="5">
        <v>25</v>
      </c>
      <c r="I682" s="5">
        <v>20</v>
      </c>
      <c r="J682" s="10">
        <v>60.04</v>
      </c>
      <c r="K682" s="5">
        <v>226</v>
      </c>
      <c r="L682" s="5">
        <v>20</v>
      </c>
      <c r="M682" s="5">
        <v>202</v>
      </c>
      <c r="N682" s="4" t="s">
        <v>1365</v>
      </c>
      <c r="O682" s="4" t="s">
        <v>1366</v>
      </c>
    </row>
    <row r="683" spans="1:15" x14ac:dyDescent="0.3">
      <c r="A683" s="4" t="s">
        <v>1124</v>
      </c>
      <c r="B683" s="5">
        <v>16240917</v>
      </c>
      <c r="C683" s="5">
        <f t="shared" si="21"/>
        <v>16.240917</v>
      </c>
      <c r="D683" s="5">
        <f t="shared" si="20"/>
        <v>0.49452499999999944</v>
      </c>
      <c r="E683" s="5">
        <v>16240975</v>
      </c>
      <c r="F683" s="5">
        <v>58</v>
      </c>
      <c r="G683" s="10">
        <v>59.973999999999997</v>
      </c>
      <c r="H683" s="5">
        <v>161</v>
      </c>
      <c r="I683" s="5">
        <v>20</v>
      </c>
      <c r="J683" s="10">
        <v>60.033000000000001</v>
      </c>
      <c r="K683" s="5">
        <v>363</v>
      </c>
      <c r="L683" s="5">
        <v>20</v>
      </c>
      <c r="M683" s="5">
        <v>203</v>
      </c>
      <c r="N683" s="4" t="s">
        <v>1367</v>
      </c>
      <c r="O683" s="4" t="s">
        <v>1368</v>
      </c>
    </row>
    <row r="684" spans="1:15" x14ac:dyDescent="0.3">
      <c r="A684" s="4" t="s">
        <v>1124</v>
      </c>
      <c r="B684" s="5">
        <v>16324654</v>
      </c>
      <c r="C684" s="5">
        <f t="shared" si="21"/>
        <v>16.324653999999999</v>
      </c>
      <c r="D684" s="5">
        <f t="shared" ref="D684:D747" si="22">C684-C683</f>
        <v>8.3736999999999284E-2</v>
      </c>
      <c r="E684" s="5">
        <v>16324735</v>
      </c>
      <c r="F684" s="5">
        <v>81</v>
      </c>
      <c r="G684" s="10">
        <v>59.963000000000001</v>
      </c>
      <c r="H684" s="5">
        <v>110</v>
      </c>
      <c r="I684" s="5">
        <v>20</v>
      </c>
      <c r="J684" s="10">
        <v>59.753</v>
      </c>
      <c r="K684" s="5">
        <v>389</v>
      </c>
      <c r="L684" s="5">
        <v>20</v>
      </c>
      <c r="M684" s="5">
        <v>280</v>
      </c>
      <c r="N684" s="4" t="s">
        <v>1369</v>
      </c>
      <c r="O684" s="4" t="s">
        <v>1370</v>
      </c>
    </row>
    <row r="685" spans="1:15" x14ac:dyDescent="0.3">
      <c r="A685" s="4" t="s">
        <v>1124</v>
      </c>
      <c r="B685" s="5">
        <v>16756375</v>
      </c>
      <c r="C685" s="5">
        <f t="shared" si="21"/>
        <v>16.756374999999998</v>
      </c>
      <c r="D685" s="5">
        <f t="shared" si="22"/>
        <v>0.43172099999999958</v>
      </c>
      <c r="E685" s="5">
        <v>16756442</v>
      </c>
      <c r="F685" s="5">
        <v>67</v>
      </c>
      <c r="G685" s="10">
        <v>59.963999999999999</v>
      </c>
      <c r="H685" s="5">
        <v>162</v>
      </c>
      <c r="I685" s="5">
        <v>20</v>
      </c>
      <c r="J685" s="10">
        <v>60.036000000000001</v>
      </c>
      <c r="K685" s="5">
        <v>413</v>
      </c>
      <c r="L685" s="5">
        <v>20</v>
      </c>
      <c r="M685" s="5">
        <v>252</v>
      </c>
      <c r="N685" s="4" t="s">
        <v>1371</v>
      </c>
      <c r="O685" s="4" t="s">
        <v>1372</v>
      </c>
    </row>
    <row r="686" spans="1:15" x14ac:dyDescent="0.3">
      <c r="A686" s="4" t="s">
        <v>1124</v>
      </c>
      <c r="B686" s="5">
        <v>16858370</v>
      </c>
      <c r="C686" s="5">
        <f t="shared" si="21"/>
        <v>16.858370000000001</v>
      </c>
      <c r="D686" s="5">
        <f t="shared" si="22"/>
        <v>0.10199500000000228</v>
      </c>
      <c r="E686" s="5">
        <v>16858438</v>
      </c>
      <c r="F686" s="5">
        <v>68</v>
      </c>
      <c r="G686" s="10">
        <v>57.991</v>
      </c>
      <c r="H686" s="5">
        <v>99</v>
      </c>
      <c r="I686" s="5">
        <v>25</v>
      </c>
      <c r="J686" s="10">
        <v>58.398000000000003</v>
      </c>
      <c r="K686" s="5">
        <v>302</v>
      </c>
      <c r="L686" s="5">
        <v>24</v>
      </c>
      <c r="M686" s="5">
        <v>204</v>
      </c>
      <c r="N686" s="4" t="s">
        <v>1373</v>
      </c>
      <c r="O686" s="4" t="s">
        <v>1374</v>
      </c>
    </row>
    <row r="687" spans="1:15" x14ac:dyDescent="0.3">
      <c r="A687" s="4" t="s">
        <v>1124</v>
      </c>
      <c r="B687" s="5">
        <v>17055823</v>
      </c>
      <c r="C687" s="5">
        <f t="shared" si="21"/>
        <v>17.055823</v>
      </c>
      <c r="D687" s="5">
        <f t="shared" si="22"/>
        <v>0.19745299999999943</v>
      </c>
      <c r="E687" s="5">
        <v>17055901</v>
      </c>
      <c r="F687" s="5">
        <v>78</v>
      </c>
      <c r="G687" s="10">
        <v>59.04</v>
      </c>
      <c r="H687" s="5">
        <v>6</v>
      </c>
      <c r="I687" s="5">
        <v>23</v>
      </c>
      <c r="J687" s="10">
        <v>59.234000000000002</v>
      </c>
      <c r="K687" s="5">
        <v>300</v>
      </c>
      <c r="L687" s="5">
        <v>24</v>
      </c>
      <c r="M687" s="5">
        <v>295</v>
      </c>
      <c r="N687" s="4" t="s">
        <v>1375</v>
      </c>
      <c r="O687" s="4" t="s">
        <v>1376</v>
      </c>
    </row>
    <row r="688" spans="1:15" x14ac:dyDescent="0.3">
      <c r="A688" s="4" t="s">
        <v>1124</v>
      </c>
      <c r="B688" s="5">
        <v>17387197</v>
      </c>
      <c r="C688" s="5">
        <f t="shared" si="21"/>
        <v>17.387197</v>
      </c>
      <c r="D688" s="5">
        <f t="shared" si="22"/>
        <v>0.33137400000000028</v>
      </c>
      <c r="E688" s="5">
        <v>17387274</v>
      </c>
      <c r="F688" s="5">
        <v>77</v>
      </c>
      <c r="G688" s="10">
        <v>60.548999999999999</v>
      </c>
      <c r="H688" s="5">
        <v>152</v>
      </c>
      <c r="I688" s="5">
        <v>20</v>
      </c>
      <c r="J688" s="10">
        <v>60.034999999999997</v>
      </c>
      <c r="K688" s="5">
        <v>408</v>
      </c>
      <c r="L688" s="5">
        <v>20</v>
      </c>
      <c r="M688" s="5">
        <v>257</v>
      </c>
      <c r="N688" s="4" t="s">
        <v>1377</v>
      </c>
      <c r="O688" s="4" t="s">
        <v>1378</v>
      </c>
    </row>
    <row r="689" spans="1:15" x14ac:dyDescent="0.3">
      <c r="A689" s="4" t="s">
        <v>1124</v>
      </c>
      <c r="B689" s="5">
        <v>17420778</v>
      </c>
      <c r="C689" s="5">
        <f t="shared" si="21"/>
        <v>17.420777999999999</v>
      </c>
      <c r="D689" s="5">
        <f t="shared" si="22"/>
        <v>3.3580999999998085E-2</v>
      </c>
      <c r="E689" s="5">
        <v>17420838</v>
      </c>
      <c r="F689" s="5">
        <v>60</v>
      </c>
      <c r="G689" s="10">
        <v>60.179000000000002</v>
      </c>
      <c r="H689" s="5">
        <v>33</v>
      </c>
      <c r="I689" s="5">
        <v>20</v>
      </c>
      <c r="J689" s="10">
        <v>60.033999999999999</v>
      </c>
      <c r="K689" s="5">
        <v>261</v>
      </c>
      <c r="L689" s="5">
        <v>20</v>
      </c>
      <c r="M689" s="5">
        <v>229</v>
      </c>
      <c r="N689" s="4" t="s">
        <v>1379</v>
      </c>
      <c r="O689" s="4" t="s">
        <v>1380</v>
      </c>
    </row>
    <row r="690" spans="1:15" x14ac:dyDescent="0.3">
      <c r="A690" s="4" t="s">
        <v>1124</v>
      </c>
      <c r="B690" s="5">
        <v>18017318</v>
      </c>
      <c r="C690" s="5">
        <f t="shared" si="21"/>
        <v>18.017318</v>
      </c>
      <c r="D690" s="5">
        <f t="shared" si="22"/>
        <v>0.59654000000000096</v>
      </c>
      <c r="E690" s="5">
        <v>18017373</v>
      </c>
      <c r="F690" s="5">
        <v>55</v>
      </c>
      <c r="G690" s="10">
        <v>60.664999999999999</v>
      </c>
      <c r="H690" s="5">
        <v>115</v>
      </c>
      <c r="I690" s="5">
        <v>20</v>
      </c>
      <c r="J690" s="10">
        <v>60.59</v>
      </c>
      <c r="K690" s="5">
        <v>383</v>
      </c>
      <c r="L690" s="5">
        <v>20</v>
      </c>
      <c r="M690" s="5">
        <v>269</v>
      </c>
      <c r="N690" s="4" t="s">
        <v>1381</v>
      </c>
      <c r="O690" s="4" t="s">
        <v>1382</v>
      </c>
    </row>
    <row r="691" spans="1:15" x14ac:dyDescent="0.3">
      <c r="A691" s="4" t="s">
        <v>1124</v>
      </c>
      <c r="B691" s="5">
        <v>18885789</v>
      </c>
      <c r="C691" s="5">
        <f t="shared" si="21"/>
        <v>18.885788999999999</v>
      </c>
      <c r="D691" s="5">
        <f t="shared" si="22"/>
        <v>0.86847099999999955</v>
      </c>
      <c r="E691" s="5">
        <v>18885862</v>
      </c>
      <c r="F691" s="5">
        <v>73</v>
      </c>
      <c r="G691" s="10">
        <v>59.366</v>
      </c>
      <c r="H691" s="5">
        <v>90</v>
      </c>
      <c r="I691" s="5">
        <v>22</v>
      </c>
      <c r="J691" s="10">
        <v>59.670999999999999</v>
      </c>
      <c r="K691" s="5">
        <v>376</v>
      </c>
      <c r="L691" s="5">
        <v>20</v>
      </c>
      <c r="M691" s="5">
        <v>287</v>
      </c>
      <c r="N691" s="4" t="s">
        <v>1383</v>
      </c>
      <c r="O691" s="4" t="s">
        <v>1384</v>
      </c>
    </row>
    <row r="692" spans="1:15" x14ac:dyDescent="0.3">
      <c r="A692" s="4" t="s">
        <v>1124</v>
      </c>
      <c r="B692" s="5">
        <v>19146926</v>
      </c>
      <c r="C692" s="5">
        <f t="shared" si="21"/>
        <v>19.146926000000001</v>
      </c>
      <c r="D692" s="5">
        <f t="shared" si="22"/>
        <v>0.26113700000000151</v>
      </c>
      <c r="E692" s="5">
        <v>19146996</v>
      </c>
      <c r="F692" s="5">
        <v>70</v>
      </c>
      <c r="G692" s="10">
        <v>57.677</v>
      </c>
      <c r="H692" s="5">
        <v>69</v>
      </c>
      <c r="I692" s="5">
        <v>24</v>
      </c>
      <c r="J692" s="10">
        <v>59.305999999999997</v>
      </c>
      <c r="K692" s="5">
        <v>319</v>
      </c>
      <c r="L692" s="5">
        <v>20</v>
      </c>
      <c r="M692" s="5">
        <v>251</v>
      </c>
      <c r="N692" s="4" t="s">
        <v>1385</v>
      </c>
      <c r="O692" s="4" t="s">
        <v>1386</v>
      </c>
    </row>
    <row r="693" spans="1:15" x14ac:dyDescent="0.3">
      <c r="A693" s="4" t="s">
        <v>1124</v>
      </c>
      <c r="B693" s="5">
        <v>20048468</v>
      </c>
      <c r="C693" s="5">
        <f t="shared" si="21"/>
        <v>20.048468</v>
      </c>
      <c r="D693" s="5">
        <f t="shared" si="22"/>
        <v>0.90154199999999918</v>
      </c>
      <c r="E693" s="5">
        <v>20048552</v>
      </c>
      <c r="F693" s="5">
        <v>84</v>
      </c>
      <c r="G693" s="10">
        <v>58.951000000000001</v>
      </c>
      <c r="H693" s="5">
        <v>189</v>
      </c>
      <c r="I693" s="5">
        <v>22</v>
      </c>
      <c r="J693" s="10">
        <v>58.55</v>
      </c>
      <c r="K693" s="5">
        <v>447</v>
      </c>
      <c r="L693" s="5">
        <v>22</v>
      </c>
      <c r="M693" s="5">
        <v>259</v>
      </c>
      <c r="N693" s="4" t="s">
        <v>1387</v>
      </c>
      <c r="O693" s="4" t="s">
        <v>1388</v>
      </c>
    </row>
    <row r="694" spans="1:15" x14ac:dyDescent="0.3">
      <c r="A694" s="4" t="s">
        <v>1124</v>
      </c>
      <c r="B694" s="5">
        <v>20092878</v>
      </c>
      <c r="C694" s="5">
        <f t="shared" si="21"/>
        <v>20.092877999999999</v>
      </c>
      <c r="D694" s="5">
        <f t="shared" si="22"/>
        <v>4.4409999999999172E-2</v>
      </c>
      <c r="E694" s="5">
        <v>20092973</v>
      </c>
      <c r="F694" s="5">
        <v>95</v>
      </c>
      <c r="G694" s="10">
        <v>60.109000000000002</v>
      </c>
      <c r="H694" s="5">
        <v>96</v>
      </c>
      <c r="I694" s="5">
        <v>20</v>
      </c>
      <c r="J694" s="10">
        <v>59.890999999999998</v>
      </c>
      <c r="K694" s="5">
        <v>341</v>
      </c>
      <c r="L694" s="5">
        <v>20</v>
      </c>
      <c r="M694" s="5">
        <v>246</v>
      </c>
      <c r="N694" s="4" t="s">
        <v>1389</v>
      </c>
      <c r="O694" s="4" t="s">
        <v>1390</v>
      </c>
    </row>
    <row r="695" spans="1:15" x14ac:dyDescent="0.3">
      <c r="A695" s="4" t="s">
        <v>1124</v>
      </c>
      <c r="B695" s="5">
        <v>20152758</v>
      </c>
      <c r="C695" s="5">
        <f t="shared" si="21"/>
        <v>20.152757999999999</v>
      </c>
      <c r="D695" s="5">
        <f t="shared" si="22"/>
        <v>5.9879999999999711E-2</v>
      </c>
      <c r="E695" s="5">
        <v>20152813</v>
      </c>
      <c r="F695" s="5">
        <v>55</v>
      </c>
      <c r="G695" s="10">
        <v>59.143000000000001</v>
      </c>
      <c r="H695" s="5">
        <v>219</v>
      </c>
      <c r="I695" s="5">
        <v>21</v>
      </c>
      <c r="J695" s="10">
        <v>60.533000000000001</v>
      </c>
      <c r="K695" s="5">
        <v>425</v>
      </c>
      <c r="L695" s="5">
        <v>20</v>
      </c>
      <c r="M695" s="5">
        <v>207</v>
      </c>
      <c r="N695" s="4" t="s">
        <v>1391</v>
      </c>
      <c r="O695" s="4" t="s">
        <v>1392</v>
      </c>
    </row>
    <row r="696" spans="1:15" x14ac:dyDescent="0.3">
      <c r="A696" s="4" t="s">
        <v>1124</v>
      </c>
      <c r="B696" s="5">
        <v>20263623</v>
      </c>
      <c r="C696" s="5">
        <f t="shared" si="21"/>
        <v>20.263622999999999</v>
      </c>
      <c r="D696" s="5">
        <f t="shared" si="22"/>
        <v>0.11086500000000044</v>
      </c>
      <c r="E696" s="5">
        <v>20263687</v>
      </c>
      <c r="F696" s="5">
        <v>64</v>
      </c>
      <c r="G696" s="10">
        <v>59.558999999999997</v>
      </c>
      <c r="H696" s="5">
        <v>82</v>
      </c>
      <c r="I696" s="5">
        <v>22</v>
      </c>
      <c r="J696" s="10">
        <v>59.75</v>
      </c>
      <c r="K696" s="5">
        <v>281</v>
      </c>
      <c r="L696" s="5">
        <v>20</v>
      </c>
      <c r="M696" s="5">
        <v>200</v>
      </c>
      <c r="N696" s="4" t="s">
        <v>1393</v>
      </c>
      <c r="O696" s="4" t="s">
        <v>1394</v>
      </c>
    </row>
    <row r="697" spans="1:15" x14ac:dyDescent="0.3">
      <c r="A697" s="4" t="s">
        <v>1124</v>
      </c>
      <c r="B697" s="5">
        <v>20491050</v>
      </c>
      <c r="C697" s="5">
        <f t="shared" si="21"/>
        <v>20.491050000000001</v>
      </c>
      <c r="D697" s="5">
        <f t="shared" si="22"/>
        <v>0.22742700000000227</v>
      </c>
      <c r="E697" s="5">
        <v>20491117</v>
      </c>
      <c r="F697" s="5">
        <v>67</v>
      </c>
      <c r="G697" s="10">
        <v>59.646000000000001</v>
      </c>
      <c r="H697" s="5">
        <v>62</v>
      </c>
      <c r="I697" s="5">
        <v>24</v>
      </c>
      <c r="J697" s="10">
        <v>59.381999999999998</v>
      </c>
      <c r="K697" s="5">
        <v>347</v>
      </c>
      <c r="L697" s="5">
        <v>20</v>
      </c>
      <c r="M697" s="5">
        <v>286</v>
      </c>
      <c r="N697" s="4" t="s">
        <v>1395</v>
      </c>
      <c r="O697" s="4" t="s">
        <v>1396</v>
      </c>
    </row>
    <row r="698" spans="1:15" x14ac:dyDescent="0.3">
      <c r="A698" s="4" t="s">
        <v>1124</v>
      </c>
      <c r="B698" s="5">
        <v>20493651</v>
      </c>
      <c r="C698" s="5">
        <f t="shared" si="21"/>
        <v>20.493651</v>
      </c>
      <c r="D698" s="5">
        <f t="shared" si="22"/>
        <v>2.6009999999985212E-3</v>
      </c>
      <c r="E698" s="5">
        <v>20493704</v>
      </c>
      <c r="F698" s="5">
        <v>53</v>
      </c>
      <c r="G698" s="10">
        <v>59.753999999999998</v>
      </c>
      <c r="H698" s="5">
        <v>197</v>
      </c>
      <c r="I698" s="5">
        <v>20</v>
      </c>
      <c r="J698" s="10">
        <v>59.814999999999998</v>
      </c>
      <c r="K698" s="5">
        <v>405</v>
      </c>
      <c r="L698" s="5">
        <v>20</v>
      </c>
      <c r="M698" s="5">
        <v>209</v>
      </c>
      <c r="N698" s="4" t="s">
        <v>1397</v>
      </c>
      <c r="O698" s="4" t="s">
        <v>1398</v>
      </c>
    </row>
    <row r="699" spans="1:15" x14ac:dyDescent="0.3">
      <c r="A699" s="4" t="s">
        <v>1124</v>
      </c>
      <c r="B699" s="5">
        <v>21585049</v>
      </c>
      <c r="C699" s="5">
        <f t="shared" si="21"/>
        <v>21.585049000000001</v>
      </c>
      <c r="D699" s="5">
        <f t="shared" si="22"/>
        <v>1.0913980000000016</v>
      </c>
      <c r="E699" s="5">
        <v>21585115</v>
      </c>
      <c r="F699" s="5">
        <v>66</v>
      </c>
      <c r="G699" s="10">
        <v>59.966000000000001</v>
      </c>
      <c r="H699" s="5">
        <v>183</v>
      </c>
      <c r="I699" s="5">
        <v>20</v>
      </c>
      <c r="J699" s="10">
        <v>59.96</v>
      </c>
      <c r="K699" s="5">
        <v>428</v>
      </c>
      <c r="L699" s="5">
        <v>20</v>
      </c>
      <c r="M699" s="5">
        <v>246</v>
      </c>
      <c r="N699" s="4" t="s">
        <v>1399</v>
      </c>
      <c r="O699" s="4" t="s">
        <v>1400</v>
      </c>
    </row>
    <row r="700" spans="1:15" x14ac:dyDescent="0.3">
      <c r="A700" s="4" t="s">
        <v>1124</v>
      </c>
      <c r="B700" s="5">
        <v>21733574</v>
      </c>
      <c r="C700" s="5">
        <f t="shared" si="21"/>
        <v>21.733574000000001</v>
      </c>
      <c r="D700" s="5">
        <f t="shared" si="22"/>
        <v>0.14852499999999935</v>
      </c>
      <c r="E700" s="5">
        <v>21733624</v>
      </c>
      <c r="F700" s="5">
        <v>50</v>
      </c>
      <c r="G700" s="10">
        <v>60.179000000000002</v>
      </c>
      <c r="H700" s="5">
        <v>47</v>
      </c>
      <c r="I700" s="5">
        <v>20</v>
      </c>
      <c r="J700" s="10">
        <v>59.51</v>
      </c>
      <c r="K700" s="5">
        <v>333</v>
      </c>
      <c r="L700" s="5">
        <v>20</v>
      </c>
      <c r="M700" s="5">
        <v>287</v>
      </c>
      <c r="N700" s="4" t="s">
        <v>1401</v>
      </c>
      <c r="O700" s="4" t="s">
        <v>1402</v>
      </c>
    </row>
    <row r="701" spans="1:15" x14ac:dyDescent="0.3">
      <c r="A701" s="4" t="s">
        <v>1124</v>
      </c>
      <c r="B701" s="5">
        <v>21766032</v>
      </c>
      <c r="C701" s="5">
        <f t="shared" si="21"/>
        <v>21.766031999999999</v>
      </c>
      <c r="D701" s="5">
        <f t="shared" si="22"/>
        <v>3.2457999999998322E-2</v>
      </c>
      <c r="E701" s="5">
        <v>21766082</v>
      </c>
      <c r="F701" s="5">
        <v>50</v>
      </c>
      <c r="G701" s="10">
        <v>59.997999999999998</v>
      </c>
      <c r="H701" s="5">
        <v>107</v>
      </c>
      <c r="I701" s="5">
        <v>21</v>
      </c>
      <c r="J701" s="10">
        <v>58.918999999999997</v>
      </c>
      <c r="K701" s="5">
        <v>349</v>
      </c>
      <c r="L701" s="5">
        <v>21</v>
      </c>
      <c r="M701" s="5">
        <v>243</v>
      </c>
      <c r="N701" s="4" t="s">
        <v>1403</v>
      </c>
      <c r="O701" s="4" t="s">
        <v>1404</v>
      </c>
    </row>
    <row r="702" spans="1:15" x14ac:dyDescent="0.3">
      <c r="A702" s="4" t="s">
        <v>1124</v>
      </c>
      <c r="B702" s="5">
        <v>22002484</v>
      </c>
      <c r="C702" s="5">
        <f t="shared" si="21"/>
        <v>22.002483999999999</v>
      </c>
      <c r="D702" s="5">
        <f t="shared" si="22"/>
        <v>0.23645199999999988</v>
      </c>
      <c r="E702" s="5">
        <v>22002542</v>
      </c>
      <c r="F702" s="5">
        <v>58</v>
      </c>
      <c r="G702" s="10">
        <v>59.405000000000001</v>
      </c>
      <c r="H702" s="5">
        <v>164</v>
      </c>
      <c r="I702" s="5">
        <v>20</v>
      </c>
      <c r="J702" s="10">
        <v>60.109000000000002</v>
      </c>
      <c r="K702" s="5">
        <v>400</v>
      </c>
      <c r="L702" s="5">
        <v>20</v>
      </c>
      <c r="M702" s="5">
        <v>237</v>
      </c>
      <c r="N702" s="4" t="s">
        <v>1405</v>
      </c>
      <c r="O702" s="4" t="s">
        <v>1406</v>
      </c>
    </row>
    <row r="703" spans="1:15" x14ac:dyDescent="0.3">
      <c r="A703" s="4" t="s">
        <v>1124</v>
      </c>
      <c r="B703" s="5">
        <v>22008947</v>
      </c>
      <c r="C703" s="5">
        <f t="shared" si="21"/>
        <v>22.008946999999999</v>
      </c>
      <c r="D703" s="5">
        <f t="shared" si="22"/>
        <v>6.4630000000001075E-3</v>
      </c>
      <c r="E703" s="5">
        <v>22009014</v>
      </c>
      <c r="F703" s="5">
        <v>67</v>
      </c>
      <c r="G703" s="10">
        <v>59.515999999999998</v>
      </c>
      <c r="H703" s="5">
        <v>62</v>
      </c>
      <c r="I703" s="5">
        <v>21</v>
      </c>
      <c r="J703" s="10">
        <v>57.640999999999998</v>
      </c>
      <c r="K703" s="5">
        <v>312</v>
      </c>
      <c r="L703" s="5">
        <v>20</v>
      </c>
      <c r="M703" s="5">
        <v>251</v>
      </c>
      <c r="N703" s="4" t="s">
        <v>1407</v>
      </c>
      <c r="O703" s="4" t="s">
        <v>1408</v>
      </c>
    </row>
    <row r="704" spans="1:15" x14ac:dyDescent="0.3">
      <c r="A704" s="4" t="s">
        <v>1124</v>
      </c>
      <c r="B704" s="5">
        <v>22033271</v>
      </c>
      <c r="C704" s="5">
        <f t="shared" si="21"/>
        <v>22.033270999999999</v>
      </c>
      <c r="D704" s="5">
        <f t="shared" si="22"/>
        <v>2.4324000000000012E-2</v>
      </c>
      <c r="E704" s="5">
        <v>22033335</v>
      </c>
      <c r="F704" s="5">
        <v>64</v>
      </c>
      <c r="G704" s="10">
        <v>59.97</v>
      </c>
      <c r="H704" s="5">
        <v>215</v>
      </c>
      <c r="I704" s="5">
        <v>20</v>
      </c>
      <c r="J704" s="10">
        <v>60.034999999999997</v>
      </c>
      <c r="K704" s="5">
        <v>436</v>
      </c>
      <c r="L704" s="5">
        <v>20</v>
      </c>
      <c r="M704" s="5">
        <v>222</v>
      </c>
      <c r="N704" s="4" t="s">
        <v>1409</v>
      </c>
      <c r="O704" s="4" t="s">
        <v>1410</v>
      </c>
    </row>
    <row r="705" spans="1:15" x14ac:dyDescent="0.3">
      <c r="A705" s="4" t="s">
        <v>1124</v>
      </c>
      <c r="B705" s="5">
        <v>22237528</v>
      </c>
      <c r="C705" s="5">
        <f t="shared" si="21"/>
        <v>22.237528000000001</v>
      </c>
      <c r="D705" s="5">
        <f t="shared" si="22"/>
        <v>0.20425700000000191</v>
      </c>
      <c r="E705" s="5">
        <v>22237601</v>
      </c>
      <c r="F705" s="5">
        <v>73</v>
      </c>
      <c r="G705" s="10">
        <v>57.642000000000003</v>
      </c>
      <c r="H705" s="5">
        <v>39</v>
      </c>
      <c r="I705" s="5">
        <v>22</v>
      </c>
      <c r="J705" s="10">
        <v>60.055999999999997</v>
      </c>
      <c r="K705" s="5">
        <v>336</v>
      </c>
      <c r="L705" s="5">
        <v>23</v>
      </c>
      <c r="M705" s="5">
        <v>298</v>
      </c>
      <c r="N705" s="4" t="s">
        <v>1411</v>
      </c>
      <c r="O705" s="4" t="s">
        <v>1412</v>
      </c>
    </row>
    <row r="706" spans="1:15" x14ac:dyDescent="0.3">
      <c r="A706" s="4" t="s">
        <v>1124</v>
      </c>
      <c r="B706" s="5">
        <v>22253219</v>
      </c>
      <c r="C706" s="5">
        <f t="shared" si="21"/>
        <v>22.253219000000001</v>
      </c>
      <c r="D706" s="5">
        <f t="shared" si="22"/>
        <v>1.5691000000000344E-2</v>
      </c>
      <c r="E706" s="5">
        <v>22253308</v>
      </c>
      <c r="F706" s="5">
        <v>89</v>
      </c>
      <c r="G706" s="10">
        <v>59.963000000000001</v>
      </c>
      <c r="H706" s="5">
        <v>247</v>
      </c>
      <c r="I706" s="5">
        <v>20</v>
      </c>
      <c r="J706" s="10">
        <v>58.569000000000003</v>
      </c>
      <c r="K706" s="5">
        <v>446</v>
      </c>
      <c r="L706" s="5">
        <v>20</v>
      </c>
      <c r="M706" s="5">
        <v>200</v>
      </c>
      <c r="N706" s="4" t="s">
        <v>1413</v>
      </c>
      <c r="O706" s="4" t="s">
        <v>1414</v>
      </c>
    </row>
    <row r="707" spans="1:15" x14ac:dyDescent="0.3">
      <c r="A707" s="4" t="s">
        <v>1124</v>
      </c>
      <c r="B707" s="5">
        <v>24082877</v>
      </c>
      <c r="C707" s="5">
        <f t="shared" si="21"/>
        <v>24.082877</v>
      </c>
      <c r="D707" s="5">
        <f t="shared" si="22"/>
        <v>1.8296579999999985</v>
      </c>
      <c r="E707" s="5">
        <v>24082956</v>
      </c>
      <c r="F707" s="5">
        <v>79</v>
      </c>
      <c r="G707" s="10">
        <v>59.823999999999998</v>
      </c>
      <c r="H707" s="5">
        <v>5</v>
      </c>
      <c r="I707" s="5">
        <v>20</v>
      </c>
      <c r="J707" s="10">
        <v>60.034999999999997</v>
      </c>
      <c r="K707" s="5">
        <v>277</v>
      </c>
      <c r="L707" s="5">
        <v>20</v>
      </c>
      <c r="M707" s="5">
        <v>273</v>
      </c>
      <c r="N707" s="4" t="s">
        <v>1415</v>
      </c>
      <c r="O707" s="4" t="s">
        <v>1416</v>
      </c>
    </row>
    <row r="708" spans="1:15" x14ac:dyDescent="0.3">
      <c r="A708" s="4" t="s">
        <v>1124</v>
      </c>
      <c r="B708" s="5">
        <v>24383213</v>
      </c>
      <c r="C708" s="5">
        <f t="shared" ref="C708:C771" si="23">B708/1000000</f>
        <v>24.383213000000001</v>
      </c>
      <c r="D708" s="5">
        <f t="shared" si="22"/>
        <v>0.30033600000000149</v>
      </c>
      <c r="E708" s="5">
        <v>24383292</v>
      </c>
      <c r="F708" s="5">
        <v>79</v>
      </c>
      <c r="G708" s="10">
        <v>59.665999999999997</v>
      </c>
      <c r="H708" s="5">
        <v>104</v>
      </c>
      <c r="I708" s="5">
        <v>20</v>
      </c>
      <c r="J708" s="10">
        <v>60.106999999999999</v>
      </c>
      <c r="K708" s="5">
        <v>402</v>
      </c>
      <c r="L708" s="5">
        <v>20</v>
      </c>
      <c r="M708" s="5">
        <v>299</v>
      </c>
      <c r="N708" s="4" t="s">
        <v>1417</v>
      </c>
      <c r="O708" s="4" t="s">
        <v>1418</v>
      </c>
    </row>
    <row r="709" spans="1:15" x14ac:dyDescent="0.3">
      <c r="A709" s="4" t="s">
        <v>1124</v>
      </c>
      <c r="B709" s="5">
        <v>25028801</v>
      </c>
      <c r="C709" s="5">
        <f t="shared" si="23"/>
        <v>25.028801000000001</v>
      </c>
      <c r="D709" s="5">
        <f t="shared" si="22"/>
        <v>0.64558800000000005</v>
      </c>
      <c r="E709" s="5">
        <v>25028870</v>
      </c>
      <c r="F709" s="5">
        <v>69</v>
      </c>
      <c r="G709" s="10">
        <v>59.896000000000001</v>
      </c>
      <c r="H709" s="5">
        <v>102</v>
      </c>
      <c r="I709" s="5">
        <v>20</v>
      </c>
      <c r="J709" s="10">
        <v>59.607999999999997</v>
      </c>
      <c r="K709" s="5">
        <v>370</v>
      </c>
      <c r="L709" s="5">
        <v>20</v>
      </c>
      <c r="M709" s="5">
        <v>269</v>
      </c>
      <c r="N709" s="4" t="s">
        <v>1419</v>
      </c>
      <c r="O709" s="4" t="s">
        <v>1420</v>
      </c>
    </row>
    <row r="710" spans="1:15" x14ac:dyDescent="0.3">
      <c r="A710" s="4" t="s">
        <v>1124</v>
      </c>
      <c r="B710" s="5">
        <v>25205961</v>
      </c>
      <c r="C710" s="5">
        <f t="shared" si="23"/>
        <v>25.205960999999999</v>
      </c>
      <c r="D710" s="5">
        <f t="shared" si="22"/>
        <v>0.1771599999999971</v>
      </c>
      <c r="E710" s="5">
        <v>25206015</v>
      </c>
      <c r="F710" s="5">
        <v>54</v>
      </c>
      <c r="G710" s="10">
        <v>59.746000000000002</v>
      </c>
      <c r="H710" s="5">
        <v>84</v>
      </c>
      <c r="I710" s="5">
        <v>20</v>
      </c>
      <c r="J710" s="10">
        <v>60.04</v>
      </c>
      <c r="K710" s="5">
        <v>357</v>
      </c>
      <c r="L710" s="5">
        <v>20</v>
      </c>
      <c r="M710" s="5">
        <v>274</v>
      </c>
      <c r="N710" s="4" t="s">
        <v>1421</v>
      </c>
      <c r="O710" s="4" t="s">
        <v>1422</v>
      </c>
    </row>
    <row r="711" spans="1:15" x14ac:dyDescent="0.3">
      <c r="A711" s="4" t="s">
        <v>1124</v>
      </c>
      <c r="B711" s="5">
        <v>26329857</v>
      </c>
      <c r="C711" s="5">
        <f t="shared" si="23"/>
        <v>26.329857000000001</v>
      </c>
      <c r="D711" s="5">
        <f t="shared" si="22"/>
        <v>1.123896000000002</v>
      </c>
      <c r="E711" s="5">
        <v>26329927</v>
      </c>
      <c r="F711" s="5">
        <v>70</v>
      </c>
      <c r="G711" s="10">
        <v>60.749000000000002</v>
      </c>
      <c r="H711" s="5">
        <v>166</v>
      </c>
      <c r="I711" s="5">
        <v>20</v>
      </c>
      <c r="J711" s="10">
        <v>59.896000000000001</v>
      </c>
      <c r="K711" s="5">
        <v>388</v>
      </c>
      <c r="L711" s="5">
        <v>20</v>
      </c>
      <c r="M711" s="5">
        <v>223</v>
      </c>
      <c r="N711" s="4" t="s">
        <v>1423</v>
      </c>
      <c r="O711" s="4" t="s">
        <v>1424</v>
      </c>
    </row>
    <row r="712" spans="1:15" x14ac:dyDescent="0.3">
      <c r="A712" s="4" t="s">
        <v>1124</v>
      </c>
      <c r="B712" s="5">
        <v>26537710</v>
      </c>
      <c r="C712" s="5">
        <f t="shared" si="23"/>
        <v>26.537710000000001</v>
      </c>
      <c r="D712" s="5">
        <f t="shared" si="22"/>
        <v>0.20785300000000007</v>
      </c>
      <c r="E712" s="5">
        <v>26537783</v>
      </c>
      <c r="F712" s="5">
        <v>73</v>
      </c>
      <c r="G712" s="10">
        <v>58.850999999999999</v>
      </c>
      <c r="H712" s="5">
        <v>149</v>
      </c>
      <c r="I712" s="5">
        <v>20</v>
      </c>
      <c r="J712" s="10">
        <v>59.040999999999997</v>
      </c>
      <c r="K712" s="5">
        <v>446</v>
      </c>
      <c r="L712" s="5">
        <v>21</v>
      </c>
      <c r="M712" s="5">
        <v>298</v>
      </c>
      <c r="N712" s="4" t="s">
        <v>1425</v>
      </c>
      <c r="O712" s="4" t="s">
        <v>1426</v>
      </c>
    </row>
    <row r="713" spans="1:15" x14ac:dyDescent="0.3">
      <c r="A713" s="4" t="s">
        <v>1124</v>
      </c>
      <c r="B713" s="5">
        <v>26589961</v>
      </c>
      <c r="C713" s="5">
        <f t="shared" si="23"/>
        <v>26.589960999999999</v>
      </c>
      <c r="D713" s="5">
        <f t="shared" si="22"/>
        <v>5.2250999999998271E-2</v>
      </c>
      <c r="E713" s="5">
        <v>26590012</v>
      </c>
      <c r="F713" s="5">
        <v>51</v>
      </c>
      <c r="G713" s="10">
        <v>59.963000000000001</v>
      </c>
      <c r="H713" s="5">
        <v>160</v>
      </c>
      <c r="I713" s="5">
        <v>20</v>
      </c>
      <c r="J713" s="10">
        <v>60.036999999999999</v>
      </c>
      <c r="K713" s="5">
        <v>388</v>
      </c>
      <c r="L713" s="5">
        <v>20</v>
      </c>
      <c r="M713" s="5">
        <v>229</v>
      </c>
      <c r="N713" s="4" t="s">
        <v>1427</v>
      </c>
      <c r="O713" s="4" t="s">
        <v>1428</v>
      </c>
    </row>
    <row r="714" spans="1:15" x14ac:dyDescent="0.3">
      <c r="A714" s="4" t="s">
        <v>1124</v>
      </c>
      <c r="B714" s="5">
        <v>26613509</v>
      </c>
      <c r="C714" s="5">
        <f t="shared" si="23"/>
        <v>26.613509000000001</v>
      </c>
      <c r="D714" s="5">
        <f t="shared" si="22"/>
        <v>2.3548000000001679E-2</v>
      </c>
      <c r="E714" s="5">
        <v>26613578</v>
      </c>
      <c r="F714" s="5">
        <v>69</v>
      </c>
      <c r="G714" s="10">
        <v>59.963000000000001</v>
      </c>
      <c r="H714" s="5">
        <v>249</v>
      </c>
      <c r="I714" s="5">
        <v>20</v>
      </c>
      <c r="J714" s="10">
        <v>60.039000000000001</v>
      </c>
      <c r="K714" s="5">
        <v>468</v>
      </c>
      <c r="L714" s="5">
        <v>20</v>
      </c>
      <c r="M714" s="5">
        <v>220</v>
      </c>
      <c r="N714" s="4" t="s">
        <v>1429</v>
      </c>
      <c r="O714" s="4" t="s">
        <v>1430</v>
      </c>
    </row>
    <row r="715" spans="1:15" x14ac:dyDescent="0.3">
      <c r="A715" s="4" t="s">
        <v>1124</v>
      </c>
      <c r="B715" s="5">
        <v>26656586</v>
      </c>
      <c r="C715" s="5">
        <f t="shared" si="23"/>
        <v>26.656586000000001</v>
      </c>
      <c r="D715" s="5">
        <f t="shared" si="22"/>
        <v>4.3077000000000254E-2</v>
      </c>
      <c r="E715" s="5">
        <v>26656647</v>
      </c>
      <c r="F715" s="5">
        <v>61</v>
      </c>
      <c r="G715" s="10">
        <v>60.106000000000002</v>
      </c>
      <c r="H715" s="5">
        <v>127</v>
      </c>
      <c r="I715" s="5">
        <v>20</v>
      </c>
      <c r="J715" s="10">
        <v>60.179000000000002</v>
      </c>
      <c r="K715" s="5">
        <v>328</v>
      </c>
      <c r="L715" s="5">
        <v>20</v>
      </c>
      <c r="M715" s="5">
        <v>202</v>
      </c>
      <c r="N715" s="4" t="s">
        <v>1431</v>
      </c>
      <c r="O715" s="4" t="s">
        <v>1432</v>
      </c>
    </row>
    <row r="716" spans="1:15" x14ac:dyDescent="0.3">
      <c r="A716" s="4" t="s">
        <v>1124</v>
      </c>
      <c r="B716" s="5">
        <v>26656818</v>
      </c>
      <c r="C716" s="5">
        <f t="shared" si="23"/>
        <v>26.656818000000001</v>
      </c>
      <c r="D716" s="5">
        <f t="shared" si="22"/>
        <v>2.3200000000045407E-4</v>
      </c>
      <c r="E716" s="5">
        <v>26656874</v>
      </c>
      <c r="F716" s="5">
        <v>56</v>
      </c>
      <c r="G716" s="10">
        <v>60.250999999999998</v>
      </c>
      <c r="H716" s="5">
        <v>196</v>
      </c>
      <c r="I716" s="5">
        <v>20</v>
      </c>
      <c r="J716" s="10">
        <v>59.762999999999998</v>
      </c>
      <c r="K716" s="5">
        <v>414</v>
      </c>
      <c r="L716" s="5">
        <v>20</v>
      </c>
      <c r="M716" s="5">
        <v>219</v>
      </c>
      <c r="N716" s="4" t="s">
        <v>1433</v>
      </c>
      <c r="O716" s="4" t="s">
        <v>1434</v>
      </c>
    </row>
    <row r="717" spans="1:15" x14ac:dyDescent="0.3">
      <c r="A717" s="4" t="s">
        <v>1124</v>
      </c>
      <c r="B717" s="5">
        <v>26794578</v>
      </c>
      <c r="C717" s="5">
        <f t="shared" si="23"/>
        <v>26.794578000000001</v>
      </c>
      <c r="D717" s="5">
        <f t="shared" si="22"/>
        <v>0.1377600000000001</v>
      </c>
      <c r="E717" s="5">
        <v>26794648</v>
      </c>
      <c r="F717" s="5">
        <v>70</v>
      </c>
      <c r="G717" s="10">
        <v>59.106000000000002</v>
      </c>
      <c r="H717" s="5">
        <v>37</v>
      </c>
      <c r="I717" s="5">
        <v>20</v>
      </c>
      <c r="J717" s="10">
        <v>57.09</v>
      </c>
      <c r="K717" s="5">
        <v>330</v>
      </c>
      <c r="L717" s="5">
        <v>20</v>
      </c>
      <c r="M717" s="5">
        <v>294</v>
      </c>
      <c r="N717" s="4" t="s">
        <v>1435</v>
      </c>
      <c r="O717" s="4" t="s">
        <v>1436</v>
      </c>
    </row>
    <row r="718" spans="1:15" x14ac:dyDescent="0.3">
      <c r="A718" s="4" t="s">
        <v>1124</v>
      </c>
      <c r="B718" s="5">
        <v>27205688</v>
      </c>
      <c r="C718" s="5">
        <f t="shared" si="23"/>
        <v>27.205687999999999</v>
      </c>
      <c r="D718" s="5">
        <f t="shared" si="22"/>
        <v>0.4111099999999972</v>
      </c>
      <c r="E718" s="5">
        <v>27205744</v>
      </c>
      <c r="F718" s="5">
        <v>56</v>
      </c>
      <c r="G718" s="10">
        <v>59.969000000000001</v>
      </c>
      <c r="H718" s="5">
        <v>233</v>
      </c>
      <c r="I718" s="5">
        <v>20</v>
      </c>
      <c r="J718" s="10">
        <v>59.015999999999998</v>
      </c>
      <c r="K718" s="5">
        <v>445</v>
      </c>
      <c r="L718" s="5">
        <v>20</v>
      </c>
      <c r="M718" s="5">
        <v>213</v>
      </c>
      <c r="N718" s="4" t="s">
        <v>1437</v>
      </c>
      <c r="O718" s="4" t="s">
        <v>1438</v>
      </c>
    </row>
    <row r="719" spans="1:15" x14ac:dyDescent="0.3">
      <c r="A719" s="4" t="s">
        <v>1124</v>
      </c>
      <c r="B719" s="5">
        <v>27210949</v>
      </c>
      <c r="C719" s="5">
        <f t="shared" si="23"/>
        <v>27.210948999999999</v>
      </c>
      <c r="D719" s="5">
        <f t="shared" si="22"/>
        <v>5.2610000000008483E-3</v>
      </c>
      <c r="E719" s="5">
        <v>27211003</v>
      </c>
      <c r="F719" s="5">
        <v>54</v>
      </c>
      <c r="G719" s="10">
        <v>59.823</v>
      </c>
      <c r="H719" s="5">
        <v>228</v>
      </c>
      <c r="I719" s="5">
        <v>20</v>
      </c>
      <c r="J719" s="10">
        <v>59.386000000000003</v>
      </c>
      <c r="K719" s="5">
        <v>444</v>
      </c>
      <c r="L719" s="5">
        <v>20</v>
      </c>
      <c r="M719" s="5">
        <v>217</v>
      </c>
      <c r="N719" s="4" t="s">
        <v>1439</v>
      </c>
      <c r="O719" s="4" t="s">
        <v>1440</v>
      </c>
    </row>
    <row r="720" spans="1:15" x14ac:dyDescent="0.3">
      <c r="A720" s="4" t="s">
        <v>1124</v>
      </c>
      <c r="B720" s="5">
        <v>27556876</v>
      </c>
      <c r="C720" s="5">
        <f t="shared" si="23"/>
        <v>27.556875999999999</v>
      </c>
      <c r="D720" s="5">
        <f t="shared" si="22"/>
        <v>0.34592699999999965</v>
      </c>
      <c r="E720" s="5">
        <v>27556965</v>
      </c>
      <c r="F720" s="5">
        <v>89</v>
      </c>
      <c r="G720" s="10">
        <v>59.783000000000001</v>
      </c>
      <c r="H720" s="5">
        <v>234</v>
      </c>
      <c r="I720" s="5">
        <v>21</v>
      </c>
      <c r="J720" s="10">
        <v>60.031999999999996</v>
      </c>
      <c r="K720" s="5">
        <v>461</v>
      </c>
      <c r="L720" s="5">
        <v>20</v>
      </c>
      <c r="M720" s="5">
        <v>228</v>
      </c>
      <c r="N720" s="4" t="s">
        <v>1441</v>
      </c>
      <c r="O720" s="4" t="s">
        <v>1442</v>
      </c>
    </row>
    <row r="721" spans="1:15" x14ac:dyDescent="0.3">
      <c r="A721" s="4" t="s">
        <v>1124</v>
      </c>
      <c r="B721" s="5">
        <v>27662873</v>
      </c>
      <c r="C721" s="5">
        <f t="shared" si="23"/>
        <v>27.662873000000001</v>
      </c>
      <c r="D721" s="5">
        <f t="shared" si="22"/>
        <v>0.10599700000000212</v>
      </c>
      <c r="E721" s="5">
        <v>27662934</v>
      </c>
      <c r="F721" s="5">
        <v>61</v>
      </c>
      <c r="G721" s="10">
        <v>60.036000000000001</v>
      </c>
      <c r="H721" s="5">
        <v>37</v>
      </c>
      <c r="I721" s="5">
        <v>20</v>
      </c>
      <c r="J721" s="10">
        <v>59.639000000000003</v>
      </c>
      <c r="K721" s="5">
        <v>287</v>
      </c>
      <c r="L721" s="5">
        <v>22</v>
      </c>
      <c r="M721" s="5">
        <v>251</v>
      </c>
      <c r="N721" s="4" t="s">
        <v>1443</v>
      </c>
      <c r="O721" s="4" t="s">
        <v>1444</v>
      </c>
    </row>
    <row r="722" spans="1:15" x14ac:dyDescent="0.3">
      <c r="A722" s="4" t="s">
        <v>1124</v>
      </c>
      <c r="B722" s="5">
        <v>27975802</v>
      </c>
      <c r="C722" s="5">
        <f t="shared" si="23"/>
        <v>27.975802000000002</v>
      </c>
      <c r="D722" s="5">
        <f t="shared" si="22"/>
        <v>0.31292900000000046</v>
      </c>
      <c r="E722" s="5">
        <v>27975863</v>
      </c>
      <c r="F722" s="5">
        <v>61</v>
      </c>
      <c r="G722" s="10">
        <v>59.966000000000001</v>
      </c>
      <c r="H722" s="5">
        <v>71</v>
      </c>
      <c r="I722" s="5">
        <v>20</v>
      </c>
      <c r="J722" s="10">
        <v>60.033999999999999</v>
      </c>
      <c r="K722" s="5">
        <v>360</v>
      </c>
      <c r="L722" s="5">
        <v>20</v>
      </c>
      <c r="M722" s="5">
        <v>290</v>
      </c>
      <c r="N722" s="4" t="s">
        <v>1445</v>
      </c>
      <c r="O722" s="4" t="s">
        <v>1446</v>
      </c>
    </row>
    <row r="723" spans="1:15" x14ac:dyDescent="0.3">
      <c r="A723" s="4" t="s">
        <v>1124</v>
      </c>
      <c r="B723" s="5">
        <v>28192899</v>
      </c>
      <c r="C723" s="5">
        <f t="shared" si="23"/>
        <v>28.192899000000001</v>
      </c>
      <c r="D723" s="5">
        <f t="shared" si="22"/>
        <v>0.21709699999999899</v>
      </c>
      <c r="E723" s="5">
        <v>28192954</v>
      </c>
      <c r="F723" s="5">
        <v>55</v>
      </c>
      <c r="G723" s="10">
        <v>59.822000000000003</v>
      </c>
      <c r="H723" s="5">
        <v>64</v>
      </c>
      <c r="I723" s="5">
        <v>20</v>
      </c>
      <c r="J723" s="10">
        <v>59.314999999999998</v>
      </c>
      <c r="K723" s="5">
        <v>282</v>
      </c>
      <c r="L723" s="5">
        <v>20</v>
      </c>
      <c r="M723" s="5">
        <v>219</v>
      </c>
      <c r="N723" s="4" t="s">
        <v>1447</v>
      </c>
      <c r="O723" s="4" t="s">
        <v>1448</v>
      </c>
    </row>
    <row r="724" spans="1:15" x14ac:dyDescent="0.3">
      <c r="A724" s="4" t="s">
        <v>1124</v>
      </c>
      <c r="B724" s="5">
        <v>28395057</v>
      </c>
      <c r="C724" s="5">
        <f t="shared" si="23"/>
        <v>28.395057000000001</v>
      </c>
      <c r="D724" s="5">
        <f t="shared" si="22"/>
        <v>0.20215800000000073</v>
      </c>
      <c r="E724" s="5">
        <v>28395108</v>
      </c>
      <c r="F724" s="5">
        <v>51</v>
      </c>
      <c r="G724" s="10">
        <v>60.389000000000003</v>
      </c>
      <c r="H724" s="5">
        <v>211</v>
      </c>
      <c r="I724" s="5">
        <v>20</v>
      </c>
      <c r="J724" s="10">
        <v>60.247</v>
      </c>
      <c r="K724" s="5">
        <v>433</v>
      </c>
      <c r="L724" s="5">
        <v>20</v>
      </c>
      <c r="M724" s="5">
        <v>223</v>
      </c>
      <c r="N724" s="4" t="s">
        <v>1449</v>
      </c>
      <c r="O724" s="4" t="s">
        <v>1450</v>
      </c>
    </row>
    <row r="725" spans="1:15" x14ac:dyDescent="0.3">
      <c r="A725" s="4" t="s">
        <v>1124</v>
      </c>
      <c r="B725" s="5">
        <v>28569706</v>
      </c>
      <c r="C725" s="5">
        <f t="shared" si="23"/>
        <v>28.569706</v>
      </c>
      <c r="D725" s="5">
        <f t="shared" si="22"/>
        <v>0.17464899999999872</v>
      </c>
      <c r="E725" s="5">
        <v>28569775</v>
      </c>
      <c r="F725" s="5">
        <v>69</v>
      </c>
      <c r="G725" s="10">
        <v>60.469000000000001</v>
      </c>
      <c r="H725" s="5">
        <v>0</v>
      </c>
      <c r="I725" s="5">
        <v>20</v>
      </c>
      <c r="J725" s="10">
        <v>59.822000000000003</v>
      </c>
      <c r="K725" s="5">
        <v>293</v>
      </c>
      <c r="L725" s="5">
        <v>20</v>
      </c>
      <c r="M725" s="5">
        <v>294</v>
      </c>
      <c r="N725" s="4" t="s">
        <v>1451</v>
      </c>
      <c r="O725" s="4" t="s">
        <v>1452</v>
      </c>
    </row>
    <row r="726" spans="1:15" x14ac:dyDescent="0.3">
      <c r="A726" s="4" t="s">
        <v>1124</v>
      </c>
      <c r="B726" s="5">
        <v>28625100</v>
      </c>
      <c r="C726" s="5">
        <f t="shared" si="23"/>
        <v>28.6251</v>
      </c>
      <c r="D726" s="5">
        <f t="shared" si="22"/>
        <v>5.5393999999999721E-2</v>
      </c>
      <c r="E726" s="5">
        <v>28625176</v>
      </c>
      <c r="F726" s="5">
        <v>76</v>
      </c>
      <c r="G726" s="10">
        <v>60.033000000000001</v>
      </c>
      <c r="H726" s="5">
        <v>80</v>
      </c>
      <c r="I726" s="5">
        <v>20</v>
      </c>
      <c r="J726" s="10">
        <v>57.551000000000002</v>
      </c>
      <c r="K726" s="5">
        <v>361</v>
      </c>
      <c r="L726" s="5">
        <v>20</v>
      </c>
      <c r="M726" s="5">
        <v>282</v>
      </c>
      <c r="N726" s="4" t="s">
        <v>1453</v>
      </c>
      <c r="O726" s="4" t="s">
        <v>1454</v>
      </c>
    </row>
    <row r="727" spans="1:15" x14ac:dyDescent="0.3">
      <c r="A727" s="4" t="s">
        <v>1124</v>
      </c>
      <c r="B727" s="5">
        <v>28842254</v>
      </c>
      <c r="C727" s="5">
        <f t="shared" si="23"/>
        <v>28.842254000000001</v>
      </c>
      <c r="D727" s="5">
        <f t="shared" si="22"/>
        <v>0.21715400000000074</v>
      </c>
      <c r="E727" s="5">
        <v>28842312</v>
      </c>
      <c r="F727" s="5">
        <v>58</v>
      </c>
      <c r="G727" s="10">
        <v>58.018999999999998</v>
      </c>
      <c r="H727" s="5">
        <v>142</v>
      </c>
      <c r="I727" s="5">
        <v>20</v>
      </c>
      <c r="J727" s="10">
        <v>59.755000000000003</v>
      </c>
      <c r="K727" s="5">
        <v>374</v>
      </c>
      <c r="L727" s="5">
        <v>20</v>
      </c>
      <c r="M727" s="5">
        <v>233</v>
      </c>
      <c r="N727" s="4" t="s">
        <v>1455</v>
      </c>
      <c r="O727" s="4" t="s">
        <v>1456</v>
      </c>
    </row>
    <row r="728" spans="1:15" x14ac:dyDescent="0.3">
      <c r="A728" s="4" t="s">
        <v>1124</v>
      </c>
      <c r="B728" s="5">
        <v>29029513</v>
      </c>
      <c r="C728" s="5">
        <f t="shared" si="23"/>
        <v>29.029513000000001</v>
      </c>
      <c r="D728" s="5">
        <f t="shared" si="22"/>
        <v>0.18725900000000095</v>
      </c>
      <c r="E728" s="5">
        <v>29029579</v>
      </c>
      <c r="F728" s="5">
        <v>66</v>
      </c>
      <c r="G728" s="10">
        <v>59.895000000000003</v>
      </c>
      <c r="H728" s="5">
        <v>67</v>
      </c>
      <c r="I728" s="5">
        <v>24</v>
      </c>
      <c r="J728" s="10">
        <v>59.966000000000001</v>
      </c>
      <c r="K728" s="5">
        <v>294</v>
      </c>
      <c r="L728" s="5">
        <v>20</v>
      </c>
      <c r="M728" s="5">
        <v>228</v>
      </c>
      <c r="N728" s="4" t="s">
        <v>1457</v>
      </c>
      <c r="O728" s="4" t="s">
        <v>1458</v>
      </c>
    </row>
    <row r="729" spans="1:15" x14ac:dyDescent="0.3">
      <c r="A729" s="4" t="s">
        <v>1124</v>
      </c>
      <c r="B729" s="5">
        <v>29186608</v>
      </c>
      <c r="C729" s="5">
        <f t="shared" si="23"/>
        <v>29.186608</v>
      </c>
      <c r="D729" s="5">
        <f t="shared" si="22"/>
        <v>0.15709499999999821</v>
      </c>
      <c r="E729" s="5">
        <v>29186662</v>
      </c>
      <c r="F729" s="5">
        <v>54</v>
      </c>
      <c r="G729" s="10">
        <v>59.308</v>
      </c>
      <c r="H729" s="5">
        <v>237</v>
      </c>
      <c r="I729" s="5">
        <v>21</v>
      </c>
      <c r="J729" s="10">
        <v>60.11</v>
      </c>
      <c r="K729" s="5">
        <v>447</v>
      </c>
      <c r="L729" s="5">
        <v>20</v>
      </c>
      <c r="M729" s="5">
        <v>211</v>
      </c>
      <c r="N729" s="4" t="s">
        <v>1459</v>
      </c>
      <c r="O729" s="4" t="s">
        <v>1460</v>
      </c>
    </row>
    <row r="730" spans="1:15" x14ac:dyDescent="0.3">
      <c r="A730" s="4" t="s">
        <v>1124</v>
      </c>
      <c r="B730" s="5">
        <v>29394924</v>
      </c>
      <c r="C730" s="5">
        <f t="shared" si="23"/>
        <v>29.394924</v>
      </c>
      <c r="D730" s="5">
        <f t="shared" si="22"/>
        <v>0.20831599999999995</v>
      </c>
      <c r="E730" s="5">
        <v>29394986</v>
      </c>
      <c r="F730" s="5">
        <v>62</v>
      </c>
      <c r="G730" s="10">
        <v>57.582000000000001</v>
      </c>
      <c r="H730" s="5">
        <v>133</v>
      </c>
      <c r="I730" s="5">
        <v>20</v>
      </c>
      <c r="J730" s="10">
        <v>60.25</v>
      </c>
      <c r="K730" s="5">
        <v>334</v>
      </c>
      <c r="L730" s="5">
        <v>20</v>
      </c>
      <c r="M730" s="5">
        <v>202</v>
      </c>
      <c r="N730" s="4" t="s">
        <v>1461</v>
      </c>
      <c r="O730" s="4" t="s">
        <v>1462</v>
      </c>
    </row>
    <row r="731" spans="1:15" x14ac:dyDescent="0.3">
      <c r="A731" s="4" t="s">
        <v>1124</v>
      </c>
      <c r="B731" s="5">
        <v>29436708</v>
      </c>
      <c r="C731" s="5">
        <f t="shared" si="23"/>
        <v>29.436707999999999</v>
      </c>
      <c r="D731" s="5">
        <f t="shared" si="22"/>
        <v>4.1783999999999821E-2</v>
      </c>
      <c r="E731" s="5">
        <v>29436792</v>
      </c>
      <c r="F731" s="5">
        <v>84</v>
      </c>
      <c r="G731" s="10">
        <v>60.106999999999999</v>
      </c>
      <c r="H731" s="5">
        <v>1</v>
      </c>
      <c r="I731" s="5">
        <v>20</v>
      </c>
      <c r="J731" s="10">
        <v>59.591999999999999</v>
      </c>
      <c r="K731" s="5">
        <v>202</v>
      </c>
      <c r="L731" s="5">
        <v>20</v>
      </c>
      <c r="M731" s="5">
        <v>202</v>
      </c>
      <c r="N731" s="4" t="s">
        <v>1463</v>
      </c>
      <c r="O731" s="4" t="s">
        <v>1464</v>
      </c>
    </row>
    <row r="732" spans="1:15" x14ac:dyDescent="0.3">
      <c r="A732" s="4" t="s">
        <v>1124</v>
      </c>
      <c r="B732" s="5">
        <v>29447539</v>
      </c>
      <c r="C732" s="5">
        <f t="shared" si="23"/>
        <v>29.447538999999999</v>
      </c>
      <c r="D732" s="5">
        <f t="shared" si="22"/>
        <v>1.0830999999999591E-2</v>
      </c>
      <c r="E732" s="5">
        <v>29447615</v>
      </c>
      <c r="F732" s="5">
        <v>76</v>
      </c>
      <c r="G732" s="10">
        <v>59.58</v>
      </c>
      <c r="H732" s="5">
        <v>174</v>
      </c>
      <c r="I732" s="5">
        <v>21</v>
      </c>
      <c r="J732" s="10">
        <v>60.250999999999998</v>
      </c>
      <c r="K732" s="5">
        <v>375</v>
      </c>
      <c r="L732" s="5">
        <v>20</v>
      </c>
      <c r="M732" s="5">
        <v>202</v>
      </c>
      <c r="N732" s="4" t="s">
        <v>1465</v>
      </c>
      <c r="O732" s="4" t="s">
        <v>1466</v>
      </c>
    </row>
    <row r="733" spans="1:15" x14ac:dyDescent="0.3">
      <c r="A733" s="4" t="s">
        <v>1124</v>
      </c>
      <c r="B733" s="5">
        <v>29495604</v>
      </c>
      <c r="C733" s="5">
        <f t="shared" si="23"/>
        <v>29.495604</v>
      </c>
      <c r="D733" s="5">
        <f t="shared" si="22"/>
        <v>4.8065000000001135E-2</v>
      </c>
      <c r="E733" s="5">
        <v>29495671</v>
      </c>
      <c r="F733" s="5">
        <v>67</v>
      </c>
      <c r="G733" s="10">
        <v>58.892000000000003</v>
      </c>
      <c r="H733" s="5">
        <v>48</v>
      </c>
      <c r="I733" s="5">
        <v>21</v>
      </c>
      <c r="J733" s="10">
        <v>60.179000000000002</v>
      </c>
      <c r="K733" s="5">
        <v>254</v>
      </c>
      <c r="L733" s="5">
        <v>20</v>
      </c>
      <c r="M733" s="5">
        <v>207</v>
      </c>
      <c r="N733" s="4" t="s">
        <v>1467</v>
      </c>
      <c r="O733" s="4" t="s">
        <v>1468</v>
      </c>
    </row>
    <row r="734" spans="1:15" x14ac:dyDescent="0.3">
      <c r="A734" s="4" t="s">
        <v>1124</v>
      </c>
      <c r="B734" s="5">
        <v>29548403</v>
      </c>
      <c r="C734" s="5">
        <f t="shared" si="23"/>
        <v>29.548403</v>
      </c>
      <c r="D734" s="5">
        <f t="shared" si="22"/>
        <v>5.2799000000000262E-2</v>
      </c>
      <c r="E734" s="5">
        <v>29548453</v>
      </c>
      <c r="F734" s="5">
        <v>50</v>
      </c>
      <c r="G734" s="10">
        <v>59.994999999999997</v>
      </c>
      <c r="H734" s="5">
        <v>14</v>
      </c>
      <c r="I734" s="5">
        <v>21</v>
      </c>
      <c r="J734" s="10">
        <v>59.664000000000001</v>
      </c>
      <c r="K734" s="5">
        <v>214</v>
      </c>
      <c r="L734" s="5">
        <v>20</v>
      </c>
      <c r="M734" s="5">
        <v>201</v>
      </c>
      <c r="N734" s="4" t="s">
        <v>1469</v>
      </c>
      <c r="O734" s="4" t="s">
        <v>1470</v>
      </c>
    </row>
    <row r="735" spans="1:15" x14ac:dyDescent="0.3">
      <c r="A735" s="4" t="s">
        <v>1124</v>
      </c>
      <c r="B735" s="5">
        <v>29598641</v>
      </c>
      <c r="C735" s="5">
        <f t="shared" si="23"/>
        <v>29.598641000000001</v>
      </c>
      <c r="D735" s="5">
        <f t="shared" si="22"/>
        <v>5.0238000000000227E-2</v>
      </c>
      <c r="E735" s="5">
        <v>29598716</v>
      </c>
      <c r="F735" s="5">
        <v>75</v>
      </c>
      <c r="G735" s="10">
        <v>59.524999999999999</v>
      </c>
      <c r="H735" s="5">
        <v>192</v>
      </c>
      <c r="I735" s="5">
        <v>20</v>
      </c>
      <c r="J735" s="10">
        <v>60.203000000000003</v>
      </c>
      <c r="K735" s="5">
        <v>434</v>
      </c>
      <c r="L735" s="5">
        <v>21</v>
      </c>
      <c r="M735" s="5">
        <v>243</v>
      </c>
      <c r="N735" s="4" t="s">
        <v>1471</v>
      </c>
      <c r="O735" s="4" t="s">
        <v>1472</v>
      </c>
    </row>
    <row r="736" spans="1:15" x14ac:dyDescent="0.3">
      <c r="A736" s="4" t="s">
        <v>1124</v>
      </c>
      <c r="B736" s="5">
        <v>30325287</v>
      </c>
      <c r="C736" s="5">
        <f t="shared" si="23"/>
        <v>30.325286999999999</v>
      </c>
      <c r="D736" s="5">
        <f t="shared" si="22"/>
        <v>0.72664599999999879</v>
      </c>
      <c r="E736" s="5">
        <v>30325343</v>
      </c>
      <c r="F736" s="5">
        <v>56</v>
      </c>
      <c r="G736" s="10">
        <v>60.319000000000003</v>
      </c>
      <c r="H736" s="5">
        <v>163</v>
      </c>
      <c r="I736" s="5">
        <v>20</v>
      </c>
      <c r="J736" s="10">
        <v>59.965000000000003</v>
      </c>
      <c r="K736" s="5">
        <v>448</v>
      </c>
      <c r="L736" s="5">
        <v>20</v>
      </c>
      <c r="M736" s="5">
        <v>286</v>
      </c>
      <c r="N736" s="4" t="s">
        <v>1473</v>
      </c>
      <c r="O736" s="4" t="s">
        <v>1474</v>
      </c>
    </row>
    <row r="737" spans="1:15" x14ac:dyDescent="0.3">
      <c r="A737" s="4" t="s">
        <v>1124</v>
      </c>
      <c r="B737" s="5">
        <v>31245553</v>
      </c>
      <c r="C737" s="5">
        <f t="shared" si="23"/>
        <v>31.245553000000001</v>
      </c>
      <c r="D737" s="5">
        <f t="shared" si="22"/>
        <v>0.92026600000000158</v>
      </c>
      <c r="E737" s="5">
        <v>31245612</v>
      </c>
      <c r="F737" s="5">
        <v>59</v>
      </c>
      <c r="G737" s="10">
        <v>60.325000000000003</v>
      </c>
      <c r="H737" s="5">
        <v>0</v>
      </c>
      <c r="I737" s="5">
        <v>20</v>
      </c>
      <c r="J737" s="10">
        <v>60.064999999999998</v>
      </c>
      <c r="K737" s="5">
        <v>222</v>
      </c>
      <c r="L737" s="5">
        <v>21</v>
      </c>
      <c r="M737" s="5">
        <v>223</v>
      </c>
      <c r="N737" s="4" t="s">
        <v>1475</v>
      </c>
      <c r="O737" s="4" t="s">
        <v>1476</v>
      </c>
    </row>
    <row r="738" spans="1:15" x14ac:dyDescent="0.3">
      <c r="A738" s="4" t="s">
        <v>1124</v>
      </c>
      <c r="B738" s="5">
        <v>31322057</v>
      </c>
      <c r="C738" s="5">
        <f t="shared" si="23"/>
        <v>31.322057000000001</v>
      </c>
      <c r="D738" s="5">
        <f t="shared" si="22"/>
        <v>7.6503999999999905E-2</v>
      </c>
      <c r="E738" s="5">
        <v>31322130</v>
      </c>
      <c r="F738" s="5">
        <v>73</v>
      </c>
      <c r="G738" s="10">
        <v>60.320999999999998</v>
      </c>
      <c r="H738" s="5">
        <v>79</v>
      </c>
      <c r="I738" s="5">
        <v>20</v>
      </c>
      <c r="J738" s="10">
        <v>60.03</v>
      </c>
      <c r="K738" s="5">
        <v>341</v>
      </c>
      <c r="L738" s="5">
        <v>20</v>
      </c>
      <c r="M738" s="5">
        <v>263</v>
      </c>
      <c r="N738" s="4" t="s">
        <v>1477</v>
      </c>
      <c r="O738" s="4" t="s">
        <v>1478</v>
      </c>
    </row>
    <row r="739" spans="1:15" x14ac:dyDescent="0.3">
      <c r="A739" s="4" t="s">
        <v>1124</v>
      </c>
      <c r="B739" s="5">
        <v>31514572</v>
      </c>
      <c r="C739" s="5">
        <f t="shared" si="23"/>
        <v>31.514572000000001</v>
      </c>
      <c r="D739" s="5">
        <f t="shared" si="22"/>
        <v>0.19251500000000021</v>
      </c>
      <c r="E739" s="5">
        <v>31514644</v>
      </c>
      <c r="F739" s="5">
        <v>72</v>
      </c>
      <c r="G739" s="10">
        <v>59.890999999999998</v>
      </c>
      <c r="H739" s="5">
        <v>100</v>
      </c>
      <c r="I739" s="5">
        <v>20</v>
      </c>
      <c r="J739" s="10">
        <v>60.034999999999997</v>
      </c>
      <c r="K739" s="5">
        <v>337</v>
      </c>
      <c r="L739" s="5">
        <v>20</v>
      </c>
      <c r="M739" s="5">
        <v>238</v>
      </c>
      <c r="N739" s="4" t="s">
        <v>1479</v>
      </c>
      <c r="O739" s="4" t="s">
        <v>1480</v>
      </c>
    </row>
    <row r="740" spans="1:15" x14ac:dyDescent="0.3">
      <c r="A740" s="4" t="s">
        <v>1124</v>
      </c>
      <c r="B740" s="5">
        <v>31839080</v>
      </c>
      <c r="C740" s="5">
        <f t="shared" si="23"/>
        <v>31.839079999999999</v>
      </c>
      <c r="D740" s="5">
        <f t="shared" si="22"/>
        <v>0.32450799999999802</v>
      </c>
      <c r="E740" s="5">
        <v>31839139</v>
      </c>
      <c r="F740" s="5">
        <v>59</v>
      </c>
      <c r="G740" s="10">
        <v>59.965000000000003</v>
      </c>
      <c r="H740" s="5">
        <v>178</v>
      </c>
      <c r="I740" s="5">
        <v>20</v>
      </c>
      <c r="J740" s="10">
        <v>60.179000000000002</v>
      </c>
      <c r="K740" s="5">
        <v>408</v>
      </c>
      <c r="L740" s="5">
        <v>20</v>
      </c>
      <c r="M740" s="5">
        <v>231</v>
      </c>
      <c r="N740" s="4" t="s">
        <v>1481</v>
      </c>
      <c r="O740" s="4" t="s">
        <v>1482</v>
      </c>
    </row>
    <row r="741" spans="1:15" x14ac:dyDescent="0.3">
      <c r="A741" s="4" t="s">
        <v>1124</v>
      </c>
      <c r="B741" s="5">
        <v>31884470</v>
      </c>
      <c r="C741" s="5">
        <f t="shared" si="23"/>
        <v>31.88447</v>
      </c>
      <c r="D741" s="5">
        <f t="shared" si="22"/>
        <v>4.5390000000001152E-2</v>
      </c>
      <c r="E741" s="5">
        <v>31884520</v>
      </c>
      <c r="F741" s="5">
        <v>50</v>
      </c>
      <c r="G741" s="10">
        <v>59.966000000000001</v>
      </c>
      <c r="H741" s="5">
        <v>172</v>
      </c>
      <c r="I741" s="5">
        <v>22</v>
      </c>
      <c r="J741" s="10">
        <v>59.889000000000003</v>
      </c>
      <c r="K741" s="5">
        <v>398</v>
      </c>
      <c r="L741" s="5">
        <v>20</v>
      </c>
      <c r="M741" s="5">
        <v>227</v>
      </c>
      <c r="N741" s="4" t="s">
        <v>1483</v>
      </c>
      <c r="O741" s="4" t="s">
        <v>1484</v>
      </c>
    </row>
    <row r="742" spans="1:15" x14ac:dyDescent="0.3">
      <c r="A742" s="4" t="s">
        <v>1124</v>
      </c>
      <c r="B742" s="5">
        <v>32038912</v>
      </c>
      <c r="C742" s="5">
        <f t="shared" si="23"/>
        <v>32.038912000000003</v>
      </c>
      <c r="D742" s="5">
        <f t="shared" si="22"/>
        <v>0.15444200000000308</v>
      </c>
      <c r="E742" s="5">
        <v>32038967</v>
      </c>
      <c r="F742" s="5">
        <v>55</v>
      </c>
      <c r="G742" s="10">
        <v>59.832000000000001</v>
      </c>
      <c r="H742" s="5">
        <v>13</v>
      </c>
      <c r="I742" s="5">
        <v>20</v>
      </c>
      <c r="J742" s="10">
        <v>59.88</v>
      </c>
      <c r="K742" s="5">
        <v>232</v>
      </c>
      <c r="L742" s="5">
        <v>20</v>
      </c>
      <c r="M742" s="5">
        <v>220</v>
      </c>
      <c r="N742" s="4" t="s">
        <v>1485</v>
      </c>
      <c r="O742" s="4" t="s">
        <v>1486</v>
      </c>
    </row>
    <row r="743" spans="1:15" x14ac:dyDescent="0.3">
      <c r="A743" s="4" t="s">
        <v>1124</v>
      </c>
      <c r="B743" s="5">
        <v>32113271</v>
      </c>
      <c r="C743" s="5">
        <f t="shared" si="23"/>
        <v>32.113270999999997</v>
      </c>
      <c r="D743" s="5">
        <f t="shared" si="22"/>
        <v>7.4358999999994069E-2</v>
      </c>
      <c r="E743" s="5">
        <v>32113342</v>
      </c>
      <c r="F743" s="5">
        <v>71</v>
      </c>
      <c r="G743" s="10">
        <v>59.753999999999998</v>
      </c>
      <c r="H743" s="5">
        <v>127</v>
      </c>
      <c r="I743" s="5">
        <v>20</v>
      </c>
      <c r="J743" s="10">
        <v>59.557000000000002</v>
      </c>
      <c r="K743" s="5">
        <v>347</v>
      </c>
      <c r="L743" s="5">
        <v>22</v>
      </c>
      <c r="M743" s="5">
        <v>221</v>
      </c>
      <c r="N743" s="4" t="s">
        <v>1487</v>
      </c>
      <c r="O743" s="4" t="s">
        <v>1488</v>
      </c>
    </row>
    <row r="744" spans="1:15" x14ac:dyDescent="0.3">
      <c r="A744" s="4" t="s">
        <v>1124</v>
      </c>
      <c r="B744" s="5">
        <v>32288507</v>
      </c>
      <c r="C744" s="5">
        <f t="shared" si="23"/>
        <v>32.288507000000003</v>
      </c>
      <c r="D744" s="5">
        <f t="shared" si="22"/>
        <v>0.17523600000000528</v>
      </c>
      <c r="E744" s="5">
        <v>32288558</v>
      </c>
      <c r="F744" s="5">
        <v>51</v>
      </c>
      <c r="G744" s="10">
        <v>57.484999999999999</v>
      </c>
      <c r="H744" s="5">
        <v>125</v>
      </c>
      <c r="I744" s="5">
        <v>21</v>
      </c>
      <c r="J744" s="10">
        <v>59.896999999999998</v>
      </c>
      <c r="K744" s="5">
        <v>363</v>
      </c>
      <c r="L744" s="5">
        <v>20</v>
      </c>
      <c r="M744" s="5">
        <v>239</v>
      </c>
      <c r="N744" s="4" t="s">
        <v>1489</v>
      </c>
      <c r="O744" s="4" t="s">
        <v>1490</v>
      </c>
    </row>
    <row r="745" spans="1:15" x14ac:dyDescent="0.3">
      <c r="A745" s="4" t="s">
        <v>1124</v>
      </c>
      <c r="B745" s="5">
        <v>32301315</v>
      </c>
      <c r="C745" s="5">
        <f t="shared" si="23"/>
        <v>32.301315000000002</v>
      </c>
      <c r="D745" s="5">
        <f t="shared" si="22"/>
        <v>1.2807999999999709E-2</v>
      </c>
      <c r="E745" s="5">
        <v>32301370</v>
      </c>
      <c r="F745" s="5">
        <v>55</v>
      </c>
      <c r="G745" s="10">
        <v>59.970999999999997</v>
      </c>
      <c r="H745" s="5">
        <v>193</v>
      </c>
      <c r="I745" s="5">
        <v>20</v>
      </c>
      <c r="J745" s="10">
        <v>59.963000000000001</v>
      </c>
      <c r="K745" s="5">
        <v>419</v>
      </c>
      <c r="L745" s="5">
        <v>20</v>
      </c>
      <c r="M745" s="5">
        <v>227</v>
      </c>
      <c r="N745" s="4" t="s">
        <v>1491</v>
      </c>
      <c r="O745" s="4" t="s">
        <v>1492</v>
      </c>
    </row>
    <row r="746" spans="1:15" x14ac:dyDescent="0.3">
      <c r="A746" s="4" t="s">
        <v>1124</v>
      </c>
      <c r="B746" s="5">
        <v>32701182</v>
      </c>
      <c r="C746" s="5">
        <f t="shared" si="23"/>
        <v>32.701182000000003</v>
      </c>
      <c r="D746" s="5">
        <f t="shared" si="22"/>
        <v>0.39986700000000042</v>
      </c>
      <c r="E746" s="5">
        <v>32701232</v>
      </c>
      <c r="F746" s="5">
        <v>50</v>
      </c>
      <c r="G746" s="10">
        <v>58.448999999999998</v>
      </c>
      <c r="H746" s="5">
        <v>98</v>
      </c>
      <c r="I746" s="5">
        <v>21</v>
      </c>
      <c r="J746" s="10">
        <v>59.255000000000003</v>
      </c>
      <c r="K746" s="5">
        <v>393</v>
      </c>
      <c r="L746" s="5">
        <v>21</v>
      </c>
      <c r="M746" s="5">
        <v>296</v>
      </c>
      <c r="N746" s="4" t="s">
        <v>1493</v>
      </c>
      <c r="O746" s="4" t="s">
        <v>1494</v>
      </c>
    </row>
    <row r="747" spans="1:15" x14ac:dyDescent="0.3">
      <c r="A747" s="4" t="s">
        <v>1124</v>
      </c>
      <c r="B747" s="5">
        <v>32759279</v>
      </c>
      <c r="C747" s="5">
        <f t="shared" si="23"/>
        <v>32.759278999999999</v>
      </c>
      <c r="D747" s="5">
        <f t="shared" si="22"/>
        <v>5.8096999999996513E-2</v>
      </c>
      <c r="E747" s="5">
        <v>32759329</v>
      </c>
      <c r="F747" s="5">
        <v>50</v>
      </c>
      <c r="G747" s="10">
        <v>60.11</v>
      </c>
      <c r="H747" s="5">
        <v>209</v>
      </c>
      <c r="I747" s="5">
        <v>20</v>
      </c>
      <c r="J747" s="10">
        <v>58.98</v>
      </c>
      <c r="K747" s="5">
        <v>438</v>
      </c>
      <c r="L747" s="5">
        <v>20</v>
      </c>
      <c r="M747" s="5">
        <v>230</v>
      </c>
      <c r="N747" s="4" t="s">
        <v>1495</v>
      </c>
      <c r="O747" s="4" t="s">
        <v>1496</v>
      </c>
    </row>
    <row r="748" spans="1:15" x14ac:dyDescent="0.3">
      <c r="A748" s="4" t="s">
        <v>1124</v>
      </c>
      <c r="B748" s="5">
        <v>32882975</v>
      </c>
      <c r="C748" s="5">
        <f t="shared" si="23"/>
        <v>32.882975000000002</v>
      </c>
      <c r="D748" s="5">
        <f t="shared" ref="D748:D811" si="24">C748-C747</f>
        <v>0.12369600000000247</v>
      </c>
      <c r="E748" s="5">
        <v>32883037</v>
      </c>
      <c r="F748" s="5">
        <v>62</v>
      </c>
      <c r="G748" s="10">
        <v>59.972999999999999</v>
      </c>
      <c r="H748" s="5">
        <v>174</v>
      </c>
      <c r="I748" s="5">
        <v>20</v>
      </c>
      <c r="J748" s="10">
        <v>59.960999999999999</v>
      </c>
      <c r="K748" s="5">
        <v>373</v>
      </c>
      <c r="L748" s="5">
        <v>20</v>
      </c>
      <c r="M748" s="5">
        <v>200</v>
      </c>
      <c r="N748" s="4" t="s">
        <v>1497</v>
      </c>
      <c r="O748" s="4" t="s">
        <v>1498</v>
      </c>
    </row>
    <row r="749" spans="1:15" x14ac:dyDescent="0.3">
      <c r="A749" s="4" t="s">
        <v>1124</v>
      </c>
      <c r="B749" s="5">
        <v>32956580</v>
      </c>
      <c r="C749" s="5">
        <f t="shared" si="23"/>
        <v>32.956580000000002</v>
      </c>
      <c r="D749" s="5">
        <f t="shared" si="24"/>
        <v>7.3605000000000587E-2</v>
      </c>
      <c r="E749" s="5">
        <v>32956645</v>
      </c>
      <c r="F749" s="5">
        <v>65</v>
      </c>
      <c r="G749" s="10">
        <v>60.11</v>
      </c>
      <c r="H749" s="5">
        <v>209</v>
      </c>
      <c r="I749" s="5">
        <v>20</v>
      </c>
      <c r="J749" s="10">
        <v>59.826999999999998</v>
      </c>
      <c r="K749" s="5">
        <v>462</v>
      </c>
      <c r="L749" s="5">
        <v>20</v>
      </c>
      <c r="M749" s="5">
        <v>254</v>
      </c>
      <c r="N749" s="4" t="s">
        <v>1499</v>
      </c>
      <c r="O749" s="4" t="s">
        <v>1500</v>
      </c>
    </row>
    <row r="750" spans="1:15" x14ac:dyDescent="0.3">
      <c r="A750" s="4" t="s">
        <v>1124</v>
      </c>
      <c r="B750" s="5">
        <v>33027986</v>
      </c>
      <c r="C750" s="5">
        <f t="shared" si="23"/>
        <v>33.027985999999999</v>
      </c>
      <c r="D750" s="5">
        <f t="shared" si="24"/>
        <v>7.1405999999996084E-2</v>
      </c>
      <c r="E750" s="5">
        <v>33028043</v>
      </c>
      <c r="F750" s="5">
        <v>57</v>
      </c>
      <c r="G750" s="10">
        <v>60.320999999999998</v>
      </c>
      <c r="H750" s="5">
        <v>176</v>
      </c>
      <c r="I750" s="5">
        <v>20</v>
      </c>
      <c r="J750" s="10">
        <v>60.031999999999996</v>
      </c>
      <c r="K750" s="5">
        <v>380</v>
      </c>
      <c r="L750" s="5">
        <v>20</v>
      </c>
      <c r="M750" s="5">
        <v>205</v>
      </c>
      <c r="N750" s="4" t="s">
        <v>1501</v>
      </c>
      <c r="O750" s="4" t="s">
        <v>1502</v>
      </c>
    </row>
    <row r="751" spans="1:15" x14ac:dyDescent="0.3">
      <c r="A751" s="4" t="s">
        <v>1124</v>
      </c>
      <c r="B751" s="5">
        <v>33169051</v>
      </c>
      <c r="C751" s="5">
        <f t="shared" si="23"/>
        <v>33.169051000000003</v>
      </c>
      <c r="D751" s="5">
        <f t="shared" si="24"/>
        <v>0.14106500000000466</v>
      </c>
      <c r="E751" s="5">
        <v>33169136</v>
      </c>
      <c r="F751" s="5">
        <v>85</v>
      </c>
      <c r="G751" s="10">
        <v>58.314</v>
      </c>
      <c r="H751" s="5">
        <v>177</v>
      </c>
      <c r="I751" s="5">
        <v>20</v>
      </c>
      <c r="J751" s="10">
        <v>59.823</v>
      </c>
      <c r="K751" s="5">
        <v>448</v>
      </c>
      <c r="L751" s="5">
        <v>20</v>
      </c>
      <c r="M751" s="5">
        <v>272</v>
      </c>
      <c r="N751" s="4" t="s">
        <v>1503</v>
      </c>
      <c r="O751" s="4" t="s">
        <v>1504</v>
      </c>
    </row>
    <row r="752" spans="1:15" x14ac:dyDescent="0.3">
      <c r="A752" s="4" t="s">
        <v>1124</v>
      </c>
      <c r="B752" s="5">
        <v>33241578</v>
      </c>
      <c r="C752" s="5">
        <f t="shared" si="23"/>
        <v>33.241577999999997</v>
      </c>
      <c r="D752" s="5">
        <f t="shared" si="24"/>
        <v>7.2526999999993791E-2</v>
      </c>
      <c r="E752" s="5">
        <v>33241630</v>
      </c>
      <c r="F752" s="5">
        <v>52</v>
      </c>
      <c r="G752" s="10">
        <v>57.228000000000002</v>
      </c>
      <c r="H752" s="5">
        <v>10</v>
      </c>
      <c r="I752" s="5">
        <v>24</v>
      </c>
      <c r="J752" s="10">
        <v>60.081000000000003</v>
      </c>
      <c r="K752" s="5">
        <v>236</v>
      </c>
      <c r="L752" s="5">
        <v>24</v>
      </c>
      <c r="M752" s="5">
        <v>227</v>
      </c>
      <c r="N752" s="4" t="s">
        <v>1505</v>
      </c>
      <c r="O752" s="4" t="s">
        <v>1506</v>
      </c>
    </row>
    <row r="753" spans="1:15" x14ac:dyDescent="0.3">
      <c r="A753" s="4" t="s">
        <v>1124</v>
      </c>
      <c r="B753" s="5">
        <v>33677077</v>
      </c>
      <c r="C753" s="5">
        <f t="shared" si="23"/>
        <v>33.677076999999997</v>
      </c>
      <c r="D753" s="5">
        <f t="shared" si="24"/>
        <v>0.43549900000000008</v>
      </c>
      <c r="E753" s="5">
        <v>33677145</v>
      </c>
      <c r="F753" s="5">
        <v>68</v>
      </c>
      <c r="G753" s="10">
        <v>59.957999999999998</v>
      </c>
      <c r="H753" s="5">
        <v>120</v>
      </c>
      <c r="I753" s="5">
        <v>20</v>
      </c>
      <c r="J753" s="10">
        <v>59.966000000000001</v>
      </c>
      <c r="K753" s="5">
        <v>367</v>
      </c>
      <c r="L753" s="5">
        <v>20</v>
      </c>
      <c r="M753" s="5">
        <v>248</v>
      </c>
      <c r="N753" s="4" t="s">
        <v>1507</v>
      </c>
      <c r="O753" s="4" t="s">
        <v>1508</v>
      </c>
    </row>
    <row r="754" spans="1:15" x14ac:dyDescent="0.3">
      <c r="A754" s="4" t="s">
        <v>1124</v>
      </c>
      <c r="B754" s="5">
        <v>34017770</v>
      </c>
      <c r="C754" s="5">
        <f t="shared" si="23"/>
        <v>34.017769999999999</v>
      </c>
      <c r="D754" s="5">
        <f t="shared" si="24"/>
        <v>0.34069300000000169</v>
      </c>
      <c r="E754" s="5">
        <v>34017823</v>
      </c>
      <c r="F754" s="5">
        <v>53</v>
      </c>
      <c r="G754" s="10">
        <v>59.899000000000001</v>
      </c>
      <c r="H754" s="5">
        <v>206</v>
      </c>
      <c r="I754" s="5">
        <v>20</v>
      </c>
      <c r="J754" s="10">
        <v>59.753</v>
      </c>
      <c r="K754" s="5">
        <v>411</v>
      </c>
      <c r="L754" s="5">
        <v>20</v>
      </c>
      <c r="M754" s="5">
        <v>206</v>
      </c>
      <c r="N754" s="4" t="s">
        <v>1509</v>
      </c>
      <c r="O754" s="4" t="s">
        <v>1510</v>
      </c>
    </row>
    <row r="755" spans="1:15" x14ac:dyDescent="0.3">
      <c r="A755" s="4" t="s">
        <v>1124</v>
      </c>
      <c r="B755" s="5">
        <v>34050090</v>
      </c>
      <c r="C755" s="5">
        <f t="shared" si="23"/>
        <v>34.050089999999997</v>
      </c>
      <c r="D755" s="5">
        <f t="shared" si="24"/>
        <v>3.2319999999998572E-2</v>
      </c>
      <c r="E755" s="5">
        <v>34050145</v>
      </c>
      <c r="F755" s="5">
        <v>55</v>
      </c>
      <c r="G755" s="10">
        <v>58.633000000000003</v>
      </c>
      <c r="H755" s="5">
        <v>149</v>
      </c>
      <c r="I755" s="5">
        <v>21</v>
      </c>
      <c r="J755" s="10">
        <v>59.515999999999998</v>
      </c>
      <c r="K755" s="5">
        <v>352</v>
      </c>
      <c r="L755" s="5">
        <v>21</v>
      </c>
      <c r="M755" s="5">
        <v>204</v>
      </c>
      <c r="N755" s="4" t="s">
        <v>1511</v>
      </c>
      <c r="O755" s="4" t="s">
        <v>1512</v>
      </c>
    </row>
    <row r="756" spans="1:15" x14ac:dyDescent="0.3">
      <c r="A756" s="4" t="s">
        <v>1124</v>
      </c>
      <c r="B756" s="5">
        <v>34398521</v>
      </c>
      <c r="C756" s="5">
        <f t="shared" si="23"/>
        <v>34.398521000000002</v>
      </c>
      <c r="D756" s="5">
        <f t="shared" si="24"/>
        <v>0.34843100000000504</v>
      </c>
      <c r="E756" s="5">
        <v>34398572</v>
      </c>
      <c r="F756" s="5">
        <v>51</v>
      </c>
      <c r="G756" s="10">
        <v>59.966000000000001</v>
      </c>
      <c r="H756" s="5">
        <v>142</v>
      </c>
      <c r="I756" s="5">
        <v>20</v>
      </c>
      <c r="J756" s="10">
        <v>59.963000000000001</v>
      </c>
      <c r="K756" s="5">
        <v>392</v>
      </c>
      <c r="L756" s="5">
        <v>20</v>
      </c>
      <c r="M756" s="5">
        <v>251</v>
      </c>
      <c r="N756" s="4" t="s">
        <v>1513</v>
      </c>
      <c r="O756" s="4" t="s">
        <v>1514</v>
      </c>
    </row>
    <row r="757" spans="1:15" x14ac:dyDescent="0.3">
      <c r="A757" s="4" t="s">
        <v>1124</v>
      </c>
      <c r="B757" s="5">
        <v>34762656</v>
      </c>
      <c r="C757" s="5">
        <f t="shared" si="23"/>
        <v>34.762656</v>
      </c>
      <c r="D757" s="5">
        <f t="shared" si="24"/>
        <v>0.36413499999999743</v>
      </c>
      <c r="E757" s="5">
        <v>34762733</v>
      </c>
      <c r="F757" s="5">
        <v>77</v>
      </c>
      <c r="G757" s="10">
        <v>59.234999999999999</v>
      </c>
      <c r="H757" s="5">
        <v>205</v>
      </c>
      <c r="I757" s="5">
        <v>20</v>
      </c>
      <c r="J757" s="10">
        <v>60.203000000000003</v>
      </c>
      <c r="K757" s="5">
        <v>452</v>
      </c>
      <c r="L757" s="5">
        <v>21</v>
      </c>
      <c r="M757" s="5">
        <v>248</v>
      </c>
      <c r="N757" s="4" t="s">
        <v>1515</v>
      </c>
      <c r="O757" s="4" t="s">
        <v>1516</v>
      </c>
    </row>
    <row r="758" spans="1:15" x14ac:dyDescent="0.3">
      <c r="A758" s="4" t="s">
        <v>1124</v>
      </c>
      <c r="B758" s="5">
        <v>34798971</v>
      </c>
      <c r="C758" s="5">
        <f t="shared" si="23"/>
        <v>34.798971000000002</v>
      </c>
      <c r="D758" s="5">
        <f t="shared" si="24"/>
        <v>3.6315000000001874E-2</v>
      </c>
      <c r="E758" s="5">
        <v>34799027</v>
      </c>
      <c r="F758" s="5">
        <v>56</v>
      </c>
      <c r="G758" s="10">
        <v>57.994</v>
      </c>
      <c r="H758" s="5">
        <v>55</v>
      </c>
      <c r="I758" s="5">
        <v>21</v>
      </c>
      <c r="J758" s="10">
        <v>58.996000000000002</v>
      </c>
      <c r="K758" s="5">
        <v>328</v>
      </c>
      <c r="L758" s="5">
        <v>25</v>
      </c>
      <c r="M758" s="5">
        <v>274</v>
      </c>
      <c r="N758" s="4" t="s">
        <v>1517</v>
      </c>
      <c r="O758" s="4" t="s">
        <v>1518</v>
      </c>
    </row>
    <row r="759" spans="1:15" x14ac:dyDescent="0.3">
      <c r="A759" s="4" t="s">
        <v>1124</v>
      </c>
      <c r="B759" s="5">
        <v>34970448</v>
      </c>
      <c r="C759" s="5">
        <f t="shared" si="23"/>
        <v>34.970447999999998</v>
      </c>
      <c r="D759" s="5">
        <f t="shared" si="24"/>
        <v>0.17147699999999588</v>
      </c>
      <c r="E759" s="5">
        <v>34970526</v>
      </c>
      <c r="F759" s="5">
        <v>78</v>
      </c>
      <c r="G759" s="10">
        <v>59.616</v>
      </c>
      <c r="H759" s="5">
        <v>90</v>
      </c>
      <c r="I759" s="5">
        <v>20</v>
      </c>
      <c r="J759" s="10">
        <v>59.963999999999999</v>
      </c>
      <c r="K759" s="5">
        <v>322</v>
      </c>
      <c r="L759" s="5">
        <v>20</v>
      </c>
      <c r="M759" s="5">
        <v>233</v>
      </c>
      <c r="N759" s="4" t="s">
        <v>1519</v>
      </c>
      <c r="O759" s="4" t="s">
        <v>1520</v>
      </c>
    </row>
    <row r="760" spans="1:15" x14ac:dyDescent="0.3">
      <c r="A760" s="4" t="s">
        <v>1124</v>
      </c>
      <c r="B760" s="5">
        <v>34994688</v>
      </c>
      <c r="C760" s="5">
        <f t="shared" si="23"/>
        <v>34.994687999999996</v>
      </c>
      <c r="D760" s="5">
        <f t="shared" si="24"/>
        <v>2.4239999999998929E-2</v>
      </c>
      <c r="E760" s="5">
        <v>34994747</v>
      </c>
      <c r="F760" s="5">
        <v>59</v>
      </c>
      <c r="G760" s="10">
        <v>59.747999999999998</v>
      </c>
      <c r="H760" s="5">
        <v>4</v>
      </c>
      <c r="I760" s="5">
        <v>20</v>
      </c>
      <c r="J760" s="10">
        <v>59.607999999999997</v>
      </c>
      <c r="K760" s="5">
        <v>203</v>
      </c>
      <c r="L760" s="5">
        <v>20</v>
      </c>
      <c r="M760" s="5">
        <v>200</v>
      </c>
      <c r="N760" s="4" t="s">
        <v>1521</v>
      </c>
      <c r="O760" s="4" t="s">
        <v>1522</v>
      </c>
    </row>
    <row r="761" spans="1:15" x14ac:dyDescent="0.3">
      <c r="A761" s="4" t="s">
        <v>1124</v>
      </c>
      <c r="B761" s="5">
        <v>35387516</v>
      </c>
      <c r="C761" s="5">
        <f t="shared" si="23"/>
        <v>35.387515999999998</v>
      </c>
      <c r="D761" s="5">
        <f t="shared" si="24"/>
        <v>0.39282800000000151</v>
      </c>
      <c r="E761" s="5">
        <v>35387574</v>
      </c>
      <c r="F761" s="5">
        <v>58</v>
      </c>
      <c r="G761" s="10">
        <v>60.107999999999997</v>
      </c>
      <c r="H761" s="5">
        <v>84</v>
      </c>
      <c r="I761" s="5">
        <v>20</v>
      </c>
      <c r="J761" s="10">
        <v>59.966999999999999</v>
      </c>
      <c r="K761" s="5">
        <v>374</v>
      </c>
      <c r="L761" s="5">
        <v>20</v>
      </c>
      <c r="M761" s="5">
        <v>291</v>
      </c>
      <c r="N761" s="4" t="s">
        <v>1523</v>
      </c>
      <c r="O761" s="4" t="s">
        <v>1524</v>
      </c>
    </row>
    <row r="762" spans="1:15" x14ac:dyDescent="0.3">
      <c r="A762" s="4" t="s">
        <v>1124</v>
      </c>
      <c r="B762" s="5">
        <v>35395431</v>
      </c>
      <c r="C762" s="5">
        <f t="shared" si="23"/>
        <v>35.395431000000002</v>
      </c>
      <c r="D762" s="5">
        <f t="shared" si="24"/>
        <v>7.9150000000041132E-3</v>
      </c>
      <c r="E762" s="5">
        <v>35395492</v>
      </c>
      <c r="F762" s="5">
        <v>61</v>
      </c>
      <c r="G762" s="10">
        <v>60.04</v>
      </c>
      <c r="H762" s="5">
        <v>254</v>
      </c>
      <c r="I762" s="5">
        <v>20</v>
      </c>
      <c r="J762" s="10">
        <v>60.203000000000003</v>
      </c>
      <c r="K762" s="5">
        <v>457</v>
      </c>
      <c r="L762" s="5">
        <v>21</v>
      </c>
      <c r="M762" s="5">
        <v>204</v>
      </c>
      <c r="N762" s="4" t="s">
        <v>1525</v>
      </c>
      <c r="O762" s="4" t="s">
        <v>1526</v>
      </c>
    </row>
    <row r="763" spans="1:15" x14ac:dyDescent="0.3">
      <c r="A763" s="4" t="s">
        <v>1124</v>
      </c>
      <c r="B763" s="5">
        <v>35397340</v>
      </c>
      <c r="C763" s="5">
        <f t="shared" si="23"/>
        <v>35.39734</v>
      </c>
      <c r="D763" s="5">
        <f t="shared" si="24"/>
        <v>1.9089999999977181E-3</v>
      </c>
      <c r="E763" s="5">
        <v>35397407</v>
      </c>
      <c r="F763" s="5">
        <v>67</v>
      </c>
      <c r="G763" s="10">
        <v>58.75</v>
      </c>
      <c r="H763" s="5">
        <v>66</v>
      </c>
      <c r="I763" s="5">
        <v>24</v>
      </c>
      <c r="J763" s="10">
        <v>59.862000000000002</v>
      </c>
      <c r="K763" s="5">
        <v>320</v>
      </c>
      <c r="L763" s="5">
        <v>21</v>
      </c>
      <c r="M763" s="5">
        <v>255</v>
      </c>
      <c r="N763" s="4" t="s">
        <v>1527</v>
      </c>
      <c r="O763" s="4" t="s">
        <v>1528</v>
      </c>
    </row>
    <row r="764" spans="1:15" x14ac:dyDescent="0.3">
      <c r="A764" s="4" t="s">
        <v>1124</v>
      </c>
      <c r="B764" s="5">
        <v>35448392</v>
      </c>
      <c r="C764" s="5">
        <f t="shared" si="23"/>
        <v>35.448391999999998</v>
      </c>
      <c r="D764" s="5">
        <f t="shared" si="24"/>
        <v>5.1051999999998543E-2</v>
      </c>
      <c r="E764" s="5">
        <v>35448443</v>
      </c>
      <c r="F764" s="5">
        <v>51</v>
      </c>
      <c r="G764" s="10">
        <v>60.067999999999998</v>
      </c>
      <c r="H764" s="5">
        <v>42</v>
      </c>
      <c r="I764" s="5">
        <v>21</v>
      </c>
      <c r="J764" s="10">
        <v>59.814999999999998</v>
      </c>
      <c r="K764" s="5">
        <v>244</v>
      </c>
      <c r="L764" s="5">
        <v>20</v>
      </c>
      <c r="M764" s="5">
        <v>203</v>
      </c>
      <c r="N764" s="4" t="s">
        <v>1529</v>
      </c>
      <c r="O764" s="4" t="s">
        <v>1530</v>
      </c>
    </row>
    <row r="765" spans="1:15" x14ac:dyDescent="0.3">
      <c r="A765" s="4" t="s">
        <v>1124</v>
      </c>
      <c r="B765" s="5">
        <v>35449700</v>
      </c>
      <c r="C765" s="5">
        <f t="shared" si="23"/>
        <v>35.4497</v>
      </c>
      <c r="D765" s="5">
        <f t="shared" si="24"/>
        <v>1.3080000000016412E-3</v>
      </c>
      <c r="E765" s="5">
        <v>35449753</v>
      </c>
      <c r="F765" s="5">
        <v>53</v>
      </c>
      <c r="G765" s="10">
        <v>59.962000000000003</v>
      </c>
      <c r="H765" s="5">
        <v>196</v>
      </c>
      <c r="I765" s="5">
        <v>20</v>
      </c>
      <c r="J765" s="10">
        <v>60.036000000000001</v>
      </c>
      <c r="K765" s="5">
        <v>409</v>
      </c>
      <c r="L765" s="5">
        <v>20</v>
      </c>
      <c r="M765" s="5">
        <v>214</v>
      </c>
      <c r="N765" s="4" t="s">
        <v>1531</v>
      </c>
      <c r="O765" s="4" t="s">
        <v>1532</v>
      </c>
    </row>
    <row r="766" spans="1:15" x14ac:dyDescent="0.3">
      <c r="A766" s="4" t="s">
        <v>1124</v>
      </c>
      <c r="B766" s="5">
        <v>35770836</v>
      </c>
      <c r="C766" s="5">
        <f t="shared" si="23"/>
        <v>35.770836000000003</v>
      </c>
      <c r="D766" s="5">
        <f t="shared" si="24"/>
        <v>0.32113600000000275</v>
      </c>
      <c r="E766" s="5">
        <v>35770921</v>
      </c>
      <c r="F766" s="5">
        <v>85</v>
      </c>
      <c r="G766" s="10">
        <v>60.107999999999997</v>
      </c>
      <c r="H766" s="5">
        <v>185</v>
      </c>
      <c r="I766" s="5">
        <v>20</v>
      </c>
      <c r="J766" s="10">
        <v>60.036999999999999</v>
      </c>
      <c r="K766" s="5">
        <v>440</v>
      </c>
      <c r="L766" s="5">
        <v>20</v>
      </c>
      <c r="M766" s="5">
        <v>256</v>
      </c>
      <c r="N766" s="4" t="s">
        <v>1533</v>
      </c>
      <c r="O766" s="4" t="s">
        <v>1534</v>
      </c>
    </row>
    <row r="767" spans="1:15" x14ac:dyDescent="0.3">
      <c r="A767" s="4" t="s">
        <v>1124</v>
      </c>
      <c r="B767" s="5">
        <v>36417053</v>
      </c>
      <c r="C767" s="5">
        <f t="shared" si="23"/>
        <v>36.417053000000003</v>
      </c>
      <c r="D767" s="5">
        <f t="shared" si="24"/>
        <v>0.64621700000000004</v>
      </c>
      <c r="E767" s="5">
        <v>36417120</v>
      </c>
      <c r="F767" s="5">
        <v>67</v>
      </c>
      <c r="G767" s="10">
        <v>60.691000000000003</v>
      </c>
      <c r="H767" s="5">
        <v>99</v>
      </c>
      <c r="I767" s="5">
        <v>20</v>
      </c>
      <c r="J767" s="10">
        <v>59.128999999999998</v>
      </c>
      <c r="K767" s="5">
        <v>358</v>
      </c>
      <c r="L767" s="5">
        <v>23</v>
      </c>
      <c r="M767" s="5">
        <v>260</v>
      </c>
      <c r="N767" s="4" t="s">
        <v>1535</v>
      </c>
      <c r="O767" s="4" t="s">
        <v>1536</v>
      </c>
    </row>
    <row r="768" spans="1:15" x14ac:dyDescent="0.3">
      <c r="A768" s="4" t="s">
        <v>1124</v>
      </c>
      <c r="B768" s="5">
        <v>38150645</v>
      </c>
      <c r="C768" s="5">
        <f t="shared" si="23"/>
        <v>38.150644999999997</v>
      </c>
      <c r="D768" s="5">
        <f t="shared" si="24"/>
        <v>1.7335919999999945</v>
      </c>
      <c r="E768" s="5">
        <v>38150696</v>
      </c>
      <c r="F768" s="5">
        <v>51</v>
      </c>
      <c r="G768" s="10">
        <v>59.317</v>
      </c>
      <c r="H768" s="5">
        <v>62</v>
      </c>
      <c r="I768" s="5">
        <v>20</v>
      </c>
      <c r="J768" s="10">
        <v>60.033999999999999</v>
      </c>
      <c r="K768" s="5">
        <v>268</v>
      </c>
      <c r="L768" s="5">
        <v>20</v>
      </c>
      <c r="M768" s="5">
        <v>207</v>
      </c>
      <c r="N768" s="4" t="s">
        <v>1537</v>
      </c>
      <c r="O768" s="4" t="s">
        <v>1538</v>
      </c>
    </row>
    <row r="769" spans="1:15" x14ac:dyDescent="0.3">
      <c r="A769" s="4" t="s">
        <v>1124</v>
      </c>
      <c r="B769" s="5">
        <v>38461887</v>
      </c>
      <c r="C769" s="5">
        <f t="shared" si="23"/>
        <v>38.461886999999997</v>
      </c>
      <c r="D769" s="5">
        <f t="shared" si="24"/>
        <v>0.31124200000000002</v>
      </c>
      <c r="E769" s="5">
        <v>38461938</v>
      </c>
      <c r="F769" s="5">
        <v>51</v>
      </c>
      <c r="G769" s="10">
        <v>59.201999999999998</v>
      </c>
      <c r="H769" s="5">
        <v>31</v>
      </c>
      <c r="I769" s="5">
        <v>21</v>
      </c>
      <c r="J769" s="10">
        <v>59.314999999999998</v>
      </c>
      <c r="K769" s="5">
        <v>242</v>
      </c>
      <c r="L769" s="5">
        <v>21</v>
      </c>
      <c r="M769" s="5">
        <v>212</v>
      </c>
      <c r="N769" s="4" t="s">
        <v>1539</v>
      </c>
      <c r="O769" s="4" t="s">
        <v>1540</v>
      </c>
    </row>
    <row r="770" spans="1:15" x14ac:dyDescent="0.3">
      <c r="A770" s="4" t="s">
        <v>1124</v>
      </c>
      <c r="B770" s="5">
        <v>39065878</v>
      </c>
      <c r="C770" s="5">
        <f t="shared" si="23"/>
        <v>39.065877999999998</v>
      </c>
      <c r="D770" s="5">
        <f t="shared" si="24"/>
        <v>0.60399100000000061</v>
      </c>
      <c r="E770" s="5">
        <v>39065967</v>
      </c>
      <c r="F770" s="5">
        <v>89</v>
      </c>
      <c r="G770" s="10">
        <v>60.25</v>
      </c>
      <c r="H770" s="5">
        <v>262</v>
      </c>
      <c r="I770" s="5">
        <v>20</v>
      </c>
      <c r="J770" s="10">
        <v>57.177</v>
      </c>
      <c r="K770" s="5">
        <v>463</v>
      </c>
      <c r="L770" s="5">
        <v>21</v>
      </c>
      <c r="M770" s="5">
        <v>202</v>
      </c>
      <c r="N770" s="4" t="s">
        <v>1541</v>
      </c>
      <c r="O770" s="4" t="s">
        <v>1542</v>
      </c>
    </row>
    <row r="771" spans="1:15" x14ac:dyDescent="0.3">
      <c r="A771" s="4" t="s">
        <v>1124</v>
      </c>
      <c r="B771" s="5">
        <v>39074449</v>
      </c>
      <c r="C771" s="5">
        <f t="shared" si="23"/>
        <v>39.074449000000001</v>
      </c>
      <c r="D771" s="5">
        <f t="shared" si="24"/>
        <v>8.571000000003437E-3</v>
      </c>
      <c r="E771" s="5">
        <v>39074506</v>
      </c>
      <c r="F771" s="5">
        <v>57</v>
      </c>
      <c r="G771" s="10">
        <v>60.036000000000001</v>
      </c>
      <c r="H771" s="5">
        <v>104</v>
      </c>
      <c r="I771" s="5">
        <v>20</v>
      </c>
      <c r="J771" s="10">
        <v>59.746000000000002</v>
      </c>
      <c r="K771" s="5">
        <v>362</v>
      </c>
      <c r="L771" s="5">
        <v>20</v>
      </c>
      <c r="M771" s="5">
        <v>259</v>
      </c>
      <c r="N771" s="4" t="s">
        <v>1543</v>
      </c>
      <c r="O771" s="4" t="s">
        <v>1544</v>
      </c>
    </row>
    <row r="772" spans="1:15" x14ac:dyDescent="0.3">
      <c r="A772" s="4" t="s">
        <v>1124</v>
      </c>
      <c r="B772" s="5">
        <v>39591529</v>
      </c>
      <c r="C772" s="5">
        <f t="shared" ref="C772:C835" si="25">B772/1000000</f>
        <v>39.591529000000001</v>
      </c>
      <c r="D772" s="5">
        <f t="shared" si="24"/>
        <v>0.51707999999999998</v>
      </c>
      <c r="E772" s="5">
        <v>39591607</v>
      </c>
      <c r="F772" s="5">
        <v>78</v>
      </c>
      <c r="G772" s="10">
        <v>59.959000000000003</v>
      </c>
      <c r="H772" s="5">
        <v>117</v>
      </c>
      <c r="I772" s="5">
        <v>20</v>
      </c>
      <c r="J772" s="10">
        <v>60.179000000000002</v>
      </c>
      <c r="K772" s="5">
        <v>320</v>
      </c>
      <c r="L772" s="5">
        <v>20</v>
      </c>
      <c r="M772" s="5">
        <v>204</v>
      </c>
      <c r="N772" s="4" t="s">
        <v>1545</v>
      </c>
      <c r="O772" s="4" t="s">
        <v>1546</v>
      </c>
    </row>
    <row r="773" spans="1:15" x14ac:dyDescent="0.3">
      <c r="A773" s="4" t="s">
        <v>1124</v>
      </c>
      <c r="B773" s="5">
        <v>39865438</v>
      </c>
      <c r="C773" s="5">
        <f t="shared" si="25"/>
        <v>39.865437999999997</v>
      </c>
      <c r="D773" s="5">
        <f t="shared" si="24"/>
        <v>0.27390899999999618</v>
      </c>
      <c r="E773" s="5">
        <v>39865495</v>
      </c>
      <c r="F773" s="5">
        <v>57</v>
      </c>
      <c r="G773" s="10">
        <v>60.036000000000001</v>
      </c>
      <c r="H773" s="5">
        <v>47</v>
      </c>
      <c r="I773" s="5">
        <v>20</v>
      </c>
      <c r="J773" s="10">
        <v>59.393000000000001</v>
      </c>
      <c r="K773" s="5">
        <v>338</v>
      </c>
      <c r="L773" s="5">
        <v>20</v>
      </c>
      <c r="M773" s="5">
        <v>292</v>
      </c>
      <c r="N773" s="4" t="s">
        <v>1547</v>
      </c>
      <c r="O773" s="4" t="s">
        <v>1548</v>
      </c>
    </row>
    <row r="774" spans="1:15" x14ac:dyDescent="0.3">
      <c r="A774" s="4" t="s">
        <v>1124</v>
      </c>
      <c r="B774" s="5">
        <v>40186516</v>
      </c>
      <c r="C774" s="5">
        <f t="shared" si="25"/>
        <v>40.186515999999997</v>
      </c>
      <c r="D774" s="5">
        <f t="shared" si="24"/>
        <v>0.32107799999999997</v>
      </c>
      <c r="E774" s="5">
        <v>40186577</v>
      </c>
      <c r="F774" s="5">
        <v>61</v>
      </c>
      <c r="G774" s="10">
        <v>58.771000000000001</v>
      </c>
      <c r="H774" s="5">
        <v>110</v>
      </c>
      <c r="I774" s="5">
        <v>23</v>
      </c>
      <c r="J774" s="10">
        <v>59.744</v>
      </c>
      <c r="K774" s="5">
        <v>382</v>
      </c>
      <c r="L774" s="5">
        <v>20</v>
      </c>
      <c r="M774" s="5">
        <v>273</v>
      </c>
      <c r="N774" s="4" t="s">
        <v>1549</v>
      </c>
      <c r="O774" s="4" t="s">
        <v>1550</v>
      </c>
    </row>
    <row r="775" spans="1:15" x14ac:dyDescent="0.3">
      <c r="A775" s="4" t="s">
        <v>1124</v>
      </c>
      <c r="B775" s="5">
        <v>40524923</v>
      </c>
      <c r="C775" s="5">
        <f t="shared" si="25"/>
        <v>40.524923000000001</v>
      </c>
      <c r="D775" s="5">
        <f t="shared" si="24"/>
        <v>0.33840700000000368</v>
      </c>
      <c r="E775" s="5">
        <v>40524974</v>
      </c>
      <c r="F775" s="5">
        <v>51</v>
      </c>
      <c r="G775" s="10">
        <v>58.161000000000001</v>
      </c>
      <c r="H775" s="5">
        <v>110</v>
      </c>
      <c r="I775" s="5">
        <v>21</v>
      </c>
      <c r="J775" s="10">
        <v>60.134</v>
      </c>
      <c r="K775" s="5">
        <v>348</v>
      </c>
      <c r="L775" s="5">
        <v>21</v>
      </c>
      <c r="M775" s="5">
        <v>239</v>
      </c>
      <c r="N775" s="4" t="s">
        <v>1551</v>
      </c>
      <c r="O775" s="4" t="s">
        <v>1552</v>
      </c>
    </row>
    <row r="776" spans="1:15" x14ac:dyDescent="0.3">
      <c r="A776" s="4" t="s">
        <v>1124</v>
      </c>
      <c r="B776" s="5">
        <v>40531682</v>
      </c>
      <c r="C776" s="5">
        <f t="shared" si="25"/>
        <v>40.531682000000004</v>
      </c>
      <c r="D776" s="5">
        <f t="shared" si="24"/>
        <v>6.759000000002402E-3</v>
      </c>
      <c r="E776" s="5">
        <v>40531762</v>
      </c>
      <c r="F776" s="5">
        <v>80</v>
      </c>
      <c r="G776" s="10">
        <v>60.034999999999997</v>
      </c>
      <c r="H776" s="5">
        <v>52</v>
      </c>
      <c r="I776" s="5">
        <v>20</v>
      </c>
      <c r="J776" s="10">
        <v>59.813000000000002</v>
      </c>
      <c r="K776" s="5">
        <v>344</v>
      </c>
      <c r="L776" s="5">
        <v>20</v>
      </c>
      <c r="M776" s="5">
        <v>293</v>
      </c>
      <c r="N776" s="4" t="s">
        <v>1553</v>
      </c>
      <c r="O776" s="4" t="s">
        <v>1554</v>
      </c>
    </row>
    <row r="777" spans="1:15" x14ac:dyDescent="0.3">
      <c r="A777" s="4" t="s">
        <v>1124</v>
      </c>
      <c r="B777" s="5">
        <v>40619094</v>
      </c>
      <c r="C777" s="5">
        <f t="shared" si="25"/>
        <v>40.619093999999997</v>
      </c>
      <c r="D777" s="5">
        <f t="shared" si="24"/>
        <v>8.7411999999993384E-2</v>
      </c>
      <c r="E777" s="5">
        <v>40619165</v>
      </c>
      <c r="F777" s="5">
        <v>71</v>
      </c>
      <c r="G777" s="10">
        <v>59.103999999999999</v>
      </c>
      <c r="H777" s="5">
        <v>167</v>
      </c>
      <c r="I777" s="5">
        <v>21</v>
      </c>
      <c r="J777" s="10">
        <v>60.036000000000001</v>
      </c>
      <c r="K777" s="5">
        <v>393</v>
      </c>
      <c r="L777" s="5">
        <v>20</v>
      </c>
      <c r="M777" s="5">
        <v>227</v>
      </c>
      <c r="N777" s="4" t="s">
        <v>1555</v>
      </c>
      <c r="O777" s="4" t="s">
        <v>1556</v>
      </c>
    </row>
    <row r="778" spans="1:15" x14ac:dyDescent="0.3">
      <c r="A778" s="4" t="s">
        <v>1124</v>
      </c>
      <c r="B778" s="5">
        <v>41208004</v>
      </c>
      <c r="C778" s="5">
        <f t="shared" si="25"/>
        <v>41.208004000000003</v>
      </c>
      <c r="D778" s="5">
        <f t="shared" si="24"/>
        <v>0.5889100000000056</v>
      </c>
      <c r="E778" s="5">
        <v>41208089</v>
      </c>
      <c r="F778" s="5">
        <v>85</v>
      </c>
      <c r="G778" s="10">
        <v>57.597999999999999</v>
      </c>
      <c r="H778" s="5">
        <v>198</v>
      </c>
      <c r="I778" s="5">
        <v>20</v>
      </c>
      <c r="J778" s="10">
        <v>59.777999999999999</v>
      </c>
      <c r="K778" s="5">
        <v>464</v>
      </c>
      <c r="L778" s="5">
        <v>22</v>
      </c>
      <c r="M778" s="5">
        <v>267</v>
      </c>
      <c r="N778" s="4" t="s">
        <v>1557</v>
      </c>
      <c r="O778" s="4" t="s">
        <v>1558</v>
      </c>
    </row>
    <row r="779" spans="1:15" x14ac:dyDescent="0.3">
      <c r="A779" s="4" t="s">
        <v>1124</v>
      </c>
      <c r="B779" s="5">
        <v>44625167</v>
      </c>
      <c r="C779" s="5">
        <f t="shared" si="25"/>
        <v>44.625166999999998</v>
      </c>
      <c r="D779" s="5">
        <f t="shared" si="24"/>
        <v>3.4171629999999951</v>
      </c>
      <c r="E779" s="5">
        <v>44625218</v>
      </c>
      <c r="F779" s="5">
        <v>51</v>
      </c>
      <c r="G779" s="10">
        <v>59.823</v>
      </c>
      <c r="H779" s="5">
        <v>12</v>
      </c>
      <c r="I779" s="5">
        <v>20</v>
      </c>
      <c r="J779" s="10">
        <v>60.036999999999999</v>
      </c>
      <c r="K779" s="5">
        <v>265</v>
      </c>
      <c r="L779" s="5">
        <v>20</v>
      </c>
      <c r="M779" s="5">
        <v>254</v>
      </c>
      <c r="N779" s="4" t="s">
        <v>1559</v>
      </c>
      <c r="O779" s="4" t="s">
        <v>1560</v>
      </c>
    </row>
    <row r="780" spans="1:15" x14ac:dyDescent="0.3">
      <c r="A780" s="4" t="s">
        <v>1124</v>
      </c>
      <c r="B780" s="5">
        <v>44711260</v>
      </c>
      <c r="C780" s="5">
        <f t="shared" si="25"/>
        <v>44.711260000000003</v>
      </c>
      <c r="D780" s="5">
        <f t="shared" si="24"/>
        <v>8.6093000000005304E-2</v>
      </c>
      <c r="E780" s="5">
        <v>44711339</v>
      </c>
      <c r="F780" s="5">
        <v>79</v>
      </c>
      <c r="G780" s="10">
        <v>59.898000000000003</v>
      </c>
      <c r="H780" s="5">
        <v>278</v>
      </c>
      <c r="I780" s="5">
        <v>20</v>
      </c>
      <c r="J780" s="10">
        <v>59.965000000000003</v>
      </c>
      <c r="K780" s="5">
        <v>477</v>
      </c>
      <c r="L780" s="5">
        <v>20</v>
      </c>
      <c r="M780" s="5">
        <v>200</v>
      </c>
      <c r="N780" s="4" t="s">
        <v>1561</v>
      </c>
      <c r="O780" s="4" t="s">
        <v>1562</v>
      </c>
    </row>
    <row r="781" spans="1:15" x14ac:dyDescent="0.3">
      <c r="A781" s="4" t="s">
        <v>1124</v>
      </c>
      <c r="B781" s="5">
        <v>45170694</v>
      </c>
      <c r="C781" s="5">
        <f t="shared" si="25"/>
        <v>45.170693999999997</v>
      </c>
      <c r="D781" s="5">
        <f t="shared" si="24"/>
        <v>0.45943399999999457</v>
      </c>
      <c r="E781" s="5">
        <v>45170750</v>
      </c>
      <c r="F781" s="5">
        <v>56</v>
      </c>
      <c r="G781" s="10">
        <v>59.383000000000003</v>
      </c>
      <c r="H781" s="5">
        <v>189</v>
      </c>
      <c r="I781" s="5">
        <v>20</v>
      </c>
      <c r="J781" s="10">
        <v>59.817</v>
      </c>
      <c r="K781" s="5">
        <v>399</v>
      </c>
      <c r="L781" s="5">
        <v>20</v>
      </c>
      <c r="M781" s="5">
        <v>211</v>
      </c>
      <c r="N781" s="4" t="s">
        <v>1563</v>
      </c>
      <c r="O781" s="4" t="s">
        <v>1564</v>
      </c>
    </row>
    <row r="782" spans="1:15" x14ac:dyDescent="0.3">
      <c r="A782" s="4" t="s">
        <v>1124</v>
      </c>
      <c r="B782" s="5">
        <v>45483383</v>
      </c>
      <c r="C782" s="5">
        <f t="shared" si="25"/>
        <v>45.483383000000003</v>
      </c>
      <c r="D782" s="5">
        <f t="shared" si="24"/>
        <v>0.31268900000000599</v>
      </c>
      <c r="E782" s="5">
        <v>45483440</v>
      </c>
      <c r="F782" s="5">
        <v>57</v>
      </c>
      <c r="G782" s="10">
        <v>59.87</v>
      </c>
      <c r="H782" s="5">
        <v>31</v>
      </c>
      <c r="I782" s="5">
        <v>21</v>
      </c>
      <c r="J782" s="10">
        <v>59.966000000000001</v>
      </c>
      <c r="K782" s="5">
        <v>265</v>
      </c>
      <c r="L782" s="5">
        <v>20</v>
      </c>
      <c r="M782" s="5">
        <v>235</v>
      </c>
      <c r="N782" s="4" t="s">
        <v>1565</v>
      </c>
      <c r="O782" s="4" t="s">
        <v>1566</v>
      </c>
    </row>
    <row r="783" spans="1:15" x14ac:dyDescent="0.3">
      <c r="A783" s="4" t="s">
        <v>1124</v>
      </c>
      <c r="B783" s="5">
        <v>45790781</v>
      </c>
      <c r="C783" s="5">
        <f t="shared" si="25"/>
        <v>45.790781000000003</v>
      </c>
      <c r="D783" s="5">
        <f t="shared" si="24"/>
        <v>0.30739799999999917</v>
      </c>
      <c r="E783" s="5">
        <v>45790845</v>
      </c>
      <c r="F783" s="5">
        <v>64</v>
      </c>
      <c r="G783" s="10">
        <v>60.037999999999997</v>
      </c>
      <c r="H783" s="5">
        <v>42</v>
      </c>
      <c r="I783" s="5">
        <v>20</v>
      </c>
      <c r="J783" s="10">
        <v>58.899000000000001</v>
      </c>
      <c r="K783" s="5">
        <v>288</v>
      </c>
      <c r="L783" s="5">
        <v>23</v>
      </c>
      <c r="M783" s="5">
        <v>247</v>
      </c>
      <c r="N783" s="4" t="s">
        <v>1567</v>
      </c>
      <c r="O783" s="4" t="s">
        <v>1568</v>
      </c>
    </row>
    <row r="784" spans="1:15" x14ac:dyDescent="0.3">
      <c r="A784" s="4" t="s">
        <v>1124</v>
      </c>
      <c r="B784" s="5">
        <v>47736051</v>
      </c>
      <c r="C784" s="5">
        <f t="shared" si="25"/>
        <v>47.736051000000003</v>
      </c>
      <c r="D784" s="5">
        <f t="shared" si="24"/>
        <v>1.9452700000000007</v>
      </c>
      <c r="E784" s="5">
        <v>47736120</v>
      </c>
      <c r="F784" s="5">
        <v>69</v>
      </c>
      <c r="G784" s="10">
        <v>58.225999999999999</v>
      </c>
      <c r="H784" s="5">
        <v>27</v>
      </c>
      <c r="I784" s="5">
        <v>20</v>
      </c>
      <c r="J784" s="10">
        <v>59.024999999999999</v>
      </c>
      <c r="K784" s="5">
        <v>289</v>
      </c>
      <c r="L784" s="5">
        <v>21</v>
      </c>
      <c r="M784" s="5">
        <v>263</v>
      </c>
      <c r="N784" s="4" t="s">
        <v>1569</v>
      </c>
      <c r="O784" s="4" t="s">
        <v>1570</v>
      </c>
    </row>
    <row r="785" spans="1:15" x14ac:dyDescent="0.3">
      <c r="A785" s="4" t="s">
        <v>1124</v>
      </c>
      <c r="B785" s="5">
        <v>47768897</v>
      </c>
      <c r="C785" s="5">
        <f t="shared" si="25"/>
        <v>47.768897000000003</v>
      </c>
      <c r="D785" s="5">
        <f t="shared" si="24"/>
        <v>3.2845999999999265E-2</v>
      </c>
      <c r="E785" s="5">
        <v>47768969</v>
      </c>
      <c r="F785" s="5">
        <v>72</v>
      </c>
      <c r="G785" s="10">
        <v>60.003</v>
      </c>
      <c r="H785" s="5">
        <v>135</v>
      </c>
      <c r="I785" s="5">
        <v>21</v>
      </c>
      <c r="J785" s="10">
        <v>60.021000000000001</v>
      </c>
      <c r="K785" s="5">
        <v>364</v>
      </c>
      <c r="L785" s="5">
        <v>24</v>
      </c>
      <c r="M785" s="5">
        <v>230</v>
      </c>
      <c r="N785" s="4" t="s">
        <v>1571</v>
      </c>
      <c r="O785" s="4" t="s">
        <v>1572</v>
      </c>
    </row>
    <row r="786" spans="1:15" x14ac:dyDescent="0.3">
      <c r="A786" s="4" t="s">
        <v>1124</v>
      </c>
      <c r="B786" s="5">
        <v>47818292</v>
      </c>
      <c r="C786" s="5">
        <f t="shared" si="25"/>
        <v>47.818292</v>
      </c>
      <c r="D786" s="5">
        <f t="shared" si="24"/>
        <v>4.9394999999996969E-2</v>
      </c>
      <c r="E786" s="5">
        <v>47818357</v>
      </c>
      <c r="F786" s="5">
        <v>65</v>
      </c>
      <c r="G786" s="10">
        <v>59.968000000000004</v>
      </c>
      <c r="H786" s="5">
        <v>128</v>
      </c>
      <c r="I786" s="5">
        <v>20</v>
      </c>
      <c r="J786" s="10">
        <v>59.963999999999999</v>
      </c>
      <c r="K786" s="5">
        <v>369</v>
      </c>
      <c r="L786" s="5">
        <v>20</v>
      </c>
      <c r="M786" s="5">
        <v>242</v>
      </c>
      <c r="N786" s="4" t="s">
        <v>1573</v>
      </c>
      <c r="O786" s="4" t="s">
        <v>1574</v>
      </c>
    </row>
    <row r="787" spans="1:15" x14ac:dyDescent="0.3">
      <c r="A787" s="4" t="s">
        <v>1124</v>
      </c>
      <c r="B787" s="5">
        <v>47949262</v>
      </c>
      <c r="C787" s="5">
        <f t="shared" si="25"/>
        <v>47.949261999999997</v>
      </c>
      <c r="D787" s="5">
        <f t="shared" si="24"/>
        <v>0.13096999999999781</v>
      </c>
      <c r="E787" s="5">
        <v>47949327</v>
      </c>
      <c r="F787" s="5">
        <v>65</v>
      </c>
      <c r="G787" s="10">
        <v>57.076999999999998</v>
      </c>
      <c r="H787" s="5">
        <v>0</v>
      </c>
      <c r="I787" s="5">
        <v>25</v>
      </c>
      <c r="J787" s="10">
        <v>60.85</v>
      </c>
      <c r="K787" s="5">
        <v>299</v>
      </c>
      <c r="L787" s="5">
        <v>20</v>
      </c>
      <c r="M787" s="5">
        <v>300</v>
      </c>
      <c r="N787" s="4" t="s">
        <v>1575</v>
      </c>
      <c r="O787" s="4" t="s">
        <v>1576</v>
      </c>
    </row>
    <row r="788" spans="1:15" x14ac:dyDescent="0.3">
      <c r="A788" s="4" t="s">
        <v>1124</v>
      </c>
      <c r="B788" s="5">
        <v>48189239</v>
      </c>
      <c r="C788" s="5">
        <f t="shared" si="25"/>
        <v>48.189239000000001</v>
      </c>
      <c r="D788" s="5">
        <f t="shared" si="24"/>
        <v>0.23997700000000322</v>
      </c>
      <c r="E788" s="5">
        <v>48189293</v>
      </c>
      <c r="F788" s="5">
        <v>54</v>
      </c>
      <c r="G788" s="10">
        <v>59.578000000000003</v>
      </c>
      <c r="H788" s="5">
        <v>211</v>
      </c>
      <c r="I788" s="5">
        <v>21</v>
      </c>
      <c r="J788" s="10">
        <v>59.968000000000004</v>
      </c>
      <c r="K788" s="5">
        <v>426</v>
      </c>
      <c r="L788" s="5">
        <v>20</v>
      </c>
      <c r="M788" s="5">
        <v>216</v>
      </c>
      <c r="N788" s="4" t="s">
        <v>1577</v>
      </c>
      <c r="O788" s="4" t="s">
        <v>1578</v>
      </c>
    </row>
    <row r="789" spans="1:15" x14ac:dyDescent="0.3">
      <c r="A789" s="4" t="s">
        <v>1124</v>
      </c>
      <c r="B789" s="5">
        <v>48748817</v>
      </c>
      <c r="C789" s="5">
        <f t="shared" si="25"/>
        <v>48.748817000000003</v>
      </c>
      <c r="D789" s="5">
        <f t="shared" si="24"/>
        <v>0.55957800000000191</v>
      </c>
      <c r="E789" s="5">
        <v>48748892</v>
      </c>
      <c r="F789" s="5">
        <v>75</v>
      </c>
      <c r="G789" s="10">
        <v>58.082999999999998</v>
      </c>
      <c r="H789" s="5">
        <v>69</v>
      </c>
      <c r="I789" s="5">
        <v>21</v>
      </c>
      <c r="J789" s="10">
        <v>60.322000000000003</v>
      </c>
      <c r="K789" s="5">
        <v>325</v>
      </c>
      <c r="L789" s="5">
        <v>20</v>
      </c>
      <c r="M789" s="5">
        <v>257</v>
      </c>
      <c r="N789" s="4" t="s">
        <v>1579</v>
      </c>
      <c r="O789" s="4" t="s">
        <v>1580</v>
      </c>
    </row>
    <row r="790" spans="1:15" x14ac:dyDescent="0.3">
      <c r="A790" s="4" t="s">
        <v>1124</v>
      </c>
      <c r="B790" s="5">
        <v>49269972</v>
      </c>
      <c r="C790" s="5">
        <f t="shared" si="25"/>
        <v>49.269972000000003</v>
      </c>
      <c r="D790" s="5">
        <f t="shared" si="24"/>
        <v>0.52115500000000026</v>
      </c>
      <c r="E790" s="5">
        <v>49270034</v>
      </c>
      <c r="F790" s="5">
        <v>62</v>
      </c>
      <c r="G790" s="10">
        <v>60.036000000000001</v>
      </c>
      <c r="H790" s="5">
        <v>20</v>
      </c>
      <c r="I790" s="5">
        <v>20</v>
      </c>
      <c r="J790" s="10">
        <v>59.893999999999998</v>
      </c>
      <c r="K790" s="5">
        <v>299</v>
      </c>
      <c r="L790" s="5">
        <v>20</v>
      </c>
      <c r="M790" s="5">
        <v>280</v>
      </c>
      <c r="N790" s="4" t="s">
        <v>1581</v>
      </c>
      <c r="O790" s="4" t="s">
        <v>1582</v>
      </c>
    </row>
    <row r="791" spans="1:15" x14ac:dyDescent="0.3">
      <c r="A791" s="4" t="s">
        <v>1124</v>
      </c>
      <c r="B791" s="5">
        <v>49362623</v>
      </c>
      <c r="C791" s="5">
        <f t="shared" si="25"/>
        <v>49.362622999999999</v>
      </c>
      <c r="D791" s="5">
        <f t="shared" si="24"/>
        <v>9.2650999999996486E-2</v>
      </c>
      <c r="E791" s="5">
        <v>49362695</v>
      </c>
      <c r="F791" s="5">
        <v>72</v>
      </c>
      <c r="G791" s="10">
        <v>60.033999999999999</v>
      </c>
      <c r="H791" s="5">
        <v>117</v>
      </c>
      <c r="I791" s="5">
        <v>20</v>
      </c>
      <c r="J791" s="10">
        <v>59.881</v>
      </c>
      <c r="K791" s="5">
        <v>339</v>
      </c>
      <c r="L791" s="5">
        <v>20</v>
      </c>
      <c r="M791" s="5">
        <v>223</v>
      </c>
      <c r="N791" s="4" t="s">
        <v>1583</v>
      </c>
      <c r="O791" s="4" t="s">
        <v>1584</v>
      </c>
    </row>
    <row r="792" spans="1:15" x14ac:dyDescent="0.3">
      <c r="A792" s="4" t="s">
        <v>1124</v>
      </c>
      <c r="B792" s="5">
        <v>49552280</v>
      </c>
      <c r="C792" s="5">
        <f t="shared" si="25"/>
        <v>49.552280000000003</v>
      </c>
      <c r="D792" s="5">
        <f t="shared" si="24"/>
        <v>0.18965700000000396</v>
      </c>
      <c r="E792" s="5">
        <v>49552334</v>
      </c>
      <c r="F792" s="5">
        <v>54</v>
      </c>
      <c r="G792" s="10">
        <v>59.966000000000001</v>
      </c>
      <c r="H792" s="5">
        <v>60</v>
      </c>
      <c r="I792" s="5">
        <v>20</v>
      </c>
      <c r="J792" s="10">
        <v>58.649000000000001</v>
      </c>
      <c r="K792" s="5">
        <v>284</v>
      </c>
      <c r="L792" s="5">
        <v>20</v>
      </c>
      <c r="M792" s="5">
        <v>225</v>
      </c>
      <c r="N792" s="4" t="s">
        <v>1585</v>
      </c>
      <c r="O792" s="4" t="s">
        <v>1586</v>
      </c>
    </row>
    <row r="793" spans="1:15" x14ac:dyDescent="0.3">
      <c r="A793" s="4" t="s">
        <v>1124</v>
      </c>
      <c r="B793" s="5">
        <v>50006039</v>
      </c>
      <c r="C793" s="5">
        <f t="shared" si="25"/>
        <v>50.006039000000001</v>
      </c>
      <c r="D793" s="5">
        <f t="shared" si="24"/>
        <v>0.45375899999999803</v>
      </c>
      <c r="E793" s="5">
        <v>50006108</v>
      </c>
      <c r="F793" s="5">
        <v>69</v>
      </c>
      <c r="G793" s="10">
        <v>59.597000000000001</v>
      </c>
      <c r="H793" s="5">
        <v>29</v>
      </c>
      <c r="I793" s="5">
        <v>20</v>
      </c>
      <c r="J793" s="10">
        <v>59.542999999999999</v>
      </c>
      <c r="K793" s="5">
        <v>242</v>
      </c>
      <c r="L793" s="5">
        <v>23</v>
      </c>
      <c r="M793" s="5">
        <v>214</v>
      </c>
      <c r="N793" s="4" t="s">
        <v>1587</v>
      </c>
      <c r="O793" s="4" t="s">
        <v>1588</v>
      </c>
    </row>
    <row r="794" spans="1:15" x14ac:dyDescent="0.3">
      <c r="A794" s="4" t="s">
        <v>1124</v>
      </c>
      <c r="B794" s="5">
        <v>50016399</v>
      </c>
      <c r="C794" s="5">
        <f t="shared" si="25"/>
        <v>50.016399</v>
      </c>
      <c r="D794" s="5">
        <f t="shared" si="24"/>
        <v>1.0359999999998593E-2</v>
      </c>
      <c r="E794" s="5">
        <v>50016484</v>
      </c>
      <c r="F794" s="5">
        <v>85</v>
      </c>
      <c r="G794" s="10">
        <v>59.23</v>
      </c>
      <c r="H794" s="5">
        <v>88</v>
      </c>
      <c r="I794" s="5">
        <v>20</v>
      </c>
      <c r="J794" s="10">
        <v>58.497</v>
      </c>
      <c r="K794" s="5">
        <v>324</v>
      </c>
      <c r="L794" s="5">
        <v>21</v>
      </c>
      <c r="M794" s="5">
        <v>237</v>
      </c>
      <c r="N794" s="4" t="s">
        <v>1589</v>
      </c>
      <c r="O794" s="4" t="s">
        <v>1590</v>
      </c>
    </row>
    <row r="795" spans="1:15" x14ac:dyDescent="0.3">
      <c r="A795" s="4" t="s">
        <v>1124</v>
      </c>
      <c r="B795" s="5">
        <v>50196132</v>
      </c>
      <c r="C795" s="5">
        <f t="shared" si="25"/>
        <v>50.196131999999999</v>
      </c>
      <c r="D795" s="5">
        <f t="shared" si="24"/>
        <v>0.17973299999999881</v>
      </c>
      <c r="E795" s="5">
        <v>50196189</v>
      </c>
      <c r="F795" s="5">
        <v>57</v>
      </c>
      <c r="G795" s="10">
        <v>60.604999999999997</v>
      </c>
      <c r="H795" s="5">
        <v>44</v>
      </c>
      <c r="I795" s="5">
        <v>20</v>
      </c>
      <c r="J795" s="10">
        <v>59.110999999999997</v>
      </c>
      <c r="K795" s="5">
        <v>327</v>
      </c>
      <c r="L795" s="5">
        <v>21</v>
      </c>
      <c r="M795" s="5">
        <v>284</v>
      </c>
      <c r="N795" s="4" t="s">
        <v>1591</v>
      </c>
      <c r="O795" s="4" t="s">
        <v>1592</v>
      </c>
    </row>
    <row r="796" spans="1:15" x14ac:dyDescent="0.3">
      <c r="A796" s="4" t="s">
        <v>1124</v>
      </c>
      <c r="B796" s="5">
        <v>50675655</v>
      </c>
      <c r="C796" s="5">
        <f t="shared" si="25"/>
        <v>50.675654999999999</v>
      </c>
      <c r="D796" s="5">
        <f t="shared" si="24"/>
        <v>0.47952300000000037</v>
      </c>
      <c r="E796" s="5">
        <v>50675720</v>
      </c>
      <c r="F796" s="5">
        <v>65</v>
      </c>
      <c r="G796" s="10">
        <v>57.902000000000001</v>
      </c>
      <c r="H796" s="5">
        <v>0</v>
      </c>
      <c r="I796" s="5">
        <v>24</v>
      </c>
      <c r="J796" s="10">
        <v>57.976999999999997</v>
      </c>
      <c r="K796" s="5">
        <v>199</v>
      </c>
      <c r="L796" s="5">
        <v>25</v>
      </c>
      <c r="M796" s="5">
        <v>200</v>
      </c>
      <c r="N796" s="4" t="s">
        <v>1593</v>
      </c>
      <c r="O796" s="4" t="s">
        <v>1594</v>
      </c>
    </row>
    <row r="797" spans="1:15" x14ac:dyDescent="0.3">
      <c r="A797" s="4" t="s">
        <v>1124</v>
      </c>
      <c r="B797" s="5">
        <v>50711282</v>
      </c>
      <c r="C797" s="5">
        <f t="shared" si="25"/>
        <v>50.711281999999997</v>
      </c>
      <c r="D797" s="5">
        <f t="shared" si="24"/>
        <v>3.5626999999998077E-2</v>
      </c>
      <c r="E797" s="5">
        <v>50711343</v>
      </c>
      <c r="F797" s="5">
        <v>61</v>
      </c>
      <c r="G797" s="10">
        <v>60.036999999999999</v>
      </c>
      <c r="H797" s="5">
        <v>200</v>
      </c>
      <c r="I797" s="5">
        <v>20</v>
      </c>
      <c r="J797" s="10">
        <v>59.835000000000001</v>
      </c>
      <c r="K797" s="5">
        <v>414</v>
      </c>
      <c r="L797" s="5">
        <v>20</v>
      </c>
      <c r="M797" s="5">
        <v>215</v>
      </c>
      <c r="N797" s="4" t="s">
        <v>1595</v>
      </c>
      <c r="O797" s="4" t="s">
        <v>1596</v>
      </c>
    </row>
    <row r="798" spans="1:15" x14ac:dyDescent="0.3">
      <c r="A798" s="4" t="s">
        <v>1124</v>
      </c>
      <c r="B798" s="5">
        <v>51001064</v>
      </c>
      <c r="C798" s="5">
        <f t="shared" si="25"/>
        <v>51.001064</v>
      </c>
      <c r="D798" s="5">
        <f t="shared" si="24"/>
        <v>0.28978200000000243</v>
      </c>
      <c r="E798" s="5">
        <v>51001122</v>
      </c>
      <c r="F798" s="5">
        <v>58</v>
      </c>
      <c r="G798" s="10">
        <v>59.249000000000002</v>
      </c>
      <c r="H798" s="5">
        <v>53</v>
      </c>
      <c r="I798" s="5">
        <v>21</v>
      </c>
      <c r="J798" s="10">
        <v>60.034999999999997</v>
      </c>
      <c r="K798" s="5">
        <v>338</v>
      </c>
      <c r="L798" s="5">
        <v>20</v>
      </c>
      <c r="M798" s="5">
        <v>286</v>
      </c>
      <c r="N798" s="4" t="s">
        <v>1597</v>
      </c>
      <c r="O798" s="4" t="s">
        <v>1598</v>
      </c>
    </row>
    <row r="799" spans="1:15" x14ac:dyDescent="0.3">
      <c r="A799" s="4" t="s">
        <v>1124</v>
      </c>
      <c r="B799" s="5">
        <v>51648830</v>
      </c>
      <c r="C799" s="5">
        <f t="shared" si="25"/>
        <v>51.648829999999997</v>
      </c>
      <c r="D799" s="5">
        <f t="shared" si="24"/>
        <v>0.64776599999999718</v>
      </c>
      <c r="E799" s="5">
        <v>51648881</v>
      </c>
      <c r="F799" s="5">
        <v>51</v>
      </c>
      <c r="G799" s="10">
        <v>60.179000000000002</v>
      </c>
      <c r="H799" s="5">
        <v>0</v>
      </c>
      <c r="I799" s="5">
        <v>20</v>
      </c>
      <c r="J799" s="10">
        <v>60.037999999999997</v>
      </c>
      <c r="K799" s="5">
        <v>228</v>
      </c>
      <c r="L799" s="5">
        <v>20</v>
      </c>
      <c r="M799" s="5">
        <v>229</v>
      </c>
      <c r="N799" s="4" t="s">
        <v>1599</v>
      </c>
      <c r="O799" s="4" t="s">
        <v>1600</v>
      </c>
    </row>
    <row r="800" spans="1:15" x14ac:dyDescent="0.3">
      <c r="A800" s="4" t="s">
        <v>1124</v>
      </c>
      <c r="B800" s="5">
        <v>51683071</v>
      </c>
      <c r="C800" s="5">
        <f t="shared" si="25"/>
        <v>51.683070999999998</v>
      </c>
      <c r="D800" s="5">
        <f t="shared" si="24"/>
        <v>3.424100000000152E-2</v>
      </c>
      <c r="E800" s="5">
        <v>51683132</v>
      </c>
      <c r="F800" s="5">
        <v>61</v>
      </c>
      <c r="G800" s="10">
        <v>60.034999999999997</v>
      </c>
      <c r="H800" s="5">
        <v>16</v>
      </c>
      <c r="I800" s="5">
        <v>20</v>
      </c>
      <c r="J800" s="10">
        <v>60.034999999999997</v>
      </c>
      <c r="K800" s="5">
        <v>245</v>
      </c>
      <c r="L800" s="5">
        <v>20</v>
      </c>
      <c r="M800" s="5">
        <v>230</v>
      </c>
      <c r="N800" s="4" t="s">
        <v>1601</v>
      </c>
      <c r="O800" s="4" t="s">
        <v>1602</v>
      </c>
    </row>
    <row r="801" spans="1:15" x14ac:dyDescent="0.3">
      <c r="A801" s="4" t="s">
        <v>1124</v>
      </c>
      <c r="B801" s="5">
        <v>53572134</v>
      </c>
      <c r="C801" s="5">
        <f t="shared" si="25"/>
        <v>53.572133999999998</v>
      </c>
      <c r="D801" s="5">
        <f t="shared" si="24"/>
        <v>1.8890630000000002</v>
      </c>
      <c r="E801" s="5">
        <v>53572193</v>
      </c>
      <c r="F801" s="5">
        <v>59</v>
      </c>
      <c r="G801" s="10">
        <v>60.179000000000002</v>
      </c>
      <c r="H801" s="5">
        <v>168</v>
      </c>
      <c r="I801" s="5">
        <v>20</v>
      </c>
      <c r="J801" s="10">
        <v>58.311</v>
      </c>
      <c r="K801" s="5">
        <v>368</v>
      </c>
      <c r="L801" s="5">
        <v>23</v>
      </c>
      <c r="M801" s="5">
        <v>201</v>
      </c>
      <c r="N801" s="4" t="s">
        <v>1603</v>
      </c>
      <c r="O801" s="4" t="s">
        <v>1604</v>
      </c>
    </row>
    <row r="802" spans="1:15" x14ac:dyDescent="0.3">
      <c r="A802" s="4" t="s">
        <v>1124</v>
      </c>
      <c r="B802" s="5">
        <v>56091356</v>
      </c>
      <c r="C802" s="5">
        <f t="shared" si="25"/>
        <v>56.091355999999998</v>
      </c>
      <c r="D802" s="5">
        <f t="shared" si="24"/>
        <v>2.5192219999999992</v>
      </c>
      <c r="E802" s="5">
        <v>56091438</v>
      </c>
      <c r="F802" s="5">
        <v>82</v>
      </c>
      <c r="G802" s="10">
        <v>59.676000000000002</v>
      </c>
      <c r="H802" s="5">
        <v>84</v>
      </c>
      <c r="I802" s="5">
        <v>20</v>
      </c>
      <c r="J802" s="10">
        <v>59.963000000000001</v>
      </c>
      <c r="K802" s="5">
        <v>320</v>
      </c>
      <c r="L802" s="5">
        <v>20</v>
      </c>
      <c r="M802" s="5">
        <v>237</v>
      </c>
      <c r="N802" s="4" t="s">
        <v>1605</v>
      </c>
      <c r="O802" s="4" t="s">
        <v>1606</v>
      </c>
    </row>
    <row r="803" spans="1:15" x14ac:dyDescent="0.3">
      <c r="A803" s="4" t="s">
        <v>1124</v>
      </c>
      <c r="B803" s="5">
        <v>56098425</v>
      </c>
      <c r="C803" s="5">
        <f t="shared" si="25"/>
        <v>56.098424999999999</v>
      </c>
      <c r="D803" s="5">
        <f t="shared" si="24"/>
        <v>7.0690000000013242E-3</v>
      </c>
      <c r="E803" s="5">
        <v>56098488</v>
      </c>
      <c r="F803" s="5">
        <v>63</v>
      </c>
      <c r="G803" s="10">
        <v>59.058</v>
      </c>
      <c r="H803" s="5">
        <v>43</v>
      </c>
      <c r="I803" s="5">
        <v>22</v>
      </c>
      <c r="J803" s="10">
        <v>60.106000000000002</v>
      </c>
      <c r="K803" s="5">
        <v>323</v>
      </c>
      <c r="L803" s="5">
        <v>20</v>
      </c>
      <c r="M803" s="5">
        <v>281</v>
      </c>
      <c r="N803" s="4" t="s">
        <v>1607</v>
      </c>
      <c r="O803" s="4" t="s">
        <v>1608</v>
      </c>
    </row>
    <row r="804" spans="1:15" x14ac:dyDescent="0.3">
      <c r="A804" s="4" t="s">
        <v>1124</v>
      </c>
      <c r="B804" s="5">
        <v>56375953</v>
      </c>
      <c r="C804" s="5">
        <f t="shared" si="25"/>
        <v>56.375953000000003</v>
      </c>
      <c r="D804" s="5">
        <f t="shared" si="24"/>
        <v>0.27752800000000377</v>
      </c>
      <c r="E804" s="5">
        <v>56376006</v>
      </c>
      <c r="F804" s="5">
        <v>53</v>
      </c>
      <c r="G804" s="10">
        <v>60.030999999999999</v>
      </c>
      <c r="H804" s="5">
        <v>116</v>
      </c>
      <c r="I804" s="5">
        <v>20</v>
      </c>
      <c r="J804" s="10">
        <v>60.104999999999997</v>
      </c>
      <c r="K804" s="5">
        <v>324</v>
      </c>
      <c r="L804" s="5">
        <v>20</v>
      </c>
      <c r="M804" s="5">
        <v>209</v>
      </c>
      <c r="N804" s="4" t="s">
        <v>1609</v>
      </c>
      <c r="O804" s="4" t="s">
        <v>1610</v>
      </c>
    </row>
    <row r="805" spans="1:15" x14ac:dyDescent="0.3">
      <c r="A805" s="4" t="s">
        <v>1124</v>
      </c>
      <c r="B805" s="5">
        <v>58018229</v>
      </c>
      <c r="C805" s="5">
        <f t="shared" si="25"/>
        <v>58.018228999999998</v>
      </c>
      <c r="D805" s="5">
        <f t="shared" si="24"/>
        <v>1.6422759999999954</v>
      </c>
      <c r="E805" s="5">
        <v>58018311</v>
      </c>
      <c r="F805" s="5">
        <v>82</v>
      </c>
      <c r="G805" s="10">
        <v>60.036000000000001</v>
      </c>
      <c r="H805" s="5">
        <v>30</v>
      </c>
      <c r="I805" s="5">
        <v>20</v>
      </c>
      <c r="J805" s="10">
        <v>58.131999999999998</v>
      </c>
      <c r="K805" s="5">
        <v>323</v>
      </c>
      <c r="L805" s="5">
        <v>21</v>
      </c>
      <c r="M805" s="5">
        <v>294</v>
      </c>
      <c r="N805" s="4" t="s">
        <v>1611</v>
      </c>
      <c r="O805" s="4" t="s">
        <v>1612</v>
      </c>
    </row>
    <row r="806" spans="1:15" x14ac:dyDescent="0.3">
      <c r="A806" s="4" t="s">
        <v>1124</v>
      </c>
      <c r="B806" s="5">
        <v>58142372</v>
      </c>
      <c r="C806" s="5">
        <f t="shared" si="25"/>
        <v>58.142372000000002</v>
      </c>
      <c r="D806" s="5">
        <f t="shared" si="24"/>
        <v>0.12414300000000367</v>
      </c>
      <c r="E806" s="5">
        <v>58142458</v>
      </c>
      <c r="F806" s="5">
        <v>86</v>
      </c>
      <c r="G806" s="10">
        <v>59.121000000000002</v>
      </c>
      <c r="H806" s="5">
        <v>159</v>
      </c>
      <c r="I806" s="5">
        <v>21</v>
      </c>
      <c r="J806" s="10">
        <v>60.034999999999997</v>
      </c>
      <c r="K806" s="5">
        <v>368</v>
      </c>
      <c r="L806" s="5">
        <v>20</v>
      </c>
      <c r="M806" s="5">
        <v>210</v>
      </c>
      <c r="N806" s="4" t="s">
        <v>1613</v>
      </c>
      <c r="O806" s="4" t="s">
        <v>1614</v>
      </c>
    </row>
    <row r="807" spans="1:15" x14ac:dyDescent="0.3">
      <c r="A807" s="4" t="s">
        <v>1124</v>
      </c>
      <c r="B807" s="5">
        <v>58922270</v>
      </c>
      <c r="C807" s="5">
        <f t="shared" si="25"/>
        <v>58.922269999999997</v>
      </c>
      <c r="D807" s="5">
        <f t="shared" si="24"/>
        <v>0.77989799999999576</v>
      </c>
      <c r="E807" s="5">
        <v>58922343</v>
      </c>
      <c r="F807" s="5">
        <v>73</v>
      </c>
      <c r="G807" s="10">
        <v>59.875</v>
      </c>
      <c r="H807" s="5">
        <v>34</v>
      </c>
      <c r="I807" s="5">
        <v>25</v>
      </c>
      <c r="J807" s="10">
        <v>58.564999999999998</v>
      </c>
      <c r="K807" s="5">
        <v>327</v>
      </c>
      <c r="L807" s="5">
        <v>20</v>
      </c>
      <c r="M807" s="5">
        <v>294</v>
      </c>
      <c r="N807" s="4" t="s">
        <v>1615</v>
      </c>
      <c r="O807" s="4" t="s">
        <v>1616</v>
      </c>
    </row>
    <row r="808" spans="1:15" x14ac:dyDescent="0.3">
      <c r="A808" s="4" t="s">
        <v>1124</v>
      </c>
      <c r="B808" s="5">
        <v>61339348</v>
      </c>
      <c r="C808" s="5">
        <f t="shared" si="25"/>
        <v>61.339348000000001</v>
      </c>
      <c r="D808" s="5">
        <f t="shared" si="24"/>
        <v>2.4170780000000036</v>
      </c>
      <c r="E808" s="5">
        <v>61339403</v>
      </c>
      <c r="F808" s="5">
        <v>55</v>
      </c>
      <c r="G808" s="10">
        <v>59.625999999999998</v>
      </c>
      <c r="H808" s="5">
        <v>22</v>
      </c>
      <c r="I808" s="5">
        <v>20</v>
      </c>
      <c r="J808" s="10">
        <v>59.17</v>
      </c>
      <c r="K808" s="5">
        <v>228</v>
      </c>
      <c r="L808" s="5">
        <v>20</v>
      </c>
      <c r="M808" s="5">
        <v>207</v>
      </c>
      <c r="N808" s="4" t="s">
        <v>1617</v>
      </c>
      <c r="O808" s="4" t="s">
        <v>1618</v>
      </c>
    </row>
    <row r="809" spans="1:15" x14ac:dyDescent="0.3">
      <c r="A809" s="4" t="s">
        <v>1124</v>
      </c>
      <c r="B809" s="5">
        <v>62817642</v>
      </c>
      <c r="C809" s="5">
        <f t="shared" si="25"/>
        <v>62.817641999999999</v>
      </c>
      <c r="D809" s="5">
        <f t="shared" si="24"/>
        <v>1.4782939999999982</v>
      </c>
      <c r="E809" s="5">
        <v>62817716</v>
      </c>
      <c r="F809" s="5">
        <v>74</v>
      </c>
      <c r="G809" s="10">
        <v>60.034999999999997</v>
      </c>
      <c r="H809" s="5">
        <v>82</v>
      </c>
      <c r="I809" s="5">
        <v>20</v>
      </c>
      <c r="J809" s="10">
        <v>59.965000000000003</v>
      </c>
      <c r="K809" s="5">
        <v>340</v>
      </c>
      <c r="L809" s="5">
        <v>20</v>
      </c>
      <c r="M809" s="5">
        <v>259</v>
      </c>
      <c r="N809" s="4" t="s">
        <v>1619</v>
      </c>
      <c r="O809" s="4" t="s">
        <v>1620</v>
      </c>
    </row>
    <row r="810" spans="1:15" x14ac:dyDescent="0.3">
      <c r="A810" s="4" t="s">
        <v>1124</v>
      </c>
      <c r="B810" s="5">
        <v>62822249</v>
      </c>
      <c r="C810" s="5">
        <f t="shared" si="25"/>
        <v>62.822248999999999</v>
      </c>
      <c r="D810" s="5">
        <f t="shared" si="24"/>
        <v>4.6070000000000277E-3</v>
      </c>
      <c r="E810" s="5">
        <v>62822329</v>
      </c>
      <c r="F810" s="5">
        <v>80</v>
      </c>
      <c r="G810" s="10">
        <v>59.959000000000003</v>
      </c>
      <c r="H810" s="5">
        <v>167</v>
      </c>
      <c r="I810" s="5">
        <v>20</v>
      </c>
      <c r="J810" s="10">
        <v>59.893999999999998</v>
      </c>
      <c r="K810" s="5">
        <v>466</v>
      </c>
      <c r="L810" s="5">
        <v>20</v>
      </c>
      <c r="M810" s="5">
        <v>300</v>
      </c>
      <c r="N810" s="4" t="s">
        <v>1621</v>
      </c>
      <c r="O810" s="4" t="s">
        <v>1622</v>
      </c>
    </row>
    <row r="811" spans="1:15" x14ac:dyDescent="0.3">
      <c r="A811" s="4" t="s">
        <v>1124</v>
      </c>
      <c r="B811" s="5">
        <v>67967159</v>
      </c>
      <c r="C811" s="5">
        <f t="shared" si="25"/>
        <v>67.967158999999995</v>
      </c>
      <c r="D811" s="5">
        <f t="shared" si="24"/>
        <v>5.1449099999999959</v>
      </c>
      <c r="E811" s="5">
        <v>67967221</v>
      </c>
      <c r="F811" s="5">
        <v>62</v>
      </c>
      <c r="G811" s="10">
        <v>59.48</v>
      </c>
      <c r="H811" s="5">
        <v>9</v>
      </c>
      <c r="I811" s="5">
        <v>20</v>
      </c>
      <c r="J811" s="10">
        <v>59.62</v>
      </c>
      <c r="K811" s="5">
        <v>293</v>
      </c>
      <c r="L811" s="5">
        <v>20</v>
      </c>
      <c r="M811" s="5">
        <v>285</v>
      </c>
      <c r="N811" s="4" t="s">
        <v>1623</v>
      </c>
      <c r="O811" s="4" t="s">
        <v>1624</v>
      </c>
    </row>
    <row r="812" spans="1:15" x14ac:dyDescent="0.3">
      <c r="A812" s="4" t="s">
        <v>1124</v>
      </c>
      <c r="B812" s="5">
        <v>69508024</v>
      </c>
      <c r="C812" s="5">
        <f t="shared" si="25"/>
        <v>69.508024000000006</v>
      </c>
      <c r="D812" s="5">
        <f t="shared" ref="D812:D875" si="26">C812-C811</f>
        <v>1.5408650000000108</v>
      </c>
      <c r="E812" s="5">
        <v>69508093</v>
      </c>
      <c r="F812" s="5">
        <v>69</v>
      </c>
      <c r="G812" s="10">
        <v>59.378999999999998</v>
      </c>
      <c r="H812" s="5">
        <v>49</v>
      </c>
      <c r="I812" s="5">
        <v>21</v>
      </c>
      <c r="J812" s="10">
        <v>59.820999999999998</v>
      </c>
      <c r="K812" s="5">
        <v>280</v>
      </c>
      <c r="L812" s="5">
        <v>20</v>
      </c>
      <c r="M812" s="5">
        <v>232</v>
      </c>
      <c r="N812" s="4" t="s">
        <v>1625</v>
      </c>
      <c r="O812" s="4" t="s">
        <v>1626</v>
      </c>
    </row>
    <row r="813" spans="1:15" x14ac:dyDescent="0.3">
      <c r="A813" s="4" t="s">
        <v>1124</v>
      </c>
      <c r="B813" s="5">
        <v>69934615</v>
      </c>
      <c r="C813" s="5">
        <f t="shared" si="25"/>
        <v>69.934614999999994</v>
      </c>
      <c r="D813" s="5">
        <f t="shared" si="26"/>
        <v>0.42659099999998773</v>
      </c>
      <c r="E813" s="5">
        <v>69934672</v>
      </c>
      <c r="F813" s="5">
        <v>57</v>
      </c>
      <c r="G813" s="10">
        <v>59.234999999999999</v>
      </c>
      <c r="H813" s="5">
        <v>139</v>
      </c>
      <c r="I813" s="5">
        <v>20</v>
      </c>
      <c r="J813" s="10">
        <v>59.578000000000003</v>
      </c>
      <c r="K813" s="5">
        <v>423</v>
      </c>
      <c r="L813" s="5">
        <v>21</v>
      </c>
      <c r="M813" s="5">
        <v>285</v>
      </c>
      <c r="N813" s="4" t="s">
        <v>1627</v>
      </c>
      <c r="O813" s="4" t="s">
        <v>1628</v>
      </c>
    </row>
    <row r="814" spans="1:15" x14ac:dyDescent="0.3">
      <c r="A814" s="4" t="s">
        <v>1124</v>
      </c>
      <c r="B814" s="5">
        <v>71132973</v>
      </c>
      <c r="C814" s="5">
        <f t="shared" si="25"/>
        <v>71.132973000000007</v>
      </c>
      <c r="D814" s="5">
        <f t="shared" si="26"/>
        <v>1.1983580000000131</v>
      </c>
      <c r="E814" s="5">
        <v>71133045</v>
      </c>
      <c r="F814" s="5">
        <v>72</v>
      </c>
      <c r="G814" s="10">
        <v>60.104999999999997</v>
      </c>
      <c r="H814" s="5">
        <v>211</v>
      </c>
      <c r="I814" s="5">
        <v>20</v>
      </c>
      <c r="J814" s="10">
        <v>60.106000000000002</v>
      </c>
      <c r="K814" s="5">
        <v>450</v>
      </c>
      <c r="L814" s="5">
        <v>20</v>
      </c>
      <c r="M814" s="5">
        <v>240</v>
      </c>
      <c r="N814" s="4" t="s">
        <v>1629</v>
      </c>
      <c r="O814" s="4" t="s">
        <v>1630</v>
      </c>
    </row>
    <row r="815" spans="1:15" x14ac:dyDescent="0.3">
      <c r="A815" s="4" t="s">
        <v>1124</v>
      </c>
      <c r="B815" s="5">
        <v>71465302</v>
      </c>
      <c r="C815" s="5">
        <f t="shared" si="25"/>
        <v>71.465301999999994</v>
      </c>
      <c r="D815" s="5">
        <f t="shared" si="26"/>
        <v>0.33232899999998722</v>
      </c>
      <c r="E815" s="5">
        <v>71465357</v>
      </c>
      <c r="F815" s="5">
        <v>55</v>
      </c>
      <c r="G815" s="10">
        <v>59.994</v>
      </c>
      <c r="H815" s="5">
        <v>113</v>
      </c>
      <c r="I815" s="5">
        <v>25</v>
      </c>
      <c r="J815" s="10">
        <v>59.505000000000003</v>
      </c>
      <c r="K815" s="5">
        <v>368</v>
      </c>
      <c r="L815" s="5">
        <v>21</v>
      </c>
      <c r="M815" s="5">
        <v>256</v>
      </c>
      <c r="N815" s="4" t="s">
        <v>1631</v>
      </c>
      <c r="O815" s="4" t="s">
        <v>1632</v>
      </c>
    </row>
    <row r="816" spans="1:15" x14ac:dyDescent="0.3">
      <c r="A816" s="4" t="s">
        <v>1124</v>
      </c>
      <c r="B816" s="5">
        <v>71823706</v>
      </c>
      <c r="C816" s="5">
        <f t="shared" si="25"/>
        <v>71.823706000000001</v>
      </c>
      <c r="D816" s="5">
        <f t="shared" si="26"/>
        <v>0.35840400000000727</v>
      </c>
      <c r="E816" s="5">
        <v>71823766</v>
      </c>
      <c r="F816" s="5">
        <v>60</v>
      </c>
      <c r="G816" s="10">
        <v>60.179000000000002</v>
      </c>
      <c r="H816" s="5">
        <v>6</v>
      </c>
      <c r="I816" s="5">
        <v>20</v>
      </c>
      <c r="J816" s="10">
        <v>58.524999999999999</v>
      </c>
      <c r="K816" s="5">
        <v>261</v>
      </c>
      <c r="L816" s="5">
        <v>22</v>
      </c>
      <c r="M816" s="5">
        <v>256</v>
      </c>
      <c r="N816" s="4" t="s">
        <v>1633</v>
      </c>
      <c r="O816" s="4" t="s">
        <v>1634</v>
      </c>
    </row>
    <row r="817" spans="1:15" x14ac:dyDescent="0.3">
      <c r="A817" s="4" t="s">
        <v>1124</v>
      </c>
      <c r="B817" s="5">
        <v>71858027</v>
      </c>
      <c r="C817" s="5">
        <f t="shared" si="25"/>
        <v>71.858027000000007</v>
      </c>
      <c r="D817" s="5">
        <f t="shared" si="26"/>
        <v>3.4321000000005597E-2</v>
      </c>
      <c r="E817" s="5">
        <v>71858098</v>
      </c>
      <c r="F817" s="5">
        <v>71</v>
      </c>
      <c r="G817" s="10">
        <v>59.887999999999998</v>
      </c>
      <c r="H817" s="5">
        <v>215</v>
      </c>
      <c r="I817" s="5">
        <v>20</v>
      </c>
      <c r="J817" s="10">
        <v>59.232999999999997</v>
      </c>
      <c r="K817" s="5">
        <v>465</v>
      </c>
      <c r="L817" s="5">
        <v>20</v>
      </c>
      <c r="M817" s="5">
        <v>251</v>
      </c>
      <c r="N817" s="4" t="s">
        <v>1635</v>
      </c>
      <c r="O817" s="4" t="s">
        <v>1636</v>
      </c>
    </row>
    <row r="818" spans="1:15" x14ac:dyDescent="0.3">
      <c r="A818" s="4" t="s">
        <v>1124</v>
      </c>
      <c r="B818" s="5">
        <v>71994769</v>
      </c>
      <c r="C818" s="5">
        <f t="shared" si="25"/>
        <v>71.994769000000005</v>
      </c>
      <c r="D818" s="5">
        <f t="shared" si="26"/>
        <v>0.13674199999999814</v>
      </c>
      <c r="E818" s="5">
        <v>71994838</v>
      </c>
      <c r="F818" s="5">
        <v>69</v>
      </c>
      <c r="G818" s="10">
        <v>57.81</v>
      </c>
      <c r="H818" s="5">
        <v>3</v>
      </c>
      <c r="I818" s="5">
        <v>24</v>
      </c>
      <c r="J818" s="10">
        <v>59.037999999999997</v>
      </c>
      <c r="K818" s="5">
        <v>271</v>
      </c>
      <c r="L818" s="5">
        <v>22</v>
      </c>
      <c r="M818" s="5">
        <v>269</v>
      </c>
      <c r="N818" s="4" t="s">
        <v>1637</v>
      </c>
      <c r="O818" s="4" t="s">
        <v>1638</v>
      </c>
    </row>
    <row r="819" spans="1:15" x14ac:dyDescent="0.3">
      <c r="A819" s="4" t="s">
        <v>1124</v>
      </c>
      <c r="B819" s="5">
        <v>72189583</v>
      </c>
      <c r="C819" s="5">
        <f t="shared" si="25"/>
        <v>72.189582999999999</v>
      </c>
      <c r="D819" s="5">
        <f t="shared" si="26"/>
        <v>0.19481399999999383</v>
      </c>
      <c r="E819" s="5">
        <v>72189633</v>
      </c>
      <c r="F819" s="5">
        <v>50</v>
      </c>
      <c r="G819" s="10">
        <v>58.258000000000003</v>
      </c>
      <c r="H819" s="5">
        <v>191</v>
      </c>
      <c r="I819" s="5">
        <v>20</v>
      </c>
      <c r="J819" s="10">
        <v>60.034999999999997</v>
      </c>
      <c r="K819" s="5">
        <v>392</v>
      </c>
      <c r="L819" s="5">
        <v>20</v>
      </c>
      <c r="M819" s="5">
        <v>202</v>
      </c>
      <c r="N819" s="4" t="s">
        <v>1639</v>
      </c>
      <c r="O819" s="4" t="s">
        <v>1640</v>
      </c>
    </row>
    <row r="820" spans="1:15" x14ac:dyDescent="0.3">
      <c r="A820" s="4" t="s">
        <v>1124</v>
      </c>
      <c r="B820" s="5">
        <v>72215025</v>
      </c>
      <c r="C820" s="5">
        <f t="shared" si="25"/>
        <v>72.215024999999997</v>
      </c>
      <c r="D820" s="5">
        <f t="shared" si="26"/>
        <v>2.5441999999998188E-2</v>
      </c>
      <c r="E820" s="5">
        <v>72215083</v>
      </c>
      <c r="F820" s="5">
        <v>58</v>
      </c>
      <c r="G820" s="10">
        <v>60.201999999999998</v>
      </c>
      <c r="H820" s="5">
        <v>161</v>
      </c>
      <c r="I820" s="5">
        <v>21</v>
      </c>
      <c r="J820" s="10">
        <v>58.223999999999997</v>
      </c>
      <c r="K820" s="5">
        <v>427</v>
      </c>
      <c r="L820" s="5">
        <v>21</v>
      </c>
      <c r="M820" s="5">
        <v>267</v>
      </c>
      <c r="N820" s="4" t="s">
        <v>1641</v>
      </c>
      <c r="O820" s="4" t="s">
        <v>1642</v>
      </c>
    </row>
    <row r="821" spans="1:15" x14ac:dyDescent="0.3">
      <c r="A821" s="4" t="s">
        <v>1124</v>
      </c>
      <c r="B821" s="5">
        <v>72355053</v>
      </c>
      <c r="C821" s="5">
        <f t="shared" si="25"/>
        <v>72.355052999999998</v>
      </c>
      <c r="D821" s="5">
        <f t="shared" si="26"/>
        <v>0.14002800000000093</v>
      </c>
      <c r="E821" s="5">
        <v>72355140</v>
      </c>
      <c r="F821" s="5">
        <v>87</v>
      </c>
      <c r="G821" s="10">
        <v>57.430999999999997</v>
      </c>
      <c r="H821" s="5">
        <v>81</v>
      </c>
      <c r="I821" s="5">
        <v>26</v>
      </c>
      <c r="J821" s="10">
        <v>59.284999999999997</v>
      </c>
      <c r="K821" s="5">
        <v>353</v>
      </c>
      <c r="L821" s="5">
        <v>25</v>
      </c>
      <c r="M821" s="5">
        <v>273</v>
      </c>
      <c r="N821" s="4" t="s">
        <v>1643</v>
      </c>
      <c r="O821" s="4" t="s">
        <v>1644</v>
      </c>
    </row>
    <row r="822" spans="1:15" x14ac:dyDescent="0.3">
      <c r="A822" s="4" t="s">
        <v>1124</v>
      </c>
      <c r="B822" s="5">
        <v>73536901</v>
      </c>
      <c r="C822" s="5">
        <f t="shared" si="25"/>
        <v>73.536901</v>
      </c>
      <c r="D822" s="5">
        <f t="shared" si="26"/>
        <v>1.1818480000000022</v>
      </c>
      <c r="E822" s="5">
        <v>73536976</v>
      </c>
      <c r="F822" s="5">
        <v>75</v>
      </c>
      <c r="G822" s="10">
        <v>57.331000000000003</v>
      </c>
      <c r="H822" s="5">
        <v>186</v>
      </c>
      <c r="I822" s="5">
        <v>24</v>
      </c>
      <c r="J822" s="10">
        <v>59.595999999999997</v>
      </c>
      <c r="K822" s="5">
        <v>472</v>
      </c>
      <c r="L822" s="5">
        <v>20</v>
      </c>
      <c r="M822" s="5">
        <v>287</v>
      </c>
      <c r="N822" s="4" t="s">
        <v>1645</v>
      </c>
      <c r="O822" s="4" t="s">
        <v>1646</v>
      </c>
    </row>
    <row r="823" spans="1:15" x14ac:dyDescent="0.3">
      <c r="A823" s="4" t="s">
        <v>1124</v>
      </c>
      <c r="B823" s="5">
        <v>73581663</v>
      </c>
      <c r="C823" s="5">
        <f t="shared" si="25"/>
        <v>73.581663000000006</v>
      </c>
      <c r="D823" s="5">
        <f t="shared" si="26"/>
        <v>4.4762000000005742E-2</v>
      </c>
      <c r="E823" s="5">
        <v>73581717</v>
      </c>
      <c r="F823" s="5">
        <v>54</v>
      </c>
      <c r="G823" s="10">
        <v>59.307000000000002</v>
      </c>
      <c r="H823" s="5">
        <v>143</v>
      </c>
      <c r="I823" s="5">
        <v>20</v>
      </c>
      <c r="J823" s="10">
        <v>59.319000000000003</v>
      </c>
      <c r="K823" s="5">
        <v>346</v>
      </c>
      <c r="L823" s="5">
        <v>20</v>
      </c>
      <c r="M823" s="5">
        <v>204</v>
      </c>
      <c r="N823" s="4" t="s">
        <v>1647</v>
      </c>
      <c r="O823" s="4" t="s">
        <v>1648</v>
      </c>
    </row>
    <row r="824" spans="1:15" x14ac:dyDescent="0.3">
      <c r="A824" s="4" t="s">
        <v>1124</v>
      </c>
      <c r="B824" s="5">
        <v>73642870</v>
      </c>
      <c r="C824" s="5">
        <f t="shared" si="25"/>
        <v>73.642870000000002</v>
      </c>
      <c r="D824" s="5">
        <f t="shared" si="26"/>
        <v>6.1206999999996015E-2</v>
      </c>
      <c r="E824" s="5">
        <v>73642936</v>
      </c>
      <c r="F824" s="5">
        <v>66</v>
      </c>
      <c r="G824" s="10">
        <v>58.259</v>
      </c>
      <c r="H824" s="5">
        <v>88</v>
      </c>
      <c r="I824" s="5">
        <v>20</v>
      </c>
      <c r="J824" s="10">
        <v>59.732999999999997</v>
      </c>
      <c r="K824" s="5">
        <v>306</v>
      </c>
      <c r="L824" s="5">
        <v>21</v>
      </c>
      <c r="M824" s="5">
        <v>219</v>
      </c>
      <c r="N824" s="4" t="s">
        <v>1649</v>
      </c>
      <c r="O824" s="4" t="s">
        <v>1650</v>
      </c>
    </row>
    <row r="825" spans="1:15" x14ac:dyDescent="0.3">
      <c r="A825" s="4" t="s">
        <v>1124</v>
      </c>
      <c r="B825" s="5">
        <v>73755205</v>
      </c>
      <c r="C825" s="5">
        <f t="shared" si="25"/>
        <v>73.755205000000004</v>
      </c>
      <c r="D825" s="5">
        <f t="shared" si="26"/>
        <v>0.11233500000000163</v>
      </c>
      <c r="E825" s="5">
        <v>73755260</v>
      </c>
      <c r="F825" s="5">
        <v>55</v>
      </c>
      <c r="G825" s="10">
        <v>59.24</v>
      </c>
      <c r="H825" s="5">
        <v>117</v>
      </c>
      <c r="I825" s="5">
        <v>24</v>
      </c>
      <c r="J825" s="10">
        <v>60.107999999999997</v>
      </c>
      <c r="K825" s="5">
        <v>399</v>
      </c>
      <c r="L825" s="5">
        <v>20</v>
      </c>
      <c r="M825" s="5">
        <v>283</v>
      </c>
      <c r="N825" s="4" t="s">
        <v>1651</v>
      </c>
      <c r="O825" s="4" t="s">
        <v>1652</v>
      </c>
    </row>
    <row r="826" spans="1:15" x14ac:dyDescent="0.3">
      <c r="A826" s="4" t="s">
        <v>1124</v>
      </c>
      <c r="B826" s="5">
        <v>75455428</v>
      </c>
      <c r="C826" s="5">
        <f t="shared" si="25"/>
        <v>75.455427999999998</v>
      </c>
      <c r="D826" s="5">
        <f t="shared" si="26"/>
        <v>1.700222999999994</v>
      </c>
      <c r="E826" s="5">
        <v>75455478</v>
      </c>
      <c r="F826" s="5">
        <v>50</v>
      </c>
      <c r="G826" s="10">
        <v>60</v>
      </c>
      <c r="H826" s="5">
        <v>0</v>
      </c>
      <c r="I826" s="5">
        <v>21</v>
      </c>
      <c r="J826" s="10">
        <v>57.933</v>
      </c>
      <c r="K826" s="5">
        <v>208</v>
      </c>
      <c r="L826" s="5">
        <v>20</v>
      </c>
      <c r="M826" s="5">
        <v>209</v>
      </c>
      <c r="N826" s="4" t="s">
        <v>1653</v>
      </c>
      <c r="O826" s="4" t="s">
        <v>1654</v>
      </c>
    </row>
    <row r="827" spans="1:15" x14ac:dyDescent="0.3">
      <c r="A827" s="4" t="s">
        <v>1124</v>
      </c>
      <c r="B827" s="5">
        <v>75875705</v>
      </c>
      <c r="C827" s="5">
        <f t="shared" si="25"/>
        <v>75.875704999999996</v>
      </c>
      <c r="D827" s="5">
        <f t="shared" si="26"/>
        <v>0.42027699999999868</v>
      </c>
      <c r="E827" s="5">
        <v>75875766</v>
      </c>
      <c r="F827" s="5">
        <v>61</v>
      </c>
      <c r="G827" s="10">
        <v>59.030999999999999</v>
      </c>
      <c r="H827" s="5">
        <v>120</v>
      </c>
      <c r="I827" s="5">
        <v>20</v>
      </c>
      <c r="J827" s="10">
        <v>57.527999999999999</v>
      </c>
      <c r="K827" s="5">
        <v>390</v>
      </c>
      <c r="L827" s="5">
        <v>22</v>
      </c>
      <c r="M827" s="5">
        <v>271</v>
      </c>
      <c r="N827" s="4" t="s">
        <v>1655</v>
      </c>
      <c r="O827" s="4" t="s">
        <v>1656</v>
      </c>
    </row>
    <row r="828" spans="1:15" x14ac:dyDescent="0.3">
      <c r="A828" s="4" t="s">
        <v>1124</v>
      </c>
      <c r="B828" s="5">
        <v>76386353</v>
      </c>
      <c r="C828" s="5">
        <f t="shared" si="25"/>
        <v>76.386353</v>
      </c>
      <c r="D828" s="5">
        <f t="shared" si="26"/>
        <v>0.51064800000000332</v>
      </c>
      <c r="E828" s="5">
        <v>76386432</v>
      </c>
      <c r="F828" s="5">
        <v>79</v>
      </c>
      <c r="G828" s="10">
        <v>59.228000000000002</v>
      </c>
      <c r="H828" s="5">
        <v>178</v>
      </c>
      <c r="I828" s="5">
        <v>21</v>
      </c>
      <c r="J828" s="10">
        <v>59.021000000000001</v>
      </c>
      <c r="K828" s="5">
        <v>441</v>
      </c>
      <c r="L828" s="5">
        <v>21</v>
      </c>
      <c r="M828" s="5">
        <v>264</v>
      </c>
      <c r="N828" s="4" t="s">
        <v>1657</v>
      </c>
      <c r="O828" s="4" t="s">
        <v>1658</v>
      </c>
    </row>
    <row r="829" spans="1:15" x14ac:dyDescent="0.3">
      <c r="A829" s="4" t="s">
        <v>1124</v>
      </c>
      <c r="B829" s="5">
        <v>76408743</v>
      </c>
      <c r="C829" s="5">
        <f t="shared" si="25"/>
        <v>76.408743000000001</v>
      </c>
      <c r="D829" s="5">
        <f t="shared" si="26"/>
        <v>2.2390000000001464E-2</v>
      </c>
      <c r="E829" s="5">
        <v>76408821</v>
      </c>
      <c r="F829" s="5">
        <v>78</v>
      </c>
      <c r="G829" s="10">
        <v>59.46</v>
      </c>
      <c r="H829" s="5">
        <v>213</v>
      </c>
      <c r="I829" s="5">
        <v>20</v>
      </c>
      <c r="J829" s="10">
        <v>60.223999999999997</v>
      </c>
      <c r="K829" s="5">
        <v>443</v>
      </c>
      <c r="L829" s="5">
        <v>22</v>
      </c>
      <c r="M829" s="5">
        <v>231</v>
      </c>
      <c r="N829" s="4" t="s">
        <v>1659</v>
      </c>
      <c r="O829" s="4" t="s">
        <v>1660</v>
      </c>
    </row>
    <row r="830" spans="1:15" x14ac:dyDescent="0.3">
      <c r="A830" s="4" t="s">
        <v>1124</v>
      </c>
      <c r="B830" s="5">
        <v>76412356</v>
      </c>
      <c r="C830" s="5">
        <f t="shared" si="25"/>
        <v>76.412356000000003</v>
      </c>
      <c r="D830" s="5">
        <f t="shared" si="26"/>
        <v>3.6130000000014206E-3</v>
      </c>
      <c r="E830" s="5">
        <v>76412419</v>
      </c>
      <c r="F830" s="5">
        <v>63</v>
      </c>
      <c r="G830" s="10">
        <v>59.892000000000003</v>
      </c>
      <c r="H830" s="5">
        <v>72</v>
      </c>
      <c r="I830" s="5">
        <v>20</v>
      </c>
      <c r="J830" s="10">
        <v>59.829000000000001</v>
      </c>
      <c r="K830" s="5">
        <v>291</v>
      </c>
      <c r="L830" s="5">
        <v>20</v>
      </c>
      <c r="M830" s="5">
        <v>220</v>
      </c>
      <c r="N830" s="4" t="s">
        <v>1661</v>
      </c>
      <c r="O830" s="4" t="s">
        <v>1662</v>
      </c>
    </row>
    <row r="831" spans="1:15" x14ac:dyDescent="0.3">
      <c r="A831" s="4" t="s">
        <v>1124</v>
      </c>
      <c r="B831" s="5">
        <v>76422363</v>
      </c>
      <c r="C831" s="5">
        <f t="shared" si="25"/>
        <v>76.422363000000004</v>
      </c>
      <c r="D831" s="5">
        <f t="shared" si="26"/>
        <v>1.0007000000001653E-2</v>
      </c>
      <c r="E831" s="5">
        <v>76422433</v>
      </c>
      <c r="F831" s="5">
        <v>70</v>
      </c>
      <c r="G831" s="10">
        <v>60.179000000000002</v>
      </c>
      <c r="H831" s="5">
        <v>47</v>
      </c>
      <c r="I831" s="5">
        <v>20</v>
      </c>
      <c r="J831" s="10">
        <v>59.969000000000001</v>
      </c>
      <c r="K831" s="5">
        <v>246</v>
      </c>
      <c r="L831" s="5">
        <v>20</v>
      </c>
      <c r="M831" s="5">
        <v>200</v>
      </c>
      <c r="N831" s="4" t="s">
        <v>1663</v>
      </c>
      <c r="O831" s="4" t="s">
        <v>1664</v>
      </c>
    </row>
    <row r="832" spans="1:15" x14ac:dyDescent="0.3">
      <c r="A832" s="4" t="s">
        <v>1124</v>
      </c>
      <c r="B832" s="5">
        <v>76627846</v>
      </c>
      <c r="C832" s="5">
        <f t="shared" si="25"/>
        <v>76.627846000000005</v>
      </c>
      <c r="D832" s="5">
        <f t="shared" si="26"/>
        <v>0.20548300000000097</v>
      </c>
      <c r="E832" s="5">
        <v>76627921</v>
      </c>
      <c r="F832" s="5">
        <v>75</v>
      </c>
      <c r="G832" s="10">
        <v>59.899000000000001</v>
      </c>
      <c r="H832" s="5">
        <v>11</v>
      </c>
      <c r="I832" s="5">
        <v>20</v>
      </c>
      <c r="J832" s="10">
        <v>58.436</v>
      </c>
      <c r="K832" s="5">
        <v>247</v>
      </c>
      <c r="L832" s="5">
        <v>24</v>
      </c>
      <c r="M832" s="5">
        <v>237</v>
      </c>
      <c r="N832" s="4" t="s">
        <v>1665</v>
      </c>
      <c r="O832" s="4" t="s">
        <v>1666</v>
      </c>
    </row>
    <row r="833" spans="1:15" x14ac:dyDescent="0.3">
      <c r="A833" s="4" t="s">
        <v>1124</v>
      </c>
      <c r="B833" s="5">
        <v>77164902</v>
      </c>
      <c r="C833" s="5">
        <f t="shared" si="25"/>
        <v>77.164901999999998</v>
      </c>
      <c r="D833" s="5">
        <f t="shared" si="26"/>
        <v>0.53705599999999265</v>
      </c>
      <c r="E833" s="5">
        <v>77164952</v>
      </c>
      <c r="F833" s="5">
        <v>50</v>
      </c>
      <c r="G833" s="10">
        <v>59.649000000000001</v>
      </c>
      <c r="H833" s="5">
        <v>100</v>
      </c>
      <c r="I833" s="5">
        <v>21</v>
      </c>
      <c r="J833" s="10">
        <v>60.036999999999999</v>
      </c>
      <c r="K833" s="5">
        <v>383</v>
      </c>
      <c r="L833" s="5">
        <v>20</v>
      </c>
      <c r="M833" s="5">
        <v>284</v>
      </c>
      <c r="N833" s="4" t="s">
        <v>1667</v>
      </c>
      <c r="O833" s="4" t="s">
        <v>1668</v>
      </c>
    </row>
    <row r="834" spans="1:15" x14ac:dyDescent="0.3">
      <c r="A834" s="4" t="s">
        <v>1124</v>
      </c>
      <c r="B834" s="5">
        <v>77483227</v>
      </c>
      <c r="C834" s="5">
        <f t="shared" si="25"/>
        <v>77.483226999999999</v>
      </c>
      <c r="D834" s="5">
        <f t="shared" si="26"/>
        <v>0.31832500000000152</v>
      </c>
      <c r="E834" s="5">
        <v>77483288</v>
      </c>
      <c r="F834" s="5">
        <v>61</v>
      </c>
      <c r="G834" s="10">
        <v>59.969000000000001</v>
      </c>
      <c r="H834" s="5">
        <v>67</v>
      </c>
      <c r="I834" s="5">
        <v>20</v>
      </c>
      <c r="J834" s="10">
        <v>60.250999999999998</v>
      </c>
      <c r="K834" s="5">
        <v>274</v>
      </c>
      <c r="L834" s="5">
        <v>20</v>
      </c>
      <c r="M834" s="5">
        <v>208</v>
      </c>
      <c r="N834" s="4" t="s">
        <v>1669</v>
      </c>
      <c r="O834" s="4" t="s">
        <v>1670</v>
      </c>
    </row>
    <row r="835" spans="1:15" x14ac:dyDescent="0.3">
      <c r="A835" s="4" t="s">
        <v>1124</v>
      </c>
      <c r="B835" s="5">
        <v>80085235</v>
      </c>
      <c r="C835" s="5">
        <f t="shared" si="25"/>
        <v>80.085234999999997</v>
      </c>
      <c r="D835" s="5">
        <f t="shared" si="26"/>
        <v>2.6020079999999979</v>
      </c>
      <c r="E835" s="5">
        <v>80085286</v>
      </c>
      <c r="F835" s="5">
        <v>51</v>
      </c>
      <c r="G835" s="10">
        <v>58.180999999999997</v>
      </c>
      <c r="H835" s="5">
        <v>180</v>
      </c>
      <c r="I835" s="5">
        <v>21</v>
      </c>
      <c r="J835" s="10">
        <v>59.746000000000002</v>
      </c>
      <c r="K835" s="5">
        <v>396</v>
      </c>
      <c r="L835" s="5">
        <v>20</v>
      </c>
      <c r="M835" s="5">
        <v>217</v>
      </c>
      <c r="N835" s="4" t="s">
        <v>1671</v>
      </c>
      <c r="O835" s="4" t="s">
        <v>1672</v>
      </c>
    </row>
    <row r="836" spans="1:15" x14ac:dyDescent="0.3">
      <c r="A836" s="4" t="s">
        <v>1124</v>
      </c>
      <c r="B836" s="5">
        <v>80358632</v>
      </c>
      <c r="C836" s="5">
        <f t="shared" ref="C836:C899" si="27">B836/1000000</f>
        <v>80.358632</v>
      </c>
      <c r="D836" s="5">
        <f t="shared" si="26"/>
        <v>0.27339700000000278</v>
      </c>
      <c r="E836" s="5">
        <v>80358688</v>
      </c>
      <c r="F836" s="5">
        <v>56</v>
      </c>
      <c r="G836" s="10">
        <v>58.634</v>
      </c>
      <c r="H836" s="5">
        <v>44</v>
      </c>
      <c r="I836" s="5">
        <v>20</v>
      </c>
      <c r="J836" s="10">
        <v>59.82</v>
      </c>
      <c r="K836" s="5">
        <v>317</v>
      </c>
      <c r="L836" s="5">
        <v>20</v>
      </c>
      <c r="M836" s="5">
        <v>274</v>
      </c>
      <c r="N836" s="4" t="s">
        <v>1673</v>
      </c>
      <c r="O836" s="4" t="s">
        <v>1674</v>
      </c>
    </row>
    <row r="837" spans="1:15" x14ac:dyDescent="0.3">
      <c r="A837" s="4" t="s">
        <v>1124</v>
      </c>
      <c r="B837" s="5">
        <v>82030815</v>
      </c>
      <c r="C837" s="5">
        <f t="shared" si="27"/>
        <v>82.030815000000004</v>
      </c>
      <c r="D837" s="5">
        <f t="shared" si="26"/>
        <v>1.672183000000004</v>
      </c>
      <c r="E837" s="5">
        <v>82030892</v>
      </c>
      <c r="F837" s="5">
        <v>77</v>
      </c>
      <c r="G837" s="10">
        <v>57.073</v>
      </c>
      <c r="H837" s="5">
        <v>140</v>
      </c>
      <c r="I837" s="5">
        <v>24</v>
      </c>
      <c r="J837" s="10">
        <v>59.819000000000003</v>
      </c>
      <c r="K837" s="5">
        <v>382</v>
      </c>
      <c r="L837" s="5">
        <v>20</v>
      </c>
      <c r="M837" s="5">
        <v>243</v>
      </c>
      <c r="N837" s="4" t="s">
        <v>1675</v>
      </c>
      <c r="O837" s="4" t="s">
        <v>1676</v>
      </c>
    </row>
    <row r="838" spans="1:15" x14ac:dyDescent="0.3">
      <c r="A838" s="4" t="s">
        <v>1124</v>
      </c>
      <c r="B838" s="5">
        <v>82074448</v>
      </c>
      <c r="C838" s="5">
        <f t="shared" si="27"/>
        <v>82.074448000000004</v>
      </c>
      <c r="D838" s="5">
        <f t="shared" si="26"/>
        <v>4.3632999999999811E-2</v>
      </c>
      <c r="E838" s="5">
        <v>82074534</v>
      </c>
      <c r="F838" s="5">
        <v>86</v>
      </c>
      <c r="G838" s="10">
        <v>60.033999999999999</v>
      </c>
      <c r="H838" s="5">
        <v>49</v>
      </c>
      <c r="I838" s="5">
        <v>20</v>
      </c>
      <c r="J838" s="10">
        <v>60.106000000000002</v>
      </c>
      <c r="K838" s="5">
        <v>270</v>
      </c>
      <c r="L838" s="5">
        <v>20</v>
      </c>
      <c r="M838" s="5">
        <v>222</v>
      </c>
      <c r="N838" s="4" t="s">
        <v>1677</v>
      </c>
      <c r="O838" s="4" t="s">
        <v>1678</v>
      </c>
    </row>
    <row r="839" spans="1:15" x14ac:dyDescent="0.3">
      <c r="A839" s="4" t="s">
        <v>1124</v>
      </c>
      <c r="B839" s="5">
        <v>82075607</v>
      </c>
      <c r="C839" s="5">
        <f t="shared" si="27"/>
        <v>82.075607000000005</v>
      </c>
      <c r="D839" s="5">
        <f t="shared" si="26"/>
        <v>1.1590000000012424E-3</v>
      </c>
      <c r="E839" s="5">
        <v>82075666</v>
      </c>
      <c r="F839" s="5">
        <v>59</v>
      </c>
      <c r="G839" s="10">
        <v>59.883000000000003</v>
      </c>
      <c r="H839" s="5">
        <v>135</v>
      </c>
      <c r="I839" s="5">
        <v>20</v>
      </c>
      <c r="J839" s="10">
        <v>59.744</v>
      </c>
      <c r="K839" s="5">
        <v>408</v>
      </c>
      <c r="L839" s="5">
        <v>20</v>
      </c>
      <c r="M839" s="5">
        <v>274</v>
      </c>
      <c r="N839" s="4" t="s">
        <v>1679</v>
      </c>
      <c r="O839" s="4" t="s">
        <v>1680</v>
      </c>
    </row>
    <row r="840" spans="1:15" x14ac:dyDescent="0.3">
      <c r="A840" s="4" t="s">
        <v>1124</v>
      </c>
      <c r="B840" s="5">
        <v>82459213</v>
      </c>
      <c r="C840" s="5">
        <f t="shared" si="27"/>
        <v>82.459213000000005</v>
      </c>
      <c r="D840" s="5">
        <f t="shared" si="26"/>
        <v>0.38360600000000034</v>
      </c>
      <c r="E840" s="5">
        <v>82459267</v>
      </c>
      <c r="F840" s="5">
        <v>54</v>
      </c>
      <c r="G840" s="10">
        <v>59.9</v>
      </c>
      <c r="H840" s="5">
        <v>119</v>
      </c>
      <c r="I840" s="5">
        <v>20</v>
      </c>
      <c r="J840" s="10">
        <v>59.81</v>
      </c>
      <c r="K840" s="5">
        <v>375</v>
      </c>
      <c r="L840" s="5">
        <v>20</v>
      </c>
      <c r="M840" s="5">
        <v>257</v>
      </c>
      <c r="N840" s="4" t="s">
        <v>1681</v>
      </c>
      <c r="O840" s="4" t="s">
        <v>1682</v>
      </c>
    </row>
    <row r="841" spans="1:15" x14ac:dyDescent="0.3">
      <c r="A841" s="4" t="s">
        <v>1124</v>
      </c>
      <c r="B841" s="5">
        <v>84196476</v>
      </c>
      <c r="C841" s="5">
        <f t="shared" si="27"/>
        <v>84.196476000000004</v>
      </c>
      <c r="D841" s="5">
        <f t="shared" si="26"/>
        <v>1.7372629999999987</v>
      </c>
      <c r="E841" s="5">
        <v>84196563</v>
      </c>
      <c r="F841" s="5">
        <v>87</v>
      </c>
      <c r="G841" s="10">
        <v>59.872</v>
      </c>
      <c r="H841" s="5">
        <v>74</v>
      </c>
      <c r="I841" s="5">
        <v>25</v>
      </c>
      <c r="J841" s="10">
        <v>59.683999999999997</v>
      </c>
      <c r="K841" s="5">
        <v>340</v>
      </c>
      <c r="L841" s="5">
        <v>20</v>
      </c>
      <c r="M841" s="5">
        <v>267</v>
      </c>
      <c r="N841" s="4" t="s">
        <v>1683</v>
      </c>
      <c r="O841" s="4" t="s">
        <v>1684</v>
      </c>
    </row>
    <row r="842" spans="1:15" x14ac:dyDescent="0.3">
      <c r="A842" s="4" t="s">
        <v>1124</v>
      </c>
      <c r="B842" s="5">
        <v>84308030</v>
      </c>
      <c r="C842" s="5">
        <f t="shared" si="27"/>
        <v>84.308030000000002</v>
      </c>
      <c r="D842" s="5">
        <f t="shared" si="26"/>
        <v>0.11155399999999815</v>
      </c>
      <c r="E842" s="5">
        <v>84308095</v>
      </c>
      <c r="F842" s="5">
        <v>65</v>
      </c>
      <c r="G842" s="10">
        <v>59.963999999999999</v>
      </c>
      <c r="H842" s="5">
        <v>44</v>
      </c>
      <c r="I842" s="5">
        <v>20</v>
      </c>
      <c r="J842" s="10">
        <v>59.966999999999999</v>
      </c>
      <c r="K842" s="5">
        <v>303</v>
      </c>
      <c r="L842" s="5">
        <v>20</v>
      </c>
      <c r="M842" s="5">
        <v>260</v>
      </c>
      <c r="N842" s="4" t="s">
        <v>1685</v>
      </c>
      <c r="O842" s="4" t="s">
        <v>1686</v>
      </c>
    </row>
    <row r="843" spans="1:15" x14ac:dyDescent="0.3">
      <c r="A843" s="4" t="s">
        <v>1124</v>
      </c>
      <c r="B843" s="5">
        <v>89558283</v>
      </c>
      <c r="C843" s="5">
        <f t="shared" si="27"/>
        <v>89.558283000000003</v>
      </c>
      <c r="D843" s="5">
        <f t="shared" si="26"/>
        <v>5.2502530000000007</v>
      </c>
      <c r="E843" s="5">
        <v>89558360</v>
      </c>
      <c r="F843" s="5">
        <v>77</v>
      </c>
      <c r="G843" s="10">
        <v>59.682000000000002</v>
      </c>
      <c r="H843" s="5">
        <v>78</v>
      </c>
      <c r="I843" s="5">
        <v>20</v>
      </c>
      <c r="J843" s="10">
        <v>59.744</v>
      </c>
      <c r="K843" s="5">
        <v>287</v>
      </c>
      <c r="L843" s="5">
        <v>20</v>
      </c>
      <c r="M843" s="5">
        <v>210</v>
      </c>
      <c r="N843" s="4" t="s">
        <v>1687</v>
      </c>
      <c r="O843" s="4" t="s">
        <v>1688</v>
      </c>
    </row>
    <row r="844" spans="1:15" x14ac:dyDescent="0.3">
      <c r="A844" s="4" t="s">
        <v>1124</v>
      </c>
      <c r="B844" s="5">
        <v>89616590</v>
      </c>
      <c r="C844" s="5">
        <f t="shared" si="27"/>
        <v>89.616590000000002</v>
      </c>
      <c r="D844" s="5">
        <f t="shared" si="26"/>
        <v>5.8306999999999221E-2</v>
      </c>
      <c r="E844" s="5">
        <v>89616677</v>
      </c>
      <c r="F844" s="5">
        <v>87</v>
      </c>
      <c r="G844" s="10">
        <v>59.972999999999999</v>
      </c>
      <c r="H844" s="5">
        <v>209</v>
      </c>
      <c r="I844" s="5">
        <v>20</v>
      </c>
      <c r="J844" s="10">
        <v>59.822000000000003</v>
      </c>
      <c r="K844" s="5">
        <v>447</v>
      </c>
      <c r="L844" s="5">
        <v>20</v>
      </c>
      <c r="M844" s="5">
        <v>239</v>
      </c>
      <c r="N844" s="4" t="s">
        <v>1689</v>
      </c>
      <c r="O844" s="4" t="s">
        <v>1690</v>
      </c>
    </row>
    <row r="845" spans="1:15" x14ac:dyDescent="0.3">
      <c r="A845" s="4" t="s">
        <v>1124</v>
      </c>
      <c r="B845" s="5">
        <v>90093005</v>
      </c>
      <c r="C845" s="5">
        <f t="shared" si="27"/>
        <v>90.093005000000005</v>
      </c>
      <c r="D845" s="5">
        <f t="shared" si="26"/>
        <v>0.47641500000000292</v>
      </c>
      <c r="E845" s="5">
        <v>90093063</v>
      </c>
      <c r="F845" s="5">
        <v>58</v>
      </c>
      <c r="G845" s="10">
        <v>57.228999999999999</v>
      </c>
      <c r="H845" s="5">
        <v>125</v>
      </c>
      <c r="I845" s="5">
        <v>22</v>
      </c>
      <c r="J845" s="10">
        <v>59.856000000000002</v>
      </c>
      <c r="K845" s="5">
        <v>380</v>
      </c>
      <c r="L845" s="5">
        <v>21</v>
      </c>
      <c r="M845" s="5">
        <v>256</v>
      </c>
      <c r="N845" s="4" t="s">
        <v>1691</v>
      </c>
      <c r="O845" s="4" t="s">
        <v>1692</v>
      </c>
    </row>
    <row r="846" spans="1:15" x14ac:dyDescent="0.3">
      <c r="A846" s="4" t="s">
        <v>1124</v>
      </c>
      <c r="B846" s="5">
        <v>90124121</v>
      </c>
      <c r="C846" s="5">
        <f t="shared" si="27"/>
        <v>90.124121000000002</v>
      </c>
      <c r="D846" s="5">
        <f t="shared" si="26"/>
        <v>3.1115999999997257E-2</v>
      </c>
      <c r="E846" s="5">
        <v>90124202</v>
      </c>
      <c r="F846" s="5">
        <v>81</v>
      </c>
      <c r="G846" s="10">
        <v>59.966000000000001</v>
      </c>
      <c r="H846" s="5">
        <v>3</v>
      </c>
      <c r="I846" s="5">
        <v>20</v>
      </c>
      <c r="J846" s="10">
        <v>59.970999999999997</v>
      </c>
      <c r="K846" s="5">
        <v>248</v>
      </c>
      <c r="L846" s="5">
        <v>20</v>
      </c>
      <c r="M846" s="5">
        <v>246</v>
      </c>
      <c r="N846" s="4" t="s">
        <v>1693</v>
      </c>
      <c r="O846" s="4" t="s">
        <v>1694</v>
      </c>
    </row>
    <row r="847" spans="1:15" x14ac:dyDescent="0.3">
      <c r="A847" s="4" t="s">
        <v>1124</v>
      </c>
      <c r="B847" s="5">
        <v>91794932</v>
      </c>
      <c r="C847" s="5">
        <f t="shared" si="27"/>
        <v>91.794932000000003</v>
      </c>
      <c r="D847" s="5">
        <f t="shared" si="26"/>
        <v>1.6708110000000005</v>
      </c>
      <c r="E847" s="5">
        <v>91795005</v>
      </c>
      <c r="F847" s="5">
        <v>73</v>
      </c>
      <c r="G847" s="10">
        <v>60.25</v>
      </c>
      <c r="H847" s="5">
        <v>96</v>
      </c>
      <c r="I847" s="5">
        <v>20</v>
      </c>
      <c r="J847" s="10">
        <v>59.378999999999998</v>
      </c>
      <c r="K847" s="5">
        <v>364</v>
      </c>
      <c r="L847" s="5">
        <v>20</v>
      </c>
      <c r="M847" s="5">
        <v>269</v>
      </c>
      <c r="N847" s="4" t="s">
        <v>1695</v>
      </c>
      <c r="O847" s="4" t="s">
        <v>1696</v>
      </c>
    </row>
    <row r="848" spans="1:15" x14ac:dyDescent="0.3">
      <c r="A848" s="4" t="s">
        <v>1124</v>
      </c>
      <c r="B848" s="5">
        <v>96270687</v>
      </c>
      <c r="C848" s="5">
        <f t="shared" si="27"/>
        <v>96.270686999999995</v>
      </c>
      <c r="D848" s="5">
        <f t="shared" si="26"/>
        <v>4.4757549999999924</v>
      </c>
      <c r="E848" s="5">
        <v>96270740</v>
      </c>
      <c r="F848" s="5">
        <v>53</v>
      </c>
      <c r="G848" s="10">
        <v>59.744</v>
      </c>
      <c r="H848" s="5">
        <v>76</v>
      </c>
      <c r="I848" s="5">
        <v>20</v>
      </c>
      <c r="J848" s="10">
        <v>60.223999999999997</v>
      </c>
      <c r="K848" s="5">
        <v>330</v>
      </c>
      <c r="L848" s="5">
        <v>22</v>
      </c>
      <c r="M848" s="5">
        <v>255</v>
      </c>
      <c r="N848" s="4" t="s">
        <v>1697</v>
      </c>
      <c r="O848" s="4" t="s">
        <v>1698</v>
      </c>
    </row>
    <row r="849" spans="1:15" x14ac:dyDescent="0.3">
      <c r="A849" s="4" t="s">
        <v>1124</v>
      </c>
      <c r="B849" s="5">
        <v>97857119</v>
      </c>
      <c r="C849" s="5">
        <f t="shared" si="27"/>
        <v>97.857118999999997</v>
      </c>
      <c r="D849" s="5">
        <f t="shared" si="26"/>
        <v>1.5864320000000021</v>
      </c>
      <c r="E849" s="5">
        <v>97857202</v>
      </c>
      <c r="F849" s="5">
        <v>83</v>
      </c>
      <c r="G849" s="10">
        <v>60.034999999999997</v>
      </c>
      <c r="H849" s="5">
        <v>90</v>
      </c>
      <c r="I849" s="5">
        <v>20</v>
      </c>
      <c r="J849" s="10">
        <v>60.033999999999999</v>
      </c>
      <c r="K849" s="5">
        <v>355</v>
      </c>
      <c r="L849" s="5">
        <v>20</v>
      </c>
      <c r="M849" s="5">
        <v>266</v>
      </c>
      <c r="N849" s="4" t="s">
        <v>1699</v>
      </c>
      <c r="O849" s="4" t="s">
        <v>1700</v>
      </c>
    </row>
    <row r="850" spans="1:15" x14ac:dyDescent="0.3">
      <c r="A850" s="4" t="s">
        <v>1124</v>
      </c>
      <c r="B850" s="5">
        <v>98796382</v>
      </c>
      <c r="C850" s="5">
        <f t="shared" si="27"/>
        <v>98.796381999999994</v>
      </c>
      <c r="D850" s="5">
        <f t="shared" si="26"/>
        <v>0.93926299999999685</v>
      </c>
      <c r="E850" s="5">
        <v>98796446</v>
      </c>
      <c r="F850" s="5">
        <v>64</v>
      </c>
      <c r="G850" s="10">
        <v>59.966999999999999</v>
      </c>
      <c r="H850" s="5">
        <v>157</v>
      </c>
      <c r="I850" s="5">
        <v>20</v>
      </c>
      <c r="J850" s="10">
        <v>60.134999999999998</v>
      </c>
      <c r="K850" s="5">
        <v>358</v>
      </c>
      <c r="L850" s="5">
        <v>21</v>
      </c>
      <c r="M850" s="5">
        <v>202</v>
      </c>
      <c r="N850" s="4" t="s">
        <v>1701</v>
      </c>
      <c r="O850" s="4" t="s">
        <v>1702</v>
      </c>
    </row>
    <row r="851" spans="1:15" x14ac:dyDescent="0.3">
      <c r="A851" s="4" t="s">
        <v>1124</v>
      </c>
      <c r="B851" s="5">
        <v>99465279</v>
      </c>
      <c r="C851" s="5">
        <f t="shared" si="27"/>
        <v>99.465278999999995</v>
      </c>
      <c r="D851" s="5">
        <f t="shared" si="26"/>
        <v>0.66889700000000119</v>
      </c>
      <c r="E851" s="5">
        <v>99465365</v>
      </c>
      <c r="F851" s="5">
        <v>86</v>
      </c>
      <c r="G851" s="10">
        <v>57.107999999999997</v>
      </c>
      <c r="H851" s="5">
        <v>211</v>
      </c>
      <c r="I851" s="5">
        <v>22</v>
      </c>
      <c r="J851" s="10">
        <v>58.959000000000003</v>
      </c>
      <c r="K851" s="5">
        <v>413</v>
      </c>
      <c r="L851" s="5">
        <v>21</v>
      </c>
      <c r="M851" s="5">
        <v>203</v>
      </c>
      <c r="N851" s="4" t="s">
        <v>1703</v>
      </c>
      <c r="O851" s="4" t="s">
        <v>1704</v>
      </c>
    </row>
    <row r="852" spans="1:15" x14ac:dyDescent="0.3">
      <c r="A852" s="4" t="s">
        <v>1124</v>
      </c>
      <c r="B852" s="5">
        <v>99698817</v>
      </c>
      <c r="C852" s="5">
        <f t="shared" si="27"/>
        <v>99.698817000000005</v>
      </c>
      <c r="D852" s="5">
        <f t="shared" si="26"/>
        <v>0.23353800000001002</v>
      </c>
      <c r="E852" s="5">
        <v>99698895</v>
      </c>
      <c r="F852" s="5">
        <v>78</v>
      </c>
      <c r="G852" s="10">
        <v>59.965000000000003</v>
      </c>
      <c r="H852" s="5">
        <v>113</v>
      </c>
      <c r="I852" s="5">
        <v>20</v>
      </c>
      <c r="J852" s="10">
        <v>59.906999999999996</v>
      </c>
      <c r="K852" s="5">
        <v>370</v>
      </c>
      <c r="L852" s="5">
        <v>20</v>
      </c>
      <c r="M852" s="5">
        <v>258</v>
      </c>
      <c r="N852" s="4" t="s">
        <v>1705</v>
      </c>
      <c r="O852" s="4" t="s">
        <v>1706</v>
      </c>
    </row>
    <row r="853" spans="1:15" x14ac:dyDescent="0.3">
      <c r="A853" s="4" t="s">
        <v>1124</v>
      </c>
      <c r="B853" s="5">
        <v>101774938</v>
      </c>
      <c r="C853" s="5">
        <f t="shared" si="27"/>
        <v>101.77493800000001</v>
      </c>
      <c r="D853" s="5">
        <f t="shared" si="26"/>
        <v>2.0761210000000005</v>
      </c>
      <c r="E853" s="5">
        <v>101775015</v>
      </c>
      <c r="F853" s="5">
        <v>77</v>
      </c>
      <c r="G853" s="10">
        <v>59.671999999999997</v>
      </c>
      <c r="H853" s="5">
        <v>130</v>
      </c>
      <c r="I853" s="5">
        <v>20</v>
      </c>
      <c r="J853" s="10">
        <v>60.036999999999999</v>
      </c>
      <c r="K853" s="5">
        <v>365</v>
      </c>
      <c r="L853" s="5">
        <v>20</v>
      </c>
      <c r="M853" s="5">
        <v>236</v>
      </c>
      <c r="N853" s="4" t="s">
        <v>1707</v>
      </c>
      <c r="O853" s="4" t="s">
        <v>1708</v>
      </c>
    </row>
    <row r="854" spans="1:15" x14ac:dyDescent="0.3">
      <c r="A854" s="4" t="s">
        <v>1124</v>
      </c>
      <c r="B854" s="5">
        <v>102213602</v>
      </c>
      <c r="C854" s="5">
        <f t="shared" si="27"/>
        <v>102.21360199999999</v>
      </c>
      <c r="D854" s="5">
        <f t="shared" si="26"/>
        <v>0.43866399999998862</v>
      </c>
      <c r="E854" s="5">
        <v>102213655</v>
      </c>
      <c r="F854" s="5">
        <v>53</v>
      </c>
      <c r="G854" s="10">
        <v>60.179000000000002</v>
      </c>
      <c r="H854" s="5">
        <v>53</v>
      </c>
      <c r="I854" s="5">
        <v>20</v>
      </c>
      <c r="J854" s="10">
        <v>60.036000000000001</v>
      </c>
      <c r="K854" s="5">
        <v>295</v>
      </c>
      <c r="L854" s="5">
        <v>20</v>
      </c>
      <c r="M854" s="5">
        <v>243</v>
      </c>
      <c r="N854" s="4" t="s">
        <v>1709</v>
      </c>
      <c r="O854" s="4" t="s">
        <v>1710</v>
      </c>
    </row>
    <row r="855" spans="1:15" x14ac:dyDescent="0.3">
      <c r="A855" s="4" t="s">
        <v>1124</v>
      </c>
      <c r="B855" s="5">
        <v>102485861</v>
      </c>
      <c r="C855" s="5">
        <f t="shared" si="27"/>
        <v>102.485861</v>
      </c>
      <c r="D855" s="5">
        <f t="shared" si="26"/>
        <v>0.27225900000000536</v>
      </c>
      <c r="E855" s="5">
        <v>102485919</v>
      </c>
      <c r="F855" s="5">
        <v>58</v>
      </c>
      <c r="G855" s="10">
        <v>59.31</v>
      </c>
      <c r="H855" s="5">
        <v>102</v>
      </c>
      <c r="I855" s="5">
        <v>21</v>
      </c>
      <c r="J855" s="10">
        <v>60.34</v>
      </c>
      <c r="K855" s="5">
        <v>352</v>
      </c>
      <c r="L855" s="5">
        <v>21</v>
      </c>
      <c r="M855" s="5">
        <v>251</v>
      </c>
      <c r="N855" s="4" t="s">
        <v>1711</v>
      </c>
      <c r="O855" s="4" t="s">
        <v>1712</v>
      </c>
    </row>
    <row r="856" spans="1:15" x14ac:dyDescent="0.3">
      <c r="A856" s="4" t="s">
        <v>1124</v>
      </c>
      <c r="B856" s="5">
        <v>102835617</v>
      </c>
      <c r="C856" s="5">
        <f t="shared" si="27"/>
        <v>102.835617</v>
      </c>
      <c r="D856" s="5">
        <f t="shared" si="26"/>
        <v>0.34975599999999929</v>
      </c>
      <c r="E856" s="5">
        <v>102835673</v>
      </c>
      <c r="F856" s="5">
        <v>56</v>
      </c>
      <c r="G856" s="10">
        <v>59.965000000000003</v>
      </c>
      <c r="H856" s="5">
        <v>168</v>
      </c>
      <c r="I856" s="5">
        <v>20</v>
      </c>
      <c r="J856" s="10">
        <v>58.954999999999998</v>
      </c>
      <c r="K856" s="5">
        <v>394</v>
      </c>
      <c r="L856" s="5">
        <v>20</v>
      </c>
      <c r="M856" s="5">
        <v>227</v>
      </c>
      <c r="N856" s="4" t="s">
        <v>1713</v>
      </c>
      <c r="O856" s="4" t="s">
        <v>1714</v>
      </c>
    </row>
    <row r="857" spans="1:15" x14ac:dyDescent="0.3">
      <c r="A857" s="4" t="s">
        <v>1124</v>
      </c>
      <c r="B857" s="5">
        <v>104189389</v>
      </c>
      <c r="C857" s="5">
        <f t="shared" si="27"/>
        <v>104.18938900000001</v>
      </c>
      <c r="D857" s="5">
        <f t="shared" si="26"/>
        <v>1.3537720000000064</v>
      </c>
      <c r="E857" s="5">
        <v>104189472</v>
      </c>
      <c r="F857" s="5">
        <v>83</v>
      </c>
      <c r="G857" s="10">
        <v>60.037999999999997</v>
      </c>
      <c r="H857" s="5">
        <v>185</v>
      </c>
      <c r="I857" s="5">
        <v>20</v>
      </c>
      <c r="J857" s="10">
        <v>60.036000000000001</v>
      </c>
      <c r="K857" s="5">
        <v>469</v>
      </c>
      <c r="L857" s="5">
        <v>20</v>
      </c>
      <c r="M857" s="5">
        <v>285</v>
      </c>
      <c r="N857" s="4" t="s">
        <v>1715</v>
      </c>
      <c r="O857" s="4" t="s">
        <v>1716</v>
      </c>
    </row>
    <row r="858" spans="1:15" x14ac:dyDescent="0.3">
      <c r="A858" s="4" t="s">
        <v>1124</v>
      </c>
      <c r="B858" s="5">
        <v>105127544</v>
      </c>
      <c r="C858" s="5">
        <f t="shared" si="27"/>
        <v>105.127544</v>
      </c>
      <c r="D858" s="5">
        <f t="shared" si="26"/>
        <v>0.93815499999999474</v>
      </c>
      <c r="E858" s="5">
        <v>105127615</v>
      </c>
      <c r="F858" s="5">
        <v>71</v>
      </c>
      <c r="G858" s="10">
        <v>59.603999999999999</v>
      </c>
      <c r="H858" s="5">
        <v>86</v>
      </c>
      <c r="I858" s="5">
        <v>20</v>
      </c>
      <c r="J858" s="10">
        <v>60.036000000000001</v>
      </c>
      <c r="K858" s="5">
        <v>329</v>
      </c>
      <c r="L858" s="5">
        <v>20</v>
      </c>
      <c r="M858" s="5">
        <v>244</v>
      </c>
      <c r="N858" s="4" t="s">
        <v>1717</v>
      </c>
      <c r="O858" s="4" t="s">
        <v>1718</v>
      </c>
    </row>
    <row r="859" spans="1:15" x14ac:dyDescent="0.3">
      <c r="A859" s="4" t="s">
        <v>1124</v>
      </c>
      <c r="B859" s="5">
        <v>105139662</v>
      </c>
      <c r="C859" s="5">
        <f t="shared" si="27"/>
        <v>105.139662</v>
      </c>
      <c r="D859" s="5">
        <f t="shared" si="26"/>
        <v>1.2118000000000961E-2</v>
      </c>
      <c r="E859" s="5">
        <v>105139731</v>
      </c>
      <c r="F859" s="5">
        <v>69</v>
      </c>
      <c r="G859" s="10">
        <v>59.966000000000001</v>
      </c>
      <c r="H859" s="5">
        <v>74</v>
      </c>
      <c r="I859" s="5">
        <v>20</v>
      </c>
      <c r="J859" s="10">
        <v>60.036000000000001</v>
      </c>
      <c r="K859" s="5">
        <v>291</v>
      </c>
      <c r="L859" s="5">
        <v>20</v>
      </c>
      <c r="M859" s="5">
        <v>218</v>
      </c>
      <c r="N859" s="4" t="s">
        <v>1719</v>
      </c>
      <c r="O859" s="4" t="s">
        <v>1720</v>
      </c>
    </row>
    <row r="860" spans="1:15" x14ac:dyDescent="0.3">
      <c r="A860" s="4" t="s">
        <v>1124</v>
      </c>
      <c r="B860" s="5">
        <v>105341296</v>
      </c>
      <c r="C860" s="5">
        <f t="shared" si="27"/>
        <v>105.341296</v>
      </c>
      <c r="D860" s="5">
        <f t="shared" si="26"/>
        <v>0.20163399999999854</v>
      </c>
      <c r="E860" s="5">
        <v>105341376</v>
      </c>
      <c r="F860" s="5">
        <v>80</v>
      </c>
      <c r="G860" s="10">
        <v>60.106999999999999</v>
      </c>
      <c r="H860" s="5">
        <v>112</v>
      </c>
      <c r="I860" s="5">
        <v>20</v>
      </c>
      <c r="J860" s="10">
        <v>59.32</v>
      </c>
      <c r="K860" s="5">
        <v>368</v>
      </c>
      <c r="L860" s="5">
        <v>20</v>
      </c>
      <c r="M860" s="5">
        <v>257</v>
      </c>
      <c r="N860" s="4" t="s">
        <v>1721</v>
      </c>
      <c r="O860" s="4" t="s">
        <v>1722</v>
      </c>
    </row>
    <row r="861" spans="1:15" x14ac:dyDescent="0.3">
      <c r="A861" s="4" t="s">
        <v>1124</v>
      </c>
      <c r="B861" s="5">
        <v>105345769</v>
      </c>
      <c r="C861" s="5">
        <f t="shared" si="27"/>
        <v>105.345769</v>
      </c>
      <c r="D861" s="5">
        <f t="shared" si="26"/>
        <v>4.4730000000043901E-3</v>
      </c>
      <c r="E861" s="5">
        <v>105345839</v>
      </c>
      <c r="F861" s="5">
        <v>70</v>
      </c>
      <c r="G861" s="10">
        <v>60.034999999999997</v>
      </c>
      <c r="H861" s="5">
        <v>144</v>
      </c>
      <c r="I861" s="5">
        <v>20</v>
      </c>
      <c r="J861" s="10">
        <v>60.036000000000001</v>
      </c>
      <c r="K861" s="5">
        <v>379</v>
      </c>
      <c r="L861" s="5">
        <v>20</v>
      </c>
      <c r="M861" s="5">
        <v>236</v>
      </c>
      <c r="N861" s="4" t="s">
        <v>1723</v>
      </c>
      <c r="O861" s="4" t="s">
        <v>1724</v>
      </c>
    </row>
    <row r="862" spans="1:15" x14ac:dyDescent="0.3">
      <c r="A862" s="4" t="s">
        <v>1124</v>
      </c>
      <c r="B862" s="5">
        <v>105360020</v>
      </c>
      <c r="C862" s="5">
        <f t="shared" si="27"/>
        <v>105.36002000000001</v>
      </c>
      <c r="D862" s="5">
        <f t="shared" si="26"/>
        <v>1.4251000000001568E-2</v>
      </c>
      <c r="E862" s="5">
        <v>105360098</v>
      </c>
      <c r="F862" s="5">
        <v>78</v>
      </c>
      <c r="G862" s="10">
        <v>59.933999999999997</v>
      </c>
      <c r="H862" s="5">
        <v>50</v>
      </c>
      <c r="I862" s="5">
        <v>25</v>
      </c>
      <c r="J862" s="10">
        <v>59.237000000000002</v>
      </c>
      <c r="K862" s="5">
        <v>343</v>
      </c>
      <c r="L862" s="5">
        <v>20</v>
      </c>
      <c r="M862" s="5">
        <v>294</v>
      </c>
      <c r="N862" s="4" t="s">
        <v>1725</v>
      </c>
      <c r="O862" s="4" t="s">
        <v>1726</v>
      </c>
    </row>
    <row r="863" spans="1:15" x14ac:dyDescent="0.3">
      <c r="A863" s="4" t="s">
        <v>1124</v>
      </c>
      <c r="B863" s="5">
        <v>105397168</v>
      </c>
      <c r="C863" s="5">
        <f t="shared" si="27"/>
        <v>105.39716799999999</v>
      </c>
      <c r="D863" s="5">
        <f t="shared" si="26"/>
        <v>3.7147999999987746E-2</v>
      </c>
      <c r="E863" s="5">
        <v>105397230</v>
      </c>
      <c r="F863" s="5">
        <v>62</v>
      </c>
      <c r="G863" s="10">
        <v>59.604999999999997</v>
      </c>
      <c r="H863" s="5">
        <v>232</v>
      </c>
      <c r="I863" s="5">
        <v>20</v>
      </c>
      <c r="J863" s="10">
        <v>59.896000000000001</v>
      </c>
      <c r="K863" s="5">
        <v>453</v>
      </c>
      <c r="L863" s="5">
        <v>20</v>
      </c>
      <c r="M863" s="5">
        <v>222</v>
      </c>
      <c r="N863" s="4" t="s">
        <v>1727</v>
      </c>
      <c r="O863" s="4" t="s">
        <v>1728</v>
      </c>
    </row>
    <row r="864" spans="1:15" x14ac:dyDescent="0.3">
      <c r="A864" s="4" t="s">
        <v>1124</v>
      </c>
      <c r="B864" s="5">
        <v>105831571</v>
      </c>
      <c r="C864" s="5">
        <f t="shared" si="27"/>
        <v>105.831571</v>
      </c>
      <c r="D864" s="5">
        <f t="shared" si="26"/>
        <v>0.4344030000000032</v>
      </c>
      <c r="E864" s="5">
        <v>105831661</v>
      </c>
      <c r="F864" s="5">
        <v>90</v>
      </c>
      <c r="G864" s="10">
        <v>60.106999999999999</v>
      </c>
      <c r="H864" s="5">
        <v>179</v>
      </c>
      <c r="I864" s="5">
        <v>20</v>
      </c>
      <c r="J864" s="10">
        <v>59.890999999999998</v>
      </c>
      <c r="K864" s="5">
        <v>455</v>
      </c>
      <c r="L864" s="5">
        <v>20</v>
      </c>
      <c r="M864" s="5">
        <v>277</v>
      </c>
      <c r="N864" s="4" t="s">
        <v>1729</v>
      </c>
      <c r="O864" s="4" t="s">
        <v>1730</v>
      </c>
    </row>
    <row r="865" spans="1:15" x14ac:dyDescent="0.3">
      <c r="A865" s="4" t="s">
        <v>1124</v>
      </c>
      <c r="B865" s="5">
        <v>106350434</v>
      </c>
      <c r="C865" s="5">
        <f t="shared" si="27"/>
        <v>106.35043400000001</v>
      </c>
      <c r="D865" s="5">
        <f t="shared" si="26"/>
        <v>0.51886300000001029</v>
      </c>
      <c r="E865" s="5">
        <v>106350514</v>
      </c>
      <c r="F865" s="5">
        <v>80</v>
      </c>
      <c r="G865" s="10">
        <v>60.136000000000003</v>
      </c>
      <c r="H865" s="5">
        <v>170</v>
      </c>
      <c r="I865" s="5">
        <v>21</v>
      </c>
      <c r="J865" s="10">
        <v>59.969000000000001</v>
      </c>
      <c r="K865" s="5">
        <v>420</v>
      </c>
      <c r="L865" s="5">
        <v>20</v>
      </c>
      <c r="M865" s="5">
        <v>251</v>
      </c>
      <c r="N865" s="4" t="s">
        <v>1731</v>
      </c>
      <c r="O865" s="4" t="s">
        <v>1732</v>
      </c>
    </row>
    <row r="866" spans="1:15" x14ac:dyDescent="0.3">
      <c r="A866" s="4" t="s">
        <v>1124</v>
      </c>
      <c r="B866" s="5">
        <v>106816159</v>
      </c>
      <c r="C866" s="5">
        <f t="shared" si="27"/>
        <v>106.816159</v>
      </c>
      <c r="D866" s="5">
        <f t="shared" si="26"/>
        <v>0.46572499999999195</v>
      </c>
      <c r="E866" s="5">
        <v>106816239</v>
      </c>
      <c r="F866" s="5">
        <v>80</v>
      </c>
      <c r="G866" s="10">
        <v>60.107999999999997</v>
      </c>
      <c r="H866" s="5">
        <v>33</v>
      </c>
      <c r="I866" s="5">
        <v>20</v>
      </c>
      <c r="J866" s="10">
        <v>59.375</v>
      </c>
      <c r="K866" s="5">
        <v>319</v>
      </c>
      <c r="L866" s="5">
        <v>20</v>
      </c>
      <c r="M866" s="5">
        <v>287</v>
      </c>
      <c r="N866" s="4" t="s">
        <v>1733</v>
      </c>
      <c r="O866" s="4" t="s">
        <v>1734</v>
      </c>
    </row>
    <row r="867" spans="1:15" x14ac:dyDescent="0.3">
      <c r="A867" s="4" t="s">
        <v>1124</v>
      </c>
      <c r="B867" s="5">
        <v>107046470</v>
      </c>
      <c r="C867" s="5">
        <f t="shared" si="27"/>
        <v>107.04647</v>
      </c>
      <c r="D867" s="5">
        <f t="shared" si="26"/>
        <v>0.23031100000000038</v>
      </c>
      <c r="E867" s="5">
        <v>107046546</v>
      </c>
      <c r="F867" s="5">
        <v>76</v>
      </c>
      <c r="G867" s="10">
        <v>59.005000000000003</v>
      </c>
      <c r="H867" s="5">
        <v>1</v>
      </c>
      <c r="I867" s="5">
        <v>20</v>
      </c>
      <c r="J867" s="10">
        <v>60.396000000000001</v>
      </c>
      <c r="K867" s="5">
        <v>278</v>
      </c>
      <c r="L867" s="5">
        <v>20</v>
      </c>
      <c r="M867" s="5">
        <v>278</v>
      </c>
      <c r="N867" s="4" t="s">
        <v>1735</v>
      </c>
      <c r="O867" s="4" t="s">
        <v>1736</v>
      </c>
    </row>
    <row r="868" spans="1:15" x14ac:dyDescent="0.3">
      <c r="A868" s="4" t="s">
        <v>1124</v>
      </c>
      <c r="B868" s="5">
        <v>107175220</v>
      </c>
      <c r="C868" s="5">
        <f t="shared" si="27"/>
        <v>107.17522</v>
      </c>
      <c r="D868" s="5">
        <f t="shared" si="26"/>
        <v>0.12874999999999659</v>
      </c>
      <c r="E868" s="5">
        <v>107175286</v>
      </c>
      <c r="F868" s="5">
        <v>66</v>
      </c>
      <c r="G868" s="10">
        <v>60.249000000000002</v>
      </c>
      <c r="H868" s="5">
        <v>194</v>
      </c>
      <c r="I868" s="5">
        <v>20</v>
      </c>
      <c r="J868" s="10">
        <v>60.040999999999997</v>
      </c>
      <c r="K868" s="5">
        <v>458</v>
      </c>
      <c r="L868" s="5">
        <v>20</v>
      </c>
      <c r="M868" s="5">
        <v>265</v>
      </c>
      <c r="N868" s="4" t="s">
        <v>1737</v>
      </c>
      <c r="O868" s="4" t="s">
        <v>1738</v>
      </c>
    </row>
    <row r="869" spans="1:15" x14ac:dyDescent="0.3">
      <c r="A869" s="4" t="s">
        <v>1124</v>
      </c>
      <c r="B869" s="5">
        <v>107494369</v>
      </c>
      <c r="C869" s="5">
        <f t="shared" si="27"/>
        <v>107.49436900000001</v>
      </c>
      <c r="D869" s="5">
        <f t="shared" si="26"/>
        <v>0.31914900000001012</v>
      </c>
      <c r="E869" s="5">
        <v>107494426</v>
      </c>
      <c r="F869" s="5">
        <v>57</v>
      </c>
      <c r="G869" s="10">
        <v>59.593000000000004</v>
      </c>
      <c r="H869" s="5">
        <v>39</v>
      </c>
      <c r="I869" s="5">
        <v>20</v>
      </c>
      <c r="J869" s="10">
        <v>59.031999999999996</v>
      </c>
      <c r="K869" s="5">
        <v>278</v>
      </c>
      <c r="L869" s="5">
        <v>21</v>
      </c>
      <c r="M869" s="5">
        <v>240</v>
      </c>
      <c r="N869" s="4" t="s">
        <v>1739</v>
      </c>
      <c r="O869" s="4" t="s">
        <v>1740</v>
      </c>
    </row>
    <row r="870" spans="1:15" x14ac:dyDescent="0.3">
      <c r="A870" s="4" t="s">
        <v>1124</v>
      </c>
      <c r="B870" s="5">
        <v>107770494</v>
      </c>
      <c r="C870" s="5">
        <f t="shared" si="27"/>
        <v>107.770494</v>
      </c>
      <c r="D870" s="5">
        <f t="shared" si="26"/>
        <v>0.27612499999999329</v>
      </c>
      <c r="E870" s="5">
        <v>107770551</v>
      </c>
      <c r="F870" s="5">
        <v>57</v>
      </c>
      <c r="G870" s="10">
        <v>60.034999999999997</v>
      </c>
      <c r="H870" s="5">
        <v>101</v>
      </c>
      <c r="I870" s="5">
        <v>20</v>
      </c>
      <c r="J870" s="10">
        <v>59.622999999999998</v>
      </c>
      <c r="K870" s="5">
        <v>321</v>
      </c>
      <c r="L870" s="5">
        <v>20</v>
      </c>
      <c r="M870" s="5">
        <v>221</v>
      </c>
      <c r="N870" s="4" t="s">
        <v>1741</v>
      </c>
      <c r="O870" s="4" t="s">
        <v>1742</v>
      </c>
    </row>
    <row r="871" spans="1:15" x14ac:dyDescent="0.3">
      <c r="A871" s="4" t="s">
        <v>1124</v>
      </c>
      <c r="B871" s="5">
        <v>108088358</v>
      </c>
      <c r="C871" s="5">
        <f t="shared" si="27"/>
        <v>108.088358</v>
      </c>
      <c r="D871" s="5">
        <f t="shared" si="26"/>
        <v>0.31786400000000015</v>
      </c>
      <c r="E871" s="5">
        <v>108088425</v>
      </c>
      <c r="F871" s="5">
        <v>67</v>
      </c>
      <c r="G871" s="10">
        <v>60.323</v>
      </c>
      <c r="H871" s="5">
        <v>21</v>
      </c>
      <c r="I871" s="5">
        <v>20</v>
      </c>
      <c r="J871" s="10">
        <v>59.970999999999997</v>
      </c>
      <c r="K871" s="5">
        <v>255</v>
      </c>
      <c r="L871" s="5">
        <v>20</v>
      </c>
      <c r="M871" s="5">
        <v>235</v>
      </c>
      <c r="N871" s="4" t="s">
        <v>1743</v>
      </c>
      <c r="O871" s="4" t="s">
        <v>1744</v>
      </c>
    </row>
    <row r="872" spans="1:15" x14ac:dyDescent="0.3">
      <c r="A872" s="4" t="s">
        <v>1124</v>
      </c>
      <c r="B872" s="5">
        <v>108094244</v>
      </c>
      <c r="C872" s="5">
        <f t="shared" si="27"/>
        <v>108.094244</v>
      </c>
      <c r="D872" s="5">
        <f t="shared" si="26"/>
        <v>5.8860000000038326E-3</v>
      </c>
      <c r="E872" s="5">
        <v>108094300</v>
      </c>
      <c r="F872" s="5">
        <v>56</v>
      </c>
      <c r="G872" s="10">
        <v>60.064999999999998</v>
      </c>
      <c r="H872" s="5">
        <v>57</v>
      </c>
      <c r="I872" s="5">
        <v>21</v>
      </c>
      <c r="J872" s="10">
        <v>59.963000000000001</v>
      </c>
      <c r="K872" s="5">
        <v>313</v>
      </c>
      <c r="L872" s="5">
        <v>20</v>
      </c>
      <c r="M872" s="5">
        <v>257</v>
      </c>
      <c r="N872" s="4" t="s">
        <v>1745</v>
      </c>
      <c r="O872" s="4" t="s">
        <v>1746</v>
      </c>
    </row>
    <row r="873" spans="1:15" x14ac:dyDescent="0.3">
      <c r="A873" s="4" t="s">
        <v>1124</v>
      </c>
      <c r="B873" s="5">
        <v>108143317</v>
      </c>
      <c r="C873" s="5">
        <f t="shared" si="27"/>
        <v>108.143317</v>
      </c>
      <c r="D873" s="5">
        <f t="shared" si="26"/>
        <v>4.9072999999992817E-2</v>
      </c>
      <c r="E873" s="5">
        <v>108143376</v>
      </c>
      <c r="F873" s="5">
        <v>59</v>
      </c>
      <c r="G873" s="10">
        <v>59.753</v>
      </c>
      <c r="H873" s="5">
        <v>68</v>
      </c>
      <c r="I873" s="5">
        <v>20</v>
      </c>
      <c r="J873" s="10">
        <v>59.896999999999998</v>
      </c>
      <c r="K873" s="5">
        <v>268</v>
      </c>
      <c r="L873" s="5">
        <v>20</v>
      </c>
      <c r="M873" s="5">
        <v>201</v>
      </c>
      <c r="N873" s="4" t="s">
        <v>1747</v>
      </c>
      <c r="O873" s="4" t="s">
        <v>1748</v>
      </c>
    </row>
    <row r="874" spans="1:15" x14ac:dyDescent="0.3">
      <c r="A874" s="4" t="s">
        <v>1124</v>
      </c>
      <c r="B874" s="5">
        <v>108259317</v>
      </c>
      <c r="C874" s="5">
        <f t="shared" si="27"/>
        <v>108.259317</v>
      </c>
      <c r="D874" s="5">
        <f t="shared" si="26"/>
        <v>0.11599999999999966</v>
      </c>
      <c r="E874" s="5">
        <v>108259379</v>
      </c>
      <c r="F874" s="5">
        <v>62</v>
      </c>
      <c r="G874" s="10">
        <v>59.747999999999998</v>
      </c>
      <c r="H874" s="5">
        <v>5</v>
      </c>
      <c r="I874" s="5">
        <v>20</v>
      </c>
      <c r="J874" s="10">
        <v>60.039000000000001</v>
      </c>
      <c r="K874" s="5">
        <v>221</v>
      </c>
      <c r="L874" s="5">
        <v>20</v>
      </c>
      <c r="M874" s="5">
        <v>217</v>
      </c>
      <c r="N874" s="4" t="s">
        <v>1749</v>
      </c>
      <c r="O874" s="4" t="s">
        <v>1750</v>
      </c>
    </row>
    <row r="875" spans="1:15" x14ac:dyDescent="0.3">
      <c r="A875" s="4" t="s">
        <v>1124</v>
      </c>
      <c r="B875" s="5">
        <v>108446782</v>
      </c>
      <c r="C875" s="5">
        <f t="shared" si="27"/>
        <v>108.446782</v>
      </c>
      <c r="D875" s="5">
        <f t="shared" si="26"/>
        <v>0.1874650000000031</v>
      </c>
      <c r="E875" s="5">
        <v>108446852</v>
      </c>
      <c r="F875" s="5">
        <v>70</v>
      </c>
      <c r="G875" s="10">
        <v>59.963000000000001</v>
      </c>
      <c r="H875" s="5">
        <v>30</v>
      </c>
      <c r="I875" s="5">
        <v>20</v>
      </c>
      <c r="J875" s="10">
        <v>59.962000000000003</v>
      </c>
      <c r="K875" s="5">
        <v>229</v>
      </c>
      <c r="L875" s="5">
        <v>20</v>
      </c>
      <c r="M875" s="5">
        <v>200</v>
      </c>
      <c r="N875" s="4" t="s">
        <v>1751</v>
      </c>
      <c r="O875" s="4" t="s">
        <v>1752</v>
      </c>
    </row>
    <row r="876" spans="1:15" x14ac:dyDescent="0.3">
      <c r="A876" s="4" t="s">
        <v>1124</v>
      </c>
      <c r="B876" s="5">
        <v>108776866</v>
      </c>
      <c r="C876" s="5">
        <f t="shared" si="27"/>
        <v>108.776866</v>
      </c>
      <c r="D876" s="5">
        <f t="shared" ref="D876:D939" si="28">C876-C875</f>
        <v>0.33008399999999938</v>
      </c>
      <c r="E876" s="5">
        <v>108776931</v>
      </c>
      <c r="F876" s="5">
        <v>65</v>
      </c>
      <c r="G876" s="10">
        <v>59.655000000000001</v>
      </c>
      <c r="H876" s="5">
        <v>183</v>
      </c>
      <c r="I876" s="5">
        <v>24</v>
      </c>
      <c r="J876" s="10">
        <v>60.179000000000002</v>
      </c>
      <c r="K876" s="5">
        <v>403</v>
      </c>
      <c r="L876" s="5">
        <v>20</v>
      </c>
      <c r="M876" s="5">
        <v>221</v>
      </c>
      <c r="N876" s="4" t="s">
        <v>1753</v>
      </c>
      <c r="O876" s="4" t="s">
        <v>1754</v>
      </c>
    </row>
    <row r="877" spans="1:15" x14ac:dyDescent="0.3">
      <c r="A877" s="4" t="s">
        <v>1124</v>
      </c>
      <c r="B877" s="5">
        <v>108969928</v>
      </c>
      <c r="C877" s="5">
        <f t="shared" si="27"/>
        <v>108.969928</v>
      </c>
      <c r="D877" s="5">
        <f t="shared" si="28"/>
        <v>0.19306199999999762</v>
      </c>
      <c r="E877" s="5">
        <v>108969999</v>
      </c>
      <c r="F877" s="5">
        <v>71</v>
      </c>
      <c r="G877" s="10">
        <v>58.616999999999997</v>
      </c>
      <c r="H877" s="5">
        <v>246</v>
      </c>
      <c r="I877" s="5">
        <v>20</v>
      </c>
      <c r="J877" s="10">
        <v>59.963000000000001</v>
      </c>
      <c r="K877" s="5">
        <v>464</v>
      </c>
      <c r="L877" s="5">
        <v>20</v>
      </c>
      <c r="M877" s="5">
        <v>219</v>
      </c>
      <c r="N877" s="4" t="s">
        <v>1755</v>
      </c>
      <c r="O877" s="4" t="s">
        <v>1756</v>
      </c>
    </row>
    <row r="878" spans="1:15" x14ac:dyDescent="0.3">
      <c r="A878" s="4" t="s">
        <v>1124</v>
      </c>
      <c r="B878" s="5">
        <v>109259899</v>
      </c>
      <c r="C878" s="5">
        <f t="shared" si="27"/>
        <v>109.259899</v>
      </c>
      <c r="D878" s="5">
        <f t="shared" si="28"/>
        <v>0.28997100000000842</v>
      </c>
      <c r="E878" s="5">
        <v>109259951</v>
      </c>
      <c r="F878" s="5">
        <v>52</v>
      </c>
      <c r="G878" s="10">
        <v>60.814</v>
      </c>
      <c r="H878" s="5">
        <v>165</v>
      </c>
      <c r="I878" s="5">
        <v>20</v>
      </c>
      <c r="J878" s="10">
        <v>60.253</v>
      </c>
      <c r="K878" s="5">
        <v>430</v>
      </c>
      <c r="L878" s="5">
        <v>20</v>
      </c>
      <c r="M878" s="5">
        <v>266</v>
      </c>
      <c r="N878" s="4" t="s">
        <v>1757</v>
      </c>
      <c r="O878" s="4" t="s">
        <v>1758</v>
      </c>
    </row>
    <row r="879" spans="1:15" x14ac:dyDescent="0.3">
      <c r="A879" s="4" t="s">
        <v>1124</v>
      </c>
      <c r="B879" s="5">
        <v>109313500</v>
      </c>
      <c r="C879" s="5">
        <f t="shared" si="27"/>
        <v>109.3135</v>
      </c>
      <c r="D879" s="5">
        <f t="shared" si="28"/>
        <v>5.3601000000000454E-2</v>
      </c>
      <c r="E879" s="5">
        <v>109313553</v>
      </c>
      <c r="F879" s="5">
        <v>53</v>
      </c>
      <c r="G879" s="10">
        <v>59.966000000000001</v>
      </c>
      <c r="H879" s="5">
        <v>54</v>
      </c>
      <c r="I879" s="5">
        <v>20</v>
      </c>
      <c r="J879" s="10">
        <v>59.765000000000001</v>
      </c>
      <c r="K879" s="5">
        <v>346</v>
      </c>
      <c r="L879" s="5">
        <v>22</v>
      </c>
      <c r="M879" s="5">
        <v>293</v>
      </c>
      <c r="N879" s="4" t="s">
        <v>1759</v>
      </c>
      <c r="O879" s="4" t="s">
        <v>1760</v>
      </c>
    </row>
    <row r="880" spans="1:15" x14ac:dyDescent="0.3">
      <c r="A880" s="4" t="s">
        <v>1124</v>
      </c>
      <c r="B880" s="5">
        <v>109660576</v>
      </c>
      <c r="C880" s="5">
        <f t="shared" si="27"/>
        <v>109.66057600000001</v>
      </c>
      <c r="D880" s="5">
        <f t="shared" si="28"/>
        <v>0.34707600000000127</v>
      </c>
      <c r="E880" s="5">
        <v>109660641</v>
      </c>
      <c r="F880" s="5">
        <v>65</v>
      </c>
      <c r="G880" s="10">
        <v>59.896000000000001</v>
      </c>
      <c r="H880" s="5">
        <v>74</v>
      </c>
      <c r="I880" s="5">
        <v>20</v>
      </c>
      <c r="J880" s="10">
        <v>60.878999999999998</v>
      </c>
      <c r="K880" s="5">
        <v>360</v>
      </c>
      <c r="L880" s="5">
        <v>20</v>
      </c>
      <c r="M880" s="5">
        <v>287</v>
      </c>
      <c r="N880" s="4" t="s">
        <v>1761</v>
      </c>
      <c r="O880" s="4" t="s">
        <v>1762</v>
      </c>
    </row>
    <row r="881" spans="1:15" x14ac:dyDescent="0.3">
      <c r="A881" s="4" t="s">
        <v>1124</v>
      </c>
      <c r="B881" s="5">
        <v>109778428</v>
      </c>
      <c r="C881" s="5">
        <f t="shared" si="27"/>
        <v>109.77842800000001</v>
      </c>
      <c r="D881" s="5">
        <f t="shared" si="28"/>
        <v>0.11785199999999918</v>
      </c>
      <c r="E881" s="5">
        <v>109778493</v>
      </c>
      <c r="F881" s="5">
        <v>65</v>
      </c>
      <c r="G881" s="10">
        <v>59.969000000000001</v>
      </c>
      <c r="H881" s="5">
        <v>252</v>
      </c>
      <c r="I881" s="5">
        <v>20</v>
      </c>
      <c r="J881" s="10">
        <v>59.75</v>
      </c>
      <c r="K881" s="5">
        <v>459</v>
      </c>
      <c r="L881" s="5">
        <v>20</v>
      </c>
      <c r="M881" s="5">
        <v>208</v>
      </c>
      <c r="N881" s="4" t="s">
        <v>1763</v>
      </c>
      <c r="O881" s="4" t="s">
        <v>1764</v>
      </c>
    </row>
    <row r="882" spans="1:15" x14ac:dyDescent="0.3">
      <c r="A882" s="4" t="s">
        <v>1124</v>
      </c>
      <c r="B882" s="5">
        <v>110609492</v>
      </c>
      <c r="C882" s="5">
        <f t="shared" si="27"/>
        <v>110.609492</v>
      </c>
      <c r="D882" s="5">
        <f t="shared" si="28"/>
        <v>0.8310639999999978</v>
      </c>
      <c r="E882" s="5">
        <v>110609576</v>
      </c>
      <c r="F882" s="5">
        <v>84</v>
      </c>
      <c r="G882" s="10">
        <v>60.179000000000002</v>
      </c>
      <c r="H882" s="5">
        <v>128</v>
      </c>
      <c r="I882" s="5">
        <v>20</v>
      </c>
      <c r="J882" s="10">
        <v>60.039000000000001</v>
      </c>
      <c r="K882" s="5">
        <v>377</v>
      </c>
      <c r="L882" s="5">
        <v>20</v>
      </c>
      <c r="M882" s="5">
        <v>250</v>
      </c>
      <c r="N882" s="4" t="s">
        <v>1765</v>
      </c>
      <c r="O882" s="4" t="s">
        <v>1766</v>
      </c>
    </row>
    <row r="883" spans="1:15" x14ac:dyDescent="0.3">
      <c r="A883" s="4" t="s">
        <v>1124</v>
      </c>
      <c r="B883" s="5">
        <v>110976400</v>
      </c>
      <c r="C883" s="5">
        <f t="shared" si="27"/>
        <v>110.9764</v>
      </c>
      <c r="D883" s="5">
        <f t="shared" si="28"/>
        <v>0.36690799999999513</v>
      </c>
      <c r="E883" s="5">
        <v>110976485</v>
      </c>
      <c r="F883" s="5">
        <v>85</v>
      </c>
      <c r="G883" s="10">
        <v>60.179000000000002</v>
      </c>
      <c r="H883" s="5">
        <v>53</v>
      </c>
      <c r="I883" s="5">
        <v>20</v>
      </c>
      <c r="J883" s="10">
        <v>59.96</v>
      </c>
      <c r="K883" s="5">
        <v>263</v>
      </c>
      <c r="L883" s="5">
        <v>20</v>
      </c>
      <c r="M883" s="5">
        <v>211</v>
      </c>
      <c r="N883" s="4" t="s">
        <v>1767</v>
      </c>
      <c r="O883" s="4" t="s">
        <v>1768</v>
      </c>
    </row>
    <row r="884" spans="1:15" x14ac:dyDescent="0.3">
      <c r="A884" s="4" t="s">
        <v>1124</v>
      </c>
      <c r="B884" s="5">
        <v>111623392</v>
      </c>
      <c r="C884" s="5">
        <f t="shared" si="27"/>
        <v>111.623392</v>
      </c>
      <c r="D884" s="5">
        <f t="shared" si="28"/>
        <v>0.64699199999999735</v>
      </c>
      <c r="E884" s="5">
        <v>111623466</v>
      </c>
      <c r="F884" s="5">
        <v>74</v>
      </c>
      <c r="G884" s="10">
        <v>60.034999999999997</v>
      </c>
      <c r="H884" s="5">
        <v>179</v>
      </c>
      <c r="I884" s="5">
        <v>20</v>
      </c>
      <c r="J884" s="10">
        <v>59.969000000000001</v>
      </c>
      <c r="K884" s="5">
        <v>459</v>
      </c>
      <c r="L884" s="5">
        <v>20</v>
      </c>
      <c r="M884" s="5">
        <v>281</v>
      </c>
      <c r="N884" s="4" t="s">
        <v>1769</v>
      </c>
      <c r="O884" s="4" t="s">
        <v>1770</v>
      </c>
    </row>
    <row r="885" spans="1:15" x14ac:dyDescent="0.3">
      <c r="A885" s="4" t="s">
        <v>1124</v>
      </c>
      <c r="B885" s="5">
        <v>112016399</v>
      </c>
      <c r="C885" s="5">
        <f t="shared" si="27"/>
        <v>112.01639900000001</v>
      </c>
      <c r="D885" s="5">
        <f t="shared" si="28"/>
        <v>0.39300700000001143</v>
      </c>
      <c r="E885" s="5">
        <v>112016459</v>
      </c>
      <c r="F885" s="5">
        <v>60</v>
      </c>
      <c r="G885" s="10">
        <v>59.472999999999999</v>
      </c>
      <c r="H885" s="5">
        <v>127</v>
      </c>
      <c r="I885" s="5">
        <v>20</v>
      </c>
      <c r="J885" s="10">
        <v>60.107999999999997</v>
      </c>
      <c r="K885" s="5">
        <v>343</v>
      </c>
      <c r="L885" s="5">
        <v>20</v>
      </c>
      <c r="M885" s="5">
        <v>217</v>
      </c>
      <c r="N885" s="4" t="s">
        <v>1771</v>
      </c>
      <c r="O885" s="4" t="s">
        <v>1772</v>
      </c>
    </row>
    <row r="886" spans="1:15" x14ac:dyDescent="0.3">
      <c r="A886" s="4" t="s">
        <v>1124</v>
      </c>
      <c r="B886" s="5">
        <v>112135337</v>
      </c>
      <c r="C886" s="5">
        <f t="shared" si="27"/>
        <v>112.13533700000001</v>
      </c>
      <c r="D886" s="5">
        <f t="shared" si="28"/>
        <v>0.11893799999999999</v>
      </c>
      <c r="E886" s="5">
        <v>112135391</v>
      </c>
      <c r="F886" s="5">
        <v>54</v>
      </c>
      <c r="G886" s="10">
        <v>60.603999999999999</v>
      </c>
      <c r="H886" s="5">
        <v>8</v>
      </c>
      <c r="I886" s="5">
        <v>20</v>
      </c>
      <c r="J886" s="10">
        <v>59.927</v>
      </c>
      <c r="K886" s="5">
        <v>268</v>
      </c>
      <c r="L886" s="5">
        <v>23</v>
      </c>
      <c r="M886" s="5">
        <v>261</v>
      </c>
      <c r="N886" s="4" t="s">
        <v>1773</v>
      </c>
      <c r="O886" s="4" t="s">
        <v>1774</v>
      </c>
    </row>
    <row r="887" spans="1:15" x14ac:dyDescent="0.3">
      <c r="A887" s="4" t="s">
        <v>1124</v>
      </c>
      <c r="B887" s="5">
        <v>112445979</v>
      </c>
      <c r="C887" s="5">
        <f t="shared" si="27"/>
        <v>112.44597899999999</v>
      </c>
      <c r="D887" s="5">
        <f t="shared" si="28"/>
        <v>0.31064199999998721</v>
      </c>
      <c r="E887" s="5">
        <v>112446038</v>
      </c>
      <c r="F887" s="5">
        <v>59</v>
      </c>
      <c r="G887" s="10">
        <v>60.250999999999998</v>
      </c>
      <c r="H887" s="5">
        <v>212</v>
      </c>
      <c r="I887" s="5">
        <v>20</v>
      </c>
      <c r="J887" s="10">
        <v>59.963999999999999</v>
      </c>
      <c r="K887" s="5">
        <v>444</v>
      </c>
      <c r="L887" s="5">
        <v>20</v>
      </c>
      <c r="M887" s="5">
        <v>233</v>
      </c>
      <c r="N887" s="4" t="s">
        <v>1775</v>
      </c>
      <c r="O887" s="4" t="s">
        <v>1776</v>
      </c>
    </row>
    <row r="888" spans="1:15" x14ac:dyDescent="0.3">
      <c r="A888" s="4" t="s">
        <v>1124</v>
      </c>
      <c r="B888" s="5">
        <v>112644588</v>
      </c>
      <c r="C888" s="5">
        <f t="shared" si="27"/>
        <v>112.644588</v>
      </c>
      <c r="D888" s="5">
        <f t="shared" si="28"/>
        <v>0.1986090000000047</v>
      </c>
      <c r="E888" s="5">
        <v>112644655</v>
      </c>
      <c r="F888" s="5">
        <v>67</v>
      </c>
      <c r="G888" s="10">
        <v>59.966000000000001</v>
      </c>
      <c r="H888" s="5">
        <v>0</v>
      </c>
      <c r="I888" s="5">
        <v>20</v>
      </c>
      <c r="J888" s="10">
        <v>59.97</v>
      </c>
      <c r="K888" s="5">
        <v>205</v>
      </c>
      <c r="L888" s="5">
        <v>22</v>
      </c>
      <c r="M888" s="5">
        <v>206</v>
      </c>
      <c r="N888" s="4" t="s">
        <v>1777</v>
      </c>
      <c r="O888" s="4" t="s">
        <v>1778</v>
      </c>
    </row>
    <row r="889" spans="1:15" x14ac:dyDescent="0.3">
      <c r="A889" s="4" t="s">
        <v>1124</v>
      </c>
      <c r="B889" s="5">
        <v>112658004</v>
      </c>
      <c r="C889" s="5">
        <f t="shared" si="27"/>
        <v>112.65800400000001</v>
      </c>
      <c r="D889" s="5">
        <f t="shared" si="28"/>
        <v>1.3416000000006534E-2</v>
      </c>
      <c r="E889" s="5">
        <v>112658084</v>
      </c>
      <c r="F889" s="5">
        <v>80</v>
      </c>
      <c r="G889" s="10">
        <v>60.317999999999998</v>
      </c>
      <c r="H889" s="5">
        <v>85</v>
      </c>
      <c r="I889" s="5">
        <v>20</v>
      </c>
      <c r="J889" s="10">
        <v>58.807000000000002</v>
      </c>
      <c r="K889" s="5">
        <v>289</v>
      </c>
      <c r="L889" s="5">
        <v>23</v>
      </c>
      <c r="M889" s="5">
        <v>205</v>
      </c>
      <c r="N889" s="4" t="s">
        <v>1779</v>
      </c>
      <c r="O889" s="4" t="s">
        <v>1780</v>
      </c>
    </row>
    <row r="890" spans="1:15" x14ac:dyDescent="0.3">
      <c r="A890" s="4" t="s">
        <v>1124</v>
      </c>
      <c r="B890" s="5">
        <v>112690739</v>
      </c>
      <c r="C890" s="5">
        <f t="shared" si="27"/>
        <v>112.69073899999999</v>
      </c>
      <c r="D890" s="5">
        <f t="shared" si="28"/>
        <v>3.273499999998819E-2</v>
      </c>
      <c r="E890" s="5">
        <v>112690830</v>
      </c>
      <c r="F890" s="5">
        <v>91</v>
      </c>
      <c r="G890" s="10">
        <v>59.676000000000002</v>
      </c>
      <c r="H890" s="5">
        <v>178</v>
      </c>
      <c r="I890" s="5">
        <v>20</v>
      </c>
      <c r="J890" s="10">
        <v>60.036000000000001</v>
      </c>
      <c r="K890" s="5">
        <v>417</v>
      </c>
      <c r="L890" s="5">
        <v>20</v>
      </c>
      <c r="M890" s="5">
        <v>240</v>
      </c>
      <c r="N890" s="4" t="s">
        <v>1781</v>
      </c>
      <c r="O890" s="4" t="s">
        <v>1782</v>
      </c>
    </row>
    <row r="891" spans="1:15" x14ac:dyDescent="0.3">
      <c r="A891" s="4" t="s">
        <v>1124</v>
      </c>
      <c r="B891" s="5">
        <v>112802944</v>
      </c>
      <c r="C891" s="5">
        <f t="shared" si="27"/>
        <v>112.802944</v>
      </c>
      <c r="D891" s="5">
        <f t="shared" si="28"/>
        <v>0.112205000000003</v>
      </c>
      <c r="E891" s="5">
        <v>112803019</v>
      </c>
      <c r="F891" s="5">
        <v>75</v>
      </c>
      <c r="G891" s="10">
        <v>60.107999999999997</v>
      </c>
      <c r="H891" s="5">
        <v>66</v>
      </c>
      <c r="I891" s="5">
        <v>20</v>
      </c>
      <c r="J891" s="10">
        <v>59.968000000000004</v>
      </c>
      <c r="K891" s="5">
        <v>343</v>
      </c>
      <c r="L891" s="5">
        <v>20</v>
      </c>
      <c r="M891" s="5">
        <v>278</v>
      </c>
      <c r="N891" s="4" t="s">
        <v>1783</v>
      </c>
      <c r="O891" s="4" t="s">
        <v>1784</v>
      </c>
    </row>
    <row r="892" spans="1:15" x14ac:dyDescent="0.3">
      <c r="A892" s="4" t="s">
        <v>1124</v>
      </c>
      <c r="B892" s="5">
        <v>113348459</v>
      </c>
      <c r="C892" s="5">
        <f t="shared" si="27"/>
        <v>113.34845900000001</v>
      </c>
      <c r="D892" s="5">
        <f t="shared" si="28"/>
        <v>0.54551500000000885</v>
      </c>
      <c r="E892" s="5">
        <v>113348525</v>
      </c>
      <c r="F892" s="5">
        <v>66</v>
      </c>
      <c r="G892" s="10">
        <v>59.856000000000002</v>
      </c>
      <c r="H892" s="5">
        <v>168</v>
      </c>
      <c r="I892" s="5">
        <v>21</v>
      </c>
      <c r="J892" s="10">
        <v>59.686</v>
      </c>
      <c r="K892" s="5">
        <v>375</v>
      </c>
      <c r="L892" s="5">
        <v>20</v>
      </c>
      <c r="M892" s="5">
        <v>208</v>
      </c>
      <c r="N892" s="4" t="s">
        <v>1785</v>
      </c>
      <c r="O892" s="4" t="s">
        <v>1786</v>
      </c>
    </row>
    <row r="893" spans="1:15" x14ac:dyDescent="0.3">
      <c r="A893" s="4" t="s">
        <v>1124</v>
      </c>
      <c r="B893" s="5">
        <v>113388782</v>
      </c>
      <c r="C893" s="5">
        <f t="shared" si="27"/>
        <v>113.38878200000001</v>
      </c>
      <c r="D893" s="5">
        <f t="shared" si="28"/>
        <v>4.0323000000000775E-2</v>
      </c>
      <c r="E893" s="5">
        <v>113388852</v>
      </c>
      <c r="F893" s="5">
        <v>70</v>
      </c>
      <c r="G893" s="10">
        <v>60.25</v>
      </c>
      <c r="H893" s="5">
        <v>100</v>
      </c>
      <c r="I893" s="5">
        <v>20</v>
      </c>
      <c r="J893" s="10">
        <v>59.966000000000001</v>
      </c>
      <c r="K893" s="5">
        <v>324</v>
      </c>
      <c r="L893" s="5">
        <v>20</v>
      </c>
      <c r="M893" s="5">
        <v>225</v>
      </c>
      <c r="N893" s="4" t="s">
        <v>1787</v>
      </c>
      <c r="O893" s="4" t="s">
        <v>1788</v>
      </c>
    </row>
    <row r="894" spans="1:15" x14ac:dyDescent="0.3">
      <c r="A894" s="4" t="s">
        <v>1124</v>
      </c>
      <c r="B894" s="5">
        <v>113524308</v>
      </c>
      <c r="C894" s="5">
        <f t="shared" si="27"/>
        <v>113.524308</v>
      </c>
      <c r="D894" s="5">
        <f t="shared" si="28"/>
        <v>0.1355259999999987</v>
      </c>
      <c r="E894" s="5">
        <v>113524376</v>
      </c>
      <c r="F894" s="5">
        <v>68</v>
      </c>
      <c r="G894" s="10">
        <v>60.033000000000001</v>
      </c>
      <c r="H894" s="5">
        <v>68</v>
      </c>
      <c r="I894" s="5">
        <v>20</v>
      </c>
      <c r="J894" s="10">
        <v>59.963999999999999</v>
      </c>
      <c r="K894" s="5">
        <v>329</v>
      </c>
      <c r="L894" s="5">
        <v>20</v>
      </c>
      <c r="M894" s="5">
        <v>262</v>
      </c>
      <c r="N894" s="4" t="s">
        <v>1789</v>
      </c>
      <c r="O894" s="4" t="s">
        <v>1790</v>
      </c>
    </row>
    <row r="895" spans="1:15" x14ac:dyDescent="0.3">
      <c r="A895" s="4" t="s">
        <v>1124</v>
      </c>
      <c r="B895" s="5">
        <v>113706619</v>
      </c>
      <c r="C895" s="5">
        <f t="shared" si="27"/>
        <v>113.706619</v>
      </c>
      <c r="D895" s="5">
        <f t="shared" si="28"/>
        <v>0.18231099999999856</v>
      </c>
      <c r="E895" s="5">
        <v>113706702</v>
      </c>
      <c r="F895" s="5">
        <v>83</v>
      </c>
      <c r="G895" s="10">
        <v>59.406999999999996</v>
      </c>
      <c r="H895" s="5">
        <v>48</v>
      </c>
      <c r="I895" s="5">
        <v>20</v>
      </c>
      <c r="J895" s="10">
        <v>60.179000000000002</v>
      </c>
      <c r="K895" s="5">
        <v>344</v>
      </c>
      <c r="L895" s="5">
        <v>20</v>
      </c>
      <c r="M895" s="5">
        <v>297</v>
      </c>
      <c r="N895" s="4" t="s">
        <v>1791</v>
      </c>
      <c r="O895" s="4" t="s">
        <v>1792</v>
      </c>
    </row>
    <row r="896" spans="1:15" x14ac:dyDescent="0.3">
      <c r="A896" s="4" t="s">
        <v>1124</v>
      </c>
      <c r="B896" s="5">
        <v>113767101</v>
      </c>
      <c r="C896" s="5">
        <f t="shared" si="27"/>
        <v>113.767101</v>
      </c>
      <c r="D896" s="5">
        <f t="shared" si="28"/>
        <v>6.0481999999993263E-2</v>
      </c>
      <c r="E896" s="5">
        <v>113767153</v>
      </c>
      <c r="F896" s="5">
        <v>52</v>
      </c>
      <c r="G896" s="10">
        <v>59.176000000000002</v>
      </c>
      <c r="H896" s="5">
        <v>136</v>
      </c>
      <c r="I896" s="5">
        <v>23</v>
      </c>
      <c r="J896" s="10">
        <v>60.322000000000003</v>
      </c>
      <c r="K896" s="5">
        <v>342</v>
      </c>
      <c r="L896" s="5">
        <v>20</v>
      </c>
      <c r="M896" s="5">
        <v>207</v>
      </c>
      <c r="N896" s="4" t="s">
        <v>1793</v>
      </c>
      <c r="O896" s="4" t="s">
        <v>1794</v>
      </c>
    </row>
    <row r="897" spans="1:15" x14ac:dyDescent="0.3">
      <c r="A897" s="4" t="s">
        <v>1124</v>
      </c>
      <c r="B897" s="5">
        <v>114707704</v>
      </c>
      <c r="C897" s="5">
        <f t="shared" si="27"/>
        <v>114.70770400000001</v>
      </c>
      <c r="D897" s="5">
        <f t="shared" si="28"/>
        <v>0.94060300000001007</v>
      </c>
      <c r="E897" s="5">
        <v>114707793</v>
      </c>
      <c r="F897" s="5">
        <v>89</v>
      </c>
      <c r="G897" s="10">
        <v>61.65</v>
      </c>
      <c r="H897" s="5">
        <v>0</v>
      </c>
      <c r="I897" s="5">
        <v>19</v>
      </c>
      <c r="J897" s="10">
        <v>58.756999999999998</v>
      </c>
      <c r="K897" s="5">
        <v>201</v>
      </c>
      <c r="L897" s="5">
        <v>21</v>
      </c>
      <c r="M897" s="5">
        <v>202</v>
      </c>
      <c r="N897" s="4" t="s">
        <v>1795</v>
      </c>
      <c r="O897" s="4" t="s">
        <v>1796</v>
      </c>
    </row>
    <row r="898" spans="1:15" x14ac:dyDescent="0.3">
      <c r="A898" s="4" t="s">
        <v>1124</v>
      </c>
      <c r="B898" s="5">
        <v>115148857</v>
      </c>
      <c r="C898" s="5">
        <f t="shared" si="27"/>
        <v>115.14885700000001</v>
      </c>
      <c r="D898" s="5">
        <f t="shared" si="28"/>
        <v>0.44115299999999991</v>
      </c>
      <c r="E898" s="5">
        <v>115148924</v>
      </c>
      <c r="F898" s="5">
        <v>67</v>
      </c>
      <c r="G898" s="10">
        <v>58.896999999999998</v>
      </c>
      <c r="H898" s="5">
        <v>108</v>
      </c>
      <c r="I898" s="5">
        <v>21</v>
      </c>
      <c r="J898" s="10">
        <v>60.106000000000002</v>
      </c>
      <c r="K898" s="5">
        <v>345</v>
      </c>
      <c r="L898" s="5">
        <v>20</v>
      </c>
      <c r="M898" s="5">
        <v>238</v>
      </c>
      <c r="N898" s="4" t="s">
        <v>1797</v>
      </c>
      <c r="O898" s="4" t="s">
        <v>1798</v>
      </c>
    </row>
    <row r="899" spans="1:15" x14ac:dyDescent="0.3">
      <c r="A899" s="4" t="s">
        <v>1124</v>
      </c>
      <c r="B899" s="5">
        <v>115520180</v>
      </c>
      <c r="C899" s="5">
        <f t="shared" si="27"/>
        <v>115.52018</v>
      </c>
      <c r="D899" s="5">
        <f t="shared" si="28"/>
        <v>0.37132299999998963</v>
      </c>
      <c r="E899" s="5">
        <v>115520255</v>
      </c>
      <c r="F899" s="5">
        <v>75</v>
      </c>
      <c r="G899" s="10">
        <v>57.295999999999999</v>
      </c>
      <c r="H899" s="5">
        <v>97</v>
      </c>
      <c r="I899" s="5">
        <v>28</v>
      </c>
      <c r="J899" s="10">
        <v>57.134</v>
      </c>
      <c r="K899" s="5">
        <v>396</v>
      </c>
      <c r="L899" s="5">
        <v>28</v>
      </c>
      <c r="M899" s="5">
        <v>300</v>
      </c>
      <c r="N899" s="4" t="s">
        <v>1799</v>
      </c>
      <c r="O899" s="4" t="s">
        <v>1800</v>
      </c>
    </row>
    <row r="900" spans="1:15" x14ac:dyDescent="0.3">
      <c r="A900" s="4" t="s">
        <v>1124</v>
      </c>
      <c r="B900" s="5">
        <v>115958643</v>
      </c>
      <c r="C900" s="5">
        <f t="shared" ref="C900:C963" si="29">B900/1000000</f>
        <v>115.958643</v>
      </c>
      <c r="D900" s="5">
        <f t="shared" si="28"/>
        <v>0.43846299999999871</v>
      </c>
      <c r="E900" s="5">
        <v>115958697</v>
      </c>
      <c r="F900" s="5">
        <v>54</v>
      </c>
      <c r="G900" s="10">
        <v>59.337000000000003</v>
      </c>
      <c r="H900" s="5">
        <v>69</v>
      </c>
      <c r="I900" s="5">
        <v>20</v>
      </c>
      <c r="J900" s="10">
        <v>60.033999999999999</v>
      </c>
      <c r="K900" s="5">
        <v>281</v>
      </c>
      <c r="L900" s="5">
        <v>20</v>
      </c>
      <c r="M900" s="5">
        <v>213</v>
      </c>
      <c r="N900" s="4" t="s">
        <v>1801</v>
      </c>
      <c r="O900" s="4" t="s">
        <v>1802</v>
      </c>
    </row>
    <row r="901" spans="1:15" x14ac:dyDescent="0.3">
      <c r="A901" s="4" t="s">
        <v>1124</v>
      </c>
      <c r="B901" s="5">
        <v>116163299</v>
      </c>
      <c r="C901" s="5">
        <f t="shared" si="29"/>
        <v>116.16329899999999</v>
      </c>
      <c r="D901" s="5">
        <f t="shared" si="28"/>
        <v>0.20465599999999995</v>
      </c>
      <c r="E901" s="5">
        <v>116163375</v>
      </c>
      <c r="F901" s="5">
        <v>76</v>
      </c>
      <c r="G901" s="10">
        <v>59.957999999999998</v>
      </c>
      <c r="H901" s="5">
        <v>233</v>
      </c>
      <c r="I901" s="5">
        <v>20</v>
      </c>
      <c r="J901" s="10">
        <v>59.963000000000001</v>
      </c>
      <c r="K901" s="5">
        <v>466</v>
      </c>
      <c r="L901" s="5">
        <v>20</v>
      </c>
      <c r="M901" s="5">
        <v>234</v>
      </c>
      <c r="N901" s="4" t="s">
        <v>1803</v>
      </c>
      <c r="O901" s="4" t="s">
        <v>1804</v>
      </c>
    </row>
    <row r="902" spans="1:15" x14ac:dyDescent="0.3">
      <c r="A902" s="4" t="s">
        <v>1124</v>
      </c>
      <c r="B902" s="5">
        <v>116227786</v>
      </c>
      <c r="C902" s="5">
        <f t="shared" si="29"/>
        <v>116.22778599999999</v>
      </c>
      <c r="D902" s="5">
        <f t="shared" si="28"/>
        <v>6.4486999999999739E-2</v>
      </c>
      <c r="E902" s="5">
        <v>116227848</v>
      </c>
      <c r="F902" s="5">
        <v>62</v>
      </c>
      <c r="G902" s="10">
        <v>60.036000000000001</v>
      </c>
      <c r="H902" s="5">
        <v>132</v>
      </c>
      <c r="I902" s="5">
        <v>20</v>
      </c>
      <c r="J902" s="10">
        <v>60.036999999999999</v>
      </c>
      <c r="K902" s="5">
        <v>382</v>
      </c>
      <c r="L902" s="5">
        <v>20</v>
      </c>
      <c r="M902" s="5">
        <v>251</v>
      </c>
      <c r="N902" s="4" t="s">
        <v>1805</v>
      </c>
      <c r="O902" s="4" t="s">
        <v>1806</v>
      </c>
    </row>
    <row r="903" spans="1:15" x14ac:dyDescent="0.3">
      <c r="A903" s="4" t="s">
        <v>1124</v>
      </c>
      <c r="B903" s="5">
        <v>116805684</v>
      </c>
      <c r="C903" s="5">
        <f t="shared" si="29"/>
        <v>116.805684</v>
      </c>
      <c r="D903" s="5">
        <f t="shared" si="28"/>
        <v>0.57789800000000469</v>
      </c>
      <c r="E903" s="5">
        <v>116805735</v>
      </c>
      <c r="F903" s="5">
        <v>51</v>
      </c>
      <c r="G903" s="10">
        <v>59.7</v>
      </c>
      <c r="H903" s="5">
        <v>242</v>
      </c>
      <c r="I903" s="5">
        <v>22</v>
      </c>
      <c r="J903" s="10">
        <v>59.673999999999999</v>
      </c>
      <c r="K903" s="5">
        <v>441</v>
      </c>
      <c r="L903" s="5">
        <v>20</v>
      </c>
      <c r="M903" s="5">
        <v>200</v>
      </c>
      <c r="N903" s="4" t="s">
        <v>1807</v>
      </c>
      <c r="O903" s="4" t="s">
        <v>1808</v>
      </c>
    </row>
    <row r="904" spans="1:15" x14ac:dyDescent="0.3">
      <c r="A904" s="4" t="s">
        <v>1124</v>
      </c>
      <c r="B904" s="5">
        <v>116825917</v>
      </c>
      <c r="C904" s="5">
        <f t="shared" si="29"/>
        <v>116.825917</v>
      </c>
      <c r="D904" s="5">
        <f t="shared" si="28"/>
        <v>2.0233000000004608E-2</v>
      </c>
      <c r="E904" s="5">
        <v>116825968</v>
      </c>
      <c r="F904" s="5">
        <v>51</v>
      </c>
      <c r="G904" s="10">
        <v>58.975000000000001</v>
      </c>
      <c r="H904" s="5">
        <v>11</v>
      </c>
      <c r="I904" s="5">
        <v>21</v>
      </c>
      <c r="J904" s="10">
        <v>57.542999999999999</v>
      </c>
      <c r="K904" s="5">
        <v>298</v>
      </c>
      <c r="L904" s="5">
        <v>23</v>
      </c>
      <c r="M904" s="5">
        <v>288</v>
      </c>
      <c r="N904" s="4" t="s">
        <v>1809</v>
      </c>
      <c r="O904" s="4" t="s">
        <v>1810</v>
      </c>
    </row>
    <row r="905" spans="1:15" x14ac:dyDescent="0.3">
      <c r="A905" s="4" t="s">
        <v>1124</v>
      </c>
      <c r="B905" s="5">
        <v>116937715</v>
      </c>
      <c r="C905" s="5">
        <f t="shared" si="29"/>
        <v>116.937715</v>
      </c>
      <c r="D905" s="5">
        <f t="shared" si="28"/>
        <v>0.11179799999999318</v>
      </c>
      <c r="E905" s="5">
        <v>116937767</v>
      </c>
      <c r="F905" s="5">
        <v>52</v>
      </c>
      <c r="G905" s="10">
        <v>59.895000000000003</v>
      </c>
      <c r="H905" s="5">
        <v>11</v>
      </c>
      <c r="I905" s="5">
        <v>20</v>
      </c>
      <c r="J905" s="10">
        <v>59.933</v>
      </c>
      <c r="K905" s="5">
        <v>230</v>
      </c>
      <c r="L905" s="5">
        <v>23</v>
      </c>
      <c r="M905" s="5">
        <v>220</v>
      </c>
      <c r="N905" s="4" t="s">
        <v>1811</v>
      </c>
      <c r="O905" s="4" t="s">
        <v>1812</v>
      </c>
    </row>
    <row r="906" spans="1:15" x14ac:dyDescent="0.3">
      <c r="A906" s="4" t="s">
        <v>1124</v>
      </c>
      <c r="B906" s="5">
        <v>117269647</v>
      </c>
      <c r="C906" s="5">
        <f t="shared" si="29"/>
        <v>117.26964700000001</v>
      </c>
      <c r="D906" s="5">
        <f t="shared" si="28"/>
        <v>0.331932000000009</v>
      </c>
      <c r="E906" s="5">
        <v>117269698</v>
      </c>
      <c r="F906" s="5">
        <v>51</v>
      </c>
      <c r="G906" s="10">
        <v>60.036999999999999</v>
      </c>
      <c r="H906" s="5">
        <v>152</v>
      </c>
      <c r="I906" s="5">
        <v>20</v>
      </c>
      <c r="J906" s="10">
        <v>59.31</v>
      </c>
      <c r="K906" s="5">
        <v>439</v>
      </c>
      <c r="L906" s="5">
        <v>20</v>
      </c>
      <c r="M906" s="5">
        <v>288</v>
      </c>
      <c r="N906" s="4" t="s">
        <v>1813</v>
      </c>
      <c r="O906" s="4" t="s">
        <v>1814</v>
      </c>
    </row>
    <row r="907" spans="1:15" x14ac:dyDescent="0.3">
      <c r="A907" s="4" t="s">
        <v>1124</v>
      </c>
      <c r="B907" s="5">
        <v>117292681</v>
      </c>
      <c r="C907" s="5">
        <f t="shared" si="29"/>
        <v>117.292681</v>
      </c>
      <c r="D907" s="5">
        <f t="shared" si="28"/>
        <v>2.3033999999995558E-2</v>
      </c>
      <c r="E907" s="5">
        <v>117292758</v>
      </c>
      <c r="F907" s="5">
        <v>77</v>
      </c>
      <c r="G907" s="10">
        <v>59.7</v>
      </c>
      <c r="H907" s="5">
        <v>0</v>
      </c>
      <c r="I907" s="5">
        <v>22</v>
      </c>
      <c r="J907" s="10">
        <v>58.780999999999999</v>
      </c>
      <c r="K907" s="5">
        <v>227</v>
      </c>
      <c r="L907" s="5">
        <v>23</v>
      </c>
      <c r="M907" s="5">
        <v>228</v>
      </c>
      <c r="N907" s="4" t="s">
        <v>1815</v>
      </c>
      <c r="O907" s="4" t="s">
        <v>1816</v>
      </c>
    </row>
    <row r="908" spans="1:15" x14ac:dyDescent="0.3">
      <c r="A908" s="4" t="s">
        <v>1124</v>
      </c>
      <c r="B908" s="5">
        <v>117682248</v>
      </c>
      <c r="C908" s="5">
        <f t="shared" si="29"/>
        <v>117.682248</v>
      </c>
      <c r="D908" s="5">
        <f t="shared" si="28"/>
        <v>0.38956699999999955</v>
      </c>
      <c r="E908" s="5">
        <v>117682318</v>
      </c>
      <c r="F908" s="5">
        <v>70</v>
      </c>
      <c r="G908" s="10">
        <v>60.465000000000003</v>
      </c>
      <c r="H908" s="5">
        <v>85</v>
      </c>
      <c r="I908" s="5">
        <v>20</v>
      </c>
      <c r="J908" s="10">
        <v>59.518999999999998</v>
      </c>
      <c r="K908" s="5">
        <v>337</v>
      </c>
      <c r="L908" s="5">
        <v>20</v>
      </c>
      <c r="M908" s="5">
        <v>253</v>
      </c>
      <c r="N908" s="4" t="s">
        <v>1817</v>
      </c>
      <c r="O908" s="4" t="s">
        <v>1818</v>
      </c>
    </row>
    <row r="909" spans="1:15" x14ac:dyDescent="0.3">
      <c r="A909" s="4" t="s">
        <v>1124</v>
      </c>
      <c r="B909" s="5">
        <v>117752484</v>
      </c>
      <c r="C909" s="5">
        <f t="shared" si="29"/>
        <v>117.752484</v>
      </c>
      <c r="D909" s="5">
        <f t="shared" si="28"/>
        <v>7.0235999999994192E-2</v>
      </c>
      <c r="E909" s="5">
        <v>117752574</v>
      </c>
      <c r="F909" s="5">
        <v>90</v>
      </c>
      <c r="G909" s="10">
        <v>59.252000000000002</v>
      </c>
      <c r="H909" s="5">
        <v>31</v>
      </c>
      <c r="I909" s="5">
        <v>21</v>
      </c>
      <c r="J909" s="10">
        <v>59.89</v>
      </c>
      <c r="K909" s="5">
        <v>311</v>
      </c>
      <c r="L909" s="5">
        <v>20</v>
      </c>
      <c r="M909" s="5">
        <v>281</v>
      </c>
      <c r="N909" s="4" t="s">
        <v>1819</v>
      </c>
      <c r="O909" s="4" t="s">
        <v>1820</v>
      </c>
    </row>
    <row r="910" spans="1:15" x14ac:dyDescent="0.3">
      <c r="A910" s="4" t="s">
        <v>1124</v>
      </c>
      <c r="B910" s="5">
        <v>118826340</v>
      </c>
      <c r="C910" s="5">
        <f t="shared" si="29"/>
        <v>118.82634</v>
      </c>
      <c r="D910" s="5">
        <f t="shared" si="28"/>
        <v>1.0738560000000064</v>
      </c>
      <c r="E910" s="5">
        <v>118826419</v>
      </c>
      <c r="F910" s="5">
        <v>79</v>
      </c>
      <c r="G910" s="10">
        <v>60.459000000000003</v>
      </c>
      <c r="H910" s="5">
        <v>53</v>
      </c>
      <c r="I910" s="5">
        <v>20</v>
      </c>
      <c r="J910" s="10">
        <v>57.545000000000002</v>
      </c>
      <c r="K910" s="5">
        <v>339</v>
      </c>
      <c r="L910" s="5">
        <v>21</v>
      </c>
      <c r="M910" s="5">
        <v>287</v>
      </c>
      <c r="N910" s="4" t="s">
        <v>1821</v>
      </c>
      <c r="O910" s="4" t="s">
        <v>1822</v>
      </c>
    </row>
    <row r="911" spans="1:15" x14ac:dyDescent="0.3">
      <c r="A911" s="4" t="s">
        <v>1124</v>
      </c>
      <c r="B911" s="5">
        <v>119053947</v>
      </c>
      <c r="C911" s="5">
        <f t="shared" si="29"/>
        <v>119.05394699999999</v>
      </c>
      <c r="D911" s="5">
        <f t="shared" si="28"/>
        <v>0.2276069999999919</v>
      </c>
      <c r="E911" s="5">
        <v>119053997</v>
      </c>
      <c r="F911" s="5">
        <v>50</v>
      </c>
      <c r="G911" s="10">
        <v>58.915999999999997</v>
      </c>
      <c r="H911" s="5">
        <v>9</v>
      </c>
      <c r="I911" s="5">
        <v>21</v>
      </c>
      <c r="J911" s="10">
        <v>60.058999999999997</v>
      </c>
      <c r="K911" s="5">
        <v>210</v>
      </c>
      <c r="L911" s="5">
        <v>23</v>
      </c>
      <c r="M911" s="5">
        <v>202</v>
      </c>
      <c r="N911" s="4" t="s">
        <v>1823</v>
      </c>
      <c r="O911" s="4" t="s">
        <v>1824</v>
      </c>
    </row>
    <row r="912" spans="1:15" x14ac:dyDescent="0.3">
      <c r="A912" s="4" t="s">
        <v>1124</v>
      </c>
      <c r="B912" s="5">
        <v>119064724</v>
      </c>
      <c r="C912" s="5">
        <f t="shared" si="29"/>
        <v>119.064724</v>
      </c>
      <c r="D912" s="5">
        <f t="shared" si="28"/>
        <v>1.0777000000004477E-2</v>
      </c>
      <c r="E912" s="5">
        <v>119064777</v>
      </c>
      <c r="F912" s="5">
        <v>53</v>
      </c>
      <c r="G912" s="10">
        <v>60.04</v>
      </c>
      <c r="H912" s="5">
        <v>140</v>
      </c>
      <c r="I912" s="5">
        <v>20</v>
      </c>
      <c r="J912" s="10">
        <v>59.902000000000001</v>
      </c>
      <c r="K912" s="5">
        <v>412</v>
      </c>
      <c r="L912" s="5">
        <v>20</v>
      </c>
      <c r="M912" s="5">
        <v>273</v>
      </c>
      <c r="N912" s="4" t="s">
        <v>1825</v>
      </c>
      <c r="O912" s="4" t="s">
        <v>1826</v>
      </c>
    </row>
    <row r="913" spans="1:15" x14ac:dyDescent="0.3">
      <c r="A913" s="4" t="s">
        <v>1124</v>
      </c>
      <c r="B913" s="5">
        <v>119426073</v>
      </c>
      <c r="C913" s="5">
        <f t="shared" si="29"/>
        <v>119.426073</v>
      </c>
      <c r="D913" s="5">
        <f t="shared" si="28"/>
        <v>0.36134900000000414</v>
      </c>
      <c r="E913" s="5">
        <v>119426139</v>
      </c>
      <c r="F913" s="5">
        <v>66</v>
      </c>
      <c r="G913" s="10">
        <v>59.960999999999999</v>
      </c>
      <c r="H913" s="5">
        <v>40</v>
      </c>
      <c r="I913" s="5">
        <v>20</v>
      </c>
      <c r="J913" s="10">
        <v>60.107999999999997</v>
      </c>
      <c r="K913" s="5">
        <v>266</v>
      </c>
      <c r="L913" s="5">
        <v>20</v>
      </c>
      <c r="M913" s="5">
        <v>227</v>
      </c>
      <c r="N913" s="4" t="s">
        <v>1827</v>
      </c>
      <c r="O913" s="4" t="s">
        <v>1828</v>
      </c>
    </row>
    <row r="914" spans="1:15" x14ac:dyDescent="0.3">
      <c r="A914" s="4" t="s">
        <v>1124</v>
      </c>
      <c r="B914" s="5">
        <v>119485635</v>
      </c>
      <c r="C914" s="5">
        <f t="shared" si="29"/>
        <v>119.485635</v>
      </c>
      <c r="D914" s="5">
        <f t="shared" si="28"/>
        <v>5.9561999999999671E-2</v>
      </c>
      <c r="E914" s="5">
        <v>119485693</v>
      </c>
      <c r="F914" s="5">
        <v>58</v>
      </c>
      <c r="G914" s="10">
        <v>59.898000000000003</v>
      </c>
      <c r="H914" s="5">
        <v>27</v>
      </c>
      <c r="I914" s="5">
        <v>20</v>
      </c>
      <c r="J914" s="10">
        <v>59.988</v>
      </c>
      <c r="K914" s="5">
        <v>266</v>
      </c>
      <c r="L914" s="5">
        <v>25</v>
      </c>
      <c r="M914" s="5">
        <v>240</v>
      </c>
      <c r="N914" s="4" t="s">
        <v>1829</v>
      </c>
      <c r="O914" s="4" t="s">
        <v>1830</v>
      </c>
    </row>
    <row r="915" spans="1:15" x14ac:dyDescent="0.3">
      <c r="A915" s="4" t="s">
        <v>1124</v>
      </c>
      <c r="B915" s="5">
        <v>119835374</v>
      </c>
      <c r="C915" s="5">
        <f t="shared" si="29"/>
        <v>119.835374</v>
      </c>
      <c r="D915" s="5">
        <f t="shared" si="28"/>
        <v>0.34973899999999958</v>
      </c>
      <c r="E915" s="5">
        <v>119835425</v>
      </c>
      <c r="F915" s="5">
        <v>51</v>
      </c>
      <c r="G915" s="10">
        <v>60.034999999999997</v>
      </c>
      <c r="H915" s="5">
        <v>178</v>
      </c>
      <c r="I915" s="5">
        <v>20</v>
      </c>
      <c r="J915" s="10">
        <v>60.033999999999999</v>
      </c>
      <c r="K915" s="5">
        <v>402</v>
      </c>
      <c r="L915" s="5">
        <v>20</v>
      </c>
      <c r="M915" s="5">
        <v>225</v>
      </c>
      <c r="N915" s="4" t="s">
        <v>1831</v>
      </c>
      <c r="O915" s="4" t="s">
        <v>1832</v>
      </c>
    </row>
    <row r="916" spans="1:15" x14ac:dyDescent="0.3">
      <c r="A916" s="4" t="s">
        <v>1124</v>
      </c>
      <c r="B916" s="5">
        <v>120038221</v>
      </c>
      <c r="C916" s="5">
        <f t="shared" si="29"/>
        <v>120.03822099999999</v>
      </c>
      <c r="D916" s="5">
        <f t="shared" si="28"/>
        <v>0.20284699999999134</v>
      </c>
      <c r="E916" s="5">
        <v>120038286</v>
      </c>
      <c r="F916" s="5">
        <v>65</v>
      </c>
      <c r="G916" s="10">
        <v>60.037999999999997</v>
      </c>
      <c r="H916" s="5">
        <v>96</v>
      </c>
      <c r="I916" s="5">
        <v>20</v>
      </c>
      <c r="J916" s="10">
        <v>58.344999999999999</v>
      </c>
      <c r="K916" s="5">
        <v>311</v>
      </c>
      <c r="L916" s="5">
        <v>20</v>
      </c>
      <c r="M916" s="5">
        <v>216</v>
      </c>
      <c r="N916" s="4" t="s">
        <v>1833</v>
      </c>
      <c r="O916" s="4" t="s">
        <v>1834</v>
      </c>
    </row>
    <row r="917" spans="1:15" x14ac:dyDescent="0.3">
      <c r="A917" s="4" t="s">
        <v>1124</v>
      </c>
      <c r="B917" s="5">
        <v>120118366</v>
      </c>
      <c r="C917" s="5">
        <f t="shared" si="29"/>
        <v>120.11836599999999</v>
      </c>
      <c r="D917" s="5">
        <f t="shared" si="28"/>
        <v>8.0145000000001687E-2</v>
      </c>
      <c r="E917" s="5">
        <v>120118418</v>
      </c>
      <c r="F917" s="5">
        <v>52</v>
      </c>
      <c r="G917" s="10">
        <v>60.036000000000001</v>
      </c>
      <c r="H917" s="5">
        <v>19</v>
      </c>
      <c r="I917" s="5">
        <v>20</v>
      </c>
      <c r="J917" s="10">
        <v>58.639000000000003</v>
      </c>
      <c r="K917" s="5">
        <v>235</v>
      </c>
      <c r="L917" s="5">
        <v>20</v>
      </c>
      <c r="M917" s="5">
        <v>217</v>
      </c>
      <c r="N917" s="4" t="s">
        <v>1835</v>
      </c>
      <c r="O917" s="4" t="s">
        <v>1836</v>
      </c>
    </row>
    <row r="918" spans="1:15" x14ac:dyDescent="0.3">
      <c r="A918" s="4" t="s">
        <v>1124</v>
      </c>
      <c r="B918" s="5">
        <v>120193413</v>
      </c>
      <c r="C918" s="5">
        <f t="shared" si="29"/>
        <v>120.19341300000001</v>
      </c>
      <c r="D918" s="5">
        <f t="shared" si="28"/>
        <v>7.5047000000012076E-2</v>
      </c>
      <c r="E918" s="5">
        <v>120193505</v>
      </c>
      <c r="F918" s="5">
        <v>92</v>
      </c>
      <c r="G918" s="10">
        <v>57.039000000000001</v>
      </c>
      <c r="H918" s="5">
        <v>16</v>
      </c>
      <c r="I918" s="5">
        <v>24</v>
      </c>
      <c r="J918" s="10">
        <v>60.024999999999999</v>
      </c>
      <c r="K918" s="5">
        <v>255</v>
      </c>
      <c r="L918" s="5">
        <v>22</v>
      </c>
      <c r="M918" s="5">
        <v>240</v>
      </c>
      <c r="N918" s="4" t="s">
        <v>1837</v>
      </c>
      <c r="O918" s="4" t="s">
        <v>1838</v>
      </c>
    </row>
    <row r="919" spans="1:15" x14ac:dyDescent="0.3">
      <c r="A919" s="4" t="s">
        <v>1124</v>
      </c>
      <c r="B919" s="5">
        <v>120229798</v>
      </c>
      <c r="C919" s="5">
        <f t="shared" si="29"/>
        <v>120.229798</v>
      </c>
      <c r="D919" s="5">
        <f t="shared" si="28"/>
        <v>3.6384999999995671E-2</v>
      </c>
      <c r="E919" s="5">
        <v>120229873</v>
      </c>
      <c r="F919" s="5">
        <v>75</v>
      </c>
      <c r="G919" s="10">
        <v>59.527999999999999</v>
      </c>
      <c r="H919" s="5">
        <v>146</v>
      </c>
      <c r="I919" s="5">
        <v>20</v>
      </c>
      <c r="J919" s="10">
        <v>60.106000000000002</v>
      </c>
      <c r="K919" s="5">
        <v>381</v>
      </c>
      <c r="L919" s="5">
        <v>20</v>
      </c>
      <c r="M919" s="5">
        <v>236</v>
      </c>
      <c r="N919" s="4" t="s">
        <v>1839</v>
      </c>
      <c r="O919" s="4" t="s">
        <v>1840</v>
      </c>
    </row>
    <row r="920" spans="1:15" x14ac:dyDescent="0.3">
      <c r="A920" s="4" t="s">
        <v>1124</v>
      </c>
      <c r="B920" s="5">
        <v>120346981</v>
      </c>
      <c r="C920" s="5">
        <f t="shared" si="29"/>
        <v>120.346981</v>
      </c>
      <c r="D920" s="5">
        <f t="shared" si="28"/>
        <v>0.11718299999999715</v>
      </c>
      <c r="E920" s="5">
        <v>120347064</v>
      </c>
      <c r="F920" s="5">
        <v>83</v>
      </c>
      <c r="G920" s="10">
        <v>60.387</v>
      </c>
      <c r="H920" s="5">
        <v>166</v>
      </c>
      <c r="I920" s="5">
        <v>20</v>
      </c>
      <c r="J920" s="10">
        <v>59.015000000000001</v>
      </c>
      <c r="K920" s="5">
        <v>365</v>
      </c>
      <c r="L920" s="5">
        <v>21</v>
      </c>
      <c r="M920" s="5">
        <v>200</v>
      </c>
      <c r="N920" s="4" t="s">
        <v>1841</v>
      </c>
      <c r="O920" s="4" t="s">
        <v>1842</v>
      </c>
    </row>
    <row r="921" spans="1:15" x14ac:dyDescent="0.3">
      <c r="A921" s="4" t="s">
        <v>1124</v>
      </c>
      <c r="B921" s="5">
        <v>120372157</v>
      </c>
      <c r="C921" s="5">
        <f t="shared" si="29"/>
        <v>120.372157</v>
      </c>
      <c r="D921" s="5">
        <f t="shared" si="28"/>
        <v>2.5176000000001864E-2</v>
      </c>
      <c r="E921" s="5">
        <v>120372210</v>
      </c>
      <c r="F921" s="5">
        <v>53</v>
      </c>
      <c r="G921" s="10">
        <v>59.322000000000003</v>
      </c>
      <c r="H921" s="5">
        <v>9</v>
      </c>
      <c r="I921" s="5">
        <v>21</v>
      </c>
      <c r="J921" s="10">
        <v>59.329000000000001</v>
      </c>
      <c r="K921" s="5">
        <v>266</v>
      </c>
      <c r="L921" s="5">
        <v>20</v>
      </c>
      <c r="M921" s="5">
        <v>258</v>
      </c>
      <c r="N921" s="4" t="s">
        <v>1843</v>
      </c>
      <c r="O921" s="4" t="s">
        <v>1844</v>
      </c>
    </row>
    <row r="922" spans="1:15" x14ac:dyDescent="0.3">
      <c r="A922" s="4" t="s">
        <v>1124</v>
      </c>
      <c r="B922" s="5">
        <v>120519307</v>
      </c>
      <c r="C922" s="5">
        <f t="shared" si="29"/>
        <v>120.519307</v>
      </c>
      <c r="D922" s="5">
        <f t="shared" si="28"/>
        <v>0.14714999999999634</v>
      </c>
      <c r="E922" s="5">
        <v>120519358</v>
      </c>
      <c r="F922" s="5">
        <v>51</v>
      </c>
      <c r="G922" s="10">
        <v>60.320999999999998</v>
      </c>
      <c r="H922" s="5">
        <v>103</v>
      </c>
      <c r="I922" s="5">
        <v>20</v>
      </c>
      <c r="J922" s="10">
        <v>59.887</v>
      </c>
      <c r="K922" s="5">
        <v>317</v>
      </c>
      <c r="L922" s="5">
        <v>20</v>
      </c>
      <c r="M922" s="5">
        <v>215</v>
      </c>
      <c r="N922" s="4" t="s">
        <v>1845</v>
      </c>
      <c r="O922" s="4" t="s">
        <v>1846</v>
      </c>
    </row>
    <row r="923" spans="1:15" x14ac:dyDescent="0.3">
      <c r="A923" s="4" t="s">
        <v>1124</v>
      </c>
      <c r="B923" s="5">
        <v>120548028</v>
      </c>
      <c r="C923" s="5">
        <f t="shared" si="29"/>
        <v>120.548028</v>
      </c>
      <c r="D923" s="5">
        <f t="shared" si="28"/>
        <v>2.8721000000004437E-2</v>
      </c>
      <c r="E923" s="5">
        <v>120548096</v>
      </c>
      <c r="F923" s="5">
        <v>68</v>
      </c>
      <c r="G923" s="10">
        <v>60.033999999999999</v>
      </c>
      <c r="H923" s="5">
        <v>0</v>
      </c>
      <c r="I923" s="5">
        <v>20</v>
      </c>
      <c r="J923" s="10">
        <v>60.250999999999998</v>
      </c>
      <c r="K923" s="5">
        <v>230</v>
      </c>
      <c r="L923" s="5">
        <v>20</v>
      </c>
      <c r="M923" s="5">
        <v>231</v>
      </c>
      <c r="N923" s="4" t="s">
        <v>1847</v>
      </c>
      <c r="O923" s="4" t="s">
        <v>1848</v>
      </c>
    </row>
    <row r="924" spans="1:15" x14ac:dyDescent="0.3">
      <c r="A924" s="4" t="s">
        <v>1124</v>
      </c>
      <c r="B924" s="5">
        <v>120895773</v>
      </c>
      <c r="C924" s="5">
        <f t="shared" si="29"/>
        <v>120.89577300000001</v>
      </c>
      <c r="D924" s="5">
        <f t="shared" si="28"/>
        <v>0.3477450000000033</v>
      </c>
      <c r="E924" s="5">
        <v>120895831</v>
      </c>
      <c r="F924" s="5">
        <v>58</v>
      </c>
      <c r="G924" s="10">
        <v>59.677</v>
      </c>
      <c r="H924" s="5">
        <v>121</v>
      </c>
      <c r="I924" s="5">
        <v>20</v>
      </c>
      <c r="J924" s="10">
        <v>58.453000000000003</v>
      </c>
      <c r="K924" s="5">
        <v>390</v>
      </c>
      <c r="L924" s="5">
        <v>24</v>
      </c>
      <c r="M924" s="5">
        <v>270</v>
      </c>
      <c r="N924" s="4" t="s">
        <v>1849</v>
      </c>
      <c r="O924" s="4" t="s">
        <v>1850</v>
      </c>
    </row>
    <row r="925" spans="1:15" x14ac:dyDescent="0.3">
      <c r="A925" s="4" t="s">
        <v>1124</v>
      </c>
      <c r="B925" s="5">
        <v>120998135</v>
      </c>
      <c r="C925" s="5">
        <f t="shared" si="29"/>
        <v>120.998135</v>
      </c>
      <c r="D925" s="5">
        <f t="shared" si="28"/>
        <v>0.1023619999999994</v>
      </c>
      <c r="E925" s="5">
        <v>120998216</v>
      </c>
      <c r="F925" s="5">
        <v>81</v>
      </c>
      <c r="G925" s="10">
        <v>59.823</v>
      </c>
      <c r="H925" s="5">
        <v>106</v>
      </c>
      <c r="I925" s="5">
        <v>20</v>
      </c>
      <c r="J925" s="10">
        <v>59.377000000000002</v>
      </c>
      <c r="K925" s="5">
        <v>337</v>
      </c>
      <c r="L925" s="5">
        <v>20</v>
      </c>
      <c r="M925" s="5">
        <v>232</v>
      </c>
      <c r="N925" s="4" t="s">
        <v>1851</v>
      </c>
      <c r="O925" s="4" t="s">
        <v>1852</v>
      </c>
    </row>
    <row r="926" spans="1:15" x14ac:dyDescent="0.3">
      <c r="A926" s="4" t="s">
        <v>1124</v>
      </c>
      <c r="B926" s="5">
        <v>120998473</v>
      </c>
      <c r="C926" s="5">
        <f t="shared" si="29"/>
        <v>120.998473</v>
      </c>
      <c r="D926" s="5">
        <f t="shared" si="28"/>
        <v>3.3799999999928332E-4</v>
      </c>
      <c r="E926" s="5">
        <v>120998561</v>
      </c>
      <c r="F926" s="5">
        <v>88</v>
      </c>
      <c r="G926" s="10">
        <v>59.820999999999998</v>
      </c>
      <c r="H926" s="5">
        <v>161</v>
      </c>
      <c r="I926" s="5">
        <v>20</v>
      </c>
      <c r="J926" s="10">
        <v>59.587000000000003</v>
      </c>
      <c r="K926" s="5">
        <v>369</v>
      </c>
      <c r="L926" s="5">
        <v>21</v>
      </c>
      <c r="M926" s="5">
        <v>209</v>
      </c>
      <c r="N926" s="4" t="s">
        <v>1853</v>
      </c>
      <c r="O926" s="4" t="s">
        <v>1854</v>
      </c>
    </row>
    <row r="927" spans="1:15" x14ac:dyDescent="0.3">
      <c r="A927" s="4" t="s">
        <v>1124</v>
      </c>
      <c r="B927" s="5">
        <v>120999705</v>
      </c>
      <c r="C927" s="5">
        <f t="shared" si="29"/>
        <v>120.99970500000001</v>
      </c>
      <c r="D927" s="5">
        <f t="shared" si="28"/>
        <v>1.2320000000016762E-3</v>
      </c>
      <c r="E927" s="5">
        <v>120999755</v>
      </c>
      <c r="F927" s="5">
        <v>50</v>
      </c>
      <c r="G927" s="10">
        <v>59.609000000000002</v>
      </c>
      <c r="H927" s="5">
        <v>53</v>
      </c>
      <c r="I927" s="5">
        <v>20</v>
      </c>
      <c r="J927" s="10">
        <v>57.786999999999999</v>
      </c>
      <c r="K927" s="5">
        <v>297</v>
      </c>
      <c r="L927" s="5">
        <v>21</v>
      </c>
      <c r="M927" s="5">
        <v>245</v>
      </c>
      <c r="N927" s="4" t="s">
        <v>1855</v>
      </c>
      <c r="O927" s="4" t="s">
        <v>1856</v>
      </c>
    </row>
    <row r="928" spans="1:15" x14ac:dyDescent="0.3">
      <c r="A928" s="4" t="s">
        <v>1124</v>
      </c>
      <c r="B928" s="5">
        <v>121290912</v>
      </c>
      <c r="C928" s="5">
        <f t="shared" si="29"/>
        <v>121.29091200000001</v>
      </c>
      <c r="D928" s="5">
        <f t="shared" si="28"/>
        <v>0.29120699999999999</v>
      </c>
      <c r="E928" s="5">
        <v>121290964</v>
      </c>
      <c r="F928" s="5">
        <v>52</v>
      </c>
      <c r="G928" s="10">
        <v>59.183999999999997</v>
      </c>
      <c r="H928" s="5">
        <v>197</v>
      </c>
      <c r="I928" s="5">
        <v>20</v>
      </c>
      <c r="J928" s="10">
        <v>59.701999999999998</v>
      </c>
      <c r="K928" s="5">
        <v>397</v>
      </c>
      <c r="L928" s="5">
        <v>22</v>
      </c>
      <c r="M928" s="5">
        <v>201</v>
      </c>
      <c r="N928" s="4" t="s">
        <v>1857</v>
      </c>
      <c r="O928" s="4" t="s">
        <v>1858</v>
      </c>
    </row>
    <row r="929" spans="1:15" x14ac:dyDescent="0.3">
      <c r="A929" s="4" t="s">
        <v>1124</v>
      </c>
      <c r="B929" s="5">
        <v>121301592</v>
      </c>
      <c r="C929" s="5">
        <f t="shared" si="29"/>
        <v>121.301592</v>
      </c>
      <c r="D929" s="5">
        <f t="shared" si="28"/>
        <v>1.0679999999993584E-2</v>
      </c>
      <c r="E929" s="5">
        <v>121301661</v>
      </c>
      <c r="F929" s="5">
        <v>69</v>
      </c>
      <c r="G929" s="10">
        <v>59.963000000000001</v>
      </c>
      <c r="H929" s="5">
        <v>238</v>
      </c>
      <c r="I929" s="5">
        <v>20</v>
      </c>
      <c r="J929" s="10">
        <v>59.084000000000003</v>
      </c>
      <c r="K929" s="5">
        <v>438</v>
      </c>
      <c r="L929" s="5">
        <v>20</v>
      </c>
      <c r="M929" s="5">
        <v>201</v>
      </c>
      <c r="N929" s="4" t="s">
        <v>1859</v>
      </c>
      <c r="O929" s="4" t="s">
        <v>1860</v>
      </c>
    </row>
    <row r="930" spans="1:15" x14ac:dyDescent="0.3">
      <c r="A930" s="4" t="s">
        <v>1124</v>
      </c>
      <c r="B930" s="5">
        <v>121444191</v>
      </c>
      <c r="C930" s="5">
        <f t="shared" si="29"/>
        <v>121.444191</v>
      </c>
      <c r="D930" s="5">
        <f t="shared" si="28"/>
        <v>0.14259900000000414</v>
      </c>
      <c r="E930" s="5">
        <v>121444252</v>
      </c>
      <c r="F930" s="5">
        <v>61</v>
      </c>
      <c r="G930" s="10">
        <v>59.713000000000001</v>
      </c>
      <c r="H930" s="5">
        <v>14</v>
      </c>
      <c r="I930" s="5">
        <v>21</v>
      </c>
      <c r="J930" s="10">
        <v>57.863</v>
      </c>
      <c r="K930" s="5">
        <v>313</v>
      </c>
      <c r="L930" s="5">
        <v>22</v>
      </c>
      <c r="M930" s="5">
        <v>300</v>
      </c>
      <c r="N930" s="4" t="s">
        <v>1861</v>
      </c>
      <c r="O930" s="4" t="s">
        <v>1862</v>
      </c>
    </row>
    <row r="931" spans="1:15" x14ac:dyDescent="0.3">
      <c r="A931" s="4" t="s">
        <v>1124</v>
      </c>
      <c r="B931" s="5">
        <v>121921724</v>
      </c>
      <c r="C931" s="5">
        <f t="shared" si="29"/>
        <v>121.921724</v>
      </c>
      <c r="D931" s="5">
        <f t="shared" si="28"/>
        <v>0.47753299999999399</v>
      </c>
      <c r="E931" s="5">
        <v>121921802</v>
      </c>
      <c r="F931" s="5">
        <v>78</v>
      </c>
      <c r="G931" s="10">
        <v>59.372</v>
      </c>
      <c r="H931" s="5">
        <v>14</v>
      </c>
      <c r="I931" s="5">
        <v>22</v>
      </c>
      <c r="J931" s="10">
        <v>59.679000000000002</v>
      </c>
      <c r="K931" s="5">
        <v>248</v>
      </c>
      <c r="L931" s="5">
        <v>23</v>
      </c>
      <c r="M931" s="5">
        <v>235</v>
      </c>
      <c r="N931" s="4" t="s">
        <v>1863</v>
      </c>
      <c r="O931" s="4" t="s">
        <v>1864</v>
      </c>
    </row>
    <row r="932" spans="1:15" x14ac:dyDescent="0.3">
      <c r="A932" s="4" t="s">
        <v>1124</v>
      </c>
      <c r="B932" s="5">
        <v>122343430</v>
      </c>
      <c r="C932" s="5">
        <f t="shared" si="29"/>
        <v>122.34343</v>
      </c>
      <c r="D932" s="5">
        <f t="shared" si="28"/>
        <v>0.42170600000000036</v>
      </c>
      <c r="E932" s="5">
        <v>122343482</v>
      </c>
      <c r="F932" s="5">
        <v>52</v>
      </c>
      <c r="G932" s="10">
        <v>59.164999999999999</v>
      </c>
      <c r="H932" s="5">
        <v>29</v>
      </c>
      <c r="I932" s="5">
        <v>20</v>
      </c>
      <c r="J932" s="10">
        <v>59.895000000000003</v>
      </c>
      <c r="K932" s="5">
        <v>270</v>
      </c>
      <c r="L932" s="5">
        <v>20</v>
      </c>
      <c r="M932" s="5">
        <v>242</v>
      </c>
      <c r="N932" s="4" t="s">
        <v>1865</v>
      </c>
      <c r="O932" s="4" t="s">
        <v>1866</v>
      </c>
    </row>
    <row r="933" spans="1:15" x14ac:dyDescent="0.3">
      <c r="A933" s="4" t="s">
        <v>1124</v>
      </c>
      <c r="B933" s="5">
        <v>122451137</v>
      </c>
      <c r="C933" s="5">
        <f t="shared" si="29"/>
        <v>122.451137</v>
      </c>
      <c r="D933" s="5">
        <f t="shared" si="28"/>
        <v>0.10770700000000488</v>
      </c>
      <c r="E933" s="5">
        <v>122451187</v>
      </c>
      <c r="F933" s="5">
        <v>50</v>
      </c>
      <c r="G933" s="10">
        <v>59.886000000000003</v>
      </c>
      <c r="H933" s="5">
        <v>24</v>
      </c>
      <c r="I933" s="5">
        <v>20</v>
      </c>
      <c r="J933" s="10">
        <v>59.18</v>
      </c>
      <c r="K933" s="5">
        <v>223</v>
      </c>
      <c r="L933" s="5">
        <v>20</v>
      </c>
      <c r="M933" s="5">
        <v>200</v>
      </c>
      <c r="N933" s="4" t="s">
        <v>1867</v>
      </c>
      <c r="O933" s="4" t="s">
        <v>1868</v>
      </c>
    </row>
    <row r="934" spans="1:15" x14ac:dyDescent="0.3">
      <c r="A934" s="4" t="s">
        <v>1124</v>
      </c>
      <c r="B934" s="5">
        <v>122503640</v>
      </c>
      <c r="C934" s="5">
        <f t="shared" si="29"/>
        <v>122.50364</v>
      </c>
      <c r="D934" s="5">
        <f t="shared" si="28"/>
        <v>5.2503000000001521E-2</v>
      </c>
      <c r="E934" s="5">
        <v>122503725</v>
      </c>
      <c r="F934" s="5">
        <v>85</v>
      </c>
      <c r="G934" s="10">
        <v>59.503999999999998</v>
      </c>
      <c r="H934" s="5">
        <v>190</v>
      </c>
      <c r="I934" s="5">
        <v>22</v>
      </c>
      <c r="J934" s="10">
        <v>59.9</v>
      </c>
      <c r="K934" s="5">
        <v>448</v>
      </c>
      <c r="L934" s="5">
        <v>20</v>
      </c>
      <c r="M934" s="5">
        <v>259</v>
      </c>
      <c r="N934" s="4" t="s">
        <v>1869</v>
      </c>
      <c r="O934" s="4" t="s">
        <v>1870</v>
      </c>
    </row>
    <row r="935" spans="1:15" x14ac:dyDescent="0.3">
      <c r="A935" s="4" t="s">
        <v>1124</v>
      </c>
      <c r="B935" s="5">
        <v>122504434</v>
      </c>
      <c r="C935" s="5">
        <f t="shared" si="29"/>
        <v>122.504434</v>
      </c>
      <c r="D935" s="5">
        <f t="shared" si="28"/>
        <v>7.9399999999907322E-4</v>
      </c>
      <c r="E935" s="5">
        <v>122504502</v>
      </c>
      <c r="F935" s="5">
        <v>68</v>
      </c>
      <c r="G935" s="10">
        <v>60.469000000000001</v>
      </c>
      <c r="H935" s="5">
        <v>50</v>
      </c>
      <c r="I935" s="5">
        <v>20</v>
      </c>
      <c r="J935" s="10">
        <v>58.362000000000002</v>
      </c>
      <c r="K935" s="5">
        <v>349</v>
      </c>
      <c r="L935" s="5">
        <v>24</v>
      </c>
      <c r="M935" s="5">
        <v>300</v>
      </c>
      <c r="N935" s="4" t="s">
        <v>1871</v>
      </c>
      <c r="O935" s="4" t="s">
        <v>1872</v>
      </c>
    </row>
    <row r="936" spans="1:15" x14ac:dyDescent="0.3">
      <c r="A936" s="4" t="s">
        <v>1124</v>
      </c>
      <c r="B936" s="5">
        <v>122748125</v>
      </c>
      <c r="C936" s="5">
        <f t="shared" si="29"/>
        <v>122.748125</v>
      </c>
      <c r="D936" s="5">
        <f t="shared" si="28"/>
        <v>0.24369099999999833</v>
      </c>
      <c r="E936" s="5">
        <v>122748176</v>
      </c>
      <c r="F936" s="5">
        <v>51</v>
      </c>
      <c r="G936" s="10">
        <v>59.25</v>
      </c>
      <c r="H936" s="5">
        <v>29</v>
      </c>
      <c r="I936" s="5">
        <v>20</v>
      </c>
      <c r="J936" s="10">
        <v>59.887</v>
      </c>
      <c r="K936" s="5">
        <v>240</v>
      </c>
      <c r="L936" s="5">
        <v>20</v>
      </c>
      <c r="M936" s="5">
        <v>212</v>
      </c>
      <c r="N936" s="4" t="s">
        <v>1873</v>
      </c>
      <c r="O936" s="4" t="s">
        <v>1874</v>
      </c>
    </row>
    <row r="937" spans="1:15" x14ac:dyDescent="0.3">
      <c r="A937" s="4" t="s">
        <v>1124</v>
      </c>
      <c r="B937" s="5">
        <v>122879272</v>
      </c>
      <c r="C937" s="5">
        <f t="shared" si="29"/>
        <v>122.879272</v>
      </c>
      <c r="D937" s="5">
        <f t="shared" si="28"/>
        <v>0.13114699999999857</v>
      </c>
      <c r="E937" s="5">
        <v>122879326</v>
      </c>
      <c r="F937" s="5">
        <v>54</v>
      </c>
      <c r="G937" s="10">
        <v>59.179000000000002</v>
      </c>
      <c r="H937" s="5">
        <v>96</v>
      </c>
      <c r="I937" s="5">
        <v>23</v>
      </c>
      <c r="J937" s="10">
        <v>60.093000000000004</v>
      </c>
      <c r="K937" s="5">
        <v>393</v>
      </c>
      <c r="L937" s="5">
        <v>22</v>
      </c>
      <c r="M937" s="5">
        <v>298</v>
      </c>
      <c r="N937" s="4" t="s">
        <v>1875</v>
      </c>
      <c r="O937" s="4" t="s">
        <v>1876</v>
      </c>
    </row>
    <row r="938" spans="1:15" x14ac:dyDescent="0.3">
      <c r="A938" s="4" t="s">
        <v>1124</v>
      </c>
      <c r="B938" s="5">
        <v>122998014</v>
      </c>
      <c r="C938" s="5">
        <f t="shared" si="29"/>
        <v>122.998014</v>
      </c>
      <c r="D938" s="5">
        <f t="shared" si="28"/>
        <v>0.11874199999999746</v>
      </c>
      <c r="E938" s="5">
        <v>122998072</v>
      </c>
      <c r="F938" s="5">
        <v>58</v>
      </c>
      <c r="G938" s="10">
        <v>59.393999999999998</v>
      </c>
      <c r="H938" s="5">
        <v>138</v>
      </c>
      <c r="I938" s="5">
        <v>22</v>
      </c>
      <c r="J938" s="10">
        <v>59.762999999999998</v>
      </c>
      <c r="K938" s="5">
        <v>377</v>
      </c>
      <c r="L938" s="5">
        <v>20</v>
      </c>
      <c r="M938" s="5">
        <v>240</v>
      </c>
      <c r="N938" s="4" t="s">
        <v>1877</v>
      </c>
      <c r="O938" s="4" t="s">
        <v>1878</v>
      </c>
    </row>
    <row r="939" spans="1:15" x14ac:dyDescent="0.3">
      <c r="A939" s="4" t="s">
        <v>1124</v>
      </c>
      <c r="B939" s="5">
        <v>123354363</v>
      </c>
      <c r="C939" s="5">
        <f t="shared" si="29"/>
        <v>123.35436300000001</v>
      </c>
      <c r="D939" s="5">
        <f t="shared" si="28"/>
        <v>0.35634900000000869</v>
      </c>
      <c r="E939" s="5">
        <v>123354447</v>
      </c>
      <c r="F939" s="5">
        <v>84</v>
      </c>
      <c r="G939" s="10">
        <v>60.323999999999998</v>
      </c>
      <c r="H939" s="5">
        <v>124</v>
      </c>
      <c r="I939" s="5">
        <v>20</v>
      </c>
      <c r="J939" s="10">
        <v>60.091999999999999</v>
      </c>
      <c r="K939" s="5">
        <v>415</v>
      </c>
      <c r="L939" s="5">
        <v>22</v>
      </c>
      <c r="M939" s="5">
        <v>292</v>
      </c>
      <c r="N939" s="4" t="s">
        <v>1879</v>
      </c>
      <c r="O939" s="4" t="s">
        <v>1880</v>
      </c>
    </row>
    <row r="940" spans="1:15" x14ac:dyDescent="0.3">
      <c r="A940" s="4" t="s">
        <v>1124</v>
      </c>
      <c r="B940" s="5">
        <v>123457110</v>
      </c>
      <c r="C940" s="5">
        <f t="shared" si="29"/>
        <v>123.45711</v>
      </c>
      <c r="D940" s="5">
        <f t="shared" ref="D940:D1003" si="30">C940-C939</f>
        <v>0.1027469999999937</v>
      </c>
      <c r="E940" s="5">
        <v>123457167</v>
      </c>
      <c r="F940" s="5">
        <v>57</v>
      </c>
      <c r="G940" s="10">
        <v>59.637999999999998</v>
      </c>
      <c r="H940" s="5">
        <v>172</v>
      </c>
      <c r="I940" s="5">
        <v>22</v>
      </c>
      <c r="J940" s="10">
        <v>60.103999999999999</v>
      </c>
      <c r="K940" s="5">
        <v>371</v>
      </c>
      <c r="L940" s="5">
        <v>20</v>
      </c>
      <c r="M940" s="5">
        <v>200</v>
      </c>
      <c r="N940" s="4" t="s">
        <v>1881</v>
      </c>
      <c r="O940" s="4" t="s">
        <v>1882</v>
      </c>
    </row>
    <row r="941" spans="1:15" x14ac:dyDescent="0.3">
      <c r="A941" s="4" t="s">
        <v>1124</v>
      </c>
      <c r="B941" s="5">
        <v>123562265</v>
      </c>
      <c r="C941" s="5">
        <f t="shared" si="29"/>
        <v>123.562265</v>
      </c>
      <c r="D941" s="5">
        <f t="shared" si="30"/>
        <v>0.10515499999999633</v>
      </c>
      <c r="E941" s="5">
        <v>123562319</v>
      </c>
      <c r="F941" s="5">
        <v>54</v>
      </c>
      <c r="G941" s="10">
        <v>60.033999999999999</v>
      </c>
      <c r="H941" s="5">
        <v>154</v>
      </c>
      <c r="I941" s="5">
        <v>20</v>
      </c>
      <c r="J941" s="10">
        <v>60.692999999999998</v>
      </c>
      <c r="K941" s="5">
        <v>442</v>
      </c>
      <c r="L941" s="5">
        <v>20</v>
      </c>
      <c r="M941" s="5">
        <v>289</v>
      </c>
      <c r="N941" s="4" t="s">
        <v>1883</v>
      </c>
      <c r="O941" s="4" t="s">
        <v>1884</v>
      </c>
    </row>
    <row r="942" spans="1:15" x14ac:dyDescent="0.3">
      <c r="A942" s="4" t="s">
        <v>1124</v>
      </c>
      <c r="B942" s="5">
        <v>123593113</v>
      </c>
      <c r="C942" s="5">
        <f t="shared" si="29"/>
        <v>123.593113</v>
      </c>
      <c r="D942" s="5">
        <f t="shared" si="30"/>
        <v>3.0848000000005982E-2</v>
      </c>
      <c r="E942" s="5">
        <v>123593166</v>
      </c>
      <c r="F942" s="5">
        <v>53</v>
      </c>
      <c r="G942" s="10">
        <v>60.179000000000002</v>
      </c>
      <c r="H942" s="5">
        <v>75</v>
      </c>
      <c r="I942" s="5">
        <v>20</v>
      </c>
      <c r="J942" s="10">
        <v>58.426000000000002</v>
      </c>
      <c r="K942" s="5">
        <v>372</v>
      </c>
      <c r="L942" s="5">
        <v>21</v>
      </c>
      <c r="M942" s="5">
        <v>298</v>
      </c>
      <c r="N942" s="4" t="s">
        <v>1885</v>
      </c>
      <c r="O942" s="4" t="s">
        <v>1886</v>
      </c>
    </row>
    <row r="943" spans="1:15" x14ac:dyDescent="0.3">
      <c r="A943" s="4" t="s">
        <v>1124</v>
      </c>
      <c r="B943" s="5">
        <v>123751801</v>
      </c>
      <c r="C943" s="5">
        <f t="shared" si="29"/>
        <v>123.751801</v>
      </c>
      <c r="D943" s="5">
        <f t="shared" si="30"/>
        <v>0.15868799999999794</v>
      </c>
      <c r="E943" s="5">
        <v>123751856</v>
      </c>
      <c r="F943" s="5">
        <v>55</v>
      </c>
      <c r="G943" s="10">
        <v>59.814999999999998</v>
      </c>
      <c r="H943" s="5">
        <v>85</v>
      </c>
      <c r="I943" s="5">
        <v>20</v>
      </c>
      <c r="J943" s="10">
        <v>59.969000000000001</v>
      </c>
      <c r="K943" s="5">
        <v>357</v>
      </c>
      <c r="L943" s="5">
        <v>20</v>
      </c>
      <c r="M943" s="5">
        <v>273</v>
      </c>
      <c r="N943" s="4" t="s">
        <v>1887</v>
      </c>
      <c r="O943" s="4" t="s">
        <v>1888</v>
      </c>
    </row>
    <row r="944" spans="1:15" x14ac:dyDescent="0.3">
      <c r="A944" s="4" t="s">
        <v>1124</v>
      </c>
      <c r="B944" s="5">
        <v>123933859</v>
      </c>
      <c r="C944" s="5">
        <f t="shared" si="29"/>
        <v>123.933859</v>
      </c>
      <c r="D944" s="5">
        <f t="shared" si="30"/>
        <v>0.18205799999999783</v>
      </c>
      <c r="E944" s="5">
        <v>123933929</v>
      </c>
      <c r="F944" s="5">
        <v>70</v>
      </c>
      <c r="G944" s="10">
        <v>59.962000000000003</v>
      </c>
      <c r="H944" s="5">
        <v>176</v>
      </c>
      <c r="I944" s="5">
        <v>20</v>
      </c>
      <c r="J944" s="10">
        <v>60.326999999999998</v>
      </c>
      <c r="K944" s="5">
        <v>410</v>
      </c>
      <c r="L944" s="5">
        <v>20</v>
      </c>
      <c r="M944" s="5">
        <v>235</v>
      </c>
      <c r="N944" s="4" t="s">
        <v>1889</v>
      </c>
      <c r="O944" s="4" t="s">
        <v>1890</v>
      </c>
    </row>
    <row r="945" spans="1:15" x14ac:dyDescent="0.3">
      <c r="A945" s="4" t="s">
        <v>1124</v>
      </c>
      <c r="B945" s="5">
        <v>124273442</v>
      </c>
      <c r="C945" s="5">
        <f t="shared" si="29"/>
        <v>124.273442</v>
      </c>
      <c r="D945" s="5">
        <f t="shared" si="30"/>
        <v>0.33958300000000463</v>
      </c>
      <c r="E945" s="5">
        <v>124273497</v>
      </c>
      <c r="F945" s="5">
        <v>55</v>
      </c>
      <c r="G945" s="10">
        <v>60.478000000000002</v>
      </c>
      <c r="H945" s="5">
        <v>50</v>
      </c>
      <c r="I945" s="5">
        <v>20</v>
      </c>
      <c r="J945" s="10">
        <v>59.823</v>
      </c>
      <c r="K945" s="5">
        <v>288</v>
      </c>
      <c r="L945" s="5">
        <v>20</v>
      </c>
      <c r="M945" s="5">
        <v>239</v>
      </c>
      <c r="N945" s="4" t="s">
        <v>1891</v>
      </c>
      <c r="O945" s="4" t="s">
        <v>1892</v>
      </c>
    </row>
    <row r="946" spans="1:15" x14ac:dyDescent="0.3">
      <c r="A946" s="4" t="s">
        <v>1124</v>
      </c>
      <c r="B946" s="5">
        <v>124300025</v>
      </c>
      <c r="C946" s="5">
        <f t="shared" si="29"/>
        <v>124.30002500000001</v>
      </c>
      <c r="D946" s="5">
        <f t="shared" si="30"/>
        <v>2.6583000000002244E-2</v>
      </c>
      <c r="E946" s="5">
        <v>124300076</v>
      </c>
      <c r="F946" s="5">
        <v>51</v>
      </c>
      <c r="G946" s="10">
        <v>57.039000000000001</v>
      </c>
      <c r="H946" s="5">
        <v>68</v>
      </c>
      <c r="I946" s="5">
        <v>25</v>
      </c>
      <c r="J946" s="10">
        <v>59.459000000000003</v>
      </c>
      <c r="K946" s="5">
        <v>355</v>
      </c>
      <c r="L946" s="5">
        <v>20</v>
      </c>
      <c r="M946" s="5">
        <v>288</v>
      </c>
      <c r="N946" s="4" t="s">
        <v>1893</v>
      </c>
      <c r="O946" s="4" t="s">
        <v>1894</v>
      </c>
    </row>
    <row r="947" spans="1:15" x14ac:dyDescent="0.3">
      <c r="A947" s="4" t="s">
        <v>1124</v>
      </c>
      <c r="B947" s="5">
        <v>124668426</v>
      </c>
      <c r="C947" s="5">
        <f t="shared" si="29"/>
        <v>124.668426</v>
      </c>
      <c r="D947" s="5">
        <f t="shared" si="30"/>
        <v>0.36840099999999154</v>
      </c>
      <c r="E947" s="5">
        <v>124668503</v>
      </c>
      <c r="F947" s="5">
        <v>77</v>
      </c>
      <c r="G947" s="10">
        <v>60.392000000000003</v>
      </c>
      <c r="H947" s="5">
        <v>211</v>
      </c>
      <c r="I947" s="5">
        <v>20</v>
      </c>
      <c r="J947" s="10">
        <v>60.037999999999997</v>
      </c>
      <c r="K947" s="5">
        <v>414</v>
      </c>
      <c r="L947" s="5">
        <v>20</v>
      </c>
      <c r="M947" s="5">
        <v>204</v>
      </c>
      <c r="N947" s="4" t="s">
        <v>1895</v>
      </c>
      <c r="O947" s="4" t="s">
        <v>1896</v>
      </c>
    </row>
    <row r="948" spans="1:15" x14ac:dyDescent="0.3">
      <c r="A948" s="4" t="s">
        <v>1124</v>
      </c>
      <c r="B948" s="5">
        <v>125239273</v>
      </c>
      <c r="C948" s="5">
        <f t="shared" si="29"/>
        <v>125.239273</v>
      </c>
      <c r="D948" s="5">
        <f t="shared" si="30"/>
        <v>0.57084700000000055</v>
      </c>
      <c r="E948" s="5">
        <v>125239337</v>
      </c>
      <c r="F948" s="5">
        <v>64</v>
      </c>
      <c r="G948" s="10">
        <v>59.965000000000003</v>
      </c>
      <c r="H948" s="5">
        <v>162</v>
      </c>
      <c r="I948" s="5">
        <v>20</v>
      </c>
      <c r="J948" s="10">
        <v>59.896999999999998</v>
      </c>
      <c r="K948" s="5">
        <v>363</v>
      </c>
      <c r="L948" s="5">
        <v>20</v>
      </c>
      <c r="M948" s="5">
        <v>202</v>
      </c>
      <c r="N948" s="4" t="s">
        <v>1897</v>
      </c>
      <c r="O948" s="4" t="s">
        <v>1898</v>
      </c>
    </row>
    <row r="949" spans="1:15" x14ac:dyDescent="0.3">
      <c r="A949" s="4" t="s">
        <v>1124</v>
      </c>
      <c r="B949" s="5">
        <v>125253366</v>
      </c>
      <c r="C949" s="5">
        <f t="shared" si="29"/>
        <v>125.253366</v>
      </c>
      <c r="D949" s="5">
        <f t="shared" si="30"/>
        <v>1.4093000000002576E-2</v>
      </c>
      <c r="E949" s="5">
        <v>125253446</v>
      </c>
      <c r="F949" s="5">
        <v>80</v>
      </c>
      <c r="G949" s="10">
        <v>59.591999999999999</v>
      </c>
      <c r="H949" s="5">
        <v>168</v>
      </c>
      <c r="I949" s="5">
        <v>21</v>
      </c>
      <c r="J949" s="10">
        <v>60.250999999999998</v>
      </c>
      <c r="K949" s="5">
        <v>425</v>
      </c>
      <c r="L949" s="5">
        <v>20</v>
      </c>
      <c r="M949" s="5">
        <v>258</v>
      </c>
      <c r="N949" s="4" t="s">
        <v>1899</v>
      </c>
      <c r="O949" s="4" t="s">
        <v>1900</v>
      </c>
    </row>
    <row r="950" spans="1:15" x14ac:dyDescent="0.3">
      <c r="A950" s="4" t="s">
        <v>1124</v>
      </c>
      <c r="B950" s="5">
        <v>125673736</v>
      </c>
      <c r="C950" s="5">
        <f t="shared" si="29"/>
        <v>125.67373600000001</v>
      </c>
      <c r="D950" s="5">
        <f t="shared" si="30"/>
        <v>0.42037000000000546</v>
      </c>
      <c r="E950" s="5">
        <v>125673790</v>
      </c>
      <c r="F950" s="5">
        <v>54</v>
      </c>
      <c r="G950" s="10">
        <v>59.890999999999998</v>
      </c>
      <c r="H950" s="5">
        <v>217</v>
      </c>
      <c r="I950" s="5">
        <v>20</v>
      </c>
      <c r="J950" s="10">
        <v>59.250999999999998</v>
      </c>
      <c r="K950" s="5">
        <v>416</v>
      </c>
      <c r="L950" s="5">
        <v>20</v>
      </c>
      <c r="M950" s="5">
        <v>200</v>
      </c>
      <c r="N950" s="4" t="s">
        <v>1901</v>
      </c>
      <c r="O950" s="4" t="s">
        <v>1902</v>
      </c>
    </row>
    <row r="951" spans="1:15" x14ac:dyDescent="0.3">
      <c r="A951" s="4" t="s">
        <v>1124</v>
      </c>
      <c r="B951" s="5">
        <v>125742400</v>
      </c>
      <c r="C951" s="5">
        <f t="shared" si="29"/>
        <v>125.7424</v>
      </c>
      <c r="D951" s="5">
        <f t="shared" si="30"/>
        <v>6.8663999999998282E-2</v>
      </c>
      <c r="E951" s="5">
        <v>125742469</v>
      </c>
      <c r="F951" s="5">
        <v>69</v>
      </c>
      <c r="G951" s="10">
        <v>58.118000000000002</v>
      </c>
      <c r="H951" s="5">
        <v>32</v>
      </c>
      <c r="I951" s="5">
        <v>21</v>
      </c>
      <c r="J951" s="10">
        <v>57.430999999999997</v>
      </c>
      <c r="K951" s="5">
        <v>330</v>
      </c>
      <c r="L951" s="5">
        <v>23</v>
      </c>
      <c r="M951" s="5">
        <v>299</v>
      </c>
      <c r="N951" s="4" t="s">
        <v>1903</v>
      </c>
      <c r="O951" s="4" t="s">
        <v>1904</v>
      </c>
    </row>
    <row r="952" spans="1:15" x14ac:dyDescent="0.3">
      <c r="A952" s="4" t="s">
        <v>1124</v>
      </c>
      <c r="B952" s="5">
        <v>125802166</v>
      </c>
      <c r="C952" s="5">
        <f t="shared" si="29"/>
        <v>125.802166</v>
      </c>
      <c r="D952" s="5">
        <f t="shared" si="30"/>
        <v>5.9765999999996211E-2</v>
      </c>
      <c r="E952" s="5">
        <v>125802247</v>
      </c>
      <c r="F952" s="5">
        <v>81</v>
      </c>
      <c r="G952" s="10">
        <v>60</v>
      </c>
      <c r="H952" s="5">
        <v>31</v>
      </c>
      <c r="I952" s="5">
        <v>21</v>
      </c>
      <c r="J952" s="10">
        <v>59.966000000000001</v>
      </c>
      <c r="K952" s="5">
        <v>330</v>
      </c>
      <c r="L952" s="5">
        <v>20</v>
      </c>
      <c r="M952" s="5">
        <v>300</v>
      </c>
      <c r="N952" s="4" t="s">
        <v>1905</v>
      </c>
      <c r="O952" s="4" t="s">
        <v>1906</v>
      </c>
    </row>
    <row r="953" spans="1:15" x14ac:dyDescent="0.3">
      <c r="A953" s="4" t="s">
        <v>1124</v>
      </c>
      <c r="B953" s="5">
        <v>125808784</v>
      </c>
      <c r="C953" s="5">
        <f t="shared" si="29"/>
        <v>125.808784</v>
      </c>
      <c r="D953" s="5">
        <f t="shared" si="30"/>
        <v>6.6180000000031214E-3</v>
      </c>
      <c r="E953" s="5">
        <v>125808837</v>
      </c>
      <c r="F953" s="5">
        <v>53</v>
      </c>
      <c r="G953" s="10">
        <v>60.04</v>
      </c>
      <c r="H953" s="5">
        <v>178</v>
      </c>
      <c r="I953" s="5">
        <v>20</v>
      </c>
      <c r="J953" s="10">
        <v>59.959000000000003</v>
      </c>
      <c r="K953" s="5">
        <v>442</v>
      </c>
      <c r="L953" s="5">
        <v>20</v>
      </c>
      <c r="M953" s="5">
        <v>265</v>
      </c>
      <c r="N953" s="4" t="s">
        <v>1907</v>
      </c>
      <c r="O953" s="4" t="s">
        <v>1908</v>
      </c>
    </row>
    <row r="954" spans="1:15" x14ac:dyDescent="0.3">
      <c r="A954" s="4" t="s">
        <v>1124</v>
      </c>
      <c r="B954" s="5">
        <v>126688912</v>
      </c>
      <c r="C954" s="5">
        <f t="shared" si="29"/>
        <v>126.688912</v>
      </c>
      <c r="D954" s="5">
        <f t="shared" si="30"/>
        <v>0.88012799999999913</v>
      </c>
      <c r="E954" s="5">
        <v>126688974</v>
      </c>
      <c r="F954" s="5">
        <v>62</v>
      </c>
      <c r="G954" s="10">
        <v>58.984000000000002</v>
      </c>
      <c r="H954" s="5">
        <v>59</v>
      </c>
      <c r="I954" s="5">
        <v>22</v>
      </c>
      <c r="J954" s="10">
        <v>57.698999999999998</v>
      </c>
      <c r="K954" s="5">
        <v>262</v>
      </c>
      <c r="L954" s="5">
        <v>20</v>
      </c>
      <c r="M954" s="5">
        <v>204</v>
      </c>
      <c r="N954" s="4" t="s">
        <v>1909</v>
      </c>
      <c r="O954" s="4" t="s">
        <v>1910</v>
      </c>
    </row>
    <row r="955" spans="1:15" x14ac:dyDescent="0.3">
      <c r="A955" s="4" t="s">
        <v>1124</v>
      </c>
      <c r="B955" s="5">
        <v>126694533</v>
      </c>
      <c r="C955" s="5">
        <f t="shared" si="29"/>
        <v>126.69453300000001</v>
      </c>
      <c r="D955" s="5">
        <f t="shared" si="30"/>
        <v>5.6210000000049831E-3</v>
      </c>
      <c r="E955" s="5">
        <v>126694617</v>
      </c>
      <c r="F955" s="5">
        <v>84</v>
      </c>
      <c r="G955" s="10">
        <v>60.107999999999997</v>
      </c>
      <c r="H955" s="5">
        <v>232</v>
      </c>
      <c r="I955" s="5">
        <v>20</v>
      </c>
      <c r="J955" s="10">
        <v>59.962000000000003</v>
      </c>
      <c r="K955" s="5">
        <v>467</v>
      </c>
      <c r="L955" s="5">
        <v>20</v>
      </c>
      <c r="M955" s="5">
        <v>236</v>
      </c>
      <c r="N955" s="4" t="s">
        <v>1911</v>
      </c>
      <c r="O955" s="4" t="s">
        <v>1912</v>
      </c>
    </row>
    <row r="956" spans="1:15" x14ac:dyDescent="0.3">
      <c r="A956" s="4" t="s">
        <v>1124</v>
      </c>
      <c r="B956" s="5">
        <v>126722950</v>
      </c>
      <c r="C956" s="5">
        <f t="shared" si="29"/>
        <v>126.72295</v>
      </c>
      <c r="D956" s="5">
        <f t="shared" si="30"/>
        <v>2.8416999999990367E-2</v>
      </c>
      <c r="E956" s="5">
        <v>126723020</v>
      </c>
      <c r="F956" s="5">
        <v>70</v>
      </c>
      <c r="G956" s="10">
        <v>57.807000000000002</v>
      </c>
      <c r="H956" s="5">
        <v>174</v>
      </c>
      <c r="I956" s="5">
        <v>28</v>
      </c>
      <c r="J956" s="10">
        <v>60.179000000000002</v>
      </c>
      <c r="K956" s="5">
        <v>424</v>
      </c>
      <c r="L956" s="5">
        <v>20</v>
      </c>
      <c r="M956" s="5">
        <v>251</v>
      </c>
      <c r="N956" s="4" t="s">
        <v>1913</v>
      </c>
      <c r="O956" s="4" t="s">
        <v>1914</v>
      </c>
    </row>
    <row r="957" spans="1:15" x14ac:dyDescent="0.3">
      <c r="A957" s="4" t="s">
        <v>1124</v>
      </c>
      <c r="B957" s="5">
        <v>126772087</v>
      </c>
      <c r="C957" s="5">
        <f t="shared" si="29"/>
        <v>126.772087</v>
      </c>
      <c r="D957" s="5">
        <f t="shared" si="30"/>
        <v>4.9137000000001763E-2</v>
      </c>
      <c r="E957" s="5">
        <v>126772168</v>
      </c>
      <c r="F957" s="5">
        <v>81</v>
      </c>
      <c r="G957" s="10">
        <v>60.179000000000002</v>
      </c>
      <c r="H957" s="5">
        <v>224</v>
      </c>
      <c r="I957" s="5">
        <v>20</v>
      </c>
      <c r="J957" s="10">
        <v>59.835000000000001</v>
      </c>
      <c r="K957" s="5">
        <v>460</v>
      </c>
      <c r="L957" s="5">
        <v>20</v>
      </c>
      <c r="M957" s="5">
        <v>237</v>
      </c>
      <c r="N957" s="4" t="s">
        <v>1915</v>
      </c>
      <c r="O957" s="4" t="s">
        <v>1916</v>
      </c>
    </row>
    <row r="958" spans="1:15" x14ac:dyDescent="0.3">
      <c r="A958" s="4" t="s">
        <v>1124</v>
      </c>
      <c r="B958" s="5">
        <v>126774196</v>
      </c>
      <c r="C958" s="5">
        <f t="shared" si="29"/>
        <v>126.774196</v>
      </c>
      <c r="D958" s="5">
        <f t="shared" si="30"/>
        <v>2.1090000000043574E-3</v>
      </c>
      <c r="E958" s="5">
        <v>126774279</v>
      </c>
      <c r="F958" s="5">
        <v>83</v>
      </c>
      <c r="G958" s="10">
        <v>60.133000000000003</v>
      </c>
      <c r="H958" s="5">
        <v>11</v>
      </c>
      <c r="I958" s="5">
        <v>21</v>
      </c>
      <c r="J958" s="10">
        <v>60.107999999999997</v>
      </c>
      <c r="K958" s="5">
        <v>304</v>
      </c>
      <c r="L958" s="5">
        <v>20</v>
      </c>
      <c r="M958" s="5">
        <v>294</v>
      </c>
      <c r="N958" s="4" t="s">
        <v>1917</v>
      </c>
      <c r="O958" s="4" t="s">
        <v>1918</v>
      </c>
    </row>
    <row r="959" spans="1:15" x14ac:dyDescent="0.3">
      <c r="A959" s="4" t="s">
        <v>1124</v>
      </c>
      <c r="B959" s="5">
        <v>127338973</v>
      </c>
      <c r="C959" s="5">
        <f t="shared" si="29"/>
        <v>127.338973</v>
      </c>
      <c r="D959" s="5">
        <f t="shared" si="30"/>
        <v>0.56477699999999231</v>
      </c>
      <c r="E959" s="5">
        <v>127339044</v>
      </c>
      <c r="F959" s="5">
        <v>71</v>
      </c>
      <c r="G959" s="10">
        <v>59.384999999999998</v>
      </c>
      <c r="H959" s="5">
        <v>14</v>
      </c>
      <c r="I959" s="5">
        <v>20</v>
      </c>
      <c r="J959" s="10">
        <v>59.521000000000001</v>
      </c>
      <c r="K959" s="5">
        <v>274</v>
      </c>
      <c r="L959" s="5">
        <v>20</v>
      </c>
      <c r="M959" s="5">
        <v>261</v>
      </c>
      <c r="N959" s="4" t="s">
        <v>1919</v>
      </c>
      <c r="O959" s="4" t="s">
        <v>1920</v>
      </c>
    </row>
    <row r="960" spans="1:15" x14ac:dyDescent="0.3">
      <c r="A960" s="4" t="s">
        <v>1124</v>
      </c>
      <c r="B960" s="5">
        <v>127393070</v>
      </c>
      <c r="C960" s="5">
        <f t="shared" si="29"/>
        <v>127.39306999999999</v>
      </c>
      <c r="D960" s="5">
        <f t="shared" si="30"/>
        <v>5.4096999999998729E-2</v>
      </c>
      <c r="E960" s="5">
        <v>127393123</v>
      </c>
      <c r="F960" s="5">
        <v>53</v>
      </c>
      <c r="G960" s="10">
        <v>60.036000000000001</v>
      </c>
      <c r="H960" s="5">
        <v>69</v>
      </c>
      <c r="I960" s="5">
        <v>20</v>
      </c>
      <c r="J960" s="10">
        <v>60.02</v>
      </c>
      <c r="K960" s="5">
        <v>362</v>
      </c>
      <c r="L960" s="5">
        <v>24</v>
      </c>
      <c r="M960" s="5">
        <v>294</v>
      </c>
      <c r="N960" s="4" t="s">
        <v>1921</v>
      </c>
      <c r="O960" s="4" t="s">
        <v>1922</v>
      </c>
    </row>
    <row r="961" spans="1:15" x14ac:dyDescent="0.3">
      <c r="A961" s="4" t="s">
        <v>1124</v>
      </c>
      <c r="B961" s="5">
        <v>127599007</v>
      </c>
      <c r="C961" s="5">
        <f t="shared" si="29"/>
        <v>127.599007</v>
      </c>
      <c r="D961" s="5">
        <f t="shared" si="30"/>
        <v>0.20593700000000581</v>
      </c>
      <c r="E961" s="5">
        <v>127599061</v>
      </c>
      <c r="F961" s="5">
        <v>54</v>
      </c>
      <c r="G961" s="10">
        <v>59.676000000000002</v>
      </c>
      <c r="H961" s="5">
        <v>33</v>
      </c>
      <c r="I961" s="5">
        <v>20</v>
      </c>
      <c r="J961" s="10">
        <v>59.746000000000002</v>
      </c>
      <c r="K961" s="5">
        <v>332</v>
      </c>
      <c r="L961" s="5">
        <v>20</v>
      </c>
      <c r="M961" s="5">
        <v>300</v>
      </c>
      <c r="N961" s="4" t="s">
        <v>1923</v>
      </c>
      <c r="O961" s="4" t="s">
        <v>1924</v>
      </c>
    </row>
    <row r="962" spans="1:15" x14ac:dyDescent="0.3">
      <c r="A962" s="4" t="s">
        <v>1124</v>
      </c>
      <c r="B962" s="5">
        <v>127949617</v>
      </c>
      <c r="C962" s="5">
        <f t="shared" si="29"/>
        <v>127.949617</v>
      </c>
      <c r="D962" s="5">
        <f t="shared" si="30"/>
        <v>0.3506100000000032</v>
      </c>
      <c r="E962" s="5">
        <v>127949683</v>
      </c>
      <c r="F962" s="5">
        <v>66</v>
      </c>
      <c r="G962" s="10">
        <v>60.466999999999999</v>
      </c>
      <c r="H962" s="5">
        <v>192</v>
      </c>
      <c r="I962" s="5">
        <v>20</v>
      </c>
      <c r="J962" s="10">
        <v>58.843000000000004</v>
      </c>
      <c r="K962" s="5">
        <v>413</v>
      </c>
      <c r="L962" s="5">
        <v>20</v>
      </c>
      <c r="M962" s="5">
        <v>222</v>
      </c>
      <c r="N962" s="4" t="s">
        <v>1925</v>
      </c>
      <c r="O962" s="4" t="s">
        <v>1926</v>
      </c>
    </row>
    <row r="963" spans="1:15" x14ac:dyDescent="0.3">
      <c r="A963" s="4" t="s">
        <v>1124</v>
      </c>
      <c r="B963" s="5">
        <v>128076802</v>
      </c>
      <c r="C963" s="5">
        <f t="shared" si="29"/>
        <v>128.07680199999999</v>
      </c>
      <c r="D963" s="5">
        <f t="shared" si="30"/>
        <v>0.12718499999998301</v>
      </c>
      <c r="E963" s="5">
        <v>128076860</v>
      </c>
      <c r="F963" s="5">
        <v>58</v>
      </c>
      <c r="G963" s="10">
        <v>58.487000000000002</v>
      </c>
      <c r="H963" s="5">
        <v>17</v>
      </c>
      <c r="I963" s="5">
        <v>20</v>
      </c>
      <c r="J963" s="10">
        <v>60.142000000000003</v>
      </c>
      <c r="K963" s="5">
        <v>291</v>
      </c>
      <c r="L963" s="5">
        <v>24</v>
      </c>
      <c r="M963" s="5">
        <v>275</v>
      </c>
      <c r="N963" s="4" t="s">
        <v>1927</v>
      </c>
      <c r="O963" s="4" t="s">
        <v>1928</v>
      </c>
    </row>
    <row r="964" spans="1:15" x14ac:dyDescent="0.3">
      <c r="A964" s="4" t="s">
        <v>1124</v>
      </c>
      <c r="B964" s="5">
        <v>128077321</v>
      </c>
      <c r="C964" s="5">
        <f t="shared" ref="C964:C1027" si="31">B964/1000000</f>
        <v>128.07732100000001</v>
      </c>
      <c r="D964" s="5">
        <f t="shared" si="30"/>
        <v>5.1900000002547131E-4</v>
      </c>
      <c r="E964" s="5">
        <v>128077394</v>
      </c>
      <c r="F964" s="5">
        <v>73</v>
      </c>
      <c r="G964" s="10">
        <v>60.036000000000001</v>
      </c>
      <c r="H964" s="5">
        <v>79</v>
      </c>
      <c r="I964" s="5">
        <v>20</v>
      </c>
      <c r="J964" s="10">
        <v>59.896999999999998</v>
      </c>
      <c r="K964" s="5">
        <v>313</v>
      </c>
      <c r="L964" s="5">
        <v>20</v>
      </c>
      <c r="M964" s="5">
        <v>235</v>
      </c>
      <c r="N964" s="4" t="s">
        <v>1929</v>
      </c>
      <c r="O964" s="4" t="s">
        <v>1930</v>
      </c>
    </row>
    <row r="965" spans="1:15" x14ac:dyDescent="0.3">
      <c r="A965" s="4" t="s">
        <v>1124</v>
      </c>
      <c r="B965" s="5">
        <v>128087372</v>
      </c>
      <c r="C965" s="5">
        <f t="shared" si="31"/>
        <v>128.08737199999999</v>
      </c>
      <c r="D965" s="5">
        <f t="shared" si="30"/>
        <v>1.0050999999975829E-2</v>
      </c>
      <c r="E965" s="5">
        <v>128087458</v>
      </c>
      <c r="F965" s="5">
        <v>86</v>
      </c>
      <c r="G965" s="10">
        <v>60.106999999999999</v>
      </c>
      <c r="H965" s="5">
        <v>123</v>
      </c>
      <c r="I965" s="5">
        <v>20</v>
      </c>
      <c r="J965" s="10">
        <v>58.161000000000001</v>
      </c>
      <c r="K965" s="5">
        <v>326</v>
      </c>
      <c r="L965" s="5">
        <v>20</v>
      </c>
      <c r="M965" s="5">
        <v>204</v>
      </c>
      <c r="N965" s="4" t="s">
        <v>1931</v>
      </c>
      <c r="O965" s="4" t="s">
        <v>1932</v>
      </c>
    </row>
    <row r="966" spans="1:15" x14ac:dyDescent="0.3">
      <c r="A966" s="4" t="s">
        <v>1124</v>
      </c>
      <c r="B966" s="5">
        <v>128287756</v>
      </c>
      <c r="C966" s="5">
        <f t="shared" si="31"/>
        <v>128.287756</v>
      </c>
      <c r="D966" s="5">
        <f t="shared" si="30"/>
        <v>0.20038400000001388</v>
      </c>
      <c r="E966" s="5">
        <v>128287809</v>
      </c>
      <c r="F966" s="5">
        <v>53</v>
      </c>
      <c r="G966" s="10">
        <v>59.963999999999999</v>
      </c>
      <c r="H966" s="5">
        <v>45</v>
      </c>
      <c r="I966" s="5">
        <v>20</v>
      </c>
      <c r="J966" s="10">
        <v>60.106999999999999</v>
      </c>
      <c r="K966" s="5">
        <v>244</v>
      </c>
      <c r="L966" s="5">
        <v>20</v>
      </c>
      <c r="M966" s="5">
        <v>200</v>
      </c>
      <c r="N966" s="4" t="s">
        <v>1933</v>
      </c>
      <c r="O966" s="4" t="s">
        <v>1934</v>
      </c>
    </row>
    <row r="967" spans="1:15" x14ac:dyDescent="0.3">
      <c r="A967" s="4" t="s">
        <v>1124</v>
      </c>
      <c r="B967" s="5">
        <v>128317058</v>
      </c>
      <c r="C967" s="5">
        <f t="shared" si="31"/>
        <v>128.317058</v>
      </c>
      <c r="D967" s="5">
        <f t="shared" si="30"/>
        <v>2.9302000000001271E-2</v>
      </c>
      <c r="E967" s="5">
        <v>128317113</v>
      </c>
      <c r="F967" s="5">
        <v>55</v>
      </c>
      <c r="G967" s="10">
        <v>60.03</v>
      </c>
      <c r="H967" s="5">
        <v>13</v>
      </c>
      <c r="I967" s="5">
        <v>20</v>
      </c>
      <c r="J967" s="10">
        <v>59.966000000000001</v>
      </c>
      <c r="K967" s="5">
        <v>288</v>
      </c>
      <c r="L967" s="5">
        <v>20</v>
      </c>
      <c r="M967" s="5">
        <v>276</v>
      </c>
      <c r="N967" s="4" t="s">
        <v>1935</v>
      </c>
      <c r="O967" s="4" t="s">
        <v>1936</v>
      </c>
    </row>
    <row r="968" spans="1:15" x14ac:dyDescent="0.3">
      <c r="A968" s="4" t="s">
        <v>1124</v>
      </c>
      <c r="B968" s="5">
        <v>128348993</v>
      </c>
      <c r="C968" s="5">
        <f t="shared" si="31"/>
        <v>128.34899300000001</v>
      </c>
      <c r="D968" s="5">
        <f t="shared" si="30"/>
        <v>3.1935000000004266E-2</v>
      </c>
      <c r="E968" s="5">
        <v>128349055</v>
      </c>
      <c r="F968" s="5">
        <v>62</v>
      </c>
      <c r="G968" s="10">
        <v>58.314</v>
      </c>
      <c r="H968" s="5">
        <v>114</v>
      </c>
      <c r="I968" s="5">
        <v>22</v>
      </c>
      <c r="J968" s="10">
        <v>60.036999999999999</v>
      </c>
      <c r="K968" s="5">
        <v>372</v>
      </c>
      <c r="L968" s="5">
        <v>20</v>
      </c>
      <c r="M968" s="5">
        <v>259</v>
      </c>
      <c r="N968" s="4" t="s">
        <v>1937</v>
      </c>
      <c r="O968" s="4" t="s">
        <v>1938</v>
      </c>
    </row>
    <row r="969" spans="1:15" x14ac:dyDescent="0.3">
      <c r="A969" s="4" t="s">
        <v>1124</v>
      </c>
      <c r="B969" s="5">
        <v>128653437</v>
      </c>
      <c r="C969" s="5">
        <f t="shared" si="31"/>
        <v>128.653437</v>
      </c>
      <c r="D969" s="5">
        <f t="shared" si="30"/>
        <v>0.3044439999999895</v>
      </c>
      <c r="E969" s="5">
        <v>128653526</v>
      </c>
      <c r="F969" s="5">
        <v>89</v>
      </c>
      <c r="G969" s="10">
        <v>60.39</v>
      </c>
      <c r="H969" s="5">
        <v>53</v>
      </c>
      <c r="I969" s="5">
        <v>20</v>
      </c>
      <c r="J969" s="10">
        <v>60.036999999999999</v>
      </c>
      <c r="K969" s="5">
        <v>265</v>
      </c>
      <c r="L969" s="5">
        <v>20</v>
      </c>
      <c r="M969" s="5">
        <v>213</v>
      </c>
      <c r="N969" s="4" t="s">
        <v>1939</v>
      </c>
      <c r="O969" s="4" t="s">
        <v>1940</v>
      </c>
    </row>
    <row r="970" spans="1:15" x14ac:dyDescent="0.3">
      <c r="A970" s="4" t="s">
        <v>1124</v>
      </c>
      <c r="B970" s="5">
        <v>128763849</v>
      </c>
      <c r="C970" s="5">
        <f t="shared" si="31"/>
        <v>128.76384899999999</v>
      </c>
      <c r="D970" s="5">
        <f t="shared" si="30"/>
        <v>0.11041199999999662</v>
      </c>
      <c r="E970" s="5">
        <v>128763915</v>
      </c>
      <c r="F970" s="5">
        <v>66</v>
      </c>
      <c r="G970" s="10">
        <v>59.517000000000003</v>
      </c>
      <c r="H970" s="5">
        <v>7</v>
      </c>
      <c r="I970" s="5">
        <v>21</v>
      </c>
      <c r="J970" s="10">
        <v>60.179000000000002</v>
      </c>
      <c r="K970" s="5">
        <v>207</v>
      </c>
      <c r="L970" s="5">
        <v>20</v>
      </c>
      <c r="M970" s="5">
        <v>201</v>
      </c>
      <c r="N970" s="4" t="s">
        <v>1941</v>
      </c>
      <c r="O970" s="4" t="s">
        <v>1942</v>
      </c>
    </row>
    <row r="971" spans="1:15" x14ac:dyDescent="0.3">
      <c r="A971" s="4" t="s">
        <v>1124</v>
      </c>
      <c r="B971" s="5">
        <v>128884350</v>
      </c>
      <c r="C971" s="5">
        <f t="shared" si="31"/>
        <v>128.88435000000001</v>
      </c>
      <c r="D971" s="5">
        <f t="shared" si="30"/>
        <v>0.12050100000001862</v>
      </c>
      <c r="E971" s="5">
        <v>128884417</v>
      </c>
      <c r="F971" s="5">
        <v>67</v>
      </c>
      <c r="G971" s="10">
        <v>59.962000000000003</v>
      </c>
      <c r="H971" s="5">
        <v>133</v>
      </c>
      <c r="I971" s="5">
        <v>20</v>
      </c>
      <c r="J971" s="10">
        <v>59.965000000000003</v>
      </c>
      <c r="K971" s="5">
        <v>366</v>
      </c>
      <c r="L971" s="5">
        <v>20</v>
      </c>
      <c r="M971" s="5">
        <v>234</v>
      </c>
      <c r="N971" s="4" t="s">
        <v>1943</v>
      </c>
      <c r="O971" s="4" t="s">
        <v>1944</v>
      </c>
    </row>
    <row r="972" spans="1:15" x14ac:dyDescent="0.3">
      <c r="A972" s="4" t="s">
        <v>1124</v>
      </c>
      <c r="B972" s="5">
        <v>128903425</v>
      </c>
      <c r="C972" s="5">
        <f t="shared" si="31"/>
        <v>128.903425</v>
      </c>
      <c r="D972" s="5">
        <f t="shared" si="30"/>
        <v>1.907499999998663E-2</v>
      </c>
      <c r="E972" s="5">
        <v>128903496</v>
      </c>
      <c r="F972" s="5">
        <v>71</v>
      </c>
      <c r="G972" s="10">
        <v>59.448</v>
      </c>
      <c r="H972" s="5">
        <v>171</v>
      </c>
      <c r="I972" s="5">
        <v>21</v>
      </c>
      <c r="J972" s="10">
        <v>60.109000000000002</v>
      </c>
      <c r="K972" s="5">
        <v>456</v>
      </c>
      <c r="L972" s="5">
        <v>20</v>
      </c>
      <c r="M972" s="5">
        <v>286</v>
      </c>
      <c r="N972" s="4" t="s">
        <v>1945</v>
      </c>
      <c r="O972" s="4" t="s">
        <v>1946</v>
      </c>
    </row>
    <row r="973" spans="1:15" x14ac:dyDescent="0.3">
      <c r="A973" s="4" t="s">
        <v>1124</v>
      </c>
      <c r="B973" s="5">
        <v>128983468</v>
      </c>
      <c r="C973" s="5">
        <f t="shared" si="31"/>
        <v>128.98346799999999</v>
      </c>
      <c r="D973" s="5">
        <f t="shared" si="30"/>
        <v>8.0042999999989206E-2</v>
      </c>
      <c r="E973" s="5">
        <v>128983550</v>
      </c>
      <c r="F973" s="5">
        <v>82</v>
      </c>
      <c r="G973" s="10">
        <v>59.587000000000003</v>
      </c>
      <c r="H973" s="5">
        <v>118</v>
      </c>
      <c r="I973" s="5">
        <v>21</v>
      </c>
      <c r="J973" s="10">
        <v>60.033000000000001</v>
      </c>
      <c r="K973" s="5">
        <v>381</v>
      </c>
      <c r="L973" s="5">
        <v>20</v>
      </c>
      <c r="M973" s="5">
        <v>264</v>
      </c>
      <c r="N973" s="4" t="s">
        <v>1947</v>
      </c>
      <c r="O973" s="4" t="s">
        <v>1948</v>
      </c>
    </row>
    <row r="974" spans="1:15" x14ac:dyDescent="0.3">
      <c r="A974" s="4" t="s">
        <v>1124</v>
      </c>
      <c r="B974" s="5">
        <v>129245589</v>
      </c>
      <c r="C974" s="5">
        <f t="shared" si="31"/>
        <v>129.245589</v>
      </c>
      <c r="D974" s="5">
        <f t="shared" si="30"/>
        <v>0.2621210000000076</v>
      </c>
      <c r="E974" s="5">
        <v>129245686</v>
      </c>
      <c r="F974" s="5">
        <v>97</v>
      </c>
      <c r="G974" s="10">
        <v>60.107999999999997</v>
      </c>
      <c r="H974" s="5">
        <v>97</v>
      </c>
      <c r="I974" s="5">
        <v>20</v>
      </c>
      <c r="J974" s="10">
        <v>59.438000000000002</v>
      </c>
      <c r="K974" s="5">
        <v>331</v>
      </c>
      <c r="L974" s="5">
        <v>21</v>
      </c>
      <c r="M974" s="5">
        <v>235</v>
      </c>
      <c r="N974" s="4" t="s">
        <v>1949</v>
      </c>
      <c r="O974" s="4" t="s">
        <v>1950</v>
      </c>
    </row>
    <row r="975" spans="1:15" x14ac:dyDescent="0.3">
      <c r="A975" s="4" t="s">
        <v>1124</v>
      </c>
      <c r="B975" s="5">
        <v>129349361</v>
      </c>
      <c r="C975" s="5">
        <f t="shared" si="31"/>
        <v>129.34936099999999</v>
      </c>
      <c r="D975" s="5">
        <f t="shared" si="30"/>
        <v>0.1037719999999922</v>
      </c>
      <c r="E975" s="5">
        <v>129349438</v>
      </c>
      <c r="F975" s="5">
        <v>77</v>
      </c>
      <c r="G975" s="10">
        <v>59.889000000000003</v>
      </c>
      <c r="H975" s="5">
        <v>61</v>
      </c>
      <c r="I975" s="5">
        <v>20</v>
      </c>
      <c r="J975" s="10">
        <v>59.454000000000001</v>
      </c>
      <c r="K975" s="5">
        <v>278</v>
      </c>
      <c r="L975" s="5">
        <v>20</v>
      </c>
      <c r="M975" s="5">
        <v>218</v>
      </c>
      <c r="N975" s="4" t="s">
        <v>1951</v>
      </c>
      <c r="O975" s="4" t="s">
        <v>1952</v>
      </c>
    </row>
    <row r="976" spans="1:15" x14ac:dyDescent="0.3">
      <c r="A976" s="4" t="s">
        <v>1124</v>
      </c>
      <c r="B976" s="5">
        <v>129363547</v>
      </c>
      <c r="C976" s="5">
        <f t="shared" si="31"/>
        <v>129.36354700000001</v>
      </c>
      <c r="D976" s="5">
        <f t="shared" si="30"/>
        <v>1.4186000000023569E-2</v>
      </c>
      <c r="E976" s="5">
        <v>129363618</v>
      </c>
      <c r="F976" s="5">
        <v>71</v>
      </c>
      <c r="G976" s="10">
        <v>60.106000000000002</v>
      </c>
      <c r="H976" s="5">
        <v>17</v>
      </c>
      <c r="I976" s="5">
        <v>20</v>
      </c>
      <c r="J976" s="10">
        <v>60.399000000000001</v>
      </c>
      <c r="K976" s="5">
        <v>234</v>
      </c>
      <c r="L976" s="5">
        <v>20</v>
      </c>
      <c r="M976" s="5">
        <v>218</v>
      </c>
      <c r="N976" s="4" t="s">
        <v>1953</v>
      </c>
      <c r="O976" s="4" t="s">
        <v>1954</v>
      </c>
    </row>
    <row r="977" spans="1:15" x14ac:dyDescent="0.3">
      <c r="A977" s="4" t="s">
        <v>1124</v>
      </c>
      <c r="B977" s="5">
        <v>129510129</v>
      </c>
      <c r="C977" s="5">
        <f t="shared" si="31"/>
        <v>129.51012900000001</v>
      </c>
      <c r="D977" s="5">
        <f t="shared" si="30"/>
        <v>0.14658199999999511</v>
      </c>
      <c r="E977" s="5">
        <v>129510185</v>
      </c>
      <c r="F977" s="5">
        <v>56</v>
      </c>
      <c r="G977" s="10">
        <v>58.829000000000001</v>
      </c>
      <c r="H977" s="5">
        <v>168</v>
      </c>
      <c r="I977" s="5">
        <v>25</v>
      </c>
      <c r="J977" s="10">
        <v>59.901000000000003</v>
      </c>
      <c r="K977" s="5">
        <v>456</v>
      </c>
      <c r="L977" s="5">
        <v>22</v>
      </c>
      <c r="M977" s="5">
        <v>289</v>
      </c>
      <c r="N977" s="4" t="s">
        <v>1955</v>
      </c>
      <c r="O977" s="4" t="s">
        <v>1956</v>
      </c>
    </row>
    <row r="978" spans="1:15" x14ac:dyDescent="0.3">
      <c r="A978" s="4" t="s">
        <v>1124</v>
      </c>
      <c r="B978" s="5">
        <v>129623269</v>
      </c>
      <c r="C978" s="5">
        <f t="shared" si="31"/>
        <v>129.62326899999999</v>
      </c>
      <c r="D978" s="5">
        <f t="shared" si="30"/>
        <v>0.11313999999998714</v>
      </c>
      <c r="E978" s="5">
        <v>129623326</v>
      </c>
      <c r="F978" s="5">
        <v>57</v>
      </c>
      <c r="G978" s="10">
        <v>60.106999999999999</v>
      </c>
      <c r="H978" s="5">
        <v>92</v>
      </c>
      <c r="I978" s="5">
        <v>20</v>
      </c>
      <c r="J978" s="10">
        <v>59.962000000000003</v>
      </c>
      <c r="K978" s="5">
        <v>339</v>
      </c>
      <c r="L978" s="5">
        <v>20</v>
      </c>
      <c r="M978" s="5">
        <v>248</v>
      </c>
      <c r="N978" s="4" t="s">
        <v>1957</v>
      </c>
      <c r="O978" s="4" t="s">
        <v>1958</v>
      </c>
    </row>
    <row r="979" spans="1:15" x14ac:dyDescent="0.3">
      <c r="A979" s="4" t="s">
        <v>1124</v>
      </c>
      <c r="B979" s="5">
        <v>129732583</v>
      </c>
      <c r="C979" s="5">
        <f t="shared" si="31"/>
        <v>129.73258300000001</v>
      </c>
      <c r="D979" s="5">
        <f t="shared" si="30"/>
        <v>0.1093140000000119</v>
      </c>
      <c r="E979" s="5">
        <v>129732641</v>
      </c>
      <c r="F979" s="5">
        <v>58</v>
      </c>
      <c r="G979" s="10">
        <v>59.668999999999997</v>
      </c>
      <c r="H979" s="5">
        <v>94</v>
      </c>
      <c r="I979" s="5">
        <v>20</v>
      </c>
      <c r="J979" s="10">
        <v>59.756999999999998</v>
      </c>
      <c r="K979" s="5">
        <v>349</v>
      </c>
      <c r="L979" s="5">
        <v>20</v>
      </c>
      <c r="M979" s="5">
        <v>256</v>
      </c>
      <c r="N979" s="4" t="s">
        <v>1959</v>
      </c>
      <c r="O979" s="4" t="s">
        <v>1960</v>
      </c>
    </row>
    <row r="980" spans="1:15" x14ac:dyDescent="0.3">
      <c r="A980" s="4" t="s">
        <v>1124</v>
      </c>
      <c r="B980" s="5">
        <v>129750124</v>
      </c>
      <c r="C980" s="5">
        <f t="shared" si="31"/>
        <v>129.750124</v>
      </c>
      <c r="D980" s="5">
        <f t="shared" si="30"/>
        <v>1.7540999999994256E-2</v>
      </c>
      <c r="E980" s="5">
        <v>129750177</v>
      </c>
      <c r="F980" s="5">
        <v>53</v>
      </c>
      <c r="G980" s="10">
        <v>59.176000000000002</v>
      </c>
      <c r="H980" s="5">
        <v>26</v>
      </c>
      <c r="I980" s="5">
        <v>20</v>
      </c>
      <c r="J980" s="10">
        <v>59.965000000000003</v>
      </c>
      <c r="K980" s="5">
        <v>320</v>
      </c>
      <c r="L980" s="5">
        <v>20</v>
      </c>
      <c r="M980" s="5">
        <v>295</v>
      </c>
      <c r="N980" s="4" t="s">
        <v>1961</v>
      </c>
      <c r="O980" s="4" t="s">
        <v>1962</v>
      </c>
    </row>
    <row r="981" spans="1:15" x14ac:dyDescent="0.3">
      <c r="A981" s="4" t="s">
        <v>1124</v>
      </c>
      <c r="B981" s="5">
        <v>129793398</v>
      </c>
      <c r="C981" s="5">
        <f t="shared" si="31"/>
        <v>129.793398</v>
      </c>
      <c r="D981" s="5">
        <f t="shared" si="30"/>
        <v>4.3273999999996704E-2</v>
      </c>
      <c r="E981" s="5">
        <v>129793475</v>
      </c>
      <c r="F981" s="5">
        <v>77</v>
      </c>
      <c r="G981" s="10">
        <v>59.749000000000002</v>
      </c>
      <c r="H981" s="5">
        <v>224</v>
      </c>
      <c r="I981" s="5">
        <v>20</v>
      </c>
      <c r="J981" s="10">
        <v>59.62</v>
      </c>
      <c r="K981" s="5">
        <v>463</v>
      </c>
      <c r="L981" s="5">
        <v>20</v>
      </c>
      <c r="M981" s="5">
        <v>240</v>
      </c>
      <c r="N981" s="4" t="s">
        <v>1963</v>
      </c>
      <c r="O981" s="4" t="s">
        <v>1964</v>
      </c>
    </row>
    <row r="982" spans="1:15" x14ac:dyDescent="0.3">
      <c r="A982" s="4" t="s">
        <v>1124</v>
      </c>
      <c r="B982" s="5">
        <v>129860121</v>
      </c>
      <c r="C982" s="5">
        <f t="shared" si="31"/>
        <v>129.86012099999999</v>
      </c>
      <c r="D982" s="5">
        <f t="shared" si="30"/>
        <v>6.6722999999996091E-2</v>
      </c>
      <c r="E982" s="5">
        <v>129860199</v>
      </c>
      <c r="F982" s="5">
        <v>78</v>
      </c>
      <c r="G982" s="10">
        <v>60.036000000000001</v>
      </c>
      <c r="H982" s="5">
        <v>160</v>
      </c>
      <c r="I982" s="5">
        <v>20</v>
      </c>
      <c r="J982" s="10">
        <v>59.927999999999997</v>
      </c>
      <c r="K982" s="5">
        <v>447</v>
      </c>
      <c r="L982" s="5">
        <v>21</v>
      </c>
      <c r="M982" s="5">
        <v>288</v>
      </c>
      <c r="N982" s="4" t="s">
        <v>1965</v>
      </c>
      <c r="O982" s="4" t="s">
        <v>1966</v>
      </c>
    </row>
    <row r="983" spans="1:15" x14ac:dyDescent="0.3">
      <c r="A983" s="4" t="s">
        <v>1124</v>
      </c>
      <c r="B983" s="5">
        <v>129922580</v>
      </c>
      <c r="C983" s="5">
        <f t="shared" si="31"/>
        <v>129.92258000000001</v>
      </c>
      <c r="D983" s="5">
        <f t="shared" si="30"/>
        <v>6.245900000001825E-2</v>
      </c>
      <c r="E983" s="5">
        <v>129922632</v>
      </c>
      <c r="F983" s="5">
        <v>52</v>
      </c>
      <c r="G983" s="10">
        <v>60.249000000000002</v>
      </c>
      <c r="H983" s="5">
        <v>93</v>
      </c>
      <c r="I983" s="5">
        <v>20</v>
      </c>
      <c r="J983" s="10">
        <v>59.744999999999997</v>
      </c>
      <c r="K983" s="5">
        <v>329</v>
      </c>
      <c r="L983" s="5">
        <v>20</v>
      </c>
      <c r="M983" s="5">
        <v>237</v>
      </c>
      <c r="N983" s="4" t="s">
        <v>1967</v>
      </c>
      <c r="O983" s="4" t="s">
        <v>1968</v>
      </c>
    </row>
    <row r="984" spans="1:15" x14ac:dyDescent="0.3">
      <c r="A984" s="4" t="s">
        <v>1124</v>
      </c>
      <c r="B984" s="5">
        <v>130024619</v>
      </c>
      <c r="C984" s="5">
        <f t="shared" si="31"/>
        <v>130.024619</v>
      </c>
      <c r="D984" s="5">
        <f t="shared" si="30"/>
        <v>0.10203899999999066</v>
      </c>
      <c r="E984" s="5">
        <v>130024698</v>
      </c>
      <c r="F984" s="5">
        <v>79</v>
      </c>
      <c r="G984" s="10">
        <v>60.612000000000002</v>
      </c>
      <c r="H984" s="5">
        <v>128</v>
      </c>
      <c r="I984" s="5">
        <v>20</v>
      </c>
      <c r="J984" s="10">
        <v>59.957999999999998</v>
      </c>
      <c r="K984" s="5">
        <v>401</v>
      </c>
      <c r="L984" s="5">
        <v>20</v>
      </c>
      <c r="M984" s="5">
        <v>274</v>
      </c>
      <c r="N984" s="4" t="s">
        <v>1969</v>
      </c>
      <c r="O984" s="4" t="s">
        <v>1970</v>
      </c>
    </row>
    <row r="985" spans="1:15" x14ac:dyDescent="0.3">
      <c r="A985" s="4" t="s">
        <v>1124</v>
      </c>
      <c r="B985" s="5">
        <v>130220722</v>
      </c>
      <c r="C985" s="5">
        <f t="shared" si="31"/>
        <v>130.22072199999999</v>
      </c>
      <c r="D985" s="5">
        <f t="shared" si="30"/>
        <v>0.1961029999999937</v>
      </c>
      <c r="E985" s="5">
        <v>130220787</v>
      </c>
      <c r="F985" s="5">
        <v>65</v>
      </c>
      <c r="G985" s="10">
        <v>57.472000000000001</v>
      </c>
      <c r="H985" s="5">
        <v>189</v>
      </c>
      <c r="I985" s="5">
        <v>26</v>
      </c>
      <c r="J985" s="10">
        <v>59.064</v>
      </c>
      <c r="K985" s="5">
        <v>406</v>
      </c>
      <c r="L985" s="5">
        <v>20</v>
      </c>
      <c r="M985" s="5">
        <v>218</v>
      </c>
      <c r="N985" s="4" t="s">
        <v>1971</v>
      </c>
      <c r="O985" s="4" t="s">
        <v>1972</v>
      </c>
    </row>
    <row r="986" spans="1:15" x14ac:dyDescent="0.3">
      <c r="A986" s="4" t="s">
        <v>1124</v>
      </c>
      <c r="B986" s="5">
        <v>130277501</v>
      </c>
      <c r="C986" s="5">
        <f t="shared" si="31"/>
        <v>130.277501</v>
      </c>
      <c r="D986" s="5">
        <f t="shared" si="30"/>
        <v>5.6779000000005908E-2</v>
      </c>
      <c r="E986" s="5">
        <v>130277558</v>
      </c>
      <c r="F986" s="5">
        <v>57</v>
      </c>
      <c r="G986" s="10">
        <v>60.036000000000001</v>
      </c>
      <c r="H986" s="5">
        <v>153</v>
      </c>
      <c r="I986" s="5">
        <v>20</v>
      </c>
      <c r="J986" s="10">
        <v>59.962000000000003</v>
      </c>
      <c r="K986" s="5">
        <v>388</v>
      </c>
      <c r="L986" s="5">
        <v>20</v>
      </c>
      <c r="M986" s="5">
        <v>236</v>
      </c>
      <c r="N986" s="4" t="s">
        <v>1973</v>
      </c>
      <c r="O986" s="4" t="s">
        <v>1974</v>
      </c>
    </row>
    <row r="987" spans="1:15" x14ac:dyDescent="0.3">
      <c r="A987" s="4" t="s">
        <v>1124</v>
      </c>
      <c r="B987" s="5">
        <v>130288578</v>
      </c>
      <c r="C987" s="5">
        <f t="shared" si="31"/>
        <v>130.288578</v>
      </c>
      <c r="D987" s="5">
        <f t="shared" si="30"/>
        <v>1.1077000000000226E-2</v>
      </c>
      <c r="E987" s="5">
        <v>130288628</v>
      </c>
      <c r="F987" s="5">
        <v>50</v>
      </c>
      <c r="G987" s="10">
        <v>59.511000000000003</v>
      </c>
      <c r="H987" s="5">
        <v>19</v>
      </c>
      <c r="I987" s="5">
        <v>22</v>
      </c>
      <c r="J987" s="10">
        <v>59.792000000000002</v>
      </c>
      <c r="K987" s="5">
        <v>233</v>
      </c>
      <c r="L987" s="5">
        <v>21</v>
      </c>
      <c r="M987" s="5">
        <v>215</v>
      </c>
      <c r="N987" s="4" t="s">
        <v>1975</v>
      </c>
      <c r="O987" s="4" t="s">
        <v>1976</v>
      </c>
    </row>
    <row r="988" spans="1:15" x14ac:dyDescent="0.3">
      <c r="A988" s="4" t="s">
        <v>1124</v>
      </c>
      <c r="B988" s="5">
        <v>130360411</v>
      </c>
      <c r="C988" s="5">
        <f t="shared" si="31"/>
        <v>130.360411</v>
      </c>
      <c r="D988" s="5">
        <f t="shared" si="30"/>
        <v>7.1832999999998037E-2</v>
      </c>
      <c r="E988" s="5">
        <v>130360494</v>
      </c>
      <c r="F988" s="5">
        <v>83</v>
      </c>
      <c r="G988" s="10">
        <v>58.334000000000003</v>
      </c>
      <c r="H988" s="5">
        <v>228</v>
      </c>
      <c r="I988" s="5">
        <v>20</v>
      </c>
      <c r="J988" s="10">
        <v>59.188000000000002</v>
      </c>
      <c r="K988" s="5">
        <v>480</v>
      </c>
      <c r="L988" s="5">
        <v>21</v>
      </c>
      <c r="M988" s="5">
        <v>253</v>
      </c>
      <c r="N988" s="4" t="s">
        <v>1977</v>
      </c>
      <c r="O988" s="4" t="s">
        <v>1978</v>
      </c>
    </row>
    <row r="989" spans="1:15" x14ac:dyDescent="0.3">
      <c r="A989" s="4" t="s">
        <v>1124</v>
      </c>
      <c r="B989" s="5">
        <v>130381938</v>
      </c>
      <c r="C989" s="5">
        <f t="shared" si="31"/>
        <v>130.38193799999999</v>
      </c>
      <c r="D989" s="5">
        <f t="shared" si="30"/>
        <v>2.1526999999991858E-2</v>
      </c>
      <c r="E989" s="5">
        <v>130382004</v>
      </c>
      <c r="F989" s="5">
        <v>66</v>
      </c>
      <c r="G989" s="10">
        <v>59.378</v>
      </c>
      <c r="H989" s="5">
        <v>104</v>
      </c>
      <c r="I989" s="5">
        <v>20</v>
      </c>
      <c r="J989" s="10">
        <v>60.036000000000001</v>
      </c>
      <c r="K989" s="5">
        <v>401</v>
      </c>
      <c r="L989" s="5">
        <v>20</v>
      </c>
      <c r="M989" s="5">
        <v>298</v>
      </c>
      <c r="N989" s="4" t="s">
        <v>1979</v>
      </c>
      <c r="O989" s="4" t="s">
        <v>1980</v>
      </c>
    </row>
    <row r="990" spans="1:15" x14ac:dyDescent="0.3">
      <c r="A990" s="4" t="s">
        <v>1124</v>
      </c>
      <c r="B990" s="5">
        <v>130430118</v>
      </c>
      <c r="C990" s="5">
        <f t="shared" si="31"/>
        <v>130.43011799999999</v>
      </c>
      <c r="D990" s="5">
        <f t="shared" si="30"/>
        <v>4.818000000000211E-2</v>
      </c>
      <c r="E990" s="5">
        <v>130430179</v>
      </c>
      <c r="F990" s="5">
        <v>61</v>
      </c>
      <c r="G990" s="10">
        <v>59.828000000000003</v>
      </c>
      <c r="H990" s="5">
        <v>170</v>
      </c>
      <c r="I990" s="5">
        <v>20</v>
      </c>
      <c r="J990" s="10">
        <v>57.552</v>
      </c>
      <c r="K990" s="5">
        <v>416</v>
      </c>
      <c r="L990" s="5">
        <v>21</v>
      </c>
      <c r="M990" s="5">
        <v>247</v>
      </c>
      <c r="N990" s="4" t="s">
        <v>1981</v>
      </c>
      <c r="O990" s="4" t="s">
        <v>1982</v>
      </c>
    </row>
    <row r="991" spans="1:15" x14ac:dyDescent="0.3">
      <c r="A991" s="4" t="s">
        <v>1124</v>
      </c>
      <c r="B991" s="5">
        <v>130481163</v>
      </c>
      <c r="C991" s="5">
        <f t="shared" si="31"/>
        <v>130.48116300000001</v>
      </c>
      <c r="D991" s="5">
        <f t="shared" si="30"/>
        <v>5.1045000000016216E-2</v>
      </c>
      <c r="E991" s="5">
        <v>130481248</v>
      </c>
      <c r="F991" s="5">
        <v>85</v>
      </c>
      <c r="G991" s="10">
        <v>59.817</v>
      </c>
      <c r="H991" s="5">
        <v>53</v>
      </c>
      <c r="I991" s="5">
        <v>20</v>
      </c>
      <c r="J991" s="10">
        <v>59.831000000000003</v>
      </c>
      <c r="K991" s="5">
        <v>324</v>
      </c>
      <c r="L991" s="5">
        <v>20</v>
      </c>
      <c r="M991" s="5">
        <v>272</v>
      </c>
      <c r="N991" s="4" t="s">
        <v>1983</v>
      </c>
      <c r="O991" s="4" t="s">
        <v>1984</v>
      </c>
    </row>
    <row r="992" spans="1:15" x14ac:dyDescent="0.3">
      <c r="A992" s="4" t="s">
        <v>1124</v>
      </c>
      <c r="B992" s="5">
        <v>130587563</v>
      </c>
      <c r="C992" s="5">
        <f t="shared" si="31"/>
        <v>130.58756299999999</v>
      </c>
      <c r="D992" s="5">
        <f t="shared" si="30"/>
        <v>0.1063999999999794</v>
      </c>
      <c r="E992" s="5">
        <v>130587645</v>
      </c>
      <c r="F992" s="5">
        <v>82</v>
      </c>
      <c r="G992" s="10">
        <v>59.959000000000003</v>
      </c>
      <c r="H992" s="5">
        <v>24</v>
      </c>
      <c r="I992" s="5">
        <v>20</v>
      </c>
      <c r="J992" s="10">
        <v>59.814999999999998</v>
      </c>
      <c r="K992" s="5">
        <v>239</v>
      </c>
      <c r="L992" s="5">
        <v>20</v>
      </c>
      <c r="M992" s="5">
        <v>216</v>
      </c>
      <c r="N992" s="4" t="s">
        <v>1985</v>
      </c>
      <c r="O992" s="4" t="s">
        <v>1986</v>
      </c>
    </row>
    <row r="993" spans="1:15" x14ac:dyDescent="0.3">
      <c r="A993" s="4" t="s">
        <v>1124</v>
      </c>
      <c r="B993" s="5">
        <v>131248679</v>
      </c>
      <c r="C993" s="5">
        <f t="shared" si="31"/>
        <v>131.24867900000001</v>
      </c>
      <c r="D993" s="5">
        <f t="shared" si="30"/>
        <v>0.66111600000002113</v>
      </c>
      <c r="E993" s="5">
        <v>131248737</v>
      </c>
      <c r="F993" s="5">
        <v>58</v>
      </c>
      <c r="G993" s="10">
        <v>59.156999999999996</v>
      </c>
      <c r="H993" s="5">
        <v>42</v>
      </c>
      <c r="I993" s="5">
        <v>20</v>
      </c>
      <c r="J993" s="10">
        <v>59.545999999999999</v>
      </c>
      <c r="K993" s="5">
        <v>241</v>
      </c>
      <c r="L993" s="5">
        <v>23</v>
      </c>
      <c r="M993" s="5">
        <v>200</v>
      </c>
      <c r="N993" s="4" t="s">
        <v>1987</v>
      </c>
      <c r="O993" s="4" t="s">
        <v>1988</v>
      </c>
    </row>
    <row r="994" spans="1:15" x14ac:dyDescent="0.3">
      <c r="A994" s="4" t="s">
        <v>1124</v>
      </c>
      <c r="B994" s="5">
        <v>131572587</v>
      </c>
      <c r="C994" s="5">
        <f t="shared" si="31"/>
        <v>131.572587</v>
      </c>
      <c r="D994" s="5">
        <f t="shared" si="30"/>
        <v>0.32390799999998876</v>
      </c>
      <c r="E994" s="5">
        <v>131572672</v>
      </c>
      <c r="F994" s="5">
        <v>85</v>
      </c>
      <c r="G994" s="10">
        <v>60.034999999999997</v>
      </c>
      <c r="H994" s="5">
        <v>141</v>
      </c>
      <c r="I994" s="5">
        <v>20</v>
      </c>
      <c r="J994" s="10">
        <v>60.249000000000002</v>
      </c>
      <c r="K994" s="5">
        <v>364</v>
      </c>
      <c r="L994" s="5">
        <v>20</v>
      </c>
      <c r="M994" s="5">
        <v>224</v>
      </c>
      <c r="N994" s="4" t="s">
        <v>1989</v>
      </c>
      <c r="O994" s="4" t="s">
        <v>1990</v>
      </c>
    </row>
    <row r="995" spans="1:15" x14ac:dyDescent="0.3">
      <c r="A995" s="4" t="s">
        <v>1124</v>
      </c>
      <c r="B995" s="5">
        <v>131734031</v>
      </c>
      <c r="C995" s="5">
        <f t="shared" si="31"/>
        <v>131.73403099999999</v>
      </c>
      <c r="D995" s="5">
        <f t="shared" si="30"/>
        <v>0.16144399999998882</v>
      </c>
      <c r="E995" s="5">
        <v>131734104</v>
      </c>
      <c r="F995" s="5">
        <v>73</v>
      </c>
      <c r="G995" s="10">
        <v>57.985999999999997</v>
      </c>
      <c r="H995" s="5">
        <v>83</v>
      </c>
      <c r="I995" s="5">
        <v>20</v>
      </c>
      <c r="J995" s="10">
        <v>60.250999999999998</v>
      </c>
      <c r="K995" s="5">
        <v>378</v>
      </c>
      <c r="L995" s="5">
        <v>20</v>
      </c>
      <c r="M995" s="5">
        <v>296</v>
      </c>
      <c r="N995" s="4" t="s">
        <v>1991</v>
      </c>
      <c r="O995" s="4" t="s">
        <v>1992</v>
      </c>
    </row>
    <row r="996" spans="1:15" x14ac:dyDescent="0.3">
      <c r="A996" s="4" t="s">
        <v>1124</v>
      </c>
      <c r="B996" s="5">
        <v>131811617</v>
      </c>
      <c r="C996" s="5">
        <f t="shared" si="31"/>
        <v>131.81161700000001</v>
      </c>
      <c r="D996" s="5">
        <f t="shared" si="30"/>
        <v>7.7586000000025024E-2</v>
      </c>
      <c r="E996" s="5">
        <v>131811688</v>
      </c>
      <c r="F996" s="5">
        <v>71</v>
      </c>
      <c r="G996" s="10">
        <v>59.598999999999997</v>
      </c>
      <c r="H996" s="5">
        <v>163</v>
      </c>
      <c r="I996" s="5">
        <v>20</v>
      </c>
      <c r="J996" s="10">
        <v>59.963000000000001</v>
      </c>
      <c r="K996" s="5">
        <v>391</v>
      </c>
      <c r="L996" s="5">
        <v>20</v>
      </c>
      <c r="M996" s="5">
        <v>229</v>
      </c>
      <c r="N996" s="4" t="s">
        <v>1993</v>
      </c>
      <c r="O996" s="4" t="s">
        <v>1994</v>
      </c>
    </row>
    <row r="997" spans="1:15" x14ac:dyDescent="0.3">
      <c r="A997" s="4" t="s">
        <v>1124</v>
      </c>
      <c r="B997" s="5">
        <v>131841040</v>
      </c>
      <c r="C997" s="5">
        <f t="shared" si="31"/>
        <v>131.84103999999999</v>
      </c>
      <c r="D997" s="5">
        <f t="shared" si="30"/>
        <v>2.9422999999979993E-2</v>
      </c>
      <c r="E997" s="5">
        <v>131841119</v>
      </c>
      <c r="F997" s="5">
        <v>79</v>
      </c>
      <c r="G997" s="10">
        <v>59.375</v>
      </c>
      <c r="H997" s="5">
        <v>167</v>
      </c>
      <c r="I997" s="5">
        <v>22</v>
      </c>
      <c r="J997" s="10">
        <v>60.036000000000001</v>
      </c>
      <c r="K997" s="5">
        <v>369</v>
      </c>
      <c r="L997" s="5">
        <v>20</v>
      </c>
      <c r="M997" s="5">
        <v>203</v>
      </c>
      <c r="N997" s="4" t="s">
        <v>1995</v>
      </c>
      <c r="O997" s="4" t="s">
        <v>1996</v>
      </c>
    </row>
    <row r="998" spans="1:15" x14ac:dyDescent="0.3">
      <c r="A998" s="4" t="s">
        <v>1124</v>
      </c>
      <c r="B998" s="5">
        <v>131910393</v>
      </c>
      <c r="C998" s="5">
        <f t="shared" si="31"/>
        <v>131.910393</v>
      </c>
      <c r="D998" s="5">
        <f t="shared" si="30"/>
        <v>6.9353000000006659E-2</v>
      </c>
      <c r="E998" s="5">
        <v>131910468</v>
      </c>
      <c r="F998" s="5">
        <v>75</v>
      </c>
      <c r="G998" s="10">
        <v>59.901000000000003</v>
      </c>
      <c r="H998" s="5">
        <v>0</v>
      </c>
      <c r="I998" s="5">
        <v>20</v>
      </c>
      <c r="J998" s="10">
        <v>59.965000000000003</v>
      </c>
      <c r="K998" s="5">
        <v>273</v>
      </c>
      <c r="L998" s="5">
        <v>20</v>
      </c>
      <c r="M998" s="5">
        <v>274</v>
      </c>
      <c r="N998" s="4" t="s">
        <v>1997</v>
      </c>
      <c r="O998" s="4" t="s">
        <v>1998</v>
      </c>
    </row>
    <row r="999" spans="1:15" x14ac:dyDescent="0.3">
      <c r="A999" s="4" t="s">
        <v>1124</v>
      </c>
      <c r="B999" s="5">
        <v>131983499</v>
      </c>
      <c r="C999" s="5">
        <f t="shared" si="31"/>
        <v>131.98349899999999</v>
      </c>
      <c r="D999" s="5">
        <f t="shared" si="30"/>
        <v>7.3105999999995674E-2</v>
      </c>
      <c r="E999" s="5">
        <v>131983576</v>
      </c>
      <c r="F999" s="5">
        <v>77</v>
      </c>
      <c r="G999" s="10">
        <v>57.24</v>
      </c>
      <c r="H999" s="5">
        <v>141</v>
      </c>
      <c r="I999" s="5">
        <v>27</v>
      </c>
      <c r="J999" s="10">
        <v>58.055</v>
      </c>
      <c r="K999" s="5">
        <v>417</v>
      </c>
      <c r="L999" s="5">
        <v>22</v>
      </c>
      <c r="M999" s="5">
        <v>277</v>
      </c>
      <c r="N999" s="4" t="s">
        <v>1999</v>
      </c>
      <c r="O999" s="4" t="s">
        <v>2000</v>
      </c>
    </row>
    <row r="1000" spans="1:15" x14ac:dyDescent="0.3">
      <c r="A1000" s="4" t="s">
        <v>1124</v>
      </c>
      <c r="B1000" s="5">
        <v>132153538</v>
      </c>
      <c r="C1000" s="5">
        <f t="shared" si="31"/>
        <v>132.153538</v>
      </c>
      <c r="D1000" s="5">
        <f t="shared" si="30"/>
        <v>0.17003900000000272</v>
      </c>
      <c r="E1000" s="5">
        <v>132153640</v>
      </c>
      <c r="F1000" s="5">
        <v>102</v>
      </c>
      <c r="G1000" s="10">
        <v>60.179000000000002</v>
      </c>
      <c r="H1000" s="5">
        <v>99</v>
      </c>
      <c r="I1000" s="5">
        <v>20</v>
      </c>
      <c r="J1000" s="10">
        <v>60.094000000000001</v>
      </c>
      <c r="K1000" s="5">
        <v>346</v>
      </c>
      <c r="L1000" s="5">
        <v>22</v>
      </c>
      <c r="M1000" s="5">
        <v>248</v>
      </c>
      <c r="N1000" s="4" t="s">
        <v>2001</v>
      </c>
      <c r="O1000" s="4" t="s">
        <v>2002</v>
      </c>
    </row>
    <row r="1001" spans="1:15" x14ac:dyDescent="0.3">
      <c r="A1001" s="4" t="s">
        <v>1124</v>
      </c>
      <c r="B1001" s="5">
        <v>132437400</v>
      </c>
      <c r="C1001" s="5">
        <f t="shared" si="31"/>
        <v>132.4374</v>
      </c>
      <c r="D1001" s="5">
        <f t="shared" si="30"/>
        <v>0.28386199999999917</v>
      </c>
      <c r="E1001" s="5">
        <v>132437466</v>
      </c>
      <c r="F1001" s="5">
        <v>66</v>
      </c>
      <c r="G1001" s="10">
        <v>59.545999999999999</v>
      </c>
      <c r="H1001" s="5">
        <v>189</v>
      </c>
      <c r="I1001" s="5">
        <v>20</v>
      </c>
      <c r="J1001" s="10">
        <v>60.390999999999998</v>
      </c>
      <c r="K1001" s="5">
        <v>434</v>
      </c>
      <c r="L1001" s="5">
        <v>20</v>
      </c>
      <c r="M1001" s="5">
        <v>246</v>
      </c>
      <c r="N1001" s="4" t="s">
        <v>2003</v>
      </c>
      <c r="O1001" s="4" t="s">
        <v>2004</v>
      </c>
    </row>
    <row r="1002" spans="1:15" x14ac:dyDescent="0.3">
      <c r="A1002" s="4" t="s">
        <v>1124</v>
      </c>
      <c r="B1002" s="5">
        <v>132438154</v>
      </c>
      <c r="C1002" s="5">
        <f t="shared" si="31"/>
        <v>132.438154</v>
      </c>
      <c r="D1002" s="5">
        <f t="shared" si="30"/>
        <v>7.5400000000058753E-4</v>
      </c>
      <c r="E1002" s="5">
        <v>132438208</v>
      </c>
      <c r="F1002" s="5">
        <v>54</v>
      </c>
      <c r="G1002" s="10">
        <v>59.963000000000001</v>
      </c>
      <c r="H1002" s="5">
        <v>115</v>
      </c>
      <c r="I1002" s="5">
        <v>20</v>
      </c>
      <c r="J1002" s="10">
        <v>59.963000000000001</v>
      </c>
      <c r="K1002" s="5">
        <v>317</v>
      </c>
      <c r="L1002" s="5">
        <v>20</v>
      </c>
      <c r="M1002" s="5">
        <v>203</v>
      </c>
      <c r="N1002" s="4" t="s">
        <v>2005</v>
      </c>
      <c r="O1002" s="4" t="s">
        <v>2006</v>
      </c>
    </row>
    <row r="1003" spans="1:15" x14ac:dyDescent="0.3">
      <c r="A1003" s="4" t="s">
        <v>1124</v>
      </c>
      <c r="B1003" s="5">
        <v>132542149</v>
      </c>
      <c r="C1003" s="5">
        <f t="shared" si="31"/>
        <v>132.54214899999999</v>
      </c>
      <c r="D1003" s="5">
        <f t="shared" si="30"/>
        <v>0.10399499999999762</v>
      </c>
      <c r="E1003" s="5">
        <v>132542200</v>
      </c>
      <c r="F1003" s="5">
        <v>51</v>
      </c>
      <c r="G1003" s="10">
        <v>60.106999999999999</v>
      </c>
      <c r="H1003" s="5">
        <v>23</v>
      </c>
      <c r="I1003" s="5">
        <v>20</v>
      </c>
      <c r="J1003" s="10">
        <v>59.890999999999998</v>
      </c>
      <c r="K1003" s="5">
        <v>243</v>
      </c>
      <c r="L1003" s="5">
        <v>20</v>
      </c>
      <c r="M1003" s="5">
        <v>221</v>
      </c>
      <c r="N1003" s="4" t="s">
        <v>2007</v>
      </c>
      <c r="O1003" s="4" t="s">
        <v>2008</v>
      </c>
    </row>
    <row r="1004" spans="1:15" x14ac:dyDescent="0.3">
      <c r="A1004" s="4" t="s">
        <v>1124</v>
      </c>
      <c r="B1004" s="5">
        <v>132603875</v>
      </c>
      <c r="C1004" s="5">
        <f t="shared" si="31"/>
        <v>132.60387499999999</v>
      </c>
      <c r="D1004" s="5">
        <f t="shared" ref="D1004:D1067" si="32">C1004-C1003</f>
        <v>6.1725999999993064E-2</v>
      </c>
      <c r="E1004" s="5">
        <v>132603955</v>
      </c>
      <c r="F1004" s="5">
        <v>80</v>
      </c>
      <c r="G1004" s="10">
        <v>59.957000000000001</v>
      </c>
      <c r="H1004" s="5">
        <v>25</v>
      </c>
      <c r="I1004" s="5">
        <v>24</v>
      </c>
      <c r="J1004" s="10">
        <v>59.600999999999999</v>
      </c>
      <c r="K1004" s="5">
        <v>278</v>
      </c>
      <c r="L1004" s="5">
        <v>20</v>
      </c>
      <c r="M1004" s="5">
        <v>254</v>
      </c>
      <c r="N1004" s="4" t="s">
        <v>2009</v>
      </c>
      <c r="O1004" s="4" t="s">
        <v>2010</v>
      </c>
    </row>
    <row r="1005" spans="1:15" x14ac:dyDescent="0.3">
      <c r="A1005" s="4" t="s">
        <v>1124</v>
      </c>
      <c r="B1005" s="5">
        <v>132638532</v>
      </c>
      <c r="C1005" s="5">
        <f t="shared" si="31"/>
        <v>132.638532</v>
      </c>
      <c r="D1005" s="5">
        <f t="shared" si="32"/>
        <v>3.465700000000993E-2</v>
      </c>
      <c r="E1005" s="5">
        <v>132638592</v>
      </c>
      <c r="F1005" s="5">
        <v>60</v>
      </c>
      <c r="G1005" s="10">
        <v>57.284999999999997</v>
      </c>
      <c r="H1005" s="5">
        <v>0</v>
      </c>
      <c r="I1005" s="5">
        <v>23</v>
      </c>
      <c r="J1005" s="10">
        <v>57.31</v>
      </c>
      <c r="K1005" s="5">
        <v>253</v>
      </c>
      <c r="L1005" s="5">
        <v>22</v>
      </c>
      <c r="M1005" s="5">
        <v>254</v>
      </c>
      <c r="N1005" s="4" t="s">
        <v>2011</v>
      </c>
      <c r="O1005" s="4" t="s">
        <v>2012</v>
      </c>
    </row>
    <row r="1006" spans="1:15" x14ac:dyDescent="0.3">
      <c r="A1006" s="4" t="s">
        <v>1124</v>
      </c>
      <c r="B1006" s="5">
        <v>132692882</v>
      </c>
      <c r="C1006" s="5">
        <f t="shared" si="31"/>
        <v>132.692882</v>
      </c>
      <c r="D1006" s="5">
        <f t="shared" si="32"/>
        <v>5.4349999999999454E-2</v>
      </c>
      <c r="E1006" s="5">
        <v>132692933</v>
      </c>
      <c r="F1006" s="5">
        <v>51</v>
      </c>
      <c r="G1006" s="10">
        <v>59.457000000000001</v>
      </c>
      <c r="H1006" s="5">
        <v>86</v>
      </c>
      <c r="I1006" s="5">
        <v>21</v>
      </c>
      <c r="J1006" s="10">
        <v>58.034999999999997</v>
      </c>
      <c r="K1006" s="5">
        <v>381</v>
      </c>
      <c r="L1006" s="5">
        <v>20</v>
      </c>
      <c r="M1006" s="5">
        <v>296</v>
      </c>
      <c r="N1006" s="4" t="s">
        <v>2013</v>
      </c>
      <c r="O1006" s="4" t="s">
        <v>2014</v>
      </c>
    </row>
    <row r="1007" spans="1:15" x14ac:dyDescent="0.3">
      <c r="A1007" s="4" t="s">
        <v>1124</v>
      </c>
      <c r="B1007" s="5">
        <v>132744966</v>
      </c>
      <c r="C1007" s="5">
        <f t="shared" si="31"/>
        <v>132.74496600000001</v>
      </c>
      <c r="D1007" s="5">
        <f t="shared" si="32"/>
        <v>5.2084000000007791E-2</v>
      </c>
      <c r="E1007" s="5">
        <v>132745048</v>
      </c>
      <c r="F1007" s="5">
        <v>82</v>
      </c>
      <c r="G1007" s="10">
        <v>60.249000000000002</v>
      </c>
      <c r="H1007" s="5">
        <v>55</v>
      </c>
      <c r="I1007" s="5">
        <v>20</v>
      </c>
      <c r="J1007" s="10">
        <v>60.036000000000001</v>
      </c>
      <c r="K1007" s="5">
        <v>321</v>
      </c>
      <c r="L1007" s="5">
        <v>20</v>
      </c>
      <c r="M1007" s="5">
        <v>267</v>
      </c>
      <c r="N1007" s="4" t="s">
        <v>2015</v>
      </c>
      <c r="O1007" s="4" t="s">
        <v>2016</v>
      </c>
    </row>
    <row r="1008" spans="1:15" x14ac:dyDescent="0.3">
      <c r="A1008" s="4" t="s">
        <v>1124</v>
      </c>
      <c r="B1008" s="5">
        <v>133235124</v>
      </c>
      <c r="C1008" s="5">
        <f t="shared" si="31"/>
        <v>133.23512400000001</v>
      </c>
      <c r="D1008" s="5">
        <f t="shared" si="32"/>
        <v>0.49015800000000809</v>
      </c>
      <c r="E1008" s="5">
        <v>133235211</v>
      </c>
      <c r="F1008" s="5">
        <v>87</v>
      </c>
      <c r="G1008" s="10">
        <v>59.966999999999999</v>
      </c>
      <c r="H1008" s="5">
        <v>134</v>
      </c>
      <c r="I1008" s="5">
        <v>20</v>
      </c>
      <c r="J1008" s="10">
        <v>59.960999999999999</v>
      </c>
      <c r="K1008" s="5">
        <v>388</v>
      </c>
      <c r="L1008" s="5">
        <v>20</v>
      </c>
      <c r="M1008" s="5">
        <v>255</v>
      </c>
      <c r="N1008" s="4" t="s">
        <v>2017</v>
      </c>
      <c r="O1008" s="4" t="s">
        <v>2018</v>
      </c>
    </row>
    <row r="1009" spans="1:15" x14ac:dyDescent="0.3">
      <c r="A1009" s="4" t="s">
        <v>1124</v>
      </c>
      <c r="B1009" s="5">
        <v>133477524</v>
      </c>
      <c r="C1009" s="5">
        <f t="shared" si="31"/>
        <v>133.47752399999999</v>
      </c>
      <c r="D1009" s="5">
        <f t="shared" si="32"/>
        <v>0.24239999999997508</v>
      </c>
      <c r="E1009" s="5">
        <v>133477620</v>
      </c>
      <c r="F1009" s="5">
        <v>96</v>
      </c>
      <c r="G1009" s="10">
        <v>60.036000000000001</v>
      </c>
      <c r="H1009" s="5">
        <v>54</v>
      </c>
      <c r="I1009" s="5">
        <v>20</v>
      </c>
      <c r="J1009" s="10">
        <v>59.234000000000002</v>
      </c>
      <c r="K1009" s="5">
        <v>282</v>
      </c>
      <c r="L1009" s="5">
        <v>20</v>
      </c>
      <c r="M1009" s="5">
        <v>229</v>
      </c>
      <c r="N1009" s="4" t="s">
        <v>2019</v>
      </c>
      <c r="O1009" s="4" t="s">
        <v>2020</v>
      </c>
    </row>
    <row r="1010" spans="1:15" x14ac:dyDescent="0.3">
      <c r="A1010" s="4" t="s">
        <v>1124</v>
      </c>
      <c r="B1010" s="5">
        <v>133661726</v>
      </c>
      <c r="C1010" s="5">
        <f t="shared" si="31"/>
        <v>133.66172599999999</v>
      </c>
      <c r="D1010" s="5">
        <f t="shared" si="32"/>
        <v>0.18420199999999909</v>
      </c>
      <c r="E1010" s="5">
        <v>133661794</v>
      </c>
      <c r="F1010" s="5">
        <v>68</v>
      </c>
      <c r="G1010" s="10">
        <v>57.540999999999997</v>
      </c>
      <c r="H1010" s="5">
        <v>183</v>
      </c>
      <c r="I1010" s="5">
        <v>26</v>
      </c>
      <c r="J1010" s="10">
        <v>59.963000000000001</v>
      </c>
      <c r="K1010" s="5">
        <v>416</v>
      </c>
      <c r="L1010" s="5">
        <v>20</v>
      </c>
      <c r="M1010" s="5">
        <v>234</v>
      </c>
      <c r="N1010" s="4" t="s">
        <v>2021</v>
      </c>
      <c r="O1010" s="4" t="s">
        <v>2022</v>
      </c>
    </row>
    <row r="1011" spans="1:15" x14ac:dyDescent="0.3">
      <c r="A1011" s="4" t="s">
        <v>1124</v>
      </c>
      <c r="B1011" s="5">
        <v>134126073</v>
      </c>
      <c r="C1011" s="5">
        <f t="shared" si="31"/>
        <v>134.12607299999999</v>
      </c>
      <c r="D1011" s="5">
        <f t="shared" si="32"/>
        <v>0.46434700000000362</v>
      </c>
      <c r="E1011" s="5">
        <v>134126147</v>
      </c>
      <c r="F1011" s="5">
        <v>74</v>
      </c>
      <c r="G1011" s="10">
        <v>59.542999999999999</v>
      </c>
      <c r="H1011" s="5">
        <v>121</v>
      </c>
      <c r="I1011" s="5">
        <v>20</v>
      </c>
      <c r="J1011" s="10">
        <v>59.963000000000001</v>
      </c>
      <c r="K1011" s="5">
        <v>396</v>
      </c>
      <c r="L1011" s="5">
        <v>20</v>
      </c>
      <c r="M1011" s="5">
        <v>276</v>
      </c>
      <c r="N1011" s="4" t="s">
        <v>2023</v>
      </c>
      <c r="O1011" s="4" t="s">
        <v>2024</v>
      </c>
    </row>
    <row r="1012" spans="1:15" x14ac:dyDescent="0.3">
      <c r="A1012" s="4" t="s">
        <v>1124</v>
      </c>
      <c r="B1012" s="5">
        <v>134151834</v>
      </c>
      <c r="C1012" s="5">
        <f t="shared" si="31"/>
        <v>134.15183400000001</v>
      </c>
      <c r="D1012" s="5">
        <f t="shared" si="32"/>
        <v>2.576100000001702E-2</v>
      </c>
      <c r="E1012" s="5">
        <v>134151901</v>
      </c>
      <c r="F1012" s="5">
        <v>67</v>
      </c>
      <c r="G1012" s="10">
        <v>58.097000000000001</v>
      </c>
      <c r="H1012" s="5">
        <v>85</v>
      </c>
      <c r="I1012" s="5">
        <v>21</v>
      </c>
      <c r="J1012" s="10">
        <v>59.267000000000003</v>
      </c>
      <c r="K1012" s="5">
        <v>335</v>
      </c>
      <c r="L1012" s="5">
        <v>20</v>
      </c>
      <c r="M1012" s="5">
        <v>251</v>
      </c>
      <c r="N1012" s="4" t="s">
        <v>2025</v>
      </c>
      <c r="O1012" s="4" t="s">
        <v>2026</v>
      </c>
    </row>
    <row r="1013" spans="1:15" x14ac:dyDescent="0.3">
      <c r="A1013" s="4" t="s">
        <v>1124</v>
      </c>
      <c r="B1013" s="5">
        <v>134156787</v>
      </c>
      <c r="C1013" s="5">
        <f t="shared" si="31"/>
        <v>134.15678700000001</v>
      </c>
      <c r="D1013" s="5">
        <f t="shared" si="32"/>
        <v>4.9530000000004293E-3</v>
      </c>
      <c r="E1013" s="5">
        <v>134156841</v>
      </c>
      <c r="F1013" s="5">
        <v>54</v>
      </c>
      <c r="G1013" s="10">
        <v>60.109000000000002</v>
      </c>
      <c r="H1013" s="5">
        <v>198</v>
      </c>
      <c r="I1013" s="5">
        <v>20</v>
      </c>
      <c r="J1013" s="10">
        <v>59.817</v>
      </c>
      <c r="K1013" s="5">
        <v>411</v>
      </c>
      <c r="L1013" s="5">
        <v>20</v>
      </c>
      <c r="M1013" s="5">
        <v>214</v>
      </c>
      <c r="N1013" s="4" t="s">
        <v>2027</v>
      </c>
      <c r="O1013" s="4" t="s">
        <v>2028</v>
      </c>
    </row>
    <row r="1014" spans="1:15" x14ac:dyDescent="0.3">
      <c r="A1014" s="4" t="s">
        <v>1124</v>
      </c>
      <c r="B1014" s="5">
        <v>134168995</v>
      </c>
      <c r="C1014" s="5">
        <f t="shared" si="31"/>
        <v>134.168995</v>
      </c>
      <c r="D1014" s="5">
        <f t="shared" si="32"/>
        <v>1.2207999999986896E-2</v>
      </c>
      <c r="E1014" s="5">
        <v>134169069</v>
      </c>
      <c r="F1014" s="5">
        <v>74</v>
      </c>
      <c r="G1014" s="10">
        <v>59.744</v>
      </c>
      <c r="H1014" s="5">
        <v>33</v>
      </c>
      <c r="I1014" s="5">
        <v>20</v>
      </c>
      <c r="J1014" s="10">
        <v>59.454999999999998</v>
      </c>
      <c r="K1014" s="5">
        <v>237</v>
      </c>
      <c r="L1014" s="5">
        <v>20</v>
      </c>
      <c r="M1014" s="5">
        <v>205</v>
      </c>
      <c r="N1014" s="4" t="s">
        <v>2029</v>
      </c>
      <c r="O1014" s="4" t="s">
        <v>2030</v>
      </c>
    </row>
    <row r="1015" spans="1:15" x14ac:dyDescent="0.3">
      <c r="A1015" s="4" t="s">
        <v>1124</v>
      </c>
      <c r="B1015" s="5">
        <v>134200602</v>
      </c>
      <c r="C1015" s="5">
        <f t="shared" si="31"/>
        <v>134.200602</v>
      </c>
      <c r="D1015" s="5">
        <f t="shared" si="32"/>
        <v>3.1607000000008156E-2</v>
      </c>
      <c r="E1015" s="5">
        <v>134200656</v>
      </c>
      <c r="F1015" s="5">
        <v>54</v>
      </c>
      <c r="G1015" s="10">
        <v>60.179000000000002</v>
      </c>
      <c r="H1015" s="5">
        <v>3</v>
      </c>
      <c r="I1015" s="5">
        <v>20</v>
      </c>
      <c r="J1015" s="10">
        <v>59.965000000000003</v>
      </c>
      <c r="K1015" s="5">
        <v>293</v>
      </c>
      <c r="L1015" s="5">
        <v>20</v>
      </c>
      <c r="M1015" s="5">
        <v>291</v>
      </c>
      <c r="N1015" s="4" t="s">
        <v>2031</v>
      </c>
      <c r="O1015" s="4" t="s">
        <v>2032</v>
      </c>
    </row>
    <row r="1016" spans="1:15" x14ac:dyDescent="0.3">
      <c r="A1016" s="4" t="s">
        <v>1124</v>
      </c>
      <c r="B1016" s="5">
        <v>134313511</v>
      </c>
      <c r="C1016" s="5">
        <f t="shared" si="31"/>
        <v>134.31351100000001</v>
      </c>
      <c r="D1016" s="5">
        <f t="shared" si="32"/>
        <v>0.11290900000000192</v>
      </c>
      <c r="E1016" s="5">
        <v>134313583</v>
      </c>
      <c r="F1016" s="5">
        <v>72</v>
      </c>
      <c r="G1016" s="10">
        <v>59.895000000000003</v>
      </c>
      <c r="H1016" s="5">
        <v>140</v>
      </c>
      <c r="I1016" s="5">
        <v>20</v>
      </c>
      <c r="J1016" s="10">
        <v>59.959000000000003</v>
      </c>
      <c r="K1016" s="5">
        <v>392</v>
      </c>
      <c r="L1016" s="5">
        <v>20</v>
      </c>
      <c r="M1016" s="5">
        <v>253</v>
      </c>
      <c r="N1016" s="4" t="s">
        <v>2033</v>
      </c>
      <c r="O1016" s="4" t="s">
        <v>2034</v>
      </c>
    </row>
    <row r="1017" spans="1:15" x14ac:dyDescent="0.3">
      <c r="A1017" s="4" t="s">
        <v>1124</v>
      </c>
      <c r="B1017" s="5">
        <v>134347806</v>
      </c>
      <c r="C1017" s="5">
        <f t="shared" si="31"/>
        <v>134.34780599999999</v>
      </c>
      <c r="D1017" s="5">
        <f t="shared" si="32"/>
        <v>3.4294999999985976E-2</v>
      </c>
      <c r="E1017" s="5">
        <v>134347883</v>
      </c>
      <c r="F1017" s="5">
        <v>77</v>
      </c>
      <c r="G1017" s="10">
        <v>59.965000000000003</v>
      </c>
      <c r="H1017" s="5">
        <v>80</v>
      </c>
      <c r="I1017" s="5">
        <v>20</v>
      </c>
      <c r="J1017" s="10">
        <v>60.034999999999997</v>
      </c>
      <c r="K1017" s="5">
        <v>362</v>
      </c>
      <c r="L1017" s="5">
        <v>20</v>
      </c>
      <c r="M1017" s="5">
        <v>283</v>
      </c>
      <c r="N1017" s="4" t="s">
        <v>2035</v>
      </c>
      <c r="O1017" s="4" t="s">
        <v>2036</v>
      </c>
    </row>
    <row r="1018" spans="1:15" x14ac:dyDescent="0.3">
      <c r="A1018" s="4" t="s">
        <v>1124</v>
      </c>
      <c r="B1018" s="5">
        <v>134349213</v>
      </c>
      <c r="C1018" s="5">
        <f t="shared" si="31"/>
        <v>134.34921299999999</v>
      </c>
      <c r="D1018" s="5">
        <f t="shared" si="32"/>
        <v>1.4070000000003802E-3</v>
      </c>
      <c r="E1018" s="5">
        <v>134349273</v>
      </c>
      <c r="F1018" s="5">
        <v>60</v>
      </c>
      <c r="G1018" s="10">
        <v>60.034999999999997</v>
      </c>
      <c r="H1018" s="5">
        <v>158</v>
      </c>
      <c r="I1018" s="5">
        <v>20</v>
      </c>
      <c r="J1018" s="10">
        <v>60.103999999999999</v>
      </c>
      <c r="K1018" s="5">
        <v>390</v>
      </c>
      <c r="L1018" s="5">
        <v>20</v>
      </c>
      <c r="M1018" s="5">
        <v>233</v>
      </c>
      <c r="N1018" s="4" t="s">
        <v>2037</v>
      </c>
      <c r="O1018" s="4" t="s">
        <v>2038</v>
      </c>
    </row>
    <row r="1019" spans="1:15" x14ac:dyDescent="0.3">
      <c r="A1019" s="4" t="s">
        <v>1124</v>
      </c>
      <c r="B1019" s="5">
        <v>134442743</v>
      </c>
      <c r="C1019" s="5">
        <f t="shared" si="31"/>
        <v>134.44274300000001</v>
      </c>
      <c r="D1019" s="5">
        <f t="shared" si="32"/>
        <v>9.3530000000015434E-2</v>
      </c>
      <c r="E1019" s="5">
        <v>134442794</v>
      </c>
      <c r="F1019" s="5">
        <v>51</v>
      </c>
      <c r="G1019" s="10">
        <v>60.033999999999999</v>
      </c>
      <c r="H1019" s="5">
        <v>131</v>
      </c>
      <c r="I1019" s="5">
        <v>20</v>
      </c>
      <c r="J1019" s="10">
        <v>60.179000000000002</v>
      </c>
      <c r="K1019" s="5">
        <v>386</v>
      </c>
      <c r="L1019" s="5">
        <v>20</v>
      </c>
      <c r="M1019" s="5">
        <v>256</v>
      </c>
      <c r="N1019" s="4" t="s">
        <v>2039</v>
      </c>
      <c r="O1019" s="4" t="s">
        <v>2040</v>
      </c>
    </row>
    <row r="1020" spans="1:15" x14ac:dyDescent="0.3">
      <c r="A1020" s="4" t="s">
        <v>1124</v>
      </c>
      <c r="B1020" s="5">
        <v>134444290</v>
      </c>
      <c r="C1020" s="5">
        <f t="shared" si="31"/>
        <v>134.44429</v>
      </c>
      <c r="D1020" s="5">
        <f t="shared" si="32"/>
        <v>1.5469999999879747E-3</v>
      </c>
      <c r="E1020" s="5">
        <v>134444343</v>
      </c>
      <c r="F1020" s="5">
        <v>53</v>
      </c>
      <c r="G1020" s="10">
        <v>57.311</v>
      </c>
      <c r="H1020" s="5">
        <v>131</v>
      </c>
      <c r="I1020" s="5">
        <v>23</v>
      </c>
      <c r="J1020" s="10">
        <v>58.124000000000002</v>
      </c>
      <c r="K1020" s="5">
        <v>430</v>
      </c>
      <c r="L1020" s="5">
        <v>22</v>
      </c>
      <c r="M1020" s="5">
        <v>300</v>
      </c>
      <c r="N1020" s="4" t="s">
        <v>2041</v>
      </c>
      <c r="O1020" s="4" t="s">
        <v>2042</v>
      </c>
    </row>
    <row r="1021" spans="1:15" x14ac:dyDescent="0.3">
      <c r="A1021" s="4" t="s">
        <v>1124</v>
      </c>
      <c r="B1021" s="5">
        <v>134529063</v>
      </c>
      <c r="C1021" s="5">
        <f t="shared" si="31"/>
        <v>134.52906300000001</v>
      </c>
      <c r="D1021" s="5">
        <f t="shared" si="32"/>
        <v>8.4773000000012644E-2</v>
      </c>
      <c r="E1021" s="5">
        <v>134529134</v>
      </c>
      <c r="F1021" s="5">
        <v>71</v>
      </c>
      <c r="G1021" s="10">
        <v>60.11</v>
      </c>
      <c r="H1021" s="5">
        <v>133</v>
      </c>
      <c r="I1021" s="5">
        <v>20</v>
      </c>
      <c r="J1021" s="10">
        <v>59.311</v>
      </c>
      <c r="K1021" s="5">
        <v>421</v>
      </c>
      <c r="L1021" s="5">
        <v>20</v>
      </c>
      <c r="M1021" s="5">
        <v>289</v>
      </c>
      <c r="N1021" s="4" t="s">
        <v>2043</v>
      </c>
      <c r="O1021" s="4" t="s">
        <v>2044</v>
      </c>
    </row>
    <row r="1022" spans="1:15" x14ac:dyDescent="0.3">
      <c r="A1022" s="4" t="s">
        <v>1124</v>
      </c>
      <c r="B1022" s="5">
        <v>134565660</v>
      </c>
      <c r="C1022" s="5">
        <f t="shared" si="31"/>
        <v>134.56566000000001</v>
      </c>
      <c r="D1022" s="5">
        <f t="shared" si="32"/>
        <v>3.6597000000000435E-2</v>
      </c>
      <c r="E1022" s="5">
        <v>134565732</v>
      </c>
      <c r="F1022" s="5">
        <v>72</v>
      </c>
      <c r="G1022" s="10">
        <v>59.298000000000002</v>
      </c>
      <c r="H1022" s="5">
        <v>82</v>
      </c>
      <c r="I1022" s="5">
        <v>21</v>
      </c>
      <c r="J1022" s="10">
        <v>59.960999999999999</v>
      </c>
      <c r="K1022" s="5">
        <v>352</v>
      </c>
      <c r="L1022" s="5">
        <v>20</v>
      </c>
      <c r="M1022" s="5">
        <v>271</v>
      </c>
      <c r="N1022" s="4" t="s">
        <v>2045</v>
      </c>
      <c r="O1022" s="4" t="s">
        <v>2046</v>
      </c>
    </row>
    <row r="1023" spans="1:15" x14ac:dyDescent="0.3">
      <c r="A1023" s="4" t="s">
        <v>1124</v>
      </c>
      <c r="B1023" s="5">
        <v>135126157</v>
      </c>
      <c r="C1023" s="5">
        <f t="shared" si="31"/>
        <v>135.12615700000001</v>
      </c>
      <c r="D1023" s="5">
        <f t="shared" si="32"/>
        <v>0.56049699999999802</v>
      </c>
      <c r="E1023" s="5">
        <v>135126208</v>
      </c>
      <c r="F1023" s="5">
        <v>51</v>
      </c>
      <c r="G1023" s="10">
        <v>59.761000000000003</v>
      </c>
      <c r="H1023" s="5">
        <v>195</v>
      </c>
      <c r="I1023" s="5">
        <v>20</v>
      </c>
      <c r="J1023" s="10">
        <v>59.96</v>
      </c>
      <c r="K1023" s="5">
        <v>451</v>
      </c>
      <c r="L1023" s="5">
        <v>20</v>
      </c>
      <c r="M1023" s="5">
        <v>257</v>
      </c>
      <c r="N1023" s="4" t="s">
        <v>2047</v>
      </c>
      <c r="O1023" s="4" t="s">
        <v>2048</v>
      </c>
    </row>
    <row r="1024" spans="1:15" x14ac:dyDescent="0.3">
      <c r="A1024" s="4" t="s">
        <v>1124</v>
      </c>
      <c r="B1024" s="5">
        <v>135164009</v>
      </c>
      <c r="C1024" s="5">
        <f t="shared" si="31"/>
        <v>135.16400899999999</v>
      </c>
      <c r="D1024" s="5">
        <f t="shared" si="32"/>
        <v>3.7851999999986674E-2</v>
      </c>
      <c r="E1024" s="5">
        <v>135164094</v>
      </c>
      <c r="F1024" s="5">
        <v>85</v>
      </c>
      <c r="G1024" s="10">
        <v>59.813000000000002</v>
      </c>
      <c r="H1024" s="5">
        <v>51</v>
      </c>
      <c r="I1024" s="5">
        <v>20</v>
      </c>
      <c r="J1024" s="10">
        <v>59.508000000000003</v>
      </c>
      <c r="K1024" s="5">
        <v>307</v>
      </c>
      <c r="L1024" s="5">
        <v>22</v>
      </c>
      <c r="M1024" s="5">
        <v>257</v>
      </c>
      <c r="N1024" s="4" t="s">
        <v>2049</v>
      </c>
      <c r="O1024" s="4" t="s">
        <v>2050</v>
      </c>
    </row>
    <row r="1025" spans="1:15" x14ac:dyDescent="0.3">
      <c r="A1025" s="4" t="s">
        <v>1124</v>
      </c>
      <c r="B1025" s="5">
        <v>135345655</v>
      </c>
      <c r="C1025" s="5">
        <f t="shared" si="31"/>
        <v>135.34565499999999</v>
      </c>
      <c r="D1025" s="5">
        <f t="shared" si="32"/>
        <v>0.18164600000000064</v>
      </c>
      <c r="E1025" s="5">
        <v>135345734</v>
      </c>
      <c r="F1025" s="5">
        <v>79</v>
      </c>
      <c r="G1025" s="10">
        <v>59.213999999999999</v>
      </c>
      <c r="H1025" s="5">
        <v>101</v>
      </c>
      <c r="I1025" s="5">
        <v>21</v>
      </c>
      <c r="J1025" s="10">
        <v>59.887999999999998</v>
      </c>
      <c r="K1025" s="5">
        <v>320</v>
      </c>
      <c r="L1025" s="5">
        <v>20</v>
      </c>
      <c r="M1025" s="5">
        <v>220</v>
      </c>
      <c r="N1025" s="4" t="s">
        <v>2051</v>
      </c>
      <c r="O1025" s="4" t="s">
        <v>2052</v>
      </c>
    </row>
    <row r="1026" spans="1:15" x14ac:dyDescent="0.3">
      <c r="A1026" s="4" t="s">
        <v>1124</v>
      </c>
      <c r="B1026" s="5">
        <v>135396464</v>
      </c>
      <c r="C1026" s="5">
        <f t="shared" si="31"/>
        <v>135.39646400000001</v>
      </c>
      <c r="D1026" s="5">
        <f t="shared" si="32"/>
        <v>5.0809000000015203E-2</v>
      </c>
      <c r="E1026" s="5">
        <v>135396563</v>
      </c>
      <c r="F1026" s="5">
        <v>99</v>
      </c>
      <c r="G1026" s="10">
        <v>59.68</v>
      </c>
      <c r="H1026" s="5">
        <v>159</v>
      </c>
      <c r="I1026" s="5">
        <v>20</v>
      </c>
      <c r="J1026" s="10">
        <v>60.067</v>
      </c>
      <c r="K1026" s="5">
        <v>421</v>
      </c>
      <c r="L1026" s="5">
        <v>21</v>
      </c>
      <c r="M1026" s="5">
        <v>263</v>
      </c>
      <c r="N1026" s="4" t="s">
        <v>2053</v>
      </c>
      <c r="O1026" s="4" t="s">
        <v>2054</v>
      </c>
    </row>
    <row r="1027" spans="1:15" x14ac:dyDescent="0.3">
      <c r="A1027" s="4" t="s">
        <v>1124</v>
      </c>
      <c r="B1027" s="5">
        <v>135536004</v>
      </c>
      <c r="C1027" s="5">
        <f t="shared" si="31"/>
        <v>135.53600399999999</v>
      </c>
      <c r="D1027" s="5">
        <f t="shared" si="32"/>
        <v>0.13953999999998246</v>
      </c>
      <c r="E1027" s="5">
        <v>135536089</v>
      </c>
      <c r="F1027" s="5">
        <v>85</v>
      </c>
      <c r="G1027" s="10">
        <v>59.542999999999999</v>
      </c>
      <c r="H1027" s="5">
        <v>1</v>
      </c>
      <c r="I1027" s="5">
        <v>20</v>
      </c>
      <c r="J1027" s="10">
        <v>60.109000000000002</v>
      </c>
      <c r="K1027" s="5">
        <v>251</v>
      </c>
      <c r="L1027" s="5">
        <v>20</v>
      </c>
      <c r="M1027" s="5">
        <v>251</v>
      </c>
      <c r="N1027" s="4" t="s">
        <v>2055</v>
      </c>
      <c r="O1027" s="4" t="s">
        <v>2056</v>
      </c>
    </row>
    <row r="1028" spans="1:15" x14ac:dyDescent="0.3">
      <c r="A1028" s="4" t="s">
        <v>1124</v>
      </c>
      <c r="B1028" s="5">
        <v>135594978</v>
      </c>
      <c r="C1028" s="5">
        <f t="shared" ref="C1028:C1091" si="33">B1028/1000000</f>
        <v>135.594978</v>
      </c>
      <c r="D1028" s="5">
        <f t="shared" si="32"/>
        <v>5.8974000000006299E-2</v>
      </c>
      <c r="E1028" s="5">
        <v>135595039</v>
      </c>
      <c r="F1028" s="5">
        <v>61</v>
      </c>
      <c r="G1028" s="10">
        <v>59.136000000000003</v>
      </c>
      <c r="H1028" s="5">
        <v>37</v>
      </c>
      <c r="I1028" s="5">
        <v>20</v>
      </c>
      <c r="J1028" s="10">
        <v>59.500999999999998</v>
      </c>
      <c r="K1028" s="5">
        <v>324</v>
      </c>
      <c r="L1028" s="5">
        <v>20</v>
      </c>
      <c r="M1028" s="5">
        <v>288</v>
      </c>
      <c r="N1028" s="4" t="s">
        <v>2057</v>
      </c>
      <c r="O1028" s="4" t="s">
        <v>2058</v>
      </c>
    </row>
    <row r="1029" spans="1:15" x14ac:dyDescent="0.3">
      <c r="A1029" s="4" t="s">
        <v>1124</v>
      </c>
      <c r="B1029" s="5">
        <v>135710707</v>
      </c>
      <c r="C1029" s="5">
        <f t="shared" si="33"/>
        <v>135.71070700000001</v>
      </c>
      <c r="D1029" s="5">
        <f t="shared" si="32"/>
        <v>0.11572900000001596</v>
      </c>
      <c r="E1029" s="5">
        <v>135710758</v>
      </c>
      <c r="F1029" s="5">
        <v>51</v>
      </c>
      <c r="G1029" s="10">
        <v>58.423000000000002</v>
      </c>
      <c r="H1029" s="5">
        <v>3</v>
      </c>
      <c r="I1029" s="5">
        <v>20</v>
      </c>
      <c r="J1029" s="10">
        <v>59.600999999999999</v>
      </c>
      <c r="K1029" s="5">
        <v>250</v>
      </c>
      <c r="L1029" s="5">
        <v>20</v>
      </c>
      <c r="M1029" s="5">
        <v>248</v>
      </c>
      <c r="N1029" s="4" t="s">
        <v>2059</v>
      </c>
      <c r="O1029" s="4" t="s">
        <v>2060</v>
      </c>
    </row>
    <row r="1030" spans="1:15" x14ac:dyDescent="0.3">
      <c r="A1030" s="4" t="s">
        <v>1124</v>
      </c>
      <c r="B1030" s="5">
        <v>135761024</v>
      </c>
      <c r="C1030" s="5">
        <f t="shared" si="33"/>
        <v>135.76102399999999</v>
      </c>
      <c r="D1030" s="5">
        <f t="shared" si="32"/>
        <v>5.0316999999978407E-2</v>
      </c>
      <c r="E1030" s="5">
        <v>135761108</v>
      </c>
      <c r="F1030" s="5">
        <v>84</v>
      </c>
      <c r="G1030" s="10">
        <v>59.962000000000003</v>
      </c>
      <c r="H1030" s="5">
        <v>201</v>
      </c>
      <c r="I1030" s="5">
        <v>20</v>
      </c>
      <c r="J1030" s="10">
        <v>57.741</v>
      </c>
      <c r="K1030" s="5">
        <v>458</v>
      </c>
      <c r="L1030" s="5">
        <v>20</v>
      </c>
      <c r="M1030" s="5">
        <v>258</v>
      </c>
      <c r="N1030" s="4" t="s">
        <v>2061</v>
      </c>
      <c r="O1030" s="4" t="s">
        <v>2062</v>
      </c>
    </row>
    <row r="1031" spans="1:15" x14ac:dyDescent="0.3">
      <c r="A1031" s="4" t="s">
        <v>1124</v>
      </c>
      <c r="B1031" s="5">
        <v>135821088</v>
      </c>
      <c r="C1031" s="5">
        <f t="shared" si="33"/>
        <v>135.821088</v>
      </c>
      <c r="D1031" s="5">
        <f t="shared" si="32"/>
        <v>6.006400000001122E-2</v>
      </c>
      <c r="E1031" s="5">
        <v>135821156</v>
      </c>
      <c r="F1031" s="5">
        <v>68</v>
      </c>
      <c r="G1031" s="10">
        <v>60.033999999999999</v>
      </c>
      <c r="H1031" s="5">
        <v>65</v>
      </c>
      <c r="I1031" s="5">
        <v>20</v>
      </c>
      <c r="J1031" s="10">
        <v>60.04</v>
      </c>
      <c r="K1031" s="5">
        <v>338</v>
      </c>
      <c r="L1031" s="5">
        <v>20</v>
      </c>
      <c r="M1031" s="5">
        <v>274</v>
      </c>
      <c r="N1031" s="4" t="s">
        <v>2063</v>
      </c>
      <c r="O1031" s="4" t="s">
        <v>2064</v>
      </c>
    </row>
    <row r="1032" spans="1:15" x14ac:dyDescent="0.3">
      <c r="A1032" s="4" t="s">
        <v>1124</v>
      </c>
      <c r="B1032" s="5">
        <v>135844711</v>
      </c>
      <c r="C1032" s="5">
        <f t="shared" si="33"/>
        <v>135.84471099999999</v>
      </c>
      <c r="D1032" s="5">
        <f t="shared" si="32"/>
        <v>2.3622999999986405E-2</v>
      </c>
      <c r="E1032" s="5">
        <v>135844806</v>
      </c>
      <c r="F1032" s="5">
        <v>95</v>
      </c>
      <c r="G1032" s="10">
        <v>58.534999999999997</v>
      </c>
      <c r="H1032" s="5">
        <v>295</v>
      </c>
      <c r="I1032" s="5">
        <v>28</v>
      </c>
      <c r="J1032" s="10">
        <v>60.881999999999998</v>
      </c>
      <c r="K1032" s="5">
        <v>495</v>
      </c>
      <c r="L1032" s="5">
        <v>20</v>
      </c>
      <c r="M1032" s="5">
        <v>201</v>
      </c>
      <c r="N1032" s="4" t="s">
        <v>2065</v>
      </c>
      <c r="O1032" s="4" t="s">
        <v>2066</v>
      </c>
    </row>
    <row r="1033" spans="1:15" x14ac:dyDescent="0.3">
      <c r="A1033" s="4" t="s">
        <v>1124</v>
      </c>
      <c r="B1033" s="5">
        <v>136011129</v>
      </c>
      <c r="C1033" s="5">
        <f t="shared" si="33"/>
        <v>136.01112900000001</v>
      </c>
      <c r="D1033" s="5">
        <f t="shared" si="32"/>
        <v>0.16641800000002149</v>
      </c>
      <c r="E1033" s="5">
        <v>136011205</v>
      </c>
      <c r="F1033" s="5">
        <v>76</v>
      </c>
      <c r="G1033" s="10">
        <v>59.826999999999998</v>
      </c>
      <c r="H1033" s="5">
        <v>274</v>
      </c>
      <c r="I1033" s="5">
        <v>20</v>
      </c>
      <c r="J1033" s="10">
        <v>59.959000000000003</v>
      </c>
      <c r="K1033" s="5">
        <v>476</v>
      </c>
      <c r="L1033" s="5">
        <v>20</v>
      </c>
      <c r="M1033" s="5">
        <v>203</v>
      </c>
      <c r="N1033" s="4" t="s">
        <v>2067</v>
      </c>
      <c r="O1033" s="4" t="s">
        <v>2068</v>
      </c>
    </row>
    <row r="1034" spans="1:15" x14ac:dyDescent="0.3">
      <c r="A1034" s="4" t="s">
        <v>1124</v>
      </c>
      <c r="B1034" s="5">
        <v>136018783</v>
      </c>
      <c r="C1034" s="5">
        <f t="shared" si="33"/>
        <v>136.01878300000001</v>
      </c>
      <c r="D1034" s="5">
        <f t="shared" si="32"/>
        <v>7.6540000000022701E-3</v>
      </c>
      <c r="E1034" s="5">
        <v>136018849</v>
      </c>
      <c r="F1034" s="5">
        <v>66</v>
      </c>
      <c r="G1034" s="10">
        <v>58.972999999999999</v>
      </c>
      <c r="H1034" s="5">
        <v>101</v>
      </c>
      <c r="I1034" s="5">
        <v>21</v>
      </c>
      <c r="J1034" s="10">
        <v>59.896000000000001</v>
      </c>
      <c r="K1034" s="5">
        <v>309</v>
      </c>
      <c r="L1034" s="5">
        <v>20</v>
      </c>
      <c r="M1034" s="5">
        <v>209</v>
      </c>
      <c r="N1034" s="4" t="s">
        <v>2069</v>
      </c>
      <c r="O1034" s="4" t="s">
        <v>2070</v>
      </c>
    </row>
    <row r="1035" spans="1:15" x14ac:dyDescent="0.3">
      <c r="A1035" s="4" t="s">
        <v>2071</v>
      </c>
      <c r="B1035" s="5">
        <v>519879</v>
      </c>
      <c r="C1035" s="5">
        <f t="shared" si="33"/>
        <v>0.51987899999999998</v>
      </c>
      <c r="E1035" s="5">
        <v>519947</v>
      </c>
      <c r="F1035" s="5">
        <v>68</v>
      </c>
      <c r="G1035" s="10">
        <v>59.018999999999998</v>
      </c>
      <c r="H1035" s="5">
        <v>160</v>
      </c>
      <c r="I1035" s="5">
        <v>21</v>
      </c>
      <c r="J1035" s="10">
        <v>59.966999999999999</v>
      </c>
      <c r="K1035" s="5">
        <v>399</v>
      </c>
      <c r="L1035" s="5">
        <v>20</v>
      </c>
      <c r="M1035" s="5">
        <v>240</v>
      </c>
      <c r="N1035" s="4" t="s">
        <v>2072</v>
      </c>
      <c r="O1035" s="4" t="s">
        <v>2073</v>
      </c>
    </row>
    <row r="1036" spans="1:15" x14ac:dyDescent="0.3">
      <c r="A1036" s="4" t="s">
        <v>2071</v>
      </c>
      <c r="B1036" s="5">
        <v>543705</v>
      </c>
      <c r="C1036" s="5">
        <f t="shared" si="33"/>
        <v>0.54370499999999999</v>
      </c>
      <c r="D1036" s="5">
        <f t="shared" si="32"/>
        <v>2.3826000000000014E-2</v>
      </c>
      <c r="E1036" s="5">
        <v>543773</v>
      </c>
      <c r="F1036" s="5">
        <v>68</v>
      </c>
      <c r="G1036" s="10">
        <v>59.75</v>
      </c>
      <c r="H1036" s="5">
        <v>125</v>
      </c>
      <c r="I1036" s="5">
        <v>20</v>
      </c>
      <c r="J1036" s="10">
        <v>59.75</v>
      </c>
      <c r="K1036" s="5">
        <v>423</v>
      </c>
      <c r="L1036" s="5">
        <v>20</v>
      </c>
      <c r="M1036" s="5">
        <v>299</v>
      </c>
      <c r="N1036" s="4" t="s">
        <v>2074</v>
      </c>
      <c r="O1036" s="4" t="s">
        <v>2075</v>
      </c>
    </row>
    <row r="1037" spans="1:15" x14ac:dyDescent="0.3">
      <c r="A1037" s="4" t="s">
        <v>2071</v>
      </c>
      <c r="B1037" s="5">
        <v>609779</v>
      </c>
      <c r="C1037" s="5">
        <f t="shared" si="33"/>
        <v>0.60977899999999996</v>
      </c>
      <c r="D1037" s="5">
        <f t="shared" si="32"/>
        <v>6.6073999999999966E-2</v>
      </c>
      <c r="E1037" s="5">
        <v>609869</v>
      </c>
      <c r="F1037" s="5">
        <v>90</v>
      </c>
      <c r="G1037" s="10">
        <v>60.106000000000002</v>
      </c>
      <c r="H1037" s="5">
        <v>263</v>
      </c>
      <c r="I1037" s="5">
        <v>20</v>
      </c>
      <c r="J1037" s="10">
        <v>60.323999999999998</v>
      </c>
      <c r="K1037" s="5">
        <v>471</v>
      </c>
      <c r="L1037" s="5">
        <v>20</v>
      </c>
      <c r="M1037" s="5">
        <v>209</v>
      </c>
      <c r="N1037" s="4" t="s">
        <v>2076</v>
      </c>
      <c r="O1037" s="4" t="s">
        <v>2077</v>
      </c>
    </row>
    <row r="1038" spans="1:15" x14ac:dyDescent="0.3">
      <c r="A1038" s="4" t="s">
        <v>2071</v>
      </c>
      <c r="B1038" s="5">
        <v>815248</v>
      </c>
      <c r="C1038" s="5">
        <f t="shared" si="33"/>
        <v>0.81524799999999997</v>
      </c>
      <c r="D1038" s="5">
        <f t="shared" si="32"/>
        <v>0.20546900000000001</v>
      </c>
      <c r="E1038" s="5">
        <v>815346</v>
      </c>
      <c r="F1038" s="5">
        <v>98</v>
      </c>
      <c r="G1038" s="10">
        <v>60.04</v>
      </c>
      <c r="H1038" s="5">
        <v>5</v>
      </c>
      <c r="I1038" s="5">
        <v>20</v>
      </c>
      <c r="J1038" s="10">
        <v>59.893000000000001</v>
      </c>
      <c r="K1038" s="5">
        <v>241</v>
      </c>
      <c r="L1038" s="5">
        <v>20</v>
      </c>
      <c r="M1038" s="5">
        <v>237</v>
      </c>
      <c r="N1038" s="4" t="s">
        <v>2078</v>
      </c>
      <c r="O1038" s="4" t="s">
        <v>2079</v>
      </c>
    </row>
    <row r="1039" spans="1:15" x14ac:dyDescent="0.3">
      <c r="A1039" s="4" t="s">
        <v>2071</v>
      </c>
      <c r="B1039" s="5">
        <v>857105</v>
      </c>
      <c r="C1039" s="5">
        <f t="shared" si="33"/>
        <v>0.85710500000000001</v>
      </c>
      <c r="D1039" s="5">
        <f t="shared" si="32"/>
        <v>4.1857000000000033E-2</v>
      </c>
      <c r="E1039" s="5">
        <v>857164</v>
      </c>
      <c r="F1039" s="5">
        <v>59</v>
      </c>
      <c r="G1039" s="10">
        <v>57.542000000000002</v>
      </c>
      <c r="H1039" s="5">
        <v>125</v>
      </c>
      <c r="I1039" s="5">
        <v>24</v>
      </c>
      <c r="J1039" s="10">
        <v>58.582999999999998</v>
      </c>
      <c r="K1039" s="5">
        <v>376</v>
      </c>
      <c r="L1039" s="5">
        <v>24</v>
      </c>
      <c r="M1039" s="5">
        <v>252</v>
      </c>
      <c r="N1039" s="4" t="s">
        <v>2080</v>
      </c>
      <c r="O1039" s="4" t="s">
        <v>2081</v>
      </c>
    </row>
    <row r="1040" spans="1:15" x14ac:dyDescent="0.3">
      <c r="A1040" s="4" t="s">
        <v>2071</v>
      </c>
      <c r="B1040" s="5">
        <v>922229</v>
      </c>
      <c r="C1040" s="5">
        <f t="shared" si="33"/>
        <v>0.92222899999999997</v>
      </c>
      <c r="D1040" s="5">
        <f t="shared" si="32"/>
        <v>6.512399999999996E-2</v>
      </c>
      <c r="E1040" s="5">
        <v>922297</v>
      </c>
      <c r="F1040" s="5">
        <v>68</v>
      </c>
      <c r="G1040" s="10">
        <v>58.883000000000003</v>
      </c>
      <c r="H1040" s="5">
        <v>176</v>
      </c>
      <c r="I1040" s="5">
        <v>20</v>
      </c>
      <c r="J1040" s="10">
        <v>59.966000000000001</v>
      </c>
      <c r="K1040" s="5">
        <v>381</v>
      </c>
      <c r="L1040" s="5">
        <v>20</v>
      </c>
      <c r="M1040" s="5">
        <v>206</v>
      </c>
      <c r="N1040" s="4" t="s">
        <v>2082</v>
      </c>
      <c r="O1040" s="4" t="s">
        <v>2083</v>
      </c>
    </row>
    <row r="1041" spans="1:15" x14ac:dyDescent="0.3">
      <c r="A1041" s="4" t="s">
        <v>2071</v>
      </c>
      <c r="B1041" s="5">
        <v>1135582</v>
      </c>
      <c r="C1041" s="5">
        <f t="shared" si="33"/>
        <v>1.1355820000000001</v>
      </c>
      <c r="D1041" s="5">
        <f t="shared" si="32"/>
        <v>0.21335300000000013</v>
      </c>
      <c r="E1041" s="5">
        <v>1135688</v>
      </c>
      <c r="F1041" s="5">
        <v>106</v>
      </c>
      <c r="G1041" s="10">
        <v>59.529000000000003</v>
      </c>
      <c r="H1041" s="5">
        <v>237</v>
      </c>
      <c r="I1041" s="5">
        <v>20</v>
      </c>
      <c r="J1041" s="10">
        <v>60.179000000000002</v>
      </c>
      <c r="K1041" s="5">
        <v>499</v>
      </c>
      <c r="L1041" s="5">
        <v>20</v>
      </c>
      <c r="M1041" s="5">
        <v>263</v>
      </c>
      <c r="N1041" s="4" t="s">
        <v>2084</v>
      </c>
      <c r="O1041" s="4" t="s">
        <v>2085</v>
      </c>
    </row>
    <row r="1042" spans="1:15" x14ac:dyDescent="0.3">
      <c r="A1042" s="4" t="s">
        <v>2071</v>
      </c>
      <c r="B1042" s="5">
        <v>1273098</v>
      </c>
      <c r="C1042" s="5">
        <f t="shared" si="33"/>
        <v>1.2730980000000001</v>
      </c>
      <c r="D1042" s="5">
        <f t="shared" si="32"/>
        <v>0.13751599999999997</v>
      </c>
      <c r="E1042" s="5">
        <v>1273149</v>
      </c>
      <c r="F1042" s="5">
        <v>51</v>
      </c>
      <c r="G1042" s="10">
        <v>59.811999999999998</v>
      </c>
      <c r="H1042" s="5">
        <v>39</v>
      </c>
      <c r="I1042" s="5">
        <v>20</v>
      </c>
      <c r="J1042" s="10">
        <v>59.86</v>
      </c>
      <c r="K1042" s="5">
        <v>287</v>
      </c>
      <c r="L1042" s="5">
        <v>21</v>
      </c>
      <c r="M1042" s="5">
        <v>249</v>
      </c>
      <c r="N1042" s="4" t="s">
        <v>2086</v>
      </c>
      <c r="O1042" s="4" t="s">
        <v>2087</v>
      </c>
    </row>
    <row r="1043" spans="1:15" x14ac:dyDescent="0.3">
      <c r="A1043" s="4" t="s">
        <v>2071</v>
      </c>
      <c r="B1043" s="5">
        <v>1293833</v>
      </c>
      <c r="C1043" s="5">
        <f t="shared" si="33"/>
        <v>1.293833</v>
      </c>
      <c r="D1043" s="5">
        <f t="shared" si="32"/>
        <v>2.0734999999999948E-2</v>
      </c>
      <c r="E1043" s="5">
        <v>1293914</v>
      </c>
      <c r="F1043" s="5">
        <v>81</v>
      </c>
      <c r="G1043" s="10">
        <v>58.667000000000002</v>
      </c>
      <c r="H1043" s="5">
        <v>217</v>
      </c>
      <c r="I1043" s="5">
        <v>20</v>
      </c>
      <c r="J1043" s="10">
        <v>59.594000000000001</v>
      </c>
      <c r="K1043" s="5">
        <v>431</v>
      </c>
      <c r="L1043" s="5">
        <v>20</v>
      </c>
      <c r="M1043" s="5">
        <v>215</v>
      </c>
      <c r="N1043" s="4" t="s">
        <v>2088</v>
      </c>
      <c r="O1043" s="4" t="s">
        <v>2089</v>
      </c>
    </row>
    <row r="1044" spans="1:15" x14ac:dyDescent="0.3">
      <c r="A1044" s="4" t="s">
        <v>2071</v>
      </c>
      <c r="B1044" s="5">
        <v>1572632</v>
      </c>
      <c r="C1044" s="5">
        <f t="shared" si="33"/>
        <v>1.572632</v>
      </c>
      <c r="D1044" s="5">
        <f t="shared" si="32"/>
        <v>0.27879900000000002</v>
      </c>
      <c r="E1044" s="5">
        <v>1572713</v>
      </c>
      <c r="F1044" s="5">
        <v>81</v>
      </c>
      <c r="G1044" s="10">
        <v>59.683</v>
      </c>
      <c r="H1044" s="5">
        <v>230</v>
      </c>
      <c r="I1044" s="5">
        <v>20</v>
      </c>
      <c r="J1044" s="10">
        <v>59.963000000000001</v>
      </c>
      <c r="K1044" s="5">
        <v>441</v>
      </c>
      <c r="L1044" s="5">
        <v>20</v>
      </c>
      <c r="M1044" s="5">
        <v>212</v>
      </c>
      <c r="N1044" s="4" t="s">
        <v>2090</v>
      </c>
      <c r="O1044" s="4" t="s">
        <v>2091</v>
      </c>
    </row>
    <row r="1045" spans="1:15" x14ac:dyDescent="0.3">
      <c r="A1045" s="4" t="s">
        <v>2071</v>
      </c>
      <c r="B1045" s="5">
        <v>1681085</v>
      </c>
      <c r="C1045" s="5">
        <f t="shared" si="33"/>
        <v>1.6810849999999999</v>
      </c>
      <c r="D1045" s="5">
        <f t="shared" si="32"/>
        <v>0.10845299999999991</v>
      </c>
      <c r="E1045" s="5">
        <v>1681164</v>
      </c>
      <c r="F1045" s="5">
        <v>79</v>
      </c>
      <c r="G1045" s="10">
        <v>60.179000000000002</v>
      </c>
      <c r="H1045" s="5">
        <v>31</v>
      </c>
      <c r="I1045" s="5">
        <v>20</v>
      </c>
      <c r="J1045" s="10">
        <v>59.009</v>
      </c>
      <c r="K1045" s="5">
        <v>244</v>
      </c>
      <c r="L1045" s="5">
        <v>20</v>
      </c>
      <c r="M1045" s="5">
        <v>214</v>
      </c>
      <c r="N1045" s="4" t="s">
        <v>2092</v>
      </c>
      <c r="O1045" s="4" t="s">
        <v>2093</v>
      </c>
    </row>
    <row r="1046" spans="1:15" x14ac:dyDescent="0.3">
      <c r="A1046" s="4" t="s">
        <v>2071</v>
      </c>
      <c r="B1046" s="5">
        <v>1743347</v>
      </c>
      <c r="C1046" s="5">
        <f t="shared" si="33"/>
        <v>1.743347</v>
      </c>
      <c r="D1046" s="5">
        <f t="shared" si="32"/>
        <v>6.226200000000004E-2</v>
      </c>
      <c r="E1046" s="5">
        <v>1743428</v>
      </c>
      <c r="F1046" s="5">
        <v>81</v>
      </c>
      <c r="G1046" s="10">
        <v>60.25</v>
      </c>
      <c r="H1046" s="5">
        <v>240</v>
      </c>
      <c r="I1046" s="5">
        <v>20</v>
      </c>
      <c r="J1046" s="10">
        <v>59.997999999999998</v>
      </c>
      <c r="K1046" s="5">
        <v>453</v>
      </c>
      <c r="L1046" s="5">
        <v>21</v>
      </c>
      <c r="M1046" s="5">
        <v>214</v>
      </c>
      <c r="N1046" s="4" t="s">
        <v>2094</v>
      </c>
      <c r="O1046" s="4" t="s">
        <v>2095</v>
      </c>
    </row>
    <row r="1047" spans="1:15" x14ac:dyDescent="0.3">
      <c r="A1047" s="4" t="s">
        <v>2071</v>
      </c>
      <c r="B1047" s="5">
        <v>1767711</v>
      </c>
      <c r="C1047" s="5">
        <f t="shared" si="33"/>
        <v>1.767711</v>
      </c>
      <c r="D1047" s="5">
        <f t="shared" si="32"/>
        <v>2.4364000000000052E-2</v>
      </c>
      <c r="E1047" s="5">
        <v>1767768</v>
      </c>
      <c r="F1047" s="5">
        <v>57</v>
      </c>
      <c r="G1047" s="10">
        <v>59.926000000000002</v>
      </c>
      <c r="H1047" s="5">
        <v>134</v>
      </c>
      <c r="I1047" s="5">
        <v>21</v>
      </c>
      <c r="J1047" s="10">
        <v>60.069000000000003</v>
      </c>
      <c r="K1047" s="5">
        <v>353</v>
      </c>
      <c r="L1047" s="5">
        <v>21</v>
      </c>
      <c r="M1047" s="5">
        <v>220</v>
      </c>
      <c r="N1047" s="4" t="s">
        <v>2096</v>
      </c>
      <c r="O1047" s="4" t="s">
        <v>2097</v>
      </c>
    </row>
    <row r="1048" spans="1:15" x14ac:dyDescent="0.3">
      <c r="A1048" s="4" t="s">
        <v>2071</v>
      </c>
      <c r="B1048" s="5">
        <v>1813731</v>
      </c>
      <c r="C1048" s="5">
        <f t="shared" si="33"/>
        <v>1.813731</v>
      </c>
      <c r="D1048" s="5">
        <f t="shared" si="32"/>
        <v>4.601999999999995E-2</v>
      </c>
      <c r="E1048" s="5">
        <v>1813815</v>
      </c>
      <c r="F1048" s="5">
        <v>84</v>
      </c>
      <c r="G1048" s="10">
        <v>58.488</v>
      </c>
      <c r="H1048" s="5">
        <v>178</v>
      </c>
      <c r="I1048" s="5">
        <v>23</v>
      </c>
      <c r="J1048" s="10">
        <v>59.582999999999998</v>
      </c>
      <c r="K1048" s="5">
        <v>462</v>
      </c>
      <c r="L1048" s="5">
        <v>20</v>
      </c>
      <c r="M1048" s="5">
        <v>285</v>
      </c>
      <c r="N1048" s="4" t="s">
        <v>2098</v>
      </c>
      <c r="O1048" s="4" t="s">
        <v>2099</v>
      </c>
    </row>
    <row r="1049" spans="1:15" x14ac:dyDescent="0.3">
      <c r="A1049" s="4" t="s">
        <v>2071</v>
      </c>
      <c r="B1049" s="5">
        <v>2051001</v>
      </c>
      <c r="C1049" s="5">
        <f t="shared" si="33"/>
        <v>2.0510009999999999</v>
      </c>
      <c r="D1049" s="5">
        <f t="shared" si="32"/>
        <v>0.23726999999999987</v>
      </c>
      <c r="E1049" s="5">
        <v>2051076</v>
      </c>
      <c r="F1049" s="5">
        <v>75</v>
      </c>
      <c r="G1049" s="10">
        <v>59.378</v>
      </c>
      <c r="H1049" s="5">
        <v>130</v>
      </c>
      <c r="I1049" s="5">
        <v>20</v>
      </c>
      <c r="J1049" s="10">
        <v>59.381999999999998</v>
      </c>
      <c r="K1049" s="5">
        <v>347</v>
      </c>
      <c r="L1049" s="5">
        <v>20</v>
      </c>
      <c r="M1049" s="5">
        <v>218</v>
      </c>
      <c r="N1049" s="4" t="s">
        <v>2100</v>
      </c>
      <c r="O1049" s="4" t="s">
        <v>2101</v>
      </c>
    </row>
    <row r="1050" spans="1:15" x14ac:dyDescent="0.3">
      <c r="A1050" s="4" t="s">
        <v>2071</v>
      </c>
      <c r="B1050" s="5">
        <v>2200985</v>
      </c>
      <c r="C1050" s="5">
        <f t="shared" si="33"/>
        <v>2.2009850000000002</v>
      </c>
      <c r="D1050" s="5">
        <f t="shared" si="32"/>
        <v>0.14998400000000034</v>
      </c>
      <c r="E1050" s="5">
        <v>2201057</v>
      </c>
      <c r="F1050" s="5">
        <v>72</v>
      </c>
      <c r="G1050" s="10">
        <v>59.591999999999999</v>
      </c>
      <c r="H1050" s="5">
        <v>134</v>
      </c>
      <c r="I1050" s="5">
        <v>20</v>
      </c>
      <c r="J1050" s="10">
        <v>58.674999999999997</v>
      </c>
      <c r="K1050" s="5">
        <v>417</v>
      </c>
      <c r="L1050" s="5">
        <v>21</v>
      </c>
      <c r="M1050" s="5">
        <v>284</v>
      </c>
      <c r="N1050" s="4" t="s">
        <v>2102</v>
      </c>
      <c r="O1050" s="4" t="s">
        <v>2103</v>
      </c>
    </row>
    <row r="1051" spans="1:15" x14ac:dyDescent="0.3">
      <c r="A1051" s="4" t="s">
        <v>2071</v>
      </c>
      <c r="B1051" s="5">
        <v>2224232</v>
      </c>
      <c r="C1051" s="5">
        <f t="shared" si="33"/>
        <v>2.2242320000000002</v>
      </c>
      <c r="D1051" s="5">
        <f t="shared" si="32"/>
        <v>2.3247000000000018E-2</v>
      </c>
      <c r="E1051" s="5">
        <v>2224301</v>
      </c>
      <c r="F1051" s="5">
        <v>69</v>
      </c>
      <c r="G1051" s="10">
        <v>58.351999999999997</v>
      </c>
      <c r="H1051" s="5">
        <v>152</v>
      </c>
      <c r="I1051" s="5">
        <v>21</v>
      </c>
      <c r="J1051" s="10">
        <v>59.9</v>
      </c>
      <c r="K1051" s="5">
        <v>448</v>
      </c>
      <c r="L1051" s="5">
        <v>20</v>
      </c>
      <c r="M1051" s="5">
        <v>297</v>
      </c>
      <c r="N1051" s="4" t="s">
        <v>2104</v>
      </c>
      <c r="O1051" s="4" t="s">
        <v>2105</v>
      </c>
    </row>
    <row r="1052" spans="1:15" x14ac:dyDescent="0.3">
      <c r="A1052" s="4" t="s">
        <v>2071</v>
      </c>
      <c r="B1052" s="5">
        <v>2271605</v>
      </c>
      <c r="C1052" s="5">
        <f t="shared" si="33"/>
        <v>2.2716050000000001</v>
      </c>
      <c r="D1052" s="5">
        <f t="shared" si="32"/>
        <v>4.7372999999999887E-2</v>
      </c>
      <c r="E1052" s="5">
        <v>2271672</v>
      </c>
      <c r="F1052" s="5">
        <v>67</v>
      </c>
      <c r="G1052" s="10">
        <v>60.320999999999998</v>
      </c>
      <c r="H1052" s="5">
        <v>81</v>
      </c>
      <c r="I1052" s="5">
        <v>20</v>
      </c>
      <c r="J1052" s="10">
        <v>60.462000000000003</v>
      </c>
      <c r="K1052" s="5">
        <v>379</v>
      </c>
      <c r="L1052" s="5">
        <v>20</v>
      </c>
      <c r="M1052" s="5">
        <v>299</v>
      </c>
      <c r="N1052" s="4" t="s">
        <v>2106</v>
      </c>
      <c r="O1052" s="4" t="s">
        <v>2107</v>
      </c>
    </row>
    <row r="1053" spans="1:15" x14ac:dyDescent="0.3">
      <c r="A1053" s="4" t="s">
        <v>2071</v>
      </c>
      <c r="B1053" s="5">
        <v>2305005</v>
      </c>
      <c r="C1053" s="5">
        <f t="shared" si="33"/>
        <v>2.305005</v>
      </c>
      <c r="D1053" s="5">
        <f t="shared" si="32"/>
        <v>3.3399999999999874E-2</v>
      </c>
      <c r="E1053" s="5">
        <v>2305064</v>
      </c>
      <c r="F1053" s="5">
        <v>59</v>
      </c>
      <c r="G1053" s="10">
        <v>57.051000000000002</v>
      </c>
      <c r="H1053" s="5">
        <v>3</v>
      </c>
      <c r="I1053" s="5">
        <v>20</v>
      </c>
      <c r="J1053" s="10">
        <v>59.991999999999997</v>
      </c>
      <c r="K1053" s="5">
        <v>214</v>
      </c>
      <c r="L1053" s="5">
        <v>23</v>
      </c>
      <c r="M1053" s="5">
        <v>212</v>
      </c>
      <c r="N1053" s="4" t="s">
        <v>2108</v>
      </c>
      <c r="O1053" s="4" t="s">
        <v>2109</v>
      </c>
    </row>
    <row r="1054" spans="1:15" x14ac:dyDescent="0.3">
      <c r="A1054" s="4" t="s">
        <v>2071</v>
      </c>
      <c r="B1054" s="5">
        <v>2305498</v>
      </c>
      <c r="C1054" s="5">
        <f t="shared" si="33"/>
        <v>2.305498</v>
      </c>
      <c r="D1054" s="5">
        <f t="shared" si="32"/>
        <v>4.9300000000007671E-4</v>
      </c>
      <c r="E1054" s="5">
        <v>2305590</v>
      </c>
      <c r="F1054" s="5">
        <v>92</v>
      </c>
      <c r="G1054" s="10">
        <v>60.386000000000003</v>
      </c>
      <c r="H1054" s="5">
        <v>203</v>
      </c>
      <c r="I1054" s="5">
        <v>20</v>
      </c>
      <c r="J1054" s="10">
        <v>59.110999999999997</v>
      </c>
      <c r="K1054" s="5">
        <v>407</v>
      </c>
      <c r="L1054" s="5">
        <v>22</v>
      </c>
      <c r="M1054" s="5">
        <v>205</v>
      </c>
      <c r="N1054" s="4" t="s">
        <v>2110</v>
      </c>
      <c r="O1054" s="4" t="s">
        <v>2111</v>
      </c>
    </row>
    <row r="1055" spans="1:15" x14ac:dyDescent="0.3">
      <c r="A1055" s="4" t="s">
        <v>2071</v>
      </c>
      <c r="B1055" s="5">
        <v>2329979</v>
      </c>
      <c r="C1055" s="5">
        <f t="shared" si="33"/>
        <v>2.3299789999999998</v>
      </c>
      <c r="D1055" s="5">
        <f t="shared" si="32"/>
        <v>2.4480999999999753E-2</v>
      </c>
      <c r="E1055" s="5">
        <v>2330033</v>
      </c>
      <c r="F1055" s="5">
        <v>54</v>
      </c>
      <c r="G1055" s="10">
        <v>57.618000000000002</v>
      </c>
      <c r="H1055" s="5">
        <v>59</v>
      </c>
      <c r="I1055" s="5">
        <v>21</v>
      </c>
      <c r="J1055" s="10">
        <v>57.140999999999998</v>
      </c>
      <c r="K1055" s="5">
        <v>293</v>
      </c>
      <c r="L1055" s="5">
        <v>20</v>
      </c>
      <c r="M1055" s="5">
        <v>235</v>
      </c>
      <c r="N1055" s="4" t="s">
        <v>2112</v>
      </c>
      <c r="O1055" s="4" t="s">
        <v>2113</v>
      </c>
    </row>
    <row r="1056" spans="1:15" x14ac:dyDescent="0.3">
      <c r="A1056" s="4" t="s">
        <v>2071</v>
      </c>
      <c r="B1056" s="5">
        <v>2376128</v>
      </c>
      <c r="C1056" s="5">
        <f t="shared" si="33"/>
        <v>2.376128</v>
      </c>
      <c r="D1056" s="5">
        <f t="shared" si="32"/>
        <v>4.6149000000000218E-2</v>
      </c>
      <c r="E1056" s="5">
        <v>2376191</v>
      </c>
      <c r="F1056" s="5">
        <v>63</v>
      </c>
      <c r="G1056" s="10">
        <v>60.323999999999998</v>
      </c>
      <c r="H1056" s="5">
        <v>59</v>
      </c>
      <c r="I1056" s="5">
        <v>20</v>
      </c>
      <c r="J1056" s="10">
        <v>59.807000000000002</v>
      </c>
      <c r="K1056" s="5">
        <v>264</v>
      </c>
      <c r="L1056" s="5">
        <v>20</v>
      </c>
      <c r="M1056" s="5">
        <v>206</v>
      </c>
      <c r="N1056" s="4" t="s">
        <v>2114</v>
      </c>
      <c r="O1056" s="4" t="s">
        <v>2115</v>
      </c>
    </row>
    <row r="1057" spans="1:15" x14ac:dyDescent="0.3">
      <c r="A1057" s="4" t="s">
        <v>2071</v>
      </c>
      <c r="B1057" s="5">
        <v>2378657</v>
      </c>
      <c r="C1057" s="5">
        <f t="shared" si="33"/>
        <v>2.378657</v>
      </c>
      <c r="D1057" s="5">
        <f t="shared" si="32"/>
        <v>2.5290000000000035E-3</v>
      </c>
      <c r="E1057" s="5">
        <v>2378707</v>
      </c>
      <c r="F1057" s="5">
        <v>50</v>
      </c>
      <c r="G1057" s="10">
        <v>60.106000000000002</v>
      </c>
      <c r="H1057" s="5">
        <v>159</v>
      </c>
      <c r="I1057" s="5">
        <v>20</v>
      </c>
      <c r="J1057" s="10">
        <v>59.744</v>
      </c>
      <c r="K1057" s="5">
        <v>365</v>
      </c>
      <c r="L1057" s="5">
        <v>20</v>
      </c>
      <c r="M1057" s="5">
        <v>207</v>
      </c>
      <c r="N1057" s="4" t="s">
        <v>2116</v>
      </c>
      <c r="O1057" s="4" t="s">
        <v>2117</v>
      </c>
    </row>
    <row r="1058" spans="1:15" x14ac:dyDescent="0.3">
      <c r="A1058" s="4" t="s">
        <v>2071</v>
      </c>
      <c r="B1058" s="5">
        <v>2601777</v>
      </c>
      <c r="C1058" s="5">
        <f t="shared" si="33"/>
        <v>2.6017769999999998</v>
      </c>
      <c r="D1058" s="5">
        <f t="shared" si="32"/>
        <v>0.22311999999999976</v>
      </c>
      <c r="E1058" s="5">
        <v>2601854</v>
      </c>
      <c r="F1058" s="5">
        <v>77</v>
      </c>
      <c r="G1058" s="10">
        <v>59.741999999999997</v>
      </c>
      <c r="H1058" s="5">
        <v>88</v>
      </c>
      <c r="I1058" s="5">
        <v>20</v>
      </c>
      <c r="J1058" s="10">
        <v>59.896999999999998</v>
      </c>
      <c r="K1058" s="5">
        <v>352</v>
      </c>
      <c r="L1058" s="5">
        <v>20</v>
      </c>
      <c r="M1058" s="5">
        <v>265</v>
      </c>
      <c r="N1058" s="4" t="s">
        <v>2118</v>
      </c>
      <c r="O1058" s="4" t="s">
        <v>2119</v>
      </c>
    </row>
    <row r="1059" spans="1:15" x14ac:dyDescent="0.3">
      <c r="A1059" s="4" t="s">
        <v>2071</v>
      </c>
      <c r="B1059" s="5">
        <v>3353702</v>
      </c>
      <c r="C1059" s="5">
        <f t="shared" si="33"/>
        <v>3.3537020000000002</v>
      </c>
      <c r="D1059" s="5">
        <f t="shared" si="32"/>
        <v>0.7519250000000004</v>
      </c>
      <c r="E1059" s="5">
        <v>3353772</v>
      </c>
      <c r="F1059" s="5">
        <v>70</v>
      </c>
      <c r="G1059" s="10">
        <v>59.965000000000003</v>
      </c>
      <c r="H1059" s="5">
        <v>115</v>
      </c>
      <c r="I1059" s="5">
        <v>20</v>
      </c>
      <c r="J1059" s="10">
        <v>60.033999999999999</v>
      </c>
      <c r="K1059" s="5">
        <v>324</v>
      </c>
      <c r="L1059" s="5">
        <v>20</v>
      </c>
      <c r="M1059" s="5">
        <v>210</v>
      </c>
      <c r="N1059" s="4" t="s">
        <v>2120</v>
      </c>
      <c r="O1059" s="4" t="s">
        <v>2121</v>
      </c>
    </row>
    <row r="1060" spans="1:15" x14ac:dyDescent="0.3">
      <c r="A1060" s="4" t="s">
        <v>2071</v>
      </c>
      <c r="B1060" s="5">
        <v>3563543</v>
      </c>
      <c r="C1060" s="5">
        <f t="shared" si="33"/>
        <v>3.5635430000000001</v>
      </c>
      <c r="D1060" s="5">
        <f t="shared" si="32"/>
        <v>0.20984099999999994</v>
      </c>
      <c r="E1060" s="5">
        <v>3563600</v>
      </c>
      <c r="F1060" s="5">
        <v>57</v>
      </c>
      <c r="G1060" s="10">
        <v>58.392000000000003</v>
      </c>
      <c r="H1060" s="5">
        <v>63</v>
      </c>
      <c r="I1060" s="5">
        <v>20</v>
      </c>
      <c r="J1060" s="10">
        <v>60.249000000000002</v>
      </c>
      <c r="K1060" s="5">
        <v>337</v>
      </c>
      <c r="L1060" s="5">
        <v>20</v>
      </c>
      <c r="M1060" s="5">
        <v>275</v>
      </c>
      <c r="N1060" s="4" t="s">
        <v>2122</v>
      </c>
      <c r="O1060" s="4" t="s">
        <v>2123</v>
      </c>
    </row>
    <row r="1061" spans="1:15" x14ac:dyDescent="0.3">
      <c r="A1061" s="4" t="s">
        <v>2071</v>
      </c>
      <c r="B1061" s="5">
        <v>3592566</v>
      </c>
      <c r="C1061" s="5">
        <f t="shared" si="33"/>
        <v>3.5925660000000001</v>
      </c>
      <c r="D1061" s="5">
        <f t="shared" si="32"/>
        <v>2.9023000000000021E-2</v>
      </c>
      <c r="E1061" s="5">
        <v>3592617</v>
      </c>
      <c r="F1061" s="5">
        <v>51</v>
      </c>
      <c r="G1061" s="10">
        <v>59.253</v>
      </c>
      <c r="H1061" s="5">
        <v>21</v>
      </c>
      <c r="I1061" s="5">
        <v>20</v>
      </c>
      <c r="J1061" s="10">
        <v>59.859000000000002</v>
      </c>
      <c r="K1061" s="5">
        <v>231</v>
      </c>
      <c r="L1061" s="5">
        <v>21</v>
      </c>
      <c r="M1061" s="5">
        <v>211</v>
      </c>
      <c r="N1061" s="4" t="s">
        <v>2124</v>
      </c>
      <c r="O1061" s="4" t="s">
        <v>2125</v>
      </c>
    </row>
    <row r="1062" spans="1:15" x14ac:dyDescent="0.3">
      <c r="A1062" s="4" t="s">
        <v>2071</v>
      </c>
      <c r="B1062" s="5">
        <v>3594439</v>
      </c>
      <c r="C1062" s="5">
        <f t="shared" si="33"/>
        <v>3.5944389999999999</v>
      </c>
      <c r="D1062" s="5">
        <f t="shared" si="32"/>
        <v>1.8729999999997915E-3</v>
      </c>
      <c r="E1062" s="5">
        <v>3594499</v>
      </c>
      <c r="F1062" s="5">
        <v>60</v>
      </c>
      <c r="G1062" s="10">
        <v>59.122999999999998</v>
      </c>
      <c r="H1062" s="5">
        <v>138</v>
      </c>
      <c r="I1062" s="5">
        <v>20</v>
      </c>
      <c r="J1062" s="10">
        <v>59.826999999999998</v>
      </c>
      <c r="K1062" s="5">
        <v>427</v>
      </c>
      <c r="L1062" s="5">
        <v>20</v>
      </c>
      <c r="M1062" s="5">
        <v>290</v>
      </c>
      <c r="N1062" s="4" t="s">
        <v>2126</v>
      </c>
      <c r="O1062" s="4" t="s">
        <v>2127</v>
      </c>
    </row>
    <row r="1063" spans="1:15" x14ac:dyDescent="0.3">
      <c r="A1063" s="4" t="s">
        <v>2071</v>
      </c>
      <c r="B1063" s="5">
        <v>3750590</v>
      </c>
      <c r="C1063" s="5">
        <f t="shared" si="33"/>
        <v>3.7505899999999999</v>
      </c>
      <c r="D1063" s="5">
        <f t="shared" si="32"/>
        <v>0.15615099999999993</v>
      </c>
      <c r="E1063" s="5">
        <v>3750646</v>
      </c>
      <c r="F1063" s="5">
        <v>56</v>
      </c>
      <c r="G1063" s="10">
        <v>60</v>
      </c>
      <c r="H1063" s="5">
        <v>99</v>
      </c>
      <c r="I1063" s="5">
        <v>23</v>
      </c>
      <c r="J1063" s="10">
        <v>60.106000000000002</v>
      </c>
      <c r="K1063" s="5">
        <v>308</v>
      </c>
      <c r="L1063" s="5">
        <v>20</v>
      </c>
      <c r="M1063" s="5">
        <v>210</v>
      </c>
      <c r="N1063" s="4" t="s">
        <v>2128</v>
      </c>
      <c r="O1063" s="4" t="s">
        <v>2129</v>
      </c>
    </row>
    <row r="1064" spans="1:15" x14ac:dyDescent="0.3">
      <c r="A1064" s="4" t="s">
        <v>2071</v>
      </c>
      <c r="B1064" s="5">
        <v>3987711</v>
      </c>
      <c r="C1064" s="5">
        <f t="shared" si="33"/>
        <v>3.987711</v>
      </c>
      <c r="D1064" s="5">
        <f t="shared" si="32"/>
        <v>0.23712100000000014</v>
      </c>
      <c r="E1064" s="5">
        <v>3987774</v>
      </c>
      <c r="F1064" s="5">
        <v>63</v>
      </c>
      <c r="G1064" s="10">
        <v>60.036000000000001</v>
      </c>
      <c r="H1064" s="5">
        <v>137</v>
      </c>
      <c r="I1064" s="5">
        <v>20</v>
      </c>
      <c r="J1064" s="10">
        <v>59.904000000000003</v>
      </c>
      <c r="K1064" s="5">
        <v>379</v>
      </c>
      <c r="L1064" s="5">
        <v>20</v>
      </c>
      <c r="M1064" s="5">
        <v>243</v>
      </c>
      <c r="N1064" s="4" t="s">
        <v>2130</v>
      </c>
      <c r="O1064" s="4" t="s">
        <v>2131</v>
      </c>
    </row>
    <row r="1065" spans="1:15" x14ac:dyDescent="0.3">
      <c r="A1065" s="4" t="s">
        <v>2071</v>
      </c>
      <c r="B1065" s="5">
        <v>4166390</v>
      </c>
      <c r="C1065" s="5">
        <f t="shared" si="33"/>
        <v>4.1663899999999998</v>
      </c>
      <c r="D1065" s="5">
        <f t="shared" si="32"/>
        <v>0.17867899999999981</v>
      </c>
      <c r="E1065" s="5">
        <v>4166452</v>
      </c>
      <c r="F1065" s="5">
        <v>62</v>
      </c>
      <c r="G1065" s="10">
        <v>60.033999999999999</v>
      </c>
      <c r="H1065" s="5">
        <v>253</v>
      </c>
      <c r="I1065" s="5">
        <v>20</v>
      </c>
      <c r="J1065" s="10">
        <v>60.039000000000001</v>
      </c>
      <c r="K1065" s="5">
        <v>457</v>
      </c>
      <c r="L1065" s="5">
        <v>20</v>
      </c>
      <c r="M1065" s="5">
        <v>205</v>
      </c>
      <c r="N1065" s="4" t="s">
        <v>2132</v>
      </c>
      <c r="O1065" s="4" t="s">
        <v>2133</v>
      </c>
    </row>
    <row r="1066" spans="1:15" x14ac:dyDescent="0.3">
      <c r="A1066" s="4" t="s">
        <v>2071</v>
      </c>
      <c r="B1066" s="5">
        <v>4166957</v>
      </c>
      <c r="C1066" s="5">
        <f t="shared" si="33"/>
        <v>4.166957</v>
      </c>
      <c r="D1066" s="5">
        <f t="shared" si="32"/>
        <v>5.6700000000020623E-4</v>
      </c>
      <c r="E1066" s="5">
        <v>4167025</v>
      </c>
      <c r="F1066" s="5">
        <v>68</v>
      </c>
      <c r="G1066" s="10">
        <v>60.107999999999997</v>
      </c>
      <c r="H1066" s="5">
        <v>108</v>
      </c>
      <c r="I1066" s="5">
        <v>20</v>
      </c>
      <c r="J1066" s="10">
        <v>58.402000000000001</v>
      </c>
      <c r="K1066" s="5">
        <v>351</v>
      </c>
      <c r="L1066" s="5">
        <v>23</v>
      </c>
      <c r="M1066" s="5">
        <v>244</v>
      </c>
      <c r="N1066" s="4" t="s">
        <v>2134</v>
      </c>
      <c r="O1066" s="4" t="s">
        <v>2135</v>
      </c>
    </row>
    <row r="1067" spans="1:15" x14ac:dyDescent="0.3">
      <c r="A1067" s="4" t="s">
        <v>2071</v>
      </c>
      <c r="B1067" s="5">
        <v>4174852</v>
      </c>
      <c r="C1067" s="5">
        <f t="shared" si="33"/>
        <v>4.1748519999999996</v>
      </c>
      <c r="D1067" s="5">
        <f t="shared" si="32"/>
        <v>7.8949999999995413E-3</v>
      </c>
      <c r="E1067" s="5">
        <v>4174907</v>
      </c>
      <c r="F1067" s="5">
        <v>55</v>
      </c>
      <c r="G1067" s="10">
        <v>58.927999999999997</v>
      </c>
      <c r="H1067" s="5">
        <v>2</v>
      </c>
      <c r="I1067" s="5">
        <v>21</v>
      </c>
      <c r="J1067" s="10">
        <v>60.036999999999999</v>
      </c>
      <c r="K1067" s="5">
        <v>265</v>
      </c>
      <c r="L1067" s="5">
        <v>20</v>
      </c>
      <c r="M1067" s="5">
        <v>264</v>
      </c>
      <c r="N1067" s="4" t="s">
        <v>2136</v>
      </c>
      <c r="O1067" s="4" t="s">
        <v>2137</v>
      </c>
    </row>
    <row r="1068" spans="1:15" x14ac:dyDescent="0.3">
      <c r="A1068" s="4" t="s">
        <v>2071</v>
      </c>
      <c r="B1068" s="5">
        <v>4278861</v>
      </c>
      <c r="C1068" s="5">
        <f t="shared" si="33"/>
        <v>4.278861</v>
      </c>
      <c r="D1068" s="5">
        <f t="shared" ref="D1068:D1131" si="34">C1068-C1067</f>
        <v>0.10400900000000046</v>
      </c>
      <c r="E1068" s="5">
        <v>4278914</v>
      </c>
      <c r="F1068" s="5">
        <v>53</v>
      </c>
      <c r="G1068" s="10">
        <v>59.688000000000002</v>
      </c>
      <c r="H1068" s="5">
        <v>2</v>
      </c>
      <c r="I1068" s="5">
        <v>20</v>
      </c>
      <c r="J1068" s="10">
        <v>60.392000000000003</v>
      </c>
      <c r="K1068" s="5">
        <v>224</v>
      </c>
      <c r="L1068" s="5">
        <v>20</v>
      </c>
      <c r="M1068" s="5">
        <v>223</v>
      </c>
      <c r="N1068" s="4" t="s">
        <v>2138</v>
      </c>
      <c r="O1068" s="4" t="s">
        <v>2139</v>
      </c>
    </row>
    <row r="1069" spans="1:15" x14ac:dyDescent="0.3">
      <c r="A1069" s="4" t="s">
        <v>2071</v>
      </c>
      <c r="B1069" s="5">
        <v>4381198</v>
      </c>
      <c r="C1069" s="5">
        <f t="shared" si="33"/>
        <v>4.3811980000000004</v>
      </c>
      <c r="D1069" s="5">
        <f t="shared" si="34"/>
        <v>0.10233700000000034</v>
      </c>
      <c r="E1069" s="5">
        <v>4381256</v>
      </c>
      <c r="F1069" s="5">
        <v>58</v>
      </c>
      <c r="G1069" s="10">
        <v>57.305999999999997</v>
      </c>
      <c r="H1069" s="5">
        <v>114</v>
      </c>
      <c r="I1069" s="5">
        <v>23</v>
      </c>
      <c r="J1069" s="10">
        <v>60.179000000000002</v>
      </c>
      <c r="K1069" s="5">
        <v>391</v>
      </c>
      <c r="L1069" s="5">
        <v>20</v>
      </c>
      <c r="M1069" s="5">
        <v>278</v>
      </c>
      <c r="N1069" s="4" t="s">
        <v>2140</v>
      </c>
      <c r="O1069" s="4" t="s">
        <v>2141</v>
      </c>
    </row>
    <row r="1070" spans="1:15" x14ac:dyDescent="0.3">
      <c r="A1070" s="4" t="s">
        <v>2071</v>
      </c>
      <c r="B1070" s="5">
        <v>4386336</v>
      </c>
      <c r="C1070" s="5">
        <f t="shared" si="33"/>
        <v>4.386336</v>
      </c>
      <c r="D1070" s="5">
        <f t="shared" si="34"/>
        <v>5.1379999999996429E-3</v>
      </c>
      <c r="E1070" s="5">
        <v>4386397</v>
      </c>
      <c r="F1070" s="5">
        <v>61</v>
      </c>
      <c r="G1070" s="10">
        <v>59.749000000000002</v>
      </c>
      <c r="H1070" s="5">
        <v>111</v>
      </c>
      <c r="I1070" s="5">
        <v>20</v>
      </c>
      <c r="J1070" s="10">
        <v>57.56</v>
      </c>
      <c r="K1070" s="5">
        <v>369</v>
      </c>
      <c r="L1070" s="5">
        <v>21</v>
      </c>
      <c r="M1070" s="5">
        <v>259</v>
      </c>
      <c r="N1070" s="4" t="s">
        <v>2142</v>
      </c>
      <c r="O1070" s="4" t="s">
        <v>2143</v>
      </c>
    </row>
    <row r="1071" spans="1:15" x14ac:dyDescent="0.3">
      <c r="A1071" s="4" t="s">
        <v>2071</v>
      </c>
      <c r="B1071" s="5">
        <v>4515095</v>
      </c>
      <c r="C1071" s="5">
        <f t="shared" si="33"/>
        <v>4.5150949999999996</v>
      </c>
      <c r="D1071" s="5">
        <f t="shared" si="34"/>
        <v>0.12875899999999962</v>
      </c>
      <c r="E1071" s="5">
        <v>4515180</v>
      </c>
      <c r="F1071" s="5">
        <v>85</v>
      </c>
      <c r="G1071" s="10">
        <v>59.755000000000003</v>
      </c>
      <c r="H1071" s="5">
        <v>164</v>
      </c>
      <c r="I1071" s="5">
        <v>20</v>
      </c>
      <c r="J1071" s="10">
        <v>58.713999999999999</v>
      </c>
      <c r="K1071" s="5">
        <v>427</v>
      </c>
      <c r="L1071" s="5">
        <v>21</v>
      </c>
      <c r="M1071" s="5">
        <v>264</v>
      </c>
      <c r="N1071" s="4" t="s">
        <v>2144</v>
      </c>
      <c r="O1071" s="4" t="s">
        <v>2145</v>
      </c>
    </row>
    <row r="1072" spans="1:15" x14ac:dyDescent="0.3">
      <c r="A1072" s="4" t="s">
        <v>2071</v>
      </c>
      <c r="B1072" s="5">
        <v>4781153</v>
      </c>
      <c r="C1072" s="5">
        <f t="shared" si="33"/>
        <v>4.7811529999999998</v>
      </c>
      <c r="D1072" s="5">
        <f t="shared" si="34"/>
        <v>0.26605800000000013</v>
      </c>
      <c r="E1072" s="5">
        <v>4781219</v>
      </c>
      <c r="F1072" s="5">
        <v>66</v>
      </c>
      <c r="G1072" s="10">
        <v>57.401000000000003</v>
      </c>
      <c r="H1072" s="5">
        <v>137</v>
      </c>
      <c r="I1072" s="5">
        <v>20</v>
      </c>
      <c r="J1072" s="10">
        <v>59.302</v>
      </c>
      <c r="K1072" s="5">
        <v>379</v>
      </c>
      <c r="L1072" s="5">
        <v>22</v>
      </c>
      <c r="M1072" s="5">
        <v>243</v>
      </c>
      <c r="N1072" s="4" t="s">
        <v>2146</v>
      </c>
      <c r="O1072" s="4" t="s">
        <v>2147</v>
      </c>
    </row>
    <row r="1073" spans="1:15" x14ac:dyDescent="0.3">
      <c r="A1073" s="4" t="s">
        <v>2071</v>
      </c>
      <c r="B1073" s="5">
        <v>4841395</v>
      </c>
      <c r="C1073" s="5">
        <f t="shared" si="33"/>
        <v>4.8413950000000003</v>
      </c>
      <c r="D1073" s="5">
        <f t="shared" si="34"/>
        <v>6.0242000000000573E-2</v>
      </c>
      <c r="E1073" s="5">
        <v>4841473</v>
      </c>
      <c r="F1073" s="5">
        <v>78</v>
      </c>
      <c r="G1073" s="10">
        <v>60.179000000000002</v>
      </c>
      <c r="H1073" s="5">
        <v>45</v>
      </c>
      <c r="I1073" s="5">
        <v>20</v>
      </c>
      <c r="J1073" s="10">
        <v>59.988</v>
      </c>
      <c r="K1073" s="5">
        <v>245</v>
      </c>
      <c r="L1073" s="5">
        <v>23</v>
      </c>
      <c r="M1073" s="5">
        <v>201</v>
      </c>
      <c r="N1073" s="4" t="s">
        <v>2148</v>
      </c>
      <c r="O1073" s="4" t="s">
        <v>2149</v>
      </c>
    </row>
    <row r="1074" spans="1:15" x14ac:dyDescent="0.3">
      <c r="A1074" s="4" t="s">
        <v>2071</v>
      </c>
      <c r="B1074" s="5">
        <v>4895872</v>
      </c>
      <c r="C1074" s="5">
        <f t="shared" si="33"/>
        <v>4.8958719999999998</v>
      </c>
      <c r="D1074" s="5">
        <f t="shared" si="34"/>
        <v>5.4476999999999443E-2</v>
      </c>
      <c r="E1074" s="5">
        <v>4895946</v>
      </c>
      <c r="F1074" s="5">
        <v>74</v>
      </c>
      <c r="G1074" s="10">
        <v>57.981999999999999</v>
      </c>
      <c r="H1074" s="5">
        <v>20</v>
      </c>
      <c r="I1074" s="5">
        <v>21</v>
      </c>
      <c r="J1074" s="10">
        <v>59.466000000000001</v>
      </c>
      <c r="K1074" s="5">
        <v>270</v>
      </c>
      <c r="L1074" s="5">
        <v>20</v>
      </c>
      <c r="M1074" s="5">
        <v>251</v>
      </c>
      <c r="N1074" s="4" t="s">
        <v>2150</v>
      </c>
      <c r="O1074" s="4" t="s">
        <v>2151</v>
      </c>
    </row>
    <row r="1075" spans="1:15" x14ac:dyDescent="0.3">
      <c r="A1075" s="4" t="s">
        <v>2071</v>
      </c>
      <c r="B1075" s="5">
        <v>5471392</v>
      </c>
      <c r="C1075" s="5">
        <f t="shared" si="33"/>
        <v>5.4713919999999998</v>
      </c>
      <c r="D1075" s="5">
        <f t="shared" si="34"/>
        <v>0.57552000000000003</v>
      </c>
      <c r="E1075" s="5">
        <v>5471455</v>
      </c>
      <c r="F1075" s="5">
        <v>63</v>
      </c>
      <c r="G1075" s="10">
        <v>57.603999999999999</v>
      </c>
      <c r="H1075" s="5">
        <v>69</v>
      </c>
      <c r="I1075" s="5">
        <v>22</v>
      </c>
      <c r="J1075" s="10">
        <v>59.966000000000001</v>
      </c>
      <c r="K1075" s="5">
        <v>322</v>
      </c>
      <c r="L1075" s="5">
        <v>20</v>
      </c>
      <c r="M1075" s="5">
        <v>254</v>
      </c>
      <c r="N1075" s="4" t="s">
        <v>2152</v>
      </c>
      <c r="O1075" s="4" t="s">
        <v>2153</v>
      </c>
    </row>
    <row r="1076" spans="1:15" x14ac:dyDescent="0.3">
      <c r="A1076" s="4" t="s">
        <v>2071</v>
      </c>
      <c r="B1076" s="5">
        <v>5489723</v>
      </c>
      <c r="C1076" s="5">
        <f t="shared" si="33"/>
        <v>5.4897229999999997</v>
      </c>
      <c r="D1076" s="5">
        <f t="shared" si="34"/>
        <v>1.8330999999999875E-2</v>
      </c>
      <c r="E1076" s="5">
        <v>5489783</v>
      </c>
      <c r="F1076" s="5">
        <v>60</v>
      </c>
      <c r="G1076" s="10">
        <v>59.392000000000003</v>
      </c>
      <c r="H1076" s="5">
        <v>49</v>
      </c>
      <c r="I1076" s="5">
        <v>20</v>
      </c>
      <c r="J1076" s="10">
        <v>59.962000000000003</v>
      </c>
      <c r="K1076" s="5">
        <v>253</v>
      </c>
      <c r="L1076" s="5">
        <v>20</v>
      </c>
      <c r="M1076" s="5">
        <v>205</v>
      </c>
      <c r="N1076" s="4" t="s">
        <v>2154</v>
      </c>
      <c r="O1076" s="4" t="s">
        <v>2155</v>
      </c>
    </row>
    <row r="1077" spans="1:15" x14ac:dyDescent="0.3">
      <c r="A1077" s="4" t="s">
        <v>2071</v>
      </c>
      <c r="B1077" s="5">
        <v>5595652</v>
      </c>
      <c r="C1077" s="5">
        <f t="shared" si="33"/>
        <v>5.5956520000000003</v>
      </c>
      <c r="D1077" s="5">
        <f t="shared" si="34"/>
        <v>0.10592900000000061</v>
      </c>
      <c r="E1077" s="5">
        <v>5595708</v>
      </c>
      <c r="F1077" s="5">
        <v>56</v>
      </c>
      <c r="G1077" s="10">
        <v>58.884999999999998</v>
      </c>
      <c r="H1077" s="5">
        <v>98</v>
      </c>
      <c r="I1077" s="5">
        <v>20</v>
      </c>
      <c r="J1077" s="10">
        <v>59.302</v>
      </c>
      <c r="K1077" s="5">
        <v>380</v>
      </c>
      <c r="L1077" s="5">
        <v>22</v>
      </c>
      <c r="M1077" s="5">
        <v>283</v>
      </c>
      <c r="N1077" s="4" t="s">
        <v>2156</v>
      </c>
      <c r="O1077" s="4" t="s">
        <v>2157</v>
      </c>
    </row>
    <row r="1078" spans="1:15" x14ac:dyDescent="0.3">
      <c r="A1078" s="4" t="s">
        <v>2071</v>
      </c>
      <c r="B1078" s="5">
        <v>5596005</v>
      </c>
      <c r="C1078" s="5">
        <f t="shared" si="33"/>
        <v>5.5960049999999999</v>
      </c>
      <c r="D1078" s="5">
        <f t="shared" si="34"/>
        <v>3.5299999999960363E-4</v>
      </c>
      <c r="E1078" s="5">
        <v>5596079</v>
      </c>
      <c r="F1078" s="5">
        <v>74</v>
      </c>
      <c r="G1078" s="10">
        <v>59.966999999999999</v>
      </c>
      <c r="H1078" s="5">
        <v>170</v>
      </c>
      <c r="I1078" s="5">
        <v>20</v>
      </c>
      <c r="J1078" s="10">
        <v>59.817</v>
      </c>
      <c r="K1078" s="5">
        <v>441</v>
      </c>
      <c r="L1078" s="5">
        <v>20</v>
      </c>
      <c r="M1078" s="5">
        <v>272</v>
      </c>
      <c r="N1078" s="4" t="s">
        <v>2158</v>
      </c>
      <c r="O1078" s="4" t="s">
        <v>2159</v>
      </c>
    </row>
    <row r="1079" spans="1:15" x14ac:dyDescent="0.3">
      <c r="A1079" s="4" t="s">
        <v>2071</v>
      </c>
      <c r="B1079" s="5">
        <v>5749238</v>
      </c>
      <c r="C1079" s="5">
        <f t="shared" si="33"/>
        <v>5.7492380000000001</v>
      </c>
      <c r="D1079" s="5">
        <f t="shared" si="34"/>
        <v>0.15323300000000017</v>
      </c>
      <c r="E1079" s="5">
        <v>5749289</v>
      </c>
      <c r="F1079" s="5">
        <v>51</v>
      </c>
      <c r="G1079" s="10">
        <v>59.890999999999998</v>
      </c>
      <c r="H1079" s="5">
        <v>48</v>
      </c>
      <c r="I1079" s="5">
        <v>20</v>
      </c>
      <c r="J1079" s="10">
        <v>60.039000000000001</v>
      </c>
      <c r="K1079" s="5">
        <v>250</v>
      </c>
      <c r="L1079" s="5">
        <v>20</v>
      </c>
      <c r="M1079" s="5">
        <v>203</v>
      </c>
      <c r="N1079" s="4" t="s">
        <v>2160</v>
      </c>
      <c r="O1079" s="4" t="s">
        <v>2161</v>
      </c>
    </row>
    <row r="1080" spans="1:15" x14ac:dyDescent="0.3">
      <c r="A1080" s="4" t="s">
        <v>2071</v>
      </c>
      <c r="B1080" s="5">
        <v>5934198</v>
      </c>
      <c r="C1080" s="5">
        <f t="shared" si="33"/>
        <v>5.9341980000000003</v>
      </c>
      <c r="D1080" s="5">
        <f t="shared" si="34"/>
        <v>0.18496000000000024</v>
      </c>
      <c r="E1080" s="5">
        <v>5934248</v>
      </c>
      <c r="F1080" s="5">
        <v>50</v>
      </c>
      <c r="G1080" s="10">
        <v>59.963000000000001</v>
      </c>
      <c r="H1080" s="5">
        <v>66</v>
      </c>
      <c r="I1080" s="5">
        <v>20</v>
      </c>
      <c r="J1080" s="10">
        <v>59.792999999999999</v>
      </c>
      <c r="K1080" s="5">
        <v>320</v>
      </c>
      <c r="L1080" s="5">
        <v>21</v>
      </c>
      <c r="M1080" s="5">
        <v>255</v>
      </c>
      <c r="N1080" s="4" t="s">
        <v>2162</v>
      </c>
      <c r="O1080" s="4" t="s">
        <v>2163</v>
      </c>
    </row>
    <row r="1081" spans="1:15" x14ac:dyDescent="0.3">
      <c r="A1081" s="4" t="s">
        <v>2071</v>
      </c>
      <c r="B1081" s="5">
        <v>6126087</v>
      </c>
      <c r="C1081" s="5">
        <f t="shared" si="33"/>
        <v>6.1260870000000001</v>
      </c>
      <c r="D1081" s="5">
        <f t="shared" si="34"/>
        <v>0.19188899999999975</v>
      </c>
      <c r="E1081" s="5">
        <v>6126181</v>
      </c>
      <c r="F1081" s="5">
        <v>94</v>
      </c>
      <c r="G1081" s="10">
        <v>59.968000000000004</v>
      </c>
      <c r="H1081" s="5">
        <v>72</v>
      </c>
      <c r="I1081" s="5">
        <v>22</v>
      </c>
      <c r="J1081" s="10">
        <v>59.761000000000003</v>
      </c>
      <c r="K1081" s="5">
        <v>275</v>
      </c>
      <c r="L1081" s="5">
        <v>20</v>
      </c>
      <c r="M1081" s="5">
        <v>204</v>
      </c>
      <c r="N1081" s="4" t="s">
        <v>2164</v>
      </c>
      <c r="O1081" s="4" t="s">
        <v>2165</v>
      </c>
    </row>
    <row r="1082" spans="1:15" x14ac:dyDescent="0.3">
      <c r="A1082" s="4" t="s">
        <v>2071</v>
      </c>
      <c r="B1082" s="5">
        <v>6133136</v>
      </c>
      <c r="C1082" s="5">
        <f t="shared" si="33"/>
        <v>6.1331360000000004</v>
      </c>
      <c r="D1082" s="5">
        <f t="shared" si="34"/>
        <v>7.049000000000305E-3</v>
      </c>
      <c r="E1082" s="5">
        <v>6133196</v>
      </c>
      <c r="F1082" s="5">
        <v>60</v>
      </c>
      <c r="G1082" s="10">
        <v>58.923999999999999</v>
      </c>
      <c r="H1082" s="5">
        <v>90</v>
      </c>
      <c r="I1082" s="5">
        <v>23</v>
      </c>
      <c r="J1082" s="10">
        <v>59.82</v>
      </c>
      <c r="K1082" s="5">
        <v>298</v>
      </c>
      <c r="L1082" s="5">
        <v>20</v>
      </c>
      <c r="M1082" s="5">
        <v>209</v>
      </c>
      <c r="N1082" s="4" t="s">
        <v>2166</v>
      </c>
      <c r="O1082" s="4" t="s">
        <v>2167</v>
      </c>
    </row>
    <row r="1083" spans="1:15" x14ac:dyDescent="0.3">
      <c r="A1083" s="4" t="s">
        <v>2071</v>
      </c>
      <c r="B1083" s="5">
        <v>6197235</v>
      </c>
      <c r="C1083" s="5">
        <f t="shared" si="33"/>
        <v>6.197235</v>
      </c>
      <c r="D1083" s="5">
        <f t="shared" si="34"/>
        <v>6.4098999999999684E-2</v>
      </c>
      <c r="E1083" s="5">
        <v>6197299</v>
      </c>
      <c r="F1083" s="5">
        <v>64</v>
      </c>
      <c r="G1083" s="10">
        <v>60.034999999999997</v>
      </c>
      <c r="H1083" s="5">
        <v>85</v>
      </c>
      <c r="I1083" s="5">
        <v>20</v>
      </c>
      <c r="J1083" s="10">
        <v>60.031999999999996</v>
      </c>
      <c r="K1083" s="5">
        <v>354</v>
      </c>
      <c r="L1083" s="5">
        <v>20</v>
      </c>
      <c r="M1083" s="5">
        <v>270</v>
      </c>
      <c r="N1083" s="4" t="s">
        <v>2168</v>
      </c>
      <c r="O1083" s="4" t="s">
        <v>2169</v>
      </c>
    </row>
    <row r="1084" spans="1:15" x14ac:dyDescent="0.3">
      <c r="A1084" s="4" t="s">
        <v>2071</v>
      </c>
      <c r="B1084" s="5">
        <v>6646501</v>
      </c>
      <c r="C1084" s="5">
        <f t="shared" si="33"/>
        <v>6.6465009999999998</v>
      </c>
      <c r="D1084" s="5">
        <f t="shared" si="34"/>
        <v>0.44926599999999972</v>
      </c>
      <c r="E1084" s="5">
        <v>6646584</v>
      </c>
      <c r="F1084" s="5">
        <v>83</v>
      </c>
      <c r="G1084" s="10">
        <v>59.753999999999998</v>
      </c>
      <c r="H1084" s="5">
        <v>217</v>
      </c>
      <c r="I1084" s="5">
        <v>20</v>
      </c>
      <c r="J1084" s="10">
        <v>59.765999999999998</v>
      </c>
      <c r="K1084" s="5">
        <v>420</v>
      </c>
      <c r="L1084" s="5">
        <v>27</v>
      </c>
      <c r="M1084" s="5">
        <v>204</v>
      </c>
      <c r="N1084" s="4" t="s">
        <v>2170</v>
      </c>
      <c r="O1084" s="4" t="s">
        <v>2171</v>
      </c>
    </row>
    <row r="1085" spans="1:15" x14ac:dyDescent="0.3">
      <c r="A1085" s="4" t="s">
        <v>2071</v>
      </c>
      <c r="B1085" s="5">
        <v>6768036</v>
      </c>
      <c r="C1085" s="5">
        <f t="shared" si="33"/>
        <v>6.7680360000000004</v>
      </c>
      <c r="D1085" s="5">
        <f t="shared" si="34"/>
        <v>0.12153500000000061</v>
      </c>
      <c r="E1085" s="5">
        <v>6768121</v>
      </c>
      <c r="F1085" s="5">
        <v>85</v>
      </c>
      <c r="G1085" s="10">
        <v>57.802</v>
      </c>
      <c r="H1085" s="5">
        <v>129</v>
      </c>
      <c r="I1085" s="5">
        <v>21</v>
      </c>
      <c r="J1085" s="10">
        <v>60.107999999999997</v>
      </c>
      <c r="K1085" s="5">
        <v>376</v>
      </c>
      <c r="L1085" s="5">
        <v>20</v>
      </c>
      <c r="M1085" s="5">
        <v>248</v>
      </c>
      <c r="N1085" s="4" t="s">
        <v>2172</v>
      </c>
      <c r="O1085" s="4" t="s">
        <v>2173</v>
      </c>
    </row>
    <row r="1086" spans="1:15" x14ac:dyDescent="0.3">
      <c r="A1086" s="4" t="s">
        <v>2071</v>
      </c>
      <c r="B1086" s="5">
        <v>6908641</v>
      </c>
      <c r="C1086" s="5">
        <f t="shared" si="33"/>
        <v>6.9086410000000003</v>
      </c>
      <c r="D1086" s="5">
        <f t="shared" si="34"/>
        <v>0.14060499999999987</v>
      </c>
      <c r="E1086" s="5">
        <v>6908726</v>
      </c>
      <c r="F1086" s="5">
        <v>85</v>
      </c>
      <c r="G1086" s="10">
        <v>60.036000000000001</v>
      </c>
      <c r="H1086" s="5">
        <v>35</v>
      </c>
      <c r="I1086" s="5">
        <v>20</v>
      </c>
      <c r="J1086" s="10">
        <v>58.947000000000003</v>
      </c>
      <c r="K1086" s="5">
        <v>281</v>
      </c>
      <c r="L1086" s="5">
        <v>20</v>
      </c>
      <c r="M1086" s="5">
        <v>247</v>
      </c>
      <c r="N1086" s="4" t="s">
        <v>2174</v>
      </c>
      <c r="O1086" s="4" t="s">
        <v>2175</v>
      </c>
    </row>
    <row r="1087" spans="1:15" x14ac:dyDescent="0.3">
      <c r="A1087" s="4" t="s">
        <v>2071</v>
      </c>
      <c r="B1087" s="5">
        <v>7121696</v>
      </c>
      <c r="C1087" s="5">
        <f t="shared" si="33"/>
        <v>7.121696</v>
      </c>
      <c r="D1087" s="5">
        <f t="shared" si="34"/>
        <v>0.21305499999999977</v>
      </c>
      <c r="E1087" s="5">
        <v>7121756</v>
      </c>
      <c r="F1087" s="5">
        <v>60</v>
      </c>
      <c r="G1087" s="10">
        <v>59.817999999999998</v>
      </c>
      <c r="H1087" s="5">
        <v>23</v>
      </c>
      <c r="I1087" s="5">
        <v>20</v>
      </c>
      <c r="J1087" s="10">
        <v>59.786000000000001</v>
      </c>
      <c r="K1087" s="5">
        <v>222</v>
      </c>
      <c r="L1087" s="5">
        <v>26</v>
      </c>
      <c r="M1087" s="5">
        <v>200</v>
      </c>
      <c r="N1087" s="4" t="s">
        <v>2176</v>
      </c>
      <c r="O1087" s="4" t="s">
        <v>2177</v>
      </c>
    </row>
    <row r="1088" spans="1:15" x14ac:dyDescent="0.3">
      <c r="A1088" s="4" t="s">
        <v>2071</v>
      </c>
      <c r="B1088" s="5">
        <v>7402858</v>
      </c>
      <c r="C1088" s="5">
        <f t="shared" si="33"/>
        <v>7.4028580000000002</v>
      </c>
      <c r="D1088" s="5">
        <f t="shared" si="34"/>
        <v>0.28116200000000013</v>
      </c>
      <c r="E1088" s="5">
        <v>7402937</v>
      </c>
      <c r="F1088" s="5">
        <v>79</v>
      </c>
      <c r="G1088" s="10">
        <v>59.966000000000001</v>
      </c>
      <c r="H1088" s="5">
        <v>90</v>
      </c>
      <c r="I1088" s="5">
        <v>20</v>
      </c>
      <c r="J1088" s="10">
        <v>60.11</v>
      </c>
      <c r="K1088" s="5">
        <v>384</v>
      </c>
      <c r="L1088" s="5">
        <v>20</v>
      </c>
      <c r="M1088" s="5">
        <v>295</v>
      </c>
      <c r="N1088" s="4" t="s">
        <v>2178</v>
      </c>
      <c r="O1088" s="4" t="s">
        <v>2179</v>
      </c>
    </row>
    <row r="1089" spans="1:15" x14ac:dyDescent="0.3">
      <c r="A1089" s="4" t="s">
        <v>2071</v>
      </c>
      <c r="B1089" s="5">
        <v>7430080</v>
      </c>
      <c r="C1089" s="5">
        <f t="shared" si="33"/>
        <v>7.4300800000000002</v>
      </c>
      <c r="D1089" s="5">
        <f t="shared" si="34"/>
        <v>2.7222000000000079E-2</v>
      </c>
      <c r="E1089" s="5">
        <v>7430155</v>
      </c>
      <c r="F1089" s="5">
        <v>75</v>
      </c>
      <c r="G1089" s="10">
        <v>59.959000000000003</v>
      </c>
      <c r="H1089" s="5">
        <v>35</v>
      </c>
      <c r="I1089" s="5">
        <v>20</v>
      </c>
      <c r="J1089" s="10">
        <v>57.667999999999999</v>
      </c>
      <c r="K1089" s="5">
        <v>254</v>
      </c>
      <c r="L1089" s="5">
        <v>26</v>
      </c>
      <c r="M1089" s="5">
        <v>220</v>
      </c>
      <c r="N1089" s="4" t="s">
        <v>2180</v>
      </c>
      <c r="O1089" s="4" t="s">
        <v>2181</v>
      </c>
    </row>
    <row r="1090" spans="1:15" x14ac:dyDescent="0.3">
      <c r="A1090" s="4" t="s">
        <v>2071</v>
      </c>
      <c r="B1090" s="5">
        <v>7572504</v>
      </c>
      <c r="C1090" s="5">
        <f t="shared" si="33"/>
        <v>7.5725040000000003</v>
      </c>
      <c r="D1090" s="5">
        <f t="shared" si="34"/>
        <v>0.14242400000000011</v>
      </c>
      <c r="E1090" s="5">
        <v>7572557</v>
      </c>
      <c r="F1090" s="5">
        <v>53</v>
      </c>
      <c r="G1090" s="10">
        <v>59.831000000000003</v>
      </c>
      <c r="H1090" s="5">
        <v>162</v>
      </c>
      <c r="I1090" s="5">
        <v>22</v>
      </c>
      <c r="J1090" s="10">
        <v>60.106999999999999</v>
      </c>
      <c r="K1090" s="5">
        <v>443</v>
      </c>
      <c r="L1090" s="5">
        <v>20</v>
      </c>
      <c r="M1090" s="5">
        <v>282</v>
      </c>
      <c r="N1090" s="4" t="s">
        <v>2182</v>
      </c>
      <c r="O1090" s="4" t="s">
        <v>2183</v>
      </c>
    </row>
    <row r="1091" spans="1:15" x14ac:dyDescent="0.3">
      <c r="A1091" s="4" t="s">
        <v>2071</v>
      </c>
      <c r="B1091" s="5">
        <v>7776816</v>
      </c>
      <c r="C1091" s="5">
        <f t="shared" si="33"/>
        <v>7.7768160000000002</v>
      </c>
      <c r="D1091" s="5">
        <f t="shared" si="34"/>
        <v>0.20431199999999983</v>
      </c>
      <c r="E1091" s="5">
        <v>7776888</v>
      </c>
      <c r="F1091" s="5">
        <v>72</v>
      </c>
      <c r="G1091" s="10">
        <v>58.524999999999999</v>
      </c>
      <c r="H1091" s="5">
        <v>27</v>
      </c>
      <c r="I1091" s="5">
        <v>21</v>
      </c>
      <c r="J1091" s="10">
        <v>59.506999999999998</v>
      </c>
      <c r="K1091" s="5">
        <v>325</v>
      </c>
      <c r="L1091" s="5">
        <v>21</v>
      </c>
      <c r="M1091" s="5">
        <v>299</v>
      </c>
      <c r="N1091" s="4" t="s">
        <v>2184</v>
      </c>
      <c r="O1091" s="4" t="s">
        <v>2185</v>
      </c>
    </row>
    <row r="1092" spans="1:15" x14ac:dyDescent="0.3">
      <c r="A1092" s="4" t="s">
        <v>2071</v>
      </c>
      <c r="B1092" s="5">
        <v>7910688</v>
      </c>
      <c r="C1092" s="5">
        <f t="shared" ref="C1092:C1155" si="35">B1092/1000000</f>
        <v>7.9106880000000004</v>
      </c>
      <c r="D1092" s="5">
        <f t="shared" si="34"/>
        <v>0.13387200000000021</v>
      </c>
      <c r="E1092" s="5">
        <v>7910763</v>
      </c>
      <c r="F1092" s="5">
        <v>75</v>
      </c>
      <c r="G1092" s="10">
        <v>59.225000000000001</v>
      </c>
      <c r="H1092" s="5">
        <v>157</v>
      </c>
      <c r="I1092" s="5">
        <v>22</v>
      </c>
      <c r="J1092" s="10">
        <v>57.948999999999998</v>
      </c>
      <c r="K1092" s="5">
        <v>377</v>
      </c>
      <c r="L1092" s="5">
        <v>21</v>
      </c>
      <c r="M1092" s="5">
        <v>221</v>
      </c>
      <c r="N1092" s="4" t="s">
        <v>2186</v>
      </c>
      <c r="O1092" s="4" t="s">
        <v>2187</v>
      </c>
    </row>
    <row r="1093" spans="1:15" x14ac:dyDescent="0.3">
      <c r="A1093" s="4" t="s">
        <v>2071</v>
      </c>
      <c r="B1093" s="5">
        <v>7974913</v>
      </c>
      <c r="C1093" s="5">
        <f t="shared" si="35"/>
        <v>7.9749129999999999</v>
      </c>
      <c r="D1093" s="5">
        <f t="shared" si="34"/>
        <v>6.4224999999999532E-2</v>
      </c>
      <c r="E1093" s="5">
        <v>7974972</v>
      </c>
      <c r="F1093" s="5">
        <v>59</v>
      </c>
      <c r="G1093" s="10">
        <v>59.890999999999998</v>
      </c>
      <c r="H1093" s="5">
        <v>69</v>
      </c>
      <c r="I1093" s="5">
        <v>20</v>
      </c>
      <c r="J1093" s="10">
        <v>60.179000000000002</v>
      </c>
      <c r="K1093" s="5">
        <v>315</v>
      </c>
      <c r="L1093" s="5">
        <v>20</v>
      </c>
      <c r="M1093" s="5">
        <v>247</v>
      </c>
      <c r="N1093" s="4" t="s">
        <v>2188</v>
      </c>
      <c r="O1093" s="4" t="s">
        <v>2189</v>
      </c>
    </row>
    <row r="1094" spans="1:15" x14ac:dyDescent="0.3">
      <c r="A1094" s="4" t="s">
        <v>2071</v>
      </c>
      <c r="B1094" s="5">
        <v>8074140</v>
      </c>
      <c r="C1094" s="5">
        <f t="shared" si="35"/>
        <v>8.0741399999999999</v>
      </c>
      <c r="D1094" s="5">
        <f t="shared" si="34"/>
        <v>9.9226999999999954E-2</v>
      </c>
      <c r="E1094" s="5">
        <v>8074216</v>
      </c>
      <c r="F1094" s="5">
        <v>76</v>
      </c>
      <c r="G1094" s="10">
        <v>59.966000000000001</v>
      </c>
      <c r="H1094" s="5">
        <v>256</v>
      </c>
      <c r="I1094" s="5">
        <v>20</v>
      </c>
      <c r="J1094" s="10">
        <v>59.506999999999998</v>
      </c>
      <c r="K1094" s="5">
        <v>457</v>
      </c>
      <c r="L1094" s="5">
        <v>21</v>
      </c>
      <c r="M1094" s="5">
        <v>202</v>
      </c>
      <c r="N1094" s="4" t="s">
        <v>2190</v>
      </c>
      <c r="O1094" s="4" t="s">
        <v>2191</v>
      </c>
    </row>
    <row r="1095" spans="1:15" x14ac:dyDescent="0.3">
      <c r="A1095" s="4" t="s">
        <v>2071</v>
      </c>
      <c r="B1095" s="5">
        <v>8321193</v>
      </c>
      <c r="C1095" s="5">
        <f t="shared" si="35"/>
        <v>8.3211929999999992</v>
      </c>
      <c r="D1095" s="5">
        <f t="shared" si="34"/>
        <v>0.2470529999999993</v>
      </c>
      <c r="E1095" s="5">
        <v>8321265</v>
      </c>
      <c r="F1095" s="5">
        <v>72</v>
      </c>
      <c r="G1095" s="10">
        <v>60.322000000000003</v>
      </c>
      <c r="H1095" s="5">
        <v>97</v>
      </c>
      <c r="I1095" s="5">
        <v>20</v>
      </c>
      <c r="J1095" s="10">
        <v>59.231999999999999</v>
      </c>
      <c r="K1095" s="5">
        <v>358</v>
      </c>
      <c r="L1095" s="5">
        <v>20</v>
      </c>
      <c r="M1095" s="5">
        <v>262</v>
      </c>
      <c r="N1095" s="4" t="s">
        <v>2192</v>
      </c>
      <c r="O1095" s="4" t="s">
        <v>2193</v>
      </c>
    </row>
    <row r="1096" spans="1:15" x14ac:dyDescent="0.3">
      <c r="A1096" s="4" t="s">
        <v>2071</v>
      </c>
      <c r="B1096" s="5">
        <v>8494049</v>
      </c>
      <c r="C1096" s="5">
        <f t="shared" si="35"/>
        <v>8.4940490000000004</v>
      </c>
      <c r="D1096" s="5">
        <f t="shared" si="34"/>
        <v>0.17285600000000123</v>
      </c>
      <c r="E1096" s="5">
        <v>8494107</v>
      </c>
      <c r="F1096" s="5">
        <v>58</v>
      </c>
      <c r="G1096" s="10">
        <v>59.813000000000002</v>
      </c>
      <c r="H1096" s="5">
        <v>91</v>
      </c>
      <c r="I1096" s="5">
        <v>23</v>
      </c>
      <c r="J1096" s="10">
        <v>59.688000000000002</v>
      </c>
      <c r="K1096" s="5">
        <v>348</v>
      </c>
      <c r="L1096" s="5">
        <v>20</v>
      </c>
      <c r="M1096" s="5">
        <v>258</v>
      </c>
      <c r="N1096" s="4" t="s">
        <v>2194</v>
      </c>
      <c r="O1096" s="4" t="s">
        <v>2195</v>
      </c>
    </row>
    <row r="1097" spans="1:15" x14ac:dyDescent="0.3">
      <c r="A1097" s="4" t="s">
        <v>2071</v>
      </c>
      <c r="B1097" s="5">
        <v>8660123</v>
      </c>
      <c r="C1097" s="5">
        <f t="shared" si="35"/>
        <v>8.6601230000000005</v>
      </c>
      <c r="D1097" s="5">
        <f t="shared" si="34"/>
        <v>0.16607400000000005</v>
      </c>
      <c r="E1097" s="5">
        <v>8660205</v>
      </c>
      <c r="F1097" s="5">
        <v>82</v>
      </c>
      <c r="G1097" s="10">
        <v>59.375999999999998</v>
      </c>
      <c r="H1097" s="5">
        <v>198</v>
      </c>
      <c r="I1097" s="5">
        <v>20</v>
      </c>
      <c r="J1097" s="10">
        <v>59.521000000000001</v>
      </c>
      <c r="K1097" s="5">
        <v>398</v>
      </c>
      <c r="L1097" s="5">
        <v>20</v>
      </c>
      <c r="M1097" s="5">
        <v>201</v>
      </c>
      <c r="N1097" s="4" t="s">
        <v>2196</v>
      </c>
      <c r="O1097" s="4" t="s">
        <v>2197</v>
      </c>
    </row>
    <row r="1098" spans="1:15" x14ac:dyDescent="0.3">
      <c r="A1098" s="4" t="s">
        <v>2071</v>
      </c>
      <c r="B1098" s="5">
        <v>8846276</v>
      </c>
      <c r="C1098" s="5">
        <f t="shared" si="35"/>
        <v>8.8462759999999996</v>
      </c>
      <c r="D1098" s="5">
        <f t="shared" si="34"/>
        <v>0.18615299999999912</v>
      </c>
      <c r="E1098" s="5">
        <v>8846330</v>
      </c>
      <c r="F1098" s="5">
        <v>54</v>
      </c>
      <c r="G1098" s="10">
        <v>59.258000000000003</v>
      </c>
      <c r="H1098" s="5">
        <v>215</v>
      </c>
      <c r="I1098" s="5">
        <v>20</v>
      </c>
      <c r="J1098" s="10">
        <v>60.451999999999998</v>
      </c>
      <c r="K1098" s="5">
        <v>415</v>
      </c>
      <c r="L1098" s="5">
        <v>20</v>
      </c>
      <c r="M1098" s="5">
        <v>201</v>
      </c>
      <c r="N1098" s="4" t="s">
        <v>2198</v>
      </c>
      <c r="O1098" s="4" t="s">
        <v>2199</v>
      </c>
    </row>
    <row r="1099" spans="1:15" x14ac:dyDescent="0.3">
      <c r="A1099" s="4" t="s">
        <v>2071</v>
      </c>
      <c r="B1099" s="5">
        <v>9059634</v>
      </c>
      <c r="C1099" s="5">
        <f t="shared" si="35"/>
        <v>9.0596340000000009</v>
      </c>
      <c r="D1099" s="5">
        <f t="shared" si="34"/>
        <v>0.21335800000000127</v>
      </c>
      <c r="E1099" s="5">
        <v>9059689</v>
      </c>
      <c r="F1099" s="5">
        <v>55</v>
      </c>
      <c r="G1099" s="10">
        <v>59.036000000000001</v>
      </c>
      <c r="H1099" s="5">
        <v>28</v>
      </c>
      <c r="I1099" s="5">
        <v>22</v>
      </c>
      <c r="J1099" s="10">
        <v>57.933999999999997</v>
      </c>
      <c r="K1099" s="5">
        <v>307</v>
      </c>
      <c r="L1099" s="5">
        <v>24</v>
      </c>
      <c r="M1099" s="5">
        <v>280</v>
      </c>
      <c r="N1099" s="4" t="s">
        <v>2200</v>
      </c>
      <c r="O1099" s="4" t="s">
        <v>2201</v>
      </c>
    </row>
    <row r="1100" spans="1:15" x14ac:dyDescent="0.3">
      <c r="A1100" s="4" t="s">
        <v>2071</v>
      </c>
      <c r="B1100" s="5">
        <v>9256258</v>
      </c>
      <c r="C1100" s="5">
        <f t="shared" si="35"/>
        <v>9.2562580000000008</v>
      </c>
      <c r="D1100" s="5">
        <f t="shared" si="34"/>
        <v>0.19662399999999991</v>
      </c>
      <c r="E1100" s="5">
        <v>9256322</v>
      </c>
      <c r="F1100" s="5">
        <v>64</v>
      </c>
      <c r="G1100" s="10">
        <v>59.758000000000003</v>
      </c>
      <c r="H1100" s="5">
        <v>31</v>
      </c>
      <c r="I1100" s="5">
        <v>20</v>
      </c>
      <c r="J1100" s="10">
        <v>60.252000000000002</v>
      </c>
      <c r="K1100" s="5">
        <v>238</v>
      </c>
      <c r="L1100" s="5">
        <v>20</v>
      </c>
      <c r="M1100" s="5">
        <v>208</v>
      </c>
      <c r="N1100" s="4" t="s">
        <v>2202</v>
      </c>
      <c r="O1100" s="4" t="s">
        <v>2203</v>
      </c>
    </row>
    <row r="1101" spans="1:15" x14ac:dyDescent="0.3">
      <c r="A1101" s="4" t="s">
        <v>2071</v>
      </c>
      <c r="B1101" s="5">
        <v>9318196</v>
      </c>
      <c r="C1101" s="5">
        <f t="shared" si="35"/>
        <v>9.3181960000000004</v>
      </c>
      <c r="D1101" s="5">
        <f t="shared" si="34"/>
        <v>6.1937999999999604E-2</v>
      </c>
      <c r="E1101" s="5">
        <v>9318291</v>
      </c>
      <c r="F1101" s="5">
        <v>95</v>
      </c>
      <c r="G1101" s="10">
        <v>59.64</v>
      </c>
      <c r="H1101" s="5">
        <v>209</v>
      </c>
      <c r="I1101" s="5">
        <v>25</v>
      </c>
      <c r="J1101" s="10">
        <v>60.179000000000002</v>
      </c>
      <c r="K1101" s="5">
        <v>478</v>
      </c>
      <c r="L1101" s="5">
        <v>20</v>
      </c>
      <c r="M1101" s="5">
        <v>270</v>
      </c>
      <c r="N1101" s="4" t="s">
        <v>2204</v>
      </c>
      <c r="O1101" s="4" t="s">
        <v>2205</v>
      </c>
    </row>
    <row r="1102" spans="1:15" x14ac:dyDescent="0.3">
      <c r="A1102" s="4" t="s">
        <v>2071</v>
      </c>
      <c r="B1102" s="5">
        <v>9699724</v>
      </c>
      <c r="C1102" s="5">
        <f t="shared" si="35"/>
        <v>9.6997239999999998</v>
      </c>
      <c r="D1102" s="5">
        <f t="shared" si="34"/>
        <v>0.38152799999999942</v>
      </c>
      <c r="E1102" s="5">
        <v>9699794</v>
      </c>
      <c r="F1102" s="5">
        <v>70</v>
      </c>
      <c r="G1102" s="10">
        <v>60.106000000000002</v>
      </c>
      <c r="H1102" s="5">
        <v>8</v>
      </c>
      <c r="I1102" s="5">
        <v>20</v>
      </c>
      <c r="J1102" s="10">
        <v>60.405999999999999</v>
      </c>
      <c r="K1102" s="5">
        <v>215</v>
      </c>
      <c r="L1102" s="5">
        <v>21</v>
      </c>
      <c r="M1102" s="5">
        <v>208</v>
      </c>
      <c r="N1102" s="4" t="s">
        <v>2206</v>
      </c>
      <c r="O1102" s="4" t="s">
        <v>2207</v>
      </c>
    </row>
    <row r="1103" spans="1:15" x14ac:dyDescent="0.3">
      <c r="A1103" s="4" t="s">
        <v>2071</v>
      </c>
      <c r="B1103" s="5">
        <v>9844390</v>
      </c>
      <c r="C1103" s="5">
        <f t="shared" si="35"/>
        <v>9.8443900000000006</v>
      </c>
      <c r="D1103" s="5">
        <f t="shared" si="34"/>
        <v>0.14466600000000085</v>
      </c>
      <c r="E1103" s="5">
        <v>9844470</v>
      </c>
      <c r="F1103" s="5">
        <v>80</v>
      </c>
      <c r="G1103" s="10">
        <v>57.16</v>
      </c>
      <c r="H1103" s="5">
        <v>56</v>
      </c>
      <c r="I1103" s="5">
        <v>21</v>
      </c>
      <c r="J1103" s="10">
        <v>58.417999999999999</v>
      </c>
      <c r="K1103" s="5">
        <v>289</v>
      </c>
      <c r="L1103" s="5">
        <v>25</v>
      </c>
      <c r="M1103" s="5">
        <v>234</v>
      </c>
      <c r="N1103" s="4" t="s">
        <v>2208</v>
      </c>
      <c r="O1103" s="4" t="s">
        <v>2209</v>
      </c>
    </row>
    <row r="1104" spans="1:15" x14ac:dyDescent="0.3">
      <c r="A1104" s="4" t="s">
        <v>2071</v>
      </c>
      <c r="B1104" s="5">
        <v>10207201</v>
      </c>
      <c r="C1104" s="5">
        <f t="shared" si="35"/>
        <v>10.207201</v>
      </c>
      <c r="D1104" s="5">
        <f t="shared" si="34"/>
        <v>0.36281099999999888</v>
      </c>
      <c r="E1104" s="5">
        <v>10207279</v>
      </c>
      <c r="F1104" s="5">
        <v>78</v>
      </c>
      <c r="G1104" s="10">
        <v>58.86</v>
      </c>
      <c r="H1104" s="5">
        <v>267</v>
      </c>
      <c r="I1104" s="5">
        <v>24</v>
      </c>
      <c r="J1104" s="10">
        <v>59.41</v>
      </c>
      <c r="K1104" s="5">
        <v>472</v>
      </c>
      <c r="L1104" s="5">
        <v>25</v>
      </c>
      <c r="M1104" s="5">
        <v>206</v>
      </c>
      <c r="N1104" s="4" t="s">
        <v>2210</v>
      </c>
      <c r="O1104" s="4" t="s">
        <v>2211</v>
      </c>
    </row>
    <row r="1105" spans="1:15" x14ac:dyDescent="0.3">
      <c r="A1105" s="4" t="s">
        <v>2071</v>
      </c>
      <c r="B1105" s="5">
        <v>10669775</v>
      </c>
      <c r="C1105" s="5">
        <f t="shared" si="35"/>
        <v>10.669775</v>
      </c>
      <c r="D1105" s="5">
        <f t="shared" si="34"/>
        <v>0.46257400000000004</v>
      </c>
      <c r="E1105" s="5">
        <v>10669840</v>
      </c>
      <c r="F1105" s="5">
        <v>65</v>
      </c>
      <c r="G1105" s="10">
        <v>60.25</v>
      </c>
      <c r="H1105" s="5">
        <v>8</v>
      </c>
      <c r="I1105" s="5">
        <v>20</v>
      </c>
      <c r="J1105" s="10">
        <v>60.606000000000002</v>
      </c>
      <c r="K1105" s="5">
        <v>284</v>
      </c>
      <c r="L1105" s="5">
        <v>20</v>
      </c>
      <c r="M1105" s="5">
        <v>277</v>
      </c>
      <c r="N1105" s="4" t="s">
        <v>2212</v>
      </c>
      <c r="O1105" s="4" t="s">
        <v>2213</v>
      </c>
    </row>
    <row r="1106" spans="1:15" x14ac:dyDescent="0.3">
      <c r="A1106" s="4" t="s">
        <v>2071</v>
      </c>
      <c r="B1106" s="5">
        <v>10797077</v>
      </c>
      <c r="C1106" s="5">
        <f t="shared" si="35"/>
        <v>10.797077</v>
      </c>
      <c r="D1106" s="5">
        <f t="shared" si="34"/>
        <v>0.12730200000000025</v>
      </c>
      <c r="E1106" s="5">
        <v>10797129</v>
      </c>
      <c r="F1106" s="5">
        <v>52</v>
      </c>
      <c r="G1106" s="10">
        <v>59.298000000000002</v>
      </c>
      <c r="H1106" s="5">
        <v>18</v>
      </c>
      <c r="I1106" s="5">
        <v>23</v>
      </c>
      <c r="J1106" s="10">
        <v>58.976999999999997</v>
      </c>
      <c r="K1106" s="5">
        <v>223</v>
      </c>
      <c r="L1106" s="5">
        <v>22</v>
      </c>
      <c r="M1106" s="5">
        <v>206</v>
      </c>
      <c r="N1106" s="4" t="s">
        <v>2214</v>
      </c>
      <c r="O1106" s="4" t="s">
        <v>2215</v>
      </c>
    </row>
    <row r="1107" spans="1:15" x14ac:dyDescent="0.3">
      <c r="A1107" s="4" t="s">
        <v>2071</v>
      </c>
      <c r="B1107" s="5">
        <v>10880536</v>
      </c>
      <c r="C1107" s="5">
        <f t="shared" si="35"/>
        <v>10.880535999999999</v>
      </c>
      <c r="D1107" s="5">
        <f t="shared" si="34"/>
        <v>8.3458999999999506E-2</v>
      </c>
      <c r="E1107" s="5">
        <v>10880591</v>
      </c>
      <c r="F1107" s="5">
        <v>55</v>
      </c>
      <c r="G1107" s="10">
        <v>60.04</v>
      </c>
      <c r="H1107" s="5">
        <v>45</v>
      </c>
      <c r="I1107" s="5">
        <v>20</v>
      </c>
      <c r="J1107" s="10">
        <v>60.04</v>
      </c>
      <c r="K1107" s="5">
        <v>291</v>
      </c>
      <c r="L1107" s="5">
        <v>20</v>
      </c>
      <c r="M1107" s="5">
        <v>247</v>
      </c>
      <c r="N1107" s="4" t="s">
        <v>2216</v>
      </c>
      <c r="O1107" s="4" t="s">
        <v>2217</v>
      </c>
    </row>
    <row r="1108" spans="1:15" x14ac:dyDescent="0.3">
      <c r="A1108" s="4" t="s">
        <v>2071</v>
      </c>
      <c r="B1108" s="5">
        <v>11342416</v>
      </c>
      <c r="C1108" s="5">
        <f t="shared" si="35"/>
        <v>11.342416</v>
      </c>
      <c r="D1108" s="5">
        <f t="shared" si="34"/>
        <v>0.46188000000000073</v>
      </c>
      <c r="E1108" s="5">
        <v>11342473</v>
      </c>
      <c r="F1108" s="5">
        <v>57</v>
      </c>
      <c r="G1108" s="10">
        <v>59.884</v>
      </c>
      <c r="H1108" s="5">
        <v>125</v>
      </c>
      <c r="I1108" s="5">
        <v>20</v>
      </c>
      <c r="J1108" s="10">
        <v>60.134</v>
      </c>
      <c r="K1108" s="5">
        <v>416</v>
      </c>
      <c r="L1108" s="5">
        <v>21</v>
      </c>
      <c r="M1108" s="5">
        <v>292</v>
      </c>
      <c r="N1108" s="4" t="s">
        <v>2218</v>
      </c>
      <c r="O1108" s="4" t="s">
        <v>2219</v>
      </c>
    </row>
    <row r="1109" spans="1:15" x14ac:dyDescent="0.3">
      <c r="A1109" s="4" t="s">
        <v>2071</v>
      </c>
      <c r="B1109" s="5">
        <v>11343344</v>
      </c>
      <c r="C1109" s="5">
        <f t="shared" si="35"/>
        <v>11.343344</v>
      </c>
      <c r="D1109" s="5">
        <f t="shared" si="34"/>
        <v>9.280000000000399E-4</v>
      </c>
      <c r="E1109" s="5">
        <v>11343407</v>
      </c>
      <c r="F1109" s="5">
        <v>63</v>
      </c>
      <c r="G1109" s="10">
        <v>57.076000000000001</v>
      </c>
      <c r="H1109" s="5">
        <v>46</v>
      </c>
      <c r="I1109" s="5">
        <v>21</v>
      </c>
      <c r="J1109" s="10">
        <v>58.823</v>
      </c>
      <c r="K1109" s="5">
        <v>337</v>
      </c>
      <c r="L1109" s="5">
        <v>20</v>
      </c>
      <c r="M1109" s="5">
        <v>292</v>
      </c>
      <c r="N1109" s="4" t="s">
        <v>2220</v>
      </c>
      <c r="O1109" s="4" t="s">
        <v>2221</v>
      </c>
    </row>
    <row r="1110" spans="1:15" x14ac:dyDescent="0.3">
      <c r="A1110" s="4" t="s">
        <v>2071</v>
      </c>
      <c r="B1110" s="5">
        <v>11542584</v>
      </c>
      <c r="C1110" s="5">
        <f t="shared" si="35"/>
        <v>11.542584</v>
      </c>
      <c r="D1110" s="5">
        <f t="shared" si="34"/>
        <v>0.19923999999999964</v>
      </c>
      <c r="E1110" s="5">
        <v>11542634</v>
      </c>
      <c r="F1110" s="5">
        <v>50</v>
      </c>
      <c r="G1110" s="10">
        <v>59.058</v>
      </c>
      <c r="H1110" s="5">
        <v>47</v>
      </c>
      <c r="I1110" s="5">
        <v>22</v>
      </c>
      <c r="J1110" s="10">
        <v>57.927999999999997</v>
      </c>
      <c r="K1110" s="5">
        <v>334</v>
      </c>
      <c r="L1110" s="5">
        <v>20</v>
      </c>
      <c r="M1110" s="5">
        <v>288</v>
      </c>
      <c r="N1110" s="4" t="s">
        <v>2222</v>
      </c>
      <c r="O1110" s="4" t="s">
        <v>2223</v>
      </c>
    </row>
    <row r="1111" spans="1:15" x14ac:dyDescent="0.3">
      <c r="A1111" s="4" t="s">
        <v>2071</v>
      </c>
      <c r="B1111" s="5">
        <v>11795840</v>
      </c>
      <c r="C1111" s="5">
        <f t="shared" si="35"/>
        <v>11.79584</v>
      </c>
      <c r="D1111" s="5">
        <f t="shared" si="34"/>
        <v>0.25325600000000037</v>
      </c>
      <c r="E1111" s="5">
        <v>11795912</v>
      </c>
      <c r="F1111" s="5">
        <v>72</v>
      </c>
      <c r="G1111" s="10">
        <v>59.963000000000001</v>
      </c>
      <c r="H1111" s="5">
        <v>143</v>
      </c>
      <c r="I1111" s="5">
        <v>20</v>
      </c>
      <c r="J1111" s="10">
        <v>58.884</v>
      </c>
      <c r="K1111" s="5">
        <v>352</v>
      </c>
      <c r="L1111" s="5">
        <v>20</v>
      </c>
      <c r="M1111" s="5">
        <v>210</v>
      </c>
      <c r="N1111" s="4" t="s">
        <v>2224</v>
      </c>
      <c r="O1111" s="4" t="s">
        <v>2225</v>
      </c>
    </row>
    <row r="1112" spans="1:15" x14ac:dyDescent="0.3">
      <c r="A1112" s="4" t="s">
        <v>2071</v>
      </c>
      <c r="B1112" s="5">
        <v>11815810</v>
      </c>
      <c r="C1112" s="5">
        <f t="shared" si="35"/>
        <v>11.815810000000001</v>
      </c>
      <c r="D1112" s="5">
        <f t="shared" si="34"/>
        <v>1.9970000000000709E-2</v>
      </c>
      <c r="E1112" s="5">
        <v>11815861</v>
      </c>
      <c r="F1112" s="5">
        <v>51</v>
      </c>
      <c r="G1112" s="10">
        <v>60.036000000000001</v>
      </c>
      <c r="H1112" s="5">
        <v>26</v>
      </c>
      <c r="I1112" s="5">
        <v>20</v>
      </c>
      <c r="J1112" s="10">
        <v>60.037999999999997</v>
      </c>
      <c r="K1112" s="5">
        <v>274</v>
      </c>
      <c r="L1112" s="5">
        <v>20</v>
      </c>
      <c r="M1112" s="5">
        <v>249</v>
      </c>
      <c r="N1112" s="4" t="s">
        <v>2226</v>
      </c>
      <c r="O1112" s="4" t="s">
        <v>2227</v>
      </c>
    </row>
    <row r="1113" spans="1:15" x14ac:dyDescent="0.3">
      <c r="A1113" s="4" t="s">
        <v>2071</v>
      </c>
      <c r="B1113" s="5">
        <v>12874002</v>
      </c>
      <c r="C1113" s="5">
        <f t="shared" si="35"/>
        <v>12.874002000000001</v>
      </c>
      <c r="D1113" s="5">
        <f t="shared" si="34"/>
        <v>1.058192</v>
      </c>
      <c r="E1113" s="5">
        <v>12874064</v>
      </c>
      <c r="F1113" s="5">
        <v>62</v>
      </c>
      <c r="G1113" s="10">
        <v>60.106999999999999</v>
      </c>
      <c r="H1113" s="5">
        <v>34</v>
      </c>
      <c r="I1113" s="5">
        <v>20</v>
      </c>
      <c r="J1113" s="10">
        <v>58.216999999999999</v>
      </c>
      <c r="K1113" s="5">
        <v>315</v>
      </c>
      <c r="L1113" s="5">
        <v>23</v>
      </c>
      <c r="M1113" s="5">
        <v>282</v>
      </c>
      <c r="N1113" s="4" t="s">
        <v>2228</v>
      </c>
      <c r="O1113" s="4" t="s">
        <v>2229</v>
      </c>
    </row>
    <row r="1114" spans="1:15" x14ac:dyDescent="0.3">
      <c r="A1114" s="4" t="s">
        <v>2071</v>
      </c>
      <c r="B1114" s="5">
        <v>12877006</v>
      </c>
      <c r="C1114" s="5">
        <f t="shared" si="35"/>
        <v>12.877006</v>
      </c>
      <c r="D1114" s="5">
        <f t="shared" si="34"/>
        <v>3.0039999999988964E-3</v>
      </c>
      <c r="E1114" s="5">
        <v>12877086</v>
      </c>
      <c r="F1114" s="5">
        <v>80</v>
      </c>
      <c r="G1114" s="10">
        <v>57.273000000000003</v>
      </c>
      <c r="H1114" s="5">
        <v>43</v>
      </c>
      <c r="I1114" s="5">
        <v>20</v>
      </c>
      <c r="J1114" s="10">
        <v>59.201999999999998</v>
      </c>
      <c r="K1114" s="5">
        <v>252</v>
      </c>
      <c r="L1114" s="5">
        <v>20</v>
      </c>
      <c r="M1114" s="5">
        <v>210</v>
      </c>
      <c r="N1114" s="4" t="s">
        <v>2230</v>
      </c>
      <c r="O1114" s="4" t="s">
        <v>2231</v>
      </c>
    </row>
    <row r="1115" spans="1:15" x14ac:dyDescent="0.3">
      <c r="A1115" s="4" t="s">
        <v>2071</v>
      </c>
      <c r="B1115" s="5">
        <v>13071570</v>
      </c>
      <c r="C1115" s="5">
        <f t="shared" si="35"/>
        <v>13.071569999999999</v>
      </c>
      <c r="D1115" s="5">
        <f t="shared" si="34"/>
        <v>0.19456399999999974</v>
      </c>
      <c r="E1115" s="5">
        <v>13071665</v>
      </c>
      <c r="F1115" s="5">
        <v>95</v>
      </c>
      <c r="G1115" s="10">
        <v>60.033000000000001</v>
      </c>
      <c r="H1115" s="5">
        <v>22</v>
      </c>
      <c r="I1115" s="5">
        <v>20</v>
      </c>
      <c r="J1115" s="10">
        <v>57.548999999999999</v>
      </c>
      <c r="K1115" s="5">
        <v>310</v>
      </c>
      <c r="L1115" s="5">
        <v>20</v>
      </c>
      <c r="M1115" s="5">
        <v>289</v>
      </c>
      <c r="N1115" s="4" t="s">
        <v>2232</v>
      </c>
      <c r="O1115" s="4" t="s">
        <v>2233</v>
      </c>
    </row>
    <row r="1116" spans="1:15" x14ac:dyDescent="0.3">
      <c r="A1116" s="4" t="s">
        <v>2071</v>
      </c>
      <c r="B1116" s="5">
        <v>13304175</v>
      </c>
      <c r="C1116" s="5">
        <f t="shared" si="35"/>
        <v>13.304175000000001</v>
      </c>
      <c r="D1116" s="5">
        <f t="shared" si="34"/>
        <v>0.23260500000000128</v>
      </c>
      <c r="E1116" s="5">
        <v>13304229</v>
      </c>
      <c r="F1116" s="5">
        <v>54</v>
      </c>
      <c r="G1116" s="10">
        <v>59</v>
      </c>
      <c r="H1116" s="5">
        <v>173</v>
      </c>
      <c r="I1116" s="5">
        <v>23</v>
      </c>
      <c r="J1116" s="10">
        <v>59.887</v>
      </c>
      <c r="K1116" s="5">
        <v>429</v>
      </c>
      <c r="L1116" s="5">
        <v>20</v>
      </c>
      <c r="M1116" s="5">
        <v>257</v>
      </c>
      <c r="N1116" s="4" t="s">
        <v>2234</v>
      </c>
      <c r="O1116" s="4" t="s">
        <v>2235</v>
      </c>
    </row>
    <row r="1117" spans="1:15" x14ac:dyDescent="0.3">
      <c r="A1117" s="4" t="s">
        <v>2071</v>
      </c>
      <c r="B1117" s="5">
        <v>13739638</v>
      </c>
      <c r="C1117" s="5">
        <f t="shared" si="35"/>
        <v>13.739637999999999</v>
      </c>
      <c r="D1117" s="5">
        <f t="shared" si="34"/>
        <v>0.4354629999999986</v>
      </c>
      <c r="E1117" s="5">
        <v>13739705</v>
      </c>
      <c r="F1117" s="5">
        <v>67</v>
      </c>
      <c r="G1117" s="10">
        <v>59.460999999999999</v>
      </c>
      <c r="H1117" s="5">
        <v>10</v>
      </c>
      <c r="I1117" s="5">
        <v>21</v>
      </c>
      <c r="J1117" s="10">
        <v>58.591999999999999</v>
      </c>
      <c r="K1117" s="5">
        <v>229</v>
      </c>
      <c r="L1117" s="5">
        <v>21</v>
      </c>
      <c r="M1117" s="5">
        <v>220</v>
      </c>
      <c r="N1117" s="4" t="s">
        <v>2236</v>
      </c>
      <c r="O1117" s="4" t="s">
        <v>2237</v>
      </c>
    </row>
    <row r="1118" spans="1:15" x14ac:dyDescent="0.3">
      <c r="A1118" s="4" t="s">
        <v>2071</v>
      </c>
      <c r="B1118" s="5">
        <v>13893141</v>
      </c>
      <c r="C1118" s="5">
        <f t="shared" si="35"/>
        <v>13.893141</v>
      </c>
      <c r="D1118" s="5">
        <f t="shared" si="34"/>
        <v>0.15350300000000061</v>
      </c>
      <c r="E1118" s="5">
        <v>13893220</v>
      </c>
      <c r="F1118" s="5">
        <v>79</v>
      </c>
      <c r="G1118" s="10">
        <v>59.96</v>
      </c>
      <c r="H1118" s="5">
        <v>163</v>
      </c>
      <c r="I1118" s="5">
        <v>20</v>
      </c>
      <c r="J1118" s="10">
        <v>59.997</v>
      </c>
      <c r="K1118" s="5">
        <v>440</v>
      </c>
      <c r="L1118" s="5">
        <v>21</v>
      </c>
      <c r="M1118" s="5">
        <v>278</v>
      </c>
      <c r="N1118" s="4" t="s">
        <v>2238</v>
      </c>
      <c r="O1118" s="4" t="s">
        <v>2239</v>
      </c>
    </row>
    <row r="1119" spans="1:15" x14ac:dyDescent="0.3">
      <c r="A1119" s="4" t="s">
        <v>2071</v>
      </c>
      <c r="B1119" s="5">
        <v>14148596</v>
      </c>
      <c r="C1119" s="5">
        <f t="shared" si="35"/>
        <v>14.148596</v>
      </c>
      <c r="D1119" s="5">
        <f t="shared" si="34"/>
        <v>0.25545499999999954</v>
      </c>
      <c r="E1119" s="5">
        <v>14148661</v>
      </c>
      <c r="F1119" s="5">
        <v>65</v>
      </c>
      <c r="G1119" s="10">
        <v>59.968000000000004</v>
      </c>
      <c r="H1119" s="5">
        <v>36</v>
      </c>
      <c r="I1119" s="5">
        <v>20</v>
      </c>
      <c r="J1119" s="10">
        <v>59.962000000000003</v>
      </c>
      <c r="K1119" s="5">
        <v>272</v>
      </c>
      <c r="L1119" s="5">
        <v>20</v>
      </c>
      <c r="M1119" s="5">
        <v>237</v>
      </c>
      <c r="N1119" s="4" t="s">
        <v>2240</v>
      </c>
      <c r="O1119" s="4" t="s">
        <v>2241</v>
      </c>
    </row>
    <row r="1120" spans="1:15" x14ac:dyDescent="0.3">
      <c r="A1120" s="4" t="s">
        <v>2071</v>
      </c>
      <c r="B1120" s="5">
        <v>14225000</v>
      </c>
      <c r="C1120" s="5">
        <f t="shared" si="35"/>
        <v>14.225</v>
      </c>
      <c r="D1120" s="5">
        <f t="shared" si="34"/>
        <v>7.6404000000000138E-2</v>
      </c>
      <c r="E1120" s="5">
        <v>14225091</v>
      </c>
      <c r="F1120" s="5">
        <v>91</v>
      </c>
      <c r="G1120" s="10">
        <v>59.826999999999998</v>
      </c>
      <c r="H1120" s="5">
        <v>196</v>
      </c>
      <c r="I1120" s="5">
        <v>20</v>
      </c>
      <c r="J1120" s="10">
        <v>58.86</v>
      </c>
      <c r="K1120" s="5">
        <v>478</v>
      </c>
      <c r="L1120" s="5">
        <v>20</v>
      </c>
      <c r="M1120" s="5">
        <v>283</v>
      </c>
      <c r="N1120" s="4" t="s">
        <v>2242</v>
      </c>
      <c r="O1120" s="4" t="s">
        <v>2243</v>
      </c>
    </row>
    <row r="1121" spans="1:15" x14ac:dyDescent="0.3">
      <c r="A1121" s="4" t="s">
        <v>2071</v>
      </c>
      <c r="B1121" s="5">
        <v>14647137</v>
      </c>
      <c r="C1121" s="5">
        <f t="shared" si="35"/>
        <v>14.647137000000001</v>
      </c>
      <c r="D1121" s="5">
        <f t="shared" si="34"/>
        <v>0.42213700000000109</v>
      </c>
      <c r="E1121" s="5">
        <v>14647188</v>
      </c>
      <c r="F1121" s="5">
        <v>51</v>
      </c>
      <c r="G1121" s="10">
        <v>60.033000000000001</v>
      </c>
      <c r="H1121" s="5">
        <v>32</v>
      </c>
      <c r="I1121" s="5">
        <v>20</v>
      </c>
      <c r="J1121" s="10">
        <v>58.731000000000002</v>
      </c>
      <c r="K1121" s="5">
        <v>246</v>
      </c>
      <c r="L1121" s="5">
        <v>22</v>
      </c>
      <c r="M1121" s="5">
        <v>215</v>
      </c>
      <c r="N1121" s="4" t="s">
        <v>2244</v>
      </c>
      <c r="O1121" s="4" t="s">
        <v>2245</v>
      </c>
    </row>
    <row r="1122" spans="1:15" x14ac:dyDescent="0.3">
      <c r="A1122" s="4" t="s">
        <v>2071</v>
      </c>
      <c r="B1122" s="5">
        <v>14678865</v>
      </c>
      <c r="C1122" s="5">
        <f t="shared" si="35"/>
        <v>14.678865</v>
      </c>
      <c r="D1122" s="5">
        <f t="shared" si="34"/>
        <v>3.1727999999999312E-2</v>
      </c>
      <c r="E1122" s="5">
        <v>14678943</v>
      </c>
      <c r="F1122" s="5">
        <v>78</v>
      </c>
      <c r="G1122" s="10">
        <v>60.25</v>
      </c>
      <c r="H1122" s="5">
        <v>45</v>
      </c>
      <c r="I1122" s="5">
        <v>20</v>
      </c>
      <c r="J1122" s="10">
        <v>59.031999999999996</v>
      </c>
      <c r="K1122" s="5">
        <v>320</v>
      </c>
      <c r="L1122" s="5">
        <v>20</v>
      </c>
      <c r="M1122" s="5">
        <v>276</v>
      </c>
      <c r="N1122" s="4" t="s">
        <v>2246</v>
      </c>
      <c r="O1122" s="4" t="s">
        <v>2247</v>
      </c>
    </row>
    <row r="1123" spans="1:15" x14ac:dyDescent="0.3">
      <c r="A1123" s="4" t="s">
        <v>2071</v>
      </c>
      <c r="B1123" s="5">
        <v>14959124</v>
      </c>
      <c r="C1123" s="5">
        <f t="shared" si="35"/>
        <v>14.959123999999999</v>
      </c>
      <c r="D1123" s="5">
        <f t="shared" si="34"/>
        <v>0.28025899999999915</v>
      </c>
      <c r="E1123" s="5">
        <v>14959178</v>
      </c>
      <c r="F1123" s="5">
        <v>54</v>
      </c>
      <c r="G1123" s="10">
        <v>60.109000000000002</v>
      </c>
      <c r="H1123" s="5">
        <v>141</v>
      </c>
      <c r="I1123" s="5">
        <v>20</v>
      </c>
      <c r="J1123" s="10">
        <v>60.034999999999997</v>
      </c>
      <c r="K1123" s="5">
        <v>435</v>
      </c>
      <c r="L1123" s="5">
        <v>20</v>
      </c>
      <c r="M1123" s="5">
        <v>295</v>
      </c>
      <c r="N1123" s="4" t="s">
        <v>2248</v>
      </c>
      <c r="O1123" s="4" t="s">
        <v>2249</v>
      </c>
    </row>
    <row r="1124" spans="1:15" x14ac:dyDescent="0.3">
      <c r="A1124" s="4" t="s">
        <v>2071</v>
      </c>
      <c r="B1124" s="5">
        <v>15216928</v>
      </c>
      <c r="C1124" s="5">
        <f t="shared" si="35"/>
        <v>15.216927999999999</v>
      </c>
      <c r="D1124" s="5">
        <f t="shared" si="34"/>
        <v>0.25780400000000014</v>
      </c>
      <c r="E1124" s="5">
        <v>15216999</v>
      </c>
      <c r="F1124" s="5">
        <v>71</v>
      </c>
      <c r="G1124" s="10">
        <v>58.28</v>
      </c>
      <c r="H1124" s="5">
        <v>248</v>
      </c>
      <c r="I1124" s="5">
        <v>24</v>
      </c>
      <c r="J1124" s="10">
        <v>60.034999999999997</v>
      </c>
      <c r="K1124" s="5">
        <v>448</v>
      </c>
      <c r="L1124" s="5">
        <v>20</v>
      </c>
      <c r="M1124" s="5">
        <v>201</v>
      </c>
      <c r="N1124" s="4" t="s">
        <v>2250</v>
      </c>
      <c r="O1124" s="4" t="s">
        <v>2251</v>
      </c>
    </row>
    <row r="1125" spans="1:15" x14ac:dyDescent="0.3">
      <c r="A1125" s="4" t="s">
        <v>2071</v>
      </c>
      <c r="B1125" s="5">
        <v>15392281</v>
      </c>
      <c r="C1125" s="5">
        <f t="shared" si="35"/>
        <v>15.392281000000001</v>
      </c>
      <c r="D1125" s="5">
        <f t="shared" si="34"/>
        <v>0.1753530000000012</v>
      </c>
      <c r="E1125" s="5">
        <v>15392332</v>
      </c>
      <c r="F1125" s="5">
        <v>51</v>
      </c>
      <c r="G1125" s="10">
        <v>59.898000000000003</v>
      </c>
      <c r="H1125" s="5">
        <v>189</v>
      </c>
      <c r="I1125" s="5">
        <v>20</v>
      </c>
      <c r="J1125" s="10">
        <v>59.896999999999998</v>
      </c>
      <c r="K1125" s="5">
        <v>398</v>
      </c>
      <c r="L1125" s="5">
        <v>20</v>
      </c>
      <c r="M1125" s="5">
        <v>210</v>
      </c>
      <c r="N1125" s="4" t="s">
        <v>2252</v>
      </c>
      <c r="O1125" s="4" t="s">
        <v>2253</v>
      </c>
    </row>
    <row r="1126" spans="1:15" x14ac:dyDescent="0.3">
      <c r="A1126" s="4" t="s">
        <v>2071</v>
      </c>
      <c r="B1126" s="5">
        <v>15913145</v>
      </c>
      <c r="C1126" s="5">
        <f t="shared" si="35"/>
        <v>15.913145</v>
      </c>
      <c r="D1126" s="5">
        <f t="shared" si="34"/>
        <v>0.52086399999999955</v>
      </c>
      <c r="E1126" s="5">
        <v>15913219</v>
      </c>
      <c r="F1126" s="5">
        <v>74</v>
      </c>
      <c r="G1126" s="10">
        <v>59.487000000000002</v>
      </c>
      <c r="H1126" s="5">
        <v>126</v>
      </c>
      <c r="I1126" s="5">
        <v>20</v>
      </c>
      <c r="J1126" s="10">
        <v>59.332000000000001</v>
      </c>
      <c r="K1126" s="5">
        <v>373</v>
      </c>
      <c r="L1126" s="5">
        <v>20</v>
      </c>
      <c r="M1126" s="5">
        <v>248</v>
      </c>
      <c r="N1126" s="4" t="s">
        <v>2254</v>
      </c>
      <c r="O1126" s="4" t="s">
        <v>2255</v>
      </c>
    </row>
    <row r="1127" spans="1:15" x14ac:dyDescent="0.3">
      <c r="A1127" s="4" t="s">
        <v>2071</v>
      </c>
      <c r="B1127" s="5">
        <v>16198758</v>
      </c>
      <c r="C1127" s="5">
        <f t="shared" si="35"/>
        <v>16.198758000000002</v>
      </c>
      <c r="D1127" s="5">
        <f t="shared" si="34"/>
        <v>0.28561300000000145</v>
      </c>
      <c r="E1127" s="5">
        <v>16198816</v>
      </c>
      <c r="F1127" s="5">
        <v>58</v>
      </c>
      <c r="G1127" s="10">
        <v>59.890999999999998</v>
      </c>
      <c r="H1127" s="5">
        <v>210</v>
      </c>
      <c r="I1127" s="5">
        <v>20</v>
      </c>
      <c r="J1127" s="10">
        <v>59.893999999999998</v>
      </c>
      <c r="K1127" s="5">
        <v>415</v>
      </c>
      <c r="L1127" s="5">
        <v>22</v>
      </c>
      <c r="M1127" s="5">
        <v>206</v>
      </c>
      <c r="N1127" s="4" t="s">
        <v>2256</v>
      </c>
      <c r="O1127" s="4" t="s">
        <v>2257</v>
      </c>
    </row>
    <row r="1128" spans="1:15" x14ac:dyDescent="0.3">
      <c r="A1128" s="4" t="s">
        <v>2071</v>
      </c>
      <c r="B1128" s="5">
        <v>16234028</v>
      </c>
      <c r="C1128" s="5">
        <f t="shared" si="35"/>
        <v>16.234027999999999</v>
      </c>
      <c r="D1128" s="5">
        <f t="shared" si="34"/>
        <v>3.5269999999997026E-2</v>
      </c>
      <c r="E1128" s="5">
        <v>16234080</v>
      </c>
      <c r="F1128" s="5">
        <v>52</v>
      </c>
      <c r="G1128" s="10">
        <v>60.094000000000001</v>
      </c>
      <c r="H1128" s="5">
        <v>126</v>
      </c>
      <c r="I1128" s="5">
        <v>22</v>
      </c>
      <c r="J1128" s="10">
        <v>59.027000000000001</v>
      </c>
      <c r="K1128" s="5">
        <v>336</v>
      </c>
      <c r="L1128" s="5">
        <v>24</v>
      </c>
      <c r="M1128" s="5">
        <v>211</v>
      </c>
      <c r="N1128" s="4" t="s">
        <v>2258</v>
      </c>
      <c r="O1128" s="4" t="s">
        <v>2259</v>
      </c>
    </row>
    <row r="1129" spans="1:15" x14ac:dyDescent="0.3">
      <c r="A1129" s="4" t="s">
        <v>2071</v>
      </c>
      <c r="B1129" s="5">
        <v>16343936</v>
      </c>
      <c r="C1129" s="5">
        <f t="shared" si="35"/>
        <v>16.343935999999999</v>
      </c>
      <c r="D1129" s="5">
        <f t="shared" si="34"/>
        <v>0.10990800000000078</v>
      </c>
      <c r="E1129" s="5">
        <v>16343988</v>
      </c>
      <c r="F1129" s="5">
        <v>52</v>
      </c>
      <c r="G1129" s="10">
        <v>59.89</v>
      </c>
      <c r="H1129" s="5">
        <v>193</v>
      </c>
      <c r="I1129" s="5">
        <v>20</v>
      </c>
      <c r="J1129" s="10">
        <v>59.496000000000002</v>
      </c>
      <c r="K1129" s="5">
        <v>398</v>
      </c>
      <c r="L1129" s="5">
        <v>23</v>
      </c>
      <c r="M1129" s="5">
        <v>206</v>
      </c>
      <c r="N1129" s="4" t="s">
        <v>2260</v>
      </c>
      <c r="O1129" s="4" t="s">
        <v>2261</v>
      </c>
    </row>
    <row r="1130" spans="1:15" x14ac:dyDescent="0.3">
      <c r="A1130" s="4" t="s">
        <v>2071</v>
      </c>
      <c r="B1130" s="5">
        <v>16867217</v>
      </c>
      <c r="C1130" s="5">
        <f t="shared" si="35"/>
        <v>16.867217</v>
      </c>
      <c r="D1130" s="5">
        <f t="shared" si="34"/>
        <v>0.52328100000000077</v>
      </c>
      <c r="E1130" s="5">
        <v>16867270</v>
      </c>
      <c r="F1130" s="5">
        <v>53</v>
      </c>
      <c r="G1130" s="10">
        <v>60.179000000000002</v>
      </c>
      <c r="H1130" s="5">
        <v>171</v>
      </c>
      <c r="I1130" s="5">
        <v>20</v>
      </c>
      <c r="J1130" s="10">
        <v>60.106999999999999</v>
      </c>
      <c r="K1130" s="5">
        <v>381</v>
      </c>
      <c r="L1130" s="5">
        <v>20</v>
      </c>
      <c r="M1130" s="5">
        <v>211</v>
      </c>
      <c r="N1130" s="4" t="s">
        <v>2262</v>
      </c>
      <c r="O1130" s="4" t="s">
        <v>2263</v>
      </c>
    </row>
    <row r="1131" spans="1:15" x14ac:dyDescent="0.3">
      <c r="A1131" s="4" t="s">
        <v>2071</v>
      </c>
      <c r="B1131" s="5">
        <v>17394382</v>
      </c>
      <c r="C1131" s="5">
        <f t="shared" si="35"/>
        <v>17.394382</v>
      </c>
      <c r="D1131" s="5">
        <f t="shared" si="34"/>
        <v>0.52716500000000011</v>
      </c>
      <c r="E1131" s="5">
        <v>17394443</v>
      </c>
      <c r="F1131" s="5">
        <v>61</v>
      </c>
      <c r="G1131" s="10">
        <v>59.969000000000001</v>
      </c>
      <c r="H1131" s="5">
        <v>143</v>
      </c>
      <c r="I1131" s="5">
        <v>20</v>
      </c>
      <c r="J1131" s="10">
        <v>59.893000000000001</v>
      </c>
      <c r="K1131" s="5">
        <v>394</v>
      </c>
      <c r="L1131" s="5">
        <v>20</v>
      </c>
      <c r="M1131" s="5">
        <v>252</v>
      </c>
      <c r="N1131" s="4" t="s">
        <v>2264</v>
      </c>
      <c r="O1131" s="4" t="s">
        <v>2265</v>
      </c>
    </row>
    <row r="1132" spans="1:15" x14ac:dyDescent="0.3">
      <c r="A1132" s="4" t="s">
        <v>2071</v>
      </c>
      <c r="B1132" s="5">
        <v>17526715</v>
      </c>
      <c r="C1132" s="5">
        <f t="shared" si="35"/>
        <v>17.526714999999999</v>
      </c>
      <c r="D1132" s="5">
        <f t="shared" ref="D1132:D1195" si="36">C1132-C1131</f>
        <v>0.13233299999999915</v>
      </c>
      <c r="E1132" s="5">
        <v>17526801</v>
      </c>
      <c r="F1132" s="5">
        <v>86</v>
      </c>
      <c r="G1132" s="10">
        <v>60.030999999999999</v>
      </c>
      <c r="H1132" s="5">
        <v>99</v>
      </c>
      <c r="I1132" s="5">
        <v>22</v>
      </c>
      <c r="J1132" s="10">
        <v>59.927</v>
      </c>
      <c r="K1132" s="5">
        <v>398</v>
      </c>
      <c r="L1132" s="5">
        <v>21</v>
      </c>
      <c r="M1132" s="5">
        <v>300</v>
      </c>
      <c r="N1132" s="4" t="s">
        <v>2266</v>
      </c>
      <c r="O1132" s="4" t="s">
        <v>2267</v>
      </c>
    </row>
    <row r="1133" spans="1:15" x14ac:dyDescent="0.3">
      <c r="A1133" s="4" t="s">
        <v>2071</v>
      </c>
      <c r="B1133" s="5">
        <v>17918437</v>
      </c>
      <c r="C1133" s="5">
        <f t="shared" si="35"/>
        <v>17.918437000000001</v>
      </c>
      <c r="D1133" s="5">
        <f t="shared" si="36"/>
        <v>0.39172200000000146</v>
      </c>
      <c r="E1133" s="5">
        <v>17918498</v>
      </c>
      <c r="F1133" s="5">
        <v>61</v>
      </c>
      <c r="G1133" s="10">
        <v>57.295999999999999</v>
      </c>
      <c r="H1133" s="5">
        <v>124</v>
      </c>
      <c r="I1133" s="5">
        <v>27</v>
      </c>
      <c r="J1133" s="10">
        <v>57.572000000000003</v>
      </c>
      <c r="K1133" s="5">
        <v>423</v>
      </c>
      <c r="L1133" s="5">
        <v>25</v>
      </c>
      <c r="M1133" s="5">
        <v>300</v>
      </c>
      <c r="N1133" s="4" t="s">
        <v>2268</v>
      </c>
      <c r="O1133" s="4" t="s">
        <v>2269</v>
      </c>
    </row>
    <row r="1134" spans="1:15" x14ac:dyDescent="0.3">
      <c r="A1134" s="4" t="s">
        <v>2071</v>
      </c>
      <c r="B1134" s="5">
        <v>17919141</v>
      </c>
      <c r="C1134" s="5">
        <f t="shared" si="35"/>
        <v>17.919141</v>
      </c>
      <c r="D1134" s="5">
        <f t="shared" si="36"/>
        <v>7.0399999999892771E-4</v>
      </c>
      <c r="E1134" s="5">
        <v>17919204</v>
      </c>
      <c r="F1134" s="5">
        <v>63</v>
      </c>
      <c r="G1134" s="10">
        <v>60.034999999999997</v>
      </c>
      <c r="H1134" s="5">
        <v>115</v>
      </c>
      <c r="I1134" s="5">
        <v>20</v>
      </c>
      <c r="J1134" s="10">
        <v>59.661999999999999</v>
      </c>
      <c r="K1134" s="5">
        <v>316</v>
      </c>
      <c r="L1134" s="5">
        <v>21</v>
      </c>
      <c r="M1134" s="5">
        <v>202</v>
      </c>
      <c r="N1134" s="4" t="s">
        <v>2270</v>
      </c>
      <c r="O1134" s="4" t="s">
        <v>2271</v>
      </c>
    </row>
    <row r="1135" spans="1:15" x14ac:dyDescent="0.3">
      <c r="A1135" s="4" t="s">
        <v>2071</v>
      </c>
      <c r="B1135" s="5">
        <v>18069787</v>
      </c>
      <c r="C1135" s="5">
        <f t="shared" si="35"/>
        <v>18.069787000000002</v>
      </c>
      <c r="D1135" s="5">
        <f t="shared" si="36"/>
        <v>0.15064600000000183</v>
      </c>
      <c r="E1135" s="5">
        <v>18069868</v>
      </c>
      <c r="F1135" s="5">
        <v>81</v>
      </c>
      <c r="G1135" s="10">
        <v>59.890999999999998</v>
      </c>
      <c r="H1135" s="5">
        <v>59</v>
      </c>
      <c r="I1135" s="5">
        <v>20</v>
      </c>
      <c r="J1135" s="10">
        <v>59.749000000000002</v>
      </c>
      <c r="K1135" s="5">
        <v>306</v>
      </c>
      <c r="L1135" s="5">
        <v>20</v>
      </c>
      <c r="M1135" s="5">
        <v>248</v>
      </c>
      <c r="N1135" s="4" t="s">
        <v>2272</v>
      </c>
      <c r="O1135" s="4" t="s">
        <v>2273</v>
      </c>
    </row>
    <row r="1136" spans="1:15" x14ac:dyDescent="0.3">
      <c r="A1136" s="4" t="s">
        <v>2071</v>
      </c>
      <c r="B1136" s="5">
        <v>19094747</v>
      </c>
      <c r="C1136" s="5">
        <f t="shared" si="35"/>
        <v>19.094747000000002</v>
      </c>
      <c r="D1136" s="5">
        <f t="shared" si="36"/>
        <v>1.0249600000000001</v>
      </c>
      <c r="E1136" s="5">
        <v>19094811</v>
      </c>
      <c r="F1136" s="5">
        <v>64</v>
      </c>
      <c r="G1136" s="10">
        <v>58.55</v>
      </c>
      <c r="H1136" s="5">
        <v>69</v>
      </c>
      <c r="I1136" s="5">
        <v>24</v>
      </c>
      <c r="J1136" s="10">
        <v>60.250999999999998</v>
      </c>
      <c r="K1136" s="5">
        <v>325</v>
      </c>
      <c r="L1136" s="5">
        <v>20</v>
      </c>
      <c r="M1136" s="5">
        <v>257</v>
      </c>
      <c r="N1136" s="4" t="s">
        <v>2274</v>
      </c>
      <c r="O1136" s="4" t="s">
        <v>2275</v>
      </c>
    </row>
    <row r="1137" spans="1:15" x14ac:dyDescent="0.3">
      <c r="A1137" s="4" t="s">
        <v>2071</v>
      </c>
      <c r="B1137" s="5">
        <v>19131241</v>
      </c>
      <c r="C1137" s="5">
        <f t="shared" si="35"/>
        <v>19.131240999999999</v>
      </c>
      <c r="D1137" s="5">
        <f t="shared" si="36"/>
        <v>3.6493999999997584E-2</v>
      </c>
      <c r="E1137" s="5">
        <v>19131302</v>
      </c>
      <c r="F1137" s="5">
        <v>61</v>
      </c>
      <c r="G1137" s="10">
        <v>59.966000000000001</v>
      </c>
      <c r="H1137" s="5">
        <v>117</v>
      </c>
      <c r="I1137" s="5">
        <v>20</v>
      </c>
      <c r="J1137" s="10">
        <v>59.966000000000001</v>
      </c>
      <c r="K1137" s="5">
        <v>340</v>
      </c>
      <c r="L1137" s="5">
        <v>20</v>
      </c>
      <c r="M1137" s="5">
        <v>224</v>
      </c>
      <c r="N1137" s="4" t="s">
        <v>2276</v>
      </c>
      <c r="O1137" s="4" t="s">
        <v>2277</v>
      </c>
    </row>
    <row r="1138" spans="1:15" x14ac:dyDescent="0.3">
      <c r="A1138" s="4" t="s">
        <v>2071</v>
      </c>
      <c r="B1138" s="5">
        <v>19455053</v>
      </c>
      <c r="C1138" s="5">
        <f t="shared" si="35"/>
        <v>19.455052999999999</v>
      </c>
      <c r="D1138" s="5">
        <f t="shared" si="36"/>
        <v>0.32381200000000021</v>
      </c>
      <c r="E1138" s="5">
        <v>19455131</v>
      </c>
      <c r="F1138" s="5">
        <v>78</v>
      </c>
      <c r="G1138" s="10">
        <v>60.6</v>
      </c>
      <c r="H1138" s="5">
        <v>143</v>
      </c>
      <c r="I1138" s="5">
        <v>20</v>
      </c>
      <c r="J1138" s="10">
        <v>59.966999999999999</v>
      </c>
      <c r="K1138" s="5">
        <v>382</v>
      </c>
      <c r="L1138" s="5">
        <v>22</v>
      </c>
      <c r="M1138" s="5">
        <v>240</v>
      </c>
      <c r="N1138" s="4" t="s">
        <v>2278</v>
      </c>
      <c r="O1138" s="4" t="s">
        <v>2279</v>
      </c>
    </row>
    <row r="1139" spans="1:15" x14ac:dyDescent="0.3">
      <c r="A1139" s="4" t="s">
        <v>2071</v>
      </c>
      <c r="B1139" s="5">
        <v>20178233</v>
      </c>
      <c r="C1139" s="5">
        <f t="shared" si="35"/>
        <v>20.178232999999999</v>
      </c>
      <c r="D1139" s="5">
        <f t="shared" si="36"/>
        <v>0.72317999999999927</v>
      </c>
      <c r="E1139" s="5">
        <v>20178291</v>
      </c>
      <c r="F1139" s="5">
        <v>58</v>
      </c>
      <c r="G1139" s="10">
        <v>60.11</v>
      </c>
      <c r="H1139" s="5">
        <v>18</v>
      </c>
      <c r="I1139" s="5">
        <v>20</v>
      </c>
      <c r="J1139" s="10">
        <v>60.390999999999998</v>
      </c>
      <c r="K1139" s="5">
        <v>315</v>
      </c>
      <c r="L1139" s="5">
        <v>20</v>
      </c>
      <c r="M1139" s="5">
        <v>298</v>
      </c>
      <c r="N1139" s="4" t="s">
        <v>2280</v>
      </c>
      <c r="O1139" s="4" t="s">
        <v>2281</v>
      </c>
    </row>
    <row r="1140" spans="1:15" x14ac:dyDescent="0.3">
      <c r="A1140" s="4" t="s">
        <v>2071</v>
      </c>
      <c r="B1140" s="5">
        <v>20200842</v>
      </c>
      <c r="C1140" s="5">
        <f t="shared" si="35"/>
        <v>20.200842000000002</v>
      </c>
      <c r="D1140" s="5">
        <f t="shared" si="36"/>
        <v>2.2609000000002766E-2</v>
      </c>
      <c r="E1140" s="5">
        <v>20200899</v>
      </c>
      <c r="F1140" s="5">
        <v>57</v>
      </c>
      <c r="G1140" s="10">
        <v>59.884999999999998</v>
      </c>
      <c r="H1140" s="5">
        <v>131</v>
      </c>
      <c r="I1140" s="5">
        <v>20</v>
      </c>
      <c r="J1140" s="10">
        <v>59.62</v>
      </c>
      <c r="K1140" s="5">
        <v>396</v>
      </c>
      <c r="L1140" s="5">
        <v>20</v>
      </c>
      <c r="M1140" s="5">
        <v>266</v>
      </c>
      <c r="N1140" s="4" t="s">
        <v>2282</v>
      </c>
      <c r="O1140" s="4" t="s">
        <v>2283</v>
      </c>
    </row>
    <row r="1141" spans="1:15" x14ac:dyDescent="0.3">
      <c r="A1141" s="4" t="s">
        <v>2071</v>
      </c>
      <c r="B1141" s="5">
        <v>20262510</v>
      </c>
      <c r="C1141" s="5">
        <f t="shared" si="35"/>
        <v>20.262509999999999</v>
      </c>
      <c r="D1141" s="5">
        <f t="shared" si="36"/>
        <v>6.1667999999997392E-2</v>
      </c>
      <c r="E1141" s="5">
        <v>20262579</v>
      </c>
      <c r="F1141" s="5">
        <v>69</v>
      </c>
      <c r="G1141" s="10">
        <v>57.69</v>
      </c>
      <c r="H1141" s="5">
        <v>267</v>
      </c>
      <c r="I1141" s="5">
        <v>23</v>
      </c>
      <c r="J1141" s="10">
        <v>57.063000000000002</v>
      </c>
      <c r="K1141" s="5">
        <v>469</v>
      </c>
      <c r="L1141" s="5">
        <v>22</v>
      </c>
      <c r="M1141" s="5">
        <v>203</v>
      </c>
      <c r="N1141" s="4" t="s">
        <v>2284</v>
      </c>
      <c r="O1141" s="4" t="s">
        <v>2285</v>
      </c>
    </row>
    <row r="1142" spans="1:15" x14ac:dyDescent="0.3">
      <c r="A1142" s="4" t="s">
        <v>2071</v>
      </c>
      <c r="B1142" s="5">
        <v>20271321</v>
      </c>
      <c r="C1142" s="5">
        <f t="shared" si="35"/>
        <v>20.271321</v>
      </c>
      <c r="D1142" s="5">
        <f t="shared" si="36"/>
        <v>8.8110000000014566E-3</v>
      </c>
      <c r="E1142" s="5">
        <v>20271372</v>
      </c>
      <c r="F1142" s="5">
        <v>51</v>
      </c>
      <c r="G1142" s="10">
        <v>60.036000000000001</v>
      </c>
      <c r="H1142" s="5">
        <v>30</v>
      </c>
      <c r="I1142" s="5">
        <v>20</v>
      </c>
      <c r="J1142" s="10">
        <v>59.829000000000001</v>
      </c>
      <c r="K1142" s="5">
        <v>323</v>
      </c>
      <c r="L1142" s="5">
        <v>20</v>
      </c>
      <c r="M1142" s="5">
        <v>294</v>
      </c>
      <c r="N1142" s="4" t="s">
        <v>2286</v>
      </c>
      <c r="O1142" s="4" t="s">
        <v>2287</v>
      </c>
    </row>
    <row r="1143" spans="1:15" x14ac:dyDescent="0.3">
      <c r="A1143" s="4" t="s">
        <v>2071</v>
      </c>
      <c r="B1143" s="5">
        <v>20547900</v>
      </c>
      <c r="C1143" s="5">
        <f t="shared" si="35"/>
        <v>20.547899999999998</v>
      </c>
      <c r="D1143" s="5">
        <f t="shared" si="36"/>
        <v>0.27657899999999813</v>
      </c>
      <c r="E1143" s="5">
        <v>20547971</v>
      </c>
      <c r="F1143" s="5">
        <v>71</v>
      </c>
      <c r="G1143" s="10">
        <v>60.600999999999999</v>
      </c>
      <c r="H1143" s="5">
        <v>264</v>
      </c>
      <c r="I1143" s="5">
        <v>20</v>
      </c>
      <c r="J1143" s="10">
        <v>60.654000000000003</v>
      </c>
      <c r="K1143" s="5">
        <v>463</v>
      </c>
      <c r="L1143" s="5">
        <v>19</v>
      </c>
      <c r="M1143" s="5">
        <v>200</v>
      </c>
      <c r="N1143" s="4" t="s">
        <v>2288</v>
      </c>
      <c r="O1143" s="4" t="s">
        <v>2289</v>
      </c>
    </row>
    <row r="1144" spans="1:15" x14ac:dyDescent="0.3">
      <c r="A1144" s="4" t="s">
        <v>2071</v>
      </c>
      <c r="B1144" s="5">
        <v>20553747</v>
      </c>
      <c r="C1144" s="5">
        <f t="shared" si="35"/>
        <v>20.553747000000001</v>
      </c>
      <c r="D1144" s="5">
        <f t="shared" si="36"/>
        <v>5.8470000000028222E-3</v>
      </c>
      <c r="E1144" s="5">
        <v>20553840</v>
      </c>
      <c r="F1144" s="5">
        <v>93</v>
      </c>
      <c r="G1144" s="10">
        <v>60.036999999999999</v>
      </c>
      <c r="H1144" s="5">
        <v>44</v>
      </c>
      <c r="I1144" s="5">
        <v>20</v>
      </c>
      <c r="J1144" s="10">
        <v>60.042000000000002</v>
      </c>
      <c r="K1144" s="5">
        <v>309</v>
      </c>
      <c r="L1144" s="5">
        <v>20</v>
      </c>
      <c r="M1144" s="5">
        <v>266</v>
      </c>
      <c r="N1144" s="4" t="s">
        <v>2290</v>
      </c>
      <c r="O1144" s="4" t="s">
        <v>2291</v>
      </c>
    </row>
    <row r="1145" spans="1:15" x14ac:dyDescent="0.3">
      <c r="A1145" s="4" t="s">
        <v>2071</v>
      </c>
      <c r="B1145" s="5">
        <v>20851539</v>
      </c>
      <c r="C1145" s="5">
        <f t="shared" si="35"/>
        <v>20.851538999999999</v>
      </c>
      <c r="D1145" s="5">
        <f t="shared" si="36"/>
        <v>0.29779199999999761</v>
      </c>
      <c r="E1145" s="5">
        <v>20851606</v>
      </c>
      <c r="F1145" s="5">
        <v>67</v>
      </c>
      <c r="G1145" s="10">
        <v>60.033000000000001</v>
      </c>
      <c r="H1145" s="5">
        <v>132</v>
      </c>
      <c r="I1145" s="5">
        <v>20</v>
      </c>
      <c r="J1145" s="10">
        <v>60.031999999999996</v>
      </c>
      <c r="K1145" s="5">
        <v>362</v>
      </c>
      <c r="L1145" s="5">
        <v>20</v>
      </c>
      <c r="M1145" s="5">
        <v>231</v>
      </c>
      <c r="N1145" s="4" t="s">
        <v>2292</v>
      </c>
      <c r="O1145" s="4" t="s">
        <v>2293</v>
      </c>
    </row>
    <row r="1146" spans="1:15" x14ac:dyDescent="0.3">
      <c r="A1146" s="4" t="s">
        <v>2071</v>
      </c>
      <c r="B1146" s="5">
        <v>21036055</v>
      </c>
      <c r="C1146" s="5">
        <f t="shared" si="35"/>
        <v>21.036055000000001</v>
      </c>
      <c r="D1146" s="5">
        <f t="shared" si="36"/>
        <v>0.18451600000000212</v>
      </c>
      <c r="E1146" s="5">
        <v>21036130</v>
      </c>
      <c r="F1146" s="5">
        <v>75</v>
      </c>
      <c r="G1146" s="10">
        <v>60.034999999999997</v>
      </c>
      <c r="H1146" s="5">
        <v>31</v>
      </c>
      <c r="I1146" s="5">
        <v>20</v>
      </c>
      <c r="J1146" s="10">
        <v>59.997999999999998</v>
      </c>
      <c r="K1146" s="5">
        <v>317</v>
      </c>
      <c r="L1146" s="5">
        <v>21</v>
      </c>
      <c r="M1146" s="5">
        <v>287</v>
      </c>
      <c r="N1146" s="4" t="s">
        <v>2294</v>
      </c>
      <c r="O1146" s="4" t="s">
        <v>2295</v>
      </c>
    </row>
    <row r="1147" spans="1:15" x14ac:dyDescent="0.3">
      <c r="A1147" s="4" t="s">
        <v>2071</v>
      </c>
      <c r="B1147" s="5">
        <v>21678166</v>
      </c>
      <c r="C1147" s="5">
        <f t="shared" si="35"/>
        <v>21.678166000000001</v>
      </c>
      <c r="D1147" s="5">
        <f t="shared" si="36"/>
        <v>0.64211099999999988</v>
      </c>
      <c r="E1147" s="5">
        <v>21678231</v>
      </c>
      <c r="F1147" s="5">
        <v>65</v>
      </c>
      <c r="G1147" s="10">
        <v>60.029000000000003</v>
      </c>
      <c r="H1147" s="5">
        <v>160</v>
      </c>
      <c r="I1147" s="5">
        <v>20</v>
      </c>
      <c r="J1147" s="10">
        <v>60.247999999999998</v>
      </c>
      <c r="K1147" s="5">
        <v>443</v>
      </c>
      <c r="L1147" s="5">
        <v>20</v>
      </c>
      <c r="M1147" s="5">
        <v>284</v>
      </c>
      <c r="N1147" s="4" t="s">
        <v>2296</v>
      </c>
      <c r="O1147" s="4" t="s">
        <v>2297</v>
      </c>
    </row>
    <row r="1148" spans="1:15" x14ac:dyDescent="0.3">
      <c r="A1148" s="4" t="s">
        <v>2071</v>
      </c>
      <c r="B1148" s="5">
        <v>21988708</v>
      </c>
      <c r="C1148" s="5">
        <f t="shared" si="35"/>
        <v>21.988707999999999</v>
      </c>
      <c r="D1148" s="5">
        <f t="shared" si="36"/>
        <v>0.3105419999999981</v>
      </c>
      <c r="E1148" s="5">
        <v>21988760</v>
      </c>
      <c r="F1148" s="5">
        <v>52</v>
      </c>
      <c r="G1148" s="10">
        <v>59.89</v>
      </c>
      <c r="H1148" s="5">
        <v>17</v>
      </c>
      <c r="I1148" s="5">
        <v>20</v>
      </c>
      <c r="J1148" s="10">
        <v>59.905999999999999</v>
      </c>
      <c r="K1148" s="5">
        <v>286</v>
      </c>
      <c r="L1148" s="5">
        <v>24</v>
      </c>
      <c r="M1148" s="5">
        <v>270</v>
      </c>
      <c r="N1148" s="4" t="s">
        <v>2298</v>
      </c>
      <c r="O1148" s="4" t="s">
        <v>2299</v>
      </c>
    </row>
    <row r="1149" spans="1:15" x14ac:dyDescent="0.3">
      <c r="A1149" s="4" t="s">
        <v>2071</v>
      </c>
      <c r="B1149" s="5">
        <v>22698467</v>
      </c>
      <c r="C1149" s="5">
        <f t="shared" si="35"/>
        <v>22.698467000000001</v>
      </c>
      <c r="D1149" s="5">
        <f t="shared" si="36"/>
        <v>0.70975900000000181</v>
      </c>
      <c r="E1149" s="5">
        <v>22698524</v>
      </c>
      <c r="F1149" s="5">
        <v>57</v>
      </c>
      <c r="G1149" s="10">
        <v>59.582000000000001</v>
      </c>
      <c r="H1149" s="5">
        <v>25</v>
      </c>
      <c r="I1149" s="5">
        <v>21</v>
      </c>
      <c r="J1149" s="10">
        <v>60.033999999999999</v>
      </c>
      <c r="K1149" s="5">
        <v>299</v>
      </c>
      <c r="L1149" s="5">
        <v>20</v>
      </c>
      <c r="M1149" s="5">
        <v>275</v>
      </c>
      <c r="N1149" s="4" t="s">
        <v>2300</v>
      </c>
      <c r="O1149" s="4" t="s">
        <v>2301</v>
      </c>
    </row>
    <row r="1150" spans="1:15" x14ac:dyDescent="0.3">
      <c r="A1150" s="4" t="s">
        <v>2071</v>
      </c>
      <c r="B1150" s="5">
        <v>22915595</v>
      </c>
      <c r="C1150" s="5">
        <f t="shared" si="35"/>
        <v>22.915595</v>
      </c>
      <c r="D1150" s="5">
        <f t="shared" si="36"/>
        <v>0.21712799999999888</v>
      </c>
      <c r="E1150" s="5">
        <v>22915659</v>
      </c>
      <c r="F1150" s="5">
        <v>64</v>
      </c>
      <c r="G1150" s="10">
        <v>59.674999999999997</v>
      </c>
      <c r="H1150" s="5">
        <v>124</v>
      </c>
      <c r="I1150" s="5">
        <v>20</v>
      </c>
      <c r="J1150" s="10">
        <v>59.997999999999998</v>
      </c>
      <c r="K1150" s="5">
        <v>407</v>
      </c>
      <c r="L1150" s="5">
        <v>21</v>
      </c>
      <c r="M1150" s="5">
        <v>284</v>
      </c>
      <c r="N1150" s="4" t="s">
        <v>2302</v>
      </c>
      <c r="O1150" s="4" t="s">
        <v>2303</v>
      </c>
    </row>
    <row r="1151" spans="1:15" x14ac:dyDescent="0.3">
      <c r="A1151" s="4" t="s">
        <v>2071</v>
      </c>
      <c r="B1151" s="5">
        <v>22921288</v>
      </c>
      <c r="C1151" s="5">
        <f t="shared" si="35"/>
        <v>22.921288000000001</v>
      </c>
      <c r="D1151" s="5">
        <f t="shared" si="36"/>
        <v>5.6930000000008363E-3</v>
      </c>
      <c r="E1151" s="5">
        <v>22921359</v>
      </c>
      <c r="F1151" s="5">
        <v>71</v>
      </c>
      <c r="G1151" s="10">
        <v>58.954999999999998</v>
      </c>
      <c r="H1151" s="5">
        <v>49</v>
      </c>
      <c r="I1151" s="5">
        <v>20</v>
      </c>
      <c r="J1151" s="10">
        <v>59.828000000000003</v>
      </c>
      <c r="K1151" s="5">
        <v>336</v>
      </c>
      <c r="L1151" s="5">
        <v>20</v>
      </c>
      <c r="M1151" s="5">
        <v>288</v>
      </c>
      <c r="N1151" s="4" t="s">
        <v>2304</v>
      </c>
      <c r="O1151" s="4" t="s">
        <v>2305</v>
      </c>
    </row>
    <row r="1152" spans="1:15" x14ac:dyDescent="0.3">
      <c r="A1152" s="4" t="s">
        <v>2071</v>
      </c>
      <c r="B1152" s="5">
        <v>23372124</v>
      </c>
      <c r="C1152" s="5">
        <f t="shared" si="35"/>
        <v>23.372123999999999</v>
      </c>
      <c r="D1152" s="5">
        <f t="shared" si="36"/>
        <v>0.4508359999999989</v>
      </c>
      <c r="E1152" s="5">
        <v>23372194</v>
      </c>
      <c r="F1152" s="5">
        <v>70</v>
      </c>
      <c r="G1152" s="10">
        <v>60.179000000000002</v>
      </c>
      <c r="H1152" s="5">
        <v>63</v>
      </c>
      <c r="I1152" s="5">
        <v>20</v>
      </c>
      <c r="J1152" s="10">
        <v>60.034999999999997</v>
      </c>
      <c r="K1152" s="5">
        <v>292</v>
      </c>
      <c r="L1152" s="5">
        <v>20</v>
      </c>
      <c r="M1152" s="5">
        <v>230</v>
      </c>
      <c r="N1152" s="4" t="s">
        <v>2306</v>
      </c>
      <c r="O1152" s="4" t="s">
        <v>2307</v>
      </c>
    </row>
    <row r="1153" spans="1:15" x14ac:dyDescent="0.3">
      <c r="A1153" s="4" t="s">
        <v>2071</v>
      </c>
      <c r="B1153" s="5">
        <v>24487509</v>
      </c>
      <c r="C1153" s="5">
        <f t="shared" si="35"/>
        <v>24.487508999999999</v>
      </c>
      <c r="D1153" s="5">
        <f t="shared" si="36"/>
        <v>1.1153849999999998</v>
      </c>
      <c r="E1153" s="5">
        <v>24487566</v>
      </c>
      <c r="F1153" s="5">
        <v>57</v>
      </c>
      <c r="G1153" s="10">
        <v>60.106000000000002</v>
      </c>
      <c r="H1153" s="5">
        <v>127</v>
      </c>
      <c r="I1153" s="5">
        <v>20</v>
      </c>
      <c r="J1153" s="10">
        <v>59.975000000000001</v>
      </c>
      <c r="K1153" s="5">
        <v>347</v>
      </c>
      <c r="L1153" s="5">
        <v>20</v>
      </c>
      <c r="M1153" s="5">
        <v>221</v>
      </c>
      <c r="N1153" s="4" t="s">
        <v>2308</v>
      </c>
      <c r="O1153" s="4" t="s">
        <v>2309</v>
      </c>
    </row>
    <row r="1154" spans="1:15" x14ac:dyDescent="0.3">
      <c r="A1154" s="4" t="s">
        <v>2071</v>
      </c>
      <c r="B1154" s="5">
        <v>25623339</v>
      </c>
      <c r="C1154" s="5">
        <f t="shared" si="35"/>
        <v>25.623339000000001</v>
      </c>
      <c r="D1154" s="5">
        <f t="shared" si="36"/>
        <v>1.1358300000000021</v>
      </c>
      <c r="E1154" s="5">
        <v>25623403</v>
      </c>
      <c r="F1154" s="5">
        <v>64</v>
      </c>
      <c r="G1154" s="10">
        <v>60.179000000000002</v>
      </c>
      <c r="H1154" s="5">
        <v>31</v>
      </c>
      <c r="I1154" s="5">
        <v>20</v>
      </c>
      <c r="J1154" s="10">
        <v>59.79</v>
      </c>
      <c r="K1154" s="5">
        <v>295</v>
      </c>
      <c r="L1154" s="5">
        <v>21</v>
      </c>
      <c r="M1154" s="5">
        <v>265</v>
      </c>
      <c r="N1154" s="4" t="s">
        <v>2310</v>
      </c>
      <c r="O1154" s="4" t="s">
        <v>2311</v>
      </c>
    </row>
    <row r="1155" spans="1:15" x14ac:dyDescent="0.3">
      <c r="A1155" s="4" t="s">
        <v>2071</v>
      </c>
      <c r="B1155" s="5">
        <v>25837969</v>
      </c>
      <c r="C1155" s="5">
        <f t="shared" si="35"/>
        <v>25.837969000000001</v>
      </c>
      <c r="D1155" s="5">
        <f t="shared" si="36"/>
        <v>0.21462999999999965</v>
      </c>
      <c r="E1155" s="5">
        <v>25838029</v>
      </c>
      <c r="F1155" s="5">
        <v>60</v>
      </c>
      <c r="G1155" s="10">
        <v>59.817999999999998</v>
      </c>
      <c r="H1155" s="5">
        <v>88</v>
      </c>
      <c r="I1155" s="5">
        <v>20</v>
      </c>
      <c r="J1155" s="10">
        <v>60.109000000000002</v>
      </c>
      <c r="K1155" s="5">
        <v>338</v>
      </c>
      <c r="L1155" s="5">
        <v>20</v>
      </c>
      <c r="M1155" s="5">
        <v>251</v>
      </c>
      <c r="N1155" s="4" t="s">
        <v>2312</v>
      </c>
      <c r="O1155" s="4" t="s">
        <v>2313</v>
      </c>
    </row>
    <row r="1156" spans="1:15" x14ac:dyDescent="0.3">
      <c r="A1156" s="4" t="s">
        <v>2071</v>
      </c>
      <c r="B1156" s="5">
        <v>25945055</v>
      </c>
      <c r="C1156" s="5">
        <f t="shared" ref="C1156:C1219" si="37">B1156/1000000</f>
        <v>25.945055</v>
      </c>
      <c r="D1156" s="5">
        <f t="shared" si="36"/>
        <v>0.1070859999999989</v>
      </c>
      <c r="E1156" s="5">
        <v>25945135</v>
      </c>
      <c r="F1156" s="5">
        <v>80</v>
      </c>
      <c r="G1156" s="10">
        <v>59.889000000000003</v>
      </c>
      <c r="H1156" s="5">
        <v>16</v>
      </c>
      <c r="I1156" s="5">
        <v>20</v>
      </c>
      <c r="J1156" s="10">
        <v>59.582000000000001</v>
      </c>
      <c r="K1156" s="5">
        <v>240</v>
      </c>
      <c r="L1156" s="5">
        <v>20</v>
      </c>
      <c r="M1156" s="5">
        <v>225</v>
      </c>
      <c r="N1156" s="4" t="s">
        <v>2314</v>
      </c>
      <c r="O1156" s="4" t="s">
        <v>2315</v>
      </c>
    </row>
    <row r="1157" spans="1:15" x14ac:dyDescent="0.3">
      <c r="A1157" s="4" t="s">
        <v>2071</v>
      </c>
      <c r="B1157" s="5">
        <v>26088356</v>
      </c>
      <c r="C1157" s="5">
        <f t="shared" si="37"/>
        <v>26.088356000000001</v>
      </c>
      <c r="D1157" s="5">
        <f t="shared" si="36"/>
        <v>0.14330100000000101</v>
      </c>
      <c r="E1157" s="5">
        <v>26088406</v>
      </c>
      <c r="F1157" s="5">
        <v>50</v>
      </c>
      <c r="G1157" s="10">
        <v>60.04</v>
      </c>
      <c r="H1157" s="5">
        <v>133</v>
      </c>
      <c r="I1157" s="5">
        <v>20</v>
      </c>
      <c r="J1157" s="10">
        <v>60.107999999999997</v>
      </c>
      <c r="K1157" s="5">
        <v>407</v>
      </c>
      <c r="L1157" s="5">
        <v>20</v>
      </c>
      <c r="M1157" s="5">
        <v>275</v>
      </c>
      <c r="N1157" s="4" t="s">
        <v>2316</v>
      </c>
      <c r="O1157" s="4" t="s">
        <v>2317</v>
      </c>
    </row>
    <row r="1158" spans="1:15" x14ac:dyDescent="0.3">
      <c r="A1158" s="4" t="s">
        <v>2071</v>
      </c>
      <c r="B1158" s="5">
        <v>26634540</v>
      </c>
      <c r="C1158" s="5">
        <f t="shared" si="37"/>
        <v>26.634540000000001</v>
      </c>
      <c r="D1158" s="5">
        <f t="shared" si="36"/>
        <v>0.54618400000000022</v>
      </c>
      <c r="E1158" s="5">
        <v>26634608</v>
      </c>
      <c r="F1158" s="5">
        <v>68</v>
      </c>
      <c r="G1158" s="10">
        <v>59.890999999999998</v>
      </c>
      <c r="H1158" s="5">
        <v>107</v>
      </c>
      <c r="I1158" s="5">
        <v>20</v>
      </c>
      <c r="J1158" s="10">
        <v>59.893000000000001</v>
      </c>
      <c r="K1158" s="5">
        <v>324</v>
      </c>
      <c r="L1158" s="5">
        <v>20</v>
      </c>
      <c r="M1158" s="5">
        <v>218</v>
      </c>
      <c r="N1158" s="4" t="s">
        <v>2318</v>
      </c>
      <c r="O1158" s="4" t="s">
        <v>2319</v>
      </c>
    </row>
    <row r="1159" spans="1:15" x14ac:dyDescent="0.3">
      <c r="A1159" s="4" t="s">
        <v>2071</v>
      </c>
      <c r="B1159" s="5">
        <v>26646200</v>
      </c>
      <c r="C1159" s="5">
        <f t="shared" si="37"/>
        <v>26.6462</v>
      </c>
      <c r="D1159" s="5">
        <f t="shared" si="36"/>
        <v>1.1659999999999116E-2</v>
      </c>
      <c r="E1159" s="5">
        <v>26646260</v>
      </c>
      <c r="F1159" s="5">
        <v>60</v>
      </c>
      <c r="G1159" s="10">
        <v>59.753999999999998</v>
      </c>
      <c r="H1159" s="5">
        <v>66</v>
      </c>
      <c r="I1159" s="5">
        <v>20</v>
      </c>
      <c r="J1159" s="10">
        <v>59.97</v>
      </c>
      <c r="K1159" s="5">
        <v>336</v>
      </c>
      <c r="L1159" s="5">
        <v>20</v>
      </c>
      <c r="M1159" s="5">
        <v>271</v>
      </c>
      <c r="N1159" s="4" t="s">
        <v>2320</v>
      </c>
      <c r="O1159" s="4" t="s">
        <v>2321</v>
      </c>
    </row>
    <row r="1160" spans="1:15" x14ac:dyDescent="0.3">
      <c r="A1160" s="4" t="s">
        <v>2071</v>
      </c>
      <c r="B1160" s="5">
        <v>26713031</v>
      </c>
      <c r="C1160" s="5">
        <f t="shared" si="37"/>
        <v>26.713031000000001</v>
      </c>
      <c r="D1160" s="5">
        <f t="shared" si="36"/>
        <v>6.6831000000000529E-2</v>
      </c>
      <c r="E1160" s="5">
        <v>26713086</v>
      </c>
      <c r="F1160" s="5">
        <v>55</v>
      </c>
      <c r="G1160" s="10">
        <v>60.066000000000003</v>
      </c>
      <c r="H1160" s="5">
        <v>114</v>
      </c>
      <c r="I1160" s="5">
        <v>21</v>
      </c>
      <c r="J1160" s="10">
        <v>57.969000000000001</v>
      </c>
      <c r="K1160" s="5">
        <v>346</v>
      </c>
      <c r="L1160" s="5">
        <v>20</v>
      </c>
      <c r="M1160" s="5">
        <v>233</v>
      </c>
      <c r="N1160" s="4" t="s">
        <v>2322</v>
      </c>
      <c r="O1160" s="4" t="s">
        <v>2323</v>
      </c>
    </row>
    <row r="1161" spans="1:15" x14ac:dyDescent="0.3">
      <c r="A1161" s="4" t="s">
        <v>2071</v>
      </c>
      <c r="B1161" s="5">
        <v>26857649</v>
      </c>
      <c r="C1161" s="5">
        <f t="shared" si="37"/>
        <v>26.857648999999999</v>
      </c>
      <c r="D1161" s="5">
        <f t="shared" si="36"/>
        <v>0.14461799999999769</v>
      </c>
      <c r="E1161" s="5">
        <v>26857702</v>
      </c>
      <c r="F1161" s="5">
        <v>53</v>
      </c>
      <c r="G1161" s="10">
        <v>59.665999999999997</v>
      </c>
      <c r="H1161" s="5">
        <v>24</v>
      </c>
      <c r="I1161" s="5">
        <v>20</v>
      </c>
      <c r="J1161" s="10">
        <v>59.829000000000001</v>
      </c>
      <c r="K1161" s="5">
        <v>228</v>
      </c>
      <c r="L1161" s="5">
        <v>22</v>
      </c>
      <c r="M1161" s="5">
        <v>205</v>
      </c>
      <c r="N1161" s="4" t="s">
        <v>2324</v>
      </c>
      <c r="O1161" s="4" t="s">
        <v>2325</v>
      </c>
    </row>
    <row r="1162" spans="1:15" x14ac:dyDescent="0.3">
      <c r="A1162" s="4" t="s">
        <v>2071</v>
      </c>
      <c r="B1162" s="5">
        <v>26980513</v>
      </c>
      <c r="C1162" s="5">
        <f t="shared" si="37"/>
        <v>26.980512999999998</v>
      </c>
      <c r="D1162" s="5">
        <f t="shared" si="36"/>
        <v>0.12286399999999986</v>
      </c>
      <c r="E1162" s="5">
        <v>26980579</v>
      </c>
      <c r="F1162" s="5">
        <v>66</v>
      </c>
      <c r="G1162" s="10">
        <v>59.965000000000003</v>
      </c>
      <c r="H1162" s="5">
        <v>178</v>
      </c>
      <c r="I1162" s="5">
        <v>20</v>
      </c>
      <c r="J1162" s="10">
        <v>59.966999999999999</v>
      </c>
      <c r="K1162" s="5">
        <v>445</v>
      </c>
      <c r="L1162" s="5">
        <v>20</v>
      </c>
      <c r="M1162" s="5">
        <v>268</v>
      </c>
      <c r="N1162" s="4" t="s">
        <v>2326</v>
      </c>
      <c r="O1162" s="4" t="s">
        <v>2327</v>
      </c>
    </row>
    <row r="1163" spans="1:15" x14ac:dyDescent="0.3">
      <c r="A1163" s="4" t="s">
        <v>2071</v>
      </c>
      <c r="B1163" s="5">
        <v>26982608</v>
      </c>
      <c r="C1163" s="5">
        <f t="shared" si="37"/>
        <v>26.982607999999999</v>
      </c>
      <c r="D1163" s="5">
        <f t="shared" si="36"/>
        <v>2.0950000000006241E-3</v>
      </c>
      <c r="E1163" s="5">
        <v>26982667</v>
      </c>
      <c r="F1163" s="5">
        <v>59</v>
      </c>
      <c r="G1163" s="10">
        <v>60.034999999999997</v>
      </c>
      <c r="H1163" s="5">
        <v>244</v>
      </c>
      <c r="I1163" s="5">
        <v>20</v>
      </c>
      <c r="J1163" s="10">
        <v>60</v>
      </c>
      <c r="K1163" s="5">
        <v>458</v>
      </c>
      <c r="L1163" s="5">
        <v>19</v>
      </c>
      <c r="M1163" s="5">
        <v>215</v>
      </c>
      <c r="N1163" s="4" t="s">
        <v>2328</v>
      </c>
      <c r="O1163" s="4" t="s">
        <v>2329</v>
      </c>
    </row>
    <row r="1164" spans="1:15" x14ac:dyDescent="0.3">
      <c r="A1164" s="4" t="s">
        <v>2071</v>
      </c>
      <c r="B1164" s="5">
        <v>27233848</v>
      </c>
      <c r="C1164" s="5">
        <f t="shared" si="37"/>
        <v>27.233847999999998</v>
      </c>
      <c r="D1164" s="5">
        <f t="shared" si="36"/>
        <v>0.25123999999999924</v>
      </c>
      <c r="E1164" s="5">
        <v>27233899</v>
      </c>
      <c r="F1164" s="5">
        <v>51</v>
      </c>
      <c r="G1164" s="10">
        <v>57.148000000000003</v>
      </c>
      <c r="H1164" s="5">
        <v>150</v>
      </c>
      <c r="I1164" s="5">
        <v>20</v>
      </c>
      <c r="J1164" s="10">
        <v>59.296999999999997</v>
      </c>
      <c r="K1164" s="5">
        <v>420</v>
      </c>
      <c r="L1164" s="5">
        <v>20</v>
      </c>
      <c r="M1164" s="5">
        <v>271</v>
      </c>
      <c r="N1164" s="4" t="s">
        <v>2330</v>
      </c>
      <c r="O1164" s="4" t="s">
        <v>2331</v>
      </c>
    </row>
    <row r="1165" spans="1:15" x14ac:dyDescent="0.3">
      <c r="A1165" s="4" t="s">
        <v>2071</v>
      </c>
      <c r="B1165" s="5">
        <v>27988834</v>
      </c>
      <c r="C1165" s="5">
        <f t="shared" si="37"/>
        <v>27.988834000000001</v>
      </c>
      <c r="D1165" s="5">
        <f t="shared" si="36"/>
        <v>0.75498600000000238</v>
      </c>
      <c r="E1165" s="5">
        <v>27988907</v>
      </c>
      <c r="F1165" s="5">
        <v>73</v>
      </c>
      <c r="G1165" s="10">
        <v>60.033999999999999</v>
      </c>
      <c r="H1165" s="5">
        <v>24</v>
      </c>
      <c r="I1165" s="5">
        <v>20</v>
      </c>
      <c r="J1165" s="10">
        <v>59.817</v>
      </c>
      <c r="K1165" s="5">
        <v>318</v>
      </c>
      <c r="L1165" s="5">
        <v>20</v>
      </c>
      <c r="M1165" s="5">
        <v>295</v>
      </c>
      <c r="N1165" s="4" t="s">
        <v>2332</v>
      </c>
      <c r="O1165" s="4" t="s">
        <v>2333</v>
      </c>
    </row>
    <row r="1166" spans="1:15" x14ac:dyDescent="0.3">
      <c r="A1166" s="4" t="s">
        <v>2071</v>
      </c>
      <c r="B1166" s="5">
        <v>28918276</v>
      </c>
      <c r="C1166" s="5">
        <f t="shared" si="37"/>
        <v>28.918275999999999</v>
      </c>
      <c r="D1166" s="5">
        <f t="shared" si="36"/>
        <v>0.9294419999999981</v>
      </c>
      <c r="E1166" s="5">
        <v>28918341</v>
      </c>
      <c r="F1166" s="5">
        <v>65</v>
      </c>
      <c r="G1166" s="10">
        <v>59.616</v>
      </c>
      <c r="H1166" s="5">
        <v>252</v>
      </c>
      <c r="I1166" s="5">
        <v>20</v>
      </c>
      <c r="J1166" s="10">
        <v>59.966000000000001</v>
      </c>
      <c r="K1166" s="5">
        <v>456</v>
      </c>
      <c r="L1166" s="5">
        <v>20</v>
      </c>
      <c r="M1166" s="5">
        <v>205</v>
      </c>
      <c r="N1166" s="4" t="s">
        <v>2334</v>
      </c>
      <c r="O1166" s="4" t="s">
        <v>2335</v>
      </c>
    </row>
    <row r="1167" spans="1:15" x14ac:dyDescent="0.3">
      <c r="A1167" s="4" t="s">
        <v>2071</v>
      </c>
      <c r="B1167" s="5">
        <v>29562911</v>
      </c>
      <c r="C1167" s="5">
        <f t="shared" si="37"/>
        <v>29.562911</v>
      </c>
      <c r="D1167" s="5">
        <f t="shared" si="36"/>
        <v>0.64463500000000096</v>
      </c>
      <c r="E1167" s="5">
        <v>29562988</v>
      </c>
      <c r="F1167" s="5">
        <v>77</v>
      </c>
      <c r="G1167" s="10">
        <v>59.957000000000001</v>
      </c>
      <c r="H1167" s="5">
        <v>261</v>
      </c>
      <c r="I1167" s="5">
        <v>20</v>
      </c>
      <c r="J1167" s="10">
        <v>59.996000000000002</v>
      </c>
      <c r="K1167" s="5">
        <v>460</v>
      </c>
      <c r="L1167" s="5">
        <v>21</v>
      </c>
      <c r="M1167" s="5">
        <v>200</v>
      </c>
      <c r="N1167" s="4" t="s">
        <v>2336</v>
      </c>
      <c r="O1167" s="4" t="s">
        <v>2337</v>
      </c>
    </row>
    <row r="1168" spans="1:15" x14ac:dyDescent="0.3">
      <c r="A1168" s="4" t="s">
        <v>2071</v>
      </c>
      <c r="B1168" s="5">
        <v>29904246</v>
      </c>
      <c r="C1168" s="5">
        <f t="shared" si="37"/>
        <v>29.904246000000001</v>
      </c>
      <c r="D1168" s="5">
        <f t="shared" si="36"/>
        <v>0.34133500000000083</v>
      </c>
      <c r="E1168" s="5">
        <v>29904296</v>
      </c>
      <c r="F1168" s="5">
        <v>50</v>
      </c>
      <c r="G1168" s="10">
        <v>59.747999999999998</v>
      </c>
      <c r="H1168" s="5">
        <v>155</v>
      </c>
      <c r="I1168" s="5">
        <v>20</v>
      </c>
      <c r="J1168" s="10">
        <v>60.034999999999997</v>
      </c>
      <c r="K1168" s="5">
        <v>419</v>
      </c>
      <c r="L1168" s="5">
        <v>20</v>
      </c>
      <c r="M1168" s="5">
        <v>265</v>
      </c>
      <c r="N1168" s="4" t="s">
        <v>2338</v>
      </c>
      <c r="O1168" s="4" t="s">
        <v>2339</v>
      </c>
    </row>
    <row r="1169" spans="1:15" x14ac:dyDescent="0.3">
      <c r="A1169" s="4" t="s">
        <v>2071</v>
      </c>
      <c r="B1169" s="5">
        <v>29927172</v>
      </c>
      <c r="C1169" s="5">
        <f t="shared" si="37"/>
        <v>29.927171999999999</v>
      </c>
      <c r="D1169" s="5">
        <f t="shared" si="36"/>
        <v>2.2925999999998226E-2</v>
      </c>
      <c r="E1169" s="5">
        <v>29927254</v>
      </c>
      <c r="F1169" s="5">
        <v>82</v>
      </c>
      <c r="G1169" s="10">
        <v>58.247</v>
      </c>
      <c r="H1169" s="5">
        <v>70</v>
      </c>
      <c r="I1169" s="5">
        <v>27</v>
      </c>
      <c r="J1169" s="10">
        <v>59.929000000000002</v>
      </c>
      <c r="K1169" s="5">
        <v>364</v>
      </c>
      <c r="L1169" s="5">
        <v>27</v>
      </c>
      <c r="M1169" s="5">
        <v>295</v>
      </c>
      <c r="N1169" s="4" t="s">
        <v>2340</v>
      </c>
      <c r="O1169" s="4" t="s">
        <v>2341</v>
      </c>
    </row>
    <row r="1170" spans="1:15" x14ac:dyDescent="0.3">
      <c r="A1170" s="4" t="s">
        <v>2071</v>
      </c>
      <c r="B1170" s="5">
        <v>30229208</v>
      </c>
      <c r="C1170" s="5">
        <f t="shared" si="37"/>
        <v>30.229208</v>
      </c>
      <c r="D1170" s="5">
        <f t="shared" si="36"/>
        <v>0.30203600000000108</v>
      </c>
      <c r="E1170" s="5">
        <v>30229264</v>
      </c>
      <c r="F1170" s="5">
        <v>56</v>
      </c>
      <c r="G1170" s="10">
        <v>59.97</v>
      </c>
      <c r="H1170" s="5">
        <v>101</v>
      </c>
      <c r="I1170" s="5">
        <v>20</v>
      </c>
      <c r="J1170" s="10">
        <v>60.25</v>
      </c>
      <c r="K1170" s="5">
        <v>321</v>
      </c>
      <c r="L1170" s="5">
        <v>20</v>
      </c>
      <c r="M1170" s="5">
        <v>221</v>
      </c>
      <c r="N1170" s="4" t="s">
        <v>2342</v>
      </c>
      <c r="O1170" s="4" t="s">
        <v>2343</v>
      </c>
    </row>
    <row r="1171" spans="1:15" x14ac:dyDescent="0.3">
      <c r="A1171" s="4" t="s">
        <v>2071</v>
      </c>
      <c r="B1171" s="5">
        <v>30299092</v>
      </c>
      <c r="C1171" s="5">
        <f t="shared" si="37"/>
        <v>30.299092000000002</v>
      </c>
      <c r="D1171" s="5">
        <f t="shared" si="36"/>
        <v>6.9884000000001834E-2</v>
      </c>
      <c r="E1171" s="5">
        <v>30299146</v>
      </c>
      <c r="F1171" s="5">
        <v>54</v>
      </c>
      <c r="G1171" s="10">
        <v>60.395000000000003</v>
      </c>
      <c r="H1171" s="5">
        <v>133</v>
      </c>
      <c r="I1171" s="5">
        <v>20</v>
      </c>
      <c r="J1171" s="10">
        <v>60.04</v>
      </c>
      <c r="K1171" s="5">
        <v>367</v>
      </c>
      <c r="L1171" s="5">
        <v>20</v>
      </c>
      <c r="M1171" s="5">
        <v>235</v>
      </c>
      <c r="N1171" s="4" t="s">
        <v>2344</v>
      </c>
      <c r="O1171" s="4" t="s">
        <v>2345</v>
      </c>
    </row>
    <row r="1172" spans="1:15" x14ac:dyDescent="0.3">
      <c r="A1172" s="4" t="s">
        <v>2071</v>
      </c>
      <c r="B1172" s="5">
        <v>30759017</v>
      </c>
      <c r="C1172" s="5">
        <f t="shared" si="37"/>
        <v>30.759017</v>
      </c>
      <c r="D1172" s="5">
        <f t="shared" si="36"/>
        <v>0.45992499999999836</v>
      </c>
      <c r="E1172" s="5">
        <v>30759084</v>
      </c>
      <c r="F1172" s="5">
        <v>67</v>
      </c>
      <c r="G1172" s="10">
        <v>59.893999999999998</v>
      </c>
      <c r="H1172" s="5">
        <v>5</v>
      </c>
      <c r="I1172" s="5">
        <v>20</v>
      </c>
      <c r="J1172" s="10">
        <v>59.668999999999997</v>
      </c>
      <c r="K1172" s="5">
        <v>257</v>
      </c>
      <c r="L1172" s="5">
        <v>20</v>
      </c>
      <c r="M1172" s="5">
        <v>253</v>
      </c>
      <c r="N1172" s="4" t="s">
        <v>2346</v>
      </c>
      <c r="O1172" s="4" t="s">
        <v>2347</v>
      </c>
    </row>
    <row r="1173" spans="1:15" x14ac:dyDescent="0.3">
      <c r="A1173" s="4" t="s">
        <v>2071</v>
      </c>
      <c r="B1173" s="5">
        <v>32523478</v>
      </c>
      <c r="C1173" s="5">
        <f t="shared" si="37"/>
        <v>32.523477999999997</v>
      </c>
      <c r="D1173" s="5">
        <f t="shared" si="36"/>
        <v>1.7644609999999972</v>
      </c>
      <c r="E1173" s="5">
        <v>32523550</v>
      </c>
      <c r="F1173" s="5">
        <v>72</v>
      </c>
      <c r="G1173" s="10">
        <v>59.378999999999998</v>
      </c>
      <c r="H1173" s="5">
        <v>31</v>
      </c>
      <c r="I1173" s="5">
        <v>23</v>
      </c>
      <c r="J1173" s="10">
        <v>59.927</v>
      </c>
      <c r="K1173" s="5">
        <v>230</v>
      </c>
      <c r="L1173" s="5">
        <v>21</v>
      </c>
      <c r="M1173" s="5">
        <v>200</v>
      </c>
      <c r="N1173" s="4" t="s">
        <v>2348</v>
      </c>
      <c r="O1173" s="4" t="s">
        <v>2349</v>
      </c>
    </row>
    <row r="1174" spans="1:15" x14ac:dyDescent="0.3">
      <c r="A1174" s="4" t="s">
        <v>2071</v>
      </c>
      <c r="B1174" s="5">
        <v>33556169</v>
      </c>
      <c r="C1174" s="5">
        <f t="shared" si="37"/>
        <v>33.556168999999997</v>
      </c>
      <c r="D1174" s="5">
        <f t="shared" si="36"/>
        <v>1.0326909999999998</v>
      </c>
      <c r="E1174" s="5">
        <v>33556235</v>
      </c>
      <c r="F1174" s="5">
        <v>66</v>
      </c>
      <c r="G1174" s="10">
        <v>59.963999999999999</v>
      </c>
      <c r="H1174" s="5">
        <v>178</v>
      </c>
      <c r="I1174" s="5">
        <v>20</v>
      </c>
      <c r="J1174" s="10">
        <v>59.965000000000003</v>
      </c>
      <c r="K1174" s="5">
        <v>407</v>
      </c>
      <c r="L1174" s="5">
        <v>20</v>
      </c>
      <c r="M1174" s="5">
        <v>230</v>
      </c>
      <c r="N1174" s="4" t="s">
        <v>2350</v>
      </c>
      <c r="O1174" s="4" t="s">
        <v>2351</v>
      </c>
    </row>
    <row r="1175" spans="1:15" x14ac:dyDescent="0.3">
      <c r="A1175" s="4" t="s">
        <v>2071</v>
      </c>
      <c r="B1175" s="5">
        <v>34716560</v>
      </c>
      <c r="C1175" s="5">
        <f t="shared" si="37"/>
        <v>34.716560000000001</v>
      </c>
      <c r="D1175" s="5">
        <f t="shared" si="36"/>
        <v>1.1603910000000042</v>
      </c>
      <c r="E1175" s="5">
        <v>34716610</v>
      </c>
      <c r="F1175" s="5">
        <v>50</v>
      </c>
      <c r="G1175" s="10">
        <v>59.110999999999997</v>
      </c>
      <c r="H1175" s="5">
        <v>84</v>
      </c>
      <c r="I1175" s="5">
        <v>20</v>
      </c>
      <c r="J1175" s="10">
        <v>59.387</v>
      </c>
      <c r="K1175" s="5">
        <v>357</v>
      </c>
      <c r="L1175" s="5">
        <v>20</v>
      </c>
      <c r="M1175" s="5">
        <v>274</v>
      </c>
      <c r="N1175" s="4" t="s">
        <v>2352</v>
      </c>
      <c r="O1175" s="4" t="s">
        <v>2353</v>
      </c>
    </row>
    <row r="1176" spans="1:15" x14ac:dyDescent="0.3">
      <c r="A1176" s="4" t="s">
        <v>2071</v>
      </c>
      <c r="B1176" s="5">
        <v>34722848</v>
      </c>
      <c r="C1176" s="5">
        <f t="shared" si="37"/>
        <v>34.722847999999999</v>
      </c>
      <c r="D1176" s="5">
        <f t="shared" si="36"/>
        <v>6.2879999999978509E-3</v>
      </c>
      <c r="E1176" s="5">
        <v>34722905</v>
      </c>
      <c r="F1176" s="5">
        <v>57</v>
      </c>
      <c r="G1176" s="10">
        <v>58.643000000000001</v>
      </c>
      <c r="H1176" s="5">
        <v>143</v>
      </c>
      <c r="I1176" s="5">
        <v>22</v>
      </c>
      <c r="J1176" s="10">
        <v>60.179000000000002</v>
      </c>
      <c r="K1176" s="5">
        <v>384</v>
      </c>
      <c r="L1176" s="5">
        <v>20</v>
      </c>
      <c r="M1176" s="5">
        <v>242</v>
      </c>
      <c r="N1176" s="4" t="s">
        <v>2354</v>
      </c>
      <c r="O1176" s="4" t="s">
        <v>2355</v>
      </c>
    </row>
    <row r="1177" spans="1:15" x14ac:dyDescent="0.3">
      <c r="A1177" s="4" t="s">
        <v>2071</v>
      </c>
      <c r="B1177" s="5">
        <v>35751132</v>
      </c>
      <c r="C1177" s="5">
        <f t="shared" si="37"/>
        <v>35.751131999999998</v>
      </c>
      <c r="D1177" s="5">
        <f t="shared" si="36"/>
        <v>1.0282839999999993</v>
      </c>
      <c r="E1177" s="5">
        <v>35751196</v>
      </c>
      <c r="F1177" s="5">
        <v>64</v>
      </c>
      <c r="G1177" s="10">
        <v>59.601999999999997</v>
      </c>
      <c r="H1177" s="5">
        <v>4</v>
      </c>
      <c r="I1177" s="5">
        <v>20</v>
      </c>
      <c r="J1177" s="10">
        <v>59.607999999999997</v>
      </c>
      <c r="K1177" s="5">
        <v>263</v>
      </c>
      <c r="L1177" s="5">
        <v>26</v>
      </c>
      <c r="M1177" s="5">
        <v>260</v>
      </c>
      <c r="N1177" s="4" t="s">
        <v>2356</v>
      </c>
      <c r="O1177" s="4" t="s">
        <v>2357</v>
      </c>
    </row>
    <row r="1178" spans="1:15" x14ac:dyDescent="0.3">
      <c r="A1178" s="4" t="s">
        <v>2071</v>
      </c>
      <c r="B1178" s="5">
        <v>36303949</v>
      </c>
      <c r="C1178" s="5">
        <f t="shared" si="37"/>
        <v>36.303949000000003</v>
      </c>
      <c r="D1178" s="5">
        <f t="shared" si="36"/>
        <v>0.55281700000000455</v>
      </c>
      <c r="E1178" s="5">
        <v>36304030</v>
      </c>
      <c r="F1178" s="5">
        <v>81</v>
      </c>
      <c r="G1178" s="10">
        <v>60.107999999999997</v>
      </c>
      <c r="H1178" s="5">
        <v>21</v>
      </c>
      <c r="I1178" s="5">
        <v>20</v>
      </c>
      <c r="J1178" s="10">
        <v>60.033999999999999</v>
      </c>
      <c r="K1178" s="5">
        <v>296</v>
      </c>
      <c r="L1178" s="5">
        <v>20</v>
      </c>
      <c r="M1178" s="5">
        <v>276</v>
      </c>
      <c r="N1178" s="4" t="s">
        <v>2358</v>
      </c>
      <c r="O1178" s="4" t="s">
        <v>2359</v>
      </c>
    </row>
    <row r="1179" spans="1:15" x14ac:dyDescent="0.3">
      <c r="A1179" s="4" t="s">
        <v>2071</v>
      </c>
      <c r="B1179" s="5">
        <v>37509287</v>
      </c>
      <c r="C1179" s="5">
        <f t="shared" si="37"/>
        <v>37.509287</v>
      </c>
      <c r="D1179" s="5">
        <f t="shared" si="36"/>
        <v>1.2053379999999976</v>
      </c>
      <c r="E1179" s="5">
        <v>37509341</v>
      </c>
      <c r="F1179" s="5">
        <v>54</v>
      </c>
      <c r="G1179" s="10">
        <v>60.107999999999997</v>
      </c>
      <c r="H1179" s="5">
        <v>5</v>
      </c>
      <c r="I1179" s="5">
        <v>20</v>
      </c>
      <c r="J1179" s="10">
        <v>60.972000000000001</v>
      </c>
      <c r="K1179" s="5">
        <v>246</v>
      </c>
      <c r="L1179" s="5">
        <v>20</v>
      </c>
      <c r="M1179" s="5">
        <v>242</v>
      </c>
      <c r="N1179" s="4" t="s">
        <v>2360</v>
      </c>
      <c r="O1179" s="4" t="s">
        <v>2361</v>
      </c>
    </row>
    <row r="1180" spans="1:15" x14ac:dyDescent="0.3">
      <c r="A1180" s="4" t="s">
        <v>2071</v>
      </c>
      <c r="B1180" s="5">
        <v>37611030</v>
      </c>
      <c r="C1180" s="5">
        <f t="shared" si="37"/>
        <v>37.61103</v>
      </c>
      <c r="D1180" s="5">
        <f t="shared" si="36"/>
        <v>0.10174299999999903</v>
      </c>
      <c r="E1180" s="5">
        <v>37611110</v>
      </c>
      <c r="F1180" s="5">
        <v>80</v>
      </c>
      <c r="G1180" s="10">
        <v>59.673999999999999</v>
      </c>
      <c r="H1180" s="5">
        <v>120</v>
      </c>
      <c r="I1180" s="5">
        <v>20</v>
      </c>
      <c r="J1180" s="10">
        <v>60.323999999999998</v>
      </c>
      <c r="K1180" s="5">
        <v>333</v>
      </c>
      <c r="L1180" s="5">
        <v>20</v>
      </c>
      <c r="M1180" s="5">
        <v>214</v>
      </c>
      <c r="N1180" s="4" t="s">
        <v>2362</v>
      </c>
      <c r="O1180" s="4" t="s">
        <v>2363</v>
      </c>
    </row>
    <row r="1181" spans="1:15" x14ac:dyDescent="0.3">
      <c r="A1181" s="4" t="s">
        <v>2071</v>
      </c>
      <c r="B1181" s="5">
        <v>40383648</v>
      </c>
      <c r="C1181" s="5">
        <f t="shared" si="37"/>
        <v>40.383648000000001</v>
      </c>
      <c r="D1181" s="5">
        <f t="shared" si="36"/>
        <v>2.7726180000000014</v>
      </c>
      <c r="E1181" s="5">
        <v>40383703</v>
      </c>
      <c r="F1181" s="5">
        <v>55</v>
      </c>
      <c r="G1181" s="10">
        <v>59.645000000000003</v>
      </c>
      <c r="H1181" s="5">
        <v>34</v>
      </c>
      <c r="I1181" s="5">
        <v>21</v>
      </c>
      <c r="J1181" s="10">
        <v>58.732999999999997</v>
      </c>
      <c r="K1181" s="5">
        <v>309</v>
      </c>
      <c r="L1181" s="5">
        <v>22</v>
      </c>
      <c r="M1181" s="5">
        <v>276</v>
      </c>
      <c r="N1181" s="4" t="s">
        <v>2364</v>
      </c>
      <c r="O1181" s="4" t="s">
        <v>2365</v>
      </c>
    </row>
    <row r="1182" spans="1:15" x14ac:dyDescent="0.3">
      <c r="A1182" s="4" t="s">
        <v>2071</v>
      </c>
      <c r="B1182" s="5">
        <v>40486505</v>
      </c>
      <c r="C1182" s="5">
        <f t="shared" si="37"/>
        <v>40.486505000000001</v>
      </c>
      <c r="D1182" s="5">
        <f t="shared" si="36"/>
        <v>0.1028570000000002</v>
      </c>
      <c r="E1182" s="5">
        <v>40486555</v>
      </c>
      <c r="F1182" s="5">
        <v>50</v>
      </c>
      <c r="G1182" s="10">
        <v>60.39</v>
      </c>
      <c r="H1182" s="5">
        <v>138</v>
      </c>
      <c r="I1182" s="5">
        <v>20</v>
      </c>
      <c r="J1182" s="10">
        <v>60.322000000000003</v>
      </c>
      <c r="K1182" s="5">
        <v>350</v>
      </c>
      <c r="L1182" s="5">
        <v>20</v>
      </c>
      <c r="M1182" s="5">
        <v>213</v>
      </c>
      <c r="N1182" s="4" t="s">
        <v>2366</v>
      </c>
      <c r="O1182" s="4" t="s">
        <v>2367</v>
      </c>
    </row>
    <row r="1183" spans="1:15" x14ac:dyDescent="0.3">
      <c r="A1183" s="4" t="s">
        <v>2071</v>
      </c>
      <c r="B1183" s="5">
        <v>40914565</v>
      </c>
      <c r="C1183" s="5">
        <f t="shared" si="37"/>
        <v>40.914565000000003</v>
      </c>
      <c r="D1183" s="5">
        <f t="shared" si="36"/>
        <v>0.42806000000000211</v>
      </c>
      <c r="E1183" s="5">
        <v>40914626</v>
      </c>
      <c r="F1183" s="5">
        <v>61</v>
      </c>
      <c r="G1183" s="10">
        <v>58.671999999999997</v>
      </c>
      <c r="H1183" s="5">
        <v>243</v>
      </c>
      <c r="I1183" s="5">
        <v>20</v>
      </c>
      <c r="J1183" s="10">
        <v>60.119</v>
      </c>
      <c r="K1183" s="5">
        <v>461</v>
      </c>
      <c r="L1183" s="5">
        <v>23</v>
      </c>
      <c r="M1183" s="5">
        <v>219</v>
      </c>
      <c r="N1183" s="4" t="s">
        <v>2368</v>
      </c>
      <c r="O1183" s="4" t="s">
        <v>2369</v>
      </c>
    </row>
    <row r="1184" spans="1:15" x14ac:dyDescent="0.3">
      <c r="A1184" s="4" t="s">
        <v>2071</v>
      </c>
      <c r="B1184" s="5">
        <v>41332001</v>
      </c>
      <c r="C1184" s="5">
        <f t="shared" si="37"/>
        <v>41.332000999999998</v>
      </c>
      <c r="D1184" s="5">
        <f t="shared" si="36"/>
        <v>0.41743599999999503</v>
      </c>
      <c r="E1184" s="5">
        <v>41332052</v>
      </c>
      <c r="F1184" s="5">
        <v>51</v>
      </c>
      <c r="G1184" s="10">
        <v>59.97</v>
      </c>
      <c r="H1184" s="5">
        <v>56</v>
      </c>
      <c r="I1184" s="5">
        <v>20</v>
      </c>
      <c r="J1184" s="10">
        <v>59.826000000000001</v>
      </c>
      <c r="K1184" s="5">
        <v>317</v>
      </c>
      <c r="L1184" s="5">
        <v>20</v>
      </c>
      <c r="M1184" s="5">
        <v>262</v>
      </c>
      <c r="N1184" s="4" t="s">
        <v>2370</v>
      </c>
      <c r="O1184" s="4" t="s">
        <v>2371</v>
      </c>
    </row>
    <row r="1185" spans="1:15" x14ac:dyDescent="0.3">
      <c r="A1185" s="4" t="s">
        <v>2071</v>
      </c>
      <c r="B1185" s="5">
        <v>48685097</v>
      </c>
      <c r="C1185" s="5">
        <f t="shared" si="37"/>
        <v>48.685096999999999</v>
      </c>
      <c r="D1185" s="5">
        <f t="shared" si="36"/>
        <v>7.3530960000000007</v>
      </c>
      <c r="E1185" s="5">
        <v>48685178</v>
      </c>
      <c r="F1185" s="5">
        <v>81</v>
      </c>
      <c r="G1185" s="10">
        <v>59.968000000000004</v>
      </c>
      <c r="H1185" s="5">
        <v>60</v>
      </c>
      <c r="I1185" s="5">
        <v>20</v>
      </c>
      <c r="J1185" s="10">
        <v>59.829000000000001</v>
      </c>
      <c r="K1185" s="5">
        <v>268</v>
      </c>
      <c r="L1185" s="5">
        <v>20</v>
      </c>
      <c r="M1185" s="5">
        <v>209</v>
      </c>
      <c r="N1185" s="4" t="s">
        <v>2372</v>
      </c>
      <c r="O1185" s="4" t="s">
        <v>2373</v>
      </c>
    </row>
    <row r="1186" spans="1:15" x14ac:dyDescent="0.3">
      <c r="A1186" s="4" t="s">
        <v>2071</v>
      </c>
      <c r="B1186" s="5">
        <v>50151044</v>
      </c>
      <c r="C1186" s="5">
        <f t="shared" si="37"/>
        <v>50.151043999999999</v>
      </c>
      <c r="D1186" s="5">
        <f t="shared" si="36"/>
        <v>1.4659469999999999</v>
      </c>
      <c r="E1186" s="5">
        <v>50151097</v>
      </c>
      <c r="F1186" s="5">
        <v>53</v>
      </c>
      <c r="G1186" s="10">
        <v>57.273000000000003</v>
      </c>
      <c r="H1186" s="5">
        <v>89</v>
      </c>
      <c r="I1186" s="5">
        <v>21</v>
      </c>
      <c r="J1186" s="10">
        <v>58.732999999999997</v>
      </c>
      <c r="K1186" s="5">
        <v>288</v>
      </c>
      <c r="L1186" s="5">
        <v>20</v>
      </c>
      <c r="M1186" s="5">
        <v>200</v>
      </c>
      <c r="N1186" s="4" t="s">
        <v>2374</v>
      </c>
      <c r="O1186" s="4" t="s">
        <v>2375</v>
      </c>
    </row>
    <row r="1187" spans="1:15" x14ac:dyDescent="0.3">
      <c r="A1187" s="4" t="s">
        <v>2071</v>
      </c>
      <c r="B1187" s="5">
        <v>54716012</v>
      </c>
      <c r="C1187" s="5">
        <f t="shared" si="37"/>
        <v>54.716011999999999</v>
      </c>
      <c r="D1187" s="5">
        <f t="shared" si="36"/>
        <v>4.5649680000000004</v>
      </c>
      <c r="E1187" s="5">
        <v>54716064</v>
      </c>
      <c r="F1187" s="5">
        <v>52</v>
      </c>
      <c r="G1187" s="10">
        <v>60.106999999999999</v>
      </c>
      <c r="H1187" s="5">
        <v>151</v>
      </c>
      <c r="I1187" s="5">
        <v>20</v>
      </c>
      <c r="J1187" s="10">
        <v>58.828000000000003</v>
      </c>
      <c r="K1187" s="5">
        <v>350</v>
      </c>
      <c r="L1187" s="5">
        <v>22</v>
      </c>
      <c r="M1187" s="5">
        <v>200</v>
      </c>
      <c r="N1187" s="4" t="s">
        <v>2376</v>
      </c>
      <c r="O1187" s="4" t="s">
        <v>2377</v>
      </c>
    </row>
    <row r="1188" spans="1:15" x14ac:dyDescent="0.3">
      <c r="A1188" s="4" t="s">
        <v>2071</v>
      </c>
      <c r="B1188" s="5">
        <v>56739661</v>
      </c>
      <c r="C1188" s="5">
        <f t="shared" si="37"/>
        <v>56.739660999999998</v>
      </c>
      <c r="D1188" s="5">
        <f t="shared" si="36"/>
        <v>2.0236489999999989</v>
      </c>
      <c r="E1188" s="5">
        <v>56739714</v>
      </c>
      <c r="F1188" s="5">
        <v>53</v>
      </c>
      <c r="G1188" s="10">
        <v>59.454999999999998</v>
      </c>
      <c r="H1188" s="5">
        <v>13</v>
      </c>
      <c r="I1188" s="5">
        <v>20</v>
      </c>
      <c r="J1188" s="10">
        <v>59.962000000000003</v>
      </c>
      <c r="K1188" s="5">
        <v>296</v>
      </c>
      <c r="L1188" s="5">
        <v>20</v>
      </c>
      <c r="M1188" s="5">
        <v>284</v>
      </c>
      <c r="N1188" s="4" t="s">
        <v>2378</v>
      </c>
      <c r="O1188" s="4" t="s">
        <v>2379</v>
      </c>
    </row>
    <row r="1189" spans="1:15" x14ac:dyDescent="0.3">
      <c r="A1189" s="4" t="s">
        <v>2071</v>
      </c>
      <c r="B1189" s="5">
        <v>59974699</v>
      </c>
      <c r="C1189" s="5">
        <f t="shared" si="37"/>
        <v>59.974699000000001</v>
      </c>
      <c r="D1189" s="5">
        <f t="shared" si="36"/>
        <v>3.235038000000003</v>
      </c>
      <c r="E1189" s="5">
        <v>59974754</v>
      </c>
      <c r="F1189" s="5">
        <v>55</v>
      </c>
      <c r="G1189" s="10">
        <v>60.033999999999999</v>
      </c>
      <c r="H1189" s="5">
        <v>211</v>
      </c>
      <c r="I1189" s="5">
        <v>20</v>
      </c>
      <c r="J1189" s="10">
        <v>60.037999999999997</v>
      </c>
      <c r="K1189" s="5">
        <v>433</v>
      </c>
      <c r="L1189" s="5">
        <v>20</v>
      </c>
      <c r="M1189" s="5">
        <v>223</v>
      </c>
      <c r="N1189" s="4" t="s">
        <v>2380</v>
      </c>
      <c r="O1189" s="4" t="s">
        <v>2381</v>
      </c>
    </row>
    <row r="1190" spans="1:15" x14ac:dyDescent="0.3">
      <c r="A1190" s="4" t="s">
        <v>2071</v>
      </c>
      <c r="B1190" s="5">
        <v>63154894</v>
      </c>
      <c r="C1190" s="5">
        <f t="shared" si="37"/>
        <v>63.154893999999999</v>
      </c>
      <c r="D1190" s="5">
        <f t="shared" si="36"/>
        <v>3.1801949999999977</v>
      </c>
      <c r="E1190" s="5">
        <v>63154949</v>
      </c>
      <c r="F1190" s="5">
        <v>55</v>
      </c>
      <c r="G1190" s="10">
        <v>58.872</v>
      </c>
      <c r="H1190" s="5">
        <v>98</v>
      </c>
      <c r="I1190" s="5">
        <v>21</v>
      </c>
      <c r="J1190" s="10">
        <v>59.997999999999998</v>
      </c>
      <c r="K1190" s="5">
        <v>297</v>
      </c>
      <c r="L1190" s="5">
        <v>21</v>
      </c>
      <c r="M1190" s="5">
        <v>200</v>
      </c>
      <c r="N1190" s="4" t="s">
        <v>2382</v>
      </c>
      <c r="O1190" s="4" t="s">
        <v>2383</v>
      </c>
    </row>
    <row r="1191" spans="1:15" x14ac:dyDescent="0.3">
      <c r="A1191" s="4" t="s">
        <v>2071</v>
      </c>
      <c r="B1191" s="5">
        <v>64018718</v>
      </c>
      <c r="C1191" s="5">
        <f t="shared" si="37"/>
        <v>64.018718000000007</v>
      </c>
      <c r="D1191" s="5">
        <f t="shared" si="36"/>
        <v>0.86382400000000814</v>
      </c>
      <c r="E1191" s="5">
        <v>64018801</v>
      </c>
      <c r="F1191" s="5">
        <v>83</v>
      </c>
      <c r="G1191" s="10">
        <v>60.744</v>
      </c>
      <c r="H1191" s="5">
        <v>193</v>
      </c>
      <c r="I1191" s="5">
        <v>20</v>
      </c>
      <c r="J1191" s="10">
        <v>59.106000000000002</v>
      </c>
      <c r="K1191" s="5">
        <v>480</v>
      </c>
      <c r="L1191" s="5">
        <v>20</v>
      </c>
      <c r="M1191" s="5">
        <v>288</v>
      </c>
      <c r="N1191" s="4" t="s">
        <v>2384</v>
      </c>
      <c r="O1191" s="4" t="s">
        <v>2385</v>
      </c>
    </row>
    <row r="1192" spans="1:15" x14ac:dyDescent="0.3">
      <c r="A1192" s="4" t="s">
        <v>2071</v>
      </c>
      <c r="B1192" s="5">
        <v>68936300</v>
      </c>
      <c r="C1192" s="5">
        <f t="shared" si="37"/>
        <v>68.936300000000003</v>
      </c>
      <c r="D1192" s="5">
        <f t="shared" si="36"/>
        <v>4.9175819999999959</v>
      </c>
      <c r="E1192" s="5">
        <v>68936370</v>
      </c>
      <c r="F1192" s="5">
        <v>70</v>
      </c>
      <c r="G1192" s="10">
        <v>59.898000000000003</v>
      </c>
      <c r="H1192" s="5">
        <v>148</v>
      </c>
      <c r="I1192" s="5">
        <v>20</v>
      </c>
      <c r="J1192" s="10">
        <v>60.036000000000001</v>
      </c>
      <c r="K1192" s="5">
        <v>437</v>
      </c>
      <c r="L1192" s="5">
        <v>20</v>
      </c>
      <c r="M1192" s="5">
        <v>290</v>
      </c>
      <c r="N1192" s="4" t="s">
        <v>2386</v>
      </c>
      <c r="O1192" s="4" t="s">
        <v>2387</v>
      </c>
    </row>
    <row r="1193" spans="1:15" x14ac:dyDescent="0.3">
      <c r="A1193" s="4" t="s">
        <v>2071</v>
      </c>
      <c r="B1193" s="5">
        <v>69377572</v>
      </c>
      <c r="C1193" s="5">
        <f t="shared" si="37"/>
        <v>69.377572000000001</v>
      </c>
      <c r="D1193" s="5">
        <f t="shared" si="36"/>
        <v>0.44127199999999789</v>
      </c>
      <c r="E1193" s="5">
        <v>69377654</v>
      </c>
      <c r="F1193" s="5">
        <v>82</v>
      </c>
      <c r="G1193" s="10">
        <v>59.548000000000002</v>
      </c>
      <c r="H1193" s="5">
        <v>72</v>
      </c>
      <c r="I1193" s="5">
        <v>20</v>
      </c>
      <c r="J1193" s="10">
        <v>59.965000000000003</v>
      </c>
      <c r="K1193" s="5">
        <v>331</v>
      </c>
      <c r="L1193" s="5">
        <v>20</v>
      </c>
      <c r="M1193" s="5">
        <v>260</v>
      </c>
      <c r="N1193" s="4" t="s">
        <v>2388</v>
      </c>
      <c r="O1193" s="4" t="s">
        <v>2389</v>
      </c>
    </row>
    <row r="1194" spans="1:15" x14ac:dyDescent="0.3">
      <c r="A1194" s="4" t="s">
        <v>2071</v>
      </c>
      <c r="B1194" s="5">
        <v>70511351</v>
      </c>
      <c r="C1194" s="5">
        <f t="shared" si="37"/>
        <v>70.511351000000005</v>
      </c>
      <c r="D1194" s="5">
        <f t="shared" si="36"/>
        <v>1.1337790000000041</v>
      </c>
      <c r="E1194" s="5">
        <v>70511431</v>
      </c>
      <c r="F1194" s="5">
        <v>80</v>
      </c>
      <c r="G1194" s="10">
        <v>60.033999999999999</v>
      </c>
      <c r="H1194" s="5">
        <v>199</v>
      </c>
      <c r="I1194" s="5">
        <v>20</v>
      </c>
      <c r="J1194" s="10">
        <v>60.249000000000002</v>
      </c>
      <c r="K1194" s="5">
        <v>480</v>
      </c>
      <c r="L1194" s="5">
        <v>20</v>
      </c>
      <c r="M1194" s="5">
        <v>282</v>
      </c>
      <c r="N1194" s="4" t="s">
        <v>2390</v>
      </c>
      <c r="O1194" s="4" t="s">
        <v>2391</v>
      </c>
    </row>
    <row r="1195" spans="1:15" x14ac:dyDescent="0.3">
      <c r="A1195" s="4" t="s">
        <v>2071</v>
      </c>
      <c r="B1195" s="5">
        <v>71858720</v>
      </c>
      <c r="C1195" s="5">
        <f t="shared" si="37"/>
        <v>71.858720000000005</v>
      </c>
      <c r="D1195" s="5">
        <f t="shared" si="36"/>
        <v>1.3473690000000005</v>
      </c>
      <c r="E1195" s="5">
        <v>71858773</v>
      </c>
      <c r="F1195" s="5">
        <v>53</v>
      </c>
      <c r="G1195" s="10">
        <v>57.496000000000002</v>
      </c>
      <c r="H1195" s="5">
        <v>97</v>
      </c>
      <c r="I1195" s="5">
        <v>22</v>
      </c>
      <c r="J1195" s="10">
        <v>60.036000000000001</v>
      </c>
      <c r="K1195" s="5">
        <v>368</v>
      </c>
      <c r="L1195" s="5">
        <v>20</v>
      </c>
      <c r="M1195" s="5">
        <v>272</v>
      </c>
      <c r="N1195" s="4" t="s">
        <v>2392</v>
      </c>
      <c r="O1195" s="4" t="s">
        <v>2393</v>
      </c>
    </row>
    <row r="1196" spans="1:15" x14ac:dyDescent="0.3">
      <c r="A1196" s="4" t="s">
        <v>2071</v>
      </c>
      <c r="B1196" s="5">
        <v>73926772</v>
      </c>
      <c r="C1196" s="5">
        <f t="shared" si="37"/>
        <v>73.926772</v>
      </c>
      <c r="D1196" s="5">
        <f t="shared" ref="D1196:D1259" si="38">C1196-C1195</f>
        <v>2.0680519999999945</v>
      </c>
      <c r="E1196" s="5">
        <v>73926853</v>
      </c>
      <c r="F1196" s="5">
        <v>81</v>
      </c>
      <c r="G1196" s="10">
        <v>59.746000000000002</v>
      </c>
      <c r="H1196" s="5">
        <v>65</v>
      </c>
      <c r="I1196" s="5">
        <v>20</v>
      </c>
      <c r="J1196" s="10">
        <v>60.179000000000002</v>
      </c>
      <c r="K1196" s="5">
        <v>265</v>
      </c>
      <c r="L1196" s="5">
        <v>20</v>
      </c>
      <c r="M1196" s="5">
        <v>201</v>
      </c>
      <c r="N1196" s="4" t="s">
        <v>2394</v>
      </c>
      <c r="O1196" s="4" t="s">
        <v>2395</v>
      </c>
    </row>
    <row r="1197" spans="1:15" x14ac:dyDescent="0.3">
      <c r="A1197" s="4" t="s">
        <v>2071</v>
      </c>
      <c r="B1197" s="5">
        <v>74684821</v>
      </c>
      <c r="C1197" s="5">
        <f t="shared" si="37"/>
        <v>74.684820999999999</v>
      </c>
      <c r="D1197" s="5">
        <f t="shared" si="38"/>
        <v>0.75804899999999975</v>
      </c>
      <c r="E1197" s="5">
        <v>74684897</v>
      </c>
      <c r="F1197" s="5">
        <v>76</v>
      </c>
      <c r="G1197" s="10">
        <v>57.71</v>
      </c>
      <c r="H1197" s="5">
        <v>161</v>
      </c>
      <c r="I1197" s="5">
        <v>23</v>
      </c>
      <c r="J1197" s="10">
        <v>60.29</v>
      </c>
      <c r="K1197" s="5">
        <v>438</v>
      </c>
      <c r="L1197" s="5">
        <v>22</v>
      </c>
      <c r="M1197" s="5">
        <v>278</v>
      </c>
      <c r="N1197" s="4" t="s">
        <v>2396</v>
      </c>
      <c r="O1197" s="4" t="s">
        <v>2397</v>
      </c>
    </row>
    <row r="1198" spans="1:15" x14ac:dyDescent="0.3">
      <c r="A1198" s="4" t="s">
        <v>2071</v>
      </c>
      <c r="B1198" s="5">
        <v>74692312</v>
      </c>
      <c r="C1198" s="5">
        <f t="shared" si="37"/>
        <v>74.692312000000001</v>
      </c>
      <c r="D1198" s="5">
        <f t="shared" si="38"/>
        <v>7.4910000000016908E-3</v>
      </c>
      <c r="E1198" s="5">
        <v>74692365</v>
      </c>
      <c r="F1198" s="5">
        <v>53</v>
      </c>
      <c r="G1198" s="10">
        <v>59.545999999999999</v>
      </c>
      <c r="H1198" s="5">
        <v>144</v>
      </c>
      <c r="I1198" s="5">
        <v>20</v>
      </c>
      <c r="J1198" s="10">
        <v>59.829000000000001</v>
      </c>
      <c r="K1198" s="5">
        <v>422</v>
      </c>
      <c r="L1198" s="5">
        <v>20</v>
      </c>
      <c r="M1198" s="5">
        <v>279</v>
      </c>
      <c r="N1198" s="4" t="s">
        <v>2398</v>
      </c>
      <c r="O1198" s="4" t="s">
        <v>2399</v>
      </c>
    </row>
    <row r="1199" spans="1:15" x14ac:dyDescent="0.3">
      <c r="A1199" s="4" t="s">
        <v>2071</v>
      </c>
      <c r="B1199" s="5">
        <v>75297399</v>
      </c>
      <c r="C1199" s="5">
        <f t="shared" si="37"/>
        <v>75.297398999999999</v>
      </c>
      <c r="D1199" s="5">
        <f t="shared" si="38"/>
        <v>0.60508699999999749</v>
      </c>
      <c r="E1199" s="5">
        <v>75297468</v>
      </c>
      <c r="F1199" s="5">
        <v>69</v>
      </c>
      <c r="G1199" s="10">
        <v>59.856999999999999</v>
      </c>
      <c r="H1199" s="5">
        <v>136</v>
      </c>
      <c r="I1199" s="5">
        <v>21</v>
      </c>
      <c r="J1199" s="10">
        <v>57.31</v>
      </c>
      <c r="K1199" s="5">
        <v>369</v>
      </c>
      <c r="L1199" s="5">
        <v>22</v>
      </c>
      <c r="M1199" s="5">
        <v>234</v>
      </c>
      <c r="N1199" s="4" t="s">
        <v>2400</v>
      </c>
      <c r="O1199" s="4" t="s">
        <v>2401</v>
      </c>
    </row>
    <row r="1200" spans="1:15" x14ac:dyDescent="0.3">
      <c r="A1200" s="4" t="s">
        <v>2071</v>
      </c>
      <c r="B1200" s="5">
        <v>76641660</v>
      </c>
      <c r="C1200" s="5">
        <f t="shared" si="37"/>
        <v>76.641660000000002</v>
      </c>
      <c r="D1200" s="5">
        <f t="shared" si="38"/>
        <v>1.344261000000003</v>
      </c>
      <c r="E1200" s="5">
        <v>76641737</v>
      </c>
      <c r="F1200" s="5">
        <v>77</v>
      </c>
      <c r="G1200" s="10">
        <v>60.107999999999997</v>
      </c>
      <c r="H1200" s="5">
        <v>181</v>
      </c>
      <c r="I1200" s="5">
        <v>20</v>
      </c>
      <c r="J1200" s="10">
        <v>59.401000000000003</v>
      </c>
      <c r="K1200" s="5">
        <v>448</v>
      </c>
      <c r="L1200" s="5">
        <v>20</v>
      </c>
      <c r="M1200" s="5">
        <v>268</v>
      </c>
      <c r="N1200" s="4" t="s">
        <v>2402</v>
      </c>
      <c r="O1200" s="4" t="s">
        <v>2403</v>
      </c>
    </row>
    <row r="1201" spans="1:15" x14ac:dyDescent="0.3">
      <c r="A1201" s="4" t="s">
        <v>2071</v>
      </c>
      <c r="B1201" s="5">
        <v>78310847</v>
      </c>
      <c r="C1201" s="5">
        <f t="shared" si="37"/>
        <v>78.310846999999995</v>
      </c>
      <c r="D1201" s="5">
        <f t="shared" si="38"/>
        <v>1.6691869999999938</v>
      </c>
      <c r="E1201" s="5">
        <v>78310900</v>
      </c>
      <c r="F1201" s="5">
        <v>53</v>
      </c>
      <c r="G1201" s="10">
        <v>59.972999999999999</v>
      </c>
      <c r="H1201" s="5">
        <v>150</v>
      </c>
      <c r="I1201" s="5">
        <v>20</v>
      </c>
      <c r="J1201" s="10">
        <v>59.893000000000001</v>
      </c>
      <c r="K1201" s="5">
        <v>417</v>
      </c>
      <c r="L1201" s="5">
        <v>20</v>
      </c>
      <c r="M1201" s="5">
        <v>268</v>
      </c>
      <c r="N1201" s="4" t="s">
        <v>2404</v>
      </c>
      <c r="O1201" s="4" t="s">
        <v>2405</v>
      </c>
    </row>
    <row r="1202" spans="1:15" x14ac:dyDescent="0.3">
      <c r="A1202" s="4" t="s">
        <v>2071</v>
      </c>
      <c r="B1202" s="5">
        <v>79411027</v>
      </c>
      <c r="C1202" s="5">
        <f t="shared" si="37"/>
        <v>79.411027000000004</v>
      </c>
      <c r="D1202" s="5">
        <f t="shared" si="38"/>
        <v>1.1001800000000088</v>
      </c>
      <c r="E1202" s="5">
        <v>79411106</v>
      </c>
      <c r="F1202" s="5">
        <v>79</v>
      </c>
      <c r="G1202" s="10">
        <v>59.246000000000002</v>
      </c>
      <c r="H1202" s="5">
        <v>119</v>
      </c>
      <c r="I1202" s="5">
        <v>22</v>
      </c>
      <c r="J1202" s="10">
        <v>59.966000000000001</v>
      </c>
      <c r="K1202" s="5">
        <v>326</v>
      </c>
      <c r="L1202" s="5">
        <v>20</v>
      </c>
      <c r="M1202" s="5">
        <v>208</v>
      </c>
      <c r="N1202" s="4" t="s">
        <v>2406</v>
      </c>
      <c r="O1202" s="4" t="s">
        <v>2407</v>
      </c>
    </row>
    <row r="1203" spans="1:15" x14ac:dyDescent="0.3">
      <c r="A1203" s="4" t="s">
        <v>2071</v>
      </c>
      <c r="B1203" s="5">
        <v>82072582</v>
      </c>
      <c r="C1203" s="5">
        <f t="shared" si="37"/>
        <v>82.072581999999997</v>
      </c>
      <c r="D1203" s="5">
        <f t="shared" si="38"/>
        <v>2.6615549999999928</v>
      </c>
      <c r="E1203" s="5">
        <v>82072640</v>
      </c>
      <c r="F1203" s="5">
        <v>58</v>
      </c>
      <c r="G1203" s="10">
        <v>60.106999999999999</v>
      </c>
      <c r="H1203" s="5">
        <v>235</v>
      </c>
      <c r="I1203" s="5">
        <v>20</v>
      </c>
      <c r="J1203" s="10">
        <v>60.027000000000001</v>
      </c>
      <c r="K1203" s="5">
        <v>445</v>
      </c>
      <c r="L1203" s="5">
        <v>22</v>
      </c>
      <c r="M1203" s="5">
        <v>211</v>
      </c>
      <c r="N1203" s="4" t="s">
        <v>2408</v>
      </c>
      <c r="O1203" s="4" t="s">
        <v>2409</v>
      </c>
    </row>
    <row r="1204" spans="1:15" x14ac:dyDescent="0.3">
      <c r="A1204" s="4" t="s">
        <v>2071</v>
      </c>
      <c r="B1204" s="5">
        <v>82504400</v>
      </c>
      <c r="C1204" s="5">
        <f t="shared" si="37"/>
        <v>82.504400000000004</v>
      </c>
      <c r="D1204" s="5">
        <f t="shared" si="38"/>
        <v>0.43181800000000692</v>
      </c>
      <c r="E1204" s="5">
        <v>82504479</v>
      </c>
      <c r="F1204" s="5">
        <v>79</v>
      </c>
      <c r="G1204" s="10">
        <v>60.107999999999997</v>
      </c>
      <c r="H1204" s="5">
        <v>178</v>
      </c>
      <c r="I1204" s="5">
        <v>20</v>
      </c>
      <c r="J1204" s="10">
        <v>60.322000000000003</v>
      </c>
      <c r="K1204" s="5">
        <v>411</v>
      </c>
      <c r="L1204" s="5">
        <v>20</v>
      </c>
      <c r="M1204" s="5">
        <v>234</v>
      </c>
      <c r="N1204" s="4" t="s">
        <v>2410</v>
      </c>
      <c r="O1204" s="4" t="s">
        <v>2411</v>
      </c>
    </row>
    <row r="1205" spans="1:15" x14ac:dyDescent="0.3">
      <c r="A1205" s="4" t="s">
        <v>2071</v>
      </c>
      <c r="B1205" s="5">
        <v>82551322</v>
      </c>
      <c r="C1205" s="5">
        <f t="shared" si="37"/>
        <v>82.551321999999999</v>
      </c>
      <c r="D1205" s="5">
        <f t="shared" si="38"/>
        <v>4.6921999999995023E-2</v>
      </c>
      <c r="E1205" s="5">
        <v>82551377</v>
      </c>
      <c r="F1205" s="5">
        <v>55</v>
      </c>
      <c r="G1205" s="10">
        <v>59.962000000000003</v>
      </c>
      <c r="H1205" s="5">
        <v>185</v>
      </c>
      <c r="I1205" s="5">
        <v>20</v>
      </c>
      <c r="J1205" s="10">
        <v>60.249000000000002</v>
      </c>
      <c r="K1205" s="5">
        <v>427</v>
      </c>
      <c r="L1205" s="5">
        <v>20</v>
      </c>
      <c r="M1205" s="5">
        <v>243</v>
      </c>
      <c r="N1205" s="4" t="s">
        <v>2412</v>
      </c>
      <c r="O1205" s="4" t="s">
        <v>2413</v>
      </c>
    </row>
    <row r="1206" spans="1:15" x14ac:dyDescent="0.3">
      <c r="A1206" s="4" t="s">
        <v>2071</v>
      </c>
      <c r="B1206" s="5">
        <v>83036348</v>
      </c>
      <c r="C1206" s="5">
        <f t="shared" si="37"/>
        <v>83.036348000000004</v>
      </c>
      <c r="D1206" s="5">
        <f t="shared" si="38"/>
        <v>0.48502600000000484</v>
      </c>
      <c r="E1206" s="5">
        <v>83036410</v>
      </c>
      <c r="F1206" s="5">
        <v>62</v>
      </c>
      <c r="G1206" s="10">
        <v>59.96</v>
      </c>
      <c r="H1206" s="5">
        <v>93</v>
      </c>
      <c r="I1206" s="5">
        <v>20</v>
      </c>
      <c r="J1206" s="10">
        <v>59.963000000000001</v>
      </c>
      <c r="K1206" s="5">
        <v>293</v>
      </c>
      <c r="L1206" s="5">
        <v>20</v>
      </c>
      <c r="M1206" s="5">
        <v>201</v>
      </c>
      <c r="N1206" s="4" t="s">
        <v>2414</v>
      </c>
      <c r="O1206" s="4" t="s">
        <v>2415</v>
      </c>
    </row>
    <row r="1207" spans="1:15" x14ac:dyDescent="0.3">
      <c r="A1207" s="4" t="s">
        <v>2071</v>
      </c>
      <c r="B1207" s="5">
        <v>83434105</v>
      </c>
      <c r="C1207" s="5">
        <f t="shared" si="37"/>
        <v>83.434105000000002</v>
      </c>
      <c r="D1207" s="5">
        <f t="shared" si="38"/>
        <v>0.39775699999999858</v>
      </c>
      <c r="E1207" s="5">
        <v>83434162</v>
      </c>
      <c r="F1207" s="5">
        <v>57</v>
      </c>
      <c r="G1207" s="10">
        <v>60.465000000000003</v>
      </c>
      <c r="H1207" s="5">
        <v>159</v>
      </c>
      <c r="I1207" s="5">
        <v>20</v>
      </c>
      <c r="J1207" s="10">
        <v>60.106999999999999</v>
      </c>
      <c r="K1207" s="5">
        <v>404</v>
      </c>
      <c r="L1207" s="5">
        <v>20</v>
      </c>
      <c r="M1207" s="5">
        <v>246</v>
      </c>
      <c r="N1207" s="4" t="s">
        <v>2416</v>
      </c>
      <c r="O1207" s="4" t="s">
        <v>2417</v>
      </c>
    </row>
    <row r="1208" spans="1:15" x14ac:dyDescent="0.3">
      <c r="A1208" s="4" t="s">
        <v>2071</v>
      </c>
      <c r="B1208" s="5">
        <v>83623797</v>
      </c>
      <c r="C1208" s="5">
        <f t="shared" si="37"/>
        <v>83.623796999999996</v>
      </c>
      <c r="D1208" s="5">
        <f t="shared" si="38"/>
        <v>0.18969199999999375</v>
      </c>
      <c r="E1208" s="5">
        <v>83623868</v>
      </c>
      <c r="F1208" s="5">
        <v>71</v>
      </c>
      <c r="G1208" s="10">
        <v>60.107999999999997</v>
      </c>
      <c r="H1208" s="5">
        <v>187</v>
      </c>
      <c r="I1208" s="5">
        <v>20</v>
      </c>
      <c r="J1208" s="10">
        <v>59.761000000000003</v>
      </c>
      <c r="K1208" s="5">
        <v>470</v>
      </c>
      <c r="L1208" s="5">
        <v>20</v>
      </c>
      <c r="M1208" s="5">
        <v>284</v>
      </c>
      <c r="N1208" s="4" t="s">
        <v>2418</v>
      </c>
      <c r="O1208" s="4" t="s">
        <v>2419</v>
      </c>
    </row>
    <row r="1209" spans="1:15" x14ac:dyDescent="0.3">
      <c r="A1209" s="4" t="s">
        <v>2071</v>
      </c>
      <c r="B1209" s="5">
        <v>83738381</v>
      </c>
      <c r="C1209" s="5">
        <f t="shared" si="37"/>
        <v>83.738381000000004</v>
      </c>
      <c r="D1209" s="5">
        <f t="shared" si="38"/>
        <v>0.11458400000000779</v>
      </c>
      <c r="E1209" s="5">
        <v>83738467</v>
      </c>
      <c r="F1209" s="5">
        <v>86</v>
      </c>
      <c r="G1209" s="10">
        <v>60.034999999999997</v>
      </c>
      <c r="H1209" s="5">
        <v>177</v>
      </c>
      <c r="I1209" s="5">
        <v>20</v>
      </c>
      <c r="J1209" s="10">
        <v>60.034999999999997</v>
      </c>
      <c r="K1209" s="5">
        <v>430</v>
      </c>
      <c r="L1209" s="5">
        <v>20</v>
      </c>
      <c r="M1209" s="5">
        <v>254</v>
      </c>
      <c r="N1209" s="4" t="s">
        <v>2420</v>
      </c>
      <c r="O1209" s="4" t="s">
        <v>2421</v>
      </c>
    </row>
    <row r="1210" spans="1:15" x14ac:dyDescent="0.3">
      <c r="A1210" s="4" t="s">
        <v>2071</v>
      </c>
      <c r="B1210" s="5">
        <v>87231556</v>
      </c>
      <c r="C1210" s="5">
        <f t="shared" si="37"/>
        <v>87.231555999999998</v>
      </c>
      <c r="D1210" s="5">
        <f t="shared" si="38"/>
        <v>3.4931749999999937</v>
      </c>
      <c r="E1210" s="5">
        <v>87231632</v>
      </c>
      <c r="F1210" s="5">
        <v>76</v>
      </c>
      <c r="G1210" s="10">
        <v>58.485999999999997</v>
      </c>
      <c r="H1210" s="5">
        <v>116</v>
      </c>
      <c r="I1210" s="5">
        <v>21</v>
      </c>
      <c r="J1210" s="10">
        <v>59.749000000000002</v>
      </c>
      <c r="K1210" s="5">
        <v>404</v>
      </c>
      <c r="L1210" s="5">
        <v>20</v>
      </c>
      <c r="M1210" s="5">
        <v>289</v>
      </c>
      <c r="N1210" s="4" t="s">
        <v>2422</v>
      </c>
      <c r="O1210" s="4" t="s">
        <v>2423</v>
      </c>
    </row>
    <row r="1211" spans="1:15" x14ac:dyDescent="0.3">
      <c r="A1211" s="4" t="s">
        <v>2071</v>
      </c>
      <c r="B1211" s="5">
        <v>87448060</v>
      </c>
      <c r="C1211" s="5">
        <f t="shared" si="37"/>
        <v>87.448059999999998</v>
      </c>
      <c r="D1211" s="5">
        <f t="shared" si="38"/>
        <v>0.21650400000000047</v>
      </c>
      <c r="E1211" s="5">
        <v>87448115</v>
      </c>
      <c r="F1211" s="5">
        <v>55</v>
      </c>
      <c r="G1211" s="10">
        <v>60.036000000000001</v>
      </c>
      <c r="H1211" s="5">
        <v>67</v>
      </c>
      <c r="I1211" s="5">
        <v>20</v>
      </c>
      <c r="J1211" s="10">
        <v>60.036999999999999</v>
      </c>
      <c r="K1211" s="5">
        <v>355</v>
      </c>
      <c r="L1211" s="5">
        <v>20</v>
      </c>
      <c r="M1211" s="5">
        <v>289</v>
      </c>
      <c r="N1211" s="4" t="s">
        <v>2424</v>
      </c>
      <c r="O1211" s="4" t="s">
        <v>2425</v>
      </c>
    </row>
    <row r="1212" spans="1:15" x14ac:dyDescent="0.3">
      <c r="A1212" s="4" t="s">
        <v>2071</v>
      </c>
      <c r="B1212" s="5">
        <v>87717172</v>
      </c>
      <c r="C1212" s="5">
        <f t="shared" si="37"/>
        <v>87.717172000000005</v>
      </c>
      <c r="D1212" s="5">
        <f t="shared" si="38"/>
        <v>0.2691120000000069</v>
      </c>
      <c r="E1212" s="5">
        <v>87717223</v>
      </c>
      <c r="F1212" s="5">
        <v>51</v>
      </c>
      <c r="G1212" s="10">
        <v>59.968000000000004</v>
      </c>
      <c r="H1212" s="5">
        <v>213</v>
      </c>
      <c r="I1212" s="5">
        <v>20</v>
      </c>
      <c r="J1212" s="10">
        <v>60.039000000000001</v>
      </c>
      <c r="K1212" s="5">
        <v>429</v>
      </c>
      <c r="L1212" s="5">
        <v>20</v>
      </c>
      <c r="M1212" s="5">
        <v>217</v>
      </c>
      <c r="N1212" s="4" t="s">
        <v>2426</v>
      </c>
      <c r="O1212" s="4" t="s">
        <v>2427</v>
      </c>
    </row>
    <row r="1213" spans="1:15" x14ac:dyDescent="0.3">
      <c r="A1213" s="4" t="s">
        <v>2071</v>
      </c>
      <c r="B1213" s="5">
        <v>88664651</v>
      </c>
      <c r="C1213" s="5">
        <f t="shared" si="37"/>
        <v>88.664651000000006</v>
      </c>
      <c r="D1213" s="5">
        <f t="shared" si="38"/>
        <v>0.94747900000000129</v>
      </c>
      <c r="E1213" s="5">
        <v>88664701</v>
      </c>
      <c r="F1213" s="5">
        <v>50</v>
      </c>
      <c r="G1213" s="10">
        <v>59.892000000000003</v>
      </c>
      <c r="H1213" s="5">
        <v>77</v>
      </c>
      <c r="I1213" s="5">
        <v>20</v>
      </c>
      <c r="J1213" s="10">
        <v>60.110999999999997</v>
      </c>
      <c r="K1213" s="5">
        <v>362</v>
      </c>
      <c r="L1213" s="5">
        <v>20</v>
      </c>
      <c r="M1213" s="5">
        <v>286</v>
      </c>
      <c r="N1213" s="4" t="s">
        <v>2428</v>
      </c>
      <c r="O1213" s="4" t="s">
        <v>2429</v>
      </c>
    </row>
    <row r="1214" spans="1:15" x14ac:dyDescent="0.3">
      <c r="A1214" s="4" t="s">
        <v>2071</v>
      </c>
      <c r="B1214" s="5">
        <v>88692287</v>
      </c>
      <c r="C1214" s="5">
        <f t="shared" si="37"/>
        <v>88.692286999999993</v>
      </c>
      <c r="D1214" s="5">
        <f t="shared" si="38"/>
        <v>2.7635999999986893E-2</v>
      </c>
      <c r="E1214" s="5">
        <v>88692340</v>
      </c>
      <c r="F1214" s="5">
        <v>53</v>
      </c>
      <c r="G1214" s="10">
        <v>59.298999999999999</v>
      </c>
      <c r="H1214" s="5">
        <v>27</v>
      </c>
      <c r="I1214" s="5">
        <v>23</v>
      </c>
      <c r="J1214" s="10">
        <v>59.16</v>
      </c>
      <c r="K1214" s="5">
        <v>246</v>
      </c>
      <c r="L1214" s="5">
        <v>22</v>
      </c>
      <c r="M1214" s="5">
        <v>220</v>
      </c>
      <c r="N1214" s="4" t="s">
        <v>2430</v>
      </c>
      <c r="O1214" s="4" t="s">
        <v>2431</v>
      </c>
    </row>
    <row r="1215" spans="1:15" x14ac:dyDescent="0.3">
      <c r="A1215" s="4" t="s">
        <v>2071</v>
      </c>
      <c r="B1215" s="5">
        <v>89246886</v>
      </c>
      <c r="C1215" s="5">
        <f t="shared" si="37"/>
        <v>89.246886000000003</v>
      </c>
      <c r="D1215" s="5">
        <f t="shared" si="38"/>
        <v>0.55459900000001028</v>
      </c>
      <c r="E1215" s="5">
        <v>89246974</v>
      </c>
      <c r="F1215" s="5">
        <v>88</v>
      </c>
      <c r="G1215" s="10">
        <v>58.533000000000001</v>
      </c>
      <c r="H1215" s="5">
        <v>149</v>
      </c>
      <c r="I1215" s="5">
        <v>20</v>
      </c>
      <c r="J1215" s="10">
        <v>60.25</v>
      </c>
      <c r="K1215" s="5">
        <v>374</v>
      </c>
      <c r="L1215" s="5">
        <v>20</v>
      </c>
      <c r="M1215" s="5">
        <v>226</v>
      </c>
      <c r="N1215" s="4" t="s">
        <v>2432</v>
      </c>
      <c r="O1215" s="4" t="s">
        <v>2433</v>
      </c>
    </row>
    <row r="1216" spans="1:15" x14ac:dyDescent="0.3">
      <c r="A1216" s="4" t="s">
        <v>2071</v>
      </c>
      <c r="B1216" s="5">
        <v>89530845</v>
      </c>
      <c r="C1216" s="5">
        <f t="shared" si="37"/>
        <v>89.530844999999999</v>
      </c>
      <c r="D1216" s="5">
        <f t="shared" si="38"/>
        <v>0.28395899999999585</v>
      </c>
      <c r="E1216" s="5">
        <v>89530934</v>
      </c>
      <c r="F1216" s="5">
        <v>89</v>
      </c>
      <c r="G1216" s="10">
        <v>59.89</v>
      </c>
      <c r="H1216" s="5">
        <v>106</v>
      </c>
      <c r="I1216" s="5">
        <v>20</v>
      </c>
      <c r="J1216" s="10">
        <v>58.603999999999999</v>
      </c>
      <c r="K1216" s="5">
        <v>318</v>
      </c>
      <c r="L1216" s="5">
        <v>23</v>
      </c>
      <c r="M1216" s="5">
        <v>213</v>
      </c>
      <c r="N1216" s="4" t="s">
        <v>2434</v>
      </c>
      <c r="O1216" s="4" t="s">
        <v>2435</v>
      </c>
    </row>
    <row r="1217" spans="1:15" x14ac:dyDescent="0.3">
      <c r="A1217" s="4" t="s">
        <v>2071</v>
      </c>
      <c r="B1217" s="5">
        <v>90016864</v>
      </c>
      <c r="C1217" s="5">
        <f t="shared" si="37"/>
        <v>90.016863999999998</v>
      </c>
      <c r="D1217" s="5">
        <f t="shared" si="38"/>
        <v>0.48601899999999887</v>
      </c>
      <c r="E1217" s="5">
        <v>90016920</v>
      </c>
      <c r="F1217" s="5">
        <v>56</v>
      </c>
      <c r="G1217" s="10">
        <v>59.807000000000002</v>
      </c>
      <c r="H1217" s="5">
        <v>99</v>
      </c>
      <c r="I1217" s="5">
        <v>20</v>
      </c>
      <c r="J1217" s="10">
        <v>60.25</v>
      </c>
      <c r="K1217" s="5">
        <v>375</v>
      </c>
      <c r="L1217" s="5">
        <v>20</v>
      </c>
      <c r="M1217" s="5">
        <v>277</v>
      </c>
      <c r="N1217" s="4" t="s">
        <v>2436</v>
      </c>
      <c r="O1217" s="4" t="s">
        <v>2437</v>
      </c>
    </row>
    <row r="1218" spans="1:15" x14ac:dyDescent="0.3">
      <c r="A1218" s="4" t="s">
        <v>2071</v>
      </c>
      <c r="B1218" s="5">
        <v>93489101</v>
      </c>
      <c r="C1218" s="5">
        <f t="shared" si="37"/>
        <v>93.489101000000005</v>
      </c>
      <c r="D1218" s="5">
        <f t="shared" si="38"/>
        <v>3.4722370000000069</v>
      </c>
      <c r="E1218" s="5">
        <v>93489182</v>
      </c>
      <c r="F1218" s="5">
        <v>81</v>
      </c>
      <c r="G1218" s="10">
        <v>60.036000000000001</v>
      </c>
      <c r="H1218" s="5">
        <v>3</v>
      </c>
      <c r="I1218" s="5">
        <v>20</v>
      </c>
      <c r="J1218" s="10">
        <v>59.713999999999999</v>
      </c>
      <c r="K1218" s="5">
        <v>294</v>
      </c>
      <c r="L1218" s="5">
        <v>22</v>
      </c>
      <c r="M1218" s="5">
        <v>292</v>
      </c>
      <c r="N1218" s="4" t="s">
        <v>2438</v>
      </c>
      <c r="O1218" s="4" t="s">
        <v>2439</v>
      </c>
    </row>
    <row r="1219" spans="1:15" x14ac:dyDescent="0.3">
      <c r="A1219" s="4" t="s">
        <v>2071</v>
      </c>
      <c r="B1219" s="5">
        <v>93953929</v>
      </c>
      <c r="C1219" s="5">
        <f t="shared" si="37"/>
        <v>93.953929000000002</v>
      </c>
      <c r="D1219" s="5">
        <f t="shared" si="38"/>
        <v>0.46482799999999713</v>
      </c>
      <c r="E1219" s="5">
        <v>93954019</v>
      </c>
      <c r="F1219" s="5">
        <v>90</v>
      </c>
      <c r="G1219" s="10">
        <v>58.908000000000001</v>
      </c>
      <c r="H1219" s="5">
        <v>111</v>
      </c>
      <c r="I1219" s="5">
        <v>21</v>
      </c>
      <c r="J1219" s="10">
        <v>59.959000000000003</v>
      </c>
      <c r="K1219" s="5">
        <v>389</v>
      </c>
      <c r="L1219" s="5">
        <v>20</v>
      </c>
      <c r="M1219" s="5">
        <v>279</v>
      </c>
      <c r="N1219" s="4" t="s">
        <v>2440</v>
      </c>
      <c r="O1219" s="4" t="s">
        <v>2441</v>
      </c>
    </row>
    <row r="1220" spans="1:15" x14ac:dyDescent="0.3">
      <c r="A1220" s="4" t="s">
        <v>2071</v>
      </c>
      <c r="B1220" s="5">
        <v>93956725</v>
      </c>
      <c r="C1220" s="5">
        <f t="shared" ref="C1220:C1283" si="39">B1220/1000000</f>
        <v>93.956725000000006</v>
      </c>
      <c r="D1220" s="5">
        <f t="shared" si="38"/>
        <v>2.7960000000035734E-3</v>
      </c>
      <c r="E1220" s="5">
        <v>93956786</v>
      </c>
      <c r="F1220" s="5">
        <v>61</v>
      </c>
      <c r="G1220" s="10">
        <v>59.819000000000003</v>
      </c>
      <c r="H1220" s="5">
        <v>164</v>
      </c>
      <c r="I1220" s="5">
        <v>20</v>
      </c>
      <c r="J1220" s="10">
        <v>59.466000000000001</v>
      </c>
      <c r="K1220" s="5">
        <v>401</v>
      </c>
      <c r="L1220" s="5">
        <v>20</v>
      </c>
      <c r="M1220" s="5">
        <v>238</v>
      </c>
      <c r="N1220" s="4" t="s">
        <v>2442</v>
      </c>
      <c r="O1220" s="4" t="s">
        <v>2443</v>
      </c>
    </row>
    <row r="1221" spans="1:15" x14ac:dyDescent="0.3">
      <c r="A1221" s="4" t="s">
        <v>2071</v>
      </c>
      <c r="B1221" s="5">
        <v>93960476</v>
      </c>
      <c r="C1221" s="5">
        <f t="shared" si="39"/>
        <v>93.960476</v>
      </c>
      <c r="D1221" s="5">
        <f t="shared" si="38"/>
        <v>3.7509999999940646E-3</v>
      </c>
      <c r="E1221" s="5">
        <v>93960530</v>
      </c>
      <c r="F1221" s="5">
        <v>54</v>
      </c>
      <c r="G1221" s="10">
        <v>59.671999999999997</v>
      </c>
      <c r="H1221" s="5">
        <v>167</v>
      </c>
      <c r="I1221" s="5">
        <v>20</v>
      </c>
      <c r="J1221" s="10">
        <v>59.96</v>
      </c>
      <c r="K1221" s="5">
        <v>454</v>
      </c>
      <c r="L1221" s="5">
        <v>20</v>
      </c>
      <c r="M1221" s="5">
        <v>288</v>
      </c>
      <c r="N1221" s="4" t="s">
        <v>2444</v>
      </c>
      <c r="O1221" s="4" t="s">
        <v>2445</v>
      </c>
    </row>
    <row r="1222" spans="1:15" x14ac:dyDescent="0.3">
      <c r="A1222" s="4" t="s">
        <v>2071</v>
      </c>
      <c r="B1222" s="5">
        <v>94099115</v>
      </c>
      <c r="C1222" s="5">
        <f t="shared" si="39"/>
        <v>94.099114999999998</v>
      </c>
      <c r="D1222" s="5">
        <f t="shared" si="38"/>
        <v>0.13863899999999774</v>
      </c>
      <c r="E1222" s="5">
        <v>94099169</v>
      </c>
      <c r="F1222" s="5">
        <v>54</v>
      </c>
      <c r="G1222" s="10">
        <v>58.298000000000002</v>
      </c>
      <c r="H1222" s="5">
        <v>0</v>
      </c>
      <c r="I1222" s="5">
        <v>20</v>
      </c>
      <c r="J1222" s="10">
        <v>59.828000000000003</v>
      </c>
      <c r="K1222" s="5">
        <v>276</v>
      </c>
      <c r="L1222" s="5">
        <v>20</v>
      </c>
      <c r="M1222" s="5">
        <v>277</v>
      </c>
      <c r="N1222" s="4" t="s">
        <v>2446</v>
      </c>
      <c r="O1222" s="4" t="s">
        <v>2447</v>
      </c>
    </row>
    <row r="1223" spans="1:15" x14ac:dyDescent="0.3">
      <c r="A1223" s="4" t="s">
        <v>2071</v>
      </c>
      <c r="B1223" s="5">
        <v>94311389</v>
      </c>
      <c r="C1223" s="5">
        <f t="shared" si="39"/>
        <v>94.311389000000005</v>
      </c>
      <c r="D1223" s="5">
        <f t="shared" si="38"/>
        <v>0.21227400000000785</v>
      </c>
      <c r="E1223" s="5">
        <v>94311442</v>
      </c>
      <c r="F1223" s="5">
        <v>53</v>
      </c>
      <c r="G1223" s="10">
        <v>59.963999999999999</v>
      </c>
      <c r="H1223" s="5">
        <v>2</v>
      </c>
      <c r="I1223" s="5">
        <v>20</v>
      </c>
      <c r="J1223" s="10">
        <v>60.179000000000002</v>
      </c>
      <c r="K1223" s="5">
        <v>266</v>
      </c>
      <c r="L1223" s="5">
        <v>20</v>
      </c>
      <c r="M1223" s="5">
        <v>265</v>
      </c>
      <c r="N1223" s="4" t="s">
        <v>2448</v>
      </c>
      <c r="O1223" s="4" t="s">
        <v>2262</v>
      </c>
    </row>
    <row r="1224" spans="1:15" x14ac:dyDescent="0.3">
      <c r="A1224" s="4" t="s">
        <v>2071</v>
      </c>
      <c r="B1224" s="5">
        <v>94347744</v>
      </c>
      <c r="C1224" s="5">
        <f t="shared" si="39"/>
        <v>94.347744000000006</v>
      </c>
      <c r="D1224" s="5">
        <f t="shared" si="38"/>
        <v>3.6355000000000359E-2</v>
      </c>
      <c r="E1224" s="5">
        <v>94347806</v>
      </c>
      <c r="F1224" s="5">
        <v>62</v>
      </c>
      <c r="G1224" s="10">
        <v>60.325000000000003</v>
      </c>
      <c r="H1224" s="5">
        <v>71</v>
      </c>
      <c r="I1224" s="5">
        <v>20</v>
      </c>
      <c r="J1224" s="10">
        <v>59.93</v>
      </c>
      <c r="K1224" s="5">
        <v>357</v>
      </c>
      <c r="L1224" s="5">
        <v>21</v>
      </c>
      <c r="M1224" s="5">
        <v>287</v>
      </c>
      <c r="N1224" s="4" t="s">
        <v>2449</v>
      </c>
      <c r="O1224" s="4" t="s">
        <v>2450</v>
      </c>
    </row>
    <row r="1225" spans="1:15" x14ac:dyDescent="0.3">
      <c r="A1225" s="4" t="s">
        <v>2071</v>
      </c>
      <c r="B1225" s="5">
        <v>94350024</v>
      </c>
      <c r="C1225" s="5">
        <f t="shared" si="39"/>
        <v>94.350024000000005</v>
      </c>
      <c r="D1225" s="5">
        <f t="shared" si="38"/>
        <v>2.2799999999989495E-3</v>
      </c>
      <c r="E1225" s="5">
        <v>94350103</v>
      </c>
      <c r="F1225" s="5">
        <v>79</v>
      </c>
      <c r="G1225" s="10">
        <v>59.127000000000002</v>
      </c>
      <c r="H1225" s="5">
        <v>127</v>
      </c>
      <c r="I1225" s="5">
        <v>21</v>
      </c>
      <c r="J1225" s="10">
        <v>60.04</v>
      </c>
      <c r="K1225" s="5">
        <v>426</v>
      </c>
      <c r="L1225" s="5">
        <v>20</v>
      </c>
      <c r="M1225" s="5">
        <v>300</v>
      </c>
      <c r="N1225" s="4" t="s">
        <v>2451</v>
      </c>
      <c r="O1225" s="4" t="s">
        <v>2452</v>
      </c>
    </row>
    <row r="1226" spans="1:15" x14ac:dyDescent="0.3">
      <c r="A1226" s="4" t="s">
        <v>2071</v>
      </c>
      <c r="B1226" s="5">
        <v>94939919</v>
      </c>
      <c r="C1226" s="5">
        <f t="shared" si="39"/>
        <v>94.939919000000003</v>
      </c>
      <c r="D1226" s="5">
        <f t="shared" si="38"/>
        <v>0.5898949999999985</v>
      </c>
      <c r="E1226" s="5">
        <v>94940021</v>
      </c>
      <c r="F1226" s="5">
        <v>102</v>
      </c>
      <c r="G1226" s="10">
        <v>59.234999999999999</v>
      </c>
      <c r="H1226" s="5">
        <v>52</v>
      </c>
      <c r="I1226" s="5">
        <v>24</v>
      </c>
      <c r="J1226" s="10">
        <v>59.597000000000001</v>
      </c>
      <c r="K1226" s="5">
        <v>252</v>
      </c>
      <c r="L1226" s="5">
        <v>24</v>
      </c>
      <c r="M1226" s="5">
        <v>201</v>
      </c>
      <c r="N1226" s="4" t="s">
        <v>2453</v>
      </c>
      <c r="O1226" s="4" t="s">
        <v>2454</v>
      </c>
    </row>
    <row r="1227" spans="1:15" x14ac:dyDescent="0.3">
      <c r="A1227" s="4" t="s">
        <v>2071</v>
      </c>
      <c r="B1227" s="5">
        <v>95847058</v>
      </c>
      <c r="C1227" s="5">
        <f t="shared" si="39"/>
        <v>95.847058000000004</v>
      </c>
      <c r="D1227" s="5">
        <f t="shared" si="38"/>
        <v>0.90713900000000081</v>
      </c>
      <c r="E1227" s="5">
        <v>95847113</v>
      </c>
      <c r="F1227" s="5">
        <v>55</v>
      </c>
      <c r="G1227" s="10">
        <v>59.122</v>
      </c>
      <c r="H1227" s="5">
        <v>166</v>
      </c>
      <c r="I1227" s="5">
        <v>22</v>
      </c>
      <c r="J1227" s="10">
        <v>59.82</v>
      </c>
      <c r="K1227" s="5">
        <v>365</v>
      </c>
      <c r="L1227" s="5">
        <v>20</v>
      </c>
      <c r="M1227" s="5">
        <v>200</v>
      </c>
      <c r="N1227" s="4" t="s">
        <v>2455</v>
      </c>
      <c r="O1227" s="4" t="s">
        <v>2456</v>
      </c>
    </row>
    <row r="1228" spans="1:15" x14ac:dyDescent="0.3">
      <c r="A1228" s="4" t="s">
        <v>2071</v>
      </c>
      <c r="B1228" s="5">
        <v>96260881</v>
      </c>
      <c r="C1228" s="5">
        <f t="shared" si="39"/>
        <v>96.260880999999998</v>
      </c>
      <c r="D1228" s="5">
        <f t="shared" si="38"/>
        <v>0.41382299999999361</v>
      </c>
      <c r="E1228" s="5">
        <v>96260934</v>
      </c>
      <c r="F1228" s="5">
        <v>53</v>
      </c>
      <c r="G1228" s="10">
        <v>58.054000000000002</v>
      </c>
      <c r="H1228" s="5">
        <v>92</v>
      </c>
      <c r="I1228" s="5">
        <v>24</v>
      </c>
      <c r="J1228" s="10">
        <v>60.322000000000003</v>
      </c>
      <c r="K1228" s="5">
        <v>292</v>
      </c>
      <c r="L1228" s="5">
        <v>20</v>
      </c>
      <c r="M1228" s="5">
        <v>201</v>
      </c>
      <c r="N1228" s="4" t="s">
        <v>2457</v>
      </c>
      <c r="O1228" s="4" t="s">
        <v>2458</v>
      </c>
    </row>
    <row r="1229" spans="1:15" x14ac:dyDescent="0.3">
      <c r="A1229" s="4" t="s">
        <v>2071</v>
      </c>
      <c r="B1229" s="5">
        <v>97336108</v>
      </c>
      <c r="C1229" s="5">
        <f t="shared" si="39"/>
        <v>97.336107999999996</v>
      </c>
      <c r="D1229" s="5">
        <f t="shared" si="38"/>
        <v>1.0752269999999982</v>
      </c>
      <c r="E1229" s="5">
        <v>97336188</v>
      </c>
      <c r="F1229" s="5">
        <v>80</v>
      </c>
      <c r="G1229" s="10">
        <v>59.960999999999999</v>
      </c>
      <c r="H1229" s="5">
        <v>1</v>
      </c>
      <c r="I1229" s="5">
        <v>22</v>
      </c>
      <c r="J1229" s="10">
        <v>58.094999999999999</v>
      </c>
      <c r="K1229" s="5">
        <v>246</v>
      </c>
      <c r="L1229" s="5">
        <v>22</v>
      </c>
      <c r="M1229" s="5">
        <v>246</v>
      </c>
      <c r="N1229" s="4" t="s">
        <v>2459</v>
      </c>
      <c r="O1229" s="4" t="s">
        <v>2460</v>
      </c>
    </row>
    <row r="1230" spans="1:15" x14ac:dyDescent="0.3">
      <c r="A1230" s="4" t="s">
        <v>2071</v>
      </c>
      <c r="B1230" s="5">
        <v>97978216</v>
      </c>
      <c r="C1230" s="5">
        <f t="shared" si="39"/>
        <v>97.978216000000003</v>
      </c>
      <c r="D1230" s="5">
        <f t="shared" si="38"/>
        <v>0.64210800000000745</v>
      </c>
      <c r="E1230" s="5">
        <v>97978277</v>
      </c>
      <c r="F1230" s="5">
        <v>61</v>
      </c>
      <c r="G1230" s="10">
        <v>60.600999999999999</v>
      </c>
      <c r="H1230" s="5">
        <v>12</v>
      </c>
      <c r="I1230" s="5">
        <v>20</v>
      </c>
      <c r="J1230" s="10">
        <v>60.179000000000002</v>
      </c>
      <c r="K1230" s="5">
        <v>215</v>
      </c>
      <c r="L1230" s="5">
        <v>20</v>
      </c>
      <c r="M1230" s="5">
        <v>204</v>
      </c>
      <c r="N1230" s="4" t="s">
        <v>2461</v>
      </c>
      <c r="O1230" s="4" t="s">
        <v>2462</v>
      </c>
    </row>
    <row r="1231" spans="1:15" x14ac:dyDescent="0.3">
      <c r="A1231" s="4" t="s">
        <v>2071</v>
      </c>
      <c r="B1231" s="5">
        <v>98654811</v>
      </c>
      <c r="C1231" s="5">
        <f t="shared" si="39"/>
        <v>98.654810999999995</v>
      </c>
      <c r="D1231" s="5">
        <f t="shared" si="38"/>
        <v>0.67659499999999184</v>
      </c>
      <c r="E1231" s="5">
        <v>98654900</v>
      </c>
      <c r="F1231" s="5">
        <v>89</v>
      </c>
      <c r="G1231" s="10">
        <v>59.7</v>
      </c>
      <c r="H1231" s="5">
        <v>288</v>
      </c>
      <c r="I1231" s="5">
        <v>22</v>
      </c>
      <c r="J1231" s="10">
        <v>59.048000000000002</v>
      </c>
      <c r="K1231" s="5">
        <v>489</v>
      </c>
      <c r="L1231" s="5">
        <v>21</v>
      </c>
      <c r="M1231" s="5">
        <v>202</v>
      </c>
      <c r="N1231" s="4" t="s">
        <v>2463</v>
      </c>
      <c r="O1231" s="4" t="s">
        <v>2464</v>
      </c>
    </row>
    <row r="1232" spans="1:15" x14ac:dyDescent="0.3">
      <c r="A1232" s="4" t="s">
        <v>2071</v>
      </c>
      <c r="B1232" s="5">
        <v>98661194</v>
      </c>
      <c r="C1232" s="5">
        <f t="shared" si="39"/>
        <v>98.661193999999995</v>
      </c>
      <c r="D1232" s="5">
        <f t="shared" si="38"/>
        <v>6.3829999999995835E-3</v>
      </c>
      <c r="E1232" s="5">
        <v>98661244</v>
      </c>
      <c r="F1232" s="5">
        <v>50</v>
      </c>
      <c r="G1232" s="10">
        <v>60.249000000000002</v>
      </c>
      <c r="H1232" s="5">
        <v>172</v>
      </c>
      <c r="I1232" s="5">
        <v>20</v>
      </c>
      <c r="J1232" s="10">
        <v>59.863999999999997</v>
      </c>
      <c r="K1232" s="5">
        <v>408</v>
      </c>
      <c r="L1232" s="5">
        <v>21</v>
      </c>
      <c r="M1232" s="5">
        <v>237</v>
      </c>
      <c r="N1232" s="4" t="s">
        <v>2465</v>
      </c>
      <c r="O1232" s="4" t="s">
        <v>2466</v>
      </c>
    </row>
    <row r="1233" spans="1:15" x14ac:dyDescent="0.3">
      <c r="A1233" s="4" t="s">
        <v>2071</v>
      </c>
      <c r="B1233" s="5">
        <v>98906647</v>
      </c>
      <c r="C1233" s="5">
        <f t="shared" si="39"/>
        <v>98.906647000000007</v>
      </c>
      <c r="D1233" s="5">
        <f t="shared" si="38"/>
        <v>0.24545300000001191</v>
      </c>
      <c r="E1233" s="5">
        <v>98906713</v>
      </c>
      <c r="F1233" s="5">
        <v>66</v>
      </c>
      <c r="G1233" s="10">
        <v>59.884999999999998</v>
      </c>
      <c r="H1233" s="5">
        <v>186</v>
      </c>
      <c r="I1233" s="5">
        <v>20</v>
      </c>
      <c r="J1233" s="10">
        <v>59.999000000000002</v>
      </c>
      <c r="K1233" s="5">
        <v>387</v>
      </c>
      <c r="L1233" s="5">
        <v>21</v>
      </c>
      <c r="M1233" s="5">
        <v>202</v>
      </c>
      <c r="N1233" s="4" t="s">
        <v>2467</v>
      </c>
      <c r="O1233" s="4" t="s">
        <v>2468</v>
      </c>
    </row>
    <row r="1234" spans="1:15" x14ac:dyDescent="0.3">
      <c r="A1234" s="4" t="s">
        <v>2071</v>
      </c>
      <c r="B1234" s="5">
        <v>99271204</v>
      </c>
      <c r="C1234" s="5">
        <f t="shared" si="39"/>
        <v>99.271203999999997</v>
      </c>
      <c r="D1234" s="5">
        <f t="shared" si="38"/>
        <v>0.36455699999999069</v>
      </c>
      <c r="E1234" s="5">
        <v>99271289</v>
      </c>
      <c r="F1234" s="5">
        <v>85</v>
      </c>
      <c r="G1234" s="10">
        <v>60.039000000000001</v>
      </c>
      <c r="H1234" s="5">
        <v>126</v>
      </c>
      <c r="I1234" s="5">
        <v>20</v>
      </c>
      <c r="J1234" s="10">
        <v>59.82</v>
      </c>
      <c r="K1234" s="5">
        <v>375</v>
      </c>
      <c r="L1234" s="5">
        <v>20</v>
      </c>
      <c r="M1234" s="5">
        <v>250</v>
      </c>
      <c r="N1234" s="4" t="s">
        <v>2469</v>
      </c>
      <c r="O1234" s="4" t="s">
        <v>2470</v>
      </c>
    </row>
    <row r="1235" spans="1:15" x14ac:dyDescent="0.3">
      <c r="A1235" s="4" t="s">
        <v>2071</v>
      </c>
      <c r="B1235" s="5">
        <v>99353075</v>
      </c>
      <c r="C1235" s="5">
        <f t="shared" si="39"/>
        <v>99.353075000000004</v>
      </c>
      <c r="D1235" s="5">
        <f t="shared" si="38"/>
        <v>8.1871000000006688E-2</v>
      </c>
      <c r="E1235" s="5">
        <v>99353128</v>
      </c>
      <c r="F1235" s="5">
        <v>53</v>
      </c>
      <c r="G1235" s="10">
        <v>59.886000000000003</v>
      </c>
      <c r="H1235" s="5">
        <v>164</v>
      </c>
      <c r="I1235" s="5">
        <v>20</v>
      </c>
      <c r="J1235" s="10">
        <v>60.030999999999999</v>
      </c>
      <c r="K1235" s="5">
        <v>431</v>
      </c>
      <c r="L1235" s="5">
        <v>20</v>
      </c>
      <c r="M1235" s="5">
        <v>268</v>
      </c>
      <c r="N1235" s="4" t="s">
        <v>2471</v>
      </c>
      <c r="O1235" s="4" t="s">
        <v>2472</v>
      </c>
    </row>
    <row r="1236" spans="1:15" x14ac:dyDescent="0.3">
      <c r="A1236" s="4" t="s">
        <v>2071</v>
      </c>
      <c r="B1236" s="5">
        <v>100285067</v>
      </c>
      <c r="C1236" s="5">
        <f t="shared" si="39"/>
        <v>100.285067</v>
      </c>
      <c r="D1236" s="5">
        <f t="shared" si="38"/>
        <v>0.93199199999999394</v>
      </c>
      <c r="E1236" s="5">
        <v>100285121</v>
      </c>
      <c r="F1236" s="5">
        <v>54</v>
      </c>
      <c r="G1236" s="10">
        <v>59.384999999999998</v>
      </c>
      <c r="H1236" s="5">
        <v>18</v>
      </c>
      <c r="I1236" s="5">
        <v>20</v>
      </c>
      <c r="J1236" s="10">
        <v>59.796999999999997</v>
      </c>
      <c r="K1236" s="5">
        <v>304</v>
      </c>
      <c r="L1236" s="5">
        <v>21</v>
      </c>
      <c r="M1236" s="5">
        <v>287</v>
      </c>
      <c r="N1236" s="4" t="s">
        <v>2473</v>
      </c>
      <c r="O1236" s="4" t="s">
        <v>2474</v>
      </c>
    </row>
    <row r="1237" spans="1:15" x14ac:dyDescent="0.3">
      <c r="A1237" s="4" t="s">
        <v>2071</v>
      </c>
      <c r="B1237" s="5">
        <v>102246894</v>
      </c>
      <c r="C1237" s="5">
        <f t="shared" si="39"/>
        <v>102.246894</v>
      </c>
      <c r="D1237" s="5">
        <f t="shared" si="38"/>
        <v>1.9618269999999995</v>
      </c>
      <c r="E1237" s="5">
        <v>102246944</v>
      </c>
      <c r="F1237" s="5">
        <v>50</v>
      </c>
      <c r="G1237" s="10">
        <v>57.872999999999998</v>
      </c>
      <c r="H1237" s="5">
        <v>115</v>
      </c>
      <c r="I1237" s="5">
        <v>24</v>
      </c>
      <c r="J1237" s="10">
        <v>57.360999999999997</v>
      </c>
      <c r="K1237" s="5">
        <v>397</v>
      </c>
      <c r="L1237" s="5">
        <v>22</v>
      </c>
      <c r="M1237" s="5">
        <v>283</v>
      </c>
      <c r="N1237" s="4" t="s">
        <v>2475</v>
      </c>
      <c r="O1237" s="4" t="s">
        <v>2476</v>
      </c>
    </row>
    <row r="1238" spans="1:15" x14ac:dyDescent="0.3">
      <c r="A1238" s="4" t="s">
        <v>2071</v>
      </c>
      <c r="B1238" s="5">
        <v>102814565</v>
      </c>
      <c r="C1238" s="5">
        <f t="shared" si="39"/>
        <v>102.814565</v>
      </c>
      <c r="D1238" s="5">
        <f t="shared" si="38"/>
        <v>0.56767100000000426</v>
      </c>
      <c r="E1238" s="5">
        <v>102814623</v>
      </c>
      <c r="F1238" s="5">
        <v>58</v>
      </c>
      <c r="G1238" s="10">
        <v>59.32</v>
      </c>
      <c r="H1238" s="5">
        <v>181</v>
      </c>
      <c r="I1238" s="5">
        <v>20</v>
      </c>
      <c r="J1238" s="10">
        <v>59.887999999999998</v>
      </c>
      <c r="K1238" s="5">
        <v>386</v>
      </c>
      <c r="L1238" s="5">
        <v>20</v>
      </c>
      <c r="M1238" s="5">
        <v>206</v>
      </c>
      <c r="N1238" s="4" t="s">
        <v>2477</v>
      </c>
      <c r="O1238" s="4" t="s">
        <v>2478</v>
      </c>
    </row>
    <row r="1239" spans="1:15" x14ac:dyDescent="0.3">
      <c r="A1239" s="4" t="s">
        <v>2071</v>
      </c>
      <c r="B1239" s="5">
        <v>102815581</v>
      </c>
      <c r="C1239" s="5">
        <f t="shared" si="39"/>
        <v>102.81558099999999</v>
      </c>
      <c r="D1239" s="5">
        <f t="shared" si="38"/>
        <v>1.0159999999928004E-3</v>
      </c>
      <c r="E1239" s="5">
        <v>102815640</v>
      </c>
      <c r="F1239" s="5">
        <v>59</v>
      </c>
      <c r="G1239" s="10">
        <v>58.841999999999999</v>
      </c>
      <c r="H1239" s="5">
        <v>6</v>
      </c>
      <c r="I1239" s="5">
        <v>20</v>
      </c>
      <c r="J1239" s="10">
        <v>57.348999999999997</v>
      </c>
      <c r="K1239" s="5">
        <v>299</v>
      </c>
      <c r="L1239" s="5">
        <v>27</v>
      </c>
      <c r="M1239" s="5">
        <v>294</v>
      </c>
      <c r="N1239" s="4" t="s">
        <v>2479</v>
      </c>
      <c r="O1239" s="4" t="s">
        <v>2480</v>
      </c>
    </row>
    <row r="1240" spans="1:15" x14ac:dyDescent="0.3">
      <c r="A1240" s="4" t="s">
        <v>2071</v>
      </c>
      <c r="B1240" s="5">
        <v>103034622</v>
      </c>
      <c r="C1240" s="5">
        <f t="shared" si="39"/>
        <v>103.034622</v>
      </c>
      <c r="D1240" s="5">
        <f t="shared" si="38"/>
        <v>0.21904100000000426</v>
      </c>
      <c r="E1240" s="5">
        <v>103034685</v>
      </c>
      <c r="F1240" s="5">
        <v>63</v>
      </c>
      <c r="G1240" s="10">
        <v>60.037999999999997</v>
      </c>
      <c r="H1240" s="5">
        <v>63</v>
      </c>
      <c r="I1240" s="5">
        <v>20</v>
      </c>
      <c r="J1240" s="10">
        <v>59.896000000000001</v>
      </c>
      <c r="K1240" s="5">
        <v>336</v>
      </c>
      <c r="L1240" s="5">
        <v>20</v>
      </c>
      <c r="M1240" s="5">
        <v>274</v>
      </c>
      <c r="N1240" s="4" t="s">
        <v>2481</v>
      </c>
      <c r="O1240" s="4" t="s">
        <v>2482</v>
      </c>
    </row>
    <row r="1241" spans="1:15" x14ac:dyDescent="0.3">
      <c r="A1241" s="4" t="s">
        <v>2071</v>
      </c>
      <c r="B1241" s="5">
        <v>103101623</v>
      </c>
      <c r="C1241" s="5">
        <f t="shared" si="39"/>
        <v>103.101623</v>
      </c>
      <c r="D1241" s="5">
        <f t="shared" si="38"/>
        <v>6.7001000000004751E-2</v>
      </c>
      <c r="E1241" s="5">
        <v>103101699</v>
      </c>
      <c r="F1241" s="5">
        <v>76</v>
      </c>
      <c r="G1241" s="10">
        <v>59.9</v>
      </c>
      <c r="H1241" s="5">
        <v>115</v>
      </c>
      <c r="I1241" s="5">
        <v>20</v>
      </c>
      <c r="J1241" s="10">
        <v>59.524000000000001</v>
      </c>
      <c r="K1241" s="5">
        <v>328</v>
      </c>
      <c r="L1241" s="5">
        <v>20</v>
      </c>
      <c r="M1241" s="5">
        <v>214</v>
      </c>
      <c r="N1241" s="4" t="s">
        <v>2483</v>
      </c>
      <c r="O1241" s="4" t="s">
        <v>2484</v>
      </c>
    </row>
    <row r="1242" spans="1:15" x14ac:dyDescent="0.3">
      <c r="A1242" s="4" t="s">
        <v>2071</v>
      </c>
      <c r="B1242" s="5">
        <v>103697906</v>
      </c>
      <c r="C1242" s="5">
        <f t="shared" si="39"/>
        <v>103.697906</v>
      </c>
      <c r="D1242" s="5">
        <f t="shared" si="38"/>
        <v>0.59628299999999967</v>
      </c>
      <c r="E1242" s="5">
        <v>103697996</v>
      </c>
      <c r="F1242" s="5">
        <v>90</v>
      </c>
      <c r="G1242" s="10">
        <v>60.107999999999997</v>
      </c>
      <c r="H1242" s="5">
        <v>130</v>
      </c>
      <c r="I1242" s="5">
        <v>20</v>
      </c>
      <c r="J1242" s="10">
        <v>60.036000000000001</v>
      </c>
      <c r="K1242" s="5">
        <v>364</v>
      </c>
      <c r="L1242" s="5">
        <v>20</v>
      </c>
      <c r="M1242" s="5">
        <v>235</v>
      </c>
      <c r="N1242" s="4" t="s">
        <v>2485</v>
      </c>
      <c r="O1242" s="4" t="s">
        <v>2486</v>
      </c>
    </row>
    <row r="1243" spans="1:15" x14ac:dyDescent="0.3">
      <c r="A1243" s="4" t="s">
        <v>2071</v>
      </c>
      <c r="B1243" s="5">
        <v>103943714</v>
      </c>
      <c r="C1243" s="5">
        <f t="shared" si="39"/>
        <v>103.943714</v>
      </c>
      <c r="D1243" s="5">
        <f t="shared" si="38"/>
        <v>0.2458079999999967</v>
      </c>
      <c r="E1243" s="5">
        <v>103943767</v>
      </c>
      <c r="F1243" s="5">
        <v>53</v>
      </c>
      <c r="G1243" s="10">
        <v>57.359000000000002</v>
      </c>
      <c r="H1243" s="5">
        <v>49</v>
      </c>
      <c r="I1243" s="5">
        <v>22</v>
      </c>
      <c r="J1243" s="10">
        <v>60.107999999999997</v>
      </c>
      <c r="K1243" s="5">
        <v>292</v>
      </c>
      <c r="L1243" s="5">
        <v>20</v>
      </c>
      <c r="M1243" s="5">
        <v>244</v>
      </c>
      <c r="N1243" s="4" t="s">
        <v>2487</v>
      </c>
      <c r="O1243" s="4" t="s">
        <v>2488</v>
      </c>
    </row>
    <row r="1244" spans="1:15" x14ac:dyDescent="0.3">
      <c r="A1244" s="4" t="s">
        <v>2071</v>
      </c>
      <c r="B1244" s="5">
        <v>104552819</v>
      </c>
      <c r="C1244" s="5">
        <f t="shared" si="39"/>
        <v>104.552819</v>
      </c>
      <c r="D1244" s="5">
        <f t="shared" si="38"/>
        <v>0.60910499999999956</v>
      </c>
      <c r="E1244" s="5">
        <v>104552878</v>
      </c>
      <c r="F1244" s="5">
        <v>59</v>
      </c>
      <c r="G1244" s="10">
        <v>59.968000000000004</v>
      </c>
      <c r="H1244" s="5">
        <v>82</v>
      </c>
      <c r="I1244" s="5">
        <v>20</v>
      </c>
      <c r="J1244" s="10">
        <v>59.892000000000003</v>
      </c>
      <c r="K1244" s="5">
        <v>312</v>
      </c>
      <c r="L1244" s="5">
        <v>20</v>
      </c>
      <c r="M1244" s="5">
        <v>231</v>
      </c>
      <c r="N1244" s="4" t="s">
        <v>2489</v>
      </c>
      <c r="O1244" s="4" t="s">
        <v>2490</v>
      </c>
    </row>
    <row r="1245" spans="1:15" x14ac:dyDescent="0.3">
      <c r="A1245" s="4" t="s">
        <v>2071</v>
      </c>
      <c r="B1245" s="5">
        <v>105709482</v>
      </c>
      <c r="C1245" s="5">
        <f t="shared" si="39"/>
        <v>105.70948199999999</v>
      </c>
      <c r="D1245" s="5">
        <f t="shared" si="38"/>
        <v>1.1566629999999947</v>
      </c>
      <c r="E1245" s="5">
        <v>105709532</v>
      </c>
      <c r="F1245" s="5">
        <v>50</v>
      </c>
      <c r="G1245" s="10">
        <v>59.895000000000003</v>
      </c>
      <c r="H1245" s="5">
        <v>115</v>
      </c>
      <c r="I1245" s="5">
        <v>20</v>
      </c>
      <c r="J1245" s="10">
        <v>59.973999999999997</v>
      </c>
      <c r="K1245" s="5">
        <v>397</v>
      </c>
      <c r="L1245" s="5">
        <v>20</v>
      </c>
      <c r="M1245" s="5">
        <v>283</v>
      </c>
      <c r="N1245" s="4" t="s">
        <v>2491</v>
      </c>
      <c r="O1245" s="4" t="s">
        <v>2492</v>
      </c>
    </row>
    <row r="1246" spans="1:15" x14ac:dyDescent="0.3">
      <c r="A1246" s="4" t="s">
        <v>2071</v>
      </c>
      <c r="B1246" s="5">
        <v>106220224</v>
      </c>
      <c r="C1246" s="5">
        <f t="shared" si="39"/>
        <v>106.220224</v>
      </c>
      <c r="D1246" s="5">
        <f t="shared" si="38"/>
        <v>0.51074200000000758</v>
      </c>
      <c r="E1246" s="5">
        <v>106220291</v>
      </c>
      <c r="F1246" s="5">
        <v>67</v>
      </c>
      <c r="G1246" s="10">
        <v>60.036999999999999</v>
      </c>
      <c r="H1246" s="5">
        <v>187</v>
      </c>
      <c r="I1246" s="5">
        <v>20</v>
      </c>
      <c r="J1246" s="10">
        <v>59.542999999999999</v>
      </c>
      <c r="K1246" s="5">
        <v>420</v>
      </c>
      <c r="L1246" s="5">
        <v>20</v>
      </c>
      <c r="M1246" s="5">
        <v>234</v>
      </c>
      <c r="N1246" s="4" t="s">
        <v>2493</v>
      </c>
      <c r="O1246" s="4" t="s">
        <v>2494</v>
      </c>
    </row>
    <row r="1247" spans="1:15" x14ac:dyDescent="0.3">
      <c r="A1247" s="4" t="s">
        <v>2071</v>
      </c>
      <c r="B1247" s="5">
        <v>107499539</v>
      </c>
      <c r="C1247" s="5">
        <f t="shared" si="39"/>
        <v>107.499539</v>
      </c>
      <c r="D1247" s="5">
        <f t="shared" si="38"/>
        <v>1.2793149999999969</v>
      </c>
      <c r="E1247" s="5">
        <v>107499589</v>
      </c>
      <c r="F1247" s="5">
        <v>50</v>
      </c>
      <c r="G1247" s="10">
        <v>59.993000000000002</v>
      </c>
      <c r="H1247" s="5">
        <v>61</v>
      </c>
      <c r="I1247" s="5">
        <v>23</v>
      </c>
      <c r="J1247" s="10">
        <v>59.826999999999998</v>
      </c>
      <c r="K1247" s="5">
        <v>286</v>
      </c>
      <c r="L1247" s="5">
        <v>20</v>
      </c>
      <c r="M1247" s="5">
        <v>226</v>
      </c>
      <c r="N1247" s="4" t="s">
        <v>2495</v>
      </c>
      <c r="O1247" s="4" t="s">
        <v>2496</v>
      </c>
    </row>
    <row r="1248" spans="1:15" x14ac:dyDescent="0.3">
      <c r="A1248" s="4" t="s">
        <v>2071</v>
      </c>
      <c r="B1248" s="5">
        <v>108241290</v>
      </c>
      <c r="C1248" s="5">
        <f t="shared" si="39"/>
        <v>108.24129000000001</v>
      </c>
      <c r="D1248" s="5">
        <f t="shared" si="38"/>
        <v>0.74175100000000782</v>
      </c>
      <c r="E1248" s="5">
        <v>108241365</v>
      </c>
      <c r="F1248" s="5">
        <v>75</v>
      </c>
      <c r="G1248" s="10">
        <v>60.670999999999999</v>
      </c>
      <c r="H1248" s="5">
        <v>159</v>
      </c>
      <c r="I1248" s="5">
        <v>20</v>
      </c>
      <c r="J1248" s="10">
        <v>60.25</v>
      </c>
      <c r="K1248" s="5">
        <v>389</v>
      </c>
      <c r="L1248" s="5">
        <v>20</v>
      </c>
      <c r="M1248" s="5">
        <v>231</v>
      </c>
      <c r="N1248" s="4" t="s">
        <v>2497</v>
      </c>
      <c r="O1248" s="4" t="s">
        <v>2498</v>
      </c>
    </row>
    <row r="1249" spans="1:15" x14ac:dyDescent="0.3">
      <c r="A1249" s="4" t="s">
        <v>2071</v>
      </c>
      <c r="B1249" s="5">
        <v>108350646</v>
      </c>
      <c r="C1249" s="5">
        <f t="shared" si="39"/>
        <v>108.350646</v>
      </c>
      <c r="D1249" s="5">
        <f t="shared" si="38"/>
        <v>0.10935599999999113</v>
      </c>
      <c r="E1249" s="5">
        <v>108350708</v>
      </c>
      <c r="F1249" s="5">
        <v>62</v>
      </c>
      <c r="G1249" s="10">
        <v>59.756999999999998</v>
      </c>
      <c r="H1249" s="5">
        <v>31</v>
      </c>
      <c r="I1249" s="5">
        <v>20</v>
      </c>
      <c r="J1249" s="10">
        <v>58.844000000000001</v>
      </c>
      <c r="K1249" s="5">
        <v>306</v>
      </c>
      <c r="L1249" s="5">
        <v>22</v>
      </c>
      <c r="M1249" s="5">
        <v>276</v>
      </c>
      <c r="N1249" s="4" t="s">
        <v>2499</v>
      </c>
      <c r="O1249" s="4" t="s">
        <v>2500</v>
      </c>
    </row>
    <row r="1250" spans="1:15" x14ac:dyDescent="0.3">
      <c r="A1250" s="4" t="s">
        <v>2071</v>
      </c>
      <c r="B1250" s="5">
        <v>108395691</v>
      </c>
      <c r="C1250" s="5">
        <f t="shared" si="39"/>
        <v>108.395691</v>
      </c>
      <c r="D1250" s="5">
        <f t="shared" si="38"/>
        <v>4.5045000000001778E-2</v>
      </c>
      <c r="E1250" s="5">
        <v>108395746</v>
      </c>
      <c r="F1250" s="5">
        <v>55</v>
      </c>
      <c r="G1250" s="10">
        <v>60.034999999999997</v>
      </c>
      <c r="H1250" s="5">
        <v>75</v>
      </c>
      <c r="I1250" s="5">
        <v>20</v>
      </c>
      <c r="J1250" s="10">
        <v>60.106999999999999</v>
      </c>
      <c r="K1250" s="5">
        <v>360</v>
      </c>
      <c r="L1250" s="5">
        <v>20</v>
      </c>
      <c r="M1250" s="5">
        <v>286</v>
      </c>
      <c r="N1250" s="4" t="s">
        <v>2501</v>
      </c>
      <c r="O1250" s="4" t="s">
        <v>2502</v>
      </c>
    </row>
    <row r="1251" spans="1:15" x14ac:dyDescent="0.3">
      <c r="A1251" s="4" t="s">
        <v>2071</v>
      </c>
      <c r="B1251" s="5">
        <v>108907716</v>
      </c>
      <c r="C1251" s="5">
        <f t="shared" si="39"/>
        <v>108.90771599999999</v>
      </c>
      <c r="D1251" s="5">
        <f t="shared" si="38"/>
        <v>0.51202499999999418</v>
      </c>
      <c r="E1251" s="5">
        <v>108907792</v>
      </c>
      <c r="F1251" s="5">
        <v>76</v>
      </c>
      <c r="G1251" s="10">
        <v>60.107999999999997</v>
      </c>
      <c r="H1251" s="5">
        <v>8</v>
      </c>
      <c r="I1251" s="5">
        <v>20</v>
      </c>
      <c r="J1251" s="10">
        <v>59.601999999999997</v>
      </c>
      <c r="K1251" s="5">
        <v>209</v>
      </c>
      <c r="L1251" s="5">
        <v>20</v>
      </c>
      <c r="M1251" s="5">
        <v>202</v>
      </c>
      <c r="N1251" s="4" t="s">
        <v>2503</v>
      </c>
      <c r="O1251" s="4" t="s">
        <v>2504</v>
      </c>
    </row>
    <row r="1252" spans="1:15" x14ac:dyDescent="0.3">
      <c r="A1252" s="4" t="s">
        <v>2071</v>
      </c>
      <c r="B1252" s="5">
        <v>108970245</v>
      </c>
      <c r="C1252" s="5">
        <f t="shared" si="39"/>
        <v>108.97024500000001</v>
      </c>
      <c r="D1252" s="5">
        <f t="shared" si="38"/>
        <v>6.2529000000012047E-2</v>
      </c>
      <c r="E1252" s="5">
        <v>108970337</v>
      </c>
      <c r="F1252" s="5">
        <v>92</v>
      </c>
      <c r="G1252" s="10">
        <v>59.828000000000003</v>
      </c>
      <c r="H1252" s="5">
        <v>42</v>
      </c>
      <c r="I1252" s="5">
        <v>20</v>
      </c>
      <c r="J1252" s="10">
        <v>60.039000000000001</v>
      </c>
      <c r="K1252" s="5">
        <v>313</v>
      </c>
      <c r="L1252" s="5">
        <v>20</v>
      </c>
      <c r="M1252" s="5">
        <v>272</v>
      </c>
      <c r="N1252" s="4" t="s">
        <v>2505</v>
      </c>
      <c r="O1252" s="4" t="s">
        <v>2506</v>
      </c>
    </row>
    <row r="1253" spans="1:15" x14ac:dyDescent="0.3">
      <c r="A1253" s="4" t="s">
        <v>2071</v>
      </c>
      <c r="B1253" s="5">
        <v>109019760</v>
      </c>
      <c r="C1253" s="5">
        <f t="shared" si="39"/>
        <v>109.01976000000001</v>
      </c>
      <c r="D1253" s="5">
        <f t="shared" si="38"/>
        <v>4.9514999999999532E-2</v>
      </c>
      <c r="E1253" s="5">
        <v>109019831</v>
      </c>
      <c r="F1253" s="5">
        <v>71</v>
      </c>
      <c r="G1253" s="10">
        <v>57.058999999999997</v>
      </c>
      <c r="H1253" s="5">
        <v>119</v>
      </c>
      <c r="I1253" s="5">
        <v>28</v>
      </c>
      <c r="J1253" s="10">
        <v>58.965000000000003</v>
      </c>
      <c r="K1253" s="5">
        <v>401</v>
      </c>
      <c r="L1253" s="5">
        <v>27</v>
      </c>
      <c r="M1253" s="5">
        <v>283</v>
      </c>
      <c r="N1253" s="4" t="s">
        <v>2507</v>
      </c>
      <c r="O1253" s="4" t="s">
        <v>2508</v>
      </c>
    </row>
    <row r="1254" spans="1:15" x14ac:dyDescent="0.3">
      <c r="A1254" s="4" t="s">
        <v>2071</v>
      </c>
      <c r="B1254" s="5">
        <v>109880108</v>
      </c>
      <c r="C1254" s="5">
        <f t="shared" si="39"/>
        <v>109.88010800000001</v>
      </c>
      <c r="D1254" s="5">
        <f t="shared" si="38"/>
        <v>0.86034800000000189</v>
      </c>
      <c r="E1254" s="5">
        <v>109880166</v>
      </c>
      <c r="F1254" s="5">
        <v>58</v>
      </c>
      <c r="G1254" s="10">
        <v>59.024000000000001</v>
      </c>
      <c r="H1254" s="5">
        <v>204</v>
      </c>
      <c r="I1254" s="5">
        <v>21</v>
      </c>
      <c r="J1254" s="10">
        <v>60.317999999999998</v>
      </c>
      <c r="K1254" s="5">
        <v>414</v>
      </c>
      <c r="L1254" s="5">
        <v>20</v>
      </c>
      <c r="M1254" s="5">
        <v>211</v>
      </c>
      <c r="N1254" s="4" t="s">
        <v>2509</v>
      </c>
      <c r="O1254" s="4" t="s">
        <v>2510</v>
      </c>
    </row>
    <row r="1255" spans="1:15" x14ac:dyDescent="0.3">
      <c r="A1255" s="4" t="s">
        <v>2071</v>
      </c>
      <c r="B1255" s="5">
        <v>110046334</v>
      </c>
      <c r="C1255" s="5">
        <f t="shared" si="39"/>
        <v>110.046334</v>
      </c>
      <c r="D1255" s="5">
        <f t="shared" si="38"/>
        <v>0.16622599999999466</v>
      </c>
      <c r="E1255" s="5">
        <v>110046394</v>
      </c>
      <c r="F1255" s="5">
        <v>60</v>
      </c>
      <c r="G1255" s="10">
        <v>60.134999999999998</v>
      </c>
      <c r="H1255" s="5">
        <v>178</v>
      </c>
      <c r="I1255" s="5">
        <v>21</v>
      </c>
      <c r="J1255" s="10">
        <v>59.82</v>
      </c>
      <c r="K1255" s="5">
        <v>417</v>
      </c>
      <c r="L1255" s="5">
        <v>20</v>
      </c>
      <c r="M1255" s="5">
        <v>240</v>
      </c>
      <c r="N1255" s="4" t="s">
        <v>2511</v>
      </c>
      <c r="O1255" s="4" t="s">
        <v>2512</v>
      </c>
    </row>
    <row r="1256" spans="1:15" x14ac:dyDescent="0.3">
      <c r="A1256" s="4" t="s">
        <v>2071</v>
      </c>
      <c r="B1256" s="5">
        <v>110217845</v>
      </c>
      <c r="C1256" s="5">
        <f t="shared" si="39"/>
        <v>110.217845</v>
      </c>
      <c r="D1256" s="5">
        <f t="shared" si="38"/>
        <v>0.17151099999999531</v>
      </c>
      <c r="E1256" s="5">
        <v>110217909</v>
      </c>
      <c r="F1256" s="5">
        <v>64</v>
      </c>
      <c r="G1256" s="10">
        <v>59.923999999999999</v>
      </c>
      <c r="H1256" s="5">
        <v>96</v>
      </c>
      <c r="I1256" s="5">
        <v>21</v>
      </c>
      <c r="J1256" s="10">
        <v>58.718000000000004</v>
      </c>
      <c r="K1256" s="5">
        <v>309</v>
      </c>
      <c r="L1256" s="5">
        <v>23</v>
      </c>
      <c r="M1256" s="5">
        <v>214</v>
      </c>
      <c r="N1256" s="4" t="s">
        <v>2513</v>
      </c>
      <c r="O1256" s="4" t="s">
        <v>2514</v>
      </c>
    </row>
    <row r="1257" spans="1:15" x14ac:dyDescent="0.3">
      <c r="A1257" s="4" t="s">
        <v>2071</v>
      </c>
      <c r="B1257" s="5">
        <v>110369545</v>
      </c>
      <c r="C1257" s="5">
        <f t="shared" si="39"/>
        <v>110.369545</v>
      </c>
      <c r="D1257" s="5">
        <f t="shared" si="38"/>
        <v>0.15170000000000528</v>
      </c>
      <c r="E1257" s="5">
        <v>110369616</v>
      </c>
      <c r="F1257" s="5">
        <v>71</v>
      </c>
      <c r="G1257" s="10">
        <v>59.960999999999999</v>
      </c>
      <c r="H1257" s="5">
        <v>50</v>
      </c>
      <c r="I1257" s="5">
        <v>20</v>
      </c>
      <c r="J1257" s="10">
        <v>60.819000000000003</v>
      </c>
      <c r="K1257" s="5">
        <v>288</v>
      </c>
      <c r="L1257" s="5">
        <v>20</v>
      </c>
      <c r="M1257" s="5">
        <v>239</v>
      </c>
      <c r="N1257" s="4" t="s">
        <v>2515</v>
      </c>
      <c r="O1257" s="4" t="s">
        <v>2516</v>
      </c>
    </row>
    <row r="1258" spans="1:15" x14ac:dyDescent="0.3">
      <c r="A1258" s="4" t="s">
        <v>2071</v>
      </c>
      <c r="B1258" s="5">
        <v>110490638</v>
      </c>
      <c r="C1258" s="5">
        <f t="shared" si="39"/>
        <v>110.490638</v>
      </c>
      <c r="D1258" s="5">
        <f t="shared" si="38"/>
        <v>0.12109300000000189</v>
      </c>
      <c r="E1258" s="5">
        <v>110490737</v>
      </c>
      <c r="F1258" s="5">
        <v>99</v>
      </c>
      <c r="G1258" s="10">
        <v>59.741</v>
      </c>
      <c r="H1258" s="5">
        <v>174</v>
      </c>
      <c r="I1258" s="5">
        <v>20</v>
      </c>
      <c r="J1258" s="10">
        <v>60.27</v>
      </c>
      <c r="K1258" s="5">
        <v>398</v>
      </c>
      <c r="L1258" s="5">
        <v>21</v>
      </c>
      <c r="M1258" s="5">
        <v>225</v>
      </c>
      <c r="N1258" s="4" t="s">
        <v>2517</v>
      </c>
      <c r="O1258" s="4" t="s">
        <v>2518</v>
      </c>
    </row>
    <row r="1259" spans="1:15" x14ac:dyDescent="0.3">
      <c r="A1259" s="4" t="s">
        <v>2071</v>
      </c>
      <c r="B1259" s="5">
        <v>110588399</v>
      </c>
      <c r="C1259" s="5">
        <f t="shared" si="39"/>
        <v>110.588399</v>
      </c>
      <c r="D1259" s="5">
        <f t="shared" si="38"/>
        <v>9.7760999999991327E-2</v>
      </c>
      <c r="E1259" s="5">
        <v>110588476</v>
      </c>
      <c r="F1259" s="5">
        <v>77</v>
      </c>
      <c r="G1259" s="10">
        <v>60.064999999999998</v>
      </c>
      <c r="H1259" s="5">
        <v>83</v>
      </c>
      <c r="I1259" s="5">
        <v>21</v>
      </c>
      <c r="J1259" s="10">
        <v>59.926000000000002</v>
      </c>
      <c r="K1259" s="5">
        <v>360</v>
      </c>
      <c r="L1259" s="5">
        <v>21</v>
      </c>
      <c r="M1259" s="5">
        <v>278</v>
      </c>
      <c r="N1259" s="4" t="s">
        <v>2519</v>
      </c>
      <c r="O1259" s="4" t="s">
        <v>2520</v>
      </c>
    </row>
    <row r="1260" spans="1:15" x14ac:dyDescent="0.3">
      <c r="A1260" s="4" t="s">
        <v>2071</v>
      </c>
      <c r="B1260" s="5">
        <v>110589490</v>
      </c>
      <c r="C1260" s="5">
        <f t="shared" si="39"/>
        <v>110.58949</v>
      </c>
      <c r="D1260" s="5">
        <f t="shared" ref="D1260:D1323" si="40">C1260-C1259</f>
        <v>1.0910000000023956E-3</v>
      </c>
      <c r="E1260" s="5">
        <v>110589555</v>
      </c>
      <c r="F1260" s="5">
        <v>65</v>
      </c>
      <c r="G1260" s="10">
        <v>59.962000000000003</v>
      </c>
      <c r="H1260" s="5">
        <v>116</v>
      </c>
      <c r="I1260" s="5">
        <v>20</v>
      </c>
      <c r="J1260" s="10">
        <v>59.954999999999998</v>
      </c>
      <c r="K1260" s="5">
        <v>379</v>
      </c>
      <c r="L1260" s="5">
        <v>20</v>
      </c>
      <c r="M1260" s="5">
        <v>264</v>
      </c>
      <c r="N1260" s="4" t="s">
        <v>2521</v>
      </c>
      <c r="O1260" s="4" t="s">
        <v>2522</v>
      </c>
    </row>
    <row r="1261" spans="1:15" x14ac:dyDescent="0.3">
      <c r="A1261" s="4" t="s">
        <v>2071</v>
      </c>
      <c r="B1261" s="5">
        <v>111139430</v>
      </c>
      <c r="C1261" s="5">
        <f t="shared" si="39"/>
        <v>111.13943</v>
      </c>
      <c r="D1261" s="5">
        <f t="shared" si="40"/>
        <v>0.54994000000000653</v>
      </c>
      <c r="E1261" s="5">
        <v>111139500</v>
      </c>
      <c r="F1261" s="5">
        <v>70</v>
      </c>
      <c r="G1261" s="10">
        <v>59.566000000000003</v>
      </c>
      <c r="H1261" s="5">
        <v>5</v>
      </c>
      <c r="I1261" s="5">
        <v>22</v>
      </c>
      <c r="J1261" s="10">
        <v>59.677999999999997</v>
      </c>
      <c r="K1261" s="5">
        <v>204</v>
      </c>
      <c r="L1261" s="5">
        <v>20</v>
      </c>
      <c r="M1261" s="5">
        <v>200</v>
      </c>
      <c r="N1261" s="4" t="s">
        <v>2523</v>
      </c>
      <c r="O1261" s="4" t="s">
        <v>2524</v>
      </c>
    </row>
    <row r="1262" spans="1:15" x14ac:dyDescent="0.3">
      <c r="A1262" s="4" t="s">
        <v>2071</v>
      </c>
      <c r="B1262" s="5">
        <v>112326652</v>
      </c>
      <c r="C1262" s="5">
        <f t="shared" si="39"/>
        <v>112.326652</v>
      </c>
      <c r="D1262" s="5">
        <f t="shared" si="40"/>
        <v>1.1872219999999913</v>
      </c>
      <c r="E1262" s="5">
        <v>112326711</v>
      </c>
      <c r="F1262" s="5">
        <v>59</v>
      </c>
      <c r="G1262" s="10">
        <v>59.822000000000003</v>
      </c>
      <c r="H1262" s="5">
        <v>55</v>
      </c>
      <c r="I1262" s="5">
        <v>20</v>
      </c>
      <c r="J1262" s="10">
        <v>60.179000000000002</v>
      </c>
      <c r="K1262" s="5">
        <v>263</v>
      </c>
      <c r="L1262" s="5">
        <v>20</v>
      </c>
      <c r="M1262" s="5">
        <v>209</v>
      </c>
      <c r="N1262" s="4" t="s">
        <v>2525</v>
      </c>
      <c r="O1262" s="4" t="s">
        <v>2526</v>
      </c>
    </row>
    <row r="1263" spans="1:15" x14ac:dyDescent="0.3">
      <c r="A1263" s="4" t="s">
        <v>2071</v>
      </c>
      <c r="B1263" s="5">
        <v>112541281</v>
      </c>
      <c r="C1263" s="5">
        <f t="shared" si="39"/>
        <v>112.541281</v>
      </c>
      <c r="D1263" s="5">
        <f t="shared" si="40"/>
        <v>0.21462900000000218</v>
      </c>
      <c r="E1263" s="5">
        <v>112541350</v>
      </c>
      <c r="F1263" s="5">
        <v>69</v>
      </c>
      <c r="G1263" s="10">
        <v>57.122999999999998</v>
      </c>
      <c r="H1263" s="5">
        <v>175</v>
      </c>
      <c r="I1263" s="5">
        <v>20</v>
      </c>
      <c r="J1263" s="10">
        <v>60.106999999999999</v>
      </c>
      <c r="K1263" s="5">
        <v>407</v>
      </c>
      <c r="L1263" s="5">
        <v>20</v>
      </c>
      <c r="M1263" s="5">
        <v>233</v>
      </c>
      <c r="N1263" s="4" t="s">
        <v>2527</v>
      </c>
      <c r="O1263" s="4" t="s">
        <v>2528</v>
      </c>
    </row>
    <row r="1264" spans="1:15" x14ac:dyDescent="0.3">
      <c r="A1264" s="4" t="s">
        <v>2071</v>
      </c>
      <c r="B1264" s="5">
        <v>112767911</v>
      </c>
      <c r="C1264" s="5">
        <f t="shared" si="39"/>
        <v>112.767911</v>
      </c>
      <c r="D1264" s="5">
        <f t="shared" si="40"/>
        <v>0.22663000000000011</v>
      </c>
      <c r="E1264" s="5">
        <v>112767968</v>
      </c>
      <c r="F1264" s="5">
        <v>57</v>
      </c>
      <c r="G1264" s="10">
        <v>57.165999999999997</v>
      </c>
      <c r="H1264" s="5">
        <v>102</v>
      </c>
      <c r="I1264" s="5">
        <v>21</v>
      </c>
      <c r="J1264" s="10">
        <v>59.63</v>
      </c>
      <c r="K1264" s="5">
        <v>366</v>
      </c>
      <c r="L1264" s="5">
        <v>20</v>
      </c>
      <c r="M1264" s="5">
        <v>265</v>
      </c>
      <c r="N1264" s="4" t="s">
        <v>2529</v>
      </c>
      <c r="O1264" s="4" t="s">
        <v>2530</v>
      </c>
    </row>
    <row r="1265" spans="1:15" x14ac:dyDescent="0.3">
      <c r="A1265" s="4" t="s">
        <v>2071</v>
      </c>
      <c r="B1265" s="5">
        <v>112771188</v>
      </c>
      <c r="C1265" s="5">
        <f t="shared" si="39"/>
        <v>112.771188</v>
      </c>
      <c r="D1265" s="5">
        <f t="shared" si="40"/>
        <v>3.2769999999970878E-3</v>
      </c>
      <c r="E1265" s="5">
        <v>112771249</v>
      </c>
      <c r="F1265" s="5">
        <v>61</v>
      </c>
      <c r="G1265" s="10">
        <v>57.59</v>
      </c>
      <c r="H1265" s="5">
        <v>111</v>
      </c>
      <c r="I1265" s="5">
        <v>24</v>
      </c>
      <c r="J1265" s="10">
        <v>59.247</v>
      </c>
      <c r="K1265" s="5">
        <v>319</v>
      </c>
      <c r="L1265" s="5">
        <v>20</v>
      </c>
      <c r="M1265" s="5">
        <v>209</v>
      </c>
      <c r="N1265" s="4" t="s">
        <v>2531</v>
      </c>
      <c r="O1265" s="4" t="s">
        <v>2532</v>
      </c>
    </row>
    <row r="1266" spans="1:15" x14ac:dyDescent="0.3">
      <c r="A1266" s="4" t="s">
        <v>2071</v>
      </c>
      <c r="B1266" s="5">
        <v>112878259</v>
      </c>
      <c r="C1266" s="5">
        <f t="shared" si="39"/>
        <v>112.878259</v>
      </c>
      <c r="D1266" s="5">
        <f t="shared" si="40"/>
        <v>0.1070710000000048</v>
      </c>
      <c r="E1266" s="5">
        <v>112878323</v>
      </c>
      <c r="F1266" s="5">
        <v>64</v>
      </c>
      <c r="G1266" s="10">
        <v>57.723999999999997</v>
      </c>
      <c r="H1266" s="5">
        <v>195</v>
      </c>
      <c r="I1266" s="5">
        <v>20</v>
      </c>
      <c r="J1266" s="10">
        <v>59.838999999999999</v>
      </c>
      <c r="K1266" s="5">
        <v>441</v>
      </c>
      <c r="L1266" s="5">
        <v>24</v>
      </c>
      <c r="M1266" s="5">
        <v>247</v>
      </c>
      <c r="N1266" s="4" t="s">
        <v>2533</v>
      </c>
      <c r="O1266" s="4" t="s">
        <v>2534</v>
      </c>
    </row>
    <row r="1267" spans="1:15" x14ac:dyDescent="0.3">
      <c r="A1267" s="4" t="s">
        <v>2071</v>
      </c>
      <c r="B1267" s="5">
        <v>113038085</v>
      </c>
      <c r="C1267" s="5">
        <f t="shared" si="39"/>
        <v>113.038085</v>
      </c>
      <c r="D1267" s="5">
        <f t="shared" si="40"/>
        <v>0.15982599999999536</v>
      </c>
      <c r="E1267" s="5">
        <v>113038136</v>
      </c>
      <c r="F1267" s="5">
        <v>51</v>
      </c>
      <c r="G1267" s="10">
        <v>59.969000000000001</v>
      </c>
      <c r="H1267" s="5">
        <v>212</v>
      </c>
      <c r="I1267" s="5">
        <v>20</v>
      </c>
      <c r="J1267" s="10">
        <v>60.037999999999997</v>
      </c>
      <c r="K1267" s="5">
        <v>438</v>
      </c>
      <c r="L1267" s="5">
        <v>20</v>
      </c>
      <c r="M1267" s="5">
        <v>227</v>
      </c>
      <c r="N1267" s="4" t="s">
        <v>2535</v>
      </c>
      <c r="O1267" s="4" t="s">
        <v>2536</v>
      </c>
    </row>
    <row r="1268" spans="1:15" x14ac:dyDescent="0.3">
      <c r="A1268" s="4" t="s">
        <v>2071</v>
      </c>
      <c r="B1268" s="5">
        <v>114055139</v>
      </c>
      <c r="C1268" s="5">
        <f t="shared" si="39"/>
        <v>114.055139</v>
      </c>
      <c r="D1268" s="5">
        <f t="shared" si="40"/>
        <v>1.0170540000000017</v>
      </c>
      <c r="E1268" s="5">
        <v>114055189</v>
      </c>
      <c r="F1268" s="5">
        <v>50</v>
      </c>
      <c r="G1268" s="10">
        <v>59.823</v>
      </c>
      <c r="H1268" s="5">
        <v>188</v>
      </c>
      <c r="I1268" s="5">
        <v>20</v>
      </c>
      <c r="J1268" s="10">
        <v>59.164000000000001</v>
      </c>
      <c r="K1268" s="5">
        <v>400</v>
      </c>
      <c r="L1268" s="5">
        <v>24</v>
      </c>
      <c r="M1268" s="5">
        <v>213</v>
      </c>
      <c r="N1268" s="4" t="s">
        <v>2537</v>
      </c>
      <c r="O1268" s="4" t="s">
        <v>2538</v>
      </c>
    </row>
    <row r="1269" spans="1:15" x14ac:dyDescent="0.3">
      <c r="A1269" s="4" t="s">
        <v>2071</v>
      </c>
      <c r="B1269" s="5">
        <v>114554199</v>
      </c>
      <c r="C1269" s="5">
        <f t="shared" si="39"/>
        <v>114.554199</v>
      </c>
      <c r="D1269" s="5">
        <f t="shared" si="40"/>
        <v>0.49906000000000006</v>
      </c>
      <c r="E1269" s="5">
        <v>114554255</v>
      </c>
      <c r="F1269" s="5">
        <v>56</v>
      </c>
      <c r="G1269" s="10">
        <v>57.658000000000001</v>
      </c>
      <c r="H1269" s="5">
        <v>108</v>
      </c>
      <c r="I1269" s="5">
        <v>20</v>
      </c>
      <c r="J1269" s="10">
        <v>59.31</v>
      </c>
      <c r="K1269" s="5">
        <v>308</v>
      </c>
      <c r="L1269" s="5">
        <v>21</v>
      </c>
      <c r="M1269" s="5">
        <v>201</v>
      </c>
      <c r="N1269" s="4" t="s">
        <v>2539</v>
      </c>
      <c r="O1269" s="4" t="s">
        <v>2540</v>
      </c>
    </row>
    <row r="1270" spans="1:15" x14ac:dyDescent="0.3">
      <c r="A1270" s="4" t="s">
        <v>2071</v>
      </c>
      <c r="B1270" s="5">
        <v>114586269</v>
      </c>
      <c r="C1270" s="5">
        <f t="shared" si="39"/>
        <v>114.586269</v>
      </c>
      <c r="D1270" s="5">
        <f t="shared" si="40"/>
        <v>3.2070000000004484E-2</v>
      </c>
      <c r="E1270" s="5">
        <v>114586329</v>
      </c>
      <c r="F1270" s="5">
        <v>60</v>
      </c>
      <c r="G1270" s="10">
        <v>60.250999999999998</v>
      </c>
      <c r="H1270" s="5">
        <v>22</v>
      </c>
      <c r="I1270" s="5">
        <v>20</v>
      </c>
      <c r="J1270" s="10">
        <v>59.966000000000001</v>
      </c>
      <c r="K1270" s="5">
        <v>252</v>
      </c>
      <c r="L1270" s="5">
        <v>20</v>
      </c>
      <c r="M1270" s="5">
        <v>231</v>
      </c>
      <c r="N1270" s="4" t="s">
        <v>2541</v>
      </c>
      <c r="O1270" s="4" t="s">
        <v>2542</v>
      </c>
    </row>
    <row r="1271" spans="1:15" x14ac:dyDescent="0.3">
      <c r="A1271" s="4" t="s">
        <v>2071</v>
      </c>
      <c r="B1271" s="5">
        <v>114705458</v>
      </c>
      <c r="C1271" s="5">
        <f t="shared" si="39"/>
        <v>114.70545799999999</v>
      </c>
      <c r="D1271" s="5">
        <f t="shared" si="40"/>
        <v>0.11918899999999155</v>
      </c>
      <c r="E1271" s="5">
        <v>114705548</v>
      </c>
      <c r="F1271" s="5">
        <v>90</v>
      </c>
      <c r="G1271" s="10">
        <v>59.755000000000003</v>
      </c>
      <c r="H1271" s="5">
        <v>109</v>
      </c>
      <c r="I1271" s="5">
        <v>20</v>
      </c>
      <c r="J1271" s="10">
        <v>59.960999999999999</v>
      </c>
      <c r="K1271" s="5">
        <v>341</v>
      </c>
      <c r="L1271" s="5">
        <v>20</v>
      </c>
      <c r="M1271" s="5">
        <v>233</v>
      </c>
      <c r="N1271" s="4" t="s">
        <v>2543</v>
      </c>
      <c r="O1271" s="4" t="s">
        <v>2544</v>
      </c>
    </row>
    <row r="1272" spans="1:15" x14ac:dyDescent="0.3">
      <c r="A1272" s="4" t="s">
        <v>2071</v>
      </c>
      <c r="B1272" s="5">
        <v>114723332</v>
      </c>
      <c r="C1272" s="5">
        <f t="shared" si="39"/>
        <v>114.723332</v>
      </c>
      <c r="D1272" s="5">
        <f t="shared" si="40"/>
        <v>1.7874000000006163E-2</v>
      </c>
      <c r="E1272" s="5">
        <v>114723411</v>
      </c>
      <c r="F1272" s="5">
        <v>79</v>
      </c>
      <c r="G1272" s="10">
        <v>59.902000000000001</v>
      </c>
      <c r="H1272" s="5">
        <v>42</v>
      </c>
      <c r="I1272" s="5">
        <v>20</v>
      </c>
      <c r="J1272" s="10">
        <v>59.899000000000001</v>
      </c>
      <c r="K1272" s="5">
        <v>302</v>
      </c>
      <c r="L1272" s="5">
        <v>20</v>
      </c>
      <c r="M1272" s="5">
        <v>261</v>
      </c>
      <c r="N1272" s="4" t="s">
        <v>2545</v>
      </c>
      <c r="O1272" s="4" t="s">
        <v>2546</v>
      </c>
    </row>
    <row r="1273" spans="1:15" x14ac:dyDescent="0.3">
      <c r="A1273" s="4" t="s">
        <v>2071</v>
      </c>
      <c r="B1273" s="5">
        <v>114766934</v>
      </c>
      <c r="C1273" s="5">
        <f t="shared" si="39"/>
        <v>114.76693400000001</v>
      </c>
      <c r="D1273" s="5">
        <f t="shared" si="40"/>
        <v>4.3602000000007024E-2</v>
      </c>
      <c r="E1273" s="5">
        <v>114766997</v>
      </c>
      <c r="F1273" s="5">
        <v>63</v>
      </c>
      <c r="G1273" s="10">
        <v>60.106999999999999</v>
      </c>
      <c r="H1273" s="5">
        <v>84</v>
      </c>
      <c r="I1273" s="5">
        <v>20</v>
      </c>
      <c r="J1273" s="10">
        <v>59.750999999999998</v>
      </c>
      <c r="K1273" s="5">
        <v>341</v>
      </c>
      <c r="L1273" s="5">
        <v>20</v>
      </c>
      <c r="M1273" s="5">
        <v>258</v>
      </c>
      <c r="N1273" s="4" t="s">
        <v>2547</v>
      </c>
      <c r="O1273" s="4" t="s">
        <v>2548</v>
      </c>
    </row>
    <row r="1274" spans="1:15" x14ac:dyDescent="0.3">
      <c r="A1274" s="4" t="s">
        <v>2071</v>
      </c>
      <c r="B1274" s="5">
        <v>114770202</v>
      </c>
      <c r="C1274" s="5">
        <f t="shared" si="39"/>
        <v>114.770202</v>
      </c>
      <c r="D1274" s="5">
        <f t="shared" si="40"/>
        <v>3.2679999999913889E-3</v>
      </c>
      <c r="E1274" s="5">
        <v>114770265</v>
      </c>
      <c r="F1274" s="5">
        <v>63</v>
      </c>
      <c r="G1274" s="10">
        <v>60.039000000000001</v>
      </c>
      <c r="H1274" s="5">
        <v>159</v>
      </c>
      <c r="I1274" s="5">
        <v>20</v>
      </c>
      <c r="J1274" s="10">
        <v>59.884</v>
      </c>
      <c r="K1274" s="5">
        <v>442</v>
      </c>
      <c r="L1274" s="5">
        <v>20</v>
      </c>
      <c r="M1274" s="5">
        <v>284</v>
      </c>
      <c r="N1274" s="4" t="s">
        <v>2549</v>
      </c>
      <c r="O1274" s="4" t="s">
        <v>2550</v>
      </c>
    </row>
    <row r="1275" spans="1:15" x14ac:dyDescent="0.3">
      <c r="A1275" s="4" t="s">
        <v>2071</v>
      </c>
      <c r="B1275" s="5">
        <v>114773649</v>
      </c>
      <c r="C1275" s="5">
        <f t="shared" si="39"/>
        <v>114.77364900000001</v>
      </c>
      <c r="D1275" s="5">
        <f t="shared" si="40"/>
        <v>3.4470000000084156E-3</v>
      </c>
      <c r="E1275" s="5">
        <v>114773713</v>
      </c>
      <c r="F1275" s="5">
        <v>64</v>
      </c>
      <c r="G1275" s="10">
        <v>59.991999999999997</v>
      </c>
      <c r="H1275" s="5">
        <v>127</v>
      </c>
      <c r="I1275" s="5">
        <v>23</v>
      </c>
      <c r="J1275" s="10">
        <v>57.536999999999999</v>
      </c>
      <c r="K1275" s="5">
        <v>330</v>
      </c>
      <c r="L1275" s="5">
        <v>20</v>
      </c>
      <c r="M1275" s="5">
        <v>204</v>
      </c>
      <c r="N1275" s="4" t="s">
        <v>2551</v>
      </c>
      <c r="O1275" s="4" t="s">
        <v>2552</v>
      </c>
    </row>
    <row r="1276" spans="1:15" x14ac:dyDescent="0.3">
      <c r="A1276" s="4" t="s">
        <v>2071</v>
      </c>
      <c r="B1276" s="5">
        <v>114862902</v>
      </c>
      <c r="C1276" s="5">
        <f t="shared" si="39"/>
        <v>114.86290200000001</v>
      </c>
      <c r="D1276" s="5">
        <f t="shared" si="40"/>
        <v>8.9252999999999361E-2</v>
      </c>
      <c r="E1276" s="5">
        <v>114862984</v>
      </c>
      <c r="F1276" s="5">
        <v>82</v>
      </c>
      <c r="G1276" s="10">
        <v>58.728999999999999</v>
      </c>
      <c r="H1276" s="5">
        <v>4</v>
      </c>
      <c r="I1276" s="5">
        <v>20</v>
      </c>
      <c r="J1276" s="10">
        <v>60.107999999999997</v>
      </c>
      <c r="K1276" s="5">
        <v>262</v>
      </c>
      <c r="L1276" s="5">
        <v>20</v>
      </c>
      <c r="M1276" s="5">
        <v>259</v>
      </c>
      <c r="N1276" s="4" t="s">
        <v>2553</v>
      </c>
      <c r="O1276" s="4" t="s">
        <v>2554</v>
      </c>
    </row>
    <row r="1277" spans="1:15" x14ac:dyDescent="0.3">
      <c r="A1277" s="4" t="s">
        <v>2071</v>
      </c>
      <c r="B1277" s="5">
        <v>115015501</v>
      </c>
      <c r="C1277" s="5">
        <f t="shared" si="39"/>
        <v>115.015501</v>
      </c>
      <c r="D1277" s="5">
        <f t="shared" si="40"/>
        <v>0.15259899999999504</v>
      </c>
      <c r="E1277" s="5">
        <v>115015554</v>
      </c>
      <c r="F1277" s="5">
        <v>53</v>
      </c>
      <c r="G1277" s="10">
        <v>59.680999999999997</v>
      </c>
      <c r="H1277" s="5">
        <v>206</v>
      </c>
      <c r="I1277" s="5">
        <v>20</v>
      </c>
      <c r="J1277" s="10">
        <v>59.966999999999999</v>
      </c>
      <c r="K1277" s="5">
        <v>428</v>
      </c>
      <c r="L1277" s="5">
        <v>20</v>
      </c>
      <c r="M1277" s="5">
        <v>223</v>
      </c>
      <c r="N1277" s="4" t="s">
        <v>2555</v>
      </c>
      <c r="O1277" s="4" t="s">
        <v>2556</v>
      </c>
    </row>
    <row r="1278" spans="1:15" x14ac:dyDescent="0.3">
      <c r="A1278" s="4" t="s">
        <v>2071</v>
      </c>
      <c r="B1278" s="5">
        <v>115162828</v>
      </c>
      <c r="C1278" s="5">
        <f t="shared" si="39"/>
        <v>115.162828</v>
      </c>
      <c r="D1278" s="5">
        <f t="shared" si="40"/>
        <v>0.1473270000000042</v>
      </c>
      <c r="E1278" s="5">
        <v>115162884</v>
      </c>
      <c r="F1278" s="5">
        <v>56</v>
      </c>
      <c r="G1278" s="10">
        <v>57.612000000000002</v>
      </c>
      <c r="H1278" s="5">
        <v>60</v>
      </c>
      <c r="I1278" s="5">
        <v>25</v>
      </c>
      <c r="J1278" s="10">
        <v>59.698</v>
      </c>
      <c r="K1278" s="5">
        <v>332</v>
      </c>
      <c r="L1278" s="5">
        <v>20</v>
      </c>
      <c r="M1278" s="5">
        <v>273</v>
      </c>
      <c r="N1278" s="4" t="s">
        <v>2557</v>
      </c>
      <c r="O1278" s="4" t="s">
        <v>2558</v>
      </c>
    </row>
    <row r="1279" spans="1:15" x14ac:dyDescent="0.3">
      <c r="A1279" s="4" t="s">
        <v>2071</v>
      </c>
      <c r="B1279" s="5">
        <v>115207029</v>
      </c>
      <c r="C1279" s="5">
        <f t="shared" si="39"/>
        <v>115.20702900000001</v>
      </c>
      <c r="D1279" s="5">
        <f t="shared" si="40"/>
        <v>4.4201000000001045E-2</v>
      </c>
      <c r="E1279" s="5">
        <v>115207084</v>
      </c>
      <c r="F1279" s="5">
        <v>55</v>
      </c>
      <c r="G1279" s="10">
        <v>59.558999999999997</v>
      </c>
      <c r="H1279" s="5">
        <v>118</v>
      </c>
      <c r="I1279" s="5">
        <v>20</v>
      </c>
      <c r="J1279" s="10">
        <v>60.034999999999997</v>
      </c>
      <c r="K1279" s="5">
        <v>351</v>
      </c>
      <c r="L1279" s="5">
        <v>20</v>
      </c>
      <c r="M1279" s="5">
        <v>234</v>
      </c>
      <c r="N1279" s="4" t="s">
        <v>2559</v>
      </c>
      <c r="O1279" s="4" t="s">
        <v>2560</v>
      </c>
    </row>
    <row r="1280" spans="1:15" x14ac:dyDescent="0.3">
      <c r="A1280" s="4" t="s">
        <v>2071</v>
      </c>
      <c r="B1280" s="5">
        <v>115257732</v>
      </c>
      <c r="C1280" s="5">
        <f t="shared" si="39"/>
        <v>115.257732</v>
      </c>
      <c r="D1280" s="5">
        <f t="shared" si="40"/>
        <v>5.070299999999861E-2</v>
      </c>
      <c r="E1280" s="5">
        <v>115257807</v>
      </c>
      <c r="F1280" s="5">
        <v>75</v>
      </c>
      <c r="G1280" s="10">
        <v>60.107999999999997</v>
      </c>
      <c r="H1280" s="5">
        <v>4</v>
      </c>
      <c r="I1280" s="5">
        <v>20</v>
      </c>
      <c r="J1280" s="10">
        <v>60.325000000000003</v>
      </c>
      <c r="K1280" s="5">
        <v>276</v>
      </c>
      <c r="L1280" s="5">
        <v>20</v>
      </c>
      <c r="M1280" s="5">
        <v>273</v>
      </c>
      <c r="N1280" s="4" t="s">
        <v>2561</v>
      </c>
      <c r="O1280" s="4" t="s">
        <v>2562</v>
      </c>
    </row>
    <row r="1281" spans="1:15" x14ac:dyDescent="0.3">
      <c r="A1281" s="4" t="s">
        <v>2071</v>
      </c>
      <c r="B1281" s="5">
        <v>115455066</v>
      </c>
      <c r="C1281" s="5">
        <f t="shared" si="39"/>
        <v>115.455066</v>
      </c>
      <c r="D1281" s="5">
        <f t="shared" si="40"/>
        <v>0.1973339999999979</v>
      </c>
      <c r="E1281" s="5">
        <v>115455135</v>
      </c>
      <c r="F1281" s="5">
        <v>69</v>
      </c>
      <c r="G1281" s="10">
        <v>59.965000000000003</v>
      </c>
      <c r="H1281" s="5">
        <v>73</v>
      </c>
      <c r="I1281" s="5">
        <v>20</v>
      </c>
      <c r="J1281" s="10">
        <v>60.890999999999998</v>
      </c>
      <c r="K1281" s="5">
        <v>343</v>
      </c>
      <c r="L1281" s="5">
        <v>20</v>
      </c>
      <c r="M1281" s="5">
        <v>271</v>
      </c>
      <c r="N1281" s="4" t="s">
        <v>2563</v>
      </c>
      <c r="O1281" s="4" t="s">
        <v>2564</v>
      </c>
    </row>
    <row r="1282" spans="1:15" x14ac:dyDescent="0.3">
      <c r="A1282" s="4" t="s">
        <v>2071</v>
      </c>
      <c r="B1282" s="5">
        <v>116254636</v>
      </c>
      <c r="C1282" s="5">
        <f t="shared" si="39"/>
        <v>116.254636</v>
      </c>
      <c r="D1282" s="5">
        <f t="shared" si="40"/>
        <v>0.79957000000000278</v>
      </c>
      <c r="E1282" s="5">
        <v>116254705</v>
      </c>
      <c r="F1282" s="5">
        <v>69</v>
      </c>
      <c r="G1282" s="10">
        <v>59.415999999999997</v>
      </c>
      <c r="H1282" s="5">
        <v>259</v>
      </c>
      <c r="I1282" s="5">
        <v>24</v>
      </c>
      <c r="J1282" s="10">
        <v>59.895000000000003</v>
      </c>
      <c r="K1282" s="5">
        <v>459</v>
      </c>
      <c r="L1282" s="5">
        <v>20</v>
      </c>
      <c r="M1282" s="5">
        <v>201</v>
      </c>
      <c r="N1282" s="4" t="s">
        <v>2565</v>
      </c>
      <c r="O1282" s="4" t="s">
        <v>2566</v>
      </c>
    </row>
    <row r="1283" spans="1:15" x14ac:dyDescent="0.3">
      <c r="A1283" s="4" t="s">
        <v>2071</v>
      </c>
      <c r="B1283" s="5">
        <v>116362735</v>
      </c>
      <c r="C1283" s="5">
        <f t="shared" si="39"/>
        <v>116.362735</v>
      </c>
      <c r="D1283" s="5">
        <f t="shared" si="40"/>
        <v>0.10809899999999573</v>
      </c>
      <c r="E1283" s="5">
        <v>116362803</v>
      </c>
      <c r="F1283" s="5">
        <v>68</v>
      </c>
      <c r="G1283" s="10">
        <v>59.110999999999997</v>
      </c>
      <c r="H1283" s="5">
        <v>58</v>
      </c>
      <c r="I1283" s="5">
        <v>22</v>
      </c>
      <c r="J1283" s="10">
        <v>57.253</v>
      </c>
      <c r="K1283" s="5">
        <v>314</v>
      </c>
      <c r="L1283" s="5">
        <v>22</v>
      </c>
      <c r="M1283" s="5">
        <v>257</v>
      </c>
      <c r="N1283" s="4" t="s">
        <v>2567</v>
      </c>
      <c r="O1283" s="4" t="s">
        <v>2568</v>
      </c>
    </row>
    <row r="1284" spans="1:15" x14ac:dyDescent="0.3">
      <c r="A1284" s="4" t="s">
        <v>2071</v>
      </c>
      <c r="B1284" s="5">
        <v>116863547</v>
      </c>
      <c r="C1284" s="5">
        <f t="shared" ref="C1284:C1347" si="41">B1284/1000000</f>
        <v>116.863547</v>
      </c>
      <c r="D1284" s="5">
        <f t="shared" si="40"/>
        <v>0.50081199999999626</v>
      </c>
      <c r="E1284" s="5">
        <v>116863614</v>
      </c>
      <c r="F1284" s="5">
        <v>67</v>
      </c>
      <c r="G1284" s="10">
        <v>59.683</v>
      </c>
      <c r="H1284" s="5">
        <v>158</v>
      </c>
      <c r="I1284" s="5">
        <v>20</v>
      </c>
      <c r="J1284" s="10">
        <v>58.073</v>
      </c>
      <c r="K1284" s="5">
        <v>375</v>
      </c>
      <c r="L1284" s="5">
        <v>20</v>
      </c>
      <c r="M1284" s="5">
        <v>218</v>
      </c>
      <c r="N1284" s="4" t="s">
        <v>2569</v>
      </c>
      <c r="O1284" s="4" t="s">
        <v>2570</v>
      </c>
    </row>
    <row r="1285" spans="1:15" x14ac:dyDescent="0.3">
      <c r="A1285" s="4" t="s">
        <v>2071</v>
      </c>
      <c r="B1285" s="5">
        <v>117011678</v>
      </c>
      <c r="C1285" s="5">
        <f t="shared" si="41"/>
        <v>117.011678</v>
      </c>
      <c r="D1285" s="5">
        <f t="shared" si="40"/>
        <v>0.14813100000000645</v>
      </c>
      <c r="E1285" s="5">
        <v>117011744</v>
      </c>
      <c r="F1285" s="5">
        <v>66</v>
      </c>
      <c r="G1285" s="10">
        <v>57.73</v>
      </c>
      <c r="H1285" s="5">
        <v>135</v>
      </c>
      <c r="I1285" s="5">
        <v>20</v>
      </c>
      <c r="J1285" s="10">
        <v>60.024000000000001</v>
      </c>
      <c r="K1285" s="5">
        <v>344</v>
      </c>
      <c r="L1285" s="5">
        <v>24</v>
      </c>
      <c r="M1285" s="5">
        <v>210</v>
      </c>
      <c r="N1285" s="4" t="s">
        <v>2571</v>
      </c>
      <c r="O1285" s="4" t="s">
        <v>2572</v>
      </c>
    </row>
    <row r="1286" spans="1:15" x14ac:dyDescent="0.3">
      <c r="A1286" s="4" t="s">
        <v>2071</v>
      </c>
      <c r="B1286" s="5">
        <v>117020041</v>
      </c>
      <c r="C1286" s="5">
        <f t="shared" si="41"/>
        <v>117.02004100000001</v>
      </c>
      <c r="D1286" s="5">
        <f t="shared" si="40"/>
        <v>8.3630000000027849E-3</v>
      </c>
      <c r="E1286" s="5">
        <v>117020103</v>
      </c>
      <c r="F1286" s="5">
        <v>62</v>
      </c>
      <c r="G1286" s="10">
        <v>59.997999999999998</v>
      </c>
      <c r="H1286" s="5">
        <v>152</v>
      </c>
      <c r="I1286" s="5">
        <v>21</v>
      </c>
      <c r="J1286" s="10">
        <v>58.942</v>
      </c>
      <c r="K1286" s="5">
        <v>390</v>
      </c>
      <c r="L1286" s="5">
        <v>21</v>
      </c>
      <c r="M1286" s="5">
        <v>239</v>
      </c>
      <c r="N1286" s="4" t="s">
        <v>2573</v>
      </c>
      <c r="O1286" s="4" t="s">
        <v>2574</v>
      </c>
    </row>
    <row r="1287" spans="1:15" x14ac:dyDescent="0.3">
      <c r="A1287" s="4" t="s">
        <v>2071</v>
      </c>
      <c r="B1287" s="5">
        <v>117442899</v>
      </c>
      <c r="C1287" s="5">
        <f t="shared" si="41"/>
        <v>117.442899</v>
      </c>
      <c r="D1287" s="5">
        <f t="shared" si="40"/>
        <v>0.42285799999999085</v>
      </c>
      <c r="E1287" s="5">
        <v>117442971</v>
      </c>
      <c r="F1287" s="5">
        <v>72</v>
      </c>
      <c r="G1287" s="10">
        <v>58.487000000000002</v>
      </c>
      <c r="H1287" s="5">
        <v>206</v>
      </c>
      <c r="I1287" s="5">
        <v>20</v>
      </c>
      <c r="J1287" s="10">
        <v>59.212000000000003</v>
      </c>
      <c r="K1287" s="5">
        <v>459</v>
      </c>
      <c r="L1287" s="5">
        <v>20</v>
      </c>
      <c r="M1287" s="5">
        <v>254</v>
      </c>
      <c r="N1287" s="4" t="s">
        <v>2575</v>
      </c>
      <c r="O1287" s="4" t="s">
        <v>2576</v>
      </c>
    </row>
    <row r="1288" spans="1:15" x14ac:dyDescent="0.3">
      <c r="A1288" s="4" t="s">
        <v>2071</v>
      </c>
      <c r="B1288" s="5">
        <v>117460090</v>
      </c>
      <c r="C1288" s="5">
        <f t="shared" si="41"/>
        <v>117.46008999999999</v>
      </c>
      <c r="D1288" s="5">
        <f t="shared" si="40"/>
        <v>1.7190999999996848E-2</v>
      </c>
      <c r="E1288" s="5">
        <v>117460173</v>
      </c>
      <c r="F1288" s="5">
        <v>83</v>
      </c>
      <c r="G1288" s="10">
        <v>59.966000000000001</v>
      </c>
      <c r="H1288" s="5">
        <v>227</v>
      </c>
      <c r="I1288" s="5">
        <v>20</v>
      </c>
      <c r="J1288" s="10">
        <v>60.179000000000002</v>
      </c>
      <c r="K1288" s="5">
        <v>451</v>
      </c>
      <c r="L1288" s="5">
        <v>20</v>
      </c>
      <c r="M1288" s="5">
        <v>225</v>
      </c>
      <c r="N1288" s="4" t="s">
        <v>2577</v>
      </c>
      <c r="O1288" s="4" t="s">
        <v>2578</v>
      </c>
    </row>
    <row r="1289" spans="1:15" x14ac:dyDescent="0.3">
      <c r="A1289" s="4" t="s">
        <v>2071</v>
      </c>
      <c r="B1289" s="5">
        <v>117461332</v>
      </c>
      <c r="C1289" s="5">
        <f t="shared" si="41"/>
        <v>117.461332</v>
      </c>
      <c r="D1289" s="5">
        <f t="shared" si="40"/>
        <v>1.2420000000048503E-3</v>
      </c>
      <c r="E1289" s="5">
        <v>117461385</v>
      </c>
      <c r="F1289" s="5">
        <v>53</v>
      </c>
      <c r="G1289" s="10">
        <v>58.616999999999997</v>
      </c>
      <c r="H1289" s="5">
        <v>117</v>
      </c>
      <c r="I1289" s="5">
        <v>20</v>
      </c>
      <c r="J1289" s="10">
        <v>59.036999999999999</v>
      </c>
      <c r="K1289" s="5">
        <v>387</v>
      </c>
      <c r="L1289" s="5">
        <v>21</v>
      </c>
      <c r="M1289" s="5">
        <v>271</v>
      </c>
      <c r="N1289" s="4" t="s">
        <v>2579</v>
      </c>
      <c r="O1289" s="4" t="s">
        <v>2580</v>
      </c>
    </row>
    <row r="1290" spans="1:15" x14ac:dyDescent="0.3">
      <c r="A1290" s="4" t="s">
        <v>2071</v>
      </c>
      <c r="B1290" s="5">
        <v>117540144</v>
      </c>
      <c r="C1290" s="5">
        <f t="shared" si="41"/>
        <v>117.540144</v>
      </c>
      <c r="D1290" s="5">
        <f t="shared" si="40"/>
        <v>7.8811999999999216E-2</v>
      </c>
      <c r="E1290" s="5">
        <v>117540221</v>
      </c>
      <c r="F1290" s="5">
        <v>77</v>
      </c>
      <c r="G1290" s="10">
        <v>60.033999999999999</v>
      </c>
      <c r="H1290" s="5">
        <v>109</v>
      </c>
      <c r="I1290" s="5">
        <v>20</v>
      </c>
      <c r="J1290" s="10">
        <v>59.965000000000003</v>
      </c>
      <c r="K1290" s="5">
        <v>327</v>
      </c>
      <c r="L1290" s="5">
        <v>20</v>
      </c>
      <c r="M1290" s="5">
        <v>219</v>
      </c>
      <c r="N1290" s="4" t="s">
        <v>2581</v>
      </c>
      <c r="O1290" s="4" t="s">
        <v>2582</v>
      </c>
    </row>
    <row r="1291" spans="1:15" x14ac:dyDescent="0.3">
      <c r="A1291" s="4" t="s">
        <v>2071</v>
      </c>
      <c r="B1291" s="5">
        <v>117905594</v>
      </c>
      <c r="C1291" s="5">
        <f t="shared" si="41"/>
        <v>117.90559399999999</v>
      </c>
      <c r="D1291" s="5">
        <f t="shared" si="40"/>
        <v>0.36544999999999561</v>
      </c>
      <c r="E1291" s="5">
        <v>117905658</v>
      </c>
      <c r="F1291" s="5">
        <v>64</v>
      </c>
      <c r="G1291" s="10">
        <v>59.899000000000001</v>
      </c>
      <c r="H1291" s="5">
        <v>176</v>
      </c>
      <c r="I1291" s="5">
        <v>22</v>
      </c>
      <c r="J1291" s="10">
        <v>59.893000000000001</v>
      </c>
      <c r="K1291" s="5">
        <v>387</v>
      </c>
      <c r="L1291" s="5">
        <v>20</v>
      </c>
      <c r="M1291" s="5">
        <v>212</v>
      </c>
      <c r="N1291" s="4" t="s">
        <v>2583</v>
      </c>
      <c r="O1291" s="4" t="s">
        <v>2584</v>
      </c>
    </row>
    <row r="1292" spans="1:15" x14ac:dyDescent="0.3">
      <c r="A1292" s="4" t="s">
        <v>2071</v>
      </c>
      <c r="B1292" s="5">
        <v>118360396</v>
      </c>
      <c r="C1292" s="5">
        <f t="shared" si="41"/>
        <v>118.36039599999999</v>
      </c>
      <c r="D1292" s="5">
        <f t="shared" si="40"/>
        <v>0.45480200000000082</v>
      </c>
      <c r="E1292" s="5">
        <v>118360451</v>
      </c>
      <c r="F1292" s="5">
        <v>55</v>
      </c>
      <c r="G1292" s="10">
        <v>59.969000000000001</v>
      </c>
      <c r="H1292" s="5">
        <v>140</v>
      </c>
      <c r="I1292" s="5">
        <v>20</v>
      </c>
      <c r="J1292" s="10">
        <v>59.963000000000001</v>
      </c>
      <c r="K1292" s="5">
        <v>391</v>
      </c>
      <c r="L1292" s="5">
        <v>20</v>
      </c>
      <c r="M1292" s="5">
        <v>252</v>
      </c>
      <c r="N1292" s="4" t="s">
        <v>2585</v>
      </c>
      <c r="O1292" s="4" t="s">
        <v>2586</v>
      </c>
    </row>
    <row r="1293" spans="1:15" x14ac:dyDescent="0.3">
      <c r="A1293" s="4" t="s">
        <v>2071</v>
      </c>
      <c r="B1293" s="5">
        <v>118373863</v>
      </c>
      <c r="C1293" s="5">
        <f t="shared" si="41"/>
        <v>118.373863</v>
      </c>
      <c r="D1293" s="5">
        <f t="shared" si="40"/>
        <v>1.3467000000005669E-2</v>
      </c>
      <c r="E1293" s="5">
        <v>118373953</v>
      </c>
      <c r="F1293" s="5">
        <v>90</v>
      </c>
      <c r="G1293" s="10">
        <v>59.359000000000002</v>
      </c>
      <c r="H1293" s="5">
        <v>74</v>
      </c>
      <c r="I1293" s="5">
        <v>21</v>
      </c>
      <c r="J1293" s="10">
        <v>58.311999999999998</v>
      </c>
      <c r="K1293" s="5">
        <v>273</v>
      </c>
      <c r="L1293" s="5">
        <v>21</v>
      </c>
      <c r="M1293" s="5">
        <v>200</v>
      </c>
      <c r="N1293" s="4" t="s">
        <v>2587</v>
      </c>
      <c r="O1293" s="4" t="s">
        <v>2588</v>
      </c>
    </row>
    <row r="1294" spans="1:15" x14ac:dyDescent="0.3">
      <c r="A1294" s="4" t="s">
        <v>2071</v>
      </c>
      <c r="B1294" s="5">
        <v>118423149</v>
      </c>
      <c r="C1294" s="5">
        <f t="shared" si="41"/>
        <v>118.423149</v>
      </c>
      <c r="D1294" s="5">
        <f t="shared" si="40"/>
        <v>4.9285999999995056E-2</v>
      </c>
      <c r="E1294" s="5">
        <v>118423214</v>
      </c>
      <c r="F1294" s="5">
        <v>65</v>
      </c>
      <c r="G1294" s="10">
        <v>60.268999999999998</v>
      </c>
      <c r="H1294" s="5">
        <v>263</v>
      </c>
      <c r="I1294" s="5">
        <v>21</v>
      </c>
      <c r="J1294" s="10">
        <v>59.595999999999997</v>
      </c>
      <c r="K1294" s="5">
        <v>464</v>
      </c>
      <c r="L1294" s="5">
        <v>20</v>
      </c>
      <c r="M1294" s="5">
        <v>202</v>
      </c>
      <c r="N1294" s="4" t="s">
        <v>2589</v>
      </c>
      <c r="O1294" s="4" t="s">
        <v>2590</v>
      </c>
    </row>
    <row r="1295" spans="1:15" x14ac:dyDescent="0.3">
      <c r="A1295" s="4" t="s">
        <v>2071</v>
      </c>
      <c r="B1295" s="5">
        <v>118434263</v>
      </c>
      <c r="C1295" s="5">
        <f t="shared" si="41"/>
        <v>118.434263</v>
      </c>
      <c r="D1295" s="5">
        <f t="shared" si="40"/>
        <v>1.1114000000006286E-2</v>
      </c>
      <c r="E1295" s="5">
        <v>118434327</v>
      </c>
      <c r="F1295" s="5">
        <v>64</v>
      </c>
      <c r="G1295" s="10">
        <v>59.156999999999996</v>
      </c>
      <c r="H1295" s="5">
        <v>117</v>
      </c>
      <c r="I1295" s="5">
        <v>21</v>
      </c>
      <c r="J1295" s="10">
        <v>60.32</v>
      </c>
      <c r="K1295" s="5">
        <v>344</v>
      </c>
      <c r="L1295" s="5">
        <v>20</v>
      </c>
      <c r="M1295" s="5">
        <v>228</v>
      </c>
      <c r="N1295" s="4" t="s">
        <v>2591</v>
      </c>
      <c r="O1295" s="4" t="s">
        <v>2592</v>
      </c>
    </row>
    <row r="1296" spans="1:15" x14ac:dyDescent="0.3">
      <c r="A1296" s="4" t="s">
        <v>2071</v>
      </c>
      <c r="B1296" s="5">
        <v>118713299</v>
      </c>
      <c r="C1296" s="5">
        <f t="shared" si="41"/>
        <v>118.71329900000001</v>
      </c>
      <c r="D1296" s="5">
        <f t="shared" si="40"/>
        <v>0.27903600000000495</v>
      </c>
      <c r="E1296" s="5">
        <v>118713378</v>
      </c>
      <c r="F1296" s="5">
        <v>79</v>
      </c>
      <c r="G1296" s="10">
        <v>59.966000000000001</v>
      </c>
      <c r="H1296" s="5">
        <v>61</v>
      </c>
      <c r="I1296" s="5">
        <v>20</v>
      </c>
      <c r="J1296" s="10">
        <v>60.106999999999999</v>
      </c>
      <c r="K1296" s="5">
        <v>279</v>
      </c>
      <c r="L1296" s="5">
        <v>20</v>
      </c>
      <c r="M1296" s="5">
        <v>219</v>
      </c>
      <c r="N1296" s="4" t="s">
        <v>2593</v>
      </c>
      <c r="O1296" s="4" t="s">
        <v>2594</v>
      </c>
    </row>
    <row r="1297" spans="1:15" x14ac:dyDescent="0.3">
      <c r="A1297" s="4" t="s">
        <v>2071</v>
      </c>
      <c r="B1297" s="5">
        <v>118827690</v>
      </c>
      <c r="C1297" s="5">
        <f t="shared" si="41"/>
        <v>118.82769</v>
      </c>
      <c r="D1297" s="5">
        <f t="shared" si="40"/>
        <v>0.11439099999999769</v>
      </c>
      <c r="E1297" s="5">
        <v>118827760</v>
      </c>
      <c r="F1297" s="5">
        <v>70</v>
      </c>
      <c r="G1297" s="10">
        <v>59.893000000000001</v>
      </c>
      <c r="H1297" s="5">
        <v>105</v>
      </c>
      <c r="I1297" s="5">
        <v>20</v>
      </c>
      <c r="J1297" s="10">
        <v>59.962000000000003</v>
      </c>
      <c r="K1297" s="5">
        <v>372</v>
      </c>
      <c r="L1297" s="5">
        <v>20</v>
      </c>
      <c r="M1297" s="5">
        <v>268</v>
      </c>
      <c r="N1297" s="4" t="s">
        <v>2595</v>
      </c>
      <c r="O1297" s="4" t="s">
        <v>2596</v>
      </c>
    </row>
    <row r="1298" spans="1:15" x14ac:dyDescent="0.3">
      <c r="A1298" s="4" t="s">
        <v>2071</v>
      </c>
      <c r="B1298" s="5">
        <v>119400033</v>
      </c>
      <c r="C1298" s="5">
        <f t="shared" si="41"/>
        <v>119.40003299999999</v>
      </c>
      <c r="D1298" s="5">
        <f t="shared" si="40"/>
        <v>0.57234299999998939</v>
      </c>
      <c r="E1298" s="5">
        <v>119400085</v>
      </c>
      <c r="F1298" s="5">
        <v>52</v>
      </c>
      <c r="G1298" s="10">
        <v>59.524000000000001</v>
      </c>
      <c r="H1298" s="5">
        <v>201</v>
      </c>
      <c r="I1298" s="5">
        <v>20</v>
      </c>
      <c r="J1298" s="10">
        <v>60.034999999999997</v>
      </c>
      <c r="K1298" s="5">
        <v>442</v>
      </c>
      <c r="L1298" s="5">
        <v>20</v>
      </c>
      <c r="M1298" s="5">
        <v>242</v>
      </c>
      <c r="N1298" s="4" t="s">
        <v>2597</v>
      </c>
      <c r="O1298" s="4" t="s">
        <v>2598</v>
      </c>
    </row>
    <row r="1299" spans="1:15" x14ac:dyDescent="0.3">
      <c r="A1299" s="4" t="s">
        <v>2071</v>
      </c>
      <c r="B1299" s="5">
        <v>119491016</v>
      </c>
      <c r="C1299" s="5">
        <f t="shared" si="41"/>
        <v>119.491016</v>
      </c>
      <c r="D1299" s="5">
        <f t="shared" si="40"/>
        <v>9.0983000000008474E-2</v>
      </c>
      <c r="E1299" s="5">
        <v>119491092</v>
      </c>
      <c r="F1299" s="5">
        <v>76</v>
      </c>
      <c r="G1299" s="10">
        <v>60.524999999999999</v>
      </c>
      <c r="H1299" s="5">
        <v>156</v>
      </c>
      <c r="I1299" s="5">
        <v>20</v>
      </c>
      <c r="J1299" s="10">
        <v>58.274000000000001</v>
      </c>
      <c r="K1299" s="5">
        <v>455</v>
      </c>
      <c r="L1299" s="5">
        <v>20</v>
      </c>
      <c r="M1299" s="5">
        <v>300</v>
      </c>
      <c r="N1299" s="4" t="s">
        <v>2599</v>
      </c>
      <c r="O1299" s="4" t="s">
        <v>2600</v>
      </c>
    </row>
    <row r="1300" spans="1:15" x14ac:dyDescent="0.3">
      <c r="A1300" s="4" t="s">
        <v>2071</v>
      </c>
      <c r="B1300" s="5">
        <v>119636226</v>
      </c>
      <c r="C1300" s="5">
        <f t="shared" si="41"/>
        <v>119.63622599999999</v>
      </c>
      <c r="D1300" s="5">
        <f t="shared" si="40"/>
        <v>0.14520999999999162</v>
      </c>
      <c r="E1300" s="5">
        <v>119636294</v>
      </c>
      <c r="F1300" s="5">
        <v>68</v>
      </c>
      <c r="G1300" s="10">
        <v>58.731000000000002</v>
      </c>
      <c r="H1300" s="5">
        <v>95</v>
      </c>
      <c r="I1300" s="5">
        <v>21</v>
      </c>
      <c r="J1300" s="10">
        <v>59.158999999999999</v>
      </c>
      <c r="K1300" s="5">
        <v>366</v>
      </c>
      <c r="L1300" s="5">
        <v>20</v>
      </c>
      <c r="M1300" s="5">
        <v>272</v>
      </c>
      <c r="N1300" s="4" t="s">
        <v>2601</v>
      </c>
      <c r="O1300" s="4" t="s">
        <v>2602</v>
      </c>
    </row>
    <row r="1301" spans="1:15" x14ac:dyDescent="0.3">
      <c r="A1301" s="4" t="s">
        <v>2071</v>
      </c>
      <c r="B1301" s="5">
        <v>120647639</v>
      </c>
      <c r="C1301" s="5">
        <f t="shared" si="41"/>
        <v>120.647639</v>
      </c>
      <c r="D1301" s="5">
        <f t="shared" si="40"/>
        <v>1.0114130000000046</v>
      </c>
      <c r="E1301" s="5">
        <v>120647705</v>
      </c>
      <c r="F1301" s="5">
        <v>66</v>
      </c>
      <c r="G1301" s="10">
        <v>60.037999999999997</v>
      </c>
      <c r="H1301" s="5">
        <v>60</v>
      </c>
      <c r="I1301" s="5">
        <v>20</v>
      </c>
      <c r="J1301" s="10">
        <v>59.902000000000001</v>
      </c>
      <c r="K1301" s="5">
        <v>286</v>
      </c>
      <c r="L1301" s="5">
        <v>20</v>
      </c>
      <c r="M1301" s="5">
        <v>227</v>
      </c>
      <c r="N1301" s="4" t="s">
        <v>2603</v>
      </c>
      <c r="O1301" s="4" t="s">
        <v>2604</v>
      </c>
    </row>
    <row r="1302" spans="1:15" x14ac:dyDescent="0.3">
      <c r="A1302" s="4" t="s">
        <v>2071</v>
      </c>
      <c r="B1302" s="5">
        <v>120691311</v>
      </c>
      <c r="C1302" s="5">
        <f t="shared" si="41"/>
        <v>120.691311</v>
      </c>
      <c r="D1302" s="5">
        <f t="shared" si="40"/>
        <v>4.3672000000000821E-2</v>
      </c>
      <c r="E1302" s="5">
        <v>120691372</v>
      </c>
      <c r="F1302" s="5">
        <v>61</v>
      </c>
      <c r="G1302" s="10">
        <v>57.213000000000001</v>
      </c>
      <c r="H1302" s="5">
        <v>102</v>
      </c>
      <c r="I1302" s="5">
        <v>20</v>
      </c>
      <c r="J1302" s="10">
        <v>57.45</v>
      </c>
      <c r="K1302" s="5">
        <v>393</v>
      </c>
      <c r="L1302" s="5">
        <v>21</v>
      </c>
      <c r="M1302" s="5">
        <v>292</v>
      </c>
      <c r="N1302" s="4" t="s">
        <v>2605</v>
      </c>
      <c r="O1302" s="4" t="s">
        <v>2606</v>
      </c>
    </row>
    <row r="1303" spans="1:15" x14ac:dyDescent="0.3">
      <c r="A1303" s="4" t="s">
        <v>2071</v>
      </c>
      <c r="B1303" s="5">
        <v>120739670</v>
      </c>
      <c r="C1303" s="5">
        <f t="shared" si="41"/>
        <v>120.73967</v>
      </c>
      <c r="D1303" s="5">
        <f t="shared" si="40"/>
        <v>4.8359000000004926E-2</v>
      </c>
      <c r="E1303" s="5">
        <v>120739721</v>
      </c>
      <c r="F1303" s="5">
        <v>51</v>
      </c>
      <c r="G1303" s="10">
        <v>59.997</v>
      </c>
      <c r="H1303" s="5">
        <v>25</v>
      </c>
      <c r="I1303" s="5">
        <v>21</v>
      </c>
      <c r="J1303" s="10">
        <v>59.752000000000002</v>
      </c>
      <c r="K1303" s="5">
        <v>266</v>
      </c>
      <c r="L1303" s="5">
        <v>20</v>
      </c>
      <c r="M1303" s="5">
        <v>242</v>
      </c>
      <c r="N1303" s="4" t="s">
        <v>2607</v>
      </c>
      <c r="O1303" s="4" t="s">
        <v>2608</v>
      </c>
    </row>
    <row r="1304" spans="1:15" x14ac:dyDescent="0.3">
      <c r="A1304" s="4" t="s">
        <v>2071</v>
      </c>
      <c r="B1304" s="5">
        <v>120799815</v>
      </c>
      <c r="C1304" s="5">
        <f t="shared" si="41"/>
        <v>120.799815</v>
      </c>
      <c r="D1304" s="5">
        <f t="shared" si="40"/>
        <v>6.0144999999991455E-2</v>
      </c>
      <c r="E1304" s="5">
        <v>120799892</v>
      </c>
      <c r="F1304" s="5">
        <v>77</v>
      </c>
      <c r="G1304" s="10">
        <v>59.271000000000001</v>
      </c>
      <c r="H1304" s="5">
        <v>0</v>
      </c>
      <c r="I1304" s="5">
        <v>20</v>
      </c>
      <c r="J1304" s="10">
        <v>60.037999999999997</v>
      </c>
      <c r="K1304" s="5">
        <v>207</v>
      </c>
      <c r="L1304" s="5">
        <v>20</v>
      </c>
      <c r="M1304" s="5">
        <v>208</v>
      </c>
      <c r="N1304" s="4" t="s">
        <v>2609</v>
      </c>
      <c r="O1304" s="4" t="s">
        <v>2610</v>
      </c>
    </row>
    <row r="1305" spans="1:15" x14ac:dyDescent="0.3">
      <c r="A1305" s="4" t="s">
        <v>2071</v>
      </c>
      <c r="B1305" s="5">
        <v>121600136</v>
      </c>
      <c r="C1305" s="5">
        <f t="shared" si="41"/>
        <v>121.60013600000001</v>
      </c>
      <c r="D1305" s="5">
        <f t="shared" si="40"/>
        <v>0.80032100000001094</v>
      </c>
      <c r="E1305" s="5">
        <v>121600207</v>
      </c>
      <c r="F1305" s="5">
        <v>71</v>
      </c>
      <c r="G1305" s="10">
        <v>60.036000000000001</v>
      </c>
      <c r="H1305" s="5">
        <v>107</v>
      </c>
      <c r="I1305" s="5">
        <v>20</v>
      </c>
      <c r="J1305" s="10">
        <v>59.823</v>
      </c>
      <c r="K1305" s="5">
        <v>364</v>
      </c>
      <c r="L1305" s="5">
        <v>20</v>
      </c>
      <c r="M1305" s="5">
        <v>258</v>
      </c>
      <c r="N1305" s="4" t="s">
        <v>2611</v>
      </c>
      <c r="O1305" s="4" t="s">
        <v>2612</v>
      </c>
    </row>
    <row r="1306" spans="1:15" x14ac:dyDescent="0.3">
      <c r="A1306" s="4" t="s">
        <v>2071</v>
      </c>
      <c r="B1306" s="5">
        <v>122877638</v>
      </c>
      <c r="C1306" s="5">
        <f t="shared" si="41"/>
        <v>122.877638</v>
      </c>
      <c r="D1306" s="5">
        <f t="shared" si="40"/>
        <v>1.2775019999999984</v>
      </c>
      <c r="E1306" s="5">
        <v>122877694</v>
      </c>
      <c r="F1306" s="5">
        <v>56</v>
      </c>
      <c r="G1306" s="10">
        <v>59.219000000000001</v>
      </c>
      <c r="H1306" s="5">
        <v>89</v>
      </c>
      <c r="I1306" s="5">
        <v>20</v>
      </c>
      <c r="J1306" s="10">
        <v>59.805</v>
      </c>
      <c r="K1306" s="5">
        <v>320</v>
      </c>
      <c r="L1306" s="5">
        <v>23</v>
      </c>
      <c r="M1306" s="5">
        <v>232</v>
      </c>
      <c r="N1306" s="4" t="s">
        <v>2613</v>
      </c>
      <c r="O1306" s="4" t="s">
        <v>2614</v>
      </c>
    </row>
    <row r="1307" spans="1:15" x14ac:dyDescent="0.3">
      <c r="A1307" s="4" t="s">
        <v>2071</v>
      </c>
      <c r="B1307" s="5">
        <v>122911038</v>
      </c>
      <c r="C1307" s="5">
        <f t="shared" si="41"/>
        <v>122.911038</v>
      </c>
      <c r="D1307" s="5">
        <f t="shared" si="40"/>
        <v>3.3400000000000318E-2</v>
      </c>
      <c r="E1307" s="5">
        <v>122911093</v>
      </c>
      <c r="F1307" s="5">
        <v>55</v>
      </c>
      <c r="G1307" s="10">
        <v>60.036000000000001</v>
      </c>
      <c r="H1307" s="5">
        <v>198</v>
      </c>
      <c r="I1307" s="5">
        <v>20</v>
      </c>
      <c r="J1307" s="10">
        <v>59.896999999999998</v>
      </c>
      <c r="K1307" s="5">
        <v>430</v>
      </c>
      <c r="L1307" s="5">
        <v>20</v>
      </c>
      <c r="M1307" s="5">
        <v>233</v>
      </c>
      <c r="N1307" s="4" t="s">
        <v>2615</v>
      </c>
      <c r="O1307" s="4" t="s">
        <v>2616</v>
      </c>
    </row>
    <row r="1308" spans="1:15" x14ac:dyDescent="0.3">
      <c r="A1308" s="4" t="s">
        <v>2071</v>
      </c>
      <c r="B1308" s="5">
        <v>123273327</v>
      </c>
      <c r="C1308" s="5">
        <f t="shared" si="41"/>
        <v>123.27332699999999</v>
      </c>
      <c r="D1308" s="5">
        <f t="shared" si="40"/>
        <v>0.36228899999998987</v>
      </c>
      <c r="E1308" s="5">
        <v>123273401</v>
      </c>
      <c r="F1308" s="5">
        <v>74</v>
      </c>
      <c r="G1308" s="10">
        <v>60.036999999999999</v>
      </c>
      <c r="H1308" s="5">
        <v>182</v>
      </c>
      <c r="I1308" s="5">
        <v>20</v>
      </c>
      <c r="J1308" s="10">
        <v>60.037999999999997</v>
      </c>
      <c r="K1308" s="5">
        <v>394</v>
      </c>
      <c r="L1308" s="5">
        <v>20</v>
      </c>
      <c r="M1308" s="5">
        <v>213</v>
      </c>
      <c r="N1308" s="4" t="s">
        <v>2617</v>
      </c>
      <c r="O1308" s="4" t="s">
        <v>2618</v>
      </c>
    </row>
    <row r="1309" spans="1:15" x14ac:dyDescent="0.3">
      <c r="A1309" s="4" t="s">
        <v>2071</v>
      </c>
      <c r="B1309" s="5">
        <v>123333863</v>
      </c>
      <c r="C1309" s="5">
        <f t="shared" si="41"/>
        <v>123.33386299999999</v>
      </c>
      <c r="D1309" s="5">
        <f t="shared" si="40"/>
        <v>6.0535999999999035E-2</v>
      </c>
      <c r="E1309" s="5">
        <v>123333916</v>
      </c>
      <c r="F1309" s="5">
        <v>53</v>
      </c>
      <c r="G1309" s="10">
        <v>59.463000000000001</v>
      </c>
      <c r="H1309" s="5">
        <v>117</v>
      </c>
      <c r="I1309" s="5">
        <v>20</v>
      </c>
      <c r="J1309" s="10">
        <v>59.466000000000001</v>
      </c>
      <c r="K1309" s="5">
        <v>334</v>
      </c>
      <c r="L1309" s="5">
        <v>20</v>
      </c>
      <c r="M1309" s="5">
        <v>218</v>
      </c>
      <c r="N1309" s="4" t="s">
        <v>2619</v>
      </c>
      <c r="O1309" s="4" t="s">
        <v>2620</v>
      </c>
    </row>
    <row r="1310" spans="1:15" x14ac:dyDescent="0.3">
      <c r="A1310" s="4" t="s">
        <v>2071</v>
      </c>
      <c r="B1310" s="5">
        <v>123335760</v>
      </c>
      <c r="C1310" s="5">
        <f t="shared" si="41"/>
        <v>123.33575999999999</v>
      </c>
      <c r="D1310" s="5">
        <f t="shared" si="40"/>
        <v>1.8969999999995935E-3</v>
      </c>
      <c r="E1310" s="5">
        <v>123335815</v>
      </c>
      <c r="F1310" s="5">
        <v>55</v>
      </c>
      <c r="G1310" s="10">
        <v>59.965000000000003</v>
      </c>
      <c r="H1310" s="5">
        <v>140</v>
      </c>
      <c r="I1310" s="5">
        <v>20</v>
      </c>
      <c r="J1310" s="10">
        <v>59.615000000000002</v>
      </c>
      <c r="K1310" s="5">
        <v>425</v>
      </c>
      <c r="L1310" s="5">
        <v>20</v>
      </c>
      <c r="M1310" s="5">
        <v>286</v>
      </c>
      <c r="N1310" s="4" t="s">
        <v>2621</v>
      </c>
      <c r="O1310" s="4" t="s">
        <v>2622</v>
      </c>
    </row>
    <row r="1311" spans="1:15" x14ac:dyDescent="0.3">
      <c r="A1311" s="4" t="s">
        <v>2071</v>
      </c>
      <c r="B1311" s="5">
        <v>123414561</v>
      </c>
      <c r="C1311" s="5">
        <f t="shared" si="41"/>
        <v>123.41456100000001</v>
      </c>
      <c r="D1311" s="5">
        <f t="shared" si="40"/>
        <v>7.8801000000012777E-2</v>
      </c>
      <c r="E1311" s="5">
        <v>123414611</v>
      </c>
      <c r="F1311" s="5">
        <v>50</v>
      </c>
      <c r="G1311" s="10">
        <v>58.976999999999997</v>
      </c>
      <c r="H1311" s="5">
        <v>88</v>
      </c>
      <c r="I1311" s="5">
        <v>22</v>
      </c>
      <c r="J1311" s="10">
        <v>59.377000000000002</v>
      </c>
      <c r="K1311" s="5">
        <v>295</v>
      </c>
      <c r="L1311" s="5">
        <v>21</v>
      </c>
      <c r="M1311" s="5">
        <v>208</v>
      </c>
      <c r="N1311" s="4" t="s">
        <v>2623</v>
      </c>
      <c r="O1311" s="4" t="s">
        <v>2624</v>
      </c>
    </row>
    <row r="1312" spans="1:15" x14ac:dyDescent="0.3">
      <c r="A1312" s="4" t="s">
        <v>2071</v>
      </c>
      <c r="B1312" s="5">
        <v>123443108</v>
      </c>
      <c r="C1312" s="5">
        <f t="shared" si="41"/>
        <v>123.443108</v>
      </c>
      <c r="D1312" s="5">
        <f t="shared" si="40"/>
        <v>2.8546999999988998E-2</v>
      </c>
      <c r="E1312" s="5">
        <v>123443179</v>
      </c>
      <c r="F1312" s="5">
        <v>71</v>
      </c>
      <c r="G1312" s="10">
        <v>59.743000000000002</v>
      </c>
      <c r="H1312" s="5">
        <v>186</v>
      </c>
      <c r="I1312" s="5">
        <v>20</v>
      </c>
      <c r="J1312" s="10">
        <v>59.822000000000003</v>
      </c>
      <c r="K1312" s="5">
        <v>425</v>
      </c>
      <c r="L1312" s="5">
        <v>20</v>
      </c>
      <c r="M1312" s="5">
        <v>240</v>
      </c>
      <c r="N1312" s="4" t="s">
        <v>2625</v>
      </c>
      <c r="O1312" s="4" t="s">
        <v>2626</v>
      </c>
    </row>
    <row r="1313" spans="1:15" x14ac:dyDescent="0.3">
      <c r="A1313" s="4" t="s">
        <v>2071</v>
      </c>
      <c r="B1313" s="5">
        <v>123607582</v>
      </c>
      <c r="C1313" s="5">
        <f t="shared" si="41"/>
        <v>123.60758199999999</v>
      </c>
      <c r="D1313" s="5">
        <f t="shared" si="40"/>
        <v>0.16447399999999845</v>
      </c>
      <c r="E1313" s="5">
        <v>123607660</v>
      </c>
      <c r="F1313" s="5">
        <v>78</v>
      </c>
      <c r="G1313" s="10">
        <v>59.901000000000003</v>
      </c>
      <c r="H1313" s="5">
        <v>193</v>
      </c>
      <c r="I1313" s="5">
        <v>24</v>
      </c>
      <c r="J1313" s="10">
        <v>59.648000000000003</v>
      </c>
      <c r="K1313" s="5">
        <v>464</v>
      </c>
      <c r="L1313" s="5">
        <v>21</v>
      </c>
      <c r="M1313" s="5">
        <v>272</v>
      </c>
      <c r="N1313" s="4" t="s">
        <v>2627</v>
      </c>
      <c r="O1313" s="4" t="s">
        <v>2628</v>
      </c>
    </row>
    <row r="1314" spans="1:15" x14ac:dyDescent="0.3">
      <c r="A1314" s="4" t="s">
        <v>2071</v>
      </c>
      <c r="B1314" s="5">
        <v>123797476</v>
      </c>
      <c r="C1314" s="5">
        <f t="shared" si="41"/>
        <v>123.797476</v>
      </c>
      <c r="D1314" s="5">
        <f t="shared" si="40"/>
        <v>0.18989400000000956</v>
      </c>
      <c r="E1314" s="5">
        <v>123797546</v>
      </c>
      <c r="F1314" s="5">
        <v>70</v>
      </c>
      <c r="G1314" s="10">
        <v>59.225999999999999</v>
      </c>
      <c r="H1314" s="5">
        <v>16</v>
      </c>
      <c r="I1314" s="5">
        <v>24</v>
      </c>
      <c r="J1314" s="10">
        <v>59.116</v>
      </c>
      <c r="K1314" s="5">
        <v>305</v>
      </c>
      <c r="L1314" s="5">
        <v>20</v>
      </c>
      <c r="M1314" s="5">
        <v>290</v>
      </c>
      <c r="N1314" s="4" t="s">
        <v>2629</v>
      </c>
      <c r="O1314" s="4" t="s">
        <v>2630</v>
      </c>
    </row>
    <row r="1315" spans="1:15" x14ac:dyDescent="0.3">
      <c r="A1315" s="4" t="s">
        <v>2071</v>
      </c>
      <c r="B1315" s="5">
        <v>124105061</v>
      </c>
      <c r="C1315" s="5">
        <f t="shared" si="41"/>
        <v>124.10506100000001</v>
      </c>
      <c r="D1315" s="5">
        <f t="shared" si="40"/>
        <v>0.30758500000000311</v>
      </c>
      <c r="E1315" s="5">
        <v>124105117</v>
      </c>
      <c r="F1315" s="5">
        <v>56</v>
      </c>
      <c r="G1315" s="10">
        <v>57.503</v>
      </c>
      <c r="H1315" s="5">
        <v>120</v>
      </c>
      <c r="I1315" s="5">
        <v>20</v>
      </c>
      <c r="J1315" s="10">
        <v>59.463000000000001</v>
      </c>
      <c r="K1315" s="5">
        <v>331</v>
      </c>
      <c r="L1315" s="5">
        <v>25</v>
      </c>
      <c r="M1315" s="5">
        <v>212</v>
      </c>
      <c r="N1315" s="4" t="s">
        <v>2631</v>
      </c>
      <c r="O1315" s="4" t="s">
        <v>2632</v>
      </c>
    </row>
    <row r="1316" spans="1:15" x14ac:dyDescent="0.3">
      <c r="A1316" s="4" t="s">
        <v>2071</v>
      </c>
      <c r="B1316" s="5">
        <v>124105684</v>
      </c>
      <c r="C1316" s="5">
        <f t="shared" si="41"/>
        <v>124.105684</v>
      </c>
      <c r="D1316" s="5">
        <f t="shared" si="40"/>
        <v>6.2299999999027023E-4</v>
      </c>
      <c r="E1316" s="5">
        <v>124105755</v>
      </c>
      <c r="F1316" s="5">
        <v>71</v>
      </c>
      <c r="G1316" s="10">
        <v>59.832000000000001</v>
      </c>
      <c r="H1316" s="5">
        <v>39</v>
      </c>
      <c r="I1316" s="5">
        <v>20</v>
      </c>
      <c r="J1316" s="10">
        <v>58.186999999999998</v>
      </c>
      <c r="K1316" s="5">
        <v>321</v>
      </c>
      <c r="L1316" s="5">
        <v>27</v>
      </c>
      <c r="M1316" s="5">
        <v>283</v>
      </c>
      <c r="N1316" s="4" t="s">
        <v>2633</v>
      </c>
      <c r="O1316" s="4" t="s">
        <v>2634</v>
      </c>
    </row>
    <row r="1317" spans="1:15" x14ac:dyDescent="0.3">
      <c r="A1317" s="4" t="s">
        <v>2071</v>
      </c>
      <c r="B1317" s="5">
        <v>124107881</v>
      </c>
      <c r="C1317" s="5">
        <f t="shared" si="41"/>
        <v>124.10788100000001</v>
      </c>
      <c r="D1317" s="5">
        <f t="shared" si="40"/>
        <v>2.1970000000095524E-3</v>
      </c>
      <c r="E1317" s="5">
        <v>124107945</v>
      </c>
      <c r="F1317" s="5">
        <v>64</v>
      </c>
      <c r="G1317" s="10">
        <v>59.750999999999998</v>
      </c>
      <c r="H1317" s="5">
        <v>19</v>
      </c>
      <c r="I1317" s="5">
        <v>20</v>
      </c>
      <c r="J1317" s="10">
        <v>59.966000000000001</v>
      </c>
      <c r="K1317" s="5">
        <v>259</v>
      </c>
      <c r="L1317" s="5">
        <v>20</v>
      </c>
      <c r="M1317" s="5">
        <v>241</v>
      </c>
      <c r="N1317" s="4" t="s">
        <v>2635</v>
      </c>
      <c r="O1317" s="4" t="s">
        <v>2636</v>
      </c>
    </row>
    <row r="1318" spans="1:15" x14ac:dyDescent="0.3">
      <c r="A1318" s="4" t="s">
        <v>2071</v>
      </c>
      <c r="B1318" s="5">
        <v>124117832</v>
      </c>
      <c r="C1318" s="5">
        <f t="shared" si="41"/>
        <v>124.11783200000001</v>
      </c>
      <c r="D1318" s="5">
        <f t="shared" si="40"/>
        <v>9.9510000000009313E-3</v>
      </c>
      <c r="E1318" s="5">
        <v>124117885</v>
      </c>
      <c r="F1318" s="5">
        <v>53</v>
      </c>
      <c r="G1318" s="10">
        <v>60.396000000000001</v>
      </c>
      <c r="H1318" s="5">
        <v>172</v>
      </c>
      <c r="I1318" s="5">
        <v>20</v>
      </c>
      <c r="J1318" s="10">
        <v>60.106999999999999</v>
      </c>
      <c r="K1318" s="5">
        <v>438</v>
      </c>
      <c r="L1318" s="5">
        <v>20</v>
      </c>
      <c r="M1318" s="5">
        <v>267</v>
      </c>
      <c r="N1318" s="4" t="s">
        <v>2637</v>
      </c>
      <c r="O1318" s="4" t="s">
        <v>2638</v>
      </c>
    </row>
    <row r="1319" spans="1:15" x14ac:dyDescent="0.3">
      <c r="A1319" s="4" t="s">
        <v>2071</v>
      </c>
      <c r="B1319" s="5">
        <v>124118954</v>
      </c>
      <c r="C1319" s="5">
        <f t="shared" si="41"/>
        <v>124.118954</v>
      </c>
      <c r="D1319" s="5">
        <f t="shared" si="40"/>
        <v>1.1219999999951824E-3</v>
      </c>
      <c r="E1319" s="5">
        <v>124119017</v>
      </c>
      <c r="F1319" s="5">
        <v>63</v>
      </c>
      <c r="G1319" s="10">
        <v>60.179000000000002</v>
      </c>
      <c r="H1319" s="5">
        <v>35</v>
      </c>
      <c r="I1319" s="5">
        <v>20</v>
      </c>
      <c r="J1319" s="10">
        <v>59.581000000000003</v>
      </c>
      <c r="K1319" s="5">
        <v>241</v>
      </c>
      <c r="L1319" s="5">
        <v>21</v>
      </c>
      <c r="M1319" s="5">
        <v>207</v>
      </c>
      <c r="N1319" s="4" t="s">
        <v>2639</v>
      </c>
      <c r="O1319" s="4" t="s">
        <v>2640</v>
      </c>
    </row>
    <row r="1320" spans="1:15" x14ac:dyDescent="0.3">
      <c r="A1320" s="4" t="s">
        <v>2071</v>
      </c>
      <c r="B1320" s="5">
        <v>124269419</v>
      </c>
      <c r="C1320" s="5">
        <f t="shared" si="41"/>
        <v>124.269419</v>
      </c>
      <c r="D1320" s="5">
        <f t="shared" si="40"/>
        <v>0.15046499999999696</v>
      </c>
      <c r="E1320" s="5">
        <v>124269492</v>
      </c>
      <c r="F1320" s="5">
        <v>73</v>
      </c>
      <c r="G1320" s="10">
        <v>57.936</v>
      </c>
      <c r="H1320" s="5">
        <v>184</v>
      </c>
      <c r="I1320" s="5">
        <v>20</v>
      </c>
      <c r="J1320" s="10">
        <v>59.118000000000002</v>
      </c>
      <c r="K1320" s="5">
        <v>388</v>
      </c>
      <c r="L1320" s="5">
        <v>20</v>
      </c>
      <c r="M1320" s="5">
        <v>205</v>
      </c>
      <c r="N1320" s="4" t="s">
        <v>2641</v>
      </c>
      <c r="O1320" s="4" t="s">
        <v>2642</v>
      </c>
    </row>
    <row r="1321" spans="1:15" x14ac:dyDescent="0.3">
      <c r="A1321" s="4" t="s">
        <v>2071</v>
      </c>
      <c r="B1321" s="5">
        <v>124404722</v>
      </c>
      <c r="C1321" s="5">
        <f t="shared" si="41"/>
        <v>124.40472200000001</v>
      </c>
      <c r="D1321" s="5">
        <f t="shared" si="40"/>
        <v>0.1353030000000075</v>
      </c>
      <c r="E1321" s="5">
        <v>124404794</v>
      </c>
      <c r="F1321" s="5">
        <v>72</v>
      </c>
      <c r="G1321" s="10">
        <v>58.564999999999998</v>
      </c>
      <c r="H1321" s="5">
        <v>243</v>
      </c>
      <c r="I1321" s="5">
        <v>20</v>
      </c>
      <c r="J1321" s="10">
        <v>60.223999999999997</v>
      </c>
      <c r="K1321" s="5">
        <v>443</v>
      </c>
      <c r="L1321" s="5">
        <v>22</v>
      </c>
      <c r="M1321" s="5">
        <v>201</v>
      </c>
      <c r="N1321" s="4" t="s">
        <v>2643</v>
      </c>
      <c r="O1321" s="4" t="s">
        <v>2644</v>
      </c>
    </row>
    <row r="1322" spans="1:15" x14ac:dyDescent="0.3">
      <c r="A1322" s="4" t="s">
        <v>2071</v>
      </c>
      <c r="B1322" s="5">
        <v>124526062</v>
      </c>
      <c r="C1322" s="5">
        <f t="shared" si="41"/>
        <v>124.526062</v>
      </c>
      <c r="D1322" s="5">
        <f t="shared" si="40"/>
        <v>0.12133999999998935</v>
      </c>
      <c r="E1322" s="5">
        <v>124526147</v>
      </c>
      <c r="F1322" s="5">
        <v>85</v>
      </c>
      <c r="G1322" s="10">
        <v>59.893999999999998</v>
      </c>
      <c r="H1322" s="5">
        <v>164</v>
      </c>
      <c r="I1322" s="5">
        <v>20</v>
      </c>
      <c r="J1322" s="10">
        <v>60.179000000000002</v>
      </c>
      <c r="K1322" s="5">
        <v>397</v>
      </c>
      <c r="L1322" s="5">
        <v>20</v>
      </c>
      <c r="M1322" s="5">
        <v>234</v>
      </c>
      <c r="N1322" s="4" t="s">
        <v>2645</v>
      </c>
      <c r="O1322" s="4" t="s">
        <v>2646</v>
      </c>
    </row>
    <row r="1323" spans="1:15" x14ac:dyDescent="0.3">
      <c r="A1323" s="4" t="s">
        <v>2071</v>
      </c>
      <c r="B1323" s="5">
        <v>124663569</v>
      </c>
      <c r="C1323" s="5">
        <f t="shared" si="41"/>
        <v>124.663569</v>
      </c>
      <c r="D1323" s="5">
        <f t="shared" si="40"/>
        <v>0.13750699999999938</v>
      </c>
      <c r="E1323" s="5">
        <v>124663637</v>
      </c>
      <c r="F1323" s="5">
        <v>68</v>
      </c>
      <c r="G1323" s="10">
        <v>59.162999999999997</v>
      </c>
      <c r="H1323" s="5">
        <v>258</v>
      </c>
      <c r="I1323" s="5">
        <v>20</v>
      </c>
      <c r="J1323" s="10">
        <v>59.997</v>
      </c>
      <c r="K1323" s="5">
        <v>463</v>
      </c>
      <c r="L1323" s="5">
        <v>21</v>
      </c>
      <c r="M1323" s="5">
        <v>206</v>
      </c>
      <c r="N1323" s="4" t="s">
        <v>2647</v>
      </c>
      <c r="O1323" s="4" t="s">
        <v>2648</v>
      </c>
    </row>
    <row r="1324" spans="1:15" x14ac:dyDescent="0.3">
      <c r="A1324" s="4" t="s">
        <v>2071</v>
      </c>
      <c r="B1324" s="5">
        <v>124956881</v>
      </c>
      <c r="C1324" s="5">
        <f t="shared" si="41"/>
        <v>124.956881</v>
      </c>
      <c r="D1324" s="5">
        <f t="shared" ref="D1324:D1387" si="42">C1324-C1323</f>
        <v>0.29331200000000024</v>
      </c>
      <c r="E1324" s="5">
        <v>124956942</v>
      </c>
      <c r="F1324" s="5">
        <v>61</v>
      </c>
      <c r="G1324" s="10">
        <v>59.965000000000003</v>
      </c>
      <c r="H1324" s="5">
        <v>91</v>
      </c>
      <c r="I1324" s="5">
        <v>20</v>
      </c>
      <c r="J1324" s="10">
        <v>59.966999999999999</v>
      </c>
      <c r="K1324" s="5">
        <v>341</v>
      </c>
      <c r="L1324" s="5">
        <v>20</v>
      </c>
      <c r="M1324" s="5">
        <v>251</v>
      </c>
      <c r="N1324" s="4" t="s">
        <v>2649</v>
      </c>
      <c r="O1324" s="4" t="s">
        <v>2650</v>
      </c>
    </row>
    <row r="1325" spans="1:15" x14ac:dyDescent="0.3">
      <c r="A1325" s="4" t="s">
        <v>2071</v>
      </c>
      <c r="B1325" s="5">
        <v>125948549</v>
      </c>
      <c r="C1325" s="5">
        <f t="shared" si="41"/>
        <v>125.948549</v>
      </c>
      <c r="D1325" s="5">
        <f t="shared" si="42"/>
        <v>0.99166800000000421</v>
      </c>
      <c r="E1325" s="5">
        <v>125948617</v>
      </c>
      <c r="F1325" s="5">
        <v>68</v>
      </c>
      <c r="G1325" s="10">
        <v>60.107999999999997</v>
      </c>
      <c r="H1325" s="5">
        <v>5</v>
      </c>
      <c r="I1325" s="5">
        <v>20</v>
      </c>
      <c r="J1325" s="10">
        <v>59.128999999999998</v>
      </c>
      <c r="K1325" s="5">
        <v>266</v>
      </c>
      <c r="L1325" s="5">
        <v>20</v>
      </c>
      <c r="M1325" s="5">
        <v>262</v>
      </c>
      <c r="N1325" s="4" t="s">
        <v>2651</v>
      </c>
      <c r="O1325" s="4" t="s">
        <v>2652</v>
      </c>
    </row>
    <row r="1326" spans="1:15" x14ac:dyDescent="0.3">
      <c r="A1326" s="4" t="s">
        <v>2071</v>
      </c>
      <c r="B1326" s="5">
        <v>126070026</v>
      </c>
      <c r="C1326" s="5">
        <f t="shared" si="41"/>
        <v>126.070026</v>
      </c>
      <c r="D1326" s="5">
        <f t="shared" si="42"/>
        <v>0.12147699999999872</v>
      </c>
      <c r="E1326" s="5">
        <v>126070127</v>
      </c>
      <c r="F1326" s="5">
        <v>101</v>
      </c>
      <c r="G1326" s="10">
        <v>57.521000000000001</v>
      </c>
      <c r="H1326" s="5">
        <v>267</v>
      </c>
      <c r="I1326" s="5">
        <v>24</v>
      </c>
      <c r="J1326" s="10">
        <v>59.177</v>
      </c>
      <c r="K1326" s="5">
        <v>501</v>
      </c>
      <c r="L1326" s="5">
        <v>22</v>
      </c>
      <c r="M1326" s="5">
        <v>235</v>
      </c>
      <c r="N1326" s="4" t="s">
        <v>2653</v>
      </c>
      <c r="O1326" s="4" t="s">
        <v>2654</v>
      </c>
    </row>
    <row r="1327" spans="1:15" x14ac:dyDescent="0.3">
      <c r="A1327" s="4" t="s">
        <v>2071</v>
      </c>
      <c r="B1327" s="5">
        <v>126527346</v>
      </c>
      <c r="C1327" s="5">
        <f t="shared" si="41"/>
        <v>126.52734599999999</v>
      </c>
      <c r="D1327" s="5">
        <f t="shared" si="42"/>
        <v>0.45731999999999573</v>
      </c>
      <c r="E1327" s="5">
        <v>126527417</v>
      </c>
      <c r="F1327" s="5">
        <v>71</v>
      </c>
      <c r="G1327" s="10">
        <v>59.963000000000001</v>
      </c>
      <c r="H1327" s="5">
        <v>178</v>
      </c>
      <c r="I1327" s="5">
        <v>20</v>
      </c>
      <c r="J1327" s="10">
        <v>59.177</v>
      </c>
      <c r="K1327" s="5">
        <v>437</v>
      </c>
      <c r="L1327" s="5">
        <v>20</v>
      </c>
      <c r="M1327" s="5">
        <v>260</v>
      </c>
      <c r="N1327" s="4" t="s">
        <v>2655</v>
      </c>
      <c r="O1327" s="4" t="s">
        <v>2656</v>
      </c>
    </row>
    <row r="1328" spans="1:15" x14ac:dyDescent="0.3">
      <c r="A1328" s="4" t="s">
        <v>2071</v>
      </c>
      <c r="B1328" s="5">
        <v>126549705</v>
      </c>
      <c r="C1328" s="5">
        <f t="shared" si="41"/>
        <v>126.549705</v>
      </c>
      <c r="D1328" s="5">
        <f t="shared" si="42"/>
        <v>2.2359000000008677E-2</v>
      </c>
      <c r="E1328" s="5">
        <v>126549784</v>
      </c>
      <c r="F1328" s="5">
        <v>79</v>
      </c>
      <c r="G1328" s="10">
        <v>57.444000000000003</v>
      </c>
      <c r="H1328" s="5">
        <v>72</v>
      </c>
      <c r="I1328" s="5">
        <v>20</v>
      </c>
      <c r="J1328" s="10">
        <v>59.738</v>
      </c>
      <c r="K1328" s="5">
        <v>284</v>
      </c>
      <c r="L1328" s="5">
        <v>20</v>
      </c>
      <c r="M1328" s="5">
        <v>213</v>
      </c>
      <c r="N1328" s="4" t="s">
        <v>2657</v>
      </c>
      <c r="O1328" s="4" t="s">
        <v>2658</v>
      </c>
    </row>
    <row r="1329" spans="1:15" x14ac:dyDescent="0.3">
      <c r="A1329" s="4" t="s">
        <v>2071</v>
      </c>
      <c r="B1329" s="5">
        <v>126861580</v>
      </c>
      <c r="C1329" s="5">
        <f t="shared" si="41"/>
        <v>126.86158</v>
      </c>
      <c r="D1329" s="5">
        <f t="shared" si="42"/>
        <v>0.31187500000000057</v>
      </c>
      <c r="E1329" s="5">
        <v>126861632</v>
      </c>
      <c r="F1329" s="5">
        <v>52</v>
      </c>
      <c r="G1329" s="10">
        <v>57.35</v>
      </c>
      <c r="H1329" s="5">
        <v>157</v>
      </c>
      <c r="I1329" s="5">
        <v>20</v>
      </c>
      <c r="J1329" s="10">
        <v>60.134</v>
      </c>
      <c r="K1329" s="5">
        <v>388</v>
      </c>
      <c r="L1329" s="5">
        <v>21</v>
      </c>
      <c r="M1329" s="5">
        <v>232</v>
      </c>
      <c r="N1329" s="4" t="s">
        <v>2659</v>
      </c>
      <c r="O1329" s="4" t="s">
        <v>2660</v>
      </c>
    </row>
    <row r="1330" spans="1:15" x14ac:dyDescent="0.3">
      <c r="A1330" s="4" t="s">
        <v>2071</v>
      </c>
      <c r="B1330" s="5">
        <v>127293781</v>
      </c>
      <c r="C1330" s="5">
        <f t="shared" si="41"/>
        <v>127.293781</v>
      </c>
      <c r="D1330" s="5">
        <f t="shared" si="42"/>
        <v>0.43220099999999206</v>
      </c>
      <c r="E1330" s="5">
        <v>127293832</v>
      </c>
      <c r="F1330" s="5">
        <v>51</v>
      </c>
      <c r="G1330" s="10">
        <v>59.887999999999998</v>
      </c>
      <c r="H1330" s="5">
        <v>63</v>
      </c>
      <c r="I1330" s="5">
        <v>20</v>
      </c>
      <c r="J1330" s="10">
        <v>58.442999999999998</v>
      </c>
      <c r="K1330" s="5">
        <v>324</v>
      </c>
      <c r="L1330" s="5">
        <v>23</v>
      </c>
      <c r="M1330" s="5">
        <v>262</v>
      </c>
      <c r="N1330" s="4" t="s">
        <v>2661</v>
      </c>
      <c r="O1330" s="4" t="s">
        <v>2662</v>
      </c>
    </row>
    <row r="1331" spans="1:15" x14ac:dyDescent="0.3">
      <c r="A1331" s="4" t="s">
        <v>2071</v>
      </c>
      <c r="B1331" s="5">
        <v>127410898</v>
      </c>
      <c r="C1331" s="5">
        <f t="shared" si="41"/>
        <v>127.410898</v>
      </c>
      <c r="D1331" s="5">
        <f t="shared" si="42"/>
        <v>0.11711700000000747</v>
      </c>
      <c r="E1331" s="5">
        <v>127410950</v>
      </c>
      <c r="F1331" s="5">
        <v>52</v>
      </c>
      <c r="G1331" s="10">
        <v>59.451000000000001</v>
      </c>
      <c r="H1331" s="5">
        <v>244</v>
      </c>
      <c r="I1331" s="5">
        <v>22</v>
      </c>
      <c r="J1331" s="10">
        <v>57.226999999999997</v>
      </c>
      <c r="K1331" s="5">
        <v>450</v>
      </c>
      <c r="L1331" s="5">
        <v>27</v>
      </c>
      <c r="M1331" s="5">
        <v>207</v>
      </c>
      <c r="N1331" s="4" t="s">
        <v>2663</v>
      </c>
      <c r="O1331" s="4" t="s">
        <v>2664</v>
      </c>
    </row>
    <row r="1332" spans="1:15" x14ac:dyDescent="0.3">
      <c r="A1332" s="4" t="s">
        <v>2071</v>
      </c>
      <c r="B1332" s="5">
        <v>127421236</v>
      </c>
      <c r="C1332" s="5">
        <f t="shared" si="41"/>
        <v>127.42123599999999</v>
      </c>
      <c r="D1332" s="5">
        <f t="shared" si="42"/>
        <v>1.0337999999990188E-2</v>
      </c>
      <c r="E1332" s="5">
        <v>127421292</v>
      </c>
      <c r="F1332" s="5">
        <v>56</v>
      </c>
      <c r="G1332" s="10">
        <v>59.956000000000003</v>
      </c>
      <c r="H1332" s="5">
        <v>78</v>
      </c>
      <c r="I1332" s="5">
        <v>20</v>
      </c>
      <c r="J1332" s="10">
        <v>59.887999999999998</v>
      </c>
      <c r="K1332" s="5">
        <v>278</v>
      </c>
      <c r="L1332" s="5">
        <v>20</v>
      </c>
      <c r="M1332" s="5">
        <v>201</v>
      </c>
      <c r="N1332" s="4" t="s">
        <v>2665</v>
      </c>
      <c r="O1332" s="4" t="s">
        <v>2666</v>
      </c>
    </row>
    <row r="1333" spans="1:15" x14ac:dyDescent="0.3">
      <c r="A1333" s="4" t="s">
        <v>2071</v>
      </c>
      <c r="B1333" s="5">
        <v>127868264</v>
      </c>
      <c r="C1333" s="5">
        <f t="shared" si="41"/>
        <v>127.868264</v>
      </c>
      <c r="D1333" s="5">
        <f t="shared" si="42"/>
        <v>0.44702800000000309</v>
      </c>
      <c r="E1333" s="5">
        <v>127868362</v>
      </c>
      <c r="F1333" s="5">
        <v>98</v>
      </c>
      <c r="G1333" s="10">
        <v>59.959000000000003</v>
      </c>
      <c r="H1333" s="5">
        <v>65</v>
      </c>
      <c r="I1333" s="5">
        <v>22</v>
      </c>
      <c r="J1333" s="10">
        <v>58.649000000000001</v>
      </c>
      <c r="K1333" s="5">
        <v>339</v>
      </c>
      <c r="L1333" s="5">
        <v>20</v>
      </c>
      <c r="M1333" s="5">
        <v>275</v>
      </c>
      <c r="N1333" s="4" t="s">
        <v>2667</v>
      </c>
      <c r="O1333" s="4" t="s">
        <v>2668</v>
      </c>
    </row>
    <row r="1334" spans="1:15" x14ac:dyDescent="0.3">
      <c r="A1334" s="4" t="s">
        <v>2071</v>
      </c>
      <c r="B1334" s="5">
        <v>128102879</v>
      </c>
      <c r="C1334" s="5">
        <f t="shared" si="41"/>
        <v>128.102879</v>
      </c>
      <c r="D1334" s="5">
        <f t="shared" si="42"/>
        <v>0.23461500000000513</v>
      </c>
      <c r="E1334" s="5">
        <v>128102929</v>
      </c>
      <c r="F1334" s="5">
        <v>50</v>
      </c>
      <c r="G1334" s="10">
        <v>57.395000000000003</v>
      </c>
      <c r="H1334" s="5">
        <v>93</v>
      </c>
      <c r="I1334" s="5">
        <v>20</v>
      </c>
      <c r="J1334" s="10">
        <v>59.924999999999997</v>
      </c>
      <c r="K1334" s="5">
        <v>356</v>
      </c>
      <c r="L1334" s="5">
        <v>21</v>
      </c>
      <c r="M1334" s="5">
        <v>264</v>
      </c>
      <c r="N1334" s="4" t="s">
        <v>2669</v>
      </c>
      <c r="O1334" s="4" t="s">
        <v>2670</v>
      </c>
    </row>
    <row r="1335" spans="1:15" x14ac:dyDescent="0.3">
      <c r="A1335" s="4" t="s">
        <v>2071</v>
      </c>
      <c r="B1335" s="5">
        <v>128132759</v>
      </c>
      <c r="C1335" s="5">
        <f t="shared" si="41"/>
        <v>128.13275899999999</v>
      </c>
      <c r="D1335" s="5">
        <f t="shared" si="42"/>
        <v>2.9879999999991469E-2</v>
      </c>
      <c r="E1335" s="5">
        <v>128132810</v>
      </c>
      <c r="F1335" s="5">
        <v>51</v>
      </c>
      <c r="G1335" s="10">
        <v>58.543999999999997</v>
      </c>
      <c r="H1335" s="5">
        <v>40</v>
      </c>
      <c r="I1335" s="5">
        <v>20</v>
      </c>
      <c r="J1335" s="10">
        <v>60.320999999999998</v>
      </c>
      <c r="K1335" s="5">
        <v>312</v>
      </c>
      <c r="L1335" s="5">
        <v>20</v>
      </c>
      <c r="M1335" s="5">
        <v>273</v>
      </c>
      <c r="N1335" s="4" t="s">
        <v>2671</v>
      </c>
      <c r="O1335" s="4" t="s">
        <v>2672</v>
      </c>
    </row>
    <row r="1336" spans="1:15" x14ac:dyDescent="0.3">
      <c r="A1336" s="4" t="s">
        <v>2071</v>
      </c>
      <c r="B1336" s="5">
        <v>128484674</v>
      </c>
      <c r="C1336" s="5">
        <f t="shared" si="41"/>
        <v>128.48467400000001</v>
      </c>
      <c r="D1336" s="5">
        <f t="shared" si="42"/>
        <v>0.35191500000001952</v>
      </c>
      <c r="E1336" s="5">
        <v>128484768</v>
      </c>
      <c r="F1336" s="5">
        <v>94</v>
      </c>
      <c r="G1336" s="10">
        <v>60.033000000000001</v>
      </c>
      <c r="H1336" s="5">
        <v>17</v>
      </c>
      <c r="I1336" s="5">
        <v>20</v>
      </c>
      <c r="J1336" s="10">
        <v>60.036000000000001</v>
      </c>
      <c r="K1336" s="5">
        <v>281</v>
      </c>
      <c r="L1336" s="5">
        <v>20</v>
      </c>
      <c r="M1336" s="5">
        <v>265</v>
      </c>
      <c r="N1336" s="4" t="s">
        <v>2673</v>
      </c>
      <c r="O1336" s="4" t="s">
        <v>2674</v>
      </c>
    </row>
    <row r="1337" spans="1:15" x14ac:dyDescent="0.3">
      <c r="A1337" s="4" t="s">
        <v>2071</v>
      </c>
      <c r="B1337" s="5">
        <v>128487795</v>
      </c>
      <c r="C1337" s="5">
        <f t="shared" si="41"/>
        <v>128.48779500000001</v>
      </c>
      <c r="D1337" s="5">
        <f t="shared" si="42"/>
        <v>3.120999999993046E-3</v>
      </c>
      <c r="E1337" s="5">
        <v>128487845</v>
      </c>
      <c r="F1337" s="5">
        <v>50</v>
      </c>
      <c r="G1337" s="10">
        <v>59.555999999999997</v>
      </c>
      <c r="H1337" s="5">
        <v>201</v>
      </c>
      <c r="I1337" s="5">
        <v>22</v>
      </c>
      <c r="J1337" s="10">
        <v>59.162999999999997</v>
      </c>
      <c r="K1337" s="5">
        <v>405</v>
      </c>
      <c r="L1337" s="5">
        <v>20</v>
      </c>
      <c r="M1337" s="5">
        <v>205</v>
      </c>
      <c r="N1337" s="4" t="s">
        <v>2675</v>
      </c>
      <c r="O1337" s="4" t="s">
        <v>2676</v>
      </c>
    </row>
    <row r="1338" spans="1:15" x14ac:dyDescent="0.3">
      <c r="A1338" s="4" t="s">
        <v>2071</v>
      </c>
      <c r="B1338" s="5">
        <v>129694174</v>
      </c>
      <c r="C1338" s="5">
        <f t="shared" si="41"/>
        <v>129.694174</v>
      </c>
      <c r="D1338" s="5">
        <f t="shared" si="42"/>
        <v>1.2063789999999983</v>
      </c>
      <c r="E1338" s="5">
        <v>129694241</v>
      </c>
      <c r="F1338" s="5">
        <v>67</v>
      </c>
      <c r="G1338" s="10">
        <v>59.960999999999999</v>
      </c>
      <c r="H1338" s="5">
        <v>226</v>
      </c>
      <c r="I1338" s="5">
        <v>20</v>
      </c>
      <c r="J1338" s="10">
        <v>60.021999999999998</v>
      </c>
      <c r="K1338" s="5">
        <v>429</v>
      </c>
      <c r="L1338" s="5">
        <v>24</v>
      </c>
      <c r="M1338" s="5">
        <v>204</v>
      </c>
      <c r="N1338" s="4" t="s">
        <v>2677</v>
      </c>
      <c r="O1338" s="4" t="s">
        <v>2678</v>
      </c>
    </row>
    <row r="1339" spans="1:15" x14ac:dyDescent="0.3">
      <c r="A1339" s="4" t="s">
        <v>2071</v>
      </c>
      <c r="B1339" s="5">
        <v>129883173</v>
      </c>
      <c r="C1339" s="5">
        <f t="shared" si="41"/>
        <v>129.883173</v>
      </c>
      <c r="D1339" s="5">
        <f t="shared" si="42"/>
        <v>0.18899899999999548</v>
      </c>
      <c r="E1339" s="5">
        <v>129883258</v>
      </c>
      <c r="F1339" s="5">
        <v>85</v>
      </c>
      <c r="G1339" s="10">
        <v>59.023000000000003</v>
      </c>
      <c r="H1339" s="5">
        <v>96</v>
      </c>
      <c r="I1339" s="5">
        <v>20</v>
      </c>
      <c r="J1339" s="10">
        <v>59.412999999999997</v>
      </c>
      <c r="K1339" s="5">
        <v>316</v>
      </c>
      <c r="L1339" s="5">
        <v>23</v>
      </c>
      <c r="M1339" s="5">
        <v>221</v>
      </c>
      <c r="N1339" s="4" t="s">
        <v>2679</v>
      </c>
      <c r="O1339" s="4" t="s">
        <v>2680</v>
      </c>
    </row>
    <row r="1340" spans="1:15" x14ac:dyDescent="0.3">
      <c r="A1340" s="4" t="s">
        <v>2071</v>
      </c>
      <c r="B1340" s="5">
        <v>129967878</v>
      </c>
      <c r="C1340" s="5">
        <f t="shared" si="41"/>
        <v>129.96787800000001</v>
      </c>
      <c r="D1340" s="5">
        <f t="shared" si="42"/>
        <v>8.4705000000013797E-2</v>
      </c>
      <c r="E1340" s="5">
        <v>129967955</v>
      </c>
      <c r="F1340" s="5">
        <v>77</v>
      </c>
      <c r="G1340" s="10">
        <v>60.034999999999997</v>
      </c>
      <c r="H1340" s="5">
        <v>2</v>
      </c>
      <c r="I1340" s="5">
        <v>20</v>
      </c>
      <c r="J1340" s="10">
        <v>59.962000000000003</v>
      </c>
      <c r="K1340" s="5">
        <v>206</v>
      </c>
      <c r="L1340" s="5">
        <v>20</v>
      </c>
      <c r="M1340" s="5">
        <v>205</v>
      </c>
      <c r="N1340" s="4" t="s">
        <v>2681</v>
      </c>
      <c r="O1340" s="4" t="s">
        <v>2682</v>
      </c>
    </row>
    <row r="1341" spans="1:15" x14ac:dyDescent="0.3">
      <c r="A1341" s="4" t="s">
        <v>2071</v>
      </c>
      <c r="B1341" s="5">
        <v>130213396</v>
      </c>
      <c r="C1341" s="5">
        <f t="shared" si="41"/>
        <v>130.21339599999999</v>
      </c>
      <c r="D1341" s="5">
        <f t="shared" si="42"/>
        <v>0.2455179999999757</v>
      </c>
      <c r="E1341" s="5">
        <v>130213481</v>
      </c>
      <c r="F1341" s="5">
        <v>85</v>
      </c>
      <c r="G1341" s="10">
        <v>59.85</v>
      </c>
      <c r="H1341" s="5">
        <v>118</v>
      </c>
      <c r="I1341" s="5">
        <v>24</v>
      </c>
      <c r="J1341" s="10">
        <v>58.137</v>
      </c>
      <c r="K1341" s="5">
        <v>329</v>
      </c>
      <c r="L1341" s="5">
        <v>21</v>
      </c>
      <c r="M1341" s="5">
        <v>212</v>
      </c>
      <c r="N1341" s="4" t="s">
        <v>2683</v>
      </c>
      <c r="O1341" s="4" t="s">
        <v>2684</v>
      </c>
    </row>
    <row r="1342" spans="1:15" x14ac:dyDescent="0.3">
      <c r="A1342" s="4" t="s">
        <v>2071</v>
      </c>
      <c r="B1342" s="5">
        <v>130273504</v>
      </c>
      <c r="C1342" s="5">
        <f t="shared" si="41"/>
        <v>130.273504</v>
      </c>
      <c r="D1342" s="5">
        <f t="shared" si="42"/>
        <v>6.0108000000013817E-2</v>
      </c>
      <c r="E1342" s="5">
        <v>130273575</v>
      </c>
      <c r="F1342" s="5">
        <v>71</v>
      </c>
      <c r="G1342" s="10">
        <v>60.179000000000002</v>
      </c>
      <c r="H1342" s="5">
        <v>64</v>
      </c>
      <c r="I1342" s="5">
        <v>20</v>
      </c>
      <c r="J1342" s="10">
        <v>58.545000000000002</v>
      </c>
      <c r="K1342" s="5">
        <v>349</v>
      </c>
      <c r="L1342" s="5">
        <v>23</v>
      </c>
      <c r="M1342" s="5">
        <v>286</v>
      </c>
      <c r="N1342" s="4" t="s">
        <v>2685</v>
      </c>
      <c r="O1342" s="4" t="s">
        <v>2686</v>
      </c>
    </row>
    <row r="1343" spans="1:15" x14ac:dyDescent="0.3">
      <c r="A1343" s="4" t="s">
        <v>2071</v>
      </c>
      <c r="B1343" s="5">
        <v>130672529</v>
      </c>
      <c r="C1343" s="5">
        <f t="shared" si="41"/>
        <v>130.672529</v>
      </c>
      <c r="D1343" s="5">
        <f t="shared" si="42"/>
        <v>0.39902499999999463</v>
      </c>
      <c r="E1343" s="5">
        <v>130672583</v>
      </c>
      <c r="F1343" s="5">
        <v>54</v>
      </c>
      <c r="G1343" s="10">
        <v>60.895000000000003</v>
      </c>
      <c r="H1343" s="5">
        <v>184</v>
      </c>
      <c r="I1343" s="5">
        <v>20</v>
      </c>
      <c r="J1343" s="10">
        <v>59.814</v>
      </c>
      <c r="K1343" s="5">
        <v>410</v>
      </c>
      <c r="L1343" s="5">
        <v>20</v>
      </c>
      <c r="M1343" s="5">
        <v>227</v>
      </c>
      <c r="N1343" s="4" t="s">
        <v>2687</v>
      </c>
      <c r="O1343" s="4" t="s">
        <v>2688</v>
      </c>
    </row>
    <row r="1344" spans="1:15" x14ac:dyDescent="0.3">
      <c r="A1344" s="4" t="s">
        <v>2071</v>
      </c>
      <c r="B1344" s="5">
        <v>130736647</v>
      </c>
      <c r="C1344" s="5">
        <f t="shared" si="41"/>
        <v>130.736647</v>
      </c>
      <c r="D1344" s="5">
        <f t="shared" si="42"/>
        <v>6.4118000000007669E-2</v>
      </c>
      <c r="E1344" s="5">
        <v>130736697</v>
      </c>
      <c r="F1344" s="5">
        <v>50</v>
      </c>
      <c r="G1344" s="10">
        <v>59.165999999999997</v>
      </c>
      <c r="H1344" s="5">
        <v>84</v>
      </c>
      <c r="I1344" s="5">
        <v>25</v>
      </c>
      <c r="J1344" s="10">
        <v>59.087000000000003</v>
      </c>
      <c r="K1344" s="5">
        <v>284</v>
      </c>
      <c r="L1344" s="5">
        <v>21</v>
      </c>
      <c r="M1344" s="5">
        <v>201</v>
      </c>
      <c r="N1344" s="4" t="s">
        <v>2689</v>
      </c>
      <c r="O1344" s="4" t="s">
        <v>2690</v>
      </c>
    </row>
    <row r="1345" spans="1:15" x14ac:dyDescent="0.3">
      <c r="A1345" s="4" t="s">
        <v>2071</v>
      </c>
      <c r="B1345" s="5">
        <v>130855782</v>
      </c>
      <c r="C1345" s="5">
        <f t="shared" si="41"/>
        <v>130.855782</v>
      </c>
      <c r="D1345" s="5">
        <f t="shared" si="42"/>
        <v>0.11913499999999999</v>
      </c>
      <c r="E1345" s="5">
        <v>130855834</v>
      </c>
      <c r="F1345" s="5">
        <v>52</v>
      </c>
      <c r="G1345" s="10">
        <v>59.444000000000003</v>
      </c>
      <c r="H1345" s="5">
        <v>184</v>
      </c>
      <c r="I1345" s="5">
        <v>20</v>
      </c>
      <c r="J1345" s="10">
        <v>59.448999999999998</v>
      </c>
      <c r="K1345" s="5">
        <v>434</v>
      </c>
      <c r="L1345" s="5">
        <v>20</v>
      </c>
      <c r="M1345" s="5">
        <v>251</v>
      </c>
      <c r="N1345" s="4" t="s">
        <v>2691</v>
      </c>
      <c r="O1345" s="4" t="s">
        <v>2692</v>
      </c>
    </row>
    <row r="1346" spans="1:15" x14ac:dyDescent="0.3">
      <c r="A1346" s="4" t="s">
        <v>2071</v>
      </c>
      <c r="B1346" s="5">
        <v>130857564</v>
      </c>
      <c r="C1346" s="5">
        <f t="shared" si="41"/>
        <v>130.857564</v>
      </c>
      <c r="D1346" s="5">
        <f t="shared" si="42"/>
        <v>1.7819999999915126E-3</v>
      </c>
      <c r="E1346" s="5">
        <v>130857620</v>
      </c>
      <c r="F1346" s="5">
        <v>56</v>
      </c>
      <c r="G1346" s="10">
        <v>60.252000000000002</v>
      </c>
      <c r="H1346" s="5">
        <v>63</v>
      </c>
      <c r="I1346" s="5">
        <v>20</v>
      </c>
      <c r="J1346" s="10">
        <v>57.584000000000003</v>
      </c>
      <c r="K1346" s="5">
        <v>321</v>
      </c>
      <c r="L1346" s="5">
        <v>26</v>
      </c>
      <c r="M1346" s="5">
        <v>259</v>
      </c>
      <c r="N1346" s="4" t="s">
        <v>2693</v>
      </c>
      <c r="O1346" s="4" t="s">
        <v>2694</v>
      </c>
    </row>
    <row r="1347" spans="1:15" x14ac:dyDescent="0.3">
      <c r="A1347" s="4" t="s">
        <v>2071</v>
      </c>
      <c r="B1347" s="5">
        <v>131047355</v>
      </c>
      <c r="C1347" s="5">
        <f t="shared" si="41"/>
        <v>131.04735500000001</v>
      </c>
      <c r="D1347" s="5">
        <f t="shared" si="42"/>
        <v>0.18979100000001381</v>
      </c>
      <c r="E1347" s="5">
        <v>131047421</v>
      </c>
      <c r="F1347" s="5">
        <v>66</v>
      </c>
      <c r="G1347" s="10">
        <v>59.89</v>
      </c>
      <c r="H1347" s="5">
        <v>209</v>
      </c>
      <c r="I1347" s="5">
        <v>20</v>
      </c>
      <c r="J1347" s="10">
        <v>59.954999999999998</v>
      </c>
      <c r="K1347" s="5">
        <v>438</v>
      </c>
      <c r="L1347" s="5">
        <v>20</v>
      </c>
      <c r="M1347" s="5">
        <v>230</v>
      </c>
      <c r="N1347" s="4" t="s">
        <v>2695</v>
      </c>
      <c r="O1347" s="4" t="s">
        <v>2696</v>
      </c>
    </row>
    <row r="1348" spans="1:15" x14ac:dyDescent="0.3">
      <c r="A1348" s="4" t="s">
        <v>2071</v>
      </c>
      <c r="B1348" s="5">
        <v>131085240</v>
      </c>
      <c r="C1348" s="5">
        <f t="shared" ref="C1348:C1411" si="43">B1348/1000000</f>
        <v>131.08524</v>
      </c>
      <c r="D1348" s="5">
        <f t="shared" si="42"/>
        <v>3.7884999999988622E-2</v>
      </c>
      <c r="E1348" s="5">
        <v>131085295</v>
      </c>
      <c r="F1348" s="5">
        <v>55</v>
      </c>
      <c r="G1348" s="10">
        <v>58.125999999999998</v>
      </c>
      <c r="H1348" s="5">
        <v>99</v>
      </c>
      <c r="I1348" s="5">
        <v>21</v>
      </c>
      <c r="J1348" s="10">
        <v>59.750999999999998</v>
      </c>
      <c r="K1348" s="5">
        <v>392</v>
      </c>
      <c r="L1348" s="5">
        <v>20</v>
      </c>
      <c r="M1348" s="5">
        <v>294</v>
      </c>
      <c r="N1348" s="4" t="s">
        <v>2697</v>
      </c>
      <c r="O1348" s="4" t="s">
        <v>2698</v>
      </c>
    </row>
    <row r="1349" spans="1:15" x14ac:dyDescent="0.3">
      <c r="A1349" s="4" t="s">
        <v>2071</v>
      </c>
      <c r="B1349" s="5">
        <v>131196613</v>
      </c>
      <c r="C1349" s="5">
        <f t="shared" si="43"/>
        <v>131.19661300000001</v>
      </c>
      <c r="D1349" s="5">
        <f t="shared" si="42"/>
        <v>0.1113730000000146</v>
      </c>
      <c r="E1349" s="5">
        <v>131196665</v>
      </c>
      <c r="F1349" s="5">
        <v>52</v>
      </c>
      <c r="G1349" s="10">
        <v>59.679000000000002</v>
      </c>
      <c r="H1349" s="5">
        <v>187</v>
      </c>
      <c r="I1349" s="5">
        <v>21</v>
      </c>
      <c r="J1349" s="10">
        <v>60.067999999999998</v>
      </c>
      <c r="K1349" s="5">
        <v>389</v>
      </c>
      <c r="L1349" s="5">
        <v>21</v>
      </c>
      <c r="M1349" s="5">
        <v>203</v>
      </c>
      <c r="N1349" s="4" t="s">
        <v>2699</v>
      </c>
      <c r="O1349" s="4" t="s">
        <v>2700</v>
      </c>
    </row>
    <row r="1350" spans="1:15" x14ac:dyDescent="0.3">
      <c r="A1350" s="4" t="s">
        <v>2071</v>
      </c>
      <c r="B1350" s="5">
        <v>131292666</v>
      </c>
      <c r="C1350" s="5">
        <f t="shared" si="43"/>
        <v>131.292666</v>
      </c>
      <c r="D1350" s="5">
        <f t="shared" si="42"/>
        <v>9.6052999999983513E-2</v>
      </c>
      <c r="E1350" s="5">
        <v>131292735</v>
      </c>
      <c r="F1350" s="5">
        <v>69</v>
      </c>
      <c r="G1350" s="10">
        <v>59.444000000000003</v>
      </c>
      <c r="H1350" s="5">
        <v>133</v>
      </c>
      <c r="I1350" s="5">
        <v>22</v>
      </c>
      <c r="J1350" s="10">
        <v>59.829000000000001</v>
      </c>
      <c r="K1350" s="5">
        <v>397</v>
      </c>
      <c r="L1350" s="5">
        <v>20</v>
      </c>
      <c r="M1350" s="5">
        <v>265</v>
      </c>
      <c r="N1350" s="4" t="s">
        <v>2701</v>
      </c>
      <c r="O1350" s="4" t="s">
        <v>2702</v>
      </c>
    </row>
    <row r="1351" spans="1:15" x14ac:dyDescent="0.3">
      <c r="A1351" s="4" t="s">
        <v>2071</v>
      </c>
      <c r="B1351" s="5">
        <v>131330732</v>
      </c>
      <c r="C1351" s="5">
        <f t="shared" si="43"/>
        <v>131.33073200000001</v>
      </c>
      <c r="D1351" s="5">
        <f t="shared" si="42"/>
        <v>3.806600000001481E-2</v>
      </c>
      <c r="E1351" s="5">
        <v>131330790</v>
      </c>
      <c r="F1351" s="5">
        <v>58</v>
      </c>
      <c r="G1351" s="10">
        <v>57.387</v>
      </c>
      <c r="H1351" s="5">
        <v>252</v>
      </c>
      <c r="I1351" s="5">
        <v>21</v>
      </c>
      <c r="J1351" s="10">
        <v>58.844999999999999</v>
      </c>
      <c r="K1351" s="5">
        <v>456</v>
      </c>
      <c r="L1351" s="5">
        <v>27</v>
      </c>
      <c r="M1351" s="5">
        <v>205</v>
      </c>
      <c r="N1351" s="4" t="s">
        <v>2703</v>
      </c>
      <c r="O1351" s="4" t="s">
        <v>2704</v>
      </c>
    </row>
    <row r="1352" spans="1:15" x14ac:dyDescent="0.3">
      <c r="A1352" s="4" t="s">
        <v>2071</v>
      </c>
      <c r="B1352" s="5">
        <v>131450110</v>
      </c>
      <c r="C1352" s="5">
        <f t="shared" si="43"/>
        <v>131.45011</v>
      </c>
      <c r="D1352" s="5">
        <f t="shared" si="42"/>
        <v>0.11937799999998333</v>
      </c>
      <c r="E1352" s="5">
        <v>131450194</v>
      </c>
      <c r="F1352" s="5">
        <v>84</v>
      </c>
      <c r="G1352" s="10">
        <v>59.968000000000004</v>
      </c>
      <c r="H1352" s="5">
        <v>11</v>
      </c>
      <c r="I1352" s="5">
        <v>20</v>
      </c>
      <c r="J1352" s="10">
        <v>59.893000000000001</v>
      </c>
      <c r="K1352" s="5">
        <v>256</v>
      </c>
      <c r="L1352" s="5">
        <v>20</v>
      </c>
      <c r="M1352" s="5">
        <v>246</v>
      </c>
      <c r="N1352" s="4" t="s">
        <v>2705</v>
      </c>
      <c r="O1352" s="4" t="s">
        <v>2706</v>
      </c>
    </row>
    <row r="1353" spans="1:15" x14ac:dyDescent="0.3">
      <c r="A1353" s="4" t="s">
        <v>2071</v>
      </c>
      <c r="B1353" s="5">
        <v>131452584</v>
      </c>
      <c r="C1353" s="5">
        <f t="shared" si="43"/>
        <v>131.452584</v>
      </c>
      <c r="D1353" s="5">
        <f t="shared" si="42"/>
        <v>2.4740000000065265E-3</v>
      </c>
      <c r="E1353" s="5">
        <v>131452644</v>
      </c>
      <c r="F1353" s="5">
        <v>60</v>
      </c>
      <c r="G1353" s="10">
        <v>60.250999999999998</v>
      </c>
      <c r="H1353" s="5">
        <v>14</v>
      </c>
      <c r="I1353" s="5">
        <v>20</v>
      </c>
      <c r="J1353" s="10">
        <v>59.994</v>
      </c>
      <c r="K1353" s="5">
        <v>213</v>
      </c>
      <c r="L1353" s="5">
        <v>21</v>
      </c>
      <c r="M1353" s="5">
        <v>200</v>
      </c>
      <c r="N1353" s="4" t="s">
        <v>2707</v>
      </c>
      <c r="O1353" s="4" t="s">
        <v>2708</v>
      </c>
    </row>
    <row r="1354" spans="1:15" x14ac:dyDescent="0.3">
      <c r="A1354" s="4" t="s">
        <v>2071</v>
      </c>
      <c r="B1354" s="5">
        <v>131821128</v>
      </c>
      <c r="C1354" s="5">
        <f t="shared" si="43"/>
        <v>131.82112799999999</v>
      </c>
      <c r="D1354" s="5">
        <f t="shared" si="42"/>
        <v>0.36854399999998577</v>
      </c>
      <c r="E1354" s="5">
        <v>131821195</v>
      </c>
      <c r="F1354" s="5">
        <v>67</v>
      </c>
      <c r="G1354" s="10">
        <v>59.966000000000001</v>
      </c>
      <c r="H1354" s="5">
        <v>247</v>
      </c>
      <c r="I1354" s="5">
        <v>20</v>
      </c>
      <c r="J1354" s="10">
        <v>59.179000000000002</v>
      </c>
      <c r="K1354" s="5">
        <v>447</v>
      </c>
      <c r="L1354" s="5">
        <v>21</v>
      </c>
      <c r="M1354" s="5">
        <v>201</v>
      </c>
      <c r="N1354" s="4" t="s">
        <v>2709</v>
      </c>
      <c r="O1354" s="4" t="s">
        <v>2710</v>
      </c>
    </row>
    <row r="1355" spans="1:15" x14ac:dyDescent="0.3">
      <c r="A1355" s="4" t="s">
        <v>2071</v>
      </c>
      <c r="B1355" s="5">
        <v>131942784</v>
      </c>
      <c r="C1355" s="5">
        <f t="shared" si="43"/>
        <v>131.94278399999999</v>
      </c>
      <c r="D1355" s="5">
        <f t="shared" si="42"/>
        <v>0.12165600000000154</v>
      </c>
      <c r="E1355" s="5">
        <v>131942842</v>
      </c>
      <c r="F1355" s="5">
        <v>58</v>
      </c>
      <c r="G1355" s="10">
        <v>60.107999999999997</v>
      </c>
      <c r="H1355" s="5">
        <v>128</v>
      </c>
      <c r="I1355" s="5">
        <v>20</v>
      </c>
      <c r="J1355" s="10">
        <v>59.838999999999999</v>
      </c>
      <c r="K1355" s="5">
        <v>403</v>
      </c>
      <c r="L1355" s="5">
        <v>22</v>
      </c>
      <c r="M1355" s="5">
        <v>276</v>
      </c>
      <c r="N1355" s="4" t="s">
        <v>2711</v>
      </c>
      <c r="O1355" s="4" t="s">
        <v>2712</v>
      </c>
    </row>
    <row r="1356" spans="1:15" x14ac:dyDescent="0.3">
      <c r="A1356" s="4" t="s">
        <v>2071</v>
      </c>
      <c r="B1356" s="5">
        <v>131958631</v>
      </c>
      <c r="C1356" s="5">
        <f t="shared" si="43"/>
        <v>131.958631</v>
      </c>
      <c r="D1356" s="5">
        <f t="shared" si="42"/>
        <v>1.5847000000007938E-2</v>
      </c>
      <c r="E1356" s="5">
        <v>131958726</v>
      </c>
      <c r="F1356" s="5">
        <v>95</v>
      </c>
      <c r="G1356" s="10">
        <v>60.463999999999999</v>
      </c>
      <c r="H1356" s="5">
        <v>0</v>
      </c>
      <c r="I1356" s="5">
        <v>20</v>
      </c>
      <c r="J1356" s="10">
        <v>57.305</v>
      </c>
      <c r="K1356" s="5">
        <v>249</v>
      </c>
      <c r="L1356" s="5">
        <v>22</v>
      </c>
      <c r="M1356" s="5">
        <v>250</v>
      </c>
      <c r="N1356" s="4" t="s">
        <v>2713</v>
      </c>
      <c r="O1356" s="4" t="s">
        <v>2714</v>
      </c>
    </row>
    <row r="1357" spans="1:15" x14ac:dyDescent="0.3">
      <c r="A1357" s="4" t="s">
        <v>2071</v>
      </c>
      <c r="B1357" s="5">
        <v>131986523</v>
      </c>
      <c r="C1357" s="5">
        <f t="shared" si="43"/>
        <v>131.98652300000001</v>
      </c>
      <c r="D1357" s="5">
        <f t="shared" si="42"/>
        <v>2.7892000000008466E-2</v>
      </c>
      <c r="E1357" s="5">
        <v>131986589</v>
      </c>
      <c r="F1357" s="5">
        <v>66</v>
      </c>
      <c r="G1357" s="10">
        <v>60.136000000000003</v>
      </c>
      <c r="H1357" s="5">
        <v>120</v>
      </c>
      <c r="I1357" s="5">
        <v>21</v>
      </c>
      <c r="J1357" s="10">
        <v>59.743000000000002</v>
      </c>
      <c r="K1357" s="5">
        <v>418</v>
      </c>
      <c r="L1357" s="5">
        <v>20</v>
      </c>
      <c r="M1357" s="5">
        <v>299</v>
      </c>
      <c r="N1357" s="4" t="s">
        <v>2715</v>
      </c>
      <c r="O1357" s="4" t="s">
        <v>2716</v>
      </c>
    </row>
    <row r="1358" spans="1:15" x14ac:dyDescent="0.3">
      <c r="A1358" s="4" t="s">
        <v>2071</v>
      </c>
      <c r="B1358" s="5">
        <v>132001623</v>
      </c>
      <c r="C1358" s="5">
        <f t="shared" si="43"/>
        <v>132.001623</v>
      </c>
      <c r="D1358" s="5">
        <f t="shared" si="42"/>
        <v>1.5099999999989677E-2</v>
      </c>
      <c r="E1358" s="5">
        <v>132001699</v>
      </c>
      <c r="F1358" s="5">
        <v>76</v>
      </c>
      <c r="G1358" s="10">
        <v>59.902000000000001</v>
      </c>
      <c r="H1358" s="5">
        <v>226</v>
      </c>
      <c r="I1358" s="5">
        <v>22</v>
      </c>
      <c r="J1358" s="10">
        <v>60.109000000000002</v>
      </c>
      <c r="K1358" s="5">
        <v>449</v>
      </c>
      <c r="L1358" s="5">
        <v>20</v>
      </c>
      <c r="M1358" s="5">
        <v>224</v>
      </c>
      <c r="N1358" s="4" t="s">
        <v>2717</v>
      </c>
      <c r="O1358" s="4" t="s">
        <v>2718</v>
      </c>
    </row>
    <row r="1359" spans="1:15" x14ac:dyDescent="0.3">
      <c r="A1359" s="4" t="s">
        <v>2071</v>
      </c>
      <c r="B1359" s="5">
        <v>132131342</v>
      </c>
      <c r="C1359" s="5">
        <f t="shared" si="43"/>
        <v>132.13134199999999</v>
      </c>
      <c r="D1359" s="5">
        <f t="shared" si="42"/>
        <v>0.12971899999999437</v>
      </c>
      <c r="E1359" s="5">
        <v>132131411</v>
      </c>
      <c r="F1359" s="5">
        <v>69</v>
      </c>
      <c r="G1359" s="10">
        <v>59.56</v>
      </c>
      <c r="H1359" s="5">
        <v>190</v>
      </c>
      <c r="I1359" s="5">
        <v>22</v>
      </c>
      <c r="J1359" s="10">
        <v>59.930999999999997</v>
      </c>
      <c r="K1359" s="5">
        <v>446</v>
      </c>
      <c r="L1359" s="5">
        <v>21</v>
      </c>
      <c r="M1359" s="5">
        <v>257</v>
      </c>
      <c r="N1359" s="4" t="s">
        <v>2719</v>
      </c>
      <c r="O1359" s="4" t="s">
        <v>2720</v>
      </c>
    </row>
    <row r="1360" spans="1:15" x14ac:dyDescent="0.3">
      <c r="A1360" s="4" t="s">
        <v>2071</v>
      </c>
      <c r="B1360" s="5">
        <v>132421614</v>
      </c>
      <c r="C1360" s="5">
        <f t="shared" si="43"/>
        <v>132.42161400000001</v>
      </c>
      <c r="D1360" s="5">
        <f t="shared" si="42"/>
        <v>0.29027200000001585</v>
      </c>
      <c r="E1360" s="5">
        <v>132421674</v>
      </c>
      <c r="F1360" s="5">
        <v>60</v>
      </c>
      <c r="G1360" s="10">
        <v>57.273000000000003</v>
      </c>
      <c r="H1360" s="5">
        <v>159</v>
      </c>
      <c r="I1360" s="5">
        <v>20</v>
      </c>
      <c r="J1360" s="10">
        <v>60.179000000000002</v>
      </c>
      <c r="K1360" s="5">
        <v>457</v>
      </c>
      <c r="L1360" s="5">
        <v>20</v>
      </c>
      <c r="M1360" s="5">
        <v>299</v>
      </c>
      <c r="N1360" s="4" t="s">
        <v>2721</v>
      </c>
      <c r="O1360" s="4" t="s">
        <v>2722</v>
      </c>
    </row>
    <row r="1361" spans="1:15" x14ac:dyDescent="0.3">
      <c r="A1361" s="4" t="s">
        <v>2071</v>
      </c>
      <c r="B1361" s="5">
        <v>132577310</v>
      </c>
      <c r="C1361" s="5">
        <f t="shared" si="43"/>
        <v>132.57731000000001</v>
      </c>
      <c r="D1361" s="5">
        <f t="shared" si="42"/>
        <v>0.15569600000000605</v>
      </c>
      <c r="E1361" s="5">
        <v>132577403</v>
      </c>
      <c r="F1361" s="5">
        <v>93</v>
      </c>
      <c r="G1361" s="10">
        <v>59.606999999999999</v>
      </c>
      <c r="H1361" s="5">
        <v>44</v>
      </c>
      <c r="I1361" s="5">
        <v>20</v>
      </c>
      <c r="J1361" s="10">
        <v>60.25</v>
      </c>
      <c r="K1361" s="5">
        <v>317</v>
      </c>
      <c r="L1361" s="5">
        <v>20</v>
      </c>
      <c r="M1361" s="5">
        <v>274</v>
      </c>
      <c r="N1361" s="4" t="s">
        <v>2723</v>
      </c>
      <c r="O1361" s="4" t="s">
        <v>2724</v>
      </c>
    </row>
    <row r="1362" spans="1:15" x14ac:dyDescent="0.3">
      <c r="A1362" s="4" t="s">
        <v>2071</v>
      </c>
      <c r="B1362" s="5">
        <v>132889153</v>
      </c>
      <c r="C1362" s="5">
        <f t="shared" si="43"/>
        <v>132.88915299999999</v>
      </c>
      <c r="D1362" s="5">
        <f t="shared" si="42"/>
        <v>0.31184299999998188</v>
      </c>
      <c r="E1362" s="5">
        <v>132889210</v>
      </c>
      <c r="F1362" s="5">
        <v>57</v>
      </c>
      <c r="G1362" s="10">
        <v>60.034999999999997</v>
      </c>
      <c r="H1362" s="5">
        <v>197</v>
      </c>
      <c r="I1362" s="5">
        <v>20</v>
      </c>
      <c r="J1362" s="10">
        <v>59.848999999999997</v>
      </c>
      <c r="K1362" s="5">
        <v>410</v>
      </c>
      <c r="L1362" s="5">
        <v>21</v>
      </c>
      <c r="M1362" s="5">
        <v>214</v>
      </c>
      <c r="N1362" s="4" t="s">
        <v>2725</v>
      </c>
      <c r="O1362" s="4" t="s">
        <v>2726</v>
      </c>
    </row>
    <row r="1363" spans="1:15" x14ac:dyDescent="0.3">
      <c r="A1363" s="4" t="s">
        <v>2071</v>
      </c>
      <c r="B1363" s="5">
        <v>132951968</v>
      </c>
      <c r="C1363" s="5">
        <f t="shared" si="43"/>
        <v>132.95196799999999</v>
      </c>
      <c r="D1363" s="5">
        <f t="shared" si="42"/>
        <v>6.2815000000000509E-2</v>
      </c>
      <c r="E1363" s="5">
        <v>132952036</v>
      </c>
      <c r="F1363" s="5">
        <v>68</v>
      </c>
      <c r="G1363" s="10">
        <v>59.119</v>
      </c>
      <c r="H1363" s="5">
        <v>138</v>
      </c>
      <c r="I1363" s="5">
        <v>22</v>
      </c>
      <c r="J1363" s="10">
        <v>60.109000000000002</v>
      </c>
      <c r="K1363" s="5">
        <v>403</v>
      </c>
      <c r="L1363" s="5">
        <v>20</v>
      </c>
      <c r="M1363" s="5">
        <v>266</v>
      </c>
      <c r="N1363" s="4" t="s">
        <v>2727</v>
      </c>
      <c r="O1363" s="4" t="s">
        <v>2728</v>
      </c>
    </row>
    <row r="1364" spans="1:15" x14ac:dyDescent="0.3">
      <c r="A1364" s="4" t="s">
        <v>2071</v>
      </c>
      <c r="B1364" s="5">
        <v>133165448</v>
      </c>
      <c r="C1364" s="5">
        <f t="shared" si="43"/>
        <v>133.165448</v>
      </c>
      <c r="D1364" s="5">
        <f t="shared" si="42"/>
        <v>0.21348000000000411</v>
      </c>
      <c r="E1364" s="5">
        <v>133165516</v>
      </c>
      <c r="F1364" s="5">
        <v>68</v>
      </c>
      <c r="G1364" s="10">
        <v>60.179000000000002</v>
      </c>
      <c r="H1364" s="5">
        <v>113</v>
      </c>
      <c r="I1364" s="5">
        <v>20</v>
      </c>
      <c r="J1364" s="10">
        <v>59.396999999999998</v>
      </c>
      <c r="K1364" s="5">
        <v>393</v>
      </c>
      <c r="L1364" s="5">
        <v>20</v>
      </c>
      <c r="M1364" s="5">
        <v>281</v>
      </c>
      <c r="N1364" s="4" t="s">
        <v>2729</v>
      </c>
      <c r="O1364" s="4" t="s">
        <v>2730</v>
      </c>
    </row>
    <row r="1365" spans="1:15" x14ac:dyDescent="0.3">
      <c r="A1365" s="4" t="s">
        <v>2071</v>
      </c>
      <c r="B1365" s="5">
        <v>133255537</v>
      </c>
      <c r="C1365" s="5">
        <f t="shared" si="43"/>
        <v>133.255537</v>
      </c>
      <c r="D1365" s="5">
        <f t="shared" si="42"/>
        <v>9.0089000000006081E-2</v>
      </c>
      <c r="E1365" s="5">
        <v>133255602</v>
      </c>
      <c r="F1365" s="5">
        <v>65</v>
      </c>
      <c r="G1365" s="10">
        <v>59.890999999999998</v>
      </c>
      <c r="H1365" s="5">
        <v>125</v>
      </c>
      <c r="I1365" s="5">
        <v>20</v>
      </c>
      <c r="J1365" s="10">
        <v>60.179000000000002</v>
      </c>
      <c r="K1365" s="5">
        <v>328</v>
      </c>
      <c r="L1365" s="5">
        <v>20</v>
      </c>
      <c r="M1365" s="5">
        <v>204</v>
      </c>
      <c r="N1365" s="4" t="s">
        <v>2731</v>
      </c>
      <c r="O1365" s="4" t="s">
        <v>2732</v>
      </c>
    </row>
    <row r="1366" spans="1:15" x14ac:dyDescent="0.3">
      <c r="A1366" s="4" t="s">
        <v>2071</v>
      </c>
      <c r="B1366" s="5">
        <v>133262586</v>
      </c>
      <c r="C1366" s="5">
        <f t="shared" si="43"/>
        <v>133.262586</v>
      </c>
      <c r="D1366" s="5">
        <f t="shared" si="42"/>
        <v>7.048999999994976E-3</v>
      </c>
      <c r="E1366" s="5">
        <v>133262653</v>
      </c>
      <c r="F1366" s="5">
        <v>67</v>
      </c>
      <c r="G1366" s="10">
        <v>60.317</v>
      </c>
      <c r="H1366" s="5">
        <v>77</v>
      </c>
      <c r="I1366" s="5">
        <v>20</v>
      </c>
      <c r="J1366" s="10">
        <v>58.944000000000003</v>
      </c>
      <c r="K1366" s="5">
        <v>375</v>
      </c>
      <c r="L1366" s="5">
        <v>20</v>
      </c>
      <c r="M1366" s="5">
        <v>299</v>
      </c>
      <c r="N1366" s="4" t="s">
        <v>2733</v>
      </c>
      <c r="O1366" s="4" t="s">
        <v>2734</v>
      </c>
    </row>
    <row r="1367" spans="1:15" x14ac:dyDescent="0.3">
      <c r="A1367" s="4" t="s">
        <v>2071</v>
      </c>
      <c r="B1367" s="5">
        <v>133343585</v>
      </c>
      <c r="C1367" s="5">
        <f t="shared" si="43"/>
        <v>133.34358499999999</v>
      </c>
      <c r="D1367" s="5">
        <f t="shared" si="42"/>
        <v>8.0998999999991383E-2</v>
      </c>
      <c r="E1367" s="5">
        <v>133343641</v>
      </c>
      <c r="F1367" s="5">
        <v>56</v>
      </c>
      <c r="G1367" s="10">
        <v>57.63</v>
      </c>
      <c r="H1367" s="5">
        <v>0</v>
      </c>
      <c r="I1367" s="5">
        <v>20</v>
      </c>
      <c r="J1367" s="10">
        <v>59.597999999999999</v>
      </c>
      <c r="K1367" s="5">
        <v>199</v>
      </c>
      <c r="L1367" s="5">
        <v>24</v>
      </c>
      <c r="M1367" s="5">
        <v>200</v>
      </c>
      <c r="N1367" s="4" t="s">
        <v>2735</v>
      </c>
      <c r="O1367" s="4" t="s">
        <v>2736</v>
      </c>
    </row>
    <row r="1368" spans="1:15" x14ac:dyDescent="0.3">
      <c r="A1368" s="4" t="s">
        <v>2071</v>
      </c>
      <c r="B1368" s="5">
        <v>133370944</v>
      </c>
      <c r="C1368" s="5">
        <f t="shared" si="43"/>
        <v>133.37094400000001</v>
      </c>
      <c r="D1368" s="5">
        <f t="shared" si="42"/>
        <v>2.7359000000018341E-2</v>
      </c>
      <c r="E1368" s="5">
        <v>133370999</v>
      </c>
      <c r="F1368" s="5">
        <v>55</v>
      </c>
      <c r="G1368" s="10">
        <v>60.03</v>
      </c>
      <c r="H1368" s="5">
        <v>151</v>
      </c>
      <c r="I1368" s="5">
        <v>20</v>
      </c>
      <c r="J1368" s="10">
        <v>60.031999999999996</v>
      </c>
      <c r="K1368" s="5">
        <v>381</v>
      </c>
      <c r="L1368" s="5">
        <v>20</v>
      </c>
      <c r="M1368" s="5">
        <v>231</v>
      </c>
      <c r="N1368" s="4" t="s">
        <v>2737</v>
      </c>
      <c r="O1368" s="4" t="s">
        <v>2738</v>
      </c>
    </row>
    <row r="1369" spans="1:15" x14ac:dyDescent="0.3">
      <c r="A1369" s="4" t="s">
        <v>2071</v>
      </c>
      <c r="B1369" s="5">
        <v>133378686</v>
      </c>
      <c r="C1369" s="5">
        <f t="shared" si="43"/>
        <v>133.37868599999999</v>
      </c>
      <c r="D1369" s="5">
        <f t="shared" si="42"/>
        <v>7.7419999999790434E-3</v>
      </c>
      <c r="E1369" s="5">
        <v>133378763</v>
      </c>
      <c r="F1369" s="5">
        <v>77</v>
      </c>
      <c r="G1369" s="10">
        <v>59.215000000000003</v>
      </c>
      <c r="H1369" s="5">
        <v>124</v>
      </c>
      <c r="I1369" s="5">
        <v>21</v>
      </c>
      <c r="J1369" s="10">
        <v>59.923999999999999</v>
      </c>
      <c r="K1369" s="5">
        <v>356</v>
      </c>
      <c r="L1369" s="5">
        <v>23</v>
      </c>
      <c r="M1369" s="5">
        <v>233</v>
      </c>
      <c r="N1369" s="4" t="s">
        <v>2739</v>
      </c>
      <c r="O1369" s="4" t="s">
        <v>2740</v>
      </c>
    </row>
    <row r="1370" spans="1:15" x14ac:dyDescent="0.3">
      <c r="A1370" s="4" t="s">
        <v>2071</v>
      </c>
      <c r="B1370" s="5">
        <v>133435133</v>
      </c>
      <c r="C1370" s="5">
        <f t="shared" si="43"/>
        <v>133.43513300000001</v>
      </c>
      <c r="D1370" s="5">
        <f t="shared" si="42"/>
        <v>5.6447000000019898E-2</v>
      </c>
      <c r="E1370" s="5">
        <v>133435206</v>
      </c>
      <c r="F1370" s="5">
        <v>73</v>
      </c>
      <c r="G1370" s="10">
        <v>60.109000000000002</v>
      </c>
      <c r="H1370" s="5">
        <v>80</v>
      </c>
      <c r="I1370" s="5">
        <v>20</v>
      </c>
      <c r="J1370" s="10">
        <v>59.896999999999998</v>
      </c>
      <c r="K1370" s="5">
        <v>302</v>
      </c>
      <c r="L1370" s="5">
        <v>20</v>
      </c>
      <c r="M1370" s="5">
        <v>223</v>
      </c>
      <c r="N1370" s="4" t="s">
        <v>2741</v>
      </c>
      <c r="O1370" s="4" t="s">
        <v>2742</v>
      </c>
    </row>
    <row r="1371" spans="1:15" x14ac:dyDescent="0.3">
      <c r="A1371" s="4" t="s">
        <v>2743</v>
      </c>
      <c r="B1371" s="5">
        <v>238000</v>
      </c>
      <c r="C1371" s="5">
        <f t="shared" si="43"/>
        <v>0.23799999999999999</v>
      </c>
      <c r="E1371" s="5">
        <v>238052</v>
      </c>
      <c r="F1371" s="5">
        <v>52</v>
      </c>
      <c r="G1371" s="10">
        <v>57.744999999999997</v>
      </c>
      <c r="H1371" s="5">
        <v>101</v>
      </c>
      <c r="I1371" s="5">
        <v>20</v>
      </c>
      <c r="J1371" s="10">
        <v>60.036999999999999</v>
      </c>
      <c r="K1371" s="5">
        <v>356</v>
      </c>
      <c r="L1371" s="5">
        <v>20</v>
      </c>
      <c r="M1371" s="5">
        <v>256</v>
      </c>
      <c r="N1371" s="4" t="s">
        <v>2744</v>
      </c>
      <c r="O1371" s="4" t="s">
        <v>2745</v>
      </c>
    </row>
    <row r="1372" spans="1:15" x14ac:dyDescent="0.3">
      <c r="A1372" s="4" t="s">
        <v>2743</v>
      </c>
      <c r="B1372" s="5">
        <v>267227</v>
      </c>
      <c r="C1372" s="5">
        <f t="shared" si="43"/>
        <v>0.26722699999999999</v>
      </c>
      <c r="D1372" s="5">
        <f t="shared" si="42"/>
        <v>2.9227000000000003E-2</v>
      </c>
      <c r="E1372" s="5">
        <v>267288</v>
      </c>
      <c r="F1372" s="5">
        <v>61</v>
      </c>
      <c r="G1372" s="10">
        <v>60.082999999999998</v>
      </c>
      <c r="H1372" s="5">
        <v>51</v>
      </c>
      <c r="I1372" s="5">
        <v>24</v>
      </c>
      <c r="J1372" s="10">
        <v>60.203000000000003</v>
      </c>
      <c r="K1372" s="5">
        <v>349</v>
      </c>
      <c r="L1372" s="5">
        <v>21</v>
      </c>
      <c r="M1372" s="5">
        <v>299</v>
      </c>
      <c r="N1372" s="4" t="s">
        <v>2746</v>
      </c>
      <c r="O1372" s="4" t="s">
        <v>2747</v>
      </c>
    </row>
    <row r="1373" spans="1:15" x14ac:dyDescent="0.3">
      <c r="A1373" s="4" t="s">
        <v>2743</v>
      </c>
      <c r="B1373" s="5">
        <v>279333</v>
      </c>
      <c r="C1373" s="5">
        <f t="shared" si="43"/>
        <v>0.279333</v>
      </c>
      <c r="D1373" s="5">
        <f t="shared" si="42"/>
        <v>1.2106000000000006E-2</v>
      </c>
      <c r="E1373" s="5">
        <v>279393</v>
      </c>
      <c r="F1373" s="5">
        <v>60</v>
      </c>
      <c r="G1373" s="10">
        <v>59.887999999999998</v>
      </c>
      <c r="H1373" s="5">
        <v>150</v>
      </c>
      <c r="I1373" s="5">
        <v>20</v>
      </c>
      <c r="J1373" s="10">
        <v>60.107999999999997</v>
      </c>
      <c r="K1373" s="5">
        <v>364</v>
      </c>
      <c r="L1373" s="5">
        <v>20</v>
      </c>
      <c r="M1373" s="5">
        <v>215</v>
      </c>
      <c r="N1373" s="4" t="s">
        <v>2748</v>
      </c>
      <c r="O1373" s="4" t="s">
        <v>2749</v>
      </c>
    </row>
    <row r="1374" spans="1:15" x14ac:dyDescent="0.3">
      <c r="A1374" s="4" t="s">
        <v>2743</v>
      </c>
      <c r="B1374" s="5">
        <v>516193</v>
      </c>
      <c r="C1374" s="5">
        <f t="shared" si="43"/>
        <v>0.51619300000000001</v>
      </c>
      <c r="D1374" s="5">
        <f t="shared" si="42"/>
        <v>0.23686000000000001</v>
      </c>
      <c r="E1374" s="5">
        <v>516264</v>
      </c>
      <c r="F1374" s="5">
        <v>71</v>
      </c>
      <c r="G1374" s="10">
        <v>59.89</v>
      </c>
      <c r="H1374" s="5">
        <v>68</v>
      </c>
      <c r="I1374" s="5">
        <v>20</v>
      </c>
      <c r="J1374" s="10">
        <v>59.887999999999998</v>
      </c>
      <c r="K1374" s="5">
        <v>269</v>
      </c>
      <c r="L1374" s="5">
        <v>20</v>
      </c>
      <c r="M1374" s="5">
        <v>202</v>
      </c>
      <c r="N1374" s="4" t="s">
        <v>2750</v>
      </c>
      <c r="O1374" s="4" t="s">
        <v>2751</v>
      </c>
    </row>
    <row r="1375" spans="1:15" x14ac:dyDescent="0.3">
      <c r="A1375" s="4" t="s">
        <v>2743</v>
      </c>
      <c r="B1375" s="5">
        <v>832508</v>
      </c>
      <c r="C1375" s="5">
        <f t="shared" si="43"/>
        <v>0.83250800000000003</v>
      </c>
      <c r="D1375" s="5">
        <f t="shared" si="42"/>
        <v>0.31631500000000001</v>
      </c>
      <c r="E1375" s="5">
        <v>832594</v>
      </c>
      <c r="F1375" s="5">
        <v>86</v>
      </c>
      <c r="G1375" s="10">
        <v>60.107999999999997</v>
      </c>
      <c r="H1375" s="5">
        <v>136</v>
      </c>
      <c r="I1375" s="5">
        <v>20</v>
      </c>
      <c r="J1375" s="10">
        <v>57.564999999999998</v>
      </c>
      <c r="K1375" s="5">
        <v>411</v>
      </c>
      <c r="L1375" s="5">
        <v>20</v>
      </c>
      <c r="M1375" s="5">
        <v>276</v>
      </c>
      <c r="N1375" s="4" t="s">
        <v>2752</v>
      </c>
      <c r="O1375" s="4" t="s">
        <v>2753</v>
      </c>
    </row>
    <row r="1376" spans="1:15" x14ac:dyDescent="0.3">
      <c r="A1376" s="4" t="s">
        <v>2743</v>
      </c>
      <c r="B1376" s="5">
        <v>966768</v>
      </c>
      <c r="C1376" s="5">
        <f t="shared" si="43"/>
        <v>0.96676799999999996</v>
      </c>
      <c r="D1376" s="5">
        <f t="shared" si="42"/>
        <v>0.13425999999999993</v>
      </c>
      <c r="E1376" s="5">
        <v>966831</v>
      </c>
      <c r="F1376" s="5">
        <v>63</v>
      </c>
      <c r="G1376" s="10">
        <v>58.847000000000001</v>
      </c>
      <c r="H1376" s="5">
        <v>199</v>
      </c>
      <c r="I1376" s="5">
        <v>23</v>
      </c>
      <c r="J1376" s="10">
        <v>58.908000000000001</v>
      </c>
      <c r="K1376" s="5">
        <v>415</v>
      </c>
      <c r="L1376" s="5">
        <v>21</v>
      </c>
      <c r="M1376" s="5">
        <v>217</v>
      </c>
      <c r="N1376" s="4" t="s">
        <v>2754</v>
      </c>
      <c r="O1376" s="4" t="s">
        <v>2755</v>
      </c>
    </row>
    <row r="1377" spans="1:15" x14ac:dyDescent="0.3">
      <c r="A1377" s="4" t="s">
        <v>2743</v>
      </c>
      <c r="B1377" s="5">
        <v>1102465</v>
      </c>
      <c r="C1377" s="5">
        <f t="shared" si="43"/>
        <v>1.102465</v>
      </c>
      <c r="D1377" s="5">
        <f t="shared" si="42"/>
        <v>0.13569700000000007</v>
      </c>
      <c r="E1377" s="5">
        <v>1102519</v>
      </c>
      <c r="F1377" s="5">
        <v>54</v>
      </c>
      <c r="G1377" s="10">
        <v>59.183</v>
      </c>
      <c r="H1377" s="5">
        <v>121</v>
      </c>
      <c r="I1377" s="5">
        <v>22</v>
      </c>
      <c r="J1377" s="10">
        <v>59.136000000000003</v>
      </c>
      <c r="K1377" s="5">
        <v>391</v>
      </c>
      <c r="L1377" s="5">
        <v>22</v>
      </c>
      <c r="M1377" s="5">
        <v>271</v>
      </c>
      <c r="N1377" s="4" t="s">
        <v>2756</v>
      </c>
      <c r="O1377" s="4" t="s">
        <v>2757</v>
      </c>
    </row>
    <row r="1378" spans="1:15" x14ac:dyDescent="0.3">
      <c r="A1378" s="4" t="s">
        <v>2743</v>
      </c>
      <c r="B1378" s="5">
        <v>1129251</v>
      </c>
      <c r="C1378" s="5">
        <f t="shared" si="43"/>
        <v>1.129251</v>
      </c>
      <c r="D1378" s="5">
        <f t="shared" si="42"/>
        <v>2.6785999999999976E-2</v>
      </c>
      <c r="E1378" s="5">
        <v>1129339</v>
      </c>
      <c r="F1378" s="5">
        <v>88</v>
      </c>
      <c r="G1378" s="10">
        <v>59.774999999999999</v>
      </c>
      <c r="H1378" s="5">
        <v>85</v>
      </c>
      <c r="I1378" s="5">
        <v>22</v>
      </c>
      <c r="J1378" s="10">
        <v>58.875</v>
      </c>
      <c r="K1378" s="5">
        <v>382</v>
      </c>
      <c r="L1378" s="5">
        <v>20</v>
      </c>
      <c r="M1378" s="5">
        <v>298</v>
      </c>
      <c r="N1378" s="4" t="s">
        <v>2758</v>
      </c>
      <c r="O1378" s="4" t="s">
        <v>2759</v>
      </c>
    </row>
    <row r="1379" spans="1:15" x14ac:dyDescent="0.3">
      <c r="A1379" s="4" t="s">
        <v>2743</v>
      </c>
      <c r="B1379" s="5">
        <v>1351679</v>
      </c>
      <c r="C1379" s="5">
        <f t="shared" si="43"/>
        <v>1.3516790000000001</v>
      </c>
      <c r="D1379" s="5">
        <f t="shared" si="42"/>
        <v>0.22242800000000007</v>
      </c>
      <c r="E1379" s="5">
        <v>1351764</v>
      </c>
      <c r="F1379" s="5">
        <v>85</v>
      </c>
      <c r="G1379" s="10">
        <v>59.746000000000002</v>
      </c>
      <c r="H1379" s="5">
        <v>37</v>
      </c>
      <c r="I1379" s="5">
        <v>20</v>
      </c>
      <c r="J1379" s="10">
        <v>59.969000000000001</v>
      </c>
      <c r="K1379" s="5">
        <v>316</v>
      </c>
      <c r="L1379" s="5">
        <v>20</v>
      </c>
      <c r="M1379" s="5">
        <v>280</v>
      </c>
      <c r="N1379" s="4" t="s">
        <v>2760</v>
      </c>
      <c r="O1379" s="4" t="s">
        <v>2761</v>
      </c>
    </row>
    <row r="1380" spans="1:15" x14ac:dyDescent="0.3">
      <c r="A1380" s="4" t="s">
        <v>2743</v>
      </c>
      <c r="B1380" s="5">
        <v>1504769</v>
      </c>
      <c r="C1380" s="5">
        <f t="shared" si="43"/>
        <v>1.504769</v>
      </c>
      <c r="D1380" s="5">
        <f t="shared" si="42"/>
        <v>0.15308999999999995</v>
      </c>
      <c r="E1380" s="5">
        <v>1504822</v>
      </c>
      <c r="F1380" s="5">
        <v>53</v>
      </c>
      <c r="G1380" s="10">
        <v>60.036000000000001</v>
      </c>
      <c r="H1380" s="5">
        <v>67</v>
      </c>
      <c r="I1380" s="5">
        <v>20</v>
      </c>
      <c r="J1380" s="10">
        <v>60.271999999999998</v>
      </c>
      <c r="K1380" s="5">
        <v>364</v>
      </c>
      <c r="L1380" s="5">
        <v>21</v>
      </c>
      <c r="M1380" s="5">
        <v>298</v>
      </c>
      <c r="N1380" s="4" t="s">
        <v>2762</v>
      </c>
      <c r="O1380" s="4" t="s">
        <v>2763</v>
      </c>
    </row>
    <row r="1381" spans="1:15" x14ac:dyDescent="0.3">
      <c r="A1381" s="4" t="s">
        <v>2743</v>
      </c>
      <c r="B1381" s="5">
        <v>1572532</v>
      </c>
      <c r="C1381" s="5">
        <f t="shared" si="43"/>
        <v>1.572532</v>
      </c>
      <c r="D1381" s="5">
        <f t="shared" si="42"/>
        <v>6.7763000000000018E-2</v>
      </c>
      <c r="E1381" s="5">
        <v>1572601</v>
      </c>
      <c r="F1381" s="5">
        <v>69</v>
      </c>
      <c r="G1381" s="10">
        <v>60.107999999999997</v>
      </c>
      <c r="H1381" s="5">
        <v>266</v>
      </c>
      <c r="I1381" s="5">
        <v>20</v>
      </c>
      <c r="J1381" s="10">
        <v>59.374000000000002</v>
      </c>
      <c r="K1381" s="5">
        <v>465</v>
      </c>
      <c r="L1381" s="5">
        <v>23</v>
      </c>
      <c r="M1381" s="5">
        <v>200</v>
      </c>
      <c r="N1381" s="4" t="s">
        <v>2764</v>
      </c>
      <c r="O1381" s="4" t="s">
        <v>2765</v>
      </c>
    </row>
    <row r="1382" spans="1:15" x14ac:dyDescent="0.3">
      <c r="A1382" s="4" t="s">
        <v>2743</v>
      </c>
      <c r="B1382" s="5">
        <v>1640277</v>
      </c>
      <c r="C1382" s="5">
        <f t="shared" si="43"/>
        <v>1.640277</v>
      </c>
      <c r="D1382" s="5">
        <f t="shared" si="42"/>
        <v>6.7744999999999944E-2</v>
      </c>
      <c r="E1382" s="5">
        <v>1640328</v>
      </c>
      <c r="F1382" s="5">
        <v>51</v>
      </c>
      <c r="G1382" s="10">
        <v>60.091000000000001</v>
      </c>
      <c r="H1382" s="5">
        <v>78</v>
      </c>
      <c r="I1382" s="5">
        <v>22</v>
      </c>
      <c r="J1382" s="10">
        <v>60.179000000000002</v>
      </c>
      <c r="K1382" s="5">
        <v>278</v>
      </c>
      <c r="L1382" s="5">
        <v>20</v>
      </c>
      <c r="M1382" s="5">
        <v>201</v>
      </c>
      <c r="N1382" s="4" t="s">
        <v>2766</v>
      </c>
      <c r="O1382" s="4" t="s">
        <v>2767</v>
      </c>
    </row>
    <row r="1383" spans="1:15" x14ac:dyDescent="0.3">
      <c r="A1383" s="4" t="s">
        <v>2743</v>
      </c>
      <c r="B1383" s="5">
        <v>1754245</v>
      </c>
      <c r="C1383" s="5">
        <f t="shared" si="43"/>
        <v>1.7542450000000001</v>
      </c>
      <c r="D1383" s="5">
        <f t="shared" si="42"/>
        <v>0.11396800000000007</v>
      </c>
      <c r="E1383" s="5">
        <v>1754317</v>
      </c>
      <c r="F1383" s="5">
        <v>72</v>
      </c>
      <c r="G1383" s="10">
        <v>60.389000000000003</v>
      </c>
      <c r="H1383" s="5">
        <v>13</v>
      </c>
      <c r="I1383" s="5">
        <v>20</v>
      </c>
      <c r="J1383" s="10">
        <v>57.43</v>
      </c>
      <c r="K1383" s="5">
        <v>309</v>
      </c>
      <c r="L1383" s="5">
        <v>23</v>
      </c>
      <c r="M1383" s="5">
        <v>297</v>
      </c>
      <c r="N1383" s="4" t="s">
        <v>2768</v>
      </c>
      <c r="O1383" s="4" t="s">
        <v>2769</v>
      </c>
    </row>
    <row r="1384" spans="1:15" x14ac:dyDescent="0.3">
      <c r="A1384" s="4" t="s">
        <v>2743</v>
      </c>
      <c r="B1384" s="5">
        <v>1789967</v>
      </c>
      <c r="C1384" s="5">
        <f t="shared" si="43"/>
        <v>1.7899670000000001</v>
      </c>
      <c r="D1384" s="5">
        <f t="shared" si="42"/>
        <v>3.5722000000000032E-2</v>
      </c>
      <c r="E1384" s="5">
        <v>1790020</v>
      </c>
      <c r="F1384" s="5">
        <v>53</v>
      </c>
      <c r="G1384" s="10">
        <v>58.97</v>
      </c>
      <c r="H1384" s="5">
        <v>117</v>
      </c>
      <c r="I1384" s="5">
        <v>20</v>
      </c>
      <c r="J1384" s="10">
        <v>60.179000000000002</v>
      </c>
      <c r="K1384" s="5">
        <v>388</v>
      </c>
      <c r="L1384" s="5">
        <v>20</v>
      </c>
      <c r="M1384" s="5">
        <v>272</v>
      </c>
      <c r="N1384" s="4" t="s">
        <v>2770</v>
      </c>
      <c r="O1384" s="4" t="s">
        <v>2771</v>
      </c>
    </row>
    <row r="1385" spans="1:15" x14ac:dyDescent="0.3">
      <c r="A1385" s="4" t="s">
        <v>2743</v>
      </c>
      <c r="B1385" s="5">
        <v>1849513</v>
      </c>
      <c r="C1385" s="5">
        <f t="shared" si="43"/>
        <v>1.849513</v>
      </c>
      <c r="D1385" s="5">
        <f t="shared" si="42"/>
        <v>5.9545999999999877E-2</v>
      </c>
      <c r="E1385" s="5">
        <v>1849595</v>
      </c>
      <c r="F1385" s="5">
        <v>82</v>
      </c>
      <c r="G1385" s="10">
        <v>59.963000000000001</v>
      </c>
      <c r="H1385" s="5">
        <v>6</v>
      </c>
      <c r="I1385" s="5">
        <v>20</v>
      </c>
      <c r="J1385" s="10">
        <v>60.884999999999998</v>
      </c>
      <c r="K1385" s="5">
        <v>214</v>
      </c>
      <c r="L1385" s="5">
        <v>20</v>
      </c>
      <c r="M1385" s="5">
        <v>209</v>
      </c>
      <c r="N1385" s="4" t="s">
        <v>2772</v>
      </c>
      <c r="O1385" s="4" t="s">
        <v>2773</v>
      </c>
    </row>
    <row r="1386" spans="1:15" x14ac:dyDescent="0.3">
      <c r="A1386" s="4" t="s">
        <v>2743</v>
      </c>
      <c r="B1386" s="5">
        <v>1865796</v>
      </c>
      <c r="C1386" s="5">
        <f t="shared" si="43"/>
        <v>1.865796</v>
      </c>
      <c r="D1386" s="5">
        <f t="shared" si="42"/>
        <v>1.6283000000000047E-2</v>
      </c>
      <c r="E1386" s="5">
        <v>1865878</v>
      </c>
      <c r="F1386" s="5">
        <v>82</v>
      </c>
      <c r="G1386" s="10">
        <v>59.408999999999999</v>
      </c>
      <c r="H1386" s="5">
        <v>21</v>
      </c>
      <c r="I1386" s="5">
        <v>20</v>
      </c>
      <c r="J1386" s="10">
        <v>59.304000000000002</v>
      </c>
      <c r="K1386" s="5">
        <v>302</v>
      </c>
      <c r="L1386" s="5">
        <v>22</v>
      </c>
      <c r="M1386" s="5">
        <v>282</v>
      </c>
      <c r="N1386" s="4" t="s">
        <v>2774</v>
      </c>
      <c r="O1386" s="4" t="s">
        <v>2775</v>
      </c>
    </row>
    <row r="1387" spans="1:15" x14ac:dyDescent="0.3">
      <c r="A1387" s="4" t="s">
        <v>2743</v>
      </c>
      <c r="B1387" s="5">
        <v>1884238</v>
      </c>
      <c r="C1387" s="5">
        <f t="shared" si="43"/>
        <v>1.8842380000000001</v>
      </c>
      <c r="D1387" s="5">
        <f t="shared" si="42"/>
        <v>1.8442000000000069E-2</v>
      </c>
      <c r="E1387" s="5">
        <v>1884309</v>
      </c>
      <c r="F1387" s="5">
        <v>71</v>
      </c>
      <c r="G1387" s="10">
        <v>59.747</v>
      </c>
      <c r="H1387" s="5">
        <v>79</v>
      </c>
      <c r="I1387" s="5">
        <v>20</v>
      </c>
      <c r="J1387" s="10">
        <v>57.35</v>
      </c>
      <c r="K1387" s="5">
        <v>281</v>
      </c>
      <c r="L1387" s="5">
        <v>20</v>
      </c>
      <c r="M1387" s="5">
        <v>203</v>
      </c>
      <c r="N1387" s="4" t="s">
        <v>2776</v>
      </c>
      <c r="O1387" s="4" t="s">
        <v>2777</v>
      </c>
    </row>
    <row r="1388" spans="1:15" x14ac:dyDescent="0.3">
      <c r="A1388" s="4" t="s">
        <v>2743</v>
      </c>
      <c r="B1388" s="5">
        <v>1965975</v>
      </c>
      <c r="C1388" s="5">
        <f t="shared" si="43"/>
        <v>1.965975</v>
      </c>
      <c r="D1388" s="5">
        <f t="shared" ref="D1388:D1451" si="44">C1388-C1387</f>
        <v>8.1736999999999949E-2</v>
      </c>
      <c r="E1388" s="5">
        <v>1966034</v>
      </c>
      <c r="F1388" s="5">
        <v>59</v>
      </c>
      <c r="G1388" s="10">
        <v>59.808999999999997</v>
      </c>
      <c r="H1388" s="5">
        <v>208</v>
      </c>
      <c r="I1388" s="5">
        <v>20</v>
      </c>
      <c r="J1388" s="10">
        <v>59.887999999999998</v>
      </c>
      <c r="K1388" s="5">
        <v>407</v>
      </c>
      <c r="L1388" s="5">
        <v>20</v>
      </c>
      <c r="M1388" s="5">
        <v>200</v>
      </c>
      <c r="N1388" s="4" t="s">
        <v>2778</v>
      </c>
      <c r="O1388" s="4" t="s">
        <v>2779</v>
      </c>
    </row>
    <row r="1389" spans="1:15" x14ac:dyDescent="0.3">
      <c r="A1389" s="4" t="s">
        <v>2743</v>
      </c>
      <c r="B1389" s="5">
        <v>2091145</v>
      </c>
      <c r="C1389" s="5">
        <f t="shared" si="43"/>
        <v>2.091145</v>
      </c>
      <c r="D1389" s="5">
        <f t="shared" si="44"/>
        <v>0.12517</v>
      </c>
      <c r="E1389" s="5">
        <v>2091222</v>
      </c>
      <c r="F1389" s="5">
        <v>77</v>
      </c>
      <c r="G1389" s="10">
        <v>59.1</v>
      </c>
      <c r="H1389" s="5">
        <v>188</v>
      </c>
      <c r="I1389" s="5">
        <v>21</v>
      </c>
      <c r="J1389" s="10">
        <v>59.893999999999998</v>
      </c>
      <c r="K1389" s="5">
        <v>421</v>
      </c>
      <c r="L1389" s="5">
        <v>20</v>
      </c>
      <c r="M1389" s="5">
        <v>234</v>
      </c>
      <c r="N1389" s="4" t="s">
        <v>2780</v>
      </c>
      <c r="O1389" s="4" t="s">
        <v>2781</v>
      </c>
    </row>
    <row r="1390" spans="1:15" x14ac:dyDescent="0.3">
      <c r="A1390" s="4" t="s">
        <v>2743</v>
      </c>
      <c r="B1390" s="5">
        <v>2143530</v>
      </c>
      <c r="C1390" s="5">
        <f t="shared" si="43"/>
        <v>2.1435300000000002</v>
      </c>
      <c r="D1390" s="5">
        <f t="shared" si="44"/>
        <v>5.2385000000000126E-2</v>
      </c>
      <c r="E1390" s="5">
        <v>2143592</v>
      </c>
      <c r="F1390" s="5">
        <v>62</v>
      </c>
      <c r="G1390" s="10">
        <v>60.034999999999997</v>
      </c>
      <c r="H1390" s="5">
        <v>139</v>
      </c>
      <c r="I1390" s="5">
        <v>20</v>
      </c>
      <c r="J1390" s="10">
        <v>60.036000000000001</v>
      </c>
      <c r="K1390" s="5">
        <v>425</v>
      </c>
      <c r="L1390" s="5">
        <v>20</v>
      </c>
      <c r="M1390" s="5">
        <v>287</v>
      </c>
      <c r="N1390" s="4" t="s">
        <v>2782</v>
      </c>
      <c r="O1390" s="4" t="s">
        <v>2783</v>
      </c>
    </row>
    <row r="1391" spans="1:15" x14ac:dyDescent="0.3">
      <c r="A1391" s="4" t="s">
        <v>2743</v>
      </c>
      <c r="B1391" s="5">
        <v>2387977</v>
      </c>
      <c r="C1391" s="5">
        <f t="shared" si="43"/>
        <v>2.3879769999999998</v>
      </c>
      <c r="D1391" s="5">
        <f t="shared" si="44"/>
        <v>0.24444699999999964</v>
      </c>
      <c r="E1391" s="5">
        <v>2388032</v>
      </c>
      <c r="F1391" s="5">
        <v>55</v>
      </c>
      <c r="G1391" s="10">
        <v>60.04</v>
      </c>
      <c r="H1391" s="5">
        <v>173</v>
      </c>
      <c r="I1391" s="5">
        <v>20</v>
      </c>
      <c r="J1391" s="10">
        <v>59.834000000000003</v>
      </c>
      <c r="K1391" s="5">
        <v>451</v>
      </c>
      <c r="L1391" s="5">
        <v>20</v>
      </c>
      <c r="M1391" s="5">
        <v>279</v>
      </c>
      <c r="N1391" s="4" t="s">
        <v>2784</v>
      </c>
      <c r="O1391" s="4" t="s">
        <v>2785</v>
      </c>
    </row>
    <row r="1392" spans="1:15" x14ac:dyDescent="0.3">
      <c r="A1392" s="4" t="s">
        <v>2743</v>
      </c>
      <c r="B1392" s="5">
        <v>2395415</v>
      </c>
      <c r="C1392" s="5">
        <f t="shared" si="43"/>
        <v>2.3954149999999998</v>
      </c>
      <c r="D1392" s="5">
        <f t="shared" si="44"/>
        <v>7.4380000000000557E-3</v>
      </c>
      <c r="E1392" s="5">
        <v>2395481</v>
      </c>
      <c r="F1392" s="5">
        <v>66</v>
      </c>
      <c r="G1392" s="10">
        <v>58.813000000000002</v>
      </c>
      <c r="H1392" s="5">
        <v>121</v>
      </c>
      <c r="I1392" s="5">
        <v>20</v>
      </c>
      <c r="J1392" s="10">
        <v>59.679000000000002</v>
      </c>
      <c r="K1392" s="5">
        <v>330</v>
      </c>
      <c r="L1392" s="5">
        <v>20</v>
      </c>
      <c r="M1392" s="5">
        <v>210</v>
      </c>
      <c r="N1392" s="4" t="s">
        <v>2786</v>
      </c>
      <c r="O1392" s="4" t="s">
        <v>2787</v>
      </c>
    </row>
    <row r="1393" spans="1:15" x14ac:dyDescent="0.3">
      <c r="A1393" s="4" t="s">
        <v>2743</v>
      </c>
      <c r="B1393" s="5">
        <v>2696058</v>
      </c>
      <c r="C1393" s="5">
        <f t="shared" si="43"/>
        <v>2.6960579999999998</v>
      </c>
      <c r="D1393" s="5">
        <f t="shared" si="44"/>
        <v>0.30064299999999999</v>
      </c>
      <c r="E1393" s="5">
        <v>2696133</v>
      </c>
      <c r="F1393" s="5">
        <v>75</v>
      </c>
      <c r="G1393" s="10">
        <v>59.524999999999999</v>
      </c>
      <c r="H1393" s="5">
        <v>197</v>
      </c>
      <c r="I1393" s="5">
        <v>21</v>
      </c>
      <c r="J1393" s="10">
        <v>59.959000000000003</v>
      </c>
      <c r="K1393" s="5">
        <v>433</v>
      </c>
      <c r="L1393" s="5">
        <v>20</v>
      </c>
      <c r="M1393" s="5">
        <v>237</v>
      </c>
      <c r="N1393" s="4" t="s">
        <v>2788</v>
      </c>
      <c r="O1393" s="4" t="s">
        <v>2789</v>
      </c>
    </row>
    <row r="1394" spans="1:15" x14ac:dyDescent="0.3">
      <c r="A1394" s="4" t="s">
        <v>2743</v>
      </c>
      <c r="B1394" s="5">
        <v>2841936</v>
      </c>
      <c r="C1394" s="5">
        <f t="shared" si="43"/>
        <v>2.841936</v>
      </c>
      <c r="D1394" s="5">
        <f t="shared" si="44"/>
        <v>0.14587800000000017</v>
      </c>
      <c r="E1394" s="5">
        <v>2842022</v>
      </c>
      <c r="F1394" s="5">
        <v>86</v>
      </c>
      <c r="G1394" s="10">
        <v>60.395000000000003</v>
      </c>
      <c r="H1394" s="5">
        <v>224</v>
      </c>
      <c r="I1394" s="5">
        <v>20</v>
      </c>
      <c r="J1394" s="10">
        <v>58.057000000000002</v>
      </c>
      <c r="K1394" s="5">
        <v>425</v>
      </c>
      <c r="L1394" s="5">
        <v>21</v>
      </c>
      <c r="M1394" s="5">
        <v>202</v>
      </c>
      <c r="N1394" s="4" t="s">
        <v>2790</v>
      </c>
      <c r="O1394" s="4" t="s">
        <v>2791</v>
      </c>
    </row>
    <row r="1395" spans="1:15" x14ac:dyDescent="0.3">
      <c r="A1395" s="4" t="s">
        <v>2743</v>
      </c>
      <c r="B1395" s="5">
        <v>2985829</v>
      </c>
      <c r="C1395" s="5">
        <f t="shared" si="43"/>
        <v>2.9858289999999998</v>
      </c>
      <c r="D1395" s="5">
        <f t="shared" si="44"/>
        <v>0.14389299999999983</v>
      </c>
      <c r="E1395" s="5">
        <v>2985892</v>
      </c>
      <c r="F1395" s="5">
        <v>63</v>
      </c>
      <c r="G1395" s="10">
        <v>60</v>
      </c>
      <c r="H1395" s="5">
        <v>58</v>
      </c>
      <c r="I1395" s="5">
        <v>21</v>
      </c>
      <c r="J1395" s="10">
        <v>57.685000000000002</v>
      </c>
      <c r="K1395" s="5">
        <v>302</v>
      </c>
      <c r="L1395" s="5">
        <v>22</v>
      </c>
      <c r="M1395" s="5">
        <v>245</v>
      </c>
      <c r="N1395" s="4" t="s">
        <v>2792</v>
      </c>
      <c r="O1395" s="4" t="s">
        <v>2793</v>
      </c>
    </row>
    <row r="1396" spans="1:15" x14ac:dyDescent="0.3">
      <c r="A1396" s="4" t="s">
        <v>2743</v>
      </c>
      <c r="B1396" s="5">
        <v>3041697</v>
      </c>
      <c r="C1396" s="5">
        <f t="shared" si="43"/>
        <v>3.0416970000000001</v>
      </c>
      <c r="D1396" s="5">
        <f t="shared" si="44"/>
        <v>5.5868000000000251E-2</v>
      </c>
      <c r="E1396" s="5">
        <v>3041767</v>
      </c>
      <c r="F1396" s="5">
        <v>70</v>
      </c>
      <c r="G1396" s="10">
        <v>58.759</v>
      </c>
      <c r="H1396" s="5">
        <v>157</v>
      </c>
      <c r="I1396" s="5">
        <v>20</v>
      </c>
      <c r="J1396" s="10">
        <v>60.401000000000003</v>
      </c>
      <c r="K1396" s="5">
        <v>377</v>
      </c>
      <c r="L1396" s="5">
        <v>20</v>
      </c>
      <c r="M1396" s="5">
        <v>221</v>
      </c>
      <c r="N1396" s="4" t="s">
        <v>2794</v>
      </c>
      <c r="O1396" s="4" t="s">
        <v>2795</v>
      </c>
    </row>
    <row r="1397" spans="1:15" x14ac:dyDescent="0.3">
      <c r="A1397" s="4" t="s">
        <v>2743</v>
      </c>
      <c r="B1397" s="5">
        <v>3584038</v>
      </c>
      <c r="C1397" s="5">
        <f t="shared" si="43"/>
        <v>3.5840380000000001</v>
      </c>
      <c r="D1397" s="5">
        <f t="shared" si="44"/>
        <v>0.54234099999999996</v>
      </c>
      <c r="E1397" s="5">
        <v>3584103</v>
      </c>
      <c r="F1397" s="5">
        <v>65</v>
      </c>
      <c r="G1397" s="10">
        <v>59.898000000000003</v>
      </c>
      <c r="H1397" s="5">
        <v>177</v>
      </c>
      <c r="I1397" s="5">
        <v>20</v>
      </c>
      <c r="J1397" s="10">
        <v>58.99</v>
      </c>
      <c r="K1397" s="5">
        <v>450</v>
      </c>
      <c r="L1397" s="5">
        <v>22</v>
      </c>
      <c r="M1397" s="5">
        <v>274</v>
      </c>
      <c r="N1397" s="4" t="s">
        <v>2796</v>
      </c>
      <c r="O1397" s="4" t="s">
        <v>2797</v>
      </c>
    </row>
    <row r="1398" spans="1:15" x14ac:dyDescent="0.3">
      <c r="A1398" s="4" t="s">
        <v>2743</v>
      </c>
      <c r="B1398" s="5">
        <v>3632142</v>
      </c>
      <c r="C1398" s="5">
        <f t="shared" si="43"/>
        <v>3.632142</v>
      </c>
      <c r="D1398" s="5">
        <f t="shared" si="44"/>
        <v>4.8103999999999925E-2</v>
      </c>
      <c r="E1398" s="5">
        <v>3632204</v>
      </c>
      <c r="F1398" s="5">
        <v>62</v>
      </c>
      <c r="G1398" s="10">
        <v>60.037999999999997</v>
      </c>
      <c r="H1398" s="5">
        <v>125</v>
      </c>
      <c r="I1398" s="5">
        <v>20</v>
      </c>
      <c r="J1398" s="10">
        <v>59.527999999999999</v>
      </c>
      <c r="K1398" s="5">
        <v>418</v>
      </c>
      <c r="L1398" s="5">
        <v>20</v>
      </c>
      <c r="M1398" s="5">
        <v>294</v>
      </c>
      <c r="N1398" s="4" t="s">
        <v>2798</v>
      </c>
      <c r="O1398" s="4" t="s">
        <v>2799</v>
      </c>
    </row>
    <row r="1399" spans="1:15" x14ac:dyDescent="0.3">
      <c r="A1399" s="4" t="s">
        <v>2743</v>
      </c>
      <c r="B1399" s="5">
        <v>3651991</v>
      </c>
      <c r="C1399" s="5">
        <f t="shared" si="43"/>
        <v>3.6519910000000002</v>
      </c>
      <c r="D1399" s="5">
        <f t="shared" si="44"/>
        <v>1.9849000000000228E-2</v>
      </c>
      <c r="E1399" s="5">
        <v>3652064</v>
      </c>
      <c r="F1399" s="5">
        <v>73</v>
      </c>
      <c r="G1399" s="10">
        <v>59.905999999999999</v>
      </c>
      <c r="H1399" s="5">
        <v>5</v>
      </c>
      <c r="I1399" s="5">
        <v>24</v>
      </c>
      <c r="J1399" s="10">
        <v>59.963000000000001</v>
      </c>
      <c r="K1399" s="5">
        <v>206</v>
      </c>
      <c r="L1399" s="5">
        <v>20</v>
      </c>
      <c r="M1399" s="5">
        <v>202</v>
      </c>
      <c r="N1399" s="4" t="s">
        <v>2800</v>
      </c>
      <c r="O1399" s="4" t="s">
        <v>2801</v>
      </c>
    </row>
    <row r="1400" spans="1:15" x14ac:dyDescent="0.3">
      <c r="A1400" s="4" t="s">
        <v>2743</v>
      </c>
      <c r="B1400" s="5">
        <v>3758359</v>
      </c>
      <c r="C1400" s="5">
        <f t="shared" si="43"/>
        <v>3.758359</v>
      </c>
      <c r="D1400" s="5">
        <f t="shared" si="44"/>
        <v>0.1063679999999998</v>
      </c>
      <c r="E1400" s="5">
        <v>3758444</v>
      </c>
      <c r="F1400" s="5">
        <v>85</v>
      </c>
      <c r="G1400" s="10">
        <v>58.847999999999999</v>
      </c>
      <c r="H1400" s="5">
        <v>109</v>
      </c>
      <c r="I1400" s="5">
        <v>22</v>
      </c>
      <c r="J1400" s="10">
        <v>58.317999999999998</v>
      </c>
      <c r="K1400" s="5">
        <v>368</v>
      </c>
      <c r="L1400" s="5">
        <v>24</v>
      </c>
      <c r="M1400" s="5">
        <v>260</v>
      </c>
      <c r="N1400" s="4" t="s">
        <v>2802</v>
      </c>
      <c r="O1400" s="4" t="s">
        <v>2803</v>
      </c>
    </row>
    <row r="1401" spans="1:15" x14ac:dyDescent="0.3">
      <c r="A1401" s="4" t="s">
        <v>2743</v>
      </c>
      <c r="B1401" s="5">
        <v>3798533</v>
      </c>
      <c r="C1401" s="5">
        <f t="shared" si="43"/>
        <v>3.7985329999999999</v>
      </c>
      <c r="D1401" s="5">
        <f t="shared" si="44"/>
        <v>4.0173999999999932E-2</v>
      </c>
      <c r="E1401" s="5">
        <v>3798587</v>
      </c>
      <c r="F1401" s="5">
        <v>54</v>
      </c>
      <c r="G1401" s="10">
        <v>60.25</v>
      </c>
      <c r="H1401" s="5">
        <v>6</v>
      </c>
      <c r="I1401" s="5">
        <v>20</v>
      </c>
      <c r="J1401" s="10">
        <v>60.179000000000002</v>
      </c>
      <c r="K1401" s="5">
        <v>266</v>
      </c>
      <c r="L1401" s="5">
        <v>20</v>
      </c>
      <c r="M1401" s="5">
        <v>261</v>
      </c>
      <c r="N1401" s="4" t="s">
        <v>2804</v>
      </c>
      <c r="O1401" s="4" t="s">
        <v>2805</v>
      </c>
    </row>
    <row r="1402" spans="1:15" x14ac:dyDescent="0.3">
      <c r="A1402" s="4" t="s">
        <v>2743</v>
      </c>
      <c r="B1402" s="5">
        <v>3824790</v>
      </c>
      <c r="C1402" s="5">
        <f t="shared" si="43"/>
        <v>3.8247900000000001</v>
      </c>
      <c r="D1402" s="5">
        <f t="shared" si="44"/>
        <v>2.6257000000000197E-2</v>
      </c>
      <c r="E1402" s="5">
        <v>3824844</v>
      </c>
      <c r="F1402" s="5">
        <v>54</v>
      </c>
      <c r="G1402" s="10">
        <v>59.811999999999998</v>
      </c>
      <c r="H1402" s="5">
        <v>184</v>
      </c>
      <c r="I1402" s="5">
        <v>23</v>
      </c>
      <c r="J1402" s="10">
        <v>59.463999999999999</v>
      </c>
      <c r="K1402" s="5">
        <v>441</v>
      </c>
      <c r="L1402" s="5">
        <v>20</v>
      </c>
      <c r="M1402" s="5">
        <v>258</v>
      </c>
      <c r="N1402" s="4" t="s">
        <v>2806</v>
      </c>
      <c r="O1402" s="4" t="s">
        <v>2807</v>
      </c>
    </row>
    <row r="1403" spans="1:15" x14ac:dyDescent="0.3">
      <c r="A1403" s="4" t="s">
        <v>2743</v>
      </c>
      <c r="B1403" s="5">
        <v>3909244</v>
      </c>
      <c r="C1403" s="5">
        <f t="shared" si="43"/>
        <v>3.9092440000000002</v>
      </c>
      <c r="D1403" s="5">
        <f t="shared" si="44"/>
        <v>8.4454000000000029E-2</v>
      </c>
      <c r="E1403" s="5">
        <v>3909298</v>
      </c>
      <c r="F1403" s="5">
        <v>54</v>
      </c>
      <c r="G1403" s="10">
        <v>60.039000000000001</v>
      </c>
      <c r="H1403" s="5">
        <v>183</v>
      </c>
      <c r="I1403" s="5">
        <v>20</v>
      </c>
      <c r="J1403" s="10">
        <v>59.933</v>
      </c>
      <c r="K1403" s="5">
        <v>382</v>
      </c>
      <c r="L1403" s="5">
        <v>23</v>
      </c>
      <c r="M1403" s="5">
        <v>200</v>
      </c>
      <c r="N1403" s="4" t="s">
        <v>2808</v>
      </c>
      <c r="O1403" s="4" t="s">
        <v>2809</v>
      </c>
    </row>
    <row r="1404" spans="1:15" x14ac:dyDescent="0.3">
      <c r="A1404" s="4" t="s">
        <v>2743</v>
      </c>
      <c r="B1404" s="5">
        <v>4136270</v>
      </c>
      <c r="C1404" s="5">
        <f t="shared" si="43"/>
        <v>4.1362699999999997</v>
      </c>
      <c r="D1404" s="5">
        <f t="shared" si="44"/>
        <v>0.22702599999999951</v>
      </c>
      <c r="E1404" s="5">
        <v>4136344</v>
      </c>
      <c r="F1404" s="5">
        <v>74</v>
      </c>
      <c r="G1404" s="10">
        <v>59.682000000000002</v>
      </c>
      <c r="H1404" s="5">
        <v>38</v>
      </c>
      <c r="I1404" s="5">
        <v>20</v>
      </c>
      <c r="J1404" s="10">
        <v>59.015999999999998</v>
      </c>
      <c r="K1404" s="5">
        <v>257</v>
      </c>
      <c r="L1404" s="5">
        <v>21</v>
      </c>
      <c r="M1404" s="5">
        <v>220</v>
      </c>
      <c r="N1404" s="4" t="s">
        <v>2810</v>
      </c>
      <c r="O1404" s="4" t="s">
        <v>2811</v>
      </c>
    </row>
    <row r="1405" spans="1:15" x14ac:dyDescent="0.3">
      <c r="A1405" s="4" t="s">
        <v>2743</v>
      </c>
      <c r="B1405" s="5">
        <v>4344241</v>
      </c>
      <c r="C1405" s="5">
        <f t="shared" si="43"/>
        <v>4.3442410000000002</v>
      </c>
      <c r="D1405" s="5">
        <f t="shared" si="44"/>
        <v>0.20797100000000057</v>
      </c>
      <c r="E1405" s="5">
        <v>4344295</v>
      </c>
      <c r="F1405" s="5">
        <v>54</v>
      </c>
      <c r="G1405" s="10">
        <v>61.594999999999999</v>
      </c>
      <c r="H1405" s="5">
        <v>1</v>
      </c>
      <c r="I1405" s="5">
        <v>20</v>
      </c>
      <c r="J1405" s="10">
        <v>60.104999999999997</v>
      </c>
      <c r="K1405" s="5">
        <v>200</v>
      </c>
      <c r="L1405" s="5">
        <v>20</v>
      </c>
      <c r="M1405" s="5">
        <v>200</v>
      </c>
      <c r="N1405" s="4" t="s">
        <v>2812</v>
      </c>
      <c r="O1405" s="4" t="s">
        <v>2813</v>
      </c>
    </row>
    <row r="1406" spans="1:15" x14ac:dyDescent="0.3">
      <c r="A1406" s="4" t="s">
        <v>2743</v>
      </c>
      <c r="B1406" s="5">
        <v>4418875</v>
      </c>
      <c r="C1406" s="5">
        <f t="shared" si="43"/>
        <v>4.4188749999999999</v>
      </c>
      <c r="D1406" s="5">
        <f t="shared" si="44"/>
        <v>7.4633999999999645E-2</v>
      </c>
      <c r="E1406" s="5">
        <v>4418929</v>
      </c>
      <c r="F1406" s="5">
        <v>54</v>
      </c>
      <c r="G1406" s="10">
        <v>60.033999999999999</v>
      </c>
      <c r="H1406" s="5">
        <v>110</v>
      </c>
      <c r="I1406" s="5">
        <v>20</v>
      </c>
      <c r="J1406" s="10">
        <v>57.371000000000002</v>
      </c>
      <c r="K1406" s="5">
        <v>325</v>
      </c>
      <c r="L1406" s="5">
        <v>22</v>
      </c>
      <c r="M1406" s="5">
        <v>216</v>
      </c>
      <c r="N1406" s="4" t="s">
        <v>2814</v>
      </c>
      <c r="O1406" s="4" t="s">
        <v>2815</v>
      </c>
    </row>
    <row r="1407" spans="1:15" x14ac:dyDescent="0.3">
      <c r="A1407" s="4" t="s">
        <v>2743</v>
      </c>
      <c r="B1407" s="5">
        <v>4613409</v>
      </c>
      <c r="C1407" s="5">
        <f t="shared" si="43"/>
        <v>4.6134089999999999</v>
      </c>
      <c r="D1407" s="5">
        <f t="shared" si="44"/>
        <v>0.19453399999999998</v>
      </c>
      <c r="E1407" s="5">
        <v>4613469</v>
      </c>
      <c r="F1407" s="5">
        <v>60</v>
      </c>
      <c r="G1407" s="10">
        <v>59.718000000000004</v>
      </c>
      <c r="H1407" s="5">
        <v>157</v>
      </c>
      <c r="I1407" s="5">
        <v>24</v>
      </c>
      <c r="J1407" s="10">
        <v>60.107999999999997</v>
      </c>
      <c r="K1407" s="5">
        <v>360</v>
      </c>
      <c r="L1407" s="5">
        <v>20</v>
      </c>
      <c r="M1407" s="5">
        <v>204</v>
      </c>
      <c r="N1407" s="4" t="s">
        <v>2816</v>
      </c>
      <c r="O1407" s="4" t="s">
        <v>2817</v>
      </c>
    </row>
    <row r="1408" spans="1:15" x14ac:dyDescent="0.3">
      <c r="A1408" s="4" t="s">
        <v>2743</v>
      </c>
      <c r="B1408" s="5">
        <v>4861105</v>
      </c>
      <c r="C1408" s="5">
        <f t="shared" si="43"/>
        <v>4.8611050000000002</v>
      </c>
      <c r="D1408" s="5">
        <f t="shared" si="44"/>
        <v>0.24769600000000036</v>
      </c>
      <c r="E1408" s="5">
        <v>4861155</v>
      </c>
      <c r="F1408" s="5">
        <v>50</v>
      </c>
      <c r="G1408" s="10">
        <v>59.968000000000004</v>
      </c>
      <c r="H1408" s="5">
        <v>91</v>
      </c>
      <c r="I1408" s="5">
        <v>20</v>
      </c>
      <c r="J1408" s="10">
        <v>59.969000000000001</v>
      </c>
      <c r="K1408" s="5">
        <v>329</v>
      </c>
      <c r="L1408" s="5">
        <v>20</v>
      </c>
      <c r="M1408" s="5">
        <v>239</v>
      </c>
      <c r="N1408" s="4" t="s">
        <v>2818</v>
      </c>
      <c r="O1408" s="4" t="s">
        <v>2819</v>
      </c>
    </row>
    <row r="1409" spans="1:15" x14ac:dyDescent="0.3">
      <c r="A1409" s="4" t="s">
        <v>2743</v>
      </c>
      <c r="B1409" s="5">
        <v>4869551</v>
      </c>
      <c r="C1409" s="5">
        <f t="shared" si="43"/>
        <v>4.8695510000000004</v>
      </c>
      <c r="D1409" s="5">
        <f t="shared" si="44"/>
        <v>8.4460000000001756E-3</v>
      </c>
      <c r="E1409" s="5">
        <v>4869609</v>
      </c>
      <c r="F1409" s="5">
        <v>58</v>
      </c>
      <c r="G1409" s="10">
        <v>59.956000000000003</v>
      </c>
      <c r="H1409" s="5">
        <v>124</v>
      </c>
      <c r="I1409" s="5">
        <v>26</v>
      </c>
      <c r="J1409" s="10">
        <v>59.968000000000004</v>
      </c>
      <c r="K1409" s="5">
        <v>405</v>
      </c>
      <c r="L1409" s="5">
        <v>20</v>
      </c>
      <c r="M1409" s="5">
        <v>282</v>
      </c>
      <c r="N1409" s="4" t="s">
        <v>2820</v>
      </c>
      <c r="O1409" s="4" t="s">
        <v>2821</v>
      </c>
    </row>
    <row r="1410" spans="1:15" x14ac:dyDescent="0.3">
      <c r="A1410" s="4" t="s">
        <v>2743</v>
      </c>
      <c r="B1410" s="5">
        <v>4873850</v>
      </c>
      <c r="C1410" s="5">
        <f t="shared" si="43"/>
        <v>4.87385</v>
      </c>
      <c r="D1410" s="5">
        <f t="shared" si="44"/>
        <v>4.2989999999996087E-3</v>
      </c>
      <c r="E1410" s="5">
        <v>4873918</v>
      </c>
      <c r="F1410" s="5">
        <v>68</v>
      </c>
      <c r="G1410" s="10">
        <v>59.118000000000002</v>
      </c>
      <c r="H1410" s="5">
        <v>161</v>
      </c>
      <c r="I1410" s="5">
        <v>20</v>
      </c>
      <c r="J1410" s="10">
        <v>60.034999999999997</v>
      </c>
      <c r="K1410" s="5">
        <v>432</v>
      </c>
      <c r="L1410" s="5">
        <v>20</v>
      </c>
      <c r="M1410" s="5">
        <v>272</v>
      </c>
      <c r="N1410" s="4" t="s">
        <v>2822</v>
      </c>
      <c r="O1410" s="4" t="s">
        <v>2823</v>
      </c>
    </row>
    <row r="1411" spans="1:15" x14ac:dyDescent="0.3">
      <c r="A1411" s="4" t="s">
        <v>2743</v>
      </c>
      <c r="B1411" s="5">
        <v>4989074</v>
      </c>
      <c r="C1411" s="5">
        <f t="shared" si="43"/>
        <v>4.9890739999999996</v>
      </c>
      <c r="D1411" s="5">
        <f t="shared" si="44"/>
        <v>0.11522399999999955</v>
      </c>
      <c r="E1411" s="5">
        <v>4989131</v>
      </c>
      <c r="F1411" s="5">
        <v>57</v>
      </c>
      <c r="G1411" s="10">
        <v>59.966000000000001</v>
      </c>
      <c r="H1411" s="5">
        <v>153</v>
      </c>
      <c r="I1411" s="5">
        <v>20</v>
      </c>
      <c r="J1411" s="10">
        <v>59.548000000000002</v>
      </c>
      <c r="K1411" s="5">
        <v>369</v>
      </c>
      <c r="L1411" s="5">
        <v>20</v>
      </c>
      <c r="M1411" s="5">
        <v>217</v>
      </c>
      <c r="N1411" s="4" t="s">
        <v>2824</v>
      </c>
      <c r="O1411" s="4" t="s">
        <v>2825</v>
      </c>
    </row>
    <row r="1412" spans="1:15" x14ac:dyDescent="0.3">
      <c r="A1412" s="4" t="s">
        <v>2743</v>
      </c>
      <c r="B1412" s="5">
        <v>5237900</v>
      </c>
      <c r="C1412" s="5">
        <f t="shared" ref="C1412:C1475" si="45">B1412/1000000</f>
        <v>5.2378999999999998</v>
      </c>
      <c r="D1412" s="5">
        <f t="shared" si="44"/>
        <v>0.24882600000000021</v>
      </c>
      <c r="E1412" s="5">
        <v>5237955</v>
      </c>
      <c r="F1412" s="5">
        <v>55</v>
      </c>
      <c r="G1412" s="10">
        <v>59.899000000000001</v>
      </c>
      <c r="H1412" s="5">
        <v>185</v>
      </c>
      <c r="I1412" s="5">
        <v>20</v>
      </c>
      <c r="J1412" s="10">
        <v>59.823</v>
      </c>
      <c r="K1412" s="5">
        <v>387</v>
      </c>
      <c r="L1412" s="5">
        <v>20</v>
      </c>
      <c r="M1412" s="5">
        <v>203</v>
      </c>
      <c r="N1412" s="4" t="s">
        <v>2826</v>
      </c>
      <c r="O1412" s="4" t="s">
        <v>2827</v>
      </c>
    </row>
    <row r="1413" spans="1:15" x14ac:dyDescent="0.3">
      <c r="A1413" s="4" t="s">
        <v>2743</v>
      </c>
      <c r="B1413" s="5">
        <v>5258037</v>
      </c>
      <c r="C1413" s="5">
        <f t="shared" si="45"/>
        <v>5.2580369999999998</v>
      </c>
      <c r="D1413" s="5">
        <f t="shared" si="44"/>
        <v>2.0137000000000072E-2</v>
      </c>
      <c r="E1413" s="5">
        <v>5258111</v>
      </c>
      <c r="F1413" s="5">
        <v>74</v>
      </c>
      <c r="G1413" s="10">
        <v>58.945</v>
      </c>
      <c r="H1413" s="5">
        <v>79</v>
      </c>
      <c r="I1413" s="5">
        <v>21</v>
      </c>
      <c r="J1413" s="10">
        <v>59.817</v>
      </c>
      <c r="K1413" s="5">
        <v>359</v>
      </c>
      <c r="L1413" s="5">
        <v>20</v>
      </c>
      <c r="M1413" s="5">
        <v>281</v>
      </c>
      <c r="N1413" s="4" t="s">
        <v>2828</v>
      </c>
      <c r="O1413" s="4" t="s">
        <v>2829</v>
      </c>
    </row>
    <row r="1414" spans="1:15" x14ac:dyDescent="0.3">
      <c r="A1414" s="4" t="s">
        <v>2743</v>
      </c>
      <c r="B1414" s="5">
        <v>5357466</v>
      </c>
      <c r="C1414" s="5">
        <f t="shared" si="45"/>
        <v>5.3574659999999996</v>
      </c>
      <c r="D1414" s="5">
        <f t="shared" si="44"/>
        <v>9.9428999999999768E-2</v>
      </c>
      <c r="E1414" s="5">
        <v>5357528</v>
      </c>
      <c r="F1414" s="5">
        <v>62</v>
      </c>
      <c r="G1414" s="10">
        <v>59.963999999999999</v>
      </c>
      <c r="H1414" s="5">
        <v>156</v>
      </c>
      <c r="I1414" s="5">
        <v>20</v>
      </c>
      <c r="J1414" s="10">
        <v>59.807000000000002</v>
      </c>
      <c r="K1414" s="5">
        <v>413</v>
      </c>
      <c r="L1414" s="5">
        <v>20</v>
      </c>
      <c r="M1414" s="5">
        <v>258</v>
      </c>
      <c r="N1414" s="4" t="s">
        <v>2830</v>
      </c>
      <c r="O1414" s="4" t="s">
        <v>2831</v>
      </c>
    </row>
    <row r="1415" spans="1:15" x14ac:dyDescent="0.3">
      <c r="A1415" s="4" t="s">
        <v>2743</v>
      </c>
      <c r="B1415" s="5">
        <v>5648270</v>
      </c>
      <c r="C1415" s="5">
        <f t="shared" si="45"/>
        <v>5.6482700000000001</v>
      </c>
      <c r="D1415" s="5">
        <f t="shared" si="44"/>
        <v>0.29080400000000051</v>
      </c>
      <c r="E1415" s="5">
        <v>5648352</v>
      </c>
      <c r="F1415" s="5">
        <v>82</v>
      </c>
      <c r="G1415" s="10">
        <v>59.96</v>
      </c>
      <c r="H1415" s="5">
        <v>11</v>
      </c>
      <c r="I1415" s="5">
        <v>22</v>
      </c>
      <c r="J1415" s="10">
        <v>59.737000000000002</v>
      </c>
      <c r="K1415" s="5">
        <v>310</v>
      </c>
      <c r="L1415" s="5">
        <v>23</v>
      </c>
      <c r="M1415" s="5">
        <v>300</v>
      </c>
      <c r="N1415" s="4" t="s">
        <v>2832</v>
      </c>
      <c r="O1415" s="4" t="s">
        <v>2833</v>
      </c>
    </row>
    <row r="1416" spans="1:15" x14ac:dyDescent="0.3">
      <c r="A1416" s="4" t="s">
        <v>2743</v>
      </c>
      <c r="B1416" s="5">
        <v>5833431</v>
      </c>
      <c r="C1416" s="5">
        <f t="shared" si="45"/>
        <v>5.833431</v>
      </c>
      <c r="D1416" s="5">
        <f t="shared" si="44"/>
        <v>0.18516099999999991</v>
      </c>
      <c r="E1416" s="5">
        <v>5833493</v>
      </c>
      <c r="F1416" s="5">
        <v>62</v>
      </c>
      <c r="G1416" s="10">
        <v>58.854999999999997</v>
      </c>
      <c r="H1416" s="5">
        <v>95</v>
      </c>
      <c r="I1416" s="5">
        <v>22</v>
      </c>
      <c r="J1416" s="10">
        <v>58.926000000000002</v>
      </c>
      <c r="K1416" s="5">
        <v>380</v>
      </c>
      <c r="L1416" s="5">
        <v>22</v>
      </c>
      <c r="M1416" s="5">
        <v>286</v>
      </c>
      <c r="N1416" s="4" t="s">
        <v>2834</v>
      </c>
      <c r="O1416" s="4" t="s">
        <v>2835</v>
      </c>
    </row>
    <row r="1417" spans="1:15" x14ac:dyDescent="0.3">
      <c r="A1417" s="4" t="s">
        <v>2743</v>
      </c>
      <c r="B1417" s="5">
        <v>5952833</v>
      </c>
      <c r="C1417" s="5">
        <f t="shared" si="45"/>
        <v>5.952833</v>
      </c>
      <c r="D1417" s="5">
        <f t="shared" si="44"/>
        <v>0.11940200000000001</v>
      </c>
      <c r="E1417" s="5">
        <v>5952905</v>
      </c>
      <c r="F1417" s="5">
        <v>72</v>
      </c>
      <c r="G1417" s="10">
        <v>60.673999999999999</v>
      </c>
      <c r="H1417" s="5">
        <v>98</v>
      </c>
      <c r="I1417" s="5">
        <v>20</v>
      </c>
      <c r="J1417" s="10">
        <v>59.765999999999998</v>
      </c>
      <c r="K1417" s="5">
        <v>317</v>
      </c>
      <c r="L1417" s="5">
        <v>22</v>
      </c>
      <c r="M1417" s="5">
        <v>220</v>
      </c>
      <c r="N1417" s="4" t="s">
        <v>2836</v>
      </c>
      <c r="O1417" s="4" t="s">
        <v>2837</v>
      </c>
    </row>
    <row r="1418" spans="1:15" x14ac:dyDescent="0.3">
      <c r="A1418" s="4" t="s">
        <v>2743</v>
      </c>
      <c r="B1418" s="5">
        <v>6551065</v>
      </c>
      <c r="C1418" s="5">
        <f t="shared" si="45"/>
        <v>6.5510650000000004</v>
      </c>
      <c r="D1418" s="5">
        <f t="shared" si="44"/>
        <v>0.59823200000000032</v>
      </c>
      <c r="E1418" s="5">
        <v>6551115</v>
      </c>
      <c r="F1418" s="5">
        <v>50</v>
      </c>
      <c r="G1418" s="10">
        <v>59.959000000000003</v>
      </c>
      <c r="H1418" s="5">
        <v>195</v>
      </c>
      <c r="I1418" s="5">
        <v>20</v>
      </c>
      <c r="J1418" s="10">
        <v>59.893000000000001</v>
      </c>
      <c r="K1418" s="5">
        <v>406</v>
      </c>
      <c r="L1418" s="5">
        <v>20</v>
      </c>
      <c r="M1418" s="5">
        <v>212</v>
      </c>
      <c r="N1418" s="4" t="s">
        <v>2838</v>
      </c>
      <c r="O1418" s="4" t="s">
        <v>2839</v>
      </c>
    </row>
    <row r="1419" spans="1:15" x14ac:dyDescent="0.3">
      <c r="A1419" s="4" t="s">
        <v>2743</v>
      </c>
      <c r="B1419" s="5">
        <v>6618561</v>
      </c>
      <c r="C1419" s="5">
        <f t="shared" si="45"/>
        <v>6.6185609999999997</v>
      </c>
      <c r="D1419" s="5">
        <f t="shared" si="44"/>
        <v>6.7495999999999334E-2</v>
      </c>
      <c r="E1419" s="5">
        <v>6618612</v>
      </c>
      <c r="F1419" s="5">
        <v>51</v>
      </c>
      <c r="G1419" s="10">
        <v>59.378999999999998</v>
      </c>
      <c r="H1419" s="5">
        <v>32</v>
      </c>
      <c r="I1419" s="5">
        <v>20</v>
      </c>
      <c r="J1419" s="10">
        <v>57.798999999999999</v>
      </c>
      <c r="K1419" s="5">
        <v>242</v>
      </c>
      <c r="L1419" s="5">
        <v>21</v>
      </c>
      <c r="M1419" s="5">
        <v>211</v>
      </c>
      <c r="N1419" s="4" t="s">
        <v>2840</v>
      </c>
      <c r="O1419" s="4" t="s">
        <v>2841</v>
      </c>
    </row>
    <row r="1420" spans="1:15" x14ac:dyDescent="0.3">
      <c r="A1420" s="4" t="s">
        <v>2743</v>
      </c>
      <c r="B1420" s="5">
        <v>6619423</v>
      </c>
      <c r="C1420" s="5">
        <f t="shared" si="45"/>
        <v>6.6194230000000003</v>
      </c>
      <c r="D1420" s="5">
        <f t="shared" si="44"/>
        <v>8.6200000000058452E-4</v>
      </c>
      <c r="E1420" s="5">
        <v>6619483</v>
      </c>
      <c r="F1420" s="5">
        <v>60</v>
      </c>
      <c r="G1420" s="10">
        <v>60.326000000000001</v>
      </c>
      <c r="H1420" s="5">
        <v>84</v>
      </c>
      <c r="I1420" s="5">
        <v>20</v>
      </c>
      <c r="J1420" s="10">
        <v>60.11</v>
      </c>
      <c r="K1420" s="5">
        <v>364</v>
      </c>
      <c r="L1420" s="5">
        <v>20</v>
      </c>
      <c r="M1420" s="5">
        <v>281</v>
      </c>
      <c r="N1420" s="4" t="s">
        <v>2842</v>
      </c>
      <c r="O1420" s="4" t="s">
        <v>2843</v>
      </c>
    </row>
    <row r="1421" spans="1:15" x14ac:dyDescent="0.3">
      <c r="A1421" s="4" t="s">
        <v>2743</v>
      </c>
      <c r="B1421" s="5">
        <v>6705675</v>
      </c>
      <c r="C1421" s="5">
        <f t="shared" si="45"/>
        <v>6.7056750000000003</v>
      </c>
      <c r="D1421" s="5">
        <f t="shared" si="44"/>
        <v>8.6251999999999995E-2</v>
      </c>
      <c r="E1421" s="5">
        <v>6705733</v>
      </c>
      <c r="F1421" s="5">
        <v>58</v>
      </c>
      <c r="G1421" s="10">
        <v>59.970999999999997</v>
      </c>
      <c r="H1421" s="5">
        <v>37</v>
      </c>
      <c r="I1421" s="5">
        <v>20</v>
      </c>
      <c r="J1421" s="10">
        <v>59.896000000000001</v>
      </c>
      <c r="K1421" s="5">
        <v>246</v>
      </c>
      <c r="L1421" s="5">
        <v>20</v>
      </c>
      <c r="M1421" s="5">
        <v>210</v>
      </c>
      <c r="N1421" s="4" t="s">
        <v>2844</v>
      </c>
      <c r="O1421" s="4" t="s">
        <v>2845</v>
      </c>
    </row>
    <row r="1422" spans="1:15" x14ac:dyDescent="0.3">
      <c r="A1422" s="4" t="s">
        <v>2743</v>
      </c>
      <c r="B1422" s="5">
        <v>6826080</v>
      </c>
      <c r="C1422" s="5">
        <f t="shared" si="45"/>
        <v>6.8260800000000001</v>
      </c>
      <c r="D1422" s="5">
        <f t="shared" si="44"/>
        <v>0.12040499999999987</v>
      </c>
      <c r="E1422" s="5">
        <v>6826163</v>
      </c>
      <c r="F1422" s="5">
        <v>83</v>
      </c>
      <c r="G1422" s="10">
        <v>60.179000000000002</v>
      </c>
      <c r="H1422" s="5">
        <v>33</v>
      </c>
      <c r="I1422" s="5">
        <v>20</v>
      </c>
      <c r="J1422" s="10">
        <v>60.106999999999999</v>
      </c>
      <c r="K1422" s="5">
        <v>243</v>
      </c>
      <c r="L1422" s="5">
        <v>20</v>
      </c>
      <c r="M1422" s="5">
        <v>211</v>
      </c>
      <c r="N1422" s="4" t="s">
        <v>2846</v>
      </c>
      <c r="O1422" s="4" t="s">
        <v>2847</v>
      </c>
    </row>
    <row r="1423" spans="1:15" x14ac:dyDescent="0.3">
      <c r="A1423" s="4" t="s">
        <v>2743</v>
      </c>
      <c r="B1423" s="5">
        <v>6893969</v>
      </c>
      <c r="C1423" s="5">
        <f t="shared" si="45"/>
        <v>6.8939690000000002</v>
      </c>
      <c r="D1423" s="5">
        <f t="shared" si="44"/>
        <v>6.7889000000000088E-2</v>
      </c>
      <c r="E1423" s="5">
        <v>6894026</v>
      </c>
      <c r="F1423" s="5">
        <v>57</v>
      </c>
      <c r="G1423" s="10">
        <v>60.463000000000001</v>
      </c>
      <c r="H1423" s="5">
        <v>130</v>
      </c>
      <c r="I1423" s="5">
        <v>20</v>
      </c>
      <c r="J1423" s="10">
        <v>59.965000000000003</v>
      </c>
      <c r="K1423" s="5">
        <v>343</v>
      </c>
      <c r="L1423" s="5">
        <v>20</v>
      </c>
      <c r="M1423" s="5">
        <v>214</v>
      </c>
      <c r="N1423" s="4" t="s">
        <v>2848</v>
      </c>
      <c r="O1423" s="4" t="s">
        <v>2849</v>
      </c>
    </row>
    <row r="1424" spans="1:15" x14ac:dyDescent="0.3">
      <c r="A1424" s="4" t="s">
        <v>2743</v>
      </c>
      <c r="B1424" s="5">
        <v>6976772</v>
      </c>
      <c r="C1424" s="5">
        <f t="shared" si="45"/>
        <v>6.9767720000000004</v>
      </c>
      <c r="D1424" s="5">
        <f t="shared" si="44"/>
        <v>8.2803000000000182E-2</v>
      </c>
      <c r="E1424" s="5">
        <v>6976822</v>
      </c>
      <c r="F1424" s="5">
        <v>50</v>
      </c>
      <c r="G1424" s="10">
        <v>60.322000000000003</v>
      </c>
      <c r="H1424" s="5">
        <v>52</v>
      </c>
      <c r="I1424" s="5">
        <v>20</v>
      </c>
      <c r="J1424" s="10">
        <v>57.542999999999999</v>
      </c>
      <c r="K1424" s="5">
        <v>282</v>
      </c>
      <c r="L1424" s="5">
        <v>20</v>
      </c>
      <c r="M1424" s="5">
        <v>231</v>
      </c>
      <c r="N1424" s="4" t="s">
        <v>2850</v>
      </c>
      <c r="O1424" s="4" t="s">
        <v>2851</v>
      </c>
    </row>
    <row r="1425" spans="1:15" x14ac:dyDescent="0.3">
      <c r="A1425" s="4" t="s">
        <v>2743</v>
      </c>
      <c r="B1425" s="5">
        <v>7326274</v>
      </c>
      <c r="C1425" s="5">
        <f t="shared" si="45"/>
        <v>7.3262739999999997</v>
      </c>
      <c r="D1425" s="5">
        <f t="shared" si="44"/>
        <v>0.34950199999999931</v>
      </c>
      <c r="E1425" s="5">
        <v>7326353</v>
      </c>
      <c r="F1425" s="5">
        <v>79</v>
      </c>
      <c r="G1425" s="10">
        <v>58.863999999999997</v>
      </c>
      <c r="H1425" s="5">
        <v>149</v>
      </c>
      <c r="I1425" s="5">
        <v>21</v>
      </c>
      <c r="J1425" s="10">
        <v>60.11</v>
      </c>
      <c r="K1425" s="5">
        <v>385</v>
      </c>
      <c r="L1425" s="5">
        <v>20</v>
      </c>
      <c r="M1425" s="5">
        <v>237</v>
      </c>
      <c r="N1425" s="4" t="s">
        <v>2852</v>
      </c>
      <c r="O1425" s="4" t="s">
        <v>2853</v>
      </c>
    </row>
    <row r="1426" spans="1:15" x14ac:dyDescent="0.3">
      <c r="A1426" s="4" t="s">
        <v>2743</v>
      </c>
      <c r="B1426" s="5">
        <v>7423895</v>
      </c>
      <c r="C1426" s="5">
        <f t="shared" si="45"/>
        <v>7.4238949999999999</v>
      </c>
      <c r="D1426" s="5">
        <f t="shared" si="44"/>
        <v>9.762100000000018E-2</v>
      </c>
      <c r="E1426" s="5">
        <v>7423953</v>
      </c>
      <c r="F1426" s="5">
        <v>58</v>
      </c>
      <c r="G1426" s="10">
        <v>59.601999999999997</v>
      </c>
      <c r="H1426" s="5">
        <v>62</v>
      </c>
      <c r="I1426" s="5">
        <v>20</v>
      </c>
      <c r="J1426" s="10">
        <v>57.274999999999999</v>
      </c>
      <c r="K1426" s="5">
        <v>273</v>
      </c>
      <c r="L1426" s="5">
        <v>24</v>
      </c>
      <c r="M1426" s="5">
        <v>212</v>
      </c>
      <c r="N1426" s="4" t="s">
        <v>2854</v>
      </c>
      <c r="O1426" s="4" t="s">
        <v>2855</v>
      </c>
    </row>
    <row r="1427" spans="1:15" x14ac:dyDescent="0.3">
      <c r="A1427" s="4" t="s">
        <v>2743</v>
      </c>
      <c r="B1427" s="5">
        <v>7619197</v>
      </c>
      <c r="C1427" s="5">
        <f t="shared" si="45"/>
        <v>7.6191969999999998</v>
      </c>
      <c r="D1427" s="5">
        <f t="shared" si="44"/>
        <v>0.19530199999999986</v>
      </c>
      <c r="E1427" s="5">
        <v>7619279</v>
      </c>
      <c r="F1427" s="5">
        <v>82</v>
      </c>
      <c r="G1427" s="10">
        <v>58.213000000000001</v>
      </c>
      <c r="H1427" s="5">
        <v>132</v>
      </c>
      <c r="I1427" s="5">
        <v>22</v>
      </c>
      <c r="J1427" s="10">
        <v>59.966000000000001</v>
      </c>
      <c r="K1427" s="5">
        <v>361</v>
      </c>
      <c r="L1427" s="5">
        <v>20</v>
      </c>
      <c r="M1427" s="5">
        <v>230</v>
      </c>
      <c r="N1427" s="4" t="s">
        <v>2856</v>
      </c>
      <c r="O1427" s="4" t="s">
        <v>2857</v>
      </c>
    </row>
    <row r="1428" spans="1:15" x14ac:dyDescent="0.3">
      <c r="A1428" s="4" t="s">
        <v>2743</v>
      </c>
      <c r="B1428" s="5">
        <v>7681350</v>
      </c>
      <c r="C1428" s="5">
        <f t="shared" si="45"/>
        <v>7.6813500000000001</v>
      </c>
      <c r="D1428" s="5">
        <f t="shared" si="44"/>
        <v>6.2153000000000347E-2</v>
      </c>
      <c r="E1428" s="5">
        <v>7681410</v>
      </c>
      <c r="F1428" s="5">
        <v>60</v>
      </c>
      <c r="G1428" s="10">
        <v>59.533000000000001</v>
      </c>
      <c r="H1428" s="5">
        <v>28</v>
      </c>
      <c r="I1428" s="5">
        <v>21</v>
      </c>
      <c r="J1428" s="10">
        <v>59.651000000000003</v>
      </c>
      <c r="K1428" s="5">
        <v>229</v>
      </c>
      <c r="L1428" s="5">
        <v>28</v>
      </c>
      <c r="M1428" s="5">
        <v>202</v>
      </c>
      <c r="N1428" s="4" t="s">
        <v>2858</v>
      </c>
      <c r="O1428" s="4" t="s">
        <v>2859</v>
      </c>
    </row>
    <row r="1429" spans="1:15" x14ac:dyDescent="0.3">
      <c r="A1429" s="4" t="s">
        <v>2743</v>
      </c>
      <c r="B1429" s="5">
        <v>7864452</v>
      </c>
      <c r="C1429" s="5">
        <f t="shared" si="45"/>
        <v>7.864452</v>
      </c>
      <c r="D1429" s="5">
        <f t="shared" si="44"/>
        <v>0.18310199999999988</v>
      </c>
      <c r="E1429" s="5">
        <v>7864508</v>
      </c>
      <c r="F1429" s="5">
        <v>56</v>
      </c>
      <c r="G1429" s="10">
        <v>60.036999999999999</v>
      </c>
      <c r="H1429" s="5">
        <v>211</v>
      </c>
      <c r="I1429" s="5">
        <v>20</v>
      </c>
      <c r="J1429" s="10">
        <v>59.468000000000004</v>
      </c>
      <c r="K1429" s="5">
        <v>410</v>
      </c>
      <c r="L1429" s="5">
        <v>20</v>
      </c>
      <c r="M1429" s="5">
        <v>200</v>
      </c>
      <c r="N1429" s="4" t="s">
        <v>2860</v>
      </c>
      <c r="O1429" s="4" t="s">
        <v>2861</v>
      </c>
    </row>
    <row r="1430" spans="1:15" x14ac:dyDescent="0.3">
      <c r="A1430" s="4" t="s">
        <v>2743</v>
      </c>
      <c r="B1430" s="5">
        <v>8445348</v>
      </c>
      <c r="C1430" s="5">
        <f t="shared" si="45"/>
        <v>8.4453479999999992</v>
      </c>
      <c r="D1430" s="5">
        <f t="shared" si="44"/>
        <v>0.58089599999999919</v>
      </c>
      <c r="E1430" s="5">
        <v>8445402</v>
      </c>
      <c r="F1430" s="5">
        <v>54</v>
      </c>
      <c r="G1430" s="10">
        <v>60.037999999999997</v>
      </c>
      <c r="H1430" s="5">
        <v>156</v>
      </c>
      <c r="I1430" s="5">
        <v>20</v>
      </c>
      <c r="J1430" s="10">
        <v>59.965000000000003</v>
      </c>
      <c r="K1430" s="5">
        <v>432</v>
      </c>
      <c r="L1430" s="5">
        <v>20</v>
      </c>
      <c r="M1430" s="5">
        <v>277</v>
      </c>
      <c r="N1430" s="4" t="s">
        <v>2862</v>
      </c>
      <c r="O1430" s="4" t="s">
        <v>2863</v>
      </c>
    </row>
    <row r="1431" spans="1:15" x14ac:dyDescent="0.3">
      <c r="A1431" s="4" t="s">
        <v>2743</v>
      </c>
      <c r="B1431" s="5">
        <v>8589700</v>
      </c>
      <c r="C1431" s="5">
        <f t="shared" si="45"/>
        <v>8.5897000000000006</v>
      </c>
      <c r="D1431" s="5">
        <f t="shared" si="44"/>
        <v>0.14435200000000137</v>
      </c>
      <c r="E1431" s="5">
        <v>8589754</v>
      </c>
      <c r="F1431" s="5">
        <v>54</v>
      </c>
      <c r="G1431" s="10">
        <v>60.106999999999999</v>
      </c>
      <c r="H1431" s="5">
        <v>38</v>
      </c>
      <c r="I1431" s="5">
        <v>20</v>
      </c>
      <c r="J1431" s="10">
        <v>60.250999999999998</v>
      </c>
      <c r="K1431" s="5">
        <v>303</v>
      </c>
      <c r="L1431" s="5">
        <v>20</v>
      </c>
      <c r="M1431" s="5">
        <v>266</v>
      </c>
      <c r="N1431" s="4" t="s">
        <v>2864</v>
      </c>
      <c r="O1431" s="4" t="s">
        <v>2865</v>
      </c>
    </row>
    <row r="1432" spans="1:15" x14ac:dyDescent="0.3">
      <c r="A1432" s="4" t="s">
        <v>2743</v>
      </c>
      <c r="B1432" s="5">
        <v>8600617</v>
      </c>
      <c r="C1432" s="5">
        <f t="shared" si="45"/>
        <v>8.6006169999999997</v>
      </c>
      <c r="D1432" s="5">
        <f t="shared" si="44"/>
        <v>1.0916999999999177E-2</v>
      </c>
      <c r="E1432" s="5">
        <v>8600694</v>
      </c>
      <c r="F1432" s="5">
        <v>77</v>
      </c>
      <c r="G1432" s="10">
        <v>59.896000000000001</v>
      </c>
      <c r="H1432" s="5">
        <v>56</v>
      </c>
      <c r="I1432" s="5">
        <v>20</v>
      </c>
      <c r="J1432" s="10">
        <v>60.323</v>
      </c>
      <c r="K1432" s="5">
        <v>318</v>
      </c>
      <c r="L1432" s="5">
        <v>20</v>
      </c>
      <c r="M1432" s="5">
        <v>263</v>
      </c>
      <c r="N1432" s="4" t="s">
        <v>2866</v>
      </c>
      <c r="O1432" s="4" t="s">
        <v>2867</v>
      </c>
    </row>
    <row r="1433" spans="1:15" x14ac:dyDescent="0.3">
      <c r="A1433" s="4" t="s">
        <v>2743</v>
      </c>
      <c r="B1433" s="5">
        <v>8799773</v>
      </c>
      <c r="C1433" s="5">
        <f t="shared" si="45"/>
        <v>8.7997730000000001</v>
      </c>
      <c r="D1433" s="5">
        <f t="shared" si="44"/>
        <v>0.19915600000000033</v>
      </c>
      <c r="E1433" s="5">
        <v>8799852</v>
      </c>
      <c r="F1433" s="5">
        <v>79</v>
      </c>
      <c r="G1433" s="10">
        <v>59.856999999999999</v>
      </c>
      <c r="H1433" s="5">
        <v>76</v>
      </c>
      <c r="I1433" s="5">
        <v>21</v>
      </c>
      <c r="J1433" s="10">
        <v>59.241</v>
      </c>
      <c r="K1433" s="5">
        <v>352</v>
      </c>
      <c r="L1433" s="5">
        <v>20</v>
      </c>
      <c r="M1433" s="5">
        <v>277</v>
      </c>
      <c r="N1433" s="4" t="s">
        <v>2868</v>
      </c>
      <c r="O1433" s="4" t="s">
        <v>2869</v>
      </c>
    </row>
    <row r="1434" spans="1:15" x14ac:dyDescent="0.3">
      <c r="A1434" s="4" t="s">
        <v>2743</v>
      </c>
      <c r="B1434" s="5">
        <v>8906413</v>
      </c>
      <c r="C1434" s="5">
        <f t="shared" si="45"/>
        <v>8.9064130000000006</v>
      </c>
      <c r="D1434" s="5">
        <f t="shared" si="44"/>
        <v>0.10664000000000051</v>
      </c>
      <c r="E1434" s="5">
        <v>8906473</v>
      </c>
      <c r="F1434" s="5">
        <v>60</v>
      </c>
      <c r="G1434" s="10">
        <v>59.036999999999999</v>
      </c>
      <c r="H1434" s="5">
        <v>2</v>
      </c>
      <c r="I1434" s="5">
        <v>24</v>
      </c>
      <c r="J1434" s="10">
        <v>59.552999999999997</v>
      </c>
      <c r="K1434" s="5">
        <v>282</v>
      </c>
      <c r="L1434" s="5">
        <v>20</v>
      </c>
      <c r="M1434" s="5">
        <v>281</v>
      </c>
      <c r="N1434" s="4" t="s">
        <v>2870</v>
      </c>
      <c r="O1434" s="4" t="s">
        <v>2871</v>
      </c>
    </row>
    <row r="1435" spans="1:15" x14ac:dyDescent="0.3">
      <c r="A1435" s="4" t="s">
        <v>2743</v>
      </c>
      <c r="B1435" s="5">
        <v>8906770</v>
      </c>
      <c r="C1435" s="5">
        <f t="shared" si="45"/>
        <v>8.9067699999999999</v>
      </c>
      <c r="D1435" s="5">
        <f t="shared" si="44"/>
        <v>3.5699999999927456E-4</v>
      </c>
      <c r="E1435" s="5">
        <v>8906830</v>
      </c>
      <c r="F1435" s="5">
        <v>60</v>
      </c>
      <c r="G1435" s="10">
        <v>60.387</v>
      </c>
      <c r="H1435" s="5">
        <v>179</v>
      </c>
      <c r="I1435" s="5">
        <v>20</v>
      </c>
      <c r="J1435" s="10">
        <v>60.604999999999997</v>
      </c>
      <c r="K1435" s="5">
        <v>405</v>
      </c>
      <c r="L1435" s="5">
        <v>20</v>
      </c>
      <c r="M1435" s="5">
        <v>227</v>
      </c>
      <c r="N1435" s="4" t="s">
        <v>2872</v>
      </c>
      <c r="O1435" s="4" t="s">
        <v>2873</v>
      </c>
    </row>
    <row r="1436" spans="1:15" x14ac:dyDescent="0.3">
      <c r="A1436" s="4" t="s">
        <v>2743</v>
      </c>
      <c r="B1436" s="5">
        <v>8921905</v>
      </c>
      <c r="C1436" s="5">
        <f t="shared" si="45"/>
        <v>8.9219050000000006</v>
      </c>
      <c r="D1436" s="5">
        <f t="shared" si="44"/>
        <v>1.5135000000000787E-2</v>
      </c>
      <c r="E1436" s="5">
        <v>8921980</v>
      </c>
      <c r="F1436" s="5">
        <v>75</v>
      </c>
      <c r="G1436" s="10">
        <v>59.453000000000003</v>
      </c>
      <c r="H1436" s="5">
        <v>107</v>
      </c>
      <c r="I1436" s="5">
        <v>22</v>
      </c>
      <c r="J1436" s="10">
        <v>60.323999999999998</v>
      </c>
      <c r="K1436" s="5">
        <v>406</v>
      </c>
      <c r="L1436" s="5">
        <v>20</v>
      </c>
      <c r="M1436" s="5">
        <v>300</v>
      </c>
      <c r="N1436" s="4" t="s">
        <v>2874</v>
      </c>
      <c r="O1436" s="4" t="s">
        <v>2875</v>
      </c>
    </row>
    <row r="1437" spans="1:15" x14ac:dyDescent="0.3">
      <c r="A1437" s="4" t="s">
        <v>2743</v>
      </c>
      <c r="B1437" s="5">
        <v>9112986</v>
      </c>
      <c r="C1437" s="5">
        <f t="shared" si="45"/>
        <v>9.1129859999999994</v>
      </c>
      <c r="D1437" s="5">
        <f t="shared" si="44"/>
        <v>0.19108099999999872</v>
      </c>
      <c r="E1437" s="5">
        <v>9113039</v>
      </c>
      <c r="F1437" s="5">
        <v>53</v>
      </c>
      <c r="G1437" s="10">
        <v>58.558999999999997</v>
      </c>
      <c r="H1437" s="5">
        <v>157</v>
      </c>
      <c r="I1437" s="5">
        <v>20</v>
      </c>
      <c r="J1437" s="10">
        <v>57.823</v>
      </c>
      <c r="K1437" s="5">
        <v>356</v>
      </c>
      <c r="L1437" s="5">
        <v>26</v>
      </c>
      <c r="M1437" s="5">
        <v>200</v>
      </c>
      <c r="N1437" s="4" t="s">
        <v>2876</v>
      </c>
      <c r="O1437" s="4" t="s">
        <v>2877</v>
      </c>
    </row>
    <row r="1438" spans="1:15" x14ac:dyDescent="0.3">
      <c r="A1438" s="4" t="s">
        <v>2743</v>
      </c>
      <c r="B1438" s="5">
        <v>9240398</v>
      </c>
      <c r="C1438" s="5">
        <f t="shared" si="45"/>
        <v>9.2403980000000008</v>
      </c>
      <c r="D1438" s="5">
        <f t="shared" si="44"/>
        <v>0.12741200000000141</v>
      </c>
      <c r="E1438" s="5">
        <v>9240481</v>
      </c>
      <c r="F1438" s="5">
        <v>83</v>
      </c>
      <c r="G1438" s="10">
        <v>57.063000000000002</v>
      </c>
      <c r="H1438" s="5">
        <v>105</v>
      </c>
      <c r="I1438" s="5">
        <v>20</v>
      </c>
      <c r="J1438" s="10">
        <v>58.042999999999999</v>
      </c>
      <c r="K1438" s="5">
        <v>396</v>
      </c>
      <c r="L1438" s="5">
        <v>23</v>
      </c>
      <c r="M1438" s="5">
        <v>292</v>
      </c>
      <c r="N1438" s="4" t="s">
        <v>2878</v>
      </c>
      <c r="O1438" s="4" t="s">
        <v>2879</v>
      </c>
    </row>
    <row r="1439" spans="1:15" x14ac:dyDescent="0.3">
      <c r="A1439" s="4" t="s">
        <v>2743</v>
      </c>
      <c r="B1439" s="5">
        <v>9570694</v>
      </c>
      <c r="C1439" s="5">
        <f t="shared" si="45"/>
        <v>9.5706939999999996</v>
      </c>
      <c r="D1439" s="5">
        <f t="shared" si="44"/>
        <v>0.33029599999999881</v>
      </c>
      <c r="E1439" s="5">
        <v>9570747</v>
      </c>
      <c r="F1439" s="5">
        <v>53</v>
      </c>
      <c r="G1439" s="10">
        <v>59.618000000000002</v>
      </c>
      <c r="H1439" s="5">
        <v>85</v>
      </c>
      <c r="I1439" s="5">
        <v>20</v>
      </c>
      <c r="J1439" s="10">
        <v>58.281999999999996</v>
      </c>
      <c r="K1439" s="5">
        <v>361</v>
      </c>
      <c r="L1439" s="5">
        <v>20</v>
      </c>
      <c r="M1439" s="5">
        <v>277</v>
      </c>
      <c r="N1439" s="4" t="s">
        <v>2880</v>
      </c>
      <c r="O1439" s="4" t="s">
        <v>2881</v>
      </c>
    </row>
    <row r="1440" spans="1:15" x14ac:dyDescent="0.3">
      <c r="A1440" s="4" t="s">
        <v>2743</v>
      </c>
      <c r="B1440" s="5">
        <v>9694296</v>
      </c>
      <c r="C1440" s="5">
        <f t="shared" si="45"/>
        <v>9.6942959999999996</v>
      </c>
      <c r="D1440" s="5">
        <f t="shared" si="44"/>
        <v>0.12360199999999999</v>
      </c>
      <c r="E1440" s="5">
        <v>9694361</v>
      </c>
      <c r="F1440" s="5">
        <v>65</v>
      </c>
      <c r="G1440" s="10">
        <v>60.03</v>
      </c>
      <c r="H1440" s="5">
        <v>258</v>
      </c>
      <c r="I1440" s="5">
        <v>20</v>
      </c>
      <c r="J1440" s="10">
        <v>60.036999999999999</v>
      </c>
      <c r="K1440" s="5">
        <v>462</v>
      </c>
      <c r="L1440" s="5">
        <v>20</v>
      </c>
      <c r="M1440" s="5">
        <v>205</v>
      </c>
      <c r="N1440" s="4" t="s">
        <v>2882</v>
      </c>
      <c r="O1440" s="4" t="s">
        <v>2883</v>
      </c>
    </row>
    <row r="1441" spans="1:15" x14ac:dyDescent="0.3">
      <c r="A1441" s="4" t="s">
        <v>2743</v>
      </c>
      <c r="B1441" s="5">
        <v>9818975</v>
      </c>
      <c r="C1441" s="5">
        <f t="shared" si="45"/>
        <v>9.818975</v>
      </c>
      <c r="D1441" s="5">
        <f t="shared" si="44"/>
        <v>0.12467900000000043</v>
      </c>
      <c r="E1441" s="5">
        <v>9819060</v>
      </c>
      <c r="F1441" s="5">
        <v>85</v>
      </c>
      <c r="G1441" s="10">
        <v>60.469000000000001</v>
      </c>
      <c r="H1441" s="5">
        <v>242</v>
      </c>
      <c r="I1441" s="5">
        <v>20</v>
      </c>
      <c r="J1441" s="10">
        <v>59.89</v>
      </c>
      <c r="K1441" s="5">
        <v>455</v>
      </c>
      <c r="L1441" s="5">
        <v>20</v>
      </c>
      <c r="M1441" s="5">
        <v>214</v>
      </c>
      <c r="N1441" s="4" t="s">
        <v>2884</v>
      </c>
      <c r="O1441" s="4" t="s">
        <v>2885</v>
      </c>
    </row>
    <row r="1442" spans="1:15" x14ac:dyDescent="0.3">
      <c r="A1442" s="4" t="s">
        <v>2743</v>
      </c>
      <c r="B1442" s="5">
        <v>9883564</v>
      </c>
      <c r="C1442" s="5">
        <f t="shared" si="45"/>
        <v>9.8835639999999998</v>
      </c>
      <c r="D1442" s="5">
        <f t="shared" si="44"/>
        <v>6.4588999999999785E-2</v>
      </c>
      <c r="E1442" s="5">
        <v>9883650</v>
      </c>
      <c r="F1442" s="5">
        <v>86</v>
      </c>
      <c r="G1442" s="10">
        <v>59.786999999999999</v>
      </c>
      <c r="H1442" s="5">
        <v>131</v>
      </c>
      <c r="I1442" s="5">
        <v>21</v>
      </c>
      <c r="J1442" s="10">
        <v>58.433</v>
      </c>
      <c r="K1442" s="5">
        <v>369</v>
      </c>
      <c r="L1442" s="5">
        <v>21</v>
      </c>
      <c r="M1442" s="5">
        <v>239</v>
      </c>
      <c r="N1442" s="4" t="s">
        <v>2886</v>
      </c>
      <c r="O1442" s="4" t="s">
        <v>2887</v>
      </c>
    </row>
    <row r="1443" spans="1:15" x14ac:dyDescent="0.3">
      <c r="A1443" s="4" t="s">
        <v>2743</v>
      </c>
      <c r="B1443" s="5">
        <v>9915026</v>
      </c>
      <c r="C1443" s="5">
        <f t="shared" si="45"/>
        <v>9.9150259999999992</v>
      </c>
      <c r="D1443" s="5">
        <f t="shared" si="44"/>
        <v>3.1461999999999435E-2</v>
      </c>
      <c r="E1443" s="5">
        <v>9915084</v>
      </c>
      <c r="F1443" s="5">
        <v>58</v>
      </c>
      <c r="G1443" s="10">
        <v>59.965000000000003</v>
      </c>
      <c r="H1443" s="5">
        <v>76</v>
      </c>
      <c r="I1443" s="5">
        <v>20</v>
      </c>
      <c r="J1443" s="10">
        <v>58.734000000000002</v>
      </c>
      <c r="K1443" s="5">
        <v>325</v>
      </c>
      <c r="L1443" s="5">
        <v>24</v>
      </c>
      <c r="M1443" s="5">
        <v>250</v>
      </c>
      <c r="N1443" s="4" t="s">
        <v>2888</v>
      </c>
      <c r="O1443" s="4" t="s">
        <v>2889</v>
      </c>
    </row>
    <row r="1444" spans="1:15" x14ac:dyDescent="0.3">
      <c r="A1444" s="4" t="s">
        <v>2743</v>
      </c>
      <c r="B1444" s="5">
        <v>9976125</v>
      </c>
      <c r="C1444" s="5">
        <f t="shared" si="45"/>
        <v>9.9761249999999997</v>
      </c>
      <c r="D1444" s="5">
        <f t="shared" si="44"/>
        <v>6.1099000000000458E-2</v>
      </c>
      <c r="E1444" s="5">
        <v>9976194</v>
      </c>
      <c r="F1444" s="5">
        <v>69</v>
      </c>
      <c r="G1444" s="10">
        <v>59.685000000000002</v>
      </c>
      <c r="H1444" s="5">
        <v>99</v>
      </c>
      <c r="I1444" s="5">
        <v>20</v>
      </c>
      <c r="J1444" s="10">
        <v>59.991999999999997</v>
      </c>
      <c r="K1444" s="5">
        <v>349</v>
      </c>
      <c r="L1444" s="5">
        <v>21</v>
      </c>
      <c r="M1444" s="5">
        <v>251</v>
      </c>
      <c r="N1444" s="4" t="s">
        <v>2890</v>
      </c>
      <c r="O1444" s="4" t="s">
        <v>2891</v>
      </c>
    </row>
    <row r="1445" spans="1:15" x14ac:dyDescent="0.3">
      <c r="A1445" s="4" t="s">
        <v>2743</v>
      </c>
      <c r="B1445" s="5">
        <v>10032239</v>
      </c>
      <c r="C1445" s="5">
        <f t="shared" si="45"/>
        <v>10.032239000000001</v>
      </c>
      <c r="D1445" s="5">
        <f t="shared" si="44"/>
        <v>5.6114000000000885E-2</v>
      </c>
      <c r="E1445" s="5">
        <v>10032295</v>
      </c>
      <c r="F1445" s="5">
        <v>56</v>
      </c>
      <c r="G1445" s="10">
        <v>60.033000000000001</v>
      </c>
      <c r="H1445" s="5">
        <v>37</v>
      </c>
      <c r="I1445" s="5">
        <v>20</v>
      </c>
      <c r="J1445" s="10">
        <v>59.97</v>
      </c>
      <c r="K1445" s="5">
        <v>268</v>
      </c>
      <c r="L1445" s="5">
        <v>20</v>
      </c>
      <c r="M1445" s="5">
        <v>232</v>
      </c>
      <c r="N1445" s="4" t="s">
        <v>2892</v>
      </c>
      <c r="O1445" s="4" t="s">
        <v>2893</v>
      </c>
    </row>
    <row r="1446" spans="1:15" x14ac:dyDescent="0.3">
      <c r="A1446" s="4" t="s">
        <v>2743</v>
      </c>
      <c r="B1446" s="5">
        <v>10066058</v>
      </c>
      <c r="C1446" s="5">
        <f t="shared" si="45"/>
        <v>10.066058</v>
      </c>
      <c r="D1446" s="5">
        <f t="shared" si="44"/>
        <v>3.3818999999999377E-2</v>
      </c>
      <c r="E1446" s="5">
        <v>10066119</v>
      </c>
      <c r="F1446" s="5">
        <v>61</v>
      </c>
      <c r="G1446" s="10">
        <v>60.179000000000002</v>
      </c>
      <c r="H1446" s="5">
        <v>97</v>
      </c>
      <c r="I1446" s="5">
        <v>20</v>
      </c>
      <c r="J1446" s="10">
        <v>59.588000000000001</v>
      </c>
      <c r="K1446" s="5">
        <v>351</v>
      </c>
      <c r="L1446" s="5">
        <v>21</v>
      </c>
      <c r="M1446" s="5">
        <v>255</v>
      </c>
      <c r="N1446" s="4" t="s">
        <v>2894</v>
      </c>
      <c r="O1446" s="4" t="s">
        <v>2895</v>
      </c>
    </row>
    <row r="1447" spans="1:15" x14ac:dyDescent="0.3">
      <c r="A1447" s="4" t="s">
        <v>2743</v>
      </c>
      <c r="B1447" s="5">
        <v>10077264</v>
      </c>
      <c r="C1447" s="5">
        <f t="shared" si="45"/>
        <v>10.077264</v>
      </c>
      <c r="D1447" s="5">
        <f t="shared" si="44"/>
        <v>1.1205999999999605E-2</v>
      </c>
      <c r="E1447" s="5">
        <v>10077314</v>
      </c>
      <c r="F1447" s="5">
        <v>50</v>
      </c>
      <c r="G1447" s="10">
        <v>58.792000000000002</v>
      </c>
      <c r="H1447" s="5">
        <v>161</v>
      </c>
      <c r="I1447" s="5">
        <v>20</v>
      </c>
      <c r="J1447" s="10">
        <v>60.031999999999996</v>
      </c>
      <c r="K1447" s="5">
        <v>397</v>
      </c>
      <c r="L1447" s="5">
        <v>20</v>
      </c>
      <c r="M1447" s="5">
        <v>237</v>
      </c>
      <c r="N1447" s="4" t="s">
        <v>2896</v>
      </c>
      <c r="O1447" s="4" t="s">
        <v>2897</v>
      </c>
    </row>
    <row r="1448" spans="1:15" x14ac:dyDescent="0.3">
      <c r="A1448" s="4" t="s">
        <v>2743</v>
      </c>
      <c r="B1448" s="5">
        <v>10240524</v>
      </c>
      <c r="C1448" s="5">
        <f t="shared" si="45"/>
        <v>10.240524000000001</v>
      </c>
      <c r="D1448" s="5">
        <f t="shared" si="44"/>
        <v>0.16326000000000107</v>
      </c>
      <c r="E1448" s="5">
        <v>10240604</v>
      </c>
      <c r="F1448" s="5">
        <v>80</v>
      </c>
      <c r="G1448" s="10">
        <v>59.966999999999999</v>
      </c>
      <c r="H1448" s="5">
        <v>186</v>
      </c>
      <c r="I1448" s="5">
        <v>20</v>
      </c>
      <c r="J1448" s="10">
        <v>60.179000000000002</v>
      </c>
      <c r="K1448" s="5">
        <v>446</v>
      </c>
      <c r="L1448" s="5">
        <v>20</v>
      </c>
      <c r="M1448" s="5">
        <v>261</v>
      </c>
      <c r="N1448" s="4" t="s">
        <v>2898</v>
      </c>
      <c r="O1448" s="4" t="s">
        <v>2899</v>
      </c>
    </row>
    <row r="1449" spans="1:15" x14ac:dyDescent="0.3">
      <c r="A1449" s="4" t="s">
        <v>2743</v>
      </c>
      <c r="B1449" s="5">
        <v>10320811</v>
      </c>
      <c r="C1449" s="5">
        <f t="shared" si="45"/>
        <v>10.320811000000001</v>
      </c>
      <c r="D1449" s="5">
        <f t="shared" si="44"/>
        <v>8.0287000000000219E-2</v>
      </c>
      <c r="E1449" s="5">
        <v>10320871</v>
      </c>
      <c r="F1449" s="5">
        <v>60</v>
      </c>
      <c r="G1449" s="10">
        <v>59.265000000000001</v>
      </c>
      <c r="H1449" s="5">
        <v>115</v>
      </c>
      <c r="I1449" s="5">
        <v>20</v>
      </c>
      <c r="J1449" s="10">
        <v>59.451000000000001</v>
      </c>
      <c r="K1449" s="5">
        <v>364</v>
      </c>
      <c r="L1449" s="5">
        <v>21</v>
      </c>
      <c r="M1449" s="5">
        <v>250</v>
      </c>
      <c r="N1449" s="4" t="s">
        <v>2900</v>
      </c>
      <c r="O1449" s="4" t="s">
        <v>2901</v>
      </c>
    </row>
    <row r="1450" spans="1:15" x14ac:dyDescent="0.3">
      <c r="A1450" s="4" t="s">
        <v>2743</v>
      </c>
      <c r="B1450" s="5">
        <v>10484795</v>
      </c>
      <c r="C1450" s="5">
        <f t="shared" si="45"/>
        <v>10.484795</v>
      </c>
      <c r="D1450" s="5">
        <f t="shared" si="44"/>
        <v>0.16398399999999924</v>
      </c>
      <c r="E1450" s="5">
        <v>10484847</v>
      </c>
      <c r="F1450" s="5">
        <v>52</v>
      </c>
      <c r="G1450" s="10">
        <v>60.11</v>
      </c>
      <c r="H1450" s="5">
        <v>173</v>
      </c>
      <c r="I1450" s="5">
        <v>20</v>
      </c>
      <c r="J1450" s="10">
        <v>60.033999999999999</v>
      </c>
      <c r="K1450" s="5">
        <v>407</v>
      </c>
      <c r="L1450" s="5">
        <v>20</v>
      </c>
      <c r="M1450" s="5">
        <v>235</v>
      </c>
      <c r="N1450" s="4" t="s">
        <v>2902</v>
      </c>
      <c r="O1450" s="4" t="s">
        <v>2903</v>
      </c>
    </row>
    <row r="1451" spans="1:15" x14ac:dyDescent="0.3">
      <c r="A1451" s="4" t="s">
        <v>2743</v>
      </c>
      <c r="B1451" s="5">
        <v>11035152</v>
      </c>
      <c r="C1451" s="5">
        <f t="shared" si="45"/>
        <v>11.035152</v>
      </c>
      <c r="D1451" s="5">
        <f t="shared" si="44"/>
        <v>0.55035699999999999</v>
      </c>
      <c r="E1451" s="5">
        <v>11035213</v>
      </c>
      <c r="F1451" s="5">
        <v>61</v>
      </c>
      <c r="G1451" s="10">
        <v>59.893000000000001</v>
      </c>
      <c r="H1451" s="5">
        <v>117</v>
      </c>
      <c r="I1451" s="5">
        <v>20</v>
      </c>
      <c r="J1451" s="10">
        <v>59.168999999999997</v>
      </c>
      <c r="K1451" s="5">
        <v>409</v>
      </c>
      <c r="L1451" s="5">
        <v>21</v>
      </c>
      <c r="M1451" s="5">
        <v>293</v>
      </c>
      <c r="N1451" s="4" t="s">
        <v>2904</v>
      </c>
      <c r="O1451" s="4" t="s">
        <v>2905</v>
      </c>
    </row>
    <row r="1452" spans="1:15" x14ac:dyDescent="0.3">
      <c r="A1452" s="4" t="s">
        <v>2743</v>
      </c>
      <c r="B1452" s="5">
        <v>11105542</v>
      </c>
      <c r="C1452" s="5">
        <f t="shared" si="45"/>
        <v>11.105542</v>
      </c>
      <c r="D1452" s="5">
        <f t="shared" ref="D1452:D1515" si="46">C1452-C1451</f>
        <v>7.0389999999999731E-2</v>
      </c>
      <c r="E1452" s="5">
        <v>11105627</v>
      </c>
      <c r="F1452" s="5">
        <v>85</v>
      </c>
      <c r="G1452" s="10">
        <v>59.966000000000001</v>
      </c>
      <c r="H1452" s="5">
        <v>130</v>
      </c>
      <c r="I1452" s="5">
        <v>20</v>
      </c>
      <c r="J1452" s="10">
        <v>59.960999999999999</v>
      </c>
      <c r="K1452" s="5">
        <v>423</v>
      </c>
      <c r="L1452" s="5">
        <v>20</v>
      </c>
      <c r="M1452" s="5">
        <v>294</v>
      </c>
      <c r="N1452" s="4" t="s">
        <v>2906</v>
      </c>
      <c r="O1452" s="4" t="s">
        <v>2907</v>
      </c>
    </row>
    <row r="1453" spans="1:15" x14ac:dyDescent="0.3">
      <c r="A1453" s="4" t="s">
        <v>2743</v>
      </c>
      <c r="B1453" s="5">
        <v>11106254</v>
      </c>
      <c r="C1453" s="5">
        <f t="shared" si="45"/>
        <v>11.106254</v>
      </c>
      <c r="D1453" s="5">
        <f t="shared" si="46"/>
        <v>7.1200000000004593E-4</v>
      </c>
      <c r="E1453" s="5">
        <v>11106307</v>
      </c>
      <c r="F1453" s="5">
        <v>53</v>
      </c>
      <c r="G1453" s="10">
        <v>60.179000000000002</v>
      </c>
      <c r="H1453" s="5">
        <v>124</v>
      </c>
      <c r="I1453" s="5">
        <v>20</v>
      </c>
      <c r="J1453" s="10">
        <v>59.478999999999999</v>
      </c>
      <c r="K1453" s="5">
        <v>421</v>
      </c>
      <c r="L1453" s="5">
        <v>21</v>
      </c>
      <c r="M1453" s="5">
        <v>298</v>
      </c>
      <c r="N1453" s="4" t="s">
        <v>2908</v>
      </c>
      <c r="O1453" s="4" t="s">
        <v>2909</v>
      </c>
    </row>
    <row r="1454" spans="1:15" x14ac:dyDescent="0.3">
      <c r="A1454" s="4" t="s">
        <v>2743</v>
      </c>
      <c r="B1454" s="5">
        <v>11155000</v>
      </c>
      <c r="C1454" s="5">
        <f t="shared" si="45"/>
        <v>11.154999999999999</v>
      </c>
      <c r="D1454" s="5">
        <f t="shared" si="46"/>
        <v>4.8745999999999512E-2</v>
      </c>
      <c r="E1454" s="5">
        <v>11155064</v>
      </c>
      <c r="F1454" s="5">
        <v>64</v>
      </c>
      <c r="G1454" s="10">
        <v>59.893000000000001</v>
      </c>
      <c r="H1454" s="5">
        <v>11</v>
      </c>
      <c r="I1454" s="5">
        <v>20</v>
      </c>
      <c r="J1454" s="10">
        <v>59.505000000000003</v>
      </c>
      <c r="K1454" s="5">
        <v>294</v>
      </c>
      <c r="L1454" s="5">
        <v>22</v>
      </c>
      <c r="M1454" s="5">
        <v>284</v>
      </c>
      <c r="N1454" s="4" t="s">
        <v>2910</v>
      </c>
      <c r="O1454" s="4" t="s">
        <v>2911</v>
      </c>
    </row>
    <row r="1455" spans="1:15" x14ac:dyDescent="0.3">
      <c r="A1455" s="4" t="s">
        <v>2743</v>
      </c>
      <c r="B1455" s="5">
        <v>11634542</v>
      </c>
      <c r="C1455" s="5">
        <f t="shared" si="45"/>
        <v>11.634542</v>
      </c>
      <c r="D1455" s="5">
        <f t="shared" si="46"/>
        <v>0.47954200000000036</v>
      </c>
      <c r="E1455" s="5">
        <v>11634624</v>
      </c>
      <c r="F1455" s="5">
        <v>82</v>
      </c>
      <c r="G1455" s="10">
        <v>59.021000000000001</v>
      </c>
      <c r="H1455" s="5">
        <v>267</v>
      </c>
      <c r="I1455" s="5">
        <v>20</v>
      </c>
      <c r="J1455" s="10">
        <v>59.966000000000001</v>
      </c>
      <c r="K1455" s="5">
        <v>470</v>
      </c>
      <c r="L1455" s="5">
        <v>20</v>
      </c>
      <c r="M1455" s="5">
        <v>204</v>
      </c>
      <c r="N1455" s="4" t="s">
        <v>2912</v>
      </c>
      <c r="O1455" s="4" t="s">
        <v>2913</v>
      </c>
    </row>
    <row r="1456" spans="1:15" x14ac:dyDescent="0.3">
      <c r="A1456" s="4" t="s">
        <v>2743</v>
      </c>
      <c r="B1456" s="5">
        <v>11680935</v>
      </c>
      <c r="C1456" s="5">
        <f t="shared" si="45"/>
        <v>11.680935</v>
      </c>
      <c r="D1456" s="5">
        <f t="shared" si="46"/>
        <v>4.6393000000000129E-2</v>
      </c>
      <c r="E1456" s="5">
        <v>11681014</v>
      </c>
      <c r="F1456" s="5">
        <v>79</v>
      </c>
      <c r="G1456" s="10">
        <v>59.889000000000003</v>
      </c>
      <c r="H1456" s="5">
        <v>39</v>
      </c>
      <c r="I1456" s="5">
        <v>20</v>
      </c>
      <c r="J1456" s="10">
        <v>60.249000000000002</v>
      </c>
      <c r="K1456" s="5">
        <v>333</v>
      </c>
      <c r="L1456" s="5">
        <v>20</v>
      </c>
      <c r="M1456" s="5">
        <v>295</v>
      </c>
      <c r="N1456" s="4" t="s">
        <v>2914</v>
      </c>
      <c r="O1456" s="4" t="s">
        <v>2915</v>
      </c>
    </row>
    <row r="1457" spans="1:15" x14ac:dyDescent="0.3">
      <c r="A1457" s="4" t="s">
        <v>2743</v>
      </c>
      <c r="B1457" s="5">
        <v>11903403</v>
      </c>
      <c r="C1457" s="5">
        <f t="shared" si="45"/>
        <v>11.903403000000001</v>
      </c>
      <c r="D1457" s="5">
        <f t="shared" si="46"/>
        <v>0.222468000000001</v>
      </c>
      <c r="E1457" s="5">
        <v>11903456</v>
      </c>
      <c r="F1457" s="5">
        <v>53</v>
      </c>
      <c r="G1457" s="10">
        <v>59.61</v>
      </c>
      <c r="H1457" s="5">
        <v>73</v>
      </c>
      <c r="I1457" s="5">
        <v>20</v>
      </c>
      <c r="J1457" s="10">
        <v>60.134999999999998</v>
      </c>
      <c r="K1457" s="5">
        <v>354</v>
      </c>
      <c r="L1457" s="5">
        <v>21</v>
      </c>
      <c r="M1457" s="5">
        <v>282</v>
      </c>
      <c r="N1457" s="4" t="s">
        <v>2916</v>
      </c>
      <c r="O1457" s="4" t="s">
        <v>2917</v>
      </c>
    </row>
    <row r="1458" spans="1:15" x14ac:dyDescent="0.3">
      <c r="A1458" s="4" t="s">
        <v>2743</v>
      </c>
      <c r="B1458" s="5">
        <v>11909387</v>
      </c>
      <c r="C1458" s="5">
        <f t="shared" si="45"/>
        <v>11.909387000000001</v>
      </c>
      <c r="D1458" s="5">
        <f t="shared" si="46"/>
        <v>5.9839999999997673E-3</v>
      </c>
      <c r="E1458" s="5">
        <v>11909464</v>
      </c>
      <c r="F1458" s="5">
        <v>77</v>
      </c>
      <c r="G1458" s="10">
        <v>60.034999999999997</v>
      </c>
      <c r="H1458" s="5">
        <v>35</v>
      </c>
      <c r="I1458" s="5">
        <v>20</v>
      </c>
      <c r="J1458" s="10">
        <v>59.167000000000002</v>
      </c>
      <c r="K1458" s="5">
        <v>253</v>
      </c>
      <c r="L1458" s="5">
        <v>20</v>
      </c>
      <c r="M1458" s="5">
        <v>219</v>
      </c>
      <c r="N1458" s="4" t="s">
        <v>2918</v>
      </c>
      <c r="O1458" s="4" t="s">
        <v>2919</v>
      </c>
    </row>
    <row r="1459" spans="1:15" x14ac:dyDescent="0.3">
      <c r="A1459" s="4" t="s">
        <v>2743</v>
      </c>
      <c r="B1459" s="5">
        <v>11953955</v>
      </c>
      <c r="C1459" s="5">
        <f t="shared" si="45"/>
        <v>11.953955000000001</v>
      </c>
      <c r="D1459" s="5">
        <f t="shared" si="46"/>
        <v>4.4567999999999941E-2</v>
      </c>
      <c r="E1459" s="5">
        <v>11954010</v>
      </c>
      <c r="F1459" s="5">
        <v>55</v>
      </c>
      <c r="G1459" s="10">
        <v>60.036000000000001</v>
      </c>
      <c r="H1459" s="5">
        <v>209</v>
      </c>
      <c r="I1459" s="5">
        <v>20</v>
      </c>
      <c r="J1459" s="10">
        <v>59</v>
      </c>
      <c r="K1459" s="5">
        <v>427</v>
      </c>
      <c r="L1459" s="5">
        <v>20</v>
      </c>
      <c r="M1459" s="5">
        <v>219</v>
      </c>
      <c r="N1459" s="4" t="s">
        <v>2920</v>
      </c>
      <c r="O1459" s="4" t="s">
        <v>2921</v>
      </c>
    </row>
    <row r="1460" spans="1:15" x14ac:dyDescent="0.3">
      <c r="A1460" s="4" t="s">
        <v>2743</v>
      </c>
      <c r="B1460" s="5">
        <v>12127788</v>
      </c>
      <c r="C1460" s="5">
        <f t="shared" si="45"/>
        <v>12.127788000000001</v>
      </c>
      <c r="D1460" s="5">
        <f t="shared" si="46"/>
        <v>0.17383300000000013</v>
      </c>
      <c r="E1460" s="5">
        <v>12127846</v>
      </c>
      <c r="F1460" s="5">
        <v>58</v>
      </c>
      <c r="G1460" s="10">
        <v>59.969000000000001</v>
      </c>
      <c r="H1460" s="5">
        <v>55</v>
      </c>
      <c r="I1460" s="5">
        <v>20</v>
      </c>
      <c r="J1460" s="10">
        <v>59.508000000000003</v>
      </c>
      <c r="K1460" s="5">
        <v>349</v>
      </c>
      <c r="L1460" s="5">
        <v>22</v>
      </c>
      <c r="M1460" s="5">
        <v>295</v>
      </c>
      <c r="N1460" s="4" t="s">
        <v>2922</v>
      </c>
      <c r="O1460" s="4" t="s">
        <v>2923</v>
      </c>
    </row>
    <row r="1461" spans="1:15" x14ac:dyDescent="0.3">
      <c r="A1461" s="4" t="s">
        <v>2743</v>
      </c>
      <c r="B1461" s="5">
        <v>12141815</v>
      </c>
      <c r="C1461" s="5">
        <f t="shared" si="45"/>
        <v>12.141814999999999</v>
      </c>
      <c r="D1461" s="5">
        <f t="shared" si="46"/>
        <v>1.4026999999998679E-2</v>
      </c>
      <c r="E1461" s="5">
        <v>12141888</v>
      </c>
      <c r="F1461" s="5">
        <v>73</v>
      </c>
      <c r="G1461" s="10">
        <v>59.854999999999997</v>
      </c>
      <c r="H1461" s="5">
        <v>89</v>
      </c>
      <c r="I1461" s="5">
        <v>21</v>
      </c>
      <c r="J1461" s="10">
        <v>59.881</v>
      </c>
      <c r="K1461" s="5">
        <v>341</v>
      </c>
      <c r="L1461" s="5">
        <v>20</v>
      </c>
      <c r="M1461" s="5">
        <v>253</v>
      </c>
      <c r="N1461" s="4" t="s">
        <v>2924</v>
      </c>
      <c r="O1461" s="4" t="s">
        <v>2925</v>
      </c>
    </row>
    <row r="1462" spans="1:15" x14ac:dyDescent="0.3">
      <c r="A1462" s="4" t="s">
        <v>2743</v>
      </c>
      <c r="B1462" s="5">
        <v>12303247</v>
      </c>
      <c r="C1462" s="5">
        <f t="shared" si="45"/>
        <v>12.303247000000001</v>
      </c>
      <c r="D1462" s="5">
        <f t="shared" si="46"/>
        <v>0.16143200000000135</v>
      </c>
      <c r="E1462" s="5">
        <v>12303309</v>
      </c>
      <c r="F1462" s="5">
        <v>62</v>
      </c>
      <c r="G1462" s="10">
        <v>60.11</v>
      </c>
      <c r="H1462" s="5">
        <v>117</v>
      </c>
      <c r="I1462" s="5">
        <v>20</v>
      </c>
      <c r="J1462" s="10">
        <v>59.088000000000001</v>
      </c>
      <c r="K1462" s="5">
        <v>349</v>
      </c>
      <c r="L1462" s="5">
        <v>20</v>
      </c>
      <c r="M1462" s="5">
        <v>233</v>
      </c>
      <c r="N1462" s="4" t="s">
        <v>2926</v>
      </c>
      <c r="O1462" s="4" t="s">
        <v>2927</v>
      </c>
    </row>
    <row r="1463" spans="1:15" x14ac:dyDescent="0.3">
      <c r="A1463" s="4" t="s">
        <v>2743</v>
      </c>
      <c r="B1463" s="5">
        <v>12341079</v>
      </c>
      <c r="C1463" s="5">
        <f t="shared" si="45"/>
        <v>12.341079000000001</v>
      </c>
      <c r="D1463" s="5">
        <f t="shared" si="46"/>
        <v>3.7831999999999866E-2</v>
      </c>
      <c r="E1463" s="5">
        <v>12341130</v>
      </c>
      <c r="F1463" s="5">
        <v>51</v>
      </c>
      <c r="G1463" s="10">
        <v>59.966999999999999</v>
      </c>
      <c r="H1463" s="5">
        <v>135</v>
      </c>
      <c r="I1463" s="5">
        <v>20</v>
      </c>
      <c r="J1463" s="10">
        <v>59.962000000000003</v>
      </c>
      <c r="K1463" s="5">
        <v>408</v>
      </c>
      <c r="L1463" s="5">
        <v>20</v>
      </c>
      <c r="M1463" s="5">
        <v>274</v>
      </c>
      <c r="N1463" s="4" t="s">
        <v>2928</v>
      </c>
      <c r="O1463" s="4" t="s">
        <v>2929</v>
      </c>
    </row>
    <row r="1464" spans="1:15" x14ac:dyDescent="0.3">
      <c r="A1464" s="4" t="s">
        <v>2743</v>
      </c>
      <c r="B1464" s="5">
        <v>12696264</v>
      </c>
      <c r="C1464" s="5">
        <f t="shared" si="45"/>
        <v>12.696263999999999</v>
      </c>
      <c r="D1464" s="5">
        <f t="shared" si="46"/>
        <v>0.35518499999999875</v>
      </c>
      <c r="E1464" s="5">
        <v>12696337</v>
      </c>
      <c r="F1464" s="5">
        <v>73</v>
      </c>
      <c r="G1464" s="10">
        <v>60.036000000000001</v>
      </c>
      <c r="H1464" s="5">
        <v>36</v>
      </c>
      <c r="I1464" s="5">
        <v>20</v>
      </c>
      <c r="J1464" s="10">
        <v>59.015999999999998</v>
      </c>
      <c r="K1464" s="5">
        <v>324</v>
      </c>
      <c r="L1464" s="5">
        <v>20</v>
      </c>
      <c r="M1464" s="5">
        <v>289</v>
      </c>
      <c r="N1464" s="4" t="s">
        <v>2930</v>
      </c>
      <c r="O1464" s="4" t="s">
        <v>2931</v>
      </c>
    </row>
    <row r="1465" spans="1:15" x14ac:dyDescent="0.3">
      <c r="A1465" s="4" t="s">
        <v>2743</v>
      </c>
      <c r="B1465" s="5">
        <v>12877949</v>
      </c>
      <c r="C1465" s="5">
        <f t="shared" si="45"/>
        <v>12.877948999999999</v>
      </c>
      <c r="D1465" s="5">
        <f t="shared" si="46"/>
        <v>0.18168499999999987</v>
      </c>
      <c r="E1465" s="5">
        <v>12878025</v>
      </c>
      <c r="F1465" s="5">
        <v>76</v>
      </c>
      <c r="G1465" s="10">
        <v>57.231999999999999</v>
      </c>
      <c r="H1465" s="5">
        <v>31</v>
      </c>
      <c r="I1465" s="5">
        <v>27</v>
      </c>
      <c r="J1465" s="10">
        <v>59.750999999999998</v>
      </c>
      <c r="K1465" s="5">
        <v>263</v>
      </c>
      <c r="L1465" s="5">
        <v>25</v>
      </c>
      <c r="M1465" s="5">
        <v>233</v>
      </c>
      <c r="N1465" s="4" t="s">
        <v>2932</v>
      </c>
      <c r="O1465" s="4" t="s">
        <v>2933</v>
      </c>
    </row>
    <row r="1466" spans="1:15" x14ac:dyDescent="0.3">
      <c r="A1466" s="4" t="s">
        <v>2743</v>
      </c>
      <c r="B1466" s="5">
        <v>13176284</v>
      </c>
      <c r="C1466" s="5">
        <f t="shared" si="45"/>
        <v>13.176284000000001</v>
      </c>
      <c r="D1466" s="5">
        <f t="shared" si="46"/>
        <v>0.29833500000000157</v>
      </c>
      <c r="E1466" s="5">
        <v>13176346</v>
      </c>
      <c r="F1466" s="5">
        <v>62</v>
      </c>
      <c r="G1466" s="10">
        <v>60.396999999999998</v>
      </c>
      <c r="H1466" s="5">
        <v>0</v>
      </c>
      <c r="I1466" s="5">
        <v>20</v>
      </c>
      <c r="J1466" s="10">
        <v>60.106999999999999</v>
      </c>
      <c r="K1466" s="5">
        <v>266</v>
      </c>
      <c r="L1466" s="5">
        <v>20</v>
      </c>
      <c r="M1466" s="5">
        <v>267</v>
      </c>
      <c r="N1466" s="4" t="s">
        <v>2934</v>
      </c>
      <c r="O1466" s="4" t="s">
        <v>2935</v>
      </c>
    </row>
    <row r="1467" spans="1:15" x14ac:dyDescent="0.3">
      <c r="A1467" s="4" t="s">
        <v>2743</v>
      </c>
      <c r="B1467" s="5">
        <v>13397412</v>
      </c>
      <c r="C1467" s="5">
        <f t="shared" si="45"/>
        <v>13.397411999999999</v>
      </c>
      <c r="D1467" s="5">
        <f t="shared" si="46"/>
        <v>0.22112799999999844</v>
      </c>
      <c r="E1467" s="5">
        <v>13397462</v>
      </c>
      <c r="F1467" s="5">
        <v>50</v>
      </c>
      <c r="G1467" s="10">
        <v>57.914999999999999</v>
      </c>
      <c r="H1467" s="5">
        <v>23</v>
      </c>
      <c r="I1467" s="5">
        <v>20</v>
      </c>
      <c r="J1467" s="10">
        <v>57.798999999999999</v>
      </c>
      <c r="K1467" s="5">
        <v>277</v>
      </c>
      <c r="L1467" s="5">
        <v>22</v>
      </c>
      <c r="M1467" s="5">
        <v>255</v>
      </c>
      <c r="N1467" s="4" t="s">
        <v>2936</v>
      </c>
      <c r="O1467" s="4" t="s">
        <v>2937</v>
      </c>
    </row>
    <row r="1468" spans="1:15" x14ac:dyDescent="0.3">
      <c r="A1468" s="4" t="s">
        <v>2743</v>
      </c>
      <c r="B1468" s="5">
        <v>13519793</v>
      </c>
      <c r="C1468" s="5">
        <f t="shared" si="45"/>
        <v>13.519793</v>
      </c>
      <c r="D1468" s="5">
        <f t="shared" si="46"/>
        <v>0.12238100000000074</v>
      </c>
      <c r="E1468" s="5">
        <v>13519864</v>
      </c>
      <c r="F1468" s="5">
        <v>71</v>
      </c>
      <c r="G1468" s="10">
        <v>60.106999999999999</v>
      </c>
      <c r="H1468" s="5">
        <v>82</v>
      </c>
      <c r="I1468" s="5">
        <v>20</v>
      </c>
      <c r="J1468" s="10">
        <v>60.106999999999999</v>
      </c>
      <c r="K1468" s="5">
        <v>309</v>
      </c>
      <c r="L1468" s="5">
        <v>20</v>
      </c>
      <c r="M1468" s="5">
        <v>228</v>
      </c>
      <c r="N1468" s="4" t="s">
        <v>2938</v>
      </c>
      <c r="O1468" s="4" t="s">
        <v>2939</v>
      </c>
    </row>
    <row r="1469" spans="1:15" x14ac:dyDescent="0.3">
      <c r="A1469" s="4" t="s">
        <v>2743</v>
      </c>
      <c r="B1469" s="5">
        <v>13522713</v>
      </c>
      <c r="C1469" s="5">
        <f t="shared" si="45"/>
        <v>13.522713</v>
      </c>
      <c r="D1469" s="5">
        <f t="shared" si="46"/>
        <v>2.9199999999995896E-3</v>
      </c>
      <c r="E1469" s="5">
        <v>13522766</v>
      </c>
      <c r="F1469" s="5">
        <v>53</v>
      </c>
      <c r="G1469" s="10">
        <v>59.67</v>
      </c>
      <c r="H1469" s="5">
        <v>52</v>
      </c>
      <c r="I1469" s="5">
        <v>20</v>
      </c>
      <c r="J1469" s="10">
        <v>59.738999999999997</v>
      </c>
      <c r="K1469" s="5">
        <v>281</v>
      </c>
      <c r="L1469" s="5">
        <v>20</v>
      </c>
      <c r="M1469" s="5">
        <v>230</v>
      </c>
      <c r="N1469" s="4" t="s">
        <v>2940</v>
      </c>
      <c r="O1469" s="4" t="s">
        <v>2941</v>
      </c>
    </row>
    <row r="1470" spans="1:15" x14ac:dyDescent="0.3">
      <c r="A1470" s="4" t="s">
        <v>2743</v>
      </c>
      <c r="B1470" s="5">
        <v>13530609</v>
      </c>
      <c r="C1470" s="5">
        <f t="shared" si="45"/>
        <v>13.530609</v>
      </c>
      <c r="D1470" s="5">
        <f t="shared" si="46"/>
        <v>7.8960000000005692E-3</v>
      </c>
      <c r="E1470" s="5">
        <v>13530678</v>
      </c>
      <c r="F1470" s="5">
        <v>69</v>
      </c>
      <c r="G1470" s="10">
        <v>59.831000000000003</v>
      </c>
      <c r="H1470" s="5">
        <v>69</v>
      </c>
      <c r="I1470" s="5">
        <v>20</v>
      </c>
      <c r="J1470" s="10">
        <v>59.962000000000003</v>
      </c>
      <c r="K1470" s="5">
        <v>292</v>
      </c>
      <c r="L1470" s="5">
        <v>20</v>
      </c>
      <c r="M1470" s="5">
        <v>224</v>
      </c>
      <c r="N1470" s="4" t="s">
        <v>2942</v>
      </c>
      <c r="O1470" s="4" t="s">
        <v>2943</v>
      </c>
    </row>
    <row r="1471" spans="1:15" x14ac:dyDescent="0.3">
      <c r="A1471" s="4" t="s">
        <v>2743</v>
      </c>
      <c r="B1471" s="5">
        <v>13677044</v>
      </c>
      <c r="C1471" s="5">
        <f t="shared" si="45"/>
        <v>13.677044</v>
      </c>
      <c r="D1471" s="5">
        <f t="shared" si="46"/>
        <v>0.14643500000000031</v>
      </c>
      <c r="E1471" s="5">
        <v>13677094</v>
      </c>
      <c r="F1471" s="5">
        <v>50</v>
      </c>
      <c r="G1471" s="10">
        <v>59.965000000000003</v>
      </c>
      <c r="H1471" s="5">
        <v>19</v>
      </c>
      <c r="I1471" s="5">
        <v>20</v>
      </c>
      <c r="J1471" s="10">
        <v>57.73</v>
      </c>
      <c r="K1471" s="5">
        <v>249</v>
      </c>
      <c r="L1471" s="5">
        <v>20</v>
      </c>
      <c r="M1471" s="5">
        <v>231</v>
      </c>
      <c r="N1471" s="4" t="s">
        <v>2944</v>
      </c>
      <c r="O1471" s="4" t="s">
        <v>2945</v>
      </c>
    </row>
    <row r="1472" spans="1:15" x14ac:dyDescent="0.3">
      <c r="A1472" s="4" t="s">
        <v>2743</v>
      </c>
      <c r="B1472" s="5">
        <v>13711564</v>
      </c>
      <c r="C1472" s="5">
        <f t="shared" si="45"/>
        <v>13.711563999999999</v>
      </c>
      <c r="D1472" s="5">
        <f t="shared" si="46"/>
        <v>3.4519999999998774E-2</v>
      </c>
      <c r="E1472" s="5">
        <v>13711623</v>
      </c>
      <c r="F1472" s="5">
        <v>59</v>
      </c>
      <c r="G1472" s="10">
        <v>61.100999999999999</v>
      </c>
      <c r="H1472" s="5">
        <v>18</v>
      </c>
      <c r="I1472" s="5">
        <v>20</v>
      </c>
      <c r="J1472" s="10">
        <v>60.034999999999997</v>
      </c>
      <c r="K1472" s="5">
        <v>317</v>
      </c>
      <c r="L1472" s="5">
        <v>20</v>
      </c>
      <c r="M1472" s="5">
        <v>300</v>
      </c>
      <c r="N1472" s="4" t="s">
        <v>2946</v>
      </c>
      <c r="O1472" s="4" t="s">
        <v>2947</v>
      </c>
    </row>
    <row r="1473" spans="1:15" x14ac:dyDescent="0.3">
      <c r="A1473" s="4" t="s">
        <v>2743</v>
      </c>
      <c r="B1473" s="5">
        <v>13959328</v>
      </c>
      <c r="C1473" s="5">
        <f t="shared" si="45"/>
        <v>13.959327999999999</v>
      </c>
      <c r="D1473" s="5">
        <f t="shared" si="46"/>
        <v>0.2477640000000001</v>
      </c>
      <c r="E1473" s="5">
        <v>13959381</v>
      </c>
      <c r="F1473" s="5">
        <v>53</v>
      </c>
      <c r="G1473" s="10">
        <v>59.3</v>
      </c>
      <c r="H1473" s="5">
        <v>126</v>
      </c>
      <c r="I1473" s="5">
        <v>22</v>
      </c>
      <c r="J1473" s="10">
        <v>60.607999999999997</v>
      </c>
      <c r="K1473" s="5">
        <v>408</v>
      </c>
      <c r="L1473" s="5">
        <v>20</v>
      </c>
      <c r="M1473" s="5">
        <v>283</v>
      </c>
      <c r="N1473" s="4" t="s">
        <v>2948</v>
      </c>
      <c r="O1473" s="4" t="s">
        <v>2949</v>
      </c>
    </row>
    <row r="1474" spans="1:15" x14ac:dyDescent="0.3">
      <c r="A1474" s="4" t="s">
        <v>2743</v>
      </c>
      <c r="B1474" s="5">
        <v>14368597</v>
      </c>
      <c r="C1474" s="5">
        <f t="shared" si="45"/>
        <v>14.368596999999999</v>
      </c>
      <c r="D1474" s="5">
        <f t="shared" si="46"/>
        <v>0.4092690000000001</v>
      </c>
      <c r="E1474" s="5">
        <v>14368667</v>
      </c>
      <c r="F1474" s="5">
        <v>70</v>
      </c>
      <c r="G1474" s="10">
        <v>57.524000000000001</v>
      </c>
      <c r="H1474" s="5">
        <v>86</v>
      </c>
      <c r="I1474" s="5">
        <v>21</v>
      </c>
      <c r="J1474" s="10">
        <v>60.179000000000002</v>
      </c>
      <c r="K1474" s="5">
        <v>354</v>
      </c>
      <c r="L1474" s="5">
        <v>20</v>
      </c>
      <c r="M1474" s="5">
        <v>269</v>
      </c>
      <c r="N1474" s="4" t="s">
        <v>2950</v>
      </c>
      <c r="O1474" s="4" t="s">
        <v>2951</v>
      </c>
    </row>
    <row r="1475" spans="1:15" x14ac:dyDescent="0.3">
      <c r="A1475" s="4" t="s">
        <v>2743</v>
      </c>
      <c r="B1475" s="5">
        <v>14661498</v>
      </c>
      <c r="C1475" s="5">
        <f t="shared" si="45"/>
        <v>14.661498</v>
      </c>
      <c r="D1475" s="5">
        <f t="shared" si="46"/>
        <v>0.29290100000000052</v>
      </c>
      <c r="E1475" s="5">
        <v>14661556</v>
      </c>
      <c r="F1475" s="5">
        <v>58</v>
      </c>
      <c r="G1475" s="10">
        <v>59.887999999999998</v>
      </c>
      <c r="H1475" s="5">
        <v>139</v>
      </c>
      <c r="I1475" s="5">
        <v>20</v>
      </c>
      <c r="J1475" s="10">
        <v>59.503999999999998</v>
      </c>
      <c r="K1475" s="5">
        <v>388</v>
      </c>
      <c r="L1475" s="5">
        <v>27</v>
      </c>
      <c r="M1475" s="5">
        <v>250</v>
      </c>
      <c r="N1475" s="4" t="s">
        <v>2952</v>
      </c>
      <c r="O1475" s="4" t="s">
        <v>2953</v>
      </c>
    </row>
    <row r="1476" spans="1:15" x14ac:dyDescent="0.3">
      <c r="A1476" s="4" t="s">
        <v>2743</v>
      </c>
      <c r="B1476" s="5">
        <v>14893509</v>
      </c>
      <c r="C1476" s="5">
        <f t="shared" ref="C1476:C1539" si="47">B1476/1000000</f>
        <v>14.893509</v>
      </c>
      <c r="D1476" s="5">
        <f t="shared" si="46"/>
        <v>0.23201099999999997</v>
      </c>
      <c r="E1476" s="5">
        <v>14893567</v>
      </c>
      <c r="F1476" s="5">
        <v>58</v>
      </c>
      <c r="G1476" s="10">
        <v>58.811999999999998</v>
      </c>
      <c r="H1476" s="5">
        <v>128</v>
      </c>
      <c r="I1476" s="5">
        <v>21</v>
      </c>
      <c r="J1476" s="10">
        <v>58.987000000000002</v>
      </c>
      <c r="K1476" s="5">
        <v>368</v>
      </c>
      <c r="L1476" s="5">
        <v>22</v>
      </c>
      <c r="M1476" s="5">
        <v>241</v>
      </c>
      <c r="N1476" s="4" t="s">
        <v>2954</v>
      </c>
      <c r="O1476" s="4" t="s">
        <v>2955</v>
      </c>
    </row>
    <row r="1477" spans="1:15" x14ac:dyDescent="0.3">
      <c r="A1477" s="4" t="s">
        <v>2743</v>
      </c>
      <c r="B1477" s="5">
        <v>14898400</v>
      </c>
      <c r="C1477" s="5">
        <f t="shared" si="47"/>
        <v>14.898400000000001</v>
      </c>
      <c r="D1477" s="5">
        <f t="shared" si="46"/>
        <v>4.8910000000006448E-3</v>
      </c>
      <c r="E1477" s="5">
        <v>14898468</v>
      </c>
      <c r="F1477" s="5">
        <v>68</v>
      </c>
      <c r="G1477" s="10">
        <v>59.201000000000001</v>
      </c>
      <c r="H1477" s="5">
        <v>118</v>
      </c>
      <c r="I1477" s="5">
        <v>20</v>
      </c>
      <c r="J1477" s="10">
        <v>59.893999999999998</v>
      </c>
      <c r="K1477" s="5">
        <v>394</v>
      </c>
      <c r="L1477" s="5">
        <v>20</v>
      </c>
      <c r="M1477" s="5">
        <v>277</v>
      </c>
      <c r="N1477" s="4" t="s">
        <v>2956</v>
      </c>
      <c r="O1477" s="4" t="s">
        <v>2957</v>
      </c>
    </row>
    <row r="1478" spans="1:15" x14ac:dyDescent="0.3">
      <c r="A1478" s="4" t="s">
        <v>2743</v>
      </c>
      <c r="B1478" s="5">
        <v>14924334</v>
      </c>
      <c r="C1478" s="5">
        <f t="shared" si="47"/>
        <v>14.924334</v>
      </c>
      <c r="D1478" s="5">
        <f t="shared" si="46"/>
        <v>2.5933999999999457E-2</v>
      </c>
      <c r="E1478" s="5">
        <v>14924423</v>
      </c>
      <c r="F1478" s="5">
        <v>89</v>
      </c>
      <c r="G1478" s="10">
        <v>57.47</v>
      </c>
      <c r="H1478" s="5">
        <v>62</v>
      </c>
      <c r="I1478" s="5">
        <v>20</v>
      </c>
      <c r="J1478" s="10">
        <v>59.965000000000003</v>
      </c>
      <c r="K1478" s="5">
        <v>346</v>
      </c>
      <c r="L1478" s="5">
        <v>20</v>
      </c>
      <c r="M1478" s="5">
        <v>285</v>
      </c>
      <c r="N1478" s="4" t="s">
        <v>2958</v>
      </c>
      <c r="O1478" s="4" t="s">
        <v>2959</v>
      </c>
    </row>
    <row r="1479" spans="1:15" x14ac:dyDescent="0.3">
      <c r="A1479" s="4" t="s">
        <v>2743</v>
      </c>
      <c r="B1479" s="5">
        <v>15039794</v>
      </c>
      <c r="C1479" s="5">
        <f t="shared" si="47"/>
        <v>15.039794000000001</v>
      </c>
      <c r="D1479" s="5">
        <f t="shared" si="46"/>
        <v>0.11546000000000056</v>
      </c>
      <c r="E1479" s="5">
        <v>15039869</v>
      </c>
      <c r="F1479" s="5">
        <v>75</v>
      </c>
      <c r="G1479" s="10">
        <v>60.036000000000001</v>
      </c>
      <c r="H1479" s="5">
        <v>107</v>
      </c>
      <c r="I1479" s="5">
        <v>20</v>
      </c>
      <c r="J1479" s="10">
        <v>59.963000000000001</v>
      </c>
      <c r="K1479" s="5">
        <v>335</v>
      </c>
      <c r="L1479" s="5">
        <v>20</v>
      </c>
      <c r="M1479" s="5">
        <v>229</v>
      </c>
      <c r="N1479" s="4" t="s">
        <v>2960</v>
      </c>
      <c r="O1479" s="4" t="s">
        <v>2961</v>
      </c>
    </row>
    <row r="1480" spans="1:15" x14ac:dyDescent="0.3">
      <c r="A1480" s="4" t="s">
        <v>2743</v>
      </c>
      <c r="B1480" s="5">
        <v>15040826</v>
      </c>
      <c r="C1480" s="5">
        <f t="shared" si="47"/>
        <v>15.040825999999999</v>
      </c>
      <c r="D1480" s="5">
        <f t="shared" si="46"/>
        <v>1.0319999999985896E-3</v>
      </c>
      <c r="E1480" s="5">
        <v>15040921</v>
      </c>
      <c r="F1480" s="5">
        <v>95</v>
      </c>
      <c r="G1480" s="10">
        <v>60.107999999999997</v>
      </c>
      <c r="H1480" s="5">
        <v>193</v>
      </c>
      <c r="I1480" s="5">
        <v>20</v>
      </c>
      <c r="J1480" s="10">
        <v>60.036000000000001</v>
      </c>
      <c r="K1480" s="5">
        <v>435</v>
      </c>
      <c r="L1480" s="5">
        <v>20</v>
      </c>
      <c r="M1480" s="5">
        <v>243</v>
      </c>
      <c r="N1480" s="4" t="s">
        <v>2962</v>
      </c>
      <c r="O1480" s="4" t="s">
        <v>2963</v>
      </c>
    </row>
    <row r="1481" spans="1:15" x14ac:dyDescent="0.3">
      <c r="A1481" s="4" t="s">
        <v>2743</v>
      </c>
      <c r="B1481" s="5">
        <v>15042845</v>
      </c>
      <c r="C1481" s="5">
        <f t="shared" si="47"/>
        <v>15.042845</v>
      </c>
      <c r="D1481" s="5">
        <f t="shared" si="46"/>
        <v>2.0190000000006592E-3</v>
      </c>
      <c r="E1481" s="5">
        <v>15042928</v>
      </c>
      <c r="F1481" s="5">
        <v>83</v>
      </c>
      <c r="G1481" s="10">
        <v>59.887</v>
      </c>
      <c r="H1481" s="5">
        <v>11</v>
      </c>
      <c r="I1481" s="5">
        <v>20</v>
      </c>
      <c r="J1481" s="10">
        <v>59.747</v>
      </c>
      <c r="K1481" s="5">
        <v>310</v>
      </c>
      <c r="L1481" s="5">
        <v>20</v>
      </c>
      <c r="M1481" s="5">
        <v>300</v>
      </c>
      <c r="N1481" s="4" t="s">
        <v>2964</v>
      </c>
      <c r="O1481" s="4" t="s">
        <v>2965</v>
      </c>
    </row>
    <row r="1482" spans="1:15" x14ac:dyDescent="0.3">
      <c r="A1482" s="4" t="s">
        <v>2743</v>
      </c>
      <c r="B1482" s="5">
        <v>15104318</v>
      </c>
      <c r="C1482" s="5">
        <f t="shared" si="47"/>
        <v>15.104317999999999</v>
      </c>
      <c r="D1482" s="5">
        <f t="shared" si="46"/>
        <v>6.1472999999999445E-2</v>
      </c>
      <c r="E1482" s="5">
        <v>15104383</v>
      </c>
      <c r="F1482" s="5">
        <v>65</v>
      </c>
      <c r="G1482" s="10">
        <v>60.034999999999997</v>
      </c>
      <c r="H1482" s="5">
        <v>43</v>
      </c>
      <c r="I1482" s="5">
        <v>20</v>
      </c>
      <c r="J1482" s="10">
        <v>59.965000000000003</v>
      </c>
      <c r="K1482" s="5">
        <v>258</v>
      </c>
      <c r="L1482" s="5">
        <v>20</v>
      </c>
      <c r="M1482" s="5">
        <v>216</v>
      </c>
      <c r="N1482" s="4" t="s">
        <v>2966</v>
      </c>
      <c r="O1482" s="4" t="s">
        <v>2967</v>
      </c>
    </row>
    <row r="1483" spans="1:15" x14ac:dyDescent="0.3">
      <c r="A1483" s="4" t="s">
        <v>2743</v>
      </c>
      <c r="B1483" s="5">
        <v>15107450</v>
      </c>
      <c r="C1483" s="5">
        <f t="shared" si="47"/>
        <v>15.10745</v>
      </c>
      <c r="D1483" s="5">
        <f t="shared" si="46"/>
        <v>3.1320000000008008E-3</v>
      </c>
      <c r="E1483" s="5">
        <v>15107536</v>
      </c>
      <c r="F1483" s="5">
        <v>86</v>
      </c>
      <c r="G1483" s="10">
        <v>59.969000000000001</v>
      </c>
      <c r="H1483" s="5">
        <v>72</v>
      </c>
      <c r="I1483" s="5">
        <v>20</v>
      </c>
      <c r="J1483" s="10">
        <v>60.253</v>
      </c>
      <c r="K1483" s="5">
        <v>271</v>
      </c>
      <c r="L1483" s="5">
        <v>20</v>
      </c>
      <c r="M1483" s="5">
        <v>200</v>
      </c>
      <c r="N1483" s="4" t="s">
        <v>2968</v>
      </c>
      <c r="O1483" s="4" t="s">
        <v>2969</v>
      </c>
    </row>
    <row r="1484" spans="1:15" x14ac:dyDescent="0.3">
      <c r="A1484" s="4" t="s">
        <v>2743</v>
      </c>
      <c r="B1484" s="5">
        <v>15245058</v>
      </c>
      <c r="C1484" s="5">
        <f t="shared" si="47"/>
        <v>15.245058</v>
      </c>
      <c r="D1484" s="5">
        <f t="shared" si="46"/>
        <v>0.13760800000000017</v>
      </c>
      <c r="E1484" s="5">
        <v>15245108</v>
      </c>
      <c r="F1484" s="5">
        <v>50</v>
      </c>
      <c r="G1484" s="10">
        <v>58.99</v>
      </c>
      <c r="H1484" s="5">
        <v>155</v>
      </c>
      <c r="I1484" s="5">
        <v>20</v>
      </c>
      <c r="J1484" s="10">
        <v>58.848999999999997</v>
      </c>
      <c r="K1484" s="5">
        <v>374</v>
      </c>
      <c r="L1484" s="5">
        <v>23</v>
      </c>
      <c r="M1484" s="5">
        <v>220</v>
      </c>
      <c r="N1484" s="4" t="s">
        <v>2970</v>
      </c>
      <c r="O1484" s="4" t="s">
        <v>2971</v>
      </c>
    </row>
    <row r="1485" spans="1:15" x14ac:dyDescent="0.3">
      <c r="A1485" s="4" t="s">
        <v>2743</v>
      </c>
      <c r="B1485" s="5">
        <v>15245276</v>
      </c>
      <c r="C1485" s="5">
        <f t="shared" si="47"/>
        <v>15.245276</v>
      </c>
      <c r="D1485" s="5">
        <f t="shared" si="46"/>
        <v>2.1800000000027353E-4</v>
      </c>
      <c r="E1485" s="5">
        <v>15245362</v>
      </c>
      <c r="F1485" s="5">
        <v>86</v>
      </c>
      <c r="G1485" s="10">
        <v>58.978999999999999</v>
      </c>
      <c r="H1485" s="5">
        <v>71</v>
      </c>
      <c r="I1485" s="5">
        <v>21</v>
      </c>
      <c r="J1485" s="10">
        <v>60.179000000000002</v>
      </c>
      <c r="K1485" s="5">
        <v>315</v>
      </c>
      <c r="L1485" s="5">
        <v>20</v>
      </c>
      <c r="M1485" s="5">
        <v>245</v>
      </c>
      <c r="N1485" s="4" t="s">
        <v>2972</v>
      </c>
      <c r="O1485" s="4" t="s">
        <v>2973</v>
      </c>
    </row>
    <row r="1486" spans="1:15" x14ac:dyDescent="0.3">
      <c r="A1486" s="4" t="s">
        <v>2743</v>
      </c>
      <c r="B1486" s="5">
        <v>15247600</v>
      </c>
      <c r="C1486" s="5">
        <f t="shared" si="47"/>
        <v>15.2476</v>
      </c>
      <c r="D1486" s="5">
        <f t="shared" si="46"/>
        <v>2.3239999999997707E-3</v>
      </c>
      <c r="E1486" s="5">
        <v>15247670</v>
      </c>
      <c r="F1486" s="5">
        <v>70</v>
      </c>
      <c r="G1486" s="10">
        <v>59.966000000000001</v>
      </c>
      <c r="H1486" s="5">
        <v>171</v>
      </c>
      <c r="I1486" s="5">
        <v>20</v>
      </c>
      <c r="J1486" s="10">
        <v>59.965000000000003</v>
      </c>
      <c r="K1486" s="5">
        <v>380</v>
      </c>
      <c r="L1486" s="5">
        <v>20</v>
      </c>
      <c r="M1486" s="5">
        <v>210</v>
      </c>
      <c r="N1486" s="4" t="s">
        <v>2974</v>
      </c>
      <c r="O1486" s="4" t="s">
        <v>2975</v>
      </c>
    </row>
    <row r="1487" spans="1:15" x14ac:dyDescent="0.3">
      <c r="A1487" s="4" t="s">
        <v>2743</v>
      </c>
      <c r="B1487" s="5">
        <v>15249934</v>
      </c>
      <c r="C1487" s="5">
        <f t="shared" si="47"/>
        <v>15.249934</v>
      </c>
      <c r="D1487" s="5">
        <f t="shared" si="46"/>
        <v>2.3339999999993921E-3</v>
      </c>
      <c r="E1487" s="5">
        <v>15249991</v>
      </c>
      <c r="F1487" s="5">
        <v>57</v>
      </c>
      <c r="G1487" s="10">
        <v>59.829000000000001</v>
      </c>
      <c r="H1487" s="5">
        <v>139</v>
      </c>
      <c r="I1487" s="5">
        <v>20</v>
      </c>
      <c r="J1487" s="10">
        <v>60.037999999999997</v>
      </c>
      <c r="K1487" s="5">
        <v>370</v>
      </c>
      <c r="L1487" s="5">
        <v>20</v>
      </c>
      <c r="M1487" s="5">
        <v>232</v>
      </c>
      <c r="N1487" s="4" t="s">
        <v>2976</v>
      </c>
      <c r="O1487" s="4" t="s">
        <v>2977</v>
      </c>
    </row>
    <row r="1488" spans="1:15" x14ac:dyDescent="0.3">
      <c r="A1488" s="4" t="s">
        <v>2743</v>
      </c>
      <c r="B1488" s="5">
        <v>15272856</v>
      </c>
      <c r="C1488" s="5">
        <f t="shared" si="47"/>
        <v>15.272856000000001</v>
      </c>
      <c r="D1488" s="5">
        <f t="shared" si="46"/>
        <v>2.2922000000001219E-2</v>
      </c>
      <c r="E1488" s="5">
        <v>15272914</v>
      </c>
      <c r="F1488" s="5">
        <v>58</v>
      </c>
      <c r="G1488" s="10">
        <v>60.320999999999998</v>
      </c>
      <c r="H1488" s="5">
        <v>157</v>
      </c>
      <c r="I1488" s="5">
        <v>20</v>
      </c>
      <c r="J1488" s="10">
        <v>59.963999999999999</v>
      </c>
      <c r="K1488" s="5">
        <v>395</v>
      </c>
      <c r="L1488" s="5">
        <v>20</v>
      </c>
      <c r="M1488" s="5">
        <v>239</v>
      </c>
      <c r="N1488" s="4" t="s">
        <v>2978</v>
      </c>
      <c r="O1488" s="4" t="s">
        <v>2979</v>
      </c>
    </row>
    <row r="1489" spans="1:15" x14ac:dyDescent="0.3">
      <c r="A1489" s="4" t="s">
        <v>2743</v>
      </c>
      <c r="B1489" s="5">
        <v>15309717</v>
      </c>
      <c r="C1489" s="5">
        <f t="shared" si="47"/>
        <v>15.309716999999999</v>
      </c>
      <c r="D1489" s="5">
        <f t="shared" si="46"/>
        <v>3.6860999999998256E-2</v>
      </c>
      <c r="E1489" s="5">
        <v>15309813</v>
      </c>
      <c r="F1489" s="5">
        <v>96</v>
      </c>
      <c r="G1489" s="10">
        <v>59.966000000000001</v>
      </c>
      <c r="H1489" s="5">
        <v>191</v>
      </c>
      <c r="I1489" s="5">
        <v>20</v>
      </c>
      <c r="J1489" s="10">
        <v>60.036000000000001</v>
      </c>
      <c r="K1489" s="5">
        <v>403</v>
      </c>
      <c r="L1489" s="5">
        <v>20</v>
      </c>
      <c r="M1489" s="5">
        <v>213</v>
      </c>
      <c r="N1489" s="4" t="s">
        <v>2980</v>
      </c>
      <c r="O1489" s="4" t="s">
        <v>2981</v>
      </c>
    </row>
    <row r="1490" spans="1:15" x14ac:dyDescent="0.3">
      <c r="A1490" s="4" t="s">
        <v>2743</v>
      </c>
      <c r="B1490" s="5">
        <v>15321349</v>
      </c>
      <c r="C1490" s="5">
        <f t="shared" si="47"/>
        <v>15.321349</v>
      </c>
      <c r="D1490" s="5">
        <f t="shared" si="46"/>
        <v>1.1632000000000531E-2</v>
      </c>
      <c r="E1490" s="5">
        <v>15321403</v>
      </c>
      <c r="F1490" s="5">
        <v>54</v>
      </c>
      <c r="G1490" s="10">
        <v>59.999000000000002</v>
      </c>
      <c r="H1490" s="5">
        <v>206</v>
      </c>
      <c r="I1490" s="5">
        <v>21</v>
      </c>
      <c r="J1490" s="10">
        <v>59.747</v>
      </c>
      <c r="K1490" s="5">
        <v>406</v>
      </c>
      <c r="L1490" s="5">
        <v>20</v>
      </c>
      <c r="M1490" s="5">
        <v>201</v>
      </c>
      <c r="N1490" s="4" t="s">
        <v>2982</v>
      </c>
      <c r="O1490" s="4" t="s">
        <v>2983</v>
      </c>
    </row>
    <row r="1491" spans="1:15" x14ac:dyDescent="0.3">
      <c r="A1491" s="4" t="s">
        <v>2743</v>
      </c>
      <c r="B1491" s="5">
        <v>15431147</v>
      </c>
      <c r="C1491" s="5">
        <f t="shared" si="47"/>
        <v>15.431146999999999</v>
      </c>
      <c r="D1491" s="5">
        <f t="shared" si="46"/>
        <v>0.10979799999999962</v>
      </c>
      <c r="E1491" s="5">
        <v>15431219</v>
      </c>
      <c r="F1491" s="5">
        <v>72</v>
      </c>
      <c r="G1491" s="10">
        <v>59.896999999999998</v>
      </c>
      <c r="H1491" s="5">
        <v>37</v>
      </c>
      <c r="I1491" s="5">
        <v>24</v>
      </c>
      <c r="J1491" s="10">
        <v>59.689</v>
      </c>
      <c r="K1491" s="5">
        <v>298</v>
      </c>
      <c r="L1491" s="5">
        <v>20</v>
      </c>
      <c r="M1491" s="5">
        <v>262</v>
      </c>
      <c r="N1491" s="4" t="s">
        <v>2984</v>
      </c>
      <c r="O1491" s="4" t="s">
        <v>2985</v>
      </c>
    </row>
    <row r="1492" spans="1:15" x14ac:dyDescent="0.3">
      <c r="A1492" s="4" t="s">
        <v>2743</v>
      </c>
      <c r="B1492" s="5">
        <v>15527311</v>
      </c>
      <c r="C1492" s="5">
        <f t="shared" si="47"/>
        <v>15.527310999999999</v>
      </c>
      <c r="D1492" s="5">
        <f t="shared" si="46"/>
        <v>9.6163999999999916E-2</v>
      </c>
      <c r="E1492" s="5">
        <v>15527390</v>
      </c>
      <c r="F1492" s="5">
        <v>79</v>
      </c>
      <c r="G1492" s="10">
        <v>59.996000000000002</v>
      </c>
      <c r="H1492" s="5">
        <v>34</v>
      </c>
      <c r="I1492" s="5">
        <v>21</v>
      </c>
      <c r="J1492" s="10">
        <v>59.750999999999998</v>
      </c>
      <c r="K1492" s="5">
        <v>330</v>
      </c>
      <c r="L1492" s="5">
        <v>20</v>
      </c>
      <c r="M1492" s="5">
        <v>297</v>
      </c>
      <c r="N1492" s="4" t="s">
        <v>2986</v>
      </c>
      <c r="O1492" s="4" t="s">
        <v>2987</v>
      </c>
    </row>
    <row r="1493" spans="1:15" x14ac:dyDescent="0.3">
      <c r="A1493" s="4" t="s">
        <v>2743</v>
      </c>
      <c r="B1493" s="5">
        <v>15672683</v>
      </c>
      <c r="C1493" s="5">
        <f t="shared" si="47"/>
        <v>15.672682999999999</v>
      </c>
      <c r="D1493" s="5">
        <f t="shared" si="46"/>
        <v>0.14537200000000006</v>
      </c>
      <c r="E1493" s="5">
        <v>15672751</v>
      </c>
      <c r="F1493" s="5">
        <v>68</v>
      </c>
      <c r="G1493" s="10">
        <v>59.106999999999999</v>
      </c>
      <c r="H1493" s="5">
        <v>57</v>
      </c>
      <c r="I1493" s="5">
        <v>20</v>
      </c>
      <c r="J1493" s="10">
        <v>59.813000000000002</v>
      </c>
      <c r="K1493" s="5">
        <v>263</v>
      </c>
      <c r="L1493" s="5">
        <v>20</v>
      </c>
      <c r="M1493" s="5">
        <v>207</v>
      </c>
      <c r="N1493" s="4" t="s">
        <v>2988</v>
      </c>
      <c r="O1493" s="4" t="s">
        <v>2989</v>
      </c>
    </row>
    <row r="1494" spans="1:15" x14ac:dyDescent="0.3">
      <c r="A1494" s="4" t="s">
        <v>2743</v>
      </c>
      <c r="B1494" s="5">
        <v>15680757</v>
      </c>
      <c r="C1494" s="5">
        <f t="shared" si="47"/>
        <v>15.680757</v>
      </c>
      <c r="D1494" s="5">
        <f t="shared" si="46"/>
        <v>8.0740000000005807E-3</v>
      </c>
      <c r="E1494" s="5">
        <v>15680807</v>
      </c>
      <c r="F1494" s="5">
        <v>50</v>
      </c>
      <c r="G1494" s="10">
        <v>59.965000000000003</v>
      </c>
      <c r="H1494" s="5">
        <v>120</v>
      </c>
      <c r="I1494" s="5">
        <v>20</v>
      </c>
      <c r="J1494" s="10">
        <v>60.031999999999996</v>
      </c>
      <c r="K1494" s="5">
        <v>331</v>
      </c>
      <c r="L1494" s="5">
        <v>20</v>
      </c>
      <c r="M1494" s="5">
        <v>212</v>
      </c>
      <c r="N1494" s="4" t="s">
        <v>2990</v>
      </c>
      <c r="O1494" s="4" t="s">
        <v>2991</v>
      </c>
    </row>
    <row r="1495" spans="1:15" x14ac:dyDescent="0.3">
      <c r="A1495" s="4" t="s">
        <v>2743</v>
      </c>
      <c r="B1495" s="5">
        <v>16094696</v>
      </c>
      <c r="C1495" s="5">
        <f t="shared" si="47"/>
        <v>16.094695999999999</v>
      </c>
      <c r="D1495" s="5">
        <f t="shared" si="46"/>
        <v>0.41393899999999917</v>
      </c>
      <c r="E1495" s="5">
        <v>16094757</v>
      </c>
      <c r="F1495" s="5">
        <v>61</v>
      </c>
      <c r="G1495" s="10">
        <v>59.689</v>
      </c>
      <c r="H1495" s="5">
        <v>39</v>
      </c>
      <c r="I1495" s="5">
        <v>20</v>
      </c>
      <c r="J1495" s="10">
        <v>59.595999999999997</v>
      </c>
      <c r="K1495" s="5">
        <v>247</v>
      </c>
      <c r="L1495" s="5">
        <v>20</v>
      </c>
      <c r="M1495" s="5">
        <v>209</v>
      </c>
      <c r="N1495" s="4" t="s">
        <v>2992</v>
      </c>
      <c r="O1495" s="4" t="s">
        <v>2993</v>
      </c>
    </row>
    <row r="1496" spans="1:15" x14ac:dyDescent="0.3">
      <c r="A1496" s="4" t="s">
        <v>2743</v>
      </c>
      <c r="B1496" s="5">
        <v>16407143</v>
      </c>
      <c r="C1496" s="5">
        <f t="shared" si="47"/>
        <v>16.407143000000001</v>
      </c>
      <c r="D1496" s="5">
        <f t="shared" si="46"/>
        <v>0.31244700000000236</v>
      </c>
      <c r="E1496" s="5">
        <v>16407229</v>
      </c>
      <c r="F1496" s="5">
        <v>86</v>
      </c>
      <c r="G1496" s="10">
        <v>59.994999999999997</v>
      </c>
      <c r="H1496" s="5">
        <v>6</v>
      </c>
      <c r="I1496" s="5">
        <v>21</v>
      </c>
      <c r="J1496" s="10">
        <v>59.404000000000003</v>
      </c>
      <c r="K1496" s="5">
        <v>294</v>
      </c>
      <c r="L1496" s="5">
        <v>24</v>
      </c>
      <c r="M1496" s="5">
        <v>289</v>
      </c>
      <c r="N1496" s="4" t="s">
        <v>2994</v>
      </c>
      <c r="O1496" s="4" t="s">
        <v>2995</v>
      </c>
    </row>
    <row r="1497" spans="1:15" x14ac:dyDescent="0.3">
      <c r="A1497" s="4" t="s">
        <v>2743</v>
      </c>
      <c r="B1497" s="5">
        <v>16456405</v>
      </c>
      <c r="C1497" s="5">
        <f t="shared" si="47"/>
        <v>16.456405</v>
      </c>
      <c r="D1497" s="5">
        <f t="shared" si="46"/>
        <v>4.9261999999998807E-2</v>
      </c>
      <c r="E1497" s="5">
        <v>16456459</v>
      </c>
      <c r="F1497" s="5">
        <v>54</v>
      </c>
      <c r="G1497" s="10">
        <v>58.845999999999997</v>
      </c>
      <c r="H1497" s="5">
        <v>161</v>
      </c>
      <c r="I1497" s="5">
        <v>20</v>
      </c>
      <c r="J1497" s="10">
        <v>59.857999999999997</v>
      </c>
      <c r="K1497" s="5">
        <v>378</v>
      </c>
      <c r="L1497" s="5">
        <v>21</v>
      </c>
      <c r="M1497" s="5">
        <v>218</v>
      </c>
      <c r="N1497" s="4" t="s">
        <v>2996</v>
      </c>
      <c r="O1497" s="4" t="s">
        <v>2997</v>
      </c>
    </row>
    <row r="1498" spans="1:15" x14ac:dyDescent="0.3">
      <c r="A1498" s="4" t="s">
        <v>2743</v>
      </c>
      <c r="B1498" s="5">
        <v>16458611</v>
      </c>
      <c r="C1498" s="5">
        <f t="shared" si="47"/>
        <v>16.458611000000001</v>
      </c>
      <c r="D1498" s="5">
        <f t="shared" si="46"/>
        <v>2.2060000000010405E-3</v>
      </c>
      <c r="E1498" s="5">
        <v>16458672</v>
      </c>
      <c r="F1498" s="5">
        <v>61</v>
      </c>
      <c r="G1498" s="10">
        <v>59.298000000000002</v>
      </c>
      <c r="H1498" s="5">
        <v>93</v>
      </c>
      <c r="I1498" s="5">
        <v>21</v>
      </c>
      <c r="J1498" s="10">
        <v>59.354999999999997</v>
      </c>
      <c r="K1498" s="5">
        <v>301</v>
      </c>
      <c r="L1498" s="5">
        <v>22</v>
      </c>
      <c r="M1498" s="5">
        <v>209</v>
      </c>
      <c r="N1498" s="4" t="s">
        <v>2998</v>
      </c>
      <c r="O1498" s="4" t="s">
        <v>2999</v>
      </c>
    </row>
    <row r="1499" spans="1:15" x14ac:dyDescent="0.3">
      <c r="A1499" s="4" t="s">
        <v>2743</v>
      </c>
      <c r="B1499" s="5">
        <v>16695090</v>
      </c>
      <c r="C1499" s="5">
        <f t="shared" si="47"/>
        <v>16.69509</v>
      </c>
      <c r="D1499" s="5">
        <f t="shared" si="46"/>
        <v>0.23647899999999922</v>
      </c>
      <c r="E1499" s="5">
        <v>16695158</v>
      </c>
      <c r="F1499" s="5">
        <v>68</v>
      </c>
      <c r="G1499" s="10">
        <v>59.743000000000002</v>
      </c>
      <c r="H1499" s="5">
        <v>145</v>
      </c>
      <c r="I1499" s="5">
        <v>20</v>
      </c>
      <c r="J1499" s="10">
        <v>59.1</v>
      </c>
      <c r="K1499" s="5">
        <v>444</v>
      </c>
      <c r="L1499" s="5">
        <v>21</v>
      </c>
      <c r="M1499" s="5">
        <v>300</v>
      </c>
      <c r="N1499" s="4" t="s">
        <v>3000</v>
      </c>
      <c r="O1499" s="4" t="s">
        <v>3001</v>
      </c>
    </row>
    <row r="1500" spans="1:15" x14ac:dyDescent="0.3">
      <c r="A1500" s="4" t="s">
        <v>2743</v>
      </c>
      <c r="B1500" s="5">
        <v>16927835</v>
      </c>
      <c r="C1500" s="5">
        <f t="shared" si="47"/>
        <v>16.927835000000002</v>
      </c>
      <c r="D1500" s="5">
        <f t="shared" si="46"/>
        <v>0.23274500000000131</v>
      </c>
      <c r="E1500" s="5">
        <v>16927902</v>
      </c>
      <c r="F1500" s="5">
        <v>67</v>
      </c>
      <c r="G1500" s="10">
        <v>59.384999999999998</v>
      </c>
      <c r="H1500" s="5">
        <v>159</v>
      </c>
      <c r="I1500" s="5">
        <v>20</v>
      </c>
      <c r="J1500" s="10">
        <v>59.109000000000002</v>
      </c>
      <c r="K1500" s="5">
        <v>414</v>
      </c>
      <c r="L1500" s="5">
        <v>20</v>
      </c>
      <c r="M1500" s="5">
        <v>256</v>
      </c>
      <c r="N1500" s="4" t="s">
        <v>3002</v>
      </c>
      <c r="O1500" s="4" t="s">
        <v>3003</v>
      </c>
    </row>
    <row r="1501" spans="1:15" x14ac:dyDescent="0.3">
      <c r="A1501" s="4" t="s">
        <v>2743</v>
      </c>
      <c r="B1501" s="5">
        <v>17010545</v>
      </c>
      <c r="C1501" s="5">
        <f t="shared" si="47"/>
        <v>17.010545</v>
      </c>
      <c r="D1501" s="5">
        <f t="shared" si="46"/>
        <v>8.2709999999998729E-2</v>
      </c>
      <c r="E1501" s="5">
        <v>17010599</v>
      </c>
      <c r="F1501" s="5">
        <v>54</v>
      </c>
      <c r="G1501" s="10">
        <v>60.106999999999999</v>
      </c>
      <c r="H1501" s="5">
        <v>121</v>
      </c>
      <c r="I1501" s="5">
        <v>20</v>
      </c>
      <c r="J1501" s="10">
        <v>58.323</v>
      </c>
      <c r="K1501" s="5">
        <v>385</v>
      </c>
      <c r="L1501" s="5">
        <v>20</v>
      </c>
      <c r="M1501" s="5">
        <v>265</v>
      </c>
      <c r="N1501" s="4" t="s">
        <v>3004</v>
      </c>
      <c r="O1501" s="4" t="s">
        <v>3005</v>
      </c>
    </row>
    <row r="1502" spans="1:15" x14ac:dyDescent="0.3">
      <c r="A1502" s="4" t="s">
        <v>2743</v>
      </c>
      <c r="B1502" s="5">
        <v>17069425</v>
      </c>
      <c r="C1502" s="5">
        <f t="shared" si="47"/>
        <v>17.069424999999999</v>
      </c>
      <c r="D1502" s="5">
        <f t="shared" si="46"/>
        <v>5.8879999999998489E-2</v>
      </c>
      <c r="E1502" s="5">
        <v>17069493</v>
      </c>
      <c r="F1502" s="5">
        <v>68</v>
      </c>
      <c r="G1502" s="10">
        <v>60.148000000000003</v>
      </c>
      <c r="H1502" s="5">
        <v>106</v>
      </c>
      <c r="I1502" s="5">
        <v>27</v>
      </c>
      <c r="J1502" s="10">
        <v>59.829000000000001</v>
      </c>
      <c r="K1502" s="5">
        <v>366</v>
      </c>
      <c r="L1502" s="5">
        <v>20</v>
      </c>
      <c r="M1502" s="5">
        <v>261</v>
      </c>
      <c r="N1502" s="4" t="s">
        <v>3006</v>
      </c>
      <c r="O1502" s="4" t="s">
        <v>3007</v>
      </c>
    </row>
    <row r="1503" spans="1:15" x14ac:dyDescent="0.3">
      <c r="A1503" s="4" t="s">
        <v>2743</v>
      </c>
      <c r="B1503" s="5">
        <v>17083424</v>
      </c>
      <c r="C1503" s="5">
        <f t="shared" si="47"/>
        <v>17.083424000000001</v>
      </c>
      <c r="D1503" s="5">
        <f t="shared" si="46"/>
        <v>1.3999000000001871E-2</v>
      </c>
      <c r="E1503" s="5">
        <v>17083475</v>
      </c>
      <c r="F1503" s="5">
        <v>51</v>
      </c>
      <c r="G1503" s="10">
        <v>59.470999999999997</v>
      </c>
      <c r="H1503" s="5">
        <v>172</v>
      </c>
      <c r="I1503" s="5">
        <v>21</v>
      </c>
      <c r="J1503" s="10">
        <v>58.896999999999998</v>
      </c>
      <c r="K1503" s="5">
        <v>405</v>
      </c>
      <c r="L1503" s="5">
        <v>21</v>
      </c>
      <c r="M1503" s="5">
        <v>234</v>
      </c>
      <c r="N1503" s="4" t="s">
        <v>3008</v>
      </c>
      <c r="O1503" s="4" t="s">
        <v>3009</v>
      </c>
    </row>
    <row r="1504" spans="1:15" x14ac:dyDescent="0.3">
      <c r="A1504" s="4" t="s">
        <v>2743</v>
      </c>
      <c r="B1504" s="5">
        <v>17090869</v>
      </c>
      <c r="C1504" s="5">
        <f t="shared" si="47"/>
        <v>17.090869000000001</v>
      </c>
      <c r="D1504" s="5">
        <f t="shared" si="46"/>
        <v>7.44500000000059E-3</v>
      </c>
      <c r="E1504" s="5">
        <v>17090949</v>
      </c>
      <c r="F1504" s="5">
        <v>80</v>
      </c>
      <c r="G1504" s="10">
        <v>59.825000000000003</v>
      </c>
      <c r="H1504" s="5">
        <v>27</v>
      </c>
      <c r="I1504" s="5">
        <v>20</v>
      </c>
      <c r="J1504" s="10">
        <v>60.036000000000001</v>
      </c>
      <c r="K1504" s="5">
        <v>296</v>
      </c>
      <c r="L1504" s="5">
        <v>20</v>
      </c>
      <c r="M1504" s="5">
        <v>270</v>
      </c>
      <c r="N1504" s="4" t="s">
        <v>3010</v>
      </c>
      <c r="O1504" s="4" t="s">
        <v>3011</v>
      </c>
    </row>
    <row r="1505" spans="1:15" x14ac:dyDescent="0.3">
      <c r="A1505" s="4" t="s">
        <v>2743</v>
      </c>
      <c r="B1505" s="5">
        <v>17105502</v>
      </c>
      <c r="C1505" s="5">
        <f t="shared" si="47"/>
        <v>17.105502000000001</v>
      </c>
      <c r="D1505" s="5">
        <f t="shared" si="46"/>
        <v>1.4632999999999896E-2</v>
      </c>
      <c r="E1505" s="5">
        <v>17105567</v>
      </c>
      <c r="F1505" s="5">
        <v>65</v>
      </c>
      <c r="G1505" s="10">
        <v>60.179000000000002</v>
      </c>
      <c r="H1505" s="5">
        <v>21</v>
      </c>
      <c r="I1505" s="5">
        <v>20</v>
      </c>
      <c r="J1505" s="10">
        <v>58.353000000000002</v>
      </c>
      <c r="K1505" s="5">
        <v>278</v>
      </c>
      <c r="L1505" s="5">
        <v>22</v>
      </c>
      <c r="M1505" s="5">
        <v>258</v>
      </c>
      <c r="N1505" s="4" t="s">
        <v>3012</v>
      </c>
      <c r="O1505" s="4" t="s">
        <v>3013</v>
      </c>
    </row>
    <row r="1506" spans="1:15" x14ac:dyDescent="0.3">
      <c r="A1506" s="4" t="s">
        <v>2743</v>
      </c>
      <c r="B1506" s="5">
        <v>17271780</v>
      </c>
      <c r="C1506" s="5">
        <f t="shared" si="47"/>
        <v>17.27178</v>
      </c>
      <c r="D1506" s="5">
        <f t="shared" si="46"/>
        <v>0.16627799999999837</v>
      </c>
      <c r="E1506" s="5">
        <v>17271831</v>
      </c>
      <c r="F1506" s="5">
        <v>51</v>
      </c>
      <c r="G1506" s="10">
        <v>59.618000000000002</v>
      </c>
      <c r="H1506" s="5">
        <v>174</v>
      </c>
      <c r="I1506" s="5">
        <v>20</v>
      </c>
      <c r="J1506" s="10">
        <v>59.671999999999997</v>
      </c>
      <c r="K1506" s="5">
        <v>382</v>
      </c>
      <c r="L1506" s="5">
        <v>20</v>
      </c>
      <c r="M1506" s="5">
        <v>209</v>
      </c>
      <c r="N1506" s="4" t="s">
        <v>3014</v>
      </c>
      <c r="O1506" s="4" t="s">
        <v>3015</v>
      </c>
    </row>
    <row r="1507" spans="1:15" x14ac:dyDescent="0.3">
      <c r="A1507" s="4" t="s">
        <v>2743</v>
      </c>
      <c r="B1507" s="5">
        <v>17583441</v>
      </c>
      <c r="C1507" s="5">
        <f t="shared" si="47"/>
        <v>17.583441000000001</v>
      </c>
      <c r="D1507" s="5">
        <f t="shared" si="46"/>
        <v>0.31166100000000085</v>
      </c>
      <c r="E1507" s="5">
        <v>17583523</v>
      </c>
      <c r="F1507" s="5">
        <v>82</v>
      </c>
      <c r="G1507" s="10">
        <v>60.667999999999999</v>
      </c>
      <c r="H1507" s="5">
        <v>279</v>
      </c>
      <c r="I1507" s="5">
        <v>20</v>
      </c>
      <c r="J1507" s="10">
        <v>58.374000000000002</v>
      </c>
      <c r="K1507" s="5">
        <v>482</v>
      </c>
      <c r="L1507" s="5">
        <v>21</v>
      </c>
      <c r="M1507" s="5">
        <v>204</v>
      </c>
      <c r="N1507" s="4" t="s">
        <v>3016</v>
      </c>
      <c r="O1507" s="4" t="s">
        <v>3017</v>
      </c>
    </row>
    <row r="1508" spans="1:15" x14ac:dyDescent="0.3">
      <c r="A1508" s="4" t="s">
        <v>2743</v>
      </c>
      <c r="B1508" s="5">
        <v>17668995</v>
      </c>
      <c r="C1508" s="5">
        <f t="shared" si="47"/>
        <v>17.668994999999999</v>
      </c>
      <c r="D1508" s="5">
        <f t="shared" si="46"/>
        <v>8.5553999999998354E-2</v>
      </c>
      <c r="E1508" s="5">
        <v>17669056</v>
      </c>
      <c r="F1508" s="5">
        <v>61</v>
      </c>
      <c r="G1508" s="10">
        <v>59.962000000000003</v>
      </c>
      <c r="H1508" s="5">
        <v>120</v>
      </c>
      <c r="I1508" s="5">
        <v>20</v>
      </c>
      <c r="J1508" s="10">
        <v>59.518999999999998</v>
      </c>
      <c r="K1508" s="5">
        <v>415</v>
      </c>
      <c r="L1508" s="5">
        <v>20</v>
      </c>
      <c r="M1508" s="5">
        <v>296</v>
      </c>
      <c r="N1508" s="4" t="s">
        <v>3018</v>
      </c>
      <c r="O1508" s="4" t="s">
        <v>3019</v>
      </c>
    </row>
    <row r="1509" spans="1:15" x14ac:dyDescent="0.3">
      <c r="A1509" s="4" t="s">
        <v>2743</v>
      </c>
      <c r="B1509" s="5">
        <v>17785384</v>
      </c>
      <c r="C1509" s="5">
        <f t="shared" si="47"/>
        <v>17.785384000000001</v>
      </c>
      <c r="D1509" s="5">
        <f t="shared" si="46"/>
        <v>0.11638900000000163</v>
      </c>
      <c r="E1509" s="5">
        <v>17785481</v>
      </c>
      <c r="F1509" s="5">
        <v>97</v>
      </c>
      <c r="G1509" s="10">
        <v>60.390999999999998</v>
      </c>
      <c r="H1509" s="5">
        <v>92</v>
      </c>
      <c r="I1509" s="5">
        <v>20</v>
      </c>
      <c r="J1509" s="10">
        <v>60.392000000000003</v>
      </c>
      <c r="K1509" s="5">
        <v>325</v>
      </c>
      <c r="L1509" s="5">
        <v>20</v>
      </c>
      <c r="M1509" s="5">
        <v>234</v>
      </c>
      <c r="N1509" s="4" t="s">
        <v>3020</v>
      </c>
      <c r="O1509" s="4" t="s">
        <v>3021</v>
      </c>
    </row>
    <row r="1510" spans="1:15" x14ac:dyDescent="0.3">
      <c r="A1510" s="4" t="s">
        <v>2743</v>
      </c>
      <c r="B1510" s="5">
        <v>17939893</v>
      </c>
      <c r="C1510" s="5">
        <f t="shared" si="47"/>
        <v>17.939893000000001</v>
      </c>
      <c r="D1510" s="5">
        <f t="shared" si="46"/>
        <v>0.1545090000000009</v>
      </c>
      <c r="E1510" s="5">
        <v>17939958</v>
      </c>
      <c r="F1510" s="5">
        <v>65</v>
      </c>
      <c r="G1510" s="10">
        <v>58.523000000000003</v>
      </c>
      <c r="H1510" s="5">
        <v>189</v>
      </c>
      <c r="I1510" s="5">
        <v>26</v>
      </c>
      <c r="J1510" s="10">
        <v>60.107999999999997</v>
      </c>
      <c r="K1510" s="5">
        <v>408</v>
      </c>
      <c r="L1510" s="5">
        <v>20</v>
      </c>
      <c r="M1510" s="5">
        <v>220</v>
      </c>
      <c r="N1510" s="4" t="s">
        <v>3022</v>
      </c>
      <c r="O1510" s="4" t="s">
        <v>3023</v>
      </c>
    </row>
    <row r="1511" spans="1:15" x14ac:dyDescent="0.3">
      <c r="A1511" s="4" t="s">
        <v>2743</v>
      </c>
      <c r="B1511" s="5">
        <v>18045004</v>
      </c>
      <c r="C1511" s="5">
        <f t="shared" si="47"/>
        <v>18.045003999999999</v>
      </c>
      <c r="D1511" s="5">
        <f t="shared" si="46"/>
        <v>0.10511099999999729</v>
      </c>
      <c r="E1511" s="5">
        <v>18045070</v>
      </c>
      <c r="F1511" s="5">
        <v>66</v>
      </c>
      <c r="G1511" s="10">
        <v>60.252000000000002</v>
      </c>
      <c r="H1511" s="5">
        <v>258</v>
      </c>
      <c r="I1511" s="5">
        <v>20</v>
      </c>
      <c r="J1511" s="10">
        <v>57.930999999999997</v>
      </c>
      <c r="K1511" s="5">
        <v>463</v>
      </c>
      <c r="L1511" s="5">
        <v>22</v>
      </c>
      <c r="M1511" s="5">
        <v>206</v>
      </c>
      <c r="N1511" s="4" t="s">
        <v>3024</v>
      </c>
      <c r="O1511" s="4" t="s">
        <v>3025</v>
      </c>
    </row>
    <row r="1512" spans="1:15" x14ac:dyDescent="0.3">
      <c r="A1512" s="4" t="s">
        <v>2743</v>
      </c>
      <c r="B1512" s="5">
        <v>18677085</v>
      </c>
      <c r="C1512" s="5">
        <f t="shared" si="47"/>
        <v>18.677085000000002</v>
      </c>
      <c r="D1512" s="5">
        <f t="shared" si="46"/>
        <v>0.632081000000003</v>
      </c>
      <c r="E1512" s="5">
        <v>18677151</v>
      </c>
      <c r="F1512" s="5">
        <v>66</v>
      </c>
      <c r="G1512" s="10">
        <v>58.646000000000001</v>
      </c>
      <c r="H1512" s="5">
        <v>219</v>
      </c>
      <c r="I1512" s="5">
        <v>21</v>
      </c>
      <c r="J1512" s="10">
        <v>60.463000000000001</v>
      </c>
      <c r="K1512" s="5">
        <v>457</v>
      </c>
      <c r="L1512" s="5">
        <v>20</v>
      </c>
      <c r="M1512" s="5">
        <v>239</v>
      </c>
      <c r="N1512" s="4" t="s">
        <v>3026</v>
      </c>
      <c r="O1512" s="4" t="s">
        <v>3027</v>
      </c>
    </row>
    <row r="1513" spans="1:15" x14ac:dyDescent="0.3">
      <c r="A1513" s="4" t="s">
        <v>2743</v>
      </c>
      <c r="B1513" s="5">
        <v>18801102</v>
      </c>
      <c r="C1513" s="5">
        <f t="shared" si="47"/>
        <v>18.801102</v>
      </c>
      <c r="D1513" s="5">
        <f t="shared" si="46"/>
        <v>0.12401699999999849</v>
      </c>
      <c r="E1513" s="5">
        <v>18801158</v>
      </c>
      <c r="F1513" s="5">
        <v>56</v>
      </c>
      <c r="G1513" s="10">
        <v>59.887999999999998</v>
      </c>
      <c r="H1513" s="5">
        <v>74</v>
      </c>
      <c r="I1513" s="5">
        <v>20</v>
      </c>
      <c r="J1513" s="10">
        <v>59.789000000000001</v>
      </c>
      <c r="K1513" s="5">
        <v>337</v>
      </c>
      <c r="L1513" s="5">
        <v>21</v>
      </c>
      <c r="M1513" s="5">
        <v>264</v>
      </c>
      <c r="N1513" s="4" t="s">
        <v>3028</v>
      </c>
      <c r="O1513" s="4" t="s">
        <v>3029</v>
      </c>
    </row>
    <row r="1514" spans="1:15" x14ac:dyDescent="0.3">
      <c r="A1514" s="4" t="s">
        <v>2743</v>
      </c>
      <c r="B1514" s="5">
        <v>18987079</v>
      </c>
      <c r="C1514" s="5">
        <f t="shared" si="47"/>
        <v>18.987079000000001</v>
      </c>
      <c r="D1514" s="5">
        <f t="shared" si="46"/>
        <v>0.18597700000000117</v>
      </c>
      <c r="E1514" s="5">
        <v>18987156</v>
      </c>
      <c r="F1514" s="5">
        <v>77</v>
      </c>
      <c r="G1514" s="10">
        <v>58.526000000000003</v>
      </c>
      <c r="H1514" s="5">
        <v>86</v>
      </c>
      <c r="I1514" s="5">
        <v>20</v>
      </c>
      <c r="J1514" s="10">
        <v>60.392000000000003</v>
      </c>
      <c r="K1514" s="5">
        <v>297</v>
      </c>
      <c r="L1514" s="5">
        <v>20</v>
      </c>
      <c r="M1514" s="5">
        <v>212</v>
      </c>
      <c r="N1514" s="4" t="s">
        <v>3030</v>
      </c>
      <c r="O1514" s="4" t="s">
        <v>3031</v>
      </c>
    </row>
    <row r="1515" spans="1:15" x14ac:dyDescent="0.3">
      <c r="A1515" s="4" t="s">
        <v>2743</v>
      </c>
      <c r="B1515" s="5">
        <v>19005768</v>
      </c>
      <c r="C1515" s="5">
        <f t="shared" si="47"/>
        <v>19.005768</v>
      </c>
      <c r="D1515" s="5">
        <f t="shared" si="46"/>
        <v>1.8688999999998401E-2</v>
      </c>
      <c r="E1515" s="5">
        <v>19005822</v>
      </c>
      <c r="F1515" s="5">
        <v>54</v>
      </c>
      <c r="G1515" s="10">
        <v>59.83</v>
      </c>
      <c r="H1515" s="5">
        <v>38</v>
      </c>
      <c r="I1515" s="5">
        <v>22</v>
      </c>
      <c r="J1515" s="10">
        <v>58.015000000000001</v>
      </c>
      <c r="K1515" s="5">
        <v>298</v>
      </c>
      <c r="L1515" s="5">
        <v>20</v>
      </c>
      <c r="M1515" s="5">
        <v>261</v>
      </c>
      <c r="N1515" s="4" t="s">
        <v>3032</v>
      </c>
      <c r="O1515" s="4" t="s">
        <v>3033</v>
      </c>
    </row>
    <row r="1516" spans="1:15" x14ac:dyDescent="0.3">
      <c r="A1516" s="4" t="s">
        <v>2743</v>
      </c>
      <c r="B1516" s="5">
        <v>19196048</v>
      </c>
      <c r="C1516" s="5">
        <f t="shared" si="47"/>
        <v>19.196048000000001</v>
      </c>
      <c r="D1516" s="5">
        <f t="shared" ref="D1516:D1579" si="48">C1516-C1515</f>
        <v>0.19028000000000134</v>
      </c>
      <c r="E1516" s="5">
        <v>19196098</v>
      </c>
      <c r="F1516" s="5">
        <v>50</v>
      </c>
      <c r="G1516" s="10">
        <v>60.021999999999998</v>
      </c>
      <c r="H1516" s="5">
        <v>156</v>
      </c>
      <c r="I1516" s="5">
        <v>22</v>
      </c>
      <c r="J1516" s="10">
        <v>60.11</v>
      </c>
      <c r="K1516" s="5">
        <v>394</v>
      </c>
      <c r="L1516" s="5">
        <v>20</v>
      </c>
      <c r="M1516" s="5">
        <v>239</v>
      </c>
      <c r="N1516" s="4" t="s">
        <v>3034</v>
      </c>
      <c r="O1516" s="4" t="s">
        <v>3035</v>
      </c>
    </row>
    <row r="1517" spans="1:15" x14ac:dyDescent="0.3">
      <c r="A1517" s="4" t="s">
        <v>2743</v>
      </c>
      <c r="B1517" s="5">
        <v>19389815</v>
      </c>
      <c r="C1517" s="5">
        <f t="shared" si="47"/>
        <v>19.389814999999999</v>
      </c>
      <c r="D1517" s="5">
        <f t="shared" si="48"/>
        <v>0.19376699999999758</v>
      </c>
      <c r="E1517" s="5">
        <v>19389879</v>
      </c>
      <c r="F1517" s="5">
        <v>64</v>
      </c>
      <c r="G1517" s="10">
        <v>59.892000000000003</v>
      </c>
      <c r="H1517" s="5">
        <v>129</v>
      </c>
      <c r="I1517" s="5">
        <v>20</v>
      </c>
      <c r="J1517" s="10">
        <v>59.896999999999998</v>
      </c>
      <c r="K1517" s="5">
        <v>379</v>
      </c>
      <c r="L1517" s="5">
        <v>20</v>
      </c>
      <c r="M1517" s="5">
        <v>251</v>
      </c>
      <c r="N1517" s="4" t="s">
        <v>3036</v>
      </c>
      <c r="O1517" s="4" t="s">
        <v>3037</v>
      </c>
    </row>
    <row r="1518" spans="1:15" x14ac:dyDescent="0.3">
      <c r="A1518" s="4" t="s">
        <v>2743</v>
      </c>
      <c r="B1518" s="5">
        <v>19491398</v>
      </c>
      <c r="C1518" s="5">
        <f t="shared" si="47"/>
        <v>19.491398</v>
      </c>
      <c r="D1518" s="5">
        <f t="shared" si="48"/>
        <v>0.10158300000000153</v>
      </c>
      <c r="E1518" s="5">
        <v>19491470</v>
      </c>
      <c r="F1518" s="5">
        <v>72</v>
      </c>
      <c r="G1518" s="10">
        <v>59.969000000000001</v>
      </c>
      <c r="H1518" s="5">
        <v>136</v>
      </c>
      <c r="I1518" s="5">
        <v>20</v>
      </c>
      <c r="J1518" s="10">
        <v>59.968000000000004</v>
      </c>
      <c r="K1518" s="5">
        <v>337</v>
      </c>
      <c r="L1518" s="5">
        <v>20</v>
      </c>
      <c r="M1518" s="5">
        <v>202</v>
      </c>
      <c r="N1518" s="4" t="s">
        <v>3038</v>
      </c>
      <c r="O1518" s="4" t="s">
        <v>3039</v>
      </c>
    </row>
    <row r="1519" spans="1:15" x14ac:dyDescent="0.3">
      <c r="A1519" s="4" t="s">
        <v>2743</v>
      </c>
      <c r="B1519" s="5">
        <v>19786662</v>
      </c>
      <c r="C1519" s="5">
        <f t="shared" si="47"/>
        <v>19.786662</v>
      </c>
      <c r="D1519" s="5">
        <f t="shared" si="48"/>
        <v>0.29526399999999953</v>
      </c>
      <c r="E1519" s="5">
        <v>19786733</v>
      </c>
      <c r="F1519" s="5">
        <v>71</v>
      </c>
      <c r="G1519" s="10">
        <v>60.106999999999999</v>
      </c>
      <c r="H1519" s="5">
        <v>46</v>
      </c>
      <c r="I1519" s="5">
        <v>20</v>
      </c>
      <c r="J1519" s="10">
        <v>60.179000000000002</v>
      </c>
      <c r="K1519" s="5">
        <v>304</v>
      </c>
      <c r="L1519" s="5">
        <v>20</v>
      </c>
      <c r="M1519" s="5">
        <v>259</v>
      </c>
      <c r="N1519" s="4" t="s">
        <v>3040</v>
      </c>
      <c r="O1519" s="4" t="s">
        <v>3041</v>
      </c>
    </row>
    <row r="1520" spans="1:15" x14ac:dyDescent="0.3">
      <c r="A1520" s="4" t="s">
        <v>2743</v>
      </c>
      <c r="B1520" s="5">
        <v>20013690</v>
      </c>
      <c r="C1520" s="5">
        <f t="shared" si="47"/>
        <v>20.01369</v>
      </c>
      <c r="D1520" s="5">
        <f t="shared" si="48"/>
        <v>0.22702800000000067</v>
      </c>
      <c r="E1520" s="5">
        <v>20013745</v>
      </c>
      <c r="F1520" s="5">
        <v>55</v>
      </c>
      <c r="G1520" s="10">
        <v>59.362000000000002</v>
      </c>
      <c r="H1520" s="5">
        <v>256</v>
      </c>
      <c r="I1520" s="5">
        <v>22</v>
      </c>
      <c r="J1520" s="10">
        <v>59.515000000000001</v>
      </c>
      <c r="K1520" s="5">
        <v>455</v>
      </c>
      <c r="L1520" s="5">
        <v>20</v>
      </c>
      <c r="M1520" s="5">
        <v>200</v>
      </c>
      <c r="N1520" s="4" t="s">
        <v>3042</v>
      </c>
      <c r="O1520" s="4" t="s">
        <v>3043</v>
      </c>
    </row>
    <row r="1521" spans="1:15" x14ac:dyDescent="0.3">
      <c r="A1521" s="4" t="s">
        <v>2743</v>
      </c>
      <c r="B1521" s="5">
        <v>20075341</v>
      </c>
      <c r="C1521" s="5">
        <f t="shared" si="47"/>
        <v>20.075341000000002</v>
      </c>
      <c r="D1521" s="5">
        <f t="shared" si="48"/>
        <v>6.1651000000001233E-2</v>
      </c>
      <c r="E1521" s="5">
        <v>20075414</v>
      </c>
      <c r="F1521" s="5">
        <v>73</v>
      </c>
      <c r="G1521" s="10">
        <v>59.759</v>
      </c>
      <c r="H1521" s="5">
        <v>43</v>
      </c>
      <c r="I1521" s="5">
        <v>20</v>
      </c>
      <c r="J1521" s="10">
        <v>60.47</v>
      </c>
      <c r="K1521" s="5">
        <v>285</v>
      </c>
      <c r="L1521" s="5">
        <v>20</v>
      </c>
      <c r="M1521" s="5">
        <v>243</v>
      </c>
      <c r="N1521" s="4" t="s">
        <v>3044</v>
      </c>
      <c r="O1521" s="4" t="s">
        <v>3045</v>
      </c>
    </row>
    <row r="1522" spans="1:15" x14ac:dyDescent="0.3">
      <c r="A1522" s="4" t="s">
        <v>2743</v>
      </c>
      <c r="B1522" s="5">
        <v>20184699</v>
      </c>
      <c r="C1522" s="5">
        <f t="shared" si="47"/>
        <v>20.184698999999998</v>
      </c>
      <c r="D1522" s="5">
        <f t="shared" si="48"/>
        <v>0.10935799999999674</v>
      </c>
      <c r="E1522" s="5">
        <v>20184765</v>
      </c>
      <c r="F1522" s="5">
        <v>66</v>
      </c>
      <c r="G1522" s="10">
        <v>59.238999999999997</v>
      </c>
      <c r="H1522" s="5">
        <v>70</v>
      </c>
      <c r="I1522" s="5">
        <v>20</v>
      </c>
      <c r="J1522" s="10">
        <v>60.404000000000003</v>
      </c>
      <c r="K1522" s="5">
        <v>344</v>
      </c>
      <c r="L1522" s="5">
        <v>21</v>
      </c>
      <c r="M1522" s="5">
        <v>275</v>
      </c>
      <c r="N1522" s="4" t="s">
        <v>3046</v>
      </c>
      <c r="O1522" s="4" t="s">
        <v>3047</v>
      </c>
    </row>
    <row r="1523" spans="1:15" x14ac:dyDescent="0.3">
      <c r="A1523" s="4" t="s">
        <v>2743</v>
      </c>
      <c r="B1523" s="5">
        <v>20696858</v>
      </c>
      <c r="C1523" s="5">
        <f t="shared" si="47"/>
        <v>20.696857999999999</v>
      </c>
      <c r="D1523" s="5">
        <f t="shared" si="48"/>
        <v>0.51215900000000047</v>
      </c>
      <c r="E1523" s="5">
        <v>20696931</v>
      </c>
      <c r="F1523" s="5">
        <v>73</v>
      </c>
      <c r="G1523" s="10">
        <v>60.179000000000002</v>
      </c>
      <c r="H1523" s="5">
        <v>212</v>
      </c>
      <c r="I1523" s="5">
        <v>20</v>
      </c>
      <c r="J1523" s="10">
        <v>60.106000000000002</v>
      </c>
      <c r="K1523" s="5">
        <v>426</v>
      </c>
      <c r="L1523" s="5">
        <v>20</v>
      </c>
      <c r="M1523" s="5">
        <v>215</v>
      </c>
      <c r="N1523" s="4" t="s">
        <v>3048</v>
      </c>
      <c r="O1523" s="4" t="s">
        <v>3049</v>
      </c>
    </row>
    <row r="1524" spans="1:15" x14ac:dyDescent="0.3">
      <c r="A1524" s="4" t="s">
        <v>2743</v>
      </c>
      <c r="B1524" s="5">
        <v>20975802</v>
      </c>
      <c r="C1524" s="5">
        <f t="shared" si="47"/>
        <v>20.975802000000002</v>
      </c>
      <c r="D1524" s="5">
        <f t="shared" si="48"/>
        <v>0.27894400000000275</v>
      </c>
      <c r="E1524" s="5">
        <v>20975884</v>
      </c>
      <c r="F1524" s="5">
        <v>82</v>
      </c>
      <c r="G1524" s="10">
        <v>60.039000000000001</v>
      </c>
      <c r="H1524" s="5">
        <v>43</v>
      </c>
      <c r="I1524" s="5">
        <v>20</v>
      </c>
      <c r="J1524" s="10">
        <v>60.109000000000002</v>
      </c>
      <c r="K1524" s="5">
        <v>282</v>
      </c>
      <c r="L1524" s="5">
        <v>20</v>
      </c>
      <c r="M1524" s="5">
        <v>240</v>
      </c>
      <c r="N1524" s="4" t="s">
        <v>3050</v>
      </c>
      <c r="O1524" s="4" t="s">
        <v>3051</v>
      </c>
    </row>
    <row r="1525" spans="1:15" x14ac:dyDescent="0.3">
      <c r="A1525" s="4" t="s">
        <v>2743</v>
      </c>
      <c r="B1525" s="5">
        <v>21753391</v>
      </c>
      <c r="C1525" s="5">
        <f t="shared" si="47"/>
        <v>21.753391000000001</v>
      </c>
      <c r="D1525" s="5">
        <f t="shared" si="48"/>
        <v>0.77758899999999898</v>
      </c>
      <c r="E1525" s="5">
        <v>21753445</v>
      </c>
      <c r="F1525" s="5">
        <v>54</v>
      </c>
      <c r="G1525" s="10">
        <v>58.959000000000003</v>
      </c>
      <c r="H1525" s="5">
        <v>100</v>
      </c>
      <c r="I1525" s="5">
        <v>20</v>
      </c>
      <c r="J1525" s="10">
        <v>58.256999999999998</v>
      </c>
      <c r="K1525" s="5">
        <v>369</v>
      </c>
      <c r="L1525" s="5">
        <v>27</v>
      </c>
      <c r="M1525" s="5">
        <v>270</v>
      </c>
      <c r="N1525" s="4" t="s">
        <v>3052</v>
      </c>
      <c r="O1525" s="4" t="s">
        <v>3053</v>
      </c>
    </row>
    <row r="1526" spans="1:15" x14ac:dyDescent="0.3">
      <c r="A1526" s="4" t="s">
        <v>2743</v>
      </c>
      <c r="B1526" s="5">
        <v>21882567</v>
      </c>
      <c r="C1526" s="5">
        <f t="shared" si="47"/>
        <v>21.882567000000002</v>
      </c>
      <c r="D1526" s="5">
        <f t="shared" si="48"/>
        <v>0.12917600000000107</v>
      </c>
      <c r="E1526" s="5">
        <v>21882660</v>
      </c>
      <c r="F1526" s="5">
        <v>93</v>
      </c>
      <c r="G1526" s="10">
        <v>57.249000000000002</v>
      </c>
      <c r="H1526" s="5">
        <v>223</v>
      </c>
      <c r="I1526" s="5">
        <v>22</v>
      </c>
      <c r="J1526" s="10">
        <v>58.579000000000001</v>
      </c>
      <c r="K1526" s="5">
        <v>491</v>
      </c>
      <c r="L1526" s="5">
        <v>20</v>
      </c>
      <c r="M1526" s="5">
        <v>269</v>
      </c>
      <c r="N1526" s="4" t="s">
        <v>3054</v>
      </c>
      <c r="O1526" s="4" t="s">
        <v>3055</v>
      </c>
    </row>
    <row r="1527" spans="1:15" x14ac:dyDescent="0.3">
      <c r="A1527" s="4" t="s">
        <v>2743</v>
      </c>
      <c r="B1527" s="5">
        <v>21966219</v>
      </c>
      <c r="C1527" s="5">
        <f t="shared" si="47"/>
        <v>21.966218999999999</v>
      </c>
      <c r="D1527" s="5">
        <f t="shared" si="48"/>
        <v>8.3651999999997173E-2</v>
      </c>
      <c r="E1527" s="5">
        <v>21966277</v>
      </c>
      <c r="F1527" s="5">
        <v>58</v>
      </c>
      <c r="G1527" s="10">
        <v>59.884</v>
      </c>
      <c r="H1527" s="5">
        <v>165</v>
      </c>
      <c r="I1527" s="5">
        <v>20</v>
      </c>
      <c r="J1527" s="10">
        <v>59.966999999999999</v>
      </c>
      <c r="K1527" s="5">
        <v>372</v>
      </c>
      <c r="L1527" s="5">
        <v>20</v>
      </c>
      <c r="M1527" s="5">
        <v>208</v>
      </c>
      <c r="N1527" s="4" t="s">
        <v>3056</v>
      </c>
      <c r="O1527" s="4" t="s">
        <v>3057</v>
      </c>
    </row>
    <row r="1528" spans="1:15" x14ac:dyDescent="0.3">
      <c r="A1528" s="4" t="s">
        <v>2743</v>
      </c>
      <c r="B1528" s="5">
        <v>22087474</v>
      </c>
      <c r="C1528" s="5">
        <f t="shared" si="47"/>
        <v>22.087474</v>
      </c>
      <c r="D1528" s="5">
        <f t="shared" si="48"/>
        <v>0.12125500000000144</v>
      </c>
      <c r="E1528" s="5">
        <v>22087532</v>
      </c>
      <c r="F1528" s="5">
        <v>58</v>
      </c>
      <c r="G1528" s="10">
        <v>59.843000000000004</v>
      </c>
      <c r="H1528" s="5">
        <v>232</v>
      </c>
      <c r="I1528" s="5">
        <v>24</v>
      </c>
      <c r="J1528" s="10">
        <v>59.851999999999997</v>
      </c>
      <c r="K1528" s="5">
        <v>432</v>
      </c>
      <c r="L1528" s="5">
        <v>28</v>
      </c>
      <c r="M1528" s="5">
        <v>201</v>
      </c>
      <c r="N1528" s="4" t="s">
        <v>3058</v>
      </c>
      <c r="O1528" s="4" t="s">
        <v>3059</v>
      </c>
    </row>
    <row r="1529" spans="1:15" x14ac:dyDescent="0.3">
      <c r="A1529" s="4" t="s">
        <v>2743</v>
      </c>
      <c r="B1529" s="5">
        <v>22118564</v>
      </c>
      <c r="C1529" s="5">
        <f t="shared" si="47"/>
        <v>22.118563999999999</v>
      </c>
      <c r="D1529" s="5">
        <f t="shared" si="48"/>
        <v>3.1089999999998952E-2</v>
      </c>
      <c r="E1529" s="5">
        <v>22118624</v>
      </c>
      <c r="F1529" s="5">
        <v>60</v>
      </c>
      <c r="G1529" s="10">
        <v>59.442</v>
      </c>
      <c r="H1529" s="5">
        <v>200</v>
      </c>
      <c r="I1529" s="5">
        <v>24</v>
      </c>
      <c r="J1529" s="10">
        <v>57.972000000000001</v>
      </c>
      <c r="K1529" s="5">
        <v>440</v>
      </c>
      <c r="L1529" s="5">
        <v>22</v>
      </c>
      <c r="M1529" s="5">
        <v>241</v>
      </c>
      <c r="N1529" s="4" t="s">
        <v>3060</v>
      </c>
      <c r="O1529" s="4" t="s">
        <v>3061</v>
      </c>
    </row>
    <row r="1530" spans="1:15" x14ac:dyDescent="0.3">
      <c r="A1530" s="4" t="s">
        <v>2743</v>
      </c>
      <c r="B1530" s="5">
        <v>25052049</v>
      </c>
      <c r="C1530" s="5">
        <f t="shared" si="47"/>
        <v>25.052049</v>
      </c>
      <c r="D1530" s="5">
        <f t="shared" si="48"/>
        <v>2.933485000000001</v>
      </c>
      <c r="E1530" s="5">
        <v>25052125</v>
      </c>
      <c r="F1530" s="5">
        <v>76</v>
      </c>
      <c r="G1530" s="10">
        <v>59.969000000000001</v>
      </c>
      <c r="H1530" s="5">
        <v>162</v>
      </c>
      <c r="I1530" s="5">
        <v>20</v>
      </c>
      <c r="J1530" s="10">
        <v>59.889000000000003</v>
      </c>
      <c r="K1530" s="5">
        <v>459</v>
      </c>
      <c r="L1530" s="5">
        <v>20</v>
      </c>
      <c r="M1530" s="5">
        <v>298</v>
      </c>
      <c r="N1530" s="4" t="s">
        <v>3062</v>
      </c>
      <c r="O1530" s="4" t="s">
        <v>3063</v>
      </c>
    </row>
    <row r="1531" spans="1:15" x14ac:dyDescent="0.3">
      <c r="A1531" s="4" t="s">
        <v>2743</v>
      </c>
      <c r="B1531" s="5">
        <v>25175675</v>
      </c>
      <c r="C1531" s="5">
        <f t="shared" si="47"/>
        <v>25.175674999999998</v>
      </c>
      <c r="D1531" s="5">
        <f t="shared" si="48"/>
        <v>0.12362599999999802</v>
      </c>
      <c r="E1531" s="5">
        <v>25175753</v>
      </c>
      <c r="F1531" s="5">
        <v>78</v>
      </c>
      <c r="G1531" s="10">
        <v>58.747</v>
      </c>
      <c r="H1531" s="5">
        <v>6</v>
      </c>
      <c r="I1531" s="5">
        <v>24</v>
      </c>
      <c r="J1531" s="10">
        <v>58.783000000000001</v>
      </c>
      <c r="K1531" s="5">
        <v>205</v>
      </c>
      <c r="L1531" s="5">
        <v>22</v>
      </c>
      <c r="M1531" s="5">
        <v>200</v>
      </c>
      <c r="N1531" s="4" t="s">
        <v>3064</v>
      </c>
      <c r="O1531" s="4" t="s">
        <v>3065</v>
      </c>
    </row>
    <row r="1532" spans="1:15" x14ac:dyDescent="0.3">
      <c r="A1532" s="4" t="s">
        <v>2743</v>
      </c>
      <c r="B1532" s="5">
        <v>25184017</v>
      </c>
      <c r="C1532" s="5">
        <f t="shared" si="47"/>
        <v>25.184017000000001</v>
      </c>
      <c r="D1532" s="5">
        <f t="shared" si="48"/>
        <v>8.3420000000025141E-3</v>
      </c>
      <c r="E1532" s="5">
        <v>25184092</v>
      </c>
      <c r="F1532" s="5">
        <v>75</v>
      </c>
      <c r="G1532" s="10">
        <v>60.034999999999997</v>
      </c>
      <c r="H1532" s="5">
        <v>112</v>
      </c>
      <c r="I1532" s="5">
        <v>20</v>
      </c>
      <c r="J1532" s="10">
        <v>59.886000000000003</v>
      </c>
      <c r="K1532" s="5">
        <v>321</v>
      </c>
      <c r="L1532" s="5">
        <v>20</v>
      </c>
      <c r="M1532" s="5">
        <v>210</v>
      </c>
      <c r="N1532" s="4" t="s">
        <v>3066</v>
      </c>
      <c r="O1532" s="4" t="s">
        <v>3067</v>
      </c>
    </row>
    <row r="1533" spans="1:15" x14ac:dyDescent="0.3">
      <c r="A1533" s="4" t="s">
        <v>2743</v>
      </c>
      <c r="B1533" s="5">
        <v>25402255</v>
      </c>
      <c r="C1533" s="5">
        <f t="shared" si="47"/>
        <v>25.402255</v>
      </c>
      <c r="D1533" s="5">
        <f t="shared" si="48"/>
        <v>0.21823799999999949</v>
      </c>
      <c r="E1533" s="5">
        <v>25402324</v>
      </c>
      <c r="F1533" s="5">
        <v>69</v>
      </c>
      <c r="G1533" s="10">
        <v>58.064</v>
      </c>
      <c r="H1533" s="5">
        <v>71</v>
      </c>
      <c r="I1533" s="5">
        <v>21</v>
      </c>
      <c r="J1533" s="10">
        <v>59.935000000000002</v>
      </c>
      <c r="K1533" s="5">
        <v>324</v>
      </c>
      <c r="L1533" s="5">
        <v>21</v>
      </c>
      <c r="M1533" s="5">
        <v>254</v>
      </c>
      <c r="N1533" s="4" t="s">
        <v>3068</v>
      </c>
      <c r="O1533" s="4" t="s">
        <v>3069</v>
      </c>
    </row>
    <row r="1534" spans="1:15" x14ac:dyDescent="0.3">
      <c r="A1534" s="4" t="s">
        <v>2743</v>
      </c>
      <c r="B1534" s="5">
        <v>25614213</v>
      </c>
      <c r="C1534" s="5">
        <f t="shared" si="47"/>
        <v>25.614212999999999</v>
      </c>
      <c r="D1534" s="5">
        <f t="shared" si="48"/>
        <v>0.2119579999999992</v>
      </c>
      <c r="E1534" s="5">
        <v>25614272</v>
      </c>
      <c r="F1534" s="5">
        <v>59</v>
      </c>
      <c r="G1534" s="10">
        <v>58.042000000000002</v>
      </c>
      <c r="H1534" s="5">
        <v>160</v>
      </c>
      <c r="I1534" s="5">
        <v>20</v>
      </c>
      <c r="J1534" s="10">
        <v>60.395000000000003</v>
      </c>
      <c r="K1534" s="5">
        <v>390</v>
      </c>
      <c r="L1534" s="5">
        <v>20</v>
      </c>
      <c r="M1534" s="5">
        <v>231</v>
      </c>
      <c r="N1534" s="4" t="s">
        <v>3070</v>
      </c>
      <c r="O1534" s="4" t="s">
        <v>3071</v>
      </c>
    </row>
    <row r="1535" spans="1:15" x14ac:dyDescent="0.3">
      <c r="A1535" s="4" t="s">
        <v>2743</v>
      </c>
      <c r="B1535" s="5">
        <v>25825712</v>
      </c>
      <c r="C1535" s="5">
        <f t="shared" si="47"/>
        <v>25.825711999999999</v>
      </c>
      <c r="D1535" s="5">
        <f t="shared" si="48"/>
        <v>0.21149899999999988</v>
      </c>
      <c r="E1535" s="5">
        <v>25825763</v>
      </c>
      <c r="F1535" s="5">
        <v>51</v>
      </c>
      <c r="G1535" s="10">
        <v>60.034999999999997</v>
      </c>
      <c r="H1535" s="5">
        <v>149</v>
      </c>
      <c r="I1535" s="5">
        <v>20</v>
      </c>
      <c r="J1535" s="10">
        <v>59.238999999999997</v>
      </c>
      <c r="K1535" s="5">
        <v>366</v>
      </c>
      <c r="L1535" s="5">
        <v>20</v>
      </c>
      <c r="M1535" s="5">
        <v>218</v>
      </c>
      <c r="N1535" s="4" t="s">
        <v>3072</v>
      </c>
      <c r="O1535" s="4" t="s">
        <v>3073</v>
      </c>
    </row>
    <row r="1536" spans="1:15" x14ac:dyDescent="0.3">
      <c r="A1536" s="4" t="s">
        <v>2743</v>
      </c>
      <c r="B1536" s="5">
        <v>25829979</v>
      </c>
      <c r="C1536" s="5">
        <f t="shared" si="47"/>
        <v>25.829979000000002</v>
      </c>
      <c r="D1536" s="5">
        <f t="shared" si="48"/>
        <v>4.2670000000022412E-3</v>
      </c>
      <c r="E1536" s="5">
        <v>25830045</v>
      </c>
      <c r="F1536" s="5">
        <v>66</v>
      </c>
      <c r="G1536" s="10">
        <v>60.033000000000001</v>
      </c>
      <c r="H1536" s="5">
        <v>79</v>
      </c>
      <c r="I1536" s="5">
        <v>20</v>
      </c>
      <c r="J1536" s="10">
        <v>60.036000000000001</v>
      </c>
      <c r="K1536" s="5">
        <v>319</v>
      </c>
      <c r="L1536" s="5">
        <v>20</v>
      </c>
      <c r="M1536" s="5">
        <v>241</v>
      </c>
      <c r="N1536" s="4" t="s">
        <v>3074</v>
      </c>
      <c r="O1536" s="4" t="s">
        <v>3075</v>
      </c>
    </row>
    <row r="1537" spans="1:15" x14ac:dyDescent="0.3">
      <c r="A1537" s="4" t="s">
        <v>2743</v>
      </c>
      <c r="B1537" s="5">
        <v>26896359</v>
      </c>
      <c r="C1537" s="5">
        <f t="shared" si="47"/>
        <v>26.896359</v>
      </c>
      <c r="D1537" s="5">
        <f t="shared" si="48"/>
        <v>1.0663799999999988</v>
      </c>
      <c r="E1537" s="5">
        <v>26896437</v>
      </c>
      <c r="F1537" s="5">
        <v>78</v>
      </c>
      <c r="G1537" s="10">
        <v>60.109000000000002</v>
      </c>
      <c r="H1537" s="5">
        <v>131</v>
      </c>
      <c r="I1537" s="5">
        <v>20</v>
      </c>
      <c r="J1537" s="10">
        <v>59.963000000000001</v>
      </c>
      <c r="K1537" s="5">
        <v>333</v>
      </c>
      <c r="L1537" s="5">
        <v>20</v>
      </c>
      <c r="M1537" s="5">
        <v>203</v>
      </c>
      <c r="N1537" s="4" t="s">
        <v>3076</v>
      </c>
      <c r="O1537" s="4" t="s">
        <v>3077</v>
      </c>
    </row>
    <row r="1538" spans="1:15" x14ac:dyDescent="0.3">
      <c r="A1538" s="4" t="s">
        <v>2743</v>
      </c>
      <c r="B1538" s="5">
        <v>27169484</v>
      </c>
      <c r="C1538" s="5">
        <f t="shared" si="47"/>
        <v>27.169484000000001</v>
      </c>
      <c r="D1538" s="5">
        <f t="shared" si="48"/>
        <v>0.27312500000000028</v>
      </c>
      <c r="E1538" s="5">
        <v>27169538</v>
      </c>
      <c r="F1538" s="5">
        <v>54</v>
      </c>
      <c r="G1538" s="10">
        <v>60.109000000000002</v>
      </c>
      <c r="H1538" s="5">
        <v>0</v>
      </c>
      <c r="I1538" s="5">
        <v>20</v>
      </c>
      <c r="J1538" s="10">
        <v>60.106999999999999</v>
      </c>
      <c r="K1538" s="5">
        <v>207</v>
      </c>
      <c r="L1538" s="5">
        <v>20</v>
      </c>
      <c r="M1538" s="5">
        <v>208</v>
      </c>
      <c r="N1538" s="4" t="s">
        <v>3078</v>
      </c>
      <c r="O1538" s="4" t="s">
        <v>3079</v>
      </c>
    </row>
    <row r="1539" spans="1:15" x14ac:dyDescent="0.3">
      <c r="A1539" s="4" t="s">
        <v>2743</v>
      </c>
      <c r="B1539" s="5">
        <v>30380173</v>
      </c>
      <c r="C1539" s="5">
        <f t="shared" si="47"/>
        <v>30.380172999999999</v>
      </c>
      <c r="D1539" s="5">
        <f t="shared" si="48"/>
        <v>3.2106889999999986</v>
      </c>
      <c r="E1539" s="5">
        <v>30380232</v>
      </c>
      <c r="F1539" s="5">
        <v>59</v>
      </c>
      <c r="G1539" s="10">
        <v>59.97</v>
      </c>
      <c r="H1539" s="5">
        <v>164</v>
      </c>
      <c r="I1539" s="5">
        <v>20</v>
      </c>
      <c r="J1539" s="10">
        <v>59.689</v>
      </c>
      <c r="K1539" s="5">
        <v>384</v>
      </c>
      <c r="L1539" s="5">
        <v>20</v>
      </c>
      <c r="M1539" s="5">
        <v>221</v>
      </c>
      <c r="N1539" s="4" t="s">
        <v>3080</v>
      </c>
      <c r="O1539" s="4" t="s">
        <v>3081</v>
      </c>
    </row>
    <row r="1540" spans="1:15" x14ac:dyDescent="0.3">
      <c r="A1540" s="4" t="s">
        <v>2743</v>
      </c>
      <c r="B1540" s="5">
        <v>30942673</v>
      </c>
      <c r="C1540" s="5">
        <f t="shared" ref="C1540:C1603" si="49">B1540/1000000</f>
        <v>30.942672999999999</v>
      </c>
      <c r="D1540" s="5">
        <f t="shared" si="48"/>
        <v>0.5625</v>
      </c>
      <c r="E1540" s="5">
        <v>30942765</v>
      </c>
      <c r="F1540" s="5">
        <v>92</v>
      </c>
      <c r="G1540" s="10">
        <v>59.53</v>
      </c>
      <c r="H1540" s="5">
        <v>99</v>
      </c>
      <c r="I1540" s="5">
        <v>20</v>
      </c>
      <c r="J1540" s="10">
        <v>60.037999999999997</v>
      </c>
      <c r="K1540" s="5">
        <v>397</v>
      </c>
      <c r="L1540" s="5">
        <v>20</v>
      </c>
      <c r="M1540" s="5">
        <v>299</v>
      </c>
      <c r="N1540" s="4" t="s">
        <v>3082</v>
      </c>
      <c r="O1540" s="4" t="s">
        <v>3083</v>
      </c>
    </row>
    <row r="1541" spans="1:15" x14ac:dyDescent="0.3">
      <c r="A1541" s="4" t="s">
        <v>2743</v>
      </c>
      <c r="B1541" s="5">
        <v>30953101</v>
      </c>
      <c r="C1541" s="5">
        <f t="shared" si="49"/>
        <v>30.953101</v>
      </c>
      <c r="D1541" s="5">
        <f t="shared" si="48"/>
        <v>1.0428000000000992E-2</v>
      </c>
      <c r="E1541" s="5">
        <v>30953188</v>
      </c>
      <c r="F1541" s="5">
        <v>87</v>
      </c>
      <c r="G1541" s="10">
        <v>59.972999999999999</v>
      </c>
      <c r="H1541" s="5">
        <v>25</v>
      </c>
      <c r="I1541" s="5">
        <v>20</v>
      </c>
      <c r="J1541" s="10">
        <v>59.463000000000001</v>
      </c>
      <c r="K1541" s="5">
        <v>258</v>
      </c>
      <c r="L1541" s="5">
        <v>20</v>
      </c>
      <c r="M1541" s="5">
        <v>234</v>
      </c>
      <c r="N1541" s="4" t="s">
        <v>3084</v>
      </c>
      <c r="O1541" s="4" t="s">
        <v>3085</v>
      </c>
    </row>
    <row r="1542" spans="1:15" x14ac:dyDescent="0.3">
      <c r="A1542" s="4" t="s">
        <v>2743</v>
      </c>
      <c r="B1542" s="5">
        <v>30989467</v>
      </c>
      <c r="C1542" s="5">
        <f t="shared" si="49"/>
        <v>30.989467000000001</v>
      </c>
      <c r="D1542" s="5">
        <f t="shared" si="48"/>
        <v>3.6366000000001009E-2</v>
      </c>
      <c r="E1542" s="5">
        <v>30989525</v>
      </c>
      <c r="F1542" s="5">
        <v>58</v>
      </c>
      <c r="G1542" s="10">
        <v>60.106000000000002</v>
      </c>
      <c r="H1542" s="5">
        <v>146</v>
      </c>
      <c r="I1542" s="5">
        <v>20</v>
      </c>
      <c r="J1542" s="10">
        <v>59.965000000000003</v>
      </c>
      <c r="K1542" s="5">
        <v>422</v>
      </c>
      <c r="L1542" s="5">
        <v>20</v>
      </c>
      <c r="M1542" s="5">
        <v>277</v>
      </c>
      <c r="N1542" s="4" t="s">
        <v>3086</v>
      </c>
      <c r="O1542" s="4" t="s">
        <v>3087</v>
      </c>
    </row>
    <row r="1543" spans="1:15" x14ac:dyDescent="0.3">
      <c r="A1543" s="4" t="s">
        <v>2743</v>
      </c>
      <c r="B1543" s="5">
        <v>31200131</v>
      </c>
      <c r="C1543" s="5">
        <f t="shared" si="49"/>
        <v>31.200130999999999</v>
      </c>
      <c r="D1543" s="5">
        <f t="shared" si="48"/>
        <v>0.21066399999999774</v>
      </c>
      <c r="E1543" s="5">
        <v>31200203</v>
      </c>
      <c r="F1543" s="5">
        <v>72</v>
      </c>
      <c r="G1543" s="10">
        <v>59.738</v>
      </c>
      <c r="H1543" s="5">
        <v>60</v>
      </c>
      <c r="I1543" s="5">
        <v>20</v>
      </c>
      <c r="J1543" s="10">
        <v>59.991</v>
      </c>
      <c r="K1543" s="5">
        <v>329</v>
      </c>
      <c r="L1543" s="5">
        <v>23</v>
      </c>
      <c r="M1543" s="5">
        <v>270</v>
      </c>
      <c r="N1543" s="4" t="s">
        <v>3088</v>
      </c>
      <c r="O1543" s="4" t="s">
        <v>3089</v>
      </c>
    </row>
    <row r="1544" spans="1:15" x14ac:dyDescent="0.3">
      <c r="A1544" s="4" t="s">
        <v>2743</v>
      </c>
      <c r="B1544" s="5">
        <v>31324327</v>
      </c>
      <c r="C1544" s="5">
        <f t="shared" si="49"/>
        <v>31.324327</v>
      </c>
      <c r="D1544" s="5">
        <f t="shared" si="48"/>
        <v>0.12419600000000131</v>
      </c>
      <c r="E1544" s="5">
        <v>31324387</v>
      </c>
      <c r="F1544" s="5">
        <v>60</v>
      </c>
      <c r="G1544" s="10">
        <v>60.034999999999997</v>
      </c>
      <c r="H1544" s="5">
        <v>8</v>
      </c>
      <c r="I1544" s="5">
        <v>20</v>
      </c>
      <c r="J1544" s="10">
        <v>60.031999999999996</v>
      </c>
      <c r="K1544" s="5">
        <v>232</v>
      </c>
      <c r="L1544" s="5">
        <v>20</v>
      </c>
      <c r="M1544" s="5">
        <v>225</v>
      </c>
      <c r="N1544" s="4" t="s">
        <v>3090</v>
      </c>
      <c r="O1544" s="4" t="s">
        <v>3091</v>
      </c>
    </row>
    <row r="1545" spans="1:15" x14ac:dyDescent="0.3">
      <c r="A1545" s="4" t="s">
        <v>2743</v>
      </c>
      <c r="B1545" s="5">
        <v>31721830</v>
      </c>
      <c r="C1545" s="5">
        <f t="shared" si="49"/>
        <v>31.721830000000001</v>
      </c>
      <c r="D1545" s="5">
        <f t="shared" si="48"/>
        <v>0.39750300000000038</v>
      </c>
      <c r="E1545" s="5">
        <v>31721885</v>
      </c>
      <c r="F1545" s="5">
        <v>55</v>
      </c>
      <c r="G1545" s="10">
        <v>59.042999999999999</v>
      </c>
      <c r="H1545" s="5">
        <v>170</v>
      </c>
      <c r="I1545" s="5">
        <v>20</v>
      </c>
      <c r="J1545" s="10">
        <v>60.322000000000003</v>
      </c>
      <c r="K1545" s="5">
        <v>395</v>
      </c>
      <c r="L1545" s="5">
        <v>20</v>
      </c>
      <c r="M1545" s="5">
        <v>226</v>
      </c>
      <c r="N1545" s="4" t="s">
        <v>3092</v>
      </c>
      <c r="O1545" s="4" t="s">
        <v>3093</v>
      </c>
    </row>
    <row r="1546" spans="1:15" x14ac:dyDescent="0.3">
      <c r="A1546" s="4" t="s">
        <v>2743</v>
      </c>
      <c r="B1546" s="5">
        <v>32116492</v>
      </c>
      <c r="C1546" s="5">
        <f t="shared" si="49"/>
        <v>32.116492000000001</v>
      </c>
      <c r="D1546" s="5">
        <f t="shared" si="48"/>
        <v>0.39466200000000029</v>
      </c>
      <c r="E1546" s="5">
        <v>32116567</v>
      </c>
      <c r="F1546" s="5">
        <v>75</v>
      </c>
      <c r="G1546" s="10">
        <v>59.54</v>
      </c>
      <c r="H1546" s="5">
        <v>166</v>
      </c>
      <c r="I1546" s="5">
        <v>20</v>
      </c>
      <c r="J1546" s="10">
        <v>60.106000000000002</v>
      </c>
      <c r="K1546" s="5">
        <v>428</v>
      </c>
      <c r="L1546" s="5">
        <v>20</v>
      </c>
      <c r="M1546" s="5">
        <v>263</v>
      </c>
      <c r="N1546" s="4" t="s">
        <v>3094</v>
      </c>
      <c r="O1546" s="4" t="s">
        <v>3095</v>
      </c>
    </row>
    <row r="1547" spans="1:15" x14ac:dyDescent="0.3">
      <c r="A1547" s="4" t="s">
        <v>2743</v>
      </c>
      <c r="B1547" s="5">
        <v>32271692</v>
      </c>
      <c r="C1547" s="5">
        <f t="shared" si="49"/>
        <v>32.271692000000002</v>
      </c>
      <c r="D1547" s="5">
        <f t="shared" si="48"/>
        <v>0.15520000000000067</v>
      </c>
      <c r="E1547" s="5">
        <v>32271770</v>
      </c>
      <c r="F1547" s="5">
        <v>78</v>
      </c>
      <c r="G1547" s="10">
        <v>59.860999999999997</v>
      </c>
      <c r="H1547" s="5">
        <v>38</v>
      </c>
      <c r="I1547" s="5">
        <v>21</v>
      </c>
      <c r="J1547" s="10">
        <v>59.892000000000003</v>
      </c>
      <c r="K1547" s="5">
        <v>311</v>
      </c>
      <c r="L1547" s="5">
        <v>20</v>
      </c>
      <c r="M1547" s="5">
        <v>274</v>
      </c>
      <c r="N1547" s="4" t="s">
        <v>3096</v>
      </c>
      <c r="O1547" s="4" t="s">
        <v>3097</v>
      </c>
    </row>
    <row r="1548" spans="1:15" x14ac:dyDescent="0.3">
      <c r="A1548" s="4" t="s">
        <v>2743</v>
      </c>
      <c r="B1548" s="5">
        <v>33053748</v>
      </c>
      <c r="C1548" s="5">
        <f t="shared" si="49"/>
        <v>33.053747999999999</v>
      </c>
      <c r="D1548" s="5">
        <f t="shared" si="48"/>
        <v>0.7820559999999972</v>
      </c>
      <c r="E1548" s="5">
        <v>33053844</v>
      </c>
      <c r="F1548" s="5">
        <v>96</v>
      </c>
      <c r="G1548" s="10">
        <v>59.457000000000001</v>
      </c>
      <c r="H1548" s="5">
        <v>23</v>
      </c>
      <c r="I1548" s="5">
        <v>20</v>
      </c>
      <c r="J1548" s="10">
        <v>59.844000000000001</v>
      </c>
      <c r="K1548" s="5">
        <v>222</v>
      </c>
      <c r="L1548" s="5">
        <v>24</v>
      </c>
      <c r="M1548" s="5">
        <v>200</v>
      </c>
      <c r="N1548" s="4" t="s">
        <v>3098</v>
      </c>
      <c r="O1548" s="4" t="s">
        <v>3099</v>
      </c>
    </row>
    <row r="1549" spans="1:15" x14ac:dyDescent="0.3">
      <c r="A1549" s="4" t="s">
        <v>2743</v>
      </c>
      <c r="B1549" s="5">
        <v>33185497</v>
      </c>
      <c r="C1549" s="5">
        <f t="shared" si="49"/>
        <v>33.185496999999998</v>
      </c>
      <c r="D1549" s="5">
        <f t="shared" si="48"/>
        <v>0.13174899999999923</v>
      </c>
      <c r="E1549" s="5">
        <v>33185549</v>
      </c>
      <c r="F1549" s="5">
        <v>52</v>
      </c>
      <c r="G1549" s="10">
        <v>59.38</v>
      </c>
      <c r="H1549" s="5">
        <v>4</v>
      </c>
      <c r="I1549" s="5">
        <v>20</v>
      </c>
      <c r="J1549" s="10">
        <v>60.179000000000002</v>
      </c>
      <c r="K1549" s="5">
        <v>238</v>
      </c>
      <c r="L1549" s="5">
        <v>20</v>
      </c>
      <c r="M1549" s="5">
        <v>235</v>
      </c>
      <c r="N1549" s="4" t="s">
        <v>3100</v>
      </c>
      <c r="O1549" s="4" t="s">
        <v>3101</v>
      </c>
    </row>
    <row r="1550" spans="1:15" x14ac:dyDescent="0.3">
      <c r="A1550" s="4" t="s">
        <v>2743</v>
      </c>
      <c r="B1550" s="5">
        <v>33244882</v>
      </c>
      <c r="C1550" s="5">
        <f t="shared" si="49"/>
        <v>33.244881999999997</v>
      </c>
      <c r="D1550" s="5">
        <f t="shared" si="48"/>
        <v>5.9384999999998911E-2</v>
      </c>
      <c r="E1550" s="5">
        <v>33244961</v>
      </c>
      <c r="F1550" s="5">
        <v>79</v>
      </c>
      <c r="G1550" s="10">
        <v>59.225999999999999</v>
      </c>
      <c r="H1550" s="5">
        <v>113</v>
      </c>
      <c r="I1550" s="5">
        <v>21</v>
      </c>
      <c r="J1550" s="10">
        <v>59.109000000000002</v>
      </c>
      <c r="K1550" s="5">
        <v>412</v>
      </c>
      <c r="L1550" s="5">
        <v>20</v>
      </c>
      <c r="M1550" s="5">
        <v>300</v>
      </c>
      <c r="N1550" s="4" t="s">
        <v>3102</v>
      </c>
      <c r="O1550" s="4" t="s">
        <v>3103</v>
      </c>
    </row>
    <row r="1551" spans="1:15" x14ac:dyDescent="0.3">
      <c r="A1551" s="4" t="s">
        <v>2743</v>
      </c>
      <c r="B1551" s="5">
        <v>34585693</v>
      </c>
      <c r="C1551" s="5">
        <f t="shared" si="49"/>
        <v>34.585692999999999</v>
      </c>
      <c r="D1551" s="5">
        <f t="shared" si="48"/>
        <v>1.3408110000000022</v>
      </c>
      <c r="E1551" s="5">
        <v>34585757</v>
      </c>
      <c r="F1551" s="5">
        <v>64</v>
      </c>
      <c r="G1551" s="10">
        <v>59.402999999999999</v>
      </c>
      <c r="H1551" s="5">
        <v>214</v>
      </c>
      <c r="I1551" s="5">
        <v>20</v>
      </c>
      <c r="J1551" s="10">
        <v>58.372999999999998</v>
      </c>
      <c r="K1551" s="5">
        <v>442</v>
      </c>
      <c r="L1551" s="5">
        <v>21</v>
      </c>
      <c r="M1551" s="5">
        <v>229</v>
      </c>
      <c r="N1551" s="4" t="s">
        <v>3104</v>
      </c>
      <c r="O1551" s="4" t="s">
        <v>3105</v>
      </c>
    </row>
    <row r="1552" spans="1:15" x14ac:dyDescent="0.3">
      <c r="A1552" s="4" t="s">
        <v>2743</v>
      </c>
      <c r="B1552" s="5">
        <v>36017819</v>
      </c>
      <c r="C1552" s="5">
        <f t="shared" si="49"/>
        <v>36.017819000000003</v>
      </c>
      <c r="D1552" s="5">
        <f t="shared" si="48"/>
        <v>1.4321260000000038</v>
      </c>
      <c r="E1552" s="5">
        <v>36017892</v>
      </c>
      <c r="F1552" s="5">
        <v>73</v>
      </c>
      <c r="G1552" s="10">
        <v>60.036999999999999</v>
      </c>
      <c r="H1552" s="5">
        <v>195</v>
      </c>
      <c r="I1552" s="5">
        <v>20</v>
      </c>
      <c r="J1552" s="10">
        <v>60.201999999999998</v>
      </c>
      <c r="K1552" s="5">
        <v>463</v>
      </c>
      <c r="L1552" s="5">
        <v>21</v>
      </c>
      <c r="M1552" s="5">
        <v>269</v>
      </c>
      <c r="N1552" s="4" t="s">
        <v>3106</v>
      </c>
      <c r="O1552" s="4" t="s">
        <v>3107</v>
      </c>
    </row>
    <row r="1553" spans="1:15" x14ac:dyDescent="0.3">
      <c r="A1553" s="4" t="s">
        <v>2743</v>
      </c>
      <c r="B1553" s="5">
        <v>36936924</v>
      </c>
      <c r="C1553" s="5">
        <f t="shared" si="49"/>
        <v>36.936923999999998</v>
      </c>
      <c r="D1553" s="5">
        <f t="shared" si="48"/>
        <v>0.91910499999999473</v>
      </c>
      <c r="E1553" s="5">
        <v>36936977</v>
      </c>
      <c r="F1553" s="5">
        <v>53</v>
      </c>
      <c r="G1553" s="10">
        <v>58.835999999999999</v>
      </c>
      <c r="H1553" s="5">
        <v>159</v>
      </c>
      <c r="I1553" s="5">
        <v>20</v>
      </c>
      <c r="J1553" s="10">
        <v>59.265000000000001</v>
      </c>
      <c r="K1553" s="5">
        <v>448</v>
      </c>
      <c r="L1553" s="5">
        <v>20</v>
      </c>
      <c r="M1553" s="5">
        <v>290</v>
      </c>
      <c r="N1553" s="4" t="s">
        <v>3108</v>
      </c>
      <c r="O1553" s="4" t="s">
        <v>3109</v>
      </c>
    </row>
    <row r="1554" spans="1:15" x14ac:dyDescent="0.3">
      <c r="A1554" s="4" t="s">
        <v>2743</v>
      </c>
      <c r="B1554" s="5">
        <v>37248352</v>
      </c>
      <c r="C1554" s="5">
        <f t="shared" si="49"/>
        <v>37.248351999999997</v>
      </c>
      <c r="D1554" s="5">
        <f t="shared" si="48"/>
        <v>0.31142799999999937</v>
      </c>
      <c r="E1554" s="5">
        <v>37248403</v>
      </c>
      <c r="F1554" s="5">
        <v>51</v>
      </c>
      <c r="G1554" s="10">
        <v>59</v>
      </c>
      <c r="H1554" s="5">
        <v>14</v>
      </c>
      <c r="I1554" s="5">
        <v>22</v>
      </c>
      <c r="J1554" s="10">
        <v>60.106999999999999</v>
      </c>
      <c r="K1554" s="5">
        <v>248</v>
      </c>
      <c r="L1554" s="5">
        <v>20</v>
      </c>
      <c r="M1554" s="5">
        <v>235</v>
      </c>
      <c r="N1554" s="4" t="s">
        <v>3110</v>
      </c>
      <c r="O1554" s="4" t="s">
        <v>3111</v>
      </c>
    </row>
    <row r="1555" spans="1:15" x14ac:dyDescent="0.3">
      <c r="A1555" s="4" t="s">
        <v>2743</v>
      </c>
      <c r="B1555" s="5">
        <v>37270546</v>
      </c>
      <c r="C1555" s="5">
        <f t="shared" si="49"/>
        <v>37.270546000000003</v>
      </c>
      <c r="D1555" s="5">
        <f t="shared" si="48"/>
        <v>2.2194000000006042E-2</v>
      </c>
      <c r="E1555" s="5">
        <v>37270609</v>
      </c>
      <c r="F1555" s="5">
        <v>63</v>
      </c>
      <c r="G1555" s="10">
        <v>59.301000000000002</v>
      </c>
      <c r="H1555" s="5">
        <v>63</v>
      </c>
      <c r="I1555" s="5">
        <v>20</v>
      </c>
      <c r="J1555" s="10">
        <v>59.37</v>
      </c>
      <c r="K1555" s="5">
        <v>327</v>
      </c>
      <c r="L1555" s="5">
        <v>23</v>
      </c>
      <c r="M1555" s="5">
        <v>265</v>
      </c>
      <c r="N1555" s="4" t="s">
        <v>3112</v>
      </c>
      <c r="O1555" s="4" t="s">
        <v>3113</v>
      </c>
    </row>
    <row r="1556" spans="1:15" x14ac:dyDescent="0.3">
      <c r="A1556" s="4" t="s">
        <v>2743</v>
      </c>
      <c r="B1556" s="5">
        <v>37458635</v>
      </c>
      <c r="C1556" s="5">
        <f t="shared" si="49"/>
        <v>37.458635000000001</v>
      </c>
      <c r="D1556" s="5">
        <f t="shared" si="48"/>
        <v>0.18808899999999795</v>
      </c>
      <c r="E1556" s="5">
        <v>37458691</v>
      </c>
      <c r="F1556" s="5">
        <v>56</v>
      </c>
      <c r="G1556" s="10">
        <v>58.835999999999999</v>
      </c>
      <c r="H1556" s="5">
        <v>234</v>
      </c>
      <c r="I1556" s="5">
        <v>20</v>
      </c>
      <c r="J1556" s="10">
        <v>60.203000000000003</v>
      </c>
      <c r="K1556" s="5">
        <v>451</v>
      </c>
      <c r="L1556" s="5">
        <v>21</v>
      </c>
      <c r="M1556" s="5">
        <v>218</v>
      </c>
      <c r="N1556" s="4" t="s">
        <v>3114</v>
      </c>
      <c r="O1556" s="4" t="s">
        <v>3115</v>
      </c>
    </row>
    <row r="1557" spans="1:15" x14ac:dyDescent="0.3">
      <c r="A1557" s="4" t="s">
        <v>2743</v>
      </c>
      <c r="B1557" s="5">
        <v>37538009</v>
      </c>
      <c r="C1557" s="5">
        <f t="shared" si="49"/>
        <v>37.538009000000002</v>
      </c>
      <c r="D1557" s="5">
        <f t="shared" si="48"/>
        <v>7.9374000000001388E-2</v>
      </c>
      <c r="E1557" s="5">
        <v>37538073</v>
      </c>
      <c r="F1557" s="5">
        <v>64</v>
      </c>
      <c r="G1557" s="10">
        <v>59.965000000000003</v>
      </c>
      <c r="H1557" s="5">
        <v>70</v>
      </c>
      <c r="I1557" s="5">
        <v>20</v>
      </c>
      <c r="J1557" s="10">
        <v>59.61</v>
      </c>
      <c r="K1557" s="5">
        <v>280</v>
      </c>
      <c r="L1557" s="5">
        <v>20</v>
      </c>
      <c r="M1557" s="5">
        <v>211</v>
      </c>
      <c r="N1557" s="4" t="s">
        <v>3116</v>
      </c>
      <c r="O1557" s="4" t="s">
        <v>3117</v>
      </c>
    </row>
    <row r="1558" spans="1:15" x14ac:dyDescent="0.3">
      <c r="A1558" s="4" t="s">
        <v>2743</v>
      </c>
      <c r="B1558" s="5">
        <v>38857259</v>
      </c>
      <c r="C1558" s="5">
        <f t="shared" si="49"/>
        <v>38.857258999999999</v>
      </c>
      <c r="D1558" s="5">
        <f t="shared" si="48"/>
        <v>1.3192499999999967</v>
      </c>
      <c r="E1558" s="5">
        <v>38857324</v>
      </c>
      <c r="F1558" s="5">
        <v>65</v>
      </c>
      <c r="G1558" s="10">
        <v>59.868000000000002</v>
      </c>
      <c r="H1558" s="5">
        <v>60</v>
      </c>
      <c r="I1558" s="5">
        <v>21</v>
      </c>
      <c r="J1558" s="10">
        <v>59.311</v>
      </c>
      <c r="K1558" s="5">
        <v>331</v>
      </c>
      <c r="L1558" s="5">
        <v>22</v>
      </c>
      <c r="M1558" s="5">
        <v>272</v>
      </c>
      <c r="N1558" s="4" t="s">
        <v>3118</v>
      </c>
      <c r="O1558" s="4" t="s">
        <v>3119</v>
      </c>
    </row>
    <row r="1559" spans="1:15" x14ac:dyDescent="0.3">
      <c r="A1559" s="4" t="s">
        <v>2743</v>
      </c>
      <c r="B1559" s="5">
        <v>40722560</v>
      </c>
      <c r="C1559" s="5">
        <f t="shared" si="49"/>
        <v>40.722560000000001</v>
      </c>
      <c r="D1559" s="5">
        <f t="shared" si="48"/>
        <v>1.8653010000000023</v>
      </c>
      <c r="E1559" s="5">
        <v>40722647</v>
      </c>
      <c r="F1559" s="5">
        <v>87</v>
      </c>
      <c r="G1559" s="10">
        <v>60.179000000000002</v>
      </c>
      <c r="H1559" s="5">
        <v>146</v>
      </c>
      <c r="I1559" s="5">
        <v>20</v>
      </c>
      <c r="J1559" s="10">
        <v>59.122999999999998</v>
      </c>
      <c r="K1559" s="5">
        <v>393</v>
      </c>
      <c r="L1559" s="5">
        <v>21</v>
      </c>
      <c r="M1559" s="5">
        <v>248</v>
      </c>
      <c r="N1559" s="4" t="s">
        <v>3120</v>
      </c>
      <c r="O1559" s="4" t="s">
        <v>3121</v>
      </c>
    </row>
    <row r="1560" spans="1:15" x14ac:dyDescent="0.3">
      <c r="A1560" s="4" t="s">
        <v>2743</v>
      </c>
      <c r="B1560" s="5">
        <v>40844784</v>
      </c>
      <c r="C1560" s="5">
        <f t="shared" si="49"/>
        <v>40.844783999999997</v>
      </c>
      <c r="D1560" s="5">
        <f t="shared" si="48"/>
        <v>0.12222399999999567</v>
      </c>
      <c r="E1560" s="5">
        <v>40844834</v>
      </c>
      <c r="F1560" s="5">
        <v>50</v>
      </c>
      <c r="G1560" s="10">
        <v>60.109000000000002</v>
      </c>
      <c r="H1560" s="5">
        <v>112</v>
      </c>
      <c r="I1560" s="5">
        <v>20</v>
      </c>
      <c r="J1560" s="10">
        <v>59.887</v>
      </c>
      <c r="K1560" s="5">
        <v>338</v>
      </c>
      <c r="L1560" s="5">
        <v>20</v>
      </c>
      <c r="M1560" s="5">
        <v>227</v>
      </c>
      <c r="N1560" s="4" t="s">
        <v>3122</v>
      </c>
      <c r="O1560" s="4" t="s">
        <v>3123</v>
      </c>
    </row>
    <row r="1561" spans="1:15" x14ac:dyDescent="0.3">
      <c r="A1561" s="4" t="s">
        <v>2743</v>
      </c>
      <c r="B1561" s="5">
        <v>41205909</v>
      </c>
      <c r="C1561" s="5">
        <f t="shared" si="49"/>
        <v>41.205908999999998</v>
      </c>
      <c r="D1561" s="5">
        <f t="shared" si="48"/>
        <v>0.36112500000000125</v>
      </c>
      <c r="E1561" s="5">
        <v>41205967</v>
      </c>
      <c r="F1561" s="5">
        <v>58</v>
      </c>
      <c r="G1561" s="10">
        <v>57.719000000000001</v>
      </c>
      <c r="H1561" s="5">
        <v>177</v>
      </c>
      <c r="I1561" s="5">
        <v>23</v>
      </c>
      <c r="J1561" s="10">
        <v>59.963000000000001</v>
      </c>
      <c r="K1561" s="5">
        <v>458</v>
      </c>
      <c r="L1561" s="5">
        <v>20</v>
      </c>
      <c r="M1561" s="5">
        <v>282</v>
      </c>
      <c r="N1561" s="4" t="s">
        <v>3124</v>
      </c>
      <c r="O1561" s="4" t="s">
        <v>3125</v>
      </c>
    </row>
    <row r="1562" spans="1:15" x14ac:dyDescent="0.3">
      <c r="A1562" s="4" t="s">
        <v>2743</v>
      </c>
      <c r="B1562" s="5">
        <v>41405711</v>
      </c>
      <c r="C1562" s="5">
        <f t="shared" si="49"/>
        <v>41.405710999999997</v>
      </c>
      <c r="D1562" s="5">
        <f t="shared" si="48"/>
        <v>0.19980199999999826</v>
      </c>
      <c r="E1562" s="5">
        <v>41405798</v>
      </c>
      <c r="F1562" s="5">
        <v>87</v>
      </c>
      <c r="G1562" s="10">
        <v>59.966000000000001</v>
      </c>
      <c r="H1562" s="5">
        <v>69</v>
      </c>
      <c r="I1562" s="5">
        <v>20</v>
      </c>
      <c r="J1562" s="10">
        <v>59.606000000000002</v>
      </c>
      <c r="K1562" s="5">
        <v>270</v>
      </c>
      <c r="L1562" s="5">
        <v>23</v>
      </c>
      <c r="M1562" s="5">
        <v>202</v>
      </c>
      <c r="N1562" s="4" t="s">
        <v>3126</v>
      </c>
      <c r="O1562" s="4" t="s">
        <v>3127</v>
      </c>
    </row>
    <row r="1563" spans="1:15" x14ac:dyDescent="0.3">
      <c r="A1563" s="4" t="s">
        <v>2743</v>
      </c>
      <c r="B1563" s="5">
        <v>43416877</v>
      </c>
      <c r="C1563" s="5">
        <f t="shared" si="49"/>
        <v>43.416876999999999</v>
      </c>
      <c r="D1563" s="5">
        <f t="shared" si="48"/>
        <v>2.0111660000000029</v>
      </c>
      <c r="E1563" s="5">
        <v>43416958</v>
      </c>
      <c r="F1563" s="5">
        <v>81</v>
      </c>
      <c r="G1563" s="10">
        <v>58.491</v>
      </c>
      <c r="H1563" s="5">
        <v>6</v>
      </c>
      <c r="I1563" s="5">
        <v>26</v>
      </c>
      <c r="J1563" s="10">
        <v>57.115000000000002</v>
      </c>
      <c r="K1563" s="5">
        <v>282</v>
      </c>
      <c r="L1563" s="5">
        <v>23</v>
      </c>
      <c r="M1563" s="5">
        <v>277</v>
      </c>
      <c r="N1563" s="4" t="s">
        <v>3128</v>
      </c>
      <c r="O1563" s="4" t="s">
        <v>3129</v>
      </c>
    </row>
    <row r="1564" spans="1:15" x14ac:dyDescent="0.3">
      <c r="A1564" s="4" t="s">
        <v>2743</v>
      </c>
      <c r="B1564" s="5">
        <v>44262199</v>
      </c>
      <c r="C1564" s="5">
        <f t="shared" si="49"/>
        <v>44.262199000000003</v>
      </c>
      <c r="D1564" s="5">
        <f t="shared" si="48"/>
        <v>0.84532200000000302</v>
      </c>
      <c r="E1564" s="5">
        <v>44262253</v>
      </c>
      <c r="F1564" s="5">
        <v>54</v>
      </c>
      <c r="G1564" s="10">
        <v>60.04</v>
      </c>
      <c r="H1564" s="5">
        <v>152</v>
      </c>
      <c r="I1564" s="5">
        <v>20</v>
      </c>
      <c r="J1564" s="10">
        <v>60.106999999999999</v>
      </c>
      <c r="K1564" s="5">
        <v>362</v>
      </c>
      <c r="L1564" s="5">
        <v>20</v>
      </c>
      <c r="M1564" s="5">
        <v>211</v>
      </c>
      <c r="N1564" s="4" t="s">
        <v>3130</v>
      </c>
      <c r="O1564" s="4" t="s">
        <v>3131</v>
      </c>
    </row>
    <row r="1565" spans="1:15" x14ac:dyDescent="0.3">
      <c r="A1565" s="4" t="s">
        <v>2743</v>
      </c>
      <c r="B1565" s="5">
        <v>44407939</v>
      </c>
      <c r="C1565" s="5">
        <f t="shared" si="49"/>
        <v>44.407938999999999</v>
      </c>
      <c r="D1565" s="5">
        <f t="shared" si="48"/>
        <v>0.14573999999999643</v>
      </c>
      <c r="E1565" s="5">
        <v>44408004</v>
      </c>
      <c r="F1565" s="5">
        <v>65</v>
      </c>
      <c r="G1565" s="10">
        <v>60.067999999999998</v>
      </c>
      <c r="H1565" s="5">
        <v>45</v>
      </c>
      <c r="I1565" s="5">
        <v>21</v>
      </c>
      <c r="J1565" s="10">
        <v>59.825000000000003</v>
      </c>
      <c r="K1565" s="5">
        <v>331</v>
      </c>
      <c r="L1565" s="5">
        <v>20</v>
      </c>
      <c r="M1565" s="5">
        <v>287</v>
      </c>
      <c r="N1565" s="4" t="s">
        <v>3132</v>
      </c>
      <c r="O1565" s="4" t="s">
        <v>3133</v>
      </c>
    </row>
    <row r="1566" spans="1:15" x14ac:dyDescent="0.3">
      <c r="A1566" s="4" t="s">
        <v>2743</v>
      </c>
      <c r="B1566" s="5">
        <v>47376967</v>
      </c>
      <c r="C1566" s="5">
        <f t="shared" si="49"/>
        <v>47.376967</v>
      </c>
      <c r="D1566" s="5">
        <f t="shared" si="48"/>
        <v>2.9690280000000016</v>
      </c>
      <c r="E1566" s="5">
        <v>47377030</v>
      </c>
      <c r="F1566" s="5">
        <v>63</v>
      </c>
      <c r="G1566" s="10">
        <v>59.962000000000003</v>
      </c>
      <c r="H1566" s="5">
        <v>44</v>
      </c>
      <c r="I1566" s="5">
        <v>20</v>
      </c>
      <c r="J1566" s="10">
        <v>59.819000000000003</v>
      </c>
      <c r="K1566" s="5">
        <v>281</v>
      </c>
      <c r="L1566" s="5">
        <v>20</v>
      </c>
      <c r="M1566" s="5">
        <v>238</v>
      </c>
      <c r="N1566" s="4" t="s">
        <v>3134</v>
      </c>
      <c r="O1566" s="4" t="s">
        <v>3135</v>
      </c>
    </row>
    <row r="1567" spans="1:15" x14ac:dyDescent="0.3">
      <c r="A1567" s="4" t="s">
        <v>2743</v>
      </c>
      <c r="B1567" s="5">
        <v>49702145</v>
      </c>
      <c r="C1567" s="5">
        <f t="shared" si="49"/>
        <v>49.702145000000002</v>
      </c>
      <c r="D1567" s="5">
        <f t="shared" si="48"/>
        <v>2.3251780000000011</v>
      </c>
      <c r="E1567" s="5">
        <v>49702223</v>
      </c>
      <c r="F1567" s="5">
        <v>78</v>
      </c>
      <c r="G1567" s="10">
        <v>58.57</v>
      </c>
      <c r="H1567" s="5">
        <v>38</v>
      </c>
      <c r="I1567" s="5">
        <v>20</v>
      </c>
      <c r="J1567" s="10">
        <v>59.899000000000001</v>
      </c>
      <c r="K1567" s="5">
        <v>301</v>
      </c>
      <c r="L1567" s="5">
        <v>20</v>
      </c>
      <c r="M1567" s="5">
        <v>264</v>
      </c>
      <c r="N1567" s="4" t="s">
        <v>3136</v>
      </c>
      <c r="O1567" s="4" t="s">
        <v>3137</v>
      </c>
    </row>
    <row r="1568" spans="1:15" x14ac:dyDescent="0.3">
      <c r="A1568" s="4" t="s">
        <v>2743</v>
      </c>
      <c r="B1568" s="5">
        <v>49831154</v>
      </c>
      <c r="C1568" s="5">
        <f t="shared" si="49"/>
        <v>49.831153999999998</v>
      </c>
      <c r="D1568" s="5">
        <f t="shared" si="48"/>
        <v>0.12900899999999638</v>
      </c>
      <c r="E1568" s="5">
        <v>49831222</v>
      </c>
      <c r="F1568" s="5">
        <v>68</v>
      </c>
      <c r="G1568" s="10">
        <v>60.680999999999997</v>
      </c>
      <c r="H1568" s="5">
        <v>126</v>
      </c>
      <c r="I1568" s="5">
        <v>20</v>
      </c>
      <c r="J1568" s="10">
        <v>60.036000000000001</v>
      </c>
      <c r="K1568" s="5">
        <v>332</v>
      </c>
      <c r="L1568" s="5">
        <v>20</v>
      </c>
      <c r="M1568" s="5">
        <v>207</v>
      </c>
      <c r="N1568" s="4" t="s">
        <v>3138</v>
      </c>
      <c r="O1568" s="4" t="s">
        <v>3139</v>
      </c>
    </row>
    <row r="1569" spans="1:15" x14ac:dyDescent="0.3">
      <c r="A1569" s="4" t="s">
        <v>2743</v>
      </c>
      <c r="B1569" s="5">
        <v>56211062</v>
      </c>
      <c r="C1569" s="5">
        <f t="shared" si="49"/>
        <v>56.211061999999998</v>
      </c>
      <c r="D1569" s="5">
        <f t="shared" si="48"/>
        <v>6.3799080000000004</v>
      </c>
      <c r="E1569" s="5">
        <v>56211114</v>
      </c>
      <c r="F1569" s="5">
        <v>52</v>
      </c>
      <c r="G1569" s="10">
        <v>59.831000000000003</v>
      </c>
      <c r="H1569" s="5">
        <v>189</v>
      </c>
      <c r="I1569" s="5">
        <v>20</v>
      </c>
      <c r="J1569" s="10">
        <v>60.037999999999997</v>
      </c>
      <c r="K1569" s="5">
        <v>388</v>
      </c>
      <c r="L1569" s="5">
        <v>20</v>
      </c>
      <c r="M1569" s="5">
        <v>200</v>
      </c>
      <c r="N1569" s="4" t="s">
        <v>3140</v>
      </c>
      <c r="O1569" s="4" t="s">
        <v>3141</v>
      </c>
    </row>
    <row r="1570" spans="1:15" x14ac:dyDescent="0.3">
      <c r="A1570" s="4" t="s">
        <v>2743</v>
      </c>
      <c r="B1570" s="5">
        <v>58956283</v>
      </c>
      <c r="C1570" s="5">
        <f t="shared" si="49"/>
        <v>58.956282999999999</v>
      </c>
      <c r="D1570" s="5">
        <f t="shared" si="48"/>
        <v>2.7452210000000008</v>
      </c>
      <c r="E1570" s="5">
        <v>58956344</v>
      </c>
      <c r="F1570" s="5">
        <v>61</v>
      </c>
      <c r="G1570" s="10">
        <v>58.548999999999999</v>
      </c>
      <c r="H1570" s="5">
        <v>63</v>
      </c>
      <c r="I1570" s="5">
        <v>22</v>
      </c>
      <c r="J1570" s="10">
        <v>60.250999999999998</v>
      </c>
      <c r="K1570" s="5">
        <v>283</v>
      </c>
      <c r="L1570" s="5">
        <v>20</v>
      </c>
      <c r="M1570" s="5">
        <v>221</v>
      </c>
      <c r="N1570" s="4" t="s">
        <v>3142</v>
      </c>
      <c r="O1570" s="4" t="s">
        <v>3143</v>
      </c>
    </row>
    <row r="1571" spans="1:15" x14ac:dyDescent="0.3">
      <c r="A1571" s="4" t="s">
        <v>2743</v>
      </c>
      <c r="B1571" s="5">
        <v>59490193</v>
      </c>
      <c r="C1571" s="5">
        <f t="shared" si="49"/>
        <v>59.490192999999998</v>
      </c>
      <c r="D1571" s="5">
        <f t="shared" si="48"/>
        <v>0.53390999999999877</v>
      </c>
      <c r="E1571" s="5">
        <v>59490248</v>
      </c>
      <c r="F1571" s="5">
        <v>55</v>
      </c>
      <c r="G1571" s="10">
        <v>59.758000000000003</v>
      </c>
      <c r="H1571" s="5">
        <v>124</v>
      </c>
      <c r="I1571" s="5">
        <v>20</v>
      </c>
      <c r="J1571" s="10">
        <v>60.11</v>
      </c>
      <c r="K1571" s="5">
        <v>406</v>
      </c>
      <c r="L1571" s="5">
        <v>20</v>
      </c>
      <c r="M1571" s="5">
        <v>283</v>
      </c>
      <c r="N1571" s="4" t="s">
        <v>3144</v>
      </c>
      <c r="O1571" s="4" t="s">
        <v>3145</v>
      </c>
    </row>
    <row r="1572" spans="1:15" x14ac:dyDescent="0.3">
      <c r="A1572" s="4" t="s">
        <v>2743</v>
      </c>
      <c r="B1572" s="5">
        <v>66494968</v>
      </c>
      <c r="C1572" s="5">
        <f t="shared" si="49"/>
        <v>66.494968</v>
      </c>
      <c r="D1572" s="5">
        <f t="shared" si="48"/>
        <v>7.0047750000000022</v>
      </c>
      <c r="E1572" s="5">
        <v>66495032</v>
      </c>
      <c r="F1572" s="5">
        <v>64</v>
      </c>
      <c r="G1572" s="10">
        <v>59.668999999999997</v>
      </c>
      <c r="H1572" s="5">
        <v>143</v>
      </c>
      <c r="I1572" s="5">
        <v>21</v>
      </c>
      <c r="J1572" s="10">
        <v>59.963000000000001</v>
      </c>
      <c r="K1572" s="5">
        <v>353</v>
      </c>
      <c r="L1572" s="5">
        <v>20</v>
      </c>
      <c r="M1572" s="5">
        <v>211</v>
      </c>
      <c r="N1572" s="4" t="s">
        <v>3146</v>
      </c>
      <c r="O1572" s="4" t="s">
        <v>3147</v>
      </c>
    </row>
    <row r="1573" spans="1:15" x14ac:dyDescent="0.3">
      <c r="A1573" s="4" t="s">
        <v>2743</v>
      </c>
      <c r="B1573" s="5">
        <v>66955392</v>
      </c>
      <c r="C1573" s="5">
        <f t="shared" si="49"/>
        <v>66.955392000000003</v>
      </c>
      <c r="D1573" s="5">
        <f t="shared" si="48"/>
        <v>0.46042400000000328</v>
      </c>
      <c r="E1573" s="5">
        <v>66955442</v>
      </c>
      <c r="F1573" s="5">
        <v>50</v>
      </c>
      <c r="G1573" s="10">
        <v>59.033000000000001</v>
      </c>
      <c r="H1573" s="5">
        <v>151</v>
      </c>
      <c r="I1573" s="5">
        <v>23</v>
      </c>
      <c r="J1573" s="10">
        <v>59.670999999999999</v>
      </c>
      <c r="K1573" s="5">
        <v>356</v>
      </c>
      <c r="L1573" s="5">
        <v>20</v>
      </c>
      <c r="M1573" s="5">
        <v>206</v>
      </c>
      <c r="N1573" s="4" t="s">
        <v>3148</v>
      </c>
      <c r="O1573" s="4" t="s">
        <v>3149</v>
      </c>
    </row>
    <row r="1574" spans="1:15" x14ac:dyDescent="0.3">
      <c r="A1574" s="4" t="s">
        <v>2743</v>
      </c>
      <c r="B1574" s="5">
        <v>70043733</v>
      </c>
      <c r="C1574" s="5">
        <f t="shared" si="49"/>
        <v>70.043733000000003</v>
      </c>
      <c r="D1574" s="5">
        <f t="shared" si="48"/>
        <v>3.0883409999999998</v>
      </c>
      <c r="E1574" s="5">
        <v>70043798</v>
      </c>
      <c r="F1574" s="5">
        <v>65</v>
      </c>
      <c r="G1574" s="10">
        <v>59.96</v>
      </c>
      <c r="H1574" s="5">
        <v>72</v>
      </c>
      <c r="I1574" s="5">
        <v>20</v>
      </c>
      <c r="J1574" s="10">
        <v>59.744</v>
      </c>
      <c r="K1574" s="5">
        <v>355</v>
      </c>
      <c r="L1574" s="5">
        <v>20</v>
      </c>
      <c r="M1574" s="5">
        <v>284</v>
      </c>
      <c r="N1574" s="4" t="s">
        <v>3150</v>
      </c>
      <c r="O1574" s="4" t="s">
        <v>3151</v>
      </c>
    </row>
    <row r="1575" spans="1:15" x14ac:dyDescent="0.3">
      <c r="A1575" s="4" t="s">
        <v>2743</v>
      </c>
      <c r="B1575" s="5">
        <v>73406613</v>
      </c>
      <c r="C1575" s="5">
        <f t="shared" si="49"/>
        <v>73.406612999999993</v>
      </c>
      <c r="D1575" s="5">
        <f t="shared" si="48"/>
        <v>3.3628799999999899</v>
      </c>
      <c r="E1575" s="5">
        <v>73406700</v>
      </c>
      <c r="F1575" s="5">
        <v>87</v>
      </c>
      <c r="G1575" s="10">
        <v>60.036999999999999</v>
      </c>
      <c r="H1575" s="5">
        <v>144</v>
      </c>
      <c r="I1575" s="5">
        <v>20</v>
      </c>
      <c r="J1575" s="10">
        <v>59.890999999999998</v>
      </c>
      <c r="K1575" s="5">
        <v>365</v>
      </c>
      <c r="L1575" s="5">
        <v>20</v>
      </c>
      <c r="M1575" s="5">
        <v>222</v>
      </c>
      <c r="N1575" s="4" t="s">
        <v>3152</v>
      </c>
      <c r="O1575" s="4" t="s">
        <v>3153</v>
      </c>
    </row>
    <row r="1576" spans="1:15" x14ac:dyDescent="0.3">
      <c r="A1576" s="4" t="s">
        <v>2743</v>
      </c>
      <c r="B1576" s="5">
        <v>74032964</v>
      </c>
      <c r="C1576" s="5">
        <f t="shared" si="49"/>
        <v>74.032964000000007</v>
      </c>
      <c r="D1576" s="5">
        <f t="shared" si="48"/>
        <v>0.62635100000001387</v>
      </c>
      <c r="E1576" s="5">
        <v>74033031</v>
      </c>
      <c r="F1576" s="5">
        <v>67</v>
      </c>
      <c r="G1576" s="10">
        <v>59.759</v>
      </c>
      <c r="H1576" s="5">
        <v>182</v>
      </c>
      <c r="I1576" s="5">
        <v>20</v>
      </c>
      <c r="J1576" s="10">
        <v>59.674999999999997</v>
      </c>
      <c r="K1576" s="5">
        <v>465</v>
      </c>
      <c r="L1576" s="5">
        <v>20</v>
      </c>
      <c r="M1576" s="5">
        <v>284</v>
      </c>
      <c r="N1576" s="4" t="s">
        <v>3154</v>
      </c>
      <c r="O1576" s="4" t="s">
        <v>3155</v>
      </c>
    </row>
    <row r="1577" spans="1:15" x14ac:dyDescent="0.3">
      <c r="A1577" s="4" t="s">
        <v>2743</v>
      </c>
      <c r="B1577" s="5">
        <v>80669031</v>
      </c>
      <c r="C1577" s="5">
        <f t="shared" si="49"/>
        <v>80.669031000000004</v>
      </c>
      <c r="D1577" s="5">
        <f t="shared" si="48"/>
        <v>6.6360669999999971</v>
      </c>
      <c r="E1577" s="5">
        <v>80669093</v>
      </c>
      <c r="F1577" s="5">
        <v>62</v>
      </c>
      <c r="G1577" s="10">
        <v>60.036000000000001</v>
      </c>
      <c r="H1577" s="5">
        <v>105</v>
      </c>
      <c r="I1577" s="5">
        <v>20</v>
      </c>
      <c r="J1577" s="10">
        <v>60.033000000000001</v>
      </c>
      <c r="K1577" s="5">
        <v>306</v>
      </c>
      <c r="L1577" s="5">
        <v>20</v>
      </c>
      <c r="M1577" s="5">
        <v>202</v>
      </c>
      <c r="N1577" s="4" t="s">
        <v>3156</v>
      </c>
      <c r="O1577" s="4" t="s">
        <v>3157</v>
      </c>
    </row>
    <row r="1578" spans="1:15" x14ac:dyDescent="0.3">
      <c r="A1578" s="4" t="s">
        <v>2743</v>
      </c>
      <c r="B1578" s="5">
        <v>81057970</v>
      </c>
      <c r="C1578" s="5">
        <f t="shared" si="49"/>
        <v>81.057969999999997</v>
      </c>
      <c r="D1578" s="5">
        <f t="shared" si="48"/>
        <v>0.38893899999999348</v>
      </c>
      <c r="E1578" s="5">
        <v>81058020</v>
      </c>
      <c r="F1578" s="5">
        <v>50</v>
      </c>
      <c r="G1578" s="10">
        <v>57.1</v>
      </c>
      <c r="H1578" s="5">
        <v>83</v>
      </c>
      <c r="I1578" s="5">
        <v>23</v>
      </c>
      <c r="J1578" s="10">
        <v>59.932000000000002</v>
      </c>
      <c r="K1578" s="5">
        <v>355</v>
      </c>
      <c r="L1578" s="5">
        <v>21</v>
      </c>
      <c r="M1578" s="5">
        <v>273</v>
      </c>
      <c r="N1578" s="4" t="s">
        <v>3158</v>
      </c>
      <c r="O1578" s="4" t="s">
        <v>3159</v>
      </c>
    </row>
    <row r="1579" spans="1:15" x14ac:dyDescent="0.3">
      <c r="A1579" s="4" t="s">
        <v>2743</v>
      </c>
      <c r="B1579" s="5">
        <v>86452005</v>
      </c>
      <c r="C1579" s="5">
        <f t="shared" si="49"/>
        <v>86.452005</v>
      </c>
      <c r="D1579" s="5">
        <f t="shared" si="48"/>
        <v>5.3940350000000024</v>
      </c>
      <c r="E1579" s="5">
        <v>86452075</v>
      </c>
      <c r="F1579" s="5">
        <v>70</v>
      </c>
      <c r="G1579" s="10">
        <v>58.981000000000002</v>
      </c>
      <c r="H1579" s="5">
        <v>147</v>
      </c>
      <c r="I1579" s="5">
        <v>22</v>
      </c>
      <c r="J1579" s="10">
        <v>59.786999999999999</v>
      </c>
      <c r="K1579" s="5">
        <v>436</v>
      </c>
      <c r="L1579" s="5">
        <v>21</v>
      </c>
      <c r="M1579" s="5">
        <v>290</v>
      </c>
      <c r="N1579" s="4" t="s">
        <v>3160</v>
      </c>
      <c r="O1579" s="4" t="s">
        <v>3161</v>
      </c>
    </row>
    <row r="1580" spans="1:15" x14ac:dyDescent="0.3">
      <c r="A1580" s="4" t="s">
        <v>2743</v>
      </c>
      <c r="B1580" s="5">
        <v>86456460</v>
      </c>
      <c r="C1580" s="5">
        <f t="shared" si="49"/>
        <v>86.456460000000007</v>
      </c>
      <c r="D1580" s="5">
        <f t="shared" ref="D1580:D1643" si="50">C1580-C1579</f>
        <v>4.4550000000072032E-3</v>
      </c>
      <c r="E1580" s="5">
        <v>86456533</v>
      </c>
      <c r="F1580" s="5">
        <v>73</v>
      </c>
      <c r="G1580" s="10">
        <v>59.585999999999999</v>
      </c>
      <c r="H1580" s="5">
        <v>178</v>
      </c>
      <c r="I1580" s="5">
        <v>20</v>
      </c>
      <c r="J1580" s="10">
        <v>59.692</v>
      </c>
      <c r="K1580" s="5">
        <v>472</v>
      </c>
      <c r="L1580" s="5">
        <v>20</v>
      </c>
      <c r="M1580" s="5">
        <v>295</v>
      </c>
      <c r="N1580" s="4" t="s">
        <v>3162</v>
      </c>
      <c r="O1580" s="4" t="s">
        <v>3163</v>
      </c>
    </row>
    <row r="1581" spans="1:15" x14ac:dyDescent="0.3">
      <c r="A1581" s="4" t="s">
        <v>2743</v>
      </c>
      <c r="B1581" s="5">
        <v>92767332</v>
      </c>
      <c r="C1581" s="5">
        <f t="shared" si="49"/>
        <v>92.767331999999996</v>
      </c>
      <c r="D1581" s="5">
        <f t="shared" si="50"/>
        <v>6.3108719999999892</v>
      </c>
      <c r="E1581" s="5">
        <v>92767389</v>
      </c>
      <c r="F1581" s="5">
        <v>57</v>
      </c>
      <c r="G1581" s="10">
        <v>60.320999999999998</v>
      </c>
      <c r="H1581" s="5">
        <v>37</v>
      </c>
      <c r="I1581" s="5">
        <v>20</v>
      </c>
      <c r="J1581" s="10">
        <v>57.796999999999997</v>
      </c>
      <c r="K1581" s="5">
        <v>318</v>
      </c>
      <c r="L1581" s="5">
        <v>21</v>
      </c>
      <c r="M1581" s="5">
        <v>282</v>
      </c>
      <c r="N1581" s="4" t="s">
        <v>3164</v>
      </c>
      <c r="O1581" s="4" t="s">
        <v>3165</v>
      </c>
    </row>
    <row r="1582" spans="1:15" x14ac:dyDescent="0.3">
      <c r="A1582" s="4" t="s">
        <v>2743</v>
      </c>
      <c r="B1582" s="5">
        <v>93283146</v>
      </c>
      <c r="C1582" s="5">
        <f t="shared" si="49"/>
        <v>93.283146000000002</v>
      </c>
      <c r="D1582" s="5">
        <f t="shared" si="50"/>
        <v>0.51581400000000599</v>
      </c>
      <c r="E1582" s="5">
        <v>93283216</v>
      </c>
      <c r="F1582" s="5">
        <v>70</v>
      </c>
      <c r="G1582" s="10">
        <v>58.164000000000001</v>
      </c>
      <c r="H1582" s="5">
        <v>159</v>
      </c>
      <c r="I1582" s="5">
        <v>26</v>
      </c>
      <c r="J1582" s="10">
        <v>57.183</v>
      </c>
      <c r="K1582" s="5">
        <v>439</v>
      </c>
      <c r="L1582" s="5">
        <v>25</v>
      </c>
      <c r="M1582" s="5">
        <v>281</v>
      </c>
      <c r="N1582" s="4" t="s">
        <v>3166</v>
      </c>
      <c r="O1582" s="4" t="s">
        <v>3167</v>
      </c>
    </row>
    <row r="1583" spans="1:15" x14ac:dyDescent="0.3">
      <c r="A1583" s="4" t="s">
        <v>2743</v>
      </c>
      <c r="B1583" s="5">
        <v>94219777</v>
      </c>
      <c r="C1583" s="5">
        <f t="shared" si="49"/>
        <v>94.219776999999993</v>
      </c>
      <c r="D1583" s="5">
        <f t="shared" si="50"/>
        <v>0.93663099999999133</v>
      </c>
      <c r="E1583" s="5">
        <v>94219855</v>
      </c>
      <c r="F1583" s="5">
        <v>78</v>
      </c>
      <c r="G1583" s="10">
        <v>60.106999999999999</v>
      </c>
      <c r="H1583" s="5">
        <v>29</v>
      </c>
      <c r="I1583" s="5">
        <v>20</v>
      </c>
      <c r="J1583" s="10">
        <v>60.029000000000003</v>
      </c>
      <c r="K1583" s="5">
        <v>236</v>
      </c>
      <c r="L1583" s="5">
        <v>20</v>
      </c>
      <c r="M1583" s="5">
        <v>208</v>
      </c>
      <c r="N1583" s="4" t="s">
        <v>3168</v>
      </c>
      <c r="O1583" s="4" t="s">
        <v>3169</v>
      </c>
    </row>
    <row r="1584" spans="1:15" x14ac:dyDescent="0.3">
      <c r="A1584" s="4" t="s">
        <v>2743</v>
      </c>
      <c r="B1584" s="5">
        <v>95305620</v>
      </c>
      <c r="C1584" s="5">
        <f t="shared" si="49"/>
        <v>95.305620000000005</v>
      </c>
      <c r="D1584" s="5">
        <f t="shared" si="50"/>
        <v>1.0858430000000112</v>
      </c>
      <c r="E1584" s="5">
        <v>95305693</v>
      </c>
      <c r="F1584" s="5">
        <v>73</v>
      </c>
      <c r="G1584" s="10">
        <v>59.9</v>
      </c>
      <c r="H1584" s="5">
        <v>177</v>
      </c>
      <c r="I1584" s="5">
        <v>24</v>
      </c>
      <c r="J1584" s="10">
        <v>60.109000000000002</v>
      </c>
      <c r="K1584" s="5">
        <v>400</v>
      </c>
      <c r="L1584" s="5">
        <v>20</v>
      </c>
      <c r="M1584" s="5">
        <v>224</v>
      </c>
      <c r="N1584" s="4" t="s">
        <v>3170</v>
      </c>
      <c r="O1584" s="4" t="s">
        <v>3171</v>
      </c>
    </row>
    <row r="1585" spans="1:15" x14ac:dyDescent="0.3">
      <c r="A1585" s="4" t="s">
        <v>2743</v>
      </c>
      <c r="B1585" s="5">
        <v>95311100</v>
      </c>
      <c r="C1585" s="5">
        <f t="shared" si="49"/>
        <v>95.311099999999996</v>
      </c>
      <c r="D1585" s="5">
        <f t="shared" si="50"/>
        <v>5.4799999999914917E-3</v>
      </c>
      <c r="E1585" s="5">
        <v>95311178</v>
      </c>
      <c r="F1585" s="5">
        <v>78</v>
      </c>
      <c r="G1585" s="10">
        <v>59.966999999999999</v>
      </c>
      <c r="H1585" s="5">
        <v>191</v>
      </c>
      <c r="I1585" s="5">
        <v>20</v>
      </c>
      <c r="J1585" s="10">
        <v>60.036000000000001</v>
      </c>
      <c r="K1585" s="5">
        <v>402</v>
      </c>
      <c r="L1585" s="5">
        <v>20</v>
      </c>
      <c r="M1585" s="5">
        <v>212</v>
      </c>
      <c r="N1585" s="4" t="s">
        <v>3172</v>
      </c>
      <c r="O1585" s="4" t="s">
        <v>3173</v>
      </c>
    </row>
    <row r="1586" spans="1:15" x14ac:dyDescent="0.3">
      <c r="A1586" s="4" t="s">
        <v>2743</v>
      </c>
      <c r="B1586" s="5">
        <v>96290243</v>
      </c>
      <c r="C1586" s="5">
        <f t="shared" si="49"/>
        <v>96.290243000000004</v>
      </c>
      <c r="D1586" s="5">
        <f t="shared" si="50"/>
        <v>0.97914300000000765</v>
      </c>
      <c r="E1586" s="5">
        <v>96290325</v>
      </c>
      <c r="F1586" s="5">
        <v>82</v>
      </c>
      <c r="G1586" s="10">
        <v>60.036000000000001</v>
      </c>
      <c r="H1586" s="5">
        <v>127</v>
      </c>
      <c r="I1586" s="5">
        <v>20</v>
      </c>
      <c r="J1586" s="10">
        <v>59.529000000000003</v>
      </c>
      <c r="K1586" s="5">
        <v>360</v>
      </c>
      <c r="L1586" s="5">
        <v>20</v>
      </c>
      <c r="M1586" s="5">
        <v>234</v>
      </c>
      <c r="N1586" s="4" t="s">
        <v>3174</v>
      </c>
      <c r="O1586" s="4" t="s">
        <v>3175</v>
      </c>
    </row>
    <row r="1587" spans="1:15" x14ac:dyDescent="0.3">
      <c r="A1587" s="4" t="s">
        <v>2743</v>
      </c>
      <c r="B1587" s="5">
        <v>102630914</v>
      </c>
      <c r="C1587" s="5">
        <f t="shared" si="49"/>
        <v>102.630914</v>
      </c>
      <c r="D1587" s="5">
        <f t="shared" si="50"/>
        <v>6.3406710000000004</v>
      </c>
      <c r="E1587" s="5">
        <v>102631003</v>
      </c>
      <c r="F1587" s="5">
        <v>89</v>
      </c>
      <c r="G1587" s="10">
        <v>59.899000000000001</v>
      </c>
      <c r="H1587" s="5">
        <v>232</v>
      </c>
      <c r="I1587" s="5">
        <v>20</v>
      </c>
      <c r="J1587" s="10">
        <v>60.179000000000002</v>
      </c>
      <c r="K1587" s="5">
        <v>442</v>
      </c>
      <c r="L1587" s="5">
        <v>20</v>
      </c>
      <c r="M1587" s="5">
        <v>211</v>
      </c>
      <c r="N1587" s="4" t="s">
        <v>3176</v>
      </c>
      <c r="O1587" s="4" t="s">
        <v>3177</v>
      </c>
    </row>
    <row r="1588" spans="1:15" x14ac:dyDescent="0.3">
      <c r="A1588" s="4" t="s">
        <v>2743</v>
      </c>
      <c r="B1588" s="5">
        <v>102682493</v>
      </c>
      <c r="C1588" s="5">
        <f t="shared" si="49"/>
        <v>102.68249299999999</v>
      </c>
      <c r="D1588" s="5">
        <f t="shared" si="50"/>
        <v>5.1578999999989605E-2</v>
      </c>
      <c r="E1588" s="5">
        <v>102682546</v>
      </c>
      <c r="F1588" s="5">
        <v>53</v>
      </c>
      <c r="G1588" s="10">
        <v>59.965000000000003</v>
      </c>
      <c r="H1588" s="5">
        <v>92</v>
      </c>
      <c r="I1588" s="5">
        <v>20</v>
      </c>
      <c r="J1588" s="10">
        <v>59.698</v>
      </c>
      <c r="K1588" s="5">
        <v>357</v>
      </c>
      <c r="L1588" s="5">
        <v>20</v>
      </c>
      <c r="M1588" s="5">
        <v>266</v>
      </c>
      <c r="N1588" s="4" t="s">
        <v>3178</v>
      </c>
      <c r="O1588" s="4" t="s">
        <v>3179</v>
      </c>
    </row>
    <row r="1589" spans="1:15" x14ac:dyDescent="0.3">
      <c r="A1589" s="4" t="s">
        <v>2743</v>
      </c>
      <c r="B1589" s="5">
        <v>103552412</v>
      </c>
      <c r="C1589" s="5">
        <f t="shared" si="49"/>
        <v>103.552412</v>
      </c>
      <c r="D1589" s="5">
        <f t="shared" si="50"/>
        <v>0.8699190000000101</v>
      </c>
      <c r="E1589" s="5">
        <v>103552496</v>
      </c>
      <c r="F1589" s="5">
        <v>84</v>
      </c>
      <c r="G1589" s="10">
        <v>58.993000000000002</v>
      </c>
      <c r="H1589" s="5">
        <v>199</v>
      </c>
      <c r="I1589" s="5">
        <v>20</v>
      </c>
      <c r="J1589" s="10">
        <v>59.972999999999999</v>
      </c>
      <c r="K1589" s="5">
        <v>484</v>
      </c>
      <c r="L1589" s="5">
        <v>20</v>
      </c>
      <c r="M1589" s="5">
        <v>286</v>
      </c>
      <c r="N1589" s="4" t="s">
        <v>3180</v>
      </c>
      <c r="O1589" s="4" t="s">
        <v>3181</v>
      </c>
    </row>
    <row r="1590" spans="1:15" x14ac:dyDescent="0.3">
      <c r="A1590" s="4" t="s">
        <v>2743</v>
      </c>
      <c r="B1590" s="5">
        <v>104846859</v>
      </c>
      <c r="C1590" s="5">
        <f t="shared" si="49"/>
        <v>104.84685899999999</v>
      </c>
      <c r="D1590" s="5">
        <f t="shared" si="50"/>
        <v>1.294446999999991</v>
      </c>
      <c r="E1590" s="5">
        <v>104846939</v>
      </c>
      <c r="F1590" s="5">
        <v>80</v>
      </c>
      <c r="G1590" s="10">
        <v>57.645000000000003</v>
      </c>
      <c r="H1590" s="5">
        <v>241</v>
      </c>
      <c r="I1590" s="5">
        <v>23</v>
      </c>
      <c r="J1590" s="10">
        <v>60.036999999999999</v>
      </c>
      <c r="K1590" s="5">
        <v>472</v>
      </c>
      <c r="L1590" s="5">
        <v>20</v>
      </c>
      <c r="M1590" s="5">
        <v>232</v>
      </c>
      <c r="N1590" s="4" t="s">
        <v>3182</v>
      </c>
      <c r="O1590" s="4" t="s">
        <v>3183</v>
      </c>
    </row>
    <row r="1591" spans="1:15" x14ac:dyDescent="0.3">
      <c r="A1591" s="4" t="s">
        <v>2743</v>
      </c>
      <c r="B1591" s="5">
        <v>104849947</v>
      </c>
      <c r="C1591" s="5">
        <f t="shared" si="49"/>
        <v>104.849947</v>
      </c>
      <c r="D1591" s="5">
        <f t="shared" si="50"/>
        <v>3.0880000000053087E-3</v>
      </c>
      <c r="E1591" s="5">
        <v>104850030</v>
      </c>
      <c r="F1591" s="5">
        <v>83</v>
      </c>
      <c r="G1591" s="10">
        <v>59.753</v>
      </c>
      <c r="H1591" s="5">
        <v>2</v>
      </c>
      <c r="I1591" s="5">
        <v>20</v>
      </c>
      <c r="J1591" s="10">
        <v>57.305999999999997</v>
      </c>
      <c r="K1591" s="5">
        <v>201</v>
      </c>
      <c r="L1591" s="5">
        <v>21</v>
      </c>
      <c r="M1591" s="5">
        <v>200</v>
      </c>
      <c r="N1591" s="4" t="s">
        <v>3184</v>
      </c>
      <c r="O1591" s="4" t="s">
        <v>3185</v>
      </c>
    </row>
    <row r="1592" spans="1:15" x14ac:dyDescent="0.3">
      <c r="A1592" s="4" t="s">
        <v>2743</v>
      </c>
      <c r="B1592" s="5">
        <v>105928624</v>
      </c>
      <c r="C1592" s="5">
        <f t="shared" si="49"/>
        <v>105.928624</v>
      </c>
      <c r="D1592" s="5">
        <f t="shared" si="50"/>
        <v>1.078676999999999</v>
      </c>
      <c r="E1592" s="5">
        <v>105928679</v>
      </c>
      <c r="F1592" s="5">
        <v>55</v>
      </c>
      <c r="G1592" s="10">
        <v>59.581000000000003</v>
      </c>
      <c r="H1592" s="5">
        <v>81</v>
      </c>
      <c r="I1592" s="5">
        <v>21</v>
      </c>
      <c r="J1592" s="10">
        <v>60.618000000000002</v>
      </c>
      <c r="K1592" s="5">
        <v>379</v>
      </c>
      <c r="L1592" s="5">
        <v>20</v>
      </c>
      <c r="M1592" s="5">
        <v>299</v>
      </c>
      <c r="N1592" s="4" t="s">
        <v>3186</v>
      </c>
      <c r="O1592" s="4" t="s">
        <v>3187</v>
      </c>
    </row>
    <row r="1593" spans="1:15" x14ac:dyDescent="0.3">
      <c r="A1593" s="4" t="s">
        <v>2743</v>
      </c>
      <c r="B1593" s="5">
        <v>106443749</v>
      </c>
      <c r="C1593" s="5">
        <f t="shared" si="49"/>
        <v>106.443749</v>
      </c>
      <c r="D1593" s="5">
        <f t="shared" si="50"/>
        <v>0.51512499999999761</v>
      </c>
      <c r="E1593" s="5">
        <v>106443808</v>
      </c>
      <c r="F1593" s="5">
        <v>59</v>
      </c>
      <c r="G1593" s="10">
        <v>59.25</v>
      </c>
      <c r="H1593" s="5">
        <v>70</v>
      </c>
      <c r="I1593" s="5">
        <v>20</v>
      </c>
      <c r="J1593" s="10">
        <v>59.752000000000002</v>
      </c>
      <c r="K1593" s="5">
        <v>330</v>
      </c>
      <c r="L1593" s="5">
        <v>20</v>
      </c>
      <c r="M1593" s="5">
        <v>261</v>
      </c>
      <c r="N1593" s="4" t="s">
        <v>3188</v>
      </c>
      <c r="O1593" s="4" t="s">
        <v>3189</v>
      </c>
    </row>
    <row r="1594" spans="1:15" x14ac:dyDescent="0.3">
      <c r="A1594" s="4" t="s">
        <v>2743</v>
      </c>
      <c r="B1594" s="5">
        <v>106489362</v>
      </c>
      <c r="C1594" s="5">
        <f t="shared" si="49"/>
        <v>106.489362</v>
      </c>
      <c r="D1594" s="5">
        <f t="shared" si="50"/>
        <v>4.5613000000003012E-2</v>
      </c>
      <c r="E1594" s="5">
        <v>106489444</v>
      </c>
      <c r="F1594" s="5">
        <v>82</v>
      </c>
      <c r="G1594" s="10">
        <v>59.963000000000001</v>
      </c>
      <c r="H1594" s="5">
        <v>188</v>
      </c>
      <c r="I1594" s="5">
        <v>20</v>
      </c>
      <c r="J1594" s="10">
        <v>59.887</v>
      </c>
      <c r="K1594" s="5">
        <v>428</v>
      </c>
      <c r="L1594" s="5">
        <v>20</v>
      </c>
      <c r="M1594" s="5">
        <v>241</v>
      </c>
      <c r="N1594" s="4" t="s">
        <v>3190</v>
      </c>
      <c r="O1594" s="4" t="s">
        <v>3191</v>
      </c>
    </row>
    <row r="1595" spans="1:15" x14ac:dyDescent="0.3">
      <c r="A1595" s="4" t="s">
        <v>2743</v>
      </c>
      <c r="B1595" s="5">
        <v>106659537</v>
      </c>
      <c r="C1595" s="5">
        <f t="shared" si="49"/>
        <v>106.659537</v>
      </c>
      <c r="D1595" s="5">
        <f t="shared" si="50"/>
        <v>0.17017500000000041</v>
      </c>
      <c r="E1595" s="5">
        <v>106659587</v>
      </c>
      <c r="F1595" s="5">
        <v>50</v>
      </c>
      <c r="G1595" s="10">
        <v>59.896999999999998</v>
      </c>
      <c r="H1595" s="5">
        <v>123</v>
      </c>
      <c r="I1595" s="5">
        <v>20</v>
      </c>
      <c r="J1595" s="10">
        <v>58.034999999999997</v>
      </c>
      <c r="K1595" s="5">
        <v>371</v>
      </c>
      <c r="L1595" s="5">
        <v>20</v>
      </c>
      <c r="M1595" s="5">
        <v>249</v>
      </c>
      <c r="N1595" s="4" t="s">
        <v>3192</v>
      </c>
      <c r="O1595" s="4" t="s">
        <v>3193</v>
      </c>
    </row>
    <row r="1596" spans="1:15" x14ac:dyDescent="0.3">
      <c r="A1596" s="4" t="s">
        <v>2743</v>
      </c>
      <c r="B1596" s="5">
        <v>106660646</v>
      </c>
      <c r="C1596" s="5">
        <f t="shared" si="49"/>
        <v>106.660646</v>
      </c>
      <c r="D1596" s="5">
        <f t="shared" si="50"/>
        <v>1.1089999999995825E-3</v>
      </c>
      <c r="E1596" s="5">
        <v>106660734</v>
      </c>
      <c r="F1596" s="5">
        <v>88</v>
      </c>
      <c r="G1596" s="10">
        <v>60.029000000000003</v>
      </c>
      <c r="H1596" s="5">
        <v>221</v>
      </c>
      <c r="I1596" s="5">
        <v>22</v>
      </c>
      <c r="J1596" s="10">
        <v>59.868000000000002</v>
      </c>
      <c r="K1596" s="5">
        <v>459</v>
      </c>
      <c r="L1596" s="5">
        <v>21</v>
      </c>
      <c r="M1596" s="5">
        <v>239</v>
      </c>
      <c r="N1596" s="4" t="s">
        <v>3194</v>
      </c>
      <c r="O1596" s="4" t="s">
        <v>3195</v>
      </c>
    </row>
    <row r="1597" spans="1:15" x14ac:dyDescent="0.3">
      <c r="A1597" s="4" t="s">
        <v>2743</v>
      </c>
      <c r="B1597" s="5">
        <v>106725277</v>
      </c>
      <c r="C1597" s="5">
        <f t="shared" si="49"/>
        <v>106.72527700000001</v>
      </c>
      <c r="D1597" s="5">
        <f t="shared" si="50"/>
        <v>6.4631000000005656E-2</v>
      </c>
      <c r="E1597" s="5">
        <v>106725328</v>
      </c>
      <c r="F1597" s="5">
        <v>51</v>
      </c>
      <c r="G1597" s="10">
        <v>58.573</v>
      </c>
      <c r="H1597" s="5">
        <v>38</v>
      </c>
      <c r="I1597" s="5">
        <v>21</v>
      </c>
      <c r="J1597" s="10">
        <v>59.526000000000003</v>
      </c>
      <c r="K1597" s="5">
        <v>254</v>
      </c>
      <c r="L1597" s="5">
        <v>20</v>
      </c>
      <c r="M1597" s="5">
        <v>217</v>
      </c>
      <c r="N1597" s="4" t="s">
        <v>3196</v>
      </c>
      <c r="O1597" s="4" t="s">
        <v>3197</v>
      </c>
    </row>
    <row r="1598" spans="1:15" x14ac:dyDescent="0.3">
      <c r="A1598" s="4" t="s">
        <v>2743</v>
      </c>
      <c r="B1598" s="5">
        <v>106748580</v>
      </c>
      <c r="C1598" s="5">
        <f t="shared" si="49"/>
        <v>106.74858</v>
      </c>
      <c r="D1598" s="5">
        <f t="shared" si="50"/>
        <v>2.3302999999998519E-2</v>
      </c>
      <c r="E1598" s="5">
        <v>106748642</v>
      </c>
      <c r="F1598" s="5">
        <v>62</v>
      </c>
      <c r="G1598" s="10">
        <v>59.889000000000003</v>
      </c>
      <c r="H1598" s="5">
        <v>192</v>
      </c>
      <c r="I1598" s="5">
        <v>20</v>
      </c>
      <c r="J1598" s="10">
        <v>59.677</v>
      </c>
      <c r="K1598" s="5">
        <v>458</v>
      </c>
      <c r="L1598" s="5">
        <v>20</v>
      </c>
      <c r="M1598" s="5">
        <v>267</v>
      </c>
      <c r="N1598" s="4" t="s">
        <v>3198</v>
      </c>
      <c r="O1598" s="4" t="s">
        <v>3199</v>
      </c>
    </row>
    <row r="1599" spans="1:15" x14ac:dyDescent="0.3">
      <c r="A1599" s="4" t="s">
        <v>2743</v>
      </c>
      <c r="B1599" s="5">
        <v>107005671</v>
      </c>
      <c r="C1599" s="5">
        <f t="shared" si="49"/>
        <v>107.00567100000001</v>
      </c>
      <c r="D1599" s="5">
        <f t="shared" si="50"/>
        <v>0.25709100000000262</v>
      </c>
      <c r="E1599" s="5">
        <v>107005721</v>
      </c>
      <c r="F1599" s="5">
        <v>50</v>
      </c>
      <c r="G1599" s="10">
        <v>60.033999999999999</v>
      </c>
      <c r="H1599" s="5">
        <v>123</v>
      </c>
      <c r="I1599" s="5">
        <v>20</v>
      </c>
      <c r="J1599" s="10">
        <v>59.402000000000001</v>
      </c>
      <c r="K1599" s="5">
        <v>412</v>
      </c>
      <c r="L1599" s="5">
        <v>26</v>
      </c>
      <c r="M1599" s="5">
        <v>290</v>
      </c>
      <c r="N1599" s="4" t="s">
        <v>3200</v>
      </c>
      <c r="O1599" s="4" t="s">
        <v>3201</v>
      </c>
    </row>
    <row r="1600" spans="1:15" x14ac:dyDescent="0.3">
      <c r="A1600" s="4" t="s">
        <v>2743</v>
      </c>
      <c r="B1600" s="5">
        <v>108236030</v>
      </c>
      <c r="C1600" s="5">
        <f t="shared" si="49"/>
        <v>108.23603</v>
      </c>
      <c r="D1600" s="5">
        <f t="shared" si="50"/>
        <v>1.2303589999999929</v>
      </c>
      <c r="E1600" s="5">
        <v>108236090</v>
      </c>
      <c r="F1600" s="5">
        <v>60</v>
      </c>
      <c r="G1600" s="10">
        <v>60.106999999999999</v>
      </c>
      <c r="H1600" s="5">
        <v>85</v>
      </c>
      <c r="I1600" s="5">
        <v>20</v>
      </c>
      <c r="J1600" s="10">
        <v>59.963000000000001</v>
      </c>
      <c r="K1600" s="5">
        <v>316</v>
      </c>
      <c r="L1600" s="5">
        <v>20</v>
      </c>
      <c r="M1600" s="5">
        <v>232</v>
      </c>
      <c r="N1600" s="4" t="s">
        <v>3202</v>
      </c>
      <c r="O1600" s="4" t="s">
        <v>3203</v>
      </c>
    </row>
    <row r="1601" spans="1:15" x14ac:dyDescent="0.3">
      <c r="A1601" s="4" t="s">
        <v>2743</v>
      </c>
      <c r="B1601" s="5">
        <v>108239555</v>
      </c>
      <c r="C1601" s="5">
        <f t="shared" si="49"/>
        <v>108.239555</v>
      </c>
      <c r="D1601" s="5">
        <f t="shared" si="50"/>
        <v>3.5249999999962256E-3</v>
      </c>
      <c r="E1601" s="5">
        <v>108239644</v>
      </c>
      <c r="F1601" s="5">
        <v>89</v>
      </c>
      <c r="G1601" s="10">
        <v>60.067999999999998</v>
      </c>
      <c r="H1601" s="5">
        <v>181</v>
      </c>
      <c r="I1601" s="5">
        <v>21</v>
      </c>
      <c r="J1601" s="10">
        <v>59.881999999999998</v>
      </c>
      <c r="K1601" s="5">
        <v>452</v>
      </c>
      <c r="L1601" s="5">
        <v>20</v>
      </c>
      <c r="M1601" s="5">
        <v>272</v>
      </c>
      <c r="N1601" s="4" t="s">
        <v>3204</v>
      </c>
      <c r="O1601" s="4" t="s">
        <v>3205</v>
      </c>
    </row>
    <row r="1602" spans="1:15" x14ac:dyDescent="0.3">
      <c r="A1602" s="4" t="s">
        <v>2743</v>
      </c>
      <c r="B1602" s="5">
        <v>111646191</v>
      </c>
      <c r="C1602" s="5">
        <f t="shared" si="49"/>
        <v>111.646191</v>
      </c>
      <c r="D1602" s="5">
        <f t="shared" si="50"/>
        <v>3.406636000000006</v>
      </c>
      <c r="E1602" s="5">
        <v>111646252</v>
      </c>
      <c r="F1602" s="5">
        <v>61</v>
      </c>
      <c r="G1602" s="10">
        <v>60.034999999999997</v>
      </c>
      <c r="H1602" s="5">
        <v>220</v>
      </c>
      <c r="I1602" s="5">
        <v>20</v>
      </c>
      <c r="J1602" s="10">
        <v>59.750999999999998</v>
      </c>
      <c r="K1602" s="5">
        <v>431</v>
      </c>
      <c r="L1602" s="5">
        <v>20</v>
      </c>
      <c r="M1602" s="5">
        <v>212</v>
      </c>
      <c r="N1602" s="4" t="s">
        <v>3206</v>
      </c>
      <c r="O1602" s="4" t="s">
        <v>3207</v>
      </c>
    </row>
    <row r="1603" spans="1:15" x14ac:dyDescent="0.3">
      <c r="A1603" s="4" t="s">
        <v>2743</v>
      </c>
      <c r="B1603" s="5">
        <v>111824391</v>
      </c>
      <c r="C1603" s="5">
        <f t="shared" si="49"/>
        <v>111.82439100000001</v>
      </c>
      <c r="D1603" s="5">
        <f t="shared" si="50"/>
        <v>0.17820000000000391</v>
      </c>
      <c r="E1603" s="5">
        <v>111824441</v>
      </c>
      <c r="F1603" s="5">
        <v>50</v>
      </c>
      <c r="G1603" s="10">
        <v>60.037999999999997</v>
      </c>
      <c r="H1603" s="5">
        <v>159</v>
      </c>
      <c r="I1603" s="5">
        <v>20</v>
      </c>
      <c r="J1603" s="10">
        <v>59.89</v>
      </c>
      <c r="K1603" s="5">
        <v>446</v>
      </c>
      <c r="L1603" s="5">
        <v>20</v>
      </c>
      <c r="M1603" s="5">
        <v>288</v>
      </c>
      <c r="N1603" s="4" t="s">
        <v>3208</v>
      </c>
      <c r="O1603" s="4" t="s">
        <v>3209</v>
      </c>
    </row>
    <row r="1604" spans="1:15" x14ac:dyDescent="0.3">
      <c r="A1604" s="4" t="s">
        <v>2743</v>
      </c>
      <c r="B1604" s="5">
        <v>112320410</v>
      </c>
      <c r="C1604" s="5">
        <f t="shared" ref="C1604:C1667" si="51">B1604/1000000</f>
        <v>112.32041</v>
      </c>
      <c r="D1604" s="5">
        <f t="shared" si="50"/>
        <v>0.49601899999998977</v>
      </c>
      <c r="E1604" s="5">
        <v>112320466</v>
      </c>
      <c r="F1604" s="5">
        <v>56</v>
      </c>
      <c r="G1604" s="10">
        <v>59.965000000000003</v>
      </c>
      <c r="H1604" s="5">
        <v>82</v>
      </c>
      <c r="I1604" s="5">
        <v>20</v>
      </c>
      <c r="J1604" s="10">
        <v>60.037999999999997</v>
      </c>
      <c r="K1604" s="5">
        <v>304</v>
      </c>
      <c r="L1604" s="5">
        <v>20</v>
      </c>
      <c r="M1604" s="5">
        <v>223</v>
      </c>
      <c r="N1604" s="4" t="s">
        <v>3210</v>
      </c>
      <c r="O1604" s="4" t="s">
        <v>3211</v>
      </c>
    </row>
    <row r="1605" spans="1:15" x14ac:dyDescent="0.3">
      <c r="A1605" s="4" t="s">
        <v>2743</v>
      </c>
      <c r="B1605" s="5">
        <v>113391781</v>
      </c>
      <c r="C1605" s="5">
        <f t="shared" si="51"/>
        <v>113.39178099999999</v>
      </c>
      <c r="D1605" s="5">
        <f t="shared" si="50"/>
        <v>1.0713709999999992</v>
      </c>
      <c r="E1605" s="5">
        <v>113391831</v>
      </c>
      <c r="F1605" s="5">
        <v>50</v>
      </c>
      <c r="G1605" s="10">
        <v>60.037999999999997</v>
      </c>
      <c r="H1605" s="5">
        <v>92</v>
      </c>
      <c r="I1605" s="5">
        <v>20</v>
      </c>
      <c r="J1605" s="10">
        <v>60.106999999999999</v>
      </c>
      <c r="K1605" s="5">
        <v>320</v>
      </c>
      <c r="L1605" s="5">
        <v>20</v>
      </c>
      <c r="M1605" s="5">
        <v>229</v>
      </c>
      <c r="N1605" s="4" t="s">
        <v>3212</v>
      </c>
      <c r="O1605" s="4" t="s">
        <v>3213</v>
      </c>
    </row>
    <row r="1606" spans="1:15" x14ac:dyDescent="0.3">
      <c r="A1606" s="4" t="s">
        <v>2743</v>
      </c>
      <c r="B1606" s="5">
        <v>113392112</v>
      </c>
      <c r="C1606" s="5">
        <f t="shared" si="51"/>
        <v>113.392112</v>
      </c>
      <c r="D1606" s="5">
        <f t="shared" si="50"/>
        <v>3.3100000000274576E-4</v>
      </c>
      <c r="E1606" s="5">
        <v>113392174</v>
      </c>
      <c r="F1606" s="5">
        <v>62</v>
      </c>
      <c r="G1606" s="10">
        <v>59.61</v>
      </c>
      <c r="H1606" s="5">
        <v>12</v>
      </c>
      <c r="I1606" s="5">
        <v>20</v>
      </c>
      <c r="J1606" s="10">
        <v>59.722000000000001</v>
      </c>
      <c r="K1606" s="5">
        <v>218</v>
      </c>
      <c r="L1606" s="5">
        <v>24</v>
      </c>
      <c r="M1606" s="5">
        <v>207</v>
      </c>
      <c r="N1606" s="4" t="s">
        <v>3214</v>
      </c>
      <c r="O1606" s="4" t="s">
        <v>3215</v>
      </c>
    </row>
    <row r="1607" spans="1:15" x14ac:dyDescent="0.3">
      <c r="A1607" s="4" t="s">
        <v>2743</v>
      </c>
      <c r="B1607" s="5">
        <v>113404299</v>
      </c>
      <c r="C1607" s="5">
        <f t="shared" si="51"/>
        <v>113.40429899999999</v>
      </c>
      <c r="D1607" s="5">
        <f t="shared" si="50"/>
        <v>1.2186999999997283E-2</v>
      </c>
      <c r="E1607" s="5">
        <v>113404362</v>
      </c>
      <c r="F1607" s="5">
        <v>63</v>
      </c>
      <c r="G1607" s="10">
        <v>59.963999999999999</v>
      </c>
      <c r="H1607" s="5">
        <v>205</v>
      </c>
      <c r="I1607" s="5">
        <v>20</v>
      </c>
      <c r="J1607" s="10">
        <v>59.893000000000001</v>
      </c>
      <c r="K1607" s="5">
        <v>404</v>
      </c>
      <c r="L1607" s="5">
        <v>20</v>
      </c>
      <c r="M1607" s="5">
        <v>200</v>
      </c>
      <c r="N1607" s="4" t="s">
        <v>3216</v>
      </c>
      <c r="O1607" s="4" t="s">
        <v>3217</v>
      </c>
    </row>
    <row r="1608" spans="1:15" x14ac:dyDescent="0.3">
      <c r="A1608" s="4" t="s">
        <v>2743</v>
      </c>
      <c r="B1608" s="5">
        <v>113479352</v>
      </c>
      <c r="C1608" s="5">
        <f t="shared" si="51"/>
        <v>113.47935200000001</v>
      </c>
      <c r="D1608" s="5">
        <f t="shared" si="50"/>
        <v>7.5053000000011139E-2</v>
      </c>
      <c r="E1608" s="5">
        <v>113479432</v>
      </c>
      <c r="F1608" s="5">
        <v>80</v>
      </c>
      <c r="G1608" s="10">
        <v>58.194000000000003</v>
      </c>
      <c r="H1608" s="5">
        <v>39</v>
      </c>
      <c r="I1608" s="5">
        <v>21</v>
      </c>
      <c r="J1608" s="10">
        <v>60.179000000000002</v>
      </c>
      <c r="K1608" s="5">
        <v>296</v>
      </c>
      <c r="L1608" s="5">
        <v>20</v>
      </c>
      <c r="M1608" s="5">
        <v>258</v>
      </c>
      <c r="N1608" s="4" t="s">
        <v>3218</v>
      </c>
      <c r="O1608" s="4" t="s">
        <v>3219</v>
      </c>
    </row>
    <row r="1609" spans="1:15" x14ac:dyDescent="0.3">
      <c r="A1609" s="4" t="s">
        <v>2743</v>
      </c>
      <c r="B1609" s="5">
        <v>115193827</v>
      </c>
      <c r="C1609" s="5">
        <f t="shared" si="51"/>
        <v>115.193827</v>
      </c>
      <c r="D1609" s="5">
        <f t="shared" si="50"/>
        <v>1.7144749999999931</v>
      </c>
      <c r="E1609" s="5">
        <v>115193908</v>
      </c>
      <c r="F1609" s="5">
        <v>81</v>
      </c>
      <c r="G1609" s="10">
        <v>60.323999999999998</v>
      </c>
      <c r="H1609" s="5">
        <v>13</v>
      </c>
      <c r="I1609" s="5">
        <v>20</v>
      </c>
      <c r="J1609" s="10">
        <v>59.959000000000003</v>
      </c>
      <c r="K1609" s="5">
        <v>278</v>
      </c>
      <c r="L1609" s="5">
        <v>20</v>
      </c>
      <c r="M1609" s="5">
        <v>266</v>
      </c>
      <c r="N1609" s="4" t="s">
        <v>3220</v>
      </c>
      <c r="O1609" s="4" t="s">
        <v>3221</v>
      </c>
    </row>
    <row r="1610" spans="1:15" x14ac:dyDescent="0.3">
      <c r="A1610" s="4" t="s">
        <v>2743</v>
      </c>
      <c r="B1610" s="5">
        <v>116462732</v>
      </c>
      <c r="C1610" s="5">
        <f t="shared" si="51"/>
        <v>116.462732</v>
      </c>
      <c r="D1610" s="5">
        <f t="shared" si="50"/>
        <v>1.2689050000000037</v>
      </c>
      <c r="E1610" s="5">
        <v>116462816</v>
      </c>
      <c r="F1610" s="5">
        <v>84</v>
      </c>
      <c r="G1610" s="10">
        <v>59.966999999999999</v>
      </c>
      <c r="H1610" s="5">
        <v>275</v>
      </c>
      <c r="I1610" s="5">
        <v>22</v>
      </c>
      <c r="J1610" s="10">
        <v>60.179000000000002</v>
      </c>
      <c r="K1610" s="5">
        <v>476</v>
      </c>
      <c r="L1610" s="5">
        <v>20</v>
      </c>
      <c r="M1610" s="5">
        <v>202</v>
      </c>
      <c r="N1610" s="4" t="s">
        <v>3222</v>
      </c>
      <c r="O1610" s="4" t="s">
        <v>3223</v>
      </c>
    </row>
    <row r="1611" spans="1:15" x14ac:dyDescent="0.3">
      <c r="A1611" s="4" t="s">
        <v>2743</v>
      </c>
      <c r="B1611" s="5">
        <v>116491479</v>
      </c>
      <c r="C1611" s="5">
        <f t="shared" si="51"/>
        <v>116.491479</v>
      </c>
      <c r="D1611" s="5">
        <f t="shared" si="50"/>
        <v>2.8746999999995637E-2</v>
      </c>
      <c r="E1611" s="5">
        <v>116491547</v>
      </c>
      <c r="F1611" s="5">
        <v>68</v>
      </c>
      <c r="G1611" s="10">
        <v>59.899000000000001</v>
      </c>
      <c r="H1611" s="5">
        <v>30</v>
      </c>
      <c r="I1611" s="5">
        <v>20</v>
      </c>
      <c r="J1611" s="10">
        <v>59.755000000000003</v>
      </c>
      <c r="K1611" s="5">
        <v>250</v>
      </c>
      <c r="L1611" s="5">
        <v>20</v>
      </c>
      <c r="M1611" s="5">
        <v>221</v>
      </c>
      <c r="N1611" s="4" t="s">
        <v>3224</v>
      </c>
      <c r="O1611" s="4" t="s">
        <v>3225</v>
      </c>
    </row>
    <row r="1612" spans="1:15" x14ac:dyDescent="0.3">
      <c r="A1612" s="4" t="s">
        <v>2743</v>
      </c>
      <c r="B1612" s="5">
        <v>116634060</v>
      </c>
      <c r="C1612" s="5">
        <f t="shared" si="51"/>
        <v>116.63406000000001</v>
      </c>
      <c r="D1612" s="5">
        <f t="shared" si="50"/>
        <v>0.14258100000000695</v>
      </c>
      <c r="E1612" s="5">
        <v>116634123</v>
      </c>
      <c r="F1612" s="5">
        <v>63</v>
      </c>
      <c r="G1612" s="10">
        <v>60.039000000000001</v>
      </c>
      <c r="H1612" s="5">
        <v>172</v>
      </c>
      <c r="I1612" s="5">
        <v>20</v>
      </c>
      <c r="J1612" s="10">
        <v>59.759</v>
      </c>
      <c r="K1612" s="5">
        <v>374</v>
      </c>
      <c r="L1612" s="5">
        <v>20</v>
      </c>
      <c r="M1612" s="5">
        <v>203</v>
      </c>
      <c r="N1612" s="4" t="s">
        <v>3226</v>
      </c>
      <c r="O1612" s="4" t="s">
        <v>3227</v>
      </c>
    </row>
    <row r="1613" spans="1:15" x14ac:dyDescent="0.3">
      <c r="A1613" s="4" t="s">
        <v>2743</v>
      </c>
      <c r="B1613" s="5">
        <v>116692398</v>
      </c>
      <c r="C1613" s="5">
        <f t="shared" si="51"/>
        <v>116.692398</v>
      </c>
      <c r="D1613" s="5">
        <f t="shared" si="50"/>
        <v>5.8337999999992007E-2</v>
      </c>
      <c r="E1613" s="5">
        <v>116692477</v>
      </c>
      <c r="F1613" s="5">
        <v>79</v>
      </c>
      <c r="G1613" s="10">
        <v>60.203000000000003</v>
      </c>
      <c r="H1613" s="5">
        <v>175</v>
      </c>
      <c r="I1613" s="5">
        <v>21</v>
      </c>
      <c r="J1613" s="10">
        <v>60.250999999999998</v>
      </c>
      <c r="K1613" s="5">
        <v>439</v>
      </c>
      <c r="L1613" s="5">
        <v>20</v>
      </c>
      <c r="M1613" s="5">
        <v>265</v>
      </c>
      <c r="N1613" s="4" t="s">
        <v>3228</v>
      </c>
      <c r="O1613" s="4" t="s">
        <v>3229</v>
      </c>
    </row>
    <row r="1614" spans="1:15" x14ac:dyDescent="0.3">
      <c r="A1614" s="4" t="s">
        <v>2743</v>
      </c>
      <c r="B1614" s="5">
        <v>117237275</v>
      </c>
      <c r="C1614" s="5">
        <f t="shared" si="51"/>
        <v>117.237275</v>
      </c>
      <c r="D1614" s="5">
        <f t="shared" si="50"/>
        <v>0.54487699999999961</v>
      </c>
      <c r="E1614" s="5">
        <v>117237334</v>
      </c>
      <c r="F1614" s="5">
        <v>59</v>
      </c>
      <c r="G1614" s="10">
        <v>60.106000000000002</v>
      </c>
      <c r="H1614" s="5">
        <v>96</v>
      </c>
      <c r="I1614" s="5">
        <v>20</v>
      </c>
      <c r="J1614" s="10">
        <v>60.030999999999999</v>
      </c>
      <c r="K1614" s="5">
        <v>352</v>
      </c>
      <c r="L1614" s="5">
        <v>20</v>
      </c>
      <c r="M1614" s="5">
        <v>257</v>
      </c>
      <c r="N1614" s="4" t="s">
        <v>3230</v>
      </c>
      <c r="O1614" s="4" t="s">
        <v>3231</v>
      </c>
    </row>
    <row r="1615" spans="1:15" x14ac:dyDescent="0.3">
      <c r="A1615" s="4" t="s">
        <v>2743</v>
      </c>
      <c r="B1615" s="5">
        <v>117266283</v>
      </c>
      <c r="C1615" s="5">
        <f t="shared" si="51"/>
        <v>117.266283</v>
      </c>
      <c r="D1615" s="5">
        <f t="shared" si="50"/>
        <v>2.9008000000004586E-2</v>
      </c>
      <c r="E1615" s="5">
        <v>117266365</v>
      </c>
      <c r="F1615" s="5">
        <v>82</v>
      </c>
      <c r="G1615" s="10">
        <v>58.505000000000003</v>
      </c>
      <c r="H1615" s="5">
        <v>88</v>
      </c>
      <c r="I1615" s="5">
        <v>22</v>
      </c>
      <c r="J1615" s="10">
        <v>59.679000000000002</v>
      </c>
      <c r="K1615" s="5">
        <v>385</v>
      </c>
      <c r="L1615" s="5">
        <v>20</v>
      </c>
      <c r="M1615" s="5">
        <v>298</v>
      </c>
      <c r="N1615" s="4" t="s">
        <v>3232</v>
      </c>
      <c r="O1615" s="4" t="s">
        <v>3233</v>
      </c>
    </row>
    <row r="1616" spans="1:15" x14ac:dyDescent="0.3">
      <c r="A1616" s="4" t="s">
        <v>2743</v>
      </c>
      <c r="B1616" s="5">
        <v>117650166</v>
      </c>
      <c r="C1616" s="5">
        <f t="shared" si="51"/>
        <v>117.650166</v>
      </c>
      <c r="D1616" s="5">
        <f t="shared" si="50"/>
        <v>0.38388299999999731</v>
      </c>
      <c r="E1616" s="5">
        <v>117650232</v>
      </c>
      <c r="F1616" s="5">
        <v>66</v>
      </c>
      <c r="G1616" s="10">
        <v>59.597000000000001</v>
      </c>
      <c r="H1616" s="5">
        <v>158</v>
      </c>
      <c r="I1616" s="5">
        <v>20</v>
      </c>
      <c r="J1616" s="10">
        <v>59.05</v>
      </c>
      <c r="K1616" s="5">
        <v>386</v>
      </c>
      <c r="L1616" s="5">
        <v>21</v>
      </c>
      <c r="M1616" s="5">
        <v>229</v>
      </c>
      <c r="N1616" s="4" t="s">
        <v>3234</v>
      </c>
      <c r="O1616" s="4" t="s">
        <v>3235</v>
      </c>
    </row>
    <row r="1617" spans="1:15" x14ac:dyDescent="0.3">
      <c r="A1617" s="4" t="s">
        <v>2743</v>
      </c>
      <c r="B1617" s="5">
        <v>118886286</v>
      </c>
      <c r="C1617" s="5">
        <f t="shared" si="51"/>
        <v>118.886286</v>
      </c>
      <c r="D1617" s="5">
        <f t="shared" si="50"/>
        <v>1.2361199999999997</v>
      </c>
      <c r="E1617" s="5">
        <v>118886354</v>
      </c>
      <c r="F1617" s="5">
        <v>68</v>
      </c>
      <c r="G1617" s="10">
        <v>59.972000000000001</v>
      </c>
      <c r="H1617" s="5">
        <v>53</v>
      </c>
      <c r="I1617" s="5">
        <v>20</v>
      </c>
      <c r="J1617" s="10">
        <v>59.470999999999997</v>
      </c>
      <c r="K1617" s="5">
        <v>255</v>
      </c>
      <c r="L1617" s="5">
        <v>20</v>
      </c>
      <c r="M1617" s="5">
        <v>203</v>
      </c>
      <c r="N1617" s="4" t="s">
        <v>3236</v>
      </c>
      <c r="O1617" s="4" t="s">
        <v>3237</v>
      </c>
    </row>
    <row r="1618" spans="1:15" x14ac:dyDescent="0.3">
      <c r="A1618" s="4" t="s">
        <v>2743</v>
      </c>
      <c r="B1618" s="5">
        <v>118918949</v>
      </c>
      <c r="C1618" s="5">
        <f t="shared" si="51"/>
        <v>118.918949</v>
      </c>
      <c r="D1618" s="5">
        <f t="shared" si="50"/>
        <v>3.2662999999999442E-2</v>
      </c>
      <c r="E1618" s="5">
        <v>118919004</v>
      </c>
      <c r="F1618" s="5">
        <v>55</v>
      </c>
      <c r="G1618" s="10">
        <v>60.015000000000001</v>
      </c>
      <c r="H1618" s="5">
        <v>66</v>
      </c>
      <c r="I1618" s="5">
        <v>26</v>
      </c>
      <c r="J1618" s="10">
        <v>59.54</v>
      </c>
      <c r="K1618" s="5">
        <v>309</v>
      </c>
      <c r="L1618" s="5">
        <v>20</v>
      </c>
      <c r="M1618" s="5">
        <v>244</v>
      </c>
      <c r="N1618" s="4" t="s">
        <v>3238</v>
      </c>
      <c r="O1618" s="4" t="s">
        <v>3239</v>
      </c>
    </row>
    <row r="1619" spans="1:15" x14ac:dyDescent="0.3">
      <c r="A1619" s="4" t="s">
        <v>2743</v>
      </c>
      <c r="B1619" s="5">
        <v>119521038</v>
      </c>
      <c r="C1619" s="5">
        <f t="shared" si="51"/>
        <v>119.521038</v>
      </c>
      <c r="D1619" s="5">
        <f t="shared" si="50"/>
        <v>0.60208900000000654</v>
      </c>
      <c r="E1619" s="5">
        <v>119521103</v>
      </c>
      <c r="F1619" s="5">
        <v>65</v>
      </c>
      <c r="G1619" s="10">
        <v>58.073</v>
      </c>
      <c r="H1619" s="5">
        <v>53</v>
      </c>
      <c r="I1619" s="5">
        <v>21</v>
      </c>
      <c r="J1619" s="10">
        <v>59.578000000000003</v>
      </c>
      <c r="K1619" s="5">
        <v>297</v>
      </c>
      <c r="L1619" s="5">
        <v>21</v>
      </c>
      <c r="M1619" s="5">
        <v>245</v>
      </c>
      <c r="N1619" s="4" t="s">
        <v>3240</v>
      </c>
      <c r="O1619" s="4" t="s">
        <v>3241</v>
      </c>
    </row>
    <row r="1620" spans="1:15" x14ac:dyDescent="0.3">
      <c r="A1620" s="4" t="s">
        <v>2743</v>
      </c>
      <c r="B1620" s="5">
        <v>119521243</v>
      </c>
      <c r="C1620" s="5">
        <f t="shared" si="51"/>
        <v>119.521243</v>
      </c>
      <c r="D1620" s="5">
        <f t="shared" si="50"/>
        <v>2.0499999999401552E-4</v>
      </c>
      <c r="E1620" s="5">
        <v>119521299</v>
      </c>
      <c r="F1620" s="5">
        <v>56</v>
      </c>
      <c r="G1620" s="10">
        <v>59.578000000000003</v>
      </c>
      <c r="H1620" s="5">
        <v>72</v>
      </c>
      <c r="I1620" s="5">
        <v>21</v>
      </c>
      <c r="J1620" s="10">
        <v>59.378999999999998</v>
      </c>
      <c r="K1620" s="5">
        <v>351</v>
      </c>
      <c r="L1620" s="5">
        <v>20</v>
      </c>
      <c r="M1620" s="5">
        <v>280</v>
      </c>
      <c r="N1620" s="4" t="s">
        <v>3242</v>
      </c>
      <c r="O1620" s="4" t="s">
        <v>3243</v>
      </c>
    </row>
    <row r="1621" spans="1:15" x14ac:dyDescent="0.3">
      <c r="A1621" s="4" t="s">
        <v>2743</v>
      </c>
      <c r="B1621" s="5">
        <v>119598557</v>
      </c>
      <c r="C1621" s="5">
        <f t="shared" si="51"/>
        <v>119.598557</v>
      </c>
      <c r="D1621" s="5">
        <f t="shared" si="50"/>
        <v>7.7314000000001215E-2</v>
      </c>
      <c r="E1621" s="5">
        <v>119598654</v>
      </c>
      <c r="F1621" s="5">
        <v>97</v>
      </c>
      <c r="G1621" s="10">
        <v>57.67</v>
      </c>
      <c r="H1621" s="5">
        <v>170</v>
      </c>
      <c r="I1621" s="5">
        <v>23</v>
      </c>
      <c r="J1621" s="10">
        <v>60.034999999999997</v>
      </c>
      <c r="K1621" s="5">
        <v>401</v>
      </c>
      <c r="L1621" s="5">
        <v>20</v>
      </c>
      <c r="M1621" s="5">
        <v>232</v>
      </c>
      <c r="N1621" s="4" t="s">
        <v>3244</v>
      </c>
      <c r="O1621" s="4" t="s">
        <v>3245</v>
      </c>
    </row>
    <row r="1622" spans="1:15" x14ac:dyDescent="0.3">
      <c r="A1622" s="4" t="s">
        <v>2743</v>
      </c>
      <c r="B1622" s="5">
        <v>119905974</v>
      </c>
      <c r="C1622" s="5">
        <f t="shared" si="51"/>
        <v>119.905974</v>
      </c>
      <c r="D1622" s="5">
        <f t="shared" si="50"/>
        <v>0.30741700000000094</v>
      </c>
      <c r="E1622" s="5">
        <v>119906026</v>
      </c>
      <c r="F1622" s="5">
        <v>52</v>
      </c>
      <c r="G1622" s="10">
        <v>59.966000000000001</v>
      </c>
      <c r="H1622" s="5">
        <v>47</v>
      </c>
      <c r="I1622" s="5">
        <v>20</v>
      </c>
      <c r="J1622" s="10">
        <v>59.893000000000001</v>
      </c>
      <c r="K1622" s="5">
        <v>263</v>
      </c>
      <c r="L1622" s="5">
        <v>20</v>
      </c>
      <c r="M1622" s="5">
        <v>217</v>
      </c>
      <c r="N1622" s="4" t="s">
        <v>3246</v>
      </c>
      <c r="O1622" s="4" t="s">
        <v>3247</v>
      </c>
    </row>
    <row r="1623" spans="1:15" x14ac:dyDescent="0.3">
      <c r="A1623" s="4" t="s">
        <v>2743</v>
      </c>
      <c r="B1623" s="5">
        <v>119924498</v>
      </c>
      <c r="C1623" s="5">
        <f t="shared" si="51"/>
        <v>119.924498</v>
      </c>
      <c r="D1623" s="5">
        <f t="shared" si="50"/>
        <v>1.8523999999999319E-2</v>
      </c>
      <c r="E1623" s="5">
        <v>119924572</v>
      </c>
      <c r="F1623" s="5">
        <v>74</v>
      </c>
      <c r="G1623" s="10">
        <v>59.819000000000003</v>
      </c>
      <c r="H1623" s="5">
        <v>159</v>
      </c>
      <c r="I1623" s="5">
        <v>20</v>
      </c>
      <c r="J1623" s="10">
        <v>59.387</v>
      </c>
      <c r="K1623" s="5">
        <v>396</v>
      </c>
      <c r="L1623" s="5">
        <v>20</v>
      </c>
      <c r="M1623" s="5">
        <v>238</v>
      </c>
      <c r="N1623" s="4" t="s">
        <v>3248</v>
      </c>
      <c r="O1623" s="4" t="s">
        <v>3249</v>
      </c>
    </row>
    <row r="1624" spans="1:15" x14ac:dyDescent="0.3">
      <c r="A1624" s="4" t="s">
        <v>2743</v>
      </c>
      <c r="B1624" s="5">
        <v>120822934</v>
      </c>
      <c r="C1624" s="5">
        <f t="shared" si="51"/>
        <v>120.822934</v>
      </c>
      <c r="D1624" s="5">
        <f t="shared" si="50"/>
        <v>0.89843600000000379</v>
      </c>
      <c r="E1624" s="5">
        <v>120822998</v>
      </c>
      <c r="F1624" s="5">
        <v>64</v>
      </c>
      <c r="G1624" s="10">
        <v>59.968000000000004</v>
      </c>
      <c r="H1624" s="5">
        <v>139</v>
      </c>
      <c r="I1624" s="5">
        <v>20</v>
      </c>
      <c r="J1624" s="10">
        <v>60.454000000000001</v>
      </c>
      <c r="K1624" s="5">
        <v>395</v>
      </c>
      <c r="L1624" s="5">
        <v>20</v>
      </c>
      <c r="M1624" s="5">
        <v>257</v>
      </c>
      <c r="N1624" s="4" t="s">
        <v>3250</v>
      </c>
      <c r="O1624" s="4" t="s">
        <v>3251</v>
      </c>
    </row>
    <row r="1625" spans="1:15" x14ac:dyDescent="0.3">
      <c r="A1625" s="4" t="s">
        <v>2743</v>
      </c>
      <c r="B1625" s="5">
        <v>120975639</v>
      </c>
      <c r="C1625" s="5">
        <f t="shared" si="51"/>
        <v>120.975639</v>
      </c>
      <c r="D1625" s="5">
        <f t="shared" si="50"/>
        <v>0.15270499999999743</v>
      </c>
      <c r="E1625" s="5">
        <v>120975689</v>
      </c>
      <c r="F1625" s="5">
        <v>50</v>
      </c>
      <c r="G1625" s="10">
        <v>57.877000000000002</v>
      </c>
      <c r="H1625" s="5">
        <v>118</v>
      </c>
      <c r="I1625" s="5">
        <v>23</v>
      </c>
      <c r="J1625" s="10">
        <v>59.295999999999999</v>
      </c>
      <c r="K1625" s="5">
        <v>414</v>
      </c>
      <c r="L1625" s="5">
        <v>20</v>
      </c>
      <c r="M1625" s="5">
        <v>297</v>
      </c>
      <c r="N1625" s="4" t="s">
        <v>3252</v>
      </c>
      <c r="O1625" s="4" t="s">
        <v>3253</v>
      </c>
    </row>
    <row r="1626" spans="1:15" x14ac:dyDescent="0.3">
      <c r="A1626" s="4" t="s">
        <v>2743</v>
      </c>
      <c r="B1626" s="5">
        <v>121689961</v>
      </c>
      <c r="C1626" s="5">
        <f t="shared" si="51"/>
        <v>121.689961</v>
      </c>
      <c r="D1626" s="5">
        <f t="shared" si="50"/>
        <v>0.71432199999999568</v>
      </c>
      <c r="E1626" s="5">
        <v>121690051</v>
      </c>
      <c r="F1626" s="5">
        <v>90</v>
      </c>
      <c r="G1626" s="10">
        <v>59.524999999999999</v>
      </c>
      <c r="H1626" s="5">
        <v>133</v>
      </c>
      <c r="I1626" s="5">
        <v>26</v>
      </c>
      <c r="J1626" s="10">
        <v>58.98</v>
      </c>
      <c r="K1626" s="5">
        <v>406</v>
      </c>
      <c r="L1626" s="5">
        <v>20</v>
      </c>
      <c r="M1626" s="5">
        <v>274</v>
      </c>
      <c r="N1626" s="4" t="s">
        <v>3254</v>
      </c>
      <c r="O1626" s="4" t="s">
        <v>3255</v>
      </c>
    </row>
    <row r="1627" spans="1:15" x14ac:dyDescent="0.3">
      <c r="A1627" s="4" t="s">
        <v>2743</v>
      </c>
      <c r="B1627" s="5">
        <v>121722979</v>
      </c>
      <c r="C1627" s="5">
        <f t="shared" si="51"/>
        <v>121.722979</v>
      </c>
      <c r="D1627" s="5">
        <f t="shared" si="50"/>
        <v>3.3017999999998437E-2</v>
      </c>
      <c r="E1627" s="5">
        <v>121723034</v>
      </c>
      <c r="F1627" s="5">
        <v>55</v>
      </c>
      <c r="G1627" s="10">
        <v>59.744</v>
      </c>
      <c r="H1627" s="5">
        <v>87</v>
      </c>
      <c r="I1627" s="5">
        <v>20</v>
      </c>
      <c r="J1627" s="10">
        <v>59.737000000000002</v>
      </c>
      <c r="K1627" s="5">
        <v>355</v>
      </c>
      <c r="L1627" s="5">
        <v>20</v>
      </c>
      <c r="M1627" s="5">
        <v>269</v>
      </c>
      <c r="N1627" s="4" t="s">
        <v>3256</v>
      </c>
      <c r="O1627" s="4" t="s">
        <v>3257</v>
      </c>
    </row>
    <row r="1628" spans="1:15" x14ac:dyDescent="0.3">
      <c r="A1628" s="4" t="s">
        <v>2743</v>
      </c>
      <c r="B1628" s="5">
        <v>122632347</v>
      </c>
      <c r="C1628" s="5">
        <f t="shared" si="51"/>
        <v>122.632347</v>
      </c>
      <c r="D1628" s="5">
        <f t="shared" si="50"/>
        <v>0.90936800000000062</v>
      </c>
      <c r="E1628" s="5">
        <v>122632397</v>
      </c>
      <c r="F1628" s="5">
        <v>50</v>
      </c>
      <c r="G1628" s="10">
        <v>60.61</v>
      </c>
      <c r="H1628" s="5">
        <v>76</v>
      </c>
      <c r="I1628" s="5">
        <v>20</v>
      </c>
      <c r="J1628" s="10">
        <v>60.107999999999997</v>
      </c>
      <c r="K1628" s="5">
        <v>307</v>
      </c>
      <c r="L1628" s="5">
        <v>20</v>
      </c>
      <c r="M1628" s="5">
        <v>232</v>
      </c>
      <c r="N1628" s="4" t="s">
        <v>3258</v>
      </c>
      <c r="O1628" s="4" t="s">
        <v>3259</v>
      </c>
    </row>
    <row r="1629" spans="1:15" x14ac:dyDescent="0.3">
      <c r="A1629" s="4" t="s">
        <v>2743</v>
      </c>
      <c r="B1629" s="5">
        <v>122886208</v>
      </c>
      <c r="C1629" s="5">
        <f t="shared" si="51"/>
        <v>122.886208</v>
      </c>
      <c r="D1629" s="5">
        <f t="shared" si="50"/>
        <v>0.25386100000000056</v>
      </c>
      <c r="E1629" s="5">
        <v>122886288</v>
      </c>
      <c r="F1629" s="5">
        <v>80</v>
      </c>
      <c r="G1629" s="10">
        <v>59.997999999999998</v>
      </c>
      <c r="H1629" s="5">
        <v>241</v>
      </c>
      <c r="I1629" s="5">
        <v>21</v>
      </c>
      <c r="J1629" s="10">
        <v>59.936</v>
      </c>
      <c r="K1629" s="5">
        <v>440</v>
      </c>
      <c r="L1629" s="5">
        <v>23</v>
      </c>
      <c r="M1629" s="5">
        <v>200</v>
      </c>
      <c r="N1629" s="4" t="s">
        <v>3260</v>
      </c>
      <c r="O1629" s="4" t="s">
        <v>3261</v>
      </c>
    </row>
    <row r="1630" spans="1:15" x14ac:dyDescent="0.3">
      <c r="A1630" s="4" t="s">
        <v>2743</v>
      </c>
      <c r="B1630" s="5">
        <v>122957425</v>
      </c>
      <c r="C1630" s="5">
        <f t="shared" si="51"/>
        <v>122.957425</v>
      </c>
      <c r="D1630" s="5">
        <f t="shared" si="50"/>
        <v>7.1217000000004305E-2</v>
      </c>
      <c r="E1630" s="5">
        <v>122957500</v>
      </c>
      <c r="F1630" s="5">
        <v>75</v>
      </c>
      <c r="G1630" s="10">
        <v>60.036000000000001</v>
      </c>
      <c r="H1630" s="5">
        <v>178</v>
      </c>
      <c r="I1630" s="5">
        <v>20</v>
      </c>
      <c r="J1630" s="10">
        <v>60.033999999999999</v>
      </c>
      <c r="K1630" s="5">
        <v>444</v>
      </c>
      <c r="L1630" s="5">
        <v>20</v>
      </c>
      <c r="M1630" s="5">
        <v>267</v>
      </c>
      <c r="N1630" s="4" t="s">
        <v>3262</v>
      </c>
      <c r="O1630" s="4" t="s">
        <v>3263</v>
      </c>
    </row>
    <row r="1631" spans="1:15" x14ac:dyDescent="0.3">
      <c r="A1631" s="4" t="s">
        <v>2743</v>
      </c>
      <c r="B1631" s="5">
        <v>122999573</v>
      </c>
      <c r="C1631" s="5">
        <f t="shared" si="51"/>
        <v>122.999573</v>
      </c>
      <c r="D1631" s="5">
        <f t="shared" si="50"/>
        <v>4.214799999999741E-2</v>
      </c>
      <c r="E1631" s="5">
        <v>122999653</v>
      </c>
      <c r="F1631" s="5">
        <v>80</v>
      </c>
      <c r="G1631" s="10">
        <v>60.033000000000001</v>
      </c>
      <c r="H1631" s="5">
        <v>39</v>
      </c>
      <c r="I1631" s="5">
        <v>20</v>
      </c>
      <c r="J1631" s="10">
        <v>59.694000000000003</v>
      </c>
      <c r="K1631" s="5">
        <v>238</v>
      </c>
      <c r="L1631" s="5">
        <v>20</v>
      </c>
      <c r="M1631" s="5">
        <v>200</v>
      </c>
      <c r="N1631" s="4" t="s">
        <v>3264</v>
      </c>
      <c r="O1631" s="4" t="s">
        <v>3265</v>
      </c>
    </row>
    <row r="1632" spans="1:15" x14ac:dyDescent="0.3">
      <c r="A1632" s="4" t="s">
        <v>2743</v>
      </c>
      <c r="B1632" s="5">
        <v>123415542</v>
      </c>
      <c r="C1632" s="5">
        <f t="shared" si="51"/>
        <v>123.415542</v>
      </c>
      <c r="D1632" s="5">
        <f t="shared" si="50"/>
        <v>0.41596900000000403</v>
      </c>
      <c r="E1632" s="5">
        <v>123415614</v>
      </c>
      <c r="F1632" s="5">
        <v>72</v>
      </c>
      <c r="G1632" s="10">
        <v>59.401000000000003</v>
      </c>
      <c r="H1632" s="5">
        <v>96</v>
      </c>
      <c r="I1632" s="5">
        <v>20</v>
      </c>
      <c r="J1632" s="10">
        <v>58.985999999999997</v>
      </c>
      <c r="K1632" s="5">
        <v>311</v>
      </c>
      <c r="L1632" s="5">
        <v>24</v>
      </c>
      <c r="M1632" s="5">
        <v>216</v>
      </c>
      <c r="N1632" s="4" t="s">
        <v>3266</v>
      </c>
      <c r="O1632" s="4" t="s">
        <v>3267</v>
      </c>
    </row>
    <row r="1633" spans="1:15" x14ac:dyDescent="0.3">
      <c r="A1633" s="4" t="s">
        <v>2743</v>
      </c>
      <c r="B1633" s="5">
        <v>123416042</v>
      </c>
      <c r="C1633" s="5">
        <f t="shared" si="51"/>
        <v>123.416042</v>
      </c>
      <c r="D1633" s="5">
        <f t="shared" si="50"/>
        <v>5.0000000000238742E-4</v>
      </c>
      <c r="E1633" s="5">
        <v>123416094</v>
      </c>
      <c r="F1633" s="5">
        <v>52</v>
      </c>
      <c r="G1633" s="10">
        <v>59.866</v>
      </c>
      <c r="H1633" s="5">
        <v>50</v>
      </c>
      <c r="I1633" s="5">
        <v>21</v>
      </c>
      <c r="J1633" s="10">
        <v>59.375</v>
      </c>
      <c r="K1633" s="5">
        <v>311</v>
      </c>
      <c r="L1633" s="5">
        <v>21</v>
      </c>
      <c r="M1633" s="5">
        <v>262</v>
      </c>
      <c r="N1633" s="4" t="s">
        <v>3268</v>
      </c>
      <c r="O1633" s="4" t="s">
        <v>3269</v>
      </c>
    </row>
    <row r="1634" spans="1:15" x14ac:dyDescent="0.3">
      <c r="A1634" s="4" t="s">
        <v>2743</v>
      </c>
      <c r="B1634" s="5">
        <v>123469164</v>
      </c>
      <c r="C1634" s="5">
        <f t="shared" si="51"/>
        <v>123.46916400000001</v>
      </c>
      <c r="D1634" s="5">
        <f t="shared" si="50"/>
        <v>5.312200000000189E-2</v>
      </c>
      <c r="E1634" s="5">
        <v>123469218</v>
      </c>
      <c r="F1634" s="5">
        <v>54</v>
      </c>
      <c r="G1634" s="10">
        <v>60.32</v>
      </c>
      <c r="H1634" s="5">
        <v>135</v>
      </c>
      <c r="I1634" s="5">
        <v>20</v>
      </c>
      <c r="J1634" s="10">
        <v>59.926000000000002</v>
      </c>
      <c r="K1634" s="5">
        <v>348</v>
      </c>
      <c r="L1634" s="5">
        <v>21</v>
      </c>
      <c r="M1634" s="5">
        <v>214</v>
      </c>
      <c r="N1634" s="4" t="s">
        <v>3270</v>
      </c>
      <c r="O1634" s="4" t="s">
        <v>3271</v>
      </c>
    </row>
    <row r="1635" spans="1:15" x14ac:dyDescent="0.3">
      <c r="A1635" s="4" t="s">
        <v>2743</v>
      </c>
      <c r="B1635" s="5">
        <v>123516252</v>
      </c>
      <c r="C1635" s="5">
        <f t="shared" si="51"/>
        <v>123.51625199999999</v>
      </c>
      <c r="D1635" s="5">
        <f t="shared" si="50"/>
        <v>4.7087999999988028E-2</v>
      </c>
      <c r="E1635" s="5">
        <v>123516304</v>
      </c>
      <c r="F1635" s="5">
        <v>52</v>
      </c>
      <c r="G1635" s="10">
        <v>59.892000000000003</v>
      </c>
      <c r="H1635" s="5">
        <v>2</v>
      </c>
      <c r="I1635" s="5">
        <v>22</v>
      </c>
      <c r="J1635" s="10">
        <v>58.893000000000001</v>
      </c>
      <c r="K1635" s="5">
        <v>222</v>
      </c>
      <c r="L1635" s="5">
        <v>20</v>
      </c>
      <c r="M1635" s="5">
        <v>221</v>
      </c>
      <c r="N1635" s="4" t="s">
        <v>3272</v>
      </c>
      <c r="O1635" s="4" t="s">
        <v>3273</v>
      </c>
    </row>
    <row r="1636" spans="1:15" x14ac:dyDescent="0.3">
      <c r="A1636" s="4" t="s">
        <v>2743</v>
      </c>
      <c r="B1636" s="5">
        <v>124505179</v>
      </c>
      <c r="C1636" s="5">
        <f t="shared" si="51"/>
        <v>124.505179</v>
      </c>
      <c r="D1636" s="5">
        <f t="shared" si="50"/>
        <v>0.98892700000000389</v>
      </c>
      <c r="E1636" s="5">
        <v>124505257</v>
      </c>
      <c r="F1636" s="5">
        <v>78</v>
      </c>
      <c r="G1636" s="10">
        <v>58.481000000000002</v>
      </c>
      <c r="H1636" s="5">
        <v>115</v>
      </c>
      <c r="I1636" s="5">
        <v>24</v>
      </c>
      <c r="J1636" s="10">
        <v>58.758000000000003</v>
      </c>
      <c r="K1636" s="5">
        <v>383</v>
      </c>
      <c r="L1636" s="5">
        <v>24</v>
      </c>
      <c r="M1636" s="5">
        <v>269</v>
      </c>
      <c r="N1636" s="4" t="s">
        <v>3274</v>
      </c>
      <c r="O1636" s="4" t="s">
        <v>3275</v>
      </c>
    </row>
    <row r="1637" spans="1:15" x14ac:dyDescent="0.3">
      <c r="A1637" s="4" t="s">
        <v>2743</v>
      </c>
      <c r="B1637" s="5">
        <v>124809691</v>
      </c>
      <c r="C1637" s="5">
        <f t="shared" si="51"/>
        <v>124.809691</v>
      </c>
      <c r="D1637" s="5">
        <f t="shared" si="50"/>
        <v>0.30451200000000256</v>
      </c>
      <c r="E1637" s="5">
        <v>124809742</v>
      </c>
      <c r="F1637" s="5">
        <v>51</v>
      </c>
      <c r="G1637" s="10">
        <v>59.81</v>
      </c>
      <c r="H1637" s="5">
        <v>230</v>
      </c>
      <c r="I1637" s="5">
        <v>23</v>
      </c>
      <c r="J1637" s="10">
        <v>59.1</v>
      </c>
      <c r="K1637" s="5">
        <v>435</v>
      </c>
      <c r="L1637" s="5">
        <v>21</v>
      </c>
      <c r="M1637" s="5">
        <v>206</v>
      </c>
      <c r="N1637" s="4" t="s">
        <v>3276</v>
      </c>
      <c r="O1637" s="4" t="s">
        <v>3277</v>
      </c>
    </row>
    <row r="1638" spans="1:15" x14ac:dyDescent="0.3">
      <c r="A1638" s="4" t="s">
        <v>2743</v>
      </c>
      <c r="B1638" s="5">
        <v>124810462</v>
      </c>
      <c r="C1638" s="5">
        <f t="shared" si="51"/>
        <v>124.810462</v>
      </c>
      <c r="D1638" s="5">
        <f t="shared" si="50"/>
        <v>7.7100000000029922E-4</v>
      </c>
      <c r="E1638" s="5">
        <v>124810516</v>
      </c>
      <c r="F1638" s="5">
        <v>54</v>
      </c>
      <c r="G1638" s="10">
        <v>59.518000000000001</v>
      </c>
      <c r="H1638" s="5">
        <v>237</v>
      </c>
      <c r="I1638" s="5">
        <v>20</v>
      </c>
      <c r="J1638" s="10">
        <v>59.997999999999998</v>
      </c>
      <c r="K1638" s="5">
        <v>449</v>
      </c>
      <c r="L1638" s="5">
        <v>21</v>
      </c>
      <c r="M1638" s="5">
        <v>213</v>
      </c>
      <c r="N1638" s="4" t="s">
        <v>3278</v>
      </c>
      <c r="O1638" s="4" t="s">
        <v>3279</v>
      </c>
    </row>
    <row r="1639" spans="1:15" x14ac:dyDescent="0.3">
      <c r="A1639" s="4" t="s">
        <v>2743</v>
      </c>
      <c r="B1639" s="5">
        <v>125461024</v>
      </c>
      <c r="C1639" s="5">
        <f t="shared" si="51"/>
        <v>125.46102399999999</v>
      </c>
      <c r="D1639" s="5">
        <f t="shared" si="50"/>
        <v>0.65056199999999365</v>
      </c>
      <c r="E1639" s="5">
        <v>125461074</v>
      </c>
      <c r="F1639" s="5">
        <v>50</v>
      </c>
      <c r="G1639" s="10">
        <v>60.036000000000001</v>
      </c>
      <c r="H1639" s="5">
        <v>15</v>
      </c>
      <c r="I1639" s="5">
        <v>20</v>
      </c>
      <c r="J1639" s="10">
        <v>59.896999999999998</v>
      </c>
      <c r="K1639" s="5">
        <v>246</v>
      </c>
      <c r="L1639" s="5">
        <v>20</v>
      </c>
      <c r="M1639" s="5">
        <v>232</v>
      </c>
      <c r="N1639" s="4" t="s">
        <v>3280</v>
      </c>
      <c r="O1639" s="4" t="s">
        <v>3281</v>
      </c>
    </row>
    <row r="1640" spans="1:15" x14ac:dyDescent="0.3">
      <c r="A1640" s="4" t="s">
        <v>2743</v>
      </c>
      <c r="B1640" s="5">
        <v>126303645</v>
      </c>
      <c r="C1640" s="5">
        <f t="shared" si="51"/>
        <v>126.303645</v>
      </c>
      <c r="D1640" s="5">
        <f t="shared" si="50"/>
        <v>0.84262100000000828</v>
      </c>
      <c r="E1640" s="5">
        <v>126303720</v>
      </c>
      <c r="F1640" s="5">
        <v>75</v>
      </c>
      <c r="G1640" s="10">
        <v>57.475000000000001</v>
      </c>
      <c r="H1640" s="5">
        <v>19</v>
      </c>
      <c r="I1640" s="5">
        <v>22</v>
      </c>
      <c r="J1640" s="10">
        <v>59.557000000000002</v>
      </c>
      <c r="K1640" s="5">
        <v>252</v>
      </c>
      <c r="L1640" s="5">
        <v>20</v>
      </c>
      <c r="M1640" s="5">
        <v>234</v>
      </c>
      <c r="N1640" s="4" t="s">
        <v>3282</v>
      </c>
      <c r="O1640" s="4" t="s">
        <v>3283</v>
      </c>
    </row>
    <row r="1641" spans="1:15" x14ac:dyDescent="0.3">
      <c r="A1641" s="4" t="s">
        <v>2743</v>
      </c>
      <c r="B1641" s="5">
        <v>126328687</v>
      </c>
      <c r="C1641" s="5">
        <f t="shared" si="51"/>
        <v>126.328687</v>
      </c>
      <c r="D1641" s="5">
        <f t="shared" si="50"/>
        <v>2.5041999999999121E-2</v>
      </c>
      <c r="E1641" s="5">
        <v>126328746</v>
      </c>
      <c r="F1641" s="5">
        <v>59</v>
      </c>
      <c r="G1641" s="10">
        <v>60.393999999999998</v>
      </c>
      <c r="H1641" s="5">
        <v>67</v>
      </c>
      <c r="I1641" s="5">
        <v>20</v>
      </c>
      <c r="J1641" s="10">
        <v>60.034999999999997</v>
      </c>
      <c r="K1641" s="5">
        <v>281</v>
      </c>
      <c r="L1641" s="5">
        <v>20</v>
      </c>
      <c r="M1641" s="5">
        <v>215</v>
      </c>
      <c r="N1641" s="4" t="s">
        <v>3284</v>
      </c>
      <c r="O1641" s="4" t="s">
        <v>3285</v>
      </c>
    </row>
    <row r="1642" spans="1:15" x14ac:dyDescent="0.3">
      <c r="A1642" s="4" t="s">
        <v>2743</v>
      </c>
      <c r="B1642" s="5">
        <v>126396221</v>
      </c>
      <c r="C1642" s="5">
        <f t="shared" si="51"/>
        <v>126.396221</v>
      </c>
      <c r="D1642" s="5">
        <f t="shared" si="50"/>
        <v>6.7533999999994876E-2</v>
      </c>
      <c r="E1642" s="5">
        <v>126396295</v>
      </c>
      <c r="F1642" s="5">
        <v>74</v>
      </c>
      <c r="G1642" s="10">
        <v>59.798999999999999</v>
      </c>
      <c r="H1642" s="5">
        <v>168</v>
      </c>
      <c r="I1642" s="5">
        <v>21</v>
      </c>
      <c r="J1642" s="10">
        <v>59.593000000000004</v>
      </c>
      <c r="K1642" s="5">
        <v>460</v>
      </c>
      <c r="L1642" s="5">
        <v>20</v>
      </c>
      <c r="M1642" s="5">
        <v>293</v>
      </c>
      <c r="N1642" s="4" t="s">
        <v>3286</v>
      </c>
      <c r="O1642" s="4" t="s">
        <v>3287</v>
      </c>
    </row>
    <row r="1643" spans="1:15" x14ac:dyDescent="0.3">
      <c r="A1643" s="4" t="s">
        <v>2743</v>
      </c>
      <c r="B1643" s="5">
        <v>126431811</v>
      </c>
      <c r="C1643" s="5">
        <f t="shared" si="51"/>
        <v>126.431811</v>
      </c>
      <c r="D1643" s="5">
        <f t="shared" si="50"/>
        <v>3.5589999999999122E-2</v>
      </c>
      <c r="E1643" s="5">
        <v>126431872</v>
      </c>
      <c r="F1643" s="5">
        <v>61</v>
      </c>
      <c r="G1643" s="10">
        <v>60.034999999999997</v>
      </c>
      <c r="H1643" s="5">
        <v>50</v>
      </c>
      <c r="I1643" s="5">
        <v>20</v>
      </c>
      <c r="J1643" s="10">
        <v>59.302</v>
      </c>
      <c r="K1643" s="5">
        <v>327</v>
      </c>
      <c r="L1643" s="5">
        <v>20</v>
      </c>
      <c r="M1643" s="5">
        <v>278</v>
      </c>
      <c r="N1643" s="4" t="s">
        <v>3288</v>
      </c>
      <c r="O1643" s="4" t="s">
        <v>3289</v>
      </c>
    </row>
    <row r="1644" spans="1:15" x14ac:dyDescent="0.3">
      <c r="A1644" s="4" t="s">
        <v>2743</v>
      </c>
      <c r="B1644" s="5">
        <v>126579172</v>
      </c>
      <c r="C1644" s="5">
        <f t="shared" si="51"/>
        <v>126.579172</v>
      </c>
      <c r="D1644" s="5">
        <f t="shared" ref="D1644:D1707" si="52">C1644-C1643</f>
        <v>0.14736100000000363</v>
      </c>
      <c r="E1644" s="5">
        <v>126579241</v>
      </c>
      <c r="F1644" s="5">
        <v>69</v>
      </c>
      <c r="G1644" s="10">
        <v>59.991999999999997</v>
      </c>
      <c r="H1644" s="5">
        <v>146</v>
      </c>
      <c r="I1644" s="5">
        <v>23</v>
      </c>
      <c r="J1644" s="10">
        <v>57.228000000000002</v>
      </c>
      <c r="K1644" s="5">
        <v>442</v>
      </c>
      <c r="L1644" s="5">
        <v>26</v>
      </c>
      <c r="M1644" s="5">
        <v>297</v>
      </c>
      <c r="N1644" s="4" t="s">
        <v>3290</v>
      </c>
      <c r="O1644" s="4" t="s">
        <v>3291</v>
      </c>
    </row>
    <row r="1645" spans="1:15" x14ac:dyDescent="0.3">
      <c r="A1645" s="4" t="s">
        <v>2743</v>
      </c>
      <c r="B1645" s="5">
        <v>126617582</v>
      </c>
      <c r="C1645" s="5">
        <f t="shared" si="51"/>
        <v>126.617582</v>
      </c>
      <c r="D1645" s="5">
        <f t="shared" si="52"/>
        <v>3.8409999999998945E-2</v>
      </c>
      <c r="E1645" s="5">
        <v>126617641</v>
      </c>
      <c r="F1645" s="5">
        <v>59</v>
      </c>
      <c r="G1645" s="10">
        <v>59.823999999999998</v>
      </c>
      <c r="H1645" s="5">
        <v>57</v>
      </c>
      <c r="I1645" s="5">
        <v>20</v>
      </c>
      <c r="J1645" s="10">
        <v>59.604999999999997</v>
      </c>
      <c r="K1645" s="5">
        <v>331</v>
      </c>
      <c r="L1645" s="5">
        <v>20</v>
      </c>
      <c r="M1645" s="5">
        <v>275</v>
      </c>
      <c r="N1645" s="4" t="s">
        <v>3292</v>
      </c>
      <c r="O1645" s="4" t="s">
        <v>3293</v>
      </c>
    </row>
    <row r="1646" spans="1:15" x14ac:dyDescent="0.3">
      <c r="A1646" s="4" t="s">
        <v>2743</v>
      </c>
      <c r="B1646" s="5">
        <v>126689252</v>
      </c>
      <c r="C1646" s="5">
        <f t="shared" si="51"/>
        <v>126.689252</v>
      </c>
      <c r="D1646" s="5">
        <f t="shared" si="52"/>
        <v>7.1669999999997458E-2</v>
      </c>
      <c r="E1646" s="5">
        <v>126689330</v>
      </c>
      <c r="F1646" s="5">
        <v>78</v>
      </c>
      <c r="G1646" s="10">
        <v>60.034999999999997</v>
      </c>
      <c r="H1646" s="5">
        <v>177</v>
      </c>
      <c r="I1646" s="5">
        <v>20</v>
      </c>
      <c r="J1646" s="10">
        <v>59.965000000000003</v>
      </c>
      <c r="K1646" s="5">
        <v>440</v>
      </c>
      <c r="L1646" s="5">
        <v>20</v>
      </c>
      <c r="M1646" s="5">
        <v>264</v>
      </c>
      <c r="N1646" s="4" t="s">
        <v>3294</v>
      </c>
      <c r="O1646" s="4" t="s">
        <v>3295</v>
      </c>
    </row>
    <row r="1647" spans="1:15" x14ac:dyDescent="0.3">
      <c r="A1647" s="4" t="s">
        <v>2743</v>
      </c>
      <c r="B1647" s="5">
        <v>127155649</v>
      </c>
      <c r="C1647" s="5">
        <f t="shared" si="51"/>
        <v>127.155649</v>
      </c>
      <c r="D1647" s="5">
        <f t="shared" si="52"/>
        <v>0.46639700000000062</v>
      </c>
      <c r="E1647" s="5">
        <v>127155703</v>
      </c>
      <c r="F1647" s="5">
        <v>54</v>
      </c>
      <c r="G1647" s="10">
        <v>58.844999999999999</v>
      </c>
      <c r="H1647" s="5">
        <v>92</v>
      </c>
      <c r="I1647" s="5">
        <v>22</v>
      </c>
      <c r="J1647" s="10">
        <v>59.963000000000001</v>
      </c>
      <c r="K1647" s="5">
        <v>382</v>
      </c>
      <c r="L1647" s="5">
        <v>20</v>
      </c>
      <c r="M1647" s="5">
        <v>291</v>
      </c>
      <c r="N1647" s="4" t="s">
        <v>3296</v>
      </c>
      <c r="O1647" s="4" t="s">
        <v>3297</v>
      </c>
    </row>
    <row r="1648" spans="1:15" x14ac:dyDescent="0.3">
      <c r="A1648" s="4" t="s">
        <v>2743</v>
      </c>
      <c r="B1648" s="5">
        <v>127204075</v>
      </c>
      <c r="C1648" s="5">
        <f t="shared" si="51"/>
        <v>127.204075</v>
      </c>
      <c r="D1648" s="5">
        <f t="shared" si="52"/>
        <v>4.8426000000006297E-2</v>
      </c>
      <c r="E1648" s="5">
        <v>127204130</v>
      </c>
      <c r="F1648" s="5">
        <v>55</v>
      </c>
      <c r="G1648" s="10">
        <v>59.844000000000001</v>
      </c>
      <c r="H1648" s="5">
        <v>47</v>
      </c>
      <c r="I1648" s="5">
        <v>20</v>
      </c>
      <c r="J1648" s="10">
        <v>60.036999999999999</v>
      </c>
      <c r="K1648" s="5">
        <v>246</v>
      </c>
      <c r="L1648" s="5">
        <v>20</v>
      </c>
      <c r="M1648" s="5">
        <v>200</v>
      </c>
      <c r="N1648" s="4" t="s">
        <v>3298</v>
      </c>
      <c r="O1648" s="4" t="s">
        <v>3299</v>
      </c>
    </row>
    <row r="1649" spans="1:15" x14ac:dyDescent="0.3">
      <c r="A1649" s="4" t="s">
        <v>2743</v>
      </c>
      <c r="B1649" s="5">
        <v>127245031</v>
      </c>
      <c r="C1649" s="5">
        <f t="shared" si="51"/>
        <v>127.245031</v>
      </c>
      <c r="D1649" s="5">
        <f t="shared" si="52"/>
        <v>4.0955999999994219E-2</v>
      </c>
      <c r="E1649" s="5">
        <v>127245087</v>
      </c>
      <c r="F1649" s="5">
        <v>56</v>
      </c>
      <c r="G1649" s="10">
        <v>60.179000000000002</v>
      </c>
      <c r="H1649" s="5">
        <v>58</v>
      </c>
      <c r="I1649" s="5">
        <v>20</v>
      </c>
      <c r="J1649" s="10">
        <v>59.96</v>
      </c>
      <c r="K1649" s="5">
        <v>326</v>
      </c>
      <c r="L1649" s="5">
        <v>20</v>
      </c>
      <c r="M1649" s="5">
        <v>269</v>
      </c>
      <c r="N1649" s="4" t="s">
        <v>3300</v>
      </c>
      <c r="O1649" s="4" t="s">
        <v>3301</v>
      </c>
    </row>
    <row r="1650" spans="1:15" x14ac:dyDescent="0.3">
      <c r="A1650" s="4" t="s">
        <v>2743</v>
      </c>
      <c r="B1650" s="5">
        <v>127489803</v>
      </c>
      <c r="C1650" s="5">
        <f t="shared" si="51"/>
        <v>127.48980299999999</v>
      </c>
      <c r="D1650" s="5">
        <f t="shared" si="52"/>
        <v>0.24477199999999755</v>
      </c>
      <c r="E1650" s="5">
        <v>127489861</v>
      </c>
      <c r="F1650" s="5">
        <v>58</v>
      </c>
      <c r="G1650" s="10">
        <v>59.896999999999998</v>
      </c>
      <c r="H1650" s="5">
        <v>142</v>
      </c>
      <c r="I1650" s="5">
        <v>20</v>
      </c>
      <c r="J1650" s="10">
        <v>60.039000000000001</v>
      </c>
      <c r="K1650" s="5">
        <v>342</v>
      </c>
      <c r="L1650" s="5">
        <v>20</v>
      </c>
      <c r="M1650" s="5">
        <v>201</v>
      </c>
      <c r="N1650" s="4" t="s">
        <v>3302</v>
      </c>
      <c r="O1650" s="4" t="s">
        <v>3303</v>
      </c>
    </row>
    <row r="1651" spans="1:15" x14ac:dyDescent="0.3">
      <c r="A1651" s="4" t="s">
        <v>2743</v>
      </c>
      <c r="B1651" s="5">
        <v>127846065</v>
      </c>
      <c r="C1651" s="5">
        <f t="shared" si="51"/>
        <v>127.846065</v>
      </c>
      <c r="D1651" s="5">
        <f t="shared" si="52"/>
        <v>0.35626200000000097</v>
      </c>
      <c r="E1651" s="5">
        <v>127846126</v>
      </c>
      <c r="F1651" s="5">
        <v>61</v>
      </c>
      <c r="G1651" s="10">
        <v>59.959000000000003</v>
      </c>
      <c r="H1651" s="5">
        <v>121</v>
      </c>
      <c r="I1651" s="5">
        <v>20</v>
      </c>
      <c r="J1651" s="10">
        <v>58.884999999999998</v>
      </c>
      <c r="K1651" s="5">
        <v>383</v>
      </c>
      <c r="L1651" s="5">
        <v>20</v>
      </c>
      <c r="M1651" s="5">
        <v>263</v>
      </c>
      <c r="N1651" s="4" t="s">
        <v>3304</v>
      </c>
      <c r="O1651" s="4" t="s">
        <v>3305</v>
      </c>
    </row>
    <row r="1652" spans="1:15" x14ac:dyDescent="0.3">
      <c r="A1652" s="4" t="s">
        <v>2743</v>
      </c>
      <c r="B1652" s="5">
        <v>127849329</v>
      </c>
      <c r="C1652" s="5">
        <f t="shared" si="51"/>
        <v>127.849329</v>
      </c>
      <c r="D1652" s="5">
        <f t="shared" si="52"/>
        <v>3.2640000000014879E-3</v>
      </c>
      <c r="E1652" s="5">
        <v>127849386</v>
      </c>
      <c r="F1652" s="5">
        <v>57</v>
      </c>
      <c r="G1652" s="10">
        <v>59.680999999999997</v>
      </c>
      <c r="H1652" s="5">
        <v>6</v>
      </c>
      <c r="I1652" s="5">
        <v>23</v>
      </c>
      <c r="J1652" s="10">
        <v>60.25</v>
      </c>
      <c r="K1652" s="5">
        <v>281</v>
      </c>
      <c r="L1652" s="5">
        <v>20</v>
      </c>
      <c r="M1652" s="5">
        <v>276</v>
      </c>
      <c r="N1652" s="4" t="s">
        <v>3306</v>
      </c>
      <c r="O1652" s="4" t="s">
        <v>3307</v>
      </c>
    </row>
    <row r="1653" spans="1:15" x14ac:dyDescent="0.3">
      <c r="A1653" s="4" t="s">
        <v>2743</v>
      </c>
      <c r="B1653" s="5">
        <v>128111850</v>
      </c>
      <c r="C1653" s="5">
        <f t="shared" si="51"/>
        <v>128.11185</v>
      </c>
      <c r="D1653" s="5">
        <f t="shared" si="52"/>
        <v>0.26252100000000667</v>
      </c>
      <c r="E1653" s="5">
        <v>128111910</v>
      </c>
      <c r="F1653" s="5">
        <v>60</v>
      </c>
      <c r="G1653" s="10">
        <v>59.136000000000003</v>
      </c>
      <c r="H1653" s="5">
        <v>163</v>
      </c>
      <c r="I1653" s="5">
        <v>21</v>
      </c>
      <c r="J1653" s="10">
        <v>59.158000000000001</v>
      </c>
      <c r="K1653" s="5">
        <v>426</v>
      </c>
      <c r="L1653" s="5">
        <v>20</v>
      </c>
      <c r="M1653" s="5">
        <v>264</v>
      </c>
      <c r="N1653" s="4" t="s">
        <v>3308</v>
      </c>
      <c r="O1653" s="4" t="s">
        <v>3309</v>
      </c>
    </row>
    <row r="1654" spans="1:15" x14ac:dyDescent="0.3">
      <c r="A1654" s="4" t="s">
        <v>2743</v>
      </c>
      <c r="B1654" s="5">
        <v>128612874</v>
      </c>
      <c r="C1654" s="5">
        <f t="shared" si="51"/>
        <v>128.61287400000001</v>
      </c>
      <c r="D1654" s="5">
        <f t="shared" si="52"/>
        <v>0.50102400000000102</v>
      </c>
      <c r="E1654" s="5">
        <v>128612973</v>
      </c>
      <c r="F1654" s="5">
        <v>99</v>
      </c>
      <c r="G1654" s="10">
        <v>60.039000000000001</v>
      </c>
      <c r="H1654" s="5">
        <v>6</v>
      </c>
      <c r="I1654" s="5">
        <v>20</v>
      </c>
      <c r="J1654" s="10">
        <v>59.960999999999999</v>
      </c>
      <c r="K1654" s="5">
        <v>248</v>
      </c>
      <c r="L1654" s="5">
        <v>20</v>
      </c>
      <c r="M1654" s="5">
        <v>243</v>
      </c>
      <c r="N1654" s="4" t="s">
        <v>3310</v>
      </c>
      <c r="O1654" s="4" t="s">
        <v>3311</v>
      </c>
    </row>
    <row r="1655" spans="1:15" x14ac:dyDescent="0.3">
      <c r="A1655" s="4" t="s">
        <v>2743</v>
      </c>
      <c r="B1655" s="5">
        <v>128613877</v>
      </c>
      <c r="C1655" s="5">
        <f t="shared" si="51"/>
        <v>128.613877</v>
      </c>
      <c r="D1655" s="5">
        <f t="shared" si="52"/>
        <v>1.0029999999972006E-3</v>
      </c>
      <c r="E1655" s="5">
        <v>128613935</v>
      </c>
      <c r="F1655" s="5">
        <v>58</v>
      </c>
      <c r="G1655" s="10">
        <v>57.664999999999999</v>
      </c>
      <c r="H1655" s="5">
        <v>69</v>
      </c>
      <c r="I1655" s="5">
        <v>20</v>
      </c>
      <c r="J1655" s="10">
        <v>57.16</v>
      </c>
      <c r="K1655" s="5">
        <v>368</v>
      </c>
      <c r="L1655" s="5">
        <v>28</v>
      </c>
      <c r="M1655" s="5">
        <v>300</v>
      </c>
      <c r="N1655" s="4" t="s">
        <v>3312</v>
      </c>
      <c r="O1655" s="4" t="s">
        <v>3313</v>
      </c>
    </row>
    <row r="1656" spans="1:15" x14ac:dyDescent="0.3">
      <c r="A1656" s="4" t="s">
        <v>2743</v>
      </c>
      <c r="B1656" s="5">
        <v>128760609</v>
      </c>
      <c r="C1656" s="5">
        <f t="shared" si="51"/>
        <v>128.76060899999999</v>
      </c>
      <c r="D1656" s="5">
        <f t="shared" si="52"/>
        <v>0.14673199999998587</v>
      </c>
      <c r="E1656" s="5">
        <v>128760659</v>
      </c>
      <c r="F1656" s="5">
        <v>50</v>
      </c>
      <c r="G1656" s="10">
        <v>59.963999999999999</v>
      </c>
      <c r="H1656" s="5">
        <v>30</v>
      </c>
      <c r="I1656" s="5">
        <v>20</v>
      </c>
      <c r="J1656" s="10">
        <v>60.031999999999996</v>
      </c>
      <c r="K1656" s="5">
        <v>280</v>
      </c>
      <c r="L1656" s="5">
        <v>20</v>
      </c>
      <c r="M1656" s="5">
        <v>251</v>
      </c>
      <c r="N1656" s="4" t="s">
        <v>3314</v>
      </c>
      <c r="O1656" s="4" t="s">
        <v>3315</v>
      </c>
    </row>
    <row r="1657" spans="1:15" x14ac:dyDescent="0.3">
      <c r="A1657" s="4" t="s">
        <v>2743</v>
      </c>
      <c r="B1657" s="5">
        <v>129355199</v>
      </c>
      <c r="C1657" s="5">
        <f t="shared" si="51"/>
        <v>129.355199</v>
      </c>
      <c r="D1657" s="5">
        <f t="shared" si="52"/>
        <v>0.59459000000001083</v>
      </c>
      <c r="E1657" s="5">
        <v>129355267</v>
      </c>
      <c r="F1657" s="5">
        <v>68</v>
      </c>
      <c r="G1657" s="10">
        <v>60.323999999999998</v>
      </c>
      <c r="H1657" s="5">
        <v>104</v>
      </c>
      <c r="I1657" s="5">
        <v>20</v>
      </c>
      <c r="J1657" s="10">
        <v>60.036999999999999</v>
      </c>
      <c r="K1657" s="5">
        <v>375</v>
      </c>
      <c r="L1657" s="5">
        <v>20</v>
      </c>
      <c r="M1657" s="5">
        <v>272</v>
      </c>
      <c r="N1657" s="4" t="s">
        <v>3316</v>
      </c>
      <c r="O1657" s="4" t="s">
        <v>3317</v>
      </c>
    </row>
    <row r="1658" spans="1:15" x14ac:dyDescent="0.3">
      <c r="A1658" s="4" t="s">
        <v>2743</v>
      </c>
      <c r="B1658" s="5">
        <v>129409892</v>
      </c>
      <c r="C1658" s="5">
        <f t="shared" si="51"/>
        <v>129.40989200000001</v>
      </c>
      <c r="D1658" s="5">
        <f t="shared" si="52"/>
        <v>5.4693000000014536E-2</v>
      </c>
      <c r="E1658" s="5">
        <v>129409960</v>
      </c>
      <c r="F1658" s="5">
        <v>68</v>
      </c>
      <c r="G1658" s="10">
        <v>57.837000000000003</v>
      </c>
      <c r="H1658" s="5">
        <v>75</v>
      </c>
      <c r="I1658" s="5">
        <v>22</v>
      </c>
      <c r="J1658" s="10">
        <v>58.566000000000003</v>
      </c>
      <c r="K1658" s="5">
        <v>280</v>
      </c>
      <c r="L1658" s="5">
        <v>24</v>
      </c>
      <c r="M1658" s="5">
        <v>206</v>
      </c>
      <c r="N1658" s="4" t="s">
        <v>3318</v>
      </c>
      <c r="O1658" s="4" t="s">
        <v>3319</v>
      </c>
    </row>
    <row r="1659" spans="1:15" x14ac:dyDescent="0.3">
      <c r="A1659" s="4" t="s">
        <v>2743</v>
      </c>
      <c r="B1659" s="5">
        <v>129541684</v>
      </c>
      <c r="C1659" s="5">
        <f t="shared" si="51"/>
        <v>129.541684</v>
      </c>
      <c r="D1659" s="5">
        <f t="shared" si="52"/>
        <v>0.13179199999999014</v>
      </c>
      <c r="E1659" s="5">
        <v>129541735</v>
      </c>
      <c r="F1659" s="5">
        <v>51</v>
      </c>
      <c r="G1659" s="10">
        <v>59.890999999999998</v>
      </c>
      <c r="H1659" s="5">
        <v>90</v>
      </c>
      <c r="I1659" s="5">
        <v>20</v>
      </c>
      <c r="J1659" s="10">
        <v>59.747</v>
      </c>
      <c r="K1659" s="5">
        <v>366</v>
      </c>
      <c r="L1659" s="5">
        <v>20</v>
      </c>
      <c r="M1659" s="5">
        <v>277</v>
      </c>
      <c r="N1659" s="4" t="s">
        <v>3320</v>
      </c>
      <c r="O1659" s="4" t="s">
        <v>3321</v>
      </c>
    </row>
    <row r="1660" spans="1:15" x14ac:dyDescent="0.3">
      <c r="A1660" s="4" t="s">
        <v>2743</v>
      </c>
      <c r="B1660" s="5">
        <v>129572291</v>
      </c>
      <c r="C1660" s="5">
        <f t="shared" si="51"/>
        <v>129.57229100000001</v>
      </c>
      <c r="D1660" s="5">
        <f t="shared" si="52"/>
        <v>3.0607000000003382E-2</v>
      </c>
      <c r="E1660" s="5">
        <v>129572354</v>
      </c>
      <c r="F1660" s="5">
        <v>63</v>
      </c>
      <c r="G1660" s="10">
        <v>59.326999999999998</v>
      </c>
      <c r="H1660" s="5">
        <v>117</v>
      </c>
      <c r="I1660" s="5">
        <v>20</v>
      </c>
      <c r="J1660" s="10">
        <v>59.959000000000003</v>
      </c>
      <c r="K1660" s="5">
        <v>325</v>
      </c>
      <c r="L1660" s="5">
        <v>20</v>
      </c>
      <c r="M1660" s="5">
        <v>209</v>
      </c>
      <c r="N1660" s="4" t="s">
        <v>3322</v>
      </c>
      <c r="O1660" s="4" t="s">
        <v>3323</v>
      </c>
    </row>
    <row r="1661" spans="1:15" x14ac:dyDescent="0.3">
      <c r="A1661" s="4" t="s">
        <v>2743</v>
      </c>
      <c r="B1661" s="5">
        <v>130232510</v>
      </c>
      <c r="C1661" s="5">
        <f t="shared" si="51"/>
        <v>130.23250999999999</v>
      </c>
      <c r="D1661" s="5">
        <f t="shared" si="52"/>
        <v>0.66021899999998368</v>
      </c>
      <c r="E1661" s="5">
        <v>130232573</v>
      </c>
      <c r="F1661" s="5">
        <v>63</v>
      </c>
      <c r="G1661" s="10">
        <v>59.515000000000001</v>
      </c>
      <c r="H1661" s="5">
        <v>106</v>
      </c>
      <c r="I1661" s="5">
        <v>22</v>
      </c>
      <c r="J1661" s="10">
        <v>57.914999999999999</v>
      </c>
      <c r="K1661" s="5">
        <v>405</v>
      </c>
      <c r="L1661" s="5">
        <v>20</v>
      </c>
      <c r="M1661" s="5">
        <v>300</v>
      </c>
      <c r="N1661" s="4" t="s">
        <v>3324</v>
      </c>
      <c r="O1661" s="4" t="s">
        <v>3325</v>
      </c>
    </row>
    <row r="1662" spans="1:15" x14ac:dyDescent="0.3">
      <c r="A1662" s="4" t="s">
        <v>2743</v>
      </c>
      <c r="B1662" s="5">
        <v>131328209</v>
      </c>
      <c r="C1662" s="5">
        <f t="shared" si="51"/>
        <v>131.32820899999999</v>
      </c>
      <c r="D1662" s="5">
        <f t="shared" si="52"/>
        <v>1.0956989999999962</v>
      </c>
      <c r="E1662" s="5">
        <v>131328268</v>
      </c>
      <c r="F1662" s="5">
        <v>59</v>
      </c>
      <c r="G1662" s="10">
        <v>59.677999999999997</v>
      </c>
      <c r="H1662" s="5">
        <v>141</v>
      </c>
      <c r="I1662" s="5">
        <v>20</v>
      </c>
      <c r="J1662" s="10">
        <v>59.820999999999998</v>
      </c>
      <c r="K1662" s="5">
        <v>372</v>
      </c>
      <c r="L1662" s="5">
        <v>20</v>
      </c>
      <c r="M1662" s="5">
        <v>232</v>
      </c>
      <c r="N1662" s="4" t="s">
        <v>3326</v>
      </c>
      <c r="O1662" s="4" t="s">
        <v>3327</v>
      </c>
    </row>
    <row r="1663" spans="1:15" x14ac:dyDescent="0.3">
      <c r="A1663" s="4" t="s">
        <v>2743</v>
      </c>
      <c r="B1663" s="5">
        <v>131953870</v>
      </c>
      <c r="C1663" s="5">
        <f t="shared" si="51"/>
        <v>131.95386999999999</v>
      </c>
      <c r="D1663" s="5">
        <f t="shared" si="52"/>
        <v>0.62566100000000802</v>
      </c>
      <c r="E1663" s="5">
        <v>131953954</v>
      </c>
      <c r="F1663" s="5">
        <v>84</v>
      </c>
      <c r="G1663" s="10">
        <v>59.238</v>
      </c>
      <c r="H1663" s="5">
        <v>126</v>
      </c>
      <c r="I1663" s="5">
        <v>20</v>
      </c>
      <c r="J1663" s="10">
        <v>59.289000000000001</v>
      </c>
      <c r="K1663" s="5">
        <v>391</v>
      </c>
      <c r="L1663" s="5">
        <v>23</v>
      </c>
      <c r="M1663" s="5">
        <v>266</v>
      </c>
      <c r="N1663" s="4" t="s">
        <v>3328</v>
      </c>
      <c r="O1663" s="4" t="s">
        <v>3329</v>
      </c>
    </row>
    <row r="1664" spans="1:15" x14ac:dyDescent="0.3">
      <c r="A1664" s="4" t="s">
        <v>2743</v>
      </c>
      <c r="B1664" s="5">
        <v>132259376</v>
      </c>
      <c r="C1664" s="5">
        <f t="shared" si="51"/>
        <v>132.259376</v>
      </c>
      <c r="D1664" s="5">
        <f t="shared" si="52"/>
        <v>0.30550600000000827</v>
      </c>
      <c r="E1664" s="5">
        <v>132259426</v>
      </c>
      <c r="F1664" s="5">
        <v>50</v>
      </c>
      <c r="G1664" s="10">
        <v>60.039000000000001</v>
      </c>
      <c r="H1664" s="5">
        <v>154</v>
      </c>
      <c r="I1664" s="5">
        <v>20</v>
      </c>
      <c r="J1664" s="10">
        <v>60.107999999999997</v>
      </c>
      <c r="K1664" s="5">
        <v>426</v>
      </c>
      <c r="L1664" s="5">
        <v>20</v>
      </c>
      <c r="M1664" s="5">
        <v>273</v>
      </c>
      <c r="N1664" s="4" t="s">
        <v>3330</v>
      </c>
      <c r="O1664" s="4" t="s">
        <v>3331</v>
      </c>
    </row>
    <row r="1665" spans="1:15" x14ac:dyDescent="0.3">
      <c r="A1665" s="4" t="s">
        <v>2743</v>
      </c>
      <c r="B1665" s="5">
        <v>132372036</v>
      </c>
      <c r="C1665" s="5">
        <f t="shared" si="51"/>
        <v>132.37203600000001</v>
      </c>
      <c r="D1665" s="5">
        <f t="shared" si="52"/>
        <v>0.11266000000000531</v>
      </c>
      <c r="E1665" s="5">
        <v>132372124</v>
      </c>
      <c r="F1665" s="5">
        <v>88</v>
      </c>
      <c r="G1665" s="10">
        <v>57.121000000000002</v>
      </c>
      <c r="H1665" s="5">
        <v>66</v>
      </c>
      <c r="I1665" s="5">
        <v>20</v>
      </c>
      <c r="J1665" s="10">
        <v>60.466999999999999</v>
      </c>
      <c r="K1665" s="5">
        <v>320</v>
      </c>
      <c r="L1665" s="5">
        <v>20</v>
      </c>
      <c r="M1665" s="5">
        <v>255</v>
      </c>
      <c r="N1665" s="4" t="s">
        <v>3332</v>
      </c>
      <c r="O1665" s="4" t="s">
        <v>3333</v>
      </c>
    </row>
    <row r="1666" spans="1:15" x14ac:dyDescent="0.3">
      <c r="A1666" s="4" t="s">
        <v>2743</v>
      </c>
      <c r="B1666" s="5">
        <v>132527838</v>
      </c>
      <c r="C1666" s="5">
        <f t="shared" si="51"/>
        <v>132.527838</v>
      </c>
      <c r="D1666" s="5">
        <f t="shared" si="52"/>
        <v>0.15580199999999422</v>
      </c>
      <c r="E1666" s="5">
        <v>132527888</v>
      </c>
      <c r="F1666" s="5">
        <v>50</v>
      </c>
      <c r="G1666" s="10">
        <v>59.965000000000003</v>
      </c>
      <c r="H1666" s="5">
        <v>61</v>
      </c>
      <c r="I1666" s="5">
        <v>20</v>
      </c>
      <c r="J1666" s="10">
        <v>60.250999999999998</v>
      </c>
      <c r="K1666" s="5">
        <v>353</v>
      </c>
      <c r="L1666" s="5">
        <v>20</v>
      </c>
      <c r="M1666" s="5">
        <v>293</v>
      </c>
      <c r="N1666" s="4" t="s">
        <v>3334</v>
      </c>
      <c r="O1666" s="4" t="s">
        <v>3335</v>
      </c>
    </row>
    <row r="1667" spans="1:15" x14ac:dyDescent="0.3">
      <c r="A1667" s="4" t="s">
        <v>2743</v>
      </c>
      <c r="B1667" s="5">
        <v>132577580</v>
      </c>
      <c r="C1667" s="5">
        <f t="shared" si="51"/>
        <v>132.57758000000001</v>
      </c>
      <c r="D1667" s="5">
        <f t="shared" si="52"/>
        <v>4.9742000000009057E-2</v>
      </c>
      <c r="E1667" s="5">
        <v>132577633</v>
      </c>
      <c r="F1667" s="5">
        <v>53</v>
      </c>
      <c r="G1667" s="10">
        <v>59.058999999999997</v>
      </c>
      <c r="H1667" s="5">
        <v>249</v>
      </c>
      <c r="I1667" s="5">
        <v>25</v>
      </c>
      <c r="J1667" s="10">
        <v>59.743000000000002</v>
      </c>
      <c r="K1667" s="5">
        <v>450</v>
      </c>
      <c r="L1667" s="5">
        <v>20</v>
      </c>
      <c r="M1667" s="5">
        <v>202</v>
      </c>
      <c r="N1667" s="4" t="s">
        <v>3336</v>
      </c>
      <c r="O1667" s="4" t="s">
        <v>3337</v>
      </c>
    </row>
    <row r="1668" spans="1:15" x14ac:dyDescent="0.3">
      <c r="A1668" s="4" t="s">
        <v>2743</v>
      </c>
      <c r="B1668" s="5">
        <v>132620938</v>
      </c>
      <c r="C1668" s="5">
        <f t="shared" ref="C1668:C1731" si="53">B1668/1000000</f>
        <v>132.620938</v>
      </c>
      <c r="D1668" s="5">
        <f t="shared" si="52"/>
        <v>4.3357999999983576E-2</v>
      </c>
      <c r="E1668" s="5">
        <v>132621003</v>
      </c>
      <c r="F1668" s="5">
        <v>65</v>
      </c>
      <c r="G1668" s="10">
        <v>58.668999999999997</v>
      </c>
      <c r="H1668" s="5">
        <v>28</v>
      </c>
      <c r="I1668" s="5">
        <v>20</v>
      </c>
      <c r="J1668" s="10">
        <v>57.423999999999999</v>
      </c>
      <c r="K1668" s="5">
        <v>285</v>
      </c>
      <c r="L1668" s="5">
        <v>21</v>
      </c>
      <c r="M1668" s="5">
        <v>258</v>
      </c>
      <c r="N1668" s="4" t="s">
        <v>3338</v>
      </c>
      <c r="O1668" s="4" t="s">
        <v>3339</v>
      </c>
    </row>
    <row r="1669" spans="1:15" x14ac:dyDescent="0.3">
      <c r="A1669" s="4" t="s">
        <v>2743</v>
      </c>
      <c r="B1669" s="5">
        <v>132668588</v>
      </c>
      <c r="C1669" s="5">
        <f t="shared" si="53"/>
        <v>132.668588</v>
      </c>
      <c r="D1669" s="5">
        <f t="shared" si="52"/>
        <v>4.7650000000004411E-2</v>
      </c>
      <c r="E1669" s="5">
        <v>132668640</v>
      </c>
      <c r="F1669" s="5">
        <v>52</v>
      </c>
      <c r="G1669" s="10">
        <v>59.755000000000003</v>
      </c>
      <c r="H1669" s="5">
        <v>3</v>
      </c>
      <c r="I1669" s="5">
        <v>20</v>
      </c>
      <c r="J1669" s="10">
        <v>59.526000000000003</v>
      </c>
      <c r="K1669" s="5">
        <v>279</v>
      </c>
      <c r="L1669" s="5">
        <v>20</v>
      </c>
      <c r="M1669" s="5">
        <v>277</v>
      </c>
      <c r="N1669" s="4" t="s">
        <v>3340</v>
      </c>
      <c r="O1669" s="4" t="s">
        <v>3341</v>
      </c>
    </row>
    <row r="1670" spans="1:15" x14ac:dyDescent="0.3">
      <c r="A1670" s="4" t="s">
        <v>2743</v>
      </c>
      <c r="B1670" s="5">
        <v>132788549</v>
      </c>
      <c r="C1670" s="5">
        <f t="shared" si="53"/>
        <v>132.78854899999999</v>
      </c>
      <c r="D1670" s="5">
        <f t="shared" si="52"/>
        <v>0.11996099999998933</v>
      </c>
      <c r="E1670" s="5">
        <v>132788624</v>
      </c>
      <c r="F1670" s="5">
        <v>75</v>
      </c>
      <c r="G1670" s="10">
        <v>57.343000000000004</v>
      </c>
      <c r="H1670" s="5">
        <v>119</v>
      </c>
      <c r="I1670" s="5">
        <v>22</v>
      </c>
      <c r="J1670" s="10">
        <v>59.256</v>
      </c>
      <c r="K1670" s="5">
        <v>334</v>
      </c>
      <c r="L1670" s="5">
        <v>20</v>
      </c>
      <c r="M1670" s="5">
        <v>216</v>
      </c>
      <c r="N1670" s="4" t="s">
        <v>3342</v>
      </c>
      <c r="O1670" s="4" t="s">
        <v>3343</v>
      </c>
    </row>
    <row r="1671" spans="1:15" x14ac:dyDescent="0.3">
      <c r="A1671" s="4" t="s">
        <v>2743</v>
      </c>
      <c r="B1671" s="5">
        <v>132789338</v>
      </c>
      <c r="C1671" s="5">
        <f t="shared" si="53"/>
        <v>132.78933799999999</v>
      </c>
      <c r="D1671" s="5">
        <f t="shared" si="52"/>
        <v>7.8899999999748616E-4</v>
      </c>
      <c r="E1671" s="5">
        <v>132789433</v>
      </c>
      <c r="F1671" s="5">
        <v>95</v>
      </c>
      <c r="G1671" s="10">
        <v>59.601999999999997</v>
      </c>
      <c r="H1671" s="5">
        <v>287</v>
      </c>
      <c r="I1671" s="5">
        <v>20</v>
      </c>
      <c r="J1671" s="10">
        <v>60.030999999999999</v>
      </c>
      <c r="K1671" s="5">
        <v>486</v>
      </c>
      <c r="L1671" s="5">
        <v>22</v>
      </c>
      <c r="M1671" s="5">
        <v>200</v>
      </c>
      <c r="N1671" s="4" t="s">
        <v>3344</v>
      </c>
      <c r="O1671" s="4" t="s">
        <v>3345</v>
      </c>
    </row>
    <row r="1672" spans="1:15" x14ac:dyDescent="0.3">
      <c r="A1672" s="4" t="s">
        <v>2743</v>
      </c>
      <c r="B1672" s="5">
        <v>133166470</v>
      </c>
      <c r="C1672" s="5">
        <f t="shared" si="53"/>
        <v>133.16647</v>
      </c>
      <c r="D1672" s="5">
        <f t="shared" si="52"/>
        <v>0.37713200000001734</v>
      </c>
      <c r="E1672" s="5">
        <v>133166520</v>
      </c>
      <c r="F1672" s="5">
        <v>50</v>
      </c>
      <c r="G1672" s="10">
        <v>59.76</v>
      </c>
      <c r="H1672" s="5">
        <v>135</v>
      </c>
      <c r="I1672" s="5">
        <v>25</v>
      </c>
      <c r="J1672" s="10">
        <v>60.179000000000002</v>
      </c>
      <c r="K1672" s="5">
        <v>337</v>
      </c>
      <c r="L1672" s="5">
        <v>20</v>
      </c>
      <c r="M1672" s="5">
        <v>203</v>
      </c>
      <c r="N1672" s="4" t="s">
        <v>3346</v>
      </c>
      <c r="O1672" s="4" t="s">
        <v>3347</v>
      </c>
    </row>
    <row r="1673" spans="1:15" x14ac:dyDescent="0.3">
      <c r="A1673" s="4" t="s">
        <v>2743</v>
      </c>
      <c r="B1673" s="5">
        <v>133273428</v>
      </c>
      <c r="C1673" s="5">
        <f t="shared" si="53"/>
        <v>133.273428</v>
      </c>
      <c r="D1673" s="5">
        <f t="shared" si="52"/>
        <v>0.10695799999999167</v>
      </c>
      <c r="E1673" s="5">
        <v>133273493</v>
      </c>
      <c r="F1673" s="5">
        <v>65</v>
      </c>
      <c r="G1673" s="10">
        <v>58.576999999999998</v>
      </c>
      <c r="H1673" s="5">
        <v>77</v>
      </c>
      <c r="I1673" s="5">
        <v>20</v>
      </c>
      <c r="J1673" s="10">
        <v>59.651000000000003</v>
      </c>
      <c r="K1673" s="5">
        <v>317</v>
      </c>
      <c r="L1673" s="5">
        <v>21</v>
      </c>
      <c r="M1673" s="5">
        <v>241</v>
      </c>
      <c r="N1673" s="4" t="s">
        <v>3348</v>
      </c>
      <c r="O1673" s="4" t="s">
        <v>3349</v>
      </c>
    </row>
    <row r="1674" spans="1:15" x14ac:dyDescent="0.3">
      <c r="A1674" s="4" t="s">
        <v>2743</v>
      </c>
      <c r="B1674" s="5">
        <v>133346705</v>
      </c>
      <c r="C1674" s="5">
        <f t="shared" si="53"/>
        <v>133.34670499999999</v>
      </c>
      <c r="D1674" s="5">
        <f t="shared" si="52"/>
        <v>7.3276999999990267E-2</v>
      </c>
      <c r="E1674" s="5">
        <v>133346770</v>
      </c>
      <c r="F1674" s="5">
        <v>65</v>
      </c>
      <c r="G1674" s="10">
        <v>59.890999999999998</v>
      </c>
      <c r="H1674" s="5">
        <v>115</v>
      </c>
      <c r="I1674" s="5">
        <v>20</v>
      </c>
      <c r="J1674" s="10">
        <v>59.37</v>
      </c>
      <c r="K1674" s="5">
        <v>363</v>
      </c>
      <c r="L1674" s="5">
        <v>21</v>
      </c>
      <c r="M1674" s="5">
        <v>249</v>
      </c>
      <c r="N1674" s="4" t="s">
        <v>3350</v>
      </c>
      <c r="O1674" s="4" t="s">
        <v>3351</v>
      </c>
    </row>
    <row r="1675" spans="1:15" x14ac:dyDescent="0.3">
      <c r="A1675" s="4" t="s">
        <v>2743</v>
      </c>
      <c r="B1675" s="5">
        <v>133885277</v>
      </c>
      <c r="C1675" s="5">
        <f t="shared" si="53"/>
        <v>133.885277</v>
      </c>
      <c r="D1675" s="5">
        <f t="shared" si="52"/>
        <v>0.53857200000001626</v>
      </c>
      <c r="E1675" s="5">
        <v>133885341</v>
      </c>
      <c r="F1675" s="5">
        <v>64</v>
      </c>
      <c r="G1675" s="10">
        <v>59.893999999999998</v>
      </c>
      <c r="H1675" s="5">
        <v>39</v>
      </c>
      <c r="I1675" s="5">
        <v>20</v>
      </c>
      <c r="J1675" s="10">
        <v>59.963999999999999</v>
      </c>
      <c r="K1675" s="5">
        <v>261</v>
      </c>
      <c r="L1675" s="5">
        <v>20</v>
      </c>
      <c r="M1675" s="5">
        <v>223</v>
      </c>
      <c r="N1675" s="4" t="s">
        <v>3352</v>
      </c>
      <c r="O1675" s="4" t="s">
        <v>3353</v>
      </c>
    </row>
    <row r="1676" spans="1:15" x14ac:dyDescent="0.3">
      <c r="A1676" s="4" t="s">
        <v>2743</v>
      </c>
      <c r="B1676" s="5">
        <v>135017206</v>
      </c>
      <c r="C1676" s="5">
        <f t="shared" si="53"/>
        <v>135.01720599999999</v>
      </c>
      <c r="D1676" s="5">
        <f t="shared" si="52"/>
        <v>1.1319289999999853</v>
      </c>
      <c r="E1676" s="5">
        <v>135017256</v>
      </c>
      <c r="F1676" s="5">
        <v>50</v>
      </c>
      <c r="G1676" s="10">
        <v>60.107999999999997</v>
      </c>
      <c r="H1676" s="5">
        <v>61</v>
      </c>
      <c r="I1676" s="5">
        <v>20</v>
      </c>
      <c r="J1676" s="10">
        <v>59.654000000000003</v>
      </c>
      <c r="K1676" s="5">
        <v>320</v>
      </c>
      <c r="L1676" s="5">
        <v>21</v>
      </c>
      <c r="M1676" s="5">
        <v>260</v>
      </c>
      <c r="N1676" s="4" t="s">
        <v>3354</v>
      </c>
      <c r="O1676" s="4" t="s">
        <v>3355</v>
      </c>
    </row>
    <row r="1677" spans="1:15" x14ac:dyDescent="0.3">
      <c r="A1677" s="4" t="s">
        <v>2743</v>
      </c>
      <c r="B1677" s="5">
        <v>135235437</v>
      </c>
      <c r="C1677" s="5">
        <f t="shared" si="53"/>
        <v>135.23543699999999</v>
      </c>
      <c r="D1677" s="5">
        <f t="shared" si="52"/>
        <v>0.21823100000000295</v>
      </c>
      <c r="E1677" s="5">
        <v>135235487</v>
      </c>
      <c r="F1677" s="5">
        <v>50</v>
      </c>
      <c r="G1677" s="10">
        <v>58.808</v>
      </c>
      <c r="H1677" s="5">
        <v>159</v>
      </c>
      <c r="I1677" s="5">
        <v>20</v>
      </c>
      <c r="J1677" s="10">
        <v>57.966999999999999</v>
      </c>
      <c r="K1677" s="5">
        <v>383</v>
      </c>
      <c r="L1677" s="5">
        <v>22</v>
      </c>
      <c r="M1677" s="5">
        <v>225</v>
      </c>
      <c r="N1677" s="4" t="s">
        <v>3356</v>
      </c>
      <c r="O1677" s="4" t="s">
        <v>3357</v>
      </c>
    </row>
    <row r="1678" spans="1:15" x14ac:dyDescent="0.3">
      <c r="A1678" s="4" t="s">
        <v>2743</v>
      </c>
      <c r="B1678" s="5">
        <v>135265506</v>
      </c>
      <c r="C1678" s="5">
        <f t="shared" si="53"/>
        <v>135.26550599999999</v>
      </c>
      <c r="D1678" s="5">
        <f t="shared" si="52"/>
        <v>3.0068999999997459E-2</v>
      </c>
      <c r="E1678" s="5">
        <v>135265562</v>
      </c>
      <c r="F1678" s="5">
        <v>56</v>
      </c>
      <c r="G1678" s="10">
        <v>59.966000000000001</v>
      </c>
      <c r="H1678" s="5">
        <v>76</v>
      </c>
      <c r="I1678" s="5">
        <v>20</v>
      </c>
      <c r="J1678" s="10">
        <v>59.966000000000001</v>
      </c>
      <c r="K1678" s="5">
        <v>312</v>
      </c>
      <c r="L1678" s="5">
        <v>20</v>
      </c>
      <c r="M1678" s="5">
        <v>237</v>
      </c>
      <c r="N1678" s="4" t="s">
        <v>3358</v>
      </c>
      <c r="O1678" s="4" t="s">
        <v>3359</v>
      </c>
    </row>
    <row r="1679" spans="1:15" x14ac:dyDescent="0.3">
      <c r="A1679" s="4" t="s">
        <v>2743</v>
      </c>
      <c r="B1679" s="5">
        <v>136242128</v>
      </c>
      <c r="C1679" s="5">
        <f t="shared" si="53"/>
        <v>136.24212800000001</v>
      </c>
      <c r="D1679" s="5">
        <f t="shared" si="52"/>
        <v>0.97662200000002031</v>
      </c>
      <c r="E1679" s="5">
        <v>136242193</v>
      </c>
      <c r="F1679" s="5">
        <v>65</v>
      </c>
      <c r="G1679" s="10">
        <v>59.969000000000001</v>
      </c>
      <c r="H1679" s="5">
        <v>81</v>
      </c>
      <c r="I1679" s="5">
        <v>22</v>
      </c>
      <c r="J1679" s="10">
        <v>58.021000000000001</v>
      </c>
      <c r="K1679" s="5">
        <v>316</v>
      </c>
      <c r="L1679" s="5">
        <v>26</v>
      </c>
      <c r="M1679" s="5">
        <v>236</v>
      </c>
      <c r="N1679" s="4" t="s">
        <v>3360</v>
      </c>
      <c r="O1679" s="4" t="s">
        <v>3361</v>
      </c>
    </row>
    <row r="1680" spans="1:15" x14ac:dyDescent="0.3">
      <c r="A1680" s="4" t="s">
        <v>2743</v>
      </c>
      <c r="B1680" s="5">
        <v>136448570</v>
      </c>
      <c r="C1680" s="5">
        <f t="shared" si="53"/>
        <v>136.44856999999999</v>
      </c>
      <c r="D1680" s="5">
        <f t="shared" si="52"/>
        <v>0.20644199999998136</v>
      </c>
      <c r="E1680" s="5">
        <v>136448620</v>
      </c>
      <c r="F1680" s="5">
        <v>50</v>
      </c>
      <c r="G1680" s="10">
        <v>59.468000000000004</v>
      </c>
      <c r="H1680" s="5">
        <v>35</v>
      </c>
      <c r="I1680" s="5">
        <v>20</v>
      </c>
      <c r="J1680" s="10">
        <v>60.031999999999996</v>
      </c>
      <c r="K1680" s="5">
        <v>314</v>
      </c>
      <c r="L1680" s="5">
        <v>20</v>
      </c>
      <c r="M1680" s="5">
        <v>280</v>
      </c>
      <c r="N1680" s="4" t="s">
        <v>3362</v>
      </c>
      <c r="O1680" s="4" t="s">
        <v>3363</v>
      </c>
    </row>
    <row r="1681" spans="1:15" x14ac:dyDescent="0.3">
      <c r="A1681" s="4" t="s">
        <v>2743</v>
      </c>
      <c r="B1681" s="5">
        <v>136754853</v>
      </c>
      <c r="C1681" s="5">
        <f t="shared" si="53"/>
        <v>136.754853</v>
      </c>
      <c r="D1681" s="5">
        <f t="shared" si="52"/>
        <v>0.30628300000000763</v>
      </c>
      <c r="E1681" s="5">
        <v>136754904</v>
      </c>
      <c r="F1681" s="5">
        <v>51</v>
      </c>
      <c r="G1681" s="10">
        <v>59.122999999999998</v>
      </c>
      <c r="H1681" s="5">
        <v>119</v>
      </c>
      <c r="I1681" s="5">
        <v>20</v>
      </c>
      <c r="J1681" s="10">
        <v>59.325000000000003</v>
      </c>
      <c r="K1681" s="5">
        <v>346</v>
      </c>
      <c r="L1681" s="5">
        <v>20</v>
      </c>
      <c r="M1681" s="5">
        <v>228</v>
      </c>
      <c r="N1681" s="4" t="s">
        <v>3364</v>
      </c>
      <c r="O1681" s="4" t="s">
        <v>3365</v>
      </c>
    </row>
    <row r="1682" spans="1:15" x14ac:dyDescent="0.3">
      <c r="A1682" s="4" t="s">
        <v>2743</v>
      </c>
      <c r="B1682" s="5">
        <v>137055499</v>
      </c>
      <c r="C1682" s="5">
        <f t="shared" si="53"/>
        <v>137.055499</v>
      </c>
      <c r="D1682" s="5">
        <f t="shared" si="52"/>
        <v>0.30064600000000041</v>
      </c>
      <c r="E1682" s="5">
        <v>137055571</v>
      </c>
      <c r="F1682" s="5">
        <v>72</v>
      </c>
      <c r="G1682" s="10">
        <v>59.965000000000003</v>
      </c>
      <c r="H1682" s="5">
        <v>19</v>
      </c>
      <c r="I1682" s="5">
        <v>20</v>
      </c>
      <c r="J1682" s="10">
        <v>59.478999999999999</v>
      </c>
      <c r="K1682" s="5">
        <v>311</v>
      </c>
      <c r="L1682" s="5">
        <v>20</v>
      </c>
      <c r="M1682" s="5">
        <v>293</v>
      </c>
      <c r="N1682" s="4" t="s">
        <v>3366</v>
      </c>
      <c r="O1682" s="4" t="s">
        <v>3367</v>
      </c>
    </row>
    <row r="1683" spans="1:15" x14ac:dyDescent="0.3">
      <c r="A1683" s="4" t="s">
        <v>2743</v>
      </c>
      <c r="B1683" s="5">
        <v>137192518</v>
      </c>
      <c r="C1683" s="5">
        <f t="shared" si="53"/>
        <v>137.19251800000001</v>
      </c>
      <c r="D1683" s="5">
        <f t="shared" si="52"/>
        <v>0.13701900000000933</v>
      </c>
      <c r="E1683" s="5">
        <v>137192583</v>
      </c>
      <c r="F1683" s="5">
        <v>65</v>
      </c>
      <c r="G1683" s="10">
        <v>59.832000000000001</v>
      </c>
      <c r="H1683" s="5">
        <v>219</v>
      </c>
      <c r="I1683" s="5">
        <v>20</v>
      </c>
      <c r="J1683" s="10">
        <v>59.890999999999998</v>
      </c>
      <c r="K1683" s="5">
        <v>453</v>
      </c>
      <c r="L1683" s="5">
        <v>20</v>
      </c>
      <c r="M1683" s="5">
        <v>235</v>
      </c>
      <c r="N1683" s="4" t="s">
        <v>3368</v>
      </c>
      <c r="O1683" s="4" t="s">
        <v>3369</v>
      </c>
    </row>
    <row r="1684" spans="1:15" x14ac:dyDescent="0.3">
      <c r="A1684" s="4" t="s">
        <v>2743</v>
      </c>
      <c r="B1684" s="5">
        <v>137230726</v>
      </c>
      <c r="C1684" s="5">
        <f t="shared" si="53"/>
        <v>137.230726</v>
      </c>
      <c r="D1684" s="5">
        <f t="shared" si="52"/>
        <v>3.8207999999997355E-2</v>
      </c>
      <c r="E1684" s="5">
        <v>137230788</v>
      </c>
      <c r="F1684" s="5">
        <v>62</v>
      </c>
      <c r="G1684" s="10">
        <v>59.518000000000001</v>
      </c>
      <c r="H1684" s="5">
        <v>93</v>
      </c>
      <c r="I1684" s="5">
        <v>20</v>
      </c>
      <c r="J1684" s="10">
        <v>59.895000000000003</v>
      </c>
      <c r="K1684" s="5">
        <v>363</v>
      </c>
      <c r="L1684" s="5">
        <v>20</v>
      </c>
      <c r="M1684" s="5">
        <v>271</v>
      </c>
      <c r="N1684" s="4" t="s">
        <v>3370</v>
      </c>
      <c r="O1684" s="4" t="s">
        <v>3371</v>
      </c>
    </row>
    <row r="1685" spans="1:15" x14ac:dyDescent="0.3">
      <c r="A1685" s="4" t="s">
        <v>2743</v>
      </c>
      <c r="B1685" s="5">
        <v>137281681</v>
      </c>
      <c r="C1685" s="5">
        <f t="shared" si="53"/>
        <v>137.28168099999999</v>
      </c>
      <c r="D1685" s="5">
        <f t="shared" si="52"/>
        <v>5.0954999999987649E-2</v>
      </c>
      <c r="E1685" s="5">
        <v>137281763</v>
      </c>
      <c r="F1685" s="5">
        <v>82</v>
      </c>
      <c r="G1685" s="10">
        <v>57.73</v>
      </c>
      <c r="H1685" s="5">
        <v>138</v>
      </c>
      <c r="I1685" s="5">
        <v>20</v>
      </c>
      <c r="J1685" s="10">
        <v>59.374000000000002</v>
      </c>
      <c r="K1685" s="5">
        <v>351</v>
      </c>
      <c r="L1685" s="5">
        <v>23</v>
      </c>
      <c r="M1685" s="5">
        <v>214</v>
      </c>
      <c r="N1685" s="4" t="s">
        <v>3372</v>
      </c>
      <c r="O1685" s="4" t="s">
        <v>3373</v>
      </c>
    </row>
    <row r="1686" spans="1:15" x14ac:dyDescent="0.3">
      <c r="A1686" s="4" t="s">
        <v>2743</v>
      </c>
      <c r="B1686" s="5">
        <v>137282966</v>
      </c>
      <c r="C1686" s="5">
        <f t="shared" si="53"/>
        <v>137.28296599999999</v>
      </c>
      <c r="D1686" s="5">
        <f t="shared" si="52"/>
        <v>1.2849999999957618E-3</v>
      </c>
      <c r="E1686" s="5">
        <v>137283048</v>
      </c>
      <c r="F1686" s="5">
        <v>82</v>
      </c>
      <c r="G1686" s="10">
        <v>59.366999999999997</v>
      </c>
      <c r="H1686" s="5">
        <v>78</v>
      </c>
      <c r="I1686" s="5">
        <v>21</v>
      </c>
      <c r="J1686" s="10">
        <v>59.829000000000001</v>
      </c>
      <c r="K1686" s="5">
        <v>347</v>
      </c>
      <c r="L1686" s="5">
        <v>22</v>
      </c>
      <c r="M1686" s="5">
        <v>270</v>
      </c>
      <c r="N1686" s="4" t="s">
        <v>3374</v>
      </c>
      <c r="O1686" s="4" t="s">
        <v>3375</v>
      </c>
    </row>
    <row r="1687" spans="1:15" x14ac:dyDescent="0.3">
      <c r="A1687" s="4" t="s">
        <v>2743</v>
      </c>
      <c r="B1687" s="5">
        <v>137431965</v>
      </c>
      <c r="C1687" s="5">
        <f t="shared" si="53"/>
        <v>137.43196499999999</v>
      </c>
      <c r="D1687" s="5">
        <f t="shared" si="52"/>
        <v>0.14899900000000343</v>
      </c>
      <c r="E1687" s="5">
        <v>137432025</v>
      </c>
      <c r="F1687" s="5">
        <v>60</v>
      </c>
      <c r="G1687" s="10">
        <v>58.582999999999998</v>
      </c>
      <c r="H1687" s="5">
        <v>79</v>
      </c>
      <c r="I1687" s="5">
        <v>23</v>
      </c>
      <c r="J1687" s="10">
        <v>60.036999999999999</v>
      </c>
      <c r="K1687" s="5">
        <v>297</v>
      </c>
      <c r="L1687" s="5">
        <v>20</v>
      </c>
      <c r="M1687" s="5">
        <v>219</v>
      </c>
      <c r="N1687" s="4" t="s">
        <v>3376</v>
      </c>
      <c r="O1687" s="4" t="s">
        <v>3377</v>
      </c>
    </row>
    <row r="1688" spans="1:15" x14ac:dyDescent="0.3">
      <c r="A1688" s="4" t="s">
        <v>2743</v>
      </c>
      <c r="B1688" s="5">
        <v>137558461</v>
      </c>
      <c r="C1688" s="5">
        <f t="shared" si="53"/>
        <v>137.55846099999999</v>
      </c>
      <c r="D1688" s="5">
        <f t="shared" si="52"/>
        <v>0.12649600000000305</v>
      </c>
      <c r="E1688" s="5">
        <v>137558521</v>
      </c>
      <c r="F1688" s="5">
        <v>60</v>
      </c>
      <c r="G1688" s="10">
        <v>59.963000000000001</v>
      </c>
      <c r="H1688" s="5">
        <v>66</v>
      </c>
      <c r="I1688" s="5">
        <v>20</v>
      </c>
      <c r="J1688" s="10">
        <v>60.682000000000002</v>
      </c>
      <c r="K1688" s="5">
        <v>328</v>
      </c>
      <c r="L1688" s="5">
        <v>20</v>
      </c>
      <c r="M1688" s="5">
        <v>263</v>
      </c>
      <c r="N1688" s="4" t="s">
        <v>3378</v>
      </c>
      <c r="O1688" s="4" t="s">
        <v>3379</v>
      </c>
    </row>
    <row r="1689" spans="1:15" x14ac:dyDescent="0.3">
      <c r="A1689" s="4" t="s">
        <v>2743</v>
      </c>
      <c r="B1689" s="5">
        <v>137794450</v>
      </c>
      <c r="C1689" s="5">
        <f t="shared" si="53"/>
        <v>137.79445000000001</v>
      </c>
      <c r="D1689" s="5">
        <f t="shared" si="52"/>
        <v>0.23598900000001777</v>
      </c>
      <c r="E1689" s="5">
        <v>137794526</v>
      </c>
      <c r="F1689" s="5">
        <v>76</v>
      </c>
      <c r="G1689" s="10">
        <v>59.371000000000002</v>
      </c>
      <c r="H1689" s="5">
        <v>129</v>
      </c>
      <c r="I1689" s="5">
        <v>25</v>
      </c>
      <c r="J1689" s="10">
        <v>58.508000000000003</v>
      </c>
      <c r="K1689" s="5">
        <v>393</v>
      </c>
      <c r="L1689" s="5">
        <v>26</v>
      </c>
      <c r="M1689" s="5">
        <v>265</v>
      </c>
      <c r="N1689" s="4" t="s">
        <v>3380</v>
      </c>
      <c r="O1689" s="4" t="s">
        <v>3381</v>
      </c>
    </row>
    <row r="1690" spans="1:15" x14ac:dyDescent="0.3">
      <c r="A1690" s="4" t="s">
        <v>2743</v>
      </c>
      <c r="B1690" s="5">
        <v>137982998</v>
      </c>
      <c r="C1690" s="5">
        <f t="shared" si="53"/>
        <v>137.98299800000001</v>
      </c>
      <c r="D1690" s="5">
        <f t="shared" si="52"/>
        <v>0.18854799999999727</v>
      </c>
      <c r="E1690" s="5">
        <v>137983060</v>
      </c>
      <c r="F1690" s="5">
        <v>62</v>
      </c>
      <c r="G1690" s="10">
        <v>59.997</v>
      </c>
      <c r="H1690" s="5">
        <v>174</v>
      </c>
      <c r="I1690" s="5">
        <v>21</v>
      </c>
      <c r="J1690" s="10">
        <v>59.113</v>
      </c>
      <c r="K1690" s="5">
        <v>451</v>
      </c>
      <c r="L1690" s="5">
        <v>20</v>
      </c>
      <c r="M1690" s="5">
        <v>278</v>
      </c>
      <c r="N1690" s="4" t="s">
        <v>3382</v>
      </c>
      <c r="O1690" s="4" t="s">
        <v>3383</v>
      </c>
    </row>
    <row r="1691" spans="1:15" x14ac:dyDescent="0.3">
      <c r="A1691" s="4" t="s">
        <v>2743</v>
      </c>
      <c r="B1691" s="5">
        <v>138551606</v>
      </c>
      <c r="C1691" s="5">
        <f t="shared" si="53"/>
        <v>138.55160599999999</v>
      </c>
      <c r="D1691" s="5">
        <f t="shared" si="52"/>
        <v>0.56860799999998335</v>
      </c>
      <c r="E1691" s="5">
        <v>138551666</v>
      </c>
      <c r="F1691" s="5">
        <v>60</v>
      </c>
      <c r="G1691" s="10">
        <v>58.167000000000002</v>
      </c>
      <c r="H1691" s="5">
        <v>127</v>
      </c>
      <c r="I1691" s="5">
        <v>20</v>
      </c>
      <c r="J1691" s="10">
        <v>59.008000000000003</v>
      </c>
      <c r="K1691" s="5">
        <v>376</v>
      </c>
      <c r="L1691" s="5">
        <v>20</v>
      </c>
      <c r="M1691" s="5">
        <v>250</v>
      </c>
      <c r="N1691" s="4" t="s">
        <v>3384</v>
      </c>
      <c r="O1691" s="4" t="s">
        <v>3385</v>
      </c>
    </row>
    <row r="1692" spans="1:15" x14ac:dyDescent="0.3">
      <c r="A1692" s="4" t="s">
        <v>2743</v>
      </c>
      <c r="B1692" s="5">
        <v>138567350</v>
      </c>
      <c r="C1692" s="5">
        <f t="shared" si="53"/>
        <v>138.56735</v>
      </c>
      <c r="D1692" s="5">
        <f t="shared" si="52"/>
        <v>1.5744000000012193E-2</v>
      </c>
      <c r="E1692" s="5">
        <v>138567419</v>
      </c>
      <c r="F1692" s="5">
        <v>69</v>
      </c>
      <c r="G1692" s="10">
        <v>57.677999999999997</v>
      </c>
      <c r="H1692" s="5">
        <v>213</v>
      </c>
      <c r="I1692" s="5">
        <v>26</v>
      </c>
      <c r="J1692" s="10">
        <v>58.947000000000003</v>
      </c>
      <c r="K1692" s="5">
        <v>455</v>
      </c>
      <c r="L1692" s="5">
        <v>20</v>
      </c>
      <c r="M1692" s="5">
        <v>243</v>
      </c>
      <c r="N1692" s="4" t="s">
        <v>3386</v>
      </c>
      <c r="O1692" s="4" t="s">
        <v>3387</v>
      </c>
    </row>
    <row r="1693" spans="1:15" x14ac:dyDescent="0.3">
      <c r="A1693" s="4" t="s">
        <v>2743</v>
      </c>
      <c r="B1693" s="5">
        <v>138595625</v>
      </c>
      <c r="C1693" s="5">
        <f t="shared" si="53"/>
        <v>138.59562500000001</v>
      </c>
      <c r="D1693" s="5">
        <f t="shared" si="52"/>
        <v>2.8275000000007822E-2</v>
      </c>
      <c r="E1693" s="5">
        <v>138595685</v>
      </c>
      <c r="F1693" s="5">
        <v>60</v>
      </c>
      <c r="G1693" s="10">
        <v>60.603999999999999</v>
      </c>
      <c r="H1693" s="5">
        <v>143</v>
      </c>
      <c r="I1693" s="5">
        <v>20</v>
      </c>
      <c r="J1693" s="10">
        <v>57.542999999999999</v>
      </c>
      <c r="K1693" s="5">
        <v>379</v>
      </c>
      <c r="L1693" s="5">
        <v>24</v>
      </c>
      <c r="M1693" s="5">
        <v>237</v>
      </c>
      <c r="N1693" s="4" t="s">
        <v>3388</v>
      </c>
      <c r="O1693" s="4" t="s">
        <v>3389</v>
      </c>
    </row>
    <row r="1694" spans="1:15" x14ac:dyDescent="0.3">
      <c r="A1694" s="4" t="s">
        <v>2743</v>
      </c>
      <c r="B1694" s="5">
        <v>138735531</v>
      </c>
      <c r="C1694" s="5">
        <f t="shared" si="53"/>
        <v>138.73553100000001</v>
      </c>
      <c r="D1694" s="5">
        <f t="shared" si="52"/>
        <v>0.13990599999999631</v>
      </c>
      <c r="E1694" s="5">
        <v>138735612</v>
      </c>
      <c r="F1694" s="5">
        <v>81</v>
      </c>
      <c r="G1694" s="10">
        <v>59.962000000000003</v>
      </c>
      <c r="H1694" s="5">
        <v>161</v>
      </c>
      <c r="I1694" s="5">
        <v>20</v>
      </c>
      <c r="J1694" s="10">
        <v>60.11</v>
      </c>
      <c r="K1694" s="5">
        <v>451</v>
      </c>
      <c r="L1694" s="5">
        <v>20</v>
      </c>
      <c r="M1694" s="5">
        <v>291</v>
      </c>
      <c r="N1694" s="4" t="s">
        <v>3390</v>
      </c>
      <c r="O1694" s="4" t="s">
        <v>3391</v>
      </c>
    </row>
    <row r="1695" spans="1:15" x14ac:dyDescent="0.3">
      <c r="A1695" s="4" t="s">
        <v>2743</v>
      </c>
      <c r="B1695" s="5">
        <v>138976556</v>
      </c>
      <c r="C1695" s="5">
        <f t="shared" si="53"/>
        <v>138.97655599999999</v>
      </c>
      <c r="D1695" s="5">
        <f t="shared" si="52"/>
        <v>0.24102499999997917</v>
      </c>
      <c r="E1695" s="5">
        <v>138976633</v>
      </c>
      <c r="F1695" s="5">
        <v>77</v>
      </c>
      <c r="G1695" s="10">
        <v>60.024999999999999</v>
      </c>
      <c r="H1695" s="5">
        <v>81</v>
      </c>
      <c r="I1695" s="5">
        <v>22</v>
      </c>
      <c r="J1695" s="10">
        <v>58.115000000000002</v>
      </c>
      <c r="K1695" s="5">
        <v>292</v>
      </c>
      <c r="L1695" s="5">
        <v>24</v>
      </c>
      <c r="M1695" s="5">
        <v>212</v>
      </c>
      <c r="N1695" s="4" t="s">
        <v>3392</v>
      </c>
      <c r="O1695" s="4" t="s">
        <v>3393</v>
      </c>
    </row>
    <row r="1696" spans="1:15" x14ac:dyDescent="0.3">
      <c r="A1696" s="4" t="s">
        <v>2743</v>
      </c>
      <c r="B1696" s="5">
        <v>139641236</v>
      </c>
      <c r="C1696" s="5">
        <f t="shared" si="53"/>
        <v>139.64123599999999</v>
      </c>
      <c r="D1696" s="5">
        <f t="shared" si="52"/>
        <v>0.66468000000000416</v>
      </c>
      <c r="E1696" s="5">
        <v>139641300</v>
      </c>
      <c r="F1696" s="5">
        <v>64</v>
      </c>
      <c r="G1696" s="10">
        <v>59.462000000000003</v>
      </c>
      <c r="H1696" s="5">
        <v>154</v>
      </c>
      <c r="I1696" s="5">
        <v>25</v>
      </c>
      <c r="J1696" s="10">
        <v>58.883000000000003</v>
      </c>
      <c r="K1696" s="5">
        <v>359</v>
      </c>
      <c r="L1696" s="5">
        <v>20</v>
      </c>
      <c r="M1696" s="5">
        <v>206</v>
      </c>
      <c r="N1696" s="4" t="s">
        <v>3394</v>
      </c>
      <c r="O1696" s="4" t="s">
        <v>3395</v>
      </c>
    </row>
    <row r="1697" spans="1:15" x14ac:dyDescent="0.3">
      <c r="A1697" s="4" t="s">
        <v>2743</v>
      </c>
      <c r="B1697" s="5">
        <v>139642711</v>
      </c>
      <c r="C1697" s="5">
        <f t="shared" si="53"/>
        <v>139.64271099999999</v>
      </c>
      <c r="D1697" s="5">
        <f t="shared" si="52"/>
        <v>1.4749999999992269E-3</v>
      </c>
      <c r="E1697" s="5">
        <v>139642773</v>
      </c>
      <c r="F1697" s="5">
        <v>62</v>
      </c>
      <c r="G1697" s="10">
        <v>60.033000000000001</v>
      </c>
      <c r="H1697" s="5">
        <v>49</v>
      </c>
      <c r="I1697" s="5">
        <v>20</v>
      </c>
      <c r="J1697" s="10">
        <v>59.965000000000003</v>
      </c>
      <c r="K1697" s="5">
        <v>332</v>
      </c>
      <c r="L1697" s="5">
        <v>20</v>
      </c>
      <c r="M1697" s="5">
        <v>284</v>
      </c>
      <c r="N1697" s="4" t="s">
        <v>3396</v>
      </c>
      <c r="O1697" s="4" t="s">
        <v>3397</v>
      </c>
    </row>
    <row r="1698" spans="1:15" x14ac:dyDescent="0.3">
      <c r="A1698" s="4" t="s">
        <v>2743</v>
      </c>
      <c r="B1698" s="5">
        <v>139700136</v>
      </c>
      <c r="C1698" s="5">
        <f t="shared" si="53"/>
        <v>139.70013599999999</v>
      </c>
      <c r="D1698" s="5">
        <f t="shared" si="52"/>
        <v>5.7424999999994952E-2</v>
      </c>
      <c r="E1698" s="5">
        <v>139700186</v>
      </c>
      <c r="F1698" s="5">
        <v>50</v>
      </c>
      <c r="G1698" s="10">
        <v>59.670999999999999</v>
      </c>
      <c r="H1698" s="5">
        <v>9</v>
      </c>
      <c r="I1698" s="5">
        <v>20</v>
      </c>
      <c r="J1698" s="10">
        <v>60.030999999999999</v>
      </c>
      <c r="K1698" s="5">
        <v>294</v>
      </c>
      <c r="L1698" s="5">
        <v>20</v>
      </c>
      <c r="M1698" s="5">
        <v>286</v>
      </c>
      <c r="N1698" s="4" t="s">
        <v>3398</v>
      </c>
      <c r="O1698" s="4" t="s">
        <v>3399</v>
      </c>
    </row>
    <row r="1699" spans="1:15" x14ac:dyDescent="0.3">
      <c r="A1699" s="4" t="s">
        <v>2743</v>
      </c>
      <c r="B1699" s="5">
        <v>140043468</v>
      </c>
      <c r="C1699" s="5">
        <f t="shared" si="53"/>
        <v>140.04346799999999</v>
      </c>
      <c r="D1699" s="5">
        <f t="shared" si="52"/>
        <v>0.34333200000000375</v>
      </c>
      <c r="E1699" s="5">
        <v>140043518</v>
      </c>
      <c r="F1699" s="5">
        <v>50</v>
      </c>
      <c r="G1699" s="10">
        <v>59.96</v>
      </c>
      <c r="H1699" s="5">
        <v>49</v>
      </c>
      <c r="I1699" s="5">
        <v>20</v>
      </c>
      <c r="J1699" s="10">
        <v>58.639000000000003</v>
      </c>
      <c r="K1699" s="5">
        <v>307</v>
      </c>
      <c r="L1699" s="5">
        <v>20</v>
      </c>
      <c r="M1699" s="5">
        <v>259</v>
      </c>
      <c r="N1699" s="4" t="s">
        <v>3400</v>
      </c>
      <c r="O1699" s="4" t="s">
        <v>3401</v>
      </c>
    </row>
    <row r="1700" spans="1:15" x14ac:dyDescent="0.3">
      <c r="A1700" s="4" t="s">
        <v>2743</v>
      </c>
      <c r="B1700" s="5">
        <v>140191240</v>
      </c>
      <c r="C1700" s="5">
        <f t="shared" si="53"/>
        <v>140.19123999999999</v>
      </c>
      <c r="D1700" s="5">
        <f t="shared" si="52"/>
        <v>0.14777200000000335</v>
      </c>
      <c r="E1700" s="5">
        <v>140191300</v>
      </c>
      <c r="F1700" s="5">
        <v>60</v>
      </c>
      <c r="G1700" s="10">
        <v>60.107999999999997</v>
      </c>
      <c r="H1700" s="5">
        <v>54</v>
      </c>
      <c r="I1700" s="5">
        <v>20</v>
      </c>
      <c r="J1700" s="10">
        <v>58.904000000000003</v>
      </c>
      <c r="K1700" s="5">
        <v>309</v>
      </c>
      <c r="L1700" s="5">
        <v>22</v>
      </c>
      <c r="M1700" s="5">
        <v>256</v>
      </c>
      <c r="N1700" s="4" t="s">
        <v>3402</v>
      </c>
      <c r="O1700" s="4" t="s">
        <v>3403</v>
      </c>
    </row>
    <row r="1701" spans="1:15" x14ac:dyDescent="0.3">
      <c r="A1701" s="4" t="s">
        <v>2743</v>
      </c>
      <c r="B1701" s="5">
        <v>140715563</v>
      </c>
      <c r="C1701" s="5">
        <f t="shared" si="53"/>
        <v>140.715563</v>
      </c>
      <c r="D1701" s="5">
        <f t="shared" si="52"/>
        <v>0.52432300000000964</v>
      </c>
      <c r="E1701" s="5">
        <v>140715643</v>
      </c>
      <c r="F1701" s="5">
        <v>80</v>
      </c>
      <c r="G1701" s="10">
        <v>59.963999999999999</v>
      </c>
      <c r="H1701" s="5">
        <v>86</v>
      </c>
      <c r="I1701" s="5">
        <v>20</v>
      </c>
      <c r="J1701" s="10">
        <v>60.179000000000002</v>
      </c>
      <c r="K1701" s="5">
        <v>287</v>
      </c>
      <c r="L1701" s="5">
        <v>20</v>
      </c>
      <c r="M1701" s="5">
        <v>202</v>
      </c>
      <c r="N1701" s="4" t="s">
        <v>3404</v>
      </c>
      <c r="O1701" s="4" t="s">
        <v>3405</v>
      </c>
    </row>
    <row r="1702" spans="1:15" x14ac:dyDescent="0.3">
      <c r="A1702" s="4" t="s">
        <v>2743</v>
      </c>
      <c r="B1702" s="5">
        <v>141249954</v>
      </c>
      <c r="C1702" s="5">
        <f t="shared" si="53"/>
        <v>141.249954</v>
      </c>
      <c r="D1702" s="5">
        <f t="shared" si="52"/>
        <v>0.53439099999999939</v>
      </c>
      <c r="E1702" s="5">
        <v>141250024</v>
      </c>
      <c r="F1702" s="5">
        <v>70</v>
      </c>
      <c r="G1702" s="10">
        <v>59.435000000000002</v>
      </c>
      <c r="H1702" s="5">
        <v>98</v>
      </c>
      <c r="I1702" s="5">
        <v>22</v>
      </c>
      <c r="J1702" s="10">
        <v>59.594000000000001</v>
      </c>
      <c r="K1702" s="5">
        <v>297</v>
      </c>
      <c r="L1702" s="5">
        <v>20</v>
      </c>
      <c r="M1702" s="5">
        <v>200</v>
      </c>
      <c r="N1702" s="4" t="s">
        <v>3406</v>
      </c>
      <c r="O1702" s="4" t="s">
        <v>3407</v>
      </c>
    </row>
    <row r="1703" spans="1:15" x14ac:dyDescent="0.3">
      <c r="A1703" s="4" t="s">
        <v>2743</v>
      </c>
      <c r="B1703" s="5">
        <v>141332494</v>
      </c>
      <c r="C1703" s="5">
        <f t="shared" si="53"/>
        <v>141.332494</v>
      </c>
      <c r="D1703" s="5">
        <f t="shared" si="52"/>
        <v>8.2539999999994507E-2</v>
      </c>
      <c r="E1703" s="5">
        <v>141332566</v>
      </c>
      <c r="F1703" s="5">
        <v>72</v>
      </c>
      <c r="G1703" s="10">
        <v>59.231000000000002</v>
      </c>
      <c r="H1703" s="5">
        <v>145</v>
      </c>
      <c r="I1703" s="5">
        <v>20</v>
      </c>
      <c r="J1703" s="10">
        <v>59.959000000000003</v>
      </c>
      <c r="K1703" s="5">
        <v>423</v>
      </c>
      <c r="L1703" s="5">
        <v>20</v>
      </c>
      <c r="M1703" s="5">
        <v>279</v>
      </c>
      <c r="N1703" s="4" t="s">
        <v>3408</v>
      </c>
      <c r="O1703" s="4" t="s">
        <v>3409</v>
      </c>
    </row>
    <row r="1704" spans="1:15" x14ac:dyDescent="0.3">
      <c r="A1704" s="4" t="s">
        <v>2743</v>
      </c>
      <c r="B1704" s="5">
        <v>141516449</v>
      </c>
      <c r="C1704" s="5">
        <f t="shared" si="53"/>
        <v>141.51644899999999</v>
      </c>
      <c r="D1704" s="5">
        <f t="shared" si="52"/>
        <v>0.18395499999999743</v>
      </c>
      <c r="E1704" s="5">
        <v>141516530</v>
      </c>
      <c r="F1704" s="5">
        <v>81</v>
      </c>
      <c r="G1704" s="10">
        <v>59.896999999999998</v>
      </c>
      <c r="H1704" s="5">
        <v>69</v>
      </c>
      <c r="I1704" s="5">
        <v>20</v>
      </c>
      <c r="J1704" s="10">
        <v>59.555</v>
      </c>
      <c r="K1704" s="5">
        <v>352</v>
      </c>
      <c r="L1704" s="5">
        <v>23</v>
      </c>
      <c r="M1704" s="5">
        <v>284</v>
      </c>
      <c r="N1704" s="4" t="s">
        <v>3410</v>
      </c>
      <c r="O1704" s="4" t="s">
        <v>3411</v>
      </c>
    </row>
    <row r="1705" spans="1:15" x14ac:dyDescent="0.3">
      <c r="A1705" s="4" t="s">
        <v>2743</v>
      </c>
      <c r="B1705" s="5">
        <v>141618762</v>
      </c>
      <c r="C1705" s="5">
        <f t="shared" si="53"/>
        <v>141.618762</v>
      </c>
      <c r="D1705" s="5">
        <f t="shared" si="52"/>
        <v>0.10231300000000942</v>
      </c>
      <c r="E1705" s="5">
        <v>141618837</v>
      </c>
      <c r="F1705" s="5">
        <v>75</v>
      </c>
      <c r="G1705" s="10">
        <v>58.195999999999998</v>
      </c>
      <c r="H1705" s="5">
        <v>159</v>
      </c>
      <c r="I1705" s="5">
        <v>26</v>
      </c>
      <c r="J1705" s="10">
        <v>57.613999999999997</v>
      </c>
      <c r="K1705" s="5">
        <v>415</v>
      </c>
      <c r="L1705" s="5">
        <v>24</v>
      </c>
      <c r="M1705" s="5">
        <v>257</v>
      </c>
      <c r="N1705" s="4" t="s">
        <v>3412</v>
      </c>
      <c r="O1705" s="4" t="s">
        <v>3413</v>
      </c>
    </row>
    <row r="1706" spans="1:15" x14ac:dyDescent="0.3">
      <c r="A1706" s="4" t="s">
        <v>2743</v>
      </c>
      <c r="B1706" s="5">
        <v>141698637</v>
      </c>
      <c r="C1706" s="5">
        <f t="shared" si="53"/>
        <v>141.69863699999999</v>
      </c>
      <c r="D1706" s="5">
        <f t="shared" si="52"/>
        <v>7.987499999998704E-2</v>
      </c>
      <c r="E1706" s="5">
        <v>141698704</v>
      </c>
      <c r="F1706" s="5">
        <v>67</v>
      </c>
      <c r="G1706" s="10">
        <v>60.203000000000003</v>
      </c>
      <c r="H1706" s="5">
        <v>166</v>
      </c>
      <c r="I1706" s="5">
        <v>21</v>
      </c>
      <c r="J1706" s="10">
        <v>60.036000000000001</v>
      </c>
      <c r="K1706" s="5">
        <v>456</v>
      </c>
      <c r="L1706" s="5">
        <v>20</v>
      </c>
      <c r="M1706" s="5">
        <v>291</v>
      </c>
      <c r="N1706" s="4" t="s">
        <v>3414</v>
      </c>
      <c r="O1706" s="4" t="s">
        <v>3415</v>
      </c>
    </row>
    <row r="1707" spans="1:15" x14ac:dyDescent="0.3">
      <c r="A1707" s="4" t="s">
        <v>2743</v>
      </c>
      <c r="B1707" s="5">
        <v>141822412</v>
      </c>
      <c r="C1707" s="5">
        <f t="shared" si="53"/>
        <v>141.82241200000001</v>
      </c>
      <c r="D1707" s="5">
        <f t="shared" si="52"/>
        <v>0.12377500000002328</v>
      </c>
      <c r="E1707" s="5">
        <v>141822471</v>
      </c>
      <c r="F1707" s="5">
        <v>59</v>
      </c>
      <c r="G1707" s="10">
        <v>59.728000000000002</v>
      </c>
      <c r="H1707" s="5">
        <v>78</v>
      </c>
      <c r="I1707" s="5">
        <v>21</v>
      </c>
      <c r="J1707" s="10">
        <v>59.968000000000004</v>
      </c>
      <c r="K1707" s="5">
        <v>306</v>
      </c>
      <c r="L1707" s="5">
        <v>20</v>
      </c>
      <c r="M1707" s="5">
        <v>229</v>
      </c>
      <c r="N1707" s="4" t="s">
        <v>3416</v>
      </c>
      <c r="O1707" s="4" t="s">
        <v>3417</v>
      </c>
    </row>
    <row r="1708" spans="1:15" x14ac:dyDescent="0.3">
      <c r="A1708" s="4" t="s">
        <v>2743</v>
      </c>
      <c r="B1708" s="5">
        <v>142012278</v>
      </c>
      <c r="C1708" s="5">
        <f t="shared" si="53"/>
        <v>142.01227800000001</v>
      </c>
      <c r="D1708" s="5">
        <f t="shared" ref="D1708:D1771" si="54">C1708-C1707</f>
        <v>0.18986599999999498</v>
      </c>
      <c r="E1708" s="5">
        <v>142012348</v>
      </c>
      <c r="F1708" s="5">
        <v>70</v>
      </c>
      <c r="G1708" s="10">
        <v>60.036999999999999</v>
      </c>
      <c r="H1708" s="5">
        <v>261</v>
      </c>
      <c r="I1708" s="5">
        <v>20</v>
      </c>
      <c r="J1708" s="10">
        <v>59.814999999999998</v>
      </c>
      <c r="K1708" s="5">
        <v>467</v>
      </c>
      <c r="L1708" s="5">
        <v>20</v>
      </c>
      <c r="M1708" s="5">
        <v>207</v>
      </c>
      <c r="N1708" s="4" t="s">
        <v>3418</v>
      </c>
      <c r="O1708" s="4" t="s">
        <v>3419</v>
      </c>
    </row>
    <row r="1709" spans="1:15" x14ac:dyDescent="0.3">
      <c r="A1709" s="4" t="s">
        <v>2743</v>
      </c>
      <c r="B1709" s="5">
        <v>142587226</v>
      </c>
      <c r="C1709" s="5">
        <f t="shared" si="53"/>
        <v>142.58722599999999</v>
      </c>
      <c r="D1709" s="5">
        <f t="shared" si="54"/>
        <v>0.57494799999997781</v>
      </c>
      <c r="E1709" s="5">
        <v>142587287</v>
      </c>
      <c r="F1709" s="5">
        <v>61</v>
      </c>
      <c r="G1709" s="10">
        <v>60.034999999999997</v>
      </c>
      <c r="H1709" s="5">
        <v>79</v>
      </c>
      <c r="I1709" s="5">
        <v>20</v>
      </c>
      <c r="J1709" s="10">
        <v>60.033999999999999</v>
      </c>
      <c r="K1709" s="5">
        <v>289</v>
      </c>
      <c r="L1709" s="5">
        <v>20</v>
      </c>
      <c r="M1709" s="5">
        <v>211</v>
      </c>
      <c r="N1709" s="4" t="s">
        <v>3420</v>
      </c>
      <c r="O1709" s="4" t="s">
        <v>3421</v>
      </c>
    </row>
    <row r="1710" spans="1:15" x14ac:dyDescent="0.3">
      <c r="A1710" s="4" t="s">
        <v>2743</v>
      </c>
      <c r="B1710" s="5">
        <v>142671691</v>
      </c>
      <c r="C1710" s="5">
        <f t="shared" si="53"/>
        <v>142.67169100000001</v>
      </c>
      <c r="D1710" s="5">
        <f t="shared" si="54"/>
        <v>8.4465000000022883E-2</v>
      </c>
      <c r="E1710" s="5">
        <v>142671760</v>
      </c>
      <c r="F1710" s="5">
        <v>69</v>
      </c>
      <c r="G1710" s="10">
        <v>59.899000000000001</v>
      </c>
      <c r="H1710" s="5">
        <v>139</v>
      </c>
      <c r="I1710" s="5">
        <v>20</v>
      </c>
      <c r="J1710" s="10">
        <v>60.107999999999997</v>
      </c>
      <c r="K1710" s="5">
        <v>388</v>
      </c>
      <c r="L1710" s="5">
        <v>20</v>
      </c>
      <c r="M1710" s="5">
        <v>250</v>
      </c>
      <c r="N1710" s="4" t="s">
        <v>3422</v>
      </c>
      <c r="O1710" s="4" t="s">
        <v>3423</v>
      </c>
    </row>
    <row r="1711" spans="1:15" x14ac:dyDescent="0.3">
      <c r="A1711" s="4" t="s">
        <v>2743</v>
      </c>
      <c r="B1711" s="5">
        <v>142716998</v>
      </c>
      <c r="C1711" s="5">
        <f t="shared" si="53"/>
        <v>142.71699799999999</v>
      </c>
      <c r="D1711" s="5">
        <f t="shared" si="54"/>
        <v>4.530699999997978E-2</v>
      </c>
      <c r="E1711" s="5">
        <v>142717066</v>
      </c>
      <c r="F1711" s="5">
        <v>68</v>
      </c>
      <c r="G1711" s="10">
        <v>60.613999999999997</v>
      </c>
      <c r="H1711" s="5">
        <v>130</v>
      </c>
      <c r="I1711" s="5">
        <v>20</v>
      </c>
      <c r="J1711" s="10">
        <v>57.853000000000002</v>
      </c>
      <c r="K1711" s="5">
        <v>410</v>
      </c>
      <c r="L1711" s="5">
        <v>23</v>
      </c>
      <c r="M1711" s="5">
        <v>281</v>
      </c>
      <c r="N1711" s="4" t="s">
        <v>3424</v>
      </c>
      <c r="O1711" s="4" t="s">
        <v>3425</v>
      </c>
    </row>
    <row r="1712" spans="1:15" x14ac:dyDescent="0.3">
      <c r="A1712" s="4" t="s">
        <v>2743</v>
      </c>
      <c r="B1712" s="5">
        <v>144353589</v>
      </c>
      <c r="C1712" s="5">
        <f t="shared" si="53"/>
        <v>144.353589</v>
      </c>
      <c r="D1712" s="5">
        <f t="shared" si="54"/>
        <v>1.6365910000000099</v>
      </c>
      <c r="E1712" s="5">
        <v>144353651</v>
      </c>
      <c r="F1712" s="5">
        <v>62</v>
      </c>
      <c r="G1712" s="10">
        <v>60.11</v>
      </c>
      <c r="H1712" s="5">
        <v>204</v>
      </c>
      <c r="I1712" s="5">
        <v>20</v>
      </c>
      <c r="J1712" s="10">
        <v>59.997999999999998</v>
      </c>
      <c r="K1712" s="5">
        <v>403</v>
      </c>
      <c r="L1712" s="5">
        <v>21</v>
      </c>
      <c r="M1712" s="5">
        <v>200</v>
      </c>
      <c r="N1712" s="4" t="s">
        <v>3426</v>
      </c>
      <c r="O1712" s="4" t="s">
        <v>3427</v>
      </c>
    </row>
    <row r="1713" spans="1:15" x14ac:dyDescent="0.3">
      <c r="A1713" s="4" t="s">
        <v>2743</v>
      </c>
      <c r="B1713" s="5">
        <v>144722619</v>
      </c>
      <c r="C1713" s="5">
        <f t="shared" si="53"/>
        <v>144.72261900000001</v>
      </c>
      <c r="D1713" s="5">
        <f t="shared" si="54"/>
        <v>0.3690300000000093</v>
      </c>
      <c r="E1713" s="5">
        <v>144722702</v>
      </c>
      <c r="F1713" s="5">
        <v>83</v>
      </c>
      <c r="G1713" s="10">
        <v>59.658000000000001</v>
      </c>
      <c r="H1713" s="5">
        <v>255</v>
      </c>
      <c r="I1713" s="5">
        <v>20</v>
      </c>
      <c r="J1713" s="10">
        <v>59.293999999999997</v>
      </c>
      <c r="K1713" s="5">
        <v>462</v>
      </c>
      <c r="L1713" s="5">
        <v>20</v>
      </c>
      <c r="M1713" s="5">
        <v>208</v>
      </c>
      <c r="N1713" s="4" t="s">
        <v>3428</v>
      </c>
      <c r="O1713" s="4" t="s">
        <v>3429</v>
      </c>
    </row>
    <row r="1714" spans="1:15" x14ac:dyDescent="0.3">
      <c r="A1714" s="4" t="s">
        <v>2743</v>
      </c>
      <c r="B1714" s="5">
        <v>145466705</v>
      </c>
      <c r="C1714" s="5">
        <f t="shared" si="53"/>
        <v>145.46670499999999</v>
      </c>
      <c r="D1714" s="5">
        <f t="shared" si="54"/>
        <v>0.7440859999999816</v>
      </c>
      <c r="E1714" s="5">
        <v>145466786</v>
      </c>
      <c r="F1714" s="5">
        <v>81</v>
      </c>
      <c r="G1714" s="10">
        <v>59.997999999999998</v>
      </c>
      <c r="H1714" s="5">
        <v>115</v>
      </c>
      <c r="I1714" s="5">
        <v>21</v>
      </c>
      <c r="J1714" s="10">
        <v>57.475000000000001</v>
      </c>
      <c r="K1714" s="5">
        <v>376</v>
      </c>
      <c r="L1714" s="5">
        <v>22</v>
      </c>
      <c r="M1714" s="5">
        <v>262</v>
      </c>
      <c r="N1714" s="4" t="s">
        <v>3430</v>
      </c>
      <c r="O1714" s="4" t="s">
        <v>3431</v>
      </c>
    </row>
    <row r="1715" spans="1:15" x14ac:dyDescent="0.3">
      <c r="A1715" s="4" t="s">
        <v>2743</v>
      </c>
      <c r="B1715" s="5">
        <v>145469278</v>
      </c>
      <c r="C1715" s="5">
        <f t="shared" si="53"/>
        <v>145.469278</v>
      </c>
      <c r="D1715" s="5">
        <f t="shared" si="54"/>
        <v>2.5730000000123709E-3</v>
      </c>
      <c r="E1715" s="5">
        <v>145469346</v>
      </c>
      <c r="F1715" s="5">
        <v>68</v>
      </c>
      <c r="G1715" s="10">
        <v>60.179000000000002</v>
      </c>
      <c r="H1715" s="5">
        <v>62</v>
      </c>
      <c r="I1715" s="5">
        <v>20</v>
      </c>
      <c r="J1715" s="10">
        <v>59.58</v>
      </c>
      <c r="K1715" s="5">
        <v>357</v>
      </c>
      <c r="L1715" s="5">
        <v>22</v>
      </c>
      <c r="M1715" s="5">
        <v>296</v>
      </c>
      <c r="N1715" s="4" t="s">
        <v>3432</v>
      </c>
      <c r="O1715" s="4" t="s">
        <v>3433</v>
      </c>
    </row>
    <row r="1716" spans="1:15" x14ac:dyDescent="0.3">
      <c r="A1716" s="4" t="s">
        <v>2743</v>
      </c>
      <c r="B1716" s="5">
        <v>145470817</v>
      </c>
      <c r="C1716" s="5">
        <f t="shared" si="53"/>
        <v>145.47081700000001</v>
      </c>
      <c r="D1716" s="5">
        <f t="shared" si="54"/>
        <v>1.5390000000081727E-3</v>
      </c>
      <c r="E1716" s="5">
        <v>145470893</v>
      </c>
      <c r="F1716" s="5">
        <v>76</v>
      </c>
      <c r="G1716" s="10">
        <v>60.104999999999997</v>
      </c>
      <c r="H1716" s="5">
        <v>8</v>
      </c>
      <c r="I1716" s="5">
        <v>20</v>
      </c>
      <c r="J1716" s="10">
        <v>60.966999999999999</v>
      </c>
      <c r="K1716" s="5">
        <v>302</v>
      </c>
      <c r="L1716" s="5">
        <v>20</v>
      </c>
      <c r="M1716" s="5">
        <v>295</v>
      </c>
      <c r="N1716" s="4" t="s">
        <v>3434</v>
      </c>
      <c r="O1716" s="4" t="s">
        <v>3435</v>
      </c>
    </row>
    <row r="1717" spans="1:15" x14ac:dyDescent="0.3">
      <c r="A1717" s="4" t="s">
        <v>2743</v>
      </c>
      <c r="B1717" s="5">
        <v>145483635</v>
      </c>
      <c r="C1717" s="5">
        <f t="shared" si="53"/>
        <v>145.48363499999999</v>
      </c>
      <c r="D1717" s="5">
        <f t="shared" si="54"/>
        <v>1.2817999999981566E-2</v>
      </c>
      <c r="E1717" s="5">
        <v>145483698</v>
      </c>
      <c r="F1717" s="5">
        <v>63</v>
      </c>
      <c r="G1717" s="10">
        <v>59.225999999999999</v>
      </c>
      <c r="H1717" s="5">
        <v>144</v>
      </c>
      <c r="I1717" s="5">
        <v>20</v>
      </c>
      <c r="J1717" s="10">
        <v>60.133000000000003</v>
      </c>
      <c r="K1717" s="5">
        <v>422</v>
      </c>
      <c r="L1717" s="5">
        <v>21</v>
      </c>
      <c r="M1717" s="5">
        <v>279</v>
      </c>
      <c r="N1717" s="4" t="s">
        <v>3436</v>
      </c>
      <c r="O1717" s="4" t="s">
        <v>3437</v>
      </c>
    </row>
    <row r="1718" spans="1:15" x14ac:dyDescent="0.3">
      <c r="A1718" s="4" t="s">
        <v>2743</v>
      </c>
      <c r="B1718" s="5">
        <v>145852955</v>
      </c>
      <c r="C1718" s="5">
        <f t="shared" si="53"/>
        <v>145.85295500000001</v>
      </c>
      <c r="D1718" s="5">
        <f t="shared" si="54"/>
        <v>0.36932000000001608</v>
      </c>
      <c r="E1718" s="5">
        <v>145853032</v>
      </c>
      <c r="F1718" s="5">
        <v>77</v>
      </c>
      <c r="G1718" s="10">
        <v>60.034999999999997</v>
      </c>
      <c r="H1718" s="5">
        <v>179</v>
      </c>
      <c r="I1718" s="5">
        <v>20</v>
      </c>
      <c r="J1718" s="10">
        <v>59.402000000000001</v>
      </c>
      <c r="K1718" s="5">
        <v>448</v>
      </c>
      <c r="L1718" s="5">
        <v>20</v>
      </c>
      <c r="M1718" s="5">
        <v>270</v>
      </c>
      <c r="N1718" s="4" t="s">
        <v>3438</v>
      </c>
      <c r="O1718" s="4" t="s">
        <v>3439</v>
      </c>
    </row>
    <row r="1719" spans="1:15" x14ac:dyDescent="0.3">
      <c r="A1719" s="4" t="s">
        <v>2743</v>
      </c>
      <c r="B1719" s="5">
        <v>145857374</v>
      </c>
      <c r="C1719" s="5">
        <f t="shared" si="53"/>
        <v>145.85737399999999</v>
      </c>
      <c r="D1719" s="5">
        <f t="shared" si="54"/>
        <v>4.4189999999844076E-3</v>
      </c>
      <c r="E1719" s="5">
        <v>145857430</v>
      </c>
      <c r="F1719" s="5">
        <v>56</v>
      </c>
      <c r="G1719" s="10">
        <v>59.234000000000002</v>
      </c>
      <c r="H1719" s="5">
        <v>145</v>
      </c>
      <c r="I1719" s="5">
        <v>21</v>
      </c>
      <c r="J1719" s="10">
        <v>60.179000000000002</v>
      </c>
      <c r="K1719" s="5">
        <v>442</v>
      </c>
      <c r="L1719" s="5">
        <v>20</v>
      </c>
      <c r="M1719" s="5">
        <v>298</v>
      </c>
      <c r="N1719" s="4" t="s">
        <v>3440</v>
      </c>
      <c r="O1719" s="4" t="s">
        <v>3441</v>
      </c>
    </row>
    <row r="1720" spans="1:15" x14ac:dyDescent="0.3">
      <c r="A1720" s="4" t="s">
        <v>2743</v>
      </c>
      <c r="B1720" s="5">
        <v>145915781</v>
      </c>
      <c r="C1720" s="5">
        <f t="shared" si="53"/>
        <v>145.91578100000001</v>
      </c>
      <c r="D1720" s="5">
        <f t="shared" si="54"/>
        <v>5.8407000000016751E-2</v>
      </c>
      <c r="E1720" s="5">
        <v>145915857</v>
      </c>
      <c r="F1720" s="5">
        <v>76</v>
      </c>
      <c r="G1720" s="10">
        <v>59.801000000000002</v>
      </c>
      <c r="H1720" s="5">
        <v>49</v>
      </c>
      <c r="I1720" s="5">
        <v>23</v>
      </c>
      <c r="J1720" s="10">
        <v>58.945</v>
      </c>
      <c r="K1720" s="5">
        <v>248</v>
      </c>
      <c r="L1720" s="5">
        <v>27</v>
      </c>
      <c r="M1720" s="5">
        <v>200</v>
      </c>
      <c r="N1720" s="4" t="s">
        <v>3442</v>
      </c>
      <c r="O1720" s="4" t="s">
        <v>3443</v>
      </c>
    </row>
    <row r="1721" spans="1:15" x14ac:dyDescent="0.3">
      <c r="A1721" s="4" t="s">
        <v>2743</v>
      </c>
      <c r="B1721" s="5">
        <v>146276388</v>
      </c>
      <c r="C1721" s="5">
        <f t="shared" si="53"/>
        <v>146.276388</v>
      </c>
      <c r="D1721" s="5">
        <f t="shared" si="54"/>
        <v>0.36060699999998747</v>
      </c>
      <c r="E1721" s="5">
        <v>146276445</v>
      </c>
      <c r="F1721" s="5">
        <v>57</v>
      </c>
      <c r="G1721" s="10">
        <v>57.500999999999998</v>
      </c>
      <c r="H1721" s="5">
        <v>147</v>
      </c>
      <c r="I1721" s="5">
        <v>23</v>
      </c>
      <c r="J1721" s="10">
        <v>58.55</v>
      </c>
      <c r="K1721" s="5">
        <v>422</v>
      </c>
      <c r="L1721" s="5">
        <v>20</v>
      </c>
      <c r="M1721" s="5">
        <v>276</v>
      </c>
      <c r="N1721" s="4" t="s">
        <v>3444</v>
      </c>
      <c r="O1721" s="4" t="s">
        <v>3445</v>
      </c>
    </row>
    <row r="1722" spans="1:15" x14ac:dyDescent="0.3">
      <c r="A1722" s="4" t="s">
        <v>2743</v>
      </c>
      <c r="B1722" s="5">
        <v>146337488</v>
      </c>
      <c r="C1722" s="5">
        <f t="shared" si="53"/>
        <v>146.33748800000001</v>
      </c>
      <c r="D1722" s="5">
        <f t="shared" si="54"/>
        <v>6.1100000000010368E-2</v>
      </c>
      <c r="E1722" s="5">
        <v>146337546</v>
      </c>
      <c r="F1722" s="5">
        <v>58</v>
      </c>
      <c r="G1722" s="10">
        <v>59.963000000000001</v>
      </c>
      <c r="H1722" s="5">
        <v>24</v>
      </c>
      <c r="I1722" s="5">
        <v>20</v>
      </c>
      <c r="J1722" s="10">
        <v>60.249000000000002</v>
      </c>
      <c r="K1722" s="5">
        <v>321</v>
      </c>
      <c r="L1722" s="5">
        <v>20</v>
      </c>
      <c r="M1722" s="5">
        <v>298</v>
      </c>
      <c r="N1722" s="4" t="s">
        <v>3446</v>
      </c>
      <c r="O1722" s="4" t="s">
        <v>3447</v>
      </c>
    </row>
    <row r="1723" spans="1:15" x14ac:dyDescent="0.3">
      <c r="A1723" s="4" t="s">
        <v>2743</v>
      </c>
      <c r="B1723" s="5">
        <v>146359667</v>
      </c>
      <c r="C1723" s="5">
        <f t="shared" si="53"/>
        <v>146.359667</v>
      </c>
      <c r="D1723" s="5">
        <f t="shared" si="54"/>
        <v>2.2178999999994176E-2</v>
      </c>
      <c r="E1723" s="5">
        <v>146359760</v>
      </c>
      <c r="F1723" s="5">
        <v>93</v>
      </c>
      <c r="G1723" s="10">
        <v>59.206000000000003</v>
      </c>
      <c r="H1723" s="5">
        <v>68</v>
      </c>
      <c r="I1723" s="5">
        <v>20</v>
      </c>
      <c r="J1723" s="10">
        <v>59.963000000000001</v>
      </c>
      <c r="K1723" s="5">
        <v>337</v>
      </c>
      <c r="L1723" s="5">
        <v>20</v>
      </c>
      <c r="M1723" s="5">
        <v>270</v>
      </c>
      <c r="N1723" s="4" t="s">
        <v>3448</v>
      </c>
      <c r="O1723" s="4" t="s">
        <v>3449</v>
      </c>
    </row>
    <row r="1724" spans="1:15" x14ac:dyDescent="0.3">
      <c r="A1724" s="4" t="s">
        <v>2743</v>
      </c>
      <c r="B1724" s="5">
        <v>146443780</v>
      </c>
      <c r="C1724" s="5">
        <f t="shared" si="53"/>
        <v>146.44378</v>
      </c>
      <c r="D1724" s="5">
        <f t="shared" si="54"/>
        <v>8.4113000000002103E-2</v>
      </c>
      <c r="E1724" s="5">
        <v>146443853</v>
      </c>
      <c r="F1724" s="5">
        <v>73</v>
      </c>
      <c r="G1724" s="10">
        <v>60.033999999999999</v>
      </c>
      <c r="H1724" s="5">
        <v>74</v>
      </c>
      <c r="I1724" s="5">
        <v>20</v>
      </c>
      <c r="J1724" s="10">
        <v>59.692999999999998</v>
      </c>
      <c r="K1724" s="5">
        <v>274</v>
      </c>
      <c r="L1724" s="5">
        <v>20</v>
      </c>
      <c r="M1724" s="5">
        <v>201</v>
      </c>
      <c r="N1724" s="4" t="s">
        <v>3450</v>
      </c>
      <c r="O1724" s="4" t="s">
        <v>3451</v>
      </c>
    </row>
    <row r="1725" spans="1:15" x14ac:dyDescent="0.3">
      <c r="A1725" s="4" t="s">
        <v>2743</v>
      </c>
      <c r="B1725" s="5">
        <v>146907028</v>
      </c>
      <c r="C1725" s="5">
        <f t="shared" si="53"/>
        <v>146.907028</v>
      </c>
      <c r="D1725" s="5">
        <f t="shared" si="54"/>
        <v>0.463247999999993</v>
      </c>
      <c r="E1725" s="5">
        <v>146907081</v>
      </c>
      <c r="F1725" s="5">
        <v>53</v>
      </c>
      <c r="G1725" s="10">
        <v>60.107999999999997</v>
      </c>
      <c r="H1725" s="5">
        <v>135</v>
      </c>
      <c r="I1725" s="5">
        <v>20</v>
      </c>
      <c r="J1725" s="10">
        <v>60.033000000000001</v>
      </c>
      <c r="K1725" s="5">
        <v>413</v>
      </c>
      <c r="L1725" s="5">
        <v>20</v>
      </c>
      <c r="M1725" s="5">
        <v>279</v>
      </c>
      <c r="N1725" s="4" t="s">
        <v>3452</v>
      </c>
      <c r="O1725" s="4" t="s">
        <v>3453</v>
      </c>
    </row>
    <row r="1726" spans="1:15" x14ac:dyDescent="0.3">
      <c r="A1726" s="4" t="s">
        <v>2743</v>
      </c>
      <c r="B1726" s="5">
        <v>147015130</v>
      </c>
      <c r="C1726" s="5">
        <f t="shared" si="53"/>
        <v>147.01513</v>
      </c>
      <c r="D1726" s="5">
        <f t="shared" si="54"/>
        <v>0.10810200000000236</v>
      </c>
      <c r="E1726" s="5">
        <v>147015221</v>
      </c>
      <c r="F1726" s="5">
        <v>91</v>
      </c>
      <c r="G1726" s="10">
        <v>59.963999999999999</v>
      </c>
      <c r="H1726" s="5">
        <v>6</v>
      </c>
      <c r="I1726" s="5">
        <v>20</v>
      </c>
      <c r="J1726" s="10">
        <v>57.220999999999997</v>
      </c>
      <c r="K1726" s="5">
        <v>299</v>
      </c>
      <c r="L1726" s="5">
        <v>23</v>
      </c>
      <c r="M1726" s="5">
        <v>294</v>
      </c>
      <c r="N1726" s="4" t="s">
        <v>3454</v>
      </c>
      <c r="O1726" s="4" t="s">
        <v>3455</v>
      </c>
    </row>
    <row r="1727" spans="1:15" x14ac:dyDescent="0.3">
      <c r="A1727" s="4" t="s">
        <v>2743</v>
      </c>
      <c r="B1727" s="5">
        <v>147233858</v>
      </c>
      <c r="C1727" s="5">
        <f t="shared" si="53"/>
        <v>147.233858</v>
      </c>
      <c r="D1727" s="5">
        <f t="shared" si="54"/>
        <v>0.2187279999999987</v>
      </c>
      <c r="E1727" s="5">
        <v>147233924</v>
      </c>
      <c r="F1727" s="5">
        <v>66</v>
      </c>
      <c r="G1727" s="10">
        <v>59.963000000000001</v>
      </c>
      <c r="H1727" s="5">
        <v>65</v>
      </c>
      <c r="I1727" s="5">
        <v>22</v>
      </c>
      <c r="J1727" s="10">
        <v>59.802</v>
      </c>
      <c r="K1727" s="5">
        <v>326</v>
      </c>
      <c r="L1727" s="5">
        <v>21</v>
      </c>
      <c r="M1727" s="5">
        <v>262</v>
      </c>
      <c r="N1727" s="4" t="s">
        <v>3456</v>
      </c>
      <c r="O1727" s="4" t="s">
        <v>3457</v>
      </c>
    </row>
    <row r="1728" spans="1:15" x14ac:dyDescent="0.3">
      <c r="A1728" s="4" t="s">
        <v>2743</v>
      </c>
      <c r="B1728" s="5">
        <v>147315934</v>
      </c>
      <c r="C1728" s="5">
        <f t="shared" si="53"/>
        <v>147.315934</v>
      </c>
      <c r="D1728" s="5">
        <f t="shared" si="54"/>
        <v>8.2076000000000704E-2</v>
      </c>
      <c r="E1728" s="5">
        <v>147316015</v>
      </c>
      <c r="F1728" s="5">
        <v>81</v>
      </c>
      <c r="G1728" s="10">
        <v>60.063000000000002</v>
      </c>
      <c r="H1728" s="5">
        <v>154</v>
      </c>
      <c r="I1728" s="5">
        <v>21</v>
      </c>
      <c r="J1728" s="10">
        <v>59.17</v>
      </c>
      <c r="K1728" s="5">
        <v>450</v>
      </c>
      <c r="L1728" s="5">
        <v>20</v>
      </c>
      <c r="M1728" s="5">
        <v>297</v>
      </c>
      <c r="N1728" s="4" t="s">
        <v>3458</v>
      </c>
      <c r="O1728" s="4" t="s">
        <v>3459</v>
      </c>
    </row>
    <row r="1729" spans="1:15" x14ac:dyDescent="0.3">
      <c r="A1729" s="4" t="s">
        <v>2743</v>
      </c>
      <c r="B1729" s="5">
        <v>147362180</v>
      </c>
      <c r="C1729" s="5">
        <f t="shared" si="53"/>
        <v>147.36218</v>
      </c>
      <c r="D1729" s="5">
        <f t="shared" si="54"/>
        <v>4.6245999999996457E-2</v>
      </c>
      <c r="E1729" s="5">
        <v>147362268</v>
      </c>
      <c r="F1729" s="5">
        <v>88</v>
      </c>
      <c r="G1729" s="10">
        <v>57.564999999999998</v>
      </c>
      <c r="H1729" s="5">
        <v>11</v>
      </c>
      <c r="I1729" s="5">
        <v>20</v>
      </c>
      <c r="J1729" s="10">
        <v>59.633000000000003</v>
      </c>
      <c r="K1729" s="5">
        <v>229</v>
      </c>
      <c r="L1729" s="5">
        <v>20</v>
      </c>
      <c r="M1729" s="5">
        <v>219</v>
      </c>
      <c r="N1729" s="4" t="s">
        <v>3460</v>
      </c>
      <c r="O1729" s="4" t="s">
        <v>3461</v>
      </c>
    </row>
    <row r="1730" spans="1:15" x14ac:dyDescent="0.3">
      <c r="A1730" s="4" t="s">
        <v>2743</v>
      </c>
      <c r="B1730" s="5">
        <v>147367889</v>
      </c>
      <c r="C1730" s="5">
        <f t="shared" si="53"/>
        <v>147.36788899999999</v>
      </c>
      <c r="D1730" s="5">
        <f t="shared" si="54"/>
        <v>5.7089999999959673E-3</v>
      </c>
      <c r="E1730" s="5">
        <v>147367948</v>
      </c>
      <c r="F1730" s="5">
        <v>59</v>
      </c>
      <c r="G1730" s="10">
        <v>59.017000000000003</v>
      </c>
      <c r="H1730" s="5">
        <v>25</v>
      </c>
      <c r="I1730" s="5">
        <v>22</v>
      </c>
      <c r="J1730" s="10">
        <v>57.26</v>
      </c>
      <c r="K1730" s="5">
        <v>253</v>
      </c>
      <c r="L1730" s="5">
        <v>23</v>
      </c>
      <c r="M1730" s="5">
        <v>229</v>
      </c>
      <c r="N1730" s="4" t="s">
        <v>3462</v>
      </c>
      <c r="O1730" s="4" t="s">
        <v>3463</v>
      </c>
    </row>
    <row r="1731" spans="1:15" x14ac:dyDescent="0.3">
      <c r="A1731" s="4" t="s">
        <v>2743</v>
      </c>
      <c r="B1731" s="5">
        <v>147838827</v>
      </c>
      <c r="C1731" s="5">
        <f t="shared" si="53"/>
        <v>147.83882700000001</v>
      </c>
      <c r="D1731" s="5">
        <f t="shared" si="54"/>
        <v>0.47093800000001806</v>
      </c>
      <c r="E1731" s="5">
        <v>147838884</v>
      </c>
      <c r="F1731" s="5">
        <v>57</v>
      </c>
      <c r="G1731" s="10">
        <v>60.036999999999999</v>
      </c>
      <c r="H1731" s="5">
        <v>32</v>
      </c>
      <c r="I1731" s="5">
        <v>20</v>
      </c>
      <c r="J1731" s="10">
        <v>60.034999999999997</v>
      </c>
      <c r="K1731" s="5">
        <v>281</v>
      </c>
      <c r="L1731" s="5">
        <v>20</v>
      </c>
      <c r="M1731" s="5">
        <v>250</v>
      </c>
      <c r="N1731" s="4" t="s">
        <v>3464</v>
      </c>
      <c r="O1731" s="4" t="s">
        <v>3465</v>
      </c>
    </row>
    <row r="1732" spans="1:15" x14ac:dyDescent="0.3">
      <c r="A1732" s="4" t="s">
        <v>2743</v>
      </c>
      <c r="B1732" s="5">
        <v>147942125</v>
      </c>
      <c r="C1732" s="5">
        <f t="shared" ref="C1732:C1795" si="55">B1732/1000000</f>
        <v>147.942125</v>
      </c>
      <c r="D1732" s="5">
        <f t="shared" si="54"/>
        <v>0.10329799999999523</v>
      </c>
      <c r="E1732" s="5">
        <v>147942182</v>
      </c>
      <c r="F1732" s="5">
        <v>57</v>
      </c>
      <c r="G1732" s="10">
        <v>59.66</v>
      </c>
      <c r="H1732" s="5">
        <v>206</v>
      </c>
      <c r="I1732" s="5">
        <v>21</v>
      </c>
      <c r="J1732" s="10">
        <v>60</v>
      </c>
      <c r="K1732" s="5">
        <v>421</v>
      </c>
      <c r="L1732" s="5">
        <v>21</v>
      </c>
      <c r="M1732" s="5">
        <v>216</v>
      </c>
      <c r="N1732" s="4" t="s">
        <v>3466</v>
      </c>
      <c r="O1732" s="4" t="s">
        <v>3467</v>
      </c>
    </row>
    <row r="1733" spans="1:15" x14ac:dyDescent="0.3">
      <c r="A1733" s="4" t="s">
        <v>2743</v>
      </c>
      <c r="B1733" s="5">
        <v>148090097</v>
      </c>
      <c r="C1733" s="5">
        <f t="shared" si="55"/>
        <v>148.09009699999999</v>
      </c>
      <c r="D1733" s="5">
        <f t="shared" si="54"/>
        <v>0.14797199999998156</v>
      </c>
      <c r="E1733" s="5">
        <v>148090168</v>
      </c>
      <c r="F1733" s="5">
        <v>71</v>
      </c>
      <c r="G1733" s="10">
        <v>60.106999999999999</v>
      </c>
      <c r="H1733" s="5">
        <v>258</v>
      </c>
      <c r="I1733" s="5">
        <v>20</v>
      </c>
      <c r="J1733" s="10">
        <v>59.966000000000001</v>
      </c>
      <c r="K1733" s="5">
        <v>457</v>
      </c>
      <c r="L1733" s="5">
        <v>20</v>
      </c>
      <c r="M1733" s="5">
        <v>200</v>
      </c>
      <c r="N1733" s="4" t="s">
        <v>3468</v>
      </c>
      <c r="O1733" s="4" t="s">
        <v>3469</v>
      </c>
    </row>
    <row r="1734" spans="1:15" x14ac:dyDescent="0.3">
      <c r="A1734" s="4" t="s">
        <v>2743</v>
      </c>
      <c r="B1734" s="5">
        <v>148160599</v>
      </c>
      <c r="C1734" s="5">
        <f t="shared" si="55"/>
        <v>148.16059899999999</v>
      </c>
      <c r="D1734" s="5">
        <f t="shared" si="54"/>
        <v>7.0502000000004728E-2</v>
      </c>
      <c r="E1734" s="5">
        <v>148160665</v>
      </c>
      <c r="F1734" s="5">
        <v>66</v>
      </c>
      <c r="G1734" s="10">
        <v>59.853000000000002</v>
      </c>
      <c r="H1734" s="5">
        <v>70</v>
      </c>
      <c r="I1734" s="5">
        <v>26</v>
      </c>
      <c r="J1734" s="10">
        <v>58.896000000000001</v>
      </c>
      <c r="K1734" s="5">
        <v>281</v>
      </c>
      <c r="L1734" s="5">
        <v>20</v>
      </c>
      <c r="M1734" s="5">
        <v>212</v>
      </c>
      <c r="N1734" s="4" t="s">
        <v>3470</v>
      </c>
      <c r="O1734" s="4" t="s">
        <v>3471</v>
      </c>
    </row>
    <row r="1735" spans="1:15" x14ac:dyDescent="0.3">
      <c r="A1735" s="4" t="s">
        <v>2743</v>
      </c>
      <c r="B1735" s="5">
        <v>148522366</v>
      </c>
      <c r="C1735" s="5">
        <f t="shared" si="55"/>
        <v>148.52236600000001</v>
      </c>
      <c r="D1735" s="5">
        <f t="shared" si="54"/>
        <v>0.3617670000000146</v>
      </c>
      <c r="E1735" s="5">
        <v>148522416</v>
      </c>
      <c r="F1735" s="5">
        <v>50</v>
      </c>
      <c r="G1735" s="10">
        <v>58.896999999999998</v>
      </c>
      <c r="H1735" s="5">
        <v>46</v>
      </c>
      <c r="I1735" s="5">
        <v>21</v>
      </c>
      <c r="J1735" s="10">
        <v>57.027000000000001</v>
      </c>
      <c r="K1735" s="5">
        <v>258</v>
      </c>
      <c r="L1735" s="5">
        <v>25</v>
      </c>
      <c r="M1735" s="5">
        <v>213</v>
      </c>
      <c r="N1735" s="4" t="s">
        <v>3472</v>
      </c>
      <c r="O1735" s="4" t="s">
        <v>3473</v>
      </c>
    </row>
    <row r="1736" spans="1:15" x14ac:dyDescent="0.3">
      <c r="A1736" s="4" t="s">
        <v>2743</v>
      </c>
      <c r="B1736" s="5">
        <v>148572446</v>
      </c>
      <c r="C1736" s="5">
        <f t="shared" si="55"/>
        <v>148.57244600000001</v>
      </c>
      <c r="D1736" s="5">
        <f t="shared" si="54"/>
        <v>5.008000000000834E-2</v>
      </c>
      <c r="E1736" s="5">
        <v>148572515</v>
      </c>
      <c r="F1736" s="5">
        <v>69</v>
      </c>
      <c r="G1736" s="10">
        <v>59.228000000000002</v>
      </c>
      <c r="H1736" s="5">
        <v>12</v>
      </c>
      <c r="I1736" s="5">
        <v>20</v>
      </c>
      <c r="J1736" s="10">
        <v>59.74</v>
      </c>
      <c r="K1736" s="5">
        <v>254</v>
      </c>
      <c r="L1736" s="5">
        <v>20</v>
      </c>
      <c r="M1736" s="5">
        <v>243</v>
      </c>
      <c r="N1736" s="4" t="s">
        <v>3474</v>
      </c>
      <c r="O1736" s="4" t="s">
        <v>3475</v>
      </c>
    </row>
    <row r="1737" spans="1:15" x14ac:dyDescent="0.3">
      <c r="A1737" s="4" t="s">
        <v>2743</v>
      </c>
      <c r="B1737" s="5">
        <v>149074421</v>
      </c>
      <c r="C1737" s="5">
        <f t="shared" si="55"/>
        <v>149.074421</v>
      </c>
      <c r="D1737" s="5">
        <f t="shared" si="54"/>
        <v>0.5019749999999874</v>
      </c>
      <c r="E1737" s="5">
        <v>149074484</v>
      </c>
      <c r="F1737" s="5">
        <v>63</v>
      </c>
      <c r="G1737" s="10">
        <v>60.179000000000002</v>
      </c>
      <c r="H1737" s="5">
        <v>145</v>
      </c>
      <c r="I1737" s="5">
        <v>20</v>
      </c>
      <c r="J1737" s="10">
        <v>60.389000000000003</v>
      </c>
      <c r="K1737" s="5">
        <v>344</v>
      </c>
      <c r="L1737" s="5">
        <v>20</v>
      </c>
      <c r="M1737" s="5">
        <v>200</v>
      </c>
      <c r="N1737" s="4" t="s">
        <v>3476</v>
      </c>
      <c r="O1737" s="4" t="s">
        <v>3477</v>
      </c>
    </row>
    <row r="1738" spans="1:15" x14ac:dyDescent="0.3">
      <c r="A1738" s="4" t="s">
        <v>2743</v>
      </c>
      <c r="B1738" s="5">
        <v>149109304</v>
      </c>
      <c r="C1738" s="5">
        <f t="shared" si="55"/>
        <v>149.10930400000001</v>
      </c>
      <c r="D1738" s="5">
        <f t="shared" si="54"/>
        <v>3.4883000000007769E-2</v>
      </c>
      <c r="E1738" s="5">
        <v>149109368</v>
      </c>
      <c r="F1738" s="5">
        <v>64</v>
      </c>
      <c r="G1738" s="10">
        <v>59.161000000000001</v>
      </c>
      <c r="H1738" s="5">
        <v>2</v>
      </c>
      <c r="I1738" s="5">
        <v>21</v>
      </c>
      <c r="J1738" s="10">
        <v>57.807000000000002</v>
      </c>
      <c r="K1738" s="5">
        <v>298</v>
      </c>
      <c r="L1738" s="5">
        <v>20</v>
      </c>
      <c r="M1738" s="5">
        <v>297</v>
      </c>
      <c r="N1738" s="4" t="s">
        <v>3478</v>
      </c>
      <c r="O1738" s="4" t="s">
        <v>3479</v>
      </c>
    </row>
    <row r="1739" spans="1:15" x14ac:dyDescent="0.3">
      <c r="A1739" s="4" t="s">
        <v>2743</v>
      </c>
      <c r="B1739" s="5">
        <v>149192089</v>
      </c>
      <c r="C1739" s="5">
        <f t="shared" si="55"/>
        <v>149.19208900000001</v>
      </c>
      <c r="D1739" s="5">
        <f t="shared" si="54"/>
        <v>8.2785000000001219E-2</v>
      </c>
      <c r="E1739" s="5">
        <v>149192185</v>
      </c>
      <c r="F1739" s="5">
        <v>96</v>
      </c>
      <c r="G1739" s="10">
        <v>59.529000000000003</v>
      </c>
      <c r="H1739" s="5">
        <v>246</v>
      </c>
      <c r="I1739" s="5">
        <v>20</v>
      </c>
      <c r="J1739" s="10">
        <v>59.055</v>
      </c>
      <c r="K1739" s="5">
        <v>492</v>
      </c>
      <c r="L1739" s="5">
        <v>21</v>
      </c>
      <c r="M1739" s="5">
        <v>247</v>
      </c>
      <c r="N1739" s="4" t="s">
        <v>3480</v>
      </c>
      <c r="O1739" s="4" t="s">
        <v>3481</v>
      </c>
    </row>
    <row r="1740" spans="1:15" x14ac:dyDescent="0.3">
      <c r="A1740" s="4" t="s">
        <v>2743</v>
      </c>
      <c r="B1740" s="5">
        <v>149379400</v>
      </c>
      <c r="C1740" s="5">
        <f t="shared" si="55"/>
        <v>149.3794</v>
      </c>
      <c r="D1740" s="5">
        <f t="shared" si="54"/>
        <v>0.18731099999999401</v>
      </c>
      <c r="E1740" s="5">
        <v>149379456</v>
      </c>
      <c r="F1740" s="5">
        <v>56</v>
      </c>
      <c r="G1740" s="10">
        <v>58.378999999999998</v>
      </c>
      <c r="H1740" s="5">
        <v>167</v>
      </c>
      <c r="I1740" s="5">
        <v>21</v>
      </c>
      <c r="J1740" s="10">
        <v>59.640999999999998</v>
      </c>
      <c r="K1740" s="5">
        <v>453</v>
      </c>
      <c r="L1740" s="5">
        <v>22</v>
      </c>
      <c r="M1740" s="5">
        <v>287</v>
      </c>
      <c r="N1740" s="4" t="s">
        <v>3482</v>
      </c>
      <c r="O1740" s="4" t="s">
        <v>3483</v>
      </c>
    </row>
    <row r="1741" spans="1:15" x14ac:dyDescent="0.3">
      <c r="A1741" s="4" t="s">
        <v>2743</v>
      </c>
      <c r="B1741" s="5">
        <v>149551725</v>
      </c>
      <c r="C1741" s="5">
        <f t="shared" si="55"/>
        <v>149.551725</v>
      </c>
      <c r="D1741" s="5">
        <f t="shared" si="54"/>
        <v>0.17232500000000073</v>
      </c>
      <c r="E1741" s="5">
        <v>149551798</v>
      </c>
      <c r="F1741" s="5">
        <v>73</v>
      </c>
      <c r="G1741" s="10">
        <v>60.036999999999999</v>
      </c>
      <c r="H1741" s="5">
        <v>122</v>
      </c>
      <c r="I1741" s="5">
        <v>20</v>
      </c>
      <c r="J1741" s="10">
        <v>60.179000000000002</v>
      </c>
      <c r="K1741" s="5">
        <v>398</v>
      </c>
      <c r="L1741" s="5">
        <v>20</v>
      </c>
      <c r="M1741" s="5">
        <v>277</v>
      </c>
      <c r="N1741" s="4" t="s">
        <v>3484</v>
      </c>
      <c r="O1741" s="4" t="s">
        <v>3485</v>
      </c>
    </row>
    <row r="1742" spans="1:15" x14ac:dyDescent="0.3">
      <c r="A1742" s="4" t="s">
        <v>2743</v>
      </c>
      <c r="B1742" s="5">
        <v>149594764</v>
      </c>
      <c r="C1742" s="5">
        <f t="shared" si="55"/>
        <v>149.594764</v>
      </c>
      <c r="D1742" s="5">
        <f t="shared" si="54"/>
        <v>4.3038999999993166E-2</v>
      </c>
      <c r="E1742" s="5">
        <v>149594824</v>
      </c>
      <c r="F1742" s="5">
        <v>60</v>
      </c>
      <c r="G1742" s="10">
        <v>59.167000000000002</v>
      </c>
      <c r="H1742" s="5">
        <v>134</v>
      </c>
      <c r="I1742" s="5">
        <v>20</v>
      </c>
      <c r="J1742" s="10">
        <v>57.273000000000003</v>
      </c>
      <c r="K1742" s="5">
        <v>380</v>
      </c>
      <c r="L1742" s="5">
        <v>21</v>
      </c>
      <c r="M1742" s="5">
        <v>247</v>
      </c>
      <c r="N1742" s="4" t="s">
        <v>3486</v>
      </c>
      <c r="O1742" s="4" t="s">
        <v>3487</v>
      </c>
    </row>
    <row r="1743" spans="1:15" x14ac:dyDescent="0.3">
      <c r="A1743" s="4" t="s">
        <v>2743</v>
      </c>
      <c r="B1743" s="5">
        <v>149714666</v>
      </c>
      <c r="C1743" s="5">
        <f t="shared" si="55"/>
        <v>149.71466599999999</v>
      </c>
      <c r="D1743" s="5">
        <f t="shared" si="54"/>
        <v>0.11990199999999618</v>
      </c>
      <c r="E1743" s="5">
        <v>149714727</v>
      </c>
      <c r="F1743" s="5">
        <v>61</v>
      </c>
      <c r="G1743" s="10">
        <v>60.179000000000002</v>
      </c>
      <c r="H1743" s="5">
        <v>135</v>
      </c>
      <c r="I1743" s="5">
        <v>20</v>
      </c>
      <c r="J1743" s="10">
        <v>60.036999999999999</v>
      </c>
      <c r="K1743" s="5">
        <v>432</v>
      </c>
      <c r="L1743" s="5">
        <v>20</v>
      </c>
      <c r="M1743" s="5">
        <v>298</v>
      </c>
      <c r="N1743" s="4" t="s">
        <v>3488</v>
      </c>
      <c r="O1743" s="4" t="s">
        <v>3489</v>
      </c>
    </row>
    <row r="1744" spans="1:15" x14ac:dyDescent="0.3">
      <c r="A1744" s="4" t="s">
        <v>3490</v>
      </c>
      <c r="B1744" s="5">
        <v>66575</v>
      </c>
      <c r="C1744" s="5">
        <f t="shared" si="55"/>
        <v>6.6574999999999995E-2</v>
      </c>
      <c r="E1744" s="5">
        <v>66627</v>
      </c>
      <c r="F1744" s="5">
        <v>52</v>
      </c>
      <c r="G1744" s="10">
        <v>60.097999999999999</v>
      </c>
      <c r="H1744" s="5">
        <v>125</v>
      </c>
      <c r="I1744" s="5">
        <v>22</v>
      </c>
      <c r="J1744" s="10">
        <v>58.786000000000001</v>
      </c>
      <c r="K1744" s="5">
        <v>417</v>
      </c>
      <c r="L1744" s="5">
        <v>23</v>
      </c>
      <c r="M1744" s="5">
        <v>293</v>
      </c>
      <c r="N1744" s="4" t="s">
        <v>3491</v>
      </c>
      <c r="O1744" s="4" t="s">
        <v>3492</v>
      </c>
    </row>
    <row r="1745" spans="1:15" x14ac:dyDescent="0.3">
      <c r="A1745" s="4" t="s">
        <v>3490</v>
      </c>
      <c r="B1745" s="5">
        <v>114798</v>
      </c>
      <c r="C1745" s="5">
        <f t="shared" si="55"/>
        <v>0.114798</v>
      </c>
      <c r="D1745" s="5">
        <f t="shared" si="54"/>
        <v>4.8223000000000002E-2</v>
      </c>
      <c r="E1745" s="5">
        <v>114885</v>
      </c>
      <c r="F1745" s="5">
        <v>87</v>
      </c>
      <c r="G1745" s="10">
        <v>59.725000000000001</v>
      </c>
      <c r="H1745" s="5">
        <v>161</v>
      </c>
      <c r="I1745" s="5">
        <v>21</v>
      </c>
      <c r="J1745" s="10">
        <v>59.892000000000003</v>
      </c>
      <c r="K1745" s="5">
        <v>407</v>
      </c>
      <c r="L1745" s="5">
        <v>20</v>
      </c>
      <c r="M1745" s="5">
        <v>247</v>
      </c>
      <c r="N1745" s="4" t="s">
        <v>3493</v>
      </c>
      <c r="O1745" s="4" t="s">
        <v>3494</v>
      </c>
    </row>
    <row r="1746" spans="1:15" x14ac:dyDescent="0.3">
      <c r="A1746" s="4" t="s">
        <v>3490</v>
      </c>
      <c r="B1746" s="5">
        <v>353082</v>
      </c>
      <c r="C1746" s="5">
        <f t="shared" si="55"/>
        <v>0.35308200000000001</v>
      </c>
      <c r="D1746" s="5">
        <f t="shared" si="54"/>
        <v>0.238284</v>
      </c>
      <c r="E1746" s="5">
        <v>353140</v>
      </c>
      <c r="F1746" s="5">
        <v>58</v>
      </c>
      <c r="G1746" s="10">
        <v>59.606000000000002</v>
      </c>
      <c r="H1746" s="5">
        <v>113</v>
      </c>
      <c r="I1746" s="5">
        <v>20</v>
      </c>
      <c r="J1746" s="10">
        <v>59.597999999999999</v>
      </c>
      <c r="K1746" s="5">
        <v>398</v>
      </c>
      <c r="L1746" s="5">
        <v>20</v>
      </c>
      <c r="M1746" s="5">
        <v>286</v>
      </c>
      <c r="N1746" s="4" t="s">
        <v>3495</v>
      </c>
      <c r="O1746" s="4" t="s">
        <v>3496</v>
      </c>
    </row>
    <row r="1747" spans="1:15" x14ac:dyDescent="0.3">
      <c r="A1747" s="4" t="s">
        <v>3490</v>
      </c>
      <c r="B1747" s="5">
        <v>487552</v>
      </c>
      <c r="C1747" s="5">
        <f t="shared" si="55"/>
        <v>0.48755199999999999</v>
      </c>
      <c r="D1747" s="5">
        <f t="shared" si="54"/>
        <v>0.13446999999999998</v>
      </c>
      <c r="E1747" s="5">
        <v>487604</v>
      </c>
      <c r="F1747" s="5">
        <v>52</v>
      </c>
      <c r="G1747" s="10">
        <v>59.924999999999997</v>
      </c>
      <c r="H1747" s="5">
        <v>3</v>
      </c>
      <c r="I1747" s="5">
        <v>21</v>
      </c>
      <c r="J1747" s="10">
        <v>59.293999999999997</v>
      </c>
      <c r="K1747" s="5">
        <v>236</v>
      </c>
      <c r="L1747" s="5">
        <v>22</v>
      </c>
      <c r="M1747" s="5">
        <v>234</v>
      </c>
      <c r="N1747" s="4" t="s">
        <v>3497</v>
      </c>
      <c r="O1747" s="4" t="s">
        <v>3498</v>
      </c>
    </row>
    <row r="1748" spans="1:15" x14ac:dyDescent="0.3">
      <c r="A1748" s="4" t="s">
        <v>3490</v>
      </c>
      <c r="B1748" s="5">
        <v>692586</v>
      </c>
      <c r="C1748" s="5">
        <f t="shared" si="55"/>
        <v>0.69258600000000003</v>
      </c>
      <c r="D1748" s="5">
        <f t="shared" si="54"/>
        <v>0.20503400000000005</v>
      </c>
      <c r="E1748" s="5">
        <v>692668</v>
      </c>
      <c r="F1748" s="5">
        <v>82</v>
      </c>
      <c r="G1748" s="10">
        <v>60.250999999999998</v>
      </c>
      <c r="H1748" s="5">
        <v>66</v>
      </c>
      <c r="I1748" s="5">
        <v>20</v>
      </c>
      <c r="J1748" s="10">
        <v>60.037999999999997</v>
      </c>
      <c r="K1748" s="5">
        <v>298</v>
      </c>
      <c r="L1748" s="5">
        <v>20</v>
      </c>
      <c r="M1748" s="5">
        <v>233</v>
      </c>
      <c r="N1748" s="4" t="s">
        <v>3499</v>
      </c>
      <c r="O1748" s="4" t="s">
        <v>3500</v>
      </c>
    </row>
    <row r="1749" spans="1:15" x14ac:dyDescent="0.3">
      <c r="A1749" s="4" t="s">
        <v>3490</v>
      </c>
      <c r="B1749" s="5">
        <v>693120</v>
      </c>
      <c r="C1749" s="5">
        <f t="shared" si="55"/>
        <v>0.69311999999999996</v>
      </c>
      <c r="D1749" s="5">
        <f t="shared" si="54"/>
        <v>5.3399999999992342E-4</v>
      </c>
      <c r="E1749" s="5">
        <v>693195</v>
      </c>
      <c r="F1749" s="5">
        <v>75</v>
      </c>
      <c r="G1749" s="10">
        <v>59.670999999999999</v>
      </c>
      <c r="H1749" s="5">
        <v>214</v>
      </c>
      <c r="I1749" s="5">
        <v>20</v>
      </c>
      <c r="J1749" s="10">
        <v>59.667000000000002</v>
      </c>
      <c r="K1749" s="5">
        <v>472</v>
      </c>
      <c r="L1749" s="5">
        <v>20</v>
      </c>
      <c r="M1749" s="5">
        <v>259</v>
      </c>
      <c r="N1749" s="4" t="s">
        <v>3501</v>
      </c>
      <c r="O1749" s="4" t="s">
        <v>3502</v>
      </c>
    </row>
    <row r="1750" spans="1:15" x14ac:dyDescent="0.3">
      <c r="A1750" s="4" t="s">
        <v>3490</v>
      </c>
      <c r="B1750" s="5">
        <v>717930</v>
      </c>
      <c r="C1750" s="5">
        <f t="shared" si="55"/>
        <v>0.71792999999999996</v>
      </c>
      <c r="D1750" s="5">
        <f t="shared" si="54"/>
        <v>2.4809999999999999E-2</v>
      </c>
      <c r="E1750" s="5">
        <v>718024</v>
      </c>
      <c r="F1750" s="5">
        <v>94</v>
      </c>
      <c r="G1750" s="10">
        <v>60.179000000000002</v>
      </c>
      <c r="H1750" s="5">
        <v>13</v>
      </c>
      <c r="I1750" s="5">
        <v>20</v>
      </c>
      <c r="J1750" s="10">
        <v>60.109000000000002</v>
      </c>
      <c r="K1750" s="5">
        <v>278</v>
      </c>
      <c r="L1750" s="5">
        <v>20</v>
      </c>
      <c r="M1750" s="5">
        <v>266</v>
      </c>
      <c r="N1750" s="4" t="s">
        <v>3503</v>
      </c>
      <c r="O1750" s="4" t="s">
        <v>3504</v>
      </c>
    </row>
    <row r="1751" spans="1:15" x14ac:dyDescent="0.3">
      <c r="A1751" s="4" t="s">
        <v>3490</v>
      </c>
      <c r="B1751" s="5">
        <v>793664</v>
      </c>
      <c r="C1751" s="5">
        <f t="shared" si="55"/>
        <v>0.79366400000000004</v>
      </c>
      <c r="D1751" s="5">
        <f t="shared" si="54"/>
        <v>7.5734000000000079E-2</v>
      </c>
      <c r="E1751" s="5">
        <v>793737</v>
      </c>
      <c r="F1751" s="5">
        <v>73</v>
      </c>
      <c r="G1751" s="10">
        <v>60.036999999999999</v>
      </c>
      <c r="H1751" s="5">
        <v>186</v>
      </c>
      <c r="I1751" s="5">
        <v>20</v>
      </c>
      <c r="J1751" s="10">
        <v>60.037999999999997</v>
      </c>
      <c r="K1751" s="5">
        <v>429</v>
      </c>
      <c r="L1751" s="5">
        <v>20</v>
      </c>
      <c r="M1751" s="5">
        <v>244</v>
      </c>
      <c r="N1751" s="4" t="s">
        <v>3505</v>
      </c>
      <c r="O1751" s="4" t="s">
        <v>3506</v>
      </c>
    </row>
    <row r="1752" spans="1:15" x14ac:dyDescent="0.3">
      <c r="A1752" s="4" t="s">
        <v>3490</v>
      </c>
      <c r="B1752" s="5">
        <v>1259915</v>
      </c>
      <c r="C1752" s="5">
        <f t="shared" si="55"/>
        <v>1.2599149999999999</v>
      </c>
      <c r="D1752" s="5">
        <f t="shared" si="54"/>
        <v>0.46625099999999986</v>
      </c>
      <c r="E1752" s="5">
        <v>1259986</v>
      </c>
      <c r="F1752" s="5">
        <v>71</v>
      </c>
      <c r="G1752" s="10">
        <v>59.88</v>
      </c>
      <c r="H1752" s="5">
        <v>162</v>
      </c>
      <c r="I1752" s="5">
        <v>20</v>
      </c>
      <c r="J1752" s="10">
        <v>58.726999999999997</v>
      </c>
      <c r="K1752" s="5">
        <v>384</v>
      </c>
      <c r="L1752" s="5">
        <v>20</v>
      </c>
      <c r="M1752" s="5">
        <v>223</v>
      </c>
      <c r="N1752" s="4" t="s">
        <v>3507</v>
      </c>
      <c r="O1752" s="4" t="s">
        <v>3508</v>
      </c>
    </row>
    <row r="1753" spans="1:15" x14ac:dyDescent="0.3">
      <c r="A1753" s="4" t="s">
        <v>3490</v>
      </c>
      <c r="B1753" s="5">
        <v>1332755</v>
      </c>
      <c r="C1753" s="5">
        <f t="shared" si="55"/>
        <v>1.3327549999999999</v>
      </c>
      <c r="D1753" s="5">
        <f t="shared" si="54"/>
        <v>7.2840000000000016E-2</v>
      </c>
      <c r="E1753" s="5">
        <v>1332826</v>
      </c>
      <c r="F1753" s="5">
        <v>71</v>
      </c>
      <c r="G1753" s="10">
        <v>58.055999999999997</v>
      </c>
      <c r="H1753" s="5">
        <v>266</v>
      </c>
      <c r="I1753" s="5">
        <v>20</v>
      </c>
      <c r="J1753" s="10">
        <v>59.972000000000001</v>
      </c>
      <c r="K1753" s="5">
        <v>468</v>
      </c>
      <c r="L1753" s="5">
        <v>20</v>
      </c>
      <c r="M1753" s="5">
        <v>203</v>
      </c>
      <c r="N1753" s="4" t="s">
        <v>3509</v>
      </c>
      <c r="O1753" s="4" t="s">
        <v>3510</v>
      </c>
    </row>
    <row r="1754" spans="1:15" x14ac:dyDescent="0.3">
      <c r="A1754" s="4" t="s">
        <v>3490</v>
      </c>
      <c r="B1754" s="5">
        <v>1455746</v>
      </c>
      <c r="C1754" s="5">
        <f t="shared" si="55"/>
        <v>1.455746</v>
      </c>
      <c r="D1754" s="5">
        <f t="shared" si="54"/>
        <v>0.12299100000000007</v>
      </c>
      <c r="E1754" s="5">
        <v>1455825</v>
      </c>
      <c r="F1754" s="5">
        <v>79</v>
      </c>
      <c r="G1754" s="10">
        <v>60.033000000000001</v>
      </c>
      <c r="H1754" s="5">
        <v>11</v>
      </c>
      <c r="I1754" s="5">
        <v>20</v>
      </c>
      <c r="J1754" s="10">
        <v>59.743000000000002</v>
      </c>
      <c r="K1754" s="5">
        <v>279</v>
      </c>
      <c r="L1754" s="5">
        <v>20</v>
      </c>
      <c r="M1754" s="5">
        <v>269</v>
      </c>
      <c r="N1754" s="4" t="s">
        <v>3511</v>
      </c>
      <c r="O1754" s="4" t="s">
        <v>3512</v>
      </c>
    </row>
    <row r="1755" spans="1:15" x14ac:dyDescent="0.3">
      <c r="A1755" s="4" t="s">
        <v>3490</v>
      </c>
      <c r="B1755" s="5">
        <v>1836638</v>
      </c>
      <c r="C1755" s="5">
        <f t="shared" si="55"/>
        <v>1.836638</v>
      </c>
      <c r="D1755" s="5">
        <f t="shared" si="54"/>
        <v>0.38089200000000001</v>
      </c>
      <c r="E1755" s="5">
        <v>1836717</v>
      </c>
      <c r="F1755" s="5">
        <v>79</v>
      </c>
      <c r="G1755" s="10">
        <v>60.033000000000001</v>
      </c>
      <c r="H1755" s="5">
        <v>114</v>
      </c>
      <c r="I1755" s="5">
        <v>20</v>
      </c>
      <c r="J1755" s="10">
        <v>60.104999999999997</v>
      </c>
      <c r="K1755" s="5">
        <v>365</v>
      </c>
      <c r="L1755" s="5">
        <v>20</v>
      </c>
      <c r="M1755" s="5">
        <v>252</v>
      </c>
      <c r="N1755" s="4" t="s">
        <v>3513</v>
      </c>
      <c r="O1755" s="4" t="s">
        <v>3514</v>
      </c>
    </row>
    <row r="1756" spans="1:15" x14ac:dyDescent="0.3">
      <c r="A1756" s="4" t="s">
        <v>3490</v>
      </c>
      <c r="B1756" s="5">
        <v>1965663</v>
      </c>
      <c r="C1756" s="5">
        <f t="shared" si="55"/>
        <v>1.9656629999999999</v>
      </c>
      <c r="D1756" s="5">
        <f t="shared" si="54"/>
        <v>0.12902499999999995</v>
      </c>
      <c r="E1756" s="5">
        <v>1965754</v>
      </c>
      <c r="F1756" s="5">
        <v>91</v>
      </c>
      <c r="G1756" s="10">
        <v>60.106000000000002</v>
      </c>
      <c r="H1756" s="5">
        <v>169</v>
      </c>
      <c r="I1756" s="5">
        <v>20</v>
      </c>
      <c r="J1756" s="10">
        <v>59.04</v>
      </c>
      <c r="K1756" s="5">
        <v>439</v>
      </c>
      <c r="L1756" s="5">
        <v>21</v>
      </c>
      <c r="M1756" s="5">
        <v>271</v>
      </c>
      <c r="N1756" s="4" t="s">
        <v>3515</v>
      </c>
      <c r="O1756" s="4" t="s">
        <v>3516</v>
      </c>
    </row>
    <row r="1757" spans="1:15" x14ac:dyDescent="0.3">
      <c r="A1757" s="4" t="s">
        <v>3490</v>
      </c>
      <c r="B1757" s="5">
        <v>2103346</v>
      </c>
      <c r="C1757" s="5">
        <f t="shared" si="55"/>
        <v>2.1033460000000002</v>
      </c>
      <c r="D1757" s="5">
        <f t="shared" si="54"/>
        <v>0.13768300000000022</v>
      </c>
      <c r="E1757" s="5">
        <v>2103415</v>
      </c>
      <c r="F1757" s="5">
        <v>69</v>
      </c>
      <c r="G1757" s="10">
        <v>60.107999999999997</v>
      </c>
      <c r="H1757" s="5">
        <v>214</v>
      </c>
      <c r="I1757" s="5">
        <v>20</v>
      </c>
      <c r="J1757" s="10">
        <v>59.468000000000004</v>
      </c>
      <c r="K1757" s="5">
        <v>446</v>
      </c>
      <c r="L1757" s="5">
        <v>20</v>
      </c>
      <c r="M1757" s="5">
        <v>233</v>
      </c>
      <c r="N1757" s="4" t="s">
        <v>3517</v>
      </c>
      <c r="O1757" s="4" t="s">
        <v>3518</v>
      </c>
    </row>
    <row r="1758" spans="1:15" x14ac:dyDescent="0.3">
      <c r="A1758" s="4" t="s">
        <v>3490</v>
      </c>
      <c r="B1758" s="5">
        <v>2178674</v>
      </c>
      <c r="C1758" s="5">
        <f t="shared" si="55"/>
        <v>2.178674</v>
      </c>
      <c r="D1758" s="5">
        <f t="shared" si="54"/>
        <v>7.532799999999984E-2</v>
      </c>
      <c r="E1758" s="5">
        <v>2178725</v>
      </c>
      <c r="F1758" s="5">
        <v>51</v>
      </c>
      <c r="G1758" s="10">
        <v>58.27</v>
      </c>
      <c r="H1758" s="5">
        <v>120</v>
      </c>
      <c r="I1758" s="5">
        <v>20</v>
      </c>
      <c r="J1758" s="10">
        <v>59.892000000000003</v>
      </c>
      <c r="K1758" s="5">
        <v>382</v>
      </c>
      <c r="L1758" s="5">
        <v>20</v>
      </c>
      <c r="M1758" s="5">
        <v>263</v>
      </c>
      <c r="N1758" s="4" t="s">
        <v>3519</v>
      </c>
      <c r="O1758" s="4" t="s">
        <v>3520</v>
      </c>
    </row>
    <row r="1759" spans="1:15" x14ac:dyDescent="0.3">
      <c r="A1759" s="4" t="s">
        <v>3490</v>
      </c>
      <c r="B1759" s="5">
        <v>2919778</v>
      </c>
      <c r="C1759" s="5">
        <f t="shared" si="55"/>
        <v>2.919778</v>
      </c>
      <c r="D1759" s="5">
        <f t="shared" si="54"/>
        <v>0.74110399999999998</v>
      </c>
      <c r="E1759" s="5">
        <v>2919868</v>
      </c>
      <c r="F1759" s="5">
        <v>90</v>
      </c>
      <c r="G1759" s="10">
        <v>59.406999999999996</v>
      </c>
      <c r="H1759" s="5">
        <v>126</v>
      </c>
      <c r="I1759" s="5">
        <v>20</v>
      </c>
      <c r="J1759" s="10">
        <v>59.972999999999999</v>
      </c>
      <c r="K1759" s="5">
        <v>331</v>
      </c>
      <c r="L1759" s="5">
        <v>20</v>
      </c>
      <c r="M1759" s="5">
        <v>206</v>
      </c>
      <c r="N1759" s="4" t="s">
        <v>3521</v>
      </c>
      <c r="O1759" s="4" t="s">
        <v>3522</v>
      </c>
    </row>
    <row r="1760" spans="1:15" x14ac:dyDescent="0.3">
      <c r="A1760" s="4" t="s">
        <v>3490</v>
      </c>
      <c r="B1760" s="5">
        <v>3361323</v>
      </c>
      <c r="C1760" s="5">
        <f t="shared" si="55"/>
        <v>3.3613230000000001</v>
      </c>
      <c r="D1760" s="5">
        <f t="shared" si="54"/>
        <v>0.44154500000000008</v>
      </c>
      <c r="E1760" s="5">
        <v>3361404</v>
      </c>
      <c r="F1760" s="5">
        <v>81</v>
      </c>
      <c r="G1760" s="10">
        <v>57.188000000000002</v>
      </c>
      <c r="H1760" s="5">
        <v>163</v>
      </c>
      <c r="I1760" s="5">
        <v>28</v>
      </c>
      <c r="J1760" s="10">
        <v>59.923000000000002</v>
      </c>
      <c r="K1760" s="5">
        <v>391</v>
      </c>
      <c r="L1760" s="5">
        <v>21</v>
      </c>
      <c r="M1760" s="5">
        <v>229</v>
      </c>
      <c r="N1760" s="4" t="s">
        <v>3523</v>
      </c>
      <c r="O1760" s="4" t="s">
        <v>3524</v>
      </c>
    </row>
    <row r="1761" spans="1:15" x14ac:dyDescent="0.3">
      <c r="A1761" s="4" t="s">
        <v>3490</v>
      </c>
      <c r="B1761" s="5">
        <v>3378330</v>
      </c>
      <c r="C1761" s="5">
        <f t="shared" si="55"/>
        <v>3.3783300000000001</v>
      </c>
      <c r="D1761" s="5">
        <f t="shared" si="54"/>
        <v>1.7006999999999994E-2</v>
      </c>
      <c r="E1761" s="5">
        <v>3378415</v>
      </c>
      <c r="F1761" s="5">
        <v>85</v>
      </c>
      <c r="G1761" s="10">
        <v>60.179000000000002</v>
      </c>
      <c r="H1761" s="5">
        <v>205</v>
      </c>
      <c r="I1761" s="5">
        <v>20</v>
      </c>
      <c r="J1761" s="10">
        <v>60.036000000000001</v>
      </c>
      <c r="K1761" s="5">
        <v>456</v>
      </c>
      <c r="L1761" s="5">
        <v>20</v>
      </c>
      <c r="M1761" s="5">
        <v>252</v>
      </c>
      <c r="N1761" s="4" t="s">
        <v>3525</v>
      </c>
      <c r="O1761" s="4" t="s">
        <v>3526</v>
      </c>
    </row>
    <row r="1762" spans="1:15" x14ac:dyDescent="0.3">
      <c r="A1762" s="4" t="s">
        <v>3490</v>
      </c>
      <c r="B1762" s="5">
        <v>3383975</v>
      </c>
      <c r="C1762" s="5">
        <f t="shared" si="55"/>
        <v>3.383975</v>
      </c>
      <c r="D1762" s="5">
        <f t="shared" si="54"/>
        <v>5.6449999999999001E-3</v>
      </c>
      <c r="E1762" s="5">
        <v>3384061</v>
      </c>
      <c r="F1762" s="5">
        <v>86</v>
      </c>
      <c r="G1762" s="10">
        <v>59.667999999999999</v>
      </c>
      <c r="H1762" s="5">
        <v>165</v>
      </c>
      <c r="I1762" s="5">
        <v>21</v>
      </c>
      <c r="J1762" s="10">
        <v>59.813000000000002</v>
      </c>
      <c r="K1762" s="5">
        <v>400</v>
      </c>
      <c r="L1762" s="5">
        <v>20</v>
      </c>
      <c r="M1762" s="5">
        <v>236</v>
      </c>
      <c r="N1762" s="4" t="s">
        <v>3527</v>
      </c>
      <c r="O1762" s="4" t="s">
        <v>3528</v>
      </c>
    </row>
    <row r="1763" spans="1:15" x14ac:dyDescent="0.3">
      <c r="A1763" s="4" t="s">
        <v>3490</v>
      </c>
      <c r="B1763" s="5">
        <v>3439808</v>
      </c>
      <c r="C1763" s="5">
        <f t="shared" si="55"/>
        <v>3.4398080000000002</v>
      </c>
      <c r="D1763" s="5">
        <f t="shared" si="54"/>
        <v>5.5833000000000244E-2</v>
      </c>
      <c r="E1763" s="5">
        <v>3439898</v>
      </c>
      <c r="F1763" s="5">
        <v>90</v>
      </c>
      <c r="G1763" s="10">
        <v>59.417000000000002</v>
      </c>
      <c r="H1763" s="5">
        <v>100</v>
      </c>
      <c r="I1763" s="5">
        <v>22</v>
      </c>
      <c r="J1763" s="10">
        <v>60.107999999999997</v>
      </c>
      <c r="K1763" s="5">
        <v>308</v>
      </c>
      <c r="L1763" s="5">
        <v>20</v>
      </c>
      <c r="M1763" s="5">
        <v>209</v>
      </c>
      <c r="N1763" s="4" t="s">
        <v>3529</v>
      </c>
      <c r="O1763" s="4" t="s">
        <v>3530</v>
      </c>
    </row>
    <row r="1764" spans="1:15" x14ac:dyDescent="0.3">
      <c r="A1764" s="4" t="s">
        <v>3490</v>
      </c>
      <c r="B1764" s="5">
        <v>3595435</v>
      </c>
      <c r="C1764" s="5">
        <f t="shared" si="55"/>
        <v>3.5954350000000002</v>
      </c>
      <c r="D1764" s="5">
        <f t="shared" si="54"/>
        <v>0.15562699999999996</v>
      </c>
      <c r="E1764" s="5">
        <v>3595487</v>
      </c>
      <c r="F1764" s="5">
        <v>52</v>
      </c>
      <c r="G1764" s="10">
        <v>60.109000000000002</v>
      </c>
      <c r="H1764" s="5">
        <v>44</v>
      </c>
      <c r="I1764" s="5">
        <v>20</v>
      </c>
      <c r="J1764" s="10">
        <v>57.546999999999997</v>
      </c>
      <c r="K1764" s="5">
        <v>249</v>
      </c>
      <c r="L1764" s="5">
        <v>20</v>
      </c>
      <c r="M1764" s="5">
        <v>206</v>
      </c>
      <c r="N1764" s="4" t="s">
        <v>3531</v>
      </c>
      <c r="O1764" s="4" t="s">
        <v>3532</v>
      </c>
    </row>
    <row r="1765" spans="1:15" x14ac:dyDescent="0.3">
      <c r="A1765" s="4" t="s">
        <v>3490</v>
      </c>
      <c r="B1765" s="5">
        <v>3601702</v>
      </c>
      <c r="C1765" s="5">
        <f t="shared" si="55"/>
        <v>3.601702</v>
      </c>
      <c r="D1765" s="5">
        <f t="shared" si="54"/>
        <v>6.2669999999998005E-3</v>
      </c>
      <c r="E1765" s="5">
        <v>3601754</v>
      </c>
      <c r="F1765" s="5">
        <v>52</v>
      </c>
      <c r="G1765" s="10">
        <v>60.465000000000003</v>
      </c>
      <c r="H1765" s="5">
        <v>97</v>
      </c>
      <c r="I1765" s="5">
        <v>20</v>
      </c>
      <c r="J1765" s="10">
        <v>60.179000000000002</v>
      </c>
      <c r="K1765" s="5">
        <v>313</v>
      </c>
      <c r="L1765" s="5">
        <v>20</v>
      </c>
      <c r="M1765" s="5">
        <v>217</v>
      </c>
      <c r="N1765" s="4" t="s">
        <v>3533</v>
      </c>
      <c r="O1765" s="4" t="s">
        <v>3534</v>
      </c>
    </row>
    <row r="1766" spans="1:15" x14ac:dyDescent="0.3">
      <c r="A1766" s="4" t="s">
        <v>3490</v>
      </c>
      <c r="B1766" s="5">
        <v>3720994</v>
      </c>
      <c r="C1766" s="5">
        <f t="shared" si="55"/>
        <v>3.7209940000000001</v>
      </c>
      <c r="D1766" s="5">
        <f t="shared" si="54"/>
        <v>0.11929200000000018</v>
      </c>
      <c r="E1766" s="5">
        <v>3721064</v>
      </c>
      <c r="F1766" s="5">
        <v>70</v>
      </c>
      <c r="G1766" s="10">
        <v>58.811</v>
      </c>
      <c r="H1766" s="5">
        <v>9</v>
      </c>
      <c r="I1766" s="5">
        <v>22</v>
      </c>
      <c r="J1766" s="10">
        <v>60.094000000000001</v>
      </c>
      <c r="K1766" s="5">
        <v>209</v>
      </c>
      <c r="L1766" s="5">
        <v>22</v>
      </c>
      <c r="M1766" s="5">
        <v>201</v>
      </c>
      <c r="N1766" s="4" t="s">
        <v>3535</v>
      </c>
      <c r="O1766" s="4" t="s">
        <v>3536</v>
      </c>
    </row>
    <row r="1767" spans="1:15" x14ac:dyDescent="0.3">
      <c r="A1767" s="4" t="s">
        <v>3490</v>
      </c>
      <c r="B1767" s="5">
        <v>3903741</v>
      </c>
      <c r="C1767" s="5">
        <f t="shared" si="55"/>
        <v>3.9037410000000001</v>
      </c>
      <c r="D1767" s="5">
        <f t="shared" si="54"/>
        <v>0.18274699999999999</v>
      </c>
      <c r="E1767" s="5">
        <v>3903801</v>
      </c>
      <c r="F1767" s="5">
        <v>60</v>
      </c>
      <c r="G1767" s="10">
        <v>60.036999999999999</v>
      </c>
      <c r="H1767" s="5">
        <v>186</v>
      </c>
      <c r="I1767" s="5">
        <v>20</v>
      </c>
      <c r="J1767" s="10">
        <v>60.107999999999997</v>
      </c>
      <c r="K1767" s="5">
        <v>390</v>
      </c>
      <c r="L1767" s="5">
        <v>20</v>
      </c>
      <c r="M1767" s="5">
        <v>205</v>
      </c>
      <c r="N1767" s="4" t="s">
        <v>3537</v>
      </c>
      <c r="O1767" s="4" t="s">
        <v>3538</v>
      </c>
    </row>
    <row r="1768" spans="1:15" x14ac:dyDescent="0.3">
      <c r="A1768" s="4" t="s">
        <v>3490</v>
      </c>
      <c r="B1768" s="5">
        <v>4054976</v>
      </c>
      <c r="C1768" s="5">
        <f t="shared" si="55"/>
        <v>4.0549759999999999</v>
      </c>
      <c r="D1768" s="5">
        <f t="shared" si="54"/>
        <v>0.15123499999999979</v>
      </c>
      <c r="E1768" s="5">
        <v>4055028</v>
      </c>
      <c r="F1768" s="5">
        <v>52</v>
      </c>
      <c r="G1768" s="10">
        <v>59.893999999999998</v>
      </c>
      <c r="H1768" s="5">
        <v>39</v>
      </c>
      <c r="I1768" s="5">
        <v>20</v>
      </c>
      <c r="J1768" s="10">
        <v>59.682000000000002</v>
      </c>
      <c r="K1768" s="5">
        <v>294</v>
      </c>
      <c r="L1768" s="5">
        <v>20</v>
      </c>
      <c r="M1768" s="5">
        <v>256</v>
      </c>
      <c r="N1768" s="4" t="s">
        <v>3539</v>
      </c>
      <c r="O1768" s="4" t="s">
        <v>3540</v>
      </c>
    </row>
    <row r="1769" spans="1:15" x14ac:dyDescent="0.3">
      <c r="A1769" s="4" t="s">
        <v>3490</v>
      </c>
      <c r="B1769" s="5">
        <v>4352259</v>
      </c>
      <c r="C1769" s="5">
        <f t="shared" si="55"/>
        <v>4.3522590000000001</v>
      </c>
      <c r="D1769" s="5">
        <f t="shared" si="54"/>
        <v>0.29728300000000019</v>
      </c>
      <c r="E1769" s="5">
        <v>4352347</v>
      </c>
      <c r="F1769" s="5">
        <v>88</v>
      </c>
      <c r="G1769" s="10">
        <v>58.673000000000002</v>
      </c>
      <c r="H1769" s="5">
        <v>249</v>
      </c>
      <c r="I1769" s="5">
        <v>20</v>
      </c>
      <c r="J1769" s="10">
        <v>59.375</v>
      </c>
      <c r="K1769" s="5">
        <v>485</v>
      </c>
      <c r="L1769" s="5">
        <v>22</v>
      </c>
      <c r="M1769" s="5">
        <v>237</v>
      </c>
      <c r="N1769" s="4" t="s">
        <v>3541</v>
      </c>
      <c r="O1769" s="4" t="s">
        <v>3542</v>
      </c>
    </row>
    <row r="1770" spans="1:15" x14ac:dyDescent="0.3">
      <c r="A1770" s="4" t="s">
        <v>3490</v>
      </c>
      <c r="B1770" s="5">
        <v>4510428</v>
      </c>
      <c r="C1770" s="5">
        <f t="shared" si="55"/>
        <v>4.5104280000000001</v>
      </c>
      <c r="D1770" s="5">
        <f t="shared" si="54"/>
        <v>0.158169</v>
      </c>
      <c r="E1770" s="5">
        <v>4510521</v>
      </c>
      <c r="F1770" s="5">
        <v>93</v>
      </c>
      <c r="G1770" s="10">
        <v>58.848999999999997</v>
      </c>
      <c r="H1770" s="5">
        <v>205</v>
      </c>
      <c r="I1770" s="5">
        <v>21</v>
      </c>
      <c r="J1770" s="10">
        <v>59.808999999999997</v>
      </c>
      <c r="K1770" s="5">
        <v>454</v>
      </c>
      <c r="L1770" s="5">
        <v>20</v>
      </c>
      <c r="M1770" s="5">
        <v>250</v>
      </c>
      <c r="N1770" s="4" t="s">
        <v>3543</v>
      </c>
      <c r="O1770" s="4" t="s">
        <v>3544</v>
      </c>
    </row>
    <row r="1771" spans="1:15" x14ac:dyDescent="0.3">
      <c r="A1771" s="4" t="s">
        <v>3490</v>
      </c>
      <c r="B1771" s="5">
        <v>4570951</v>
      </c>
      <c r="C1771" s="5">
        <f t="shared" si="55"/>
        <v>4.570951</v>
      </c>
      <c r="D1771" s="5">
        <f t="shared" si="54"/>
        <v>6.0522999999999882E-2</v>
      </c>
      <c r="E1771" s="5">
        <v>4571018</v>
      </c>
      <c r="F1771" s="5">
        <v>67</v>
      </c>
      <c r="G1771" s="10">
        <v>59.372</v>
      </c>
      <c r="H1771" s="5">
        <v>259</v>
      </c>
      <c r="I1771" s="5">
        <v>22</v>
      </c>
      <c r="J1771" s="10">
        <v>60.179000000000002</v>
      </c>
      <c r="K1771" s="5">
        <v>459</v>
      </c>
      <c r="L1771" s="5">
        <v>20</v>
      </c>
      <c r="M1771" s="5">
        <v>201</v>
      </c>
      <c r="N1771" s="4" t="s">
        <v>3545</v>
      </c>
      <c r="O1771" s="4" t="s">
        <v>3546</v>
      </c>
    </row>
    <row r="1772" spans="1:15" x14ac:dyDescent="0.3">
      <c r="A1772" s="4" t="s">
        <v>3490</v>
      </c>
      <c r="B1772" s="5">
        <v>4744234</v>
      </c>
      <c r="C1772" s="5">
        <f t="shared" si="55"/>
        <v>4.7442339999999996</v>
      </c>
      <c r="D1772" s="5">
        <f t="shared" ref="D1772:D1835" si="56">C1772-C1771</f>
        <v>0.17328299999999963</v>
      </c>
      <c r="E1772" s="5">
        <v>4744302</v>
      </c>
      <c r="F1772" s="5">
        <v>68</v>
      </c>
      <c r="G1772" s="10">
        <v>59.094999999999999</v>
      </c>
      <c r="H1772" s="5">
        <v>47</v>
      </c>
      <c r="I1772" s="5">
        <v>21</v>
      </c>
      <c r="J1772" s="10">
        <v>59.402000000000001</v>
      </c>
      <c r="K1772" s="5">
        <v>303</v>
      </c>
      <c r="L1772" s="5">
        <v>20</v>
      </c>
      <c r="M1772" s="5">
        <v>257</v>
      </c>
      <c r="N1772" s="4" t="s">
        <v>3547</v>
      </c>
      <c r="O1772" s="4" t="s">
        <v>3548</v>
      </c>
    </row>
    <row r="1773" spans="1:15" x14ac:dyDescent="0.3">
      <c r="A1773" s="4" t="s">
        <v>3490</v>
      </c>
      <c r="B1773" s="5">
        <v>4811071</v>
      </c>
      <c r="C1773" s="5">
        <f t="shared" si="55"/>
        <v>4.8110710000000001</v>
      </c>
      <c r="D1773" s="5">
        <f t="shared" si="56"/>
        <v>6.6837000000000479E-2</v>
      </c>
      <c r="E1773" s="5">
        <v>4811122</v>
      </c>
      <c r="F1773" s="5">
        <v>51</v>
      </c>
      <c r="G1773" s="10">
        <v>60.04</v>
      </c>
      <c r="H1773" s="5">
        <v>108</v>
      </c>
      <c r="I1773" s="5">
        <v>20</v>
      </c>
      <c r="J1773" s="10">
        <v>59.167000000000002</v>
      </c>
      <c r="K1773" s="5">
        <v>398</v>
      </c>
      <c r="L1773" s="5">
        <v>20</v>
      </c>
      <c r="M1773" s="5">
        <v>291</v>
      </c>
      <c r="N1773" s="4" t="s">
        <v>3549</v>
      </c>
      <c r="O1773" s="4" t="s">
        <v>3550</v>
      </c>
    </row>
    <row r="1774" spans="1:15" x14ac:dyDescent="0.3">
      <c r="A1774" s="4" t="s">
        <v>3490</v>
      </c>
      <c r="B1774" s="5">
        <v>4816496</v>
      </c>
      <c r="C1774" s="5">
        <f t="shared" si="55"/>
        <v>4.8164959999999999</v>
      </c>
      <c r="D1774" s="5">
        <f t="shared" si="56"/>
        <v>5.4249999999997911E-3</v>
      </c>
      <c r="E1774" s="5">
        <v>4816562</v>
      </c>
      <c r="F1774" s="5">
        <v>66</v>
      </c>
      <c r="G1774" s="10">
        <v>59.796999999999997</v>
      </c>
      <c r="H1774" s="5">
        <v>158</v>
      </c>
      <c r="I1774" s="5">
        <v>23</v>
      </c>
      <c r="J1774" s="10">
        <v>59.966999999999999</v>
      </c>
      <c r="K1774" s="5">
        <v>439</v>
      </c>
      <c r="L1774" s="5">
        <v>20</v>
      </c>
      <c r="M1774" s="5">
        <v>282</v>
      </c>
      <c r="N1774" s="4" t="s">
        <v>3551</v>
      </c>
      <c r="O1774" s="4" t="s">
        <v>3552</v>
      </c>
    </row>
    <row r="1775" spans="1:15" x14ac:dyDescent="0.3">
      <c r="A1775" s="4" t="s">
        <v>3490</v>
      </c>
      <c r="B1775" s="5">
        <v>5104371</v>
      </c>
      <c r="C1775" s="5">
        <f t="shared" si="55"/>
        <v>5.1043710000000004</v>
      </c>
      <c r="D1775" s="5">
        <f t="shared" si="56"/>
        <v>0.28787500000000055</v>
      </c>
      <c r="E1775" s="5">
        <v>5104439</v>
      </c>
      <c r="F1775" s="5">
        <v>68</v>
      </c>
      <c r="G1775" s="10">
        <v>59.262999999999998</v>
      </c>
      <c r="H1775" s="5">
        <v>137</v>
      </c>
      <c r="I1775" s="5">
        <v>22</v>
      </c>
      <c r="J1775" s="10">
        <v>60.104999999999997</v>
      </c>
      <c r="K1775" s="5">
        <v>347</v>
      </c>
      <c r="L1775" s="5">
        <v>20</v>
      </c>
      <c r="M1775" s="5">
        <v>211</v>
      </c>
      <c r="N1775" s="4" t="s">
        <v>3553</v>
      </c>
      <c r="O1775" s="4" t="s">
        <v>3554</v>
      </c>
    </row>
    <row r="1776" spans="1:15" x14ac:dyDescent="0.3">
      <c r="A1776" s="4" t="s">
        <v>3490</v>
      </c>
      <c r="B1776" s="5">
        <v>5122097</v>
      </c>
      <c r="C1776" s="5">
        <f t="shared" si="55"/>
        <v>5.1220970000000001</v>
      </c>
      <c r="D1776" s="5">
        <f t="shared" si="56"/>
        <v>1.7725999999999686E-2</v>
      </c>
      <c r="E1776" s="5">
        <v>5122171</v>
      </c>
      <c r="F1776" s="5">
        <v>74</v>
      </c>
      <c r="G1776" s="10">
        <v>59.19</v>
      </c>
      <c r="H1776" s="5">
        <v>194</v>
      </c>
      <c r="I1776" s="5">
        <v>21</v>
      </c>
      <c r="J1776" s="10">
        <v>59.244</v>
      </c>
      <c r="K1776" s="5">
        <v>422</v>
      </c>
      <c r="L1776" s="5">
        <v>20</v>
      </c>
      <c r="M1776" s="5">
        <v>229</v>
      </c>
      <c r="N1776" s="4" t="s">
        <v>3555</v>
      </c>
      <c r="O1776" s="4" t="s">
        <v>3556</v>
      </c>
    </row>
    <row r="1777" spans="1:15" x14ac:dyDescent="0.3">
      <c r="A1777" s="4" t="s">
        <v>3490</v>
      </c>
      <c r="B1777" s="5">
        <v>5796772</v>
      </c>
      <c r="C1777" s="5">
        <f t="shared" si="55"/>
        <v>5.7967719999999998</v>
      </c>
      <c r="D1777" s="5">
        <f t="shared" si="56"/>
        <v>0.67467499999999969</v>
      </c>
      <c r="E1777" s="5">
        <v>5796828</v>
      </c>
      <c r="F1777" s="5">
        <v>56</v>
      </c>
      <c r="G1777" s="10">
        <v>59.887</v>
      </c>
      <c r="H1777" s="5">
        <v>41</v>
      </c>
      <c r="I1777" s="5">
        <v>20</v>
      </c>
      <c r="J1777" s="10">
        <v>59.326000000000001</v>
      </c>
      <c r="K1777" s="5">
        <v>334</v>
      </c>
      <c r="L1777" s="5">
        <v>21</v>
      </c>
      <c r="M1777" s="5">
        <v>294</v>
      </c>
      <c r="N1777" s="4" t="s">
        <v>3557</v>
      </c>
      <c r="O1777" s="4" t="s">
        <v>3558</v>
      </c>
    </row>
    <row r="1778" spans="1:15" x14ac:dyDescent="0.3">
      <c r="A1778" s="4" t="s">
        <v>3490</v>
      </c>
      <c r="B1778" s="5">
        <v>6071410</v>
      </c>
      <c r="C1778" s="5">
        <f t="shared" si="55"/>
        <v>6.0714100000000002</v>
      </c>
      <c r="D1778" s="5">
        <f t="shared" si="56"/>
        <v>0.27463800000000038</v>
      </c>
      <c r="E1778" s="5">
        <v>6071495</v>
      </c>
      <c r="F1778" s="5">
        <v>85</v>
      </c>
      <c r="G1778" s="10">
        <v>57.292999999999999</v>
      </c>
      <c r="H1778" s="5">
        <v>114</v>
      </c>
      <c r="I1778" s="5">
        <v>23</v>
      </c>
      <c r="J1778" s="10">
        <v>59.476999999999997</v>
      </c>
      <c r="K1778" s="5">
        <v>344</v>
      </c>
      <c r="L1778" s="5">
        <v>20</v>
      </c>
      <c r="M1778" s="5">
        <v>231</v>
      </c>
      <c r="N1778" s="4" t="s">
        <v>3559</v>
      </c>
      <c r="O1778" s="4" t="s">
        <v>3560</v>
      </c>
    </row>
    <row r="1779" spans="1:15" x14ac:dyDescent="0.3">
      <c r="A1779" s="4" t="s">
        <v>3490</v>
      </c>
      <c r="B1779" s="5">
        <v>6515468</v>
      </c>
      <c r="C1779" s="5">
        <f t="shared" si="55"/>
        <v>6.5154680000000003</v>
      </c>
      <c r="D1779" s="5">
        <f t="shared" si="56"/>
        <v>0.44405800000000006</v>
      </c>
      <c r="E1779" s="5">
        <v>6515519</v>
      </c>
      <c r="F1779" s="5">
        <v>51</v>
      </c>
      <c r="G1779" s="10">
        <v>60.036999999999999</v>
      </c>
      <c r="H1779" s="5">
        <v>130</v>
      </c>
      <c r="I1779" s="5">
        <v>20</v>
      </c>
      <c r="J1779" s="10">
        <v>60.107999999999997</v>
      </c>
      <c r="K1779" s="5">
        <v>426</v>
      </c>
      <c r="L1779" s="5">
        <v>20</v>
      </c>
      <c r="M1779" s="5">
        <v>297</v>
      </c>
      <c r="N1779" s="4" t="s">
        <v>3561</v>
      </c>
      <c r="O1779" s="4" t="s">
        <v>3562</v>
      </c>
    </row>
    <row r="1780" spans="1:15" x14ac:dyDescent="0.3">
      <c r="A1780" s="4" t="s">
        <v>3490</v>
      </c>
      <c r="B1780" s="5">
        <v>6816903</v>
      </c>
      <c r="C1780" s="5">
        <f t="shared" si="55"/>
        <v>6.8169029999999999</v>
      </c>
      <c r="D1780" s="5">
        <f t="shared" si="56"/>
        <v>0.30143499999999968</v>
      </c>
      <c r="E1780" s="5">
        <v>6816955</v>
      </c>
      <c r="F1780" s="5">
        <v>52</v>
      </c>
      <c r="G1780" s="10">
        <v>60.036999999999999</v>
      </c>
      <c r="H1780" s="5">
        <v>67</v>
      </c>
      <c r="I1780" s="5">
        <v>20</v>
      </c>
      <c r="J1780" s="10">
        <v>59.966000000000001</v>
      </c>
      <c r="K1780" s="5">
        <v>350</v>
      </c>
      <c r="L1780" s="5">
        <v>20</v>
      </c>
      <c r="M1780" s="5">
        <v>284</v>
      </c>
      <c r="N1780" s="4" t="s">
        <v>3563</v>
      </c>
      <c r="O1780" s="4" t="s">
        <v>3564</v>
      </c>
    </row>
    <row r="1781" spans="1:15" x14ac:dyDescent="0.3">
      <c r="A1781" s="4" t="s">
        <v>3490</v>
      </c>
      <c r="B1781" s="5">
        <v>6862946</v>
      </c>
      <c r="C1781" s="5">
        <f t="shared" si="55"/>
        <v>6.862946</v>
      </c>
      <c r="D1781" s="5">
        <f t="shared" si="56"/>
        <v>4.6043000000000056E-2</v>
      </c>
      <c r="E1781" s="5">
        <v>6863017</v>
      </c>
      <c r="F1781" s="5">
        <v>71</v>
      </c>
      <c r="G1781" s="10">
        <v>59.966999999999999</v>
      </c>
      <c r="H1781" s="5">
        <v>27</v>
      </c>
      <c r="I1781" s="5">
        <v>20</v>
      </c>
      <c r="J1781" s="10">
        <v>58.625999999999998</v>
      </c>
      <c r="K1781" s="5">
        <v>254</v>
      </c>
      <c r="L1781" s="5">
        <v>20</v>
      </c>
      <c r="M1781" s="5">
        <v>228</v>
      </c>
      <c r="N1781" s="4" t="s">
        <v>3565</v>
      </c>
      <c r="O1781" s="4" t="s">
        <v>3566</v>
      </c>
    </row>
    <row r="1782" spans="1:15" x14ac:dyDescent="0.3">
      <c r="A1782" s="4" t="s">
        <v>3490</v>
      </c>
      <c r="B1782" s="5">
        <v>7034400</v>
      </c>
      <c r="C1782" s="5">
        <f t="shared" si="55"/>
        <v>7.0343999999999998</v>
      </c>
      <c r="D1782" s="5">
        <f t="shared" si="56"/>
        <v>0.17145399999999977</v>
      </c>
      <c r="E1782" s="5">
        <v>7034475</v>
      </c>
      <c r="F1782" s="5">
        <v>75</v>
      </c>
      <c r="G1782" s="10">
        <v>59.582000000000001</v>
      </c>
      <c r="H1782" s="5">
        <v>23</v>
      </c>
      <c r="I1782" s="5">
        <v>21</v>
      </c>
      <c r="J1782" s="10">
        <v>58.610999999999997</v>
      </c>
      <c r="K1782" s="5">
        <v>226</v>
      </c>
      <c r="L1782" s="5">
        <v>20</v>
      </c>
      <c r="M1782" s="5">
        <v>204</v>
      </c>
      <c r="N1782" s="4" t="s">
        <v>3567</v>
      </c>
      <c r="O1782" s="4" t="s">
        <v>3568</v>
      </c>
    </row>
    <row r="1783" spans="1:15" x14ac:dyDescent="0.3">
      <c r="A1783" s="4" t="s">
        <v>3490</v>
      </c>
      <c r="B1783" s="5">
        <v>7054135</v>
      </c>
      <c r="C1783" s="5">
        <f t="shared" si="55"/>
        <v>7.0541349999999996</v>
      </c>
      <c r="D1783" s="5">
        <f t="shared" si="56"/>
        <v>1.9734999999999836E-2</v>
      </c>
      <c r="E1783" s="5">
        <v>7054197</v>
      </c>
      <c r="F1783" s="5">
        <v>62</v>
      </c>
      <c r="G1783" s="10">
        <v>59.106000000000002</v>
      </c>
      <c r="H1783" s="5">
        <v>0</v>
      </c>
      <c r="I1783" s="5">
        <v>23</v>
      </c>
      <c r="J1783" s="10">
        <v>59.887</v>
      </c>
      <c r="K1783" s="5">
        <v>213</v>
      </c>
      <c r="L1783" s="5">
        <v>20</v>
      </c>
      <c r="M1783" s="5">
        <v>214</v>
      </c>
      <c r="N1783" s="4" t="s">
        <v>3569</v>
      </c>
      <c r="O1783" s="4" t="s">
        <v>3570</v>
      </c>
    </row>
    <row r="1784" spans="1:15" x14ac:dyDescent="0.3">
      <c r="A1784" s="4" t="s">
        <v>3490</v>
      </c>
      <c r="B1784" s="5">
        <v>7324174</v>
      </c>
      <c r="C1784" s="5">
        <f t="shared" si="55"/>
        <v>7.3241740000000002</v>
      </c>
      <c r="D1784" s="5">
        <f t="shared" si="56"/>
        <v>0.27003900000000058</v>
      </c>
      <c r="E1784" s="5">
        <v>7324224</v>
      </c>
      <c r="F1784" s="5">
        <v>50</v>
      </c>
      <c r="G1784" s="10">
        <v>60.036000000000001</v>
      </c>
      <c r="H1784" s="5">
        <v>116</v>
      </c>
      <c r="I1784" s="5">
        <v>20</v>
      </c>
      <c r="J1784" s="10">
        <v>60.290999999999997</v>
      </c>
      <c r="K1784" s="5">
        <v>341</v>
      </c>
      <c r="L1784" s="5">
        <v>22</v>
      </c>
      <c r="M1784" s="5">
        <v>226</v>
      </c>
      <c r="N1784" s="4" t="s">
        <v>3571</v>
      </c>
      <c r="O1784" s="4" t="s">
        <v>3572</v>
      </c>
    </row>
    <row r="1785" spans="1:15" x14ac:dyDescent="0.3">
      <c r="A1785" s="4" t="s">
        <v>3490</v>
      </c>
      <c r="B1785" s="5">
        <v>7383962</v>
      </c>
      <c r="C1785" s="5">
        <f t="shared" si="55"/>
        <v>7.3839620000000004</v>
      </c>
      <c r="D1785" s="5">
        <f t="shared" si="56"/>
        <v>5.9788000000000174E-2</v>
      </c>
      <c r="E1785" s="5">
        <v>7384017</v>
      </c>
      <c r="F1785" s="5">
        <v>55</v>
      </c>
      <c r="G1785" s="10">
        <v>60.32</v>
      </c>
      <c r="H1785" s="5">
        <v>180</v>
      </c>
      <c r="I1785" s="5">
        <v>20</v>
      </c>
      <c r="J1785" s="10">
        <v>60.039000000000001</v>
      </c>
      <c r="K1785" s="5">
        <v>418</v>
      </c>
      <c r="L1785" s="5">
        <v>20</v>
      </c>
      <c r="M1785" s="5">
        <v>239</v>
      </c>
      <c r="N1785" s="4" t="s">
        <v>3573</v>
      </c>
      <c r="O1785" s="4" t="s">
        <v>3574</v>
      </c>
    </row>
    <row r="1786" spans="1:15" x14ac:dyDescent="0.3">
      <c r="A1786" s="4" t="s">
        <v>3490</v>
      </c>
      <c r="B1786" s="5">
        <v>7407332</v>
      </c>
      <c r="C1786" s="5">
        <f t="shared" si="55"/>
        <v>7.4073320000000002</v>
      </c>
      <c r="D1786" s="5">
        <f t="shared" si="56"/>
        <v>2.3369999999999891E-2</v>
      </c>
      <c r="E1786" s="5">
        <v>7407398</v>
      </c>
      <c r="F1786" s="5">
        <v>66</v>
      </c>
      <c r="G1786" s="10">
        <v>60.036000000000001</v>
      </c>
      <c r="H1786" s="5">
        <v>28</v>
      </c>
      <c r="I1786" s="5">
        <v>20</v>
      </c>
      <c r="J1786" s="10">
        <v>59.963999999999999</v>
      </c>
      <c r="K1786" s="5">
        <v>254</v>
      </c>
      <c r="L1786" s="5">
        <v>20</v>
      </c>
      <c r="M1786" s="5">
        <v>227</v>
      </c>
      <c r="N1786" s="4" t="s">
        <v>3575</v>
      </c>
      <c r="O1786" s="4" t="s">
        <v>3576</v>
      </c>
    </row>
    <row r="1787" spans="1:15" x14ac:dyDescent="0.3">
      <c r="A1787" s="4" t="s">
        <v>3490</v>
      </c>
      <c r="B1787" s="5">
        <v>7468751</v>
      </c>
      <c r="C1787" s="5">
        <f t="shared" si="55"/>
        <v>7.4687510000000001</v>
      </c>
      <c r="D1787" s="5">
        <f t="shared" si="56"/>
        <v>6.141899999999989E-2</v>
      </c>
      <c r="E1787" s="5">
        <v>7468802</v>
      </c>
      <c r="F1787" s="5">
        <v>51</v>
      </c>
      <c r="G1787" s="10">
        <v>60.179000000000002</v>
      </c>
      <c r="H1787" s="5">
        <v>68</v>
      </c>
      <c r="I1787" s="5">
        <v>20</v>
      </c>
      <c r="J1787" s="10">
        <v>58.277999999999999</v>
      </c>
      <c r="K1787" s="5">
        <v>270</v>
      </c>
      <c r="L1787" s="5">
        <v>20</v>
      </c>
      <c r="M1787" s="5">
        <v>203</v>
      </c>
      <c r="N1787" s="4" t="s">
        <v>3577</v>
      </c>
      <c r="O1787" s="4" t="s">
        <v>3578</v>
      </c>
    </row>
    <row r="1788" spans="1:15" x14ac:dyDescent="0.3">
      <c r="A1788" s="4" t="s">
        <v>3490</v>
      </c>
      <c r="B1788" s="5">
        <v>7610279</v>
      </c>
      <c r="C1788" s="5">
        <f t="shared" si="55"/>
        <v>7.6102790000000002</v>
      </c>
      <c r="D1788" s="5">
        <f t="shared" si="56"/>
        <v>0.1415280000000001</v>
      </c>
      <c r="E1788" s="5">
        <v>7610334</v>
      </c>
      <c r="F1788" s="5">
        <v>55</v>
      </c>
      <c r="G1788" s="10">
        <v>60.039000000000001</v>
      </c>
      <c r="H1788" s="5">
        <v>191</v>
      </c>
      <c r="I1788" s="5">
        <v>20</v>
      </c>
      <c r="J1788" s="10">
        <v>59.965000000000003</v>
      </c>
      <c r="K1788" s="5">
        <v>432</v>
      </c>
      <c r="L1788" s="5">
        <v>20</v>
      </c>
      <c r="M1788" s="5">
        <v>242</v>
      </c>
      <c r="N1788" s="4" t="s">
        <v>3579</v>
      </c>
      <c r="O1788" s="4" t="s">
        <v>3580</v>
      </c>
    </row>
    <row r="1789" spans="1:15" x14ac:dyDescent="0.3">
      <c r="A1789" s="4" t="s">
        <v>3490</v>
      </c>
      <c r="B1789" s="5">
        <v>8246087</v>
      </c>
      <c r="C1789" s="5">
        <f t="shared" si="55"/>
        <v>8.2460869999999993</v>
      </c>
      <c r="D1789" s="5">
        <f t="shared" si="56"/>
        <v>0.63580799999999904</v>
      </c>
      <c r="E1789" s="5">
        <v>8246139</v>
      </c>
      <c r="F1789" s="5">
        <v>52</v>
      </c>
      <c r="G1789" s="10">
        <v>59.966999999999999</v>
      </c>
      <c r="H1789" s="5">
        <v>125</v>
      </c>
      <c r="I1789" s="5">
        <v>20</v>
      </c>
      <c r="J1789" s="10">
        <v>60.250999999999998</v>
      </c>
      <c r="K1789" s="5">
        <v>393</v>
      </c>
      <c r="L1789" s="5">
        <v>20</v>
      </c>
      <c r="M1789" s="5">
        <v>269</v>
      </c>
      <c r="N1789" s="4" t="s">
        <v>3581</v>
      </c>
      <c r="O1789" s="4" t="s">
        <v>3582</v>
      </c>
    </row>
    <row r="1790" spans="1:15" x14ac:dyDescent="0.3">
      <c r="A1790" s="4" t="s">
        <v>3490</v>
      </c>
      <c r="B1790" s="5">
        <v>8429265</v>
      </c>
      <c r="C1790" s="5">
        <f t="shared" si="55"/>
        <v>8.4292649999999991</v>
      </c>
      <c r="D1790" s="5">
        <f t="shared" si="56"/>
        <v>0.18317799999999984</v>
      </c>
      <c r="E1790" s="5">
        <v>8429342</v>
      </c>
      <c r="F1790" s="5">
        <v>77</v>
      </c>
      <c r="G1790" s="10">
        <v>60.465000000000003</v>
      </c>
      <c r="H1790" s="5">
        <v>121</v>
      </c>
      <c r="I1790" s="5">
        <v>20</v>
      </c>
      <c r="J1790" s="10">
        <v>59.256</v>
      </c>
      <c r="K1790" s="5">
        <v>417</v>
      </c>
      <c r="L1790" s="5">
        <v>22</v>
      </c>
      <c r="M1790" s="5">
        <v>297</v>
      </c>
      <c r="N1790" s="4" t="s">
        <v>3583</v>
      </c>
      <c r="O1790" s="4" t="s">
        <v>3584</v>
      </c>
    </row>
    <row r="1791" spans="1:15" x14ac:dyDescent="0.3">
      <c r="A1791" s="4" t="s">
        <v>3490</v>
      </c>
      <c r="B1791" s="5">
        <v>8504546</v>
      </c>
      <c r="C1791" s="5">
        <f t="shared" si="55"/>
        <v>8.5045459999999995</v>
      </c>
      <c r="D1791" s="5">
        <f t="shared" si="56"/>
        <v>7.5281000000000375E-2</v>
      </c>
      <c r="E1791" s="5">
        <v>8504612</v>
      </c>
      <c r="F1791" s="5">
        <v>66</v>
      </c>
      <c r="G1791" s="10">
        <v>59.899000000000001</v>
      </c>
      <c r="H1791" s="5">
        <v>244</v>
      </c>
      <c r="I1791" s="5">
        <v>20</v>
      </c>
      <c r="J1791" s="10">
        <v>59.555999999999997</v>
      </c>
      <c r="K1791" s="5">
        <v>465</v>
      </c>
      <c r="L1791" s="5">
        <v>23</v>
      </c>
      <c r="M1791" s="5">
        <v>222</v>
      </c>
      <c r="N1791" s="4" t="s">
        <v>3585</v>
      </c>
      <c r="O1791" s="4" t="s">
        <v>3586</v>
      </c>
    </row>
    <row r="1792" spans="1:15" x14ac:dyDescent="0.3">
      <c r="A1792" s="4" t="s">
        <v>3490</v>
      </c>
      <c r="B1792" s="5">
        <v>8623321</v>
      </c>
      <c r="C1792" s="5">
        <f t="shared" si="55"/>
        <v>8.6233210000000007</v>
      </c>
      <c r="D1792" s="5">
        <f t="shared" si="56"/>
        <v>0.11877500000000119</v>
      </c>
      <c r="E1792" s="5">
        <v>8623397</v>
      </c>
      <c r="F1792" s="5">
        <v>76</v>
      </c>
      <c r="G1792" s="10">
        <v>60.107999999999997</v>
      </c>
      <c r="H1792" s="5">
        <v>156</v>
      </c>
      <c r="I1792" s="5">
        <v>20</v>
      </c>
      <c r="J1792" s="10">
        <v>59.808999999999997</v>
      </c>
      <c r="K1792" s="5">
        <v>399</v>
      </c>
      <c r="L1792" s="5">
        <v>20</v>
      </c>
      <c r="M1792" s="5">
        <v>244</v>
      </c>
      <c r="N1792" s="4" t="s">
        <v>3587</v>
      </c>
      <c r="O1792" s="4" t="s">
        <v>3588</v>
      </c>
    </row>
    <row r="1793" spans="1:15" x14ac:dyDescent="0.3">
      <c r="A1793" s="4" t="s">
        <v>3490</v>
      </c>
      <c r="B1793" s="5">
        <v>8685693</v>
      </c>
      <c r="C1793" s="5">
        <f t="shared" si="55"/>
        <v>8.6856930000000006</v>
      </c>
      <c r="D1793" s="5">
        <f t="shared" si="56"/>
        <v>6.2371999999999872E-2</v>
      </c>
      <c r="E1793" s="5">
        <v>8685762</v>
      </c>
      <c r="F1793" s="5">
        <v>69</v>
      </c>
      <c r="G1793" s="10">
        <v>59.960999999999999</v>
      </c>
      <c r="H1793" s="5">
        <v>206</v>
      </c>
      <c r="I1793" s="5">
        <v>20</v>
      </c>
      <c r="J1793" s="10">
        <v>59.82</v>
      </c>
      <c r="K1793" s="5">
        <v>434</v>
      </c>
      <c r="L1793" s="5">
        <v>20</v>
      </c>
      <c r="M1793" s="5">
        <v>229</v>
      </c>
      <c r="N1793" s="4" t="s">
        <v>3589</v>
      </c>
      <c r="O1793" s="4" t="s">
        <v>3590</v>
      </c>
    </row>
    <row r="1794" spans="1:15" x14ac:dyDescent="0.3">
      <c r="A1794" s="4" t="s">
        <v>3490</v>
      </c>
      <c r="B1794" s="5">
        <v>9005545</v>
      </c>
      <c r="C1794" s="5">
        <f t="shared" si="55"/>
        <v>9.0055449999999997</v>
      </c>
      <c r="D1794" s="5">
        <f t="shared" si="56"/>
        <v>0.31985199999999914</v>
      </c>
      <c r="E1794" s="5">
        <v>9005610</v>
      </c>
      <c r="F1794" s="5">
        <v>65</v>
      </c>
      <c r="G1794" s="10">
        <v>59.103999999999999</v>
      </c>
      <c r="H1794" s="5">
        <v>71</v>
      </c>
      <c r="I1794" s="5">
        <v>20</v>
      </c>
      <c r="J1794" s="10">
        <v>59.087000000000003</v>
      </c>
      <c r="K1794" s="5">
        <v>303</v>
      </c>
      <c r="L1794" s="5">
        <v>22</v>
      </c>
      <c r="M1794" s="5">
        <v>233</v>
      </c>
      <c r="N1794" s="4" t="s">
        <v>3591</v>
      </c>
      <c r="O1794" s="4" t="s">
        <v>3592</v>
      </c>
    </row>
    <row r="1795" spans="1:15" x14ac:dyDescent="0.3">
      <c r="A1795" s="4" t="s">
        <v>3490</v>
      </c>
      <c r="B1795" s="5">
        <v>9016212</v>
      </c>
      <c r="C1795" s="5">
        <f t="shared" si="55"/>
        <v>9.0162119999999994</v>
      </c>
      <c r="D1795" s="5">
        <f t="shared" si="56"/>
        <v>1.066699999999976E-2</v>
      </c>
      <c r="E1795" s="5">
        <v>9016297</v>
      </c>
      <c r="F1795" s="5">
        <v>85</v>
      </c>
      <c r="G1795" s="10">
        <v>59.969000000000001</v>
      </c>
      <c r="H1795" s="5">
        <v>173</v>
      </c>
      <c r="I1795" s="5">
        <v>20</v>
      </c>
      <c r="J1795" s="10">
        <v>60.04</v>
      </c>
      <c r="K1795" s="5">
        <v>392</v>
      </c>
      <c r="L1795" s="5">
        <v>20</v>
      </c>
      <c r="M1795" s="5">
        <v>220</v>
      </c>
      <c r="N1795" s="4" t="s">
        <v>3593</v>
      </c>
      <c r="O1795" s="4" t="s">
        <v>3594</v>
      </c>
    </row>
    <row r="1796" spans="1:15" x14ac:dyDescent="0.3">
      <c r="A1796" s="4" t="s">
        <v>3490</v>
      </c>
      <c r="B1796" s="5">
        <v>9154652</v>
      </c>
      <c r="C1796" s="5">
        <f t="shared" ref="C1796:C1859" si="57">B1796/1000000</f>
        <v>9.1546520000000005</v>
      </c>
      <c r="D1796" s="5">
        <f t="shared" si="56"/>
        <v>0.13844000000000101</v>
      </c>
      <c r="E1796" s="5">
        <v>9154706</v>
      </c>
      <c r="F1796" s="5">
        <v>54</v>
      </c>
      <c r="G1796" s="10">
        <v>58.027000000000001</v>
      </c>
      <c r="H1796" s="5">
        <v>10</v>
      </c>
      <c r="I1796" s="5">
        <v>23</v>
      </c>
      <c r="J1796" s="10">
        <v>58.634999999999998</v>
      </c>
      <c r="K1796" s="5">
        <v>217</v>
      </c>
      <c r="L1796" s="5">
        <v>28</v>
      </c>
      <c r="M1796" s="5">
        <v>208</v>
      </c>
      <c r="N1796" s="4" t="s">
        <v>3595</v>
      </c>
      <c r="O1796" s="4" t="s">
        <v>3596</v>
      </c>
    </row>
    <row r="1797" spans="1:15" x14ac:dyDescent="0.3">
      <c r="A1797" s="4" t="s">
        <v>3490</v>
      </c>
      <c r="B1797" s="5">
        <v>9395247</v>
      </c>
      <c r="C1797" s="5">
        <f t="shared" si="57"/>
        <v>9.3952469999999995</v>
      </c>
      <c r="D1797" s="5">
        <f t="shared" si="56"/>
        <v>0.240594999999999</v>
      </c>
      <c r="E1797" s="5">
        <v>9395338</v>
      </c>
      <c r="F1797" s="5">
        <v>91</v>
      </c>
      <c r="G1797" s="10">
        <v>59.963000000000001</v>
      </c>
      <c r="H1797" s="5">
        <v>35</v>
      </c>
      <c r="I1797" s="5">
        <v>20</v>
      </c>
      <c r="J1797" s="10">
        <v>59.036000000000001</v>
      </c>
      <c r="K1797" s="5">
        <v>270</v>
      </c>
      <c r="L1797" s="5">
        <v>21</v>
      </c>
      <c r="M1797" s="5">
        <v>236</v>
      </c>
      <c r="N1797" s="4" t="s">
        <v>3597</v>
      </c>
      <c r="O1797" s="4" t="s">
        <v>3598</v>
      </c>
    </row>
    <row r="1798" spans="1:15" x14ac:dyDescent="0.3">
      <c r="A1798" s="4" t="s">
        <v>3490</v>
      </c>
      <c r="B1798" s="5">
        <v>9459591</v>
      </c>
      <c r="C1798" s="5">
        <f t="shared" si="57"/>
        <v>9.4595909999999996</v>
      </c>
      <c r="D1798" s="5">
        <f t="shared" si="56"/>
        <v>6.4344000000000179E-2</v>
      </c>
      <c r="E1798" s="5">
        <v>9459661</v>
      </c>
      <c r="F1798" s="5">
        <v>70</v>
      </c>
      <c r="G1798" s="10">
        <v>60.390999999999998</v>
      </c>
      <c r="H1798" s="5">
        <v>49</v>
      </c>
      <c r="I1798" s="5">
        <v>20</v>
      </c>
      <c r="J1798" s="10">
        <v>58.819000000000003</v>
      </c>
      <c r="K1798" s="5">
        <v>306</v>
      </c>
      <c r="L1798" s="5">
        <v>20</v>
      </c>
      <c r="M1798" s="5">
        <v>258</v>
      </c>
      <c r="N1798" s="4" t="s">
        <v>3599</v>
      </c>
      <c r="O1798" s="4" t="s">
        <v>3600</v>
      </c>
    </row>
    <row r="1799" spans="1:15" x14ac:dyDescent="0.3">
      <c r="A1799" s="4" t="s">
        <v>3490</v>
      </c>
      <c r="B1799" s="5">
        <v>9460943</v>
      </c>
      <c r="C1799" s="5">
        <f t="shared" si="57"/>
        <v>9.4609430000000003</v>
      </c>
      <c r="D1799" s="5">
        <f t="shared" si="56"/>
        <v>1.352000000000686E-3</v>
      </c>
      <c r="E1799" s="5">
        <v>9461008</v>
      </c>
      <c r="F1799" s="5">
        <v>65</v>
      </c>
      <c r="G1799" s="10">
        <v>59.97</v>
      </c>
      <c r="H1799" s="5">
        <v>206</v>
      </c>
      <c r="I1799" s="5">
        <v>20</v>
      </c>
      <c r="J1799" s="10">
        <v>60.034999999999997</v>
      </c>
      <c r="K1799" s="5">
        <v>405</v>
      </c>
      <c r="L1799" s="5">
        <v>20</v>
      </c>
      <c r="M1799" s="5">
        <v>200</v>
      </c>
      <c r="N1799" s="4" t="s">
        <v>3601</v>
      </c>
      <c r="O1799" s="4" t="s">
        <v>3602</v>
      </c>
    </row>
    <row r="1800" spans="1:15" x14ac:dyDescent="0.3">
      <c r="A1800" s="4" t="s">
        <v>3490</v>
      </c>
      <c r="B1800" s="5">
        <v>9719327</v>
      </c>
      <c r="C1800" s="5">
        <f t="shared" si="57"/>
        <v>9.7193269999999998</v>
      </c>
      <c r="D1800" s="5">
        <f t="shared" si="56"/>
        <v>0.2583839999999995</v>
      </c>
      <c r="E1800" s="5">
        <v>9719384</v>
      </c>
      <c r="F1800" s="5">
        <v>57</v>
      </c>
      <c r="G1800" s="10">
        <v>59.83</v>
      </c>
      <c r="H1800" s="5">
        <v>128</v>
      </c>
      <c r="I1800" s="5">
        <v>20</v>
      </c>
      <c r="J1800" s="10">
        <v>60.037999999999997</v>
      </c>
      <c r="K1800" s="5">
        <v>335</v>
      </c>
      <c r="L1800" s="5">
        <v>20</v>
      </c>
      <c r="M1800" s="5">
        <v>208</v>
      </c>
      <c r="N1800" s="4" t="s">
        <v>3603</v>
      </c>
      <c r="O1800" s="4" t="s">
        <v>3604</v>
      </c>
    </row>
    <row r="1801" spans="1:15" x14ac:dyDescent="0.3">
      <c r="A1801" s="4" t="s">
        <v>3490</v>
      </c>
      <c r="B1801" s="5">
        <v>10478252</v>
      </c>
      <c r="C1801" s="5">
        <f t="shared" si="57"/>
        <v>10.478251999999999</v>
      </c>
      <c r="D1801" s="5">
        <f t="shared" si="56"/>
        <v>0.75892499999999963</v>
      </c>
      <c r="E1801" s="5">
        <v>10478315</v>
      </c>
      <c r="F1801" s="5">
        <v>63</v>
      </c>
      <c r="G1801" s="10">
        <v>59.372999999999998</v>
      </c>
      <c r="H1801" s="5">
        <v>35</v>
      </c>
      <c r="I1801" s="5">
        <v>20</v>
      </c>
      <c r="J1801" s="10">
        <v>59.747999999999998</v>
      </c>
      <c r="K1801" s="5">
        <v>319</v>
      </c>
      <c r="L1801" s="5">
        <v>20</v>
      </c>
      <c r="M1801" s="5">
        <v>285</v>
      </c>
      <c r="N1801" s="4" t="s">
        <v>3605</v>
      </c>
      <c r="O1801" s="4" t="s">
        <v>3606</v>
      </c>
    </row>
    <row r="1802" spans="1:15" x14ac:dyDescent="0.3">
      <c r="A1802" s="4" t="s">
        <v>3490</v>
      </c>
      <c r="B1802" s="5">
        <v>10616635</v>
      </c>
      <c r="C1802" s="5">
        <f t="shared" si="57"/>
        <v>10.616635</v>
      </c>
      <c r="D1802" s="5">
        <f t="shared" si="56"/>
        <v>0.13838300000000103</v>
      </c>
      <c r="E1802" s="5">
        <v>10616719</v>
      </c>
      <c r="F1802" s="5">
        <v>84</v>
      </c>
      <c r="G1802" s="10">
        <v>59.73</v>
      </c>
      <c r="H1802" s="5">
        <v>176</v>
      </c>
      <c r="I1802" s="5">
        <v>26</v>
      </c>
      <c r="J1802" s="10">
        <v>60.039000000000001</v>
      </c>
      <c r="K1802" s="5">
        <v>383</v>
      </c>
      <c r="L1802" s="5">
        <v>20</v>
      </c>
      <c r="M1802" s="5">
        <v>208</v>
      </c>
      <c r="N1802" s="4" t="s">
        <v>3607</v>
      </c>
      <c r="O1802" s="4" t="s">
        <v>3608</v>
      </c>
    </row>
    <row r="1803" spans="1:15" x14ac:dyDescent="0.3">
      <c r="A1803" s="4" t="s">
        <v>3490</v>
      </c>
      <c r="B1803" s="5">
        <v>10915395</v>
      </c>
      <c r="C1803" s="5">
        <f t="shared" si="57"/>
        <v>10.915395</v>
      </c>
      <c r="D1803" s="5">
        <f t="shared" si="56"/>
        <v>0.29875999999999969</v>
      </c>
      <c r="E1803" s="5">
        <v>10915486</v>
      </c>
      <c r="F1803" s="5">
        <v>91</v>
      </c>
      <c r="G1803" s="10">
        <v>60.034999999999997</v>
      </c>
      <c r="H1803" s="5">
        <v>211</v>
      </c>
      <c r="I1803" s="5">
        <v>20</v>
      </c>
      <c r="J1803" s="10">
        <v>60.036999999999999</v>
      </c>
      <c r="K1803" s="5">
        <v>440</v>
      </c>
      <c r="L1803" s="5">
        <v>20</v>
      </c>
      <c r="M1803" s="5">
        <v>230</v>
      </c>
      <c r="N1803" s="4" t="s">
        <v>3609</v>
      </c>
      <c r="O1803" s="4" t="s">
        <v>3610</v>
      </c>
    </row>
    <row r="1804" spans="1:15" x14ac:dyDescent="0.3">
      <c r="A1804" s="4" t="s">
        <v>3490</v>
      </c>
      <c r="B1804" s="5">
        <v>10991367</v>
      </c>
      <c r="C1804" s="5">
        <f t="shared" si="57"/>
        <v>10.991367</v>
      </c>
      <c r="D1804" s="5">
        <f t="shared" si="56"/>
        <v>7.5972000000000151E-2</v>
      </c>
      <c r="E1804" s="5">
        <v>10991418</v>
      </c>
      <c r="F1804" s="5">
        <v>51</v>
      </c>
      <c r="G1804" s="10">
        <v>60.25</v>
      </c>
      <c r="H1804" s="5">
        <v>5</v>
      </c>
      <c r="I1804" s="5">
        <v>20</v>
      </c>
      <c r="J1804" s="10">
        <v>57.323999999999998</v>
      </c>
      <c r="K1804" s="5">
        <v>233</v>
      </c>
      <c r="L1804" s="5">
        <v>20</v>
      </c>
      <c r="M1804" s="5">
        <v>229</v>
      </c>
      <c r="N1804" s="4" t="s">
        <v>3611</v>
      </c>
      <c r="O1804" s="4" t="s">
        <v>3612</v>
      </c>
    </row>
    <row r="1805" spans="1:15" x14ac:dyDescent="0.3">
      <c r="A1805" s="4" t="s">
        <v>3490</v>
      </c>
      <c r="B1805" s="5">
        <v>11000057</v>
      </c>
      <c r="C1805" s="5">
        <f t="shared" si="57"/>
        <v>11.000057</v>
      </c>
      <c r="D1805" s="5">
        <f t="shared" si="56"/>
        <v>8.6899999999996425E-3</v>
      </c>
      <c r="E1805" s="5">
        <v>11000120</v>
      </c>
      <c r="F1805" s="5">
        <v>63</v>
      </c>
      <c r="G1805" s="10">
        <v>59.747</v>
      </c>
      <c r="H1805" s="5">
        <v>83</v>
      </c>
      <c r="I1805" s="5">
        <v>20</v>
      </c>
      <c r="J1805" s="10">
        <v>58.139000000000003</v>
      </c>
      <c r="K1805" s="5">
        <v>375</v>
      </c>
      <c r="L1805" s="5">
        <v>23</v>
      </c>
      <c r="M1805" s="5">
        <v>293</v>
      </c>
      <c r="N1805" s="4" t="s">
        <v>3613</v>
      </c>
      <c r="O1805" s="4" t="s">
        <v>3614</v>
      </c>
    </row>
    <row r="1806" spans="1:15" x14ac:dyDescent="0.3">
      <c r="A1806" s="4" t="s">
        <v>3490</v>
      </c>
      <c r="B1806" s="5">
        <v>11230311</v>
      </c>
      <c r="C1806" s="5">
        <f t="shared" si="57"/>
        <v>11.230311</v>
      </c>
      <c r="D1806" s="5">
        <f t="shared" si="56"/>
        <v>0.2302540000000004</v>
      </c>
      <c r="E1806" s="5">
        <v>11230378</v>
      </c>
      <c r="F1806" s="5">
        <v>67</v>
      </c>
      <c r="G1806" s="10">
        <v>60.203000000000003</v>
      </c>
      <c r="H1806" s="5">
        <v>75</v>
      </c>
      <c r="I1806" s="5">
        <v>21</v>
      </c>
      <c r="J1806" s="10">
        <v>58.927</v>
      </c>
      <c r="K1806" s="5">
        <v>299</v>
      </c>
      <c r="L1806" s="5">
        <v>20</v>
      </c>
      <c r="M1806" s="5">
        <v>225</v>
      </c>
      <c r="N1806" s="4" t="s">
        <v>3615</v>
      </c>
      <c r="O1806" s="4" t="s">
        <v>3616</v>
      </c>
    </row>
    <row r="1807" spans="1:15" x14ac:dyDescent="0.3">
      <c r="A1807" s="4" t="s">
        <v>3490</v>
      </c>
      <c r="B1807" s="5">
        <v>11349037</v>
      </c>
      <c r="C1807" s="5">
        <f t="shared" si="57"/>
        <v>11.349036999999999</v>
      </c>
      <c r="D1807" s="5">
        <f t="shared" si="56"/>
        <v>0.11872599999999878</v>
      </c>
      <c r="E1807" s="5">
        <v>11349092</v>
      </c>
      <c r="F1807" s="5">
        <v>55</v>
      </c>
      <c r="G1807" s="10">
        <v>60.036999999999999</v>
      </c>
      <c r="H1807" s="5">
        <v>125</v>
      </c>
      <c r="I1807" s="5">
        <v>20</v>
      </c>
      <c r="J1807" s="10">
        <v>60.106999999999999</v>
      </c>
      <c r="K1807" s="5">
        <v>352</v>
      </c>
      <c r="L1807" s="5">
        <v>20</v>
      </c>
      <c r="M1807" s="5">
        <v>228</v>
      </c>
      <c r="N1807" s="4" t="s">
        <v>3617</v>
      </c>
      <c r="O1807" s="4" t="s">
        <v>3618</v>
      </c>
    </row>
    <row r="1808" spans="1:15" x14ac:dyDescent="0.3">
      <c r="A1808" s="4" t="s">
        <v>3490</v>
      </c>
      <c r="B1808" s="5">
        <v>11775431</v>
      </c>
      <c r="C1808" s="5">
        <f t="shared" si="57"/>
        <v>11.775430999999999</v>
      </c>
      <c r="D1808" s="5">
        <f t="shared" si="56"/>
        <v>0.42639400000000016</v>
      </c>
      <c r="E1808" s="5">
        <v>11775499</v>
      </c>
      <c r="F1808" s="5">
        <v>68</v>
      </c>
      <c r="G1808" s="10">
        <v>59.822000000000003</v>
      </c>
      <c r="H1808" s="5">
        <v>215</v>
      </c>
      <c r="I1808" s="5">
        <v>20</v>
      </c>
      <c r="J1808" s="10">
        <v>58.972999999999999</v>
      </c>
      <c r="K1808" s="5">
        <v>437</v>
      </c>
      <c r="L1808" s="5">
        <v>21</v>
      </c>
      <c r="M1808" s="5">
        <v>223</v>
      </c>
      <c r="N1808" s="4" t="s">
        <v>3619</v>
      </c>
      <c r="O1808" s="4" t="s">
        <v>3620</v>
      </c>
    </row>
    <row r="1809" spans="1:15" x14ac:dyDescent="0.3">
      <c r="A1809" s="4" t="s">
        <v>3490</v>
      </c>
      <c r="B1809" s="5">
        <v>12197098</v>
      </c>
      <c r="C1809" s="5">
        <f t="shared" si="57"/>
        <v>12.197098</v>
      </c>
      <c r="D1809" s="5">
        <f t="shared" si="56"/>
        <v>0.42166700000000112</v>
      </c>
      <c r="E1809" s="5">
        <v>12197159</v>
      </c>
      <c r="F1809" s="5">
        <v>61</v>
      </c>
      <c r="G1809" s="10">
        <v>59.968000000000004</v>
      </c>
      <c r="H1809" s="5">
        <v>193</v>
      </c>
      <c r="I1809" s="5">
        <v>20</v>
      </c>
      <c r="J1809" s="10">
        <v>60.107999999999997</v>
      </c>
      <c r="K1809" s="5">
        <v>398</v>
      </c>
      <c r="L1809" s="5">
        <v>20</v>
      </c>
      <c r="M1809" s="5">
        <v>206</v>
      </c>
      <c r="N1809" s="4" t="s">
        <v>3621</v>
      </c>
      <c r="O1809" s="4" t="s">
        <v>3622</v>
      </c>
    </row>
    <row r="1810" spans="1:15" x14ac:dyDescent="0.3">
      <c r="A1810" s="4" t="s">
        <v>3490</v>
      </c>
      <c r="B1810" s="5">
        <v>12208103</v>
      </c>
      <c r="C1810" s="5">
        <f t="shared" si="57"/>
        <v>12.208102999999999</v>
      </c>
      <c r="D1810" s="5">
        <f t="shared" si="56"/>
        <v>1.1004999999999043E-2</v>
      </c>
      <c r="E1810" s="5">
        <v>12208154</v>
      </c>
      <c r="F1810" s="5">
        <v>51</v>
      </c>
      <c r="G1810" s="10">
        <v>59.017000000000003</v>
      </c>
      <c r="H1810" s="5">
        <v>71</v>
      </c>
      <c r="I1810" s="5">
        <v>20</v>
      </c>
      <c r="J1810" s="10">
        <v>60.179000000000002</v>
      </c>
      <c r="K1810" s="5">
        <v>280</v>
      </c>
      <c r="L1810" s="5">
        <v>20</v>
      </c>
      <c r="M1810" s="5">
        <v>210</v>
      </c>
      <c r="N1810" s="4" t="s">
        <v>3623</v>
      </c>
      <c r="O1810" s="4" t="s">
        <v>3624</v>
      </c>
    </row>
    <row r="1811" spans="1:15" x14ac:dyDescent="0.3">
      <c r="A1811" s="4" t="s">
        <v>3490</v>
      </c>
      <c r="B1811" s="5">
        <v>12565330</v>
      </c>
      <c r="C1811" s="5">
        <f t="shared" si="57"/>
        <v>12.565329999999999</v>
      </c>
      <c r="D1811" s="5">
        <f t="shared" si="56"/>
        <v>0.35722699999999996</v>
      </c>
      <c r="E1811" s="5">
        <v>12565406</v>
      </c>
      <c r="F1811" s="5">
        <v>76</v>
      </c>
      <c r="G1811" s="10">
        <v>58.984999999999999</v>
      </c>
      <c r="H1811" s="5">
        <v>79</v>
      </c>
      <c r="I1811" s="5">
        <v>22</v>
      </c>
      <c r="J1811" s="10">
        <v>59.927</v>
      </c>
      <c r="K1811" s="5">
        <v>281</v>
      </c>
      <c r="L1811" s="5">
        <v>23</v>
      </c>
      <c r="M1811" s="5">
        <v>203</v>
      </c>
      <c r="N1811" s="4" t="s">
        <v>3625</v>
      </c>
      <c r="O1811" s="4" t="s">
        <v>3626</v>
      </c>
    </row>
    <row r="1812" spans="1:15" x14ac:dyDescent="0.3">
      <c r="A1812" s="4" t="s">
        <v>3490</v>
      </c>
      <c r="B1812" s="5">
        <v>12760712</v>
      </c>
      <c r="C1812" s="5">
        <f t="shared" si="57"/>
        <v>12.760712</v>
      </c>
      <c r="D1812" s="5">
        <f t="shared" si="56"/>
        <v>0.19538200000000039</v>
      </c>
      <c r="E1812" s="5">
        <v>12760770</v>
      </c>
      <c r="F1812" s="5">
        <v>58</v>
      </c>
      <c r="G1812" s="10">
        <v>60.32</v>
      </c>
      <c r="H1812" s="5">
        <v>12</v>
      </c>
      <c r="I1812" s="5">
        <v>20</v>
      </c>
      <c r="J1812" s="10">
        <v>60.106999999999999</v>
      </c>
      <c r="K1812" s="5">
        <v>212</v>
      </c>
      <c r="L1812" s="5">
        <v>20</v>
      </c>
      <c r="M1812" s="5">
        <v>201</v>
      </c>
      <c r="N1812" s="4" t="s">
        <v>3627</v>
      </c>
      <c r="O1812" s="4" t="s">
        <v>3628</v>
      </c>
    </row>
    <row r="1813" spans="1:15" x14ac:dyDescent="0.3">
      <c r="A1813" s="4" t="s">
        <v>3490</v>
      </c>
      <c r="B1813" s="5">
        <v>12802877</v>
      </c>
      <c r="C1813" s="5">
        <f t="shared" si="57"/>
        <v>12.802877000000001</v>
      </c>
      <c r="D1813" s="5">
        <f t="shared" si="56"/>
        <v>4.2165000000000674E-2</v>
      </c>
      <c r="E1813" s="5">
        <v>12802966</v>
      </c>
      <c r="F1813" s="5">
        <v>89</v>
      </c>
      <c r="G1813" s="10">
        <v>58.579000000000001</v>
      </c>
      <c r="H1813" s="5">
        <v>198</v>
      </c>
      <c r="I1813" s="5">
        <v>22</v>
      </c>
      <c r="J1813" s="10">
        <v>59.084000000000003</v>
      </c>
      <c r="K1813" s="5">
        <v>406</v>
      </c>
      <c r="L1813" s="5">
        <v>21</v>
      </c>
      <c r="M1813" s="5">
        <v>209</v>
      </c>
      <c r="N1813" s="4" t="s">
        <v>3629</v>
      </c>
      <c r="O1813" s="4" t="s">
        <v>3630</v>
      </c>
    </row>
    <row r="1814" spans="1:15" x14ac:dyDescent="0.3">
      <c r="A1814" s="4" t="s">
        <v>3490</v>
      </c>
      <c r="B1814" s="5">
        <v>13016032</v>
      </c>
      <c r="C1814" s="5">
        <f t="shared" si="57"/>
        <v>13.016031999999999</v>
      </c>
      <c r="D1814" s="5">
        <f t="shared" si="56"/>
        <v>0.21315499999999865</v>
      </c>
      <c r="E1814" s="5">
        <v>13016092</v>
      </c>
      <c r="F1814" s="5">
        <v>60</v>
      </c>
      <c r="G1814" s="10">
        <v>59.381999999999998</v>
      </c>
      <c r="H1814" s="5">
        <v>43</v>
      </c>
      <c r="I1814" s="5">
        <v>20</v>
      </c>
      <c r="J1814" s="10">
        <v>59.401000000000003</v>
      </c>
      <c r="K1814" s="5">
        <v>259</v>
      </c>
      <c r="L1814" s="5">
        <v>23</v>
      </c>
      <c r="M1814" s="5">
        <v>217</v>
      </c>
      <c r="N1814" s="4" t="s">
        <v>3631</v>
      </c>
      <c r="O1814" s="4" t="s">
        <v>3632</v>
      </c>
    </row>
    <row r="1815" spans="1:15" x14ac:dyDescent="0.3">
      <c r="A1815" s="4" t="s">
        <v>3490</v>
      </c>
      <c r="B1815" s="5">
        <v>13053787</v>
      </c>
      <c r="C1815" s="5">
        <f t="shared" si="57"/>
        <v>13.053787</v>
      </c>
      <c r="D1815" s="5">
        <f t="shared" si="56"/>
        <v>3.7755000000000649E-2</v>
      </c>
      <c r="E1815" s="5">
        <v>13053866</v>
      </c>
      <c r="F1815" s="5">
        <v>79</v>
      </c>
      <c r="G1815" s="10">
        <v>59.753999999999998</v>
      </c>
      <c r="H1815" s="5">
        <v>80</v>
      </c>
      <c r="I1815" s="5">
        <v>20</v>
      </c>
      <c r="J1815" s="10">
        <v>60.179000000000002</v>
      </c>
      <c r="K1815" s="5">
        <v>306</v>
      </c>
      <c r="L1815" s="5">
        <v>20</v>
      </c>
      <c r="M1815" s="5">
        <v>227</v>
      </c>
      <c r="N1815" s="4" t="s">
        <v>3633</v>
      </c>
      <c r="O1815" s="4" t="s">
        <v>3634</v>
      </c>
    </row>
    <row r="1816" spans="1:15" x14ac:dyDescent="0.3">
      <c r="A1816" s="4" t="s">
        <v>3490</v>
      </c>
      <c r="B1816" s="5">
        <v>13162479</v>
      </c>
      <c r="C1816" s="5">
        <f t="shared" si="57"/>
        <v>13.162478999999999</v>
      </c>
      <c r="D1816" s="5">
        <f t="shared" si="56"/>
        <v>0.10869199999999957</v>
      </c>
      <c r="E1816" s="5">
        <v>13162560</v>
      </c>
      <c r="F1816" s="5">
        <v>81</v>
      </c>
      <c r="G1816" s="10">
        <v>57.23</v>
      </c>
      <c r="H1816" s="5">
        <v>208</v>
      </c>
      <c r="I1816" s="5">
        <v>21</v>
      </c>
      <c r="J1816" s="10">
        <v>60.037999999999997</v>
      </c>
      <c r="K1816" s="5">
        <v>446</v>
      </c>
      <c r="L1816" s="5">
        <v>20</v>
      </c>
      <c r="M1816" s="5">
        <v>239</v>
      </c>
      <c r="N1816" s="4" t="s">
        <v>3635</v>
      </c>
      <c r="O1816" s="4" t="s">
        <v>3636</v>
      </c>
    </row>
    <row r="1817" spans="1:15" x14ac:dyDescent="0.3">
      <c r="A1817" s="4" t="s">
        <v>3490</v>
      </c>
      <c r="B1817" s="5">
        <v>13351300</v>
      </c>
      <c r="C1817" s="5">
        <f t="shared" si="57"/>
        <v>13.3513</v>
      </c>
      <c r="D1817" s="5">
        <f t="shared" si="56"/>
        <v>0.18882100000000079</v>
      </c>
      <c r="E1817" s="5">
        <v>13351367</v>
      </c>
      <c r="F1817" s="5">
        <v>67</v>
      </c>
      <c r="G1817" s="10">
        <v>60.134999999999998</v>
      </c>
      <c r="H1817" s="5">
        <v>160</v>
      </c>
      <c r="I1817" s="5">
        <v>21</v>
      </c>
      <c r="J1817" s="10">
        <v>58.603000000000002</v>
      </c>
      <c r="K1817" s="5">
        <v>459</v>
      </c>
      <c r="L1817" s="5">
        <v>20</v>
      </c>
      <c r="M1817" s="5">
        <v>300</v>
      </c>
      <c r="N1817" s="4" t="s">
        <v>3637</v>
      </c>
      <c r="O1817" s="4" t="s">
        <v>3638</v>
      </c>
    </row>
    <row r="1818" spans="1:15" x14ac:dyDescent="0.3">
      <c r="A1818" s="4" t="s">
        <v>3490</v>
      </c>
      <c r="B1818" s="5">
        <v>13366964</v>
      </c>
      <c r="C1818" s="5">
        <f t="shared" si="57"/>
        <v>13.366963999999999</v>
      </c>
      <c r="D1818" s="5">
        <f t="shared" si="56"/>
        <v>1.5663999999999234E-2</v>
      </c>
      <c r="E1818" s="5">
        <v>13367049</v>
      </c>
      <c r="F1818" s="5">
        <v>85</v>
      </c>
      <c r="G1818" s="10">
        <v>59.820999999999998</v>
      </c>
      <c r="H1818" s="5">
        <v>112</v>
      </c>
      <c r="I1818" s="5">
        <v>20</v>
      </c>
      <c r="J1818" s="10">
        <v>59.817</v>
      </c>
      <c r="K1818" s="5">
        <v>384</v>
      </c>
      <c r="L1818" s="5">
        <v>20</v>
      </c>
      <c r="M1818" s="5">
        <v>273</v>
      </c>
      <c r="N1818" s="4" t="s">
        <v>3639</v>
      </c>
      <c r="O1818" s="4" t="s">
        <v>3640</v>
      </c>
    </row>
    <row r="1819" spans="1:15" x14ac:dyDescent="0.3">
      <c r="A1819" s="4" t="s">
        <v>3490</v>
      </c>
      <c r="B1819" s="5">
        <v>13906259</v>
      </c>
      <c r="C1819" s="5">
        <f t="shared" si="57"/>
        <v>13.906259</v>
      </c>
      <c r="D1819" s="5">
        <f t="shared" si="56"/>
        <v>0.53929500000000097</v>
      </c>
      <c r="E1819" s="5">
        <v>13906332</v>
      </c>
      <c r="F1819" s="5">
        <v>73</v>
      </c>
      <c r="G1819" s="10">
        <v>60.036999999999999</v>
      </c>
      <c r="H1819" s="5">
        <v>52</v>
      </c>
      <c r="I1819" s="5">
        <v>20</v>
      </c>
      <c r="J1819" s="10">
        <v>57.43</v>
      </c>
      <c r="K1819" s="5">
        <v>252</v>
      </c>
      <c r="L1819" s="5">
        <v>22</v>
      </c>
      <c r="M1819" s="5">
        <v>201</v>
      </c>
      <c r="N1819" s="4" t="s">
        <v>3641</v>
      </c>
      <c r="O1819" s="4" t="s">
        <v>3642</v>
      </c>
    </row>
    <row r="1820" spans="1:15" x14ac:dyDescent="0.3">
      <c r="A1820" s="4" t="s">
        <v>3490</v>
      </c>
      <c r="B1820" s="5">
        <v>13973552</v>
      </c>
      <c r="C1820" s="5">
        <f t="shared" si="57"/>
        <v>13.973552</v>
      </c>
      <c r="D1820" s="5">
        <f t="shared" si="56"/>
        <v>6.7292999999999381E-2</v>
      </c>
      <c r="E1820" s="5">
        <v>13973603</v>
      </c>
      <c r="F1820" s="5">
        <v>51</v>
      </c>
      <c r="G1820" s="10">
        <v>59.969000000000001</v>
      </c>
      <c r="H1820" s="5">
        <v>121</v>
      </c>
      <c r="I1820" s="5">
        <v>20</v>
      </c>
      <c r="J1820" s="10">
        <v>60.320999999999998</v>
      </c>
      <c r="K1820" s="5">
        <v>340</v>
      </c>
      <c r="L1820" s="5">
        <v>20</v>
      </c>
      <c r="M1820" s="5">
        <v>220</v>
      </c>
      <c r="N1820" s="4" t="s">
        <v>3643</v>
      </c>
      <c r="O1820" s="4" t="s">
        <v>3644</v>
      </c>
    </row>
    <row r="1821" spans="1:15" x14ac:dyDescent="0.3">
      <c r="A1821" s="4" t="s">
        <v>3490</v>
      </c>
      <c r="B1821" s="5">
        <v>14154855</v>
      </c>
      <c r="C1821" s="5">
        <f t="shared" si="57"/>
        <v>14.154855</v>
      </c>
      <c r="D1821" s="5">
        <f t="shared" si="56"/>
        <v>0.18130299999999977</v>
      </c>
      <c r="E1821" s="5">
        <v>14154910</v>
      </c>
      <c r="F1821" s="5">
        <v>55</v>
      </c>
      <c r="G1821" s="10">
        <v>57.430999999999997</v>
      </c>
      <c r="H1821" s="5">
        <v>17</v>
      </c>
      <c r="I1821" s="5">
        <v>20</v>
      </c>
      <c r="J1821" s="10">
        <v>59.963999999999999</v>
      </c>
      <c r="K1821" s="5">
        <v>302</v>
      </c>
      <c r="L1821" s="5">
        <v>20</v>
      </c>
      <c r="M1821" s="5">
        <v>286</v>
      </c>
      <c r="N1821" s="4" t="s">
        <v>3645</v>
      </c>
      <c r="O1821" s="4" t="s">
        <v>3646</v>
      </c>
    </row>
    <row r="1822" spans="1:15" x14ac:dyDescent="0.3">
      <c r="A1822" s="4" t="s">
        <v>3490</v>
      </c>
      <c r="B1822" s="5">
        <v>14281570</v>
      </c>
      <c r="C1822" s="5">
        <f t="shared" si="57"/>
        <v>14.28157</v>
      </c>
      <c r="D1822" s="5">
        <f t="shared" si="56"/>
        <v>0.1267150000000008</v>
      </c>
      <c r="E1822" s="5">
        <v>14281620</v>
      </c>
      <c r="F1822" s="5">
        <v>50</v>
      </c>
      <c r="G1822" s="10">
        <v>59.637999999999998</v>
      </c>
      <c r="H1822" s="5">
        <v>71</v>
      </c>
      <c r="I1822" s="5">
        <v>22</v>
      </c>
      <c r="J1822" s="10">
        <v>59.485999999999997</v>
      </c>
      <c r="K1822" s="5">
        <v>270</v>
      </c>
      <c r="L1822" s="5">
        <v>22</v>
      </c>
      <c r="M1822" s="5">
        <v>200</v>
      </c>
      <c r="N1822" s="4" t="s">
        <v>3647</v>
      </c>
      <c r="O1822" s="4" t="s">
        <v>3648</v>
      </c>
    </row>
    <row r="1823" spans="1:15" x14ac:dyDescent="0.3">
      <c r="A1823" s="4" t="s">
        <v>3490</v>
      </c>
      <c r="B1823" s="5">
        <v>14282936</v>
      </c>
      <c r="C1823" s="5">
        <f t="shared" si="57"/>
        <v>14.282935999999999</v>
      </c>
      <c r="D1823" s="5">
        <f t="shared" si="56"/>
        <v>1.3659999999990902E-3</v>
      </c>
      <c r="E1823" s="5">
        <v>14282994</v>
      </c>
      <c r="F1823" s="5">
        <v>58</v>
      </c>
      <c r="G1823" s="10">
        <v>60.036999999999999</v>
      </c>
      <c r="H1823" s="5">
        <v>18</v>
      </c>
      <c r="I1823" s="5">
        <v>20</v>
      </c>
      <c r="J1823" s="10">
        <v>59.902999999999999</v>
      </c>
      <c r="K1823" s="5">
        <v>290</v>
      </c>
      <c r="L1823" s="5">
        <v>20</v>
      </c>
      <c r="M1823" s="5">
        <v>273</v>
      </c>
      <c r="N1823" s="4" t="s">
        <v>3649</v>
      </c>
      <c r="O1823" s="4" t="s">
        <v>3650</v>
      </c>
    </row>
    <row r="1824" spans="1:15" x14ac:dyDescent="0.3">
      <c r="A1824" s="4" t="s">
        <v>3490</v>
      </c>
      <c r="B1824" s="5">
        <v>14331422</v>
      </c>
      <c r="C1824" s="5">
        <f t="shared" si="57"/>
        <v>14.331422</v>
      </c>
      <c r="D1824" s="5">
        <f t="shared" si="56"/>
        <v>4.8486000000000473E-2</v>
      </c>
      <c r="E1824" s="5">
        <v>14331503</v>
      </c>
      <c r="F1824" s="5">
        <v>81</v>
      </c>
      <c r="G1824" s="10">
        <v>58.576999999999998</v>
      </c>
      <c r="H1824" s="5">
        <v>41</v>
      </c>
      <c r="I1824" s="5">
        <v>20</v>
      </c>
      <c r="J1824" s="10">
        <v>59.890999999999998</v>
      </c>
      <c r="K1824" s="5">
        <v>316</v>
      </c>
      <c r="L1824" s="5">
        <v>20</v>
      </c>
      <c r="M1824" s="5">
        <v>276</v>
      </c>
      <c r="N1824" s="4" t="s">
        <v>3651</v>
      </c>
      <c r="O1824" s="4" t="s">
        <v>3652</v>
      </c>
    </row>
    <row r="1825" spans="1:15" x14ac:dyDescent="0.3">
      <c r="A1825" s="4" t="s">
        <v>3490</v>
      </c>
      <c r="B1825" s="5">
        <v>14723350</v>
      </c>
      <c r="C1825" s="5">
        <f t="shared" si="57"/>
        <v>14.72335</v>
      </c>
      <c r="D1825" s="5">
        <f t="shared" si="56"/>
        <v>0.39192800000000005</v>
      </c>
      <c r="E1825" s="5">
        <v>14723426</v>
      </c>
      <c r="F1825" s="5">
        <v>76</v>
      </c>
      <c r="G1825" s="10">
        <v>60.067999999999998</v>
      </c>
      <c r="H1825" s="5">
        <v>224</v>
      </c>
      <c r="I1825" s="5">
        <v>21</v>
      </c>
      <c r="J1825" s="10">
        <v>57.933999999999997</v>
      </c>
      <c r="K1825" s="5">
        <v>445</v>
      </c>
      <c r="L1825" s="5">
        <v>24</v>
      </c>
      <c r="M1825" s="5">
        <v>222</v>
      </c>
      <c r="N1825" s="4" t="s">
        <v>3653</v>
      </c>
      <c r="O1825" s="4" t="s">
        <v>3654</v>
      </c>
    </row>
    <row r="1826" spans="1:15" x14ac:dyDescent="0.3">
      <c r="A1826" s="4" t="s">
        <v>3490</v>
      </c>
      <c r="B1826" s="5">
        <v>14879314</v>
      </c>
      <c r="C1826" s="5">
        <f t="shared" si="57"/>
        <v>14.879314000000001</v>
      </c>
      <c r="D1826" s="5">
        <f t="shared" si="56"/>
        <v>0.15596400000000088</v>
      </c>
      <c r="E1826" s="5">
        <v>14879407</v>
      </c>
      <c r="F1826" s="5">
        <v>93</v>
      </c>
      <c r="G1826" s="10">
        <v>59.968000000000004</v>
      </c>
      <c r="H1826" s="5">
        <v>150</v>
      </c>
      <c r="I1826" s="5">
        <v>20</v>
      </c>
      <c r="J1826" s="10">
        <v>59.128</v>
      </c>
      <c r="K1826" s="5">
        <v>349</v>
      </c>
      <c r="L1826" s="5">
        <v>20</v>
      </c>
      <c r="M1826" s="5">
        <v>200</v>
      </c>
      <c r="N1826" s="4" t="s">
        <v>3655</v>
      </c>
      <c r="O1826" s="4" t="s">
        <v>3656</v>
      </c>
    </row>
    <row r="1827" spans="1:15" x14ac:dyDescent="0.3">
      <c r="A1827" s="4" t="s">
        <v>3490</v>
      </c>
      <c r="B1827" s="5">
        <v>15618440</v>
      </c>
      <c r="C1827" s="5">
        <f t="shared" si="57"/>
        <v>15.61844</v>
      </c>
      <c r="D1827" s="5">
        <f t="shared" si="56"/>
        <v>0.73912599999999884</v>
      </c>
      <c r="E1827" s="5">
        <v>15618493</v>
      </c>
      <c r="F1827" s="5">
        <v>53</v>
      </c>
      <c r="G1827" s="10">
        <v>58.99</v>
      </c>
      <c r="H1827" s="5">
        <v>65</v>
      </c>
      <c r="I1827" s="5">
        <v>22</v>
      </c>
      <c r="J1827" s="10">
        <v>59.970999999999997</v>
      </c>
      <c r="K1827" s="5">
        <v>364</v>
      </c>
      <c r="L1827" s="5">
        <v>20</v>
      </c>
      <c r="M1827" s="5">
        <v>300</v>
      </c>
      <c r="N1827" s="4" t="s">
        <v>3657</v>
      </c>
      <c r="O1827" s="4" t="s">
        <v>3658</v>
      </c>
    </row>
    <row r="1828" spans="1:15" x14ac:dyDescent="0.3">
      <c r="A1828" s="4" t="s">
        <v>3490</v>
      </c>
      <c r="B1828" s="5">
        <v>15672213</v>
      </c>
      <c r="C1828" s="5">
        <f t="shared" si="57"/>
        <v>15.672212999999999</v>
      </c>
      <c r="D1828" s="5">
        <f t="shared" si="56"/>
        <v>5.3772999999999627E-2</v>
      </c>
      <c r="E1828" s="5">
        <v>15672264</v>
      </c>
      <c r="F1828" s="5">
        <v>51</v>
      </c>
      <c r="G1828" s="10">
        <v>60.878999999999998</v>
      </c>
      <c r="H1828" s="5">
        <v>65</v>
      </c>
      <c r="I1828" s="5">
        <v>20</v>
      </c>
      <c r="J1828" s="10">
        <v>59.957999999999998</v>
      </c>
      <c r="K1828" s="5">
        <v>319</v>
      </c>
      <c r="L1828" s="5">
        <v>20</v>
      </c>
      <c r="M1828" s="5">
        <v>255</v>
      </c>
      <c r="N1828" s="4" t="s">
        <v>3659</v>
      </c>
      <c r="O1828" s="4" t="s">
        <v>3660</v>
      </c>
    </row>
    <row r="1829" spans="1:15" x14ac:dyDescent="0.3">
      <c r="A1829" s="4" t="s">
        <v>3490</v>
      </c>
      <c r="B1829" s="5">
        <v>15727062</v>
      </c>
      <c r="C1829" s="5">
        <f t="shared" si="57"/>
        <v>15.727062</v>
      </c>
      <c r="D1829" s="5">
        <f t="shared" si="56"/>
        <v>5.4849000000000814E-2</v>
      </c>
      <c r="E1829" s="5">
        <v>15727117</v>
      </c>
      <c r="F1829" s="5">
        <v>55</v>
      </c>
      <c r="G1829" s="10">
        <v>59.51</v>
      </c>
      <c r="H1829" s="5">
        <v>63</v>
      </c>
      <c r="I1829" s="5">
        <v>21</v>
      </c>
      <c r="J1829" s="10">
        <v>58.466000000000001</v>
      </c>
      <c r="K1829" s="5">
        <v>272</v>
      </c>
      <c r="L1829" s="5">
        <v>25</v>
      </c>
      <c r="M1829" s="5">
        <v>210</v>
      </c>
      <c r="N1829" s="4" t="s">
        <v>3661</v>
      </c>
      <c r="O1829" s="4" t="s">
        <v>3662</v>
      </c>
    </row>
    <row r="1830" spans="1:15" x14ac:dyDescent="0.3">
      <c r="A1830" s="4" t="s">
        <v>3490</v>
      </c>
      <c r="B1830" s="5">
        <v>15882693</v>
      </c>
      <c r="C1830" s="5">
        <f t="shared" si="57"/>
        <v>15.882693</v>
      </c>
      <c r="D1830" s="5">
        <f t="shared" si="56"/>
        <v>0.15563099999999963</v>
      </c>
      <c r="E1830" s="5">
        <v>15882785</v>
      </c>
      <c r="F1830" s="5">
        <v>92</v>
      </c>
      <c r="G1830" s="10">
        <v>59.109000000000002</v>
      </c>
      <c r="H1830" s="5">
        <v>190</v>
      </c>
      <c r="I1830" s="5">
        <v>21</v>
      </c>
      <c r="J1830" s="10">
        <v>57.534999999999997</v>
      </c>
      <c r="K1830" s="5">
        <v>423</v>
      </c>
      <c r="L1830" s="5">
        <v>24</v>
      </c>
      <c r="M1830" s="5">
        <v>234</v>
      </c>
      <c r="N1830" s="4" t="s">
        <v>3663</v>
      </c>
      <c r="O1830" s="4" t="s">
        <v>3664</v>
      </c>
    </row>
    <row r="1831" spans="1:15" x14ac:dyDescent="0.3">
      <c r="A1831" s="4" t="s">
        <v>3490</v>
      </c>
      <c r="B1831" s="5">
        <v>16232693</v>
      </c>
      <c r="C1831" s="5">
        <f t="shared" si="57"/>
        <v>16.232693000000001</v>
      </c>
      <c r="D1831" s="5">
        <f t="shared" si="56"/>
        <v>0.35000000000000142</v>
      </c>
      <c r="E1831" s="5">
        <v>16232749</v>
      </c>
      <c r="F1831" s="5">
        <v>56</v>
      </c>
      <c r="G1831" s="10">
        <v>60.322000000000003</v>
      </c>
      <c r="H1831" s="5">
        <v>38</v>
      </c>
      <c r="I1831" s="5">
        <v>20</v>
      </c>
      <c r="J1831" s="10">
        <v>60.133000000000003</v>
      </c>
      <c r="K1831" s="5">
        <v>335</v>
      </c>
      <c r="L1831" s="5">
        <v>21</v>
      </c>
      <c r="M1831" s="5">
        <v>298</v>
      </c>
      <c r="N1831" s="4" t="s">
        <v>3665</v>
      </c>
      <c r="O1831" s="4" t="s">
        <v>3666</v>
      </c>
    </row>
    <row r="1832" spans="1:15" x14ac:dyDescent="0.3">
      <c r="A1832" s="4" t="s">
        <v>3490</v>
      </c>
      <c r="B1832" s="5">
        <v>16362139</v>
      </c>
      <c r="C1832" s="5">
        <f t="shared" si="57"/>
        <v>16.362138999999999</v>
      </c>
      <c r="D1832" s="5">
        <f t="shared" si="56"/>
        <v>0.12944599999999795</v>
      </c>
      <c r="E1832" s="5">
        <v>16362215</v>
      </c>
      <c r="F1832" s="5">
        <v>76</v>
      </c>
      <c r="G1832" s="10">
        <v>59.929000000000002</v>
      </c>
      <c r="H1832" s="5">
        <v>46</v>
      </c>
      <c r="I1832" s="5">
        <v>23</v>
      </c>
      <c r="J1832" s="10">
        <v>59.396000000000001</v>
      </c>
      <c r="K1832" s="5">
        <v>275</v>
      </c>
      <c r="L1832" s="5">
        <v>20</v>
      </c>
      <c r="M1832" s="5">
        <v>230</v>
      </c>
      <c r="N1832" s="4" t="s">
        <v>3667</v>
      </c>
      <c r="O1832" s="4" t="s">
        <v>3668</v>
      </c>
    </row>
    <row r="1833" spans="1:15" x14ac:dyDescent="0.3">
      <c r="A1833" s="4" t="s">
        <v>3490</v>
      </c>
      <c r="B1833" s="5">
        <v>16449847</v>
      </c>
      <c r="C1833" s="5">
        <f t="shared" si="57"/>
        <v>16.449846999999998</v>
      </c>
      <c r="D1833" s="5">
        <f t="shared" si="56"/>
        <v>8.7707999999999231E-2</v>
      </c>
      <c r="E1833" s="5">
        <v>16449935</v>
      </c>
      <c r="F1833" s="5">
        <v>88</v>
      </c>
      <c r="G1833" s="10">
        <v>59.822000000000003</v>
      </c>
      <c r="H1833" s="5">
        <v>10</v>
      </c>
      <c r="I1833" s="5">
        <v>20</v>
      </c>
      <c r="J1833" s="10">
        <v>59.752000000000002</v>
      </c>
      <c r="K1833" s="5">
        <v>214</v>
      </c>
      <c r="L1833" s="5">
        <v>20</v>
      </c>
      <c r="M1833" s="5">
        <v>205</v>
      </c>
      <c r="N1833" s="4" t="s">
        <v>3669</v>
      </c>
      <c r="O1833" s="4" t="s">
        <v>3670</v>
      </c>
    </row>
    <row r="1834" spans="1:15" x14ac:dyDescent="0.3">
      <c r="A1834" s="4" t="s">
        <v>3490</v>
      </c>
      <c r="B1834" s="5">
        <v>16450729</v>
      </c>
      <c r="C1834" s="5">
        <f t="shared" si="57"/>
        <v>16.450728999999999</v>
      </c>
      <c r="D1834" s="5">
        <f t="shared" si="56"/>
        <v>8.8200000000071554E-4</v>
      </c>
      <c r="E1834" s="5">
        <v>16450791</v>
      </c>
      <c r="F1834" s="5">
        <v>62</v>
      </c>
      <c r="G1834" s="10">
        <v>59.896999999999998</v>
      </c>
      <c r="H1834" s="5">
        <v>124</v>
      </c>
      <c r="I1834" s="5">
        <v>20</v>
      </c>
      <c r="J1834" s="10">
        <v>60.034999999999997</v>
      </c>
      <c r="K1834" s="5">
        <v>406</v>
      </c>
      <c r="L1834" s="5">
        <v>20</v>
      </c>
      <c r="M1834" s="5">
        <v>283</v>
      </c>
      <c r="N1834" s="4" t="s">
        <v>3671</v>
      </c>
      <c r="O1834" s="4" t="s">
        <v>3672</v>
      </c>
    </row>
    <row r="1835" spans="1:15" x14ac:dyDescent="0.3">
      <c r="A1835" s="4" t="s">
        <v>3490</v>
      </c>
      <c r="B1835" s="5">
        <v>16755084</v>
      </c>
      <c r="C1835" s="5">
        <f t="shared" si="57"/>
        <v>16.755084</v>
      </c>
      <c r="D1835" s="5">
        <f t="shared" si="56"/>
        <v>0.30435500000000104</v>
      </c>
      <c r="E1835" s="5">
        <v>16755139</v>
      </c>
      <c r="F1835" s="5">
        <v>55</v>
      </c>
      <c r="G1835" s="10">
        <v>60.179000000000002</v>
      </c>
      <c r="H1835" s="5">
        <v>170</v>
      </c>
      <c r="I1835" s="5">
        <v>20</v>
      </c>
      <c r="J1835" s="10">
        <v>59.829000000000001</v>
      </c>
      <c r="K1835" s="5">
        <v>413</v>
      </c>
      <c r="L1835" s="5">
        <v>20</v>
      </c>
      <c r="M1835" s="5">
        <v>244</v>
      </c>
      <c r="N1835" s="4" t="s">
        <v>3673</v>
      </c>
      <c r="O1835" s="4" t="s">
        <v>3674</v>
      </c>
    </row>
    <row r="1836" spans="1:15" x14ac:dyDescent="0.3">
      <c r="A1836" s="4" t="s">
        <v>3490</v>
      </c>
      <c r="B1836" s="5">
        <v>17188946</v>
      </c>
      <c r="C1836" s="5">
        <f t="shared" si="57"/>
        <v>17.188946000000001</v>
      </c>
      <c r="D1836" s="5">
        <f t="shared" ref="D1836:D1899" si="58">C1836-C1835</f>
        <v>0.4338620000000013</v>
      </c>
      <c r="E1836" s="5">
        <v>17189028</v>
      </c>
      <c r="F1836" s="5">
        <v>82</v>
      </c>
      <c r="G1836" s="10">
        <v>58.86</v>
      </c>
      <c r="H1836" s="5">
        <v>161</v>
      </c>
      <c r="I1836" s="5">
        <v>23</v>
      </c>
      <c r="J1836" s="10">
        <v>59.889000000000003</v>
      </c>
      <c r="K1836" s="5">
        <v>434</v>
      </c>
      <c r="L1836" s="5">
        <v>20</v>
      </c>
      <c r="M1836" s="5">
        <v>274</v>
      </c>
      <c r="N1836" s="4" t="s">
        <v>3675</v>
      </c>
      <c r="O1836" s="4" t="s">
        <v>3676</v>
      </c>
    </row>
    <row r="1837" spans="1:15" x14ac:dyDescent="0.3">
      <c r="A1837" s="4" t="s">
        <v>3490</v>
      </c>
      <c r="B1837" s="5">
        <v>17397467</v>
      </c>
      <c r="C1837" s="5">
        <f t="shared" si="57"/>
        <v>17.397466999999999</v>
      </c>
      <c r="D1837" s="5">
        <f t="shared" si="58"/>
        <v>0.20852099999999751</v>
      </c>
      <c r="E1837" s="5">
        <v>17397526</v>
      </c>
      <c r="F1837" s="5">
        <v>59</v>
      </c>
      <c r="G1837" s="10">
        <v>59.683999999999997</v>
      </c>
      <c r="H1837" s="5">
        <v>167</v>
      </c>
      <c r="I1837" s="5">
        <v>20</v>
      </c>
      <c r="J1837" s="10">
        <v>60.033999999999999</v>
      </c>
      <c r="K1837" s="5">
        <v>424</v>
      </c>
      <c r="L1837" s="5">
        <v>20</v>
      </c>
      <c r="M1837" s="5">
        <v>258</v>
      </c>
      <c r="N1837" s="4" t="s">
        <v>3677</v>
      </c>
      <c r="O1837" s="4" t="s">
        <v>3678</v>
      </c>
    </row>
    <row r="1838" spans="1:15" x14ac:dyDescent="0.3">
      <c r="A1838" s="4" t="s">
        <v>3490</v>
      </c>
      <c r="B1838" s="5">
        <v>17441494</v>
      </c>
      <c r="C1838" s="5">
        <f t="shared" si="57"/>
        <v>17.441493999999999</v>
      </c>
      <c r="D1838" s="5">
        <f t="shared" si="58"/>
        <v>4.4026999999999816E-2</v>
      </c>
      <c r="E1838" s="5">
        <v>17441553</v>
      </c>
      <c r="F1838" s="5">
        <v>59</v>
      </c>
      <c r="G1838" s="10">
        <v>57.109000000000002</v>
      </c>
      <c r="H1838" s="5">
        <v>119</v>
      </c>
      <c r="I1838" s="5">
        <v>20</v>
      </c>
      <c r="J1838" s="10">
        <v>59.962000000000003</v>
      </c>
      <c r="K1838" s="5">
        <v>379</v>
      </c>
      <c r="L1838" s="5">
        <v>20</v>
      </c>
      <c r="M1838" s="5">
        <v>261</v>
      </c>
      <c r="N1838" s="4" t="s">
        <v>3679</v>
      </c>
      <c r="O1838" s="4" t="s">
        <v>3680</v>
      </c>
    </row>
    <row r="1839" spans="1:15" x14ac:dyDescent="0.3">
      <c r="A1839" s="4" t="s">
        <v>3490</v>
      </c>
      <c r="B1839" s="5">
        <v>17532706</v>
      </c>
      <c r="C1839" s="5">
        <f t="shared" si="57"/>
        <v>17.532706000000001</v>
      </c>
      <c r="D1839" s="5">
        <f t="shared" si="58"/>
        <v>9.1212000000002291E-2</v>
      </c>
      <c r="E1839" s="5">
        <v>17532756</v>
      </c>
      <c r="F1839" s="5">
        <v>50</v>
      </c>
      <c r="G1839" s="10">
        <v>60.107999999999997</v>
      </c>
      <c r="H1839" s="5">
        <v>2</v>
      </c>
      <c r="I1839" s="5">
        <v>20</v>
      </c>
      <c r="J1839" s="10">
        <v>59.726999999999997</v>
      </c>
      <c r="K1839" s="5">
        <v>257</v>
      </c>
      <c r="L1839" s="5">
        <v>21</v>
      </c>
      <c r="M1839" s="5">
        <v>256</v>
      </c>
      <c r="N1839" s="4" t="s">
        <v>3681</v>
      </c>
      <c r="O1839" s="4" t="s">
        <v>3682</v>
      </c>
    </row>
    <row r="1840" spans="1:15" x14ac:dyDescent="0.3">
      <c r="A1840" s="4" t="s">
        <v>3490</v>
      </c>
      <c r="B1840" s="5">
        <v>17705078</v>
      </c>
      <c r="C1840" s="5">
        <f t="shared" si="57"/>
        <v>17.705078</v>
      </c>
      <c r="D1840" s="5">
        <f t="shared" si="58"/>
        <v>0.1723719999999993</v>
      </c>
      <c r="E1840" s="5">
        <v>17705141</v>
      </c>
      <c r="F1840" s="5">
        <v>63</v>
      </c>
      <c r="G1840" s="10">
        <v>60.036000000000001</v>
      </c>
      <c r="H1840" s="5">
        <v>47</v>
      </c>
      <c r="I1840" s="5">
        <v>20</v>
      </c>
      <c r="J1840" s="10">
        <v>60.030999999999999</v>
      </c>
      <c r="K1840" s="5">
        <v>291</v>
      </c>
      <c r="L1840" s="5">
        <v>20</v>
      </c>
      <c r="M1840" s="5">
        <v>245</v>
      </c>
      <c r="N1840" s="4" t="s">
        <v>3683</v>
      </c>
      <c r="O1840" s="4" t="s">
        <v>3684</v>
      </c>
    </row>
    <row r="1841" spans="1:15" x14ac:dyDescent="0.3">
      <c r="A1841" s="4" t="s">
        <v>3490</v>
      </c>
      <c r="B1841" s="5">
        <v>17901398</v>
      </c>
      <c r="C1841" s="5">
        <f t="shared" si="57"/>
        <v>17.901398</v>
      </c>
      <c r="D1841" s="5">
        <f t="shared" si="58"/>
        <v>0.19632000000000005</v>
      </c>
      <c r="E1841" s="5">
        <v>17901457</v>
      </c>
      <c r="F1841" s="5">
        <v>59</v>
      </c>
      <c r="G1841" s="10">
        <v>59.38</v>
      </c>
      <c r="H1841" s="5">
        <v>130</v>
      </c>
      <c r="I1841" s="5">
        <v>20</v>
      </c>
      <c r="J1841" s="10">
        <v>59.622</v>
      </c>
      <c r="K1841" s="5">
        <v>329</v>
      </c>
      <c r="L1841" s="5">
        <v>22</v>
      </c>
      <c r="M1841" s="5">
        <v>200</v>
      </c>
      <c r="N1841" s="4" t="s">
        <v>3685</v>
      </c>
      <c r="O1841" s="4" t="s">
        <v>3686</v>
      </c>
    </row>
    <row r="1842" spans="1:15" x14ac:dyDescent="0.3">
      <c r="A1842" s="4" t="s">
        <v>3490</v>
      </c>
      <c r="B1842" s="5">
        <v>18029084</v>
      </c>
      <c r="C1842" s="5">
        <f t="shared" si="57"/>
        <v>18.029084000000001</v>
      </c>
      <c r="D1842" s="5">
        <f t="shared" si="58"/>
        <v>0.12768600000000063</v>
      </c>
      <c r="E1842" s="5">
        <v>18029135</v>
      </c>
      <c r="F1842" s="5">
        <v>51</v>
      </c>
      <c r="G1842" s="10">
        <v>59.966000000000001</v>
      </c>
      <c r="H1842" s="5">
        <v>11</v>
      </c>
      <c r="I1842" s="5">
        <v>20</v>
      </c>
      <c r="J1842" s="10">
        <v>60.179000000000002</v>
      </c>
      <c r="K1842" s="5">
        <v>245</v>
      </c>
      <c r="L1842" s="5">
        <v>20</v>
      </c>
      <c r="M1842" s="5">
        <v>235</v>
      </c>
      <c r="N1842" s="4" t="s">
        <v>3687</v>
      </c>
      <c r="O1842" s="4" t="s">
        <v>3688</v>
      </c>
    </row>
    <row r="1843" spans="1:15" x14ac:dyDescent="0.3">
      <c r="A1843" s="4" t="s">
        <v>3490</v>
      </c>
      <c r="B1843" s="5">
        <v>18189003</v>
      </c>
      <c r="C1843" s="5">
        <f t="shared" si="57"/>
        <v>18.189003</v>
      </c>
      <c r="D1843" s="5">
        <f t="shared" si="58"/>
        <v>0.15991899999999859</v>
      </c>
      <c r="E1843" s="5">
        <v>18189053</v>
      </c>
      <c r="F1843" s="5">
        <v>50</v>
      </c>
      <c r="G1843" s="10">
        <v>59.447000000000003</v>
      </c>
      <c r="H1843" s="5">
        <v>101</v>
      </c>
      <c r="I1843" s="5">
        <v>20</v>
      </c>
      <c r="J1843" s="10">
        <v>60.250999999999998</v>
      </c>
      <c r="K1843" s="5">
        <v>311</v>
      </c>
      <c r="L1843" s="5">
        <v>20</v>
      </c>
      <c r="M1843" s="5">
        <v>211</v>
      </c>
      <c r="N1843" s="4" t="s">
        <v>3689</v>
      </c>
      <c r="O1843" s="4" t="s">
        <v>3690</v>
      </c>
    </row>
    <row r="1844" spans="1:15" x14ac:dyDescent="0.3">
      <c r="A1844" s="4" t="s">
        <v>3490</v>
      </c>
      <c r="B1844" s="5">
        <v>18258161</v>
      </c>
      <c r="C1844" s="5">
        <f t="shared" si="57"/>
        <v>18.258161000000001</v>
      </c>
      <c r="D1844" s="5">
        <f t="shared" si="58"/>
        <v>6.9158000000001607E-2</v>
      </c>
      <c r="E1844" s="5">
        <v>18258236</v>
      </c>
      <c r="F1844" s="5">
        <v>75</v>
      </c>
      <c r="G1844" s="10">
        <v>59.826999999999998</v>
      </c>
      <c r="H1844" s="5">
        <v>166</v>
      </c>
      <c r="I1844" s="5">
        <v>20</v>
      </c>
      <c r="J1844" s="10">
        <v>59.613999999999997</v>
      </c>
      <c r="K1844" s="5">
        <v>366</v>
      </c>
      <c r="L1844" s="5">
        <v>23</v>
      </c>
      <c r="M1844" s="5">
        <v>201</v>
      </c>
      <c r="N1844" s="4" t="s">
        <v>3691</v>
      </c>
      <c r="O1844" s="4" t="s">
        <v>3692</v>
      </c>
    </row>
    <row r="1845" spans="1:15" x14ac:dyDescent="0.3">
      <c r="A1845" s="4" t="s">
        <v>3490</v>
      </c>
      <c r="B1845" s="5">
        <v>18446628</v>
      </c>
      <c r="C1845" s="5">
        <f t="shared" si="57"/>
        <v>18.446628</v>
      </c>
      <c r="D1845" s="5">
        <f t="shared" si="58"/>
        <v>0.18846699999999927</v>
      </c>
      <c r="E1845" s="5">
        <v>18446688</v>
      </c>
      <c r="F1845" s="5">
        <v>60</v>
      </c>
      <c r="G1845" s="10">
        <v>59.966000000000001</v>
      </c>
      <c r="H1845" s="5">
        <v>39</v>
      </c>
      <c r="I1845" s="5">
        <v>20</v>
      </c>
      <c r="J1845" s="10">
        <v>59.518000000000001</v>
      </c>
      <c r="K1845" s="5">
        <v>294</v>
      </c>
      <c r="L1845" s="5">
        <v>20</v>
      </c>
      <c r="M1845" s="5">
        <v>256</v>
      </c>
      <c r="N1845" s="4" t="s">
        <v>3693</v>
      </c>
      <c r="O1845" s="4" t="s">
        <v>3694</v>
      </c>
    </row>
    <row r="1846" spans="1:15" x14ac:dyDescent="0.3">
      <c r="A1846" s="4" t="s">
        <v>3490</v>
      </c>
      <c r="B1846" s="5">
        <v>18850773</v>
      </c>
      <c r="C1846" s="5">
        <f t="shared" si="57"/>
        <v>18.850773</v>
      </c>
      <c r="D1846" s="5">
        <f t="shared" si="58"/>
        <v>0.40414499999999975</v>
      </c>
      <c r="E1846" s="5">
        <v>18850844</v>
      </c>
      <c r="F1846" s="5">
        <v>71</v>
      </c>
      <c r="G1846" s="10">
        <v>60.268999999999998</v>
      </c>
      <c r="H1846" s="5">
        <v>93</v>
      </c>
      <c r="I1846" s="5">
        <v>21</v>
      </c>
      <c r="J1846" s="10">
        <v>59.598999999999997</v>
      </c>
      <c r="K1846" s="5">
        <v>338</v>
      </c>
      <c r="L1846" s="5">
        <v>20</v>
      </c>
      <c r="M1846" s="5">
        <v>246</v>
      </c>
      <c r="N1846" s="4" t="s">
        <v>3695</v>
      </c>
      <c r="O1846" s="4" t="s">
        <v>3696</v>
      </c>
    </row>
    <row r="1847" spans="1:15" x14ac:dyDescent="0.3">
      <c r="A1847" s="4" t="s">
        <v>3490</v>
      </c>
      <c r="B1847" s="5">
        <v>18877915</v>
      </c>
      <c r="C1847" s="5">
        <f t="shared" si="57"/>
        <v>18.877915000000002</v>
      </c>
      <c r="D1847" s="5">
        <f t="shared" si="58"/>
        <v>2.7142000000001332E-2</v>
      </c>
      <c r="E1847" s="5">
        <v>18877965</v>
      </c>
      <c r="F1847" s="5">
        <v>50</v>
      </c>
      <c r="G1847" s="10">
        <v>60.04</v>
      </c>
      <c r="H1847" s="5">
        <v>86</v>
      </c>
      <c r="I1847" s="5">
        <v>20</v>
      </c>
      <c r="J1847" s="10">
        <v>60.106000000000002</v>
      </c>
      <c r="K1847" s="5">
        <v>350</v>
      </c>
      <c r="L1847" s="5">
        <v>20</v>
      </c>
      <c r="M1847" s="5">
        <v>265</v>
      </c>
      <c r="N1847" s="4" t="s">
        <v>3697</v>
      </c>
      <c r="O1847" s="4" t="s">
        <v>3698</v>
      </c>
    </row>
    <row r="1848" spans="1:15" x14ac:dyDescent="0.3">
      <c r="A1848" s="4" t="s">
        <v>3490</v>
      </c>
      <c r="B1848" s="5">
        <v>19225045</v>
      </c>
      <c r="C1848" s="5">
        <f t="shared" si="57"/>
        <v>19.225045000000001</v>
      </c>
      <c r="D1848" s="5">
        <f t="shared" si="58"/>
        <v>0.34712999999999994</v>
      </c>
      <c r="E1848" s="5">
        <v>19225130</v>
      </c>
      <c r="F1848" s="5">
        <v>85</v>
      </c>
      <c r="G1848" s="10">
        <v>60.323</v>
      </c>
      <c r="H1848" s="5">
        <v>146</v>
      </c>
      <c r="I1848" s="5">
        <v>20</v>
      </c>
      <c r="J1848" s="10">
        <v>60.034999999999997</v>
      </c>
      <c r="K1848" s="5">
        <v>350</v>
      </c>
      <c r="L1848" s="5">
        <v>20</v>
      </c>
      <c r="M1848" s="5">
        <v>205</v>
      </c>
      <c r="N1848" s="4" t="s">
        <v>3699</v>
      </c>
      <c r="O1848" s="4" t="s">
        <v>3700</v>
      </c>
    </row>
    <row r="1849" spans="1:15" x14ac:dyDescent="0.3">
      <c r="A1849" s="4" t="s">
        <v>3490</v>
      </c>
      <c r="B1849" s="5">
        <v>19448518</v>
      </c>
      <c r="C1849" s="5">
        <f t="shared" si="57"/>
        <v>19.448518</v>
      </c>
      <c r="D1849" s="5">
        <f t="shared" si="58"/>
        <v>0.22347299999999848</v>
      </c>
      <c r="E1849" s="5">
        <v>19448573</v>
      </c>
      <c r="F1849" s="5">
        <v>55</v>
      </c>
      <c r="G1849" s="10">
        <v>59.658000000000001</v>
      </c>
      <c r="H1849" s="5">
        <v>201</v>
      </c>
      <c r="I1849" s="5">
        <v>20</v>
      </c>
      <c r="J1849" s="10">
        <v>59.756</v>
      </c>
      <c r="K1849" s="5">
        <v>442</v>
      </c>
      <c r="L1849" s="5">
        <v>20</v>
      </c>
      <c r="M1849" s="5">
        <v>242</v>
      </c>
      <c r="N1849" s="4" t="s">
        <v>3701</v>
      </c>
      <c r="O1849" s="4" t="s">
        <v>3702</v>
      </c>
    </row>
    <row r="1850" spans="1:15" x14ac:dyDescent="0.3">
      <c r="A1850" s="4" t="s">
        <v>3490</v>
      </c>
      <c r="B1850" s="5">
        <v>20832469</v>
      </c>
      <c r="C1850" s="5">
        <f t="shared" si="57"/>
        <v>20.832469</v>
      </c>
      <c r="D1850" s="5">
        <f t="shared" si="58"/>
        <v>1.3839509999999997</v>
      </c>
      <c r="E1850" s="5">
        <v>20832541</v>
      </c>
      <c r="F1850" s="5">
        <v>72</v>
      </c>
      <c r="G1850" s="10">
        <v>59.896999999999998</v>
      </c>
      <c r="H1850" s="5">
        <v>100</v>
      </c>
      <c r="I1850" s="5">
        <v>20</v>
      </c>
      <c r="J1850" s="10">
        <v>60.03</v>
      </c>
      <c r="K1850" s="5">
        <v>389</v>
      </c>
      <c r="L1850" s="5">
        <v>20</v>
      </c>
      <c r="M1850" s="5">
        <v>290</v>
      </c>
      <c r="N1850" s="4" t="s">
        <v>3703</v>
      </c>
      <c r="O1850" s="4" t="s">
        <v>3704</v>
      </c>
    </row>
    <row r="1851" spans="1:15" x14ac:dyDescent="0.3">
      <c r="A1851" s="4" t="s">
        <v>3490</v>
      </c>
      <c r="B1851" s="5">
        <v>21286802</v>
      </c>
      <c r="C1851" s="5">
        <f t="shared" si="57"/>
        <v>21.286802000000002</v>
      </c>
      <c r="D1851" s="5">
        <f t="shared" si="58"/>
        <v>0.45433300000000187</v>
      </c>
      <c r="E1851" s="5">
        <v>21286853</v>
      </c>
      <c r="F1851" s="5">
        <v>51</v>
      </c>
      <c r="G1851" s="10">
        <v>59.755000000000003</v>
      </c>
      <c r="H1851" s="5">
        <v>3</v>
      </c>
      <c r="I1851" s="5">
        <v>20</v>
      </c>
      <c r="J1851" s="10">
        <v>60.25</v>
      </c>
      <c r="K1851" s="5">
        <v>301</v>
      </c>
      <c r="L1851" s="5">
        <v>20</v>
      </c>
      <c r="M1851" s="5">
        <v>299</v>
      </c>
      <c r="N1851" s="4" t="s">
        <v>3705</v>
      </c>
      <c r="O1851" s="4" t="s">
        <v>3706</v>
      </c>
    </row>
    <row r="1852" spans="1:15" x14ac:dyDescent="0.3">
      <c r="A1852" s="4" t="s">
        <v>3490</v>
      </c>
      <c r="B1852" s="5">
        <v>21356670</v>
      </c>
      <c r="C1852" s="5">
        <f t="shared" si="57"/>
        <v>21.356670000000001</v>
      </c>
      <c r="D1852" s="5">
        <f t="shared" si="58"/>
        <v>6.9867999999999597E-2</v>
      </c>
      <c r="E1852" s="5">
        <v>21356738</v>
      </c>
      <c r="F1852" s="5">
        <v>68</v>
      </c>
      <c r="G1852" s="10">
        <v>60.036999999999999</v>
      </c>
      <c r="H1852" s="5">
        <v>49</v>
      </c>
      <c r="I1852" s="5">
        <v>20</v>
      </c>
      <c r="J1852" s="10">
        <v>60.033000000000001</v>
      </c>
      <c r="K1852" s="5">
        <v>299</v>
      </c>
      <c r="L1852" s="5">
        <v>20</v>
      </c>
      <c r="M1852" s="5">
        <v>251</v>
      </c>
      <c r="N1852" s="4" t="s">
        <v>3707</v>
      </c>
      <c r="O1852" s="4" t="s">
        <v>3708</v>
      </c>
    </row>
    <row r="1853" spans="1:15" x14ac:dyDescent="0.3">
      <c r="A1853" s="4" t="s">
        <v>3490</v>
      </c>
      <c r="B1853" s="5">
        <v>21823231</v>
      </c>
      <c r="C1853" s="5">
        <f t="shared" si="57"/>
        <v>21.823231</v>
      </c>
      <c r="D1853" s="5">
        <f t="shared" si="58"/>
        <v>0.46656099999999867</v>
      </c>
      <c r="E1853" s="5">
        <v>21823285</v>
      </c>
      <c r="F1853" s="5">
        <v>54</v>
      </c>
      <c r="G1853" s="10">
        <v>59.247</v>
      </c>
      <c r="H1853" s="5">
        <v>37</v>
      </c>
      <c r="I1853" s="5">
        <v>27</v>
      </c>
      <c r="J1853" s="10">
        <v>57.329000000000001</v>
      </c>
      <c r="K1853" s="5">
        <v>333</v>
      </c>
      <c r="L1853" s="5">
        <v>23</v>
      </c>
      <c r="M1853" s="5">
        <v>297</v>
      </c>
      <c r="N1853" s="4" t="s">
        <v>3709</v>
      </c>
      <c r="O1853" s="4" t="s">
        <v>3710</v>
      </c>
    </row>
    <row r="1854" spans="1:15" x14ac:dyDescent="0.3">
      <c r="A1854" s="4" t="s">
        <v>3490</v>
      </c>
      <c r="B1854" s="5">
        <v>21934789</v>
      </c>
      <c r="C1854" s="5">
        <f t="shared" si="57"/>
        <v>21.934788999999999</v>
      </c>
      <c r="D1854" s="5">
        <f t="shared" si="58"/>
        <v>0.11155799999999871</v>
      </c>
      <c r="E1854" s="5">
        <v>21934845</v>
      </c>
      <c r="F1854" s="5">
        <v>56</v>
      </c>
      <c r="G1854" s="10">
        <v>59.604999999999997</v>
      </c>
      <c r="H1854" s="5">
        <v>239</v>
      </c>
      <c r="I1854" s="5">
        <v>20</v>
      </c>
      <c r="J1854" s="10">
        <v>60.25</v>
      </c>
      <c r="K1854" s="5">
        <v>439</v>
      </c>
      <c r="L1854" s="5">
        <v>20</v>
      </c>
      <c r="M1854" s="5">
        <v>201</v>
      </c>
      <c r="N1854" s="4" t="s">
        <v>3711</v>
      </c>
      <c r="O1854" s="4" t="s">
        <v>3712</v>
      </c>
    </row>
    <row r="1855" spans="1:15" x14ac:dyDescent="0.3">
      <c r="A1855" s="4" t="s">
        <v>3490</v>
      </c>
      <c r="B1855" s="5">
        <v>22461795</v>
      </c>
      <c r="C1855" s="5">
        <f t="shared" si="57"/>
        <v>22.461794999999999</v>
      </c>
      <c r="D1855" s="5">
        <f t="shared" si="58"/>
        <v>0.52700600000000009</v>
      </c>
      <c r="E1855" s="5">
        <v>22461868</v>
      </c>
      <c r="F1855" s="5">
        <v>73</v>
      </c>
      <c r="G1855" s="10">
        <v>59.97</v>
      </c>
      <c r="H1855" s="5">
        <v>218</v>
      </c>
      <c r="I1855" s="5">
        <v>20</v>
      </c>
      <c r="J1855" s="10">
        <v>60.036999999999999</v>
      </c>
      <c r="K1855" s="5">
        <v>441</v>
      </c>
      <c r="L1855" s="5">
        <v>20</v>
      </c>
      <c r="M1855" s="5">
        <v>224</v>
      </c>
      <c r="N1855" s="4" t="s">
        <v>3713</v>
      </c>
      <c r="O1855" s="4" t="s">
        <v>3714</v>
      </c>
    </row>
    <row r="1856" spans="1:15" x14ac:dyDescent="0.3">
      <c r="A1856" s="4" t="s">
        <v>3490</v>
      </c>
      <c r="B1856" s="5">
        <v>22465209</v>
      </c>
      <c r="C1856" s="5">
        <f t="shared" si="57"/>
        <v>22.465209000000002</v>
      </c>
      <c r="D1856" s="5">
        <f t="shared" si="58"/>
        <v>3.4140000000029147E-3</v>
      </c>
      <c r="E1856" s="5">
        <v>22465297</v>
      </c>
      <c r="F1856" s="5">
        <v>88</v>
      </c>
      <c r="G1856" s="10">
        <v>59.186999999999998</v>
      </c>
      <c r="H1856" s="5">
        <v>181</v>
      </c>
      <c r="I1856" s="5">
        <v>20</v>
      </c>
      <c r="J1856" s="10">
        <v>59.692999999999998</v>
      </c>
      <c r="K1856" s="5">
        <v>395</v>
      </c>
      <c r="L1856" s="5">
        <v>20</v>
      </c>
      <c r="M1856" s="5">
        <v>215</v>
      </c>
      <c r="N1856" s="4" t="s">
        <v>3715</v>
      </c>
      <c r="O1856" s="4" t="s">
        <v>3716</v>
      </c>
    </row>
    <row r="1857" spans="1:15" x14ac:dyDescent="0.3">
      <c r="A1857" s="4" t="s">
        <v>3490</v>
      </c>
      <c r="B1857" s="5">
        <v>22494547</v>
      </c>
      <c r="C1857" s="5">
        <f t="shared" si="57"/>
        <v>22.494547000000001</v>
      </c>
      <c r="D1857" s="5">
        <f t="shared" si="58"/>
        <v>2.9337999999999198E-2</v>
      </c>
      <c r="E1857" s="5">
        <v>22494610</v>
      </c>
      <c r="F1857" s="5">
        <v>63</v>
      </c>
      <c r="G1857" s="10">
        <v>59.890999999999998</v>
      </c>
      <c r="H1857" s="5">
        <v>94</v>
      </c>
      <c r="I1857" s="5">
        <v>22</v>
      </c>
      <c r="J1857" s="10">
        <v>60.323</v>
      </c>
      <c r="K1857" s="5">
        <v>364</v>
      </c>
      <c r="L1857" s="5">
        <v>20</v>
      </c>
      <c r="M1857" s="5">
        <v>271</v>
      </c>
      <c r="N1857" s="4" t="s">
        <v>3717</v>
      </c>
      <c r="O1857" s="4" t="s">
        <v>3718</v>
      </c>
    </row>
    <row r="1858" spans="1:15" x14ac:dyDescent="0.3">
      <c r="A1858" s="4" t="s">
        <v>3490</v>
      </c>
      <c r="B1858" s="5">
        <v>22584348</v>
      </c>
      <c r="C1858" s="5">
        <f t="shared" si="57"/>
        <v>22.584347999999999</v>
      </c>
      <c r="D1858" s="5">
        <f t="shared" si="58"/>
        <v>8.9800999999997799E-2</v>
      </c>
      <c r="E1858" s="5">
        <v>22584399</v>
      </c>
      <c r="F1858" s="5">
        <v>51</v>
      </c>
      <c r="G1858" s="10">
        <v>60.179000000000002</v>
      </c>
      <c r="H1858" s="5">
        <v>32</v>
      </c>
      <c r="I1858" s="5">
        <v>20</v>
      </c>
      <c r="J1858" s="10">
        <v>59.820999999999998</v>
      </c>
      <c r="K1858" s="5">
        <v>279</v>
      </c>
      <c r="L1858" s="5">
        <v>20</v>
      </c>
      <c r="M1858" s="5">
        <v>248</v>
      </c>
      <c r="N1858" s="4" t="s">
        <v>3719</v>
      </c>
      <c r="O1858" s="4" t="s">
        <v>3720</v>
      </c>
    </row>
    <row r="1859" spans="1:15" x14ac:dyDescent="0.3">
      <c r="A1859" s="4" t="s">
        <v>3490</v>
      </c>
      <c r="B1859" s="5">
        <v>23259835</v>
      </c>
      <c r="C1859" s="5">
        <f t="shared" si="57"/>
        <v>23.259834999999999</v>
      </c>
      <c r="D1859" s="5">
        <f t="shared" si="58"/>
        <v>0.67548700000000039</v>
      </c>
      <c r="E1859" s="5">
        <v>23259898</v>
      </c>
      <c r="F1859" s="5">
        <v>63</v>
      </c>
      <c r="G1859" s="10">
        <v>58.198</v>
      </c>
      <c r="H1859" s="5">
        <v>133</v>
      </c>
      <c r="I1859" s="5">
        <v>20</v>
      </c>
      <c r="J1859" s="10">
        <v>59.895000000000003</v>
      </c>
      <c r="K1859" s="5">
        <v>344</v>
      </c>
      <c r="L1859" s="5">
        <v>20</v>
      </c>
      <c r="M1859" s="5">
        <v>212</v>
      </c>
      <c r="N1859" s="4" t="s">
        <v>3721</v>
      </c>
      <c r="O1859" s="4" t="s">
        <v>3722</v>
      </c>
    </row>
    <row r="1860" spans="1:15" x14ac:dyDescent="0.3">
      <c r="A1860" s="4" t="s">
        <v>3490</v>
      </c>
      <c r="B1860" s="5">
        <v>23447392</v>
      </c>
      <c r="C1860" s="5">
        <f t="shared" ref="C1860:C1923" si="59">B1860/1000000</f>
        <v>23.447392000000001</v>
      </c>
      <c r="D1860" s="5">
        <f t="shared" si="58"/>
        <v>0.18755700000000175</v>
      </c>
      <c r="E1860" s="5">
        <v>23447460</v>
      </c>
      <c r="F1860" s="5">
        <v>68</v>
      </c>
      <c r="G1860" s="10">
        <v>59.029000000000003</v>
      </c>
      <c r="H1860" s="5">
        <v>152</v>
      </c>
      <c r="I1860" s="5">
        <v>20</v>
      </c>
      <c r="J1860" s="10">
        <v>59.972999999999999</v>
      </c>
      <c r="K1860" s="5">
        <v>436</v>
      </c>
      <c r="L1860" s="5">
        <v>20</v>
      </c>
      <c r="M1860" s="5">
        <v>285</v>
      </c>
      <c r="N1860" s="4" t="s">
        <v>3723</v>
      </c>
      <c r="O1860" s="4" t="s">
        <v>3724</v>
      </c>
    </row>
    <row r="1861" spans="1:15" x14ac:dyDescent="0.3">
      <c r="A1861" s="4" t="s">
        <v>3490</v>
      </c>
      <c r="B1861" s="5">
        <v>23664172</v>
      </c>
      <c r="C1861" s="5">
        <f t="shared" si="59"/>
        <v>23.664172000000001</v>
      </c>
      <c r="D1861" s="5">
        <f t="shared" si="58"/>
        <v>0.21677999999999997</v>
      </c>
      <c r="E1861" s="5">
        <v>23664255</v>
      </c>
      <c r="F1861" s="5">
        <v>83</v>
      </c>
      <c r="G1861" s="10">
        <v>59.814</v>
      </c>
      <c r="H1861" s="5">
        <v>142</v>
      </c>
      <c r="I1861" s="5">
        <v>20</v>
      </c>
      <c r="J1861" s="10">
        <v>59.606999999999999</v>
      </c>
      <c r="K1861" s="5">
        <v>424</v>
      </c>
      <c r="L1861" s="5">
        <v>20</v>
      </c>
      <c r="M1861" s="5">
        <v>283</v>
      </c>
      <c r="N1861" s="4" t="s">
        <v>3725</v>
      </c>
      <c r="O1861" s="4" t="s">
        <v>3726</v>
      </c>
    </row>
    <row r="1862" spans="1:15" x14ac:dyDescent="0.3">
      <c r="A1862" s="4" t="s">
        <v>3490</v>
      </c>
      <c r="B1862" s="5">
        <v>23681229</v>
      </c>
      <c r="C1862" s="5">
        <f t="shared" si="59"/>
        <v>23.681228999999998</v>
      </c>
      <c r="D1862" s="5">
        <f t="shared" si="58"/>
        <v>1.7056999999997657E-2</v>
      </c>
      <c r="E1862" s="5">
        <v>23681284</v>
      </c>
      <c r="F1862" s="5">
        <v>55</v>
      </c>
      <c r="G1862" s="10">
        <v>57.017000000000003</v>
      </c>
      <c r="H1862" s="5">
        <v>75</v>
      </c>
      <c r="I1862" s="5">
        <v>21</v>
      </c>
      <c r="J1862" s="10">
        <v>59.371000000000002</v>
      </c>
      <c r="K1862" s="5">
        <v>280</v>
      </c>
      <c r="L1862" s="5">
        <v>22</v>
      </c>
      <c r="M1862" s="5">
        <v>206</v>
      </c>
      <c r="N1862" s="4" t="s">
        <v>3727</v>
      </c>
      <c r="O1862" s="4" t="s">
        <v>3728</v>
      </c>
    </row>
    <row r="1863" spans="1:15" x14ac:dyDescent="0.3">
      <c r="A1863" s="4" t="s">
        <v>3490</v>
      </c>
      <c r="B1863" s="5">
        <v>23841533</v>
      </c>
      <c r="C1863" s="5">
        <f t="shared" si="59"/>
        <v>23.841532999999998</v>
      </c>
      <c r="D1863" s="5">
        <f t="shared" si="58"/>
        <v>0.160304</v>
      </c>
      <c r="E1863" s="5">
        <v>23841588</v>
      </c>
      <c r="F1863" s="5">
        <v>55</v>
      </c>
      <c r="G1863" s="10">
        <v>60.548999999999999</v>
      </c>
      <c r="H1863" s="5">
        <v>161</v>
      </c>
      <c r="I1863" s="5">
        <v>20</v>
      </c>
      <c r="J1863" s="10">
        <v>59.661999999999999</v>
      </c>
      <c r="K1863" s="5">
        <v>360</v>
      </c>
      <c r="L1863" s="5">
        <v>20</v>
      </c>
      <c r="M1863" s="5">
        <v>200</v>
      </c>
      <c r="N1863" s="4" t="s">
        <v>3729</v>
      </c>
      <c r="O1863" s="4" t="s">
        <v>3730</v>
      </c>
    </row>
    <row r="1864" spans="1:15" x14ac:dyDescent="0.3">
      <c r="A1864" s="4" t="s">
        <v>3490</v>
      </c>
      <c r="B1864" s="5">
        <v>23911095</v>
      </c>
      <c r="C1864" s="5">
        <f t="shared" si="59"/>
        <v>23.911095</v>
      </c>
      <c r="D1864" s="5">
        <f t="shared" si="58"/>
        <v>6.9562000000001234E-2</v>
      </c>
      <c r="E1864" s="5">
        <v>23911155</v>
      </c>
      <c r="F1864" s="5">
        <v>60</v>
      </c>
      <c r="G1864" s="10">
        <v>59.826999999999998</v>
      </c>
      <c r="H1864" s="5">
        <v>82</v>
      </c>
      <c r="I1864" s="5">
        <v>20</v>
      </c>
      <c r="J1864" s="10">
        <v>59.962000000000003</v>
      </c>
      <c r="K1864" s="5">
        <v>311</v>
      </c>
      <c r="L1864" s="5">
        <v>20</v>
      </c>
      <c r="M1864" s="5">
        <v>230</v>
      </c>
      <c r="N1864" s="4" t="s">
        <v>3731</v>
      </c>
      <c r="O1864" s="4" t="s">
        <v>3732</v>
      </c>
    </row>
    <row r="1865" spans="1:15" x14ac:dyDescent="0.3">
      <c r="A1865" s="4" t="s">
        <v>3490</v>
      </c>
      <c r="B1865" s="5">
        <v>24206498</v>
      </c>
      <c r="C1865" s="5">
        <f t="shared" si="59"/>
        <v>24.206498</v>
      </c>
      <c r="D1865" s="5">
        <f t="shared" si="58"/>
        <v>0.2954030000000003</v>
      </c>
      <c r="E1865" s="5">
        <v>24206548</v>
      </c>
      <c r="F1865" s="5">
        <v>50</v>
      </c>
      <c r="G1865" s="10">
        <v>60.037999999999997</v>
      </c>
      <c r="H1865" s="5">
        <v>172</v>
      </c>
      <c r="I1865" s="5">
        <v>20</v>
      </c>
      <c r="J1865" s="10">
        <v>60.134999999999998</v>
      </c>
      <c r="K1865" s="5">
        <v>382</v>
      </c>
      <c r="L1865" s="5">
        <v>21</v>
      </c>
      <c r="M1865" s="5">
        <v>211</v>
      </c>
      <c r="N1865" s="4" t="s">
        <v>3733</v>
      </c>
      <c r="O1865" s="4" t="s">
        <v>3734</v>
      </c>
    </row>
    <row r="1866" spans="1:15" x14ac:dyDescent="0.3">
      <c r="A1866" s="4" t="s">
        <v>3490</v>
      </c>
      <c r="B1866" s="5">
        <v>25120666</v>
      </c>
      <c r="C1866" s="5">
        <f t="shared" si="59"/>
        <v>25.120666</v>
      </c>
      <c r="D1866" s="5">
        <f t="shared" si="58"/>
        <v>0.91416800000000009</v>
      </c>
      <c r="E1866" s="5">
        <v>25120752</v>
      </c>
      <c r="F1866" s="5">
        <v>86</v>
      </c>
      <c r="G1866" s="10">
        <v>59.024999999999999</v>
      </c>
      <c r="H1866" s="5">
        <v>63</v>
      </c>
      <c r="I1866" s="5">
        <v>20</v>
      </c>
      <c r="J1866" s="10">
        <v>58.981000000000002</v>
      </c>
      <c r="K1866" s="5">
        <v>263</v>
      </c>
      <c r="L1866" s="5">
        <v>24</v>
      </c>
      <c r="M1866" s="5">
        <v>201</v>
      </c>
      <c r="N1866" s="4" t="s">
        <v>3735</v>
      </c>
      <c r="O1866" s="4" t="s">
        <v>3736</v>
      </c>
    </row>
    <row r="1867" spans="1:15" x14ac:dyDescent="0.3">
      <c r="A1867" s="4" t="s">
        <v>3490</v>
      </c>
      <c r="B1867" s="5">
        <v>25361231</v>
      </c>
      <c r="C1867" s="5">
        <f t="shared" si="59"/>
        <v>25.361231</v>
      </c>
      <c r="D1867" s="5">
        <f t="shared" si="58"/>
        <v>0.24056500000000014</v>
      </c>
      <c r="E1867" s="5">
        <v>25361306</v>
      </c>
      <c r="F1867" s="5">
        <v>75</v>
      </c>
      <c r="G1867" s="10">
        <v>58.53</v>
      </c>
      <c r="H1867" s="5">
        <v>180</v>
      </c>
      <c r="I1867" s="5">
        <v>20</v>
      </c>
      <c r="J1867" s="10">
        <v>59.701999999999998</v>
      </c>
      <c r="K1867" s="5">
        <v>426</v>
      </c>
      <c r="L1867" s="5">
        <v>22</v>
      </c>
      <c r="M1867" s="5">
        <v>247</v>
      </c>
      <c r="N1867" s="4" t="s">
        <v>3737</v>
      </c>
      <c r="O1867" s="4" t="s">
        <v>3738</v>
      </c>
    </row>
    <row r="1868" spans="1:15" x14ac:dyDescent="0.3">
      <c r="A1868" s="4" t="s">
        <v>3490</v>
      </c>
      <c r="B1868" s="5">
        <v>25366897</v>
      </c>
      <c r="C1868" s="5">
        <f t="shared" si="59"/>
        <v>25.366897000000002</v>
      </c>
      <c r="D1868" s="5">
        <f t="shared" si="58"/>
        <v>5.6660000000015032E-3</v>
      </c>
      <c r="E1868" s="5">
        <v>25366972</v>
      </c>
      <c r="F1868" s="5">
        <v>75</v>
      </c>
      <c r="G1868" s="10">
        <v>60.034999999999997</v>
      </c>
      <c r="H1868" s="5">
        <v>108</v>
      </c>
      <c r="I1868" s="5">
        <v>20</v>
      </c>
      <c r="J1868" s="10">
        <v>59.529000000000003</v>
      </c>
      <c r="K1868" s="5">
        <v>379</v>
      </c>
      <c r="L1868" s="5">
        <v>21</v>
      </c>
      <c r="M1868" s="5">
        <v>272</v>
      </c>
      <c r="N1868" s="4" t="s">
        <v>3739</v>
      </c>
      <c r="O1868" s="4" t="s">
        <v>3740</v>
      </c>
    </row>
    <row r="1869" spans="1:15" x14ac:dyDescent="0.3">
      <c r="A1869" s="4" t="s">
        <v>3490</v>
      </c>
      <c r="B1869" s="5">
        <v>25547493</v>
      </c>
      <c r="C1869" s="5">
        <f t="shared" si="59"/>
        <v>25.547492999999999</v>
      </c>
      <c r="D1869" s="5">
        <f t="shared" si="58"/>
        <v>0.18059599999999776</v>
      </c>
      <c r="E1869" s="5">
        <v>25547549</v>
      </c>
      <c r="F1869" s="5">
        <v>56</v>
      </c>
      <c r="G1869" s="10">
        <v>59.344999999999999</v>
      </c>
      <c r="H1869" s="5">
        <v>12</v>
      </c>
      <c r="I1869" s="5">
        <v>26</v>
      </c>
      <c r="J1869" s="10">
        <v>59.46</v>
      </c>
      <c r="K1869" s="5">
        <v>226</v>
      </c>
      <c r="L1869" s="5">
        <v>21</v>
      </c>
      <c r="M1869" s="5">
        <v>215</v>
      </c>
      <c r="N1869" s="4" t="s">
        <v>3741</v>
      </c>
      <c r="O1869" s="4" t="s">
        <v>3742</v>
      </c>
    </row>
    <row r="1870" spans="1:15" x14ac:dyDescent="0.3">
      <c r="A1870" s="4" t="s">
        <v>3490</v>
      </c>
      <c r="B1870" s="5">
        <v>25702945</v>
      </c>
      <c r="C1870" s="5">
        <f t="shared" si="59"/>
        <v>25.702945</v>
      </c>
      <c r="D1870" s="5">
        <f t="shared" si="58"/>
        <v>0.15545200000000037</v>
      </c>
      <c r="E1870" s="5">
        <v>25703001</v>
      </c>
      <c r="F1870" s="5">
        <v>56</v>
      </c>
      <c r="G1870" s="10">
        <v>60.037999999999997</v>
      </c>
      <c r="H1870" s="5">
        <v>93</v>
      </c>
      <c r="I1870" s="5">
        <v>20</v>
      </c>
      <c r="J1870" s="10">
        <v>59.9</v>
      </c>
      <c r="K1870" s="5">
        <v>356</v>
      </c>
      <c r="L1870" s="5">
        <v>20</v>
      </c>
      <c r="M1870" s="5">
        <v>264</v>
      </c>
      <c r="N1870" s="4" t="s">
        <v>3743</v>
      </c>
      <c r="O1870" s="4" t="s">
        <v>3744</v>
      </c>
    </row>
    <row r="1871" spans="1:15" x14ac:dyDescent="0.3">
      <c r="A1871" s="4" t="s">
        <v>3490</v>
      </c>
      <c r="B1871" s="5">
        <v>26297971</v>
      </c>
      <c r="C1871" s="5">
        <f t="shared" si="59"/>
        <v>26.297971</v>
      </c>
      <c r="D1871" s="5">
        <f t="shared" si="58"/>
        <v>0.59502600000000072</v>
      </c>
      <c r="E1871" s="5">
        <v>26298026</v>
      </c>
      <c r="F1871" s="5">
        <v>55</v>
      </c>
      <c r="G1871" s="10">
        <v>60.110999999999997</v>
      </c>
      <c r="H1871" s="5">
        <v>96</v>
      </c>
      <c r="I1871" s="5">
        <v>20</v>
      </c>
      <c r="J1871" s="10">
        <v>60.037999999999997</v>
      </c>
      <c r="K1871" s="5">
        <v>347</v>
      </c>
      <c r="L1871" s="5">
        <v>20</v>
      </c>
      <c r="M1871" s="5">
        <v>252</v>
      </c>
      <c r="N1871" s="4" t="s">
        <v>3745</v>
      </c>
      <c r="O1871" s="4" t="s">
        <v>3746</v>
      </c>
    </row>
    <row r="1872" spans="1:15" x14ac:dyDescent="0.3">
      <c r="A1872" s="4" t="s">
        <v>3490</v>
      </c>
      <c r="B1872" s="5">
        <v>26306094</v>
      </c>
      <c r="C1872" s="5">
        <f t="shared" si="59"/>
        <v>26.306094000000002</v>
      </c>
      <c r="D1872" s="5">
        <f t="shared" si="58"/>
        <v>8.1230000000012126E-3</v>
      </c>
      <c r="E1872" s="5">
        <v>26306177</v>
      </c>
      <c r="F1872" s="5">
        <v>83</v>
      </c>
      <c r="G1872" s="10">
        <v>60.179000000000002</v>
      </c>
      <c r="H1872" s="5">
        <v>106</v>
      </c>
      <c r="I1872" s="5">
        <v>20</v>
      </c>
      <c r="J1872" s="10">
        <v>59.963999999999999</v>
      </c>
      <c r="K1872" s="5">
        <v>325</v>
      </c>
      <c r="L1872" s="5">
        <v>22</v>
      </c>
      <c r="M1872" s="5">
        <v>220</v>
      </c>
      <c r="N1872" s="4" t="s">
        <v>3747</v>
      </c>
      <c r="O1872" s="4" t="s">
        <v>3748</v>
      </c>
    </row>
    <row r="1873" spans="1:15" x14ac:dyDescent="0.3">
      <c r="A1873" s="4" t="s">
        <v>3490</v>
      </c>
      <c r="B1873" s="5">
        <v>27064426</v>
      </c>
      <c r="C1873" s="5">
        <f t="shared" si="59"/>
        <v>27.064426000000001</v>
      </c>
      <c r="D1873" s="5">
        <f t="shared" si="58"/>
        <v>0.75833199999999934</v>
      </c>
      <c r="E1873" s="5">
        <v>27064505</v>
      </c>
      <c r="F1873" s="5">
        <v>79</v>
      </c>
      <c r="G1873" s="10">
        <v>59.512999999999998</v>
      </c>
      <c r="H1873" s="5">
        <v>99</v>
      </c>
      <c r="I1873" s="5">
        <v>20</v>
      </c>
      <c r="J1873" s="10">
        <v>59.613999999999997</v>
      </c>
      <c r="K1873" s="5">
        <v>373</v>
      </c>
      <c r="L1873" s="5">
        <v>20</v>
      </c>
      <c r="M1873" s="5">
        <v>275</v>
      </c>
      <c r="N1873" s="4" t="s">
        <v>3749</v>
      </c>
      <c r="O1873" s="4" t="s">
        <v>3750</v>
      </c>
    </row>
    <row r="1874" spans="1:15" x14ac:dyDescent="0.3">
      <c r="A1874" s="4" t="s">
        <v>3490</v>
      </c>
      <c r="B1874" s="5">
        <v>27202145</v>
      </c>
      <c r="C1874" s="5">
        <f t="shared" si="59"/>
        <v>27.202145000000002</v>
      </c>
      <c r="D1874" s="5">
        <f t="shared" si="58"/>
        <v>0.13771900000000059</v>
      </c>
      <c r="E1874" s="5">
        <v>27202208</v>
      </c>
      <c r="F1874" s="5">
        <v>63</v>
      </c>
      <c r="G1874" s="10">
        <v>59.61</v>
      </c>
      <c r="H1874" s="5">
        <v>144</v>
      </c>
      <c r="I1874" s="5">
        <v>23</v>
      </c>
      <c r="J1874" s="10">
        <v>59.957999999999998</v>
      </c>
      <c r="K1874" s="5">
        <v>372</v>
      </c>
      <c r="L1874" s="5">
        <v>20</v>
      </c>
      <c r="M1874" s="5">
        <v>229</v>
      </c>
      <c r="N1874" s="4" t="s">
        <v>3751</v>
      </c>
      <c r="O1874" s="4" t="s">
        <v>3752</v>
      </c>
    </row>
    <row r="1875" spans="1:15" x14ac:dyDescent="0.3">
      <c r="A1875" s="4" t="s">
        <v>3490</v>
      </c>
      <c r="B1875" s="5">
        <v>27438124</v>
      </c>
      <c r="C1875" s="5">
        <f t="shared" si="59"/>
        <v>27.438123999999998</v>
      </c>
      <c r="D1875" s="5">
        <f t="shared" si="58"/>
        <v>0.23597899999999683</v>
      </c>
      <c r="E1875" s="5">
        <v>27438198</v>
      </c>
      <c r="F1875" s="5">
        <v>74</v>
      </c>
      <c r="G1875" s="10">
        <v>59.89</v>
      </c>
      <c r="H1875" s="5">
        <v>104</v>
      </c>
      <c r="I1875" s="5">
        <v>20</v>
      </c>
      <c r="J1875" s="10">
        <v>59.896999999999998</v>
      </c>
      <c r="K1875" s="5">
        <v>350</v>
      </c>
      <c r="L1875" s="5">
        <v>20</v>
      </c>
      <c r="M1875" s="5">
        <v>247</v>
      </c>
      <c r="N1875" s="4" t="s">
        <v>3753</v>
      </c>
      <c r="O1875" s="4" t="s">
        <v>3754</v>
      </c>
    </row>
    <row r="1876" spans="1:15" x14ac:dyDescent="0.3">
      <c r="A1876" s="4" t="s">
        <v>3490</v>
      </c>
      <c r="B1876" s="5">
        <v>27454735</v>
      </c>
      <c r="C1876" s="5">
        <f t="shared" si="59"/>
        <v>27.454734999999999</v>
      </c>
      <c r="D1876" s="5">
        <f t="shared" si="58"/>
        <v>1.6611000000001042E-2</v>
      </c>
      <c r="E1876" s="5">
        <v>27454814</v>
      </c>
      <c r="F1876" s="5">
        <v>79</v>
      </c>
      <c r="G1876" s="10">
        <v>60.322000000000003</v>
      </c>
      <c r="H1876" s="5">
        <v>216</v>
      </c>
      <c r="I1876" s="5">
        <v>20</v>
      </c>
      <c r="J1876" s="10">
        <v>60.459000000000003</v>
      </c>
      <c r="K1876" s="5">
        <v>433</v>
      </c>
      <c r="L1876" s="5">
        <v>20</v>
      </c>
      <c r="M1876" s="5">
        <v>218</v>
      </c>
      <c r="N1876" s="4" t="s">
        <v>3755</v>
      </c>
      <c r="O1876" s="4" t="s">
        <v>3756</v>
      </c>
    </row>
    <row r="1877" spans="1:15" x14ac:dyDescent="0.3">
      <c r="A1877" s="4" t="s">
        <v>3490</v>
      </c>
      <c r="B1877" s="5">
        <v>27472944</v>
      </c>
      <c r="C1877" s="5">
        <f t="shared" si="59"/>
        <v>27.472943999999998</v>
      </c>
      <c r="D1877" s="5">
        <f t="shared" si="58"/>
        <v>1.8208999999998809E-2</v>
      </c>
      <c r="E1877" s="5">
        <v>27472996</v>
      </c>
      <c r="F1877" s="5">
        <v>52</v>
      </c>
      <c r="G1877" s="10">
        <v>59.546999999999997</v>
      </c>
      <c r="H1877" s="5">
        <v>72</v>
      </c>
      <c r="I1877" s="5">
        <v>23</v>
      </c>
      <c r="J1877" s="10">
        <v>59.23</v>
      </c>
      <c r="K1877" s="5">
        <v>275</v>
      </c>
      <c r="L1877" s="5">
        <v>20</v>
      </c>
      <c r="M1877" s="5">
        <v>204</v>
      </c>
      <c r="N1877" s="4" t="s">
        <v>3757</v>
      </c>
      <c r="O1877" s="4" t="s">
        <v>3758</v>
      </c>
    </row>
    <row r="1878" spans="1:15" x14ac:dyDescent="0.3">
      <c r="A1878" s="4" t="s">
        <v>3490</v>
      </c>
      <c r="B1878" s="5">
        <v>28217388</v>
      </c>
      <c r="C1878" s="5">
        <f t="shared" si="59"/>
        <v>28.217388</v>
      </c>
      <c r="D1878" s="5">
        <f t="shared" si="58"/>
        <v>0.74444400000000144</v>
      </c>
      <c r="E1878" s="5">
        <v>28217440</v>
      </c>
      <c r="F1878" s="5">
        <v>52</v>
      </c>
      <c r="G1878" s="10">
        <v>57.798000000000002</v>
      </c>
      <c r="H1878" s="5">
        <v>7</v>
      </c>
      <c r="I1878" s="5">
        <v>20</v>
      </c>
      <c r="J1878" s="10">
        <v>59.968000000000004</v>
      </c>
      <c r="K1878" s="5">
        <v>271</v>
      </c>
      <c r="L1878" s="5">
        <v>20</v>
      </c>
      <c r="M1878" s="5">
        <v>265</v>
      </c>
      <c r="N1878" s="4" t="s">
        <v>3759</v>
      </c>
      <c r="O1878" s="4" t="s">
        <v>3760</v>
      </c>
    </row>
    <row r="1879" spans="1:15" x14ac:dyDescent="0.3">
      <c r="A1879" s="4" t="s">
        <v>3490</v>
      </c>
      <c r="B1879" s="5">
        <v>28219480</v>
      </c>
      <c r="C1879" s="5">
        <f t="shared" si="59"/>
        <v>28.219480000000001</v>
      </c>
      <c r="D1879" s="5">
        <f t="shared" si="58"/>
        <v>2.092000000001093E-3</v>
      </c>
      <c r="E1879" s="5">
        <v>28219545</v>
      </c>
      <c r="F1879" s="5">
        <v>65</v>
      </c>
      <c r="G1879" s="10">
        <v>60.095999999999997</v>
      </c>
      <c r="H1879" s="5">
        <v>168</v>
      </c>
      <c r="I1879" s="5">
        <v>22</v>
      </c>
      <c r="J1879" s="10">
        <v>59.582000000000001</v>
      </c>
      <c r="K1879" s="5">
        <v>432</v>
      </c>
      <c r="L1879" s="5">
        <v>21</v>
      </c>
      <c r="M1879" s="5">
        <v>265</v>
      </c>
      <c r="N1879" s="4" t="s">
        <v>3761</v>
      </c>
      <c r="O1879" s="4" t="s">
        <v>3762</v>
      </c>
    </row>
    <row r="1880" spans="1:15" x14ac:dyDescent="0.3">
      <c r="A1880" s="4" t="s">
        <v>3490</v>
      </c>
      <c r="B1880" s="5">
        <v>28221692</v>
      </c>
      <c r="C1880" s="5">
        <f t="shared" si="59"/>
        <v>28.221692000000001</v>
      </c>
      <c r="D1880" s="5">
        <f t="shared" si="58"/>
        <v>2.2120000000001028E-3</v>
      </c>
      <c r="E1880" s="5">
        <v>28221762</v>
      </c>
      <c r="F1880" s="5">
        <v>70</v>
      </c>
      <c r="G1880" s="10">
        <v>60.04</v>
      </c>
      <c r="H1880" s="5">
        <v>152</v>
      </c>
      <c r="I1880" s="5">
        <v>20</v>
      </c>
      <c r="J1880" s="10">
        <v>59.968000000000004</v>
      </c>
      <c r="K1880" s="5">
        <v>390</v>
      </c>
      <c r="L1880" s="5">
        <v>20</v>
      </c>
      <c r="M1880" s="5">
        <v>239</v>
      </c>
      <c r="N1880" s="4" t="s">
        <v>3763</v>
      </c>
      <c r="O1880" s="4" t="s">
        <v>3764</v>
      </c>
    </row>
    <row r="1881" spans="1:15" x14ac:dyDescent="0.3">
      <c r="A1881" s="4" t="s">
        <v>3490</v>
      </c>
      <c r="B1881" s="5">
        <v>29938444</v>
      </c>
      <c r="C1881" s="5">
        <f t="shared" si="59"/>
        <v>29.938444</v>
      </c>
      <c r="D1881" s="5">
        <f t="shared" si="58"/>
        <v>1.7167519999999996</v>
      </c>
      <c r="E1881" s="5">
        <v>29938521</v>
      </c>
      <c r="F1881" s="5">
        <v>77</v>
      </c>
      <c r="G1881" s="10">
        <v>60.033000000000001</v>
      </c>
      <c r="H1881" s="5">
        <v>53</v>
      </c>
      <c r="I1881" s="5">
        <v>20</v>
      </c>
      <c r="J1881" s="10">
        <v>60.033999999999999</v>
      </c>
      <c r="K1881" s="5">
        <v>306</v>
      </c>
      <c r="L1881" s="5">
        <v>20</v>
      </c>
      <c r="M1881" s="5">
        <v>254</v>
      </c>
      <c r="N1881" s="4" t="s">
        <v>3765</v>
      </c>
      <c r="O1881" s="4" t="s">
        <v>3766</v>
      </c>
    </row>
    <row r="1882" spans="1:15" x14ac:dyDescent="0.3">
      <c r="A1882" s="4" t="s">
        <v>3490</v>
      </c>
      <c r="B1882" s="5">
        <v>29960312</v>
      </c>
      <c r="C1882" s="5">
        <f t="shared" si="59"/>
        <v>29.960311999999998</v>
      </c>
      <c r="D1882" s="5">
        <f t="shared" si="58"/>
        <v>2.1867999999997778E-2</v>
      </c>
      <c r="E1882" s="5">
        <v>29960377</v>
      </c>
      <c r="F1882" s="5">
        <v>65</v>
      </c>
      <c r="G1882" s="10">
        <v>59.965000000000003</v>
      </c>
      <c r="H1882" s="5">
        <v>72</v>
      </c>
      <c r="I1882" s="5">
        <v>20</v>
      </c>
      <c r="J1882" s="10">
        <v>59.756999999999998</v>
      </c>
      <c r="K1882" s="5">
        <v>333</v>
      </c>
      <c r="L1882" s="5">
        <v>20</v>
      </c>
      <c r="M1882" s="5">
        <v>262</v>
      </c>
      <c r="N1882" s="4" t="s">
        <v>3767</v>
      </c>
      <c r="O1882" s="4" t="s">
        <v>3768</v>
      </c>
    </row>
    <row r="1883" spans="1:15" x14ac:dyDescent="0.3">
      <c r="A1883" s="4" t="s">
        <v>3490</v>
      </c>
      <c r="B1883" s="5">
        <v>30441391</v>
      </c>
      <c r="C1883" s="5">
        <f t="shared" si="59"/>
        <v>30.441390999999999</v>
      </c>
      <c r="D1883" s="5">
        <f t="shared" si="58"/>
        <v>0.48107900000000114</v>
      </c>
      <c r="E1883" s="5">
        <v>30441445</v>
      </c>
      <c r="F1883" s="5">
        <v>54</v>
      </c>
      <c r="G1883" s="10">
        <v>59.695</v>
      </c>
      <c r="H1883" s="5">
        <v>136</v>
      </c>
      <c r="I1883" s="5">
        <v>22</v>
      </c>
      <c r="J1883" s="10">
        <v>60.036000000000001</v>
      </c>
      <c r="K1883" s="5">
        <v>382</v>
      </c>
      <c r="L1883" s="5">
        <v>20</v>
      </c>
      <c r="M1883" s="5">
        <v>247</v>
      </c>
      <c r="N1883" s="4" t="s">
        <v>3769</v>
      </c>
      <c r="O1883" s="4" t="s">
        <v>3770</v>
      </c>
    </row>
    <row r="1884" spans="1:15" x14ac:dyDescent="0.3">
      <c r="A1884" s="4" t="s">
        <v>3490</v>
      </c>
      <c r="B1884" s="5">
        <v>30570759</v>
      </c>
      <c r="C1884" s="5">
        <f t="shared" si="59"/>
        <v>30.570758999999999</v>
      </c>
      <c r="D1884" s="5">
        <f t="shared" si="58"/>
        <v>0.12936799999999948</v>
      </c>
      <c r="E1884" s="5">
        <v>30570827</v>
      </c>
      <c r="F1884" s="5">
        <v>68</v>
      </c>
      <c r="G1884" s="10">
        <v>59.371000000000002</v>
      </c>
      <c r="H1884" s="5">
        <v>190</v>
      </c>
      <c r="I1884" s="5">
        <v>20</v>
      </c>
      <c r="J1884" s="10">
        <v>60.247999999999998</v>
      </c>
      <c r="K1884" s="5">
        <v>396</v>
      </c>
      <c r="L1884" s="5">
        <v>20</v>
      </c>
      <c r="M1884" s="5">
        <v>207</v>
      </c>
      <c r="N1884" s="4" t="s">
        <v>3771</v>
      </c>
      <c r="O1884" s="4" t="s">
        <v>3772</v>
      </c>
    </row>
    <row r="1885" spans="1:15" x14ac:dyDescent="0.3">
      <c r="A1885" s="4" t="s">
        <v>3490</v>
      </c>
      <c r="B1885" s="5">
        <v>30825992</v>
      </c>
      <c r="C1885" s="5">
        <f t="shared" si="59"/>
        <v>30.825991999999999</v>
      </c>
      <c r="D1885" s="5">
        <f t="shared" si="58"/>
        <v>0.25523300000000049</v>
      </c>
      <c r="E1885" s="5">
        <v>30826042</v>
      </c>
      <c r="F1885" s="5">
        <v>50</v>
      </c>
      <c r="G1885" s="10">
        <v>59.003999999999998</v>
      </c>
      <c r="H1885" s="5">
        <v>150</v>
      </c>
      <c r="I1885" s="5">
        <v>23</v>
      </c>
      <c r="J1885" s="10">
        <v>58.262</v>
      </c>
      <c r="K1885" s="5">
        <v>350</v>
      </c>
      <c r="L1885" s="5">
        <v>28</v>
      </c>
      <c r="M1885" s="5">
        <v>201</v>
      </c>
      <c r="N1885" s="4" t="s">
        <v>3773</v>
      </c>
      <c r="O1885" s="4" t="s">
        <v>3774</v>
      </c>
    </row>
    <row r="1886" spans="1:15" x14ac:dyDescent="0.3">
      <c r="A1886" s="4" t="s">
        <v>3490</v>
      </c>
      <c r="B1886" s="5">
        <v>30845885</v>
      </c>
      <c r="C1886" s="5">
        <f t="shared" si="59"/>
        <v>30.845884999999999</v>
      </c>
      <c r="D1886" s="5">
        <f t="shared" si="58"/>
        <v>1.9892999999999716E-2</v>
      </c>
      <c r="E1886" s="5">
        <v>30845959</v>
      </c>
      <c r="F1886" s="5">
        <v>74</v>
      </c>
      <c r="G1886" s="10">
        <v>59.771000000000001</v>
      </c>
      <c r="H1886" s="5">
        <v>75</v>
      </c>
      <c r="I1886" s="5">
        <v>24</v>
      </c>
      <c r="J1886" s="10">
        <v>60.179000000000002</v>
      </c>
      <c r="K1886" s="5">
        <v>323</v>
      </c>
      <c r="L1886" s="5">
        <v>20</v>
      </c>
      <c r="M1886" s="5">
        <v>249</v>
      </c>
      <c r="N1886" s="4" t="s">
        <v>3775</v>
      </c>
      <c r="O1886" s="4" t="s">
        <v>3776</v>
      </c>
    </row>
    <row r="1887" spans="1:15" x14ac:dyDescent="0.3">
      <c r="A1887" s="4" t="s">
        <v>3490</v>
      </c>
      <c r="B1887" s="5">
        <v>31465914</v>
      </c>
      <c r="C1887" s="5">
        <f t="shared" si="59"/>
        <v>31.465914000000001</v>
      </c>
      <c r="D1887" s="5">
        <f t="shared" si="58"/>
        <v>0.62002900000000238</v>
      </c>
      <c r="E1887" s="5">
        <v>31466004</v>
      </c>
      <c r="F1887" s="5">
        <v>90</v>
      </c>
      <c r="G1887" s="10">
        <v>59.82</v>
      </c>
      <c r="H1887" s="5">
        <v>57</v>
      </c>
      <c r="I1887" s="5">
        <v>20</v>
      </c>
      <c r="J1887" s="10">
        <v>58.661000000000001</v>
      </c>
      <c r="K1887" s="5">
        <v>273</v>
      </c>
      <c r="L1887" s="5">
        <v>27</v>
      </c>
      <c r="M1887" s="5">
        <v>217</v>
      </c>
      <c r="N1887" s="4" t="s">
        <v>3777</v>
      </c>
      <c r="O1887" s="4" t="s">
        <v>3778</v>
      </c>
    </row>
    <row r="1888" spans="1:15" x14ac:dyDescent="0.3">
      <c r="A1888" s="4" t="s">
        <v>3490</v>
      </c>
      <c r="B1888" s="5">
        <v>33815768</v>
      </c>
      <c r="C1888" s="5">
        <f t="shared" si="59"/>
        <v>33.815767999999998</v>
      </c>
      <c r="D1888" s="5">
        <f t="shared" si="58"/>
        <v>2.349853999999997</v>
      </c>
      <c r="E1888" s="5">
        <v>33815836</v>
      </c>
      <c r="F1888" s="5">
        <v>68</v>
      </c>
      <c r="G1888" s="10">
        <v>59.887</v>
      </c>
      <c r="H1888" s="5">
        <v>152</v>
      </c>
      <c r="I1888" s="5">
        <v>20</v>
      </c>
      <c r="J1888" s="10">
        <v>60.252000000000002</v>
      </c>
      <c r="K1888" s="5">
        <v>386</v>
      </c>
      <c r="L1888" s="5">
        <v>20</v>
      </c>
      <c r="M1888" s="5">
        <v>235</v>
      </c>
      <c r="N1888" s="4" t="s">
        <v>3779</v>
      </c>
      <c r="O1888" s="4" t="s">
        <v>3780</v>
      </c>
    </row>
    <row r="1889" spans="1:15" x14ac:dyDescent="0.3">
      <c r="A1889" s="4" t="s">
        <v>3490</v>
      </c>
      <c r="B1889" s="5">
        <v>34784119</v>
      </c>
      <c r="C1889" s="5">
        <f t="shared" si="59"/>
        <v>34.784118999999997</v>
      </c>
      <c r="D1889" s="5">
        <f t="shared" si="58"/>
        <v>0.96835099999999841</v>
      </c>
      <c r="E1889" s="5">
        <v>34784192</v>
      </c>
      <c r="F1889" s="5">
        <v>73</v>
      </c>
      <c r="G1889" s="10">
        <v>59.576999999999998</v>
      </c>
      <c r="H1889" s="5">
        <v>16</v>
      </c>
      <c r="I1889" s="5">
        <v>22</v>
      </c>
      <c r="J1889" s="10">
        <v>60.457999999999998</v>
      </c>
      <c r="K1889" s="5">
        <v>259</v>
      </c>
      <c r="L1889" s="5">
        <v>20</v>
      </c>
      <c r="M1889" s="5">
        <v>244</v>
      </c>
      <c r="N1889" s="4" t="s">
        <v>3781</v>
      </c>
      <c r="O1889" s="4" t="s">
        <v>3782</v>
      </c>
    </row>
    <row r="1890" spans="1:15" x14ac:dyDescent="0.3">
      <c r="A1890" s="4" t="s">
        <v>3490</v>
      </c>
      <c r="B1890" s="5">
        <v>38172269</v>
      </c>
      <c r="C1890" s="5">
        <f t="shared" si="59"/>
        <v>38.172269</v>
      </c>
      <c r="D1890" s="5">
        <f t="shared" si="58"/>
        <v>3.3881500000000031</v>
      </c>
      <c r="E1890" s="5">
        <v>38172351</v>
      </c>
      <c r="F1890" s="5">
        <v>82</v>
      </c>
      <c r="G1890" s="10">
        <v>59.222000000000001</v>
      </c>
      <c r="H1890" s="5">
        <v>42</v>
      </c>
      <c r="I1890" s="5">
        <v>22</v>
      </c>
      <c r="J1890" s="10">
        <v>59.637999999999998</v>
      </c>
      <c r="K1890" s="5">
        <v>314</v>
      </c>
      <c r="L1890" s="5">
        <v>22</v>
      </c>
      <c r="M1890" s="5">
        <v>273</v>
      </c>
      <c r="N1890" s="4" t="s">
        <v>3783</v>
      </c>
      <c r="O1890" s="4" t="s">
        <v>3784</v>
      </c>
    </row>
    <row r="1891" spans="1:15" x14ac:dyDescent="0.3">
      <c r="A1891" s="4" t="s">
        <v>3490</v>
      </c>
      <c r="B1891" s="5">
        <v>38741297</v>
      </c>
      <c r="C1891" s="5">
        <f t="shared" si="59"/>
        <v>38.741297000000003</v>
      </c>
      <c r="D1891" s="5">
        <f t="shared" si="58"/>
        <v>0.56902800000000298</v>
      </c>
      <c r="E1891" s="5">
        <v>38741375</v>
      </c>
      <c r="F1891" s="5">
        <v>78</v>
      </c>
      <c r="G1891" s="10">
        <v>59.926000000000002</v>
      </c>
      <c r="H1891" s="5">
        <v>18</v>
      </c>
      <c r="I1891" s="5">
        <v>21</v>
      </c>
      <c r="J1891" s="10">
        <v>59.128999999999998</v>
      </c>
      <c r="K1891" s="5">
        <v>223</v>
      </c>
      <c r="L1891" s="5">
        <v>20</v>
      </c>
      <c r="M1891" s="5">
        <v>206</v>
      </c>
      <c r="N1891" s="4" t="s">
        <v>3785</v>
      </c>
      <c r="O1891" s="4" t="s">
        <v>300</v>
      </c>
    </row>
    <row r="1892" spans="1:15" x14ac:dyDescent="0.3">
      <c r="A1892" s="4" t="s">
        <v>3490</v>
      </c>
      <c r="B1892" s="5">
        <v>41514652</v>
      </c>
      <c r="C1892" s="5">
        <f t="shared" si="59"/>
        <v>41.514651999999998</v>
      </c>
      <c r="D1892" s="5">
        <f t="shared" si="58"/>
        <v>2.7733549999999951</v>
      </c>
      <c r="E1892" s="5">
        <v>41514744</v>
      </c>
      <c r="F1892" s="5">
        <v>92</v>
      </c>
      <c r="G1892" s="10">
        <v>59.963999999999999</v>
      </c>
      <c r="H1892" s="5">
        <v>248</v>
      </c>
      <c r="I1892" s="5">
        <v>22</v>
      </c>
      <c r="J1892" s="10">
        <v>60.250999999999998</v>
      </c>
      <c r="K1892" s="5">
        <v>463</v>
      </c>
      <c r="L1892" s="5">
        <v>20</v>
      </c>
      <c r="M1892" s="5">
        <v>216</v>
      </c>
      <c r="N1892" s="4" t="s">
        <v>3786</v>
      </c>
      <c r="O1892" s="4" t="s">
        <v>3787</v>
      </c>
    </row>
    <row r="1893" spans="1:15" x14ac:dyDescent="0.3">
      <c r="A1893" s="4" t="s">
        <v>3490</v>
      </c>
      <c r="B1893" s="5">
        <v>43451720</v>
      </c>
      <c r="C1893" s="5">
        <f t="shared" si="59"/>
        <v>43.451720000000002</v>
      </c>
      <c r="D1893" s="5">
        <f t="shared" si="58"/>
        <v>1.9370680000000036</v>
      </c>
      <c r="E1893" s="5">
        <v>43451781</v>
      </c>
      <c r="F1893" s="5">
        <v>61</v>
      </c>
      <c r="G1893" s="10">
        <v>59.662999999999997</v>
      </c>
      <c r="H1893" s="5">
        <v>114</v>
      </c>
      <c r="I1893" s="5">
        <v>27</v>
      </c>
      <c r="J1893" s="10">
        <v>59.896000000000001</v>
      </c>
      <c r="K1893" s="5">
        <v>374</v>
      </c>
      <c r="L1893" s="5">
        <v>20</v>
      </c>
      <c r="M1893" s="5">
        <v>261</v>
      </c>
      <c r="N1893" s="4" t="s">
        <v>3788</v>
      </c>
      <c r="O1893" s="4" t="s">
        <v>3789</v>
      </c>
    </row>
    <row r="1894" spans="1:15" x14ac:dyDescent="0.3">
      <c r="A1894" s="4" t="s">
        <v>3490</v>
      </c>
      <c r="B1894" s="5">
        <v>50217782</v>
      </c>
      <c r="C1894" s="5">
        <f t="shared" si="59"/>
        <v>50.217782</v>
      </c>
      <c r="D1894" s="5">
        <f t="shared" si="58"/>
        <v>6.766061999999998</v>
      </c>
      <c r="E1894" s="5">
        <v>50217835</v>
      </c>
      <c r="F1894" s="5">
        <v>53</v>
      </c>
      <c r="G1894" s="10">
        <v>60.941000000000003</v>
      </c>
      <c r="H1894" s="5">
        <v>182</v>
      </c>
      <c r="I1894" s="5">
        <v>20</v>
      </c>
      <c r="J1894" s="10">
        <v>59.893000000000001</v>
      </c>
      <c r="K1894" s="5">
        <v>417</v>
      </c>
      <c r="L1894" s="5">
        <v>20</v>
      </c>
      <c r="M1894" s="5">
        <v>236</v>
      </c>
      <c r="N1894" s="4" t="s">
        <v>3790</v>
      </c>
      <c r="O1894" s="4" t="s">
        <v>3791</v>
      </c>
    </row>
    <row r="1895" spans="1:15" x14ac:dyDescent="0.3">
      <c r="A1895" s="4" t="s">
        <v>3490</v>
      </c>
      <c r="B1895" s="5">
        <v>52417790</v>
      </c>
      <c r="C1895" s="5">
        <f t="shared" si="59"/>
        <v>52.417789999999997</v>
      </c>
      <c r="D1895" s="5">
        <f t="shared" si="58"/>
        <v>2.2000079999999969</v>
      </c>
      <c r="E1895" s="5">
        <v>52417841</v>
      </c>
      <c r="F1895" s="5">
        <v>51</v>
      </c>
      <c r="G1895" s="10">
        <v>57.113</v>
      </c>
      <c r="H1895" s="5">
        <v>101</v>
      </c>
      <c r="I1895" s="5">
        <v>23</v>
      </c>
      <c r="J1895" s="10">
        <v>59.904000000000003</v>
      </c>
      <c r="K1895" s="5">
        <v>355</v>
      </c>
      <c r="L1895" s="5">
        <v>28</v>
      </c>
      <c r="M1895" s="5">
        <v>255</v>
      </c>
      <c r="N1895" s="4" t="s">
        <v>3792</v>
      </c>
      <c r="O1895" s="4" t="s">
        <v>3793</v>
      </c>
    </row>
    <row r="1896" spans="1:15" x14ac:dyDescent="0.3">
      <c r="A1896" s="4" t="s">
        <v>3490</v>
      </c>
      <c r="B1896" s="5">
        <v>54045544</v>
      </c>
      <c r="C1896" s="5">
        <f t="shared" si="59"/>
        <v>54.045544</v>
      </c>
      <c r="D1896" s="5">
        <f t="shared" si="58"/>
        <v>1.627754000000003</v>
      </c>
      <c r="E1896" s="5">
        <v>54045604</v>
      </c>
      <c r="F1896" s="5">
        <v>60</v>
      </c>
      <c r="G1896" s="10">
        <v>58.061999999999998</v>
      </c>
      <c r="H1896" s="5">
        <v>158</v>
      </c>
      <c r="I1896" s="5">
        <v>21</v>
      </c>
      <c r="J1896" s="10">
        <v>60.031999999999996</v>
      </c>
      <c r="K1896" s="5">
        <v>437</v>
      </c>
      <c r="L1896" s="5">
        <v>22</v>
      </c>
      <c r="M1896" s="5">
        <v>280</v>
      </c>
      <c r="N1896" s="4" t="s">
        <v>3794</v>
      </c>
      <c r="O1896" s="4" t="s">
        <v>3795</v>
      </c>
    </row>
    <row r="1897" spans="1:15" x14ac:dyDescent="0.3">
      <c r="A1897" s="4" t="s">
        <v>3490</v>
      </c>
      <c r="B1897" s="5">
        <v>55311251</v>
      </c>
      <c r="C1897" s="5">
        <f t="shared" si="59"/>
        <v>55.311250999999999</v>
      </c>
      <c r="D1897" s="5">
        <f t="shared" si="58"/>
        <v>1.265706999999999</v>
      </c>
      <c r="E1897" s="5">
        <v>55311333</v>
      </c>
      <c r="F1897" s="5">
        <v>82</v>
      </c>
      <c r="G1897" s="10">
        <v>59.883000000000003</v>
      </c>
      <c r="H1897" s="5">
        <v>149</v>
      </c>
      <c r="I1897" s="5">
        <v>20</v>
      </c>
      <c r="J1897" s="10">
        <v>59.06</v>
      </c>
      <c r="K1897" s="5">
        <v>423</v>
      </c>
      <c r="L1897" s="5">
        <v>21</v>
      </c>
      <c r="M1897" s="5">
        <v>275</v>
      </c>
      <c r="N1897" s="4" t="s">
        <v>3796</v>
      </c>
      <c r="O1897" s="4" t="s">
        <v>3797</v>
      </c>
    </row>
    <row r="1898" spans="1:15" x14ac:dyDescent="0.3">
      <c r="A1898" s="4" t="s">
        <v>3490</v>
      </c>
      <c r="B1898" s="5">
        <v>55333437</v>
      </c>
      <c r="C1898" s="5">
        <f t="shared" si="59"/>
        <v>55.333437000000004</v>
      </c>
      <c r="D1898" s="5">
        <f t="shared" si="58"/>
        <v>2.2186000000004924E-2</v>
      </c>
      <c r="E1898" s="5">
        <v>55333489</v>
      </c>
      <c r="F1898" s="5">
        <v>52</v>
      </c>
      <c r="G1898" s="10">
        <v>59.969000000000001</v>
      </c>
      <c r="H1898" s="5">
        <v>47</v>
      </c>
      <c r="I1898" s="5">
        <v>20</v>
      </c>
      <c r="J1898" s="10">
        <v>59.71</v>
      </c>
      <c r="K1898" s="5">
        <v>263</v>
      </c>
      <c r="L1898" s="5">
        <v>22</v>
      </c>
      <c r="M1898" s="5">
        <v>217</v>
      </c>
      <c r="N1898" s="4" t="s">
        <v>3798</v>
      </c>
      <c r="O1898" s="4" t="s">
        <v>3799</v>
      </c>
    </row>
    <row r="1899" spans="1:15" x14ac:dyDescent="0.3">
      <c r="A1899" s="4" t="s">
        <v>3490</v>
      </c>
      <c r="B1899" s="5">
        <v>56892521</v>
      </c>
      <c r="C1899" s="5">
        <f t="shared" si="59"/>
        <v>56.892521000000002</v>
      </c>
      <c r="D1899" s="5">
        <f t="shared" si="58"/>
        <v>1.5590839999999986</v>
      </c>
      <c r="E1899" s="5">
        <v>56892600</v>
      </c>
      <c r="F1899" s="5">
        <v>79</v>
      </c>
      <c r="G1899" s="10">
        <v>60.033000000000001</v>
      </c>
      <c r="H1899" s="5">
        <v>272</v>
      </c>
      <c r="I1899" s="5">
        <v>20</v>
      </c>
      <c r="J1899" s="10">
        <v>57.072000000000003</v>
      </c>
      <c r="K1899" s="5">
        <v>479</v>
      </c>
      <c r="L1899" s="5">
        <v>20</v>
      </c>
      <c r="M1899" s="5">
        <v>208</v>
      </c>
      <c r="N1899" s="4" t="s">
        <v>3800</v>
      </c>
      <c r="O1899" s="4" t="s">
        <v>3801</v>
      </c>
    </row>
    <row r="1900" spans="1:15" x14ac:dyDescent="0.3">
      <c r="A1900" s="4" t="s">
        <v>3490</v>
      </c>
      <c r="B1900" s="5">
        <v>62273464</v>
      </c>
      <c r="C1900" s="5">
        <f t="shared" si="59"/>
        <v>62.273463999999997</v>
      </c>
      <c r="D1900" s="5">
        <f t="shared" ref="D1900:D1963" si="60">C1900-C1899</f>
        <v>5.3809429999999949</v>
      </c>
      <c r="E1900" s="5">
        <v>62273534</v>
      </c>
      <c r="F1900" s="5">
        <v>70</v>
      </c>
      <c r="G1900" s="10">
        <v>60.107999999999997</v>
      </c>
      <c r="H1900" s="5">
        <v>178</v>
      </c>
      <c r="I1900" s="5">
        <v>20</v>
      </c>
      <c r="J1900" s="10">
        <v>59.96</v>
      </c>
      <c r="K1900" s="5">
        <v>436</v>
      </c>
      <c r="L1900" s="5">
        <v>20</v>
      </c>
      <c r="M1900" s="5">
        <v>259</v>
      </c>
      <c r="N1900" s="4" t="s">
        <v>3802</v>
      </c>
      <c r="O1900" s="4" t="s">
        <v>3803</v>
      </c>
    </row>
    <row r="1901" spans="1:15" x14ac:dyDescent="0.3">
      <c r="A1901" s="4" t="s">
        <v>3490</v>
      </c>
      <c r="B1901" s="5">
        <v>70246468</v>
      </c>
      <c r="C1901" s="5">
        <f t="shared" si="59"/>
        <v>70.246467999999993</v>
      </c>
      <c r="D1901" s="5">
        <f t="shared" si="60"/>
        <v>7.973003999999996</v>
      </c>
      <c r="E1901" s="5">
        <v>70246551</v>
      </c>
      <c r="F1901" s="5">
        <v>83</v>
      </c>
      <c r="G1901" s="10">
        <v>59.722999999999999</v>
      </c>
      <c r="H1901" s="5">
        <v>89</v>
      </c>
      <c r="I1901" s="5">
        <v>21</v>
      </c>
      <c r="J1901" s="10">
        <v>60.039000000000001</v>
      </c>
      <c r="K1901" s="5">
        <v>351</v>
      </c>
      <c r="L1901" s="5">
        <v>20</v>
      </c>
      <c r="M1901" s="5">
        <v>263</v>
      </c>
      <c r="N1901" s="4" t="s">
        <v>3804</v>
      </c>
      <c r="O1901" s="4" t="s">
        <v>3805</v>
      </c>
    </row>
    <row r="1902" spans="1:15" x14ac:dyDescent="0.3">
      <c r="A1902" s="4" t="s">
        <v>3490</v>
      </c>
      <c r="B1902" s="5">
        <v>78674631</v>
      </c>
      <c r="C1902" s="5">
        <f t="shared" si="59"/>
        <v>78.674631000000005</v>
      </c>
      <c r="D1902" s="5">
        <f t="shared" si="60"/>
        <v>8.4281630000000121</v>
      </c>
      <c r="E1902" s="5">
        <v>78674694</v>
      </c>
      <c r="F1902" s="5">
        <v>63</v>
      </c>
      <c r="G1902" s="10">
        <v>59.966999999999999</v>
      </c>
      <c r="H1902" s="5">
        <v>6</v>
      </c>
      <c r="I1902" s="5">
        <v>20</v>
      </c>
      <c r="J1902" s="10">
        <v>59.962000000000003</v>
      </c>
      <c r="K1902" s="5">
        <v>267</v>
      </c>
      <c r="L1902" s="5">
        <v>20</v>
      </c>
      <c r="M1902" s="5">
        <v>262</v>
      </c>
      <c r="N1902" s="4" t="s">
        <v>3806</v>
      </c>
      <c r="O1902" s="4" t="s">
        <v>3807</v>
      </c>
    </row>
    <row r="1903" spans="1:15" x14ac:dyDescent="0.3">
      <c r="A1903" s="4" t="s">
        <v>3490</v>
      </c>
      <c r="B1903" s="5">
        <v>84732392</v>
      </c>
      <c r="C1903" s="5">
        <f t="shared" si="59"/>
        <v>84.732392000000004</v>
      </c>
      <c r="D1903" s="5">
        <f t="shared" si="60"/>
        <v>6.0577609999999993</v>
      </c>
      <c r="E1903" s="5">
        <v>84732443</v>
      </c>
      <c r="F1903" s="5">
        <v>51</v>
      </c>
      <c r="G1903" s="10">
        <v>59.966000000000001</v>
      </c>
      <c r="H1903" s="5">
        <v>169</v>
      </c>
      <c r="I1903" s="5">
        <v>20</v>
      </c>
      <c r="J1903" s="10">
        <v>59.832000000000001</v>
      </c>
      <c r="K1903" s="5">
        <v>397</v>
      </c>
      <c r="L1903" s="5">
        <v>20</v>
      </c>
      <c r="M1903" s="5">
        <v>229</v>
      </c>
      <c r="N1903" s="4" t="s">
        <v>3808</v>
      </c>
      <c r="O1903" s="4" t="s">
        <v>3809</v>
      </c>
    </row>
    <row r="1904" spans="1:15" x14ac:dyDescent="0.3">
      <c r="A1904" s="4" t="s">
        <v>3490</v>
      </c>
      <c r="B1904" s="5">
        <v>88495065</v>
      </c>
      <c r="C1904" s="5">
        <f t="shared" si="59"/>
        <v>88.495064999999997</v>
      </c>
      <c r="D1904" s="5">
        <f t="shared" si="60"/>
        <v>3.7626729999999924</v>
      </c>
      <c r="E1904" s="5">
        <v>88495117</v>
      </c>
      <c r="F1904" s="5">
        <v>52</v>
      </c>
      <c r="G1904" s="10">
        <v>60.106999999999999</v>
      </c>
      <c r="H1904" s="5">
        <v>14</v>
      </c>
      <c r="I1904" s="5">
        <v>20</v>
      </c>
      <c r="J1904" s="10">
        <v>60.223999999999997</v>
      </c>
      <c r="K1904" s="5">
        <v>245</v>
      </c>
      <c r="L1904" s="5">
        <v>22</v>
      </c>
      <c r="M1904" s="5">
        <v>232</v>
      </c>
      <c r="N1904" s="4" t="s">
        <v>3810</v>
      </c>
      <c r="O1904" s="4" t="s">
        <v>3811</v>
      </c>
    </row>
    <row r="1905" spans="1:15" x14ac:dyDescent="0.3">
      <c r="A1905" s="4" t="s">
        <v>3490</v>
      </c>
      <c r="B1905" s="5">
        <v>89737279</v>
      </c>
      <c r="C1905" s="5">
        <f t="shared" si="59"/>
        <v>89.737279000000001</v>
      </c>
      <c r="D1905" s="5">
        <f t="shared" si="60"/>
        <v>1.2422140000000041</v>
      </c>
      <c r="E1905" s="5">
        <v>89737346</v>
      </c>
      <c r="F1905" s="5">
        <v>67</v>
      </c>
      <c r="G1905" s="10">
        <v>59.811999999999998</v>
      </c>
      <c r="H1905" s="5">
        <v>238</v>
      </c>
      <c r="I1905" s="5">
        <v>20</v>
      </c>
      <c r="J1905" s="10">
        <v>58.545999999999999</v>
      </c>
      <c r="K1905" s="5">
        <v>442</v>
      </c>
      <c r="L1905" s="5">
        <v>20</v>
      </c>
      <c r="M1905" s="5">
        <v>205</v>
      </c>
      <c r="N1905" s="4" t="s">
        <v>3812</v>
      </c>
      <c r="O1905" s="4" t="s">
        <v>3813</v>
      </c>
    </row>
    <row r="1906" spans="1:15" x14ac:dyDescent="0.3">
      <c r="A1906" s="4" t="s">
        <v>3490</v>
      </c>
      <c r="B1906" s="5">
        <v>92767918</v>
      </c>
      <c r="C1906" s="5">
        <f t="shared" si="59"/>
        <v>92.767917999999995</v>
      </c>
      <c r="D1906" s="5">
        <f t="shared" si="60"/>
        <v>3.0306389999999936</v>
      </c>
      <c r="E1906" s="5">
        <v>92767990</v>
      </c>
      <c r="F1906" s="5">
        <v>72</v>
      </c>
      <c r="G1906" s="10">
        <v>58.371000000000002</v>
      </c>
      <c r="H1906" s="5">
        <v>207</v>
      </c>
      <c r="I1906" s="5">
        <v>20</v>
      </c>
      <c r="J1906" s="10">
        <v>59.963000000000001</v>
      </c>
      <c r="K1906" s="5">
        <v>472</v>
      </c>
      <c r="L1906" s="5">
        <v>20</v>
      </c>
      <c r="M1906" s="5">
        <v>266</v>
      </c>
      <c r="N1906" s="4" t="s">
        <v>3814</v>
      </c>
      <c r="O1906" s="4" t="s">
        <v>3815</v>
      </c>
    </row>
    <row r="1907" spans="1:15" x14ac:dyDescent="0.3">
      <c r="A1907" s="4" t="s">
        <v>3490</v>
      </c>
      <c r="B1907" s="5">
        <v>93757624</v>
      </c>
      <c r="C1907" s="5">
        <f t="shared" si="59"/>
        <v>93.757624000000007</v>
      </c>
      <c r="D1907" s="5">
        <f t="shared" si="60"/>
        <v>0.98970600000001241</v>
      </c>
      <c r="E1907" s="5">
        <v>93757711</v>
      </c>
      <c r="F1907" s="5">
        <v>87</v>
      </c>
      <c r="G1907" s="10">
        <v>59.02</v>
      </c>
      <c r="H1907" s="5">
        <v>86</v>
      </c>
      <c r="I1907" s="5">
        <v>20</v>
      </c>
      <c r="J1907" s="10">
        <v>58.765000000000001</v>
      </c>
      <c r="K1907" s="5">
        <v>365</v>
      </c>
      <c r="L1907" s="5">
        <v>22</v>
      </c>
      <c r="M1907" s="5">
        <v>280</v>
      </c>
      <c r="N1907" s="4" t="s">
        <v>3816</v>
      </c>
      <c r="O1907" s="4" t="s">
        <v>3817</v>
      </c>
    </row>
    <row r="1908" spans="1:15" x14ac:dyDescent="0.3">
      <c r="A1908" s="4" t="s">
        <v>3490</v>
      </c>
      <c r="B1908" s="5">
        <v>94066741</v>
      </c>
      <c r="C1908" s="5">
        <f t="shared" si="59"/>
        <v>94.066740999999993</v>
      </c>
      <c r="D1908" s="5">
        <f t="shared" si="60"/>
        <v>0.30911699999998632</v>
      </c>
      <c r="E1908" s="5">
        <v>94066824</v>
      </c>
      <c r="F1908" s="5">
        <v>83</v>
      </c>
      <c r="G1908" s="10">
        <v>58.951999999999998</v>
      </c>
      <c r="H1908" s="5">
        <v>208</v>
      </c>
      <c r="I1908" s="5">
        <v>26</v>
      </c>
      <c r="J1908" s="10">
        <v>59.136000000000003</v>
      </c>
      <c r="K1908" s="5">
        <v>458</v>
      </c>
      <c r="L1908" s="5">
        <v>27</v>
      </c>
      <c r="M1908" s="5">
        <v>251</v>
      </c>
      <c r="N1908" s="4" t="s">
        <v>3818</v>
      </c>
      <c r="O1908" s="4" t="s">
        <v>3819</v>
      </c>
    </row>
    <row r="1909" spans="1:15" x14ac:dyDescent="0.3">
      <c r="A1909" s="4" t="s">
        <v>3490</v>
      </c>
      <c r="B1909" s="5">
        <v>95010443</v>
      </c>
      <c r="C1909" s="5">
        <f t="shared" si="59"/>
        <v>95.010442999999995</v>
      </c>
      <c r="D1909" s="5">
        <f t="shared" si="60"/>
        <v>0.94370200000000182</v>
      </c>
      <c r="E1909" s="5">
        <v>95010513</v>
      </c>
      <c r="F1909" s="5">
        <v>70</v>
      </c>
      <c r="G1909" s="10">
        <v>59.896000000000001</v>
      </c>
      <c r="H1909" s="5">
        <v>7</v>
      </c>
      <c r="I1909" s="5">
        <v>20</v>
      </c>
      <c r="J1909" s="10">
        <v>60.326000000000001</v>
      </c>
      <c r="K1909" s="5">
        <v>217</v>
      </c>
      <c r="L1909" s="5">
        <v>20</v>
      </c>
      <c r="M1909" s="5">
        <v>211</v>
      </c>
      <c r="N1909" s="4" t="s">
        <v>3820</v>
      </c>
      <c r="O1909" s="4" t="s">
        <v>3821</v>
      </c>
    </row>
    <row r="1910" spans="1:15" x14ac:dyDescent="0.3">
      <c r="A1910" s="4" t="s">
        <v>3490</v>
      </c>
      <c r="B1910" s="5">
        <v>97037481</v>
      </c>
      <c r="C1910" s="5">
        <f t="shared" si="59"/>
        <v>97.037481</v>
      </c>
      <c r="D1910" s="5">
        <f t="shared" si="60"/>
        <v>2.0270380000000046</v>
      </c>
      <c r="E1910" s="5">
        <v>97037533</v>
      </c>
      <c r="F1910" s="5">
        <v>52</v>
      </c>
      <c r="G1910" s="10">
        <v>59.996000000000002</v>
      </c>
      <c r="H1910" s="5">
        <v>140</v>
      </c>
      <c r="I1910" s="5">
        <v>21</v>
      </c>
      <c r="J1910" s="10">
        <v>59.246000000000002</v>
      </c>
      <c r="K1910" s="5">
        <v>380</v>
      </c>
      <c r="L1910" s="5">
        <v>20</v>
      </c>
      <c r="M1910" s="5">
        <v>241</v>
      </c>
      <c r="N1910" s="4" t="s">
        <v>3822</v>
      </c>
      <c r="O1910" s="4" t="s">
        <v>3823</v>
      </c>
    </row>
    <row r="1911" spans="1:15" x14ac:dyDescent="0.3">
      <c r="A1911" s="4" t="s">
        <v>3490</v>
      </c>
      <c r="B1911" s="5">
        <v>98386995</v>
      </c>
      <c r="C1911" s="5">
        <f t="shared" si="59"/>
        <v>98.386994999999999</v>
      </c>
      <c r="D1911" s="5">
        <f t="shared" si="60"/>
        <v>1.3495139999999992</v>
      </c>
      <c r="E1911" s="5">
        <v>98387047</v>
      </c>
      <c r="F1911" s="5">
        <v>52</v>
      </c>
      <c r="G1911" s="10">
        <v>60.036000000000001</v>
      </c>
      <c r="H1911" s="5">
        <v>165</v>
      </c>
      <c r="I1911" s="5">
        <v>20</v>
      </c>
      <c r="J1911" s="10">
        <v>59.896999999999998</v>
      </c>
      <c r="K1911" s="5">
        <v>369</v>
      </c>
      <c r="L1911" s="5">
        <v>20</v>
      </c>
      <c r="M1911" s="5">
        <v>205</v>
      </c>
      <c r="N1911" s="4" t="s">
        <v>3824</v>
      </c>
      <c r="O1911" s="4" t="s">
        <v>3825</v>
      </c>
    </row>
    <row r="1912" spans="1:15" x14ac:dyDescent="0.3">
      <c r="A1912" s="4" t="s">
        <v>3490</v>
      </c>
      <c r="B1912" s="5">
        <v>98393417</v>
      </c>
      <c r="C1912" s="5">
        <f t="shared" si="59"/>
        <v>98.393416999999999</v>
      </c>
      <c r="D1912" s="5">
        <f t="shared" si="60"/>
        <v>6.4220000000005939E-3</v>
      </c>
      <c r="E1912" s="5">
        <v>98393474</v>
      </c>
      <c r="F1912" s="5">
        <v>57</v>
      </c>
      <c r="G1912" s="10">
        <v>58.923999999999999</v>
      </c>
      <c r="H1912" s="5">
        <v>31</v>
      </c>
      <c r="I1912" s="5">
        <v>21</v>
      </c>
      <c r="J1912" s="10">
        <v>59.933999999999997</v>
      </c>
      <c r="K1912" s="5">
        <v>292</v>
      </c>
      <c r="L1912" s="5">
        <v>21</v>
      </c>
      <c r="M1912" s="5">
        <v>262</v>
      </c>
      <c r="N1912" s="4" t="s">
        <v>3826</v>
      </c>
      <c r="O1912" s="4" t="s">
        <v>3827</v>
      </c>
    </row>
    <row r="1913" spans="1:15" x14ac:dyDescent="0.3">
      <c r="A1913" s="4" t="s">
        <v>3490</v>
      </c>
      <c r="B1913" s="5">
        <v>98548178</v>
      </c>
      <c r="C1913" s="5">
        <f t="shared" si="59"/>
        <v>98.548177999999993</v>
      </c>
      <c r="D1913" s="5">
        <f t="shared" si="60"/>
        <v>0.15476099999999349</v>
      </c>
      <c r="E1913" s="5">
        <v>98548230</v>
      </c>
      <c r="F1913" s="5">
        <v>52</v>
      </c>
      <c r="G1913" s="10">
        <v>59.749000000000002</v>
      </c>
      <c r="H1913" s="5">
        <v>92</v>
      </c>
      <c r="I1913" s="5">
        <v>20</v>
      </c>
      <c r="J1913" s="10">
        <v>59.965000000000003</v>
      </c>
      <c r="K1913" s="5">
        <v>313</v>
      </c>
      <c r="L1913" s="5">
        <v>20</v>
      </c>
      <c r="M1913" s="5">
        <v>222</v>
      </c>
      <c r="N1913" s="4" t="s">
        <v>3828</v>
      </c>
      <c r="O1913" s="4" t="s">
        <v>3829</v>
      </c>
    </row>
    <row r="1914" spans="1:15" x14ac:dyDescent="0.3">
      <c r="A1914" s="4" t="s">
        <v>3490</v>
      </c>
      <c r="B1914" s="5">
        <v>98553805</v>
      </c>
      <c r="C1914" s="5">
        <f t="shared" si="59"/>
        <v>98.553804999999997</v>
      </c>
      <c r="D1914" s="5">
        <f t="shared" si="60"/>
        <v>5.6270000000040454E-3</v>
      </c>
      <c r="E1914" s="5">
        <v>98553873</v>
      </c>
      <c r="F1914" s="5">
        <v>68</v>
      </c>
      <c r="G1914" s="10">
        <v>60.036999999999999</v>
      </c>
      <c r="H1914" s="5">
        <v>94</v>
      </c>
      <c r="I1914" s="5">
        <v>20</v>
      </c>
      <c r="J1914" s="10">
        <v>59.738999999999997</v>
      </c>
      <c r="K1914" s="5">
        <v>325</v>
      </c>
      <c r="L1914" s="5">
        <v>20</v>
      </c>
      <c r="M1914" s="5">
        <v>232</v>
      </c>
      <c r="N1914" s="4" t="s">
        <v>3830</v>
      </c>
      <c r="O1914" s="4" t="s">
        <v>3831</v>
      </c>
    </row>
    <row r="1915" spans="1:15" x14ac:dyDescent="0.3">
      <c r="A1915" s="4" t="s">
        <v>3490</v>
      </c>
      <c r="B1915" s="5">
        <v>101614071</v>
      </c>
      <c r="C1915" s="5">
        <f t="shared" si="59"/>
        <v>101.614071</v>
      </c>
      <c r="D1915" s="5">
        <f t="shared" si="60"/>
        <v>3.0602659999999986</v>
      </c>
      <c r="E1915" s="5">
        <v>101614154</v>
      </c>
      <c r="F1915" s="5">
        <v>83</v>
      </c>
      <c r="G1915" s="10">
        <v>59.476999999999997</v>
      </c>
      <c r="H1915" s="5">
        <v>167</v>
      </c>
      <c r="I1915" s="5">
        <v>26</v>
      </c>
      <c r="J1915" s="10">
        <v>58.37</v>
      </c>
      <c r="K1915" s="5">
        <v>424</v>
      </c>
      <c r="L1915" s="5">
        <v>20</v>
      </c>
      <c r="M1915" s="5">
        <v>258</v>
      </c>
      <c r="N1915" s="4" t="s">
        <v>3832</v>
      </c>
      <c r="O1915" s="4" t="s">
        <v>3833</v>
      </c>
    </row>
    <row r="1916" spans="1:15" x14ac:dyDescent="0.3">
      <c r="A1916" s="4" t="s">
        <v>3490</v>
      </c>
      <c r="B1916" s="5">
        <v>102530491</v>
      </c>
      <c r="C1916" s="5">
        <f t="shared" si="59"/>
        <v>102.530491</v>
      </c>
      <c r="D1916" s="5">
        <f t="shared" si="60"/>
        <v>0.91642000000000223</v>
      </c>
      <c r="E1916" s="5">
        <v>102530548</v>
      </c>
      <c r="F1916" s="5">
        <v>57</v>
      </c>
      <c r="G1916" s="10">
        <v>59.548999999999999</v>
      </c>
      <c r="H1916" s="5">
        <v>47</v>
      </c>
      <c r="I1916" s="5">
        <v>23</v>
      </c>
      <c r="J1916" s="10">
        <v>59.963000000000001</v>
      </c>
      <c r="K1916" s="5">
        <v>279</v>
      </c>
      <c r="L1916" s="5">
        <v>20</v>
      </c>
      <c r="M1916" s="5">
        <v>233</v>
      </c>
      <c r="N1916" s="4" t="s">
        <v>3834</v>
      </c>
      <c r="O1916" s="4" t="s">
        <v>3835</v>
      </c>
    </row>
    <row r="1917" spans="1:15" x14ac:dyDescent="0.3">
      <c r="A1917" s="4" t="s">
        <v>3490</v>
      </c>
      <c r="B1917" s="5">
        <v>102619255</v>
      </c>
      <c r="C1917" s="5">
        <f t="shared" si="59"/>
        <v>102.619255</v>
      </c>
      <c r="D1917" s="5">
        <f t="shared" si="60"/>
        <v>8.8763999999997623E-2</v>
      </c>
      <c r="E1917" s="5">
        <v>102619329</v>
      </c>
      <c r="F1917" s="5">
        <v>74</v>
      </c>
      <c r="G1917" s="10">
        <v>59.822000000000003</v>
      </c>
      <c r="H1917" s="5">
        <v>173</v>
      </c>
      <c r="I1917" s="5">
        <v>20</v>
      </c>
      <c r="J1917" s="10">
        <v>59.692</v>
      </c>
      <c r="K1917" s="5">
        <v>372</v>
      </c>
      <c r="L1917" s="5">
        <v>20</v>
      </c>
      <c r="M1917" s="5">
        <v>200</v>
      </c>
      <c r="N1917" s="4" t="s">
        <v>3836</v>
      </c>
      <c r="O1917" s="4" t="s">
        <v>3837</v>
      </c>
    </row>
    <row r="1918" spans="1:15" x14ac:dyDescent="0.3">
      <c r="A1918" s="4" t="s">
        <v>3490</v>
      </c>
      <c r="B1918" s="5">
        <v>102854397</v>
      </c>
      <c r="C1918" s="5">
        <f t="shared" si="59"/>
        <v>102.85439700000001</v>
      </c>
      <c r="D1918" s="5">
        <f t="shared" si="60"/>
        <v>0.2351420000000104</v>
      </c>
      <c r="E1918" s="5">
        <v>102854454</v>
      </c>
      <c r="F1918" s="5">
        <v>57</v>
      </c>
      <c r="G1918" s="10">
        <v>58.715000000000003</v>
      </c>
      <c r="H1918" s="5">
        <v>58</v>
      </c>
      <c r="I1918" s="5">
        <v>28</v>
      </c>
      <c r="J1918" s="10">
        <v>60.027999999999999</v>
      </c>
      <c r="K1918" s="5">
        <v>257</v>
      </c>
      <c r="L1918" s="5">
        <v>22</v>
      </c>
      <c r="M1918" s="5">
        <v>200</v>
      </c>
      <c r="N1918" s="4" t="s">
        <v>3838</v>
      </c>
      <c r="O1918" s="4" t="s">
        <v>3839</v>
      </c>
    </row>
    <row r="1919" spans="1:15" x14ac:dyDescent="0.3">
      <c r="A1919" s="4" t="s">
        <v>3490</v>
      </c>
      <c r="B1919" s="5">
        <v>103003142</v>
      </c>
      <c r="C1919" s="5">
        <f t="shared" si="59"/>
        <v>103.003142</v>
      </c>
      <c r="D1919" s="5">
        <f t="shared" si="60"/>
        <v>0.14874499999999102</v>
      </c>
      <c r="E1919" s="5">
        <v>103003211</v>
      </c>
      <c r="F1919" s="5">
        <v>69</v>
      </c>
      <c r="G1919" s="10">
        <v>59.527999999999999</v>
      </c>
      <c r="H1919" s="5">
        <v>119</v>
      </c>
      <c r="I1919" s="5">
        <v>20</v>
      </c>
      <c r="J1919" s="10">
        <v>58.637999999999998</v>
      </c>
      <c r="K1919" s="5">
        <v>409</v>
      </c>
      <c r="L1919" s="5">
        <v>20</v>
      </c>
      <c r="M1919" s="5">
        <v>291</v>
      </c>
      <c r="N1919" s="4" t="s">
        <v>3840</v>
      </c>
      <c r="O1919" s="4" t="s">
        <v>3841</v>
      </c>
    </row>
    <row r="1920" spans="1:15" x14ac:dyDescent="0.3">
      <c r="A1920" s="4" t="s">
        <v>3490</v>
      </c>
      <c r="B1920" s="5">
        <v>103047373</v>
      </c>
      <c r="C1920" s="5">
        <f t="shared" si="59"/>
        <v>103.04737299999999</v>
      </c>
      <c r="D1920" s="5">
        <f t="shared" si="60"/>
        <v>4.4230999999996357E-2</v>
      </c>
      <c r="E1920" s="5">
        <v>103047429</v>
      </c>
      <c r="F1920" s="5">
        <v>56</v>
      </c>
      <c r="G1920" s="10">
        <v>59.930999999999997</v>
      </c>
      <c r="H1920" s="5">
        <v>86</v>
      </c>
      <c r="I1920" s="5">
        <v>21</v>
      </c>
      <c r="J1920" s="10">
        <v>59.094999999999999</v>
      </c>
      <c r="K1920" s="5">
        <v>385</v>
      </c>
      <c r="L1920" s="5">
        <v>20</v>
      </c>
      <c r="M1920" s="5">
        <v>300</v>
      </c>
      <c r="N1920" s="4" t="s">
        <v>3842</v>
      </c>
      <c r="O1920" s="4" t="s">
        <v>3843</v>
      </c>
    </row>
    <row r="1921" spans="1:15" x14ac:dyDescent="0.3">
      <c r="A1921" s="4" t="s">
        <v>3490</v>
      </c>
      <c r="B1921" s="5">
        <v>103627813</v>
      </c>
      <c r="C1921" s="5">
        <f t="shared" si="59"/>
        <v>103.627813</v>
      </c>
      <c r="D1921" s="5">
        <f t="shared" si="60"/>
        <v>0.58044000000001006</v>
      </c>
      <c r="E1921" s="5">
        <v>103627892</v>
      </c>
      <c r="F1921" s="5">
        <v>79</v>
      </c>
      <c r="G1921" s="10">
        <v>59.936999999999998</v>
      </c>
      <c r="H1921" s="5">
        <v>212</v>
      </c>
      <c r="I1921" s="5">
        <v>21</v>
      </c>
      <c r="J1921" s="10">
        <v>59.743000000000002</v>
      </c>
      <c r="K1921" s="5">
        <v>414</v>
      </c>
      <c r="L1921" s="5">
        <v>20</v>
      </c>
      <c r="M1921" s="5">
        <v>203</v>
      </c>
      <c r="N1921" s="4" t="s">
        <v>3844</v>
      </c>
      <c r="O1921" s="4" t="s">
        <v>3845</v>
      </c>
    </row>
    <row r="1922" spans="1:15" x14ac:dyDescent="0.3">
      <c r="A1922" s="4" t="s">
        <v>3490</v>
      </c>
      <c r="B1922" s="5">
        <v>104026062</v>
      </c>
      <c r="C1922" s="5">
        <f t="shared" si="59"/>
        <v>104.026062</v>
      </c>
      <c r="D1922" s="5">
        <f t="shared" si="60"/>
        <v>0.39824899999999275</v>
      </c>
      <c r="E1922" s="5">
        <v>104026119</v>
      </c>
      <c r="F1922" s="5">
        <v>57</v>
      </c>
      <c r="G1922" s="10">
        <v>59.634999999999998</v>
      </c>
      <c r="H1922" s="5">
        <v>72</v>
      </c>
      <c r="I1922" s="5">
        <v>22</v>
      </c>
      <c r="J1922" s="10">
        <v>59.402000000000001</v>
      </c>
      <c r="K1922" s="5">
        <v>346</v>
      </c>
      <c r="L1922" s="5">
        <v>21</v>
      </c>
      <c r="M1922" s="5">
        <v>275</v>
      </c>
      <c r="N1922" s="4" t="s">
        <v>3846</v>
      </c>
      <c r="O1922" s="4" t="s">
        <v>3847</v>
      </c>
    </row>
    <row r="1923" spans="1:15" x14ac:dyDescent="0.3">
      <c r="A1923" s="4" t="s">
        <v>3490</v>
      </c>
      <c r="B1923" s="5">
        <v>104370714</v>
      </c>
      <c r="C1923" s="5">
        <f t="shared" si="59"/>
        <v>104.37071400000001</v>
      </c>
      <c r="D1923" s="5">
        <f t="shared" si="60"/>
        <v>0.34465200000001062</v>
      </c>
      <c r="E1923" s="5">
        <v>104370797</v>
      </c>
      <c r="F1923" s="5">
        <v>83</v>
      </c>
      <c r="G1923" s="10">
        <v>59.832999999999998</v>
      </c>
      <c r="H1923" s="5">
        <v>222</v>
      </c>
      <c r="I1923" s="5">
        <v>22</v>
      </c>
      <c r="J1923" s="10">
        <v>59.689</v>
      </c>
      <c r="K1923" s="5">
        <v>468</v>
      </c>
      <c r="L1923" s="5">
        <v>20</v>
      </c>
      <c r="M1923" s="5">
        <v>247</v>
      </c>
      <c r="N1923" s="4" t="s">
        <v>3848</v>
      </c>
      <c r="O1923" s="4" t="s">
        <v>3849</v>
      </c>
    </row>
    <row r="1924" spans="1:15" x14ac:dyDescent="0.3">
      <c r="A1924" s="4" t="s">
        <v>3490</v>
      </c>
      <c r="B1924" s="5">
        <v>104420260</v>
      </c>
      <c r="C1924" s="5">
        <f t="shared" ref="C1924:C1987" si="61">B1924/1000000</f>
        <v>104.42026</v>
      </c>
      <c r="D1924" s="5">
        <f t="shared" si="60"/>
        <v>4.9545999999992318E-2</v>
      </c>
      <c r="E1924" s="5">
        <v>104420343</v>
      </c>
      <c r="F1924" s="5">
        <v>83</v>
      </c>
      <c r="G1924" s="10">
        <v>57.228999999999999</v>
      </c>
      <c r="H1924" s="5">
        <v>250</v>
      </c>
      <c r="I1924" s="5">
        <v>23</v>
      </c>
      <c r="J1924" s="10">
        <v>58.767000000000003</v>
      </c>
      <c r="K1924" s="5">
        <v>474</v>
      </c>
      <c r="L1924" s="5">
        <v>25</v>
      </c>
      <c r="M1924" s="5">
        <v>225</v>
      </c>
      <c r="N1924" s="4" t="s">
        <v>3850</v>
      </c>
      <c r="O1924" s="4" t="s">
        <v>3851</v>
      </c>
    </row>
    <row r="1925" spans="1:15" x14ac:dyDescent="0.3">
      <c r="A1925" s="4" t="s">
        <v>3490</v>
      </c>
      <c r="B1925" s="5">
        <v>104567102</v>
      </c>
      <c r="C1925" s="5">
        <f t="shared" si="61"/>
        <v>104.56710200000001</v>
      </c>
      <c r="D1925" s="5">
        <f t="shared" si="60"/>
        <v>0.14684200000000658</v>
      </c>
      <c r="E1925" s="5">
        <v>104567154</v>
      </c>
      <c r="F1925" s="5">
        <v>52</v>
      </c>
      <c r="G1925" s="10">
        <v>58.05</v>
      </c>
      <c r="H1925" s="5">
        <v>66</v>
      </c>
      <c r="I1925" s="5">
        <v>20</v>
      </c>
      <c r="J1925" s="10">
        <v>59.819000000000003</v>
      </c>
      <c r="K1925" s="5">
        <v>305</v>
      </c>
      <c r="L1925" s="5">
        <v>20</v>
      </c>
      <c r="M1925" s="5">
        <v>240</v>
      </c>
      <c r="N1925" s="4" t="s">
        <v>3852</v>
      </c>
      <c r="O1925" s="4" t="s">
        <v>3853</v>
      </c>
    </row>
    <row r="1926" spans="1:15" x14ac:dyDescent="0.3">
      <c r="A1926" s="4" t="s">
        <v>3490</v>
      </c>
      <c r="B1926" s="5">
        <v>104575449</v>
      </c>
      <c r="C1926" s="5">
        <f t="shared" si="61"/>
        <v>104.57544900000001</v>
      </c>
      <c r="D1926" s="5">
        <f t="shared" si="60"/>
        <v>8.3470000000005484E-3</v>
      </c>
      <c r="E1926" s="5">
        <v>104575500</v>
      </c>
      <c r="F1926" s="5">
        <v>51</v>
      </c>
      <c r="G1926" s="10">
        <v>60.107999999999997</v>
      </c>
      <c r="H1926" s="5">
        <v>14</v>
      </c>
      <c r="I1926" s="5">
        <v>20</v>
      </c>
      <c r="J1926" s="10">
        <v>57.033000000000001</v>
      </c>
      <c r="K1926" s="5">
        <v>215</v>
      </c>
      <c r="L1926" s="5">
        <v>21</v>
      </c>
      <c r="M1926" s="5">
        <v>202</v>
      </c>
      <c r="N1926" s="4" t="s">
        <v>3854</v>
      </c>
      <c r="O1926" s="4" t="s">
        <v>3855</v>
      </c>
    </row>
    <row r="1927" spans="1:15" x14ac:dyDescent="0.3">
      <c r="A1927" s="4" t="s">
        <v>3490</v>
      </c>
      <c r="B1927" s="5">
        <v>104693199</v>
      </c>
      <c r="C1927" s="5">
        <f t="shared" si="61"/>
        <v>104.69319900000001</v>
      </c>
      <c r="D1927" s="5">
        <f t="shared" si="60"/>
        <v>0.11775000000000091</v>
      </c>
      <c r="E1927" s="5">
        <v>104693258</v>
      </c>
      <c r="F1927" s="5">
        <v>59</v>
      </c>
      <c r="G1927" s="10">
        <v>59.018999999999998</v>
      </c>
      <c r="H1927" s="5">
        <v>193</v>
      </c>
      <c r="I1927" s="5">
        <v>20</v>
      </c>
      <c r="J1927" s="10">
        <v>59.927999999999997</v>
      </c>
      <c r="K1927" s="5">
        <v>453</v>
      </c>
      <c r="L1927" s="5">
        <v>21</v>
      </c>
      <c r="M1927" s="5">
        <v>261</v>
      </c>
      <c r="N1927" s="4" t="s">
        <v>3856</v>
      </c>
      <c r="O1927" s="4" t="s">
        <v>3857</v>
      </c>
    </row>
    <row r="1928" spans="1:15" x14ac:dyDescent="0.3">
      <c r="A1928" s="4" t="s">
        <v>3490</v>
      </c>
      <c r="B1928" s="5">
        <v>104697921</v>
      </c>
      <c r="C1928" s="5">
        <f t="shared" si="61"/>
        <v>104.69792099999999</v>
      </c>
      <c r="D1928" s="5">
        <f t="shared" si="60"/>
        <v>4.7219999999867923E-3</v>
      </c>
      <c r="E1928" s="5">
        <v>104697979</v>
      </c>
      <c r="F1928" s="5">
        <v>58</v>
      </c>
      <c r="G1928" s="10">
        <v>60.317999999999998</v>
      </c>
      <c r="H1928" s="5">
        <v>163</v>
      </c>
      <c r="I1928" s="5">
        <v>20</v>
      </c>
      <c r="J1928" s="10">
        <v>59.328000000000003</v>
      </c>
      <c r="K1928" s="5">
        <v>392</v>
      </c>
      <c r="L1928" s="5">
        <v>26</v>
      </c>
      <c r="M1928" s="5">
        <v>230</v>
      </c>
      <c r="N1928" s="4" t="s">
        <v>3858</v>
      </c>
      <c r="O1928" s="4" t="s">
        <v>3859</v>
      </c>
    </row>
    <row r="1929" spans="1:15" x14ac:dyDescent="0.3">
      <c r="A1929" s="4" t="s">
        <v>3490</v>
      </c>
      <c r="B1929" s="5">
        <v>105311026</v>
      </c>
      <c r="C1929" s="5">
        <f t="shared" si="61"/>
        <v>105.311026</v>
      </c>
      <c r="D1929" s="5">
        <f t="shared" si="60"/>
        <v>0.61310500000000445</v>
      </c>
      <c r="E1929" s="5">
        <v>105311088</v>
      </c>
      <c r="F1929" s="5">
        <v>62</v>
      </c>
      <c r="G1929" s="10">
        <v>57.435000000000002</v>
      </c>
      <c r="H1929" s="5">
        <v>11</v>
      </c>
      <c r="I1929" s="5">
        <v>20</v>
      </c>
      <c r="J1929" s="10">
        <v>59.966000000000001</v>
      </c>
      <c r="K1929" s="5">
        <v>258</v>
      </c>
      <c r="L1929" s="5">
        <v>20</v>
      </c>
      <c r="M1929" s="5">
        <v>248</v>
      </c>
      <c r="N1929" s="4" t="s">
        <v>3860</v>
      </c>
      <c r="O1929" s="4" t="s">
        <v>3861</v>
      </c>
    </row>
    <row r="1930" spans="1:15" x14ac:dyDescent="0.3">
      <c r="A1930" s="4" t="s">
        <v>3490</v>
      </c>
      <c r="B1930" s="5">
        <v>106562883</v>
      </c>
      <c r="C1930" s="5">
        <f t="shared" si="61"/>
        <v>106.562883</v>
      </c>
      <c r="D1930" s="5">
        <f t="shared" si="60"/>
        <v>1.2518570000000011</v>
      </c>
      <c r="E1930" s="5">
        <v>106562944</v>
      </c>
      <c r="F1930" s="5">
        <v>61</v>
      </c>
      <c r="G1930" s="10">
        <v>60.393999999999998</v>
      </c>
      <c r="H1930" s="5">
        <v>151</v>
      </c>
      <c r="I1930" s="5">
        <v>20</v>
      </c>
      <c r="J1930" s="10">
        <v>59.954999999999998</v>
      </c>
      <c r="K1930" s="5">
        <v>441</v>
      </c>
      <c r="L1930" s="5">
        <v>22</v>
      </c>
      <c r="M1930" s="5">
        <v>291</v>
      </c>
      <c r="N1930" s="4" t="s">
        <v>3862</v>
      </c>
      <c r="O1930" s="4" t="s">
        <v>3863</v>
      </c>
    </row>
    <row r="1931" spans="1:15" x14ac:dyDescent="0.3">
      <c r="A1931" s="4" t="s">
        <v>3490</v>
      </c>
      <c r="B1931" s="5">
        <v>106600838</v>
      </c>
      <c r="C1931" s="5">
        <f t="shared" si="61"/>
        <v>106.600838</v>
      </c>
      <c r="D1931" s="5">
        <f t="shared" si="60"/>
        <v>3.795499999999663E-2</v>
      </c>
      <c r="E1931" s="5">
        <v>106600894</v>
      </c>
      <c r="F1931" s="5">
        <v>56</v>
      </c>
      <c r="G1931" s="10">
        <v>60.106999999999999</v>
      </c>
      <c r="H1931" s="5">
        <v>96</v>
      </c>
      <c r="I1931" s="5">
        <v>20</v>
      </c>
      <c r="J1931" s="10">
        <v>60.106999999999999</v>
      </c>
      <c r="K1931" s="5">
        <v>395</v>
      </c>
      <c r="L1931" s="5">
        <v>20</v>
      </c>
      <c r="M1931" s="5">
        <v>300</v>
      </c>
      <c r="N1931" s="4" t="s">
        <v>3864</v>
      </c>
      <c r="O1931" s="4" t="s">
        <v>3865</v>
      </c>
    </row>
    <row r="1932" spans="1:15" x14ac:dyDescent="0.3">
      <c r="A1932" s="4" t="s">
        <v>3490</v>
      </c>
      <c r="B1932" s="5">
        <v>106876527</v>
      </c>
      <c r="C1932" s="5">
        <f t="shared" si="61"/>
        <v>106.876527</v>
      </c>
      <c r="D1932" s="5">
        <f t="shared" si="60"/>
        <v>0.27568899999999985</v>
      </c>
      <c r="E1932" s="5">
        <v>106876591</v>
      </c>
      <c r="F1932" s="5">
        <v>64</v>
      </c>
      <c r="G1932" s="10">
        <v>57.497999999999998</v>
      </c>
      <c r="H1932" s="5">
        <v>38</v>
      </c>
      <c r="I1932" s="5">
        <v>21</v>
      </c>
      <c r="J1932" s="10">
        <v>60.036000000000001</v>
      </c>
      <c r="K1932" s="5">
        <v>319</v>
      </c>
      <c r="L1932" s="5">
        <v>20</v>
      </c>
      <c r="M1932" s="5">
        <v>282</v>
      </c>
      <c r="N1932" s="4" t="s">
        <v>3866</v>
      </c>
      <c r="O1932" s="4" t="s">
        <v>3867</v>
      </c>
    </row>
    <row r="1933" spans="1:15" x14ac:dyDescent="0.3">
      <c r="A1933" s="4" t="s">
        <v>3490</v>
      </c>
      <c r="B1933" s="5">
        <v>107039840</v>
      </c>
      <c r="C1933" s="5">
        <f t="shared" si="61"/>
        <v>107.03984</v>
      </c>
      <c r="D1933" s="5">
        <f t="shared" si="60"/>
        <v>0.16331300000000226</v>
      </c>
      <c r="E1933" s="5">
        <v>107039903</v>
      </c>
      <c r="F1933" s="5">
        <v>63</v>
      </c>
      <c r="G1933" s="10">
        <v>59.887999999999998</v>
      </c>
      <c r="H1933" s="5">
        <v>172</v>
      </c>
      <c r="I1933" s="5">
        <v>20</v>
      </c>
      <c r="J1933" s="10">
        <v>59.965000000000003</v>
      </c>
      <c r="K1933" s="5">
        <v>372</v>
      </c>
      <c r="L1933" s="5">
        <v>20</v>
      </c>
      <c r="M1933" s="5">
        <v>201</v>
      </c>
      <c r="N1933" s="4" t="s">
        <v>3868</v>
      </c>
      <c r="O1933" s="4" t="s">
        <v>3869</v>
      </c>
    </row>
    <row r="1934" spans="1:15" x14ac:dyDescent="0.3">
      <c r="A1934" s="4" t="s">
        <v>3490</v>
      </c>
      <c r="B1934" s="5">
        <v>107054975</v>
      </c>
      <c r="C1934" s="5">
        <f t="shared" si="61"/>
        <v>107.054975</v>
      </c>
      <c r="D1934" s="5">
        <f t="shared" si="60"/>
        <v>1.5135000000000787E-2</v>
      </c>
      <c r="E1934" s="5">
        <v>107055041</v>
      </c>
      <c r="F1934" s="5">
        <v>66</v>
      </c>
      <c r="G1934" s="10">
        <v>58.265999999999998</v>
      </c>
      <c r="H1934" s="5">
        <v>115</v>
      </c>
      <c r="I1934" s="5">
        <v>21</v>
      </c>
      <c r="J1934" s="10">
        <v>58.095999999999997</v>
      </c>
      <c r="K1934" s="5">
        <v>375</v>
      </c>
      <c r="L1934" s="5">
        <v>20</v>
      </c>
      <c r="M1934" s="5">
        <v>261</v>
      </c>
      <c r="N1934" s="4" t="s">
        <v>3870</v>
      </c>
      <c r="O1934" s="4" t="s">
        <v>3871</v>
      </c>
    </row>
    <row r="1935" spans="1:15" x14ac:dyDescent="0.3">
      <c r="A1935" s="4" t="s">
        <v>3490</v>
      </c>
      <c r="B1935" s="5">
        <v>107146782</v>
      </c>
      <c r="C1935" s="5">
        <f t="shared" si="61"/>
        <v>107.146782</v>
      </c>
      <c r="D1935" s="5">
        <f t="shared" si="60"/>
        <v>9.1807000000002859E-2</v>
      </c>
      <c r="E1935" s="5">
        <v>107146833</v>
      </c>
      <c r="F1935" s="5">
        <v>51</v>
      </c>
      <c r="G1935" s="10">
        <v>59.521999999999998</v>
      </c>
      <c r="H1935" s="5">
        <v>143</v>
      </c>
      <c r="I1935" s="5">
        <v>20</v>
      </c>
      <c r="J1935" s="10">
        <v>58.213999999999999</v>
      </c>
      <c r="K1935" s="5">
        <v>419</v>
      </c>
      <c r="L1935" s="5">
        <v>20</v>
      </c>
      <c r="M1935" s="5">
        <v>277</v>
      </c>
      <c r="N1935" s="4" t="s">
        <v>3872</v>
      </c>
      <c r="O1935" s="4" t="s">
        <v>3873</v>
      </c>
    </row>
    <row r="1936" spans="1:15" x14ac:dyDescent="0.3">
      <c r="A1936" s="4" t="s">
        <v>3490</v>
      </c>
      <c r="B1936" s="5">
        <v>107607638</v>
      </c>
      <c r="C1936" s="5">
        <f t="shared" si="61"/>
        <v>107.60763799999999</v>
      </c>
      <c r="D1936" s="5">
        <f t="shared" si="60"/>
        <v>0.4608559999999926</v>
      </c>
      <c r="E1936" s="5">
        <v>107607722</v>
      </c>
      <c r="F1936" s="5">
        <v>84</v>
      </c>
      <c r="G1936" s="10">
        <v>60.037999999999997</v>
      </c>
      <c r="H1936" s="5">
        <v>101</v>
      </c>
      <c r="I1936" s="5">
        <v>20</v>
      </c>
      <c r="J1936" s="10">
        <v>59.826000000000001</v>
      </c>
      <c r="K1936" s="5">
        <v>313</v>
      </c>
      <c r="L1936" s="5">
        <v>20</v>
      </c>
      <c r="M1936" s="5">
        <v>213</v>
      </c>
      <c r="N1936" s="4" t="s">
        <v>3874</v>
      </c>
      <c r="O1936" s="4" t="s">
        <v>3875</v>
      </c>
    </row>
    <row r="1937" spans="1:15" x14ac:dyDescent="0.3">
      <c r="A1937" s="4" t="s">
        <v>3490</v>
      </c>
      <c r="B1937" s="5">
        <v>108455486</v>
      </c>
      <c r="C1937" s="5">
        <f t="shared" si="61"/>
        <v>108.45548599999999</v>
      </c>
      <c r="D1937" s="5">
        <f t="shared" si="60"/>
        <v>0.84784799999999905</v>
      </c>
      <c r="E1937" s="5">
        <v>108455556</v>
      </c>
      <c r="F1937" s="5">
        <v>70</v>
      </c>
      <c r="G1937" s="10">
        <v>59.957000000000001</v>
      </c>
      <c r="H1937" s="5">
        <v>236</v>
      </c>
      <c r="I1937" s="5">
        <v>20</v>
      </c>
      <c r="J1937" s="10">
        <v>59.415999999999997</v>
      </c>
      <c r="K1937" s="5">
        <v>446</v>
      </c>
      <c r="L1937" s="5">
        <v>21</v>
      </c>
      <c r="M1937" s="5">
        <v>211</v>
      </c>
      <c r="N1937" s="4" t="s">
        <v>3876</v>
      </c>
      <c r="O1937" s="4" t="s">
        <v>3877</v>
      </c>
    </row>
    <row r="1938" spans="1:15" x14ac:dyDescent="0.3">
      <c r="A1938" s="4" t="s">
        <v>3490</v>
      </c>
      <c r="B1938" s="5">
        <v>108457458</v>
      </c>
      <c r="C1938" s="5">
        <f t="shared" si="61"/>
        <v>108.457458</v>
      </c>
      <c r="D1938" s="5">
        <f t="shared" si="60"/>
        <v>1.9720000000091886E-3</v>
      </c>
      <c r="E1938" s="5">
        <v>108457508</v>
      </c>
      <c r="F1938" s="5">
        <v>50</v>
      </c>
      <c r="G1938" s="10">
        <v>57.329000000000001</v>
      </c>
      <c r="H1938" s="5">
        <v>97</v>
      </c>
      <c r="I1938" s="5">
        <v>22</v>
      </c>
      <c r="J1938" s="10">
        <v>59.256999999999998</v>
      </c>
      <c r="K1938" s="5">
        <v>319</v>
      </c>
      <c r="L1938" s="5">
        <v>21</v>
      </c>
      <c r="M1938" s="5">
        <v>223</v>
      </c>
      <c r="N1938" s="4" t="s">
        <v>3878</v>
      </c>
      <c r="O1938" s="4" t="s">
        <v>3879</v>
      </c>
    </row>
    <row r="1939" spans="1:15" x14ac:dyDescent="0.3">
      <c r="A1939" s="4" t="s">
        <v>3490</v>
      </c>
      <c r="B1939" s="5">
        <v>108514391</v>
      </c>
      <c r="C1939" s="5">
        <f t="shared" si="61"/>
        <v>108.514391</v>
      </c>
      <c r="D1939" s="5">
        <f t="shared" si="60"/>
        <v>5.6933000000000789E-2</v>
      </c>
      <c r="E1939" s="5">
        <v>108514457</v>
      </c>
      <c r="F1939" s="5">
        <v>66</v>
      </c>
      <c r="G1939" s="10">
        <v>59.033999999999999</v>
      </c>
      <c r="H1939" s="5">
        <v>6</v>
      </c>
      <c r="I1939" s="5">
        <v>26</v>
      </c>
      <c r="J1939" s="10">
        <v>60.179000000000002</v>
      </c>
      <c r="K1939" s="5">
        <v>224</v>
      </c>
      <c r="L1939" s="5">
        <v>20</v>
      </c>
      <c r="M1939" s="5">
        <v>219</v>
      </c>
      <c r="N1939" s="4" t="s">
        <v>3880</v>
      </c>
      <c r="O1939" s="4" t="s">
        <v>3881</v>
      </c>
    </row>
    <row r="1940" spans="1:15" x14ac:dyDescent="0.3">
      <c r="A1940" s="4" t="s">
        <v>3490</v>
      </c>
      <c r="B1940" s="5">
        <v>108751469</v>
      </c>
      <c r="C1940" s="5">
        <f t="shared" si="61"/>
        <v>108.751469</v>
      </c>
      <c r="D1940" s="5">
        <f t="shared" si="60"/>
        <v>0.23707799999999679</v>
      </c>
      <c r="E1940" s="5">
        <v>108751533</v>
      </c>
      <c r="F1940" s="5">
        <v>64</v>
      </c>
      <c r="G1940" s="10">
        <v>60.613999999999997</v>
      </c>
      <c r="H1940" s="5">
        <v>216</v>
      </c>
      <c r="I1940" s="5">
        <v>20</v>
      </c>
      <c r="J1940" s="10">
        <v>59.783999999999999</v>
      </c>
      <c r="K1940" s="5">
        <v>423</v>
      </c>
      <c r="L1940" s="5">
        <v>21</v>
      </c>
      <c r="M1940" s="5">
        <v>208</v>
      </c>
      <c r="N1940" s="4" t="s">
        <v>3882</v>
      </c>
      <c r="O1940" s="4" t="s">
        <v>3883</v>
      </c>
    </row>
    <row r="1941" spans="1:15" x14ac:dyDescent="0.3">
      <c r="A1941" s="4" t="s">
        <v>3490</v>
      </c>
      <c r="B1941" s="5">
        <v>109252813</v>
      </c>
      <c r="C1941" s="5">
        <f t="shared" si="61"/>
        <v>109.252813</v>
      </c>
      <c r="D1941" s="5">
        <f t="shared" si="60"/>
        <v>0.50134400000000312</v>
      </c>
      <c r="E1941" s="5">
        <v>109252895</v>
      </c>
      <c r="F1941" s="5">
        <v>82</v>
      </c>
      <c r="G1941" s="10">
        <v>59.829000000000001</v>
      </c>
      <c r="H1941" s="5">
        <v>187</v>
      </c>
      <c r="I1941" s="5">
        <v>20</v>
      </c>
      <c r="J1941" s="10">
        <v>60.039000000000001</v>
      </c>
      <c r="K1941" s="5">
        <v>395</v>
      </c>
      <c r="L1941" s="5">
        <v>20</v>
      </c>
      <c r="M1941" s="5">
        <v>209</v>
      </c>
      <c r="N1941" s="4" t="s">
        <v>3884</v>
      </c>
      <c r="O1941" s="4" t="s">
        <v>3885</v>
      </c>
    </row>
    <row r="1942" spans="1:15" x14ac:dyDescent="0.3">
      <c r="A1942" s="4" t="s">
        <v>3490</v>
      </c>
      <c r="B1942" s="5">
        <v>109263291</v>
      </c>
      <c r="C1942" s="5">
        <f t="shared" si="61"/>
        <v>109.263291</v>
      </c>
      <c r="D1942" s="5">
        <f t="shared" si="60"/>
        <v>1.0477999999991994E-2</v>
      </c>
      <c r="E1942" s="5">
        <v>109263352</v>
      </c>
      <c r="F1942" s="5">
        <v>61</v>
      </c>
      <c r="G1942" s="10">
        <v>59.963999999999999</v>
      </c>
      <c r="H1942" s="5">
        <v>168</v>
      </c>
      <c r="I1942" s="5">
        <v>20</v>
      </c>
      <c r="J1942" s="10">
        <v>59.186</v>
      </c>
      <c r="K1942" s="5">
        <v>373</v>
      </c>
      <c r="L1942" s="5">
        <v>24</v>
      </c>
      <c r="M1942" s="5">
        <v>206</v>
      </c>
      <c r="N1942" s="4" t="s">
        <v>3886</v>
      </c>
      <c r="O1942" s="4" t="s">
        <v>3887</v>
      </c>
    </row>
    <row r="1943" spans="1:15" x14ac:dyDescent="0.3">
      <c r="A1943" s="4" t="s">
        <v>3490</v>
      </c>
      <c r="B1943" s="5">
        <v>109287849</v>
      </c>
      <c r="C1943" s="5">
        <f t="shared" si="61"/>
        <v>109.28784899999999</v>
      </c>
      <c r="D1943" s="5">
        <f t="shared" si="60"/>
        <v>2.455799999999897E-2</v>
      </c>
      <c r="E1943" s="5">
        <v>109287941</v>
      </c>
      <c r="F1943" s="5">
        <v>92</v>
      </c>
      <c r="G1943" s="10">
        <v>59.966000000000001</v>
      </c>
      <c r="H1943" s="5">
        <v>152</v>
      </c>
      <c r="I1943" s="5">
        <v>20</v>
      </c>
      <c r="J1943" s="10">
        <v>59.966000000000001</v>
      </c>
      <c r="K1943" s="5">
        <v>414</v>
      </c>
      <c r="L1943" s="5">
        <v>20</v>
      </c>
      <c r="M1943" s="5">
        <v>263</v>
      </c>
      <c r="N1943" s="4" t="s">
        <v>3888</v>
      </c>
      <c r="O1943" s="4" t="s">
        <v>3889</v>
      </c>
    </row>
    <row r="1944" spans="1:15" x14ac:dyDescent="0.3">
      <c r="A1944" s="4" t="s">
        <v>3490</v>
      </c>
      <c r="B1944" s="5">
        <v>109293980</v>
      </c>
      <c r="C1944" s="5">
        <f t="shared" si="61"/>
        <v>109.29398</v>
      </c>
      <c r="D1944" s="5">
        <f t="shared" si="60"/>
        <v>6.1310000000105447E-3</v>
      </c>
      <c r="E1944" s="5">
        <v>109294031</v>
      </c>
      <c r="F1944" s="5">
        <v>51</v>
      </c>
      <c r="G1944" s="10">
        <v>60.036000000000001</v>
      </c>
      <c r="H1944" s="5">
        <v>91</v>
      </c>
      <c r="I1944" s="5">
        <v>20</v>
      </c>
      <c r="J1944" s="10">
        <v>60.179000000000002</v>
      </c>
      <c r="K1944" s="5">
        <v>324</v>
      </c>
      <c r="L1944" s="5">
        <v>20</v>
      </c>
      <c r="M1944" s="5">
        <v>234</v>
      </c>
      <c r="N1944" s="4" t="s">
        <v>3890</v>
      </c>
      <c r="O1944" s="4" t="s">
        <v>3891</v>
      </c>
    </row>
    <row r="1945" spans="1:15" x14ac:dyDescent="0.3">
      <c r="A1945" s="4" t="s">
        <v>3490</v>
      </c>
      <c r="B1945" s="5">
        <v>109307301</v>
      </c>
      <c r="C1945" s="5">
        <f t="shared" si="61"/>
        <v>109.307301</v>
      </c>
      <c r="D1945" s="5">
        <f t="shared" si="60"/>
        <v>1.332099999999059E-2</v>
      </c>
      <c r="E1945" s="5">
        <v>109307364</v>
      </c>
      <c r="F1945" s="5">
        <v>63</v>
      </c>
      <c r="G1945" s="10">
        <v>59.75</v>
      </c>
      <c r="H1945" s="5">
        <v>95</v>
      </c>
      <c r="I1945" s="5">
        <v>20</v>
      </c>
      <c r="J1945" s="10">
        <v>60.179000000000002</v>
      </c>
      <c r="K1945" s="5">
        <v>381</v>
      </c>
      <c r="L1945" s="5">
        <v>20</v>
      </c>
      <c r="M1945" s="5">
        <v>287</v>
      </c>
      <c r="N1945" s="4" t="s">
        <v>3892</v>
      </c>
      <c r="O1945" s="4" t="s">
        <v>3893</v>
      </c>
    </row>
    <row r="1946" spans="1:15" x14ac:dyDescent="0.3">
      <c r="A1946" s="4" t="s">
        <v>3490</v>
      </c>
      <c r="B1946" s="5">
        <v>109319813</v>
      </c>
      <c r="C1946" s="5">
        <f t="shared" si="61"/>
        <v>109.319813</v>
      </c>
      <c r="D1946" s="5">
        <f t="shared" si="60"/>
        <v>1.2512000000000967E-2</v>
      </c>
      <c r="E1946" s="5">
        <v>109319905</v>
      </c>
      <c r="F1946" s="5">
        <v>92</v>
      </c>
      <c r="G1946" s="10">
        <v>60.109000000000002</v>
      </c>
      <c r="H1946" s="5">
        <v>61</v>
      </c>
      <c r="I1946" s="5">
        <v>20</v>
      </c>
      <c r="J1946" s="10">
        <v>59.963000000000001</v>
      </c>
      <c r="K1946" s="5">
        <v>284</v>
      </c>
      <c r="L1946" s="5">
        <v>20</v>
      </c>
      <c r="M1946" s="5">
        <v>224</v>
      </c>
      <c r="N1946" s="4" t="s">
        <v>3894</v>
      </c>
      <c r="O1946" s="4" t="s">
        <v>3895</v>
      </c>
    </row>
    <row r="1947" spans="1:15" x14ac:dyDescent="0.3">
      <c r="A1947" s="4" t="s">
        <v>3490</v>
      </c>
      <c r="B1947" s="5">
        <v>109713613</v>
      </c>
      <c r="C1947" s="5">
        <f t="shared" si="61"/>
        <v>109.713613</v>
      </c>
      <c r="D1947" s="5">
        <f t="shared" si="60"/>
        <v>0.39379999999999882</v>
      </c>
      <c r="E1947" s="5">
        <v>109713685</v>
      </c>
      <c r="F1947" s="5">
        <v>72</v>
      </c>
      <c r="G1947" s="10">
        <v>60.106999999999999</v>
      </c>
      <c r="H1947" s="5">
        <v>188</v>
      </c>
      <c r="I1947" s="5">
        <v>20</v>
      </c>
      <c r="J1947" s="10">
        <v>59.933999999999997</v>
      </c>
      <c r="K1947" s="5">
        <v>387</v>
      </c>
      <c r="L1947" s="5">
        <v>23</v>
      </c>
      <c r="M1947" s="5">
        <v>200</v>
      </c>
      <c r="N1947" s="4" t="s">
        <v>3896</v>
      </c>
      <c r="O1947" s="4" t="s">
        <v>3897</v>
      </c>
    </row>
    <row r="1948" spans="1:15" x14ac:dyDescent="0.3">
      <c r="A1948" s="4" t="s">
        <v>3490</v>
      </c>
      <c r="B1948" s="5">
        <v>111483492</v>
      </c>
      <c r="C1948" s="5">
        <f t="shared" si="61"/>
        <v>111.483492</v>
      </c>
      <c r="D1948" s="5">
        <f t="shared" si="60"/>
        <v>1.7698790000000031</v>
      </c>
      <c r="E1948" s="5">
        <v>111483545</v>
      </c>
      <c r="F1948" s="5">
        <v>53</v>
      </c>
      <c r="G1948" s="10">
        <v>59.713000000000001</v>
      </c>
      <c r="H1948" s="5">
        <v>86</v>
      </c>
      <c r="I1948" s="5">
        <v>21</v>
      </c>
      <c r="J1948" s="10">
        <v>58.923999999999999</v>
      </c>
      <c r="K1948" s="5">
        <v>355</v>
      </c>
      <c r="L1948" s="5">
        <v>20</v>
      </c>
      <c r="M1948" s="5">
        <v>270</v>
      </c>
      <c r="N1948" s="4" t="s">
        <v>3898</v>
      </c>
      <c r="O1948" s="4" t="s">
        <v>3899</v>
      </c>
    </row>
    <row r="1949" spans="1:15" x14ac:dyDescent="0.3">
      <c r="A1949" s="4" t="s">
        <v>3490</v>
      </c>
      <c r="B1949" s="5">
        <v>111657652</v>
      </c>
      <c r="C1949" s="5">
        <f t="shared" si="61"/>
        <v>111.657652</v>
      </c>
      <c r="D1949" s="5">
        <f t="shared" si="60"/>
        <v>0.17416000000000054</v>
      </c>
      <c r="E1949" s="5">
        <v>111657715</v>
      </c>
      <c r="F1949" s="5">
        <v>63</v>
      </c>
      <c r="G1949" s="10">
        <v>60.033999999999999</v>
      </c>
      <c r="H1949" s="5">
        <v>90</v>
      </c>
      <c r="I1949" s="5">
        <v>20</v>
      </c>
      <c r="J1949" s="10">
        <v>59.365000000000002</v>
      </c>
      <c r="K1949" s="5">
        <v>382</v>
      </c>
      <c r="L1949" s="5">
        <v>21</v>
      </c>
      <c r="M1949" s="5">
        <v>293</v>
      </c>
      <c r="N1949" s="4" t="s">
        <v>3900</v>
      </c>
      <c r="O1949" s="4" t="s">
        <v>3901</v>
      </c>
    </row>
    <row r="1950" spans="1:15" x14ac:dyDescent="0.3">
      <c r="A1950" s="4" t="s">
        <v>3490</v>
      </c>
      <c r="B1950" s="5">
        <v>111808758</v>
      </c>
      <c r="C1950" s="5">
        <f t="shared" si="61"/>
        <v>111.808758</v>
      </c>
      <c r="D1950" s="5">
        <f t="shared" si="60"/>
        <v>0.15110599999999863</v>
      </c>
      <c r="E1950" s="5">
        <v>111808824</v>
      </c>
      <c r="F1950" s="5">
        <v>66</v>
      </c>
      <c r="G1950" s="10">
        <v>59.393999999999998</v>
      </c>
      <c r="H1950" s="5">
        <v>160</v>
      </c>
      <c r="I1950" s="5">
        <v>20</v>
      </c>
      <c r="J1950" s="10">
        <v>59.863</v>
      </c>
      <c r="K1950" s="5">
        <v>459</v>
      </c>
      <c r="L1950" s="5">
        <v>21</v>
      </c>
      <c r="M1950" s="5">
        <v>300</v>
      </c>
      <c r="N1950" s="4" t="s">
        <v>3902</v>
      </c>
      <c r="O1950" s="4" t="s">
        <v>3903</v>
      </c>
    </row>
    <row r="1951" spans="1:15" x14ac:dyDescent="0.3">
      <c r="A1951" s="4" t="s">
        <v>3490</v>
      </c>
      <c r="B1951" s="5">
        <v>112002777</v>
      </c>
      <c r="C1951" s="5">
        <f t="shared" si="61"/>
        <v>112.00277699999999</v>
      </c>
      <c r="D1951" s="5">
        <f t="shared" si="60"/>
        <v>0.19401899999999728</v>
      </c>
      <c r="E1951" s="5">
        <v>112002830</v>
      </c>
      <c r="F1951" s="5">
        <v>53</v>
      </c>
      <c r="G1951" s="10">
        <v>59.106999999999999</v>
      </c>
      <c r="H1951" s="5">
        <v>248</v>
      </c>
      <c r="I1951" s="5">
        <v>20</v>
      </c>
      <c r="J1951" s="10">
        <v>60.103999999999999</v>
      </c>
      <c r="K1951" s="5">
        <v>448</v>
      </c>
      <c r="L1951" s="5">
        <v>20</v>
      </c>
      <c r="M1951" s="5">
        <v>201</v>
      </c>
      <c r="N1951" s="4" t="s">
        <v>3904</v>
      </c>
      <c r="O1951" s="4" t="s">
        <v>3905</v>
      </c>
    </row>
    <row r="1952" spans="1:15" x14ac:dyDescent="0.3">
      <c r="A1952" s="4" t="s">
        <v>3490</v>
      </c>
      <c r="B1952" s="5">
        <v>112003444</v>
      </c>
      <c r="C1952" s="5">
        <f t="shared" si="61"/>
        <v>112.003444</v>
      </c>
      <c r="D1952" s="5">
        <f t="shared" si="60"/>
        <v>6.670000000070786E-4</v>
      </c>
      <c r="E1952" s="5">
        <v>112003498</v>
      </c>
      <c r="F1952" s="5">
        <v>54</v>
      </c>
      <c r="G1952" s="10">
        <v>59.881999999999998</v>
      </c>
      <c r="H1952" s="5">
        <v>74</v>
      </c>
      <c r="I1952" s="5">
        <v>20</v>
      </c>
      <c r="J1952" s="10">
        <v>60.250999999999998</v>
      </c>
      <c r="K1952" s="5">
        <v>351</v>
      </c>
      <c r="L1952" s="5">
        <v>20</v>
      </c>
      <c r="M1952" s="5">
        <v>278</v>
      </c>
      <c r="N1952" s="4" t="s">
        <v>3906</v>
      </c>
      <c r="O1952" s="4" t="s">
        <v>3907</v>
      </c>
    </row>
    <row r="1953" spans="1:15" x14ac:dyDescent="0.3">
      <c r="A1953" s="4" t="s">
        <v>3490</v>
      </c>
      <c r="B1953" s="5">
        <v>112100958</v>
      </c>
      <c r="C1953" s="5">
        <f t="shared" si="61"/>
        <v>112.10095800000001</v>
      </c>
      <c r="D1953" s="5">
        <f t="shared" si="60"/>
        <v>9.7514000000003875E-2</v>
      </c>
      <c r="E1953" s="5">
        <v>112101017</v>
      </c>
      <c r="F1953" s="5">
        <v>59</v>
      </c>
      <c r="G1953" s="10">
        <v>60.04</v>
      </c>
      <c r="H1953" s="5">
        <v>9</v>
      </c>
      <c r="I1953" s="5">
        <v>27</v>
      </c>
      <c r="J1953" s="10">
        <v>59.844999999999999</v>
      </c>
      <c r="K1953" s="5">
        <v>211</v>
      </c>
      <c r="L1953" s="5">
        <v>24</v>
      </c>
      <c r="M1953" s="5">
        <v>203</v>
      </c>
      <c r="N1953" s="4" t="s">
        <v>3908</v>
      </c>
      <c r="O1953" s="4" t="s">
        <v>3909</v>
      </c>
    </row>
    <row r="1954" spans="1:15" x14ac:dyDescent="0.3">
      <c r="A1954" s="4" t="s">
        <v>3490</v>
      </c>
      <c r="B1954" s="5">
        <v>113277358</v>
      </c>
      <c r="C1954" s="5">
        <f t="shared" si="61"/>
        <v>113.27735800000001</v>
      </c>
      <c r="D1954" s="5">
        <f t="shared" si="60"/>
        <v>1.176400000000001</v>
      </c>
      <c r="E1954" s="5">
        <v>113277410</v>
      </c>
      <c r="F1954" s="5">
        <v>52</v>
      </c>
      <c r="G1954" s="10">
        <v>59.323999999999998</v>
      </c>
      <c r="H1954" s="5">
        <v>1</v>
      </c>
      <c r="I1954" s="5">
        <v>28</v>
      </c>
      <c r="J1954" s="10">
        <v>58.738999999999997</v>
      </c>
      <c r="K1954" s="5">
        <v>249</v>
      </c>
      <c r="L1954" s="5">
        <v>20</v>
      </c>
      <c r="M1954" s="5">
        <v>249</v>
      </c>
      <c r="N1954" s="4" t="s">
        <v>3910</v>
      </c>
      <c r="O1954" s="4" t="s">
        <v>3911</v>
      </c>
    </row>
    <row r="1955" spans="1:15" x14ac:dyDescent="0.3">
      <c r="A1955" s="4" t="s">
        <v>3490</v>
      </c>
      <c r="B1955" s="5">
        <v>115087426</v>
      </c>
      <c r="C1955" s="5">
        <f t="shared" si="61"/>
        <v>115.08742599999999</v>
      </c>
      <c r="D1955" s="5">
        <f t="shared" si="60"/>
        <v>1.8100679999999869</v>
      </c>
      <c r="E1955" s="5">
        <v>115087504</v>
      </c>
      <c r="F1955" s="5">
        <v>78</v>
      </c>
      <c r="G1955" s="10">
        <v>60.459000000000003</v>
      </c>
      <c r="H1955" s="5">
        <v>123</v>
      </c>
      <c r="I1955" s="5">
        <v>20</v>
      </c>
      <c r="J1955" s="10">
        <v>60.034999999999997</v>
      </c>
      <c r="K1955" s="5">
        <v>359</v>
      </c>
      <c r="L1955" s="5">
        <v>20</v>
      </c>
      <c r="M1955" s="5">
        <v>237</v>
      </c>
      <c r="N1955" s="4" t="s">
        <v>3912</v>
      </c>
      <c r="O1955" s="4" t="s">
        <v>3913</v>
      </c>
    </row>
    <row r="1956" spans="1:15" x14ac:dyDescent="0.3">
      <c r="A1956" s="4" t="s">
        <v>3490</v>
      </c>
      <c r="B1956" s="5">
        <v>115227667</v>
      </c>
      <c r="C1956" s="5">
        <f t="shared" si="61"/>
        <v>115.227667</v>
      </c>
      <c r="D1956" s="5">
        <f t="shared" si="60"/>
        <v>0.14024100000000317</v>
      </c>
      <c r="E1956" s="5">
        <v>115227722</v>
      </c>
      <c r="F1956" s="5">
        <v>55</v>
      </c>
      <c r="G1956" s="10">
        <v>59.667999999999999</v>
      </c>
      <c r="H1956" s="5">
        <v>183</v>
      </c>
      <c r="I1956" s="5">
        <v>20</v>
      </c>
      <c r="J1956" s="10">
        <v>57.274999999999999</v>
      </c>
      <c r="K1956" s="5">
        <v>432</v>
      </c>
      <c r="L1956" s="5">
        <v>23</v>
      </c>
      <c r="M1956" s="5">
        <v>250</v>
      </c>
      <c r="N1956" s="4" t="s">
        <v>3914</v>
      </c>
      <c r="O1956" s="4" t="s">
        <v>3915</v>
      </c>
    </row>
    <row r="1957" spans="1:15" x14ac:dyDescent="0.3">
      <c r="A1957" s="4" t="s">
        <v>3490</v>
      </c>
      <c r="B1957" s="5">
        <v>115327909</v>
      </c>
      <c r="C1957" s="5">
        <f t="shared" si="61"/>
        <v>115.32790900000001</v>
      </c>
      <c r="D1957" s="5">
        <f t="shared" si="60"/>
        <v>0.1002420000000086</v>
      </c>
      <c r="E1957" s="5">
        <v>115327969</v>
      </c>
      <c r="F1957" s="5">
        <v>60</v>
      </c>
      <c r="G1957" s="10">
        <v>59.957000000000001</v>
      </c>
      <c r="H1957" s="5">
        <v>153</v>
      </c>
      <c r="I1957" s="5">
        <v>20</v>
      </c>
      <c r="J1957" s="10">
        <v>59.094999999999999</v>
      </c>
      <c r="K1957" s="5">
        <v>391</v>
      </c>
      <c r="L1957" s="5">
        <v>20</v>
      </c>
      <c r="M1957" s="5">
        <v>239</v>
      </c>
      <c r="N1957" s="4" t="s">
        <v>3916</v>
      </c>
      <c r="O1957" s="4" t="s">
        <v>3917</v>
      </c>
    </row>
    <row r="1958" spans="1:15" x14ac:dyDescent="0.3">
      <c r="A1958" s="4" t="s">
        <v>3490</v>
      </c>
      <c r="B1958" s="5">
        <v>115329963</v>
      </c>
      <c r="C1958" s="5">
        <f t="shared" si="61"/>
        <v>115.32996300000001</v>
      </c>
      <c r="D1958" s="5">
        <f t="shared" si="60"/>
        <v>2.0540000000011105E-3</v>
      </c>
      <c r="E1958" s="5">
        <v>115330019</v>
      </c>
      <c r="F1958" s="5">
        <v>56</v>
      </c>
      <c r="G1958" s="10">
        <v>60.109000000000002</v>
      </c>
      <c r="H1958" s="5">
        <v>89</v>
      </c>
      <c r="I1958" s="5">
        <v>20</v>
      </c>
      <c r="J1958" s="10">
        <v>58.945</v>
      </c>
      <c r="K1958" s="5">
        <v>323</v>
      </c>
      <c r="L1958" s="5">
        <v>21</v>
      </c>
      <c r="M1958" s="5">
        <v>235</v>
      </c>
      <c r="N1958" s="4" t="s">
        <v>3918</v>
      </c>
      <c r="O1958" s="4" t="s">
        <v>3919</v>
      </c>
    </row>
    <row r="1959" spans="1:15" x14ac:dyDescent="0.3">
      <c r="A1959" s="4" t="s">
        <v>3490</v>
      </c>
      <c r="B1959" s="5">
        <v>115343103</v>
      </c>
      <c r="C1959" s="5">
        <f t="shared" si="61"/>
        <v>115.343103</v>
      </c>
      <c r="D1959" s="5">
        <f t="shared" si="60"/>
        <v>1.3139999999992824E-2</v>
      </c>
      <c r="E1959" s="5">
        <v>115343158</v>
      </c>
      <c r="F1959" s="5">
        <v>55</v>
      </c>
      <c r="G1959" s="10">
        <v>60.040999999999997</v>
      </c>
      <c r="H1959" s="5">
        <v>123</v>
      </c>
      <c r="I1959" s="5">
        <v>20</v>
      </c>
      <c r="J1959" s="10">
        <v>57.192999999999998</v>
      </c>
      <c r="K1959" s="5">
        <v>356</v>
      </c>
      <c r="L1959" s="5">
        <v>25</v>
      </c>
      <c r="M1959" s="5">
        <v>234</v>
      </c>
      <c r="N1959" s="4" t="s">
        <v>3920</v>
      </c>
      <c r="O1959" s="4" t="s">
        <v>3921</v>
      </c>
    </row>
    <row r="1960" spans="1:15" x14ac:dyDescent="0.3">
      <c r="A1960" s="4" t="s">
        <v>3490</v>
      </c>
      <c r="B1960" s="5">
        <v>116166891</v>
      </c>
      <c r="C1960" s="5">
        <f t="shared" si="61"/>
        <v>116.16689100000001</v>
      </c>
      <c r="D1960" s="5">
        <f t="shared" si="60"/>
        <v>0.82378800000000751</v>
      </c>
      <c r="E1960" s="5">
        <v>116166976</v>
      </c>
      <c r="F1960" s="5">
        <v>85</v>
      </c>
      <c r="G1960" s="10">
        <v>60.037999999999997</v>
      </c>
      <c r="H1960" s="5">
        <v>33</v>
      </c>
      <c r="I1960" s="5">
        <v>20</v>
      </c>
      <c r="J1960" s="10">
        <v>59.935000000000002</v>
      </c>
      <c r="K1960" s="5">
        <v>244</v>
      </c>
      <c r="L1960" s="5">
        <v>21</v>
      </c>
      <c r="M1960" s="5">
        <v>212</v>
      </c>
      <c r="N1960" s="4" t="s">
        <v>3922</v>
      </c>
      <c r="O1960" s="4" t="s">
        <v>3923</v>
      </c>
    </row>
    <row r="1961" spans="1:15" x14ac:dyDescent="0.3">
      <c r="A1961" s="4" t="s">
        <v>3490</v>
      </c>
      <c r="B1961" s="5">
        <v>116241244</v>
      </c>
      <c r="C1961" s="5">
        <f t="shared" si="61"/>
        <v>116.24124399999999</v>
      </c>
      <c r="D1961" s="5">
        <f t="shared" si="60"/>
        <v>7.4352999999987901E-2</v>
      </c>
      <c r="E1961" s="5">
        <v>116241301</v>
      </c>
      <c r="F1961" s="5">
        <v>57</v>
      </c>
      <c r="G1961" s="10">
        <v>59.679000000000002</v>
      </c>
      <c r="H1961" s="5">
        <v>54</v>
      </c>
      <c r="I1961" s="5">
        <v>20</v>
      </c>
      <c r="J1961" s="10">
        <v>57.475999999999999</v>
      </c>
      <c r="K1961" s="5">
        <v>264</v>
      </c>
      <c r="L1961" s="5">
        <v>21</v>
      </c>
      <c r="M1961" s="5">
        <v>211</v>
      </c>
      <c r="N1961" s="4" t="s">
        <v>3924</v>
      </c>
      <c r="O1961" s="4" t="s">
        <v>3925</v>
      </c>
    </row>
    <row r="1962" spans="1:15" x14ac:dyDescent="0.3">
      <c r="A1962" s="4" t="s">
        <v>3490</v>
      </c>
      <c r="B1962" s="5">
        <v>116241703</v>
      </c>
      <c r="C1962" s="5">
        <f t="shared" si="61"/>
        <v>116.241703</v>
      </c>
      <c r="D1962" s="5">
        <f t="shared" si="60"/>
        <v>4.5900000000642649E-4</v>
      </c>
      <c r="E1962" s="5">
        <v>116241772</v>
      </c>
      <c r="F1962" s="5">
        <v>69</v>
      </c>
      <c r="G1962" s="10">
        <v>59.816000000000003</v>
      </c>
      <c r="H1962" s="5">
        <v>159</v>
      </c>
      <c r="I1962" s="5">
        <v>20</v>
      </c>
      <c r="J1962" s="10">
        <v>59.965000000000003</v>
      </c>
      <c r="K1962" s="5">
        <v>364</v>
      </c>
      <c r="L1962" s="5">
        <v>20</v>
      </c>
      <c r="M1962" s="5">
        <v>206</v>
      </c>
      <c r="N1962" s="4" t="s">
        <v>3926</v>
      </c>
      <c r="O1962" s="4" t="s">
        <v>3927</v>
      </c>
    </row>
    <row r="1963" spans="1:15" x14ac:dyDescent="0.3">
      <c r="A1963" s="4" t="s">
        <v>3490</v>
      </c>
      <c r="B1963" s="5">
        <v>116247244</v>
      </c>
      <c r="C1963" s="5">
        <f t="shared" si="61"/>
        <v>116.24724399999999</v>
      </c>
      <c r="D1963" s="5">
        <f t="shared" si="60"/>
        <v>5.5409999999938009E-3</v>
      </c>
      <c r="E1963" s="5">
        <v>116247298</v>
      </c>
      <c r="F1963" s="5">
        <v>54</v>
      </c>
      <c r="G1963" s="10">
        <v>58.01</v>
      </c>
      <c r="H1963" s="5">
        <v>175</v>
      </c>
      <c r="I1963" s="5">
        <v>21</v>
      </c>
      <c r="J1963" s="10">
        <v>59.954000000000001</v>
      </c>
      <c r="K1963" s="5">
        <v>423</v>
      </c>
      <c r="L1963" s="5">
        <v>20</v>
      </c>
      <c r="M1963" s="5">
        <v>249</v>
      </c>
      <c r="N1963" s="4" t="s">
        <v>3928</v>
      </c>
      <c r="O1963" s="4" t="s">
        <v>3929</v>
      </c>
    </row>
    <row r="1964" spans="1:15" x14ac:dyDescent="0.3">
      <c r="A1964" s="4" t="s">
        <v>3490</v>
      </c>
      <c r="B1964" s="5">
        <v>116437263</v>
      </c>
      <c r="C1964" s="5">
        <f t="shared" si="61"/>
        <v>116.437263</v>
      </c>
      <c r="D1964" s="5">
        <f t="shared" ref="D1964:D2027" si="62">C1964-C1963</f>
        <v>0.1900190000000066</v>
      </c>
      <c r="E1964" s="5">
        <v>116437346</v>
      </c>
      <c r="F1964" s="5">
        <v>83</v>
      </c>
      <c r="G1964" s="10">
        <v>59.831000000000003</v>
      </c>
      <c r="H1964" s="5">
        <v>18</v>
      </c>
      <c r="I1964" s="5">
        <v>20</v>
      </c>
      <c r="J1964" s="10">
        <v>60.036000000000001</v>
      </c>
      <c r="K1964" s="5">
        <v>224</v>
      </c>
      <c r="L1964" s="5">
        <v>20</v>
      </c>
      <c r="M1964" s="5">
        <v>207</v>
      </c>
      <c r="N1964" s="4" t="s">
        <v>3930</v>
      </c>
      <c r="O1964" s="4" t="s">
        <v>3931</v>
      </c>
    </row>
    <row r="1965" spans="1:15" x14ac:dyDescent="0.3">
      <c r="A1965" s="4" t="s">
        <v>3490</v>
      </c>
      <c r="B1965" s="5">
        <v>116668388</v>
      </c>
      <c r="C1965" s="5">
        <f t="shared" si="61"/>
        <v>116.66838799999999</v>
      </c>
      <c r="D1965" s="5">
        <f t="shared" si="62"/>
        <v>0.23112499999999159</v>
      </c>
      <c r="E1965" s="5">
        <v>116668479</v>
      </c>
      <c r="F1965" s="5">
        <v>91</v>
      </c>
      <c r="G1965" s="10">
        <v>60.179000000000002</v>
      </c>
      <c r="H1965" s="5">
        <v>47</v>
      </c>
      <c r="I1965" s="5">
        <v>20</v>
      </c>
      <c r="J1965" s="10">
        <v>59.688000000000002</v>
      </c>
      <c r="K1965" s="5">
        <v>275</v>
      </c>
      <c r="L1965" s="5">
        <v>20</v>
      </c>
      <c r="M1965" s="5">
        <v>229</v>
      </c>
      <c r="N1965" s="4" t="s">
        <v>3932</v>
      </c>
      <c r="O1965" s="4" t="s">
        <v>3933</v>
      </c>
    </row>
    <row r="1966" spans="1:15" x14ac:dyDescent="0.3">
      <c r="A1966" s="4" t="s">
        <v>3490</v>
      </c>
      <c r="B1966" s="5">
        <v>116684105</v>
      </c>
      <c r="C1966" s="5">
        <f t="shared" si="61"/>
        <v>116.684105</v>
      </c>
      <c r="D1966" s="5">
        <f t="shared" si="62"/>
        <v>1.5717000000009307E-2</v>
      </c>
      <c r="E1966" s="5">
        <v>116684183</v>
      </c>
      <c r="F1966" s="5">
        <v>78</v>
      </c>
      <c r="G1966" s="10">
        <v>60.036000000000001</v>
      </c>
      <c r="H1966" s="5">
        <v>139</v>
      </c>
      <c r="I1966" s="5">
        <v>20</v>
      </c>
      <c r="J1966" s="10">
        <v>59.963999999999999</v>
      </c>
      <c r="K1966" s="5">
        <v>421</v>
      </c>
      <c r="L1966" s="5">
        <v>20</v>
      </c>
      <c r="M1966" s="5">
        <v>283</v>
      </c>
      <c r="N1966" s="4" t="s">
        <v>3934</v>
      </c>
      <c r="O1966" s="4" t="s">
        <v>3935</v>
      </c>
    </row>
    <row r="1967" spans="1:15" x14ac:dyDescent="0.3">
      <c r="A1967" s="4" t="s">
        <v>3490</v>
      </c>
      <c r="B1967" s="5">
        <v>116689576</v>
      </c>
      <c r="C1967" s="5">
        <f t="shared" si="61"/>
        <v>116.689576</v>
      </c>
      <c r="D1967" s="5">
        <f t="shared" si="62"/>
        <v>5.4710000000000036E-3</v>
      </c>
      <c r="E1967" s="5">
        <v>116689670</v>
      </c>
      <c r="F1967" s="5">
        <v>94</v>
      </c>
      <c r="G1967" s="10">
        <v>58.33</v>
      </c>
      <c r="H1967" s="5">
        <v>2</v>
      </c>
      <c r="I1967" s="5">
        <v>20</v>
      </c>
      <c r="J1967" s="10">
        <v>58.996000000000002</v>
      </c>
      <c r="K1967" s="5">
        <v>250</v>
      </c>
      <c r="L1967" s="5">
        <v>20</v>
      </c>
      <c r="M1967" s="5">
        <v>249</v>
      </c>
      <c r="N1967" s="4" t="s">
        <v>3936</v>
      </c>
      <c r="O1967" s="4" t="s">
        <v>3937</v>
      </c>
    </row>
    <row r="1968" spans="1:15" x14ac:dyDescent="0.3">
      <c r="A1968" s="4" t="s">
        <v>3490</v>
      </c>
      <c r="B1968" s="5">
        <v>116706191</v>
      </c>
      <c r="C1968" s="5">
        <f t="shared" si="61"/>
        <v>116.706191</v>
      </c>
      <c r="D1968" s="5">
        <f t="shared" si="62"/>
        <v>1.6615000000001601E-2</v>
      </c>
      <c r="E1968" s="5">
        <v>116706253</v>
      </c>
      <c r="F1968" s="5">
        <v>62</v>
      </c>
      <c r="G1968" s="10">
        <v>59.746000000000002</v>
      </c>
      <c r="H1968" s="5">
        <v>29</v>
      </c>
      <c r="I1968" s="5">
        <v>20</v>
      </c>
      <c r="J1968" s="10">
        <v>58.862000000000002</v>
      </c>
      <c r="K1968" s="5">
        <v>229</v>
      </c>
      <c r="L1968" s="5">
        <v>21</v>
      </c>
      <c r="M1968" s="5">
        <v>201</v>
      </c>
      <c r="N1968" s="4" t="s">
        <v>3938</v>
      </c>
      <c r="O1968" s="4" t="s">
        <v>3939</v>
      </c>
    </row>
    <row r="1969" spans="1:15" x14ac:dyDescent="0.3">
      <c r="A1969" s="4" t="s">
        <v>3490</v>
      </c>
      <c r="B1969" s="5">
        <v>116710603</v>
      </c>
      <c r="C1969" s="5">
        <f t="shared" si="61"/>
        <v>116.71060300000001</v>
      </c>
      <c r="D1969" s="5">
        <f t="shared" si="62"/>
        <v>4.4120000000020809E-3</v>
      </c>
      <c r="E1969" s="5">
        <v>116710690</v>
      </c>
      <c r="F1969" s="5">
        <v>87</v>
      </c>
      <c r="G1969" s="10">
        <v>59.683</v>
      </c>
      <c r="H1969" s="5">
        <v>122</v>
      </c>
      <c r="I1969" s="5">
        <v>20</v>
      </c>
      <c r="J1969" s="10">
        <v>59.744</v>
      </c>
      <c r="K1969" s="5">
        <v>347</v>
      </c>
      <c r="L1969" s="5">
        <v>20</v>
      </c>
      <c r="M1969" s="5">
        <v>226</v>
      </c>
      <c r="N1969" s="4" t="s">
        <v>3940</v>
      </c>
      <c r="O1969" s="4" t="s">
        <v>3941</v>
      </c>
    </row>
    <row r="1970" spans="1:15" x14ac:dyDescent="0.3">
      <c r="A1970" s="4" t="s">
        <v>3490</v>
      </c>
      <c r="B1970" s="5">
        <v>116711333</v>
      </c>
      <c r="C1970" s="5">
        <f t="shared" si="61"/>
        <v>116.711333</v>
      </c>
      <c r="D1970" s="5">
        <f t="shared" si="62"/>
        <v>7.2999999999012744E-4</v>
      </c>
      <c r="E1970" s="5">
        <v>116711403</v>
      </c>
      <c r="F1970" s="5">
        <v>70</v>
      </c>
      <c r="G1970" s="10">
        <v>58.893000000000001</v>
      </c>
      <c r="H1970" s="5">
        <v>205</v>
      </c>
      <c r="I1970" s="5">
        <v>22</v>
      </c>
      <c r="J1970" s="10">
        <v>59.167000000000002</v>
      </c>
      <c r="K1970" s="5">
        <v>446</v>
      </c>
      <c r="L1970" s="5">
        <v>20</v>
      </c>
      <c r="M1970" s="5">
        <v>242</v>
      </c>
      <c r="N1970" s="4" t="s">
        <v>3942</v>
      </c>
      <c r="O1970" s="4" t="s">
        <v>3943</v>
      </c>
    </row>
    <row r="1971" spans="1:15" x14ac:dyDescent="0.3">
      <c r="A1971" s="4" t="s">
        <v>3490</v>
      </c>
      <c r="B1971" s="5">
        <v>116764407</v>
      </c>
      <c r="C1971" s="5">
        <f t="shared" si="61"/>
        <v>116.76440700000001</v>
      </c>
      <c r="D1971" s="5">
        <f t="shared" si="62"/>
        <v>5.3074000000009391E-2</v>
      </c>
      <c r="E1971" s="5">
        <v>116764463</v>
      </c>
      <c r="F1971" s="5">
        <v>56</v>
      </c>
      <c r="G1971" s="10">
        <v>59.448999999999998</v>
      </c>
      <c r="H1971" s="5">
        <v>156</v>
      </c>
      <c r="I1971" s="5">
        <v>20</v>
      </c>
      <c r="J1971" s="10">
        <v>59.66</v>
      </c>
      <c r="K1971" s="5">
        <v>371</v>
      </c>
      <c r="L1971" s="5">
        <v>21</v>
      </c>
      <c r="M1971" s="5">
        <v>216</v>
      </c>
      <c r="N1971" s="4" t="s">
        <v>3944</v>
      </c>
      <c r="O1971" s="4" t="s">
        <v>3945</v>
      </c>
    </row>
    <row r="1972" spans="1:15" x14ac:dyDescent="0.3">
      <c r="A1972" s="4" t="s">
        <v>3490</v>
      </c>
      <c r="B1972" s="5">
        <v>117050563</v>
      </c>
      <c r="C1972" s="5">
        <f t="shared" si="61"/>
        <v>117.050563</v>
      </c>
      <c r="D1972" s="5">
        <f t="shared" si="62"/>
        <v>0.2861559999999912</v>
      </c>
      <c r="E1972" s="5">
        <v>117050648</v>
      </c>
      <c r="F1972" s="5">
        <v>85</v>
      </c>
      <c r="G1972" s="10">
        <v>58.936</v>
      </c>
      <c r="H1972" s="5">
        <v>194</v>
      </c>
      <c r="I1972" s="5">
        <v>20</v>
      </c>
      <c r="J1972" s="10">
        <v>59.171999999999997</v>
      </c>
      <c r="K1972" s="5">
        <v>469</v>
      </c>
      <c r="L1972" s="5">
        <v>21</v>
      </c>
      <c r="M1972" s="5">
        <v>276</v>
      </c>
      <c r="N1972" s="4" t="s">
        <v>3946</v>
      </c>
      <c r="O1972" s="4" t="s">
        <v>3947</v>
      </c>
    </row>
    <row r="1973" spans="1:15" x14ac:dyDescent="0.3">
      <c r="A1973" s="4" t="s">
        <v>3490</v>
      </c>
      <c r="B1973" s="5">
        <v>117286688</v>
      </c>
      <c r="C1973" s="5">
        <f t="shared" si="61"/>
        <v>117.286688</v>
      </c>
      <c r="D1973" s="5">
        <f t="shared" si="62"/>
        <v>0.23612500000000125</v>
      </c>
      <c r="E1973" s="5">
        <v>117286776</v>
      </c>
      <c r="F1973" s="5">
        <v>88</v>
      </c>
      <c r="G1973" s="10">
        <v>60.341999999999999</v>
      </c>
      <c r="H1973" s="5">
        <v>10</v>
      </c>
      <c r="I1973" s="5">
        <v>21</v>
      </c>
      <c r="J1973" s="10">
        <v>59.902000000000001</v>
      </c>
      <c r="K1973" s="5">
        <v>223</v>
      </c>
      <c r="L1973" s="5">
        <v>20</v>
      </c>
      <c r="M1973" s="5">
        <v>214</v>
      </c>
      <c r="N1973" s="4" t="s">
        <v>3948</v>
      </c>
      <c r="O1973" s="4" t="s">
        <v>3949</v>
      </c>
    </row>
    <row r="1974" spans="1:15" x14ac:dyDescent="0.3">
      <c r="A1974" s="4" t="s">
        <v>3490</v>
      </c>
      <c r="B1974" s="5">
        <v>117470206</v>
      </c>
      <c r="C1974" s="5">
        <f t="shared" si="61"/>
        <v>117.470206</v>
      </c>
      <c r="D1974" s="5">
        <f t="shared" si="62"/>
        <v>0.18351800000000651</v>
      </c>
      <c r="E1974" s="5">
        <v>117470265</v>
      </c>
      <c r="F1974" s="5">
        <v>59</v>
      </c>
      <c r="G1974" s="10">
        <v>59.892000000000003</v>
      </c>
      <c r="H1974" s="5">
        <v>96</v>
      </c>
      <c r="I1974" s="5">
        <v>20</v>
      </c>
      <c r="J1974" s="10">
        <v>60.106999999999999</v>
      </c>
      <c r="K1974" s="5">
        <v>322</v>
      </c>
      <c r="L1974" s="5">
        <v>20</v>
      </c>
      <c r="M1974" s="5">
        <v>227</v>
      </c>
      <c r="N1974" s="4" t="s">
        <v>3950</v>
      </c>
      <c r="O1974" s="4" t="s">
        <v>3951</v>
      </c>
    </row>
    <row r="1975" spans="1:15" x14ac:dyDescent="0.3">
      <c r="A1975" s="4" t="s">
        <v>3490</v>
      </c>
      <c r="B1975" s="5">
        <v>117486892</v>
      </c>
      <c r="C1975" s="5">
        <f t="shared" si="61"/>
        <v>117.486892</v>
      </c>
      <c r="D1975" s="5">
        <f t="shared" si="62"/>
        <v>1.6685999999992873E-2</v>
      </c>
      <c r="E1975" s="5">
        <v>117486956</v>
      </c>
      <c r="F1975" s="5">
        <v>64</v>
      </c>
      <c r="G1975" s="10">
        <v>60.107999999999997</v>
      </c>
      <c r="H1975" s="5">
        <v>97</v>
      </c>
      <c r="I1975" s="5">
        <v>20</v>
      </c>
      <c r="J1975" s="10">
        <v>59.579000000000001</v>
      </c>
      <c r="K1975" s="5">
        <v>316</v>
      </c>
      <c r="L1975" s="5">
        <v>21</v>
      </c>
      <c r="M1975" s="5">
        <v>220</v>
      </c>
      <c r="N1975" s="4" t="s">
        <v>3952</v>
      </c>
      <c r="O1975" s="4" t="s">
        <v>3953</v>
      </c>
    </row>
    <row r="1976" spans="1:15" x14ac:dyDescent="0.3">
      <c r="A1976" s="4" t="s">
        <v>3490</v>
      </c>
      <c r="B1976" s="5">
        <v>117488344</v>
      </c>
      <c r="C1976" s="5">
        <f t="shared" si="61"/>
        <v>117.488344</v>
      </c>
      <c r="D1976" s="5">
        <f t="shared" si="62"/>
        <v>1.4520000000004529E-3</v>
      </c>
      <c r="E1976" s="5">
        <v>117488399</v>
      </c>
      <c r="F1976" s="5">
        <v>55</v>
      </c>
      <c r="G1976" s="10">
        <v>59.884</v>
      </c>
      <c r="H1976" s="5">
        <v>61</v>
      </c>
      <c r="I1976" s="5">
        <v>20</v>
      </c>
      <c r="J1976" s="10">
        <v>59.317</v>
      </c>
      <c r="K1976" s="5">
        <v>348</v>
      </c>
      <c r="L1976" s="5">
        <v>21</v>
      </c>
      <c r="M1976" s="5">
        <v>288</v>
      </c>
      <c r="N1976" s="4" t="s">
        <v>3954</v>
      </c>
      <c r="O1976" s="4" t="s">
        <v>3955</v>
      </c>
    </row>
    <row r="1977" spans="1:15" x14ac:dyDescent="0.3">
      <c r="A1977" s="4" t="s">
        <v>3490</v>
      </c>
      <c r="B1977" s="5">
        <v>118160061</v>
      </c>
      <c r="C1977" s="5">
        <f t="shared" si="61"/>
        <v>118.160061</v>
      </c>
      <c r="D1977" s="5">
        <f t="shared" si="62"/>
        <v>0.67171700000000101</v>
      </c>
      <c r="E1977" s="5">
        <v>118160129</v>
      </c>
      <c r="F1977" s="5">
        <v>68</v>
      </c>
      <c r="G1977" s="10">
        <v>60.030999999999999</v>
      </c>
      <c r="H1977" s="5">
        <v>59</v>
      </c>
      <c r="I1977" s="5">
        <v>20</v>
      </c>
      <c r="J1977" s="10">
        <v>59.966999999999999</v>
      </c>
      <c r="K1977" s="5">
        <v>311</v>
      </c>
      <c r="L1977" s="5">
        <v>20</v>
      </c>
      <c r="M1977" s="5">
        <v>253</v>
      </c>
      <c r="N1977" s="4" t="s">
        <v>3956</v>
      </c>
      <c r="O1977" s="4" t="s">
        <v>3957</v>
      </c>
    </row>
    <row r="1978" spans="1:15" x14ac:dyDescent="0.3">
      <c r="A1978" s="4" t="s">
        <v>3490</v>
      </c>
      <c r="B1978" s="5">
        <v>118359906</v>
      </c>
      <c r="C1978" s="5">
        <f t="shared" si="61"/>
        <v>118.359906</v>
      </c>
      <c r="D1978" s="5">
        <f t="shared" si="62"/>
        <v>0.19984499999999628</v>
      </c>
      <c r="E1978" s="5">
        <v>118360001</v>
      </c>
      <c r="F1978" s="5">
        <v>95</v>
      </c>
      <c r="G1978" s="10">
        <v>58.95</v>
      </c>
      <c r="H1978" s="5">
        <v>150</v>
      </c>
      <c r="I1978" s="5">
        <v>20</v>
      </c>
      <c r="J1978" s="10">
        <v>59.009</v>
      </c>
      <c r="K1978" s="5">
        <v>416</v>
      </c>
      <c r="L1978" s="5">
        <v>28</v>
      </c>
      <c r="M1978" s="5">
        <v>267</v>
      </c>
      <c r="N1978" s="4" t="s">
        <v>3958</v>
      </c>
      <c r="O1978" s="4" t="s">
        <v>3959</v>
      </c>
    </row>
    <row r="1979" spans="1:15" x14ac:dyDescent="0.3">
      <c r="A1979" s="4" t="s">
        <v>3490</v>
      </c>
      <c r="B1979" s="5">
        <v>118410026</v>
      </c>
      <c r="C1979" s="5">
        <f t="shared" si="61"/>
        <v>118.410026</v>
      </c>
      <c r="D1979" s="5">
        <f t="shared" si="62"/>
        <v>5.0120000000006826E-2</v>
      </c>
      <c r="E1979" s="5">
        <v>118410095</v>
      </c>
      <c r="F1979" s="5">
        <v>69</v>
      </c>
      <c r="G1979" s="10">
        <v>60.250999999999998</v>
      </c>
      <c r="H1979" s="5">
        <v>32</v>
      </c>
      <c r="I1979" s="5">
        <v>20</v>
      </c>
      <c r="J1979" s="10">
        <v>60.109000000000002</v>
      </c>
      <c r="K1979" s="5">
        <v>247</v>
      </c>
      <c r="L1979" s="5">
        <v>20</v>
      </c>
      <c r="M1979" s="5">
        <v>216</v>
      </c>
      <c r="N1979" s="4" t="s">
        <v>3960</v>
      </c>
      <c r="O1979" s="4" t="s">
        <v>3961</v>
      </c>
    </row>
    <row r="1980" spans="1:15" x14ac:dyDescent="0.3">
      <c r="A1980" s="4" t="s">
        <v>3490</v>
      </c>
      <c r="B1980" s="5">
        <v>118802335</v>
      </c>
      <c r="C1980" s="5">
        <f t="shared" si="61"/>
        <v>118.802335</v>
      </c>
      <c r="D1980" s="5">
        <f t="shared" si="62"/>
        <v>0.39230899999999735</v>
      </c>
      <c r="E1980" s="5">
        <v>118802414</v>
      </c>
      <c r="F1980" s="5">
        <v>79</v>
      </c>
      <c r="G1980" s="10">
        <v>59.965000000000003</v>
      </c>
      <c r="H1980" s="5">
        <v>166</v>
      </c>
      <c r="I1980" s="5">
        <v>20</v>
      </c>
      <c r="J1980" s="10">
        <v>60.036999999999999</v>
      </c>
      <c r="K1980" s="5">
        <v>418</v>
      </c>
      <c r="L1980" s="5">
        <v>20</v>
      </c>
      <c r="M1980" s="5">
        <v>253</v>
      </c>
      <c r="N1980" s="4" t="s">
        <v>3962</v>
      </c>
      <c r="O1980" s="4" t="s">
        <v>3963</v>
      </c>
    </row>
    <row r="1981" spans="1:15" x14ac:dyDescent="0.3">
      <c r="A1981" s="4" t="s">
        <v>3490</v>
      </c>
      <c r="B1981" s="5">
        <v>118885483</v>
      </c>
      <c r="C1981" s="5">
        <f t="shared" si="61"/>
        <v>118.88548299999999</v>
      </c>
      <c r="D1981" s="5">
        <f t="shared" si="62"/>
        <v>8.3147999999994227E-2</v>
      </c>
      <c r="E1981" s="5">
        <v>118885543</v>
      </c>
      <c r="F1981" s="5">
        <v>60</v>
      </c>
      <c r="G1981" s="10">
        <v>60.253</v>
      </c>
      <c r="H1981" s="5">
        <v>184</v>
      </c>
      <c r="I1981" s="5">
        <v>20</v>
      </c>
      <c r="J1981" s="10">
        <v>59.966999999999999</v>
      </c>
      <c r="K1981" s="5">
        <v>430</v>
      </c>
      <c r="L1981" s="5">
        <v>20</v>
      </c>
      <c r="M1981" s="5">
        <v>247</v>
      </c>
      <c r="N1981" s="4" t="s">
        <v>3964</v>
      </c>
      <c r="O1981" s="4" t="s">
        <v>3965</v>
      </c>
    </row>
    <row r="1982" spans="1:15" x14ac:dyDescent="0.3">
      <c r="A1982" s="4" t="s">
        <v>3490</v>
      </c>
      <c r="B1982" s="5">
        <v>119508544</v>
      </c>
      <c r="C1982" s="5">
        <f t="shared" si="61"/>
        <v>119.508544</v>
      </c>
      <c r="D1982" s="5">
        <f t="shared" si="62"/>
        <v>0.62306100000000697</v>
      </c>
      <c r="E1982" s="5">
        <v>119508602</v>
      </c>
      <c r="F1982" s="5">
        <v>58</v>
      </c>
      <c r="G1982" s="10">
        <v>59.962000000000003</v>
      </c>
      <c r="H1982" s="5">
        <v>36</v>
      </c>
      <c r="I1982" s="5">
        <v>20</v>
      </c>
      <c r="J1982" s="10">
        <v>59.62</v>
      </c>
      <c r="K1982" s="5">
        <v>335</v>
      </c>
      <c r="L1982" s="5">
        <v>20</v>
      </c>
      <c r="M1982" s="5">
        <v>300</v>
      </c>
      <c r="N1982" s="4" t="s">
        <v>3966</v>
      </c>
      <c r="O1982" s="4" t="s">
        <v>3967</v>
      </c>
    </row>
    <row r="1983" spans="1:15" x14ac:dyDescent="0.3">
      <c r="A1983" s="4" t="s">
        <v>3490</v>
      </c>
      <c r="B1983" s="5">
        <v>119512971</v>
      </c>
      <c r="C1983" s="5">
        <f t="shared" si="61"/>
        <v>119.51297099999999</v>
      </c>
      <c r="D1983" s="5">
        <f t="shared" si="62"/>
        <v>4.4269999999926313E-3</v>
      </c>
      <c r="E1983" s="5">
        <v>119513056</v>
      </c>
      <c r="F1983" s="5">
        <v>85</v>
      </c>
      <c r="G1983" s="10">
        <v>60.107999999999997</v>
      </c>
      <c r="H1983" s="5">
        <v>8</v>
      </c>
      <c r="I1983" s="5">
        <v>20</v>
      </c>
      <c r="J1983" s="10">
        <v>57.122</v>
      </c>
      <c r="K1983" s="5">
        <v>307</v>
      </c>
      <c r="L1983" s="5">
        <v>24</v>
      </c>
      <c r="M1983" s="5">
        <v>300</v>
      </c>
      <c r="N1983" s="4" t="s">
        <v>3968</v>
      </c>
      <c r="O1983" s="4" t="s">
        <v>3969</v>
      </c>
    </row>
    <row r="1984" spans="1:15" x14ac:dyDescent="0.3">
      <c r="A1984" s="4" t="s">
        <v>3490</v>
      </c>
      <c r="B1984" s="5">
        <v>119622583</v>
      </c>
      <c r="C1984" s="5">
        <f t="shared" si="61"/>
        <v>119.62258300000001</v>
      </c>
      <c r="D1984" s="5">
        <f t="shared" si="62"/>
        <v>0.1096120000000127</v>
      </c>
      <c r="E1984" s="5">
        <v>119622652</v>
      </c>
      <c r="F1984" s="5">
        <v>69</v>
      </c>
      <c r="G1984" s="10">
        <v>59.993000000000002</v>
      </c>
      <c r="H1984" s="5">
        <v>79</v>
      </c>
      <c r="I1984" s="5">
        <v>21</v>
      </c>
      <c r="J1984" s="10">
        <v>59.607999999999997</v>
      </c>
      <c r="K1984" s="5">
        <v>340</v>
      </c>
      <c r="L1984" s="5">
        <v>24</v>
      </c>
      <c r="M1984" s="5">
        <v>262</v>
      </c>
      <c r="N1984" s="4" t="s">
        <v>3970</v>
      </c>
      <c r="O1984" s="4" t="s">
        <v>3971</v>
      </c>
    </row>
    <row r="1985" spans="1:15" x14ac:dyDescent="0.3">
      <c r="A1985" s="4" t="s">
        <v>3490</v>
      </c>
      <c r="B1985" s="5">
        <v>120216597</v>
      </c>
      <c r="C1985" s="5">
        <f t="shared" si="61"/>
        <v>120.21659699999999</v>
      </c>
      <c r="D1985" s="5">
        <f t="shared" si="62"/>
        <v>0.59401399999998716</v>
      </c>
      <c r="E1985" s="5">
        <v>120216693</v>
      </c>
      <c r="F1985" s="5">
        <v>96</v>
      </c>
      <c r="G1985" s="10">
        <v>57.015000000000001</v>
      </c>
      <c r="H1985" s="5">
        <v>46</v>
      </c>
      <c r="I1985" s="5">
        <v>26</v>
      </c>
      <c r="J1985" s="10">
        <v>57.518999999999998</v>
      </c>
      <c r="K1985" s="5">
        <v>345</v>
      </c>
      <c r="L1985" s="5">
        <v>28</v>
      </c>
      <c r="M1985" s="5">
        <v>300</v>
      </c>
      <c r="N1985" s="4" t="s">
        <v>3972</v>
      </c>
      <c r="O1985" s="4" t="s">
        <v>3973</v>
      </c>
    </row>
    <row r="1986" spans="1:15" x14ac:dyDescent="0.3">
      <c r="A1986" s="4" t="s">
        <v>3490</v>
      </c>
      <c r="B1986" s="5">
        <v>120232658</v>
      </c>
      <c r="C1986" s="5">
        <f t="shared" si="61"/>
        <v>120.232658</v>
      </c>
      <c r="D1986" s="5">
        <f t="shared" si="62"/>
        <v>1.6061000000007652E-2</v>
      </c>
      <c r="E1986" s="5">
        <v>120232743</v>
      </c>
      <c r="F1986" s="5">
        <v>85</v>
      </c>
      <c r="G1986" s="10">
        <v>58.01</v>
      </c>
      <c r="H1986" s="5">
        <v>174</v>
      </c>
      <c r="I1986" s="5">
        <v>22</v>
      </c>
      <c r="J1986" s="10">
        <v>57.887999999999998</v>
      </c>
      <c r="K1986" s="5">
        <v>458</v>
      </c>
      <c r="L1986" s="5">
        <v>23</v>
      </c>
      <c r="M1986" s="5">
        <v>285</v>
      </c>
      <c r="N1986" s="4" t="s">
        <v>3974</v>
      </c>
      <c r="O1986" s="4" t="s">
        <v>3975</v>
      </c>
    </row>
    <row r="1987" spans="1:15" x14ac:dyDescent="0.3">
      <c r="A1987" s="4" t="s">
        <v>3490</v>
      </c>
      <c r="B1987" s="5">
        <v>120666863</v>
      </c>
      <c r="C1987" s="5">
        <f t="shared" si="61"/>
        <v>120.66686300000001</v>
      </c>
      <c r="D1987" s="5">
        <f t="shared" si="62"/>
        <v>0.43420500000000573</v>
      </c>
      <c r="E1987" s="5">
        <v>120666955</v>
      </c>
      <c r="F1987" s="5">
        <v>92</v>
      </c>
      <c r="G1987" s="10">
        <v>57.67</v>
      </c>
      <c r="H1987" s="5">
        <v>105</v>
      </c>
      <c r="I1987" s="5">
        <v>24</v>
      </c>
      <c r="J1987" s="10">
        <v>57.451000000000001</v>
      </c>
      <c r="K1987" s="5">
        <v>381</v>
      </c>
      <c r="L1987" s="5">
        <v>27</v>
      </c>
      <c r="M1987" s="5">
        <v>277</v>
      </c>
      <c r="N1987" s="4" t="s">
        <v>3976</v>
      </c>
      <c r="O1987" s="4" t="s">
        <v>3977</v>
      </c>
    </row>
    <row r="1988" spans="1:15" x14ac:dyDescent="0.3">
      <c r="A1988" s="4" t="s">
        <v>3490</v>
      </c>
      <c r="B1988" s="5">
        <v>120700177</v>
      </c>
      <c r="C1988" s="5">
        <f t="shared" ref="C1988:C2051" si="63">B1988/1000000</f>
        <v>120.700177</v>
      </c>
      <c r="D1988" s="5">
        <f t="shared" si="62"/>
        <v>3.3313999999990074E-2</v>
      </c>
      <c r="E1988" s="5">
        <v>120700262</v>
      </c>
      <c r="F1988" s="5">
        <v>85</v>
      </c>
      <c r="G1988" s="10">
        <v>60.109000000000002</v>
      </c>
      <c r="H1988" s="5">
        <v>142</v>
      </c>
      <c r="I1988" s="5">
        <v>20</v>
      </c>
      <c r="J1988" s="10">
        <v>58.503999999999998</v>
      </c>
      <c r="K1988" s="5">
        <v>421</v>
      </c>
      <c r="L1988" s="5">
        <v>20</v>
      </c>
      <c r="M1988" s="5">
        <v>280</v>
      </c>
      <c r="N1988" s="4" t="s">
        <v>3978</v>
      </c>
      <c r="O1988" s="4" t="s">
        <v>3979</v>
      </c>
    </row>
    <row r="1989" spans="1:15" x14ac:dyDescent="0.3">
      <c r="A1989" s="4" t="s">
        <v>3490</v>
      </c>
      <c r="B1989" s="5">
        <v>121148314</v>
      </c>
      <c r="C1989" s="5">
        <f t="shared" si="63"/>
        <v>121.148314</v>
      </c>
      <c r="D1989" s="5">
        <f t="shared" si="62"/>
        <v>0.44813700000000267</v>
      </c>
      <c r="E1989" s="5">
        <v>121148364</v>
      </c>
      <c r="F1989" s="5">
        <v>50</v>
      </c>
      <c r="G1989" s="10">
        <v>59.332999999999998</v>
      </c>
      <c r="H1989" s="5">
        <v>205</v>
      </c>
      <c r="I1989" s="5">
        <v>20</v>
      </c>
      <c r="J1989" s="10">
        <v>60.106999999999999</v>
      </c>
      <c r="K1989" s="5">
        <v>440</v>
      </c>
      <c r="L1989" s="5">
        <v>20</v>
      </c>
      <c r="M1989" s="5">
        <v>236</v>
      </c>
      <c r="N1989" s="4" t="s">
        <v>3980</v>
      </c>
      <c r="O1989" s="4" t="s">
        <v>3981</v>
      </c>
    </row>
    <row r="1990" spans="1:15" x14ac:dyDescent="0.3">
      <c r="A1990" s="4" t="s">
        <v>3490</v>
      </c>
      <c r="B1990" s="5">
        <v>121258444</v>
      </c>
      <c r="C1990" s="5">
        <f t="shared" si="63"/>
        <v>121.258444</v>
      </c>
      <c r="D1990" s="5">
        <f t="shared" si="62"/>
        <v>0.11012999999999806</v>
      </c>
      <c r="E1990" s="5">
        <v>121258511</v>
      </c>
      <c r="F1990" s="5">
        <v>67</v>
      </c>
      <c r="G1990" s="10">
        <v>59.325000000000003</v>
      </c>
      <c r="H1990" s="5">
        <v>143</v>
      </c>
      <c r="I1990" s="5">
        <v>21</v>
      </c>
      <c r="J1990" s="10">
        <v>59.965000000000003</v>
      </c>
      <c r="K1990" s="5">
        <v>439</v>
      </c>
      <c r="L1990" s="5">
        <v>20</v>
      </c>
      <c r="M1990" s="5">
        <v>297</v>
      </c>
      <c r="N1990" s="4" t="s">
        <v>3982</v>
      </c>
      <c r="O1990" s="4" t="s">
        <v>3983</v>
      </c>
    </row>
    <row r="1991" spans="1:15" x14ac:dyDescent="0.3">
      <c r="A1991" s="4" t="s">
        <v>3490</v>
      </c>
      <c r="B1991" s="5">
        <v>121297982</v>
      </c>
      <c r="C1991" s="5">
        <f t="shared" si="63"/>
        <v>121.297982</v>
      </c>
      <c r="D1991" s="5">
        <f t="shared" si="62"/>
        <v>3.9538000000007401E-2</v>
      </c>
      <c r="E1991" s="5">
        <v>121298075</v>
      </c>
      <c r="F1991" s="5">
        <v>93</v>
      </c>
      <c r="G1991" s="10">
        <v>59.817999999999998</v>
      </c>
      <c r="H1991" s="5">
        <v>234</v>
      </c>
      <c r="I1991" s="5">
        <v>20</v>
      </c>
      <c r="J1991" s="10">
        <v>59.962000000000003</v>
      </c>
      <c r="K1991" s="5">
        <v>478</v>
      </c>
      <c r="L1991" s="5">
        <v>20</v>
      </c>
      <c r="M1991" s="5">
        <v>245</v>
      </c>
      <c r="N1991" s="4" t="s">
        <v>3984</v>
      </c>
      <c r="O1991" s="4" t="s">
        <v>3985</v>
      </c>
    </row>
    <row r="1992" spans="1:15" x14ac:dyDescent="0.3">
      <c r="A1992" s="4" t="s">
        <v>3490</v>
      </c>
      <c r="B1992" s="5">
        <v>121306874</v>
      </c>
      <c r="C1992" s="5">
        <f t="shared" si="63"/>
        <v>121.30687399999999</v>
      </c>
      <c r="D1992" s="5">
        <f t="shared" si="62"/>
        <v>8.8919999999887978E-3</v>
      </c>
      <c r="E1992" s="5">
        <v>121306933</v>
      </c>
      <c r="F1992" s="5">
        <v>59</v>
      </c>
      <c r="G1992" s="10">
        <v>60.042000000000002</v>
      </c>
      <c r="H1992" s="5">
        <v>110</v>
      </c>
      <c r="I1992" s="5">
        <v>20</v>
      </c>
      <c r="J1992" s="10">
        <v>59.963000000000001</v>
      </c>
      <c r="K1992" s="5">
        <v>404</v>
      </c>
      <c r="L1992" s="5">
        <v>20</v>
      </c>
      <c r="M1992" s="5">
        <v>295</v>
      </c>
      <c r="N1992" s="4" t="s">
        <v>3986</v>
      </c>
      <c r="O1992" s="4" t="s">
        <v>3987</v>
      </c>
    </row>
    <row r="1993" spans="1:15" x14ac:dyDescent="0.3">
      <c r="A1993" s="4" t="s">
        <v>3490</v>
      </c>
      <c r="B1993" s="5">
        <v>121491369</v>
      </c>
      <c r="C1993" s="5">
        <f t="shared" si="63"/>
        <v>121.49136900000001</v>
      </c>
      <c r="D1993" s="5">
        <f t="shared" si="62"/>
        <v>0.18449500000001251</v>
      </c>
      <c r="E1993" s="5">
        <v>121491429</v>
      </c>
      <c r="F1993" s="5">
        <v>60</v>
      </c>
      <c r="G1993" s="10">
        <v>60.036000000000001</v>
      </c>
      <c r="H1993" s="5">
        <v>50</v>
      </c>
      <c r="I1993" s="5">
        <v>20</v>
      </c>
      <c r="J1993" s="10">
        <v>58.664999999999999</v>
      </c>
      <c r="K1993" s="5">
        <v>311</v>
      </c>
      <c r="L1993" s="5">
        <v>22</v>
      </c>
      <c r="M1993" s="5">
        <v>262</v>
      </c>
      <c r="N1993" s="4" t="s">
        <v>3988</v>
      </c>
      <c r="O1993" s="4" t="s">
        <v>3989</v>
      </c>
    </row>
    <row r="1994" spans="1:15" x14ac:dyDescent="0.3">
      <c r="A1994" s="4" t="s">
        <v>3490</v>
      </c>
      <c r="B1994" s="5">
        <v>121662324</v>
      </c>
      <c r="C1994" s="5">
        <f t="shared" si="63"/>
        <v>121.662324</v>
      </c>
      <c r="D1994" s="5">
        <f t="shared" si="62"/>
        <v>0.1709549999999922</v>
      </c>
      <c r="E1994" s="5">
        <v>121662391</v>
      </c>
      <c r="F1994" s="5">
        <v>67</v>
      </c>
      <c r="G1994" s="10">
        <v>60.179000000000002</v>
      </c>
      <c r="H1994" s="5">
        <v>21</v>
      </c>
      <c r="I1994" s="5">
        <v>20</v>
      </c>
      <c r="J1994" s="10">
        <v>59.817</v>
      </c>
      <c r="K1994" s="5">
        <v>305</v>
      </c>
      <c r="L1994" s="5">
        <v>20</v>
      </c>
      <c r="M1994" s="5">
        <v>285</v>
      </c>
      <c r="N1994" s="4" t="s">
        <v>3990</v>
      </c>
      <c r="O1994" s="4" t="s">
        <v>3991</v>
      </c>
    </row>
    <row r="1995" spans="1:15" x14ac:dyDescent="0.3">
      <c r="A1995" s="4" t="s">
        <v>3490</v>
      </c>
      <c r="B1995" s="5">
        <v>121708963</v>
      </c>
      <c r="C1995" s="5">
        <f t="shared" si="63"/>
        <v>121.708963</v>
      </c>
      <c r="D1995" s="5">
        <f t="shared" si="62"/>
        <v>4.6638999999998987E-2</v>
      </c>
      <c r="E1995" s="5">
        <v>121709026</v>
      </c>
      <c r="F1995" s="5">
        <v>63</v>
      </c>
      <c r="G1995" s="10">
        <v>59.308</v>
      </c>
      <c r="H1995" s="5">
        <v>16</v>
      </c>
      <c r="I1995" s="5">
        <v>22</v>
      </c>
      <c r="J1995" s="10">
        <v>59.960999999999999</v>
      </c>
      <c r="K1995" s="5">
        <v>246</v>
      </c>
      <c r="L1995" s="5">
        <v>20</v>
      </c>
      <c r="M1995" s="5">
        <v>231</v>
      </c>
      <c r="N1995" s="4" t="s">
        <v>3992</v>
      </c>
      <c r="O1995" s="4" t="s">
        <v>3993</v>
      </c>
    </row>
    <row r="1996" spans="1:15" x14ac:dyDescent="0.3">
      <c r="A1996" s="4" t="s">
        <v>3490</v>
      </c>
      <c r="B1996" s="5">
        <v>121740660</v>
      </c>
      <c r="C1996" s="5">
        <f t="shared" si="63"/>
        <v>121.74066000000001</v>
      </c>
      <c r="D1996" s="5">
        <f t="shared" si="62"/>
        <v>3.1697000000008302E-2</v>
      </c>
      <c r="E1996" s="5">
        <v>121740719</v>
      </c>
      <c r="F1996" s="5">
        <v>59</v>
      </c>
      <c r="G1996" s="10">
        <v>59.966000000000001</v>
      </c>
      <c r="H1996" s="5">
        <v>172</v>
      </c>
      <c r="I1996" s="5">
        <v>20</v>
      </c>
      <c r="J1996" s="10">
        <v>60.039000000000001</v>
      </c>
      <c r="K1996" s="5">
        <v>459</v>
      </c>
      <c r="L1996" s="5">
        <v>20</v>
      </c>
      <c r="M1996" s="5">
        <v>288</v>
      </c>
      <c r="N1996" s="4" t="s">
        <v>3994</v>
      </c>
      <c r="O1996" s="4" t="s">
        <v>3995</v>
      </c>
    </row>
    <row r="1997" spans="1:15" x14ac:dyDescent="0.3">
      <c r="A1997" s="4" t="s">
        <v>3490</v>
      </c>
      <c r="B1997" s="5">
        <v>122353199</v>
      </c>
      <c r="C1997" s="5">
        <f t="shared" si="63"/>
        <v>122.353199</v>
      </c>
      <c r="D1997" s="5">
        <f t="shared" si="62"/>
        <v>0.61253899999999817</v>
      </c>
      <c r="E1997" s="5">
        <v>122353284</v>
      </c>
      <c r="F1997" s="5">
        <v>85</v>
      </c>
      <c r="G1997" s="10">
        <v>59.764000000000003</v>
      </c>
      <c r="H1997" s="5">
        <v>112</v>
      </c>
      <c r="I1997" s="5">
        <v>22</v>
      </c>
      <c r="J1997" s="10">
        <v>59.718000000000004</v>
      </c>
      <c r="K1997" s="5">
        <v>364</v>
      </c>
      <c r="L1997" s="5">
        <v>24</v>
      </c>
      <c r="M1997" s="5">
        <v>253</v>
      </c>
      <c r="N1997" s="4" t="s">
        <v>3996</v>
      </c>
      <c r="O1997" s="4" t="s">
        <v>3997</v>
      </c>
    </row>
    <row r="1998" spans="1:15" x14ac:dyDescent="0.3">
      <c r="A1998" s="4" t="s">
        <v>3490</v>
      </c>
      <c r="B1998" s="5">
        <v>122397655</v>
      </c>
      <c r="C1998" s="5">
        <f t="shared" si="63"/>
        <v>122.397655</v>
      </c>
      <c r="D1998" s="5">
        <f t="shared" si="62"/>
        <v>4.445599999999672E-2</v>
      </c>
      <c r="E1998" s="5">
        <v>122397714</v>
      </c>
      <c r="F1998" s="5">
        <v>59</v>
      </c>
      <c r="G1998" s="10">
        <v>59.457000000000001</v>
      </c>
      <c r="H1998" s="5">
        <v>12</v>
      </c>
      <c r="I1998" s="5">
        <v>20</v>
      </c>
      <c r="J1998" s="10">
        <v>59.957999999999998</v>
      </c>
      <c r="K1998" s="5">
        <v>310</v>
      </c>
      <c r="L1998" s="5">
        <v>20</v>
      </c>
      <c r="M1998" s="5">
        <v>299</v>
      </c>
      <c r="N1998" s="4" t="s">
        <v>3998</v>
      </c>
      <c r="O1998" s="4" t="s">
        <v>3999</v>
      </c>
    </row>
    <row r="1999" spans="1:15" x14ac:dyDescent="0.3">
      <c r="A1999" s="4" t="s">
        <v>3490</v>
      </c>
      <c r="B1999" s="5">
        <v>122486211</v>
      </c>
      <c r="C1999" s="5">
        <f t="shared" si="63"/>
        <v>122.486211</v>
      </c>
      <c r="D1999" s="5">
        <f t="shared" si="62"/>
        <v>8.855599999999697E-2</v>
      </c>
      <c r="E1999" s="5">
        <v>122486262</v>
      </c>
      <c r="F1999" s="5">
        <v>51</v>
      </c>
      <c r="G1999" s="10">
        <v>59.899000000000001</v>
      </c>
      <c r="H1999" s="5">
        <v>92</v>
      </c>
      <c r="I1999" s="5">
        <v>20</v>
      </c>
      <c r="J1999" s="10">
        <v>58.677999999999997</v>
      </c>
      <c r="K1999" s="5">
        <v>339</v>
      </c>
      <c r="L1999" s="5">
        <v>21</v>
      </c>
      <c r="M1999" s="5">
        <v>248</v>
      </c>
      <c r="N1999" s="4" t="s">
        <v>4000</v>
      </c>
      <c r="O1999" s="4" t="s">
        <v>4001</v>
      </c>
    </row>
    <row r="2000" spans="1:15" x14ac:dyDescent="0.3">
      <c r="A2000" s="4" t="s">
        <v>3490</v>
      </c>
      <c r="B2000" s="5">
        <v>122506197</v>
      </c>
      <c r="C2000" s="5">
        <f t="shared" si="63"/>
        <v>122.506197</v>
      </c>
      <c r="D2000" s="5">
        <f t="shared" si="62"/>
        <v>1.9986000000002946E-2</v>
      </c>
      <c r="E2000" s="5">
        <v>122506265</v>
      </c>
      <c r="F2000" s="5">
        <v>68</v>
      </c>
      <c r="G2000" s="10">
        <v>59.826000000000001</v>
      </c>
      <c r="H2000" s="5">
        <v>141</v>
      </c>
      <c r="I2000" s="5">
        <v>20</v>
      </c>
      <c r="J2000" s="10">
        <v>60.32</v>
      </c>
      <c r="K2000" s="5">
        <v>394</v>
      </c>
      <c r="L2000" s="5">
        <v>20</v>
      </c>
      <c r="M2000" s="5">
        <v>254</v>
      </c>
      <c r="N2000" s="4" t="s">
        <v>4002</v>
      </c>
      <c r="O2000" s="4" t="s">
        <v>4003</v>
      </c>
    </row>
    <row r="2001" spans="1:15" x14ac:dyDescent="0.3">
      <c r="A2001" s="4" t="s">
        <v>3490</v>
      </c>
      <c r="B2001" s="5">
        <v>122527783</v>
      </c>
      <c r="C2001" s="5">
        <f t="shared" si="63"/>
        <v>122.527783</v>
      </c>
      <c r="D2001" s="5">
        <f t="shared" si="62"/>
        <v>2.1585999999999217E-2</v>
      </c>
      <c r="E2001" s="5">
        <v>122527848</v>
      </c>
      <c r="F2001" s="5">
        <v>65</v>
      </c>
      <c r="G2001" s="10">
        <v>60.396000000000001</v>
      </c>
      <c r="H2001" s="5">
        <v>227</v>
      </c>
      <c r="I2001" s="5">
        <v>20</v>
      </c>
      <c r="J2001" s="10">
        <v>60.250999999999998</v>
      </c>
      <c r="K2001" s="5">
        <v>459</v>
      </c>
      <c r="L2001" s="5">
        <v>20</v>
      </c>
      <c r="M2001" s="5">
        <v>233</v>
      </c>
      <c r="N2001" s="4" t="s">
        <v>4004</v>
      </c>
      <c r="O2001" s="4" t="s">
        <v>4005</v>
      </c>
    </row>
    <row r="2002" spans="1:15" x14ac:dyDescent="0.3">
      <c r="A2002" s="4" t="s">
        <v>3490</v>
      </c>
      <c r="B2002" s="5">
        <v>122697646</v>
      </c>
      <c r="C2002" s="5">
        <f t="shared" si="63"/>
        <v>122.69764600000001</v>
      </c>
      <c r="D2002" s="5">
        <f t="shared" si="62"/>
        <v>0.16986300000000654</v>
      </c>
      <c r="E2002" s="5">
        <v>122697704</v>
      </c>
      <c r="F2002" s="5">
        <v>58</v>
      </c>
      <c r="G2002" s="10">
        <v>60.627000000000002</v>
      </c>
      <c r="H2002" s="5">
        <v>204</v>
      </c>
      <c r="I2002" s="5">
        <v>20</v>
      </c>
      <c r="J2002" s="10">
        <v>57.401000000000003</v>
      </c>
      <c r="K2002" s="5">
        <v>433</v>
      </c>
      <c r="L2002" s="5">
        <v>20</v>
      </c>
      <c r="M2002" s="5">
        <v>230</v>
      </c>
      <c r="N2002" s="4" t="s">
        <v>4006</v>
      </c>
      <c r="O2002" s="4" t="s">
        <v>4007</v>
      </c>
    </row>
    <row r="2003" spans="1:15" x14ac:dyDescent="0.3">
      <c r="A2003" s="4" t="s">
        <v>3490</v>
      </c>
      <c r="B2003" s="5">
        <v>123365256</v>
      </c>
      <c r="C2003" s="5">
        <f t="shared" si="63"/>
        <v>123.365256</v>
      </c>
      <c r="D2003" s="5">
        <f t="shared" si="62"/>
        <v>0.66760999999999626</v>
      </c>
      <c r="E2003" s="5">
        <v>123365326</v>
      </c>
      <c r="F2003" s="5">
        <v>70</v>
      </c>
      <c r="G2003" s="10">
        <v>57.603000000000002</v>
      </c>
      <c r="H2003" s="5">
        <v>65</v>
      </c>
      <c r="I2003" s="5">
        <v>20</v>
      </c>
      <c r="J2003" s="10">
        <v>59.960999999999999</v>
      </c>
      <c r="K2003" s="5">
        <v>269</v>
      </c>
      <c r="L2003" s="5">
        <v>24</v>
      </c>
      <c r="M2003" s="5">
        <v>205</v>
      </c>
      <c r="N2003" s="4" t="s">
        <v>4008</v>
      </c>
      <c r="O2003" s="4" t="s">
        <v>4009</v>
      </c>
    </row>
    <row r="2004" spans="1:15" x14ac:dyDescent="0.3">
      <c r="A2004" s="4" t="s">
        <v>3490</v>
      </c>
      <c r="B2004" s="5">
        <v>123546602</v>
      </c>
      <c r="C2004" s="5">
        <f t="shared" si="63"/>
        <v>123.54660199999999</v>
      </c>
      <c r="D2004" s="5">
        <f t="shared" si="62"/>
        <v>0.18134599999999068</v>
      </c>
      <c r="E2004" s="5">
        <v>123546653</v>
      </c>
      <c r="F2004" s="5">
        <v>51</v>
      </c>
      <c r="G2004" s="10">
        <v>58.027999999999999</v>
      </c>
      <c r="H2004" s="5">
        <v>21</v>
      </c>
      <c r="I2004" s="5">
        <v>22</v>
      </c>
      <c r="J2004" s="10">
        <v>57.024999999999999</v>
      </c>
      <c r="K2004" s="5">
        <v>297</v>
      </c>
      <c r="L2004" s="5">
        <v>28</v>
      </c>
      <c r="M2004" s="5">
        <v>277</v>
      </c>
      <c r="N2004" s="4" t="s">
        <v>4010</v>
      </c>
      <c r="O2004" s="4" t="s">
        <v>4011</v>
      </c>
    </row>
    <row r="2005" spans="1:15" x14ac:dyDescent="0.3">
      <c r="A2005" s="4" t="s">
        <v>3490</v>
      </c>
      <c r="B2005" s="5">
        <v>124071490</v>
      </c>
      <c r="C2005" s="5">
        <f t="shared" si="63"/>
        <v>124.07149</v>
      </c>
      <c r="D2005" s="5">
        <f t="shared" si="62"/>
        <v>0.52488800000000424</v>
      </c>
      <c r="E2005" s="5">
        <v>124071576</v>
      </c>
      <c r="F2005" s="5">
        <v>86</v>
      </c>
      <c r="G2005" s="10">
        <v>59.963999999999999</v>
      </c>
      <c r="H2005" s="5">
        <v>202</v>
      </c>
      <c r="I2005" s="5">
        <v>20</v>
      </c>
      <c r="J2005" s="10">
        <v>60.034999999999997</v>
      </c>
      <c r="K2005" s="5">
        <v>427</v>
      </c>
      <c r="L2005" s="5">
        <v>20</v>
      </c>
      <c r="M2005" s="5">
        <v>226</v>
      </c>
      <c r="N2005" s="4" t="s">
        <v>4012</v>
      </c>
      <c r="O2005" s="4" t="s">
        <v>4013</v>
      </c>
    </row>
    <row r="2006" spans="1:15" x14ac:dyDescent="0.3">
      <c r="A2006" s="4" t="s">
        <v>3490</v>
      </c>
      <c r="B2006" s="5">
        <v>124141167</v>
      </c>
      <c r="C2006" s="5">
        <f t="shared" si="63"/>
        <v>124.141167</v>
      </c>
      <c r="D2006" s="5">
        <f t="shared" si="62"/>
        <v>6.9676999999998657E-2</v>
      </c>
      <c r="E2006" s="5">
        <v>124141224</v>
      </c>
      <c r="F2006" s="5">
        <v>57</v>
      </c>
      <c r="G2006" s="10">
        <v>59.402000000000001</v>
      </c>
      <c r="H2006" s="5">
        <v>73</v>
      </c>
      <c r="I2006" s="5">
        <v>20</v>
      </c>
      <c r="J2006" s="10">
        <v>59.448999999999998</v>
      </c>
      <c r="K2006" s="5">
        <v>315</v>
      </c>
      <c r="L2006" s="5">
        <v>22</v>
      </c>
      <c r="M2006" s="5">
        <v>243</v>
      </c>
      <c r="N2006" s="4" t="s">
        <v>4014</v>
      </c>
      <c r="O2006" s="4" t="s">
        <v>4015</v>
      </c>
    </row>
    <row r="2007" spans="1:15" x14ac:dyDescent="0.3">
      <c r="A2007" s="4" t="s">
        <v>3490</v>
      </c>
      <c r="B2007" s="5">
        <v>124308342</v>
      </c>
      <c r="C2007" s="5">
        <f t="shared" si="63"/>
        <v>124.308342</v>
      </c>
      <c r="D2007" s="5">
        <f t="shared" si="62"/>
        <v>0.1671750000000003</v>
      </c>
      <c r="E2007" s="5">
        <v>124308393</v>
      </c>
      <c r="F2007" s="5">
        <v>51</v>
      </c>
      <c r="G2007" s="10">
        <v>59.970999999999997</v>
      </c>
      <c r="H2007" s="5">
        <v>13</v>
      </c>
      <c r="I2007" s="5">
        <v>20</v>
      </c>
      <c r="J2007" s="10">
        <v>59.820999999999998</v>
      </c>
      <c r="K2007" s="5">
        <v>256</v>
      </c>
      <c r="L2007" s="5">
        <v>20</v>
      </c>
      <c r="M2007" s="5">
        <v>244</v>
      </c>
      <c r="N2007" s="4" t="s">
        <v>4016</v>
      </c>
      <c r="O2007" s="4" t="s">
        <v>4017</v>
      </c>
    </row>
    <row r="2008" spans="1:15" x14ac:dyDescent="0.3">
      <c r="A2008" s="4" t="s">
        <v>3490</v>
      </c>
      <c r="B2008" s="5">
        <v>124313703</v>
      </c>
      <c r="C2008" s="5">
        <f t="shared" si="63"/>
        <v>124.313703</v>
      </c>
      <c r="D2008" s="5">
        <f t="shared" si="62"/>
        <v>5.3610000000077207E-3</v>
      </c>
      <c r="E2008" s="5">
        <v>124313759</v>
      </c>
      <c r="F2008" s="5">
        <v>56</v>
      </c>
      <c r="G2008" s="10">
        <v>58.533000000000001</v>
      </c>
      <c r="H2008" s="5">
        <v>185</v>
      </c>
      <c r="I2008" s="5">
        <v>21</v>
      </c>
      <c r="J2008" s="10">
        <v>60.036000000000001</v>
      </c>
      <c r="K2008" s="5">
        <v>425</v>
      </c>
      <c r="L2008" s="5">
        <v>20</v>
      </c>
      <c r="M2008" s="5">
        <v>241</v>
      </c>
      <c r="N2008" s="4" t="s">
        <v>4018</v>
      </c>
      <c r="O2008" s="4" t="s">
        <v>4019</v>
      </c>
    </row>
    <row r="2009" spans="1:15" x14ac:dyDescent="0.3">
      <c r="A2009" s="4" t="s">
        <v>3490</v>
      </c>
      <c r="B2009" s="5">
        <v>124383325</v>
      </c>
      <c r="C2009" s="5">
        <f t="shared" si="63"/>
        <v>124.383325</v>
      </c>
      <c r="D2009" s="5">
        <f t="shared" si="62"/>
        <v>6.962199999999541E-2</v>
      </c>
      <c r="E2009" s="5">
        <v>124383395</v>
      </c>
      <c r="F2009" s="5">
        <v>70</v>
      </c>
      <c r="G2009" s="10">
        <v>59.649000000000001</v>
      </c>
      <c r="H2009" s="5">
        <v>112</v>
      </c>
      <c r="I2009" s="5">
        <v>21</v>
      </c>
      <c r="J2009" s="10">
        <v>59.963999999999999</v>
      </c>
      <c r="K2009" s="5">
        <v>386</v>
      </c>
      <c r="L2009" s="5">
        <v>20</v>
      </c>
      <c r="M2009" s="5">
        <v>275</v>
      </c>
      <c r="N2009" s="4" t="s">
        <v>4020</v>
      </c>
      <c r="O2009" s="4" t="s">
        <v>4021</v>
      </c>
    </row>
    <row r="2010" spans="1:15" x14ac:dyDescent="0.3">
      <c r="A2010" s="4" t="s">
        <v>3490</v>
      </c>
      <c r="B2010" s="5">
        <v>124438825</v>
      </c>
      <c r="C2010" s="5">
        <f t="shared" si="63"/>
        <v>124.43882499999999</v>
      </c>
      <c r="D2010" s="5">
        <f t="shared" si="62"/>
        <v>5.5499999999994998E-2</v>
      </c>
      <c r="E2010" s="5">
        <v>124438886</v>
      </c>
      <c r="F2010" s="5">
        <v>61</v>
      </c>
      <c r="G2010" s="10">
        <v>59.723999999999997</v>
      </c>
      <c r="H2010" s="5">
        <v>136</v>
      </c>
      <c r="I2010" s="5">
        <v>21</v>
      </c>
      <c r="J2010" s="10">
        <v>58.24</v>
      </c>
      <c r="K2010" s="5">
        <v>415</v>
      </c>
      <c r="L2010" s="5">
        <v>23</v>
      </c>
      <c r="M2010" s="5">
        <v>280</v>
      </c>
      <c r="N2010" s="4" t="s">
        <v>4022</v>
      </c>
      <c r="O2010" s="4" t="s">
        <v>4023</v>
      </c>
    </row>
    <row r="2011" spans="1:15" x14ac:dyDescent="0.3">
      <c r="A2011" s="4" t="s">
        <v>3490</v>
      </c>
      <c r="B2011" s="5">
        <v>124474669</v>
      </c>
      <c r="C2011" s="5">
        <f t="shared" si="63"/>
        <v>124.47466900000001</v>
      </c>
      <c r="D2011" s="5">
        <f t="shared" si="62"/>
        <v>3.5844000000011533E-2</v>
      </c>
      <c r="E2011" s="5">
        <v>124474721</v>
      </c>
      <c r="F2011" s="5">
        <v>52</v>
      </c>
      <c r="G2011" s="10">
        <v>60.034999999999997</v>
      </c>
      <c r="H2011" s="5">
        <v>15</v>
      </c>
      <c r="I2011" s="5">
        <v>20</v>
      </c>
      <c r="J2011" s="10">
        <v>59.81</v>
      </c>
      <c r="K2011" s="5">
        <v>309</v>
      </c>
      <c r="L2011" s="5">
        <v>20</v>
      </c>
      <c r="M2011" s="5">
        <v>295</v>
      </c>
      <c r="N2011" s="4" t="s">
        <v>4024</v>
      </c>
      <c r="O2011" s="4" t="s">
        <v>4025</v>
      </c>
    </row>
    <row r="2012" spans="1:15" x14ac:dyDescent="0.3">
      <c r="A2012" s="4" t="s">
        <v>3490</v>
      </c>
      <c r="B2012" s="5">
        <v>124761379</v>
      </c>
      <c r="C2012" s="5">
        <f t="shared" si="63"/>
        <v>124.76137900000001</v>
      </c>
      <c r="D2012" s="5">
        <f t="shared" si="62"/>
        <v>0.28670999999999935</v>
      </c>
      <c r="E2012" s="5">
        <v>124761450</v>
      </c>
      <c r="F2012" s="5">
        <v>71</v>
      </c>
      <c r="G2012" s="10">
        <v>59.715000000000003</v>
      </c>
      <c r="H2012" s="5">
        <v>102</v>
      </c>
      <c r="I2012" s="5">
        <v>21</v>
      </c>
      <c r="J2012" s="10">
        <v>59.960999999999999</v>
      </c>
      <c r="K2012" s="5">
        <v>317</v>
      </c>
      <c r="L2012" s="5">
        <v>20</v>
      </c>
      <c r="M2012" s="5">
        <v>216</v>
      </c>
      <c r="N2012" s="4" t="s">
        <v>4026</v>
      </c>
      <c r="O2012" s="4" t="s">
        <v>4027</v>
      </c>
    </row>
    <row r="2013" spans="1:15" x14ac:dyDescent="0.3">
      <c r="A2013" s="4" t="s">
        <v>3490</v>
      </c>
      <c r="B2013" s="5">
        <v>125226869</v>
      </c>
      <c r="C2013" s="5">
        <f t="shared" si="63"/>
        <v>125.22686899999999</v>
      </c>
      <c r="D2013" s="5">
        <f t="shared" si="62"/>
        <v>0.46548999999998841</v>
      </c>
      <c r="E2013" s="5">
        <v>125226921</v>
      </c>
      <c r="F2013" s="5">
        <v>52</v>
      </c>
      <c r="G2013" s="10">
        <v>59.893999999999998</v>
      </c>
      <c r="H2013" s="5">
        <v>115</v>
      </c>
      <c r="I2013" s="5">
        <v>20</v>
      </c>
      <c r="J2013" s="10">
        <v>59.960999999999999</v>
      </c>
      <c r="K2013" s="5">
        <v>318</v>
      </c>
      <c r="L2013" s="5">
        <v>20</v>
      </c>
      <c r="M2013" s="5">
        <v>204</v>
      </c>
      <c r="N2013" s="4" t="s">
        <v>4028</v>
      </c>
      <c r="O2013" s="4" t="s">
        <v>4029</v>
      </c>
    </row>
    <row r="2014" spans="1:15" x14ac:dyDescent="0.3">
      <c r="A2014" s="4" t="s">
        <v>3490</v>
      </c>
      <c r="B2014" s="5">
        <v>125231223</v>
      </c>
      <c r="C2014" s="5">
        <f t="shared" si="63"/>
        <v>125.231223</v>
      </c>
      <c r="D2014" s="5">
        <f t="shared" si="62"/>
        <v>4.3540000000064083E-3</v>
      </c>
      <c r="E2014" s="5">
        <v>125231291</v>
      </c>
      <c r="F2014" s="5">
        <v>68</v>
      </c>
      <c r="G2014" s="10">
        <v>60.104999999999997</v>
      </c>
      <c r="H2014" s="5">
        <v>131</v>
      </c>
      <c r="I2014" s="5">
        <v>20</v>
      </c>
      <c r="J2014" s="10">
        <v>59.439</v>
      </c>
      <c r="K2014" s="5">
        <v>333</v>
      </c>
      <c r="L2014" s="5">
        <v>21</v>
      </c>
      <c r="M2014" s="5">
        <v>203</v>
      </c>
      <c r="N2014" s="4" t="s">
        <v>4030</v>
      </c>
      <c r="O2014" s="4" t="s">
        <v>4031</v>
      </c>
    </row>
    <row r="2015" spans="1:15" x14ac:dyDescent="0.3">
      <c r="A2015" s="4" t="s">
        <v>3490</v>
      </c>
      <c r="B2015" s="5">
        <v>125481274</v>
      </c>
      <c r="C2015" s="5">
        <f t="shared" si="63"/>
        <v>125.481274</v>
      </c>
      <c r="D2015" s="5">
        <f t="shared" si="62"/>
        <v>0.25005099999999914</v>
      </c>
      <c r="E2015" s="5">
        <v>125481353</v>
      </c>
      <c r="F2015" s="5">
        <v>79</v>
      </c>
      <c r="G2015" s="10">
        <v>60.103999999999999</v>
      </c>
      <c r="H2015" s="5">
        <v>22</v>
      </c>
      <c r="I2015" s="5">
        <v>20</v>
      </c>
      <c r="J2015" s="10">
        <v>59.222000000000001</v>
      </c>
      <c r="K2015" s="5">
        <v>318</v>
      </c>
      <c r="L2015" s="5">
        <v>22</v>
      </c>
      <c r="M2015" s="5">
        <v>297</v>
      </c>
      <c r="N2015" s="4" t="s">
        <v>4032</v>
      </c>
      <c r="O2015" s="4" t="s">
        <v>4033</v>
      </c>
    </row>
    <row r="2016" spans="1:15" x14ac:dyDescent="0.3">
      <c r="A2016" s="4" t="s">
        <v>3490</v>
      </c>
      <c r="B2016" s="5">
        <v>125493625</v>
      </c>
      <c r="C2016" s="5">
        <f t="shared" si="63"/>
        <v>125.49362499999999</v>
      </c>
      <c r="D2016" s="5">
        <f t="shared" si="62"/>
        <v>1.2350999999995338E-2</v>
      </c>
      <c r="E2016" s="5">
        <v>125493693</v>
      </c>
      <c r="F2016" s="5">
        <v>68</v>
      </c>
      <c r="G2016" s="10">
        <v>58.555999999999997</v>
      </c>
      <c r="H2016" s="5">
        <v>63</v>
      </c>
      <c r="I2016" s="5">
        <v>23</v>
      </c>
      <c r="J2016" s="10">
        <v>59.899000000000001</v>
      </c>
      <c r="K2016" s="5">
        <v>359</v>
      </c>
      <c r="L2016" s="5">
        <v>20</v>
      </c>
      <c r="M2016" s="5">
        <v>297</v>
      </c>
      <c r="N2016" s="4" t="s">
        <v>4034</v>
      </c>
      <c r="O2016" s="4" t="s">
        <v>4035</v>
      </c>
    </row>
    <row r="2017" spans="1:15" x14ac:dyDescent="0.3">
      <c r="A2017" s="4" t="s">
        <v>3490</v>
      </c>
      <c r="B2017" s="5">
        <v>125579586</v>
      </c>
      <c r="C2017" s="5">
        <f t="shared" si="63"/>
        <v>125.57958600000001</v>
      </c>
      <c r="D2017" s="5">
        <f t="shared" si="62"/>
        <v>8.5961000000011722E-2</v>
      </c>
      <c r="E2017" s="5">
        <v>125579668</v>
      </c>
      <c r="F2017" s="5">
        <v>82</v>
      </c>
      <c r="G2017" s="10">
        <v>60.107999999999997</v>
      </c>
      <c r="H2017" s="5">
        <v>166</v>
      </c>
      <c r="I2017" s="5">
        <v>20</v>
      </c>
      <c r="J2017" s="10">
        <v>60.034999999999997</v>
      </c>
      <c r="K2017" s="5">
        <v>413</v>
      </c>
      <c r="L2017" s="5">
        <v>20</v>
      </c>
      <c r="M2017" s="5">
        <v>248</v>
      </c>
      <c r="N2017" s="4" t="s">
        <v>4036</v>
      </c>
      <c r="O2017" s="4" t="s">
        <v>4037</v>
      </c>
    </row>
    <row r="2018" spans="1:15" x14ac:dyDescent="0.3">
      <c r="A2018" s="4" t="s">
        <v>3490</v>
      </c>
      <c r="B2018" s="5">
        <v>125687091</v>
      </c>
      <c r="C2018" s="5">
        <f t="shared" si="63"/>
        <v>125.687091</v>
      </c>
      <c r="D2018" s="5">
        <f t="shared" si="62"/>
        <v>0.10750499999998908</v>
      </c>
      <c r="E2018" s="5">
        <v>125687141</v>
      </c>
      <c r="F2018" s="5">
        <v>50</v>
      </c>
      <c r="G2018" s="10">
        <v>59.265999999999998</v>
      </c>
      <c r="H2018" s="5">
        <v>164</v>
      </c>
      <c r="I2018" s="5">
        <v>28</v>
      </c>
      <c r="J2018" s="10">
        <v>59.228000000000002</v>
      </c>
      <c r="K2018" s="5">
        <v>392</v>
      </c>
      <c r="L2018" s="5">
        <v>22</v>
      </c>
      <c r="M2018" s="5">
        <v>229</v>
      </c>
      <c r="N2018" s="4" t="s">
        <v>4038</v>
      </c>
      <c r="O2018" s="4" t="s">
        <v>4039</v>
      </c>
    </row>
    <row r="2019" spans="1:15" x14ac:dyDescent="0.3">
      <c r="A2019" s="4" t="s">
        <v>3490</v>
      </c>
      <c r="B2019" s="5">
        <v>125819749</v>
      </c>
      <c r="C2019" s="5">
        <f t="shared" si="63"/>
        <v>125.819749</v>
      </c>
      <c r="D2019" s="5">
        <f t="shared" si="62"/>
        <v>0.13265800000000638</v>
      </c>
      <c r="E2019" s="5">
        <v>125819821</v>
      </c>
      <c r="F2019" s="5">
        <v>72</v>
      </c>
      <c r="G2019" s="10">
        <v>60.250999999999998</v>
      </c>
      <c r="H2019" s="5">
        <v>9</v>
      </c>
      <c r="I2019" s="5">
        <v>20</v>
      </c>
      <c r="J2019" s="10">
        <v>58.13</v>
      </c>
      <c r="K2019" s="5">
        <v>233</v>
      </c>
      <c r="L2019" s="5">
        <v>20</v>
      </c>
      <c r="M2019" s="5">
        <v>225</v>
      </c>
      <c r="N2019" s="4" t="s">
        <v>4040</v>
      </c>
      <c r="O2019" s="4" t="s">
        <v>4041</v>
      </c>
    </row>
    <row r="2020" spans="1:15" x14ac:dyDescent="0.3">
      <c r="A2020" s="4" t="s">
        <v>3490</v>
      </c>
      <c r="B2020" s="5">
        <v>125963018</v>
      </c>
      <c r="C2020" s="5">
        <f t="shared" si="63"/>
        <v>125.96301800000001</v>
      </c>
      <c r="D2020" s="5">
        <f t="shared" si="62"/>
        <v>0.14326900000000364</v>
      </c>
      <c r="E2020" s="5">
        <v>125963069</v>
      </c>
      <c r="F2020" s="5">
        <v>51</v>
      </c>
      <c r="G2020" s="10">
        <v>60.033999999999999</v>
      </c>
      <c r="H2020" s="5">
        <v>223</v>
      </c>
      <c r="I2020" s="5">
        <v>20</v>
      </c>
      <c r="J2020" s="10">
        <v>59.676000000000002</v>
      </c>
      <c r="K2020" s="5">
        <v>443</v>
      </c>
      <c r="L2020" s="5">
        <v>20</v>
      </c>
      <c r="M2020" s="5">
        <v>221</v>
      </c>
      <c r="N2020" s="4" t="s">
        <v>4042</v>
      </c>
      <c r="O2020" s="4" t="s">
        <v>4043</v>
      </c>
    </row>
    <row r="2021" spans="1:15" x14ac:dyDescent="0.3">
      <c r="A2021" s="4" t="s">
        <v>3490</v>
      </c>
      <c r="B2021" s="5">
        <v>126104559</v>
      </c>
      <c r="C2021" s="5">
        <f t="shared" si="63"/>
        <v>126.10455899999999</v>
      </c>
      <c r="D2021" s="5">
        <f t="shared" si="62"/>
        <v>0.14154099999998948</v>
      </c>
      <c r="E2021" s="5">
        <v>126104620</v>
      </c>
      <c r="F2021" s="5">
        <v>61</v>
      </c>
      <c r="G2021" s="10">
        <v>57.966999999999999</v>
      </c>
      <c r="H2021" s="5">
        <v>147</v>
      </c>
      <c r="I2021" s="5">
        <v>24</v>
      </c>
      <c r="J2021" s="10">
        <v>59.345999999999997</v>
      </c>
      <c r="K2021" s="5">
        <v>403</v>
      </c>
      <c r="L2021" s="5">
        <v>21</v>
      </c>
      <c r="M2021" s="5">
        <v>257</v>
      </c>
      <c r="N2021" s="4" t="s">
        <v>4044</v>
      </c>
      <c r="O2021" s="4" t="s">
        <v>4045</v>
      </c>
    </row>
    <row r="2022" spans="1:15" x14ac:dyDescent="0.3">
      <c r="A2022" s="4" t="s">
        <v>3490</v>
      </c>
      <c r="B2022" s="5">
        <v>126250976</v>
      </c>
      <c r="C2022" s="5">
        <f t="shared" si="63"/>
        <v>126.25097599999999</v>
      </c>
      <c r="D2022" s="5">
        <f t="shared" si="62"/>
        <v>0.14641699999999958</v>
      </c>
      <c r="E2022" s="5">
        <v>126251044</v>
      </c>
      <c r="F2022" s="5">
        <v>68</v>
      </c>
      <c r="G2022" s="10">
        <v>60.034999999999997</v>
      </c>
      <c r="H2022" s="5">
        <v>10</v>
      </c>
      <c r="I2022" s="5">
        <v>20</v>
      </c>
      <c r="J2022" s="10">
        <v>59.963000000000001</v>
      </c>
      <c r="K2022" s="5">
        <v>209</v>
      </c>
      <c r="L2022" s="5">
        <v>20</v>
      </c>
      <c r="M2022" s="5">
        <v>200</v>
      </c>
      <c r="N2022" s="4" t="s">
        <v>4046</v>
      </c>
      <c r="O2022" s="4" t="s">
        <v>4047</v>
      </c>
    </row>
    <row r="2023" spans="1:15" x14ac:dyDescent="0.3">
      <c r="A2023" s="4" t="s">
        <v>3490</v>
      </c>
      <c r="B2023" s="5">
        <v>126290852</v>
      </c>
      <c r="C2023" s="5">
        <f t="shared" si="63"/>
        <v>126.290852</v>
      </c>
      <c r="D2023" s="5">
        <f t="shared" si="62"/>
        <v>3.9876000000006684E-2</v>
      </c>
      <c r="E2023" s="5">
        <v>126290907</v>
      </c>
      <c r="F2023" s="5">
        <v>55</v>
      </c>
      <c r="G2023" s="10">
        <v>59.249000000000002</v>
      </c>
      <c r="H2023" s="5">
        <v>153</v>
      </c>
      <c r="I2023" s="5">
        <v>23</v>
      </c>
      <c r="J2023" s="10">
        <v>57.127000000000002</v>
      </c>
      <c r="K2023" s="5">
        <v>451</v>
      </c>
      <c r="L2023" s="5">
        <v>27</v>
      </c>
      <c r="M2023" s="5">
        <v>299</v>
      </c>
      <c r="N2023" s="4" t="s">
        <v>4048</v>
      </c>
      <c r="O2023" s="4" t="s">
        <v>4049</v>
      </c>
    </row>
    <row r="2024" spans="1:15" x14ac:dyDescent="0.3">
      <c r="A2024" s="4" t="s">
        <v>3490</v>
      </c>
      <c r="B2024" s="5">
        <v>126930900</v>
      </c>
      <c r="C2024" s="5">
        <f t="shared" si="63"/>
        <v>126.93089999999999</v>
      </c>
      <c r="D2024" s="5">
        <f t="shared" si="62"/>
        <v>0.64004799999999307</v>
      </c>
      <c r="E2024" s="5">
        <v>126930951</v>
      </c>
      <c r="F2024" s="5">
        <v>51</v>
      </c>
      <c r="G2024" s="10">
        <v>60.319000000000003</v>
      </c>
      <c r="H2024" s="5">
        <v>139</v>
      </c>
      <c r="I2024" s="5">
        <v>20</v>
      </c>
      <c r="J2024" s="10">
        <v>59.969000000000001</v>
      </c>
      <c r="K2024" s="5">
        <v>338</v>
      </c>
      <c r="L2024" s="5">
        <v>20</v>
      </c>
      <c r="M2024" s="5">
        <v>200</v>
      </c>
      <c r="N2024" s="4" t="s">
        <v>4050</v>
      </c>
      <c r="O2024" s="4" t="s">
        <v>4051</v>
      </c>
    </row>
    <row r="2025" spans="1:15" x14ac:dyDescent="0.3">
      <c r="A2025" s="4" t="s">
        <v>3490</v>
      </c>
      <c r="B2025" s="5">
        <v>127178396</v>
      </c>
      <c r="C2025" s="5">
        <f t="shared" si="63"/>
        <v>127.17839600000001</v>
      </c>
      <c r="D2025" s="5">
        <f t="shared" si="62"/>
        <v>0.24749600000001237</v>
      </c>
      <c r="E2025" s="5">
        <v>127178447</v>
      </c>
      <c r="F2025" s="5">
        <v>51</v>
      </c>
      <c r="G2025" s="10">
        <v>57.389000000000003</v>
      </c>
      <c r="H2025" s="5">
        <v>233</v>
      </c>
      <c r="I2025" s="5">
        <v>23</v>
      </c>
      <c r="J2025" s="10">
        <v>61.012</v>
      </c>
      <c r="K2025" s="5">
        <v>434</v>
      </c>
      <c r="L2025" s="5">
        <v>20</v>
      </c>
      <c r="M2025" s="5">
        <v>202</v>
      </c>
      <c r="N2025" s="4" t="s">
        <v>4052</v>
      </c>
      <c r="O2025" s="4" t="s">
        <v>4053</v>
      </c>
    </row>
    <row r="2026" spans="1:15" x14ac:dyDescent="0.3">
      <c r="A2026" s="4" t="s">
        <v>3490</v>
      </c>
      <c r="B2026" s="5">
        <v>127180760</v>
      </c>
      <c r="C2026" s="5">
        <f t="shared" si="63"/>
        <v>127.18076000000001</v>
      </c>
      <c r="D2026" s="5">
        <f t="shared" si="62"/>
        <v>2.3640000000000327E-3</v>
      </c>
      <c r="E2026" s="5">
        <v>127180838</v>
      </c>
      <c r="F2026" s="5">
        <v>78</v>
      </c>
      <c r="G2026" s="10">
        <v>58.994999999999997</v>
      </c>
      <c r="H2026" s="5">
        <v>157</v>
      </c>
      <c r="I2026" s="5">
        <v>21</v>
      </c>
      <c r="J2026" s="10">
        <v>59.81</v>
      </c>
      <c r="K2026" s="5">
        <v>358</v>
      </c>
      <c r="L2026" s="5">
        <v>20</v>
      </c>
      <c r="M2026" s="5">
        <v>202</v>
      </c>
      <c r="N2026" s="4" t="s">
        <v>4054</v>
      </c>
      <c r="O2026" s="4" t="s">
        <v>4055</v>
      </c>
    </row>
    <row r="2027" spans="1:15" x14ac:dyDescent="0.3">
      <c r="A2027" s="4" t="s">
        <v>3490</v>
      </c>
      <c r="B2027" s="5">
        <v>127512221</v>
      </c>
      <c r="C2027" s="5">
        <f t="shared" si="63"/>
        <v>127.512221</v>
      </c>
      <c r="D2027" s="5">
        <f t="shared" si="62"/>
        <v>0.33146099999999024</v>
      </c>
      <c r="E2027" s="5">
        <v>127512295</v>
      </c>
      <c r="F2027" s="5">
        <v>74</v>
      </c>
      <c r="G2027" s="10">
        <v>59.368000000000002</v>
      </c>
      <c r="H2027" s="5">
        <v>142</v>
      </c>
      <c r="I2027" s="5">
        <v>20</v>
      </c>
      <c r="J2027" s="10">
        <v>59.676000000000002</v>
      </c>
      <c r="K2027" s="5">
        <v>345</v>
      </c>
      <c r="L2027" s="5">
        <v>20</v>
      </c>
      <c r="M2027" s="5">
        <v>204</v>
      </c>
      <c r="N2027" s="4" t="s">
        <v>4056</v>
      </c>
      <c r="O2027" s="4" t="s">
        <v>4057</v>
      </c>
    </row>
    <row r="2028" spans="1:15" x14ac:dyDescent="0.3">
      <c r="A2028" s="4" t="s">
        <v>3490</v>
      </c>
      <c r="B2028" s="5">
        <v>127806114</v>
      </c>
      <c r="C2028" s="5">
        <f t="shared" si="63"/>
        <v>127.80611399999999</v>
      </c>
      <c r="D2028" s="5">
        <f t="shared" ref="D2028:D2091" si="64">C2028-C2027</f>
        <v>0.29389299999999707</v>
      </c>
      <c r="E2028" s="5">
        <v>127806164</v>
      </c>
      <c r="F2028" s="5">
        <v>50</v>
      </c>
      <c r="G2028" s="10">
        <v>58.597999999999999</v>
      </c>
      <c r="H2028" s="5">
        <v>235</v>
      </c>
      <c r="I2028" s="5">
        <v>22</v>
      </c>
      <c r="J2028" s="10">
        <v>59.749000000000002</v>
      </c>
      <c r="K2028" s="5">
        <v>450</v>
      </c>
      <c r="L2028" s="5">
        <v>20</v>
      </c>
      <c r="M2028" s="5">
        <v>216</v>
      </c>
      <c r="N2028" s="4" t="s">
        <v>4058</v>
      </c>
      <c r="O2028" s="4" t="s">
        <v>4059</v>
      </c>
    </row>
    <row r="2029" spans="1:15" x14ac:dyDescent="0.3">
      <c r="A2029" s="4" t="s">
        <v>3490</v>
      </c>
      <c r="B2029" s="5">
        <v>128070685</v>
      </c>
      <c r="C2029" s="5">
        <f t="shared" si="63"/>
        <v>128.070685</v>
      </c>
      <c r="D2029" s="5">
        <f t="shared" si="64"/>
        <v>0.26457100000000366</v>
      </c>
      <c r="E2029" s="5">
        <v>128070780</v>
      </c>
      <c r="F2029" s="5">
        <v>95</v>
      </c>
      <c r="G2029" s="10">
        <v>60.250999999999998</v>
      </c>
      <c r="H2029" s="5">
        <v>0</v>
      </c>
      <c r="I2029" s="5">
        <v>20</v>
      </c>
      <c r="J2029" s="10">
        <v>59.319000000000003</v>
      </c>
      <c r="K2029" s="5">
        <v>266</v>
      </c>
      <c r="L2029" s="5">
        <v>21</v>
      </c>
      <c r="M2029" s="5">
        <v>267</v>
      </c>
      <c r="N2029" s="4" t="s">
        <v>4060</v>
      </c>
      <c r="O2029" s="4" t="s">
        <v>4061</v>
      </c>
    </row>
    <row r="2030" spans="1:15" x14ac:dyDescent="0.3">
      <c r="A2030" s="4" t="s">
        <v>3490</v>
      </c>
      <c r="B2030" s="5">
        <v>128133538</v>
      </c>
      <c r="C2030" s="5">
        <f t="shared" si="63"/>
        <v>128.13353799999999</v>
      </c>
      <c r="D2030" s="5">
        <f t="shared" si="64"/>
        <v>6.2852999999989834E-2</v>
      </c>
      <c r="E2030" s="5">
        <v>128133596</v>
      </c>
      <c r="F2030" s="5">
        <v>58</v>
      </c>
      <c r="G2030" s="10">
        <v>58.427</v>
      </c>
      <c r="H2030" s="5">
        <v>9</v>
      </c>
      <c r="I2030" s="5">
        <v>21</v>
      </c>
      <c r="J2030" s="10">
        <v>60.005000000000003</v>
      </c>
      <c r="K2030" s="5">
        <v>286</v>
      </c>
      <c r="L2030" s="5">
        <v>21</v>
      </c>
      <c r="M2030" s="5">
        <v>278</v>
      </c>
      <c r="N2030" s="4" t="s">
        <v>4062</v>
      </c>
      <c r="O2030" s="4" t="s">
        <v>4063</v>
      </c>
    </row>
    <row r="2031" spans="1:15" x14ac:dyDescent="0.3">
      <c r="A2031" s="4" t="s">
        <v>3490</v>
      </c>
      <c r="B2031" s="5">
        <v>128290073</v>
      </c>
      <c r="C2031" s="5">
        <f t="shared" si="63"/>
        <v>128.29007300000001</v>
      </c>
      <c r="D2031" s="5">
        <f t="shared" si="64"/>
        <v>0.15653500000001941</v>
      </c>
      <c r="E2031" s="5">
        <v>128290123</v>
      </c>
      <c r="F2031" s="5">
        <v>50</v>
      </c>
      <c r="G2031" s="10">
        <v>60.323</v>
      </c>
      <c r="H2031" s="5">
        <v>133</v>
      </c>
      <c r="I2031" s="5">
        <v>20</v>
      </c>
      <c r="J2031" s="10">
        <v>60.250999999999998</v>
      </c>
      <c r="K2031" s="5">
        <v>408</v>
      </c>
      <c r="L2031" s="5">
        <v>20</v>
      </c>
      <c r="M2031" s="5">
        <v>276</v>
      </c>
      <c r="N2031" s="4" t="s">
        <v>4064</v>
      </c>
      <c r="O2031" s="4" t="s">
        <v>4065</v>
      </c>
    </row>
    <row r="2032" spans="1:15" x14ac:dyDescent="0.3">
      <c r="A2032" s="4" t="s">
        <v>3490</v>
      </c>
      <c r="B2032" s="5">
        <v>128360005</v>
      </c>
      <c r="C2032" s="5">
        <f t="shared" si="63"/>
        <v>128.360005</v>
      </c>
      <c r="D2032" s="5">
        <f t="shared" si="64"/>
        <v>6.9931999999994332E-2</v>
      </c>
      <c r="E2032" s="5">
        <v>128360084</v>
      </c>
      <c r="F2032" s="5">
        <v>79</v>
      </c>
      <c r="G2032" s="10">
        <v>59.96</v>
      </c>
      <c r="H2032" s="5">
        <v>211</v>
      </c>
      <c r="I2032" s="5">
        <v>20</v>
      </c>
      <c r="J2032" s="10">
        <v>59.963999999999999</v>
      </c>
      <c r="K2032" s="5">
        <v>418</v>
      </c>
      <c r="L2032" s="5">
        <v>20</v>
      </c>
      <c r="M2032" s="5">
        <v>208</v>
      </c>
      <c r="N2032" s="4" t="s">
        <v>4066</v>
      </c>
      <c r="O2032" s="4" t="s">
        <v>4067</v>
      </c>
    </row>
    <row r="2033" spans="1:15" x14ac:dyDescent="0.3">
      <c r="A2033" s="4" t="s">
        <v>3490</v>
      </c>
      <c r="B2033" s="5">
        <v>128609127</v>
      </c>
      <c r="C2033" s="5">
        <f t="shared" si="63"/>
        <v>128.609127</v>
      </c>
      <c r="D2033" s="5">
        <f t="shared" si="64"/>
        <v>0.24912199999999984</v>
      </c>
      <c r="E2033" s="5">
        <v>128609179</v>
      </c>
      <c r="F2033" s="5">
        <v>52</v>
      </c>
      <c r="G2033" s="10">
        <v>58.752000000000002</v>
      </c>
      <c r="H2033" s="5">
        <v>179</v>
      </c>
      <c r="I2033" s="5">
        <v>25</v>
      </c>
      <c r="J2033" s="10">
        <v>60.390999999999998</v>
      </c>
      <c r="K2033" s="5">
        <v>404</v>
      </c>
      <c r="L2033" s="5">
        <v>20</v>
      </c>
      <c r="M2033" s="5">
        <v>226</v>
      </c>
      <c r="N2033" s="4" t="s">
        <v>4068</v>
      </c>
      <c r="O2033" s="4" t="s">
        <v>4069</v>
      </c>
    </row>
    <row r="2034" spans="1:15" x14ac:dyDescent="0.3">
      <c r="A2034" s="4" t="s">
        <v>3490</v>
      </c>
      <c r="B2034" s="5">
        <v>128753867</v>
      </c>
      <c r="C2034" s="5">
        <f t="shared" si="63"/>
        <v>128.75386700000001</v>
      </c>
      <c r="D2034" s="5">
        <f t="shared" si="64"/>
        <v>0.14474000000001297</v>
      </c>
      <c r="E2034" s="5">
        <v>128753953</v>
      </c>
      <c r="F2034" s="5">
        <v>86</v>
      </c>
      <c r="G2034" s="10">
        <v>58.901000000000003</v>
      </c>
      <c r="H2034" s="5">
        <v>160</v>
      </c>
      <c r="I2034" s="5">
        <v>24</v>
      </c>
      <c r="J2034" s="10">
        <v>58.514000000000003</v>
      </c>
      <c r="K2034" s="5">
        <v>363</v>
      </c>
      <c r="L2034" s="5">
        <v>20</v>
      </c>
      <c r="M2034" s="5">
        <v>204</v>
      </c>
      <c r="N2034" s="4" t="s">
        <v>4070</v>
      </c>
      <c r="O2034" s="4" t="s">
        <v>4071</v>
      </c>
    </row>
    <row r="2035" spans="1:15" x14ac:dyDescent="0.3">
      <c r="A2035" s="4" t="s">
        <v>3490</v>
      </c>
      <c r="B2035" s="5">
        <v>128910901</v>
      </c>
      <c r="C2035" s="5">
        <f t="shared" si="63"/>
        <v>128.910901</v>
      </c>
      <c r="D2035" s="5">
        <f t="shared" si="64"/>
        <v>0.15703399999998169</v>
      </c>
      <c r="E2035" s="5">
        <v>128910956</v>
      </c>
      <c r="F2035" s="5">
        <v>55</v>
      </c>
      <c r="G2035" s="10">
        <v>59.887999999999998</v>
      </c>
      <c r="H2035" s="5">
        <v>51</v>
      </c>
      <c r="I2035" s="5">
        <v>20</v>
      </c>
      <c r="J2035" s="10">
        <v>58.104999999999997</v>
      </c>
      <c r="K2035" s="5">
        <v>295</v>
      </c>
      <c r="L2035" s="5">
        <v>26</v>
      </c>
      <c r="M2035" s="5">
        <v>245</v>
      </c>
      <c r="N2035" s="4" t="s">
        <v>4072</v>
      </c>
      <c r="O2035" s="4" t="s">
        <v>4073</v>
      </c>
    </row>
    <row r="2036" spans="1:15" x14ac:dyDescent="0.3">
      <c r="A2036" s="4" t="s">
        <v>3490</v>
      </c>
      <c r="B2036" s="5">
        <v>129001654</v>
      </c>
      <c r="C2036" s="5">
        <f t="shared" si="63"/>
        <v>129.001654</v>
      </c>
      <c r="D2036" s="5">
        <f t="shared" si="64"/>
        <v>9.0753000000006523E-2</v>
      </c>
      <c r="E2036" s="5">
        <v>129001708</v>
      </c>
      <c r="F2036" s="5">
        <v>54</v>
      </c>
      <c r="G2036" s="10">
        <v>60.223999999999997</v>
      </c>
      <c r="H2036" s="5">
        <v>53</v>
      </c>
      <c r="I2036" s="5">
        <v>22</v>
      </c>
      <c r="J2036" s="10">
        <v>58.554000000000002</v>
      </c>
      <c r="K2036" s="5">
        <v>299</v>
      </c>
      <c r="L2036" s="5">
        <v>20</v>
      </c>
      <c r="M2036" s="5">
        <v>247</v>
      </c>
      <c r="N2036" s="4" t="s">
        <v>4074</v>
      </c>
      <c r="O2036" s="4" t="s">
        <v>4075</v>
      </c>
    </row>
    <row r="2037" spans="1:15" x14ac:dyDescent="0.3">
      <c r="A2037" s="4" t="s">
        <v>3490</v>
      </c>
      <c r="B2037" s="5">
        <v>129188709</v>
      </c>
      <c r="C2037" s="5">
        <f t="shared" si="63"/>
        <v>129.18870899999999</v>
      </c>
      <c r="D2037" s="5">
        <f t="shared" si="64"/>
        <v>0.18705499999998665</v>
      </c>
      <c r="E2037" s="5">
        <v>129188780</v>
      </c>
      <c r="F2037" s="5">
        <v>71</v>
      </c>
      <c r="G2037" s="10">
        <v>59.069000000000003</v>
      </c>
      <c r="H2037" s="5">
        <v>148</v>
      </c>
      <c r="I2037" s="5">
        <v>20</v>
      </c>
      <c r="J2037" s="10">
        <v>59.703000000000003</v>
      </c>
      <c r="K2037" s="5">
        <v>371</v>
      </c>
      <c r="L2037" s="5">
        <v>25</v>
      </c>
      <c r="M2037" s="5">
        <v>224</v>
      </c>
      <c r="N2037" s="4" t="s">
        <v>4076</v>
      </c>
      <c r="O2037" s="4" t="s">
        <v>4077</v>
      </c>
    </row>
    <row r="2038" spans="1:15" x14ac:dyDescent="0.3">
      <c r="A2038" s="4" t="s">
        <v>3490</v>
      </c>
      <c r="B2038" s="5">
        <v>129244626</v>
      </c>
      <c r="C2038" s="5">
        <f t="shared" si="63"/>
        <v>129.24462600000001</v>
      </c>
      <c r="D2038" s="5">
        <f t="shared" si="64"/>
        <v>5.5917000000022199E-2</v>
      </c>
      <c r="E2038" s="5">
        <v>129244691</v>
      </c>
      <c r="F2038" s="5">
        <v>65</v>
      </c>
      <c r="G2038" s="10">
        <v>59.274999999999999</v>
      </c>
      <c r="H2038" s="5">
        <v>192</v>
      </c>
      <c r="I2038" s="5">
        <v>21</v>
      </c>
      <c r="J2038" s="10">
        <v>60.039000000000001</v>
      </c>
      <c r="K2038" s="5">
        <v>391</v>
      </c>
      <c r="L2038" s="5">
        <v>20</v>
      </c>
      <c r="M2038" s="5">
        <v>200</v>
      </c>
      <c r="N2038" s="4" t="s">
        <v>4078</v>
      </c>
      <c r="O2038" s="4" t="s">
        <v>4079</v>
      </c>
    </row>
    <row r="2039" spans="1:15" x14ac:dyDescent="0.3">
      <c r="A2039" s="4" t="s">
        <v>3490</v>
      </c>
      <c r="B2039" s="5">
        <v>129247612</v>
      </c>
      <c r="C2039" s="5">
        <f t="shared" si="63"/>
        <v>129.247612</v>
      </c>
      <c r="D2039" s="5">
        <f t="shared" si="64"/>
        <v>2.9859999999928277E-3</v>
      </c>
      <c r="E2039" s="5">
        <v>129247677</v>
      </c>
      <c r="F2039" s="5">
        <v>65</v>
      </c>
      <c r="G2039" s="10">
        <v>59.634999999999998</v>
      </c>
      <c r="H2039" s="5">
        <v>183</v>
      </c>
      <c r="I2039" s="5">
        <v>22</v>
      </c>
      <c r="J2039" s="10">
        <v>59.110999999999997</v>
      </c>
      <c r="K2039" s="5">
        <v>417</v>
      </c>
      <c r="L2039" s="5">
        <v>21</v>
      </c>
      <c r="M2039" s="5">
        <v>235</v>
      </c>
      <c r="N2039" s="4" t="s">
        <v>4080</v>
      </c>
      <c r="O2039" s="4" t="s">
        <v>4081</v>
      </c>
    </row>
    <row r="2040" spans="1:15" x14ac:dyDescent="0.3">
      <c r="A2040" s="4" t="s">
        <v>3490</v>
      </c>
      <c r="B2040" s="5">
        <v>129254017</v>
      </c>
      <c r="C2040" s="5">
        <f t="shared" si="63"/>
        <v>129.254017</v>
      </c>
      <c r="D2040" s="5">
        <f t="shared" si="64"/>
        <v>6.4050000000008822E-3</v>
      </c>
      <c r="E2040" s="5">
        <v>129254087</v>
      </c>
      <c r="F2040" s="5">
        <v>70</v>
      </c>
      <c r="G2040" s="10">
        <v>59.746000000000002</v>
      </c>
      <c r="H2040" s="5">
        <v>171</v>
      </c>
      <c r="I2040" s="5">
        <v>20</v>
      </c>
      <c r="J2040" s="10">
        <v>59.972999999999999</v>
      </c>
      <c r="K2040" s="5">
        <v>430</v>
      </c>
      <c r="L2040" s="5">
        <v>20</v>
      </c>
      <c r="M2040" s="5">
        <v>260</v>
      </c>
      <c r="N2040" s="4" t="s">
        <v>4082</v>
      </c>
      <c r="O2040" s="4" t="s">
        <v>4083</v>
      </c>
    </row>
    <row r="2041" spans="1:15" x14ac:dyDescent="0.3">
      <c r="A2041" s="4" t="s">
        <v>3490</v>
      </c>
      <c r="B2041" s="5">
        <v>129332277</v>
      </c>
      <c r="C2041" s="5">
        <f t="shared" si="63"/>
        <v>129.332277</v>
      </c>
      <c r="D2041" s="5">
        <f t="shared" si="64"/>
        <v>7.8260000000000218E-2</v>
      </c>
      <c r="E2041" s="5">
        <v>129332335</v>
      </c>
      <c r="F2041" s="5">
        <v>58</v>
      </c>
      <c r="G2041" s="10">
        <v>60.179000000000002</v>
      </c>
      <c r="H2041" s="5">
        <v>142</v>
      </c>
      <c r="I2041" s="5">
        <v>20</v>
      </c>
      <c r="J2041" s="10">
        <v>59.186</v>
      </c>
      <c r="K2041" s="5">
        <v>439</v>
      </c>
      <c r="L2041" s="5">
        <v>20</v>
      </c>
      <c r="M2041" s="5">
        <v>298</v>
      </c>
      <c r="N2041" s="4" t="s">
        <v>4084</v>
      </c>
      <c r="O2041" s="4" t="s">
        <v>4085</v>
      </c>
    </row>
    <row r="2042" spans="1:15" x14ac:dyDescent="0.3">
      <c r="A2042" s="4" t="s">
        <v>3490</v>
      </c>
      <c r="B2042" s="5">
        <v>129342556</v>
      </c>
      <c r="C2042" s="5">
        <f t="shared" si="63"/>
        <v>129.342556</v>
      </c>
      <c r="D2042" s="5">
        <f t="shared" si="64"/>
        <v>1.0278999999997041E-2</v>
      </c>
      <c r="E2042" s="5">
        <v>129342611</v>
      </c>
      <c r="F2042" s="5">
        <v>55</v>
      </c>
      <c r="G2042" s="10">
        <v>60.037999999999997</v>
      </c>
      <c r="H2042" s="5">
        <v>35</v>
      </c>
      <c r="I2042" s="5">
        <v>20</v>
      </c>
      <c r="J2042" s="10">
        <v>58.414999999999999</v>
      </c>
      <c r="K2042" s="5">
        <v>270</v>
      </c>
      <c r="L2042" s="5">
        <v>21</v>
      </c>
      <c r="M2042" s="5">
        <v>236</v>
      </c>
      <c r="N2042" s="4" t="s">
        <v>4086</v>
      </c>
      <c r="O2042" s="4" t="s">
        <v>4087</v>
      </c>
    </row>
    <row r="2043" spans="1:15" x14ac:dyDescent="0.3">
      <c r="A2043" s="4" t="s">
        <v>3490</v>
      </c>
      <c r="B2043" s="5">
        <v>129663207</v>
      </c>
      <c r="C2043" s="5">
        <f t="shared" si="63"/>
        <v>129.663207</v>
      </c>
      <c r="D2043" s="5">
        <f t="shared" si="64"/>
        <v>0.32065099999999802</v>
      </c>
      <c r="E2043" s="5">
        <v>129663274</v>
      </c>
      <c r="F2043" s="5">
        <v>67</v>
      </c>
      <c r="G2043" s="10">
        <v>59.965000000000003</v>
      </c>
      <c r="H2043" s="5">
        <v>66</v>
      </c>
      <c r="I2043" s="5">
        <v>20</v>
      </c>
      <c r="J2043" s="10">
        <v>59.956000000000003</v>
      </c>
      <c r="K2043" s="5">
        <v>319</v>
      </c>
      <c r="L2043" s="5">
        <v>20</v>
      </c>
      <c r="M2043" s="5">
        <v>254</v>
      </c>
      <c r="N2043" s="4" t="s">
        <v>4088</v>
      </c>
      <c r="O2043" s="4" t="s">
        <v>4089</v>
      </c>
    </row>
    <row r="2044" spans="1:15" x14ac:dyDescent="0.3">
      <c r="A2044" s="4" t="s">
        <v>3490</v>
      </c>
      <c r="B2044" s="5">
        <v>129740922</v>
      </c>
      <c r="C2044" s="5">
        <f t="shared" si="63"/>
        <v>129.74092200000001</v>
      </c>
      <c r="D2044" s="5">
        <f t="shared" si="64"/>
        <v>7.7715000000011969E-2</v>
      </c>
      <c r="E2044" s="5">
        <v>129741003</v>
      </c>
      <c r="F2044" s="5">
        <v>81</v>
      </c>
      <c r="G2044" s="10">
        <v>58.936</v>
      </c>
      <c r="H2044" s="5">
        <v>178</v>
      </c>
      <c r="I2044" s="5">
        <v>20</v>
      </c>
      <c r="J2044" s="10">
        <v>60.104999999999997</v>
      </c>
      <c r="K2044" s="5">
        <v>456</v>
      </c>
      <c r="L2044" s="5">
        <v>20</v>
      </c>
      <c r="M2044" s="5">
        <v>279</v>
      </c>
      <c r="N2044" s="4" t="s">
        <v>4090</v>
      </c>
      <c r="O2044" s="4" t="s">
        <v>4091</v>
      </c>
    </row>
    <row r="2045" spans="1:15" x14ac:dyDescent="0.3">
      <c r="A2045" s="4" t="s">
        <v>3490</v>
      </c>
      <c r="B2045" s="5">
        <v>129774459</v>
      </c>
      <c r="C2045" s="5">
        <f t="shared" si="63"/>
        <v>129.77445900000001</v>
      </c>
      <c r="D2045" s="5">
        <f t="shared" si="64"/>
        <v>3.3536999999995487E-2</v>
      </c>
      <c r="E2045" s="5">
        <v>129774513</v>
      </c>
      <c r="F2045" s="5">
        <v>54</v>
      </c>
      <c r="G2045" s="10">
        <v>60.034999999999997</v>
      </c>
      <c r="H2045" s="5">
        <v>158</v>
      </c>
      <c r="I2045" s="5">
        <v>20</v>
      </c>
      <c r="J2045" s="10">
        <v>59.365000000000002</v>
      </c>
      <c r="K2045" s="5">
        <v>423</v>
      </c>
      <c r="L2045" s="5">
        <v>21</v>
      </c>
      <c r="M2045" s="5">
        <v>266</v>
      </c>
      <c r="N2045" s="4" t="s">
        <v>4092</v>
      </c>
      <c r="O2045" s="4" t="s">
        <v>4093</v>
      </c>
    </row>
    <row r="2046" spans="1:15" x14ac:dyDescent="0.3">
      <c r="A2046" s="4" t="s">
        <v>3490</v>
      </c>
      <c r="B2046" s="5">
        <v>130022702</v>
      </c>
      <c r="C2046" s="5">
        <f t="shared" si="63"/>
        <v>130.02270200000001</v>
      </c>
      <c r="D2046" s="5">
        <f t="shared" si="64"/>
        <v>0.24824300000000221</v>
      </c>
      <c r="E2046" s="5">
        <v>130022762</v>
      </c>
      <c r="F2046" s="5">
        <v>60</v>
      </c>
      <c r="G2046" s="10">
        <v>60.106999999999999</v>
      </c>
      <c r="H2046" s="5">
        <v>2</v>
      </c>
      <c r="I2046" s="5">
        <v>20</v>
      </c>
      <c r="J2046" s="10">
        <v>59.97</v>
      </c>
      <c r="K2046" s="5">
        <v>253</v>
      </c>
      <c r="L2046" s="5">
        <v>20</v>
      </c>
      <c r="M2046" s="5">
        <v>252</v>
      </c>
      <c r="N2046" s="4" t="s">
        <v>4094</v>
      </c>
      <c r="O2046" s="4" t="s">
        <v>4095</v>
      </c>
    </row>
    <row r="2047" spans="1:15" x14ac:dyDescent="0.3">
      <c r="A2047" s="4" t="s">
        <v>3490</v>
      </c>
      <c r="B2047" s="5">
        <v>130241784</v>
      </c>
      <c r="C2047" s="5">
        <f t="shared" si="63"/>
        <v>130.241784</v>
      </c>
      <c r="D2047" s="5">
        <f t="shared" si="64"/>
        <v>0.21908199999998601</v>
      </c>
      <c r="E2047" s="5">
        <v>130241848</v>
      </c>
      <c r="F2047" s="5">
        <v>64</v>
      </c>
      <c r="G2047" s="10">
        <v>59.750999999999998</v>
      </c>
      <c r="H2047" s="5">
        <v>211</v>
      </c>
      <c r="I2047" s="5">
        <v>20</v>
      </c>
      <c r="J2047" s="10">
        <v>60.040999999999997</v>
      </c>
      <c r="K2047" s="5">
        <v>414</v>
      </c>
      <c r="L2047" s="5">
        <v>20</v>
      </c>
      <c r="M2047" s="5">
        <v>204</v>
      </c>
      <c r="N2047" s="4" t="s">
        <v>4096</v>
      </c>
      <c r="O2047" s="4" t="s">
        <v>4097</v>
      </c>
    </row>
    <row r="2048" spans="1:15" x14ac:dyDescent="0.3">
      <c r="A2048" s="4" t="s">
        <v>3490</v>
      </c>
      <c r="B2048" s="5">
        <v>130915942</v>
      </c>
      <c r="C2048" s="5">
        <f t="shared" si="63"/>
        <v>130.915942</v>
      </c>
      <c r="D2048" s="5">
        <f t="shared" si="64"/>
        <v>0.67415800000000559</v>
      </c>
      <c r="E2048" s="5">
        <v>130915997</v>
      </c>
      <c r="F2048" s="5">
        <v>55</v>
      </c>
      <c r="G2048" s="10">
        <v>59.963999999999999</v>
      </c>
      <c r="H2048" s="5">
        <v>9</v>
      </c>
      <c r="I2048" s="5">
        <v>20</v>
      </c>
      <c r="J2048" s="10">
        <v>59.752000000000002</v>
      </c>
      <c r="K2048" s="5">
        <v>255</v>
      </c>
      <c r="L2048" s="5">
        <v>20</v>
      </c>
      <c r="M2048" s="5">
        <v>247</v>
      </c>
      <c r="N2048" s="4" t="s">
        <v>4098</v>
      </c>
      <c r="O2048" s="4" t="s">
        <v>4099</v>
      </c>
    </row>
    <row r="2049" spans="1:15" x14ac:dyDescent="0.3">
      <c r="A2049" s="4" t="s">
        <v>3490</v>
      </c>
      <c r="B2049" s="5">
        <v>131071601</v>
      </c>
      <c r="C2049" s="5">
        <f t="shared" si="63"/>
        <v>131.07160099999999</v>
      </c>
      <c r="D2049" s="5">
        <f t="shared" si="64"/>
        <v>0.15565899999998578</v>
      </c>
      <c r="E2049" s="5">
        <v>131071672</v>
      </c>
      <c r="F2049" s="5">
        <v>71</v>
      </c>
      <c r="G2049" s="10">
        <v>59.962000000000003</v>
      </c>
      <c r="H2049" s="5">
        <v>17</v>
      </c>
      <c r="I2049" s="5">
        <v>20</v>
      </c>
      <c r="J2049" s="10">
        <v>59.962000000000003</v>
      </c>
      <c r="K2049" s="5">
        <v>270</v>
      </c>
      <c r="L2049" s="5">
        <v>20</v>
      </c>
      <c r="M2049" s="5">
        <v>254</v>
      </c>
      <c r="N2049" s="4" t="s">
        <v>4100</v>
      </c>
      <c r="O2049" s="4" t="s">
        <v>4101</v>
      </c>
    </row>
    <row r="2050" spans="1:15" x14ac:dyDescent="0.3">
      <c r="A2050" s="4" t="s">
        <v>3490</v>
      </c>
      <c r="B2050" s="5">
        <v>131360483</v>
      </c>
      <c r="C2050" s="5">
        <f t="shared" si="63"/>
        <v>131.36048299999999</v>
      </c>
      <c r="D2050" s="5">
        <f t="shared" si="64"/>
        <v>0.28888200000000097</v>
      </c>
      <c r="E2050" s="5">
        <v>131360540</v>
      </c>
      <c r="F2050" s="5">
        <v>57</v>
      </c>
      <c r="G2050" s="10">
        <v>60.109000000000002</v>
      </c>
      <c r="H2050" s="5">
        <v>238</v>
      </c>
      <c r="I2050" s="5">
        <v>20</v>
      </c>
      <c r="J2050" s="10">
        <v>59.378</v>
      </c>
      <c r="K2050" s="5">
        <v>456</v>
      </c>
      <c r="L2050" s="5">
        <v>20</v>
      </c>
      <c r="M2050" s="5">
        <v>219</v>
      </c>
      <c r="N2050" s="4" t="s">
        <v>4102</v>
      </c>
      <c r="O2050" s="4" t="s">
        <v>4103</v>
      </c>
    </row>
    <row r="2051" spans="1:15" x14ac:dyDescent="0.3">
      <c r="A2051" s="4" t="s">
        <v>3490</v>
      </c>
      <c r="B2051" s="5">
        <v>131396344</v>
      </c>
      <c r="C2051" s="5">
        <f t="shared" si="63"/>
        <v>131.396344</v>
      </c>
      <c r="D2051" s="5">
        <f t="shared" si="64"/>
        <v>3.5861000000011245E-2</v>
      </c>
      <c r="E2051" s="5">
        <v>131396430</v>
      </c>
      <c r="F2051" s="5">
        <v>86</v>
      </c>
      <c r="G2051" s="10">
        <v>60.54</v>
      </c>
      <c r="H2051" s="5">
        <v>175</v>
      </c>
      <c r="I2051" s="5">
        <v>20</v>
      </c>
      <c r="J2051" s="10">
        <v>59.965000000000003</v>
      </c>
      <c r="K2051" s="5">
        <v>386</v>
      </c>
      <c r="L2051" s="5">
        <v>20</v>
      </c>
      <c r="M2051" s="5">
        <v>212</v>
      </c>
      <c r="N2051" s="4" t="s">
        <v>4104</v>
      </c>
      <c r="O2051" s="4" t="s">
        <v>4105</v>
      </c>
    </row>
    <row r="2052" spans="1:15" x14ac:dyDescent="0.3">
      <c r="A2052" s="4" t="s">
        <v>3490</v>
      </c>
      <c r="B2052" s="5">
        <v>131584027</v>
      </c>
      <c r="C2052" s="5">
        <f t="shared" ref="C2052:C2115" si="65">B2052/1000000</f>
        <v>131.58402699999999</v>
      </c>
      <c r="D2052" s="5">
        <f t="shared" si="64"/>
        <v>0.18768299999999272</v>
      </c>
      <c r="E2052" s="5">
        <v>131584101</v>
      </c>
      <c r="F2052" s="5">
        <v>74</v>
      </c>
      <c r="G2052" s="10">
        <v>60.026000000000003</v>
      </c>
      <c r="H2052" s="5">
        <v>29</v>
      </c>
      <c r="I2052" s="5">
        <v>22</v>
      </c>
      <c r="J2052" s="10">
        <v>57.591000000000001</v>
      </c>
      <c r="K2052" s="5">
        <v>271</v>
      </c>
      <c r="L2052" s="5">
        <v>21</v>
      </c>
      <c r="M2052" s="5">
        <v>243</v>
      </c>
      <c r="N2052" s="4" t="s">
        <v>4106</v>
      </c>
      <c r="O2052" s="4" t="s">
        <v>4107</v>
      </c>
    </row>
    <row r="2053" spans="1:15" x14ac:dyDescent="0.3">
      <c r="A2053" s="4" t="s">
        <v>3490</v>
      </c>
      <c r="B2053" s="5">
        <v>131741379</v>
      </c>
      <c r="C2053" s="5">
        <f t="shared" si="65"/>
        <v>131.74137899999999</v>
      </c>
      <c r="D2053" s="5">
        <f t="shared" si="64"/>
        <v>0.15735200000000304</v>
      </c>
      <c r="E2053" s="5">
        <v>131741435</v>
      </c>
      <c r="F2053" s="5">
        <v>56</v>
      </c>
      <c r="G2053" s="10">
        <v>57.610999999999997</v>
      </c>
      <c r="H2053" s="5">
        <v>211</v>
      </c>
      <c r="I2053" s="5">
        <v>24</v>
      </c>
      <c r="J2053" s="10">
        <v>59.927999999999997</v>
      </c>
      <c r="K2053" s="5">
        <v>443</v>
      </c>
      <c r="L2053" s="5">
        <v>21</v>
      </c>
      <c r="M2053" s="5">
        <v>233</v>
      </c>
      <c r="N2053" s="4" t="s">
        <v>4108</v>
      </c>
      <c r="O2053" s="4" t="s">
        <v>4109</v>
      </c>
    </row>
    <row r="2054" spans="1:15" x14ac:dyDescent="0.3">
      <c r="A2054" s="4" t="s">
        <v>3490</v>
      </c>
      <c r="B2054" s="5">
        <v>131775791</v>
      </c>
      <c r="C2054" s="5">
        <f t="shared" si="65"/>
        <v>131.775791</v>
      </c>
      <c r="D2054" s="5">
        <f t="shared" si="64"/>
        <v>3.4412000000003218E-2</v>
      </c>
      <c r="E2054" s="5">
        <v>131775855</v>
      </c>
      <c r="F2054" s="5">
        <v>64</v>
      </c>
      <c r="G2054" s="10">
        <v>59.96</v>
      </c>
      <c r="H2054" s="5">
        <v>117</v>
      </c>
      <c r="I2054" s="5">
        <v>24</v>
      </c>
      <c r="J2054" s="10">
        <v>60.179000000000002</v>
      </c>
      <c r="K2054" s="5">
        <v>324</v>
      </c>
      <c r="L2054" s="5">
        <v>20</v>
      </c>
      <c r="M2054" s="5">
        <v>208</v>
      </c>
      <c r="N2054" s="4" t="s">
        <v>4110</v>
      </c>
      <c r="O2054" s="4" t="s">
        <v>4111</v>
      </c>
    </row>
    <row r="2055" spans="1:15" x14ac:dyDescent="0.3">
      <c r="A2055" s="4" t="s">
        <v>3490</v>
      </c>
      <c r="B2055" s="5">
        <v>131957457</v>
      </c>
      <c r="C2055" s="5">
        <f t="shared" si="65"/>
        <v>131.95745700000001</v>
      </c>
      <c r="D2055" s="5">
        <f t="shared" si="64"/>
        <v>0.18166600000000699</v>
      </c>
      <c r="E2055" s="5">
        <v>131957523</v>
      </c>
      <c r="F2055" s="5">
        <v>66</v>
      </c>
      <c r="G2055" s="10">
        <v>59.078000000000003</v>
      </c>
      <c r="H2055" s="5">
        <v>103</v>
      </c>
      <c r="I2055" s="5">
        <v>22</v>
      </c>
      <c r="J2055" s="10">
        <v>59.015999999999998</v>
      </c>
      <c r="K2055" s="5">
        <v>355</v>
      </c>
      <c r="L2055" s="5">
        <v>20</v>
      </c>
      <c r="M2055" s="5">
        <v>253</v>
      </c>
      <c r="N2055" s="4" t="s">
        <v>4112</v>
      </c>
      <c r="O2055" s="4" t="s">
        <v>4113</v>
      </c>
    </row>
    <row r="2056" spans="1:15" x14ac:dyDescent="0.3">
      <c r="A2056" s="4" t="s">
        <v>3490</v>
      </c>
      <c r="B2056" s="5">
        <v>131988857</v>
      </c>
      <c r="C2056" s="5">
        <f t="shared" si="65"/>
        <v>131.988857</v>
      </c>
      <c r="D2056" s="5">
        <f t="shared" si="64"/>
        <v>3.1399999999990769E-2</v>
      </c>
      <c r="E2056" s="5">
        <v>131988907</v>
      </c>
      <c r="F2056" s="5">
        <v>50</v>
      </c>
      <c r="G2056" s="10">
        <v>59.826000000000001</v>
      </c>
      <c r="H2056" s="5">
        <v>16</v>
      </c>
      <c r="I2056" s="5">
        <v>20</v>
      </c>
      <c r="J2056" s="10">
        <v>59.752000000000002</v>
      </c>
      <c r="K2056" s="5">
        <v>278</v>
      </c>
      <c r="L2056" s="5">
        <v>20</v>
      </c>
      <c r="M2056" s="5">
        <v>263</v>
      </c>
      <c r="N2056" s="4" t="s">
        <v>4114</v>
      </c>
      <c r="O2056" s="4" t="s">
        <v>4115</v>
      </c>
    </row>
    <row r="2057" spans="1:15" x14ac:dyDescent="0.3">
      <c r="A2057" s="4" t="s">
        <v>3490</v>
      </c>
      <c r="B2057" s="5">
        <v>132116649</v>
      </c>
      <c r="C2057" s="5">
        <f t="shared" si="65"/>
        <v>132.116649</v>
      </c>
      <c r="D2057" s="5">
        <f t="shared" si="64"/>
        <v>0.12779199999999946</v>
      </c>
      <c r="E2057" s="5">
        <v>132116705</v>
      </c>
      <c r="F2057" s="5">
        <v>56</v>
      </c>
      <c r="G2057" s="10">
        <v>59.039000000000001</v>
      </c>
      <c r="H2057" s="5">
        <v>19</v>
      </c>
      <c r="I2057" s="5">
        <v>20</v>
      </c>
      <c r="J2057" s="10">
        <v>58.854999999999997</v>
      </c>
      <c r="K2057" s="5">
        <v>300</v>
      </c>
      <c r="L2057" s="5">
        <v>20</v>
      </c>
      <c r="M2057" s="5">
        <v>282</v>
      </c>
      <c r="N2057" s="4" t="s">
        <v>4116</v>
      </c>
      <c r="O2057" s="4" t="s">
        <v>4117</v>
      </c>
    </row>
    <row r="2058" spans="1:15" x14ac:dyDescent="0.3">
      <c r="A2058" s="4" t="s">
        <v>3490</v>
      </c>
      <c r="B2058" s="5">
        <v>132170221</v>
      </c>
      <c r="C2058" s="5">
        <f t="shared" si="65"/>
        <v>132.170221</v>
      </c>
      <c r="D2058" s="5">
        <f t="shared" si="64"/>
        <v>5.3572000000002618E-2</v>
      </c>
      <c r="E2058" s="5">
        <v>132170295</v>
      </c>
      <c r="F2058" s="5">
        <v>74</v>
      </c>
      <c r="G2058" s="10">
        <v>57.374000000000002</v>
      </c>
      <c r="H2058" s="5">
        <v>78</v>
      </c>
      <c r="I2058" s="5">
        <v>21</v>
      </c>
      <c r="J2058" s="10">
        <v>60.179000000000002</v>
      </c>
      <c r="K2058" s="5">
        <v>331</v>
      </c>
      <c r="L2058" s="5">
        <v>20</v>
      </c>
      <c r="M2058" s="5">
        <v>254</v>
      </c>
      <c r="N2058" s="4" t="s">
        <v>4118</v>
      </c>
      <c r="O2058" s="4" t="s">
        <v>4119</v>
      </c>
    </row>
    <row r="2059" spans="1:15" x14ac:dyDescent="0.3">
      <c r="A2059" s="4" t="s">
        <v>3490</v>
      </c>
      <c r="B2059" s="5">
        <v>132180352</v>
      </c>
      <c r="C2059" s="5">
        <f t="shared" si="65"/>
        <v>132.180352</v>
      </c>
      <c r="D2059" s="5">
        <f t="shared" si="64"/>
        <v>1.0131000000001222E-2</v>
      </c>
      <c r="E2059" s="5">
        <v>132180405</v>
      </c>
      <c r="F2059" s="5">
        <v>53</v>
      </c>
      <c r="G2059" s="10">
        <v>59.895000000000003</v>
      </c>
      <c r="H2059" s="5">
        <v>221</v>
      </c>
      <c r="I2059" s="5">
        <v>22</v>
      </c>
      <c r="J2059" s="10">
        <v>60.252000000000002</v>
      </c>
      <c r="K2059" s="5">
        <v>449</v>
      </c>
      <c r="L2059" s="5">
        <v>20</v>
      </c>
      <c r="M2059" s="5">
        <v>229</v>
      </c>
      <c r="N2059" s="4" t="s">
        <v>4120</v>
      </c>
      <c r="O2059" s="4" t="s">
        <v>4121</v>
      </c>
    </row>
    <row r="2060" spans="1:15" x14ac:dyDescent="0.3">
      <c r="A2060" s="4" t="s">
        <v>3490</v>
      </c>
      <c r="B2060" s="5">
        <v>132205437</v>
      </c>
      <c r="C2060" s="5">
        <f t="shared" si="65"/>
        <v>132.20543699999999</v>
      </c>
      <c r="D2060" s="5">
        <f t="shared" si="64"/>
        <v>2.5084999999990032E-2</v>
      </c>
      <c r="E2060" s="5">
        <v>132205488</v>
      </c>
      <c r="F2060" s="5">
        <v>51</v>
      </c>
      <c r="G2060" s="10">
        <v>59.965000000000003</v>
      </c>
      <c r="H2060" s="5">
        <v>7</v>
      </c>
      <c r="I2060" s="5">
        <v>20</v>
      </c>
      <c r="J2060" s="10">
        <v>59.968000000000004</v>
      </c>
      <c r="K2060" s="5">
        <v>206</v>
      </c>
      <c r="L2060" s="5">
        <v>20</v>
      </c>
      <c r="M2060" s="5">
        <v>200</v>
      </c>
      <c r="N2060" s="4" t="s">
        <v>4122</v>
      </c>
      <c r="O2060" s="4" t="s">
        <v>4123</v>
      </c>
    </row>
    <row r="2061" spans="1:15" x14ac:dyDescent="0.3">
      <c r="A2061" s="4" t="s">
        <v>3490</v>
      </c>
      <c r="B2061" s="5">
        <v>132207645</v>
      </c>
      <c r="C2061" s="5">
        <f t="shared" si="65"/>
        <v>132.20764500000001</v>
      </c>
      <c r="D2061" s="5">
        <f t="shared" si="64"/>
        <v>2.2080000000244127E-3</v>
      </c>
      <c r="E2061" s="5">
        <v>132207728</v>
      </c>
      <c r="F2061" s="5">
        <v>83</v>
      </c>
      <c r="G2061" s="10">
        <v>59.390999999999998</v>
      </c>
      <c r="H2061" s="5">
        <v>165</v>
      </c>
      <c r="I2061" s="5">
        <v>20</v>
      </c>
      <c r="J2061" s="10">
        <v>60.033999999999999</v>
      </c>
      <c r="K2061" s="5">
        <v>367</v>
      </c>
      <c r="L2061" s="5">
        <v>20</v>
      </c>
      <c r="M2061" s="5">
        <v>203</v>
      </c>
      <c r="N2061" s="4" t="s">
        <v>4124</v>
      </c>
      <c r="O2061" s="4" t="s">
        <v>4125</v>
      </c>
    </row>
    <row r="2062" spans="1:15" x14ac:dyDescent="0.3">
      <c r="A2062" s="4" t="s">
        <v>3490</v>
      </c>
      <c r="B2062" s="5">
        <v>132323156</v>
      </c>
      <c r="C2062" s="5">
        <f t="shared" si="65"/>
        <v>132.32315600000001</v>
      </c>
      <c r="D2062" s="5">
        <f t="shared" si="64"/>
        <v>0.11551099999999792</v>
      </c>
      <c r="E2062" s="5">
        <v>132323215</v>
      </c>
      <c r="F2062" s="5">
        <v>59</v>
      </c>
      <c r="G2062" s="10">
        <v>60.034999999999997</v>
      </c>
      <c r="H2062" s="5">
        <v>86</v>
      </c>
      <c r="I2062" s="5">
        <v>20</v>
      </c>
      <c r="J2062" s="10">
        <v>60.179000000000002</v>
      </c>
      <c r="K2062" s="5">
        <v>288</v>
      </c>
      <c r="L2062" s="5">
        <v>20</v>
      </c>
      <c r="M2062" s="5">
        <v>203</v>
      </c>
      <c r="N2062" s="4" t="s">
        <v>4126</v>
      </c>
      <c r="O2062" s="4" t="s">
        <v>4127</v>
      </c>
    </row>
    <row r="2063" spans="1:15" x14ac:dyDescent="0.3">
      <c r="A2063" s="4" t="s">
        <v>3490</v>
      </c>
      <c r="B2063" s="5">
        <v>132484625</v>
      </c>
      <c r="C2063" s="5">
        <f t="shared" si="65"/>
        <v>132.48462499999999</v>
      </c>
      <c r="D2063" s="5">
        <f t="shared" si="64"/>
        <v>0.16146899999998254</v>
      </c>
      <c r="E2063" s="5">
        <v>132484685</v>
      </c>
      <c r="F2063" s="5">
        <v>60</v>
      </c>
      <c r="G2063" s="10">
        <v>59.656999999999996</v>
      </c>
      <c r="H2063" s="5">
        <v>38</v>
      </c>
      <c r="I2063" s="5">
        <v>20</v>
      </c>
      <c r="J2063" s="10">
        <v>60.244999999999997</v>
      </c>
      <c r="K2063" s="5">
        <v>317</v>
      </c>
      <c r="L2063" s="5">
        <v>23</v>
      </c>
      <c r="M2063" s="5">
        <v>280</v>
      </c>
      <c r="N2063" s="4" t="s">
        <v>4128</v>
      </c>
      <c r="O2063" s="4" t="s">
        <v>4129</v>
      </c>
    </row>
    <row r="2064" spans="1:15" x14ac:dyDescent="0.3">
      <c r="A2064" s="4" t="s">
        <v>3490</v>
      </c>
      <c r="B2064" s="5">
        <v>132504625</v>
      </c>
      <c r="C2064" s="5">
        <f t="shared" si="65"/>
        <v>132.504625</v>
      </c>
      <c r="D2064" s="5">
        <f t="shared" si="64"/>
        <v>2.0000000000010232E-2</v>
      </c>
      <c r="E2064" s="5">
        <v>132504715</v>
      </c>
      <c r="F2064" s="5">
        <v>90</v>
      </c>
      <c r="G2064" s="10">
        <v>58.287999999999997</v>
      </c>
      <c r="H2064" s="5">
        <v>66</v>
      </c>
      <c r="I2064" s="5">
        <v>24</v>
      </c>
      <c r="J2064" s="10">
        <v>59.17</v>
      </c>
      <c r="K2064" s="5">
        <v>333</v>
      </c>
      <c r="L2064" s="5">
        <v>26</v>
      </c>
      <c r="M2064" s="5">
        <v>268</v>
      </c>
      <c r="N2064" s="4" t="s">
        <v>4130</v>
      </c>
      <c r="O2064" s="4" t="s">
        <v>4131</v>
      </c>
    </row>
    <row r="2065" spans="1:15" x14ac:dyDescent="0.3">
      <c r="A2065" s="4" t="s">
        <v>3490</v>
      </c>
      <c r="B2065" s="5">
        <v>132516609</v>
      </c>
      <c r="C2065" s="5">
        <f t="shared" si="65"/>
        <v>132.51660899999999</v>
      </c>
      <c r="D2065" s="5">
        <f t="shared" si="64"/>
        <v>1.1983999999984007E-2</v>
      </c>
      <c r="E2065" s="5">
        <v>132516670</v>
      </c>
      <c r="F2065" s="5">
        <v>61</v>
      </c>
      <c r="G2065" s="10">
        <v>58.722000000000001</v>
      </c>
      <c r="H2065" s="5">
        <v>152</v>
      </c>
      <c r="I2065" s="5">
        <v>22</v>
      </c>
      <c r="J2065" s="10">
        <v>59.305</v>
      </c>
      <c r="K2065" s="5">
        <v>382</v>
      </c>
      <c r="L2065" s="5">
        <v>20</v>
      </c>
      <c r="M2065" s="5">
        <v>231</v>
      </c>
      <c r="N2065" s="4" t="s">
        <v>4132</v>
      </c>
      <c r="O2065" s="4" t="s">
        <v>4133</v>
      </c>
    </row>
    <row r="2066" spans="1:15" x14ac:dyDescent="0.3">
      <c r="A2066" s="4" t="s">
        <v>3490</v>
      </c>
      <c r="B2066" s="5">
        <v>133414725</v>
      </c>
      <c r="C2066" s="5">
        <f t="shared" si="65"/>
        <v>133.414725</v>
      </c>
      <c r="D2066" s="5">
        <f t="shared" si="64"/>
        <v>0.8981160000000159</v>
      </c>
      <c r="E2066" s="5">
        <v>133414795</v>
      </c>
      <c r="F2066" s="5">
        <v>70</v>
      </c>
      <c r="G2066" s="10">
        <v>59.313000000000002</v>
      </c>
      <c r="H2066" s="5">
        <v>110</v>
      </c>
      <c r="I2066" s="5">
        <v>21</v>
      </c>
      <c r="J2066" s="10">
        <v>59.542000000000002</v>
      </c>
      <c r="K2066" s="5">
        <v>309</v>
      </c>
      <c r="L2066" s="5">
        <v>23</v>
      </c>
      <c r="M2066" s="5">
        <v>200</v>
      </c>
      <c r="N2066" s="4" t="s">
        <v>4134</v>
      </c>
      <c r="O2066" s="4" t="s">
        <v>4135</v>
      </c>
    </row>
    <row r="2067" spans="1:15" x14ac:dyDescent="0.3">
      <c r="A2067" s="4" t="s">
        <v>3490</v>
      </c>
      <c r="B2067" s="5">
        <v>133541293</v>
      </c>
      <c r="C2067" s="5">
        <f t="shared" si="65"/>
        <v>133.541293</v>
      </c>
      <c r="D2067" s="5">
        <f t="shared" si="64"/>
        <v>0.1265679999999918</v>
      </c>
      <c r="E2067" s="5">
        <v>133541366</v>
      </c>
      <c r="F2067" s="5">
        <v>73</v>
      </c>
      <c r="G2067" s="10">
        <v>60.393000000000001</v>
      </c>
      <c r="H2067" s="5">
        <v>97</v>
      </c>
      <c r="I2067" s="5">
        <v>20</v>
      </c>
      <c r="J2067" s="10">
        <v>60.029000000000003</v>
      </c>
      <c r="K2067" s="5">
        <v>362</v>
      </c>
      <c r="L2067" s="5">
        <v>22</v>
      </c>
      <c r="M2067" s="5">
        <v>266</v>
      </c>
      <c r="N2067" s="4" t="s">
        <v>4136</v>
      </c>
      <c r="O2067" s="4" t="s">
        <v>4137</v>
      </c>
    </row>
    <row r="2068" spans="1:15" x14ac:dyDescent="0.3">
      <c r="A2068" s="4" t="s">
        <v>3490</v>
      </c>
      <c r="B2068" s="5">
        <v>133686847</v>
      </c>
      <c r="C2068" s="5">
        <f t="shared" si="65"/>
        <v>133.686847</v>
      </c>
      <c r="D2068" s="5">
        <f t="shared" si="64"/>
        <v>0.14555400000000418</v>
      </c>
      <c r="E2068" s="5">
        <v>133686913</v>
      </c>
      <c r="F2068" s="5">
        <v>66</v>
      </c>
      <c r="G2068" s="10">
        <v>60.475000000000001</v>
      </c>
      <c r="H2068" s="5">
        <v>94</v>
      </c>
      <c r="I2068" s="5">
        <v>20</v>
      </c>
      <c r="J2068" s="10">
        <v>59.893999999999998</v>
      </c>
      <c r="K2068" s="5">
        <v>374</v>
      </c>
      <c r="L2068" s="5">
        <v>22</v>
      </c>
      <c r="M2068" s="5">
        <v>281</v>
      </c>
      <c r="N2068" s="4" t="s">
        <v>4138</v>
      </c>
      <c r="O2068" s="4" t="s">
        <v>4139</v>
      </c>
    </row>
    <row r="2069" spans="1:15" x14ac:dyDescent="0.3">
      <c r="A2069" s="4" t="s">
        <v>3490</v>
      </c>
      <c r="B2069" s="5">
        <v>133778449</v>
      </c>
      <c r="C2069" s="5">
        <f t="shared" si="65"/>
        <v>133.77844899999999</v>
      </c>
      <c r="D2069" s="5">
        <f t="shared" si="64"/>
        <v>9.1601999999994632E-2</v>
      </c>
      <c r="E2069" s="5">
        <v>133778517</v>
      </c>
      <c r="F2069" s="5">
        <v>68</v>
      </c>
      <c r="G2069" s="10">
        <v>59.825000000000003</v>
      </c>
      <c r="H2069" s="5">
        <v>199</v>
      </c>
      <c r="I2069" s="5">
        <v>20</v>
      </c>
      <c r="J2069" s="10">
        <v>60.039000000000001</v>
      </c>
      <c r="K2069" s="5">
        <v>398</v>
      </c>
      <c r="L2069" s="5">
        <v>20</v>
      </c>
      <c r="M2069" s="5">
        <v>200</v>
      </c>
      <c r="N2069" s="4" t="s">
        <v>4140</v>
      </c>
      <c r="O2069" s="4" t="s">
        <v>4141</v>
      </c>
    </row>
    <row r="2070" spans="1:15" x14ac:dyDescent="0.3">
      <c r="A2070" s="4" t="s">
        <v>3490</v>
      </c>
      <c r="B2070" s="5">
        <v>133835481</v>
      </c>
      <c r="C2070" s="5">
        <f t="shared" si="65"/>
        <v>133.83548099999999</v>
      </c>
      <c r="D2070" s="5">
        <f t="shared" si="64"/>
        <v>5.7031999999992422E-2</v>
      </c>
      <c r="E2070" s="5">
        <v>133835531</v>
      </c>
      <c r="F2070" s="5">
        <v>50</v>
      </c>
      <c r="G2070" s="10">
        <v>59.110999999999997</v>
      </c>
      <c r="H2070" s="5">
        <v>33</v>
      </c>
      <c r="I2070" s="5">
        <v>21</v>
      </c>
      <c r="J2070" s="10">
        <v>59.536000000000001</v>
      </c>
      <c r="K2070" s="5">
        <v>232</v>
      </c>
      <c r="L2070" s="5">
        <v>20</v>
      </c>
      <c r="M2070" s="5">
        <v>200</v>
      </c>
      <c r="N2070" s="4" t="s">
        <v>4142</v>
      </c>
      <c r="O2070" s="4" t="s">
        <v>4143</v>
      </c>
    </row>
    <row r="2071" spans="1:15" x14ac:dyDescent="0.3">
      <c r="A2071" s="4" t="s">
        <v>3490</v>
      </c>
      <c r="B2071" s="5">
        <v>133872738</v>
      </c>
      <c r="C2071" s="5">
        <f t="shared" si="65"/>
        <v>133.872738</v>
      </c>
      <c r="D2071" s="5">
        <f t="shared" si="64"/>
        <v>3.7257000000010976E-2</v>
      </c>
      <c r="E2071" s="5">
        <v>133872820</v>
      </c>
      <c r="F2071" s="5">
        <v>82</v>
      </c>
      <c r="G2071" s="10">
        <v>59.835999999999999</v>
      </c>
      <c r="H2071" s="5">
        <v>89</v>
      </c>
      <c r="I2071" s="5">
        <v>22</v>
      </c>
      <c r="J2071" s="10">
        <v>57.350999999999999</v>
      </c>
      <c r="K2071" s="5">
        <v>293</v>
      </c>
      <c r="L2071" s="5">
        <v>26</v>
      </c>
      <c r="M2071" s="5">
        <v>205</v>
      </c>
      <c r="N2071" s="4" t="s">
        <v>4144</v>
      </c>
      <c r="O2071" s="4" t="s">
        <v>4145</v>
      </c>
    </row>
    <row r="2072" spans="1:15" x14ac:dyDescent="0.3">
      <c r="A2072" s="4" t="s">
        <v>3490</v>
      </c>
      <c r="B2072" s="5">
        <v>134072507</v>
      </c>
      <c r="C2072" s="5">
        <f t="shared" si="65"/>
        <v>134.072507</v>
      </c>
      <c r="D2072" s="5">
        <f t="shared" si="64"/>
        <v>0.19976900000000342</v>
      </c>
      <c r="E2072" s="5">
        <v>134072575</v>
      </c>
      <c r="F2072" s="5">
        <v>68</v>
      </c>
      <c r="G2072" s="10">
        <v>59.817</v>
      </c>
      <c r="H2072" s="5">
        <v>80</v>
      </c>
      <c r="I2072" s="5">
        <v>20</v>
      </c>
      <c r="J2072" s="10">
        <v>59.741999999999997</v>
      </c>
      <c r="K2072" s="5">
        <v>372</v>
      </c>
      <c r="L2072" s="5">
        <v>20</v>
      </c>
      <c r="M2072" s="5">
        <v>293</v>
      </c>
      <c r="N2072" s="4" t="s">
        <v>4146</v>
      </c>
      <c r="O2072" s="4" t="s">
        <v>4147</v>
      </c>
    </row>
    <row r="2073" spans="1:15" x14ac:dyDescent="0.3">
      <c r="A2073" s="4" t="s">
        <v>3490</v>
      </c>
      <c r="B2073" s="5">
        <v>134135164</v>
      </c>
      <c r="C2073" s="5">
        <f t="shared" si="65"/>
        <v>134.135164</v>
      </c>
      <c r="D2073" s="5">
        <f t="shared" si="64"/>
        <v>6.2657000000001517E-2</v>
      </c>
      <c r="E2073" s="5">
        <v>134135225</v>
      </c>
      <c r="F2073" s="5">
        <v>61</v>
      </c>
      <c r="G2073" s="10">
        <v>60.451999999999998</v>
      </c>
      <c r="H2073" s="5">
        <v>146</v>
      </c>
      <c r="I2073" s="5">
        <v>20</v>
      </c>
      <c r="J2073" s="10">
        <v>60.179000000000002</v>
      </c>
      <c r="K2073" s="5">
        <v>441</v>
      </c>
      <c r="L2073" s="5">
        <v>20</v>
      </c>
      <c r="M2073" s="5">
        <v>296</v>
      </c>
      <c r="N2073" s="4" t="s">
        <v>4148</v>
      </c>
      <c r="O2073" s="4" t="s">
        <v>4149</v>
      </c>
    </row>
    <row r="2074" spans="1:15" x14ac:dyDescent="0.3">
      <c r="A2074" s="4" t="s">
        <v>3490</v>
      </c>
      <c r="B2074" s="5">
        <v>134136731</v>
      </c>
      <c r="C2074" s="5">
        <f t="shared" si="65"/>
        <v>134.136731</v>
      </c>
      <c r="D2074" s="5">
        <f t="shared" si="64"/>
        <v>1.5669999999943229E-3</v>
      </c>
      <c r="E2074" s="5">
        <v>134136783</v>
      </c>
      <c r="F2074" s="5">
        <v>52</v>
      </c>
      <c r="G2074" s="10">
        <v>58.801000000000002</v>
      </c>
      <c r="H2074" s="5">
        <v>22</v>
      </c>
      <c r="I2074" s="5">
        <v>20</v>
      </c>
      <c r="J2074" s="10">
        <v>57.587000000000003</v>
      </c>
      <c r="K2074" s="5">
        <v>267</v>
      </c>
      <c r="L2074" s="5">
        <v>20</v>
      </c>
      <c r="M2074" s="5">
        <v>246</v>
      </c>
      <c r="N2074" s="4" t="s">
        <v>4150</v>
      </c>
      <c r="O2074" s="4" t="s">
        <v>4151</v>
      </c>
    </row>
    <row r="2075" spans="1:15" x14ac:dyDescent="0.3">
      <c r="A2075" s="4" t="s">
        <v>3490</v>
      </c>
      <c r="B2075" s="5">
        <v>134229208</v>
      </c>
      <c r="C2075" s="5">
        <f t="shared" si="65"/>
        <v>134.229208</v>
      </c>
      <c r="D2075" s="5">
        <f t="shared" si="64"/>
        <v>9.2477000000002363E-2</v>
      </c>
      <c r="E2075" s="5">
        <v>134229274</v>
      </c>
      <c r="F2075" s="5">
        <v>66</v>
      </c>
      <c r="G2075" s="10">
        <v>60.606000000000002</v>
      </c>
      <c r="H2075" s="5">
        <v>151</v>
      </c>
      <c r="I2075" s="5">
        <v>20</v>
      </c>
      <c r="J2075" s="10">
        <v>60.036999999999999</v>
      </c>
      <c r="K2075" s="5">
        <v>413</v>
      </c>
      <c r="L2075" s="5">
        <v>20</v>
      </c>
      <c r="M2075" s="5">
        <v>263</v>
      </c>
      <c r="N2075" s="4" t="s">
        <v>4152</v>
      </c>
      <c r="O2075" s="4" t="s">
        <v>4153</v>
      </c>
    </row>
    <row r="2076" spans="1:15" x14ac:dyDescent="0.3">
      <c r="A2076" s="4" t="s">
        <v>3490</v>
      </c>
      <c r="B2076" s="5">
        <v>134520447</v>
      </c>
      <c r="C2076" s="5">
        <f t="shared" si="65"/>
        <v>134.52044699999999</v>
      </c>
      <c r="D2076" s="5">
        <f t="shared" si="64"/>
        <v>0.29123899999999026</v>
      </c>
      <c r="E2076" s="5">
        <v>134520506</v>
      </c>
      <c r="F2076" s="5">
        <v>59</v>
      </c>
      <c r="G2076" s="10">
        <v>59.814</v>
      </c>
      <c r="H2076" s="5">
        <v>81</v>
      </c>
      <c r="I2076" s="5">
        <v>20</v>
      </c>
      <c r="J2076" s="10">
        <v>59.216999999999999</v>
      </c>
      <c r="K2076" s="5">
        <v>285</v>
      </c>
      <c r="L2076" s="5">
        <v>24</v>
      </c>
      <c r="M2076" s="5">
        <v>205</v>
      </c>
      <c r="N2076" s="4" t="s">
        <v>4154</v>
      </c>
      <c r="O2076" s="4" t="s">
        <v>4155</v>
      </c>
    </row>
    <row r="2077" spans="1:15" x14ac:dyDescent="0.3">
      <c r="A2077" s="4" t="s">
        <v>3490</v>
      </c>
      <c r="B2077" s="5">
        <v>134742814</v>
      </c>
      <c r="C2077" s="5">
        <f t="shared" si="65"/>
        <v>134.74281400000001</v>
      </c>
      <c r="D2077" s="5">
        <f t="shared" si="64"/>
        <v>0.22236700000001974</v>
      </c>
      <c r="E2077" s="5">
        <v>134742894</v>
      </c>
      <c r="F2077" s="5">
        <v>80</v>
      </c>
      <c r="G2077" s="10">
        <v>59.314999999999998</v>
      </c>
      <c r="H2077" s="5">
        <v>26</v>
      </c>
      <c r="I2077" s="5">
        <v>20</v>
      </c>
      <c r="J2077" s="10">
        <v>59.923999999999999</v>
      </c>
      <c r="K2077" s="5">
        <v>225</v>
      </c>
      <c r="L2077" s="5">
        <v>21</v>
      </c>
      <c r="M2077" s="5">
        <v>200</v>
      </c>
      <c r="N2077" s="4" t="s">
        <v>4156</v>
      </c>
      <c r="O2077" s="4" t="s">
        <v>4157</v>
      </c>
    </row>
    <row r="2078" spans="1:15" x14ac:dyDescent="0.3">
      <c r="A2078" s="4" t="s">
        <v>3490</v>
      </c>
      <c r="B2078" s="5">
        <v>134790603</v>
      </c>
      <c r="C2078" s="5">
        <f t="shared" si="65"/>
        <v>134.790603</v>
      </c>
      <c r="D2078" s="5">
        <f t="shared" si="64"/>
        <v>4.778899999999453E-2</v>
      </c>
      <c r="E2078" s="5">
        <v>134790668</v>
      </c>
      <c r="F2078" s="5">
        <v>65</v>
      </c>
      <c r="G2078" s="10">
        <v>60.106999999999999</v>
      </c>
      <c r="H2078" s="5">
        <v>48</v>
      </c>
      <c r="I2078" s="5">
        <v>20</v>
      </c>
      <c r="J2078" s="10">
        <v>59.960999999999999</v>
      </c>
      <c r="K2078" s="5">
        <v>339</v>
      </c>
      <c r="L2078" s="5">
        <v>20</v>
      </c>
      <c r="M2078" s="5">
        <v>292</v>
      </c>
      <c r="N2078" s="4" t="s">
        <v>4158</v>
      </c>
      <c r="O2078" s="4" t="s">
        <v>4159</v>
      </c>
    </row>
    <row r="2079" spans="1:15" x14ac:dyDescent="0.3">
      <c r="A2079" s="4" t="s">
        <v>3490</v>
      </c>
      <c r="B2079" s="5">
        <v>134983483</v>
      </c>
      <c r="C2079" s="5">
        <f t="shared" si="65"/>
        <v>134.98348300000001</v>
      </c>
      <c r="D2079" s="5">
        <f t="shared" si="64"/>
        <v>0.19288000000000238</v>
      </c>
      <c r="E2079" s="5">
        <v>134983553</v>
      </c>
      <c r="F2079" s="5">
        <v>70</v>
      </c>
      <c r="G2079" s="10">
        <v>57.960999999999999</v>
      </c>
      <c r="H2079" s="5">
        <v>37</v>
      </c>
      <c r="I2079" s="5">
        <v>20</v>
      </c>
      <c r="J2079" s="10">
        <v>59.097000000000001</v>
      </c>
      <c r="K2079" s="5">
        <v>324</v>
      </c>
      <c r="L2079" s="5">
        <v>20</v>
      </c>
      <c r="M2079" s="5">
        <v>288</v>
      </c>
      <c r="N2079" s="4" t="s">
        <v>4160</v>
      </c>
      <c r="O2079" s="4" t="s">
        <v>4161</v>
      </c>
    </row>
    <row r="2080" spans="1:15" x14ac:dyDescent="0.3">
      <c r="A2080" s="4" t="s">
        <v>3490</v>
      </c>
      <c r="B2080" s="5">
        <v>135302687</v>
      </c>
      <c r="C2080" s="5">
        <f t="shared" si="65"/>
        <v>135.30268699999999</v>
      </c>
      <c r="D2080" s="5">
        <f t="shared" si="64"/>
        <v>0.31920399999998494</v>
      </c>
      <c r="E2080" s="5">
        <v>135302741</v>
      </c>
      <c r="F2080" s="5">
        <v>54</v>
      </c>
      <c r="G2080" s="10">
        <v>60.134</v>
      </c>
      <c r="H2080" s="5">
        <v>99</v>
      </c>
      <c r="I2080" s="5">
        <v>21</v>
      </c>
      <c r="J2080" s="10">
        <v>57.548000000000002</v>
      </c>
      <c r="K2080" s="5">
        <v>359</v>
      </c>
      <c r="L2080" s="5">
        <v>23</v>
      </c>
      <c r="M2080" s="5">
        <v>261</v>
      </c>
      <c r="N2080" s="4" t="s">
        <v>4162</v>
      </c>
      <c r="O2080" s="4" t="s">
        <v>4163</v>
      </c>
    </row>
    <row r="2081" spans="1:15" x14ac:dyDescent="0.3">
      <c r="A2081" s="4" t="s">
        <v>3490</v>
      </c>
      <c r="B2081" s="5">
        <v>135399888</v>
      </c>
      <c r="C2081" s="5">
        <f t="shared" si="65"/>
        <v>135.399888</v>
      </c>
      <c r="D2081" s="5">
        <f t="shared" si="64"/>
        <v>9.7201000000012527E-2</v>
      </c>
      <c r="E2081" s="5">
        <v>135399952</v>
      </c>
      <c r="F2081" s="5">
        <v>64</v>
      </c>
      <c r="G2081" s="10">
        <v>57.222999999999999</v>
      </c>
      <c r="H2081" s="5">
        <v>119</v>
      </c>
      <c r="I2081" s="5">
        <v>22</v>
      </c>
      <c r="J2081" s="10">
        <v>59.152999999999999</v>
      </c>
      <c r="K2081" s="5">
        <v>327</v>
      </c>
      <c r="L2081" s="5">
        <v>20</v>
      </c>
      <c r="M2081" s="5">
        <v>209</v>
      </c>
      <c r="N2081" s="4" t="s">
        <v>4164</v>
      </c>
      <c r="O2081" s="4" t="s">
        <v>4165</v>
      </c>
    </row>
    <row r="2082" spans="1:15" x14ac:dyDescent="0.3">
      <c r="A2082" s="4" t="s">
        <v>3490</v>
      </c>
      <c r="B2082" s="5">
        <v>135603700</v>
      </c>
      <c r="C2082" s="5">
        <f t="shared" si="65"/>
        <v>135.6037</v>
      </c>
      <c r="D2082" s="5">
        <f t="shared" si="64"/>
        <v>0.20381199999999922</v>
      </c>
      <c r="E2082" s="5">
        <v>135603776</v>
      </c>
      <c r="F2082" s="5">
        <v>76</v>
      </c>
      <c r="G2082" s="10">
        <v>60.600999999999999</v>
      </c>
      <c r="H2082" s="5">
        <v>21</v>
      </c>
      <c r="I2082" s="5">
        <v>20</v>
      </c>
      <c r="J2082" s="10">
        <v>58.41</v>
      </c>
      <c r="K2082" s="5">
        <v>236</v>
      </c>
      <c r="L2082" s="5">
        <v>23</v>
      </c>
      <c r="M2082" s="5">
        <v>216</v>
      </c>
      <c r="N2082" s="4" t="s">
        <v>4166</v>
      </c>
      <c r="O2082" s="4" t="s">
        <v>4167</v>
      </c>
    </row>
    <row r="2083" spans="1:15" x14ac:dyDescent="0.3">
      <c r="A2083" s="4" t="s">
        <v>3490</v>
      </c>
      <c r="B2083" s="5">
        <v>135675667</v>
      </c>
      <c r="C2083" s="5">
        <f t="shared" si="65"/>
        <v>135.675667</v>
      </c>
      <c r="D2083" s="5">
        <f t="shared" si="64"/>
        <v>7.196700000000078E-2</v>
      </c>
      <c r="E2083" s="5">
        <v>135675739</v>
      </c>
      <c r="F2083" s="5">
        <v>72</v>
      </c>
      <c r="G2083" s="10">
        <v>59.831000000000003</v>
      </c>
      <c r="H2083" s="5">
        <v>50</v>
      </c>
      <c r="I2083" s="5">
        <v>20</v>
      </c>
      <c r="J2083" s="10">
        <v>59.671999999999997</v>
      </c>
      <c r="K2083" s="5">
        <v>308</v>
      </c>
      <c r="L2083" s="5">
        <v>20</v>
      </c>
      <c r="M2083" s="5">
        <v>259</v>
      </c>
      <c r="N2083" s="4" t="s">
        <v>4168</v>
      </c>
      <c r="O2083" s="4" t="s">
        <v>4169</v>
      </c>
    </row>
    <row r="2084" spans="1:15" x14ac:dyDescent="0.3">
      <c r="A2084" s="4" t="s">
        <v>3490</v>
      </c>
      <c r="B2084" s="5">
        <v>135801771</v>
      </c>
      <c r="C2084" s="5">
        <f t="shared" si="65"/>
        <v>135.801771</v>
      </c>
      <c r="D2084" s="5">
        <f t="shared" si="64"/>
        <v>0.126103999999998</v>
      </c>
      <c r="E2084" s="5">
        <v>135801823</v>
      </c>
      <c r="F2084" s="5">
        <v>52</v>
      </c>
      <c r="G2084" s="10">
        <v>59.959000000000003</v>
      </c>
      <c r="H2084" s="5">
        <v>93</v>
      </c>
      <c r="I2084" s="5">
        <v>20</v>
      </c>
      <c r="J2084" s="10">
        <v>58.968000000000004</v>
      </c>
      <c r="K2084" s="5">
        <v>365</v>
      </c>
      <c r="L2084" s="5">
        <v>20</v>
      </c>
      <c r="M2084" s="5">
        <v>273</v>
      </c>
      <c r="N2084" s="4" t="s">
        <v>4170</v>
      </c>
      <c r="O2084" s="4" t="s">
        <v>4171</v>
      </c>
    </row>
    <row r="2085" spans="1:15" x14ac:dyDescent="0.3">
      <c r="A2085" s="4" t="s">
        <v>3490</v>
      </c>
      <c r="B2085" s="5">
        <v>135830219</v>
      </c>
      <c r="C2085" s="5">
        <f t="shared" si="65"/>
        <v>135.830219</v>
      </c>
      <c r="D2085" s="5">
        <f t="shared" si="64"/>
        <v>2.8447999999997364E-2</v>
      </c>
      <c r="E2085" s="5">
        <v>135830283</v>
      </c>
      <c r="F2085" s="5">
        <v>64</v>
      </c>
      <c r="G2085" s="10">
        <v>59.933999999999997</v>
      </c>
      <c r="H2085" s="5">
        <v>132</v>
      </c>
      <c r="I2085" s="5">
        <v>21</v>
      </c>
      <c r="J2085" s="10">
        <v>59.968000000000004</v>
      </c>
      <c r="K2085" s="5">
        <v>377</v>
      </c>
      <c r="L2085" s="5">
        <v>20</v>
      </c>
      <c r="M2085" s="5">
        <v>246</v>
      </c>
      <c r="N2085" s="4" t="s">
        <v>4172</v>
      </c>
      <c r="O2085" s="4" t="s">
        <v>4173</v>
      </c>
    </row>
    <row r="2086" spans="1:15" x14ac:dyDescent="0.3">
      <c r="A2086" s="4" t="s">
        <v>3490</v>
      </c>
      <c r="B2086" s="5">
        <v>135911024</v>
      </c>
      <c r="C2086" s="5">
        <f t="shared" si="65"/>
        <v>135.911024</v>
      </c>
      <c r="D2086" s="5">
        <f t="shared" si="64"/>
        <v>8.0804999999998017E-2</v>
      </c>
      <c r="E2086" s="5">
        <v>135911076</v>
      </c>
      <c r="F2086" s="5">
        <v>52</v>
      </c>
      <c r="G2086" s="10">
        <v>60.109000000000002</v>
      </c>
      <c r="H2086" s="5">
        <v>200</v>
      </c>
      <c r="I2086" s="5">
        <v>20</v>
      </c>
      <c r="J2086" s="10">
        <v>59.959000000000003</v>
      </c>
      <c r="K2086" s="5">
        <v>401</v>
      </c>
      <c r="L2086" s="5">
        <v>20</v>
      </c>
      <c r="M2086" s="5">
        <v>202</v>
      </c>
      <c r="N2086" s="4" t="s">
        <v>4174</v>
      </c>
      <c r="O2086" s="4" t="s">
        <v>4175</v>
      </c>
    </row>
    <row r="2087" spans="1:15" x14ac:dyDescent="0.3">
      <c r="A2087" s="4" t="s">
        <v>3490</v>
      </c>
      <c r="B2087" s="5">
        <v>136247910</v>
      </c>
      <c r="C2087" s="5">
        <f t="shared" si="65"/>
        <v>136.24790999999999</v>
      </c>
      <c r="D2087" s="5">
        <f t="shared" si="64"/>
        <v>0.33688599999999269</v>
      </c>
      <c r="E2087" s="5">
        <v>136247968</v>
      </c>
      <c r="F2087" s="5">
        <v>58</v>
      </c>
      <c r="G2087" s="10">
        <v>59.088000000000001</v>
      </c>
      <c r="H2087" s="5">
        <v>55</v>
      </c>
      <c r="I2087" s="5">
        <v>20</v>
      </c>
      <c r="J2087" s="10">
        <v>59.576000000000001</v>
      </c>
      <c r="K2087" s="5">
        <v>274</v>
      </c>
      <c r="L2087" s="5">
        <v>22</v>
      </c>
      <c r="M2087" s="5">
        <v>220</v>
      </c>
      <c r="N2087" s="4" t="s">
        <v>4176</v>
      </c>
      <c r="O2087" s="4" t="s">
        <v>4177</v>
      </c>
    </row>
    <row r="2088" spans="1:15" x14ac:dyDescent="0.3">
      <c r="A2088" s="4" t="s">
        <v>3490</v>
      </c>
      <c r="B2088" s="5">
        <v>136404166</v>
      </c>
      <c r="C2088" s="5">
        <f t="shared" si="65"/>
        <v>136.404166</v>
      </c>
      <c r="D2088" s="5">
        <f t="shared" si="64"/>
        <v>0.15625600000001327</v>
      </c>
      <c r="E2088" s="5">
        <v>136404221</v>
      </c>
      <c r="F2088" s="5">
        <v>55</v>
      </c>
      <c r="G2088" s="10">
        <v>60.103999999999999</v>
      </c>
      <c r="H2088" s="5">
        <v>160</v>
      </c>
      <c r="I2088" s="5">
        <v>20</v>
      </c>
      <c r="J2088" s="10">
        <v>59.825000000000003</v>
      </c>
      <c r="K2088" s="5">
        <v>422</v>
      </c>
      <c r="L2088" s="5">
        <v>20</v>
      </c>
      <c r="M2088" s="5">
        <v>263</v>
      </c>
      <c r="N2088" s="4" t="s">
        <v>4178</v>
      </c>
      <c r="O2088" s="4" t="s">
        <v>4179</v>
      </c>
    </row>
    <row r="2089" spans="1:15" x14ac:dyDescent="0.3">
      <c r="A2089" s="4" t="s">
        <v>3490</v>
      </c>
      <c r="B2089" s="5">
        <v>136504353</v>
      </c>
      <c r="C2089" s="5">
        <f t="shared" si="65"/>
        <v>136.50435300000001</v>
      </c>
      <c r="D2089" s="5">
        <f t="shared" si="64"/>
        <v>0.10018700000000536</v>
      </c>
      <c r="E2089" s="5">
        <v>136504403</v>
      </c>
      <c r="F2089" s="5">
        <v>50</v>
      </c>
      <c r="G2089" s="10">
        <v>59.750999999999998</v>
      </c>
      <c r="H2089" s="5">
        <v>182</v>
      </c>
      <c r="I2089" s="5">
        <v>25</v>
      </c>
      <c r="J2089" s="10">
        <v>59.23</v>
      </c>
      <c r="K2089" s="5">
        <v>431</v>
      </c>
      <c r="L2089" s="5">
        <v>20</v>
      </c>
      <c r="M2089" s="5">
        <v>250</v>
      </c>
      <c r="N2089" s="4" t="s">
        <v>4180</v>
      </c>
      <c r="O2089" s="4" t="s">
        <v>4181</v>
      </c>
    </row>
    <row r="2090" spans="1:15" x14ac:dyDescent="0.3">
      <c r="A2090" s="4" t="s">
        <v>3490</v>
      </c>
      <c r="B2090" s="5">
        <v>136567334</v>
      </c>
      <c r="C2090" s="5">
        <f t="shared" si="65"/>
        <v>136.56733399999999</v>
      </c>
      <c r="D2090" s="5">
        <f t="shared" si="64"/>
        <v>6.2980999999979304E-2</v>
      </c>
      <c r="E2090" s="5">
        <v>136567385</v>
      </c>
      <c r="F2090" s="5">
        <v>51</v>
      </c>
      <c r="G2090" s="10">
        <v>60.25</v>
      </c>
      <c r="H2090" s="5">
        <v>134</v>
      </c>
      <c r="I2090" s="5">
        <v>20</v>
      </c>
      <c r="J2090" s="10">
        <v>60.179000000000002</v>
      </c>
      <c r="K2090" s="5">
        <v>342</v>
      </c>
      <c r="L2090" s="5">
        <v>20</v>
      </c>
      <c r="M2090" s="5">
        <v>209</v>
      </c>
      <c r="N2090" s="4" t="s">
        <v>4182</v>
      </c>
      <c r="O2090" s="4" t="s">
        <v>4183</v>
      </c>
    </row>
    <row r="2091" spans="1:15" x14ac:dyDescent="0.3">
      <c r="A2091" s="4" t="s">
        <v>3490</v>
      </c>
      <c r="B2091" s="5">
        <v>136648673</v>
      </c>
      <c r="C2091" s="5">
        <f t="shared" si="65"/>
        <v>136.648673</v>
      </c>
      <c r="D2091" s="5">
        <f t="shared" si="64"/>
        <v>8.1339000000014039E-2</v>
      </c>
      <c r="E2091" s="5">
        <v>136648739</v>
      </c>
      <c r="F2091" s="5">
        <v>66</v>
      </c>
      <c r="G2091" s="10">
        <v>59.956000000000003</v>
      </c>
      <c r="H2091" s="5">
        <v>58</v>
      </c>
      <c r="I2091" s="5">
        <v>20</v>
      </c>
      <c r="J2091" s="10">
        <v>59.756</v>
      </c>
      <c r="K2091" s="5">
        <v>299</v>
      </c>
      <c r="L2091" s="5">
        <v>20</v>
      </c>
      <c r="M2091" s="5">
        <v>242</v>
      </c>
      <c r="N2091" s="4" t="s">
        <v>4184</v>
      </c>
      <c r="O2091" s="4" t="s">
        <v>4185</v>
      </c>
    </row>
    <row r="2092" spans="1:15" x14ac:dyDescent="0.3">
      <c r="A2092" s="4" t="s">
        <v>3490</v>
      </c>
      <c r="B2092" s="5">
        <v>136679475</v>
      </c>
      <c r="C2092" s="5">
        <f t="shared" si="65"/>
        <v>136.679475</v>
      </c>
      <c r="D2092" s="5">
        <f t="shared" ref="D2092:D2097" si="66">C2092-C2091</f>
        <v>3.0801999999994223E-2</v>
      </c>
      <c r="E2092" s="5">
        <v>136679555</v>
      </c>
      <c r="F2092" s="5">
        <v>80</v>
      </c>
      <c r="G2092" s="10">
        <v>59.975000000000001</v>
      </c>
      <c r="H2092" s="5">
        <v>160</v>
      </c>
      <c r="I2092" s="5">
        <v>20</v>
      </c>
      <c r="J2092" s="10">
        <v>57.134999999999998</v>
      </c>
      <c r="K2092" s="5">
        <v>423</v>
      </c>
      <c r="L2092" s="5">
        <v>20</v>
      </c>
      <c r="M2092" s="5">
        <v>264</v>
      </c>
      <c r="N2092" s="4" t="s">
        <v>4186</v>
      </c>
      <c r="O2092" s="4" t="s">
        <v>4187</v>
      </c>
    </row>
    <row r="2093" spans="1:15" x14ac:dyDescent="0.3">
      <c r="A2093" s="4" t="s">
        <v>3490</v>
      </c>
      <c r="B2093" s="5">
        <v>136864022</v>
      </c>
      <c r="C2093" s="5">
        <f t="shared" si="65"/>
        <v>136.86402200000001</v>
      </c>
      <c r="D2093" s="5">
        <f t="shared" si="66"/>
        <v>0.18454700000000912</v>
      </c>
      <c r="E2093" s="5">
        <v>136864117</v>
      </c>
      <c r="F2093" s="5">
        <v>95</v>
      </c>
      <c r="G2093" s="10">
        <v>60.27</v>
      </c>
      <c r="H2093" s="5">
        <v>207</v>
      </c>
      <c r="I2093" s="5">
        <v>21</v>
      </c>
      <c r="J2093" s="10">
        <v>59.753</v>
      </c>
      <c r="K2093" s="5">
        <v>473</v>
      </c>
      <c r="L2093" s="5">
        <v>20</v>
      </c>
      <c r="M2093" s="5">
        <v>267</v>
      </c>
      <c r="N2093" s="4" t="s">
        <v>4188</v>
      </c>
      <c r="O2093" s="4" t="s">
        <v>4189</v>
      </c>
    </row>
    <row r="2094" spans="1:15" x14ac:dyDescent="0.3">
      <c r="A2094" s="4" t="s">
        <v>3490</v>
      </c>
      <c r="B2094" s="5">
        <v>136902481</v>
      </c>
      <c r="C2094" s="5">
        <f t="shared" si="65"/>
        <v>136.90248099999999</v>
      </c>
      <c r="D2094" s="5">
        <f t="shared" si="66"/>
        <v>3.8458999999988919E-2</v>
      </c>
      <c r="E2094" s="5">
        <v>136902573</v>
      </c>
      <c r="F2094" s="5">
        <v>92</v>
      </c>
      <c r="G2094" s="10">
        <v>60.110999999999997</v>
      </c>
      <c r="H2094" s="5">
        <v>5</v>
      </c>
      <c r="I2094" s="5">
        <v>20</v>
      </c>
      <c r="J2094" s="10">
        <v>60.179000000000002</v>
      </c>
      <c r="K2094" s="5">
        <v>235</v>
      </c>
      <c r="L2094" s="5">
        <v>20</v>
      </c>
      <c r="M2094" s="5">
        <v>231</v>
      </c>
      <c r="N2094" s="4" t="s">
        <v>4190</v>
      </c>
      <c r="O2094" s="4" t="s">
        <v>4191</v>
      </c>
    </row>
    <row r="2095" spans="1:15" x14ac:dyDescent="0.3">
      <c r="A2095" s="4" t="s">
        <v>3490</v>
      </c>
      <c r="B2095" s="5">
        <v>137020323</v>
      </c>
      <c r="C2095" s="5">
        <f t="shared" si="65"/>
        <v>137.02032299999999</v>
      </c>
      <c r="D2095" s="5">
        <f t="shared" si="66"/>
        <v>0.11784199999999601</v>
      </c>
      <c r="E2095" s="5">
        <v>137020375</v>
      </c>
      <c r="F2095" s="5">
        <v>52</v>
      </c>
      <c r="G2095" s="10">
        <v>58.801000000000002</v>
      </c>
      <c r="H2095" s="5">
        <v>97</v>
      </c>
      <c r="I2095" s="5">
        <v>23</v>
      </c>
      <c r="J2095" s="10">
        <v>59.456000000000003</v>
      </c>
      <c r="K2095" s="5">
        <v>379</v>
      </c>
      <c r="L2095" s="5">
        <v>21</v>
      </c>
      <c r="M2095" s="5">
        <v>283</v>
      </c>
      <c r="N2095" s="4" t="s">
        <v>4192</v>
      </c>
      <c r="O2095" s="4" t="s">
        <v>4193</v>
      </c>
    </row>
    <row r="2096" spans="1:15" x14ac:dyDescent="0.3">
      <c r="A2096" s="4" t="s">
        <v>3490</v>
      </c>
      <c r="B2096" s="5">
        <v>137037797</v>
      </c>
      <c r="C2096" s="5">
        <f t="shared" si="65"/>
        <v>137.03779700000001</v>
      </c>
      <c r="D2096" s="5">
        <f t="shared" si="66"/>
        <v>1.7474000000021306E-2</v>
      </c>
      <c r="E2096" s="5">
        <v>137037857</v>
      </c>
      <c r="F2096" s="5">
        <v>60</v>
      </c>
      <c r="G2096" s="10">
        <v>59.526000000000003</v>
      </c>
      <c r="H2096" s="5">
        <v>232</v>
      </c>
      <c r="I2096" s="5">
        <v>21</v>
      </c>
      <c r="J2096" s="10">
        <v>59.526000000000003</v>
      </c>
      <c r="K2096" s="5">
        <v>431</v>
      </c>
      <c r="L2096" s="5">
        <v>20</v>
      </c>
      <c r="M2096" s="5">
        <v>200</v>
      </c>
      <c r="N2096" s="4" t="s">
        <v>4194</v>
      </c>
      <c r="O2096" s="4" t="s">
        <v>4195</v>
      </c>
    </row>
    <row r="2097" spans="1:15" x14ac:dyDescent="0.3">
      <c r="A2097" s="4" t="s">
        <v>3490</v>
      </c>
      <c r="B2097" s="5">
        <v>137059142</v>
      </c>
      <c r="C2097" s="5">
        <f t="shared" si="65"/>
        <v>137.05914200000001</v>
      </c>
      <c r="D2097" s="5">
        <f t="shared" si="66"/>
        <v>2.1344999999996617E-2</v>
      </c>
      <c r="E2097" s="5">
        <v>137059212</v>
      </c>
      <c r="F2097" s="5">
        <v>70</v>
      </c>
      <c r="G2097" s="10">
        <v>60.106999999999999</v>
      </c>
      <c r="H2097" s="5">
        <v>226</v>
      </c>
      <c r="I2097" s="5">
        <v>20</v>
      </c>
      <c r="J2097" s="10">
        <v>59.898000000000003</v>
      </c>
      <c r="K2097" s="5">
        <v>449</v>
      </c>
      <c r="L2097" s="5">
        <v>20</v>
      </c>
      <c r="M2097" s="5">
        <v>224</v>
      </c>
      <c r="N2097" s="4" t="s">
        <v>4196</v>
      </c>
      <c r="O2097" s="4" t="s">
        <v>4197</v>
      </c>
    </row>
    <row r="2098" spans="1:15" x14ac:dyDescent="0.3">
      <c r="A2098" s="4" t="s">
        <v>4198</v>
      </c>
      <c r="B2098" s="5">
        <v>267925</v>
      </c>
      <c r="C2098" s="5">
        <f t="shared" si="65"/>
        <v>0.26792500000000002</v>
      </c>
      <c r="E2098" s="5">
        <v>268002</v>
      </c>
      <c r="F2098" s="5">
        <v>77</v>
      </c>
      <c r="G2098" s="10">
        <v>58.829000000000001</v>
      </c>
      <c r="H2098" s="5">
        <v>85</v>
      </c>
      <c r="I2098" s="5">
        <v>21</v>
      </c>
      <c r="J2098" s="10">
        <v>59.899000000000001</v>
      </c>
      <c r="K2098" s="5">
        <v>363</v>
      </c>
      <c r="L2098" s="5">
        <v>20</v>
      </c>
      <c r="M2098" s="5">
        <v>279</v>
      </c>
      <c r="N2098" s="4" t="s">
        <v>4199</v>
      </c>
      <c r="O2098" s="4" t="s">
        <v>4200</v>
      </c>
    </row>
    <row r="2099" spans="1:15" x14ac:dyDescent="0.3">
      <c r="A2099" s="4" t="s">
        <v>4198</v>
      </c>
      <c r="B2099" s="5">
        <v>353026</v>
      </c>
      <c r="C2099" s="5">
        <f t="shared" si="65"/>
        <v>0.35302600000000001</v>
      </c>
      <c r="D2099" s="5">
        <f>C2099-C2098</f>
        <v>8.5100999999999982E-2</v>
      </c>
      <c r="E2099" s="5">
        <v>353091</v>
      </c>
      <c r="F2099" s="5">
        <v>65</v>
      </c>
      <c r="G2099" s="10">
        <v>60.036000000000001</v>
      </c>
      <c r="H2099" s="5">
        <v>7</v>
      </c>
      <c r="I2099" s="5">
        <v>20</v>
      </c>
      <c r="J2099" s="10">
        <v>59.841999999999999</v>
      </c>
      <c r="K2099" s="5">
        <v>295</v>
      </c>
      <c r="L2099" s="5">
        <v>22</v>
      </c>
      <c r="M2099" s="5">
        <v>289</v>
      </c>
      <c r="N2099" s="4" t="s">
        <v>4201</v>
      </c>
      <c r="O2099" s="4" t="s">
        <v>4202</v>
      </c>
    </row>
    <row r="2100" spans="1:15" x14ac:dyDescent="0.3">
      <c r="A2100" s="4" t="s">
        <v>4198</v>
      </c>
      <c r="B2100" s="5">
        <v>366991</v>
      </c>
      <c r="C2100" s="5">
        <f t="shared" si="65"/>
        <v>0.36699100000000001</v>
      </c>
      <c r="D2100" s="5">
        <f t="shared" ref="D2100:D2163" si="67">C2100-C2099</f>
        <v>1.3965000000000005E-2</v>
      </c>
      <c r="E2100" s="5">
        <v>367047</v>
      </c>
      <c r="F2100" s="5">
        <v>56</v>
      </c>
      <c r="G2100" s="10">
        <v>59.673999999999999</v>
      </c>
      <c r="H2100" s="5">
        <v>109</v>
      </c>
      <c r="I2100" s="5">
        <v>20</v>
      </c>
      <c r="J2100" s="10">
        <v>59.965000000000003</v>
      </c>
      <c r="K2100" s="5">
        <v>344</v>
      </c>
      <c r="L2100" s="5">
        <v>20</v>
      </c>
      <c r="M2100" s="5">
        <v>236</v>
      </c>
      <c r="N2100" s="4" t="s">
        <v>4203</v>
      </c>
      <c r="O2100" s="4" t="s">
        <v>4204</v>
      </c>
    </row>
    <row r="2101" spans="1:15" x14ac:dyDescent="0.3">
      <c r="A2101" s="4" t="s">
        <v>4198</v>
      </c>
      <c r="B2101" s="5">
        <v>372281</v>
      </c>
      <c r="C2101" s="5">
        <f t="shared" si="65"/>
        <v>0.37228099999999997</v>
      </c>
      <c r="D2101" s="5">
        <f t="shared" si="67"/>
        <v>5.2899999999999614E-3</v>
      </c>
      <c r="E2101" s="5">
        <v>372380</v>
      </c>
      <c r="F2101" s="5">
        <v>99</v>
      </c>
      <c r="G2101" s="10">
        <v>60.34</v>
      </c>
      <c r="H2101" s="5">
        <v>244</v>
      </c>
      <c r="I2101" s="5">
        <v>21</v>
      </c>
      <c r="J2101" s="10">
        <v>59.673999999999999</v>
      </c>
      <c r="K2101" s="5">
        <v>443</v>
      </c>
      <c r="L2101" s="5">
        <v>23</v>
      </c>
      <c r="M2101" s="5">
        <v>200</v>
      </c>
      <c r="N2101" s="4" t="s">
        <v>4205</v>
      </c>
      <c r="O2101" s="4" t="s">
        <v>4206</v>
      </c>
    </row>
    <row r="2102" spans="1:15" x14ac:dyDescent="0.3">
      <c r="A2102" s="4" t="s">
        <v>4198</v>
      </c>
      <c r="B2102" s="5">
        <v>372508</v>
      </c>
      <c r="C2102" s="5">
        <f t="shared" si="65"/>
        <v>0.37250800000000001</v>
      </c>
      <c r="D2102" s="5">
        <f t="shared" si="67"/>
        <v>2.2700000000003273E-4</v>
      </c>
      <c r="E2102" s="5">
        <v>372572</v>
      </c>
      <c r="F2102" s="5">
        <v>64</v>
      </c>
      <c r="G2102" s="10">
        <v>59.673999999999999</v>
      </c>
      <c r="H2102" s="5">
        <v>194</v>
      </c>
      <c r="I2102" s="5">
        <v>23</v>
      </c>
      <c r="J2102" s="10">
        <v>59.764000000000003</v>
      </c>
      <c r="K2102" s="5">
        <v>430</v>
      </c>
      <c r="L2102" s="5">
        <v>20</v>
      </c>
      <c r="M2102" s="5">
        <v>237</v>
      </c>
      <c r="N2102" s="4" t="s">
        <v>4207</v>
      </c>
      <c r="O2102" s="4" t="s">
        <v>4208</v>
      </c>
    </row>
    <row r="2103" spans="1:15" x14ac:dyDescent="0.3">
      <c r="A2103" s="4" t="s">
        <v>4198</v>
      </c>
      <c r="B2103" s="5">
        <v>1108880</v>
      </c>
      <c r="C2103" s="5">
        <f t="shared" si="65"/>
        <v>1.1088800000000001</v>
      </c>
      <c r="D2103" s="5">
        <f t="shared" si="67"/>
        <v>0.73637200000000003</v>
      </c>
      <c r="E2103" s="5">
        <v>1108975</v>
      </c>
      <c r="F2103" s="5">
        <v>95</v>
      </c>
      <c r="G2103" s="10">
        <v>60.034999999999997</v>
      </c>
      <c r="H2103" s="5">
        <v>161</v>
      </c>
      <c r="I2103" s="5">
        <v>20</v>
      </c>
      <c r="J2103" s="10">
        <v>60.322000000000003</v>
      </c>
      <c r="K2103" s="5">
        <v>434</v>
      </c>
      <c r="L2103" s="5">
        <v>20</v>
      </c>
      <c r="M2103" s="5">
        <v>274</v>
      </c>
      <c r="N2103" s="4" t="s">
        <v>4209</v>
      </c>
      <c r="O2103" s="4" t="s">
        <v>4210</v>
      </c>
    </row>
    <row r="2104" spans="1:15" x14ac:dyDescent="0.3">
      <c r="A2104" s="4" t="s">
        <v>4198</v>
      </c>
      <c r="B2104" s="5">
        <v>1355416</v>
      </c>
      <c r="C2104" s="5">
        <f t="shared" si="65"/>
        <v>1.355416</v>
      </c>
      <c r="D2104" s="5">
        <f t="shared" si="67"/>
        <v>0.24653599999999987</v>
      </c>
      <c r="E2104" s="5">
        <v>1355473</v>
      </c>
      <c r="F2104" s="5">
        <v>57</v>
      </c>
      <c r="G2104" s="10">
        <v>60.058</v>
      </c>
      <c r="H2104" s="5">
        <v>3</v>
      </c>
      <c r="I2104" s="5">
        <v>23</v>
      </c>
      <c r="J2104" s="10">
        <v>59.405000000000001</v>
      </c>
      <c r="K2104" s="5">
        <v>218</v>
      </c>
      <c r="L2104" s="5">
        <v>20</v>
      </c>
      <c r="M2104" s="5">
        <v>216</v>
      </c>
      <c r="N2104" s="4" t="s">
        <v>4211</v>
      </c>
      <c r="O2104" s="4" t="s">
        <v>4212</v>
      </c>
    </row>
    <row r="2105" spans="1:15" x14ac:dyDescent="0.3">
      <c r="A2105" s="4" t="s">
        <v>4198</v>
      </c>
      <c r="B2105" s="5">
        <v>1837669</v>
      </c>
      <c r="C2105" s="5">
        <f t="shared" si="65"/>
        <v>1.837669</v>
      </c>
      <c r="D2105" s="5">
        <f t="shared" si="67"/>
        <v>0.48225300000000004</v>
      </c>
      <c r="E2105" s="5">
        <v>1837722</v>
      </c>
      <c r="F2105" s="5">
        <v>53</v>
      </c>
      <c r="G2105" s="10">
        <v>59.613999999999997</v>
      </c>
      <c r="H2105" s="5">
        <v>73</v>
      </c>
      <c r="I2105" s="5">
        <v>23</v>
      </c>
      <c r="J2105" s="10">
        <v>59.531999999999996</v>
      </c>
      <c r="K2105" s="5">
        <v>359</v>
      </c>
      <c r="L2105" s="5">
        <v>20</v>
      </c>
      <c r="M2105" s="5">
        <v>287</v>
      </c>
      <c r="N2105" s="4" t="s">
        <v>4213</v>
      </c>
      <c r="O2105" s="4" t="s">
        <v>4214</v>
      </c>
    </row>
    <row r="2106" spans="1:15" x14ac:dyDescent="0.3">
      <c r="A2106" s="4" t="s">
        <v>4198</v>
      </c>
      <c r="B2106" s="5">
        <v>1850228</v>
      </c>
      <c r="C2106" s="5">
        <f t="shared" si="65"/>
        <v>1.850228</v>
      </c>
      <c r="D2106" s="5">
        <f t="shared" si="67"/>
        <v>1.2558999999999987E-2</v>
      </c>
      <c r="E2106" s="5">
        <v>1850283</v>
      </c>
      <c r="F2106" s="5">
        <v>55</v>
      </c>
      <c r="G2106" s="10">
        <v>60.179000000000002</v>
      </c>
      <c r="H2106" s="5">
        <v>88</v>
      </c>
      <c r="I2106" s="5">
        <v>20</v>
      </c>
      <c r="J2106" s="10">
        <v>57.438000000000002</v>
      </c>
      <c r="K2106" s="5">
        <v>313</v>
      </c>
      <c r="L2106" s="5">
        <v>26</v>
      </c>
      <c r="M2106" s="5">
        <v>226</v>
      </c>
      <c r="N2106" s="4" t="s">
        <v>4215</v>
      </c>
      <c r="O2106" s="4" t="s">
        <v>4216</v>
      </c>
    </row>
    <row r="2107" spans="1:15" x14ac:dyDescent="0.3">
      <c r="A2107" s="4" t="s">
        <v>4198</v>
      </c>
      <c r="B2107" s="5">
        <v>1917026</v>
      </c>
      <c r="C2107" s="5">
        <f t="shared" si="65"/>
        <v>1.9170259999999999</v>
      </c>
      <c r="D2107" s="5">
        <f t="shared" si="67"/>
        <v>6.6797999999999913E-2</v>
      </c>
      <c r="E2107" s="5">
        <v>1917101</v>
      </c>
      <c r="F2107" s="5">
        <v>75</v>
      </c>
      <c r="G2107" s="10">
        <v>59.893000000000001</v>
      </c>
      <c r="H2107" s="5">
        <v>130</v>
      </c>
      <c r="I2107" s="5">
        <v>22</v>
      </c>
      <c r="J2107" s="10">
        <v>59.427</v>
      </c>
      <c r="K2107" s="5">
        <v>407</v>
      </c>
      <c r="L2107" s="5">
        <v>24</v>
      </c>
      <c r="M2107" s="5">
        <v>278</v>
      </c>
      <c r="N2107" s="4" t="s">
        <v>4217</v>
      </c>
      <c r="O2107" s="4" t="s">
        <v>4218</v>
      </c>
    </row>
    <row r="2108" spans="1:15" x14ac:dyDescent="0.3">
      <c r="A2108" s="4" t="s">
        <v>4198</v>
      </c>
      <c r="B2108" s="5">
        <v>1917916</v>
      </c>
      <c r="C2108" s="5">
        <f t="shared" si="65"/>
        <v>1.917916</v>
      </c>
      <c r="D2108" s="5">
        <f t="shared" si="67"/>
        <v>8.9000000000005741E-4</v>
      </c>
      <c r="E2108" s="5">
        <v>1917984</v>
      </c>
      <c r="F2108" s="5">
        <v>68</v>
      </c>
      <c r="G2108" s="10">
        <v>59.689</v>
      </c>
      <c r="H2108" s="5">
        <v>202</v>
      </c>
      <c r="I2108" s="5">
        <v>20</v>
      </c>
      <c r="J2108" s="10">
        <v>60.466000000000001</v>
      </c>
      <c r="K2108" s="5">
        <v>443</v>
      </c>
      <c r="L2108" s="5">
        <v>20</v>
      </c>
      <c r="M2108" s="5">
        <v>242</v>
      </c>
      <c r="N2108" s="4" t="s">
        <v>4219</v>
      </c>
      <c r="O2108" s="4" t="s">
        <v>4220</v>
      </c>
    </row>
    <row r="2109" spans="1:15" x14ac:dyDescent="0.3">
      <c r="A2109" s="4" t="s">
        <v>4198</v>
      </c>
      <c r="B2109" s="5">
        <v>2068652</v>
      </c>
      <c r="C2109" s="5">
        <f t="shared" si="65"/>
        <v>2.0686520000000002</v>
      </c>
      <c r="D2109" s="5">
        <f t="shared" si="67"/>
        <v>0.1507360000000002</v>
      </c>
      <c r="E2109" s="5">
        <v>2068709</v>
      </c>
      <c r="F2109" s="5">
        <v>57</v>
      </c>
      <c r="G2109" s="10">
        <v>60.094000000000001</v>
      </c>
      <c r="H2109" s="5">
        <v>31</v>
      </c>
      <c r="I2109" s="5">
        <v>22</v>
      </c>
      <c r="J2109" s="10">
        <v>59.505000000000003</v>
      </c>
      <c r="K2109" s="5">
        <v>259</v>
      </c>
      <c r="L2109" s="5">
        <v>21</v>
      </c>
      <c r="M2109" s="5">
        <v>229</v>
      </c>
      <c r="N2109" s="4" t="s">
        <v>4221</v>
      </c>
      <c r="O2109" s="4" t="s">
        <v>4222</v>
      </c>
    </row>
    <row r="2110" spans="1:15" x14ac:dyDescent="0.3">
      <c r="A2110" s="4" t="s">
        <v>4198</v>
      </c>
      <c r="B2110" s="5">
        <v>2238674</v>
      </c>
      <c r="C2110" s="5">
        <f t="shared" si="65"/>
        <v>2.2386740000000001</v>
      </c>
      <c r="D2110" s="5">
        <f t="shared" si="67"/>
        <v>0.1700219999999999</v>
      </c>
      <c r="E2110" s="5">
        <v>2238773</v>
      </c>
      <c r="F2110" s="5">
        <v>99</v>
      </c>
      <c r="G2110" s="10">
        <v>60.036999999999999</v>
      </c>
      <c r="H2110" s="5">
        <v>191</v>
      </c>
      <c r="I2110" s="5">
        <v>20</v>
      </c>
      <c r="J2110" s="10">
        <v>60.826999999999998</v>
      </c>
      <c r="K2110" s="5">
        <v>434</v>
      </c>
      <c r="L2110" s="5">
        <v>20</v>
      </c>
      <c r="M2110" s="5">
        <v>244</v>
      </c>
      <c r="N2110" s="4" t="s">
        <v>4223</v>
      </c>
      <c r="O2110" s="4" t="s">
        <v>4224</v>
      </c>
    </row>
    <row r="2111" spans="1:15" x14ac:dyDescent="0.3">
      <c r="A2111" s="4" t="s">
        <v>4198</v>
      </c>
      <c r="B2111" s="5">
        <v>2684348</v>
      </c>
      <c r="C2111" s="5">
        <f t="shared" si="65"/>
        <v>2.684348</v>
      </c>
      <c r="D2111" s="5">
        <f t="shared" si="67"/>
        <v>0.4456739999999999</v>
      </c>
      <c r="E2111" s="5">
        <v>2684417</v>
      </c>
      <c r="F2111" s="5">
        <v>69</v>
      </c>
      <c r="G2111" s="10">
        <v>59.965000000000003</v>
      </c>
      <c r="H2111" s="5">
        <v>166</v>
      </c>
      <c r="I2111" s="5">
        <v>20</v>
      </c>
      <c r="J2111" s="10">
        <v>58.472999999999999</v>
      </c>
      <c r="K2111" s="5">
        <v>406</v>
      </c>
      <c r="L2111" s="5">
        <v>23</v>
      </c>
      <c r="M2111" s="5">
        <v>241</v>
      </c>
      <c r="N2111" s="4" t="s">
        <v>4225</v>
      </c>
      <c r="O2111" s="4" t="s">
        <v>4226</v>
      </c>
    </row>
    <row r="2112" spans="1:15" x14ac:dyDescent="0.3">
      <c r="A2112" s="4" t="s">
        <v>4198</v>
      </c>
      <c r="B2112" s="5">
        <v>2706292</v>
      </c>
      <c r="C2112" s="5">
        <f t="shared" si="65"/>
        <v>2.7062919999999999</v>
      </c>
      <c r="D2112" s="5">
        <f t="shared" si="67"/>
        <v>2.1943999999999964E-2</v>
      </c>
      <c r="E2112" s="5">
        <v>2706344</v>
      </c>
      <c r="F2112" s="5">
        <v>52</v>
      </c>
      <c r="G2112" s="10">
        <v>59.670999999999999</v>
      </c>
      <c r="H2112" s="5">
        <v>40</v>
      </c>
      <c r="I2112" s="5">
        <v>20</v>
      </c>
      <c r="J2112" s="10">
        <v>59.966999999999999</v>
      </c>
      <c r="K2112" s="5">
        <v>244</v>
      </c>
      <c r="L2112" s="5">
        <v>20</v>
      </c>
      <c r="M2112" s="5">
        <v>205</v>
      </c>
      <c r="N2112" s="4" t="s">
        <v>4227</v>
      </c>
      <c r="O2112" s="4" t="s">
        <v>4228</v>
      </c>
    </row>
    <row r="2113" spans="1:15" x14ac:dyDescent="0.3">
      <c r="A2113" s="4" t="s">
        <v>4198</v>
      </c>
      <c r="B2113" s="5">
        <v>2739756</v>
      </c>
      <c r="C2113" s="5">
        <f t="shared" si="65"/>
        <v>2.7397559999999999</v>
      </c>
      <c r="D2113" s="5">
        <f t="shared" si="67"/>
        <v>3.3463999999999938E-2</v>
      </c>
      <c r="E2113" s="5">
        <v>2739819</v>
      </c>
      <c r="F2113" s="5">
        <v>63</v>
      </c>
      <c r="G2113" s="10">
        <v>57.128</v>
      </c>
      <c r="H2113" s="5">
        <v>164</v>
      </c>
      <c r="I2113" s="5">
        <v>22</v>
      </c>
      <c r="J2113" s="10">
        <v>59.085999999999999</v>
      </c>
      <c r="K2113" s="5">
        <v>451</v>
      </c>
      <c r="L2113" s="5">
        <v>23</v>
      </c>
      <c r="M2113" s="5">
        <v>288</v>
      </c>
      <c r="N2113" s="4" t="s">
        <v>4229</v>
      </c>
      <c r="O2113" s="4" t="s">
        <v>4230</v>
      </c>
    </row>
    <row r="2114" spans="1:15" x14ac:dyDescent="0.3">
      <c r="A2114" s="4" t="s">
        <v>4198</v>
      </c>
      <c r="B2114" s="5">
        <v>2824461</v>
      </c>
      <c r="C2114" s="5">
        <f t="shared" si="65"/>
        <v>2.8244609999999999</v>
      </c>
      <c r="D2114" s="5">
        <f t="shared" si="67"/>
        <v>8.470500000000003E-2</v>
      </c>
      <c r="E2114" s="5">
        <v>2824536</v>
      </c>
      <c r="F2114" s="5">
        <v>75</v>
      </c>
      <c r="G2114" s="10">
        <v>58.944000000000003</v>
      </c>
      <c r="H2114" s="5">
        <v>230</v>
      </c>
      <c r="I2114" s="5">
        <v>20</v>
      </c>
      <c r="J2114" s="10">
        <v>59.453000000000003</v>
      </c>
      <c r="K2114" s="5">
        <v>459</v>
      </c>
      <c r="L2114" s="5">
        <v>21</v>
      </c>
      <c r="M2114" s="5">
        <v>230</v>
      </c>
      <c r="N2114" s="4" t="s">
        <v>4231</v>
      </c>
      <c r="O2114" s="4" t="s">
        <v>4232</v>
      </c>
    </row>
    <row r="2115" spans="1:15" x14ac:dyDescent="0.3">
      <c r="A2115" s="4" t="s">
        <v>4198</v>
      </c>
      <c r="B2115" s="5">
        <v>2829921</v>
      </c>
      <c r="C2115" s="5">
        <f t="shared" si="65"/>
        <v>2.8299210000000001</v>
      </c>
      <c r="D2115" s="5">
        <f t="shared" si="67"/>
        <v>5.4600000000002424E-3</v>
      </c>
      <c r="E2115" s="5">
        <v>2829991</v>
      </c>
      <c r="F2115" s="5">
        <v>70</v>
      </c>
      <c r="G2115" s="10">
        <v>57.267000000000003</v>
      </c>
      <c r="H2115" s="5">
        <v>68</v>
      </c>
      <c r="I2115" s="5">
        <v>20</v>
      </c>
      <c r="J2115" s="10">
        <v>58.981000000000002</v>
      </c>
      <c r="K2115" s="5">
        <v>363</v>
      </c>
      <c r="L2115" s="5">
        <v>24</v>
      </c>
      <c r="M2115" s="5">
        <v>296</v>
      </c>
      <c r="N2115" s="4" t="s">
        <v>4233</v>
      </c>
      <c r="O2115" s="4" t="s">
        <v>4234</v>
      </c>
    </row>
    <row r="2116" spans="1:15" x14ac:dyDescent="0.3">
      <c r="A2116" s="4" t="s">
        <v>4198</v>
      </c>
      <c r="B2116" s="5">
        <v>2870482</v>
      </c>
      <c r="C2116" s="5">
        <f t="shared" ref="C2116:C2179" si="68">B2116/1000000</f>
        <v>2.870482</v>
      </c>
      <c r="D2116" s="5">
        <f t="shared" si="67"/>
        <v>4.0560999999999847E-2</v>
      </c>
      <c r="E2116" s="5">
        <v>2870544</v>
      </c>
      <c r="F2116" s="5">
        <v>62</v>
      </c>
      <c r="G2116" s="10">
        <v>58.728000000000002</v>
      </c>
      <c r="H2116" s="5">
        <v>102</v>
      </c>
      <c r="I2116" s="5">
        <v>21</v>
      </c>
      <c r="J2116" s="10">
        <v>60.317999999999998</v>
      </c>
      <c r="K2116" s="5">
        <v>400</v>
      </c>
      <c r="L2116" s="5">
        <v>20</v>
      </c>
      <c r="M2116" s="5">
        <v>299</v>
      </c>
      <c r="N2116" s="4" t="s">
        <v>4235</v>
      </c>
      <c r="O2116" s="4" t="s">
        <v>4236</v>
      </c>
    </row>
    <row r="2117" spans="1:15" x14ac:dyDescent="0.3">
      <c r="A2117" s="4" t="s">
        <v>4198</v>
      </c>
      <c r="B2117" s="5">
        <v>2871895</v>
      </c>
      <c r="C2117" s="5">
        <f t="shared" si="68"/>
        <v>2.8718949999999999</v>
      </c>
      <c r="D2117" s="5">
        <f t="shared" si="67"/>
        <v>1.4129999999998866E-3</v>
      </c>
      <c r="E2117" s="5">
        <v>2871948</v>
      </c>
      <c r="F2117" s="5">
        <v>53</v>
      </c>
      <c r="G2117" s="10">
        <v>57.122999999999998</v>
      </c>
      <c r="H2117" s="5">
        <v>182</v>
      </c>
      <c r="I2117" s="5">
        <v>23</v>
      </c>
      <c r="J2117" s="10">
        <v>58.393000000000001</v>
      </c>
      <c r="K2117" s="5">
        <v>433</v>
      </c>
      <c r="L2117" s="5">
        <v>20</v>
      </c>
      <c r="M2117" s="5">
        <v>252</v>
      </c>
      <c r="N2117" s="4" t="s">
        <v>4237</v>
      </c>
      <c r="O2117" s="4" t="s">
        <v>4238</v>
      </c>
    </row>
    <row r="2118" spans="1:15" x14ac:dyDescent="0.3">
      <c r="A2118" s="4" t="s">
        <v>4198</v>
      </c>
      <c r="B2118" s="5">
        <v>2914756</v>
      </c>
      <c r="C2118" s="5">
        <f t="shared" si="68"/>
        <v>2.9147560000000001</v>
      </c>
      <c r="D2118" s="5">
        <f t="shared" si="67"/>
        <v>4.286100000000026E-2</v>
      </c>
      <c r="E2118" s="5">
        <v>2914806</v>
      </c>
      <c r="F2118" s="5">
        <v>50</v>
      </c>
      <c r="G2118" s="10">
        <v>60.384999999999998</v>
      </c>
      <c r="H2118" s="5">
        <v>13</v>
      </c>
      <c r="I2118" s="5">
        <v>20</v>
      </c>
      <c r="J2118" s="10">
        <v>59.753999999999998</v>
      </c>
      <c r="K2118" s="5">
        <v>219</v>
      </c>
      <c r="L2118" s="5">
        <v>20</v>
      </c>
      <c r="M2118" s="5">
        <v>207</v>
      </c>
      <c r="N2118" s="4" t="s">
        <v>4239</v>
      </c>
      <c r="O2118" s="4" t="s">
        <v>4240</v>
      </c>
    </row>
    <row r="2119" spans="1:15" x14ac:dyDescent="0.3">
      <c r="A2119" s="4" t="s">
        <v>4198</v>
      </c>
      <c r="B2119" s="5">
        <v>3025963</v>
      </c>
      <c r="C2119" s="5">
        <f t="shared" si="68"/>
        <v>3.025963</v>
      </c>
      <c r="D2119" s="5">
        <f t="shared" si="67"/>
        <v>0.11120699999999983</v>
      </c>
      <c r="E2119" s="5">
        <v>3026015</v>
      </c>
      <c r="F2119" s="5">
        <v>52</v>
      </c>
      <c r="G2119" s="10">
        <v>60.29</v>
      </c>
      <c r="H2119" s="5">
        <v>91</v>
      </c>
      <c r="I2119" s="5">
        <v>22</v>
      </c>
      <c r="J2119" s="10">
        <v>57.095999999999997</v>
      </c>
      <c r="K2119" s="5">
        <v>295</v>
      </c>
      <c r="L2119" s="5">
        <v>21</v>
      </c>
      <c r="M2119" s="5">
        <v>205</v>
      </c>
      <c r="N2119" s="4" t="s">
        <v>4241</v>
      </c>
      <c r="O2119" s="4" t="s">
        <v>4242</v>
      </c>
    </row>
    <row r="2120" spans="1:15" x14ac:dyDescent="0.3">
      <c r="A2120" s="4" t="s">
        <v>4198</v>
      </c>
      <c r="B2120" s="5">
        <v>3026376</v>
      </c>
      <c r="C2120" s="5">
        <f t="shared" si="68"/>
        <v>3.026376</v>
      </c>
      <c r="D2120" s="5">
        <f t="shared" si="67"/>
        <v>4.129999999999967E-4</v>
      </c>
      <c r="E2120" s="5">
        <v>3026452</v>
      </c>
      <c r="F2120" s="5">
        <v>76</v>
      </c>
      <c r="G2120" s="10">
        <v>59.531999999999996</v>
      </c>
      <c r="H2120" s="5">
        <v>38</v>
      </c>
      <c r="I2120" s="5">
        <v>20</v>
      </c>
      <c r="J2120" s="10">
        <v>60.036000000000001</v>
      </c>
      <c r="K2120" s="5">
        <v>277</v>
      </c>
      <c r="L2120" s="5">
        <v>20</v>
      </c>
      <c r="M2120" s="5">
        <v>240</v>
      </c>
      <c r="N2120" s="4" t="s">
        <v>4243</v>
      </c>
      <c r="O2120" s="4" t="s">
        <v>4244</v>
      </c>
    </row>
    <row r="2121" spans="1:15" x14ac:dyDescent="0.3">
      <c r="A2121" s="4" t="s">
        <v>4198</v>
      </c>
      <c r="B2121" s="5">
        <v>3309829</v>
      </c>
      <c r="C2121" s="5">
        <f t="shared" si="68"/>
        <v>3.3098290000000001</v>
      </c>
      <c r="D2121" s="5">
        <f t="shared" si="67"/>
        <v>0.28345300000000018</v>
      </c>
      <c r="E2121" s="5">
        <v>3309890</v>
      </c>
      <c r="F2121" s="5">
        <v>61</v>
      </c>
      <c r="G2121" s="10">
        <v>58.597999999999999</v>
      </c>
      <c r="H2121" s="5">
        <v>81</v>
      </c>
      <c r="I2121" s="5">
        <v>20</v>
      </c>
      <c r="J2121" s="10">
        <v>60.179000000000002</v>
      </c>
      <c r="K2121" s="5">
        <v>372</v>
      </c>
      <c r="L2121" s="5">
        <v>20</v>
      </c>
      <c r="M2121" s="5">
        <v>292</v>
      </c>
      <c r="N2121" s="4" t="s">
        <v>4245</v>
      </c>
      <c r="O2121" s="4" t="s">
        <v>4246</v>
      </c>
    </row>
    <row r="2122" spans="1:15" x14ac:dyDescent="0.3">
      <c r="A2122" s="4" t="s">
        <v>4198</v>
      </c>
      <c r="B2122" s="5">
        <v>3396842</v>
      </c>
      <c r="C2122" s="5">
        <f t="shared" si="68"/>
        <v>3.3968419999999999</v>
      </c>
      <c r="D2122" s="5">
        <f t="shared" si="67"/>
        <v>8.7012999999999785E-2</v>
      </c>
      <c r="E2122" s="5">
        <v>3396903</v>
      </c>
      <c r="F2122" s="5">
        <v>61</v>
      </c>
      <c r="G2122" s="10">
        <v>59.963000000000001</v>
      </c>
      <c r="H2122" s="5">
        <v>167</v>
      </c>
      <c r="I2122" s="5">
        <v>20</v>
      </c>
      <c r="J2122" s="10">
        <v>59.521999999999998</v>
      </c>
      <c r="K2122" s="5">
        <v>386</v>
      </c>
      <c r="L2122" s="5">
        <v>20</v>
      </c>
      <c r="M2122" s="5">
        <v>220</v>
      </c>
      <c r="N2122" s="4" t="s">
        <v>4247</v>
      </c>
      <c r="O2122" s="4" t="s">
        <v>4248</v>
      </c>
    </row>
    <row r="2123" spans="1:15" x14ac:dyDescent="0.3">
      <c r="A2123" s="4" t="s">
        <v>4198</v>
      </c>
      <c r="B2123" s="5">
        <v>3468350</v>
      </c>
      <c r="C2123" s="5">
        <f t="shared" si="68"/>
        <v>3.46835</v>
      </c>
      <c r="D2123" s="5">
        <f t="shared" si="67"/>
        <v>7.1508000000000127E-2</v>
      </c>
      <c r="E2123" s="5">
        <v>3468422</v>
      </c>
      <c r="F2123" s="5">
        <v>72</v>
      </c>
      <c r="G2123" s="10">
        <v>60.32</v>
      </c>
      <c r="H2123" s="5">
        <v>128</v>
      </c>
      <c r="I2123" s="5">
        <v>20</v>
      </c>
      <c r="J2123" s="10">
        <v>59.965000000000003</v>
      </c>
      <c r="K2123" s="5">
        <v>344</v>
      </c>
      <c r="L2123" s="5">
        <v>20</v>
      </c>
      <c r="M2123" s="5">
        <v>217</v>
      </c>
      <c r="N2123" s="4" t="s">
        <v>4249</v>
      </c>
      <c r="O2123" s="4" t="s">
        <v>4250</v>
      </c>
    </row>
    <row r="2124" spans="1:15" x14ac:dyDescent="0.3">
      <c r="A2124" s="4" t="s">
        <v>4198</v>
      </c>
      <c r="B2124" s="5">
        <v>3507651</v>
      </c>
      <c r="C2124" s="5">
        <f t="shared" si="68"/>
        <v>3.5076510000000001</v>
      </c>
      <c r="D2124" s="5">
        <f t="shared" si="67"/>
        <v>3.930100000000003E-2</v>
      </c>
      <c r="E2124" s="5">
        <v>3507701</v>
      </c>
      <c r="F2124" s="5">
        <v>50</v>
      </c>
      <c r="G2124" s="10">
        <v>59.414999999999999</v>
      </c>
      <c r="H2124" s="5">
        <v>122</v>
      </c>
      <c r="I2124" s="5">
        <v>23</v>
      </c>
      <c r="J2124" s="10">
        <v>59.649000000000001</v>
      </c>
      <c r="K2124" s="5">
        <v>416</v>
      </c>
      <c r="L2124" s="5">
        <v>22</v>
      </c>
      <c r="M2124" s="5">
        <v>295</v>
      </c>
      <c r="N2124" s="4" t="s">
        <v>4251</v>
      </c>
      <c r="O2124" s="4" t="s">
        <v>4252</v>
      </c>
    </row>
    <row r="2125" spans="1:15" x14ac:dyDescent="0.3">
      <c r="A2125" s="4" t="s">
        <v>4198</v>
      </c>
      <c r="B2125" s="5">
        <v>3743973</v>
      </c>
      <c r="C2125" s="5">
        <f t="shared" si="68"/>
        <v>3.743973</v>
      </c>
      <c r="D2125" s="5">
        <f t="shared" si="67"/>
        <v>0.23632199999999992</v>
      </c>
      <c r="E2125" s="5">
        <v>3744035</v>
      </c>
      <c r="F2125" s="5">
        <v>62</v>
      </c>
      <c r="G2125" s="10">
        <v>59.054000000000002</v>
      </c>
      <c r="H2125" s="5">
        <v>202</v>
      </c>
      <c r="I2125" s="5">
        <v>20</v>
      </c>
      <c r="J2125" s="10">
        <v>57.473999999999997</v>
      </c>
      <c r="K2125" s="5">
        <v>460</v>
      </c>
      <c r="L2125" s="5">
        <v>20</v>
      </c>
      <c r="M2125" s="5">
        <v>259</v>
      </c>
      <c r="N2125" s="4" t="s">
        <v>4253</v>
      </c>
      <c r="O2125" s="4" t="s">
        <v>4254</v>
      </c>
    </row>
    <row r="2126" spans="1:15" x14ac:dyDescent="0.3">
      <c r="A2126" s="4" t="s">
        <v>4198</v>
      </c>
      <c r="B2126" s="5">
        <v>3939331</v>
      </c>
      <c r="C2126" s="5">
        <f t="shared" si="68"/>
        <v>3.9393310000000001</v>
      </c>
      <c r="D2126" s="5">
        <f t="shared" si="67"/>
        <v>0.19535800000000014</v>
      </c>
      <c r="E2126" s="5">
        <v>3939387</v>
      </c>
      <c r="F2126" s="5">
        <v>56</v>
      </c>
      <c r="G2126" s="10">
        <v>59.933</v>
      </c>
      <c r="H2126" s="5">
        <v>126</v>
      </c>
      <c r="I2126" s="5">
        <v>23</v>
      </c>
      <c r="J2126" s="10">
        <v>59.055999999999997</v>
      </c>
      <c r="K2126" s="5">
        <v>357</v>
      </c>
      <c r="L2126" s="5">
        <v>25</v>
      </c>
      <c r="M2126" s="5">
        <v>232</v>
      </c>
      <c r="N2126" s="4" t="s">
        <v>4255</v>
      </c>
      <c r="O2126" s="4" t="s">
        <v>4256</v>
      </c>
    </row>
    <row r="2127" spans="1:15" x14ac:dyDescent="0.3">
      <c r="A2127" s="4" t="s">
        <v>4198</v>
      </c>
      <c r="B2127" s="5">
        <v>3940283</v>
      </c>
      <c r="C2127" s="5">
        <f t="shared" si="68"/>
        <v>3.940283</v>
      </c>
      <c r="D2127" s="5">
        <f t="shared" si="67"/>
        <v>9.5199999999984186E-4</v>
      </c>
      <c r="E2127" s="5">
        <v>3940354</v>
      </c>
      <c r="F2127" s="5">
        <v>71</v>
      </c>
      <c r="G2127" s="10">
        <v>57.865000000000002</v>
      </c>
      <c r="H2127" s="5">
        <v>109</v>
      </c>
      <c r="I2127" s="5">
        <v>21</v>
      </c>
      <c r="J2127" s="10">
        <v>59.603999999999999</v>
      </c>
      <c r="K2127" s="5">
        <v>331</v>
      </c>
      <c r="L2127" s="5">
        <v>20</v>
      </c>
      <c r="M2127" s="5">
        <v>223</v>
      </c>
      <c r="N2127" s="4" t="s">
        <v>4257</v>
      </c>
      <c r="O2127" s="4" t="s">
        <v>4258</v>
      </c>
    </row>
    <row r="2128" spans="1:15" x14ac:dyDescent="0.3">
      <c r="A2128" s="4" t="s">
        <v>4198</v>
      </c>
      <c r="B2128" s="5">
        <v>4116466</v>
      </c>
      <c r="C2128" s="5">
        <f t="shared" si="68"/>
        <v>4.116466</v>
      </c>
      <c r="D2128" s="5">
        <f t="shared" si="67"/>
        <v>0.17618299999999998</v>
      </c>
      <c r="E2128" s="5">
        <v>4116564</v>
      </c>
      <c r="F2128" s="5">
        <v>98</v>
      </c>
      <c r="G2128" s="10">
        <v>60.179000000000002</v>
      </c>
      <c r="H2128" s="5">
        <v>250</v>
      </c>
      <c r="I2128" s="5">
        <v>20</v>
      </c>
      <c r="J2128" s="10">
        <v>60.107999999999997</v>
      </c>
      <c r="K2128" s="5">
        <v>484</v>
      </c>
      <c r="L2128" s="5">
        <v>20</v>
      </c>
      <c r="M2128" s="5">
        <v>235</v>
      </c>
      <c r="N2128" s="4" t="s">
        <v>4259</v>
      </c>
      <c r="O2128" s="4" t="s">
        <v>4260</v>
      </c>
    </row>
    <row r="2129" spans="1:15" x14ac:dyDescent="0.3">
      <c r="A2129" s="4" t="s">
        <v>4198</v>
      </c>
      <c r="B2129" s="5">
        <v>4229925</v>
      </c>
      <c r="C2129" s="5">
        <f t="shared" si="68"/>
        <v>4.2299249999999997</v>
      </c>
      <c r="D2129" s="5">
        <f t="shared" si="67"/>
        <v>0.11345899999999975</v>
      </c>
      <c r="E2129" s="5">
        <v>4229997</v>
      </c>
      <c r="F2129" s="5">
        <v>72</v>
      </c>
      <c r="G2129" s="10">
        <v>59.960999999999999</v>
      </c>
      <c r="H2129" s="5">
        <v>174</v>
      </c>
      <c r="I2129" s="5">
        <v>20</v>
      </c>
      <c r="J2129" s="10">
        <v>59.962000000000003</v>
      </c>
      <c r="K2129" s="5">
        <v>382</v>
      </c>
      <c r="L2129" s="5">
        <v>20</v>
      </c>
      <c r="M2129" s="5">
        <v>209</v>
      </c>
      <c r="N2129" s="4" t="s">
        <v>4261</v>
      </c>
      <c r="O2129" s="4" t="s">
        <v>4262</v>
      </c>
    </row>
    <row r="2130" spans="1:15" x14ac:dyDescent="0.3">
      <c r="A2130" s="4" t="s">
        <v>4198</v>
      </c>
      <c r="B2130" s="5">
        <v>4308260</v>
      </c>
      <c r="C2130" s="5">
        <f t="shared" si="68"/>
        <v>4.3082599999999998</v>
      </c>
      <c r="D2130" s="5">
        <f t="shared" si="67"/>
        <v>7.8335000000000043E-2</v>
      </c>
      <c r="E2130" s="5">
        <v>4308337</v>
      </c>
      <c r="F2130" s="5">
        <v>77</v>
      </c>
      <c r="G2130" s="10">
        <v>60.039000000000001</v>
      </c>
      <c r="H2130" s="5">
        <v>169</v>
      </c>
      <c r="I2130" s="5">
        <v>20</v>
      </c>
      <c r="J2130" s="10">
        <v>59.302999999999997</v>
      </c>
      <c r="K2130" s="5">
        <v>427</v>
      </c>
      <c r="L2130" s="5">
        <v>20</v>
      </c>
      <c r="M2130" s="5">
        <v>259</v>
      </c>
      <c r="N2130" s="4" t="s">
        <v>4263</v>
      </c>
      <c r="O2130" s="4" t="s">
        <v>4264</v>
      </c>
    </row>
    <row r="2131" spans="1:15" x14ac:dyDescent="0.3">
      <c r="A2131" s="4" t="s">
        <v>4198</v>
      </c>
      <c r="B2131" s="5">
        <v>4360793</v>
      </c>
      <c r="C2131" s="5">
        <f t="shared" si="68"/>
        <v>4.3607930000000001</v>
      </c>
      <c r="D2131" s="5">
        <f t="shared" si="67"/>
        <v>5.2533000000000385E-2</v>
      </c>
      <c r="E2131" s="5">
        <v>4360847</v>
      </c>
      <c r="F2131" s="5">
        <v>54</v>
      </c>
      <c r="G2131" s="10">
        <v>59.51</v>
      </c>
      <c r="H2131" s="5">
        <v>143</v>
      </c>
      <c r="I2131" s="5">
        <v>21</v>
      </c>
      <c r="J2131" s="10">
        <v>59.738</v>
      </c>
      <c r="K2131" s="5">
        <v>361</v>
      </c>
      <c r="L2131" s="5">
        <v>20</v>
      </c>
      <c r="M2131" s="5">
        <v>219</v>
      </c>
      <c r="N2131" s="4" t="s">
        <v>4265</v>
      </c>
      <c r="O2131" s="4" t="s">
        <v>4266</v>
      </c>
    </row>
    <row r="2132" spans="1:15" x14ac:dyDescent="0.3">
      <c r="A2132" s="4" t="s">
        <v>4198</v>
      </c>
      <c r="B2132" s="5">
        <v>4372346</v>
      </c>
      <c r="C2132" s="5">
        <f t="shared" si="68"/>
        <v>4.3723460000000003</v>
      </c>
      <c r="D2132" s="5">
        <f t="shared" si="67"/>
        <v>1.1553000000000146E-2</v>
      </c>
      <c r="E2132" s="5">
        <v>4372445</v>
      </c>
      <c r="F2132" s="5">
        <v>99</v>
      </c>
      <c r="G2132" s="10">
        <v>59.369</v>
      </c>
      <c r="H2132" s="5">
        <v>85</v>
      </c>
      <c r="I2132" s="5">
        <v>23</v>
      </c>
      <c r="J2132" s="10">
        <v>60.249000000000002</v>
      </c>
      <c r="K2132" s="5">
        <v>291</v>
      </c>
      <c r="L2132" s="5">
        <v>20</v>
      </c>
      <c r="M2132" s="5">
        <v>207</v>
      </c>
      <c r="N2132" s="4" t="s">
        <v>4267</v>
      </c>
      <c r="O2132" s="4" t="s">
        <v>4268</v>
      </c>
    </row>
    <row r="2133" spans="1:15" x14ac:dyDescent="0.3">
      <c r="A2133" s="4" t="s">
        <v>4198</v>
      </c>
      <c r="B2133" s="5">
        <v>4406239</v>
      </c>
      <c r="C2133" s="5">
        <f t="shared" si="68"/>
        <v>4.4062390000000002</v>
      </c>
      <c r="D2133" s="5">
        <f t="shared" si="67"/>
        <v>3.3892999999999951E-2</v>
      </c>
      <c r="E2133" s="5">
        <v>4406304</v>
      </c>
      <c r="F2133" s="5">
        <v>65</v>
      </c>
      <c r="G2133" s="10">
        <v>57.460999999999999</v>
      </c>
      <c r="H2133" s="5">
        <v>10</v>
      </c>
      <c r="I2133" s="5">
        <v>28</v>
      </c>
      <c r="J2133" s="10">
        <v>59.183999999999997</v>
      </c>
      <c r="K2133" s="5">
        <v>306</v>
      </c>
      <c r="L2133" s="5">
        <v>22</v>
      </c>
      <c r="M2133" s="5">
        <v>297</v>
      </c>
      <c r="N2133" s="4" t="s">
        <v>4269</v>
      </c>
      <c r="O2133" s="4" t="s">
        <v>4270</v>
      </c>
    </row>
    <row r="2134" spans="1:15" x14ac:dyDescent="0.3">
      <c r="A2134" s="4" t="s">
        <v>4198</v>
      </c>
      <c r="B2134" s="5">
        <v>4499431</v>
      </c>
      <c r="C2134" s="5">
        <f t="shared" si="68"/>
        <v>4.4994310000000004</v>
      </c>
      <c r="D2134" s="5">
        <f t="shared" si="67"/>
        <v>9.3192000000000164E-2</v>
      </c>
      <c r="E2134" s="5">
        <v>4499512</v>
      </c>
      <c r="F2134" s="5">
        <v>81</v>
      </c>
      <c r="G2134" s="10">
        <v>59.929000000000002</v>
      </c>
      <c r="H2134" s="5">
        <v>77</v>
      </c>
      <c r="I2134" s="5">
        <v>21</v>
      </c>
      <c r="J2134" s="10">
        <v>59.262999999999998</v>
      </c>
      <c r="K2134" s="5">
        <v>283</v>
      </c>
      <c r="L2134" s="5">
        <v>20</v>
      </c>
      <c r="M2134" s="5">
        <v>207</v>
      </c>
      <c r="N2134" s="4" t="s">
        <v>4271</v>
      </c>
      <c r="O2134" s="4" t="s">
        <v>4272</v>
      </c>
    </row>
    <row r="2135" spans="1:15" x14ac:dyDescent="0.3">
      <c r="A2135" s="4" t="s">
        <v>4198</v>
      </c>
      <c r="B2135" s="5">
        <v>4639602</v>
      </c>
      <c r="C2135" s="5">
        <f t="shared" si="68"/>
        <v>4.639602</v>
      </c>
      <c r="D2135" s="5">
        <f t="shared" si="67"/>
        <v>0.1401709999999996</v>
      </c>
      <c r="E2135" s="5">
        <v>4639684</v>
      </c>
      <c r="F2135" s="5">
        <v>82</v>
      </c>
      <c r="G2135" s="10">
        <v>59.095999999999997</v>
      </c>
      <c r="H2135" s="5">
        <v>58</v>
      </c>
      <c r="I2135" s="5">
        <v>22</v>
      </c>
      <c r="J2135" s="10">
        <v>58.965000000000003</v>
      </c>
      <c r="K2135" s="5">
        <v>308</v>
      </c>
      <c r="L2135" s="5">
        <v>22</v>
      </c>
      <c r="M2135" s="5">
        <v>251</v>
      </c>
      <c r="N2135" s="4" t="s">
        <v>4273</v>
      </c>
      <c r="O2135" s="4" t="s">
        <v>4274</v>
      </c>
    </row>
    <row r="2136" spans="1:15" x14ac:dyDescent="0.3">
      <c r="A2136" s="4" t="s">
        <v>4198</v>
      </c>
      <c r="B2136" s="5">
        <v>4653454</v>
      </c>
      <c r="C2136" s="5">
        <f t="shared" si="68"/>
        <v>4.653454</v>
      </c>
      <c r="D2136" s="5">
        <f t="shared" si="67"/>
        <v>1.3851999999999975E-2</v>
      </c>
      <c r="E2136" s="5">
        <v>4653504</v>
      </c>
      <c r="F2136" s="5">
        <v>50</v>
      </c>
      <c r="G2136" s="10">
        <v>59.481000000000002</v>
      </c>
      <c r="H2136" s="5">
        <v>123</v>
      </c>
      <c r="I2136" s="5">
        <v>24</v>
      </c>
      <c r="J2136" s="10">
        <v>59.74</v>
      </c>
      <c r="K2136" s="5">
        <v>372</v>
      </c>
      <c r="L2136" s="5">
        <v>20</v>
      </c>
      <c r="M2136" s="5">
        <v>250</v>
      </c>
      <c r="N2136" s="4" t="s">
        <v>4275</v>
      </c>
      <c r="O2136" s="4" t="s">
        <v>4276</v>
      </c>
    </row>
    <row r="2137" spans="1:15" x14ac:dyDescent="0.3">
      <c r="A2137" s="4" t="s">
        <v>4198</v>
      </c>
      <c r="B2137" s="5">
        <v>4674108</v>
      </c>
      <c r="C2137" s="5">
        <f t="shared" si="68"/>
        <v>4.6741080000000004</v>
      </c>
      <c r="D2137" s="5">
        <f t="shared" si="67"/>
        <v>2.0654000000000394E-2</v>
      </c>
      <c r="E2137" s="5">
        <v>4674166</v>
      </c>
      <c r="F2137" s="5">
        <v>58</v>
      </c>
      <c r="G2137" s="10">
        <v>59.521000000000001</v>
      </c>
      <c r="H2137" s="5">
        <v>196</v>
      </c>
      <c r="I2137" s="5">
        <v>20</v>
      </c>
      <c r="J2137" s="10">
        <v>59.649000000000001</v>
      </c>
      <c r="K2137" s="5">
        <v>457</v>
      </c>
      <c r="L2137" s="5">
        <v>21</v>
      </c>
      <c r="M2137" s="5">
        <v>262</v>
      </c>
      <c r="N2137" s="4" t="s">
        <v>4277</v>
      </c>
      <c r="O2137" s="4" t="s">
        <v>4278</v>
      </c>
    </row>
    <row r="2138" spans="1:15" x14ac:dyDescent="0.3">
      <c r="A2138" s="4" t="s">
        <v>4198</v>
      </c>
      <c r="B2138" s="5">
        <v>5212275</v>
      </c>
      <c r="C2138" s="5">
        <f t="shared" si="68"/>
        <v>5.212275</v>
      </c>
      <c r="D2138" s="5">
        <f t="shared" si="67"/>
        <v>0.53816699999999962</v>
      </c>
      <c r="E2138" s="5">
        <v>5212357</v>
      </c>
      <c r="F2138" s="5">
        <v>82</v>
      </c>
      <c r="G2138" s="10">
        <v>59.545999999999999</v>
      </c>
      <c r="H2138" s="5">
        <v>72</v>
      </c>
      <c r="I2138" s="5">
        <v>23</v>
      </c>
      <c r="J2138" s="10">
        <v>59.176000000000002</v>
      </c>
      <c r="K2138" s="5">
        <v>355</v>
      </c>
      <c r="L2138" s="5">
        <v>28</v>
      </c>
      <c r="M2138" s="5">
        <v>284</v>
      </c>
      <c r="N2138" s="4" t="s">
        <v>4279</v>
      </c>
      <c r="O2138" s="4" t="s">
        <v>4280</v>
      </c>
    </row>
    <row r="2139" spans="1:15" x14ac:dyDescent="0.3">
      <c r="A2139" s="4" t="s">
        <v>4198</v>
      </c>
      <c r="B2139" s="5">
        <v>5410021</v>
      </c>
      <c r="C2139" s="5">
        <f t="shared" si="68"/>
        <v>5.4100210000000004</v>
      </c>
      <c r="D2139" s="5">
        <f t="shared" si="67"/>
        <v>0.19774600000000042</v>
      </c>
      <c r="E2139" s="5">
        <v>5410090</v>
      </c>
      <c r="F2139" s="5">
        <v>69</v>
      </c>
      <c r="G2139" s="10">
        <v>59.661999999999999</v>
      </c>
      <c r="H2139" s="5">
        <v>179</v>
      </c>
      <c r="I2139" s="5">
        <v>20</v>
      </c>
      <c r="J2139" s="10">
        <v>59.526000000000003</v>
      </c>
      <c r="K2139" s="5">
        <v>387</v>
      </c>
      <c r="L2139" s="5">
        <v>20</v>
      </c>
      <c r="M2139" s="5">
        <v>209</v>
      </c>
      <c r="N2139" s="4" t="s">
        <v>4281</v>
      </c>
      <c r="O2139" s="4" t="s">
        <v>4282</v>
      </c>
    </row>
    <row r="2140" spans="1:15" x14ac:dyDescent="0.3">
      <c r="A2140" s="4" t="s">
        <v>4198</v>
      </c>
      <c r="B2140" s="5">
        <v>5713872</v>
      </c>
      <c r="C2140" s="5">
        <f t="shared" si="68"/>
        <v>5.7138720000000003</v>
      </c>
      <c r="D2140" s="5">
        <f t="shared" si="67"/>
        <v>0.30385099999999987</v>
      </c>
      <c r="E2140" s="5">
        <v>5713955</v>
      </c>
      <c r="F2140" s="5">
        <v>83</v>
      </c>
      <c r="G2140" s="10">
        <v>57.847000000000001</v>
      </c>
      <c r="H2140" s="5">
        <v>61</v>
      </c>
      <c r="I2140" s="5">
        <v>20</v>
      </c>
      <c r="J2140" s="10">
        <v>59.436999999999998</v>
      </c>
      <c r="K2140" s="5">
        <v>291</v>
      </c>
      <c r="L2140" s="5">
        <v>22</v>
      </c>
      <c r="M2140" s="5">
        <v>231</v>
      </c>
      <c r="N2140" s="4" t="s">
        <v>4283</v>
      </c>
      <c r="O2140" s="4" t="s">
        <v>4284</v>
      </c>
    </row>
    <row r="2141" spans="1:15" x14ac:dyDescent="0.3">
      <c r="A2141" s="4" t="s">
        <v>4198</v>
      </c>
      <c r="B2141" s="5">
        <v>5748994</v>
      </c>
      <c r="C2141" s="5">
        <f t="shared" si="68"/>
        <v>5.7489939999999997</v>
      </c>
      <c r="D2141" s="5">
        <f t="shared" si="67"/>
        <v>3.5121999999999431E-2</v>
      </c>
      <c r="E2141" s="5">
        <v>5749055</v>
      </c>
      <c r="F2141" s="5">
        <v>61</v>
      </c>
      <c r="G2141" s="10">
        <v>60.468000000000004</v>
      </c>
      <c r="H2141" s="5">
        <v>73</v>
      </c>
      <c r="I2141" s="5">
        <v>20</v>
      </c>
      <c r="J2141" s="10">
        <v>58.923999999999999</v>
      </c>
      <c r="K2141" s="5">
        <v>278</v>
      </c>
      <c r="L2141" s="5">
        <v>20</v>
      </c>
      <c r="M2141" s="5">
        <v>206</v>
      </c>
      <c r="N2141" s="4" t="s">
        <v>4285</v>
      </c>
      <c r="O2141" s="4" t="s">
        <v>4286</v>
      </c>
    </row>
    <row r="2142" spans="1:15" x14ac:dyDescent="0.3">
      <c r="A2142" s="4" t="s">
        <v>4198</v>
      </c>
      <c r="B2142" s="5">
        <v>5880924</v>
      </c>
      <c r="C2142" s="5">
        <f t="shared" si="68"/>
        <v>5.8809240000000003</v>
      </c>
      <c r="D2142" s="5">
        <f t="shared" si="67"/>
        <v>0.13193000000000055</v>
      </c>
      <c r="E2142" s="5">
        <v>5881005</v>
      </c>
      <c r="F2142" s="5">
        <v>81</v>
      </c>
      <c r="G2142" s="10">
        <v>60.322000000000003</v>
      </c>
      <c r="H2142" s="5">
        <v>5</v>
      </c>
      <c r="I2142" s="5">
        <v>20</v>
      </c>
      <c r="J2142" s="10">
        <v>60.107999999999997</v>
      </c>
      <c r="K2142" s="5">
        <v>274</v>
      </c>
      <c r="L2142" s="5">
        <v>20</v>
      </c>
      <c r="M2142" s="5">
        <v>270</v>
      </c>
      <c r="N2142" s="4" t="s">
        <v>4287</v>
      </c>
      <c r="O2142" s="4" t="s">
        <v>4288</v>
      </c>
    </row>
    <row r="2143" spans="1:15" x14ac:dyDescent="0.3">
      <c r="A2143" s="4" t="s">
        <v>4198</v>
      </c>
      <c r="B2143" s="5">
        <v>5887422</v>
      </c>
      <c r="C2143" s="5">
        <f t="shared" si="68"/>
        <v>5.8874219999999999</v>
      </c>
      <c r="D2143" s="5">
        <f t="shared" si="67"/>
        <v>6.4979999999996707E-3</v>
      </c>
      <c r="E2143" s="5">
        <v>5887472</v>
      </c>
      <c r="F2143" s="5">
        <v>50</v>
      </c>
      <c r="G2143" s="10">
        <v>57.27</v>
      </c>
      <c r="H2143" s="5">
        <v>58</v>
      </c>
      <c r="I2143" s="5">
        <v>24</v>
      </c>
      <c r="J2143" s="10">
        <v>58.095999999999997</v>
      </c>
      <c r="K2143" s="5">
        <v>344</v>
      </c>
      <c r="L2143" s="5">
        <v>20</v>
      </c>
      <c r="M2143" s="5">
        <v>287</v>
      </c>
      <c r="N2143" s="4" t="s">
        <v>4289</v>
      </c>
      <c r="O2143" s="4" t="s">
        <v>4290</v>
      </c>
    </row>
    <row r="2144" spans="1:15" x14ac:dyDescent="0.3">
      <c r="A2144" s="4" t="s">
        <v>4198</v>
      </c>
      <c r="B2144" s="5">
        <v>5969832</v>
      </c>
      <c r="C2144" s="5">
        <f t="shared" si="68"/>
        <v>5.9698320000000002</v>
      </c>
      <c r="D2144" s="5">
        <f t="shared" si="67"/>
        <v>8.2410000000000316E-2</v>
      </c>
      <c r="E2144" s="5">
        <v>5969920</v>
      </c>
      <c r="F2144" s="5">
        <v>88</v>
      </c>
      <c r="G2144" s="10">
        <v>60.109000000000002</v>
      </c>
      <c r="H2144" s="5">
        <v>9</v>
      </c>
      <c r="I2144" s="5">
        <v>20</v>
      </c>
      <c r="J2144" s="10">
        <v>59.966999999999999</v>
      </c>
      <c r="K2144" s="5">
        <v>266</v>
      </c>
      <c r="L2144" s="5">
        <v>20</v>
      </c>
      <c r="M2144" s="5">
        <v>258</v>
      </c>
      <c r="N2144" s="4" t="s">
        <v>4291</v>
      </c>
      <c r="O2144" s="4" t="s">
        <v>4292</v>
      </c>
    </row>
    <row r="2145" spans="1:15" x14ac:dyDescent="0.3">
      <c r="A2145" s="4" t="s">
        <v>4198</v>
      </c>
      <c r="B2145" s="5">
        <v>6086139</v>
      </c>
      <c r="C2145" s="5">
        <f t="shared" si="68"/>
        <v>6.0861390000000002</v>
      </c>
      <c r="D2145" s="5">
        <f t="shared" si="67"/>
        <v>0.11630699999999994</v>
      </c>
      <c r="E2145" s="5">
        <v>6086225</v>
      </c>
      <c r="F2145" s="5">
        <v>86</v>
      </c>
      <c r="G2145" s="10">
        <v>60.390999999999998</v>
      </c>
      <c r="H2145" s="5">
        <v>277</v>
      </c>
      <c r="I2145" s="5">
        <v>20</v>
      </c>
      <c r="J2145" s="10">
        <v>59.186999999999998</v>
      </c>
      <c r="K2145" s="5">
        <v>482</v>
      </c>
      <c r="L2145" s="5">
        <v>21</v>
      </c>
      <c r="M2145" s="5">
        <v>206</v>
      </c>
      <c r="N2145" s="4" t="s">
        <v>4293</v>
      </c>
      <c r="O2145" s="4" t="s">
        <v>4294</v>
      </c>
    </row>
    <row r="2146" spans="1:15" x14ac:dyDescent="0.3">
      <c r="A2146" s="4" t="s">
        <v>4198</v>
      </c>
      <c r="B2146" s="5">
        <v>6561612</v>
      </c>
      <c r="C2146" s="5">
        <f t="shared" si="68"/>
        <v>6.5616120000000002</v>
      </c>
      <c r="D2146" s="5">
        <f t="shared" si="67"/>
        <v>0.47547300000000003</v>
      </c>
      <c r="E2146" s="5">
        <v>6561687</v>
      </c>
      <c r="F2146" s="5">
        <v>75</v>
      </c>
      <c r="G2146" s="10">
        <v>57.823</v>
      </c>
      <c r="H2146" s="5">
        <v>23</v>
      </c>
      <c r="I2146" s="5">
        <v>20</v>
      </c>
      <c r="J2146" s="10">
        <v>60.136000000000003</v>
      </c>
      <c r="K2146" s="5">
        <v>320</v>
      </c>
      <c r="L2146" s="5">
        <v>21</v>
      </c>
      <c r="M2146" s="5">
        <v>298</v>
      </c>
      <c r="N2146" s="4" t="s">
        <v>4295</v>
      </c>
      <c r="O2146" s="4" t="s">
        <v>4296</v>
      </c>
    </row>
    <row r="2147" spans="1:15" x14ac:dyDescent="0.3">
      <c r="A2147" s="4" t="s">
        <v>4198</v>
      </c>
      <c r="B2147" s="5">
        <v>7049954</v>
      </c>
      <c r="C2147" s="5">
        <f t="shared" si="68"/>
        <v>7.0499539999999996</v>
      </c>
      <c r="D2147" s="5">
        <f t="shared" si="67"/>
        <v>0.48834199999999939</v>
      </c>
      <c r="E2147" s="5">
        <v>7050024</v>
      </c>
      <c r="F2147" s="5">
        <v>70</v>
      </c>
      <c r="G2147" s="10">
        <v>57.984999999999999</v>
      </c>
      <c r="H2147" s="5">
        <v>177</v>
      </c>
      <c r="I2147" s="5">
        <v>22</v>
      </c>
      <c r="J2147" s="10">
        <v>58.746000000000002</v>
      </c>
      <c r="K2147" s="5">
        <v>463</v>
      </c>
      <c r="L2147" s="5">
        <v>20</v>
      </c>
      <c r="M2147" s="5">
        <v>287</v>
      </c>
      <c r="N2147" s="4" t="s">
        <v>4297</v>
      </c>
      <c r="O2147" s="4" t="s">
        <v>4298</v>
      </c>
    </row>
    <row r="2148" spans="1:15" x14ac:dyDescent="0.3">
      <c r="A2148" s="4" t="s">
        <v>4198</v>
      </c>
      <c r="B2148" s="5">
        <v>7451302</v>
      </c>
      <c r="C2148" s="5">
        <f t="shared" si="68"/>
        <v>7.4513020000000001</v>
      </c>
      <c r="D2148" s="5">
        <f t="shared" si="67"/>
        <v>0.40134800000000048</v>
      </c>
      <c r="E2148" s="5">
        <v>7451361</v>
      </c>
      <c r="F2148" s="5">
        <v>59</v>
      </c>
      <c r="G2148" s="10">
        <v>60.393999999999998</v>
      </c>
      <c r="H2148" s="5">
        <v>146</v>
      </c>
      <c r="I2148" s="5">
        <v>20</v>
      </c>
      <c r="J2148" s="10">
        <v>59.618000000000002</v>
      </c>
      <c r="K2148" s="5">
        <v>397</v>
      </c>
      <c r="L2148" s="5">
        <v>22</v>
      </c>
      <c r="M2148" s="5">
        <v>252</v>
      </c>
      <c r="N2148" s="4" t="s">
        <v>4299</v>
      </c>
      <c r="O2148" s="4" t="s">
        <v>4300</v>
      </c>
    </row>
    <row r="2149" spans="1:15" x14ac:dyDescent="0.3">
      <c r="A2149" s="4" t="s">
        <v>4198</v>
      </c>
      <c r="B2149" s="5">
        <v>7454385</v>
      </c>
      <c r="C2149" s="5">
        <f t="shared" si="68"/>
        <v>7.4543850000000003</v>
      </c>
      <c r="D2149" s="5">
        <f t="shared" si="67"/>
        <v>3.0830000000001689E-3</v>
      </c>
      <c r="E2149" s="5">
        <v>7454444</v>
      </c>
      <c r="F2149" s="5">
        <v>59</v>
      </c>
      <c r="G2149" s="10">
        <v>59.58</v>
      </c>
      <c r="H2149" s="5">
        <v>190</v>
      </c>
      <c r="I2149" s="5">
        <v>21</v>
      </c>
      <c r="J2149" s="10">
        <v>60.033000000000001</v>
      </c>
      <c r="K2149" s="5">
        <v>409</v>
      </c>
      <c r="L2149" s="5">
        <v>20</v>
      </c>
      <c r="M2149" s="5">
        <v>220</v>
      </c>
      <c r="N2149" s="4" t="s">
        <v>4301</v>
      </c>
      <c r="O2149" s="4" t="s">
        <v>4302</v>
      </c>
    </row>
    <row r="2150" spans="1:15" x14ac:dyDescent="0.3">
      <c r="A2150" s="4" t="s">
        <v>4198</v>
      </c>
      <c r="B2150" s="5">
        <v>7666186</v>
      </c>
      <c r="C2150" s="5">
        <f t="shared" si="68"/>
        <v>7.6661859999999997</v>
      </c>
      <c r="D2150" s="5">
        <f t="shared" si="67"/>
        <v>0.21180099999999946</v>
      </c>
      <c r="E2150" s="5">
        <v>7666274</v>
      </c>
      <c r="F2150" s="5">
        <v>88</v>
      </c>
      <c r="G2150" s="10">
        <v>60.106000000000002</v>
      </c>
      <c r="H2150" s="5">
        <v>98</v>
      </c>
      <c r="I2150" s="5">
        <v>20</v>
      </c>
      <c r="J2150" s="10">
        <v>59.701000000000001</v>
      </c>
      <c r="K2150" s="5">
        <v>321</v>
      </c>
      <c r="L2150" s="5">
        <v>22</v>
      </c>
      <c r="M2150" s="5">
        <v>224</v>
      </c>
      <c r="N2150" s="4" t="s">
        <v>4303</v>
      </c>
      <c r="O2150" s="4" t="s">
        <v>4304</v>
      </c>
    </row>
    <row r="2151" spans="1:15" x14ac:dyDescent="0.3">
      <c r="A2151" s="4" t="s">
        <v>4198</v>
      </c>
      <c r="B2151" s="5">
        <v>8153472</v>
      </c>
      <c r="C2151" s="5">
        <f t="shared" si="68"/>
        <v>8.1534720000000007</v>
      </c>
      <c r="D2151" s="5">
        <f t="shared" si="67"/>
        <v>0.487286000000001</v>
      </c>
      <c r="E2151" s="5">
        <v>8153528</v>
      </c>
      <c r="F2151" s="5">
        <v>56</v>
      </c>
      <c r="G2151" s="10">
        <v>58.255000000000003</v>
      </c>
      <c r="H2151" s="5">
        <v>53</v>
      </c>
      <c r="I2151" s="5">
        <v>23</v>
      </c>
      <c r="J2151" s="10">
        <v>59.526000000000003</v>
      </c>
      <c r="K2151" s="5">
        <v>310</v>
      </c>
      <c r="L2151" s="5">
        <v>20</v>
      </c>
      <c r="M2151" s="5">
        <v>258</v>
      </c>
      <c r="N2151" s="4" t="s">
        <v>4305</v>
      </c>
      <c r="O2151" s="4" t="s">
        <v>4306</v>
      </c>
    </row>
    <row r="2152" spans="1:15" x14ac:dyDescent="0.3">
      <c r="A2152" s="4" t="s">
        <v>4198</v>
      </c>
      <c r="B2152" s="5">
        <v>8491636</v>
      </c>
      <c r="C2152" s="5">
        <f t="shared" si="68"/>
        <v>8.4916359999999997</v>
      </c>
      <c r="D2152" s="5">
        <f t="shared" si="67"/>
        <v>0.33816399999999902</v>
      </c>
      <c r="E2152" s="5">
        <v>8491699</v>
      </c>
      <c r="F2152" s="5">
        <v>63</v>
      </c>
      <c r="G2152" s="10">
        <v>59.9</v>
      </c>
      <c r="H2152" s="5">
        <v>127</v>
      </c>
      <c r="I2152" s="5">
        <v>20</v>
      </c>
      <c r="J2152" s="10">
        <v>60.179000000000002</v>
      </c>
      <c r="K2152" s="5">
        <v>357</v>
      </c>
      <c r="L2152" s="5">
        <v>20</v>
      </c>
      <c r="M2152" s="5">
        <v>231</v>
      </c>
      <c r="N2152" s="4" t="s">
        <v>4307</v>
      </c>
      <c r="O2152" s="4" t="s">
        <v>4308</v>
      </c>
    </row>
    <row r="2153" spans="1:15" x14ac:dyDescent="0.3">
      <c r="A2153" s="4" t="s">
        <v>4198</v>
      </c>
      <c r="B2153" s="5">
        <v>8529146</v>
      </c>
      <c r="C2153" s="5">
        <f t="shared" si="68"/>
        <v>8.5291460000000008</v>
      </c>
      <c r="D2153" s="5">
        <f t="shared" si="67"/>
        <v>3.7510000000001043E-2</v>
      </c>
      <c r="E2153" s="5">
        <v>8529224</v>
      </c>
      <c r="F2153" s="5">
        <v>78</v>
      </c>
      <c r="G2153" s="10">
        <v>58.661999999999999</v>
      </c>
      <c r="H2153" s="5">
        <v>58</v>
      </c>
      <c r="I2153" s="5">
        <v>20</v>
      </c>
      <c r="J2153" s="10">
        <v>59.890999999999998</v>
      </c>
      <c r="K2153" s="5">
        <v>279</v>
      </c>
      <c r="L2153" s="5">
        <v>20</v>
      </c>
      <c r="M2153" s="5">
        <v>222</v>
      </c>
      <c r="N2153" s="4" t="s">
        <v>4309</v>
      </c>
      <c r="O2153" s="4" t="s">
        <v>4310</v>
      </c>
    </row>
    <row r="2154" spans="1:15" x14ac:dyDescent="0.3">
      <c r="A2154" s="4" t="s">
        <v>4198</v>
      </c>
      <c r="B2154" s="5">
        <v>8540612</v>
      </c>
      <c r="C2154" s="5">
        <f t="shared" si="68"/>
        <v>8.5406119999999994</v>
      </c>
      <c r="D2154" s="5">
        <f t="shared" si="67"/>
        <v>1.1465999999998644E-2</v>
      </c>
      <c r="E2154" s="5">
        <v>8540673</v>
      </c>
      <c r="F2154" s="5">
        <v>61</v>
      </c>
      <c r="G2154" s="10">
        <v>58.622</v>
      </c>
      <c r="H2154" s="5">
        <v>258</v>
      </c>
      <c r="I2154" s="5">
        <v>21</v>
      </c>
      <c r="J2154" s="10">
        <v>60.369</v>
      </c>
      <c r="K2154" s="5">
        <v>457</v>
      </c>
      <c r="L2154" s="5">
        <v>23</v>
      </c>
      <c r="M2154" s="5">
        <v>200</v>
      </c>
      <c r="N2154" s="4" t="s">
        <v>4311</v>
      </c>
      <c r="O2154" s="4" t="s">
        <v>4312</v>
      </c>
    </row>
    <row r="2155" spans="1:15" x14ac:dyDescent="0.3">
      <c r="A2155" s="4" t="s">
        <v>4198</v>
      </c>
      <c r="B2155" s="5">
        <v>8646303</v>
      </c>
      <c r="C2155" s="5">
        <f t="shared" si="68"/>
        <v>8.6463029999999996</v>
      </c>
      <c r="D2155" s="5">
        <f t="shared" si="67"/>
        <v>0.1056910000000002</v>
      </c>
      <c r="E2155" s="5">
        <v>8646368</v>
      </c>
      <c r="F2155" s="5">
        <v>65</v>
      </c>
      <c r="G2155" s="10">
        <v>59.835999999999999</v>
      </c>
      <c r="H2155" s="5">
        <v>53</v>
      </c>
      <c r="I2155" s="5">
        <v>20</v>
      </c>
      <c r="J2155" s="10">
        <v>60.039000000000001</v>
      </c>
      <c r="K2155" s="5">
        <v>299</v>
      </c>
      <c r="L2155" s="5">
        <v>20</v>
      </c>
      <c r="M2155" s="5">
        <v>247</v>
      </c>
      <c r="N2155" s="4" t="s">
        <v>4313</v>
      </c>
      <c r="O2155" s="4" t="s">
        <v>4314</v>
      </c>
    </row>
    <row r="2156" spans="1:15" x14ac:dyDescent="0.3">
      <c r="A2156" s="4" t="s">
        <v>4198</v>
      </c>
      <c r="B2156" s="5">
        <v>8961068</v>
      </c>
      <c r="C2156" s="5">
        <f t="shared" si="68"/>
        <v>8.9610679999999991</v>
      </c>
      <c r="D2156" s="5">
        <f t="shared" si="67"/>
        <v>0.31476499999999952</v>
      </c>
      <c r="E2156" s="5">
        <v>8961152</v>
      </c>
      <c r="F2156" s="5">
        <v>84</v>
      </c>
      <c r="G2156" s="10">
        <v>60.25</v>
      </c>
      <c r="H2156" s="5">
        <v>209</v>
      </c>
      <c r="I2156" s="5">
        <v>20</v>
      </c>
      <c r="J2156" s="10">
        <v>59.962000000000003</v>
      </c>
      <c r="K2156" s="5">
        <v>415</v>
      </c>
      <c r="L2156" s="5">
        <v>20</v>
      </c>
      <c r="M2156" s="5">
        <v>207</v>
      </c>
      <c r="N2156" s="4" t="s">
        <v>4315</v>
      </c>
      <c r="O2156" s="4" t="s">
        <v>4316</v>
      </c>
    </row>
    <row r="2157" spans="1:15" x14ac:dyDescent="0.3">
      <c r="A2157" s="4" t="s">
        <v>4198</v>
      </c>
      <c r="B2157" s="5">
        <v>9623790</v>
      </c>
      <c r="C2157" s="5">
        <f t="shared" si="68"/>
        <v>9.6237899999999996</v>
      </c>
      <c r="D2157" s="5">
        <f t="shared" si="67"/>
        <v>0.66272200000000048</v>
      </c>
      <c r="E2157" s="5">
        <v>9623848</v>
      </c>
      <c r="F2157" s="5">
        <v>58</v>
      </c>
      <c r="G2157" s="10">
        <v>60.392000000000003</v>
      </c>
      <c r="H2157" s="5">
        <v>56</v>
      </c>
      <c r="I2157" s="5">
        <v>20</v>
      </c>
      <c r="J2157" s="10">
        <v>59.960999999999999</v>
      </c>
      <c r="K2157" s="5">
        <v>342</v>
      </c>
      <c r="L2157" s="5">
        <v>20</v>
      </c>
      <c r="M2157" s="5">
        <v>287</v>
      </c>
      <c r="N2157" s="4" t="s">
        <v>4317</v>
      </c>
      <c r="O2157" s="4" t="s">
        <v>4318</v>
      </c>
    </row>
    <row r="2158" spans="1:15" x14ac:dyDescent="0.3">
      <c r="A2158" s="4" t="s">
        <v>4198</v>
      </c>
      <c r="B2158" s="5">
        <v>9703790</v>
      </c>
      <c r="C2158" s="5">
        <f t="shared" si="68"/>
        <v>9.7037899999999997</v>
      </c>
      <c r="D2158" s="5">
        <f t="shared" si="67"/>
        <v>8.0000000000000071E-2</v>
      </c>
      <c r="E2158" s="5">
        <v>9703840</v>
      </c>
      <c r="F2158" s="5">
        <v>50</v>
      </c>
      <c r="G2158" s="10">
        <v>59.537999999999997</v>
      </c>
      <c r="H2158" s="5">
        <v>8</v>
      </c>
      <c r="I2158" s="5">
        <v>24</v>
      </c>
      <c r="J2158" s="10">
        <v>57.378999999999998</v>
      </c>
      <c r="K2158" s="5">
        <v>230</v>
      </c>
      <c r="L2158" s="5">
        <v>24</v>
      </c>
      <c r="M2158" s="5">
        <v>223</v>
      </c>
      <c r="N2158" s="4" t="s">
        <v>4319</v>
      </c>
      <c r="O2158" s="4" t="s">
        <v>4320</v>
      </c>
    </row>
    <row r="2159" spans="1:15" x14ac:dyDescent="0.3">
      <c r="A2159" s="4" t="s">
        <v>4198</v>
      </c>
      <c r="B2159" s="5">
        <v>10007042</v>
      </c>
      <c r="C2159" s="5">
        <f t="shared" si="68"/>
        <v>10.007042</v>
      </c>
      <c r="D2159" s="5">
        <f t="shared" si="67"/>
        <v>0.30325200000000052</v>
      </c>
      <c r="E2159" s="5">
        <v>10007095</v>
      </c>
      <c r="F2159" s="5">
        <v>53</v>
      </c>
      <c r="G2159" s="10">
        <v>59.938000000000002</v>
      </c>
      <c r="H2159" s="5">
        <v>34</v>
      </c>
      <c r="I2159" s="5">
        <v>21</v>
      </c>
      <c r="J2159" s="10">
        <v>59.125999999999998</v>
      </c>
      <c r="K2159" s="5">
        <v>233</v>
      </c>
      <c r="L2159" s="5">
        <v>23</v>
      </c>
      <c r="M2159" s="5">
        <v>200</v>
      </c>
      <c r="N2159" s="4" t="s">
        <v>4321</v>
      </c>
      <c r="O2159" s="4" t="s">
        <v>4322</v>
      </c>
    </row>
    <row r="2160" spans="1:15" x14ac:dyDescent="0.3">
      <c r="A2160" s="4" t="s">
        <v>4198</v>
      </c>
      <c r="B2160" s="5">
        <v>10235072</v>
      </c>
      <c r="C2160" s="5">
        <f t="shared" si="68"/>
        <v>10.235072000000001</v>
      </c>
      <c r="D2160" s="5">
        <f t="shared" si="67"/>
        <v>0.2280300000000004</v>
      </c>
      <c r="E2160" s="5">
        <v>10235122</v>
      </c>
      <c r="F2160" s="5">
        <v>50</v>
      </c>
      <c r="G2160" s="10">
        <v>59.326000000000001</v>
      </c>
      <c r="H2160" s="5">
        <v>21</v>
      </c>
      <c r="I2160" s="5">
        <v>21</v>
      </c>
      <c r="J2160" s="10">
        <v>60.04</v>
      </c>
      <c r="K2160" s="5">
        <v>268</v>
      </c>
      <c r="L2160" s="5">
        <v>20</v>
      </c>
      <c r="M2160" s="5">
        <v>248</v>
      </c>
      <c r="N2160" s="4" t="s">
        <v>4323</v>
      </c>
      <c r="O2160" s="4" t="s">
        <v>4324</v>
      </c>
    </row>
    <row r="2161" spans="1:15" x14ac:dyDescent="0.3">
      <c r="A2161" s="4" t="s">
        <v>4198</v>
      </c>
      <c r="B2161" s="5">
        <v>10412373</v>
      </c>
      <c r="C2161" s="5">
        <f t="shared" si="68"/>
        <v>10.412373000000001</v>
      </c>
      <c r="D2161" s="5">
        <f t="shared" si="67"/>
        <v>0.17730099999999993</v>
      </c>
      <c r="E2161" s="5">
        <v>10412457</v>
      </c>
      <c r="F2161" s="5">
        <v>84</v>
      </c>
      <c r="G2161" s="10">
        <v>60.106999999999999</v>
      </c>
      <c r="H2161" s="5">
        <v>141</v>
      </c>
      <c r="I2161" s="5">
        <v>20</v>
      </c>
      <c r="J2161" s="10">
        <v>59.970999999999997</v>
      </c>
      <c r="K2161" s="5">
        <v>422</v>
      </c>
      <c r="L2161" s="5">
        <v>20</v>
      </c>
      <c r="M2161" s="5">
        <v>282</v>
      </c>
      <c r="N2161" s="4" t="s">
        <v>4325</v>
      </c>
      <c r="O2161" s="4" t="s">
        <v>4326</v>
      </c>
    </row>
    <row r="2162" spans="1:15" x14ac:dyDescent="0.3">
      <c r="A2162" s="4" t="s">
        <v>4198</v>
      </c>
      <c r="B2162" s="5">
        <v>10449963</v>
      </c>
      <c r="C2162" s="5">
        <f t="shared" si="68"/>
        <v>10.449963</v>
      </c>
      <c r="D2162" s="5">
        <f t="shared" si="67"/>
        <v>3.758999999999979E-2</v>
      </c>
      <c r="E2162" s="5">
        <v>10450013</v>
      </c>
      <c r="F2162" s="5">
        <v>50</v>
      </c>
      <c r="G2162" s="10">
        <v>60.039000000000001</v>
      </c>
      <c r="H2162" s="5">
        <v>18</v>
      </c>
      <c r="I2162" s="5">
        <v>20</v>
      </c>
      <c r="J2162" s="10">
        <v>57.55</v>
      </c>
      <c r="K2162" s="5">
        <v>314</v>
      </c>
      <c r="L2162" s="5">
        <v>24</v>
      </c>
      <c r="M2162" s="5">
        <v>297</v>
      </c>
      <c r="N2162" s="4" t="s">
        <v>4327</v>
      </c>
      <c r="O2162" s="4" t="s">
        <v>4328</v>
      </c>
    </row>
    <row r="2163" spans="1:15" x14ac:dyDescent="0.3">
      <c r="A2163" s="4" t="s">
        <v>4198</v>
      </c>
      <c r="B2163" s="5">
        <v>10773559</v>
      </c>
      <c r="C2163" s="5">
        <f t="shared" si="68"/>
        <v>10.773559000000001</v>
      </c>
      <c r="D2163" s="5">
        <f t="shared" si="67"/>
        <v>0.32359600000000022</v>
      </c>
      <c r="E2163" s="5">
        <v>10773637</v>
      </c>
      <c r="F2163" s="5">
        <v>78</v>
      </c>
      <c r="G2163" s="10">
        <v>60.034999999999997</v>
      </c>
      <c r="H2163" s="5">
        <v>252</v>
      </c>
      <c r="I2163" s="5">
        <v>20</v>
      </c>
      <c r="J2163" s="10">
        <v>60.133000000000003</v>
      </c>
      <c r="K2163" s="5">
        <v>470</v>
      </c>
      <c r="L2163" s="5">
        <v>21</v>
      </c>
      <c r="M2163" s="5">
        <v>219</v>
      </c>
      <c r="N2163" s="4" t="s">
        <v>4329</v>
      </c>
      <c r="O2163" s="4" t="s">
        <v>4330</v>
      </c>
    </row>
    <row r="2164" spans="1:15" x14ac:dyDescent="0.3">
      <c r="A2164" s="4" t="s">
        <v>4198</v>
      </c>
      <c r="B2164" s="5">
        <v>11009805</v>
      </c>
      <c r="C2164" s="5">
        <f t="shared" si="68"/>
        <v>11.009805</v>
      </c>
      <c r="D2164" s="5">
        <f t="shared" ref="D2164:D2227" si="69">C2164-C2163</f>
        <v>0.23624599999999951</v>
      </c>
      <c r="E2164" s="5">
        <v>11009866</v>
      </c>
      <c r="F2164" s="5">
        <v>61</v>
      </c>
      <c r="G2164" s="10">
        <v>60.036000000000001</v>
      </c>
      <c r="H2164" s="5">
        <v>124</v>
      </c>
      <c r="I2164" s="5">
        <v>20</v>
      </c>
      <c r="J2164" s="10">
        <v>58.154000000000003</v>
      </c>
      <c r="K2164" s="5">
        <v>422</v>
      </c>
      <c r="L2164" s="5">
        <v>25</v>
      </c>
      <c r="M2164" s="5">
        <v>299</v>
      </c>
      <c r="N2164" s="4" t="s">
        <v>4331</v>
      </c>
      <c r="O2164" s="4" t="s">
        <v>4332</v>
      </c>
    </row>
    <row r="2165" spans="1:15" x14ac:dyDescent="0.3">
      <c r="A2165" s="4" t="s">
        <v>4198</v>
      </c>
      <c r="B2165" s="5">
        <v>11014147</v>
      </c>
      <c r="C2165" s="5">
        <f t="shared" si="68"/>
        <v>11.014146999999999</v>
      </c>
      <c r="D2165" s="5">
        <f t="shared" si="69"/>
        <v>4.3419999999994019E-3</v>
      </c>
      <c r="E2165" s="5">
        <v>11014220</v>
      </c>
      <c r="F2165" s="5">
        <v>73</v>
      </c>
      <c r="G2165" s="10">
        <v>60.034999999999997</v>
      </c>
      <c r="H2165" s="5">
        <v>90</v>
      </c>
      <c r="I2165" s="5">
        <v>20</v>
      </c>
      <c r="J2165" s="10">
        <v>59.965000000000003</v>
      </c>
      <c r="K2165" s="5">
        <v>361</v>
      </c>
      <c r="L2165" s="5">
        <v>20</v>
      </c>
      <c r="M2165" s="5">
        <v>272</v>
      </c>
      <c r="N2165" s="4" t="s">
        <v>4333</v>
      </c>
      <c r="O2165" s="4" t="s">
        <v>4334</v>
      </c>
    </row>
    <row r="2166" spans="1:15" x14ac:dyDescent="0.3">
      <c r="A2166" s="4" t="s">
        <v>4198</v>
      </c>
      <c r="B2166" s="5">
        <v>11620258</v>
      </c>
      <c r="C2166" s="5">
        <f t="shared" si="68"/>
        <v>11.620258</v>
      </c>
      <c r="D2166" s="5">
        <f t="shared" si="69"/>
        <v>0.60611100000000029</v>
      </c>
      <c r="E2166" s="5">
        <v>11620314</v>
      </c>
      <c r="F2166" s="5">
        <v>56</v>
      </c>
      <c r="G2166" s="10">
        <v>59.348999999999997</v>
      </c>
      <c r="H2166" s="5">
        <v>185</v>
      </c>
      <c r="I2166" s="5">
        <v>23</v>
      </c>
      <c r="J2166" s="10">
        <v>59.378</v>
      </c>
      <c r="K2166" s="5">
        <v>414</v>
      </c>
      <c r="L2166" s="5">
        <v>21</v>
      </c>
      <c r="M2166" s="5">
        <v>230</v>
      </c>
      <c r="N2166" s="4" t="s">
        <v>4335</v>
      </c>
      <c r="O2166" s="4" t="s">
        <v>4336</v>
      </c>
    </row>
    <row r="2167" spans="1:15" x14ac:dyDescent="0.3">
      <c r="A2167" s="4" t="s">
        <v>4198</v>
      </c>
      <c r="B2167" s="5">
        <v>11775140</v>
      </c>
      <c r="C2167" s="5">
        <f t="shared" si="68"/>
        <v>11.77514</v>
      </c>
      <c r="D2167" s="5">
        <f t="shared" si="69"/>
        <v>0.15488200000000063</v>
      </c>
      <c r="E2167" s="5">
        <v>11775204</v>
      </c>
      <c r="F2167" s="5">
        <v>64</v>
      </c>
      <c r="G2167" s="10">
        <v>57.484000000000002</v>
      </c>
      <c r="H2167" s="5">
        <v>38</v>
      </c>
      <c r="I2167" s="5">
        <v>26</v>
      </c>
      <c r="J2167" s="10">
        <v>57.116999999999997</v>
      </c>
      <c r="K2167" s="5">
        <v>327</v>
      </c>
      <c r="L2167" s="5">
        <v>27</v>
      </c>
      <c r="M2167" s="5">
        <v>290</v>
      </c>
      <c r="N2167" s="4" t="s">
        <v>4337</v>
      </c>
      <c r="O2167" s="4" t="s">
        <v>4338</v>
      </c>
    </row>
    <row r="2168" spans="1:15" x14ac:dyDescent="0.3">
      <c r="A2168" s="4" t="s">
        <v>4198</v>
      </c>
      <c r="B2168" s="5">
        <v>11777325</v>
      </c>
      <c r="C2168" s="5">
        <f t="shared" si="68"/>
        <v>11.777324999999999</v>
      </c>
      <c r="D2168" s="5">
        <f t="shared" si="69"/>
        <v>2.1849999999989933E-3</v>
      </c>
      <c r="E2168" s="5">
        <v>11777391</v>
      </c>
      <c r="F2168" s="5">
        <v>66</v>
      </c>
      <c r="G2168" s="10">
        <v>60.11</v>
      </c>
      <c r="H2168" s="5">
        <v>39</v>
      </c>
      <c r="I2168" s="5">
        <v>20</v>
      </c>
      <c r="J2168" s="10">
        <v>59.97</v>
      </c>
      <c r="K2168" s="5">
        <v>261</v>
      </c>
      <c r="L2168" s="5">
        <v>20</v>
      </c>
      <c r="M2168" s="5">
        <v>223</v>
      </c>
      <c r="N2168" s="4" t="s">
        <v>4339</v>
      </c>
      <c r="O2168" s="4" t="s">
        <v>4340</v>
      </c>
    </row>
    <row r="2169" spans="1:15" x14ac:dyDescent="0.3">
      <c r="A2169" s="4" t="s">
        <v>4198</v>
      </c>
      <c r="B2169" s="5">
        <v>12534098</v>
      </c>
      <c r="C2169" s="5">
        <f t="shared" si="68"/>
        <v>12.534098</v>
      </c>
      <c r="D2169" s="5">
        <f t="shared" si="69"/>
        <v>0.75677300000000081</v>
      </c>
      <c r="E2169" s="5">
        <v>12534151</v>
      </c>
      <c r="F2169" s="5">
        <v>53</v>
      </c>
      <c r="G2169" s="10">
        <v>59.96</v>
      </c>
      <c r="H2169" s="5">
        <v>175</v>
      </c>
      <c r="I2169" s="5">
        <v>20</v>
      </c>
      <c r="J2169" s="10">
        <v>57.011000000000003</v>
      </c>
      <c r="K2169" s="5">
        <v>453</v>
      </c>
      <c r="L2169" s="5">
        <v>21</v>
      </c>
      <c r="M2169" s="5">
        <v>279</v>
      </c>
      <c r="N2169" s="4" t="s">
        <v>4341</v>
      </c>
      <c r="O2169" s="4" t="s">
        <v>4342</v>
      </c>
    </row>
    <row r="2170" spans="1:15" x14ac:dyDescent="0.3">
      <c r="A2170" s="4" t="s">
        <v>4198</v>
      </c>
      <c r="B2170" s="5">
        <v>13323400</v>
      </c>
      <c r="C2170" s="5">
        <f t="shared" si="68"/>
        <v>13.323399999999999</v>
      </c>
      <c r="D2170" s="5">
        <f t="shared" si="69"/>
        <v>0.78930199999999928</v>
      </c>
      <c r="E2170" s="5">
        <v>13323481</v>
      </c>
      <c r="F2170" s="5">
        <v>81</v>
      </c>
      <c r="G2170" s="10">
        <v>59.963000000000001</v>
      </c>
      <c r="H2170" s="5">
        <v>127</v>
      </c>
      <c r="I2170" s="5">
        <v>20</v>
      </c>
      <c r="J2170" s="10">
        <v>60.036999999999999</v>
      </c>
      <c r="K2170" s="5">
        <v>426</v>
      </c>
      <c r="L2170" s="5">
        <v>20</v>
      </c>
      <c r="M2170" s="5">
        <v>300</v>
      </c>
      <c r="N2170" s="4" t="s">
        <v>4343</v>
      </c>
      <c r="O2170" s="4" t="s">
        <v>4344</v>
      </c>
    </row>
    <row r="2171" spans="1:15" x14ac:dyDescent="0.3">
      <c r="A2171" s="4" t="s">
        <v>4198</v>
      </c>
      <c r="B2171" s="5">
        <v>13470893</v>
      </c>
      <c r="C2171" s="5">
        <f t="shared" si="68"/>
        <v>13.470893</v>
      </c>
      <c r="D2171" s="5">
        <f t="shared" si="69"/>
        <v>0.14749300000000076</v>
      </c>
      <c r="E2171" s="5">
        <v>13470961</v>
      </c>
      <c r="F2171" s="5">
        <v>68</v>
      </c>
      <c r="G2171" s="10">
        <v>59.741999999999997</v>
      </c>
      <c r="H2171" s="5">
        <v>131</v>
      </c>
      <c r="I2171" s="5">
        <v>20</v>
      </c>
      <c r="J2171" s="10">
        <v>60.11</v>
      </c>
      <c r="K2171" s="5">
        <v>347</v>
      </c>
      <c r="L2171" s="5">
        <v>20</v>
      </c>
      <c r="M2171" s="5">
        <v>217</v>
      </c>
      <c r="N2171" s="4" t="s">
        <v>4345</v>
      </c>
      <c r="O2171" s="4" t="s">
        <v>4346</v>
      </c>
    </row>
    <row r="2172" spans="1:15" x14ac:dyDescent="0.3">
      <c r="A2172" s="4" t="s">
        <v>4198</v>
      </c>
      <c r="B2172" s="5">
        <v>13834035</v>
      </c>
      <c r="C2172" s="5">
        <f t="shared" si="68"/>
        <v>13.834035</v>
      </c>
      <c r="D2172" s="5">
        <f t="shared" si="69"/>
        <v>0.36314199999999985</v>
      </c>
      <c r="E2172" s="5">
        <v>13834104</v>
      </c>
      <c r="F2172" s="5">
        <v>69</v>
      </c>
      <c r="G2172" s="10">
        <v>59.579000000000001</v>
      </c>
      <c r="H2172" s="5">
        <v>95</v>
      </c>
      <c r="I2172" s="5">
        <v>21</v>
      </c>
      <c r="J2172" s="10">
        <v>59.023000000000003</v>
      </c>
      <c r="K2172" s="5">
        <v>294</v>
      </c>
      <c r="L2172" s="5">
        <v>20</v>
      </c>
      <c r="M2172" s="5">
        <v>200</v>
      </c>
      <c r="N2172" s="4" t="s">
        <v>4347</v>
      </c>
      <c r="O2172" s="4" t="s">
        <v>4348</v>
      </c>
    </row>
    <row r="2173" spans="1:15" x14ac:dyDescent="0.3">
      <c r="A2173" s="4" t="s">
        <v>4198</v>
      </c>
      <c r="B2173" s="5">
        <v>14350695</v>
      </c>
      <c r="C2173" s="5">
        <f t="shared" si="68"/>
        <v>14.350695</v>
      </c>
      <c r="D2173" s="5">
        <f t="shared" si="69"/>
        <v>0.5166599999999999</v>
      </c>
      <c r="E2173" s="5">
        <v>14350767</v>
      </c>
      <c r="F2173" s="5">
        <v>72</v>
      </c>
      <c r="G2173" s="10">
        <v>59.72</v>
      </c>
      <c r="H2173" s="5">
        <v>55</v>
      </c>
      <c r="I2173" s="5">
        <v>24</v>
      </c>
      <c r="J2173" s="10">
        <v>59.225999999999999</v>
      </c>
      <c r="K2173" s="5">
        <v>295</v>
      </c>
      <c r="L2173" s="5">
        <v>21</v>
      </c>
      <c r="M2173" s="5">
        <v>241</v>
      </c>
      <c r="N2173" s="4" t="s">
        <v>4349</v>
      </c>
      <c r="O2173" s="4" t="s">
        <v>4350</v>
      </c>
    </row>
    <row r="2174" spans="1:15" x14ac:dyDescent="0.3">
      <c r="A2174" s="4" t="s">
        <v>4198</v>
      </c>
      <c r="B2174" s="5">
        <v>17073572</v>
      </c>
      <c r="C2174" s="5">
        <f t="shared" si="68"/>
        <v>17.073571999999999</v>
      </c>
      <c r="D2174" s="5">
        <f t="shared" si="69"/>
        <v>2.7228769999999987</v>
      </c>
      <c r="E2174" s="5">
        <v>17073661</v>
      </c>
      <c r="F2174" s="5">
        <v>89</v>
      </c>
      <c r="G2174" s="10">
        <v>60.107999999999997</v>
      </c>
      <c r="H2174" s="5">
        <v>250</v>
      </c>
      <c r="I2174" s="5">
        <v>20</v>
      </c>
      <c r="J2174" s="10">
        <v>60.006999999999998</v>
      </c>
      <c r="K2174" s="5">
        <v>479</v>
      </c>
      <c r="L2174" s="5">
        <v>19</v>
      </c>
      <c r="M2174" s="5">
        <v>230</v>
      </c>
      <c r="N2174" s="4" t="s">
        <v>4351</v>
      </c>
      <c r="O2174" s="4" t="s">
        <v>4352</v>
      </c>
    </row>
    <row r="2175" spans="1:15" x14ac:dyDescent="0.3">
      <c r="A2175" s="4" t="s">
        <v>4198</v>
      </c>
      <c r="B2175" s="5">
        <v>17491673</v>
      </c>
      <c r="C2175" s="5">
        <f t="shared" si="68"/>
        <v>17.491672999999999</v>
      </c>
      <c r="D2175" s="5">
        <f t="shared" si="69"/>
        <v>0.41810100000000006</v>
      </c>
      <c r="E2175" s="5">
        <v>17491730</v>
      </c>
      <c r="F2175" s="5">
        <v>57</v>
      </c>
      <c r="G2175" s="10">
        <v>60.036999999999999</v>
      </c>
      <c r="H2175" s="5">
        <v>109</v>
      </c>
      <c r="I2175" s="5">
        <v>20</v>
      </c>
      <c r="J2175" s="10">
        <v>60.179000000000002</v>
      </c>
      <c r="K2175" s="5">
        <v>312</v>
      </c>
      <c r="L2175" s="5">
        <v>20</v>
      </c>
      <c r="M2175" s="5">
        <v>204</v>
      </c>
      <c r="N2175" s="4" t="s">
        <v>4353</v>
      </c>
      <c r="O2175" s="4" t="s">
        <v>4354</v>
      </c>
    </row>
    <row r="2176" spans="1:15" x14ac:dyDescent="0.3">
      <c r="A2176" s="4" t="s">
        <v>4198</v>
      </c>
      <c r="B2176" s="5">
        <v>17779397</v>
      </c>
      <c r="C2176" s="5">
        <f t="shared" si="68"/>
        <v>17.779396999999999</v>
      </c>
      <c r="D2176" s="5">
        <f t="shared" si="69"/>
        <v>0.28772400000000076</v>
      </c>
      <c r="E2176" s="5">
        <v>17779465</v>
      </c>
      <c r="F2176" s="5">
        <v>68</v>
      </c>
      <c r="G2176" s="10">
        <v>60.819000000000003</v>
      </c>
      <c r="H2176" s="5">
        <v>0</v>
      </c>
      <c r="I2176" s="5">
        <v>20</v>
      </c>
      <c r="J2176" s="10">
        <v>59.530999999999999</v>
      </c>
      <c r="K2176" s="5">
        <v>286</v>
      </c>
      <c r="L2176" s="5">
        <v>20</v>
      </c>
      <c r="M2176" s="5">
        <v>287</v>
      </c>
      <c r="N2176" s="4" t="s">
        <v>4355</v>
      </c>
      <c r="O2176" s="4" t="s">
        <v>4356</v>
      </c>
    </row>
    <row r="2177" spans="1:15" x14ac:dyDescent="0.3">
      <c r="A2177" s="4" t="s">
        <v>4198</v>
      </c>
      <c r="B2177" s="5">
        <v>18466284</v>
      </c>
      <c r="C2177" s="5">
        <f t="shared" si="68"/>
        <v>18.466284000000002</v>
      </c>
      <c r="D2177" s="5">
        <f t="shared" si="69"/>
        <v>0.68688700000000225</v>
      </c>
      <c r="E2177" s="5">
        <v>18466353</v>
      </c>
      <c r="F2177" s="5">
        <v>69</v>
      </c>
      <c r="G2177" s="10">
        <v>59.904000000000003</v>
      </c>
      <c r="H2177" s="5">
        <v>2</v>
      </c>
      <c r="I2177" s="5">
        <v>24</v>
      </c>
      <c r="J2177" s="10">
        <v>59.811999999999998</v>
      </c>
      <c r="K2177" s="5">
        <v>211</v>
      </c>
      <c r="L2177" s="5">
        <v>23</v>
      </c>
      <c r="M2177" s="5">
        <v>210</v>
      </c>
      <c r="N2177" s="4" t="s">
        <v>4357</v>
      </c>
      <c r="O2177" s="4" t="s">
        <v>4358</v>
      </c>
    </row>
    <row r="2178" spans="1:15" x14ac:dyDescent="0.3">
      <c r="A2178" s="4" t="s">
        <v>4198</v>
      </c>
      <c r="B2178" s="5">
        <v>18466951</v>
      </c>
      <c r="C2178" s="5">
        <f t="shared" si="68"/>
        <v>18.466951000000002</v>
      </c>
      <c r="D2178" s="5">
        <f t="shared" si="69"/>
        <v>6.6699999999997317E-4</v>
      </c>
      <c r="E2178" s="5">
        <v>18467005</v>
      </c>
      <c r="F2178" s="5">
        <v>54</v>
      </c>
      <c r="G2178" s="10">
        <v>58.006</v>
      </c>
      <c r="H2178" s="5">
        <v>97</v>
      </c>
      <c r="I2178" s="5">
        <v>20</v>
      </c>
      <c r="J2178" s="10">
        <v>58.988999999999997</v>
      </c>
      <c r="K2178" s="5">
        <v>333</v>
      </c>
      <c r="L2178" s="5">
        <v>20</v>
      </c>
      <c r="M2178" s="5">
        <v>237</v>
      </c>
      <c r="N2178" s="4" t="s">
        <v>4359</v>
      </c>
      <c r="O2178" s="4" t="s">
        <v>4360</v>
      </c>
    </row>
    <row r="2179" spans="1:15" x14ac:dyDescent="0.3">
      <c r="A2179" s="4" t="s">
        <v>4198</v>
      </c>
      <c r="B2179" s="5">
        <v>18767106</v>
      </c>
      <c r="C2179" s="5">
        <f t="shared" si="68"/>
        <v>18.767105999999998</v>
      </c>
      <c r="D2179" s="5">
        <f t="shared" si="69"/>
        <v>0.30015499999999662</v>
      </c>
      <c r="E2179" s="5">
        <v>18767194</v>
      </c>
      <c r="F2179" s="5">
        <v>88</v>
      </c>
      <c r="G2179" s="10">
        <v>59.892000000000003</v>
      </c>
      <c r="H2179" s="5">
        <v>170</v>
      </c>
      <c r="I2179" s="5">
        <v>22</v>
      </c>
      <c r="J2179" s="10">
        <v>59.67</v>
      </c>
      <c r="K2179" s="5">
        <v>439</v>
      </c>
      <c r="L2179" s="5">
        <v>20</v>
      </c>
      <c r="M2179" s="5">
        <v>270</v>
      </c>
      <c r="N2179" s="4" t="s">
        <v>4361</v>
      </c>
      <c r="O2179" s="4" t="s">
        <v>4362</v>
      </c>
    </row>
    <row r="2180" spans="1:15" x14ac:dyDescent="0.3">
      <c r="A2180" s="4" t="s">
        <v>4198</v>
      </c>
      <c r="B2180" s="5">
        <v>18825808</v>
      </c>
      <c r="C2180" s="5">
        <f t="shared" ref="C2180:C2243" si="70">B2180/1000000</f>
        <v>18.825807999999999</v>
      </c>
      <c r="D2180" s="5">
        <f t="shared" si="69"/>
        <v>5.8702000000000254E-2</v>
      </c>
      <c r="E2180" s="5">
        <v>18825895</v>
      </c>
      <c r="F2180" s="5">
        <v>87</v>
      </c>
      <c r="G2180" s="10">
        <v>60.179000000000002</v>
      </c>
      <c r="H2180" s="5">
        <v>73</v>
      </c>
      <c r="I2180" s="5">
        <v>20</v>
      </c>
      <c r="J2180" s="10">
        <v>59.965000000000003</v>
      </c>
      <c r="K2180" s="5">
        <v>326</v>
      </c>
      <c r="L2180" s="5">
        <v>20</v>
      </c>
      <c r="M2180" s="5">
        <v>254</v>
      </c>
      <c r="N2180" s="4" t="s">
        <v>4363</v>
      </c>
      <c r="O2180" s="4" t="s">
        <v>4364</v>
      </c>
    </row>
    <row r="2181" spans="1:15" x14ac:dyDescent="0.3">
      <c r="A2181" s="4" t="s">
        <v>4198</v>
      </c>
      <c r="B2181" s="5">
        <v>19480792</v>
      </c>
      <c r="C2181" s="5">
        <f t="shared" si="70"/>
        <v>19.480792000000001</v>
      </c>
      <c r="D2181" s="5">
        <f t="shared" si="69"/>
        <v>0.65498400000000245</v>
      </c>
      <c r="E2181" s="5">
        <v>19480874</v>
      </c>
      <c r="F2181" s="5">
        <v>82</v>
      </c>
      <c r="G2181" s="10">
        <v>59.741999999999997</v>
      </c>
      <c r="H2181" s="5">
        <v>223</v>
      </c>
      <c r="I2181" s="5">
        <v>20</v>
      </c>
      <c r="J2181" s="10">
        <v>59.511000000000003</v>
      </c>
      <c r="K2181" s="5">
        <v>454</v>
      </c>
      <c r="L2181" s="5">
        <v>21</v>
      </c>
      <c r="M2181" s="5">
        <v>232</v>
      </c>
      <c r="N2181" s="4" t="s">
        <v>4365</v>
      </c>
      <c r="O2181" s="4" t="s">
        <v>4366</v>
      </c>
    </row>
    <row r="2182" spans="1:15" x14ac:dyDescent="0.3">
      <c r="A2182" s="4" t="s">
        <v>4198</v>
      </c>
      <c r="B2182" s="5">
        <v>20095117</v>
      </c>
      <c r="C2182" s="5">
        <f t="shared" si="70"/>
        <v>20.095116999999998</v>
      </c>
      <c r="D2182" s="5">
        <f t="shared" si="69"/>
        <v>0.61432499999999735</v>
      </c>
      <c r="E2182" s="5">
        <v>20095195</v>
      </c>
      <c r="F2182" s="5">
        <v>78</v>
      </c>
      <c r="G2182" s="10">
        <v>59.969000000000001</v>
      </c>
      <c r="H2182" s="5">
        <v>119</v>
      </c>
      <c r="I2182" s="5">
        <v>20</v>
      </c>
      <c r="J2182" s="10">
        <v>60.036000000000001</v>
      </c>
      <c r="K2182" s="5">
        <v>327</v>
      </c>
      <c r="L2182" s="5">
        <v>20</v>
      </c>
      <c r="M2182" s="5">
        <v>209</v>
      </c>
      <c r="N2182" s="4" t="s">
        <v>4367</v>
      </c>
      <c r="O2182" s="4" t="s">
        <v>4368</v>
      </c>
    </row>
    <row r="2183" spans="1:15" x14ac:dyDescent="0.3">
      <c r="A2183" s="4" t="s">
        <v>4198</v>
      </c>
      <c r="B2183" s="5">
        <v>20498307</v>
      </c>
      <c r="C2183" s="5">
        <f t="shared" si="70"/>
        <v>20.498307</v>
      </c>
      <c r="D2183" s="5">
        <f t="shared" si="69"/>
        <v>0.40319000000000216</v>
      </c>
      <c r="E2183" s="5">
        <v>20498359</v>
      </c>
      <c r="F2183" s="5">
        <v>52</v>
      </c>
      <c r="G2183" s="10">
        <v>60.036999999999999</v>
      </c>
      <c r="H2183" s="5">
        <v>27</v>
      </c>
      <c r="I2183" s="5">
        <v>20</v>
      </c>
      <c r="J2183" s="10">
        <v>60.036999999999999</v>
      </c>
      <c r="K2183" s="5">
        <v>287</v>
      </c>
      <c r="L2183" s="5">
        <v>20</v>
      </c>
      <c r="M2183" s="5">
        <v>261</v>
      </c>
      <c r="N2183" s="4" t="s">
        <v>4369</v>
      </c>
      <c r="O2183" s="4" t="s">
        <v>4370</v>
      </c>
    </row>
    <row r="2184" spans="1:15" x14ac:dyDescent="0.3">
      <c r="A2184" s="4" t="s">
        <v>4198</v>
      </c>
      <c r="B2184" s="5">
        <v>20596027</v>
      </c>
      <c r="C2184" s="5">
        <f t="shared" si="70"/>
        <v>20.596026999999999</v>
      </c>
      <c r="D2184" s="5">
        <f t="shared" si="69"/>
        <v>9.7719999999998919E-2</v>
      </c>
      <c r="E2184" s="5">
        <v>20596087</v>
      </c>
      <c r="F2184" s="5">
        <v>60</v>
      </c>
      <c r="G2184" s="10">
        <v>57.003999999999998</v>
      </c>
      <c r="H2184" s="5">
        <v>95</v>
      </c>
      <c r="I2184" s="5">
        <v>26</v>
      </c>
      <c r="J2184" s="10">
        <v>60.107999999999997</v>
      </c>
      <c r="K2184" s="5">
        <v>355</v>
      </c>
      <c r="L2184" s="5">
        <v>20</v>
      </c>
      <c r="M2184" s="5">
        <v>261</v>
      </c>
      <c r="N2184" s="4" t="s">
        <v>4371</v>
      </c>
      <c r="O2184" s="4" t="s">
        <v>4372</v>
      </c>
    </row>
    <row r="2185" spans="1:15" x14ac:dyDescent="0.3">
      <c r="A2185" s="4" t="s">
        <v>4198</v>
      </c>
      <c r="B2185" s="5">
        <v>21644641</v>
      </c>
      <c r="C2185" s="5">
        <f t="shared" si="70"/>
        <v>21.644641</v>
      </c>
      <c r="D2185" s="5">
        <f t="shared" si="69"/>
        <v>1.0486140000000006</v>
      </c>
      <c r="E2185" s="5">
        <v>21644710</v>
      </c>
      <c r="F2185" s="5">
        <v>69</v>
      </c>
      <c r="G2185" s="10">
        <v>59.927999999999997</v>
      </c>
      <c r="H2185" s="5">
        <v>177</v>
      </c>
      <c r="I2185" s="5">
        <v>21</v>
      </c>
      <c r="J2185" s="10">
        <v>60.46</v>
      </c>
      <c r="K2185" s="5">
        <v>434</v>
      </c>
      <c r="L2185" s="5">
        <v>20</v>
      </c>
      <c r="M2185" s="5">
        <v>258</v>
      </c>
      <c r="N2185" s="4" t="s">
        <v>4373</v>
      </c>
      <c r="O2185" s="4" t="s">
        <v>4374</v>
      </c>
    </row>
    <row r="2186" spans="1:15" x14ac:dyDescent="0.3">
      <c r="A2186" s="4" t="s">
        <v>4198</v>
      </c>
      <c r="B2186" s="5">
        <v>22963243</v>
      </c>
      <c r="C2186" s="5">
        <f t="shared" si="70"/>
        <v>22.963242999999999</v>
      </c>
      <c r="D2186" s="5">
        <f t="shared" si="69"/>
        <v>1.3186019999999985</v>
      </c>
      <c r="E2186" s="5">
        <v>22963294</v>
      </c>
      <c r="F2186" s="5">
        <v>51</v>
      </c>
      <c r="G2186" s="10">
        <v>59.938000000000002</v>
      </c>
      <c r="H2186" s="5">
        <v>2</v>
      </c>
      <c r="I2186" s="5">
        <v>21</v>
      </c>
      <c r="J2186" s="10">
        <v>59.927999999999997</v>
      </c>
      <c r="K2186" s="5">
        <v>221</v>
      </c>
      <c r="L2186" s="5">
        <v>21</v>
      </c>
      <c r="M2186" s="5">
        <v>220</v>
      </c>
      <c r="N2186" s="4" t="s">
        <v>4375</v>
      </c>
      <c r="O2186" s="4" t="s">
        <v>4376</v>
      </c>
    </row>
    <row r="2187" spans="1:15" x14ac:dyDescent="0.3">
      <c r="A2187" s="4" t="s">
        <v>4198</v>
      </c>
      <c r="B2187" s="5">
        <v>23850337</v>
      </c>
      <c r="C2187" s="5">
        <f t="shared" si="70"/>
        <v>23.850337</v>
      </c>
      <c r="D2187" s="5">
        <f t="shared" si="69"/>
        <v>0.88709400000000116</v>
      </c>
      <c r="E2187" s="5">
        <v>23850405</v>
      </c>
      <c r="F2187" s="5">
        <v>68</v>
      </c>
      <c r="G2187" s="10">
        <v>58.877000000000002</v>
      </c>
      <c r="H2187" s="5">
        <v>147</v>
      </c>
      <c r="I2187" s="5">
        <v>20</v>
      </c>
      <c r="J2187" s="10">
        <v>60.323</v>
      </c>
      <c r="K2187" s="5">
        <v>365</v>
      </c>
      <c r="L2187" s="5">
        <v>20</v>
      </c>
      <c r="M2187" s="5">
        <v>219</v>
      </c>
      <c r="N2187" s="4" t="s">
        <v>4377</v>
      </c>
      <c r="O2187" s="4" t="s">
        <v>4378</v>
      </c>
    </row>
    <row r="2188" spans="1:15" x14ac:dyDescent="0.3">
      <c r="A2188" s="4" t="s">
        <v>4198</v>
      </c>
      <c r="B2188" s="5">
        <v>23969739</v>
      </c>
      <c r="C2188" s="5">
        <f t="shared" si="70"/>
        <v>23.969739000000001</v>
      </c>
      <c r="D2188" s="5">
        <f t="shared" si="69"/>
        <v>0.1194020000000009</v>
      </c>
      <c r="E2188" s="5">
        <v>23969818</v>
      </c>
      <c r="F2188" s="5">
        <v>79</v>
      </c>
      <c r="G2188" s="10">
        <v>60.107999999999997</v>
      </c>
      <c r="H2188" s="5">
        <v>72</v>
      </c>
      <c r="I2188" s="5">
        <v>20</v>
      </c>
      <c r="J2188" s="10">
        <v>57.56</v>
      </c>
      <c r="K2188" s="5">
        <v>287</v>
      </c>
      <c r="L2188" s="5">
        <v>21</v>
      </c>
      <c r="M2188" s="5">
        <v>216</v>
      </c>
      <c r="N2188" s="4" t="s">
        <v>4379</v>
      </c>
      <c r="O2188" s="4" t="s">
        <v>4380</v>
      </c>
    </row>
    <row r="2189" spans="1:15" x14ac:dyDescent="0.3">
      <c r="A2189" s="4" t="s">
        <v>4198</v>
      </c>
      <c r="B2189" s="5">
        <v>24105527</v>
      </c>
      <c r="C2189" s="5">
        <f t="shared" si="70"/>
        <v>24.105526999999999</v>
      </c>
      <c r="D2189" s="5">
        <f t="shared" si="69"/>
        <v>0.13578799999999802</v>
      </c>
      <c r="E2189" s="5">
        <v>24105583</v>
      </c>
      <c r="F2189" s="5">
        <v>56</v>
      </c>
      <c r="G2189" s="10">
        <v>59.631999999999998</v>
      </c>
      <c r="H2189" s="5">
        <v>118</v>
      </c>
      <c r="I2189" s="5">
        <v>25</v>
      </c>
      <c r="J2189" s="10">
        <v>59.341000000000001</v>
      </c>
      <c r="K2189" s="5">
        <v>370</v>
      </c>
      <c r="L2189" s="5">
        <v>20</v>
      </c>
      <c r="M2189" s="5">
        <v>253</v>
      </c>
      <c r="N2189" s="4" t="s">
        <v>4381</v>
      </c>
      <c r="O2189" s="4" t="s">
        <v>4382</v>
      </c>
    </row>
    <row r="2190" spans="1:15" x14ac:dyDescent="0.3">
      <c r="A2190" s="4" t="s">
        <v>4198</v>
      </c>
      <c r="B2190" s="5">
        <v>24254648</v>
      </c>
      <c r="C2190" s="5">
        <f t="shared" si="70"/>
        <v>24.254648</v>
      </c>
      <c r="D2190" s="5">
        <f t="shared" si="69"/>
        <v>0.14912100000000095</v>
      </c>
      <c r="E2190" s="5">
        <v>24254718</v>
      </c>
      <c r="F2190" s="5">
        <v>70</v>
      </c>
      <c r="G2190" s="10">
        <v>59.232999999999997</v>
      </c>
      <c r="H2190" s="5">
        <v>194</v>
      </c>
      <c r="I2190" s="5">
        <v>20</v>
      </c>
      <c r="J2190" s="10">
        <v>59.822000000000003</v>
      </c>
      <c r="K2190" s="5">
        <v>410</v>
      </c>
      <c r="L2190" s="5">
        <v>20</v>
      </c>
      <c r="M2190" s="5">
        <v>217</v>
      </c>
      <c r="N2190" s="4" t="s">
        <v>4383</v>
      </c>
      <c r="O2190" s="4" t="s">
        <v>4384</v>
      </c>
    </row>
    <row r="2191" spans="1:15" x14ac:dyDescent="0.3">
      <c r="A2191" s="4" t="s">
        <v>4198</v>
      </c>
      <c r="B2191" s="5">
        <v>25121808</v>
      </c>
      <c r="C2191" s="5">
        <f t="shared" si="70"/>
        <v>25.121808000000001</v>
      </c>
      <c r="D2191" s="5">
        <f t="shared" si="69"/>
        <v>0.86716000000000193</v>
      </c>
      <c r="E2191" s="5">
        <v>25121873</v>
      </c>
      <c r="F2191" s="5">
        <v>65</v>
      </c>
      <c r="G2191" s="10">
        <v>57.536999999999999</v>
      </c>
      <c r="H2191" s="5">
        <v>195</v>
      </c>
      <c r="I2191" s="5">
        <v>22</v>
      </c>
      <c r="J2191" s="10">
        <v>59.966000000000001</v>
      </c>
      <c r="K2191" s="5">
        <v>395</v>
      </c>
      <c r="L2191" s="5">
        <v>20</v>
      </c>
      <c r="M2191" s="5">
        <v>201</v>
      </c>
      <c r="N2191" s="4" t="s">
        <v>4385</v>
      </c>
      <c r="O2191" s="4" t="s">
        <v>4386</v>
      </c>
    </row>
    <row r="2192" spans="1:15" x14ac:dyDescent="0.3">
      <c r="A2192" s="4" t="s">
        <v>4198</v>
      </c>
      <c r="B2192" s="5">
        <v>25137026</v>
      </c>
      <c r="C2192" s="5">
        <f t="shared" si="70"/>
        <v>25.137025999999999</v>
      </c>
      <c r="D2192" s="5">
        <f t="shared" si="69"/>
        <v>1.5217999999997289E-2</v>
      </c>
      <c r="E2192" s="5">
        <v>25137085</v>
      </c>
      <c r="F2192" s="5">
        <v>59</v>
      </c>
      <c r="G2192" s="10">
        <v>57.250999999999998</v>
      </c>
      <c r="H2192" s="5">
        <v>11</v>
      </c>
      <c r="I2192" s="5">
        <v>20</v>
      </c>
      <c r="J2192" s="10">
        <v>57.320999999999998</v>
      </c>
      <c r="K2192" s="5">
        <v>310</v>
      </c>
      <c r="L2192" s="5">
        <v>27</v>
      </c>
      <c r="M2192" s="5">
        <v>300</v>
      </c>
      <c r="N2192" s="4" t="s">
        <v>4387</v>
      </c>
      <c r="O2192" s="4" t="s">
        <v>4388</v>
      </c>
    </row>
    <row r="2193" spans="1:15" x14ac:dyDescent="0.3">
      <c r="A2193" s="4" t="s">
        <v>4198</v>
      </c>
      <c r="B2193" s="5">
        <v>25147872</v>
      </c>
      <c r="C2193" s="5">
        <f t="shared" si="70"/>
        <v>25.147872</v>
      </c>
      <c r="D2193" s="5">
        <f t="shared" si="69"/>
        <v>1.0846000000000799E-2</v>
      </c>
      <c r="E2193" s="5">
        <v>25147954</v>
      </c>
      <c r="F2193" s="5">
        <v>82</v>
      </c>
      <c r="G2193" s="10">
        <v>59.07</v>
      </c>
      <c r="H2193" s="5">
        <v>12</v>
      </c>
      <c r="I2193" s="5">
        <v>22</v>
      </c>
      <c r="J2193" s="10">
        <v>60.179000000000002</v>
      </c>
      <c r="K2193" s="5">
        <v>306</v>
      </c>
      <c r="L2193" s="5">
        <v>20</v>
      </c>
      <c r="M2193" s="5">
        <v>295</v>
      </c>
      <c r="N2193" s="4" t="s">
        <v>4389</v>
      </c>
      <c r="O2193" s="4" t="s">
        <v>4390</v>
      </c>
    </row>
    <row r="2194" spans="1:15" x14ac:dyDescent="0.3">
      <c r="A2194" s="4" t="s">
        <v>4198</v>
      </c>
      <c r="B2194" s="5">
        <v>25272775</v>
      </c>
      <c r="C2194" s="5">
        <f t="shared" si="70"/>
        <v>25.272774999999999</v>
      </c>
      <c r="D2194" s="5">
        <f t="shared" si="69"/>
        <v>0.12490299999999976</v>
      </c>
      <c r="E2194" s="5">
        <v>25272846</v>
      </c>
      <c r="F2194" s="5">
        <v>71</v>
      </c>
      <c r="G2194" s="10">
        <v>60.179000000000002</v>
      </c>
      <c r="H2194" s="5">
        <v>127</v>
      </c>
      <c r="I2194" s="5">
        <v>20</v>
      </c>
      <c r="J2194" s="10">
        <v>59.968000000000004</v>
      </c>
      <c r="K2194" s="5">
        <v>380</v>
      </c>
      <c r="L2194" s="5">
        <v>20</v>
      </c>
      <c r="M2194" s="5">
        <v>254</v>
      </c>
      <c r="N2194" s="4" t="s">
        <v>4391</v>
      </c>
      <c r="O2194" s="4" t="s">
        <v>4392</v>
      </c>
    </row>
    <row r="2195" spans="1:15" x14ac:dyDescent="0.3">
      <c r="A2195" s="4" t="s">
        <v>4198</v>
      </c>
      <c r="B2195" s="5">
        <v>26546152</v>
      </c>
      <c r="C2195" s="5">
        <f t="shared" si="70"/>
        <v>26.546151999999999</v>
      </c>
      <c r="D2195" s="5">
        <f t="shared" si="69"/>
        <v>1.273377</v>
      </c>
      <c r="E2195" s="5">
        <v>26546212</v>
      </c>
      <c r="F2195" s="5">
        <v>60</v>
      </c>
      <c r="G2195" s="10">
        <v>59.814</v>
      </c>
      <c r="H2195" s="5">
        <v>137</v>
      </c>
      <c r="I2195" s="5">
        <v>20</v>
      </c>
      <c r="J2195" s="10">
        <v>58.395000000000003</v>
      </c>
      <c r="K2195" s="5">
        <v>390</v>
      </c>
      <c r="L2195" s="5">
        <v>20</v>
      </c>
      <c r="M2195" s="5">
        <v>254</v>
      </c>
      <c r="N2195" s="4" t="s">
        <v>4393</v>
      </c>
      <c r="O2195" s="4" t="s">
        <v>4394</v>
      </c>
    </row>
    <row r="2196" spans="1:15" x14ac:dyDescent="0.3">
      <c r="A2196" s="4" t="s">
        <v>4198</v>
      </c>
      <c r="B2196" s="5">
        <v>26643591</v>
      </c>
      <c r="C2196" s="5">
        <f t="shared" si="70"/>
        <v>26.643591000000001</v>
      </c>
      <c r="D2196" s="5">
        <f t="shared" si="69"/>
        <v>9.7439000000001386E-2</v>
      </c>
      <c r="E2196" s="5">
        <v>26643669</v>
      </c>
      <c r="F2196" s="5">
        <v>78</v>
      </c>
      <c r="G2196" s="10">
        <v>58.75</v>
      </c>
      <c r="H2196" s="5">
        <v>91</v>
      </c>
      <c r="I2196" s="5">
        <v>27</v>
      </c>
      <c r="J2196" s="10">
        <v>59.087000000000003</v>
      </c>
      <c r="K2196" s="5">
        <v>384</v>
      </c>
      <c r="L2196" s="5">
        <v>22</v>
      </c>
      <c r="M2196" s="5">
        <v>294</v>
      </c>
      <c r="N2196" s="4" t="s">
        <v>4395</v>
      </c>
      <c r="O2196" s="4" t="s">
        <v>4396</v>
      </c>
    </row>
    <row r="2197" spans="1:15" x14ac:dyDescent="0.3">
      <c r="A2197" s="4" t="s">
        <v>4198</v>
      </c>
      <c r="B2197" s="5">
        <v>26950922</v>
      </c>
      <c r="C2197" s="5">
        <f t="shared" si="70"/>
        <v>26.950921999999998</v>
      </c>
      <c r="D2197" s="5">
        <f t="shared" si="69"/>
        <v>0.3073309999999978</v>
      </c>
      <c r="E2197" s="5">
        <v>26950993</v>
      </c>
      <c r="F2197" s="5">
        <v>71</v>
      </c>
      <c r="G2197" s="10">
        <v>60.392000000000003</v>
      </c>
      <c r="H2197" s="5">
        <v>134</v>
      </c>
      <c r="I2197" s="5">
        <v>20</v>
      </c>
      <c r="J2197" s="10">
        <v>59.006</v>
      </c>
      <c r="K2197" s="5">
        <v>370</v>
      </c>
      <c r="L2197" s="5">
        <v>20</v>
      </c>
      <c r="M2197" s="5">
        <v>237</v>
      </c>
      <c r="N2197" s="4" t="s">
        <v>4397</v>
      </c>
      <c r="O2197" s="4" t="s">
        <v>4398</v>
      </c>
    </row>
    <row r="2198" spans="1:15" x14ac:dyDescent="0.3">
      <c r="A2198" s="4" t="s">
        <v>4198</v>
      </c>
      <c r="B2198" s="5">
        <v>27668568</v>
      </c>
      <c r="C2198" s="5">
        <f t="shared" si="70"/>
        <v>27.668568</v>
      </c>
      <c r="D2198" s="5">
        <f t="shared" si="69"/>
        <v>0.717646000000002</v>
      </c>
      <c r="E2198" s="5">
        <v>27668636</v>
      </c>
      <c r="F2198" s="5">
        <v>68</v>
      </c>
      <c r="G2198" s="10">
        <v>58.976999999999997</v>
      </c>
      <c r="H2198" s="5">
        <v>127</v>
      </c>
      <c r="I2198" s="5">
        <v>23</v>
      </c>
      <c r="J2198" s="10">
        <v>59.933999999999997</v>
      </c>
      <c r="K2198" s="5">
        <v>357</v>
      </c>
      <c r="L2198" s="5">
        <v>21</v>
      </c>
      <c r="M2198" s="5">
        <v>231</v>
      </c>
      <c r="N2198" s="4" t="s">
        <v>4399</v>
      </c>
      <c r="O2198" s="4" t="s">
        <v>4400</v>
      </c>
    </row>
    <row r="2199" spans="1:15" x14ac:dyDescent="0.3">
      <c r="A2199" s="4" t="s">
        <v>4198</v>
      </c>
      <c r="B2199" s="5">
        <v>27787115</v>
      </c>
      <c r="C2199" s="5">
        <f t="shared" si="70"/>
        <v>27.787115</v>
      </c>
      <c r="D2199" s="5">
        <f t="shared" si="69"/>
        <v>0.11854699999999951</v>
      </c>
      <c r="E2199" s="5">
        <v>27787200</v>
      </c>
      <c r="F2199" s="5">
        <v>85</v>
      </c>
      <c r="G2199" s="10">
        <v>60.109000000000002</v>
      </c>
      <c r="H2199" s="5">
        <v>192</v>
      </c>
      <c r="I2199" s="5">
        <v>20</v>
      </c>
      <c r="J2199" s="10">
        <v>60.11</v>
      </c>
      <c r="K2199" s="5">
        <v>395</v>
      </c>
      <c r="L2199" s="5">
        <v>20</v>
      </c>
      <c r="M2199" s="5">
        <v>204</v>
      </c>
      <c r="N2199" s="4" t="s">
        <v>4401</v>
      </c>
      <c r="O2199" s="4" t="s">
        <v>4402</v>
      </c>
    </row>
    <row r="2200" spans="1:15" x14ac:dyDescent="0.3">
      <c r="A2200" s="4" t="s">
        <v>4198</v>
      </c>
      <c r="B2200" s="5">
        <v>28554214</v>
      </c>
      <c r="C2200" s="5">
        <f t="shared" si="70"/>
        <v>28.554214000000002</v>
      </c>
      <c r="D2200" s="5">
        <f t="shared" si="69"/>
        <v>0.76709900000000175</v>
      </c>
      <c r="E2200" s="5">
        <v>28554295</v>
      </c>
      <c r="F2200" s="5">
        <v>81</v>
      </c>
      <c r="G2200" s="10">
        <v>59.966000000000001</v>
      </c>
      <c r="H2200" s="5">
        <v>158</v>
      </c>
      <c r="I2200" s="5">
        <v>22</v>
      </c>
      <c r="J2200" s="10">
        <v>59.156999999999996</v>
      </c>
      <c r="K2200" s="5">
        <v>449</v>
      </c>
      <c r="L2200" s="5">
        <v>20</v>
      </c>
      <c r="M2200" s="5">
        <v>292</v>
      </c>
      <c r="N2200" s="4" t="s">
        <v>4403</v>
      </c>
      <c r="O2200" s="4" t="s">
        <v>4404</v>
      </c>
    </row>
    <row r="2201" spans="1:15" x14ac:dyDescent="0.3">
      <c r="A2201" s="4" t="s">
        <v>4198</v>
      </c>
      <c r="B2201" s="5">
        <v>28620227</v>
      </c>
      <c r="C2201" s="5">
        <f t="shared" si="70"/>
        <v>28.620227</v>
      </c>
      <c r="D2201" s="5">
        <f t="shared" si="69"/>
        <v>6.6012999999998101E-2</v>
      </c>
      <c r="E2201" s="5">
        <v>28620288</v>
      </c>
      <c r="F2201" s="5">
        <v>61</v>
      </c>
      <c r="G2201" s="10">
        <v>59.965000000000003</v>
      </c>
      <c r="H2201" s="5">
        <v>209</v>
      </c>
      <c r="I2201" s="5">
        <v>20</v>
      </c>
      <c r="J2201" s="10">
        <v>60.033999999999999</v>
      </c>
      <c r="K2201" s="5">
        <v>408</v>
      </c>
      <c r="L2201" s="5">
        <v>20</v>
      </c>
      <c r="M2201" s="5">
        <v>200</v>
      </c>
      <c r="N2201" s="4" t="s">
        <v>4405</v>
      </c>
      <c r="O2201" s="4" t="s">
        <v>4406</v>
      </c>
    </row>
    <row r="2202" spans="1:15" x14ac:dyDescent="0.3">
      <c r="A2202" s="4" t="s">
        <v>4198</v>
      </c>
      <c r="B2202" s="5">
        <v>29140317</v>
      </c>
      <c r="C2202" s="5">
        <f t="shared" si="70"/>
        <v>29.140317</v>
      </c>
      <c r="D2202" s="5">
        <f t="shared" si="69"/>
        <v>0.52008999999999972</v>
      </c>
      <c r="E2202" s="5">
        <v>29140405</v>
      </c>
      <c r="F2202" s="5">
        <v>88</v>
      </c>
      <c r="G2202" s="10">
        <v>59.610999999999997</v>
      </c>
      <c r="H2202" s="5">
        <v>15</v>
      </c>
      <c r="I2202" s="5">
        <v>20</v>
      </c>
      <c r="J2202" s="10">
        <v>59.308</v>
      </c>
      <c r="K2202" s="5">
        <v>305</v>
      </c>
      <c r="L2202" s="5">
        <v>20</v>
      </c>
      <c r="M2202" s="5">
        <v>291</v>
      </c>
      <c r="N2202" s="4" t="s">
        <v>4407</v>
      </c>
      <c r="O2202" s="4" t="s">
        <v>4408</v>
      </c>
    </row>
    <row r="2203" spans="1:15" x14ac:dyDescent="0.3">
      <c r="A2203" s="4" t="s">
        <v>4198</v>
      </c>
      <c r="B2203" s="5">
        <v>29598222</v>
      </c>
      <c r="C2203" s="5">
        <f t="shared" si="70"/>
        <v>29.598222</v>
      </c>
      <c r="D2203" s="5">
        <f t="shared" si="69"/>
        <v>0.45790500000000023</v>
      </c>
      <c r="E2203" s="5">
        <v>29598283</v>
      </c>
      <c r="F2203" s="5">
        <v>61</v>
      </c>
      <c r="G2203" s="10">
        <v>59.689</v>
      </c>
      <c r="H2203" s="5">
        <v>134</v>
      </c>
      <c r="I2203" s="5">
        <v>20</v>
      </c>
      <c r="J2203" s="10">
        <v>58.457000000000001</v>
      </c>
      <c r="K2203" s="5">
        <v>385</v>
      </c>
      <c r="L2203" s="5">
        <v>22</v>
      </c>
      <c r="M2203" s="5">
        <v>252</v>
      </c>
      <c r="N2203" s="4" t="s">
        <v>4409</v>
      </c>
      <c r="O2203" s="4" t="s">
        <v>4410</v>
      </c>
    </row>
    <row r="2204" spans="1:15" x14ac:dyDescent="0.3">
      <c r="A2204" s="4" t="s">
        <v>4198</v>
      </c>
      <c r="B2204" s="5">
        <v>29739714</v>
      </c>
      <c r="C2204" s="5">
        <f t="shared" si="70"/>
        <v>29.739713999999999</v>
      </c>
      <c r="D2204" s="5">
        <f t="shared" si="69"/>
        <v>0.14149199999999951</v>
      </c>
      <c r="E2204" s="5">
        <v>29739802</v>
      </c>
      <c r="F2204" s="5">
        <v>88</v>
      </c>
      <c r="G2204" s="10">
        <v>59.962000000000003</v>
      </c>
      <c r="H2204" s="5">
        <v>16</v>
      </c>
      <c r="I2204" s="5">
        <v>20</v>
      </c>
      <c r="J2204" s="10">
        <v>58.417000000000002</v>
      </c>
      <c r="K2204" s="5">
        <v>272</v>
      </c>
      <c r="L2204" s="5">
        <v>23</v>
      </c>
      <c r="M2204" s="5">
        <v>257</v>
      </c>
      <c r="N2204" s="4" t="s">
        <v>4411</v>
      </c>
      <c r="O2204" s="4" t="s">
        <v>4412</v>
      </c>
    </row>
    <row r="2205" spans="1:15" x14ac:dyDescent="0.3">
      <c r="A2205" s="4" t="s">
        <v>4198</v>
      </c>
      <c r="B2205" s="5">
        <v>29848159</v>
      </c>
      <c r="C2205" s="5">
        <f t="shared" si="70"/>
        <v>29.848158999999999</v>
      </c>
      <c r="D2205" s="5">
        <f t="shared" si="69"/>
        <v>0.10844499999999968</v>
      </c>
      <c r="E2205" s="5">
        <v>29848242</v>
      </c>
      <c r="F2205" s="5">
        <v>83</v>
      </c>
      <c r="G2205" s="10">
        <v>59.744</v>
      </c>
      <c r="H2205" s="5">
        <v>105</v>
      </c>
      <c r="I2205" s="5">
        <v>20</v>
      </c>
      <c r="J2205" s="10">
        <v>59.293999999999997</v>
      </c>
      <c r="K2205" s="5">
        <v>368</v>
      </c>
      <c r="L2205" s="5">
        <v>22</v>
      </c>
      <c r="M2205" s="5">
        <v>264</v>
      </c>
      <c r="N2205" s="4" t="s">
        <v>4413</v>
      </c>
      <c r="O2205" s="4" t="s">
        <v>4414</v>
      </c>
    </row>
    <row r="2206" spans="1:15" x14ac:dyDescent="0.3">
      <c r="A2206" s="4" t="s">
        <v>4198</v>
      </c>
      <c r="B2206" s="5">
        <v>30245762</v>
      </c>
      <c r="C2206" s="5">
        <f t="shared" si="70"/>
        <v>30.245761999999999</v>
      </c>
      <c r="D2206" s="5">
        <f t="shared" si="69"/>
        <v>0.39760300000000015</v>
      </c>
      <c r="E2206" s="5">
        <v>30245840</v>
      </c>
      <c r="F2206" s="5">
        <v>78</v>
      </c>
      <c r="G2206" s="10">
        <v>59.959000000000003</v>
      </c>
      <c r="H2206" s="5">
        <v>53</v>
      </c>
      <c r="I2206" s="5">
        <v>20</v>
      </c>
      <c r="J2206" s="10">
        <v>59.895000000000003</v>
      </c>
      <c r="K2206" s="5">
        <v>316</v>
      </c>
      <c r="L2206" s="5">
        <v>20</v>
      </c>
      <c r="M2206" s="5">
        <v>264</v>
      </c>
      <c r="N2206" s="4" t="s">
        <v>4415</v>
      </c>
      <c r="O2206" s="4" t="s">
        <v>4416</v>
      </c>
    </row>
    <row r="2207" spans="1:15" x14ac:dyDescent="0.3">
      <c r="A2207" s="4" t="s">
        <v>4198</v>
      </c>
      <c r="B2207" s="5">
        <v>30255382</v>
      </c>
      <c r="C2207" s="5">
        <f t="shared" si="70"/>
        <v>30.255382000000001</v>
      </c>
      <c r="D2207" s="5">
        <f t="shared" si="69"/>
        <v>9.6200000000017383E-3</v>
      </c>
      <c r="E2207" s="5">
        <v>30255453</v>
      </c>
      <c r="F2207" s="5">
        <v>71</v>
      </c>
      <c r="G2207" s="10">
        <v>60.109000000000002</v>
      </c>
      <c r="H2207" s="5">
        <v>93</v>
      </c>
      <c r="I2207" s="5">
        <v>20</v>
      </c>
      <c r="J2207" s="10">
        <v>59.277000000000001</v>
      </c>
      <c r="K2207" s="5">
        <v>385</v>
      </c>
      <c r="L2207" s="5">
        <v>20</v>
      </c>
      <c r="M2207" s="5">
        <v>293</v>
      </c>
      <c r="N2207" s="4" t="s">
        <v>4417</v>
      </c>
      <c r="O2207" s="4" t="s">
        <v>4418</v>
      </c>
    </row>
    <row r="2208" spans="1:15" x14ac:dyDescent="0.3">
      <c r="A2208" s="4" t="s">
        <v>4198</v>
      </c>
      <c r="B2208" s="5">
        <v>30316037</v>
      </c>
      <c r="C2208" s="5">
        <f t="shared" si="70"/>
        <v>30.316037000000001</v>
      </c>
      <c r="D2208" s="5">
        <f t="shared" si="69"/>
        <v>6.065500000000057E-2</v>
      </c>
      <c r="E2208" s="5">
        <v>30316087</v>
      </c>
      <c r="F2208" s="5">
        <v>50</v>
      </c>
      <c r="G2208" s="10">
        <v>60.249000000000002</v>
      </c>
      <c r="H2208" s="5">
        <v>1</v>
      </c>
      <c r="I2208" s="5">
        <v>20</v>
      </c>
      <c r="J2208" s="10">
        <v>59.296999999999997</v>
      </c>
      <c r="K2208" s="5">
        <v>201</v>
      </c>
      <c r="L2208" s="5">
        <v>24</v>
      </c>
      <c r="M2208" s="5">
        <v>201</v>
      </c>
      <c r="N2208" s="4" t="s">
        <v>4419</v>
      </c>
      <c r="O2208" s="4" t="s">
        <v>4420</v>
      </c>
    </row>
    <row r="2209" spans="1:15" x14ac:dyDescent="0.3">
      <c r="A2209" s="4" t="s">
        <v>4198</v>
      </c>
      <c r="B2209" s="5">
        <v>30557346</v>
      </c>
      <c r="C2209" s="5">
        <f t="shared" si="70"/>
        <v>30.557345999999999</v>
      </c>
      <c r="D2209" s="5">
        <f t="shared" si="69"/>
        <v>0.24130899999999755</v>
      </c>
      <c r="E2209" s="5">
        <v>30557397</v>
      </c>
      <c r="F2209" s="5">
        <v>51</v>
      </c>
      <c r="G2209" s="10">
        <v>60.389000000000003</v>
      </c>
      <c r="H2209" s="5">
        <v>217</v>
      </c>
      <c r="I2209" s="5">
        <v>20</v>
      </c>
      <c r="J2209" s="10">
        <v>57.802999999999997</v>
      </c>
      <c r="K2209" s="5">
        <v>445</v>
      </c>
      <c r="L2209" s="5">
        <v>20</v>
      </c>
      <c r="M2209" s="5">
        <v>229</v>
      </c>
      <c r="N2209" s="4" t="s">
        <v>4421</v>
      </c>
      <c r="O2209" s="4" t="s">
        <v>4422</v>
      </c>
    </row>
    <row r="2210" spans="1:15" x14ac:dyDescent="0.3">
      <c r="A2210" s="4" t="s">
        <v>4198</v>
      </c>
      <c r="B2210" s="5">
        <v>30612351</v>
      </c>
      <c r="C2210" s="5">
        <f t="shared" si="70"/>
        <v>30.612351</v>
      </c>
      <c r="D2210" s="5">
        <f t="shared" si="69"/>
        <v>5.5005000000001303E-2</v>
      </c>
      <c r="E2210" s="5">
        <v>30612408</v>
      </c>
      <c r="F2210" s="5">
        <v>57</v>
      </c>
      <c r="G2210" s="10">
        <v>59.893000000000001</v>
      </c>
      <c r="H2210" s="5">
        <v>192</v>
      </c>
      <c r="I2210" s="5">
        <v>20</v>
      </c>
      <c r="J2210" s="10">
        <v>59.962000000000003</v>
      </c>
      <c r="K2210" s="5">
        <v>406</v>
      </c>
      <c r="L2210" s="5">
        <v>20</v>
      </c>
      <c r="M2210" s="5">
        <v>215</v>
      </c>
      <c r="N2210" s="4" t="s">
        <v>4423</v>
      </c>
      <c r="O2210" s="4" t="s">
        <v>4424</v>
      </c>
    </row>
    <row r="2211" spans="1:15" x14ac:dyDescent="0.3">
      <c r="A2211" s="4" t="s">
        <v>4198</v>
      </c>
      <c r="B2211" s="5">
        <v>30846343</v>
      </c>
      <c r="C2211" s="5">
        <f t="shared" si="70"/>
        <v>30.846343000000001</v>
      </c>
      <c r="D2211" s="5">
        <f t="shared" si="69"/>
        <v>0.23399200000000064</v>
      </c>
      <c r="E2211" s="5">
        <v>30846416</v>
      </c>
      <c r="F2211" s="5">
        <v>73</v>
      </c>
      <c r="G2211" s="10">
        <v>58.639000000000003</v>
      </c>
      <c r="H2211" s="5">
        <v>23</v>
      </c>
      <c r="I2211" s="5">
        <v>22</v>
      </c>
      <c r="J2211" s="10">
        <v>57.3</v>
      </c>
      <c r="K2211" s="5">
        <v>312</v>
      </c>
      <c r="L2211" s="5">
        <v>28</v>
      </c>
      <c r="M2211" s="5">
        <v>290</v>
      </c>
      <c r="N2211" s="4" t="s">
        <v>4425</v>
      </c>
      <c r="O2211" s="4" t="s">
        <v>4426</v>
      </c>
    </row>
    <row r="2212" spans="1:15" x14ac:dyDescent="0.3">
      <c r="A2212" s="4" t="s">
        <v>4198</v>
      </c>
      <c r="B2212" s="5">
        <v>31087720</v>
      </c>
      <c r="C2212" s="5">
        <f t="shared" si="70"/>
        <v>31.087720000000001</v>
      </c>
      <c r="D2212" s="5">
        <f t="shared" si="69"/>
        <v>0.24137699999999995</v>
      </c>
      <c r="E2212" s="5">
        <v>31087796</v>
      </c>
      <c r="F2212" s="5">
        <v>76</v>
      </c>
      <c r="G2212" s="10">
        <v>57.77</v>
      </c>
      <c r="H2212" s="5">
        <v>21</v>
      </c>
      <c r="I2212" s="5">
        <v>24</v>
      </c>
      <c r="J2212" s="10">
        <v>60.106000000000002</v>
      </c>
      <c r="K2212" s="5">
        <v>249</v>
      </c>
      <c r="L2212" s="5">
        <v>20</v>
      </c>
      <c r="M2212" s="5">
        <v>229</v>
      </c>
      <c r="N2212" s="4" t="s">
        <v>4427</v>
      </c>
      <c r="O2212" s="4" t="s">
        <v>4428</v>
      </c>
    </row>
    <row r="2213" spans="1:15" x14ac:dyDescent="0.3">
      <c r="A2213" s="4" t="s">
        <v>4198</v>
      </c>
      <c r="B2213" s="5">
        <v>31540894</v>
      </c>
      <c r="C2213" s="5">
        <f t="shared" si="70"/>
        <v>31.540894000000002</v>
      </c>
      <c r="D2213" s="5">
        <f t="shared" si="69"/>
        <v>0.45317400000000063</v>
      </c>
      <c r="E2213" s="5">
        <v>31540958</v>
      </c>
      <c r="F2213" s="5">
        <v>64</v>
      </c>
      <c r="G2213" s="10">
        <v>60.034999999999997</v>
      </c>
      <c r="H2213" s="5">
        <v>222</v>
      </c>
      <c r="I2213" s="5">
        <v>20</v>
      </c>
      <c r="J2213" s="10">
        <v>59.970999999999997</v>
      </c>
      <c r="K2213" s="5">
        <v>460</v>
      </c>
      <c r="L2213" s="5">
        <v>20</v>
      </c>
      <c r="M2213" s="5">
        <v>239</v>
      </c>
      <c r="N2213" s="4" t="s">
        <v>4429</v>
      </c>
      <c r="O2213" s="4" t="s">
        <v>4430</v>
      </c>
    </row>
    <row r="2214" spans="1:15" x14ac:dyDescent="0.3">
      <c r="A2214" s="4" t="s">
        <v>4198</v>
      </c>
      <c r="B2214" s="5">
        <v>31549335</v>
      </c>
      <c r="C2214" s="5">
        <f t="shared" si="70"/>
        <v>31.549334999999999</v>
      </c>
      <c r="D2214" s="5">
        <f t="shared" si="69"/>
        <v>8.4409999999977003E-3</v>
      </c>
      <c r="E2214" s="5">
        <v>31549399</v>
      </c>
      <c r="F2214" s="5">
        <v>64</v>
      </c>
      <c r="G2214" s="10">
        <v>59.381999999999998</v>
      </c>
      <c r="H2214" s="5">
        <v>77</v>
      </c>
      <c r="I2214" s="5">
        <v>20</v>
      </c>
      <c r="J2214" s="10">
        <v>59.901000000000003</v>
      </c>
      <c r="K2214" s="5">
        <v>352</v>
      </c>
      <c r="L2214" s="5">
        <v>24</v>
      </c>
      <c r="M2214" s="5">
        <v>276</v>
      </c>
      <c r="N2214" s="4" t="s">
        <v>4431</v>
      </c>
      <c r="O2214" s="4" t="s">
        <v>4432</v>
      </c>
    </row>
    <row r="2215" spans="1:15" x14ac:dyDescent="0.3">
      <c r="A2215" s="4" t="s">
        <v>4198</v>
      </c>
      <c r="B2215" s="5">
        <v>32728850</v>
      </c>
      <c r="C2215" s="5">
        <f t="shared" si="70"/>
        <v>32.728850000000001</v>
      </c>
      <c r="D2215" s="5">
        <f t="shared" si="69"/>
        <v>1.1795150000000021</v>
      </c>
      <c r="E2215" s="5">
        <v>32728912</v>
      </c>
      <c r="F2215" s="5">
        <v>62</v>
      </c>
      <c r="G2215" s="10">
        <v>59.994999999999997</v>
      </c>
      <c r="H2215" s="5">
        <v>53</v>
      </c>
      <c r="I2215" s="5">
        <v>21</v>
      </c>
      <c r="J2215" s="10">
        <v>59.043999999999997</v>
      </c>
      <c r="K2215" s="5">
        <v>298</v>
      </c>
      <c r="L2215" s="5">
        <v>20</v>
      </c>
      <c r="M2215" s="5">
        <v>246</v>
      </c>
      <c r="N2215" s="4" t="s">
        <v>4433</v>
      </c>
      <c r="O2215" s="4" t="s">
        <v>4434</v>
      </c>
    </row>
    <row r="2216" spans="1:15" x14ac:dyDescent="0.3">
      <c r="A2216" s="4" t="s">
        <v>4198</v>
      </c>
      <c r="B2216" s="5">
        <v>33029066</v>
      </c>
      <c r="C2216" s="5">
        <f t="shared" si="70"/>
        <v>33.029066</v>
      </c>
      <c r="D2216" s="5">
        <f t="shared" si="69"/>
        <v>0.30021599999999893</v>
      </c>
      <c r="E2216" s="5">
        <v>33029122</v>
      </c>
      <c r="F2216" s="5">
        <v>56</v>
      </c>
      <c r="G2216" s="10">
        <v>59.673999999999999</v>
      </c>
      <c r="H2216" s="5">
        <v>199</v>
      </c>
      <c r="I2216" s="5">
        <v>20</v>
      </c>
      <c r="J2216" s="10">
        <v>59.76</v>
      </c>
      <c r="K2216" s="5">
        <v>402</v>
      </c>
      <c r="L2216" s="5">
        <v>20</v>
      </c>
      <c r="M2216" s="5">
        <v>204</v>
      </c>
      <c r="N2216" s="4" t="s">
        <v>4435</v>
      </c>
      <c r="O2216" s="4" t="s">
        <v>4436</v>
      </c>
    </row>
    <row r="2217" spans="1:15" x14ac:dyDescent="0.3">
      <c r="A2217" s="4" t="s">
        <v>4198</v>
      </c>
      <c r="B2217" s="5">
        <v>33088724</v>
      </c>
      <c r="C2217" s="5">
        <f t="shared" si="70"/>
        <v>33.088723999999999</v>
      </c>
      <c r="D2217" s="5">
        <f t="shared" si="69"/>
        <v>5.9657999999998879E-2</v>
      </c>
      <c r="E2217" s="5">
        <v>33088784</v>
      </c>
      <c r="F2217" s="5">
        <v>60</v>
      </c>
      <c r="G2217" s="10">
        <v>59.601999999999997</v>
      </c>
      <c r="H2217" s="5">
        <v>55</v>
      </c>
      <c r="I2217" s="5">
        <v>20</v>
      </c>
      <c r="J2217" s="10">
        <v>58.244999999999997</v>
      </c>
      <c r="K2217" s="5">
        <v>258</v>
      </c>
      <c r="L2217" s="5">
        <v>20</v>
      </c>
      <c r="M2217" s="5">
        <v>204</v>
      </c>
      <c r="N2217" s="4" t="s">
        <v>4437</v>
      </c>
      <c r="O2217" s="4" t="s">
        <v>4438</v>
      </c>
    </row>
    <row r="2218" spans="1:15" x14ac:dyDescent="0.3">
      <c r="A2218" s="4" t="s">
        <v>4198</v>
      </c>
      <c r="B2218" s="5">
        <v>33654773</v>
      </c>
      <c r="C2218" s="5">
        <f t="shared" si="70"/>
        <v>33.654772999999999</v>
      </c>
      <c r="D2218" s="5">
        <f t="shared" si="69"/>
        <v>0.56604899999999958</v>
      </c>
      <c r="E2218" s="5">
        <v>33654828</v>
      </c>
      <c r="F2218" s="5">
        <v>55</v>
      </c>
      <c r="G2218" s="10">
        <v>59.963999999999999</v>
      </c>
      <c r="H2218" s="5">
        <v>56</v>
      </c>
      <c r="I2218" s="5">
        <v>20</v>
      </c>
      <c r="J2218" s="10">
        <v>59.084000000000003</v>
      </c>
      <c r="K2218" s="5">
        <v>281</v>
      </c>
      <c r="L2218" s="5">
        <v>22</v>
      </c>
      <c r="M2218" s="5">
        <v>226</v>
      </c>
      <c r="N2218" s="4" t="s">
        <v>4439</v>
      </c>
      <c r="O2218" s="4" t="s">
        <v>4440</v>
      </c>
    </row>
    <row r="2219" spans="1:15" x14ac:dyDescent="0.3">
      <c r="A2219" s="4" t="s">
        <v>4198</v>
      </c>
      <c r="B2219" s="5">
        <v>34705616</v>
      </c>
      <c r="C2219" s="5">
        <f t="shared" si="70"/>
        <v>34.705615999999999</v>
      </c>
      <c r="D2219" s="5">
        <f t="shared" si="69"/>
        <v>1.0508430000000004</v>
      </c>
      <c r="E2219" s="5">
        <v>34705681</v>
      </c>
      <c r="F2219" s="5">
        <v>65</v>
      </c>
      <c r="G2219" s="10">
        <v>60.036000000000001</v>
      </c>
      <c r="H2219" s="5">
        <v>170</v>
      </c>
      <c r="I2219" s="5">
        <v>20</v>
      </c>
      <c r="J2219" s="10">
        <v>60.033000000000001</v>
      </c>
      <c r="K2219" s="5">
        <v>382</v>
      </c>
      <c r="L2219" s="5">
        <v>20</v>
      </c>
      <c r="M2219" s="5">
        <v>213</v>
      </c>
      <c r="N2219" s="4" t="s">
        <v>4441</v>
      </c>
      <c r="O2219" s="4" t="s">
        <v>4442</v>
      </c>
    </row>
    <row r="2220" spans="1:15" x14ac:dyDescent="0.3">
      <c r="A2220" s="4" t="s">
        <v>4198</v>
      </c>
      <c r="B2220" s="5">
        <v>35112933</v>
      </c>
      <c r="C2220" s="5">
        <f t="shared" si="70"/>
        <v>35.112932999999998</v>
      </c>
      <c r="D2220" s="5">
        <f t="shared" si="69"/>
        <v>0.40731699999999904</v>
      </c>
      <c r="E2220" s="5">
        <v>35112995</v>
      </c>
      <c r="F2220" s="5">
        <v>62</v>
      </c>
      <c r="G2220" s="10">
        <v>59.887</v>
      </c>
      <c r="H2220" s="5">
        <v>73</v>
      </c>
      <c r="I2220" s="5">
        <v>20</v>
      </c>
      <c r="J2220" s="10">
        <v>59.963000000000001</v>
      </c>
      <c r="K2220" s="5">
        <v>293</v>
      </c>
      <c r="L2220" s="5">
        <v>20</v>
      </c>
      <c r="M2220" s="5">
        <v>221</v>
      </c>
      <c r="N2220" s="4" t="s">
        <v>4443</v>
      </c>
      <c r="O2220" s="4" t="s">
        <v>4444</v>
      </c>
    </row>
    <row r="2221" spans="1:15" x14ac:dyDescent="0.3">
      <c r="A2221" s="4" t="s">
        <v>4198</v>
      </c>
      <c r="B2221" s="5">
        <v>35276190</v>
      </c>
      <c r="C2221" s="5">
        <f t="shared" si="70"/>
        <v>35.27619</v>
      </c>
      <c r="D2221" s="5">
        <f t="shared" si="69"/>
        <v>0.16325700000000154</v>
      </c>
      <c r="E2221" s="5">
        <v>35276263</v>
      </c>
      <c r="F2221" s="5">
        <v>73</v>
      </c>
      <c r="G2221" s="10">
        <v>57.540999999999997</v>
      </c>
      <c r="H2221" s="5">
        <v>131</v>
      </c>
      <c r="I2221" s="5">
        <v>27</v>
      </c>
      <c r="J2221" s="10">
        <v>59.100999999999999</v>
      </c>
      <c r="K2221" s="5">
        <v>429</v>
      </c>
      <c r="L2221" s="5">
        <v>23</v>
      </c>
      <c r="M2221" s="5">
        <v>299</v>
      </c>
      <c r="N2221" s="4" t="s">
        <v>4445</v>
      </c>
      <c r="O2221" s="4" t="s">
        <v>4446</v>
      </c>
    </row>
    <row r="2222" spans="1:15" x14ac:dyDescent="0.3">
      <c r="A2222" s="4" t="s">
        <v>4198</v>
      </c>
      <c r="B2222" s="5">
        <v>35281079</v>
      </c>
      <c r="C2222" s="5">
        <f t="shared" si="70"/>
        <v>35.281078999999998</v>
      </c>
      <c r="D2222" s="5">
        <f t="shared" si="69"/>
        <v>4.8889999999985889E-3</v>
      </c>
      <c r="E2222" s="5">
        <v>35281140</v>
      </c>
      <c r="F2222" s="5">
        <v>61</v>
      </c>
      <c r="G2222" s="10">
        <v>60.014000000000003</v>
      </c>
      <c r="H2222" s="5">
        <v>45</v>
      </c>
      <c r="I2222" s="5">
        <v>26</v>
      </c>
      <c r="J2222" s="10">
        <v>59.83</v>
      </c>
      <c r="K2222" s="5">
        <v>255</v>
      </c>
      <c r="L2222" s="5">
        <v>20</v>
      </c>
      <c r="M2222" s="5">
        <v>211</v>
      </c>
      <c r="N2222" s="4" t="s">
        <v>4447</v>
      </c>
      <c r="O2222" s="4" t="s">
        <v>4448</v>
      </c>
    </row>
    <row r="2223" spans="1:15" x14ac:dyDescent="0.3">
      <c r="A2223" s="4" t="s">
        <v>4198</v>
      </c>
      <c r="B2223" s="5">
        <v>35292666</v>
      </c>
      <c r="C2223" s="5">
        <f t="shared" si="70"/>
        <v>35.292665999999997</v>
      </c>
      <c r="D2223" s="5">
        <f t="shared" si="69"/>
        <v>1.1586999999998682E-2</v>
      </c>
      <c r="E2223" s="5">
        <v>35292743</v>
      </c>
      <c r="F2223" s="5">
        <v>77</v>
      </c>
      <c r="G2223" s="10">
        <v>60.036999999999999</v>
      </c>
      <c r="H2223" s="5">
        <v>103</v>
      </c>
      <c r="I2223" s="5">
        <v>20</v>
      </c>
      <c r="J2223" s="10">
        <v>59.889000000000003</v>
      </c>
      <c r="K2223" s="5">
        <v>391</v>
      </c>
      <c r="L2223" s="5">
        <v>20</v>
      </c>
      <c r="M2223" s="5">
        <v>289</v>
      </c>
      <c r="N2223" s="4" t="s">
        <v>4449</v>
      </c>
      <c r="O2223" s="4" t="s">
        <v>4450</v>
      </c>
    </row>
    <row r="2224" spans="1:15" x14ac:dyDescent="0.3">
      <c r="A2224" s="4" t="s">
        <v>4198</v>
      </c>
      <c r="B2224" s="5">
        <v>35628095</v>
      </c>
      <c r="C2224" s="5">
        <f t="shared" si="70"/>
        <v>35.628095000000002</v>
      </c>
      <c r="D2224" s="5">
        <f t="shared" si="69"/>
        <v>0.33542900000000486</v>
      </c>
      <c r="E2224" s="5">
        <v>35628145</v>
      </c>
      <c r="F2224" s="5">
        <v>50</v>
      </c>
      <c r="G2224" s="10">
        <v>59.311999999999998</v>
      </c>
      <c r="H2224" s="5">
        <v>47</v>
      </c>
      <c r="I2224" s="5">
        <v>22</v>
      </c>
      <c r="J2224" s="10">
        <v>59.966999999999999</v>
      </c>
      <c r="K2224" s="5">
        <v>270</v>
      </c>
      <c r="L2224" s="5">
        <v>20</v>
      </c>
      <c r="M2224" s="5">
        <v>224</v>
      </c>
      <c r="N2224" s="4" t="s">
        <v>4451</v>
      </c>
      <c r="O2224" s="4" t="s">
        <v>4452</v>
      </c>
    </row>
    <row r="2225" spans="1:15" x14ac:dyDescent="0.3">
      <c r="A2225" s="4" t="s">
        <v>4198</v>
      </c>
      <c r="B2225" s="5">
        <v>36058994</v>
      </c>
      <c r="C2225" s="5">
        <f t="shared" si="70"/>
        <v>36.058993999999998</v>
      </c>
      <c r="D2225" s="5">
        <f t="shared" si="69"/>
        <v>0.43089899999999659</v>
      </c>
      <c r="E2225" s="5">
        <v>36059081</v>
      </c>
      <c r="F2225" s="5">
        <v>87</v>
      </c>
      <c r="G2225" s="10">
        <v>59.543999999999997</v>
      </c>
      <c r="H2225" s="5">
        <v>26</v>
      </c>
      <c r="I2225" s="5">
        <v>20</v>
      </c>
      <c r="J2225" s="10">
        <v>60.036999999999999</v>
      </c>
      <c r="K2225" s="5">
        <v>314</v>
      </c>
      <c r="L2225" s="5">
        <v>20</v>
      </c>
      <c r="M2225" s="5">
        <v>289</v>
      </c>
      <c r="N2225" s="4" t="s">
        <v>4453</v>
      </c>
      <c r="O2225" s="4" t="s">
        <v>4454</v>
      </c>
    </row>
    <row r="2226" spans="1:15" x14ac:dyDescent="0.3">
      <c r="A2226" s="4" t="s">
        <v>4198</v>
      </c>
      <c r="B2226" s="5">
        <v>36070701</v>
      </c>
      <c r="C2226" s="5">
        <f t="shared" si="70"/>
        <v>36.070701</v>
      </c>
      <c r="D2226" s="5">
        <f t="shared" si="69"/>
        <v>1.1707000000001244E-2</v>
      </c>
      <c r="E2226" s="5">
        <v>36070795</v>
      </c>
      <c r="F2226" s="5">
        <v>94</v>
      </c>
      <c r="G2226" s="10">
        <v>59.969000000000001</v>
      </c>
      <c r="H2226" s="5">
        <v>129</v>
      </c>
      <c r="I2226" s="5">
        <v>20</v>
      </c>
      <c r="J2226" s="10">
        <v>59.89</v>
      </c>
      <c r="K2226" s="5">
        <v>396</v>
      </c>
      <c r="L2226" s="5">
        <v>20</v>
      </c>
      <c r="M2226" s="5">
        <v>268</v>
      </c>
      <c r="N2226" s="4" t="s">
        <v>4455</v>
      </c>
      <c r="O2226" s="4" t="s">
        <v>4456</v>
      </c>
    </row>
    <row r="2227" spans="1:15" x14ac:dyDescent="0.3">
      <c r="A2227" s="4" t="s">
        <v>4198</v>
      </c>
      <c r="B2227" s="5">
        <v>36379699</v>
      </c>
      <c r="C2227" s="5">
        <f t="shared" si="70"/>
        <v>36.379699000000002</v>
      </c>
      <c r="D2227" s="5">
        <f t="shared" si="69"/>
        <v>0.30899800000000255</v>
      </c>
      <c r="E2227" s="5">
        <v>36379761</v>
      </c>
      <c r="F2227" s="5">
        <v>62</v>
      </c>
      <c r="G2227" s="10">
        <v>59.993000000000002</v>
      </c>
      <c r="H2227" s="5">
        <v>118</v>
      </c>
      <c r="I2227" s="5">
        <v>23</v>
      </c>
      <c r="J2227" s="10">
        <v>59.182000000000002</v>
      </c>
      <c r="K2227" s="5">
        <v>395</v>
      </c>
      <c r="L2227" s="5">
        <v>20</v>
      </c>
      <c r="M2227" s="5">
        <v>278</v>
      </c>
      <c r="N2227" s="4" t="s">
        <v>4457</v>
      </c>
      <c r="O2227" s="4" t="s">
        <v>4458</v>
      </c>
    </row>
    <row r="2228" spans="1:15" x14ac:dyDescent="0.3">
      <c r="A2228" s="4" t="s">
        <v>4198</v>
      </c>
      <c r="B2228" s="5">
        <v>36739321</v>
      </c>
      <c r="C2228" s="5">
        <f t="shared" si="70"/>
        <v>36.739320999999997</v>
      </c>
      <c r="D2228" s="5">
        <f t="shared" ref="D2228:D2260" si="71">C2228-C2227</f>
        <v>0.35962199999999456</v>
      </c>
      <c r="E2228" s="5">
        <v>36739378</v>
      </c>
      <c r="F2228" s="5">
        <v>57</v>
      </c>
      <c r="G2228" s="10">
        <v>59.936999999999998</v>
      </c>
      <c r="H2228" s="5">
        <v>99</v>
      </c>
      <c r="I2228" s="5">
        <v>21</v>
      </c>
      <c r="J2228" s="10">
        <v>57.543999999999997</v>
      </c>
      <c r="K2228" s="5">
        <v>396</v>
      </c>
      <c r="L2228" s="5">
        <v>20</v>
      </c>
      <c r="M2228" s="5">
        <v>298</v>
      </c>
      <c r="N2228" s="4" t="s">
        <v>4459</v>
      </c>
      <c r="O2228" s="4" t="s">
        <v>4460</v>
      </c>
    </row>
    <row r="2229" spans="1:15" x14ac:dyDescent="0.3">
      <c r="A2229" s="4" t="s">
        <v>4198</v>
      </c>
      <c r="B2229" s="5">
        <v>37238828</v>
      </c>
      <c r="C2229" s="5">
        <f t="shared" si="70"/>
        <v>37.238827999999998</v>
      </c>
      <c r="D2229" s="5">
        <f t="shared" si="71"/>
        <v>0.49950700000000126</v>
      </c>
      <c r="E2229" s="5">
        <v>37238905</v>
      </c>
      <c r="F2229" s="5">
        <v>77</v>
      </c>
      <c r="G2229" s="10">
        <v>59.822000000000003</v>
      </c>
      <c r="H2229" s="5">
        <v>20</v>
      </c>
      <c r="I2229" s="5">
        <v>20</v>
      </c>
      <c r="J2229" s="10">
        <v>59.67</v>
      </c>
      <c r="K2229" s="5">
        <v>267</v>
      </c>
      <c r="L2229" s="5">
        <v>20</v>
      </c>
      <c r="M2229" s="5">
        <v>248</v>
      </c>
      <c r="N2229" s="4" t="s">
        <v>4461</v>
      </c>
      <c r="O2229" s="4" t="s">
        <v>4462</v>
      </c>
    </row>
    <row r="2230" spans="1:15" x14ac:dyDescent="0.3">
      <c r="A2230" s="4" t="s">
        <v>4198</v>
      </c>
      <c r="B2230" s="5">
        <v>37331473</v>
      </c>
      <c r="C2230" s="5">
        <f t="shared" si="70"/>
        <v>37.331473000000003</v>
      </c>
      <c r="D2230" s="5">
        <f t="shared" si="71"/>
        <v>9.2645000000004529E-2</v>
      </c>
      <c r="E2230" s="5">
        <v>37331525</v>
      </c>
      <c r="F2230" s="5">
        <v>52</v>
      </c>
      <c r="G2230" s="10">
        <v>59.82</v>
      </c>
      <c r="H2230" s="5">
        <v>126</v>
      </c>
      <c r="I2230" s="5">
        <v>20</v>
      </c>
      <c r="J2230" s="10">
        <v>59.994999999999997</v>
      </c>
      <c r="K2230" s="5">
        <v>395</v>
      </c>
      <c r="L2230" s="5">
        <v>21</v>
      </c>
      <c r="M2230" s="5">
        <v>270</v>
      </c>
      <c r="N2230" s="4" t="s">
        <v>4463</v>
      </c>
      <c r="O2230" s="4" t="s">
        <v>4464</v>
      </c>
    </row>
    <row r="2231" spans="1:15" x14ac:dyDescent="0.3">
      <c r="A2231" s="4" t="s">
        <v>4198</v>
      </c>
      <c r="B2231" s="5">
        <v>37826282</v>
      </c>
      <c r="C2231" s="5">
        <f t="shared" si="70"/>
        <v>37.826281999999999</v>
      </c>
      <c r="D2231" s="5">
        <f t="shared" si="71"/>
        <v>0.4948089999999965</v>
      </c>
      <c r="E2231" s="5">
        <v>37826332</v>
      </c>
      <c r="F2231" s="5">
        <v>50</v>
      </c>
      <c r="G2231" s="10">
        <v>58.715000000000003</v>
      </c>
      <c r="H2231" s="5">
        <v>0</v>
      </c>
      <c r="I2231" s="5">
        <v>20</v>
      </c>
      <c r="J2231" s="10">
        <v>59.652999999999999</v>
      </c>
      <c r="K2231" s="5">
        <v>285</v>
      </c>
      <c r="L2231" s="5">
        <v>24</v>
      </c>
      <c r="M2231" s="5">
        <v>286</v>
      </c>
      <c r="N2231" s="4" t="s">
        <v>4465</v>
      </c>
      <c r="O2231" s="4" t="s">
        <v>4466</v>
      </c>
    </row>
    <row r="2232" spans="1:15" x14ac:dyDescent="0.3">
      <c r="A2232" s="4" t="s">
        <v>4198</v>
      </c>
      <c r="B2232" s="5">
        <v>38091574</v>
      </c>
      <c r="C2232" s="5">
        <f t="shared" si="70"/>
        <v>38.091574000000001</v>
      </c>
      <c r="D2232" s="5">
        <f t="shared" si="71"/>
        <v>0.2652920000000023</v>
      </c>
      <c r="E2232" s="5">
        <v>38091637</v>
      </c>
      <c r="F2232" s="5">
        <v>63</v>
      </c>
      <c r="G2232" s="10">
        <v>59.343000000000004</v>
      </c>
      <c r="H2232" s="5">
        <v>61</v>
      </c>
      <c r="I2232" s="5">
        <v>26</v>
      </c>
      <c r="J2232" s="10">
        <v>57.942999999999998</v>
      </c>
      <c r="K2232" s="5">
        <v>345</v>
      </c>
      <c r="L2232" s="5">
        <v>24</v>
      </c>
      <c r="M2232" s="5">
        <v>285</v>
      </c>
      <c r="N2232" s="4" t="s">
        <v>4467</v>
      </c>
      <c r="O2232" s="4" t="s">
        <v>4468</v>
      </c>
    </row>
    <row r="2233" spans="1:15" x14ac:dyDescent="0.3">
      <c r="A2233" s="4" t="s">
        <v>4198</v>
      </c>
      <c r="B2233" s="5">
        <v>39895372</v>
      </c>
      <c r="C2233" s="5">
        <f t="shared" si="70"/>
        <v>39.895372000000002</v>
      </c>
      <c r="D2233" s="5">
        <f t="shared" si="71"/>
        <v>1.8037980000000005</v>
      </c>
      <c r="E2233" s="5">
        <v>39895428</v>
      </c>
      <c r="F2233" s="5">
        <v>56</v>
      </c>
      <c r="G2233" s="10">
        <v>59.741</v>
      </c>
      <c r="H2233" s="5">
        <v>184</v>
      </c>
      <c r="I2233" s="5">
        <v>20</v>
      </c>
      <c r="J2233" s="10">
        <v>58.954999999999998</v>
      </c>
      <c r="K2233" s="5">
        <v>444</v>
      </c>
      <c r="L2233" s="5">
        <v>20</v>
      </c>
      <c r="M2233" s="5">
        <v>261</v>
      </c>
      <c r="N2233" s="4" t="s">
        <v>4469</v>
      </c>
      <c r="O2233" s="4" t="s">
        <v>4470</v>
      </c>
    </row>
    <row r="2234" spans="1:15" x14ac:dyDescent="0.3">
      <c r="A2234" s="4" t="s">
        <v>4198</v>
      </c>
      <c r="B2234" s="5">
        <v>41119540</v>
      </c>
      <c r="C2234" s="5">
        <f t="shared" si="70"/>
        <v>41.119540000000001</v>
      </c>
      <c r="D2234" s="5">
        <f t="shared" si="71"/>
        <v>1.2241679999999988</v>
      </c>
      <c r="E2234" s="5">
        <v>41119598</v>
      </c>
      <c r="F2234" s="5">
        <v>58</v>
      </c>
      <c r="G2234" s="10">
        <v>60.030999999999999</v>
      </c>
      <c r="H2234" s="5">
        <v>59</v>
      </c>
      <c r="I2234" s="5">
        <v>20</v>
      </c>
      <c r="J2234" s="10">
        <v>60.069000000000003</v>
      </c>
      <c r="K2234" s="5">
        <v>306</v>
      </c>
      <c r="L2234" s="5">
        <v>21</v>
      </c>
      <c r="M2234" s="5">
        <v>248</v>
      </c>
      <c r="N2234" s="4" t="s">
        <v>4471</v>
      </c>
      <c r="O2234" s="4" t="s">
        <v>4472</v>
      </c>
    </row>
    <row r="2235" spans="1:15" x14ac:dyDescent="0.3">
      <c r="A2235" s="4" t="s">
        <v>4198</v>
      </c>
      <c r="B2235" s="5">
        <v>41305305</v>
      </c>
      <c r="C2235" s="5">
        <f t="shared" si="70"/>
        <v>41.305304999999997</v>
      </c>
      <c r="D2235" s="5">
        <f t="shared" si="71"/>
        <v>0.18576499999999641</v>
      </c>
      <c r="E2235" s="5">
        <v>41305371</v>
      </c>
      <c r="F2235" s="5">
        <v>66</v>
      </c>
      <c r="G2235" s="10">
        <v>59.999000000000002</v>
      </c>
      <c r="H2235" s="5">
        <v>95</v>
      </c>
      <c r="I2235" s="5">
        <v>21</v>
      </c>
      <c r="J2235" s="10">
        <v>59.863</v>
      </c>
      <c r="K2235" s="5">
        <v>354</v>
      </c>
      <c r="L2235" s="5">
        <v>23</v>
      </c>
      <c r="M2235" s="5">
        <v>260</v>
      </c>
      <c r="N2235" s="4" t="s">
        <v>4473</v>
      </c>
      <c r="O2235" s="4" t="s">
        <v>4474</v>
      </c>
    </row>
    <row r="2236" spans="1:15" x14ac:dyDescent="0.3">
      <c r="A2236" s="4" t="s">
        <v>4198</v>
      </c>
      <c r="B2236" s="5">
        <v>42129672</v>
      </c>
      <c r="C2236" s="5">
        <f t="shared" si="70"/>
        <v>42.129671999999999</v>
      </c>
      <c r="D2236" s="5">
        <f t="shared" si="71"/>
        <v>0.82436700000000229</v>
      </c>
      <c r="E2236" s="5">
        <v>42129726</v>
      </c>
      <c r="F2236" s="5">
        <v>54</v>
      </c>
      <c r="G2236" s="10">
        <v>59.459000000000003</v>
      </c>
      <c r="H2236" s="5">
        <v>13</v>
      </c>
      <c r="I2236" s="5">
        <v>20</v>
      </c>
      <c r="J2236" s="10">
        <v>59.048000000000002</v>
      </c>
      <c r="K2236" s="5">
        <v>234</v>
      </c>
      <c r="L2236" s="5">
        <v>20</v>
      </c>
      <c r="M2236" s="5">
        <v>222</v>
      </c>
      <c r="N2236" s="4" t="s">
        <v>4475</v>
      </c>
      <c r="O2236" s="4" t="s">
        <v>4476</v>
      </c>
    </row>
    <row r="2237" spans="1:15" x14ac:dyDescent="0.3">
      <c r="A2237" s="4" t="s">
        <v>4198</v>
      </c>
      <c r="B2237" s="5">
        <v>42187362</v>
      </c>
      <c r="C2237" s="5">
        <f t="shared" si="70"/>
        <v>42.187362</v>
      </c>
      <c r="D2237" s="5">
        <f t="shared" si="71"/>
        <v>5.7690000000000907E-2</v>
      </c>
      <c r="E2237" s="5">
        <v>42187428</v>
      </c>
      <c r="F2237" s="5">
        <v>66</v>
      </c>
      <c r="G2237" s="10">
        <v>58.448999999999998</v>
      </c>
      <c r="H2237" s="5">
        <v>132</v>
      </c>
      <c r="I2237" s="5">
        <v>20</v>
      </c>
      <c r="J2237" s="10">
        <v>60.106999999999999</v>
      </c>
      <c r="K2237" s="5">
        <v>339</v>
      </c>
      <c r="L2237" s="5">
        <v>20</v>
      </c>
      <c r="M2237" s="5">
        <v>208</v>
      </c>
      <c r="N2237" s="4" t="s">
        <v>4477</v>
      </c>
      <c r="O2237" s="4" t="s">
        <v>4478</v>
      </c>
    </row>
    <row r="2238" spans="1:15" x14ac:dyDescent="0.3">
      <c r="A2238" s="4" t="s">
        <v>4198</v>
      </c>
      <c r="B2238" s="5">
        <v>42551511</v>
      </c>
      <c r="C2238" s="5">
        <f t="shared" si="70"/>
        <v>42.551510999999998</v>
      </c>
      <c r="D2238" s="5">
        <f t="shared" si="71"/>
        <v>0.36414899999999761</v>
      </c>
      <c r="E2238" s="5">
        <v>42551576</v>
      </c>
      <c r="F2238" s="5">
        <v>65</v>
      </c>
      <c r="G2238" s="10">
        <v>58.323</v>
      </c>
      <c r="H2238" s="5">
        <v>239</v>
      </c>
      <c r="I2238" s="5">
        <v>21</v>
      </c>
      <c r="J2238" s="10">
        <v>59.445999999999998</v>
      </c>
      <c r="K2238" s="5">
        <v>443</v>
      </c>
      <c r="L2238" s="5">
        <v>22</v>
      </c>
      <c r="M2238" s="5">
        <v>205</v>
      </c>
      <c r="N2238" s="4" t="s">
        <v>4479</v>
      </c>
      <c r="O2238" s="4" t="s">
        <v>4480</v>
      </c>
    </row>
    <row r="2239" spans="1:15" x14ac:dyDescent="0.3">
      <c r="A2239" s="4" t="s">
        <v>4198</v>
      </c>
      <c r="B2239" s="5">
        <v>44045009</v>
      </c>
      <c r="C2239" s="5">
        <f t="shared" si="70"/>
        <v>44.045009</v>
      </c>
      <c r="D2239" s="5">
        <f t="shared" si="71"/>
        <v>1.4934980000000024</v>
      </c>
      <c r="E2239" s="5">
        <v>44045070</v>
      </c>
      <c r="F2239" s="5">
        <v>61</v>
      </c>
      <c r="G2239" s="10">
        <v>59.381999999999998</v>
      </c>
      <c r="H2239" s="5">
        <v>89</v>
      </c>
      <c r="I2239" s="5">
        <v>21</v>
      </c>
      <c r="J2239" s="10">
        <v>59.322000000000003</v>
      </c>
      <c r="K2239" s="5">
        <v>346</v>
      </c>
      <c r="L2239" s="5">
        <v>21</v>
      </c>
      <c r="M2239" s="5">
        <v>258</v>
      </c>
      <c r="N2239" s="4" t="s">
        <v>4481</v>
      </c>
      <c r="O2239" s="4" t="s">
        <v>4482</v>
      </c>
    </row>
    <row r="2240" spans="1:15" x14ac:dyDescent="0.3">
      <c r="A2240" s="4" t="s">
        <v>4198</v>
      </c>
      <c r="B2240" s="5">
        <v>44588296</v>
      </c>
      <c r="C2240" s="5">
        <f t="shared" si="70"/>
        <v>44.588296</v>
      </c>
      <c r="D2240" s="5">
        <f t="shared" si="71"/>
        <v>0.54328699999999941</v>
      </c>
      <c r="E2240" s="5">
        <v>44588357</v>
      </c>
      <c r="F2240" s="5">
        <v>61</v>
      </c>
      <c r="G2240" s="10">
        <v>60.024999999999999</v>
      </c>
      <c r="H2240" s="5">
        <v>0</v>
      </c>
      <c r="I2240" s="5">
        <v>22</v>
      </c>
      <c r="J2240" s="10">
        <v>57.133000000000003</v>
      </c>
      <c r="K2240" s="5">
        <v>201</v>
      </c>
      <c r="L2240" s="5">
        <v>21</v>
      </c>
      <c r="M2240" s="5">
        <v>202</v>
      </c>
      <c r="N2240" s="4" t="s">
        <v>4483</v>
      </c>
      <c r="O2240" s="4" t="s">
        <v>4484</v>
      </c>
    </row>
    <row r="2241" spans="1:15" x14ac:dyDescent="0.3">
      <c r="A2241" s="4" t="s">
        <v>4198</v>
      </c>
      <c r="B2241" s="5">
        <v>45764221</v>
      </c>
      <c r="C2241" s="5">
        <f t="shared" si="70"/>
        <v>45.764220999999999</v>
      </c>
      <c r="D2241" s="5">
        <f t="shared" si="71"/>
        <v>1.1759249999999994</v>
      </c>
      <c r="E2241" s="5">
        <v>45764302</v>
      </c>
      <c r="F2241" s="5">
        <v>81</v>
      </c>
      <c r="G2241" s="10">
        <v>59.128</v>
      </c>
      <c r="H2241" s="5">
        <v>44</v>
      </c>
      <c r="I2241" s="5">
        <v>20</v>
      </c>
      <c r="J2241" s="10">
        <v>60.179000000000002</v>
      </c>
      <c r="K2241" s="5">
        <v>251</v>
      </c>
      <c r="L2241" s="5">
        <v>20</v>
      </c>
      <c r="M2241" s="5">
        <v>208</v>
      </c>
      <c r="N2241" s="4" t="s">
        <v>4485</v>
      </c>
      <c r="O2241" s="4" t="s">
        <v>4486</v>
      </c>
    </row>
    <row r="2242" spans="1:15" x14ac:dyDescent="0.3">
      <c r="A2242" s="4" t="s">
        <v>4198</v>
      </c>
      <c r="B2242" s="5">
        <v>51495243</v>
      </c>
      <c r="C2242" s="5">
        <f t="shared" si="70"/>
        <v>51.495243000000002</v>
      </c>
      <c r="D2242" s="5">
        <f t="shared" si="71"/>
        <v>5.7310220000000029</v>
      </c>
      <c r="E2242" s="5">
        <v>51495300</v>
      </c>
      <c r="F2242" s="5">
        <v>57</v>
      </c>
      <c r="G2242" s="10">
        <v>60.033999999999999</v>
      </c>
      <c r="H2242" s="5">
        <v>175</v>
      </c>
      <c r="I2242" s="5">
        <v>20</v>
      </c>
      <c r="J2242" s="10">
        <v>60.034999999999997</v>
      </c>
      <c r="K2242" s="5">
        <v>421</v>
      </c>
      <c r="L2242" s="5">
        <v>20</v>
      </c>
      <c r="M2242" s="5">
        <v>247</v>
      </c>
      <c r="N2242" s="4" t="s">
        <v>4487</v>
      </c>
      <c r="O2242" s="4" t="s">
        <v>4488</v>
      </c>
    </row>
    <row r="2243" spans="1:15" x14ac:dyDescent="0.3">
      <c r="A2243" s="4" t="s">
        <v>4198</v>
      </c>
      <c r="B2243" s="5">
        <v>51604541</v>
      </c>
      <c r="C2243" s="5">
        <f t="shared" si="70"/>
        <v>51.604540999999998</v>
      </c>
      <c r="D2243" s="5">
        <f t="shared" si="71"/>
        <v>0.10929799999999545</v>
      </c>
      <c r="E2243" s="5">
        <v>51604625</v>
      </c>
      <c r="F2243" s="5">
        <v>84</v>
      </c>
      <c r="G2243" s="10">
        <v>59.756999999999998</v>
      </c>
      <c r="H2243" s="5">
        <v>154</v>
      </c>
      <c r="I2243" s="5">
        <v>20</v>
      </c>
      <c r="J2243" s="10">
        <v>59.966000000000001</v>
      </c>
      <c r="K2243" s="5">
        <v>453</v>
      </c>
      <c r="L2243" s="5">
        <v>20</v>
      </c>
      <c r="M2243" s="5">
        <v>300</v>
      </c>
      <c r="N2243" s="4" t="s">
        <v>4489</v>
      </c>
      <c r="O2243" s="4" t="s">
        <v>4490</v>
      </c>
    </row>
    <row r="2244" spans="1:15" x14ac:dyDescent="0.3">
      <c r="A2244" s="4" t="s">
        <v>4198</v>
      </c>
      <c r="B2244" s="5">
        <v>54032780</v>
      </c>
      <c r="C2244" s="5">
        <f t="shared" ref="C2244:C2307" si="72">B2244/1000000</f>
        <v>54.032780000000002</v>
      </c>
      <c r="D2244" s="5">
        <f t="shared" si="71"/>
        <v>2.4282390000000049</v>
      </c>
      <c r="E2244" s="5">
        <v>54032840</v>
      </c>
      <c r="F2244" s="5">
        <v>60</v>
      </c>
      <c r="G2244" s="10">
        <v>59.863</v>
      </c>
      <c r="H2244" s="5">
        <v>198</v>
      </c>
      <c r="I2244" s="5">
        <v>21</v>
      </c>
      <c r="J2244" s="10">
        <v>58.841000000000001</v>
      </c>
      <c r="K2244" s="5">
        <v>432</v>
      </c>
      <c r="L2244" s="5">
        <v>20</v>
      </c>
      <c r="M2244" s="5">
        <v>235</v>
      </c>
      <c r="N2244" s="4" t="s">
        <v>4491</v>
      </c>
      <c r="O2244" s="4" t="s">
        <v>4492</v>
      </c>
    </row>
    <row r="2245" spans="1:15" x14ac:dyDescent="0.3">
      <c r="A2245" s="4" t="s">
        <v>4198</v>
      </c>
      <c r="B2245" s="5">
        <v>54398116</v>
      </c>
      <c r="C2245" s="5">
        <f t="shared" si="72"/>
        <v>54.398116000000002</v>
      </c>
      <c r="D2245" s="5">
        <f t="shared" si="71"/>
        <v>0.36533599999999922</v>
      </c>
      <c r="E2245" s="5">
        <v>54398198</v>
      </c>
      <c r="F2245" s="5">
        <v>82</v>
      </c>
      <c r="G2245" s="10">
        <v>57.35</v>
      </c>
      <c r="H2245" s="5">
        <v>86</v>
      </c>
      <c r="I2245" s="5">
        <v>26</v>
      </c>
      <c r="J2245" s="10">
        <v>59.44</v>
      </c>
      <c r="K2245" s="5">
        <v>385</v>
      </c>
      <c r="L2245" s="5">
        <v>22</v>
      </c>
      <c r="M2245" s="5">
        <v>300</v>
      </c>
      <c r="N2245" s="4" t="s">
        <v>4493</v>
      </c>
      <c r="O2245" s="4" t="s">
        <v>4494</v>
      </c>
    </row>
    <row r="2246" spans="1:15" x14ac:dyDescent="0.3">
      <c r="A2246" s="4" t="s">
        <v>4198</v>
      </c>
      <c r="B2246" s="5">
        <v>57419106</v>
      </c>
      <c r="C2246" s="5">
        <f t="shared" si="72"/>
        <v>57.419105999999999</v>
      </c>
      <c r="D2246" s="5">
        <f t="shared" si="71"/>
        <v>3.0209899999999976</v>
      </c>
      <c r="E2246" s="5">
        <v>57419175</v>
      </c>
      <c r="F2246" s="5">
        <v>69</v>
      </c>
      <c r="G2246" s="10">
        <v>59.101999999999997</v>
      </c>
      <c r="H2246" s="5">
        <v>62</v>
      </c>
      <c r="I2246" s="5">
        <v>21</v>
      </c>
      <c r="J2246" s="10">
        <v>59.820999999999998</v>
      </c>
      <c r="K2246" s="5">
        <v>267</v>
      </c>
      <c r="L2246" s="5">
        <v>20</v>
      </c>
      <c r="M2246" s="5">
        <v>206</v>
      </c>
      <c r="N2246" s="4" t="s">
        <v>4495</v>
      </c>
      <c r="O2246" s="4" t="s">
        <v>4496</v>
      </c>
    </row>
    <row r="2247" spans="1:15" x14ac:dyDescent="0.3">
      <c r="A2247" s="4" t="s">
        <v>4198</v>
      </c>
      <c r="B2247" s="5">
        <v>57992382</v>
      </c>
      <c r="C2247" s="5">
        <f t="shared" si="72"/>
        <v>57.992381999999999</v>
      </c>
      <c r="D2247" s="5">
        <f t="shared" si="71"/>
        <v>0.5732759999999999</v>
      </c>
      <c r="E2247" s="5">
        <v>57992443</v>
      </c>
      <c r="F2247" s="5">
        <v>61</v>
      </c>
      <c r="G2247" s="10">
        <v>59.823999999999998</v>
      </c>
      <c r="H2247" s="5">
        <v>98</v>
      </c>
      <c r="I2247" s="5">
        <v>20</v>
      </c>
      <c r="J2247" s="10">
        <v>60.036999999999999</v>
      </c>
      <c r="K2247" s="5">
        <v>323</v>
      </c>
      <c r="L2247" s="5">
        <v>20</v>
      </c>
      <c r="M2247" s="5">
        <v>226</v>
      </c>
      <c r="N2247" s="4" t="s">
        <v>4497</v>
      </c>
      <c r="O2247" s="4" t="s">
        <v>4498</v>
      </c>
    </row>
    <row r="2248" spans="1:15" x14ac:dyDescent="0.3">
      <c r="A2248" s="4" t="s">
        <v>4198</v>
      </c>
      <c r="B2248" s="5">
        <v>58722190</v>
      </c>
      <c r="C2248" s="5">
        <f t="shared" si="72"/>
        <v>58.722189999999998</v>
      </c>
      <c r="D2248" s="5">
        <f t="shared" si="71"/>
        <v>0.72980799999999846</v>
      </c>
      <c r="E2248" s="5">
        <v>58722240</v>
      </c>
      <c r="F2248" s="5">
        <v>50</v>
      </c>
      <c r="G2248" s="10">
        <v>59.088000000000001</v>
      </c>
      <c r="H2248" s="5">
        <v>168</v>
      </c>
      <c r="I2248" s="5">
        <v>22</v>
      </c>
      <c r="J2248" s="10">
        <v>59.962000000000003</v>
      </c>
      <c r="K2248" s="5">
        <v>404</v>
      </c>
      <c r="L2248" s="5">
        <v>20</v>
      </c>
      <c r="M2248" s="5">
        <v>237</v>
      </c>
      <c r="N2248" s="4" t="s">
        <v>4499</v>
      </c>
      <c r="O2248" s="4" t="s">
        <v>4500</v>
      </c>
    </row>
    <row r="2249" spans="1:15" x14ac:dyDescent="0.3">
      <c r="A2249" s="4" t="s">
        <v>4198</v>
      </c>
      <c r="B2249" s="5">
        <v>60591416</v>
      </c>
      <c r="C2249" s="5">
        <f t="shared" si="72"/>
        <v>60.591416000000002</v>
      </c>
      <c r="D2249" s="5">
        <f t="shared" si="71"/>
        <v>1.8692260000000047</v>
      </c>
      <c r="E2249" s="5">
        <v>60591475</v>
      </c>
      <c r="F2249" s="5">
        <v>59</v>
      </c>
      <c r="G2249" s="10">
        <v>57.07</v>
      </c>
      <c r="H2249" s="5">
        <v>90</v>
      </c>
      <c r="I2249" s="5">
        <v>28</v>
      </c>
      <c r="J2249" s="10">
        <v>59.253999999999998</v>
      </c>
      <c r="K2249" s="5">
        <v>387</v>
      </c>
      <c r="L2249" s="5">
        <v>20</v>
      </c>
      <c r="M2249" s="5">
        <v>298</v>
      </c>
      <c r="N2249" s="4" t="s">
        <v>4501</v>
      </c>
      <c r="O2249" s="4" t="s">
        <v>4502</v>
      </c>
    </row>
    <row r="2250" spans="1:15" x14ac:dyDescent="0.3">
      <c r="A2250" s="4" t="s">
        <v>4198</v>
      </c>
      <c r="B2250" s="5">
        <v>64841933</v>
      </c>
      <c r="C2250" s="5">
        <f t="shared" si="72"/>
        <v>64.841932999999997</v>
      </c>
      <c r="D2250" s="5">
        <f t="shared" si="71"/>
        <v>4.250516999999995</v>
      </c>
      <c r="E2250" s="5">
        <v>64841993</v>
      </c>
      <c r="F2250" s="5">
        <v>60</v>
      </c>
      <c r="G2250" s="10">
        <v>58.308999999999997</v>
      </c>
      <c r="H2250" s="5">
        <v>70</v>
      </c>
      <c r="I2250" s="5">
        <v>24</v>
      </c>
      <c r="J2250" s="10">
        <v>60.11</v>
      </c>
      <c r="K2250" s="5">
        <v>368</v>
      </c>
      <c r="L2250" s="5">
        <v>20</v>
      </c>
      <c r="M2250" s="5">
        <v>299</v>
      </c>
      <c r="N2250" s="4" t="s">
        <v>4503</v>
      </c>
      <c r="O2250" s="4" t="s">
        <v>4504</v>
      </c>
    </row>
    <row r="2251" spans="1:15" x14ac:dyDescent="0.3">
      <c r="A2251" s="4" t="s">
        <v>4198</v>
      </c>
      <c r="B2251" s="5">
        <v>67746615</v>
      </c>
      <c r="C2251" s="5">
        <f t="shared" si="72"/>
        <v>67.746615000000006</v>
      </c>
      <c r="D2251" s="5">
        <f t="shared" si="71"/>
        <v>2.9046820000000082</v>
      </c>
      <c r="E2251" s="5">
        <v>67746697</v>
      </c>
      <c r="F2251" s="5">
        <v>82</v>
      </c>
      <c r="G2251" s="10">
        <v>60.396000000000001</v>
      </c>
      <c r="H2251" s="5">
        <v>71</v>
      </c>
      <c r="I2251" s="5">
        <v>20</v>
      </c>
      <c r="J2251" s="10">
        <v>60.106999999999999</v>
      </c>
      <c r="K2251" s="5">
        <v>278</v>
      </c>
      <c r="L2251" s="5">
        <v>20</v>
      </c>
      <c r="M2251" s="5">
        <v>208</v>
      </c>
      <c r="N2251" s="4" t="s">
        <v>4505</v>
      </c>
      <c r="O2251" s="4" t="s">
        <v>4506</v>
      </c>
    </row>
    <row r="2252" spans="1:15" x14ac:dyDescent="0.3">
      <c r="A2252" s="4" t="s">
        <v>4198</v>
      </c>
      <c r="B2252" s="5">
        <v>68279852</v>
      </c>
      <c r="C2252" s="5">
        <f t="shared" si="72"/>
        <v>68.279852000000005</v>
      </c>
      <c r="D2252" s="5">
        <f t="shared" si="71"/>
        <v>0.53323699999999974</v>
      </c>
      <c r="E2252" s="5">
        <v>68279929</v>
      </c>
      <c r="F2252" s="5">
        <v>77</v>
      </c>
      <c r="G2252" s="10">
        <v>58.002000000000002</v>
      </c>
      <c r="H2252" s="5">
        <v>159</v>
      </c>
      <c r="I2252" s="5">
        <v>21</v>
      </c>
      <c r="J2252" s="10">
        <v>60.25</v>
      </c>
      <c r="K2252" s="5">
        <v>436</v>
      </c>
      <c r="L2252" s="5">
        <v>20</v>
      </c>
      <c r="M2252" s="5">
        <v>278</v>
      </c>
      <c r="N2252" s="4" t="s">
        <v>4507</v>
      </c>
      <c r="O2252" s="4" t="s">
        <v>4508</v>
      </c>
    </row>
    <row r="2253" spans="1:15" x14ac:dyDescent="0.3">
      <c r="A2253" s="4" t="s">
        <v>4198</v>
      </c>
      <c r="B2253" s="5">
        <v>68746777</v>
      </c>
      <c r="C2253" s="5">
        <f t="shared" si="72"/>
        <v>68.746776999999994</v>
      </c>
      <c r="D2253" s="5">
        <f t="shared" si="71"/>
        <v>0.46692499999998915</v>
      </c>
      <c r="E2253" s="5">
        <v>68746842</v>
      </c>
      <c r="F2253" s="5">
        <v>65</v>
      </c>
      <c r="G2253" s="10">
        <v>60.036999999999999</v>
      </c>
      <c r="H2253" s="5">
        <v>152</v>
      </c>
      <c r="I2253" s="5">
        <v>20</v>
      </c>
      <c r="J2253" s="10">
        <v>60.036000000000001</v>
      </c>
      <c r="K2253" s="5">
        <v>437</v>
      </c>
      <c r="L2253" s="5">
        <v>20</v>
      </c>
      <c r="M2253" s="5">
        <v>286</v>
      </c>
      <c r="N2253" s="4" t="s">
        <v>4509</v>
      </c>
      <c r="O2253" s="4" t="s">
        <v>4510</v>
      </c>
    </row>
    <row r="2254" spans="1:15" x14ac:dyDescent="0.3">
      <c r="A2254" s="4" t="s">
        <v>4198</v>
      </c>
      <c r="B2254" s="5">
        <v>81880158</v>
      </c>
      <c r="C2254" s="5">
        <f t="shared" si="72"/>
        <v>81.880157999999994</v>
      </c>
      <c r="D2254" s="5">
        <f t="shared" si="71"/>
        <v>13.133381</v>
      </c>
      <c r="E2254" s="5">
        <v>81880227</v>
      </c>
      <c r="F2254" s="5">
        <v>69</v>
      </c>
      <c r="G2254" s="10">
        <v>59.744999999999997</v>
      </c>
      <c r="H2254" s="5">
        <v>157</v>
      </c>
      <c r="I2254" s="5">
        <v>20</v>
      </c>
      <c r="J2254" s="10">
        <v>58.94</v>
      </c>
      <c r="K2254" s="5">
        <v>442</v>
      </c>
      <c r="L2254" s="5">
        <v>22</v>
      </c>
      <c r="M2254" s="5">
        <v>286</v>
      </c>
      <c r="N2254" s="4" t="s">
        <v>4511</v>
      </c>
      <c r="O2254" s="4" t="s">
        <v>4512</v>
      </c>
    </row>
    <row r="2255" spans="1:15" x14ac:dyDescent="0.3">
      <c r="A2255" s="4" t="s">
        <v>4198</v>
      </c>
      <c r="B2255" s="5">
        <v>91328599</v>
      </c>
      <c r="C2255" s="5">
        <f t="shared" si="72"/>
        <v>91.328598999999997</v>
      </c>
      <c r="D2255" s="5">
        <f t="shared" si="71"/>
        <v>9.4484410000000025</v>
      </c>
      <c r="E2255" s="5">
        <v>91328661</v>
      </c>
      <c r="F2255" s="5">
        <v>62</v>
      </c>
      <c r="G2255" s="10">
        <v>59.018999999999998</v>
      </c>
      <c r="H2255" s="5">
        <v>9</v>
      </c>
      <c r="I2255" s="5">
        <v>21</v>
      </c>
      <c r="J2255" s="10">
        <v>59.959000000000003</v>
      </c>
      <c r="K2255" s="5">
        <v>259</v>
      </c>
      <c r="L2255" s="5">
        <v>24</v>
      </c>
      <c r="M2255" s="5">
        <v>251</v>
      </c>
      <c r="N2255" s="4" t="s">
        <v>4513</v>
      </c>
      <c r="O2255" s="4" t="s">
        <v>4514</v>
      </c>
    </row>
    <row r="2256" spans="1:15" x14ac:dyDescent="0.3">
      <c r="A2256" s="4" t="s">
        <v>4198</v>
      </c>
      <c r="B2256" s="5">
        <v>104030936</v>
      </c>
      <c r="C2256" s="5">
        <f t="shared" si="72"/>
        <v>104.030936</v>
      </c>
      <c r="D2256" s="5">
        <f t="shared" si="71"/>
        <v>12.702337</v>
      </c>
      <c r="E2256" s="5">
        <v>104030991</v>
      </c>
      <c r="F2256" s="5">
        <v>55</v>
      </c>
      <c r="G2256" s="10">
        <v>59.604999999999997</v>
      </c>
      <c r="H2256" s="5">
        <v>177</v>
      </c>
      <c r="I2256" s="5">
        <v>20</v>
      </c>
      <c r="J2256" s="10">
        <v>60.674999999999997</v>
      </c>
      <c r="K2256" s="5">
        <v>387</v>
      </c>
      <c r="L2256" s="5">
        <v>20</v>
      </c>
      <c r="M2256" s="5">
        <v>211</v>
      </c>
      <c r="N2256" s="4" t="s">
        <v>4515</v>
      </c>
      <c r="O2256" s="4" t="s">
        <v>4516</v>
      </c>
    </row>
    <row r="2257" spans="1:15" x14ac:dyDescent="0.3">
      <c r="A2257" s="4" t="s">
        <v>4198</v>
      </c>
      <c r="B2257" s="5">
        <v>111447702</v>
      </c>
      <c r="C2257" s="5">
        <f t="shared" si="72"/>
        <v>111.44770200000001</v>
      </c>
      <c r="D2257" s="5">
        <f t="shared" si="71"/>
        <v>7.4167660000000097</v>
      </c>
      <c r="E2257" s="5">
        <v>111447786</v>
      </c>
      <c r="F2257" s="5">
        <v>84</v>
      </c>
      <c r="G2257" s="10">
        <v>59.07</v>
      </c>
      <c r="H2257" s="5">
        <v>127</v>
      </c>
      <c r="I2257" s="5">
        <v>21</v>
      </c>
      <c r="J2257" s="10">
        <v>59.747</v>
      </c>
      <c r="K2257" s="5">
        <v>326</v>
      </c>
      <c r="L2257" s="5">
        <v>20</v>
      </c>
      <c r="M2257" s="5">
        <v>200</v>
      </c>
      <c r="N2257" s="4" t="s">
        <v>4517</v>
      </c>
      <c r="O2257" s="4" t="s">
        <v>4518</v>
      </c>
    </row>
    <row r="2258" spans="1:15" x14ac:dyDescent="0.3">
      <c r="A2258" s="4" t="s">
        <v>4198</v>
      </c>
      <c r="B2258" s="5">
        <v>121128560</v>
      </c>
      <c r="C2258" s="5">
        <f t="shared" si="72"/>
        <v>121.12855999999999</v>
      </c>
      <c r="D2258" s="5">
        <f t="shared" si="71"/>
        <v>9.6808579999999864</v>
      </c>
      <c r="E2258" s="5">
        <v>121128611</v>
      </c>
      <c r="F2258" s="5">
        <v>51</v>
      </c>
      <c r="G2258" s="10">
        <v>60.033000000000001</v>
      </c>
      <c r="H2258" s="5">
        <v>56</v>
      </c>
      <c r="I2258" s="5">
        <v>20</v>
      </c>
      <c r="J2258" s="10">
        <v>60.034999999999997</v>
      </c>
      <c r="K2258" s="5">
        <v>319</v>
      </c>
      <c r="L2258" s="5">
        <v>20</v>
      </c>
      <c r="M2258" s="5">
        <v>264</v>
      </c>
      <c r="N2258" s="4" t="s">
        <v>4519</v>
      </c>
      <c r="O2258" s="4" t="s">
        <v>4520</v>
      </c>
    </row>
    <row r="2259" spans="1:15" x14ac:dyDescent="0.3">
      <c r="A2259" s="4" t="s">
        <v>4198</v>
      </c>
      <c r="B2259" s="5">
        <v>123811502</v>
      </c>
      <c r="C2259" s="5">
        <f t="shared" si="72"/>
        <v>123.811502</v>
      </c>
      <c r="D2259" s="5">
        <f t="shared" si="71"/>
        <v>2.6829420000000113</v>
      </c>
      <c r="E2259" s="5">
        <v>123811553</v>
      </c>
      <c r="F2259" s="5">
        <v>51</v>
      </c>
      <c r="G2259" s="10">
        <v>59.972000000000001</v>
      </c>
      <c r="H2259" s="5">
        <v>177</v>
      </c>
      <c r="I2259" s="5">
        <v>20</v>
      </c>
      <c r="J2259" s="10">
        <v>60.106999999999999</v>
      </c>
      <c r="K2259" s="5">
        <v>435</v>
      </c>
      <c r="L2259" s="5">
        <v>20</v>
      </c>
      <c r="M2259" s="5">
        <v>259</v>
      </c>
      <c r="N2259" s="4" t="s">
        <v>4521</v>
      </c>
      <c r="O2259" s="4" t="s">
        <v>4522</v>
      </c>
    </row>
    <row r="2260" spans="1:15" x14ac:dyDescent="0.3">
      <c r="A2260" s="4" t="s">
        <v>4198</v>
      </c>
      <c r="B2260" s="5">
        <v>125731332</v>
      </c>
      <c r="C2260" s="5">
        <f t="shared" si="72"/>
        <v>125.73133199999999</v>
      </c>
      <c r="D2260" s="5">
        <f t="shared" si="71"/>
        <v>1.9198299999999904</v>
      </c>
      <c r="E2260" s="5">
        <v>125731387</v>
      </c>
      <c r="F2260" s="5">
        <v>55</v>
      </c>
      <c r="G2260" s="10">
        <v>59.959000000000003</v>
      </c>
      <c r="H2260" s="5">
        <v>54</v>
      </c>
      <c r="I2260" s="5">
        <v>20</v>
      </c>
      <c r="J2260" s="10">
        <v>60.036000000000001</v>
      </c>
      <c r="K2260" s="5">
        <v>343</v>
      </c>
      <c r="L2260" s="5">
        <v>20</v>
      </c>
      <c r="M2260" s="5">
        <v>290</v>
      </c>
      <c r="N2260" s="4" t="s">
        <v>4523</v>
      </c>
      <c r="O2260" s="4" t="s">
        <v>4524</v>
      </c>
    </row>
    <row r="2261" spans="1:15" x14ac:dyDescent="0.3">
      <c r="A2261" s="4" t="s">
        <v>4525</v>
      </c>
      <c r="B2261" s="5">
        <v>1227078</v>
      </c>
      <c r="C2261" s="5">
        <f t="shared" si="72"/>
        <v>1.2270779999999999</v>
      </c>
      <c r="E2261" s="5">
        <v>1227133</v>
      </c>
      <c r="F2261" s="5">
        <v>55</v>
      </c>
      <c r="G2261" s="10">
        <v>59.820999999999998</v>
      </c>
      <c r="H2261" s="5">
        <v>28</v>
      </c>
      <c r="I2261" s="5">
        <v>20</v>
      </c>
      <c r="J2261" s="10">
        <v>59.808999999999997</v>
      </c>
      <c r="K2261" s="5">
        <v>246</v>
      </c>
      <c r="L2261" s="5">
        <v>20</v>
      </c>
      <c r="M2261" s="5">
        <v>219</v>
      </c>
      <c r="N2261" s="4" t="s">
        <v>4526</v>
      </c>
      <c r="O2261" s="4" t="s">
        <v>4527</v>
      </c>
    </row>
    <row r="2262" spans="1:15" x14ac:dyDescent="0.3">
      <c r="A2262" s="4" t="s">
        <v>4525</v>
      </c>
      <c r="B2262" s="5">
        <v>1315476</v>
      </c>
      <c r="C2262" s="5">
        <f t="shared" si="72"/>
        <v>1.3154760000000001</v>
      </c>
      <c r="D2262" s="5">
        <f>C2262-C2261</f>
        <v>8.8398000000000199E-2</v>
      </c>
      <c r="E2262" s="5">
        <v>1315531</v>
      </c>
      <c r="F2262" s="5">
        <v>55</v>
      </c>
      <c r="G2262" s="10">
        <v>60.134999999999998</v>
      </c>
      <c r="H2262" s="5">
        <v>165</v>
      </c>
      <c r="I2262" s="5">
        <v>21</v>
      </c>
      <c r="J2262" s="10">
        <v>57.334000000000003</v>
      </c>
      <c r="K2262" s="5">
        <v>441</v>
      </c>
      <c r="L2262" s="5">
        <v>23</v>
      </c>
      <c r="M2262" s="5">
        <v>277</v>
      </c>
      <c r="N2262" s="4" t="s">
        <v>4528</v>
      </c>
      <c r="O2262" s="4" t="s">
        <v>4529</v>
      </c>
    </row>
    <row r="2263" spans="1:15" x14ac:dyDescent="0.3">
      <c r="A2263" s="4" t="s">
        <v>4525</v>
      </c>
      <c r="B2263" s="5">
        <v>1613949</v>
      </c>
      <c r="C2263" s="5">
        <f t="shared" si="72"/>
        <v>1.6139490000000001</v>
      </c>
      <c r="D2263" s="5">
        <f t="shared" ref="D2263:D2326" si="73">C2263-C2262</f>
        <v>0.29847299999999999</v>
      </c>
      <c r="E2263" s="5">
        <v>1614033</v>
      </c>
      <c r="F2263" s="5">
        <v>84</v>
      </c>
      <c r="G2263" s="10">
        <v>60.106999999999999</v>
      </c>
      <c r="H2263" s="5">
        <v>35</v>
      </c>
      <c r="I2263" s="5">
        <v>20</v>
      </c>
      <c r="J2263" s="10">
        <v>59.865000000000002</v>
      </c>
      <c r="K2263" s="5">
        <v>332</v>
      </c>
      <c r="L2263" s="5">
        <v>23</v>
      </c>
      <c r="M2263" s="5">
        <v>298</v>
      </c>
      <c r="N2263" s="4" t="s">
        <v>4530</v>
      </c>
      <c r="O2263" s="4" t="s">
        <v>4531</v>
      </c>
    </row>
    <row r="2264" spans="1:15" x14ac:dyDescent="0.3">
      <c r="A2264" s="4" t="s">
        <v>4525</v>
      </c>
      <c r="B2264" s="5">
        <v>1621213</v>
      </c>
      <c r="C2264" s="5">
        <f t="shared" si="72"/>
        <v>1.621213</v>
      </c>
      <c r="D2264" s="5">
        <f t="shared" si="73"/>
        <v>7.2639999999999372E-3</v>
      </c>
      <c r="E2264" s="5">
        <v>1621302</v>
      </c>
      <c r="F2264" s="5">
        <v>89</v>
      </c>
      <c r="G2264" s="10">
        <v>59.817</v>
      </c>
      <c r="H2264" s="5">
        <v>277</v>
      </c>
      <c r="I2264" s="5">
        <v>20</v>
      </c>
      <c r="J2264" s="10">
        <v>59.151000000000003</v>
      </c>
      <c r="K2264" s="5">
        <v>476</v>
      </c>
      <c r="L2264" s="5">
        <v>23</v>
      </c>
      <c r="M2264" s="5">
        <v>200</v>
      </c>
      <c r="N2264" s="4" t="s">
        <v>4532</v>
      </c>
      <c r="O2264" s="4" t="s">
        <v>4533</v>
      </c>
    </row>
    <row r="2265" spans="1:15" x14ac:dyDescent="0.3">
      <c r="A2265" s="4" t="s">
        <v>4525</v>
      </c>
      <c r="B2265" s="5">
        <v>1708141</v>
      </c>
      <c r="C2265" s="5">
        <f t="shared" si="72"/>
        <v>1.7081409999999999</v>
      </c>
      <c r="D2265" s="5">
        <f t="shared" si="73"/>
        <v>8.6927999999999894E-2</v>
      </c>
      <c r="E2265" s="5">
        <v>1708202</v>
      </c>
      <c r="F2265" s="5">
        <v>61</v>
      </c>
      <c r="G2265" s="10">
        <v>59.96</v>
      </c>
      <c r="H2265" s="5">
        <v>102</v>
      </c>
      <c r="I2265" s="5">
        <v>20</v>
      </c>
      <c r="J2265" s="10">
        <v>60.106999999999999</v>
      </c>
      <c r="K2265" s="5">
        <v>362</v>
      </c>
      <c r="L2265" s="5">
        <v>20</v>
      </c>
      <c r="M2265" s="5">
        <v>261</v>
      </c>
      <c r="N2265" s="4" t="s">
        <v>4534</v>
      </c>
      <c r="O2265" s="4" t="s">
        <v>4535</v>
      </c>
    </row>
    <row r="2266" spans="1:15" x14ac:dyDescent="0.3">
      <c r="A2266" s="4" t="s">
        <v>4525</v>
      </c>
      <c r="B2266" s="5">
        <v>1908228</v>
      </c>
      <c r="C2266" s="5">
        <f t="shared" si="72"/>
        <v>1.908228</v>
      </c>
      <c r="D2266" s="5">
        <f t="shared" si="73"/>
        <v>0.20008700000000013</v>
      </c>
      <c r="E2266" s="5">
        <v>1908312</v>
      </c>
      <c r="F2266" s="5">
        <v>84</v>
      </c>
      <c r="G2266" s="10">
        <v>59.731000000000002</v>
      </c>
      <c r="H2266" s="5">
        <v>153</v>
      </c>
      <c r="I2266" s="5">
        <v>23</v>
      </c>
      <c r="J2266" s="10">
        <v>59.746000000000002</v>
      </c>
      <c r="K2266" s="5">
        <v>451</v>
      </c>
      <c r="L2266" s="5">
        <v>20</v>
      </c>
      <c r="M2266" s="5">
        <v>299</v>
      </c>
      <c r="N2266" s="4" t="s">
        <v>4536</v>
      </c>
      <c r="O2266" s="4" t="s">
        <v>4537</v>
      </c>
    </row>
    <row r="2267" spans="1:15" x14ac:dyDescent="0.3">
      <c r="A2267" s="4" t="s">
        <v>4525</v>
      </c>
      <c r="B2267" s="5">
        <v>2016125</v>
      </c>
      <c r="C2267" s="5">
        <f t="shared" si="72"/>
        <v>2.0161250000000002</v>
      </c>
      <c r="D2267" s="5">
        <f t="shared" si="73"/>
        <v>0.10789700000000013</v>
      </c>
      <c r="E2267" s="5">
        <v>2016184</v>
      </c>
      <c r="F2267" s="5">
        <v>59</v>
      </c>
      <c r="G2267" s="10">
        <v>60.039000000000001</v>
      </c>
      <c r="H2267" s="5">
        <v>71</v>
      </c>
      <c r="I2267" s="5">
        <v>20</v>
      </c>
      <c r="J2267" s="10">
        <v>59.97</v>
      </c>
      <c r="K2267" s="5">
        <v>300</v>
      </c>
      <c r="L2267" s="5">
        <v>20</v>
      </c>
      <c r="M2267" s="5">
        <v>230</v>
      </c>
      <c r="N2267" s="4" t="s">
        <v>4538</v>
      </c>
      <c r="O2267" s="4" t="s">
        <v>4539</v>
      </c>
    </row>
    <row r="2268" spans="1:15" x14ac:dyDescent="0.3">
      <c r="A2268" s="4" t="s">
        <v>4525</v>
      </c>
      <c r="B2268" s="5">
        <v>2181290</v>
      </c>
      <c r="C2268" s="5">
        <f t="shared" si="72"/>
        <v>2.1812900000000002</v>
      </c>
      <c r="D2268" s="5">
        <f t="shared" si="73"/>
        <v>0.16516500000000001</v>
      </c>
      <c r="E2268" s="5">
        <v>2181359</v>
      </c>
      <c r="F2268" s="5">
        <v>69</v>
      </c>
      <c r="G2268" s="10">
        <v>59.963000000000001</v>
      </c>
      <c r="H2268" s="5">
        <v>125</v>
      </c>
      <c r="I2268" s="5">
        <v>20</v>
      </c>
      <c r="J2268" s="10">
        <v>59.893000000000001</v>
      </c>
      <c r="K2268" s="5">
        <v>403</v>
      </c>
      <c r="L2268" s="5">
        <v>20</v>
      </c>
      <c r="M2268" s="5">
        <v>279</v>
      </c>
      <c r="N2268" s="4" t="s">
        <v>4540</v>
      </c>
      <c r="O2268" s="4" t="s">
        <v>4541</v>
      </c>
    </row>
    <row r="2269" spans="1:15" x14ac:dyDescent="0.3">
      <c r="A2269" s="4" t="s">
        <v>4525</v>
      </c>
      <c r="B2269" s="5">
        <v>2403661</v>
      </c>
      <c r="C2269" s="5">
        <f t="shared" si="72"/>
        <v>2.403661</v>
      </c>
      <c r="D2269" s="5">
        <f t="shared" si="73"/>
        <v>0.22237099999999987</v>
      </c>
      <c r="E2269" s="5">
        <v>2403743</v>
      </c>
      <c r="F2269" s="5">
        <v>82</v>
      </c>
      <c r="G2269" s="10">
        <v>59.826000000000001</v>
      </c>
      <c r="H2269" s="5">
        <v>60</v>
      </c>
      <c r="I2269" s="5">
        <v>20</v>
      </c>
      <c r="J2269" s="10">
        <v>57.975999999999999</v>
      </c>
      <c r="K2269" s="5">
        <v>303</v>
      </c>
      <c r="L2269" s="5">
        <v>22</v>
      </c>
      <c r="M2269" s="5">
        <v>244</v>
      </c>
      <c r="N2269" s="4" t="s">
        <v>4542</v>
      </c>
      <c r="O2269" s="4" t="s">
        <v>4543</v>
      </c>
    </row>
    <row r="2270" spans="1:15" x14ac:dyDescent="0.3">
      <c r="A2270" s="4" t="s">
        <v>4525</v>
      </c>
      <c r="B2270" s="5">
        <v>2428570</v>
      </c>
      <c r="C2270" s="5">
        <f t="shared" si="72"/>
        <v>2.4285700000000001</v>
      </c>
      <c r="D2270" s="5">
        <f t="shared" si="73"/>
        <v>2.490900000000007E-2</v>
      </c>
      <c r="E2270" s="5">
        <v>2428644</v>
      </c>
      <c r="F2270" s="5">
        <v>74</v>
      </c>
      <c r="G2270" s="10">
        <v>60.033999999999999</v>
      </c>
      <c r="H2270" s="5">
        <v>165</v>
      </c>
      <c r="I2270" s="5">
        <v>20</v>
      </c>
      <c r="J2270" s="10">
        <v>59.892000000000003</v>
      </c>
      <c r="K2270" s="5">
        <v>419</v>
      </c>
      <c r="L2270" s="5">
        <v>20</v>
      </c>
      <c r="M2270" s="5">
        <v>255</v>
      </c>
      <c r="N2270" s="4" t="s">
        <v>4544</v>
      </c>
      <c r="O2270" s="4" t="s">
        <v>4545</v>
      </c>
    </row>
    <row r="2271" spans="1:15" x14ac:dyDescent="0.3">
      <c r="A2271" s="4" t="s">
        <v>4525</v>
      </c>
      <c r="B2271" s="5">
        <v>2749638</v>
      </c>
      <c r="C2271" s="5">
        <f t="shared" si="72"/>
        <v>2.749638</v>
      </c>
      <c r="D2271" s="5">
        <f t="shared" si="73"/>
        <v>0.32106799999999991</v>
      </c>
      <c r="E2271" s="5">
        <v>2749693</v>
      </c>
      <c r="F2271" s="5">
        <v>55</v>
      </c>
      <c r="G2271" s="10">
        <v>60.179000000000002</v>
      </c>
      <c r="H2271" s="5">
        <v>99</v>
      </c>
      <c r="I2271" s="5">
        <v>20</v>
      </c>
      <c r="J2271" s="10">
        <v>58.268999999999998</v>
      </c>
      <c r="K2271" s="5">
        <v>368</v>
      </c>
      <c r="L2271" s="5">
        <v>24</v>
      </c>
      <c r="M2271" s="5">
        <v>270</v>
      </c>
      <c r="N2271" s="4" t="s">
        <v>4546</v>
      </c>
      <c r="O2271" s="4" t="s">
        <v>4547</v>
      </c>
    </row>
    <row r="2272" spans="1:15" x14ac:dyDescent="0.3">
      <c r="A2272" s="4" t="s">
        <v>4525</v>
      </c>
      <c r="B2272" s="5">
        <v>3265183</v>
      </c>
      <c r="C2272" s="5">
        <f t="shared" si="72"/>
        <v>3.2651829999999999</v>
      </c>
      <c r="D2272" s="5">
        <f t="shared" si="73"/>
        <v>0.51554499999999992</v>
      </c>
      <c r="E2272" s="5">
        <v>3265237</v>
      </c>
      <c r="F2272" s="5">
        <v>54</v>
      </c>
      <c r="G2272" s="10">
        <v>59.662999999999997</v>
      </c>
      <c r="H2272" s="5">
        <v>35</v>
      </c>
      <c r="I2272" s="5">
        <v>21</v>
      </c>
      <c r="J2272" s="10">
        <v>59.674999999999997</v>
      </c>
      <c r="K2272" s="5">
        <v>280</v>
      </c>
      <c r="L2272" s="5">
        <v>20</v>
      </c>
      <c r="M2272" s="5">
        <v>246</v>
      </c>
      <c r="N2272" s="4" t="s">
        <v>4548</v>
      </c>
      <c r="O2272" s="4" t="s">
        <v>4549</v>
      </c>
    </row>
    <row r="2273" spans="1:15" x14ac:dyDescent="0.3">
      <c r="A2273" s="4" t="s">
        <v>4525</v>
      </c>
      <c r="B2273" s="5">
        <v>3463928</v>
      </c>
      <c r="C2273" s="5">
        <f t="shared" si="72"/>
        <v>3.4639280000000001</v>
      </c>
      <c r="D2273" s="5">
        <f t="shared" si="73"/>
        <v>0.19874500000000017</v>
      </c>
      <c r="E2273" s="5">
        <v>3464005</v>
      </c>
      <c r="F2273" s="5">
        <v>77</v>
      </c>
      <c r="G2273" s="10">
        <v>60.805</v>
      </c>
      <c r="H2273" s="5">
        <v>253</v>
      </c>
      <c r="I2273" s="5">
        <v>20</v>
      </c>
      <c r="J2273" s="10">
        <v>59.820999999999998</v>
      </c>
      <c r="K2273" s="5">
        <v>476</v>
      </c>
      <c r="L2273" s="5">
        <v>20</v>
      </c>
      <c r="M2273" s="5">
        <v>224</v>
      </c>
      <c r="N2273" s="4" t="s">
        <v>4550</v>
      </c>
      <c r="O2273" s="4" t="s">
        <v>4551</v>
      </c>
    </row>
    <row r="2274" spans="1:15" x14ac:dyDescent="0.3">
      <c r="A2274" s="4" t="s">
        <v>4525</v>
      </c>
      <c r="B2274" s="5">
        <v>3605246</v>
      </c>
      <c r="C2274" s="5">
        <f t="shared" si="72"/>
        <v>3.6052460000000002</v>
      </c>
      <c r="D2274" s="5">
        <f t="shared" si="73"/>
        <v>0.14131800000000005</v>
      </c>
      <c r="E2274" s="5">
        <v>3605319</v>
      </c>
      <c r="F2274" s="5">
        <v>73</v>
      </c>
      <c r="G2274" s="10">
        <v>59.622999999999998</v>
      </c>
      <c r="H2274" s="5">
        <v>94</v>
      </c>
      <c r="I2274" s="5">
        <v>22</v>
      </c>
      <c r="J2274" s="10">
        <v>59.673999999999999</v>
      </c>
      <c r="K2274" s="5">
        <v>377</v>
      </c>
      <c r="L2274" s="5">
        <v>20</v>
      </c>
      <c r="M2274" s="5">
        <v>284</v>
      </c>
      <c r="N2274" s="4" t="s">
        <v>4552</v>
      </c>
      <c r="O2274" s="4" t="s">
        <v>4553</v>
      </c>
    </row>
    <row r="2275" spans="1:15" x14ac:dyDescent="0.3">
      <c r="A2275" s="4" t="s">
        <v>4525</v>
      </c>
      <c r="B2275" s="5">
        <v>3689802</v>
      </c>
      <c r="C2275" s="5">
        <f t="shared" si="72"/>
        <v>3.6898019999999998</v>
      </c>
      <c r="D2275" s="5">
        <f t="shared" si="73"/>
        <v>8.4555999999999631E-2</v>
      </c>
      <c r="E2275" s="5">
        <v>3689870</v>
      </c>
      <c r="F2275" s="5">
        <v>68</v>
      </c>
      <c r="G2275" s="10">
        <v>59.856999999999999</v>
      </c>
      <c r="H2275" s="5">
        <v>57</v>
      </c>
      <c r="I2275" s="5">
        <v>21</v>
      </c>
      <c r="J2275" s="10">
        <v>60.034999999999997</v>
      </c>
      <c r="K2275" s="5">
        <v>287</v>
      </c>
      <c r="L2275" s="5">
        <v>20</v>
      </c>
      <c r="M2275" s="5">
        <v>231</v>
      </c>
      <c r="N2275" s="4" t="s">
        <v>4554</v>
      </c>
      <c r="O2275" s="4" t="s">
        <v>4555</v>
      </c>
    </row>
    <row r="2276" spans="1:15" x14ac:dyDescent="0.3">
      <c r="A2276" s="4" t="s">
        <v>4525</v>
      </c>
      <c r="B2276" s="5">
        <v>4157608</v>
      </c>
      <c r="C2276" s="5">
        <f t="shared" si="72"/>
        <v>4.1576079999999997</v>
      </c>
      <c r="D2276" s="5">
        <f t="shared" si="73"/>
        <v>0.46780599999999994</v>
      </c>
      <c r="E2276" s="5">
        <v>4157663</v>
      </c>
      <c r="F2276" s="5">
        <v>55</v>
      </c>
      <c r="G2276" s="10">
        <v>57.290999999999997</v>
      </c>
      <c r="H2276" s="5">
        <v>104</v>
      </c>
      <c r="I2276" s="5">
        <v>27</v>
      </c>
      <c r="J2276" s="10">
        <v>59.436</v>
      </c>
      <c r="K2276" s="5">
        <v>318</v>
      </c>
      <c r="L2276" s="5">
        <v>21</v>
      </c>
      <c r="M2276" s="5">
        <v>215</v>
      </c>
      <c r="N2276" s="4" t="s">
        <v>4556</v>
      </c>
      <c r="O2276" s="4" t="s">
        <v>4557</v>
      </c>
    </row>
    <row r="2277" spans="1:15" x14ac:dyDescent="0.3">
      <c r="A2277" s="4" t="s">
        <v>4525</v>
      </c>
      <c r="B2277" s="5">
        <v>4189340</v>
      </c>
      <c r="C2277" s="5">
        <f t="shared" si="72"/>
        <v>4.1893399999999996</v>
      </c>
      <c r="D2277" s="5">
        <f t="shared" si="73"/>
        <v>3.1731999999999871E-2</v>
      </c>
      <c r="E2277" s="5">
        <v>4189392</v>
      </c>
      <c r="F2277" s="5">
        <v>52</v>
      </c>
      <c r="G2277" s="10">
        <v>58.55</v>
      </c>
      <c r="H2277" s="5">
        <v>12</v>
      </c>
      <c r="I2277" s="5">
        <v>24</v>
      </c>
      <c r="J2277" s="10">
        <v>59.295000000000002</v>
      </c>
      <c r="K2277" s="5">
        <v>224</v>
      </c>
      <c r="L2277" s="5">
        <v>21</v>
      </c>
      <c r="M2277" s="5">
        <v>213</v>
      </c>
      <c r="N2277" s="4" t="s">
        <v>4558</v>
      </c>
      <c r="O2277" s="4" t="s">
        <v>4559</v>
      </c>
    </row>
    <row r="2278" spans="1:15" x14ac:dyDescent="0.3">
      <c r="A2278" s="4" t="s">
        <v>4525</v>
      </c>
      <c r="B2278" s="5">
        <v>4301873</v>
      </c>
      <c r="C2278" s="5">
        <f t="shared" si="72"/>
        <v>4.3018729999999996</v>
      </c>
      <c r="D2278" s="5">
        <f t="shared" si="73"/>
        <v>0.11253299999999999</v>
      </c>
      <c r="E2278" s="5">
        <v>4301946</v>
      </c>
      <c r="F2278" s="5">
        <v>73</v>
      </c>
      <c r="G2278" s="10">
        <v>59.825000000000003</v>
      </c>
      <c r="H2278" s="5">
        <v>74</v>
      </c>
      <c r="I2278" s="5">
        <v>20</v>
      </c>
      <c r="J2278" s="10">
        <v>59.671999999999997</v>
      </c>
      <c r="K2278" s="5">
        <v>301</v>
      </c>
      <c r="L2278" s="5">
        <v>20</v>
      </c>
      <c r="M2278" s="5">
        <v>228</v>
      </c>
      <c r="N2278" s="4" t="s">
        <v>4560</v>
      </c>
      <c r="O2278" s="4" t="s">
        <v>4561</v>
      </c>
    </row>
    <row r="2279" spans="1:15" x14ac:dyDescent="0.3">
      <c r="A2279" s="4" t="s">
        <v>4525</v>
      </c>
      <c r="B2279" s="5">
        <v>4344480</v>
      </c>
      <c r="C2279" s="5">
        <f t="shared" si="72"/>
        <v>4.3444799999999999</v>
      </c>
      <c r="D2279" s="5">
        <f t="shared" si="73"/>
        <v>4.2607000000000284E-2</v>
      </c>
      <c r="E2279" s="5">
        <v>4344579</v>
      </c>
      <c r="F2279" s="5">
        <v>99</v>
      </c>
      <c r="G2279" s="10">
        <v>60.106999999999999</v>
      </c>
      <c r="H2279" s="5">
        <v>225</v>
      </c>
      <c r="I2279" s="5">
        <v>20</v>
      </c>
      <c r="J2279" s="10">
        <v>60.039000000000001</v>
      </c>
      <c r="K2279" s="5">
        <v>437</v>
      </c>
      <c r="L2279" s="5">
        <v>20</v>
      </c>
      <c r="M2279" s="5">
        <v>213</v>
      </c>
      <c r="N2279" s="4" t="s">
        <v>4562</v>
      </c>
      <c r="O2279" s="4" t="s">
        <v>4563</v>
      </c>
    </row>
    <row r="2280" spans="1:15" x14ac:dyDescent="0.3">
      <c r="A2280" s="4" t="s">
        <v>4525</v>
      </c>
      <c r="B2280" s="5">
        <v>4415380</v>
      </c>
      <c r="C2280" s="5">
        <f t="shared" si="72"/>
        <v>4.4153799999999999</v>
      </c>
      <c r="D2280" s="5">
        <f t="shared" si="73"/>
        <v>7.0899999999999963E-2</v>
      </c>
      <c r="E2280" s="5">
        <v>4415433</v>
      </c>
      <c r="F2280" s="5">
        <v>53</v>
      </c>
      <c r="G2280" s="10">
        <v>59.996000000000002</v>
      </c>
      <c r="H2280" s="5">
        <v>245</v>
      </c>
      <c r="I2280" s="5">
        <v>21</v>
      </c>
      <c r="J2280" s="10">
        <v>59.1</v>
      </c>
      <c r="K2280" s="5">
        <v>453</v>
      </c>
      <c r="L2280" s="5">
        <v>20</v>
      </c>
      <c r="M2280" s="5">
        <v>209</v>
      </c>
      <c r="N2280" s="4" t="s">
        <v>4564</v>
      </c>
      <c r="O2280" s="4" t="s">
        <v>4565</v>
      </c>
    </row>
    <row r="2281" spans="1:15" x14ac:dyDescent="0.3">
      <c r="A2281" s="4" t="s">
        <v>4525</v>
      </c>
      <c r="B2281" s="5">
        <v>4587035</v>
      </c>
      <c r="C2281" s="5">
        <f t="shared" si="72"/>
        <v>4.5870350000000002</v>
      </c>
      <c r="D2281" s="5">
        <f t="shared" si="73"/>
        <v>0.17165500000000034</v>
      </c>
      <c r="E2281" s="5">
        <v>4587117</v>
      </c>
      <c r="F2281" s="5">
        <v>82</v>
      </c>
      <c r="G2281" s="10">
        <v>59.896999999999998</v>
      </c>
      <c r="H2281" s="5">
        <v>31</v>
      </c>
      <c r="I2281" s="5">
        <v>20</v>
      </c>
      <c r="J2281" s="10">
        <v>59.963000000000001</v>
      </c>
      <c r="K2281" s="5">
        <v>322</v>
      </c>
      <c r="L2281" s="5">
        <v>20</v>
      </c>
      <c r="M2281" s="5">
        <v>292</v>
      </c>
      <c r="N2281" s="4" t="s">
        <v>4566</v>
      </c>
      <c r="O2281" s="4" t="s">
        <v>4567</v>
      </c>
    </row>
    <row r="2282" spans="1:15" x14ac:dyDescent="0.3">
      <c r="A2282" s="4" t="s">
        <v>4525</v>
      </c>
      <c r="B2282" s="5">
        <v>4591253</v>
      </c>
      <c r="C2282" s="5">
        <f t="shared" si="72"/>
        <v>4.591253</v>
      </c>
      <c r="D2282" s="5">
        <f t="shared" si="73"/>
        <v>4.217999999999833E-3</v>
      </c>
      <c r="E2282" s="5">
        <v>4591314</v>
      </c>
      <c r="F2282" s="5">
        <v>61</v>
      </c>
      <c r="G2282" s="10">
        <v>59.683</v>
      </c>
      <c r="H2282" s="5">
        <v>188</v>
      </c>
      <c r="I2282" s="5">
        <v>20</v>
      </c>
      <c r="J2282" s="10">
        <v>59.970999999999997</v>
      </c>
      <c r="K2282" s="5">
        <v>405</v>
      </c>
      <c r="L2282" s="5">
        <v>20</v>
      </c>
      <c r="M2282" s="5">
        <v>218</v>
      </c>
      <c r="N2282" s="4" t="s">
        <v>4568</v>
      </c>
      <c r="O2282" s="4" t="s">
        <v>4569</v>
      </c>
    </row>
    <row r="2283" spans="1:15" x14ac:dyDescent="0.3">
      <c r="A2283" s="4" t="s">
        <v>4525</v>
      </c>
      <c r="B2283" s="5">
        <v>4823884</v>
      </c>
      <c r="C2283" s="5">
        <f t="shared" si="72"/>
        <v>4.8238839999999996</v>
      </c>
      <c r="D2283" s="5">
        <f t="shared" si="73"/>
        <v>0.23263099999999959</v>
      </c>
      <c r="E2283" s="5">
        <v>4823945</v>
      </c>
      <c r="F2283" s="5">
        <v>61</v>
      </c>
      <c r="G2283" s="10">
        <v>60.134</v>
      </c>
      <c r="H2283" s="5">
        <v>124</v>
      </c>
      <c r="I2283" s="5">
        <v>21</v>
      </c>
      <c r="J2283" s="10">
        <v>57.265000000000001</v>
      </c>
      <c r="K2283" s="5">
        <v>409</v>
      </c>
      <c r="L2283" s="5">
        <v>20</v>
      </c>
      <c r="M2283" s="5">
        <v>286</v>
      </c>
      <c r="N2283" s="4" t="s">
        <v>4570</v>
      </c>
      <c r="O2283" s="4" t="s">
        <v>4571</v>
      </c>
    </row>
    <row r="2284" spans="1:15" x14ac:dyDescent="0.3">
      <c r="A2284" s="4" t="s">
        <v>4525</v>
      </c>
      <c r="B2284" s="5">
        <v>4826564</v>
      </c>
      <c r="C2284" s="5">
        <f t="shared" si="72"/>
        <v>4.8265640000000003</v>
      </c>
      <c r="D2284" s="5">
        <f t="shared" si="73"/>
        <v>2.6800000000006818E-3</v>
      </c>
      <c r="E2284" s="5">
        <v>4826627</v>
      </c>
      <c r="F2284" s="5">
        <v>63</v>
      </c>
      <c r="G2284" s="10">
        <v>58.874000000000002</v>
      </c>
      <c r="H2284" s="5">
        <v>137</v>
      </c>
      <c r="I2284" s="5">
        <v>23</v>
      </c>
      <c r="J2284" s="10">
        <v>58.85</v>
      </c>
      <c r="K2284" s="5">
        <v>338</v>
      </c>
      <c r="L2284" s="5">
        <v>21</v>
      </c>
      <c r="M2284" s="5">
        <v>202</v>
      </c>
      <c r="N2284" s="4" t="s">
        <v>4572</v>
      </c>
      <c r="O2284" s="4" t="s">
        <v>4573</v>
      </c>
    </row>
    <row r="2285" spans="1:15" x14ac:dyDescent="0.3">
      <c r="A2285" s="4" t="s">
        <v>4525</v>
      </c>
      <c r="B2285" s="5">
        <v>4896248</v>
      </c>
      <c r="C2285" s="5">
        <f t="shared" si="72"/>
        <v>4.8962479999999999</v>
      </c>
      <c r="D2285" s="5">
        <f t="shared" si="73"/>
        <v>6.9683999999999635E-2</v>
      </c>
      <c r="E2285" s="5">
        <v>4896307</v>
      </c>
      <c r="F2285" s="5">
        <v>59</v>
      </c>
      <c r="G2285" s="10">
        <v>59.965000000000003</v>
      </c>
      <c r="H2285" s="5">
        <v>143</v>
      </c>
      <c r="I2285" s="5">
        <v>20</v>
      </c>
      <c r="J2285" s="10">
        <v>59.893999999999998</v>
      </c>
      <c r="K2285" s="5">
        <v>342</v>
      </c>
      <c r="L2285" s="5">
        <v>20</v>
      </c>
      <c r="M2285" s="5">
        <v>200</v>
      </c>
      <c r="N2285" s="4" t="s">
        <v>4574</v>
      </c>
      <c r="O2285" s="4" t="s">
        <v>4575</v>
      </c>
    </row>
    <row r="2286" spans="1:15" x14ac:dyDescent="0.3">
      <c r="A2286" s="4" t="s">
        <v>4525</v>
      </c>
      <c r="B2286" s="5">
        <v>5063125</v>
      </c>
      <c r="C2286" s="5">
        <f t="shared" si="72"/>
        <v>5.0631250000000003</v>
      </c>
      <c r="D2286" s="5">
        <f t="shared" si="73"/>
        <v>0.16687700000000039</v>
      </c>
      <c r="E2286" s="5">
        <v>5063204</v>
      </c>
      <c r="F2286" s="5">
        <v>79</v>
      </c>
      <c r="G2286" s="10">
        <v>59.959000000000003</v>
      </c>
      <c r="H2286" s="5">
        <v>170</v>
      </c>
      <c r="I2286" s="5">
        <v>20</v>
      </c>
      <c r="J2286" s="10">
        <v>59.89</v>
      </c>
      <c r="K2286" s="5">
        <v>419</v>
      </c>
      <c r="L2286" s="5">
        <v>20</v>
      </c>
      <c r="M2286" s="5">
        <v>250</v>
      </c>
      <c r="N2286" s="4" t="s">
        <v>4576</v>
      </c>
      <c r="O2286" s="4" t="s">
        <v>4577</v>
      </c>
    </row>
    <row r="2287" spans="1:15" x14ac:dyDescent="0.3">
      <c r="A2287" s="4" t="s">
        <v>4525</v>
      </c>
      <c r="B2287" s="5">
        <v>5462672</v>
      </c>
      <c r="C2287" s="5">
        <f t="shared" si="72"/>
        <v>5.4626720000000004</v>
      </c>
      <c r="D2287" s="5">
        <f t="shared" si="73"/>
        <v>0.3995470000000001</v>
      </c>
      <c r="E2287" s="5">
        <v>5462741</v>
      </c>
      <c r="F2287" s="5">
        <v>69</v>
      </c>
      <c r="G2287" s="10">
        <v>59.642000000000003</v>
      </c>
      <c r="H2287" s="5">
        <v>229</v>
      </c>
      <c r="I2287" s="5">
        <v>22</v>
      </c>
      <c r="J2287" s="10">
        <v>59.231999999999999</v>
      </c>
      <c r="K2287" s="5">
        <v>428</v>
      </c>
      <c r="L2287" s="5">
        <v>21</v>
      </c>
      <c r="M2287" s="5">
        <v>200</v>
      </c>
      <c r="N2287" s="4" t="s">
        <v>4578</v>
      </c>
      <c r="O2287" s="4" t="s">
        <v>4579</v>
      </c>
    </row>
    <row r="2288" spans="1:15" x14ac:dyDescent="0.3">
      <c r="A2288" s="4" t="s">
        <v>4525</v>
      </c>
      <c r="B2288" s="5">
        <v>5466898</v>
      </c>
      <c r="C2288" s="5">
        <f t="shared" si="72"/>
        <v>5.4668979999999996</v>
      </c>
      <c r="D2288" s="5">
        <f t="shared" si="73"/>
        <v>4.2259999999991749E-3</v>
      </c>
      <c r="E2288" s="5">
        <v>5466966</v>
      </c>
      <c r="F2288" s="5">
        <v>68</v>
      </c>
      <c r="G2288" s="10">
        <v>60.118000000000002</v>
      </c>
      <c r="H2288" s="5">
        <v>195</v>
      </c>
      <c r="I2288" s="5">
        <v>23</v>
      </c>
      <c r="J2288" s="10">
        <v>60.109000000000002</v>
      </c>
      <c r="K2288" s="5">
        <v>465</v>
      </c>
      <c r="L2288" s="5">
        <v>20</v>
      </c>
      <c r="M2288" s="5">
        <v>271</v>
      </c>
      <c r="N2288" s="4" t="s">
        <v>4580</v>
      </c>
      <c r="O2288" s="4" t="s">
        <v>4581</v>
      </c>
    </row>
    <row r="2289" spans="1:15" x14ac:dyDescent="0.3">
      <c r="A2289" s="4" t="s">
        <v>4525</v>
      </c>
      <c r="B2289" s="5">
        <v>5544263</v>
      </c>
      <c r="C2289" s="5">
        <f t="shared" si="72"/>
        <v>5.5442629999999999</v>
      </c>
      <c r="D2289" s="5">
        <f t="shared" si="73"/>
        <v>7.736500000000035E-2</v>
      </c>
      <c r="E2289" s="5">
        <v>5544338</v>
      </c>
      <c r="F2289" s="5">
        <v>75</v>
      </c>
      <c r="G2289" s="10">
        <v>59.831000000000003</v>
      </c>
      <c r="H2289" s="5">
        <v>163</v>
      </c>
      <c r="I2289" s="5">
        <v>20</v>
      </c>
      <c r="J2289" s="10">
        <v>57.71</v>
      </c>
      <c r="K2289" s="5">
        <v>382</v>
      </c>
      <c r="L2289" s="5">
        <v>24</v>
      </c>
      <c r="M2289" s="5">
        <v>220</v>
      </c>
      <c r="N2289" s="4" t="s">
        <v>4582</v>
      </c>
      <c r="O2289" s="4" t="s">
        <v>4583</v>
      </c>
    </row>
    <row r="2290" spans="1:15" x14ac:dyDescent="0.3">
      <c r="A2290" s="4" t="s">
        <v>4525</v>
      </c>
      <c r="B2290" s="5">
        <v>5654338</v>
      </c>
      <c r="C2290" s="5">
        <f t="shared" si="72"/>
        <v>5.6543380000000001</v>
      </c>
      <c r="D2290" s="5">
        <f t="shared" si="73"/>
        <v>0.11007500000000014</v>
      </c>
      <c r="E2290" s="5">
        <v>5654403</v>
      </c>
      <c r="F2290" s="5">
        <v>65</v>
      </c>
      <c r="G2290" s="10">
        <v>60.033000000000001</v>
      </c>
      <c r="H2290" s="5">
        <v>68</v>
      </c>
      <c r="I2290" s="5">
        <v>20</v>
      </c>
      <c r="J2290" s="10">
        <v>59.966999999999999</v>
      </c>
      <c r="K2290" s="5">
        <v>277</v>
      </c>
      <c r="L2290" s="5">
        <v>20</v>
      </c>
      <c r="M2290" s="5">
        <v>210</v>
      </c>
      <c r="N2290" s="4" t="s">
        <v>4584</v>
      </c>
      <c r="O2290" s="4" t="s">
        <v>4585</v>
      </c>
    </row>
    <row r="2291" spans="1:15" x14ac:dyDescent="0.3">
      <c r="A2291" s="4" t="s">
        <v>4525</v>
      </c>
      <c r="B2291" s="5">
        <v>5914244</v>
      </c>
      <c r="C2291" s="5">
        <f t="shared" si="72"/>
        <v>5.9142440000000001</v>
      </c>
      <c r="D2291" s="5">
        <f t="shared" si="73"/>
        <v>0.25990599999999997</v>
      </c>
      <c r="E2291" s="5">
        <v>5914322</v>
      </c>
      <c r="F2291" s="5">
        <v>78</v>
      </c>
      <c r="G2291" s="10">
        <v>59.527000000000001</v>
      </c>
      <c r="H2291" s="5">
        <v>13</v>
      </c>
      <c r="I2291" s="5">
        <v>24</v>
      </c>
      <c r="J2291" s="10">
        <v>57.313000000000002</v>
      </c>
      <c r="K2291" s="5">
        <v>239</v>
      </c>
      <c r="L2291" s="5">
        <v>26</v>
      </c>
      <c r="M2291" s="5">
        <v>227</v>
      </c>
      <c r="N2291" s="4" t="s">
        <v>4586</v>
      </c>
      <c r="O2291" s="4" t="s">
        <v>4587</v>
      </c>
    </row>
    <row r="2292" spans="1:15" x14ac:dyDescent="0.3">
      <c r="A2292" s="4" t="s">
        <v>4525</v>
      </c>
      <c r="B2292" s="5">
        <v>5923692</v>
      </c>
      <c r="C2292" s="5">
        <f t="shared" si="72"/>
        <v>5.923692</v>
      </c>
      <c r="D2292" s="5">
        <f t="shared" si="73"/>
        <v>9.4479999999999009E-3</v>
      </c>
      <c r="E2292" s="5">
        <v>5923754</v>
      </c>
      <c r="F2292" s="5">
        <v>62</v>
      </c>
      <c r="G2292" s="10">
        <v>59.896999999999998</v>
      </c>
      <c r="H2292" s="5">
        <v>263</v>
      </c>
      <c r="I2292" s="5">
        <v>20</v>
      </c>
      <c r="J2292" s="10">
        <v>60.406999999999996</v>
      </c>
      <c r="K2292" s="5">
        <v>462</v>
      </c>
      <c r="L2292" s="5">
        <v>21</v>
      </c>
      <c r="M2292" s="5">
        <v>200</v>
      </c>
      <c r="N2292" s="4" t="s">
        <v>4588</v>
      </c>
      <c r="O2292" s="4" t="s">
        <v>4589</v>
      </c>
    </row>
    <row r="2293" spans="1:15" x14ac:dyDescent="0.3">
      <c r="A2293" s="4" t="s">
        <v>4525</v>
      </c>
      <c r="B2293" s="5">
        <v>6294650</v>
      </c>
      <c r="C2293" s="5">
        <f t="shared" si="72"/>
        <v>6.2946499999999999</v>
      </c>
      <c r="D2293" s="5">
        <f t="shared" si="73"/>
        <v>0.3709579999999999</v>
      </c>
      <c r="E2293" s="5">
        <v>6294724</v>
      </c>
      <c r="F2293" s="5">
        <v>74</v>
      </c>
      <c r="G2293" s="10">
        <v>59.965000000000003</v>
      </c>
      <c r="H2293" s="5">
        <v>156</v>
      </c>
      <c r="I2293" s="5">
        <v>22</v>
      </c>
      <c r="J2293" s="10">
        <v>59.238999999999997</v>
      </c>
      <c r="K2293" s="5">
        <v>427</v>
      </c>
      <c r="L2293" s="5">
        <v>21</v>
      </c>
      <c r="M2293" s="5">
        <v>272</v>
      </c>
      <c r="N2293" s="4" t="s">
        <v>4590</v>
      </c>
      <c r="O2293" s="4" t="s">
        <v>4591</v>
      </c>
    </row>
    <row r="2294" spans="1:15" x14ac:dyDescent="0.3">
      <c r="A2294" s="4" t="s">
        <v>4525</v>
      </c>
      <c r="B2294" s="5">
        <v>6378688</v>
      </c>
      <c r="C2294" s="5">
        <f t="shared" si="72"/>
        <v>6.3786880000000004</v>
      </c>
      <c r="D2294" s="5">
        <f t="shared" si="73"/>
        <v>8.4038000000000501E-2</v>
      </c>
      <c r="E2294" s="5">
        <v>6378773</v>
      </c>
      <c r="F2294" s="5">
        <v>85</v>
      </c>
      <c r="G2294" s="10">
        <v>60.180999999999997</v>
      </c>
      <c r="H2294" s="5">
        <v>143</v>
      </c>
      <c r="I2294" s="5">
        <v>23</v>
      </c>
      <c r="J2294" s="10">
        <v>59.965000000000003</v>
      </c>
      <c r="K2294" s="5">
        <v>371</v>
      </c>
      <c r="L2294" s="5">
        <v>20</v>
      </c>
      <c r="M2294" s="5">
        <v>229</v>
      </c>
      <c r="N2294" s="4" t="s">
        <v>4592</v>
      </c>
      <c r="O2294" s="4" t="s">
        <v>4593</v>
      </c>
    </row>
    <row r="2295" spans="1:15" x14ac:dyDescent="0.3">
      <c r="A2295" s="4" t="s">
        <v>4525</v>
      </c>
      <c r="B2295" s="5">
        <v>6495276</v>
      </c>
      <c r="C2295" s="5">
        <f t="shared" si="72"/>
        <v>6.4952759999999996</v>
      </c>
      <c r="D2295" s="5">
        <f t="shared" si="73"/>
        <v>0.11658799999999925</v>
      </c>
      <c r="E2295" s="5">
        <v>6495329</v>
      </c>
      <c r="F2295" s="5">
        <v>53</v>
      </c>
      <c r="G2295" s="10">
        <v>59.677</v>
      </c>
      <c r="H2295" s="5">
        <v>209</v>
      </c>
      <c r="I2295" s="5">
        <v>23</v>
      </c>
      <c r="J2295" s="10">
        <v>59.759</v>
      </c>
      <c r="K2295" s="5">
        <v>419</v>
      </c>
      <c r="L2295" s="5">
        <v>22</v>
      </c>
      <c r="M2295" s="5">
        <v>211</v>
      </c>
      <c r="N2295" s="4" t="s">
        <v>4594</v>
      </c>
      <c r="O2295" s="4" t="s">
        <v>4595</v>
      </c>
    </row>
    <row r="2296" spans="1:15" x14ac:dyDescent="0.3">
      <c r="A2296" s="4" t="s">
        <v>4525</v>
      </c>
      <c r="B2296" s="5">
        <v>7087339</v>
      </c>
      <c r="C2296" s="5">
        <f t="shared" si="72"/>
        <v>7.0873390000000001</v>
      </c>
      <c r="D2296" s="5">
        <f t="shared" si="73"/>
        <v>0.59206300000000045</v>
      </c>
      <c r="E2296" s="5">
        <v>7087418</v>
      </c>
      <c r="F2296" s="5">
        <v>79</v>
      </c>
      <c r="G2296" s="10">
        <v>58.262999999999998</v>
      </c>
      <c r="H2296" s="5">
        <v>4</v>
      </c>
      <c r="I2296" s="5">
        <v>20</v>
      </c>
      <c r="J2296" s="10">
        <v>57.158999999999999</v>
      </c>
      <c r="K2296" s="5">
        <v>240</v>
      </c>
      <c r="L2296" s="5">
        <v>21</v>
      </c>
      <c r="M2296" s="5">
        <v>237</v>
      </c>
      <c r="N2296" s="4" t="s">
        <v>4596</v>
      </c>
      <c r="O2296" s="4" t="s">
        <v>4597</v>
      </c>
    </row>
    <row r="2297" spans="1:15" x14ac:dyDescent="0.3">
      <c r="A2297" s="4" t="s">
        <v>4525</v>
      </c>
      <c r="B2297" s="5">
        <v>7242819</v>
      </c>
      <c r="C2297" s="5">
        <f t="shared" si="72"/>
        <v>7.2428189999999999</v>
      </c>
      <c r="D2297" s="5">
        <f t="shared" si="73"/>
        <v>0.15547999999999984</v>
      </c>
      <c r="E2297" s="5">
        <v>7242885</v>
      </c>
      <c r="F2297" s="5">
        <v>66</v>
      </c>
      <c r="G2297" s="10">
        <v>57.003</v>
      </c>
      <c r="H2297" s="5">
        <v>32</v>
      </c>
      <c r="I2297" s="5">
        <v>27</v>
      </c>
      <c r="J2297" s="10">
        <v>59.085999999999999</v>
      </c>
      <c r="K2297" s="5">
        <v>310</v>
      </c>
      <c r="L2297" s="5">
        <v>23</v>
      </c>
      <c r="M2297" s="5">
        <v>279</v>
      </c>
      <c r="N2297" s="4" t="s">
        <v>4598</v>
      </c>
      <c r="O2297" s="4" t="s">
        <v>4599</v>
      </c>
    </row>
    <row r="2298" spans="1:15" x14ac:dyDescent="0.3">
      <c r="A2298" s="4" t="s">
        <v>4525</v>
      </c>
      <c r="B2298" s="5">
        <v>7579591</v>
      </c>
      <c r="C2298" s="5">
        <f t="shared" si="72"/>
        <v>7.5795909999999997</v>
      </c>
      <c r="D2298" s="5">
        <f t="shared" si="73"/>
        <v>0.33677199999999985</v>
      </c>
      <c r="E2298" s="5">
        <v>7579664</v>
      </c>
      <c r="F2298" s="5">
        <v>73</v>
      </c>
      <c r="G2298" s="10">
        <v>59.674999999999997</v>
      </c>
      <c r="H2298" s="5">
        <v>35</v>
      </c>
      <c r="I2298" s="5">
        <v>20</v>
      </c>
      <c r="J2298" s="10">
        <v>60.106000000000002</v>
      </c>
      <c r="K2298" s="5">
        <v>247</v>
      </c>
      <c r="L2298" s="5">
        <v>20</v>
      </c>
      <c r="M2298" s="5">
        <v>213</v>
      </c>
      <c r="N2298" s="4" t="s">
        <v>4600</v>
      </c>
      <c r="O2298" s="4" t="s">
        <v>4601</v>
      </c>
    </row>
    <row r="2299" spans="1:15" x14ac:dyDescent="0.3">
      <c r="A2299" s="4" t="s">
        <v>4525</v>
      </c>
      <c r="B2299" s="5">
        <v>7594754</v>
      </c>
      <c r="C2299" s="5">
        <f t="shared" si="72"/>
        <v>7.594754</v>
      </c>
      <c r="D2299" s="5">
        <f t="shared" si="73"/>
        <v>1.516300000000026E-2</v>
      </c>
      <c r="E2299" s="5">
        <v>7594823</v>
      </c>
      <c r="F2299" s="5">
        <v>69</v>
      </c>
      <c r="G2299" s="10">
        <v>59.661000000000001</v>
      </c>
      <c r="H2299" s="5">
        <v>188</v>
      </c>
      <c r="I2299" s="5">
        <v>21</v>
      </c>
      <c r="J2299" s="10">
        <v>60.033999999999999</v>
      </c>
      <c r="K2299" s="5">
        <v>394</v>
      </c>
      <c r="L2299" s="5">
        <v>20</v>
      </c>
      <c r="M2299" s="5">
        <v>207</v>
      </c>
      <c r="N2299" s="4" t="s">
        <v>4602</v>
      </c>
      <c r="O2299" s="4" t="s">
        <v>4603</v>
      </c>
    </row>
    <row r="2300" spans="1:15" x14ac:dyDescent="0.3">
      <c r="A2300" s="4" t="s">
        <v>4525</v>
      </c>
      <c r="B2300" s="5">
        <v>7798259</v>
      </c>
      <c r="C2300" s="5">
        <f t="shared" si="72"/>
        <v>7.7982589999999998</v>
      </c>
      <c r="D2300" s="5">
        <f t="shared" si="73"/>
        <v>0.20350499999999982</v>
      </c>
      <c r="E2300" s="5">
        <v>7798336</v>
      </c>
      <c r="F2300" s="5">
        <v>77</v>
      </c>
      <c r="G2300" s="10">
        <v>58.853999999999999</v>
      </c>
      <c r="H2300" s="5">
        <v>166</v>
      </c>
      <c r="I2300" s="5">
        <v>22</v>
      </c>
      <c r="J2300" s="10">
        <v>59.822000000000003</v>
      </c>
      <c r="K2300" s="5">
        <v>428</v>
      </c>
      <c r="L2300" s="5">
        <v>20</v>
      </c>
      <c r="M2300" s="5">
        <v>263</v>
      </c>
      <c r="N2300" s="4" t="s">
        <v>4604</v>
      </c>
      <c r="O2300" s="4" t="s">
        <v>4605</v>
      </c>
    </row>
    <row r="2301" spans="1:15" x14ac:dyDescent="0.3">
      <c r="A2301" s="4" t="s">
        <v>4525</v>
      </c>
      <c r="B2301" s="5">
        <v>8080236</v>
      </c>
      <c r="C2301" s="5">
        <f t="shared" si="72"/>
        <v>8.0802359999999993</v>
      </c>
      <c r="D2301" s="5">
        <f t="shared" si="73"/>
        <v>0.28197699999999948</v>
      </c>
      <c r="E2301" s="5">
        <v>8080308</v>
      </c>
      <c r="F2301" s="5">
        <v>72</v>
      </c>
      <c r="G2301" s="10">
        <v>59.808999999999997</v>
      </c>
      <c r="H2301" s="5">
        <v>107</v>
      </c>
      <c r="I2301" s="5">
        <v>20</v>
      </c>
      <c r="J2301" s="10">
        <v>59.892000000000003</v>
      </c>
      <c r="K2301" s="5">
        <v>309</v>
      </c>
      <c r="L2301" s="5">
        <v>20</v>
      </c>
      <c r="M2301" s="5">
        <v>203</v>
      </c>
      <c r="N2301" s="4" t="s">
        <v>4606</v>
      </c>
      <c r="O2301" s="4" t="s">
        <v>4607</v>
      </c>
    </row>
    <row r="2302" spans="1:15" x14ac:dyDescent="0.3">
      <c r="A2302" s="4" t="s">
        <v>4525</v>
      </c>
      <c r="B2302" s="5">
        <v>8448499</v>
      </c>
      <c r="C2302" s="5">
        <f t="shared" si="72"/>
        <v>8.448499</v>
      </c>
      <c r="D2302" s="5">
        <f t="shared" si="73"/>
        <v>0.36826300000000067</v>
      </c>
      <c r="E2302" s="5">
        <v>8448593</v>
      </c>
      <c r="F2302" s="5">
        <v>94</v>
      </c>
      <c r="G2302" s="10">
        <v>59.962000000000003</v>
      </c>
      <c r="H2302" s="5">
        <v>121</v>
      </c>
      <c r="I2302" s="5">
        <v>20</v>
      </c>
      <c r="J2302" s="10">
        <v>59.173999999999999</v>
      </c>
      <c r="K2302" s="5">
        <v>394</v>
      </c>
      <c r="L2302" s="5">
        <v>20</v>
      </c>
      <c r="M2302" s="5">
        <v>274</v>
      </c>
      <c r="N2302" s="4" t="s">
        <v>4608</v>
      </c>
      <c r="O2302" s="4" t="s">
        <v>4609</v>
      </c>
    </row>
    <row r="2303" spans="1:15" x14ac:dyDescent="0.3">
      <c r="A2303" s="4" t="s">
        <v>4525</v>
      </c>
      <c r="B2303" s="5">
        <v>8581816</v>
      </c>
      <c r="C2303" s="5">
        <f t="shared" si="72"/>
        <v>8.5818159999999999</v>
      </c>
      <c r="D2303" s="5">
        <f t="shared" si="73"/>
        <v>0.13331699999999991</v>
      </c>
      <c r="E2303" s="5">
        <v>8581884</v>
      </c>
      <c r="F2303" s="5">
        <v>68</v>
      </c>
      <c r="G2303" s="10">
        <v>59.725000000000001</v>
      </c>
      <c r="H2303" s="5">
        <v>32</v>
      </c>
      <c r="I2303" s="5">
        <v>21</v>
      </c>
      <c r="J2303" s="10">
        <v>60.106999999999999</v>
      </c>
      <c r="K2303" s="5">
        <v>231</v>
      </c>
      <c r="L2303" s="5">
        <v>20</v>
      </c>
      <c r="M2303" s="5">
        <v>200</v>
      </c>
      <c r="N2303" s="4" t="s">
        <v>4610</v>
      </c>
      <c r="O2303" s="4" t="s">
        <v>4611</v>
      </c>
    </row>
    <row r="2304" spans="1:15" x14ac:dyDescent="0.3">
      <c r="A2304" s="4" t="s">
        <v>4525</v>
      </c>
      <c r="B2304" s="5">
        <v>8780828</v>
      </c>
      <c r="C2304" s="5">
        <f t="shared" si="72"/>
        <v>8.7808279999999996</v>
      </c>
      <c r="D2304" s="5">
        <f t="shared" si="73"/>
        <v>0.19901199999999974</v>
      </c>
      <c r="E2304" s="5">
        <v>8780886</v>
      </c>
      <c r="F2304" s="5">
        <v>58</v>
      </c>
      <c r="G2304" s="10">
        <v>59.895000000000003</v>
      </c>
      <c r="H2304" s="5">
        <v>1</v>
      </c>
      <c r="I2304" s="5">
        <v>20</v>
      </c>
      <c r="J2304" s="10">
        <v>58.918999999999997</v>
      </c>
      <c r="K2304" s="5">
        <v>237</v>
      </c>
      <c r="L2304" s="5">
        <v>23</v>
      </c>
      <c r="M2304" s="5">
        <v>237</v>
      </c>
      <c r="N2304" s="4" t="s">
        <v>4612</v>
      </c>
      <c r="O2304" s="4" t="s">
        <v>4613</v>
      </c>
    </row>
    <row r="2305" spans="1:15" x14ac:dyDescent="0.3">
      <c r="A2305" s="4" t="s">
        <v>4525</v>
      </c>
      <c r="B2305" s="5">
        <v>8820878</v>
      </c>
      <c r="C2305" s="5">
        <f t="shared" si="72"/>
        <v>8.8208780000000004</v>
      </c>
      <c r="D2305" s="5">
        <f t="shared" si="73"/>
        <v>4.0050000000000807E-2</v>
      </c>
      <c r="E2305" s="5">
        <v>8820959</v>
      </c>
      <c r="F2305" s="5">
        <v>81</v>
      </c>
      <c r="G2305" s="10">
        <v>60.250999999999998</v>
      </c>
      <c r="H2305" s="5">
        <v>48</v>
      </c>
      <c r="I2305" s="5">
        <v>20</v>
      </c>
      <c r="J2305" s="10">
        <v>59.963999999999999</v>
      </c>
      <c r="K2305" s="5">
        <v>290</v>
      </c>
      <c r="L2305" s="5">
        <v>20</v>
      </c>
      <c r="M2305" s="5">
        <v>243</v>
      </c>
      <c r="N2305" s="4" t="s">
        <v>4614</v>
      </c>
      <c r="O2305" s="4" t="s">
        <v>4615</v>
      </c>
    </row>
    <row r="2306" spans="1:15" x14ac:dyDescent="0.3">
      <c r="A2306" s="4" t="s">
        <v>4525</v>
      </c>
      <c r="B2306" s="5">
        <v>9172700</v>
      </c>
      <c r="C2306" s="5">
        <f t="shared" si="72"/>
        <v>9.1727000000000007</v>
      </c>
      <c r="D2306" s="5">
        <f t="shared" si="73"/>
        <v>0.3518220000000003</v>
      </c>
      <c r="E2306" s="5">
        <v>9172762</v>
      </c>
      <c r="F2306" s="5">
        <v>62</v>
      </c>
      <c r="G2306" s="10">
        <v>59.969000000000001</v>
      </c>
      <c r="H2306" s="5">
        <v>87</v>
      </c>
      <c r="I2306" s="5">
        <v>20</v>
      </c>
      <c r="J2306" s="10">
        <v>58.892000000000003</v>
      </c>
      <c r="K2306" s="5">
        <v>329</v>
      </c>
      <c r="L2306" s="5">
        <v>22</v>
      </c>
      <c r="M2306" s="5">
        <v>243</v>
      </c>
      <c r="N2306" s="4" t="s">
        <v>4616</v>
      </c>
      <c r="O2306" s="4" t="s">
        <v>4617</v>
      </c>
    </row>
    <row r="2307" spans="1:15" x14ac:dyDescent="0.3">
      <c r="A2307" s="4" t="s">
        <v>4525</v>
      </c>
      <c r="B2307" s="5">
        <v>9187818</v>
      </c>
      <c r="C2307" s="5">
        <f t="shared" si="72"/>
        <v>9.187818</v>
      </c>
      <c r="D2307" s="5">
        <f t="shared" si="73"/>
        <v>1.5117999999999299E-2</v>
      </c>
      <c r="E2307" s="5">
        <v>9187872</v>
      </c>
      <c r="F2307" s="5">
        <v>54</v>
      </c>
      <c r="G2307" s="10">
        <v>59.533000000000001</v>
      </c>
      <c r="H2307" s="5">
        <v>51</v>
      </c>
      <c r="I2307" s="5">
        <v>20</v>
      </c>
      <c r="J2307" s="10">
        <v>60.091999999999999</v>
      </c>
      <c r="K2307" s="5">
        <v>255</v>
      </c>
      <c r="L2307" s="5">
        <v>22</v>
      </c>
      <c r="M2307" s="5">
        <v>205</v>
      </c>
      <c r="N2307" s="4" t="s">
        <v>4618</v>
      </c>
      <c r="O2307" s="4" t="s">
        <v>4619</v>
      </c>
    </row>
    <row r="2308" spans="1:15" x14ac:dyDescent="0.3">
      <c r="A2308" s="4" t="s">
        <v>4525</v>
      </c>
      <c r="B2308" s="5">
        <v>9679251</v>
      </c>
      <c r="C2308" s="5">
        <f t="shared" ref="C2308:C2371" si="74">B2308/1000000</f>
        <v>9.6792510000000007</v>
      </c>
      <c r="D2308" s="5">
        <f t="shared" si="73"/>
        <v>0.49143300000000067</v>
      </c>
      <c r="E2308" s="5">
        <v>9679304</v>
      </c>
      <c r="F2308" s="5">
        <v>53</v>
      </c>
      <c r="G2308" s="10">
        <v>57.62</v>
      </c>
      <c r="H2308" s="5">
        <v>9</v>
      </c>
      <c r="I2308" s="5">
        <v>20</v>
      </c>
      <c r="J2308" s="10">
        <v>59.831000000000003</v>
      </c>
      <c r="K2308" s="5">
        <v>307</v>
      </c>
      <c r="L2308" s="5">
        <v>20</v>
      </c>
      <c r="M2308" s="5">
        <v>299</v>
      </c>
      <c r="N2308" s="4" t="s">
        <v>4620</v>
      </c>
      <c r="O2308" s="4" t="s">
        <v>4621</v>
      </c>
    </row>
    <row r="2309" spans="1:15" x14ac:dyDescent="0.3">
      <c r="A2309" s="4" t="s">
        <v>4525</v>
      </c>
      <c r="B2309" s="5">
        <v>10354014</v>
      </c>
      <c r="C2309" s="5">
        <f t="shared" si="74"/>
        <v>10.354013999999999</v>
      </c>
      <c r="D2309" s="5">
        <f t="shared" si="73"/>
        <v>0.67476299999999867</v>
      </c>
      <c r="E2309" s="5">
        <v>10354076</v>
      </c>
      <c r="F2309" s="5">
        <v>62</v>
      </c>
      <c r="G2309" s="10">
        <v>60.11</v>
      </c>
      <c r="H2309" s="5">
        <v>73</v>
      </c>
      <c r="I2309" s="5">
        <v>20</v>
      </c>
      <c r="J2309" s="10">
        <v>60.091999999999999</v>
      </c>
      <c r="K2309" s="5">
        <v>356</v>
      </c>
      <c r="L2309" s="5">
        <v>22</v>
      </c>
      <c r="M2309" s="5">
        <v>284</v>
      </c>
      <c r="N2309" s="4" t="s">
        <v>4622</v>
      </c>
      <c r="O2309" s="4" t="s">
        <v>4623</v>
      </c>
    </row>
    <row r="2310" spans="1:15" x14ac:dyDescent="0.3">
      <c r="A2310" s="4" t="s">
        <v>4525</v>
      </c>
      <c r="B2310" s="5">
        <v>11000853</v>
      </c>
      <c r="C2310" s="5">
        <f t="shared" si="74"/>
        <v>11.000852999999999</v>
      </c>
      <c r="D2310" s="5">
        <f t="shared" si="73"/>
        <v>0.64683899999999994</v>
      </c>
      <c r="E2310" s="5">
        <v>11000929</v>
      </c>
      <c r="F2310" s="5">
        <v>76</v>
      </c>
      <c r="G2310" s="10">
        <v>57.103000000000002</v>
      </c>
      <c r="H2310" s="5">
        <v>0</v>
      </c>
      <c r="I2310" s="5">
        <v>24</v>
      </c>
      <c r="J2310" s="10">
        <v>59.686999999999998</v>
      </c>
      <c r="K2310" s="5">
        <v>209</v>
      </c>
      <c r="L2310" s="5">
        <v>20</v>
      </c>
      <c r="M2310" s="5">
        <v>210</v>
      </c>
      <c r="N2310" s="4" t="s">
        <v>4624</v>
      </c>
      <c r="O2310" s="4" t="s">
        <v>4625</v>
      </c>
    </row>
    <row r="2311" spans="1:15" x14ac:dyDescent="0.3">
      <c r="A2311" s="4" t="s">
        <v>4525</v>
      </c>
      <c r="B2311" s="5">
        <v>11003152</v>
      </c>
      <c r="C2311" s="5">
        <f t="shared" si="74"/>
        <v>11.003152</v>
      </c>
      <c r="D2311" s="5">
        <f t="shared" si="73"/>
        <v>2.2990000000007171E-3</v>
      </c>
      <c r="E2311" s="5">
        <v>11003208</v>
      </c>
      <c r="F2311" s="5">
        <v>56</v>
      </c>
      <c r="G2311" s="10">
        <v>59.737000000000002</v>
      </c>
      <c r="H2311" s="5">
        <v>57</v>
      </c>
      <c r="I2311" s="5">
        <v>21</v>
      </c>
      <c r="J2311" s="10">
        <v>57.238</v>
      </c>
      <c r="K2311" s="5">
        <v>305</v>
      </c>
      <c r="L2311" s="5">
        <v>22</v>
      </c>
      <c r="M2311" s="5">
        <v>249</v>
      </c>
      <c r="N2311" s="4" t="s">
        <v>4626</v>
      </c>
      <c r="O2311" s="4" t="s">
        <v>4627</v>
      </c>
    </row>
    <row r="2312" spans="1:15" x14ac:dyDescent="0.3">
      <c r="A2312" s="4" t="s">
        <v>4525</v>
      </c>
      <c r="B2312" s="5">
        <v>11098677</v>
      </c>
      <c r="C2312" s="5">
        <f t="shared" si="74"/>
        <v>11.098677</v>
      </c>
      <c r="D2312" s="5">
        <f t="shared" si="73"/>
        <v>9.5525000000000304E-2</v>
      </c>
      <c r="E2312" s="5">
        <v>11098731</v>
      </c>
      <c r="F2312" s="5">
        <v>54</v>
      </c>
      <c r="G2312" s="10">
        <v>58.728000000000002</v>
      </c>
      <c r="H2312" s="5">
        <v>54</v>
      </c>
      <c r="I2312" s="5">
        <v>20</v>
      </c>
      <c r="J2312" s="10">
        <v>57.628</v>
      </c>
      <c r="K2312" s="5">
        <v>329</v>
      </c>
      <c r="L2312" s="5">
        <v>22</v>
      </c>
      <c r="M2312" s="5">
        <v>276</v>
      </c>
      <c r="N2312" s="4" t="s">
        <v>4628</v>
      </c>
      <c r="O2312" s="4" t="s">
        <v>4629</v>
      </c>
    </row>
    <row r="2313" spans="1:15" x14ac:dyDescent="0.3">
      <c r="A2313" s="4" t="s">
        <v>4525</v>
      </c>
      <c r="B2313" s="5">
        <v>11137654</v>
      </c>
      <c r="C2313" s="5">
        <f t="shared" si="74"/>
        <v>11.137653999999999</v>
      </c>
      <c r="D2313" s="5">
        <f t="shared" si="73"/>
        <v>3.8976999999999151E-2</v>
      </c>
      <c r="E2313" s="5">
        <v>11137720</v>
      </c>
      <c r="F2313" s="5">
        <v>66</v>
      </c>
      <c r="G2313" s="10">
        <v>60.11</v>
      </c>
      <c r="H2313" s="5">
        <v>123</v>
      </c>
      <c r="I2313" s="5">
        <v>20</v>
      </c>
      <c r="J2313" s="10">
        <v>60.25</v>
      </c>
      <c r="K2313" s="5">
        <v>327</v>
      </c>
      <c r="L2313" s="5">
        <v>20</v>
      </c>
      <c r="M2313" s="5">
        <v>205</v>
      </c>
      <c r="N2313" s="4" t="s">
        <v>1499</v>
      </c>
      <c r="O2313" s="4" t="s">
        <v>4630</v>
      </c>
    </row>
    <row r="2314" spans="1:15" x14ac:dyDescent="0.3">
      <c r="A2314" s="4" t="s">
        <v>4525</v>
      </c>
      <c r="B2314" s="5">
        <v>12191432</v>
      </c>
      <c r="C2314" s="5">
        <f t="shared" si="74"/>
        <v>12.191432000000001</v>
      </c>
      <c r="D2314" s="5">
        <f t="shared" si="73"/>
        <v>1.0537780000000012</v>
      </c>
      <c r="E2314" s="5">
        <v>12191491</v>
      </c>
      <c r="F2314" s="5">
        <v>59</v>
      </c>
      <c r="G2314" s="10">
        <v>57.484000000000002</v>
      </c>
      <c r="H2314" s="5">
        <v>67</v>
      </c>
      <c r="I2314" s="5">
        <v>20</v>
      </c>
      <c r="J2314" s="10">
        <v>59.311999999999998</v>
      </c>
      <c r="K2314" s="5">
        <v>344</v>
      </c>
      <c r="L2314" s="5">
        <v>22</v>
      </c>
      <c r="M2314" s="5">
        <v>278</v>
      </c>
      <c r="N2314" s="4" t="s">
        <v>4631</v>
      </c>
      <c r="O2314" s="4" t="s">
        <v>4632</v>
      </c>
    </row>
    <row r="2315" spans="1:15" x14ac:dyDescent="0.3">
      <c r="A2315" s="4" t="s">
        <v>4525</v>
      </c>
      <c r="B2315" s="5">
        <v>12369375</v>
      </c>
      <c r="C2315" s="5">
        <f t="shared" si="74"/>
        <v>12.369375</v>
      </c>
      <c r="D2315" s="5">
        <f t="shared" si="73"/>
        <v>0.17794299999999907</v>
      </c>
      <c r="E2315" s="5">
        <v>12369441</v>
      </c>
      <c r="F2315" s="5">
        <v>66</v>
      </c>
      <c r="G2315" s="10">
        <v>59.677</v>
      </c>
      <c r="H2315" s="5">
        <v>229</v>
      </c>
      <c r="I2315" s="5">
        <v>20</v>
      </c>
      <c r="J2315" s="10">
        <v>59.831000000000003</v>
      </c>
      <c r="K2315" s="5">
        <v>432</v>
      </c>
      <c r="L2315" s="5">
        <v>20</v>
      </c>
      <c r="M2315" s="5">
        <v>204</v>
      </c>
      <c r="N2315" s="4" t="s">
        <v>4633</v>
      </c>
      <c r="O2315" s="4" t="s">
        <v>4634</v>
      </c>
    </row>
    <row r="2316" spans="1:15" x14ac:dyDescent="0.3">
      <c r="A2316" s="4" t="s">
        <v>4525</v>
      </c>
      <c r="B2316" s="5">
        <v>12726443</v>
      </c>
      <c r="C2316" s="5">
        <f t="shared" si="74"/>
        <v>12.726443</v>
      </c>
      <c r="D2316" s="5">
        <f t="shared" si="73"/>
        <v>0.35706799999999994</v>
      </c>
      <c r="E2316" s="5">
        <v>12726501</v>
      </c>
      <c r="F2316" s="5">
        <v>58</v>
      </c>
      <c r="G2316" s="10">
        <v>60.037999999999997</v>
      </c>
      <c r="H2316" s="5">
        <v>162</v>
      </c>
      <c r="I2316" s="5">
        <v>20</v>
      </c>
      <c r="J2316" s="10">
        <v>59.829000000000001</v>
      </c>
      <c r="K2316" s="5">
        <v>405</v>
      </c>
      <c r="L2316" s="5">
        <v>20</v>
      </c>
      <c r="M2316" s="5">
        <v>244</v>
      </c>
      <c r="N2316" s="4" t="s">
        <v>4635</v>
      </c>
      <c r="O2316" s="4" t="s">
        <v>4636</v>
      </c>
    </row>
    <row r="2317" spans="1:15" x14ac:dyDescent="0.3">
      <c r="A2317" s="4" t="s">
        <v>4525</v>
      </c>
      <c r="B2317" s="5">
        <v>13007932</v>
      </c>
      <c r="C2317" s="5">
        <f t="shared" si="74"/>
        <v>13.007932</v>
      </c>
      <c r="D2317" s="5">
        <f t="shared" si="73"/>
        <v>0.28148900000000054</v>
      </c>
      <c r="E2317" s="5">
        <v>13007984</v>
      </c>
      <c r="F2317" s="5">
        <v>52</v>
      </c>
      <c r="G2317" s="10">
        <v>59.823</v>
      </c>
      <c r="H2317" s="5">
        <v>8</v>
      </c>
      <c r="I2317" s="5">
        <v>20</v>
      </c>
      <c r="J2317" s="10">
        <v>59.969000000000001</v>
      </c>
      <c r="K2317" s="5">
        <v>307</v>
      </c>
      <c r="L2317" s="5">
        <v>20</v>
      </c>
      <c r="M2317" s="5">
        <v>300</v>
      </c>
      <c r="N2317" s="4" t="s">
        <v>4637</v>
      </c>
      <c r="O2317" s="4" t="s">
        <v>4638</v>
      </c>
    </row>
    <row r="2318" spans="1:15" x14ac:dyDescent="0.3">
      <c r="A2318" s="4" t="s">
        <v>4525</v>
      </c>
      <c r="B2318" s="5">
        <v>13906596</v>
      </c>
      <c r="C2318" s="5">
        <f t="shared" si="74"/>
        <v>13.906596</v>
      </c>
      <c r="D2318" s="5">
        <f t="shared" si="73"/>
        <v>0.89866400000000013</v>
      </c>
      <c r="E2318" s="5">
        <v>13906654</v>
      </c>
      <c r="F2318" s="5">
        <v>58</v>
      </c>
      <c r="G2318" s="10">
        <v>59.054000000000002</v>
      </c>
      <c r="H2318" s="5">
        <v>76</v>
      </c>
      <c r="I2318" s="5">
        <v>21</v>
      </c>
      <c r="J2318" s="10">
        <v>59.872999999999998</v>
      </c>
      <c r="K2318" s="5">
        <v>374</v>
      </c>
      <c r="L2318" s="5">
        <v>25</v>
      </c>
      <c r="M2318" s="5">
        <v>299</v>
      </c>
      <c r="N2318" s="4" t="s">
        <v>4639</v>
      </c>
      <c r="O2318" s="4" t="s">
        <v>4640</v>
      </c>
    </row>
    <row r="2319" spans="1:15" x14ac:dyDescent="0.3">
      <c r="A2319" s="4" t="s">
        <v>4525</v>
      </c>
      <c r="B2319" s="5">
        <v>13908135</v>
      </c>
      <c r="C2319" s="5">
        <f t="shared" si="74"/>
        <v>13.908135</v>
      </c>
      <c r="D2319" s="5">
        <f t="shared" si="73"/>
        <v>1.5389999999992909E-3</v>
      </c>
      <c r="E2319" s="5">
        <v>13908198</v>
      </c>
      <c r="F2319" s="5">
        <v>63</v>
      </c>
      <c r="G2319" s="10">
        <v>59.384</v>
      </c>
      <c r="H2319" s="5">
        <v>238</v>
      </c>
      <c r="I2319" s="5">
        <v>28</v>
      </c>
      <c r="J2319" s="10">
        <v>59.747</v>
      </c>
      <c r="K2319" s="5">
        <v>447</v>
      </c>
      <c r="L2319" s="5">
        <v>20</v>
      </c>
      <c r="M2319" s="5">
        <v>210</v>
      </c>
      <c r="N2319" s="4" t="s">
        <v>4641</v>
      </c>
      <c r="O2319" s="4" t="s">
        <v>4642</v>
      </c>
    </row>
    <row r="2320" spans="1:15" x14ac:dyDescent="0.3">
      <c r="A2320" s="4" t="s">
        <v>4525</v>
      </c>
      <c r="B2320" s="5">
        <v>14056814</v>
      </c>
      <c r="C2320" s="5">
        <f t="shared" si="74"/>
        <v>14.056813999999999</v>
      </c>
      <c r="D2320" s="5">
        <f t="shared" si="73"/>
        <v>0.14867899999999956</v>
      </c>
      <c r="E2320" s="5">
        <v>14056889</v>
      </c>
      <c r="F2320" s="5">
        <v>75</v>
      </c>
      <c r="G2320" s="10">
        <v>60.033000000000001</v>
      </c>
      <c r="H2320" s="5">
        <v>138</v>
      </c>
      <c r="I2320" s="5">
        <v>20</v>
      </c>
      <c r="J2320" s="10">
        <v>59.965000000000003</v>
      </c>
      <c r="K2320" s="5">
        <v>368</v>
      </c>
      <c r="L2320" s="5">
        <v>20</v>
      </c>
      <c r="M2320" s="5">
        <v>231</v>
      </c>
      <c r="N2320" s="4" t="s">
        <v>4643</v>
      </c>
      <c r="O2320" s="4" t="s">
        <v>4644</v>
      </c>
    </row>
    <row r="2321" spans="1:15" x14ac:dyDescent="0.3">
      <c r="A2321" s="4" t="s">
        <v>4525</v>
      </c>
      <c r="B2321" s="5">
        <v>14484888</v>
      </c>
      <c r="C2321" s="5">
        <f t="shared" si="74"/>
        <v>14.484888</v>
      </c>
      <c r="D2321" s="5">
        <f t="shared" si="73"/>
        <v>0.42807400000000051</v>
      </c>
      <c r="E2321" s="5">
        <v>14484951</v>
      </c>
      <c r="F2321" s="5">
        <v>63</v>
      </c>
      <c r="G2321" s="10">
        <v>57.652999999999999</v>
      </c>
      <c r="H2321" s="5">
        <v>94</v>
      </c>
      <c r="I2321" s="5">
        <v>20</v>
      </c>
      <c r="J2321" s="10">
        <v>60.036000000000001</v>
      </c>
      <c r="K2321" s="5">
        <v>319</v>
      </c>
      <c r="L2321" s="5">
        <v>20</v>
      </c>
      <c r="M2321" s="5">
        <v>226</v>
      </c>
      <c r="N2321" s="4" t="s">
        <v>4645</v>
      </c>
      <c r="O2321" s="4" t="s">
        <v>4646</v>
      </c>
    </row>
    <row r="2322" spans="1:15" x14ac:dyDescent="0.3">
      <c r="A2322" s="4" t="s">
        <v>4525</v>
      </c>
      <c r="B2322" s="5">
        <v>14586815</v>
      </c>
      <c r="C2322" s="5">
        <f t="shared" si="74"/>
        <v>14.586815</v>
      </c>
      <c r="D2322" s="5">
        <f t="shared" si="73"/>
        <v>0.10192699999999988</v>
      </c>
      <c r="E2322" s="5">
        <v>14586867</v>
      </c>
      <c r="F2322" s="5">
        <v>52</v>
      </c>
      <c r="G2322" s="10">
        <v>60.109000000000002</v>
      </c>
      <c r="H2322" s="5">
        <v>214</v>
      </c>
      <c r="I2322" s="5">
        <v>20</v>
      </c>
      <c r="J2322" s="10">
        <v>60.040999999999997</v>
      </c>
      <c r="K2322" s="5">
        <v>444</v>
      </c>
      <c r="L2322" s="5">
        <v>20</v>
      </c>
      <c r="M2322" s="5">
        <v>231</v>
      </c>
      <c r="N2322" s="4" t="s">
        <v>4647</v>
      </c>
      <c r="O2322" s="4" t="s">
        <v>4648</v>
      </c>
    </row>
    <row r="2323" spans="1:15" x14ac:dyDescent="0.3">
      <c r="A2323" s="4" t="s">
        <v>4525</v>
      </c>
      <c r="B2323" s="5">
        <v>15140114</v>
      </c>
      <c r="C2323" s="5">
        <f t="shared" si="74"/>
        <v>15.140114000000001</v>
      </c>
      <c r="D2323" s="5">
        <f t="shared" si="73"/>
        <v>0.55329900000000087</v>
      </c>
      <c r="E2323" s="5">
        <v>15140187</v>
      </c>
      <c r="F2323" s="5">
        <v>73</v>
      </c>
      <c r="G2323" s="10">
        <v>60.136000000000003</v>
      </c>
      <c r="H2323" s="5">
        <v>112</v>
      </c>
      <c r="I2323" s="5">
        <v>21</v>
      </c>
      <c r="J2323" s="10">
        <v>60.252000000000002</v>
      </c>
      <c r="K2323" s="5">
        <v>380</v>
      </c>
      <c r="L2323" s="5">
        <v>20</v>
      </c>
      <c r="M2323" s="5">
        <v>269</v>
      </c>
      <c r="N2323" s="4" t="s">
        <v>4649</v>
      </c>
      <c r="O2323" s="4" t="s">
        <v>4650</v>
      </c>
    </row>
    <row r="2324" spans="1:15" x14ac:dyDescent="0.3">
      <c r="A2324" s="4" t="s">
        <v>4525</v>
      </c>
      <c r="B2324" s="5">
        <v>16500902</v>
      </c>
      <c r="C2324" s="5">
        <f t="shared" si="74"/>
        <v>16.500902</v>
      </c>
      <c r="D2324" s="5">
        <f t="shared" si="73"/>
        <v>1.3607879999999994</v>
      </c>
      <c r="E2324" s="5">
        <v>16500977</v>
      </c>
      <c r="F2324" s="5">
        <v>75</v>
      </c>
      <c r="G2324" s="10">
        <v>59.966999999999999</v>
      </c>
      <c r="H2324" s="5">
        <v>38</v>
      </c>
      <c r="I2324" s="5">
        <v>20</v>
      </c>
      <c r="J2324" s="10">
        <v>59.344999999999999</v>
      </c>
      <c r="K2324" s="5">
        <v>316</v>
      </c>
      <c r="L2324" s="5">
        <v>22</v>
      </c>
      <c r="M2324" s="5">
        <v>279</v>
      </c>
      <c r="N2324" s="4" t="s">
        <v>4651</v>
      </c>
      <c r="O2324" s="4" t="s">
        <v>4652</v>
      </c>
    </row>
    <row r="2325" spans="1:15" x14ac:dyDescent="0.3">
      <c r="A2325" s="4" t="s">
        <v>4525</v>
      </c>
      <c r="B2325" s="5">
        <v>16527427</v>
      </c>
      <c r="C2325" s="5">
        <f t="shared" si="74"/>
        <v>16.527426999999999</v>
      </c>
      <c r="D2325" s="5">
        <f t="shared" si="73"/>
        <v>2.6524999999999466E-2</v>
      </c>
      <c r="E2325" s="5">
        <v>16527478</v>
      </c>
      <c r="F2325" s="5">
        <v>51</v>
      </c>
      <c r="G2325" s="10">
        <v>59.101999999999997</v>
      </c>
      <c r="H2325" s="5">
        <v>16</v>
      </c>
      <c r="I2325" s="5">
        <v>20</v>
      </c>
      <c r="J2325" s="10">
        <v>57.543999999999997</v>
      </c>
      <c r="K2325" s="5">
        <v>228</v>
      </c>
      <c r="L2325" s="5">
        <v>21</v>
      </c>
      <c r="M2325" s="5">
        <v>213</v>
      </c>
      <c r="N2325" s="4" t="s">
        <v>4653</v>
      </c>
      <c r="O2325" s="4" t="s">
        <v>4654</v>
      </c>
    </row>
    <row r="2326" spans="1:15" x14ac:dyDescent="0.3">
      <c r="A2326" s="4" t="s">
        <v>4525</v>
      </c>
      <c r="B2326" s="5">
        <v>16643621</v>
      </c>
      <c r="C2326" s="5">
        <f t="shared" si="74"/>
        <v>16.643621</v>
      </c>
      <c r="D2326" s="5">
        <f t="shared" si="73"/>
        <v>0.11619400000000013</v>
      </c>
      <c r="E2326" s="5">
        <v>16643672</v>
      </c>
      <c r="F2326" s="5">
        <v>51</v>
      </c>
      <c r="G2326" s="10">
        <v>60.034999999999997</v>
      </c>
      <c r="H2326" s="5">
        <v>56</v>
      </c>
      <c r="I2326" s="5">
        <v>20</v>
      </c>
      <c r="J2326" s="10">
        <v>59.963000000000001</v>
      </c>
      <c r="K2326" s="5">
        <v>314</v>
      </c>
      <c r="L2326" s="5">
        <v>20</v>
      </c>
      <c r="M2326" s="5">
        <v>259</v>
      </c>
      <c r="N2326" s="4" t="s">
        <v>4655</v>
      </c>
      <c r="O2326" s="4" t="s">
        <v>4656</v>
      </c>
    </row>
    <row r="2327" spans="1:15" x14ac:dyDescent="0.3">
      <c r="A2327" s="4" t="s">
        <v>4525</v>
      </c>
      <c r="B2327" s="5">
        <v>16718181</v>
      </c>
      <c r="C2327" s="5">
        <f t="shared" si="74"/>
        <v>16.718181000000001</v>
      </c>
      <c r="D2327" s="5">
        <f t="shared" ref="D2327:D2390" si="75">C2327-C2326</f>
        <v>7.4560000000001736E-2</v>
      </c>
      <c r="E2327" s="5">
        <v>16718248</v>
      </c>
      <c r="F2327" s="5">
        <v>67</v>
      </c>
      <c r="G2327" s="10">
        <v>60.031999999999996</v>
      </c>
      <c r="H2327" s="5">
        <v>132</v>
      </c>
      <c r="I2327" s="5">
        <v>20</v>
      </c>
      <c r="J2327" s="10">
        <v>60.110999999999997</v>
      </c>
      <c r="K2327" s="5">
        <v>333</v>
      </c>
      <c r="L2327" s="5">
        <v>20</v>
      </c>
      <c r="M2327" s="5">
        <v>202</v>
      </c>
      <c r="N2327" s="4" t="s">
        <v>4657</v>
      </c>
      <c r="O2327" s="4" t="s">
        <v>4658</v>
      </c>
    </row>
    <row r="2328" spans="1:15" x14ac:dyDescent="0.3">
      <c r="A2328" s="4" t="s">
        <v>4525</v>
      </c>
      <c r="B2328" s="5">
        <v>18997843</v>
      </c>
      <c r="C2328" s="5">
        <f t="shared" si="74"/>
        <v>18.997843</v>
      </c>
      <c r="D2328" s="5">
        <f t="shared" si="75"/>
        <v>2.2796619999999983</v>
      </c>
      <c r="E2328" s="5">
        <v>18997894</v>
      </c>
      <c r="F2328" s="5">
        <v>51</v>
      </c>
      <c r="G2328" s="10">
        <v>59.320999999999998</v>
      </c>
      <c r="H2328" s="5">
        <v>111</v>
      </c>
      <c r="I2328" s="5">
        <v>20</v>
      </c>
      <c r="J2328" s="10">
        <v>60.179000000000002</v>
      </c>
      <c r="K2328" s="5">
        <v>384</v>
      </c>
      <c r="L2328" s="5">
        <v>20</v>
      </c>
      <c r="M2328" s="5">
        <v>274</v>
      </c>
      <c r="N2328" s="4" t="s">
        <v>4659</v>
      </c>
      <c r="O2328" s="4" t="s">
        <v>4660</v>
      </c>
    </row>
    <row r="2329" spans="1:15" x14ac:dyDescent="0.3">
      <c r="A2329" s="4" t="s">
        <v>4525</v>
      </c>
      <c r="B2329" s="5">
        <v>19087332</v>
      </c>
      <c r="C2329" s="5">
        <f t="shared" si="74"/>
        <v>19.087332</v>
      </c>
      <c r="D2329" s="5">
        <f t="shared" si="75"/>
        <v>8.9489000000000374E-2</v>
      </c>
      <c r="E2329" s="5">
        <v>19087400</v>
      </c>
      <c r="F2329" s="5">
        <v>68</v>
      </c>
      <c r="G2329" s="10">
        <v>59.033999999999999</v>
      </c>
      <c r="H2329" s="5">
        <v>25</v>
      </c>
      <c r="I2329" s="5">
        <v>21</v>
      </c>
      <c r="J2329" s="10">
        <v>59.356999999999999</v>
      </c>
      <c r="K2329" s="5">
        <v>303</v>
      </c>
      <c r="L2329" s="5">
        <v>24</v>
      </c>
      <c r="M2329" s="5">
        <v>279</v>
      </c>
      <c r="N2329" s="4" t="s">
        <v>4661</v>
      </c>
      <c r="O2329" s="4" t="s">
        <v>4662</v>
      </c>
    </row>
    <row r="2330" spans="1:15" x14ac:dyDescent="0.3">
      <c r="A2330" s="4" t="s">
        <v>4525</v>
      </c>
      <c r="B2330" s="5">
        <v>19312183</v>
      </c>
      <c r="C2330" s="5">
        <f t="shared" si="74"/>
        <v>19.312183000000001</v>
      </c>
      <c r="D2330" s="5">
        <f t="shared" si="75"/>
        <v>0.22485100000000102</v>
      </c>
      <c r="E2330" s="5">
        <v>19312241</v>
      </c>
      <c r="F2330" s="5">
        <v>58</v>
      </c>
      <c r="G2330" s="10">
        <v>59.82</v>
      </c>
      <c r="H2330" s="5">
        <v>104</v>
      </c>
      <c r="I2330" s="5">
        <v>20</v>
      </c>
      <c r="J2330" s="10">
        <v>59.896000000000001</v>
      </c>
      <c r="K2330" s="5">
        <v>353</v>
      </c>
      <c r="L2330" s="5">
        <v>20</v>
      </c>
      <c r="M2330" s="5">
        <v>250</v>
      </c>
      <c r="N2330" s="4" t="s">
        <v>4663</v>
      </c>
      <c r="O2330" s="4" t="s">
        <v>226</v>
      </c>
    </row>
    <row r="2331" spans="1:15" x14ac:dyDescent="0.3">
      <c r="A2331" s="4" t="s">
        <v>4525</v>
      </c>
      <c r="B2331" s="5">
        <v>19743485</v>
      </c>
      <c r="C2331" s="5">
        <f t="shared" si="74"/>
        <v>19.743485</v>
      </c>
      <c r="D2331" s="5">
        <f t="shared" si="75"/>
        <v>0.43130199999999874</v>
      </c>
      <c r="E2331" s="5">
        <v>19743550</v>
      </c>
      <c r="F2331" s="5">
        <v>65</v>
      </c>
      <c r="G2331" s="10">
        <v>59.962000000000003</v>
      </c>
      <c r="H2331" s="5">
        <v>120</v>
      </c>
      <c r="I2331" s="5">
        <v>20</v>
      </c>
      <c r="J2331" s="10">
        <v>59.534999999999997</v>
      </c>
      <c r="K2331" s="5">
        <v>333</v>
      </c>
      <c r="L2331" s="5">
        <v>21</v>
      </c>
      <c r="M2331" s="5">
        <v>214</v>
      </c>
      <c r="N2331" s="4" t="s">
        <v>4664</v>
      </c>
      <c r="O2331" s="4" t="s">
        <v>4665</v>
      </c>
    </row>
    <row r="2332" spans="1:15" x14ac:dyDescent="0.3">
      <c r="A2332" s="4" t="s">
        <v>4525</v>
      </c>
      <c r="B2332" s="5">
        <v>20327595</v>
      </c>
      <c r="C2332" s="5">
        <f t="shared" si="74"/>
        <v>20.327594999999999</v>
      </c>
      <c r="D2332" s="5">
        <f t="shared" si="75"/>
        <v>0.58410999999999902</v>
      </c>
      <c r="E2332" s="5">
        <v>20327655</v>
      </c>
      <c r="F2332" s="5">
        <v>60</v>
      </c>
      <c r="G2332" s="10">
        <v>59.899000000000001</v>
      </c>
      <c r="H2332" s="5">
        <v>159</v>
      </c>
      <c r="I2332" s="5">
        <v>22</v>
      </c>
      <c r="J2332" s="10">
        <v>59.996000000000002</v>
      </c>
      <c r="K2332" s="5">
        <v>439</v>
      </c>
      <c r="L2332" s="5">
        <v>21</v>
      </c>
      <c r="M2332" s="5">
        <v>281</v>
      </c>
      <c r="N2332" s="4" t="s">
        <v>4666</v>
      </c>
      <c r="O2332" s="4" t="s">
        <v>4667</v>
      </c>
    </row>
    <row r="2333" spans="1:15" x14ac:dyDescent="0.3">
      <c r="A2333" s="4" t="s">
        <v>4525</v>
      </c>
      <c r="B2333" s="5">
        <v>20328142</v>
      </c>
      <c r="C2333" s="5">
        <f t="shared" si="74"/>
        <v>20.328142</v>
      </c>
      <c r="D2333" s="5">
        <f t="shared" si="75"/>
        <v>5.4700000000096338E-4</v>
      </c>
      <c r="E2333" s="5">
        <v>20328218</v>
      </c>
      <c r="F2333" s="5">
        <v>76</v>
      </c>
      <c r="G2333" s="10">
        <v>60.603000000000002</v>
      </c>
      <c r="H2333" s="5">
        <v>5</v>
      </c>
      <c r="I2333" s="5">
        <v>20</v>
      </c>
      <c r="J2333" s="10">
        <v>59.89</v>
      </c>
      <c r="K2333" s="5">
        <v>225</v>
      </c>
      <c r="L2333" s="5">
        <v>20</v>
      </c>
      <c r="M2333" s="5">
        <v>221</v>
      </c>
      <c r="N2333" s="4" t="s">
        <v>4668</v>
      </c>
      <c r="O2333" s="4" t="s">
        <v>4669</v>
      </c>
    </row>
    <row r="2334" spans="1:15" x14ac:dyDescent="0.3">
      <c r="A2334" s="4" t="s">
        <v>4525</v>
      </c>
      <c r="B2334" s="5">
        <v>20328984</v>
      </c>
      <c r="C2334" s="5">
        <f t="shared" si="74"/>
        <v>20.328983999999998</v>
      </c>
      <c r="D2334" s="5">
        <f t="shared" si="75"/>
        <v>8.4199999999867714E-4</v>
      </c>
      <c r="E2334" s="5">
        <v>20329054</v>
      </c>
      <c r="F2334" s="5">
        <v>70</v>
      </c>
      <c r="G2334" s="10">
        <v>60.039000000000001</v>
      </c>
      <c r="H2334" s="5">
        <v>15</v>
      </c>
      <c r="I2334" s="5">
        <v>20</v>
      </c>
      <c r="J2334" s="10">
        <v>60.037999999999997</v>
      </c>
      <c r="K2334" s="5">
        <v>260</v>
      </c>
      <c r="L2334" s="5">
        <v>20</v>
      </c>
      <c r="M2334" s="5">
        <v>246</v>
      </c>
      <c r="N2334" s="4" t="s">
        <v>4670</v>
      </c>
      <c r="O2334" s="4" t="s">
        <v>4671</v>
      </c>
    </row>
    <row r="2335" spans="1:15" x14ac:dyDescent="0.3">
      <c r="A2335" s="4" t="s">
        <v>4525</v>
      </c>
      <c r="B2335" s="5">
        <v>20928798</v>
      </c>
      <c r="C2335" s="5">
        <f t="shared" si="74"/>
        <v>20.928798</v>
      </c>
      <c r="D2335" s="5">
        <f t="shared" si="75"/>
        <v>0.59981400000000207</v>
      </c>
      <c r="E2335" s="5">
        <v>20928848</v>
      </c>
      <c r="F2335" s="5">
        <v>50</v>
      </c>
      <c r="G2335" s="10">
        <v>59.615000000000002</v>
      </c>
      <c r="H2335" s="5">
        <v>35</v>
      </c>
      <c r="I2335" s="5">
        <v>23</v>
      </c>
      <c r="J2335" s="10">
        <v>59.225999999999999</v>
      </c>
      <c r="K2335" s="5">
        <v>280</v>
      </c>
      <c r="L2335" s="5">
        <v>20</v>
      </c>
      <c r="M2335" s="5">
        <v>246</v>
      </c>
      <c r="N2335" s="4" t="s">
        <v>4672</v>
      </c>
      <c r="O2335" s="4" t="s">
        <v>4673</v>
      </c>
    </row>
    <row r="2336" spans="1:15" x14ac:dyDescent="0.3">
      <c r="A2336" s="4" t="s">
        <v>4525</v>
      </c>
      <c r="B2336" s="5">
        <v>21778356</v>
      </c>
      <c r="C2336" s="5">
        <f t="shared" si="74"/>
        <v>21.778355999999999</v>
      </c>
      <c r="D2336" s="5">
        <f t="shared" si="75"/>
        <v>0.84955799999999826</v>
      </c>
      <c r="E2336" s="5">
        <v>21778408</v>
      </c>
      <c r="F2336" s="5">
        <v>52</v>
      </c>
      <c r="G2336" s="10">
        <v>59.959000000000003</v>
      </c>
      <c r="H2336" s="5">
        <v>29</v>
      </c>
      <c r="I2336" s="5">
        <v>20</v>
      </c>
      <c r="J2336" s="10">
        <v>59.969000000000001</v>
      </c>
      <c r="K2336" s="5">
        <v>315</v>
      </c>
      <c r="L2336" s="5">
        <v>20</v>
      </c>
      <c r="M2336" s="5">
        <v>287</v>
      </c>
      <c r="N2336" s="4" t="s">
        <v>4674</v>
      </c>
      <c r="O2336" s="4" t="s">
        <v>4675</v>
      </c>
    </row>
    <row r="2337" spans="1:15" x14ac:dyDescent="0.3">
      <c r="A2337" s="4" t="s">
        <v>4525</v>
      </c>
      <c r="B2337" s="5">
        <v>22045991</v>
      </c>
      <c r="C2337" s="5">
        <f t="shared" si="74"/>
        <v>22.045991000000001</v>
      </c>
      <c r="D2337" s="5">
        <f t="shared" si="75"/>
        <v>0.26763500000000207</v>
      </c>
      <c r="E2337" s="5">
        <v>22046042</v>
      </c>
      <c r="F2337" s="5">
        <v>51</v>
      </c>
      <c r="G2337" s="10">
        <v>59.133000000000003</v>
      </c>
      <c r="H2337" s="5">
        <v>152</v>
      </c>
      <c r="I2337" s="5">
        <v>21</v>
      </c>
      <c r="J2337" s="10">
        <v>59.530999999999999</v>
      </c>
      <c r="K2337" s="5">
        <v>351</v>
      </c>
      <c r="L2337" s="5">
        <v>21</v>
      </c>
      <c r="M2337" s="5">
        <v>200</v>
      </c>
      <c r="N2337" s="4" t="s">
        <v>4676</v>
      </c>
      <c r="O2337" s="4" t="s">
        <v>4677</v>
      </c>
    </row>
    <row r="2338" spans="1:15" x14ac:dyDescent="0.3">
      <c r="A2338" s="4" t="s">
        <v>4525</v>
      </c>
      <c r="B2338" s="5">
        <v>22483197</v>
      </c>
      <c r="C2338" s="5">
        <f t="shared" si="74"/>
        <v>22.483197000000001</v>
      </c>
      <c r="D2338" s="5">
        <f t="shared" si="75"/>
        <v>0.43720599999999976</v>
      </c>
      <c r="E2338" s="5">
        <v>22483251</v>
      </c>
      <c r="F2338" s="5">
        <v>54</v>
      </c>
      <c r="G2338" s="10">
        <v>59.466999999999999</v>
      </c>
      <c r="H2338" s="5">
        <v>95</v>
      </c>
      <c r="I2338" s="5">
        <v>20</v>
      </c>
      <c r="J2338" s="10">
        <v>59.966000000000001</v>
      </c>
      <c r="K2338" s="5">
        <v>369</v>
      </c>
      <c r="L2338" s="5">
        <v>20</v>
      </c>
      <c r="M2338" s="5">
        <v>275</v>
      </c>
      <c r="N2338" s="4" t="s">
        <v>4678</v>
      </c>
      <c r="O2338" s="4" t="s">
        <v>4679</v>
      </c>
    </row>
    <row r="2339" spans="1:15" x14ac:dyDescent="0.3">
      <c r="A2339" s="4" t="s">
        <v>4525</v>
      </c>
      <c r="B2339" s="5">
        <v>23096348</v>
      </c>
      <c r="C2339" s="5">
        <f t="shared" si="74"/>
        <v>23.096347999999999</v>
      </c>
      <c r="D2339" s="5">
        <f t="shared" si="75"/>
        <v>0.61315099999999845</v>
      </c>
      <c r="E2339" s="5">
        <v>23096407</v>
      </c>
      <c r="F2339" s="5">
        <v>59</v>
      </c>
      <c r="G2339" s="10">
        <v>59.674999999999997</v>
      </c>
      <c r="H2339" s="5">
        <v>250</v>
      </c>
      <c r="I2339" s="5">
        <v>23</v>
      </c>
      <c r="J2339" s="10">
        <v>60.906999999999996</v>
      </c>
      <c r="K2339" s="5">
        <v>455</v>
      </c>
      <c r="L2339" s="5">
        <v>20</v>
      </c>
      <c r="M2339" s="5">
        <v>206</v>
      </c>
      <c r="N2339" s="4" t="s">
        <v>4680</v>
      </c>
      <c r="O2339" s="4" t="s">
        <v>4681</v>
      </c>
    </row>
    <row r="2340" spans="1:15" x14ac:dyDescent="0.3">
      <c r="A2340" s="4" t="s">
        <v>4525</v>
      </c>
      <c r="B2340" s="5">
        <v>23433009</v>
      </c>
      <c r="C2340" s="5">
        <f t="shared" si="74"/>
        <v>23.433008999999998</v>
      </c>
      <c r="D2340" s="5">
        <f t="shared" si="75"/>
        <v>0.33666099999999943</v>
      </c>
      <c r="E2340" s="5">
        <v>23433086</v>
      </c>
      <c r="F2340" s="5">
        <v>77</v>
      </c>
      <c r="G2340" s="10">
        <v>59.317999999999998</v>
      </c>
      <c r="H2340" s="5">
        <v>22</v>
      </c>
      <c r="I2340" s="5">
        <v>20</v>
      </c>
      <c r="J2340" s="10">
        <v>60.036999999999999</v>
      </c>
      <c r="K2340" s="5">
        <v>275</v>
      </c>
      <c r="L2340" s="5">
        <v>20</v>
      </c>
      <c r="M2340" s="5">
        <v>254</v>
      </c>
      <c r="N2340" s="4" t="s">
        <v>4682</v>
      </c>
      <c r="O2340" s="4" t="s">
        <v>4683</v>
      </c>
    </row>
    <row r="2341" spans="1:15" x14ac:dyDescent="0.3">
      <c r="A2341" s="4" t="s">
        <v>4525</v>
      </c>
      <c r="B2341" s="5">
        <v>23590492</v>
      </c>
      <c r="C2341" s="5">
        <f t="shared" si="74"/>
        <v>23.590492000000001</v>
      </c>
      <c r="D2341" s="5">
        <f t="shared" si="75"/>
        <v>0.1574830000000027</v>
      </c>
      <c r="E2341" s="5">
        <v>23590565</v>
      </c>
      <c r="F2341" s="5">
        <v>73</v>
      </c>
      <c r="G2341" s="10">
        <v>60.036000000000001</v>
      </c>
      <c r="H2341" s="5">
        <v>3</v>
      </c>
      <c r="I2341" s="5">
        <v>20</v>
      </c>
      <c r="J2341" s="10">
        <v>59.595999999999997</v>
      </c>
      <c r="K2341" s="5">
        <v>295</v>
      </c>
      <c r="L2341" s="5">
        <v>20</v>
      </c>
      <c r="M2341" s="5">
        <v>293</v>
      </c>
      <c r="N2341" s="4" t="s">
        <v>4684</v>
      </c>
      <c r="O2341" s="4" t="s">
        <v>4685</v>
      </c>
    </row>
    <row r="2342" spans="1:15" x14ac:dyDescent="0.3">
      <c r="A2342" s="4" t="s">
        <v>4525</v>
      </c>
      <c r="B2342" s="5">
        <v>23679330</v>
      </c>
      <c r="C2342" s="5">
        <f t="shared" si="74"/>
        <v>23.67933</v>
      </c>
      <c r="D2342" s="5">
        <f t="shared" si="75"/>
        <v>8.8837999999999084E-2</v>
      </c>
      <c r="E2342" s="5">
        <v>23679396</v>
      </c>
      <c r="F2342" s="5">
        <v>66</v>
      </c>
      <c r="G2342" s="10">
        <v>59.677999999999997</v>
      </c>
      <c r="H2342" s="5">
        <v>16</v>
      </c>
      <c r="I2342" s="5">
        <v>20</v>
      </c>
      <c r="J2342" s="10">
        <v>59.75</v>
      </c>
      <c r="K2342" s="5">
        <v>275</v>
      </c>
      <c r="L2342" s="5">
        <v>20</v>
      </c>
      <c r="M2342" s="5">
        <v>260</v>
      </c>
      <c r="N2342" s="4" t="s">
        <v>4686</v>
      </c>
      <c r="O2342" s="4" t="s">
        <v>4687</v>
      </c>
    </row>
    <row r="2343" spans="1:15" x14ac:dyDescent="0.3">
      <c r="A2343" s="4" t="s">
        <v>4525</v>
      </c>
      <c r="B2343" s="5">
        <v>24090366</v>
      </c>
      <c r="C2343" s="5">
        <f t="shared" si="74"/>
        <v>24.090366</v>
      </c>
      <c r="D2343" s="5">
        <f t="shared" si="75"/>
        <v>0.41103599999999929</v>
      </c>
      <c r="E2343" s="5">
        <v>24090423</v>
      </c>
      <c r="F2343" s="5">
        <v>57</v>
      </c>
      <c r="G2343" s="10">
        <v>59.966000000000001</v>
      </c>
      <c r="H2343" s="5">
        <v>95</v>
      </c>
      <c r="I2343" s="5">
        <v>20</v>
      </c>
      <c r="J2343" s="10">
        <v>60.106999999999999</v>
      </c>
      <c r="K2343" s="5">
        <v>329</v>
      </c>
      <c r="L2343" s="5">
        <v>20</v>
      </c>
      <c r="M2343" s="5">
        <v>235</v>
      </c>
      <c r="N2343" s="4" t="s">
        <v>4688</v>
      </c>
      <c r="O2343" s="4" t="s">
        <v>4689</v>
      </c>
    </row>
    <row r="2344" spans="1:15" x14ac:dyDescent="0.3">
      <c r="A2344" s="4" t="s">
        <v>4525</v>
      </c>
      <c r="B2344" s="5">
        <v>24453415</v>
      </c>
      <c r="C2344" s="5">
        <f t="shared" si="74"/>
        <v>24.453415</v>
      </c>
      <c r="D2344" s="5">
        <f t="shared" si="75"/>
        <v>0.36304900000000018</v>
      </c>
      <c r="E2344" s="5">
        <v>24453502</v>
      </c>
      <c r="F2344" s="5">
        <v>87</v>
      </c>
      <c r="G2344" s="10">
        <v>59.939</v>
      </c>
      <c r="H2344" s="5">
        <v>209</v>
      </c>
      <c r="I2344" s="5">
        <v>21</v>
      </c>
      <c r="J2344" s="10">
        <v>59.892000000000003</v>
      </c>
      <c r="K2344" s="5">
        <v>413</v>
      </c>
      <c r="L2344" s="5">
        <v>20</v>
      </c>
      <c r="M2344" s="5">
        <v>205</v>
      </c>
      <c r="N2344" s="4" t="s">
        <v>4690</v>
      </c>
      <c r="O2344" s="4" t="s">
        <v>4691</v>
      </c>
    </row>
    <row r="2345" spans="1:15" x14ac:dyDescent="0.3">
      <c r="A2345" s="4" t="s">
        <v>4525</v>
      </c>
      <c r="B2345" s="5">
        <v>24455040</v>
      </c>
      <c r="C2345" s="5">
        <f t="shared" si="74"/>
        <v>24.45504</v>
      </c>
      <c r="D2345" s="5">
        <f t="shared" si="75"/>
        <v>1.6250000000006537E-3</v>
      </c>
      <c r="E2345" s="5">
        <v>24455090</v>
      </c>
      <c r="F2345" s="5">
        <v>50</v>
      </c>
      <c r="G2345" s="10">
        <v>59.820999999999998</v>
      </c>
      <c r="H2345" s="5">
        <v>64</v>
      </c>
      <c r="I2345" s="5">
        <v>20</v>
      </c>
      <c r="J2345" s="10">
        <v>59.753</v>
      </c>
      <c r="K2345" s="5">
        <v>271</v>
      </c>
      <c r="L2345" s="5">
        <v>20</v>
      </c>
      <c r="M2345" s="5">
        <v>208</v>
      </c>
      <c r="N2345" s="4" t="s">
        <v>4692</v>
      </c>
      <c r="O2345" s="4" t="s">
        <v>4693</v>
      </c>
    </row>
    <row r="2346" spans="1:15" x14ac:dyDescent="0.3">
      <c r="A2346" s="4" t="s">
        <v>4525</v>
      </c>
      <c r="B2346" s="5">
        <v>24515973</v>
      </c>
      <c r="C2346" s="5">
        <f t="shared" si="74"/>
        <v>24.515972999999999</v>
      </c>
      <c r="D2346" s="5">
        <f t="shared" si="75"/>
        <v>6.0932999999998572E-2</v>
      </c>
      <c r="E2346" s="5">
        <v>24516035</v>
      </c>
      <c r="F2346" s="5">
        <v>62</v>
      </c>
      <c r="G2346" s="10">
        <v>60.034999999999997</v>
      </c>
      <c r="H2346" s="5">
        <v>96</v>
      </c>
      <c r="I2346" s="5">
        <v>20</v>
      </c>
      <c r="J2346" s="10">
        <v>60.036000000000001</v>
      </c>
      <c r="K2346" s="5">
        <v>330</v>
      </c>
      <c r="L2346" s="5">
        <v>20</v>
      </c>
      <c r="M2346" s="5">
        <v>235</v>
      </c>
      <c r="N2346" s="4" t="s">
        <v>4694</v>
      </c>
      <c r="O2346" s="4" t="s">
        <v>4695</v>
      </c>
    </row>
    <row r="2347" spans="1:15" x14ac:dyDescent="0.3">
      <c r="A2347" s="4" t="s">
        <v>4525</v>
      </c>
      <c r="B2347" s="5">
        <v>24655377</v>
      </c>
      <c r="C2347" s="5">
        <f t="shared" si="74"/>
        <v>24.655377000000001</v>
      </c>
      <c r="D2347" s="5">
        <f t="shared" si="75"/>
        <v>0.13940400000000253</v>
      </c>
      <c r="E2347" s="5">
        <v>24655436</v>
      </c>
      <c r="F2347" s="5">
        <v>59</v>
      </c>
      <c r="G2347" s="10">
        <v>60.393999999999998</v>
      </c>
      <c r="H2347" s="5">
        <v>116</v>
      </c>
      <c r="I2347" s="5">
        <v>20</v>
      </c>
      <c r="J2347" s="10">
        <v>57.045999999999999</v>
      </c>
      <c r="K2347" s="5">
        <v>383</v>
      </c>
      <c r="L2347" s="5">
        <v>21</v>
      </c>
      <c r="M2347" s="5">
        <v>268</v>
      </c>
      <c r="N2347" s="4" t="s">
        <v>4696</v>
      </c>
      <c r="O2347" s="4" t="s">
        <v>4697</v>
      </c>
    </row>
    <row r="2348" spans="1:15" x14ac:dyDescent="0.3">
      <c r="A2348" s="4" t="s">
        <v>4525</v>
      </c>
      <c r="B2348" s="5">
        <v>24727162</v>
      </c>
      <c r="C2348" s="5">
        <f t="shared" si="74"/>
        <v>24.727162</v>
      </c>
      <c r="D2348" s="5">
        <f t="shared" si="75"/>
        <v>7.1784999999998433E-2</v>
      </c>
      <c r="E2348" s="5">
        <v>24727214</v>
      </c>
      <c r="F2348" s="5">
        <v>52</v>
      </c>
      <c r="G2348" s="10">
        <v>60.179000000000002</v>
      </c>
      <c r="H2348" s="5">
        <v>23</v>
      </c>
      <c r="I2348" s="5">
        <v>20</v>
      </c>
      <c r="J2348" s="10">
        <v>58.034999999999997</v>
      </c>
      <c r="K2348" s="5">
        <v>227</v>
      </c>
      <c r="L2348" s="5">
        <v>23</v>
      </c>
      <c r="M2348" s="5">
        <v>205</v>
      </c>
      <c r="N2348" s="4" t="s">
        <v>4698</v>
      </c>
      <c r="O2348" s="4" t="s">
        <v>4699</v>
      </c>
    </row>
    <row r="2349" spans="1:15" x14ac:dyDescent="0.3">
      <c r="A2349" s="4" t="s">
        <v>4525</v>
      </c>
      <c r="B2349" s="5">
        <v>24727559</v>
      </c>
      <c r="C2349" s="5">
        <f t="shared" si="74"/>
        <v>24.727558999999999</v>
      </c>
      <c r="D2349" s="5">
        <f t="shared" si="75"/>
        <v>3.9699999999953661E-4</v>
      </c>
      <c r="E2349" s="5">
        <v>24727632</v>
      </c>
      <c r="F2349" s="5">
        <v>73</v>
      </c>
      <c r="G2349" s="10">
        <v>59.698999999999998</v>
      </c>
      <c r="H2349" s="5">
        <v>75</v>
      </c>
      <c r="I2349" s="5">
        <v>22</v>
      </c>
      <c r="J2349" s="10">
        <v>59.109000000000002</v>
      </c>
      <c r="K2349" s="5">
        <v>274</v>
      </c>
      <c r="L2349" s="5">
        <v>20</v>
      </c>
      <c r="M2349" s="5">
        <v>200</v>
      </c>
      <c r="N2349" s="4" t="s">
        <v>4700</v>
      </c>
      <c r="O2349" s="4" t="s">
        <v>4701</v>
      </c>
    </row>
    <row r="2350" spans="1:15" x14ac:dyDescent="0.3">
      <c r="A2350" s="4" t="s">
        <v>4525</v>
      </c>
      <c r="B2350" s="5">
        <v>24947000</v>
      </c>
      <c r="C2350" s="5">
        <f t="shared" si="74"/>
        <v>24.946999999999999</v>
      </c>
      <c r="D2350" s="5">
        <f t="shared" si="75"/>
        <v>0.21944099999999978</v>
      </c>
      <c r="E2350" s="5">
        <v>24947088</v>
      </c>
      <c r="F2350" s="5">
        <v>88</v>
      </c>
      <c r="G2350" s="10">
        <v>59.966000000000001</v>
      </c>
      <c r="H2350" s="5">
        <v>44</v>
      </c>
      <c r="I2350" s="5">
        <v>20</v>
      </c>
      <c r="J2350" s="10">
        <v>59.680999999999997</v>
      </c>
      <c r="K2350" s="5">
        <v>244</v>
      </c>
      <c r="L2350" s="5">
        <v>20</v>
      </c>
      <c r="M2350" s="5">
        <v>201</v>
      </c>
      <c r="N2350" s="4" t="s">
        <v>4702</v>
      </c>
      <c r="O2350" s="4" t="s">
        <v>4703</v>
      </c>
    </row>
    <row r="2351" spans="1:15" x14ac:dyDescent="0.3">
      <c r="A2351" s="4" t="s">
        <v>4525</v>
      </c>
      <c r="B2351" s="5">
        <v>25237032</v>
      </c>
      <c r="C2351" s="5">
        <f t="shared" si="74"/>
        <v>25.237031999999999</v>
      </c>
      <c r="D2351" s="5">
        <f t="shared" si="75"/>
        <v>0.29003200000000007</v>
      </c>
      <c r="E2351" s="5">
        <v>25237120</v>
      </c>
      <c r="F2351" s="5">
        <v>88</v>
      </c>
      <c r="G2351" s="10">
        <v>60.737000000000002</v>
      </c>
      <c r="H2351" s="5">
        <v>140</v>
      </c>
      <c r="I2351" s="5">
        <v>20</v>
      </c>
      <c r="J2351" s="10">
        <v>60.033999999999999</v>
      </c>
      <c r="K2351" s="5">
        <v>435</v>
      </c>
      <c r="L2351" s="5">
        <v>20</v>
      </c>
      <c r="M2351" s="5">
        <v>296</v>
      </c>
      <c r="N2351" s="4" t="s">
        <v>4704</v>
      </c>
      <c r="O2351" s="4" t="s">
        <v>4705</v>
      </c>
    </row>
    <row r="2352" spans="1:15" x14ac:dyDescent="0.3">
      <c r="A2352" s="4" t="s">
        <v>4525</v>
      </c>
      <c r="B2352" s="5">
        <v>25240665</v>
      </c>
      <c r="C2352" s="5">
        <f t="shared" si="74"/>
        <v>25.240665</v>
      </c>
      <c r="D2352" s="5">
        <f t="shared" si="75"/>
        <v>3.6330000000006635E-3</v>
      </c>
      <c r="E2352" s="5">
        <v>25240717</v>
      </c>
      <c r="F2352" s="5">
        <v>52</v>
      </c>
      <c r="G2352" s="10">
        <v>60.106999999999999</v>
      </c>
      <c r="H2352" s="5">
        <v>21</v>
      </c>
      <c r="I2352" s="5">
        <v>20</v>
      </c>
      <c r="J2352" s="10">
        <v>60.033000000000001</v>
      </c>
      <c r="K2352" s="5">
        <v>258</v>
      </c>
      <c r="L2352" s="5">
        <v>20</v>
      </c>
      <c r="M2352" s="5">
        <v>238</v>
      </c>
      <c r="N2352" s="4" t="s">
        <v>4706</v>
      </c>
      <c r="O2352" s="4" t="s">
        <v>4707</v>
      </c>
    </row>
    <row r="2353" spans="1:15" x14ac:dyDescent="0.3">
      <c r="A2353" s="4" t="s">
        <v>4525</v>
      </c>
      <c r="B2353" s="5">
        <v>26448367</v>
      </c>
      <c r="C2353" s="5">
        <f t="shared" si="74"/>
        <v>26.448367000000001</v>
      </c>
      <c r="D2353" s="5">
        <f t="shared" si="75"/>
        <v>1.2077020000000012</v>
      </c>
      <c r="E2353" s="5">
        <v>26448461</v>
      </c>
      <c r="F2353" s="5">
        <v>94</v>
      </c>
      <c r="G2353" s="10">
        <v>59.539000000000001</v>
      </c>
      <c r="H2353" s="5">
        <v>134</v>
      </c>
      <c r="I2353" s="5">
        <v>20</v>
      </c>
      <c r="J2353" s="10">
        <v>60.179000000000002</v>
      </c>
      <c r="K2353" s="5">
        <v>353</v>
      </c>
      <c r="L2353" s="5">
        <v>20</v>
      </c>
      <c r="M2353" s="5">
        <v>220</v>
      </c>
      <c r="N2353" s="4" t="s">
        <v>4708</v>
      </c>
      <c r="O2353" s="4" t="s">
        <v>4709</v>
      </c>
    </row>
    <row r="2354" spans="1:15" x14ac:dyDescent="0.3">
      <c r="A2354" s="4" t="s">
        <v>4525</v>
      </c>
      <c r="B2354" s="5">
        <v>65355974</v>
      </c>
      <c r="C2354" s="5">
        <f t="shared" si="74"/>
        <v>65.355974000000003</v>
      </c>
      <c r="D2354" s="5">
        <f t="shared" si="75"/>
        <v>38.907606999999999</v>
      </c>
      <c r="E2354" s="5">
        <v>65356027</v>
      </c>
      <c r="F2354" s="5">
        <v>53</v>
      </c>
      <c r="G2354" s="10">
        <v>60.390999999999998</v>
      </c>
      <c r="H2354" s="5">
        <v>150</v>
      </c>
      <c r="I2354" s="5">
        <v>20</v>
      </c>
      <c r="J2354" s="10">
        <v>59.813000000000002</v>
      </c>
      <c r="K2354" s="5">
        <v>349</v>
      </c>
      <c r="L2354" s="5">
        <v>20</v>
      </c>
      <c r="M2354" s="5">
        <v>200</v>
      </c>
      <c r="N2354" s="4" t="s">
        <v>4710</v>
      </c>
      <c r="O2354" s="4" t="s">
        <v>4711</v>
      </c>
    </row>
    <row r="2355" spans="1:15" x14ac:dyDescent="0.3">
      <c r="A2355" s="4" t="s">
        <v>4525</v>
      </c>
      <c r="B2355" s="5">
        <v>107484152</v>
      </c>
      <c r="C2355" s="5">
        <f t="shared" si="74"/>
        <v>107.48415199999999</v>
      </c>
      <c r="D2355" s="5">
        <f t="shared" si="75"/>
        <v>42.128177999999991</v>
      </c>
      <c r="E2355" s="5">
        <v>107484224</v>
      </c>
      <c r="F2355" s="5">
        <v>72</v>
      </c>
      <c r="G2355" s="10">
        <v>60.322000000000003</v>
      </c>
      <c r="H2355" s="5">
        <v>132</v>
      </c>
      <c r="I2355" s="5">
        <v>20</v>
      </c>
      <c r="J2355" s="10">
        <v>59.651000000000003</v>
      </c>
      <c r="K2355" s="5">
        <v>375</v>
      </c>
      <c r="L2355" s="5">
        <v>21</v>
      </c>
      <c r="M2355" s="5">
        <v>244</v>
      </c>
      <c r="N2355" s="4" t="s">
        <v>4712</v>
      </c>
      <c r="O2355" s="4" t="s">
        <v>4713</v>
      </c>
    </row>
    <row r="2356" spans="1:15" x14ac:dyDescent="0.3">
      <c r="A2356" s="4" t="s">
        <v>4525</v>
      </c>
      <c r="B2356" s="5">
        <v>107499201</v>
      </c>
      <c r="C2356" s="5">
        <f t="shared" si="74"/>
        <v>107.499201</v>
      </c>
      <c r="D2356" s="5">
        <f t="shared" si="75"/>
        <v>1.5049000000004753E-2</v>
      </c>
      <c r="E2356" s="5">
        <v>107499263</v>
      </c>
      <c r="F2356" s="5">
        <v>62</v>
      </c>
      <c r="G2356" s="10">
        <v>58.189</v>
      </c>
      <c r="H2356" s="5">
        <v>18</v>
      </c>
      <c r="I2356" s="5">
        <v>25</v>
      </c>
      <c r="J2356" s="10">
        <v>59.753999999999998</v>
      </c>
      <c r="K2356" s="5">
        <v>248</v>
      </c>
      <c r="L2356" s="5">
        <v>20</v>
      </c>
      <c r="M2356" s="5">
        <v>231</v>
      </c>
      <c r="N2356" s="4" t="s">
        <v>4714</v>
      </c>
      <c r="O2356" s="4" t="s">
        <v>2170</v>
      </c>
    </row>
    <row r="2357" spans="1:15" x14ac:dyDescent="0.3">
      <c r="A2357" s="4" t="s">
        <v>4525</v>
      </c>
      <c r="B2357" s="5">
        <v>107912522</v>
      </c>
      <c r="C2357" s="5">
        <f t="shared" si="74"/>
        <v>107.912522</v>
      </c>
      <c r="D2357" s="5">
        <f t="shared" si="75"/>
        <v>0.41332099999999627</v>
      </c>
      <c r="E2357" s="5">
        <v>107912572</v>
      </c>
      <c r="F2357" s="5">
        <v>50</v>
      </c>
      <c r="G2357" s="10">
        <v>57.732999999999997</v>
      </c>
      <c r="H2357" s="5">
        <v>145</v>
      </c>
      <c r="I2357" s="5">
        <v>20</v>
      </c>
      <c r="J2357" s="10">
        <v>58.594999999999999</v>
      </c>
      <c r="K2357" s="5">
        <v>385</v>
      </c>
      <c r="L2357" s="5">
        <v>26</v>
      </c>
      <c r="M2357" s="5">
        <v>241</v>
      </c>
      <c r="N2357" s="4" t="s">
        <v>4715</v>
      </c>
      <c r="O2357" s="4" t="s">
        <v>4716</v>
      </c>
    </row>
    <row r="2358" spans="1:15" x14ac:dyDescent="0.3">
      <c r="A2358" s="4" t="s">
        <v>4525</v>
      </c>
      <c r="B2358" s="5">
        <v>107959134</v>
      </c>
      <c r="C2358" s="5">
        <f t="shared" si="74"/>
        <v>107.95913400000001</v>
      </c>
      <c r="D2358" s="5">
        <f t="shared" si="75"/>
        <v>4.6612000000010312E-2</v>
      </c>
      <c r="E2358" s="5">
        <v>107959193</v>
      </c>
      <c r="F2358" s="5">
        <v>59</v>
      </c>
      <c r="G2358" s="10">
        <v>60.463999999999999</v>
      </c>
      <c r="H2358" s="5">
        <v>119</v>
      </c>
      <c r="I2358" s="5">
        <v>20</v>
      </c>
      <c r="J2358" s="10">
        <v>60.460999999999999</v>
      </c>
      <c r="K2358" s="5">
        <v>374</v>
      </c>
      <c r="L2358" s="5">
        <v>20</v>
      </c>
      <c r="M2358" s="5">
        <v>256</v>
      </c>
      <c r="N2358" s="4" t="s">
        <v>4717</v>
      </c>
      <c r="O2358" s="4" t="s">
        <v>4718</v>
      </c>
    </row>
    <row r="2359" spans="1:15" x14ac:dyDescent="0.3">
      <c r="A2359" s="4" t="s">
        <v>4525</v>
      </c>
      <c r="B2359" s="5">
        <v>108068897</v>
      </c>
      <c r="C2359" s="5">
        <f t="shared" si="74"/>
        <v>108.06889700000001</v>
      </c>
      <c r="D2359" s="5">
        <f t="shared" si="75"/>
        <v>0.10976300000000094</v>
      </c>
      <c r="E2359" s="5">
        <v>108068955</v>
      </c>
      <c r="F2359" s="5">
        <v>58</v>
      </c>
      <c r="G2359" s="10">
        <v>58.975999999999999</v>
      </c>
      <c r="H2359" s="5">
        <v>6</v>
      </c>
      <c r="I2359" s="5">
        <v>21</v>
      </c>
      <c r="J2359" s="10">
        <v>60.064</v>
      </c>
      <c r="K2359" s="5">
        <v>208</v>
      </c>
      <c r="L2359" s="5">
        <v>21</v>
      </c>
      <c r="M2359" s="5">
        <v>203</v>
      </c>
      <c r="N2359" s="4" t="s">
        <v>4719</v>
      </c>
      <c r="O2359" s="4" t="s">
        <v>4720</v>
      </c>
    </row>
    <row r="2360" spans="1:15" x14ac:dyDescent="0.3">
      <c r="A2360" s="4" t="s">
        <v>4525</v>
      </c>
      <c r="B2360" s="5">
        <v>109345591</v>
      </c>
      <c r="C2360" s="5">
        <f t="shared" si="74"/>
        <v>109.345591</v>
      </c>
      <c r="D2360" s="5">
        <f t="shared" si="75"/>
        <v>1.276693999999992</v>
      </c>
      <c r="E2360" s="5">
        <v>109345664</v>
      </c>
      <c r="F2360" s="5">
        <v>73</v>
      </c>
      <c r="G2360" s="10">
        <v>60.134</v>
      </c>
      <c r="H2360" s="5">
        <v>93</v>
      </c>
      <c r="I2360" s="5">
        <v>21</v>
      </c>
      <c r="J2360" s="10">
        <v>59.860999999999997</v>
      </c>
      <c r="K2360" s="5">
        <v>292</v>
      </c>
      <c r="L2360" s="5">
        <v>21</v>
      </c>
      <c r="M2360" s="5">
        <v>200</v>
      </c>
      <c r="N2360" s="4" t="s">
        <v>4721</v>
      </c>
      <c r="O2360" s="4" t="s">
        <v>4722</v>
      </c>
    </row>
    <row r="2361" spans="1:15" x14ac:dyDescent="0.3">
      <c r="A2361" s="4" t="s">
        <v>4525</v>
      </c>
      <c r="B2361" s="5">
        <v>109472883</v>
      </c>
      <c r="C2361" s="5">
        <f t="shared" si="74"/>
        <v>109.472883</v>
      </c>
      <c r="D2361" s="5">
        <f t="shared" si="75"/>
        <v>0.12729199999999707</v>
      </c>
      <c r="E2361" s="5">
        <v>109472939</v>
      </c>
      <c r="F2361" s="5">
        <v>56</v>
      </c>
      <c r="G2361" s="10">
        <v>60.034999999999997</v>
      </c>
      <c r="H2361" s="5">
        <v>77</v>
      </c>
      <c r="I2361" s="5">
        <v>20</v>
      </c>
      <c r="J2361" s="10">
        <v>57.695</v>
      </c>
      <c r="K2361" s="5">
        <v>313</v>
      </c>
      <c r="L2361" s="5">
        <v>21</v>
      </c>
      <c r="M2361" s="5">
        <v>237</v>
      </c>
      <c r="N2361" s="4" t="s">
        <v>4723</v>
      </c>
      <c r="O2361" s="4" t="s">
        <v>4724</v>
      </c>
    </row>
    <row r="2362" spans="1:15" x14ac:dyDescent="0.3">
      <c r="A2362" s="4" t="s">
        <v>4525</v>
      </c>
      <c r="B2362" s="5">
        <v>110508812</v>
      </c>
      <c r="C2362" s="5">
        <f t="shared" si="74"/>
        <v>110.50881200000001</v>
      </c>
      <c r="D2362" s="5">
        <f t="shared" si="75"/>
        <v>1.0359290000000101</v>
      </c>
      <c r="E2362" s="5">
        <v>110508903</v>
      </c>
      <c r="F2362" s="5">
        <v>91</v>
      </c>
      <c r="G2362" s="10">
        <v>60.034999999999997</v>
      </c>
      <c r="H2362" s="5">
        <v>63</v>
      </c>
      <c r="I2362" s="5">
        <v>20</v>
      </c>
      <c r="J2362" s="10">
        <v>60.039000000000001</v>
      </c>
      <c r="K2362" s="5">
        <v>290</v>
      </c>
      <c r="L2362" s="5">
        <v>20</v>
      </c>
      <c r="M2362" s="5">
        <v>228</v>
      </c>
      <c r="N2362" s="4" t="s">
        <v>4725</v>
      </c>
      <c r="O2362" s="4" t="s">
        <v>4726</v>
      </c>
    </row>
    <row r="2363" spans="1:15" x14ac:dyDescent="0.3">
      <c r="A2363" s="4" t="s">
        <v>4525</v>
      </c>
      <c r="B2363" s="5">
        <v>110518249</v>
      </c>
      <c r="C2363" s="5">
        <f t="shared" si="74"/>
        <v>110.518249</v>
      </c>
      <c r="D2363" s="5">
        <f t="shared" si="75"/>
        <v>9.4369999999912579E-3</v>
      </c>
      <c r="E2363" s="5">
        <v>110518341</v>
      </c>
      <c r="F2363" s="5">
        <v>92</v>
      </c>
      <c r="G2363" s="10">
        <v>59.421999999999997</v>
      </c>
      <c r="H2363" s="5">
        <v>116</v>
      </c>
      <c r="I2363" s="5">
        <v>22</v>
      </c>
      <c r="J2363" s="10">
        <v>60.890999999999998</v>
      </c>
      <c r="K2363" s="5">
        <v>338</v>
      </c>
      <c r="L2363" s="5">
        <v>20</v>
      </c>
      <c r="M2363" s="5">
        <v>223</v>
      </c>
      <c r="N2363" s="4" t="s">
        <v>4727</v>
      </c>
      <c r="O2363" s="4" t="s">
        <v>4728</v>
      </c>
    </row>
    <row r="2364" spans="1:15" x14ac:dyDescent="0.3">
      <c r="A2364" s="4" t="s">
        <v>4525</v>
      </c>
      <c r="B2364" s="5">
        <v>110662992</v>
      </c>
      <c r="C2364" s="5">
        <f t="shared" si="74"/>
        <v>110.662992</v>
      </c>
      <c r="D2364" s="5">
        <f t="shared" si="75"/>
        <v>0.1447430000000054</v>
      </c>
      <c r="E2364" s="5">
        <v>110663049</v>
      </c>
      <c r="F2364" s="5">
        <v>57</v>
      </c>
      <c r="G2364" s="10">
        <v>58.683</v>
      </c>
      <c r="H2364" s="5">
        <v>35</v>
      </c>
      <c r="I2364" s="5">
        <v>21</v>
      </c>
      <c r="J2364" s="10">
        <v>59.607999999999997</v>
      </c>
      <c r="K2364" s="5">
        <v>315</v>
      </c>
      <c r="L2364" s="5">
        <v>20</v>
      </c>
      <c r="M2364" s="5">
        <v>281</v>
      </c>
      <c r="N2364" s="4" t="s">
        <v>4729</v>
      </c>
      <c r="O2364" s="4" t="s">
        <v>4730</v>
      </c>
    </row>
    <row r="2365" spans="1:15" x14ac:dyDescent="0.3">
      <c r="A2365" s="4" t="s">
        <v>4525</v>
      </c>
      <c r="B2365" s="5">
        <v>110963044</v>
      </c>
      <c r="C2365" s="5">
        <f t="shared" si="74"/>
        <v>110.963044</v>
      </c>
      <c r="D2365" s="5">
        <f t="shared" si="75"/>
        <v>0.30005199999999377</v>
      </c>
      <c r="E2365" s="5">
        <v>110963133</v>
      </c>
      <c r="F2365" s="5">
        <v>89</v>
      </c>
      <c r="G2365" s="10">
        <v>59.893999999999998</v>
      </c>
      <c r="H2365" s="5">
        <v>147</v>
      </c>
      <c r="I2365" s="5">
        <v>20</v>
      </c>
      <c r="J2365" s="10">
        <v>59.667999999999999</v>
      </c>
      <c r="K2365" s="5">
        <v>441</v>
      </c>
      <c r="L2365" s="5">
        <v>20</v>
      </c>
      <c r="M2365" s="5">
        <v>295</v>
      </c>
      <c r="N2365" s="4" t="s">
        <v>4731</v>
      </c>
      <c r="O2365" s="4" t="s">
        <v>4732</v>
      </c>
    </row>
    <row r="2366" spans="1:15" x14ac:dyDescent="0.3">
      <c r="A2366" s="4" t="s">
        <v>4525</v>
      </c>
      <c r="B2366" s="5">
        <v>111632120</v>
      </c>
      <c r="C2366" s="5">
        <f t="shared" si="74"/>
        <v>111.63212</v>
      </c>
      <c r="D2366" s="5">
        <f t="shared" si="75"/>
        <v>0.669076000000004</v>
      </c>
      <c r="E2366" s="5">
        <v>111632172</v>
      </c>
      <c r="F2366" s="5">
        <v>52</v>
      </c>
      <c r="G2366" s="10">
        <v>58.966999999999999</v>
      </c>
      <c r="H2366" s="5">
        <v>144</v>
      </c>
      <c r="I2366" s="5">
        <v>23</v>
      </c>
      <c r="J2366" s="10">
        <v>59.8</v>
      </c>
      <c r="K2366" s="5">
        <v>409</v>
      </c>
      <c r="L2366" s="5">
        <v>23</v>
      </c>
      <c r="M2366" s="5">
        <v>266</v>
      </c>
      <c r="N2366" s="4" t="s">
        <v>4733</v>
      </c>
      <c r="O2366" s="4" t="s">
        <v>4734</v>
      </c>
    </row>
    <row r="2367" spans="1:15" x14ac:dyDescent="0.3">
      <c r="A2367" s="4" t="s">
        <v>4525</v>
      </c>
      <c r="B2367" s="5">
        <v>111944948</v>
      </c>
      <c r="C2367" s="5">
        <f t="shared" si="74"/>
        <v>111.944948</v>
      </c>
      <c r="D2367" s="5">
        <f t="shared" si="75"/>
        <v>0.31282799999999611</v>
      </c>
      <c r="E2367" s="5">
        <v>111945043</v>
      </c>
      <c r="F2367" s="5">
        <v>95</v>
      </c>
      <c r="G2367" s="10">
        <v>60.034999999999997</v>
      </c>
      <c r="H2367" s="5">
        <v>107</v>
      </c>
      <c r="I2367" s="5">
        <v>20</v>
      </c>
      <c r="J2367" s="10">
        <v>60.03</v>
      </c>
      <c r="K2367" s="5">
        <v>385</v>
      </c>
      <c r="L2367" s="5">
        <v>20</v>
      </c>
      <c r="M2367" s="5">
        <v>279</v>
      </c>
      <c r="N2367" s="4" t="s">
        <v>4735</v>
      </c>
      <c r="O2367" s="4" t="s">
        <v>4736</v>
      </c>
    </row>
    <row r="2368" spans="1:15" x14ac:dyDescent="0.3">
      <c r="A2368" s="4" t="s">
        <v>4525</v>
      </c>
      <c r="B2368" s="5">
        <v>112082637</v>
      </c>
      <c r="C2368" s="5">
        <f t="shared" si="74"/>
        <v>112.08263700000001</v>
      </c>
      <c r="D2368" s="5">
        <f t="shared" si="75"/>
        <v>0.13768900000000883</v>
      </c>
      <c r="E2368" s="5">
        <v>112082701</v>
      </c>
      <c r="F2368" s="5">
        <v>64</v>
      </c>
      <c r="G2368" s="10">
        <v>60.033000000000001</v>
      </c>
      <c r="H2368" s="5">
        <v>115</v>
      </c>
      <c r="I2368" s="5">
        <v>20</v>
      </c>
      <c r="J2368" s="10">
        <v>59.533000000000001</v>
      </c>
      <c r="K2368" s="5">
        <v>319</v>
      </c>
      <c r="L2368" s="5">
        <v>20</v>
      </c>
      <c r="M2368" s="5">
        <v>205</v>
      </c>
      <c r="N2368" s="4" t="s">
        <v>4737</v>
      </c>
      <c r="O2368" s="4" t="s">
        <v>4738</v>
      </c>
    </row>
    <row r="2369" spans="1:15" x14ac:dyDescent="0.3">
      <c r="A2369" s="4" t="s">
        <v>4525</v>
      </c>
      <c r="B2369" s="5">
        <v>112960889</v>
      </c>
      <c r="C2369" s="5">
        <f t="shared" si="74"/>
        <v>112.96088899999999</v>
      </c>
      <c r="D2369" s="5">
        <f t="shared" si="75"/>
        <v>0.87825199999998915</v>
      </c>
      <c r="E2369" s="5">
        <v>112960972</v>
      </c>
      <c r="F2369" s="5">
        <v>83</v>
      </c>
      <c r="G2369" s="10">
        <v>57.65</v>
      </c>
      <c r="H2369" s="5">
        <v>144</v>
      </c>
      <c r="I2369" s="5">
        <v>21</v>
      </c>
      <c r="J2369" s="10">
        <v>59.896000000000001</v>
      </c>
      <c r="K2369" s="5">
        <v>360</v>
      </c>
      <c r="L2369" s="5">
        <v>22</v>
      </c>
      <c r="M2369" s="5">
        <v>217</v>
      </c>
      <c r="N2369" s="4" t="s">
        <v>4739</v>
      </c>
      <c r="O2369" s="4" t="s">
        <v>4740</v>
      </c>
    </row>
    <row r="2370" spans="1:15" x14ac:dyDescent="0.3">
      <c r="A2370" s="4" t="s">
        <v>4525</v>
      </c>
      <c r="B2370" s="5">
        <v>114583516</v>
      </c>
      <c r="C2370" s="5">
        <f t="shared" si="74"/>
        <v>114.583516</v>
      </c>
      <c r="D2370" s="5">
        <f t="shared" si="75"/>
        <v>1.6226270000000085</v>
      </c>
      <c r="E2370" s="5">
        <v>114583569</v>
      </c>
      <c r="F2370" s="5">
        <v>53</v>
      </c>
      <c r="G2370" s="10">
        <v>59.835999999999999</v>
      </c>
      <c r="H2370" s="5">
        <v>26</v>
      </c>
      <c r="I2370" s="5">
        <v>20</v>
      </c>
      <c r="J2370" s="10">
        <v>59.325000000000003</v>
      </c>
      <c r="K2370" s="5">
        <v>325</v>
      </c>
      <c r="L2370" s="5">
        <v>20</v>
      </c>
      <c r="M2370" s="5">
        <v>300</v>
      </c>
      <c r="N2370" s="4" t="s">
        <v>4741</v>
      </c>
      <c r="O2370" s="4" t="s">
        <v>4742</v>
      </c>
    </row>
    <row r="2371" spans="1:15" x14ac:dyDescent="0.3">
      <c r="A2371" s="4" t="s">
        <v>4525</v>
      </c>
      <c r="B2371" s="5">
        <v>117347757</v>
      </c>
      <c r="C2371" s="5">
        <f t="shared" si="74"/>
        <v>117.347757</v>
      </c>
      <c r="D2371" s="5">
        <f t="shared" si="75"/>
        <v>2.7642409999999984</v>
      </c>
      <c r="E2371" s="5">
        <v>117347839</v>
      </c>
      <c r="F2371" s="5">
        <v>82</v>
      </c>
      <c r="G2371" s="10">
        <v>58.21</v>
      </c>
      <c r="H2371" s="5">
        <v>33</v>
      </c>
      <c r="I2371" s="5">
        <v>20</v>
      </c>
      <c r="J2371" s="10">
        <v>59.737000000000002</v>
      </c>
      <c r="K2371" s="5">
        <v>328</v>
      </c>
      <c r="L2371" s="5">
        <v>20</v>
      </c>
      <c r="M2371" s="5">
        <v>296</v>
      </c>
      <c r="N2371" s="4" t="s">
        <v>4743</v>
      </c>
      <c r="O2371" s="4" t="s">
        <v>4744</v>
      </c>
    </row>
    <row r="2372" spans="1:15" x14ac:dyDescent="0.3">
      <c r="A2372" s="4" t="s">
        <v>4525</v>
      </c>
      <c r="B2372" s="5">
        <v>117495675</v>
      </c>
      <c r="C2372" s="5">
        <f t="shared" ref="C2372:C2435" si="76">B2372/1000000</f>
        <v>117.49567500000001</v>
      </c>
      <c r="D2372" s="5">
        <f t="shared" si="75"/>
        <v>0.14791800000000421</v>
      </c>
      <c r="E2372" s="5">
        <v>117495760</v>
      </c>
      <c r="F2372" s="5">
        <v>85</v>
      </c>
      <c r="G2372" s="10">
        <v>60.134</v>
      </c>
      <c r="H2372" s="5">
        <v>50</v>
      </c>
      <c r="I2372" s="5">
        <v>21</v>
      </c>
      <c r="J2372" s="10">
        <v>59.965000000000003</v>
      </c>
      <c r="K2372" s="5">
        <v>289</v>
      </c>
      <c r="L2372" s="5">
        <v>20</v>
      </c>
      <c r="M2372" s="5">
        <v>240</v>
      </c>
      <c r="N2372" s="4" t="s">
        <v>4745</v>
      </c>
      <c r="O2372" s="4" t="s">
        <v>4746</v>
      </c>
    </row>
    <row r="2373" spans="1:15" x14ac:dyDescent="0.3">
      <c r="A2373" s="4" t="s">
        <v>4525</v>
      </c>
      <c r="B2373" s="5">
        <v>117592339</v>
      </c>
      <c r="C2373" s="5">
        <f t="shared" si="76"/>
        <v>117.592339</v>
      </c>
      <c r="D2373" s="5">
        <f t="shared" si="75"/>
        <v>9.6663999999989869E-2</v>
      </c>
      <c r="E2373" s="5">
        <v>117592405</v>
      </c>
      <c r="F2373" s="5">
        <v>66</v>
      </c>
      <c r="G2373" s="10">
        <v>59.154000000000003</v>
      </c>
      <c r="H2373" s="5">
        <v>140</v>
      </c>
      <c r="I2373" s="5">
        <v>22</v>
      </c>
      <c r="J2373" s="10">
        <v>59.89</v>
      </c>
      <c r="K2373" s="5">
        <v>372</v>
      </c>
      <c r="L2373" s="5">
        <v>20</v>
      </c>
      <c r="M2373" s="5">
        <v>233</v>
      </c>
      <c r="N2373" s="4" t="s">
        <v>4747</v>
      </c>
      <c r="O2373" s="4" t="s">
        <v>4748</v>
      </c>
    </row>
    <row r="2374" spans="1:15" x14ac:dyDescent="0.3">
      <c r="A2374" s="4" t="s">
        <v>4525</v>
      </c>
      <c r="B2374" s="5">
        <v>117628557</v>
      </c>
      <c r="C2374" s="5">
        <f t="shared" si="76"/>
        <v>117.628557</v>
      </c>
      <c r="D2374" s="5">
        <f t="shared" si="75"/>
        <v>3.621800000000519E-2</v>
      </c>
      <c r="E2374" s="5">
        <v>117628622</v>
      </c>
      <c r="F2374" s="5">
        <v>65</v>
      </c>
      <c r="G2374" s="10">
        <v>59.598999999999997</v>
      </c>
      <c r="H2374" s="5">
        <v>97</v>
      </c>
      <c r="I2374" s="5">
        <v>20</v>
      </c>
      <c r="J2374" s="10">
        <v>59.427</v>
      </c>
      <c r="K2374" s="5">
        <v>337</v>
      </c>
      <c r="L2374" s="5">
        <v>22</v>
      </c>
      <c r="M2374" s="5">
        <v>241</v>
      </c>
      <c r="N2374" s="4" t="s">
        <v>4749</v>
      </c>
      <c r="O2374" s="4" t="s">
        <v>4750</v>
      </c>
    </row>
    <row r="2375" spans="1:15" x14ac:dyDescent="0.3">
      <c r="A2375" s="4" t="s">
        <v>4525</v>
      </c>
      <c r="B2375" s="5">
        <v>117694691</v>
      </c>
      <c r="C2375" s="5">
        <f t="shared" si="76"/>
        <v>117.69469100000001</v>
      </c>
      <c r="D2375" s="5">
        <f t="shared" si="75"/>
        <v>6.6134000000005244E-2</v>
      </c>
      <c r="E2375" s="5">
        <v>117694746</v>
      </c>
      <c r="F2375" s="5">
        <v>55</v>
      </c>
      <c r="G2375" s="10">
        <v>59.960999999999999</v>
      </c>
      <c r="H2375" s="5">
        <v>208</v>
      </c>
      <c r="I2375" s="5">
        <v>20</v>
      </c>
      <c r="J2375" s="10">
        <v>60.472999999999999</v>
      </c>
      <c r="K2375" s="5">
        <v>426</v>
      </c>
      <c r="L2375" s="5">
        <v>20</v>
      </c>
      <c r="M2375" s="5">
        <v>219</v>
      </c>
      <c r="N2375" s="4" t="s">
        <v>4751</v>
      </c>
      <c r="O2375" s="4" t="s">
        <v>4752</v>
      </c>
    </row>
    <row r="2376" spans="1:15" x14ac:dyDescent="0.3">
      <c r="A2376" s="4" t="s">
        <v>4525</v>
      </c>
      <c r="B2376" s="5">
        <v>117808263</v>
      </c>
      <c r="C2376" s="5">
        <f t="shared" si="76"/>
        <v>117.808263</v>
      </c>
      <c r="D2376" s="5">
        <f t="shared" si="75"/>
        <v>0.11357199999999068</v>
      </c>
      <c r="E2376" s="5">
        <v>117808330</v>
      </c>
      <c r="F2376" s="5">
        <v>67</v>
      </c>
      <c r="G2376" s="10">
        <v>60.036000000000001</v>
      </c>
      <c r="H2376" s="5">
        <v>46</v>
      </c>
      <c r="I2376" s="5">
        <v>20</v>
      </c>
      <c r="J2376" s="10">
        <v>57.4</v>
      </c>
      <c r="K2376" s="5">
        <v>288</v>
      </c>
      <c r="L2376" s="5">
        <v>20</v>
      </c>
      <c r="M2376" s="5">
        <v>243</v>
      </c>
      <c r="N2376" s="4" t="s">
        <v>4753</v>
      </c>
      <c r="O2376" s="4" t="s">
        <v>4754</v>
      </c>
    </row>
    <row r="2377" spans="1:15" x14ac:dyDescent="0.3">
      <c r="A2377" s="4" t="s">
        <v>4525</v>
      </c>
      <c r="B2377" s="5">
        <v>118272096</v>
      </c>
      <c r="C2377" s="5">
        <f t="shared" si="76"/>
        <v>118.272096</v>
      </c>
      <c r="D2377" s="5">
        <f t="shared" si="75"/>
        <v>0.46383300000000816</v>
      </c>
      <c r="E2377" s="5">
        <v>118272194</v>
      </c>
      <c r="F2377" s="5">
        <v>98</v>
      </c>
      <c r="G2377" s="10">
        <v>60.179000000000002</v>
      </c>
      <c r="H2377" s="5">
        <v>193</v>
      </c>
      <c r="I2377" s="5">
        <v>20</v>
      </c>
      <c r="J2377" s="10">
        <v>59.957000000000001</v>
      </c>
      <c r="K2377" s="5">
        <v>425</v>
      </c>
      <c r="L2377" s="5">
        <v>20</v>
      </c>
      <c r="M2377" s="5">
        <v>233</v>
      </c>
      <c r="N2377" s="4" t="s">
        <v>4755</v>
      </c>
      <c r="O2377" s="4" t="s">
        <v>4756</v>
      </c>
    </row>
    <row r="2378" spans="1:15" x14ac:dyDescent="0.3">
      <c r="A2378" s="4" t="s">
        <v>4525</v>
      </c>
      <c r="B2378" s="5">
        <v>118334899</v>
      </c>
      <c r="C2378" s="5">
        <f t="shared" si="76"/>
        <v>118.33489899999999</v>
      </c>
      <c r="D2378" s="5">
        <f t="shared" si="75"/>
        <v>6.2802999999988174E-2</v>
      </c>
      <c r="E2378" s="5">
        <v>118334956</v>
      </c>
      <c r="F2378" s="5">
        <v>57</v>
      </c>
      <c r="G2378" s="10">
        <v>59.043999999999997</v>
      </c>
      <c r="H2378" s="5">
        <v>8</v>
      </c>
      <c r="I2378" s="5">
        <v>24</v>
      </c>
      <c r="J2378" s="10">
        <v>58.576999999999998</v>
      </c>
      <c r="K2378" s="5">
        <v>307</v>
      </c>
      <c r="L2378" s="5">
        <v>20</v>
      </c>
      <c r="M2378" s="5">
        <v>300</v>
      </c>
      <c r="N2378" s="4" t="s">
        <v>4757</v>
      </c>
      <c r="O2378" s="4" t="s">
        <v>4758</v>
      </c>
    </row>
    <row r="2379" spans="1:15" x14ac:dyDescent="0.3">
      <c r="A2379" s="4" t="s">
        <v>4525</v>
      </c>
      <c r="B2379" s="5">
        <v>118335390</v>
      </c>
      <c r="C2379" s="5">
        <f t="shared" si="76"/>
        <v>118.33539</v>
      </c>
      <c r="D2379" s="5">
        <f t="shared" si="75"/>
        <v>4.9100000001089938E-4</v>
      </c>
      <c r="E2379" s="5">
        <v>118335471</v>
      </c>
      <c r="F2379" s="5">
        <v>81</v>
      </c>
      <c r="G2379" s="10">
        <v>59.491999999999997</v>
      </c>
      <c r="H2379" s="5">
        <v>278</v>
      </c>
      <c r="I2379" s="5">
        <v>23</v>
      </c>
      <c r="J2379" s="10">
        <v>57.258000000000003</v>
      </c>
      <c r="K2379" s="5">
        <v>481</v>
      </c>
      <c r="L2379" s="5">
        <v>22</v>
      </c>
      <c r="M2379" s="5">
        <v>204</v>
      </c>
      <c r="N2379" s="4" t="s">
        <v>4759</v>
      </c>
      <c r="O2379" s="4" t="s">
        <v>4760</v>
      </c>
    </row>
    <row r="2380" spans="1:15" x14ac:dyDescent="0.3">
      <c r="A2380" s="4" t="s">
        <v>4525</v>
      </c>
      <c r="B2380" s="5">
        <v>118370026</v>
      </c>
      <c r="C2380" s="5">
        <f t="shared" si="76"/>
        <v>118.370026</v>
      </c>
      <c r="D2380" s="5">
        <f t="shared" si="75"/>
        <v>3.4635999999991895E-2</v>
      </c>
      <c r="E2380" s="5">
        <v>118370094</v>
      </c>
      <c r="F2380" s="5">
        <v>68</v>
      </c>
      <c r="G2380" s="10">
        <v>60.033999999999999</v>
      </c>
      <c r="H2380" s="5">
        <v>32</v>
      </c>
      <c r="I2380" s="5">
        <v>20</v>
      </c>
      <c r="J2380" s="10">
        <v>59.819000000000003</v>
      </c>
      <c r="K2380" s="5">
        <v>309</v>
      </c>
      <c r="L2380" s="5">
        <v>20</v>
      </c>
      <c r="M2380" s="5">
        <v>278</v>
      </c>
      <c r="N2380" s="4" t="s">
        <v>4761</v>
      </c>
      <c r="O2380" s="4" t="s">
        <v>4762</v>
      </c>
    </row>
    <row r="2381" spans="1:15" x14ac:dyDescent="0.3">
      <c r="A2381" s="4" t="s">
        <v>4525</v>
      </c>
      <c r="B2381" s="5">
        <v>118901837</v>
      </c>
      <c r="C2381" s="5">
        <f t="shared" si="76"/>
        <v>118.901837</v>
      </c>
      <c r="D2381" s="5">
        <f t="shared" si="75"/>
        <v>0.5318110000000047</v>
      </c>
      <c r="E2381" s="5">
        <v>118901912</v>
      </c>
      <c r="F2381" s="5">
        <v>75</v>
      </c>
      <c r="G2381" s="10">
        <v>59.868000000000002</v>
      </c>
      <c r="H2381" s="5">
        <v>38</v>
      </c>
      <c r="I2381" s="5">
        <v>21</v>
      </c>
      <c r="J2381" s="10">
        <v>60.106000000000002</v>
      </c>
      <c r="K2381" s="5">
        <v>319</v>
      </c>
      <c r="L2381" s="5">
        <v>20</v>
      </c>
      <c r="M2381" s="5">
        <v>282</v>
      </c>
      <c r="N2381" s="4" t="s">
        <v>4763</v>
      </c>
      <c r="O2381" s="4" t="s">
        <v>4764</v>
      </c>
    </row>
    <row r="2382" spans="1:15" x14ac:dyDescent="0.3">
      <c r="A2382" s="4" t="s">
        <v>4525</v>
      </c>
      <c r="B2382" s="5">
        <v>118936100</v>
      </c>
      <c r="C2382" s="5">
        <f t="shared" si="76"/>
        <v>118.9361</v>
      </c>
      <c r="D2382" s="5">
        <f t="shared" si="75"/>
        <v>3.4262999999995714E-2</v>
      </c>
      <c r="E2382" s="5">
        <v>118936159</v>
      </c>
      <c r="F2382" s="5">
        <v>59</v>
      </c>
      <c r="G2382" s="10">
        <v>59.82</v>
      </c>
      <c r="H2382" s="5">
        <v>149</v>
      </c>
      <c r="I2382" s="5">
        <v>20</v>
      </c>
      <c r="J2382" s="10">
        <v>59.966999999999999</v>
      </c>
      <c r="K2382" s="5">
        <v>448</v>
      </c>
      <c r="L2382" s="5">
        <v>20</v>
      </c>
      <c r="M2382" s="5">
        <v>300</v>
      </c>
      <c r="N2382" s="4" t="s">
        <v>4765</v>
      </c>
      <c r="O2382" s="4" t="s">
        <v>4766</v>
      </c>
    </row>
    <row r="2383" spans="1:15" x14ac:dyDescent="0.3">
      <c r="A2383" s="4" t="s">
        <v>4525</v>
      </c>
      <c r="B2383" s="5">
        <v>119824286</v>
      </c>
      <c r="C2383" s="5">
        <f t="shared" si="76"/>
        <v>119.824286</v>
      </c>
      <c r="D2383" s="5">
        <f t="shared" si="75"/>
        <v>0.88818600000000458</v>
      </c>
      <c r="E2383" s="5">
        <v>119824336</v>
      </c>
      <c r="F2383" s="5">
        <v>50</v>
      </c>
      <c r="G2383" s="10">
        <v>59.968000000000004</v>
      </c>
      <c r="H2383" s="5">
        <v>87</v>
      </c>
      <c r="I2383" s="5">
        <v>20</v>
      </c>
      <c r="J2383" s="10">
        <v>59.962000000000003</v>
      </c>
      <c r="K2383" s="5">
        <v>311</v>
      </c>
      <c r="L2383" s="5">
        <v>20</v>
      </c>
      <c r="M2383" s="5">
        <v>225</v>
      </c>
      <c r="N2383" s="4" t="s">
        <v>4767</v>
      </c>
      <c r="O2383" s="4" t="s">
        <v>4768</v>
      </c>
    </row>
    <row r="2384" spans="1:15" x14ac:dyDescent="0.3">
      <c r="A2384" s="4" t="s">
        <v>4525</v>
      </c>
      <c r="B2384" s="5">
        <v>120709213</v>
      </c>
      <c r="C2384" s="5">
        <f t="shared" si="76"/>
        <v>120.70921300000001</v>
      </c>
      <c r="D2384" s="5">
        <f t="shared" si="75"/>
        <v>0.88492700000000468</v>
      </c>
      <c r="E2384" s="5">
        <v>120709265</v>
      </c>
      <c r="F2384" s="5">
        <v>52</v>
      </c>
      <c r="G2384" s="10">
        <v>60.134</v>
      </c>
      <c r="H2384" s="5">
        <v>55</v>
      </c>
      <c r="I2384" s="5">
        <v>21</v>
      </c>
      <c r="J2384" s="10">
        <v>58.856999999999999</v>
      </c>
      <c r="K2384" s="5">
        <v>271</v>
      </c>
      <c r="L2384" s="5">
        <v>21</v>
      </c>
      <c r="M2384" s="5">
        <v>217</v>
      </c>
      <c r="N2384" s="4" t="s">
        <v>4769</v>
      </c>
      <c r="O2384" s="4" t="s">
        <v>4770</v>
      </c>
    </row>
    <row r="2385" spans="1:15" x14ac:dyDescent="0.3">
      <c r="A2385" s="4" t="s">
        <v>4525</v>
      </c>
      <c r="B2385" s="5">
        <v>121205597</v>
      </c>
      <c r="C2385" s="5">
        <f t="shared" si="76"/>
        <v>121.205597</v>
      </c>
      <c r="D2385" s="5">
        <f t="shared" si="75"/>
        <v>0.49638399999999194</v>
      </c>
      <c r="E2385" s="5">
        <v>121205677</v>
      </c>
      <c r="F2385" s="5">
        <v>80</v>
      </c>
      <c r="G2385" s="10">
        <v>58.941000000000003</v>
      </c>
      <c r="H2385" s="5">
        <v>46</v>
      </c>
      <c r="I2385" s="5">
        <v>22</v>
      </c>
      <c r="J2385" s="10">
        <v>60.323</v>
      </c>
      <c r="K2385" s="5">
        <v>320</v>
      </c>
      <c r="L2385" s="5">
        <v>20</v>
      </c>
      <c r="M2385" s="5">
        <v>275</v>
      </c>
      <c r="N2385" s="4" t="s">
        <v>4771</v>
      </c>
      <c r="O2385" s="4" t="s">
        <v>4772</v>
      </c>
    </row>
    <row r="2386" spans="1:15" x14ac:dyDescent="0.3">
      <c r="A2386" s="4" t="s">
        <v>4525</v>
      </c>
      <c r="B2386" s="5">
        <v>121465014</v>
      </c>
      <c r="C2386" s="5">
        <f t="shared" si="76"/>
        <v>121.465014</v>
      </c>
      <c r="D2386" s="5">
        <f t="shared" si="75"/>
        <v>0.25941699999999912</v>
      </c>
      <c r="E2386" s="5">
        <v>121465077</v>
      </c>
      <c r="F2386" s="5">
        <v>63</v>
      </c>
      <c r="G2386" s="10">
        <v>60.179000000000002</v>
      </c>
      <c r="H2386" s="5">
        <v>31</v>
      </c>
      <c r="I2386" s="5">
        <v>20</v>
      </c>
      <c r="J2386" s="10">
        <v>59.881999999999998</v>
      </c>
      <c r="K2386" s="5">
        <v>270</v>
      </c>
      <c r="L2386" s="5">
        <v>20</v>
      </c>
      <c r="M2386" s="5">
        <v>240</v>
      </c>
      <c r="N2386" s="4" t="s">
        <v>4773</v>
      </c>
      <c r="O2386" s="4" t="s">
        <v>4774</v>
      </c>
    </row>
    <row r="2387" spans="1:15" x14ac:dyDescent="0.3">
      <c r="A2387" s="4" t="s">
        <v>4525</v>
      </c>
      <c r="B2387" s="5">
        <v>121509287</v>
      </c>
      <c r="C2387" s="5">
        <f t="shared" si="76"/>
        <v>121.509287</v>
      </c>
      <c r="D2387" s="5">
        <f t="shared" si="75"/>
        <v>4.4273000000004004E-2</v>
      </c>
      <c r="E2387" s="5">
        <v>121509338</v>
      </c>
      <c r="F2387" s="5">
        <v>51</v>
      </c>
      <c r="G2387" s="10">
        <v>59.962000000000003</v>
      </c>
      <c r="H2387" s="5">
        <v>18</v>
      </c>
      <c r="I2387" s="5">
        <v>20</v>
      </c>
      <c r="J2387" s="10">
        <v>60.107999999999997</v>
      </c>
      <c r="K2387" s="5">
        <v>258</v>
      </c>
      <c r="L2387" s="5">
        <v>20</v>
      </c>
      <c r="M2387" s="5">
        <v>241</v>
      </c>
      <c r="N2387" s="4" t="s">
        <v>4775</v>
      </c>
      <c r="O2387" s="4" t="s">
        <v>4776</v>
      </c>
    </row>
    <row r="2388" spans="1:15" x14ac:dyDescent="0.3">
      <c r="A2388" s="4" t="s">
        <v>4525</v>
      </c>
      <c r="B2388" s="5">
        <v>121854156</v>
      </c>
      <c r="C2388" s="5">
        <f t="shared" si="76"/>
        <v>121.854156</v>
      </c>
      <c r="D2388" s="5">
        <f t="shared" si="75"/>
        <v>0.34486900000000276</v>
      </c>
      <c r="E2388" s="5">
        <v>121854228</v>
      </c>
      <c r="F2388" s="5">
        <v>72</v>
      </c>
      <c r="G2388" s="10">
        <v>60.106000000000002</v>
      </c>
      <c r="H2388" s="5">
        <v>105</v>
      </c>
      <c r="I2388" s="5">
        <v>20</v>
      </c>
      <c r="J2388" s="10">
        <v>58.256999999999998</v>
      </c>
      <c r="K2388" s="5">
        <v>401</v>
      </c>
      <c r="L2388" s="5">
        <v>28</v>
      </c>
      <c r="M2388" s="5">
        <v>297</v>
      </c>
      <c r="N2388" s="4" t="s">
        <v>4777</v>
      </c>
      <c r="O2388" s="4" t="s">
        <v>4778</v>
      </c>
    </row>
    <row r="2389" spans="1:15" x14ac:dyDescent="0.3">
      <c r="A2389" s="4" t="s">
        <v>4525</v>
      </c>
      <c r="B2389" s="5">
        <v>122079307</v>
      </c>
      <c r="C2389" s="5">
        <f t="shared" si="76"/>
        <v>122.079307</v>
      </c>
      <c r="D2389" s="5">
        <f t="shared" si="75"/>
        <v>0.22515099999999677</v>
      </c>
      <c r="E2389" s="5">
        <v>122079377</v>
      </c>
      <c r="F2389" s="5">
        <v>70</v>
      </c>
      <c r="G2389" s="10">
        <v>60.179000000000002</v>
      </c>
      <c r="H2389" s="5">
        <v>127</v>
      </c>
      <c r="I2389" s="5">
        <v>20</v>
      </c>
      <c r="J2389" s="10">
        <v>59.301000000000002</v>
      </c>
      <c r="K2389" s="5">
        <v>399</v>
      </c>
      <c r="L2389" s="5">
        <v>23</v>
      </c>
      <c r="M2389" s="5">
        <v>273</v>
      </c>
      <c r="N2389" s="4" t="s">
        <v>4779</v>
      </c>
      <c r="O2389" s="4" t="s">
        <v>4780</v>
      </c>
    </row>
    <row r="2390" spans="1:15" x14ac:dyDescent="0.3">
      <c r="A2390" s="4" t="s">
        <v>4525</v>
      </c>
      <c r="B2390" s="5">
        <v>122099947</v>
      </c>
      <c r="C2390" s="5">
        <f t="shared" si="76"/>
        <v>122.099947</v>
      </c>
      <c r="D2390" s="5">
        <f t="shared" si="75"/>
        <v>2.0640000000000214E-2</v>
      </c>
      <c r="E2390" s="5">
        <v>122100031</v>
      </c>
      <c r="F2390" s="5">
        <v>84</v>
      </c>
      <c r="G2390" s="10">
        <v>59.695999999999998</v>
      </c>
      <c r="H2390" s="5">
        <v>238</v>
      </c>
      <c r="I2390" s="5">
        <v>22</v>
      </c>
      <c r="J2390" s="10">
        <v>59.665999999999997</v>
      </c>
      <c r="K2390" s="5">
        <v>478</v>
      </c>
      <c r="L2390" s="5">
        <v>20</v>
      </c>
      <c r="M2390" s="5">
        <v>241</v>
      </c>
      <c r="N2390" s="4" t="s">
        <v>4781</v>
      </c>
      <c r="O2390" s="4" t="s">
        <v>4782</v>
      </c>
    </row>
    <row r="2391" spans="1:15" x14ac:dyDescent="0.3">
      <c r="A2391" s="4" t="s">
        <v>4525</v>
      </c>
      <c r="B2391" s="5">
        <v>122244795</v>
      </c>
      <c r="C2391" s="5">
        <f t="shared" si="76"/>
        <v>122.244795</v>
      </c>
      <c r="D2391" s="5">
        <f t="shared" ref="D2391:D2423" si="77">C2391-C2390</f>
        <v>0.14484799999999609</v>
      </c>
      <c r="E2391" s="5">
        <v>122244859</v>
      </c>
      <c r="F2391" s="5">
        <v>64</v>
      </c>
      <c r="G2391" s="10">
        <v>59.962000000000003</v>
      </c>
      <c r="H2391" s="5">
        <v>116</v>
      </c>
      <c r="I2391" s="5">
        <v>20</v>
      </c>
      <c r="J2391" s="10">
        <v>60.179000000000002</v>
      </c>
      <c r="K2391" s="5">
        <v>385</v>
      </c>
      <c r="L2391" s="5">
        <v>20</v>
      </c>
      <c r="M2391" s="5">
        <v>270</v>
      </c>
      <c r="N2391" s="4" t="s">
        <v>4783</v>
      </c>
      <c r="O2391" s="4" t="s">
        <v>4784</v>
      </c>
    </row>
    <row r="2392" spans="1:15" x14ac:dyDescent="0.3">
      <c r="A2392" s="4" t="s">
        <v>4525</v>
      </c>
      <c r="B2392" s="5">
        <v>122422337</v>
      </c>
      <c r="C2392" s="5">
        <f t="shared" si="76"/>
        <v>122.422337</v>
      </c>
      <c r="D2392" s="5">
        <f t="shared" si="77"/>
        <v>0.17754200000000253</v>
      </c>
      <c r="E2392" s="5">
        <v>122422418</v>
      </c>
      <c r="F2392" s="5">
        <v>81</v>
      </c>
      <c r="G2392" s="10">
        <v>59.966000000000001</v>
      </c>
      <c r="H2392" s="5">
        <v>71</v>
      </c>
      <c r="I2392" s="5">
        <v>20</v>
      </c>
      <c r="J2392" s="10">
        <v>60.033999999999999</v>
      </c>
      <c r="K2392" s="5">
        <v>307</v>
      </c>
      <c r="L2392" s="5">
        <v>20</v>
      </c>
      <c r="M2392" s="5">
        <v>237</v>
      </c>
      <c r="N2392" s="4" t="s">
        <v>4785</v>
      </c>
      <c r="O2392" s="4" t="s">
        <v>4786</v>
      </c>
    </row>
    <row r="2393" spans="1:15" x14ac:dyDescent="0.3">
      <c r="A2393" s="4" t="s">
        <v>4525</v>
      </c>
      <c r="B2393" s="5">
        <v>122483793</v>
      </c>
      <c r="C2393" s="5">
        <f t="shared" si="76"/>
        <v>122.48379300000001</v>
      </c>
      <c r="D2393" s="5">
        <f t="shared" si="77"/>
        <v>6.1456000000006838E-2</v>
      </c>
      <c r="E2393" s="5">
        <v>122483855</v>
      </c>
      <c r="F2393" s="5">
        <v>62</v>
      </c>
      <c r="G2393" s="10">
        <v>59.600999999999999</v>
      </c>
      <c r="H2393" s="5">
        <v>127</v>
      </c>
      <c r="I2393" s="5">
        <v>20</v>
      </c>
      <c r="J2393" s="10">
        <v>60.109000000000002</v>
      </c>
      <c r="K2393" s="5">
        <v>357</v>
      </c>
      <c r="L2393" s="5">
        <v>20</v>
      </c>
      <c r="M2393" s="5">
        <v>231</v>
      </c>
      <c r="N2393" s="4" t="s">
        <v>4787</v>
      </c>
      <c r="O2393" s="4" t="s">
        <v>4788</v>
      </c>
    </row>
    <row r="2394" spans="1:15" x14ac:dyDescent="0.3">
      <c r="A2394" s="4" t="s">
        <v>4525</v>
      </c>
      <c r="B2394" s="5">
        <v>122488095</v>
      </c>
      <c r="C2394" s="5">
        <f t="shared" si="76"/>
        <v>122.488095</v>
      </c>
      <c r="D2394" s="5">
        <f t="shared" si="77"/>
        <v>4.3019999999955871E-3</v>
      </c>
      <c r="E2394" s="5">
        <v>122488158</v>
      </c>
      <c r="F2394" s="5">
        <v>63</v>
      </c>
      <c r="G2394" s="10">
        <v>59.610999999999997</v>
      </c>
      <c r="H2394" s="5">
        <v>5</v>
      </c>
      <c r="I2394" s="5">
        <v>20</v>
      </c>
      <c r="J2394" s="10">
        <v>59.963000000000001</v>
      </c>
      <c r="K2394" s="5">
        <v>225</v>
      </c>
      <c r="L2394" s="5">
        <v>20</v>
      </c>
      <c r="M2394" s="5">
        <v>221</v>
      </c>
      <c r="N2394" s="4" t="s">
        <v>4789</v>
      </c>
      <c r="O2394" s="4" t="s">
        <v>4790</v>
      </c>
    </row>
    <row r="2395" spans="1:15" x14ac:dyDescent="0.3">
      <c r="A2395" s="4" t="s">
        <v>4525</v>
      </c>
      <c r="B2395" s="5">
        <v>123050145</v>
      </c>
      <c r="C2395" s="5">
        <f t="shared" si="76"/>
        <v>123.050145</v>
      </c>
      <c r="D2395" s="5">
        <f t="shared" si="77"/>
        <v>0.56204999999999927</v>
      </c>
      <c r="E2395" s="5">
        <v>123050227</v>
      </c>
      <c r="F2395" s="5">
        <v>82</v>
      </c>
      <c r="G2395" s="10">
        <v>58.975999999999999</v>
      </c>
      <c r="H2395" s="5">
        <v>237</v>
      </c>
      <c r="I2395" s="5">
        <v>21</v>
      </c>
      <c r="J2395" s="10">
        <v>59.165999999999997</v>
      </c>
      <c r="K2395" s="5">
        <v>436</v>
      </c>
      <c r="L2395" s="5">
        <v>21</v>
      </c>
      <c r="M2395" s="5">
        <v>200</v>
      </c>
      <c r="N2395" s="4" t="s">
        <v>4791</v>
      </c>
      <c r="O2395" s="4" t="s">
        <v>4792</v>
      </c>
    </row>
    <row r="2396" spans="1:15" x14ac:dyDescent="0.3">
      <c r="A2396" s="4" t="s">
        <v>4525</v>
      </c>
      <c r="B2396" s="5">
        <v>123111995</v>
      </c>
      <c r="C2396" s="5">
        <f t="shared" si="76"/>
        <v>123.11199499999999</v>
      </c>
      <c r="D2396" s="5">
        <f t="shared" si="77"/>
        <v>6.1849999999992633E-2</v>
      </c>
      <c r="E2396" s="5">
        <v>123112075</v>
      </c>
      <c r="F2396" s="5">
        <v>80</v>
      </c>
      <c r="G2396" s="10">
        <v>60.179000000000002</v>
      </c>
      <c r="H2396" s="5">
        <v>234</v>
      </c>
      <c r="I2396" s="5">
        <v>20</v>
      </c>
      <c r="J2396" s="10">
        <v>59.734000000000002</v>
      </c>
      <c r="K2396" s="5">
        <v>439</v>
      </c>
      <c r="L2396" s="5">
        <v>21</v>
      </c>
      <c r="M2396" s="5">
        <v>206</v>
      </c>
      <c r="N2396" s="4" t="s">
        <v>4793</v>
      </c>
      <c r="O2396" s="4" t="s">
        <v>4794</v>
      </c>
    </row>
    <row r="2397" spans="1:15" x14ac:dyDescent="0.3">
      <c r="A2397" s="4" t="s">
        <v>4525</v>
      </c>
      <c r="B2397" s="5">
        <v>123293488</v>
      </c>
      <c r="C2397" s="5">
        <f t="shared" si="76"/>
        <v>123.293488</v>
      </c>
      <c r="D2397" s="5">
        <f t="shared" si="77"/>
        <v>0.18149300000000324</v>
      </c>
      <c r="E2397" s="5">
        <v>123293563</v>
      </c>
      <c r="F2397" s="5">
        <v>75</v>
      </c>
      <c r="G2397" s="10">
        <v>60.036999999999999</v>
      </c>
      <c r="H2397" s="5">
        <v>40</v>
      </c>
      <c r="I2397" s="5">
        <v>20</v>
      </c>
      <c r="J2397" s="10">
        <v>60.036000000000001</v>
      </c>
      <c r="K2397" s="5">
        <v>328</v>
      </c>
      <c r="L2397" s="5">
        <v>20</v>
      </c>
      <c r="M2397" s="5">
        <v>289</v>
      </c>
      <c r="N2397" s="4" t="s">
        <v>4795</v>
      </c>
      <c r="O2397" s="4" t="s">
        <v>4796</v>
      </c>
    </row>
    <row r="2398" spans="1:15" x14ac:dyDescent="0.3">
      <c r="A2398" s="4" t="s">
        <v>4525</v>
      </c>
      <c r="B2398" s="5">
        <v>123311966</v>
      </c>
      <c r="C2398" s="5">
        <f t="shared" si="76"/>
        <v>123.311966</v>
      </c>
      <c r="D2398" s="5">
        <f t="shared" si="77"/>
        <v>1.8478000000001771E-2</v>
      </c>
      <c r="E2398" s="5">
        <v>123312033</v>
      </c>
      <c r="F2398" s="5">
        <v>67</v>
      </c>
      <c r="G2398" s="10">
        <v>59.887999999999998</v>
      </c>
      <c r="H2398" s="5">
        <v>112</v>
      </c>
      <c r="I2398" s="5">
        <v>20</v>
      </c>
      <c r="J2398" s="10">
        <v>58.439</v>
      </c>
      <c r="K2398" s="5">
        <v>403</v>
      </c>
      <c r="L2398" s="5">
        <v>21</v>
      </c>
      <c r="M2398" s="5">
        <v>292</v>
      </c>
      <c r="N2398" s="4" t="s">
        <v>4797</v>
      </c>
      <c r="O2398" s="4" t="s">
        <v>4798</v>
      </c>
    </row>
    <row r="2399" spans="1:15" x14ac:dyDescent="0.3">
      <c r="A2399" s="4" t="s">
        <v>4525</v>
      </c>
      <c r="B2399" s="5">
        <v>123702586</v>
      </c>
      <c r="C2399" s="5">
        <f t="shared" si="76"/>
        <v>123.702586</v>
      </c>
      <c r="D2399" s="5">
        <f t="shared" si="77"/>
        <v>0.39061999999999841</v>
      </c>
      <c r="E2399" s="5">
        <v>123702660</v>
      </c>
      <c r="F2399" s="5">
        <v>74</v>
      </c>
      <c r="G2399" s="10">
        <v>58.884999999999998</v>
      </c>
      <c r="H2399" s="5">
        <v>147</v>
      </c>
      <c r="I2399" s="5">
        <v>24</v>
      </c>
      <c r="J2399" s="10">
        <v>60.033999999999999</v>
      </c>
      <c r="K2399" s="5">
        <v>387</v>
      </c>
      <c r="L2399" s="5">
        <v>20</v>
      </c>
      <c r="M2399" s="5">
        <v>241</v>
      </c>
      <c r="N2399" s="4" t="s">
        <v>4799</v>
      </c>
      <c r="O2399" s="4" t="s">
        <v>4800</v>
      </c>
    </row>
    <row r="2400" spans="1:15" x14ac:dyDescent="0.3">
      <c r="A2400" s="4" t="s">
        <v>4525</v>
      </c>
      <c r="B2400" s="5">
        <v>123845655</v>
      </c>
      <c r="C2400" s="5">
        <f t="shared" si="76"/>
        <v>123.84565499999999</v>
      </c>
      <c r="D2400" s="5">
        <f t="shared" si="77"/>
        <v>0.143068999999997</v>
      </c>
      <c r="E2400" s="5">
        <v>123845744</v>
      </c>
      <c r="F2400" s="5">
        <v>89</v>
      </c>
      <c r="G2400" s="10">
        <v>59.968000000000004</v>
      </c>
      <c r="H2400" s="5">
        <v>71</v>
      </c>
      <c r="I2400" s="5">
        <v>20</v>
      </c>
      <c r="J2400" s="10">
        <v>60.036000000000001</v>
      </c>
      <c r="K2400" s="5">
        <v>307</v>
      </c>
      <c r="L2400" s="5">
        <v>20</v>
      </c>
      <c r="M2400" s="5">
        <v>237</v>
      </c>
      <c r="N2400" s="4" t="s">
        <v>4801</v>
      </c>
      <c r="O2400" s="4" t="s">
        <v>4802</v>
      </c>
    </row>
    <row r="2401" spans="1:15" x14ac:dyDescent="0.3">
      <c r="A2401" s="4" t="s">
        <v>4525</v>
      </c>
      <c r="B2401" s="5">
        <v>124242155</v>
      </c>
      <c r="C2401" s="5">
        <f t="shared" si="76"/>
        <v>124.242155</v>
      </c>
      <c r="D2401" s="5">
        <f t="shared" si="77"/>
        <v>0.39650000000000318</v>
      </c>
      <c r="E2401" s="5">
        <v>124242231</v>
      </c>
      <c r="F2401" s="5">
        <v>76</v>
      </c>
      <c r="G2401" s="10">
        <v>58.86</v>
      </c>
      <c r="H2401" s="5">
        <v>138</v>
      </c>
      <c r="I2401" s="5">
        <v>20</v>
      </c>
      <c r="J2401" s="10">
        <v>59.965000000000003</v>
      </c>
      <c r="K2401" s="5">
        <v>369</v>
      </c>
      <c r="L2401" s="5">
        <v>20</v>
      </c>
      <c r="M2401" s="5">
        <v>232</v>
      </c>
      <c r="N2401" s="4" t="s">
        <v>4803</v>
      </c>
      <c r="O2401" s="4" t="s">
        <v>4804</v>
      </c>
    </row>
    <row r="2402" spans="1:15" x14ac:dyDescent="0.3">
      <c r="A2402" s="4" t="s">
        <v>4525</v>
      </c>
      <c r="B2402" s="5">
        <v>124610660</v>
      </c>
      <c r="C2402" s="5">
        <f t="shared" si="76"/>
        <v>124.61066</v>
      </c>
      <c r="D2402" s="5">
        <f t="shared" si="77"/>
        <v>0.36850499999999897</v>
      </c>
      <c r="E2402" s="5">
        <v>124610730</v>
      </c>
      <c r="F2402" s="5">
        <v>70</v>
      </c>
      <c r="G2402" s="10">
        <v>60.012</v>
      </c>
      <c r="H2402" s="5">
        <v>91</v>
      </c>
      <c r="I2402" s="5">
        <v>28</v>
      </c>
      <c r="J2402" s="10">
        <v>57.759</v>
      </c>
      <c r="K2402" s="5">
        <v>376</v>
      </c>
      <c r="L2402" s="5">
        <v>23</v>
      </c>
      <c r="M2402" s="5">
        <v>286</v>
      </c>
      <c r="N2402" s="4" t="s">
        <v>4805</v>
      </c>
      <c r="O2402" s="4" t="s">
        <v>4806</v>
      </c>
    </row>
    <row r="2403" spans="1:15" x14ac:dyDescent="0.3">
      <c r="A2403" s="4" t="s">
        <v>4525</v>
      </c>
      <c r="B2403" s="5">
        <v>124740198</v>
      </c>
      <c r="C2403" s="5">
        <f t="shared" si="76"/>
        <v>124.74019800000001</v>
      </c>
      <c r="D2403" s="5">
        <f t="shared" si="77"/>
        <v>0.12953800000001081</v>
      </c>
      <c r="E2403" s="5">
        <v>124740260</v>
      </c>
      <c r="F2403" s="5">
        <v>62</v>
      </c>
      <c r="G2403" s="10">
        <v>59.673999999999999</v>
      </c>
      <c r="H2403" s="5">
        <v>19</v>
      </c>
      <c r="I2403" s="5">
        <v>20</v>
      </c>
      <c r="J2403" s="10">
        <v>57.283000000000001</v>
      </c>
      <c r="K2403" s="5">
        <v>250</v>
      </c>
      <c r="L2403" s="5">
        <v>22</v>
      </c>
      <c r="M2403" s="5">
        <v>232</v>
      </c>
      <c r="N2403" s="4" t="s">
        <v>4807</v>
      </c>
      <c r="O2403" s="4" t="s">
        <v>4808</v>
      </c>
    </row>
    <row r="2404" spans="1:15" x14ac:dyDescent="0.3">
      <c r="A2404" s="4" t="s">
        <v>4525</v>
      </c>
      <c r="B2404" s="5">
        <v>124851006</v>
      </c>
      <c r="C2404" s="5">
        <f t="shared" si="76"/>
        <v>124.851006</v>
      </c>
      <c r="D2404" s="5">
        <f t="shared" si="77"/>
        <v>0.11080799999999158</v>
      </c>
      <c r="E2404" s="5">
        <v>124851061</v>
      </c>
      <c r="F2404" s="5">
        <v>55</v>
      </c>
      <c r="G2404" s="10">
        <v>59.863</v>
      </c>
      <c r="H2404" s="5">
        <v>174</v>
      </c>
      <c r="I2404" s="5">
        <v>21</v>
      </c>
      <c r="J2404" s="10">
        <v>60.204000000000001</v>
      </c>
      <c r="K2404" s="5">
        <v>386</v>
      </c>
      <c r="L2404" s="5">
        <v>18</v>
      </c>
      <c r="M2404" s="5">
        <v>213</v>
      </c>
      <c r="N2404" s="4" t="s">
        <v>4809</v>
      </c>
      <c r="O2404" s="4" t="s">
        <v>4810</v>
      </c>
    </row>
    <row r="2405" spans="1:15" x14ac:dyDescent="0.3">
      <c r="A2405" s="4" t="s">
        <v>4525</v>
      </c>
      <c r="B2405" s="5">
        <v>125224619</v>
      </c>
      <c r="C2405" s="5">
        <f t="shared" si="76"/>
        <v>125.224619</v>
      </c>
      <c r="D2405" s="5">
        <f t="shared" si="77"/>
        <v>0.37361300000000597</v>
      </c>
      <c r="E2405" s="5">
        <v>125224678</v>
      </c>
      <c r="F2405" s="5">
        <v>59</v>
      </c>
      <c r="G2405" s="10">
        <v>59.963999999999999</v>
      </c>
      <c r="H2405" s="5">
        <v>77</v>
      </c>
      <c r="I2405" s="5">
        <v>20</v>
      </c>
      <c r="J2405" s="10">
        <v>59.965000000000003</v>
      </c>
      <c r="K2405" s="5">
        <v>366</v>
      </c>
      <c r="L2405" s="5">
        <v>20</v>
      </c>
      <c r="M2405" s="5">
        <v>290</v>
      </c>
      <c r="N2405" s="4" t="s">
        <v>4811</v>
      </c>
      <c r="O2405" s="4" t="s">
        <v>4812</v>
      </c>
    </row>
    <row r="2406" spans="1:15" x14ac:dyDescent="0.3">
      <c r="A2406" s="4" t="s">
        <v>4525</v>
      </c>
      <c r="B2406" s="5">
        <v>125268271</v>
      </c>
      <c r="C2406" s="5">
        <f t="shared" si="76"/>
        <v>125.268271</v>
      </c>
      <c r="D2406" s="5">
        <f t="shared" si="77"/>
        <v>4.3651999999994473E-2</v>
      </c>
      <c r="E2406" s="5">
        <v>125268324</v>
      </c>
      <c r="F2406" s="5">
        <v>53</v>
      </c>
      <c r="G2406" s="10">
        <v>60.539000000000001</v>
      </c>
      <c r="H2406" s="5">
        <v>100</v>
      </c>
      <c r="I2406" s="5">
        <v>20</v>
      </c>
      <c r="J2406" s="10">
        <v>59.762</v>
      </c>
      <c r="K2406" s="5">
        <v>385</v>
      </c>
      <c r="L2406" s="5">
        <v>20</v>
      </c>
      <c r="M2406" s="5">
        <v>286</v>
      </c>
      <c r="N2406" s="4" t="s">
        <v>4813</v>
      </c>
      <c r="O2406" s="4" t="s">
        <v>4814</v>
      </c>
    </row>
    <row r="2407" spans="1:15" x14ac:dyDescent="0.3">
      <c r="A2407" s="4" t="s">
        <v>4525</v>
      </c>
      <c r="B2407" s="5">
        <v>125400324</v>
      </c>
      <c r="C2407" s="5">
        <f t="shared" si="76"/>
        <v>125.400324</v>
      </c>
      <c r="D2407" s="5">
        <f t="shared" si="77"/>
        <v>0.13205299999999909</v>
      </c>
      <c r="E2407" s="5">
        <v>125400378</v>
      </c>
      <c r="F2407" s="5">
        <v>54</v>
      </c>
      <c r="G2407" s="10">
        <v>60.107999999999997</v>
      </c>
      <c r="H2407" s="5">
        <v>101</v>
      </c>
      <c r="I2407" s="5">
        <v>20</v>
      </c>
      <c r="J2407" s="10">
        <v>60.179000000000002</v>
      </c>
      <c r="K2407" s="5">
        <v>318</v>
      </c>
      <c r="L2407" s="5">
        <v>20</v>
      </c>
      <c r="M2407" s="5">
        <v>218</v>
      </c>
      <c r="N2407" s="4" t="s">
        <v>4815</v>
      </c>
      <c r="O2407" s="4" t="s">
        <v>4816</v>
      </c>
    </row>
    <row r="2408" spans="1:15" x14ac:dyDescent="0.3">
      <c r="A2408" s="4" t="s">
        <v>4525</v>
      </c>
      <c r="B2408" s="5">
        <v>125505585</v>
      </c>
      <c r="C2408" s="5">
        <f t="shared" si="76"/>
        <v>125.505585</v>
      </c>
      <c r="D2408" s="5">
        <f t="shared" si="77"/>
        <v>0.10526099999999872</v>
      </c>
      <c r="E2408" s="5">
        <v>125505644</v>
      </c>
      <c r="F2408" s="5">
        <v>59</v>
      </c>
      <c r="G2408" s="10">
        <v>59.965000000000003</v>
      </c>
      <c r="H2408" s="5">
        <v>28</v>
      </c>
      <c r="I2408" s="5">
        <v>20</v>
      </c>
      <c r="J2408" s="10">
        <v>60.036000000000001</v>
      </c>
      <c r="K2408" s="5">
        <v>230</v>
      </c>
      <c r="L2408" s="5">
        <v>20</v>
      </c>
      <c r="M2408" s="5">
        <v>203</v>
      </c>
      <c r="N2408" s="4" t="s">
        <v>4817</v>
      </c>
      <c r="O2408" s="4" t="s">
        <v>4818</v>
      </c>
    </row>
    <row r="2409" spans="1:15" x14ac:dyDescent="0.3">
      <c r="A2409" s="4" t="s">
        <v>4525</v>
      </c>
      <c r="B2409" s="5">
        <v>125507669</v>
      </c>
      <c r="C2409" s="5">
        <f t="shared" si="76"/>
        <v>125.50766900000001</v>
      </c>
      <c r="D2409" s="5">
        <f t="shared" si="77"/>
        <v>2.0840000000106329E-3</v>
      </c>
      <c r="E2409" s="5">
        <v>125507719</v>
      </c>
      <c r="F2409" s="5">
        <v>50</v>
      </c>
      <c r="G2409" s="10">
        <v>59.063000000000002</v>
      </c>
      <c r="H2409" s="5">
        <v>11</v>
      </c>
      <c r="I2409" s="5">
        <v>21</v>
      </c>
      <c r="J2409" s="10">
        <v>59.747999999999998</v>
      </c>
      <c r="K2409" s="5">
        <v>265</v>
      </c>
      <c r="L2409" s="5">
        <v>20</v>
      </c>
      <c r="M2409" s="5">
        <v>255</v>
      </c>
      <c r="N2409" s="4" t="s">
        <v>4819</v>
      </c>
      <c r="O2409" s="4" t="s">
        <v>4820</v>
      </c>
    </row>
    <row r="2410" spans="1:15" x14ac:dyDescent="0.3">
      <c r="A2410" s="4" t="s">
        <v>4525</v>
      </c>
      <c r="B2410" s="5">
        <v>125535035</v>
      </c>
      <c r="C2410" s="5">
        <f t="shared" si="76"/>
        <v>125.53503499999999</v>
      </c>
      <c r="D2410" s="5">
        <f t="shared" si="77"/>
        <v>2.7365999999986457E-2</v>
      </c>
      <c r="E2410" s="5">
        <v>125535100</v>
      </c>
      <c r="F2410" s="5">
        <v>65</v>
      </c>
      <c r="G2410" s="10">
        <v>59.106000000000002</v>
      </c>
      <c r="H2410" s="5">
        <v>59</v>
      </c>
      <c r="I2410" s="5">
        <v>22</v>
      </c>
      <c r="J2410" s="10">
        <v>59.475999999999999</v>
      </c>
      <c r="K2410" s="5">
        <v>355</v>
      </c>
      <c r="L2410" s="5">
        <v>25</v>
      </c>
      <c r="M2410" s="5">
        <v>297</v>
      </c>
      <c r="N2410" s="4" t="s">
        <v>4821</v>
      </c>
      <c r="O2410" s="4" t="s">
        <v>4822</v>
      </c>
    </row>
    <row r="2411" spans="1:15" x14ac:dyDescent="0.3">
      <c r="A2411" s="4" t="s">
        <v>4525</v>
      </c>
      <c r="B2411" s="5">
        <v>126901959</v>
      </c>
      <c r="C2411" s="5">
        <f t="shared" si="76"/>
        <v>126.90195900000001</v>
      </c>
      <c r="D2411" s="5">
        <f t="shared" si="77"/>
        <v>1.3669240000000116</v>
      </c>
      <c r="E2411" s="5">
        <v>126902036</v>
      </c>
      <c r="F2411" s="5">
        <v>77</v>
      </c>
      <c r="G2411" s="10">
        <v>60.106999999999999</v>
      </c>
      <c r="H2411" s="5">
        <v>95</v>
      </c>
      <c r="I2411" s="5">
        <v>20</v>
      </c>
      <c r="J2411" s="10">
        <v>59.892000000000003</v>
      </c>
      <c r="K2411" s="5">
        <v>377</v>
      </c>
      <c r="L2411" s="5">
        <v>20</v>
      </c>
      <c r="M2411" s="5">
        <v>283</v>
      </c>
      <c r="N2411" s="4" t="s">
        <v>4823</v>
      </c>
      <c r="O2411" s="4" t="s">
        <v>4824</v>
      </c>
    </row>
    <row r="2412" spans="1:15" x14ac:dyDescent="0.3">
      <c r="A2412" s="4" t="s">
        <v>4525</v>
      </c>
      <c r="B2412" s="5">
        <v>127048411</v>
      </c>
      <c r="C2412" s="5">
        <f t="shared" si="76"/>
        <v>127.048411</v>
      </c>
      <c r="D2412" s="5">
        <f t="shared" si="77"/>
        <v>0.14645199999999647</v>
      </c>
      <c r="E2412" s="5">
        <v>127048461</v>
      </c>
      <c r="F2412" s="5">
        <v>50</v>
      </c>
      <c r="G2412" s="10">
        <v>59.930999999999997</v>
      </c>
      <c r="H2412" s="5">
        <v>106</v>
      </c>
      <c r="I2412" s="5">
        <v>25</v>
      </c>
      <c r="J2412" s="10">
        <v>57.814999999999998</v>
      </c>
      <c r="K2412" s="5">
        <v>372</v>
      </c>
      <c r="L2412" s="5">
        <v>20</v>
      </c>
      <c r="M2412" s="5">
        <v>267</v>
      </c>
      <c r="N2412" s="4" t="s">
        <v>4825</v>
      </c>
      <c r="O2412" s="4" t="s">
        <v>4826</v>
      </c>
    </row>
    <row r="2413" spans="1:15" x14ac:dyDescent="0.3">
      <c r="A2413" s="4" t="s">
        <v>4525</v>
      </c>
      <c r="B2413" s="5">
        <v>127341897</v>
      </c>
      <c r="C2413" s="5">
        <f t="shared" si="76"/>
        <v>127.341897</v>
      </c>
      <c r="D2413" s="5">
        <f t="shared" si="77"/>
        <v>0.29348600000000147</v>
      </c>
      <c r="E2413" s="5">
        <v>127341980</v>
      </c>
      <c r="F2413" s="5">
        <v>83</v>
      </c>
      <c r="G2413" s="10">
        <v>59.899000000000001</v>
      </c>
      <c r="H2413" s="5">
        <v>112</v>
      </c>
      <c r="I2413" s="5">
        <v>20</v>
      </c>
      <c r="J2413" s="10">
        <v>59.829000000000001</v>
      </c>
      <c r="K2413" s="5">
        <v>342</v>
      </c>
      <c r="L2413" s="5">
        <v>20</v>
      </c>
      <c r="M2413" s="5">
        <v>231</v>
      </c>
      <c r="N2413" s="4" t="s">
        <v>4827</v>
      </c>
      <c r="O2413" s="4" t="s">
        <v>4828</v>
      </c>
    </row>
    <row r="2414" spans="1:15" x14ac:dyDescent="0.3">
      <c r="A2414" s="4" t="s">
        <v>4525</v>
      </c>
      <c r="B2414" s="5">
        <v>127965652</v>
      </c>
      <c r="C2414" s="5">
        <f t="shared" si="76"/>
        <v>127.96565200000001</v>
      </c>
      <c r="D2414" s="5">
        <f t="shared" si="77"/>
        <v>0.62375500000000272</v>
      </c>
      <c r="E2414" s="5">
        <v>127965714</v>
      </c>
      <c r="F2414" s="5">
        <v>62</v>
      </c>
      <c r="G2414" s="10">
        <v>57.286000000000001</v>
      </c>
      <c r="H2414" s="5">
        <v>105</v>
      </c>
      <c r="I2414" s="5">
        <v>21</v>
      </c>
      <c r="J2414" s="10">
        <v>59.387</v>
      </c>
      <c r="K2414" s="5">
        <v>381</v>
      </c>
      <c r="L2414" s="5">
        <v>21</v>
      </c>
      <c r="M2414" s="5">
        <v>277</v>
      </c>
      <c r="N2414" s="4" t="s">
        <v>4829</v>
      </c>
      <c r="O2414" s="4" t="s">
        <v>4830</v>
      </c>
    </row>
    <row r="2415" spans="1:15" x14ac:dyDescent="0.3">
      <c r="A2415" s="4" t="s">
        <v>4525</v>
      </c>
      <c r="B2415" s="5">
        <v>128089771</v>
      </c>
      <c r="C2415" s="5">
        <f t="shared" si="76"/>
        <v>128.08977100000001</v>
      </c>
      <c r="D2415" s="5">
        <f t="shared" si="77"/>
        <v>0.12411900000000742</v>
      </c>
      <c r="E2415" s="5">
        <v>128089843</v>
      </c>
      <c r="F2415" s="5">
        <v>72</v>
      </c>
      <c r="G2415" s="10">
        <v>59.966999999999999</v>
      </c>
      <c r="H2415" s="5">
        <v>37</v>
      </c>
      <c r="I2415" s="5">
        <v>20</v>
      </c>
      <c r="J2415" s="10">
        <v>59.893999999999998</v>
      </c>
      <c r="K2415" s="5">
        <v>318</v>
      </c>
      <c r="L2415" s="5">
        <v>20</v>
      </c>
      <c r="M2415" s="5">
        <v>282</v>
      </c>
      <c r="N2415" s="4" t="s">
        <v>4831</v>
      </c>
      <c r="O2415" s="4" t="s">
        <v>4832</v>
      </c>
    </row>
    <row r="2416" spans="1:15" x14ac:dyDescent="0.3">
      <c r="A2416" s="4" t="s">
        <v>4525</v>
      </c>
      <c r="B2416" s="5">
        <v>128161490</v>
      </c>
      <c r="C2416" s="5">
        <f t="shared" si="76"/>
        <v>128.16148999999999</v>
      </c>
      <c r="D2416" s="5">
        <f t="shared" si="77"/>
        <v>7.1718999999973221E-2</v>
      </c>
      <c r="E2416" s="5">
        <v>128161540</v>
      </c>
      <c r="F2416" s="5">
        <v>50</v>
      </c>
      <c r="G2416" s="10">
        <v>59.89</v>
      </c>
      <c r="H2416" s="5">
        <v>40</v>
      </c>
      <c r="I2416" s="5">
        <v>20</v>
      </c>
      <c r="J2416" s="10">
        <v>60.034999999999997</v>
      </c>
      <c r="K2416" s="5">
        <v>242</v>
      </c>
      <c r="L2416" s="5">
        <v>20</v>
      </c>
      <c r="M2416" s="5">
        <v>203</v>
      </c>
      <c r="N2416" s="4" t="s">
        <v>4833</v>
      </c>
      <c r="O2416" s="4" t="s">
        <v>4834</v>
      </c>
    </row>
    <row r="2417" spans="1:15" x14ac:dyDescent="0.3">
      <c r="A2417" s="4" t="s">
        <v>4525</v>
      </c>
      <c r="B2417" s="5">
        <v>128471573</v>
      </c>
      <c r="C2417" s="5">
        <f t="shared" si="76"/>
        <v>128.47157300000001</v>
      </c>
      <c r="D2417" s="5">
        <f t="shared" si="77"/>
        <v>0.31008300000002009</v>
      </c>
      <c r="E2417" s="5">
        <v>128471627</v>
      </c>
      <c r="F2417" s="5">
        <v>54</v>
      </c>
      <c r="G2417" s="10">
        <v>60.106000000000002</v>
      </c>
      <c r="H2417" s="5">
        <v>58</v>
      </c>
      <c r="I2417" s="5">
        <v>20</v>
      </c>
      <c r="J2417" s="10">
        <v>59.968000000000004</v>
      </c>
      <c r="K2417" s="5">
        <v>260</v>
      </c>
      <c r="L2417" s="5">
        <v>20</v>
      </c>
      <c r="M2417" s="5">
        <v>203</v>
      </c>
      <c r="N2417" s="4" t="s">
        <v>4835</v>
      </c>
      <c r="O2417" s="4" t="s">
        <v>4836</v>
      </c>
    </row>
    <row r="2418" spans="1:15" x14ac:dyDescent="0.3">
      <c r="A2418" s="4" t="s">
        <v>4525</v>
      </c>
      <c r="B2418" s="5">
        <v>128493717</v>
      </c>
      <c r="C2418" s="5">
        <f t="shared" si="76"/>
        <v>128.493717</v>
      </c>
      <c r="D2418" s="5">
        <f t="shared" si="77"/>
        <v>2.2143999999997277E-2</v>
      </c>
      <c r="E2418" s="5">
        <v>128493796</v>
      </c>
      <c r="F2418" s="5">
        <v>79</v>
      </c>
      <c r="G2418" s="10">
        <v>60.04</v>
      </c>
      <c r="H2418" s="5">
        <v>176</v>
      </c>
      <c r="I2418" s="5">
        <v>20</v>
      </c>
      <c r="J2418" s="10">
        <v>59.101999999999997</v>
      </c>
      <c r="K2418" s="5">
        <v>451</v>
      </c>
      <c r="L2418" s="5">
        <v>20</v>
      </c>
      <c r="M2418" s="5">
        <v>276</v>
      </c>
      <c r="N2418" s="4" t="s">
        <v>4837</v>
      </c>
      <c r="O2418" s="4" t="s">
        <v>4838</v>
      </c>
    </row>
    <row r="2419" spans="1:15" x14ac:dyDescent="0.3">
      <c r="A2419" s="4" t="s">
        <v>4525</v>
      </c>
      <c r="B2419" s="5">
        <v>128754400</v>
      </c>
      <c r="C2419" s="5">
        <f t="shared" si="76"/>
        <v>128.7544</v>
      </c>
      <c r="D2419" s="5">
        <f t="shared" si="77"/>
        <v>0.26068300000000022</v>
      </c>
      <c r="E2419" s="5">
        <v>128754475</v>
      </c>
      <c r="F2419" s="5">
        <v>75</v>
      </c>
      <c r="G2419" s="10">
        <v>58.978999999999999</v>
      </c>
      <c r="H2419" s="5">
        <v>109</v>
      </c>
      <c r="I2419" s="5">
        <v>22</v>
      </c>
      <c r="J2419" s="10">
        <v>60.392000000000003</v>
      </c>
      <c r="K2419" s="5">
        <v>318</v>
      </c>
      <c r="L2419" s="5">
        <v>20</v>
      </c>
      <c r="M2419" s="5">
        <v>210</v>
      </c>
      <c r="N2419" s="4" t="s">
        <v>4839</v>
      </c>
      <c r="O2419" s="4" t="s">
        <v>4840</v>
      </c>
    </row>
    <row r="2420" spans="1:15" x14ac:dyDescent="0.3">
      <c r="A2420" s="4" t="s">
        <v>4525</v>
      </c>
      <c r="B2420" s="5">
        <v>128892661</v>
      </c>
      <c r="C2420" s="5">
        <f t="shared" si="76"/>
        <v>128.892661</v>
      </c>
      <c r="D2420" s="5">
        <f t="shared" si="77"/>
        <v>0.13826099999999997</v>
      </c>
      <c r="E2420" s="5">
        <v>128892711</v>
      </c>
      <c r="F2420" s="5">
        <v>50</v>
      </c>
      <c r="G2420" s="10">
        <v>59.671999999999997</v>
      </c>
      <c r="H2420" s="5">
        <v>143</v>
      </c>
      <c r="I2420" s="5">
        <v>20</v>
      </c>
      <c r="J2420" s="10">
        <v>57.167000000000002</v>
      </c>
      <c r="K2420" s="5">
        <v>421</v>
      </c>
      <c r="L2420" s="5">
        <v>23</v>
      </c>
      <c r="M2420" s="5">
        <v>279</v>
      </c>
      <c r="N2420" s="4" t="s">
        <v>4841</v>
      </c>
      <c r="O2420" s="4" t="s">
        <v>4842</v>
      </c>
    </row>
    <row r="2421" spans="1:15" x14ac:dyDescent="0.3">
      <c r="A2421" s="4" t="s">
        <v>4525</v>
      </c>
      <c r="B2421" s="5">
        <v>128911640</v>
      </c>
      <c r="C2421" s="5">
        <f t="shared" si="76"/>
        <v>128.91164000000001</v>
      </c>
      <c r="D2421" s="5">
        <f t="shared" si="77"/>
        <v>1.8979000000001633E-2</v>
      </c>
      <c r="E2421" s="5">
        <v>128911713</v>
      </c>
      <c r="F2421" s="5">
        <v>73</v>
      </c>
      <c r="G2421" s="10">
        <v>60.039000000000001</v>
      </c>
      <c r="H2421" s="5">
        <v>13</v>
      </c>
      <c r="I2421" s="5">
        <v>20</v>
      </c>
      <c r="J2421" s="10">
        <v>59.552</v>
      </c>
      <c r="K2421" s="5">
        <v>293</v>
      </c>
      <c r="L2421" s="5">
        <v>20</v>
      </c>
      <c r="M2421" s="5">
        <v>281</v>
      </c>
      <c r="N2421" s="4" t="s">
        <v>4843</v>
      </c>
      <c r="O2421" s="4" t="s">
        <v>4844</v>
      </c>
    </row>
    <row r="2422" spans="1:15" x14ac:dyDescent="0.3">
      <c r="A2422" s="4" t="s">
        <v>4525</v>
      </c>
      <c r="B2422" s="5">
        <v>128943527</v>
      </c>
      <c r="C2422" s="5">
        <f t="shared" si="76"/>
        <v>128.94352699999999</v>
      </c>
      <c r="D2422" s="5">
        <f t="shared" si="77"/>
        <v>3.1886999999983345E-2</v>
      </c>
      <c r="E2422" s="5">
        <v>128943612</v>
      </c>
      <c r="F2422" s="5">
        <v>85</v>
      </c>
      <c r="G2422" s="10">
        <v>59.814999999999998</v>
      </c>
      <c r="H2422" s="5">
        <v>214</v>
      </c>
      <c r="I2422" s="5">
        <v>20</v>
      </c>
      <c r="J2422" s="10">
        <v>59.893000000000001</v>
      </c>
      <c r="K2422" s="5">
        <v>447</v>
      </c>
      <c r="L2422" s="5">
        <v>20</v>
      </c>
      <c r="M2422" s="5">
        <v>234</v>
      </c>
      <c r="N2422" s="4" t="s">
        <v>4845</v>
      </c>
      <c r="O2422" s="4" t="s">
        <v>4846</v>
      </c>
    </row>
    <row r="2423" spans="1:15" x14ac:dyDescent="0.3">
      <c r="A2423" s="4" t="s">
        <v>4525</v>
      </c>
      <c r="B2423" s="5">
        <v>129372834</v>
      </c>
      <c r="C2423" s="5">
        <f t="shared" si="76"/>
        <v>129.37283400000001</v>
      </c>
      <c r="D2423" s="5">
        <f t="shared" si="77"/>
        <v>0.42930700000002275</v>
      </c>
      <c r="E2423" s="5">
        <v>129372916</v>
      </c>
      <c r="F2423" s="5">
        <v>82</v>
      </c>
      <c r="G2423" s="10">
        <v>59.615000000000002</v>
      </c>
      <c r="H2423" s="5">
        <v>112</v>
      </c>
      <c r="I2423" s="5">
        <v>20</v>
      </c>
      <c r="J2423" s="10">
        <v>59.854999999999997</v>
      </c>
      <c r="K2423" s="5">
        <v>394</v>
      </c>
      <c r="L2423" s="5">
        <v>21</v>
      </c>
      <c r="M2423" s="5">
        <v>283</v>
      </c>
      <c r="N2423" s="4" t="s">
        <v>4847</v>
      </c>
      <c r="O2423" s="4" t="s">
        <v>4848</v>
      </c>
    </row>
    <row r="2424" spans="1:15" x14ac:dyDescent="0.3">
      <c r="A2424" s="4" t="s">
        <v>4849</v>
      </c>
      <c r="B2424" s="5">
        <v>737395</v>
      </c>
      <c r="C2424" s="5">
        <f t="shared" si="76"/>
        <v>0.73739500000000002</v>
      </c>
      <c r="E2424" s="5">
        <v>737478</v>
      </c>
      <c r="F2424" s="5">
        <v>83</v>
      </c>
      <c r="G2424" s="10">
        <v>57.512</v>
      </c>
      <c r="H2424" s="5">
        <v>13</v>
      </c>
      <c r="I2424" s="5">
        <v>20</v>
      </c>
      <c r="J2424" s="10">
        <v>60.253</v>
      </c>
      <c r="K2424" s="5">
        <v>291</v>
      </c>
      <c r="L2424" s="5">
        <v>20</v>
      </c>
      <c r="M2424" s="5">
        <v>279</v>
      </c>
      <c r="N2424" s="4" t="s">
        <v>4850</v>
      </c>
      <c r="O2424" s="4" t="s">
        <v>4851</v>
      </c>
    </row>
    <row r="2425" spans="1:15" x14ac:dyDescent="0.3">
      <c r="A2425" s="4" t="s">
        <v>4849</v>
      </c>
      <c r="B2425" s="5">
        <v>960314</v>
      </c>
      <c r="C2425" s="5">
        <f t="shared" si="76"/>
        <v>0.960314</v>
      </c>
      <c r="D2425" s="5">
        <f>C2425-C2424</f>
        <v>0.22291899999999998</v>
      </c>
      <c r="E2425" s="5">
        <v>960404</v>
      </c>
      <c r="F2425" s="5">
        <v>90</v>
      </c>
      <c r="G2425" s="10">
        <v>57.173999999999999</v>
      </c>
      <c r="H2425" s="5">
        <v>145</v>
      </c>
      <c r="I2425" s="5">
        <v>22</v>
      </c>
      <c r="J2425" s="10">
        <v>59.994</v>
      </c>
      <c r="K2425" s="5">
        <v>362</v>
      </c>
      <c r="L2425" s="5">
        <v>23</v>
      </c>
      <c r="M2425" s="5">
        <v>218</v>
      </c>
      <c r="N2425" s="4" t="s">
        <v>4852</v>
      </c>
      <c r="O2425" s="4" t="s">
        <v>4853</v>
      </c>
    </row>
    <row r="2426" spans="1:15" x14ac:dyDescent="0.3">
      <c r="A2426" s="4" t="s">
        <v>4849</v>
      </c>
      <c r="B2426" s="5">
        <v>1080355</v>
      </c>
      <c r="C2426" s="5">
        <f t="shared" si="76"/>
        <v>1.080355</v>
      </c>
      <c r="D2426" s="5">
        <f t="shared" ref="D2426:D2489" si="78">C2426-C2425</f>
        <v>0.12004099999999995</v>
      </c>
      <c r="E2426" s="5">
        <v>1080422</v>
      </c>
      <c r="F2426" s="5">
        <v>67</v>
      </c>
      <c r="G2426" s="10">
        <v>57.863</v>
      </c>
      <c r="H2426" s="5">
        <v>168</v>
      </c>
      <c r="I2426" s="5">
        <v>20</v>
      </c>
      <c r="J2426" s="10">
        <v>59.173000000000002</v>
      </c>
      <c r="K2426" s="5">
        <v>441</v>
      </c>
      <c r="L2426" s="5">
        <v>21</v>
      </c>
      <c r="M2426" s="5">
        <v>274</v>
      </c>
      <c r="N2426" s="4" t="s">
        <v>4854</v>
      </c>
      <c r="O2426" s="4" t="s">
        <v>4855</v>
      </c>
    </row>
    <row r="2427" spans="1:15" x14ac:dyDescent="0.3">
      <c r="A2427" s="4" t="s">
        <v>4849</v>
      </c>
      <c r="B2427" s="5">
        <v>1098910</v>
      </c>
      <c r="C2427" s="5">
        <f t="shared" si="76"/>
        <v>1.0989100000000001</v>
      </c>
      <c r="D2427" s="5">
        <f t="shared" si="78"/>
        <v>1.8555000000000099E-2</v>
      </c>
      <c r="E2427" s="5">
        <v>1098990</v>
      </c>
      <c r="F2427" s="5">
        <v>80</v>
      </c>
      <c r="G2427" s="10">
        <v>59.817</v>
      </c>
      <c r="H2427" s="5">
        <v>63</v>
      </c>
      <c r="I2427" s="5">
        <v>20</v>
      </c>
      <c r="J2427" s="10">
        <v>60.179000000000002</v>
      </c>
      <c r="K2427" s="5">
        <v>300</v>
      </c>
      <c r="L2427" s="5">
        <v>20</v>
      </c>
      <c r="M2427" s="5">
        <v>238</v>
      </c>
      <c r="N2427" s="4" t="s">
        <v>4856</v>
      </c>
      <c r="O2427" s="4" t="s">
        <v>4857</v>
      </c>
    </row>
    <row r="2428" spans="1:15" x14ac:dyDescent="0.3">
      <c r="A2428" s="4" t="s">
        <v>4849</v>
      </c>
      <c r="B2428" s="5">
        <v>1111989</v>
      </c>
      <c r="C2428" s="5">
        <f t="shared" si="76"/>
        <v>1.1119889999999999</v>
      </c>
      <c r="D2428" s="5">
        <f t="shared" si="78"/>
        <v>1.3078999999999841E-2</v>
      </c>
      <c r="E2428" s="5">
        <v>1112052</v>
      </c>
      <c r="F2428" s="5">
        <v>63</v>
      </c>
      <c r="G2428" s="10">
        <v>59.804000000000002</v>
      </c>
      <c r="H2428" s="5">
        <v>79</v>
      </c>
      <c r="I2428" s="5">
        <v>20</v>
      </c>
      <c r="J2428" s="10">
        <v>59.095999999999997</v>
      </c>
      <c r="K2428" s="5">
        <v>357</v>
      </c>
      <c r="L2428" s="5">
        <v>20</v>
      </c>
      <c r="M2428" s="5">
        <v>279</v>
      </c>
      <c r="N2428" s="4" t="s">
        <v>4858</v>
      </c>
      <c r="O2428" s="4" t="s">
        <v>4859</v>
      </c>
    </row>
    <row r="2429" spans="1:15" x14ac:dyDescent="0.3">
      <c r="A2429" s="4" t="s">
        <v>4849</v>
      </c>
      <c r="B2429" s="5">
        <v>1113571</v>
      </c>
      <c r="C2429" s="5">
        <f t="shared" si="76"/>
        <v>1.1135710000000001</v>
      </c>
      <c r="D2429" s="5">
        <f t="shared" si="78"/>
        <v>1.5820000000001944E-3</v>
      </c>
      <c r="E2429" s="5">
        <v>1113626</v>
      </c>
      <c r="F2429" s="5">
        <v>55</v>
      </c>
      <c r="G2429" s="10">
        <v>58.936</v>
      </c>
      <c r="H2429" s="5">
        <v>94</v>
      </c>
      <c r="I2429" s="5">
        <v>20</v>
      </c>
      <c r="J2429" s="10">
        <v>59.610999999999997</v>
      </c>
      <c r="K2429" s="5">
        <v>360</v>
      </c>
      <c r="L2429" s="5">
        <v>20</v>
      </c>
      <c r="M2429" s="5">
        <v>267</v>
      </c>
      <c r="N2429" s="4" t="s">
        <v>4860</v>
      </c>
      <c r="O2429" s="4" t="s">
        <v>4861</v>
      </c>
    </row>
    <row r="2430" spans="1:15" x14ac:dyDescent="0.3">
      <c r="A2430" s="4" t="s">
        <v>4849</v>
      </c>
      <c r="B2430" s="5">
        <v>1265926</v>
      </c>
      <c r="C2430" s="5">
        <f t="shared" si="76"/>
        <v>1.2659260000000001</v>
      </c>
      <c r="D2430" s="5">
        <f t="shared" si="78"/>
        <v>0.15235500000000002</v>
      </c>
      <c r="E2430" s="5">
        <v>1265982</v>
      </c>
      <c r="F2430" s="5">
        <v>56</v>
      </c>
      <c r="G2430" s="10">
        <v>58.238999999999997</v>
      </c>
      <c r="H2430" s="5">
        <v>17</v>
      </c>
      <c r="I2430" s="5">
        <v>20</v>
      </c>
      <c r="J2430" s="10">
        <v>59.2</v>
      </c>
      <c r="K2430" s="5">
        <v>256</v>
      </c>
      <c r="L2430" s="5">
        <v>21</v>
      </c>
      <c r="M2430" s="5">
        <v>240</v>
      </c>
      <c r="N2430" s="4" t="s">
        <v>4862</v>
      </c>
      <c r="O2430" s="4" t="s">
        <v>4863</v>
      </c>
    </row>
    <row r="2431" spans="1:15" x14ac:dyDescent="0.3">
      <c r="A2431" s="4" t="s">
        <v>4849</v>
      </c>
      <c r="B2431" s="5">
        <v>1485684</v>
      </c>
      <c r="C2431" s="5">
        <f t="shared" si="76"/>
        <v>1.485684</v>
      </c>
      <c r="D2431" s="5">
        <f t="shared" si="78"/>
        <v>0.2197579999999999</v>
      </c>
      <c r="E2431" s="5">
        <v>1485760</v>
      </c>
      <c r="F2431" s="5">
        <v>76</v>
      </c>
      <c r="G2431" s="10">
        <v>59.084000000000003</v>
      </c>
      <c r="H2431" s="5">
        <v>199</v>
      </c>
      <c r="I2431" s="5">
        <v>20</v>
      </c>
      <c r="J2431" s="10">
        <v>59.902000000000001</v>
      </c>
      <c r="K2431" s="5">
        <v>430</v>
      </c>
      <c r="L2431" s="5">
        <v>20</v>
      </c>
      <c r="M2431" s="5">
        <v>232</v>
      </c>
      <c r="N2431" s="4" t="s">
        <v>4864</v>
      </c>
      <c r="O2431" s="4" t="s">
        <v>4865</v>
      </c>
    </row>
    <row r="2432" spans="1:15" x14ac:dyDescent="0.3">
      <c r="A2432" s="4" t="s">
        <v>4849</v>
      </c>
      <c r="B2432" s="5">
        <v>1493979</v>
      </c>
      <c r="C2432" s="5">
        <f t="shared" si="76"/>
        <v>1.4939789999999999</v>
      </c>
      <c r="D2432" s="5">
        <f t="shared" si="78"/>
        <v>8.2949999999999413E-3</v>
      </c>
      <c r="E2432" s="5">
        <v>1494033</v>
      </c>
      <c r="F2432" s="5">
        <v>54</v>
      </c>
      <c r="G2432" s="10">
        <v>59.920999999999999</v>
      </c>
      <c r="H2432" s="5">
        <v>6</v>
      </c>
      <c r="I2432" s="5">
        <v>21</v>
      </c>
      <c r="J2432" s="10">
        <v>60.106000000000002</v>
      </c>
      <c r="K2432" s="5">
        <v>269</v>
      </c>
      <c r="L2432" s="5">
        <v>20</v>
      </c>
      <c r="M2432" s="5">
        <v>264</v>
      </c>
      <c r="N2432" s="4" t="s">
        <v>4866</v>
      </c>
      <c r="O2432" s="4" t="s">
        <v>4867</v>
      </c>
    </row>
    <row r="2433" spans="1:15" x14ac:dyDescent="0.3">
      <c r="A2433" s="4" t="s">
        <v>4849</v>
      </c>
      <c r="B2433" s="5">
        <v>1629279</v>
      </c>
      <c r="C2433" s="5">
        <f t="shared" si="76"/>
        <v>1.6292789999999999</v>
      </c>
      <c r="D2433" s="5">
        <f t="shared" si="78"/>
        <v>0.13529999999999998</v>
      </c>
      <c r="E2433" s="5">
        <v>1629334</v>
      </c>
      <c r="F2433" s="5">
        <v>55</v>
      </c>
      <c r="G2433" s="10">
        <v>59.747999999999998</v>
      </c>
      <c r="H2433" s="5">
        <v>115</v>
      </c>
      <c r="I2433" s="5">
        <v>20</v>
      </c>
      <c r="J2433" s="10">
        <v>59.72</v>
      </c>
      <c r="K2433" s="5">
        <v>315</v>
      </c>
      <c r="L2433" s="5">
        <v>21</v>
      </c>
      <c r="M2433" s="5">
        <v>201</v>
      </c>
      <c r="N2433" s="4" t="s">
        <v>4868</v>
      </c>
      <c r="O2433" s="4" t="s">
        <v>4869</v>
      </c>
    </row>
    <row r="2434" spans="1:15" x14ac:dyDescent="0.3">
      <c r="A2434" s="4" t="s">
        <v>4849</v>
      </c>
      <c r="B2434" s="5">
        <v>1630197</v>
      </c>
      <c r="C2434" s="5">
        <f t="shared" si="76"/>
        <v>1.6301969999999999</v>
      </c>
      <c r="D2434" s="5">
        <f t="shared" si="78"/>
        <v>9.1799999999997439E-4</v>
      </c>
      <c r="E2434" s="5">
        <v>1630295</v>
      </c>
      <c r="F2434" s="5">
        <v>98</v>
      </c>
      <c r="G2434" s="10">
        <v>60.036000000000001</v>
      </c>
      <c r="H2434" s="5">
        <v>159</v>
      </c>
      <c r="I2434" s="5">
        <v>20</v>
      </c>
      <c r="J2434" s="10">
        <v>60.036999999999999</v>
      </c>
      <c r="K2434" s="5">
        <v>417</v>
      </c>
      <c r="L2434" s="5">
        <v>20</v>
      </c>
      <c r="M2434" s="5">
        <v>259</v>
      </c>
      <c r="N2434" s="4" t="s">
        <v>4870</v>
      </c>
      <c r="O2434" s="4" t="s">
        <v>4871</v>
      </c>
    </row>
    <row r="2435" spans="1:15" x14ac:dyDescent="0.3">
      <c r="A2435" s="4" t="s">
        <v>4849</v>
      </c>
      <c r="B2435" s="5">
        <v>2151188</v>
      </c>
      <c r="C2435" s="5">
        <f t="shared" si="76"/>
        <v>2.1511879999999999</v>
      </c>
      <c r="D2435" s="5">
        <f t="shared" si="78"/>
        <v>0.52099099999999998</v>
      </c>
      <c r="E2435" s="5">
        <v>2151242</v>
      </c>
      <c r="F2435" s="5">
        <v>54</v>
      </c>
      <c r="G2435" s="10">
        <v>59.545000000000002</v>
      </c>
      <c r="H2435" s="5">
        <v>97</v>
      </c>
      <c r="I2435" s="5">
        <v>20</v>
      </c>
      <c r="J2435" s="10">
        <v>60.034999999999997</v>
      </c>
      <c r="K2435" s="5">
        <v>343</v>
      </c>
      <c r="L2435" s="5">
        <v>20</v>
      </c>
      <c r="M2435" s="5">
        <v>247</v>
      </c>
      <c r="N2435" s="4" t="s">
        <v>4872</v>
      </c>
      <c r="O2435" s="4" t="s">
        <v>4873</v>
      </c>
    </row>
    <row r="2436" spans="1:15" x14ac:dyDescent="0.3">
      <c r="A2436" s="4" t="s">
        <v>4849</v>
      </c>
      <c r="B2436" s="5">
        <v>2284050</v>
      </c>
      <c r="C2436" s="5">
        <f t="shared" ref="C2436:C2499" si="79">B2436/1000000</f>
        <v>2.2840500000000001</v>
      </c>
      <c r="D2436" s="5">
        <f t="shared" si="78"/>
        <v>0.13286200000000026</v>
      </c>
      <c r="E2436" s="5">
        <v>2284116</v>
      </c>
      <c r="F2436" s="5">
        <v>66</v>
      </c>
      <c r="G2436" s="10">
        <v>57.145000000000003</v>
      </c>
      <c r="H2436" s="5">
        <v>173</v>
      </c>
      <c r="I2436" s="5">
        <v>20</v>
      </c>
      <c r="J2436" s="10">
        <v>57.406999999999996</v>
      </c>
      <c r="K2436" s="5">
        <v>433</v>
      </c>
      <c r="L2436" s="5">
        <v>21</v>
      </c>
      <c r="M2436" s="5">
        <v>261</v>
      </c>
      <c r="N2436" s="4" t="s">
        <v>4874</v>
      </c>
      <c r="O2436" s="4" t="s">
        <v>4875</v>
      </c>
    </row>
    <row r="2437" spans="1:15" x14ac:dyDescent="0.3">
      <c r="A2437" s="4" t="s">
        <v>4849</v>
      </c>
      <c r="B2437" s="5">
        <v>2313438</v>
      </c>
      <c r="C2437" s="5">
        <f t="shared" si="79"/>
        <v>2.3134380000000001</v>
      </c>
      <c r="D2437" s="5">
        <f t="shared" si="78"/>
        <v>2.938799999999997E-2</v>
      </c>
      <c r="E2437" s="5">
        <v>2313501</v>
      </c>
      <c r="F2437" s="5">
        <v>63</v>
      </c>
      <c r="G2437" s="10">
        <v>57.401000000000003</v>
      </c>
      <c r="H2437" s="5">
        <v>27</v>
      </c>
      <c r="I2437" s="5">
        <v>27</v>
      </c>
      <c r="J2437" s="10">
        <v>58.261000000000003</v>
      </c>
      <c r="K2437" s="5">
        <v>309</v>
      </c>
      <c r="L2437" s="5">
        <v>24</v>
      </c>
      <c r="M2437" s="5">
        <v>283</v>
      </c>
      <c r="N2437" s="4" t="s">
        <v>4876</v>
      </c>
      <c r="O2437" s="4" t="s">
        <v>4877</v>
      </c>
    </row>
    <row r="2438" spans="1:15" x14ac:dyDescent="0.3">
      <c r="A2438" s="4" t="s">
        <v>4849</v>
      </c>
      <c r="B2438" s="5">
        <v>2466424</v>
      </c>
      <c r="C2438" s="5">
        <f t="shared" si="79"/>
        <v>2.4664239999999999</v>
      </c>
      <c r="D2438" s="5">
        <f t="shared" si="78"/>
        <v>0.15298599999999984</v>
      </c>
      <c r="E2438" s="5">
        <v>2466505</v>
      </c>
      <c r="F2438" s="5">
        <v>81</v>
      </c>
      <c r="G2438" s="10">
        <v>59.613999999999997</v>
      </c>
      <c r="H2438" s="5">
        <v>197</v>
      </c>
      <c r="I2438" s="5">
        <v>20</v>
      </c>
      <c r="J2438" s="10">
        <v>58.725000000000001</v>
      </c>
      <c r="K2438" s="5">
        <v>434</v>
      </c>
      <c r="L2438" s="5">
        <v>22</v>
      </c>
      <c r="M2438" s="5">
        <v>238</v>
      </c>
      <c r="N2438" s="4" t="s">
        <v>4878</v>
      </c>
      <c r="O2438" s="4" t="s">
        <v>4879</v>
      </c>
    </row>
    <row r="2439" spans="1:15" x14ac:dyDescent="0.3">
      <c r="A2439" s="4" t="s">
        <v>4849</v>
      </c>
      <c r="B2439" s="5">
        <v>2467404</v>
      </c>
      <c r="C2439" s="5">
        <f t="shared" si="79"/>
        <v>2.4674040000000002</v>
      </c>
      <c r="D2439" s="5">
        <f t="shared" si="78"/>
        <v>9.8000000000020293E-4</v>
      </c>
      <c r="E2439" s="5">
        <v>2467462</v>
      </c>
      <c r="F2439" s="5">
        <v>58</v>
      </c>
      <c r="G2439" s="10">
        <v>59.890999999999998</v>
      </c>
      <c r="H2439" s="5">
        <v>183</v>
      </c>
      <c r="I2439" s="5">
        <v>22</v>
      </c>
      <c r="J2439" s="10">
        <v>57.05</v>
      </c>
      <c r="K2439" s="5">
        <v>434</v>
      </c>
      <c r="L2439" s="5">
        <v>26</v>
      </c>
      <c r="M2439" s="5">
        <v>252</v>
      </c>
      <c r="N2439" s="4" t="s">
        <v>4880</v>
      </c>
      <c r="O2439" s="4" t="s">
        <v>4881</v>
      </c>
    </row>
    <row r="2440" spans="1:15" x14ac:dyDescent="0.3">
      <c r="A2440" s="4" t="s">
        <v>4849</v>
      </c>
      <c r="B2440" s="5">
        <v>2472978</v>
      </c>
      <c r="C2440" s="5">
        <f t="shared" si="79"/>
        <v>2.4729779999999999</v>
      </c>
      <c r="D2440" s="5">
        <f t="shared" si="78"/>
        <v>5.5739999999997458E-3</v>
      </c>
      <c r="E2440" s="5">
        <v>2473057</v>
      </c>
      <c r="F2440" s="5">
        <v>79</v>
      </c>
      <c r="G2440" s="10">
        <v>59.415999999999997</v>
      </c>
      <c r="H2440" s="5">
        <v>111</v>
      </c>
      <c r="I2440" s="5">
        <v>24</v>
      </c>
      <c r="J2440" s="10">
        <v>59.673999999999999</v>
      </c>
      <c r="K2440" s="5">
        <v>398</v>
      </c>
      <c r="L2440" s="5">
        <v>20</v>
      </c>
      <c r="M2440" s="5">
        <v>288</v>
      </c>
      <c r="N2440" s="4" t="s">
        <v>4882</v>
      </c>
      <c r="O2440" s="4" t="s">
        <v>4883</v>
      </c>
    </row>
    <row r="2441" spans="1:15" x14ac:dyDescent="0.3">
      <c r="A2441" s="4" t="s">
        <v>4849</v>
      </c>
      <c r="B2441" s="5">
        <v>2560000</v>
      </c>
      <c r="C2441" s="5">
        <f t="shared" si="79"/>
        <v>2.56</v>
      </c>
      <c r="D2441" s="5">
        <f t="shared" si="78"/>
        <v>8.7022000000000155E-2</v>
      </c>
      <c r="E2441" s="5">
        <v>2560050</v>
      </c>
      <c r="F2441" s="5">
        <v>50</v>
      </c>
      <c r="G2441" s="10">
        <v>59.887999999999998</v>
      </c>
      <c r="H2441" s="5">
        <v>203</v>
      </c>
      <c r="I2441" s="5">
        <v>20</v>
      </c>
      <c r="J2441" s="10">
        <v>58.155000000000001</v>
      </c>
      <c r="K2441" s="5">
        <v>450</v>
      </c>
      <c r="L2441" s="5">
        <v>27</v>
      </c>
      <c r="M2441" s="5">
        <v>248</v>
      </c>
      <c r="N2441" s="4" t="s">
        <v>4884</v>
      </c>
      <c r="O2441" s="4" t="s">
        <v>4885</v>
      </c>
    </row>
    <row r="2442" spans="1:15" x14ac:dyDescent="0.3">
      <c r="A2442" s="4" t="s">
        <v>4849</v>
      </c>
      <c r="B2442" s="5">
        <v>2560370</v>
      </c>
      <c r="C2442" s="5">
        <f t="shared" si="79"/>
        <v>2.5603699999999998</v>
      </c>
      <c r="D2442" s="5">
        <f t="shared" si="78"/>
        <v>3.6999999999975941E-4</v>
      </c>
      <c r="E2442" s="5">
        <v>2560450</v>
      </c>
      <c r="F2442" s="5">
        <v>80</v>
      </c>
      <c r="G2442" s="10">
        <v>58.155000000000001</v>
      </c>
      <c r="H2442" s="5">
        <v>54</v>
      </c>
      <c r="I2442" s="5">
        <v>27</v>
      </c>
      <c r="J2442" s="10">
        <v>58.033000000000001</v>
      </c>
      <c r="K2442" s="5">
        <v>305</v>
      </c>
      <c r="L2442" s="5">
        <v>20</v>
      </c>
      <c r="M2442" s="5">
        <v>252</v>
      </c>
      <c r="N2442" s="4" t="s">
        <v>4886</v>
      </c>
      <c r="O2442" s="4" t="s">
        <v>4887</v>
      </c>
    </row>
    <row r="2443" spans="1:15" x14ac:dyDescent="0.3">
      <c r="A2443" s="4" t="s">
        <v>4849</v>
      </c>
      <c r="B2443" s="5">
        <v>2619916</v>
      </c>
      <c r="C2443" s="5">
        <f t="shared" si="79"/>
        <v>2.6199159999999999</v>
      </c>
      <c r="D2443" s="5">
        <f t="shared" si="78"/>
        <v>5.9546000000000099E-2</v>
      </c>
      <c r="E2443" s="5">
        <v>2619988</v>
      </c>
      <c r="F2443" s="5">
        <v>72</v>
      </c>
      <c r="G2443" s="10">
        <v>59.594999999999999</v>
      </c>
      <c r="H2443" s="5">
        <v>26</v>
      </c>
      <c r="I2443" s="5">
        <v>20</v>
      </c>
      <c r="J2443" s="10">
        <v>60.179000000000002</v>
      </c>
      <c r="K2443" s="5">
        <v>253</v>
      </c>
      <c r="L2443" s="5">
        <v>20</v>
      </c>
      <c r="M2443" s="5">
        <v>228</v>
      </c>
      <c r="N2443" s="4" t="s">
        <v>4888</v>
      </c>
      <c r="O2443" s="4" t="s">
        <v>4889</v>
      </c>
    </row>
    <row r="2444" spans="1:15" x14ac:dyDescent="0.3">
      <c r="A2444" s="4" t="s">
        <v>4849</v>
      </c>
      <c r="B2444" s="5">
        <v>3728515</v>
      </c>
      <c r="C2444" s="5">
        <f t="shared" si="79"/>
        <v>3.7285149999999998</v>
      </c>
      <c r="D2444" s="5">
        <f t="shared" si="78"/>
        <v>1.1085989999999999</v>
      </c>
      <c r="E2444" s="5">
        <v>3728591</v>
      </c>
      <c r="F2444" s="5">
        <v>76</v>
      </c>
      <c r="G2444" s="10">
        <v>58.959000000000003</v>
      </c>
      <c r="H2444" s="5">
        <v>164</v>
      </c>
      <c r="I2444" s="5">
        <v>20</v>
      </c>
      <c r="J2444" s="10">
        <v>59.899000000000001</v>
      </c>
      <c r="K2444" s="5">
        <v>401</v>
      </c>
      <c r="L2444" s="5">
        <v>20</v>
      </c>
      <c r="M2444" s="5">
        <v>238</v>
      </c>
      <c r="N2444" s="4" t="s">
        <v>4890</v>
      </c>
      <c r="O2444" s="4" t="s">
        <v>4891</v>
      </c>
    </row>
    <row r="2445" spans="1:15" x14ac:dyDescent="0.3">
      <c r="A2445" s="4" t="s">
        <v>4849</v>
      </c>
      <c r="B2445" s="5">
        <v>4072005</v>
      </c>
      <c r="C2445" s="5">
        <f t="shared" si="79"/>
        <v>4.0720049999999999</v>
      </c>
      <c r="D2445" s="5">
        <f t="shared" si="78"/>
        <v>0.34349000000000007</v>
      </c>
      <c r="E2445" s="5">
        <v>4072068</v>
      </c>
      <c r="F2445" s="5">
        <v>63</v>
      </c>
      <c r="G2445" s="10">
        <v>60.679000000000002</v>
      </c>
      <c r="H2445" s="5">
        <v>111</v>
      </c>
      <c r="I2445" s="5">
        <v>20</v>
      </c>
      <c r="J2445" s="10">
        <v>60.109000000000002</v>
      </c>
      <c r="K2445" s="5">
        <v>395</v>
      </c>
      <c r="L2445" s="5">
        <v>20</v>
      </c>
      <c r="M2445" s="5">
        <v>285</v>
      </c>
      <c r="N2445" s="4" t="s">
        <v>4892</v>
      </c>
      <c r="O2445" s="4" t="s">
        <v>4893</v>
      </c>
    </row>
    <row r="2446" spans="1:15" x14ac:dyDescent="0.3">
      <c r="A2446" s="4" t="s">
        <v>4849</v>
      </c>
      <c r="B2446" s="5">
        <v>4144383</v>
      </c>
      <c r="C2446" s="5">
        <f t="shared" si="79"/>
        <v>4.1443830000000004</v>
      </c>
      <c r="D2446" s="5">
        <f t="shared" si="78"/>
        <v>7.2378000000000497E-2</v>
      </c>
      <c r="E2446" s="5">
        <v>4144453</v>
      </c>
      <c r="F2446" s="5">
        <v>70</v>
      </c>
      <c r="G2446" s="10">
        <v>59.963999999999999</v>
      </c>
      <c r="H2446" s="5">
        <v>85</v>
      </c>
      <c r="I2446" s="5">
        <v>20</v>
      </c>
      <c r="J2446" s="10">
        <v>60.322000000000003</v>
      </c>
      <c r="K2446" s="5">
        <v>309</v>
      </c>
      <c r="L2446" s="5">
        <v>20</v>
      </c>
      <c r="M2446" s="5">
        <v>225</v>
      </c>
      <c r="N2446" s="4" t="s">
        <v>4894</v>
      </c>
      <c r="O2446" s="4" t="s">
        <v>4895</v>
      </c>
    </row>
    <row r="2447" spans="1:15" x14ac:dyDescent="0.3">
      <c r="A2447" s="4" t="s">
        <v>4849</v>
      </c>
      <c r="B2447" s="5">
        <v>4539445</v>
      </c>
      <c r="C2447" s="5">
        <f t="shared" si="79"/>
        <v>4.5394449999999997</v>
      </c>
      <c r="D2447" s="5">
        <f t="shared" si="78"/>
        <v>0.39506199999999936</v>
      </c>
      <c r="E2447" s="5">
        <v>4539520</v>
      </c>
      <c r="F2447" s="5">
        <v>75</v>
      </c>
      <c r="G2447" s="10">
        <v>59.155999999999999</v>
      </c>
      <c r="H2447" s="5">
        <v>58</v>
      </c>
      <c r="I2447" s="5">
        <v>22</v>
      </c>
      <c r="J2447" s="10">
        <v>59.52</v>
      </c>
      <c r="K2447" s="5">
        <v>345</v>
      </c>
      <c r="L2447" s="5">
        <v>21</v>
      </c>
      <c r="M2447" s="5">
        <v>288</v>
      </c>
      <c r="N2447" s="4" t="s">
        <v>4896</v>
      </c>
      <c r="O2447" s="4" t="s">
        <v>4897</v>
      </c>
    </row>
    <row r="2448" spans="1:15" x14ac:dyDescent="0.3">
      <c r="A2448" s="4" t="s">
        <v>4849</v>
      </c>
      <c r="B2448" s="5">
        <v>4735889</v>
      </c>
      <c r="C2448" s="5">
        <f t="shared" si="79"/>
        <v>4.7358890000000002</v>
      </c>
      <c r="D2448" s="5">
        <f t="shared" si="78"/>
        <v>0.19644400000000051</v>
      </c>
      <c r="E2448" s="5">
        <v>4735946</v>
      </c>
      <c r="F2448" s="5">
        <v>57</v>
      </c>
      <c r="G2448" s="10">
        <v>59.048000000000002</v>
      </c>
      <c r="H2448" s="5">
        <v>0</v>
      </c>
      <c r="I2448" s="5">
        <v>20</v>
      </c>
      <c r="J2448" s="10">
        <v>58.982999999999997</v>
      </c>
      <c r="K2448" s="5">
        <v>297</v>
      </c>
      <c r="L2448" s="5">
        <v>21</v>
      </c>
      <c r="M2448" s="5">
        <v>298</v>
      </c>
      <c r="N2448" s="4" t="s">
        <v>4898</v>
      </c>
      <c r="O2448" s="4" t="s">
        <v>4899</v>
      </c>
    </row>
    <row r="2449" spans="1:15" x14ac:dyDescent="0.3">
      <c r="A2449" s="4" t="s">
        <v>4849</v>
      </c>
      <c r="B2449" s="5">
        <v>4784108</v>
      </c>
      <c r="C2449" s="5">
        <f t="shared" si="79"/>
        <v>4.7841079999999998</v>
      </c>
      <c r="D2449" s="5">
        <f t="shared" si="78"/>
        <v>4.8218999999999568E-2</v>
      </c>
      <c r="E2449" s="5">
        <v>4784160</v>
      </c>
      <c r="F2449" s="5">
        <v>52</v>
      </c>
      <c r="G2449" s="10">
        <v>58.438000000000002</v>
      </c>
      <c r="H2449" s="5">
        <v>160</v>
      </c>
      <c r="I2449" s="5">
        <v>20</v>
      </c>
      <c r="J2449" s="10">
        <v>57.043999999999997</v>
      </c>
      <c r="K2449" s="5">
        <v>382</v>
      </c>
      <c r="L2449" s="5">
        <v>23</v>
      </c>
      <c r="M2449" s="5">
        <v>223</v>
      </c>
      <c r="N2449" s="4" t="s">
        <v>4900</v>
      </c>
      <c r="O2449" s="4" t="s">
        <v>4901</v>
      </c>
    </row>
    <row r="2450" spans="1:15" x14ac:dyDescent="0.3">
      <c r="A2450" s="4" t="s">
        <v>4849</v>
      </c>
      <c r="B2450" s="5">
        <v>4815413</v>
      </c>
      <c r="C2450" s="5">
        <f t="shared" si="79"/>
        <v>4.8154130000000004</v>
      </c>
      <c r="D2450" s="5">
        <f t="shared" si="78"/>
        <v>3.1305000000000582E-2</v>
      </c>
      <c r="E2450" s="5">
        <v>4815497</v>
      </c>
      <c r="F2450" s="5">
        <v>84</v>
      </c>
      <c r="G2450" s="10">
        <v>59.881</v>
      </c>
      <c r="H2450" s="5">
        <v>205</v>
      </c>
      <c r="I2450" s="5">
        <v>20</v>
      </c>
      <c r="J2450" s="10">
        <v>59.96</v>
      </c>
      <c r="K2450" s="5">
        <v>473</v>
      </c>
      <c r="L2450" s="5">
        <v>20</v>
      </c>
      <c r="M2450" s="5">
        <v>269</v>
      </c>
      <c r="N2450" s="4" t="s">
        <v>4902</v>
      </c>
      <c r="O2450" s="4" t="s">
        <v>4903</v>
      </c>
    </row>
    <row r="2451" spans="1:15" x14ac:dyDescent="0.3">
      <c r="A2451" s="4" t="s">
        <v>4849</v>
      </c>
      <c r="B2451" s="5">
        <v>4872609</v>
      </c>
      <c r="C2451" s="5">
        <f t="shared" si="79"/>
        <v>4.8726089999999997</v>
      </c>
      <c r="D2451" s="5">
        <f t="shared" si="78"/>
        <v>5.7195999999999358E-2</v>
      </c>
      <c r="E2451" s="5">
        <v>4872673</v>
      </c>
      <c r="F2451" s="5">
        <v>64</v>
      </c>
      <c r="G2451" s="10">
        <v>60.034999999999997</v>
      </c>
      <c r="H2451" s="5">
        <v>18</v>
      </c>
      <c r="I2451" s="5">
        <v>20</v>
      </c>
      <c r="J2451" s="10">
        <v>60.11</v>
      </c>
      <c r="K2451" s="5">
        <v>230</v>
      </c>
      <c r="L2451" s="5">
        <v>20</v>
      </c>
      <c r="M2451" s="5">
        <v>213</v>
      </c>
      <c r="N2451" s="4" t="s">
        <v>4904</v>
      </c>
      <c r="O2451" s="4" t="s">
        <v>4905</v>
      </c>
    </row>
    <row r="2452" spans="1:15" x14ac:dyDescent="0.3">
      <c r="A2452" s="4" t="s">
        <v>4849</v>
      </c>
      <c r="B2452" s="5">
        <v>5138221</v>
      </c>
      <c r="C2452" s="5">
        <f t="shared" si="79"/>
        <v>5.1382209999999997</v>
      </c>
      <c r="D2452" s="5">
        <f t="shared" si="78"/>
        <v>0.26561199999999996</v>
      </c>
      <c r="E2452" s="5">
        <v>5138273</v>
      </c>
      <c r="F2452" s="5">
        <v>52</v>
      </c>
      <c r="G2452" s="10">
        <v>60.034999999999997</v>
      </c>
      <c r="H2452" s="5">
        <v>140</v>
      </c>
      <c r="I2452" s="5">
        <v>20</v>
      </c>
      <c r="J2452" s="10">
        <v>59.834000000000003</v>
      </c>
      <c r="K2452" s="5">
        <v>414</v>
      </c>
      <c r="L2452" s="5">
        <v>22</v>
      </c>
      <c r="M2452" s="5">
        <v>275</v>
      </c>
      <c r="N2452" s="4" t="s">
        <v>4906</v>
      </c>
      <c r="O2452" s="4" t="s">
        <v>4907</v>
      </c>
    </row>
    <row r="2453" spans="1:15" x14ac:dyDescent="0.3">
      <c r="A2453" s="4" t="s">
        <v>4849</v>
      </c>
      <c r="B2453" s="5">
        <v>5191212</v>
      </c>
      <c r="C2453" s="5">
        <f t="shared" si="79"/>
        <v>5.1912120000000002</v>
      </c>
      <c r="D2453" s="5">
        <f t="shared" si="78"/>
        <v>5.2991000000000454E-2</v>
      </c>
      <c r="E2453" s="5">
        <v>5191274</v>
      </c>
      <c r="F2453" s="5">
        <v>62</v>
      </c>
      <c r="G2453" s="10">
        <v>59.89</v>
      </c>
      <c r="H2453" s="5">
        <v>19</v>
      </c>
      <c r="I2453" s="5">
        <v>20</v>
      </c>
      <c r="J2453" s="10">
        <v>60.033999999999999</v>
      </c>
      <c r="K2453" s="5">
        <v>312</v>
      </c>
      <c r="L2453" s="5">
        <v>20</v>
      </c>
      <c r="M2453" s="5">
        <v>294</v>
      </c>
      <c r="N2453" s="4" t="s">
        <v>4908</v>
      </c>
      <c r="O2453" s="4" t="s">
        <v>4909</v>
      </c>
    </row>
    <row r="2454" spans="1:15" x14ac:dyDescent="0.3">
      <c r="A2454" s="4" t="s">
        <v>4849</v>
      </c>
      <c r="B2454" s="5">
        <v>5206990</v>
      </c>
      <c r="C2454" s="5">
        <f t="shared" si="79"/>
        <v>5.2069900000000002</v>
      </c>
      <c r="D2454" s="5">
        <f t="shared" si="78"/>
        <v>1.577800000000007E-2</v>
      </c>
      <c r="E2454" s="5">
        <v>5207054</v>
      </c>
      <c r="F2454" s="5">
        <v>64</v>
      </c>
      <c r="G2454" s="10">
        <v>59.966000000000001</v>
      </c>
      <c r="H2454" s="5">
        <v>78</v>
      </c>
      <c r="I2454" s="5">
        <v>20</v>
      </c>
      <c r="J2454" s="10">
        <v>59.831000000000003</v>
      </c>
      <c r="K2454" s="5">
        <v>364</v>
      </c>
      <c r="L2454" s="5">
        <v>20</v>
      </c>
      <c r="M2454" s="5">
        <v>287</v>
      </c>
      <c r="N2454" s="4" t="s">
        <v>4910</v>
      </c>
      <c r="O2454" s="4" t="s">
        <v>4911</v>
      </c>
    </row>
    <row r="2455" spans="1:15" x14ac:dyDescent="0.3">
      <c r="A2455" s="4" t="s">
        <v>4849</v>
      </c>
      <c r="B2455" s="5">
        <v>5604512</v>
      </c>
      <c r="C2455" s="5">
        <f t="shared" si="79"/>
        <v>5.6045119999999997</v>
      </c>
      <c r="D2455" s="5">
        <f t="shared" si="78"/>
        <v>0.39752199999999949</v>
      </c>
      <c r="E2455" s="5">
        <v>5604566</v>
      </c>
      <c r="F2455" s="5">
        <v>54</v>
      </c>
      <c r="G2455" s="10">
        <v>59.238999999999997</v>
      </c>
      <c r="H2455" s="5">
        <v>0</v>
      </c>
      <c r="I2455" s="5">
        <v>26</v>
      </c>
      <c r="J2455" s="10">
        <v>59.457999999999998</v>
      </c>
      <c r="K2455" s="5">
        <v>231</v>
      </c>
      <c r="L2455" s="5">
        <v>20</v>
      </c>
      <c r="M2455" s="5">
        <v>232</v>
      </c>
      <c r="N2455" s="4" t="s">
        <v>4912</v>
      </c>
      <c r="O2455" s="4" t="s">
        <v>4913</v>
      </c>
    </row>
    <row r="2456" spans="1:15" x14ac:dyDescent="0.3">
      <c r="A2456" s="4" t="s">
        <v>4849</v>
      </c>
      <c r="B2456" s="5">
        <v>5670503</v>
      </c>
      <c r="C2456" s="5">
        <f t="shared" si="79"/>
        <v>5.6705030000000001</v>
      </c>
      <c r="D2456" s="5">
        <f t="shared" si="78"/>
        <v>6.5991000000000355E-2</v>
      </c>
      <c r="E2456" s="5">
        <v>5670562</v>
      </c>
      <c r="F2456" s="5">
        <v>59</v>
      </c>
      <c r="G2456" s="10">
        <v>60.664000000000001</v>
      </c>
      <c r="H2456" s="5">
        <v>75</v>
      </c>
      <c r="I2456" s="5">
        <v>20</v>
      </c>
      <c r="J2456" s="10">
        <v>59.256</v>
      </c>
      <c r="K2456" s="5">
        <v>308</v>
      </c>
      <c r="L2456" s="5">
        <v>20</v>
      </c>
      <c r="M2456" s="5">
        <v>234</v>
      </c>
      <c r="N2456" s="4" t="s">
        <v>4914</v>
      </c>
      <c r="O2456" s="4" t="s">
        <v>4915</v>
      </c>
    </row>
    <row r="2457" spans="1:15" x14ac:dyDescent="0.3">
      <c r="A2457" s="4" t="s">
        <v>4849</v>
      </c>
      <c r="B2457" s="5">
        <v>5936217</v>
      </c>
      <c r="C2457" s="5">
        <f t="shared" si="79"/>
        <v>5.9362170000000001</v>
      </c>
      <c r="D2457" s="5">
        <f t="shared" si="78"/>
        <v>0.26571400000000001</v>
      </c>
      <c r="E2457" s="5">
        <v>5936296</v>
      </c>
      <c r="F2457" s="5">
        <v>79</v>
      </c>
      <c r="G2457" s="10">
        <v>60.158999999999999</v>
      </c>
      <c r="H2457" s="5">
        <v>184</v>
      </c>
      <c r="I2457" s="5">
        <v>22</v>
      </c>
      <c r="J2457" s="10">
        <v>59.966000000000001</v>
      </c>
      <c r="K2457" s="5">
        <v>473</v>
      </c>
      <c r="L2457" s="5">
        <v>20</v>
      </c>
      <c r="M2457" s="5">
        <v>290</v>
      </c>
      <c r="N2457" s="4" t="s">
        <v>4916</v>
      </c>
      <c r="O2457" s="4" t="s">
        <v>4917</v>
      </c>
    </row>
    <row r="2458" spans="1:15" x14ac:dyDescent="0.3">
      <c r="A2458" s="4" t="s">
        <v>4849</v>
      </c>
      <c r="B2458" s="5">
        <v>6047072</v>
      </c>
      <c r="C2458" s="5">
        <f t="shared" si="79"/>
        <v>6.047072</v>
      </c>
      <c r="D2458" s="5">
        <f t="shared" si="78"/>
        <v>0.11085499999999993</v>
      </c>
      <c r="E2458" s="5">
        <v>6047147</v>
      </c>
      <c r="F2458" s="5">
        <v>75</v>
      </c>
      <c r="G2458" s="10">
        <v>60.396000000000001</v>
      </c>
      <c r="H2458" s="5">
        <v>28</v>
      </c>
      <c r="I2458" s="5">
        <v>20</v>
      </c>
      <c r="J2458" s="10">
        <v>60.036000000000001</v>
      </c>
      <c r="K2458" s="5">
        <v>321</v>
      </c>
      <c r="L2458" s="5">
        <v>20</v>
      </c>
      <c r="M2458" s="5">
        <v>294</v>
      </c>
      <c r="N2458" s="4" t="s">
        <v>4918</v>
      </c>
      <c r="O2458" s="4" t="s">
        <v>4919</v>
      </c>
    </row>
    <row r="2459" spans="1:15" x14ac:dyDescent="0.3">
      <c r="A2459" s="4" t="s">
        <v>4849</v>
      </c>
      <c r="B2459" s="5">
        <v>6155690</v>
      </c>
      <c r="C2459" s="5">
        <f t="shared" si="79"/>
        <v>6.1556899999999999</v>
      </c>
      <c r="D2459" s="5">
        <f t="shared" si="78"/>
        <v>0.10861799999999988</v>
      </c>
      <c r="E2459" s="5">
        <v>6155755</v>
      </c>
      <c r="F2459" s="5">
        <v>65</v>
      </c>
      <c r="G2459" s="10">
        <v>59.591999999999999</v>
      </c>
      <c r="H2459" s="5">
        <v>186</v>
      </c>
      <c r="I2459" s="5">
        <v>20</v>
      </c>
      <c r="J2459" s="10">
        <v>59.045999999999999</v>
      </c>
      <c r="K2459" s="5">
        <v>415</v>
      </c>
      <c r="L2459" s="5">
        <v>23</v>
      </c>
      <c r="M2459" s="5">
        <v>230</v>
      </c>
      <c r="N2459" s="4" t="s">
        <v>4920</v>
      </c>
      <c r="O2459" s="4" t="s">
        <v>4921</v>
      </c>
    </row>
    <row r="2460" spans="1:15" x14ac:dyDescent="0.3">
      <c r="A2460" s="4" t="s">
        <v>4849</v>
      </c>
      <c r="B2460" s="5">
        <v>6237927</v>
      </c>
      <c r="C2460" s="5">
        <f t="shared" si="79"/>
        <v>6.237927</v>
      </c>
      <c r="D2460" s="5">
        <f t="shared" si="78"/>
        <v>8.2237000000000116E-2</v>
      </c>
      <c r="E2460" s="5">
        <v>6238029</v>
      </c>
      <c r="F2460" s="5">
        <v>102</v>
      </c>
      <c r="G2460" s="10">
        <v>60.252000000000002</v>
      </c>
      <c r="H2460" s="5">
        <v>49</v>
      </c>
      <c r="I2460" s="5">
        <v>20</v>
      </c>
      <c r="J2460" s="10">
        <v>59.887999999999998</v>
      </c>
      <c r="K2460" s="5">
        <v>345</v>
      </c>
      <c r="L2460" s="5">
        <v>20</v>
      </c>
      <c r="M2460" s="5">
        <v>297</v>
      </c>
      <c r="N2460" s="4" t="s">
        <v>4922</v>
      </c>
      <c r="O2460" s="4" t="s">
        <v>4923</v>
      </c>
    </row>
    <row r="2461" spans="1:15" x14ac:dyDescent="0.3">
      <c r="A2461" s="4" t="s">
        <v>4849</v>
      </c>
      <c r="B2461" s="5">
        <v>6884833</v>
      </c>
      <c r="C2461" s="5">
        <f t="shared" si="79"/>
        <v>6.8848330000000004</v>
      </c>
      <c r="D2461" s="5">
        <f t="shared" si="78"/>
        <v>0.64690600000000043</v>
      </c>
      <c r="E2461" s="5">
        <v>6884889</v>
      </c>
      <c r="F2461" s="5">
        <v>56</v>
      </c>
      <c r="G2461" s="10">
        <v>57.343000000000004</v>
      </c>
      <c r="H2461" s="5">
        <v>63</v>
      </c>
      <c r="I2461" s="5">
        <v>24</v>
      </c>
      <c r="J2461" s="10">
        <v>60.106000000000002</v>
      </c>
      <c r="K2461" s="5">
        <v>311</v>
      </c>
      <c r="L2461" s="5">
        <v>20</v>
      </c>
      <c r="M2461" s="5">
        <v>249</v>
      </c>
      <c r="N2461" s="4" t="s">
        <v>4924</v>
      </c>
      <c r="O2461" s="4" t="s">
        <v>4925</v>
      </c>
    </row>
    <row r="2462" spans="1:15" x14ac:dyDescent="0.3">
      <c r="A2462" s="4" t="s">
        <v>4849</v>
      </c>
      <c r="B2462" s="5">
        <v>7246944</v>
      </c>
      <c r="C2462" s="5">
        <f t="shared" si="79"/>
        <v>7.2469440000000001</v>
      </c>
      <c r="D2462" s="5">
        <f t="shared" si="78"/>
        <v>0.36211099999999963</v>
      </c>
      <c r="E2462" s="5">
        <v>7246999</v>
      </c>
      <c r="F2462" s="5">
        <v>55</v>
      </c>
      <c r="G2462" s="10">
        <v>59.552</v>
      </c>
      <c r="H2462" s="5">
        <v>205</v>
      </c>
      <c r="I2462" s="5">
        <v>20</v>
      </c>
      <c r="J2462" s="10">
        <v>60.034999999999997</v>
      </c>
      <c r="K2462" s="5">
        <v>452</v>
      </c>
      <c r="L2462" s="5">
        <v>20</v>
      </c>
      <c r="M2462" s="5">
        <v>248</v>
      </c>
      <c r="N2462" s="4" t="s">
        <v>4926</v>
      </c>
      <c r="O2462" s="4" t="s">
        <v>4927</v>
      </c>
    </row>
    <row r="2463" spans="1:15" x14ac:dyDescent="0.3">
      <c r="A2463" s="4" t="s">
        <v>4849</v>
      </c>
      <c r="B2463" s="5">
        <v>7302314</v>
      </c>
      <c r="C2463" s="5">
        <f t="shared" si="79"/>
        <v>7.302314</v>
      </c>
      <c r="D2463" s="5">
        <f t="shared" si="78"/>
        <v>5.5369999999999919E-2</v>
      </c>
      <c r="E2463" s="5">
        <v>7302368</v>
      </c>
      <c r="F2463" s="5">
        <v>54</v>
      </c>
      <c r="G2463" s="10">
        <v>59.973999999999997</v>
      </c>
      <c r="H2463" s="5">
        <v>146</v>
      </c>
      <c r="I2463" s="5">
        <v>20</v>
      </c>
      <c r="J2463" s="10">
        <v>60.249000000000002</v>
      </c>
      <c r="K2463" s="5">
        <v>377</v>
      </c>
      <c r="L2463" s="5">
        <v>20</v>
      </c>
      <c r="M2463" s="5">
        <v>232</v>
      </c>
      <c r="N2463" s="4" t="s">
        <v>4928</v>
      </c>
      <c r="O2463" s="4" t="s">
        <v>4929</v>
      </c>
    </row>
    <row r="2464" spans="1:15" x14ac:dyDescent="0.3">
      <c r="A2464" s="4" t="s">
        <v>4849</v>
      </c>
      <c r="B2464" s="5">
        <v>7426240</v>
      </c>
      <c r="C2464" s="5">
        <f t="shared" si="79"/>
        <v>7.42624</v>
      </c>
      <c r="D2464" s="5">
        <f t="shared" si="78"/>
        <v>0.12392599999999998</v>
      </c>
      <c r="E2464" s="5">
        <v>7426301</v>
      </c>
      <c r="F2464" s="5">
        <v>61</v>
      </c>
      <c r="G2464" s="10">
        <v>59.384999999999998</v>
      </c>
      <c r="H2464" s="5">
        <v>150</v>
      </c>
      <c r="I2464" s="5">
        <v>20</v>
      </c>
      <c r="J2464" s="10">
        <v>59.167999999999999</v>
      </c>
      <c r="K2464" s="5">
        <v>420</v>
      </c>
      <c r="L2464" s="5">
        <v>21</v>
      </c>
      <c r="M2464" s="5">
        <v>271</v>
      </c>
      <c r="N2464" s="4" t="s">
        <v>4930</v>
      </c>
      <c r="O2464" s="4" t="s">
        <v>4931</v>
      </c>
    </row>
    <row r="2465" spans="1:15" x14ac:dyDescent="0.3">
      <c r="A2465" s="4" t="s">
        <v>4849</v>
      </c>
      <c r="B2465" s="5">
        <v>8044191</v>
      </c>
      <c r="C2465" s="5">
        <f t="shared" si="79"/>
        <v>8.0441909999999996</v>
      </c>
      <c r="D2465" s="5">
        <f t="shared" si="78"/>
        <v>0.61795099999999969</v>
      </c>
      <c r="E2465" s="5">
        <v>8044252</v>
      </c>
      <c r="F2465" s="5">
        <v>61</v>
      </c>
      <c r="G2465" s="10">
        <v>59.966000000000001</v>
      </c>
      <c r="H2465" s="5">
        <v>115</v>
      </c>
      <c r="I2465" s="5">
        <v>20</v>
      </c>
      <c r="J2465" s="10">
        <v>59.433</v>
      </c>
      <c r="K2465" s="5">
        <v>409</v>
      </c>
      <c r="L2465" s="5">
        <v>22</v>
      </c>
      <c r="M2465" s="5">
        <v>295</v>
      </c>
      <c r="N2465" s="4" t="s">
        <v>4932</v>
      </c>
      <c r="O2465" s="4" t="s">
        <v>4933</v>
      </c>
    </row>
    <row r="2466" spans="1:15" x14ac:dyDescent="0.3">
      <c r="A2466" s="4" t="s">
        <v>4849</v>
      </c>
      <c r="B2466" s="5">
        <v>8461540</v>
      </c>
      <c r="C2466" s="5">
        <f t="shared" si="79"/>
        <v>8.4615399999999994</v>
      </c>
      <c r="D2466" s="5">
        <f t="shared" si="78"/>
        <v>0.41734899999999975</v>
      </c>
      <c r="E2466" s="5">
        <v>8461629</v>
      </c>
      <c r="F2466" s="5">
        <v>89</v>
      </c>
      <c r="G2466" s="10">
        <v>60.106000000000002</v>
      </c>
      <c r="H2466" s="5">
        <v>16</v>
      </c>
      <c r="I2466" s="5">
        <v>20</v>
      </c>
      <c r="J2466" s="10">
        <v>60.179000000000002</v>
      </c>
      <c r="K2466" s="5">
        <v>247</v>
      </c>
      <c r="L2466" s="5">
        <v>20</v>
      </c>
      <c r="M2466" s="5">
        <v>232</v>
      </c>
      <c r="N2466" s="4" t="s">
        <v>4934</v>
      </c>
      <c r="O2466" s="4" t="s">
        <v>4935</v>
      </c>
    </row>
    <row r="2467" spans="1:15" x14ac:dyDescent="0.3">
      <c r="A2467" s="4" t="s">
        <v>4849</v>
      </c>
      <c r="B2467" s="5">
        <v>8765999</v>
      </c>
      <c r="C2467" s="5">
        <f t="shared" si="79"/>
        <v>8.7659990000000008</v>
      </c>
      <c r="D2467" s="5">
        <f t="shared" si="78"/>
        <v>0.30445900000000137</v>
      </c>
      <c r="E2467" s="5">
        <v>8766051</v>
      </c>
      <c r="F2467" s="5">
        <v>52</v>
      </c>
      <c r="G2467" s="10">
        <v>57.219000000000001</v>
      </c>
      <c r="H2467" s="5">
        <v>74</v>
      </c>
      <c r="I2467" s="5">
        <v>25</v>
      </c>
      <c r="J2467" s="10">
        <v>57.04</v>
      </c>
      <c r="K2467" s="5">
        <v>313</v>
      </c>
      <c r="L2467" s="5">
        <v>25</v>
      </c>
      <c r="M2467" s="5">
        <v>240</v>
      </c>
      <c r="N2467" s="4" t="s">
        <v>4936</v>
      </c>
      <c r="O2467" s="4" t="s">
        <v>4937</v>
      </c>
    </row>
    <row r="2468" spans="1:15" x14ac:dyDescent="0.3">
      <c r="A2468" s="4" t="s">
        <v>4849</v>
      </c>
      <c r="B2468" s="5">
        <v>8958479</v>
      </c>
      <c r="C2468" s="5">
        <f t="shared" si="79"/>
        <v>8.9584790000000005</v>
      </c>
      <c r="D2468" s="5">
        <f t="shared" si="78"/>
        <v>0.19247999999999976</v>
      </c>
      <c r="E2468" s="5">
        <v>8958543</v>
      </c>
      <c r="F2468" s="5">
        <v>64</v>
      </c>
      <c r="G2468" s="10">
        <v>59.89</v>
      </c>
      <c r="H2468" s="5">
        <v>42</v>
      </c>
      <c r="I2468" s="5">
        <v>20</v>
      </c>
      <c r="J2468" s="10">
        <v>59.183999999999997</v>
      </c>
      <c r="K2468" s="5">
        <v>258</v>
      </c>
      <c r="L2468" s="5">
        <v>24</v>
      </c>
      <c r="M2468" s="5">
        <v>217</v>
      </c>
      <c r="N2468" s="4" t="s">
        <v>4938</v>
      </c>
      <c r="O2468" s="4" t="s">
        <v>4939</v>
      </c>
    </row>
    <row r="2469" spans="1:15" x14ac:dyDescent="0.3">
      <c r="A2469" s="4" t="s">
        <v>4849</v>
      </c>
      <c r="B2469" s="5">
        <v>9051712</v>
      </c>
      <c r="C2469" s="5">
        <f t="shared" si="79"/>
        <v>9.0517120000000002</v>
      </c>
      <c r="D2469" s="5">
        <f t="shared" si="78"/>
        <v>9.3232999999999677E-2</v>
      </c>
      <c r="E2469" s="5">
        <v>9051765</v>
      </c>
      <c r="F2469" s="5">
        <v>53</v>
      </c>
      <c r="G2469" s="10">
        <v>59.531999999999996</v>
      </c>
      <c r="H2469" s="5">
        <v>187</v>
      </c>
      <c r="I2469" s="5">
        <v>20</v>
      </c>
      <c r="J2469" s="10">
        <v>60.109000000000002</v>
      </c>
      <c r="K2469" s="5">
        <v>439</v>
      </c>
      <c r="L2469" s="5">
        <v>20</v>
      </c>
      <c r="M2469" s="5">
        <v>253</v>
      </c>
      <c r="N2469" s="4" t="s">
        <v>4940</v>
      </c>
      <c r="O2469" s="4" t="s">
        <v>4941</v>
      </c>
    </row>
    <row r="2470" spans="1:15" x14ac:dyDescent="0.3">
      <c r="A2470" s="4" t="s">
        <v>4849</v>
      </c>
      <c r="B2470" s="5">
        <v>9143572</v>
      </c>
      <c r="C2470" s="5">
        <f t="shared" si="79"/>
        <v>9.1435720000000007</v>
      </c>
      <c r="D2470" s="5">
        <f t="shared" si="78"/>
        <v>9.1860000000000497E-2</v>
      </c>
      <c r="E2470" s="5">
        <v>9143631</v>
      </c>
      <c r="F2470" s="5">
        <v>59</v>
      </c>
      <c r="G2470" s="10">
        <v>59.75</v>
      </c>
      <c r="H2470" s="5">
        <v>33</v>
      </c>
      <c r="I2470" s="5">
        <v>20</v>
      </c>
      <c r="J2470" s="10">
        <v>57.427999999999997</v>
      </c>
      <c r="K2470" s="5">
        <v>285</v>
      </c>
      <c r="L2470" s="5">
        <v>24</v>
      </c>
      <c r="M2470" s="5">
        <v>253</v>
      </c>
      <c r="N2470" s="4" t="s">
        <v>4942</v>
      </c>
      <c r="O2470" s="4" t="s">
        <v>4943</v>
      </c>
    </row>
    <row r="2471" spans="1:15" x14ac:dyDescent="0.3">
      <c r="A2471" s="4" t="s">
        <v>4849</v>
      </c>
      <c r="B2471" s="5">
        <v>9602421</v>
      </c>
      <c r="C2471" s="5">
        <f t="shared" si="79"/>
        <v>9.6024209999999997</v>
      </c>
      <c r="D2471" s="5">
        <f t="shared" si="78"/>
        <v>0.45884899999999895</v>
      </c>
      <c r="E2471" s="5">
        <v>9602479</v>
      </c>
      <c r="F2471" s="5">
        <v>58</v>
      </c>
      <c r="G2471" s="10">
        <v>59.89</v>
      </c>
      <c r="H2471" s="5">
        <v>84</v>
      </c>
      <c r="I2471" s="5">
        <v>20</v>
      </c>
      <c r="J2471" s="10">
        <v>57.116</v>
      </c>
      <c r="K2471" s="5">
        <v>342</v>
      </c>
      <c r="L2471" s="5">
        <v>21</v>
      </c>
      <c r="M2471" s="5">
        <v>259</v>
      </c>
      <c r="N2471" s="4" t="s">
        <v>4944</v>
      </c>
      <c r="O2471" s="4" t="s">
        <v>4945</v>
      </c>
    </row>
    <row r="2472" spans="1:15" x14ac:dyDescent="0.3">
      <c r="A2472" s="4" t="s">
        <v>4849</v>
      </c>
      <c r="B2472" s="5">
        <v>9602906</v>
      </c>
      <c r="C2472" s="5">
        <f t="shared" si="79"/>
        <v>9.6029060000000008</v>
      </c>
      <c r="D2472" s="5">
        <f t="shared" si="78"/>
        <v>4.8500000000117893E-4</v>
      </c>
      <c r="E2472" s="5">
        <v>9602962</v>
      </c>
      <c r="F2472" s="5">
        <v>56</v>
      </c>
      <c r="G2472" s="10">
        <v>60.609000000000002</v>
      </c>
      <c r="H2472" s="5">
        <v>187</v>
      </c>
      <c r="I2472" s="5">
        <v>20</v>
      </c>
      <c r="J2472" s="10">
        <v>59.597999999999999</v>
      </c>
      <c r="K2472" s="5">
        <v>386</v>
      </c>
      <c r="L2472" s="5">
        <v>21</v>
      </c>
      <c r="M2472" s="5">
        <v>200</v>
      </c>
      <c r="N2472" s="4" t="s">
        <v>4946</v>
      </c>
      <c r="O2472" s="4" t="s">
        <v>4947</v>
      </c>
    </row>
    <row r="2473" spans="1:15" x14ac:dyDescent="0.3">
      <c r="A2473" s="4" t="s">
        <v>4849</v>
      </c>
      <c r="B2473" s="5">
        <v>9651829</v>
      </c>
      <c r="C2473" s="5">
        <f t="shared" si="79"/>
        <v>9.6518289999999993</v>
      </c>
      <c r="D2473" s="5">
        <f t="shared" si="78"/>
        <v>4.8922999999998495E-2</v>
      </c>
      <c r="E2473" s="5">
        <v>9651904</v>
      </c>
      <c r="F2473" s="5">
        <v>75</v>
      </c>
      <c r="G2473" s="10">
        <v>60.109000000000002</v>
      </c>
      <c r="H2473" s="5">
        <v>127</v>
      </c>
      <c r="I2473" s="5">
        <v>20</v>
      </c>
      <c r="J2473" s="10">
        <v>60.109000000000002</v>
      </c>
      <c r="K2473" s="5">
        <v>423</v>
      </c>
      <c r="L2473" s="5">
        <v>20</v>
      </c>
      <c r="M2473" s="5">
        <v>297</v>
      </c>
      <c r="N2473" s="4" t="s">
        <v>4948</v>
      </c>
      <c r="O2473" s="4" t="s">
        <v>4949</v>
      </c>
    </row>
    <row r="2474" spans="1:15" x14ac:dyDescent="0.3">
      <c r="A2474" s="4" t="s">
        <v>4849</v>
      </c>
      <c r="B2474" s="5">
        <v>9768551</v>
      </c>
      <c r="C2474" s="5">
        <f t="shared" si="79"/>
        <v>9.7685510000000004</v>
      </c>
      <c r="D2474" s="5">
        <f t="shared" si="78"/>
        <v>0.1167220000000011</v>
      </c>
      <c r="E2474" s="5">
        <v>9768605</v>
      </c>
      <c r="F2474" s="5">
        <v>54</v>
      </c>
      <c r="G2474" s="10">
        <v>58.869</v>
      </c>
      <c r="H2474" s="5">
        <v>63</v>
      </c>
      <c r="I2474" s="5">
        <v>24</v>
      </c>
      <c r="J2474" s="10">
        <v>58.192</v>
      </c>
      <c r="K2474" s="5">
        <v>360</v>
      </c>
      <c r="L2474" s="5">
        <v>20</v>
      </c>
      <c r="M2474" s="5">
        <v>298</v>
      </c>
      <c r="N2474" s="4" t="s">
        <v>4950</v>
      </c>
      <c r="O2474" s="4" t="s">
        <v>4951</v>
      </c>
    </row>
    <row r="2475" spans="1:15" x14ac:dyDescent="0.3">
      <c r="A2475" s="4" t="s">
        <v>4849</v>
      </c>
      <c r="B2475" s="5">
        <v>9773312</v>
      </c>
      <c r="C2475" s="5">
        <f t="shared" si="79"/>
        <v>9.7733120000000007</v>
      </c>
      <c r="D2475" s="5">
        <f t="shared" si="78"/>
        <v>4.7610000000002373E-3</v>
      </c>
      <c r="E2475" s="5">
        <v>9773368</v>
      </c>
      <c r="F2475" s="5">
        <v>56</v>
      </c>
      <c r="G2475" s="10">
        <v>60.104999999999997</v>
      </c>
      <c r="H2475" s="5">
        <v>8</v>
      </c>
      <c r="I2475" s="5">
        <v>20</v>
      </c>
      <c r="J2475" s="10">
        <v>60.134</v>
      </c>
      <c r="K2475" s="5">
        <v>221</v>
      </c>
      <c r="L2475" s="5">
        <v>21</v>
      </c>
      <c r="M2475" s="5">
        <v>214</v>
      </c>
      <c r="N2475" s="4" t="s">
        <v>4952</v>
      </c>
      <c r="O2475" s="4" t="s">
        <v>4953</v>
      </c>
    </row>
    <row r="2476" spans="1:15" x14ac:dyDescent="0.3">
      <c r="A2476" s="4" t="s">
        <v>4849</v>
      </c>
      <c r="B2476" s="5">
        <v>9957611</v>
      </c>
      <c r="C2476" s="5">
        <f t="shared" si="79"/>
        <v>9.957611</v>
      </c>
      <c r="D2476" s="5">
        <f t="shared" si="78"/>
        <v>0.18429899999999932</v>
      </c>
      <c r="E2476" s="5">
        <v>9957665</v>
      </c>
      <c r="F2476" s="5">
        <v>54</v>
      </c>
      <c r="G2476" s="10">
        <v>60.109000000000002</v>
      </c>
      <c r="H2476" s="5">
        <v>63</v>
      </c>
      <c r="I2476" s="5">
        <v>20</v>
      </c>
      <c r="J2476" s="10">
        <v>57.957999999999998</v>
      </c>
      <c r="K2476" s="5">
        <v>299</v>
      </c>
      <c r="L2476" s="5">
        <v>20</v>
      </c>
      <c r="M2476" s="5">
        <v>237</v>
      </c>
      <c r="N2476" s="4" t="s">
        <v>4954</v>
      </c>
      <c r="O2476" s="4" t="s">
        <v>4955</v>
      </c>
    </row>
    <row r="2477" spans="1:15" x14ac:dyDescent="0.3">
      <c r="A2477" s="4" t="s">
        <v>4849</v>
      </c>
      <c r="B2477" s="5">
        <v>10377322</v>
      </c>
      <c r="C2477" s="5">
        <f t="shared" si="79"/>
        <v>10.377321999999999</v>
      </c>
      <c r="D2477" s="5">
        <f t="shared" si="78"/>
        <v>0.4197109999999995</v>
      </c>
      <c r="E2477" s="5">
        <v>10377382</v>
      </c>
      <c r="F2477" s="5">
        <v>60</v>
      </c>
      <c r="G2477" s="10">
        <v>59.966000000000001</v>
      </c>
      <c r="H2477" s="5">
        <v>125</v>
      </c>
      <c r="I2477" s="5">
        <v>20</v>
      </c>
      <c r="J2477" s="10">
        <v>60.203000000000003</v>
      </c>
      <c r="K2477" s="5">
        <v>347</v>
      </c>
      <c r="L2477" s="5">
        <v>21</v>
      </c>
      <c r="M2477" s="5">
        <v>223</v>
      </c>
      <c r="N2477" s="4" t="s">
        <v>4956</v>
      </c>
      <c r="O2477" s="4" t="s">
        <v>4957</v>
      </c>
    </row>
    <row r="2478" spans="1:15" x14ac:dyDescent="0.3">
      <c r="A2478" s="4" t="s">
        <v>4849</v>
      </c>
      <c r="B2478" s="5">
        <v>10574502</v>
      </c>
      <c r="C2478" s="5">
        <f t="shared" si="79"/>
        <v>10.574502000000001</v>
      </c>
      <c r="D2478" s="5">
        <f t="shared" si="78"/>
        <v>0.19718000000000124</v>
      </c>
      <c r="E2478" s="5">
        <v>10574563</v>
      </c>
      <c r="F2478" s="5">
        <v>61</v>
      </c>
      <c r="G2478" s="10">
        <v>60.036000000000001</v>
      </c>
      <c r="H2478" s="5">
        <v>66</v>
      </c>
      <c r="I2478" s="5">
        <v>20</v>
      </c>
      <c r="J2478" s="10">
        <v>59.82</v>
      </c>
      <c r="K2478" s="5">
        <v>323</v>
      </c>
      <c r="L2478" s="5">
        <v>20</v>
      </c>
      <c r="M2478" s="5">
        <v>258</v>
      </c>
      <c r="N2478" s="4" t="s">
        <v>4958</v>
      </c>
      <c r="O2478" s="4" t="s">
        <v>4959</v>
      </c>
    </row>
    <row r="2479" spans="1:15" x14ac:dyDescent="0.3">
      <c r="A2479" s="4" t="s">
        <v>4849</v>
      </c>
      <c r="B2479" s="5">
        <v>10584541</v>
      </c>
      <c r="C2479" s="5">
        <f t="shared" si="79"/>
        <v>10.584541</v>
      </c>
      <c r="D2479" s="5">
        <f t="shared" si="78"/>
        <v>1.0038999999999021E-2</v>
      </c>
      <c r="E2479" s="5">
        <v>10584609</v>
      </c>
      <c r="F2479" s="5">
        <v>68</v>
      </c>
      <c r="G2479" s="10">
        <v>59.68</v>
      </c>
      <c r="H2479" s="5">
        <v>45</v>
      </c>
      <c r="I2479" s="5">
        <v>20</v>
      </c>
      <c r="J2479" s="10">
        <v>60.039000000000001</v>
      </c>
      <c r="K2479" s="5">
        <v>329</v>
      </c>
      <c r="L2479" s="5">
        <v>20</v>
      </c>
      <c r="M2479" s="5">
        <v>285</v>
      </c>
      <c r="N2479" s="4" t="s">
        <v>4960</v>
      </c>
      <c r="O2479" s="4" t="s">
        <v>4961</v>
      </c>
    </row>
    <row r="2480" spans="1:15" x14ac:dyDescent="0.3">
      <c r="A2480" s="4" t="s">
        <v>4849</v>
      </c>
      <c r="B2480" s="5">
        <v>10692767</v>
      </c>
      <c r="C2480" s="5">
        <f t="shared" si="79"/>
        <v>10.692767</v>
      </c>
      <c r="D2480" s="5">
        <f t="shared" si="78"/>
        <v>0.10822600000000016</v>
      </c>
      <c r="E2480" s="5">
        <v>10692818</v>
      </c>
      <c r="F2480" s="5">
        <v>51</v>
      </c>
      <c r="G2480" s="10">
        <v>59.960999999999999</v>
      </c>
      <c r="H2480" s="5">
        <v>33</v>
      </c>
      <c r="I2480" s="5">
        <v>20</v>
      </c>
      <c r="J2480" s="10">
        <v>59.656999999999996</v>
      </c>
      <c r="K2480" s="5">
        <v>306</v>
      </c>
      <c r="L2480" s="5">
        <v>20</v>
      </c>
      <c r="M2480" s="5">
        <v>274</v>
      </c>
      <c r="N2480" s="4" t="s">
        <v>4962</v>
      </c>
      <c r="O2480" s="4" t="s">
        <v>4963</v>
      </c>
    </row>
    <row r="2481" spans="1:15" x14ac:dyDescent="0.3">
      <c r="A2481" s="4" t="s">
        <v>4849</v>
      </c>
      <c r="B2481" s="5">
        <v>12606191</v>
      </c>
      <c r="C2481" s="5">
        <f t="shared" si="79"/>
        <v>12.606191000000001</v>
      </c>
      <c r="D2481" s="5">
        <f t="shared" si="78"/>
        <v>1.9134240000000009</v>
      </c>
      <c r="E2481" s="5">
        <v>12606257</v>
      </c>
      <c r="F2481" s="5">
        <v>66</v>
      </c>
      <c r="G2481" s="10">
        <v>58.96</v>
      </c>
      <c r="H2481" s="5">
        <v>217</v>
      </c>
      <c r="I2481" s="5">
        <v>23</v>
      </c>
      <c r="J2481" s="10">
        <v>59.378999999999998</v>
      </c>
      <c r="K2481" s="5">
        <v>442</v>
      </c>
      <c r="L2481" s="5">
        <v>20</v>
      </c>
      <c r="M2481" s="5">
        <v>226</v>
      </c>
      <c r="N2481" s="4" t="s">
        <v>4964</v>
      </c>
      <c r="O2481" s="4" t="s">
        <v>4965</v>
      </c>
    </row>
    <row r="2482" spans="1:15" x14ac:dyDescent="0.3">
      <c r="A2482" s="4" t="s">
        <v>4849</v>
      </c>
      <c r="B2482" s="5">
        <v>12820570</v>
      </c>
      <c r="C2482" s="5">
        <f t="shared" si="79"/>
        <v>12.82057</v>
      </c>
      <c r="D2482" s="5">
        <f t="shared" si="78"/>
        <v>0.21437899999999921</v>
      </c>
      <c r="E2482" s="5">
        <v>12820654</v>
      </c>
      <c r="F2482" s="5">
        <v>84</v>
      </c>
      <c r="G2482" s="10">
        <v>60.252000000000002</v>
      </c>
      <c r="H2482" s="5">
        <v>33</v>
      </c>
      <c r="I2482" s="5">
        <v>20</v>
      </c>
      <c r="J2482" s="10">
        <v>58.328000000000003</v>
      </c>
      <c r="K2482" s="5">
        <v>315</v>
      </c>
      <c r="L2482" s="5">
        <v>23</v>
      </c>
      <c r="M2482" s="5">
        <v>283</v>
      </c>
      <c r="N2482" s="4" t="s">
        <v>4966</v>
      </c>
      <c r="O2482" s="4" t="s">
        <v>4967</v>
      </c>
    </row>
    <row r="2483" spans="1:15" x14ac:dyDescent="0.3">
      <c r="A2483" s="4" t="s">
        <v>4849</v>
      </c>
      <c r="B2483" s="5">
        <v>12901283</v>
      </c>
      <c r="C2483" s="5">
        <f t="shared" si="79"/>
        <v>12.901282999999999</v>
      </c>
      <c r="D2483" s="5">
        <f t="shared" si="78"/>
        <v>8.0712999999999369E-2</v>
      </c>
      <c r="E2483" s="5">
        <v>12901354</v>
      </c>
      <c r="F2483" s="5">
        <v>71</v>
      </c>
      <c r="G2483" s="10">
        <v>60.039000000000001</v>
      </c>
      <c r="H2483" s="5">
        <v>194</v>
      </c>
      <c r="I2483" s="5">
        <v>20</v>
      </c>
      <c r="J2483" s="10">
        <v>60.106999999999999</v>
      </c>
      <c r="K2483" s="5">
        <v>471</v>
      </c>
      <c r="L2483" s="5">
        <v>20</v>
      </c>
      <c r="M2483" s="5">
        <v>278</v>
      </c>
      <c r="N2483" s="4" t="s">
        <v>4968</v>
      </c>
      <c r="O2483" s="4" t="s">
        <v>4969</v>
      </c>
    </row>
    <row r="2484" spans="1:15" x14ac:dyDescent="0.3">
      <c r="A2484" s="4" t="s">
        <v>4849</v>
      </c>
      <c r="B2484" s="5">
        <v>13095257</v>
      </c>
      <c r="C2484" s="5">
        <f t="shared" si="79"/>
        <v>13.095257</v>
      </c>
      <c r="D2484" s="5">
        <f t="shared" si="78"/>
        <v>0.19397400000000076</v>
      </c>
      <c r="E2484" s="5">
        <v>13095344</v>
      </c>
      <c r="F2484" s="5">
        <v>87</v>
      </c>
      <c r="G2484" s="10">
        <v>59.901000000000003</v>
      </c>
      <c r="H2484" s="5">
        <v>215</v>
      </c>
      <c r="I2484" s="5">
        <v>20</v>
      </c>
      <c r="J2484" s="10">
        <v>59.384</v>
      </c>
      <c r="K2484" s="5">
        <v>453</v>
      </c>
      <c r="L2484" s="5">
        <v>20</v>
      </c>
      <c r="M2484" s="5">
        <v>239</v>
      </c>
      <c r="N2484" s="4" t="s">
        <v>4970</v>
      </c>
      <c r="O2484" s="4" t="s">
        <v>4971</v>
      </c>
    </row>
    <row r="2485" spans="1:15" x14ac:dyDescent="0.3">
      <c r="A2485" s="4" t="s">
        <v>4849</v>
      </c>
      <c r="B2485" s="5">
        <v>13903754</v>
      </c>
      <c r="C2485" s="5">
        <f t="shared" si="79"/>
        <v>13.903753999999999</v>
      </c>
      <c r="D2485" s="5">
        <f t="shared" si="78"/>
        <v>0.80849699999999913</v>
      </c>
      <c r="E2485" s="5">
        <v>13903806</v>
      </c>
      <c r="F2485" s="5">
        <v>52</v>
      </c>
      <c r="G2485" s="10">
        <v>60.465000000000003</v>
      </c>
      <c r="H2485" s="5">
        <v>221</v>
      </c>
      <c r="I2485" s="5">
        <v>20</v>
      </c>
      <c r="J2485" s="10">
        <v>60.106000000000002</v>
      </c>
      <c r="K2485" s="5">
        <v>422</v>
      </c>
      <c r="L2485" s="5">
        <v>20</v>
      </c>
      <c r="M2485" s="5">
        <v>202</v>
      </c>
      <c r="N2485" s="4" t="s">
        <v>4972</v>
      </c>
      <c r="O2485" s="4" t="s">
        <v>4973</v>
      </c>
    </row>
    <row r="2486" spans="1:15" x14ac:dyDescent="0.3">
      <c r="A2486" s="4" t="s">
        <v>4849</v>
      </c>
      <c r="B2486" s="5">
        <v>13909845</v>
      </c>
      <c r="C2486" s="5">
        <f t="shared" si="79"/>
        <v>13.909845000000001</v>
      </c>
      <c r="D2486" s="5">
        <f t="shared" si="78"/>
        <v>6.0910000000014008E-3</v>
      </c>
      <c r="E2486" s="5">
        <v>13909904</v>
      </c>
      <c r="F2486" s="5">
        <v>59</v>
      </c>
      <c r="G2486" s="10">
        <v>59.963000000000001</v>
      </c>
      <c r="H2486" s="5">
        <v>58</v>
      </c>
      <c r="I2486" s="5">
        <v>20</v>
      </c>
      <c r="J2486" s="10">
        <v>60.030999999999999</v>
      </c>
      <c r="K2486" s="5">
        <v>266</v>
      </c>
      <c r="L2486" s="5">
        <v>20</v>
      </c>
      <c r="M2486" s="5">
        <v>209</v>
      </c>
      <c r="N2486" s="4" t="s">
        <v>4974</v>
      </c>
      <c r="O2486" s="4" t="s">
        <v>4975</v>
      </c>
    </row>
    <row r="2487" spans="1:15" x14ac:dyDescent="0.3">
      <c r="A2487" s="4" t="s">
        <v>4849</v>
      </c>
      <c r="B2487" s="5">
        <v>13979195</v>
      </c>
      <c r="C2487" s="5">
        <f t="shared" si="79"/>
        <v>13.979195000000001</v>
      </c>
      <c r="D2487" s="5">
        <f t="shared" si="78"/>
        <v>6.9350000000000023E-2</v>
      </c>
      <c r="E2487" s="5">
        <v>13979248</v>
      </c>
      <c r="F2487" s="5">
        <v>53</v>
      </c>
      <c r="G2487" s="10">
        <v>59.62</v>
      </c>
      <c r="H2487" s="5">
        <v>100</v>
      </c>
      <c r="I2487" s="5">
        <v>20</v>
      </c>
      <c r="J2487" s="10">
        <v>60.107999999999997</v>
      </c>
      <c r="K2487" s="5">
        <v>374</v>
      </c>
      <c r="L2487" s="5">
        <v>20</v>
      </c>
      <c r="M2487" s="5">
        <v>275</v>
      </c>
      <c r="N2487" s="4" t="s">
        <v>4976</v>
      </c>
      <c r="O2487" s="4" t="s">
        <v>4977</v>
      </c>
    </row>
    <row r="2488" spans="1:15" x14ac:dyDescent="0.3">
      <c r="A2488" s="4" t="s">
        <v>4849</v>
      </c>
      <c r="B2488" s="5">
        <v>14621362</v>
      </c>
      <c r="C2488" s="5">
        <f t="shared" si="79"/>
        <v>14.621362</v>
      </c>
      <c r="D2488" s="5">
        <f t="shared" si="78"/>
        <v>0.64216699999999882</v>
      </c>
      <c r="E2488" s="5">
        <v>14621426</v>
      </c>
      <c r="F2488" s="5">
        <v>64</v>
      </c>
      <c r="G2488" s="10">
        <v>60.203000000000003</v>
      </c>
      <c r="H2488" s="5">
        <v>112</v>
      </c>
      <c r="I2488" s="5">
        <v>21</v>
      </c>
      <c r="J2488" s="10">
        <v>59.887999999999998</v>
      </c>
      <c r="K2488" s="5">
        <v>364</v>
      </c>
      <c r="L2488" s="5">
        <v>20</v>
      </c>
      <c r="M2488" s="5">
        <v>253</v>
      </c>
      <c r="N2488" s="4" t="s">
        <v>4978</v>
      </c>
      <c r="O2488" s="4" t="s">
        <v>4979</v>
      </c>
    </row>
    <row r="2489" spans="1:15" x14ac:dyDescent="0.3">
      <c r="A2489" s="4" t="s">
        <v>4849</v>
      </c>
      <c r="B2489" s="5">
        <v>14630368</v>
      </c>
      <c r="C2489" s="5">
        <f t="shared" si="79"/>
        <v>14.630368000000001</v>
      </c>
      <c r="D2489" s="5">
        <f t="shared" si="78"/>
        <v>9.0060000000011797E-3</v>
      </c>
      <c r="E2489" s="5">
        <v>14630441</v>
      </c>
      <c r="F2489" s="5">
        <v>73</v>
      </c>
      <c r="G2489" s="10">
        <v>59.317999999999998</v>
      </c>
      <c r="H2489" s="5">
        <v>128</v>
      </c>
      <c r="I2489" s="5">
        <v>22</v>
      </c>
      <c r="J2489" s="10">
        <v>59.972999999999999</v>
      </c>
      <c r="K2489" s="5">
        <v>354</v>
      </c>
      <c r="L2489" s="5">
        <v>20</v>
      </c>
      <c r="M2489" s="5">
        <v>227</v>
      </c>
      <c r="N2489" s="4" t="s">
        <v>4980</v>
      </c>
      <c r="O2489" s="4" t="s">
        <v>4981</v>
      </c>
    </row>
    <row r="2490" spans="1:15" x14ac:dyDescent="0.3">
      <c r="A2490" s="4" t="s">
        <v>4849</v>
      </c>
      <c r="B2490" s="5">
        <v>14693252</v>
      </c>
      <c r="C2490" s="5">
        <f t="shared" si="79"/>
        <v>14.693251999999999</v>
      </c>
      <c r="D2490" s="5">
        <f t="shared" ref="D2490:D2553" si="80">C2490-C2489</f>
        <v>6.2883999999998608E-2</v>
      </c>
      <c r="E2490" s="5">
        <v>14693334</v>
      </c>
      <c r="F2490" s="5">
        <v>82</v>
      </c>
      <c r="G2490" s="10">
        <v>59.962000000000003</v>
      </c>
      <c r="H2490" s="5">
        <v>42</v>
      </c>
      <c r="I2490" s="5">
        <v>20</v>
      </c>
      <c r="J2490" s="10">
        <v>57.777999999999999</v>
      </c>
      <c r="K2490" s="5">
        <v>341</v>
      </c>
      <c r="L2490" s="5">
        <v>21</v>
      </c>
      <c r="M2490" s="5">
        <v>300</v>
      </c>
      <c r="N2490" s="4" t="s">
        <v>4982</v>
      </c>
      <c r="O2490" s="4" t="s">
        <v>4983</v>
      </c>
    </row>
    <row r="2491" spans="1:15" x14ac:dyDescent="0.3">
      <c r="A2491" s="4" t="s">
        <v>4849</v>
      </c>
      <c r="B2491" s="5">
        <v>14752266</v>
      </c>
      <c r="C2491" s="5">
        <f t="shared" si="79"/>
        <v>14.752266000000001</v>
      </c>
      <c r="D2491" s="5">
        <f t="shared" si="80"/>
        <v>5.9014000000001232E-2</v>
      </c>
      <c r="E2491" s="5">
        <v>14752318</v>
      </c>
      <c r="F2491" s="5">
        <v>52</v>
      </c>
      <c r="G2491" s="10">
        <v>59.957999999999998</v>
      </c>
      <c r="H2491" s="5">
        <v>102</v>
      </c>
      <c r="I2491" s="5">
        <v>20</v>
      </c>
      <c r="J2491" s="10">
        <v>59.68</v>
      </c>
      <c r="K2491" s="5">
        <v>325</v>
      </c>
      <c r="L2491" s="5">
        <v>20</v>
      </c>
      <c r="M2491" s="5">
        <v>224</v>
      </c>
      <c r="N2491" s="4" t="s">
        <v>4984</v>
      </c>
      <c r="O2491" s="4" t="s">
        <v>4985</v>
      </c>
    </row>
    <row r="2492" spans="1:15" x14ac:dyDescent="0.3">
      <c r="A2492" s="4" t="s">
        <v>4849</v>
      </c>
      <c r="B2492" s="5">
        <v>14772275</v>
      </c>
      <c r="C2492" s="5">
        <f t="shared" si="79"/>
        <v>14.772275</v>
      </c>
      <c r="D2492" s="5">
        <f t="shared" si="80"/>
        <v>2.0008999999999943E-2</v>
      </c>
      <c r="E2492" s="5">
        <v>14772328</v>
      </c>
      <c r="F2492" s="5">
        <v>53</v>
      </c>
      <c r="G2492" s="10">
        <v>59.021000000000001</v>
      </c>
      <c r="H2492" s="5">
        <v>108</v>
      </c>
      <c r="I2492" s="5">
        <v>20</v>
      </c>
      <c r="J2492" s="10">
        <v>59.826000000000001</v>
      </c>
      <c r="K2492" s="5">
        <v>356</v>
      </c>
      <c r="L2492" s="5">
        <v>20</v>
      </c>
      <c r="M2492" s="5">
        <v>249</v>
      </c>
      <c r="N2492" s="4" t="s">
        <v>4986</v>
      </c>
      <c r="O2492" s="4" t="s">
        <v>4987</v>
      </c>
    </row>
    <row r="2493" spans="1:15" x14ac:dyDescent="0.3">
      <c r="A2493" s="4" t="s">
        <v>4849</v>
      </c>
      <c r="B2493" s="5">
        <v>14816005</v>
      </c>
      <c r="C2493" s="5">
        <f t="shared" si="79"/>
        <v>14.816005000000001</v>
      </c>
      <c r="D2493" s="5">
        <f t="shared" si="80"/>
        <v>4.3730000000000047E-2</v>
      </c>
      <c r="E2493" s="5">
        <v>14816067</v>
      </c>
      <c r="F2493" s="5">
        <v>62</v>
      </c>
      <c r="G2493" s="10">
        <v>59.384</v>
      </c>
      <c r="H2493" s="5">
        <v>46</v>
      </c>
      <c r="I2493" s="5">
        <v>21</v>
      </c>
      <c r="J2493" s="10">
        <v>57.987000000000002</v>
      </c>
      <c r="K2493" s="5">
        <v>334</v>
      </c>
      <c r="L2493" s="5">
        <v>21</v>
      </c>
      <c r="M2493" s="5">
        <v>289</v>
      </c>
      <c r="N2493" s="4" t="s">
        <v>4988</v>
      </c>
      <c r="O2493" s="4" t="s">
        <v>4989</v>
      </c>
    </row>
    <row r="2494" spans="1:15" x14ac:dyDescent="0.3">
      <c r="A2494" s="4" t="s">
        <v>4849</v>
      </c>
      <c r="B2494" s="5">
        <v>15299491</v>
      </c>
      <c r="C2494" s="5">
        <f t="shared" si="79"/>
        <v>15.299491</v>
      </c>
      <c r="D2494" s="5">
        <f t="shared" si="80"/>
        <v>0.48348599999999919</v>
      </c>
      <c r="E2494" s="5">
        <v>15299549</v>
      </c>
      <c r="F2494" s="5">
        <v>58</v>
      </c>
      <c r="G2494" s="10">
        <v>59.828000000000003</v>
      </c>
      <c r="H2494" s="5">
        <v>43</v>
      </c>
      <c r="I2494" s="5">
        <v>20</v>
      </c>
      <c r="J2494" s="10">
        <v>60.179000000000002</v>
      </c>
      <c r="K2494" s="5">
        <v>289</v>
      </c>
      <c r="L2494" s="5">
        <v>20</v>
      </c>
      <c r="M2494" s="5">
        <v>247</v>
      </c>
      <c r="N2494" s="4" t="s">
        <v>4990</v>
      </c>
      <c r="O2494" s="4" t="s">
        <v>4991</v>
      </c>
    </row>
    <row r="2495" spans="1:15" x14ac:dyDescent="0.3">
      <c r="A2495" s="4" t="s">
        <v>4849</v>
      </c>
      <c r="B2495" s="5">
        <v>15339830</v>
      </c>
      <c r="C2495" s="5">
        <f t="shared" si="79"/>
        <v>15.339829999999999</v>
      </c>
      <c r="D2495" s="5">
        <f t="shared" si="80"/>
        <v>4.0338999999999459E-2</v>
      </c>
      <c r="E2495" s="5">
        <v>15339888</v>
      </c>
      <c r="F2495" s="5">
        <v>58</v>
      </c>
      <c r="G2495" s="10">
        <v>59.963000000000001</v>
      </c>
      <c r="H2495" s="5">
        <v>130</v>
      </c>
      <c r="I2495" s="5">
        <v>22</v>
      </c>
      <c r="J2495" s="10">
        <v>59.86</v>
      </c>
      <c r="K2495" s="5">
        <v>393</v>
      </c>
      <c r="L2495" s="5">
        <v>21</v>
      </c>
      <c r="M2495" s="5">
        <v>264</v>
      </c>
      <c r="N2495" s="4" t="s">
        <v>4992</v>
      </c>
      <c r="O2495" s="4" t="s">
        <v>4993</v>
      </c>
    </row>
    <row r="2496" spans="1:15" x14ac:dyDescent="0.3">
      <c r="A2496" s="4" t="s">
        <v>4849</v>
      </c>
      <c r="B2496" s="5">
        <v>15708750</v>
      </c>
      <c r="C2496" s="5">
        <f t="shared" si="79"/>
        <v>15.70875</v>
      </c>
      <c r="D2496" s="5">
        <f t="shared" si="80"/>
        <v>0.36892000000000102</v>
      </c>
      <c r="E2496" s="5">
        <v>15708825</v>
      </c>
      <c r="F2496" s="5">
        <v>75</v>
      </c>
      <c r="G2496" s="10">
        <v>59.01</v>
      </c>
      <c r="H2496" s="5">
        <v>190</v>
      </c>
      <c r="I2496" s="5">
        <v>20</v>
      </c>
      <c r="J2496" s="10">
        <v>59.963999999999999</v>
      </c>
      <c r="K2496" s="5">
        <v>398</v>
      </c>
      <c r="L2496" s="5">
        <v>20</v>
      </c>
      <c r="M2496" s="5">
        <v>209</v>
      </c>
      <c r="N2496" s="4" t="s">
        <v>4994</v>
      </c>
      <c r="O2496" s="4" t="s">
        <v>4995</v>
      </c>
    </row>
    <row r="2497" spans="1:15" x14ac:dyDescent="0.3">
      <c r="A2497" s="4" t="s">
        <v>4849</v>
      </c>
      <c r="B2497" s="5">
        <v>16106683</v>
      </c>
      <c r="C2497" s="5">
        <f t="shared" si="79"/>
        <v>16.106683</v>
      </c>
      <c r="D2497" s="5">
        <f t="shared" si="80"/>
        <v>0.39793300000000009</v>
      </c>
      <c r="E2497" s="5">
        <v>16106754</v>
      </c>
      <c r="F2497" s="5">
        <v>71</v>
      </c>
      <c r="G2497" s="10">
        <v>60.459000000000003</v>
      </c>
      <c r="H2497" s="5">
        <v>2</v>
      </c>
      <c r="I2497" s="5">
        <v>20</v>
      </c>
      <c r="J2497" s="10">
        <v>60.034999999999997</v>
      </c>
      <c r="K2497" s="5">
        <v>228</v>
      </c>
      <c r="L2497" s="5">
        <v>20</v>
      </c>
      <c r="M2497" s="5">
        <v>227</v>
      </c>
      <c r="N2497" s="4" t="s">
        <v>4996</v>
      </c>
      <c r="O2497" s="4" t="s">
        <v>4997</v>
      </c>
    </row>
    <row r="2498" spans="1:15" x14ac:dyDescent="0.3">
      <c r="A2498" s="4" t="s">
        <v>4849</v>
      </c>
      <c r="B2498" s="5">
        <v>16109853</v>
      </c>
      <c r="C2498" s="5">
        <f t="shared" si="79"/>
        <v>16.109853000000001</v>
      </c>
      <c r="D2498" s="5">
        <f t="shared" si="80"/>
        <v>3.1700000000007833E-3</v>
      </c>
      <c r="E2498" s="5">
        <v>16109904</v>
      </c>
      <c r="F2498" s="5">
        <v>51</v>
      </c>
      <c r="G2498" s="10">
        <v>60.478999999999999</v>
      </c>
      <c r="H2498" s="5">
        <v>155</v>
      </c>
      <c r="I2498" s="5">
        <v>22</v>
      </c>
      <c r="J2498" s="10">
        <v>59.744</v>
      </c>
      <c r="K2498" s="5">
        <v>371</v>
      </c>
      <c r="L2498" s="5">
        <v>20</v>
      </c>
      <c r="M2498" s="5">
        <v>217</v>
      </c>
      <c r="N2498" s="4" t="s">
        <v>4998</v>
      </c>
      <c r="O2498" s="4" t="s">
        <v>4999</v>
      </c>
    </row>
    <row r="2499" spans="1:15" x14ac:dyDescent="0.3">
      <c r="A2499" s="4" t="s">
        <v>4849</v>
      </c>
      <c r="B2499" s="5">
        <v>16117580</v>
      </c>
      <c r="C2499" s="5">
        <f t="shared" si="79"/>
        <v>16.11758</v>
      </c>
      <c r="D2499" s="5">
        <f t="shared" si="80"/>
        <v>7.7269999999991512E-3</v>
      </c>
      <c r="E2499" s="5">
        <v>16117650</v>
      </c>
      <c r="F2499" s="5">
        <v>70</v>
      </c>
      <c r="G2499" s="10">
        <v>60.179000000000002</v>
      </c>
      <c r="H2499" s="5">
        <v>168</v>
      </c>
      <c r="I2499" s="5">
        <v>20</v>
      </c>
      <c r="J2499" s="10">
        <v>59.97</v>
      </c>
      <c r="K2499" s="5">
        <v>368</v>
      </c>
      <c r="L2499" s="5">
        <v>20</v>
      </c>
      <c r="M2499" s="5">
        <v>201</v>
      </c>
      <c r="N2499" s="4" t="s">
        <v>5000</v>
      </c>
      <c r="O2499" s="4" t="s">
        <v>5001</v>
      </c>
    </row>
    <row r="2500" spans="1:15" x14ac:dyDescent="0.3">
      <c r="A2500" s="4" t="s">
        <v>4849</v>
      </c>
      <c r="B2500" s="5">
        <v>16253051</v>
      </c>
      <c r="C2500" s="5">
        <f t="shared" ref="C2500:C2563" si="81">B2500/1000000</f>
        <v>16.253050999999999</v>
      </c>
      <c r="D2500" s="5">
        <f t="shared" si="80"/>
        <v>0.13547099999999901</v>
      </c>
      <c r="E2500" s="5">
        <v>16253109</v>
      </c>
      <c r="F2500" s="5">
        <v>58</v>
      </c>
      <c r="G2500" s="10">
        <v>59.996000000000002</v>
      </c>
      <c r="H2500" s="5">
        <v>60</v>
      </c>
      <c r="I2500" s="5">
        <v>21</v>
      </c>
      <c r="J2500" s="10">
        <v>59.552999999999997</v>
      </c>
      <c r="K2500" s="5">
        <v>327</v>
      </c>
      <c r="L2500" s="5">
        <v>22</v>
      </c>
      <c r="M2500" s="5">
        <v>268</v>
      </c>
      <c r="N2500" s="4" t="s">
        <v>5002</v>
      </c>
      <c r="O2500" s="4" t="s">
        <v>5003</v>
      </c>
    </row>
    <row r="2501" spans="1:15" x14ac:dyDescent="0.3">
      <c r="A2501" s="4" t="s">
        <v>4849</v>
      </c>
      <c r="B2501" s="5">
        <v>16264153</v>
      </c>
      <c r="C2501" s="5">
        <f t="shared" si="81"/>
        <v>16.264153</v>
      </c>
      <c r="D2501" s="5">
        <f t="shared" si="80"/>
        <v>1.1102000000001055E-2</v>
      </c>
      <c r="E2501" s="5">
        <v>16264231</v>
      </c>
      <c r="F2501" s="5">
        <v>78</v>
      </c>
      <c r="G2501" s="10">
        <v>58.898000000000003</v>
      </c>
      <c r="H2501" s="5">
        <v>14</v>
      </c>
      <c r="I2501" s="5">
        <v>24</v>
      </c>
      <c r="J2501" s="10">
        <v>59.966999999999999</v>
      </c>
      <c r="K2501" s="5">
        <v>256</v>
      </c>
      <c r="L2501" s="5">
        <v>20</v>
      </c>
      <c r="M2501" s="5">
        <v>243</v>
      </c>
      <c r="N2501" s="4" t="s">
        <v>5004</v>
      </c>
      <c r="O2501" s="4" t="s">
        <v>5005</v>
      </c>
    </row>
    <row r="2502" spans="1:15" x14ac:dyDescent="0.3">
      <c r="A2502" s="4" t="s">
        <v>4849</v>
      </c>
      <c r="B2502" s="5">
        <v>16264636</v>
      </c>
      <c r="C2502" s="5">
        <f t="shared" si="81"/>
        <v>16.264635999999999</v>
      </c>
      <c r="D2502" s="5">
        <f t="shared" si="80"/>
        <v>4.8299999999912302E-4</v>
      </c>
      <c r="E2502" s="5">
        <v>16264692</v>
      </c>
      <c r="F2502" s="5">
        <v>56</v>
      </c>
      <c r="G2502" s="10">
        <v>58.457000000000001</v>
      </c>
      <c r="H2502" s="5">
        <v>133</v>
      </c>
      <c r="I2502" s="5">
        <v>25</v>
      </c>
      <c r="J2502" s="10">
        <v>59.53</v>
      </c>
      <c r="K2502" s="5">
        <v>369</v>
      </c>
      <c r="L2502" s="5">
        <v>21</v>
      </c>
      <c r="M2502" s="5">
        <v>237</v>
      </c>
      <c r="N2502" s="4" t="s">
        <v>5006</v>
      </c>
      <c r="O2502" s="4" t="s">
        <v>5007</v>
      </c>
    </row>
    <row r="2503" spans="1:15" x14ac:dyDescent="0.3">
      <c r="A2503" s="4" t="s">
        <v>4849</v>
      </c>
      <c r="B2503" s="5">
        <v>16553060</v>
      </c>
      <c r="C2503" s="5">
        <f t="shared" si="81"/>
        <v>16.553059999999999</v>
      </c>
      <c r="D2503" s="5">
        <f t="shared" si="80"/>
        <v>0.28842399999999913</v>
      </c>
      <c r="E2503" s="5">
        <v>16553129</v>
      </c>
      <c r="F2503" s="5">
        <v>69</v>
      </c>
      <c r="G2503" s="10">
        <v>58.273000000000003</v>
      </c>
      <c r="H2503" s="5">
        <v>248</v>
      </c>
      <c r="I2503" s="5">
        <v>20</v>
      </c>
      <c r="J2503" s="10">
        <v>60.179000000000002</v>
      </c>
      <c r="K2503" s="5">
        <v>465</v>
      </c>
      <c r="L2503" s="5">
        <v>20</v>
      </c>
      <c r="M2503" s="5">
        <v>218</v>
      </c>
      <c r="N2503" s="4" t="s">
        <v>5008</v>
      </c>
      <c r="O2503" s="4" t="s">
        <v>5009</v>
      </c>
    </row>
    <row r="2504" spans="1:15" x14ac:dyDescent="0.3">
      <c r="A2504" s="4" t="s">
        <v>4849</v>
      </c>
      <c r="B2504" s="5">
        <v>17289136</v>
      </c>
      <c r="C2504" s="5">
        <f t="shared" si="81"/>
        <v>17.289135999999999</v>
      </c>
      <c r="D2504" s="5">
        <f t="shared" si="80"/>
        <v>0.73607600000000062</v>
      </c>
      <c r="E2504" s="5">
        <v>17289186</v>
      </c>
      <c r="F2504" s="5">
        <v>50</v>
      </c>
      <c r="G2504" s="10">
        <v>60.252000000000002</v>
      </c>
      <c r="H2504" s="5">
        <v>10</v>
      </c>
      <c r="I2504" s="5">
        <v>20</v>
      </c>
      <c r="J2504" s="10">
        <v>60.107999999999997</v>
      </c>
      <c r="K2504" s="5">
        <v>265</v>
      </c>
      <c r="L2504" s="5">
        <v>20</v>
      </c>
      <c r="M2504" s="5">
        <v>256</v>
      </c>
      <c r="N2504" s="4" t="s">
        <v>5010</v>
      </c>
      <c r="O2504" s="4" t="s">
        <v>5011</v>
      </c>
    </row>
    <row r="2505" spans="1:15" x14ac:dyDescent="0.3">
      <c r="A2505" s="4" t="s">
        <v>4849</v>
      </c>
      <c r="B2505" s="5">
        <v>17291051</v>
      </c>
      <c r="C2505" s="5">
        <f t="shared" si="81"/>
        <v>17.291051</v>
      </c>
      <c r="D2505" s="5">
        <f t="shared" si="80"/>
        <v>1.9150000000003331E-3</v>
      </c>
      <c r="E2505" s="5">
        <v>17291103</v>
      </c>
      <c r="F2505" s="5">
        <v>52</v>
      </c>
      <c r="G2505" s="10">
        <v>59.905000000000001</v>
      </c>
      <c r="H2505" s="5">
        <v>62</v>
      </c>
      <c r="I2505" s="5">
        <v>20</v>
      </c>
      <c r="J2505" s="10">
        <v>60.179000000000002</v>
      </c>
      <c r="K2505" s="5">
        <v>285</v>
      </c>
      <c r="L2505" s="5">
        <v>20</v>
      </c>
      <c r="M2505" s="5">
        <v>224</v>
      </c>
      <c r="N2505" s="4" t="s">
        <v>5012</v>
      </c>
      <c r="O2505" s="4" t="s">
        <v>5013</v>
      </c>
    </row>
    <row r="2506" spans="1:15" x14ac:dyDescent="0.3">
      <c r="A2506" s="4" t="s">
        <v>4849</v>
      </c>
      <c r="B2506" s="5">
        <v>17399935</v>
      </c>
      <c r="C2506" s="5">
        <f t="shared" si="81"/>
        <v>17.399934999999999</v>
      </c>
      <c r="D2506" s="5">
        <f t="shared" si="80"/>
        <v>0.10888399999999976</v>
      </c>
      <c r="E2506" s="5">
        <v>17399989</v>
      </c>
      <c r="F2506" s="5">
        <v>54</v>
      </c>
      <c r="G2506" s="10">
        <v>59.530999999999999</v>
      </c>
      <c r="H2506" s="5">
        <v>61</v>
      </c>
      <c r="I2506" s="5">
        <v>20</v>
      </c>
      <c r="J2506" s="10">
        <v>60.036999999999999</v>
      </c>
      <c r="K2506" s="5">
        <v>291</v>
      </c>
      <c r="L2506" s="5">
        <v>20</v>
      </c>
      <c r="M2506" s="5">
        <v>231</v>
      </c>
      <c r="N2506" s="4" t="s">
        <v>5014</v>
      </c>
      <c r="O2506" s="4" t="s">
        <v>5015</v>
      </c>
    </row>
    <row r="2507" spans="1:15" x14ac:dyDescent="0.3">
      <c r="A2507" s="4" t="s">
        <v>4849</v>
      </c>
      <c r="B2507" s="5">
        <v>17538128</v>
      </c>
      <c r="C2507" s="5">
        <f t="shared" si="81"/>
        <v>17.538128</v>
      </c>
      <c r="D2507" s="5">
        <f t="shared" si="80"/>
        <v>0.13819300000000112</v>
      </c>
      <c r="E2507" s="5">
        <v>17538191</v>
      </c>
      <c r="F2507" s="5">
        <v>63</v>
      </c>
      <c r="G2507" s="10">
        <v>59.417000000000002</v>
      </c>
      <c r="H2507" s="5">
        <v>114</v>
      </c>
      <c r="I2507" s="5">
        <v>24</v>
      </c>
      <c r="J2507" s="10">
        <v>57.17</v>
      </c>
      <c r="K2507" s="5">
        <v>361</v>
      </c>
      <c r="L2507" s="5">
        <v>28</v>
      </c>
      <c r="M2507" s="5">
        <v>248</v>
      </c>
      <c r="N2507" s="4" t="s">
        <v>5016</v>
      </c>
      <c r="O2507" s="4" t="s">
        <v>5017</v>
      </c>
    </row>
    <row r="2508" spans="1:15" x14ac:dyDescent="0.3">
      <c r="A2508" s="4" t="s">
        <v>4849</v>
      </c>
      <c r="B2508" s="5">
        <v>17542251</v>
      </c>
      <c r="C2508" s="5">
        <f t="shared" si="81"/>
        <v>17.542251</v>
      </c>
      <c r="D2508" s="5">
        <f t="shared" si="80"/>
        <v>4.1229999999998768E-3</v>
      </c>
      <c r="E2508" s="5">
        <v>17542335</v>
      </c>
      <c r="F2508" s="5">
        <v>84</v>
      </c>
      <c r="G2508" s="10">
        <v>59.677999999999997</v>
      </c>
      <c r="H2508" s="5">
        <v>195</v>
      </c>
      <c r="I2508" s="5">
        <v>23</v>
      </c>
      <c r="J2508" s="10">
        <v>60.134</v>
      </c>
      <c r="K2508" s="5">
        <v>457</v>
      </c>
      <c r="L2508" s="5">
        <v>21</v>
      </c>
      <c r="M2508" s="5">
        <v>263</v>
      </c>
      <c r="N2508" s="4" t="s">
        <v>5018</v>
      </c>
      <c r="O2508" s="4" t="s">
        <v>5019</v>
      </c>
    </row>
    <row r="2509" spans="1:15" x14ac:dyDescent="0.3">
      <c r="A2509" s="4" t="s">
        <v>4849</v>
      </c>
      <c r="B2509" s="5">
        <v>17966413</v>
      </c>
      <c r="C2509" s="5">
        <f t="shared" si="81"/>
        <v>17.966412999999999</v>
      </c>
      <c r="D2509" s="5">
        <f t="shared" si="80"/>
        <v>0.42416199999999904</v>
      </c>
      <c r="E2509" s="5">
        <v>17966476</v>
      </c>
      <c r="F2509" s="5">
        <v>63</v>
      </c>
      <c r="G2509" s="10">
        <v>60.04</v>
      </c>
      <c r="H2509" s="5">
        <v>255</v>
      </c>
      <c r="I2509" s="5">
        <v>20</v>
      </c>
      <c r="J2509" s="10">
        <v>60.093000000000004</v>
      </c>
      <c r="K2509" s="5">
        <v>463</v>
      </c>
      <c r="L2509" s="5">
        <v>22</v>
      </c>
      <c r="M2509" s="5">
        <v>209</v>
      </c>
      <c r="N2509" s="4" t="s">
        <v>5020</v>
      </c>
      <c r="O2509" s="4" t="s">
        <v>5021</v>
      </c>
    </row>
    <row r="2510" spans="1:15" x14ac:dyDescent="0.3">
      <c r="A2510" s="4" t="s">
        <v>4849</v>
      </c>
      <c r="B2510" s="5">
        <v>17991530</v>
      </c>
      <c r="C2510" s="5">
        <f t="shared" si="81"/>
        <v>17.991530000000001</v>
      </c>
      <c r="D2510" s="5">
        <f t="shared" si="80"/>
        <v>2.511700000000161E-2</v>
      </c>
      <c r="E2510" s="5">
        <v>17991612</v>
      </c>
      <c r="F2510" s="5">
        <v>82</v>
      </c>
      <c r="G2510" s="10">
        <v>58.738999999999997</v>
      </c>
      <c r="H2510" s="5">
        <v>14</v>
      </c>
      <c r="I2510" s="5">
        <v>21</v>
      </c>
      <c r="J2510" s="10">
        <v>59.893000000000001</v>
      </c>
      <c r="K2510" s="5">
        <v>239</v>
      </c>
      <c r="L2510" s="5">
        <v>20</v>
      </c>
      <c r="M2510" s="5">
        <v>226</v>
      </c>
      <c r="N2510" s="4" t="s">
        <v>5022</v>
      </c>
      <c r="O2510" s="4" t="s">
        <v>5023</v>
      </c>
    </row>
    <row r="2511" spans="1:15" x14ac:dyDescent="0.3">
      <c r="A2511" s="4" t="s">
        <v>4849</v>
      </c>
      <c r="B2511" s="5">
        <v>18213578</v>
      </c>
      <c r="C2511" s="5">
        <f t="shared" si="81"/>
        <v>18.213577999999998</v>
      </c>
      <c r="D2511" s="5">
        <f t="shared" si="80"/>
        <v>0.22204799999999736</v>
      </c>
      <c r="E2511" s="5">
        <v>18213640</v>
      </c>
      <c r="F2511" s="5">
        <v>62</v>
      </c>
      <c r="G2511" s="10">
        <v>59.9</v>
      </c>
      <c r="H2511" s="5">
        <v>87</v>
      </c>
      <c r="I2511" s="5">
        <v>20</v>
      </c>
      <c r="J2511" s="10">
        <v>59.588999999999999</v>
      </c>
      <c r="K2511" s="5">
        <v>286</v>
      </c>
      <c r="L2511" s="5">
        <v>21</v>
      </c>
      <c r="M2511" s="5">
        <v>200</v>
      </c>
      <c r="N2511" s="4" t="s">
        <v>5024</v>
      </c>
      <c r="O2511" s="4" t="s">
        <v>5025</v>
      </c>
    </row>
    <row r="2512" spans="1:15" x14ac:dyDescent="0.3">
      <c r="A2512" s="4" t="s">
        <v>4849</v>
      </c>
      <c r="B2512" s="5">
        <v>18252669</v>
      </c>
      <c r="C2512" s="5">
        <f t="shared" si="81"/>
        <v>18.252669000000001</v>
      </c>
      <c r="D2512" s="5">
        <f t="shared" si="80"/>
        <v>3.9091000000002651E-2</v>
      </c>
      <c r="E2512" s="5">
        <v>18252739</v>
      </c>
      <c r="F2512" s="5">
        <v>70</v>
      </c>
      <c r="G2512" s="10">
        <v>58.776000000000003</v>
      </c>
      <c r="H2512" s="5">
        <v>20</v>
      </c>
      <c r="I2512" s="5">
        <v>20</v>
      </c>
      <c r="J2512" s="10">
        <v>59.448999999999998</v>
      </c>
      <c r="K2512" s="5">
        <v>278</v>
      </c>
      <c r="L2512" s="5">
        <v>20</v>
      </c>
      <c r="M2512" s="5">
        <v>259</v>
      </c>
      <c r="N2512" s="4" t="s">
        <v>5026</v>
      </c>
      <c r="O2512" s="4" t="s">
        <v>5027</v>
      </c>
    </row>
    <row r="2513" spans="1:15" x14ac:dyDescent="0.3">
      <c r="A2513" s="4" t="s">
        <v>4849</v>
      </c>
      <c r="B2513" s="5">
        <v>18254148</v>
      </c>
      <c r="C2513" s="5">
        <f t="shared" si="81"/>
        <v>18.254148000000001</v>
      </c>
      <c r="D2513" s="5">
        <f t="shared" si="80"/>
        <v>1.478999999999786E-3</v>
      </c>
      <c r="E2513" s="5">
        <v>18254209</v>
      </c>
      <c r="F2513" s="5">
        <v>61</v>
      </c>
      <c r="G2513" s="10">
        <v>59.962000000000003</v>
      </c>
      <c r="H2513" s="5">
        <v>69</v>
      </c>
      <c r="I2513" s="5">
        <v>20</v>
      </c>
      <c r="J2513" s="10">
        <v>59.890999999999998</v>
      </c>
      <c r="K2513" s="5">
        <v>366</v>
      </c>
      <c r="L2513" s="5">
        <v>22</v>
      </c>
      <c r="M2513" s="5">
        <v>298</v>
      </c>
      <c r="N2513" s="4" t="s">
        <v>5028</v>
      </c>
      <c r="O2513" s="4" t="s">
        <v>5029</v>
      </c>
    </row>
    <row r="2514" spans="1:15" x14ac:dyDescent="0.3">
      <c r="A2514" s="4" t="s">
        <v>4849</v>
      </c>
      <c r="B2514" s="5">
        <v>18697998</v>
      </c>
      <c r="C2514" s="5">
        <f t="shared" si="81"/>
        <v>18.697997999999998</v>
      </c>
      <c r="D2514" s="5">
        <f t="shared" si="80"/>
        <v>0.44384999999999764</v>
      </c>
      <c r="E2514" s="5">
        <v>18698073</v>
      </c>
      <c r="F2514" s="5">
        <v>75</v>
      </c>
      <c r="G2514" s="10">
        <v>59.591000000000001</v>
      </c>
      <c r="H2514" s="5">
        <v>116</v>
      </c>
      <c r="I2514" s="5">
        <v>20</v>
      </c>
      <c r="J2514" s="10">
        <v>57.548999999999999</v>
      </c>
      <c r="K2514" s="5">
        <v>379</v>
      </c>
      <c r="L2514" s="5">
        <v>24</v>
      </c>
      <c r="M2514" s="5">
        <v>264</v>
      </c>
      <c r="N2514" s="4" t="s">
        <v>5030</v>
      </c>
      <c r="O2514" s="4" t="s">
        <v>5031</v>
      </c>
    </row>
    <row r="2515" spans="1:15" x14ac:dyDescent="0.3">
      <c r="A2515" s="4" t="s">
        <v>4849</v>
      </c>
      <c r="B2515" s="5">
        <v>18827133</v>
      </c>
      <c r="C2515" s="5">
        <f t="shared" si="81"/>
        <v>18.827133</v>
      </c>
      <c r="D2515" s="5">
        <f t="shared" si="80"/>
        <v>0.12913500000000155</v>
      </c>
      <c r="E2515" s="5">
        <v>18827191</v>
      </c>
      <c r="F2515" s="5">
        <v>58</v>
      </c>
      <c r="G2515" s="10">
        <v>59.817</v>
      </c>
      <c r="H2515" s="5">
        <v>44</v>
      </c>
      <c r="I2515" s="5">
        <v>20</v>
      </c>
      <c r="J2515" s="10">
        <v>60.033999999999999</v>
      </c>
      <c r="K2515" s="5">
        <v>279</v>
      </c>
      <c r="L2515" s="5">
        <v>20</v>
      </c>
      <c r="M2515" s="5">
        <v>236</v>
      </c>
      <c r="N2515" s="4" t="s">
        <v>5032</v>
      </c>
      <c r="O2515" s="4" t="s">
        <v>5033</v>
      </c>
    </row>
    <row r="2516" spans="1:15" x14ac:dyDescent="0.3">
      <c r="A2516" s="4" t="s">
        <v>4849</v>
      </c>
      <c r="B2516" s="5">
        <v>18896594</v>
      </c>
      <c r="C2516" s="5">
        <f t="shared" si="81"/>
        <v>18.896594</v>
      </c>
      <c r="D2516" s="5">
        <f t="shared" si="80"/>
        <v>6.9461000000000439E-2</v>
      </c>
      <c r="E2516" s="5">
        <v>18896676</v>
      </c>
      <c r="F2516" s="5">
        <v>82</v>
      </c>
      <c r="G2516" s="10">
        <v>57.359000000000002</v>
      </c>
      <c r="H2516" s="5">
        <v>148</v>
      </c>
      <c r="I2516" s="5">
        <v>22</v>
      </c>
      <c r="J2516" s="10">
        <v>58.99</v>
      </c>
      <c r="K2516" s="5">
        <v>360</v>
      </c>
      <c r="L2516" s="5">
        <v>21</v>
      </c>
      <c r="M2516" s="5">
        <v>213</v>
      </c>
      <c r="N2516" s="4" t="s">
        <v>5034</v>
      </c>
      <c r="O2516" s="4" t="s">
        <v>5035</v>
      </c>
    </row>
    <row r="2517" spans="1:15" x14ac:dyDescent="0.3">
      <c r="A2517" s="4" t="s">
        <v>4849</v>
      </c>
      <c r="B2517" s="5">
        <v>19197078</v>
      </c>
      <c r="C2517" s="5">
        <f t="shared" si="81"/>
        <v>19.197078000000001</v>
      </c>
      <c r="D2517" s="5">
        <f t="shared" si="80"/>
        <v>0.30048400000000086</v>
      </c>
      <c r="E2517" s="5">
        <v>19197130</v>
      </c>
      <c r="F2517" s="5">
        <v>52</v>
      </c>
      <c r="G2517" s="10">
        <v>58.488</v>
      </c>
      <c r="H2517" s="5">
        <v>187</v>
      </c>
      <c r="I2517" s="5">
        <v>22</v>
      </c>
      <c r="J2517" s="10">
        <v>60.320999999999998</v>
      </c>
      <c r="K2517" s="5">
        <v>396</v>
      </c>
      <c r="L2517" s="5">
        <v>20</v>
      </c>
      <c r="M2517" s="5">
        <v>210</v>
      </c>
      <c r="N2517" s="4" t="s">
        <v>5036</v>
      </c>
      <c r="O2517" s="4" t="s">
        <v>5037</v>
      </c>
    </row>
    <row r="2518" spans="1:15" x14ac:dyDescent="0.3">
      <c r="A2518" s="4" t="s">
        <v>4849</v>
      </c>
      <c r="B2518" s="5">
        <v>20344190</v>
      </c>
      <c r="C2518" s="5">
        <f t="shared" si="81"/>
        <v>20.344190000000001</v>
      </c>
      <c r="D2518" s="5">
        <f t="shared" si="80"/>
        <v>1.1471119999999999</v>
      </c>
      <c r="E2518" s="5">
        <v>20344259</v>
      </c>
      <c r="F2518" s="5">
        <v>69</v>
      </c>
      <c r="G2518" s="10">
        <v>59.887</v>
      </c>
      <c r="H2518" s="5">
        <v>27</v>
      </c>
      <c r="I2518" s="5">
        <v>20</v>
      </c>
      <c r="J2518" s="10">
        <v>59.198999999999998</v>
      </c>
      <c r="K2518" s="5">
        <v>326</v>
      </c>
      <c r="L2518" s="5">
        <v>21</v>
      </c>
      <c r="M2518" s="5">
        <v>300</v>
      </c>
      <c r="N2518" s="4" t="s">
        <v>5038</v>
      </c>
      <c r="O2518" s="4" t="s">
        <v>5039</v>
      </c>
    </row>
    <row r="2519" spans="1:15" x14ac:dyDescent="0.3">
      <c r="A2519" s="4" t="s">
        <v>4849</v>
      </c>
      <c r="B2519" s="5">
        <v>20465442</v>
      </c>
      <c r="C2519" s="5">
        <f t="shared" si="81"/>
        <v>20.465441999999999</v>
      </c>
      <c r="D2519" s="5">
        <f t="shared" si="80"/>
        <v>0.12125199999999836</v>
      </c>
      <c r="E2519" s="5">
        <v>20465501</v>
      </c>
      <c r="F2519" s="5">
        <v>59</v>
      </c>
      <c r="G2519" s="10">
        <v>60.031999999999996</v>
      </c>
      <c r="H2519" s="5">
        <v>54</v>
      </c>
      <c r="I2519" s="5">
        <v>20</v>
      </c>
      <c r="J2519" s="10">
        <v>60.131999999999998</v>
      </c>
      <c r="K2519" s="5">
        <v>309</v>
      </c>
      <c r="L2519" s="5">
        <v>21</v>
      </c>
      <c r="M2519" s="5">
        <v>256</v>
      </c>
      <c r="N2519" s="4" t="s">
        <v>5040</v>
      </c>
      <c r="O2519" s="4" t="s">
        <v>5041</v>
      </c>
    </row>
    <row r="2520" spans="1:15" x14ac:dyDescent="0.3">
      <c r="A2520" s="4" t="s">
        <v>4849</v>
      </c>
      <c r="B2520" s="5">
        <v>20762719</v>
      </c>
      <c r="C2520" s="5">
        <f t="shared" si="81"/>
        <v>20.762719000000001</v>
      </c>
      <c r="D2520" s="5">
        <f t="shared" si="80"/>
        <v>0.29727700000000112</v>
      </c>
      <c r="E2520" s="5">
        <v>20762788</v>
      </c>
      <c r="F2520" s="5">
        <v>69</v>
      </c>
      <c r="G2520" s="10">
        <v>59.512</v>
      </c>
      <c r="H2520" s="5">
        <v>231</v>
      </c>
      <c r="I2520" s="5">
        <v>20</v>
      </c>
      <c r="J2520" s="10">
        <v>60.107999999999997</v>
      </c>
      <c r="K2520" s="5">
        <v>449</v>
      </c>
      <c r="L2520" s="5">
        <v>20</v>
      </c>
      <c r="M2520" s="5">
        <v>219</v>
      </c>
      <c r="N2520" s="4" t="s">
        <v>5042</v>
      </c>
      <c r="O2520" s="4" t="s">
        <v>5043</v>
      </c>
    </row>
    <row r="2521" spans="1:15" x14ac:dyDescent="0.3">
      <c r="A2521" s="4" t="s">
        <v>4849</v>
      </c>
      <c r="B2521" s="5">
        <v>20990306</v>
      </c>
      <c r="C2521" s="5">
        <f t="shared" si="81"/>
        <v>20.990306</v>
      </c>
      <c r="D2521" s="5">
        <f t="shared" si="80"/>
        <v>0.22758699999999976</v>
      </c>
      <c r="E2521" s="5">
        <v>20990365</v>
      </c>
      <c r="F2521" s="5">
        <v>59</v>
      </c>
      <c r="G2521" s="10">
        <v>59.53</v>
      </c>
      <c r="H2521" s="5">
        <v>146</v>
      </c>
      <c r="I2521" s="5">
        <v>24</v>
      </c>
      <c r="J2521" s="10">
        <v>60.457000000000001</v>
      </c>
      <c r="K2521" s="5">
        <v>441</v>
      </c>
      <c r="L2521" s="5">
        <v>20</v>
      </c>
      <c r="M2521" s="5">
        <v>296</v>
      </c>
      <c r="N2521" s="4" t="s">
        <v>5044</v>
      </c>
      <c r="O2521" s="4" t="s">
        <v>5045</v>
      </c>
    </row>
    <row r="2522" spans="1:15" x14ac:dyDescent="0.3">
      <c r="A2522" s="4" t="s">
        <v>4849</v>
      </c>
      <c r="B2522" s="5">
        <v>21201169</v>
      </c>
      <c r="C2522" s="5">
        <f t="shared" si="81"/>
        <v>21.201169</v>
      </c>
      <c r="D2522" s="5">
        <f t="shared" si="80"/>
        <v>0.2108629999999998</v>
      </c>
      <c r="E2522" s="5">
        <v>21201239</v>
      </c>
      <c r="F2522" s="5">
        <v>70</v>
      </c>
      <c r="G2522" s="10">
        <v>60.25</v>
      </c>
      <c r="H2522" s="5">
        <v>54</v>
      </c>
      <c r="I2522" s="5">
        <v>20</v>
      </c>
      <c r="J2522" s="10">
        <v>60.179000000000002</v>
      </c>
      <c r="K2522" s="5">
        <v>255</v>
      </c>
      <c r="L2522" s="5">
        <v>20</v>
      </c>
      <c r="M2522" s="5">
        <v>202</v>
      </c>
      <c r="N2522" s="4" t="s">
        <v>5046</v>
      </c>
      <c r="O2522" s="4" t="s">
        <v>5047</v>
      </c>
    </row>
    <row r="2523" spans="1:15" x14ac:dyDescent="0.3">
      <c r="A2523" s="4" t="s">
        <v>4849</v>
      </c>
      <c r="B2523" s="5">
        <v>21580037</v>
      </c>
      <c r="C2523" s="5">
        <f t="shared" si="81"/>
        <v>21.580037000000001</v>
      </c>
      <c r="D2523" s="5">
        <f t="shared" si="80"/>
        <v>0.37886800000000065</v>
      </c>
      <c r="E2523" s="5">
        <v>21580087</v>
      </c>
      <c r="F2523" s="5">
        <v>50</v>
      </c>
      <c r="G2523" s="10">
        <v>59.881</v>
      </c>
      <c r="H2523" s="5">
        <v>30</v>
      </c>
      <c r="I2523" s="5">
        <v>20</v>
      </c>
      <c r="J2523" s="10">
        <v>59.593000000000004</v>
      </c>
      <c r="K2523" s="5">
        <v>319</v>
      </c>
      <c r="L2523" s="5">
        <v>20</v>
      </c>
      <c r="M2523" s="5">
        <v>290</v>
      </c>
      <c r="N2523" s="4" t="s">
        <v>5048</v>
      </c>
      <c r="O2523" s="4" t="s">
        <v>5049</v>
      </c>
    </row>
    <row r="2524" spans="1:15" x14ac:dyDescent="0.3">
      <c r="A2524" s="4" t="s">
        <v>4849</v>
      </c>
      <c r="B2524" s="5">
        <v>22447803</v>
      </c>
      <c r="C2524" s="5">
        <f t="shared" si="81"/>
        <v>22.447803</v>
      </c>
      <c r="D2524" s="5">
        <f t="shared" si="80"/>
        <v>0.86776599999999959</v>
      </c>
      <c r="E2524" s="5">
        <v>22447884</v>
      </c>
      <c r="F2524" s="5">
        <v>81</v>
      </c>
      <c r="G2524" s="10">
        <v>60.034999999999997</v>
      </c>
      <c r="H2524" s="5">
        <v>100</v>
      </c>
      <c r="I2524" s="5">
        <v>20</v>
      </c>
      <c r="J2524" s="10">
        <v>59.962000000000003</v>
      </c>
      <c r="K2524" s="5">
        <v>299</v>
      </c>
      <c r="L2524" s="5">
        <v>20</v>
      </c>
      <c r="M2524" s="5">
        <v>200</v>
      </c>
      <c r="N2524" s="4" t="s">
        <v>5050</v>
      </c>
      <c r="O2524" s="4" t="s">
        <v>5051</v>
      </c>
    </row>
    <row r="2525" spans="1:15" x14ac:dyDescent="0.3">
      <c r="A2525" s="4" t="s">
        <v>4849</v>
      </c>
      <c r="B2525" s="5">
        <v>22619615</v>
      </c>
      <c r="C2525" s="5">
        <f t="shared" si="81"/>
        <v>22.619615</v>
      </c>
      <c r="D2525" s="5">
        <f t="shared" si="80"/>
        <v>0.17181199999999919</v>
      </c>
      <c r="E2525" s="5">
        <v>22619677</v>
      </c>
      <c r="F2525" s="5">
        <v>62</v>
      </c>
      <c r="G2525" s="10">
        <v>59.518999999999998</v>
      </c>
      <c r="H2525" s="5">
        <v>60</v>
      </c>
      <c r="I2525" s="5">
        <v>21</v>
      </c>
      <c r="J2525" s="10">
        <v>59.969000000000001</v>
      </c>
      <c r="K2525" s="5">
        <v>272</v>
      </c>
      <c r="L2525" s="5">
        <v>20</v>
      </c>
      <c r="M2525" s="5">
        <v>213</v>
      </c>
      <c r="N2525" s="4" t="s">
        <v>5052</v>
      </c>
      <c r="O2525" s="4" t="s">
        <v>5053</v>
      </c>
    </row>
    <row r="2526" spans="1:15" x14ac:dyDescent="0.3">
      <c r="A2526" s="4" t="s">
        <v>4849</v>
      </c>
      <c r="B2526" s="5">
        <v>22620555</v>
      </c>
      <c r="C2526" s="5">
        <f t="shared" si="81"/>
        <v>22.620555</v>
      </c>
      <c r="D2526" s="5">
        <f t="shared" si="80"/>
        <v>9.3999999999994088E-4</v>
      </c>
      <c r="E2526" s="5">
        <v>22620629</v>
      </c>
      <c r="F2526" s="5">
        <v>74</v>
      </c>
      <c r="G2526" s="10">
        <v>59.274000000000001</v>
      </c>
      <c r="H2526" s="5">
        <v>137</v>
      </c>
      <c r="I2526" s="5">
        <v>20</v>
      </c>
      <c r="J2526" s="10">
        <v>59.895000000000003</v>
      </c>
      <c r="K2526" s="5">
        <v>364</v>
      </c>
      <c r="L2526" s="5">
        <v>20</v>
      </c>
      <c r="M2526" s="5">
        <v>228</v>
      </c>
      <c r="N2526" s="4" t="s">
        <v>5054</v>
      </c>
      <c r="O2526" s="4" t="s">
        <v>5055</v>
      </c>
    </row>
    <row r="2527" spans="1:15" x14ac:dyDescent="0.3">
      <c r="A2527" s="4" t="s">
        <v>4849</v>
      </c>
      <c r="B2527" s="5">
        <v>24106623</v>
      </c>
      <c r="C2527" s="5">
        <f t="shared" si="81"/>
        <v>24.106622999999999</v>
      </c>
      <c r="D2527" s="5">
        <f t="shared" si="80"/>
        <v>1.4860679999999995</v>
      </c>
      <c r="E2527" s="5">
        <v>24106707</v>
      </c>
      <c r="F2527" s="5">
        <v>84</v>
      </c>
      <c r="G2527" s="10">
        <v>60.319000000000003</v>
      </c>
      <c r="H2527" s="5">
        <v>73</v>
      </c>
      <c r="I2527" s="5">
        <v>20</v>
      </c>
      <c r="J2527" s="10">
        <v>60.325000000000003</v>
      </c>
      <c r="K2527" s="5">
        <v>324</v>
      </c>
      <c r="L2527" s="5">
        <v>20</v>
      </c>
      <c r="M2527" s="5">
        <v>252</v>
      </c>
      <c r="N2527" s="4" t="s">
        <v>5056</v>
      </c>
      <c r="O2527" s="4" t="s">
        <v>5057</v>
      </c>
    </row>
    <row r="2528" spans="1:15" x14ac:dyDescent="0.3">
      <c r="A2528" s="4" t="s">
        <v>4849</v>
      </c>
      <c r="B2528" s="5">
        <v>24124254</v>
      </c>
      <c r="C2528" s="5">
        <f t="shared" si="81"/>
        <v>24.124254000000001</v>
      </c>
      <c r="D2528" s="5">
        <f t="shared" si="80"/>
        <v>1.7631000000001507E-2</v>
      </c>
      <c r="E2528" s="5">
        <v>24124309</v>
      </c>
      <c r="F2528" s="5">
        <v>55</v>
      </c>
      <c r="G2528" s="10">
        <v>60.036000000000001</v>
      </c>
      <c r="H2528" s="5">
        <v>193</v>
      </c>
      <c r="I2528" s="5">
        <v>20</v>
      </c>
      <c r="J2528" s="10">
        <v>59.965000000000003</v>
      </c>
      <c r="K2528" s="5">
        <v>455</v>
      </c>
      <c r="L2528" s="5">
        <v>20</v>
      </c>
      <c r="M2528" s="5">
        <v>263</v>
      </c>
      <c r="N2528" s="4" t="s">
        <v>5058</v>
      </c>
      <c r="O2528" s="4" t="s">
        <v>5059</v>
      </c>
    </row>
    <row r="2529" spans="1:15" x14ac:dyDescent="0.3">
      <c r="A2529" s="4" t="s">
        <v>4849</v>
      </c>
      <c r="B2529" s="5">
        <v>24139558</v>
      </c>
      <c r="C2529" s="5">
        <f t="shared" si="81"/>
        <v>24.139558000000001</v>
      </c>
      <c r="D2529" s="5">
        <f t="shared" si="80"/>
        <v>1.5304000000000428E-2</v>
      </c>
      <c r="E2529" s="5">
        <v>24139615</v>
      </c>
      <c r="F2529" s="5">
        <v>57</v>
      </c>
      <c r="G2529" s="10">
        <v>58.47</v>
      </c>
      <c r="H2529" s="5">
        <v>227</v>
      </c>
      <c r="I2529" s="5">
        <v>21</v>
      </c>
      <c r="J2529" s="10">
        <v>59.747999999999998</v>
      </c>
      <c r="K2529" s="5">
        <v>455</v>
      </c>
      <c r="L2529" s="5">
        <v>20</v>
      </c>
      <c r="M2529" s="5">
        <v>229</v>
      </c>
      <c r="N2529" s="4" t="s">
        <v>5060</v>
      </c>
      <c r="O2529" s="4" t="s">
        <v>5061</v>
      </c>
    </row>
    <row r="2530" spans="1:15" x14ac:dyDescent="0.3">
      <c r="A2530" s="4" t="s">
        <v>4849</v>
      </c>
      <c r="B2530" s="5">
        <v>24144743</v>
      </c>
      <c r="C2530" s="5">
        <f t="shared" si="81"/>
        <v>24.144742999999998</v>
      </c>
      <c r="D2530" s="5">
        <f t="shared" si="80"/>
        <v>5.1849999999973306E-3</v>
      </c>
      <c r="E2530" s="5">
        <v>24144817</v>
      </c>
      <c r="F2530" s="5">
        <v>74</v>
      </c>
      <c r="G2530" s="10">
        <v>58.777000000000001</v>
      </c>
      <c r="H2530" s="5">
        <v>91</v>
      </c>
      <c r="I2530" s="5">
        <v>20</v>
      </c>
      <c r="J2530" s="10">
        <v>58.951999999999998</v>
      </c>
      <c r="K2530" s="5">
        <v>294</v>
      </c>
      <c r="L2530" s="5">
        <v>20</v>
      </c>
      <c r="M2530" s="5">
        <v>204</v>
      </c>
      <c r="N2530" s="4" t="s">
        <v>5062</v>
      </c>
      <c r="O2530" s="4" t="s">
        <v>5063</v>
      </c>
    </row>
    <row r="2531" spans="1:15" x14ac:dyDescent="0.3">
      <c r="A2531" s="4" t="s">
        <v>4849</v>
      </c>
      <c r="B2531" s="5">
        <v>24523414</v>
      </c>
      <c r="C2531" s="5">
        <f t="shared" si="81"/>
        <v>24.523413999999999</v>
      </c>
      <c r="D2531" s="5">
        <f t="shared" si="80"/>
        <v>0.37867100000000065</v>
      </c>
      <c r="E2531" s="5">
        <v>24523478</v>
      </c>
      <c r="F2531" s="5">
        <v>64</v>
      </c>
      <c r="G2531" s="10">
        <v>59.777000000000001</v>
      </c>
      <c r="H2531" s="5">
        <v>170</v>
      </c>
      <c r="I2531" s="5">
        <v>21</v>
      </c>
      <c r="J2531" s="10">
        <v>59.792999999999999</v>
      </c>
      <c r="K2531" s="5">
        <v>376</v>
      </c>
      <c r="L2531" s="5">
        <v>21</v>
      </c>
      <c r="M2531" s="5">
        <v>207</v>
      </c>
      <c r="N2531" s="4" t="s">
        <v>5064</v>
      </c>
      <c r="O2531" s="4" t="s">
        <v>5065</v>
      </c>
    </row>
    <row r="2532" spans="1:15" x14ac:dyDescent="0.3">
      <c r="A2532" s="4" t="s">
        <v>4849</v>
      </c>
      <c r="B2532" s="5">
        <v>24577765</v>
      </c>
      <c r="C2532" s="5">
        <f t="shared" si="81"/>
        <v>24.577764999999999</v>
      </c>
      <c r="D2532" s="5">
        <f t="shared" si="80"/>
        <v>5.4351000000000482E-2</v>
      </c>
      <c r="E2532" s="5">
        <v>24577830</v>
      </c>
      <c r="F2532" s="5">
        <v>65</v>
      </c>
      <c r="G2532" s="10">
        <v>59.966000000000001</v>
      </c>
      <c r="H2532" s="5">
        <v>123</v>
      </c>
      <c r="I2532" s="5">
        <v>20</v>
      </c>
      <c r="J2532" s="10">
        <v>60.179000000000002</v>
      </c>
      <c r="K2532" s="5">
        <v>421</v>
      </c>
      <c r="L2532" s="5">
        <v>20</v>
      </c>
      <c r="M2532" s="5">
        <v>299</v>
      </c>
      <c r="N2532" s="4" t="s">
        <v>5066</v>
      </c>
      <c r="O2532" s="4" t="s">
        <v>5067</v>
      </c>
    </row>
    <row r="2533" spans="1:15" x14ac:dyDescent="0.3">
      <c r="A2533" s="4" t="s">
        <v>4849</v>
      </c>
      <c r="B2533" s="5">
        <v>25226849</v>
      </c>
      <c r="C2533" s="5">
        <f t="shared" si="81"/>
        <v>25.226849000000001</v>
      </c>
      <c r="D2533" s="5">
        <f t="shared" si="80"/>
        <v>0.64908400000000199</v>
      </c>
      <c r="E2533" s="5">
        <v>25226904</v>
      </c>
      <c r="F2533" s="5">
        <v>55</v>
      </c>
      <c r="G2533" s="10">
        <v>59.966999999999999</v>
      </c>
      <c r="H2533" s="5">
        <v>143</v>
      </c>
      <c r="I2533" s="5">
        <v>20</v>
      </c>
      <c r="J2533" s="10">
        <v>59.965000000000003</v>
      </c>
      <c r="K2533" s="5">
        <v>387</v>
      </c>
      <c r="L2533" s="5">
        <v>20</v>
      </c>
      <c r="M2533" s="5">
        <v>245</v>
      </c>
      <c r="N2533" s="4" t="s">
        <v>5068</v>
      </c>
      <c r="O2533" s="4" t="s">
        <v>5069</v>
      </c>
    </row>
    <row r="2534" spans="1:15" x14ac:dyDescent="0.3">
      <c r="A2534" s="4" t="s">
        <v>4849</v>
      </c>
      <c r="B2534" s="5">
        <v>25492546</v>
      </c>
      <c r="C2534" s="5">
        <f t="shared" si="81"/>
        <v>25.492546000000001</v>
      </c>
      <c r="D2534" s="5">
        <f t="shared" si="80"/>
        <v>0.26569699999999941</v>
      </c>
      <c r="E2534" s="5">
        <v>25492621</v>
      </c>
      <c r="F2534" s="5">
        <v>75</v>
      </c>
      <c r="G2534" s="10">
        <v>59.890999999999998</v>
      </c>
      <c r="H2534" s="5">
        <v>43</v>
      </c>
      <c r="I2534" s="5">
        <v>20</v>
      </c>
      <c r="J2534" s="10">
        <v>59.896999999999998</v>
      </c>
      <c r="K2534" s="5">
        <v>317</v>
      </c>
      <c r="L2534" s="5">
        <v>20</v>
      </c>
      <c r="M2534" s="5">
        <v>275</v>
      </c>
      <c r="N2534" s="4" t="s">
        <v>5070</v>
      </c>
      <c r="O2534" s="4" t="s">
        <v>5071</v>
      </c>
    </row>
    <row r="2535" spans="1:15" x14ac:dyDescent="0.3">
      <c r="A2535" s="4" t="s">
        <v>4849</v>
      </c>
      <c r="B2535" s="5">
        <v>25501736</v>
      </c>
      <c r="C2535" s="5">
        <f t="shared" si="81"/>
        <v>25.501736000000001</v>
      </c>
      <c r="D2535" s="5">
        <f t="shared" si="80"/>
        <v>9.1900000000002535E-3</v>
      </c>
      <c r="E2535" s="5">
        <v>25501818</v>
      </c>
      <c r="F2535" s="5">
        <v>82</v>
      </c>
      <c r="G2535" s="10">
        <v>58.99</v>
      </c>
      <c r="H2535" s="5">
        <v>148</v>
      </c>
      <c r="I2535" s="5">
        <v>25</v>
      </c>
      <c r="J2535" s="10">
        <v>60.036999999999999</v>
      </c>
      <c r="K2535" s="5">
        <v>430</v>
      </c>
      <c r="L2535" s="5">
        <v>20</v>
      </c>
      <c r="M2535" s="5">
        <v>283</v>
      </c>
      <c r="N2535" s="4" t="s">
        <v>5072</v>
      </c>
      <c r="O2535" s="4" t="s">
        <v>5073</v>
      </c>
    </row>
    <row r="2536" spans="1:15" x14ac:dyDescent="0.3">
      <c r="A2536" s="4" t="s">
        <v>4849</v>
      </c>
      <c r="B2536" s="5">
        <v>25753998</v>
      </c>
      <c r="C2536" s="5">
        <f t="shared" si="81"/>
        <v>25.753997999999999</v>
      </c>
      <c r="D2536" s="5">
        <f t="shared" si="80"/>
        <v>0.25226199999999821</v>
      </c>
      <c r="E2536" s="5">
        <v>25754084</v>
      </c>
      <c r="F2536" s="5">
        <v>86</v>
      </c>
      <c r="G2536" s="10">
        <v>59.890999999999998</v>
      </c>
      <c r="H2536" s="5">
        <v>33</v>
      </c>
      <c r="I2536" s="5">
        <v>20</v>
      </c>
      <c r="J2536" s="10">
        <v>59.113999999999997</v>
      </c>
      <c r="K2536" s="5">
        <v>295</v>
      </c>
      <c r="L2536" s="5">
        <v>20</v>
      </c>
      <c r="M2536" s="5">
        <v>263</v>
      </c>
      <c r="N2536" s="4" t="s">
        <v>5074</v>
      </c>
      <c r="O2536" s="4" t="s">
        <v>5075</v>
      </c>
    </row>
    <row r="2537" spans="1:15" x14ac:dyDescent="0.3">
      <c r="A2537" s="4" t="s">
        <v>4849</v>
      </c>
      <c r="B2537" s="5">
        <v>26517864</v>
      </c>
      <c r="C2537" s="5">
        <f t="shared" si="81"/>
        <v>26.517863999999999</v>
      </c>
      <c r="D2537" s="5">
        <f t="shared" si="80"/>
        <v>0.76386600000000016</v>
      </c>
      <c r="E2537" s="5">
        <v>26517946</v>
      </c>
      <c r="F2537" s="5">
        <v>82</v>
      </c>
      <c r="G2537" s="10">
        <v>60.203000000000003</v>
      </c>
      <c r="H2537" s="5">
        <v>28</v>
      </c>
      <c r="I2537" s="5">
        <v>21</v>
      </c>
      <c r="J2537" s="10">
        <v>59.96</v>
      </c>
      <c r="K2537" s="5">
        <v>258</v>
      </c>
      <c r="L2537" s="5">
        <v>20</v>
      </c>
      <c r="M2537" s="5">
        <v>231</v>
      </c>
      <c r="N2537" s="4" t="s">
        <v>5076</v>
      </c>
      <c r="O2537" s="4" t="s">
        <v>5077</v>
      </c>
    </row>
    <row r="2538" spans="1:15" x14ac:dyDescent="0.3">
      <c r="A2538" s="4" t="s">
        <v>4849</v>
      </c>
      <c r="B2538" s="5">
        <v>27572179</v>
      </c>
      <c r="C2538" s="5">
        <f t="shared" si="81"/>
        <v>27.572178999999998</v>
      </c>
      <c r="D2538" s="5">
        <f t="shared" si="80"/>
        <v>1.054314999999999</v>
      </c>
      <c r="E2538" s="5">
        <v>27572258</v>
      </c>
      <c r="F2538" s="5">
        <v>79</v>
      </c>
      <c r="G2538" s="10">
        <v>57.21</v>
      </c>
      <c r="H2538" s="5">
        <v>142</v>
      </c>
      <c r="I2538" s="5">
        <v>24</v>
      </c>
      <c r="J2538" s="10">
        <v>60.107999999999997</v>
      </c>
      <c r="K2538" s="5">
        <v>373</v>
      </c>
      <c r="L2538" s="5">
        <v>20</v>
      </c>
      <c r="M2538" s="5">
        <v>232</v>
      </c>
      <c r="N2538" s="4" t="s">
        <v>5078</v>
      </c>
      <c r="O2538" s="4" t="s">
        <v>5079</v>
      </c>
    </row>
    <row r="2539" spans="1:15" x14ac:dyDescent="0.3">
      <c r="A2539" s="4" t="s">
        <v>4849</v>
      </c>
      <c r="B2539" s="5">
        <v>27605510</v>
      </c>
      <c r="C2539" s="5">
        <f t="shared" si="81"/>
        <v>27.605509999999999</v>
      </c>
      <c r="D2539" s="5">
        <f t="shared" si="80"/>
        <v>3.3331000000000444E-2</v>
      </c>
      <c r="E2539" s="5">
        <v>27605590</v>
      </c>
      <c r="F2539" s="5">
        <v>80</v>
      </c>
      <c r="G2539" s="10">
        <v>60.106999999999999</v>
      </c>
      <c r="H2539" s="5">
        <v>7</v>
      </c>
      <c r="I2539" s="5">
        <v>20</v>
      </c>
      <c r="J2539" s="10">
        <v>60.106999999999999</v>
      </c>
      <c r="K2539" s="5">
        <v>229</v>
      </c>
      <c r="L2539" s="5">
        <v>20</v>
      </c>
      <c r="M2539" s="5">
        <v>223</v>
      </c>
      <c r="N2539" s="4" t="s">
        <v>5080</v>
      </c>
      <c r="O2539" s="4" t="s">
        <v>5081</v>
      </c>
    </row>
    <row r="2540" spans="1:15" x14ac:dyDescent="0.3">
      <c r="A2540" s="4" t="s">
        <v>4849</v>
      </c>
      <c r="B2540" s="5">
        <v>27873136</v>
      </c>
      <c r="C2540" s="5">
        <f t="shared" si="81"/>
        <v>27.873135999999999</v>
      </c>
      <c r="D2540" s="5">
        <f t="shared" si="80"/>
        <v>0.26762599999999992</v>
      </c>
      <c r="E2540" s="5">
        <v>27873216</v>
      </c>
      <c r="F2540" s="5">
        <v>80</v>
      </c>
      <c r="G2540" s="10">
        <v>60.036000000000001</v>
      </c>
      <c r="H2540" s="5">
        <v>106</v>
      </c>
      <c r="I2540" s="5">
        <v>20</v>
      </c>
      <c r="J2540" s="10">
        <v>60.109000000000002</v>
      </c>
      <c r="K2540" s="5">
        <v>327</v>
      </c>
      <c r="L2540" s="5">
        <v>20</v>
      </c>
      <c r="M2540" s="5">
        <v>222</v>
      </c>
      <c r="N2540" s="4" t="s">
        <v>5082</v>
      </c>
      <c r="O2540" s="4" t="s">
        <v>5083</v>
      </c>
    </row>
    <row r="2541" spans="1:15" x14ac:dyDescent="0.3">
      <c r="A2541" s="4" t="s">
        <v>4849</v>
      </c>
      <c r="B2541" s="5">
        <v>28024997</v>
      </c>
      <c r="C2541" s="5">
        <f t="shared" si="81"/>
        <v>28.024996999999999</v>
      </c>
      <c r="D2541" s="5">
        <f t="shared" si="80"/>
        <v>0.15186100000000025</v>
      </c>
      <c r="E2541" s="5">
        <v>28025064</v>
      </c>
      <c r="F2541" s="5">
        <v>67</v>
      </c>
      <c r="G2541" s="10">
        <v>60.134</v>
      </c>
      <c r="H2541" s="5">
        <v>57</v>
      </c>
      <c r="I2541" s="5">
        <v>21</v>
      </c>
      <c r="J2541" s="10">
        <v>60.290999999999997</v>
      </c>
      <c r="K2541" s="5">
        <v>330</v>
      </c>
      <c r="L2541" s="5">
        <v>22</v>
      </c>
      <c r="M2541" s="5">
        <v>274</v>
      </c>
      <c r="N2541" s="4" t="s">
        <v>5084</v>
      </c>
      <c r="O2541" s="4" t="s">
        <v>5085</v>
      </c>
    </row>
    <row r="2542" spans="1:15" x14ac:dyDescent="0.3">
      <c r="A2542" s="4" t="s">
        <v>4849</v>
      </c>
      <c r="B2542" s="5">
        <v>28392864</v>
      </c>
      <c r="C2542" s="5">
        <f t="shared" si="81"/>
        <v>28.392863999999999</v>
      </c>
      <c r="D2542" s="5">
        <f t="shared" si="80"/>
        <v>0.36786700000000039</v>
      </c>
      <c r="E2542" s="5">
        <v>28392931</v>
      </c>
      <c r="F2542" s="5">
        <v>67</v>
      </c>
      <c r="G2542" s="10">
        <v>59.966999999999999</v>
      </c>
      <c r="H2542" s="5">
        <v>165</v>
      </c>
      <c r="I2542" s="5">
        <v>20</v>
      </c>
      <c r="J2542" s="10">
        <v>59.892000000000003</v>
      </c>
      <c r="K2542" s="5">
        <v>404</v>
      </c>
      <c r="L2542" s="5">
        <v>20</v>
      </c>
      <c r="M2542" s="5">
        <v>240</v>
      </c>
      <c r="N2542" s="4" t="s">
        <v>5086</v>
      </c>
      <c r="O2542" s="4" t="s">
        <v>5087</v>
      </c>
    </row>
    <row r="2543" spans="1:15" x14ac:dyDescent="0.3">
      <c r="A2543" s="4" t="s">
        <v>4849</v>
      </c>
      <c r="B2543" s="5">
        <v>29204540</v>
      </c>
      <c r="C2543" s="5">
        <f t="shared" si="81"/>
        <v>29.204540000000001</v>
      </c>
      <c r="D2543" s="5">
        <f t="shared" si="80"/>
        <v>0.81167600000000206</v>
      </c>
      <c r="E2543" s="5">
        <v>29204610</v>
      </c>
      <c r="F2543" s="5">
        <v>70</v>
      </c>
      <c r="G2543" s="10">
        <v>60.003999999999998</v>
      </c>
      <c r="H2543" s="5">
        <v>61</v>
      </c>
      <c r="I2543" s="5">
        <v>21</v>
      </c>
      <c r="J2543" s="10">
        <v>59.463000000000001</v>
      </c>
      <c r="K2543" s="5">
        <v>330</v>
      </c>
      <c r="L2543" s="5">
        <v>20</v>
      </c>
      <c r="M2543" s="5">
        <v>270</v>
      </c>
      <c r="N2543" s="4" t="s">
        <v>5088</v>
      </c>
      <c r="O2543" s="4" t="s">
        <v>5089</v>
      </c>
    </row>
    <row r="2544" spans="1:15" x14ac:dyDescent="0.3">
      <c r="A2544" s="4" t="s">
        <v>4849</v>
      </c>
      <c r="B2544" s="5">
        <v>29816855</v>
      </c>
      <c r="C2544" s="5">
        <f t="shared" si="81"/>
        <v>29.816855</v>
      </c>
      <c r="D2544" s="5">
        <f t="shared" si="80"/>
        <v>0.61231499999999883</v>
      </c>
      <c r="E2544" s="5">
        <v>29816911</v>
      </c>
      <c r="F2544" s="5">
        <v>56</v>
      </c>
      <c r="G2544" s="10">
        <v>59.234999999999999</v>
      </c>
      <c r="H2544" s="5">
        <v>172</v>
      </c>
      <c r="I2544" s="5">
        <v>20</v>
      </c>
      <c r="J2544" s="10">
        <v>60.106999999999999</v>
      </c>
      <c r="K2544" s="5">
        <v>402</v>
      </c>
      <c r="L2544" s="5">
        <v>20</v>
      </c>
      <c r="M2544" s="5">
        <v>231</v>
      </c>
      <c r="N2544" s="4" t="s">
        <v>5090</v>
      </c>
      <c r="O2544" s="4" t="s">
        <v>5091</v>
      </c>
    </row>
    <row r="2545" spans="1:15" x14ac:dyDescent="0.3">
      <c r="A2545" s="4" t="s">
        <v>4849</v>
      </c>
      <c r="B2545" s="5">
        <v>30137347</v>
      </c>
      <c r="C2545" s="5">
        <f t="shared" si="81"/>
        <v>30.137346999999998</v>
      </c>
      <c r="D2545" s="5">
        <f t="shared" si="80"/>
        <v>0.320491999999998</v>
      </c>
      <c r="E2545" s="5">
        <v>30137434</v>
      </c>
      <c r="F2545" s="5">
        <v>87</v>
      </c>
      <c r="G2545" s="10">
        <v>60.533999999999999</v>
      </c>
      <c r="H2545" s="5">
        <v>188</v>
      </c>
      <c r="I2545" s="5">
        <v>20</v>
      </c>
      <c r="J2545" s="10">
        <v>59.887999999999998</v>
      </c>
      <c r="K2545" s="5">
        <v>446</v>
      </c>
      <c r="L2545" s="5">
        <v>20</v>
      </c>
      <c r="M2545" s="5">
        <v>259</v>
      </c>
      <c r="N2545" s="4" t="s">
        <v>5092</v>
      </c>
      <c r="O2545" s="4" t="s">
        <v>5093</v>
      </c>
    </row>
    <row r="2546" spans="1:15" x14ac:dyDescent="0.3">
      <c r="A2546" s="4" t="s">
        <v>4849</v>
      </c>
      <c r="B2546" s="5">
        <v>31292941</v>
      </c>
      <c r="C2546" s="5">
        <f t="shared" si="81"/>
        <v>31.292940999999999</v>
      </c>
      <c r="D2546" s="5">
        <f t="shared" si="80"/>
        <v>1.1555940000000007</v>
      </c>
      <c r="E2546" s="5">
        <v>31293007</v>
      </c>
      <c r="F2546" s="5">
        <v>66</v>
      </c>
      <c r="G2546" s="10">
        <v>59.786999999999999</v>
      </c>
      <c r="H2546" s="5">
        <v>78</v>
      </c>
      <c r="I2546" s="5">
        <v>21</v>
      </c>
      <c r="J2546" s="10">
        <v>60.104999999999997</v>
      </c>
      <c r="K2546" s="5">
        <v>311</v>
      </c>
      <c r="L2546" s="5">
        <v>20</v>
      </c>
      <c r="M2546" s="5">
        <v>234</v>
      </c>
      <c r="N2546" s="4" t="s">
        <v>5094</v>
      </c>
      <c r="O2546" s="4" t="s">
        <v>5095</v>
      </c>
    </row>
    <row r="2547" spans="1:15" x14ac:dyDescent="0.3">
      <c r="A2547" s="4" t="s">
        <v>4849</v>
      </c>
      <c r="B2547" s="5">
        <v>31379269</v>
      </c>
      <c r="C2547" s="5">
        <f t="shared" si="81"/>
        <v>31.379269000000001</v>
      </c>
      <c r="D2547" s="5">
        <f t="shared" si="80"/>
        <v>8.6328000000001737E-2</v>
      </c>
      <c r="E2547" s="5">
        <v>31379338</v>
      </c>
      <c r="F2547" s="5">
        <v>69</v>
      </c>
      <c r="G2547" s="10">
        <v>58.859000000000002</v>
      </c>
      <c r="H2547" s="5">
        <v>135</v>
      </c>
      <c r="I2547" s="5">
        <v>22</v>
      </c>
      <c r="J2547" s="10">
        <v>60.066000000000003</v>
      </c>
      <c r="K2547" s="5">
        <v>426</v>
      </c>
      <c r="L2547" s="5">
        <v>21</v>
      </c>
      <c r="M2547" s="5">
        <v>292</v>
      </c>
      <c r="N2547" s="4" t="s">
        <v>5096</v>
      </c>
      <c r="O2547" s="4" t="s">
        <v>5097</v>
      </c>
    </row>
    <row r="2548" spans="1:15" x14ac:dyDescent="0.3">
      <c r="A2548" s="4" t="s">
        <v>4849</v>
      </c>
      <c r="B2548" s="5">
        <v>32160670</v>
      </c>
      <c r="C2548" s="5">
        <f t="shared" si="81"/>
        <v>32.160670000000003</v>
      </c>
      <c r="D2548" s="5">
        <f t="shared" si="80"/>
        <v>0.78140100000000245</v>
      </c>
      <c r="E2548" s="5">
        <v>32160727</v>
      </c>
      <c r="F2548" s="5">
        <v>57</v>
      </c>
      <c r="G2548" s="10">
        <v>59.750999999999998</v>
      </c>
      <c r="H2548" s="5">
        <v>152</v>
      </c>
      <c r="I2548" s="5">
        <v>20</v>
      </c>
      <c r="J2548" s="10">
        <v>59.926000000000002</v>
      </c>
      <c r="K2548" s="5">
        <v>406</v>
      </c>
      <c r="L2548" s="5">
        <v>21</v>
      </c>
      <c r="M2548" s="5">
        <v>255</v>
      </c>
      <c r="N2548" s="4" t="s">
        <v>5098</v>
      </c>
      <c r="O2548" s="4" t="s">
        <v>5099</v>
      </c>
    </row>
    <row r="2549" spans="1:15" x14ac:dyDescent="0.3">
      <c r="A2549" s="4" t="s">
        <v>4849</v>
      </c>
      <c r="B2549" s="5">
        <v>32480919</v>
      </c>
      <c r="C2549" s="5">
        <f t="shared" si="81"/>
        <v>32.480919</v>
      </c>
      <c r="D2549" s="5">
        <f t="shared" si="80"/>
        <v>0.3202489999999969</v>
      </c>
      <c r="E2549" s="5">
        <v>32480969</v>
      </c>
      <c r="F2549" s="5">
        <v>50</v>
      </c>
      <c r="G2549" s="10">
        <v>59.168999999999997</v>
      </c>
      <c r="H2549" s="5">
        <v>115</v>
      </c>
      <c r="I2549" s="5">
        <v>21</v>
      </c>
      <c r="J2549" s="10">
        <v>59.960999999999999</v>
      </c>
      <c r="K2549" s="5">
        <v>395</v>
      </c>
      <c r="L2549" s="5">
        <v>20</v>
      </c>
      <c r="M2549" s="5">
        <v>281</v>
      </c>
      <c r="N2549" s="4" t="s">
        <v>5100</v>
      </c>
      <c r="O2549" s="4" t="s">
        <v>5101</v>
      </c>
    </row>
    <row r="2550" spans="1:15" x14ac:dyDescent="0.3">
      <c r="A2550" s="4" t="s">
        <v>4849</v>
      </c>
      <c r="B2550" s="5">
        <v>32563002</v>
      </c>
      <c r="C2550" s="5">
        <f t="shared" si="81"/>
        <v>32.563001999999997</v>
      </c>
      <c r="D2550" s="5">
        <f t="shared" si="80"/>
        <v>8.2082999999997242E-2</v>
      </c>
      <c r="E2550" s="5">
        <v>32563084</v>
      </c>
      <c r="F2550" s="5">
        <v>82</v>
      </c>
      <c r="G2550" s="10">
        <v>60.4</v>
      </c>
      <c r="H2550" s="5">
        <v>262</v>
      </c>
      <c r="I2550" s="5">
        <v>20</v>
      </c>
      <c r="J2550" s="10">
        <v>60.107999999999997</v>
      </c>
      <c r="K2550" s="5">
        <v>475</v>
      </c>
      <c r="L2550" s="5">
        <v>20</v>
      </c>
      <c r="M2550" s="5">
        <v>214</v>
      </c>
      <c r="N2550" s="4" t="s">
        <v>5102</v>
      </c>
      <c r="O2550" s="4" t="s">
        <v>5103</v>
      </c>
    </row>
    <row r="2551" spans="1:15" x14ac:dyDescent="0.3">
      <c r="A2551" s="4" t="s">
        <v>4849</v>
      </c>
      <c r="B2551" s="5">
        <v>33604633</v>
      </c>
      <c r="C2551" s="5">
        <f t="shared" si="81"/>
        <v>33.604633</v>
      </c>
      <c r="D2551" s="5">
        <f t="shared" si="80"/>
        <v>1.0416310000000024</v>
      </c>
      <c r="E2551" s="5">
        <v>33604699</v>
      </c>
      <c r="F2551" s="5">
        <v>66</v>
      </c>
      <c r="G2551" s="10">
        <v>58.279000000000003</v>
      </c>
      <c r="H2551" s="5">
        <v>141</v>
      </c>
      <c r="I2551" s="5">
        <v>21</v>
      </c>
      <c r="J2551" s="10">
        <v>59.256</v>
      </c>
      <c r="K2551" s="5">
        <v>378</v>
      </c>
      <c r="L2551" s="5">
        <v>22</v>
      </c>
      <c r="M2551" s="5">
        <v>238</v>
      </c>
      <c r="N2551" s="4" t="s">
        <v>5104</v>
      </c>
      <c r="O2551" s="4" t="s">
        <v>5105</v>
      </c>
    </row>
    <row r="2552" spans="1:15" x14ac:dyDescent="0.3">
      <c r="A2552" s="4" t="s">
        <v>4849</v>
      </c>
      <c r="B2552" s="5">
        <v>33859665</v>
      </c>
      <c r="C2552" s="5">
        <f t="shared" si="81"/>
        <v>33.859665</v>
      </c>
      <c r="D2552" s="5">
        <f t="shared" si="80"/>
        <v>0.25503199999999993</v>
      </c>
      <c r="E2552" s="5">
        <v>33859729</v>
      </c>
      <c r="F2552" s="5">
        <v>64</v>
      </c>
      <c r="G2552" s="10">
        <v>59.02</v>
      </c>
      <c r="H2552" s="5">
        <v>131</v>
      </c>
      <c r="I2552" s="5">
        <v>20</v>
      </c>
      <c r="J2552" s="10">
        <v>57.497999999999998</v>
      </c>
      <c r="K2552" s="5">
        <v>426</v>
      </c>
      <c r="L2552" s="5">
        <v>21</v>
      </c>
      <c r="M2552" s="5">
        <v>296</v>
      </c>
      <c r="N2552" s="4" t="s">
        <v>5106</v>
      </c>
      <c r="O2552" s="4" t="s">
        <v>3866</v>
      </c>
    </row>
    <row r="2553" spans="1:15" x14ac:dyDescent="0.3">
      <c r="A2553" s="4" t="s">
        <v>4849</v>
      </c>
      <c r="B2553" s="5">
        <v>34048044</v>
      </c>
      <c r="C2553" s="5">
        <f t="shared" si="81"/>
        <v>34.048043999999997</v>
      </c>
      <c r="D2553" s="5">
        <f t="shared" si="80"/>
        <v>0.18837899999999763</v>
      </c>
      <c r="E2553" s="5">
        <v>34048094</v>
      </c>
      <c r="F2553" s="5">
        <v>50</v>
      </c>
      <c r="G2553" s="10">
        <v>59.953000000000003</v>
      </c>
      <c r="H2553" s="5">
        <v>18</v>
      </c>
      <c r="I2553" s="5">
        <v>20</v>
      </c>
      <c r="J2553" s="10">
        <v>60.036000000000001</v>
      </c>
      <c r="K2553" s="5">
        <v>317</v>
      </c>
      <c r="L2553" s="5">
        <v>20</v>
      </c>
      <c r="M2553" s="5">
        <v>300</v>
      </c>
      <c r="N2553" s="4" t="s">
        <v>5107</v>
      </c>
      <c r="O2553" s="4" t="s">
        <v>5108</v>
      </c>
    </row>
    <row r="2554" spans="1:15" x14ac:dyDescent="0.3">
      <c r="A2554" s="4" t="s">
        <v>4849</v>
      </c>
      <c r="B2554" s="5">
        <v>34759223</v>
      </c>
      <c r="C2554" s="5">
        <f t="shared" si="81"/>
        <v>34.759222999999999</v>
      </c>
      <c r="D2554" s="5">
        <f t="shared" ref="D2554:D2617" si="82">C2554-C2553</f>
        <v>0.71117900000000134</v>
      </c>
      <c r="E2554" s="5">
        <v>34759304</v>
      </c>
      <c r="F2554" s="5">
        <v>81</v>
      </c>
      <c r="G2554" s="10">
        <v>59.435000000000002</v>
      </c>
      <c r="H2554" s="5">
        <v>103</v>
      </c>
      <c r="I2554" s="5">
        <v>22</v>
      </c>
      <c r="J2554" s="10">
        <v>60.094000000000001</v>
      </c>
      <c r="K2554" s="5">
        <v>348</v>
      </c>
      <c r="L2554" s="5">
        <v>22</v>
      </c>
      <c r="M2554" s="5">
        <v>246</v>
      </c>
      <c r="N2554" s="4" t="s">
        <v>5109</v>
      </c>
      <c r="O2554" s="4" t="s">
        <v>5110</v>
      </c>
    </row>
    <row r="2555" spans="1:15" x14ac:dyDescent="0.3">
      <c r="A2555" s="4" t="s">
        <v>4849</v>
      </c>
      <c r="B2555" s="5">
        <v>34929730</v>
      </c>
      <c r="C2555" s="5">
        <f t="shared" si="81"/>
        <v>34.929729999999999</v>
      </c>
      <c r="D2555" s="5">
        <f t="shared" si="82"/>
        <v>0.17050700000000063</v>
      </c>
      <c r="E2555" s="5">
        <v>34929809</v>
      </c>
      <c r="F2555" s="5">
        <v>79</v>
      </c>
      <c r="G2555" s="10">
        <v>60.250999999999998</v>
      </c>
      <c r="H2555" s="5">
        <v>11</v>
      </c>
      <c r="I2555" s="5">
        <v>20</v>
      </c>
      <c r="J2555" s="10">
        <v>59.668999999999997</v>
      </c>
      <c r="K2555" s="5">
        <v>264</v>
      </c>
      <c r="L2555" s="5">
        <v>20</v>
      </c>
      <c r="M2555" s="5">
        <v>254</v>
      </c>
      <c r="N2555" s="4" t="s">
        <v>5111</v>
      </c>
      <c r="O2555" s="4" t="s">
        <v>5112</v>
      </c>
    </row>
    <row r="2556" spans="1:15" x14ac:dyDescent="0.3">
      <c r="A2556" s="4" t="s">
        <v>4849</v>
      </c>
      <c r="B2556" s="5">
        <v>35246307</v>
      </c>
      <c r="C2556" s="5">
        <f t="shared" si="81"/>
        <v>35.246307000000002</v>
      </c>
      <c r="D2556" s="5">
        <f t="shared" si="82"/>
        <v>0.31657700000000233</v>
      </c>
      <c r="E2556" s="5">
        <v>35246371</v>
      </c>
      <c r="F2556" s="5">
        <v>64</v>
      </c>
      <c r="G2556" s="10">
        <v>60.106999999999999</v>
      </c>
      <c r="H2556" s="5">
        <v>77</v>
      </c>
      <c r="I2556" s="5">
        <v>20</v>
      </c>
      <c r="J2556" s="10">
        <v>58.652000000000001</v>
      </c>
      <c r="K2556" s="5">
        <v>330</v>
      </c>
      <c r="L2556" s="5">
        <v>22</v>
      </c>
      <c r="M2556" s="5">
        <v>254</v>
      </c>
      <c r="N2556" s="4" t="s">
        <v>5113</v>
      </c>
      <c r="O2556" s="4" t="s">
        <v>5114</v>
      </c>
    </row>
    <row r="2557" spans="1:15" x14ac:dyDescent="0.3">
      <c r="A2557" s="4" t="s">
        <v>4849</v>
      </c>
      <c r="B2557" s="5">
        <v>35259063</v>
      </c>
      <c r="C2557" s="5">
        <f t="shared" si="81"/>
        <v>35.259062999999998</v>
      </c>
      <c r="D2557" s="5">
        <f t="shared" si="82"/>
        <v>1.2755999999995993E-2</v>
      </c>
      <c r="E2557" s="5">
        <v>35259118</v>
      </c>
      <c r="F2557" s="5">
        <v>55</v>
      </c>
      <c r="G2557" s="10">
        <v>59.960999999999999</v>
      </c>
      <c r="H2557" s="5">
        <v>81</v>
      </c>
      <c r="I2557" s="5">
        <v>20</v>
      </c>
      <c r="J2557" s="10">
        <v>60.106999999999999</v>
      </c>
      <c r="K2557" s="5">
        <v>340</v>
      </c>
      <c r="L2557" s="5">
        <v>20</v>
      </c>
      <c r="M2557" s="5">
        <v>260</v>
      </c>
      <c r="N2557" s="4" t="s">
        <v>5115</v>
      </c>
      <c r="O2557" s="4" t="s">
        <v>5116</v>
      </c>
    </row>
    <row r="2558" spans="1:15" x14ac:dyDescent="0.3">
      <c r="A2558" s="4" t="s">
        <v>4849</v>
      </c>
      <c r="B2558" s="5">
        <v>36900486</v>
      </c>
      <c r="C2558" s="5">
        <f t="shared" si="81"/>
        <v>36.900486000000001</v>
      </c>
      <c r="D2558" s="5">
        <f t="shared" si="82"/>
        <v>1.6414230000000032</v>
      </c>
      <c r="E2558" s="5">
        <v>36900541</v>
      </c>
      <c r="F2558" s="5">
        <v>55</v>
      </c>
      <c r="G2558" s="10">
        <v>59.31</v>
      </c>
      <c r="H2558" s="5">
        <v>115</v>
      </c>
      <c r="I2558" s="5">
        <v>23</v>
      </c>
      <c r="J2558" s="10">
        <v>59.814999999999998</v>
      </c>
      <c r="K2558" s="5">
        <v>396</v>
      </c>
      <c r="L2558" s="5">
        <v>20</v>
      </c>
      <c r="M2558" s="5">
        <v>282</v>
      </c>
      <c r="N2558" s="4" t="s">
        <v>5117</v>
      </c>
      <c r="O2558" s="4" t="s">
        <v>5118</v>
      </c>
    </row>
    <row r="2559" spans="1:15" x14ac:dyDescent="0.3">
      <c r="A2559" s="4" t="s">
        <v>4849</v>
      </c>
      <c r="B2559" s="5">
        <v>37509244</v>
      </c>
      <c r="C2559" s="5">
        <f t="shared" si="81"/>
        <v>37.509244000000002</v>
      </c>
      <c r="D2559" s="5">
        <f t="shared" si="82"/>
        <v>0.60875800000000169</v>
      </c>
      <c r="E2559" s="5">
        <v>37509298</v>
      </c>
      <c r="F2559" s="5">
        <v>54</v>
      </c>
      <c r="G2559" s="10">
        <v>60.036999999999999</v>
      </c>
      <c r="H2559" s="5">
        <v>78</v>
      </c>
      <c r="I2559" s="5">
        <v>20</v>
      </c>
      <c r="J2559" s="10">
        <v>60.179000000000002</v>
      </c>
      <c r="K2559" s="5">
        <v>358</v>
      </c>
      <c r="L2559" s="5">
        <v>20</v>
      </c>
      <c r="M2559" s="5">
        <v>281</v>
      </c>
      <c r="N2559" s="4" t="s">
        <v>5119</v>
      </c>
      <c r="O2559" s="4" t="s">
        <v>5120</v>
      </c>
    </row>
    <row r="2560" spans="1:15" x14ac:dyDescent="0.3">
      <c r="A2560" s="4" t="s">
        <v>4849</v>
      </c>
      <c r="B2560" s="5">
        <v>37611634</v>
      </c>
      <c r="C2560" s="5">
        <f t="shared" si="81"/>
        <v>37.611634000000002</v>
      </c>
      <c r="D2560" s="5">
        <f t="shared" si="82"/>
        <v>0.10238999999999976</v>
      </c>
      <c r="E2560" s="5">
        <v>37611686</v>
      </c>
      <c r="F2560" s="5">
        <v>52</v>
      </c>
      <c r="G2560" s="10">
        <v>59.901000000000003</v>
      </c>
      <c r="H2560" s="5">
        <v>160</v>
      </c>
      <c r="I2560" s="5">
        <v>20</v>
      </c>
      <c r="J2560" s="10">
        <v>60.203000000000003</v>
      </c>
      <c r="K2560" s="5">
        <v>380</v>
      </c>
      <c r="L2560" s="5">
        <v>21</v>
      </c>
      <c r="M2560" s="5">
        <v>221</v>
      </c>
      <c r="N2560" s="4" t="s">
        <v>5121</v>
      </c>
      <c r="O2560" s="4" t="s">
        <v>5122</v>
      </c>
    </row>
    <row r="2561" spans="1:15" x14ac:dyDescent="0.3">
      <c r="A2561" s="4" t="s">
        <v>4849</v>
      </c>
      <c r="B2561" s="5">
        <v>37625763</v>
      </c>
      <c r="C2561" s="5">
        <f t="shared" si="81"/>
        <v>37.625762999999999</v>
      </c>
      <c r="D2561" s="5">
        <f t="shared" si="82"/>
        <v>1.412899999999695E-2</v>
      </c>
      <c r="E2561" s="5">
        <v>37625837</v>
      </c>
      <c r="F2561" s="5">
        <v>74</v>
      </c>
      <c r="G2561" s="10">
        <v>57.677</v>
      </c>
      <c r="H2561" s="5">
        <v>86</v>
      </c>
      <c r="I2561" s="5">
        <v>27</v>
      </c>
      <c r="J2561" s="10">
        <v>59.66</v>
      </c>
      <c r="K2561" s="5">
        <v>285</v>
      </c>
      <c r="L2561" s="5">
        <v>20</v>
      </c>
      <c r="M2561" s="5">
        <v>200</v>
      </c>
      <c r="N2561" s="4" t="s">
        <v>5123</v>
      </c>
      <c r="O2561" s="4" t="s">
        <v>5124</v>
      </c>
    </row>
    <row r="2562" spans="1:15" x14ac:dyDescent="0.3">
      <c r="A2562" s="4" t="s">
        <v>4849</v>
      </c>
      <c r="B2562" s="5">
        <v>41172331</v>
      </c>
      <c r="C2562" s="5">
        <f t="shared" si="81"/>
        <v>41.172331</v>
      </c>
      <c r="D2562" s="5">
        <f t="shared" si="82"/>
        <v>3.5465680000000006</v>
      </c>
      <c r="E2562" s="5">
        <v>41172402</v>
      </c>
      <c r="F2562" s="5">
        <v>71</v>
      </c>
      <c r="G2562" s="10">
        <v>59.962000000000003</v>
      </c>
      <c r="H2562" s="5">
        <v>51</v>
      </c>
      <c r="I2562" s="5">
        <v>22</v>
      </c>
      <c r="J2562" s="10">
        <v>58.317999999999998</v>
      </c>
      <c r="K2562" s="5">
        <v>345</v>
      </c>
      <c r="L2562" s="5">
        <v>27</v>
      </c>
      <c r="M2562" s="5">
        <v>295</v>
      </c>
      <c r="N2562" s="4" t="s">
        <v>5125</v>
      </c>
      <c r="O2562" s="4" t="s">
        <v>5126</v>
      </c>
    </row>
    <row r="2563" spans="1:15" x14ac:dyDescent="0.3">
      <c r="A2563" s="4" t="s">
        <v>4849</v>
      </c>
      <c r="B2563" s="5">
        <v>41202397</v>
      </c>
      <c r="C2563" s="5">
        <f t="shared" si="81"/>
        <v>41.202396999999998</v>
      </c>
      <c r="D2563" s="5">
        <f t="shared" si="82"/>
        <v>3.0065999999997928E-2</v>
      </c>
      <c r="E2563" s="5">
        <v>41202454</v>
      </c>
      <c r="F2563" s="5">
        <v>57</v>
      </c>
      <c r="G2563" s="10">
        <v>60.106999999999999</v>
      </c>
      <c r="H2563" s="5">
        <v>92</v>
      </c>
      <c r="I2563" s="5">
        <v>20</v>
      </c>
      <c r="J2563" s="10">
        <v>60.04</v>
      </c>
      <c r="K2563" s="5">
        <v>307</v>
      </c>
      <c r="L2563" s="5">
        <v>20</v>
      </c>
      <c r="M2563" s="5">
        <v>216</v>
      </c>
      <c r="N2563" s="4" t="s">
        <v>5127</v>
      </c>
      <c r="O2563" s="4" t="s">
        <v>5128</v>
      </c>
    </row>
    <row r="2564" spans="1:15" x14ac:dyDescent="0.3">
      <c r="A2564" s="4" t="s">
        <v>4849</v>
      </c>
      <c r="B2564" s="5">
        <v>41376031</v>
      </c>
      <c r="C2564" s="5">
        <f t="shared" ref="C2564:C2627" si="83">B2564/1000000</f>
        <v>41.376030999999998</v>
      </c>
      <c r="D2564" s="5">
        <f t="shared" si="82"/>
        <v>0.17363399999999984</v>
      </c>
      <c r="E2564" s="5">
        <v>41376088</v>
      </c>
      <c r="F2564" s="5">
        <v>57</v>
      </c>
      <c r="G2564" s="10">
        <v>60.25</v>
      </c>
      <c r="H2564" s="5">
        <v>89</v>
      </c>
      <c r="I2564" s="5">
        <v>20</v>
      </c>
      <c r="J2564" s="10">
        <v>59.997</v>
      </c>
      <c r="K2564" s="5">
        <v>303</v>
      </c>
      <c r="L2564" s="5">
        <v>21</v>
      </c>
      <c r="M2564" s="5">
        <v>215</v>
      </c>
      <c r="N2564" s="4" t="s">
        <v>5129</v>
      </c>
      <c r="O2564" s="4" t="s">
        <v>5130</v>
      </c>
    </row>
    <row r="2565" spans="1:15" x14ac:dyDescent="0.3">
      <c r="A2565" s="4" t="s">
        <v>4849</v>
      </c>
      <c r="B2565" s="5">
        <v>41890895</v>
      </c>
      <c r="C2565" s="5">
        <f t="shared" si="83"/>
        <v>41.890895</v>
      </c>
      <c r="D2565" s="5">
        <f t="shared" si="82"/>
        <v>0.51486400000000287</v>
      </c>
      <c r="E2565" s="5">
        <v>41890951</v>
      </c>
      <c r="F2565" s="5">
        <v>56</v>
      </c>
      <c r="G2565" s="10">
        <v>59.811999999999998</v>
      </c>
      <c r="H2565" s="5">
        <v>162</v>
      </c>
      <c r="I2565" s="5">
        <v>20</v>
      </c>
      <c r="J2565" s="10">
        <v>60.179000000000002</v>
      </c>
      <c r="K2565" s="5">
        <v>416</v>
      </c>
      <c r="L2565" s="5">
        <v>20</v>
      </c>
      <c r="M2565" s="5">
        <v>255</v>
      </c>
      <c r="N2565" s="4" t="s">
        <v>5131</v>
      </c>
      <c r="O2565" s="4" t="s">
        <v>5132</v>
      </c>
    </row>
    <row r="2566" spans="1:15" x14ac:dyDescent="0.3">
      <c r="A2566" s="4" t="s">
        <v>4849</v>
      </c>
      <c r="B2566" s="5">
        <v>42939124</v>
      </c>
      <c r="C2566" s="5">
        <f t="shared" si="83"/>
        <v>42.939124</v>
      </c>
      <c r="D2566" s="5">
        <f t="shared" si="82"/>
        <v>1.0482289999999992</v>
      </c>
      <c r="E2566" s="5">
        <v>42939189</v>
      </c>
      <c r="F2566" s="5">
        <v>65</v>
      </c>
      <c r="G2566" s="10">
        <v>59.722000000000001</v>
      </c>
      <c r="H2566" s="5">
        <v>96</v>
      </c>
      <c r="I2566" s="5">
        <v>24</v>
      </c>
      <c r="J2566" s="10">
        <v>59.9</v>
      </c>
      <c r="K2566" s="5">
        <v>350</v>
      </c>
      <c r="L2566" s="5">
        <v>20</v>
      </c>
      <c r="M2566" s="5">
        <v>255</v>
      </c>
      <c r="N2566" s="4" t="s">
        <v>5133</v>
      </c>
      <c r="O2566" s="4" t="s">
        <v>5134</v>
      </c>
    </row>
    <row r="2567" spans="1:15" x14ac:dyDescent="0.3">
      <c r="A2567" s="4" t="s">
        <v>4849</v>
      </c>
      <c r="B2567" s="5">
        <v>43994290</v>
      </c>
      <c r="C2567" s="5">
        <f t="shared" si="83"/>
        <v>43.994289999999999</v>
      </c>
      <c r="D2567" s="5">
        <f t="shared" si="82"/>
        <v>1.0551659999999998</v>
      </c>
      <c r="E2567" s="5">
        <v>43994351</v>
      </c>
      <c r="F2567" s="5">
        <v>61</v>
      </c>
      <c r="G2567" s="10">
        <v>60.179000000000002</v>
      </c>
      <c r="H2567" s="5">
        <v>3</v>
      </c>
      <c r="I2567" s="5">
        <v>20</v>
      </c>
      <c r="J2567" s="10">
        <v>59.991999999999997</v>
      </c>
      <c r="K2567" s="5">
        <v>225</v>
      </c>
      <c r="L2567" s="5">
        <v>21</v>
      </c>
      <c r="M2567" s="5">
        <v>223</v>
      </c>
      <c r="N2567" s="4" t="s">
        <v>5135</v>
      </c>
      <c r="O2567" s="4" t="s">
        <v>5136</v>
      </c>
    </row>
    <row r="2568" spans="1:15" x14ac:dyDescent="0.3">
      <c r="A2568" s="4" t="s">
        <v>4849</v>
      </c>
      <c r="B2568" s="5">
        <v>45697965</v>
      </c>
      <c r="C2568" s="5">
        <f t="shared" si="83"/>
        <v>45.697965000000003</v>
      </c>
      <c r="D2568" s="5">
        <f t="shared" si="82"/>
        <v>1.703675000000004</v>
      </c>
      <c r="E2568" s="5">
        <v>45698030</v>
      </c>
      <c r="F2568" s="5">
        <v>65</v>
      </c>
      <c r="G2568" s="10">
        <v>58.969000000000001</v>
      </c>
      <c r="H2568" s="5">
        <v>206</v>
      </c>
      <c r="I2568" s="5">
        <v>21</v>
      </c>
      <c r="J2568" s="10">
        <v>58.557000000000002</v>
      </c>
      <c r="K2568" s="5">
        <v>428</v>
      </c>
      <c r="L2568" s="5">
        <v>20</v>
      </c>
      <c r="M2568" s="5">
        <v>223</v>
      </c>
      <c r="N2568" s="4" t="s">
        <v>5137</v>
      </c>
      <c r="O2568" s="4" t="s">
        <v>5138</v>
      </c>
    </row>
    <row r="2569" spans="1:15" x14ac:dyDescent="0.3">
      <c r="A2569" s="4" t="s">
        <v>4849</v>
      </c>
      <c r="B2569" s="5">
        <v>47460098</v>
      </c>
      <c r="C2569" s="5">
        <f t="shared" si="83"/>
        <v>47.460098000000002</v>
      </c>
      <c r="D2569" s="5">
        <f t="shared" si="82"/>
        <v>1.7621329999999986</v>
      </c>
      <c r="E2569" s="5">
        <v>47460149</v>
      </c>
      <c r="F2569" s="5">
        <v>51</v>
      </c>
      <c r="G2569" s="10">
        <v>59.822000000000003</v>
      </c>
      <c r="H2569" s="5">
        <v>99</v>
      </c>
      <c r="I2569" s="5">
        <v>20</v>
      </c>
      <c r="J2569" s="10">
        <v>59.97</v>
      </c>
      <c r="K2569" s="5">
        <v>326</v>
      </c>
      <c r="L2569" s="5">
        <v>20</v>
      </c>
      <c r="M2569" s="5">
        <v>228</v>
      </c>
      <c r="N2569" s="4" t="s">
        <v>5139</v>
      </c>
      <c r="O2569" s="4" t="s">
        <v>5140</v>
      </c>
    </row>
    <row r="2570" spans="1:15" x14ac:dyDescent="0.3">
      <c r="A2570" s="4" t="s">
        <v>4849</v>
      </c>
      <c r="B2570" s="5">
        <v>47828457</v>
      </c>
      <c r="C2570" s="5">
        <f t="shared" si="83"/>
        <v>47.828457</v>
      </c>
      <c r="D2570" s="5">
        <f t="shared" si="82"/>
        <v>0.3683589999999981</v>
      </c>
      <c r="E2570" s="5">
        <v>47828540</v>
      </c>
      <c r="F2570" s="5">
        <v>83</v>
      </c>
      <c r="G2570" s="10">
        <v>59.805999999999997</v>
      </c>
      <c r="H2570" s="5">
        <v>142</v>
      </c>
      <c r="I2570" s="5">
        <v>20</v>
      </c>
      <c r="J2570" s="10">
        <v>59.679000000000002</v>
      </c>
      <c r="K2570" s="5">
        <v>404</v>
      </c>
      <c r="L2570" s="5">
        <v>20</v>
      </c>
      <c r="M2570" s="5">
        <v>263</v>
      </c>
      <c r="N2570" s="4" t="s">
        <v>5141</v>
      </c>
      <c r="O2570" s="4" t="s">
        <v>5142</v>
      </c>
    </row>
    <row r="2571" spans="1:15" x14ac:dyDescent="0.3">
      <c r="A2571" s="4" t="s">
        <v>4849</v>
      </c>
      <c r="B2571" s="5">
        <v>48076895</v>
      </c>
      <c r="C2571" s="5">
        <f t="shared" si="83"/>
        <v>48.076895</v>
      </c>
      <c r="D2571" s="5">
        <f t="shared" si="82"/>
        <v>0.24843800000000016</v>
      </c>
      <c r="E2571" s="5">
        <v>48076970</v>
      </c>
      <c r="F2571" s="5">
        <v>75</v>
      </c>
      <c r="G2571" s="10">
        <v>59.865000000000002</v>
      </c>
      <c r="H2571" s="5">
        <v>159</v>
      </c>
      <c r="I2571" s="5">
        <v>23</v>
      </c>
      <c r="J2571" s="10">
        <v>59.957000000000001</v>
      </c>
      <c r="K2571" s="5">
        <v>447</v>
      </c>
      <c r="L2571" s="5">
        <v>20</v>
      </c>
      <c r="M2571" s="5">
        <v>289</v>
      </c>
      <c r="N2571" s="4" t="s">
        <v>5143</v>
      </c>
      <c r="O2571" s="4" t="s">
        <v>5144</v>
      </c>
    </row>
    <row r="2572" spans="1:15" x14ac:dyDescent="0.3">
      <c r="A2572" s="4" t="s">
        <v>4849</v>
      </c>
      <c r="B2572" s="5">
        <v>49016773</v>
      </c>
      <c r="C2572" s="5">
        <f t="shared" si="83"/>
        <v>49.016773000000001</v>
      </c>
      <c r="D2572" s="5">
        <f t="shared" si="82"/>
        <v>0.93987800000000021</v>
      </c>
      <c r="E2572" s="5">
        <v>49016840</v>
      </c>
      <c r="F2572" s="5">
        <v>67</v>
      </c>
      <c r="G2572" s="10">
        <v>60.106999999999999</v>
      </c>
      <c r="H2572" s="5">
        <v>143</v>
      </c>
      <c r="I2572" s="5">
        <v>20</v>
      </c>
      <c r="J2572" s="10">
        <v>58.250999999999998</v>
      </c>
      <c r="K2572" s="5">
        <v>424</v>
      </c>
      <c r="L2572" s="5">
        <v>20</v>
      </c>
      <c r="M2572" s="5">
        <v>282</v>
      </c>
      <c r="N2572" s="4" t="s">
        <v>5145</v>
      </c>
      <c r="O2572" s="4" t="s">
        <v>5146</v>
      </c>
    </row>
    <row r="2573" spans="1:15" x14ac:dyDescent="0.3">
      <c r="A2573" s="4" t="s">
        <v>4849</v>
      </c>
      <c r="B2573" s="5">
        <v>49878387</v>
      </c>
      <c r="C2573" s="5">
        <f t="shared" si="83"/>
        <v>49.878386999999996</v>
      </c>
      <c r="D2573" s="5">
        <f t="shared" si="82"/>
        <v>0.86161399999999588</v>
      </c>
      <c r="E2573" s="5">
        <v>49878453</v>
      </c>
      <c r="F2573" s="5">
        <v>66</v>
      </c>
      <c r="G2573" s="10">
        <v>59.564</v>
      </c>
      <c r="H2573" s="5">
        <v>66</v>
      </c>
      <c r="I2573" s="5">
        <v>20</v>
      </c>
      <c r="J2573" s="10">
        <v>58.475000000000001</v>
      </c>
      <c r="K2573" s="5">
        <v>338</v>
      </c>
      <c r="L2573" s="5">
        <v>20</v>
      </c>
      <c r="M2573" s="5">
        <v>273</v>
      </c>
      <c r="N2573" s="4" t="s">
        <v>5147</v>
      </c>
      <c r="O2573" s="4" t="s">
        <v>5148</v>
      </c>
    </row>
    <row r="2574" spans="1:15" x14ac:dyDescent="0.3">
      <c r="A2574" s="4" t="s">
        <v>4849</v>
      </c>
      <c r="B2574" s="5">
        <v>50820746</v>
      </c>
      <c r="C2574" s="5">
        <f t="shared" si="83"/>
        <v>50.820746</v>
      </c>
      <c r="D2574" s="5">
        <f t="shared" si="82"/>
        <v>0.94235900000000328</v>
      </c>
      <c r="E2574" s="5">
        <v>50820815</v>
      </c>
      <c r="F2574" s="5">
        <v>69</v>
      </c>
      <c r="G2574" s="10">
        <v>59.896000000000001</v>
      </c>
      <c r="H2574" s="5">
        <v>124</v>
      </c>
      <c r="I2574" s="5">
        <v>20</v>
      </c>
      <c r="J2574" s="10">
        <v>59.155999999999999</v>
      </c>
      <c r="K2574" s="5">
        <v>400</v>
      </c>
      <c r="L2574" s="5">
        <v>21</v>
      </c>
      <c r="M2574" s="5">
        <v>277</v>
      </c>
      <c r="N2574" s="4" t="s">
        <v>5149</v>
      </c>
      <c r="O2574" s="4" t="s">
        <v>5150</v>
      </c>
    </row>
    <row r="2575" spans="1:15" x14ac:dyDescent="0.3">
      <c r="A2575" s="4" t="s">
        <v>4849</v>
      </c>
      <c r="B2575" s="5">
        <v>50821050</v>
      </c>
      <c r="C2575" s="5">
        <f t="shared" si="83"/>
        <v>50.82105</v>
      </c>
      <c r="D2575" s="5">
        <f t="shared" si="82"/>
        <v>3.0399999999985994E-4</v>
      </c>
      <c r="E2575" s="5">
        <v>50821119</v>
      </c>
      <c r="F2575" s="5">
        <v>69</v>
      </c>
      <c r="G2575" s="10">
        <v>59.155999999999999</v>
      </c>
      <c r="H2575" s="5">
        <v>76</v>
      </c>
      <c r="I2575" s="5">
        <v>21</v>
      </c>
      <c r="J2575" s="10">
        <v>59.506999999999998</v>
      </c>
      <c r="K2575" s="5">
        <v>365</v>
      </c>
      <c r="L2575" s="5">
        <v>21</v>
      </c>
      <c r="M2575" s="5">
        <v>290</v>
      </c>
      <c r="N2575" s="4" t="s">
        <v>5151</v>
      </c>
      <c r="O2575" s="4" t="s">
        <v>5152</v>
      </c>
    </row>
    <row r="2576" spans="1:15" x14ac:dyDescent="0.3">
      <c r="A2576" s="4" t="s">
        <v>4849</v>
      </c>
      <c r="B2576" s="5">
        <v>53335300</v>
      </c>
      <c r="C2576" s="5">
        <f t="shared" si="83"/>
        <v>53.335299999999997</v>
      </c>
      <c r="D2576" s="5">
        <f t="shared" si="82"/>
        <v>2.514249999999997</v>
      </c>
      <c r="E2576" s="5">
        <v>53335386</v>
      </c>
      <c r="F2576" s="5">
        <v>86</v>
      </c>
      <c r="G2576" s="10">
        <v>61.154000000000003</v>
      </c>
      <c r="H2576" s="5">
        <v>79</v>
      </c>
      <c r="I2576" s="5">
        <v>20</v>
      </c>
      <c r="J2576" s="10">
        <v>59.671999999999997</v>
      </c>
      <c r="K2576" s="5">
        <v>278</v>
      </c>
      <c r="L2576" s="5">
        <v>20</v>
      </c>
      <c r="M2576" s="5">
        <v>200</v>
      </c>
      <c r="N2576" s="4" t="s">
        <v>5153</v>
      </c>
      <c r="O2576" s="4" t="s">
        <v>5154</v>
      </c>
    </row>
    <row r="2577" spans="1:15" x14ac:dyDescent="0.3">
      <c r="A2577" s="4" t="s">
        <v>4849</v>
      </c>
      <c r="B2577" s="5">
        <v>53895316</v>
      </c>
      <c r="C2577" s="5">
        <f t="shared" si="83"/>
        <v>53.895316000000001</v>
      </c>
      <c r="D2577" s="5">
        <f t="shared" si="82"/>
        <v>0.56001600000000451</v>
      </c>
      <c r="E2577" s="5">
        <v>53895373</v>
      </c>
      <c r="F2577" s="5">
        <v>57</v>
      </c>
      <c r="G2577" s="10">
        <v>57.180999999999997</v>
      </c>
      <c r="H2577" s="5">
        <v>37</v>
      </c>
      <c r="I2577" s="5">
        <v>22</v>
      </c>
      <c r="J2577" s="10">
        <v>60</v>
      </c>
      <c r="K2577" s="5">
        <v>256</v>
      </c>
      <c r="L2577" s="5">
        <v>21</v>
      </c>
      <c r="M2577" s="5">
        <v>220</v>
      </c>
      <c r="N2577" s="4" t="s">
        <v>5155</v>
      </c>
      <c r="O2577" s="4" t="s">
        <v>5156</v>
      </c>
    </row>
    <row r="2578" spans="1:15" x14ac:dyDescent="0.3">
      <c r="A2578" s="4" t="s">
        <v>4849</v>
      </c>
      <c r="B2578" s="5">
        <v>54901628</v>
      </c>
      <c r="C2578" s="5">
        <f t="shared" si="83"/>
        <v>54.901628000000002</v>
      </c>
      <c r="D2578" s="5">
        <f t="shared" si="82"/>
        <v>1.0063120000000012</v>
      </c>
      <c r="E2578" s="5">
        <v>54901711</v>
      </c>
      <c r="F2578" s="5">
        <v>83</v>
      </c>
      <c r="G2578" s="10">
        <v>59.686</v>
      </c>
      <c r="H2578" s="5">
        <v>240</v>
      </c>
      <c r="I2578" s="5">
        <v>20</v>
      </c>
      <c r="J2578" s="10">
        <v>60.104999999999997</v>
      </c>
      <c r="K2578" s="5">
        <v>445</v>
      </c>
      <c r="L2578" s="5">
        <v>20</v>
      </c>
      <c r="M2578" s="5">
        <v>206</v>
      </c>
      <c r="N2578" s="4" t="s">
        <v>5157</v>
      </c>
      <c r="O2578" s="4" t="s">
        <v>5158</v>
      </c>
    </row>
    <row r="2579" spans="1:15" x14ac:dyDescent="0.3">
      <c r="A2579" s="4" t="s">
        <v>4849</v>
      </c>
      <c r="B2579" s="5">
        <v>57892567</v>
      </c>
      <c r="C2579" s="5">
        <f t="shared" si="83"/>
        <v>57.892567</v>
      </c>
      <c r="D2579" s="5">
        <f t="shared" si="82"/>
        <v>2.9909389999999973</v>
      </c>
      <c r="E2579" s="5">
        <v>57892632</v>
      </c>
      <c r="F2579" s="5">
        <v>65</v>
      </c>
      <c r="G2579" s="10">
        <v>57.603000000000002</v>
      </c>
      <c r="H2579" s="5">
        <v>97</v>
      </c>
      <c r="I2579" s="5">
        <v>23</v>
      </c>
      <c r="J2579" s="10">
        <v>59.472000000000001</v>
      </c>
      <c r="K2579" s="5">
        <v>383</v>
      </c>
      <c r="L2579" s="5">
        <v>20</v>
      </c>
      <c r="M2579" s="5">
        <v>287</v>
      </c>
      <c r="N2579" s="4" t="s">
        <v>5159</v>
      </c>
      <c r="O2579" s="4" t="s">
        <v>5160</v>
      </c>
    </row>
    <row r="2580" spans="1:15" x14ac:dyDescent="0.3">
      <c r="A2580" s="4" t="s">
        <v>4849</v>
      </c>
      <c r="B2580" s="5">
        <v>58000608</v>
      </c>
      <c r="C2580" s="5">
        <f t="shared" si="83"/>
        <v>58.000608</v>
      </c>
      <c r="D2580" s="5">
        <f t="shared" si="82"/>
        <v>0.10804100000000005</v>
      </c>
      <c r="E2580" s="5">
        <v>58000666</v>
      </c>
      <c r="F2580" s="5">
        <v>58</v>
      </c>
      <c r="G2580" s="10">
        <v>60.039000000000001</v>
      </c>
      <c r="H2580" s="5">
        <v>114</v>
      </c>
      <c r="I2580" s="5">
        <v>20</v>
      </c>
      <c r="J2580" s="10">
        <v>60.039000000000001</v>
      </c>
      <c r="K2580" s="5">
        <v>319</v>
      </c>
      <c r="L2580" s="5">
        <v>20</v>
      </c>
      <c r="M2580" s="5">
        <v>206</v>
      </c>
      <c r="N2580" s="4" t="s">
        <v>5161</v>
      </c>
      <c r="O2580" s="4" t="s">
        <v>5162</v>
      </c>
    </row>
    <row r="2581" spans="1:15" x14ac:dyDescent="0.3">
      <c r="A2581" s="4" t="s">
        <v>4849</v>
      </c>
      <c r="B2581" s="5">
        <v>61387795</v>
      </c>
      <c r="C2581" s="5">
        <f t="shared" si="83"/>
        <v>61.387794999999997</v>
      </c>
      <c r="D2581" s="5">
        <f t="shared" si="82"/>
        <v>3.3871869999999973</v>
      </c>
      <c r="E2581" s="5">
        <v>61387865</v>
      </c>
      <c r="F2581" s="5">
        <v>70</v>
      </c>
      <c r="G2581" s="10">
        <v>59.710999999999999</v>
      </c>
      <c r="H2581" s="5">
        <v>31</v>
      </c>
      <c r="I2581" s="5">
        <v>24</v>
      </c>
      <c r="J2581" s="10">
        <v>59.857999999999997</v>
      </c>
      <c r="K2581" s="5">
        <v>326</v>
      </c>
      <c r="L2581" s="5">
        <v>21</v>
      </c>
      <c r="M2581" s="5">
        <v>296</v>
      </c>
      <c r="N2581" s="4" t="s">
        <v>5163</v>
      </c>
      <c r="O2581" s="4" t="s">
        <v>5164</v>
      </c>
    </row>
    <row r="2582" spans="1:15" x14ac:dyDescent="0.3">
      <c r="A2582" s="4" t="s">
        <v>4849</v>
      </c>
      <c r="B2582" s="5">
        <v>61655587</v>
      </c>
      <c r="C2582" s="5">
        <f t="shared" si="83"/>
        <v>61.655586999999997</v>
      </c>
      <c r="D2582" s="5">
        <f t="shared" si="82"/>
        <v>0.26779200000000003</v>
      </c>
      <c r="E2582" s="5">
        <v>61655644</v>
      </c>
      <c r="F2582" s="5">
        <v>57</v>
      </c>
      <c r="G2582" s="10">
        <v>58.405000000000001</v>
      </c>
      <c r="H2582" s="5">
        <v>140</v>
      </c>
      <c r="I2582" s="5">
        <v>20</v>
      </c>
      <c r="J2582" s="10">
        <v>58.786999999999999</v>
      </c>
      <c r="K2582" s="5">
        <v>439</v>
      </c>
      <c r="L2582" s="5">
        <v>20</v>
      </c>
      <c r="M2582" s="5">
        <v>300</v>
      </c>
      <c r="N2582" s="4" t="s">
        <v>5165</v>
      </c>
      <c r="O2582" s="4" t="s">
        <v>5166</v>
      </c>
    </row>
    <row r="2583" spans="1:15" x14ac:dyDescent="0.3">
      <c r="A2583" s="4" t="s">
        <v>4849</v>
      </c>
      <c r="B2583" s="5">
        <v>63025102</v>
      </c>
      <c r="C2583" s="5">
        <f t="shared" si="83"/>
        <v>63.025101999999997</v>
      </c>
      <c r="D2583" s="5">
        <f t="shared" si="82"/>
        <v>1.3695149999999998</v>
      </c>
      <c r="E2583" s="5">
        <v>63025154</v>
      </c>
      <c r="F2583" s="5">
        <v>52</v>
      </c>
      <c r="G2583" s="10">
        <v>59.970999999999997</v>
      </c>
      <c r="H2583" s="5">
        <v>93</v>
      </c>
      <c r="I2583" s="5">
        <v>20</v>
      </c>
      <c r="J2583" s="10">
        <v>59.692</v>
      </c>
      <c r="K2583" s="5">
        <v>380</v>
      </c>
      <c r="L2583" s="5">
        <v>20</v>
      </c>
      <c r="M2583" s="5">
        <v>288</v>
      </c>
      <c r="N2583" s="4" t="s">
        <v>5167</v>
      </c>
      <c r="O2583" s="4" t="s">
        <v>5168</v>
      </c>
    </row>
    <row r="2584" spans="1:15" x14ac:dyDescent="0.3">
      <c r="A2584" s="4" t="s">
        <v>4849</v>
      </c>
      <c r="B2584" s="5">
        <v>66376763</v>
      </c>
      <c r="C2584" s="5">
        <f t="shared" si="83"/>
        <v>66.376762999999997</v>
      </c>
      <c r="D2584" s="5">
        <f t="shared" si="82"/>
        <v>3.351661</v>
      </c>
      <c r="E2584" s="5">
        <v>66376816</v>
      </c>
      <c r="F2584" s="5">
        <v>53</v>
      </c>
      <c r="G2584" s="10">
        <v>57.546999999999997</v>
      </c>
      <c r="H2584" s="5">
        <v>99</v>
      </c>
      <c r="I2584" s="5">
        <v>25</v>
      </c>
      <c r="J2584" s="10">
        <v>59.89</v>
      </c>
      <c r="K2584" s="5">
        <v>323</v>
      </c>
      <c r="L2584" s="5">
        <v>20</v>
      </c>
      <c r="M2584" s="5">
        <v>225</v>
      </c>
      <c r="N2584" s="4" t="s">
        <v>5169</v>
      </c>
      <c r="O2584" s="4" t="s">
        <v>5170</v>
      </c>
    </row>
    <row r="2585" spans="1:15" x14ac:dyDescent="0.3">
      <c r="A2585" s="4" t="s">
        <v>4849</v>
      </c>
      <c r="B2585" s="5">
        <v>69999890</v>
      </c>
      <c r="C2585" s="5">
        <f t="shared" si="83"/>
        <v>69.999889999999994</v>
      </c>
      <c r="D2585" s="5">
        <f t="shared" si="82"/>
        <v>3.6231269999999967</v>
      </c>
      <c r="E2585" s="5">
        <v>69999967</v>
      </c>
      <c r="F2585" s="5">
        <v>77</v>
      </c>
      <c r="G2585" s="10">
        <v>59.68</v>
      </c>
      <c r="H2585" s="5">
        <v>252</v>
      </c>
      <c r="I2585" s="5">
        <v>23</v>
      </c>
      <c r="J2585" s="10">
        <v>59.655999999999999</v>
      </c>
      <c r="K2585" s="5">
        <v>461</v>
      </c>
      <c r="L2585" s="5">
        <v>21</v>
      </c>
      <c r="M2585" s="5">
        <v>210</v>
      </c>
      <c r="N2585" s="4" t="s">
        <v>5171</v>
      </c>
      <c r="O2585" s="4" t="s">
        <v>5172</v>
      </c>
    </row>
    <row r="2586" spans="1:15" x14ac:dyDescent="0.3">
      <c r="A2586" s="4" t="s">
        <v>4849</v>
      </c>
      <c r="B2586" s="5">
        <v>70956028</v>
      </c>
      <c r="C2586" s="5">
        <f t="shared" si="83"/>
        <v>70.956028000000003</v>
      </c>
      <c r="D2586" s="5">
        <f t="shared" si="82"/>
        <v>0.95613800000000992</v>
      </c>
      <c r="E2586" s="5">
        <v>70956111</v>
      </c>
      <c r="F2586" s="5">
        <v>83</v>
      </c>
      <c r="G2586" s="10">
        <v>59.417000000000002</v>
      </c>
      <c r="H2586" s="5">
        <v>77</v>
      </c>
      <c r="I2586" s="5">
        <v>23</v>
      </c>
      <c r="J2586" s="10">
        <v>60.109000000000002</v>
      </c>
      <c r="K2586" s="5">
        <v>360</v>
      </c>
      <c r="L2586" s="5">
        <v>20</v>
      </c>
      <c r="M2586" s="5">
        <v>284</v>
      </c>
      <c r="N2586" s="4" t="s">
        <v>5173</v>
      </c>
      <c r="O2586" s="4" t="s">
        <v>5174</v>
      </c>
    </row>
    <row r="2587" spans="1:15" x14ac:dyDescent="0.3">
      <c r="A2587" s="4" t="s">
        <v>4849</v>
      </c>
      <c r="B2587" s="5">
        <v>71130019</v>
      </c>
      <c r="C2587" s="5">
        <f t="shared" si="83"/>
        <v>71.130019000000004</v>
      </c>
      <c r="D2587" s="5">
        <f t="shared" si="82"/>
        <v>0.17399100000000089</v>
      </c>
      <c r="E2587" s="5">
        <v>71130103</v>
      </c>
      <c r="F2587" s="5">
        <v>84</v>
      </c>
      <c r="G2587" s="10">
        <v>60.179000000000002</v>
      </c>
      <c r="H2587" s="5">
        <v>90</v>
      </c>
      <c r="I2587" s="5">
        <v>20</v>
      </c>
      <c r="J2587" s="10">
        <v>59.588000000000001</v>
      </c>
      <c r="K2587" s="5">
        <v>354</v>
      </c>
      <c r="L2587" s="5">
        <v>20</v>
      </c>
      <c r="M2587" s="5">
        <v>265</v>
      </c>
      <c r="N2587" s="4" t="s">
        <v>5175</v>
      </c>
      <c r="O2587" s="4" t="s">
        <v>5176</v>
      </c>
    </row>
    <row r="2588" spans="1:15" x14ac:dyDescent="0.3">
      <c r="A2588" s="4" t="s">
        <v>4849</v>
      </c>
      <c r="B2588" s="5">
        <v>73678809</v>
      </c>
      <c r="C2588" s="5">
        <f t="shared" si="83"/>
        <v>73.678809000000001</v>
      </c>
      <c r="D2588" s="5">
        <f t="shared" si="82"/>
        <v>2.5487899999999968</v>
      </c>
      <c r="E2588" s="5">
        <v>73678890</v>
      </c>
      <c r="F2588" s="5">
        <v>81</v>
      </c>
      <c r="G2588" s="10">
        <v>59.962000000000003</v>
      </c>
      <c r="H2588" s="5">
        <v>143</v>
      </c>
      <c r="I2588" s="5">
        <v>20</v>
      </c>
      <c r="J2588" s="10">
        <v>60.034999999999997</v>
      </c>
      <c r="K2588" s="5">
        <v>418</v>
      </c>
      <c r="L2588" s="5">
        <v>20</v>
      </c>
      <c r="M2588" s="5">
        <v>276</v>
      </c>
      <c r="N2588" s="4" t="s">
        <v>5177</v>
      </c>
      <c r="O2588" s="4" t="s">
        <v>5178</v>
      </c>
    </row>
    <row r="2589" spans="1:15" x14ac:dyDescent="0.3">
      <c r="A2589" s="4" t="s">
        <v>4849</v>
      </c>
      <c r="B2589" s="5">
        <v>74666806</v>
      </c>
      <c r="C2589" s="5">
        <f t="shared" si="83"/>
        <v>74.666805999999994</v>
      </c>
      <c r="D2589" s="5">
        <f t="shared" si="82"/>
        <v>0.98799699999999291</v>
      </c>
      <c r="E2589" s="5">
        <v>74666863</v>
      </c>
      <c r="F2589" s="5">
        <v>57</v>
      </c>
      <c r="G2589" s="10">
        <v>59.500999999999998</v>
      </c>
      <c r="H2589" s="5">
        <v>201</v>
      </c>
      <c r="I2589" s="5">
        <v>21</v>
      </c>
      <c r="J2589" s="10">
        <v>59.79</v>
      </c>
      <c r="K2589" s="5">
        <v>455</v>
      </c>
      <c r="L2589" s="5">
        <v>21</v>
      </c>
      <c r="M2589" s="5">
        <v>255</v>
      </c>
      <c r="N2589" s="4" t="s">
        <v>5179</v>
      </c>
      <c r="O2589" s="4" t="s">
        <v>5180</v>
      </c>
    </row>
    <row r="2590" spans="1:15" x14ac:dyDescent="0.3">
      <c r="A2590" s="4" t="s">
        <v>4849</v>
      </c>
      <c r="B2590" s="5">
        <v>74668947</v>
      </c>
      <c r="C2590" s="5">
        <f t="shared" si="83"/>
        <v>74.668947000000003</v>
      </c>
      <c r="D2590" s="5">
        <f t="shared" si="82"/>
        <v>2.1410000000088303E-3</v>
      </c>
      <c r="E2590" s="5">
        <v>74669022</v>
      </c>
      <c r="F2590" s="5">
        <v>75</v>
      </c>
      <c r="G2590" s="10">
        <v>58.749000000000002</v>
      </c>
      <c r="H2590" s="5">
        <v>80</v>
      </c>
      <c r="I2590" s="5">
        <v>21</v>
      </c>
      <c r="J2590" s="10">
        <v>58.957999999999998</v>
      </c>
      <c r="K2590" s="5">
        <v>379</v>
      </c>
      <c r="L2590" s="5">
        <v>20</v>
      </c>
      <c r="M2590" s="5">
        <v>300</v>
      </c>
      <c r="N2590" s="4" t="s">
        <v>5181</v>
      </c>
      <c r="O2590" s="4" t="s">
        <v>5182</v>
      </c>
    </row>
    <row r="2591" spans="1:15" x14ac:dyDescent="0.3">
      <c r="A2591" s="4" t="s">
        <v>4849</v>
      </c>
      <c r="B2591" s="5">
        <v>78133239</v>
      </c>
      <c r="C2591" s="5">
        <f t="shared" si="83"/>
        <v>78.133239000000003</v>
      </c>
      <c r="D2591" s="5">
        <f t="shared" si="82"/>
        <v>3.4642920000000004</v>
      </c>
      <c r="E2591" s="5">
        <v>78133301</v>
      </c>
      <c r="F2591" s="5">
        <v>62</v>
      </c>
      <c r="G2591" s="10">
        <v>58.07</v>
      </c>
      <c r="H2591" s="5">
        <v>73</v>
      </c>
      <c r="I2591" s="5">
        <v>20</v>
      </c>
      <c r="J2591" s="10">
        <v>60.118000000000002</v>
      </c>
      <c r="K2591" s="5">
        <v>302</v>
      </c>
      <c r="L2591" s="5">
        <v>23</v>
      </c>
      <c r="M2591" s="5">
        <v>230</v>
      </c>
      <c r="N2591" s="4" t="s">
        <v>5183</v>
      </c>
      <c r="O2591" s="4" t="s">
        <v>5184</v>
      </c>
    </row>
    <row r="2592" spans="1:15" x14ac:dyDescent="0.3">
      <c r="A2592" s="4" t="s">
        <v>4849</v>
      </c>
      <c r="B2592" s="5">
        <v>78522670</v>
      </c>
      <c r="C2592" s="5">
        <f t="shared" si="83"/>
        <v>78.522670000000005</v>
      </c>
      <c r="D2592" s="5">
        <f t="shared" si="82"/>
        <v>0.38943100000000186</v>
      </c>
      <c r="E2592" s="5">
        <v>78522730</v>
      </c>
      <c r="F2592" s="5">
        <v>60</v>
      </c>
      <c r="G2592" s="10">
        <v>59.252000000000002</v>
      </c>
      <c r="H2592" s="5">
        <v>49</v>
      </c>
      <c r="I2592" s="5">
        <v>21</v>
      </c>
      <c r="J2592" s="10">
        <v>57.95</v>
      </c>
      <c r="K2592" s="5">
        <v>318</v>
      </c>
      <c r="L2592" s="5">
        <v>20</v>
      </c>
      <c r="M2592" s="5">
        <v>270</v>
      </c>
      <c r="N2592" s="4" t="s">
        <v>5185</v>
      </c>
      <c r="O2592" s="4" t="s">
        <v>5186</v>
      </c>
    </row>
    <row r="2593" spans="1:15" x14ac:dyDescent="0.3">
      <c r="A2593" s="4" t="s">
        <v>4849</v>
      </c>
      <c r="B2593" s="5">
        <v>79264346</v>
      </c>
      <c r="C2593" s="5">
        <f t="shared" si="83"/>
        <v>79.264346000000003</v>
      </c>
      <c r="D2593" s="5">
        <f t="shared" si="82"/>
        <v>0.74167599999999823</v>
      </c>
      <c r="E2593" s="5">
        <v>79264414</v>
      </c>
      <c r="F2593" s="5">
        <v>68</v>
      </c>
      <c r="G2593" s="10">
        <v>59.466999999999999</v>
      </c>
      <c r="H2593" s="5">
        <v>170</v>
      </c>
      <c r="I2593" s="5">
        <v>20</v>
      </c>
      <c r="J2593" s="10">
        <v>59.822000000000003</v>
      </c>
      <c r="K2593" s="5">
        <v>446</v>
      </c>
      <c r="L2593" s="5">
        <v>20</v>
      </c>
      <c r="M2593" s="5">
        <v>277</v>
      </c>
      <c r="N2593" s="4" t="s">
        <v>5187</v>
      </c>
      <c r="O2593" s="4" t="s">
        <v>5188</v>
      </c>
    </row>
    <row r="2594" spans="1:15" x14ac:dyDescent="0.3">
      <c r="A2594" s="4" t="s">
        <v>4849</v>
      </c>
      <c r="B2594" s="5">
        <v>79266709</v>
      </c>
      <c r="C2594" s="5">
        <f t="shared" si="83"/>
        <v>79.266709000000006</v>
      </c>
      <c r="D2594" s="5">
        <f t="shared" si="82"/>
        <v>2.3630000000025575E-3</v>
      </c>
      <c r="E2594" s="5">
        <v>79266793</v>
      </c>
      <c r="F2594" s="5">
        <v>84</v>
      </c>
      <c r="G2594" s="10">
        <v>57.231999999999999</v>
      </c>
      <c r="H2594" s="5">
        <v>91</v>
      </c>
      <c r="I2594" s="5">
        <v>22</v>
      </c>
      <c r="J2594" s="10">
        <v>59.853999999999999</v>
      </c>
      <c r="K2594" s="5">
        <v>362</v>
      </c>
      <c r="L2594" s="5">
        <v>21</v>
      </c>
      <c r="M2594" s="5">
        <v>272</v>
      </c>
      <c r="N2594" s="4" t="s">
        <v>5189</v>
      </c>
      <c r="O2594" s="4" t="s">
        <v>5190</v>
      </c>
    </row>
    <row r="2595" spans="1:15" x14ac:dyDescent="0.3">
      <c r="A2595" s="4" t="s">
        <v>4849</v>
      </c>
      <c r="B2595" s="5">
        <v>80173967</v>
      </c>
      <c r="C2595" s="5">
        <f t="shared" si="83"/>
        <v>80.173967000000005</v>
      </c>
      <c r="D2595" s="5">
        <f t="shared" si="82"/>
        <v>0.90725799999999879</v>
      </c>
      <c r="E2595" s="5">
        <v>80174026</v>
      </c>
      <c r="F2595" s="5">
        <v>59</v>
      </c>
      <c r="G2595" s="10">
        <v>59.994999999999997</v>
      </c>
      <c r="H2595" s="5">
        <v>191</v>
      </c>
      <c r="I2595" s="5">
        <v>21</v>
      </c>
      <c r="J2595" s="10">
        <v>59.962000000000003</v>
      </c>
      <c r="K2595" s="5">
        <v>410</v>
      </c>
      <c r="L2595" s="5">
        <v>20</v>
      </c>
      <c r="M2595" s="5">
        <v>220</v>
      </c>
      <c r="N2595" s="4" t="s">
        <v>5191</v>
      </c>
      <c r="O2595" s="4" t="s">
        <v>5192</v>
      </c>
    </row>
    <row r="2596" spans="1:15" x14ac:dyDescent="0.3">
      <c r="A2596" s="4" t="s">
        <v>4849</v>
      </c>
      <c r="B2596" s="5">
        <v>81029745</v>
      </c>
      <c r="C2596" s="5">
        <f t="shared" si="83"/>
        <v>81.029745000000005</v>
      </c>
      <c r="D2596" s="5">
        <f t="shared" si="82"/>
        <v>0.85577800000000082</v>
      </c>
      <c r="E2596" s="5">
        <v>81029822</v>
      </c>
      <c r="F2596" s="5">
        <v>77</v>
      </c>
      <c r="G2596" s="10">
        <v>59.564</v>
      </c>
      <c r="H2596" s="5">
        <v>246</v>
      </c>
      <c r="I2596" s="5">
        <v>22</v>
      </c>
      <c r="J2596" s="10">
        <v>60.039000000000001</v>
      </c>
      <c r="K2596" s="5">
        <v>462</v>
      </c>
      <c r="L2596" s="5">
        <v>20</v>
      </c>
      <c r="M2596" s="5">
        <v>217</v>
      </c>
      <c r="N2596" s="4" t="s">
        <v>5193</v>
      </c>
      <c r="O2596" s="4" t="s">
        <v>5194</v>
      </c>
    </row>
    <row r="2597" spans="1:15" x14ac:dyDescent="0.3">
      <c r="A2597" s="4" t="s">
        <v>4849</v>
      </c>
      <c r="B2597" s="5">
        <v>81753102</v>
      </c>
      <c r="C2597" s="5">
        <f t="shared" si="83"/>
        <v>81.753101999999998</v>
      </c>
      <c r="D2597" s="5">
        <f t="shared" si="82"/>
        <v>0.72335699999999292</v>
      </c>
      <c r="E2597" s="5">
        <v>81753167</v>
      </c>
      <c r="F2597" s="5">
        <v>65</v>
      </c>
      <c r="G2597" s="10">
        <v>57.579000000000001</v>
      </c>
      <c r="H2597" s="5">
        <v>41</v>
      </c>
      <c r="I2597" s="5">
        <v>22</v>
      </c>
      <c r="J2597" s="10">
        <v>59.884999999999998</v>
      </c>
      <c r="K2597" s="5">
        <v>336</v>
      </c>
      <c r="L2597" s="5">
        <v>20</v>
      </c>
      <c r="M2597" s="5">
        <v>296</v>
      </c>
      <c r="N2597" s="4" t="s">
        <v>5195</v>
      </c>
      <c r="O2597" s="4" t="s">
        <v>5196</v>
      </c>
    </row>
    <row r="2598" spans="1:15" x14ac:dyDescent="0.3">
      <c r="A2598" s="4" t="s">
        <v>4849</v>
      </c>
      <c r="B2598" s="5">
        <v>84576340</v>
      </c>
      <c r="C2598" s="5">
        <f t="shared" si="83"/>
        <v>84.576340000000002</v>
      </c>
      <c r="D2598" s="5">
        <f t="shared" si="82"/>
        <v>2.8232380000000035</v>
      </c>
      <c r="E2598" s="5">
        <v>84576408</v>
      </c>
      <c r="F2598" s="5">
        <v>68</v>
      </c>
      <c r="G2598" s="10">
        <v>60.322000000000003</v>
      </c>
      <c r="H2598" s="5">
        <v>241</v>
      </c>
      <c r="I2598" s="5">
        <v>20</v>
      </c>
      <c r="J2598" s="10">
        <v>58.911999999999999</v>
      </c>
      <c r="K2598" s="5">
        <v>467</v>
      </c>
      <c r="L2598" s="5">
        <v>20</v>
      </c>
      <c r="M2598" s="5">
        <v>227</v>
      </c>
      <c r="N2598" s="4" t="s">
        <v>5197</v>
      </c>
      <c r="O2598" s="4" t="s">
        <v>5198</v>
      </c>
    </row>
    <row r="2599" spans="1:15" x14ac:dyDescent="0.3">
      <c r="A2599" s="4" t="s">
        <v>4849</v>
      </c>
      <c r="B2599" s="5">
        <v>87073141</v>
      </c>
      <c r="C2599" s="5">
        <f t="shared" si="83"/>
        <v>87.073141000000007</v>
      </c>
      <c r="D2599" s="5">
        <f t="shared" si="82"/>
        <v>2.4968010000000049</v>
      </c>
      <c r="E2599" s="5">
        <v>87073193</v>
      </c>
      <c r="F2599" s="5">
        <v>52</v>
      </c>
      <c r="G2599" s="10">
        <v>59.69</v>
      </c>
      <c r="H2599" s="5">
        <v>46</v>
      </c>
      <c r="I2599" s="5">
        <v>22</v>
      </c>
      <c r="J2599" s="10">
        <v>57.466999999999999</v>
      </c>
      <c r="K2599" s="5">
        <v>332</v>
      </c>
      <c r="L2599" s="5">
        <v>25</v>
      </c>
      <c r="M2599" s="5">
        <v>287</v>
      </c>
      <c r="N2599" s="4" t="s">
        <v>5199</v>
      </c>
      <c r="O2599" s="4" t="s">
        <v>5200</v>
      </c>
    </row>
    <row r="2600" spans="1:15" x14ac:dyDescent="0.3">
      <c r="A2600" s="4" t="s">
        <v>4849</v>
      </c>
      <c r="B2600" s="5">
        <v>87886553</v>
      </c>
      <c r="C2600" s="5">
        <f t="shared" si="83"/>
        <v>87.886553000000006</v>
      </c>
      <c r="D2600" s="5">
        <f t="shared" si="82"/>
        <v>0.81341199999999958</v>
      </c>
      <c r="E2600" s="5">
        <v>87886603</v>
      </c>
      <c r="F2600" s="5">
        <v>50</v>
      </c>
      <c r="G2600" s="10">
        <v>59.615000000000002</v>
      </c>
      <c r="H2600" s="5">
        <v>81</v>
      </c>
      <c r="I2600" s="5">
        <v>23</v>
      </c>
      <c r="J2600" s="10">
        <v>60.082000000000001</v>
      </c>
      <c r="K2600" s="5">
        <v>378</v>
      </c>
      <c r="L2600" s="5">
        <v>24</v>
      </c>
      <c r="M2600" s="5">
        <v>298</v>
      </c>
      <c r="N2600" s="4" t="s">
        <v>5201</v>
      </c>
      <c r="O2600" s="4" t="s">
        <v>5202</v>
      </c>
    </row>
    <row r="2601" spans="1:15" x14ac:dyDescent="0.3">
      <c r="A2601" s="4" t="s">
        <v>4849</v>
      </c>
      <c r="B2601" s="5">
        <v>87888879</v>
      </c>
      <c r="C2601" s="5">
        <f t="shared" si="83"/>
        <v>87.888879000000003</v>
      </c>
      <c r="D2601" s="5">
        <f t="shared" si="82"/>
        <v>2.3259999999964975E-3</v>
      </c>
      <c r="E2601" s="5">
        <v>87888933</v>
      </c>
      <c r="F2601" s="5">
        <v>54</v>
      </c>
      <c r="G2601" s="10">
        <v>60.081000000000003</v>
      </c>
      <c r="H2601" s="5">
        <v>149</v>
      </c>
      <c r="I2601" s="5">
        <v>24</v>
      </c>
      <c r="J2601" s="10">
        <v>60.107999999999997</v>
      </c>
      <c r="K2601" s="5">
        <v>353</v>
      </c>
      <c r="L2601" s="5">
        <v>20</v>
      </c>
      <c r="M2601" s="5">
        <v>205</v>
      </c>
      <c r="N2601" s="4" t="s">
        <v>5203</v>
      </c>
      <c r="O2601" s="4" t="s">
        <v>5204</v>
      </c>
    </row>
    <row r="2602" spans="1:15" x14ac:dyDescent="0.3">
      <c r="A2602" s="4" t="s">
        <v>4849</v>
      </c>
      <c r="B2602" s="5">
        <v>87933888</v>
      </c>
      <c r="C2602" s="5">
        <f t="shared" si="83"/>
        <v>87.933887999999996</v>
      </c>
      <c r="D2602" s="5">
        <f t="shared" si="82"/>
        <v>4.5008999999993193E-2</v>
      </c>
      <c r="E2602" s="5">
        <v>87933951</v>
      </c>
      <c r="F2602" s="5">
        <v>63</v>
      </c>
      <c r="G2602" s="10">
        <v>59.728999999999999</v>
      </c>
      <c r="H2602" s="5">
        <v>57</v>
      </c>
      <c r="I2602" s="5">
        <v>21</v>
      </c>
      <c r="J2602" s="10">
        <v>58.222999999999999</v>
      </c>
      <c r="K2602" s="5">
        <v>356</v>
      </c>
      <c r="L2602" s="5">
        <v>20</v>
      </c>
      <c r="M2602" s="5">
        <v>300</v>
      </c>
      <c r="N2602" s="4" t="s">
        <v>5205</v>
      </c>
      <c r="O2602" s="4" t="s">
        <v>5206</v>
      </c>
    </row>
    <row r="2603" spans="1:15" x14ac:dyDescent="0.3">
      <c r="A2603" s="4" t="s">
        <v>4849</v>
      </c>
      <c r="B2603" s="5">
        <v>88113535</v>
      </c>
      <c r="C2603" s="5">
        <f t="shared" si="83"/>
        <v>88.113534999999999</v>
      </c>
      <c r="D2603" s="5">
        <f t="shared" si="82"/>
        <v>0.17964700000000278</v>
      </c>
      <c r="E2603" s="5">
        <v>88113609</v>
      </c>
      <c r="F2603" s="5">
        <v>74</v>
      </c>
      <c r="G2603" s="10">
        <v>57.863</v>
      </c>
      <c r="H2603" s="5">
        <v>93</v>
      </c>
      <c r="I2603" s="5">
        <v>21</v>
      </c>
      <c r="J2603" s="10">
        <v>59.131999999999998</v>
      </c>
      <c r="K2603" s="5">
        <v>316</v>
      </c>
      <c r="L2603" s="5">
        <v>20</v>
      </c>
      <c r="M2603" s="5">
        <v>224</v>
      </c>
      <c r="N2603" s="4" t="s">
        <v>5207</v>
      </c>
      <c r="O2603" s="4" t="s">
        <v>5208</v>
      </c>
    </row>
    <row r="2604" spans="1:15" x14ac:dyDescent="0.3">
      <c r="A2604" s="4" t="s">
        <v>4849</v>
      </c>
      <c r="B2604" s="5">
        <v>88114497</v>
      </c>
      <c r="C2604" s="5">
        <f t="shared" si="83"/>
        <v>88.114497</v>
      </c>
      <c r="D2604" s="5">
        <f t="shared" si="82"/>
        <v>9.6200000000123964E-4</v>
      </c>
      <c r="E2604" s="5">
        <v>88114550</v>
      </c>
      <c r="F2604" s="5">
        <v>53</v>
      </c>
      <c r="G2604" s="10">
        <v>58.561</v>
      </c>
      <c r="H2604" s="5">
        <v>68</v>
      </c>
      <c r="I2604" s="5">
        <v>21</v>
      </c>
      <c r="J2604" s="10">
        <v>59.036000000000001</v>
      </c>
      <c r="K2604" s="5">
        <v>314</v>
      </c>
      <c r="L2604" s="5">
        <v>21</v>
      </c>
      <c r="M2604" s="5">
        <v>247</v>
      </c>
      <c r="N2604" s="4" t="s">
        <v>5209</v>
      </c>
      <c r="O2604" s="4" t="s">
        <v>5210</v>
      </c>
    </row>
    <row r="2605" spans="1:15" x14ac:dyDescent="0.3">
      <c r="A2605" s="4" t="s">
        <v>4849</v>
      </c>
      <c r="B2605" s="5">
        <v>88845599</v>
      </c>
      <c r="C2605" s="5">
        <f t="shared" si="83"/>
        <v>88.845599000000007</v>
      </c>
      <c r="D2605" s="5">
        <f t="shared" si="82"/>
        <v>0.73110200000000702</v>
      </c>
      <c r="E2605" s="5">
        <v>88845653</v>
      </c>
      <c r="F2605" s="5">
        <v>54</v>
      </c>
      <c r="G2605" s="10">
        <v>60.286999999999999</v>
      </c>
      <c r="H2605" s="5">
        <v>160</v>
      </c>
      <c r="I2605" s="5">
        <v>22</v>
      </c>
      <c r="J2605" s="10">
        <v>59.505000000000003</v>
      </c>
      <c r="K2605" s="5">
        <v>423</v>
      </c>
      <c r="L2605" s="5">
        <v>21</v>
      </c>
      <c r="M2605" s="5">
        <v>264</v>
      </c>
      <c r="N2605" s="4" t="s">
        <v>5211</v>
      </c>
      <c r="O2605" s="4" t="s">
        <v>5212</v>
      </c>
    </row>
    <row r="2606" spans="1:15" x14ac:dyDescent="0.3">
      <c r="A2606" s="4" t="s">
        <v>4849</v>
      </c>
      <c r="B2606" s="5">
        <v>89428554</v>
      </c>
      <c r="C2606" s="5">
        <f t="shared" si="83"/>
        <v>89.428554000000005</v>
      </c>
      <c r="D2606" s="5">
        <f t="shared" si="82"/>
        <v>0.58295499999999834</v>
      </c>
      <c r="E2606" s="5">
        <v>89428620</v>
      </c>
      <c r="F2606" s="5">
        <v>66</v>
      </c>
      <c r="G2606" s="10">
        <v>59.831000000000003</v>
      </c>
      <c r="H2606" s="5">
        <v>106</v>
      </c>
      <c r="I2606" s="5">
        <v>20</v>
      </c>
      <c r="J2606" s="10">
        <v>60.036999999999999</v>
      </c>
      <c r="K2606" s="5">
        <v>315</v>
      </c>
      <c r="L2606" s="5">
        <v>20</v>
      </c>
      <c r="M2606" s="5">
        <v>210</v>
      </c>
      <c r="N2606" s="4" t="s">
        <v>5213</v>
      </c>
      <c r="O2606" s="4" t="s">
        <v>5214</v>
      </c>
    </row>
    <row r="2607" spans="1:15" x14ac:dyDescent="0.3">
      <c r="A2607" s="4" t="s">
        <v>4849</v>
      </c>
      <c r="B2607" s="5">
        <v>90372776</v>
      </c>
      <c r="C2607" s="5">
        <f t="shared" si="83"/>
        <v>90.372776000000002</v>
      </c>
      <c r="D2607" s="5">
        <f t="shared" si="82"/>
        <v>0.94422199999999634</v>
      </c>
      <c r="E2607" s="5">
        <v>90372859</v>
      </c>
      <c r="F2607" s="5">
        <v>83</v>
      </c>
      <c r="G2607" s="10">
        <v>59.296999999999997</v>
      </c>
      <c r="H2607" s="5">
        <v>185</v>
      </c>
      <c r="I2607" s="5">
        <v>22</v>
      </c>
      <c r="J2607" s="10">
        <v>57.856999999999999</v>
      </c>
      <c r="K2607" s="5">
        <v>409</v>
      </c>
      <c r="L2607" s="5">
        <v>20</v>
      </c>
      <c r="M2607" s="5">
        <v>225</v>
      </c>
      <c r="N2607" s="4" t="s">
        <v>5215</v>
      </c>
      <c r="O2607" s="4" t="s">
        <v>5216</v>
      </c>
    </row>
    <row r="2608" spans="1:15" x14ac:dyDescent="0.3">
      <c r="A2608" s="4" t="s">
        <v>4849</v>
      </c>
      <c r="B2608" s="5">
        <v>94132712</v>
      </c>
      <c r="C2608" s="5">
        <f t="shared" si="83"/>
        <v>94.132711999999998</v>
      </c>
      <c r="D2608" s="5">
        <f t="shared" si="82"/>
        <v>3.7599359999999962</v>
      </c>
      <c r="E2608" s="5">
        <v>94132767</v>
      </c>
      <c r="F2608" s="5">
        <v>55</v>
      </c>
      <c r="G2608" s="10">
        <v>60.603000000000002</v>
      </c>
      <c r="H2608" s="5">
        <v>45</v>
      </c>
      <c r="I2608" s="5">
        <v>20</v>
      </c>
      <c r="J2608" s="10">
        <v>59.795000000000002</v>
      </c>
      <c r="K2608" s="5">
        <v>300</v>
      </c>
      <c r="L2608" s="5">
        <v>21</v>
      </c>
      <c r="M2608" s="5">
        <v>256</v>
      </c>
      <c r="N2608" s="4" t="s">
        <v>5217</v>
      </c>
      <c r="O2608" s="4" t="s">
        <v>5218</v>
      </c>
    </row>
    <row r="2609" spans="1:15" x14ac:dyDescent="0.3">
      <c r="A2609" s="4" t="s">
        <v>4849</v>
      </c>
      <c r="B2609" s="5">
        <v>95299804</v>
      </c>
      <c r="C2609" s="5">
        <f t="shared" si="83"/>
        <v>95.299803999999995</v>
      </c>
      <c r="D2609" s="5">
        <f t="shared" si="82"/>
        <v>1.1670919999999967</v>
      </c>
      <c r="E2609" s="5">
        <v>95299868</v>
      </c>
      <c r="F2609" s="5">
        <v>64</v>
      </c>
      <c r="G2609" s="10">
        <v>57.661000000000001</v>
      </c>
      <c r="H2609" s="5">
        <v>99</v>
      </c>
      <c r="I2609" s="5">
        <v>22</v>
      </c>
      <c r="J2609" s="10">
        <v>57.555</v>
      </c>
      <c r="K2609" s="5">
        <v>377</v>
      </c>
      <c r="L2609" s="5">
        <v>26</v>
      </c>
      <c r="M2609" s="5">
        <v>279</v>
      </c>
      <c r="N2609" s="4" t="s">
        <v>5219</v>
      </c>
      <c r="O2609" s="4" t="s">
        <v>5220</v>
      </c>
    </row>
    <row r="2610" spans="1:15" x14ac:dyDescent="0.3">
      <c r="A2610" s="4" t="s">
        <v>4849</v>
      </c>
      <c r="B2610" s="5">
        <v>95369575</v>
      </c>
      <c r="C2610" s="5">
        <f t="shared" si="83"/>
        <v>95.369574999999998</v>
      </c>
      <c r="D2610" s="5">
        <f t="shared" si="82"/>
        <v>6.9771000000002914E-2</v>
      </c>
      <c r="E2610" s="5">
        <v>95369638</v>
      </c>
      <c r="F2610" s="5">
        <v>63</v>
      </c>
      <c r="G2610" s="10">
        <v>59.963999999999999</v>
      </c>
      <c r="H2610" s="5">
        <v>196</v>
      </c>
      <c r="I2610" s="5">
        <v>20</v>
      </c>
      <c r="J2610" s="10">
        <v>60.109000000000002</v>
      </c>
      <c r="K2610" s="5">
        <v>395</v>
      </c>
      <c r="L2610" s="5">
        <v>20</v>
      </c>
      <c r="M2610" s="5">
        <v>200</v>
      </c>
      <c r="N2610" s="4" t="s">
        <v>5221</v>
      </c>
      <c r="O2610" s="4" t="s">
        <v>5222</v>
      </c>
    </row>
    <row r="2611" spans="1:15" x14ac:dyDescent="0.3">
      <c r="A2611" s="4" t="s">
        <v>4849</v>
      </c>
      <c r="B2611" s="5">
        <v>98144361</v>
      </c>
      <c r="C2611" s="5">
        <f t="shared" si="83"/>
        <v>98.144361000000004</v>
      </c>
      <c r="D2611" s="5">
        <f t="shared" si="82"/>
        <v>2.774786000000006</v>
      </c>
      <c r="E2611" s="5">
        <v>98144443</v>
      </c>
      <c r="F2611" s="5">
        <v>82</v>
      </c>
      <c r="G2611" s="10">
        <v>59.962000000000003</v>
      </c>
      <c r="H2611" s="5">
        <v>225</v>
      </c>
      <c r="I2611" s="5">
        <v>20</v>
      </c>
      <c r="J2611" s="10">
        <v>60.107999999999997</v>
      </c>
      <c r="K2611" s="5">
        <v>461</v>
      </c>
      <c r="L2611" s="5">
        <v>20</v>
      </c>
      <c r="M2611" s="5">
        <v>237</v>
      </c>
      <c r="N2611" s="4" t="s">
        <v>5223</v>
      </c>
      <c r="O2611" s="4" t="s">
        <v>5224</v>
      </c>
    </row>
    <row r="2612" spans="1:15" x14ac:dyDescent="0.3">
      <c r="A2612" s="4" t="s">
        <v>4849</v>
      </c>
      <c r="B2612" s="5">
        <v>98986836</v>
      </c>
      <c r="C2612" s="5">
        <f t="shared" si="83"/>
        <v>98.986835999999997</v>
      </c>
      <c r="D2612" s="5">
        <f t="shared" si="82"/>
        <v>0.8424749999999932</v>
      </c>
      <c r="E2612" s="5">
        <v>98986904</v>
      </c>
      <c r="F2612" s="5">
        <v>68</v>
      </c>
      <c r="G2612" s="10">
        <v>60.036000000000001</v>
      </c>
      <c r="H2612" s="5">
        <v>191</v>
      </c>
      <c r="I2612" s="5">
        <v>20</v>
      </c>
      <c r="J2612" s="10">
        <v>60.037999999999997</v>
      </c>
      <c r="K2612" s="5">
        <v>397</v>
      </c>
      <c r="L2612" s="5">
        <v>20</v>
      </c>
      <c r="M2612" s="5">
        <v>207</v>
      </c>
      <c r="N2612" s="4" t="s">
        <v>5225</v>
      </c>
      <c r="O2612" s="4" t="s">
        <v>5226</v>
      </c>
    </row>
    <row r="2613" spans="1:15" x14ac:dyDescent="0.3">
      <c r="A2613" s="4" t="s">
        <v>4849</v>
      </c>
      <c r="B2613" s="5">
        <v>101385046</v>
      </c>
      <c r="C2613" s="5">
        <f t="shared" si="83"/>
        <v>101.385046</v>
      </c>
      <c r="D2613" s="5">
        <f t="shared" si="82"/>
        <v>2.3982100000000059</v>
      </c>
      <c r="E2613" s="5">
        <v>101385113</v>
      </c>
      <c r="F2613" s="5">
        <v>67</v>
      </c>
      <c r="G2613" s="10">
        <v>59.319000000000003</v>
      </c>
      <c r="H2613" s="5">
        <v>37</v>
      </c>
      <c r="I2613" s="5">
        <v>20</v>
      </c>
      <c r="J2613" s="10">
        <v>60.036999999999999</v>
      </c>
      <c r="K2613" s="5">
        <v>236</v>
      </c>
      <c r="L2613" s="5">
        <v>20</v>
      </c>
      <c r="M2613" s="5">
        <v>200</v>
      </c>
      <c r="N2613" s="4" t="s">
        <v>5227</v>
      </c>
      <c r="O2613" s="4" t="s">
        <v>5228</v>
      </c>
    </row>
    <row r="2614" spans="1:15" x14ac:dyDescent="0.3">
      <c r="A2614" s="4" t="s">
        <v>4849</v>
      </c>
      <c r="B2614" s="5">
        <v>101387606</v>
      </c>
      <c r="C2614" s="5">
        <f t="shared" si="83"/>
        <v>101.38760600000001</v>
      </c>
      <c r="D2614" s="5">
        <f t="shared" si="82"/>
        <v>2.5600000000025602E-3</v>
      </c>
      <c r="E2614" s="5">
        <v>101387684</v>
      </c>
      <c r="F2614" s="5">
        <v>78</v>
      </c>
      <c r="G2614" s="10">
        <v>59.037999999999997</v>
      </c>
      <c r="H2614" s="5">
        <v>113</v>
      </c>
      <c r="I2614" s="5">
        <v>20</v>
      </c>
      <c r="J2614" s="10">
        <v>58.851999999999997</v>
      </c>
      <c r="K2614" s="5">
        <v>358</v>
      </c>
      <c r="L2614" s="5">
        <v>24</v>
      </c>
      <c r="M2614" s="5">
        <v>246</v>
      </c>
      <c r="N2614" s="4" t="s">
        <v>5229</v>
      </c>
      <c r="O2614" s="4" t="s">
        <v>5230</v>
      </c>
    </row>
    <row r="2615" spans="1:15" x14ac:dyDescent="0.3">
      <c r="A2615" s="4" t="s">
        <v>4849</v>
      </c>
      <c r="B2615" s="5">
        <v>101484106</v>
      </c>
      <c r="C2615" s="5">
        <f t="shared" si="83"/>
        <v>101.484106</v>
      </c>
      <c r="D2615" s="5">
        <f t="shared" si="82"/>
        <v>9.6499999999991815E-2</v>
      </c>
      <c r="E2615" s="5">
        <v>101484179</v>
      </c>
      <c r="F2615" s="5">
        <v>73</v>
      </c>
      <c r="G2615" s="10">
        <v>58.145000000000003</v>
      </c>
      <c r="H2615" s="5">
        <v>241</v>
      </c>
      <c r="I2615" s="5">
        <v>21</v>
      </c>
      <c r="J2615" s="10">
        <v>59.052999999999997</v>
      </c>
      <c r="K2615" s="5">
        <v>473</v>
      </c>
      <c r="L2615" s="5">
        <v>21</v>
      </c>
      <c r="M2615" s="5">
        <v>233</v>
      </c>
      <c r="N2615" s="4" t="s">
        <v>5231</v>
      </c>
      <c r="O2615" s="4" t="s">
        <v>5232</v>
      </c>
    </row>
    <row r="2616" spans="1:15" x14ac:dyDescent="0.3">
      <c r="A2616" s="4" t="s">
        <v>4849</v>
      </c>
      <c r="B2616" s="5">
        <v>102416366</v>
      </c>
      <c r="C2616" s="5">
        <f t="shared" si="83"/>
        <v>102.416366</v>
      </c>
      <c r="D2616" s="5">
        <f t="shared" si="82"/>
        <v>0.93225999999999942</v>
      </c>
      <c r="E2616" s="5">
        <v>102416429</v>
      </c>
      <c r="F2616" s="5">
        <v>63</v>
      </c>
      <c r="G2616" s="10">
        <v>59.195</v>
      </c>
      <c r="H2616" s="5">
        <v>60</v>
      </c>
      <c r="I2616" s="5">
        <v>20</v>
      </c>
      <c r="J2616" s="10">
        <v>58.363</v>
      </c>
      <c r="K2616" s="5">
        <v>347</v>
      </c>
      <c r="L2616" s="5">
        <v>23</v>
      </c>
      <c r="M2616" s="5">
        <v>288</v>
      </c>
      <c r="N2616" s="4" t="s">
        <v>5233</v>
      </c>
      <c r="O2616" s="4" t="s">
        <v>5234</v>
      </c>
    </row>
    <row r="2617" spans="1:15" x14ac:dyDescent="0.3">
      <c r="A2617" s="4" t="s">
        <v>4849</v>
      </c>
      <c r="B2617" s="5">
        <v>102422823</v>
      </c>
      <c r="C2617" s="5">
        <f t="shared" si="83"/>
        <v>102.42282299999999</v>
      </c>
      <c r="D2617" s="5">
        <f t="shared" si="82"/>
        <v>6.4569999999974925E-3</v>
      </c>
      <c r="E2617" s="5">
        <v>102422887</v>
      </c>
      <c r="F2617" s="5">
        <v>64</v>
      </c>
      <c r="G2617" s="10">
        <v>59.677999999999997</v>
      </c>
      <c r="H2617" s="5">
        <v>57</v>
      </c>
      <c r="I2617" s="5">
        <v>20</v>
      </c>
      <c r="J2617" s="10">
        <v>57.692999999999998</v>
      </c>
      <c r="K2617" s="5">
        <v>257</v>
      </c>
      <c r="L2617" s="5">
        <v>20</v>
      </c>
      <c r="M2617" s="5">
        <v>201</v>
      </c>
      <c r="N2617" s="4" t="s">
        <v>5235</v>
      </c>
      <c r="O2617" s="4" t="s">
        <v>5236</v>
      </c>
    </row>
    <row r="2618" spans="1:15" x14ac:dyDescent="0.3">
      <c r="A2618" s="4" t="s">
        <v>4849</v>
      </c>
      <c r="B2618" s="5">
        <v>103710642</v>
      </c>
      <c r="C2618" s="5">
        <f t="shared" si="83"/>
        <v>103.71064200000001</v>
      </c>
      <c r="D2618" s="5">
        <f t="shared" ref="D2618:D2681" si="84">C2618-C2617</f>
        <v>1.2878190000000131</v>
      </c>
      <c r="E2618" s="5">
        <v>103710704</v>
      </c>
      <c r="F2618" s="5">
        <v>62</v>
      </c>
      <c r="G2618" s="10">
        <v>60.109000000000002</v>
      </c>
      <c r="H2618" s="5">
        <v>67</v>
      </c>
      <c r="I2618" s="5">
        <v>20</v>
      </c>
      <c r="J2618" s="10">
        <v>59.677</v>
      </c>
      <c r="K2618" s="5">
        <v>317</v>
      </c>
      <c r="L2618" s="5">
        <v>20</v>
      </c>
      <c r="M2618" s="5">
        <v>251</v>
      </c>
      <c r="N2618" s="4" t="s">
        <v>5237</v>
      </c>
      <c r="O2618" s="4" t="s">
        <v>5238</v>
      </c>
    </row>
    <row r="2619" spans="1:15" x14ac:dyDescent="0.3">
      <c r="A2619" s="4" t="s">
        <v>4849</v>
      </c>
      <c r="B2619" s="5">
        <v>104941076</v>
      </c>
      <c r="C2619" s="5">
        <f t="shared" si="83"/>
        <v>104.941076</v>
      </c>
      <c r="D2619" s="5">
        <f t="shared" si="84"/>
        <v>1.2304339999999883</v>
      </c>
      <c r="E2619" s="5">
        <v>104941138</v>
      </c>
      <c r="F2619" s="5">
        <v>62</v>
      </c>
      <c r="G2619" s="10">
        <v>59.901000000000003</v>
      </c>
      <c r="H2619" s="5">
        <v>183</v>
      </c>
      <c r="I2619" s="5">
        <v>20</v>
      </c>
      <c r="J2619" s="10">
        <v>59.296999999999997</v>
      </c>
      <c r="K2619" s="5">
        <v>415</v>
      </c>
      <c r="L2619" s="5">
        <v>20</v>
      </c>
      <c r="M2619" s="5">
        <v>233</v>
      </c>
      <c r="N2619" s="4" t="s">
        <v>5239</v>
      </c>
      <c r="O2619" s="4" t="s">
        <v>5240</v>
      </c>
    </row>
    <row r="2620" spans="1:15" x14ac:dyDescent="0.3">
      <c r="A2620" s="4" t="s">
        <v>4849</v>
      </c>
      <c r="B2620" s="5">
        <v>104942964</v>
      </c>
      <c r="C2620" s="5">
        <f t="shared" si="83"/>
        <v>104.942964</v>
      </c>
      <c r="D2620" s="5">
        <f t="shared" si="84"/>
        <v>1.8880000000081054E-3</v>
      </c>
      <c r="E2620" s="5">
        <v>104943029</v>
      </c>
      <c r="F2620" s="5">
        <v>65</v>
      </c>
      <c r="G2620" s="10">
        <v>60.249000000000002</v>
      </c>
      <c r="H2620" s="5">
        <v>27</v>
      </c>
      <c r="I2620" s="5">
        <v>20</v>
      </c>
      <c r="J2620" s="10">
        <v>60.11</v>
      </c>
      <c r="K2620" s="5">
        <v>273</v>
      </c>
      <c r="L2620" s="5">
        <v>20</v>
      </c>
      <c r="M2620" s="5">
        <v>247</v>
      </c>
      <c r="N2620" s="4" t="s">
        <v>5241</v>
      </c>
      <c r="O2620" s="4" t="s">
        <v>5242</v>
      </c>
    </row>
    <row r="2621" spans="1:15" x14ac:dyDescent="0.3">
      <c r="A2621" s="4" t="s">
        <v>4849</v>
      </c>
      <c r="B2621" s="5">
        <v>104955422</v>
      </c>
      <c r="C2621" s="5">
        <f t="shared" si="83"/>
        <v>104.955422</v>
      </c>
      <c r="D2621" s="5">
        <f t="shared" si="84"/>
        <v>1.2457999999995195E-2</v>
      </c>
      <c r="E2621" s="5">
        <v>104955506</v>
      </c>
      <c r="F2621" s="5">
        <v>84</v>
      </c>
      <c r="G2621" s="10">
        <v>60.106000000000002</v>
      </c>
      <c r="H2621" s="5">
        <v>204</v>
      </c>
      <c r="I2621" s="5">
        <v>20</v>
      </c>
      <c r="J2621" s="10">
        <v>60.033999999999999</v>
      </c>
      <c r="K2621" s="5">
        <v>411</v>
      </c>
      <c r="L2621" s="5">
        <v>20</v>
      </c>
      <c r="M2621" s="5">
        <v>208</v>
      </c>
      <c r="N2621" s="4" t="s">
        <v>5243</v>
      </c>
      <c r="O2621" s="4" t="s">
        <v>5244</v>
      </c>
    </row>
    <row r="2622" spans="1:15" x14ac:dyDescent="0.3">
      <c r="A2622" s="4" t="s">
        <v>4849</v>
      </c>
      <c r="B2622" s="5">
        <v>105041396</v>
      </c>
      <c r="C2622" s="5">
        <f t="shared" si="83"/>
        <v>105.04139600000001</v>
      </c>
      <c r="D2622" s="5">
        <f t="shared" si="84"/>
        <v>8.5974000000007322E-2</v>
      </c>
      <c r="E2622" s="5">
        <v>105041454</v>
      </c>
      <c r="F2622" s="5">
        <v>58</v>
      </c>
      <c r="G2622" s="10">
        <v>59.75</v>
      </c>
      <c r="H2622" s="5">
        <v>40</v>
      </c>
      <c r="I2622" s="5">
        <v>20</v>
      </c>
      <c r="J2622" s="10">
        <v>59.872</v>
      </c>
      <c r="K2622" s="5">
        <v>336</v>
      </c>
      <c r="L2622" s="5">
        <v>25</v>
      </c>
      <c r="M2622" s="5">
        <v>297</v>
      </c>
      <c r="N2622" s="4" t="s">
        <v>5245</v>
      </c>
      <c r="O2622" s="4" t="s">
        <v>5246</v>
      </c>
    </row>
    <row r="2623" spans="1:15" x14ac:dyDescent="0.3">
      <c r="A2623" s="4" t="s">
        <v>4849</v>
      </c>
      <c r="B2623" s="5">
        <v>105140743</v>
      </c>
      <c r="C2623" s="5">
        <f t="shared" si="83"/>
        <v>105.140743</v>
      </c>
      <c r="D2623" s="5">
        <f t="shared" si="84"/>
        <v>9.9346999999994523E-2</v>
      </c>
      <c r="E2623" s="5">
        <v>105140826</v>
      </c>
      <c r="F2623" s="5">
        <v>83</v>
      </c>
      <c r="G2623" s="10">
        <v>60.036000000000001</v>
      </c>
      <c r="H2623" s="5">
        <v>265</v>
      </c>
      <c r="I2623" s="5">
        <v>20</v>
      </c>
      <c r="J2623" s="10">
        <v>60.109000000000002</v>
      </c>
      <c r="K2623" s="5">
        <v>468</v>
      </c>
      <c r="L2623" s="5">
        <v>20</v>
      </c>
      <c r="M2623" s="5">
        <v>204</v>
      </c>
      <c r="N2623" s="4" t="s">
        <v>5247</v>
      </c>
      <c r="O2623" s="4" t="s">
        <v>5248</v>
      </c>
    </row>
    <row r="2624" spans="1:15" x14ac:dyDescent="0.3">
      <c r="A2624" s="4" t="s">
        <v>4849</v>
      </c>
      <c r="B2624" s="5">
        <v>105685820</v>
      </c>
      <c r="C2624" s="5">
        <f t="shared" si="83"/>
        <v>105.68582000000001</v>
      </c>
      <c r="D2624" s="5">
        <f t="shared" si="84"/>
        <v>0.54507700000000625</v>
      </c>
      <c r="E2624" s="5">
        <v>105685895</v>
      </c>
      <c r="F2624" s="5">
        <v>75</v>
      </c>
      <c r="G2624" s="10">
        <v>59.759</v>
      </c>
      <c r="H2624" s="5">
        <v>145</v>
      </c>
      <c r="I2624" s="5">
        <v>20</v>
      </c>
      <c r="J2624" s="10">
        <v>57.304000000000002</v>
      </c>
      <c r="K2624" s="5">
        <v>348</v>
      </c>
      <c r="L2624" s="5">
        <v>21</v>
      </c>
      <c r="M2624" s="5">
        <v>204</v>
      </c>
      <c r="N2624" s="4" t="s">
        <v>5249</v>
      </c>
      <c r="O2624" s="4" t="s">
        <v>5250</v>
      </c>
    </row>
    <row r="2625" spans="1:15" x14ac:dyDescent="0.3">
      <c r="A2625" s="4" t="s">
        <v>4849</v>
      </c>
      <c r="B2625" s="5">
        <v>105855789</v>
      </c>
      <c r="C2625" s="5">
        <f t="shared" si="83"/>
        <v>105.855789</v>
      </c>
      <c r="D2625" s="5">
        <f t="shared" si="84"/>
        <v>0.16996899999999471</v>
      </c>
      <c r="E2625" s="5">
        <v>105855865</v>
      </c>
      <c r="F2625" s="5">
        <v>76</v>
      </c>
      <c r="G2625" s="10">
        <v>60.107999999999997</v>
      </c>
      <c r="H2625" s="5">
        <v>132</v>
      </c>
      <c r="I2625" s="5">
        <v>20</v>
      </c>
      <c r="J2625" s="10">
        <v>59.970999999999997</v>
      </c>
      <c r="K2625" s="5">
        <v>366</v>
      </c>
      <c r="L2625" s="5">
        <v>20</v>
      </c>
      <c r="M2625" s="5">
        <v>235</v>
      </c>
      <c r="N2625" s="4" t="s">
        <v>5251</v>
      </c>
      <c r="O2625" s="4" t="s">
        <v>5252</v>
      </c>
    </row>
    <row r="2626" spans="1:15" x14ac:dyDescent="0.3">
      <c r="A2626" s="4" t="s">
        <v>4849</v>
      </c>
      <c r="B2626" s="5">
        <v>106612902</v>
      </c>
      <c r="C2626" s="5">
        <f t="shared" si="83"/>
        <v>106.61290200000001</v>
      </c>
      <c r="D2626" s="5">
        <f t="shared" si="84"/>
        <v>0.75711300000000392</v>
      </c>
      <c r="E2626" s="5">
        <v>106612969</v>
      </c>
      <c r="F2626" s="5">
        <v>67</v>
      </c>
      <c r="G2626" s="10">
        <v>58.481999999999999</v>
      </c>
      <c r="H2626" s="5">
        <v>48</v>
      </c>
      <c r="I2626" s="5">
        <v>20</v>
      </c>
      <c r="J2626" s="10">
        <v>60.323999999999998</v>
      </c>
      <c r="K2626" s="5">
        <v>256</v>
      </c>
      <c r="L2626" s="5">
        <v>20</v>
      </c>
      <c r="M2626" s="5">
        <v>209</v>
      </c>
      <c r="N2626" s="4" t="s">
        <v>5253</v>
      </c>
      <c r="O2626" s="4" t="s">
        <v>5254</v>
      </c>
    </row>
    <row r="2627" spans="1:15" x14ac:dyDescent="0.3">
      <c r="A2627" s="4" t="s">
        <v>4849</v>
      </c>
      <c r="B2627" s="5">
        <v>107524401</v>
      </c>
      <c r="C2627" s="5">
        <f t="shared" si="83"/>
        <v>107.524401</v>
      </c>
      <c r="D2627" s="5">
        <f t="shared" si="84"/>
        <v>0.91149899999999207</v>
      </c>
      <c r="E2627" s="5">
        <v>107524472</v>
      </c>
      <c r="F2627" s="5">
        <v>71</v>
      </c>
      <c r="G2627" s="10">
        <v>59.965000000000003</v>
      </c>
      <c r="H2627" s="5">
        <v>224</v>
      </c>
      <c r="I2627" s="5">
        <v>20</v>
      </c>
      <c r="J2627" s="10">
        <v>59.456000000000003</v>
      </c>
      <c r="K2627" s="5">
        <v>465</v>
      </c>
      <c r="L2627" s="5">
        <v>21</v>
      </c>
      <c r="M2627" s="5">
        <v>242</v>
      </c>
      <c r="N2627" s="4" t="s">
        <v>5255</v>
      </c>
      <c r="O2627" s="4" t="s">
        <v>5256</v>
      </c>
    </row>
    <row r="2628" spans="1:15" x14ac:dyDescent="0.3">
      <c r="A2628" s="4" t="s">
        <v>4849</v>
      </c>
      <c r="B2628" s="5">
        <v>107525362</v>
      </c>
      <c r="C2628" s="5">
        <f t="shared" ref="C2628:C2691" si="85">B2628/1000000</f>
        <v>107.525362</v>
      </c>
      <c r="D2628" s="5">
        <f t="shared" si="84"/>
        <v>9.610000000037644E-4</v>
      </c>
      <c r="E2628" s="5">
        <v>107525420</v>
      </c>
      <c r="F2628" s="5">
        <v>58</v>
      </c>
      <c r="G2628" s="10">
        <v>60.034999999999997</v>
      </c>
      <c r="H2628" s="5">
        <v>27</v>
      </c>
      <c r="I2628" s="5">
        <v>20</v>
      </c>
      <c r="J2628" s="10">
        <v>60.179000000000002</v>
      </c>
      <c r="K2628" s="5">
        <v>301</v>
      </c>
      <c r="L2628" s="5">
        <v>20</v>
      </c>
      <c r="M2628" s="5">
        <v>275</v>
      </c>
      <c r="N2628" s="4" t="s">
        <v>5257</v>
      </c>
      <c r="O2628" s="4" t="s">
        <v>5258</v>
      </c>
    </row>
    <row r="2629" spans="1:15" x14ac:dyDescent="0.3">
      <c r="A2629" s="4" t="s">
        <v>4849</v>
      </c>
      <c r="B2629" s="5">
        <v>107911970</v>
      </c>
      <c r="C2629" s="5">
        <f t="shared" si="85"/>
        <v>107.91197</v>
      </c>
      <c r="D2629" s="5">
        <f t="shared" si="84"/>
        <v>0.3866079999999954</v>
      </c>
      <c r="E2629" s="5">
        <v>107912061</v>
      </c>
      <c r="F2629" s="5">
        <v>91</v>
      </c>
      <c r="G2629" s="10">
        <v>59.768999999999998</v>
      </c>
      <c r="H2629" s="5">
        <v>35</v>
      </c>
      <c r="I2629" s="5">
        <v>20</v>
      </c>
      <c r="J2629" s="10">
        <v>60.030999999999999</v>
      </c>
      <c r="K2629" s="5">
        <v>307</v>
      </c>
      <c r="L2629" s="5">
        <v>20</v>
      </c>
      <c r="M2629" s="5">
        <v>273</v>
      </c>
      <c r="N2629" s="4" t="s">
        <v>5259</v>
      </c>
      <c r="O2629" s="4" t="s">
        <v>5260</v>
      </c>
    </row>
    <row r="2630" spans="1:15" x14ac:dyDescent="0.3">
      <c r="A2630" s="4" t="s">
        <v>4849</v>
      </c>
      <c r="B2630" s="5">
        <v>108744833</v>
      </c>
      <c r="C2630" s="5">
        <f t="shared" si="85"/>
        <v>108.744833</v>
      </c>
      <c r="D2630" s="5">
        <f t="shared" si="84"/>
        <v>0.83286300000000324</v>
      </c>
      <c r="E2630" s="5">
        <v>108744889</v>
      </c>
      <c r="F2630" s="5">
        <v>56</v>
      </c>
      <c r="G2630" s="10">
        <v>59.963999999999999</v>
      </c>
      <c r="H2630" s="5">
        <v>71</v>
      </c>
      <c r="I2630" s="5">
        <v>20</v>
      </c>
      <c r="J2630" s="10">
        <v>59.902999999999999</v>
      </c>
      <c r="K2630" s="5">
        <v>312</v>
      </c>
      <c r="L2630" s="5">
        <v>20</v>
      </c>
      <c r="M2630" s="5">
        <v>242</v>
      </c>
      <c r="N2630" s="4" t="s">
        <v>5261</v>
      </c>
      <c r="O2630" s="4" t="s">
        <v>5262</v>
      </c>
    </row>
    <row r="2631" spans="1:15" x14ac:dyDescent="0.3">
      <c r="A2631" s="4" t="s">
        <v>4849</v>
      </c>
      <c r="B2631" s="5">
        <v>109295770</v>
      </c>
      <c r="C2631" s="5">
        <f t="shared" si="85"/>
        <v>109.29577</v>
      </c>
      <c r="D2631" s="5">
        <f t="shared" si="84"/>
        <v>0.55093700000000467</v>
      </c>
      <c r="E2631" s="5">
        <v>109295821</v>
      </c>
      <c r="F2631" s="5">
        <v>51</v>
      </c>
      <c r="G2631" s="10">
        <v>59.423000000000002</v>
      </c>
      <c r="H2631" s="5">
        <v>150</v>
      </c>
      <c r="I2631" s="5">
        <v>20</v>
      </c>
      <c r="J2631" s="10">
        <v>60.04</v>
      </c>
      <c r="K2631" s="5">
        <v>410</v>
      </c>
      <c r="L2631" s="5">
        <v>20</v>
      </c>
      <c r="M2631" s="5">
        <v>261</v>
      </c>
      <c r="N2631" s="4" t="s">
        <v>5263</v>
      </c>
      <c r="O2631" s="4" t="s">
        <v>5264</v>
      </c>
    </row>
    <row r="2632" spans="1:15" x14ac:dyDescent="0.3">
      <c r="A2632" s="4" t="s">
        <v>4849</v>
      </c>
      <c r="B2632" s="5">
        <v>109991031</v>
      </c>
      <c r="C2632" s="5">
        <f t="shared" si="85"/>
        <v>109.99103100000001</v>
      </c>
      <c r="D2632" s="5">
        <f t="shared" si="84"/>
        <v>0.69526100000000213</v>
      </c>
      <c r="E2632" s="5">
        <v>109991107</v>
      </c>
      <c r="F2632" s="5">
        <v>76</v>
      </c>
      <c r="G2632" s="10">
        <v>59.497999999999998</v>
      </c>
      <c r="H2632" s="5">
        <v>15</v>
      </c>
      <c r="I2632" s="5">
        <v>22</v>
      </c>
      <c r="J2632" s="10">
        <v>59.091000000000001</v>
      </c>
      <c r="K2632" s="5">
        <v>298</v>
      </c>
      <c r="L2632" s="5">
        <v>21</v>
      </c>
      <c r="M2632" s="5">
        <v>284</v>
      </c>
      <c r="N2632" s="4" t="s">
        <v>5265</v>
      </c>
      <c r="O2632" s="4" t="s">
        <v>5266</v>
      </c>
    </row>
    <row r="2633" spans="1:15" x14ac:dyDescent="0.3">
      <c r="A2633" s="4" t="s">
        <v>4849</v>
      </c>
      <c r="B2633" s="5">
        <v>112025982</v>
      </c>
      <c r="C2633" s="5">
        <f t="shared" si="85"/>
        <v>112.025982</v>
      </c>
      <c r="D2633" s="5">
        <f t="shared" si="84"/>
        <v>2.0349509999999924</v>
      </c>
      <c r="E2633" s="5">
        <v>112026038</v>
      </c>
      <c r="F2633" s="5">
        <v>56</v>
      </c>
      <c r="G2633" s="10">
        <v>57.055999999999997</v>
      </c>
      <c r="H2633" s="5">
        <v>21</v>
      </c>
      <c r="I2633" s="5">
        <v>21</v>
      </c>
      <c r="J2633" s="10">
        <v>60.317999999999998</v>
      </c>
      <c r="K2633" s="5">
        <v>259</v>
      </c>
      <c r="L2633" s="5">
        <v>20</v>
      </c>
      <c r="M2633" s="5">
        <v>239</v>
      </c>
      <c r="N2633" s="4" t="s">
        <v>5267</v>
      </c>
      <c r="O2633" s="4" t="s">
        <v>5268</v>
      </c>
    </row>
    <row r="2634" spans="1:15" x14ac:dyDescent="0.3">
      <c r="A2634" s="4" t="s">
        <v>4849</v>
      </c>
      <c r="B2634" s="5">
        <v>112128016</v>
      </c>
      <c r="C2634" s="5">
        <f t="shared" si="85"/>
        <v>112.128016</v>
      </c>
      <c r="D2634" s="5">
        <f t="shared" si="84"/>
        <v>0.10203400000000329</v>
      </c>
      <c r="E2634" s="5">
        <v>112128083</v>
      </c>
      <c r="F2634" s="5">
        <v>67</v>
      </c>
      <c r="G2634" s="10">
        <v>60.25</v>
      </c>
      <c r="H2634" s="5">
        <v>69</v>
      </c>
      <c r="I2634" s="5">
        <v>20</v>
      </c>
      <c r="J2634" s="10">
        <v>60.033999999999999</v>
      </c>
      <c r="K2634" s="5">
        <v>351</v>
      </c>
      <c r="L2634" s="5">
        <v>20</v>
      </c>
      <c r="M2634" s="5">
        <v>283</v>
      </c>
      <c r="N2634" s="4" t="s">
        <v>5269</v>
      </c>
      <c r="O2634" s="4" t="s">
        <v>5270</v>
      </c>
    </row>
    <row r="2635" spans="1:15" x14ac:dyDescent="0.3">
      <c r="A2635" s="4" t="s">
        <v>4849</v>
      </c>
      <c r="B2635" s="5">
        <v>114188056</v>
      </c>
      <c r="C2635" s="5">
        <f t="shared" si="85"/>
        <v>114.188056</v>
      </c>
      <c r="D2635" s="5">
        <f t="shared" si="84"/>
        <v>2.0600400000000008</v>
      </c>
      <c r="E2635" s="5">
        <v>114188107</v>
      </c>
      <c r="F2635" s="5">
        <v>51</v>
      </c>
      <c r="G2635" s="10">
        <v>60.04</v>
      </c>
      <c r="H2635" s="5">
        <v>207</v>
      </c>
      <c r="I2635" s="5">
        <v>20</v>
      </c>
      <c r="J2635" s="10">
        <v>60.034999999999997</v>
      </c>
      <c r="K2635" s="5">
        <v>446</v>
      </c>
      <c r="L2635" s="5">
        <v>20</v>
      </c>
      <c r="M2635" s="5">
        <v>240</v>
      </c>
      <c r="N2635" s="4" t="s">
        <v>5271</v>
      </c>
      <c r="O2635" s="4" t="s">
        <v>5272</v>
      </c>
    </row>
    <row r="2636" spans="1:15" x14ac:dyDescent="0.3">
      <c r="A2636" s="4" t="s">
        <v>4849</v>
      </c>
      <c r="B2636" s="5">
        <v>114192524</v>
      </c>
      <c r="C2636" s="5">
        <f t="shared" si="85"/>
        <v>114.19252400000001</v>
      </c>
      <c r="D2636" s="5">
        <f t="shared" si="84"/>
        <v>4.4680000000028031E-3</v>
      </c>
      <c r="E2636" s="5">
        <v>114192587</v>
      </c>
      <c r="F2636" s="5">
        <v>63</v>
      </c>
      <c r="G2636" s="10">
        <v>59.526000000000003</v>
      </c>
      <c r="H2636" s="5">
        <v>152</v>
      </c>
      <c r="I2636" s="5">
        <v>20</v>
      </c>
      <c r="J2636" s="10">
        <v>59.387999999999998</v>
      </c>
      <c r="K2636" s="5">
        <v>449</v>
      </c>
      <c r="L2636" s="5">
        <v>20</v>
      </c>
      <c r="M2636" s="5">
        <v>298</v>
      </c>
      <c r="N2636" s="4" t="s">
        <v>5273</v>
      </c>
      <c r="O2636" s="4" t="s">
        <v>5274</v>
      </c>
    </row>
    <row r="2637" spans="1:15" x14ac:dyDescent="0.3">
      <c r="A2637" s="4" t="s">
        <v>4849</v>
      </c>
      <c r="B2637" s="5">
        <v>114208251</v>
      </c>
      <c r="C2637" s="5">
        <f t="shared" si="85"/>
        <v>114.208251</v>
      </c>
      <c r="D2637" s="5">
        <f t="shared" si="84"/>
        <v>1.572699999999827E-2</v>
      </c>
      <c r="E2637" s="5">
        <v>114208303</v>
      </c>
      <c r="F2637" s="5">
        <v>52</v>
      </c>
      <c r="G2637" s="10">
        <v>59.655000000000001</v>
      </c>
      <c r="H2637" s="5">
        <v>225</v>
      </c>
      <c r="I2637" s="5">
        <v>21</v>
      </c>
      <c r="J2637" s="10">
        <v>58.911000000000001</v>
      </c>
      <c r="K2637" s="5">
        <v>452</v>
      </c>
      <c r="L2637" s="5">
        <v>20</v>
      </c>
      <c r="M2637" s="5">
        <v>228</v>
      </c>
      <c r="N2637" s="4" t="s">
        <v>5275</v>
      </c>
      <c r="O2637" s="4" t="s">
        <v>5276</v>
      </c>
    </row>
    <row r="2638" spans="1:15" x14ac:dyDescent="0.3">
      <c r="A2638" s="4" t="s">
        <v>4849</v>
      </c>
      <c r="B2638" s="5">
        <v>114309666</v>
      </c>
      <c r="C2638" s="5">
        <f t="shared" si="85"/>
        <v>114.30966599999999</v>
      </c>
      <c r="D2638" s="5">
        <f t="shared" si="84"/>
        <v>0.10141499999998871</v>
      </c>
      <c r="E2638" s="5">
        <v>114309738</v>
      </c>
      <c r="F2638" s="5">
        <v>72</v>
      </c>
      <c r="G2638" s="10">
        <v>58.581000000000003</v>
      </c>
      <c r="H2638" s="5">
        <v>79</v>
      </c>
      <c r="I2638" s="5">
        <v>20</v>
      </c>
      <c r="J2638" s="10">
        <v>60.179000000000002</v>
      </c>
      <c r="K2638" s="5">
        <v>366</v>
      </c>
      <c r="L2638" s="5">
        <v>20</v>
      </c>
      <c r="M2638" s="5">
        <v>288</v>
      </c>
      <c r="N2638" s="4" t="s">
        <v>5277</v>
      </c>
      <c r="O2638" s="4" t="s">
        <v>5278</v>
      </c>
    </row>
    <row r="2639" spans="1:15" x14ac:dyDescent="0.3">
      <c r="A2639" s="4" t="s">
        <v>4849</v>
      </c>
      <c r="B2639" s="5">
        <v>114846664</v>
      </c>
      <c r="C2639" s="5">
        <f t="shared" si="85"/>
        <v>114.846664</v>
      </c>
      <c r="D2639" s="5">
        <f t="shared" si="84"/>
        <v>0.53699800000001119</v>
      </c>
      <c r="E2639" s="5">
        <v>114846732</v>
      </c>
      <c r="F2639" s="5">
        <v>68</v>
      </c>
      <c r="G2639" s="10">
        <v>59.238</v>
      </c>
      <c r="H2639" s="5">
        <v>178</v>
      </c>
      <c r="I2639" s="5">
        <v>21</v>
      </c>
      <c r="J2639" s="10">
        <v>59.966000000000001</v>
      </c>
      <c r="K2639" s="5">
        <v>399</v>
      </c>
      <c r="L2639" s="5">
        <v>20</v>
      </c>
      <c r="M2639" s="5">
        <v>222</v>
      </c>
      <c r="N2639" s="4" t="s">
        <v>5279</v>
      </c>
      <c r="O2639" s="4" t="s">
        <v>5280</v>
      </c>
    </row>
    <row r="2640" spans="1:15" x14ac:dyDescent="0.3">
      <c r="A2640" s="4" t="s">
        <v>4849</v>
      </c>
      <c r="B2640" s="5">
        <v>115563868</v>
      </c>
      <c r="C2640" s="5">
        <f t="shared" si="85"/>
        <v>115.563868</v>
      </c>
      <c r="D2640" s="5">
        <f t="shared" si="84"/>
        <v>0.71720399999999529</v>
      </c>
      <c r="E2640" s="5">
        <v>115563940</v>
      </c>
      <c r="F2640" s="5">
        <v>72</v>
      </c>
      <c r="G2640" s="10">
        <v>59.959000000000003</v>
      </c>
      <c r="H2640" s="5">
        <v>173</v>
      </c>
      <c r="I2640" s="5">
        <v>20</v>
      </c>
      <c r="J2640" s="10">
        <v>60.036999999999999</v>
      </c>
      <c r="K2640" s="5">
        <v>408</v>
      </c>
      <c r="L2640" s="5">
        <v>20</v>
      </c>
      <c r="M2640" s="5">
        <v>236</v>
      </c>
      <c r="N2640" s="4" t="s">
        <v>5281</v>
      </c>
      <c r="O2640" s="4" t="s">
        <v>5282</v>
      </c>
    </row>
    <row r="2641" spans="1:15" x14ac:dyDescent="0.3">
      <c r="A2641" s="4" t="s">
        <v>4849</v>
      </c>
      <c r="B2641" s="5">
        <v>115566321</v>
      </c>
      <c r="C2641" s="5">
        <f t="shared" si="85"/>
        <v>115.566321</v>
      </c>
      <c r="D2641" s="5">
        <f t="shared" si="84"/>
        <v>2.453000000002703E-3</v>
      </c>
      <c r="E2641" s="5">
        <v>115566374</v>
      </c>
      <c r="F2641" s="5">
        <v>53</v>
      </c>
      <c r="G2641" s="10">
        <v>59.963000000000001</v>
      </c>
      <c r="H2641" s="5">
        <v>125</v>
      </c>
      <c r="I2641" s="5">
        <v>20</v>
      </c>
      <c r="J2641" s="10">
        <v>59.966999999999999</v>
      </c>
      <c r="K2641" s="5">
        <v>343</v>
      </c>
      <c r="L2641" s="5">
        <v>20</v>
      </c>
      <c r="M2641" s="5">
        <v>219</v>
      </c>
      <c r="N2641" s="4" t="s">
        <v>5283</v>
      </c>
      <c r="O2641" s="4" t="s">
        <v>5284</v>
      </c>
    </row>
    <row r="2642" spans="1:15" x14ac:dyDescent="0.3">
      <c r="A2642" s="4" t="s">
        <v>4849</v>
      </c>
      <c r="B2642" s="5">
        <v>116399100</v>
      </c>
      <c r="C2642" s="5">
        <f t="shared" si="85"/>
        <v>116.3991</v>
      </c>
      <c r="D2642" s="5">
        <f t="shared" si="84"/>
        <v>0.83277900000000216</v>
      </c>
      <c r="E2642" s="5">
        <v>116399158</v>
      </c>
      <c r="F2642" s="5">
        <v>58</v>
      </c>
      <c r="G2642" s="10">
        <v>59.689</v>
      </c>
      <c r="H2642" s="5">
        <v>245</v>
      </c>
      <c r="I2642" s="5">
        <v>20</v>
      </c>
      <c r="J2642" s="10">
        <v>60.110999999999997</v>
      </c>
      <c r="K2642" s="5">
        <v>451</v>
      </c>
      <c r="L2642" s="5">
        <v>20</v>
      </c>
      <c r="M2642" s="5">
        <v>207</v>
      </c>
      <c r="N2642" s="4" t="s">
        <v>5285</v>
      </c>
      <c r="O2642" s="4" t="s">
        <v>5286</v>
      </c>
    </row>
    <row r="2643" spans="1:15" x14ac:dyDescent="0.3">
      <c r="A2643" s="4" t="s">
        <v>4849</v>
      </c>
      <c r="B2643" s="5">
        <v>116929845</v>
      </c>
      <c r="C2643" s="5">
        <f t="shared" si="85"/>
        <v>116.929845</v>
      </c>
      <c r="D2643" s="5">
        <f t="shared" si="84"/>
        <v>0.53074499999999603</v>
      </c>
      <c r="E2643" s="5">
        <v>116929926</v>
      </c>
      <c r="F2643" s="5">
        <v>81</v>
      </c>
      <c r="G2643" s="10">
        <v>60.029000000000003</v>
      </c>
      <c r="H2643" s="5">
        <v>181</v>
      </c>
      <c r="I2643" s="5">
        <v>22</v>
      </c>
      <c r="J2643" s="10">
        <v>60.317999999999998</v>
      </c>
      <c r="K2643" s="5">
        <v>401</v>
      </c>
      <c r="L2643" s="5">
        <v>20</v>
      </c>
      <c r="M2643" s="5">
        <v>221</v>
      </c>
      <c r="N2643" s="4" t="s">
        <v>5287</v>
      </c>
      <c r="O2643" s="4" t="s">
        <v>5288</v>
      </c>
    </row>
    <row r="2644" spans="1:15" x14ac:dyDescent="0.3">
      <c r="A2644" s="4" t="s">
        <v>4849</v>
      </c>
      <c r="B2644" s="5">
        <v>116945964</v>
      </c>
      <c r="C2644" s="5">
        <f t="shared" si="85"/>
        <v>116.945964</v>
      </c>
      <c r="D2644" s="5">
        <f t="shared" si="84"/>
        <v>1.6119000000003325E-2</v>
      </c>
      <c r="E2644" s="5">
        <v>116946016</v>
      </c>
      <c r="F2644" s="5">
        <v>52</v>
      </c>
      <c r="G2644" s="10">
        <v>59.542000000000002</v>
      </c>
      <c r="H2644" s="5">
        <v>123</v>
      </c>
      <c r="I2644" s="5">
        <v>20</v>
      </c>
      <c r="J2644" s="10">
        <v>59.402000000000001</v>
      </c>
      <c r="K2644" s="5">
        <v>422</v>
      </c>
      <c r="L2644" s="5">
        <v>20</v>
      </c>
      <c r="M2644" s="5">
        <v>300</v>
      </c>
      <c r="N2644" s="4" t="s">
        <v>5289</v>
      </c>
      <c r="O2644" s="4" t="s">
        <v>5290</v>
      </c>
    </row>
    <row r="2645" spans="1:15" x14ac:dyDescent="0.3">
      <c r="A2645" s="4" t="s">
        <v>4849</v>
      </c>
      <c r="B2645" s="5">
        <v>116971723</v>
      </c>
      <c r="C2645" s="5">
        <f t="shared" si="85"/>
        <v>116.971723</v>
      </c>
      <c r="D2645" s="5">
        <f t="shared" si="84"/>
        <v>2.5758999999993648E-2</v>
      </c>
      <c r="E2645" s="5">
        <v>116971776</v>
      </c>
      <c r="F2645" s="5">
        <v>53</v>
      </c>
      <c r="G2645" s="10">
        <v>57.234000000000002</v>
      </c>
      <c r="H2645" s="5">
        <v>32</v>
      </c>
      <c r="I2645" s="5">
        <v>25</v>
      </c>
      <c r="J2645" s="10">
        <v>59.305</v>
      </c>
      <c r="K2645" s="5">
        <v>250</v>
      </c>
      <c r="L2645" s="5">
        <v>22</v>
      </c>
      <c r="M2645" s="5">
        <v>219</v>
      </c>
      <c r="N2645" s="4" t="s">
        <v>5291</v>
      </c>
      <c r="O2645" s="4" t="s">
        <v>5292</v>
      </c>
    </row>
    <row r="2646" spans="1:15" x14ac:dyDescent="0.3">
      <c r="A2646" s="4" t="s">
        <v>4849</v>
      </c>
      <c r="B2646" s="5">
        <v>117326805</v>
      </c>
      <c r="C2646" s="5">
        <f t="shared" si="85"/>
        <v>117.32680499999999</v>
      </c>
      <c r="D2646" s="5">
        <f t="shared" si="84"/>
        <v>0.3550819999999959</v>
      </c>
      <c r="E2646" s="5">
        <v>117326893</v>
      </c>
      <c r="F2646" s="5">
        <v>88</v>
      </c>
      <c r="G2646" s="10">
        <v>59.860999999999997</v>
      </c>
      <c r="H2646" s="5">
        <v>159</v>
      </c>
      <c r="I2646" s="5">
        <v>21</v>
      </c>
      <c r="J2646" s="10">
        <v>60.179000000000002</v>
      </c>
      <c r="K2646" s="5">
        <v>407</v>
      </c>
      <c r="L2646" s="5">
        <v>20</v>
      </c>
      <c r="M2646" s="5">
        <v>249</v>
      </c>
      <c r="N2646" s="4" t="s">
        <v>5293</v>
      </c>
      <c r="O2646" s="4" t="s">
        <v>5294</v>
      </c>
    </row>
    <row r="2647" spans="1:15" x14ac:dyDescent="0.3">
      <c r="A2647" s="4" t="s">
        <v>4849</v>
      </c>
      <c r="B2647" s="5">
        <v>117509535</v>
      </c>
      <c r="C2647" s="5">
        <f t="shared" si="85"/>
        <v>117.509535</v>
      </c>
      <c r="D2647" s="5">
        <f t="shared" si="84"/>
        <v>0.1827300000000065</v>
      </c>
      <c r="E2647" s="5">
        <v>117509590</v>
      </c>
      <c r="F2647" s="5">
        <v>55</v>
      </c>
      <c r="G2647" s="10">
        <v>59.171999999999997</v>
      </c>
      <c r="H2647" s="5">
        <v>22</v>
      </c>
      <c r="I2647" s="5">
        <v>20</v>
      </c>
      <c r="J2647" s="10">
        <v>60.459000000000003</v>
      </c>
      <c r="K2647" s="5">
        <v>265</v>
      </c>
      <c r="L2647" s="5">
        <v>20</v>
      </c>
      <c r="M2647" s="5">
        <v>244</v>
      </c>
      <c r="N2647" s="4" t="s">
        <v>5295</v>
      </c>
      <c r="O2647" s="4" t="s">
        <v>5296</v>
      </c>
    </row>
    <row r="2648" spans="1:15" x14ac:dyDescent="0.3">
      <c r="A2648" s="4" t="s">
        <v>4849</v>
      </c>
      <c r="B2648" s="5">
        <v>118922748</v>
      </c>
      <c r="C2648" s="5">
        <f t="shared" si="85"/>
        <v>118.922748</v>
      </c>
      <c r="D2648" s="5">
        <f t="shared" si="84"/>
        <v>1.4132129999999989</v>
      </c>
      <c r="E2648" s="5">
        <v>118922816</v>
      </c>
      <c r="F2648" s="5">
        <v>68</v>
      </c>
      <c r="G2648" s="10">
        <v>58.997</v>
      </c>
      <c r="H2648" s="5">
        <v>151</v>
      </c>
      <c r="I2648" s="5">
        <v>22</v>
      </c>
      <c r="J2648" s="10">
        <v>58.863</v>
      </c>
      <c r="K2648" s="5">
        <v>405</v>
      </c>
      <c r="L2648" s="5">
        <v>25</v>
      </c>
      <c r="M2648" s="5">
        <v>255</v>
      </c>
      <c r="N2648" s="4" t="s">
        <v>5297</v>
      </c>
      <c r="O2648" s="4" t="s">
        <v>5298</v>
      </c>
    </row>
    <row r="2649" spans="1:15" x14ac:dyDescent="0.3">
      <c r="A2649" s="4" t="s">
        <v>4849</v>
      </c>
      <c r="B2649" s="5">
        <v>119606595</v>
      </c>
      <c r="C2649" s="5">
        <f t="shared" si="85"/>
        <v>119.606595</v>
      </c>
      <c r="D2649" s="5">
        <f t="shared" si="84"/>
        <v>0.68384700000000009</v>
      </c>
      <c r="E2649" s="5">
        <v>119606672</v>
      </c>
      <c r="F2649" s="5">
        <v>77</v>
      </c>
      <c r="G2649" s="10">
        <v>57.673000000000002</v>
      </c>
      <c r="H2649" s="5">
        <v>203</v>
      </c>
      <c r="I2649" s="5">
        <v>21</v>
      </c>
      <c r="J2649" s="10">
        <v>59.823999999999998</v>
      </c>
      <c r="K2649" s="5">
        <v>477</v>
      </c>
      <c r="L2649" s="5">
        <v>20</v>
      </c>
      <c r="M2649" s="5">
        <v>275</v>
      </c>
      <c r="N2649" s="4" t="s">
        <v>5299</v>
      </c>
      <c r="O2649" s="4" t="s">
        <v>5300</v>
      </c>
    </row>
    <row r="2650" spans="1:15" x14ac:dyDescent="0.3">
      <c r="A2650" s="4" t="s">
        <v>4849</v>
      </c>
      <c r="B2650" s="5">
        <v>119776002</v>
      </c>
      <c r="C2650" s="5">
        <f t="shared" si="85"/>
        <v>119.77600200000001</v>
      </c>
      <c r="D2650" s="5">
        <f t="shared" si="84"/>
        <v>0.16940700000000675</v>
      </c>
      <c r="E2650" s="5">
        <v>119776067</v>
      </c>
      <c r="F2650" s="5">
        <v>65</v>
      </c>
      <c r="G2650" s="10">
        <v>59.750999999999998</v>
      </c>
      <c r="H2650" s="5">
        <v>67</v>
      </c>
      <c r="I2650" s="5">
        <v>20</v>
      </c>
      <c r="J2650" s="10">
        <v>60.000999999999998</v>
      </c>
      <c r="K2650" s="5">
        <v>362</v>
      </c>
      <c r="L2650" s="5">
        <v>21</v>
      </c>
      <c r="M2650" s="5">
        <v>296</v>
      </c>
      <c r="N2650" s="4" t="s">
        <v>5301</v>
      </c>
      <c r="O2650" s="4" t="s">
        <v>5302</v>
      </c>
    </row>
    <row r="2651" spans="1:15" x14ac:dyDescent="0.3">
      <c r="A2651" s="4" t="s">
        <v>4849</v>
      </c>
      <c r="B2651" s="5">
        <v>121255100</v>
      </c>
      <c r="C2651" s="5">
        <f t="shared" si="85"/>
        <v>121.2551</v>
      </c>
      <c r="D2651" s="5">
        <f t="shared" si="84"/>
        <v>1.4790979999999934</v>
      </c>
      <c r="E2651" s="5">
        <v>121255187</v>
      </c>
      <c r="F2651" s="5">
        <v>87</v>
      </c>
      <c r="G2651" s="10">
        <v>60.822000000000003</v>
      </c>
      <c r="H2651" s="5">
        <v>135</v>
      </c>
      <c r="I2651" s="5">
        <v>20</v>
      </c>
      <c r="J2651" s="10">
        <v>60.036000000000001</v>
      </c>
      <c r="K2651" s="5">
        <v>431</v>
      </c>
      <c r="L2651" s="5">
        <v>20</v>
      </c>
      <c r="M2651" s="5">
        <v>297</v>
      </c>
      <c r="N2651" s="4" t="s">
        <v>5303</v>
      </c>
      <c r="O2651" s="4" t="s">
        <v>5304</v>
      </c>
    </row>
    <row r="2652" spans="1:15" x14ac:dyDescent="0.3">
      <c r="A2652" s="4" t="s">
        <v>4849</v>
      </c>
      <c r="B2652" s="5">
        <v>121336964</v>
      </c>
      <c r="C2652" s="5">
        <f t="shared" si="85"/>
        <v>121.33696399999999</v>
      </c>
      <c r="D2652" s="5">
        <f t="shared" si="84"/>
        <v>8.186399999999594E-2</v>
      </c>
      <c r="E2652" s="5">
        <v>121337028</v>
      </c>
      <c r="F2652" s="5">
        <v>64</v>
      </c>
      <c r="G2652" s="10">
        <v>59.314</v>
      </c>
      <c r="H2652" s="5">
        <v>201</v>
      </c>
      <c r="I2652" s="5">
        <v>21</v>
      </c>
      <c r="J2652" s="10">
        <v>57.161000000000001</v>
      </c>
      <c r="K2652" s="5">
        <v>448</v>
      </c>
      <c r="L2652" s="5">
        <v>20</v>
      </c>
      <c r="M2652" s="5">
        <v>248</v>
      </c>
      <c r="N2652" s="4" t="s">
        <v>5305</v>
      </c>
      <c r="O2652" s="4" t="s">
        <v>5306</v>
      </c>
    </row>
    <row r="2653" spans="1:15" x14ac:dyDescent="0.3">
      <c r="A2653" s="4" t="s">
        <v>4849</v>
      </c>
      <c r="B2653" s="5">
        <v>121912356</v>
      </c>
      <c r="C2653" s="5">
        <f t="shared" si="85"/>
        <v>121.912356</v>
      </c>
      <c r="D2653" s="5">
        <f t="shared" si="84"/>
        <v>0.5753920000000079</v>
      </c>
      <c r="E2653" s="5">
        <v>121912411</v>
      </c>
      <c r="F2653" s="5">
        <v>55</v>
      </c>
      <c r="G2653" s="10">
        <v>60.036999999999999</v>
      </c>
      <c r="H2653" s="5">
        <v>3</v>
      </c>
      <c r="I2653" s="5">
        <v>20</v>
      </c>
      <c r="J2653" s="10">
        <v>60.034999999999997</v>
      </c>
      <c r="K2653" s="5">
        <v>293</v>
      </c>
      <c r="L2653" s="5">
        <v>20</v>
      </c>
      <c r="M2653" s="5">
        <v>291</v>
      </c>
      <c r="N2653" s="4" t="s">
        <v>5307</v>
      </c>
      <c r="O2653" s="4" t="s">
        <v>5308</v>
      </c>
    </row>
    <row r="2654" spans="1:15" x14ac:dyDescent="0.3">
      <c r="A2654" s="4" t="s">
        <v>4849</v>
      </c>
      <c r="B2654" s="5">
        <v>122032826</v>
      </c>
      <c r="C2654" s="5">
        <f t="shared" si="85"/>
        <v>122.032826</v>
      </c>
      <c r="D2654" s="5">
        <f t="shared" si="84"/>
        <v>0.12046999999999741</v>
      </c>
      <c r="E2654" s="5">
        <v>122032890</v>
      </c>
      <c r="F2654" s="5">
        <v>64</v>
      </c>
      <c r="G2654" s="10">
        <v>59.759</v>
      </c>
      <c r="H2654" s="5">
        <v>138</v>
      </c>
      <c r="I2654" s="5">
        <v>20</v>
      </c>
      <c r="J2654" s="10">
        <v>60.158999999999999</v>
      </c>
      <c r="K2654" s="5">
        <v>337</v>
      </c>
      <c r="L2654" s="5">
        <v>22</v>
      </c>
      <c r="M2654" s="5">
        <v>200</v>
      </c>
      <c r="N2654" s="4" t="s">
        <v>5309</v>
      </c>
      <c r="O2654" s="4" t="s">
        <v>5310</v>
      </c>
    </row>
    <row r="2655" spans="1:15" x14ac:dyDescent="0.3">
      <c r="A2655" s="4" t="s">
        <v>4849</v>
      </c>
      <c r="B2655" s="5">
        <v>122035677</v>
      </c>
      <c r="C2655" s="5">
        <f t="shared" si="85"/>
        <v>122.03567700000001</v>
      </c>
      <c r="D2655" s="5">
        <f t="shared" si="84"/>
        <v>2.8510000000068203E-3</v>
      </c>
      <c r="E2655" s="5">
        <v>122035742</v>
      </c>
      <c r="F2655" s="5">
        <v>65</v>
      </c>
      <c r="G2655" s="10">
        <v>59.436</v>
      </c>
      <c r="H2655" s="5">
        <v>88</v>
      </c>
      <c r="I2655" s="5">
        <v>21</v>
      </c>
      <c r="J2655" s="10">
        <v>58.265000000000001</v>
      </c>
      <c r="K2655" s="5">
        <v>376</v>
      </c>
      <c r="L2655" s="5">
        <v>20</v>
      </c>
      <c r="M2655" s="5">
        <v>289</v>
      </c>
      <c r="N2655" s="4" t="s">
        <v>5311</v>
      </c>
      <c r="O2655" s="4" t="s">
        <v>5312</v>
      </c>
    </row>
    <row r="2656" spans="1:15" x14ac:dyDescent="0.3">
      <c r="A2656" s="4" t="s">
        <v>4849</v>
      </c>
      <c r="B2656" s="5">
        <v>122553288</v>
      </c>
      <c r="C2656" s="5">
        <f t="shared" si="85"/>
        <v>122.55328799999999</v>
      </c>
      <c r="D2656" s="5">
        <f t="shared" si="84"/>
        <v>0.51761099999998805</v>
      </c>
      <c r="E2656" s="5">
        <v>122553339</v>
      </c>
      <c r="F2656" s="5">
        <v>51</v>
      </c>
      <c r="G2656" s="10">
        <v>59.6</v>
      </c>
      <c r="H2656" s="5">
        <v>47</v>
      </c>
      <c r="I2656" s="5">
        <v>20</v>
      </c>
      <c r="J2656" s="10">
        <v>59.890999999999998</v>
      </c>
      <c r="K2656" s="5">
        <v>343</v>
      </c>
      <c r="L2656" s="5">
        <v>20</v>
      </c>
      <c r="M2656" s="5">
        <v>297</v>
      </c>
      <c r="N2656" s="4" t="s">
        <v>5313</v>
      </c>
      <c r="O2656" s="4" t="s">
        <v>5314</v>
      </c>
    </row>
    <row r="2657" spans="1:15" x14ac:dyDescent="0.3">
      <c r="A2657" s="4" t="s">
        <v>4849</v>
      </c>
      <c r="B2657" s="5">
        <v>122568505</v>
      </c>
      <c r="C2657" s="5">
        <f t="shared" si="85"/>
        <v>122.568505</v>
      </c>
      <c r="D2657" s="5">
        <f t="shared" si="84"/>
        <v>1.5217000000006919E-2</v>
      </c>
      <c r="E2657" s="5">
        <v>122568560</v>
      </c>
      <c r="F2657" s="5">
        <v>55</v>
      </c>
      <c r="G2657" s="10">
        <v>60.036999999999999</v>
      </c>
      <c r="H2657" s="5">
        <v>159</v>
      </c>
      <c r="I2657" s="5">
        <v>20</v>
      </c>
      <c r="J2657" s="10">
        <v>59.963000000000001</v>
      </c>
      <c r="K2657" s="5">
        <v>451</v>
      </c>
      <c r="L2657" s="5">
        <v>20</v>
      </c>
      <c r="M2657" s="5">
        <v>293</v>
      </c>
      <c r="N2657" s="4" t="s">
        <v>5315</v>
      </c>
      <c r="O2657" s="4" t="s">
        <v>5316</v>
      </c>
    </row>
    <row r="2658" spans="1:15" x14ac:dyDescent="0.3">
      <c r="A2658" s="4" t="s">
        <v>4849</v>
      </c>
      <c r="B2658" s="5">
        <v>123103385</v>
      </c>
      <c r="C2658" s="5">
        <f t="shared" si="85"/>
        <v>123.103385</v>
      </c>
      <c r="D2658" s="5">
        <f t="shared" si="84"/>
        <v>0.53488000000000113</v>
      </c>
      <c r="E2658" s="5">
        <v>123103443</v>
      </c>
      <c r="F2658" s="5">
        <v>58</v>
      </c>
      <c r="G2658" s="10">
        <v>59.968000000000004</v>
      </c>
      <c r="H2658" s="5">
        <v>10</v>
      </c>
      <c r="I2658" s="5">
        <v>20</v>
      </c>
      <c r="J2658" s="10">
        <v>59.146000000000001</v>
      </c>
      <c r="K2658" s="5">
        <v>221</v>
      </c>
      <c r="L2658" s="5">
        <v>22</v>
      </c>
      <c r="M2658" s="5">
        <v>212</v>
      </c>
      <c r="N2658" s="4" t="s">
        <v>5317</v>
      </c>
      <c r="O2658" s="4" t="s">
        <v>5318</v>
      </c>
    </row>
    <row r="2659" spans="1:15" x14ac:dyDescent="0.3">
      <c r="A2659" s="4" t="s">
        <v>4849</v>
      </c>
      <c r="B2659" s="5">
        <v>123532505</v>
      </c>
      <c r="C2659" s="5">
        <f t="shared" si="85"/>
        <v>123.532505</v>
      </c>
      <c r="D2659" s="5">
        <f t="shared" si="84"/>
        <v>0.4291199999999975</v>
      </c>
      <c r="E2659" s="5">
        <v>123532558</v>
      </c>
      <c r="F2659" s="5">
        <v>53</v>
      </c>
      <c r="G2659" s="10">
        <v>60.04</v>
      </c>
      <c r="H2659" s="5">
        <v>33</v>
      </c>
      <c r="I2659" s="5">
        <v>20</v>
      </c>
      <c r="J2659" s="10">
        <v>59.889000000000003</v>
      </c>
      <c r="K2659" s="5">
        <v>316</v>
      </c>
      <c r="L2659" s="5">
        <v>20</v>
      </c>
      <c r="M2659" s="5">
        <v>284</v>
      </c>
      <c r="N2659" s="4" t="s">
        <v>5319</v>
      </c>
      <c r="O2659" s="4" t="s">
        <v>5320</v>
      </c>
    </row>
    <row r="2660" spans="1:15" x14ac:dyDescent="0.3">
      <c r="A2660" s="4" t="s">
        <v>4849</v>
      </c>
      <c r="B2660" s="5">
        <v>123709043</v>
      </c>
      <c r="C2660" s="5">
        <f t="shared" si="85"/>
        <v>123.70904299999999</v>
      </c>
      <c r="D2660" s="5">
        <f t="shared" si="84"/>
        <v>0.17653799999999364</v>
      </c>
      <c r="E2660" s="5">
        <v>123709098</v>
      </c>
      <c r="F2660" s="5">
        <v>55</v>
      </c>
      <c r="G2660" s="10">
        <v>60.106999999999999</v>
      </c>
      <c r="H2660" s="5">
        <v>18</v>
      </c>
      <c r="I2660" s="5">
        <v>20</v>
      </c>
      <c r="J2660" s="10">
        <v>60.323999999999998</v>
      </c>
      <c r="K2660" s="5">
        <v>275</v>
      </c>
      <c r="L2660" s="5">
        <v>20</v>
      </c>
      <c r="M2660" s="5">
        <v>258</v>
      </c>
      <c r="N2660" s="4" t="s">
        <v>5321</v>
      </c>
      <c r="O2660" s="4" t="s">
        <v>5322</v>
      </c>
    </row>
    <row r="2661" spans="1:15" x14ac:dyDescent="0.3">
      <c r="A2661" s="4" t="s">
        <v>4849</v>
      </c>
      <c r="B2661" s="5">
        <v>124118468</v>
      </c>
      <c r="C2661" s="5">
        <f t="shared" si="85"/>
        <v>124.11846799999999</v>
      </c>
      <c r="D2661" s="5">
        <f t="shared" si="84"/>
        <v>0.40942499999999882</v>
      </c>
      <c r="E2661" s="5">
        <v>124118523</v>
      </c>
      <c r="F2661" s="5">
        <v>55</v>
      </c>
      <c r="G2661" s="10">
        <v>59.96</v>
      </c>
      <c r="H2661" s="5">
        <v>202</v>
      </c>
      <c r="I2661" s="5">
        <v>20</v>
      </c>
      <c r="J2661" s="10">
        <v>59.965000000000003</v>
      </c>
      <c r="K2661" s="5">
        <v>430</v>
      </c>
      <c r="L2661" s="5">
        <v>20</v>
      </c>
      <c r="M2661" s="5">
        <v>229</v>
      </c>
      <c r="N2661" s="4" t="s">
        <v>5323</v>
      </c>
      <c r="O2661" s="4" t="s">
        <v>5324</v>
      </c>
    </row>
    <row r="2662" spans="1:15" x14ac:dyDescent="0.3">
      <c r="A2662" s="4" t="s">
        <v>4849</v>
      </c>
      <c r="B2662" s="5">
        <v>125155344</v>
      </c>
      <c r="C2662" s="5">
        <f t="shared" si="85"/>
        <v>125.155344</v>
      </c>
      <c r="D2662" s="5">
        <f t="shared" si="84"/>
        <v>1.0368760000000066</v>
      </c>
      <c r="E2662" s="5">
        <v>125155419</v>
      </c>
      <c r="F2662" s="5">
        <v>75</v>
      </c>
      <c r="G2662" s="10">
        <v>59.676000000000002</v>
      </c>
      <c r="H2662" s="5">
        <v>174</v>
      </c>
      <c r="I2662" s="5">
        <v>20</v>
      </c>
      <c r="J2662" s="10">
        <v>60.253</v>
      </c>
      <c r="K2662" s="5">
        <v>418</v>
      </c>
      <c r="L2662" s="5">
        <v>20</v>
      </c>
      <c r="M2662" s="5">
        <v>245</v>
      </c>
      <c r="N2662" s="4" t="s">
        <v>5325</v>
      </c>
      <c r="O2662" s="4" t="s">
        <v>5326</v>
      </c>
    </row>
    <row r="2663" spans="1:15" x14ac:dyDescent="0.3">
      <c r="A2663" s="4" t="s">
        <v>4849</v>
      </c>
      <c r="B2663" s="5">
        <v>125164316</v>
      </c>
      <c r="C2663" s="5">
        <f t="shared" si="85"/>
        <v>125.164316</v>
      </c>
      <c r="D2663" s="5">
        <f t="shared" si="84"/>
        <v>8.97199999999998E-3</v>
      </c>
      <c r="E2663" s="5">
        <v>125164373</v>
      </c>
      <c r="F2663" s="5">
        <v>57</v>
      </c>
      <c r="G2663" s="10">
        <v>59.715000000000003</v>
      </c>
      <c r="H2663" s="5">
        <v>101</v>
      </c>
      <c r="I2663" s="5">
        <v>21</v>
      </c>
      <c r="J2663" s="10">
        <v>59.963999999999999</v>
      </c>
      <c r="K2663" s="5">
        <v>353</v>
      </c>
      <c r="L2663" s="5">
        <v>20</v>
      </c>
      <c r="M2663" s="5">
        <v>253</v>
      </c>
      <c r="N2663" s="4" t="s">
        <v>5327</v>
      </c>
      <c r="O2663" s="4" t="s">
        <v>5328</v>
      </c>
    </row>
    <row r="2664" spans="1:15" x14ac:dyDescent="0.3">
      <c r="A2664" s="4" t="s">
        <v>4849</v>
      </c>
      <c r="B2664" s="5">
        <v>125260606</v>
      </c>
      <c r="C2664" s="5">
        <f t="shared" si="85"/>
        <v>125.260606</v>
      </c>
      <c r="D2664" s="5">
        <f t="shared" si="84"/>
        <v>9.6289999999996212E-2</v>
      </c>
      <c r="E2664" s="5">
        <v>125260662</v>
      </c>
      <c r="F2664" s="5">
        <v>56</v>
      </c>
      <c r="G2664" s="10">
        <v>59.823</v>
      </c>
      <c r="H2664" s="5">
        <v>185</v>
      </c>
      <c r="I2664" s="5">
        <v>20</v>
      </c>
      <c r="J2664" s="10">
        <v>59.683</v>
      </c>
      <c r="K2664" s="5">
        <v>454</v>
      </c>
      <c r="L2664" s="5">
        <v>20</v>
      </c>
      <c r="M2664" s="5">
        <v>270</v>
      </c>
      <c r="N2664" s="4" t="s">
        <v>5329</v>
      </c>
      <c r="O2664" s="4" t="s">
        <v>5330</v>
      </c>
    </row>
    <row r="2665" spans="1:15" x14ac:dyDescent="0.3">
      <c r="A2665" s="4" t="s">
        <v>4849</v>
      </c>
      <c r="B2665" s="5">
        <v>125459016</v>
      </c>
      <c r="C2665" s="5">
        <f t="shared" si="85"/>
        <v>125.45901600000001</v>
      </c>
      <c r="D2665" s="5">
        <f t="shared" si="84"/>
        <v>0.19841000000000975</v>
      </c>
      <c r="E2665" s="5">
        <v>125459099</v>
      </c>
      <c r="F2665" s="5">
        <v>83</v>
      </c>
      <c r="G2665" s="10">
        <v>59.112000000000002</v>
      </c>
      <c r="H2665" s="5">
        <v>11</v>
      </c>
      <c r="I2665" s="5">
        <v>20</v>
      </c>
      <c r="J2665" s="10">
        <v>57.886000000000003</v>
      </c>
      <c r="K2665" s="5">
        <v>225</v>
      </c>
      <c r="L2665" s="5">
        <v>24</v>
      </c>
      <c r="M2665" s="5">
        <v>215</v>
      </c>
      <c r="N2665" s="4" t="s">
        <v>5331</v>
      </c>
      <c r="O2665" s="4" t="s">
        <v>5332</v>
      </c>
    </row>
    <row r="2666" spans="1:15" x14ac:dyDescent="0.3">
      <c r="A2666" s="4" t="s">
        <v>4849</v>
      </c>
      <c r="B2666" s="5">
        <v>126295274</v>
      </c>
      <c r="C2666" s="5">
        <f t="shared" si="85"/>
        <v>126.29527400000001</v>
      </c>
      <c r="D2666" s="5">
        <f t="shared" si="84"/>
        <v>0.83625800000000083</v>
      </c>
      <c r="E2666" s="5">
        <v>126295343</v>
      </c>
      <c r="F2666" s="5">
        <v>69</v>
      </c>
      <c r="G2666" s="10">
        <v>60.034999999999997</v>
      </c>
      <c r="H2666" s="5">
        <v>34</v>
      </c>
      <c r="I2666" s="5">
        <v>20</v>
      </c>
      <c r="J2666" s="10">
        <v>60.036999999999999</v>
      </c>
      <c r="K2666" s="5">
        <v>265</v>
      </c>
      <c r="L2666" s="5">
        <v>20</v>
      </c>
      <c r="M2666" s="5">
        <v>232</v>
      </c>
      <c r="N2666" s="4" t="s">
        <v>5333</v>
      </c>
      <c r="O2666" s="4" t="s">
        <v>5334</v>
      </c>
    </row>
    <row r="2667" spans="1:15" x14ac:dyDescent="0.3">
      <c r="A2667" s="4" t="s">
        <v>4849</v>
      </c>
      <c r="B2667" s="5">
        <v>126882175</v>
      </c>
      <c r="C2667" s="5">
        <f t="shared" si="85"/>
        <v>126.882175</v>
      </c>
      <c r="D2667" s="5">
        <f t="shared" si="84"/>
        <v>0.58690099999999745</v>
      </c>
      <c r="E2667" s="5">
        <v>126882226</v>
      </c>
      <c r="F2667" s="5">
        <v>51</v>
      </c>
      <c r="G2667" s="10">
        <v>59.965000000000003</v>
      </c>
      <c r="H2667" s="5">
        <v>41</v>
      </c>
      <c r="I2667" s="5">
        <v>20</v>
      </c>
      <c r="J2667" s="10">
        <v>60.250999999999998</v>
      </c>
      <c r="K2667" s="5">
        <v>328</v>
      </c>
      <c r="L2667" s="5">
        <v>20</v>
      </c>
      <c r="M2667" s="5">
        <v>288</v>
      </c>
      <c r="N2667" s="4" t="s">
        <v>5335</v>
      </c>
      <c r="O2667" s="4" t="s">
        <v>5336</v>
      </c>
    </row>
    <row r="2668" spans="1:15" x14ac:dyDescent="0.3">
      <c r="A2668" s="4" t="s">
        <v>4849</v>
      </c>
      <c r="B2668" s="5">
        <v>127771925</v>
      </c>
      <c r="C2668" s="5">
        <f t="shared" si="85"/>
        <v>127.771925</v>
      </c>
      <c r="D2668" s="5">
        <f t="shared" si="84"/>
        <v>0.88974999999999227</v>
      </c>
      <c r="E2668" s="5">
        <v>127771988</v>
      </c>
      <c r="F2668" s="5">
        <v>63</v>
      </c>
      <c r="G2668" s="10">
        <v>59.738</v>
      </c>
      <c r="H2668" s="5">
        <v>180</v>
      </c>
      <c r="I2668" s="5">
        <v>23</v>
      </c>
      <c r="J2668" s="10">
        <v>59.893000000000001</v>
      </c>
      <c r="K2668" s="5">
        <v>415</v>
      </c>
      <c r="L2668" s="5">
        <v>20</v>
      </c>
      <c r="M2668" s="5">
        <v>236</v>
      </c>
      <c r="N2668" s="4" t="s">
        <v>5337</v>
      </c>
      <c r="O2668" s="4" t="s">
        <v>5338</v>
      </c>
    </row>
    <row r="2669" spans="1:15" x14ac:dyDescent="0.3">
      <c r="A2669" s="4" t="s">
        <v>4849</v>
      </c>
      <c r="B2669" s="5">
        <v>127834869</v>
      </c>
      <c r="C2669" s="5">
        <f t="shared" si="85"/>
        <v>127.834869</v>
      </c>
      <c r="D2669" s="5">
        <f t="shared" si="84"/>
        <v>6.2944000000001665E-2</v>
      </c>
      <c r="E2669" s="5">
        <v>127834958</v>
      </c>
      <c r="F2669" s="5">
        <v>89</v>
      </c>
      <c r="G2669" s="10">
        <v>57.198</v>
      </c>
      <c r="H2669" s="5">
        <v>114</v>
      </c>
      <c r="I2669" s="5">
        <v>23</v>
      </c>
      <c r="J2669" s="10">
        <v>60.119</v>
      </c>
      <c r="K2669" s="5">
        <v>398</v>
      </c>
      <c r="L2669" s="5">
        <v>23</v>
      </c>
      <c r="M2669" s="5">
        <v>285</v>
      </c>
      <c r="N2669" s="4" t="s">
        <v>5339</v>
      </c>
      <c r="O2669" s="4" t="s">
        <v>5340</v>
      </c>
    </row>
    <row r="2670" spans="1:15" x14ac:dyDescent="0.3">
      <c r="A2670" s="4" t="s">
        <v>4849</v>
      </c>
      <c r="B2670" s="5">
        <v>128484400</v>
      </c>
      <c r="C2670" s="5">
        <f t="shared" si="85"/>
        <v>128.48439999999999</v>
      </c>
      <c r="D2670" s="5">
        <f t="shared" si="84"/>
        <v>0.64953099999999608</v>
      </c>
      <c r="E2670" s="5">
        <v>128484461</v>
      </c>
      <c r="F2670" s="5">
        <v>61</v>
      </c>
      <c r="G2670" s="10">
        <v>60.179000000000002</v>
      </c>
      <c r="H2670" s="5">
        <v>90</v>
      </c>
      <c r="I2670" s="5">
        <v>20</v>
      </c>
      <c r="J2670" s="10">
        <v>59.814999999999998</v>
      </c>
      <c r="K2670" s="5">
        <v>355</v>
      </c>
      <c r="L2670" s="5">
        <v>20</v>
      </c>
      <c r="M2670" s="5">
        <v>266</v>
      </c>
      <c r="N2670" s="4" t="s">
        <v>5341</v>
      </c>
      <c r="O2670" s="4" t="s">
        <v>5342</v>
      </c>
    </row>
    <row r="2671" spans="1:15" x14ac:dyDescent="0.3">
      <c r="A2671" s="4" t="s">
        <v>4849</v>
      </c>
      <c r="B2671" s="5">
        <v>130249032</v>
      </c>
      <c r="C2671" s="5">
        <f t="shared" si="85"/>
        <v>130.249032</v>
      </c>
      <c r="D2671" s="5">
        <f t="shared" si="84"/>
        <v>1.764632000000006</v>
      </c>
      <c r="E2671" s="5">
        <v>130249083</v>
      </c>
      <c r="F2671" s="5">
        <v>51</v>
      </c>
      <c r="G2671" s="10">
        <v>59.823999999999998</v>
      </c>
      <c r="H2671" s="5">
        <v>14</v>
      </c>
      <c r="I2671" s="5">
        <v>20</v>
      </c>
      <c r="J2671" s="10">
        <v>57.298000000000002</v>
      </c>
      <c r="K2671" s="5">
        <v>224</v>
      </c>
      <c r="L2671" s="5">
        <v>20</v>
      </c>
      <c r="M2671" s="5">
        <v>211</v>
      </c>
      <c r="N2671" s="4" t="s">
        <v>5343</v>
      </c>
      <c r="O2671" s="4" t="s">
        <v>5344</v>
      </c>
    </row>
    <row r="2672" spans="1:15" x14ac:dyDescent="0.3">
      <c r="A2672" s="4" t="s">
        <v>4849</v>
      </c>
      <c r="B2672" s="5">
        <v>130298822</v>
      </c>
      <c r="C2672" s="5">
        <f t="shared" si="85"/>
        <v>130.298822</v>
      </c>
      <c r="D2672" s="5">
        <f t="shared" si="84"/>
        <v>4.9790000000001555E-2</v>
      </c>
      <c r="E2672" s="5">
        <v>130298900</v>
      </c>
      <c r="F2672" s="5">
        <v>78</v>
      </c>
      <c r="G2672" s="10">
        <v>58.956000000000003</v>
      </c>
      <c r="H2672" s="5">
        <v>95</v>
      </c>
      <c r="I2672" s="5">
        <v>27</v>
      </c>
      <c r="J2672" s="10">
        <v>57.381999999999998</v>
      </c>
      <c r="K2672" s="5">
        <v>295</v>
      </c>
      <c r="L2672" s="5">
        <v>27</v>
      </c>
      <c r="M2672" s="5">
        <v>201</v>
      </c>
      <c r="N2672" s="4" t="s">
        <v>5345</v>
      </c>
      <c r="O2672" s="4" t="s">
        <v>5346</v>
      </c>
    </row>
    <row r="2673" spans="1:15" x14ac:dyDescent="0.3">
      <c r="A2673" s="4" t="s">
        <v>4849</v>
      </c>
      <c r="B2673" s="5">
        <v>130753331</v>
      </c>
      <c r="C2673" s="5">
        <f t="shared" si="85"/>
        <v>130.753331</v>
      </c>
      <c r="D2673" s="5">
        <f t="shared" si="84"/>
        <v>0.45450900000000161</v>
      </c>
      <c r="E2673" s="5">
        <v>130753387</v>
      </c>
      <c r="F2673" s="5">
        <v>56</v>
      </c>
      <c r="G2673" s="10">
        <v>59.185000000000002</v>
      </c>
      <c r="H2673" s="5">
        <v>42</v>
      </c>
      <c r="I2673" s="5">
        <v>20</v>
      </c>
      <c r="J2673" s="10">
        <v>60.203000000000003</v>
      </c>
      <c r="K2673" s="5">
        <v>325</v>
      </c>
      <c r="L2673" s="5">
        <v>21</v>
      </c>
      <c r="M2673" s="5">
        <v>284</v>
      </c>
      <c r="N2673" s="4" t="s">
        <v>5347</v>
      </c>
      <c r="O2673" s="4" t="s">
        <v>5348</v>
      </c>
    </row>
    <row r="2674" spans="1:15" x14ac:dyDescent="0.3">
      <c r="A2674" s="4" t="s">
        <v>4849</v>
      </c>
      <c r="B2674" s="5">
        <v>130922752</v>
      </c>
      <c r="C2674" s="5">
        <f t="shared" si="85"/>
        <v>130.922752</v>
      </c>
      <c r="D2674" s="5">
        <f t="shared" si="84"/>
        <v>0.16942099999999982</v>
      </c>
      <c r="E2674" s="5">
        <v>130922830</v>
      </c>
      <c r="F2674" s="5">
        <v>78</v>
      </c>
      <c r="G2674" s="10">
        <v>59.899000000000001</v>
      </c>
      <c r="H2674" s="5">
        <v>88</v>
      </c>
      <c r="I2674" s="5">
        <v>20</v>
      </c>
      <c r="J2674" s="10">
        <v>57.359000000000002</v>
      </c>
      <c r="K2674" s="5">
        <v>357</v>
      </c>
      <c r="L2674" s="5">
        <v>22</v>
      </c>
      <c r="M2674" s="5">
        <v>270</v>
      </c>
      <c r="N2674" s="4" t="s">
        <v>5349</v>
      </c>
      <c r="O2674" s="4" t="s">
        <v>5350</v>
      </c>
    </row>
    <row r="2675" spans="1:15" x14ac:dyDescent="0.3">
      <c r="A2675" s="4" t="s">
        <v>4849</v>
      </c>
      <c r="B2675" s="5">
        <v>131016031</v>
      </c>
      <c r="C2675" s="5">
        <f t="shared" si="85"/>
        <v>131.016031</v>
      </c>
      <c r="D2675" s="5">
        <f t="shared" si="84"/>
        <v>9.3278999999995449E-2</v>
      </c>
      <c r="E2675" s="5">
        <v>131016091</v>
      </c>
      <c r="F2675" s="5">
        <v>60</v>
      </c>
      <c r="G2675" s="10">
        <v>59.682000000000002</v>
      </c>
      <c r="H2675" s="5">
        <v>8</v>
      </c>
      <c r="I2675" s="5">
        <v>20</v>
      </c>
      <c r="J2675" s="10">
        <v>59.652999999999999</v>
      </c>
      <c r="K2675" s="5">
        <v>231</v>
      </c>
      <c r="L2675" s="5">
        <v>20</v>
      </c>
      <c r="M2675" s="5">
        <v>224</v>
      </c>
      <c r="N2675" s="4" t="s">
        <v>5351</v>
      </c>
      <c r="O2675" s="4" t="s">
        <v>5352</v>
      </c>
    </row>
    <row r="2676" spans="1:15" x14ac:dyDescent="0.3">
      <c r="A2676" s="4" t="s">
        <v>4849</v>
      </c>
      <c r="B2676" s="5">
        <v>131203154</v>
      </c>
      <c r="C2676" s="5">
        <f t="shared" si="85"/>
        <v>131.20315400000001</v>
      </c>
      <c r="D2676" s="5">
        <f t="shared" si="84"/>
        <v>0.18712300000001392</v>
      </c>
      <c r="E2676" s="5">
        <v>131203205</v>
      </c>
      <c r="F2676" s="5">
        <v>51</v>
      </c>
      <c r="G2676" s="10">
        <v>59.826000000000001</v>
      </c>
      <c r="H2676" s="5">
        <v>101</v>
      </c>
      <c r="I2676" s="5">
        <v>20</v>
      </c>
      <c r="J2676" s="10">
        <v>60.036999999999999</v>
      </c>
      <c r="K2676" s="5">
        <v>351</v>
      </c>
      <c r="L2676" s="5">
        <v>20</v>
      </c>
      <c r="M2676" s="5">
        <v>251</v>
      </c>
      <c r="N2676" s="4" t="s">
        <v>5353</v>
      </c>
      <c r="O2676" s="4" t="s">
        <v>5354</v>
      </c>
    </row>
    <row r="2677" spans="1:15" x14ac:dyDescent="0.3">
      <c r="A2677" s="4" t="s">
        <v>4849</v>
      </c>
      <c r="B2677" s="5">
        <v>131256773</v>
      </c>
      <c r="C2677" s="5">
        <f t="shared" si="85"/>
        <v>131.25677300000001</v>
      </c>
      <c r="D2677" s="5">
        <f t="shared" si="84"/>
        <v>5.3618999999997641E-2</v>
      </c>
      <c r="E2677" s="5">
        <v>131256826</v>
      </c>
      <c r="F2677" s="5">
        <v>53</v>
      </c>
      <c r="G2677" s="10">
        <v>59.718000000000004</v>
      </c>
      <c r="H2677" s="5">
        <v>75</v>
      </c>
      <c r="I2677" s="5">
        <v>21</v>
      </c>
      <c r="J2677" s="10">
        <v>59.965000000000003</v>
      </c>
      <c r="K2677" s="5">
        <v>291</v>
      </c>
      <c r="L2677" s="5">
        <v>20</v>
      </c>
      <c r="M2677" s="5">
        <v>217</v>
      </c>
      <c r="N2677" s="4" t="s">
        <v>5355</v>
      </c>
      <c r="O2677" s="4" t="s">
        <v>5356</v>
      </c>
    </row>
    <row r="2678" spans="1:15" x14ac:dyDescent="0.3">
      <c r="A2678" s="4" t="s">
        <v>4849</v>
      </c>
      <c r="B2678" s="5">
        <v>131340058</v>
      </c>
      <c r="C2678" s="5">
        <f t="shared" si="85"/>
        <v>131.340058</v>
      </c>
      <c r="D2678" s="5">
        <f t="shared" si="84"/>
        <v>8.3284999999989395E-2</v>
      </c>
      <c r="E2678" s="5">
        <v>131340139</v>
      </c>
      <c r="F2678" s="5">
        <v>81</v>
      </c>
      <c r="G2678" s="10">
        <v>58.811999999999998</v>
      </c>
      <c r="H2678" s="5">
        <v>62</v>
      </c>
      <c r="I2678" s="5">
        <v>21</v>
      </c>
      <c r="J2678" s="10">
        <v>59.753</v>
      </c>
      <c r="K2678" s="5">
        <v>302</v>
      </c>
      <c r="L2678" s="5">
        <v>20</v>
      </c>
      <c r="M2678" s="5">
        <v>241</v>
      </c>
      <c r="N2678" s="4" t="s">
        <v>5357</v>
      </c>
      <c r="O2678" s="4" t="s">
        <v>5358</v>
      </c>
    </row>
    <row r="2679" spans="1:15" x14ac:dyDescent="0.3">
      <c r="A2679" s="4" t="s">
        <v>4849</v>
      </c>
      <c r="B2679" s="5">
        <v>131377488</v>
      </c>
      <c r="C2679" s="5">
        <f t="shared" si="85"/>
        <v>131.377488</v>
      </c>
      <c r="D2679" s="5">
        <f t="shared" si="84"/>
        <v>3.7430000000000518E-2</v>
      </c>
      <c r="E2679" s="5">
        <v>131377562</v>
      </c>
      <c r="F2679" s="5">
        <v>74</v>
      </c>
      <c r="G2679" s="10">
        <v>59.968000000000004</v>
      </c>
      <c r="H2679" s="5">
        <v>125</v>
      </c>
      <c r="I2679" s="5">
        <v>20</v>
      </c>
      <c r="J2679" s="10">
        <v>57.654000000000003</v>
      </c>
      <c r="K2679" s="5">
        <v>356</v>
      </c>
      <c r="L2679" s="5">
        <v>22</v>
      </c>
      <c r="M2679" s="5">
        <v>232</v>
      </c>
      <c r="N2679" s="4" t="s">
        <v>5359</v>
      </c>
      <c r="O2679" s="4" t="s">
        <v>5360</v>
      </c>
    </row>
    <row r="2680" spans="1:15" x14ac:dyDescent="0.3">
      <c r="A2680" s="4" t="s">
        <v>4849</v>
      </c>
      <c r="B2680" s="5">
        <v>131388962</v>
      </c>
      <c r="C2680" s="5">
        <f t="shared" si="85"/>
        <v>131.38896199999999</v>
      </c>
      <c r="D2680" s="5">
        <f t="shared" si="84"/>
        <v>1.1473999999992657E-2</v>
      </c>
      <c r="E2680" s="5">
        <v>131389013</v>
      </c>
      <c r="F2680" s="5">
        <v>51</v>
      </c>
      <c r="G2680" s="10">
        <v>57.637</v>
      </c>
      <c r="H2680" s="5">
        <v>51</v>
      </c>
      <c r="I2680" s="5">
        <v>21</v>
      </c>
      <c r="J2680" s="10">
        <v>59.357999999999997</v>
      </c>
      <c r="K2680" s="5">
        <v>252</v>
      </c>
      <c r="L2680" s="5">
        <v>22</v>
      </c>
      <c r="M2680" s="5">
        <v>202</v>
      </c>
      <c r="N2680" s="4" t="s">
        <v>5361</v>
      </c>
      <c r="O2680" s="4" t="s">
        <v>5362</v>
      </c>
    </row>
    <row r="2681" spans="1:15" x14ac:dyDescent="0.3">
      <c r="A2681" s="4" t="s">
        <v>4849</v>
      </c>
      <c r="B2681" s="5">
        <v>131480894</v>
      </c>
      <c r="C2681" s="5">
        <f t="shared" si="85"/>
        <v>131.48089400000001</v>
      </c>
      <c r="D2681" s="5">
        <f t="shared" si="84"/>
        <v>9.1932000000014114E-2</v>
      </c>
      <c r="E2681" s="5">
        <v>131480963</v>
      </c>
      <c r="F2681" s="5">
        <v>69</v>
      </c>
      <c r="G2681" s="10">
        <v>59.962000000000003</v>
      </c>
      <c r="H2681" s="5">
        <v>197</v>
      </c>
      <c r="I2681" s="5">
        <v>20</v>
      </c>
      <c r="J2681" s="10">
        <v>59.75</v>
      </c>
      <c r="K2681" s="5">
        <v>406</v>
      </c>
      <c r="L2681" s="5">
        <v>20</v>
      </c>
      <c r="M2681" s="5">
        <v>210</v>
      </c>
      <c r="N2681" s="4" t="s">
        <v>5363</v>
      </c>
      <c r="O2681" s="4" t="s">
        <v>5364</v>
      </c>
    </row>
    <row r="2682" spans="1:15" x14ac:dyDescent="0.3">
      <c r="A2682" s="4" t="s">
        <v>4849</v>
      </c>
      <c r="B2682" s="5">
        <v>132162973</v>
      </c>
      <c r="C2682" s="5">
        <f t="shared" si="85"/>
        <v>132.16297299999999</v>
      </c>
      <c r="D2682" s="5">
        <f t="shared" ref="D2682:D2745" si="86">C2682-C2681</f>
        <v>0.68207899999998745</v>
      </c>
      <c r="E2682" s="5">
        <v>132163047</v>
      </c>
      <c r="F2682" s="5">
        <v>74</v>
      </c>
      <c r="G2682" s="10">
        <v>58.677</v>
      </c>
      <c r="H2682" s="5">
        <v>192</v>
      </c>
      <c r="I2682" s="5">
        <v>23</v>
      </c>
      <c r="J2682" s="10">
        <v>59.96</v>
      </c>
      <c r="K2682" s="5">
        <v>472</v>
      </c>
      <c r="L2682" s="5">
        <v>20</v>
      </c>
      <c r="M2682" s="5">
        <v>281</v>
      </c>
      <c r="N2682" s="4" t="s">
        <v>5365</v>
      </c>
      <c r="O2682" s="4" t="s">
        <v>5366</v>
      </c>
    </row>
    <row r="2683" spans="1:15" x14ac:dyDescent="0.3">
      <c r="A2683" s="4" t="s">
        <v>4849</v>
      </c>
      <c r="B2683" s="5">
        <v>132533827</v>
      </c>
      <c r="C2683" s="5">
        <f t="shared" si="85"/>
        <v>132.533827</v>
      </c>
      <c r="D2683" s="5">
        <f t="shared" si="86"/>
        <v>0.37085400000000845</v>
      </c>
      <c r="E2683" s="5">
        <v>132533903</v>
      </c>
      <c r="F2683" s="5">
        <v>76</v>
      </c>
      <c r="G2683" s="10">
        <v>58.09</v>
      </c>
      <c r="H2683" s="5">
        <v>84</v>
      </c>
      <c r="I2683" s="5">
        <v>21</v>
      </c>
      <c r="J2683" s="10">
        <v>59.402999999999999</v>
      </c>
      <c r="K2683" s="5">
        <v>369</v>
      </c>
      <c r="L2683" s="5">
        <v>21</v>
      </c>
      <c r="M2683" s="5">
        <v>286</v>
      </c>
      <c r="N2683" s="4" t="s">
        <v>5367</v>
      </c>
      <c r="O2683" s="4" t="s">
        <v>5368</v>
      </c>
    </row>
    <row r="2684" spans="1:15" x14ac:dyDescent="0.3">
      <c r="A2684" s="4" t="s">
        <v>4849</v>
      </c>
      <c r="B2684" s="5">
        <v>132692293</v>
      </c>
      <c r="C2684" s="5">
        <f t="shared" si="85"/>
        <v>132.69229300000001</v>
      </c>
      <c r="D2684" s="5">
        <f t="shared" si="86"/>
        <v>0.15846600000000421</v>
      </c>
      <c r="E2684" s="5">
        <v>132692382</v>
      </c>
      <c r="F2684" s="5">
        <v>89</v>
      </c>
      <c r="G2684" s="10">
        <v>59.741999999999997</v>
      </c>
      <c r="H2684" s="5">
        <v>141</v>
      </c>
      <c r="I2684" s="5">
        <v>23</v>
      </c>
      <c r="J2684" s="10">
        <v>57.292000000000002</v>
      </c>
      <c r="K2684" s="5">
        <v>437</v>
      </c>
      <c r="L2684" s="5">
        <v>20</v>
      </c>
      <c r="M2684" s="5">
        <v>297</v>
      </c>
      <c r="N2684" s="4" t="s">
        <v>5369</v>
      </c>
      <c r="O2684" s="4" t="s">
        <v>5370</v>
      </c>
    </row>
    <row r="2685" spans="1:15" x14ac:dyDescent="0.3">
      <c r="A2685" s="4" t="s">
        <v>4849</v>
      </c>
      <c r="B2685" s="5">
        <v>132693590</v>
      </c>
      <c r="C2685" s="5">
        <f t="shared" si="85"/>
        <v>132.69359</v>
      </c>
      <c r="D2685" s="5">
        <f t="shared" si="86"/>
        <v>1.2969999999938864E-3</v>
      </c>
      <c r="E2685" s="5">
        <v>132693646</v>
      </c>
      <c r="F2685" s="5">
        <v>56</v>
      </c>
      <c r="G2685" s="10">
        <v>59.823999999999998</v>
      </c>
      <c r="H2685" s="5">
        <v>222</v>
      </c>
      <c r="I2685" s="5">
        <v>20</v>
      </c>
      <c r="J2685" s="10">
        <v>59.325000000000003</v>
      </c>
      <c r="K2685" s="5">
        <v>454</v>
      </c>
      <c r="L2685" s="5">
        <v>20</v>
      </c>
      <c r="M2685" s="5">
        <v>233</v>
      </c>
      <c r="N2685" s="4" t="s">
        <v>5371</v>
      </c>
      <c r="O2685" s="4" t="s">
        <v>5372</v>
      </c>
    </row>
    <row r="2686" spans="1:15" x14ac:dyDescent="0.3">
      <c r="A2686" s="4" t="s">
        <v>4849</v>
      </c>
      <c r="B2686" s="5">
        <v>132823879</v>
      </c>
      <c r="C2686" s="5">
        <f t="shared" si="85"/>
        <v>132.82387900000001</v>
      </c>
      <c r="D2686" s="5">
        <f t="shared" si="86"/>
        <v>0.13028900000000476</v>
      </c>
      <c r="E2686" s="5">
        <v>132823942</v>
      </c>
      <c r="F2686" s="5">
        <v>63</v>
      </c>
      <c r="G2686" s="10">
        <v>60.036000000000001</v>
      </c>
      <c r="H2686" s="5">
        <v>112</v>
      </c>
      <c r="I2686" s="5">
        <v>20</v>
      </c>
      <c r="J2686" s="10">
        <v>59.259</v>
      </c>
      <c r="K2686" s="5">
        <v>408</v>
      </c>
      <c r="L2686" s="5">
        <v>20</v>
      </c>
      <c r="M2686" s="5">
        <v>297</v>
      </c>
      <c r="N2686" s="4" t="s">
        <v>5373</v>
      </c>
      <c r="O2686" s="4" t="s">
        <v>5374</v>
      </c>
    </row>
    <row r="2687" spans="1:15" x14ac:dyDescent="0.3">
      <c r="A2687" s="4" t="s">
        <v>4849</v>
      </c>
      <c r="B2687" s="5">
        <v>132827805</v>
      </c>
      <c r="C2687" s="5">
        <f t="shared" si="85"/>
        <v>132.82780500000001</v>
      </c>
      <c r="D2687" s="5">
        <f t="shared" si="86"/>
        <v>3.9260000000069795E-3</v>
      </c>
      <c r="E2687" s="5">
        <v>132827877</v>
      </c>
      <c r="F2687" s="5">
        <v>72</v>
      </c>
      <c r="G2687" s="10">
        <v>60.036999999999999</v>
      </c>
      <c r="H2687" s="5">
        <v>200</v>
      </c>
      <c r="I2687" s="5">
        <v>20</v>
      </c>
      <c r="J2687" s="10">
        <v>59.969000000000001</v>
      </c>
      <c r="K2687" s="5">
        <v>418</v>
      </c>
      <c r="L2687" s="5">
        <v>20</v>
      </c>
      <c r="M2687" s="5">
        <v>219</v>
      </c>
      <c r="N2687" s="4" t="s">
        <v>5375</v>
      </c>
      <c r="O2687" s="4" t="s">
        <v>5376</v>
      </c>
    </row>
    <row r="2688" spans="1:15" x14ac:dyDescent="0.3">
      <c r="A2688" s="4" t="s">
        <v>4849</v>
      </c>
      <c r="B2688" s="5">
        <v>133525960</v>
      </c>
      <c r="C2688" s="5">
        <f t="shared" si="85"/>
        <v>133.52596</v>
      </c>
      <c r="D2688" s="5">
        <f t="shared" si="86"/>
        <v>0.69815499999998565</v>
      </c>
      <c r="E2688" s="5">
        <v>133526036</v>
      </c>
      <c r="F2688" s="5">
        <v>76</v>
      </c>
      <c r="G2688" s="10">
        <v>57.713999999999999</v>
      </c>
      <c r="H2688" s="5">
        <v>268</v>
      </c>
      <c r="I2688" s="5">
        <v>24</v>
      </c>
      <c r="J2688" s="10">
        <v>57.003</v>
      </c>
      <c r="K2688" s="5">
        <v>476</v>
      </c>
      <c r="L2688" s="5">
        <v>27</v>
      </c>
      <c r="M2688" s="5">
        <v>209</v>
      </c>
      <c r="N2688" s="4" t="s">
        <v>5377</v>
      </c>
      <c r="O2688" s="4" t="s">
        <v>5378</v>
      </c>
    </row>
    <row r="2689" spans="1:15" x14ac:dyDescent="0.3">
      <c r="A2689" s="4" t="s">
        <v>4849</v>
      </c>
      <c r="B2689" s="5">
        <v>135258382</v>
      </c>
      <c r="C2689" s="5">
        <f t="shared" si="85"/>
        <v>135.25838200000001</v>
      </c>
      <c r="D2689" s="5">
        <f t="shared" si="86"/>
        <v>1.7324220000000139</v>
      </c>
      <c r="E2689" s="5">
        <v>135258435</v>
      </c>
      <c r="F2689" s="5">
        <v>53</v>
      </c>
      <c r="G2689" s="10">
        <v>58.963000000000001</v>
      </c>
      <c r="H2689" s="5">
        <v>17</v>
      </c>
      <c r="I2689" s="5">
        <v>25</v>
      </c>
      <c r="J2689" s="10">
        <v>57.97</v>
      </c>
      <c r="K2689" s="5">
        <v>253</v>
      </c>
      <c r="L2689" s="5">
        <v>20</v>
      </c>
      <c r="M2689" s="5">
        <v>237</v>
      </c>
      <c r="N2689" s="4" t="s">
        <v>5379</v>
      </c>
      <c r="O2689" s="4" t="s">
        <v>5380</v>
      </c>
    </row>
    <row r="2690" spans="1:15" x14ac:dyDescent="0.3">
      <c r="A2690" s="4" t="s">
        <v>4849</v>
      </c>
      <c r="B2690" s="5">
        <v>135553177</v>
      </c>
      <c r="C2690" s="5">
        <f t="shared" si="85"/>
        <v>135.55317700000001</v>
      </c>
      <c r="D2690" s="5">
        <f t="shared" si="86"/>
        <v>0.29479499999999348</v>
      </c>
      <c r="E2690" s="5">
        <v>135553240</v>
      </c>
      <c r="F2690" s="5">
        <v>63</v>
      </c>
      <c r="G2690" s="10">
        <v>57.735999999999997</v>
      </c>
      <c r="H2690" s="5">
        <v>26</v>
      </c>
      <c r="I2690" s="5">
        <v>25</v>
      </c>
      <c r="J2690" s="10">
        <v>60.603000000000002</v>
      </c>
      <c r="K2690" s="5">
        <v>276</v>
      </c>
      <c r="L2690" s="5">
        <v>20</v>
      </c>
      <c r="M2690" s="5">
        <v>251</v>
      </c>
      <c r="N2690" s="4" t="s">
        <v>5381</v>
      </c>
      <c r="O2690" s="4" t="s">
        <v>5382</v>
      </c>
    </row>
    <row r="2691" spans="1:15" x14ac:dyDescent="0.3">
      <c r="A2691" s="4" t="s">
        <v>4849</v>
      </c>
      <c r="B2691" s="5">
        <v>135553520</v>
      </c>
      <c r="C2691" s="5">
        <f t="shared" si="85"/>
        <v>135.55351999999999</v>
      </c>
      <c r="D2691" s="5">
        <f t="shared" si="86"/>
        <v>3.4299999998665953E-4</v>
      </c>
      <c r="E2691" s="5">
        <v>135553571</v>
      </c>
      <c r="F2691" s="5">
        <v>51</v>
      </c>
      <c r="G2691" s="10">
        <v>60.029000000000003</v>
      </c>
      <c r="H2691" s="5">
        <v>133</v>
      </c>
      <c r="I2691" s="5">
        <v>22</v>
      </c>
      <c r="J2691" s="10">
        <v>59.671999999999997</v>
      </c>
      <c r="K2691" s="5">
        <v>333</v>
      </c>
      <c r="L2691" s="5">
        <v>23</v>
      </c>
      <c r="M2691" s="5">
        <v>201</v>
      </c>
      <c r="N2691" s="4" t="s">
        <v>5383</v>
      </c>
      <c r="O2691" s="4" t="s">
        <v>5384</v>
      </c>
    </row>
    <row r="2692" spans="1:15" x14ac:dyDescent="0.3">
      <c r="A2692" s="4" t="s">
        <v>4849</v>
      </c>
      <c r="B2692" s="5">
        <v>135698937</v>
      </c>
      <c r="C2692" s="5">
        <f t="shared" ref="C2692:C2755" si="87">B2692/1000000</f>
        <v>135.698937</v>
      </c>
      <c r="D2692" s="5">
        <f t="shared" si="86"/>
        <v>0.14541700000000901</v>
      </c>
      <c r="E2692" s="5">
        <v>135699031</v>
      </c>
      <c r="F2692" s="5">
        <v>94</v>
      </c>
      <c r="G2692" s="10">
        <v>60.253</v>
      </c>
      <c r="H2692" s="5">
        <v>93</v>
      </c>
      <c r="I2692" s="5">
        <v>20</v>
      </c>
      <c r="J2692" s="10">
        <v>59.817</v>
      </c>
      <c r="K2692" s="5">
        <v>363</v>
      </c>
      <c r="L2692" s="5">
        <v>20</v>
      </c>
      <c r="M2692" s="5">
        <v>271</v>
      </c>
      <c r="N2692" s="4" t="s">
        <v>5385</v>
      </c>
      <c r="O2692" s="4" t="s">
        <v>5386</v>
      </c>
    </row>
    <row r="2693" spans="1:15" x14ac:dyDescent="0.3">
      <c r="A2693" s="4" t="s">
        <v>4849</v>
      </c>
      <c r="B2693" s="5">
        <v>135735937</v>
      </c>
      <c r="C2693" s="5">
        <f t="shared" si="87"/>
        <v>135.73593700000001</v>
      </c>
      <c r="D2693" s="5">
        <f t="shared" si="86"/>
        <v>3.7000000000006139E-2</v>
      </c>
      <c r="E2693" s="5">
        <v>135735995</v>
      </c>
      <c r="F2693" s="5">
        <v>58</v>
      </c>
      <c r="G2693" s="10">
        <v>59.89</v>
      </c>
      <c r="H2693" s="5">
        <v>9</v>
      </c>
      <c r="I2693" s="5">
        <v>20</v>
      </c>
      <c r="J2693" s="10">
        <v>59.156999999999996</v>
      </c>
      <c r="K2693" s="5">
        <v>234</v>
      </c>
      <c r="L2693" s="5">
        <v>20</v>
      </c>
      <c r="M2693" s="5">
        <v>226</v>
      </c>
      <c r="N2693" s="4" t="s">
        <v>5387</v>
      </c>
      <c r="O2693" s="4" t="s">
        <v>5388</v>
      </c>
    </row>
    <row r="2694" spans="1:15" x14ac:dyDescent="0.3">
      <c r="A2694" s="4" t="s">
        <v>4849</v>
      </c>
      <c r="B2694" s="5">
        <v>136618374</v>
      </c>
      <c r="C2694" s="5">
        <f t="shared" si="87"/>
        <v>136.61837399999999</v>
      </c>
      <c r="D2694" s="5">
        <f t="shared" si="86"/>
        <v>0.88243699999998171</v>
      </c>
      <c r="E2694" s="5">
        <v>136618427</v>
      </c>
      <c r="F2694" s="5">
        <v>53</v>
      </c>
      <c r="G2694" s="10">
        <v>60.027000000000001</v>
      </c>
      <c r="H2694" s="5">
        <v>139</v>
      </c>
      <c r="I2694" s="5">
        <v>22</v>
      </c>
      <c r="J2694" s="10">
        <v>59.515000000000001</v>
      </c>
      <c r="K2694" s="5">
        <v>410</v>
      </c>
      <c r="L2694" s="5">
        <v>22</v>
      </c>
      <c r="M2694" s="5">
        <v>272</v>
      </c>
      <c r="N2694" s="4" t="s">
        <v>5389</v>
      </c>
      <c r="O2694" s="4" t="s">
        <v>5390</v>
      </c>
    </row>
    <row r="2695" spans="1:15" x14ac:dyDescent="0.3">
      <c r="A2695" s="4" t="s">
        <v>4849</v>
      </c>
      <c r="B2695" s="5">
        <v>137260292</v>
      </c>
      <c r="C2695" s="5">
        <f t="shared" si="87"/>
        <v>137.26029199999999</v>
      </c>
      <c r="D2695" s="5">
        <f t="shared" si="86"/>
        <v>0.64191800000000399</v>
      </c>
      <c r="E2695" s="5">
        <v>137260361</v>
      </c>
      <c r="F2695" s="5">
        <v>69</v>
      </c>
      <c r="G2695" s="10">
        <v>60.036999999999999</v>
      </c>
      <c r="H2695" s="5">
        <v>81</v>
      </c>
      <c r="I2695" s="5">
        <v>20</v>
      </c>
      <c r="J2695" s="10">
        <v>60.036000000000001</v>
      </c>
      <c r="K2695" s="5">
        <v>293</v>
      </c>
      <c r="L2695" s="5">
        <v>20</v>
      </c>
      <c r="M2695" s="5">
        <v>213</v>
      </c>
      <c r="N2695" s="4" t="s">
        <v>5391</v>
      </c>
      <c r="O2695" s="4" t="s">
        <v>5392</v>
      </c>
    </row>
    <row r="2696" spans="1:15" x14ac:dyDescent="0.3">
      <c r="A2696" s="4" t="s">
        <v>4849</v>
      </c>
      <c r="B2696" s="5">
        <v>137563676</v>
      </c>
      <c r="C2696" s="5">
        <f t="shared" si="87"/>
        <v>137.56367599999999</v>
      </c>
      <c r="D2696" s="5">
        <f t="shared" si="86"/>
        <v>0.3033839999999941</v>
      </c>
      <c r="E2696" s="5">
        <v>137563737</v>
      </c>
      <c r="F2696" s="5">
        <v>61</v>
      </c>
      <c r="G2696" s="10">
        <v>59.360999999999997</v>
      </c>
      <c r="H2696" s="5">
        <v>13</v>
      </c>
      <c r="I2696" s="5">
        <v>22</v>
      </c>
      <c r="J2696" s="10">
        <v>59.97</v>
      </c>
      <c r="K2696" s="5">
        <v>291</v>
      </c>
      <c r="L2696" s="5">
        <v>20</v>
      </c>
      <c r="M2696" s="5">
        <v>279</v>
      </c>
      <c r="N2696" s="4" t="s">
        <v>5393</v>
      </c>
      <c r="O2696" s="4" t="s">
        <v>5394</v>
      </c>
    </row>
    <row r="2697" spans="1:15" x14ac:dyDescent="0.3">
      <c r="A2697" s="4" t="s">
        <v>4849</v>
      </c>
      <c r="B2697" s="5">
        <v>137874075</v>
      </c>
      <c r="C2697" s="5">
        <f t="shared" si="87"/>
        <v>137.874075</v>
      </c>
      <c r="D2697" s="5">
        <f t="shared" si="86"/>
        <v>0.31039900000001808</v>
      </c>
      <c r="E2697" s="5">
        <v>137874131</v>
      </c>
      <c r="F2697" s="5">
        <v>56</v>
      </c>
      <c r="G2697" s="10">
        <v>60.104999999999997</v>
      </c>
      <c r="H2697" s="5">
        <v>113</v>
      </c>
      <c r="I2697" s="5">
        <v>20</v>
      </c>
      <c r="J2697" s="10">
        <v>59.893999999999998</v>
      </c>
      <c r="K2697" s="5">
        <v>398</v>
      </c>
      <c r="L2697" s="5">
        <v>20</v>
      </c>
      <c r="M2697" s="5">
        <v>286</v>
      </c>
      <c r="N2697" s="4" t="s">
        <v>5395</v>
      </c>
      <c r="O2697" s="4" t="s">
        <v>5396</v>
      </c>
    </row>
    <row r="2698" spans="1:15" x14ac:dyDescent="0.3">
      <c r="A2698" s="4" t="s">
        <v>4849</v>
      </c>
      <c r="B2698" s="5">
        <v>138250263</v>
      </c>
      <c r="C2698" s="5">
        <f t="shared" si="87"/>
        <v>138.25026299999999</v>
      </c>
      <c r="D2698" s="5">
        <f t="shared" si="86"/>
        <v>0.37618799999998487</v>
      </c>
      <c r="E2698" s="5">
        <v>138250318</v>
      </c>
      <c r="F2698" s="5">
        <v>55</v>
      </c>
      <c r="G2698" s="10">
        <v>60.081000000000003</v>
      </c>
      <c r="H2698" s="5">
        <v>159</v>
      </c>
      <c r="I2698" s="5">
        <v>24</v>
      </c>
      <c r="J2698" s="10">
        <v>60.107999999999997</v>
      </c>
      <c r="K2698" s="5">
        <v>437</v>
      </c>
      <c r="L2698" s="5">
        <v>20</v>
      </c>
      <c r="M2698" s="5">
        <v>279</v>
      </c>
      <c r="N2698" s="4" t="s">
        <v>5397</v>
      </c>
      <c r="O2698" s="4" t="s">
        <v>5398</v>
      </c>
    </row>
    <row r="2699" spans="1:15" x14ac:dyDescent="0.3">
      <c r="A2699" s="4" t="s">
        <v>4849</v>
      </c>
      <c r="B2699" s="5">
        <v>138397246</v>
      </c>
      <c r="C2699" s="5">
        <f t="shared" si="87"/>
        <v>138.397246</v>
      </c>
      <c r="D2699" s="5">
        <f t="shared" si="86"/>
        <v>0.14698300000000586</v>
      </c>
      <c r="E2699" s="5">
        <v>138397296</v>
      </c>
      <c r="F2699" s="5">
        <v>50</v>
      </c>
      <c r="G2699" s="10">
        <v>58.677</v>
      </c>
      <c r="H2699" s="5">
        <v>183</v>
      </c>
      <c r="I2699" s="5">
        <v>23</v>
      </c>
      <c r="J2699" s="10">
        <v>59.816000000000003</v>
      </c>
      <c r="K2699" s="5">
        <v>422</v>
      </c>
      <c r="L2699" s="5">
        <v>20</v>
      </c>
      <c r="M2699" s="5">
        <v>240</v>
      </c>
      <c r="N2699" s="4" t="s">
        <v>5399</v>
      </c>
      <c r="O2699" s="4" t="s">
        <v>5400</v>
      </c>
    </row>
    <row r="2700" spans="1:15" x14ac:dyDescent="0.3">
      <c r="A2700" s="4" t="s">
        <v>4849</v>
      </c>
      <c r="B2700" s="5">
        <v>138435367</v>
      </c>
      <c r="C2700" s="5">
        <f t="shared" si="87"/>
        <v>138.43536700000001</v>
      </c>
      <c r="D2700" s="5">
        <f t="shared" si="86"/>
        <v>3.8121000000018057E-2</v>
      </c>
      <c r="E2700" s="5">
        <v>138435449</v>
      </c>
      <c r="F2700" s="5">
        <v>82</v>
      </c>
      <c r="G2700" s="10">
        <v>59.901000000000003</v>
      </c>
      <c r="H2700" s="5">
        <v>105</v>
      </c>
      <c r="I2700" s="5">
        <v>20</v>
      </c>
      <c r="J2700" s="10">
        <v>59.890999999999998</v>
      </c>
      <c r="K2700" s="5">
        <v>335</v>
      </c>
      <c r="L2700" s="5">
        <v>20</v>
      </c>
      <c r="M2700" s="5">
        <v>231</v>
      </c>
      <c r="N2700" s="4" t="s">
        <v>5401</v>
      </c>
      <c r="O2700" s="4" t="s">
        <v>5402</v>
      </c>
    </row>
    <row r="2701" spans="1:15" x14ac:dyDescent="0.3">
      <c r="A2701" s="4" t="s">
        <v>4849</v>
      </c>
      <c r="B2701" s="5">
        <v>138445791</v>
      </c>
      <c r="C2701" s="5">
        <f t="shared" si="87"/>
        <v>138.44579100000001</v>
      </c>
      <c r="D2701" s="5">
        <f t="shared" si="86"/>
        <v>1.0424000000000433E-2</v>
      </c>
      <c r="E2701" s="5">
        <v>138445864</v>
      </c>
      <c r="F2701" s="5">
        <v>73</v>
      </c>
      <c r="G2701" s="10">
        <v>59.593000000000004</v>
      </c>
      <c r="H2701" s="5">
        <v>3</v>
      </c>
      <c r="I2701" s="5">
        <v>20</v>
      </c>
      <c r="J2701" s="10">
        <v>59.503999999999998</v>
      </c>
      <c r="K2701" s="5">
        <v>202</v>
      </c>
      <c r="L2701" s="5">
        <v>22</v>
      </c>
      <c r="M2701" s="5">
        <v>200</v>
      </c>
      <c r="N2701" s="4" t="s">
        <v>5403</v>
      </c>
      <c r="O2701" s="4" t="s">
        <v>5404</v>
      </c>
    </row>
    <row r="2702" spans="1:15" x14ac:dyDescent="0.3">
      <c r="A2702" s="4" t="s">
        <v>4849</v>
      </c>
      <c r="B2702" s="5">
        <v>138687817</v>
      </c>
      <c r="C2702" s="5">
        <f t="shared" si="87"/>
        <v>138.687817</v>
      </c>
      <c r="D2702" s="5">
        <f t="shared" si="86"/>
        <v>0.24202599999998142</v>
      </c>
      <c r="E2702" s="5">
        <v>138687867</v>
      </c>
      <c r="F2702" s="5">
        <v>50</v>
      </c>
      <c r="G2702" s="10">
        <v>59.527000000000001</v>
      </c>
      <c r="H2702" s="5">
        <v>229</v>
      </c>
      <c r="I2702" s="5">
        <v>20</v>
      </c>
      <c r="J2702" s="10">
        <v>59.868000000000002</v>
      </c>
      <c r="K2702" s="5">
        <v>430</v>
      </c>
      <c r="L2702" s="5">
        <v>23</v>
      </c>
      <c r="M2702" s="5">
        <v>202</v>
      </c>
      <c r="N2702" s="4" t="s">
        <v>5405</v>
      </c>
      <c r="O2702" s="4" t="s">
        <v>5406</v>
      </c>
    </row>
    <row r="2703" spans="1:15" x14ac:dyDescent="0.3">
      <c r="A2703" s="4" t="s">
        <v>4849</v>
      </c>
      <c r="B2703" s="5">
        <v>138689170</v>
      </c>
      <c r="C2703" s="5">
        <f t="shared" si="87"/>
        <v>138.68916999999999</v>
      </c>
      <c r="D2703" s="5">
        <f t="shared" si="86"/>
        <v>1.3529999999946085E-3</v>
      </c>
      <c r="E2703" s="5">
        <v>138689242</v>
      </c>
      <c r="F2703" s="5">
        <v>72</v>
      </c>
      <c r="G2703" s="10">
        <v>59.959000000000003</v>
      </c>
      <c r="H2703" s="5">
        <v>214</v>
      </c>
      <c r="I2703" s="5">
        <v>20</v>
      </c>
      <c r="J2703" s="10">
        <v>59.96</v>
      </c>
      <c r="K2703" s="5">
        <v>465</v>
      </c>
      <c r="L2703" s="5">
        <v>20</v>
      </c>
      <c r="M2703" s="5">
        <v>252</v>
      </c>
      <c r="N2703" s="4" t="s">
        <v>5407</v>
      </c>
      <c r="O2703" s="4" t="s">
        <v>5408</v>
      </c>
    </row>
    <row r="2704" spans="1:15" x14ac:dyDescent="0.3">
      <c r="A2704" s="4" t="s">
        <v>4849</v>
      </c>
      <c r="B2704" s="5">
        <v>138699241</v>
      </c>
      <c r="C2704" s="5">
        <f t="shared" si="87"/>
        <v>138.699241</v>
      </c>
      <c r="D2704" s="5">
        <f t="shared" si="86"/>
        <v>1.0071000000010599E-2</v>
      </c>
      <c r="E2704" s="5">
        <v>138699319</v>
      </c>
      <c r="F2704" s="5">
        <v>78</v>
      </c>
      <c r="G2704" s="10">
        <v>59.956000000000003</v>
      </c>
      <c r="H2704" s="5">
        <v>46</v>
      </c>
      <c r="I2704" s="5">
        <v>20</v>
      </c>
      <c r="J2704" s="10">
        <v>59.970999999999997</v>
      </c>
      <c r="K2704" s="5">
        <v>288</v>
      </c>
      <c r="L2704" s="5">
        <v>20</v>
      </c>
      <c r="M2704" s="5">
        <v>243</v>
      </c>
      <c r="N2704" s="4" t="s">
        <v>5409</v>
      </c>
      <c r="O2704" s="4" t="s">
        <v>5410</v>
      </c>
    </row>
    <row r="2705" spans="1:15" x14ac:dyDescent="0.3">
      <c r="A2705" s="4" t="s">
        <v>4849</v>
      </c>
      <c r="B2705" s="5">
        <v>138707000</v>
      </c>
      <c r="C2705" s="5">
        <f t="shared" si="87"/>
        <v>138.70699999999999</v>
      </c>
      <c r="D2705" s="5">
        <f t="shared" si="86"/>
        <v>7.758999999992966E-3</v>
      </c>
      <c r="E2705" s="5">
        <v>138707062</v>
      </c>
      <c r="F2705" s="5">
        <v>62</v>
      </c>
      <c r="G2705" s="10">
        <v>59.962000000000003</v>
      </c>
      <c r="H2705" s="5">
        <v>153</v>
      </c>
      <c r="I2705" s="5">
        <v>20</v>
      </c>
      <c r="J2705" s="10">
        <v>58.808</v>
      </c>
      <c r="K2705" s="5">
        <v>445</v>
      </c>
      <c r="L2705" s="5">
        <v>20</v>
      </c>
      <c r="M2705" s="5">
        <v>293</v>
      </c>
      <c r="N2705" s="4" t="s">
        <v>5411</v>
      </c>
      <c r="O2705" s="4" t="s">
        <v>5412</v>
      </c>
    </row>
    <row r="2706" spans="1:15" x14ac:dyDescent="0.3">
      <c r="A2706" s="4" t="s">
        <v>4849</v>
      </c>
      <c r="B2706" s="5">
        <v>138757961</v>
      </c>
      <c r="C2706" s="5">
        <f t="shared" si="87"/>
        <v>138.75796099999999</v>
      </c>
      <c r="D2706" s="5">
        <f t="shared" si="86"/>
        <v>5.0961000000000922E-2</v>
      </c>
      <c r="E2706" s="5">
        <v>138758046</v>
      </c>
      <c r="F2706" s="5">
        <v>85</v>
      </c>
      <c r="G2706" s="10">
        <v>59.3</v>
      </c>
      <c r="H2706" s="5">
        <v>25</v>
      </c>
      <c r="I2706" s="5">
        <v>21</v>
      </c>
      <c r="J2706" s="10">
        <v>59.957999999999998</v>
      </c>
      <c r="K2706" s="5">
        <v>294</v>
      </c>
      <c r="L2706" s="5">
        <v>24</v>
      </c>
      <c r="M2706" s="5">
        <v>270</v>
      </c>
      <c r="N2706" s="4" t="s">
        <v>5413</v>
      </c>
      <c r="O2706" s="4" t="s">
        <v>5414</v>
      </c>
    </row>
    <row r="2707" spans="1:15" x14ac:dyDescent="0.3">
      <c r="A2707" s="4" t="s">
        <v>4849</v>
      </c>
      <c r="B2707" s="5">
        <v>138885136</v>
      </c>
      <c r="C2707" s="5">
        <f t="shared" si="87"/>
        <v>138.88513599999999</v>
      </c>
      <c r="D2707" s="5">
        <f t="shared" si="86"/>
        <v>0.12717499999999404</v>
      </c>
      <c r="E2707" s="5">
        <v>138885216</v>
      </c>
      <c r="F2707" s="5">
        <v>80</v>
      </c>
      <c r="G2707" s="10">
        <v>59.966000000000001</v>
      </c>
      <c r="H2707" s="5">
        <v>2</v>
      </c>
      <c r="I2707" s="5">
        <v>20</v>
      </c>
      <c r="J2707" s="10">
        <v>59.63</v>
      </c>
      <c r="K2707" s="5">
        <v>233</v>
      </c>
      <c r="L2707" s="5">
        <v>22</v>
      </c>
      <c r="M2707" s="5">
        <v>232</v>
      </c>
      <c r="N2707" s="4" t="s">
        <v>5415</v>
      </c>
      <c r="O2707" s="4" t="s">
        <v>5416</v>
      </c>
    </row>
    <row r="2708" spans="1:15" x14ac:dyDescent="0.3">
      <c r="A2708" s="4" t="s">
        <v>4849</v>
      </c>
      <c r="B2708" s="5">
        <v>139293568</v>
      </c>
      <c r="C2708" s="5">
        <f t="shared" si="87"/>
        <v>139.29356799999999</v>
      </c>
      <c r="D2708" s="5">
        <f t="shared" si="86"/>
        <v>0.40843200000000479</v>
      </c>
      <c r="E2708" s="5">
        <v>139293618</v>
      </c>
      <c r="F2708" s="5">
        <v>50</v>
      </c>
      <c r="G2708" s="10">
        <v>60.323</v>
      </c>
      <c r="H2708" s="5">
        <v>77</v>
      </c>
      <c r="I2708" s="5">
        <v>20</v>
      </c>
      <c r="J2708" s="10">
        <v>60.250999999999998</v>
      </c>
      <c r="K2708" s="5">
        <v>277</v>
      </c>
      <c r="L2708" s="5">
        <v>20</v>
      </c>
      <c r="M2708" s="5">
        <v>201</v>
      </c>
      <c r="N2708" s="4" t="s">
        <v>5417</v>
      </c>
      <c r="O2708" s="4" t="s">
        <v>5418</v>
      </c>
    </row>
    <row r="2709" spans="1:15" x14ac:dyDescent="0.3">
      <c r="A2709" s="4" t="s">
        <v>4849</v>
      </c>
      <c r="B2709" s="5">
        <v>139709105</v>
      </c>
      <c r="C2709" s="5">
        <f t="shared" si="87"/>
        <v>139.70910499999999</v>
      </c>
      <c r="D2709" s="5">
        <f t="shared" si="86"/>
        <v>0.41553700000000049</v>
      </c>
      <c r="E2709" s="5">
        <v>139709161</v>
      </c>
      <c r="F2709" s="5">
        <v>56</v>
      </c>
      <c r="G2709" s="10">
        <v>59.412999999999997</v>
      </c>
      <c r="H2709" s="5">
        <v>56</v>
      </c>
      <c r="I2709" s="5">
        <v>20</v>
      </c>
      <c r="J2709" s="10">
        <v>60.021000000000001</v>
      </c>
      <c r="K2709" s="5">
        <v>341</v>
      </c>
      <c r="L2709" s="5">
        <v>24</v>
      </c>
      <c r="M2709" s="5">
        <v>286</v>
      </c>
      <c r="N2709" s="4" t="s">
        <v>5419</v>
      </c>
      <c r="O2709" s="4" t="s">
        <v>5420</v>
      </c>
    </row>
    <row r="2710" spans="1:15" x14ac:dyDescent="0.3">
      <c r="A2710" s="4" t="s">
        <v>4849</v>
      </c>
      <c r="B2710" s="5">
        <v>139761226</v>
      </c>
      <c r="C2710" s="5">
        <f t="shared" si="87"/>
        <v>139.76122599999999</v>
      </c>
      <c r="D2710" s="5">
        <f t="shared" si="86"/>
        <v>5.212099999999964E-2</v>
      </c>
      <c r="E2710" s="5">
        <v>139761311</v>
      </c>
      <c r="F2710" s="5">
        <v>85</v>
      </c>
      <c r="G2710" s="10">
        <v>59.377000000000002</v>
      </c>
      <c r="H2710" s="5">
        <v>109</v>
      </c>
      <c r="I2710" s="5">
        <v>20</v>
      </c>
      <c r="J2710" s="10">
        <v>59.47</v>
      </c>
      <c r="K2710" s="5">
        <v>406</v>
      </c>
      <c r="L2710" s="5">
        <v>20</v>
      </c>
      <c r="M2710" s="5">
        <v>298</v>
      </c>
      <c r="N2710" s="4" t="s">
        <v>5421</v>
      </c>
      <c r="O2710" s="4" t="s">
        <v>5422</v>
      </c>
    </row>
    <row r="2711" spans="1:15" x14ac:dyDescent="0.3">
      <c r="A2711" s="4" t="s">
        <v>4849</v>
      </c>
      <c r="B2711" s="5">
        <v>139782174</v>
      </c>
      <c r="C2711" s="5">
        <f t="shared" si="87"/>
        <v>139.782174</v>
      </c>
      <c r="D2711" s="5">
        <f t="shared" si="86"/>
        <v>2.0948000000004185E-2</v>
      </c>
      <c r="E2711" s="5">
        <v>139782251</v>
      </c>
      <c r="F2711" s="5">
        <v>77</v>
      </c>
      <c r="G2711" s="10">
        <v>59.899000000000001</v>
      </c>
      <c r="H2711" s="5">
        <v>233</v>
      </c>
      <c r="I2711" s="5">
        <v>22</v>
      </c>
      <c r="J2711" s="10">
        <v>60.036999999999999</v>
      </c>
      <c r="K2711" s="5">
        <v>475</v>
      </c>
      <c r="L2711" s="5">
        <v>20</v>
      </c>
      <c r="M2711" s="5">
        <v>243</v>
      </c>
      <c r="N2711" s="4" t="s">
        <v>5423</v>
      </c>
      <c r="O2711" s="4" t="s">
        <v>5424</v>
      </c>
    </row>
    <row r="2712" spans="1:15" x14ac:dyDescent="0.3">
      <c r="A2712" s="4" t="s">
        <v>4849</v>
      </c>
      <c r="B2712" s="5">
        <v>139809759</v>
      </c>
      <c r="C2712" s="5">
        <f t="shared" si="87"/>
        <v>139.80975900000001</v>
      </c>
      <c r="D2712" s="5">
        <f t="shared" si="86"/>
        <v>2.758500000001618E-2</v>
      </c>
      <c r="E2712" s="5">
        <v>139809827</v>
      </c>
      <c r="F2712" s="5">
        <v>68</v>
      </c>
      <c r="G2712" s="10">
        <v>59.21</v>
      </c>
      <c r="H2712" s="5">
        <v>168</v>
      </c>
      <c r="I2712" s="5">
        <v>20</v>
      </c>
      <c r="J2712" s="10">
        <v>59.786000000000001</v>
      </c>
      <c r="K2712" s="5">
        <v>400</v>
      </c>
      <c r="L2712" s="5">
        <v>21</v>
      </c>
      <c r="M2712" s="5">
        <v>233</v>
      </c>
      <c r="N2712" s="4" t="s">
        <v>5425</v>
      </c>
      <c r="O2712" s="4" t="s">
        <v>5426</v>
      </c>
    </row>
    <row r="2713" spans="1:15" x14ac:dyDescent="0.3">
      <c r="A2713" s="4" t="s">
        <v>4849</v>
      </c>
      <c r="B2713" s="5">
        <v>139893324</v>
      </c>
      <c r="C2713" s="5">
        <f t="shared" si="87"/>
        <v>139.89332400000001</v>
      </c>
      <c r="D2713" s="5">
        <f t="shared" si="86"/>
        <v>8.3564999999993006E-2</v>
      </c>
      <c r="E2713" s="5">
        <v>139893378</v>
      </c>
      <c r="F2713" s="5">
        <v>54</v>
      </c>
      <c r="G2713" s="10">
        <v>60.036000000000001</v>
      </c>
      <c r="H2713" s="5">
        <v>198</v>
      </c>
      <c r="I2713" s="5">
        <v>20</v>
      </c>
      <c r="J2713" s="10">
        <v>59.747</v>
      </c>
      <c r="K2713" s="5">
        <v>400</v>
      </c>
      <c r="L2713" s="5">
        <v>20</v>
      </c>
      <c r="M2713" s="5">
        <v>203</v>
      </c>
      <c r="N2713" s="4" t="s">
        <v>5427</v>
      </c>
      <c r="O2713" s="4" t="s">
        <v>5428</v>
      </c>
    </row>
    <row r="2714" spans="1:15" x14ac:dyDescent="0.3">
      <c r="A2714" s="4" t="s">
        <v>4849</v>
      </c>
      <c r="B2714" s="5">
        <v>140320973</v>
      </c>
      <c r="C2714" s="5">
        <f t="shared" si="87"/>
        <v>140.32097300000001</v>
      </c>
      <c r="D2714" s="5">
        <f t="shared" si="86"/>
        <v>0.42764900000000239</v>
      </c>
      <c r="E2714" s="5">
        <v>140321057</v>
      </c>
      <c r="F2714" s="5">
        <v>84</v>
      </c>
      <c r="G2714" s="10">
        <v>59.74</v>
      </c>
      <c r="H2714" s="5">
        <v>135</v>
      </c>
      <c r="I2714" s="5">
        <v>20</v>
      </c>
      <c r="J2714" s="10">
        <v>60.179000000000002</v>
      </c>
      <c r="K2714" s="5">
        <v>355</v>
      </c>
      <c r="L2714" s="5">
        <v>20</v>
      </c>
      <c r="M2714" s="5">
        <v>221</v>
      </c>
      <c r="N2714" s="4" t="s">
        <v>5429</v>
      </c>
      <c r="O2714" s="4" t="s">
        <v>5430</v>
      </c>
    </row>
    <row r="2715" spans="1:15" x14ac:dyDescent="0.3">
      <c r="A2715" s="4" t="s">
        <v>4849</v>
      </c>
      <c r="B2715" s="5">
        <v>140393024</v>
      </c>
      <c r="C2715" s="5">
        <f t="shared" si="87"/>
        <v>140.393024</v>
      </c>
      <c r="D2715" s="5">
        <f t="shared" si="86"/>
        <v>7.2050999999987653E-2</v>
      </c>
      <c r="E2715" s="5">
        <v>140393109</v>
      </c>
      <c r="F2715" s="5">
        <v>85</v>
      </c>
      <c r="G2715" s="10">
        <v>59.960999999999999</v>
      </c>
      <c r="H2715" s="5">
        <v>182</v>
      </c>
      <c r="I2715" s="5">
        <v>20</v>
      </c>
      <c r="J2715" s="10">
        <v>60.395000000000003</v>
      </c>
      <c r="K2715" s="5">
        <v>414</v>
      </c>
      <c r="L2715" s="5">
        <v>20</v>
      </c>
      <c r="M2715" s="5">
        <v>233</v>
      </c>
      <c r="N2715" s="4" t="s">
        <v>5431</v>
      </c>
      <c r="O2715" s="4" t="s">
        <v>5432</v>
      </c>
    </row>
    <row r="2716" spans="1:15" x14ac:dyDescent="0.3">
      <c r="A2716" s="4" t="s">
        <v>4849</v>
      </c>
      <c r="B2716" s="5">
        <v>140407373</v>
      </c>
      <c r="C2716" s="5">
        <f t="shared" si="87"/>
        <v>140.40737300000001</v>
      </c>
      <c r="D2716" s="5">
        <f t="shared" si="86"/>
        <v>1.4349000000009937E-2</v>
      </c>
      <c r="E2716" s="5">
        <v>140407456</v>
      </c>
      <c r="F2716" s="5">
        <v>83</v>
      </c>
      <c r="G2716" s="10">
        <v>59.966000000000001</v>
      </c>
      <c r="H2716" s="5">
        <v>47</v>
      </c>
      <c r="I2716" s="5">
        <v>20</v>
      </c>
      <c r="J2716" s="10">
        <v>58.555</v>
      </c>
      <c r="K2716" s="5">
        <v>269</v>
      </c>
      <c r="L2716" s="5">
        <v>20</v>
      </c>
      <c r="M2716" s="5">
        <v>223</v>
      </c>
      <c r="N2716" s="4" t="s">
        <v>5433</v>
      </c>
      <c r="O2716" s="4" t="s">
        <v>5434</v>
      </c>
    </row>
    <row r="2717" spans="1:15" x14ac:dyDescent="0.3">
      <c r="A2717" s="4" t="s">
        <v>4849</v>
      </c>
      <c r="B2717" s="5">
        <v>140412890</v>
      </c>
      <c r="C2717" s="5">
        <f t="shared" si="87"/>
        <v>140.41289</v>
      </c>
      <c r="D2717" s="5">
        <f t="shared" si="86"/>
        <v>5.5169999999975516E-3</v>
      </c>
      <c r="E2717" s="5">
        <v>140412968</v>
      </c>
      <c r="F2717" s="5">
        <v>78</v>
      </c>
      <c r="G2717" s="10">
        <v>60.322000000000003</v>
      </c>
      <c r="H2717" s="5">
        <v>52</v>
      </c>
      <c r="I2717" s="5">
        <v>20</v>
      </c>
      <c r="J2717" s="10">
        <v>60.036000000000001</v>
      </c>
      <c r="K2717" s="5">
        <v>336</v>
      </c>
      <c r="L2717" s="5">
        <v>20</v>
      </c>
      <c r="M2717" s="5">
        <v>285</v>
      </c>
      <c r="N2717" s="4" t="s">
        <v>5435</v>
      </c>
      <c r="O2717" s="4" t="s">
        <v>5436</v>
      </c>
    </row>
    <row r="2718" spans="1:15" x14ac:dyDescent="0.3">
      <c r="A2718" s="4" t="s">
        <v>4849</v>
      </c>
      <c r="B2718" s="5">
        <v>140416829</v>
      </c>
      <c r="C2718" s="5">
        <f t="shared" si="87"/>
        <v>140.41682900000001</v>
      </c>
      <c r="D2718" s="5">
        <f t="shared" si="86"/>
        <v>3.9390000000025793E-3</v>
      </c>
      <c r="E2718" s="5">
        <v>140416893</v>
      </c>
      <c r="F2718" s="5">
        <v>64</v>
      </c>
      <c r="G2718" s="10">
        <v>60.037999999999997</v>
      </c>
      <c r="H2718" s="5">
        <v>124</v>
      </c>
      <c r="I2718" s="5">
        <v>20</v>
      </c>
      <c r="J2718" s="10">
        <v>57.634999999999998</v>
      </c>
      <c r="K2718" s="5">
        <v>406</v>
      </c>
      <c r="L2718" s="5">
        <v>20</v>
      </c>
      <c r="M2718" s="5">
        <v>283</v>
      </c>
      <c r="N2718" s="4" t="s">
        <v>5437</v>
      </c>
      <c r="O2718" s="4" t="s">
        <v>5438</v>
      </c>
    </row>
    <row r="2719" spans="1:15" x14ac:dyDescent="0.3">
      <c r="A2719" s="4" t="s">
        <v>4849</v>
      </c>
      <c r="B2719" s="5">
        <v>140469198</v>
      </c>
      <c r="C2719" s="5">
        <f t="shared" si="87"/>
        <v>140.46919800000001</v>
      </c>
      <c r="D2719" s="5">
        <f t="shared" si="86"/>
        <v>5.2368999999998778E-2</v>
      </c>
      <c r="E2719" s="5">
        <v>140469271</v>
      </c>
      <c r="F2719" s="5">
        <v>73</v>
      </c>
      <c r="G2719" s="10">
        <v>60.034999999999997</v>
      </c>
      <c r="H2719" s="5">
        <v>128</v>
      </c>
      <c r="I2719" s="5">
        <v>20</v>
      </c>
      <c r="J2719" s="10">
        <v>60.030999999999999</v>
      </c>
      <c r="K2719" s="5">
        <v>362</v>
      </c>
      <c r="L2719" s="5">
        <v>20</v>
      </c>
      <c r="M2719" s="5">
        <v>235</v>
      </c>
      <c r="N2719" s="4" t="s">
        <v>5439</v>
      </c>
      <c r="O2719" s="4" t="s">
        <v>5440</v>
      </c>
    </row>
    <row r="2720" spans="1:15" x14ac:dyDescent="0.3">
      <c r="A2720" s="4" t="s">
        <v>4849</v>
      </c>
      <c r="B2720" s="5">
        <v>140544485</v>
      </c>
      <c r="C2720" s="5">
        <f t="shared" si="87"/>
        <v>140.54448500000001</v>
      </c>
      <c r="D2720" s="5">
        <f t="shared" si="86"/>
        <v>7.528700000000299E-2</v>
      </c>
      <c r="E2720" s="5">
        <v>140544580</v>
      </c>
      <c r="F2720" s="5">
        <v>95</v>
      </c>
      <c r="G2720" s="10">
        <v>60.11</v>
      </c>
      <c r="H2720" s="5">
        <v>241</v>
      </c>
      <c r="I2720" s="5">
        <v>20</v>
      </c>
      <c r="J2720" s="10">
        <v>59.817</v>
      </c>
      <c r="K2720" s="5">
        <v>456</v>
      </c>
      <c r="L2720" s="5">
        <v>20</v>
      </c>
      <c r="M2720" s="5">
        <v>216</v>
      </c>
      <c r="N2720" s="4" t="s">
        <v>5441</v>
      </c>
      <c r="O2720" s="4" t="s">
        <v>5442</v>
      </c>
    </row>
    <row r="2721" spans="1:15" x14ac:dyDescent="0.3">
      <c r="A2721" s="4" t="s">
        <v>4849</v>
      </c>
      <c r="B2721" s="5">
        <v>140562745</v>
      </c>
      <c r="C2721" s="5">
        <f t="shared" si="87"/>
        <v>140.56274500000001</v>
      </c>
      <c r="D2721" s="5">
        <f t="shared" si="86"/>
        <v>1.8259999999997945E-2</v>
      </c>
      <c r="E2721" s="5">
        <v>140562815</v>
      </c>
      <c r="F2721" s="5">
        <v>70</v>
      </c>
      <c r="G2721" s="10">
        <v>60.395000000000003</v>
      </c>
      <c r="H2721" s="5">
        <v>8</v>
      </c>
      <c r="I2721" s="5">
        <v>20</v>
      </c>
      <c r="J2721" s="10">
        <v>60.253</v>
      </c>
      <c r="K2721" s="5">
        <v>263</v>
      </c>
      <c r="L2721" s="5">
        <v>20</v>
      </c>
      <c r="M2721" s="5">
        <v>256</v>
      </c>
      <c r="N2721" s="4" t="s">
        <v>5443</v>
      </c>
      <c r="O2721" s="4" t="s">
        <v>5444</v>
      </c>
    </row>
    <row r="2722" spans="1:15" x14ac:dyDescent="0.3">
      <c r="A2722" s="4" t="s">
        <v>4849</v>
      </c>
      <c r="B2722" s="5">
        <v>140644309</v>
      </c>
      <c r="C2722" s="5">
        <f t="shared" si="87"/>
        <v>140.64430899999999</v>
      </c>
      <c r="D2722" s="5">
        <f t="shared" si="86"/>
        <v>8.1563999999985981E-2</v>
      </c>
      <c r="E2722" s="5">
        <v>140644360</v>
      </c>
      <c r="F2722" s="5">
        <v>51</v>
      </c>
      <c r="G2722" s="10">
        <v>60.107999999999997</v>
      </c>
      <c r="H2722" s="5">
        <v>69</v>
      </c>
      <c r="I2722" s="5">
        <v>20</v>
      </c>
      <c r="J2722" s="10">
        <v>59.302</v>
      </c>
      <c r="K2722" s="5">
        <v>273</v>
      </c>
      <c r="L2722" s="5">
        <v>21</v>
      </c>
      <c r="M2722" s="5">
        <v>205</v>
      </c>
      <c r="N2722" s="4" t="s">
        <v>5445</v>
      </c>
      <c r="O2722" s="4" t="s">
        <v>5446</v>
      </c>
    </row>
    <row r="2723" spans="1:15" x14ac:dyDescent="0.3">
      <c r="A2723" s="4" t="s">
        <v>4849</v>
      </c>
      <c r="B2723" s="5">
        <v>140734255</v>
      </c>
      <c r="C2723" s="5">
        <f t="shared" si="87"/>
        <v>140.73425499999999</v>
      </c>
      <c r="D2723" s="5">
        <f t="shared" si="86"/>
        <v>8.9945999999997639E-2</v>
      </c>
      <c r="E2723" s="5">
        <v>140734317</v>
      </c>
      <c r="F2723" s="5">
        <v>62</v>
      </c>
      <c r="G2723" s="10">
        <v>58.877000000000002</v>
      </c>
      <c r="H2723" s="5">
        <v>197</v>
      </c>
      <c r="I2723" s="5">
        <v>20</v>
      </c>
      <c r="J2723" s="10">
        <v>59.930999999999997</v>
      </c>
      <c r="K2723" s="5">
        <v>397</v>
      </c>
      <c r="L2723" s="5">
        <v>23</v>
      </c>
      <c r="M2723" s="5">
        <v>201</v>
      </c>
      <c r="N2723" s="4" t="s">
        <v>5447</v>
      </c>
      <c r="O2723" s="4" t="s">
        <v>5448</v>
      </c>
    </row>
    <row r="2724" spans="1:15" x14ac:dyDescent="0.3">
      <c r="A2724" s="4" t="s">
        <v>4849</v>
      </c>
      <c r="B2724" s="5">
        <v>140984456</v>
      </c>
      <c r="C2724" s="5">
        <f t="shared" si="87"/>
        <v>140.98445599999999</v>
      </c>
      <c r="D2724" s="5">
        <f t="shared" si="86"/>
        <v>0.25020100000000411</v>
      </c>
      <c r="E2724" s="5">
        <v>140984531</v>
      </c>
      <c r="F2724" s="5">
        <v>75</v>
      </c>
      <c r="G2724" s="10">
        <v>57.578000000000003</v>
      </c>
      <c r="H2724" s="5">
        <v>79</v>
      </c>
      <c r="I2724" s="5">
        <v>22</v>
      </c>
      <c r="J2724" s="10">
        <v>59.095999999999997</v>
      </c>
      <c r="K2724" s="5">
        <v>360</v>
      </c>
      <c r="L2724" s="5">
        <v>23</v>
      </c>
      <c r="M2724" s="5">
        <v>282</v>
      </c>
      <c r="N2724" s="4" t="s">
        <v>5449</v>
      </c>
      <c r="O2724" s="4" t="s">
        <v>5450</v>
      </c>
    </row>
    <row r="2725" spans="1:15" x14ac:dyDescent="0.3">
      <c r="A2725" s="4" t="s">
        <v>4849</v>
      </c>
      <c r="B2725" s="5">
        <v>141241186</v>
      </c>
      <c r="C2725" s="5">
        <f t="shared" si="87"/>
        <v>141.241186</v>
      </c>
      <c r="D2725" s="5">
        <f t="shared" si="86"/>
        <v>0.25673000000000457</v>
      </c>
      <c r="E2725" s="5">
        <v>141241253</v>
      </c>
      <c r="F2725" s="5">
        <v>67</v>
      </c>
      <c r="G2725" s="10">
        <v>59.136000000000003</v>
      </c>
      <c r="H2725" s="5">
        <v>87</v>
      </c>
      <c r="I2725" s="5">
        <v>20</v>
      </c>
      <c r="J2725" s="10">
        <v>59.012999999999998</v>
      </c>
      <c r="K2725" s="5">
        <v>374</v>
      </c>
      <c r="L2725" s="5">
        <v>21</v>
      </c>
      <c r="M2725" s="5">
        <v>288</v>
      </c>
      <c r="N2725" s="4" t="s">
        <v>5451</v>
      </c>
      <c r="O2725" s="4" t="s">
        <v>5452</v>
      </c>
    </row>
    <row r="2726" spans="1:15" x14ac:dyDescent="0.3">
      <c r="A2726" s="4" t="s">
        <v>4849</v>
      </c>
      <c r="B2726" s="5">
        <v>141277082</v>
      </c>
      <c r="C2726" s="5">
        <f t="shared" si="87"/>
        <v>141.27708200000001</v>
      </c>
      <c r="D2726" s="5">
        <f t="shared" si="86"/>
        <v>3.5896000000008144E-2</v>
      </c>
      <c r="E2726" s="5">
        <v>141277180</v>
      </c>
      <c r="F2726" s="5">
        <v>98</v>
      </c>
      <c r="G2726" s="10">
        <v>59.378999999999998</v>
      </c>
      <c r="H2726" s="5">
        <v>58</v>
      </c>
      <c r="I2726" s="5">
        <v>21</v>
      </c>
      <c r="J2726" s="10">
        <v>59.255000000000003</v>
      </c>
      <c r="K2726" s="5">
        <v>324</v>
      </c>
      <c r="L2726" s="5">
        <v>22</v>
      </c>
      <c r="M2726" s="5">
        <v>267</v>
      </c>
      <c r="N2726" s="4" t="s">
        <v>5453</v>
      </c>
      <c r="O2726" s="4" t="s">
        <v>5454</v>
      </c>
    </row>
    <row r="2727" spans="1:15" x14ac:dyDescent="0.3">
      <c r="A2727" s="4" t="s">
        <v>4849</v>
      </c>
      <c r="B2727" s="5">
        <v>141279107</v>
      </c>
      <c r="C2727" s="5">
        <f t="shared" si="87"/>
        <v>141.27910700000001</v>
      </c>
      <c r="D2727" s="5">
        <f t="shared" si="86"/>
        <v>2.0250000000032742E-3</v>
      </c>
      <c r="E2727" s="5">
        <v>141279162</v>
      </c>
      <c r="F2727" s="5">
        <v>55</v>
      </c>
      <c r="G2727" s="10">
        <v>58.76</v>
      </c>
      <c r="H2727" s="5">
        <v>39</v>
      </c>
      <c r="I2727" s="5">
        <v>20</v>
      </c>
      <c r="J2727" s="10">
        <v>58.881</v>
      </c>
      <c r="K2727" s="5">
        <v>293</v>
      </c>
      <c r="L2727" s="5">
        <v>21</v>
      </c>
      <c r="M2727" s="5">
        <v>255</v>
      </c>
      <c r="N2727" s="4" t="s">
        <v>5455</v>
      </c>
      <c r="O2727" s="4" t="s">
        <v>5456</v>
      </c>
    </row>
    <row r="2728" spans="1:15" x14ac:dyDescent="0.3">
      <c r="A2728" s="4" t="s">
        <v>4849</v>
      </c>
      <c r="B2728" s="5">
        <v>141298495</v>
      </c>
      <c r="C2728" s="5">
        <f t="shared" si="87"/>
        <v>141.298495</v>
      </c>
      <c r="D2728" s="5">
        <f t="shared" si="86"/>
        <v>1.9387999999992189E-2</v>
      </c>
      <c r="E2728" s="5">
        <v>141298570</v>
      </c>
      <c r="F2728" s="5">
        <v>75</v>
      </c>
      <c r="G2728" s="10">
        <v>60.033000000000001</v>
      </c>
      <c r="H2728" s="5">
        <v>177</v>
      </c>
      <c r="I2728" s="5">
        <v>20</v>
      </c>
      <c r="J2728" s="10">
        <v>59.963000000000001</v>
      </c>
      <c r="K2728" s="5">
        <v>415</v>
      </c>
      <c r="L2728" s="5">
        <v>20</v>
      </c>
      <c r="M2728" s="5">
        <v>239</v>
      </c>
      <c r="N2728" s="4" t="s">
        <v>5457</v>
      </c>
      <c r="O2728" s="4" t="s">
        <v>5458</v>
      </c>
    </row>
    <row r="2729" spans="1:15" x14ac:dyDescent="0.3">
      <c r="A2729" s="4" t="s">
        <v>4849</v>
      </c>
      <c r="B2729" s="5">
        <v>141440163</v>
      </c>
      <c r="C2729" s="5">
        <f t="shared" si="87"/>
        <v>141.44016300000001</v>
      </c>
      <c r="D2729" s="5">
        <f t="shared" si="86"/>
        <v>0.1416680000000099</v>
      </c>
      <c r="E2729" s="5">
        <v>141440213</v>
      </c>
      <c r="F2729" s="5">
        <v>50</v>
      </c>
      <c r="G2729" s="10">
        <v>59.963000000000001</v>
      </c>
      <c r="H2729" s="5">
        <v>155</v>
      </c>
      <c r="I2729" s="5">
        <v>20</v>
      </c>
      <c r="J2729" s="10">
        <v>59.308999999999997</v>
      </c>
      <c r="K2729" s="5">
        <v>435</v>
      </c>
      <c r="L2729" s="5">
        <v>20</v>
      </c>
      <c r="M2729" s="5">
        <v>281</v>
      </c>
      <c r="N2729" s="4" t="s">
        <v>5459</v>
      </c>
      <c r="O2729" s="4" t="s">
        <v>5460</v>
      </c>
    </row>
    <row r="2730" spans="1:15" x14ac:dyDescent="0.3">
      <c r="A2730" s="4" t="s">
        <v>4849</v>
      </c>
      <c r="B2730" s="5">
        <v>141523579</v>
      </c>
      <c r="C2730" s="5">
        <f t="shared" si="87"/>
        <v>141.52357900000001</v>
      </c>
      <c r="D2730" s="5">
        <f t="shared" si="86"/>
        <v>8.3415999999999713E-2</v>
      </c>
      <c r="E2730" s="5">
        <v>141523638</v>
      </c>
      <c r="F2730" s="5">
        <v>59</v>
      </c>
      <c r="G2730" s="10">
        <v>59.962000000000003</v>
      </c>
      <c r="H2730" s="5">
        <v>64</v>
      </c>
      <c r="I2730" s="5">
        <v>20</v>
      </c>
      <c r="J2730" s="10">
        <v>59.503999999999998</v>
      </c>
      <c r="K2730" s="5">
        <v>303</v>
      </c>
      <c r="L2730" s="5">
        <v>20</v>
      </c>
      <c r="M2730" s="5">
        <v>240</v>
      </c>
      <c r="N2730" s="4" t="s">
        <v>5461</v>
      </c>
      <c r="O2730" s="4" t="s">
        <v>5462</v>
      </c>
    </row>
    <row r="2731" spans="1:15" x14ac:dyDescent="0.3">
      <c r="A2731" s="4" t="s">
        <v>4849</v>
      </c>
      <c r="B2731" s="5">
        <v>141575277</v>
      </c>
      <c r="C2731" s="5">
        <f t="shared" si="87"/>
        <v>141.575277</v>
      </c>
      <c r="D2731" s="5">
        <f t="shared" si="86"/>
        <v>5.1697999999987587E-2</v>
      </c>
      <c r="E2731" s="5">
        <v>141575358</v>
      </c>
      <c r="F2731" s="5">
        <v>81</v>
      </c>
      <c r="G2731" s="10">
        <v>60.317999999999998</v>
      </c>
      <c r="H2731" s="5">
        <v>91</v>
      </c>
      <c r="I2731" s="5">
        <v>20</v>
      </c>
      <c r="J2731" s="10">
        <v>59.773000000000003</v>
      </c>
      <c r="K2731" s="5">
        <v>383</v>
      </c>
      <c r="L2731" s="5">
        <v>22</v>
      </c>
      <c r="M2731" s="5">
        <v>293</v>
      </c>
      <c r="N2731" s="4" t="s">
        <v>5463</v>
      </c>
      <c r="O2731" s="4" t="s">
        <v>5464</v>
      </c>
    </row>
    <row r="2732" spans="1:15" x14ac:dyDescent="0.3">
      <c r="A2732" s="4" t="s">
        <v>4849</v>
      </c>
      <c r="B2732" s="5">
        <v>141585805</v>
      </c>
      <c r="C2732" s="5">
        <f t="shared" si="87"/>
        <v>141.58580499999999</v>
      </c>
      <c r="D2732" s="5">
        <f t="shared" si="86"/>
        <v>1.0527999999993654E-2</v>
      </c>
      <c r="E2732" s="5">
        <v>141585885</v>
      </c>
      <c r="F2732" s="5">
        <v>80</v>
      </c>
      <c r="G2732" s="10">
        <v>59.737000000000002</v>
      </c>
      <c r="H2732" s="5">
        <v>36</v>
      </c>
      <c r="I2732" s="5">
        <v>23</v>
      </c>
      <c r="J2732" s="10">
        <v>60.03</v>
      </c>
      <c r="K2732" s="5">
        <v>330</v>
      </c>
      <c r="L2732" s="5">
        <v>22</v>
      </c>
      <c r="M2732" s="5">
        <v>295</v>
      </c>
      <c r="N2732" s="4" t="s">
        <v>5465</v>
      </c>
      <c r="O2732" s="4" t="s">
        <v>5466</v>
      </c>
    </row>
    <row r="2733" spans="1:15" x14ac:dyDescent="0.3">
      <c r="A2733" s="4" t="s">
        <v>4849</v>
      </c>
      <c r="B2733" s="5">
        <v>141658465</v>
      </c>
      <c r="C2733" s="5">
        <f t="shared" si="87"/>
        <v>141.65846500000001</v>
      </c>
      <c r="D2733" s="5">
        <f t="shared" si="86"/>
        <v>7.266000000001327E-2</v>
      </c>
      <c r="E2733" s="5">
        <v>141658519</v>
      </c>
      <c r="F2733" s="5">
        <v>54</v>
      </c>
      <c r="G2733" s="10">
        <v>59.35</v>
      </c>
      <c r="H2733" s="5">
        <v>217</v>
      </c>
      <c r="I2733" s="5">
        <v>22</v>
      </c>
      <c r="J2733" s="10">
        <v>58.945999999999998</v>
      </c>
      <c r="K2733" s="5">
        <v>444</v>
      </c>
      <c r="L2733" s="5">
        <v>21</v>
      </c>
      <c r="M2733" s="5">
        <v>228</v>
      </c>
      <c r="N2733" s="4" t="s">
        <v>5467</v>
      </c>
      <c r="O2733" s="4" t="s">
        <v>5468</v>
      </c>
    </row>
    <row r="2734" spans="1:15" x14ac:dyDescent="0.3">
      <c r="A2734" s="4" t="s">
        <v>4849</v>
      </c>
      <c r="B2734" s="5">
        <v>141775775</v>
      </c>
      <c r="C2734" s="5">
        <f t="shared" si="87"/>
        <v>141.77577500000001</v>
      </c>
      <c r="D2734" s="5">
        <f t="shared" si="86"/>
        <v>0.11731000000000336</v>
      </c>
      <c r="E2734" s="5">
        <v>141775840</v>
      </c>
      <c r="F2734" s="5">
        <v>65</v>
      </c>
      <c r="G2734" s="10">
        <v>59.686</v>
      </c>
      <c r="H2734" s="5">
        <v>14</v>
      </c>
      <c r="I2734" s="5">
        <v>20</v>
      </c>
      <c r="J2734" s="10">
        <v>59.963000000000001</v>
      </c>
      <c r="K2734" s="5">
        <v>214</v>
      </c>
      <c r="L2734" s="5">
        <v>20</v>
      </c>
      <c r="M2734" s="5">
        <v>201</v>
      </c>
      <c r="N2734" s="4" t="s">
        <v>5469</v>
      </c>
      <c r="O2734" s="4" t="s">
        <v>5470</v>
      </c>
    </row>
    <row r="2735" spans="1:15" x14ac:dyDescent="0.3">
      <c r="A2735" s="4" t="s">
        <v>4849</v>
      </c>
      <c r="B2735" s="5">
        <v>142295830</v>
      </c>
      <c r="C2735" s="5">
        <f t="shared" si="87"/>
        <v>142.29583</v>
      </c>
      <c r="D2735" s="5">
        <f t="shared" si="86"/>
        <v>0.52005499999998506</v>
      </c>
      <c r="E2735" s="5">
        <v>142295883</v>
      </c>
      <c r="F2735" s="5">
        <v>53</v>
      </c>
      <c r="G2735" s="10">
        <v>59.627000000000002</v>
      </c>
      <c r="H2735" s="5">
        <v>176</v>
      </c>
      <c r="I2735" s="5">
        <v>22</v>
      </c>
      <c r="J2735" s="10">
        <v>57.978999999999999</v>
      </c>
      <c r="K2735" s="5">
        <v>401</v>
      </c>
      <c r="L2735" s="5">
        <v>20</v>
      </c>
      <c r="M2735" s="5">
        <v>226</v>
      </c>
      <c r="N2735" s="4" t="s">
        <v>5471</v>
      </c>
      <c r="O2735" s="4" t="s">
        <v>5472</v>
      </c>
    </row>
    <row r="2736" spans="1:15" x14ac:dyDescent="0.3">
      <c r="A2736" s="4" t="s">
        <v>4849</v>
      </c>
      <c r="B2736" s="5">
        <v>142626518</v>
      </c>
      <c r="C2736" s="5">
        <f t="shared" si="87"/>
        <v>142.626518</v>
      </c>
      <c r="D2736" s="5">
        <f t="shared" si="86"/>
        <v>0.3306880000000092</v>
      </c>
      <c r="E2736" s="5">
        <v>142626594</v>
      </c>
      <c r="F2736" s="5">
        <v>76</v>
      </c>
      <c r="G2736" s="10">
        <v>60.036999999999999</v>
      </c>
      <c r="H2736" s="5">
        <v>145</v>
      </c>
      <c r="I2736" s="5">
        <v>20</v>
      </c>
      <c r="J2736" s="10">
        <v>59.581000000000003</v>
      </c>
      <c r="K2736" s="5">
        <v>441</v>
      </c>
      <c r="L2736" s="5">
        <v>21</v>
      </c>
      <c r="M2736" s="5">
        <v>297</v>
      </c>
      <c r="N2736" s="4" t="s">
        <v>5473</v>
      </c>
      <c r="O2736" s="4" t="s">
        <v>5474</v>
      </c>
    </row>
    <row r="2737" spans="1:15" x14ac:dyDescent="0.3">
      <c r="A2737" s="4" t="s">
        <v>4849</v>
      </c>
      <c r="B2737" s="5">
        <v>143012915</v>
      </c>
      <c r="C2737" s="5">
        <f t="shared" si="87"/>
        <v>143.01291499999999</v>
      </c>
      <c r="D2737" s="5">
        <f t="shared" si="86"/>
        <v>0.38639699999998811</v>
      </c>
      <c r="E2737" s="5">
        <v>143012981</v>
      </c>
      <c r="F2737" s="5">
        <v>66</v>
      </c>
      <c r="G2737" s="10">
        <v>59.192</v>
      </c>
      <c r="H2737" s="5">
        <v>228</v>
      </c>
      <c r="I2737" s="5">
        <v>22</v>
      </c>
      <c r="J2737" s="10">
        <v>59.612000000000002</v>
      </c>
      <c r="K2737" s="5">
        <v>439</v>
      </c>
      <c r="L2737" s="5">
        <v>20</v>
      </c>
      <c r="M2737" s="5">
        <v>212</v>
      </c>
      <c r="N2737" s="4" t="s">
        <v>5475</v>
      </c>
      <c r="O2737" s="4" t="s">
        <v>5476</v>
      </c>
    </row>
    <row r="2738" spans="1:15" x14ac:dyDescent="0.3">
      <c r="A2738" s="4" t="s">
        <v>4849</v>
      </c>
      <c r="B2738" s="5">
        <v>143552995</v>
      </c>
      <c r="C2738" s="5">
        <f t="shared" si="87"/>
        <v>143.55299500000001</v>
      </c>
      <c r="D2738" s="5">
        <f t="shared" si="86"/>
        <v>0.54008000000001744</v>
      </c>
      <c r="E2738" s="5">
        <v>143553045</v>
      </c>
      <c r="F2738" s="5">
        <v>50</v>
      </c>
      <c r="G2738" s="10">
        <v>59.896999999999998</v>
      </c>
      <c r="H2738" s="5">
        <v>95</v>
      </c>
      <c r="I2738" s="5">
        <v>20</v>
      </c>
      <c r="J2738" s="10">
        <v>60.033999999999999</v>
      </c>
      <c r="K2738" s="5">
        <v>377</v>
      </c>
      <c r="L2738" s="5">
        <v>20</v>
      </c>
      <c r="M2738" s="5">
        <v>283</v>
      </c>
      <c r="N2738" s="4" t="s">
        <v>5477</v>
      </c>
      <c r="O2738" s="4" t="s">
        <v>5478</v>
      </c>
    </row>
    <row r="2739" spans="1:15" x14ac:dyDescent="0.3">
      <c r="A2739" s="4" t="s">
        <v>4849</v>
      </c>
      <c r="B2739" s="5">
        <v>144176418</v>
      </c>
      <c r="C2739" s="5">
        <f t="shared" si="87"/>
        <v>144.17641800000001</v>
      </c>
      <c r="D2739" s="5">
        <f t="shared" si="86"/>
        <v>0.6234230000000025</v>
      </c>
      <c r="E2739" s="5">
        <v>144176480</v>
      </c>
      <c r="F2739" s="5">
        <v>62</v>
      </c>
      <c r="G2739" s="10">
        <v>59.966999999999999</v>
      </c>
      <c r="H2739" s="5">
        <v>135</v>
      </c>
      <c r="I2739" s="5">
        <v>20</v>
      </c>
      <c r="J2739" s="10">
        <v>60.039000000000001</v>
      </c>
      <c r="K2739" s="5">
        <v>381</v>
      </c>
      <c r="L2739" s="5">
        <v>20</v>
      </c>
      <c r="M2739" s="5">
        <v>247</v>
      </c>
      <c r="N2739" s="4" t="s">
        <v>5479</v>
      </c>
      <c r="O2739" s="4" t="s">
        <v>5480</v>
      </c>
    </row>
    <row r="2740" spans="1:15" x14ac:dyDescent="0.3">
      <c r="A2740" s="4" t="s">
        <v>4849</v>
      </c>
      <c r="B2740" s="5">
        <v>144185005</v>
      </c>
      <c r="C2740" s="5">
        <f t="shared" si="87"/>
        <v>144.18500499999999</v>
      </c>
      <c r="D2740" s="5">
        <f t="shared" si="86"/>
        <v>8.5869999999772517E-3</v>
      </c>
      <c r="E2740" s="5">
        <v>144185065</v>
      </c>
      <c r="F2740" s="5">
        <v>60</v>
      </c>
      <c r="G2740" s="10">
        <v>59.709000000000003</v>
      </c>
      <c r="H2740" s="5">
        <v>46</v>
      </c>
      <c r="I2740" s="5">
        <v>22</v>
      </c>
      <c r="J2740" s="10">
        <v>59.432000000000002</v>
      </c>
      <c r="K2740" s="5">
        <v>337</v>
      </c>
      <c r="L2740" s="5">
        <v>22</v>
      </c>
      <c r="M2740" s="5">
        <v>292</v>
      </c>
      <c r="N2740" s="4" t="s">
        <v>5481</v>
      </c>
      <c r="O2740" s="4" t="s">
        <v>5482</v>
      </c>
    </row>
    <row r="2741" spans="1:15" x14ac:dyDescent="0.3">
      <c r="A2741" s="4" t="s">
        <v>4849</v>
      </c>
      <c r="B2741" s="5">
        <v>144305015</v>
      </c>
      <c r="C2741" s="5">
        <f t="shared" si="87"/>
        <v>144.305015</v>
      </c>
      <c r="D2741" s="5">
        <f t="shared" si="86"/>
        <v>0.12001000000000772</v>
      </c>
      <c r="E2741" s="5">
        <v>144305095</v>
      </c>
      <c r="F2741" s="5">
        <v>80</v>
      </c>
      <c r="G2741" s="10">
        <v>59.826000000000001</v>
      </c>
      <c r="H2741" s="5">
        <v>243</v>
      </c>
      <c r="I2741" s="5">
        <v>20</v>
      </c>
      <c r="J2741" s="10">
        <v>60.034999999999997</v>
      </c>
      <c r="K2741" s="5">
        <v>442</v>
      </c>
      <c r="L2741" s="5">
        <v>20</v>
      </c>
      <c r="M2741" s="5">
        <v>200</v>
      </c>
      <c r="N2741" s="4" t="s">
        <v>5483</v>
      </c>
      <c r="O2741" s="4" t="s">
        <v>5484</v>
      </c>
    </row>
    <row r="2742" spans="1:15" x14ac:dyDescent="0.3">
      <c r="A2742" s="4" t="s">
        <v>4849</v>
      </c>
      <c r="B2742" s="5">
        <v>144391908</v>
      </c>
      <c r="C2742" s="5">
        <f t="shared" si="87"/>
        <v>144.391908</v>
      </c>
      <c r="D2742" s="5">
        <f t="shared" si="86"/>
        <v>8.689300000000344E-2</v>
      </c>
      <c r="E2742" s="5">
        <v>144391970</v>
      </c>
      <c r="F2742" s="5">
        <v>62</v>
      </c>
      <c r="G2742" s="10">
        <v>59.89</v>
      </c>
      <c r="H2742" s="5">
        <v>49</v>
      </c>
      <c r="I2742" s="5">
        <v>20</v>
      </c>
      <c r="J2742" s="10">
        <v>59.695999999999998</v>
      </c>
      <c r="K2742" s="5">
        <v>268</v>
      </c>
      <c r="L2742" s="5">
        <v>22</v>
      </c>
      <c r="M2742" s="5">
        <v>220</v>
      </c>
      <c r="N2742" s="4" t="s">
        <v>5485</v>
      </c>
      <c r="O2742" s="4" t="s">
        <v>5486</v>
      </c>
    </row>
    <row r="2743" spans="1:15" x14ac:dyDescent="0.3">
      <c r="A2743" s="4" t="s">
        <v>4849</v>
      </c>
      <c r="B2743" s="5">
        <v>144586371</v>
      </c>
      <c r="C2743" s="5">
        <f t="shared" si="87"/>
        <v>144.58637100000001</v>
      </c>
      <c r="D2743" s="5">
        <f t="shared" si="86"/>
        <v>0.19446300000001315</v>
      </c>
      <c r="E2743" s="5">
        <v>144586431</v>
      </c>
      <c r="F2743" s="5">
        <v>60</v>
      </c>
      <c r="G2743" s="10">
        <v>60.033999999999999</v>
      </c>
      <c r="H2743" s="5">
        <v>62</v>
      </c>
      <c r="I2743" s="5">
        <v>20</v>
      </c>
      <c r="J2743" s="10">
        <v>58.643000000000001</v>
      </c>
      <c r="K2743" s="5">
        <v>285</v>
      </c>
      <c r="L2743" s="5">
        <v>20</v>
      </c>
      <c r="M2743" s="5">
        <v>224</v>
      </c>
      <c r="N2743" s="4" t="s">
        <v>5487</v>
      </c>
      <c r="O2743" s="4" t="s">
        <v>5488</v>
      </c>
    </row>
    <row r="2744" spans="1:15" x14ac:dyDescent="0.3">
      <c r="A2744" s="4" t="s">
        <v>4849</v>
      </c>
      <c r="B2744" s="5">
        <v>144609806</v>
      </c>
      <c r="C2744" s="5">
        <f t="shared" si="87"/>
        <v>144.60980599999999</v>
      </c>
      <c r="D2744" s="5">
        <f t="shared" si="86"/>
        <v>2.343499999997789E-2</v>
      </c>
      <c r="E2744" s="5">
        <v>144609856</v>
      </c>
      <c r="F2744" s="5">
        <v>50</v>
      </c>
      <c r="G2744" s="10">
        <v>60.179000000000002</v>
      </c>
      <c r="H2744" s="5">
        <v>238</v>
      </c>
      <c r="I2744" s="5">
        <v>20</v>
      </c>
      <c r="J2744" s="10">
        <v>58.720999999999997</v>
      </c>
      <c r="K2744" s="5">
        <v>438</v>
      </c>
      <c r="L2744" s="5">
        <v>22</v>
      </c>
      <c r="M2744" s="5">
        <v>201</v>
      </c>
      <c r="N2744" s="4" t="s">
        <v>5489</v>
      </c>
      <c r="O2744" s="4" t="s">
        <v>5490</v>
      </c>
    </row>
    <row r="2745" spans="1:15" x14ac:dyDescent="0.3">
      <c r="A2745" s="4" t="s">
        <v>4849</v>
      </c>
      <c r="B2745" s="5">
        <v>144660466</v>
      </c>
      <c r="C2745" s="5">
        <f t="shared" si="87"/>
        <v>144.66046600000001</v>
      </c>
      <c r="D2745" s="5">
        <f t="shared" si="86"/>
        <v>5.066000000002191E-2</v>
      </c>
      <c r="E2745" s="5">
        <v>144660528</v>
      </c>
      <c r="F2745" s="5">
        <v>62</v>
      </c>
      <c r="G2745" s="10">
        <v>59.963000000000001</v>
      </c>
      <c r="H2745" s="5">
        <v>153</v>
      </c>
      <c r="I2745" s="5">
        <v>20</v>
      </c>
      <c r="J2745" s="10">
        <v>59.963000000000001</v>
      </c>
      <c r="K2745" s="5">
        <v>374</v>
      </c>
      <c r="L2745" s="5">
        <v>20</v>
      </c>
      <c r="M2745" s="5">
        <v>222</v>
      </c>
      <c r="N2745" s="4" t="s">
        <v>5491</v>
      </c>
      <c r="O2745" s="4" t="s">
        <v>5492</v>
      </c>
    </row>
    <row r="2746" spans="1:15" x14ac:dyDescent="0.3">
      <c r="A2746" s="4" t="s">
        <v>4849</v>
      </c>
      <c r="B2746" s="5">
        <v>144764743</v>
      </c>
      <c r="C2746" s="5">
        <f t="shared" si="87"/>
        <v>144.76474300000001</v>
      </c>
      <c r="D2746" s="5">
        <f t="shared" ref="D2746:D2772" si="88">C2746-C2745</f>
        <v>0.10427699999999618</v>
      </c>
      <c r="E2746" s="5">
        <v>144764820</v>
      </c>
      <c r="F2746" s="5">
        <v>77</v>
      </c>
      <c r="G2746" s="10">
        <v>58.52</v>
      </c>
      <c r="H2746" s="5">
        <v>31</v>
      </c>
      <c r="I2746" s="5">
        <v>21</v>
      </c>
      <c r="J2746" s="10">
        <v>59.381</v>
      </c>
      <c r="K2746" s="5">
        <v>287</v>
      </c>
      <c r="L2746" s="5">
        <v>22</v>
      </c>
      <c r="M2746" s="5">
        <v>257</v>
      </c>
      <c r="N2746" s="4" t="s">
        <v>5493</v>
      </c>
      <c r="O2746" s="4" t="s">
        <v>5494</v>
      </c>
    </row>
    <row r="2747" spans="1:15" x14ac:dyDescent="0.3">
      <c r="A2747" s="4" t="s">
        <v>4849</v>
      </c>
      <c r="B2747" s="5">
        <v>144856957</v>
      </c>
      <c r="C2747" s="5">
        <f t="shared" si="87"/>
        <v>144.85695699999999</v>
      </c>
      <c r="D2747" s="5">
        <f t="shared" si="88"/>
        <v>9.2213999999984253E-2</v>
      </c>
      <c r="E2747" s="5">
        <v>144857007</v>
      </c>
      <c r="F2747" s="5">
        <v>50</v>
      </c>
      <c r="G2747" s="10">
        <v>59.225999999999999</v>
      </c>
      <c r="H2747" s="5">
        <v>95</v>
      </c>
      <c r="I2747" s="5">
        <v>20</v>
      </c>
      <c r="J2747" s="10">
        <v>57.765999999999998</v>
      </c>
      <c r="K2747" s="5">
        <v>391</v>
      </c>
      <c r="L2747" s="5">
        <v>20</v>
      </c>
      <c r="M2747" s="5">
        <v>297</v>
      </c>
      <c r="N2747" s="4" t="s">
        <v>5495</v>
      </c>
      <c r="O2747" s="4" t="s">
        <v>5496</v>
      </c>
    </row>
    <row r="2748" spans="1:15" x14ac:dyDescent="0.3">
      <c r="A2748" s="4" t="s">
        <v>4849</v>
      </c>
      <c r="B2748" s="5">
        <v>144897906</v>
      </c>
      <c r="C2748" s="5">
        <f t="shared" si="87"/>
        <v>144.89790600000001</v>
      </c>
      <c r="D2748" s="5">
        <f t="shared" si="88"/>
        <v>4.0949000000011893E-2</v>
      </c>
      <c r="E2748" s="5">
        <v>144897960</v>
      </c>
      <c r="F2748" s="5">
        <v>54</v>
      </c>
      <c r="G2748" s="10">
        <v>59.707000000000001</v>
      </c>
      <c r="H2748" s="5">
        <v>37</v>
      </c>
      <c r="I2748" s="5">
        <v>22</v>
      </c>
      <c r="J2748" s="10">
        <v>60.179000000000002</v>
      </c>
      <c r="K2748" s="5">
        <v>329</v>
      </c>
      <c r="L2748" s="5">
        <v>20</v>
      </c>
      <c r="M2748" s="5">
        <v>293</v>
      </c>
      <c r="N2748" s="4" t="s">
        <v>5497</v>
      </c>
      <c r="O2748" s="4" t="s">
        <v>5498</v>
      </c>
    </row>
    <row r="2749" spans="1:15" x14ac:dyDescent="0.3">
      <c r="A2749" s="4" t="s">
        <v>4849</v>
      </c>
      <c r="B2749" s="5">
        <v>144973738</v>
      </c>
      <c r="C2749" s="5">
        <f t="shared" si="87"/>
        <v>144.973738</v>
      </c>
      <c r="D2749" s="5">
        <f t="shared" si="88"/>
        <v>7.583199999999124E-2</v>
      </c>
      <c r="E2749" s="5">
        <v>144973816</v>
      </c>
      <c r="F2749" s="5">
        <v>78</v>
      </c>
      <c r="G2749" s="10">
        <v>59.222000000000001</v>
      </c>
      <c r="H2749" s="5">
        <v>93</v>
      </c>
      <c r="I2749" s="5">
        <v>21</v>
      </c>
      <c r="J2749" s="10">
        <v>58.831000000000003</v>
      </c>
      <c r="K2749" s="5">
        <v>352</v>
      </c>
      <c r="L2749" s="5">
        <v>21</v>
      </c>
      <c r="M2749" s="5">
        <v>260</v>
      </c>
      <c r="N2749" s="4" t="s">
        <v>5499</v>
      </c>
      <c r="O2749" s="4" t="s">
        <v>5500</v>
      </c>
    </row>
    <row r="2750" spans="1:15" x14ac:dyDescent="0.3">
      <c r="A2750" s="4" t="s">
        <v>4849</v>
      </c>
      <c r="B2750" s="5">
        <v>145121506</v>
      </c>
      <c r="C2750" s="5">
        <f t="shared" si="87"/>
        <v>145.12150600000001</v>
      </c>
      <c r="D2750" s="5">
        <f t="shared" si="88"/>
        <v>0.14776800000001344</v>
      </c>
      <c r="E2750" s="5">
        <v>145121568</v>
      </c>
      <c r="F2750" s="5">
        <v>62</v>
      </c>
      <c r="G2750" s="10">
        <v>58.987000000000002</v>
      </c>
      <c r="H2750" s="5">
        <v>204</v>
      </c>
      <c r="I2750" s="5">
        <v>23</v>
      </c>
      <c r="J2750" s="10">
        <v>59.31</v>
      </c>
      <c r="K2750" s="5">
        <v>458</v>
      </c>
      <c r="L2750" s="5">
        <v>20</v>
      </c>
      <c r="M2750" s="5">
        <v>255</v>
      </c>
      <c r="N2750" s="4" t="s">
        <v>5501</v>
      </c>
      <c r="O2750" s="4" t="s">
        <v>5502</v>
      </c>
    </row>
    <row r="2751" spans="1:15" x14ac:dyDescent="0.3">
      <c r="A2751" s="4" t="s">
        <v>4849</v>
      </c>
      <c r="B2751" s="5">
        <v>145424940</v>
      </c>
      <c r="C2751" s="5">
        <f t="shared" si="87"/>
        <v>145.42493999999999</v>
      </c>
      <c r="D2751" s="5">
        <f t="shared" si="88"/>
        <v>0.30343399999998155</v>
      </c>
      <c r="E2751" s="5">
        <v>145424990</v>
      </c>
      <c r="F2751" s="5">
        <v>50</v>
      </c>
      <c r="G2751" s="10">
        <v>57.622999999999998</v>
      </c>
      <c r="H2751" s="5">
        <v>3</v>
      </c>
      <c r="I2751" s="5">
        <v>21</v>
      </c>
      <c r="J2751" s="10">
        <v>59.115000000000002</v>
      </c>
      <c r="K2751" s="5">
        <v>259</v>
      </c>
      <c r="L2751" s="5">
        <v>23</v>
      </c>
      <c r="M2751" s="5">
        <v>257</v>
      </c>
      <c r="N2751" s="4" t="s">
        <v>5503</v>
      </c>
      <c r="O2751" s="4" t="s">
        <v>5504</v>
      </c>
    </row>
    <row r="2752" spans="1:15" x14ac:dyDescent="0.3">
      <c r="A2752" s="4" t="s">
        <v>4849</v>
      </c>
      <c r="B2752" s="5">
        <v>145445431</v>
      </c>
      <c r="C2752" s="5">
        <f t="shared" si="87"/>
        <v>145.44543100000001</v>
      </c>
      <c r="D2752" s="5">
        <f t="shared" si="88"/>
        <v>2.0491000000021131E-2</v>
      </c>
      <c r="E2752" s="5">
        <v>145445500</v>
      </c>
      <c r="F2752" s="5">
        <v>69</v>
      </c>
      <c r="G2752" s="10">
        <v>60.039000000000001</v>
      </c>
      <c r="H2752" s="5">
        <v>89</v>
      </c>
      <c r="I2752" s="5">
        <v>20</v>
      </c>
      <c r="J2752" s="10">
        <v>60.036999999999999</v>
      </c>
      <c r="K2752" s="5">
        <v>319</v>
      </c>
      <c r="L2752" s="5">
        <v>20</v>
      </c>
      <c r="M2752" s="5">
        <v>231</v>
      </c>
      <c r="N2752" s="4" t="s">
        <v>5505</v>
      </c>
      <c r="O2752" s="4" t="s">
        <v>5506</v>
      </c>
    </row>
    <row r="2753" spans="1:15" x14ac:dyDescent="0.3">
      <c r="A2753" s="4" t="s">
        <v>4849</v>
      </c>
      <c r="B2753" s="5">
        <v>145465165</v>
      </c>
      <c r="C2753" s="5">
        <f t="shared" si="87"/>
        <v>145.46516500000001</v>
      </c>
      <c r="D2753" s="5">
        <f t="shared" si="88"/>
        <v>1.9733999999999696E-2</v>
      </c>
      <c r="E2753" s="5">
        <v>145465217</v>
      </c>
      <c r="F2753" s="5">
        <v>52</v>
      </c>
      <c r="G2753" s="10">
        <v>58.884999999999998</v>
      </c>
      <c r="H2753" s="5">
        <v>8</v>
      </c>
      <c r="I2753" s="5">
        <v>21</v>
      </c>
      <c r="J2753" s="10">
        <v>59.966000000000001</v>
      </c>
      <c r="K2753" s="5">
        <v>227</v>
      </c>
      <c r="L2753" s="5">
        <v>20</v>
      </c>
      <c r="M2753" s="5">
        <v>220</v>
      </c>
      <c r="N2753" s="4" t="s">
        <v>5507</v>
      </c>
      <c r="O2753" s="4" t="s">
        <v>5508</v>
      </c>
    </row>
    <row r="2754" spans="1:15" x14ac:dyDescent="0.3">
      <c r="A2754" s="4" t="s">
        <v>4849</v>
      </c>
      <c r="B2754" s="5">
        <v>145509729</v>
      </c>
      <c r="C2754" s="5">
        <f t="shared" si="87"/>
        <v>145.50972899999999</v>
      </c>
      <c r="D2754" s="5">
        <f t="shared" si="88"/>
        <v>4.4563999999979842E-2</v>
      </c>
      <c r="E2754" s="5">
        <v>145509782</v>
      </c>
      <c r="F2754" s="5">
        <v>53</v>
      </c>
      <c r="G2754" s="10">
        <v>59.308</v>
      </c>
      <c r="H2754" s="5">
        <v>182</v>
      </c>
      <c r="I2754" s="5">
        <v>20</v>
      </c>
      <c r="J2754" s="10">
        <v>60.104999999999997</v>
      </c>
      <c r="K2754" s="5">
        <v>390</v>
      </c>
      <c r="L2754" s="5">
        <v>20</v>
      </c>
      <c r="M2754" s="5">
        <v>209</v>
      </c>
      <c r="N2754" s="4" t="s">
        <v>5509</v>
      </c>
      <c r="O2754" s="4" t="s">
        <v>5510</v>
      </c>
    </row>
    <row r="2755" spans="1:15" x14ac:dyDescent="0.3">
      <c r="A2755" s="4" t="s">
        <v>4849</v>
      </c>
      <c r="B2755" s="5">
        <v>145515351</v>
      </c>
      <c r="C2755" s="5">
        <f t="shared" si="87"/>
        <v>145.51535100000001</v>
      </c>
      <c r="D2755" s="5">
        <f t="shared" si="88"/>
        <v>5.6220000000166692E-3</v>
      </c>
      <c r="E2755" s="5">
        <v>145515411</v>
      </c>
      <c r="F2755" s="5">
        <v>60</v>
      </c>
      <c r="G2755" s="10">
        <v>59.674999999999997</v>
      </c>
      <c r="H2755" s="5">
        <v>74</v>
      </c>
      <c r="I2755" s="5">
        <v>23</v>
      </c>
      <c r="J2755" s="10">
        <v>60.058</v>
      </c>
      <c r="K2755" s="5">
        <v>336</v>
      </c>
      <c r="L2755" s="5">
        <v>23</v>
      </c>
      <c r="M2755" s="5">
        <v>263</v>
      </c>
      <c r="N2755" s="4" t="s">
        <v>5511</v>
      </c>
      <c r="O2755" s="4" t="s">
        <v>5512</v>
      </c>
    </row>
    <row r="2756" spans="1:15" x14ac:dyDescent="0.3">
      <c r="A2756" s="4" t="s">
        <v>4849</v>
      </c>
      <c r="B2756" s="5">
        <v>145743195</v>
      </c>
      <c r="C2756" s="5">
        <f t="shared" ref="C2756:C2819" si="89">B2756/1000000</f>
        <v>145.74319499999999</v>
      </c>
      <c r="D2756" s="5">
        <f t="shared" si="88"/>
        <v>0.22784399999997618</v>
      </c>
      <c r="E2756" s="5">
        <v>145743248</v>
      </c>
      <c r="F2756" s="5">
        <v>53</v>
      </c>
      <c r="G2756" s="10">
        <v>60.034999999999997</v>
      </c>
      <c r="H2756" s="5">
        <v>231</v>
      </c>
      <c r="I2756" s="5">
        <v>20</v>
      </c>
      <c r="J2756" s="10">
        <v>60.325000000000003</v>
      </c>
      <c r="K2756" s="5">
        <v>453</v>
      </c>
      <c r="L2756" s="5">
        <v>20</v>
      </c>
      <c r="M2756" s="5">
        <v>223</v>
      </c>
      <c r="N2756" s="4" t="s">
        <v>5513</v>
      </c>
      <c r="O2756" s="4" t="s">
        <v>5514</v>
      </c>
    </row>
    <row r="2757" spans="1:15" x14ac:dyDescent="0.3">
      <c r="A2757" s="4" t="s">
        <v>4849</v>
      </c>
      <c r="B2757" s="5">
        <v>145773559</v>
      </c>
      <c r="C2757" s="5">
        <f t="shared" si="89"/>
        <v>145.77355900000001</v>
      </c>
      <c r="D2757" s="5">
        <f t="shared" si="88"/>
        <v>3.0364000000020042E-2</v>
      </c>
      <c r="E2757" s="5">
        <v>145773626</v>
      </c>
      <c r="F2757" s="5">
        <v>67</v>
      </c>
      <c r="G2757" s="10">
        <v>59.893000000000001</v>
      </c>
      <c r="H2757" s="5">
        <v>185</v>
      </c>
      <c r="I2757" s="5">
        <v>24</v>
      </c>
      <c r="J2757" s="10">
        <v>57.104999999999997</v>
      </c>
      <c r="K2757" s="5">
        <v>405</v>
      </c>
      <c r="L2757" s="5">
        <v>21</v>
      </c>
      <c r="M2757" s="5">
        <v>221</v>
      </c>
      <c r="N2757" s="4" t="s">
        <v>5515</v>
      </c>
      <c r="O2757" s="4" t="s">
        <v>5516</v>
      </c>
    </row>
    <row r="2758" spans="1:15" x14ac:dyDescent="0.3">
      <c r="A2758" s="4" t="s">
        <v>4849</v>
      </c>
      <c r="B2758" s="5">
        <v>145875671</v>
      </c>
      <c r="C2758" s="5">
        <f t="shared" si="89"/>
        <v>145.87567100000001</v>
      </c>
      <c r="D2758" s="5">
        <f t="shared" si="88"/>
        <v>0.10211200000000531</v>
      </c>
      <c r="E2758" s="5">
        <v>145875744</v>
      </c>
      <c r="F2758" s="5">
        <v>73</v>
      </c>
      <c r="G2758" s="10">
        <v>59.13</v>
      </c>
      <c r="H2758" s="5">
        <v>95</v>
      </c>
      <c r="I2758" s="5">
        <v>20</v>
      </c>
      <c r="J2758" s="10">
        <v>60.179000000000002</v>
      </c>
      <c r="K2758" s="5">
        <v>383</v>
      </c>
      <c r="L2758" s="5">
        <v>20</v>
      </c>
      <c r="M2758" s="5">
        <v>289</v>
      </c>
      <c r="N2758" s="4" t="s">
        <v>5517</v>
      </c>
      <c r="O2758" s="4" t="s">
        <v>5518</v>
      </c>
    </row>
    <row r="2759" spans="1:15" x14ac:dyDescent="0.3">
      <c r="A2759" s="4" t="s">
        <v>4849</v>
      </c>
      <c r="B2759" s="5">
        <v>145884437</v>
      </c>
      <c r="C2759" s="5">
        <f t="shared" si="89"/>
        <v>145.88443699999999</v>
      </c>
      <c r="D2759" s="5">
        <f t="shared" si="88"/>
        <v>8.7659999999800675E-3</v>
      </c>
      <c r="E2759" s="5">
        <v>145884495</v>
      </c>
      <c r="F2759" s="5">
        <v>58</v>
      </c>
      <c r="G2759" s="10">
        <v>59.536999999999999</v>
      </c>
      <c r="H2759" s="5">
        <v>116</v>
      </c>
      <c r="I2759" s="5">
        <v>20</v>
      </c>
      <c r="J2759" s="10">
        <v>57.521000000000001</v>
      </c>
      <c r="K2759" s="5">
        <v>317</v>
      </c>
      <c r="L2759" s="5">
        <v>24</v>
      </c>
      <c r="M2759" s="5">
        <v>202</v>
      </c>
      <c r="N2759" s="4" t="s">
        <v>5519</v>
      </c>
      <c r="O2759" s="4" t="s">
        <v>5520</v>
      </c>
    </row>
    <row r="2760" spans="1:15" x14ac:dyDescent="0.3">
      <c r="A2760" s="4" t="s">
        <v>4849</v>
      </c>
      <c r="B2760" s="5">
        <v>145955061</v>
      </c>
      <c r="C2760" s="5">
        <f t="shared" si="89"/>
        <v>145.955061</v>
      </c>
      <c r="D2760" s="5">
        <f t="shared" si="88"/>
        <v>7.0624000000009346E-2</v>
      </c>
      <c r="E2760" s="5">
        <v>145955143</v>
      </c>
      <c r="F2760" s="5">
        <v>82</v>
      </c>
      <c r="G2760" s="10">
        <v>60.109000000000002</v>
      </c>
      <c r="H2760" s="5">
        <v>129</v>
      </c>
      <c r="I2760" s="5">
        <v>20</v>
      </c>
      <c r="J2760" s="10">
        <v>59.96</v>
      </c>
      <c r="K2760" s="5">
        <v>332</v>
      </c>
      <c r="L2760" s="5">
        <v>20</v>
      </c>
      <c r="M2760" s="5">
        <v>204</v>
      </c>
      <c r="N2760" s="4" t="s">
        <v>5521</v>
      </c>
      <c r="O2760" s="4" t="s">
        <v>5522</v>
      </c>
    </row>
    <row r="2761" spans="1:15" x14ac:dyDescent="0.3">
      <c r="A2761" s="4" t="s">
        <v>4849</v>
      </c>
      <c r="B2761" s="5">
        <v>146143078</v>
      </c>
      <c r="C2761" s="5">
        <f t="shared" si="89"/>
        <v>146.143078</v>
      </c>
      <c r="D2761" s="5">
        <f t="shared" si="88"/>
        <v>0.1880170000000021</v>
      </c>
      <c r="E2761" s="5">
        <v>146143167</v>
      </c>
      <c r="F2761" s="5">
        <v>89</v>
      </c>
      <c r="G2761" s="10">
        <v>59.969000000000001</v>
      </c>
      <c r="H2761" s="5">
        <v>51</v>
      </c>
      <c r="I2761" s="5">
        <v>20</v>
      </c>
      <c r="J2761" s="10">
        <v>60.039000000000001</v>
      </c>
      <c r="K2761" s="5">
        <v>346</v>
      </c>
      <c r="L2761" s="5">
        <v>20</v>
      </c>
      <c r="M2761" s="5">
        <v>296</v>
      </c>
      <c r="N2761" s="4" t="s">
        <v>5523</v>
      </c>
      <c r="O2761" s="4" t="s">
        <v>5524</v>
      </c>
    </row>
    <row r="2762" spans="1:15" x14ac:dyDescent="0.3">
      <c r="A2762" s="4" t="s">
        <v>4849</v>
      </c>
      <c r="B2762" s="5">
        <v>146248106</v>
      </c>
      <c r="C2762" s="5">
        <f t="shared" si="89"/>
        <v>146.24810600000001</v>
      </c>
      <c r="D2762" s="5">
        <f t="shared" si="88"/>
        <v>0.10502800000000434</v>
      </c>
      <c r="E2762" s="5">
        <v>146248186</v>
      </c>
      <c r="F2762" s="5">
        <v>80</v>
      </c>
      <c r="G2762" s="10">
        <v>60.036000000000001</v>
      </c>
      <c r="H2762" s="5">
        <v>162</v>
      </c>
      <c r="I2762" s="5">
        <v>20</v>
      </c>
      <c r="J2762" s="10">
        <v>59.991999999999997</v>
      </c>
      <c r="K2762" s="5">
        <v>425</v>
      </c>
      <c r="L2762" s="5">
        <v>21</v>
      </c>
      <c r="M2762" s="5">
        <v>264</v>
      </c>
      <c r="N2762" s="4" t="s">
        <v>5525</v>
      </c>
      <c r="O2762" s="4" t="s">
        <v>5526</v>
      </c>
    </row>
    <row r="2763" spans="1:15" x14ac:dyDescent="0.3">
      <c r="A2763" s="4" t="s">
        <v>4849</v>
      </c>
      <c r="B2763" s="5">
        <v>146285278</v>
      </c>
      <c r="C2763" s="5">
        <f t="shared" si="89"/>
        <v>146.28527800000001</v>
      </c>
      <c r="D2763" s="5">
        <f t="shared" si="88"/>
        <v>3.7171999999998206E-2</v>
      </c>
      <c r="E2763" s="5">
        <v>146285361</v>
      </c>
      <c r="F2763" s="5">
        <v>83</v>
      </c>
      <c r="G2763" s="10">
        <v>59.966999999999999</v>
      </c>
      <c r="H2763" s="5">
        <v>19</v>
      </c>
      <c r="I2763" s="5">
        <v>22</v>
      </c>
      <c r="J2763" s="10">
        <v>58.037999999999997</v>
      </c>
      <c r="K2763" s="5">
        <v>318</v>
      </c>
      <c r="L2763" s="5">
        <v>25</v>
      </c>
      <c r="M2763" s="5">
        <v>300</v>
      </c>
      <c r="N2763" s="4" t="s">
        <v>5527</v>
      </c>
      <c r="O2763" s="4" t="s">
        <v>5528</v>
      </c>
    </row>
    <row r="2764" spans="1:15" x14ac:dyDescent="0.3">
      <c r="A2764" s="4" t="s">
        <v>4849</v>
      </c>
      <c r="B2764" s="5">
        <v>146320345</v>
      </c>
      <c r="C2764" s="5">
        <f t="shared" si="89"/>
        <v>146.320345</v>
      </c>
      <c r="D2764" s="5">
        <f t="shared" si="88"/>
        <v>3.5066999999997961E-2</v>
      </c>
      <c r="E2764" s="5">
        <v>146320402</v>
      </c>
      <c r="F2764" s="5">
        <v>57</v>
      </c>
      <c r="G2764" s="10">
        <v>60.104999999999997</v>
      </c>
      <c r="H2764" s="5">
        <v>235</v>
      </c>
      <c r="I2764" s="5">
        <v>20</v>
      </c>
      <c r="J2764" s="10">
        <v>60.201999999999998</v>
      </c>
      <c r="K2764" s="5">
        <v>435</v>
      </c>
      <c r="L2764" s="5">
        <v>21</v>
      </c>
      <c r="M2764" s="5">
        <v>201</v>
      </c>
      <c r="N2764" s="4" t="s">
        <v>5529</v>
      </c>
      <c r="O2764" s="4" t="s">
        <v>5530</v>
      </c>
    </row>
    <row r="2765" spans="1:15" x14ac:dyDescent="0.3">
      <c r="A2765" s="4" t="s">
        <v>4849</v>
      </c>
      <c r="B2765" s="5">
        <v>146512394</v>
      </c>
      <c r="C2765" s="5">
        <f t="shared" si="89"/>
        <v>146.512394</v>
      </c>
      <c r="D2765" s="5">
        <f t="shared" si="88"/>
        <v>0.19204899999999725</v>
      </c>
      <c r="E2765" s="5">
        <v>146512456</v>
      </c>
      <c r="F2765" s="5">
        <v>62</v>
      </c>
      <c r="G2765" s="10">
        <v>60.003999999999998</v>
      </c>
      <c r="H2765" s="5">
        <v>206</v>
      </c>
      <c r="I2765" s="5">
        <v>19</v>
      </c>
      <c r="J2765" s="10">
        <v>60.106000000000002</v>
      </c>
      <c r="K2765" s="5">
        <v>409</v>
      </c>
      <c r="L2765" s="5">
        <v>20</v>
      </c>
      <c r="M2765" s="5">
        <v>204</v>
      </c>
      <c r="N2765" s="4" t="s">
        <v>5531</v>
      </c>
      <c r="O2765" s="4" t="s">
        <v>5532</v>
      </c>
    </row>
    <row r="2766" spans="1:15" x14ac:dyDescent="0.3">
      <c r="A2766" s="4" t="s">
        <v>4849</v>
      </c>
      <c r="B2766" s="5">
        <v>146640360</v>
      </c>
      <c r="C2766" s="5">
        <f t="shared" si="89"/>
        <v>146.64035999999999</v>
      </c>
      <c r="D2766" s="5">
        <f t="shared" si="88"/>
        <v>0.12796599999998648</v>
      </c>
      <c r="E2766" s="5">
        <v>146640411</v>
      </c>
      <c r="F2766" s="5">
        <v>51</v>
      </c>
      <c r="G2766" s="10">
        <v>58.511000000000003</v>
      </c>
      <c r="H2766" s="5">
        <v>155</v>
      </c>
      <c r="I2766" s="5">
        <v>20</v>
      </c>
      <c r="J2766" s="10">
        <v>58.847999999999999</v>
      </c>
      <c r="K2766" s="5">
        <v>389</v>
      </c>
      <c r="L2766" s="5">
        <v>22</v>
      </c>
      <c r="M2766" s="5">
        <v>235</v>
      </c>
      <c r="N2766" s="4" t="s">
        <v>5533</v>
      </c>
      <c r="O2766" s="4" t="s">
        <v>5534</v>
      </c>
    </row>
    <row r="2767" spans="1:15" x14ac:dyDescent="0.3">
      <c r="A2767" s="4" t="s">
        <v>4849</v>
      </c>
      <c r="B2767" s="5">
        <v>146649852</v>
      </c>
      <c r="C2767" s="5">
        <f t="shared" si="89"/>
        <v>146.64985200000001</v>
      </c>
      <c r="D2767" s="5">
        <f t="shared" si="88"/>
        <v>9.4920000000229265E-3</v>
      </c>
      <c r="E2767" s="5">
        <v>146649926</v>
      </c>
      <c r="F2767" s="5">
        <v>74</v>
      </c>
      <c r="G2767" s="10">
        <v>59.289000000000001</v>
      </c>
      <c r="H2767" s="5">
        <v>1</v>
      </c>
      <c r="I2767" s="5">
        <v>20</v>
      </c>
      <c r="J2767" s="10">
        <v>60.033999999999999</v>
      </c>
      <c r="K2767" s="5">
        <v>268</v>
      </c>
      <c r="L2767" s="5">
        <v>20</v>
      </c>
      <c r="M2767" s="5">
        <v>268</v>
      </c>
      <c r="N2767" s="4" t="s">
        <v>5535</v>
      </c>
      <c r="O2767" s="4" t="s">
        <v>5536</v>
      </c>
    </row>
    <row r="2768" spans="1:15" x14ac:dyDescent="0.3">
      <c r="A2768" s="4" t="s">
        <v>4849</v>
      </c>
      <c r="B2768" s="5">
        <v>146650680</v>
      </c>
      <c r="C2768" s="5">
        <f t="shared" si="89"/>
        <v>146.65067999999999</v>
      </c>
      <c r="D2768" s="5">
        <f t="shared" si="88"/>
        <v>8.2799999998428575E-4</v>
      </c>
      <c r="E2768" s="5">
        <v>146650746</v>
      </c>
      <c r="F2768" s="5">
        <v>66</v>
      </c>
      <c r="G2768" s="10">
        <v>60.942</v>
      </c>
      <c r="H2768" s="5">
        <v>5</v>
      </c>
      <c r="I2768" s="5">
        <v>20</v>
      </c>
      <c r="J2768" s="10">
        <v>59.609000000000002</v>
      </c>
      <c r="K2768" s="5">
        <v>281</v>
      </c>
      <c r="L2768" s="5">
        <v>20</v>
      </c>
      <c r="M2768" s="5">
        <v>277</v>
      </c>
      <c r="N2768" s="4" t="s">
        <v>5537</v>
      </c>
      <c r="O2768" s="4" t="s">
        <v>5538</v>
      </c>
    </row>
    <row r="2769" spans="1:15" x14ac:dyDescent="0.3">
      <c r="A2769" s="4" t="s">
        <v>4849</v>
      </c>
      <c r="B2769" s="5">
        <v>146714470</v>
      </c>
      <c r="C2769" s="5">
        <f t="shared" si="89"/>
        <v>146.71447000000001</v>
      </c>
      <c r="D2769" s="5">
        <f t="shared" si="88"/>
        <v>6.379000000001156E-2</v>
      </c>
      <c r="E2769" s="5">
        <v>146714541</v>
      </c>
      <c r="F2769" s="5">
        <v>71</v>
      </c>
      <c r="G2769" s="10">
        <v>59.531999999999996</v>
      </c>
      <c r="H2769" s="5">
        <v>175</v>
      </c>
      <c r="I2769" s="5">
        <v>20</v>
      </c>
      <c r="J2769" s="10">
        <v>58.857999999999997</v>
      </c>
      <c r="K2769" s="5">
        <v>423</v>
      </c>
      <c r="L2769" s="5">
        <v>20</v>
      </c>
      <c r="M2769" s="5">
        <v>249</v>
      </c>
      <c r="N2769" s="4" t="s">
        <v>5539</v>
      </c>
      <c r="O2769" s="4" t="s">
        <v>5540</v>
      </c>
    </row>
    <row r="2770" spans="1:15" x14ac:dyDescent="0.3">
      <c r="A2770" s="4" t="s">
        <v>4849</v>
      </c>
      <c r="B2770" s="5">
        <v>146757904</v>
      </c>
      <c r="C2770" s="5">
        <f t="shared" si="89"/>
        <v>146.757904</v>
      </c>
      <c r="D2770" s="5">
        <f t="shared" si="88"/>
        <v>4.3433999999990647E-2</v>
      </c>
      <c r="E2770" s="5">
        <v>146757971</v>
      </c>
      <c r="F2770" s="5">
        <v>67</v>
      </c>
      <c r="G2770" s="10">
        <v>59.963000000000001</v>
      </c>
      <c r="H2770" s="5">
        <v>177</v>
      </c>
      <c r="I2770" s="5">
        <v>20</v>
      </c>
      <c r="J2770" s="10">
        <v>60.036000000000001</v>
      </c>
      <c r="K2770" s="5">
        <v>419</v>
      </c>
      <c r="L2770" s="5">
        <v>20</v>
      </c>
      <c r="M2770" s="5">
        <v>243</v>
      </c>
      <c r="N2770" s="4" t="s">
        <v>5541</v>
      </c>
      <c r="O2770" s="4" t="s">
        <v>5542</v>
      </c>
    </row>
    <row r="2771" spans="1:15" x14ac:dyDescent="0.3">
      <c r="A2771" s="4" t="s">
        <v>4849</v>
      </c>
      <c r="B2771" s="5">
        <v>146792723</v>
      </c>
      <c r="C2771" s="5">
        <f t="shared" si="89"/>
        <v>146.792723</v>
      </c>
      <c r="D2771" s="5">
        <f t="shared" si="88"/>
        <v>3.4818999999998823E-2</v>
      </c>
      <c r="E2771" s="5">
        <v>146792816</v>
      </c>
      <c r="F2771" s="5">
        <v>93</v>
      </c>
      <c r="G2771" s="10">
        <v>59.960999999999999</v>
      </c>
      <c r="H2771" s="5">
        <v>250</v>
      </c>
      <c r="I2771" s="5">
        <v>20</v>
      </c>
      <c r="J2771" s="10">
        <v>59.518000000000001</v>
      </c>
      <c r="K2771" s="5">
        <v>473</v>
      </c>
      <c r="L2771" s="5">
        <v>20</v>
      </c>
      <c r="M2771" s="5">
        <v>224</v>
      </c>
      <c r="N2771" s="4" t="s">
        <v>5543</v>
      </c>
      <c r="O2771" s="4" t="s">
        <v>5544</v>
      </c>
    </row>
    <row r="2772" spans="1:15" x14ac:dyDescent="0.3">
      <c r="A2772" s="4" t="s">
        <v>4849</v>
      </c>
      <c r="B2772" s="5">
        <v>146846188</v>
      </c>
      <c r="C2772" s="5">
        <f t="shared" si="89"/>
        <v>146.84618800000001</v>
      </c>
      <c r="D2772" s="5">
        <f t="shared" si="88"/>
        <v>5.3465000000016971E-2</v>
      </c>
      <c r="E2772" s="5">
        <v>146846270</v>
      </c>
      <c r="F2772" s="5">
        <v>82</v>
      </c>
      <c r="G2772" s="10">
        <v>60.250999999999998</v>
      </c>
      <c r="H2772" s="5">
        <v>18</v>
      </c>
      <c r="I2772" s="5">
        <v>20</v>
      </c>
      <c r="J2772" s="10">
        <v>59.527999999999999</v>
      </c>
      <c r="K2772" s="5">
        <v>315</v>
      </c>
      <c r="L2772" s="5">
        <v>20</v>
      </c>
      <c r="M2772" s="5">
        <v>298</v>
      </c>
      <c r="N2772" s="4" t="s">
        <v>5545</v>
      </c>
      <c r="O2772" s="4" t="s">
        <v>5546</v>
      </c>
    </row>
    <row r="2773" spans="1:15" x14ac:dyDescent="0.3">
      <c r="A2773" s="4" t="s">
        <v>5547</v>
      </c>
      <c r="B2773" s="5">
        <v>1582063</v>
      </c>
      <c r="C2773" s="5">
        <f t="shared" si="89"/>
        <v>1.582063</v>
      </c>
      <c r="E2773" s="5">
        <v>1582145</v>
      </c>
      <c r="F2773" s="5">
        <v>82</v>
      </c>
      <c r="G2773" s="10">
        <v>60.034999999999997</v>
      </c>
      <c r="H2773" s="5">
        <v>1</v>
      </c>
      <c r="I2773" s="5">
        <v>20</v>
      </c>
      <c r="J2773" s="10">
        <v>60.036000000000001</v>
      </c>
      <c r="K2773" s="5">
        <v>277</v>
      </c>
      <c r="L2773" s="5">
        <v>20</v>
      </c>
      <c r="M2773" s="5">
        <v>277</v>
      </c>
      <c r="N2773" s="4" t="s">
        <v>5548</v>
      </c>
      <c r="O2773" s="4" t="s">
        <v>5549</v>
      </c>
    </row>
    <row r="2774" spans="1:15" x14ac:dyDescent="0.3">
      <c r="A2774" s="4" t="s">
        <v>5547</v>
      </c>
      <c r="B2774" s="5">
        <v>1622053</v>
      </c>
      <c r="C2774" s="5">
        <f t="shared" si="89"/>
        <v>1.622053</v>
      </c>
      <c r="D2774" s="5">
        <f>C2774-C2773</f>
        <v>3.998999999999997E-2</v>
      </c>
      <c r="E2774" s="5">
        <v>1622124</v>
      </c>
      <c r="F2774" s="5">
        <v>71</v>
      </c>
      <c r="G2774" s="10">
        <v>60.106999999999999</v>
      </c>
      <c r="H2774" s="5">
        <v>138</v>
      </c>
      <c r="I2774" s="5">
        <v>20</v>
      </c>
      <c r="J2774" s="10">
        <v>59.959000000000003</v>
      </c>
      <c r="K2774" s="5">
        <v>423</v>
      </c>
      <c r="L2774" s="5">
        <v>22</v>
      </c>
      <c r="M2774" s="5">
        <v>286</v>
      </c>
      <c r="N2774" s="4" t="s">
        <v>5550</v>
      </c>
      <c r="O2774" s="4" t="s">
        <v>5551</v>
      </c>
    </row>
    <row r="2775" spans="1:15" x14ac:dyDescent="0.3">
      <c r="A2775" s="4" t="s">
        <v>5547</v>
      </c>
      <c r="B2775" s="5">
        <v>1677818</v>
      </c>
      <c r="C2775" s="5">
        <f t="shared" si="89"/>
        <v>1.677818</v>
      </c>
      <c r="D2775" s="5">
        <f t="shared" ref="D2775:D2838" si="90">C2775-C2774</f>
        <v>5.5765000000000065E-2</v>
      </c>
      <c r="E2775" s="5">
        <v>1677871</v>
      </c>
      <c r="F2775" s="5">
        <v>53</v>
      </c>
      <c r="G2775" s="10">
        <v>58.012999999999998</v>
      </c>
      <c r="H2775" s="5">
        <v>157</v>
      </c>
      <c r="I2775" s="5">
        <v>20</v>
      </c>
      <c r="J2775" s="10">
        <v>59.896999999999998</v>
      </c>
      <c r="K2775" s="5">
        <v>424</v>
      </c>
      <c r="L2775" s="5">
        <v>20</v>
      </c>
      <c r="M2775" s="5">
        <v>268</v>
      </c>
      <c r="N2775" s="4" t="s">
        <v>5552</v>
      </c>
      <c r="O2775" s="4" t="s">
        <v>5553</v>
      </c>
    </row>
    <row r="2776" spans="1:15" x14ac:dyDescent="0.3">
      <c r="A2776" s="4" t="s">
        <v>5547</v>
      </c>
      <c r="B2776" s="5">
        <v>1717086</v>
      </c>
      <c r="C2776" s="5">
        <f t="shared" si="89"/>
        <v>1.7170859999999999</v>
      </c>
      <c r="D2776" s="5">
        <f t="shared" si="90"/>
        <v>3.9267999999999859E-2</v>
      </c>
      <c r="E2776" s="5">
        <v>1717168</v>
      </c>
      <c r="F2776" s="5">
        <v>82</v>
      </c>
      <c r="G2776" s="10">
        <v>59.365000000000002</v>
      </c>
      <c r="H2776" s="5">
        <v>47</v>
      </c>
      <c r="I2776" s="5">
        <v>21</v>
      </c>
      <c r="J2776" s="10">
        <v>60.040999999999997</v>
      </c>
      <c r="K2776" s="5">
        <v>338</v>
      </c>
      <c r="L2776" s="5">
        <v>20</v>
      </c>
      <c r="M2776" s="5">
        <v>292</v>
      </c>
      <c r="N2776" s="4" t="s">
        <v>5554</v>
      </c>
      <c r="O2776" s="4" t="s">
        <v>5555</v>
      </c>
    </row>
    <row r="2777" spans="1:15" x14ac:dyDescent="0.3">
      <c r="A2777" s="4" t="s">
        <v>5547</v>
      </c>
      <c r="B2777" s="5">
        <v>1821916</v>
      </c>
      <c r="C2777" s="5">
        <f t="shared" si="89"/>
        <v>1.8219160000000001</v>
      </c>
      <c r="D2777" s="5">
        <f t="shared" si="90"/>
        <v>0.1048300000000002</v>
      </c>
      <c r="E2777" s="5">
        <v>1821984</v>
      </c>
      <c r="F2777" s="5">
        <v>68</v>
      </c>
      <c r="G2777" s="10">
        <v>59.965000000000003</v>
      </c>
      <c r="H2777" s="5">
        <v>264</v>
      </c>
      <c r="I2777" s="5">
        <v>20</v>
      </c>
      <c r="J2777" s="10">
        <v>60.036000000000001</v>
      </c>
      <c r="K2777" s="5">
        <v>463</v>
      </c>
      <c r="L2777" s="5">
        <v>20</v>
      </c>
      <c r="M2777" s="5">
        <v>200</v>
      </c>
      <c r="N2777" s="4" t="s">
        <v>5556</v>
      </c>
      <c r="O2777" s="4" t="s">
        <v>5557</v>
      </c>
    </row>
    <row r="2778" spans="1:15" x14ac:dyDescent="0.3">
      <c r="A2778" s="4" t="s">
        <v>5547</v>
      </c>
      <c r="B2778" s="5">
        <v>1926598</v>
      </c>
      <c r="C2778" s="5">
        <f t="shared" si="89"/>
        <v>1.926598</v>
      </c>
      <c r="D2778" s="5">
        <f t="shared" si="90"/>
        <v>0.10468199999999994</v>
      </c>
      <c r="E2778" s="5">
        <v>1926682</v>
      </c>
      <c r="F2778" s="5">
        <v>84</v>
      </c>
      <c r="G2778" s="10">
        <v>59.122</v>
      </c>
      <c r="H2778" s="5">
        <v>177</v>
      </c>
      <c r="I2778" s="5">
        <v>20</v>
      </c>
      <c r="J2778" s="10">
        <v>59.396999999999998</v>
      </c>
      <c r="K2778" s="5">
        <v>452</v>
      </c>
      <c r="L2778" s="5">
        <v>20</v>
      </c>
      <c r="M2778" s="5">
        <v>276</v>
      </c>
      <c r="N2778" s="4" t="s">
        <v>5558</v>
      </c>
      <c r="O2778" s="4" t="s">
        <v>5559</v>
      </c>
    </row>
    <row r="2779" spans="1:15" x14ac:dyDescent="0.3">
      <c r="A2779" s="4" t="s">
        <v>5547</v>
      </c>
      <c r="B2779" s="5">
        <v>1935664</v>
      </c>
      <c r="C2779" s="5">
        <f t="shared" si="89"/>
        <v>1.9356640000000001</v>
      </c>
      <c r="D2779" s="5">
        <f t="shared" si="90"/>
        <v>9.0660000000000185E-3</v>
      </c>
      <c r="E2779" s="5">
        <v>1935722</v>
      </c>
      <c r="F2779" s="5">
        <v>58</v>
      </c>
      <c r="G2779" s="10">
        <v>58.572000000000003</v>
      </c>
      <c r="H2779" s="5">
        <v>8</v>
      </c>
      <c r="I2779" s="5">
        <v>23</v>
      </c>
      <c r="J2779" s="10">
        <v>59.969000000000001</v>
      </c>
      <c r="K2779" s="5">
        <v>282</v>
      </c>
      <c r="L2779" s="5">
        <v>20</v>
      </c>
      <c r="M2779" s="5">
        <v>275</v>
      </c>
      <c r="N2779" s="4" t="s">
        <v>5560</v>
      </c>
      <c r="O2779" s="4" t="s">
        <v>5561</v>
      </c>
    </row>
    <row r="2780" spans="1:15" x14ac:dyDescent="0.3">
      <c r="A2780" s="4" t="s">
        <v>5547</v>
      </c>
      <c r="B2780" s="5">
        <v>2059851</v>
      </c>
      <c r="C2780" s="5">
        <f t="shared" si="89"/>
        <v>2.0598510000000001</v>
      </c>
      <c r="D2780" s="5">
        <f t="shared" si="90"/>
        <v>0.12418700000000005</v>
      </c>
      <c r="E2780" s="5">
        <v>2059904</v>
      </c>
      <c r="F2780" s="5">
        <v>53</v>
      </c>
      <c r="G2780" s="10">
        <v>60.179000000000002</v>
      </c>
      <c r="H2780" s="5">
        <v>174</v>
      </c>
      <c r="I2780" s="5">
        <v>20</v>
      </c>
      <c r="J2780" s="10">
        <v>57.418999999999997</v>
      </c>
      <c r="K2780" s="5">
        <v>446</v>
      </c>
      <c r="L2780" s="5">
        <v>23</v>
      </c>
      <c r="M2780" s="5">
        <v>273</v>
      </c>
      <c r="N2780" s="4" t="s">
        <v>5562</v>
      </c>
      <c r="O2780" s="4" t="s">
        <v>5563</v>
      </c>
    </row>
    <row r="2781" spans="1:15" x14ac:dyDescent="0.3">
      <c r="A2781" s="4" t="s">
        <v>5547</v>
      </c>
      <c r="B2781" s="5">
        <v>2937156</v>
      </c>
      <c r="C2781" s="5">
        <f t="shared" si="89"/>
        <v>2.9371559999999999</v>
      </c>
      <c r="D2781" s="5">
        <f t="shared" si="90"/>
        <v>0.87730499999999978</v>
      </c>
      <c r="E2781" s="5">
        <v>2937241</v>
      </c>
      <c r="F2781" s="5">
        <v>85</v>
      </c>
      <c r="G2781" s="10">
        <v>59.02</v>
      </c>
      <c r="H2781" s="5">
        <v>206</v>
      </c>
      <c r="I2781" s="5">
        <v>20</v>
      </c>
      <c r="J2781" s="10">
        <v>60.316000000000003</v>
      </c>
      <c r="K2781" s="5">
        <v>442</v>
      </c>
      <c r="L2781" s="5">
        <v>20</v>
      </c>
      <c r="M2781" s="5">
        <v>237</v>
      </c>
      <c r="N2781" s="4" t="s">
        <v>5564</v>
      </c>
      <c r="O2781" s="4" t="s">
        <v>5565</v>
      </c>
    </row>
    <row r="2782" spans="1:15" x14ac:dyDescent="0.3">
      <c r="A2782" s="4" t="s">
        <v>5547</v>
      </c>
      <c r="B2782" s="5">
        <v>3059201</v>
      </c>
      <c r="C2782" s="5">
        <f t="shared" si="89"/>
        <v>3.0592009999999998</v>
      </c>
      <c r="D2782" s="5">
        <f t="shared" si="90"/>
        <v>0.12204499999999996</v>
      </c>
      <c r="E2782" s="5">
        <v>3059259</v>
      </c>
      <c r="F2782" s="5">
        <v>58</v>
      </c>
      <c r="G2782" s="10">
        <v>58.332999999999998</v>
      </c>
      <c r="H2782" s="5">
        <v>74</v>
      </c>
      <c r="I2782" s="5">
        <v>24</v>
      </c>
      <c r="J2782" s="10">
        <v>57.847999999999999</v>
      </c>
      <c r="K2782" s="5">
        <v>367</v>
      </c>
      <c r="L2782" s="5">
        <v>20</v>
      </c>
      <c r="M2782" s="5">
        <v>294</v>
      </c>
      <c r="N2782" s="4" t="s">
        <v>5566</v>
      </c>
      <c r="O2782" s="4" t="s">
        <v>5567</v>
      </c>
    </row>
    <row r="2783" spans="1:15" x14ac:dyDescent="0.3">
      <c r="A2783" s="4" t="s">
        <v>5547</v>
      </c>
      <c r="B2783" s="5">
        <v>3149856</v>
      </c>
      <c r="C2783" s="5">
        <f t="shared" si="89"/>
        <v>3.1498560000000002</v>
      </c>
      <c r="D2783" s="5">
        <f t="shared" si="90"/>
        <v>9.0655000000000374E-2</v>
      </c>
      <c r="E2783" s="5">
        <v>3149935</v>
      </c>
      <c r="F2783" s="5">
        <v>79</v>
      </c>
      <c r="G2783" s="10">
        <v>59.530999999999999</v>
      </c>
      <c r="H2783" s="5">
        <v>113</v>
      </c>
      <c r="I2783" s="5">
        <v>20</v>
      </c>
      <c r="J2783" s="10">
        <v>59.963000000000001</v>
      </c>
      <c r="K2783" s="5">
        <v>359</v>
      </c>
      <c r="L2783" s="5">
        <v>22</v>
      </c>
      <c r="M2783" s="5">
        <v>247</v>
      </c>
      <c r="N2783" s="4" t="s">
        <v>5568</v>
      </c>
      <c r="O2783" s="4" t="s">
        <v>5569</v>
      </c>
    </row>
    <row r="2784" spans="1:15" x14ac:dyDescent="0.3">
      <c r="A2784" s="4" t="s">
        <v>5547</v>
      </c>
      <c r="B2784" s="5">
        <v>3154248</v>
      </c>
      <c r="C2784" s="5">
        <f t="shared" si="89"/>
        <v>3.1542479999999999</v>
      </c>
      <c r="D2784" s="5">
        <f t="shared" si="90"/>
        <v>4.3919999999997295E-3</v>
      </c>
      <c r="E2784" s="5">
        <v>3154334</v>
      </c>
      <c r="F2784" s="5">
        <v>86</v>
      </c>
      <c r="G2784" s="10">
        <v>59.723999999999997</v>
      </c>
      <c r="H2784" s="5">
        <v>81</v>
      </c>
      <c r="I2784" s="5">
        <v>21</v>
      </c>
      <c r="J2784" s="10">
        <v>59.372</v>
      </c>
      <c r="K2784" s="5">
        <v>347</v>
      </c>
      <c r="L2784" s="5">
        <v>23</v>
      </c>
      <c r="M2784" s="5">
        <v>267</v>
      </c>
      <c r="N2784" s="4" t="s">
        <v>5570</v>
      </c>
      <c r="O2784" s="4" t="s">
        <v>5571</v>
      </c>
    </row>
    <row r="2785" spans="1:15" x14ac:dyDescent="0.3">
      <c r="A2785" s="4" t="s">
        <v>5547</v>
      </c>
      <c r="B2785" s="5">
        <v>3206491</v>
      </c>
      <c r="C2785" s="5">
        <f t="shared" si="89"/>
        <v>3.2064910000000002</v>
      </c>
      <c r="D2785" s="5">
        <f t="shared" si="90"/>
        <v>5.2243000000000261E-2</v>
      </c>
      <c r="E2785" s="5">
        <v>3206559</v>
      </c>
      <c r="F2785" s="5">
        <v>68</v>
      </c>
      <c r="G2785" s="10">
        <v>60.109000000000002</v>
      </c>
      <c r="H2785" s="5">
        <v>109</v>
      </c>
      <c r="I2785" s="5">
        <v>20</v>
      </c>
      <c r="J2785" s="10">
        <v>57.137999999999998</v>
      </c>
      <c r="K2785" s="5">
        <v>372</v>
      </c>
      <c r="L2785" s="5">
        <v>24</v>
      </c>
      <c r="M2785" s="5">
        <v>264</v>
      </c>
      <c r="N2785" s="4" t="s">
        <v>5572</v>
      </c>
      <c r="O2785" s="4" t="s">
        <v>5573</v>
      </c>
    </row>
    <row r="2786" spans="1:15" x14ac:dyDescent="0.3">
      <c r="A2786" s="4" t="s">
        <v>5547</v>
      </c>
      <c r="B2786" s="5">
        <v>3247979</v>
      </c>
      <c r="C2786" s="5">
        <f t="shared" si="89"/>
        <v>3.2479789999999999</v>
      </c>
      <c r="D2786" s="5">
        <f t="shared" si="90"/>
        <v>4.1487999999999747E-2</v>
      </c>
      <c r="E2786" s="5">
        <v>3248061</v>
      </c>
      <c r="F2786" s="5">
        <v>82</v>
      </c>
      <c r="G2786" s="10">
        <v>59.448999999999998</v>
      </c>
      <c r="H2786" s="5">
        <v>201</v>
      </c>
      <c r="I2786" s="5">
        <v>20</v>
      </c>
      <c r="J2786" s="10">
        <v>59.738</v>
      </c>
      <c r="K2786" s="5">
        <v>427</v>
      </c>
      <c r="L2786" s="5">
        <v>23</v>
      </c>
      <c r="M2786" s="5">
        <v>227</v>
      </c>
      <c r="N2786" s="4" t="s">
        <v>5574</v>
      </c>
      <c r="O2786" s="4" t="s">
        <v>5575</v>
      </c>
    </row>
    <row r="2787" spans="1:15" x14ac:dyDescent="0.3">
      <c r="A2787" s="4" t="s">
        <v>5547</v>
      </c>
      <c r="B2787" s="5">
        <v>3474341</v>
      </c>
      <c r="C2787" s="5">
        <f t="shared" si="89"/>
        <v>3.4743409999999999</v>
      </c>
      <c r="D2787" s="5">
        <f t="shared" si="90"/>
        <v>0.22636199999999995</v>
      </c>
      <c r="E2787" s="5">
        <v>3474417</v>
      </c>
      <c r="F2787" s="5">
        <v>76</v>
      </c>
      <c r="G2787" s="10">
        <v>60.322000000000003</v>
      </c>
      <c r="H2787" s="5">
        <v>49</v>
      </c>
      <c r="I2787" s="5">
        <v>20</v>
      </c>
      <c r="J2787" s="10">
        <v>60.203000000000003</v>
      </c>
      <c r="K2787" s="5">
        <v>313</v>
      </c>
      <c r="L2787" s="5">
        <v>21</v>
      </c>
      <c r="M2787" s="5">
        <v>265</v>
      </c>
      <c r="N2787" s="4" t="s">
        <v>5576</v>
      </c>
      <c r="O2787" s="4" t="s">
        <v>5577</v>
      </c>
    </row>
    <row r="2788" spans="1:15" x14ac:dyDescent="0.3">
      <c r="A2788" s="4" t="s">
        <v>5547</v>
      </c>
      <c r="B2788" s="5">
        <v>3964066</v>
      </c>
      <c r="C2788" s="5">
        <f t="shared" si="89"/>
        <v>3.9640659999999999</v>
      </c>
      <c r="D2788" s="5">
        <f t="shared" si="90"/>
        <v>0.48972499999999997</v>
      </c>
      <c r="E2788" s="5">
        <v>3964120</v>
      </c>
      <c r="F2788" s="5">
        <v>54</v>
      </c>
      <c r="G2788" s="10">
        <v>60.037999999999997</v>
      </c>
      <c r="H2788" s="5">
        <v>172</v>
      </c>
      <c r="I2788" s="5">
        <v>20</v>
      </c>
      <c r="J2788" s="10">
        <v>58.466999999999999</v>
      </c>
      <c r="K2788" s="5">
        <v>416</v>
      </c>
      <c r="L2788" s="5">
        <v>21</v>
      </c>
      <c r="M2788" s="5">
        <v>245</v>
      </c>
      <c r="N2788" s="4" t="s">
        <v>5578</v>
      </c>
      <c r="O2788" s="4" t="s">
        <v>5579</v>
      </c>
    </row>
    <row r="2789" spans="1:15" x14ac:dyDescent="0.3">
      <c r="A2789" s="4" t="s">
        <v>5547</v>
      </c>
      <c r="B2789" s="5">
        <v>3966725</v>
      </c>
      <c r="C2789" s="5">
        <f t="shared" si="89"/>
        <v>3.9667249999999998</v>
      </c>
      <c r="D2789" s="5">
        <f t="shared" si="90"/>
        <v>2.6589999999999669E-3</v>
      </c>
      <c r="E2789" s="5">
        <v>3966810</v>
      </c>
      <c r="F2789" s="5">
        <v>85</v>
      </c>
      <c r="G2789" s="10">
        <v>59.890999999999998</v>
      </c>
      <c r="H2789" s="5">
        <v>141</v>
      </c>
      <c r="I2789" s="5">
        <v>20</v>
      </c>
      <c r="J2789" s="10">
        <v>59.829000000000001</v>
      </c>
      <c r="K2789" s="5">
        <v>425</v>
      </c>
      <c r="L2789" s="5">
        <v>20</v>
      </c>
      <c r="M2789" s="5">
        <v>285</v>
      </c>
      <c r="N2789" s="4" t="s">
        <v>5580</v>
      </c>
      <c r="O2789" s="4" t="s">
        <v>5581</v>
      </c>
    </row>
    <row r="2790" spans="1:15" x14ac:dyDescent="0.3">
      <c r="A2790" s="4" t="s">
        <v>5547</v>
      </c>
      <c r="B2790" s="5">
        <v>4102376</v>
      </c>
      <c r="C2790" s="5">
        <f t="shared" si="89"/>
        <v>4.1023759999999996</v>
      </c>
      <c r="D2790" s="5">
        <f t="shared" si="90"/>
        <v>0.13565099999999974</v>
      </c>
      <c r="E2790" s="5">
        <v>4102465</v>
      </c>
      <c r="F2790" s="5">
        <v>89</v>
      </c>
      <c r="G2790" s="10">
        <v>59.856000000000002</v>
      </c>
      <c r="H2790" s="5">
        <v>196</v>
      </c>
      <c r="I2790" s="5">
        <v>21</v>
      </c>
      <c r="J2790" s="10">
        <v>60.179000000000002</v>
      </c>
      <c r="K2790" s="5">
        <v>433</v>
      </c>
      <c r="L2790" s="5">
        <v>20</v>
      </c>
      <c r="M2790" s="5">
        <v>238</v>
      </c>
      <c r="N2790" s="4" t="s">
        <v>5582</v>
      </c>
      <c r="O2790" s="4" t="s">
        <v>5583</v>
      </c>
    </row>
    <row r="2791" spans="1:15" x14ac:dyDescent="0.3">
      <c r="A2791" s="4" t="s">
        <v>5547</v>
      </c>
      <c r="B2791" s="5">
        <v>4173076</v>
      </c>
      <c r="C2791" s="5">
        <f t="shared" si="89"/>
        <v>4.173076</v>
      </c>
      <c r="D2791" s="5">
        <f t="shared" si="90"/>
        <v>7.0700000000000429E-2</v>
      </c>
      <c r="E2791" s="5">
        <v>4173150</v>
      </c>
      <c r="F2791" s="5">
        <v>74</v>
      </c>
      <c r="G2791" s="10">
        <v>59.451000000000001</v>
      </c>
      <c r="H2791" s="5">
        <v>181</v>
      </c>
      <c r="I2791" s="5">
        <v>21</v>
      </c>
      <c r="J2791" s="10">
        <v>60.034999999999997</v>
      </c>
      <c r="K2791" s="5">
        <v>380</v>
      </c>
      <c r="L2791" s="5">
        <v>20</v>
      </c>
      <c r="M2791" s="5">
        <v>200</v>
      </c>
      <c r="N2791" s="4" t="s">
        <v>5584</v>
      </c>
      <c r="O2791" s="4" t="s">
        <v>5585</v>
      </c>
    </row>
    <row r="2792" spans="1:15" x14ac:dyDescent="0.3">
      <c r="A2792" s="4" t="s">
        <v>5547</v>
      </c>
      <c r="B2792" s="5">
        <v>4362270</v>
      </c>
      <c r="C2792" s="5">
        <f t="shared" si="89"/>
        <v>4.3622699999999996</v>
      </c>
      <c r="D2792" s="5">
        <f t="shared" si="90"/>
        <v>0.18919399999999964</v>
      </c>
      <c r="E2792" s="5">
        <v>4362329</v>
      </c>
      <c r="F2792" s="5">
        <v>59</v>
      </c>
      <c r="G2792" s="10">
        <v>59.378999999999998</v>
      </c>
      <c r="H2792" s="5">
        <v>48</v>
      </c>
      <c r="I2792" s="5">
        <v>21</v>
      </c>
      <c r="J2792" s="10">
        <v>60.25</v>
      </c>
      <c r="K2792" s="5">
        <v>306</v>
      </c>
      <c r="L2792" s="5">
        <v>20</v>
      </c>
      <c r="M2792" s="5">
        <v>259</v>
      </c>
      <c r="N2792" s="4" t="s">
        <v>5586</v>
      </c>
      <c r="O2792" s="4" t="s">
        <v>5587</v>
      </c>
    </row>
    <row r="2793" spans="1:15" x14ac:dyDescent="0.3">
      <c r="A2793" s="4" t="s">
        <v>5547</v>
      </c>
      <c r="B2793" s="5">
        <v>4419972</v>
      </c>
      <c r="C2793" s="5">
        <f t="shared" si="89"/>
        <v>4.4199719999999996</v>
      </c>
      <c r="D2793" s="5">
        <f t="shared" si="90"/>
        <v>5.770199999999992E-2</v>
      </c>
      <c r="E2793" s="5">
        <v>4420040</v>
      </c>
      <c r="F2793" s="5">
        <v>68</v>
      </c>
      <c r="G2793" s="10">
        <v>59.790999999999997</v>
      </c>
      <c r="H2793" s="5">
        <v>172</v>
      </c>
      <c r="I2793" s="5">
        <v>21</v>
      </c>
      <c r="J2793" s="10">
        <v>57.140999999999998</v>
      </c>
      <c r="K2793" s="5">
        <v>428</v>
      </c>
      <c r="L2793" s="5">
        <v>20</v>
      </c>
      <c r="M2793" s="5">
        <v>257</v>
      </c>
      <c r="N2793" s="4" t="s">
        <v>5588</v>
      </c>
      <c r="O2793" s="4" t="s">
        <v>5589</v>
      </c>
    </row>
    <row r="2794" spans="1:15" x14ac:dyDescent="0.3">
      <c r="A2794" s="4" t="s">
        <v>5547</v>
      </c>
      <c r="B2794" s="5">
        <v>4486478</v>
      </c>
      <c r="C2794" s="5">
        <f t="shared" si="89"/>
        <v>4.486478</v>
      </c>
      <c r="D2794" s="5">
        <f t="shared" si="90"/>
        <v>6.6506000000000398E-2</v>
      </c>
      <c r="E2794" s="5">
        <v>4486564</v>
      </c>
      <c r="F2794" s="5">
        <v>86</v>
      </c>
      <c r="G2794" s="10">
        <v>59.817</v>
      </c>
      <c r="H2794" s="5">
        <v>72</v>
      </c>
      <c r="I2794" s="5">
        <v>20</v>
      </c>
      <c r="J2794" s="10">
        <v>59.890999999999998</v>
      </c>
      <c r="K2794" s="5">
        <v>287</v>
      </c>
      <c r="L2794" s="5">
        <v>20</v>
      </c>
      <c r="M2794" s="5">
        <v>216</v>
      </c>
      <c r="N2794" s="4" t="s">
        <v>5590</v>
      </c>
      <c r="O2794" s="4" t="s">
        <v>5591</v>
      </c>
    </row>
    <row r="2795" spans="1:15" x14ac:dyDescent="0.3">
      <c r="A2795" s="4" t="s">
        <v>5547</v>
      </c>
      <c r="B2795" s="5">
        <v>4861388</v>
      </c>
      <c r="C2795" s="5">
        <f t="shared" si="89"/>
        <v>4.8613879999999998</v>
      </c>
      <c r="D2795" s="5">
        <f t="shared" si="90"/>
        <v>0.37490999999999985</v>
      </c>
      <c r="E2795" s="5">
        <v>4861459</v>
      </c>
      <c r="F2795" s="5">
        <v>71</v>
      </c>
      <c r="G2795" s="10">
        <v>59.959000000000003</v>
      </c>
      <c r="H2795" s="5">
        <v>36</v>
      </c>
      <c r="I2795" s="5">
        <v>20</v>
      </c>
      <c r="J2795" s="10">
        <v>59.597999999999999</v>
      </c>
      <c r="K2795" s="5">
        <v>319</v>
      </c>
      <c r="L2795" s="5">
        <v>20</v>
      </c>
      <c r="M2795" s="5">
        <v>284</v>
      </c>
      <c r="N2795" s="4" t="s">
        <v>5592</v>
      </c>
      <c r="O2795" s="4" t="s">
        <v>5593</v>
      </c>
    </row>
    <row r="2796" spans="1:15" x14ac:dyDescent="0.3">
      <c r="A2796" s="4" t="s">
        <v>5547</v>
      </c>
      <c r="B2796" s="5">
        <v>4946931</v>
      </c>
      <c r="C2796" s="5">
        <f t="shared" si="89"/>
        <v>4.9469310000000002</v>
      </c>
      <c r="D2796" s="5">
        <f t="shared" si="90"/>
        <v>8.5543000000000369E-2</v>
      </c>
      <c r="E2796" s="5">
        <v>4946997</v>
      </c>
      <c r="F2796" s="5">
        <v>66</v>
      </c>
      <c r="G2796" s="10">
        <v>59.183999999999997</v>
      </c>
      <c r="H2796" s="5">
        <v>137</v>
      </c>
      <c r="I2796" s="5">
        <v>20</v>
      </c>
      <c r="J2796" s="10">
        <v>59.323</v>
      </c>
      <c r="K2796" s="5">
        <v>340</v>
      </c>
      <c r="L2796" s="5">
        <v>20</v>
      </c>
      <c r="M2796" s="5">
        <v>204</v>
      </c>
      <c r="N2796" s="4" t="s">
        <v>5594</v>
      </c>
      <c r="O2796" s="4" t="s">
        <v>5595</v>
      </c>
    </row>
    <row r="2797" spans="1:15" x14ac:dyDescent="0.3">
      <c r="A2797" s="4" t="s">
        <v>5547</v>
      </c>
      <c r="B2797" s="5">
        <v>5089032</v>
      </c>
      <c r="C2797" s="5">
        <f t="shared" si="89"/>
        <v>5.0890319999999996</v>
      </c>
      <c r="D2797" s="5">
        <f t="shared" si="90"/>
        <v>0.14210099999999937</v>
      </c>
      <c r="E2797" s="5">
        <v>5089099</v>
      </c>
      <c r="F2797" s="5">
        <v>67</v>
      </c>
      <c r="G2797" s="10">
        <v>59.896000000000001</v>
      </c>
      <c r="H2797" s="5">
        <v>14</v>
      </c>
      <c r="I2797" s="5">
        <v>20</v>
      </c>
      <c r="J2797" s="10">
        <v>59.962000000000003</v>
      </c>
      <c r="K2797" s="5">
        <v>252</v>
      </c>
      <c r="L2797" s="5">
        <v>20</v>
      </c>
      <c r="M2797" s="5">
        <v>239</v>
      </c>
      <c r="N2797" s="4" t="s">
        <v>5596</v>
      </c>
      <c r="O2797" s="4" t="s">
        <v>5597</v>
      </c>
    </row>
    <row r="2798" spans="1:15" x14ac:dyDescent="0.3">
      <c r="A2798" s="4" t="s">
        <v>5547</v>
      </c>
      <c r="B2798" s="5">
        <v>5182068</v>
      </c>
      <c r="C2798" s="5">
        <f t="shared" si="89"/>
        <v>5.1820680000000001</v>
      </c>
      <c r="D2798" s="5">
        <f t="shared" si="90"/>
        <v>9.3036000000000563E-2</v>
      </c>
      <c r="E2798" s="5">
        <v>5182140</v>
      </c>
      <c r="F2798" s="5">
        <v>72</v>
      </c>
      <c r="G2798" s="10">
        <v>60.252000000000002</v>
      </c>
      <c r="H2798" s="5">
        <v>43</v>
      </c>
      <c r="I2798" s="5">
        <v>20</v>
      </c>
      <c r="J2798" s="10">
        <v>60.203000000000003</v>
      </c>
      <c r="K2798" s="5">
        <v>269</v>
      </c>
      <c r="L2798" s="5">
        <v>21</v>
      </c>
      <c r="M2798" s="5">
        <v>227</v>
      </c>
      <c r="N2798" s="4" t="s">
        <v>5598</v>
      </c>
      <c r="O2798" s="4" t="s">
        <v>5599</v>
      </c>
    </row>
    <row r="2799" spans="1:15" x14ac:dyDescent="0.3">
      <c r="A2799" s="4" t="s">
        <v>5547</v>
      </c>
      <c r="B2799" s="5">
        <v>5187014</v>
      </c>
      <c r="C2799" s="5">
        <f t="shared" si="89"/>
        <v>5.1870139999999996</v>
      </c>
      <c r="D2799" s="5">
        <f t="shared" si="90"/>
        <v>4.9459999999994508E-3</v>
      </c>
      <c r="E2799" s="5">
        <v>5187077</v>
      </c>
      <c r="F2799" s="5">
        <v>63</v>
      </c>
      <c r="G2799" s="10">
        <v>60.064</v>
      </c>
      <c r="H2799" s="5">
        <v>131</v>
      </c>
      <c r="I2799" s="5">
        <v>21</v>
      </c>
      <c r="J2799" s="10">
        <v>59.598999999999997</v>
      </c>
      <c r="K2799" s="5">
        <v>429</v>
      </c>
      <c r="L2799" s="5">
        <v>20</v>
      </c>
      <c r="M2799" s="5">
        <v>299</v>
      </c>
      <c r="N2799" s="4" t="s">
        <v>5600</v>
      </c>
      <c r="O2799" s="4" t="s">
        <v>5601</v>
      </c>
    </row>
    <row r="2800" spans="1:15" x14ac:dyDescent="0.3">
      <c r="A2800" s="4" t="s">
        <v>5547</v>
      </c>
      <c r="B2800" s="5">
        <v>5394294</v>
      </c>
      <c r="C2800" s="5">
        <f t="shared" si="89"/>
        <v>5.3942940000000004</v>
      </c>
      <c r="D2800" s="5">
        <f t="shared" si="90"/>
        <v>0.2072800000000008</v>
      </c>
      <c r="E2800" s="5">
        <v>5394345</v>
      </c>
      <c r="F2800" s="5">
        <v>51</v>
      </c>
      <c r="G2800" s="10">
        <v>59.387999999999998</v>
      </c>
      <c r="H2800" s="5">
        <v>117</v>
      </c>
      <c r="I2800" s="5">
        <v>22</v>
      </c>
      <c r="J2800" s="10">
        <v>59.171999999999997</v>
      </c>
      <c r="K2800" s="5">
        <v>404</v>
      </c>
      <c r="L2800" s="5">
        <v>20</v>
      </c>
      <c r="M2800" s="5">
        <v>288</v>
      </c>
      <c r="N2800" s="4" t="s">
        <v>5602</v>
      </c>
      <c r="O2800" s="4" t="s">
        <v>5603</v>
      </c>
    </row>
    <row r="2801" spans="1:15" x14ac:dyDescent="0.3">
      <c r="A2801" s="4" t="s">
        <v>5547</v>
      </c>
      <c r="B2801" s="5">
        <v>5601367</v>
      </c>
      <c r="C2801" s="5">
        <f t="shared" si="89"/>
        <v>5.6013669999999998</v>
      </c>
      <c r="D2801" s="5">
        <f t="shared" si="90"/>
        <v>0.2070729999999994</v>
      </c>
      <c r="E2801" s="5">
        <v>5601422</v>
      </c>
      <c r="F2801" s="5">
        <v>55</v>
      </c>
      <c r="G2801" s="10">
        <v>59.689</v>
      </c>
      <c r="H2801" s="5">
        <v>74</v>
      </c>
      <c r="I2801" s="5">
        <v>23</v>
      </c>
      <c r="J2801" s="10">
        <v>60.018000000000001</v>
      </c>
      <c r="K2801" s="5">
        <v>290</v>
      </c>
      <c r="L2801" s="5">
        <v>24</v>
      </c>
      <c r="M2801" s="5">
        <v>217</v>
      </c>
      <c r="N2801" s="4" t="s">
        <v>5604</v>
      </c>
      <c r="O2801" s="4" t="s">
        <v>5605</v>
      </c>
    </row>
    <row r="2802" spans="1:15" x14ac:dyDescent="0.3">
      <c r="A2802" s="4" t="s">
        <v>5547</v>
      </c>
      <c r="B2802" s="5">
        <v>5615164</v>
      </c>
      <c r="C2802" s="5">
        <f t="shared" si="89"/>
        <v>5.615164</v>
      </c>
      <c r="D2802" s="5">
        <f t="shared" si="90"/>
        <v>1.3797000000000281E-2</v>
      </c>
      <c r="E2802" s="5">
        <v>5615243</v>
      </c>
      <c r="F2802" s="5">
        <v>79</v>
      </c>
      <c r="G2802" s="10">
        <v>59.889000000000003</v>
      </c>
      <c r="H2802" s="5">
        <v>44</v>
      </c>
      <c r="I2802" s="5">
        <v>20</v>
      </c>
      <c r="J2802" s="10">
        <v>58.86</v>
      </c>
      <c r="K2802" s="5">
        <v>332</v>
      </c>
      <c r="L2802" s="5">
        <v>20</v>
      </c>
      <c r="M2802" s="5">
        <v>289</v>
      </c>
      <c r="N2802" s="4" t="s">
        <v>5606</v>
      </c>
      <c r="O2802" s="4" t="s">
        <v>5607</v>
      </c>
    </row>
    <row r="2803" spans="1:15" x14ac:dyDescent="0.3">
      <c r="A2803" s="4" t="s">
        <v>5547</v>
      </c>
      <c r="B2803" s="5">
        <v>5813737</v>
      </c>
      <c r="C2803" s="5">
        <f t="shared" si="89"/>
        <v>5.8137369999999997</v>
      </c>
      <c r="D2803" s="5">
        <f t="shared" si="90"/>
        <v>0.19857299999999967</v>
      </c>
      <c r="E2803" s="5">
        <v>5813799</v>
      </c>
      <c r="F2803" s="5">
        <v>62</v>
      </c>
      <c r="G2803" s="10">
        <v>59.817</v>
      </c>
      <c r="H2803" s="5">
        <v>46</v>
      </c>
      <c r="I2803" s="5">
        <v>20</v>
      </c>
      <c r="J2803" s="10">
        <v>60.033999999999999</v>
      </c>
      <c r="K2803" s="5">
        <v>306</v>
      </c>
      <c r="L2803" s="5">
        <v>20</v>
      </c>
      <c r="M2803" s="5">
        <v>261</v>
      </c>
      <c r="N2803" s="4" t="s">
        <v>5608</v>
      </c>
      <c r="O2803" s="4" t="s">
        <v>5609</v>
      </c>
    </row>
    <row r="2804" spans="1:15" x14ac:dyDescent="0.3">
      <c r="A2804" s="4" t="s">
        <v>5547</v>
      </c>
      <c r="B2804" s="5">
        <v>5860235</v>
      </c>
      <c r="C2804" s="5">
        <f t="shared" si="89"/>
        <v>5.8602350000000003</v>
      </c>
      <c r="D2804" s="5">
        <f t="shared" si="90"/>
        <v>4.6498000000000594E-2</v>
      </c>
      <c r="E2804" s="5">
        <v>5860287</v>
      </c>
      <c r="F2804" s="5">
        <v>52</v>
      </c>
      <c r="G2804" s="10">
        <v>59.887999999999998</v>
      </c>
      <c r="H2804" s="5">
        <v>4</v>
      </c>
      <c r="I2804" s="5">
        <v>20</v>
      </c>
      <c r="J2804" s="10">
        <v>57.021999999999998</v>
      </c>
      <c r="K2804" s="5">
        <v>283</v>
      </c>
      <c r="L2804" s="5">
        <v>20</v>
      </c>
      <c r="M2804" s="5">
        <v>280</v>
      </c>
      <c r="N2804" s="4" t="s">
        <v>5610</v>
      </c>
      <c r="O2804" s="4" t="s">
        <v>5611</v>
      </c>
    </row>
    <row r="2805" spans="1:15" x14ac:dyDescent="0.3">
      <c r="A2805" s="4" t="s">
        <v>5547</v>
      </c>
      <c r="B2805" s="5">
        <v>5963098</v>
      </c>
      <c r="C2805" s="5">
        <f t="shared" si="89"/>
        <v>5.9630979999999996</v>
      </c>
      <c r="D2805" s="5">
        <f t="shared" si="90"/>
        <v>0.10286299999999926</v>
      </c>
      <c r="E2805" s="5">
        <v>5963156</v>
      </c>
      <c r="F2805" s="5">
        <v>58</v>
      </c>
      <c r="G2805" s="10">
        <v>59.186999999999998</v>
      </c>
      <c r="H2805" s="5">
        <v>77</v>
      </c>
      <c r="I2805" s="5">
        <v>20</v>
      </c>
      <c r="J2805" s="10">
        <v>60.109000000000002</v>
      </c>
      <c r="K2805" s="5">
        <v>339</v>
      </c>
      <c r="L2805" s="5">
        <v>20</v>
      </c>
      <c r="M2805" s="5">
        <v>263</v>
      </c>
      <c r="N2805" s="4" t="s">
        <v>5612</v>
      </c>
      <c r="O2805" s="4" t="s">
        <v>5613</v>
      </c>
    </row>
    <row r="2806" spans="1:15" x14ac:dyDescent="0.3">
      <c r="A2806" s="4" t="s">
        <v>5547</v>
      </c>
      <c r="B2806" s="5">
        <v>6318961</v>
      </c>
      <c r="C2806" s="5">
        <f t="shared" si="89"/>
        <v>6.3189609999999998</v>
      </c>
      <c r="D2806" s="5">
        <f t="shared" si="90"/>
        <v>0.35586300000000026</v>
      </c>
      <c r="E2806" s="5">
        <v>6319022</v>
      </c>
      <c r="F2806" s="5">
        <v>61</v>
      </c>
      <c r="G2806" s="10">
        <v>59.055999999999997</v>
      </c>
      <c r="H2806" s="5">
        <v>235</v>
      </c>
      <c r="I2806" s="5">
        <v>20</v>
      </c>
      <c r="J2806" s="10">
        <v>60.107999999999997</v>
      </c>
      <c r="K2806" s="5">
        <v>452</v>
      </c>
      <c r="L2806" s="5">
        <v>20</v>
      </c>
      <c r="M2806" s="5">
        <v>218</v>
      </c>
      <c r="N2806" s="4" t="s">
        <v>5614</v>
      </c>
      <c r="O2806" s="4" t="s">
        <v>5615</v>
      </c>
    </row>
    <row r="2807" spans="1:15" x14ac:dyDescent="0.3">
      <c r="A2807" s="4" t="s">
        <v>5547</v>
      </c>
      <c r="B2807" s="5">
        <v>6524717</v>
      </c>
      <c r="C2807" s="5">
        <f t="shared" si="89"/>
        <v>6.5247169999999999</v>
      </c>
      <c r="D2807" s="5">
        <f t="shared" si="90"/>
        <v>0.20575600000000005</v>
      </c>
      <c r="E2807" s="5">
        <v>6524781</v>
      </c>
      <c r="F2807" s="5">
        <v>64</v>
      </c>
      <c r="G2807" s="10">
        <v>60.252000000000002</v>
      </c>
      <c r="H2807" s="5">
        <v>28</v>
      </c>
      <c r="I2807" s="5">
        <v>20</v>
      </c>
      <c r="J2807" s="10">
        <v>58.762</v>
      </c>
      <c r="K2807" s="5">
        <v>303</v>
      </c>
      <c r="L2807" s="5">
        <v>20</v>
      </c>
      <c r="M2807" s="5">
        <v>276</v>
      </c>
      <c r="N2807" s="4" t="s">
        <v>5616</v>
      </c>
      <c r="O2807" s="4" t="s">
        <v>5617</v>
      </c>
    </row>
    <row r="2808" spans="1:15" x14ac:dyDescent="0.3">
      <c r="A2808" s="4" t="s">
        <v>5547</v>
      </c>
      <c r="B2808" s="5">
        <v>6780862</v>
      </c>
      <c r="C2808" s="5">
        <f t="shared" si="89"/>
        <v>6.7808619999999999</v>
      </c>
      <c r="D2808" s="5">
        <f t="shared" si="90"/>
        <v>0.25614500000000007</v>
      </c>
      <c r="E2808" s="5">
        <v>6780942</v>
      </c>
      <c r="F2808" s="5">
        <v>80</v>
      </c>
      <c r="G2808" s="10">
        <v>58.078000000000003</v>
      </c>
      <c r="H2808" s="5">
        <v>214</v>
      </c>
      <c r="I2808" s="5">
        <v>20</v>
      </c>
      <c r="J2808" s="10">
        <v>58.908999999999999</v>
      </c>
      <c r="K2808" s="5">
        <v>438</v>
      </c>
      <c r="L2808" s="5">
        <v>21</v>
      </c>
      <c r="M2808" s="5">
        <v>225</v>
      </c>
      <c r="N2808" s="4" t="s">
        <v>5618</v>
      </c>
      <c r="O2808" s="4" t="s">
        <v>5619</v>
      </c>
    </row>
    <row r="2809" spans="1:15" x14ac:dyDescent="0.3">
      <c r="A2809" s="4" t="s">
        <v>5547</v>
      </c>
      <c r="B2809" s="5">
        <v>6840426</v>
      </c>
      <c r="C2809" s="5">
        <f t="shared" si="89"/>
        <v>6.8404259999999999</v>
      </c>
      <c r="D2809" s="5">
        <f t="shared" si="90"/>
        <v>5.956399999999995E-2</v>
      </c>
      <c r="E2809" s="5">
        <v>6840484</v>
      </c>
      <c r="F2809" s="5">
        <v>58</v>
      </c>
      <c r="G2809" s="10">
        <v>60.244999999999997</v>
      </c>
      <c r="H2809" s="5">
        <v>120</v>
      </c>
      <c r="I2809" s="5">
        <v>23</v>
      </c>
      <c r="J2809" s="10">
        <v>59.899000000000001</v>
      </c>
      <c r="K2809" s="5">
        <v>392</v>
      </c>
      <c r="L2809" s="5">
        <v>20</v>
      </c>
      <c r="M2809" s="5">
        <v>273</v>
      </c>
      <c r="N2809" s="4" t="s">
        <v>5620</v>
      </c>
      <c r="O2809" s="4" t="s">
        <v>5621</v>
      </c>
    </row>
    <row r="2810" spans="1:15" x14ac:dyDescent="0.3">
      <c r="A2810" s="4" t="s">
        <v>5547</v>
      </c>
      <c r="B2810" s="5">
        <v>6861031</v>
      </c>
      <c r="C2810" s="5">
        <f t="shared" si="89"/>
        <v>6.8610309999999997</v>
      </c>
      <c r="D2810" s="5">
        <f t="shared" si="90"/>
        <v>2.0604999999999762E-2</v>
      </c>
      <c r="E2810" s="5">
        <v>6861090</v>
      </c>
      <c r="F2810" s="5">
        <v>59</v>
      </c>
      <c r="G2810" s="10">
        <v>60.179000000000002</v>
      </c>
      <c r="H2810" s="5">
        <v>148</v>
      </c>
      <c r="I2810" s="5">
        <v>20</v>
      </c>
      <c r="J2810" s="10">
        <v>60.106999999999999</v>
      </c>
      <c r="K2810" s="5">
        <v>442</v>
      </c>
      <c r="L2810" s="5">
        <v>20</v>
      </c>
      <c r="M2810" s="5">
        <v>295</v>
      </c>
      <c r="N2810" s="4" t="s">
        <v>5622</v>
      </c>
      <c r="O2810" s="4" t="s">
        <v>5623</v>
      </c>
    </row>
    <row r="2811" spans="1:15" x14ac:dyDescent="0.3">
      <c r="A2811" s="4" t="s">
        <v>5547</v>
      </c>
      <c r="B2811" s="5">
        <v>6938501</v>
      </c>
      <c r="C2811" s="5">
        <f t="shared" si="89"/>
        <v>6.9385009999999996</v>
      </c>
      <c r="D2811" s="5">
        <f t="shared" si="90"/>
        <v>7.7469999999999928E-2</v>
      </c>
      <c r="E2811" s="5">
        <v>6938552</v>
      </c>
      <c r="F2811" s="5">
        <v>51</v>
      </c>
      <c r="G2811" s="10">
        <v>58.722000000000001</v>
      </c>
      <c r="H2811" s="5">
        <v>226</v>
      </c>
      <c r="I2811" s="5">
        <v>21</v>
      </c>
      <c r="J2811" s="10">
        <v>59.920999999999999</v>
      </c>
      <c r="K2811" s="5">
        <v>446</v>
      </c>
      <c r="L2811" s="5">
        <v>21</v>
      </c>
      <c r="M2811" s="5">
        <v>221</v>
      </c>
      <c r="N2811" s="4" t="s">
        <v>5624</v>
      </c>
      <c r="O2811" s="4" t="s">
        <v>5625</v>
      </c>
    </row>
    <row r="2812" spans="1:15" x14ac:dyDescent="0.3">
      <c r="A2812" s="4" t="s">
        <v>5547</v>
      </c>
      <c r="B2812" s="5">
        <v>6965913</v>
      </c>
      <c r="C2812" s="5">
        <f t="shared" si="89"/>
        <v>6.9659129999999996</v>
      </c>
      <c r="D2812" s="5">
        <f t="shared" si="90"/>
        <v>2.7411999999999992E-2</v>
      </c>
      <c r="E2812" s="5">
        <v>6965979</v>
      </c>
      <c r="F2812" s="5">
        <v>66</v>
      </c>
      <c r="G2812" s="10">
        <v>59.412999999999997</v>
      </c>
      <c r="H2812" s="5">
        <v>173</v>
      </c>
      <c r="I2812" s="5">
        <v>25</v>
      </c>
      <c r="J2812" s="10">
        <v>58.5</v>
      </c>
      <c r="K2812" s="5">
        <v>424</v>
      </c>
      <c r="L2812" s="5">
        <v>20</v>
      </c>
      <c r="M2812" s="5">
        <v>252</v>
      </c>
      <c r="N2812" s="4" t="s">
        <v>5626</v>
      </c>
      <c r="O2812" s="4" t="s">
        <v>5627</v>
      </c>
    </row>
    <row r="2813" spans="1:15" x14ac:dyDescent="0.3">
      <c r="A2813" s="4" t="s">
        <v>5547</v>
      </c>
      <c r="B2813" s="5">
        <v>7038026</v>
      </c>
      <c r="C2813" s="5">
        <f t="shared" si="89"/>
        <v>7.0380260000000003</v>
      </c>
      <c r="D2813" s="5">
        <f t="shared" si="90"/>
        <v>7.211300000000076E-2</v>
      </c>
      <c r="E2813" s="5">
        <v>7038078</v>
      </c>
      <c r="F2813" s="5">
        <v>52</v>
      </c>
      <c r="G2813" s="10">
        <v>57.612000000000002</v>
      </c>
      <c r="H2813" s="5">
        <v>70</v>
      </c>
      <c r="I2813" s="5">
        <v>21</v>
      </c>
      <c r="J2813" s="10">
        <v>60.036999999999999</v>
      </c>
      <c r="K2813" s="5">
        <v>285</v>
      </c>
      <c r="L2813" s="5">
        <v>20</v>
      </c>
      <c r="M2813" s="5">
        <v>216</v>
      </c>
      <c r="N2813" s="4" t="s">
        <v>5628</v>
      </c>
      <c r="O2813" s="4" t="s">
        <v>5629</v>
      </c>
    </row>
    <row r="2814" spans="1:15" x14ac:dyDescent="0.3">
      <c r="A2814" s="4" t="s">
        <v>5547</v>
      </c>
      <c r="B2814" s="5">
        <v>9189841</v>
      </c>
      <c r="C2814" s="5">
        <f t="shared" si="89"/>
        <v>9.1898409999999995</v>
      </c>
      <c r="D2814" s="5">
        <f t="shared" si="90"/>
        <v>2.1518149999999991</v>
      </c>
      <c r="E2814" s="5">
        <v>9189919</v>
      </c>
      <c r="F2814" s="5">
        <v>78</v>
      </c>
      <c r="G2814" s="10">
        <v>60.034999999999997</v>
      </c>
      <c r="H2814" s="5">
        <v>209</v>
      </c>
      <c r="I2814" s="5">
        <v>20</v>
      </c>
      <c r="J2814" s="10">
        <v>59.521999999999998</v>
      </c>
      <c r="K2814" s="5">
        <v>468</v>
      </c>
      <c r="L2814" s="5">
        <v>20</v>
      </c>
      <c r="M2814" s="5">
        <v>260</v>
      </c>
      <c r="N2814" s="4" t="s">
        <v>5630</v>
      </c>
      <c r="O2814" s="4" t="s">
        <v>5631</v>
      </c>
    </row>
    <row r="2815" spans="1:15" x14ac:dyDescent="0.3">
      <c r="A2815" s="4" t="s">
        <v>5547</v>
      </c>
      <c r="B2815" s="5">
        <v>9250349</v>
      </c>
      <c r="C2815" s="5">
        <f t="shared" si="89"/>
        <v>9.2503489999999999</v>
      </c>
      <c r="D2815" s="5">
        <f t="shared" si="90"/>
        <v>6.050800000000045E-2</v>
      </c>
      <c r="E2815" s="5">
        <v>9250438</v>
      </c>
      <c r="F2815" s="5">
        <v>89</v>
      </c>
      <c r="G2815" s="10">
        <v>59.960999999999999</v>
      </c>
      <c r="H2815" s="5">
        <v>262</v>
      </c>
      <c r="I2815" s="5">
        <v>20</v>
      </c>
      <c r="J2815" s="10">
        <v>60.034999999999997</v>
      </c>
      <c r="K2815" s="5">
        <v>474</v>
      </c>
      <c r="L2815" s="5">
        <v>20</v>
      </c>
      <c r="M2815" s="5">
        <v>213</v>
      </c>
      <c r="N2815" s="4" t="s">
        <v>5632</v>
      </c>
      <c r="O2815" s="4" t="s">
        <v>5633</v>
      </c>
    </row>
    <row r="2816" spans="1:15" x14ac:dyDescent="0.3">
      <c r="A2816" s="4" t="s">
        <v>5547</v>
      </c>
      <c r="B2816" s="5">
        <v>9469923</v>
      </c>
      <c r="C2816" s="5">
        <f t="shared" si="89"/>
        <v>9.4699229999999996</v>
      </c>
      <c r="D2816" s="5">
        <f t="shared" si="90"/>
        <v>0.21957399999999971</v>
      </c>
      <c r="E2816" s="5">
        <v>9470008</v>
      </c>
      <c r="F2816" s="5">
        <v>85</v>
      </c>
      <c r="G2816" s="10">
        <v>58.829000000000001</v>
      </c>
      <c r="H2816" s="5">
        <v>4</v>
      </c>
      <c r="I2816" s="5">
        <v>21</v>
      </c>
      <c r="J2816" s="10">
        <v>60.003</v>
      </c>
      <c r="K2816" s="5">
        <v>224</v>
      </c>
      <c r="L2816" s="5">
        <v>21</v>
      </c>
      <c r="M2816" s="5">
        <v>221</v>
      </c>
      <c r="N2816" s="4" t="s">
        <v>5634</v>
      </c>
      <c r="O2816" s="4" t="s">
        <v>5635</v>
      </c>
    </row>
    <row r="2817" spans="1:15" x14ac:dyDescent="0.3">
      <c r="A2817" s="4" t="s">
        <v>5547</v>
      </c>
      <c r="B2817" s="5">
        <v>9470288</v>
      </c>
      <c r="C2817" s="5">
        <f t="shared" si="89"/>
        <v>9.470288</v>
      </c>
      <c r="D2817" s="5">
        <f t="shared" si="90"/>
        <v>3.6500000000039279E-4</v>
      </c>
      <c r="E2817" s="5">
        <v>9470351</v>
      </c>
      <c r="F2817" s="5">
        <v>63</v>
      </c>
      <c r="G2817" s="10">
        <v>58.363</v>
      </c>
      <c r="H2817" s="5">
        <v>107</v>
      </c>
      <c r="I2817" s="5">
        <v>23</v>
      </c>
      <c r="J2817" s="10">
        <v>59.786000000000001</v>
      </c>
      <c r="K2817" s="5">
        <v>327</v>
      </c>
      <c r="L2817" s="5">
        <v>21</v>
      </c>
      <c r="M2817" s="5">
        <v>221</v>
      </c>
      <c r="N2817" s="4" t="s">
        <v>5636</v>
      </c>
      <c r="O2817" s="4" t="s">
        <v>5637</v>
      </c>
    </row>
    <row r="2818" spans="1:15" x14ac:dyDescent="0.3">
      <c r="A2818" s="4" t="s">
        <v>5547</v>
      </c>
      <c r="B2818" s="5">
        <v>9719499</v>
      </c>
      <c r="C2818" s="5">
        <f t="shared" si="89"/>
        <v>9.7194990000000008</v>
      </c>
      <c r="D2818" s="5">
        <f t="shared" si="90"/>
        <v>0.24921100000000074</v>
      </c>
      <c r="E2818" s="5">
        <v>9719569</v>
      </c>
      <c r="F2818" s="5">
        <v>70</v>
      </c>
      <c r="G2818" s="10">
        <v>60.106999999999999</v>
      </c>
      <c r="H2818" s="5">
        <v>149</v>
      </c>
      <c r="I2818" s="5">
        <v>20</v>
      </c>
      <c r="J2818" s="10">
        <v>60.106999999999999</v>
      </c>
      <c r="K2818" s="5">
        <v>438</v>
      </c>
      <c r="L2818" s="5">
        <v>20</v>
      </c>
      <c r="M2818" s="5">
        <v>290</v>
      </c>
      <c r="N2818" s="4" t="s">
        <v>5638</v>
      </c>
      <c r="O2818" s="4" t="s">
        <v>5639</v>
      </c>
    </row>
    <row r="2819" spans="1:15" x14ac:dyDescent="0.3">
      <c r="A2819" s="4" t="s">
        <v>5547</v>
      </c>
      <c r="B2819" s="5">
        <v>10138165</v>
      </c>
      <c r="C2819" s="5">
        <f t="shared" si="89"/>
        <v>10.138165000000001</v>
      </c>
      <c r="D2819" s="5">
        <f t="shared" si="90"/>
        <v>0.41866599999999998</v>
      </c>
      <c r="E2819" s="5">
        <v>10138218</v>
      </c>
      <c r="F2819" s="5">
        <v>53</v>
      </c>
      <c r="G2819" s="10">
        <v>60.109000000000002</v>
      </c>
      <c r="H2819" s="5">
        <v>107</v>
      </c>
      <c r="I2819" s="5">
        <v>20</v>
      </c>
      <c r="J2819" s="10">
        <v>58.703000000000003</v>
      </c>
      <c r="K2819" s="5">
        <v>313</v>
      </c>
      <c r="L2819" s="5">
        <v>21</v>
      </c>
      <c r="M2819" s="5">
        <v>207</v>
      </c>
      <c r="N2819" s="4" t="s">
        <v>5640</v>
      </c>
      <c r="O2819" s="4" t="s">
        <v>5641</v>
      </c>
    </row>
    <row r="2820" spans="1:15" x14ac:dyDescent="0.3">
      <c r="A2820" s="4" t="s">
        <v>5547</v>
      </c>
      <c r="B2820" s="5">
        <v>10285305</v>
      </c>
      <c r="C2820" s="5">
        <f t="shared" ref="C2820:C2883" si="91">B2820/1000000</f>
        <v>10.285304999999999</v>
      </c>
      <c r="D2820" s="5">
        <f t="shared" si="90"/>
        <v>0.14713999999999849</v>
      </c>
      <c r="E2820" s="5">
        <v>10285356</v>
      </c>
      <c r="F2820" s="5">
        <v>51</v>
      </c>
      <c r="G2820" s="10">
        <v>59.234999999999999</v>
      </c>
      <c r="H2820" s="5">
        <v>0</v>
      </c>
      <c r="I2820" s="5">
        <v>20</v>
      </c>
      <c r="J2820" s="10">
        <v>58.942</v>
      </c>
      <c r="K2820" s="5">
        <v>287</v>
      </c>
      <c r="L2820" s="5">
        <v>22</v>
      </c>
      <c r="M2820" s="5">
        <v>288</v>
      </c>
      <c r="N2820" s="4" t="s">
        <v>5642</v>
      </c>
      <c r="O2820" s="4" t="s">
        <v>5643</v>
      </c>
    </row>
    <row r="2821" spans="1:15" x14ac:dyDescent="0.3">
      <c r="A2821" s="4" t="s">
        <v>5547</v>
      </c>
      <c r="B2821" s="5">
        <v>10492230</v>
      </c>
      <c r="C2821" s="5">
        <f t="shared" si="91"/>
        <v>10.492229999999999</v>
      </c>
      <c r="D2821" s="5">
        <f t="shared" si="90"/>
        <v>0.20692500000000003</v>
      </c>
      <c r="E2821" s="5">
        <v>10492311</v>
      </c>
      <c r="F2821" s="5">
        <v>81</v>
      </c>
      <c r="G2821" s="10">
        <v>59.124000000000002</v>
      </c>
      <c r="H2821" s="5">
        <v>87</v>
      </c>
      <c r="I2821" s="5">
        <v>22</v>
      </c>
      <c r="J2821" s="10">
        <v>59.691000000000003</v>
      </c>
      <c r="K2821" s="5">
        <v>350</v>
      </c>
      <c r="L2821" s="5">
        <v>20</v>
      </c>
      <c r="M2821" s="5">
        <v>264</v>
      </c>
      <c r="N2821" s="4" t="s">
        <v>5644</v>
      </c>
      <c r="O2821" s="4" t="s">
        <v>5645</v>
      </c>
    </row>
    <row r="2822" spans="1:15" x14ac:dyDescent="0.3">
      <c r="A2822" s="4" t="s">
        <v>5547</v>
      </c>
      <c r="B2822" s="5">
        <v>10540932</v>
      </c>
      <c r="C2822" s="5">
        <f t="shared" si="91"/>
        <v>10.540932</v>
      </c>
      <c r="D2822" s="5">
        <f t="shared" si="90"/>
        <v>4.8702000000000467E-2</v>
      </c>
      <c r="E2822" s="5">
        <v>10540991</v>
      </c>
      <c r="F2822" s="5">
        <v>59</v>
      </c>
      <c r="G2822" s="10">
        <v>58.811999999999998</v>
      </c>
      <c r="H2822" s="5">
        <v>17</v>
      </c>
      <c r="I2822" s="5">
        <v>20</v>
      </c>
      <c r="J2822" s="10">
        <v>57.113999999999997</v>
      </c>
      <c r="K2822" s="5">
        <v>285</v>
      </c>
      <c r="L2822" s="5">
        <v>22</v>
      </c>
      <c r="M2822" s="5">
        <v>269</v>
      </c>
      <c r="N2822" s="4" t="s">
        <v>5646</v>
      </c>
      <c r="O2822" s="4" t="s">
        <v>5647</v>
      </c>
    </row>
    <row r="2823" spans="1:15" x14ac:dyDescent="0.3">
      <c r="A2823" s="4" t="s">
        <v>5547</v>
      </c>
      <c r="B2823" s="5">
        <v>10626473</v>
      </c>
      <c r="C2823" s="5">
        <f t="shared" si="91"/>
        <v>10.626473000000001</v>
      </c>
      <c r="D2823" s="5">
        <f t="shared" si="90"/>
        <v>8.5541000000000977E-2</v>
      </c>
      <c r="E2823" s="5">
        <v>10626523</v>
      </c>
      <c r="F2823" s="5">
        <v>50</v>
      </c>
      <c r="G2823" s="10">
        <v>59.962000000000003</v>
      </c>
      <c r="H2823" s="5">
        <v>65</v>
      </c>
      <c r="I2823" s="5">
        <v>20</v>
      </c>
      <c r="J2823" s="10">
        <v>59.889000000000003</v>
      </c>
      <c r="K2823" s="5">
        <v>302</v>
      </c>
      <c r="L2823" s="5">
        <v>22</v>
      </c>
      <c r="M2823" s="5">
        <v>238</v>
      </c>
      <c r="N2823" s="4" t="s">
        <v>5648</v>
      </c>
      <c r="O2823" s="4" t="s">
        <v>5649</v>
      </c>
    </row>
    <row r="2824" spans="1:15" x14ac:dyDescent="0.3">
      <c r="A2824" s="4" t="s">
        <v>5547</v>
      </c>
      <c r="B2824" s="5">
        <v>10778270</v>
      </c>
      <c r="C2824" s="5">
        <f t="shared" si="91"/>
        <v>10.778269999999999</v>
      </c>
      <c r="D2824" s="5">
        <f t="shared" si="90"/>
        <v>0.15179699999999841</v>
      </c>
      <c r="E2824" s="5">
        <v>10778322</v>
      </c>
      <c r="F2824" s="5">
        <v>52</v>
      </c>
      <c r="G2824" s="10">
        <v>59.298999999999999</v>
      </c>
      <c r="H2824" s="5">
        <v>153</v>
      </c>
      <c r="I2824" s="5">
        <v>20</v>
      </c>
      <c r="J2824" s="10">
        <v>60.036000000000001</v>
      </c>
      <c r="K2824" s="5">
        <v>381</v>
      </c>
      <c r="L2824" s="5">
        <v>20</v>
      </c>
      <c r="M2824" s="5">
        <v>229</v>
      </c>
      <c r="N2824" s="4" t="s">
        <v>5650</v>
      </c>
      <c r="O2824" s="4" t="s">
        <v>5651</v>
      </c>
    </row>
    <row r="2825" spans="1:15" x14ac:dyDescent="0.3">
      <c r="A2825" s="4" t="s">
        <v>5547</v>
      </c>
      <c r="B2825" s="5">
        <v>10849201</v>
      </c>
      <c r="C2825" s="5">
        <f t="shared" si="91"/>
        <v>10.849201000000001</v>
      </c>
      <c r="D2825" s="5">
        <f t="shared" si="90"/>
        <v>7.0931000000001632E-2</v>
      </c>
      <c r="E2825" s="5">
        <v>10849253</v>
      </c>
      <c r="F2825" s="5">
        <v>52</v>
      </c>
      <c r="G2825" s="10">
        <v>60.107999999999997</v>
      </c>
      <c r="H2825" s="5">
        <v>69</v>
      </c>
      <c r="I2825" s="5">
        <v>20</v>
      </c>
      <c r="J2825" s="10">
        <v>59.99</v>
      </c>
      <c r="K2825" s="5">
        <v>350</v>
      </c>
      <c r="L2825" s="5">
        <v>25</v>
      </c>
      <c r="M2825" s="5">
        <v>282</v>
      </c>
      <c r="N2825" s="4" t="s">
        <v>5652</v>
      </c>
      <c r="O2825" s="4" t="s">
        <v>5653</v>
      </c>
    </row>
    <row r="2826" spans="1:15" x14ac:dyDescent="0.3">
      <c r="A2826" s="4" t="s">
        <v>5547</v>
      </c>
      <c r="B2826" s="5">
        <v>10861213</v>
      </c>
      <c r="C2826" s="5">
        <f t="shared" si="91"/>
        <v>10.861212999999999</v>
      </c>
      <c r="D2826" s="5">
        <f t="shared" si="90"/>
        <v>1.2011999999998579E-2</v>
      </c>
      <c r="E2826" s="5">
        <v>10861306</v>
      </c>
      <c r="F2826" s="5">
        <v>93</v>
      </c>
      <c r="G2826" s="10">
        <v>59.762999999999998</v>
      </c>
      <c r="H2826" s="5">
        <v>290</v>
      </c>
      <c r="I2826" s="5">
        <v>22</v>
      </c>
      <c r="J2826" s="10">
        <v>58.875</v>
      </c>
      <c r="K2826" s="5">
        <v>490</v>
      </c>
      <c r="L2826" s="5">
        <v>25</v>
      </c>
      <c r="M2826" s="5">
        <v>201</v>
      </c>
      <c r="N2826" s="4" t="s">
        <v>5654</v>
      </c>
      <c r="O2826" s="4" t="s">
        <v>5655</v>
      </c>
    </row>
    <row r="2827" spans="1:15" x14ac:dyDescent="0.3">
      <c r="A2827" s="4" t="s">
        <v>5547</v>
      </c>
      <c r="B2827" s="5">
        <v>10959701</v>
      </c>
      <c r="C2827" s="5">
        <f t="shared" si="91"/>
        <v>10.959701000000001</v>
      </c>
      <c r="D2827" s="5">
        <f t="shared" si="90"/>
        <v>9.8488000000001463E-2</v>
      </c>
      <c r="E2827" s="5">
        <v>10959753</v>
      </c>
      <c r="F2827" s="5">
        <v>52</v>
      </c>
      <c r="G2827" s="10">
        <v>59.965000000000003</v>
      </c>
      <c r="H2827" s="5">
        <v>72</v>
      </c>
      <c r="I2827" s="5">
        <v>20</v>
      </c>
      <c r="J2827" s="10">
        <v>59.963000000000001</v>
      </c>
      <c r="K2827" s="5">
        <v>357</v>
      </c>
      <c r="L2827" s="5">
        <v>20</v>
      </c>
      <c r="M2827" s="5">
        <v>286</v>
      </c>
      <c r="N2827" s="4" t="s">
        <v>5656</v>
      </c>
      <c r="O2827" s="4" t="s">
        <v>5657</v>
      </c>
    </row>
    <row r="2828" spans="1:15" x14ac:dyDescent="0.3">
      <c r="A2828" s="4" t="s">
        <v>5547</v>
      </c>
      <c r="B2828" s="5">
        <v>11067603</v>
      </c>
      <c r="C2828" s="5">
        <f t="shared" si="91"/>
        <v>11.067603</v>
      </c>
      <c r="D2828" s="5">
        <f t="shared" si="90"/>
        <v>0.10790199999999928</v>
      </c>
      <c r="E2828" s="5">
        <v>11067654</v>
      </c>
      <c r="F2828" s="5">
        <v>51</v>
      </c>
      <c r="G2828" s="10">
        <v>60.106000000000002</v>
      </c>
      <c r="H2828" s="5">
        <v>182</v>
      </c>
      <c r="I2828" s="5">
        <v>20</v>
      </c>
      <c r="J2828" s="10">
        <v>58.820999999999998</v>
      </c>
      <c r="K2828" s="5">
        <v>410</v>
      </c>
      <c r="L2828" s="5">
        <v>20</v>
      </c>
      <c r="M2828" s="5">
        <v>229</v>
      </c>
      <c r="N2828" s="4" t="s">
        <v>5658</v>
      </c>
      <c r="O2828" s="4" t="s">
        <v>5659</v>
      </c>
    </row>
    <row r="2829" spans="1:15" x14ac:dyDescent="0.3">
      <c r="A2829" s="4" t="s">
        <v>5547</v>
      </c>
      <c r="B2829" s="5">
        <v>11190866</v>
      </c>
      <c r="C2829" s="5">
        <f t="shared" si="91"/>
        <v>11.190866</v>
      </c>
      <c r="D2829" s="5">
        <f t="shared" si="90"/>
        <v>0.12326299999999968</v>
      </c>
      <c r="E2829" s="5">
        <v>11190927</v>
      </c>
      <c r="F2829" s="5">
        <v>61</v>
      </c>
      <c r="G2829" s="10">
        <v>60.68</v>
      </c>
      <c r="H2829" s="5">
        <v>28</v>
      </c>
      <c r="I2829" s="5">
        <v>20</v>
      </c>
      <c r="J2829" s="10">
        <v>59.1</v>
      </c>
      <c r="K2829" s="5">
        <v>294</v>
      </c>
      <c r="L2829" s="5">
        <v>21</v>
      </c>
      <c r="M2829" s="5">
        <v>267</v>
      </c>
      <c r="N2829" s="4" t="s">
        <v>5660</v>
      </c>
      <c r="O2829" s="4" t="s">
        <v>5661</v>
      </c>
    </row>
    <row r="2830" spans="1:15" x14ac:dyDescent="0.3">
      <c r="A2830" s="4" t="s">
        <v>5547</v>
      </c>
      <c r="B2830" s="5">
        <v>11218494</v>
      </c>
      <c r="C2830" s="5">
        <f t="shared" si="91"/>
        <v>11.218494</v>
      </c>
      <c r="D2830" s="5">
        <f t="shared" si="90"/>
        <v>2.7627999999999986E-2</v>
      </c>
      <c r="E2830" s="5">
        <v>11218546</v>
      </c>
      <c r="F2830" s="5">
        <v>52</v>
      </c>
      <c r="G2830" s="10">
        <v>59.531999999999996</v>
      </c>
      <c r="H2830" s="5">
        <v>24</v>
      </c>
      <c r="I2830" s="5">
        <v>20</v>
      </c>
      <c r="J2830" s="10">
        <v>60.033999999999999</v>
      </c>
      <c r="K2830" s="5">
        <v>270</v>
      </c>
      <c r="L2830" s="5">
        <v>20</v>
      </c>
      <c r="M2830" s="5">
        <v>247</v>
      </c>
      <c r="N2830" s="4" t="s">
        <v>5662</v>
      </c>
      <c r="O2830" s="4" t="s">
        <v>5663</v>
      </c>
    </row>
    <row r="2831" spans="1:15" x14ac:dyDescent="0.3">
      <c r="A2831" s="4" t="s">
        <v>5547</v>
      </c>
      <c r="B2831" s="5">
        <v>11368626</v>
      </c>
      <c r="C2831" s="5">
        <f t="shared" si="91"/>
        <v>11.368626000000001</v>
      </c>
      <c r="D2831" s="5">
        <f t="shared" si="90"/>
        <v>0.15013200000000104</v>
      </c>
      <c r="E2831" s="5">
        <v>11368694</v>
      </c>
      <c r="F2831" s="5">
        <v>68</v>
      </c>
      <c r="G2831" s="10">
        <v>59.048000000000002</v>
      </c>
      <c r="H2831" s="5">
        <v>156</v>
      </c>
      <c r="I2831" s="5">
        <v>24</v>
      </c>
      <c r="J2831" s="10">
        <v>59.960999999999999</v>
      </c>
      <c r="K2831" s="5">
        <v>438</v>
      </c>
      <c r="L2831" s="5">
        <v>20</v>
      </c>
      <c r="M2831" s="5">
        <v>283</v>
      </c>
      <c r="N2831" s="4" t="s">
        <v>5664</v>
      </c>
      <c r="O2831" s="4" t="s">
        <v>5665</v>
      </c>
    </row>
    <row r="2832" spans="1:15" x14ac:dyDescent="0.3">
      <c r="A2832" s="4" t="s">
        <v>5547</v>
      </c>
      <c r="B2832" s="5">
        <v>11490869</v>
      </c>
      <c r="C2832" s="5">
        <f t="shared" si="91"/>
        <v>11.490869</v>
      </c>
      <c r="D2832" s="5">
        <f t="shared" si="90"/>
        <v>0.12224299999999921</v>
      </c>
      <c r="E2832" s="5">
        <v>11490921</v>
      </c>
      <c r="F2832" s="5">
        <v>52</v>
      </c>
      <c r="G2832" s="10">
        <v>60.036000000000001</v>
      </c>
      <c r="H2832" s="5">
        <v>18</v>
      </c>
      <c r="I2832" s="5">
        <v>20</v>
      </c>
      <c r="J2832" s="10">
        <v>59.831000000000003</v>
      </c>
      <c r="K2832" s="5">
        <v>287</v>
      </c>
      <c r="L2832" s="5">
        <v>20</v>
      </c>
      <c r="M2832" s="5">
        <v>270</v>
      </c>
      <c r="N2832" s="4" t="s">
        <v>5666</v>
      </c>
      <c r="O2832" s="4" t="s">
        <v>5667</v>
      </c>
    </row>
    <row r="2833" spans="1:15" x14ac:dyDescent="0.3">
      <c r="A2833" s="4" t="s">
        <v>5547</v>
      </c>
      <c r="B2833" s="5">
        <v>11513430</v>
      </c>
      <c r="C2833" s="5">
        <f t="shared" si="91"/>
        <v>11.51343</v>
      </c>
      <c r="D2833" s="5">
        <f t="shared" si="90"/>
        <v>2.2560999999999609E-2</v>
      </c>
      <c r="E2833" s="5">
        <v>11513498</v>
      </c>
      <c r="F2833" s="5">
        <v>68</v>
      </c>
      <c r="G2833" s="10">
        <v>60.606999999999999</v>
      </c>
      <c r="H2833" s="5">
        <v>96</v>
      </c>
      <c r="I2833" s="5">
        <v>20</v>
      </c>
      <c r="J2833" s="10">
        <v>60.036999999999999</v>
      </c>
      <c r="K2833" s="5">
        <v>354</v>
      </c>
      <c r="L2833" s="5">
        <v>20</v>
      </c>
      <c r="M2833" s="5">
        <v>259</v>
      </c>
      <c r="N2833" s="4" t="s">
        <v>5668</v>
      </c>
      <c r="O2833" s="4" t="s">
        <v>5669</v>
      </c>
    </row>
    <row r="2834" spans="1:15" x14ac:dyDescent="0.3">
      <c r="A2834" s="4" t="s">
        <v>5547</v>
      </c>
      <c r="B2834" s="5">
        <v>11608235</v>
      </c>
      <c r="C2834" s="5">
        <f t="shared" si="91"/>
        <v>11.608235000000001</v>
      </c>
      <c r="D2834" s="5">
        <f t="shared" si="90"/>
        <v>9.4805000000000916E-2</v>
      </c>
      <c r="E2834" s="5">
        <v>11608323</v>
      </c>
      <c r="F2834" s="5">
        <v>88</v>
      </c>
      <c r="G2834" s="10">
        <v>60.106999999999999</v>
      </c>
      <c r="H2834" s="5">
        <v>155</v>
      </c>
      <c r="I2834" s="5">
        <v>20</v>
      </c>
      <c r="J2834" s="10">
        <v>60.25</v>
      </c>
      <c r="K2834" s="5">
        <v>438</v>
      </c>
      <c r="L2834" s="5">
        <v>20</v>
      </c>
      <c r="M2834" s="5">
        <v>284</v>
      </c>
      <c r="N2834" s="4" t="s">
        <v>5670</v>
      </c>
      <c r="O2834" s="4" t="s">
        <v>5671</v>
      </c>
    </row>
    <row r="2835" spans="1:15" x14ac:dyDescent="0.3">
      <c r="A2835" s="4" t="s">
        <v>5547</v>
      </c>
      <c r="B2835" s="5">
        <v>11805602</v>
      </c>
      <c r="C2835" s="5">
        <f t="shared" si="91"/>
        <v>11.805602</v>
      </c>
      <c r="D2835" s="5">
        <f t="shared" si="90"/>
        <v>0.19736699999999985</v>
      </c>
      <c r="E2835" s="5">
        <v>11805687</v>
      </c>
      <c r="F2835" s="5">
        <v>85</v>
      </c>
      <c r="G2835" s="10">
        <v>60.104999999999997</v>
      </c>
      <c r="H2835" s="5">
        <v>245</v>
      </c>
      <c r="I2835" s="5">
        <v>25</v>
      </c>
      <c r="J2835" s="10">
        <v>59.082000000000001</v>
      </c>
      <c r="K2835" s="5">
        <v>454</v>
      </c>
      <c r="L2835" s="5">
        <v>20</v>
      </c>
      <c r="M2835" s="5">
        <v>210</v>
      </c>
      <c r="N2835" s="4" t="s">
        <v>5672</v>
      </c>
      <c r="O2835" s="4" t="s">
        <v>5673</v>
      </c>
    </row>
    <row r="2836" spans="1:15" x14ac:dyDescent="0.3">
      <c r="A2836" s="4" t="s">
        <v>5547</v>
      </c>
      <c r="B2836" s="5">
        <v>11972851</v>
      </c>
      <c r="C2836" s="5">
        <f t="shared" si="91"/>
        <v>11.972851</v>
      </c>
      <c r="D2836" s="5">
        <f t="shared" si="90"/>
        <v>0.16724899999999998</v>
      </c>
      <c r="E2836" s="5">
        <v>11972904</v>
      </c>
      <c r="F2836" s="5">
        <v>53</v>
      </c>
      <c r="G2836" s="10">
        <v>60.106999999999999</v>
      </c>
      <c r="H2836" s="5">
        <v>209</v>
      </c>
      <c r="I2836" s="5">
        <v>20</v>
      </c>
      <c r="J2836" s="10">
        <v>59.801000000000002</v>
      </c>
      <c r="K2836" s="5">
        <v>433</v>
      </c>
      <c r="L2836" s="5">
        <v>21</v>
      </c>
      <c r="M2836" s="5">
        <v>225</v>
      </c>
      <c r="N2836" s="4" t="s">
        <v>5674</v>
      </c>
      <c r="O2836" s="4" t="s">
        <v>5675</v>
      </c>
    </row>
    <row r="2837" spans="1:15" x14ac:dyDescent="0.3">
      <c r="A2837" s="4" t="s">
        <v>5547</v>
      </c>
      <c r="B2837" s="5">
        <v>12833832</v>
      </c>
      <c r="C2837" s="5">
        <f t="shared" si="91"/>
        <v>12.833831999999999</v>
      </c>
      <c r="D2837" s="5">
        <f t="shared" si="90"/>
        <v>0.86098099999999889</v>
      </c>
      <c r="E2837" s="5">
        <v>12833885</v>
      </c>
      <c r="F2837" s="5">
        <v>53</v>
      </c>
      <c r="G2837" s="10">
        <v>58.674999999999997</v>
      </c>
      <c r="H2837" s="5">
        <v>168</v>
      </c>
      <c r="I2837" s="5">
        <v>21</v>
      </c>
      <c r="J2837" s="10">
        <v>58.335000000000001</v>
      </c>
      <c r="K2837" s="5">
        <v>400</v>
      </c>
      <c r="L2837" s="5">
        <v>21</v>
      </c>
      <c r="M2837" s="5">
        <v>233</v>
      </c>
      <c r="N2837" s="4" t="s">
        <v>5676</v>
      </c>
      <c r="O2837" s="4" t="s">
        <v>5677</v>
      </c>
    </row>
    <row r="2838" spans="1:15" x14ac:dyDescent="0.3">
      <c r="A2838" s="4" t="s">
        <v>5547</v>
      </c>
      <c r="B2838" s="5">
        <v>12850063</v>
      </c>
      <c r="C2838" s="5">
        <f t="shared" si="91"/>
        <v>12.850063</v>
      </c>
      <c r="D2838" s="5">
        <f t="shared" si="90"/>
        <v>1.6231000000001217E-2</v>
      </c>
      <c r="E2838" s="5">
        <v>12850152</v>
      </c>
      <c r="F2838" s="5">
        <v>89</v>
      </c>
      <c r="G2838" s="10">
        <v>59.825000000000003</v>
      </c>
      <c r="H2838" s="5">
        <v>250</v>
      </c>
      <c r="I2838" s="5">
        <v>20</v>
      </c>
      <c r="J2838" s="10">
        <v>57.48</v>
      </c>
      <c r="K2838" s="5">
        <v>480</v>
      </c>
      <c r="L2838" s="5">
        <v>22</v>
      </c>
      <c r="M2838" s="5">
        <v>231</v>
      </c>
      <c r="N2838" s="4" t="s">
        <v>5678</v>
      </c>
      <c r="O2838" s="4" t="s">
        <v>5679</v>
      </c>
    </row>
    <row r="2839" spans="1:15" x14ac:dyDescent="0.3">
      <c r="A2839" s="4" t="s">
        <v>5547</v>
      </c>
      <c r="B2839" s="5">
        <v>12883548</v>
      </c>
      <c r="C2839" s="5">
        <f t="shared" si="91"/>
        <v>12.883547999999999</v>
      </c>
      <c r="D2839" s="5">
        <f t="shared" ref="D2839:D2902" si="92">C2839-C2838</f>
        <v>3.3484999999998877E-2</v>
      </c>
      <c r="E2839" s="5">
        <v>12883606</v>
      </c>
      <c r="F2839" s="5">
        <v>58</v>
      </c>
      <c r="G2839" s="10">
        <v>59.898000000000003</v>
      </c>
      <c r="H2839" s="5">
        <v>67</v>
      </c>
      <c r="I2839" s="5">
        <v>20</v>
      </c>
      <c r="J2839" s="10">
        <v>58.975000000000001</v>
      </c>
      <c r="K2839" s="5">
        <v>298</v>
      </c>
      <c r="L2839" s="5">
        <v>23</v>
      </c>
      <c r="M2839" s="5">
        <v>232</v>
      </c>
      <c r="N2839" s="4" t="s">
        <v>5680</v>
      </c>
      <c r="O2839" s="4" t="s">
        <v>5681</v>
      </c>
    </row>
    <row r="2840" spans="1:15" x14ac:dyDescent="0.3">
      <c r="A2840" s="4" t="s">
        <v>5547</v>
      </c>
      <c r="B2840" s="5">
        <v>13526330</v>
      </c>
      <c r="C2840" s="5">
        <f t="shared" si="91"/>
        <v>13.52633</v>
      </c>
      <c r="D2840" s="5">
        <f t="shared" si="92"/>
        <v>0.64278200000000041</v>
      </c>
      <c r="E2840" s="5">
        <v>13526392</v>
      </c>
      <c r="F2840" s="5">
        <v>62</v>
      </c>
      <c r="G2840" s="10">
        <v>59.963999999999999</v>
      </c>
      <c r="H2840" s="5">
        <v>32</v>
      </c>
      <c r="I2840" s="5">
        <v>20</v>
      </c>
      <c r="J2840" s="10">
        <v>60.034999999999997</v>
      </c>
      <c r="K2840" s="5">
        <v>290</v>
      </c>
      <c r="L2840" s="5">
        <v>20</v>
      </c>
      <c r="M2840" s="5">
        <v>259</v>
      </c>
      <c r="N2840" s="4" t="s">
        <v>5682</v>
      </c>
      <c r="O2840" s="4" t="s">
        <v>5683</v>
      </c>
    </row>
    <row r="2841" spans="1:15" x14ac:dyDescent="0.3">
      <c r="A2841" s="4" t="s">
        <v>5547</v>
      </c>
      <c r="B2841" s="5">
        <v>13696451</v>
      </c>
      <c r="C2841" s="5">
        <f t="shared" si="91"/>
        <v>13.696451</v>
      </c>
      <c r="D2841" s="5">
        <f t="shared" si="92"/>
        <v>0.17012099999999997</v>
      </c>
      <c r="E2841" s="5">
        <v>13696506</v>
      </c>
      <c r="F2841" s="5">
        <v>55</v>
      </c>
      <c r="G2841" s="10">
        <v>60.034999999999997</v>
      </c>
      <c r="H2841" s="5">
        <v>148</v>
      </c>
      <c r="I2841" s="5">
        <v>20</v>
      </c>
      <c r="J2841" s="10">
        <v>60.118000000000002</v>
      </c>
      <c r="K2841" s="5">
        <v>349</v>
      </c>
      <c r="L2841" s="5">
        <v>23</v>
      </c>
      <c r="M2841" s="5">
        <v>202</v>
      </c>
      <c r="N2841" s="4" t="s">
        <v>5684</v>
      </c>
      <c r="O2841" s="4" t="s">
        <v>5685</v>
      </c>
    </row>
    <row r="2842" spans="1:15" x14ac:dyDescent="0.3">
      <c r="A2842" s="4" t="s">
        <v>5547</v>
      </c>
      <c r="B2842" s="5">
        <v>13707091</v>
      </c>
      <c r="C2842" s="5">
        <f t="shared" si="91"/>
        <v>13.707091</v>
      </c>
      <c r="D2842" s="5">
        <f t="shared" si="92"/>
        <v>1.0640000000000427E-2</v>
      </c>
      <c r="E2842" s="5">
        <v>13707143</v>
      </c>
      <c r="F2842" s="5">
        <v>52</v>
      </c>
      <c r="G2842" s="10">
        <v>59.62</v>
      </c>
      <c r="H2842" s="5">
        <v>249</v>
      </c>
      <c r="I2842" s="5">
        <v>20</v>
      </c>
      <c r="J2842" s="10">
        <v>60.125999999999998</v>
      </c>
      <c r="K2842" s="5">
        <v>448</v>
      </c>
      <c r="L2842" s="5">
        <v>18</v>
      </c>
      <c r="M2842" s="5">
        <v>200</v>
      </c>
      <c r="N2842" s="4" t="s">
        <v>5686</v>
      </c>
      <c r="O2842" s="4" t="s">
        <v>5687</v>
      </c>
    </row>
    <row r="2843" spans="1:15" x14ac:dyDescent="0.3">
      <c r="A2843" s="4" t="s">
        <v>5547</v>
      </c>
      <c r="B2843" s="5">
        <v>14099751</v>
      </c>
      <c r="C2843" s="5">
        <f t="shared" si="91"/>
        <v>14.099750999999999</v>
      </c>
      <c r="D2843" s="5">
        <f t="shared" si="92"/>
        <v>0.39265999999999934</v>
      </c>
      <c r="E2843" s="5">
        <v>14099815</v>
      </c>
      <c r="F2843" s="5">
        <v>64</v>
      </c>
      <c r="G2843" s="10">
        <v>60.033999999999999</v>
      </c>
      <c r="H2843" s="5">
        <v>192</v>
      </c>
      <c r="I2843" s="5">
        <v>20</v>
      </c>
      <c r="J2843" s="10">
        <v>59.929000000000002</v>
      </c>
      <c r="K2843" s="5">
        <v>455</v>
      </c>
      <c r="L2843" s="5">
        <v>21</v>
      </c>
      <c r="M2843" s="5">
        <v>264</v>
      </c>
      <c r="N2843" s="4" t="s">
        <v>5688</v>
      </c>
      <c r="O2843" s="4" t="s">
        <v>5689</v>
      </c>
    </row>
    <row r="2844" spans="1:15" x14ac:dyDescent="0.3">
      <c r="A2844" s="4" t="s">
        <v>5547</v>
      </c>
      <c r="B2844" s="5">
        <v>14328818</v>
      </c>
      <c r="C2844" s="5">
        <f t="shared" si="91"/>
        <v>14.328818</v>
      </c>
      <c r="D2844" s="5">
        <f t="shared" si="92"/>
        <v>0.22906700000000058</v>
      </c>
      <c r="E2844" s="5">
        <v>14328874</v>
      </c>
      <c r="F2844" s="5">
        <v>56</v>
      </c>
      <c r="G2844" s="10">
        <v>59.966999999999999</v>
      </c>
      <c r="H2844" s="5">
        <v>184</v>
      </c>
      <c r="I2844" s="5">
        <v>20</v>
      </c>
      <c r="J2844" s="10">
        <v>59.957000000000001</v>
      </c>
      <c r="K2844" s="5">
        <v>436</v>
      </c>
      <c r="L2844" s="5">
        <v>20</v>
      </c>
      <c r="M2844" s="5">
        <v>253</v>
      </c>
      <c r="N2844" s="4" t="s">
        <v>5690</v>
      </c>
      <c r="O2844" s="4" t="s">
        <v>5691</v>
      </c>
    </row>
    <row r="2845" spans="1:15" x14ac:dyDescent="0.3">
      <c r="A2845" s="4" t="s">
        <v>5547</v>
      </c>
      <c r="B2845" s="5">
        <v>14575708</v>
      </c>
      <c r="C2845" s="5">
        <f t="shared" si="91"/>
        <v>14.575708000000001</v>
      </c>
      <c r="D2845" s="5">
        <f t="shared" si="92"/>
        <v>0.2468900000000005</v>
      </c>
      <c r="E2845" s="5">
        <v>14575769</v>
      </c>
      <c r="F2845" s="5">
        <v>61</v>
      </c>
      <c r="G2845" s="10">
        <v>59.005000000000003</v>
      </c>
      <c r="H2845" s="5">
        <v>116</v>
      </c>
      <c r="I2845" s="5">
        <v>20</v>
      </c>
      <c r="J2845" s="10">
        <v>60.106999999999999</v>
      </c>
      <c r="K2845" s="5">
        <v>408</v>
      </c>
      <c r="L2845" s="5">
        <v>20</v>
      </c>
      <c r="M2845" s="5">
        <v>293</v>
      </c>
      <c r="N2845" s="4" t="s">
        <v>5692</v>
      </c>
      <c r="O2845" s="4" t="s">
        <v>5693</v>
      </c>
    </row>
    <row r="2846" spans="1:15" x14ac:dyDescent="0.3">
      <c r="A2846" s="4" t="s">
        <v>5547</v>
      </c>
      <c r="B2846" s="5">
        <v>15106861</v>
      </c>
      <c r="C2846" s="5">
        <f t="shared" si="91"/>
        <v>15.106861</v>
      </c>
      <c r="D2846" s="5">
        <f t="shared" si="92"/>
        <v>0.53115299999999976</v>
      </c>
      <c r="E2846" s="5">
        <v>15106912</v>
      </c>
      <c r="F2846" s="5">
        <v>51</v>
      </c>
      <c r="G2846" s="10">
        <v>59.97</v>
      </c>
      <c r="H2846" s="5">
        <v>85</v>
      </c>
      <c r="I2846" s="5">
        <v>20</v>
      </c>
      <c r="J2846" s="10">
        <v>59.76</v>
      </c>
      <c r="K2846" s="5">
        <v>369</v>
      </c>
      <c r="L2846" s="5">
        <v>20</v>
      </c>
      <c r="M2846" s="5">
        <v>285</v>
      </c>
      <c r="N2846" s="4" t="s">
        <v>5694</v>
      </c>
      <c r="O2846" s="4" t="s">
        <v>5695</v>
      </c>
    </row>
    <row r="2847" spans="1:15" x14ac:dyDescent="0.3">
      <c r="A2847" s="4" t="s">
        <v>5547</v>
      </c>
      <c r="B2847" s="5">
        <v>15515919</v>
      </c>
      <c r="C2847" s="5">
        <f t="shared" si="91"/>
        <v>15.515919</v>
      </c>
      <c r="D2847" s="5">
        <f t="shared" si="92"/>
        <v>0.40905799999999992</v>
      </c>
      <c r="E2847" s="5">
        <v>15515969</v>
      </c>
      <c r="F2847" s="5">
        <v>50</v>
      </c>
      <c r="G2847" s="10">
        <v>59.468000000000004</v>
      </c>
      <c r="H2847" s="5">
        <v>136</v>
      </c>
      <c r="I2847" s="5">
        <v>21</v>
      </c>
      <c r="J2847" s="10">
        <v>59.829000000000001</v>
      </c>
      <c r="K2847" s="5">
        <v>368</v>
      </c>
      <c r="L2847" s="5">
        <v>20</v>
      </c>
      <c r="M2847" s="5">
        <v>233</v>
      </c>
      <c r="N2847" s="4" t="s">
        <v>5696</v>
      </c>
      <c r="O2847" s="4" t="s">
        <v>5697</v>
      </c>
    </row>
    <row r="2848" spans="1:15" x14ac:dyDescent="0.3">
      <c r="A2848" s="4" t="s">
        <v>5547</v>
      </c>
      <c r="B2848" s="5">
        <v>15528137</v>
      </c>
      <c r="C2848" s="5">
        <f t="shared" si="91"/>
        <v>15.528136999999999</v>
      </c>
      <c r="D2848" s="5">
        <f t="shared" si="92"/>
        <v>1.2217999999998952E-2</v>
      </c>
      <c r="E2848" s="5">
        <v>15528218</v>
      </c>
      <c r="F2848" s="5">
        <v>81</v>
      </c>
      <c r="G2848" s="10">
        <v>59.584000000000003</v>
      </c>
      <c r="H2848" s="5">
        <v>143</v>
      </c>
      <c r="I2848" s="5">
        <v>21</v>
      </c>
      <c r="J2848" s="10">
        <v>59.426000000000002</v>
      </c>
      <c r="K2848" s="5">
        <v>381</v>
      </c>
      <c r="L2848" s="5">
        <v>23</v>
      </c>
      <c r="M2848" s="5">
        <v>239</v>
      </c>
      <c r="N2848" s="4" t="s">
        <v>5698</v>
      </c>
      <c r="O2848" s="4" t="s">
        <v>5699</v>
      </c>
    </row>
    <row r="2849" spans="1:15" x14ac:dyDescent="0.3">
      <c r="A2849" s="4" t="s">
        <v>5547</v>
      </c>
      <c r="B2849" s="5">
        <v>15536381</v>
      </c>
      <c r="C2849" s="5">
        <f t="shared" si="91"/>
        <v>15.536381</v>
      </c>
      <c r="D2849" s="5">
        <f t="shared" si="92"/>
        <v>8.2440000000012503E-3</v>
      </c>
      <c r="E2849" s="5">
        <v>15536433</v>
      </c>
      <c r="F2849" s="5">
        <v>52</v>
      </c>
      <c r="G2849" s="10">
        <v>59.142000000000003</v>
      </c>
      <c r="H2849" s="5">
        <v>209</v>
      </c>
      <c r="I2849" s="5">
        <v>27</v>
      </c>
      <c r="J2849" s="10">
        <v>57.406999999999996</v>
      </c>
      <c r="K2849" s="5">
        <v>451</v>
      </c>
      <c r="L2849" s="5">
        <v>24</v>
      </c>
      <c r="M2849" s="5">
        <v>243</v>
      </c>
      <c r="N2849" s="4" t="s">
        <v>5700</v>
      </c>
      <c r="O2849" s="4" t="s">
        <v>5701</v>
      </c>
    </row>
    <row r="2850" spans="1:15" x14ac:dyDescent="0.3">
      <c r="A2850" s="4" t="s">
        <v>5547</v>
      </c>
      <c r="B2850" s="5">
        <v>15861492</v>
      </c>
      <c r="C2850" s="5">
        <f t="shared" si="91"/>
        <v>15.861492</v>
      </c>
      <c r="D2850" s="5">
        <f t="shared" si="92"/>
        <v>0.32511099999999971</v>
      </c>
      <c r="E2850" s="5">
        <v>15861545</v>
      </c>
      <c r="F2850" s="5">
        <v>53</v>
      </c>
      <c r="G2850" s="10">
        <v>59.021000000000001</v>
      </c>
      <c r="H2850" s="5">
        <v>74</v>
      </c>
      <c r="I2850" s="5">
        <v>20</v>
      </c>
      <c r="J2850" s="10">
        <v>60.106000000000002</v>
      </c>
      <c r="K2850" s="5">
        <v>294</v>
      </c>
      <c r="L2850" s="5">
        <v>20</v>
      </c>
      <c r="M2850" s="5">
        <v>221</v>
      </c>
      <c r="N2850" s="4" t="s">
        <v>5702</v>
      </c>
      <c r="O2850" s="4" t="s">
        <v>5703</v>
      </c>
    </row>
    <row r="2851" spans="1:15" x14ac:dyDescent="0.3">
      <c r="A2851" s="4" t="s">
        <v>5547</v>
      </c>
      <c r="B2851" s="5">
        <v>16102908</v>
      </c>
      <c r="C2851" s="5">
        <f t="shared" si="91"/>
        <v>16.102907999999999</v>
      </c>
      <c r="D2851" s="5">
        <f t="shared" si="92"/>
        <v>0.24141599999999919</v>
      </c>
      <c r="E2851" s="5">
        <v>16102971</v>
      </c>
      <c r="F2851" s="5">
        <v>63</v>
      </c>
      <c r="G2851" s="10">
        <v>60.250999999999998</v>
      </c>
      <c r="H2851" s="5">
        <v>98</v>
      </c>
      <c r="I2851" s="5">
        <v>20</v>
      </c>
      <c r="J2851" s="10">
        <v>60.107999999999997</v>
      </c>
      <c r="K2851" s="5">
        <v>396</v>
      </c>
      <c r="L2851" s="5">
        <v>20</v>
      </c>
      <c r="M2851" s="5">
        <v>299</v>
      </c>
      <c r="N2851" s="4" t="s">
        <v>5704</v>
      </c>
      <c r="O2851" s="4" t="s">
        <v>5705</v>
      </c>
    </row>
    <row r="2852" spans="1:15" x14ac:dyDescent="0.3">
      <c r="A2852" s="4" t="s">
        <v>5547</v>
      </c>
      <c r="B2852" s="5">
        <v>16199601</v>
      </c>
      <c r="C2852" s="5">
        <f t="shared" si="91"/>
        <v>16.199601000000001</v>
      </c>
      <c r="D2852" s="5">
        <f t="shared" si="92"/>
        <v>9.6693000000001916E-2</v>
      </c>
      <c r="E2852" s="5">
        <v>16199687</v>
      </c>
      <c r="F2852" s="5">
        <v>86</v>
      </c>
      <c r="G2852" s="10">
        <v>59.052999999999997</v>
      </c>
      <c r="H2852" s="5">
        <v>75</v>
      </c>
      <c r="I2852" s="5">
        <v>20</v>
      </c>
      <c r="J2852" s="10">
        <v>59.682000000000002</v>
      </c>
      <c r="K2852" s="5">
        <v>373</v>
      </c>
      <c r="L2852" s="5">
        <v>20</v>
      </c>
      <c r="M2852" s="5">
        <v>299</v>
      </c>
      <c r="N2852" s="4" t="s">
        <v>5706</v>
      </c>
      <c r="O2852" s="4" t="s">
        <v>5707</v>
      </c>
    </row>
    <row r="2853" spans="1:15" x14ac:dyDescent="0.3">
      <c r="A2853" s="4" t="s">
        <v>5547</v>
      </c>
      <c r="B2853" s="5">
        <v>16251831</v>
      </c>
      <c r="C2853" s="5">
        <f t="shared" si="91"/>
        <v>16.251830999999999</v>
      </c>
      <c r="D2853" s="5">
        <f t="shared" si="92"/>
        <v>5.2229999999998E-2</v>
      </c>
      <c r="E2853" s="5">
        <v>16251911</v>
      </c>
      <c r="F2853" s="5">
        <v>80</v>
      </c>
      <c r="G2853" s="10">
        <v>60.036999999999999</v>
      </c>
      <c r="H2853" s="5">
        <v>201</v>
      </c>
      <c r="I2853" s="5">
        <v>20</v>
      </c>
      <c r="J2853" s="10">
        <v>60.250999999999998</v>
      </c>
      <c r="K2853" s="5">
        <v>428</v>
      </c>
      <c r="L2853" s="5">
        <v>20</v>
      </c>
      <c r="M2853" s="5">
        <v>228</v>
      </c>
      <c r="N2853" s="4" t="s">
        <v>5708</v>
      </c>
      <c r="O2853" s="4" t="s">
        <v>5709</v>
      </c>
    </row>
    <row r="2854" spans="1:15" x14ac:dyDescent="0.3">
      <c r="A2854" s="4" t="s">
        <v>5547</v>
      </c>
      <c r="B2854" s="5">
        <v>16367972</v>
      </c>
      <c r="C2854" s="5">
        <f t="shared" si="91"/>
        <v>16.367972000000002</v>
      </c>
      <c r="D2854" s="5">
        <f t="shared" si="92"/>
        <v>0.11614100000000249</v>
      </c>
      <c r="E2854" s="5">
        <v>16368069</v>
      </c>
      <c r="F2854" s="5">
        <v>97</v>
      </c>
      <c r="G2854" s="10">
        <v>59.262999999999998</v>
      </c>
      <c r="H2854" s="5">
        <v>145</v>
      </c>
      <c r="I2854" s="5">
        <v>20</v>
      </c>
      <c r="J2854" s="10">
        <v>59.31</v>
      </c>
      <c r="K2854" s="5">
        <v>411</v>
      </c>
      <c r="L2854" s="5">
        <v>20</v>
      </c>
      <c r="M2854" s="5">
        <v>267</v>
      </c>
      <c r="N2854" s="4" t="s">
        <v>5710</v>
      </c>
      <c r="O2854" s="4" t="s">
        <v>5711</v>
      </c>
    </row>
    <row r="2855" spans="1:15" x14ac:dyDescent="0.3">
      <c r="A2855" s="4" t="s">
        <v>5547</v>
      </c>
      <c r="B2855" s="5">
        <v>16384234</v>
      </c>
      <c r="C2855" s="5">
        <f t="shared" si="91"/>
        <v>16.384233999999999</v>
      </c>
      <c r="D2855" s="5">
        <f t="shared" si="92"/>
        <v>1.6261999999997556E-2</v>
      </c>
      <c r="E2855" s="5">
        <v>16384314</v>
      </c>
      <c r="F2855" s="5">
        <v>80</v>
      </c>
      <c r="G2855" s="10">
        <v>59.829000000000001</v>
      </c>
      <c r="H2855" s="5">
        <v>92</v>
      </c>
      <c r="I2855" s="5">
        <v>20</v>
      </c>
      <c r="J2855" s="10">
        <v>59.966000000000001</v>
      </c>
      <c r="K2855" s="5">
        <v>323</v>
      </c>
      <c r="L2855" s="5">
        <v>20</v>
      </c>
      <c r="M2855" s="5">
        <v>232</v>
      </c>
      <c r="N2855" s="4" t="s">
        <v>5712</v>
      </c>
      <c r="O2855" s="4" t="s">
        <v>5713</v>
      </c>
    </row>
    <row r="2856" spans="1:15" x14ac:dyDescent="0.3">
      <c r="A2856" s="4" t="s">
        <v>5547</v>
      </c>
      <c r="B2856" s="5">
        <v>16389766</v>
      </c>
      <c r="C2856" s="5">
        <f t="shared" si="91"/>
        <v>16.389766000000002</v>
      </c>
      <c r="D2856" s="5">
        <f t="shared" si="92"/>
        <v>5.5320000000023128E-3</v>
      </c>
      <c r="E2856" s="5">
        <v>16389828</v>
      </c>
      <c r="F2856" s="5">
        <v>62</v>
      </c>
      <c r="G2856" s="10">
        <v>58.55</v>
      </c>
      <c r="H2856" s="5">
        <v>200</v>
      </c>
      <c r="I2856" s="5">
        <v>26</v>
      </c>
      <c r="J2856" s="10">
        <v>60.179000000000002</v>
      </c>
      <c r="K2856" s="5">
        <v>406</v>
      </c>
      <c r="L2856" s="5">
        <v>20</v>
      </c>
      <c r="M2856" s="5">
        <v>207</v>
      </c>
      <c r="N2856" s="4" t="s">
        <v>5714</v>
      </c>
      <c r="O2856" s="4" t="s">
        <v>5715</v>
      </c>
    </row>
    <row r="2857" spans="1:15" x14ac:dyDescent="0.3">
      <c r="A2857" s="4" t="s">
        <v>5547</v>
      </c>
      <c r="B2857" s="5">
        <v>16403838</v>
      </c>
      <c r="C2857" s="5">
        <f t="shared" si="91"/>
        <v>16.403838</v>
      </c>
      <c r="D2857" s="5">
        <f t="shared" si="92"/>
        <v>1.4071999999998752E-2</v>
      </c>
      <c r="E2857" s="5">
        <v>16403927</v>
      </c>
      <c r="F2857" s="5">
        <v>89</v>
      </c>
      <c r="G2857" s="10">
        <v>58.829000000000001</v>
      </c>
      <c r="H2857" s="5">
        <v>162</v>
      </c>
      <c r="I2857" s="5">
        <v>20</v>
      </c>
      <c r="J2857" s="10">
        <v>58.231000000000002</v>
      </c>
      <c r="K2857" s="5">
        <v>400</v>
      </c>
      <c r="L2857" s="5">
        <v>20</v>
      </c>
      <c r="M2857" s="5">
        <v>239</v>
      </c>
      <c r="N2857" s="4" t="s">
        <v>5716</v>
      </c>
      <c r="O2857" s="4" t="s">
        <v>5717</v>
      </c>
    </row>
    <row r="2858" spans="1:15" x14ac:dyDescent="0.3">
      <c r="A2858" s="4" t="s">
        <v>5547</v>
      </c>
      <c r="B2858" s="5">
        <v>17175052</v>
      </c>
      <c r="C2858" s="5">
        <f t="shared" si="91"/>
        <v>17.175052000000001</v>
      </c>
      <c r="D2858" s="5">
        <f t="shared" si="92"/>
        <v>0.77121400000000051</v>
      </c>
      <c r="E2858" s="5">
        <v>17175110</v>
      </c>
      <c r="F2858" s="5">
        <v>58</v>
      </c>
      <c r="G2858" s="10">
        <v>60.106999999999999</v>
      </c>
      <c r="H2858" s="5">
        <v>65</v>
      </c>
      <c r="I2858" s="5">
        <v>20</v>
      </c>
      <c r="J2858" s="10">
        <v>59.898000000000003</v>
      </c>
      <c r="K2858" s="5">
        <v>348</v>
      </c>
      <c r="L2858" s="5">
        <v>20</v>
      </c>
      <c r="M2858" s="5">
        <v>284</v>
      </c>
      <c r="N2858" s="4" t="s">
        <v>5718</v>
      </c>
      <c r="O2858" s="4" t="s">
        <v>5719</v>
      </c>
    </row>
    <row r="2859" spans="1:15" x14ac:dyDescent="0.3">
      <c r="A2859" s="4" t="s">
        <v>5547</v>
      </c>
      <c r="B2859" s="5">
        <v>17225777</v>
      </c>
      <c r="C2859" s="5">
        <f t="shared" si="91"/>
        <v>17.225777000000001</v>
      </c>
      <c r="D2859" s="5">
        <f t="shared" si="92"/>
        <v>5.0724999999999909E-2</v>
      </c>
      <c r="E2859" s="5">
        <v>17225833</v>
      </c>
      <c r="F2859" s="5">
        <v>56</v>
      </c>
      <c r="G2859" s="10">
        <v>57.73</v>
      </c>
      <c r="H2859" s="5">
        <v>50</v>
      </c>
      <c r="I2859" s="5">
        <v>21</v>
      </c>
      <c r="J2859" s="10">
        <v>58.911999999999999</v>
      </c>
      <c r="K2859" s="5">
        <v>345</v>
      </c>
      <c r="L2859" s="5">
        <v>20</v>
      </c>
      <c r="M2859" s="5">
        <v>296</v>
      </c>
      <c r="N2859" s="4" t="s">
        <v>5720</v>
      </c>
      <c r="O2859" s="4" t="s">
        <v>5721</v>
      </c>
    </row>
    <row r="2860" spans="1:15" x14ac:dyDescent="0.3">
      <c r="A2860" s="4" t="s">
        <v>5547</v>
      </c>
      <c r="B2860" s="5">
        <v>17531438</v>
      </c>
      <c r="C2860" s="5">
        <f t="shared" si="91"/>
        <v>17.531438000000001</v>
      </c>
      <c r="D2860" s="5">
        <f t="shared" si="92"/>
        <v>0.30566100000000063</v>
      </c>
      <c r="E2860" s="5">
        <v>17531499</v>
      </c>
      <c r="F2860" s="5">
        <v>61</v>
      </c>
      <c r="G2860" s="10">
        <v>59.968000000000004</v>
      </c>
      <c r="H2860" s="5">
        <v>145</v>
      </c>
      <c r="I2860" s="5">
        <v>20</v>
      </c>
      <c r="J2860" s="10">
        <v>60.000999999999998</v>
      </c>
      <c r="K2860" s="5">
        <v>377</v>
      </c>
      <c r="L2860" s="5">
        <v>21</v>
      </c>
      <c r="M2860" s="5">
        <v>233</v>
      </c>
      <c r="N2860" s="4" t="s">
        <v>5722</v>
      </c>
      <c r="O2860" s="4" t="s">
        <v>5723</v>
      </c>
    </row>
    <row r="2861" spans="1:15" x14ac:dyDescent="0.3">
      <c r="A2861" s="4" t="s">
        <v>5547</v>
      </c>
      <c r="B2861" s="5">
        <v>17538572</v>
      </c>
      <c r="C2861" s="5">
        <f t="shared" si="91"/>
        <v>17.538571999999998</v>
      </c>
      <c r="D2861" s="5">
        <f t="shared" si="92"/>
        <v>7.1339999999970871E-3</v>
      </c>
      <c r="E2861" s="5">
        <v>17538656</v>
      </c>
      <c r="F2861" s="5">
        <v>84</v>
      </c>
      <c r="G2861" s="10">
        <v>59.71</v>
      </c>
      <c r="H2861" s="5">
        <v>216</v>
      </c>
      <c r="I2861" s="5">
        <v>21</v>
      </c>
      <c r="J2861" s="10">
        <v>58.161999999999999</v>
      </c>
      <c r="K2861" s="5">
        <v>418</v>
      </c>
      <c r="L2861" s="5">
        <v>20</v>
      </c>
      <c r="M2861" s="5">
        <v>203</v>
      </c>
      <c r="N2861" s="4" t="s">
        <v>5724</v>
      </c>
      <c r="O2861" s="4" t="s">
        <v>5725</v>
      </c>
    </row>
    <row r="2862" spans="1:15" x14ac:dyDescent="0.3">
      <c r="A2862" s="4" t="s">
        <v>5547</v>
      </c>
      <c r="B2862" s="5">
        <v>18014846</v>
      </c>
      <c r="C2862" s="5">
        <f t="shared" si="91"/>
        <v>18.014845999999999</v>
      </c>
      <c r="D2862" s="5">
        <f t="shared" si="92"/>
        <v>0.47627400000000009</v>
      </c>
      <c r="E2862" s="5">
        <v>18014910</v>
      </c>
      <c r="F2862" s="5">
        <v>64</v>
      </c>
      <c r="G2862" s="10">
        <v>59.753</v>
      </c>
      <c r="H2862" s="5">
        <v>239</v>
      </c>
      <c r="I2862" s="5">
        <v>20</v>
      </c>
      <c r="J2862" s="10">
        <v>59.052</v>
      </c>
      <c r="K2862" s="5">
        <v>438</v>
      </c>
      <c r="L2862" s="5">
        <v>23</v>
      </c>
      <c r="M2862" s="5">
        <v>200</v>
      </c>
      <c r="N2862" s="4" t="s">
        <v>5726</v>
      </c>
      <c r="O2862" s="4" t="s">
        <v>5727</v>
      </c>
    </row>
    <row r="2863" spans="1:15" x14ac:dyDescent="0.3">
      <c r="A2863" s="4" t="s">
        <v>5547</v>
      </c>
      <c r="B2863" s="5">
        <v>18183115</v>
      </c>
      <c r="C2863" s="5">
        <f t="shared" si="91"/>
        <v>18.183115000000001</v>
      </c>
      <c r="D2863" s="5">
        <f t="shared" si="92"/>
        <v>0.16826900000000222</v>
      </c>
      <c r="E2863" s="5">
        <v>18183172</v>
      </c>
      <c r="F2863" s="5">
        <v>57</v>
      </c>
      <c r="G2863" s="10">
        <v>60.323</v>
      </c>
      <c r="H2863" s="5">
        <v>178</v>
      </c>
      <c r="I2863" s="5">
        <v>20</v>
      </c>
      <c r="J2863" s="10">
        <v>58.655999999999999</v>
      </c>
      <c r="K2863" s="5">
        <v>428</v>
      </c>
      <c r="L2863" s="5">
        <v>20</v>
      </c>
      <c r="M2863" s="5">
        <v>251</v>
      </c>
      <c r="N2863" s="4" t="s">
        <v>5728</v>
      </c>
      <c r="O2863" s="4" t="s">
        <v>5729</v>
      </c>
    </row>
    <row r="2864" spans="1:15" x14ac:dyDescent="0.3">
      <c r="A2864" s="4" t="s">
        <v>5547</v>
      </c>
      <c r="B2864" s="5">
        <v>18423492</v>
      </c>
      <c r="C2864" s="5">
        <f t="shared" si="91"/>
        <v>18.423492</v>
      </c>
      <c r="D2864" s="5">
        <f t="shared" si="92"/>
        <v>0.24037699999999873</v>
      </c>
      <c r="E2864" s="5">
        <v>18423551</v>
      </c>
      <c r="F2864" s="5">
        <v>59</v>
      </c>
      <c r="G2864" s="10">
        <v>58.868000000000002</v>
      </c>
      <c r="H2864" s="5">
        <v>44</v>
      </c>
      <c r="I2864" s="5">
        <v>20</v>
      </c>
      <c r="J2864" s="10">
        <v>59.895000000000003</v>
      </c>
      <c r="K2864" s="5">
        <v>284</v>
      </c>
      <c r="L2864" s="5">
        <v>20</v>
      </c>
      <c r="M2864" s="5">
        <v>241</v>
      </c>
      <c r="N2864" s="4" t="s">
        <v>5730</v>
      </c>
      <c r="O2864" s="4" t="s">
        <v>5731</v>
      </c>
    </row>
    <row r="2865" spans="1:15" x14ac:dyDescent="0.3">
      <c r="A2865" s="4" t="s">
        <v>5547</v>
      </c>
      <c r="B2865" s="5">
        <v>18497192</v>
      </c>
      <c r="C2865" s="5">
        <f t="shared" si="91"/>
        <v>18.497191999999998</v>
      </c>
      <c r="D2865" s="5">
        <f t="shared" si="92"/>
        <v>7.3699999999998766E-2</v>
      </c>
      <c r="E2865" s="5">
        <v>18497253</v>
      </c>
      <c r="F2865" s="5">
        <v>61</v>
      </c>
      <c r="G2865" s="10">
        <v>58.951000000000001</v>
      </c>
      <c r="H2865" s="5">
        <v>131</v>
      </c>
      <c r="I2865" s="5">
        <v>20</v>
      </c>
      <c r="J2865" s="10">
        <v>57.353999999999999</v>
      </c>
      <c r="K2865" s="5">
        <v>430</v>
      </c>
      <c r="L2865" s="5">
        <v>20</v>
      </c>
      <c r="M2865" s="5">
        <v>300</v>
      </c>
      <c r="N2865" s="4" t="s">
        <v>5732</v>
      </c>
      <c r="O2865" s="4" t="s">
        <v>5733</v>
      </c>
    </row>
    <row r="2866" spans="1:15" x14ac:dyDescent="0.3">
      <c r="A2866" s="4" t="s">
        <v>5547</v>
      </c>
      <c r="B2866" s="5">
        <v>19630105</v>
      </c>
      <c r="C2866" s="5">
        <f t="shared" si="91"/>
        <v>19.630105</v>
      </c>
      <c r="D2866" s="5">
        <f t="shared" si="92"/>
        <v>1.1329130000000021</v>
      </c>
      <c r="E2866" s="5">
        <v>19630173</v>
      </c>
      <c r="F2866" s="5">
        <v>68</v>
      </c>
      <c r="G2866" s="10">
        <v>59.893000000000001</v>
      </c>
      <c r="H2866" s="5">
        <v>151</v>
      </c>
      <c r="I2866" s="5">
        <v>20</v>
      </c>
      <c r="J2866" s="10">
        <v>58.893000000000001</v>
      </c>
      <c r="K2866" s="5">
        <v>441</v>
      </c>
      <c r="L2866" s="5">
        <v>21</v>
      </c>
      <c r="M2866" s="5">
        <v>291</v>
      </c>
      <c r="N2866" s="4" t="s">
        <v>5734</v>
      </c>
      <c r="O2866" s="4" t="s">
        <v>5735</v>
      </c>
    </row>
    <row r="2867" spans="1:15" x14ac:dyDescent="0.3">
      <c r="A2867" s="4" t="s">
        <v>5547</v>
      </c>
      <c r="B2867" s="5">
        <v>20109114</v>
      </c>
      <c r="C2867" s="5">
        <f t="shared" si="91"/>
        <v>20.109114000000002</v>
      </c>
      <c r="D2867" s="5">
        <f t="shared" si="92"/>
        <v>0.47900900000000135</v>
      </c>
      <c r="E2867" s="5">
        <v>20109165</v>
      </c>
      <c r="F2867" s="5">
        <v>51</v>
      </c>
      <c r="G2867" s="10">
        <v>59.465000000000003</v>
      </c>
      <c r="H2867" s="5">
        <v>101</v>
      </c>
      <c r="I2867" s="5">
        <v>20</v>
      </c>
      <c r="J2867" s="10">
        <v>59.963000000000001</v>
      </c>
      <c r="K2867" s="5">
        <v>371</v>
      </c>
      <c r="L2867" s="5">
        <v>20</v>
      </c>
      <c r="M2867" s="5">
        <v>271</v>
      </c>
      <c r="N2867" s="4" t="s">
        <v>5736</v>
      </c>
      <c r="O2867" s="4" t="s">
        <v>5737</v>
      </c>
    </row>
    <row r="2868" spans="1:15" x14ac:dyDescent="0.3">
      <c r="A2868" s="4" t="s">
        <v>5547</v>
      </c>
      <c r="B2868" s="5">
        <v>20495119</v>
      </c>
      <c r="C2868" s="5">
        <f t="shared" si="91"/>
        <v>20.495118999999999</v>
      </c>
      <c r="D2868" s="5">
        <f t="shared" si="92"/>
        <v>0.38600499999999727</v>
      </c>
      <c r="E2868" s="5">
        <v>20495195</v>
      </c>
      <c r="F2868" s="5">
        <v>76</v>
      </c>
      <c r="G2868" s="10">
        <v>58.823</v>
      </c>
      <c r="H2868" s="5">
        <v>59</v>
      </c>
      <c r="I2868" s="5">
        <v>20</v>
      </c>
      <c r="J2868" s="10">
        <v>60.036000000000001</v>
      </c>
      <c r="K2868" s="5">
        <v>263</v>
      </c>
      <c r="L2868" s="5">
        <v>20</v>
      </c>
      <c r="M2868" s="5">
        <v>205</v>
      </c>
      <c r="N2868" s="4" t="s">
        <v>5738</v>
      </c>
      <c r="O2868" s="4" t="s">
        <v>5739</v>
      </c>
    </row>
    <row r="2869" spans="1:15" x14ac:dyDescent="0.3">
      <c r="A2869" s="4" t="s">
        <v>5547</v>
      </c>
      <c r="B2869" s="5">
        <v>20592155</v>
      </c>
      <c r="C2869" s="5">
        <f t="shared" si="91"/>
        <v>20.592155000000002</v>
      </c>
      <c r="D2869" s="5">
        <f t="shared" si="92"/>
        <v>9.7036000000002787E-2</v>
      </c>
      <c r="E2869" s="5">
        <v>20592229</v>
      </c>
      <c r="F2869" s="5">
        <v>74</v>
      </c>
      <c r="G2869" s="10">
        <v>59.823999999999998</v>
      </c>
      <c r="H2869" s="5">
        <v>36</v>
      </c>
      <c r="I2869" s="5">
        <v>20</v>
      </c>
      <c r="J2869" s="10">
        <v>59.243000000000002</v>
      </c>
      <c r="K2869" s="5">
        <v>306</v>
      </c>
      <c r="L2869" s="5">
        <v>20</v>
      </c>
      <c r="M2869" s="5">
        <v>271</v>
      </c>
      <c r="N2869" s="4" t="s">
        <v>5740</v>
      </c>
      <c r="O2869" s="4" t="s">
        <v>5741</v>
      </c>
    </row>
    <row r="2870" spans="1:15" x14ac:dyDescent="0.3">
      <c r="A2870" s="4" t="s">
        <v>5547</v>
      </c>
      <c r="B2870" s="5">
        <v>21967743</v>
      </c>
      <c r="C2870" s="5">
        <f t="shared" si="91"/>
        <v>21.967742999999999</v>
      </c>
      <c r="D2870" s="5">
        <f t="shared" si="92"/>
        <v>1.3755879999999969</v>
      </c>
      <c r="E2870" s="5">
        <v>21967796</v>
      </c>
      <c r="F2870" s="5">
        <v>53</v>
      </c>
      <c r="G2870" s="10">
        <v>59.177</v>
      </c>
      <c r="H2870" s="5">
        <v>77</v>
      </c>
      <c r="I2870" s="5">
        <v>23</v>
      </c>
      <c r="J2870" s="10">
        <v>59.168999999999997</v>
      </c>
      <c r="K2870" s="5">
        <v>333</v>
      </c>
      <c r="L2870" s="5">
        <v>23</v>
      </c>
      <c r="M2870" s="5">
        <v>257</v>
      </c>
      <c r="N2870" s="4" t="s">
        <v>5742</v>
      </c>
      <c r="O2870" s="4" t="s">
        <v>5743</v>
      </c>
    </row>
    <row r="2871" spans="1:15" x14ac:dyDescent="0.3">
      <c r="A2871" s="4" t="s">
        <v>5547</v>
      </c>
      <c r="B2871" s="5">
        <v>22361952</v>
      </c>
      <c r="C2871" s="5">
        <f t="shared" si="91"/>
        <v>22.361951999999999</v>
      </c>
      <c r="D2871" s="5">
        <f t="shared" si="92"/>
        <v>0.39420900000000003</v>
      </c>
      <c r="E2871" s="5">
        <v>22362012</v>
      </c>
      <c r="F2871" s="5">
        <v>60</v>
      </c>
      <c r="G2871" s="10">
        <v>59.615000000000002</v>
      </c>
      <c r="H2871" s="5">
        <v>123</v>
      </c>
      <c r="I2871" s="5">
        <v>20</v>
      </c>
      <c r="J2871" s="10">
        <v>60.036999999999999</v>
      </c>
      <c r="K2871" s="5">
        <v>347</v>
      </c>
      <c r="L2871" s="5">
        <v>20</v>
      </c>
      <c r="M2871" s="5">
        <v>225</v>
      </c>
      <c r="N2871" s="4" t="s">
        <v>5744</v>
      </c>
      <c r="O2871" s="4" t="s">
        <v>5745</v>
      </c>
    </row>
    <row r="2872" spans="1:15" x14ac:dyDescent="0.3">
      <c r="A2872" s="4" t="s">
        <v>5547</v>
      </c>
      <c r="B2872" s="5">
        <v>22493204</v>
      </c>
      <c r="C2872" s="5">
        <f t="shared" si="91"/>
        <v>22.493203999999999</v>
      </c>
      <c r="D2872" s="5">
        <f t="shared" si="92"/>
        <v>0.13125199999999992</v>
      </c>
      <c r="E2872" s="5">
        <v>22493272</v>
      </c>
      <c r="F2872" s="5">
        <v>68</v>
      </c>
      <c r="G2872" s="10">
        <v>60.250999999999998</v>
      </c>
      <c r="H2872" s="5">
        <v>23</v>
      </c>
      <c r="I2872" s="5">
        <v>20</v>
      </c>
      <c r="J2872" s="10">
        <v>59.404000000000003</v>
      </c>
      <c r="K2872" s="5">
        <v>238</v>
      </c>
      <c r="L2872" s="5">
        <v>20</v>
      </c>
      <c r="M2872" s="5">
        <v>216</v>
      </c>
      <c r="N2872" s="4" t="s">
        <v>5746</v>
      </c>
      <c r="O2872" s="4" t="s">
        <v>5747</v>
      </c>
    </row>
    <row r="2873" spans="1:15" x14ac:dyDescent="0.3">
      <c r="A2873" s="4" t="s">
        <v>5547</v>
      </c>
      <c r="B2873" s="5">
        <v>22670647</v>
      </c>
      <c r="C2873" s="5">
        <f t="shared" si="91"/>
        <v>22.670646999999999</v>
      </c>
      <c r="D2873" s="5">
        <f t="shared" si="92"/>
        <v>0.17744300000000024</v>
      </c>
      <c r="E2873" s="5">
        <v>22670729</v>
      </c>
      <c r="F2873" s="5">
        <v>82</v>
      </c>
      <c r="G2873" s="10">
        <v>59.51</v>
      </c>
      <c r="H2873" s="5">
        <v>16</v>
      </c>
      <c r="I2873" s="5">
        <v>21</v>
      </c>
      <c r="J2873" s="10">
        <v>58.555999999999997</v>
      </c>
      <c r="K2873" s="5">
        <v>313</v>
      </c>
      <c r="L2873" s="5">
        <v>26</v>
      </c>
      <c r="M2873" s="5">
        <v>298</v>
      </c>
      <c r="N2873" s="4" t="s">
        <v>5748</v>
      </c>
      <c r="O2873" s="4" t="s">
        <v>5749</v>
      </c>
    </row>
    <row r="2874" spans="1:15" x14ac:dyDescent="0.3">
      <c r="A2874" s="4" t="s">
        <v>5547</v>
      </c>
      <c r="B2874" s="5">
        <v>22875183</v>
      </c>
      <c r="C2874" s="5">
        <f t="shared" si="91"/>
        <v>22.875183</v>
      </c>
      <c r="D2874" s="5">
        <f t="shared" si="92"/>
        <v>0.20453600000000094</v>
      </c>
      <c r="E2874" s="5">
        <v>22875247</v>
      </c>
      <c r="F2874" s="5">
        <v>64</v>
      </c>
      <c r="G2874" s="10">
        <v>58.56</v>
      </c>
      <c r="H2874" s="5">
        <v>206</v>
      </c>
      <c r="I2874" s="5">
        <v>23</v>
      </c>
      <c r="J2874" s="10">
        <v>59.216999999999999</v>
      </c>
      <c r="K2874" s="5">
        <v>411</v>
      </c>
      <c r="L2874" s="5">
        <v>21</v>
      </c>
      <c r="M2874" s="5">
        <v>206</v>
      </c>
      <c r="N2874" s="4" t="s">
        <v>5750</v>
      </c>
      <c r="O2874" s="4" t="s">
        <v>5751</v>
      </c>
    </row>
    <row r="2875" spans="1:15" x14ac:dyDescent="0.3">
      <c r="A2875" s="4" t="s">
        <v>5547</v>
      </c>
      <c r="B2875" s="5">
        <v>23205090</v>
      </c>
      <c r="C2875" s="5">
        <f t="shared" si="91"/>
        <v>23.205089999999998</v>
      </c>
      <c r="D2875" s="5">
        <f t="shared" si="92"/>
        <v>0.32990699999999862</v>
      </c>
      <c r="E2875" s="5">
        <v>23205148</v>
      </c>
      <c r="F2875" s="5">
        <v>58</v>
      </c>
      <c r="G2875" s="10">
        <v>59.970999999999997</v>
      </c>
      <c r="H2875" s="5">
        <v>30</v>
      </c>
      <c r="I2875" s="5">
        <v>20</v>
      </c>
      <c r="J2875" s="10">
        <v>59.893000000000001</v>
      </c>
      <c r="K2875" s="5">
        <v>229</v>
      </c>
      <c r="L2875" s="5">
        <v>20</v>
      </c>
      <c r="M2875" s="5">
        <v>200</v>
      </c>
      <c r="N2875" s="4" t="s">
        <v>5752</v>
      </c>
      <c r="O2875" s="4" t="s">
        <v>5753</v>
      </c>
    </row>
    <row r="2876" spans="1:15" x14ac:dyDescent="0.3">
      <c r="A2876" s="4" t="s">
        <v>5547</v>
      </c>
      <c r="B2876" s="5">
        <v>23467195</v>
      </c>
      <c r="C2876" s="5">
        <f t="shared" si="91"/>
        <v>23.467195</v>
      </c>
      <c r="D2876" s="5">
        <f t="shared" si="92"/>
        <v>0.26210500000000181</v>
      </c>
      <c r="E2876" s="5">
        <v>23467248</v>
      </c>
      <c r="F2876" s="5">
        <v>53</v>
      </c>
      <c r="G2876" s="10">
        <v>59.677999999999997</v>
      </c>
      <c r="H2876" s="5">
        <v>139</v>
      </c>
      <c r="I2876" s="5">
        <v>20</v>
      </c>
      <c r="J2876" s="10">
        <v>59.838000000000001</v>
      </c>
      <c r="K2876" s="5">
        <v>373</v>
      </c>
      <c r="L2876" s="5">
        <v>24</v>
      </c>
      <c r="M2876" s="5">
        <v>235</v>
      </c>
      <c r="N2876" s="4" t="s">
        <v>5754</v>
      </c>
      <c r="O2876" s="4" t="s">
        <v>5755</v>
      </c>
    </row>
    <row r="2877" spans="1:15" x14ac:dyDescent="0.3">
      <c r="A2877" s="4" t="s">
        <v>5547</v>
      </c>
      <c r="B2877" s="5">
        <v>23477458</v>
      </c>
      <c r="C2877" s="5">
        <f t="shared" si="91"/>
        <v>23.477457999999999</v>
      </c>
      <c r="D2877" s="5">
        <f t="shared" si="92"/>
        <v>1.0262999999998357E-2</v>
      </c>
      <c r="E2877" s="5">
        <v>23477530</v>
      </c>
      <c r="F2877" s="5">
        <v>72</v>
      </c>
      <c r="G2877" s="10">
        <v>59.465000000000003</v>
      </c>
      <c r="H2877" s="5">
        <v>38</v>
      </c>
      <c r="I2877" s="5">
        <v>20</v>
      </c>
      <c r="J2877" s="10">
        <v>60.249000000000002</v>
      </c>
      <c r="K2877" s="5">
        <v>332</v>
      </c>
      <c r="L2877" s="5">
        <v>20</v>
      </c>
      <c r="M2877" s="5">
        <v>295</v>
      </c>
      <c r="N2877" s="4" t="s">
        <v>5756</v>
      </c>
      <c r="O2877" s="4" t="s">
        <v>5757</v>
      </c>
    </row>
    <row r="2878" spans="1:15" x14ac:dyDescent="0.3">
      <c r="A2878" s="4" t="s">
        <v>5547</v>
      </c>
      <c r="B2878" s="5">
        <v>23685347</v>
      </c>
      <c r="C2878" s="5">
        <f t="shared" si="91"/>
        <v>23.685347</v>
      </c>
      <c r="D2878" s="5">
        <f t="shared" si="92"/>
        <v>0.20788900000000154</v>
      </c>
      <c r="E2878" s="5">
        <v>23685425</v>
      </c>
      <c r="F2878" s="5">
        <v>78</v>
      </c>
      <c r="G2878" s="10">
        <v>59.962000000000003</v>
      </c>
      <c r="H2878" s="5">
        <v>38</v>
      </c>
      <c r="I2878" s="5">
        <v>20</v>
      </c>
      <c r="J2878" s="10">
        <v>59.968000000000004</v>
      </c>
      <c r="K2878" s="5">
        <v>277</v>
      </c>
      <c r="L2878" s="5">
        <v>20</v>
      </c>
      <c r="M2878" s="5">
        <v>240</v>
      </c>
      <c r="N2878" s="4" t="s">
        <v>5758</v>
      </c>
      <c r="O2878" s="4" t="s">
        <v>5759</v>
      </c>
    </row>
    <row r="2879" spans="1:15" x14ac:dyDescent="0.3">
      <c r="A2879" s="4" t="s">
        <v>5547</v>
      </c>
      <c r="B2879" s="5">
        <v>23969574</v>
      </c>
      <c r="C2879" s="5">
        <f t="shared" si="91"/>
        <v>23.969574000000001</v>
      </c>
      <c r="D2879" s="5">
        <f t="shared" si="92"/>
        <v>0.28422700000000134</v>
      </c>
      <c r="E2879" s="5">
        <v>23969624</v>
      </c>
      <c r="F2879" s="5">
        <v>50</v>
      </c>
      <c r="G2879" s="10">
        <v>59.994999999999997</v>
      </c>
      <c r="H2879" s="5">
        <v>88</v>
      </c>
      <c r="I2879" s="5">
        <v>21</v>
      </c>
      <c r="J2879" s="10">
        <v>59.753</v>
      </c>
      <c r="K2879" s="5">
        <v>291</v>
      </c>
      <c r="L2879" s="5">
        <v>20</v>
      </c>
      <c r="M2879" s="5">
        <v>204</v>
      </c>
      <c r="N2879" s="4" t="s">
        <v>5760</v>
      </c>
      <c r="O2879" s="4" t="s">
        <v>5761</v>
      </c>
    </row>
    <row r="2880" spans="1:15" x14ac:dyDescent="0.3">
      <c r="A2880" s="4" t="s">
        <v>5547</v>
      </c>
      <c r="B2880" s="5">
        <v>24352998</v>
      </c>
      <c r="C2880" s="5">
        <f t="shared" si="91"/>
        <v>24.352997999999999</v>
      </c>
      <c r="D2880" s="5">
        <f t="shared" si="92"/>
        <v>0.38342399999999799</v>
      </c>
      <c r="E2880" s="5">
        <v>24353055</v>
      </c>
      <c r="F2880" s="5">
        <v>57</v>
      </c>
      <c r="G2880" s="10">
        <v>59.963999999999999</v>
      </c>
      <c r="H2880" s="5">
        <v>6</v>
      </c>
      <c r="I2880" s="5">
        <v>20</v>
      </c>
      <c r="J2880" s="10">
        <v>59.670999999999999</v>
      </c>
      <c r="K2880" s="5">
        <v>264</v>
      </c>
      <c r="L2880" s="5">
        <v>20</v>
      </c>
      <c r="M2880" s="5">
        <v>259</v>
      </c>
      <c r="N2880" s="4" t="s">
        <v>5762</v>
      </c>
      <c r="O2880" s="4" t="s">
        <v>5763</v>
      </c>
    </row>
    <row r="2881" spans="1:15" x14ac:dyDescent="0.3">
      <c r="A2881" s="4" t="s">
        <v>5547</v>
      </c>
      <c r="B2881" s="5">
        <v>24545245</v>
      </c>
      <c r="C2881" s="5">
        <f t="shared" si="91"/>
        <v>24.545245000000001</v>
      </c>
      <c r="D2881" s="5">
        <f t="shared" si="92"/>
        <v>0.19224700000000183</v>
      </c>
      <c r="E2881" s="5">
        <v>24545299</v>
      </c>
      <c r="F2881" s="5">
        <v>54</v>
      </c>
      <c r="G2881" s="10">
        <v>59.168999999999997</v>
      </c>
      <c r="H2881" s="5">
        <v>102</v>
      </c>
      <c r="I2881" s="5">
        <v>20</v>
      </c>
      <c r="J2881" s="10">
        <v>59.999000000000002</v>
      </c>
      <c r="K2881" s="5">
        <v>344</v>
      </c>
      <c r="L2881" s="5">
        <v>21</v>
      </c>
      <c r="M2881" s="5">
        <v>243</v>
      </c>
      <c r="N2881" s="4" t="s">
        <v>5764</v>
      </c>
      <c r="O2881" s="4" t="s">
        <v>5765</v>
      </c>
    </row>
    <row r="2882" spans="1:15" x14ac:dyDescent="0.3">
      <c r="A2882" s="4" t="s">
        <v>5547</v>
      </c>
      <c r="B2882" s="5">
        <v>25402700</v>
      </c>
      <c r="C2882" s="5">
        <f t="shared" si="91"/>
        <v>25.402699999999999</v>
      </c>
      <c r="D2882" s="5">
        <f t="shared" si="92"/>
        <v>0.85745499999999808</v>
      </c>
      <c r="E2882" s="5">
        <v>25402759</v>
      </c>
      <c r="F2882" s="5">
        <v>59</v>
      </c>
      <c r="G2882" s="10">
        <v>59.962000000000003</v>
      </c>
      <c r="H2882" s="5">
        <v>176</v>
      </c>
      <c r="I2882" s="5">
        <v>20</v>
      </c>
      <c r="J2882" s="10">
        <v>60.271999999999998</v>
      </c>
      <c r="K2882" s="5">
        <v>385</v>
      </c>
      <c r="L2882" s="5">
        <v>21</v>
      </c>
      <c r="M2882" s="5">
        <v>210</v>
      </c>
      <c r="N2882" s="4" t="s">
        <v>5766</v>
      </c>
      <c r="O2882" s="4" t="s">
        <v>5767</v>
      </c>
    </row>
    <row r="2883" spans="1:15" x14ac:dyDescent="0.3">
      <c r="A2883" s="4" t="s">
        <v>5547</v>
      </c>
      <c r="B2883" s="5">
        <v>26271700</v>
      </c>
      <c r="C2883" s="5">
        <f t="shared" si="91"/>
        <v>26.271699999999999</v>
      </c>
      <c r="D2883" s="5">
        <f t="shared" si="92"/>
        <v>0.86899999999999977</v>
      </c>
      <c r="E2883" s="5">
        <v>26271758</v>
      </c>
      <c r="F2883" s="5">
        <v>58</v>
      </c>
      <c r="G2883" s="10">
        <v>59.749000000000002</v>
      </c>
      <c r="H2883" s="5">
        <v>1</v>
      </c>
      <c r="I2883" s="5">
        <v>20</v>
      </c>
      <c r="J2883" s="10">
        <v>60.179000000000002</v>
      </c>
      <c r="K2883" s="5">
        <v>206</v>
      </c>
      <c r="L2883" s="5">
        <v>20</v>
      </c>
      <c r="M2883" s="5">
        <v>206</v>
      </c>
      <c r="N2883" s="4" t="s">
        <v>5768</v>
      </c>
      <c r="O2883" s="4" t="s">
        <v>5769</v>
      </c>
    </row>
    <row r="2884" spans="1:15" x14ac:dyDescent="0.3">
      <c r="A2884" s="4" t="s">
        <v>5547</v>
      </c>
      <c r="B2884" s="5">
        <v>26530262</v>
      </c>
      <c r="C2884" s="5">
        <f t="shared" ref="C2884:C2947" si="93">B2884/1000000</f>
        <v>26.530262</v>
      </c>
      <c r="D2884" s="5">
        <f t="shared" si="92"/>
        <v>0.25856200000000129</v>
      </c>
      <c r="E2884" s="5">
        <v>26530314</v>
      </c>
      <c r="F2884" s="5">
        <v>52</v>
      </c>
      <c r="G2884" s="10">
        <v>59.456000000000003</v>
      </c>
      <c r="H2884" s="5">
        <v>95</v>
      </c>
      <c r="I2884" s="5">
        <v>20</v>
      </c>
      <c r="J2884" s="10">
        <v>58.12</v>
      </c>
      <c r="K2884" s="5">
        <v>385</v>
      </c>
      <c r="L2884" s="5">
        <v>20</v>
      </c>
      <c r="M2884" s="5">
        <v>291</v>
      </c>
      <c r="N2884" s="4" t="s">
        <v>5770</v>
      </c>
      <c r="O2884" s="4" t="s">
        <v>5771</v>
      </c>
    </row>
    <row r="2885" spans="1:15" x14ac:dyDescent="0.3">
      <c r="A2885" s="4" t="s">
        <v>5547</v>
      </c>
      <c r="B2885" s="5">
        <v>27035708</v>
      </c>
      <c r="C2885" s="5">
        <f t="shared" si="93"/>
        <v>27.035708</v>
      </c>
      <c r="D2885" s="5">
        <f t="shared" si="92"/>
        <v>0.50544599999999917</v>
      </c>
      <c r="E2885" s="5">
        <v>27035790</v>
      </c>
      <c r="F2885" s="5">
        <v>82</v>
      </c>
      <c r="G2885" s="10">
        <v>60.037999999999997</v>
      </c>
      <c r="H2885" s="5">
        <v>120</v>
      </c>
      <c r="I2885" s="5">
        <v>20</v>
      </c>
      <c r="J2885" s="10">
        <v>59.829000000000001</v>
      </c>
      <c r="K2885" s="5">
        <v>325</v>
      </c>
      <c r="L2885" s="5">
        <v>20</v>
      </c>
      <c r="M2885" s="5">
        <v>206</v>
      </c>
      <c r="N2885" s="4" t="s">
        <v>5772</v>
      </c>
      <c r="O2885" s="4" t="s">
        <v>5773</v>
      </c>
    </row>
    <row r="2886" spans="1:15" x14ac:dyDescent="0.3">
      <c r="A2886" s="4" t="s">
        <v>5547</v>
      </c>
      <c r="B2886" s="5">
        <v>28592061</v>
      </c>
      <c r="C2886" s="5">
        <f t="shared" si="93"/>
        <v>28.592061000000001</v>
      </c>
      <c r="D2886" s="5">
        <f t="shared" si="92"/>
        <v>1.5563530000000014</v>
      </c>
      <c r="E2886" s="5">
        <v>28592122</v>
      </c>
      <c r="F2886" s="5">
        <v>61</v>
      </c>
      <c r="G2886" s="10">
        <v>60.320999999999998</v>
      </c>
      <c r="H2886" s="5">
        <v>147</v>
      </c>
      <c r="I2886" s="5">
        <v>20</v>
      </c>
      <c r="J2886" s="10">
        <v>59.962000000000003</v>
      </c>
      <c r="K2886" s="5">
        <v>355</v>
      </c>
      <c r="L2886" s="5">
        <v>20</v>
      </c>
      <c r="M2886" s="5">
        <v>209</v>
      </c>
      <c r="N2886" s="4" t="s">
        <v>5774</v>
      </c>
      <c r="O2886" s="4" t="s">
        <v>5775</v>
      </c>
    </row>
    <row r="2887" spans="1:15" x14ac:dyDescent="0.3">
      <c r="A2887" s="4" t="s">
        <v>5547</v>
      </c>
      <c r="B2887" s="5">
        <v>29517866</v>
      </c>
      <c r="C2887" s="5">
        <f t="shared" si="93"/>
        <v>29.517866000000001</v>
      </c>
      <c r="D2887" s="5">
        <f t="shared" si="92"/>
        <v>0.92580500000000043</v>
      </c>
      <c r="E2887" s="5">
        <v>29517922</v>
      </c>
      <c r="F2887" s="5">
        <v>56</v>
      </c>
      <c r="G2887" s="10">
        <v>59.74</v>
      </c>
      <c r="H2887" s="5">
        <v>73</v>
      </c>
      <c r="I2887" s="5">
        <v>20</v>
      </c>
      <c r="J2887" s="10">
        <v>59.747999999999998</v>
      </c>
      <c r="K2887" s="5">
        <v>280</v>
      </c>
      <c r="L2887" s="5">
        <v>20</v>
      </c>
      <c r="M2887" s="5">
        <v>208</v>
      </c>
      <c r="N2887" s="4" t="s">
        <v>5776</v>
      </c>
      <c r="O2887" s="4" t="s">
        <v>5777</v>
      </c>
    </row>
    <row r="2888" spans="1:15" x14ac:dyDescent="0.3">
      <c r="A2888" s="4" t="s">
        <v>5547</v>
      </c>
      <c r="B2888" s="5">
        <v>29519333</v>
      </c>
      <c r="C2888" s="5">
        <f t="shared" si="93"/>
        <v>29.519333</v>
      </c>
      <c r="D2888" s="5">
        <f t="shared" si="92"/>
        <v>1.4669999999981087E-3</v>
      </c>
      <c r="E2888" s="5">
        <v>29519395</v>
      </c>
      <c r="F2888" s="5">
        <v>62</v>
      </c>
      <c r="G2888" s="10">
        <v>60.036000000000001</v>
      </c>
      <c r="H2888" s="5">
        <v>174</v>
      </c>
      <c r="I2888" s="5">
        <v>20</v>
      </c>
      <c r="J2888" s="10">
        <v>59.674999999999997</v>
      </c>
      <c r="K2888" s="5">
        <v>413</v>
      </c>
      <c r="L2888" s="5">
        <v>20</v>
      </c>
      <c r="M2888" s="5">
        <v>240</v>
      </c>
      <c r="N2888" s="4" t="s">
        <v>5778</v>
      </c>
      <c r="O2888" s="4" t="s">
        <v>5779</v>
      </c>
    </row>
    <row r="2889" spans="1:15" x14ac:dyDescent="0.3">
      <c r="A2889" s="4" t="s">
        <v>5547</v>
      </c>
      <c r="B2889" s="5">
        <v>29534262</v>
      </c>
      <c r="C2889" s="5">
        <f t="shared" si="93"/>
        <v>29.534261999999998</v>
      </c>
      <c r="D2889" s="5">
        <f t="shared" si="92"/>
        <v>1.4928999999998638E-2</v>
      </c>
      <c r="E2889" s="5">
        <v>29534343</v>
      </c>
      <c r="F2889" s="5">
        <v>81</v>
      </c>
      <c r="G2889" s="10">
        <v>59.689</v>
      </c>
      <c r="H2889" s="5">
        <v>175</v>
      </c>
      <c r="I2889" s="5">
        <v>20</v>
      </c>
      <c r="J2889" s="10">
        <v>57.744999999999997</v>
      </c>
      <c r="K2889" s="5">
        <v>402</v>
      </c>
      <c r="L2889" s="5">
        <v>20</v>
      </c>
      <c r="M2889" s="5">
        <v>228</v>
      </c>
      <c r="N2889" s="4" t="s">
        <v>5780</v>
      </c>
      <c r="O2889" s="4" t="s">
        <v>5781</v>
      </c>
    </row>
    <row r="2890" spans="1:15" x14ac:dyDescent="0.3">
      <c r="A2890" s="4" t="s">
        <v>5547</v>
      </c>
      <c r="B2890" s="5">
        <v>29581879</v>
      </c>
      <c r="C2890" s="5">
        <f t="shared" si="93"/>
        <v>29.581879000000001</v>
      </c>
      <c r="D2890" s="5">
        <f t="shared" si="92"/>
        <v>4.7617000000002463E-2</v>
      </c>
      <c r="E2890" s="5">
        <v>29581976</v>
      </c>
      <c r="F2890" s="5">
        <v>97</v>
      </c>
      <c r="G2890" s="10">
        <v>59.817999999999998</v>
      </c>
      <c r="H2890" s="5">
        <v>239</v>
      </c>
      <c r="I2890" s="5">
        <v>20</v>
      </c>
      <c r="J2890" s="10">
        <v>59.741</v>
      </c>
      <c r="K2890" s="5">
        <v>438</v>
      </c>
      <c r="L2890" s="5">
        <v>20</v>
      </c>
      <c r="M2890" s="5">
        <v>200</v>
      </c>
      <c r="N2890" s="4" t="s">
        <v>5782</v>
      </c>
      <c r="O2890" s="4" t="s">
        <v>5783</v>
      </c>
    </row>
    <row r="2891" spans="1:15" x14ac:dyDescent="0.3">
      <c r="A2891" s="4" t="s">
        <v>5547</v>
      </c>
      <c r="B2891" s="5">
        <v>29596687</v>
      </c>
      <c r="C2891" s="5">
        <f t="shared" si="93"/>
        <v>29.596686999999999</v>
      </c>
      <c r="D2891" s="5">
        <f t="shared" si="92"/>
        <v>1.48079999999986E-2</v>
      </c>
      <c r="E2891" s="5">
        <v>29596761</v>
      </c>
      <c r="F2891" s="5">
        <v>74</v>
      </c>
      <c r="G2891" s="10">
        <v>60.179000000000002</v>
      </c>
      <c r="H2891" s="5">
        <v>238</v>
      </c>
      <c r="I2891" s="5">
        <v>20</v>
      </c>
      <c r="J2891" s="10">
        <v>60.039000000000001</v>
      </c>
      <c r="K2891" s="5">
        <v>458</v>
      </c>
      <c r="L2891" s="5">
        <v>20</v>
      </c>
      <c r="M2891" s="5">
        <v>221</v>
      </c>
      <c r="N2891" s="4" t="s">
        <v>5784</v>
      </c>
      <c r="O2891" s="4" t="s">
        <v>5785</v>
      </c>
    </row>
    <row r="2892" spans="1:15" x14ac:dyDescent="0.3">
      <c r="A2892" s="4" t="s">
        <v>5547</v>
      </c>
      <c r="B2892" s="5">
        <v>30281152</v>
      </c>
      <c r="C2892" s="5">
        <f t="shared" si="93"/>
        <v>30.281151999999999</v>
      </c>
      <c r="D2892" s="5">
        <f t="shared" si="92"/>
        <v>0.68446499999999943</v>
      </c>
      <c r="E2892" s="5">
        <v>30281225</v>
      </c>
      <c r="F2892" s="5">
        <v>73</v>
      </c>
      <c r="G2892" s="10">
        <v>59.996000000000002</v>
      </c>
      <c r="H2892" s="5">
        <v>75</v>
      </c>
      <c r="I2892" s="5">
        <v>21</v>
      </c>
      <c r="J2892" s="10">
        <v>59.325000000000003</v>
      </c>
      <c r="K2892" s="5">
        <v>296</v>
      </c>
      <c r="L2892" s="5">
        <v>20</v>
      </c>
      <c r="M2892" s="5">
        <v>222</v>
      </c>
      <c r="N2892" s="4" t="s">
        <v>5786</v>
      </c>
      <c r="O2892" s="4" t="s">
        <v>5787</v>
      </c>
    </row>
    <row r="2893" spans="1:15" x14ac:dyDescent="0.3">
      <c r="A2893" s="4" t="s">
        <v>5547</v>
      </c>
      <c r="B2893" s="5">
        <v>30627345</v>
      </c>
      <c r="C2893" s="5">
        <f t="shared" si="93"/>
        <v>30.627344999999998</v>
      </c>
      <c r="D2893" s="5">
        <f t="shared" si="92"/>
        <v>0.34619299999999953</v>
      </c>
      <c r="E2893" s="5">
        <v>30627408</v>
      </c>
      <c r="F2893" s="5">
        <v>63</v>
      </c>
      <c r="G2893" s="10">
        <v>59.182000000000002</v>
      </c>
      <c r="H2893" s="5">
        <v>71</v>
      </c>
      <c r="I2893" s="5">
        <v>20</v>
      </c>
      <c r="J2893" s="10">
        <v>59.683999999999997</v>
      </c>
      <c r="K2893" s="5">
        <v>273</v>
      </c>
      <c r="L2893" s="5">
        <v>20</v>
      </c>
      <c r="M2893" s="5">
        <v>203</v>
      </c>
      <c r="N2893" s="4" t="s">
        <v>5788</v>
      </c>
      <c r="O2893" s="4" t="s">
        <v>5789</v>
      </c>
    </row>
    <row r="2894" spans="1:15" x14ac:dyDescent="0.3">
      <c r="A2894" s="4" t="s">
        <v>5547</v>
      </c>
      <c r="B2894" s="5">
        <v>30833336</v>
      </c>
      <c r="C2894" s="5">
        <f t="shared" si="93"/>
        <v>30.833335999999999</v>
      </c>
      <c r="D2894" s="5">
        <f t="shared" si="92"/>
        <v>0.20599100000000092</v>
      </c>
      <c r="E2894" s="5">
        <v>30833393</v>
      </c>
      <c r="F2894" s="5">
        <v>57</v>
      </c>
      <c r="G2894" s="10">
        <v>59.972999999999999</v>
      </c>
      <c r="H2894" s="5">
        <v>246</v>
      </c>
      <c r="I2894" s="5">
        <v>20</v>
      </c>
      <c r="J2894" s="10">
        <v>58.654000000000003</v>
      </c>
      <c r="K2894" s="5">
        <v>452</v>
      </c>
      <c r="L2894" s="5">
        <v>22</v>
      </c>
      <c r="M2894" s="5">
        <v>207</v>
      </c>
      <c r="N2894" s="4" t="s">
        <v>5790</v>
      </c>
      <c r="O2894" s="4" t="s">
        <v>5791</v>
      </c>
    </row>
    <row r="2895" spans="1:15" x14ac:dyDescent="0.3">
      <c r="A2895" s="4" t="s">
        <v>5547</v>
      </c>
      <c r="B2895" s="5">
        <v>31204940</v>
      </c>
      <c r="C2895" s="5">
        <f t="shared" si="93"/>
        <v>31.204940000000001</v>
      </c>
      <c r="D2895" s="5">
        <f t="shared" si="92"/>
        <v>0.37160400000000138</v>
      </c>
      <c r="E2895" s="5">
        <v>31204999</v>
      </c>
      <c r="F2895" s="5">
        <v>59</v>
      </c>
      <c r="G2895" s="10">
        <v>59.186</v>
      </c>
      <c r="H2895" s="5">
        <v>89</v>
      </c>
      <c r="I2895" s="5">
        <v>22</v>
      </c>
      <c r="J2895" s="10">
        <v>59.488999999999997</v>
      </c>
      <c r="K2895" s="5">
        <v>297</v>
      </c>
      <c r="L2895" s="5">
        <v>20</v>
      </c>
      <c r="M2895" s="5">
        <v>209</v>
      </c>
      <c r="N2895" s="4" t="s">
        <v>5792</v>
      </c>
      <c r="O2895" s="4" t="s">
        <v>5793</v>
      </c>
    </row>
    <row r="2896" spans="1:15" x14ac:dyDescent="0.3">
      <c r="A2896" s="4" t="s">
        <v>5547</v>
      </c>
      <c r="B2896" s="5">
        <v>32440422</v>
      </c>
      <c r="C2896" s="5">
        <f t="shared" si="93"/>
        <v>32.440421999999998</v>
      </c>
      <c r="D2896" s="5">
        <f t="shared" si="92"/>
        <v>1.2354819999999975</v>
      </c>
      <c r="E2896" s="5">
        <v>32440494</v>
      </c>
      <c r="F2896" s="5">
        <v>72</v>
      </c>
      <c r="G2896" s="10">
        <v>58.320999999999998</v>
      </c>
      <c r="H2896" s="5">
        <v>15</v>
      </c>
      <c r="I2896" s="5">
        <v>20</v>
      </c>
      <c r="J2896" s="10">
        <v>60.539000000000001</v>
      </c>
      <c r="K2896" s="5">
        <v>290</v>
      </c>
      <c r="L2896" s="5">
        <v>20</v>
      </c>
      <c r="M2896" s="5">
        <v>276</v>
      </c>
      <c r="N2896" s="4" t="s">
        <v>5794</v>
      </c>
      <c r="O2896" s="4" t="s">
        <v>5795</v>
      </c>
    </row>
    <row r="2897" spans="1:15" x14ac:dyDescent="0.3">
      <c r="A2897" s="4" t="s">
        <v>5547</v>
      </c>
      <c r="B2897" s="5">
        <v>33873661</v>
      </c>
      <c r="C2897" s="5">
        <f t="shared" si="93"/>
        <v>33.873660999999998</v>
      </c>
      <c r="D2897" s="5">
        <f t="shared" si="92"/>
        <v>1.4332390000000004</v>
      </c>
      <c r="E2897" s="5">
        <v>33873715</v>
      </c>
      <c r="F2897" s="5">
        <v>54</v>
      </c>
      <c r="G2897" s="10">
        <v>59.390999999999998</v>
      </c>
      <c r="H2897" s="5">
        <v>43</v>
      </c>
      <c r="I2897" s="5">
        <v>20</v>
      </c>
      <c r="J2897" s="10">
        <v>60.040999999999997</v>
      </c>
      <c r="K2897" s="5">
        <v>311</v>
      </c>
      <c r="L2897" s="5">
        <v>20</v>
      </c>
      <c r="M2897" s="5">
        <v>269</v>
      </c>
      <c r="N2897" s="4" t="s">
        <v>5796</v>
      </c>
      <c r="O2897" s="4" t="s">
        <v>5797</v>
      </c>
    </row>
    <row r="2898" spans="1:15" x14ac:dyDescent="0.3">
      <c r="A2898" s="4" t="s">
        <v>5547</v>
      </c>
      <c r="B2898" s="5">
        <v>35504156</v>
      </c>
      <c r="C2898" s="5">
        <f t="shared" si="93"/>
        <v>35.504156000000002</v>
      </c>
      <c r="D2898" s="5">
        <f t="shared" si="92"/>
        <v>1.6304950000000034</v>
      </c>
      <c r="E2898" s="5">
        <v>35504216</v>
      </c>
      <c r="F2898" s="5">
        <v>60</v>
      </c>
      <c r="G2898" s="10">
        <v>59.695</v>
      </c>
      <c r="H2898" s="5">
        <v>5</v>
      </c>
      <c r="I2898" s="5">
        <v>25</v>
      </c>
      <c r="J2898" s="10">
        <v>59.790999999999997</v>
      </c>
      <c r="K2898" s="5">
        <v>260</v>
      </c>
      <c r="L2898" s="5">
        <v>21</v>
      </c>
      <c r="M2898" s="5">
        <v>256</v>
      </c>
      <c r="N2898" s="4" t="s">
        <v>5798</v>
      </c>
      <c r="O2898" s="4" t="s">
        <v>5799</v>
      </c>
    </row>
    <row r="2899" spans="1:15" x14ac:dyDescent="0.3">
      <c r="A2899" s="4" t="s">
        <v>5547</v>
      </c>
      <c r="B2899" s="5">
        <v>35600903</v>
      </c>
      <c r="C2899" s="5">
        <f t="shared" si="93"/>
        <v>35.600903000000002</v>
      </c>
      <c r="D2899" s="5">
        <f t="shared" si="92"/>
        <v>9.6747000000000583E-2</v>
      </c>
      <c r="E2899" s="5">
        <v>35600955</v>
      </c>
      <c r="F2899" s="5">
        <v>52</v>
      </c>
      <c r="G2899" s="10">
        <v>58.829000000000001</v>
      </c>
      <c r="H2899" s="5">
        <v>128</v>
      </c>
      <c r="I2899" s="5">
        <v>26</v>
      </c>
      <c r="J2899" s="10">
        <v>57.085000000000001</v>
      </c>
      <c r="K2899" s="5">
        <v>332</v>
      </c>
      <c r="L2899" s="5">
        <v>26</v>
      </c>
      <c r="M2899" s="5">
        <v>205</v>
      </c>
      <c r="N2899" s="4" t="s">
        <v>5800</v>
      </c>
      <c r="O2899" s="4" t="s">
        <v>5801</v>
      </c>
    </row>
    <row r="2900" spans="1:15" x14ac:dyDescent="0.3">
      <c r="A2900" s="4" t="s">
        <v>5547</v>
      </c>
      <c r="B2900" s="5">
        <v>35647964</v>
      </c>
      <c r="C2900" s="5">
        <f t="shared" si="93"/>
        <v>35.647964000000002</v>
      </c>
      <c r="D2900" s="5">
        <f t="shared" si="92"/>
        <v>4.7060999999999353E-2</v>
      </c>
      <c r="E2900" s="5">
        <v>35648015</v>
      </c>
      <c r="F2900" s="5">
        <v>51</v>
      </c>
      <c r="G2900" s="10">
        <v>59.899000000000001</v>
      </c>
      <c r="H2900" s="5">
        <v>34</v>
      </c>
      <c r="I2900" s="5">
        <v>22</v>
      </c>
      <c r="J2900" s="10">
        <v>58.728999999999999</v>
      </c>
      <c r="K2900" s="5">
        <v>257</v>
      </c>
      <c r="L2900" s="5">
        <v>20</v>
      </c>
      <c r="M2900" s="5">
        <v>224</v>
      </c>
      <c r="N2900" s="4" t="s">
        <v>5802</v>
      </c>
      <c r="O2900" s="4" t="s">
        <v>5803</v>
      </c>
    </row>
    <row r="2901" spans="1:15" x14ac:dyDescent="0.3">
      <c r="A2901" s="4" t="s">
        <v>5547</v>
      </c>
      <c r="B2901" s="5">
        <v>35648505</v>
      </c>
      <c r="C2901" s="5">
        <f t="shared" si="93"/>
        <v>35.648505</v>
      </c>
      <c r="D2901" s="5">
        <f t="shared" si="92"/>
        <v>5.4099999999834836E-4</v>
      </c>
      <c r="E2901" s="5">
        <v>35648589</v>
      </c>
      <c r="F2901" s="5">
        <v>84</v>
      </c>
      <c r="G2901" s="10">
        <v>59.887</v>
      </c>
      <c r="H2901" s="5">
        <v>142</v>
      </c>
      <c r="I2901" s="5">
        <v>20</v>
      </c>
      <c r="J2901" s="10">
        <v>58.805999999999997</v>
      </c>
      <c r="K2901" s="5">
        <v>370</v>
      </c>
      <c r="L2901" s="5">
        <v>20</v>
      </c>
      <c r="M2901" s="5">
        <v>229</v>
      </c>
      <c r="N2901" s="4" t="s">
        <v>5804</v>
      </c>
      <c r="O2901" s="4" t="s">
        <v>5805</v>
      </c>
    </row>
    <row r="2902" spans="1:15" x14ac:dyDescent="0.3">
      <c r="A2902" s="4" t="s">
        <v>5547</v>
      </c>
      <c r="B2902" s="5">
        <v>36198765</v>
      </c>
      <c r="C2902" s="5">
        <f t="shared" si="93"/>
        <v>36.198765000000002</v>
      </c>
      <c r="D2902" s="5">
        <f t="shared" si="92"/>
        <v>0.55026000000000153</v>
      </c>
      <c r="E2902" s="5">
        <v>36198827</v>
      </c>
      <c r="F2902" s="5">
        <v>62</v>
      </c>
      <c r="G2902" s="10">
        <v>59.116999999999997</v>
      </c>
      <c r="H2902" s="5">
        <v>164</v>
      </c>
      <c r="I2902" s="5">
        <v>27</v>
      </c>
      <c r="J2902" s="10">
        <v>59.866</v>
      </c>
      <c r="K2902" s="5">
        <v>370</v>
      </c>
      <c r="L2902" s="5">
        <v>21</v>
      </c>
      <c r="M2902" s="5">
        <v>207</v>
      </c>
      <c r="N2902" s="4" t="s">
        <v>5806</v>
      </c>
      <c r="O2902" s="4" t="s">
        <v>5807</v>
      </c>
    </row>
    <row r="2903" spans="1:15" x14ac:dyDescent="0.3">
      <c r="A2903" s="4" t="s">
        <v>5547</v>
      </c>
      <c r="B2903" s="5">
        <v>37229288</v>
      </c>
      <c r="C2903" s="5">
        <f t="shared" si="93"/>
        <v>37.229287999999997</v>
      </c>
      <c r="D2903" s="5">
        <f t="shared" ref="D2903:D2966" si="94">C2903-C2902</f>
        <v>1.0305229999999952</v>
      </c>
      <c r="E2903" s="5">
        <v>37229358</v>
      </c>
      <c r="F2903" s="5">
        <v>70</v>
      </c>
      <c r="G2903" s="10">
        <v>59.655999999999999</v>
      </c>
      <c r="H2903" s="5">
        <v>198</v>
      </c>
      <c r="I2903" s="5">
        <v>21</v>
      </c>
      <c r="J2903" s="10">
        <v>59.764000000000003</v>
      </c>
      <c r="K2903" s="5">
        <v>411</v>
      </c>
      <c r="L2903" s="5">
        <v>22</v>
      </c>
      <c r="M2903" s="5">
        <v>214</v>
      </c>
      <c r="N2903" s="4" t="s">
        <v>5808</v>
      </c>
      <c r="O2903" s="4" t="s">
        <v>5809</v>
      </c>
    </row>
    <row r="2904" spans="1:15" x14ac:dyDescent="0.3">
      <c r="A2904" s="4" t="s">
        <v>5547</v>
      </c>
      <c r="B2904" s="5">
        <v>37232653</v>
      </c>
      <c r="C2904" s="5">
        <f t="shared" si="93"/>
        <v>37.232652999999999</v>
      </c>
      <c r="D2904" s="5">
        <f t="shared" si="94"/>
        <v>3.3650000000022828E-3</v>
      </c>
      <c r="E2904" s="5">
        <v>37232723</v>
      </c>
      <c r="F2904" s="5">
        <v>70</v>
      </c>
      <c r="G2904" s="10">
        <v>57.725000000000001</v>
      </c>
      <c r="H2904" s="5">
        <v>214</v>
      </c>
      <c r="I2904" s="5">
        <v>20</v>
      </c>
      <c r="J2904" s="10">
        <v>60.033000000000001</v>
      </c>
      <c r="K2904" s="5">
        <v>434</v>
      </c>
      <c r="L2904" s="5">
        <v>20</v>
      </c>
      <c r="M2904" s="5">
        <v>221</v>
      </c>
      <c r="N2904" s="4" t="s">
        <v>5810</v>
      </c>
      <c r="O2904" s="4" t="s">
        <v>5811</v>
      </c>
    </row>
    <row r="2905" spans="1:15" x14ac:dyDescent="0.3">
      <c r="A2905" s="4" t="s">
        <v>5547</v>
      </c>
      <c r="B2905" s="5">
        <v>37388987</v>
      </c>
      <c r="C2905" s="5">
        <f t="shared" si="93"/>
        <v>37.388987</v>
      </c>
      <c r="D2905" s="5">
        <f t="shared" si="94"/>
        <v>0.15633400000000108</v>
      </c>
      <c r="E2905" s="5">
        <v>37389070</v>
      </c>
      <c r="F2905" s="5">
        <v>83</v>
      </c>
      <c r="G2905" s="10">
        <v>58.037999999999997</v>
      </c>
      <c r="H2905" s="5">
        <v>207</v>
      </c>
      <c r="I2905" s="5">
        <v>20</v>
      </c>
      <c r="J2905" s="10">
        <v>60.685000000000002</v>
      </c>
      <c r="K2905" s="5">
        <v>409</v>
      </c>
      <c r="L2905" s="5">
        <v>20</v>
      </c>
      <c r="M2905" s="5">
        <v>203</v>
      </c>
      <c r="N2905" s="4" t="s">
        <v>5812</v>
      </c>
      <c r="O2905" s="4" t="s">
        <v>5813</v>
      </c>
    </row>
    <row r="2906" spans="1:15" x14ac:dyDescent="0.3">
      <c r="A2906" s="4" t="s">
        <v>5547</v>
      </c>
      <c r="B2906" s="5">
        <v>37631493</v>
      </c>
      <c r="C2906" s="5">
        <f t="shared" si="93"/>
        <v>37.631492999999999</v>
      </c>
      <c r="D2906" s="5">
        <f t="shared" si="94"/>
        <v>0.24250599999999878</v>
      </c>
      <c r="E2906" s="5">
        <v>37631555</v>
      </c>
      <c r="F2906" s="5">
        <v>62</v>
      </c>
      <c r="G2906" s="10">
        <v>59.165999999999997</v>
      </c>
      <c r="H2906" s="5">
        <v>184</v>
      </c>
      <c r="I2906" s="5">
        <v>21</v>
      </c>
      <c r="J2906" s="10">
        <v>58.091999999999999</v>
      </c>
      <c r="K2906" s="5">
        <v>395</v>
      </c>
      <c r="L2906" s="5">
        <v>21</v>
      </c>
      <c r="M2906" s="5">
        <v>212</v>
      </c>
      <c r="N2906" s="4" t="s">
        <v>5814</v>
      </c>
      <c r="O2906" s="4" t="s">
        <v>5815</v>
      </c>
    </row>
    <row r="2907" spans="1:15" x14ac:dyDescent="0.3">
      <c r="A2907" s="4" t="s">
        <v>5547</v>
      </c>
      <c r="B2907" s="5">
        <v>37687519</v>
      </c>
      <c r="C2907" s="5">
        <f t="shared" si="93"/>
        <v>37.687519000000002</v>
      </c>
      <c r="D2907" s="5">
        <f t="shared" si="94"/>
        <v>5.6026000000002796E-2</v>
      </c>
      <c r="E2907" s="5">
        <v>37687589</v>
      </c>
      <c r="F2907" s="5">
        <v>70</v>
      </c>
      <c r="G2907" s="10">
        <v>58.820999999999998</v>
      </c>
      <c r="H2907" s="5">
        <v>182</v>
      </c>
      <c r="I2907" s="5">
        <v>21</v>
      </c>
      <c r="J2907" s="10">
        <v>59.963000000000001</v>
      </c>
      <c r="K2907" s="5">
        <v>467</v>
      </c>
      <c r="L2907" s="5">
        <v>20</v>
      </c>
      <c r="M2907" s="5">
        <v>286</v>
      </c>
      <c r="N2907" s="4" t="s">
        <v>5816</v>
      </c>
      <c r="O2907" s="4" t="s">
        <v>5817</v>
      </c>
    </row>
    <row r="2908" spans="1:15" x14ac:dyDescent="0.3">
      <c r="A2908" s="4" t="s">
        <v>5547</v>
      </c>
      <c r="B2908" s="5">
        <v>37814076</v>
      </c>
      <c r="C2908" s="5">
        <f t="shared" si="93"/>
        <v>37.814076</v>
      </c>
      <c r="D2908" s="5">
        <f t="shared" si="94"/>
        <v>0.12655699999999825</v>
      </c>
      <c r="E2908" s="5">
        <v>37814128</v>
      </c>
      <c r="F2908" s="5">
        <v>52</v>
      </c>
      <c r="G2908" s="10">
        <v>60.179000000000002</v>
      </c>
      <c r="H2908" s="5">
        <v>116</v>
      </c>
      <c r="I2908" s="5">
        <v>20</v>
      </c>
      <c r="J2908" s="10">
        <v>58.417999999999999</v>
      </c>
      <c r="K2908" s="5">
        <v>357</v>
      </c>
      <c r="L2908" s="5">
        <v>21</v>
      </c>
      <c r="M2908" s="5">
        <v>242</v>
      </c>
      <c r="N2908" s="4" t="s">
        <v>5818</v>
      </c>
      <c r="O2908" s="4" t="s">
        <v>5819</v>
      </c>
    </row>
    <row r="2909" spans="1:15" x14ac:dyDescent="0.3">
      <c r="A2909" s="4" t="s">
        <v>5547</v>
      </c>
      <c r="B2909" s="5">
        <v>37887826</v>
      </c>
      <c r="C2909" s="5">
        <f t="shared" si="93"/>
        <v>37.887825999999997</v>
      </c>
      <c r="D2909" s="5">
        <f t="shared" si="94"/>
        <v>7.3749999999996874E-2</v>
      </c>
      <c r="E2909" s="5">
        <v>37887888</v>
      </c>
      <c r="F2909" s="5">
        <v>62</v>
      </c>
      <c r="G2909" s="10">
        <v>59.1</v>
      </c>
      <c r="H2909" s="5">
        <v>102</v>
      </c>
      <c r="I2909" s="5">
        <v>21</v>
      </c>
      <c r="J2909" s="10">
        <v>59.895000000000003</v>
      </c>
      <c r="K2909" s="5">
        <v>320</v>
      </c>
      <c r="L2909" s="5">
        <v>20</v>
      </c>
      <c r="M2909" s="5">
        <v>219</v>
      </c>
      <c r="N2909" s="4" t="s">
        <v>5820</v>
      </c>
      <c r="O2909" s="4" t="s">
        <v>5821</v>
      </c>
    </row>
    <row r="2910" spans="1:15" x14ac:dyDescent="0.3">
      <c r="A2910" s="4" t="s">
        <v>5547</v>
      </c>
      <c r="B2910" s="5">
        <v>38752569</v>
      </c>
      <c r="C2910" s="5">
        <f t="shared" si="93"/>
        <v>38.752569000000001</v>
      </c>
      <c r="D2910" s="5">
        <f t="shared" si="94"/>
        <v>0.86474300000000426</v>
      </c>
      <c r="E2910" s="5">
        <v>38752645</v>
      </c>
      <c r="F2910" s="5">
        <v>76</v>
      </c>
      <c r="G2910" s="10">
        <v>59.587000000000003</v>
      </c>
      <c r="H2910" s="5">
        <v>2</v>
      </c>
      <c r="I2910" s="5">
        <v>20</v>
      </c>
      <c r="J2910" s="10">
        <v>59.816000000000003</v>
      </c>
      <c r="K2910" s="5">
        <v>221</v>
      </c>
      <c r="L2910" s="5">
        <v>20</v>
      </c>
      <c r="M2910" s="5">
        <v>220</v>
      </c>
      <c r="N2910" s="4" t="s">
        <v>5822</v>
      </c>
      <c r="O2910" s="4" t="s">
        <v>5823</v>
      </c>
    </row>
    <row r="2911" spans="1:15" x14ac:dyDescent="0.3">
      <c r="A2911" s="4" t="s">
        <v>5547</v>
      </c>
      <c r="B2911" s="5">
        <v>38753298</v>
      </c>
      <c r="C2911" s="5">
        <f t="shared" si="93"/>
        <v>38.753298000000001</v>
      </c>
      <c r="D2911" s="5">
        <f t="shared" si="94"/>
        <v>7.2899999999975762E-4</v>
      </c>
      <c r="E2911" s="5">
        <v>38753372</v>
      </c>
      <c r="F2911" s="5">
        <v>74</v>
      </c>
      <c r="G2911" s="10">
        <v>59.65</v>
      </c>
      <c r="H2911" s="5">
        <v>123</v>
      </c>
      <c r="I2911" s="5">
        <v>21</v>
      </c>
      <c r="J2911" s="10">
        <v>59.966000000000001</v>
      </c>
      <c r="K2911" s="5">
        <v>415</v>
      </c>
      <c r="L2911" s="5">
        <v>20</v>
      </c>
      <c r="M2911" s="5">
        <v>293</v>
      </c>
      <c r="N2911" s="4" t="s">
        <v>5824</v>
      </c>
      <c r="O2911" s="4" t="s">
        <v>5825</v>
      </c>
    </row>
    <row r="2912" spans="1:15" x14ac:dyDescent="0.3">
      <c r="A2912" s="4" t="s">
        <v>5547</v>
      </c>
      <c r="B2912" s="5">
        <v>39649184</v>
      </c>
      <c r="C2912" s="5">
        <f t="shared" si="93"/>
        <v>39.649183999999998</v>
      </c>
      <c r="D2912" s="5">
        <f t="shared" si="94"/>
        <v>0.8958859999999973</v>
      </c>
      <c r="E2912" s="5">
        <v>39649236</v>
      </c>
      <c r="F2912" s="5">
        <v>52</v>
      </c>
      <c r="G2912" s="10">
        <v>60.033000000000001</v>
      </c>
      <c r="H2912" s="5">
        <v>46</v>
      </c>
      <c r="I2912" s="5">
        <v>20</v>
      </c>
      <c r="J2912" s="10">
        <v>60.107999999999997</v>
      </c>
      <c r="K2912" s="5">
        <v>335</v>
      </c>
      <c r="L2912" s="5">
        <v>20</v>
      </c>
      <c r="M2912" s="5">
        <v>290</v>
      </c>
      <c r="N2912" s="4" t="s">
        <v>5826</v>
      </c>
      <c r="O2912" s="4" t="s">
        <v>5827</v>
      </c>
    </row>
    <row r="2913" spans="1:15" x14ac:dyDescent="0.3">
      <c r="A2913" s="4" t="s">
        <v>5547</v>
      </c>
      <c r="B2913" s="5">
        <v>40611501</v>
      </c>
      <c r="C2913" s="5">
        <f t="shared" si="93"/>
        <v>40.611500999999997</v>
      </c>
      <c r="D2913" s="5">
        <f t="shared" si="94"/>
        <v>0.96231699999999876</v>
      </c>
      <c r="E2913" s="5">
        <v>40611558</v>
      </c>
      <c r="F2913" s="5">
        <v>57</v>
      </c>
      <c r="G2913" s="10">
        <v>59.896000000000001</v>
      </c>
      <c r="H2913" s="5">
        <v>146</v>
      </c>
      <c r="I2913" s="5">
        <v>20</v>
      </c>
      <c r="J2913" s="10">
        <v>60.506999999999998</v>
      </c>
      <c r="K2913" s="5">
        <v>379</v>
      </c>
      <c r="L2913" s="5">
        <v>25</v>
      </c>
      <c r="M2913" s="5">
        <v>234</v>
      </c>
      <c r="N2913" s="4" t="s">
        <v>5828</v>
      </c>
      <c r="O2913" s="4" t="s">
        <v>5829</v>
      </c>
    </row>
    <row r="2914" spans="1:15" x14ac:dyDescent="0.3">
      <c r="A2914" s="4" t="s">
        <v>5547</v>
      </c>
      <c r="B2914" s="5">
        <v>41029924</v>
      </c>
      <c r="C2914" s="5">
        <f t="shared" si="93"/>
        <v>41.029924000000001</v>
      </c>
      <c r="D2914" s="5">
        <f t="shared" si="94"/>
        <v>0.41842300000000421</v>
      </c>
      <c r="E2914" s="5">
        <v>41030014</v>
      </c>
      <c r="F2914" s="5">
        <v>90</v>
      </c>
      <c r="G2914" s="10">
        <v>59.963999999999999</v>
      </c>
      <c r="H2914" s="5">
        <v>44</v>
      </c>
      <c r="I2914" s="5">
        <v>20</v>
      </c>
      <c r="J2914" s="10">
        <v>60.037999999999997</v>
      </c>
      <c r="K2914" s="5">
        <v>335</v>
      </c>
      <c r="L2914" s="5">
        <v>20</v>
      </c>
      <c r="M2914" s="5">
        <v>292</v>
      </c>
      <c r="N2914" s="4" t="s">
        <v>5830</v>
      </c>
      <c r="O2914" s="4" t="s">
        <v>5831</v>
      </c>
    </row>
    <row r="2915" spans="1:15" x14ac:dyDescent="0.3">
      <c r="A2915" s="4" t="s">
        <v>5547</v>
      </c>
      <c r="B2915" s="5">
        <v>43733474</v>
      </c>
      <c r="C2915" s="5">
        <f t="shared" si="93"/>
        <v>43.733474000000001</v>
      </c>
      <c r="D2915" s="5">
        <f t="shared" si="94"/>
        <v>2.7035499999999999</v>
      </c>
      <c r="E2915" s="5">
        <v>43733556</v>
      </c>
      <c r="F2915" s="5">
        <v>82</v>
      </c>
      <c r="G2915" s="10">
        <v>59.423999999999999</v>
      </c>
      <c r="H2915" s="5">
        <v>172</v>
      </c>
      <c r="I2915" s="5">
        <v>22</v>
      </c>
      <c r="J2915" s="10">
        <v>59.534999999999997</v>
      </c>
      <c r="K2915" s="5">
        <v>434</v>
      </c>
      <c r="L2915" s="5">
        <v>21</v>
      </c>
      <c r="M2915" s="5">
        <v>263</v>
      </c>
      <c r="N2915" s="4" t="s">
        <v>5832</v>
      </c>
      <c r="O2915" s="4" t="s">
        <v>5833</v>
      </c>
    </row>
    <row r="2916" spans="1:15" x14ac:dyDescent="0.3">
      <c r="A2916" s="4" t="s">
        <v>5547</v>
      </c>
      <c r="B2916" s="5">
        <v>44298001</v>
      </c>
      <c r="C2916" s="5">
        <f t="shared" si="93"/>
        <v>44.298000999999999</v>
      </c>
      <c r="D2916" s="5">
        <f t="shared" si="94"/>
        <v>0.56452699999999822</v>
      </c>
      <c r="E2916" s="5">
        <v>44298057</v>
      </c>
      <c r="F2916" s="5">
        <v>56</v>
      </c>
      <c r="G2916" s="10">
        <v>58.283000000000001</v>
      </c>
      <c r="H2916" s="5">
        <v>232</v>
      </c>
      <c r="I2916" s="5">
        <v>20</v>
      </c>
      <c r="J2916" s="10">
        <v>60.25</v>
      </c>
      <c r="K2916" s="5">
        <v>433</v>
      </c>
      <c r="L2916" s="5">
        <v>20</v>
      </c>
      <c r="M2916" s="5">
        <v>202</v>
      </c>
      <c r="N2916" s="4" t="s">
        <v>5834</v>
      </c>
      <c r="O2916" s="4" t="s">
        <v>5835</v>
      </c>
    </row>
    <row r="2917" spans="1:15" x14ac:dyDescent="0.3">
      <c r="A2917" s="4" t="s">
        <v>5547</v>
      </c>
      <c r="B2917" s="5">
        <v>46260427</v>
      </c>
      <c r="C2917" s="5">
        <f t="shared" si="93"/>
        <v>46.260427</v>
      </c>
      <c r="D2917" s="5">
        <f t="shared" si="94"/>
        <v>1.9624260000000007</v>
      </c>
      <c r="E2917" s="5">
        <v>46260486</v>
      </c>
      <c r="F2917" s="5">
        <v>59</v>
      </c>
      <c r="G2917" s="10">
        <v>59.543999999999997</v>
      </c>
      <c r="H2917" s="5">
        <v>21</v>
      </c>
      <c r="I2917" s="5">
        <v>20</v>
      </c>
      <c r="J2917" s="10">
        <v>59.585000000000001</v>
      </c>
      <c r="K2917" s="5">
        <v>256</v>
      </c>
      <c r="L2917" s="5">
        <v>21</v>
      </c>
      <c r="M2917" s="5">
        <v>236</v>
      </c>
      <c r="N2917" s="4" t="s">
        <v>5836</v>
      </c>
      <c r="O2917" s="4" t="s">
        <v>5837</v>
      </c>
    </row>
    <row r="2918" spans="1:15" x14ac:dyDescent="0.3">
      <c r="A2918" s="4" t="s">
        <v>5547</v>
      </c>
      <c r="B2918" s="5">
        <v>46569101</v>
      </c>
      <c r="C2918" s="5">
        <f t="shared" si="93"/>
        <v>46.569101000000003</v>
      </c>
      <c r="D2918" s="5">
        <f t="shared" si="94"/>
        <v>0.30867400000000345</v>
      </c>
      <c r="E2918" s="5">
        <v>46569182</v>
      </c>
      <c r="F2918" s="5">
        <v>81</v>
      </c>
      <c r="G2918" s="10">
        <v>59.960999999999999</v>
      </c>
      <c r="H2918" s="5">
        <v>149</v>
      </c>
      <c r="I2918" s="5">
        <v>20</v>
      </c>
      <c r="J2918" s="10">
        <v>58.88</v>
      </c>
      <c r="K2918" s="5">
        <v>427</v>
      </c>
      <c r="L2918" s="5">
        <v>20</v>
      </c>
      <c r="M2918" s="5">
        <v>279</v>
      </c>
      <c r="N2918" s="4" t="s">
        <v>5838</v>
      </c>
      <c r="O2918" s="4" t="s">
        <v>5839</v>
      </c>
    </row>
    <row r="2919" spans="1:15" x14ac:dyDescent="0.3">
      <c r="A2919" s="4" t="s">
        <v>5547</v>
      </c>
      <c r="B2919" s="5">
        <v>47262157</v>
      </c>
      <c r="C2919" s="5">
        <f t="shared" si="93"/>
        <v>47.262157000000002</v>
      </c>
      <c r="D2919" s="5">
        <f t="shared" si="94"/>
        <v>0.69305599999999856</v>
      </c>
      <c r="E2919" s="5">
        <v>47262218</v>
      </c>
      <c r="F2919" s="5">
        <v>61</v>
      </c>
      <c r="G2919" s="10">
        <v>57.124000000000002</v>
      </c>
      <c r="H2919" s="5">
        <v>201</v>
      </c>
      <c r="I2919" s="5">
        <v>21</v>
      </c>
      <c r="J2919" s="10">
        <v>59.901000000000003</v>
      </c>
      <c r="K2919" s="5">
        <v>403</v>
      </c>
      <c r="L2919" s="5">
        <v>20</v>
      </c>
      <c r="M2919" s="5">
        <v>203</v>
      </c>
      <c r="N2919" s="4" t="s">
        <v>5840</v>
      </c>
      <c r="O2919" s="4" t="s">
        <v>5841</v>
      </c>
    </row>
    <row r="2920" spans="1:15" x14ac:dyDescent="0.3">
      <c r="A2920" s="4" t="s">
        <v>5547</v>
      </c>
      <c r="B2920" s="5">
        <v>48676492</v>
      </c>
      <c r="C2920" s="5">
        <f t="shared" si="93"/>
        <v>48.676492000000003</v>
      </c>
      <c r="D2920" s="5">
        <f t="shared" si="94"/>
        <v>1.4143350000000012</v>
      </c>
      <c r="E2920" s="5">
        <v>48676546</v>
      </c>
      <c r="F2920" s="5">
        <v>54</v>
      </c>
      <c r="G2920" s="10">
        <v>59.085000000000001</v>
      </c>
      <c r="H2920" s="5">
        <v>79</v>
      </c>
      <c r="I2920" s="5">
        <v>20</v>
      </c>
      <c r="J2920" s="10">
        <v>58.204000000000001</v>
      </c>
      <c r="K2920" s="5">
        <v>354</v>
      </c>
      <c r="L2920" s="5">
        <v>20</v>
      </c>
      <c r="M2920" s="5">
        <v>276</v>
      </c>
      <c r="N2920" s="4" t="s">
        <v>5842</v>
      </c>
      <c r="O2920" s="4" t="s">
        <v>5843</v>
      </c>
    </row>
    <row r="2921" spans="1:15" x14ac:dyDescent="0.3">
      <c r="A2921" s="4" t="s">
        <v>5547</v>
      </c>
      <c r="B2921" s="5">
        <v>49584510</v>
      </c>
      <c r="C2921" s="5">
        <f t="shared" si="93"/>
        <v>49.584510000000002</v>
      </c>
      <c r="D2921" s="5">
        <f t="shared" si="94"/>
        <v>0.90801799999999844</v>
      </c>
      <c r="E2921" s="5">
        <v>49584571</v>
      </c>
      <c r="F2921" s="5">
        <v>61</v>
      </c>
      <c r="G2921" s="10">
        <v>57.283999999999999</v>
      </c>
      <c r="H2921" s="5">
        <v>93</v>
      </c>
      <c r="I2921" s="5">
        <v>21</v>
      </c>
      <c r="J2921" s="10">
        <v>58.173999999999999</v>
      </c>
      <c r="K2921" s="5">
        <v>300</v>
      </c>
      <c r="L2921" s="5">
        <v>25</v>
      </c>
      <c r="M2921" s="5">
        <v>208</v>
      </c>
      <c r="N2921" s="4" t="s">
        <v>5844</v>
      </c>
      <c r="O2921" s="4" t="s">
        <v>5845</v>
      </c>
    </row>
    <row r="2922" spans="1:15" x14ac:dyDescent="0.3">
      <c r="A2922" s="4" t="s">
        <v>5547</v>
      </c>
      <c r="B2922" s="5">
        <v>53511850</v>
      </c>
      <c r="C2922" s="5">
        <f t="shared" si="93"/>
        <v>53.511850000000003</v>
      </c>
      <c r="D2922" s="5">
        <f t="shared" si="94"/>
        <v>3.9273400000000009</v>
      </c>
      <c r="E2922" s="5">
        <v>53511907</v>
      </c>
      <c r="F2922" s="5">
        <v>57</v>
      </c>
      <c r="G2922" s="10">
        <v>59.749000000000002</v>
      </c>
      <c r="H2922" s="5">
        <v>3</v>
      </c>
      <c r="I2922" s="5">
        <v>20</v>
      </c>
      <c r="J2922" s="10">
        <v>60.107999999999997</v>
      </c>
      <c r="K2922" s="5">
        <v>202</v>
      </c>
      <c r="L2922" s="5">
        <v>20</v>
      </c>
      <c r="M2922" s="5">
        <v>200</v>
      </c>
      <c r="N2922" s="4" t="s">
        <v>5846</v>
      </c>
      <c r="O2922" s="4" t="s">
        <v>5847</v>
      </c>
    </row>
    <row r="2923" spans="1:15" x14ac:dyDescent="0.3">
      <c r="A2923" s="4" t="s">
        <v>5547</v>
      </c>
      <c r="B2923" s="5">
        <v>53586185</v>
      </c>
      <c r="C2923" s="5">
        <f t="shared" si="93"/>
        <v>53.586185</v>
      </c>
      <c r="D2923" s="5">
        <f t="shared" si="94"/>
        <v>7.4334999999997819E-2</v>
      </c>
      <c r="E2923" s="5">
        <v>53586266</v>
      </c>
      <c r="F2923" s="5">
        <v>81</v>
      </c>
      <c r="G2923" s="10">
        <v>59.759</v>
      </c>
      <c r="H2923" s="5">
        <v>162</v>
      </c>
      <c r="I2923" s="5">
        <v>20</v>
      </c>
      <c r="J2923" s="10">
        <v>59.972000000000001</v>
      </c>
      <c r="K2923" s="5">
        <v>438</v>
      </c>
      <c r="L2923" s="5">
        <v>20</v>
      </c>
      <c r="M2923" s="5">
        <v>277</v>
      </c>
      <c r="N2923" s="4" t="s">
        <v>5848</v>
      </c>
      <c r="O2923" s="4" t="s">
        <v>5849</v>
      </c>
    </row>
    <row r="2924" spans="1:15" x14ac:dyDescent="0.3">
      <c r="A2924" s="4" t="s">
        <v>5547</v>
      </c>
      <c r="B2924" s="5">
        <v>53591533</v>
      </c>
      <c r="C2924" s="5">
        <f t="shared" si="93"/>
        <v>53.591532999999998</v>
      </c>
      <c r="D2924" s="5">
        <f t="shared" si="94"/>
        <v>5.34799999999791E-3</v>
      </c>
      <c r="E2924" s="5">
        <v>53591598</v>
      </c>
      <c r="F2924" s="5">
        <v>65</v>
      </c>
      <c r="G2924" s="10">
        <v>59.337000000000003</v>
      </c>
      <c r="H2924" s="5">
        <v>60</v>
      </c>
      <c r="I2924" s="5">
        <v>20</v>
      </c>
      <c r="J2924" s="10">
        <v>59.814</v>
      </c>
      <c r="K2924" s="5">
        <v>292</v>
      </c>
      <c r="L2924" s="5">
        <v>20</v>
      </c>
      <c r="M2924" s="5">
        <v>233</v>
      </c>
      <c r="N2924" s="4" t="s">
        <v>5850</v>
      </c>
      <c r="O2924" s="4" t="s">
        <v>5851</v>
      </c>
    </row>
    <row r="2925" spans="1:15" x14ac:dyDescent="0.3">
      <c r="A2925" s="4" t="s">
        <v>5547</v>
      </c>
      <c r="B2925" s="5">
        <v>55768250</v>
      </c>
      <c r="C2925" s="5">
        <f t="shared" si="93"/>
        <v>55.768250000000002</v>
      </c>
      <c r="D2925" s="5">
        <f t="shared" si="94"/>
        <v>2.1767170000000036</v>
      </c>
      <c r="E2925" s="5">
        <v>55768315</v>
      </c>
      <c r="F2925" s="5">
        <v>65</v>
      </c>
      <c r="G2925" s="10">
        <v>59.890999999999998</v>
      </c>
      <c r="H2925" s="5">
        <v>86</v>
      </c>
      <c r="I2925" s="5">
        <v>20</v>
      </c>
      <c r="J2925" s="10">
        <v>59.997999999999998</v>
      </c>
      <c r="K2925" s="5">
        <v>345</v>
      </c>
      <c r="L2925" s="5">
        <v>21</v>
      </c>
      <c r="M2925" s="5">
        <v>260</v>
      </c>
      <c r="N2925" s="4" t="s">
        <v>5852</v>
      </c>
      <c r="O2925" s="4" t="s">
        <v>5853</v>
      </c>
    </row>
    <row r="2926" spans="1:15" x14ac:dyDescent="0.3">
      <c r="A2926" s="4" t="s">
        <v>5547</v>
      </c>
      <c r="B2926" s="5">
        <v>56694798</v>
      </c>
      <c r="C2926" s="5">
        <f t="shared" si="93"/>
        <v>56.694797999999999</v>
      </c>
      <c r="D2926" s="5">
        <f t="shared" si="94"/>
        <v>0.92654799999999682</v>
      </c>
      <c r="E2926" s="5">
        <v>56694852</v>
      </c>
      <c r="F2926" s="5">
        <v>54</v>
      </c>
      <c r="G2926" s="10">
        <v>58.83</v>
      </c>
      <c r="H2926" s="5">
        <v>175</v>
      </c>
      <c r="I2926" s="5">
        <v>20</v>
      </c>
      <c r="J2926" s="10">
        <v>59.927999999999997</v>
      </c>
      <c r="K2926" s="5">
        <v>446</v>
      </c>
      <c r="L2926" s="5">
        <v>21</v>
      </c>
      <c r="M2926" s="5">
        <v>272</v>
      </c>
      <c r="N2926" s="4" t="s">
        <v>5854</v>
      </c>
      <c r="O2926" s="4" t="s">
        <v>5855</v>
      </c>
    </row>
    <row r="2927" spans="1:15" x14ac:dyDescent="0.3">
      <c r="A2927" s="4" t="s">
        <v>5547</v>
      </c>
      <c r="B2927" s="5">
        <v>56807420</v>
      </c>
      <c r="C2927" s="5">
        <f t="shared" si="93"/>
        <v>56.80742</v>
      </c>
      <c r="D2927" s="5">
        <f t="shared" si="94"/>
        <v>0.11262200000000178</v>
      </c>
      <c r="E2927" s="5">
        <v>56807476</v>
      </c>
      <c r="F2927" s="5">
        <v>56</v>
      </c>
      <c r="G2927" s="10">
        <v>60.179000000000002</v>
      </c>
      <c r="H2927" s="5">
        <v>77</v>
      </c>
      <c r="I2927" s="5">
        <v>20</v>
      </c>
      <c r="J2927" s="10">
        <v>59.37</v>
      </c>
      <c r="K2927" s="5">
        <v>307</v>
      </c>
      <c r="L2927" s="5">
        <v>21</v>
      </c>
      <c r="M2927" s="5">
        <v>231</v>
      </c>
      <c r="N2927" s="4" t="s">
        <v>5856</v>
      </c>
      <c r="O2927" s="4" t="s">
        <v>5857</v>
      </c>
    </row>
    <row r="2928" spans="1:15" x14ac:dyDescent="0.3">
      <c r="A2928" s="4" t="s">
        <v>5547</v>
      </c>
      <c r="B2928" s="5">
        <v>56809739</v>
      </c>
      <c r="C2928" s="5">
        <f t="shared" si="93"/>
        <v>56.809739</v>
      </c>
      <c r="D2928" s="5">
        <f t="shared" si="94"/>
        <v>2.31899999999996E-3</v>
      </c>
      <c r="E2928" s="5">
        <v>56809808</v>
      </c>
      <c r="F2928" s="5">
        <v>69</v>
      </c>
      <c r="G2928" s="10">
        <v>59.893999999999998</v>
      </c>
      <c r="H2928" s="5">
        <v>145</v>
      </c>
      <c r="I2928" s="5">
        <v>20</v>
      </c>
      <c r="J2928" s="10">
        <v>59.746000000000002</v>
      </c>
      <c r="K2928" s="5">
        <v>365</v>
      </c>
      <c r="L2928" s="5">
        <v>20</v>
      </c>
      <c r="M2928" s="5">
        <v>221</v>
      </c>
      <c r="N2928" s="4" t="s">
        <v>5858</v>
      </c>
      <c r="O2928" s="4" t="s">
        <v>5859</v>
      </c>
    </row>
    <row r="2929" spans="1:15" x14ac:dyDescent="0.3">
      <c r="A2929" s="4" t="s">
        <v>5547</v>
      </c>
      <c r="B2929" s="5">
        <v>56815251</v>
      </c>
      <c r="C2929" s="5">
        <f t="shared" si="93"/>
        <v>56.815251000000004</v>
      </c>
      <c r="D2929" s="5">
        <f t="shared" si="94"/>
        <v>5.51200000000307E-3</v>
      </c>
      <c r="E2929" s="5">
        <v>56815306</v>
      </c>
      <c r="F2929" s="5">
        <v>55</v>
      </c>
      <c r="G2929" s="10">
        <v>59.823</v>
      </c>
      <c r="H2929" s="5">
        <v>89</v>
      </c>
      <c r="I2929" s="5">
        <v>20</v>
      </c>
      <c r="J2929" s="10">
        <v>60.203000000000003</v>
      </c>
      <c r="K2929" s="5">
        <v>363</v>
      </c>
      <c r="L2929" s="5">
        <v>21</v>
      </c>
      <c r="M2929" s="5">
        <v>275</v>
      </c>
      <c r="N2929" s="4" t="s">
        <v>5860</v>
      </c>
      <c r="O2929" s="4" t="s">
        <v>5861</v>
      </c>
    </row>
    <row r="2930" spans="1:15" x14ac:dyDescent="0.3">
      <c r="A2930" s="4" t="s">
        <v>5547</v>
      </c>
      <c r="B2930" s="5">
        <v>57875646</v>
      </c>
      <c r="C2930" s="5">
        <f t="shared" si="93"/>
        <v>57.875646000000003</v>
      </c>
      <c r="D2930" s="5">
        <f t="shared" si="94"/>
        <v>1.0603949999999998</v>
      </c>
      <c r="E2930" s="5">
        <v>57875711</v>
      </c>
      <c r="F2930" s="5">
        <v>65</v>
      </c>
      <c r="G2930" s="10">
        <v>59.968000000000004</v>
      </c>
      <c r="H2930" s="5">
        <v>88</v>
      </c>
      <c r="I2930" s="5">
        <v>20</v>
      </c>
      <c r="J2930" s="10">
        <v>60.106999999999999</v>
      </c>
      <c r="K2930" s="5">
        <v>378</v>
      </c>
      <c r="L2930" s="5">
        <v>20</v>
      </c>
      <c r="M2930" s="5">
        <v>291</v>
      </c>
      <c r="N2930" s="4" t="s">
        <v>5862</v>
      </c>
      <c r="O2930" s="4" t="s">
        <v>5863</v>
      </c>
    </row>
    <row r="2931" spans="1:15" x14ac:dyDescent="0.3">
      <c r="A2931" s="4" t="s">
        <v>5547</v>
      </c>
      <c r="B2931" s="5">
        <v>58258225</v>
      </c>
      <c r="C2931" s="5">
        <f t="shared" si="93"/>
        <v>58.258225000000003</v>
      </c>
      <c r="D2931" s="5">
        <f t="shared" si="94"/>
        <v>0.38257899999999978</v>
      </c>
      <c r="E2931" s="5">
        <v>58258283</v>
      </c>
      <c r="F2931" s="5">
        <v>58</v>
      </c>
      <c r="G2931" s="10">
        <v>59.152999999999999</v>
      </c>
      <c r="H2931" s="5">
        <v>3</v>
      </c>
      <c r="I2931" s="5">
        <v>20</v>
      </c>
      <c r="J2931" s="10">
        <v>59.802</v>
      </c>
      <c r="K2931" s="5">
        <v>281</v>
      </c>
      <c r="L2931" s="5">
        <v>23</v>
      </c>
      <c r="M2931" s="5">
        <v>279</v>
      </c>
      <c r="N2931" s="4" t="s">
        <v>5864</v>
      </c>
      <c r="O2931" s="4" t="s">
        <v>5865</v>
      </c>
    </row>
    <row r="2932" spans="1:15" x14ac:dyDescent="0.3">
      <c r="A2932" s="4" t="s">
        <v>5547</v>
      </c>
      <c r="B2932" s="5">
        <v>66072752</v>
      </c>
      <c r="C2932" s="5">
        <f t="shared" si="93"/>
        <v>66.072751999999994</v>
      </c>
      <c r="D2932" s="5">
        <f t="shared" si="94"/>
        <v>7.8145269999999911</v>
      </c>
      <c r="E2932" s="5">
        <v>66072841</v>
      </c>
      <c r="F2932" s="5">
        <v>89</v>
      </c>
      <c r="G2932" s="10">
        <v>57.097999999999999</v>
      </c>
      <c r="H2932" s="5">
        <v>218</v>
      </c>
      <c r="I2932" s="5">
        <v>21</v>
      </c>
      <c r="J2932" s="10">
        <v>59.893000000000001</v>
      </c>
      <c r="K2932" s="5">
        <v>460</v>
      </c>
      <c r="L2932" s="5">
        <v>20</v>
      </c>
      <c r="M2932" s="5">
        <v>243</v>
      </c>
      <c r="N2932" s="4" t="s">
        <v>5866</v>
      </c>
      <c r="O2932" s="4" t="s">
        <v>5867</v>
      </c>
    </row>
    <row r="2933" spans="1:15" x14ac:dyDescent="0.3">
      <c r="A2933" s="4" t="s">
        <v>5547</v>
      </c>
      <c r="B2933" s="5">
        <v>66863842</v>
      </c>
      <c r="C2933" s="5">
        <f t="shared" si="93"/>
        <v>66.863842000000005</v>
      </c>
      <c r="D2933" s="5">
        <f t="shared" si="94"/>
        <v>0.79109000000001117</v>
      </c>
      <c r="E2933" s="5">
        <v>66863911</v>
      </c>
      <c r="F2933" s="5">
        <v>69</v>
      </c>
      <c r="G2933" s="10">
        <v>57.161999999999999</v>
      </c>
      <c r="H2933" s="5">
        <v>25</v>
      </c>
      <c r="I2933" s="5">
        <v>22</v>
      </c>
      <c r="J2933" s="10">
        <v>59.890999999999998</v>
      </c>
      <c r="K2933" s="5">
        <v>257</v>
      </c>
      <c r="L2933" s="5">
        <v>20</v>
      </c>
      <c r="M2933" s="5">
        <v>233</v>
      </c>
      <c r="N2933" s="4" t="s">
        <v>5868</v>
      </c>
      <c r="O2933" s="4" t="s">
        <v>5869</v>
      </c>
    </row>
    <row r="2934" spans="1:15" x14ac:dyDescent="0.3">
      <c r="A2934" s="4" t="s">
        <v>5547</v>
      </c>
      <c r="B2934" s="5">
        <v>71837170</v>
      </c>
      <c r="C2934" s="5">
        <f t="shared" si="93"/>
        <v>71.83717</v>
      </c>
      <c r="D2934" s="5">
        <f t="shared" si="94"/>
        <v>4.9733279999999951</v>
      </c>
      <c r="E2934" s="5">
        <v>71837224</v>
      </c>
      <c r="F2934" s="5">
        <v>54</v>
      </c>
      <c r="G2934" s="10">
        <v>59.377000000000002</v>
      </c>
      <c r="H2934" s="5">
        <v>199</v>
      </c>
      <c r="I2934" s="5">
        <v>22</v>
      </c>
      <c r="J2934" s="10">
        <v>59.625999999999998</v>
      </c>
      <c r="K2934" s="5">
        <v>433</v>
      </c>
      <c r="L2934" s="5">
        <v>20</v>
      </c>
      <c r="M2934" s="5">
        <v>235</v>
      </c>
      <c r="N2934" s="4" t="s">
        <v>5870</v>
      </c>
      <c r="O2934" s="4" t="s">
        <v>1617</v>
      </c>
    </row>
    <row r="2935" spans="1:15" x14ac:dyDescent="0.3">
      <c r="A2935" s="4" t="s">
        <v>5547</v>
      </c>
      <c r="B2935" s="5">
        <v>77305160</v>
      </c>
      <c r="C2935" s="5">
        <f t="shared" si="93"/>
        <v>77.305160000000001</v>
      </c>
      <c r="D2935" s="5">
        <f t="shared" si="94"/>
        <v>5.4679900000000004</v>
      </c>
      <c r="E2935" s="5">
        <v>77305210</v>
      </c>
      <c r="F2935" s="5">
        <v>50</v>
      </c>
      <c r="G2935" s="10">
        <v>60.039000000000001</v>
      </c>
      <c r="H2935" s="5">
        <v>31</v>
      </c>
      <c r="I2935" s="5">
        <v>20</v>
      </c>
      <c r="J2935" s="10">
        <v>59.232999999999997</v>
      </c>
      <c r="K2935" s="5">
        <v>327</v>
      </c>
      <c r="L2935" s="5">
        <v>23</v>
      </c>
      <c r="M2935" s="5">
        <v>297</v>
      </c>
      <c r="N2935" s="4" t="s">
        <v>5871</v>
      </c>
      <c r="O2935" s="4" t="s">
        <v>5872</v>
      </c>
    </row>
    <row r="2936" spans="1:15" x14ac:dyDescent="0.3">
      <c r="A2936" s="4" t="s">
        <v>5547</v>
      </c>
      <c r="B2936" s="5">
        <v>77521322</v>
      </c>
      <c r="C2936" s="5">
        <f t="shared" si="93"/>
        <v>77.521321999999998</v>
      </c>
      <c r="D2936" s="5">
        <f t="shared" si="94"/>
        <v>0.21616199999999708</v>
      </c>
      <c r="E2936" s="5">
        <v>77521379</v>
      </c>
      <c r="F2936" s="5">
        <v>57</v>
      </c>
      <c r="G2936" s="10">
        <v>59.183999999999997</v>
      </c>
      <c r="H2936" s="5">
        <v>85</v>
      </c>
      <c r="I2936" s="5">
        <v>22</v>
      </c>
      <c r="J2936" s="10">
        <v>59.598999999999997</v>
      </c>
      <c r="K2936" s="5">
        <v>312</v>
      </c>
      <c r="L2936" s="5">
        <v>20</v>
      </c>
      <c r="M2936" s="5">
        <v>228</v>
      </c>
      <c r="N2936" s="4" t="s">
        <v>5873</v>
      </c>
      <c r="O2936" s="4" t="s">
        <v>5874</v>
      </c>
    </row>
    <row r="2937" spans="1:15" x14ac:dyDescent="0.3">
      <c r="A2937" s="4" t="s">
        <v>5547</v>
      </c>
      <c r="B2937" s="5">
        <v>77579480</v>
      </c>
      <c r="C2937" s="5">
        <f t="shared" si="93"/>
        <v>77.579480000000004</v>
      </c>
      <c r="D2937" s="5">
        <f t="shared" si="94"/>
        <v>5.8158000000005927E-2</v>
      </c>
      <c r="E2937" s="5">
        <v>77579555</v>
      </c>
      <c r="F2937" s="5">
        <v>75</v>
      </c>
      <c r="G2937" s="10">
        <v>57.619</v>
      </c>
      <c r="H2937" s="5">
        <v>226</v>
      </c>
      <c r="I2937" s="5">
        <v>22</v>
      </c>
      <c r="J2937" s="10">
        <v>59.792999999999999</v>
      </c>
      <c r="K2937" s="5">
        <v>430</v>
      </c>
      <c r="L2937" s="5">
        <v>21</v>
      </c>
      <c r="M2937" s="5">
        <v>205</v>
      </c>
      <c r="N2937" s="4" t="s">
        <v>5875</v>
      </c>
      <c r="O2937" s="4" t="s">
        <v>5876</v>
      </c>
    </row>
    <row r="2938" spans="1:15" x14ac:dyDescent="0.3">
      <c r="A2938" s="4" t="s">
        <v>5547</v>
      </c>
      <c r="B2938" s="5">
        <v>82327887</v>
      </c>
      <c r="C2938" s="5">
        <f t="shared" si="93"/>
        <v>82.327887000000004</v>
      </c>
      <c r="D2938" s="5">
        <f t="shared" si="94"/>
        <v>4.7484070000000003</v>
      </c>
      <c r="E2938" s="5">
        <v>82327944</v>
      </c>
      <c r="F2938" s="5">
        <v>57</v>
      </c>
      <c r="G2938" s="10">
        <v>58.872</v>
      </c>
      <c r="H2938" s="5">
        <v>205</v>
      </c>
      <c r="I2938" s="5">
        <v>22</v>
      </c>
      <c r="J2938" s="10">
        <v>59.593000000000004</v>
      </c>
      <c r="K2938" s="5">
        <v>436</v>
      </c>
      <c r="L2938" s="5">
        <v>20</v>
      </c>
      <c r="M2938" s="5">
        <v>232</v>
      </c>
      <c r="N2938" s="4" t="s">
        <v>5877</v>
      </c>
      <c r="O2938" s="4" t="s">
        <v>5878</v>
      </c>
    </row>
    <row r="2939" spans="1:15" x14ac:dyDescent="0.3">
      <c r="A2939" s="4" t="s">
        <v>5547</v>
      </c>
      <c r="B2939" s="5">
        <v>84498395</v>
      </c>
      <c r="C2939" s="5">
        <f t="shared" si="93"/>
        <v>84.498395000000002</v>
      </c>
      <c r="D2939" s="5">
        <f t="shared" si="94"/>
        <v>2.1705079999999981</v>
      </c>
      <c r="E2939" s="5">
        <v>84498483</v>
      </c>
      <c r="F2939" s="5">
        <v>88</v>
      </c>
      <c r="G2939" s="10">
        <v>59.593000000000004</v>
      </c>
      <c r="H2939" s="5">
        <v>183</v>
      </c>
      <c r="I2939" s="5">
        <v>20</v>
      </c>
      <c r="J2939" s="10">
        <v>59.895000000000003</v>
      </c>
      <c r="K2939" s="5">
        <v>482</v>
      </c>
      <c r="L2939" s="5">
        <v>20</v>
      </c>
      <c r="M2939" s="5">
        <v>300</v>
      </c>
      <c r="N2939" s="4" t="s">
        <v>5879</v>
      </c>
      <c r="O2939" s="4" t="s">
        <v>5880</v>
      </c>
    </row>
    <row r="2940" spans="1:15" x14ac:dyDescent="0.3">
      <c r="A2940" s="4" t="s">
        <v>5547</v>
      </c>
      <c r="B2940" s="5">
        <v>86868495</v>
      </c>
      <c r="C2940" s="5">
        <f t="shared" si="93"/>
        <v>86.868494999999996</v>
      </c>
      <c r="D2940" s="5">
        <f t="shared" si="94"/>
        <v>2.3700999999999937</v>
      </c>
      <c r="E2940" s="5">
        <v>86868566</v>
      </c>
      <c r="F2940" s="5">
        <v>71</v>
      </c>
      <c r="G2940" s="10">
        <v>60.179000000000002</v>
      </c>
      <c r="H2940" s="5">
        <v>198</v>
      </c>
      <c r="I2940" s="5">
        <v>20</v>
      </c>
      <c r="J2940" s="10">
        <v>60.109000000000002</v>
      </c>
      <c r="K2940" s="5">
        <v>405</v>
      </c>
      <c r="L2940" s="5">
        <v>20</v>
      </c>
      <c r="M2940" s="5">
        <v>208</v>
      </c>
      <c r="N2940" s="4" t="s">
        <v>5881</v>
      </c>
      <c r="O2940" s="4" t="s">
        <v>5882</v>
      </c>
    </row>
    <row r="2941" spans="1:15" x14ac:dyDescent="0.3">
      <c r="A2941" s="4" t="s">
        <v>5547</v>
      </c>
      <c r="B2941" s="5">
        <v>89685868</v>
      </c>
      <c r="C2941" s="5">
        <f t="shared" si="93"/>
        <v>89.685867999999999</v>
      </c>
      <c r="D2941" s="5">
        <f t="shared" si="94"/>
        <v>2.8173730000000035</v>
      </c>
      <c r="E2941" s="5">
        <v>89685949</v>
      </c>
      <c r="F2941" s="5">
        <v>81</v>
      </c>
      <c r="G2941" s="10">
        <v>60.25</v>
      </c>
      <c r="H2941" s="5">
        <v>216</v>
      </c>
      <c r="I2941" s="5">
        <v>20</v>
      </c>
      <c r="J2941" s="10">
        <v>59.892000000000003</v>
      </c>
      <c r="K2941" s="5">
        <v>443</v>
      </c>
      <c r="L2941" s="5">
        <v>20</v>
      </c>
      <c r="M2941" s="5">
        <v>228</v>
      </c>
      <c r="N2941" s="4" t="s">
        <v>5883</v>
      </c>
      <c r="O2941" s="4" t="s">
        <v>5884</v>
      </c>
    </row>
    <row r="2942" spans="1:15" x14ac:dyDescent="0.3">
      <c r="A2942" s="4" t="s">
        <v>5547</v>
      </c>
      <c r="B2942" s="5">
        <v>91547457</v>
      </c>
      <c r="C2942" s="5">
        <f t="shared" si="93"/>
        <v>91.547456999999994</v>
      </c>
      <c r="D2942" s="5">
        <f t="shared" si="94"/>
        <v>1.8615889999999951</v>
      </c>
      <c r="E2942" s="5">
        <v>91547528</v>
      </c>
      <c r="F2942" s="5">
        <v>71</v>
      </c>
      <c r="G2942" s="10">
        <v>60.036999999999999</v>
      </c>
      <c r="H2942" s="5">
        <v>186</v>
      </c>
      <c r="I2942" s="5">
        <v>20</v>
      </c>
      <c r="J2942" s="10">
        <v>60.037999999999997</v>
      </c>
      <c r="K2942" s="5">
        <v>414</v>
      </c>
      <c r="L2942" s="5">
        <v>20</v>
      </c>
      <c r="M2942" s="5">
        <v>229</v>
      </c>
      <c r="N2942" s="4" t="s">
        <v>5885</v>
      </c>
      <c r="O2942" s="4" t="s">
        <v>5886</v>
      </c>
    </row>
    <row r="2943" spans="1:15" x14ac:dyDescent="0.3">
      <c r="A2943" s="4" t="s">
        <v>5547</v>
      </c>
      <c r="B2943" s="5">
        <v>92029724</v>
      </c>
      <c r="C2943" s="5">
        <f t="shared" si="93"/>
        <v>92.029724000000002</v>
      </c>
      <c r="D2943" s="5">
        <f t="shared" si="94"/>
        <v>0.48226700000000733</v>
      </c>
      <c r="E2943" s="5">
        <v>92029797</v>
      </c>
      <c r="F2943" s="5">
        <v>73</v>
      </c>
      <c r="G2943" s="10">
        <v>59.927999999999997</v>
      </c>
      <c r="H2943" s="5">
        <v>148</v>
      </c>
      <c r="I2943" s="5">
        <v>21</v>
      </c>
      <c r="J2943" s="10">
        <v>59.767000000000003</v>
      </c>
      <c r="K2943" s="5">
        <v>365</v>
      </c>
      <c r="L2943" s="5">
        <v>20</v>
      </c>
      <c r="M2943" s="5">
        <v>218</v>
      </c>
      <c r="N2943" s="4" t="s">
        <v>5887</v>
      </c>
      <c r="O2943" s="4" t="s">
        <v>5888</v>
      </c>
    </row>
    <row r="2944" spans="1:15" x14ac:dyDescent="0.3">
      <c r="A2944" s="4" t="s">
        <v>5547</v>
      </c>
      <c r="B2944" s="5">
        <v>93227841</v>
      </c>
      <c r="C2944" s="5">
        <f t="shared" si="93"/>
        <v>93.227840999999998</v>
      </c>
      <c r="D2944" s="5">
        <f t="shared" si="94"/>
        <v>1.1981169999999963</v>
      </c>
      <c r="E2944" s="5">
        <v>93227909</v>
      </c>
      <c r="F2944" s="5">
        <v>68</v>
      </c>
      <c r="G2944" s="10">
        <v>59.965000000000003</v>
      </c>
      <c r="H2944" s="5">
        <v>202</v>
      </c>
      <c r="I2944" s="5">
        <v>20</v>
      </c>
      <c r="J2944" s="10">
        <v>60.9</v>
      </c>
      <c r="K2944" s="5">
        <v>412</v>
      </c>
      <c r="L2944" s="5">
        <v>20</v>
      </c>
      <c r="M2944" s="5">
        <v>211</v>
      </c>
      <c r="N2944" s="4" t="s">
        <v>5889</v>
      </c>
      <c r="O2944" s="4" t="s">
        <v>5890</v>
      </c>
    </row>
    <row r="2945" spans="1:15" x14ac:dyDescent="0.3">
      <c r="A2945" s="4" t="s">
        <v>5547</v>
      </c>
      <c r="B2945" s="5">
        <v>93649648</v>
      </c>
      <c r="C2945" s="5">
        <f t="shared" si="93"/>
        <v>93.649647999999999</v>
      </c>
      <c r="D2945" s="5">
        <f t="shared" si="94"/>
        <v>0.42180700000000115</v>
      </c>
      <c r="E2945" s="5">
        <v>93649721</v>
      </c>
      <c r="F2945" s="5">
        <v>73</v>
      </c>
      <c r="G2945" s="10">
        <v>59.89</v>
      </c>
      <c r="H2945" s="5">
        <v>123</v>
      </c>
      <c r="I2945" s="5">
        <v>20</v>
      </c>
      <c r="J2945" s="10">
        <v>59.77</v>
      </c>
      <c r="K2945" s="5">
        <v>390</v>
      </c>
      <c r="L2945" s="5">
        <v>22</v>
      </c>
      <c r="M2945" s="5">
        <v>268</v>
      </c>
      <c r="N2945" s="4" t="s">
        <v>5891</v>
      </c>
      <c r="O2945" s="4" t="s">
        <v>5892</v>
      </c>
    </row>
    <row r="2946" spans="1:15" x14ac:dyDescent="0.3">
      <c r="A2946" s="4" t="s">
        <v>5547</v>
      </c>
      <c r="B2946" s="5">
        <v>94562639</v>
      </c>
      <c r="C2946" s="5">
        <f t="shared" si="93"/>
        <v>94.562639000000004</v>
      </c>
      <c r="D2946" s="5">
        <f t="shared" si="94"/>
        <v>0.91299100000000522</v>
      </c>
      <c r="E2946" s="5">
        <v>94562694</v>
      </c>
      <c r="F2946" s="5">
        <v>55</v>
      </c>
      <c r="G2946" s="10">
        <v>60.036999999999999</v>
      </c>
      <c r="H2946" s="5">
        <v>61</v>
      </c>
      <c r="I2946" s="5">
        <v>20</v>
      </c>
      <c r="J2946" s="10">
        <v>60.25</v>
      </c>
      <c r="K2946" s="5">
        <v>266</v>
      </c>
      <c r="L2946" s="5">
        <v>20</v>
      </c>
      <c r="M2946" s="5">
        <v>206</v>
      </c>
      <c r="N2946" s="4" t="s">
        <v>5893</v>
      </c>
      <c r="O2946" s="4" t="s">
        <v>5894</v>
      </c>
    </row>
    <row r="2947" spans="1:15" x14ac:dyDescent="0.3">
      <c r="A2947" s="4" t="s">
        <v>5547</v>
      </c>
      <c r="B2947" s="5">
        <v>94857027</v>
      </c>
      <c r="C2947" s="5">
        <f t="shared" si="93"/>
        <v>94.857027000000002</v>
      </c>
      <c r="D2947" s="5">
        <f t="shared" si="94"/>
        <v>0.29438799999999787</v>
      </c>
      <c r="E2947" s="5">
        <v>94857083</v>
      </c>
      <c r="F2947" s="5">
        <v>56</v>
      </c>
      <c r="G2947" s="10">
        <v>60.033999999999999</v>
      </c>
      <c r="H2947" s="5">
        <v>87</v>
      </c>
      <c r="I2947" s="5">
        <v>20</v>
      </c>
      <c r="J2947" s="10">
        <v>59.966000000000001</v>
      </c>
      <c r="K2947" s="5">
        <v>324</v>
      </c>
      <c r="L2947" s="5">
        <v>20</v>
      </c>
      <c r="M2947" s="5">
        <v>238</v>
      </c>
      <c r="N2947" s="4" t="s">
        <v>5895</v>
      </c>
      <c r="O2947" s="4" t="s">
        <v>5896</v>
      </c>
    </row>
    <row r="2948" spans="1:15" x14ac:dyDescent="0.3">
      <c r="A2948" s="4" t="s">
        <v>5547</v>
      </c>
      <c r="B2948" s="5">
        <v>95153747</v>
      </c>
      <c r="C2948" s="5">
        <f t="shared" ref="C2948:C3011" si="95">B2948/1000000</f>
        <v>95.153746999999996</v>
      </c>
      <c r="D2948" s="5">
        <f t="shared" si="94"/>
        <v>0.29671999999999343</v>
      </c>
      <c r="E2948" s="5">
        <v>95153816</v>
      </c>
      <c r="F2948" s="5">
        <v>69</v>
      </c>
      <c r="G2948" s="10">
        <v>60.179000000000002</v>
      </c>
      <c r="H2948" s="5">
        <v>2</v>
      </c>
      <c r="I2948" s="5">
        <v>20</v>
      </c>
      <c r="J2948" s="10">
        <v>59.819000000000003</v>
      </c>
      <c r="K2948" s="5">
        <v>264</v>
      </c>
      <c r="L2948" s="5">
        <v>20</v>
      </c>
      <c r="M2948" s="5">
        <v>263</v>
      </c>
      <c r="N2948" s="4" t="s">
        <v>5897</v>
      </c>
      <c r="O2948" s="4" t="s">
        <v>5898</v>
      </c>
    </row>
    <row r="2949" spans="1:15" x14ac:dyDescent="0.3">
      <c r="A2949" s="4" t="s">
        <v>5547</v>
      </c>
      <c r="B2949" s="5">
        <v>95156673</v>
      </c>
      <c r="C2949" s="5">
        <f t="shared" si="95"/>
        <v>95.156672999999998</v>
      </c>
      <c r="D2949" s="5">
        <f t="shared" si="94"/>
        <v>2.9260000000022046E-3</v>
      </c>
      <c r="E2949" s="5">
        <v>95156734</v>
      </c>
      <c r="F2949" s="5">
        <v>61</v>
      </c>
      <c r="G2949" s="10">
        <v>59.451999999999998</v>
      </c>
      <c r="H2949" s="5">
        <v>30</v>
      </c>
      <c r="I2949" s="5">
        <v>20</v>
      </c>
      <c r="J2949" s="10">
        <v>59.497</v>
      </c>
      <c r="K2949" s="5">
        <v>249</v>
      </c>
      <c r="L2949" s="5">
        <v>22</v>
      </c>
      <c r="M2949" s="5">
        <v>220</v>
      </c>
      <c r="N2949" s="4" t="s">
        <v>5899</v>
      </c>
      <c r="O2949" s="4" t="s">
        <v>5900</v>
      </c>
    </row>
    <row r="2950" spans="1:15" x14ac:dyDescent="0.3">
      <c r="A2950" s="4" t="s">
        <v>5547</v>
      </c>
      <c r="B2950" s="5">
        <v>96089128</v>
      </c>
      <c r="C2950" s="5">
        <f t="shared" si="95"/>
        <v>96.089128000000002</v>
      </c>
      <c r="D2950" s="5">
        <f t="shared" si="94"/>
        <v>0.93245500000000447</v>
      </c>
      <c r="E2950" s="5">
        <v>96089187</v>
      </c>
      <c r="F2950" s="5">
        <v>59</v>
      </c>
      <c r="G2950" s="10">
        <v>59.960999999999999</v>
      </c>
      <c r="H2950" s="5">
        <v>93</v>
      </c>
      <c r="I2950" s="5">
        <v>24</v>
      </c>
      <c r="J2950" s="10">
        <v>59.991999999999997</v>
      </c>
      <c r="K2950" s="5">
        <v>392</v>
      </c>
      <c r="L2950" s="5">
        <v>23</v>
      </c>
      <c r="M2950" s="5">
        <v>300</v>
      </c>
      <c r="N2950" s="4" t="s">
        <v>5901</v>
      </c>
      <c r="O2950" s="4" t="s">
        <v>5902</v>
      </c>
    </row>
    <row r="2951" spans="1:15" x14ac:dyDescent="0.3">
      <c r="A2951" s="4" t="s">
        <v>5547</v>
      </c>
      <c r="B2951" s="5">
        <v>98116737</v>
      </c>
      <c r="C2951" s="5">
        <f t="shared" si="95"/>
        <v>98.116737000000001</v>
      </c>
      <c r="D2951" s="5">
        <f t="shared" si="94"/>
        <v>2.0276089999999982</v>
      </c>
      <c r="E2951" s="5">
        <v>98116795</v>
      </c>
      <c r="F2951" s="5">
        <v>58</v>
      </c>
      <c r="G2951" s="10">
        <v>59.966000000000001</v>
      </c>
      <c r="H2951" s="5">
        <v>26</v>
      </c>
      <c r="I2951" s="5">
        <v>20</v>
      </c>
      <c r="J2951" s="10">
        <v>59.896999999999998</v>
      </c>
      <c r="K2951" s="5">
        <v>278</v>
      </c>
      <c r="L2951" s="5">
        <v>20</v>
      </c>
      <c r="M2951" s="5">
        <v>253</v>
      </c>
      <c r="N2951" s="4" t="s">
        <v>5903</v>
      </c>
      <c r="O2951" s="4" t="s">
        <v>5904</v>
      </c>
    </row>
    <row r="2952" spans="1:15" x14ac:dyDescent="0.3">
      <c r="A2952" s="4" t="s">
        <v>5547</v>
      </c>
      <c r="B2952" s="5">
        <v>98877716</v>
      </c>
      <c r="C2952" s="5">
        <f t="shared" si="95"/>
        <v>98.877716000000007</v>
      </c>
      <c r="D2952" s="5">
        <f t="shared" si="94"/>
        <v>0.76097900000000607</v>
      </c>
      <c r="E2952" s="5">
        <v>98877777</v>
      </c>
      <c r="F2952" s="5">
        <v>61</v>
      </c>
      <c r="G2952" s="10">
        <v>59.457000000000001</v>
      </c>
      <c r="H2952" s="5">
        <v>62</v>
      </c>
      <c r="I2952" s="5">
        <v>20</v>
      </c>
      <c r="J2952" s="10">
        <v>59.128999999999998</v>
      </c>
      <c r="K2952" s="5">
        <v>261</v>
      </c>
      <c r="L2952" s="5">
        <v>20</v>
      </c>
      <c r="M2952" s="5">
        <v>200</v>
      </c>
      <c r="N2952" s="4" t="s">
        <v>5905</v>
      </c>
      <c r="O2952" s="4" t="s">
        <v>300</v>
      </c>
    </row>
    <row r="2953" spans="1:15" x14ac:dyDescent="0.3">
      <c r="A2953" s="4" t="s">
        <v>5547</v>
      </c>
      <c r="B2953" s="5">
        <v>99266319</v>
      </c>
      <c r="C2953" s="5">
        <f t="shared" si="95"/>
        <v>99.266318999999996</v>
      </c>
      <c r="D2953" s="5">
        <f t="shared" si="94"/>
        <v>0.38860299999998915</v>
      </c>
      <c r="E2953" s="5">
        <v>99266396</v>
      </c>
      <c r="F2953" s="5">
        <v>77</v>
      </c>
      <c r="G2953" s="10">
        <v>59.743000000000002</v>
      </c>
      <c r="H2953" s="5">
        <v>121</v>
      </c>
      <c r="I2953" s="5">
        <v>20</v>
      </c>
      <c r="J2953" s="10">
        <v>59.960999999999999</v>
      </c>
      <c r="K2953" s="5">
        <v>394</v>
      </c>
      <c r="L2953" s="5">
        <v>20</v>
      </c>
      <c r="M2953" s="5">
        <v>274</v>
      </c>
      <c r="N2953" s="4" t="s">
        <v>5906</v>
      </c>
      <c r="O2953" s="4" t="s">
        <v>5907</v>
      </c>
    </row>
    <row r="2954" spans="1:15" x14ac:dyDescent="0.3">
      <c r="A2954" s="4" t="s">
        <v>5547</v>
      </c>
      <c r="B2954" s="5">
        <v>99680713</v>
      </c>
      <c r="C2954" s="5">
        <f t="shared" si="95"/>
        <v>99.680712999999997</v>
      </c>
      <c r="D2954" s="5">
        <f t="shared" si="94"/>
        <v>0.41439400000000148</v>
      </c>
      <c r="E2954" s="5">
        <v>99680767</v>
      </c>
      <c r="F2954" s="5">
        <v>54</v>
      </c>
      <c r="G2954" s="10">
        <v>59.084000000000003</v>
      </c>
      <c r="H2954" s="5">
        <v>117</v>
      </c>
      <c r="I2954" s="5">
        <v>20</v>
      </c>
      <c r="J2954" s="10">
        <v>57.402999999999999</v>
      </c>
      <c r="K2954" s="5">
        <v>349</v>
      </c>
      <c r="L2954" s="5">
        <v>23</v>
      </c>
      <c r="M2954" s="5">
        <v>233</v>
      </c>
      <c r="N2954" s="4" t="s">
        <v>5908</v>
      </c>
      <c r="O2954" s="4" t="s">
        <v>5909</v>
      </c>
    </row>
    <row r="2955" spans="1:15" x14ac:dyDescent="0.3">
      <c r="A2955" s="4" t="s">
        <v>5547</v>
      </c>
      <c r="B2955" s="5">
        <v>100782521</v>
      </c>
      <c r="C2955" s="5">
        <f t="shared" si="95"/>
        <v>100.782521</v>
      </c>
      <c r="D2955" s="5">
        <f t="shared" si="94"/>
        <v>1.1018080000000054</v>
      </c>
      <c r="E2955" s="5">
        <v>100782574</v>
      </c>
      <c r="F2955" s="5">
        <v>53</v>
      </c>
      <c r="G2955" s="10">
        <v>60.179000000000002</v>
      </c>
      <c r="H2955" s="5">
        <v>39</v>
      </c>
      <c r="I2955" s="5">
        <v>20</v>
      </c>
      <c r="J2955" s="10">
        <v>59.033000000000001</v>
      </c>
      <c r="K2955" s="5">
        <v>330</v>
      </c>
      <c r="L2955" s="5">
        <v>20</v>
      </c>
      <c r="M2955" s="5">
        <v>292</v>
      </c>
      <c r="N2955" s="4" t="s">
        <v>5910</v>
      </c>
      <c r="O2955" s="4" t="s">
        <v>5911</v>
      </c>
    </row>
    <row r="2956" spans="1:15" x14ac:dyDescent="0.3">
      <c r="A2956" s="4" t="s">
        <v>5547</v>
      </c>
      <c r="B2956" s="5">
        <v>101498874</v>
      </c>
      <c r="C2956" s="5">
        <f t="shared" si="95"/>
        <v>101.498874</v>
      </c>
      <c r="D2956" s="5">
        <f t="shared" si="94"/>
        <v>0.71635299999999802</v>
      </c>
      <c r="E2956" s="5">
        <v>101498929</v>
      </c>
      <c r="F2956" s="5">
        <v>55</v>
      </c>
      <c r="G2956" s="10">
        <v>58.222999999999999</v>
      </c>
      <c r="H2956" s="5">
        <v>212</v>
      </c>
      <c r="I2956" s="5">
        <v>21</v>
      </c>
      <c r="J2956" s="10">
        <v>59.151000000000003</v>
      </c>
      <c r="K2956" s="5">
        <v>411</v>
      </c>
      <c r="L2956" s="5">
        <v>20</v>
      </c>
      <c r="M2956" s="5">
        <v>200</v>
      </c>
      <c r="N2956" s="4" t="s">
        <v>5912</v>
      </c>
      <c r="O2956" s="4" t="s">
        <v>5913</v>
      </c>
    </row>
    <row r="2957" spans="1:15" x14ac:dyDescent="0.3">
      <c r="A2957" s="4" t="s">
        <v>5547</v>
      </c>
      <c r="B2957" s="5">
        <v>101544070</v>
      </c>
      <c r="C2957" s="5">
        <f t="shared" si="95"/>
        <v>101.54407</v>
      </c>
      <c r="D2957" s="5">
        <f t="shared" si="94"/>
        <v>4.5196000000004233E-2</v>
      </c>
      <c r="E2957" s="5">
        <v>101544120</v>
      </c>
      <c r="F2957" s="5">
        <v>50</v>
      </c>
      <c r="G2957" s="10">
        <v>59.494</v>
      </c>
      <c r="H2957" s="5">
        <v>44</v>
      </c>
      <c r="I2957" s="5">
        <v>20</v>
      </c>
      <c r="J2957" s="10">
        <v>57.744</v>
      </c>
      <c r="K2957" s="5">
        <v>245</v>
      </c>
      <c r="L2957" s="5">
        <v>22</v>
      </c>
      <c r="M2957" s="5">
        <v>202</v>
      </c>
      <c r="N2957" s="4" t="s">
        <v>5914</v>
      </c>
      <c r="O2957" s="4" t="s">
        <v>5915</v>
      </c>
    </row>
    <row r="2958" spans="1:15" x14ac:dyDescent="0.3">
      <c r="A2958" s="4" t="s">
        <v>5547</v>
      </c>
      <c r="B2958" s="5">
        <v>101788661</v>
      </c>
      <c r="C2958" s="5">
        <f t="shared" si="95"/>
        <v>101.788661</v>
      </c>
      <c r="D2958" s="5">
        <f t="shared" si="94"/>
        <v>0.24459099999999978</v>
      </c>
      <c r="E2958" s="5">
        <v>101788725</v>
      </c>
      <c r="F2958" s="5">
        <v>64</v>
      </c>
      <c r="G2958" s="10">
        <v>60.036000000000001</v>
      </c>
      <c r="H2958" s="5">
        <v>244</v>
      </c>
      <c r="I2958" s="5">
        <v>20</v>
      </c>
      <c r="J2958" s="10">
        <v>59.89</v>
      </c>
      <c r="K2958" s="5">
        <v>449</v>
      </c>
      <c r="L2958" s="5">
        <v>20</v>
      </c>
      <c r="M2958" s="5">
        <v>206</v>
      </c>
      <c r="N2958" s="4" t="s">
        <v>5916</v>
      </c>
      <c r="O2958" s="4" t="s">
        <v>5917</v>
      </c>
    </row>
    <row r="2959" spans="1:15" x14ac:dyDescent="0.3">
      <c r="A2959" s="4" t="s">
        <v>5547</v>
      </c>
      <c r="B2959" s="5">
        <v>101852238</v>
      </c>
      <c r="C2959" s="5">
        <f t="shared" si="95"/>
        <v>101.852238</v>
      </c>
      <c r="D2959" s="5">
        <f t="shared" si="94"/>
        <v>6.357699999999511E-2</v>
      </c>
      <c r="E2959" s="5">
        <v>101852307</v>
      </c>
      <c r="F2959" s="5">
        <v>69</v>
      </c>
      <c r="G2959" s="10">
        <v>59.155999999999999</v>
      </c>
      <c r="H2959" s="5">
        <v>174</v>
      </c>
      <c r="I2959" s="5">
        <v>23</v>
      </c>
      <c r="J2959" s="10">
        <v>60.106999999999999</v>
      </c>
      <c r="K2959" s="5">
        <v>443</v>
      </c>
      <c r="L2959" s="5">
        <v>20</v>
      </c>
      <c r="M2959" s="5">
        <v>270</v>
      </c>
      <c r="N2959" s="4" t="s">
        <v>5918</v>
      </c>
      <c r="O2959" s="4" t="s">
        <v>5919</v>
      </c>
    </row>
    <row r="2960" spans="1:15" x14ac:dyDescent="0.3">
      <c r="A2960" s="4" t="s">
        <v>5547</v>
      </c>
      <c r="B2960" s="5">
        <v>102842077</v>
      </c>
      <c r="C2960" s="5">
        <f t="shared" si="95"/>
        <v>102.842077</v>
      </c>
      <c r="D2960" s="5">
        <f t="shared" si="94"/>
        <v>0.98983900000000347</v>
      </c>
      <c r="E2960" s="5">
        <v>102842148</v>
      </c>
      <c r="F2960" s="5">
        <v>71</v>
      </c>
      <c r="G2960" s="10">
        <v>59.506</v>
      </c>
      <c r="H2960" s="5">
        <v>191</v>
      </c>
      <c r="I2960" s="5">
        <v>22</v>
      </c>
      <c r="J2960" s="10">
        <v>57.813000000000002</v>
      </c>
      <c r="K2960" s="5">
        <v>471</v>
      </c>
      <c r="L2960" s="5">
        <v>24</v>
      </c>
      <c r="M2960" s="5">
        <v>281</v>
      </c>
      <c r="N2960" s="4" t="s">
        <v>5920</v>
      </c>
      <c r="O2960" s="4" t="s">
        <v>5921</v>
      </c>
    </row>
    <row r="2961" spans="1:15" x14ac:dyDescent="0.3">
      <c r="A2961" s="4" t="s">
        <v>5547</v>
      </c>
      <c r="B2961" s="5">
        <v>102867130</v>
      </c>
      <c r="C2961" s="5">
        <f t="shared" si="95"/>
        <v>102.86713</v>
      </c>
      <c r="D2961" s="5">
        <f t="shared" si="94"/>
        <v>2.505299999999977E-2</v>
      </c>
      <c r="E2961" s="5">
        <v>102867180</v>
      </c>
      <c r="F2961" s="5">
        <v>50</v>
      </c>
      <c r="G2961" s="10">
        <v>57.73</v>
      </c>
      <c r="H2961" s="5">
        <v>61</v>
      </c>
      <c r="I2961" s="5">
        <v>20</v>
      </c>
      <c r="J2961" s="10">
        <v>59.969000000000001</v>
      </c>
      <c r="K2961" s="5">
        <v>260</v>
      </c>
      <c r="L2961" s="5">
        <v>22</v>
      </c>
      <c r="M2961" s="5">
        <v>200</v>
      </c>
      <c r="N2961" s="4" t="s">
        <v>5922</v>
      </c>
      <c r="O2961" s="4" t="s">
        <v>5923</v>
      </c>
    </row>
    <row r="2962" spans="1:15" x14ac:dyDescent="0.3">
      <c r="A2962" s="4" t="s">
        <v>5547</v>
      </c>
      <c r="B2962" s="5">
        <v>103229069</v>
      </c>
      <c r="C2962" s="5">
        <f t="shared" si="95"/>
        <v>103.229069</v>
      </c>
      <c r="D2962" s="5">
        <f t="shared" si="94"/>
        <v>0.36193899999999246</v>
      </c>
      <c r="E2962" s="5">
        <v>103229144</v>
      </c>
      <c r="F2962" s="5">
        <v>75</v>
      </c>
      <c r="G2962" s="10">
        <v>59.801000000000002</v>
      </c>
      <c r="H2962" s="5">
        <v>232</v>
      </c>
      <c r="I2962" s="5">
        <v>20</v>
      </c>
      <c r="J2962" s="10">
        <v>59.728000000000002</v>
      </c>
      <c r="K2962" s="5">
        <v>446</v>
      </c>
      <c r="L2962" s="5">
        <v>21</v>
      </c>
      <c r="M2962" s="5">
        <v>215</v>
      </c>
      <c r="N2962" s="4" t="s">
        <v>5924</v>
      </c>
      <c r="O2962" s="4" t="s">
        <v>5925</v>
      </c>
    </row>
    <row r="2963" spans="1:15" x14ac:dyDescent="0.3">
      <c r="A2963" s="4" t="s">
        <v>5547</v>
      </c>
      <c r="B2963" s="5">
        <v>103462641</v>
      </c>
      <c r="C2963" s="5">
        <f t="shared" si="95"/>
        <v>103.462641</v>
      </c>
      <c r="D2963" s="5">
        <f t="shared" si="94"/>
        <v>0.23357200000000944</v>
      </c>
      <c r="E2963" s="5">
        <v>103462706</v>
      </c>
      <c r="F2963" s="5">
        <v>65</v>
      </c>
      <c r="G2963" s="10">
        <v>59.968000000000004</v>
      </c>
      <c r="H2963" s="5">
        <v>182</v>
      </c>
      <c r="I2963" s="5">
        <v>20</v>
      </c>
      <c r="J2963" s="10">
        <v>59.956000000000003</v>
      </c>
      <c r="K2963" s="5">
        <v>393</v>
      </c>
      <c r="L2963" s="5">
        <v>20</v>
      </c>
      <c r="M2963" s="5">
        <v>212</v>
      </c>
      <c r="N2963" s="4" t="s">
        <v>5926</v>
      </c>
      <c r="O2963" s="4" t="s">
        <v>5927</v>
      </c>
    </row>
    <row r="2964" spans="1:15" x14ac:dyDescent="0.3">
      <c r="A2964" s="4" t="s">
        <v>5547</v>
      </c>
      <c r="B2964" s="5">
        <v>103475697</v>
      </c>
      <c r="C2964" s="5">
        <f t="shared" si="95"/>
        <v>103.475697</v>
      </c>
      <c r="D2964" s="5">
        <f t="shared" si="94"/>
        <v>1.3055999999991741E-2</v>
      </c>
      <c r="E2964" s="5">
        <v>103475757</v>
      </c>
      <c r="F2964" s="5">
        <v>60</v>
      </c>
      <c r="G2964" s="10">
        <v>57.411000000000001</v>
      </c>
      <c r="H2964" s="5">
        <v>25</v>
      </c>
      <c r="I2964" s="5">
        <v>23</v>
      </c>
      <c r="J2964" s="10">
        <v>58.905999999999999</v>
      </c>
      <c r="K2964" s="5">
        <v>272</v>
      </c>
      <c r="L2964" s="5">
        <v>20</v>
      </c>
      <c r="M2964" s="5">
        <v>248</v>
      </c>
      <c r="N2964" s="4" t="s">
        <v>5928</v>
      </c>
      <c r="O2964" s="4" t="s">
        <v>5929</v>
      </c>
    </row>
    <row r="2965" spans="1:15" x14ac:dyDescent="0.3">
      <c r="A2965" s="4" t="s">
        <v>5547</v>
      </c>
      <c r="B2965" s="5">
        <v>104641422</v>
      </c>
      <c r="C2965" s="5">
        <f t="shared" si="95"/>
        <v>104.64142200000001</v>
      </c>
      <c r="D2965" s="5">
        <f t="shared" si="94"/>
        <v>1.165725000000009</v>
      </c>
      <c r="E2965" s="5">
        <v>104641504</v>
      </c>
      <c r="F2965" s="5">
        <v>82</v>
      </c>
      <c r="G2965" s="10">
        <v>59.850999999999999</v>
      </c>
      <c r="H2965" s="5">
        <v>111</v>
      </c>
      <c r="I2965" s="5">
        <v>26</v>
      </c>
      <c r="J2965" s="10">
        <v>59.887</v>
      </c>
      <c r="K2965" s="5">
        <v>339</v>
      </c>
      <c r="L2965" s="5">
        <v>20</v>
      </c>
      <c r="M2965" s="5">
        <v>229</v>
      </c>
      <c r="N2965" s="4" t="s">
        <v>5930</v>
      </c>
      <c r="O2965" s="4" t="s">
        <v>5931</v>
      </c>
    </row>
    <row r="2966" spans="1:15" x14ac:dyDescent="0.3">
      <c r="A2966" s="4" t="s">
        <v>5547</v>
      </c>
      <c r="B2966" s="5">
        <v>105185113</v>
      </c>
      <c r="C2966" s="5">
        <f t="shared" si="95"/>
        <v>105.185113</v>
      </c>
      <c r="D2966" s="5">
        <f t="shared" si="94"/>
        <v>0.54369099999999548</v>
      </c>
      <c r="E2966" s="5">
        <v>105185163</v>
      </c>
      <c r="F2966" s="5">
        <v>50</v>
      </c>
      <c r="G2966" s="10">
        <v>60.033000000000001</v>
      </c>
      <c r="H2966" s="5">
        <v>97</v>
      </c>
      <c r="I2966" s="5">
        <v>20</v>
      </c>
      <c r="J2966" s="10">
        <v>60.107999999999997</v>
      </c>
      <c r="K2966" s="5">
        <v>344</v>
      </c>
      <c r="L2966" s="5">
        <v>20</v>
      </c>
      <c r="M2966" s="5">
        <v>248</v>
      </c>
      <c r="N2966" s="4" t="s">
        <v>5932</v>
      </c>
      <c r="O2966" s="4" t="s">
        <v>5933</v>
      </c>
    </row>
    <row r="2967" spans="1:15" x14ac:dyDescent="0.3">
      <c r="A2967" s="4" t="s">
        <v>5547</v>
      </c>
      <c r="B2967" s="5">
        <v>105280135</v>
      </c>
      <c r="C2967" s="5">
        <f t="shared" si="95"/>
        <v>105.280135</v>
      </c>
      <c r="D2967" s="5">
        <f t="shared" ref="D2967:D3030" si="96">C2967-C2966</f>
        <v>9.5022000000000162E-2</v>
      </c>
      <c r="E2967" s="5">
        <v>105280192</v>
      </c>
      <c r="F2967" s="5">
        <v>57</v>
      </c>
      <c r="G2967" s="10">
        <v>59.250999999999998</v>
      </c>
      <c r="H2967" s="5">
        <v>222</v>
      </c>
      <c r="I2967" s="5">
        <v>20</v>
      </c>
      <c r="J2967" s="10">
        <v>58.984000000000002</v>
      </c>
      <c r="K2967" s="5">
        <v>421</v>
      </c>
      <c r="L2967" s="5">
        <v>23</v>
      </c>
      <c r="M2967" s="5">
        <v>200</v>
      </c>
      <c r="N2967" s="4" t="s">
        <v>5934</v>
      </c>
      <c r="O2967" s="4" t="s">
        <v>5935</v>
      </c>
    </row>
    <row r="2968" spans="1:15" x14ac:dyDescent="0.3">
      <c r="A2968" s="4" t="s">
        <v>5547</v>
      </c>
      <c r="B2968" s="5">
        <v>105301195</v>
      </c>
      <c r="C2968" s="5">
        <f t="shared" si="95"/>
        <v>105.30119500000001</v>
      </c>
      <c r="D2968" s="5">
        <f t="shared" si="96"/>
        <v>2.106000000000563E-2</v>
      </c>
      <c r="E2968" s="5">
        <v>105301287</v>
      </c>
      <c r="F2968" s="5">
        <v>92</v>
      </c>
      <c r="G2968" s="10">
        <v>60.045999999999999</v>
      </c>
      <c r="H2968" s="5">
        <v>285</v>
      </c>
      <c r="I2968" s="5">
        <v>25</v>
      </c>
      <c r="J2968" s="10">
        <v>59.786999999999999</v>
      </c>
      <c r="K2968" s="5">
        <v>486</v>
      </c>
      <c r="L2968" s="5">
        <v>21</v>
      </c>
      <c r="M2968" s="5">
        <v>202</v>
      </c>
      <c r="N2968" s="4" t="s">
        <v>5936</v>
      </c>
      <c r="O2968" s="4" t="s">
        <v>5937</v>
      </c>
    </row>
    <row r="2969" spans="1:15" x14ac:dyDescent="0.3">
      <c r="A2969" s="4" t="s">
        <v>5547</v>
      </c>
      <c r="B2969" s="5">
        <v>105806525</v>
      </c>
      <c r="C2969" s="5">
        <f t="shared" si="95"/>
        <v>105.80652499999999</v>
      </c>
      <c r="D2969" s="5">
        <f t="shared" si="96"/>
        <v>0.50532999999998651</v>
      </c>
      <c r="E2969" s="5">
        <v>105806580</v>
      </c>
      <c r="F2969" s="5">
        <v>55</v>
      </c>
      <c r="G2969" s="10">
        <v>59.89</v>
      </c>
      <c r="H2969" s="5">
        <v>176</v>
      </c>
      <c r="I2969" s="5">
        <v>20</v>
      </c>
      <c r="J2969" s="10">
        <v>59.966999999999999</v>
      </c>
      <c r="K2969" s="5">
        <v>401</v>
      </c>
      <c r="L2969" s="5">
        <v>20</v>
      </c>
      <c r="M2969" s="5">
        <v>226</v>
      </c>
      <c r="N2969" s="4" t="s">
        <v>5938</v>
      </c>
      <c r="O2969" s="4" t="s">
        <v>5939</v>
      </c>
    </row>
    <row r="2970" spans="1:15" x14ac:dyDescent="0.3">
      <c r="A2970" s="4" t="s">
        <v>5547</v>
      </c>
      <c r="B2970" s="5">
        <v>106337852</v>
      </c>
      <c r="C2970" s="5">
        <f t="shared" si="95"/>
        <v>106.337852</v>
      </c>
      <c r="D2970" s="5">
        <f t="shared" si="96"/>
        <v>0.53132700000000455</v>
      </c>
      <c r="E2970" s="5">
        <v>106337917</v>
      </c>
      <c r="F2970" s="5">
        <v>65</v>
      </c>
      <c r="G2970" s="10">
        <v>59.682000000000002</v>
      </c>
      <c r="H2970" s="5">
        <v>181</v>
      </c>
      <c r="I2970" s="5">
        <v>20</v>
      </c>
      <c r="J2970" s="10">
        <v>60.179000000000002</v>
      </c>
      <c r="K2970" s="5">
        <v>397</v>
      </c>
      <c r="L2970" s="5">
        <v>20</v>
      </c>
      <c r="M2970" s="5">
        <v>217</v>
      </c>
      <c r="N2970" s="4" t="s">
        <v>5940</v>
      </c>
      <c r="O2970" s="4" t="s">
        <v>5941</v>
      </c>
    </row>
    <row r="2971" spans="1:15" x14ac:dyDescent="0.3">
      <c r="A2971" s="4" t="s">
        <v>5547</v>
      </c>
      <c r="B2971" s="5">
        <v>106486409</v>
      </c>
      <c r="C2971" s="5">
        <f t="shared" si="95"/>
        <v>106.48640899999999</v>
      </c>
      <c r="D2971" s="5">
        <f t="shared" si="96"/>
        <v>0.14855699999999672</v>
      </c>
      <c r="E2971" s="5">
        <v>106486469</v>
      </c>
      <c r="F2971" s="5">
        <v>60</v>
      </c>
      <c r="G2971" s="10">
        <v>59.965000000000003</v>
      </c>
      <c r="H2971" s="5">
        <v>134</v>
      </c>
      <c r="I2971" s="5">
        <v>20</v>
      </c>
      <c r="J2971" s="10">
        <v>59.865000000000002</v>
      </c>
      <c r="K2971" s="5">
        <v>431</v>
      </c>
      <c r="L2971" s="5">
        <v>21</v>
      </c>
      <c r="M2971" s="5">
        <v>298</v>
      </c>
      <c r="N2971" s="4" t="s">
        <v>5942</v>
      </c>
      <c r="O2971" s="4" t="s">
        <v>5943</v>
      </c>
    </row>
    <row r="2972" spans="1:15" x14ac:dyDescent="0.3">
      <c r="A2972" s="4" t="s">
        <v>5547</v>
      </c>
      <c r="B2972" s="5">
        <v>106665405</v>
      </c>
      <c r="C2972" s="5">
        <f t="shared" si="95"/>
        <v>106.66540500000001</v>
      </c>
      <c r="D2972" s="5">
        <f t="shared" si="96"/>
        <v>0.17899600000001215</v>
      </c>
      <c r="E2972" s="5">
        <v>106665489</v>
      </c>
      <c r="F2972" s="5">
        <v>84</v>
      </c>
      <c r="G2972" s="10">
        <v>60.036000000000001</v>
      </c>
      <c r="H2972" s="5">
        <v>280</v>
      </c>
      <c r="I2972" s="5">
        <v>20</v>
      </c>
      <c r="J2972" s="10">
        <v>60.033000000000001</v>
      </c>
      <c r="K2972" s="5">
        <v>480</v>
      </c>
      <c r="L2972" s="5">
        <v>20</v>
      </c>
      <c r="M2972" s="5">
        <v>201</v>
      </c>
      <c r="N2972" s="4" t="s">
        <v>5944</v>
      </c>
      <c r="O2972" s="4" t="s">
        <v>5945</v>
      </c>
    </row>
    <row r="2973" spans="1:15" x14ac:dyDescent="0.3">
      <c r="A2973" s="4" t="s">
        <v>5547</v>
      </c>
      <c r="B2973" s="5">
        <v>107304027</v>
      </c>
      <c r="C2973" s="5">
        <f t="shared" si="95"/>
        <v>107.304027</v>
      </c>
      <c r="D2973" s="5">
        <f t="shared" si="96"/>
        <v>0.63862199999999802</v>
      </c>
      <c r="E2973" s="5">
        <v>107304086</v>
      </c>
      <c r="F2973" s="5">
        <v>59</v>
      </c>
      <c r="G2973" s="10">
        <v>60.036000000000001</v>
      </c>
      <c r="H2973" s="5">
        <v>93</v>
      </c>
      <c r="I2973" s="5">
        <v>20</v>
      </c>
      <c r="J2973" s="10">
        <v>59.965000000000003</v>
      </c>
      <c r="K2973" s="5">
        <v>390</v>
      </c>
      <c r="L2973" s="5">
        <v>20</v>
      </c>
      <c r="M2973" s="5">
        <v>298</v>
      </c>
      <c r="N2973" s="4" t="s">
        <v>5946</v>
      </c>
      <c r="O2973" s="4" t="s">
        <v>5947</v>
      </c>
    </row>
    <row r="2974" spans="1:15" x14ac:dyDescent="0.3">
      <c r="A2974" s="4" t="s">
        <v>5547</v>
      </c>
      <c r="B2974" s="5">
        <v>107305694</v>
      </c>
      <c r="C2974" s="5">
        <f t="shared" si="95"/>
        <v>107.305694</v>
      </c>
      <c r="D2974" s="5">
        <f t="shared" si="96"/>
        <v>1.6669999999976426E-3</v>
      </c>
      <c r="E2974" s="5">
        <v>107305787</v>
      </c>
      <c r="F2974" s="5">
        <v>93</v>
      </c>
      <c r="G2974" s="10">
        <v>58.771000000000001</v>
      </c>
      <c r="H2974" s="5">
        <v>67</v>
      </c>
      <c r="I2974" s="5">
        <v>20</v>
      </c>
      <c r="J2974" s="10">
        <v>59.93</v>
      </c>
      <c r="K2974" s="5">
        <v>363</v>
      </c>
      <c r="L2974" s="5">
        <v>21</v>
      </c>
      <c r="M2974" s="5">
        <v>297</v>
      </c>
      <c r="N2974" s="4" t="s">
        <v>5948</v>
      </c>
      <c r="O2974" s="4" t="s">
        <v>5949</v>
      </c>
    </row>
    <row r="2975" spans="1:15" x14ac:dyDescent="0.3">
      <c r="A2975" s="4" t="s">
        <v>5547</v>
      </c>
      <c r="B2975" s="5">
        <v>108123683</v>
      </c>
      <c r="C2975" s="5">
        <f t="shared" si="95"/>
        <v>108.123683</v>
      </c>
      <c r="D2975" s="5">
        <f t="shared" si="96"/>
        <v>0.81798899999999719</v>
      </c>
      <c r="E2975" s="5">
        <v>108123752</v>
      </c>
      <c r="F2975" s="5">
        <v>69</v>
      </c>
      <c r="G2975" s="10">
        <v>59.387</v>
      </c>
      <c r="H2975" s="5">
        <v>145</v>
      </c>
      <c r="I2975" s="5">
        <v>20</v>
      </c>
      <c r="J2975" s="10">
        <v>60.036000000000001</v>
      </c>
      <c r="K2975" s="5">
        <v>416</v>
      </c>
      <c r="L2975" s="5">
        <v>20</v>
      </c>
      <c r="M2975" s="5">
        <v>272</v>
      </c>
      <c r="N2975" s="4" t="s">
        <v>5950</v>
      </c>
      <c r="O2975" s="4" t="s">
        <v>5951</v>
      </c>
    </row>
    <row r="2976" spans="1:15" x14ac:dyDescent="0.3">
      <c r="A2976" s="4" t="s">
        <v>5547</v>
      </c>
      <c r="B2976" s="5">
        <v>108124503</v>
      </c>
      <c r="C2976" s="5">
        <f t="shared" si="95"/>
        <v>108.124503</v>
      </c>
      <c r="D2976" s="5">
        <f t="shared" si="96"/>
        <v>8.2000000000448381E-4</v>
      </c>
      <c r="E2976" s="5">
        <v>108124583</v>
      </c>
      <c r="F2976" s="5">
        <v>80</v>
      </c>
      <c r="G2976" s="10">
        <v>60.249000000000002</v>
      </c>
      <c r="H2976" s="5">
        <v>3</v>
      </c>
      <c r="I2976" s="5">
        <v>20</v>
      </c>
      <c r="J2976" s="10">
        <v>59.960999999999999</v>
      </c>
      <c r="K2976" s="5">
        <v>240</v>
      </c>
      <c r="L2976" s="5">
        <v>20</v>
      </c>
      <c r="M2976" s="5">
        <v>238</v>
      </c>
      <c r="N2976" s="4" t="s">
        <v>5952</v>
      </c>
      <c r="O2976" s="4" t="s">
        <v>5953</v>
      </c>
    </row>
    <row r="2977" spans="1:15" x14ac:dyDescent="0.3">
      <c r="A2977" s="4" t="s">
        <v>5547</v>
      </c>
      <c r="B2977" s="5">
        <v>108719602</v>
      </c>
      <c r="C2977" s="5">
        <f t="shared" si="95"/>
        <v>108.71960199999999</v>
      </c>
      <c r="D2977" s="5">
        <f t="shared" si="96"/>
        <v>0.5950989999999905</v>
      </c>
      <c r="E2977" s="5">
        <v>108719658</v>
      </c>
      <c r="F2977" s="5">
        <v>56</v>
      </c>
      <c r="G2977" s="10">
        <v>59.356000000000002</v>
      </c>
      <c r="H2977" s="5">
        <v>174</v>
      </c>
      <c r="I2977" s="5">
        <v>22</v>
      </c>
      <c r="J2977" s="10">
        <v>58.951999999999998</v>
      </c>
      <c r="K2977" s="5">
        <v>403</v>
      </c>
      <c r="L2977" s="5">
        <v>22</v>
      </c>
      <c r="M2977" s="5">
        <v>230</v>
      </c>
      <c r="N2977" s="4" t="s">
        <v>5954</v>
      </c>
      <c r="O2977" s="4" t="s">
        <v>5955</v>
      </c>
    </row>
    <row r="2978" spans="1:15" x14ac:dyDescent="0.3">
      <c r="A2978" s="4" t="s">
        <v>5547</v>
      </c>
      <c r="B2978" s="5">
        <v>109519618</v>
      </c>
      <c r="C2978" s="5">
        <f t="shared" si="95"/>
        <v>109.51961799999999</v>
      </c>
      <c r="D2978" s="5">
        <f t="shared" si="96"/>
        <v>0.80001599999999939</v>
      </c>
      <c r="E2978" s="5">
        <v>109519668</v>
      </c>
      <c r="F2978" s="5">
        <v>50</v>
      </c>
      <c r="G2978" s="10">
        <v>59.454000000000001</v>
      </c>
      <c r="H2978" s="5">
        <v>71</v>
      </c>
      <c r="I2978" s="5">
        <v>20</v>
      </c>
      <c r="J2978" s="10">
        <v>57.375999999999998</v>
      </c>
      <c r="K2978" s="5">
        <v>272</v>
      </c>
      <c r="L2978" s="5">
        <v>22</v>
      </c>
      <c r="M2978" s="5">
        <v>202</v>
      </c>
      <c r="N2978" s="4" t="s">
        <v>5956</v>
      </c>
      <c r="O2978" s="4" t="s">
        <v>5957</v>
      </c>
    </row>
    <row r="2979" spans="1:15" x14ac:dyDescent="0.3">
      <c r="A2979" s="4" t="s">
        <v>5547</v>
      </c>
      <c r="B2979" s="5">
        <v>109745002</v>
      </c>
      <c r="C2979" s="5">
        <f t="shared" si="95"/>
        <v>109.745002</v>
      </c>
      <c r="D2979" s="5">
        <f t="shared" si="96"/>
        <v>0.22538400000000536</v>
      </c>
      <c r="E2979" s="5">
        <v>109745086</v>
      </c>
      <c r="F2979" s="5">
        <v>84</v>
      </c>
      <c r="G2979" s="10">
        <v>59.962000000000003</v>
      </c>
      <c r="H2979" s="5">
        <v>86</v>
      </c>
      <c r="I2979" s="5">
        <v>20</v>
      </c>
      <c r="J2979" s="10">
        <v>59.963999999999999</v>
      </c>
      <c r="K2979" s="5">
        <v>382</v>
      </c>
      <c r="L2979" s="5">
        <v>20</v>
      </c>
      <c r="M2979" s="5">
        <v>297</v>
      </c>
      <c r="N2979" s="4" t="s">
        <v>5958</v>
      </c>
      <c r="O2979" s="4" t="s">
        <v>5959</v>
      </c>
    </row>
    <row r="2980" spans="1:15" x14ac:dyDescent="0.3">
      <c r="A2980" s="4" t="s">
        <v>5547</v>
      </c>
      <c r="B2980" s="5">
        <v>110373116</v>
      </c>
      <c r="C2980" s="5">
        <f t="shared" si="95"/>
        <v>110.373116</v>
      </c>
      <c r="D2980" s="5">
        <f t="shared" si="96"/>
        <v>0.62811399999999651</v>
      </c>
      <c r="E2980" s="5">
        <v>110373175</v>
      </c>
      <c r="F2980" s="5">
        <v>59</v>
      </c>
      <c r="G2980" s="10">
        <v>57.335999999999999</v>
      </c>
      <c r="H2980" s="5">
        <v>181</v>
      </c>
      <c r="I2980" s="5">
        <v>24</v>
      </c>
      <c r="J2980" s="10">
        <v>58.780999999999999</v>
      </c>
      <c r="K2980" s="5">
        <v>449</v>
      </c>
      <c r="L2980" s="5">
        <v>22</v>
      </c>
      <c r="M2980" s="5">
        <v>269</v>
      </c>
      <c r="N2980" s="4" t="s">
        <v>5960</v>
      </c>
      <c r="O2980" s="4" t="s">
        <v>5961</v>
      </c>
    </row>
    <row r="2981" spans="1:15" x14ac:dyDescent="0.3">
      <c r="A2981" s="4" t="s">
        <v>5547</v>
      </c>
      <c r="B2981" s="5">
        <v>110635168</v>
      </c>
      <c r="C2981" s="5">
        <f t="shared" si="95"/>
        <v>110.63516799999999</v>
      </c>
      <c r="D2981" s="5">
        <f t="shared" si="96"/>
        <v>0.26205199999999707</v>
      </c>
      <c r="E2981" s="5">
        <v>110635227</v>
      </c>
      <c r="F2981" s="5">
        <v>59</v>
      </c>
      <c r="G2981" s="10">
        <v>60.04</v>
      </c>
      <c r="H2981" s="5">
        <v>56</v>
      </c>
      <c r="I2981" s="5">
        <v>20</v>
      </c>
      <c r="J2981" s="10">
        <v>60.034999999999997</v>
      </c>
      <c r="K2981" s="5">
        <v>287</v>
      </c>
      <c r="L2981" s="5">
        <v>20</v>
      </c>
      <c r="M2981" s="5">
        <v>232</v>
      </c>
      <c r="N2981" s="4" t="s">
        <v>5962</v>
      </c>
      <c r="O2981" s="4" t="s">
        <v>5963</v>
      </c>
    </row>
    <row r="2982" spans="1:15" x14ac:dyDescent="0.3">
      <c r="A2982" s="4" t="s">
        <v>5547</v>
      </c>
      <c r="B2982" s="5">
        <v>110672782</v>
      </c>
      <c r="C2982" s="5">
        <f t="shared" si="95"/>
        <v>110.672782</v>
      </c>
      <c r="D2982" s="5">
        <f t="shared" si="96"/>
        <v>3.7614000000004921E-2</v>
      </c>
      <c r="E2982" s="5">
        <v>110672845</v>
      </c>
      <c r="F2982" s="5">
        <v>63</v>
      </c>
      <c r="G2982" s="10">
        <v>60.066000000000003</v>
      </c>
      <c r="H2982" s="5">
        <v>52</v>
      </c>
      <c r="I2982" s="5">
        <v>21</v>
      </c>
      <c r="J2982" s="10">
        <v>59.972000000000001</v>
      </c>
      <c r="K2982" s="5">
        <v>318</v>
      </c>
      <c r="L2982" s="5">
        <v>20</v>
      </c>
      <c r="M2982" s="5">
        <v>267</v>
      </c>
      <c r="N2982" s="4" t="s">
        <v>5964</v>
      </c>
      <c r="O2982" s="4" t="s">
        <v>5965</v>
      </c>
    </row>
    <row r="2983" spans="1:15" x14ac:dyDescent="0.3">
      <c r="A2983" s="4" t="s">
        <v>5547</v>
      </c>
      <c r="B2983" s="5">
        <v>110751229</v>
      </c>
      <c r="C2983" s="5">
        <f t="shared" si="95"/>
        <v>110.751229</v>
      </c>
      <c r="D2983" s="5">
        <f t="shared" si="96"/>
        <v>7.8446999999997047E-2</v>
      </c>
      <c r="E2983" s="5">
        <v>110751290</v>
      </c>
      <c r="F2983" s="5">
        <v>61</v>
      </c>
      <c r="G2983" s="10">
        <v>59.57</v>
      </c>
      <c r="H2983" s="5">
        <v>168</v>
      </c>
      <c r="I2983" s="5">
        <v>22</v>
      </c>
      <c r="J2983" s="10">
        <v>59.899000000000001</v>
      </c>
      <c r="K2983" s="5">
        <v>387</v>
      </c>
      <c r="L2983" s="5">
        <v>20</v>
      </c>
      <c r="M2983" s="5">
        <v>220</v>
      </c>
      <c r="N2983" s="4" t="s">
        <v>5966</v>
      </c>
      <c r="O2983" s="4" t="s">
        <v>5967</v>
      </c>
    </row>
    <row r="2984" spans="1:15" x14ac:dyDescent="0.3">
      <c r="A2984" s="4" t="s">
        <v>5547</v>
      </c>
      <c r="B2984" s="5">
        <v>110832497</v>
      </c>
      <c r="C2984" s="5">
        <f t="shared" si="95"/>
        <v>110.832497</v>
      </c>
      <c r="D2984" s="5">
        <f t="shared" si="96"/>
        <v>8.1268000000008556E-2</v>
      </c>
      <c r="E2984" s="5">
        <v>110832570</v>
      </c>
      <c r="F2984" s="5">
        <v>73</v>
      </c>
      <c r="G2984" s="10">
        <v>59.86</v>
      </c>
      <c r="H2984" s="5">
        <v>87</v>
      </c>
      <c r="I2984" s="5">
        <v>21</v>
      </c>
      <c r="J2984" s="10">
        <v>60.033999999999999</v>
      </c>
      <c r="K2984" s="5">
        <v>345</v>
      </c>
      <c r="L2984" s="5">
        <v>20</v>
      </c>
      <c r="M2984" s="5">
        <v>259</v>
      </c>
      <c r="N2984" s="4" t="s">
        <v>5968</v>
      </c>
      <c r="O2984" s="4" t="s">
        <v>5969</v>
      </c>
    </row>
    <row r="2985" spans="1:15" x14ac:dyDescent="0.3">
      <c r="A2985" s="4" t="s">
        <v>5547</v>
      </c>
      <c r="B2985" s="5">
        <v>111101059</v>
      </c>
      <c r="C2985" s="5">
        <f t="shared" si="95"/>
        <v>111.10105900000001</v>
      </c>
      <c r="D2985" s="5">
        <f t="shared" si="96"/>
        <v>0.26856200000000285</v>
      </c>
      <c r="E2985" s="5">
        <v>111101115</v>
      </c>
      <c r="F2985" s="5">
        <v>56</v>
      </c>
      <c r="G2985" s="10">
        <v>60.091999999999999</v>
      </c>
      <c r="H2985" s="5">
        <v>103</v>
      </c>
      <c r="I2985" s="5">
        <v>22</v>
      </c>
      <c r="J2985" s="10">
        <v>59.743000000000002</v>
      </c>
      <c r="K2985" s="5">
        <v>305</v>
      </c>
      <c r="L2985" s="5">
        <v>20</v>
      </c>
      <c r="M2985" s="5">
        <v>203</v>
      </c>
      <c r="N2985" s="4" t="s">
        <v>5970</v>
      </c>
      <c r="O2985" s="4" t="s">
        <v>5971</v>
      </c>
    </row>
    <row r="2986" spans="1:15" x14ac:dyDescent="0.3">
      <c r="A2986" s="4" t="s">
        <v>5547</v>
      </c>
      <c r="B2986" s="5">
        <v>111299448</v>
      </c>
      <c r="C2986" s="5">
        <f t="shared" si="95"/>
        <v>111.299448</v>
      </c>
      <c r="D2986" s="5">
        <f t="shared" si="96"/>
        <v>0.19838899999999171</v>
      </c>
      <c r="E2986" s="5">
        <v>111299501</v>
      </c>
      <c r="F2986" s="5">
        <v>53</v>
      </c>
      <c r="G2986" s="10">
        <v>59.820999999999998</v>
      </c>
      <c r="H2986" s="5">
        <v>62</v>
      </c>
      <c r="I2986" s="5">
        <v>20</v>
      </c>
      <c r="J2986" s="10">
        <v>58.871000000000002</v>
      </c>
      <c r="K2986" s="5">
        <v>313</v>
      </c>
      <c r="L2986" s="5">
        <v>20</v>
      </c>
      <c r="M2986" s="5">
        <v>252</v>
      </c>
      <c r="N2986" s="4" t="s">
        <v>5972</v>
      </c>
      <c r="O2986" s="4" t="s">
        <v>5973</v>
      </c>
    </row>
    <row r="2987" spans="1:15" x14ac:dyDescent="0.3">
      <c r="A2987" s="4" t="s">
        <v>5547</v>
      </c>
      <c r="B2987" s="5">
        <v>111370420</v>
      </c>
      <c r="C2987" s="5">
        <f t="shared" si="95"/>
        <v>111.37042</v>
      </c>
      <c r="D2987" s="5">
        <f t="shared" si="96"/>
        <v>7.0971999999997593E-2</v>
      </c>
      <c r="E2987" s="5">
        <v>111370505</v>
      </c>
      <c r="F2987" s="5">
        <v>85</v>
      </c>
      <c r="G2987" s="10">
        <v>59.524000000000001</v>
      </c>
      <c r="H2987" s="5">
        <v>246</v>
      </c>
      <c r="I2987" s="5">
        <v>21</v>
      </c>
      <c r="J2987" s="10">
        <v>57.140999999999998</v>
      </c>
      <c r="K2987" s="5">
        <v>484</v>
      </c>
      <c r="L2987" s="5">
        <v>23</v>
      </c>
      <c r="M2987" s="5">
        <v>239</v>
      </c>
      <c r="N2987" s="4" t="s">
        <v>5974</v>
      </c>
      <c r="O2987" s="4" t="s">
        <v>5975</v>
      </c>
    </row>
    <row r="2988" spans="1:15" x14ac:dyDescent="0.3">
      <c r="A2988" s="4" t="s">
        <v>5547</v>
      </c>
      <c r="B2988" s="5">
        <v>111494725</v>
      </c>
      <c r="C2988" s="5">
        <f t="shared" si="95"/>
        <v>111.494725</v>
      </c>
      <c r="D2988" s="5">
        <f t="shared" si="96"/>
        <v>0.12430500000000677</v>
      </c>
      <c r="E2988" s="5">
        <v>111494780</v>
      </c>
      <c r="F2988" s="5">
        <v>55</v>
      </c>
      <c r="G2988" s="10">
        <v>59.673000000000002</v>
      </c>
      <c r="H2988" s="5">
        <v>37</v>
      </c>
      <c r="I2988" s="5">
        <v>20</v>
      </c>
      <c r="J2988" s="10">
        <v>59.813000000000002</v>
      </c>
      <c r="K2988" s="5">
        <v>322</v>
      </c>
      <c r="L2988" s="5">
        <v>20</v>
      </c>
      <c r="M2988" s="5">
        <v>286</v>
      </c>
      <c r="N2988" s="4" t="s">
        <v>5976</v>
      </c>
      <c r="O2988" s="4" t="s">
        <v>5977</v>
      </c>
    </row>
    <row r="2989" spans="1:15" x14ac:dyDescent="0.3">
      <c r="A2989" s="4" t="s">
        <v>5547</v>
      </c>
      <c r="B2989" s="5">
        <v>112218182</v>
      </c>
      <c r="C2989" s="5">
        <f t="shared" si="95"/>
        <v>112.218182</v>
      </c>
      <c r="D2989" s="5">
        <f t="shared" si="96"/>
        <v>0.72345699999999624</v>
      </c>
      <c r="E2989" s="5">
        <v>112218240</v>
      </c>
      <c r="F2989" s="5">
        <v>58</v>
      </c>
      <c r="G2989" s="10">
        <v>59.726999999999997</v>
      </c>
      <c r="H2989" s="5">
        <v>221</v>
      </c>
      <c r="I2989" s="5">
        <v>21</v>
      </c>
      <c r="J2989" s="10">
        <v>60.033999999999999</v>
      </c>
      <c r="K2989" s="5">
        <v>439</v>
      </c>
      <c r="L2989" s="5">
        <v>20</v>
      </c>
      <c r="M2989" s="5">
        <v>219</v>
      </c>
      <c r="N2989" s="4" t="s">
        <v>5978</v>
      </c>
      <c r="O2989" s="4" t="s">
        <v>5979</v>
      </c>
    </row>
    <row r="2990" spans="1:15" x14ac:dyDescent="0.3">
      <c r="A2990" s="4" t="s">
        <v>5547</v>
      </c>
      <c r="B2990" s="5">
        <v>112302153</v>
      </c>
      <c r="C2990" s="5">
        <f t="shared" si="95"/>
        <v>112.302153</v>
      </c>
      <c r="D2990" s="5">
        <f t="shared" si="96"/>
        <v>8.3971000000005347E-2</v>
      </c>
      <c r="E2990" s="5">
        <v>112302221</v>
      </c>
      <c r="F2990" s="5">
        <v>68</v>
      </c>
      <c r="G2990" s="10">
        <v>60.323</v>
      </c>
      <c r="H2990" s="5">
        <v>2</v>
      </c>
      <c r="I2990" s="5">
        <v>20</v>
      </c>
      <c r="J2990" s="10">
        <v>59.466000000000001</v>
      </c>
      <c r="K2990" s="5">
        <v>289</v>
      </c>
      <c r="L2990" s="5">
        <v>20</v>
      </c>
      <c r="M2990" s="5">
        <v>288</v>
      </c>
      <c r="N2990" s="4" t="s">
        <v>5980</v>
      </c>
      <c r="O2990" s="4" t="s">
        <v>5981</v>
      </c>
    </row>
    <row r="2991" spans="1:15" x14ac:dyDescent="0.3">
      <c r="A2991" s="4" t="s">
        <v>5547</v>
      </c>
      <c r="B2991" s="5">
        <v>113149721</v>
      </c>
      <c r="C2991" s="5">
        <f t="shared" si="95"/>
        <v>113.149721</v>
      </c>
      <c r="D2991" s="5">
        <f t="shared" si="96"/>
        <v>0.84756799999999544</v>
      </c>
      <c r="E2991" s="5">
        <v>113149776</v>
      </c>
      <c r="F2991" s="5">
        <v>55</v>
      </c>
      <c r="G2991" s="10">
        <v>59.113</v>
      </c>
      <c r="H2991" s="5">
        <v>170</v>
      </c>
      <c r="I2991" s="5">
        <v>21</v>
      </c>
      <c r="J2991" s="10">
        <v>59.959000000000003</v>
      </c>
      <c r="K2991" s="5">
        <v>382</v>
      </c>
      <c r="L2991" s="5">
        <v>20</v>
      </c>
      <c r="M2991" s="5">
        <v>213</v>
      </c>
      <c r="N2991" s="4" t="s">
        <v>5982</v>
      </c>
      <c r="O2991" s="4" t="s">
        <v>5983</v>
      </c>
    </row>
    <row r="2992" spans="1:15" x14ac:dyDescent="0.3">
      <c r="A2992" s="4" t="s">
        <v>5547</v>
      </c>
      <c r="B2992" s="5">
        <v>113384992</v>
      </c>
      <c r="C2992" s="5">
        <f t="shared" si="95"/>
        <v>113.384992</v>
      </c>
      <c r="D2992" s="5">
        <f t="shared" si="96"/>
        <v>0.23527099999999734</v>
      </c>
      <c r="E2992" s="5">
        <v>113385047</v>
      </c>
      <c r="F2992" s="5">
        <v>55</v>
      </c>
      <c r="G2992" s="10">
        <v>59.97</v>
      </c>
      <c r="H2992" s="5">
        <v>87</v>
      </c>
      <c r="I2992" s="5">
        <v>20</v>
      </c>
      <c r="J2992" s="10">
        <v>60.033999999999999</v>
      </c>
      <c r="K2992" s="5">
        <v>305</v>
      </c>
      <c r="L2992" s="5">
        <v>20</v>
      </c>
      <c r="M2992" s="5">
        <v>219</v>
      </c>
      <c r="N2992" s="4" t="s">
        <v>5984</v>
      </c>
      <c r="O2992" s="4" t="s">
        <v>5985</v>
      </c>
    </row>
    <row r="2993" spans="1:15" x14ac:dyDescent="0.3">
      <c r="A2993" s="4" t="s">
        <v>5547</v>
      </c>
      <c r="B2993" s="5">
        <v>113438003</v>
      </c>
      <c r="C2993" s="5">
        <f t="shared" si="95"/>
        <v>113.43800299999999</v>
      </c>
      <c r="D2993" s="5">
        <f t="shared" si="96"/>
        <v>5.3010999999997921E-2</v>
      </c>
      <c r="E2993" s="5">
        <v>113438053</v>
      </c>
      <c r="F2993" s="5">
        <v>50</v>
      </c>
      <c r="G2993" s="10">
        <v>59.478000000000002</v>
      </c>
      <c r="H2993" s="5">
        <v>135</v>
      </c>
      <c r="I2993" s="5">
        <v>20</v>
      </c>
      <c r="J2993" s="10">
        <v>59.252000000000002</v>
      </c>
      <c r="K2993" s="5">
        <v>426</v>
      </c>
      <c r="L2993" s="5">
        <v>21</v>
      </c>
      <c r="M2993" s="5">
        <v>292</v>
      </c>
      <c r="N2993" s="4" t="s">
        <v>5986</v>
      </c>
      <c r="O2993" s="4" t="s">
        <v>5987</v>
      </c>
    </row>
    <row r="2994" spans="1:15" x14ac:dyDescent="0.3">
      <c r="A2994" s="4" t="s">
        <v>5547</v>
      </c>
      <c r="B2994" s="5">
        <v>114198414</v>
      </c>
      <c r="C2994" s="5">
        <f t="shared" si="95"/>
        <v>114.198414</v>
      </c>
      <c r="D2994" s="5">
        <f t="shared" si="96"/>
        <v>0.76041100000000483</v>
      </c>
      <c r="E2994" s="5">
        <v>114198471</v>
      </c>
      <c r="F2994" s="5">
        <v>57</v>
      </c>
      <c r="G2994" s="10">
        <v>59.06</v>
      </c>
      <c r="H2994" s="5">
        <v>162</v>
      </c>
      <c r="I2994" s="5">
        <v>21</v>
      </c>
      <c r="J2994" s="10">
        <v>60.179000000000002</v>
      </c>
      <c r="K2994" s="5">
        <v>418</v>
      </c>
      <c r="L2994" s="5">
        <v>20</v>
      </c>
      <c r="M2994" s="5">
        <v>257</v>
      </c>
      <c r="N2994" s="4" t="s">
        <v>5988</v>
      </c>
      <c r="O2994" s="4" t="s">
        <v>5989</v>
      </c>
    </row>
    <row r="2995" spans="1:15" x14ac:dyDescent="0.3">
      <c r="A2995" s="4" t="s">
        <v>5547</v>
      </c>
      <c r="B2995" s="5">
        <v>115452988</v>
      </c>
      <c r="C2995" s="5">
        <f t="shared" si="95"/>
        <v>115.452988</v>
      </c>
      <c r="D2995" s="5">
        <f t="shared" si="96"/>
        <v>1.2545740000000052</v>
      </c>
      <c r="E2995" s="5">
        <v>115453066</v>
      </c>
      <c r="F2995" s="5">
        <v>78</v>
      </c>
      <c r="G2995" s="10">
        <v>57.276000000000003</v>
      </c>
      <c r="H2995" s="5">
        <v>41</v>
      </c>
      <c r="I2995" s="5">
        <v>25</v>
      </c>
      <c r="J2995" s="10">
        <v>59.636000000000003</v>
      </c>
      <c r="K2995" s="5">
        <v>327</v>
      </c>
      <c r="L2995" s="5">
        <v>22</v>
      </c>
      <c r="M2995" s="5">
        <v>287</v>
      </c>
      <c r="N2995" s="4" t="s">
        <v>5990</v>
      </c>
      <c r="O2995" s="4" t="s">
        <v>5991</v>
      </c>
    </row>
    <row r="2996" spans="1:15" x14ac:dyDescent="0.3">
      <c r="A2996" s="4" t="s">
        <v>5547</v>
      </c>
      <c r="B2996" s="5">
        <v>115507811</v>
      </c>
      <c r="C2996" s="5">
        <f t="shared" si="95"/>
        <v>115.507811</v>
      </c>
      <c r="D2996" s="5">
        <f t="shared" si="96"/>
        <v>5.4822999999998956E-2</v>
      </c>
      <c r="E2996" s="5">
        <v>115507861</v>
      </c>
      <c r="F2996" s="5">
        <v>50</v>
      </c>
      <c r="G2996" s="10">
        <v>59.689</v>
      </c>
      <c r="H2996" s="5">
        <v>24</v>
      </c>
      <c r="I2996" s="5">
        <v>20</v>
      </c>
      <c r="J2996" s="10">
        <v>60.109000000000002</v>
      </c>
      <c r="K2996" s="5">
        <v>319</v>
      </c>
      <c r="L2996" s="5">
        <v>20</v>
      </c>
      <c r="M2996" s="5">
        <v>296</v>
      </c>
      <c r="N2996" s="4" t="s">
        <v>5992</v>
      </c>
      <c r="O2996" s="4" t="s">
        <v>5993</v>
      </c>
    </row>
    <row r="2997" spans="1:15" x14ac:dyDescent="0.3">
      <c r="A2997" s="4" t="s">
        <v>5547</v>
      </c>
      <c r="B2997" s="5">
        <v>115509655</v>
      </c>
      <c r="C2997" s="5">
        <f t="shared" si="95"/>
        <v>115.509655</v>
      </c>
      <c r="D2997" s="5">
        <f t="shared" si="96"/>
        <v>1.843999999991297E-3</v>
      </c>
      <c r="E2997" s="5">
        <v>115509730</v>
      </c>
      <c r="F2997" s="5">
        <v>75</v>
      </c>
      <c r="G2997" s="10">
        <v>59.957000000000001</v>
      </c>
      <c r="H2997" s="5">
        <v>16</v>
      </c>
      <c r="I2997" s="5">
        <v>20</v>
      </c>
      <c r="J2997" s="10">
        <v>59.648000000000003</v>
      </c>
      <c r="K2997" s="5">
        <v>269</v>
      </c>
      <c r="L2997" s="5">
        <v>21</v>
      </c>
      <c r="M2997" s="5">
        <v>254</v>
      </c>
      <c r="N2997" s="4" t="s">
        <v>5994</v>
      </c>
      <c r="O2997" s="4" t="s">
        <v>5995</v>
      </c>
    </row>
    <row r="2998" spans="1:15" x14ac:dyDescent="0.3">
      <c r="A2998" s="4" t="s">
        <v>5547</v>
      </c>
      <c r="B2998" s="5">
        <v>115755546</v>
      </c>
      <c r="C2998" s="5">
        <f t="shared" si="95"/>
        <v>115.755546</v>
      </c>
      <c r="D2998" s="5">
        <f t="shared" si="96"/>
        <v>0.2458910000000003</v>
      </c>
      <c r="E2998" s="5">
        <v>115755614</v>
      </c>
      <c r="F2998" s="5">
        <v>68</v>
      </c>
      <c r="G2998" s="10">
        <v>59.707999999999998</v>
      </c>
      <c r="H2998" s="5">
        <v>61</v>
      </c>
      <c r="I2998" s="5">
        <v>22</v>
      </c>
      <c r="J2998" s="10">
        <v>59.070999999999998</v>
      </c>
      <c r="K2998" s="5">
        <v>286</v>
      </c>
      <c r="L2998" s="5">
        <v>20</v>
      </c>
      <c r="M2998" s="5">
        <v>226</v>
      </c>
      <c r="N2998" s="4" t="s">
        <v>5996</v>
      </c>
      <c r="O2998" s="4" t="s">
        <v>5997</v>
      </c>
    </row>
    <row r="2999" spans="1:15" x14ac:dyDescent="0.3">
      <c r="A2999" s="4" t="s">
        <v>5547</v>
      </c>
      <c r="B2999" s="5">
        <v>115767064</v>
      </c>
      <c r="C2999" s="5">
        <f t="shared" si="95"/>
        <v>115.767064</v>
      </c>
      <c r="D2999" s="5">
        <f t="shared" si="96"/>
        <v>1.1518000000009465E-2</v>
      </c>
      <c r="E2999" s="5">
        <v>115767136</v>
      </c>
      <c r="F2999" s="5">
        <v>72</v>
      </c>
      <c r="G2999" s="10">
        <v>59.86</v>
      </c>
      <c r="H2999" s="5">
        <v>23</v>
      </c>
      <c r="I2999" s="5">
        <v>21</v>
      </c>
      <c r="J2999" s="10">
        <v>60.203000000000003</v>
      </c>
      <c r="K2999" s="5">
        <v>254</v>
      </c>
      <c r="L2999" s="5">
        <v>21</v>
      </c>
      <c r="M2999" s="5">
        <v>232</v>
      </c>
      <c r="N2999" s="4" t="s">
        <v>5998</v>
      </c>
      <c r="O2999" s="4" t="s">
        <v>5999</v>
      </c>
    </row>
    <row r="3000" spans="1:15" x14ac:dyDescent="0.3">
      <c r="A3000" s="4" t="s">
        <v>5547</v>
      </c>
      <c r="B3000" s="5">
        <v>115787105</v>
      </c>
      <c r="C3000" s="5">
        <f t="shared" si="95"/>
        <v>115.787105</v>
      </c>
      <c r="D3000" s="5">
        <f t="shared" si="96"/>
        <v>2.0040999999991982E-2</v>
      </c>
      <c r="E3000" s="5">
        <v>115787166</v>
      </c>
      <c r="F3000" s="5">
        <v>61</v>
      </c>
      <c r="G3000" s="10">
        <v>58.881999999999998</v>
      </c>
      <c r="H3000" s="5">
        <v>205</v>
      </c>
      <c r="I3000" s="5">
        <v>23</v>
      </c>
      <c r="J3000" s="10">
        <v>59.892000000000003</v>
      </c>
      <c r="K3000" s="5">
        <v>426</v>
      </c>
      <c r="L3000" s="5">
        <v>20</v>
      </c>
      <c r="M3000" s="5">
        <v>222</v>
      </c>
      <c r="N3000" s="4" t="s">
        <v>6000</v>
      </c>
      <c r="O3000" s="4" t="s">
        <v>6001</v>
      </c>
    </row>
    <row r="3001" spans="1:15" x14ac:dyDescent="0.3">
      <c r="A3001" s="4" t="s">
        <v>5547</v>
      </c>
      <c r="B3001" s="5">
        <v>116792638</v>
      </c>
      <c r="C3001" s="5">
        <f t="shared" si="95"/>
        <v>116.792638</v>
      </c>
      <c r="D3001" s="5">
        <f t="shared" si="96"/>
        <v>1.0055329999999998</v>
      </c>
      <c r="E3001" s="5">
        <v>116792692</v>
      </c>
      <c r="F3001" s="5">
        <v>54</v>
      </c>
      <c r="G3001" s="10">
        <v>59.969000000000001</v>
      </c>
      <c r="H3001" s="5">
        <v>187</v>
      </c>
      <c r="I3001" s="5">
        <v>20</v>
      </c>
      <c r="J3001" s="10">
        <v>59.965000000000003</v>
      </c>
      <c r="K3001" s="5">
        <v>425</v>
      </c>
      <c r="L3001" s="5">
        <v>20</v>
      </c>
      <c r="M3001" s="5">
        <v>239</v>
      </c>
      <c r="N3001" s="4" t="s">
        <v>6002</v>
      </c>
      <c r="O3001" s="4" t="s">
        <v>6003</v>
      </c>
    </row>
    <row r="3002" spans="1:15" x14ac:dyDescent="0.3">
      <c r="A3002" s="4" t="s">
        <v>5547</v>
      </c>
      <c r="B3002" s="5">
        <v>117384423</v>
      </c>
      <c r="C3002" s="5">
        <f t="shared" si="95"/>
        <v>117.384423</v>
      </c>
      <c r="D3002" s="5">
        <f t="shared" si="96"/>
        <v>0.59178500000000156</v>
      </c>
      <c r="E3002" s="5">
        <v>117384494</v>
      </c>
      <c r="F3002" s="5">
        <v>71</v>
      </c>
      <c r="G3002" s="10">
        <v>60.134</v>
      </c>
      <c r="H3002" s="5">
        <v>126</v>
      </c>
      <c r="I3002" s="5">
        <v>21</v>
      </c>
      <c r="J3002" s="10">
        <v>57.604999999999997</v>
      </c>
      <c r="K3002" s="5">
        <v>340</v>
      </c>
      <c r="L3002" s="5">
        <v>21</v>
      </c>
      <c r="M3002" s="5">
        <v>215</v>
      </c>
      <c r="N3002" s="4" t="s">
        <v>6004</v>
      </c>
      <c r="O3002" s="4" t="s">
        <v>6005</v>
      </c>
    </row>
    <row r="3003" spans="1:15" x14ac:dyDescent="0.3">
      <c r="A3003" s="4" t="s">
        <v>5547</v>
      </c>
      <c r="B3003" s="5">
        <v>117446670</v>
      </c>
      <c r="C3003" s="5">
        <f t="shared" si="95"/>
        <v>117.44667</v>
      </c>
      <c r="D3003" s="5">
        <f t="shared" si="96"/>
        <v>6.2246999999999275E-2</v>
      </c>
      <c r="E3003" s="5">
        <v>117446748</v>
      </c>
      <c r="F3003" s="5">
        <v>78</v>
      </c>
      <c r="G3003" s="10">
        <v>60.106999999999999</v>
      </c>
      <c r="H3003" s="5">
        <v>45</v>
      </c>
      <c r="I3003" s="5">
        <v>20</v>
      </c>
      <c r="J3003" s="10">
        <v>60.109000000000002</v>
      </c>
      <c r="K3003" s="5">
        <v>274</v>
      </c>
      <c r="L3003" s="5">
        <v>20</v>
      </c>
      <c r="M3003" s="5">
        <v>230</v>
      </c>
      <c r="N3003" s="4" t="s">
        <v>6006</v>
      </c>
      <c r="O3003" s="4" t="s">
        <v>6007</v>
      </c>
    </row>
    <row r="3004" spans="1:15" x14ac:dyDescent="0.3">
      <c r="A3004" s="4" t="s">
        <v>5547</v>
      </c>
      <c r="B3004" s="5">
        <v>117511148</v>
      </c>
      <c r="C3004" s="5">
        <f t="shared" si="95"/>
        <v>117.51114800000001</v>
      </c>
      <c r="D3004" s="5">
        <f t="shared" si="96"/>
        <v>6.4478000000008251E-2</v>
      </c>
      <c r="E3004" s="5">
        <v>117511203</v>
      </c>
      <c r="F3004" s="5">
        <v>55</v>
      </c>
      <c r="G3004" s="10">
        <v>59.167000000000002</v>
      </c>
      <c r="H3004" s="5">
        <v>107</v>
      </c>
      <c r="I3004" s="5">
        <v>20</v>
      </c>
      <c r="J3004" s="10">
        <v>59.276000000000003</v>
      </c>
      <c r="K3004" s="5">
        <v>306</v>
      </c>
      <c r="L3004" s="5">
        <v>20</v>
      </c>
      <c r="M3004" s="5">
        <v>200</v>
      </c>
      <c r="N3004" s="4" t="s">
        <v>6008</v>
      </c>
      <c r="O3004" s="4" t="s">
        <v>6009</v>
      </c>
    </row>
    <row r="3005" spans="1:15" x14ac:dyDescent="0.3">
      <c r="A3005" s="4" t="s">
        <v>5547</v>
      </c>
      <c r="B3005" s="5">
        <v>117525733</v>
      </c>
      <c r="C3005" s="5">
        <f t="shared" si="95"/>
        <v>117.525733</v>
      </c>
      <c r="D3005" s="5">
        <f t="shared" si="96"/>
        <v>1.4584999999996739E-2</v>
      </c>
      <c r="E3005" s="5">
        <v>117525797</v>
      </c>
      <c r="F3005" s="5">
        <v>64</v>
      </c>
      <c r="G3005" s="10">
        <v>60.11</v>
      </c>
      <c r="H3005" s="5">
        <v>89</v>
      </c>
      <c r="I3005" s="5">
        <v>20</v>
      </c>
      <c r="J3005" s="10">
        <v>59.965000000000003</v>
      </c>
      <c r="K3005" s="5">
        <v>301</v>
      </c>
      <c r="L3005" s="5">
        <v>20</v>
      </c>
      <c r="M3005" s="5">
        <v>213</v>
      </c>
      <c r="N3005" s="4" t="s">
        <v>6010</v>
      </c>
      <c r="O3005" s="4" t="s">
        <v>6011</v>
      </c>
    </row>
    <row r="3006" spans="1:15" x14ac:dyDescent="0.3">
      <c r="A3006" s="4" t="s">
        <v>5547</v>
      </c>
      <c r="B3006" s="5">
        <v>117693369</v>
      </c>
      <c r="C3006" s="5">
        <f t="shared" si="95"/>
        <v>117.693369</v>
      </c>
      <c r="D3006" s="5">
        <f t="shared" si="96"/>
        <v>0.16763600000000167</v>
      </c>
      <c r="E3006" s="5">
        <v>117693445</v>
      </c>
      <c r="F3006" s="5">
        <v>76</v>
      </c>
      <c r="G3006" s="10">
        <v>59.598999999999997</v>
      </c>
      <c r="H3006" s="5">
        <v>79</v>
      </c>
      <c r="I3006" s="5">
        <v>20</v>
      </c>
      <c r="J3006" s="10">
        <v>59.158999999999999</v>
      </c>
      <c r="K3006" s="5">
        <v>376</v>
      </c>
      <c r="L3006" s="5">
        <v>22</v>
      </c>
      <c r="M3006" s="5">
        <v>298</v>
      </c>
      <c r="N3006" s="4" t="s">
        <v>6012</v>
      </c>
      <c r="O3006" s="4" t="s">
        <v>6013</v>
      </c>
    </row>
    <row r="3007" spans="1:15" x14ac:dyDescent="0.3">
      <c r="A3007" s="4" t="s">
        <v>5547</v>
      </c>
      <c r="B3007" s="5">
        <v>117698775</v>
      </c>
      <c r="C3007" s="5">
        <f t="shared" si="95"/>
        <v>117.698775</v>
      </c>
      <c r="D3007" s="5">
        <f t="shared" si="96"/>
        <v>5.4059999999935826E-3</v>
      </c>
      <c r="E3007" s="5">
        <v>117698838</v>
      </c>
      <c r="F3007" s="5">
        <v>63</v>
      </c>
      <c r="G3007" s="10">
        <v>59.969000000000001</v>
      </c>
      <c r="H3007" s="5">
        <v>18</v>
      </c>
      <c r="I3007" s="5">
        <v>20</v>
      </c>
      <c r="J3007" s="10">
        <v>59.966000000000001</v>
      </c>
      <c r="K3007" s="5">
        <v>221</v>
      </c>
      <c r="L3007" s="5">
        <v>20</v>
      </c>
      <c r="M3007" s="5">
        <v>204</v>
      </c>
      <c r="N3007" s="4" t="s">
        <v>6014</v>
      </c>
      <c r="O3007" s="4" t="s">
        <v>6015</v>
      </c>
    </row>
    <row r="3008" spans="1:15" x14ac:dyDescent="0.3">
      <c r="A3008" s="4" t="s">
        <v>5547</v>
      </c>
      <c r="B3008" s="5">
        <v>118201520</v>
      </c>
      <c r="C3008" s="5">
        <f t="shared" si="95"/>
        <v>118.20152</v>
      </c>
      <c r="D3008" s="5">
        <f t="shared" si="96"/>
        <v>0.50274500000000444</v>
      </c>
      <c r="E3008" s="5">
        <v>118201597</v>
      </c>
      <c r="F3008" s="5">
        <v>77</v>
      </c>
      <c r="G3008" s="10">
        <v>59.957000000000001</v>
      </c>
      <c r="H3008" s="5">
        <v>1</v>
      </c>
      <c r="I3008" s="5">
        <v>20</v>
      </c>
      <c r="J3008" s="10">
        <v>59.6</v>
      </c>
      <c r="K3008" s="5">
        <v>268</v>
      </c>
      <c r="L3008" s="5">
        <v>20</v>
      </c>
      <c r="M3008" s="5">
        <v>268</v>
      </c>
      <c r="N3008" s="4" t="s">
        <v>6016</v>
      </c>
      <c r="O3008" s="4" t="s">
        <v>6017</v>
      </c>
    </row>
    <row r="3009" spans="1:15" x14ac:dyDescent="0.3">
      <c r="A3009" s="4" t="s">
        <v>5547</v>
      </c>
      <c r="B3009" s="5">
        <v>118420839</v>
      </c>
      <c r="C3009" s="5">
        <f t="shared" si="95"/>
        <v>118.420839</v>
      </c>
      <c r="D3009" s="5">
        <f t="shared" si="96"/>
        <v>0.21931899999999871</v>
      </c>
      <c r="E3009" s="5">
        <v>118420917</v>
      </c>
      <c r="F3009" s="5">
        <v>78</v>
      </c>
      <c r="G3009" s="10">
        <v>60.11</v>
      </c>
      <c r="H3009" s="5">
        <v>223</v>
      </c>
      <c r="I3009" s="5">
        <v>20</v>
      </c>
      <c r="J3009" s="10">
        <v>59.896000000000001</v>
      </c>
      <c r="K3009" s="5">
        <v>466</v>
      </c>
      <c r="L3009" s="5">
        <v>20</v>
      </c>
      <c r="M3009" s="5">
        <v>244</v>
      </c>
      <c r="N3009" s="4" t="s">
        <v>6018</v>
      </c>
      <c r="O3009" s="4" t="s">
        <v>6019</v>
      </c>
    </row>
    <row r="3010" spans="1:15" x14ac:dyDescent="0.3">
      <c r="A3010" s="4" t="s">
        <v>5547</v>
      </c>
      <c r="B3010" s="5">
        <v>119183846</v>
      </c>
      <c r="C3010" s="5">
        <f t="shared" si="95"/>
        <v>119.183846</v>
      </c>
      <c r="D3010" s="5">
        <f t="shared" si="96"/>
        <v>0.76300700000000177</v>
      </c>
      <c r="E3010" s="5">
        <v>119183916</v>
      </c>
      <c r="F3010" s="5">
        <v>70</v>
      </c>
      <c r="G3010" s="10">
        <v>60.250999999999998</v>
      </c>
      <c r="H3010" s="5">
        <v>198</v>
      </c>
      <c r="I3010" s="5">
        <v>20</v>
      </c>
      <c r="J3010" s="10">
        <v>60.03</v>
      </c>
      <c r="K3010" s="5">
        <v>456</v>
      </c>
      <c r="L3010" s="5">
        <v>22</v>
      </c>
      <c r="M3010" s="5">
        <v>259</v>
      </c>
      <c r="N3010" s="4" t="s">
        <v>6020</v>
      </c>
      <c r="O3010" s="4" t="s">
        <v>6021</v>
      </c>
    </row>
    <row r="3011" spans="1:15" x14ac:dyDescent="0.3">
      <c r="A3011" s="4" t="s">
        <v>5547</v>
      </c>
      <c r="B3011" s="5">
        <v>119897417</v>
      </c>
      <c r="C3011" s="5">
        <f t="shared" si="95"/>
        <v>119.897417</v>
      </c>
      <c r="D3011" s="5">
        <f t="shared" si="96"/>
        <v>0.71357100000000173</v>
      </c>
      <c r="E3011" s="5">
        <v>119897467</v>
      </c>
      <c r="F3011" s="5">
        <v>50</v>
      </c>
      <c r="G3011" s="10">
        <v>60.179000000000002</v>
      </c>
      <c r="H3011" s="5">
        <v>24</v>
      </c>
      <c r="I3011" s="5">
        <v>20</v>
      </c>
      <c r="J3011" s="10">
        <v>59.966000000000001</v>
      </c>
      <c r="K3011" s="5">
        <v>316</v>
      </c>
      <c r="L3011" s="5">
        <v>20</v>
      </c>
      <c r="M3011" s="5">
        <v>293</v>
      </c>
      <c r="N3011" s="4" t="s">
        <v>6022</v>
      </c>
      <c r="O3011" s="4" t="s">
        <v>6023</v>
      </c>
    </row>
    <row r="3012" spans="1:15" x14ac:dyDescent="0.3">
      <c r="A3012" s="4" t="s">
        <v>5547</v>
      </c>
      <c r="B3012" s="5">
        <v>120553748</v>
      </c>
      <c r="C3012" s="5">
        <f t="shared" ref="C3012:C3075" si="97">B3012/1000000</f>
        <v>120.553748</v>
      </c>
      <c r="D3012" s="5">
        <f t="shared" si="96"/>
        <v>0.65633099999999445</v>
      </c>
      <c r="E3012" s="5">
        <v>120553831</v>
      </c>
      <c r="F3012" s="5">
        <v>83</v>
      </c>
      <c r="G3012" s="10">
        <v>59.835000000000001</v>
      </c>
      <c r="H3012" s="5">
        <v>174</v>
      </c>
      <c r="I3012" s="5">
        <v>20</v>
      </c>
      <c r="J3012" s="10">
        <v>59.584000000000003</v>
      </c>
      <c r="K3012" s="5">
        <v>383</v>
      </c>
      <c r="L3012" s="5">
        <v>21</v>
      </c>
      <c r="M3012" s="5">
        <v>210</v>
      </c>
      <c r="N3012" s="4" t="s">
        <v>6024</v>
      </c>
      <c r="O3012" s="4" t="s">
        <v>6025</v>
      </c>
    </row>
    <row r="3013" spans="1:15" x14ac:dyDescent="0.3">
      <c r="A3013" s="4" t="s">
        <v>5547</v>
      </c>
      <c r="B3013" s="5">
        <v>120776818</v>
      </c>
      <c r="C3013" s="5">
        <f t="shared" si="97"/>
        <v>120.77681800000001</v>
      </c>
      <c r="D3013" s="5">
        <f t="shared" si="96"/>
        <v>0.22307000000000698</v>
      </c>
      <c r="E3013" s="5">
        <v>120776885</v>
      </c>
      <c r="F3013" s="5">
        <v>67</v>
      </c>
      <c r="G3013" s="10">
        <v>59.82</v>
      </c>
      <c r="H3013" s="5">
        <v>14</v>
      </c>
      <c r="I3013" s="5">
        <v>20</v>
      </c>
      <c r="J3013" s="10">
        <v>59.54</v>
      </c>
      <c r="K3013" s="5">
        <v>313</v>
      </c>
      <c r="L3013" s="5">
        <v>20</v>
      </c>
      <c r="M3013" s="5">
        <v>300</v>
      </c>
      <c r="N3013" s="4" t="s">
        <v>6026</v>
      </c>
      <c r="O3013" s="4" t="s">
        <v>6027</v>
      </c>
    </row>
    <row r="3014" spans="1:15" x14ac:dyDescent="0.3">
      <c r="A3014" s="4" t="s">
        <v>5547</v>
      </c>
      <c r="B3014" s="5">
        <v>120797781</v>
      </c>
      <c r="C3014" s="5">
        <f t="shared" si="97"/>
        <v>120.797781</v>
      </c>
      <c r="D3014" s="5">
        <f t="shared" si="96"/>
        <v>2.0962999999994736E-2</v>
      </c>
      <c r="E3014" s="5">
        <v>120797841</v>
      </c>
      <c r="F3014" s="5">
        <v>60</v>
      </c>
      <c r="G3014" s="10">
        <v>58.058</v>
      </c>
      <c r="H3014" s="5">
        <v>51</v>
      </c>
      <c r="I3014" s="5">
        <v>22</v>
      </c>
      <c r="J3014" s="10">
        <v>60.465000000000003</v>
      </c>
      <c r="K3014" s="5">
        <v>350</v>
      </c>
      <c r="L3014" s="5">
        <v>20</v>
      </c>
      <c r="M3014" s="5">
        <v>300</v>
      </c>
      <c r="N3014" s="4" t="s">
        <v>6028</v>
      </c>
      <c r="O3014" s="4" t="s">
        <v>6029</v>
      </c>
    </row>
    <row r="3015" spans="1:15" x14ac:dyDescent="0.3">
      <c r="A3015" s="4" t="s">
        <v>5547</v>
      </c>
      <c r="B3015" s="5">
        <v>120962906</v>
      </c>
      <c r="C3015" s="5">
        <f t="shared" si="97"/>
        <v>120.962906</v>
      </c>
      <c r="D3015" s="5">
        <f t="shared" si="96"/>
        <v>0.1651250000000033</v>
      </c>
      <c r="E3015" s="5">
        <v>120962997</v>
      </c>
      <c r="F3015" s="5">
        <v>91</v>
      </c>
      <c r="G3015" s="10">
        <v>60.036000000000001</v>
      </c>
      <c r="H3015" s="5">
        <v>36</v>
      </c>
      <c r="I3015" s="5">
        <v>20</v>
      </c>
      <c r="J3015" s="10">
        <v>59.972000000000001</v>
      </c>
      <c r="K3015" s="5">
        <v>239</v>
      </c>
      <c r="L3015" s="5">
        <v>20</v>
      </c>
      <c r="M3015" s="5">
        <v>204</v>
      </c>
      <c r="N3015" s="4" t="s">
        <v>6030</v>
      </c>
      <c r="O3015" s="4" t="s">
        <v>6031</v>
      </c>
    </row>
    <row r="3016" spans="1:15" x14ac:dyDescent="0.3">
      <c r="A3016" s="4" t="s">
        <v>5547</v>
      </c>
      <c r="B3016" s="5">
        <v>121174532</v>
      </c>
      <c r="C3016" s="5">
        <f t="shared" si="97"/>
        <v>121.174532</v>
      </c>
      <c r="D3016" s="5">
        <f t="shared" si="96"/>
        <v>0.21162599999999543</v>
      </c>
      <c r="E3016" s="5">
        <v>121174584</v>
      </c>
      <c r="F3016" s="5">
        <v>52</v>
      </c>
      <c r="G3016" s="10">
        <v>59.966000000000001</v>
      </c>
      <c r="H3016" s="5">
        <v>100</v>
      </c>
      <c r="I3016" s="5">
        <v>20</v>
      </c>
      <c r="J3016" s="10">
        <v>58.127000000000002</v>
      </c>
      <c r="K3016" s="5">
        <v>300</v>
      </c>
      <c r="L3016" s="5">
        <v>20</v>
      </c>
      <c r="M3016" s="5">
        <v>201</v>
      </c>
      <c r="N3016" s="4" t="s">
        <v>6032</v>
      </c>
      <c r="O3016" s="4" t="s">
        <v>6033</v>
      </c>
    </row>
    <row r="3017" spans="1:15" x14ac:dyDescent="0.3">
      <c r="A3017" s="4" t="s">
        <v>5547</v>
      </c>
      <c r="B3017" s="5">
        <v>121277419</v>
      </c>
      <c r="C3017" s="5">
        <f t="shared" si="97"/>
        <v>121.27741899999999</v>
      </c>
      <c r="D3017" s="5">
        <f t="shared" si="96"/>
        <v>0.10288699999999551</v>
      </c>
      <c r="E3017" s="5">
        <v>121277510</v>
      </c>
      <c r="F3017" s="5">
        <v>91</v>
      </c>
      <c r="G3017" s="10">
        <v>58.951999999999998</v>
      </c>
      <c r="H3017" s="5">
        <v>51</v>
      </c>
      <c r="I3017" s="5">
        <v>26</v>
      </c>
      <c r="J3017" s="10">
        <v>59.84</v>
      </c>
      <c r="K3017" s="5">
        <v>304</v>
      </c>
      <c r="L3017" s="5">
        <v>24</v>
      </c>
      <c r="M3017" s="5">
        <v>254</v>
      </c>
      <c r="N3017" s="4" t="s">
        <v>6034</v>
      </c>
      <c r="O3017" s="4" t="s">
        <v>6035</v>
      </c>
    </row>
    <row r="3018" spans="1:15" x14ac:dyDescent="0.3">
      <c r="A3018" s="4" t="s">
        <v>5547</v>
      </c>
      <c r="B3018" s="5">
        <v>121296250</v>
      </c>
      <c r="C3018" s="5">
        <f t="shared" si="97"/>
        <v>121.29625</v>
      </c>
      <c r="D3018" s="5">
        <f t="shared" si="96"/>
        <v>1.8831000000005815E-2</v>
      </c>
      <c r="E3018" s="5">
        <v>121296311</v>
      </c>
      <c r="F3018" s="5">
        <v>61</v>
      </c>
      <c r="G3018" s="10">
        <v>59.887</v>
      </c>
      <c r="H3018" s="5">
        <v>145</v>
      </c>
      <c r="I3018" s="5">
        <v>20</v>
      </c>
      <c r="J3018" s="10">
        <v>60.25</v>
      </c>
      <c r="K3018" s="5">
        <v>429</v>
      </c>
      <c r="L3018" s="5">
        <v>20</v>
      </c>
      <c r="M3018" s="5">
        <v>285</v>
      </c>
      <c r="N3018" s="4" t="s">
        <v>6036</v>
      </c>
      <c r="O3018" s="4" t="s">
        <v>6037</v>
      </c>
    </row>
    <row r="3019" spans="1:15" x14ac:dyDescent="0.3">
      <c r="A3019" s="4" t="s">
        <v>5547</v>
      </c>
      <c r="B3019" s="5">
        <v>121792729</v>
      </c>
      <c r="C3019" s="5">
        <f t="shared" si="97"/>
        <v>121.79272899999999</v>
      </c>
      <c r="D3019" s="5">
        <f t="shared" si="96"/>
        <v>0.49647899999999368</v>
      </c>
      <c r="E3019" s="5">
        <v>121792794</v>
      </c>
      <c r="F3019" s="5">
        <v>65</v>
      </c>
      <c r="G3019" s="10">
        <v>59.819000000000003</v>
      </c>
      <c r="H3019" s="5">
        <v>117</v>
      </c>
      <c r="I3019" s="5">
        <v>20</v>
      </c>
      <c r="J3019" s="10">
        <v>59.161000000000001</v>
      </c>
      <c r="K3019" s="5">
        <v>367</v>
      </c>
      <c r="L3019" s="5">
        <v>21</v>
      </c>
      <c r="M3019" s="5">
        <v>251</v>
      </c>
      <c r="N3019" s="4" t="s">
        <v>6038</v>
      </c>
      <c r="O3019" s="4" t="s">
        <v>6039</v>
      </c>
    </row>
    <row r="3020" spans="1:15" x14ac:dyDescent="0.3">
      <c r="A3020" s="4" t="s">
        <v>5547</v>
      </c>
      <c r="B3020" s="5">
        <v>122541671</v>
      </c>
      <c r="C3020" s="5">
        <f t="shared" si="97"/>
        <v>122.54167099999999</v>
      </c>
      <c r="D3020" s="5">
        <f t="shared" si="96"/>
        <v>0.74894199999999955</v>
      </c>
      <c r="E3020" s="5">
        <v>122541758</v>
      </c>
      <c r="F3020" s="5">
        <v>87</v>
      </c>
      <c r="G3020" s="10">
        <v>57.13</v>
      </c>
      <c r="H3020" s="5">
        <v>127</v>
      </c>
      <c r="I3020" s="5">
        <v>23</v>
      </c>
      <c r="J3020" s="10">
        <v>58.56</v>
      </c>
      <c r="K3020" s="5">
        <v>426</v>
      </c>
      <c r="L3020" s="5">
        <v>25</v>
      </c>
      <c r="M3020" s="5">
        <v>300</v>
      </c>
      <c r="N3020" s="4" t="s">
        <v>6040</v>
      </c>
      <c r="O3020" s="4" t="s">
        <v>6041</v>
      </c>
    </row>
    <row r="3021" spans="1:15" x14ac:dyDescent="0.3">
      <c r="A3021" s="4" t="s">
        <v>5547</v>
      </c>
      <c r="B3021" s="5">
        <v>122885069</v>
      </c>
      <c r="C3021" s="5">
        <f t="shared" si="97"/>
        <v>122.885069</v>
      </c>
      <c r="D3021" s="5">
        <f t="shared" si="96"/>
        <v>0.34339800000000764</v>
      </c>
      <c r="E3021" s="5">
        <v>122885132</v>
      </c>
      <c r="F3021" s="5">
        <v>63</v>
      </c>
      <c r="G3021" s="10">
        <v>59.99</v>
      </c>
      <c r="H3021" s="5">
        <v>96</v>
      </c>
      <c r="I3021" s="5">
        <v>23</v>
      </c>
      <c r="J3021" s="10">
        <v>57.143999999999998</v>
      </c>
      <c r="K3021" s="5">
        <v>320</v>
      </c>
      <c r="L3021" s="5">
        <v>21</v>
      </c>
      <c r="M3021" s="5">
        <v>225</v>
      </c>
      <c r="N3021" s="4" t="s">
        <v>6042</v>
      </c>
      <c r="O3021" s="4" t="s">
        <v>6043</v>
      </c>
    </row>
    <row r="3022" spans="1:15" x14ac:dyDescent="0.3">
      <c r="A3022" s="4" t="s">
        <v>5547</v>
      </c>
      <c r="B3022" s="5">
        <v>123501547</v>
      </c>
      <c r="C3022" s="5">
        <f t="shared" si="97"/>
        <v>123.501547</v>
      </c>
      <c r="D3022" s="5">
        <f t="shared" si="96"/>
        <v>0.61647800000000075</v>
      </c>
      <c r="E3022" s="5">
        <v>123501602</v>
      </c>
      <c r="F3022" s="5">
        <v>55</v>
      </c>
      <c r="G3022" s="10">
        <v>59.856000000000002</v>
      </c>
      <c r="H3022" s="5">
        <v>166</v>
      </c>
      <c r="I3022" s="5">
        <v>21</v>
      </c>
      <c r="J3022" s="10">
        <v>60.036000000000001</v>
      </c>
      <c r="K3022" s="5">
        <v>402</v>
      </c>
      <c r="L3022" s="5">
        <v>20</v>
      </c>
      <c r="M3022" s="5">
        <v>237</v>
      </c>
      <c r="N3022" s="4" t="s">
        <v>6044</v>
      </c>
      <c r="O3022" s="4" t="s">
        <v>6045</v>
      </c>
    </row>
    <row r="3023" spans="1:15" x14ac:dyDescent="0.3">
      <c r="A3023" s="4" t="s">
        <v>5547</v>
      </c>
      <c r="B3023" s="5">
        <v>123541243</v>
      </c>
      <c r="C3023" s="5">
        <f t="shared" si="97"/>
        <v>123.54124299999999</v>
      </c>
      <c r="D3023" s="5">
        <f t="shared" si="96"/>
        <v>3.9695999999992182E-2</v>
      </c>
      <c r="E3023" s="5">
        <v>123541299</v>
      </c>
      <c r="F3023" s="5">
        <v>56</v>
      </c>
      <c r="G3023" s="10">
        <v>60.036000000000001</v>
      </c>
      <c r="H3023" s="5">
        <v>11</v>
      </c>
      <c r="I3023" s="5">
        <v>20</v>
      </c>
      <c r="J3023" s="10">
        <v>60.250999999999998</v>
      </c>
      <c r="K3023" s="5">
        <v>274</v>
      </c>
      <c r="L3023" s="5">
        <v>20</v>
      </c>
      <c r="M3023" s="5">
        <v>264</v>
      </c>
      <c r="N3023" s="4" t="s">
        <v>6046</v>
      </c>
      <c r="O3023" s="4" t="s">
        <v>6047</v>
      </c>
    </row>
    <row r="3024" spans="1:15" x14ac:dyDescent="0.3">
      <c r="A3024" s="4" t="s">
        <v>5547</v>
      </c>
      <c r="B3024" s="5">
        <v>123663556</v>
      </c>
      <c r="C3024" s="5">
        <f t="shared" si="97"/>
        <v>123.663556</v>
      </c>
      <c r="D3024" s="5">
        <f t="shared" si="96"/>
        <v>0.12231300000000545</v>
      </c>
      <c r="E3024" s="5">
        <v>123663628</v>
      </c>
      <c r="F3024" s="5">
        <v>72</v>
      </c>
      <c r="G3024" s="10">
        <v>60.323999999999998</v>
      </c>
      <c r="H3024" s="5">
        <v>142</v>
      </c>
      <c r="I3024" s="5">
        <v>20</v>
      </c>
      <c r="J3024" s="10">
        <v>60.033000000000001</v>
      </c>
      <c r="K3024" s="5">
        <v>412</v>
      </c>
      <c r="L3024" s="5">
        <v>20</v>
      </c>
      <c r="M3024" s="5">
        <v>271</v>
      </c>
      <c r="N3024" s="4" t="s">
        <v>6048</v>
      </c>
      <c r="O3024" s="4" t="s">
        <v>6049</v>
      </c>
    </row>
    <row r="3025" spans="1:15" x14ac:dyDescent="0.3">
      <c r="A3025" s="4" t="s">
        <v>5547</v>
      </c>
      <c r="B3025" s="5">
        <v>123796937</v>
      </c>
      <c r="C3025" s="5">
        <f t="shared" si="97"/>
        <v>123.796937</v>
      </c>
      <c r="D3025" s="5">
        <f t="shared" si="96"/>
        <v>0.13338099999999997</v>
      </c>
      <c r="E3025" s="5">
        <v>123797016</v>
      </c>
      <c r="F3025" s="5">
        <v>79</v>
      </c>
      <c r="G3025" s="10">
        <v>58.634</v>
      </c>
      <c r="H3025" s="5">
        <v>57</v>
      </c>
      <c r="I3025" s="5">
        <v>20</v>
      </c>
      <c r="J3025" s="10">
        <v>58.161000000000001</v>
      </c>
      <c r="K3025" s="5">
        <v>342</v>
      </c>
      <c r="L3025" s="5">
        <v>21</v>
      </c>
      <c r="M3025" s="5">
        <v>286</v>
      </c>
      <c r="N3025" s="4" t="s">
        <v>6050</v>
      </c>
      <c r="O3025" s="4" t="s">
        <v>6051</v>
      </c>
    </row>
    <row r="3026" spans="1:15" x14ac:dyDescent="0.3">
      <c r="A3026" s="4" t="s">
        <v>5547</v>
      </c>
      <c r="B3026" s="5">
        <v>123816505</v>
      </c>
      <c r="C3026" s="5">
        <f t="shared" si="97"/>
        <v>123.81650500000001</v>
      </c>
      <c r="D3026" s="5">
        <f t="shared" si="96"/>
        <v>1.9568000000006691E-2</v>
      </c>
      <c r="E3026" s="5">
        <v>123816590</v>
      </c>
      <c r="F3026" s="5">
        <v>85</v>
      </c>
      <c r="G3026" s="10">
        <v>60.064999999999998</v>
      </c>
      <c r="H3026" s="5">
        <v>164</v>
      </c>
      <c r="I3026" s="5">
        <v>21</v>
      </c>
      <c r="J3026" s="10">
        <v>59.743000000000002</v>
      </c>
      <c r="K3026" s="5">
        <v>370</v>
      </c>
      <c r="L3026" s="5">
        <v>20</v>
      </c>
      <c r="M3026" s="5">
        <v>207</v>
      </c>
      <c r="N3026" s="4" t="s">
        <v>6052</v>
      </c>
      <c r="O3026" s="4" t="s">
        <v>6053</v>
      </c>
    </row>
    <row r="3027" spans="1:15" x14ac:dyDescent="0.3">
      <c r="A3027" s="4" t="s">
        <v>5547</v>
      </c>
      <c r="B3027" s="5">
        <v>124397324</v>
      </c>
      <c r="C3027" s="5">
        <f t="shared" si="97"/>
        <v>124.397324</v>
      </c>
      <c r="D3027" s="5">
        <f t="shared" si="96"/>
        <v>0.58081899999999109</v>
      </c>
      <c r="E3027" s="5">
        <v>124397389</v>
      </c>
      <c r="F3027" s="5">
        <v>65</v>
      </c>
      <c r="G3027" s="10">
        <v>57.161000000000001</v>
      </c>
      <c r="H3027" s="5">
        <v>112</v>
      </c>
      <c r="I3027" s="5">
        <v>20</v>
      </c>
      <c r="J3027" s="10">
        <v>59.957999999999998</v>
      </c>
      <c r="K3027" s="5">
        <v>394</v>
      </c>
      <c r="L3027" s="5">
        <v>20</v>
      </c>
      <c r="M3027" s="5">
        <v>283</v>
      </c>
      <c r="N3027" s="4" t="s">
        <v>6054</v>
      </c>
      <c r="O3027" s="4" t="s">
        <v>6055</v>
      </c>
    </row>
    <row r="3028" spans="1:15" x14ac:dyDescent="0.3">
      <c r="A3028" s="4" t="s">
        <v>5547</v>
      </c>
      <c r="B3028" s="5">
        <v>124624403</v>
      </c>
      <c r="C3028" s="5">
        <f t="shared" si="97"/>
        <v>124.624403</v>
      </c>
      <c r="D3028" s="5">
        <f t="shared" si="96"/>
        <v>0.22707900000000336</v>
      </c>
      <c r="E3028" s="5">
        <v>124624485</v>
      </c>
      <c r="F3028" s="5">
        <v>82</v>
      </c>
      <c r="G3028" s="10">
        <v>59.920999999999999</v>
      </c>
      <c r="H3028" s="5">
        <v>118</v>
      </c>
      <c r="I3028" s="5">
        <v>21</v>
      </c>
      <c r="J3028" s="10">
        <v>60.039000000000001</v>
      </c>
      <c r="K3028" s="5">
        <v>358</v>
      </c>
      <c r="L3028" s="5">
        <v>20</v>
      </c>
      <c r="M3028" s="5">
        <v>241</v>
      </c>
      <c r="N3028" s="4" t="s">
        <v>6056</v>
      </c>
      <c r="O3028" s="4" t="s">
        <v>6057</v>
      </c>
    </row>
    <row r="3029" spans="1:15" x14ac:dyDescent="0.3">
      <c r="A3029" s="4" t="s">
        <v>5547</v>
      </c>
      <c r="B3029" s="5">
        <v>124738671</v>
      </c>
      <c r="C3029" s="5">
        <f t="shared" si="97"/>
        <v>124.738671</v>
      </c>
      <c r="D3029" s="5">
        <f t="shared" si="96"/>
        <v>0.1142679999999956</v>
      </c>
      <c r="E3029" s="5">
        <v>124738725</v>
      </c>
      <c r="F3029" s="5">
        <v>54</v>
      </c>
      <c r="G3029" s="10">
        <v>59.457999999999998</v>
      </c>
      <c r="H3029" s="5">
        <v>38</v>
      </c>
      <c r="I3029" s="5">
        <v>21</v>
      </c>
      <c r="J3029" s="10">
        <v>57.548000000000002</v>
      </c>
      <c r="K3029" s="5">
        <v>239</v>
      </c>
      <c r="L3029" s="5">
        <v>23</v>
      </c>
      <c r="M3029" s="5">
        <v>202</v>
      </c>
      <c r="N3029" s="4" t="s">
        <v>6058</v>
      </c>
      <c r="O3029" s="4" t="s">
        <v>6059</v>
      </c>
    </row>
    <row r="3030" spans="1:15" x14ac:dyDescent="0.3">
      <c r="A3030" s="4" t="s">
        <v>5547</v>
      </c>
      <c r="B3030" s="5">
        <v>124847640</v>
      </c>
      <c r="C3030" s="5">
        <f t="shared" si="97"/>
        <v>124.84764</v>
      </c>
      <c r="D3030" s="5">
        <f t="shared" si="96"/>
        <v>0.10896900000000187</v>
      </c>
      <c r="E3030" s="5">
        <v>124847714</v>
      </c>
      <c r="F3030" s="5">
        <v>74</v>
      </c>
      <c r="G3030" s="10">
        <v>57.62</v>
      </c>
      <c r="H3030" s="5">
        <v>91</v>
      </c>
      <c r="I3030" s="5">
        <v>20</v>
      </c>
      <c r="J3030" s="10">
        <v>59.094999999999999</v>
      </c>
      <c r="K3030" s="5">
        <v>390</v>
      </c>
      <c r="L3030" s="5">
        <v>20</v>
      </c>
      <c r="M3030" s="5">
        <v>300</v>
      </c>
      <c r="N3030" s="4" t="s">
        <v>6060</v>
      </c>
      <c r="O3030" s="4" t="s">
        <v>6061</v>
      </c>
    </row>
    <row r="3031" spans="1:15" x14ac:dyDescent="0.3">
      <c r="A3031" s="4" t="s">
        <v>5547</v>
      </c>
      <c r="B3031" s="5">
        <v>124958147</v>
      </c>
      <c r="C3031" s="5">
        <f t="shared" si="97"/>
        <v>124.958147</v>
      </c>
      <c r="D3031" s="5">
        <f t="shared" ref="D3031:D3094" si="98">C3031-C3030</f>
        <v>0.11050699999999836</v>
      </c>
      <c r="E3031" s="5">
        <v>124958207</v>
      </c>
      <c r="F3031" s="5">
        <v>60</v>
      </c>
      <c r="G3031" s="10">
        <v>59.89</v>
      </c>
      <c r="H3031" s="5">
        <v>172</v>
      </c>
      <c r="I3031" s="5">
        <v>20</v>
      </c>
      <c r="J3031" s="10">
        <v>59.615000000000002</v>
      </c>
      <c r="K3031" s="5">
        <v>449</v>
      </c>
      <c r="L3031" s="5">
        <v>20</v>
      </c>
      <c r="M3031" s="5">
        <v>278</v>
      </c>
      <c r="N3031" s="4" t="s">
        <v>6062</v>
      </c>
      <c r="O3031" s="4" t="s">
        <v>6063</v>
      </c>
    </row>
    <row r="3032" spans="1:15" x14ac:dyDescent="0.3">
      <c r="A3032" s="4" t="s">
        <v>5547</v>
      </c>
      <c r="B3032" s="5">
        <v>125042193</v>
      </c>
      <c r="C3032" s="5">
        <f t="shared" si="97"/>
        <v>125.042193</v>
      </c>
      <c r="D3032" s="5">
        <f t="shared" si="98"/>
        <v>8.4046000000000731E-2</v>
      </c>
      <c r="E3032" s="5">
        <v>125042263</v>
      </c>
      <c r="F3032" s="5">
        <v>70</v>
      </c>
      <c r="G3032" s="10">
        <v>59.753999999999998</v>
      </c>
      <c r="H3032" s="5">
        <v>108</v>
      </c>
      <c r="I3032" s="5">
        <v>20</v>
      </c>
      <c r="J3032" s="10">
        <v>60.033000000000001</v>
      </c>
      <c r="K3032" s="5">
        <v>382</v>
      </c>
      <c r="L3032" s="5">
        <v>20</v>
      </c>
      <c r="M3032" s="5">
        <v>275</v>
      </c>
      <c r="N3032" s="4" t="s">
        <v>6064</v>
      </c>
      <c r="O3032" s="4" t="s">
        <v>6065</v>
      </c>
    </row>
    <row r="3033" spans="1:15" x14ac:dyDescent="0.3">
      <c r="A3033" s="4" t="s">
        <v>5547</v>
      </c>
      <c r="B3033" s="5">
        <v>125097903</v>
      </c>
      <c r="C3033" s="5">
        <f t="shared" si="97"/>
        <v>125.097903</v>
      </c>
      <c r="D3033" s="5">
        <f t="shared" si="98"/>
        <v>5.5710000000004811E-2</v>
      </c>
      <c r="E3033" s="5">
        <v>125097985</v>
      </c>
      <c r="F3033" s="5">
        <v>82</v>
      </c>
      <c r="G3033" s="10">
        <v>60.252000000000002</v>
      </c>
      <c r="H3033" s="5">
        <v>27</v>
      </c>
      <c r="I3033" s="5">
        <v>20</v>
      </c>
      <c r="J3033" s="10">
        <v>59.283000000000001</v>
      </c>
      <c r="K3033" s="5">
        <v>286</v>
      </c>
      <c r="L3033" s="5">
        <v>20</v>
      </c>
      <c r="M3033" s="5">
        <v>260</v>
      </c>
      <c r="N3033" s="4" t="s">
        <v>6066</v>
      </c>
      <c r="O3033" s="4" t="s">
        <v>6067</v>
      </c>
    </row>
    <row r="3034" spans="1:15" x14ac:dyDescent="0.3">
      <c r="A3034" s="4" t="s">
        <v>5547</v>
      </c>
      <c r="B3034" s="5">
        <v>125100656</v>
      </c>
      <c r="C3034" s="5">
        <f t="shared" si="97"/>
        <v>125.100656</v>
      </c>
      <c r="D3034" s="5">
        <f t="shared" si="98"/>
        <v>2.7529999999984511E-3</v>
      </c>
      <c r="E3034" s="5">
        <v>125100723</v>
      </c>
      <c r="F3034" s="5">
        <v>67</v>
      </c>
      <c r="G3034" s="10">
        <v>59.89</v>
      </c>
      <c r="H3034" s="5">
        <v>15</v>
      </c>
      <c r="I3034" s="5">
        <v>20</v>
      </c>
      <c r="J3034" s="10">
        <v>60.036999999999999</v>
      </c>
      <c r="K3034" s="5">
        <v>242</v>
      </c>
      <c r="L3034" s="5">
        <v>20</v>
      </c>
      <c r="M3034" s="5">
        <v>228</v>
      </c>
      <c r="N3034" s="4" t="s">
        <v>6068</v>
      </c>
      <c r="O3034" s="4" t="s">
        <v>6069</v>
      </c>
    </row>
    <row r="3035" spans="1:15" x14ac:dyDescent="0.3">
      <c r="A3035" s="4" t="s">
        <v>5547</v>
      </c>
      <c r="B3035" s="5">
        <v>125106758</v>
      </c>
      <c r="C3035" s="5">
        <f t="shared" si="97"/>
        <v>125.106758</v>
      </c>
      <c r="D3035" s="5">
        <f t="shared" si="98"/>
        <v>6.1019999999984975E-3</v>
      </c>
      <c r="E3035" s="5">
        <v>125106833</v>
      </c>
      <c r="F3035" s="5">
        <v>75</v>
      </c>
      <c r="G3035" s="10">
        <v>60.039000000000001</v>
      </c>
      <c r="H3035" s="5">
        <v>171</v>
      </c>
      <c r="I3035" s="5">
        <v>20</v>
      </c>
      <c r="J3035" s="10">
        <v>59.832000000000001</v>
      </c>
      <c r="K3035" s="5">
        <v>451</v>
      </c>
      <c r="L3035" s="5">
        <v>20</v>
      </c>
      <c r="M3035" s="5">
        <v>281</v>
      </c>
      <c r="N3035" s="4" t="s">
        <v>6070</v>
      </c>
      <c r="O3035" s="4" t="s">
        <v>6071</v>
      </c>
    </row>
    <row r="3036" spans="1:15" x14ac:dyDescent="0.3">
      <c r="A3036" s="4" t="s">
        <v>5547</v>
      </c>
      <c r="B3036" s="5">
        <v>126228033</v>
      </c>
      <c r="C3036" s="5">
        <f t="shared" si="97"/>
        <v>126.228033</v>
      </c>
      <c r="D3036" s="5">
        <f t="shared" si="98"/>
        <v>1.1212749999999971</v>
      </c>
      <c r="E3036" s="5">
        <v>126228122</v>
      </c>
      <c r="F3036" s="5">
        <v>89</v>
      </c>
      <c r="G3036" s="10">
        <v>59.31</v>
      </c>
      <c r="H3036" s="5">
        <v>25</v>
      </c>
      <c r="I3036" s="5">
        <v>20</v>
      </c>
      <c r="J3036" s="10">
        <v>58.472999999999999</v>
      </c>
      <c r="K3036" s="5">
        <v>246</v>
      </c>
      <c r="L3036" s="5">
        <v>23</v>
      </c>
      <c r="M3036" s="5">
        <v>222</v>
      </c>
      <c r="N3036" s="4" t="s">
        <v>6072</v>
      </c>
      <c r="O3036" s="4" t="s">
        <v>6073</v>
      </c>
    </row>
    <row r="3037" spans="1:15" x14ac:dyDescent="0.3">
      <c r="A3037" s="4" t="s">
        <v>5547</v>
      </c>
      <c r="B3037" s="5">
        <v>126621932</v>
      </c>
      <c r="C3037" s="5">
        <f t="shared" si="97"/>
        <v>126.621932</v>
      </c>
      <c r="D3037" s="5">
        <f t="shared" si="98"/>
        <v>0.39389900000000466</v>
      </c>
      <c r="E3037" s="5">
        <v>126621988</v>
      </c>
      <c r="F3037" s="5">
        <v>56</v>
      </c>
      <c r="G3037" s="10">
        <v>57.466999999999999</v>
      </c>
      <c r="H3037" s="5">
        <v>32</v>
      </c>
      <c r="I3037" s="5">
        <v>21</v>
      </c>
      <c r="J3037" s="10">
        <v>59.042999999999999</v>
      </c>
      <c r="K3037" s="5">
        <v>300</v>
      </c>
      <c r="L3037" s="5">
        <v>20</v>
      </c>
      <c r="M3037" s="5">
        <v>269</v>
      </c>
      <c r="N3037" s="4" t="s">
        <v>6074</v>
      </c>
      <c r="O3037" s="4" t="s">
        <v>6075</v>
      </c>
    </row>
    <row r="3038" spans="1:15" x14ac:dyDescent="0.3">
      <c r="A3038" s="4" t="s">
        <v>5547</v>
      </c>
      <c r="B3038" s="5">
        <v>126637388</v>
      </c>
      <c r="C3038" s="5">
        <f t="shared" si="97"/>
        <v>126.637388</v>
      </c>
      <c r="D3038" s="5">
        <f t="shared" si="98"/>
        <v>1.5456000000000358E-2</v>
      </c>
      <c r="E3038" s="5">
        <v>126637448</v>
      </c>
      <c r="F3038" s="5">
        <v>60</v>
      </c>
      <c r="G3038" s="10">
        <v>59.96</v>
      </c>
      <c r="H3038" s="5">
        <v>11</v>
      </c>
      <c r="I3038" s="5">
        <v>20</v>
      </c>
      <c r="J3038" s="10">
        <v>59.011000000000003</v>
      </c>
      <c r="K3038" s="5">
        <v>291</v>
      </c>
      <c r="L3038" s="5">
        <v>20</v>
      </c>
      <c r="M3038" s="5">
        <v>281</v>
      </c>
      <c r="N3038" s="4" t="s">
        <v>6076</v>
      </c>
      <c r="O3038" s="4" t="s">
        <v>6077</v>
      </c>
    </row>
    <row r="3039" spans="1:15" x14ac:dyDescent="0.3">
      <c r="A3039" s="4" t="s">
        <v>5547</v>
      </c>
      <c r="B3039" s="5">
        <v>126747544</v>
      </c>
      <c r="C3039" s="5">
        <f t="shared" si="97"/>
        <v>126.747544</v>
      </c>
      <c r="D3039" s="5">
        <f t="shared" si="98"/>
        <v>0.11015600000000347</v>
      </c>
      <c r="E3039" s="5">
        <v>126747600</v>
      </c>
      <c r="F3039" s="5">
        <v>56</v>
      </c>
      <c r="G3039" s="10">
        <v>58.801000000000002</v>
      </c>
      <c r="H3039" s="5">
        <v>132</v>
      </c>
      <c r="I3039" s="5">
        <v>21</v>
      </c>
      <c r="J3039" s="10">
        <v>57.639000000000003</v>
      </c>
      <c r="K3039" s="5">
        <v>430</v>
      </c>
      <c r="L3039" s="5">
        <v>20</v>
      </c>
      <c r="M3039" s="5">
        <v>299</v>
      </c>
      <c r="N3039" s="4" t="s">
        <v>6078</v>
      </c>
      <c r="O3039" s="4" t="s">
        <v>6079</v>
      </c>
    </row>
    <row r="3040" spans="1:15" x14ac:dyDescent="0.3">
      <c r="A3040" s="4" t="s">
        <v>5547</v>
      </c>
      <c r="B3040" s="5">
        <v>127103146</v>
      </c>
      <c r="C3040" s="5">
        <f t="shared" si="97"/>
        <v>127.103146</v>
      </c>
      <c r="D3040" s="5">
        <f t="shared" si="98"/>
        <v>0.35560199999999043</v>
      </c>
      <c r="E3040" s="5">
        <v>127103200</v>
      </c>
      <c r="F3040" s="5">
        <v>54</v>
      </c>
      <c r="G3040" s="10">
        <v>59.735999999999997</v>
      </c>
      <c r="H3040" s="5">
        <v>204</v>
      </c>
      <c r="I3040" s="5">
        <v>23</v>
      </c>
      <c r="J3040" s="10">
        <v>59.798999999999999</v>
      </c>
      <c r="K3040" s="5">
        <v>411</v>
      </c>
      <c r="L3040" s="5">
        <v>21</v>
      </c>
      <c r="M3040" s="5">
        <v>208</v>
      </c>
      <c r="N3040" s="4" t="s">
        <v>6080</v>
      </c>
      <c r="O3040" s="4" t="s">
        <v>6081</v>
      </c>
    </row>
    <row r="3041" spans="1:15" x14ac:dyDescent="0.3">
      <c r="A3041" s="4" t="s">
        <v>5547</v>
      </c>
      <c r="B3041" s="5">
        <v>127426417</v>
      </c>
      <c r="C3041" s="5">
        <f t="shared" si="97"/>
        <v>127.426417</v>
      </c>
      <c r="D3041" s="5">
        <f t="shared" si="98"/>
        <v>0.32327100000000542</v>
      </c>
      <c r="E3041" s="5">
        <v>127426472</v>
      </c>
      <c r="F3041" s="5">
        <v>55</v>
      </c>
      <c r="G3041" s="10">
        <v>60.033999999999999</v>
      </c>
      <c r="H3041" s="5">
        <v>126</v>
      </c>
      <c r="I3041" s="5">
        <v>20</v>
      </c>
      <c r="J3041" s="10">
        <v>57.210999999999999</v>
      </c>
      <c r="K3041" s="5">
        <v>325</v>
      </c>
      <c r="L3041" s="5">
        <v>25</v>
      </c>
      <c r="M3041" s="5">
        <v>200</v>
      </c>
      <c r="N3041" s="4" t="s">
        <v>6082</v>
      </c>
      <c r="O3041" s="4" t="s">
        <v>6083</v>
      </c>
    </row>
    <row r="3042" spans="1:15" x14ac:dyDescent="0.3">
      <c r="A3042" s="4" t="s">
        <v>5547</v>
      </c>
      <c r="B3042" s="5">
        <v>127473015</v>
      </c>
      <c r="C3042" s="5">
        <f t="shared" si="97"/>
        <v>127.473015</v>
      </c>
      <c r="D3042" s="5">
        <f t="shared" si="98"/>
        <v>4.6598000000003026E-2</v>
      </c>
      <c r="E3042" s="5">
        <v>127473072</v>
      </c>
      <c r="F3042" s="5">
        <v>57</v>
      </c>
      <c r="G3042" s="10">
        <v>58.246000000000002</v>
      </c>
      <c r="H3042" s="5">
        <v>163</v>
      </c>
      <c r="I3042" s="5">
        <v>22</v>
      </c>
      <c r="J3042" s="10">
        <v>59.923000000000002</v>
      </c>
      <c r="K3042" s="5">
        <v>427</v>
      </c>
      <c r="L3042" s="5">
        <v>23</v>
      </c>
      <c r="M3042" s="5">
        <v>265</v>
      </c>
      <c r="N3042" s="4" t="s">
        <v>6084</v>
      </c>
      <c r="O3042" s="4" t="s">
        <v>6085</v>
      </c>
    </row>
    <row r="3043" spans="1:15" x14ac:dyDescent="0.3">
      <c r="A3043" s="4" t="s">
        <v>5547</v>
      </c>
      <c r="B3043" s="5">
        <v>127628113</v>
      </c>
      <c r="C3043" s="5">
        <f t="shared" si="97"/>
        <v>127.628113</v>
      </c>
      <c r="D3043" s="5">
        <f t="shared" si="98"/>
        <v>0.1550979999999953</v>
      </c>
      <c r="E3043" s="5">
        <v>127628164</v>
      </c>
      <c r="F3043" s="5">
        <v>51</v>
      </c>
      <c r="G3043" s="10">
        <v>59.93</v>
      </c>
      <c r="H3043" s="5">
        <v>192</v>
      </c>
      <c r="I3043" s="5">
        <v>21</v>
      </c>
      <c r="J3043" s="10">
        <v>60.063000000000002</v>
      </c>
      <c r="K3043" s="5">
        <v>411</v>
      </c>
      <c r="L3043" s="5">
        <v>21</v>
      </c>
      <c r="M3043" s="5">
        <v>220</v>
      </c>
      <c r="N3043" s="4" t="s">
        <v>6086</v>
      </c>
      <c r="O3043" s="4" t="s">
        <v>6087</v>
      </c>
    </row>
    <row r="3044" spans="1:15" x14ac:dyDescent="0.3">
      <c r="A3044" s="4" t="s">
        <v>5547</v>
      </c>
      <c r="B3044" s="5">
        <v>127705718</v>
      </c>
      <c r="C3044" s="5">
        <f t="shared" si="97"/>
        <v>127.705718</v>
      </c>
      <c r="D3044" s="5">
        <f t="shared" si="98"/>
        <v>7.7605000000005475E-2</v>
      </c>
      <c r="E3044" s="5">
        <v>127705786</v>
      </c>
      <c r="F3044" s="5">
        <v>68</v>
      </c>
      <c r="G3044" s="10">
        <v>57.106000000000002</v>
      </c>
      <c r="H3044" s="5">
        <v>195</v>
      </c>
      <c r="I3044" s="5">
        <v>24</v>
      </c>
      <c r="J3044" s="10">
        <v>60.323</v>
      </c>
      <c r="K3044" s="5">
        <v>394</v>
      </c>
      <c r="L3044" s="5">
        <v>20</v>
      </c>
      <c r="M3044" s="5">
        <v>200</v>
      </c>
      <c r="N3044" s="4" t="s">
        <v>6088</v>
      </c>
      <c r="O3044" s="4" t="s">
        <v>6089</v>
      </c>
    </row>
    <row r="3045" spans="1:15" x14ac:dyDescent="0.3">
      <c r="A3045" s="4" t="s">
        <v>5547</v>
      </c>
      <c r="B3045" s="5">
        <v>127820647</v>
      </c>
      <c r="C3045" s="5">
        <f t="shared" si="97"/>
        <v>127.82064699999999</v>
      </c>
      <c r="D3045" s="5">
        <f t="shared" si="98"/>
        <v>0.1149289999999894</v>
      </c>
      <c r="E3045" s="5">
        <v>127820743</v>
      </c>
      <c r="F3045" s="5">
        <v>96</v>
      </c>
      <c r="G3045" s="10">
        <v>60.109000000000002</v>
      </c>
      <c r="H3045" s="5">
        <v>141</v>
      </c>
      <c r="I3045" s="5">
        <v>20</v>
      </c>
      <c r="J3045" s="10">
        <v>59.523000000000003</v>
      </c>
      <c r="K3045" s="5">
        <v>367</v>
      </c>
      <c r="L3045" s="5">
        <v>21</v>
      </c>
      <c r="M3045" s="5">
        <v>227</v>
      </c>
      <c r="N3045" s="4" t="s">
        <v>6090</v>
      </c>
      <c r="O3045" s="4" t="s">
        <v>6091</v>
      </c>
    </row>
    <row r="3046" spans="1:15" x14ac:dyDescent="0.3">
      <c r="A3046" s="4" t="s">
        <v>5547</v>
      </c>
      <c r="B3046" s="5">
        <v>128087084</v>
      </c>
      <c r="C3046" s="5">
        <f t="shared" si="97"/>
        <v>128.087084</v>
      </c>
      <c r="D3046" s="5">
        <f t="shared" si="98"/>
        <v>0.26643700000001047</v>
      </c>
      <c r="E3046" s="5">
        <v>128087146</v>
      </c>
      <c r="F3046" s="5">
        <v>62</v>
      </c>
      <c r="G3046" s="10">
        <v>59.959000000000003</v>
      </c>
      <c r="H3046" s="5">
        <v>20</v>
      </c>
      <c r="I3046" s="5">
        <v>26</v>
      </c>
      <c r="J3046" s="10">
        <v>59.192</v>
      </c>
      <c r="K3046" s="5">
        <v>303</v>
      </c>
      <c r="L3046" s="5">
        <v>20</v>
      </c>
      <c r="M3046" s="5">
        <v>284</v>
      </c>
      <c r="N3046" s="4" t="s">
        <v>6092</v>
      </c>
      <c r="O3046" s="4" t="s">
        <v>6093</v>
      </c>
    </row>
    <row r="3047" spans="1:15" x14ac:dyDescent="0.3">
      <c r="A3047" s="4" t="s">
        <v>5547</v>
      </c>
      <c r="B3047" s="5">
        <v>128216235</v>
      </c>
      <c r="C3047" s="5">
        <f t="shared" si="97"/>
        <v>128.21623500000001</v>
      </c>
      <c r="D3047" s="5">
        <f t="shared" si="98"/>
        <v>0.12915100000000734</v>
      </c>
      <c r="E3047" s="5">
        <v>128216311</v>
      </c>
      <c r="F3047" s="5">
        <v>76</v>
      </c>
      <c r="G3047" s="10">
        <v>59.668999999999997</v>
      </c>
      <c r="H3047" s="5">
        <v>162</v>
      </c>
      <c r="I3047" s="5">
        <v>20</v>
      </c>
      <c r="J3047" s="10">
        <v>58.777000000000001</v>
      </c>
      <c r="K3047" s="5">
        <v>419</v>
      </c>
      <c r="L3047" s="5">
        <v>22</v>
      </c>
      <c r="M3047" s="5">
        <v>258</v>
      </c>
      <c r="N3047" s="4" t="s">
        <v>6094</v>
      </c>
      <c r="O3047" s="4" t="s">
        <v>6095</v>
      </c>
    </row>
    <row r="3048" spans="1:15" x14ac:dyDescent="0.3">
      <c r="A3048" s="4" t="s">
        <v>5547</v>
      </c>
      <c r="B3048" s="5">
        <v>128263396</v>
      </c>
      <c r="C3048" s="5">
        <f t="shared" si="97"/>
        <v>128.263396</v>
      </c>
      <c r="D3048" s="5">
        <f t="shared" si="98"/>
        <v>4.7160999999988462E-2</v>
      </c>
      <c r="E3048" s="5">
        <v>128263447</v>
      </c>
      <c r="F3048" s="5">
        <v>51</v>
      </c>
      <c r="G3048" s="10">
        <v>59.753999999999998</v>
      </c>
      <c r="H3048" s="5">
        <v>20</v>
      </c>
      <c r="I3048" s="5">
        <v>20</v>
      </c>
      <c r="J3048" s="10">
        <v>59.298999999999999</v>
      </c>
      <c r="K3048" s="5">
        <v>226</v>
      </c>
      <c r="L3048" s="5">
        <v>20</v>
      </c>
      <c r="M3048" s="5">
        <v>207</v>
      </c>
      <c r="N3048" s="4" t="s">
        <v>6096</v>
      </c>
      <c r="O3048" s="4" t="s">
        <v>6097</v>
      </c>
    </row>
    <row r="3049" spans="1:15" x14ac:dyDescent="0.3">
      <c r="A3049" s="4" t="s">
        <v>5547</v>
      </c>
      <c r="B3049" s="5">
        <v>128319706</v>
      </c>
      <c r="C3049" s="5">
        <f t="shared" si="97"/>
        <v>128.319706</v>
      </c>
      <c r="D3049" s="5">
        <f t="shared" si="98"/>
        <v>5.6309999999996307E-2</v>
      </c>
      <c r="E3049" s="5">
        <v>128319770</v>
      </c>
      <c r="F3049" s="5">
        <v>64</v>
      </c>
      <c r="G3049" s="10">
        <v>60.326999999999998</v>
      </c>
      <c r="H3049" s="5">
        <v>108</v>
      </c>
      <c r="I3049" s="5">
        <v>20</v>
      </c>
      <c r="J3049" s="10">
        <v>59.143000000000001</v>
      </c>
      <c r="K3049" s="5">
        <v>396</v>
      </c>
      <c r="L3049" s="5">
        <v>20</v>
      </c>
      <c r="M3049" s="5">
        <v>289</v>
      </c>
      <c r="N3049" s="4" t="s">
        <v>6098</v>
      </c>
      <c r="O3049" s="4" t="s">
        <v>6099</v>
      </c>
    </row>
    <row r="3050" spans="1:15" x14ac:dyDescent="0.3">
      <c r="A3050" s="4" t="s">
        <v>5547</v>
      </c>
      <c r="B3050" s="5">
        <v>128422233</v>
      </c>
      <c r="C3050" s="5">
        <f t="shared" si="97"/>
        <v>128.42223300000001</v>
      </c>
      <c r="D3050" s="5">
        <f t="shared" si="98"/>
        <v>0.10252700000000914</v>
      </c>
      <c r="E3050" s="5">
        <v>128422313</v>
      </c>
      <c r="F3050" s="5">
        <v>80</v>
      </c>
      <c r="G3050" s="10">
        <v>60.203000000000003</v>
      </c>
      <c r="H3050" s="5">
        <v>22</v>
      </c>
      <c r="I3050" s="5">
        <v>21</v>
      </c>
      <c r="J3050" s="10">
        <v>59.189</v>
      </c>
      <c r="K3050" s="5">
        <v>284</v>
      </c>
      <c r="L3050" s="5">
        <v>22</v>
      </c>
      <c r="M3050" s="5">
        <v>263</v>
      </c>
      <c r="N3050" s="4" t="s">
        <v>6100</v>
      </c>
      <c r="O3050" s="4" t="s">
        <v>6101</v>
      </c>
    </row>
    <row r="3051" spans="1:15" x14ac:dyDescent="0.3">
      <c r="A3051" s="4" t="s">
        <v>5547</v>
      </c>
      <c r="B3051" s="5">
        <v>128820305</v>
      </c>
      <c r="C3051" s="5">
        <f t="shared" si="97"/>
        <v>128.82030499999999</v>
      </c>
      <c r="D3051" s="5">
        <f t="shared" si="98"/>
        <v>0.39807199999998488</v>
      </c>
      <c r="E3051" s="5">
        <v>128820358</v>
      </c>
      <c r="F3051" s="5">
        <v>53</v>
      </c>
      <c r="G3051" s="10">
        <v>59.618000000000002</v>
      </c>
      <c r="H3051" s="5">
        <v>165</v>
      </c>
      <c r="I3051" s="5">
        <v>20</v>
      </c>
      <c r="J3051" s="10">
        <v>59.375</v>
      </c>
      <c r="K3051" s="5">
        <v>395</v>
      </c>
      <c r="L3051" s="5">
        <v>22</v>
      </c>
      <c r="M3051" s="5">
        <v>231</v>
      </c>
      <c r="N3051" s="4" t="s">
        <v>6102</v>
      </c>
      <c r="O3051" s="4" t="s">
        <v>6103</v>
      </c>
    </row>
    <row r="3052" spans="1:15" x14ac:dyDescent="0.3">
      <c r="A3052" s="4" t="s">
        <v>5547</v>
      </c>
      <c r="B3052" s="5">
        <v>129192005</v>
      </c>
      <c r="C3052" s="5">
        <f t="shared" si="97"/>
        <v>129.19200499999999</v>
      </c>
      <c r="D3052" s="5">
        <f t="shared" si="98"/>
        <v>0.37170000000000414</v>
      </c>
      <c r="E3052" s="5">
        <v>129192089</v>
      </c>
      <c r="F3052" s="5">
        <v>84</v>
      </c>
      <c r="G3052" s="10">
        <v>58.258000000000003</v>
      </c>
      <c r="H3052" s="5">
        <v>91</v>
      </c>
      <c r="I3052" s="5">
        <v>20</v>
      </c>
      <c r="J3052" s="10">
        <v>60.61</v>
      </c>
      <c r="K3052" s="5">
        <v>352</v>
      </c>
      <c r="L3052" s="5">
        <v>20</v>
      </c>
      <c r="M3052" s="5">
        <v>262</v>
      </c>
      <c r="N3052" s="4" t="s">
        <v>6104</v>
      </c>
      <c r="O3052" s="4" t="s">
        <v>6105</v>
      </c>
    </row>
    <row r="3053" spans="1:15" x14ac:dyDescent="0.3">
      <c r="A3053" s="4" t="s">
        <v>5547</v>
      </c>
      <c r="B3053" s="5">
        <v>129365121</v>
      </c>
      <c r="C3053" s="5">
        <f t="shared" si="97"/>
        <v>129.36512099999999</v>
      </c>
      <c r="D3053" s="5">
        <f t="shared" si="98"/>
        <v>0.17311599999999316</v>
      </c>
      <c r="E3053" s="5">
        <v>129365185</v>
      </c>
      <c r="F3053" s="5">
        <v>64</v>
      </c>
      <c r="G3053" s="10">
        <v>58.029000000000003</v>
      </c>
      <c r="H3053" s="5">
        <v>138</v>
      </c>
      <c r="I3053" s="5">
        <v>20</v>
      </c>
      <c r="J3053" s="10">
        <v>59.832000000000001</v>
      </c>
      <c r="K3053" s="5">
        <v>387</v>
      </c>
      <c r="L3053" s="5">
        <v>20</v>
      </c>
      <c r="M3053" s="5">
        <v>250</v>
      </c>
      <c r="N3053" s="4" t="s">
        <v>6106</v>
      </c>
      <c r="O3053" s="4" t="s">
        <v>6107</v>
      </c>
    </row>
    <row r="3054" spans="1:15" x14ac:dyDescent="0.3">
      <c r="A3054" s="4" t="s">
        <v>5547</v>
      </c>
      <c r="B3054" s="5">
        <v>129768645</v>
      </c>
      <c r="C3054" s="5">
        <f t="shared" si="97"/>
        <v>129.76864499999999</v>
      </c>
      <c r="D3054" s="5">
        <f t="shared" si="98"/>
        <v>0.40352400000000443</v>
      </c>
      <c r="E3054" s="5">
        <v>129768724</v>
      </c>
      <c r="F3054" s="5">
        <v>79</v>
      </c>
      <c r="G3054" s="10">
        <v>59.811999999999998</v>
      </c>
      <c r="H3054" s="5">
        <v>14</v>
      </c>
      <c r="I3054" s="5">
        <v>20</v>
      </c>
      <c r="J3054" s="10">
        <v>59.107999999999997</v>
      </c>
      <c r="K3054" s="5">
        <v>272</v>
      </c>
      <c r="L3054" s="5">
        <v>21</v>
      </c>
      <c r="M3054" s="5">
        <v>259</v>
      </c>
      <c r="N3054" s="4" t="s">
        <v>6108</v>
      </c>
      <c r="O3054" s="4" t="s">
        <v>6109</v>
      </c>
    </row>
    <row r="3055" spans="1:15" x14ac:dyDescent="0.3">
      <c r="A3055" s="4" t="s">
        <v>5547</v>
      </c>
      <c r="B3055" s="5">
        <v>129770433</v>
      </c>
      <c r="C3055" s="5">
        <f t="shared" si="97"/>
        <v>129.770433</v>
      </c>
      <c r="D3055" s="5">
        <f t="shared" si="98"/>
        <v>1.7880000000047858E-3</v>
      </c>
      <c r="E3055" s="5">
        <v>129770490</v>
      </c>
      <c r="F3055" s="5">
        <v>57</v>
      </c>
      <c r="G3055" s="10">
        <v>59.899000000000001</v>
      </c>
      <c r="H3055" s="5">
        <v>33</v>
      </c>
      <c r="I3055" s="5">
        <v>20</v>
      </c>
      <c r="J3055" s="10">
        <v>59.381999999999998</v>
      </c>
      <c r="K3055" s="5">
        <v>328</v>
      </c>
      <c r="L3055" s="5">
        <v>20</v>
      </c>
      <c r="M3055" s="5">
        <v>296</v>
      </c>
      <c r="N3055" s="4" t="s">
        <v>6110</v>
      </c>
      <c r="O3055" s="4" t="s">
        <v>6111</v>
      </c>
    </row>
    <row r="3056" spans="1:15" x14ac:dyDescent="0.3">
      <c r="A3056" s="4" t="s">
        <v>5547</v>
      </c>
      <c r="B3056" s="5">
        <v>129801717</v>
      </c>
      <c r="C3056" s="5">
        <f t="shared" si="97"/>
        <v>129.801717</v>
      </c>
      <c r="D3056" s="5">
        <f t="shared" si="98"/>
        <v>3.1283999999999423E-2</v>
      </c>
      <c r="E3056" s="5">
        <v>129801777</v>
      </c>
      <c r="F3056" s="5">
        <v>60</v>
      </c>
      <c r="G3056" s="10">
        <v>57.143999999999998</v>
      </c>
      <c r="H3056" s="5">
        <v>112</v>
      </c>
      <c r="I3056" s="5">
        <v>25</v>
      </c>
      <c r="J3056" s="10">
        <v>59.427</v>
      </c>
      <c r="K3056" s="5">
        <v>375</v>
      </c>
      <c r="L3056" s="5">
        <v>22</v>
      </c>
      <c r="M3056" s="5">
        <v>264</v>
      </c>
      <c r="N3056" s="4" t="s">
        <v>6112</v>
      </c>
      <c r="O3056" s="4" t="s">
        <v>6113</v>
      </c>
    </row>
    <row r="3057" spans="1:15" x14ac:dyDescent="0.3">
      <c r="A3057" s="4" t="s">
        <v>5547</v>
      </c>
      <c r="B3057" s="5">
        <v>129852081</v>
      </c>
      <c r="C3057" s="5">
        <f t="shared" si="97"/>
        <v>129.852081</v>
      </c>
      <c r="D3057" s="5">
        <f t="shared" si="98"/>
        <v>5.0364000000001852E-2</v>
      </c>
      <c r="E3057" s="5">
        <v>129852134</v>
      </c>
      <c r="F3057" s="5">
        <v>53</v>
      </c>
      <c r="G3057" s="10">
        <v>58.866999999999997</v>
      </c>
      <c r="H3057" s="5">
        <v>171</v>
      </c>
      <c r="I3057" s="5">
        <v>24</v>
      </c>
      <c r="J3057" s="10">
        <v>59.447000000000003</v>
      </c>
      <c r="K3057" s="5">
        <v>416</v>
      </c>
      <c r="L3057" s="5">
        <v>21</v>
      </c>
      <c r="M3057" s="5">
        <v>246</v>
      </c>
      <c r="N3057" s="4" t="s">
        <v>6114</v>
      </c>
      <c r="O3057" s="4" t="s">
        <v>6115</v>
      </c>
    </row>
    <row r="3058" spans="1:15" x14ac:dyDescent="0.3">
      <c r="A3058" s="4" t="s">
        <v>5547</v>
      </c>
      <c r="B3058" s="5">
        <v>129937449</v>
      </c>
      <c r="C3058" s="5">
        <f t="shared" si="97"/>
        <v>129.93744899999999</v>
      </c>
      <c r="D3058" s="5">
        <f t="shared" si="98"/>
        <v>8.5367999999988342E-2</v>
      </c>
      <c r="E3058" s="5">
        <v>129937508</v>
      </c>
      <c r="F3058" s="5">
        <v>59</v>
      </c>
      <c r="G3058" s="10">
        <v>57.923999999999999</v>
      </c>
      <c r="H3058" s="5">
        <v>8</v>
      </c>
      <c r="I3058" s="5">
        <v>21</v>
      </c>
      <c r="J3058" s="10">
        <v>59.369</v>
      </c>
      <c r="K3058" s="5">
        <v>240</v>
      </c>
      <c r="L3058" s="5">
        <v>20</v>
      </c>
      <c r="M3058" s="5">
        <v>233</v>
      </c>
      <c r="N3058" s="4" t="s">
        <v>6116</v>
      </c>
      <c r="O3058" s="4" t="s">
        <v>6117</v>
      </c>
    </row>
    <row r="3059" spans="1:15" x14ac:dyDescent="0.3">
      <c r="A3059" s="4" t="s">
        <v>5547</v>
      </c>
      <c r="B3059" s="5">
        <v>129954184</v>
      </c>
      <c r="C3059" s="5">
        <f t="shared" si="97"/>
        <v>129.954184</v>
      </c>
      <c r="D3059" s="5">
        <f t="shared" si="98"/>
        <v>1.6735000000011269E-2</v>
      </c>
      <c r="E3059" s="5">
        <v>129954267</v>
      </c>
      <c r="F3059" s="5">
        <v>83</v>
      </c>
      <c r="G3059" s="10">
        <v>59.895000000000003</v>
      </c>
      <c r="H3059" s="5">
        <v>164</v>
      </c>
      <c r="I3059" s="5">
        <v>20</v>
      </c>
      <c r="J3059" s="10">
        <v>60.158999999999999</v>
      </c>
      <c r="K3059" s="5">
        <v>382</v>
      </c>
      <c r="L3059" s="5">
        <v>22</v>
      </c>
      <c r="M3059" s="5">
        <v>219</v>
      </c>
      <c r="N3059" s="4" t="s">
        <v>6118</v>
      </c>
      <c r="O3059" s="4" t="s">
        <v>6119</v>
      </c>
    </row>
    <row r="3060" spans="1:15" x14ac:dyDescent="0.3">
      <c r="A3060" s="4" t="s">
        <v>5547</v>
      </c>
      <c r="B3060" s="5">
        <v>130088915</v>
      </c>
      <c r="C3060" s="5">
        <f t="shared" si="97"/>
        <v>130.08891499999999</v>
      </c>
      <c r="D3060" s="5">
        <f t="shared" si="98"/>
        <v>0.13473099999998794</v>
      </c>
      <c r="E3060" s="5">
        <v>130088968</v>
      </c>
      <c r="F3060" s="5">
        <v>53</v>
      </c>
      <c r="G3060" s="10">
        <v>59.390999999999998</v>
      </c>
      <c r="H3060" s="5">
        <v>97</v>
      </c>
      <c r="I3060" s="5">
        <v>20</v>
      </c>
      <c r="J3060" s="10">
        <v>57.384</v>
      </c>
      <c r="K3060" s="5">
        <v>370</v>
      </c>
      <c r="L3060" s="5">
        <v>28</v>
      </c>
      <c r="M3060" s="5">
        <v>274</v>
      </c>
      <c r="N3060" s="4" t="s">
        <v>6120</v>
      </c>
      <c r="O3060" s="4" t="s">
        <v>6121</v>
      </c>
    </row>
    <row r="3061" spans="1:15" x14ac:dyDescent="0.3">
      <c r="A3061" s="4" t="s">
        <v>5547</v>
      </c>
      <c r="B3061" s="5">
        <v>130553629</v>
      </c>
      <c r="C3061" s="5">
        <f t="shared" si="97"/>
        <v>130.553629</v>
      </c>
      <c r="D3061" s="5">
        <f t="shared" si="98"/>
        <v>0.46471400000001495</v>
      </c>
      <c r="E3061" s="5">
        <v>130553710</v>
      </c>
      <c r="F3061" s="5">
        <v>81</v>
      </c>
      <c r="G3061" s="10">
        <v>60.323</v>
      </c>
      <c r="H3061" s="5">
        <v>86</v>
      </c>
      <c r="I3061" s="5">
        <v>20</v>
      </c>
      <c r="J3061" s="10">
        <v>60.460999999999999</v>
      </c>
      <c r="K3061" s="5">
        <v>379</v>
      </c>
      <c r="L3061" s="5">
        <v>20</v>
      </c>
      <c r="M3061" s="5">
        <v>294</v>
      </c>
      <c r="N3061" s="4" t="s">
        <v>6122</v>
      </c>
      <c r="O3061" s="4" t="s">
        <v>6123</v>
      </c>
    </row>
    <row r="3062" spans="1:15" x14ac:dyDescent="0.3">
      <c r="A3062" s="4" t="s">
        <v>5547</v>
      </c>
      <c r="B3062" s="5">
        <v>130749845</v>
      </c>
      <c r="C3062" s="5">
        <f t="shared" si="97"/>
        <v>130.74984499999999</v>
      </c>
      <c r="D3062" s="5">
        <f t="shared" si="98"/>
        <v>0.19621599999999262</v>
      </c>
      <c r="E3062" s="5">
        <v>130749921</v>
      </c>
      <c r="F3062" s="5">
        <v>76</v>
      </c>
      <c r="G3062" s="10">
        <v>59.89</v>
      </c>
      <c r="H3062" s="5">
        <v>66</v>
      </c>
      <c r="I3062" s="5">
        <v>20</v>
      </c>
      <c r="J3062" s="10">
        <v>58.808</v>
      </c>
      <c r="K3062" s="5">
        <v>292</v>
      </c>
      <c r="L3062" s="5">
        <v>20</v>
      </c>
      <c r="M3062" s="5">
        <v>227</v>
      </c>
      <c r="N3062" s="4" t="s">
        <v>6124</v>
      </c>
      <c r="O3062" s="4" t="s">
        <v>6125</v>
      </c>
    </row>
    <row r="3063" spans="1:15" x14ac:dyDescent="0.3">
      <c r="A3063" s="4" t="s">
        <v>5547</v>
      </c>
      <c r="B3063" s="5">
        <v>130819842</v>
      </c>
      <c r="C3063" s="5">
        <f t="shared" si="97"/>
        <v>130.81984199999999</v>
      </c>
      <c r="D3063" s="5">
        <f t="shared" si="98"/>
        <v>6.9997000000000753E-2</v>
      </c>
      <c r="E3063" s="5">
        <v>130819898</v>
      </c>
      <c r="F3063" s="5">
        <v>56</v>
      </c>
      <c r="G3063" s="10">
        <v>59.363999999999997</v>
      </c>
      <c r="H3063" s="5">
        <v>45</v>
      </c>
      <c r="I3063" s="5">
        <v>22</v>
      </c>
      <c r="J3063" s="10">
        <v>59.597999999999999</v>
      </c>
      <c r="K3063" s="5">
        <v>252</v>
      </c>
      <c r="L3063" s="5">
        <v>20</v>
      </c>
      <c r="M3063" s="5">
        <v>208</v>
      </c>
      <c r="N3063" s="4" t="s">
        <v>6126</v>
      </c>
      <c r="O3063" s="4" t="s">
        <v>6127</v>
      </c>
    </row>
    <row r="3064" spans="1:15" x14ac:dyDescent="0.3">
      <c r="A3064" s="4" t="s">
        <v>5547</v>
      </c>
      <c r="B3064" s="5">
        <v>130820062</v>
      </c>
      <c r="C3064" s="5">
        <f t="shared" si="97"/>
        <v>130.82006200000001</v>
      </c>
      <c r="D3064" s="5">
        <f t="shared" si="98"/>
        <v>2.2000000001298758E-4</v>
      </c>
      <c r="E3064" s="5">
        <v>130820122</v>
      </c>
      <c r="F3064" s="5">
        <v>60</v>
      </c>
      <c r="G3064" s="10">
        <v>59.597999999999999</v>
      </c>
      <c r="H3064" s="5">
        <v>14</v>
      </c>
      <c r="I3064" s="5">
        <v>20</v>
      </c>
      <c r="J3064" s="10">
        <v>60.063000000000002</v>
      </c>
      <c r="K3064" s="5">
        <v>257</v>
      </c>
      <c r="L3064" s="5">
        <v>21</v>
      </c>
      <c r="M3064" s="5">
        <v>244</v>
      </c>
      <c r="N3064" s="4" t="s">
        <v>6128</v>
      </c>
      <c r="O3064" s="4" t="s">
        <v>6129</v>
      </c>
    </row>
    <row r="3065" spans="1:15" x14ac:dyDescent="0.3">
      <c r="A3065" s="4" t="s">
        <v>5547</v>
      </c>
      <c r="B3065" s="5">
        <v>130961518</v>
      </c>
      <c r="C3065" s="5">
        <f t="shared" si="97"/>
        <v>130.96151800000001</v>
      </c>
      <c r="D3065" s="5">
        <f t="shared" si="98"/>
        <v>0.14145600000000513</v>
      </c>
      <c r="E3065" s="5">
        <v>130961574</v>
      </c>
      <c r="F3065" s="5">
        <v>56</v>
      </c>
      <c r="G3065" s="10">
        <v>58.466999999999999</v>
      </c>
      <c r="H3065" s="5">
        <v>49</v>
      </c>
      <c r="I3065" s="5">
        <v>23</v>
      </c>
      <c r="J3065" s="10">
        <v>59.862000000000002</v>
      </c>
      <c r="K3065" s="5">
        <v>337</v>
      </c>
      <c r="L3065" s="5">
        <v>21</v>
      </c>
      <c r="M3065" s="5">
        <v>289</v>
      </c>
      <c r="N3065" s="4" t="s">
        <v>6130</v>
      </c>
      <c r="O3065" s="4" t="s">
        <v>6131</v>
      </c>
    </row>
    <row r="3066" spans="1:15" x14ac:dyDescent="0.3">
      <c r="A3066" s="4" t="s">
        <v>5547</v>
      </c>
      <c r="B3066" s="5">
        <v>131013380</v>
      </c>
      <c r="C3066" s="5">
        <f t="shared" si="97"/>
        <v>131.01338000000001</v>
      </c>
      <c r="D3066" s="5">
        <f t="shared" si="98"/>
        <v>5.1861999999999853E-2</v>
      </c>
      <c r="E3066" s="5">
        <v>131013478</v>
      </c>
      <c r="F3066" s="5">
        <v>98</v>
      </c>
      <c r="G3066" s="10">
        <v>59.406999999999996</v>
      </c>
      <c r="H3066" s="5">
        <v>10</v>
      </c>
      <c r="I3066" s="5">
        <v>20</v>
      </c>
      <c r="J3066" s="10">
        <v>59.290999999999997</v>
      </c>
      <c r="K3066" s="5">
        <v>293</v>
      </c>
      <c r="L3066" s="5">
        <v>22</v>
      </c>
      <c r="M3066" s="5">
        <v>284</v>
      </c>
      <c r="N3066" s="4" t="s">
        <v>6132</v>
      </c>
      <c r="O3066" s="4" t="s">
        <v>6133</v>
      </c>
    </row>
    <row r="3067" spans="1:15" x14ac:dyDescent="0.3">
      <c r="A3067" s="4" t="s">
        <v>5547</v>
      </c>
      <c r="B3067" s="5">
        <v>131032816</v>
      </c>
      <c r="C3067" s="5">
        <f t="shared" si="97"/>
        <v>131.032816</v>
      </c>
      <c r="D3067" s="5">
        <f t="shared" si="98"/>
        <v>1.9435999999984688E-2</v>
      </c>
      <c r="E3067" s="5">
        <v>131032878</v>
      </c>
      <c r="F3067" s="5">
        <v>62</v>
      </c>
      <c r="G3067" s="10">
        <v>60.033000000000001</v>
      </c>
      <c r="H3067" s="5">
        <v>243</v>
      </c>
      <c r="I3067" s="5">
        <v>20</v>
      </c>
      <c r="J3067" s="10">
        <v>60.203000000000003</v>
      </c>
      <c r="K3067" s="5">
        <v>451</v>
      </c>
      <c r="L3067" s="5">
        <v>21</v>
      </c>
      <c r="M3067" s="5">
        <v>209</v>
      </c>
      <c r="N3067" s="4" t="s">
        <v>6134</v>
      </c>
      <c r="O3067" s="4" t="s">
        <v>6135</v>
      </c>
    </row>
    <row r="3068" spans="1:15" x14ac:dyDescent="0.3">
      <c r="A3068" s="4" t="s">
        <v>5547</v>
      </c>
      <c r="B3068" s="5">
        <v>131283012</v>
      </c>
      <c r="C3068" s="5">
        <f t="shared" si="97"/>
        <v>131.28301200000001</v>
      </c>
      <c r="D3068" s="5">
        <f t="shared" si="98"/>
        <v>0.25019600000001674</v>
      </c>
      <c r="E3068" s="5">
        <v>131283089</v>
      </c>
      <c r="F3068" s="5">
        <v>77</v>
      </c>
      <c r="G3068" s="10">
        <v>59.689</v>
      </c>
      <c r="H3068" s="5">
        <v>41</v>
      </c>
      <c r="I3068" s="5">
        <v>20</v>
      </c>
      <c r="J3068" s="10">
        <v>59.996000000000002</v>
      </c>
      <c r="K3068" s="5">
        <v>299</v>
      </c>
      <c r="L3068" s="5">
        <v>21</v>
      </c>
      <c r="M3068" s="5">
        <v>259</v>
      </c>
      <c r="N3068" s="4" t="s">
        <v>6136</v>
      </c>
      <c r="O3068" s="4" t="s">
        <v>6137</v>
      </c>
    </row>
    <row r="3069" spans="1:15" x14ac:dyDescent="0.3">
      <c r="A3069" s="4" t="s">
        <v>5547</v>
      </c>
      <c r="B3069" s="5">
        <v>131312321</v>
      </c>
      <c r="C3069" s="5">
        <f t="shared" si="97"/>
        <v>131.312321</v>
      </c>
      <c r="D3069" s="5">
        <f t="shared" si="98"/>
        <v>2.9308999999983598E-2</v>
      </c>
      <c r="E3069" s="5">
        <v>131312396</v>
      </c>
      <c r="F3069" s="5">
        <v>75</v>
      </c>
      <c r="G3069" s="10">
        <v>60.036000000000001</v>
      </c>
      <c r="H3069" s="5">
        <v>164</v>
      </c>
      <c r="I3069" s="5">
        <v>20</v>
      </c>
      <c r="J3069" s="10">
        <v>59.466999999999999</v>
      </c>
      <c r="K3069" s="5">
        <v>409</v>
      </c>
      <c r="L3069" s="5">
        <v>20</v>
      </c>
      <c r="M3069" s="5">
        <v>246</v>
      </c>
      <c r="N3069" s="4" t="s">
        <v>6138</v>
      </c>
      <c r="O3069" s="4" t="s">
        <v>6139</v>
      </c>
    </row>
    <row r="3070" spans="1:15" x14ac:dyDescent="0.3">
      <c r="A3070" s="4" t="s">
        <v>5547</v>
      </c>
      <c r="B3070" s="5">
        <v>131448960</v>
      </c>
      <c r="C3070" s="5">
        <f t="shared" si="97"/>
        <v>131.44896</v>
      </c>
      <c r="D3070" s="5">
        <f t="shared" si="98"/>
        <v>0.1366390000000024</v>
      </c>
      <c r="E3070" s="5">
        <v>131449044</v>
      </c>
      <c r="F3070" s="5">
        <v>84</v>
      </c>
      <c r="G3070" s="10">
        <v>59.265999999999998</v>
      </c>
      <c r="H3070" s="5">
        <v>37</v>
      </c>
      <c r="I3070" s="5">
        <v>20</v>
      </c>
      <c r="J3070" s="10">
        <v>59.228999999999999</v>
      </c>
      <c r="K3070" s="5">
        <v>302</v>
      </c>
      <c r="L3070" s="5">
        <v>20</v>
      </c>
      <c r="M3070" s="5">
        <v>266</v>
      </c>
      <c r="N3070" s="4" t="s">
        <v>6140</v>
      </c>
      <c r="O3070" s="4" t="s">
        <v>6141</v>
      </c>
    </row>
    <row r="3071" spans="1:15" x14ac:dyDescent="0.3">
      <c r="A3071" s="4" t="s">
        <v>5547</v>
      </c>
      <c r="B3071" s="5">
        <v>131654081</v>
      </c>
      <c r="C3071" s="5">
        <f t="shared" si="97"/>
        <v>131.65408099999999</v>
      </c>
      <c r="D3071" s="5">
        <f t="shared" si="98"/>
        <v>0.20512099999999123</v>
      </c>
      <c r="E3071" s="5">
        <v>131654149</v>
      </c>
      <c r="F3071" s="5">
        <v>68</v>
      </c>
      <c r="G3071" s="10">
        <v>58.957999999999998</v>
      </c>
      <c r="H3071" s="5">
        <v>62</v>
      </c>
      <c r="I3071" s="5">
        <v>21</v>
      </c>
      <c r="J3071" s="10">
        <v>59.969000000000001</v>
      </c>
      <c r="K3071" s="5">
        <v>280</v>
      </c>
      <c r="L3071" s="5">
        <v>20</v>
      </c>
      <c r="M3071" s="5">
        <v>219</v>
      </c>
      <c r="N3071" s="4" t="s">
        <v>6142</v>
      </c>
      <c r="O3071" s="4" t="s">
        <v>6143</v>
      </c>
    </row>
    <row r="3072" spans="1:15" x14ac:dyDescent="0.3">
      <c r="A3072" s="4" t="s">
        <v>5547</v>
      </c>
      <c r="B3072" s="5">
        <v>131772597</v>
      </c>
      <c r="C3072" s="5">
        <f t="shared" si="97"/>
        <v>131.77259699999999</v>
      </c>
      <c r="D3072" s="5">
        <f t="shared" si="98"/>
        <v>0.11851599999999962</v>
      </c>
      <c r="E3072" s="5">
        <v>131772656</v>
      </c>
      <c r="F3072" s="5">
        <v>59</v>
      </c>
      <c r="G3072" s="10">
        <v>60.106999999999999</v>
      </c>
      <c r="H3072" s="5">
        <v>17</v>
      </c>
      <c r="I3072" s="5">
        <v>20</v>
      </c>
      <c r="J3072" s="10">
        <v>60.134</v>
      </c>
      <c r="K3072" s="5">
        <v>229</v>
      </c>
      <c r="L3072" s="5">
        <v>21</v>
      </c>
      <c r="M3072" s="5">
        <v>213</v>
      </c>
      <c r="N3072" s="4" t="s">
        <v>6144</v>
      </c>
      <c r="O3072" s="4" t="s">
        <v>6145</v>
      </c>
    </row>
    <row r="3073" spans="1:15" x14ac:dyDescent="0.3">
      <c r="A3073" s="4" t="s">
        <v>5547</v>
      </c>
      <c r="B3073" s="5">
        <v>131783170</v>
      </c>
      <c r="C3073" s="5">
        <f t="shared" si="97"/>
        <v>131.78317000000001</v>
      </c>
      <c r="D3073" s="5">
        <f t="shared" si="98"/>
        <v>1.0573000000022148E-2</v>
      </c>
      <c r="E3073" s="5">
        <v>131783222</v>
      </c>
      <c r="F3073" s="5">
        <v>52</v>
      </c>
      <c r="G3073" s="10">
        <v>60.106999999999999</v>
      </c>
      <c r="H3073" s="5">
        <v>81</v>
      </c>
      <c r="I3073" s="5">
        <v>20</v>
      </c>
      <c r="J3073" s="10">
        <v>57.027000000000001</v>
      </c>
      <c r="K3073" s="5">
        <v>371</v>
      </c>
      <c r="L3073" s="5">
        <v>22</v>
      </c>
      <c r="M3073" s="5">
        <v>291</v>
      </c>
      <c r="N3073" s="4" t="s">
        <v>6146</v>
      </c>
      <c r="O3073" s="4" t="s">
        <v>6147</v>
      </c>
    </row>
    <row r="3074" spans="1:15" x14ac:dyDescent="0.3">
      <c r="A3074" s="4" t="s">
        <v>5547</v>
      </c>
      <c r="B3074" s="5">
        <v>131965560</v>
      </c>
      <c r="C3074" s="5">
        <f t="shared" si="97"/>
        <v>131.96556000000001</v>
      </c>
      <c r="D3074" s="5">
        <f t="shared" si="98"/>
        <v>0.18238999999999805</v>
      </c>
      <c r="E3074" s="5">
        <v>131965620</v>
      </c>
      <c r="F3074" s="5">
        <v>60</v>
      </c>
      <c r="G3074" s="10">
        <v>58.082999999999998</v>
      </c>
      <c r="H3074" s="5">
        <v>177</v>
      </c>
      <c r="I3074" s="5">
        <v>20</v>
      </c>
      <c r="J3074" s="10">
        <v>59.491999999999997</v>
      </c>
      <c r="K3074" s="5">
        <v>397</v>
      </c>
      <c r="L3074" s="5">
        <v>22</v>
      </c>
      <c r="M3074" s="5">
        <v>221</v>
      </c>
      <c r="N3074" s="4" t="s">
        <v>6148</v>
      </c>
      <c r="O3074" s="4" t="s">
        <v>6149</v>
      </c>
    </row>
    <row r="3075" spans="1:15" x14ac:dyDescent="0.3">
      <c r="A3075" s="4" t="s">
        <v>5547</v>
      </c>
      <c r="B3075" s="5">
        <v>132400048</v>
      </c>
      <c r="C3075" s="5">
        <f t="shared" si="97"/>
        <v>132.400048</v>
      </c>
      <c r="D3075" s="5">
        <f t="shared" si="98"/>
        <v>0.43448799999998755</v>
      </c>
      <c r="E3075" s="5">
        <v>132400102</v>
      </c>
      <c r="F3075" s="5">
        <v>54</v>
      </c>
      <c r="G3075" s="10">
        <v>60.179000000000002</v>
      </c>
      <c r="H3075" s="5">
        <v>219</v>
      </c>
      <c r="I3075" s="5">
        <v>20</v>
      </c>
      <c r="J3075" s="10">
        <v>60.612000000000002</v>
      </c>
      <c r="K3075" s="5">
        <v>441</v>
      </c>
      <c r="L3075" s="5">
        <v>20</v>
      </c>
      <c r="M3075" s="5">
        <v>223</v>
      </c>
      <c r="N3075" s="4" t="s">
        <v>6150</v>
      </c>
      <c r="O3075" s="4" t="s">
        <v>6151</v>
      </c>
    </row>
    <row r="3076" spans="1:15" x14ac:dyDescent="0.3">
      <c r="A3076" s="4" t="s">
        <v>5547</v>
      </c>
      <c r="B3076" s="5">
        <v>132423361</v>
      </c>
      <c r="C3076" s="5">
        <f t="shared" ref="C3076:C3113" si="99">B3076/1000000</f>
        <v>132.423361</v>
      </c>
      <c r="D3076" s="5">
        <f t="shared" si="98"/>
        <v>2.3313000000001693E-2</v>
      </c>
      <c r="E3076" s="5">
        <v>132423435</v>
      </c>
      <c r="F3076" s="5">
        <v>74</v>
      </c>
      <c r="G3076" s="10">
        <v>59.963999999999999</v>
      </c>
      <c r="H3076" s="5">
        <v>55</v>
      </c>
      <c r="I3076" s="5">
        <v>20</v>
      </c>
      <c r="J3076" s="10">
        <v>59.963000000000001</v>
      </c>
      <c r="K3076" s="5">
        <v>257</v>
      </c>
      <c r="L3076" s="5">
        <v>20</v>
      </c>
      <c r="M3076" s="5">
        <v>203</v>
      </c>
      <c r="N3076" s="4" t="s">
        <v>6152</v>
      </c>
      <c r="O3076" s="4" t="s">
        <v>6153</v>
      </c>
    </row>
    <row r="3077" spans="1:15" x14ac:dyDescent="0.3">
      <c r="A3077" s="4" t="s">
        <v>5547</v>
      </c>
      <c r="B3077" s="5">
        <v>132529071</v>
      </c>
      <c r="C3077" s="5">
        <f t="shared" si="99"/>
        <v>132.52907099999999</v>
      </c>
      <c r="D3077" s="5">
        <f t="shared" si="98"/>
        <v>0.10570999999998776</v>
      </c>
      <c r="E3077" s="5">
        <v>132529154</v>
      </c>
      <c r="F3077" s="5">
        <v>83</v>
      </c>
      <c r="G3077" s="10">
        <v>60.106000000000002</v>
      </c>
      <c r="H3077" s="5">
        <v>45</v>
      </c>
      <c r="I3077" s="5">
        <v>20</v>
      </c>
      <c r="J3077" s="10">
        <v>59.966999999999999</v>
      </c>
      <c r="K3077" s="5">
        <v>294</v>
      </c>
      <c r="L3077" s="5">
        <v>20</v>
      </c>
      <c r="M3077" s="5">
        <v>250</v>
      </c>
      <c r="N3077" s="4" t="s">
        <v>6154</v>
      </c>
      <c r="O3077" s="4" t="s">
        <v>6155</v>
      </c>
    </row>
    <row r="3078" spans="1:15" x14ac:dyDescent="0.3">
      <c r="A3078" s="4" t="s">
        <v>5547</v>
      </c>
      <c r="B3078" s="5">
        <v>132636900</v>
      </c>
      <c r="C3078" s="5">
        <f t="shared" si="99"/>
        <v>132.6369</v>
      </c>
      <c r="D3078" s="5">
        <f t="shared" si="98"/>
        <v>0.1078290000000095</v>
      </c>
      <c r="E3078" s="5">
        <v>132636960</v>
      </c>
      <c r="F3078" s="5">
        <v>60</v>
      </c>
      <c r="G3078" s="10">
        <v>57.811</v>
      </c>
      <c r="H3078" s="5">
        <v>38</v>
      </c>
      <c r="I3078" s="5">
        <v>26</v>
      </c>
      <c r="J3078" s="10">
        <v>59.259</v>
      </c>
      <c r="K3078" s="5">
        <v>327</v>
      </c>
      <c r="L3078" s="5">
        <v>23</v>
      </c>
      <c r="M3078" s="5">
        <v>290</v>
      </c>
      <c r="N3078" s="4" t="s">
        <v>6156</v>
      </c>
      <c r="O3078" s="4" t="s">
        <v>6157</v>
      </c>
    </row>
    <row r="3079" spans="1:15" x14ac:dyDescent="0.3">
      <c r="A3079" s="4" t="s">
        <v>5547</v>
      </c>
      <c r="B3079" s="5">
        <v>132697233</v>
      </c>
      <c r="C3079" s="5">
        <f t="shared" si="99"/>
        <v>132.69723300000001</v>
      </c>
      <c r="D3079" s="5">
        <f t="shared" si="98"/>
        <v>6.0333000000014181E-2</v>
      </c>
      <c r="E3079" s="5">
        <v>132697296</v>
      </c>
      <c r="F3079" s="5">
        <v>63</v>
      </c>
      <c r="G3079" s="10">
        <v>59.963000000000001</v>
      </c>
      <c r="H3079" s="5">
        <v>227</v>
      </c>
      <c r="I3079" s="5">
        <v>20</v>
      </c>
      <c r="J3079" s="10">
        <v>58.601999999999997</v>
      </c>
      <c r="K3079" s="5">
        <v>427</v>
      </c>
      <c r="L3079" s="5">
        <v>21</v>
      </c>
      <c r="M3079" s="5">
        <v>201</v>
      </c>
      <c r="N3079" s="4" t="s">
        <v>6158</v>
      </c>
      <c r="O3079" s="4" t="s">
        <v>6159</v>
      </c>
    </row>
    <row r="3080" spans="1:15" x14ac:dyDescent="0.3">
      <c r="A3080" s="4" t="s">
        <v>5547</v>
      </c>
      <c r="B3080" s="5">
        <v>132815067</v>
      </c>
      <c r="C3080" s="5">
        <f t="shared" si="99"/>
        <v>132.815067</v>
      </c>
      <c r="D3080" s="5">
        <f t="shared" si="98"/>
        <v>0.11783399999998778</v>
      </c>
      <c r="E3080" s="5">
        <v>132815124</v>
      </c>
      <c r="F3080" s="5">
        <v>57</v>
      </c>
      <c r="G3080" s="10">
        <v>60.106000000000002</v>
      </c>
      <c r="H3080" s="5">
        <v>72</v>
      </c>
      <c r="I3080" s="5">
        <v>20</v>
      </c>
      <c r="J3080" s="10">
        <v>59.960999999999999</v>
      </c>
      <c r="K3080" s="5">
        <v>308</v>
      </c>
      <c r="L3080" s="5">
        <v>20</v>
      </c>
      <c r="M3080" s="5">
        <v>237</v>
      </c>
      <c r="N3080" s="4" t="s">
        <v>6160</v>
      </c>
      <c r="O3080" s="4" t="s">
        <v>6161</v>
      </c>
    </row>
    <row r="3081" spans="1:15" x14ac:dyDescent="0.3">
      <c r="A3081" s="4" t="s">
        <v>5547</v>
      </c>
      <c r="B3081" s="5">
        <v>132818328</v>
      </c>
      <c r="C3081" s="5">
        <f t="shared" si="99"/>
        <v>132.81832800000001</v>
      </c>
      <c r="D3081" s="5">
        <f t="shared" si="98"/>
        <v>3.2610000000090622E-3</v>
      </c>
      <c r="E3081" s="5">
        <v>132818390</v>
      </c>
      <c r="F3081" s="5">
        <v>62</v>
      </c>
      <c r="G3081" s="10">
        <v>57.55</v>
      </c>
      <c r="H3081" s="5">
        <v>148</v>
      </c>
      <c r="I3081" s="5">
        <v>24</v>
      </c>
      <c r="J3081" s="10">
        <v>59.591000000000001</v>
      </c>
      <c r="K3081" s="5">
        <v>362</v>
      </c>
      <c r="L3081" s="5">
        <v>20</v>
      </c>
      <c r="M3081" s="5">
        <v>215</v>
      </c>
      <c r="N3081" s="4" t="s">
        <v>6162</v>
      </c>
      <c r="O3081" s="4" t="s">
        <v>6163</v>
      </c>
    </row>
    <row r="3082" spans="1:15" x14ac:dyDescent="0.3">
      <c r="A3082" s="4" t="s">
        <v>5547</v>
      </c>
      <c r="B3082" s="5">
        <v>132827394</v>
      </c>
      <c r="C3082" s="5">
        <f t="shared" si="99"/>
        <v>132.827394</v>
      </c>
      <c r="D3082" s="5">
        <f t="shared" si="98"/>
        <v>9.0659999999900265E-3</v>
      </c>
      <c r="E3082" s="5">
        <v>132827462</v>
      </c>
      <c r="F3082" s="5">
        <v>68</v>
      </c>
      <c r="G3082" s="10">
        <v>59.106999999999999</v>
      </c>
      <c r="H3082" s="5">
        <v>28</v>
      </c>
      <c r="I3082" s="5">
        <v>20</v>
      </c>
      <c r="J3082" s="10">
        <v>59.738</v>
      </c>
      <c r="K3082" s="5">
        <v>303</v>
      </c>
      <c r="L3082" s="5">
        <v>20</v>
      </c>
      <c r="M3082" s="5">
        <v>276</v>
      </c>
      <c r="N3082" s="4" t="s">
        <v>6164</v>
      </c>
      <c r="O3082" s="4" t="s">
        <v>6165</v>
      </c>
    </row>
    <row r="3083" spans="1:15" x14ac:dyDescent="0.3">
      <c r="A3083" s="4" t="s">
        <v>5547</v>
      </c>
      <c r="B3083" s="5">
        <v>132988371</v>
      </c>
      <c r="C3083" s="5">
        <f t="shared" si="99"/>
        <v>132.988371</v>
      </c>
      <c r="D3083" s="5">
        <f t="shared" si="98"/>
        <v>0.16097700000000259</v>
      </c>
      <c r="E3083" s="5">
        <v>132988423</v>
      </c>
      <c r="F3083" s="5">
        <v>52</v>
      </c>
      <c r="G3083" s="10">
        <v>60.03</v>
      </c>
      <c r="H3083" s="5">
        <v>212</v>
      </c>
      <c r="I3083" s="5">
        <v>20</v>
      </c>
      <c r="J3083" s="10">
        <v>60.109000000000002</v>
      </c>
      <c r="K3083" s="5">
        <v>438</v>
      </c>
      <c r="L3083" s="5">
        <v>20</v>
      </c>
      <c r="M3083" s="5">
        <v>227</v>
      </c>
      <c r="N3083" s="4" t="s">
        <v>6166</v>
      </c>
      <c r="O3083" s="4" t="s">
        <v>6167</v>
      </c>
    </row>
    <row r="3084" spans="1:15" x14ac:dyDescent="0.3">
      <c r="A3084" s="4" t="s">
        <v>5547</v>
      </c>
      <c r="B3084" s="5">
        <v>132997160</v>
      </c>
      <c r="C3084" s="5">
        <f t="shared" si="99"/>
        <v>132.99716000000001</v>
      </c>
      <c r="D3084" s="5">
        <f t="shared" si="98"/>
        <v>8.7890000000072632E-3</v>
      </c>
      <c r="E3084" s="5">
        <v>132997212</v>
      </c>
      <c r="F3084" s="5">
        <v>52</v>
      </c>
      <c r="G3084" s="10">
        <v>60.203000000000003</v>
      </c>
      <c r="H3084" s="5">
        <v>4</v>
      </c>
      <c r="I3084" s="5">
        <v>21</v>
      </c>
      <c r="J3084" s="10">
        <v>59.823</v>
      </c>
      <c r="K3084" s="5">
        <v>222</v>
      </c>
      <c r="L3084" s="5">
        <v>20</v>
      </c>
      <c r="M3084" s="5">
        <v>219</v>
      </c>
      <c r="N3084" s="4" t="s">
        <v>6168</v>
      </c>
      <c r="O3084" s="4" t="s">
        <v>6169</v>
      </c>
    </row>
    <row r="3085" spans="1:15" x14ac:dyDescent="0.3">
      <c r="A3085" s="4" t="s">
        <v>5547</v>
      </c>
      <c r="B3085" s="5">
        <v>133046376</v>
      </c>
      <c r="C3085" s="5">
        <f t="shared" si="99"/>
        <v>133.04637600000001</v>
      </c>
      <c r="D3085" s="5">
        <f t="shared" si="98"/>
        <v>4.9216000000001259E-2</v>
      </c>
      <c r="E3085" s="5">
        <v>133046446</v>
      </c>
      <c r="F3085" s="5">
        <v>70</v>
      </c>
      <c r="G3085" s="10">
        <v>60.037999999999997</v>
      </c>
      <c r="H3085" s="5">
        <v>18</v>
      </c>
      <c r="I3085" s="5">
        <v>20</v>
      </c>
      <c r="J3085" s="10">
        <v>60.11</v>
      </c>
      <c r="K3085" s="5">
        <v>293</v>
      </c>
      <c r="L3085" s="5">
        <v>20</v>
      </c>
      <c r="M3085" s="5">
        <v>276</v>
      </c>
      <c r="N3085" s="4" t="s">
        <v>6170</v>
      </c>
      <c r="O3085" s="4" t="s">
        <v>6171</v>
      </c>
    </row>
    <row r="3086" spans="1:15" x14ac:dyDescent="0.3">
      <c r="A3086" s="4" t="s">
        <v>5547</v>
      </c>
      <c r="B3086" s="5">
        <v>133142813</v>
      </c>
      <c r="C3086" s="5">
        <f t="shared" si="99"/>
        <v>133.14281299999999</v>
      </c>
      <c r="D3086" s="5">
        <f t="shared" si="98"/>
        <v>9.6436999999980344E-2</v>
      </c>
      <c r="E3086" s="5">
        <v>133142893</v>
      </c>
      <c r="F3086" s="5">
        <v>80</v>
      </c>
      <c r="G3086" s="10">
        <v>59.994999999999997</v>
      </c>
      <c r="H3086" s="5">
        <v>2</v>
      </c>
      <c r="I3086" s="5">
        <v>21</v>
      </c>
      <c r="J3086" s="10">
        <v>59.164999999999999</v>
      </c>
      <c r="K3086" s="5">
        <v>217</v>
      </c>
      <c r="L3086" s="5">
        <v>20</v>
      </c>
      <c r="M3086" s="5">
        <v>216</v>
      </c>
      <c r="N3086" s="4" t="s">
        <v>6172</v>
      </c>
      <c r="O3086" s="4" t="s">
        <v>6173</v>
      </c>
    </row>
    <row r="3087" spans="1:15" x14ac:dyDescent="0.3">
      <c r="A3087" s="4" t="s">
        <v>5547</v>
      </c>
      <c r="B3087" s="5">
        <v>133301595</v>
      </c>
      <c r="C3087" s="5">
        <f t="shared" si="99"/>
        <v>133.30159499999999</v>
      </c>
      <c r="D3087" s="5">
        <f t="shared" si="98"/>
        <v>0.1587820000000022</v>
      </c>
      <c r="E3087" s="5">
        <v>133301647</v>
      </c>
      <c r="F3087" s="5">
        <v>52</v>
      </c>
      <c r="G3087" s="10">
        <v>58.954999999999998</v>
      </c>
      <c r="H3087" s="5">
        <v>56</v>
      </c>
      <c r="I3087" s="5">
        <v>20</v>
      </c>
      <c r="J3087" s="10">
        <v>57.213999999999999</v>
      </c>
      <c r="K3087" s="5">
        <v>258</v>
      </c>
      <c r="L3087" s="5">
        <v>20</v>
      </c>
      <c r="M3087" s="5">
        <v>203</v>
      </c>
      <c r="N3087" s="4" t="s">
        <v>6174</v>
      </c>
      <c r="O3087" s="4" t="s">
        <v>6175</v>
      </c>
    </row>
    <row r="3088" spans="1:15" x14ac:dyDescent="0.3">
      <c r="A3088" s="4" t="s">
        <v>5547</v>
      </c>
      <c r="B3088" s="5">
        <v>133308694</v>
      </c>
      <c r="C3088" s="5">
        <f t="shared" si="99"/>
        <v>133.308694</v>
      </c>
      <c r="D3088" s="5">
        <f t="shared" si="98"/>
        <v>7.0990000000108466E-3</v>
      </c>
      <c r="E3088" s="5">
        <v>133308752</v>
      </c>
      <c r="F3088" s="5">
        <v>58</v>
      </c>
      <c r="G3088" s="10">
        <v>57.292999999999999</v>
      </c>
      <c r="H3088" s="5">
        <v>224</v>
      </c>
      <c r="I3088" s="5">
        <v>28</v>
      </c>
      <c r="J3088" s="10">
        <v>57.097999999999999</v>
      </c>
      <c r="K3088" s="5">
        <v>457</v>
      </c>
      <c r="L3088" s="5">
        <v>22</v>
      </c>
      <c r="M3088" s="5">
        <v>234</v>
      </c>
      <c r="N3088" s="4" t="s">
        <v>6176</v>
      </c>
      <c r="O3088" s="4" t="s">
        <v>6177</v>
      </c>
    </row>
    <row r="3089" spans="1:15" x14ac:dyDescent="0.3">
      <c r="A3089" s="4" t="s">
        <v>5547</v>
      </c>
      <c r="B3089" s="5">
        <v>133310426</v>
      </c>
      <c r="C3089" s="5">
        <f t="shared" si="99"/>
        <v>133.31042600000001</v>
      </c>
      <c r="D3089" s="5">
        <f t="shared" si="98"/>
        <v>1.7320000000040636E-3</v>
      </c>
      <c r="E3089" s="5">
        <v>133310501</v>
      </c>
      <c r="F3089" s="5">
        <v>75</v>
      </c>
      <c r="G3089" s="10">
        <v>60.064999999999998</v>
      </c>
      <c r="H3089" s="5">
        <v>19</v>
      </c>
      <c r="I3089" s="5">
        <v>21</v>
      </c>
      <c r="J3089" s="10">
        <v>59.750999999999998</v>
      </c>
      <c r="K3089" s="5">
        <v>239</v>
      </c>
      <c r="L3089" s="5">
        <v>20</v>
      </c>
      <c r="M3089" s="5">
        <v>221</v>
      </c>
      <c r="N3089" s="4" t="s">
        <v>6178</v>
      </c>
      <c r="O3089" s="4" t="s">
        <v>6179</v>
      </c>
    </row>
    <row r="3090" spans="1:15" x14ac:dyDescent="0.3">
      <c r="A3090" s="4" t="s">
        <v>5547</v>
      </c>
      <c r="B3090" s="5">
        <v>133434826</v>
      </c>
      <c r="C3090" s="5">
        <f t="shared" si="99"/>
        <v>133.43482599999999</v>
      </c>
      <c r="D3090" s="5">
        <f t="shared" si="98"/>
        <v>0.12439999999998008</v>
      </c>
      <c r="E3090" s="5">
        <v>133434880</v>
      </c>
      <c r="F3090" s="5">
        <v>54</v>
      </c>
      <c r="G3090" s="10">
        <v>59.956000000000003</v>
      </c>
      <c r="H3090" s="5">
        <v>175</v>
      </c>
      <c r="I3090" s="5">
        <v>20</v>
      </c>
      <c r="J3090" s="10">
        <v>59.89</v>
      </c>
      <c r="K3090" s="5">
        <v>446</v>
      </c>
      <c r="L3090" s="5">
        <v>20</v>
      </c>
      <c r="M3090" s="5">
        <v>272</v>
      </c>
      <c r="N3090" s="4" t="s">
        <v>6180</v>
      </c>
      <c r="O3090" s="4" t="s">
        <v>6181</v>
      </c>
    </row>
    <row r="3091" spans="1:15" x14ac:dyDescent="0.3">
      <c r="A3091" s="4" t="s">
        <v>5547</v>
      </c>
      <c r="B3091" s="5">
        <v>133559727</v>
      </c>
      <c r="C3091" s="5">
        <f t="shared" si="99"/>
        <v>133.55972700000001</v>
      </c>
      <c r="D3091" s="5">
        <f t="shared" si="98"/>
        <v>0.12490100000002258</v>
      </c>
      <c r="E3091" s="5">
        <v>133559782</v>
      </c>
      <c r="F3091" s="5">
        <v>55</v>
      </c>
      <c r="G3091" s="10">
        <v>60.034999999999997</v>
      </c>
      <c r="H3091" s="5">
        <v>136</v>
      </c>
      <c r="I3091" s="5">
        <v>20</v>
      </c>
      <c r="J3091" s="10">
        <v>60.109000000000002</v>
      </c>
      <c r="K3091" s="5">
        <v>415</v>
      </c>
      <c r="L3091" s="5">
        <v>20</v>
      </c>
      <c r="M3091" s="5">
        <v>280</v>
      </c>
      <c r="N3091" s="4" t="s">
        <v>6182</v>
      </c>
      <c r="O3091" s="4" t="s">
        <v>6183</v>
      </c>
    </row>
    <row r="3092" spans="1:15" x14ac:dyDescent="0.3">
      <c r="A3092" s="4" t="s">
        <v>5547</v>
      </c>
      <c r="B3092" s="5">
        <v>133757248</v>
      </c>
      <c r="C3092" s="5">
        <f t="shared" si="99"/>
        <v>133.757248</v>
      </c>
      <c r="D3092" s="5">
        <f t="shared" si="98"/>
        <v>0.19752099999999473</v>
      </c>
      <c r="E3092" s="5">
        <v>133757300</v>
      </c>
      <c r="F3092" s="5">
        <v>52</v>
      </c>
      <c r="G3092" s="10">
        <v>60.609000000000002</v>
      </c>
      <c r="H3092" s="5">
        <v>172</v>
      </c>
      <c r="I3092" s="5">
        <v>20</v>
      </c>
      <c r="J3092" s="10">
        <v>60.250999999999998</v>
      </c>
      <c r="K3092" s="5">
        <v>441</v>
      </c>
      <c r="L3092" s="5">
        <v>20</v>
      </c>
      <c r="M3092" s="5">
        <v>270</v>
      </c>
      <c r="N3092" s="4" t="s">
        <v>6184</v>
      </c>
      <c r="O3092" s="4" t="s">
        <v>6185</v>
      </c>
    </row>
    <row r="3093" spans="1:15" x14ac:dyDescent="0.3">
      <c r="A3093" s="4" t="s">
        <v>5547</v>
      </c>
      <c r="B3093" s="5">
        <v>133782213</v>
      </c>
      <c r="C3093" s="5">
        <f t="shared" si="99"/>
        <v>133.78221300000001</v>
      </c>
      <c r="D3093" s="5">
        <f t="shared" si="98"/>
        <v>2.4965000000008786E-2</v>
      </c>
      <c r="E3093" s="5">
        <v>133782271</v>
      </c>
      <c r="F3093" s="5">
        <v>58</v>
      </c>
      <c r="G3093" s="10">
        <v>58.103999999999999</v>
      </c>
      <c r="H3093" s="5">
        <v>14</v>
      </c>
      <c r="I3093" s="5">
        <v>20</v>
      </c>
      <c r="J3093" s="10">
        <v>59.962000000000003</v>
      </c>
      <c r="K3093" s="5">
        <v>257</v>
      </c>
      <c r="L3093" s="5">
        <v>20</v>
      </c>
      <c r="M3093" s="5">
        <v>244</v>
      </c>
      <c r="N3093" s="4" t="s">
        <v>6186</v>
      </c>
      <c r="O3093" s="4" t="s">
        <v>6187</v>
      </c>
    </row>
    <row r="3094" spans="1:15" x14ac:dyDescent="0.3">
      <c r="A3094" s="4" t="s">
        <v>5547</v>
      </c>
      <c r="B3094" s="5">
        <v>134044889</v>
      </c>
      <c r="C3094" s="5">
        <f t="shared" si="99"/>
        <v>134.04488900000001</v>
      </c>
      <c r="D3094" s="5">
        <f t="shared" si="98"/>
        <v>0.26267599999999902</v>
      </c>
      <c r="E3094" s="5">
        <v>134044950</v>
      </c>
      <c r="F3094" s="5">
        <v>61</v>
      </c>
      <c r="G3094" s="10">
        <v>60.395000000000003</v>
      </c>
      <c r="H3094" s="5">
        <v>94</v>
      </c>
      <c r="I3094" s="5">
        <v>20</v>
      </c>
      <c r="J3094" s="10">
        <v>60.319000000000003</v>
      </c>
      <c r="K3094" s="5">
        <v>392</v>
      </c>
      <c r="L3094" s="5">
        <v>20</v>
      </c>
      <c r="M3094" s="5">
        <v>299</v>
      </c>
      <c r="N3094" s="4" t="s">
        <v>6188</v>
      </c>
      <c r="O3094" s="4" t="s">
        <v>6189</v>
      </c>
    </row>
    <row r="3095" spans="1:15" x14ac:dyDescent="0.3">
      <c r="A3095" s="4" t="s">
        <v>5547</v>
      </c>
      <c r="B3095" s="5">
        <v>134160115</v>
      </c>
      <c r="C3095" s="5">
        <f t="shared" si="99"/>
        <v>134.16011499999999</v>
      </c>
      <c r="D3095" s="5">
        <f t="shared" ref="D3095:D3113" si="100">C3095-C3094</f>
        <v>0.11522599999997851</v>
      </c>
      <c r="E3095" s="5">
        <v>134160213</v>
      </c>
      <c r="F3095" s="5">
        <v>98</v>
      </c>
      <c r="G3095" s="10">
        <v>58.567</v>
      </c>
      <c r="H3095" s="5">
        <v>157</v>
      </c>
      <c r="I3095" s="5">
        <v>21</v>
      </c>
      <c r="J3095" s="10">
        <v>57.735999999999997</v>
      </c>
      <c r="K3095" s="5">
        <v>382</v>
      </c>
      <c r="L3095" s="5">
        <v>20</v>
      </c>
      <c r="M3095" s="5">
        <v>226</v>
      </c>
      <c r="N3095" s="4" t="s">
        <v>6190</v>
      </c>
      <c r="O3095" s="4" t="s">
        <v>6191</v>
      </c>
    </row>
    <row r="3096" spans="1:15" x14ac:dyDescent="0.3">
      <c r="A3096" s="4" t="s">
        <v>5547</v>
      </c>
      <c r="B3096" s="5">
        <v>134232770</v>
      </c>
      <c r="C3096" s="5">
        <f t="shared" si="99"/>
        <v>134.23276999999999</v>
      </c>
      <c r="D3096" s="5">
        <f t="shared" si="100"/>
        <v>7.2654999999997472E-2</v>
      </c>
      <c r="E3096" s="5">
        <v>134232852</v>
      </c>
      <c r="F3096" s="5">
        <v>82</v>
      </c>
      <c r="G3096" s="10">
        <v>58.091999999999999</v>
      </c>
      <c r="H3096" s="5">
        <v>80</v>
      </c>
      <c r="I3096" s="5">
        <v>20</v>
      </c>
      <c r="J3096" s="10">
        <v>59.892000000000003</v>
      </c>
      <c r="K3096" s="5">
        <v>338</v>
      </c>
      <c r="L3096" s="5">
        <v>22</v>
      </c>
      <c r="M3096" s="5">
        <v>259</v>
      </c>
      <c r="N3096" s="4" t="s">
        <v>6192</v>
      </c>
      <c r="O3096" s="4" t="s">
        <v>6193</v>
      </c>
    </row>
    <row r="3097" spans="1:15" x14ac:dyDescent="0.3">
      <c r="A3097" s="4" t="s">
        <v>5547</v>
      </c>
      <c r="B3097" s="5">
        <v>134254608</v>
      </c>
      <c r="C3097" s="5">
        <f t="shared" si="99"/>
        <v>134.25460799999999</v>
      </c>
      <c r="D3097" s="5">
        <f t="shared" si="100"/>
        <v>2.1838000000002467E-2</v>
      </c>
      <c r="E3097" s="5">
        <v>134254684</v>
      </c>
      <c r="F3097" s="5">
        <v>76</v>
      </c>
      <c r="G3097" s="10">
        <v>59.683</v>
      </c>
      <c r="H3097" s="5">
        <v>49</v>
      </c>
      <c r="I3097" s="5">
        <v>20</v>
      </c>
      <c r="J3097" s="10">
        <v>59.753</v>
      </c>
      <c r="K3097" s="5">
        <v>267</v>
      </c>
      <c r="L3097" s="5">
        <v>20</v>
      </c>
      <c r="M3097" s="5">
        <v>219</v>
      </c>
      <c r="N3097" s="4" t="s">
        <v>6194</v>
      </c>
      <c r="O3097" s="4" t="s">
        <v>6195</v>
      </c>
    </row>
    <row r="3098" spans="1:15" x14ac:dyDescent="0.3">
      <c r="A3098" s="4" t="s">
        <v>5547</v>
      </c>
      <c r="B3098" s="5">
        <v>134258936</v>
      </c>
      <c r="C3098" s="5">
        <f t="shared" si="99"/>
        <v>134.25893600000001</v>
      </c>
      <c r="D3098" s="5">
        <f t="shared" si="100"/>
        <v>4.3280000000152086E-3</v>
      </c>
      <c r="E3098" s="5">
        <v>134259017</v>
      </c>
      <c r="F3098" s="5">
        <v>81</v>
      </c>
      <c r="G3098" s="10">
        <v>60.034999999999997</v>
      </c>
      <c r="H3098" s="5">
        <v>162</v>
      </c>
      <c r="I3098" s="5">
        <v>20</v>
      </c>
      <c r="J3098" s="10">
        <v>60.036000000000001</v>
      </c>
      <c r="K3098" s="5">
        <v>456</v>
      </c>
      <c r="L3098" s="5">
        <v>20</v>
      </c>
      <c r="M3098" s="5">
        <v>295</v>
      </c>
      <c r="N3098" s="4" t="s">
        <v>6196</v>
      </c>
      <c r="O3098" s="4" t="s">
        <v>6197</v>
      </c>
    </row>
    <row r="3099" spans="1:15" x14ac:dyDescent="0.3">
      <c r="A3099" s="4" t="s">
        <v>5547</v>
      </c>
      <c r="B3099" s="5">
        <v>134274378</v>
      </c>
      <c r="C3099" s="5">
        <f t="shared" si="99"/>
        <v>134.27437800000001</v>
      </c>
      <c r="D3099" s="5">
        <f t="shared" si="100"/>
        <v>1.5442000000007283E-2</v>
      </c>
      <c r="E3099" s="5">
        <v>134274433</v>
      </c>
      <c r="F3099" s="5">
        <v>55</v>
      </c>
      <c r="G3099" s="10">
        <v>59.259</v>
      </c>
      <c r="H3099" s="5">
        <v>62</v>
      </c>
      <c r="I3099" s="5">
        <v>20</v>
      </c>
      <c r="J3099" s="10">
        <v>59.222999999999999</v>
      </c>
      <c r="K3099" s="5">
        <v>309</v>
      </c>
      <c r="L3099" s="5">
        <v>20</v>
      </c>
      <c r="M3099" s="5">
        <v>248</v>
      </c>
      <c r="N3099" s="4" t="s">
        <v>6198</v>
      </c>
      <c r="O3099" s="4" t="s">
        <v>6199</v>
      </c>
    </row>
    <row r="3100" spans="1:15" x14ac:dyDescent="0.3">
      <c r="A3100" s="4" t="s">
        <v>5547</v>
      </c>
      <c r="B3100" s="5">
        <v>134464485</v>
      </c>
      <c r="C3100" s="5">
        <f t="shared" si="99"/>
        <v>134.464485</v>
      </c>
      <c r="D3100" s="5">
        <f t="shared" si="100"/>
        <v>0.19010699999998337</v>
      </c>
      <c r="E3100" s="5">
        <v>134464550</v>
      </c>
      <c r="F3100" s="5">
        <v>65</v>
      </c>
      <c r="G3100" s="10">
        <v>58.741</v>
      </c>
      <c r="H3100" s="5">
        <v>63</v>
      </c>
      <c r="I3100" s="5">
        <v>20</v>
      </c>
      <c r="J3100" s="10">
        <v>58.947000000000003</v>
      </c>
      <c r="K3100" s="5">
        <v>340</v>
      </c>
      <c r="L3100" s="5">
        <v>20</v>
      </c>
      <c r="M3100" s="5">
        <v>278</v>
      </c>
      <c r="N3100" s="4" t="s">
        <v>6200</v>
      </c>
      <c r="O3100" s="4" t="s">
        <v>6201</v>
      </c>
    </row>
    <row r="3101" spans="1:15" x14ac:dyDescent="0.3">
      <c r="A3101" s="4" t="s">
        <v>5547</v>
      </c>
      <c r="B3101" s="5">
        <v>134588102</v>
      </c>
      <c r="C3101" s="5">
        <f t="shared" si="99"/>
        <v>134.58810199999999</v>
      </c>
      <c r="D3101" s="5">
        <f t="shared" si="100"/>
        <v>0.12361699999999587</v>
      </c>
      <c r="E3101" s="5">
        <v>134588185</v>
      </c>
      <c r="F3101" s="5">
        <v>83</v>
      </c>
      <c r="G3101" s="10">
        <v>57.905999999999999</v>
      </c>
      <c r="H3101" s="5">
        <v>249</v>
      </c>
      <c r="I3101" s="5">
        <v>20</v>
      </c>
      <c r="J3101" s="10">
        <v>60.064999999999998</v>
      </c>
      <c r="K3101" s="5">
        <v>483</v>
      </c>
      <c r="L3101" s="5">
        <v>21</v>
      </c>
      <c r="M3101" s="5">
        <v>235</v>
      </c>
      <c r="N3101" s="4" t="s">
        <v>6202</v>
      </c>
      <c r="O3101" s="4" t="s">
        <v>6203</v>
      </c>
    </row>
    <row r="3102" spans="1:15" x14ac:dyDescent="0.3">
      <c r="A3102" s="4" t="s">
        <v>5547</v>
      </c>
      <c r="B3102" s="5">
        <v>134600121</v>
      </c>
      <c r="C3102" s="5">
        <f t="shared" si="99"/>
        <v>134.600121</v>
      </c>
      <c r="D3102" s="5">
        <f t="shared" si="100"/>
        <v>1.2019000000009328E-2</v>
      </c>
      <c r="E3102" s="5">
        <v>134600187</v>
      </c>
      <c r="F3102" s="5">
        <v>66</v>
      </c>
      <c r="G3102" s="10">
        <v>59.817</v>
      </c>
      <c r="H3102" s="5">
        <v>69</v>
      </c>
      <c r="I3102" s="5">
        <v>20</v>
      </c>
      <c r="J3102" s="10">
        <v>59.345999999999997</v>
      </c>
      <c r="K3102" s="5">
        <v>306</v>
      </c>
      <c r="L3102" s="5">
        <v>24</v>
      </c>
      <c r="M3102" s="5">
        <v>238</v>
      </c>
      <c r="N3102" s="4" t="s">
        <v>6204</v>
      </c>
      <c r="O3102" s="4" t="s">
        <v>6205</v>
      </c>
    </row>
    <row r="3103" spans="1:15" x14ac:dyDescent="0.3">
      <c r="A3103" s="4" t="s">
        <v>5547</v>
      </c>
      <c r="B3103" s="5">
        <v>134612187</v>
      </c>
      <c r="C3103" s="5">
        <f t="shared" si="99"/>
        <v>134.61218700000001</v>
      </c>
      <c r="D3103" s="5">
        <f t="shared" si="100"/>
        <v>1.2066000000004351E-2</v>
      </c>
      <c r="E3103" s="5">
        <v>134612239</v>
      </c>
      <c r="F3103" s="5">
        <v>52</v>
      </c>
      <c r="G3103" s="10">
        <v>60.134</v>
      </c>
      <c r="H3103" s="5">
        <v>102</v>
      </c>
      <c r="I3103" s="5">
        <v>21</v>
      </c>
      <c r="J3103" s="10">
        <v>60.393000000000001</v>
      </c>
      <c r="K3103" s="5">
        <v>401</v>
      </c>
      <c r="L3103" s="5">
        <v>20</v>
      </c>
      <c r="M3103" s="5">
        <v>300</v>
      </c>
      <c r="N3103" s="4" t="s">
        <v>6206</v>
      </c>
      <c r="O3103" s="4" t="s">
        <v>6207</v>
      </c>
    </row>
    <row r="3104" spans="1:15" x14ac:dyDescent="0.3">
      <c r="A3104" s="4" t="s">
        <v>5547</v>
      </c>
      <c r="B3104" s="5">
        <v>134814265</v>
      </c>
      <c r="C3104" s="5">
        <f t="shared" si="99"/>
        <v>134.81426500000001</v>
      </c>
      <c r="D3104" s="5">
        <f t="shared" si="100"/>
        <v>0.2020780000000002</v>
      </c>
      <c r="E3104" s="5">
        <v>134814347</v>
      </c>
      <c r="F3104" s="5">
        <v>82</v>
      </c>
      <c r="G3104" s="10">
        <v>59.023000000000003</v>
      </c>
      <c r="H3104" s="5">
        <v>173</v>
      </c>
      <c r="I3104" s="5">
        <v>20</v>
      </c>
      <c r="J3104" s="10">
        <v>59.968000000000004</v>
      </c>
      <c r="K3104" s="5">
        <v>462</v>
      </c>
      <c r="L3104" s="5">
        <v>20</v>
      </c>
      <c r="M3104" s="5">
        <v>290</v>
      </c>
      <c r="N3104" s="4" t="s">
        <v>6208</v>
      </c>
      <c r="O3104" s="4" t="s">
        <v>6209</v>
      </c>
    </row>
    <row r="3105" spans="1:15" x14ac:dyDescent="0.3">
      <c r="A3105" s="4" t="s">
        <v>5547</v>
      </c>
      <c r="B3105" s="5">
        <v>134820821</v>
      </c>
      <c r="C3105" s="5">
        <f t="shared" si="99"/>
        <v>134.820821</v>
      </c>
      <c r="D3105" s="5">
        <f t="shared" si="100"/>
        <v>6.5559999999891261E-3</v>
      </c>
      <c r="E3105" s="5">
        <v>134820888</v>
      </c>
      <c r="F3105" s="5">
        <v>67</v>
      </c>
      <c r="G3105" s="10">
        <v>59.865000000000002</v>
      </c>
      <c r="H3105" s="5">
        <v>39</v>
      </c>
      <c r="I3105" s="5">
        <v>23</v>
      </c>
      <c r="J3105" s="10">
        <v>59.965000000000003</v>
      </c>
      <c r="K3105" s="5">
        <v>328</v>
      </c>
      <c r="L3105" s="5">
        <v>20</v>
      </c>
      <c r="M3105" s="5">
        <v>290</v>
      </c>
      <c r="N3105" s="4" t="s">
        <v>6210</v>
      </c>
      <c r="O3105" s="4" t="s">
        <v>6211</v>
      </c>
    </row>
    <row r="3106" spans="1:15" x14ac:dyDescent="0.3">
      <c r="A3106" s="4" t="s">
        <v>5547</v>
      </c>
      <c r="B3106" s="5">
        <v>134821364</v>
      </c>
      <c r="C3106" s="5">
        <f t="shared" si="99"/>
        <v>134.82136399999999</v>
      </c>
      <c r="D3106" s="5">
        <f t="shared" si="100"/>
        <v>5.4299999999329884E-4</v>
      </c>
      <c r="E3106" s="5">
        <v>134821446</v>
      </c>
      <c r="F3106" s="5">
        <v>82</v>
      </c>
      <c r="G3106" s="10">
        <v>59.960999999999999</v>
      </c>
      <c r="H3106" s="5">
        <v>150</v>
      </c>
      <c r="I3106" s="5">
        <v>22</v>
      </c>
      <c r="J3106" s="10">
        <v>60.036999999999999</v>
      </c>
      <c r="K3106" s="5">
        <v>368</v>
      </c>
      <c r="L3106" s="5">
        <v>20</v>
      </c>
      <c r="M3106" s="5">
        <v>219</v>
      </c>
      <c r="N3106" s="4" t="s">
        <v>6212</v>
      </c>
      <c r="O3106" s="4" t="s">
        <v>6213</v>
      </c>
    </row>
    <row r="3107" spans="1:15" x14ac:dyDescent="0.3">
      <c r="A3107" s="4" t="s">
        <v>5547</v>
      </c>
      <c r="B3107" s="5">
        <v>134864310</v>
      </c>
      <c r="C3107" s="5">
        <f t="shared" si="99"/>
        <v>134.86430999999999</v>
      </c>
      <c r="D3107" s="5">
        <f t="shared" si="100"/>
        <v>4.2946000000000595E-2</v>
      </c>
      <c r="E3107" s="5">
        <v>134864379</v>
      </c>
      <c r="F3107" s="5">
        <v>69</v>
      </c>
      <c r="G3107" s="10">
        <v>59.68</v>
      </c>
      <c r="H3107" s="5">
        <v>80</v>
      </c>
      <c r="I3107" s="5">
        <v>23</v>
      </c>
      <c r="J3107" s="10">
        <v>58.304000000000002</v>
      </c>
      <c r="K3107" s="5">
        <v>283</v>
      </c>
      <c r="L3107" s="5">
        <v>20</v>
      </c>
      <c r="M3107" s="5">
        <v>204</v>
      </c>
      <c r="N3107" s="4" t="s">
        <v>6214</v>
      </c>
      <c r="O3107" s="4" t="s">
        <v>6215</v>
      </c>
    </row>
    <row r="3108" spans="1:15" x14ac:dyDescent="0.3">
      <c r="A3108" s="4" t="s">
        <v>5547</v>
      </c>
      <c r="B3108" s="5">
        <v>134943297</v>
      </c>
      <c r="C3108" s="5">
        <f t="shared" si="99"/>
        <v>134.943297</v>
      </c>
      <c r="D3108" s="5">
        <f t="shared" si="100"/>
        <v>7.8987000000012131E-2</v>
      </c>
      <c r="E3108" s="5">
        <v>134943353</v>
      </c>
      <c r="F3108" s="5">
        <v>56</v>
      </c>
      <c r="G3108" s="10">
        <v>59.887</v>
      </c>
      <c r="H3108" s="5">
        <v>30</v>
      </c>
      <c r="I3108" s="5">
        <v>20</v>
      </c>
      <c r="J3108" s="10">
        <v>59.902999999999999</v>
      </c>
      <c r="K3108" s="5">
        <v>274</v>
      </c>
      <c r="L3108" s="5">
        <v>20</v>
      </c>
      <c r="M3108" s="5">
        <v>245</v>
      </c>
      <c r="N3108" s="4" t="s">
        <v>6216</v>
      </c>
      <c r="O3108" s="4" t="s">
        <v>6217</v>
      </c>
    </row>
    <row r="3109" spans="1:15" x14ac:dyDescent="0.3">
      <c r="A3109" s="4" t="s">
        <v>5547</v>
      </c>
      <c r="B3109" s="5">
        <v>135432373</v>
      </c>
      <c r="C3109" s="5">
        <f t="shared" si="99"/>
        <v>135.43237300000001</v>
      </c>
      <c r="D3109" s="5">
        <f t="shared" si="100"/>
        <v>0.48907600000001139</v>
      </c>
      <c r="E3109" s="5">
        <v>135432444</v>
      </c>
      <c r="F3109" s="5">
        <v>71</v>
      </c>
      <c r="G3109" s="10">
        <v>59.817999999999998</v>
      </c>
      <c r="H3109" s="5">
        <v>41</v>
      </c>
      <c r="I3109" s="5">
        <v>20</v>
      </c>
      <c r="J3109" s="10">
        <v>59.295000000000002</v>
      </c>
      <c r="K3109" s="5">
        <v>284</v>
      </c>
      <c r="L3109" s="5">
        <v>21</v>
      </c>
      <c r="M3109" s="5">
        <v>244</v>
      </c>
      <c r="N3109" s="4" t="s">
        <v>6218</v>
      </c>
      <c r="O3109" s="4" t="s">
        <v>6219</v>
      </c>
    </row>
    <row r="3110" spans="1:15" x14ac:dyDescent="0.3">
      <c r="A3110" s="4" t="s">
        <v>5547</v>
      </c>
      <c r="B3110" s="5">
        <v>135665665</v>
      </c>
      <c r="C3110" s="5">
        <f t="shared" si="99"/>
        <v>135.66566499999999</v>
      </c>
      <c r="D3110" s="5">
        <f t="shared" si="100"/>
        <v>0.23329199999997741</v>
      </c>
      <c r="E3110" s="5">
        <v>135665716</v>
      </c>
      <c r="F3110" s="5">
        <v>51</v>
      </c>
      <c r="G3110" s="10">
        <v>60.091999999999999</v>
      </c>
      <c r="H3110" s="5">
        <v>110</v>
      </c>
      <c r="I3110" s="5">
        <v>22</v>
      </c>
      <c r="J3110" s="10">
        <v>59.302</v>
      </c>
      <c r="K3110" s="5">
        <v>389</v>
      </c>
      <c r="L3110" s="5">
        <v>20</v>
      </c>
      <c r="M3110" s="5">
        <v>280</v>
      </c>
      <c r="N3110" s="4" t="s">
        <v>6220</v>
      </c>
      <c r="O3110" s="4" t="s">
        <v>6221</v>
      </c>
    </row>
    <row r="3111" spans="1:15" x14ac:dyDescent="0.3">
      <c r="A3111" s="4" t="s">
        <v>5547</v>
      </c>
      <c r="B3111" s="5">
        <v>135701433</v>
      </c>
      <c r="C3111" s="5">
        <f t="shared" si="99"/>
        <v>135.70143300000001</v>
      </c>
      <c r="D3111" s="5">
        <f t="shared" si="100"/>
        <v>3.5768000000018674E-2</v>
      </c>
      <c r="E3111" s="5">
        <v>135701505</v>
      </c>
      <c r="F3111" s="5">
        <v>72</v>
      </c>
      <c r="G3111" s="10">
        <v>58.954000000000001</v>
      </c>
      <c r="H3111" s="5">
        <v>210</v>
      </c>
      <c r="I3111" s="5">
        <v>22</v>
      </c>
      <c r="J3111" s="10">
        <v>58.935000000000002</v>
      </c>
      <c r="K3111" s="5">
        <v>411</v>
      </c>
      <c r="L3111" s="5">
        <v>23</v>
      </c>
      <c r="M3111" s="5">
        <v>202</v>
      </c>
      <c r="N3111" s="4" t="s">
        <v>6222</v>
      </c>
      <c r="O3111" s="4" t="s">
        <v>6223</v>
      </c>
    </row>
    <row r="3112" spans="1:15" x14ac:dyDescent="0.3">
      <c r="A3112" s="4" t="s">
        <v>5547</v>
      </c>
      <c r="B3112" s="5">
        <v>135986593</v>
      </c>
      <c r="C3112" s="5">
        <f t="shared" si="99"/>
        <v>135.986593</v>
      </c>
      <c r="D3112" s="5">
        <f t="shared" si="100"/>
        <v>0.28515999999999053</v>
      </c>
      <c r="E3112" s="5">
        <v>135986651</v>
      </c>
      <c r="F3112" s="5">
        <v>58</v>
      </c>
      <c r="G3112" s="10">
        <v>60.031999999999996</v>
      </c>
      <c r="H3112" s="5">
        <v>127</v>
      </c>
      <c r="I3112" s="5">
        <v>20</v>
      </c>
      <c r="J3112" s="10">
        <v>60.179000000000002</v>
      </c>
      <c r="K3112" s="5">
        <v>359</v>
      </c>
      <c r="L3112" s="5">
        <v>20</v>
      </c>
      <c r="M3112" s="5">
        <v>233</v>
      </c>
      <c r="N3112" s="4" t="s">
        <v>6224</v>
      </c>
      <c r="O3112" s="4" t="s">
        <v>6225</v>
      </c>
    </row>
    <row r="3113" spans="1:15" x14ac:dyDescent="0.3">
      <c r="A3113" s="8" t="s">
        <v>5547</v>
      </c>
      <c r="B3113" s="9">
        <v>136159431</v>
      </c>
      <c r="C3113" s="9">
        <f t="shared" si="99"/>
        <v>136.15943100000001</v>
      </c>
      <c r="D3113" s="9">
        <f t="shared" si="100"/>
        <v>0.17283800000001293</v>
      </c>
      <c r="E3113" s="9">
        <v>136159493</v>
      </c>
      <c r="F3113" s="9">
        <v>62</v>
      </c>
      <c r="G3113" s="11">
        <v>57.372999999999998</v>
      </c>
      <c r="H3113" s="9">
        <v>76</v>
      </c>
      <c r="I3113" s="9">
        <v>21</v>
      </c>
      <c r="J3113" s="11">
        <v>59.115000000000002</v>
      </c>
      <c r="K3113" s="9">
        <v>278</v>
      </c>
      <c r="L3113" s="9">
        <v>20</v>
      </c>
      <c r="M3113" s="9">
        <v>203</v>
      </c>
      <c r="N3113" s="8" t="s">
        <v>6226</v>
      </c>
      <c r="O3113" s="8" t="s">
        <v>6227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EB5181B4-4FB0-4BC7-AB7B-9159D103A289}"/>
</file>

<file path=customXml/itemProps2.xml><?xml version="1.0" encoding="utf-8"?>
<ds:datastoreItem xmlns:ds="http://schemas.openxmlformats.org/officeDocument/2006/customXml" ds:itemID="{267F0E37-25FA-4D96-9D56-D5B4B1EC2C09}"/>
</file>

<file path=customXml/itemProps3.xml><?xml version="1.0" encoding="utf-8"?>
<ds:datastoreItem xmlns:ds="http://schemas.openxmlformats.org/officeDocument/2006/customXml" ds:itemID="{6514C696-10CC-418C-8EE3-05B4B5E74E9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6T03:33:33Z</dcterms:modified>
</cp:coreProperties>
</file>